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ourad/Desktop/published/M3/JITC/"/>
    </mc:Choice>
  </mc:AlternateContent>
  <xr:revisionPtr revIDLastSave="0" documentId="13_ncr:1_{B1455175-FF55-214D-AC0F-80F417AB12B9}" xr6:coauthVersionLast="36" xr6:coauthVersionMax="36" xr10:uidLastSave="{00000000-0000-0000-0000-000000000000}"/>
  <bookViews>
    <workbookView xWindow="0" yWindow="460" windowWidth="25600" windowHeight="15540" activeTab="4" xr2:uid="{00000000-000D-0000-FFFF-FFFF00000000}"/>
  </bookViews>
  <sheets>
    <sheet name="S1" sheetId="2" r:id="rId1"/>
    <sheet name="S2" sheetId="10" r:id="rId2"/>
    <sheet name="S3" sheetId="4" r:id="rId3"/>
    <sheet name="S4. cell markers" sheetId="11" r:id="rId4"/>
    <sheet name="S5.Predefined cell markers" sheetId="3" r:id="rId5"/>
    <sheet name="S6" sheetId="5" r:id="rId6"/>
    <sheet name="S7" sheetId="6" r:id="rId7"/>
    <sheet name="S8.All sig R (prevs. post)" sheetId="7" r:id="rId8"/>
    <sheet name="S9.All sig NR (pre vs. post)" sheetId="8" r:id="rId9"/>
  </sheets>
  <definedNames>
    <definedName name="_xlnm._FilterDatabase" localSheetId="3" hidden="1">'S4. cell markers'!$A$2:$I$2858</definedName>
    <definedName name="_ftn1" localSheetId="1">'S2'!$A$51</definedName>
    <definedName name="_ftn2" localSheetId="1">'S2'!$A$52</definedName>
    <definedName name="_ftnref1" localSheetId="1">'S2'!$N$30</definedName>
    <definedName name="_ftnref2" localSheetId="1">'S2'!$F$33</definedName>
    <definedName name="_Ref203018166" localSheetId="1">'S2'!$F$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" i="2" l="1"/>
  <c r="AH6" i="2" l="1"/>
  <c r="AI6" i="2" s="1"/>
  <c r="AI5" i="2"/>
  <c r="AI4" i="2"/>
  <c r="AI3" i="2"/>
</calcChain>
</file>

<file path=xl/sharedStrings.xml><?xml version="1.0" encoding="utf-8"?>
<sst xmlns="http://schemas.openxmlformats.org/spreadsheetml/2006/main" count="23856" uniqueCount="14224">
  <si>
    <t>CD14</t>
  </si>
  <si>
    <t>VCAN</t>
  </si>
  <si>
    <t>S100A8</t>
  </si>
  <si>
    <t>S100A9</t>
  </si>
  <si>
    <t>FCN1</t>
  </si>
  <si>
    <t>ITGB2</t>
  </si>
  <si>
    <t>LRP1</t>
  </si>
  <si>
    <t>CSF3R</t>
  </si>
  <si>
    <t>TKT</t>
  </si>
  <si>
    <t>LYZ</t>
  </si>
  <si>
    <t>APLP2</t>
  </si>
  <si>
    <t>FPR1</t>
  </si>
  <si>
    <t>CD36</t>
  </si>
  <si>
    <t>S100A12</t>
  </si>
  <si>
    <t>CLEC4E</t>
  </si>
  <si>
    <t>ITGAM</t>
  </si>
  <si>
    <t>SLC2A3</t>
  </si>
  <si>
    <t>CTSD</t>
  </si>
  <si>
    <t>NEAT1</t>
  </si>
  <si>
    <t>TREM1</t>
  </si>
  <si>
    <t>NAIP</t>
  </si>
  <si>
    <t>NCF1</t>
  </si>
  <si>
    <t>FCGR2A</t>
  </si>
  <si>
    <t>SCPEP1</t>
  </si>
  <si>
    <t>CTSA</t>
  </si>
  <si>
    <t>ACSL1</t>
  </si>
  <si>
    <t>SDCBP</t>
  </si>
  <si>
    <t>SLC11A1</t>
  </si>
  <si>
    <t>IRS2</t>
  </si>
  <si>
    <t>DPYD</t>
  </si>
  <si>
    <t>CLEC7A</t>
  </si>
  <si>
    <t>BST1</t>
  </si>
  <si>
    <t>PLBD1</t>
  </si>
  <si>
    <t>PYGL</t>
  </si>
  <si>
    <t>QPCT</t>
  </si>
  <si>
    <t>CD163</t>
  </si>
  <si>
    <t>AQP9</t>
  </si>
  <si>
    <t>FAM198B</t>
  </si>
  <si>
    <t>GAS7</t>
  </si>
  <si>
    <t>CDA</t>
  </si>
  <si>
    <t>DOK3</t>
  </si>
  <si>
    <t>IRAK3</t>
  </si>
  <si>
    <t>PLAUR</t>
  </si>
  <si>
    <t>AGTRAP</t>
  </si>
  <si>
    <t>CCR1</t>
  </si>
  <si>
    <t>ETS2</t>
  </si>
  <si>
    <t>RAB27A</t>
  </si>
  <si>
    <t>BNIP3L</t>
  </si>
  <si>
    <t>HPSE</t>
  </si>
  <si>
    <t>MEGF9</t>
  </si>
  <si>
    <t>CD300E</t>
  </si>
  <si>
    <t>CYP1B1</t>
  </si>
  <si>
    <t>SOD2</t>
  </si>
  <si>
    <t>IER3</t>
  </si>
  <si>
    <t>C5AR1</t>
  </si>
  <si>
    <t>DMXL2</t>
  </si>
  <si>
    <t>CREB5</t>
  </si>
  <si>
    <t>CR1</t>
  </si>
  <si>
    <t>ASGR1</t>
  </si>
  <si>
    <t>FNDC3B</t>
  </si>
  <si>
    <t>DUSP6</t>
  </si>
  <si>
    <t>CDC42EP3</t>
  </si>
  <si>
    <t>DYSF</t>
  </si>
  <si>
    <t>CD93</t>
  </si>
  <si>
    <t>CEBPD</t>
  </si>
  <si>
    <t>FCGR1A</t>
  </si>
  <si>
    <t>IL1B</t>
  </si>
  <si>
    <t>F13A1</t>
  </si>
  <si>
    <t>G0S2</t>
  </si>
  <si>
    <t>TNFAIP3</t>
  </si>
  <si>
    <t>ASAH1</t>
  </si>
  <si>
    <t>APOBEC3A</t>
  </si>
  <si>
    <t>LIPA</t>
  </si>
  <si>
    <t>LILRB1</t>
  </si>
  <si>
    <t>TTYH3</t>
  </si>
  <si>
    <t>CX3CR1</t>
  </si>
  <si>
    <t>BIRC3</t>
  </si>
  <si>
    <t>CD83</t>
  </si>
  <si>
    <t>KLF2</t>
  </si>
  <si>
    <t>FBP1</t>
  </si>
  <si>
    <t>NAMPT</t>
  </si>
  <si>
    <t>SRGN</t>
  </si>
  <si>
    <t>MXD1</t>
  </si>
  <si>
    <t>ITM2B</t>
  </si>
  <si>
    <t>MNDA</t>
  </si>
  <si>
    <t>R3HDM4</t>
  </si>
  <si>
    <t>IFITM2</t>
  </si>
  <si>
    <t>GCA</t>
  </si>
  <si>
    <t>GLUL</t>
  </si>
  <si>
    <t>VMP1</t>
  </si>
  <si>
    <t>RTN3</t>
  </si>
  <si>
    <t>ACTN1</t>
  </si>
  <si>
    <t>SEC14L1</t>
  </si>
  <si>
    <t>LITAF</t>
  </si>
  <si>
    <t>SHKBP1</t>
  </si>
  <si>
    <t>RNF24</t>
  </si>
  <si>
    <t>FPR2</t>
  </si>
  <si>
    <t>CFD</t>
  </si>
  <si>
    <t>BCL2A1</t>
  </si>
  <si>
    <t>FAM129A</t>
  </si>
  <si>
    <t>FBXL5</t>
  </si>
  <si>
    <t>IL17RA</t>
  </si>
  <si>
    <t>HIST1H2AC</t>
  </si>
  <si>
    <t>NUMB</t>
  </si>
  <si>
    <t>USP15</t>
  </si>
  <si>
    <t>SMAP2</t>
  </si>
  <si>
    <t>NINJ1</t>
  </si>
  <si>
    <t>ABTB1</t>
  </si>
  <si>
    <t>CCNY</t>
  </si>
  <si>
    <t>TMEM154</t>
  </si>
  <si>
    <t>TACC3</t>
  </si>
  <si>
    <t>IL1RAP</t>
  </si>
  <si>
    <t>BEST1</t>
  </si>
  <si>
    <t>BACH1</t>
  </si>
  <si>
    <t>LAT2</t>
  </si>
  <si>
    <t>OSBPL8</t>
  </si>
  <si>
    <t>CCPG1</t>
  </si>
  <si>
    <t>TUBA4A</t>
  </si>
  <si>
    <t>NCF4</t>
  </si>
  <si>
    <t>RUFY1</t>
  </si>
  <si>
    <t>PDE4B</t>
  </si>
  <si>
    <t>PDLIM7</t>
  </si>
  <si>
    <t>RBM47</t>
  </si>
  <si>
    <t>SIRPA</t>
  </si>
  <si>
    <t>PRF1</t>
  </si>
  <si>
    <t>GNLY</t>
  </si>
  <si>
    <t>CTSW</t>
  </si>
  <si>
    <t>CCL5</t>
  </si>
  <si>
    <t>KLRD1</t>
  </si>
  <si>
    <t>FGFBP2</t>
  </si>
  <si>
    <t>NKG7</t>
  </si>
  <si>
    <t>IL2RB</t>
  </si>
  <si>
    <t>SPON2</t>
  </si>
  <si>
    <t>HOPX</t>
  </si>
  <si>
    <t>GZMA</t>
  </si>
  <si>
    <t>CST7</t>
  </si>
  <si>
    <t>ZAP70</t>
  </si>
  <si>
    <t>SYNE2</t>
  </si>
  <si>
    <t>KLRF1</t>
  </si>
  <si>
    <t>GZMH</t>
  </si>
  <si>
    <t>IL32</t>
  </si>
  <si>
    <t>TXK</t>
  </si>
  <si>
    <t>IFITM1</t>
  </si>
  <si>
    <t>LCK</t>
  </si>
  <si>
    <t>SAMD3</t>
  </si>
  <si>
    <t>TRGC2</t>
  </si>
  <si>
    <t>TTC38</t>
  </si>
  <si>
    <t>PRKCH</t>
  </si>
  <si>
    <t>RARRES3</t>
  </si>
  <si>
    <t>PIK3R1</t>
  </si>
  <si>
    <t>CCL4</t>
  </si>
  <si>
    <t>CD2</t>
  </si>
  <si>
    <t>CD247</t>
  </si>
  <si>
    <t>GZMM</t>
  </si>
  <si>
    <t>SKAP1</t>
  </si>
  <si>
    <t>KLRB1</t>
  </si>
  <si>
    <t>FCRL6</t>
  </si>
  <si>
    <t>PYHIN1</t>
  </si>
  <si>
    <t>STAT4</t>
  </si>
  <si>
    <t>CD160</t>
  </si>
  <si>
    <t>PAPD5</t>
  </si>
  <si>
    <t>PIK3IP1</t>
  </si>
  <si>
    <t>PRSS23</t>
  </si>
  <si>
    <t>RORA</t>
  </si>
  <si>
    <t>PTPN4</t>
  </si>
  <si>
    <t>TRDC</t>
  </si>
  <si>
    <t>NCR3</t>
  </si>
  <si>
    <t>PTGDR</t>
  </si>
  <si>
    <t>BTN3A2</t>
  </si>
  <si>
    <t>RUNX3</t>
  </si>
  <si>
    <t>LAT</t>
  </si>
  <si>
    <t>CCL3</t>
  </si>
  <si>
    <t>CLEC4D</t>
  </si>
  <si>
    <t>OPTN</t>
  </si>
  <si>
    <t>KLRG1</t>
  </si>
  <si>
    <t>SYTL3</t>
  </si>
  <si>
    <t>GABARAPL1</t>
  </si>
  <si>
    <t>ARHGAP24</t>
  </si>
  <si>
    <t>HLA-DRA</t>
  </si>
  <si>
    <t>HLA-DPB1</t>
  </si>
  <si>
    <t>HLA-DPA1</t>
  </si>
  <si>
    <t>CD74</t>
  </si>
  <si>
    <t>HLA-DRB1</t>
  </si>
  <si>
    <t>HLA-DQB1</t>
  </si>
  <si>
    <t>HLA-DMA</t>
  </si>
  <si>
    <t>HLA-DQA1</t>
  </si>
  <si>
    <t>NPC2</t>
  </si>
  <si>
    <t>HLA-DRB5</t>
  </si>
  <si>
    <t>HLA-DMB</t>
  </si>
  <si>
    <t>CPVL</t>
  </si>
  <si>
    <t>LGALS2</t>
  </si>
  <si>
    <t>PSME2</t>
  </si>
  <si>
    <t>ZFP36L1</t>
  </si>
  <si>
    <t>CST3</t>
  </si>
  <si>
    <t>MARCKS</t>
  </si>
  <si>
    <t>IFI6</t>
  </si>
  <si>
    <t>RGS2</t>
  </si>
  <si>
    <t>CXCL8</t>
  </si>
  <si>
    <t>ISG15</t>
  </si>
  <si>
    <t>TAGLN2</t>
  </si>
  <si>
    <t>LY6E</t>
  </si>
  <si>
    <t>MT-ND1</t>
  </si>
  <si>
    <t>MT-CO3</t>
  </si>
  <si>
    <t>MT-ND4</t>
  </si>
  <si>
    <t>MT-CO1</t>
  </si>
  <si>
    <t>MT-CYB</t>
  </si>
  <si>
    <t>MT-CO2</t>
  </si>
  <si>
    <t>MT-ND2</t>
  </si>
  <si>
    <t>MT-ND3</t>
  </si>
  <si>
    <t>MT-ATP6</t>
  </si>
  <si>
    <t>VIM</t>
  </si>
  <si>
    <t>MT-ND5</t>
  </si>
  <si>
    <t>FOSB</t>
  </si>
  <si>
    <t>AHNAK</t>
  </si>
  <si>
    <t>KLF6</t>
  </si>
  <si>
    <t>ANKRD28</t>
  </si>
  <si>
    <t>JUND</t>
  </si>
  <si>
    <t>ID2</t>
  </si>
  <si>
    <t>CRIP1</t>
  </si>
  <si>
    <t>TMEM107</t>
  </si>
  <si>
    <t>MIDN</t>
  </si>
  <si>
    <t>GAPDH</t>
  </si>
  <si>
    <t>RETN</t>
  </si>
  <si>
    <t>LGALS1</t>
  </si>
  <si>
    <t>RBP7</t>
  </si>
  <si>
    <t>CSTA</t>
  </si>
  <si>
    <t>TSPO</t>
  </si>
  <si>
    <t>ALOX5AP</t>
  </si>
  <si>
    <t>SELL</t>
  </si>
  <si>
    <t>MGST1</t>
  </si>
  <si>
    <t>CES1</t>
  </si>
  <si>
    <t>HMGB2</t>
  </si>
  <si>
    <t>SERPINB1</t>
  </si>
  <si>
    <t>METTL9</t>
  </si>
  <si>
    <t>JUN</t>
  </si>
  <si>
    <t>PGD</t>
  </si>
  <si>
    <t>TALDO1</t>
  </si>
  <si>
    <t>PKM</t>
  </si>
  <si>
    <t>RNASE2</t>
  </si>
  <si>
    <t>EMB</t>
  </si>
  <si>
    <t>RP11-1143G9.4</t>
  </si>
  <si>
    <t>FCGR3A</t>
  </si>
  <si>
    <t>RHOC</t>
  </si>
  <si>
    <t>CD79B</t>
  </si>
  <si>
    <t>RPS19</t>
  </si>
  <si>
    <t>LST1</t>
  </si>
  <si>
    <t>TCF7L2</t>
  </si>
  <si>
    <t>AIF1</t>
  </si>
  <si>
    <t>ABI3</t>
  </si>
  <si>
    <t>EVL</t>
  </si>
  <si>
    <t>NAP1L1</t>
  </si>
  <si>
    <t>MS4A7</t>
  </si>
  <si>
    <t>IFITM3</t>
  </si>
  <si>
    <t>LINC01272</t>
  </si>
  <si>
    <t>SPN</t>
  </si>
  <si>
    <t>FCER1G</t>
  </si>
  <si>
    <t>MTSS1</t>
  </si>
  <si>
    <t>DRAP1</t>
  </si>
  <si>
    <t>BID</t>
  </si>
  <si>
    <t>OAS1</t>
  </si>
  <si>
    <t>ARPC2</t>
  </si>
  <si>
    <t>SAT1</t>
  </si>
  <si>
    <t>CSF1R</t>
  </si>
  <si>
    <t>LRRC25</t>
  </si>
  <si>
    <t>HLA-E</t>
  </si>
  <si>
    <t>BIN2</t>
  </si>
  <si>
    <t>FTL</t>
  </si>
  <si>
    <t>RHOF</t>
  </si>
  <si>
    <t>TUBA1B</t>
  </si>
  <si>
    <t>PILRA</t>
  </si>
  <si>
    <t>CD52</t>
  </si>
  <si>
    <t>MYL6</t>
  </si>
  <si>
    <t>TMSB4X</t>
  </si>
  <si>
    <t>S100A11</t>
  </si>
  <si>
    <t>PTPN6</t>
  </si>
  <si>
    <t>MAPKAPK3</t>
  </si>
  <si>
    <t>HMOX1</t>
  </si>
  <si>
    <t>TIMP1</t>
  </si>
  <si>
    <t>PPDPF</t>
  </si>
  <si>
    <t>CSTB</t>
  </si>
  <si>
    <t>ACTB</t>
  </si>
  <si>
    <t>HN1</t>
  </si>
  <si>
    <t>LILRB2</t>
  </si>
  <si>
    <t>CAPZB</t>
  </si>
  <si>
    <t>ARHGDIB</t>
  </si>
  <si>
    <t>RPL8</t>
  </si>
  <si>
    <t>TBC1D10C</t>
  </si>
  <si>
    <t>CD68</t>
  </si>
  <si>
    <t>B2M</t>
  </si>
  <si>
    <t>CTSC</t>
  </si>
  <si>
    <t>CCDC12</t>
  </si>
  <si>
    <t>PAG1</t>
  </si>
  <si>
    <t>PSAP</t>
  </si>
  <si>
    <t>VASP</t>
  </si>
  <si>
    <t>RPL27A</t>
  </si>
  <si>
    <t>SOD1</t>
  </si>
  <si>
    <t>HLA-C</t>
  </si>
  <si>
    <t>CXCL16</t>
  </si>
  <si>
    <t>RGS19</t>
  </si>
  <si>
    <t>LIMD2</t>
  </si>
  <si>
    <t>PECAM1</t>
  </si>
  <si>
    <t>CFL1</t>
  </si>
  <si>
    <t>LILRA1</t>
  </si>
  <si>
    <t>CORO1A</t>
  </si>
  <si>
    <t>HCK</t>
  </si>
  <si>
    <t>HSPA8</t>
  </si>
  <si>
    <t>WARS</t>
  </si>
  <si>
    <t>GPBAR1</t>
  </si>
  <si>
    <t>NACA</t>
  </si>
  <si>
    <t>CD300A</t>
  </si>
  <si>
    <t>ARPC3</t>
  </si>
  <si>
    <t>MT2A</t>
  </si>
  <si>
    <t>SERPINA1</t>
  </si>
  <si>
    <t>PTMA</t>
  </si>
  <si>
    <t>INSIG1</t>
  </si>
  <si>
    <t>PTGES3</t>
  </si>
  <si>
    <t>UTRN</t>
  </si>
  <si>
    <t>CIRBP</t>
  </si>
  <si>
    <t>DSTN</t>
  </si>
  <si>
    <t>CALM2</t>
  </si>
  <si>
    <t>POU2F2</t>
  </si>
  <si>
    <t>ICAM2</t>
  </si>
  <si>
    <t>STXBP2</t>
  </si>
  <si>
    <t>PCGF5</t>
  </si>
  <si>
    <t>RAC2</t>
  </si>
  <si>
    <t>RAB8A</t>
  </si>
  <si>
    <t>LTB</t>
  </si>
  <si>
    <t>TPM3</t>
  </si>
  <si>
    <t>ZNF706</t>
  </si>
  <si>
    <t>RHOG</t>
  </si>
  <si>
    <t>EMP3</t>
  </si>
  <si>
    <t>RAP1B</t>
  </si>
  <si>
    <t>TADA3</t>
  </si>
  <si>
    <t>TXNIP</t>
  </si>
  <si>
    <t>ITGAL</t>
  </si>
  <si>
    <t>UBB</t>
  </si>
  <si>
    <t>MYO1G</t>
  </si>
  <si>
    <t>ADGRE5</t>
  </si>
  <si>
    <t>IFI30</t>
  </si>
  <si>
    <t>UCP2</t>
  </si>
  <si>
    <t>FKBP1A</t>
  </si>
  <si>
    <t>WASF2</t>
  </si>
  <si>
    <t>PPP1CA</t>
  </si>
  <si>
    <t>ARPC5</t>
  </si>
  <si>
    <t>TBCB</t>
  </si>
  <si>
    <t>ADGRE2</t>
  </si>
  <si>
    <t>UBC</t>
  </si>
  <si>
    <t>MYL12B</t>
  </si>
  <si>
    <t>CD37</t>
  </si>
  <si>
    <t>PSMB9</t>
  </si>
  <si>
    <t>M6PR</t>
  </si>
  <si>
    <t>RALB</t>
  </si>
  <si>
    <t>CDK2AP2</t>
  </si>
  <si>
    <t>DOK2</t>
  </si>
  <si>
    <t>EIF4A2</t>
  </si>
  <si>
    <t>RNH1</t>
  </si>
  <si>
    <t>C10orf54</t>
  </si>
  <si>
    <t>TSC22D3</t>
  </si>
  <si>
    <t>CSK</t>
  </si>
  <si>
    <t>PSMD4</t>
  </si>
  <si>
    <t>RNASET2</t>
  </si>
  <si>
    <t>ARPC1B</t>
  </si>
  <si>
    <t>SLC25A6</t>
  </si>
  <si>
    <t>NDUFA4</t>
  </si>
  <si>
    <t>CLEC2B</t>
  </si>
  <si>
    <t>BTK</t>
  </si>
  <si>
    <t>LILRA5</t>
  </si>
  <si>
    <t>CORO1B</t>
  </si>
  <si>
    <t>RABGAP1L</t>
  </si>
  <si>
    <t>RPS5</t>
  </si>
  <si>
    <t>CASP1</t>
  </si>
  <si>
    <t>SNRPB</t>
  </si>
  <si>
    <t>CYTH4</t>
  </si>
  <si>
    <t>TNFRSF1B</t>
  </si>
  <si>
    <t>VAMP5</t>
  </si>
  <si>
    <t>LYN</t>
  </si>
  <si>
    <t>GDI2</t>
  </si>
  <si>
    <t>RPSA</t>
  </si>
  <si>
    <t>LSP1</t>
  </si>
  <si>
    <t>PSMD8</t>
  </si>
  <si>
    <t>OAZ2</t>
  </si>
  <si>
    <t>GNG2</t>
  </si>
  <si>
    <t>RASGRP2</t>
  </si>
  <si>
    <t>H2AFZ</t>
  </si>
  <si>
    <t>C20orf27</t>
  </si>
  <si>
    <t>TUBA1A</t>
  </si>
  <si>
    <t>CALR</t>
  </si>
  <si>
    <t>MED10</t>
  </si>
  <si>
    <t>SCIMP</t>
  </si>
  <si>
    <t>SH3BGRL</t>
  </si>
  <si>
    <t>WBP2</t>
  </si>
  <si>
    <t>ARRB2</t>
  </si>
  <si>
    <t>ATG3</t>
  </si>
  <si>
    <t>CARD16</t>
  </si>
  <si>
    <t>PSMB8</t>
  </si>
  <si>
    <t>FTH1</t>
  </si>
  <si>
    <t>RPS27L</t>
  </si>
  <si>
    <t>MYD88</t>
  </si>
  <si>
    <t>CALM1</t>
  </si>
  <si>
    <t>HIGD2A</t>
  </si>
  <si>
    <t>HK1</t>
  </si>
  <si>
    <t>NDUFA6</t>
  </si>
  <si>
    <t>GSTK1</t>
  </si>
  <si>
    <t>SYNGR2</t>
  </si>
  <si>
    <t>PGK1</t>
  </si>
  <si>
    <t>COX5B</t>
  </si>
  <si>
    <t>ALDOA</t>
  </si>
  <si>
    <t>CMTM6</t>
  </si>
  <si>
    <t>SARAF</t>
  </si>
  <si>
    <t>VDAC2</t>
  </si>
  <si>
    <t>CPPED1</t>
  </si>
  <si>
    <t>RAB10</t>
  </si>
  <si>
    <t>CUX1</t>
  </si>
  <si>
    <t>MTPN</t>
  </si>
  <si>
    <t>LDHA</t>
  </si>
  <si>
    <t>STK10</t>
  </si>
  <si>
    <t>ARPC4</t>
  </si>
  <si>
    <t>LILRA2</t>
  </si>
  <si>
    <t>SNRPC</t>
  </si>
  <si>
    <t>C19orf38</t>
  </si>
  <si>
    <t>MYO1F</t>
  </si>
  <si>
    <t>HSBP1</t>
  </si>
  <si>
    <t>PFN1</t>
  </si>
  <si>
    <t>ACTR3</t>
  </si>
  <si>
    <t>SRI</t>
  </si>
  <si>
    <t>COX6A1</t>
  </si>
  <si>
    <t>SAP18</t>
  </si>
  <si>
    <t>ANXA5</t>
  </si>
  <si>
    <t>PSME1</t>
  </si>
  <si>
    <t>GNG5</t>
  </si>
  <si>
    <t>VPS35</t>
  </si>
  <si>
    <t>TMEM9B</t>
  </si>
  <si>
    <t>PLAC8</t>
  </si>
  <si>
    <t>HLA-B</t>
  </si>
  <si>
    <t>ATP5B</t>
  </si>
  <si>
    <t>LGALS9</t>
  </si>
  <si>
    <t>MIS18BP1</t>
  </si>
  <si>
    <t>ABRACL</t>
  </si>
  <si>
    <t>CDC42</t>
  </si>
  <si>
    <t>APOBEC3C</t>
  </si>
  <si>
    <t>WSB1</t>
  </si>
  <si>
    <t>HSP90AB1</t>
  </si>
  <si>
    <t>CDC42SE1</t>
  </si>
  <si>
    <t>SLC25A5</t>
  </si>
  <si>
    <t>THEMIS2</t>
  </si>
  <si>
    <t>TYMP</t>
  </si>
  <si>
    <t>LYST</t>
  </si>
  <si>
    <t>PSMA4</t>
  </si>
  <si>
    <t>SH3BP2</t>
  </si>
  <si>
    <t>VPS29</t>
  </si>
  <si>
    <t>CD86</t>
  </si>
  <si>
    <t>CLEC12A</t>
  </si>
  <si>
    <t>CD3D</t>
  </si>
  <si>
    <t>IL7R</t>
  </si>
  <si>
    <t>CD3E</t>
  </si>
  <si>
    <t>TRBC2</t>
  </si>
  <si>
    <t>TRBC1</t>
  </si>
  <si>
    <t>TRAC</t>
  </si>
  <si>
    <t>GZMB</t>
  </si>
  <si>
    <t>CD7</t>
  </si>
  <si>
    <t>RPS27</t>
  </si>
  <si>
    <t>RPS29</t>
  </si>
  <si>
    <t>TCF7</t>
  </si>
  <si>
    <t>RPS27A</t>
  </si>
  <si>
    <t>RPL21</t>
  </si>
  <si>
    <t>CLEC2D</t>
  </si>
  <si>
    <t>RPL3</t>
  </si>
  <si>
    <t>RPS3</t>
  </si>
  <si>
    <t>RPS15A</t>
  </si>
  <si>
    <t>RPS18</t>
  </si>
  <si>
    <t>MGAT4A</t>
  </si>
  <si>
    <t>RPL34</t>
  </si>
  <si>
    <t>RPL13A</t>
  </si>
  <si>
    <t>RPL41</t>
  </si>
  <si>
    <t>SVIP</t>
  </si>
  <si>
    <t>RPS6</t>
  </si>
  <si>
    <t>RPL10</t>
  </si>
  <si>
    <t>RPS21</t>
  </si>
  <si>
    <t>MALAT1</t>
  </si>
  <si>
    <t>RPL35</t>
  </si>
  <si>
    <t>RPL9</t>
  </si>
  <si>
    <t>RPS26</t>
  </si>
  <si>
    <t>AES</t>
  </si>
  <si>
    <t>RPL36</t>
  </si>
  <si>
    <t>RPS14</t>
  </si>
  <si>
    <t>RPL23A</t>
  </si>
  <si>
    <t>RPS12</t>
  </si>
  <si>
    <t>RPL7</t>
  </si>
  <si>
    <t>RPL32</t>
  </si>
  <si>
    <t>ACAP1</t>
  </si>
  <si>
    <t>PCSK7</t>
  </si>
  <si>
    <t>RPS28</t>
  </si>
  <si>
    <t>RPS25</t>
  </si>
  <si>
    <t>RPL39</t>
  </si>
  <si>
    <t>RPLP2</t>
  </si>
  <si>
    <t>RPL18A</t>
  </si>
  <si>
    <t>RPS3A</t>
  </si>
  <si>
    <t>Sex</t>
  </si>
  <si>
    <t>Age</t>
  </si>
  <si>
    <t>Respons</t>
  </si>
  <si>
    <t>Benefit</t>
  </si>
  <si>
    <t>scRNA</t>
  </si>
  <si>
    <t>Primary</t>
  </si>
  <si>
    <t>Brafstatus</t>
  </si>
  <si>
    <t>Stage</t>
  </si>
  <si>
    <t>M stage</t>
  </si>
  <si>
    <t>Prev treat</t>
  </si>
  <si>
    <t>Ipi(Y/N)</t>
  </si>
  <si>
    <t>ECOG</t>
  </si>
  <si>
    <t>BM,baseline</t>
  </si>
  <si>
    <t>BM,treat</t>
  </si>
  <si>
    <t>Cort,baseline</t>
  </si>
  <si>
    <t>Startdate</t>
  </si>
  <si>
    <t>Stopdate</t>
  </si>
  <si>
    <t>Evaluation</t>
  </si>
  <si>
    <t>Eval/date</t>
  </si>
  <si>
    <t>Evalution</t>
  </si>
  <si>
    <t>PD,(CT)</t>
  </si>
  <si>
    <t>PD,weeks</t>
  </si>
  <si>
    <t>1st imaging</t>
  </si>
  <si>
    <t>Mortem</t>
  </si>
  <si>
    <t>Survival</t>
  </si>
  <si>
    <t>Dead</t>
  </si>
  <si>
    <t>AE</t>
  </si>
  <si>
    <t>AE,grade</t>
  </si>
  <si>
    <t>AE,type</t>
  </si>
  <si>
    <t>AE/cort</t>
  </si>
  <si>
    <t>Cort/iv</t>
  </si>
  <si>
    <t>Cycles</t>
  </si>
  <si>
    <t>Stop/respons</t>
  </si>
  <si>
    <t>Stop/AE</t>
  </si>
  <si>
    <t>Treat after</t>
  </si>
  <si>
    <t>Other</t>
  </si>
  <si>
    <t>P-1006</t>
  </si>
  <si>
    <t>THSA</t>
  </si>
  <si>
    <t>Female</t>
  </si>
  <si>
    <t>CR</t>
  </si>
  <si>
    <t>Yes</t>
  </si>
  <si>
    <t>CuMM</t>
  </si>
  <si>
    <t>V600E</t>
  </si>
  <si>
    <t>IV</t>
  </si>
  <si>
    <t>M1a</t>
  </si>
  <si>
    <t>No</t>
  </si>
  <si>
    <t>PR</t>
  </si>
  <si>
    <t>PR, clinical</t>
  </si>
  <si>
    <t>lipase</t>
  </si>
  <si>
    <t>P-1014</t>
  </si>
  <si>
    <t>JAJO</t>
  </si>
  <si>
    <t>Male</t>
  </si>
  <si>
    <t>PD</t>
  </si>
  <si>
    <t>Unknown</t>
  </si>
  <si>
    <t>WT</t>
  </si>
  <si>
    <t>M1b</t>
  </si>
  <si>
    <t>MAT02</t>
  </si>
  <si>
    <t>P-1020</t>
  </si>
  <si>
    <t>JAFO</t>
  </si>
  <si>
    <t>M1c</t>
  </si>
  <si>
    <t>1+2</t>
  </si>
  <si>
    <t>fatigue+pneumonitit</t>
  </si>
  <si>
    <t>No+yes</t>
  </si>
  <si>
    <t>18+2</t>
  </si>
  <si>
    <t>Late respons/MAT02</t>
  </si>
  <si>
    <t>P-1023</t>
  </si>
  <si>
    <t>PEWE</t>
  </si>
  <si>
    <t>MR</t>
  </si>
  <si>
    <t>hypofysitis</t>
  </si>
  <si>
    <t>Braf/MEK</t>
  </si>
  <si>
    <t>P-1026</t>
  </si>
  <si>
    <t>ROAN</t>
  </si>
  <si>
    <t>fatigue</t>
  </si>
  <si>
    <t>P-1032</t>
  </si>
  <si>
    <t>KEFA</t>
  </si>
  <si>
    <t>P-1035</t>
  </si>
  <si>
    <t>ULBÄ</t>
  </si>
  <si>
    <t>SD</t>
  </si>
  <si>
    <t>P-1038</t>
  </si>
  <si>
    <t>ZDSZ</t>
  </si>
  <si>
    <t>CutMel</t>
  </si>
  <si>
    <t>6+6</t>
  </si>
  <si>
    <t>nivo-&gt;pembro, HBRT</t>
  </si>
  <si>
    <t>T cells</t>
  </si>
  <si>
    <t>CD4 T cells</t>
  </si>
  <si>
    <t>CD8 T cells</t>
  </si>
  <si>
    <t>Regulatory T cells</t>
  </si>
  <si>
    <t>Regulatory CD4 T cells</t>
  </si>
  <si>
    <t>Regulatory CD8 T cells</t>
  </si>
  <si>
    <t>Regulatory CD4/CD8 T cells</t>
  </si>
  <si>
    <t>NKT cells</t>
  </si>
  <si>
    <t>NK cells</t>
  </si>
  <si>
    <t>B cells</t>
  </si>
  <si>
    <t>Activated T cells</t>
  </si>
  <si>
    <t>Exhausted T cells</t>
  </si>
  <si>
    <t>Memory T cells</t>
  </si>
  <si>
    <t>Memory CD4 T cells</t>
  </si>
  <si>
    <t>Memory CD8 T cells</t>
  </si>
  <si>
    <t>Memory CD4/CD8 T cells</t>
  </si>
  <si>
    <t>Monocyte immature</t>
  </si>
  <si>
    <t>Monocyte mature</t>
  </si>
  <si>
    <t>cDCs dendritic cells</t>
  </si>
  <si>
    <t>pDCs</t>
  </si>
  <si>
    <t xml:space="preserve">CD4 </t>
  </si>
  <si>
    <t>CD8A;CD8B</t>
  </si>
  <si>
    <t>FOXP3</t>
  </si>
  <si>
    <t>CD19;MS4A1</t>
  </si>
  <si>
    <t>MHCII</t>
  </si>
  <si>
    <t>IL3RA</t>
  </si>
  <si>
    <t>CD33</t>
  </si>
  <si>
    <t>(-)NCR1</t>
  </si>
  <si>
    <t>NCR1;NCAM1</t>
  </si>
  <si>
    <t>(-)CD3E</t>
  </si>
  <si>
    <t>CD4</t>
  </si>
  <si>
    <t>CLE4C</t>
  </si>
  <si>
    <t>(-)NCAM1</t>
  </si>
  <si>
    <t>CTLA4;IL2RA</t>
  </si>
  <si>
    <t>(-)FOXP3</t>
  </si>
  <si>
    <t>CD28</t>
  </si>
  <si>
    <t>PDCD1;CTLA4;BTLA;KIR3DL1;LAG3;HAVCR2;ADORA2A;HAVCR1</t>
  </si>
  <si>
    <t>CCR7</t>
  </si>
  <si>
    <t>(-)HLA-DRA</t>
  </si>
  <si>
    <t>ITGAX;THBD</t>
  </si>
  <si>
    <t>NRP1</t>
  </si>
  <si>
    <t>IL2RA;CD69;ICOS;TNFRSF4;TNFRSF9;CD27</t>
  </si>
  <si>
    <t>CD8A;CD8B;CD4</t>
  </si>
  <si>
    <t>LILRA4</t>
  </si>
  <si>
    <t>CD8A</t>
  </si>
  <si>
    <t>(-)CD8A</t>
  </si>
  <si>
    <t>(-)CD4</t>
  </si>
  <si>
    <t>IL2;TNF;IFNG</t>
  </si>
  <si>
    <t>CD8B</t>
  </si>
  <si>
    <t>(-)CD8B</t>
  </si>
  <si>
    <t>CD4+ naive T cells</t>
  </si>
  <si>
    <t>Monocytes</t>
  </si>
  <si>
    <t>CD4+ T cells</t>
  </si>
  <si>
    <t>em CD8 Tcells</t>
  </si>
  <si>
    <t>cm CD8 T cells</t>
  </si>
  <si>
    <t>MO-MDSCs</t>
  </si>
  <si>
    <t>Memory B cells</t>
  </si>
  <si>
    <t>CD8 Tcells</t>
  </si>
  <si>
    <t>platelet</t>
  </si>
  <si>
    <t>Pre</t>
  </si>
  <si>
    <t>Post</t>
  </si>
  <si>
    <t>Responders</t>
  </si>
  <si>
    <t>Non-Responder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CH17-373J23,1</t>
  </si>
  <si>
    <t>CYBA</t>
  </si>
  <si>
    <t>RPS4Y1</t>
  </si>
  <si>
    <t>RP11-160E2,6</t>
  </si>
  <si>
    <t>HBB</t>
  </si>
  <si>
    <t>ANXA1</t>
  </si>
  <si>
    <t>RP11-347P5,1</t>
  </si>
  <si>
    <t>PGAM1</t>
  </si>
  <si>
    <t>C12orf57</t>
  </si>
  <si>
    <t>MS4A6A</t>
  </si>
  <si>
    <t>TNFSF13B</t>
  </si>
  <si>
    <t>SNX3</t>
  </si>
  <si>
    <t>PTPRC</t>
  </si>
  <si>
    <t>CD63</t>
  </si>
  <si>
    <t>GRN</t>
  </si>
  <si>
    <t>PRELID1</t>
  </si>
  <si>
    <t>C1orf162</t>
  </si>
  <si>
    <t>ATP6V1G1</t>
  </si>
  <si>
    <t>PPT1</t>
  </si>
  <si>
    <t>LCP1</t>
  </si>
  <si>
    <t>IER2</t>
  </si>
  <si>
    <t>EGR1</t>
  </si>
  <si>
    <t>GLRX</t>
  </si>
  <si>
    <t>FYB</t>
  </si>
  <si>
    <t>CTSB</t>
  </si>
  <si>
    <t>HNRNPA2B1</t>
  </si>
  <si>
    <t>IQGAP1</t>
  </si>
  <si>
    <t>PLSCR1</t>
  </si>
  <si>
    <t>ATP6V0E1</t>
  </si>
  <si>
    <t>DYNLL1</t>
  </si>
  <si>
    <t>GLIPR2</t>
  </si>
  <si>
    <t>HBA2</t>
  </si>
  <si>
    <t>LINC00936</t>
  </si>
  <si>
    <t>ACTR2</t>
  </si>
  <si>
    <t>SELT</t>
  </si>
  <si>
    <t>NFKBIZ</t>
  </si>
  <si>
    <t>MYL12A</t>
  </si>
  <si>
    <t>MARCH1</t>
  </si>
  <si>
    <t>AP1S2</t>
  </si>
  <si>
    <t>RPS2</t>
  </si>
  <si>
    <t>ANXA2</t>
  </si>
  <si>
    <t>IFI16</t>
  </si>
  <si>
    <t>FCGR1B</t>
  </si>
  <si>
    <t>FGL2</t>
  </si>
  <si>
    <t>PTCH2</t>
  </si>
  <si>
    <t>TPI1</t>
  </si>
  <si>
    <t>BLOC1S1</t>
  </si>
  <si>
    <t>KCTD12</t>
  </si>
  <si>
    <t>CTD-3252C9,4</t>
  </si>
  <si>
    <t>CD99</t>
  </si>
  <si>
    <t>SH3BGRL3</t>
  </si>
  <si>
    <t>POMP</t>
  </si>
  <si>
    <t>TMEM167A</t>
  </si>
  <si>
    <t>MPEG1</t>
  </si>
  <si>
    <t>SUB1</t>
  </si>
  <si>
    <t>SUMO1</t>
  </si>
  <si>
    <t>TMEM59</t>
  </si>
  <si>
    <t>RP11-386I14,4</t>
  </si>
  <si>
    <t>TPP1</t>
  </si>
  <si>
    <t>EVI2B</t>
  </si>
  <si>
    <t>IFI44L</t>
  </si>
  <si>
    <t>SRP14</t>
  </si>
  <si>
    <t>SLC7A7</t>
  </si>
  <si>
    <t>LY96</t>
  </si>
  <si>
    <t>C14orf2</t>
  </si>
  <si>
    <t>RAB31</t>
  </si>
  <si>
    <t>STK17B</t>
  </si>
  <si>
    <t>MOB1A</t>
  </si>
  <si>
    <t>MBOAT7</t>
  </si>
  <si>
    <t>SUMO2</t>
  </si>
  <si>
    <t>RAP1A</t>
  </si>
  <si>
    <t>NAPRT</t>
  </si>
  <si>
    <t>WDR74</t>
  </si>
  <si>
    <t>ZFP36</t>
  </si>
  <si>
    <t>UQCR11</t>
  </si>
  <si>
    <t>ENO1</t>
  </si>
  <si>
    <t>LTA4H</t>
  </si>
  <si>
    <t>GLTSCR2</t>
  </si>
  <si>
    <t>POLR2L</t>
  </si>
  <si>
    <t>PRR13</t>
  </si>
  <si>
    <t>GM2A</t>
  </si>
  <si>
    <t>CTSH</t>
  </si>
  <si>
    <t>TRAPPC1</t>
  </si>
  <si>
    <t>TXN</t>
  </si>
  <si>
    <t>NEDD8</t>
  </si>
  <si>
    <t>RHOA</t>
  </si>
  <si>
    <t>MYADM</t>
  </si>
  <si>
    <t>SNX2</t>
  </si>
  <si>
    <t>CAPZA2</t>
  </si>
  <si>
    <t>EIF4E3</t>
  </si>
  <si>
    <t>GLIPR1</t>
  </si>
  <si>
    <t>SERF2</t>
  </si>
  <si>
    <t>RPL17</t>
  </si>
  <si>
    <t>SKP1</t>
  </si>
  <si>
    <t>ATP6V0D1</t>
  </si>
  <si>
    <t>ICAM3</t>
  </si>
  <si>
    <t>IFI44</t>
  </si>
  <si>
    <t>CFP</t>
  </si>
  <si>
    <t>H2AFY</t>
  </si>
  <si>
    <t>SMDT1</t>
  </si>
  <si>
    <t>TNNT1</t>
  </si>
  <si>
    <t>BLVRA</t>
  </si>
  <si>
    <t>SERP1</t>
  </si>
  <si>
    <t>CSF2RB</t>
  </si>
  <si>
    <t>PAK1</t>
  </si>
  <si>
    <t>MTDH</t>
  </si>
  <si>
    <t>HLA-A</t>
  </si>
  <si>
    <t>CLIC1</t>
  </si>
  <si>
    <t>DBI</t>
  </si>
  <si>
    <t>CD302</t>
  </si>
  <si>
    <t>UBE2D1</t>
  </si>
  <si>
    <t>PSMA7</t>
  </si>
  <si>
    <t>TMBIM4</t>
  </si>
  <si>
    <t>EPSTI1</t>
  </si>
  <si>
    <t>COX7B</t>
  </si>
  <si>
    <t>DDT</t>
  </si>
  <si>
    <t>LILRB4</t>
  </si>
  <si>
    <t>H2AFJ</t>
  </si>
  <si>
    <t>CD55</t>
  </si>
  <si>
    <t>ATP5C1</t>
  </si>
  <si>
    <t>HMGB1</t>
  </si>
  <si>
    <t>EFCAB2</t>
  </si>
  <si>
    <t>CAPG</t>
  </si>
  <si>
    <t>CHCHD2</t>
  </si>
  <si>
    <t>XAF1</t>
  </si>
  <si>
    <t>DPYSL2</t>
  </si>
  <si>
    <t>ATP6AP2</t>
  </si>
  <si>
    <t>COPE</t>
  </si>
  <si>
    <t>UBE2D3</t>
  </si>
  <si>
    <t>EIF3F</t>
  </si>
  <si>
    <t>LAPTM4A</t>
  </si>
  <si>
    <t>ACSL4</t>
  </si>
  <si>
    <t>GABARAPL2</t>
  </si>
  <si>
    <t>VAPA</t>
  </si>
  <si>
    <t>BLVRB</t>
  </si>
  <si>
    <t>GSTO1</t>
  </si>
  <si>
    <t>RNU12</t>
  </si>
  <si>
    <t>S100A10</t>
  </si>
  <si>
    <t>TBCA</t>
  </si>
  <si>
    <t>CLU</t>
  </si>
  <si>
    <t>TMBIM6</t>
  </si>
  <si>
    <t>COX7A2</t>
  </si>
  <si>
    <t>MYH9</t>
  </si>
  <si>
    <t>C4orf3</t>
  </si>
  <si>
    <t>STAT1</t>
  </si>
  <si>
    <t>FAM49B</t>
  </si>
  <si>
    <t>OSTF1</t>
  </si>
  <si>
    <t>XRN2</t>
  </si>
  <si>
    <t>XRCC5</t>
  </si>
  <si>
    <t>BST2</t>
  </si>
  <si>
    <t>NFKBIA</t>
  </si>
  <si>
    <t>ASGR2</t>
  </si>
  <si>
    <t>WDR1</t>
  </si>
  <si>
    <t>HNRNPK</t>
  </si>
  <si>
    <t>RSL24D1</t>
  </si>
  <si>
    <t>RBMX</t>
  </si>
  <si>
    <t>FAM105A</t>
  </si>
  <si>
    <t>HMGN3</t>
  </si>
  <si>
    <t>CAPZA1</t>
  </si>
  <si>
    <t>NOP10</t>
  </si>
  <si>
    <t>SPCS1</t>
  </si>
  <si>
    <t>RPPH1</t>
  </si>
  <si>
    <t>CNBP</t>
  </si>
  <si>
    <t>RNF213</t>
  </si>
  <si>
    <t>ATP5F1</t>
  </si>
  <si>
    <t>SP100</t>
  </si>
  <si>
    <t>PPA1</t>
  </si>
  <si>
    <t>ERH</t>
  </si>
  <si>
    <t>15-sep</t>
  </si>
  <si>
    <t>VPS28</t>
  </si>
  <si>
    <t>PARP14</t>
  </si>
  <si>
    <t>RBM3</t>
  </si>
  <si>
    <t>LAMTOR1</t>
  </si>
  <si>
    <t>PSMA2</t>
  </si>
  <si>
    <t>NDUFS5</t>
  </si>
  <si>
    <t>FLNA</t>
  </si>
  <si>
    <t>UQCR10</t>
  </si>
  <si>
    <t>AP3S1</t>
  </si>
  <si>
    <t>FAR1</t>
  </si>
  <si>
    <t>LINC00877</t>
  </si>
  <si>
    <t>CD164</t>
  </si>
  <si>
    <t>MSN</t>
  </si>
  <si>
    <t>SLC16A3</t>
  </si>
  <si>
    <t>MINOS1</t>
  </si>
  <si>
    <t>CHP1</t>
  </si>
  <si>
    <t>HNRNPC</t>
  </si>
  <si>
    <t>FOS</t>
  </si>
  <si>
    <t>USMG5</t>
  </si>
  <si>
    <t>CKLF</t>
  </si>
  <si>
    <t>ATP5J</t>
  </si>
  <si>
    <t>DNAJC5</t>
  </si>
  <si>
    <t>DYNLT1</t>
  </si>
  <si>
    <t>FLOT1</t>
  </si>
  <si>
    <t>HSP90AA1</t>
  </si>
  <si>
    <t>NDUFC2</t>
  </si>
  <si>
    <t>UQCRC1</t>
  </si>
  <si>
    <t>YWHAE</t>
  </si>
  <si>
    <t>OTUD1</t>
  </si>
  <si>
    <t>LDLR</t>
  </si>
  <si>
    <t>EVI2A</t>
  </si>
  <si>
    <t>CKAP4</t>
  </si>
  <si>
    <t>NDUFB9</t>
  </si>
  <si>
    <t>FAM120A</t>
  </si>
  <si>
    <t>SLC25A3</t>
  </si>
  <si>
    <t>LTBR</t>
  </si>
  <si>
    <t>COX7A2L</t>
  </si>
  <si>
    <t>CPEB4</t>
  </si>
  <si>
    <t>JAML</t>
  </si>
  <si>
    <t>PRDX5</t>
  </si>
  <si>
    <t>ITPK1</t>
  </si>
  <si>
    <t>MORF4L1</t>
  </si>
  <si>
    <t>RTN4</t>
  </si>
  <si>
    <t>ARF5</t>
  </si>
  <si>
    <t>RASSF2</t>
  </si>
  <si>
    <t>GNB1</t>
  </si>
  <si>
    <t>SCP2</t>
  </si>
  <si>
    <t>MX1</t>
  </si>
  <si>
    <t>SON</t>
  </si>
  <si>
    <t>CNIH1</t>
  </si>
  <si>
    <t>CASP4</t>
  </si>
  <si>
    <t>RNF130</t>
  </si>
  <si>
    <t>NPTN</t>
  </si>
  <si>
    <t>PRDX1</t>
  </si>
  <si>
    <t>AGFG1</t>
  </si>
  <si>
    <t>REEP5</t>
  </si>
  <si>
    <t>LAP3</t>
  </si>
  <si>
    <t>EID1</t>
  </si>
  <si>
    <t>SQRDL</t>
  </si>
  <si>
    <t>IFI27L2</t>
  </si>
  <si>
    <t>IL18</t>
  </si>
  <si>
    <t>NUCB1</t>
  </si>
  <si>
    <t>NQO2</t>
  </si>
  <si>
    <t>PRDX3</t>
  </si>
  <si>
    <t>RNASE6</t>
  </si>
  <si>
    <t>NDUFB7</t>
  </si>
  <si>
    <t>ZFP36L2</t>
  </si>
  <si>
    <t>CAP1</t>
  </si>
  <si>
    <t>OAS2</t>
  </si>
  <si>
    <t>RBMS1</t>
  </si>
  <si>
    <t>HMGN1</t>
  </si>
  <si>
    <t>CD53</t>
  </si>
  <si>
    <t>C1orf43</t>
  </si>
  <si>
    <t>SP1</t>
  </si>
  <si>
    <t>SCAF11</t>
  </si>
  <si>
    <t>MBNL1</t>
  </si>
  <si>
    <t>SYK</t>
  </si>
  <si>
    <t>RGS18</t>
  </si>
  <si>
    <t>MRPL23</t>
  </si>
  <si>
    <t>NPL</t>
  </si>
  <si>
    <t>SRP9</t>
  </si>
  <si>
    <t>RNF13</t>
  </si>
  <si>
    <t>PSMB3</t>
  </si>
  <si>
    <t>PSMA1</t>
  </si>
  <si>
    <t>HNRNPA3</t>
  </si>
  <si>
    <t>MEF2C</t>
  </si>
  <si>
    <t>DECR1</t>
  </si>
  <si>
    <t>ZNF467</t>
  </si>
  <si>
    <t>ATP6V1B2</t>
  </si>
  <si>
    <t>ARF1</t>
  </si>
  <si>
    <t>MARCO</t>
  </si>
  <si>
    <t>SNRPB2</t>
  </si>
  <si>
    <t>PCMT1</t>
  </si>
  <si>
    <t>TGFBI</t>
  </si>
  <si>
    <t>HSD17B11</t>
  </si>
  <si>
    <t>LAMTOR5</t>
  </si>
  <si>
    <t>ROCK1</t>
  </si>
  <si>
    <t>CNIH4</t>
  </si>
  <si>
    <t>IL15</t>
  </si>
  <si>
    <t>SAMD9L</t>
  </si>
  <si>
    <t>TMED2</t>
  </si>
  <si>
    <t>ATP5H</t>
  </si>
  <si>
    <t>RSL1D1</t>
  </si>
  <si>
    <t>SPTSSA</t>
  </si>
  <si>
    <t>ANO6</t>
  </si>
  <si>
    <t>NDUFB5</t>
  </si>
  <si>
    <t>CSNK1A1</t>
  </si>
  <si>
    <t>OSCAR</t>
  </si>
  <si>
    <t>BAZ1A</t>
  </si>
  <si>
    <t>MFSD1</t>
  </si>
  <si>
    <t>RBX1</t>
  </si>
  <si>
    <t>POLE4</t>
  </si>
  <si>
    <t>STX11</t>
  </si>
  <si>
    <t>AGO1</t>
  </si>
  <si>
    <t>IL10RB</t>
  </si>
  <si>
    <t>MAPK1</t>
  </si>
  <si>
    <t>RHEB</t>
  </si>
  <si>
    <t>ODF3B</t>
  </si>
  <si>
    <t>PRKAR1A</t>
  </si>
  <si>
    <t>ZSWIM4</t>
  </si>
  <si>
    <t>STAT2</t>
  </si>
  <si>
    <t>TAPBP</t>
  </si>
  <si>
    <t>SFT2D1</t>
  </si>
  <si>
    <t>OAZ1</t>
  </si>
  <si>
    <t>ARL6IP5</t>
  </si>
  <si>
    <t>CCR2</t>
  </si>
  <si>
    <t>PTPN2</t>
  </si>
  <si>
    <t>ETV6</t>
  </si>
  <si>
    <t>TMEM123</t>
  </si>
  <si>
    <t>SLC36A4</t>
  </si>
  <si>
    <t>LPCAT2</t>
  </si>
  <si>
    <t>COLGALT1</t>
  </si>
  <si>
    <t>SHFM1</t>
  </si>
  <si>
    <t>LILRB3</t>
  </si>
  <si>
    <t>MAP1LC3B</t>
  </si>
  <si>
    <t>PANK2</t>
  </si>
  <si>
    <t>MTCH2</t>
  </si>
  <si>
    <t>ADAM15</t>
  </si>
  <si>
    <t>QKI</t>
  </si>
  <si>
    <t>C19orf43</t>
  </si>
  <si>
    <t>MRPL33</t>
  </si>
  <si>
    <t>PARP9</t>
  </si>
  <si>
    <t>SETD7</t>
  </si>
  <si>
    <t>VSTM1</t>
  </si>
  <si>
    <t>HBA1</t>
  </si>
  <si>
    <t>RAB8B</t>
  </si>
  <si>
    <t>SH3GLB1</t>
  </si>
  <si>
    <t>C20orf24</t>
  </si>
  <si>
    <t>CALM3</t>
  </si>
  <si>
    <t>UQCRFS1</t>
  </si>
  <si>
    <t>SSR2</t>
  </si>
  <si>
    <t>MX2</t>
  </si>
  <si>
    <t>CELF2</t>
  </si>
  <si>
    <t>MSRB1</t>
  </si>
  <si>
    <t>GABARAP</t>
  </si>
  <si>
    <t>PHC2</t>
  </si>
  <si>
    <t>TET2</t>
  </si>
  <si>
    <t>C19orf53</t>
  </si>
  <si>
    <t>GIMAP4</t>
  </si>
  <si>
    <t>LSM6</t>
  </si>
  <si>
    <t>GALK1</t>
  </si>
  <si>
    <t>IRF1</t>
  </si>
  <si>
    <t>LAMTOR3</t>
  </si>
  <si>
    <t>FAM96A</t>
  </si>
  <si>
    <t>ROMO1</t>
  </si>
  <si>
    <t>TIMM8B</t>
  </si>
  <si>
    <t>RCOR1</t>
  </si>
  <si>
    <t>ERO1A</t>
  </si>
  <si>
    <t>NBEAL1</t>
  </si>
  <si>
    <t>ATP5G3</t>
  </si>
  <si>
    <t>IFNGR1</t>
  </si>
  <si>
    <t>MAPK14</t>
  </si>
  <si>
    <t>CPT1A</t>
  </si>
  <si>
    <t>CLTA</t>
  </si>
  <si>
    <t>TMEM230</t>
  </si>
  <si>
    <t>PGLS</t>
  </si>
  <si>
    <t>FAM65B</t>
  </si>
  <si>
    <t>KDM7A</t>
  </si>
  <si>
    <t>DAD1</t>
  </si>
  <si>
    <t>ANP32B</t>
  </si>
  <si>
    <t>CPNE8</t>
  </si>
  <si>
    <t>CHMP5</t>
  </si>
  <si>
    <t>SNX17</t>
  </si>
  <si>
    <t>CAPNS1</t>
  </si>
  <si>
    <t>DDX17</t>
  </si>
  <si>
    <t>SUMO3</t>
  </si>
  <si>
    <t>AGPAT2</t>
  </si>
  <si>
    <t>JAK2</t>
  </si>
  <si>
    <t>TMEM50A</t>
  </si>
  <si>
    <t>PAIP2</t>
  </si>
  <si>
    <t>ORMDL1</t>
  </si>
  <si>
    <t>SKAP2</t>
  </si>
  <si>
    <t>SPIDR</t>
  </si>
  <si>
    <t>PAK2</t>
  </si>
  <si>
    <t>TNFRSF14</t>
  </si>
  <si>
    <t>LIMS1</t>
  </si>
  <si>
    <t>RAD23B</t>
  </si>
  <si>
    <t>OSTC</t>
  </si>
  <si>
    <t>ZC3H15</t>
  </si>
  <si>
    <t>DDX3Y</t>
  </si>
  <si>
    <t>SSBP1</t>
  </si>
  <si>
    <t>N4BP2L2</t>
  </si>
  <si>
    <t>MCMBP</t>
  </si>
  <si>
    <t>UBAC2</t>
  </si>
  <si>
    <t>LRRK2</t>
  </si>
  <si>
    <t>SMCO4</t>
  </si>
  <si>
    <t>LPGAT1</t>
  </si>
  <si>
    <t>CBX3</t>
  </si>
  <si>
    <t>MEFV</t>
  </si>
  <si>
    <t>C6orf62</t>
  </si>
  <si>
    <t>TRIM22</t>
  </si>
  <si>
    <t>SPTLC2</t>
  </si>
  <si>
    <t>SF3B1</t>
  </si>
  <si>
    <t>UBE2L3</t>
  </si>
  <si>
    <t>RNF7</t>
  </si>
  <si>
    <t>GHITM</t>
  </si>
  <si>
    <t>GNAQ</t>
  </si>
  <si>
    <t>RGS10</t>
  </si>
  <si>
    <t>NACC2</t>
  </si>
  <si>
    <t>EIF1AY</t>
  </si>
  <si>
    <t>MTMR11</t>
  </si>
  <si>
    <t>ANXA11</t>
  </si>
  <si>
    <t>PPP4C</t>
  </si>
  <si>
    <t>KYNU</t>
  </si>
  <si>
    <t>SRSF7</t>
  </si>
  <si>
    <t>MFSD14B</t>
  </si>
  <si>
    <t>LGALS8</t>
  </si>
  <si>
    <t>DAPK1</t>
  </si>
  <si>
    <t>RAB7A</t>
  </si>
  <si>
    <t>ZDHHC20</t>
  </si>
  <si>
    <t>LAMTOR2</t>
  </si>
  <si>
    <t>LMNB1</t>
  </si>
  <si>
    <t>SLC8A1</t>
  </si>
  <si>
    <t>TGOLN2</t>
  </si>
  <si>
    <t>TRIM8</t>
  </si>
  <si>
    <t>KIF13A</t>
  </si>
  <si>
    <t>LYPLA1</t>
  </si>
  <si>
    <t>OAS3</t>
  </si>
  <si>
    <t>EIF2AK2</t>
  </si>
  <si>
    <t>PLA2G7</t>
  </si>
  <si>
    <t>NT5C2</t>
  </si>
  <si>
    <t>TRAM1</t>
  </si>
  <si>
    <t>CHST11</t>
  </si>
  <si>
    <t>RAB1A</t>
  </si>
  <si>
    <t>SNX30</t>
  </si>
  <si>
    <t>NDUFS7</t>
  </si>
  <si>
    <t>ZNF516</t>
  </si>
  <si>
    <t>DHRS7</t>
  </si>
  <si>
    <t>SDHD</t>
  </si>
  <si>
    <t>TAX1BP1</t>
  </si>
  <si>
    <t>FERMT3</t>
  </si>
  <si>
    <t>PLXNC1</t>
  </si>
  <si>
    <t>BCKDK</t>
  </si>
  <si>
    <t>GAA</t>
  </si>
  <si>
    <t>ARHGAP17</t>
  </si>
  <si>
    <t>TMEM164</t>
  </si>
  <si>
    <t>HK3</t>
  </si>
  <si>
    <t>SCARB2</t>
  </si>
  <si>
    <t>DBNL</t>
  </si>
  <si>
    <t>DNAJA1</t>
  </si>
  <si>
    <t>CYFIP1</t>
  </si>
  <si>
    <t>DNAJC3</t>
  </si>
  <si>
    <t>UBR4</t>
  </si>
  <si>
    <t>ADRBK2</t>
  </si>
  <si>
    <t>MAP2K1</t>
  </si>
  <si>
    <t>GUK1</t>
  </si>
  <si>
    <t>VNN1</t>
  </si>
  <si>
    <t>SSB</t>
  </si>
  <si>
    <t>RNU11</t>
  </si>
  <si>
    <t>DUSP3</t>
  </si>
  <si>
    <t>RP11-365P13,5</t>
  </si>
  <si>
    <t>P2RY13</t>
  </si>
  <si>
    <t>CHST15</t>
  </si>
  <si>
    <t>GTF3A</t>
  </si>
  <si>
    <t>PLXNB2</t>
  </si>
  <si>
    <t>DNAJB6</t>
  </si>
  <si>
    <t>DPH3</t>
  </si>
  <si>
    <t>RAP2C</t>
  </si>
  <si>
    <t>LSM3</t>
  </si>
  <si>
    <t>WIPF1</t>
  </si>
  <si>
    <t>IFI35</t>
  </si>
  <si>
    <t>ALOX5</t>
  </si>
  <si>
    <t>MIIP</t>
  </si>
  <si>
    <t>SERINC1</t>
  </si>
  <si>
    <t>SNAP29</t>
  </si>
  <si>
    <t>ATP6V1A</t>
  </si>
  <si>
    <t>UBXN4</t>
  </si>
  <si>
    <t>SHOC2</t>
  </si>
  <si>
    <t>YWHAG</t>
  </si>
  <si>
    <t>SYNCRIP</t>
  </si>
  <si>
    <t>CANX</t>
  </si>
  <si>
    <t>SNX6</t>
  </si>
  <si>
    <t>PDXK</t>
  </si>
  <si>
    <t>TMCO3</t>
  </si>
  <si>
    <t>ACER3</t>
  </si>
  <si>
    <t>CORO1C</t>
  </si>
  <si>
    <t>RHOQ</t>
  </si>
  <si>
    <t>TLN1</t>
  </si>
  <si>
    <t>COMMD7</t>
  </si>
  <si>
    <t>NDUFV2</t>
  </si>
  <si>
    <t>SNHG25</t>
  </si>
  <si>
    <t>GADD45GIP1</t>
  </si>
  <si>
    <t>LSM5</t>
  </si>
  <si>
    <t>ANKRD44</t>
  </si>
  <si>
    <t>DOK1</t>
  </si>
  <si>
    <t>SDHB</t>
  </si>
  <si>
    <t>RCSD1</t>
  </si>
  <si>
    <t>LMAN2</t>
  </si>
  <si>
    <t>KDELR2</t>
  </si>
  <si>
    <t>CCDC28A</t>
  </si>
  <si>
    <t>MRPL20</t>
  </si>
  <si>
    <t>AKAP9</t>
  </si>
  <si>
    <t>SNX27</t>
  </si>
  <si>
    <t>RP6-159A1,4</t>
  </si>
  <si>
    <t>FOXN3</t>
  </si>
  <si>
    <t>SPCS3</t>
  </si>
  <si>
    <t>DOCK2</t>
  </si>
  <si>
    <t>ANKRD12</t>
  </si>
  <si>
    <t>NDUFAB1</t>
  </si>
  <si>
    <t>DENND6B</t>
  </si>
  <si>
    <t>IRF5</t>
  </si>
  <si>
    <t>PPCS</t>
  </si>
  <si>
    <t>HNMT</t>
  </si>
  <si>
    <t>ECH1</t>
  </si>
  <si>
    <t>PDIA3</t>
  </si>
  <si>
    <t>PAPSS1</t>
  </si>
  <si>
    <t>HIPK1</t>
  </si>
  <si>
    <t>HADHB</t>
  </si>
  <si>
    <t>WDR45</t>
  </si>
  <si>
    <t>SCAND1</t>
  </si>
  <si>
    <t>GMIP</t>
  </si>
  <si>
    <t>TMEM179B</t>
  </si>
  <si>
    <t>APH1A</t>
  </si>
  <si>
    <t>UBE2Q1</t>
  </si>
  <si>
    <t>TRPS1</t>
  </si>
  <si>
    <t>ANXA4</t>
  </si>
  <si>
    <t>HIPK3</t>
  </si>
  <si>
    <t>ITGB1</t>
  </si>
  <si>
    <t>TFEC</t>
  </si>
  <si>
    <t>SNRPD3</t>
  </si>
  <si>
    <t>MYO5A</t>
  </si>
  <si>
    <t>STK38L</t>
  </si>
  <si>
    <t>STK24</t>
  </si>
  <si>
    <t>EIF2S2</t>
  </si>
  <si>
    <t>UBXN2B</t>
  </si>
  <si>
    <t>SEPW1</t>
  </si>
  <si>
    <t>DNAJC8</t>
  </si>
  <si>
    <t>LASP1</t>
  </si>
  <si>
    <t>ZNF267</t>
  </si>
  <si>
    <t>ERP44</t>
  </si>
  <si>
    <t>PSPC1</t>
  </si>
  <si>
    <t>RIN2</t>
  </si>
  <si>
    <t>MAGOH</t>
  </si>
  <si>
    <t>SRGAP2</t>
  </si>
  <si>
    <t>FKBP5</t>
  </si>
  <si>
    <t>FIBP</t>
  </si>
  <si>
    <t>EPB41L3</t>
  </si>
  <si>
    <t>CITED2</t>
  </si>
  <si>
    <t>CYB5R4</t>
  </si>
  <si>
    <t>DNAJC7</t>
  </si>
  <si>
    <t>ESD</t>
  </si>
  <si>
    <t>TNKS2</t>
  </si>
  <si>
    <t>NRAS</t>
  </si>
  <si>
    <t>ENTPD1</t>
  </si>
  <si>
    <t>DEK</t>
  </si>
  <si>
    <t>PTGER2</t>
  </si>
  <si>
    <t>PIM1</t>
  </si>
  <si>
    <t>NAGK</t>
  </si>
  <si>
    <t>TWF2</t>
  </si>
  <si>
    <t>DNAJC15</t>
  </si>
  <si>
    <t>CEBPG</t>
  </si>
  <si>
    <t>HNRNPU-AS1</t>
  </si>
  <si>
    <t>CCDC85B</t>
  </si>
  <si>
    <t>CFLAR</t>
  </si>
  <si>
    <t>CCNDBP1</t>
  </si>
  <si>
    <t>GLTP</t>
  </si>
  <si>
    <t>ENSA</t>
  </si>
  <si>
    <t>SMIM7</t>
  </si>
  <si>
    <t>AP1S1</t>
  </si>
  <si>
    <t>CUL4A</t>
  </si>
  <si>
    <t>BLOC1S2</t>
  </si>
  <si>
    <t>SAR1A</t>
  </si>
  <si>
    <t>WNK1</t>
  </si>
  <si>
    <t>ATP6V1D</t>
  </si>
  <si>
    <t>VAMP7</t>
  </si>
  <si>
    <t>OSTM1</t>
  </si>
  <si>
    <t>DYRK1A</t>
  </si>
  <si>
    <t>SDHC</t>
  </si>
  <si>
    <t>KIAA0930</t>
  </si>
  <si>
    <t>RNF149</t>
  </si>
  <si>
    <t>KIF5B</t>
  </si>
  <si>
    <t>CAB39</t>
  </si>
  <si>
    <t>STAC3</t>
  </si>
  <si>
    <t>SCO2</t>
  </si>
  <si>
    <t>GUSB</t>
  </si>
  <si>
    <t>PTPRJ</t>
  </si>
  <si>
    <t>ST3GAL5</t>
  </si>
  <si>
    <t>DYNC1I2</t>
  </si>
  <si>
    <t>HNRNPAB</t>
  </si>
  <si>
    <t>UQCRC2</t>
  </si>
  <si>
    <t>WAPL</t>
  </si>
  <si>
    <t>WDFY2</t>
  </si>
  <si>
    <t>ARL5A</t>
  </si>
  <si>
    <t>KLHL18</t>
  </si>
  <si>
    <t>MDH1</t>
  </si>
  <si>
    <t>SLC27A3</t>
  </si>
  <si>
    <t>ZFYVE16</t>
  </si>
  <si>
    <t>CALU</t>
  </si>
  <si>
    <t>PDCD6IP</t>
  </si>
  <si>
    <t>SULF2</t>
  </si>
  <si>
    <t>LAMP2</t>
  </si>
  <si>
    <t>GNS</t>
  </si>
  <si>
    <t>SLCO3A1</t>
  </si>
  <si>
    <t>ALKBH5</t>
  </si>
  <si>
    <t>CREG1</t>
  </si>
  <si>
    <t>CAPN2</t>
  </si>
  <si>
    <t>PSMB6</t>
  </si>
  <si>
    <t>ANAPC15</t>
  </si>
  <si>
    <t>ADAP2</t>
  </si>
  <si>
    <t>PHPT1</t>
  </si>
  <si>
    <t>VPS13C</t>
  </si>
  <si>
    <t>COMMD8</t>
  </si>
  <si>
    <t>ATXN2</t>
  </si>
  <si>
    <t>BAZ2B</t>
  </si>
  <si>
    <t>ATRAID</t>
  </si>
  <si>
    <t>CD300LF</t>
  </si>
  <si>
    <t>SIL1</t>
  </si>
  <si>
    <t>RP2</t>
  </si>
  <si>
    <t>SRP72</t>
  </si>
  <si>
    <t>PPP1R18</t>
  </si>
  <si>
    <t>RER1</t>
  </si>
  <si>
    <t>RAB5C</t>
  </si>
  <si>
    <t>ATRX</t>
  </si>
  <si>
    <t>PSMG2</t>
  </si>
  <si>
    <t>FGFR1OP2</t>
  </si>
  <si>
    <t>SNRPD1</t>
  </si>
  <si>
    <t>TANK</t>
  </si>
  <si>
    <t>HLA-F</t>
  </si>
  <si>
    <t>EPS15</t>
  </si>
  <si>
    <t>ARF4</t>
  </si>
  <si>
    <t>MRPL51</t>
  </si>
  <si>
    <t>DICER1</t>
  </si>
  <si>
    <t>FO538757,2</t>
  </si>
  <si>
    <t>MAFB</t>
  </si>
  <si>
    <t>RABGEF1</t>
  </si>
  <si>
    <t>OCIAD1</t>
  </si>
  <si>
    <t>VMA21</t>
  </si>
  <si>
    <t>DUSP23</t>
  </si>
  <si>
    <t>ZNF385A</t>
  </si>
  <si>
    <t>CBR1</t>
  </si>
  <si>
    <t>C19orf60</t>
  </si>
  <si>
    <t>PICALM</t>
  </si>
  <si>
    <t>PLCG2</t>
  </si>
  <si>
    <t>TMCO1</t>
  </si>
  <si>
    <t>DCTN3</t>
  </si>
  <si>
    <t>PIK3AP1</t>
  </si>
  <si>
    <t>UBE2F</t>
  </si>
  <si>
    <t>HNRNPH2</t>
  </si>
  <si>
    <t>OCEL1</t>
  </si>
  <si>
    <t>FNBP1</t>
  </si>
  <si>
    <t>HOOK3</t>
  </si>
  <si>
    <t>PRNP</t>
  </si>
  <si>
    <t>FAM49A</t>
  </si>
  <si>
    <t>EIF1B</t>
  </si>
  <si>
    <t>ADAR</t>
  </si>
  <si>
    <t>APOL6</t>
  </si>
  <si>
    <t>VAMP3</t>
  </si>
  <si>
    <t>CPNE3</t>
  </si>
  <si>
    <t>NDFIP1</t>
  </si>
  <si>
    <t>NFIC</t>
  </si>
  <si>
    <t>PSMD13</t>
  </si>
  <si>
    <t>MRPS16</t>
  </si>
  <si>
    <t>TRAPPC2L</t>
  </si>
  <si>
    <t>XBP1</t>
  </si>
  <si>
    <t>HELZ</t>
  </si>
  <si>
    <t>FAU</t>
  </si>
  <si>
    <t>RPL5</t>
  </si>
  <si>
    <t>RPLP0</t>
  </si>
  <si>
    <t>RPL11</t>
  </si>
  <si>
    <t>RPL6</t>
  </si>
  <si>
    <t>RPL12</t>
  </si>
  <si>
    <t>RPS13</t>
  </si>
  <si>
    <t>RPL24</t>
  </si>
  <si>
    <t>RPS10</t>
  </si>
  <si>
    <t>EIF1</t>
  </si>
  <si>
    <t>RPL29</t>
  </si>
  <si>
    <t>ATP5E</t>
  </si>
  <si>
    <t>EEF1A1</t>
  </si>
  <si>
    <t>RPL30</t>
  </si>
  <si>
    <t>RPL22</t>
  </si>
  <si>
    <t>RPL26</t>
  </si>
  <si>
    <t>RPL27</t>
  </si>
  <si>
    <t>RPS20</t>
  </si>
  <si>
    <t>TOMM7</t>
  </si>
  <si>
    <t>RPS15</t>
  </si>
  <si>
    <t>RPS7</t>
  </si>
  <si>
    <t>RPL35A</t>
  </si>
  <si>
    <t>RPL7A</t>
  </si>
  <si>
    <t>RPL19</t>
  </si>
  <si>
    <t>UBA52</t>
  </si>
  <si>
    <t>ZFAS1</t>
  </si>
  <si>
    <t>RPL28</t>
  </si>
  <si>
    <t>RPL31</t>
  </si>
  <si>
    <t>JUNB</t>
  </si>
  <si>
    <t>RPS4X</t>
  </si>
  <si>
    <t>RPL18</t>
  </si>
  <si>
    <t>RPS17</t>
  </si>
  <si>
    <t>RPS8</t>
  </si>
  <si>
    <t>RPS23</t>
  </si>
  <si>
    <t>RPL23</t>
  </si>
  <si>
    <t>RPL37A</t>
  </si>
  <si>
    <t>CTNNB1</t>
  </si>
  <si>
    <t>RPS11</t>
  </si>
  <si>
    <t>NR4A2</t>
  </si>
  <si>
    <t>RPS24</t>
  </si>
  <si>
    <t>IFRD1</t>
  </si>
  <si>
    <t>ATP2B1</t>
  </si>
  <si>
    <t>RPL37</t>
  </si>
  <si>
    <t>NR4A1</t>
  </si>
  <si>
    <t>RPS16</t>
  </si>
  <si>
    <t>RPL38</t>
  </si>
  <si>
    <t>ZNF331</t>
  </si>
  <si>
    <t>RPLP1</t>
  </si>
  <si>
    <t>TMEM176A</t>
  </si>
  <si>
    <t>HLA-DQA2</t>
  </si>
  <si>
    <t>TPT1</t>
  </si>
  <si>
    <t>CXCR4</t>
  </si>
  <si>
    <t>NA</t>
  </si>
  <si>
    <t>MAP3K8</t>
  </si>
  <si>
    <t>FOLR3</t>
  </si>
  <si>
    <t>TMEM176B</t>
  </si>
  <si>
    <t>cluster 0</t>
  </si>
  <si>
    <t>SH3YL1</t>
  </si>
  <si>
    <t>YPEL5</t>
  </si>
  <si>
    <t>VAMP2</t>
  </si>
  <si>
    <t>BTG2</t>
  </si>
  <si>
    <t>CCNI</t>
  </si>
  <si>
    <t>FAM215B</t>
  </si>
  <si>
    <t>BTG1</t>
  </si>
  <si>
    <t>GPR183</t>
  </si>
  <si>
    <t>HNRNPH1</t>
  </si>
  <si>
    <t>FOXP1</t>
  </si>
  <si>
    <t>DDX5</t>
  </si>
  <si>
    <t>H3F3B</t>
  </si>
  <si>
    <t>RBM39</t>
  </si>
  <si>
    <t>SRRM1</t>
  </si>
  <si>
    <t>CD3G</t>
  </si>
  <si>
    <t>RPS9</t>
  </si>
  <si>
    <t>RPL14</t>
  </si>
  <si>
    <t>PABPC1</t>
  </si>
  <si>
    <t>KARS</t>
  </si>
  <si>
    <t>TMEM219</t>
  </si>
  <si>
    <t>APEX1</t>
  </si>
  <si>
    <t>RPL10A</t>
  </si>
  <si>
    <t>MRPS21</t>
  </si>
  <si>
    <t>OXA1L</t>
  </si>
  <si>
    <t>NDUFA12</t>
  </si>
  <si>
    <t>ADTRP</t>
  </si>
  <si>
    <t>RPL4</t>
  </si>
  <si>
    <t>CCND3</t>
  </si>
  <si>
    <t>PLP2</t>
  </si>
  <si>
    <t>ISG20</t>
  </si>
  <si>
    <t>SNRPD2</t>
  </si>
  <si>
    <t>EIF3L</t>
  </si>
  <si>
    <t>MYC</t>
  </si>
  <si>
    <t>LDLRAP1</t>
  </si>
  <si>
    <t>COMMD6</t>
  </si>
  <si>
    <t>cluster_0</t>
  </si>
  <si>
    <t>P1006</t>
  </si>
  <si>
    <t>P1020</t>
  </si>
  <si>
    <t>P1023</t>
  </si>
  <si>
    <t>P1035</t>
  </si>
  <si>
    <t>cluster_1</t>
  </si>
  <si>
    <t>cluster_2</t>
  </si>
  <si>
    <t>cluster_3</t>
  </si>
  <si>
    <t>cluster_4</t>
  </si>
  <si>
    <t>cluster_5</t>
  </si>
  <si>
    <t>cluster_7</t>
  </si>
  <si>
    <t>KPNA6</t>
  </si>
  <si>
    <t>0.0751782007336594</t>
  </si>
  <si>
    <t>0.00399145473363409</t>
  </si>
  <si>
    <t>-0.0213885218369472</t>
  </si>
  <si>
    <t>-0.0176950543218531</t>
  </si>
  <si>
    <t>KCNAB2</t>
  </si>
  <si>
    <t>0.106143145157452</t>
  </si>
  <si>
    <t>-0.000653167835229229</t>
  </si>
  <si>
    <t>0.0591114255875563</t>
  </si>
  <si>
    <t>0.0155902765721105</t>
  </si>
  <si>
    <t>UBE2J2</t>
  </si>
  <si>
    <t>0.159779067710729</t>
  </si>
  <si>
    <t>0.128462220198371</t>
  </si>
  <si>
    <t>0.0795717925926652</t>
  </si>
  <si>
    <t>TARDBP</t>
  </si>
  <si>
    <t>-0.124410556431679</t>
  </si>
  <si>
    <t>-0.219252663368147</t>
  </si>
  <si>
    <t>0.00255194779106438</t>
  </si>
  <si>
    <t>0.0548812523206342</t>
  </si>
  <si>
    <t>TIPRL</t>
  </si>
  <si>
    <t>0.0868165385691757</t>
  </si>
  <si>
    <t>0.105018715802823</t>
  </si>
  <si>
    <t>-0.114926122446133</t>
  </si>
  <si>
    <t>-0.0279199227210822</t>
  </si>
  <si>
    <t>-0.0997947990361395</t>
  </si>
  <si>
    <t>-0.0878099857838022</t>
  </si>
  <si>
    <t>-0.00380797969192986</t>
  </si>
  <si>
    <t>-0.0481883192500758</t>
  </si>
  <si>
    <t>MAP9</t>
  </si>
  <si>
    <t>-0.00397216547095242</t>
  </si>
  <si>
    <t>-0.153967291510062</t>
  </si>
  <si>
    <t>0.0451960886900622</t>
  </si>
  <si>
    <t>-0.0835937326494657</t>
  </si>
  <si>
    <t>MYCBP</t>
  </si>
  <si>
    <t>-0.020164693706836</t>
  </si>
  <si>
    <t>-0.0305511678304863</t>
  </si>
  <si>
    <t>0.0333277393532523</t>
  </si>
  <si>
    <t>-0.0390673757778221</t>
  </si>
  <si>
    <t>NME6</t>
  </si>
  <si>
    <t>-0.018177683292431</t>
  </si>
  <si>
    <t>-0.0598579330996916</t>
  </si>
  <si>
    <t>0.0672453137467262</t>
  </si>
  <si>
    <t>PARK7</t>
  </si>
  <si>
    <t>0.286968300970365</t>
  </si>
  <si>
    <t>-0.00311181387664583</t>
  </si>
  <si>
    <t>0.0816187430322436</t>
  </si>
  <si>
    <t>-0.00697498304154931</t>
  </si>
  <si>
    <t>0.0580223927150874</t>
  </si>
  <si>
    <t>0.193146124676252</t>
  </si>
  <si>
    <t>-0.0649419589349476</t>
  </si>
  <si>
    <t>0.00535306302513261</t>
  </si>
  <si>
    <t>KLF3</t>
  </si>
  <si>
    <t>0.153306206359342</t>
  </si>
  <si>
    <t>0.0079868666012852</t>
  </si>
  <si>
    <t>-0.108138288926869</t>
  </si>
  <si>
    <t>-0.015295362348722</t>
  </si>
  <si>
    <t>ERLEC1</t>
  </si>
  <si>
    <t>0.103080548694246</t>
  </si>
  <si>
    <t>-0.0621495655726425</t>
  </si>
  <si>
    <t>-0.043362309448551</t>
  </si>
  <si>
    <t>0.0852558784902344</t>
  </si>
  <si>
    <t>ATF7IP</t>
  </si>
  <si>
    <t>-0.0697241968910318</t>
  </si>
  <si>
    <t>-0.105818234385487</t>
  </si>
  <si>
    <t>-0.228291880704575</t>
  </si>
  <si>
    <t>0.0793974628268019</t>
  </si>
  <si>
    <t>PRPF38A</t>
  </si>
  <si>
    <t>0.0647640211875324</t>
  </si>
  <si>
    <t>0.00758427109639823</t>
  </si>
  <si>
    <t>0.0257799254435896</t>
  </si>
  <si>
    <t>0.0896787409863875</t>
  </si>
  <si>
    <t>SREK1</t>
  </si>
  <si>
    <t>0.111401323578462</t>
  </si>
  <si>
    <t>0.16501071323365</t>
  </si>
  <si>
    <t>0.131231309182407</t>
  </si>
  <si>
    <t>-0.0622876502182976</t>
  </si>
  <si>
    <t>0.200431021707071</t>
  </si>
  <si>
    <t>0.0629089034510264</t>
  </si>
  <si>
    <t>0.037982260348478</t>
  </si>
  <si>
    <t>-0.227149646165397</t>
  </si>
  <si>
    <t>GSDMD</t>
  </si>
  <si>
    <t>0.0203041013784683</t>
  </si>
  <si>
    <t>0.157680928958618</t>
  </si>
  <si>
    <t>0.00959312774667809</t>
  </si>
  <si>
    <t>0.0220980131548579</t>
  </si>
  <si>
    <t>USO1</t>
  </si>
  <si>
    <t>0.0421080078970643</t>
  </si>
  <si>
    <t>0.0605994761158662</t>
  </si>
  <si>
    <t>-0.00368422628164358</t>
  </si>
  <si>
    <t>-0.100659708440587</t>
  </si>
  <si>
    <t>PRNCR1</t>
  </si>
  <si>
    <t>CD48</t>
  </si>
  <si>
    <t>0.091766813992552</t>
  </si>
  <si>
    <t>0.301862191776455</t>
  </si>
  <si>
    <t>-0.118227798158571</t>
  </si>
  <si>
    <t>0.105800668535025</t>
  </si>
  <si>
    <t>RSBN1L</t>
  </si>
  <si>
    <t>0.112992134931423</t>
  </si>
  <si>
    <t>-0.0318779337589737</t>
  </si>
  <si>
    <t>-0.0419764331384035</t>
  </si>
  <si>
    <t>0.00641950016577758</t>
  </si>
  <si>
    <t>PXK</t>
  </si>
  <si>
    <t>0.0531152007425456</t>
  </si>
  <si>
    <t>0.0519944805404234</t>
  </si>
  <si>
    <t>-0.0127601865404658</t>
  </si>
  <si>
    <t>-0.0482901407750894</t>
  </si>
  <si>
    <t>CWF19L2</t>
  </si>
  <si>
    <t>0.122321877094045</t>
  </si>
  <si>
    <t>0.111663560626922</t>
  </si>
  <si>
    <t>0.0602801017034101</t>
  </si>
  <si>
    <t>0.0593624513293134</t>
  </si>
  <si>
    <t>PHAX</t>
  </si>
  <si>
    <t>0.0993624733894486</t>
  </si>
  <si>
    <t>-0.0816785640201846</t>
  </si>
  <si>
    <t>0.0491353814389851</t>
  </si>
  <si>
    <t>0.0143709771949294</t>
  </si>
  <si>
    <t>0.0330094861317209</t>
  </si>
  <si>
    <t>0.0159741874933354</t>
  </si>
  <si>
    <t>TRMT61B</t>
  </si>
  <si>
    <t>-0.0611608337497211</t>
  </si>
  <si>
    <t>-0.0069516440698255</t>
  </si>
  <si>
    <t>-0.00596168863206629</t>
  </si>
  <si>
    <t>0.0677320217289149</t>
  </si>
  <si>
    <t>EIF4G2</t>
  </si>
  <si>
    <t>0.181386237319518</t>
  </si>
  <si>
    <t>-0.104419550326188</t>
  </si>
  <si>
    <t>0.126411784676314</t>
  </si>
  <si>
    <t>-0.0814541423607831</t>
  </si>
  <si>
    <t>ABCF3</t>
  </si>
  <si>
    <t>0.0685658581632807</t>
  </si>
  <si>
    <t>-0.0321987536459796</t>
  </si>
  <si>
    <t>EXOC7</t>
  </si>
  <si>
    <t>-0.068097924411495</t>
  </si>
  <si>
    <t>0.445408632496823</t>
  </si>
  <si>
    <t>-0.0162299464239252</t>
  </si>
  <si>
    <t>-0.0172042338742473</t>
  </si>
  <si>
    <t>PILRB</t>
  </si>
  <si>
    <t>-0.0864565131490045</t>
  </si>
  <si>
    <t>-0.0891254586581987</t>
  </si>
  <si>
    <t>-0.0738175237377169</t>
  </si>
  <si>
    <t>-0.0599570376374103</t>
  </si>
  <si>
    <t>TIFA</t>
  </si>
  <si>
    <t>0.0887625064810925</t>
  </si>
  <si>
    <t>-0.0562314016162219</t>
  </si>
  <si>
    <t>0.00790404213961915</t>
  </si>
  <si>
    <t>0.0235831152635495</t>
  </si>
  <si>
    <t>C12orf75</t>
  </si>
  <si>
    <t>-0.0153626839284408</t>
  </si>
  <si>
    <t>-0.0221561197114289</t>
  </si>
  <si>
    <t>0.00208404018612532</t>
  </si>
  <si>
    <t>PDCD6</t>
  </si>
  <si>
    <t>0.0367200867148801</t>
  </si>
  <si>
    <t>-0.077459217705565</t>
  </si>
  <si>
    <t>0.11852888319877</t>
  </si>
  <si>
    <t>-0.0462519025269583</t>
  </si>
  <si>
    <t>MZF1-AS1</t>
  </si>
  <si>
    <t>0.0105162508199477</t>
  </si>
  <si>
    <t>0.128531714048289</t>
  </si>
  <si>
    <t>-0.0417316331592708</t>
  </si>
  <si>
    <t>0.00932115270903039</t>
  </si>
  <si>
    <t>VCP</t>
  </si>
  <si>
    <t>0.247794265882957</t>
  </si>
  <si>
    <t>-0.0903152636872507</t>
  </si>
  <si>
    <t>0.116870330316753</t>
  </si>
  <si>
    <t>-0.00256151661224954</t>
  </si>
  <si>
    <t>ECI2</t>
  </si>
  <si>
    <t>0.059598561664597</t>
  </si>
  <si>
    <t>0.172804729810228</t>
  </si>
  <si>
    <t>0.0142375802329071</t>
  </si>
  <si>
    <t>-0.0343903489063517</t>
  </si>
  <si>
    <t>EMC4</t>
  </si>
  <si>
    <t>-0.0166295153595627</t>
  </si>
  <si>
    <t>-0.0427527969362344</t>
  </si>
  <si>
    <t>0.0987127746207177</t>
  </si>
  <si>
    <t>0.115105223030733</t>
  </si>
  <si>
    <t>ZNRD1</t>
  </si>
  <si>
    <t>0.0481247953750032</t>
  </si>
  <si>
    <t>0.0494584137448406</t>
  </si>
  <si>
    <t>-0.0400336186960238</t>
  </si>
  <si>
    <t>-0.00745630382697721</t>
  </si>
  <si>
    <t>-0.229758835341462</t>
  </si>
  <si>
    <t>0.197501013651724</t>
  </si>
  <si>
    <t>0.0754983583055522</t>
  </si>
  <si>
    <t>0.109828173437025</t>
  </si>
  <si>
    <t>0.094302901011758</t>
  </si>
  <si>
    <t>0.586559012987542</t>
  </si>
  <si>
    <t>-0.335397051894569</t>
  </si>
  <si>
    <t>0.0917928344114031</t>
  </si>
  <si>
    <t>0.163358899614593</t>
  </si>
  <si>
    <t>0.163495305922751</t>
  </si>
  <si>
    <t>0.169251575156555</t>
  </si>
  <si>
    <t>0.0697862542464693</t>
  </si>
  <si>
    <t>PCNA</t>
  </si>
  <si>
    <t>0.0197717326770474</t>
  </si>
  <si>
    <t>0.0430967045499066</t>
  </si>
  <si>
    <t>-0.0143943460317238</t>
  </si>
  <si>
    <t>0.00499790984625265</t>
  </si>
  <si>
    <t>VBP1</t>
  </si>
  <si>
    <t>0.127648626156287</t>
  </si>
  <si>
    <t>0.00616844858615356</t>
  </si>
  <si>
    <t>-0.0170315269062876</t>
  </si>
  <si>
    <t>0.16854441335678</t>
  </si>
  <si>
    <t>MFNG</t>
  </si>
  <si>
    <t>0.163620409342004</t>
  </si>
  <si>
    <t>-0.138742434225907</t>
  </si>
  <si>
    <t>0.196463440915345</t>
  </si>
  <si>
    <t>0.133568583659207</t>
  </si>
  <si>
    <t>TESPA1</t>
  </si>
  <si>
    <t>0.0511090231361555</t>
  </si>
  <si>
    <t>0.022736457541336</t>
  </si>
  <si>
    <t>0.0350118950759683</t>
  </si>
  <si>
    <t>-0.0275916990318851</t>
  </si>
  <si>
    <t>EHD1</t>
  </si>
  <si>
    <t>0.138989442389532</t>
  </si>
  <si>
    <t>-0.0510136835129519</t>
  </si>
  <si>
    <t>-0.000416835007024996</t>
  </si>
  <si>
    <t>0.0110089210787129</t>
  </si>
  <si>
    <t>TOMM22</t>
  </si>
  <si>
    <t>0.33530765873197</t>
  </si>
  <si>
    <t>0.0482456752609872</t>
  </si>
  <si>
    <t>0.0995580395561516</t>
  </si>
  <si>
    <t>-0.0696074592743572</t>
  </si>
  <si>
    <t>TUBB4B</t>
  </si>
  <si>
    <t>0.278165238740878</t>
  </si>
  <si>
    <t>0.0467452139172572</t>
  </si>
  <si>
    <t>-0.00830509291756001</t>
  </si>
  <si>
    <t>0.00614772953602444</t>
  </si>
  <si>
    <t>ARFGAP3</t>
  </si>
  <si>
    <t>0.0896651210421782</t>
  </si>
  <si>
    <t>0.114583460161712</t>
  </si>
  <si>
    <t>0.0244050519715935</t>
  </si>
  <si>
    <t>-0.0120980911726213</t>
  </si>
  <si>
    <t>RIOK3</t>
  </si>
  <si>
    <t>-0.077581980375977</t>
  </si>
  <si>
    <t>-0.130827697703448</t>
  </si>
  <si>
    <t>-0.0376411163696003</t>
  </si>
  <si>
    <t>0.0106019531224166</t>
  </si>
  <si>
    <t>RAB18</t>
  </si>
  <si>
    <t>0.0634179221881466</t>
  </si>
  <si>
    <t>-0.0227863676780853</t>
  </si>
  <si>
    <t>-0.0720228227988545</t>
  </si>
  <si>
    <t>-0.00546626958649107</t>
  </si>
  <si>
    <t>C22orf46</t>
  </si>
  <si>
    <t>-0.132399941102829</t>
  </si>
  <si>
    <t>0.037397351584831</t>
  </si>
  <si>
    <t>0.115737986323449</t>
  </si>
  <si>
    <t>0.0153425661348181</t>
  </si>
  <si>
    <t>B3GAT3</t>
  </si>
  <si>
    <t>0.000775564894009206</t>
  </si>
  <si>
    <t>-0.0387052059539295</t>
  </si>
  <si>
    <t>-0.0123774976315696</t>
  </si>
  <si>
    <t>-0.0450963875926806</t>
  </si>
  <si>
    <t>0.00321666337838169</t>
  </si>
  <si>
    <t>0.00988135958471505</t>
  </si>
  <si>
    <t>BCL2L11</t>
  </si>
  <si>
    <t>0.0290636243893183</t>
  </si>
  <si>
    <t>0.0650058651683564</t>
  </si>
  <si>
    <t>0.0398242266059358</t>
  </si>
  <si>
    <t>0.00128113991647915</t>
  </si>
  <si>
    <t>ARID3B</t>
  </si>
  <si>
    <t>-0.0288192215063734</t>
  </si>
  <si>
    <t>-0.0489098192401529</t>
  </si>
  <si>
    <t>-0.00279571413062088</t>
  </si>
  <si>
    <t>S100B</t>
  </si>
  <si>
    <t>-0.0605058350212541</t>
  </si>
  <si>
    <t>BCL11B</t>
  </si>
  <si>
    <t>0.136865946360699</t>
  </si>
  <si>
    <t>0.0745536578389977</t>
  </si>
  <si>
    <t>0.0679816865062655</t>
  </si>
  <si>
    <t>0.0146036763075173</t>
  </si>
  <si>
    <t>0.106775763942066</t>
  </si>
  <si>
    <t>0.0389764794972368</t>
  </si>
  <si>
    <t>0.0340137432462233</t>
  </si>
  <si>
    <t>-0.0568305189136414</t>
  </si>
  <si>
    <t>SETD2</t>
  </si>
  <si>
    <t>0.0385948985682108</t>
  </si>
  <si>
    <t>-0.0212926850492291</t>
  </si>
  <si>
    <t>0.0145971870979613</t>
  </si>
  <si>
    <t>-0.0202026937530076</t>
  </si>
  <si>
    <t>0.256857920214296</t>
  </si>
  <si>
    <t>0.14553117925224</t>
  </si>
  <si>
    <t>-0.0318993341623079</t>
  </si>
  <si>
    <t>-0.0382674729112353</t>
  </si>
  <si>
    <t>RP11-294J22.6</t>
  </si>
  <si>
    <t>0.0241228337182552</t>
  </si>
  <si>
    <t>-0.0513918088333478</t>
  </si>
  <si>
    <t>0.0769142463654424</t>
  </si>
  <si>
    <t>0.0160307547777766</t>
  </si>
  <si>
    <t>MAP2K7</t>
  </si>
  <si>
    <t>0.0413563527602351</t>
  </si>
  <si>
    <t>0.0565062575627265</t>
  </si>
  <si>
    <t>-0.0157816714553402</t>
  </si>
  <si>
    <t>-0.030765156223641</t>
  </si>
  <si>
    <t>DHRS3</t>
  </si>
  <si>
    <t>0.0348768147268032</t>
  </si>
  <si>
    <t>0.116957302803279</t>
  </si>
  <si>
    <t>-0.0212345989382304</t>
  </si>
  <si>
    <t>-0.0206852606834826</t>
  </si>
  <si>
    <t>TIPARP</t>
  </si>
  <si>
    <t>0.0141860038875676</t>
  </si>
  <si>
    <t>-0.283744275958657</t>
  </si>
  <si>
    <t>0.0609841387087744</t>
  </si>
  <si>
    <t>0.0128071813221293</t>
  </si>
  <si>
    <t>AMZ2</t>
  </si>
  <si>
    <t>0.0455079205696062</t>
  </si>
  <si>
    <t>0.0135035604800139</t>
  </si>
  <si>
    <t>-0.00931603329448286</t>
  </si>
  <si>
    <t>-0.0179942697690227</t>
  </si>
  <si>
    <t>MYSM1</t>
  </si>
  <si>
    <t>0.0255334687802335</t>
  </si>
  <si>
    <t>-0.0374948968913716</t>
  </si>
  <si>
    <t>-0.0615554064200658</t>
  </si>
  <si>
    <t>0.257514954338877</t>
  </si>
  <si>
    <t>-0.0528906524392506</t>
  </si>
  <si>
    <t>-0.0138434252104143</t>
  </si>
  <si>
    <t>0.0458146087504022</t>
  </si>
  <si>
    <t>RCOR3</t>
  </si>
  <si>
    <t>0.0344836789251248</t>
  </si>
  <si>
    <t>-0.0310283482335302</t>
  </si>
  <si>
    <t>0.0616604431891416</t>
  </si>
  <si>
    <t>RNF4</t>
  </si>
  <si>
    <t>0.104096130452981</t>
  </si>
  <si>
    <t>-0.0137503991990691</t>
  </si>
  <si>
    <t>-0.0303383969153737</t>
  </si>
  <si>
    <t>-0.00689926710613829</t>
  </si>
  <si>
    <t>DDRGK1</t>
  </si>
  <si>
    <t>0.0968057342561652</t>
  </si>
  <si>
    <t>0.0438553476538472</t>
  </si>
  <si>
    <t>0.0149218963384219</t>
  </si>
  <si>
    <t>-0.017309696306384</t>
  </si>
  <si>
    <t>GINS4</t>
  </si>
  <si>
    <t>0.0372048124600259</t>
  </si>
  <si>
    <t>-0.00801924504513568</t>
  </si>
  <si>
    <t>METTL14</t>
  </si>
  <si>
    <t>0.0254421364854924</t>
  </si>
  <si>
    <t>0.0201829049954878</t>
  </si>
  <si>
    <t>-0.0104002255756551</t>
  </si>
  <si>
    <t>ZNF669</t>
  </si>
  <si>
    <t>0.0268808434161295</t>
  </si>
  <si>
    <t>-0.00195295130488227</t>
  </si>
  <si>
    <t>0.0118559742234256</t>
  </si>
  <si>
    <t>RCHY1</t>
  </si>
  <si>
    <t>0.122087849857832</t>
  </si>
  <si>
    <t>-0.0633477659147758</t>
  </si>
  <si>
    <t>-0.034568780147675</t>
  </si>
  <si>
    <t>0.00504901196219347</t>
  </si>
  <si>
    <t>IL27RA</t>
  </si>
  <si>
    <t>0.0838796379544587</t>
  </si>
  <si>
    <t>0.148911329001124</t>
  </si>
  <si>
    <t>0.0716239142772482</t>
  </si>
  <si>
    <t>-0.0354700364244709</t>
  </si>
  <si>
    <t>MOV10</t>
  </si>
  <si>
    <t>0.026345102518997</t>
  </si>
  <si>
    <t>SLC37A3</t>
  </si>
  <si>
    <t>0.135171388522523</t>
  </si>
  <si>
    <t>-0.00837398427501759</t>
  </si>
  <si>
    <t>0.0815228327802778</t>
  </si>
  <si>
    <t>0.0425623514213689</t>
  </si>
  <si>
    <t>NCALD</t>
  </si>
  <si>
    <t>0.105126282285573</t>
  </si>
  <si>
    <t>0.21891680315276</t>
  </si>
  <si>
    <t>-0.0194124664791872</t>
  </si>
  <si>
    <t>0.0110332104840376</t>
  </si>
  <si>
    <t>TRIM52</t>
  </si>
  <si>
    <t>0.107630970115987</t>
  </si>
  <si>
    <t>-0.0653777375989443</t>
  </si>
  <si>
    <t>0.0683687148530197</t>
  </si>
  <si>
    <t>0.0257644836781576</t>
  </si>
  <si>
    <t>0.0969327939952822</t>
  </si>
  <si>
    <t>0.0665410571494741</t>
  </si>
  <si>
    <t>0.0258877795242018</t>
  </si>
  <si>
    <t>0.0131314074858761</t>
  </si>
  <si>
    <t>NEDD1</t>
  </si>
  <si>
    <t>0.0801758630951518</t>
  </si>
  <si>
    <t>-0.0697667078904116</t>
  </si>
  <si>
    <t>0.0541225045916659</t>
  </si>
  <si>
    <t>0.00867362145640831</t>
  </si>
  <si>
    <t>TPMT</t>
  </si>
  <si>
    <t>0.227502265937453</t>
  </si>
  <si>
    <t>0.109534526540785</t>
  </si>
  <si>
    <t>-0.0974513807141809</t>
  </si>
  <si>
    <t>0.0428636408711963</t>
  </si>
  <si>
    <t>ICA1</t>
  </si>
  <si>
    <t>0.136853529758683</t>
  </si>
  <si>
    <t>0.322991796785766</t>
  </si>
  <si>
    <t>-0.075907823979688</t>
  </si>
  <si>
    <t>-0.00618731676826689</t>
  </si>
  <si>
    <t>0.0259839313324662</t>
  </si>
  <si>
    <t>-0.0263689912365272</t>
  </si>
  <si>
    <t>0.0551355940698767</t>
  </si>
  <si>
    <t>ASH2L</t>
  </si>
  <si>
    <t>0.0370036767377086</t>
  </si>
  <si>
    <t>0.125936175981927</t>
  </si>
  <si>
    <t>-0.0596364235395131</t>
  </si>
  <si>
    <t>0.0537060897747618</t>
  </si>
  <si>
    <t>ULK1</t>
  </si>
  <si>
    <t>0.0464712220365706</t>
  </si>
  <si>
    <t>-0.0423359039700564</t>
  </si>
  <si>
    <t>-0.024010257673705</t>
  </si>
  <si>
    <t>RP5-821D11.7</t>
  </si>
  <si>
    <t>-0.0179755437416741</t>
  </si>
  <si>
    <t>-0.0227302454989965</t>
  </si>
  <si>
    <t>-0.064549600828594</t>
  </si>
  <si>
    <t>0.0036829901832757</t>
  </si>
  <si>
    <t>RGS3</t>
  </si>
  <si>
    <t>0.0159870504035927</t>
  </si>
  <si>
    <t>-1.22447649186092e-06</t>
  </si>
  <si>
    <t>0.0617576073798597</t>
  </si>
  <si>
    <t>MRPL46</t>
  </si>
  <si>
    <t>0.135800824867985</t>
  </si>
  <si>
    <t>0.126051006372028</t>
  </si>
  <si>
    <t>0.0128911745740168</t>
  </si>
  <si>
    <t>-0.0228694363295756</t>
  </si>
  <si>
    <t>0.0779394892414623</t>
  </si>
  <si>
    <t>0.172244090660113</t>
  </si>
  <si>
    <t>0.0914160468894785</t>
  </si>
  <si>
    <t>0.0364213720325211</t>
  </si>
  <si>
    <t>-0.0736613925847096</t>
  </si>
  <si>
    <t>0.122291879424044</t>
  </si>
  <si>
    <t>0.0875371650661823</t>
  </si>
  <si>
    <t>-0.171869940055774</t>
  </si>
  <si>
    <t>TMEM80</t>
  </si>
  <si>
    <t>0.127886154339906</t>
  </si>
  <si>
    <t>0.0763728062252609</t>
  </si>
  <si>
    <t>0.0162283051430909</t>
  </si>
  <si>
    <t>0.0335439597230032</t>
  </si>
  <si>
    <t>MAP3K3</t>
  </si>
  <si>
    <t>0.135149764471472</t>
  </si>
  <si>
    <t>-0.0191024471361149</t>
  </si>
  <si>
    <t>0.0255423172003544</t>
  </si>
  <si>
    <t>FNDC3A</t>
  </si>
  <si>
    <t>0.0307437781829007</t>
  </si>
  <si>
    <t>-0.0547295747946976</t>
  </si>
  <si>
    <t>0.0258306551230762</t>
  </si>
  <si>
    <t>0.00558196327830036</t>
  </si>
  <si>
    <t>HENMT1</t>
  </si>
  <si>
    <t>0.0855114925626625</t>
  </si>
  <si>
    <t>-0.0297587780015431</t>
  </si>
  <si>
    <t>0.0267861233727487</t>
  </si>
  <si>
    <t>0.0119508431777938</t>
  </si>
  <si>
    <t>CALHM2</t>
  </si>
  <si>
    <t>0.0432880520669371</t>
  </si>
  <si>
    <t>0.0616151258719114</t>
  </si>
  <si>
    <t>0.0137715338486933</t>
  </si>
  <si>
    <t>0.059758887222859</t>
  </si>
  <si>
    <t>RP11-426C22.5</t>
  </si>
  <si>
    <t>-0.00426279836888441</t>
  </si>
  <si>
    <t>0.0697070879395141</t>
  </si>
  <si>
    <t>0.0516579536560193</t>
  </si>
  <si>
    <t>-0.000590706090870516</t>
  </si>
  <si>
    <t>0.0665317061319089</t>
  </si>
  <si>
    <t>EDEM3</t>
  </si>
  <si>
    <t>0.0503120480932692</t>
  </si>
  <si>
    <t>-0.0386464729110469</t>
  </si>
  <si>
    <t>-0.0317464637748094</t>
  </si>
  <si>
    <t>0.00518797903830261</t>
  </si>
  <si>
    <t>PIGL</t>
  </si>
  <si>
    <t>0.0879983660311402</t>
  </si>
  <si>
    <t>-0.0491266275523806</t>
  </si>
  <si>
    <t>GRWD1</t>
  </si>
  <si>
    <t>0.101626445324818</t>
  </si>
  <si>
    <t>-0.0947638135404028</t>
  </si>
  <si>
    <t>IPO9</t>
  </si>
  <si>
    <t>0.0703335665291163</t>
  </si>
  <si>
    <t>0.0222806178338405</t>
  </si>
  <si>
    <t>0.0103428797595447</t>
  </si>
  <si>
    <t>0.0206677294639529</t>
  </si>
  <si>
    <t>TOM1L2</t>
  </si>
  <si>
    <t>0.102352230149054</t>
  </si>
  <si>
    <t>0.0532750246419121</t>
  </si>
  <si>
    <t>-0.0195980718372732</t>
  </si>
  <si>
    <t>0.0459770837267502</t>
  </si>
  <si>
    <t>CAMK1</t>
  </si>
  <si>
    <t>0.0100372946239539</t>
  </si>
  <si>
    <t>JOSD1</t>
  </si>
  <si>
    <t>0.0441034539045766</t>
  </si>
  <si>
    <t>0.00970631449871595</t>
  </si>
  <si>
    <t>-0.04413637317756</t>
  </si>
  <si>
    <t>-0.0236326411821751</t>
  </si>
  <si>
    <t>IWS1</t>
  </si>
  <si>
    <t>0.0490248722379353</t>
  </si>
  <si>
    <t>-0.0574406565090252</t>
  </si>
  <si>
    <t>0.000519160824613174</t>
  </si>
  <si>
    <t>-0.00864233837606307</t>
  </si>
  <si>
    <t>PGS1</t>
  </si>
  <si>
    <t>0.0477031155420545</t>
  </si>
  <si>
    <t>0.0631875315788429</t>
  </si>
  <si>
    <t>0.00686841008551467</t>
  </si>
  <si>
    <t>-0.0562241394747795</t>
  </si>
  <si>
    <t>PTGES2</t>
  </si>
  <si>
    <t>0.0286365796817621</t>
  </si>
  <si>
    <t>NOL10</t>
  </si>
  <si>
    <t>0.117526659020206</t>
  </si>
  <si>
    <t>0.133514407991489</t>
  </si>
  <si>
    <t>-0.0129866359139476</t>
  </si>
  <si>
    <t>POR</t>
  </si>
  <si>
    <t>0.0513634362588166</t>
  </si>
  <si>
    <t>-0.0131176651238547</t>
  </si>
  <si>
    <t>0.0507410306727076</t>
  </si>
  <si>
    <t>0.0163929100688923</t>
  </si>
  <si>
    <t>LPAR2</t>
  </si>
  <si>
    <t>0.0897627958565758</t>
  </si>
  <si>
    <t>-0.0102829808651689</t>
  </si>
  <si>
    <t>0.0601859325618893</t>
  </si>
  <si>
    <t>0.0393760373115327</t>
  </si>
  <si>
    <t>IFT52</t>
  </si>
  <si>
    <t>0.075547540163792</t>
  </si>
  <si>
    <t>-0.074739736700602</t>
  </si>
  <si>
    <t>-0.0101179583396098</t>
  </si>
  <si>
    <t>C8orf44</t>
  </si>
  <si>
    <t>0.0520650345296402</t>
  </si>
  <si>
    <t>-0.0541048909025692</t>
  </si>
  <si>
    <t>SLC25A1</t>
  </si>
  <si>
    <t>0.0885755741820823</t>
  </si>
  <si>
    <t>-0.0207515872426096</t>
  </si>
  <si>
    <t>-0.0503840826304236</t>
  </si>
  <si>
    <t>SEH1L</t>
  </si>
  <si>
    <t>ZNF593</t>
  </si>
  <si>
    <t>0.0416438873002584</t>
  </si>
  <si>
    <t>0.00629326728501588</t>
  </si>
  <si>
    <t>-0.0142374266068824</t>
  </si>
  <si>
    <t>L3MBTL2</t>
  </si>
  <si>
    <t>0.103778564576159</t>
  </si>
  <si>
    <t>-0.0250072979421848</t>
  </si>
  <si>
    <t>0.0576235863200549</t>
  </si>
  <si>
    <t>-0.064015710732581</t>
  </si>
  <si>
    <t>C1orf50</t>
  </si>
  <si>
    <t>0.0611178673053972</t>
  </si>
  <si>
    <t>0.0419393053048182</t>
  </si>
  <si>
    <t>0.0522284773291307</t>
  </si>
  <si>
    <t>-0.0571904092302383</t>
  </si>
  <si>
    <t>PGPEP1</t>
  </si>
  <si>
    <t>0.0550063891829737</t>
  </si>
  <si>
    <t>0.0476441529536925</t>
  </si>
  <si>
    <t>-0.0271378541087701</t>
  </si>
  <si>
    <t>0.0758192281235541</t>
  </si>
  <si>
    <t>CSNK1G3</t>
  </si>
  <si>
    <t>0.0235163809215741</t>
  </si>
  <si>
    <t>0.0756940119537547</t>
  </si>
  <si>
    <t>0.0370251910547863</t>
  </si>
  <si>
    <t>PPP2R2D</t>
  </si>
  <si>
    <t>0.0257932180268882</t>
  </si>
  <si>
    <t>-0.0268429388168569</t>
  </si>
  <si>
    <t>GOLGA5</t>
  </si>
  <si>
    <t>0.0723008642014311</t>
  </si>
  <si>
    <t>0.0368795596336914</t>
  </si>
  <si>
    <t>DHFR</t>
  </si>
  <si>
    <t>0.0357107660343089</t>
  </si>
  <si>
    <t>0.0189169630677629</t>
  </si>
  <si>
    <t>SEPN1</t>
  </si>
  <si>
    <t>0.023281393142437</t>
  </si>
  <si>
    <t>PDK3</t>
  </si>
  <si>
    <t>0.043264182994987</t>
  </si>
  <si>
    <t>SPEF2</t>
  </si>
  <si>
    <t>0.0520666218472476</t>
  </si>
  <si>
    <t>0.0160575762179289</t>
  </si>
  <si>
    <t>0.0231287949721205</t>
  </si>
  <si>
    <t>P1014</t>
  </si>
  <si>
    <t>P1026</t>
  </si>
  <si>
    <t>P1032</t>
  </si>
  <si>
    <t>P1038</t>
  </si>
  <si>
    <t>C1orf174</t>
  </si>
  <si>
    <t>0.0277940611508287</t>
  </si>
  <si>
    <t>-0.0214269529972011</t>
  </si>
  <si>
    <t>-0.0327615848051014</t>
  </si>
  <si>
    <t>-0.0360415343898996</t>
  </si>
  <si>
    <t>AKR7A2</t>
  </si>
  <si>
    <t>0.0227910104608625</t>
  </si>
  <si>
    <t>-0.024423144284867</t>
  </si>
  <si>
    <t>0.00122274944503403</t>
  </si>
  <si>
    <t>-0.0416310824273971</t>
  </si>
  <si>
    <t>0.0221494197447457</t>
  </si>
  <si>
    <t>-0.0410470948317508</t>
  </si>
  <si>
    <t>-0.0229791747859949</t>
  </si>
  <si>
    <t>0.176596325673473</t>
  </si>
  <si>
    <t>0.0497664430088344</t>
  </si>
  <si>
    <t>-0.0612767797217389</t>
  </si>
  <si>
    <t>CASP8</t>
  </si>
  <si>
    <t>0.0406488480128905</t>
  </si>
  <si>
    <t>0.118578024154533</t>
  </si>
  <si>
    <t>0.0448739654672843</t>
  </si>
  <si>
    <t>0.011050520317571</t>
  </si>
  <si>
    <t>NR2C2</t>
  </si>
  <si>
    <t>-0.0585624477631998</t>
  </si>
  <si>
    <t>0.087351103276129</t>
  </si>
  <si>
    <t>0.183815154947917</t>
  </si>
  <si>
    <t>-0.0707497924585178</t>
  </si>
  <si>
    <t>0.24141695099871</t>
  </si>
  <si>
    <t>0.0211100141445381</t>
  </si>
  <si>
    <t>0.0136656549050614</t>
  </si>
  <si>
    <t>0.000826707953585875</t>
  </si>
  <si>
    <t>-0.00950021223075878</t>
  </si>
  <si>
    <t>AZIN1</t>
  </si>
  <si>
    <t>0.0350736845392241</t>
  </si>
  <si>
    <t>0.000785093555673966</t>
  </si>
  <si>
    <t>-0.00812041016584329</t>
  </si>
  <si>
    <t>0.0369383833560494</t>
  </si>
  <si>
    <t>TMEM109</t>
  </si>
  <si>
    <t>-0.0707328260905302</t>
  </si>
  <si>
    <t>0.0267197361928653</t>
  </si>
  <si>
    <t>0.00889337365632845</t>
  </si>
  <si>
    <t>0.0659012434080852</t>
  </si>
  <si>
    <t>SNRPA1</t>
  </si>
  <si>
    <t>0.0362747942021864</t>
  </si>
  <si>
    <t>0.0522906067396073</t>
  </si>
  <si>
    <t>0.00440744873350801</t>
  </si>
  <si>
    <t>0.0201056059012845</t>
  </si>
  <si>
    <t>ZNF302</t>
  </si>
  <si>
    <t>0.00297439054263077</t>
  </si>
  <si>
    <t>0.00375710443151189</t>
  </si>
  <si>
    <t>-0.0629153390999221</t>
  </si>
  <si>
    <t>-0.042683729450016</t>
  </si>
  <si>
    <t>IFNGR2</t>
  </si>
  <si>
    <t>0.00783289474177522</t>
  </si>
  <si>
    <t>0.0455615875830705</t>
  </si>
  <si>
    <t>-0.0025172932971649</t>
  </si>
  <si>
    <t>-0.000824970582868135</t>
  </si>
  <si>
    <t>0.0270688178042191</t>
  </si>
  <si>
    <t>-0.038646653199081</t>
  </si>
  <si>
    <t>0.0236742405726416</t>
  </si>
  <si>
    <t>STK26</t>
  </si>
  <si>
    <t>0.0704995877642891</t>
  </si>
  <si>
    <t>-0.00157733713991703</t>
  </si>
  <si>
    <t>-0.0101266285665573</t>
  </si>
  <si>
    <t>0.0100167436926575</t>
  </si>
  <si>
    <t>SLC30A7</t>
  </si>
  <si>
    <t>-0.0337872195366971</t>
  </si>
  <si>
    <t>0.0590219998175016</t>
  </si>
  <si>
    <t>0.0490437968050132</t>
  </si>
  <si>
    <t>-0.0164691811994023</t>
  </si>
  <si>
    <t>0.00343668212896987</t>
  </si>
  <si>
    <t>-0.00550099906974539</t>
  </si>
  <si>
    <t>0.00109950333036592</t>
  </si>
  <si>
    <t>OTUD7B</t>
  </si>
  <si>
    <t>CHCHD4</t>
  </si>
  <si>
    <t>-0.00637362907962434</t>
  </si>
  <si>
    <t>INPPL1</t>
  </si>
  <si>
    <t>-0.0495958974829418</t>
  </si>
  <si>
    <t>-0.00350604105230343</t>
  </si>
  <si>
    <t>-0.0137033047964185</t>
  </si>
  <si>
    <t>ARL1</t>
  </si>
  <si>
    <t>0.00588926974247724</t>
  </si>
  <si>
    <t>0.11426431947543</t>
  </si>
  <si>
    <t>-0.0707485255530763</t>
  </si>
  <si>
    <t>-0.00467367838073501</t>
  </si>
  <si>
    <t>RAB34</t>
  </si>
  <si>
    <t>0.0241742880433525</t>
  </si>
  <si>
    <t>-0.102368685967922</t>
  </si>
  <si>
    <t>-0.0251980240080804</t>
  </si>
  <si>
    <t>0.0196716379130638</t>
  </si>
  <si>
    <t>ATAD3C</t>
  </si>
  <si>
    <t>RP11-372K14.2</t>
  </si>
  <si>
    <t>0.0336766315566603</t>
  </si>
  <si>
    <t>0.042170050306103</t>
  </si>
  <si>
    <t>0.131776761643618</t>
  </si>
  <si>
    <t>0.0915121790816371</t>
  </si>
  <si>
    <t>-0.121810612232931</t>
  </si>
  <si>
    <t>HNRNPLL</t>
  </si>
  <si>
    <t>0.0213268119590607</t>
  </si>
  <si>
    <t>0.044127839313419</t>
  </si>
  <si>
    <t>0.0536698106414198</t>
  </si>
  <si>
    <t>-0.0159270798354058</t>
  </si>
  <si>
    <t>-0.0887228966780511</t>
  </si>
  <si>
    <t>-0.0684705382431461</t>
  </si>
  <si>
    <t>-0.0313446993609731</t>
  </si>
  <si>
    <t>0.0411488686848416</t>
  </si>
  <si>
    <t>NAA50</t>
  </si>
  <si>
    <t>-0.0171924222142033</t>
  </si>
  <si>
    <t>-0.117437882614612</t>
  </si>
  <si>
    <t>-0.0629698487164389</t>
  </si>
  <si>
    <t>-0.0151112733030025</t>
  </si>
  <si>
    <t>KCTD20</t>
  </si>
  <si>
    <t>0.0491222233426026</t>
  </si>
  <si>
    <t>0.0440765105119383</t>
  </si>
  <si>
    <t>-0.0735375717185713</t>
  </si>
  <si>
    <t>0.0184601721277073</t>
  </si>
  <si>
    <t>SYPL1</t>
  </si>
  <si>
    <t>0.0293404586107198</t>
  </si>
  <si>
    <t>0.0916910226237055</t>
  </si>
  <si>
    <t>-0.0544123414321696</t>
  </si>
  <si>
    <t>-0.0397370225418228</t>
  </si>
  <si>
    <t>MAP7D3</t>
  </si>
  <si>
    <t>-0.00293029538783122</t>
  </si>
  <si>
    <t>0.00435421175263438</t>
  </si>
  <si>
    <t>0.0237192598166555</t>
  </si>
  <si>
    <t>-0.0114961944609187</t>
  </si>
  <si>
    <t>PHF19</t>
  </si>
  <si>
    <t>-0.0244819433619498</t>
  </si>
  <si>
    <t>-0.0524605226837911</t>
  </si>
  <si>
    <t>0.0476074938088165</t>
  </si>
  <si>
    <t>0.0103204639796447</t>
  </si>
  <si>
    <t>NABP2</t>
  </si>
  <si>
    <t>0.0217501315247811</t>
  </si>
  <si>
    <t>-0.0160425422050409</t>
  </si>
  <si>
    <t>-0.011971913732201</t>
  </si>
  <si>
    <t>-0.00378265459862664</t>
  </si>
  <si>
    <t>0.0133086409853958</t>
  </si>
  <si>
    <t>-0.00280555716117786</t>
  </si>
  <si>
    <t>0.00219905901246814</t>
  </si>
  <si>
    <t>LCMT1</t>
  </si>
  <si>
    <t>-0.040416889860571</t>
  </si>
  <si>
    <t>0.0202141779307457</t>
  </si>
  <si>
    <t>-0.0498249225434112</t>
  </si>
  <si>
    <t>0.0290681460619924</t>
  </si>
  <si>
    <t>0.102152760502806</t>
  </si>
  <si>
    <t>0.0291205104284678</t>
  </si>
  <si>
    <t>-0.133167033717615</t>
  </si>
  <si>
    <t>0.0470175406880175</t>
  </si>
  <si>
    <t>SAP30BP</t>
  </si>
  <si>
    <t>0.0716093202564937</t>
  </si>
  <si>
    <t>-0.0230266050413419</t>
  </si>
  <si>
    <t>-0.090241077547504</t>
  </si>
  <si>
    <t>0.0118848136725178</t>
  </si>
  <si>
    <t>LAIR1</t>
  </si>
  <si>
    <t>-0.0114976236638892</t>
  </si>
  <si>
    <t>0.0457817617692934</t>
  </si>
  <si>
    <t>-0.0116925494805295</t>
  </si>
  <si>
    <t>-0.0790293711168394</t>
  </si>
  <si>
    <t>RGL4</t>
  </si>
  <si>
    <t>-0.0133960043549708</t>
  </si>
  <si>
    <t>-0.00766925430877972</t>
  </si>
  <si>
    <t>-0.00536589102110021</t>
  </si>
  <si>
    <t>SELM</t>
  </si>
  <si>
    <t>0.0131747579586577</t>
  </si>
  <si>
    <t>-0.00487611315536465</t>
  </si>
  <si>
    <t>0.019294626477235</t>
  </si>
  <si>
    <t>0.0160392264091029</t>
  </si>
  <si>
    <t>PDE12</t>
  </si>
  <si>
    <t>-0.0736872872852569</t>
  </si>
  <si>
    <t>0.00429719602256576</t>
  </si>
  <si>
    <t>0.0556441352278243</t>
  </si>
  <si>
    <t>0.0090521853498273</t>
  </si>
  <si>
    <t>TMEM175</t>
  </si>
  <si>
    <t>0.0467262221511966</t>
  </si>
  <si>
    <t>-0.0292258801092046</t>
  </si>
  <si>
    <t>BMI1</t>
  </si>
  <si>
    <t>0.0403305207011568</t>
  </si>
  <si>
    <t>-0.0791819139971162</t>
  </si>
  <si>
    <t>-0.00472845603337022</t>
  </si>
  <si>
    <t>-0.00775788589037654</t>
  </si>
  <si>
    <t>RAB4B</t>
  </si>
  <si>
    <t>-0.0547841822532399</t>
  </si>
  <si>
    <t>-0.0707740921681209</t>
  </si>
  <si>
    <t>0.0447487613281104</t>
  </si>
  <si>
    <t>0.0119248985711237</t>
  </si>
  <si>
    <t>NDUFAF7</t>
  </si>
  <si>
    <t>-0.0219041460762992</t>
  </si>
  <si>
    <t>-0.0144620373843236</t>
  </si>
  <si>
    <t>MLH1</t>
  </si>
  <si>
    <t>-0.00338112156896634</t>
  </si>
  <si>
    <t>-0.000330313650573968</t>
  </si>
  <si>
    <t>0.0534687913776488</t>
  </si>
  <si>
    <t>0.0323953157203018</t>
  </si>
  <si>
    <t>SETDB2</t>
  </si>
  <si>
    <t>-0.0575722472169995</t>
  </si>
  <si>
    <t>-0.000703367023431781</t>
  </si>
  <si>
    <t>0.0312773000950261</t>
  </si>
  <si>
    <t>0.00745312968097882</t>
  </si>
  <si>
    <t>C14orf119</t>
  </si>
  <si>
    <t>-0.0131758609518142</t>
  </si>
  <si>
    <t>0.0529950243016532</t>
  </si>
  <si>
    <t>0.0377299901698869</t>
  </si>
  <si>
    <t>-0.00291155298617451</t>
  </si>
  <si>
    <t>0.0855666654811298</t>
  </si>
  <si>
    <t>-0.0242462877294367</t>
  </si>
  <si>
    <t>0.00817254228935052</t>
  </si>
  <si>
    <t>-0.0345361355053534</t>
  </si>
  <si>
    <t>SRM</t>
  </si>
  <si>
    <t>0.0249593894778158</t>
  </si>
  <si>
    <t>0.0388333169587306</t>
  </si>
  <si>
    <t>ING5</t>
  </si>
  <si>
    <t>0.0139226783164108</t>
  </si>
  <si>
    <t>0.0169402034014925</t>
  </si>
  <si>
    <t>-0.0221640688913374</t>
  </si>
  <si>
    <t>Cluster_0</t>
  </si>
  <si>
    <t>Cluster_1</t>
  </si>
  <si>
    <t>0.0162504603729304</t>
  </si>
  <si>
    <t>0.0280018600908508</t>
  </si>
  <si>
    <t>0.0806623282049263</t>
  </si>
  <si>
    <t>-0.0136794247445368</t>
  </si>
  <si>
    <t>KIAA1551</t>
  </si>
  <si>
    <t>0.0210344253850335</t>
  </si>
  <si>
    <t>0.0777491457480818</t>
  </si>
  <si>
    <t>0.0436440528753202</t>
  </si>
  <si>
    <t>0.00341300291467206</t>
  </si>
  <si>
    <t>ALDH2</t>
  </si>
  <si>
    <t>0.0110964766517498</t>
  </si>
  <si>
    <t>-0.0231850209182719</t>
  </si>
  <si>
    <t>0.0126212700724217</t>
  </si>
  <si>
    <t>0.00461150404253783</t>
  </si>
  <si>
    <t>KCTD17</t>
  </si>
  <si>
    <t>CCT8</t>
  </si>
  <si>
    <t>-0.0510194161279652</t>
  </si>
  <si>
    <t>-0.00162967844894463</t>
  </si>
  <si>
    <t>0.0745916783879406</t>
  </si>
  <si>
    <t>-0.0104295566671172</t>
  </si>
  <si>
    <t>GEMIN6</t>
  </si>
  <si>
    <t>-0.0601338214617017</t>
  </si>
  <si>
    <t>0.089806864932678</t>
  </si>
  <si>
    <t>0.0180818084444666</t>
  </si>
  <si>
    <t>SLBP</t>
  </si>
  <si>
    <t>0.00212003348039815</t>
  </si>
  <si>
    <t>-0.0495456443593776</t>
  </si>
  <si>
    <t>0.00137101450421098</t>
  </si>
  <si>
    <t>0.110751188280435</t>
  </si>
  <si>
    <t>-0.0120225478299543</t>
  </si>
  <si>
    <t>0.00795720181459326</t>
  </si>
  <si>
    <t>-0.0654388872558978</t>
  </si>
  <si>
    <t>CEP295</t>
  </si>
  <si>
    <t>0.0115244790082204</t>
  </si>
  <si>
    <t>-0.0281539666850539</t>
  </si>
  <si>
    <t>0.0408104450829242</t>
  </si>
  <si>
    <t>USP32</t>
  </si>
  <si>
    <t>-0.00756484873935691</t>
  </si>
  <si>
    <t>-0.0413537847020909</t>
  </si>
  <si>
    <t>0.063799486098723</t>
  </si>
  <si>
    <t>0.0639913187258118</t>
  </si>
  <si>
    <t>ZFYVE28</t>
  </si>
  <si>
    <t>0.0353004376566469</t>
  </si>
  <si>
    <t>SLC35B3</t>
  </si>
  <si>
    <t>0.0480143687481954</t>
  </si>
  <si>
    <t>-0.0457335583421469</t>
  </si>
  <si>
    <t>UBE2H</t>
  </si>
  <si>
    <t>0.00472077048206842</t>
  </si>
  <si>
    <t>-0.0948639085114661</t>
  </si>
  <si>
    <t>0.0234768367020602</t>
  </si>
  <si>
    <t>-0.0277779847592669</t>
  </si>
  <si>
    <t>SEPSECS-AS1</t>
  </si>
  <si>
    <t>-0.037313577547152</t>
  </si>
  <si>
    <t>-0.0134444785297886</t>
  </si>
  <si>
    <t>-0.010673050863734</t>
  </si>
  <si>
    <t>FANCG</t>
  </si>
  <si>
    <t>USP20</t>
  </si>
  <si>
    <t>-0.0382247526066679</t>
  </si>
  <si>
    <t>0.0244360675169285</t>
  </si>
  <si>
    <t>Cluster_2</t>
  </si>
  <si>
    <t>LYPLA2</t>
  </si>
  <si>
    <t>0.0244273183878021</t>
  </si>
  <si>
    <t>0.0895371559429941</t>
  </si>
  <si>
    <t>-0.13617107713745</t>
  </si>
  <si>
    <t>-0.0841738965944216</t>
  </si>
  <si>
    <t>SARS</t>
  </si>
  <si>
    <t>-0.0884646153225001</t>
  </si>
  <si>
    <t>0.514963713002675</t>
  </si>
  <si>
    <t>-0.0418832899851532</t>
  </si>
  <si>
    <t>-0.132850053242144</t>
  </si>
  <si>
    <t>RGS16</t>
  </si>
  <si>
    <t>0.0188290406860118</t>
  </si>
  <si>
    <t>0.159480931457935</t>
  </si>
  <si>
    <t>0.00643059182936887</t>
  </si>
  <si>
    <t>MTIF2</t>
  </si>
  <si>
    <t>0.062134559461421</t>
  </si>
  <si>
    <t>-0.0194435153113109</t>
  </si>
  <si>
    <t>HSPD1</t>
  </si>
  <si>
    <t>-0.0808258284371099</t>
  </si>
  <si>
    <t>0.589739356707975</t>
  </si>
  <si>
    <t>0.031500421602458</t>
  </si>
  <si>
    <t>0.104754081226886</t>
  </si>
  <si>
    <t>AC079767.4</t>
  </si>
  <si>
    <t>CLASP2</t>
  </si>
  <si>
    <t>-0.0555901820056375</t>
  </si>
  <si>
    <t>-0.0619873696970093</t>
  </si>
  <si>
    <t>-0.0398538616941838</t>
  </si>
  <si>
    <t>LARS</t>
  </si>
  <si>
    <t>-0.0438565350662454</t>
  </si>
  <si>
    <t>-0.0127712486818881</t>
  </si>
  <si>
    <t>-0.0037162168816305</t>
  </si>
  <si>
    <t>-0.0391535154942738</t>
  </si>
  <si>
    <t>CCNG1</t>
  </si>
  <si>
    <t>-0.0516104681701657</t>
  </si>
  <si>
    <t>-0.0371523029312585</t>
  </si>
  <si>
    <t>0.0981684429150324</t>
  </si>
  <si>
    <t>0.0179463720541949</t>
  </si>
  <si>
    <t>TBC1D9B</t>
  </si>
  <si>
    <t>0.0106314927233441</t>
  </si>
  <si>
    <t>-0.0376664105145585</t>
  </si>
  <si>
    <t>-0.0460518183331954</t>
  </si>
  <si>
    <t>-0.327692158508119</t>
  </si>
  <si>
    <t>-0.196937185947326</t>
  </si>
  <si>
    <t>0.0103934110277769</t>
  </si>
  <si>
    <t>EIF4H</t>
  </si>
  <si>
    <t>0.109894797275208</t>
  </si>
  <si>
    <t>0.472050142525142</t>
  </si>
  <si>
    <t>-0.0693258857841676</t>
  </si>
  <si>
    <t>0.0780114454709848</t>
  </si>
  <si>
    <t>ATP5J2</t>
  </si>
  <si>
    <t>-0.0524383435769432</t>
  </si>
  <si>
    <t>-0.415551035866662</t>
  </si>
  <si>
    <t>-0.119720003644888</t>
  </si>
  <si>
    <t>0.0296436169973908</t>
  </si>
  <si>
    <t>FBXO32</t>
  </si>
  <si>
    <t>0.0165549011038591</t>
  </si>
  <si>
    <t>0.236762395890908</t>
  </si>
  <si>
    <t>TOMM5</t>
  </si>
  <si>
    <t>-0.00222867904487029</t>
  </si>
  <si>
    <t>-0.214633546069764</t>
  </si>
  <si>
    <t>-0.142498767491867</t>
  </si>
  <si>
    <t>-0.0473499354368282</t>
  </si>
  <si>
    <t>PTRH1</t>
  </si>
  <si>
    <t>0.0294719417647983</t>
  </si>
  <si>
    <t>-0.242011752921792</t>
  </si>
  <si>
    <t>0.0301835782519758</t>
  </si>
  <si>
    <t>0.143721583994891</t>
  </si>
  <si>
    <t>-0.0290228224714972</t>
  </si>
  <si>
    <t>-0.0112408830396858</t>
  </si>
  <si>
    <t>RPAP3</t>
  </si>
  <si>
    <t>-0.0349480994596693</t>
  </si>
  <si>
    <t>-0.237768572304529</t>
  </si>
  <si>
    <t>-0.0470831136433859</t>
  </si>
  <si>
    <t>0.0683086427676059</t>
  </si>
  <si>
    <t>-0.0102699519034248</t>
  </si>
  <si>
    <t>0.0360241800239658</t>
  </si>
  <si>
    <t>0.095515281042533</t>
  </si>
  <si>
    <t>0.15455573119617</t>
  </si>
  <si>
    <t>YY1</t>
  </si>
  <si>
    <t>-0.0892927102410015</t>
  </si>
  <si>
    <t>-0.116219872568476</t>
  </si>
  <si>
    <t>0.0457195413190452</t>
  </si>
  <si>
    <t>0.0463000165637178</t>
  </si>
  <si>
    <t>MESDC2</t>
  </si>
  <si>
    <t>0.0195252868712844</t>
  </si>
  <si>
    <t>-0.137162490306084</t>
  </si>
  <si>
    <t>0.080477660410269</t>
  </si>
  <si>
    <t>-0.133579169125781</t>
  </si>
  <si>
    <t>NSMCE1</t>
  </si>
  <si>
    <t>-0.0433058368887935</t>
  </si>
  <si>
    <t>-0.460171664549464</t>
  </si>
  <si>
    <t>0.0831715654286663</t>
  </si>
  <si>
    <t>0.0109435914328626</t>
  </si>
  <si>
    <t>ACSF3</t>
  </si>
  <si>
    <t>-0.00355604900587656</t>
  </si>
  <si>
    <t>0.130572572364164</t>
  </si>
  <si>
    <t>0.046074007500035</t>
  </si>
  <si>
    <t>-0.0170146333006951</t>
  </si>
  <si>
    <t>0.0545895994676356</t>
  </si>
  <si>
    <t>0.0950205996844174</t>
  </si>
  <si>
    <t>0.0374931042392751</t>
  </si>
  <si>
    <t>0.0324745975036653</t>
  </si>
  <si>
    <t>0.143150346871238</t>
  </si>
  <si>
    <t>0.0500039785380166</t>
  </si>
  <si>
    <t>-0.188065250544452</t>
  </si>
  <si>
    <t>-0.0383308033533294</t>
  </si>
  <si>
    <t>-0.417023512604643</t>
  </si>
  <si>
    <t>-0.355776932331429</t>
  </si>
  <si>
    <t>0.0301206699825878</t>
  </si>
  <si>
    <t>EWSR1</t>
  </si>
  <si>
    <t>-0.0269794084819908</t>
  </si>
  <si>
    <t>0.293219157183713</t>
  </si>
  <si>
    <t>0.202382140842897</t>
  </si>
  <si>
    <t>0.0285594913826667</t>
  </si>
  <si>
    <t>-0.0144951345604547</t>
  </si>
  <si>
    <t>-0.103060488063212</t>
  </si>
  <si>
    <t>0.00681301956239626</t>
  </si>
  <si>
    <t>-0.00814058392343819</t>
  </si>
  <si>
    <t>VPS13D</t>
  </si>
  <si>
    <t>-0.043238079249093</t>
  </si>
  <si>
    <t>-0.0376551525243536</t>
  </si>
  <si>
    <t>FAM13B</t>
  </si>
  <si>
    <t>0.0143192085193741</t>
  </si>
  <si>
    <t>0.0759590962240195</t>
  </si>
  <si>
    <t>0.0317020775772076</t>
  </si>
  <si>
    <t>-0.067081858106421</t>
  </si>
  <si>
    <t>C6orf226</t>
  </si>
  <si>
    <t>0.033359817381423</t>
  </si>
  <si>
    <t>0.111241217678184</t>
  </si>
  <si>
    <t>0.0019779889642228</t>
  </si>
  <si>
    <t>0.0277428647659928</t>
  </si>
  <si>
    <t>0.0152680193335644</t>
  </si>
  <si>
    <t>0.140055001347024</t>
  </si>
  <si>
    <t>0.0175400739246915</t>
  </si>
  <si>
    <t>-0.0421784108734798</t>
  </si>
  <si>
    <t>NF1</t>
  </si>
  <si>
    <t>-0.0232838435463084</t>
  </si>
  <si>
    <t>0.0297483185931048</t>
  </si>
  <si>
    <t>-0.0324539691592533</t>
  </si>
  <si>
    <t>ORC4</t>
  </si>
  <si>
    <t>0.0214424653088535</t>
  </si>
  <si>
    <t>-0.414924371999472</t>
  </si>
  <si>
    <t>0.071888637428426</t>
  </si>
  <si>
    <t>0.00777786332043577</t>
  </si>
  <si>
    <t>STAMBPL1</t>
  </si>
  <si>
    <t>-0.0510171805242201</t>
  </si>
  <si>
    <t>0.0452416856855201</t>
  </si>
  <si>
    <t>PIEZO1</t>
  </si>
  <si>
    <t>-0.00334338045745154</t>
  </si>
  <si>
    <t>-0.0514825932031001</t>
  </si>
  <si>
    <t>-0.0278022319995806</t>
  </si>
  <si>
    <t>-0.191381811007239</t>
  </si>
  <si>
    <t>0.0213053796135105</t>
  </si>
  <si>
    <t>0.0236041836533829</t>
  </si>
  <si>
    <t>VIPR1</t>
  </si>
  <si>
    <t>0.0142766337607588</t>
  </si>
  <si>
    <t>-0.046744441023059</t>
  </si>
  <si>
    <t>0.0165366303231191</t>
  </si>
  <si>
    <t>NR1D1</t>
  </si>
  <si>
    <t>0.0469851309478857</t>
  </si>
  <si>
    <t>TRIT1</t>
  </si>
  <si>
    <t>0.0599967161859451</t>
  </si>
  <si>
    <t>-0.0114250384897359</t>
  </si>
  <si>
    <t>0.00855390750103342</t>
  </si>
  <si>
    <t>-0.008552825218659</t>
  </si>
  <si>
    <t>MAP3K4</t>
  </si>
  <si>
    <t>TM7SF2</t>
  </si>
  <si>
    <t>-0.0290579315565247</t>
  </si>
  <si>
    <t>SETD6</t>
  </si>
  <si>
    <t>Cluster_3</t>
  </si>
  <si>
    <t>-0.0152192559622159</t>
  </si>
  <si>
    <t>-0.0888209381643695</t>
  </si>
  <si>
    <t>-0.00880665467121295</t>
  </si>
  <si>
    <t>Cluster_6</t>
  </si>
  <si>
    <t>Mo-Myeloid cells</t>
  </si>
  <si>
    <t>p_val</t>
  </si>
  <si>
    <t>avg_logFC</t>
  </si>
  <si>
    <t>pct.1</t>
  </si>
  <si>
    <t>pct.2</t>
  </si>
  <si>
    <t>p_val_adj</t>
  </si>
  <si>
    <t>cluster</t>
  </si>
  <si>
    <t>gene</t>
  </si>
  <si>
    <t>gene_id</t>
  </si>
  <si>
    <t>ENSG00000126353</t>
  </si>
  <si>
    <t>1.0143405283198</t>
  </si>
  <si>
    <t>0.651</t>
  </si>
  <si>
    <t>0.135</t>
  </si>
  <si>
    <t>ENSG00000100100</t>
  </si>
  <si>
    <t>0.819883594720913</t>
  </si>
  <si>
    <t>0.739</t>
  </si>
  <si>
    <t>0.283</t>
  </si>
  <si>
    <t>ENSG00000111716</t>
  </si>
  <si>
    <t>0.774822150349444</t>
  </si>
  <si>
    <t>0.954</t>
  </si>
  <si>
    <t>0.579</t>
  </si>
  <si>
    <t>LDHB</t>
  </si>
  <si>
    <t>ENSG00000142546</t>
  </si>
  <si>
    <t>0.740464980049457</t>
  </si>
  <si>
    <t>0.748</t>
  </si>
  <si>
    <t>0.343</t>
  </si>
  <si>
    <t>NOSIP</t>
  </si>
  <si>
    <t>ENSG00000189283</t>
  </si>
  <si>
    <t>0.71276075972017</t>
  </si>
  <si>
    <t>0.377</t>
  </si>
  <si>
    <t>0.057</t>
  </si>
  <si>
    <t>FHIT</t>
  </si>
  <si>
    <t>ENSG00000182463</t>
  </si>
  <si>
    <t>0.683379258571468</t>
  </si>
  <si>
    <t>0.342</t>
  </si>
  <si>
    <t>0.049</t>
  </si>
  <si>
    <t>TSHZ2</t>
  </si>
  <si>
    <t>ENSG00000227507</t>
  </si>
  <si>
    <t>0.668988253061532</t>
  </si>
  <si>
    <t>0.826</t>
  </si>
  <si>
    <t>0.392</t>
  </si>
  <si>
    <t>ENSG00000172005</t>
  </si>
  <si>
    <t>0.663649316218684</t>
  </si>
  <si>
    <t>0.446</t>
  </si>
  <si>
    <t>0.113</t>
  </si>
  <si>
    <t>MAL</t>
  </si>
  <si>
    <t>ENSG00000138795</t>
  </si>
  <si>
    <t>0.660794978607952</t>
  </si>
  <si>
    <t>0.417</t>
  </si>
  <si>
    <t>0.098</t>
  </si>
  <si>
    <t>LEF1</t>
  </si>
  <si>
    <t>ENSG00000081059</t>
  </si>
  <si>
    <t>0.62608945636035</t>
  </si>
  <si>
    <t>0.602</t>
  </si>
  <si>
    <t>0.24</t>
  </si>
  <si>
    <t>ENSG00000204387</t>
  </si>
  <si>
    <t>0.615254621550505</t>
  </si>
  <si>
    <t>0.794</t>
  </si>
  <si>
    <t>0.456</t>
  </si>
  <si>
    <t>C6orf48</t>
  </si>
  <si>
    <t>ENSG00000181163</t>
  </si>
  <si>
    <t>0.603083489143962</t>
  </si>
  <si>
    <t>0.983</t>
  </si>
  <si>
    <t>0.813</t>
  </si>
  <si>
    <t>NPM1</t>
  </si>
  <si>
    <t>ENSG00000137154</t>
  </si>
  <si>
    <t>0.583933867533978</t>
  </si>
  <si>
    <t>0.997</t>
  </si>
  <si>
    <t>ENSG00000114942</t>
  </si>
  <si>
    <t>0.573066427325796</t>
  </si>
  <si>
    <t>0.992</t>
  </si>
  <si>
    <t>0.886</t>
  </si>
  <si>
    <t>EEF1B2</t>
  </si>
  <si>
    <t>ENSG00000104408</t>
  </si>
  <si>
    <t>0.557296575603818</t>
  </si>
  <si>
    <t>0.947</t>
  </si>
  <si>
    <t>0.74</t>
  </si>
  <si>
    <t>EIF3E</t>
  </si>
  <si>
    <t>ENSG00000168685</t>
  </si>
  <si>
    <t>0.554692765252921</t>
  </si>
  <si>
    <t>0.735</t>
  </si>
  <si>
    <t>0.308</t>
  </si>
  <si>
    <t>ENSG00000136997</t>
  </si>
  <si>
    <t>0.552580609001079</t>
  </si>
  <si>
    <t>0.344</t>
  </si>
  <si>
    <t>0.105</t>
  </si>
  <si>
    <t>ENSG00000083845</t>
  </si>
  <si>
    <t>0.552459014190247</t>
  </si>
  <si>
    <t>0.963</t>
  </si>
  <si>
    <t>ENSG00000071082</t>
  </si>
  <si>
    <t>0.533081903340491</t>
  </si>
  <si>
    <t>0.993</t>
  </si>
  <si>
    <t>ENSG00000139193</t>
  </si>
  <si>
    <t>0.530107055780093</t>
  </si>
  <si>
    <t>0.54</t>
  </si>
  <si>
    <t>0.204</t>
  </si>
  <si>
    <t>CD27</t>
  </si>
  <si>
    <t>ENSG00000163519</t>
  </si>
  <si>
    <t>0.524410533188868</t>
  </si>
  <si>
    <t>0.398</t>
  </si>
  <si>
    <t>0.138</t>
  </si>
  <si>
    <t>TRAT1</t>
  </si>
  <si>
    <t>ENSG00000133872</t>
  </si>
  <si>
    <t>0.523164311256</t>
  </si>
  <si>
    <t>0.953</t>
  </si>
  <si>
    <t>0.76</t>
  </si>
  <si>
    <t>ENSG00000104660</t>
  </si>
  <si>
    <t>0.522956740642607</t>
  </si>
  <si>
    <t>0.669</t>
  </si>
  <si>
    <t>0.355</t>
  </si>
  <si>
    <t>LEPROTL1</t>
  </si>
  <si>
    <t>ENSG00000186854</t>
  </si>
  <si>
    <t>0.519382119453866</t>
  </si>
  <si>
    <t>0.298</t>
  </si>
  <si>
    <t>0.065</t>
  </si>
  <si>
    <t>TRABD2A</t>
  </si>
  <si>
    <t>ENSG00000145425</t>
  </si>
  <si>
    <t>0.508861392444091</t>
  </si>
  <si>
    <t>ENSG00000112306</t>
  </si>
  <si>
    <t>0.508253226618477</t>
  </si>
  <si>
    <t>0.998</t>
  </si>
  <si>
    <t>ENSG00000122406</t>
  </si>
  <si>
    <t>0.507172039129465</t>
  </si>
  <si>
    <t>0.999</t>
  </si>
  <si>
    <t>0.973</t>
  </si>
  <si>
    <t>ENSG00000167526</t>
  </si>
  <si>
    <t>0.502576226642646</t>
  </si>
  <si>
    <t>RPL13</t>
  </si>
  <si>
    <t>ENSG00000142937</t>
  </si>
  <si>
    <t>0.496397738734057</t>
  </si>
  <si>
    <t>0.996</t>
  </si>
  <si>
    <t>ENSG00000118181</t>
  </si>
  <si>
    <t>0.493126743274761</t>
  </si>
  <si>
    <t>0.995</t>
  </si>
  <si>
    <t>ENSG00000122026</t>
  </si>
  <si>
    <t>0.490535847893349</t>
  </si>
  <si>
    <t>ENSG00000109475</t>
  </si>
  <si>
    <t>0.490078254958103</t>
  </si>
  <si>
    <t>ENSG00000269893</t>
  </si>
  <si>
    <t>0.489560750899244</t>
  </si>
  <si>
    <t>0.767</t>
  </si>
  <si>
    <t>0.498</t>
  </si>
  <si>
    <t>SNHG8</t>
  </si>
  <si>
    <t>ENSG00000174444</t>
  </si>
  <si>
    <t>0.488592430349762</t>
  </si>
  <si>
    <t>0.961</t>
  </si>
  <si>
    <t>ENSG00000144713</t>
  </si>
  <si>
    <t>0.486346819553742</t>
  </si>
  <si>
    <t>ENSG00000163682</t>
  </si>
  <si>
    <t>0.484456025763931</t>
  </si>
  <si>
    <t>ENSG00000102096</t>
  </si>
  <si>
    <t>0.477593813709957</t>
  </si>
  <si>
    <t>0.404</t>
  </si>
  <si>
    <t>0.165</t>
  </si>
  <si>
    <t>PIM2</t>
  </si>
  <si>
    <t>ENSG00000154814</t>
  </si>
  <si>
    <t>0.474424316028049</t>
  </si>
  <si>
    <t>0.323</t>
  </si>
  <si>
    <t>OXNAD1</t>
  </si>
  <si>
    <t>ENSG00000156482</t>
  </si>
  <si>
    <t>0.474093548455079</t>
  </si>
  <si>
    <t>ENSG00000198755</t>
  </si>
  <si>
    <t>0.466370149924419</t>
  </si>
  <si>
    <t>0.979</t>
  </si>
  <si>
    <t>ENSG00000100316</t>
  </si>
  <si>
    <t>0.465085869037721</t>
  </si>
  <si>
    <t>ENSG00000198034</t>
  </si>
  <si>
    <t>0.461379712456599</t>
  </si>
  <si>
    <t>ENSG00000157978</t>
  </si>
  <si>
    <t>0.459317758267288</t>
  </si>
  <si>
    <t>0.099</t>
  </si>
  <si>
    <t>ENSG00000110700</t>
  </si>
  <si>
    <t>0.455126698139904</t>
  </si>
  <si>
    <t>ENSG00000142676</t>
  </si>
  <si>
    <t>0.446552913281521</t>
  </si>
  <si>
    <t>ENSG00000177954</t>
  </si>
  <si>
    <t>0.446046210278085</t>
  </si>
  <si>
    <t>ENSG00000114861</t>
  </si>
  <si>
    <t>0.442608648999899</t>
  </si>
  <si>
    <t>0.567</t>
  </si>
  <si>
    <t>0.311</t>
  </si>
  <si>
    <t>ENSG00000182899</t>
  </si>
  <si>
    <t>0.441971707716609</t>
  </si>
  <si>
    <t>ENSG00000164587</t>
  </si>
  <si>
    <t>0.44172724501437</t>
  </si>
  <si>
    <t>ENSG00000213741</t>
  </si>
  <si>
    <t>0.440349518377524</t>
  </si>
  <si>
    <t>ENSG00000188404</t>
  </si>
  <si>
    <t>0.436566914852953</t>
  </si>
  <si>
    <t>0.728</t>
  </si>
  <si>
    <t>0.419</t>
  </si>
  <si>
    <t>ENSG00000008988</t>
  </si>
  <si>
    <t>0.435750351839185</t>
  </si>
  <si>
    <t>0.991</t>
  </si>
  <si>
    <t>ENSG00000231500</t>
  </si>
  <si>
    <t>0.433723681279907</t>
  </si>
  <si>
    <t>ENSG00000116251</t>
  </si>
  <si>
    <t>0.428299373312268</t>
  </si>
  <si>
    <t>0.976</t>
  </si>
  <si>
    <t>ENSG00000134419</t>
  </si>
  <si>
    <t>0.42445648129311</t>
  </si>
  <si>
    <t>ENSG00000177600</t>
  </si>
  <si>
    <t>0.418299063575343</t>
  </si>
  <si>
    <t>ENSG00000186468</t>
  </si>
  <si>
    <t>0.417867987875215</t>
  </si>
  <si>
    <t>ENSG00000090554</t>
  </si>
  <si>
    <t>0.417035272331068</t>
  </si>
  <si>
    <t>0.172</t>
  </si>
  <si>
    <t>FLT3LG</t>
  </si>
  <si>
    <t>ENSG00000277734</t>
  </si>
  <si>
    <t>0.414820588978709</t>
  </si>
  <si>
    <t>0.913</t>
  </si>
  <si>
    <t>0.513</t>
  </si>
  <si>
    <t>ENSG00000149273</t>
  </si>
  <si>
    <t>0.406899301926945</t>
  </si>
  <si>
    <t>0.994</t>
  </si>
  <si>
    <t>ENSG00000143947</t>
  </si>
  <si>
    <t>0.406465814176459</t>
  </si>
  <si>
    <t>ENSG00000147604</t>
  </si>
  <si>
    <t>0.405646678584221</t>
  </si>
  <si>
    <t>ENSG00000198851</t>
  </si>
  <si>
    <t>0.402997649167146</t>
  </si>
  <si>
    <t>0.851</t>
  </si>
  <si>
    <t>0.48</t>
  </si>
  <si>
    <t>ENSG00000152495</t>
  </si>
  <si>
    <t>0.401618428067092</t>
  </si>
  <si>
    <t>0.272</t>
  </si>
  <si>
    <t>0.086</t>
  </si>
  <si>
    <t>CAMK4</t>
  </si>
  <si>
    <t>ENSG00000105193</t>
  </si>
  <si>
    <t>0.399567079815744</t>
  </si>
  <si>
    <t>ENSG00000130255</t>
  </si>
  <si>
    <t>0.397821667129571</t>
  </si>
  <si>
    <t>ENSG00000124614</t>
  </si>
  <si>
    <t>0.397756819196199</t>
  </si>
  <si>
    <t>0.952</t>
  </si>
  <si>
    <t>ENSG00000168028</t>
  </si>
  <si>
    <t>0.393120156565733</t>
  </si>
  <si>
    <t>ENSG00000063177</t>
  </si>
  <si>
    <t>0.390908180207092</t>
  </si>
  <si>
    <t>ENSG00000233927</t>
  </si>
  <si>
    <t>0.387320714409978</t>
  </si>
  <si>
    <t>ENSG00000108298</t>
  </si>
  <si>
    <t>0.384578003980484</t>
  </si>
  <si>
    <t>ENSG00000148908</t>
  </si>
  <si>
    <t>0.383727010283201</t>
  </si>
  <si>
    <t>0.611</t>
  </si>
  <si>
    <t>0.357</t>
  </si>
  <si>
    <t>ENSG00000182568</t>
  </si>
  <si>
    <t>0.379290551994141</t>
  </si>
  <si>
    <t>0.282</t>
  </si>
  <si>
    <t>0.1</t>
  </si>
  <si>
    <t>SATB1</t>
  </si>
  <si>
    <t>ENSG00000171858</t>
  </si>
  <si>
    <t>0.374196127262876</t>
  </si>
  <si>
    <t>0.982</t>
  </si>
  <si>
    <t>ENSG00000172809</t>
  </si>
  <si>
    <t>0.373316894062836</t>
  </si>
  <si>
    <t>ENSG00000074966</t>
  </si>
  <si>
    <t>0.371287471268845</t>
  </si>
  <si>
    <t>0.314</t>
  </si>
  <si>
    <t>0.108</t>
  </si>
  <si>
    <t>ENSG00000156508</t>
  </si>
  <si>
    <t>0.364552620267534</t>
  </si>
  <si>
    <t>ENSG00000196683</t>
  </si>
  <si>
    <t>0.358813602223401</t>
  </si>
  <si>
    <t>0.903</t>
  </si>
  <si>
    <t>ENSG00000147403</t>
  </si>
  <si>
    <t>0.356952351048314</t>
  </si>
  <si>
    <t>ENSG00000089157</t>
  </si>
  <si>
    <t>0.348760635720715</t>
  </si>
  <si>
    <t>ENSG00000182774</t>
  </si>
  <si>
    <t>0.345085275961668</t>
  </si>
  <si>
    <t>ENSG00000142541</t>
  </si>
  <si>
    <t>0.342331769251492</t>
  </si>
  <si>
    <t>ENSG00000167658</t>
  </si>
  <si>
    <t>0.341812258001487</t>
  </si>
  <si>
    <t>0.985</t>
  </si>
  <si>
    <t>0.904</t>
  </si>
  <si>
    <t>EEF2</t>
  </si>
  <si>
    <t>ENSG00000241343</t>
  </si>
  <si>
    <t>0.341053710599526</t>
  </si>
  <si>
    <t>0.95</t>
  </si>
  <si>
    <t>RPL36A</t>
  </si>
  <si>
    <t>ENSG00000070756</t>
  </si>
  <si>
    <t>0.339630885343543</t>
  </si>
  <si>
    <t>0.989</t>
  </si>
  <si>
    <t>0.919</t>
  </si>
  <si>
    <t>ENSG00000188846</t>
  </si>
  <si>
    <t>0.336937674530488</t>
  </si>
  <si>
    <t>0.988</t>
  </si>
  <si>
    <t>ENSG00000105640</t>
  </si>
  <si>
    <t>0.318876986090245</t>
  </si>
  <si>
    <t>ENSG00000114391</t>
  </si>
  <si>
    <t>0.318762659442063</t>
  </si>
  <si>
    <t>ENSG00000198918</t>
  </si>
  <si>
    <t>0.318105892857519</t>
  </si>
  <si>
    <t>ENSG00000145592</t>
  </si>
  <si>
    <t>0.311037713726618</t>
  </si>
  <si>
    <t>ENSG00000197958</t>
  </si>
  <si>
    <t>0.30440927165827</t>
  </si>
  <si>
    <t>ENSG00000198242</t>
  </si>
  <si>
    <t>0.302939661156597</t>
  </si>
  <si>
    <t>ENSG00000166441</t>
  </si>
  <si>
    <t>0.292459799822773</t>
  </si>
  <si>
    <t>ENSG00000162244</t>
  </si>
  <si>
    <t>0.281701567421434</t>
  </si>
  <si>
    <t>ENSG00000204628</t>
  </si>
  <si>
    <t>0.27988967112345</t>
  </si>
  <si>
    <t>GNB2L1</t>
  </si>
  <si>
    <t>ENSG00000089009</t>
  </si>
  <si>
    <t>0.276155971002762</t>
  </si>
  <si>
    <t>ENSG00000173762</t>
  </si>
  <si>
    <t>0.271719847375619</t>
  </si>
  <si>
    <t>0.743</t>
  </si>
  <si>
    <t>0.394</t>
  </si>
  <si>
    <t>ENSG00000125691</t>
  </si>
  <si>
    <t>0.268173716717863</t>
  </si>
  <si>
    <t>0.965</t>
  </si>
  <si>
    <t>ENSG00000170889</t>
  </si>
  <si>
    <t>0.26596843689953</t>
  </si>
  <si>
    <t>ENSG00000148303</t>
  </si>
  <si>
    <t>0.26126426824995</t>
  </si>
  <si>
    <t>ENSG00000115268</t>
  </si>
  <si>
    <t>0.259898024372226</t>
  </si>
  <si>
    <t>ENSG00000131469</t>
  </si>
  <si>
    <t>0.258070144838814</t>
  </si>
  <si>
    <t>ENSG00000171863</t>
  </si>
  <si>
    <t>0.25637880029501</t>
  </si>
  <si>
    <t>0.99</t>
  </si>
  <si>
    <t>ENSG00000174748</t>
  </si>
  <si>
    <t>0.253403675791795</t>
  </si>
  <si>
    <t>RPL15</t>
  </si>
  <si>
    <t>ENSG00000265972</t>
  </si>
  <si>
    <t>3.93566445306332e-302</t>
  </si>
  <si>
    <t>0.342158829579607</t>
  </si>
  <si>
    <t>0.932</t>
  </si>
  <si>
    <t>0.775</t>
  </si>
  <si>
    <t>4.03523676372582e-298</t>
  </si>
  <si>
    <t>ENSG00000245164</t>
  </si>
  <si>
    <t>6.34210914033006e-296</t>
  </si>
  <si>
    <t>0.394396305027517</t>
  </si>
  <si>
    <t>0.374</t>
  </si>
  <si>
    <t>0.161</t>
  </si>
  <si>
    <t>6.50256450158041e-292</t>
  </si>
  <si>
    <t>LINC00861</t>
  </si>
  <si>
    <t>ENSG00000140988</t>
  </si>
  <si>
    <t>4.24713729401028e-276</t>
  </si>
  <si>
    <t>0.346308871750079</t>
  </si>
  <si>
    <t>0.971</t>
  </si>
  <si>
    <t>0.939</t>
  </si>
  <si>
    <t>4.35458986754874e-272</t>
  </si>
  <si>
    <t>ENSG00000187109</t>
  </si>
  <si>
    <t>4.01446701840707e-267</t>
  </si>
  <si>
    <t>0.293871729030887</t>
  </si>
  <si>
    <t>0.864</t>
  </si>
  <si>
    <t>0.661</t>
  </si>
  <si>
    <t>4.11603303397277e-263</t>
  </si>
  <si>
    <t>ENSG00000265681</t>
  </si>
  <si>
    <t>5.03754532862866e-266</t>
  </si>
  <si>
    <t>0.308286052920866</t>
  </si>
  <si>
    <t>0.944</t>
  </si>
  <si>
    <t>0.835</t>
  </si>
  <si>
    <t>5.16499522544296e-262</t>
  </si>
  <si>
    <t>ENSG00000127152</t>
  </si>
  <si>
    <t>1.61789124631194e-261</t>
  </si>
  <si>
    <t>0.350199110031803</t>
  </si>
  <si>
    <t>0.306</t>
  </si>
  <si>
    <t>0.125</t>
  </si>
  <si>
    <t>1.65882389484364e-257</t>
  </si>
  <si>
    <t>ENSG00000105373</t>
  </si>
  <si>
    <t>3.26073875007731e-258</t>
  </si>
  <si>
    <t>0.514118909301489</t>
  </si>
  <si>
    <t>0.631</t>
  </si>
  <si>
    <t>0.438</t>
  </si>
  <si>
    <t>3.34323544045426e-254</t>
  </si>
  <si>
    <t>ENSG00000171490</t>
  </si>
  <si>
    <t>3.62860966441191e-256</t>
  </si>
  <si>
    <t>0.37648722872412</t>
  </si>
  <si>
    <t>0.618</t>
  </si>
  <si>
    <t>0.385</t>
  </si>
  <si>
    <t>3.72041348892153e-252</t>
  </si>
  <si>
    <t>ENSG00000109971</t>
  </si>
  <si>
    <t>3.86727601655457e-239</t>
  </si>
  <si>
    <t>0.294345360286786</t>
  </si>
  <si>
    <t>0.868</t>
  </si>
  <si>
    <t>0.672</t>
  </si>
  <si>
    <t>3.9651180997734e-235</t>
  </si>
  <si>
    <t>ENSG00000164300</t>
  </si>
  <si>
    <t>7.28296980040984e-237</t>
  </si>
  <si>
    <t>0.334964453660765</t>
  </si>
  <si>
    <t>0.262</t>
  </si>
  <si>
    <t>7.46722893636021e-233</t>
  </si>
  <si>
    <t>SERINC5</t>
  </si>
  <si>
    <t>ENSG00000100380</t>
  </si>
  <si>
    <t>1.65348346476469e-236</t>
  </si>
  <si>
    <t>0.364739412227918</t>
  </si>
  <si>
    <t>0.641</t>
  </si>
  <si>
    <t>0.42</t>
  </si>
  <si>
    <t>1.69531659642323e-232</t>
  </si>
  <si>
    <t>ST13</t>
  </si>
  <si>
    <t>ENSG00000160654</t>
  </si>
  <si>
    <t>1.03450043314508e-215</t>
  </si>
  <si>
    <t>0.285045830387714</t>
  </si>
  <si>
    <t>0.574</t>
  </si>
  <si>
    <t>0.331</t>
  </si>
  <si>
    <t>1.06067329410365e-211</t>
  </si>
  <si>
    <t>ENSG00000070081</t>
  </si>
  <si>
    <t>1.61947285005177e-212</t>
  </si>
  <si>
    <t>0.320497694557463</t>
  </si>
  <si>
    <t>0.35</t>
  </si>
  <si>
    <t>0.167</t>
  </si>
  <si>
    <t>1.66044551315807e-208</t>
  </si>
  <si>
    <t>NUCB2</t>
  </si>
  <si>
    <t>ENSG00000197457</t>
  </si>
  <si>
    <t>1.31706916833068e-211</t>
  </si>
  <si>
    <t>0.3114233186797</t>
  </si>
  <si>
    <t>0.257</t>
  </si>
  <si>
    <t>0.107</t>
  </si>
  <si>
    <t>1.35039101828944e-207</t>
  </si>
  <si>
    <t>STMN3</t>
  </si>
  <si>
    <t>ENSG00000152558</t>
  </si>
  <si>
    <t>2.2633991713157e-205</t>
  </si>
  <si>
    <t>0.353694778759818</t>
  </si>
  <si>
    <t>0.528</t>
  </si>
  <si>
    <t>0.326</t>
  </si>
  <si>
    <t>2.32066317034999e-201</t>
  </si>
  <si>
    <t>ENSG00000071073</t>
  </si>
  <si>
    <t>3.07466966737795e-198</t>
  </si>
  <si>
    <t>0.325729158041239</t>
  </si>
  <si>
    <t>0.389</t>
  </si>
  <si>
    <t>3.15245880996262e-194</t>
  </si>
  <si>
    <t>ENSG00000169508</t>
  </si>
  <si>
    <t>3.74820466798549e-198</t>
  </si>
  <si>
    <t>0.323279404515381</t>
  </si>
  <si>
    <t>0.335</t>
  </si>
  <si>
    <t>3.84303424608553e-194</t>
  </si>
  <si>
    <t>ENSG00000198168</t>
  </si>
  <si>
    <t>1.91633766028085e-197</t>
  </si>
  <si>
    <t>0.316085049145416</t>
  </si>
  <si>
    <t>0.226</t>
  </si>
  <si>
    <t>1.96482100308595e-193</t>
  </si>
  <si>
    <t>ENSG00000168421</t>
  </si>
  <si>
    <t>5.06842772998626e-196</t>
  </si>
  <si>
    <t>0.319178404266425</t>
  </si>
  <si>
    <t>0.436</t>
  </si>
  <si>
    <t>0.238</t>
  </si>
  <si>
    <t>5.19665895155492e-192</t>
  </si>
  <si>
    <t>RHOH</t>
  </si>
  <si>
    <t>ENSG00000156976</t>
  </si>
  <si>
    <t>2.89265204807246e-189</t>
  </si>
  <si>
    <t>0.287696555789752</t>
  </si>
  <si>
    <t>0.802</t>
  </si>
  <si>
    <t>0.615</t>
  </si>
  <si>
    <t>2.9658361448887e-185</t>
  </si>
  <si>
    <t>ENSG00000279483</t>
  </si>
  <si>
    <t>2.18666905774194e-182</t>
  </si>
  <si>
    <t>0.288725988721002</t>
  </si>
  <si>
    <t>0.892</t>
  </si>
  <si>
    <t>0.766</t>
  </si>
  <si>
    <t>2.24199178490281e-178</t>
  </si>
  <si>
    <t>AC090498.1</t>
  </si>
  <si>
    <t>ENSG00000213626</t>
  </si>
  <si>
    <t>1.70186535241733e-171</t>
  </si>
  <si>
    <t>0.283174265373886</t>
  </si>
  <si>
    <t>0.406</t>
  </si>
  <si>
    <t>0.221</t>
  </si>
  <si>
    <t>1.74492254583349e-167</t>
  </si>
  <si>
    <t>LBH</t>
  </si>
  <si>
    <t>ENSG00000100129</t>
  </si>
  <si>
    <t>6.29276261985851e-167</t>
  </si>
  <si>
    <t>0.280583440535325</t>
  </si>
  <si>
    <t>0.787</t>
  </si>
  <si>
    <t>0.614</t>
  </si>
  <si>
    <t>6.45196951414093e-163</t>
  </si>
  <si>
    <t>ENSG00000147677</t>
  </si>
  <si>
    <t>1.96427702555872e-165</t>
  </si>
  <si>
    <t>0.267024996182201</t>
  </si>
  <si>
    <t>0.816</t>
  </si>
  <si>
    <t>0.655</t>
  </si>
  <si>
    <t>2.01397323430535e-161</t>
  </si>
  <si>
    <t>EIF3H</t>
  </si>
  <si>
    <t>ENSG00000089220</t>
  </si>
  <si>
    <t>2.92348674917244e-163</t>
  </si>
  <si>
    <t>0.280874746187289</t>
  </si>
  <si>
    <t>0.568</t>
  </si>
  <si>
    <t>0.365</t>
  </si>
  <si>
    <t>2.9974509639265e-159</t>
  </si>
  <si>
    <t>PEBP1</t>
  </si>
  <si>
    <t>ENSG00000125354</t>
  </si>
  <si>
    <t>3.16536004040224e-161</t>
  </si>
  <si>
    <t>0.285492801356767</t>
  </si>
  <si>
    <t>0.472</t>
  </si>
  <si>
    <t>0.286</t>
  </si>
  <si>
    <t>3.24544364942441e-157</t>
  </si>
  <si>
    <t>ENSG00000180817</t>
  </si>
  <si>
    <t>4.15267636344172e-161</t>
  </si>
  <si>
    <t>0.288317980714537</t>
  </si>
  <si>
    <t>0.512</t>
  </si>
  <si>
    <t>0.325</t>
  </si>
  <si>
    <t>4.25773907543679e-157</t>
  </si>
  <si>
    <t>ENSG00000198832</t>
  </si>
  <si>
    <t>2.99504167467775e-152</t>
  </si>
  <si>
    <t>0.253533802294302</t>
  </si>
  <si>
    <t>0.252</t>
  </si>
  <si>
    <t>0.12</t>
  </si>
  <si>
    <t>3.0708162290471e-148</t>
  </si>
  <si>
    <t>ENSG00000162894</t>
  </si>
  <si>
    <t>6.65887276300238e-145</t>
  </si>
  <si>
    <t>0.254887032552551</t>
  </si>
  <si>
    <t>0.276</t>
  </si>
  <si>
    <t>0.137</t>
  </si>
  <si>
    <t>6.82734224390633e-141</t>
  </si>
  <si>
    <t>FCMR</t>
  </si>
  <si>
    <t>ENSG00000211751</t>
  </si>
  <si>
    <t>1.13565102150471e-144</t>
  </si>
  <si>
    <t>0.312721507299457</t>
  </si>
  <si>
    <t>0.557</t>
  </si>
  <si>
    <t>0.371</t>
  </si>
  <si>
    <t>1.16438299234878e-140</t>
  </si>
  <si>
    <t>ENSG00000179144</t>
  </si>
  <si>
    <t>1.86174808215326e-139</t>
  </si>
  <si>
    <t>0.271780622274681</t>
  </si>
  <si>
    <t>0.527</t>
  </si>
  <si>
    <t>1.90885030863174e-135</t>
  </si>
  <si>
    <t>GIMAP7</t>
  </si>
  <si>
    <t>ENSG00000135968</t>
  </si>
  <si>
    <t>3.78407406143154e-131</t>
  </si>
  <si>
    <t>0.258727822164651</t>
  </si>
  <si>
    <t>0.401</t>
  </si>
  <si>
    <t>0.239</t>
  </si>
  <si>
    <t>3.87981113518576e-127</t>
  </si>
  <si>
    <t>GCC2</t>
  </si>
  <si>
    <t>ENSG00000144426</t>
  </si>
  <si>
    <t>1.49566966303885e-130</t>
  </si>
  <si>
    <t>0.267362238918453</t>
  </si>
  <si>
    <t>0.682</t>
  </si>
  <si>
    <t>1.53351010551373e-126</t>
  </si>
  <si>
    <t>ENSG00000130741</t>
  </si>
  <si>
    <t>4.56695387990826e-125</t>
  </si>
  <si>
    <t>0.268730934057864</t>
  </si>
  <si>
    <t>0.463</t>
  </si>
  <si>
    <t>0.304</t>
  </si>
  <si>
    <t>4.68249781306994e-121</t>
  </si>
  <si>
    <t>EIF2S3</t>
  </si>
  <si>
    <t>ENSG000001435461</t>
  </si>
  <si>
    <t>3.79282738755544</t>
  </si>
  <si>
    <t>0.131</t>
  </si>
  <si>
    <t>ENSG00000143546</t>
  </si>
  <si>
    <t>ENSG000001632201</t>
  </si>
  <si>
    <t>3.7422140093317</t>
  </si>
  <si>
    <t>0.152</t>
  </si>
  <si>
    <t>ENSG00000163220</t>
  </si>
  <si>
    <t>ENSG000000903821</t>
  </si>
  <si>
    <t>2.98654562168612</t>
  </si>
  <si>
    <t>ENSG00000090382</t>
  </si>
  <si>
    <t>ENSG00000163221</t>
  </si>
  <si>
    <t>2.97217281344141</t>
  </si>
  <si>
    <t>0.929</t>
  </si>
  <si>
    <t>0.04</t>
  </si>
  <si>
    <t>ENSG00000169429</t>
  </si>
  <si>
    <t>2.42147111955029</t>
  </si>
  <si>
    <t>0.666</t>
  </si>
  <si>
    <t>0.028</t>
  </si>
  <si>
    <t>ENSG00000038427</t>
  </si>
  <si>
    <t>2.41593430435826</t>
  </si>
  <si>
    <t>0.928</t>
  </si>
  <si>
    <t>0.048</t>
  </si>
  <si>
    <t>ENSG00000257764</t>
  </si>
  <si>
    <t>2.39589446532303</t>
  </si>
  <si>
    <t>0.489</t>
  </si>
  <si>
    <t>ENSG000000852651</t>
  </si>
  <si>
    <t>2.14918191349304</t>
  </si>
  <si>
    <t>0.968</t>
  </si>
  <si>
    <t>0.089</t>
  </si>
  <si>
    <t>ENSG00000085265</t>
  </si>
  <si>
    <t>ENSG000001215521</t>
  </si>
  <si>
    <t>2.12525668407685</t>
  </si>
  <si>
    <t>0.924</t>
  </si>
  <si>
    <t>0.07</t>
  </si>
  <si>
    <t>ENSG00000121552</t>
  </si>
  <si>
    <t>ENSG000001635631</t>
  </si>
  <si>
    <t>2.05963480307284</t>
  </si>
  <si>
    <t>0.901</t>
  </si>
  <si>
    <t>0.064</t>
  </si>
  <si>
    <t>ENSG00000163563</t>
  </si>
  <si>
    <t>ENSG000001201291</t>
  </si>
  <si>
    <t>1.99910378070486</t>
  </si>
  <si>
    <t>ENSG00000120129</t>
  </si>
  <si>
    <t>DUSP1</t>
  </si>
  <si>
    <t>ENSG00000170458</t>
  </si>
  <si>
    <t>1.93842966161333</t>
  </si>
  <si>
    <t>0.841</t>
  </si>
  <si>
    <t>0.043</t>
  </si>
  <si>
    <t>ENSG000002455321</t>
  </si>
  <si>
    <t>1.93088859521895</t>
  </si>
  <si>
    <t>0.604</t>
  </si>
  <si>
    <t>ENSG00000245532</t>
  </si>
  <si>
    <t>ENSG000001631311</t>
  </si>
  <si>
    <t>1.92696895372534</t>
  </si>
  <si>
    <t>0.386</t>
  </si>
  <si>
    <t>ENSG00000163131</t>
  </si>
  <si>
    <t>CTSS</t>
  </si>
  <si>
    <t>ENSG000000116001</t>
  </si>
  <si>
    <t>1.86085467280202</t>
  </si>
  <si>
    <t>0.244</t>
  </si>
  <si>
    <t>ENSG00000011600</t>
  </si>
  <si>
    <t>TYROBP</t>
  </si>
  <si>
    <t>ENSG000001014391</t>
  </si>
  <si>
    <t>1.83522382215156</t>
  </si>
  <si>
    <t>0.897</t>
  </si>
  <si>
    <t>0.09</t>
  </si>
  <si>
    <t>ENSG00000101439</t>
  </si>
  <si>
    <t>ENSG000002332761</t>
  </si>
  <si>
    <t>1.79287737460657</t>
  </si>
  <si>
    <t>0.96</t>
  </si>
  <si>
    <t>0.3</t>
  </si>
  <si>
    <t>ENSG00000233276</t>
  </si>
  <si>
    <t>GPX1</t>
  </si>
  <si>
    <t>ENSG00000110077</t>
  </si>
  <si>
    <t>1.70216692936192</t>
  </si>
  <si>
    <t>0.79</t>
  </si>
  <si>
    <t>0.052</t>
  </si>
  <si>
    <t>ENSG000001058351</t>
  </si>
  <si>
    <t>1.6689865230484</t>
  </si>
  <si>
    <t>0.799</t>
  </si>
  <si>
    <t>ENSG00000105835</t>
  </si>
  <si>
    <t>ENSG000001703451</t>
  </si>
  <si>
    <t>1.65772631985826</t>
  </si>
  <si>
    <t>0.699</t>
  </si>
  <si>
    <t>ENSG00000170345</t>
  </si>
  <si>
    <t>ENSG00000100079</t>
  </si>
  <si>
    <t>1.64899728281043</t>
  </si>
  <si>
    <t>0.671</t>
  </si>
  <si>
    <t>ENSG000002622021</t>
  </si>
  <si>
    <t>1.61632490517157</t>
  </si>
  <si>
    <t>0.724</t>
  </si>
  <si>
    <t>0.118</t>
  </si>
  <si>
    <t>ENSG00000262202</t>
  </si>
  <si>
    <t>RP11-160E2.6</t>
  </si>
  <si>
    <t>ENSG000000870861</t>
  </si>
  <si>
    <t>1.61618794381472</t>
  </si>
  <si>
    <t>ENSG00000087086</t>
  </si>
  <si>
    <t>ENSG000002044721</t>
  </si>
  <si>
    <t>1.61430068563126</t>
  </si>
  <si>
    <t>0.184</t>
  </si>
  <si>
    <t>ENSG00000204472</t>
  </si>
  <si>
    <t>ENSG000001031871</t>
  </si>
  <si>
    <t>1.59343605728661</t>
  </si>
  <si>
    <t>0.878</t>
  </si>
  <si>
    <t>0.144</t>
  </si>
  <si>
    <t>ENSG00000103187</t>
  </si>
  <si>
    <t>COTL1</t>
  </si>
  <si>
    <t>ENSG000001433841</t>
  </si>
  <si>
    <t>1.57023544249938</t>
  </si>
  <si>
    <t>0.248</t>
  </si>
  <si>
    <t>ENSG00000143384</t>
  </si>
  <si>
    <t>MCL1</t>
  </si>
  <si>
    <t>ENSG000002044821</t>
  </si>
  <si>
    <t>1.56613943645386</t>
  </si>
  <si>
    <t>0.958</t>
  </si>
  <si>
    <t>ENSG00000204482</t>
  </si>
  <si>
    <t>ENSG000001300661</t>
  </si>
  <si>
    <t>1.55951172421963</t>
  </si>
  <si>
    <t>0.978</t>
  </si>
  <si>
    <t>0.458</t>
  </si>
  <si>
    <t>ENSG00000130066</t>
  </si>
  <si>
    <t>ENSG000001000971</t>
  </si>
  <si>
    <t>1.55768596914523</t>
  </si>
  <si>
    <t>0.37</t>
  </si>
  <si>
    <t>ENSG00000100097</t>
  </si>
  <si>
    <t>ENSG00000119535</t>
  </si>
  <si>
    <t>1.55755638178173</t>
  </si>
  <si>
    <t>0.035</t>
  </si>
  <si>
    <t>ENSG000001167411</t>
  </si>
  <si>
    <t>1.54390575323975</t>
  </si>
  <si>
    <t>0.86</t>
  </si>
  <si>
    <t>ENSG00000116741</t>
  </si>
  <si>
    <t>ENSG000002762161</t>
  </si>
  <si>
    <t>1.54058727411519</t>
  </si>
  <si>
    <t>0.687</t>
  </si>
  <si>
    <t>0.16</t>
  </si>
  <si>
    <t>ENSG00000276216</t>
  </si>
  <si>
    <t>CH17-373J23.1</t>
  </si>
  <si>
    <t>ENSG000000305821</t>
  </si>
  <si>
    <t>1.53698894615243</t>
  </si>
  <si>
    <t>0.805</t>
  </si>
  <si>
    <t>0.124</t>
  </si>
  <si>
    <t>ENSG00000030582</t>
  </si>
  <si>
    <t>ENSG00000197249</t>
  </si>
  <si>
    <t>1.49328998305423</t>
  </si>
  <si>
    <t>0.81</t>
  </si>
  <si>
    <t>0.072</t>
  </si>
  <si>
    <t>ENSG000001979561</t>
  </si>
  <si>
    <t>1.48321894600537</t>
  </si>
  <si>
    <t>0.882</t>
  </si>
  <si>
    <t>ENSG00000197956</t>
  </si>
  <si>
    <t>S100A6</t>
  </si>
  <si>
    <t>ENSG000002716141</t>
  </si>
  <si>
    <t>1.48023656728597</t>
  </si>
  <si>
    <t>0.786</t>
  </si>
  <si>
    <t>0.169</t>
  </si>
  <si>
    <t>ENSG00000271614</t>
  </si>
  <si>
    <t>ENSG00000127951</t>
  </si>
  <si>
    <t>1.45372366055643</t>
  </si>
  <si>
    <t>0.069</t>
  </si>
  <si>
    <t>ENSG000001588691</t>
  </si>
  <si>
    <t>1.44666738922063</t>
  </si>
  <si>
    <t>0.948</t>
  </si>
  <si>
    <t>0.182</t>
  </si>
  <si>
    <t>ENSG00000158869</t>
  </si>
  <si>
    <t>ENSG00000172243</t>
  </si>
  <si>
    <t>1.44252716055729</t>
  </si>
  <si>
    <t>0.059</t>
  </si>
  <si>
    <t>ENSG00000136826</t>
  </si>
  <si>
    <t>1.43858526782474</t>
  </si>
  <si>
    <t>0.045</t>
  </si>
  <si>
    <t>KLF4</t>
  </si>
  <si>
    <t>ENSG000001977461</t>
  </si>
  <si>
    <t>1.40857666224031</t>
  </si>
  <si>
    <t>0.951</t>
  </si>
  <si>
    <t>0.373</t>
  </si>
  <si>
    <t>ENSG00000197746</t>
  </si>
  <si>
    <t>ENSG000001631911</t>
  </si>
  <si>
    <t>1.40670429484827</t>
  </si>
  <si>
    <t>ENSG00000163191</t>
  </si>
  <si>
    <t>ENSG00000011422</t>
  </si>
  <si>
    <t>1.3592702082091</t>
  </si>
  <si>
    <t>0.58</t>
  </si>
  <si>
    <t>ENSG000001639311</t>
  </si>
  <si>
    <t>1.35833199237057</t>
  </si>
  <si>
    <t>0.839</t>
  </si>
  <si>
    <t>ENSG00000163931</t>
  </si>
  <si>
    <t>ENSG00000165168</t>
  </si>
  <si>
    <t>1.35790846339431</t>
  </si>
  <si>
    <t>0.06</t>
  </si>
  <si>
    <t>CYBB</t>
  </si>
  <si>
    <t>ENSG00000135218</t>
  </si>
  <si>
    <t>1.35270375381499</t>
  </si>
  <si>
    <t>0.61</t>
  </si>
  <si>
    <t>0.03</t>
  </si>
  <si>
    <t>ENSG00000102524</t>
  </si>
  <si>
    <t>1.35250905324481</t>
  </si>
  <si>
    <t>0.664</t>
  </si>
  <si>
    <t>ENSG000000260251</t>
  </si>
  <si>
    <t>1.34497941775449</t>
  </si>
  <si>
    <t>0.986</t>
  </si>
  <si>
    <t>0.654</t>
  </si>
  <si>
    <t>ENSG00000026025</t>
  </si>
  <si>
    <t>ENSG000001257401</t>
  </si>
  <si>
    <t>1.32165001781067</t>
  </si>
  <si>
    <t>0.895</t>
  </si>
  <si>
    <t>0.359</t>
  </si>
  <si>
    <t>ENSG00000125740</t>
  </si>
  <si>
    <t>ENSG000001003001</t>
  </si>
  <si>
    <t>1.31165708063247</t>
  </si>
  <si>
    <t>ENSG00000100300</t>
  </si>
  <si>
    <t>ENSG000001822871</t>
  </si>
  <si>
    <t>1.29768192617466</t>
  </si>
  <si>
    <t>0.709</t>
  </si>
  <si>
    <t>0.128</t>
  </si>
  <si>
    <t>ENSG00000182287</t>
  </si>
  <si>
    <t>ENSG00000197629</t>
  </si>
  <si>
    <t>1.26305849057606</t>
  </si>
  <si>
    <t>0.613</t>
  </si>
  <si>
    <t>0.05</t>
  </si>
  <si>
    <t>ENSG00000277632</t>
  </si>
  <si>
    <t>1.25325055202292</t>
  </si>
  <si>
    <t>0.396</t>
  </si>
  <si>
    <t>0.066</t>
  </si>
  <si>
    <t>ENSG00000123689</t>
  </si>
  <si>
    <t>1.23258132091437</t>
  </si>
  <si>
    <t>0.29</t>
  </si>
  <si>
    <t>0.02</t>
  </si>
  <si>
    <t>ENSG00000126759</t>
  </si>
  <si>
    <t>1.22315192200637</t>
  </si>
  <si>
    <t>0.088</t>
  </si>
  <si>
    <t>ENSG000001305221</t>
  </si>
  <si>
    <t>1.22281691413397</t>
  </si>
  <si>
    <t>0.719</t>
  </si>
  <si>
    <t>0.209</t>
  </si>
  <si>
    <t>ENSG00000130522</t>
  </si>
  <si>
    <t>ENSG000001228621</t>
  </si>
  <si>
    <t>1.22084146040872</t>
  </si>
  <si>
    <t>ENSG00000122862</t>
  </si>
  <si>
    <t>ENSG000001120961</t>
  </si>
  <si>
    <t>1.21060540701831</t>
  </si>
  <si>
    <t>0.643</t>
  </si>
  <si>
    <t>ENSG00000112096</t>
  </si>
  <si>
    <t>ENSG000001009061</t>
  </si>
  <si>
    <t>1.18898821966257</t>
  </si>
  <si>
    <t>0.782</t>
  </si>
  <si>
    <t>0.339</t>
  </si>
  <si>
    <t>ENSG00000100906</t>
  </si>
  <si>
    <t>ENSG00000267519</t>
  </si>
  <si>
    <t>1.17458507837282</t>
  </si>
  <si>
    <t>0.533</t>
  </si>
  <si>
    <t>0.058</t>
  </si>
  <si>
    <t>CTD-3252C9.4</t>
  </si>
  <si>
    <t>ENSG00000084234</t>
  </si>
  <si>
    <t>1.16803973042372</t>
  </si>
  <si>
    <t>0.649</t>
  </si>
  <si>
    <t>ENSG00000090013</t>
  </si>
  <si>
    <t>1.16716259583749</t>
  </si>
  <si>
    <t>0.581</t>
  </si>
  <si>
    <t>ENSG00000126883</t>
  </si>
  <si>
    <t>1.16383138143745</t>
  </si>
  <si>
    <t>0.587</t>
  </si>
  <si>
    <t>NUP214</t>
  </si>
  <si>
    <t>ENSG000001196551</t>
  </si>
  <si>
    <t>1.16282910919634</t>
  </si>
  <si>
    <t>0.833</t>
  </si>
  <si>
    <t>0.284</t>
  </si>
  <si>
    <t>ENSG00000119655</t>
  </si>
  <si>
    <t>ENSG00000116701</t>
  </si>
  <si>
    <t>1.16246097645575</t>
  </si>
  <si>
    <t>0.566</t>
  </si>
  <si>
    <t>NCF2</t>
  </si>
  <si>
    <t>ENSG000000769441</t>
  </si>
  <si>
    <t>1.1465181000117</t>
  </si>
  <si>
    <t>0.698</t>
  </si>
  <si>
    <t>0.206</t>
  </si>
  <si>
    <t>ENSG00000076944</t>
  </si>
  <si>
    <t>ENSG00000139318</t>
  </si>
  <si>
    <t>1.13518667089901</t>
  </si>
  <si>
    <t>0.484</t>
  </si>
  <si>
    <t>ENSG00000125538</t>
  </si>
  <si>
    <t>1.12586846372533</t>
  </si>
  <si>
    <t>0.354</t>
  </si>
  <si>
    <t>0.019</t>
  </si>
  <si>
    <t>ENSG000001679961</t>
  </si>
  <si>
    <t>1.1144936019171</t>
  </si>
  <si>
    <t>ENSG00000167996</t>
  </si>
  <si>
    <t>ENSG00000118515</t>
  </si>
  <si>
    <t>1.10914949717366</t>
  </si>
  <si>
    <t>0.469</t>
  </si>
  <si>
    <t>0.055</t>
  </si>
  <si>
    <t>SGK1</t>
  </si>
  <si>
    <t>ENSG00000104870</t>
  </si>
  <si>
    <t>1.10225130049959</t>
  </si>
  <si>
    <t>0.129</t>
  </si>
  <si>
    <t>FCGRT</t>
  </si>
  <si>
    <t>ENSG000001179841</t>
  </si>
  <si>
    <t>1.09539153789079</t>
  </si>
  <si>
    <t>0.781</t>
  </si>
  <si>
    <t>0.294</t>
  </si>
  <si>
    <t>ENSG00000117984</t>
  </si>
  <si>
    <t>ENSG00000113269</t>
  </si>
  <si>
    <t>1.09535198617631</t>
  </si>
  <si>
    <t>0.549</t>
  </si>
  <si>
    <t>0.062</t>
  </si>
  <si>
    <t>ENSG00000131981</t>
  </si>
  <si>
    <t>1.09412232361463</t>
  </si>
  <si>
    <t>0.588</t>
  </si>
  <si>
    <t>0.092</t>
  </si>
  <si>
    <t>LGALS3</t>
  </si>
  <si>
    <t>ENSG000000842071</t>
  </si>
  <si>
    <t>1.08623817740241</t>
  </si>
  <si>
    <t>0.866</t>
  </si>
  <si>
    <t>0.423</t>
  </si>
  <si>
    <t>ENSG00000084207</t>
  </si>
  <si>
    <t>GSTP1</t>
  </si>
  <si>
    <t>ENSG00000129226</t>
  </si>
  <si>
    <t>1.08454165481856</t>
  </si>
  <si>
    <t>0.596</t>
  </si>
  <si>
    <t>0.068</t>
  </si>
  <si>
    <t>ENSG000001034901</t>
  </si>
  <si>
    <t>1.08357088453548</t>
  </si>
  <si>
    <t>0.227</t>
  </si>
  <si>
    <t>ENSG00000103490</t>
  </si>
  <si>
    <t>PYCARD</t>
  </si>
  <si>
    <t>ENSG00000178695</t>
  </si>
  <si>
    <t>1.07905844608401</t>
  </si>
  <si>
    <t>0.482</t>
  </si>
  <si>
    <t>0.026</t>
  </si>
  <si>
    <t>ENSG00000197766</t>
  </si>
  <si>
    <t>1.07452162206436</t>
  </si>
  <si>
    <t>0.462</t>
  </si>
  <si>
    <t>ENSG00000162444</t>
  </si>
  <si>
    <t>1.07076363054815</t>
  </si>
  <si>
    <t>0.411</t>
  </si>
  <si>
    <t>0.014</t>
  </si>
  <si>
    <t>ENSG00000172322</t>
  </si>
  <si>
    <t>1.0627843718887</t>
  </si>
  <si>
    <t>0.493</t>
  </si>
  <si>
    <t>0.041</t>
  </si>
  <si>
    <t>ENSG00000106066</t>
  </si>
  <si>
    <t>1.05413494556408</t>
  </si>
  <si>
    <t>0.507</t>
  </si>
  <si>
    <t>ENSG00000273338</t>
  </si>
  <si>
    <t>1.05378646868143</t>
  </si>
  <si>
    <t>0.114</t>
  </si>
  <si>
    <t>RP11-386I14.4</t>
  </si>
  <si>
    <t>ENSG00000121316</t>
  </si>
  <si>
    <t>1.051665282085</t>
  </si>
  <si>
    <t>0.422</t>
  </si>
  <si>
    <t>0.018</t>
  </si>
  <si>
    <t>ENSG000000670821</t>
  </si>
  <si>
    <t>1.03525375025418</t>
  </si>
  <si>
    <t>0.935</t>
  </si>
  <si>
    <t>0.633</t>
  </si>
  <si>
    <t>ENSG00000067082</t>
  </si>
  <si>
    <t>ENSG00000115271</t>
  </si>
  <si>
    <t>1.02645505110949</t>
  </si>
  <si>
    <t>0.479</t>
  </si>
  <si>
    <t>ENSG00000018280</t>
  </si>
  <si>
    <t>1.02029139227396</t>
  </si>
  <si>
    <t>0.474</t>
  </si>
  <si>
    <t>0.042</t>
  </si>
  <si>
    <t>ENSG00000158517</t>
  </si>
  <si>
    <t>1.01995102485844</t>
  </si>
  <si>
    <t>0.504</t>
  </si>
  <si>
    <t>0.127</t>
  </si>
  <si>
    <t>ENSG00000171051</t>
  </si>
  <si>
    <t>1.01763662230084</t>
  </si>
  <si>
    <t>ENSG000001961541</t>
  </si>
  <si>
    <t>1.01703401465728</t>
  </si>
  <si>
    <t>0.809</t>
  </si>
  <si>
    <t>ENSG00000196154</t>
  </si>
  <si>
    <t>S100A4</t>
  </si>
  <si>
    <t>ENSG00000169413</t>
  </si>
  <si>
    <t>1.0092873953442</t>
  </si>
  <si>
    <t>0.49</t>
  </si>
  <si>
    <t>0.044</t>
  </si>
  <si>
    <t>ENSG00000179029</t>
  </si>
  <si>
    <t>1.00909378643792</t>
  </si>
  <si>
    <t>0.476</t>
  </si>
  <si>
    <t>ENSG00000206560</t>
  </si>
  <si>
    <t>0.996831383167756</t>
  </si>
  <si>
    <t>0.433</t>
  </si>
  <si>
    <t>0.053</t>
  </si>
  <si>
    <t>ENSG00000132334</t>
  </si>
  <si>
    <t>0.994568587851508</t>
  </si>
  <si>
    <t>0.572</t>
  </si>
  <si>
    <t>0.119</t>
  </si>
  <si>
    <t>PTPRE</t>
  </si>
  <si>
    <t>ENSG00000137331</t>
  </si>
  <si>
    <t>0.99111793119414</t>
  </si>
  <si>
    <t>0.391</t>
  </si>
  <si>
    <t>ENSG000002042871</t>
  </si>
  <si>
    <t>0.984983820780995</t>
  </si>
  <si>
    <t>0.233</t>
  </si>
  <si>
    <t>ENSG00000204287</t>
  </si>
  <si>
    <t>ENSG00000008394</t>
  </si>
  <si>
    <t>0.973115787390514</t>
  </si>
  <si>
    <t>0.412</t>
  </si>
  <si>
    <t>ENSG00000160593</t>
  </si>
  <si>
    <t>0.97194613077124</t>
  </si>
  <si>
    <t>0.564</t>
  </si>
  <si>
    <t>0.121</t>
  </si>
  <si>
    <t>ENSG00000168461</t>
  </si>
  <si>
    <t>0.967569643390218</t>
  </si>
  <si>
    <t>0.432</t>
  </si>
  <si>
    <t>0.032</t>
  </si>
  <si>
    <t>ENSG00000221869</t>
  </si>
  <si>
    <t>0.96199775544368</t>
  </si>
  <si>
    <t>0.421</t>
  </si>
  <si>
    <t>0.027</t>
  </si>
  <si>
    <t>ENSG00000155465</t>
  </si>
  <si>
    <t>0.957779394295083</t>
  </si>
  <si>
    <t>0.047</t>
  </si>
  <si>
    <t>ENSG000001988041</t>
  </si>
  <si>
    <t>0.955804115489752</t>
  </si>
  <si>
    <t>ENSG00000198804</t>
  </si>
  <si>
    <t>ENSG000001111441</t>
  </si>
  <si>
    <t>0.953587500899295</t>
  </si>
  <si>
    <t>0.606</t>
  </si>
  <si>
    <t>0.187</t>
  </si>
  <si>
    <t>ENSG00000111144</t>
  </si>
  <si>
    <t>ENSG00000144802</t>
  </si>
  <si>
    <t>0.950487387665472</t>
  </si>
  <si>
    <t>0.106</t>
  </si>
  <si>
    <t>ENSG000001116401</t>
  </si>
  <si>
    <t>0.949864648866303</t>
  </si>
  <si>
    <t>0.896</t>
  </si>
  <si>
    <t>ENSG00000111640</t>
  </si>
  <si>
    <t>ENSG000001977471</t>
  </si>
  <si>
    <t>0.949443393887037</t>
  </si>
  <si>
    <t>0.926</t>
  </si>
  <si>
    <t>ENSG00000197747</t>
  </si>
  <si>
    <t>ENSG00000124731</t>
  </si>
  <si>
    <t>0.946717748613468</t>
  </si>
  <si>
    <t>ENSG00000141505</t>
  </si>
  <si>
    <t>0.94277557449092</t>
  </si>
  <si>
    <t>0.424</t>
  </si>
  <si>
    <t>0.023</t>
  </si>
  <si>
    <t>ENSG000001695541</t>
  </si>
  <si>
    <t>0.942002957662595</t>
  </si>
  <si>
    <t>0.646</t>
  </si>
  <si>
    <t>0.18</t>
  </si>
  <si>
    <t>ENSG00000169554</t>
  </si>
  <si>
    <t>ZEB2</t>
  </si>
  <si>
    <t>ENSG000001350461</t>
  </si>
  <si>
    <t>0.940898698997882</t>
  </si>
  <si>
    <t>0.916</t>
  </si>
  <si>
    <t>0.594</t>
  </si>
  <si>
    <t>ENSG00000135046</t>
  </si>
  <si>
    <t>ENSG00000112799</t>
  </si>
  <si>
    <t>0.93470902536659</t>
  </si>
  <si>
    <t>0.063</t>
  </si>
  <si>
    <t>LY86</t>
  </si>
  <si>
    <t>ENSG000001771561</t>
  </si>
  <si>
    <t>0.93301170629355</t>
  </si>
  <si>
    <t>0.662</t>
  </si>
  <si>
    <t>0.266</t>
  </si>
  <si>
    <t>ENSG00000177156</t>
  </si>
  <si>
    <t>ENSG000001630411</t>
  </si>
  <si>
    <t>0.925432516998127</t>
  </si>
  <si>
    <t>0.912</t>
  </si>
  <si>
    <t>ENSG00000163041</t>
  </si>
  <si>
    <t>H3F3A</t>
  </si>
  <si>
    <t>ENSG00000107372</t>
  </si>
  <si>
    <t>0.923204229136374</t>
  </si>
  <si>
    <t>ZFAND5</t>
  </si>
  <si>
    <t>ENSG000001564111</t>
  </si>
  <si>
    <t>0.922155322421278</t>
  </si>
  <si>
    <t>0.93</t>
  </si>
  <si>
    <t>ENSG00000156411</t>
  </si>
  <si>
    <t>ENSG00000120708</t>
  </si>
  <si>
    <t>0.919372602106342</t>
  </si>
  <si>
    <t>0.031</t>
  </si>
  <si>
    <t>ENSG00000216490</t>
  </si>
  <si>
    <t>0.917271309476089</t>
  </si>
  <si>
    <t>ENSG00000241399</t>
  </si>
  <si>
    <t>0.9167035045477</t>
  </si>
  <si>
    <t>0.029</t>
  </si>
  <si>
    <t>ENSG00000197405</t>
  </si>
  <si>
    <t>0.915113530676009</t>
  </si>
  <si>
    <t>0.408</t>
  </si>
  <si>
    <t>0.036</t>
  </si>
  <si>
    <t>ENSG000001047631</t>
  </si>
  <si>
    <t>0.899316088794197</t>
  </si>
  <si>
    <t>0.177</t>
  </si>
  <si>
    <t>ENSG00000104763</t>
  </si>
  <si>
    <t>ENSG00000166523</t>
  </si>
  <si>
    <t>0.893452947258825</t>
  </si>
  <si>
    <t>0.364</t>
  </si>
  <si>
    <t>ENSG000001174101</t>
  </si>
  <si>
    <t>0.888971720954811</t>
  </si>
  <si>
    <t>0.683</t>
  </si>
  <si>
    <t>0.264</t>
  </si>
  <si>
    <t>ENSG00000117410</t>
  </si>
  <si>
    <t>ATP6V0B</t>
  </si>
  <si>
    <t>ENSG00000254087</t>
  </si>
  <si>
    <t>0.887341721258948</t>
  </si>
  <si>
    <t>0.464</t>
  </si>
  <si>
    <t>ENSG000000427531</t>
  </si>
  <si>
    <t>0.886821658009971</t>
  </si>
  <si>
    <t>0.708</t>
  </si>
  <si>
    <t>0.277</t>
  </si>
  <si>
    <t>ENSG00000042753</t>
  </si>
  <si>
    <t>AP2S1</t>
  </si>
  <si>
    <t>ENSG00000142657</t>
  </si>
  <si>
    <t>0.886573054614808</t>
  </si>
  <si>
    <t>ENSG00000158825</t>
  </si>
  <si>
    <t>0.881803275892387</t>
  </si>
  <si>
    <t>0.383</t>
  </si>
  <si>
    <t>0.024</t>
  </si>
  <si>
    <t>ENSG000001249421</t>
  </si>
  <si>
    <t>0.879891805646413</t>
  </si>
  <si>
    <t>0.647</t>
  </si>
  <si>
    <t>ENSG00000124942</t>
  </si>
  <si>
    <t>ENSG000001375751</t>
  </si>
  <si>
    <t>0.878292294321437</t>
  </si>
  <si>
    <t>0.639</t>
  </si>
  <si>
    <t>0.234</t>
  </si>
  <si>
    <t>ENSG00000137575</t>
  </si>
  <si>
    <t>ENSG00000164733</t>
  </si>
  <si>
    <t>0.876179227330113</t>
  </si>
  <si>
    <t>0.525</t>
  </si>
  <si>
    <t>0.132</t>
  </si>
  <si>
    <t>ENSG00000042493</t>
  </si>
  <si>
    <t>0.875505168826634</t>
  </si>
  <si>
    <t>0.465</t>
  </si>
  <si>
    <t>0.083</t>
  </si>
  <si>
    <t>ENSG000001405751</t>
  </si>
  <si>
    <t>0.874867770275296</t>
  </si>
  <si>
    <t>0.663</t>
  </si>
  <si>
    <t>0.25</t>
  </si>
  <si>
    <t>ENSG00000140575</t>
  </si>
  <si>
    <t>ENSG00000101160</t>
  </si>
  <si>
    <t>0.861536851913451</t>
  </si>
  <si>
    <t>0.039</t>
  </si>
  <si>
    <t>CTSZ</t>
  </si>
  <si>
    <t>ENSG000000265081</t>
  </si>
  <si>
    <t>0.85606551460509</t>
  </si>
  <si>
    <t>0.867</t>
  </si>
  <si>
    <t>ENSG00000026508</t>
  </si>
  <si>
    <t>CD44</t>
  </si>
  <si>
    <t>ENSG00000111275</t>
  </si>
  <si>
    <t>0.855076812307226</t>
  </si>
  <si>
    <t>0.369</t>
  </si>
  <si>
    <t>ENSG00000154589</t>
  </si>
  <si>
    <t>0.853963953436439</t>
  </si>
  <si>
    <t>0.435</t>
  </si>
  <si>
    <t>ENSG00000156675</t>
  </si>
  <si>
    <t>0.850629479476006</t>
  </si>
  <si>
    <t>RAB11FIP1</t>
  </si>
  <si>
    <t>ENSG00000185950</t>
  </si>
  <si>
    <t>0.846073687905594</t>
  </si>
  <si>
    <t>ENSG00000140749</t>
  </si>
  <si>
    <t>0.84478514095748</t>
  </si>
  <si>
    <t>0.382</t>
  </si>
  <si>
    <t>IGSF6</t>
  </si>
  <si>
    <t>ENSG00000060138</t>
  </si>
  <si>
    <t>0.837805617442417</t>
  </si>
  <si>
    <t>0.361</t>
  </si>
  <si>
    <t>YBX3</t>
  </si>
  <si>
    <t>ENSG000001049041</t>
  </si>
  <si>
    <t>0.836054798047479</t>
  </si>
  <si>
    <t>0.987</t>
  </si>
  <si>
    <t>0.907</t>
  </si>
  <si>
    <t>ENSG00000104904</t>
  </si>
  <si>
    <t>ENSG000001988881</t>
  </si>
  <si>
    <t>0.832350357709443</t>
  </si>
  <si>
    <t>ENSG00000198888</t>
  </si>
  <si>
    <t>ENSG00000135821</t>
  </si>
  <si>
    <t>0.831806879385</t>
  </si>
  <si>
    <t>0.473</t>
  </si>
  <si>
    <t>ENSG00000104918</t>
  </si>
  <si>
    <t>0.831657269701468</t>
  </si>
  <si>
    <t>0.009</t>
  </si>
  <si>
    <t>ENSG00000177674</t>
  </si>
  <si>
    <t>0.829285795654066</t>
  </si>
  <si>
    <t>0.517</t>
  </si>
  <si>
    <t>ENSG00000135604</t>
  </si>
  <si>
    <t>0.821239992716263</t>
  </si>
  <si>
    <t>0.393</t>
  </si>
  <si>
    <t>ENSG00000111729</t>
  </si>
  <si>
    <t>0.821122496412126</t>
  </si>
  <si>
    <t>CLEC4A</t>
  </si>
  <si>
    <t>ENSG000001798201</t>
  </si>
  <si>
    <t>0.815883809263786</t>
  </si>
  <si>
    <t>0.17</t>
  </si>
  <si>
    <t>ENSG00000179820</t>
  </si>
  <si>
    <t>ENSG000001392781</t>
  </si>
  <si>
    <t>0.811422555766741</t>
  </si>
  <si>
    <t>0.195</t>
  </si>
  <si>
    <t>ENSG00000139278</t>
  </si>
  <si>
    <t>ENSG000000213551</t>
  </si>
  <si>
    <t>0.803681257028141</t>
  </si>
  <si>
    <t>ENSG00000021355</t>
  </si>
  <si>
    <t>ENSG00000143226</t>
  </si>
  <si>
    <t>0.798413756469073</t>
  </si>
  <si>
    <t>0.368</t>
  </si>
  <si>
    <t>ENSG000000009381</t>
  </si>
  <si>
    <t>0.793949899450565</t>
  </si>
  <si>
    <t>0.555</t>
  </si>
  <si>
    <t>ENSG00000000938</t>
  </si>
  <si>
    <t>FGR</t>
  </si>
  <si>
    <t>ENSG00000070961</t>
  </si>
  <si>
    <t>0.793056764025896</t>
  </si>
  <si>
    <t>ENSG00000197006</t>
  </si>
  <si>
    <t>0.792209145495145</t>
  </si>
  <si>
    <t>ENSG000001143531</t>
  </si>
  <si>
    <t>0.791652622450558</t>
  </si>
  <si>
    <t>0.558</t>
  </si>
  <si>
    <t>0.183</t>
  </si>
  <si>
    <t>ENSG00000114353</t>
  </si>
  <si>
    <t>GNAI2</t>
  </si>
  <si>
    <t>ENSG00000188906</t>
  </si>
  <si>
    <t>0.78935732129121</t>
  </si>
  <si>
    <t>0.329</t>
  </si>
  <si>
    <t>ENSG00000119900</t>
  </si>
  <si>
    <t>0.789323337081767</t>
  </si>
  <si>
    <t>OGFRL1</t>
  </si>
  <si>
    <t>ENSG000001989381</t>
  </si>
  <si>
    <t>0.785425404254228</t>
  </si>
  <si>
    <t>ENSG00000198938</t>
  </si>
  <si>
    <t>ENSG00000106565</t>
  </si>
  <si>
    <t>0.782341981102156</t>
  </si>
  <si>
    <t>0.302</t>
  </si>
  <si>
    <t>0.025</t>
  </si>
  <si>
    <t>ENSG00000138185</t>
  </si>
  <si>
    <t>0.776008996768438</t>
  </si>
  <si>
    <t>0.338</t>
  </si>
  <si>
    <t>ENSG000001836481</t>
  </si>
  <si>
    <t>0.769831953981067</t>
  </si>
  <si>
    <t>0.801</t>
  </si>
  <si>
    <t>0.471</t>
  </si>
  <si>
    <t>ENSG00000183648</t>
  </si>
  <si>
    <t>NDUFB1</t>
  </si>
  <si>
    <t>ENSG00000146278</t>
  </si>
  <si>
    <t>0.76961861467882</t>
  </si>
  <si>
    <t>0.483</t>
  </si>
  <si>
    <t>0.155</t>
  </si>
  <si>
    <t>PNRC1</t>
  </si>
  <si>
    <t>ENSG00000143878</t>
  </si>
  <si>
    <t>0.769342425069423</t>
  </si>
  <si>
    <t>0.033</t>
  </si>
  <si>
    <t>RHOB</t>
  </si>
  <si>
    <t>ENSG00000104093</t>
  </si>
  <si>
    <t>0.769031181120698</t>
  </si>
  <si>
    <t>0.319</t>
  </si>
  <si>
    <t>0.022</t>
  </si>
  <si>
    <t>ENSG00000136238</t>
  </si>
  <si>
    <t>0.766811902649736</t>
  </si>
  <si>
    <t>0.074</t>
  </si>
  <si>
    <t>RAC1</t>
  </si>
  <si>
    <t>ENSG00000268734</t>
  </si>
  <si>
    <t>0.765959216565863</t>
  </si>
  <si>
    <t>0.303</t>
  </si>
  <si>
    <t>0.012</t>
  </si>
  <si>
    <t>CTB-61M7.2</t>
  </si>
  <si>
    <t>ENSG00000186407</t>
  </si>
  <si>
    <t>0.764625483360483</t>
  </si>
  <si>
    <t>ENSG00000174695</t>
  </si>
  <si>
    <t>0.763812112276885</t>
  </si>
  <si>
    <t>ENSG000001881861</t>
  </si>
  <si>
    <t>0.762788009736953</t>
  </si>
  <si>
    <t>0.838</t>
  </si>
  <si>
    <t>ENSG00000188186</t>
  </si>
  <si>
    <t>LAMTOR4</t>
  </si>
  <si>
    <t>ENSG000001695641</t>
  </si>
  <si>
    <t>0.759051189625202</t>
  </si>
  <si>
    <t>0.67</t>
  </si>
  <si>
    <t>ENSG00000169564</t>
  </si>
  <si>
    <t>PCBP1</t>
  </si>
  <si>
    <t>ENSG00000125810</t>
  </si>
  <si>
    <t>0.755792877961656</t>
  </si>
  <si>
    <t>0.296</t>
  </si>
  <si>
    <t>0.013</t>
  </si>
  <si>
    <t>ENSG00000101336</t>
  </si>
  <si>
    <t>0.755327946686666</t>
  </si>
  <si>
    <t>ENSG00000138061</t>
  </si>
  <si>
    <t>0.754178879878114</t>
  </si>
  <si>
    <t>0.263</t>
  </si>
  <si>
    <t>0.006</t>
  </si>
  <si>
    <t>ENSG000001248311</t>
  </si>
  <si>
    <t>0.753311199491418</t>
  </si>
  <si>
    <t>0.706</t>
  </si>
  <si>
    <t>0.388</t>
  </si>
  <si>
    <t>ENSG00000124831</t>
  </si>
  <si>
    <t>LRRFIP1</t>
  </si>
  <si>
    <t>ENSG00000214212</t>
  </si>
  <si>
    <t>0.753193672854897</t>
  </si>
  <si>
    <t>0.36</t>
  </si>
  <si>
    <t>0.037</t>
  </si>
  <si>
    <t>ENSG00000112137</t>
  </si>
  <si>
    <t>0.752781719617999</t>
  </si>
  <si>
    <t>0.054</t>
  </si>
  <si>
    <t>PHACTR1</t>
  </si>
  <si>
    <t>ENSG00000093072</t>
  </si>
  <si>
    <t>0.752353939719031</t>
  </si>
  <si>
    <t>0.079</t>
  </si>
  <si>
    <t>CECR1</t>
  </si>
  <si>
    <t>ENSG00000121064</t>
  </si>
  <si>
    <t>0.750351742153412</t>
  </si>
  <si>
    <t>0.082</t>
  </si>
  <si>
    <t>ENSG00000109743</t>
  </si>
  <si>
    <t>0.749802450938658</t>
  </si>
  <si>
    <t>0.307</t>
  </si>
  <si>
    <t>0.015</t>
  </si>
  <si>
    <t>ENSG000001077381</t>
  </si>
  <si>
    <t>0.74782049408734</t>
  </si>
  <si>
    <t>0.707</t>
  </si>
  <si>
    <t>ENSG00000107738</t>
  </si>
  <si>
    <t>ENSG000001856501</t>
  </si>
  <si>
    <t>0.746755719309371</t>
  </si>
  <si>
    <t>0.275</t>
  </si>
  <si>
    <t>ENSG00000185650</t>
  </si>
  <si>
    <t>ENSG000000888321</t>
  </si>
  <si>
    <t>0.744728935704045</t>
  </si>
  <si>
    <t>0.759</t>
  </si>
  <si>
    <t>0.418</t>
  </si>
  <si>
    <t>ENSG00000088832</t>
  </si>
  <si>
    <t>ENSG00000125772</t>
  </si>
  <si>
    <t>0.744172233930847</t>
  </si>
  <si>
    <t>0.358</t>
  </si>
  <si>
    <t>GPCPD1</t>
  </si>
  <si>
    <t>ENSG000001732211</t>
  </si>
  <si>
    <t>0.742623665799488</t>
  </si>
  <si>
    <t>ENSG00000173221</t>
  </si>
  <si>
    <t>ENSG000001827181</t>
  </si>
  <si>
    <t>0.742609646483826</t>
  </si>
  <si>
    <t>0.715</t>
  </si>
  <si>
    <t>0.318</t>
  </si>
  <si>
    <t>ENSG00000182718</t>
  </si>
  <si>
    <t>ENSG000001987121</t>
  </si>
  <si>
    <t>0.740001520579509</t>
  </si>
  <si>
    <t>ENSG00000198712</t>
  </si>
  <si>
    <t>ENSG00000059728</t>
  </si>
  <si>
    <t>0.73979255373886</t>
  </si>
  <si>
    <t>ENSG00000035862</t>
  </si>
  <si>
    <t>0.736833401597989</t>
  </si>
  <si>
    <t>0.312</t>
  </si>
  <si>
    <t>TIMP2</t>
  </si>
  <si>
    <t>ENSG00000204103</t>
  </si>
  <si>
    <t>0.73630181096818</t>
  </si>
  <si>
    <t>ENSG000001280161</t>
  </si>
  <si>
    <t>0.734929187273044</t>
  </si>
  <si>
    <t>0.92</t>
  </si>
  <si>
    <t>ENSG00000128016</t>
  </si>
  <si>
    <t>ENSG00000230989</t>
  </si>
  <si>
    <t>0.731668843393842</t>
  </si>
  <si>
    <t>0.461</t>
  </si>
  <si>
    <t>0.116</t>
  </si>
  <si>
    <t>ENSG000001371611</t>
  </si>
  <si>
    <t>0.73139365397388</t>
  </si>
  <si>
    <t>0.229</t>
  </si>
  <si>
    <t>ENSG00000137161</t>
  </si>
  <si>
    <t>CNPY3</t>
  </si>
  <si>
    <t>ENSG00000062716</t>
  </si>
  <si>
    <t>0.729276363776497</t>
  </si>
  <si>
    <t>0.485</t>
  </si>
  <si>
    <t>0.173</t>
  </si>
  <si>
    <t>ENSG00000277443</t>
  </si>
  <si>
    <t>0.728368514027193</t>
  </si>
  <si>
    <t>ENSG000001858621</t>
  </si>
  <si>
    <t>0.728136676720246</t>
  </si>
  <si>
    <t>0.761</t>
  </si>
  <si>
    <t>0.452</t>
  </si>
  <si>
    <t>ENSG00000185862</t>
  </si>
  <si>
    <t>ENSG00000185215</t>
  </si>
  <si>
    <t>0.727172930188795</t>
  </si>
  <si>
    <t>TNFAIP2</t>
  </si>
  <si>
    <t>ENSG00000145416</t>
  </si>
  <si>
    <t>0.726218476705475</t>
  </si>
  <si>
    <t>ENSG00000204577</t>
  </si>
  <si>
    <t>0.72272785418103</t>
  </si>
  <si>
    <t>0.327</t>
  </si>
  <si>
    <t>ENSG00000101347</t>
  </si>
  <si>
    <t>0.722698014179936</t>
  </si>
  <si>
    <t>0.6</t>
  </si>
  <si>
    <t>0.265</t>
  </si>
  <si>
    <t>SAMHD1</t>
  </si>
  <si>
    <t>ENSG00000150540</t>
  </si>
  <si>
    <t>0.719600357601205</t>
  </si>
  <si>
    <t>0.31</t>
  </si>
  <si>
    <t>ENSG000001136481</t>
  </si>
  <si>
    <t>0.718857177489458</t>
  </si>
  <si>
    <t>0.545</t>
  </si>
  <si>
    <t>0.21</t>
  </si>
  <si>
    <t>ENSG00000113648</t>
  </si>
  <si>
    <t>ENSG000001641111</t>
  </si>
  <si>
    <t>0.714976361647003</t>
  </si>
  <si>
    <t>0.582</t>
  </si>
  <si>
    <t>0.228</t>
  </si>
  <si>
    <t>ENSG00000164111</t>
  </si>
  <si>
    <t>ENSG000001033631</t>
  </si>
  <si>
    <t>0.714233975564834</t>
  </si>
  <si>
    <t>0.883</t>
  </si>
  <si>
    <t>ENSG00000103363</t>
  </si>
  <si>
    <t>TCEB2</t>
  </si>
  <si>
    <t>ENSG00000165312</t>
  </si>
  <si>
    <t>0.712489964679807</t>
  </si>
  <si>
    <t>0.261</t>
  </si>
  <si>
    <t>ENSG000001431101</t>
  </si>
  <si>
    <t>0.712481400662796</t>
  </si>
  <si>
    <t>0.704</t>
  </si>
  <si>
    <t>0.347</t>
  </si>
  <si>
    <t>ENSG00000143110</t>
  </si>
  <si>
    <t>ENSG00000140379</t>
  </si>
  <si>
    <t>0.709389753726288</t>
  </si>
  <si>
    <t>ENSG000001961261</t>
  </si>
  <si>
    <t>0.705360718538891</t>
  </si>
  <si>
    <t>0.792</t>
  </si>
  <si>
    <t>0.299</t>
  </si>
  <si>
    <t>ENSG00000196126</t>
  </si>
  <si>
    <t>ENSG00000131042</t>
  </si>
  <si>
    <t>0.704016007623889</t>
  </si>
  <si>
    <t>0.34</t>
  </si>
  <si>
    <t>ENSG00000025708</t>
  </si>
  <si>
    <t>0.702652405559508</t>
  </si>
  <si>
    <t>0.33</t>
  </si>
  <si>
    <t>ENSG00000081189</t>
  </si>
  <si>
    <t>0.702506577826914</t>
  </si>
  <si>
    <t>0.427</t>
  </si>
  <si>
    <t>0.084</t>
  </si>
  <si>
    <t>ENSG00000198736</t>
  </si>
  <si>
    <t>0.702441668697227</t>
  </si>
  <si>
    <t>0.334</t>
  </si>
  <si>
    <t>ENSG00000103811</t>
  </si>
  <si>
    <t>0.700452732809916</t>
  </si>
  <si>
    <t>0.4</t>
  </si>
  <si>
    <t>ENSG00000198223</t>
  </si>
  <si>
    <t>0.699848750948576</t>
  </si>
  <si>
    <t>0.021</t>
  </si>
  <si>
    <t>CSF2RA</t>
  </si>
  <si>
    <t>ENSG00000115310</t>
  </si>
  <si>
    <t>0.696291633433775</t>
  </si>
  <si>
    <t>0.445</t>
  </si>
  <si>
    <t>ENSG00000103381</t>
  </si>
  <si>
    <t>0.694916280390054</t>
  </si>
  <si>
    <t>0.353</t>
  </si>
  <si>
    <t>ENSG000001380711</t>
  </si>
  <si>
    <t>0.693895317159039</t>
  </si>
  <si>
    <t>0.59</t>
  </si>
  <si>
    <t>ENSG00000138071</t>
  </si>
  <si>
    <t>ENSG000001840071</t>
  </si>
  <si>
    <t>0.690266935991838</t>
  </si>
  <si>
    <t>0.225</t>
  </si>
  <si>
    <t>ENSG00000184007</t>
  </si>
  <si>
    <t>PTP4A2</t>
  </si>
  <si>
    <t>ENSG00000150337</t>
  </si>
  <si>
    <t>0.688620060334702</t>
  </si>
  <si>
    <t>0.289</t>
  </si>
  <si>
    <t>0.016</t>
  </si>
  <si>
    <t>ENSG00000224397</t>
  </si>
  <si>
    <t>0.688003206150298</t>
  </si>
  <si>
    <t>0.321</t>
  </si>
  <si>
    <t>0.038</t>
  </si>
  <si>
    <t>ENSG00000261371</t>
  </si>
  <si>
    <t>0.685237663689056</t>
  </si>
  <si>
    <t>0.39</t>
  </si>
  <si>
    <t>0.085</t>
  </si>
  <si>
    <t>ENSG000001022651</t>
  </si>
  <si>
    <t>0.681919162487314</t>
  </si>
  <si>
    <t>0.586</t>
  </si>
  <si>
    <t>ENSG00000102265</t>
  </si>
  <si>
    <t>ENSG00000187446</t>
  </si>
  <si>
    <t>0.673792946391272</t>
  </si>
  <si>
    <t>0.378</t>
  </si>
  <si>
    <t>ENSG00000146592</t>
  </si>
  <si>
    <t>0.673099628331455</t>
  </si>
  <si>
    <t>0.259</t>
  </si>
  <si>
    <t>0.01</t>
  </si>
  <si>
    <t>ENSG00000075426</t>
  </si>
  <si>
    <t>0.672635351061161</t>
  </si>
  <si>
    <t>FOSL2</t>
  </si>
  <si>
    <t>ENSG00000166927</t>
  </si>
  <si>
    <t>0.672519010130358</t>
  </si>
  <si>
    <t>0.349</t>
  </si>
  <si>
    <t>ENSG00000166340</t>
  </si>
  <si>
    <t>0.669304589136856</t>
  </si>
  <si>
    <t>0.414</t>
  </si>
  <si>
    <t>ENSG00000133246</t>
  </si>
  <si>
    <t>0.668700515154806</t>
  </si>
  <si>
    <t>PRAM1</t>
  </si>
  <si>
    <t>ENSG00000139112</t>
  </si>
  <si>
    <t>0.668483868027555</t>
  </si>
  <si>
    <t>ENSG00000187116</t>
  </si>
  <si>
    <t>0.668338114937621</t>
  </si>
  <si>
    <t>0.281</t>
  </si>
  <si>
    <t>ENSG00000169896</t>
  </si>
  <si>
    <t>0.667056033364058</t>
  </si>
  <si>
    <t>ENSG00000090376</t>
  </si>
  <si>
    <t>0.663678818739279</t>
  </si>
  <si>
    <t>ENSG000001361671</t>
  </si>
  <si>
    <t>0.661998679293898</t>
  </si>
  <si>
    <t>0.756</t>
  </si>
  <si>
    <t>0.439</t>
  </si>
  <si>
    <t>ENSG00000136167</t>
  </si>
  <si>
    <t>ENSG00000184557</t>
  </si>
  <si>
    <t>0.661744136719218</t>
  </si>
  <si>
    <t>0.301</t>
  </si>
  <si>
    <t>SOCS3</t>
  </si>
  <si>
    <t>ENSG000000913171</t>
  </si>
  <si>
    <t>0.65917090660052</t>
  </si>
  <si>
    <t>0.508</t>
  </si>
  <si>
    <t>ENSG00000091317</t>
  </si>
  <si>
    <t>ENSG00000115828</t>
  </si>
  <si>
    <t>0.656497076024471</t>
  </si>
  <si>
    <t>0.255</t>
  </si>
  <si>
    <t>0.007</t>
  </si>
  <si>
    <t>ENSG00000100644</t>
  </si>
  <si>
    <t>0.653980783359721</t>
  </si>
  <si>
    <t>0.328</t>
  </si>
  <si>
    <t>HIF1A</t>
  </si>
  <si>
    <t>ENSG00000081320</t>
  </si>
  <si>
    <t>0.653892985699002</t>
  </si>
  <si>
    <t>0.645</t>
  </si>
  <si>
    <t>ENSG00000170275</t>
  </si>
  <si>
    <t>0.65334856762359</t>
  </si>
  <si>
    <t>0.046</t>
  </si>
  <si>
    <t>CRTAP</t>
  </si>
  <si>
    <t>ENSG00000092964</t>
  </si>
  <si>
    <t>0.650760220040472</t>
  </si>
  <si>
    <t>ENSG00000112531</t>
  </si>
  <si>
    <t>0.649602621183308</t>
  </si>
  <si>
    <t>ENSG00000106780</t>
  </si>
  <si>
    <t>0.645421606140378</t>
  </si>
  <si>
    <t>ENSG00000143669</t>
  </si>
  <si>
    <t>0.644645249912455</t>
  </si>
  <si>
    <t>ENSG000001988401</t>
  </si>
  <si>
    <t>0.643510186639635</t>
  </si>
  <si>
    <t>ENSG00000198840</t>
  </si>
  <si>
    <t>ENSG00000168036</t>
  </si>
  <si>
    <t>0.642084855112188</t>
  </si>
  <si>
    <t>ENSG000000659781</t>
  </si>
  <si>
    <t>0.642044404055476</t>
  </si>
  <si>
    <t>0.554</t>
  </si>
  <si>
    <t>0.249</t>
  </si>
  <si>
    <t>ENSG00000065978</t>
  </si>
  <si>
    <t>YBX1</t>
  </si>
  <si>
    <t>ENSG00000249437</t>
  </si>
  <si>
    <t>0.639013898107676</t>
  </si>
  <si>
    <t>0.287</t>
  </si>
  <si>
    <t>ENSG00000059804</t>
  </si>
  <si>
    <t>0.638042616444018</t>
  </si>
  <si>
    <t>0.316</t>
  </si>
  <si>
    <t>ENSG00000133318</t>
  </si>
  <si>
    <t>0.635715592928845</t>
  </si>
  <si>
    <t>ENSG00000156052</t>
  </si>
  <si>
    <t>0.635003754323892</t>
  </si>
  <si>
    <t>ENSG00000090487</t>
  </si>
  <si>
    <t>0.631657073175401</t>
  </si>
  <si>
    <t>0.309</t>
  </si>
  <si>
    <t>SPG21</t>
  </si>
  <si>
    <t>ENSG00000171988</t>
  </si>
  <si>
    <t>0.631423455399036</t>
  </si>
  <si>
    <t>0.14</t>
  </si>
  <si>
    <t>JMJD1C</t>
  </si>
  <si>
    <t>ENSG00000028137</t>
  </si>
  <si>
    <t>0.628262032581217</t>
  </si>
  <si>
    <t>ENSG00000085514</t>
  </si>
  <si>
    <t>0.62745246911197</t>
  </si>
  <si>
    <t>0.32</t>
  </si>
  <si>
    <t>ENSG00000086300</t>
  </si>
  <si>
    <t>0.625887033963389</t>
  </si>
  <si>
    <t>SNX10</t>
  </si>
  <si>
    <t>ENSG000001241721</t>
  </si>
  <si>
    <t>0.625229368372356</t>
  </si>
  <si>
    <t>0.964</t>
  </si>
  <si>
    <t>ENSG00000124172</t>
  </si>
  <si>
    <t>ENSG00000118564</t>
  </si>
  <si>
    <t>0.625202771500685</t>
  </si>
  <si>
    <t>0.387</t>
  </si>
  <si>
    <t>ENSG00000163171</t>
  </si>
  <si>
    <t>0.622785782171935</t>
  </si>
  <si>
    <t>0.095</t>
  </si>
  <si>
    <t>ENSG00000104765</t>
  </si>
  <si>
    <t>0.621732090375673</t>
  </si>
  <si>
    <t>0.454</t>
  </si>
  <si>
    <t>0.168</t>
  </si>
  <si>
    <t>ENSG00000108100</t>
  </si>
  <si>
    <t>0.620949352900806</t>
  </si>
  <si>
    <t>ENSG00000126860</t>
  </si>
  <si>
    <t>0.620727177357398</t>
  </si>
  <si>
    <t>0.216</t>
  </si>
  <si>
    <t>ENSG00000166002</t>
  </si>
  <si>
    <t>0.619027903557386</t>
  </si>
  <si>
    <t>0.285</t>
  </si>
  <si>
    <t>ENSG00000187840</t>
  </si>
  <si>
    <t>0.618704197404928</t>
  </si>
  <si>
    <t>0.332</t>
  </si>
  <si>
    <t>EIF4EBP1</t>
  </si>
  <si>
    <t>ENSG00000168961</t>
  </si>
  <si>
    <t>0.618677688084556</t>
  </si>
  <si>
    <t>0.379</t>
  </si>
  <si>
    <t>ENSG00000133961</t>
  </si>
  <si>
    <t>0.61813429164265</t>
  </si>
  <si>
    <t>ENSG00000167470</t>
  </si>
  <si>
    <t>0.617945445847917</t>
  </si>
  <si>
    <t>0.154</t>
  </si>
  <si>
    <t>ENSG00000118508</t>
  </si>
  <si>
    <t>0.617929123189512</t>
  </si>
  <si>
    <t>0.256</t>
  </si>
  <si>
    <t>0.017</t>
  </si>
  <si>
    <t>RAB32</t>
  </si>
  <si>
    <t>ENSG000002042571</t>
  </si>
  <si>
    <t>0.616883290234217</t>
  </si>
  <si>
    <t>0.159</t>
  </si>
  <si>
    <t>ENSG00000204257</t>
  </si>
  <si>
    <t>ENSG00000159128</t>
  </si>
  <si>
    <t>0.615213294922187</t>
  </si>
  <si>
    <t>0.26</t>
  </si>
  <si>
    <t>ENSG00000136867</t>
  </si>
  <si>
    <t>0.6151589717381</t>
  </si>
  <si>
    <t>SLC31A2</t>
  </si>
  <si>
    <t>ENSG00000164713</t>
  </si>
  <si>
    <t>0.615011066454578</t>
  </si>
  <si>
    <t>BRI3</t>
  </si>
  <si>
    <t>ENSG000001988861</t>
  </si>
  <si>
    <t>0.613285401264835</t>
  </si>
  <si>
    <t>ENSG00000198886</t>
  </si>
  <si>
    <t>ENSG00000167703</t>
  </si>
  <si>
    <t>0.612623989553831</t>
  </si>
  <si>
    <t>SLC43A2</t>
  </si>
  <si>
    <t>ENSG00000101265</t>
  </si>
  <si>
    <t>0.611674579396678</t>
  </si>
  <si>
    <t>0.279</t>
  </si>
  <si>
    <t>ENSG000001226941</t>
  </si>
  <si>
    <t>0.61000767833335</t>
  </si>
  <si>
    <t>0.197</t>
  </si>
  <si>
    <t>ENSG00000122694</t>
  </si>
  <si>
    <t>ENSG000002043971</t>
  </si>
  <si>
    <t>0.604559605080017</t>
  </si>
  <si>
    <t>0.608</t>
  </si>
  <si>
    <t>ENSG00000204397</t>
  </si>
  <si>
    <t>ENSG00000126247</t>
  </si>
  <si>
    <t>0.604385746415399</t>
  </si>
  <si>
    <t>0.117</t>
  </si>
  <si>
    <t>ENSG00000142634</t>
  </si>
  <si>
    <t>0.600790185587979</t>
  </si>
  <si>
    <t>EFHD2</t>
  </si>
  <si>
    <t>ENSG00000112149</t>
  </si>
  <si>
    <t>0.599815576665995</t>
  </si>
  <si>
    <t>0.075</t>
  </si>
  <si>
    <t>ENSG00000177663</t>
  </si>
  <si>
    <t>0.599055279402201</t>
  </si>
  <si>
    <t>ENSG00000186350</t>
  </si>
  <si>
    <t>0.597645824357737</t>
  </si>
  <si>
    <t>0.268</t>
  </si>
  <si>
    <t>RXRA</t>
  </si>
  <si>
    <t>ENSG00000140105</t>
  </si>
  <si>
    <t>0.596169052804091</t>
  </si>
  <si>
    <t>ENSG000000675601</t>
  </si>
  <si>
    <t>0.594815268790269</t>
  </si>
  <si>
    <t>0.815</t>
  </si>
  <si>
    <t>0.559</t>
  </si>
  <si>
    <t>ENSG00000067560</t>
  </si>
  <si>
    <t>ENSG00000147416</t>
  </si>
  <si>
    <t>0.59337121103871</t>
  </si>
  <si>
    <t>ENSG00000188313</t>
  </si>
  <si>
    <t>0.587948298515532</t>
  </si>
  <si>
    <t>0.305</t>
  </si>
  <si>
    <t>ENSG00000007237</t>
  </si>
  <si>
    <t>0.584702687604837</t>
  </si>
  <si>
    <t>ENSG00000134905</t>
  </si>
  <si>
    <t>0.584398046989963</t>
  </si>
  <si>
    <t>CARS2</t>
  </si>
  <si>
    <t>ENSG000001439331</t>
  </si>
  <si>
    <t>0.584075599812271</t>
  </si>
  <si>
    <t>0.855</t>
  </si>
  <si>
    <t>0.644</t>
  </si>
  <si>
    <t>ENSG00000143933</t>
  </si>
  <si>
    <t>ENSG000001988991</t>
  </si>
  <si>
    <t>0.583511178670435</t>
  </si>
  <si>
    <t>ENSG00000198899</t>
  </si>
  <si>
    <t>ENSG00000196352</t>
  </si>
  <si>
    <t>0.580623633131632</t>
  </si>
  <si>
    <t>0.402</t>
  </si>
  <si>
    <t>ENSG000001636601</t>
  </si>
  <si>
    <t>0.580053988625854</t>
  </si>
  <si>
    <t>0.73</t>
  </si>
  <si>
    <t>ENSG00000163660</t>
  </si>
  <si>
    <t>CCNL1</t>
  </si>
  <si>
    <t>ENSG00000178719</t>
  </si>
  <si>
    <t>0.57879832147087</t>
  </si>
  <si>
    <t>0.269</t>
  </si>
  <si>
    <t>GRINA</t>
  </si>
  <si>
    <t>ENSG00000072401</t>
  </si>
  <si>
    <t>0.577216774718665</t>
  </si>
  <si>
    <t>ENSG00000131238</t>
  </si>
  <si>
    <t>0.575854696600949</t>
  </si>
  <si>
    <t>0.425</t>
  </si>
  <si>
    <t>0.179</t>
  </si>
  <si>
    <t>ENSG00000155090</t>
  </si>
  <si>
    <t>0.575400261507259</t>
  </si>
  <si>
    <t>0.271</t>
  </si>
  <si>
    <t>0.056</t>
  </si>
  <si>
    <t>KLF10</t>
  </si>
  <si>
    <t>ENSG00000107341</t>
  </si>
  <si>
    <t>0.573081533859475</t>
  </si>
  <si>
    <t>UBE2R2</t>
  </si>
  <si>
    <t>ENSG00000159720</t>
  </si>
  <si>
    <t>0.566229907170448</t>
  </si>
  <si>
    <t>ENSG00000242574</t>
  </si>
  <si>
    <t>0.563419372935227</t>
  </si>
  <si>
    <t>0.101</t>
  </si>
  <si>
    <t>ENSG00000115350</t>
  </si>
  <si>
    <t>0.561076050566665</t>
  </si>
  <si>
    <t>0.223</t>
  </si>
  <si>
    <t>ENSG00000005020</t>
  </si>
  <si>
    <t>0.558624643761146</t>
  </si>
  <si>
    <t>ENSG00000130489</t>
  </si>
  <si>
    <t>0.557897465496574</t>
  </si>
  <si>
    <t>ENSG00000188641</t>
  </si>
  <si>
    <t>0.557348084157213</t>
  </si>
  <si>
    <t>0.051</t>
  </si>
  <si>
    <t>ENSG00000135677</t>
  </si>
  <si>
    <t>0.556753552829142</t>
  </si>
  <si>
    <t>0.254</t>
  </si>
  <si>
    <t>ENSG00000177556</t>
  </si>
  <si>
    <t>0.556062623001252</t>
  </si>
  <si>
    <t>0.13</t>
  </si>
  <si>
    <t>ATOX1</t>
  </si>
  <si>
    <t>ENSG00000150977</t>
  </si>
  <si>
    <t>0.55376139474249</t>
  </si>
  <si>
    <t>0.372</t>
  </si>
  <si>
    <t>0.134</t>
  </si>
  <si>
    <t>RILPL2</t>
  </si>
  <si>
    <t>ENSG000001608881</t>
  </si>
  <si>
    <t>0.55062881866742</t>
  </si>
  <si>
    <t>0.642</t>
  </si>
  <si>
    <t>0.345</t>
  </si>
  <si>
    <t>ENSG00000160888</t>
  </si>
  <si>
    <t>ENSG00000027697</t>
  </si>
  <si>
    <t>0.54610643104508</t>
  </si>
  <si>
    <t>ENSG000001740211</t>
  </si>
  <si>
    <t>0.545772950552998</t>
  </si>
  <si>
    <t>ENSG00000174021</t>
  </si>
  <si>
    <t>ENSG000001354411</t>
  </si>
  <si>
    <t>0.543619772006367</t>
  </si>
  <si>
    <t>0.621</t>
  </si>
  <si>
    <t>ENSG00000135441</t>
  </si>
  <si>
    <t>ENSG000001488341</t>
  </si>
  <si>
    <t>0.543543184632329</t>
  </si>
  <si>
    <t>0.491</t>
  </si>
  <si>
    <t>0.224</t>
  </si>
  <si>
    <t>ENSG00000148834</t>
  </si>
  <si>
    <t>ENSG00000073921</t>
  </si>
  <si>
    <t>0.540444791780929</t>
  </si>
  <si>
    <t>0.273</t>
  </si>
  <si>
    <t>ENSG00000118855</t>
  </si>
  <si>
    <t>0.539010149314175</t>
  </si>
  <si>
    <t>ENSG000001377521</t>
  </si>
  <si>
    <t>0.538233627592398</t>
  </si>
  <si>
    <t>0.486</t>
  </si>
  <si>
    <t>ENSG00000137752</t>
  </si>
  <si>
    <t>ENSG000001832831</t>
  </si>
  <si>
    <t>0.536213429486835</t>
  </si>
  <si>
    <t>0.736</t>
  </si>
  <si>
    <t>0.502</t>
  </si>
  <si>
    <t>ENSG00000183283</t>
  </si>
  <si>
    <t>DAZAP2</t>
  </si>
  <si>
    <t>ENSG00000153113</t>
  </si>
  <si>
    <t>0.535471458308447</t>
  </si>
  <si>
    <t>0.171</t>
  </si>
  <si>
    <t>CAST</t>
  </si>
  <si>
    <t>ENSG00000159840</t>
  </si>
  <si>
    <t>0.533562069288911</t>
  </si>
  <si>
    <t>ZYX</t>
  </si>
  <si>
    <t>ENSG000001793441</t>
  </si>
  <si>
    <t>0.531100554005195</t>
  </si>
  <si>
    <t>ENSG00000179344</t>
  </si>
  <si>
    <t>ENSG00000188921</t>
  </si>
  <si>
    <t>0.523937482168551</t>
  </si>
  <si>
    <t>0.11</t>
  </si>
  <si>
    <t>HACD4</t>
  </si>
  <si>
    <t>ENSG000001406121</t>
  </si>
  <si>
    <t>0.520011939548776</t>
  </si>
  <si>
    <t>0.575</t>
  </si>
  <si>
    <t>ENSG00000140612</t>
  </si>
  <si>
    <t>SEC11A</t>
  </si>
  <si>
    <t>ENSG00000170296</t>
  </si>
  <si>
    <t>0.51681128629266</t>
  </si>
  <si>
    <t>0.087</t>
  </si>
  <si>
    <t>ENSG000001159561</t>
  </si>
  <si>
    <t>0.515167433952068</t>
  </si>
  <si>
    <t>0.189</t>
  </si>
  <si>
    <t>ENSG00000115956</t>
  </si>
  <si>
    <t>PLEK</t>
  </si>
  <si>
    <t>ENSG00000163162</t>
  </si>
  <si>
    <t>0.511877036920673</t>
  </si>
  <si>
    <t>0.103</t>
  </si>
  <si>
    <t>ENSG000001058871</t>
  </si>
  <si>
    <t>0.509889819829628</t>
  </si>
  <si>
    <t>0.428</t>
  </si>
  <si>
    <t>0.192</t>
  </si>
  <si>
    <t>ENSG00000105887</t>
  </si>
  <si>
    <t>ENSG00000116679</t>
  </si>
  <si>
    <t>0.509181074980994</t>
  </si>
  <si>
    <t>IVNS1ABP</t>
  </si>
  <si>
    <t>ENSG00000165175</t>
  </si>
  <si>
    <t>0.505212935069134</t>
  </si>
  <si>
    <t>0.073</t>
  </si>
  <si>
    <t>MID1IP1</t>
  </si>
  <si>
    <t>ENSG000001186401</t>
  </si>
  <si>
    <t>0.500728601066237</t>
  </si>
  <si>
    <t>0.712</t>
  </si>
  <si>
    <t>0.499</t>
  </si>
  <si>
    <t>ENSG00000118640</t>
  </si>
  <si>
    <t>VAMP8</t>
  </si>
  <si>
    <t>ENSG00000131669</t>
  </si>
  <si>
    <t>0.499965060716573</t>
  </si>
  <si>
    <t>0.104</t>
  </si>
  <si>
    <t>ENSG00000106605</t>
  </si>
  <si>
    <t>0.49961595830925</t>
  </si>
  <si>
    <t>ENSG000000756241</t>
  </si>
  <si>
    <t>0.497043205857674</t>
  </si>
  <si>
    <t>ENSG00000075624</t>
  </si>
  <si>
    <t>ENSG00000266412</t>
  </si>
  <si>
    <t>0.496977306065953</t>
  </si>
  <si>
    <t>NCOA4</t>
  </si>
  <si>
    <t>ENSG00000169967</t>
  </si>
  <si>
    <t>0.491124933440806</t>
  </si>
  <si>
    <t>0.071</t>
  </si>
  <si>
    <t>MAP3K2</t>
  </si>
  <si>
    <t>ENSG00000048828</t>
  </si>
  <si>
    <t>0.487021063520476</t>
  </si>
  <si>
    <t>ENSG00000105518</t>
  </si>
  <si>
    <t>0.476736664117062</t>
  </si>
  <si>
    <t>0.081</t>
  </si>
  <si>
    <t>TMEM205</t>
  </si>
  <si>
    <t>ENSG00000198502</t>
  </si>
  <si>
    <t>0.468608277081854</t>
  </si>
  <si>
    <t>0.143</t>
  </si>
  <si>
    <t>ENSG000001690201</t>
  </si>
  <si>
    <t>0.468280347926605</t>
  </si>
  <si>
    <t>0.784</t>
  </si>
  <si>
    <t>0.597</t>
  </si>
  <si>
    <t>ENSG00000169020</t>
  </si>
  <si>
    <t>ATP5I</t>
  </si>
  <si>
    <t>ENSG000001354041</t>
  </si>
  <si>
    <t>0.459664597292201</t>
  </si>
  <si>
    <t>ENSG00000135404</t>
  </si>
  <si>
    <t>ENSG00000135390</t>
  </si>
  <si>
    <t>0.458934817672045</t>
  </si>
  <si>
    <t>0.914</t>
  </si>
  <si>
    <t>0.817</t>
  </si>
  <si>
    <t>ATP5G2</t>
  </si>
  <si>
    <t>ENSG000001499251</t>
  </si>
  <si>
    <t>0.457809464270162</t>
  </si>
  <si>
    <t>0.829</t>
  </si>
  <si>
    <t>0.702</t>
  </si>
  <si>
    <t>ENSG00000149925</t>
  </si>
  <si>
    <t>ENSG00000165672</t>
  </si>
  <si>
    <t>0.442101791395103</t>
  </si>
  <si>
    <t>0.08</t>
  </si>
  <si>
    <t>ENSG000001402641</t>
  </si>
  <si>
    <t>0.435649948905717</t>
  </si>
  <si>
    <t>0.956</t>
  </si>
  <si>
    <t>ENSG00000140264</t>
  </si>
  <si>
    <t>ENSG000001304291</t>
  </si>
  <si>
    <t>0.432557948896076</t>
  </si>
  <si>
    <t>0.849</t>
  </si>
  <si>
    <t>0.717</t>
  </si>
  <si>
    <t>ENSG00000130429</t>
  </si>
  <si>
    <t>ENSG00000138326</t>
  </si>
  <si>
    <t>0.416687270284636</t>
  </si>
  <si>
    <t>ENSG000001426691</t>
  </si>
  <si>
    <t>0.389616642353373</t>
  </si>
  <si>
    <t>0.977</t>
  </si>
  <si>
    <t>ENSG00000142669</t>
  </si>
  <si>
    <t>ENSG000001987631</t>
  </si>
  <si>
    <t>0.378110172879172</t>
  </si>
  <si>
    <t>ENSG00000198763</t>
  </si>
  <si>
    <t>ENSG00000123349</t>
  </si>
  <si>
    <t>0.376815682723068</t>
  </si>
  <si>
    <t>0.984</t>
  </si>
  <si>
    <t>PFDN5</t>
  </si>
  <si>
    <t>ENSG000001987271</t>
  </si>
  <si>
    <t>0.337337962601435</t>
  </si>
  <si>
    <t>ENSG00000198727</t>
  </si>
  <si>
    <t>ENSG000000195821</t>
  </si>
  <si>
    <t>0.305922177097607</t>
  </si>
  <si>
    <t>ENSG00000019582</t>
  </si>
  <si>
    <t>ENSG00000028277</t>
  </si>
  <si>
    <t>4.9131669057279e-308</t>
  </si>
  <si>
    <t>0.506918804300315</t>
  </si>
  <si>
    <t>0.147</t>
  </si>
  <si>
    <t>5.03747002844281e-304</t>
  </si>
  <si>
    <t>ENSG00000107968</t>
  </si>
  <si>
    <t>5.5307669212365e-308</t>
  </si>
  <si>
    <t>0.480295258018319</t>
  </si>
  <si>
    <t>0.102</t>
  </si>
  <si>
    <t>5.67069532434378e-304</t>
  </si>
  <si>
    <t>ENSG00000108953</t>
  </si>
  <si>
    <t>1.44882745888859e-304</t>
  </si>
  <si>
    <t>0.483968784348525</t>
  </si>
  <si>
    <t>0.156</t>
  </si>
  <si>
    <t>1.48548279359847e-300</t>
  </si>
  <si>
    <t>ENSG00000144848</t>
  </si>
  <si>
    <t>1.26246896353806e-300</t>
  </si>
  <si>
    <t>0.457397832574174</t>
  </si>
  <si>
    <t>0.348</t>
  </si>
  <si>
    <t>0.136</t>
  </si>
  <si>
    <t>1.29440942831558e-296</t>
  </si>
  <si>
    <t>ENSG00000049860</t>
  </si>
  <si>
    <t>5.0844785373901e-297</t>
  </si>
  <si>
    <t>0.421941122187683</t>
  </si>
  <si>
    <t>5.21311584438607e-293</t>
  </si>
  <si>
    <t>HEXB</t>
  </si>
  <si>
    <t>ENSG00000119979</t>
  </si>
  <si>
    <t>4.94031415268955e-295</t>
  </si>
  <si>
    <t>0.459361648141502</t>
  </si>
  <si>
    <t>5.06530410075259e-291</t>
  </si>
  <si>
    <t>FAM45A</t>
  </si>
  <si>
    <t>ENSG00000130775</t>
  </si>
  <si>
    <t>3.81404872594976e-284</t>
  </si>
  <si>
    <t>0.411541071152609</t>
  </si>
  <si>
    <t>0.093</t>
  </si>
  <si>
    <t>3.91054415871629e-280</t>
  </si>
  <si>
    <t>ENSG000000515231</t>
  </si>
  <si>
    <t>1.09473894016811e-283</t>
  </si>
  <si>
    <t>0.547462839911283</t>
  </si>
  <si>
    <t>0.652</t>
  </si>
  <si>
    <t>1.12243583535436e-279</t>
  </si>
  <si>
    <t>ENSG00000051523</t>
  </si>
  <si>
    <t>ENSG000001777001</t>
  </si>
  <si>
    <t>3.48087152898877e-282</t>
  </si>
  <si>
    <t>0.46380115893001</t>
  </si>
  <si>
    <t>0.721</t>
  </si>
  <si>
    <t>0.526</t>
  </si>
  <si>
    <t>3.56893757867219e-278</t>
  </si>
  <si>
    <t>ENSG00000177700</t>
  </si>
  <si>
    <t>ENSG000001112291</t>
  </si>
  <si>
    <t>8.26134388531664e-282</t>
  </si>
  <si>
    <t>0.431343322058165</t>
  </si>
  <si>
    <t>0.844</t>
  </si>
  <si>
    <t>0.763</t>
  </si>
  <si>
    <t>8.47035588561515e-278</t>
  </si>
  <si>
    <t>ENSG00000111229</t>
  </si>
  <si>
    <t>ENSG00000167468</t>
  </si>
  <si>
    <t>5.13039199742152e-278</t>
  </si>
  <si>
    <t>0.473145757916067</t>
  </si>
  <si>
    <t>0.714</t>
  </si>
  <si>
    <t>0.523</t>
  </si>
  <si>
    <t>5.26019091495629e-274</t>
  </si>
  <si>
    <t>GPX4</t>
  </si>
  <si>
    <t>ENSG000002175551</t>
  </si>
  <si>
    <t>2.61919176994082e-276</t>
  </si>
  <si>
    <t>0.503113949670496</t>
  </si>
  <si>
    <t>2.68545732172032e-272</t>
  </si>
  <si>
    <t>ENSG00000217555</t>
  </si>
  <si>
    <t>ENSG00000246705</t>
  </si>
  <si>
    <t>1.58874594969004e-275</t>
  </si>
  <si>
    <t>0.445590488146904</t>
  </si>
  <si>
    <t>0.336</t>
  </si>
  <si>
    <t>1.62894122221719e-271</t>
  </si>
  <si>
    <t>ENSG000001165861</t>
  </si>
  <si>
    <t>1.79435421761144e-275</t>
  </si>
  <si>
    <t>0.478536629060307</t>
  </si>
  <si>
    <t>1.83975137931701e-271</t>
  </si>
  <si>
    <t>ENSG00000116586</t>
  </si>
  <si>
    <t>ENSG000001776061</t>
  </si>
  <si>
    <t>1.73450707820586e-274</t>
  </si>
  <si>
    <t>0.497480871021946</t>
  </si>
  <si>
    <t>0.638</t>
  </si>
  <si>
    <t>1.77839010728447e-270</t>
  </si>
  <si>
    <t>ENSG00000177606</t>
  </si>
  <si>
    <t>ENSG00000121858</t>
  </si>
  <si>
    <t>1.85346652581952e-272</t>
  </si>
  <si>
    <t>0.483304924682219</t>
  </si>
  <si>
    <t>0.115</t>
  </si>
  <si>
    <t>1.90035922892276e-268</t>
  </si>
  <si>
    <t>TNFSF10</t>
  </si>
  <si>
    <t>ENSG00000142089</t>
  </si>
  <si>
    <t>5.36070849815254e-270</t>
  </si>
  <si>
    <t>0.498227582295015</t>
  </si>
  <si>
    <t>5.4963344231558e-266</t>
  </si>
  <si>
    <t>ENSG000001149781</t>
  </si>
  <si>
    <t>9.71950154613827e-269</t>
  </si>
  <si>
    <t>0.476649208746394</t>
  </si>
  <si>
    <t>0.201</t>
  </si>
  <si>
    <t>9.96540493525557e-265</t>
  </si>
  <si>
    <t>ENSG00000114978</t>
  </si>
  <si>
    <t>ENSG00000260032</t>
  </si>
  <si>
    <t>9.66683871301326e-265</t>
  </si>
  <si>
    <t>0.423167986723041</t>
  </si>
  <si>
    <t>9.91140973245249e-261</t>
  </si>
  <si>
    <t>LINC00657</t>
  </si>
  <si>
    <t>ENSG00000103994</t>
  </si>
  <si>
    <t>6.1676209170847e-262</t>
  </si>
  <si>
    <t>0.435869988811991</t>
  </si>
  <si>
    <t>0.292</t>
  </si>
  <si>
    <t>0.111</t>
  </si>
  <si>
    <t>6.32366172628694e-258</t>
  </si>
  <si>
    <t>ZNF106</t>
  </si>
  <si>
    <t>ENSG000001771051</t>
  </si>
  <si>
    <t>3.67987671454193e-261</t>
  </si>
  <si>
    <t>0.467820184753158</t>
  </si>
  <si>
    <t>0.547</t>
  </si>
  <si>
    <t>0.324</t>
  </si>
  <si>
    <t>3.77297759541984e-257</t>
  </si>
  <si>
    <t>ENSG00000177105</t>
  </si>
  <si>
    <t>ENSG00000168264</t>
  </si>
  <si>
    <t>9.42343966260279e-259</t>
  </si>
  <si>
    <t>0.470303311442818</t>
  </si>
  <si>
    <t>0.351</t>
  </si>
  <si>
    <t>0.153</t>
  </si>
  <si>
    <t>9.66185268606664e-255</t>
  </si>
  <si>
    <t>IRF2BP2</t>
  </si>
  <si>
    <t>ENSG000001763401</t>
  </si>
  <si>
    <t>1.45299553995504e-258</t>
  </si>
  <si>
    <t>0.431209300664003</t>
  </si>
  <si>
    <t>0.713</t>
  </si>
  <si>
    <t>0.524</t>
  </si>
  <si>
    <t>1.4897563271159e-254</t>
  </si>
  <si>
    <t>ENSG00000176340</t>
  </si>
  <si>
    <t>COX8A</t>
  </si>
  <si>
    <t>ENSG000002433171</t>
  </si>
  <si>
    <t>1.7240517123342e-258</t>
  </si>
  <si>
    <t>0.475394592735387</t>
  </si>
  <si>
    <t>1.76767022065626e-254</t>
  </si>
  <si>
    <t>ENSG00000243317</t>
  </si>
  <si>
    <t>C7orf73</t>
  </si>
  <si>
    <t>ENSG000001137321</t>
  </si>
  <si>
    <t>6.17784863701025e-258</t>
  </si>
  <si>
    <t>0.44167705451797</t>
  </si>
  <si>
    <t>0.746</t>
  </si>
  <si>
    <t>0.584</t>
  </si>
  <si>
    <t>6.33414820752661e-254</t>
  </si>
  <si>
    <t>ENSG00000113732</t>
  </si>
  <si>
    <t>ENSG000001262671</t>
  </si>
  <si>
    <t>6.86161830029739e-258</t>
  </si>
  <si>
    <t>0.386174520287153</t>
  </si>
  <si>
    <t>0.823</t>
  </si>
  <si>
    <t>0.692</t>
  </si>
  <si>
    <t>7.03521724329491e-254</t>
  </si>
  <si>
    <t>ENSG00000126267</t>
  </si>
  <si>
    <t>COX6B1</t>
  </si>
  <si>
    <t>ENSG000001275401</t>
  </si>
  <si>
    <t>8.39049891971884e-253</t>
  </si>
  <si>
    <t>0.37725267941072</t>
  </si>
  <si>
    <t>0.853</t>
  </si>
  <si>
    <t>8.60277854238773e-249</t>
  </si>
  <si>
    <t>ENSG00000127540</t>
  </si>
  <si>
    <t>ENSG000000928411</t>
  </si>
  <si>
    <t>2.22699066811769e-252</t>
  </si>
  <si>
    <t>0.292163569585247</t>
  </si>
  <si>
    <t>0.89</t>
  </si>
  <si>
    <t>2.28333353202107e-248</t>
  </si>
  <si>
    <t>ENSG00000092841</t>
  </si>
  <si>
    <t>ENSG000001285241</t>
  </si>
  <si>
    <t>1.41728215501722e-248</t>
  </si>
  <si>
    <t>0.468685695422696</t>
  </si>
  <si>
    <t>0.352</t>
  </si>
  <si>
    <t>1.45313939353916e-244</t>
  </si>
  <si>
    <t>ENSG00000128524</t>
  </si>
  <si>
    <t>ATP6V1F</t>
  </si>
  <si>
    <t>ENSG000001821171</t>
  </si>
  <si>
    <t>2.6312094872353e-247</t>
  </si>
  <si>
    <t>0.477413053300311</t>
  </si>
  <si>
    <t>0.52</t>
  </si>
  <si>
    <t>2.69777908726236e-243</t>
  </si>
  <si>
    <t>ENSG00000182117</t>
  </si>
  <si>
    <t>ENSG00000153187</t>
  </si>
  <si>
    <t>1.64387732297093e-246</t>
  </si>
  <si>
    <t>0.49632044555547</t>
  </si>
  <si>
    <t>0.544</t>
  </si>
  <si>
    <t>1.6854674192421e-242</t>
  </si>
  <si>
    <t>HNRNPU</t>
  </si>
  <si>
    <t>ENSG00000213625</t>
  </si>
  <si>
    <t>7.71286524361918e-246</t>
  </si>
  <si>
    <t>0.40620732703763</t>
  </si>
  <si>
    <t>0.253</t>
  </si>
  <si>
    <t>7.90800073428275e-242</t>
  </si>
  <si>
    <t>LEPROT</t>
  </si>
  <si>
    <t>ENSG00000173020</t>
  </si>
  <si>
    <t>9.11502637375773e-246</t>
  </si>
  <si>
    <t>0.405674428736913</t>
  </si>
  <si>
    <t>0.094</t>
  </si>
  <si>
    <t>9.3456365410138e-242</t>
  </si>
  <si>
    <t>ADRBK1</t>
  </si>
  <si>
    <t>ENSG00000129235</t>
  </si>
  <si>
    <t>7.15100951554166e-244</t>
  </si>
  <si>
    <t>0.403427101127795</t>
  </si>
  <si>
    <t>7.33193005628487e-240</t>
  </si>
  <si>
    <t>TXNDC17</t>
  </si>
  <si>
    <t>ENSG00000114331</t>
  </si>
  <si>
    <t>1.07359254718715e-243</t>
  </si>
  <si>
    <t>0.425490491234397</t>
  </si>
  <si>
    <t>1.10075443863099e-239</t>
  </si>
  <si>
    <t>ACAP2</t>
  </si>
  <si>
    <t>ENSG00000198833</t>
  </si>
  <si>
    <t>4.11986223040698e-243</t>
  </si>
  <si>
    <t>0.39863613878444</t>
  </si>
  <si>
    <t>4.22409474483627e-239</t>
  </si>
  <si>
    <t>UBE2J1</t>
  </si>
  <si>
    <t>ENSG00000116560</t>
  </si>
  <si>
    <t>5.29087212226418e-242</t>
  </si>
  <si>
    <t>0.466518081502371</t>
  </si>
  <si>
    <t>5.42473118695746e-238</t>
  </si>
  <si>
    <t>SFPQ</t>
  </si>
  <si>
    <t>ENSG000001713141</t>
  </si>
  <si>
    <t>1.83318208033306e-241</t>
  </si>
  <si>
    <t>0.470136468443745</t>
  </si>
  <si>
    <t>1.87956158696549e-237</t>
  </si>
  <si>
    <t>ENSG00000171314</t>
  </si>
  <si>
    <t>ENSG00000167460</t>
  </si>
  <si>
    <t>2.46631493269861e-241</t>
  </si>
  <si>
    <t>0.370680622130715</t>
  </si>
  <si>
    <t>0.096</t>
  </si>
  <si>
    <t>2.52871270049588e-237</t>
  </si>
  <si>
    <t>TPM4</t>
  </si>
  <si>
    <t>ENSG00000078369</t>
  </si>
  <si>
    <t>1.16447418688731e-240</t>
  </si>
  <si>
    <t>0.419944275803381</t>
  </si>
  <si>
    <t>0.112</t>
  </si>
  <si>
    <t>1.19393538381556e-236</t>
  </si>
  <si>
    <t>ENSG000001988981</t>
  </si>
  <si>
    <t>5.53354794958189e-240</t>
  </si>
  <si>
    <t>0.453064759614</t>
  </si>
  <si>
    <t>0.44</t>
  </si>
  <si>
    <t>0.23</t>
  </si>
  <si>
    <t>5.67354671270631e-236</t>
  </si>
  <si>
    <t>ENSG00000198898</t>
  </si>
  <si>
    <t>ENSG000001414801</t>
  </si>
  <si>
    <t>3.08251560793984e-238</t>
  </si>
  <si>
    <t>0.439938285428201</t>
  </si>
  <si>
    <t>0.518</t>
  </si>
  <si>
    <t>3.16050325282072e-234</t>
  </si>
  <si>
    <t>ENSG00000141480</t>
  </si>
  <si>
    <t>ENSG000001675521</t>
  </si>
  <si>
    <t>1.72140959805102e-237</t>
  </si>
  <si>
    <t>0.49479699752173</t>
  </si>
  <si>
    <t>1.76496126088172e-233</t>
  </si>
  <si>
    <t>ENSG00000167552</t>
  </si>
  <si>
    <t>ENSG00000172354</t>
  </si>
  <si>
    <t>1.63873399811355e-234</t>
  </si>
  <si>
    <t>0.396301826824647</t>
  </si>
  <si>
    <t>1.68019396826583e-230</t>
  </si>
  <si>
    <t>GNB2</t>
  </si>
  <si>
    <t>ENSG00000122705</t>
  </si>
  <si>
    <t>2.84997782374273e-233</t>
  </si>
  <si>
    <t>0.415681375429719</t>
  </si>
  <si>
    <t>2.92208226268342e-229</t>
  </si>
  <si>
    <t>ENSG00000082074</t>
  </si>
  <si>
    <t>2.63426438437878e-232</t>
  </si>
  <si>
    <t>0.411069531480835</t>
  </si>
  <si>
    <t>0.75</t>
  </si>
  <si>
    <t>0.563</t>
  </si>
  <si>
    <t>2.70091127330356e-228</t>
  </si>
  <si>
    <t>ENSG000001493571</t>
  </si>
  <si>
    <t>2.91753046628098e-231</t>
  </si>
  <si>
    <t>0.450961411635192</t>
  </si>
  <si>
    <t>2.99134398707789e-227</t>
  </si>
  <si>
    <t>ENSG00000149357</t>
  </si>
  <si>
    <t>ENSG00000101220</t>
  </si>
  <si>
    <t>1.14448652620552e-228</t>
  </si>
  <si>
    <t>0.405478332866961</t>
  </si>
  <si>
    <t>1.17344203531852e-224</t>
  </si>
  <si>
    <t>ENSG000001665011</t>
  </si>
  <si>
    <t>7.74061097415975e-226</t>
  </si>
  <si>
    <t>0.437839039893566</t>
  </si>
  <si>
    <t>7.93644843180599e-222</t>
  </si>
  <si>
    <t>ENSG00000166501</t>
  </si>
  <si>
    <t>PRKCB</t>
  </si>
  <si>
    <t>ENSG000000874601</t>
  </si>
  <si>
    <t>7.78976940333069e-226</t>
  </si>
  <si>
    <t>0.459847308809552</t>
  </si>
  <si>
    <t>7.98685056923496e-222</t>
  </si>
  <si>
    <t>ENSG00000087460</t>
  </si>
  <si>
    <t>GNAS</t>
  </si>
  <si>
    <t>ENSG00000135334</t>
  </si>
  <si>
    <t>2.45505187640132e-225</t>
  </si>
  <si>
    <t>0.409564275575598</t>
  </si>
  <si>
    <t>2.51716468887428e-221</t>
  </si>
  <si>
    <t>AKIRIN2</t>
  </si>
  <si>
    <t>ENSG00000233429</t>
  </si>
  <si>
    <t>6.6919714441331e-224</t>
  </si>
  <si>
    <t>0.371802105285653</t>
  </si>
  <si>
    <t>6.86127832166966e-220</t>
  </si>
  <si>
    <t>HOTAIRM1</t>
  </si>
  <si>
    <t>ENSG000001692301</t>
  </si>
  <si>
    <t>4.0661883030843e-222</t>
  </si>
  <si>
    <t>0.473818378254644</t>
  </si>
  <si>
    <t>0.407</t>
  </si>
  <si>
    <t>0.208</t>
  </si>
  <si>
    <t>4.16906286715234e-218</t>
  </si>
  <si>
    <t>ENSG00000169230</t>
  </si>
  <si>
    <t>ENSG00000104907</t>
  </si>
  <si>
    <t>8.39494800391712e-222</t>
  </si>
  <si>
    <t>0.421386065380019</t>
  </si>
  <si>
    <t>8.60734018841623e-218</t>
  </si>
  <si>
    <t>TRMT1</t>
  </si>
  <si>
    <t>ENSG00000141504</t>
  </si>
  <si>
    <t>4.34964892145062e-219</t>
  </si>
  <si>
    <t>0.412103235375777</t>
  </si>
  <si>
    <t>0.162</t>
  </si>
  <si>
    <t>4.45969503916332e-215</t>
  </si>
  <si>
    <t>SAT2</t>
  </si>
  <si>
    <t>ENSG00000173660</t>
  </si>
  <si>
    <t>5.67107193034632e-217</t>
  </si>
  <si>
    <t>0.395821266577411</t>
  </si>
  <si>
    <t>0.752</t>
  </si>
  <si>
    <t>0.62</t>
  </si>
  <si>
    <t>5.81455005018408e-213</t>
  </si>
  <si>
    <t>UQCRH</t>
  </si>
  <si>
    <t>ENSG000001532341</t>
  </si>
  <si>
    <t>1.82465867294632e-215</t>
  </si>
  <si>
    <t>0.45706190833874</t>
  </si>
  <si>
    <t>1.87082253737187e-211</t>
  </si>
  <si>
    <t>ENSG00000153234</t>
  </si>
  <si>
    <t>ENSG000001205331</t>
  </si>
  <si>
    <t>2.6386395920276e-214</t>
  </si>
  <si>
    <t>0.434695764218344</t>
  </si>
  <si>
    <t>0.492</t>
  </si>
  <si>
    <t>2.70539717370589e-210</t>
  </si>
  <si>
    <t>ENSG00000120533</t>
  </si>
  <si>
    <t>ENY2</t>
  </si>
  <si>
    <t>ENSG00000155307</t>
  </si>
  <si>
    <t>4.56028096978626e-213</t>
  </si>
  <si>
    <t>0.501032382121769</t>
  </si>
  <si>
    <t>0.322</t>
  </si>
  <si>
    <t>0.148</t>
  </si>
  <si>
    <t>4.67565607832185e-209</t>
  </si>
  <si>
    <t>SAMSN1</t>
  </si>
  <si>
    <t>ENSG00000184922</t>
  </si>
  <si>
    <t>1.89917027009202e-208</t>
  </si>
  <si>
    <t>0.403880234654631</t>
  </si>
  <si>
    <t>0.15</t>
  </si>
  <si>
    <t>1.94721927792535e-204</t>
  </si>
  <si>
    <t>FMNL1</t>
  </si>
  <si>
    <t>ENSG000001627041</t>
  </si>
  <si>
    <t>1.81398137947694e-207</t>
  </si>
  <si>
    <t>0.395072935067083</t>
  </si>
  <si>
    <t>0.487</t>
  </si>
  <si>
    <t>1.85987510837771e-203</t>
  </si>
  <si>
    <t>ENSG00000162704</t>
  </si>
  <si>
    <t>ENSG00000136156</t>
  </si>
  <si>
    <t>3.94153096481199e-203</t>
  </si>
  <si>
    <t>0.387761306794909</t>
  </si>
  <si>
    <t>0.803</t>
  </si>
  <si>
    <t>0.599</t>
  </si>
  <si>
    <t>4.04125169822174e-199</t>
  </si>
  <si>
    <t>ENSG00000064601</t>
  </si>
  <si>
    <t>2.13621951416254e-201</t>
  </si>
  <si>
    <t>0.368857882303647</t>
  </si>
  <si>
    <t>2.19026586787085e-197</t>
  </si>
  <si>
    <t>ENSG00000150779</t>
  </si>
  <si>
    <t>5.2161757175917e-201</t>
  </si>
  <si>
    <t>0.39670040049501</t>
  </si>
  <si>
    <t>0.157</t>
  </si>
  <si>
    <t>5.34814496324677e-197</t>
  </si>
  <si>
    <t>ENSG00000138668</t>
  </si>
  <si>
    <t>1.26951576643059e-199</t>
  </si>
  <si>
    <t>0.404172560443273</t>
  </si>
  <si>
    <t>0.126</t>
  </si>
  <si>
    <t>1.30163451532128e-195</t>
  </si>
  <si>
    <t>HNRNPD</t>
  </si>
  <si>
    <t>ENSG000002238651</t>
  </si>
  <si>
    <t>6.91526512624079e-196</t>
  </si>
  <si>
    <t>0.29185382852426</t>
  </si>
  <si>
    <t>0.667</t>
  </si>
  <si>
    <t>7.09022133393468e-192</t>
  </si>
  <si>
    <t>ENSG00000223865</t>
  </si>
  <si>
    <t>ENSG00000160131</t>
  </si>
  <si>
    <t>2.39236662879525e-195</t>
  </si>
  <si>
    <t>0.360603211337241</t>
  </si>
  <si>
    <t>2.45289350450377e-191</t>
  </si>
  <si>
    <t>ENSG000000889861</t>
  </si>
  <si>
    <t>2.29597650992344e-194</t>
  </si>
  <si>
    <t>0.432184401374938</t>
  </si>
  <si>
    <t>0.516</t>
  </si>
  <si>
    <t>0.315</t>
  </si>
  <si>
    <t>2.3540647156245e-190</t>
  </si>
  <si>
    <t>ENSG00000088986</t>
  </si>
  <si>
    <t>ENSG00000237765</t>
  </si>
  <si>
    <t>2.35580430379232e-193</t>
  </si>
  <si>
    <t>0.399833579470924</t>
  </si>
  <si>
    <t>2.41540615267827e-189</t>
  </si>
  <si>
    <t>FAM200B</t>
  </si>
  <si>
    <t>ENSG00000133316</t>
  </si>
  <si>
    <t>4.09230578540194e-193</t>
  </si>
  <si>
    <t>0.461454394896517</t>
  </si>
  <si>
    <t>4.19584112177261e-189</t>
  </si>
  <si>
    <t>ENSG00000069849</t>
  </si>
  <si>
    <t>1.93110913701928e-192</t>
  </si>
  <si>
    <t>0.424577644678802</t>
  </si>
  <si>
    <t>1.97996619818587e-188</t>
  </si>
  <si>
    <t>ATP1B3</t>
  </si>
  <si>
    <t>ENSG00000010610</t>
  </si>
  <si>
    <t>6.06431654087682e-192</t>
  </si>
  <si>
    <t>0.415110166376595</t>
  </si>
  <si>
    <t>0.297</t>
  </si>
  <si>
    <t>6.217743749361e-188</t>
  </si>
  <si>
    <t>ENSG000001196321</t>
  </si>
  <si>
    <t>7.45651956878051e-191</t>
  </si>
  <si>
    <t>0.399425493155517</t>
  </si>
  <si>
    <t>7.64516951387066e-187</t>
  </si>
  <si>
    <t>ENSG00000119632</t>
  </si>
  <si>
    <t>ENSG00000168214</t>
  </si>
  <si>
    <t>2.52364423527357e-182</t>
  </si>
  <si>
    <t>0.402554526091016</t>
  </si>
  <si>
    <t>2.587492434426e-178</t>
  </si>
  <si>
    <t>RBPJ</t>
  </si>
  <si>
    <t>ENSG00000131446</t>
  </si>
  <si>
    <t>2.59239005936742e-182</t>
  </si>
  <si>
    <t>0.359392635791554</t>
  </si>
  <si>
    <t>2.65797752786942e-178</t>
  </si>
  <si>
    <t>MGAT1</t>
  </si>
  <si>
    <t>ENSG00000140299</t>
  </si>
  <si>
    <t>8.14332403888133e-181</t>
  </si>
  <si>
    <t>0.399722016475585</t>
  </si>
  <si>
    <t>8.34935013706503e-177</t>
  </si>
  <si>
    <t>BNIP2</t>
  </si>
  <si>
    <t>ENSG00000198189</t>
  </si>
  <si>
    <t>2.53103702209066e-180</t>
  </si>
  <si>
    <t>0.411324033774386</t>
  </si>
  <si>
    <t>2.59507225874956e-176</t>
  </si>
  <si>
    <t>ENSG00000067225</t>
  </si>
  <si>
    <t>1.62726324302741e-178</t>
  </si>
  <si>
    <t>0.398045733218692</t>
  </si>
  <si>
    <t>0.626</t>
  </si>
  <si>
    <t>1.66843300307601e-174</t>
  </si>
  <si>
    <t>ENSG00000149932</t>
  </si>
  <si>
    <t>1.62515730799257e-176</t>
  </si>
  <si>
    <t>0.391757762942744</t>
  </si>
  <si>
    <t>0.288</t>
  </si>
  <si>
    <t>1.66627378788478e-172</t>
  </si>
  <si>
    <t>ENSG00000120742</t>
  </si>
  <si>
    <t>4.26459772416561e-176</t>
  </si>
  <si>
    <t>0.43743983791972</t>
  </si>
  <si>
    <t>0.624</t>
  </si>
  <si>
    <t>0.455</t>
  </si>
  <si>
    <t>4.372492046587e-172</t>
  </si>
  <si>
    <t>ENSG00000140455</t>
  </si>
  <si>
    <t>4.9081228881552e-174</t>
  </si>
  <si>
    <t>0.356689500012184</t>
  </si>
  <si>
    <t>0.274</t>
  </si>
  <si>
    <t>0.123</t>
  </si>
  <si>
    <t>5.03229839722552e-170</t>
  </si>
  <si>
    <t>USP3</t>
  </si>
  <si>
    <t>ENSG00000198818</t>
  </si>
  <si>
    <t>1.53557097924288e-173</t>
  </si>
  <si>
    <t>0.354973968339129</t>
  </si>
  <si>
    <t>0.163</t>
  </si>
  <si>
    <t>1.57442092501773e-169</t>
  </si>
  <si>
    <t>ENSG00000015475</t>
  </si>
  <si>
    <t>1.45130603314822e-172</t>
  </si>
  <si>
    <t>0.333900730411215</t>
  </si>
  <si>
    <t>1.48802407578687e-168</t>
  </si>
  <si>
    <t>ENSG000001470651</t>
  </si>
  <si>
    <t>2.76789357424069e-170</t>
  </si>
  <si>
    <t>0.364947249153412</t>
  </si>
  <si>
    <t>0.56</t>
  </si>
  <si>
    <t>2.83792128166898e-166</t>
  </si>
  <si>
    <t>ENSG00000147065</t>
  </si>
  <si>
    <t>ENSG000001329631</t>
  </si>
  <si>
    <t>5.43565084675587e-170</t>
  </si>
  <si>
    <t>0.370879002303008</t>
  </si>
  <si>
    <t>0.395</t>
  </si>
  <si>
    <t>5.57317281317879e-166</t>
  </si>
  <si>
    <t>ENSG00000132963</t>
  </si>
  <si>
    <t>ENSG000001987861</t>
  </si>
  <si>
    <t>6.72882135920746e-169</t>
  </si>
  <si>
    <t>0.304005924673963</t>
  </si>
  <si>
    <t>0.966</t>
  </si>
  <si>
    <t>6.89906053959541e-165</t>
  </si>
  <si>
    <t>ENSG00000198786</t>
  </si>
  <si>
    <t>ENSG000000686971</t>
  </si>
  <si>
    <t>2.85880799909317e-168</t>
  </si>
  <si>
    <t>0.385788552760552</t>
  </si>
  <si>
    <t>0.397</t>
  </si>
  <si>
    <t>0.222</t>
  </si>
  <si>
    <t>2.93113584147023e-164</t>
  </si>
  <si>
    <t>ENSG00000068697</t>
  </si>
  <si>
    <t>ENSG00000213639</t>
  </si>
  <si>
    <t>9.72808876815765e-168</t>
  </si>
  <si>
    <t>0.408147423013072</t>
  </si>
  <si>
    <t>9.97420941399204e-164</t>
  </si>
  <si>
    <t>PPP1CB</t>
  </si>
  <si>
    <t>ENSG00000084070</t>
  </si>
  <si>
    <t>1.18210084687649e-167</t>
  </si>
  <si>
    <t>0.386724474079579</t>
  </si>
  <si>
    <t>1.21200799830246e-163</t>
  </si>
  <si>
    <t>ENSG00000130313</t>
  </si>
  <si>
    <t>3.64850335828567e-166</t>
  </si>
  <si>
    <t>0.405751123224249</t>
  </si>
  <si>
    <t>0.176</t>
  </si>
  <si>
    <t>3.7408104932503e-162</t>
  </si>
  <si>
    <t>ENSG00000108061</t>
  </si>
  <si>
    <t>1.07163075146707e-162</t>
  </si>
  <si>
    <t>0.35627444453468</t>
  </si>
  <si>
    <t>1.09874300947919e-158</t>
  </si>
  <si>
    <t>ENSG000001311711</t>
  </si>
  <si>
    <t>4.91436110738594e-162</t>
  </si>
  <si>
    <t>0.375194937371843</t>
  </si>
  <si>
    <t>5.03869444340281e-158</t>
  </si>
  <si>
    <t>ENSG00000131171</t>
  </si>
  <si>
    <t>ENSG000001116691</t>
  </si>
  <si>
    <t>1.41434643363574e-161</t>
  </si>
  <si>
    <t>0.338167028128481</t>
  </si>
  <si>
    <t>0.68</t>
  </si>
  <si>
    <t>0.521</t>
  </si>
  <si>
    <t>1.45012939840672e-157</t>
  </si>
  <si>
    <t>ENSG00000111669</t>
  </si>
  <si>
    <t>ENSG000001368101</t>
  </si>
  <si>
    <t>1.89442396222968e-161</t>
  </si>
  <si>
    <t>0.380162807298936</t>
  </si>
  <si>
    <t>0.5</t>
  </si>
  <si>
    <t>1.94235288847409e-157</t>
  </si>
  <si>
    <t>ENSG00000136810</t>
  </si>
  <si>
    <t>ENSG000000870741</t>
  </si>
  <si>
    <t>4.91365686199633e-161</t>
  </si>
  <si>
    <t>0.362329462347522</t>
  </si>
  <si>
    <t>5.03797238060484e-157</t>
  </si>
  <si>
    <t>ENSG00000087074</t>
  </si>
  <si>
    <t>PPP1R15A</t>
  </si>
  <si>
    <t>ENSG00000069974</t>
  </si>
  <si>
    <t>6.74125426686306e-159</t>
  </si>
  <si>
    <t>0.346739095647814</t>
  </si>
  <si>
    <t>6.9118079998147e-155</t>
  </si>
  <si>
    <t>ENSG00000177885</t>
  </si>
  <si>
    <t>9.17249790935954e-157</t>
  </si>
  <si>
    <t>0.347169657438382</t>
  </si>
  <si>
    <t>0.341</t>
  </si>
  <si>
    <t>9.40456210646633e-153</t>
  </si>
  <si>
    <t>GRB2</t>
  </si>
  <si>
    <t>ENSG00000126709</t>
  </si>
  <si>
    <t>3.77219123200566e-155</t>
  </si>
  <si>
    <t>0.49084169904029</t>
  </si>
  <si>
    <t>3.8676276701754e-151</t>
  </si>
  <si>
    <t>ENSG00000093010</t>
  </si>
  <si>
    <t>1.15214740855841e-152</t>
  </si>
  <si>
    <t>0.322758912529871</t>
  </si>
  <si>
    <t>1.18129673799494e-148</t>
  </si>
  <si>
    <t>COMT</t>
  </si>
  <si>
    <t>ENSG00000104915</t>
  </si>
  <si>
    <t>4.59918531710202e-151</t>
  </si>
  <si>
    <t>0.347544226733681</t>
  </si>
  <si>
    <t>0.291</t>
  </si>
  <si>
    <t>4.7155447056247e-147</t>
  </si>
  <si>
    <t>STX10</t>
  </si>
  <si>
    <t>ENSG00000082996</t>
  </si>
  <si>
    <t>2.14387826164854e-150</t>
  </si>
  <si>
    <t>0.344482797103455</t>
  </si>
  <si>
    <t>2.19811838166824e-146</t>
  </si>
  <si>
    <t>ENSG00000108946</t>
  </si>
  <si>
    <t>5.52094315279558e-149</t>
  </si>
  <si>
    <t>0.348432805556805</t>
  </si>
  <si>
    <t>5.66062301456131e-145</t>
  </si>
  <si>
    <t>ENSG00000122644</t>
  </si>
  <si>
    <t>1.25914402765248e-148</t>
  </si>
  <si>
    <t>0.378688203428955</t>
  </si>
  <si>
    <t>0.178</t>
  </si>
  <si>
    <t>1.29100037155209e-144</t>
  </si>
  <si>
    <t>ARL4A</t>
  </si>
  <si>
    <t>ENSG00000159322</t>
  </si>
  <si>
    <t>1.75480262744378e-147</t>
  </si>
  <si>
    <t>0.338172511732392</t>
  </si>
  <si>
    <t>0.122</t>
  </si>
  <si>
    <t>1.7991991339181e-143</t>
  </si>
  <si>
    <t>ADPGK</t>
  </si>
  <si>
    <t>ENSG000001688991</t>
  </si>
  <si>
    <t>1.78298859199539e-147</t>
  </si>
  <si>
    <t>0.413924336517632</t>
  </si>
  <si>
    <t>1.82809820337288e-143</t>
  </si>
  <si>
    <t>ENSG00000168899</t>
  </si>
  <si>
    <t>ENSG00000135655</t>
  </si>
  <si>
    <t>2.26241527786888e-146</t>
  </si>
  <si>
    <t>0.381763514734734</t>
  </si>
  <si>
    <t>2.31965438439896e-142</t>
  </si>
  <si>
    <t>ENSG00000146425</t>
  </si>
  <si>
    <t>9.29217587375445e-144</t>
  </si>
  <si>
    <t>0.339747149844787</t>
  </si>
  <si>
    <t>9.52726792336044e-140</t>
  </si>
  <si>
    <t>ENSG00000135930</t>
  </si>
  <si>
    <t>3.35314326978907e-143</t>
  </si>
  <si>
    <t>0.316643833411209</t>
  </si>
  <si>
    <t>3.43797779451473e-139</t>
  </si>
  <si>
    <t>EIF4E2</t>
  </si>
  <si>
    <t>ENSG00000114850</t>
  </si>
  <si>
    <t>1.38385228063352e-139</t>
  </si>
  <si>
    <t>0.340926799192625</t>
  </si>
  <si>
    <t>0.186</t>
  </si>
  <si>
    <t>1.41886374333355e-135</t>
  </si>
  <si>
    <t>SSR3</t>
  </si>
  <si>
    <t>ENSG00000102007</t>
  </si>
  <si>
    <t>3.37631106201665e-139</t>
  </si>
  <si>
    <t>0.333817090658041</t>
  </si>
  <si>
    <t>3.46173173188567e-135</t>
  </si>
  <si>
    <t>ENSG00000171735</t>
  </si>
  <si>
    <t>4.28554928534994e-139</t>
  </si>
  <si>
    <t>0.319950888303944</t>
  </si>
  <si>
    <t>0.278</t>
  </si>
  <si>
    <t>4.39397368226929e-135</t>
  </si>
  <si>
    <t>CAMTA1</t>
  </si>
  <si>
    <t>ENSG000001342481</t>
  </si>
  <si>
    <t>3.68023854337923e-138</t>
  </si>
  <si>
    <t>0.356626054784406</t>
  </si>
  <si>
    <t>3.77334857852672e-134</t>
  </si>
  <si>
    <t>ENSG00000134248</t>
  </si>
  <si>
    <t>ENSG00000069329</t>
  </si>
  <si>
    <t>4.8475562864575e-135</t>
  </si>
  <si>
    <t>0.329693802296185</t>
  </si>
  <si>
    <t>0.133</t>
  </si>
  <si>
    <t>4.97019946050488e-131</t>
  </si>
  <si>
    <t>ENSG00000133639</t>
  </si>
  <si>
    <t>5.04281245100079e-135</t>
  </si>
  <si>
    <t>0.362666665170346</t>
  </si>
  <si>
    <t>0.637</t>
  </si>
  <si>
    <t>5.17039560601111e-131</t>
  </si>
  <si>
    <t>ENSG00000127022</t>
  </si>
  <si>
    <t>2.86690607345497e-134</t>
  </si>
  <si>
    <t>0.336623404702967</t>
  </si>
  <si>
    <t>0.346</t>
  </si>
  <si>
    <t>0.194</t>
  </si>
  <si>
    <t>2.93943879711338e-130</t>
  </si>
  <si>
    <t>ENSG00000106829</t>
  </si>
  <si>
    <t>5.70679940051839e-134</t>
  </si>
  <si>
    <t>0.362544899040825</t>
  </si>
  <si>
    <t>5.85118142535151e-130</t>
  </si>
  <si>
    <t>TLE4</t>
  </si>
  <si>
    <t>ENSG000001164891</t>
  </si>
  <si>
    <t>5.58241443595955e-133</t>
  </si>
  <si>
    <t>0.357493377272704</t>
  </si>
  <si>
    <t>5.72364952118932e-129</t>
  </si>
  <si>
    <t>ENSG00000116489</t>
  </si>
  <si>
    <t>ENSG00000164167</t>
  </si>
  <si>
    <t>8.073362215325e-132</t>
  </si>
  <si>
    <t>0.34935300333073</t>
  </si>
  <si>
    <t>0.205</t>
  </si>
  <si>
    <t>8.27761827937272e-128</t>
  </si>
  <si>
    <t>6 LSM</t>
  </si>
  <si>
    <t>ENSG00000002834</t>
  </si>
  <si>
    <t>8.47339162048409e-131</t>
  </si>
  <si>
    <t>0.297027110267992</t>
  </si>
  <si>
    <t>8.68776842848234e-127</t>
  </si>
  <si>
    <t>ENSG000001422271</t>
  </si>
  <si>
    <t>1.37444397826156e-128</t>
  </si>
  <si>
    <t>0.261169758709966</t>
  </si>
  <si>
    <t>1.40921741091157e-124</t>
  </si>
  <si>
    <t>ENSG00000142227</t>
  </si>
  <si>
    <t>ENSG000000708311</t>
  </si>
  <si>
    <t>2.13717333112738e-128</t>
  </si>
  <si>
    <t>0.278485356662836</t>
  </si>
  <si>
    <t>0.773</t>
  </si>
  <si>
    <t>2.19124381640491e-124</t>
  </si>
  <si>
    <t>ENSG00000070831</t>
  </si>
  <si>
    <t>ENSG000001454941</t>
  </si>
  <si>
    <t>9.95300716191265e-128</t>
  </si>
  <si>
    <t>0.322729734968805</t>
  </si>
  <si>
    <t>1.0204818243109e-123</t>
  </si>
  <si>
    <t>ENSG00000145494</t>
  </si>
  <si>
    <t>NDUFS6</t>
  </si>
  <si>
    <t>ENSG00000165732</t>
  </si>
  <si>
    <t>5.65456607220148e-127</t>
  </si>
  <si>
    <t>0.365524298405634</t>
  </si>
  <si>
    <t>0.258</t>
  </si>
  <si>
    <t>5.79762659382817e-123</t>
  </si>
  <si>
    <t>DDX21</t>
  </si>
  <si>
    <t>ENSG00000152601</t>
  </si>
  <si>
    <t>2.35947900085454e-126</t>
  </si>
  <si>
    <t>0.349829832115762</t>
  </si>
  <si>
    <t>2.41917381957615e-122</t>
  </si>
  <si>
    <t>ENSG000002132461</t>
  </si>
  <si>
    <t>9.77249612350177e-125</t>
  </si>
  <si>
    <t>0.32027789977237</t>
  </si>
  <si>
    <t>1.00197402754264e-120</t>
  </si>
  <si>
    <t>ENSG00000213246</t>
  </si>
  <si>
    <t>SUPT4H1</t>
  </si>
  <si>
    <t>ENSG00000166797</t>
  </si>
  <si>
    <t>1.02394142239592e-120</t>
  </si>
  <si>
    <t>0.301148113531595</t>
  </si>
  <si>
    <t>1.04984714038254e-116</t>
  </si>
  <si>
    <t>ENSG00000182220</t>
  </si>
  <si>
    <t>1.28345665196369e-120</t>
  </si>
  <si>
    <t>0.346239612782022</t>
  </si>
  <si>
    <t>1.31592810525837e-116</t>
  </si>
  <si>
    <t>ENSG000001068031</t>
  </si>
  <si>
    <t>2.23094078454592e-120</t>
  </si>
  <si>
    <t>0.293778108168248</t>
  </si>
  <si>
    <t>2.28738358639493e-116</t>
  </si>
  <si>
    <t>ENSG00000106803</t>
  </si>
  <si>
    <t>SEC61B</t>
  </si>
  <si>
    <t>ENSG000001123351</t>
  </si>
  <si>
    <t>2.55384674155651e-120</t>
  </si>
  <si>
    <t>0.326732379502922</t>
  </si>
  <si>
    <t>2.61845906411789e-116</t>
  </si>
  <si>
    <t>ENSG00000112335</t>
  </si>
  <si>
    <t>ENSG00000097033</t>
  </si>
  <si>
    <t>4.31052833754378e-119</t>
  </si>
  <si>
    <t>0.30878219217453</t>
  </si>
  <si>
    <t>4.41958470448364e-115</t>
  </si>
  <si>
    <t>ENSG000001064001</t>
  </si>
  <si>
    <t>7.59437097887745e-119</t>
  </si>
  <si>
    <t>0.319496934838802</t>
  </si>
  <si>
    <t>7.78650856464305e-115</t>
  </si>
  <si>
    <t>ENSG00000106400</t>
  </si>
  <si>
    <t>ZNHIT1</t>
  </si>
  <si>
    <t>ENSG00000152291</t>
  </si>
  <si>
    <t>1.46318979308609e-118</t>
  </si>
  <si>
    <t>0.320842625798441</t>
  </si>
  <si>
    <t>1.50020849485117e-114</t>
  </si>
  <si>
    <t>ENSG00000129128</t>
  </si>
  <si>
    <t>2.06509508266615e-118</t>
  </si>
  <si>
    <t>0.290190702378394</t>
  </si>
  <si>
    <t>0.142</t>
  </si>
  <si>
    <t>2.11734198825761e-114</t>
  </si>
  <si>
    <t>ENSG00000010256</t>
  </si>
  <si>
    <t>3.17891456128683e-117</t>
  </si>
  <si>
    <t>0.303351745785038</t>
  </si>
  <si>
    <t>3.25934109968739e-113</t>
  </si>
  <si>
    <t>ENSG00000215301</t>
  </si>
  <si>
    <t>3.56586642161e-117</t>
  </si>
  <si>
    <t>0.359948767329364</t>
  </si>
  <si>
    <t>0.481</t>
  </si>
  <si>
    <t>3.65608284207674e-113</t>
  </si>
  <si>
    <t>DDX3X</t>
  </si>
  <si>
    <t>ENSG000001003871</t>
  </si>
  <si>
    <t>9.05011902036198e-117</t>
  </si>
  <si>
    <t>0.309592727668174</t>
  </si>
  <si>
    <t>0.529</t>
  </si>
  <si>
    <t>9.27908703157714e-113</t>
  </si>
  <si>
    <t>ENSG00000100387</t>
  </si>
  <si>
    <t>ENSG00000153250</t>
  </si>
  <si>
    <t>1.56211605346809e-115</t>
  </si>
  <si>
    <t>0.326720579626641</t>
  </si>
  <si>
    <t>1.60163758962083e-111</t>
  </si>
  <si>
    <t>ENSG00000149187</t>
  </si>
  <si>
    <t>2.13602424714938e-115</t>
  </si>
  <si>
    <t>0.323785957834719</t>
  </si>
  <si>
    <t>0.164</t>
  </si>
  <si>
    <t>2.19006566060226e-111</t>
  </si>
  <si>
    <t>CELF1</t>
  </si>
  <si>
    <t>ENSG000001644051</t>
  </si>
  <si>
    <t>1.32194761703382e-114</t>
  </si>
  <si>
    <t>0.31544153700505</t>
  </si>
  <si>
    <t>1.35539289174478e-110</t>
  </si>
  <si>
    <t>ENSG00000164405</t>
  </si>
  <si>
    <t>UQCRQ</t>
  </si>
  <si>
    <t>ENSG00000123338</t>
  </si>
  <si>
    <t>8.54374244963102e-114</t>
  </si>
  <si>
    <t>0.308220275386695</t>
  </si>
  <si>
    <t>0.158</t>
  </si>
  <si>
    <t>8.75989913360668e-110</t>
  </si>
  <si>
    <t>NCKAP1L</t>
  </si>
  <si>
    <t>ENSG000001257531</t>
  </si>
  <si>
    <t>1.19080617205554e-113</t>
  </si>
  <si>
    <t>0.286908909541927</t>
  </si>
  <si>
    <t>0.241</t>
  </si>
  <si>
    <t>1.22093356820855e-109</t>
  </si>
  <si>
    <t>ENSG00000125753</t>
  </si>
  <si>
    <t>ENSG000001296251</t>
  </si>
  <si>
    <t>1.84857097891257e-111</t>
  </si>
  <si>
    <t>0.295729499752009</t>
  </si>
  <si>
    <t>1.89533982467906e-107</t>
  </si>
  <si>
    <t>ENSG00000129625</t>
  </si>
  <si>
    <t>ENSG000001884041</t>
  </si>
  <si>
    <t>1.98458198643497e-110</t>
  </si>
  <si>
    <t>0.259163897239401</t>
  </si>
  <si>
    <t>2.03479191069178e-106</t>
  </si>
  <si>
    <t>ENSG00000149100</t>
  </si>
  <si>
    <t>1.05916656416013e-109</t>
  </si>
  <si>
    <t>0.312551088460479</t>
  </si>
  <si>
    <t>0.571</t>
  </si>
  <si>
    <t>0.434</t>
  </si>
  <si>
    <t>1.08596347823338e-105</t>
  </si>
  <si>
    <t>EIF3M</t>
  </si>
  <si>
    <t>ENSG00000127528</t>
  </si>
  <si>
    <t>2.45966078051244e-109</t>
  </si>
  <si>
    <t>0.378411340201718</t>
  </si>
  <si>
    <t>0.451</t>
  </si>
  <si>
    <t>2.52189019825941e-105</t>
  </si>
  <si>
    <t>ENSG00000180370</t>
  </si>
  <si>
    <t>3.26767445291814e-109</t>
  </si>
  <si>
    <t>0.299452972465354</t>
  </si>
  <si>
    <t>3.35034661657697e-105</t>
  </si>
  <si>
    <t>ENSG00000088930</t>
  </si>
  <si>
    <t>1.91798842620773e-108</t>
  </si>
  <si>
    <t>0.30479303772648</t>
  </si>
  <si>
    <t>1.96651353339079e-104</t>
  </si>
  <si>
    <t>ENSG000002549991</t>
  </si>
  <si>
    <t>5.05226122346418e-108</t>
  </si>
  <si>
    <t>0.288503419968167</t>
  </si>
  <si>
    <t>5.18008343241782e-104</t>
  </si>
  <si>
    <t>ENSG00000254999</t>
  </si>
  <si>
    <t>BRK1</t>
  </si>
  <si>
    <t>ENSG00000174886</t>
  </si>
  <si>
    <t>5.1169549983516e-108</t>
  </si>
  <si>
    <t>0.303879077344345</t>
  </si>
  <si>
    <t>0.589</t>
  </si>
  <si>
    <t>0.457</t>
  </si>
  <si>
    <t>5.2464139598099e-104</t>
  </si>
  <si>
    <t>NDUFA11</t>
  </si>
  <si>
    <t>ENSG00000109046</t>
  </si>
  <si>
    <t>6.7370160379393e-108</t>
  </si>
  <si>
    <t>0.318694945434269</t>
  </si>
  <si>
    <t>0.212</t>
  </si>
  <si>
    <t>6.90746254369917e-104</t>
  </si>
  <si>
    <t>ENSG000001324321</t>
  </si>
  <si>
    <t>1.02754898379811e-106</t>
  </si>
  <si>
    <t>0.278201423667883</t>
  </si>
  <si>
    <t>0.531</t>
  </si>
  <si>
    <t>1.0535459730882e-102</t>
  </si>
  <si>
    <t>ENSG00000132432</t>
  </si>
  <si>
    <t>SEC61G</t>
  </si>
  <si>
    <t>ENSG000001116791</t>
  </si>
  <si>
    <t>1.203623386377e-106</t>
  </si>
  <si>
    <t>0.295021888160299</t>
  </si>
  <si>
    <t>0.247</t>
  </si>
  <si>
    <t>1.23407505805234e-102</t>
  </si>
  <si>
    <t>ENSG00000111679</t>
  </si>
  <si>
    <t>ENSG000001830111</t>
  </si>
  <si>
    <t>2.28228357223117e-106</t>
  </si>
  <si>
    <t>0.30843213663933</t>
  </si>
  <si>
    <t>0.413</t>
  </si>
  <si>
    <t>2.34002534660862e-102</t>
  </si>
  <si>
    <t>ENSG00000183011</t>
  </si>
  <si>
    <t>NAA38</t>
  </si>
  <si>
    <t>ENSG00000205302</t>
  </si>
  <si>
    <t>4.77411309198326e-105</t>
  </si>
  <si>
    <t>0.274519463218385</t>
  </si>
  <si>
    <t>4.89489815321044e-101</t>
  </si>
  <si>
    <t>ENSG00000217128</t>
  </si>
  <si>
    <t>1.44925819003038e-104</t>
  </si>
  <si>
    <t>0.304867988422904</t>
  </si>
  <si>
    <t>1.48592442223814e-100</t>
  </si>
  <si>
    <t>FNIP1</t>
  </si>
  <si>
    <t>ENSG00000111237</t>
  </si>
  <si>
    <t>9.37156746589718e-104</t>
  </si>
  <si>
    <t>0.303958681017512</t>
  </si>
  <si>
    <t>9.60866812278438e-100</t>
  </si>
  <si>
    <t>ENSG000001384951</t>
  </si>
  <si>
    <t>4.88235007001596e-103</t>
  </si>
  <si>
    <t>0.301294570478228</t>
  </si>
  <si>
    <t>5.00587352678736e-99</t>
  </si>
  <si>
    <t>ENSG00000138495</t>
  </si>
  <si>
    <t>COX17</t>
  </si>
  <si>
    <t>ENSG00000197111</t>
  </si>
  <si>
    <t>4.75182912423826e-101</t>
  </si>
  <si>
    <t>0.292062740873145</t>
  </si>
  <si>
    <t>4.87205040108149e-97</t>
  </si>
  <si>
    <t>PCBP2</t>
  </si>
  <si>
    <t>ENSG000001003451</t>
  </si>
  <si>
    <t>7.1673415686993e-100</t>
  </si>
  <si>
    <t>0.292310328155941</t>
  </si>
  <si>
    <t>7.34867531038739e-96</t>
  </si>
  <si>
    <t>ENSG00000100345</t>
  </si>
  <si>
    <t>ENSG00000101558</t>
  </si>
  <si>
    <t>6.55559024896772e-99</t>
  </si>
  <si>
    <t>0.307456185817451</t>
  </si>
  <si>
    <t>0.429</t>
  </si>
  <si>
    <t>6.7214466822666e-95</t>
  </si>
  <si>
    <t>ENSG00000152518</t>
  </si>
  <si>
    <t>1.99931954289357e-98</t>
  </si>
  <si>
    <t>0.347207022082382</t>
  </si>
  <si>
    <t>0.511</t>
  </si>
  <si>
    <t>0.375</t>
  </si>
  <si>
    <t>2.04990232732877e-94</t>
  </si>
  <si>
    <t>ENSG00000099800</t>
  </si>
  <si>
    <t>2.86687883759247e-98</t>
  </si>
  <si>
    <t>0.289671707282475</t>
  </si>
  <si>
    <t>0.317</t>
  </si>
  <si>
    <t>0.188</t>
  </si>
  <si>
    <t>2.93941087218355e-94</t>
  </si>
  <si>
    <t>TIMM13</t>
  </si>
  <si>
    <t>ENSG00000243147</t>
  </si>
  <si>
    <t>6.9670645310931e-97</t>
  </si>
  <si>
    <t>0.3016361663502</t>
  </si>
  <si>
    <t>7.14333126372975e-93</t>
  </si>
  <si>
    <t>ENSG00000165527</t>
  </si>
  <si>
    <t>9.0247504622126e-97</t>
  </si>
  <si>
    <t>0.289632266161642</t>
  </si>
  <si>
    <t>9.25307664890657e-93</t>
  </si>
  <si>
    <t>ARF6</t>
  </si>
  <si>
    <t>ENSG000001553681</t>
  </si>
  <si>
    <t>6.06398286981898e-96</t>
  </si>
  <si>
    <t>0.267384126123064</t>
  </si>
  <si>
    <t>0.593</t>
  </si>
  <si>
    <t>6.2174016364254e-92</t>
  </si>
  <si>
    <t>ENSG00000155368</t>
  </si>
  <si>
    <t>ENSG00000212907</t>
  </si>
  <si>
    <t>5.49948666268722e-95</t>
  </si>
  <si>
    <t>0.318750155453177</t>
  </si>
  <si>
    <t>0.509</t>
  </si>
  <si>
    <t>5.63862367525321e-91</t>
  </si>
  <si>
    <t>MT-ND4L</t>
  </si>
  <si>
    <t>ENSG000001264321</t>
  </si>
  <si>
    <t>1.47387461119692e-90</t>
  </si>
  <si>
    <t>0.291688945011081</t>
  </si>
  <si>
    <t>1.5111636388602e-86</t>
  </si>
  <si>
    <t>ENSG00000126432</t>
  </si>
  <si>
    <t>ENSG00000114626</t>
  </si>
  <si>
    <t>2.93492994208985e-90</t>
  </si>
  <si>
    <t>0.267262842207824</t>
  </si>
  <si>
    <t>0.141</t>
  </si>
  <si>
    <t>3.00918366962472e-86</t>
  </si>
  <si>
    <t>ENSG00000255112</t>
  </si>
  <si>
    <t>3.44628836811279e-90</t>
  </si>
  <si>
    <t>0.313229897428809</t>
  </si>
  <si>
    <t>3.53347946382604e-86</t>
  </si>
  <si>
    <t>CHMP1B</t>
  </si>
  <si>
    <t>ENSG00000121691</t>
  </si>
  <si>
    <t>3.0256141866155e-89</t>
  </si>
  <si>
    <t>0.261492646675096</t>
  </si>
  <si>
    <t>3.10216222553687e-85</t>
  </si>
  <si>
    <t>CAT</t>
  </si>
  <si>
    <t>ENSG00000147649</t>
  </si>
  <si>
    <t>3.8355297897818e-89</t>
  </si>
  <si>
    <t>0.29035541601683</t>
  </si>
  <si>
    <t>0.217</t>
  </si>
  <si>
    <t>3.93256869346328e-85</t>
  </si>
  <si>
    <t>ENSG00000173436</t>
  </si>
  <si>
    <t>4.8484617924506e-89</t>
  </si>
  <si>
    <t>0.282639276897592</t>
  </si>
  <si>
    <t>4.9711278757996e-85</t>
  </si>
  <si>
    <t>ENSG00000091039</t>
  </si>
  <si>
    <t>5.94081281953758e-89</t>
  </si>
  <si>
    <t>0.274334612678252</t>
  </si>
  <si>
    <t>6.09111538387188e-85</t>
  </si>
  <si>
    <t>ENSG000001311741</t>
  </si>
  <si>
    <t>1.39640223507872e-88</t>
  </si>
  <si>
    <t>0.272611430180987</t>
  </si>
  <si>
    <t>1.43173121162621e-84</t>
  </si>
  <si>
    <t>ENSG00000131174</t>
  </si>
  <si>
    <t>ENSG00000115286</t>
  </si>
  <si>
    <t>2.16683429918918e-84</t>
  </si>
  <si>
    <t>0.277878905602365</t>
  </si>
  <si>
    <t>2.22165520695867e-80</t>
  </si>
  <si>
    <t>ENSG00000107099</t>
  </si>
  <si>
    <t>6.99691014584029e-83</t>
  </si>
  <si>
    <t>0.271216700780569</t>
  </si>
  <si>
    <t>7.17393197253005e-79</t>
  </si>
  <si>
    <t>DOCK8</t>
  </si>
  <si>
    <t>ENSG00000144579</t>
  </si>
  <si>
    <t>3.43568657875576e-80</t>
  </si>
  <si>
    <t>0.256000389442437</t>
  </si>
  <si>
    <t>0.149</t>
  </si>
  <si>
    <t>3.52260944919828e-76</t>
  </si>
  <si>
    <t>CTDSP1</t>
  </si>
  <si>
    <t>ENSG00000102144</t>
  </si>
  <si>
    <t>4.7123678012662e-79</t>
  </si>
  <si>
    <t>0.275009843428309</t>
  </si>
  <si>
    <t>0.577</t>
  </si>
  <si>
    <t>0.466</t>
  </si>
  <si>
    <t>4.83159070663823e-75</t>
  </si>
  <si>
    <t>1 PGK</t>
  </si>
  <si>
    <t>ENSG00000119801</t>
  </si>
  <si>
    <t>5.09080718246003e-79</t>
  </si>
  <si>
    <t>0.281942380056994</t>
  </si>
  <si>
    <t>0.534</t>
  </si>
  <si>
    <t>5.21960460417627e-75</t>
  </si>
  <si>
    <t>ENSG00000112308</t>
  </si>
  <si>
    <t>7.12405917653526e-78</t>
  </si>
  <si>
    <t>0.270822385581213</t>
  </si>
  <si>
    <t>7.3042978737016e-74</t>
  </si>
  <si>
    <t>ENSG000001688941</t>
  </si>
  <si>
    <t>3.60367485068824e-77</t>
  </si>
  <si>
    <t>0.268997814705405</t>
  </si>
  <si>
    <t>0.214</t>
  </si>
  <si>
    <t>3.69484782441065e-73</t>
  </si>
  <si>
    <t>ENSG00000168894</t>
  </si>
  <si>
    <t>RNF181</t>
  </si>
  <si>
    <t>ENSG00000155957</t>
  </si>
  <si>
    <t>1.03164726108355e-76</t>
  </si>
  <si>
    <t>0.281330039082242</t>
  </si>
  <si>
    <t>1.05774793678897e-72</t>
  </si>
  <si>
    <t>ENSG000001251481</t>
  </si>
  <si>
    <t>1.91332624956354e-76</t>
  </si>
  <si>
    <t>0.293646648896981</t>
  </si>
  <si>
    <t>0.53</t>
  </si>
  <si>
    <t>1.9617334036775e-72</t>
  </si>
  <si>
    <t>ENSG00000125148</t>
  </si>
  <si>
    <t>ENSG00000115415</t>
  </si>
  <si>
    <t>4.61470981500808e-75</t>
  </si>
  <si>
    <t>0.264385103490238</t>
  </si>
  <si>
    <t>4.73146197332778e-71</t>
  </si>
  <si>
    <t>ENSG00000136521</t>
  </si>
  <si>
    <t>1.73447463954831e-73</t>
  </si>
  <si>
    <t>0.266916842170661</t>
  </si>
  <si>
    <t>1.77835684792889e-69</t>
  </si>
  <si>
    <t>ENSG000002777911</t>
  </si>
  <si>
    <t>5.64650464936356e-72</t>
  </si>
  <si>
    <t>0.265201982172879</t>
  </si>
  <si>
    <t>0.477</t>
  </si>
  <si>
    <t>5.78936121699246e-68</t>
  </si>
  <si>
    <t>ENSG00000277791</t>
  </si>
  <si>
    <t>ENSG000001513661</t>
  </si>
  <si>
    <t>8.16224497750173e-70</t>
  </si>
  <si>
    <t>0.264698499215252</t>
  </si>
  <si>
    <t>8.36874977543252e-66</t>
  </si>
  <si>
    <t>ENSG00000151366</t>
  </si>
  <si>
    <t>ENSG00000065135</t>
  </si>
  <si>
    <t>2.08146051826337e-67</t>
  </si>
  <si>
    <t>0.260855840179579</t>
  </si>
  <si>
    <t>2.13412146937543e-63</t>
  </si>
  <si>
    <t>GNAI3</t>
  </si>
  <si>
    <t>ENSG000001641041</t>
  </si>
  <si>
    <t>2.54289881854254e-59</t>
  </si>
  <si>
    <t>0.268774603397109</t>
  </si>
  <si>
    <t>2.60723415865167e-55</t>
  </si>
  <si>
    <t>ENSG00000164104</t>
  </si>
  <si>
    <t>ENSG00000128272</t>
  </si>
  <si>
    <t>2.9372881715767e-59</t>
  </si>
  <si>
    <t>0.2518146475858</t>
  </si>
  <si>
    <t>0.381</t>
  </si>
  <si>
    <t>3.0116015623176e-55</t>
  </si>
  <si>
    <t>ATF4</t>
  </si>
  <si>
    <t>ENSG00000100664</t>
  </si>
  <si>
    <t>6.16112272189859e-56</t>
  </si>
  <si>
    <t>0.250636095632479</t>
  </si>
  <si>
    <t>0.41</t>
  </si>
  <si>
    <t>6.31699912676263e-52</t>
  </si>
  <si>
    <t>EIF5</t>
  </si>
  <si>
    <t>ENSG000002131451</t>
  </si>
  <si>
    <t>5.74350112951919e-52</t>
  </si>
  <si>
    <t>0.342869843579197</t>
  </si>
  <si>
    <t>5.88881170809602e-48</t>
  </si>
  <si>
    <t>ENSG00000213145</t>
  </si>
  <si>
    <t>ENSG000001876081</t>
  </si>
  <si>
    <t>3.25866391550504e-22</t>
  </si>
  <si>
    <t>0.318820970880239</t>
  </si>
  <si>
    <t>3.34110811256732e-18</t>
  </si>
  <si>
    <t>ENSG00000187608</t>
  </si>
  <si>
    <t>ENSG000002275072</t>
  </si>
  <si>
    <t>1.01642444367096</t>
  </si>
  <si>
    <t>ENSG000001686852</t>
  </si>
  <si>
    <t>0.880454842799318</t>
  </si>
  <si>
    <t>ENSG00000090104</t>
  </si>
  <si>
    <t>0.660743889248791</t>
  </si>
  <si>
    <t>RGS1</t>
  </si>
  <si>
    <t>ENSG000002777342</t>
  </si>
  <si>
    <t>0.639669651988822</t>
  </si>
  <si>
    <t>0.933</t>
  </si>
  <si>
    <t>0.539</t>
  </si>
  <si>
    <t>ENSG000000085172</t>
  </si>
  <si>
    <t>0.63465852413182</t>
  </si>
  <si>
    <t>ENSG00000008517</t>
  </si>
  <si>
    <t>ENSG000001117162</t>
  </si>
  <si>
    <t>0.630969287032819</t>
  </si>
  <si>
    <t>ENSG00000165272</t>
  </si>
  <si>
    <t>0.629713943258187</t>
  </si>
  <si>
    <t>AQP3</t>
  </si>
  <si>
    <t>ENSG000001500932</t>
  </si>
  <si>
    <t>0.624546470804295</t>
  </si>
  <si>
    <t>ENSG00000150093</t>
  </si>
  <si>
    <t>ENSG000001720051</t>
  </si>
  <si>
    <t>0.515440664589205</t>
  </si>
  <si>
    <t>0.399</t>
  </si>
  <si>
    <t>0.146</t>
  </si>
  <si>
    <t>ENSG000001108481</t>
  </si>
  <si>
    <t>0.49355302688485</t>
  </si>
  <si>
    <t>0.688</t>
  </si>
  <si>
    <t>ENSG00000110848</t>
  </si>
  <si>
    <t>CD69</t>
  </si>
  <si>
    <t>ENSG000001633461</t>
  </si>
  <si>
    <t>0.489270911965552</t>
  </si>
  <si>
    <t>0.22</t>
  </si>
  <si>
    <t>ENSG00000163346</t>
  </si>
  <si>
    <t>PBXIP1</t>
  </si>
  <si>
    <t>ENSG000001635191</t>
  </si>
  <si>
    <t>0.461264889489086</t>
  </si>
  <si>
    <t>ENSG00000089327</t>
  </si>
  <si>
    <t>0.419578843022804</t>
  </si>
  <si>
    <t>FXYD5</t>
  </si>
  <si>
    <t>ENSG000001672861</t>
  </si>
  <si>
    <t>0.391725836029335</t>
  </si>
  <si>
    <t>0.893</t>
  </si>
  <si>
    <t>0.522</t>
  </si>
  <si>
    <t>ENSG00000167286</t>
  </si>
  <si>
    <t>ENSG000001695671</t>
  </si>
  <si>
    <t>0.378186020646408</t>
  </si>
  <si>
    <t>0.795</t>
  </si>
  <si>
    <t>ENSG00000169567</t>
  </si>
  <si>
    <t>HINT1</t>
  </si>
  <si>
    <t>ENSG000001680282</t>
  </si>
  <si>
    <t>0.305323362980474</t>
  </si>
  <si>
    <t>ENSG000001302552</t>
  </si>
  <si>
    <t>0.301901343143939</t>
  </si>
  <si>
    <t>ENSG000002137412</t>
  </si>
  <si>
    <t>0.295622603415847</t>
  </si>
  <si>
    <t>ENSG000002315002</t>
  </si>
  <si>
    <t>0.292563318329107</t>
  </si>
  <si>
    <t>ENSG00000107485</t>
  </si>
  <si>
    <t>1.27912490021369e-293</t>
  </si>
  <si>
    <t>0.452535868899126</t>
  </si>
  <si>
    <t>0.251</t>
  </si>
  <si>
    <t>0.076</t>
  </si>
  <si>
    <t>1.3114867601891e-289</t>
  </si>
  <si>
    <t>GATA3</t>
  </si>
  <si>
    <t>ENSG00000197448</t>
  </si>
  <si>
    <t>7.82680226312228e-288</t>
  </si>
  <si>
    <t>0.468120882934824</t>
  </si>
  <si>
    <t>8.02482036037928e-284</t>
  </si>
  <si>
    <t>ENSG00000172725</t>
  </si>
  <si>
    <t>8.05378714764247e-281</t>
  </si>
  <si>
    <t>0.503455949219857</t>
  </si>
  <si>
    <t>8.25754796247782e-277</t>
  </si>
  <si>
    <t>ENSG000001694422</t>
  </si>
  <si>
    <t>3.9422937156306e-276</t>
  </si>
  <si>
    <t>0.298559640539954</t>
  </si>
  <si>
    <t>4.04203374663606e-272</t>
  </si>
  <si>
    <t>ENSG00000169442</t>
  </si>
  <si>
    <t>ENSG000001168241</t>
  </si>
  <si>
    <t>5.27675123865424e-273</t>
  </si>
  <si>
    <t>0.39218153773229</t>
  </si>
  <si>
    <t>5.41025304499219e-269</t>
  </si>
  <si>
    <t>ENSG00000116824</t>
  </si>
  <si>
    <t>ENSG00000118503</t>
  </si>
  <si>
    <t>6.34268516853933e-261</t>
  </si>
  <si>
    <t>0.489093854212573</t>
  </si>
  <si>
    <t>6.50315510330338e-257</t>
  </si>
  <si>
    <t>ENSG000001988512</t>
  </si>
  <si>
    <t>1.02403788069219e-258</t>
  </si>
  <si>
    <t>0.34239810735583</t>
  </si>
  <si>
    <t>0.51</t>
  </si>
  <si>
    <t>1.0499460390737e-254</t>
  </si>
  <si>
    <t>ENSG000001712231</t>
  </si>
  <si>
    <t>8.16394604172247e-258</t>
  </si>
  <si>
    <t>0.674032129537215</t>
  </si>
  <si>
    <t>0.718</t>
  </si>
  <si>
    <t>8.37049387657805e-254</t>
  </si>
  <si>
    <t>ENSG00000171223</t>
  </si>
  <si>
    <t>ENSG000001391932</t>
  </si>
  <si>
    <t>5.83594267878181e-255</t>
  </si>
  <si>
    <t>0.437370331761687</t>
  </si>
  <si>
    <t>5.98359202855499e-251</t>
  </si>
  <si>
    <t>ENSG00000023445</t>
  </si>
  <si>
    <t>6.66675241587223e-250</t>
  </si>
  <si>
    <t>0.413014220055776</t>
  </si>
  <si>
    <t>0.175</t>
  </si>
  <si>
    <t>6.83542125199379e-246</t>
  </si>
  <si>
    <t>ENSG000000891572</t>
  </si>
  <si>
    <t>1.51249591440627e-247</t>
  </si>
  <si>
    <t>0.272426929859038</t>
  </si>
  <si>
    <t>1.55076206104075e-243</t>
  </si>
  <si>
    <t>ENSG000000905542</t>
  </si>
  <si>
    <t>6.8455245068888e-229</t>
  </si>
  <si>
    <t>0.390641867374319</t>
  </si>
  <si>
    <t>7.01871627691309e-225</t>
  </si>
  <si>
    <t>ENSG000001077421</t>
  </si>
  <si>
    <t>2.53228054274678e-227</t>
  </si>
  <si>
    <t>0.40012844379739</t>
  </si>
  <si>
    <t>2.59634724047827e-223</t>
  </si>
  <si>
    <t>ENSG00000107742</t>
  </si>
  <si>
    <t>SPOCK2</t>
  </si>
  <si>
    <t>ENSG00000110448</t>
  </si>
  <si>
    <t>1.26993646332606e-225</t>
  </si>
  <si>
    <t>0.369176668996866</t>
  </si>
  <si>
    <t>1.30206585584821e-221</t>
  </si>
  <si>
    <t>CD5</t>
  </si>
  <si>
    <t>ENSG00000150347</t>
  </si>
  <si>
    <t>9.28265587809832e-224</t>
  </si>
  <si>
    <t>0.41323859683928</t>
  </si>
  <si>
    <t>0.166</t>
  </si>
  <si>
    <t>9.51750707181421e-220</t>
  </si>
  <si>
    <t>ARID5B</t>
  </si>
  <si>
    <t>ENSG00000078596</t>
  </si>
  <si>
    <t>3.09408483418322e-209</t>
  </si>
  <si>
    <t>0.435507402447618</t>
  </si>
  <si>
    <t>3.17236518048806e-205</t>
  </si>
  <si>
    <t>ITM2A</t>
  </si>
  <si>
    <t>ENSG000001099712</t>
  </si>
  <si>
    <t>2.05671233915937e-208</t>
  </si>
  <si>
    <t>0.350045777883515</t>
  </si>
  <si>
    <t>2.1087471613401e-204</t>
  </si>
  <si>
    <t>ENSG000001675262</t>
  </si>
  <si>
    <t>3.02699757751963e-208</t>
  </si>
  <si>
    <t>0.259099948388592</t>
  </si>
  <si>
    <t>3.10358061623088e-204</t>
  </si>
  <si>
    <t>ENSG000001338722</t>
  </si>
  <si>
    <t>7.36219309361242e-206</t>
  </si>
  <si>
    <t>0.297703192165758</t>
  </si>
  <si>
    <t>0.922</t>
  </si>
  <si>
    <t>0.78</t>
  </si>
  <si>
    <t>7.54845657888082e-202</t>
  </si>
  <si>
    <t>ENSG000001964051</t>
  </si>
  <si>
    <t>1.0578363291047e-205</t>
  </si>
  <si>
    <t>0.326553382114097</t>
  </si>
  <si>
    <t>1.08459958823105e-201</t>
  </si>
  <si>
    <t>ENSG00000196405</t>
  </si>
  <si>
    <t>ENSG000001695081</t>
  </si>
  <si>
    <t>2.44992723763437e-199</t>
  </si>
  <si>
    <t>0.407764693850936</t>
  </si>
  <si>
    <t>0.363</t>
  </si>
  <si>
    <t>2.51191039674652e-195</t>
  </si>
  <si>
    <t>ENSG000000758841</t>
  </si>
  <si>
    <t>5.0036859298131e-196</t>
  </si>
  <si>
    <t>0.376814578332226</t>
  </si>
  <si>
    <t>5.13027918383737e-192</t>
  </si>
  <si>
    <t>ENSG00000075884</t>
  </si>
  <si>
    <t>ARHGAP15</t>
  </si>
  <si>
    <t>ENSG000001020071</t>
  </si>
  <si>
    <t>3.96566413712858e-194</t>
  </si>
  <si>
    <t>0.402620386185901</t>
  </si>
  <si>
    <t>4.06599543979793e-190</t>
  </si>
  <si>
    <t>ENSG000001219661</t>
  </si>
  <si>
    <t>1.54966811577343e-193</t>
  </si>
  <si>
    <t>0.3128164660302</t>
  </si>
  <si>
    <t>0.869</t>
  </si>
  <si>
    <t>1.5888747191025e-189</t>
  </si>
  <si>
    <t>ENSG00000121966</t>
  </si>
  <si>
    <t>ENSG000001606542</t>
  </si>
  <si>
    <t>2.248977337239e-188</t>
  </si>
  <si>
    <t>0.318196975196295</t>
  </si>
  <si>
    <t>0.598</t>
  </si>
  <si>
    <t>2.30587646387115e-184</t>
  </si>
  <si>
    <t>ENSG000002117721</t>
  </si>
  <si>
    <t>4.95932291627499e-188</t>
  </si>
  <si>
    <t>0.40845784774409</t>
  </si>
  <si>
    <t>0.734</t>
  </si>
  <si>
    <t>0.506</t>
  </si>
  <si>
    <t>5.08479378605674e-184</t>
  </si>
  <si>
    <t>ENSG00000211772</t>
  </si>
  <si>
    <t>ENSG00000076641</t>
  </si>
  <si>
    <t>7.65837312303115e-188</t>
  </si>
  <si>
    <t>0.34408401251131</t>
  </si>
  <si>
    <t>7.85212996304384e-184</t>
  </si>
  <si>
    <t>ENSG000001425462</t>
  </si>
  <si>
    <t>1.02801557989015e-186</t>
  </si>
  <si>
    <t>0.370398700682615</t>
  </si>
  <si>
    <t>0.622</t>
  </si>
  <si>
    <t>1.05402437406137e-182</t>
  </si>
  <si>
    <t>ENSG000001046602</t>
  </si>
  <si>
    <t>8.53683346058587e-173</t>
  </si>
  <si>
    <t>0.343297233105722</t>
  </si>
  <si>
    <t>8.75281534713869e-169</t>
  </si>
  <si>
    <t>ENSG000000810592</t>
  </si>
  <si>
    <t>2.36715646899936e-169</t>
  </si>
  <si>
    <t>0.334415526737358</t>
  </si>
  <si>
    <t>0.501</t>
  </si>
  <si>
    <t>2.42704552766504e-165</t>
  </si>
  <si>
    <t>ENSG000001421681</t>
  </si>
  <si>
    <t>4.58904193927918e-169</t>
  </si>
  <si>
    <t>0.322205202657427</t>
  </si>
  <si>
    <t>0.741</t>
  </si>
  <si>
    <t>4.70514470034294e-165</t>
  </si>
  <si>
    <t>ENSG00000142168</t>
  </si>
  <si>
    <t>ENSG000000696671</t>
  </si>
  <si>
    <t>7.13021318225783e-167</t>
  </si>
  <si>
    <t>0.313591313555605</t>
  </si>
  <si>
    <t>0.193</t>
  </si>
  <si>
    <t>7.31060757576896e-163</t>
  </si>
  <si>
    <t>ENSG00000069667</t>
  </si>
  <si>
    <t>ENSG00000123240</t>
  </si>
  <si>
    <t>1.15817293334995e-165</t>
  </si>
  <si>
    <t>0.308718923666565</t>
  </si>
  <si>
    <t>1.18747470856371e-161</t>
  </si>
  <si>
    <t>ENSG000001320021</t>
  </si>
  <si>
    <t>9.19906907125664e-159</t>
  </si>
  <si>
    <t>0.356727796187841</t>
  </si>
  <si>
    <t>9.43180551875943e-155</t>
  </si>
  <si>
    <t>ENSG00000132002</t>
  </si>
  <si>
    <t>DNAJB1</t>
  </si>
  <si>
    <t>ENSG000001452471</t>
  </si>
  <si>
    <t>4.79432141518243e-153</t>
  </si>
  <si>
    <t>0.322529106908248</t>
  </si>
  <si>
    <t>0.444</t>
  </si>
  <si>
    <t>4.91561774698655e-149</t>
  </si>
  <si>
    <t>ENSG00000145247</t>
  </si>
  <si>
    <t>OCIAD2</t>
  </si>
  <si>
    <t>ENSG000001001002</t>
  </si>
  <si>
    <t>9.95894161638942e-153</t>
  </si>
  <si>
    <t>0.2897668000079</t>
  </si>
  <si>
    <t>1.02109028392841e-148</t>
  </si>
  <si>
    <t>ENSG000002136581</t>
  </si>
  <si>
    <t>2.71370163119404e-152</t>
  </si>
  <si>
    <t>0.3158890422729</t>
  </si>
  <si>
    <t>2.78235828246324e-148</t>
  </si>
  <si>
    <t>ENSG00000213658</t>
  </si>
  <si>
    <t>ENSG000001721831</t>
  </si>
  <si>
    <t>3.0682867934472e-151</t>
  </si>
  <si>
    <t>0.313155541993573</t>
  </si>
  <si>
    <t>0.605</t>
  </si>
  <si>
    <t>3.14591444932141e-147</t>
  </si>
  <si>
    <t>ENSG00000172183</t>
  </si>
  <si>
    <t>ENSG000002131452</t>
  </si>
  <si>
    <t>1.12054538984264e-147</t>
  </si>
  <si>
    <t>0.356435409901502</t>
  </si>
  <si>
    <t>1.14889518820566e-143</t>
  </si>
  <si>
    <t>ENSG000001409882</t>
  </si>
  <si>
    <t>7.26610097086257e-132</t>
  </si>
  <si>
    <t>0.27237164115438</t>
  </si>
  <si>
    <t>0.942</t>
  </si>
  <si>
    <t>7.44993332542539e-128</t>
  </si>
  <si>
    <t>ENSG000001387951</t>
  </si>
  <si>
    <t>9.06609038389161e-117</t>
  </si>
  <si>
    <t>0.253569884476821</t>
  </si>
  <si>
    <t>9.29546247060407e-113</t>
  </si>
  <si>
    <t>ENSG000001020962</t>
  </si>
  <si>
    <t>8.52655617036929e-114</t>
  </si>
  <si>
    <t>0.283802780948058</t>
  </si>
  <si>
    <t>8.74227804147963e-110</t>
  </si>
  <si>
    <t>ENSG000000892202</t>
  </si>
  <si>
    <t>1.11761678235563e-110</t>
  </si>
  <si>
    <t>0.263940312109461</t>
  </si>
  <si>
    <t>0.565</t>
  </si>
  <si>
    <t>0.38</t>
  </si>
  <si>
    <t>1.14589248694923e-106</t>
  </si>
  <si>
    <t>ENSG000001678151</t>
  </si>
  <si>
    <t>1.13338407582067e-104</t>
  </si>
  <si>
    <t>0.252392748548707</t>
  </si>
  <si>
    <t>1.16205869293894e-100</t>
  </si>
  <si>
    <t>ENSG00000167815</t>
  </si>
  <si>
    <t>PRDX2</t>
  </si>
  <si>
    <t>ENSG00000169756</t>
  </si>
  <si>
    <t>6.27335230745173e-104</t>
  </si>
  <si>
    <t>0.276308651440376</t>
  </si>
  <si>
    <t>6.43206812083026e-100</t>
  </si>
  <si>
    <t>ENSG00000173272</t>
  </si>
  <si>
    <t>1.65428636133991e-103</t>
  </si>
  <si>
    <t>0.275677368009773</t>
  </si>
  <si>
    <t>1.69613980628181e-99</t>
  </si>
  <si>
    <t>MZT2A</t>
  </si>
  <si>
    <t>ENSG000001684212</t>
  </si>
  <si>
    <t>9.99572434608369e-99</t>
  </si>
  <si>
    <t>0.253953613792327</t>
  </si>
  <si>
    <t>1.02486161720396e-94</t>
  </si>
  <si>
    <t>ENSG00000143924</t>
  </si>
  <si>
    <t>1.54794066527011e-95</t>
  </si>
  <si>
    <t>0.262867351747553</t>
  </si>
  <si>
    <t>1.58710356410144e-91</t>
  </si>
  <si>
    <t>EML4</t>
  </si>
  <si>
    <t>ENSG000002409721</t>
  </si>
  <si>
    <t>4.93110660438098e-93</t>
  </si>
  <si>
    <t>0.250351224846114</t>
  </si>
  <si>
    <t>0.64</t>
  </si>
  <si>
    <t>5.05586360147181e-89</t>
  </si>
  <si>
    <t>ENSG00000240972</t>
  </si>
  <si>
    <t>MIF</t>
  </si>
  <si>
    <t>ENSG000002117512</t>
  </si>
  <si>
    <t>4.5236932678193e-85</t>
  </si>
  <si>
    <t>0.357744517751975</t>
  </si>
  <si>
    <t>0.538</t>
  </si>
  <si>
    <t>4.63814270749513e-81</t>
  </si>
  <si>
    <t>ENSG000001298241</t>
  </si>
  <si>
    <t>2.53738576572112e-77</t>
  </si>
  <si>
    <t>0.260060930818602</t>
  </si>
  <si>
    <t>0.653</t>
  </si>
  <si>
    <t>0.542</t>
  </si>
  <si>
    <t>2.60158162559386e-73</t>
  </si>
  <si>
    <t>ENSG00000129824</t>
  </si>
  <si>
    <t>ENSG00000026297</t>
  </si>
  <si>
    <t>4.37650868318456e-74</t>
  </si>
  <si>
    <t>0.255895664767182</t>
  </si>
  <si>
    <t>0.313</t>
  </si>
  <si>
    <t>4.48723435286912e-70</t>
  </si>
  <si>
    <t>ENSG000001004503</t>
  </si>
  <si>
    <t>1.96262273382718</t>
  </si>
  <si>
    <t>ENSG00000100450</t>
  </si>
  <si>
    <t>ENSG000001374411</t>
  </si>
  <si>
    <t>1.50374160378551</t>
  </si>
  <si>
    <t>ENSG00000137441</t>
  </si>
  <si>
    <t>ENSG000002715033</t>
  </si>
  <si>
    <t>1.43030511818749</t>
  </si>
  <si>
    <t>ENSG00000271503</t>
  </si>
  <si>
    <t>ENSG000001053743</t>
  </si>
  <si>
    <t>1.39801189852816</t>
  </si>
  <si>
    <t>0.955</t>
  </si>
  <si>
    <t>ENSG00000105374</t>
  </si>
  <si>
    <t>ENSG000001004531</t>
  </si>
  <si>
    <t>1.17050741595851</t>
  </si>
  <si>
    <t>ENSG00000100453</t>
  </si>
  <si>
    <t>ENSG000000779843</t>
  </si>
  <si>
    <t>1.16520340989561</t>
  </si>
  <si>
    <t>0.898</t>
  </si>
  <si>
    <t>ENSG00000077984</t>
  </si>
  <si>
    <t>ENSG000001155233</t>
  </si>
  <si>
    <t>1.11928063500984</t>
  </si>
  <si>
    <t>ENSG00000115523</t>
  </si>
  <si>
    <t>ENSG000001456493</t>
  </si>
  <si>
    <t>1.04849212945992</t>
  </si>
  <si>
    <t>0.852</t>
  </si>
  <si>
    <t>ENSG00000145649</t>
  </si>
  <si>
    <t>ENSG00000227191</t>
  </si>
  <si>
    <t>1.04532389933294</t>
  </si>
  <si>
    <t>0.431</t>
  </si>
  <si>
    <t>ENSG000001725433</t>
  </si>
  <si>
    <t>0.916775210283827</t>
  </si>
  <si>
    <t>0.856</t>
  </si>
  <si>
    <t>ENSG00000172543</t>
  </si>
  <si>
    <t>ENSG00000153563</t>
  </si>
  <si>
    <t>0.915376720871861</t>
  </si>
  <si>
    <t>ENSG000001806443</t>
  </si>
  <si>
    <t>0.887830723654746</t>
  </si>
  <si>
    <t>ENSG00000180644</t>
  </si>
  <si>
    <t>ENSG00000235162</t>
  </si>
  <si>
    <t>0.879078878568428</t>
  </si>
  <si>
    <t>0.139</t>
  </si>
  <si>
    <t>ENSG00000172116</t>
  </si>
  <si>
    <t>0.876352539236313</t>
  </si>
  <si>
    <t>ENSG00000139187</t>
  </si>
  <si>
    <t>0.873929648289563</t>
  </si>
  <si>
    <t>ENSG00000275302</t>
  </si>
  <si>
    <t>0.827956434064038</t>
  </si>
  <si>
    <t>ENSG000000085173</t>
  </si>
  <si>
    <t>0.822018278820952</t>
  </si>
  <si>
    <t>0.962</t>
  </si>
  <si>
    <t>0.585</t>
  </si>
  <si>
    <t>ENSG00000235576</t>
  </si>
  <si>
    <t>0.795353851067159</t>
  </si>
  <si>
    <t>0.496</t>
  </si>
  <si>
    <t>AC092580.4</t>
  </si>
  <si>
    <t>ENSG000000025862</t>
  </si>
  <si>
    <t>0.774738468063916</t>
  </si>
  <si>
    <t>0.825</t>
  </si>
  <si>
    <t>ENSG00000002586</t>
  </si>
  <si>
    <t>ENSG000001672862</t>
  </si>
  <si>
    <t>0.772915581687784</t>
  </si>
  <si>
    <t>0.923</t>
  </si>
  <si>
    <t>ENSG00000229474</t>
  </si>
  <si>
    <t>0.763921059596354</t>
  </si>
  <si>
    <t>0.078</t>
  </si>
  <si>
    <t>PATL2</t>
  </si>
  <si>
    <t>ENSG00000181036</t>
  </si>
  <si>
    <t>0.761016079972275</t>
  </si>
  <si>
    <t>ENSG000001975403</t>
  </si>
  <si>
    <t>0.751044388207931</t>
  </si>
  <si>
    <t>0.686</t>
  </si>
  <si>
    <t>ENSG00000197540</t>
  </si>
  <si>
    <t>ENSG000002117722</t>
  </si>
  <si>
    <t>0.738706406080307</t>
  </si>
  <si>
    <t>0.798</t>
  </si>
  <si>
    <t>ENSG000001714762</t>
  </si>
  <si>
    <t>0.738105465326277</t>
  </si>
  <si>
    <t>0.573</t>
  </si>
  <si>
    <t>ENSG00000171476</t>
  </si>
  <si>
    <t>ENSG00000134539</t>
  </si>
  <si>
    <t>0.736342870359183</t>
  </si>
  <si>
    <t>ENSG000001168242</t>
  </si>
  <si>
    <t>0.708921134404396</t>
  </si>
  <si>
    <t>ENSG000002397132</t>
  </si>
  <si>
    <t>0.696663429441277</t>
  </si>
  <si>
    <t>0.488</t>
  </si>
  <si>
    <t>ENSG00000239713</t>
  </si>
  <si>
    <t>APOBEC3G</t>
  </si>
  <si>
    <t>ENSG00000205336</t>
  </si>
  <si>
    <t>0.694725961573772</t>
  </si>
  <si>
    <t>ADGRG1</t>
  </si>
  <si>
    <t>ENSG000001452203</t>
  </si>
  <si>
    <t>0.678867737180628</t>
  </si>
  <si>
    <t>ENSG00000145220</t>
  </si>
  <si>
    <t>LYAR</t>
  </si>
  <si>
    <t>ENSG000001694423</t>
  </si>
  <si>
    <t>0.647787757435357</t>
  </si>
  <si>
    <t>ENSG000001423472</t>
  </si>
  <si>
    <t>0.646716223546377</t>
  </si>
  <si>
    <t>0.731</t>
  </si>
  <si>
    <t>ENSG00000142347</t>
  </si>
  <si>
    <t>ENSG000001262643</t>
  </si>
  <si>
    <t>0.632210539311348</t>
  </si>
  <si>
    <t>ENSG00000126264</t>
  </si>
  <si>
    <t>HCST</t>
  </si>
  <si>
    <t>ENSG000001890672</t>
  </si>
  <si>
    <t>0.625016041152178</t>
  </si>
  <si>
    <t>ENSG00000189067</t>
  </si>
  <si>
    <t>ENSG00000116667</t>
  </si>
  <si>
    <t>0.606486131583025</t>
  </si>
  <si>
    <t>C1orf21</t>
  </si>
  <si>
    <t>ENSG00000136213</t>
  </si>
  <si>
    <t>0.604719277543345</t>
  </si>
  <si>
    <t>CHST12</t>
  </si>
  <si>
    <t>ENSG000001426692</t>
  </si>
  <si>
    <t>0.602427427168642</t>
  </si>
  <si>
    <t>ENSG000002045252</t>
  </si>
  <si>
    <t>0.598130783967059</t>
  </si>
  <si>
    <t>ENSG00000204525</t>
  </si>
  <si>
    <t>ENSG00000164483</t>
  </si>
  <si>
    <t>0.581099344270305</t>
  </si>
  <si>
    <t>ENSG000001667102</t>
  </si>
  <si>
    <t>0.554346949809105</t>
  </si>
  <si>
    <t>ENSG00000166710</t>
  </si>
  <si>
    <t>ENSG000002347452</t>
  </si>
  <si>
    <t>0.52797202471162</t>
  </si>
  <si>
    <t>ENSG00000234745</t>
  </si>
  <si>
    <t>ENSG000002065032</t>
  </si>
  <si>
    <t>0.497617357244412</t>
  </si>
  <si>
    <t>ENSG00000206503</t>
  </si>
  <si>
    <t>ENSG00000159674</t>
  </si>
  <si>
    <t>0.457607907205971</t>
  </si>
  <si>
    <t>ENSG000002515621</t>
  </si>
  <si>
    <t>0.295784916882956</t>
  </si>
  <si>
    <t>ENSG00000251562</t>
  </si>
  <si>
    <t>ENSG000000783042</t>
  </si>
  <si>
    <t>1.3761838643523e-307</t>
  </si>
  <si>
    <t>0.612453004712552</t>
  </si>
  <si>
    <t>0.691</t>
  </si>
  <si>
    <t>1.41100131612041e-303</t>
  </si>
  <si>
    <t>ENSG00000078304</t>
  </si>
  <si>
    <t>PPP2R5C</t>
  </si>
  <si>
    <t>ENSG000001606543</t>
  </si>
  <si>
    <t>3.39515887258543e-300</t>
  </si>
  <si>
    <t>0.597336428493027</t>
  </si>
  <si>
    <t>3.48105639206184e-296</t>
  </si>
  <si>
    <t>ENSG000001602552</t>
  </si>
  <si>
    <t>1.7114236126226e-292</t>
  </si>
  <si>
    <t>0.51128384403919</t>
  </si>
  <si>
    <t>1.75472263002196e-288</t>
  </si>
  <si>
    <t>ENSG00000160255</t>
  </si>
  <si>
    <t>ENSG000001977281</t>
  </si>
  <si>
    <t>1.62538128284157e-291</t>
  </si>
  <si>
    <t>0.374200799111777</t>
  </si>
  <si>
    <t>1.66650342929746e-287</t>
  </si>
  <si>
    <t>ENSG00000197728</t>
  </si>
  <si>
    <t>ENSG000001961542</t>
  </si>
  <si>
    <t>2.21739324139685e-284</t>
  </si>
  <si>
    <t>0.386484987263569</t>
  </si>
  <si>
    <t>0.821</t>
  </si>
  <si>
    <t>2.27349329040419e-280</t>
  </si>
  <si>
    <t>ENSG000002777343</t>
  </si>
  <si>
    <t>4.52448215394444e-280</t>
  </si>
  <si>
    <t>0.471271223239899</t>
  </si>
  <si>
    <t>0.884</t>
  </si>
  <si>
    <t>4.63895155243923e-276</t>
  </si>
  <si>
    <t>ENSG000001500933</t>
  </si>
  <si>
    <t>4.46822100265117e-276</t>
  </si>
  <si>
    <t>0.625118377976423</t>
  </si>
  <si>
    <t>0.519</t>
  </si>
  <si>
    <t>4.58126699401825e-272</t>
  </si>
  <si>
    <t>ENSG000001703152</t>
  </si>
  <si>
    <t>7.83697928957515e-274</t>
  </si>
  <si>
    <t>0.433901137470895</t>
  </si>
  <si>
    <t>0.921</t>
  </si>
  <si>
    <t>8.0352548656014e-270</t>
  </si>
  <si>
    <t>ENSG00000170315</t>
  </si>
  <si>
    <t>ENSG00000222041</t>
  </si>
  <si>
    <t>3.14743642353292e-272</t>
  </si>
  <si>
    <t>0.573865045317985</t>
  </si>
  <si>
    <t>3.22706656504831e-268</t>
  </si>
  <si>
    <t>LINC00152</t>
  </si>
  <si>
    <t>ENSG000001727571</t>
  </si>
  <si>
    <t>2.6397489263829e-265</t>
  </si>
  <si>
    <t>0.375301906813324</t>
  </si>
  <si>
    <t>0.975</t>
  </si>
  <si>
    <t>0.941</t>
  </si>
  <si>
    <t>2.70653457422039e-261</t>
  </si>
  <si>
    <t>ENSG00000172757</t>
  </si>
  <si>
    <t>ENSG000001988513</t>
  </si>
  <si>
    <t>1.33458453496027e-264</t>
  </si>
  <si>
    <t>0.484935500515423</t>
  </si>
  <si>
    <t>1.36834952369476e-260</t>
  </si>
  <si>
    <t>ENSG000001343082</t>
  </si>
  <si>
    <t>1.57751125355664e-259</t>
  </si>
  <si>
    <t>0.611098330743201</t>
  </si>
  <si>
    <t>1.61742228827163e-255</t>
  </si>
  <si>
    <t>ENSG00000134308</t>
  </si>
  <si>
    <t>YWHAQ</t>
  </si>
  <si>
    <t>ENSG000001986682</t>
  </si>
  <si>
    <t>4.34374097220544e-258</t>
  </si>
  <si>
    <t>0.44121301954928</t>
  </si>
  <si>
    <t>0.899</t>
  </si>
  <si>
    <t>4.45363761880223e-254</t>
  </si>
  <si>
    <t>ENSG00000198668</t>
  </si>
  <si>
    <t>ENSG000001016081</t>
  </si>
  <si>
    <t>9.19711935381649e-244</t>
  </si>
  <si>
    <t>0.390075670170959</t>
  </si>
  <si>
    <t>0.877</t>
  </si>
  <si>
    <t>9.42980647346804e-240</t>
  </si>
  <si>
    <t>ENSG00000101608</t>
  </si>
  <si>
    <t>ENSG000001333211</t>
  </si>
  <si>
    <t>4.6940551413247e-240</t>
  </si>
  <si>
    <t>0.493741386821537</t>
  </si>
  <si>
    <t>0.725</t>
  </si>
  <si>
    <t>4.81281473640021e-236</t>
  </si>
  <si>
    <t>ENSG00000133321</t>
  </si>
  <si>
    <t>ENSG00000007264</t>
  </si>
  <si>
    <t>1.09500636879979e-217</t>
  </si>
  <si>
    <t>0.470484140232312</t>
  </si>
  <si>
    <t>1.12271002993043e-213</t>
  </si>
  <si>
    <t>MATK</t>
  </si>
  <si>
    <t>ENSG00000101474</t>
  </si>
  <si>
    <t>1.01868008150641e-206</t>
  </si>
  <si>
    <t>0.483139835960749</t>
  </si>
  <si>
    <t>0.376</t>
  </si>
  <si>
    <t>1.04445268756853e-202</t>
  </si>
  <si>
    <t>APMAP</t>
  </si>
  <si>
    <t>ENSG000001085181</t>
  </si>
  <si>
    <t>4.11032781323083e-204</t>
  </si>
  <si>
    <t>0.509220147522415</t>
  </si>
  <si>
    <t>0.863</t>
  </si>
  <si>
    <t>4.21431910690557e-200</t>
  </si>
  <si>
    <t>ENSG00000108518</t>
  </si>
  <si>
    <t>ENSG00000167775</t>
  </si>
  <si>
    <t>4.92847074423066e-195</t>
  </si>
  <si>
    <t>0.47150771094101</t>
  </si>
  <si>
    <t>0.091</t>
  </si>
  <si>
    <t>5.05316105405969e-191</t>
  </si>
  <si>
    <t>CD320</t>
  </si>
  <si>
    <t>ENSG000002045921</t>
  </si>
  <si>
    <t>7.75383062750083e-192</t>
  </si>
  <si>
    <t>0.289697905675095</t>
  </si>
  <si>
    <t>7.95000254237661e-188</t>
  </si>
  <si>
    <t>ENSG00000204592</t>
  </si>
  <si>
    <t>ENSG000001186801</t>
  </si>
  <si>
    <t>3.78101309635054e-185</t>
  </si>
  <si>
    <t>0.412370451238536</t>
  </si>
  <si>
    <t>0.685</t>
  </si>
  <si>
    <t>3.87667272768821e-181</t>
  </si>
  <si>
    <t>ENSG00000118680</t>
  </si>
  <si>
    <t>ENSG000001852013</t>
  </si>
  <si>
    <t>7.45764346923399e-185</t>
  </si>
  <si>
    <t>0.391453080998467</t>
  </si>
  <si>
    <t>0.796</t>
  </si>
  <si>
    <t>7.64632184900561e-181</t>
  </si>
  <si>
    <t>ENSG00000185201</t>
  </si>
  <si>
    <t>ENSG000001258682</t>
  </si>
  <si>
    <t>2.65758486819715e-178</t>
  </si>
  <si>
    <t>0.514961844639524</t>
  </si>
  <si>
    <t>0.495</t>
  </si>
  <si>
    <t>2.72482176536254e-174</t>
  </si>
  <si>
    <t>ENSG00000125868</t>
  </si>
  <si>
    <t>ENSG000001634661</t>
  </si>
  <si>
    <t>3.19202211030674e-176</t>
  </si>
  <si>
    <t>0.329090746686866</t>
  </si>
  <si>
    <t>0.832</t>
  </si>
  <si>
    <t>3.2727802696975e-172</t>
  </si>
  <si>
    <t>ENSG00000163466</t>
  </si>
  <si>
    <t>ENSG000001305921</t>
  </si>
  <si>
    <t>1.25915809204227e-174</t>
  </si>
  <si>
    <t>0.4116036140119</t>
  </si>
  <si>
    <t>0.785</t>
  </si>
  <si>
    <t>1.29101479177094e-170</t>
  </si>
  <si>
    <t>ENSG00000130592</t>
  </si>
  <si>
    <t>ENSG00000163564</t>
  </si>
  <si>
    <t>7.94764118808078e-172</t>
  </si>
  <si>
    <t>0.429748899886527</t>
  </si>
  <si>
    <t>8.14871651013922e-168</t>
  </si>
  <si>
    <t>ENSG000000696672</t>
  </si>
  <si>
    <t>3.5007206861567e-171</t>
  </si>
  <si>
    <t>0.479811206025727</t>
  </si>
  <si>
    <t>0.202</t>
  </si>
  <si>
    <t>3.58928891951647e-167</t>
  </si>
  <si>
    <t>ENSG000001109341</t>
  </si>
  <si>
    <t>1.21623142578968e-169</t>
  </si>
  <si>
    <t>0.418417922955354</t>
  </si>
  <si>
    <t>0.658</t>
  </si>
  <si>
    <t>1.24700208086216e-165</t>
  </si>
  <si>
    <t>ENSG00000110934</t>
  </si>
  <si>
    <t>ENSG000001471681</t>
  </si>
  <si>
    <t>1.11948969352396e-165</t>
  </si>
  <si>
    <t>0.416276979304508</t>
  </si>
  <si>
    <t>0.674</t>
  </si>
  <si>
    <t>1.14781278277011e-161</t>
  </si>
  <si>
    <t>ENSG00000147168</t>
  </si>
  <si>
    <t>IL2RG</t>
  </si>
  <si>
    <t>ENSG000001725311</t>
  </si>
  <si>
    <t>9.4253483795594e-160</t>
  </si>
  <si>
    <t>0.41388662071008</t>
  </si>
  <si>
    <t>0.681</t>
  </si>
  <si>
    <t>9.66380969356225e-156</t>
  </si>
  <si>
    <t>ENSG00000172531</t>
  </si>
  <si>
    <t>ENSG00000128294</t>
  </si>
  <si>
    <t>1.10183230452518e-155</t>
  </si>
  <si>
    <t>0.429342263253499</t>
  </si>
  <si>
    <t>1.12970866182966e-151</t>
  </si>
  <si>
    <t>TPST2</t>
  </si>
  <si>
    <t>ENSG000001157382</t>
  </si>
  <si>
    <t>9.84914622693108e-154</t>
  </si>
  <si>
    <t>0.369752998376147</t>
  </si>
  <si>
    <t>0.478</t>
  </si>
  <si>
    <t>1.00983296264724e-149</t>
  </si>
  <si>
    <t>ENSG00000115738</t>
  </si>
  <si>
    <t>ENSG000002137191</t>
  </si>
  <si>
    <t>1.2583688549527e-153</t>
  </si>
  <si>
    <t>0.384934160557665</t>
  </si>
  <si>
    <t>0.758</t>
  </si>
  <si>
    <t>1.290205586983e-149</t>
  </si>
  <si>
    <t>ENSG00000213719</t>
  </si>
  <si>
    <t>ENSG000001858851</t>
  </si>
  <si>
    <t>8.17063730579616e-148</t>
  </si>
  <si>
    <t>0.433056487322389</t>
  </si>
  <si>
    <t>8.3773544296328e-144</t>
  </si>
  <si>
    <t>ENSG00000185885</t>
  </si>
  <si>
    <t>ENSG00000020633</t>
  </si>
  <si>
    <t>1.50526438734659e-144</t>
  </si>
  <si>
    <t>0.42079362998351</t>
  </si>
  <si>
    <t>1.54334757634645e-140</t>
  </si>
  <si>
    <t>ENSG000001483622</t>
  </si>
  <si>
    <t>1.02222370488379e-141</t>
  </si>
  <si>
    <t>0.450104095861209</t>
  </si>
  <si>
    <t>1.04808596461735e-137</t>
  </si>
  <si>
    <t>ENSG00000148362</t>
  </si>
  <si>
    <t>C9orf142</t>
  </si>
  <si>
    <t>ENSG000001871181</t>
  </si>
  <si>
    <t>3.82924293632932e-141</t>
  </si>
  <si>
    <t>0.434221526505644</t>
  </si>
  <si>
    <t>0.198</t>
  </si>
  <si>
    <t>3.92612278261845e-137</t>
  </si>
  <si>
    <t>ENSG00000187118</t>
  </si>
  <si>
    <t>CMC1</t>
  </si>
  <si>
    <t>ENSG00000143851</t>
  </si>
  <si>
    <t>7.49927576565733e-137</t>
  </si>
  <si>
    <t>0.441272012545893</t>
  </si>
  <si>
    <t>7.68900744252846e-133</t>
  </si>
  <si>
    <t>PTPN7</t>
  </si>
  <si>
    <t>ENSG000001422272</t>
  </si>
  <si>
    <t>4.68963341140583e-136</t>
  </si>
  <si>
    <t>0.328512910790676</t>
  </si>
  <si>
    <t>0.85</t>
  </si>
  <si>
    <t>4.8082811367144e-132</t>
  </si>
  <si>
    <t>ENSG000001828661</t>
  </si>
  <si>
    <t>1.0504023158427e-135</t>
  </si>
  <si>
    <t>0.356129183093079</t>
  </si>
  <si>
    <t>1.07697749443352e-131</t>
  </si>
  <si>
    <t>ENSG00000182866</t>
  </si>
  <si>
    <t>ENSG000000928412</t>
  </si>
  <si>
    <t>8.25795442845035e-135</t>
  </si>
  <si>
    <t>0.256491454105906</t>
  </si>
  <si>
    <t>8.46688067549015e-131</t>
  </si>
  <si>
    <t>ENSG000001969241</t>
  </si>
  <si>
    <t>3.80399286117438e-132</t>
  </si>
  <si>
    <t>0.485418623808244</t>
  </si>
  <si>
    <t>3.90023388056209e-128</t>
  </si>
  <si>
    <t>ENSG00000196924</t>
  </si>
  <si>
    <t>ENSG00000109062</t>
  </si>
  <si>
    <t>3.09537948703134e-130</t>
  </si>
  <si>
    <t>0.422876429253756</t>
  </si>
  <si>
    <t>3.17369258805323e-126</t>
  </si>
  <si>
    <t>SLC9A3R1</t>
  </si>
  <si>
    <t>ENSG000001609322</t>
  </si>
  <si>
    <t>1.08440969068968e-128</t>
  </si>
  <si>
    <t>0.376655901973656</t>
  </si>
  <si>
    <t>0.684</t>
  </si>
  <si>
    <t>1.11184525586413e-124</t>
  </si>
  <si>
    <t>ENSG00000160932</t>
  </si>
  <si>
    <t>ENSG000001509911</t>
  </si>
  <si>
    <t>1.08810075708328e-127</t>
  </si>
  <si>
    <t>0.282657446959911</t>
  </si>
  <si>
    <t>0.934</t>
  </si>
  <si>
    <t>1.11562970623749e-123</t>
  </si>
  <si>
    <t>ENSG00000150991</t>
  </si>
  <si>
    <t>ENSG000001283401</t>
  </si>
  <si>
    <t>1.02021608520406e-124</t>
  </si>
  <si>
    <t>0.328923454213712</t>
  </si>
  <si>
    <t>0.751</t>
  </si>
  <si>
    <t>0.632</t>
  </si>
  <si>
    <t>1.04602755215972e-120</t>
  </si>
  <si>
    <t>ENSG00000128340</t>
  </si>
  <si>
    <t>ENSG000001362861</t>
  </si>
  <si>
    <t>2.60808861712146e-118</t>
  </si>
  <si>
    <t>0.430004079258324</t>
  </si>
  <si>
    <t>0.415</t>
  </si>
  <si>
    <t>2.67407325913463e-114</t>
  </si>
  <si>
    <t>ENSG00000136286</t>
  </si>
  <si>
    <t>ENSG000001970431</t>
  </si>
  <si>
    <t>2.2654182049628e-117</t>
  </si>
  <si>
    <t>0.394280344203474</t>
  </si>
  <si>
    <t>2.32273328554836e-113</t>
  </si>
  <si>
    <t>ENSG00000197043</t>
  </si>
  <si>
    <t>ANXA6</t>
  </si>
  <si>
    <t>ENSG000001962621</t>
  </si>
  <si>
    <t>2.96759526884285e-116</t>
  </si>
  <si>
    <t>0.302437256312088</t>
  </si>
  <si>
    <t>0.808</t>
  </si>
  <si>
    <t>3.04267542914457e-112</t>
  </si>
  <si>
    <t>ENSG00000196262</t>
  </si>
  <si>
    <t>PPIA</t>
  </si>
  <si>
    <t>ENSG000001161711</t>
  </si>
  <si>
    <t>4.08150735716266e-116</t>
  </si>
  <si>
    <t>0.392785703803645</t>
  </si>
  <si>
    <t>4.18476949329887e-112</t>
  </si>
  <si>
    <t>ENSG00000116171</t>
  </si>
  <si>
    <t>ENSG000001255341</t>
  </si>
  <si>
    <t>1.64995563226047e-114</t>
  </si>
  <si>
    <t>0.303195368934827</t>
  </si>
  <si>
    <t>0.861</t>
  </si>
  <si>
    <t>0.77</t>
  </si>
  <si>
    <t>1.69169950975666e-110</t>
  </si>
  <si>
    <t>ENSG00000125534</t>
  </si>
  <si>
    <t>ENSG000001098612</t>
  </si>
  <si>
    <t>4.13252406173597e-111</t>
  </si>
  <si>
    <t>0.406084667904264</t>
  </si>
  <si>
    <t>0.245</t>
  </si>
  <si>
    <t>4.23707692049789e-107</t>
  </si>
  <si>
    <t>ENSG00000109861</t>
  </si>
  <si>
    <t>ENSG000001108522</t>
  </si>
  <si>
    <t>1.57971798198784e-110</t>
  </si>
  <si>
    <t>0.411309414139296</t>
  </si>
  <si>
    <t>0.497</t>
  </si>
  <si>
    <t>1.61968484693213e-106</t>
  </si>
  <si>
    <t>ENSG00000110852</t>
  </si>
  <si>
    <t>ENSG000001792182</t>
  </si>
  <si>
    <t>2.21019825111728e-108</t>
  </si>
  <si>
    <t>0.407547498075601</t>
  </si>
  <si>
    <t>0.543</t>
  </si>
  <si>
    <t>2.26611626687054e-104</t>
  </si>
  <si>
    <t>ENSG00000179218</t>
  </si>
  <si>
    <t>ENSG000001667942</t>
  </si>
  <si>
    <t>3.37661855843432e-99</t>
  </si>
  <si>
    <t>0.344458617488808</t>
  </si>
  <si>
    <t>0.601</t>
  </si>
  <si>
    <t>3.46204700796271e-95</t>
  </si>
  <si>
    <t>ENSG00000166794</t>
  </si>
  <si>
    <t>PPIB</t>
  </si>
  <si>
    <t>ENSG00000140319</t>
  </si>
  <si>
    <t>1.56470319943558e-98</t>
  </si>
  <si>
    <t>0.257873634618786</t>
  </si>
  <si>
    <t>0.881</t>
  </si>
  <si>
    <t>0.834</t>
  </si>
  <si>
    <t>1.6042901903813e-94</t>
  </si>
  <si>
    <t>ENSG000000546541</t>
  </si>
  <si>
    <t>4.27488671191677e-98</t>
  </si>
  <si>
    <t>0.363101117698876</t>
  </si>
  <si>
    <t>4.38304134572827e-94</t>
  </si>
  <si>
    <t>ENSG00000054654</t>
  </si>
  <si>
    <t>ENSG000001251483</t>
  </si>
  <si>
    <t>5.56849637793463e-98</t>
  </si>
  <si>
    <t>0.369626396704443</t>
  </si>
  <si>
    <t>0.556</t>
  </si>
  <si>
    <t>0.405</t>
  </si>
  <si>
    <t>5.70937933629638e-94</t>
  </si>
  <si>
    <t>ENSG000001273142</t>
  </si>
  <si>
    <t>2.54329115820455e-97</t>
  </si>
  <si>
    <t>0.351214750936565</t>
  </si>
  <si>
    <t>2.60763642450713e-93</t>
  </si>
  <si>
    <t>ENSG00000127314</t>
  </si>
  <si>
    <t>ENSG00000005844</t>
  </si>
  <si>
    <t>2.54962741300168e-97</t>
  </si>
  <si>
    <t>0.354176219584072</t>
  </si>
  <si>
    <t>2.61413298655063e-93</t>
  </si>
  <si>
    <t>ENSG000001225451</t>
  </si>
  <si>
    <t>3.89647125806561e-97</t>
  </si>
  <si>
    <t>0.325001817680475</t>
  </si>
  <si>
    <t>0.636</t>
  </si>
  <si>
    <t>3.99505198089467e-93</t>
  </si>
  <si>
    <t>ENSG00000122545</t>
  </si>
  <si>
    <t>ENSG000001461121</t>
  </si>
  <si>
    <t>1.43758320216284e-96</t>
  </si>
  <si>
    <t>0.369936126432873</t>
  </si>
  <si>
    <t>0.441</t>
  </si>
  <si>
    <t>1.47395405717756e-92</t>
  </si>
  <si>
    <t>ENSG00000146112</t>
  </si>
  <si>
    <t>ENSG00000106948</t>
  </si>
  <si>
    <t>2.06875596803839e-93</t>
  </si>
  <si>
    <t>0.386168502295721</t>
  </si>
  <si>
    <t>2.12109549402976e-89</t>
  </si>
  <si>
    <t>AKNA</t>
  </si>
  <si>
    <t>ENSG00000197471</t>
  </si>
  <si>
    <t>3.12204835102222e-92</t>
  </si>
  <si>
    <t>0.34767424106599</t>
  </si>
  <si>
    <t>3.20103617430308e-88</t>
  </si>
  <si>
    <t>ENSG00000136950</t>
  </si>
  <si>
    <t>3.92708491092927e-91</t>
  </si>
  <si>
    <t>0.361274322196381</t>
  </si>
  <si>
    <t>4.02644015917578e-87</t>
  </si>
  <si>
    <t>ARPC5L</t>
  </si>
  <si>
    <t>ENSG000001437741</t>
  </si>
  <si>
    <t>1.0532444513299e-89</t>
  </si>
  <si>
    <t>0.383015454741405</t>
  </si>
  <si>
    <t>0.45</t>
  </si>
  <si>
    <t>1.07989153594854e-85</t>
  </si>
  <si>
    <t>ENSG00000143774</t>
  </si>
  <si>
    <t>ENSG000001006121</t>
  </si>
  <si>
    <t>1.56541075452695e-89</t>
  </si>
  <si>
    <t>0.348941519267277</t>
  </si>
  <si>
    <t>1.60501564661648e-85</t>
  </si>
  <si>
    <t>ENSG00000100612</t>
  </si>
  <si>
    <t>ENSG000002136582</t>
  </si>
  <si>
    <t>2.36765920573173e-88</t>
  </si>
  <si>
    <t>0.335376420786741</t>
  </si>
  <si>
    <t>2.42756098363674e-84</t>
  </si>
  <si>
    <t>ENSG000001159563</t>
  </si>
  <si>
    <t>9.42557105958863e-88</t>
  </si>
  <si>
    <t>0.328424846268513</t>
  </si>
  <si>
    <t>0.218</t>
  </si>
  <si>
    <t>9.66403800739623e-84</t>
  </si>
  <si>
    <t>ENSG00000115085</t>
  </si>
  <si>
    <t>2.4698690716772e-87</t>
  </si>
  <si>
    <t>0.347545621195764</t>
  </si>
  <si>
    <t>0.191</t>
  </si>
  <si>
    <t>2.53235675919063e-83</t>
  </si>
  <si>
    <t>ENSG000002400651</t>
  </si>
  <si>
    <t>3.08413284226691e-87</t>
  </si>
  <si>
    <t>0.316066278270072</t>
  </si>
  <si>
    <t>0.629</t>
  </si>
  <si>
    <t>3.16216140317626e-83</t>
  </si>
  <si>
    <t>ENSG00000240065</t>
  </si>
  <si>
    <t>ENSG00000109736</t>
  </si>
  <si>
    <t>6.60444036660459e-86</t>
  </si>
  <si>
    <t>0.35023988032194</t>
  </si>
  <si>
    <t>6.77153270787969e-82</t>
  </si>
  <si>
    <t>MFSD10</t>
  </si>
  <si>
    <t>ENSG000001695543</t>
  </si>
  <si>
    <t>3.18948852254291e-84</t>
  </si>
  <si>
    <t>0.274870413772314</t>
  </si>
  <si>
    <t>3.27018258216324e-80</t>
  </si>
  <si>
    <t>ENSG000001133871</t>
  </si>
  <si>
    <t>4.64516753237044e-84</t>
  </si>
  <si>
    <t>0.275951080570575</t>
  </si>
  <si>
    <t>0.772</t>
  </si>
  <si>
    <t>4.76269027093941e-80</t>
  </si>
  <si>
    <t>ENSG00000113387</t>
  </si>
  <si>
    <t>ENSG00000186469</t>
  </si>
  <si>
    <t>3.28679002310334e-81</t>
  </si>
  <si>
    <t>0.31827828473081</t>
  </si>
  <si>
    <t>3.36994581068786e-77</t>
  </si>
  <si>
    <t>ENSG000002131453</t>
  </si>
  <si>
    <t>9.43198515787417e-81</t>
  </si>
  <si>
    <t>0.331212382503207</t>
  </si>
  <si>
    <t>9.67061438236839e-77</t>
  </si>
  <si>
    <t>ENSG000000920102</t>
  </si>
  <si>
    <t>3.02385895874044e-80</t>
  </si>
  <si>
    <t>0.26216139203377</t>
  </si>
  <si>
    <t>3.10036259039658e-76</t>
  </si>
  <si>
    <t>ENSG00000092010</t>
  </si>
  <si>
    <t>ENSG000000270751</t>
  </si>
  <si>
    <t>1.03355822948909e-78</t>
  </si>
  <si>
    <t>0.337613364665276</t>
  </si>
  <si>
    <t>0.2</t>
  </si>
  <si>
    <t>1.05970725269516e-74</t>
  </si>
  <si>
    <t>ENSG00000027075</t>
  </si>
  <si>
    <t>ENSG00000167797</t>
  </si>
  <si>
    <t>3.26965440013429e-78</t>
  </si>
  <si>
    <t>0.349775062792031</t>
  </si>
  <si>
    <t>3.35237665645768e-74</t>
  </si>
  <si>
    <t>ENSG000000694931</t>
  </si>
  <si>
    <t>1.99575204372667e-77</t>
  </si>
  <si>
    <t>0.318020002132991</t>
  </si>
  <si>
    <t>2.04624457043295e-73</t>
  </si>
  <si>
    <t>ENSG00000069493</t>
  </si>
  <si>
    <t>ENSG000001474431</t>
  </si>
  <si>
    <t>1.84027803033806e-76</t>
  </si>
  <si>
    <t>0.328268666406971</t>
  </si>
  <si>
    <t>1.88683706450562e-72</t>
  </si>
  <si>
    <t>ENSG00000147443</t>
  </si>
  <si>
    <t>ENSG000000812371</t>
  </si>
  <si>
    <t>5.7137057823797e-76</t>
  </si>
  <si>
    <t>0.256323681715816</t>
  </si>
  <si>
    <t>0.797</t>
  </si>
  <si>
    <t>0.729</t>
  </si>
  <si>
    <t>5.85826253867391e-72</t>
  </si>
  <si>
    <t>ENSG00000081237</t>
  </si>
  <si>
    <t>ENSG000001607991</t>
  </si>
  <si>
    <t>1.00283021267159e-75</t>
  </si>
  <si>
    <t>0.315846073713804</t>
  </si>
  <si>
    <t>0.449</t>
  </si>
  <si>
    <t>1.02820181705219e-71</t>
  </si>
  <si>
    <t>ENSG00000160799</t>
  </si>
  <si>
    <t>ENSG000001738211</t>
  </si>
  <si>
    <t>3.57051938845803e-75</t>
  </si>
  <si>
    <t>0.324202031903436</t>
  </si>
  <si>
    <t>3.66085352898602e-71</t>
  </si>
  <si>
    <t>ENSG00000173821</t>
  </si>
  <si>
    <t>ENSG00000159884</t>
  </si>
  <si>
    <t>1.05499299199383e-74</t>
  </si>
  <si>
    <t>0.319400558697985</t>
  </si>
  <si>
    <t>0.267</t>
  </si>
  <si>
    <t>1.08168431469127e-70</t>
  </si>
  <si>
    <t>CCDC107</t>
  </si>
  <si>
    <t>ENSG000002046421</t>
  </si>
  <si>
    <t>4.11673537952615e-74</t>
  </si>
  <si>
    <t>0.330234438251567</t>
  </si>
  <si>
    <t>4.22088878462816e-70</t>
  </si>
  <si>
    <t>ENSG00000204642</t>
  </si>
  <si>
    <t>ENSG000001880421</t>
  </si>
  <si>
    <t>4.1424733791685e-74</t>
  </si>
  <si>
    <t>0.309963369746116</t>
  </si>
  <si>
    <t>4.24727795566146e-70</t>
  </si>
  <si>
    <t>ENSG00000188042</t>
  </si>
  <si>
    <t>ARL4C</t>
  </si>
  <si>
    <t>ENSG00000134285</t>
  </si>
  <si>
    <t>5.30009248666692e-73</t>
  </si>
  <si>
    <t>0.315682805884491</t>
  </si>
  <si>
    <t>0.293</t>
  </si>
  <si>
    <t>5.4341848265796e-69</t>
  </si>
  <si>
    <t>FKBP11</t>
  </si>
  <si>
    <t>ENSG00000108523</t>
  </si>
  <si>
    <t>8.67221430348351e-72</t>
  </si>
  <si>
    <t>0.333500299134974</t>
  </si>
  <si>
    <t>8.89162132536165e-68</t>
  </si>
  <si>
    <t>RNF167</t>
  </si>
  <si>
    <t>ENSG000000108101</t>
  </si>
  <si>
    <t>7.82623601156995e-71</t>
  </si>
  <si>
    <t>0.322660989516828</t>
  </si>
  <si>
    <t>8.02423978266267e-67</t>
  </si>
  <si>
    <t>ENSG00000010810</t>
  </si>
  <si>
    <t>FYN</t>
  </si>
  <si>
    <t>ENSG000001052541</t>
  </si>
  <si>
    <t>2.62749917027141e-70</t>
  </si>
  <si>
    <t>0.308599365684447</t>
  </si>
  <si>
    <t>0.384</t>
  </si>
  <si>
    <t>2.69397489927928e-66</t>
  </si>
  <si>
    <t>ENSG00000105254</t>
  </si>
  <si>
    <t>ENSG00000162909</t>
  </si>
  <si>
    <t>4.06060587391167e-70</t>
  </si>
  <si>
    <t>0.310125966610978</t>
  </si>
  <si>
    <t>4.16333920252164e-66</t>
  </si>
  <si>
    <t>ENSG000001553683</t>
  </si>
  <si>
    <t>1.7167061531967e-69</t>
  </si>
  <si>
    <t>0.25569843087907</t>
  </si>
  <si>
    <t>1.76013881887258e-65</t>
  </si>
  <si>
    <t>ENSG000001125761</t>
  </si>
  <si>
    <t>2.80090981858345e-69</t>
  </si>
  <si>
    <t>0.282615327593116</t>
  </si>
  <si>
    <t>0.448</t>
  </si>
  <si>
    <t>2.87177283699361e-65</t>
  </si>
  <si>
    <t>ENSG00000112576</t>
  </si>
  <si>
    <t>ENSG000001606131</t>
  </si>
  <si>
    <t>3.12432860875409e-69</t>
  </si>
  <si>
    <t>0.306016725749065</t>
  </si>
  <si>
    <t>0.475</t>
  </si>
  <si>
    <t>3.20337412255557e-65</t>
  </si>
  <si>
    <t>ENSG00000160613</t>
  </si>
  <si>
    <t>ENSG00000244509</t>
  </si>
  <si>
    <t>6.97061348974959e-64</t>
  </si>
  <si>
    <t>0.322950143457904</t>
  </si>
  <si>
    <t>7.14697001104025e-60</t>
  </si>
  <si>
    <t>ENSG000001054041</t>
  </si>
  <si>
    <t>8.4539619088634e-60</t>
  </si>
  <si>
    <t>0.295629878171605</t>
  </si>
  <si>
    <t>0.366</t>
  </si>
  <si>
    <t>8.66784714515764e-56</t>
  </si>
  <si>
    <t>ENSG00000105404</t>
  </si>
  <si>
    <t>RABAC1</t>
  </si>
  <si>
    <t>ENSG000001412931</t>
  </si>
  <si>
    <t>2.8864449539616e-59</t>
  </si>
  <si>
    <t>0.293601943367447</t>
  </si>
  <si>
    <t>2.95947201129683e-55</t>
  </si>
  <si>
    <t>ENSG00000141293</t>
  </si>
  <si>
    <t>ENSG000001232401</t>
  </si>
  <si>
    <t>3.89248400720065e-59</t>
  </si>
  <si>
    <t>0.280775176421768</t>
  </si>
  <si>
    <t>3.99096385258282e-55</t>
  </si>
  <si>
    <t>ENSG000000997951</t>
  </si>
  <si>
    <t>7.42633546369473e-59</t>
  </si>
  <si>
    <t>0.27140709238407</t>
  </si>
  <si>
    <t>0.514</t>
  </si>
  <si>
    <t>7.6142217509262e-55</t>
  </si>
  <si>
    <t>ENSG00000099795</t>
  </si>
  <si>
    <t>ENSG000001722701</t>
  </si>
  <si>
    <t>1.76471304838572e-57</t>
  </si>
  <si>
    <t>0.277133879542279</t>
  </si>
  <si>
    <t>0.43</t>
  </si>
  <si>
    <t>1.80936028850988e-53</t>
  </si>
  <si>
    <t>ENSG00000172270</t>
  </si>
  <si>
    <t>BSG</t>
  </si>
  <si>
    <t>ENSG000001343331</t>
  </si>
  <si>
    <t>3.62266861187685e-57</t>
  </si>
  <si>
    <t>0.265833652985844</t>
  </si>
  <si>
    <t>0.505</t>
  </si>
  <si>
    <t>3.71432212775733e-53</t>
  </si>
  <si>
    <t>ENSG00000134333</t>
  </si>
  <si>
    <t>ENSG000002117513</t>
  </si>
  <si>
    <t>7.79361536031508e-57</t>
  </si>
  <si>
    <t>0.312088083875064</t>
  </si>
  <si>
    <t>0.535</t>
  </si>
  <si>
    <t>7.99079382893105e-53</t>
  </si>
  <si>
    <t>ENSG000001049641</t>
  </si>
  <si>
    <t>5.03865058909473e-56</t>
  </si>
  <si>
    <t>0.25620355595028</t>
  </si>
  <si>
    <t>5.16612844899883e-52</t>
  </si>
  <si>
    <t>ENSG00000104964</t>
  </si>
  <si>
    <t>ENSG00000185651</t>
  </si>
  <si>
    <t>2.27428378964564e-55</t>
  </si>
  <si>
    <t>0.281905942159437</t>
  </si>
  <si>
    <t>2.33182316952368e-51</t>
  </si>
  <si>
    <t>ENSG000001754631</t>
  </si>
  <si>
    <t>4.20403366673098e-55</t>
  </si>
  <si>
    <t>0.295891478205691</t>
  </si>
  <si>
    <t>4.31039571849927e-51</t>
  </si>
  <si>
    <t>ENSG00000175463</t>
  </si>
  <si>
    <t>ENSG000001278241</t>
  </si>
  <si>
    <t>1.91987286402658e-54</t>
  </si>
  <si>
    <t>0.272661803113362</t>
  </si>
  <si>
    <t>1.96844564748645e-50</t>
  </si>
  <si>
    <t>ENSG00000127824</t>
  </si>
  <si>
    <t>ENSG000001544731</t>
  </si>
  <si>
    <t>6.72934730321596e-54</t>
  </si>
  <si>
    <t>0.281882319318291</t>
  </si>
  <si>
    <t>0.333</t>
  </si>
  <si>
    <t>0.236</t>
  </si>
  <si>
    <t>6.89959978998732e-50</t>
  </si>
  <si>
    <t>ENSG00000154473</t>
  </si>
  <si>
    <t>BUB3</t>
  </si>
  <si>
    <t>ENSG000001848401</t>
  </si>
  <si>
    <t>1.39245596533853e-51</t>
  </si>
  <si>
    <t>0.272035411161524</t>
  </si>
  <si>
    <t>1.4276851012616e-47</t>
  </si>
  <si>
    <t>ENSG00000184840</t>
  </si>
  <si>
    <t>TMED9</t>
  </si>
  <si>
    <t>ENSG000001183631</t>
  </si>
  <si>
    <t>2.02978800815246e-49</t>
  </si>
  <si>
    <t>0.265053374074813</t>
  </si>
  <si>
    <t>2.08114164475872e-45</t>
  </si>
  <si>
    <t>ENSG00000118363</t>
  </si>
  <si>
    <t>SPCS2</t>
  </si>
  <si>
    <t>ENSG00000100242</t>
  </si>
  <si>
    <t>6.02062102933921e-49</t>
  </si>
  <si>
    <t>0.278076619539897</t>
  </si>
  <si>
    <t>6.1729427413815e-45</t>
  </si>
  <si>
    <t>SUN2</t>
  </si>
  <si>
    <t>ENSG000001077422</t>
  </si>
  <si>
    <t>1.56958528208843e-47</t>
  </si>
  <si>
    <t>0.27611181444007</t>
  </si>
  <si>
    <t>0.237</t>
  </si>
  <si>
    <t>1.60929578972527e-43</t>
  </si>
  <si>
    <t>ENSG000001669251</t>
  </si>
  <si>
    <t>1.5549589473539e-46</t>
  </si>
  <si>
    <t>0.272214265953879</t>
  </si>
  <si>
    <t>1.59429940872196e-42</t>
  </si>
  <si>
    <t>ENSG00000166925</t>
  </si>
  <si>
    <t>TSC22D4</t>
  </si>
  <si>
    <t>ENSG000001333981</t>
  </si>
  <si>
    <t>2.15939810771527e-46</t>
  </si>
  <si>
    <t>0.251235333398377</t>
  </si>
  <si>
    <t>2.21403087984046e-42</t>
  </si>
  <si>
    <t>ENSG00000133398</t>
  </si>
  <si>
    <t>ENSG000002652062</t>
  </si>
  <si>
    <t>1.58889405989591e-44</t>
  </si>
  <si>
    <t>0.261837058061569</t>
  </si>
  <si>
    <t>1.62909307961128e-40</t>
  </si>
  <si>
    <t>ENSG00000265206</t>
  </si>
  <si>
    <t>RP5-1171I10.5</t>
  </si>
  <si>
    <t>ENSG00000168394</t>
  </si>
  <si>
    <t>2.80965159640997e-44</t>
  </si>
  <si>
    <t>0.26551918218236</t>
  </si>
  <si>
    <t>2.88073578179914e-40</t>
  </si>
  <si>
    <t>TAP1</t>
  </si>
  <si>
    <t>ENSG00000100055</t>
  </si>
  <si>
    <t>7.24711380906913e-42</t>
  </si>
  <si>
    <t>0.25429574301887</t>
  </si>
  <si>
    <t>7.43046578843858e-38</t>
  </si>
  <si>
    <t>ENSG000001851871</t>
  </si>
  <si>
    <t>6.82386183914582e-39</t>
  </si>
  <si>
    <t>0.25665425890216</t>
  </si>
  <si>
    <t>6.99650554367621e-35</t>
  </si>
  <si>
    <t>ENSG00000185187</t>
  </si>
  <si>
    <t>SIGIRR</t>
  </si>
  <si>
    <t>ENSG00000113088</t>
  </si>
  <si>
    <t>2.19477003435986</t>
  </si>
  <si>
    <t>GZMK</t>
  </si>
  <si>
    <t>ENSG000001871182</t>
  </si>
  <si>
    <t>1.30821383486954</t>
  </si>
  <si>
    <t>0.628</t>
  </si>
  <si>
    <t>ENSG000002715034</t>
  </si>
  <si>
    <t>1.19111506113477</t>
  </si>
  <si>
    <t>ENSG000001721161</t>
  </si>
  <si>
    <t>1.13863900360846</t>
  </si>
  <si>
    <t>ENSG000001452204</t>
  </si>
  <si>
    <t>1.07619490351674</t>
  </si>
  <si>
    <t>ENSG000001535631</t>
  </si>
  <si>
    <t>1.00177198656321</t>
  </si>
  <si>
    <t>ENSG000001456494</t>
  </si>
  <si>
    <t>0.930009029674902</t>
  </si>
  <si>
    <t>0.82</t>
  </si>
  <si>
    <t>ENSG000002271911</t>
  </si>
  <si>
    <t>0.821396225890572</t>
  </si>
  <si>
    <t>ENSG000001391871</t>
  </si>
  <si>
    <t>0.772387684746998</t>
  </si>
  <si>
    <t>ENSG000000779844</t>
  </si>
  <si>
    <t>0.730886766265043</t>
  </si>
  <si>
    <t>ENSG000002355761</t>
  </si>
  <si>
    <t>0.729372527125522</t>
  </si>
  <si>
    <t>ENSG000000085174</t>
  </si>
  <si>
    <t>0.712044941630542</t>
  </si>
  <si>
    <t>ENSG000001975404</t>
  </si>
  <si>
    <t>0.671123693389235</t>
  </si>
  <si>
    <t>ENSG000002753021</t>
  </si>
  <si>
    <t>0.639843620691886</t>
  </si>
  <si>
    <t>ENSG000001725434</t>
  </si>
  <si>
    <t>0.622226793567927</t>
  </si>
  <si>
    <t>ENSG000001672863</t>
  </si>
  <si>
    <t>0.589550441445318</t>
  </si>
  <si>
    <t>ENSG000001219662</t>
  </si>
  <si>
    <t>0.561177450658537</t>
  </si>
  <si>
    <t>0.676</t>
  </si>
  <si>
    <t>ENSG000001053744</t>
  </si>
  <si>
    <t>0.542078460475243</t>
  </si>
  <si>
    <t>ENSG000001262644</t>
  </si>
  <si>
    <t>0.519389359441443</t>
  </si>
  <si>
    <t>ENSG000002065033</t>
  </si>
  <si>
    <t>0.408647172224816</t>
  </si>
  <si>
    <t>ENSG000002045253</t>
  </si>
  <si>
    <t>0.364817423179085</t>
  </si>
  <si>
    <t>ENSG000001667103</t>
  </si>
  <si>
    <t>0.298237917057389</t>
  </si>
  <si>
    <t>ENSG000002777344</t>
  </si>
  <si>
    <t>7.20807585086586e-298</t>
  </si>
  <si>
    <t>0.51385461267002</t>
  </si>
  <si>
    <t>7.39044016989276e-294</t>
  </si>
  <si>
    <t>ENSG000001988514</t>
  </si>
  <si>
    <t>1.51723742353856e-285</t>
  </si>
  <si>
    <t>0.498837688856026</t>
  </si>
  <si>
    <t>0.846</t>
  </si>
  <si>
    <t>1.55562353035408e-281</t>
  </si>
  <si>
    <t>ENSG000002347453</t>
  </si>
  <si>
    <t>2.3813346333378e-263</t>
  </si>
  <si>
    <t>0.353024858702156</t>
  </si>
  <si>
    <t>2.44158239956125e-259</t>
  </si>
  <si>
    <t>ENSG00000183918</t>
  </si>
  <si>
    <t>1.56664217339481e-232</t>
  </si>
  <si>
    <t>0.520348400234867</t>
  </si>
  <si>
    <t>1.6062782203817e-228</t>
  </si>
  <si>
    <t>SH2D1A</t>
  </si>
  <si>
    <t>ENSG000001168243</t>
  </si>
  <si>
    <t>2.2196824095752e-215</t>
  </si>
  <si>
    <t>0.488580949943466</t>
  </si>
  <si>
    <t>0.69</t>
  </si>
  <si>
    <t>2.27584037453745e-211</t>
  </si>
  <si>
    <t>ENSG000000783043</t>
  </si>
  <si>
    <t>7.54699844548459e-196</t>
  </si>
  <si>
    <t>0.483173089717065</t>
  </si>
  <si>
    <t>7.73793750615535e-192</t>
  </si>
  <si>
    <t>ENSG000001345391</t>
  </si>
  <si>
    <t>4.14878110252841e-192</t>
  </si>
  <si>
    <t>0.441311683822577</t>
  </si>
  <si>
    <t>0.403</t>
  </si>
  <si>
    <t>4.25374526442238e-188</t>
  </si>
  <si>
    <t>ENSG000001828662</t>
  </si>
  <si>
    <t>2.34821558097778e-181</t>
  </si>
  <si>
    <t>0.427477871580067</t>
  </si>
  <si>
    <t>2.40762543517652e-177</t>
  </si>
  <si>
    <t>ENSG000000108102</t>
  </si>
  <si>
    <t>3.88911060994392e-172</t>
  </si>
  <si>
    <t>0.482579711528895</t>
  </si>
  <si>
    <t>0.246</t>
  </si>
  <si>
    <t>3.9875051083755e-168</t>
  </si>
  <si>
    <t>ENSG000001986683</t>
  </si>
  <si>
    <t>1.0868439067147e-160</t>
  </si>
  <si>
    <t>0.325908026510294</t>
  </si>
  <si>
    <t>0.769</t>
  </si>
  <si>
    <t>1.11434105755458e-156</t>
  </si>
  <si>
    <t>ENSG000000025863</t>
  </si>
  <si>
    <t>2.77442162862511e-153</t>
  </si>
  <si>
    <t>0.370189926441287</t>
  </si>
  <si>
    <t>2.84461449582932e-149</t>
  </si>
  <si>
    <t>ENSG000001333212</t>
  </si>
  <si>
    <t>3.553084107747e-152</t>
  </si>
  <si>
    <t>0.39081954273373</t>
  </si>
  <si>
    <t>0.705</t>
  </si>
  <si>
    <t>3.642977135673e-148</t>
  </si>
  <si>
    <t>ENSG000002351621</t>
  </si>
  <si>
    <t>8.19756726787094e-148</t>
  </si>
  <si>
    <t>0.384588483188968</t>
  </si>
  <si>
    <t>8.40496571974807e-144</t>
  </si>
  <si>
    <t>ENSG000001004504</t>
  </si>
  <si>
    <t>1.17307037926523e-140</t>
  </si>
  <si>
    <t>0.331706355622685</t>
  </si>
  <si>
    <t>1.20274905986064e-136</t>
  </si>
  <si>
    <t>ENSG000000901041</t>
  </si>
  <si>
    <t>1.41063660510312e-132</t>
  </si>
  <si>
    <t>0.590899676743195</t>
  </si>
  <si>
    <t>0.337</t>
  </si>
  <si>
    <t>1.44632571121223e-128</t>
  </si>
  <si>
    <t>ENSG000001016082</t>
  </si>
  <si>
    <t>1.62094067209383e-132</t>
  </si>
  <si>
    <t>0.255030040608183</t>
  </si>
  <si>
    <t>1.66195047109781e-128</t>
  </si>
  <si>
    <t>ENSG00000145675</t>
  </si>
  <si>
    <t>9.67702914192161e-132</t>
  </si>
  <si>
    <t>0.43453569366002</t>
  </si>
  <si>
    <t>9.92185797921222e-128</t>
  </si>
  <si>
    <t>ENSG000000546542</t>
  </si>
  <si>
    <t>1.26139542081586e-131</t>
  </si>
  <si>
    <t>0.385797383911093</t>
  </si>
  <si>
    <t>1.2933087249625e-127</t>
  </si>
  <si>
    <t>ENSG000001644831</t>
  </si>
  <si>
    <t>5.29615596688575e-123</t>
  </si>
  <si>
    <t>0.343494900532739</t>
  </si>
  <si>
    <t>5.43014871284796e-119</t>
  </si>
  <si>
    <t>ENSG000001117962</t>
  </si>
  <si>
    <t>2.75231790802594e-120</t>
  </si>
  <si>
    <t>0.626888792699732</t>
  </si>
  <si>
    <t>0.231</t>
  </si>
  <si>
    <t>2.82195155109899e-116</t>
  </si>
  <si>
    <t>ENSG00000111796</t>
  </si>
  <si>
    <t>ENSG000001014741</t>
  </si>
  <si>
    <t>1.51741257886608e-117</t>
  </si>
  <si>
    <t>0.337795208684794</t>
  </si>
  <si>
    <t>1.55580311711139e-113</t>
  </si>
  <si>
    <t>ENSG000002117723</t>
  </si>
  <si>
    <t>6.86765623725332e-117</t>
  </si>
  <si>
    <t>0.319195093923373</t>
  </si>
  <si>
    <t>0.733</t>
  </si>
  <si>
    <t>7.04140794005583e-113</t>
  </si>
  <si>
    <t>ENSG000001157383</t>
  </si>
  <si>
    <t>2.97239415689329e-115</t>
  </si>
  <si>
    <t>0.335955053032817</t>
  </si>
  <si>
    <t>3.04759572906269e-111</t>
  </si>
  <si>
    <t>ENSG000001880422</t>
  </si>
  <si>
    <t>5.08046169789176e-115</t>
  </si>
  <si>
    <t>0.366629554214703</t>
  </si>
  <si>
    <t>5.20899737884842e-111</t>
  </si>
  <si>
    <t>ENSG000002397133</t>
  </si>
  <si>
    <t>4.10751474548253e-111</t>
  </si>
  <si>
    <t>0.36038194014542</t>
  </si>
  <si>
    <t>4.21143486854324e-107</t>
  </si>
  <si>
    <t>ENSG000000206331</t>
  </si>
  <si>
    <t>1.28982709838293e-109</t>
  </si>
  <si>
    <t>0.339690267330834</t>
  </si>
  <si>
    <t>0.151</t>
  </si>
  <si>
    <t>1.32245972397201e-105</t>
  </si>
  <si>
    <t>ENSG000001320022</t>
  </si>
  <si>
    <t>5.59350194978311e-107</t>
  </si>
  <si>
    <t>0.393715414694855</t>
  </si>
  <si>
    <t>5.73501754911262e-103</t>
  </si>
  <si>
    <t>ENSG000000270752</t>
  </si>
  <si>
    <t>4.44426813241365e-105</t>
  </si>
  <si>
    <t>0.350612688638802</t>
  </si>
  <si>
    <t>0.356</t>
  </si>
  <si>
    <t>4.55670811616372e-101</t>
  </si>
  <si>
    <t>ENSG000001606544</t>
  </si>
  <si>
    <t>4.20384838398028e-104</t>
  </si>
  <si>
    <t>0.320933554130931</t>
  </si>
  <si>
    <t>4.31020574809498e-100</t>
  </si>
  <si>
    <t>ENSG000001108523</t>
  </si>
  <si>
    <t>1.37480457532876e-103</t>
  </si>
  <si>
    <t>0.369427578457512</t>
  </si>
  <si>
    <t>1.40958713108458e-99</t>
  </si>
  <si>
    <t>ENSG000001278242</t>
  </si>
  <si>
    <t>1.51134873674167e-103</t>
  </si>
  <si>
    <t>0.372676032393301</t>
  </si>
  <si>
    <t>1.54958585978123e-99</t>
  </si>
  <si>
    <t>ENSG000001158751</t>
  </si>
  <si>
    <t>3.09243114032643e-101</t>
  </si>
  <si>
    <t>0.355836658037331</t>
  </si>
  <si>
    <t>3.17066964817669e-97</t>
  </si>
  <si>
    <t>ENSG00000115875</t>
  </si>
  <si>
    <t>ENSG000001890673</t>
  </si>
  <si>
    <t>2.73499775726731e-100</t>
  </si>
  <si>
    <t>0.312049445436772</t>
  </si>
  <si>
    <t>2.80419320052618e-96</t>
  </si>
  <si>
    <t>ENSG000001342851</t>
  </si>
  <si>
    <t>1.38745005223805e-96</t>
  </si>
  <si>
    <t>0.337814113055593</t>
  </si>
  <si>
    <t>0.174</t>
  </si>
  <si>
    <t>1.42255253855967e-92</t>
  </si>
  <si>
    <t>ENSG000001108483</t>
  </si>
  <si>
    <t>3.25129172893178e-89</t>
  </si>
  <si>
    <t>0.280421790375762</t>
  </si>
  <si>
    <t>0.591</t>
  </si>
  <si>
    <t>0.416</t>
  </si>
  <si>
    <t>3.33354940967376e-85</t>
  </si>
  <si>
    <t>ENSG00000110046</t>
  </si>
  <si>
    <t>2.05224474988206e-88</t>
  </si>
  <si>
    <t>0.324555753272636</t>
  </si>
  <si>
    <t>2.10416654205408e-84</t>
  </si>
  <si>
    <t>ATG2A</t>
  </si>
  <si>
    <t>ENSG000001423473</t>
  </si>
  <si>
    <t>2.58704430684138e-88</t>
  </si>
  <si>
    <t>0.254564954792511</t>
  </si>
  <si>
    <t>0.603</t>
  </si>
  <si>
    <t>2.65249652780447e-84</t>
  </si>
  <si>
    <t>ENSG000000728181</t>
  </si>
  <si>
    <t>6.18279483719893e-86</t>
  </si>
  <si>
    <t>0.305373121839276</t>
  </si>
  <si>
    <t>0.467</t>
  </si>
  <si>
    <t>6.33921954658006e-82</t>
  </si>
  <si>
    <t>ENSG00000072818</t>
  </si>
  <si>
    <t>ENSG000001437742</t>
  </si>
  <si>
    <t>4.06681507983746e-83</t>
  </si>
  <si>
    <t>0.327501491187312</t>
  </si>
  <si>
    <t>4.16970550135735e-79</t>
  </si>
  <si>
    <t>ENSG000001686854</t>
  </si>
  <si>
    <t>2.99631155623484e-78</t>
  </si>
  <si>
    <t>0.33587861130953</t>
  </si>
  <si>
    <t>3.07211823860758e-74</t>
  </si>
  <si>
    <t>ENSG000000694932</t>
  </si>
  <si>
    <t>3.87135082445128e-78</t>
  </si>
  <si>
    <t>0.309562028521646</t>
  </si>
  <si>
    <t>0.367</t>
  </si>
  <si>
    <t>3.9692960003099e-74</t>
  </si>
  <si>
    <t>ENSG000000696673</t>
  </si>
  <si>
    <t>5.83246051866943e-77</t>
  </si>
  <si>
    <t>0.299456748614956</t>
  </si>
  <si>
    <t>5.98002176979176e-73</t>
  </si>
  <si>
    <t>ENSG000001483623</t>
  </si>
  <si>
    <t>2.51815619067836e-75</t>
  </si>
  <si>
    <t>0.309927991489648</t>
  </si>
  <si>
    <t>2.58186554230253e-71</t>
  </si>
  <si>
    <t>ENSG000001438511</t>
  </si>
  <si>
    <t>1.29642416553121e-73</t>
  </si>
  <si>
    <t>0.304236185477258</t>
  </si>
  <si>
    <t>1.32922369691914e-69</t>
  </si>
  <si>
    <t>ENSG000001232402</t>
  </si>
  <si>
    <t>5.84990519450566e-67</t>
  </si>
  <si>
    <t>0.282269000489192</t>
  </si>
  <si>
    <t>5.99790779592665e-63</t>
  </si>
  <si>
    <t>ENSG000001103241</t>
  </si>
  <si>
    <t>8.59397494073567e-67</t>
  </si>
  <si>
    <t>0.299355402789161</t>
  </si>
  <si>
    <t>8.81140250673628e-63</t>
  </si>
  <si>
    <t>ENSG00000110324</t>
  </si>
  <si>
    <t>IL10RA</t>
  </si>
  <si>
    <t>ENSG000002220411</t>
  </si>
  <si>
    <t>3.29527780665132e-63</t>
  </si>
  <si>
    <t>0.306103929775836</t>
  </si>
  <si>
    <t>3.3786483351596e-59</t>
  </si>
  <si>
    <t>ENSG000002136583</t>
  </si>
  <si>
    <t>2.4265210936259e-62</t>
  </si>
  <si>
    <t>0.265597136679235</t>
  </si>
  <si>
    <t>0.468</t>
  </si>
  <si>
    <t>2.48791207729464e-58</t>
  </si>
  <si>
    <t>ENSG000001439241</t>
  </si>
  <si>
    <t>3.09826430844147e-60</t>
  </si>
  <si>
    <t>0.279764879965245</t>
  </si>
  <si>
    <t>3.17665039544504e-56</t>
  </si>
  <si>
    <t>ENSG000002117514</t>
  </si>
  <si>
    <t>1.33450496230535e-57</t>
  </si>
  <si>
    <t>0.319714110908226</t>
  </si>
  <si>
    <t>0.541</t>
  </si>
  <si>
    <t>1.36826793785168e-53</t>
  </si>
  <si>
    <t>ENSG000001369501</t>
  </si>
  <si>
    <t>1.40512001546932e-56</t>
  </si>
  <si>
    <t>0.259823898342866</t>
  </si>
  <si>
    <t>1.4406695518607e-52</t>
  </si>
  <si>
    <t>ENSG000002046422</t>
  </si>
  <si>
    <t>1.49234119588089e-55</t>
  </si>
  <si>
    <t>0.255408922734786</t>
  </si>
  <si>
    <t>1.53009742813667e-51</t>
  </si>
  <si>
    <t>ENSG000000445741</t>
  </si>
  <si>
    <t>1.08726101016257e-54</t>
  </si>
  <si>
    <t>0.274761131928929</t>
  </si>
  <si>
    <t>1.11476871371968e-50</t>
  </si>
  <si>
    <t>ENSG00000044574</t>
  </si>
  <si>
    <t>HSPA5</t>
  </si>
  <si>
    <t>ENSG00000099860</t>
  </si>
  <si>
    <t>6.01957491268303e-52</t>
  </si>
  <si>
    <t>0.280535831090453</t>
  </si>
  <si>
    <t>6.17187015797391e-48</t>
  </si>
  <si>
    <t>GADD45B</t>
  </si>
  <si>
    <t>ENSG000001253471</t>
  </si>
  <si>
    <t>1.15399781030091e-46</t>
  </si>
  <si>
    <t>0.269677257342043</t>
  </si>
  <si>
    <t>1.18319395490152e-42</t>
  </si>
  <si>
    <t>ENSG00000125347</t>
  </si>
  <si>
    <t>ENSG000001391934</t>
  </si>
  <si>
    <t>5.02560143481505e-44</t>
  </si>
  <si>
    <t>0.285223903940723</t>
  </si>
  <si>
    <t>5.15274915111587e-40</t>
  </si>
  <si>
    <t>ENSG000000785961</t>
  </si>
  <si>
    <t>3.84777087039645e-42</t>
  </si>
  <si>
    <t>0.254502766266661</t>
  </si>
  <si>
    <t>3.94511947341748e-38</t>
  </si>
  <si>
    <t>ENSG00000006652</t>
  </si>
  <si>
    <t>1.13782088764364e-38</t>
  </si>
  <si>
    <t>0.250669969962739</t>
  </si>
  <si>
    <t>1.16660775610103e-34</t>
  </si>
  <si>
    <t>ENSG000001185031</t>
  </si>
  <si>
    <t>4.05745958486036e-38</t>
  </si>
  <si>
    <t>0.258836412493104</t>
  </si>
  <si>
    <t>4.16011331235733e-34</t>
  </si>
  <si>
    <t>ENSG000001776063</t>
  </si>
  <si>
    <t>4.73379702102472e-34</t>
  </si>
  <si>
    <t>0.357798971199002</t>
  </si>
  <si>
    <t>4.85356208565665e-30</t>
  </si>
  <si>
    <t>ENSG000001155235</t>
  </si>
  <si>
    <t>2.29705940051151</t>
  </si>
  <si>
    <t>ENSG000001004532</t>
  </si>
  <si>
    <t>2.0525948969912</t>
  </si>
  <si>
    <t>ENSG000001806444</t>
  </si>
  <si>
    <t>2.01685270031552</t>
  </si>
  <si>
    <t>ENSG00000211829</t>
  </si>
  <si>
    <t>1.98063769713501</t>
  </si>
  <si>
    <t>0.716</t>
  </si>
  <si>
    <t>ENSG000001374412</t>
  </si>
  <si>
    <t>1.94013213903924</t>
  </si>
  <si>
    <t>ENSG000001053745</t>
  </si>
  <si>
    <t>1.90298648484672</t>
  </si>
  <si>
    <t>0.981</t>
  </si>
  <si>
    <t>ENSG000001596741</t>
  </si>
  <si>
    <t>1.79854865935902</t>
  </si>
  <si>
    <t>0.627</t>
  </si>
  <si>
    <t>ENSG00000150045</t>
  </si>
  <si>
    <t>1.69078554657999</t>
  </si>
  <si>
    <t>0.067</t>
  </si>
  <si>
    <t>ENSG000000779845</t>
  </si>
  <si>
    <t>1.60005476297096</t>
  </si>
  <si>
    <t>0.243</t>
  </si>
  <si>
    <t>ENSG000001117963</t>
  </si>
  <si>
    <t>1.57121689739837</t>
  </si>
  <si>
    <t>0.843</t>
  </si>
  <si>
    <t>0.19</t>
  </si>
  <si>
    <t>ENSG000001714763</t>
  </si>
  <si>
    <t>1.56128615075644</t>
  </si>
  <si>
    <t>ENSG000001345392</t>
  </si>
  <si>
    <t>1.55427508424971</t>
  </si>
  <si>
    <t>0.818</t>
  </si>
  <si>
    <t>ENSG00000203747</t>
  </si>
  <si>
    <t>1.53199216895481</t>
  </si>
  <si>
    <t>ENSG000001725435</t>
  </si>
  <si>
    <t>1.50848642276507</t>
  </si>
  <si>
    <t>0.94</t>
  </si>
  <si>
    <t>ENSG00000169583</t>
  </si>
  <si>
    <t>1.48520136935858</t>
  </si>
  <si>
    <t>CLIC3</t>
  </si>
  <si>
    <t>ENSG000001456495</t>
  </si>
  <si>
    <t>1.45882620057189</t>
  </si>
  <si>
    <t>ENSG000002753022</t>
  </si>
  <si>
    <t>1.4120902998138</t>
  </si>
  <si>
    <t>ENSG000001988211</t>
  </si>
  <si>
    <t>1.39082413856218</t>
  </si>
  <si>
    <t>ENSG00000198821</t>
  </si>
  <si>
    <t>ENSG000002715035</t>
  </si>
  <si>
    <t>1.3168420784814</t>
  </si>
  <si>
    <t>0.891</t>
  </si>
  <si>
    <t>ENSG000001737623</t>
  </si>
  <si>
    <t>1.14469451637585</t>
  </si>
  <si>
    <t>ENSG000001004505</t>
  </si>
  <si>
    <t>1.1414709852109</t>
  </si>
  <si>
    <t>ENSG00000075234</t>
  </si>
  <si>
    <t>1.10530238955298</t>
  </si>
  <si>
    <t>ENSG000001871183</t>
  </si>
  <si>
    <t>1.10342413681942</t>
  </si>
  <si>
    <t>ENSG00000100385</t>
  </si>
  <si>
    <t>1.03419376008978</t>
  </si>
  <si>
    <t>ENSG000002053361</t>
  </si>
  <si>
    <t>0.994646128197816</t>
  </si>
  <si>
    <t>ENSG000001014742</t>
  </si>
  <si>
    <t>0.979547409871216</t>
  </si>
  <si>
    <t>0.546</t>
  </si>
  <si>
    <t>ENSG000001452872</t>
  </si>
  <si>
    <t>0.958566525511673</t>
  </si>
  <si>
    <t>ENSG00000145287</t>
  </si>
  <si>
    <t>ENSG000000072641</t>
  </si>
  <si>
    <t>0.958037960972693</t>
  </si>
  <si>
    <t>ENSG00000155366</t>
  </si>
  <si>
    <t>0.945921498806272</t>
  </si>
  <si>
    <t>ENSG000001975405</t>
  </si>
  <si>
    <t>0.938621501645919</t>
  </si>
  <si>
    <t>0.723</t>
  </si>
  <si>
    <t>ENSG000001852014</t>
  </si>
  <si>
    <t>0.90435803036284</t>
  </si>
  <si>
    <t>ENSG000001602553</t>
  </si>
  <si>
    <t>0.902080898626626</t>
  </si>
  <si>
    <t>0.9</t>
  </si>
  <si>
    <t>ENSG000001423474</t>
  </si>
  <si>
    <t>0.884921992970152</t>
  </si>
  <si>
    <t>0.776</t>
  </si>
  <si>
    <t>ENSG00000117281</t>
  </si>
  <si>
    <t>0.876109617155689</t>
  </si>
  <si>
    <t>ENSG00000196139</t>
  </si>
  <si>
    <t>0.875426786529444</t>
  </si>
  <si>
    <t>0.011</t>
  </si>
  <si>
    <t>AKR1C3</t>
  </si>
  <si>
    <t>ENSG000001362131</t>
  </si>
  <si>
    <t>0.875407416602159</t>
  </si>
  <si>
    <t>ENSG00000204475</t>
  </si>
  <si>
    <t>0.864952924068004</t>
  </si>
  <si>
    <t>ENSG00000150687</t>
  </si>
  <si>
    <t>0.864457283734815</t>
  </si>
  <si>
    <t>ENSG00000211689</t>
  </si>
  <si>
    <t>0.856646288949203</t>
  </si>
  <si>
    <t>TRGC1</t>
  </si>
  <si>
    <t>ENSG000001262645</t>
  </si>
  <si>
    <t>0.827769493914059</t>
  </si>
  <si>
    <t>ENSG000001354043</t>
  </si>
  <si>
    <t>0.823599571873977</t>
  </si>
  <si>
    <t>ENSG000002351622</t>
  </si>
  <si>
    <t>0.812968279340151</t>
  </si>
  <si>
    <t>ENSG000001703153</t>
  </si>
  <si>
    <t>0.812152482680557</t>
  </si>
  <si>
    <t>ENSG000001810361</t>
  </si>
  <si>
    <t>0.809265720794257</t>
  </si>
  <si>
    <t>ENSG000001166671</t>
  </si>
  <si>
    <t>0.760673747872564</t>
  </si>
  <si>
    <t>ENSG000001890674</t>
  </si>
  <si>
    <t>0.746175696507298</t>
  </si>
  <si>
    <t>ENSG000002397134</t>
  </si>
  <si>
    <t>0.74087659052029</t>
  </si>
  <si>
    <t>ENSG00000167851</t>
  </si>
  <si>
    <t>0.720375353931194</t>
  </si>
  <si>
    <t>ENSG000001635641</t>
  </si>
  <si>
    <t>0.707541001995293</t>
  </si>
  <si>
    <t>ENSG000001109342</t>
  </si>
  <si>
    <t>0.706021844893563</t>
  </si>
  <si>
    <t>0.722</t>
  </si>
  <si>
    <t>ENSG00000168229</t>
  </si>
  <si>
    <t>0.701227241938575</t>
  </si>
  <si>
    <t>ENSG000001333213</t>
  </si>
  <si>
    <t>0.693244572814061</t>
  </si>
  <si>
    <t>ENSG000001157384</t>
  </si>
  <si>
    <t>0.688044148944398</t>
  </si>
  <si>
    <t>ENSG000000025864</t>
  </si>
  <si>
    <t>0.683737316077755</t>
  </si>
  <si>
    <t>0.778</t>
  </si>
  <si>
    <t>ENSG00000108798</t>
  </si>
  <si>
    <t>0.66739489354424</t>
  </si>
  <si>
    <t>ENSG000001644832</t>
  </si>
  <si>
    <t>0.658953371336097</t>
  </si>
  <si>
    <t>ENSG000002137192</t>
  </si>
  <si>
    <t>0.651488645023915</t>
  </si>
  <si>
    <t>ENSG000002045254</t>
  </si>
  <si>
    <t>0.639388692482989</t>
  </si>
  <si>
    <t>ENSG000001634662</t>
  </si>
  <si>
    <t>0.629723283757857</t>
  </si>
  <si>
    <t>0.83</t>
  </si>
  <si>
    <t>ENSG000002347454</t>
  </si>
  <si>
    <t>0.59341304709841</t>
  </si>
  <si>
    <t>ENSG000002065034</t>
  </si>
  <si>
    <t>0.586169785324843</t>
  </si>
  <si>
    <t>ENSG000001986684</t>
  </si>
  <si>
    <t>0.58322634286601</t>
  </si>
  <si>
    <t>0.908</t>
  </si>
  <si>
    <t>ENSG000001727572</t>
  </si>
  <si>
    <t>0.528770274077698</t>
  </si>
  <si>
    <t>ENSG000002045922</t>
  </si>
  <si>
    <t>0.522738639890659</t>
  </si>
  <si>
    <t>ENSG000001016083</t>
  </si>
  <si>
    <t>0.511194327464483</t>
  </si>
  <si>
    <t>ENSG000001667104</t>
  </si>
  <si>
    <t>0.494217334303148</t>
  </si>
  <si>
    <t>ENSG000000116005</t>
  </si>
  <si>
    <t>0.373622270743324</t>
  </si>
  <si>
    <t>0.874</t>
  </si>
  <si>
    <t>ENSG000001282941</t>
  </si>
  <si>
    <t>5.88461612935344e-306</t>
  </si>
  <si>
    <t>0.678914673838085</t>
  </si>
  <si>
    <t>6.03349691742609e-302</t>
  </si>
  <si>
    <t>ENSG000001283402</t>
  </si>
  <si>
    <t>1.15215818541676e-294</t>
  </si>
  <si>
    <t>0.630176686498681</t>
  </si>
  <si>
    <t>1.1813077875078e-290</t>
  </si>
  <si>
    <t>ENSG00000197536</t>
  </si>
  <si>
    <t>5.10479303881949e-291</t>
  </si>
  <si>
    <t>0.67265997264224</t>
  </si>
  <si>
    <t>5.23394430270162e-287</t>
  </si>
  <si>
    <t>C5orf56</t>
  </si>
  <si>
    <t>ENSG000001682091</t>
  </si>
  <si>
    <t>1.85094588466563e-280</t>
  </si>
  <si>
    <t>0.759550828936232</t>
  </si>
  <si>
    <t>1.89777481554767e-276</t>
  </si>
  <si>
    <t>ENSG00000168209</t>
  </si>
  <si>
    <t>DDIT4</t>
  </si>
  <si>
    <t>ENSG000001474432</t>
  </si>
  <si>
    <t>7.88750104843014e-279</t>
  </si>
  <si>
    <t>0.698607193105063</t>
  </si>
  <si>
    <t>0.537</t>
  </si>
  <si>
    <t>8.08705482495543e-275</t>
  </si>
  <si>
    <t>ENSG000001864691</t>
  </si>
  <si>
    <t>1.15591908415158e-276</t>
  </si>
  <si>
    <t>0.670105834051791</t>
  </si>
  <si>
    <t>1.18516383698062e-272</t>
  </si>
  <si>
    <t>ENSG000001369502</t>
  </si>
  <si>
    <t>1.23688118850638e-260</t>
  </si>
  <si>
    <t>0.645305208274218</t>
  </si>
  <si>
    <t>1.26817428257559e-256</t>
  </si>
  <si>
    <t>ENSG000001085182</t>
  </si>
  <si>
    <t>1.73817469029534e-252</t>
  </si>
  <si>
    <t>0.665020916593881</t>
  </si>
  <si>
    <t>1.78215050995981e-248</t>
  </si>
  <si>
    <t>ENSG000001588695</t>
  </si>
  <si>
    <t>8.00213170053522e-249</t>
  </si>
  <si>
    <t>0.480540980767351</t>
  </si>
  <si>
    <t>0.616</t>
  </si>
  <si>
    <t>8.20458563255877e-245</t>
  </si>
  <si>
    <t>ENSG000001225452</t>
  </si>
  <si>
    <t>3.92774200650779e-242</t>
  </si>
  <si>
    <t>0.570336362576517</t>
  </si>
  <si>
    <t>4.02711387927243e-238</t>
  </si>
  <si>
    <t>ENSG000001159564</t>
  </si>
  <si>
    <t>2.74487872089801e-240</t>
  </si>
  <si>
    <t>0.603872818524898</t>
  </si>
  <si>
    <t>2.81432415253673e-236</t>
  </si>
  <si>
    <t>ENSG000001150851</t>
  </si>
  <si>
    <t>6.13182789060391e-240</t>
  </si>
  <si>
    <t>0.641259035944979</t>
  </si>
  <si>
    <t>6.28696313623619e-236</t>
  </si>
  <si>
    <t>ENSG000001858852</t>
  </si>
  <si>
    <t>2.09814282753283e-236</t>
  </si>
  <si>
    <t>0.711536227086994</t>
  </si>
  <si>
    <t>2.15122584106941e-232</t>
  </si>
  <si>
    <t>ENSG000000206332</t>
  </si>
  <si>
    <t>3.40082105401724e-236</t>
  </si>
  <si>
    <t>0.616747355175535</t>
  </si>
  <si>
    <t>3.48686182668388e-232</t>
  </si>
  <si>
    <t>ENSG000001438512</t>
  </si>
  <si>
    <t>8.72667170708332e-233</t>
  </si>
  <si>
    <t>0.62774306764545</t>
  </si>
  <si>
    <t>8.94745650127252e-229</t>
  </si>
  <si>
    <t>ENSG000001006122</t>
  </si>
  <si>
    <t>3.9464782080993e-232</t>
  </si>
  <si>
    <t>0.626783780326529</t>
  </si>
  <si>
    <t>4.04632410676421e-228</t>
  </si>
  <si>
    <t>ENSG00000176485</t>
  </si>
  <si>
    <t>4.19360341858214e-232</t>
  </si>
  <si>
    <t>0.522997945974841</t>
  </si>
  <si>
    <t>4.29970158507226e-228</t>
  </si>
  <si>
    <t>PLA2G16</t>
  </si>
  <si>
    <t>ENSG00000164674</t>
  </si>
  <si>
    <t>3.90919199465992e-227</t>
  </si>
  <si>
    <t>0.580364272172319</t>
  </si>
  <si>
    <t>4.00809455212482e-223</t>
  </si>
  <si>
    <t>ENSG000001452205</t>
  </si>
  <si>
    <t>2.46711297722474e-219</t>
  </si>
  <si>
    <t>0.536363378679165</t>
  </si>
  <si>
    <t>2.52953093554853e-215</t>
  </si>
  <si>
    <t>ENSG000001461122</t>
  </si>
  <si>
    <t>4.2837205412788e-219</t>
  </si>
  <si>
    <t>0.609952769667306</t>
  </si>
  <si>
    <t>4.39209867097316e-215</t>
  </si>
  <si>
    <t>ENSG000001329651</t>
  </si>
  <si>
    <t>2.0269594075544e-215</t>
  </si>
  <si>
    <t>0.693384650149618</t>
  </si>
  <si>
    <t>2.07824148056552e-211</t>
  </si>
  <si>
    <t>ENSG00000132965</t>
  </si>
  <si>
    <t>ENSG000002117515</t>
  </si>
  <si>
    <t>3.26505916858392e-204</t>
  </si>
  <si>
    <t>0.427036327536187</t>
  </si>
  <si>
    <t>3.34766516554909e-200</t>
  </si>
  <si>
    <t>ENSG000001880423</t>
  </si>
  <si>
    <t>3.23357071965909e-200</t>
  </si>
  <si>
    <t>0.604235443581501</t>
  </si>
  <si>
    <t>0.562</t>
  </si>
  <si>
    <t>3.31538005886646e-196</t>
  </si>
  <si>
    <t>ENSG000001974711</t>
  </si>
  <si>
    <t>2.45183475949114e-199</t>
  </si>
  <si>
    <t>0.612794747613414</t>
  </si>
  <si>
    <t>2.51386617890627e-195</t>
  </si>
  <si>
    <t>ENSG000001553684</t>
  </si>
  <si>
    <t>3.04775218913915e-197</t>
  </si>
  <si>
    <t>0.558243487689583</t>
  </si>
  <si>
    <t>3.12486031952437e-193</t>
  </si>
  <si>
    <t>ENSG000001098613</t>
  </si>
  <si>
    <t>2.66698166457026e-191</t>
  </si>
  <si>
    <t>0.574262331666486</t>
  </si>
  <si>
    <t>0.242</t>
  </si>
  <si>
    <t>2.73445630068389e-187</t>
  </si>
  <si>
    <t>ENSG000001305922</t>
  </si>
  <si>
    <t>2.93110679684716e-187</t>
  </si>
  <si>
    <t>0.472860834898526</t>
  </si>
  <si>
    <t>0.788</t>
  </si>
  <si>
    <t>3.0052637988074e-183</t>
  </si>
  <si>
    <t>ENSG000001273143</t>
  </si>
  <si>
    <t>6.25932658363439e-186</t>
  </si>
  <si>
    <t>0.552807462126253</t>
  </si>
  <si>
    <t>6.41768754620034e-182</t>
  </si>
  <si>
    <t>ENSG000001471682</t>
  </si>
  <si>
    <t>6.79892318336897e-185</t>
  </si>
  <si>
    <t>0.519058165553245</t>
  </si>
  <si>
    <t>6.97093593990821e-181</t>
  </si>
  <si>
    <t>ENSG000001725312</t>
  </si>
  <si>
    <t>4.29968503772398e-182</t>
  </si>
  <si>
    <t>0.496038962135742</t>
  </si>
  <si>
    <t>4.4084670691784e-178</t>
  </si>
  <si>
    <t>ENSG000001426693</t>
  </si>
  <si>
    <t>8.69846008359427e-182</t>
  </si>
  <si>
    <t>0.346946418081338</t>
  </si>
  <si>
    <t>0.97</t>
  </si>
  <si>
    <t>8.91853112370921e-178</t>
  </si>
  <si>
    <t>ENSG000000783044</t>
  </si>
  <si>
    <t>2.15192584729606e-181</t>
  </si>
  <si>
    <t>0.544190477455717</t>
  </si>
  <si>
    <t>2.20636957123266e-177</t>
  </si>
  <si>
    <t>ENSG000000928413</t>
  </si>
  <si>
    <t>9.13067119268646e-179</t>
  </si>
  <si>
    <t>0.338521248417377</t>
  </si>
  <si>
    <t>0.943</t>
  </si>
  <si>
    <t>0.894</t>
  </si>
  <si>
    <t>9.36167717386143e-175</t>
  </si>
  <si>
    <t>ENSG000000515233</t>
  </si>
  <si>
    <t>4.90201174318427e-177</t>
  </si>
  <si>
    <t>0.579820498214253</t>
  </si>
  <si>
    <t>5.02603264028683e-173</t>
  </si>
  <si>
    <t>ENSG00000088179</t>
  </si>
  <si>
    <t>4.07920591995314e-172</t>
  </si>
  <si>
    <t>0.51847442514587</t>
  </si>
  <si>
    <t>4.18240982972795e-168</t>
  </si>
  <si>
    <t>ENSG000000270753</t>
  </si>
  <si>
    <t>3.11563432897963e-171</t>
  </si>
  <si>
    <t>0.54145129545957</t>
  </si>
  <si>
    <t>0.196</t>
  </si>
  <si>
    <t>3.19445987750282e-167</t>
  </si>
  <si>
    <t>ENSG000000749661</t>
  </si>
  <si>
    <t>6.83168857781481e-171</t>
  </si>
  <si>
    <t>0.567097513622192</t>
  </si>
  <si>
    <t>7.00453029883352e-167</t>
  </si>
  <si>
    <t>ENSG000001228623</t>
  </si>
  <si>
    <t>1.32706470793456e-168</t>
  </si>
  <si>
    <t>0.256459662108139</t>
  </si>
  <si>
    <t>0.918</t>
  </si>
  <si>
    <t>1.3606394450453e-164</t>
  </si>
  <si>
    <t>ENSG000000902661</t>
  </si>
  <si>
    <t>2.20634421410224e-166</t>
  </si>
  <si>
    <t>0.496843066882609</t>
  </si>
  <si>
    <t>2.26216472271903e-162</t>
  </si>
  <si>
    <t>ENSG00000090266</t>
  </si>
  <si>
    <t>NDUFB2</t>
  </si>
  <si>
    <t>ENSG000000920103</t>
  </si>
  <si>
    <t>7.23823442760151e-163</t>
  </si>
  <si>
    <t>0.434162231616662</t>
  </si>
  <si>
    <t>7.42136175861982e-159</t>
  </si>
  <si>
    <t>ENSG000000997952</t>
  </si>
  <si>
    <t>1.31748064626226e-162</t>
  </si>
  <si>
    <t>0.506799716537664</t>
  </si>
  <si>
    <t>1.35081290661269e-158</t>
  </si>
  <si>
    <t>ENSG000001738212</t>
  </si>
  <si>
    <t>1.72959331692163e-162</t>
  </si>
  <si>
    <t>0.536649110132279</t>
  </si>
  <si>
    <t>0.553</t>
  </si>
  <si>
    <t>1.77335202783974e-158</t>
  </si>
  <si>
    <t>ENSG000001402643</t>
  </si>
  <si>
    <t>9.64274180157067e-162</t>
  </si>
  <si>
    <t>0.281732490114069</t>
  </si>
  <si>
    <t>9.88670316915041e-158</t>
  </si>
  <si>
    <t>ENSG000001253472</t>
  </si>
  <si>
    <t>1.0108201699146e-161</t>
  </si>
  <si>
    <t>0.527583814327937</t>
  </si>
  <si>
    <t>1.03639392021344e-157</t>
  </si>
  <si>
    <t>ENSG00000148175</t>
  </si>
  <si>
    <t>4.88186612114234e-161</t>
  </si>
  <si>
    <t>0.471235559800937</t>
  </si>
  <si>
    <t>5.00537733400724e-157</t>
  </si>
  <si>
    <t>STOM</t>
  </si>
  <si>
    <t>ENSG000001426341</t>
  </si>
  <si>
    <t>5.64176190425614e-160</t>
  </si>
  <si>
    <t>0.526383646758168</t>
  </si>
  <si>
    <t>5.78449848043382e-156</t>
  </si>
  <si>
    <t>ENSG000001258683</t>
  </si>
  <si>
    <t>4.07165745861451e-154</t>
  </si>
  <si>
    <t>0.538967112974494</t>
  </si>
  <si>
    <t>4.17467039231746e-150</t>
  </si>
  <si>
    <t>ENSG00000136250</t>
  </si>
  <si>
    <t>7.21597841180584e-154</t>
  </si>
  <si>
    <t>0.486913463306695</t>
  </si>
  <si>
    <t>7.39854266562453e-150</t>
  </si>
  <si>
    <t>AOAH</t>
  </si>
  <si>
    <t>ENSG000001483624</t>
  </si>
  <si>
    <t>1.99176575522938e-151</t>
  </si>
  <si>
    <t>0.509630212620539</t>
  </si>
  <si>
    <t>2.04215742883668e-147</t>
  </si>
  <si>
    <t>ENSG000001792183</t>
  </si>
  <si>
    <t>8.62052287575064e-145</t>
  </si>
  <si>
    <t>0.572370552749959</t>
  </si>
  <si>
    <t>8.83862210450713e-141</t>
  </si>
  <si>
    <t>ENSG000001125762</t>
  </si>
  <si>
    <t>3.25765891379831e-143</t>
  </si>
  <si>
    <t>0.473728485047964</t>
  </si>
  <si>
    <t>3.3400776843174e-139</t>
  </si>
  <si>
    <t>ENSG000001609323</t>
  </si>
  <si>
    <t>3.19517730431842e-142</t>
  </si>
  <si>
    <t>0.514982320491588</t>
  </si>
  <si>
    <t>0.673</t>
  </si>
  <si>
    <t>3.27601529011768e-138</t>
  </si>
  <si>
    <t>ENSG000001090621</t>
  </si>
  <si>
    <t>4.90997315401625e-142</t>
  </si>
  <si>
    <t>0.508504933203665</t>
  </si>
  <si>
    <t>5.03419547481287e-138</t>
  </si>
  <si>
    <t>ENSG000001964052</t>
  </si>
  <si>
    <t>5.44010636424497e-142</t>
  </si>
  <si>
    <t>0.403857298351873</t>
  </si>
  <si>
    <t>0.779</t>
  </si>
  <si>
    <t>5.57774105526037e-138</t>
  </si>
  <si>
    <t>ENSG000001324751</t>
  </si>
  <si>
    <t>1.8982033501158e-137</t>
  </si>
  <si>
    <t>0.294190989382233</t>
  </si>
  <si>
    <t>1.94622789487373e-133</t>
  </si>
  <si>
    <t>ENSG00000132475</t>
  </si>
  <si>
    <t>ENSG000001179844</t>
  </si>
  <si>
    <t>4.77950202795101e-136</t>
  </si>
  <si>
    <t>0.423656674315507</t>
  </si>
  <si>
    <t>4.90042342925817e-132</t>
  </si>
  <si>
    <t>ENSG000001677971</t>
  </si>
  <si>
    <t>1.15490994825709e-135</t>
  </si>
  <si>
    <t>0.521813658163988</t>
  </si>
  <si>
    <t>1.18412916994799e-131</t>
  </si>
  <si>
    <t>ENSG00000111906</t>
  </si>
  <si>
    <t>8.50850284485793e-135</t>
  </si>
  <si>
    <t>0.508697883182314</t>
  </si>
  <si>
    <t>8.72376796683284e-131</t>
  </si>
  <si>
    <t>HDDC2</t>
  </si>
  <si>
    <t>ENSG000001186802</t>
  </si>
  <si>
    <t>1.15580372320499e-134</t>
  </si>
  <si>
    <t>0.380435751536265</t>
  </si>
  <si>
    <t>1.18504555740208e-130</t>
  </si>
  <si>
    <t>ENSG00000184182</t>
  </si>
  <si>
    <t>2.18070053001028e-134</t>
  </si>
  <si>
    <t>0.484988234599767</t>
  </si>
  <si>
    <t>2.23587225341954e-130</t>
  </si>
  <si>
    <t>ENSG000001113481</t>
  </si>
  <si>
    <t>5.09951207779668e-134</t>
  </si>
  <si>
    <t>0.290906675805309</t>
  </si>
  <si>
    <t>0.946</t>
  </si>
  <si>
    <t>5.22852973336493e-130</t>
  </si>
  <si>
    <t>ENSG00000111348</t>
  </si>
  <si>
    <t>ENSG00000131051</t>
  </si>
  <si>
    <t>2.2880017313014e-129</t>
  </si>
  <si>
    <t>0.438494754194863</t>
  </si>
  <si>
    <t>0.701</t>
  </si>
  <si>
    <t>2.34588817510333e-125</t>
  </si>
  <si>
    <t>ENSG000001722702</t>
  </si>
  <si>
    <t>1.92624758440117e-127</t>
  </si>
  <si>
    <t>0.476896537686339</t>
  </si>
  <si>
    <t>1.97498164828652e-123</t>
  </si>
  <si>
    <t>ENSG000000756242</t>
  </si>
  <si>
    <t>2.8618605333965e-126</t>
  </si>
  <si>
    <t>0.327730500124957</t>
  </si>
  <si>
    <t>2.93426560489143e-122</t>
  </si>
  <si>
    <t>ENSG000001349961</t>
  </si>
  <si>
    <t>1.93571873077791e-124</t>
  </si>
  <si>
    <t>0.496556077673565</t>
  </si>
  <si>
    <t>1.98469241466659e-120</t>
  </si>
  <si>
    <t>ENSG00000134996</t>
  </si>
  <si>
    <t>ENSG000001431191</t>
  </si>
  <si>
    <t>9.63197856613171e-123</t>
  </si>
  <si>
    <t>0.449026096222241</t>
  </si>
  <si>
    <t>9.87566762385484e-119</t>
  </si>
  <si>
    <t>ENSG00000143119</t>
  </si>
  <si>
    <t>ENSG000001840091</t>
  </si>
  <si>
    <t>1.94101374893665e-122</t>
  </si>
  <si>
    <t>0.370719610218954</t>
  </si>
  <si>
    <t>0.927</t>
  </si>
  <si>
    <t>1.99012139678475e-118</t>
  </si>
  <si>
    <t>ENSG00000184009</t>
  </si>
  <si>
    <t>ACTG1</t>
  </si>
  <si>
    <t>ENSG000001161712</t>
  </si>
  <si>
    <t>2.01225458464608e-121</t>
  </si>
  <si>
    <t>0.494323867639489</t>
  </si>
  <si>
    <t>0.459</t>
  </si>
  <si>
    <t>2.06316462563763e-117</t>
  </si>
  <si>
    <t>ENSG000002400652</t>
  </si>
  <si>
    <t>1.56870878063876e-117</t>
  </si>
  <si>
    <t>0.4232491926543</t>
  </si>
  <si>
    <t>1.60839711278892e-113</t>
  </si>
  <si>
    <t>ENSG000001410021</t>
  </si>
  <si>
    <t>1.79308343983384e-117</t>
  </si>
  <si>
    <t>0.497295713380473</t>
  </si>
  <si>
    <t>1.83844845086164e-113</t>
  </si>
  <si>
    <t>ENSG00000141002</t>
  </si>
  <si>
    <t>TCF25</t>
  </si>
  <si>
    <t>ENSG00000138378</t>
  </si>
  <si>
    <t>3.13744969249286e-117</t>
  </si>
  <si>
    <t>0.445517920021829</t>
  </si>
  <si>
    <t>3.21682716971293e-113</t>
  </si>
  <si>
    <t>ENSG000001848402</t>
  </si>
  <si>
    <t>3.1505502946299e-117</t>
  </si>
  <si>
    <t>0.452683106492064</t>
  </si>
  <si>
    <t>3.23025921708404e-113</t>
  </si>
  <si>
    <t>ENSG000000058441</t>
  </si>
  <si>
    <t>4.78389976494228e-117</t>
  </si>
  <si>
    <t>0.448630484195671</t>
  </si>
  <si>
    <t>4.90493242899532e-113</t>
  </si>
  <si>
    <t>ENSG000001754632</t>
  </si>
  <si>
    <t>3.61715437082751e-115</t>
  </si>
  <si>
    <t>0.473589559691846</t>
  </si>
  <si>
    <t>3.70866837640945e-111</t>
  </si>
  <si>
    <t>ENSG000001667943</t>
  </si>
  <si>
    <t>1.81846556981638e-114</t>
  </si>
  <si>
    <t>0.430889722488422</t>
  </si>
  <si>
    <t>0.607</t>
  </si>
  <si>
    <t>1.86447274873273e-110</t>
  </si>
  <si>
    <t>ENSG000001670041</t>
  </si>
  <si>
    <t>1.582731180179e-113</t>
  </si>
  <si>
    <t>0.55771056572793</t>
  </si>
  <si>
    <t>1.62277427903753e-109</t>
  </si>
  <si>
    <t>ENSG00000167004</t>
  </si>
  <si>
    <t>ENSG000000546543</t>
  </si>
  <si>
    <t>5.01316979892088e-112</t>
  </si>
  <si>
    <t>0.465257281636437</t>
  </si>
  <si>
    <t>5.14000299483358e-108</t>
  </si>
  <si>
    <t>ENSG000002652063</t>
  </si>
  <si>
    <t>9.94869665910141e-109</t>
  </si>
  <si>
    <t>0.499796728614758</t>
  </si>
  <si>
    <t>1.02003986845767e-104</t>
  </si>
  <si>
    <t>ENSG000001342852</t>
  </si>
  <si>
    <t>3.56035103892676e-107</t>
  </si>
  <si>
    <t>0.466057345979784</t>
  </si>
  <si>
    <t>3.65042792021161e-103</t>
  </si>
  <si>
    <t>ENSG000000009382</t>
  </si>
  <si>
    <t>6.70239438485894e-107</t>
  </si>
  <si>
    <t>0.402324423095459</t>
  </si>
  <si>
    <t>0.362</t>
  </si>
  <si>
    <t>6.87196496279587e-103</t>
  </si>
  <si>
    <t>ENSG000001970432</t>
  </si>
  <si>
    <t>4.38239275551025e-106</t>
  </si>
  <si>
    <t>0.437618827782752</t>
  </si>
  <si>
    <t>0.503</t>
  </si>
  <si>
    <t>4.49326729222466e-102</t>
  </si>
  <si>
    <t>ENSG000001894031</t>
  </si>
  <si>
    <t>1.09806850452422e-104</t>
  </si>
  <si>
    <t>0.321151670245613</t>
  </si>
  <si>
    <t>0.842</t>
  </si>
  <si>
    <t>1.12584963768868e-100</t>
  </si>
  <si>
    <t>ENSG00000189403</t>
  </si>
  <si>
    <t>ENSG000001533101</t>
  </si>
  <si>
    <t>2.5933892274101e-104</t>
  </si>
  <si>
    <t>0.464620200053124</t>
  </si>
  <si>
    <t>0.443</t>
  </si>
  <si>
    <t>2.65900197486358e-100</t>
  </si>
  <si>
    <t>ENSG00000153310</t>
  </si>
  <si>
    <t>ENSG000001069481</t>
  </si>
  <si>
    <t>4.28161610527351e-104</t>
  </si>
  <si>
    <t>0.462150761618743</t>
  </si>
  <si>
    <t>0.199</t>
  </si>
  <si>
    <t>4.38994099273693e-100</t>
  </si>
  <si>
    <t>ENSG00000130402</t>
  </si>
  <si>
    <t>6.12936135680762e-104</t>
  </si>
  <si>
    <t>0.410266815550819</t>
  </si>
  <si>
    <t>6.28443419913485e-100</t>
  </si>
  <si>
    <t>ACTN4</t>
  </si>
  <si>
    <t>ENSG000001962622</t>
  </si>
  <si>
    <t>8.1106134329483e-102</t>
  </si>
  <si>
    <t>0.307598616070943</t>
  </si>
  <si>
    <t>0.811</t>
  </si>
  <si>
    <t>8.31581195280189e-98</t>
  </si>
  <si>
    <t>ENSG000002445091</t>
  </si>
  <si>
    <t>1.9375834897191e-100</t>
  </si>
  <si>
    <t>0.446792906732423</t>
  </si>
  <si>
    <t>1.986604352009e-96</t>
  </si>
  <si>
    <t>ENSG000001603101</t>
  </si>
  <si>
    <t>3.90342404332677e-97</t>
  </si>
  <si>
    <t>0.44892288761029</t>
  </si>
  <si>
    <t>4.00218067162294e-93</t>
  </si>
  <si>
    <t>ENSG00000160310</t>
  </si>
  <si>
    <t>PRMT2</t>
  </si>
  <si>
    <t>ENSG000001470653</t>
  </si>
  <si>
    <t>5.10013599021013e-96</t>
  </si>
  <si>
    <t>0.401587023049594</t>
  </si>
  <si>
    <t>5.22916943076245e-92</t>
  </si>
  <si>
    <t>ENSG00000274265</t>
  </si>
  <si>
    <t>2.64344938542357e-95</t>
  </si>
  <si>
    <t>0.438413592699047</t>
  </si>
  <si>
    <t>2.71032865487479e-91</t>
  </si>
  <si>
    <t>CH17-189H20.1</t>
  </si>
  <si>
    <t>ENSG000000445742</t>
  </si>
  <si>
    <t>1.50885367355132e-93</t>
  </si>
  <si>
    <t>0.472297009569415</t>
  </si>
  <si>
    <t>1.54702767149217e-89</t>
  </si>
  <si>
    <t>ENSG000001721151</t>
  </si>
  <si>
    <t>1.96921149118608e-92</t>
  </si>
  <si>
    <t>0.406429223013963</t>
  </si>
  <si>
    <t>2.01903254191308e-88</t>
  </si>
  <si>
    <t>ENSG00000172115</t>
  </si>
  <si>
    <t>CYCS</t>
  </si>
  <si>
    <t>ENSG000001988431</t>
  </si>
  <si>
    <t>4.3361999061142e-92</t>
  </si>
  <si>
    <t>0.420807344979871</t>
  </si>
  <si>
    <t>4.44590576373889e-88</t>
  </si>
  <si>
    <t>ENSG00000198843</t>
  </si>
  <si>
    <t>ENSG000001607992</t>
  </si>
  <si>
    <t>1.90542526667939e-91</t>
  </si>
  <si>
    <t>0.405586655807674</t>
  </si>
  <si>
    <t>1.95363252592638e-87</t>
  </si>
  <si>
    <t>ENSG000001108524</t>
  </si>
  <si>
    <t>6.20734264700464e-90</t>
  </si>
  <si>
    <t>0.408963329831589</t>
  </si>
  <si>
    <t>6.36438841597385e-86</t>
  </si>
  <si>
    <t>ENSG000001755671</t>
  </si>
  <si>
    <t>7.59915529724928e-90</t>
  </si>
  <si>
    <t>0.382954622380395</t>
  </si>
  <si>
    <t>7.79141392626969e-86</t>
  </si>
  <si>
    <t>ENSG00000175567</t>
  </si>
  <si>
    <t>ENSG000001437743</t>
  </si>
  <si>
    <t>8.48666182345206e-90</t>
  </si>
  <si>
    <t>0.401842836504012</t>
  </si>
  <si>
    <t>8.7013743675854e-86</t>
  </si>
  <si>
    <t>ENSG00000116288</t>
  </si>
  <si>
    <t>2.03833835126959e-89</t>
  </si>
  <si>
    <t>0.367089990522355</t>
  </si>
  <si>
    <t>2.08990831155672e-85</t>
  </si>
  <si>
    <t>ENSG000001755501</t>
  </si>
  <si>
    <t>3.01464123476769e-89</t>
  </si>
  <si>
    <t>0.389887005691625</t>
  </si>
  <si>
    <t>3.09091165800731e-85</t>
  </si>
  <si>
    <t>ENSG00000175550</t>
  </si>
  <si>
    <t>ENSG000001509912</t>
  </si>
  <si>
    <t>8.61574006844449e-89</t>
  </si>
  <si>
    <t>0.26343503656203</t>
  </si>
  <si>
    <t>0.909</t>
  </si>
  <si>
    <t>0.885</t>
  </si>
  <si>
    <t>8.83371829217613e-85</t>
  </si>
  <si>
    <t>ENSG000000696674</t>
  </si>
  <si>
    <t>2.20324696203753e-88</t>
  </si>
  <si>
    <t>0.413914870326329</t>
  </si>
  <si>
    <t>2.25898911017708e-84</t>
  </si>
  <si>
    <t>ENSG00000115935</t>
  </si>
  <si>
    <t>8.03156261834907e-88</t>
  </si>
  <si>
    <t>0.41998970357845</t>
  </si>
  <si>
    <t>8.2347611525933e-84</t>
  </si>
  <si>
    <t>ENSG000001403191</t>
  </si>
  <si>
    <t>2.36087647326937e-87</t>
  </si>
  <si>
    <t>0.25335054210718</t>
  </si>
  <si>
    <t>0.865</t>
  </si>
  <si>
    <t>0.836</t>
  </si>
  <si>
    <t>2.42060664804308e-83</t>
  </si>
  <si>
    <t>ENSG000002415531</t>
  </si>
  <si>
    <t>6.18212488267688e-87</t>
  </si>
  <si>
    <t>0.400165867219373</t>
  </si>
  <si>
    <t>0.536</t>
  </si>
  <si>
    <t>6.3385326422086e-83</t>
  </si>
  <si>
    <t>ENSG00000241553</t>
  </si>
  <si>
    <t>ENSG00000117676</t>
  </si>
  <si>
    <t>7.7292061896969e-86</t>
  </si>
  <si>
    <t>0.386845420241114</t>
  </si>
  <si>
    <t>7.92475510629624e-82</t>
  </si>
  <si>
    <t>RPS6KA1</t>
  </si>
  <si>
    <t>ENSG000001312361</t>
  </si>
  <si>
    <t>1.69285724646855e-85</t>
  </si>
  <si>
    <t>0.371225590957684</t>
  </si>
  <si>
    <t>0.612</t>
  </si>
  <si>
    <t>1.73568653480421e-81</t>
  </si>
  <si>
    <t>ENSG00000131236</t>
  </si>
  <si>
    <t>ENSG000001116692</t>
  </si>
  <si>
    <t>1.74738391332324e-85</t>
  </si>
  <si>
    <t>0.351575335160029</t>
  </si>
  <si>
    <t>1.79159272633032e-81</t>
  </si>
  <si>
    <t>ENSG000001183632</t>
  </si>
  <si>
    <t>4.40768358899533e-85</t>
  </si>
  <si>
    <t>0.40061518121759</t>
  </si>
  <si>
    <t>4.51919798379692e-81</t>
  </si>
  <si>
    <t>ENSG000001251484</t>
  </si>
  <si>
    <t>3.45140375519747e-83</t>
  </si>
  <si>
    <t>0.405319167674186</t>
  </si>
  <si>
    <t>3.53872427020397e-79</t>
  </si>
  <si>
    <t>ENSG00000162434</t>
  </si>
  <si>
    <t>1.59397683412018e-82</t>
  </si>
  <si>
    <t>0.453531495340547</t>
  </si>
  <si>
    <t>1.63430444802342e-78</t>
  </si>
  <si>
    <t>JAK1</t>
  </si>
  <si>
    <t>ENSG000001184181</t>
  </si>
  <si>
    <t>1.62678001752361e-82</t>
  </si>
  <si>
    <t>0.397947001037089</t>
  </si>
  <si>
    <t>0.46</t>
  </si>
  <si>
    <t>1.66793755196695e-78</t>
  </si>
  <si>
    <t>ENSG00000118418</t>
  </si>
  <si>
    <t>ENSG000001606132</t>
  </si>
  <si>
    <t>1.63099732531148e-81</t>
  </si>
  <si>
    <t>0.399612907630489</t>
  </si>
  <si>
    <t>1.67226155764186e-77</t>
  </si>
  <si>
    <t>ENSG000001412932</t>
  </si>
  <si>
    <t>2.26325978256693e-81</t>
  </si>
  <si>
    <t>0.396387763369738</t>
  </si>
  <si>
    <t>2.32052025506587e-77</t>
  </si>
  <si>
    <t>ENSG000001009111</t>
  </si>
  <si>
    <t>3.70206041369048e-80</t>
  </si>
  <si>
    <t>0.379152704036386</t>
  </si>
  <si>
    <t>3.79572254215685e-76</t>
  </si>
  <si>
    <t>ENSG00000100911</t>
  </si>
  <si>
    <t>ENSG00000168002</t>
  </si>
  <si>
    <t>1.67841080012888e-78</t>
  </si>
  <si>
    <t>0.410832276907801</t>
  </si>
  <si>
    <t>1.72087459337214e-74</t>
  </si>
  <si>
    <t>POLR2G</t>
  </si>
  <si>
    <t>ENSG00000150867</t>
  </si>
  <si>
    <t>2.61787139348451e-78</t>
  </si>
  <si>
    <t>0.413032132756366</t>
  </si>
  <si>
    <t>2.68410353973967e-74</t>
  </si>
  <si>
    <t>PIP4K2A</t>
  </si>
  <si>
    <t>ENSG000001002421</t>
  </si>
  <si>
    <t>2.82632463729689e-78</t>
  </si>
  <si>
    <t>0.415188821833816</t>
  </si>
  <si>
    <t>2.8978306506205e-74</t>
  </si>
  <si>
    <t>ENSG00000169223</t>
  </si>
  <si>
    <t>1.7930820191504e-77</t>
  </si>
  <si>
    <t>0.396878540005287</t>
  </si>
  <si>
    <t>0.28</t>
  </si>
  <si>
    <t>1.83844699423491e-73</t>
  </si>
  <si>
    <t>ENSG000002355762</t>
  </si>
  <si>
    <t>2.71576578669731e-77</t>
  </si>
  <si>
    <t>0.370468777781905</t>
  </si>
  <si>
    <t>2.78447466110075e-73</t>
  </si>
  <si>
    <t>ENSG000001969242</t>
  </si>
  <si>
    <t>1.0783053568053e-76</t>
  </si>
  <si>
    <t>0.428551797140977</t>
  </si>
  <si>
    <t>1.10558648233247e-72</t>
  </si>
  <si>
    <t>ENSG00000197971</t>
  </si>
  <si>
    <t>2.88176809078935e-76</t>
  </si>
  <si>
    <t>0.397418631576257</t>
  </si>
  <si>
    <t>2.95467682348632e-72</t>
  </si>
  <si>
    <t>MBP</t>
  </si>
  <si>
    <t>ENSG000000996221</t>
  </si>
  <si>
    <t>1.38154153595893e-75</t>
  </si>
  <si>
    <t>0.271140385015368</t>
  </si>
  <si>
    <t>1.41649453681869e-71</t>
  </si>
  <si>
    <t>ENSG00000099622</t>
  </si>
  <si>
    <t>ENSG00000135535</t>
  </si>
  <si>
    <t>5.35714471849525e-75</t>
  </si>
  <si>
    <t>0.389575382839291</t>
  </si>
  <si>
    <t>5.49268047987318e-71</t>
  </si>
  <si>
    <t>ENSG000001307701</t>
  </si>
  <si>
    <t>7.43340061961231e-75</t>
  </si>
  <si>
    <t>0.349305348710996</t>
  </si>
  <si>
    <t>0.47</t>
  </si>
  <si>
    <t>7.6214656552885e-71</t>
  </si>
  <si>
    <t>ENSG00000130770</t>
  </si>
  <si>
    <t>ATPIF1</t>
  </si>
  <si>
    <t>ENSG000001695545</t>
  </si>
  <si>
    <t>2.91693244161855e-74</t>
  </si>
  <si>
    <t>0.318773665791998</t>
  </si>
  <si>
    <t>2.9907308323915e-70</t>
  </si>
  <si>
    <t>ENSG000001362862</t>
  </si>
  <si>
    <t>1.73156382841487e-73</t>
  </si>
  <si>
    <t>0.380889991983556</t>
  </si>
  <si>
    <t>1.77537239327377e-69</t>
  </si>
  <si>
    <t>ENSG000001028791</t>
  </si>
  <si>
    <t>3.92406604190026e-73</t>
  </si>
  <si>
    <t>0.283747936216136</t>
  </si>
  <si>
    <t>0.873</t>
  </si>
  <si>
    <t>0.872</t>
  </si>
  <si>
    <t>4.02334491276033e-69</t>
  </si>
  <si>
    <t>ENSG00000102879</t>
  </si>
  <si>
    <t>ENSG000001343083</t>
  </si>
  <si>
    <t>7.75766756510414e-73</t>
  </si>
  <si>
    <t>0.367019551000694</t>
  </si>
  <si>
    <t>7.95393655450128e-69</t>
  </si>
  <si>
    <t>ENSG00000123329</t>
  </si>
  <si>
    <t>7.42720958554909e-72</t>
  </si>
  <si>
    <t>0.405598821899447</t>
  </si>
  <si>
    <t>7.61511798806348e-68</t>
  </si>
  <si>
    <t>ARHGAP9</t>
  </si>
  <si>
    <t>ENSG000001133872</t>
  </si>
  <si>
    <t>3.08034777596816e-71</t>
  </si>
  <si>
    <t>0.273800168620919</t>
  </si>
  <si>
    <t>3.15828057470015e-67</t>
  </si>
  <si>
    <t>ENSG000001061531</t>
  </si>
  <si>
    <t>3.57809661756322e-71</t>
  </si>
  <si>
    <t>0.25199481764186</t>
  </si>
  <si>
    <t>3.66862246198756e-67</t>
  </si>
  <si>
    <t>ENSG00000106153</t>
  </si>
  <si>
    <t>ENSG000001258351</t>
  </si>
  <si>
    <t>3.124602863212e-69</t>
  </si>
  <si>
    <t>0.363099659393301</t>
  </si>
  <si>
    <t>3.20365531565126e-65</t>
  </si>
  <si>
    <t>ENSG00000125835</t>
  </si>
  <si>
    <t>ENSG000001052542</t>
  </si>
  <si>
    <t>3.58711544112862e-69</t>
  </si>
  <si>
    <t>0.37388817332573</t>
  </si>
  <si>
    <t>3.67786946178917e-65</t>
  </si>
  <si>
    <t>ENSG00000082153</t>
  </si>
  <si>
    <t>9.20906833439432e-69</t>
  </si>
  <si>
    <t>0.40105498204451</t>
  </si>
  <si>
    <t>9.4420577632545e-65</t>
  </si>
  <si>
    <t>BZW1</t>
  </si>
  <si>
    <t>ENSG000001828663</t>
  </si>
  <si>
    <t>7.18106094018003e-68</t>
  </si>
  <si>
    <t>0.308443708426611</t>
  </si>
  <si>
    <t>7.36274178196659e-64</t>
  </si>
  <si>
    <t>ENSG00000171159</t>
  </si>
  <si>
    <t>4.4545880675447e-66</t>
  </si>
  <si>
    <t>0.3190316573819</t>
  </si>
  <si>
    <t>4.56728914565358e-62</t>
  </si>
  <si>
    <t>C9orf16</t>
  </si>
  <si>
    <t>ENSG00000265241</t>
  </si>
  <si>
    <t>6.0598825097853e-66</t>
  </si>
  <si>
    <t>0.357339566186706</t>
  </si>
  <si>
    <t>0.453</t>
  </si>
  <si>
    <t>6.21319753728287e-62</t>
  </si>
  <si>
    <t>RBM8A</t>
  </si>
  <si>
    <t>ENSG00000103415</t>
  </si>
  <si>
    <t>9.15534585451717e-66</t>
  </si>
  <si>
    <t>0.369633656513283</t>
  </si>
  <si>
    <t>9.38697610463646e-62</t>
  </si>
  <si>
    <t>HMOX2</t>
  </si>
  <si>
    <t>ENSG000002046423</t>
  </si>
  <si>
    <t>1.10941924962246e-65</t>
  </si>
  <si>
    <t>0.356173187122833</t>
  </si>
  <si>
    <t>1.13748755663791e-61</t>
  </si>
  <si>
    <t>ENSG000001856241</t>
  </si>
  <si>
    <t>1.15466737823023e-65</t>
  </si>
  <si>
    <t>0.410870886563155</t>
  </si>
  <si>
    <t>1.18388046289946e-61</t>
  </si>
  <si>
    <t>ENSG00000185624</t>
  </si>
  <si>
    <t>P4HB</t>
  </si>
  <si>
    <t>ENSG000001103671</t>
  </si>
  <si>
    <t>1.63249863792793e-64</t>
  </si>
  <si>
    <t>0.37745849624061</t>
  </si>
  <si>
    <t>1.67380085346751e-60</t>
  </si>
  <si>
    <t>ENSG00000110367</t>
  </si>
  <si>
    <t>DDX6</t>
  </si>
  <si>
    <t>ENSG000001397251</t>
  </si>
  <si>
    <t>1.8140729378821e-64</t>
  </si>
  <si>
    <t>0.364058868827338</t>
  </si>
  <si>
    <t>1.85996898321052e-60</t>
  </si>
  <si>
    <t>ENSG00000139725</t>
  </si>
  <si>
    <t>ENSG000000711271</t>
  </si>
  <si>
    <t>2.58701648061205e-63</t>
  </si>
  <si>
    <t>0.36025135498178</t>
  </si>
  <si>
    <t>2.65246799757153e-59</t>
  </si>
  <si>
    <t>ENSG00000071127</t>
  </si>
  <si>
    <t>ENSG000001435491</t>
  </si>
  <si>
    <t>3.84574829572796e-63</t>
  </si>
  <si>
    <t>0.292607405732759</t>
  </si>
  <si>
    <t>0.665</t>
  </si>
  <si>
    <t>3.94304572760988e-59</t>
  </si>
  <si>
    <t>ENSG00000143549</t>
  </si>
  <si>
    <t>ENSG000001856511</t>
  </si>
  <si>
    <t>5.21748527548566e-63</t>
  </si>
  <si>
    <t>0.334220222813936</t>
  </si>
  <si>
    <t>5.34948765295544e-59</t>
  </si>
  <si>
    <t>ENSG00000205220</t>
  </si>
  <si>
    <t>1.33242548404542e-62</t>
  </si>
  <si>
    <t>0.390808391193416</t>
  </si>
  <si>
    <t>1.36613584879177e-58</t>
  </si>
  <si>
    <t>PSMB10</t>
  </si>
  <si>
    <t>ENSG000001054042</t>
  </si>
  <si>
    <t>3.18556474968025e-62</t>
  </si>
  <si>
    <t>0.333678196423869</t>
  </si>
  <si>
    <t>3.26615953784716e-58</t>
  </si>
  <si>
    <t>ENSG000001303031</t>
  </si>
  <si>
    <t>4.54506234173948e-62</t>
  </si>
  <si>
    <t>0.359227521484798</t>
  </si>
  <si>
    <t>4.66005241898549e-58</t>
  </si>
  <si>
    <t>ENSG00000130303</t>
  </si>
  <si>
    <t>ENSG000001437611</t>
  </si>
  <si>
    <t>3.54402395666179e-61</t>
  </si>
  <si>
    <t>0.33072524288659</t>
  </si>
  <si>
    <t>3.63368776276534e-57</t>
  </si>
  <si>
    <t>ENSG00000143761</t>
  </si>
  <si>
    <t>ENSG000000108103</t>
  </si>
  <si>
    <t>3.59356076008807e-61</t>
  </si>
  <si>
    <t>0.375951905817338</t>
  </si>
  <si>
    <t>3.6844778473183e-57</t>
  </si>
  <si>
    <t>ENSG000001700431</t>
  </si>
  <si>
    <t>5.37616788334088e-61</t>
  </si>
  <si>
    <t>0.327295701207607</t>
  </si>
  <si>
    <t>5.51218493078941e-57</t>
  </si>
  <si>
    <t>ENSG00000170043</t>
  </si>
  <si>
    <t>ENSG000001085231</t>
  </si>
  <si>
    <t>1.56894886475178e-58</t>
  </si>
  <si>
    <t>0.350807266922292</t>
  </si>
  <si>
    <t>0.207</t>
  </si>
  <si>
    <t>1.60864327103e-54</t>
  </si>
  <si>
    <t>ENSG000000873651</t>
  </si>
  <si>
    <t>1.75209367592317e-57</t>
  </si>
  <si>
    <t>0.361338761677075</t>
  </si>
  <si>
    <t>1.79642164592403e-53</t>
  </si>
  <si>
    <t>ENSG00000087365</t>
  </si>
  <si>
    <t>SF3B2</t>
  </si>
  <si>
    <t>ENSG000001669252</t>
  </si>
  <si>
    <t>3.64894680532794e-57</t>
  </si>
  <si>
    <t>0.329886955572984</t>
  </si>
  <si>
    <t>3.74126515950273e-53</t>
  </si>
  <si>
    <t>ENSG00000141741</t>
  </si>
  <si>
    <t>4.78527246709131e-57</t>
  </si>
  <si>
    <t>0.360674171388067</t>
  </si>
  <si>
    <t>4.90633986050872e-53</t>
  </si>
  <si>
    <t>MIEN1</t>
  </si>
  <si>
    <t>ENSG00000171148</t>
  </si>
  <si>
    <t>1.66831689862658e-56</t>
  </si>
  <si>
    <t>0.349881009844493</t>
  </si>
  <si>
    <t>1.71052531616184e-52</t>
  </si>
  <si>
    <t>ENSG00000106245</t>
  </si>
  <si>
    <t>1.90098512153098e-56</t>
  </si>
  <si>
    <t>0.349124258474036</t>
  </si>
  <si>
    <t>1.94908004510571e-52</t>
  </si>
  <si>
    <t>BUD31</t>
  </si>
  <si>
    <t>ENSG00000067064</t>
  </si>
  <si>
    <t>6.15475142936842e-56</t>
  </si>
  <si>
    <t>0.345537279466036</t>
  </si>
  <si>
    <t>6.31046664053145e-52</t>
  </si>
  <si>
    <t>IDI1</t>
  </si>
  <si>
    <t>ENSG00000077549</t>
  </si>
  <si>
    <t>2.3292690260785e-55</t>
  </si>
  <si>
    <t>0.28621828562951</t>
  </si>
  <si>
    <t>2.38819953243828e-51</t>
  </si>
  <si>
    <t>ENSG00000086598</t>
  </si>
  <si>
    <t>2.82601443138751e-55</t>
  </si>
  <si>
    <t>0.345817079377916</t>
  </si>
  <si>
    <t>2.89751259650162e-51</t>
  </si>
  <si>
    <t>ENSG00000175334</t>
  </si>
  <si>
    <t>4.97877747830368e-55</t>
  </si>
  <si>
    <t>0.35316935854937</t>
  </si>
  <si>
    <t>5.10474054850476e-51</t>
  </si>
  <si>
    <t>BANF1</t>
  </si>
  <si>
    <t>ENSG000001264322</t>
  </si>
  <si>
    <t>8.82576965610094e-55</t>
  </si>
  <si>
    <t>0.328571014467411</t>
  </si>
  <si>
    <t>9.04906162840029e-51</t>
  </si>
  <si>
    <t>ENSG000000034021</t>
  </si>
  <si>
    <t>5.08429524455583e-54</t>
  </si>
  <si>
    <t>0.343040553755894</t>
  </si>
  <si>
    <t>5.21292791424309e-50</t>
  </si>
  <si>
    <t>ENSG00000003402</t>
  </si>
  <si>
    <t>ENSG00000080824</t>
  </si>
  <si>
    <t>1.21240991385314e-53</t>
  </si>
  <si>
    <t>0.277333389964688</t>
  </si>
  <si>
    <t>1.24308388467362e-49</t>
  </si>
  <si>
    <t>ENSG00000117616</t>
  </si>
  <si>
    <t>4.29711042043592e-53</t>
  </si>
  <si>
    <t>0.348780613735171</t>
  </si>
  <si>
    <t>4.40582731407295e-49</t>
  </si>
  <si>
    <t>RSRP1</t>
  </si>
  <si>
    <t>ENSG00000197622</t>
  </si>
  <si>
    <t>8.37033787585238e-53</t>
  </si>
  <si>
    <t>0.404747793650794</t>
  </si>
  <si>
    <t>8.58210742411145e-49</t>
  </si>
  <si>
    <t>ENSG000001218511</t>
  </si>
  <si>
    <t>1.04756520941319e-52</t>
  </si>
  <si>
    <t>0.338494181299037</t>
  </si>
  <si>
    <t>1.07406860921135e-48</t>
  </si>
  <si>
    <t>ENSG00000121851</t>
  </si>
  <si>
    <t>POLR3GL</t>
  </si>
  <si>
    <t>ENSG000001226942</t>
  </si>
  <si>
    <t>9.00819650178408e-52</t>
  </si>
  <si>
    <t>0.338834246445783</t>
  </si>
  <si>
    <t>0.235</t>
  </si>
  <si>
    <t>9.23610387327922e-48</t>
  </si>
  <si>
    <t>ENSG000001391872</t>
  </si>
  <si>
    <t>1.64858488529411e-51</t>
  </si>
  <si>
    <t>0.322332454145029</t>
  </si>
  <si>
    <t>1.69029408289205e-47</t>
  </si>
  <si>
    <t>ENSG00000122566</t>
  </si>
  <si>
    <t>2.63695616271524e-51</t>
  </si>
  <si>
    <t>0.256955534644689</t>
  </si>
  <si>
    <t>2.70367115363194e-47</t>
  </si>
  <si>
    <t>ENSG00000243927</t>
  </si>
  <si>
    <t>7.69503828227272e-51</t>
  </si>
  <si>
    <t>0.350070163076346</t>
  </si>
  <si>
    <t>7.88972275081422e-47</t>
  </si>
  <si>
    <t>MRPS6</t>
  </si>
  <si>
    <t>ENSG00000105993</t>
  </si>
  <si>
    <t>1.74800324823342e-50</t>
  </si>
  <si>
    <t>0.348604200845939</t>
  </si>
  <si>
    <t>1.79222773041373e-46</t>
  </si>
  <si>
    <t>ENSG00000130811</t>
  </si>
  <si>
    <t>2.21744587956889e-50</t>
  </si>
  <si>
    <t>0.317634493879543</t>
  </si>
  <si>
    <t>0.619</t>
  </si>
  <si>
    <t>2.27354726032198e-46</t>
  </si>
  <si>
    <t>EIF3G</t>
  </si>
  <si>
    <t>ENSG00000187051</t>
  </si>
  <si>
    <t>3.1738949980132e-50</t>
  </si>
  <si>
    <t>0.337879725275916</t>
  </si>
  <si>
    <t>3.25419454146293e-46</t>
  </si>
  <si>
    <t>RPS19BP1</t>
  </si>
  <si>
    <t>ENSG000001329632</t>
  </si>
  <si>
    <t>5.08706267552215e-50</t>
  </si>
  <si>
    <t>0.282938431470814</t>
  </si>
  <si>
    <t>5.21576536121286e-46</t>
  </si>
  <si>
    <t>ENSG000001231461</t>
  </si>
  <si>
    <t>1.18142149829177e-49</t>
  </si>
  <si>
    <t>0.328216028046947</t>
  </si>
  <si>
    <t>1.21131146219855e-45</t>
  </si>
  <si>
    <t>ENSG00000123146</t>
  </si>
  <si>
    <t>ENSG000001280163</t>
  </si>
  <si>
    <t>2.95517452778564e-49</t>
  </si>
  <si>
    <t>0.253697153562227</t>
  </si>
  <si>
    <t>0.745</t>
  </si>
  <si>
    <t>3.02994044333862e-45</t>
  </si>
  <si>
    <t>ENSG000001777002</t>
  </si>
  <si>
    <t>7.09776511380558e-49</t>
  </si>
  <si>
    <t>0.269601234789743</t>
  </si>
  <si>
    <t>0.552</t>
  </si>
  <si>
    <t>7.27733857118486e-45</t>
  </si>
  <si>
    <t>ENSG00000143420</t>
  </si>
  <si>
    <t>1.46090946813257e-48</t>
  </si>
  <si>
    <t>0.332528171044039</t>
  </si>
  <si>
    <t>1.49787047767633e-44</t>
  </si>
  <si>
    <t>ENSG000001850431</t>
  </si>
  <si>
    <t>1.71674469508432e-48</t>
  </si>
  <si>
    <t>0.297677605648963</t>
  </si>
  <si>
    <t>1.76017833586995e-44</t>
  </si>
  <si>
    <t>ENSG00000185043</t>
  </si>
  <si>
    <t>CIB1</t>
  </si>
  <si>
    <t>ENSG00000072786</t>
  </si>
  <si>
    <t>2.99473469587805e-48</t>
  </si>
  <si>
    <t>0.336615687190143</t>
  </si>
  <si>
    <t>3.07050148368377e-44</t>
  </si>
  <si>
    <t>ENSG00000225663</t>
  </si>
  <si>
    <t>1.41078094553863e-47</t>
  </si>
  <si>
    <t>0.31798549544436</t>
  </si>
  <si>
    <t>1.44647370346075e-43</t>
  </si>
  <si>
    <t>FAM195B</t>
  </si>
  <si>
    <t>ENSG00000204264</t>
  </si>
  <si>
    <t>1.58726936292446e-46</t>
  </si>
  <si>
    <t>0.295882836737051</t>
  </si>
  <si>
    <t>0.426</t>
  </si>
  <si>
    <t>1.62742727780645e-42</t>
  </si>
  <si>
    <t>ENSG00000117748</t>
  </si>
  <si>
    <t>1.58768143061745e-46</t>
  </si>
  <si>
    <t>0.320613421973883</t>
  </si>
  <si>
    <t>1.62784977081207e-42</t>
  </si>
  <si>
    <t>RPA2</t>
  </si>
  <si>
    <t>ENSG00000127445</t>
  </si>
  <si>
    <t>4.25172455962732e-45</t>
  </si>
  <si>
    <t>0.321843818183835</t>
  </si>
  <si>
    <t>4.35929319098589e-41</t>
  </si>
  <si>
    <t>PIN1</t>
  </si>
  <si>
    <t>ENSG000001851872</t>
  </si>
  <si>
    <t>6.35321710968024e-45</t>
  </si>
  <si>
    <t>0.325695844135188</t>
  </si>
  <si>
    <t>6.51395350255515e-41</t>
  </si>
  <si>
    <t>ENSG00000166598</t>
  </si>
  <si>
    <t>2.12303268245969e-43</t>
  </si>
  <si>
    <t>0.304719816241472</t>
  </si>
  <si>
    <t>2.17674540932592e-39</t>
  </si>
  <si>
    <t>HSP90B1</t>
  </si>
  <si>
    <t>ENSG000000892801</t>
  </si>
  <si>
    <t>2.2417439102181e-43</t>
  </si>
  <si>
    <t>0.264708426065231</t>
  </si>
  <si>
    <t>0.617</t>
  </si>
  <si>
    <t>2.29846003114662e-39</t>
  </si>
  <si>
    <t>ENSG00000089280</t>
  </si>
  <si>
    <t>FUS</t>
  </si>
  <si>
    <t>ENSG000001683941</t>
  </si>
  <si>
    <t>2.5611445111726e-43</t>
  </si>
  <si>
    <t>0.316073981221768</t>
  </si>
  <si>
    <t>2.62594146730526e-39</t>
  </si>
  <si>
    <t>ENSG00000161203</t>
  </si>
  <si>
    <t>4.5786291430253e-43</t>
  </si>
  <si>
    <t>0.298954245770631</t>
  </si>
  <si>
    <t>4.69446846034384e-39</t>
  </si>
  <si>
    <t>AP2M1</t>
  </si>
  <si>
    <t>ENSG00000184983</t>
  </si>
  <si>
    <t>7.54216916670142e-43</t>
  </si>
  <si>
    <t>0.293595211182713</t>
  </si>
  <si>
    <t>7.73298604661896e-39</t>
  </si>
  <si>
    <t>ENSG000001361673</t>
  </si>
  <si>
    <t>8.84544389052353e-43</t>
  </si>
  <si>
    <t>0.258214554713363</t>
  </si>
  <si>
    <t>9.06923362095377e-39</t>
  </si>
  <si>
    <t>ENSG000001158752</t>
  </si>
  <si>
    <t>1.12864328047473e-42</t>
  </si>
  <si>
    <t>0.272028245587732</t>
  </si>
  <si>
    <t>0.583</t>
  </si>
  <si>
    <t>1.15719795547074e-38</t>
  </si>
  <si>
    <t>ENSG00000186517</t>
  </si>
  <si>
    <t>2.97456961796882e-42</t>
  </si>
  <si>
    <t>0.322279451031571</t>
  </si>
  <si>
    <t>3.04982622930343e-38</t>
  </si>
  <si>
    <t>ARHGAP30</t>
  </si>
  <si>
    <t>ENSG00000167461</t>
  </si>
  <si>
    <t>3.13944496662121e-42</t>
  </si>
  <si>
    <t>0.30680611052233</t>
  </si>
  <si>
    <t>3.21887292427673e-38</t>
  </si>
  <si>
    <t>ENSG00000175348</t>
  </si>
  <si>
    <t>3.43103115499777e-42</t>
  </si>
  <si>
    <t>0.291168479529422</t>
  </si>
  <si>
    <t>3.51783624321921e-38</t>
  </si>
  <si>
    <t>ENSG000001364901</t>
  </si>
  <si>
    <t>3.95580272843517e-42</t>
  </si>
  <si>
    <t>0.250663467619099</t>
  </si>
  <si>
    <t>4.05588453746458e-38</t>
  </si>
  <si>
    <t>ENSG00000136490</t>
  </si>
  <si>
    <t>ENSG00000137076</t>
  </si>
  <si>
    <t>7.51872075482578e-42</t>
  </si>
  <si>
    <t>0.300378432009957</t>
  </si>
  <si>
    <t>7.70894438992287e-38</t>
  </si>
  <si>
    <t>ENSG00000099341</t>
  </si>
  <si>
    <t>7.64317570180459e-42</t>
  </si>
  <si>
    <t>0.307550855476791</t>
  </si>
  <si>
    <t>7.83654804706024e-38</t>
  </si>
  <si>
    <t>ENSG00000112081</t>
  </si>
  <si>
    <t>1.98814650099703e-41</t>
  </si>
  <si>
    <t>0.260509994797943</t>
  </si>
  <si>
    <t>2.03844660747225e-37</t>
  </si>
  <si>
    <t>SRSF3</t>
  </si>
  <si>
    <t>ENSG00000168918</t>
  </si>
  <si>
    <t>2.91244217744953e-41</t>
  </si>
  <si>
    <t>0.313635772942531</t>
  </si>
  <si>
    <t>2.986126964539e-37</t>
  </si>
  <si>
    <t>INPP5D</t>
  </si>
  <si>
    <t>ENSG000001049642</t>
  </si>
  <si>
    <t>3.31843965233137e-41</t>
  </si>
  <si>
    <t>0.262209746965796</t>
  </si>
  <si>
    <t>0.551</t>
  </si>
  <si>
    <t>3.40239617553535e-37</t>
  </si>
  <si>
    <t>ENSG00000142507</t>
  </si>
  <si>
    <t>6.06892518969641e-41</t>
  </si>
  <si>
    <t>0.28793850093943</t>
  </si>
  <si>
    <t>6.22246899699572e-37</t>
  </si>
  <si>
    <t>ENSG00000058272</t>
  </si>
  <si>
    <t>1.24972030770374e-40</t>
  </si>
  <si>
    <t>0.306422874965292</t>
  </si>
  <si>
    <t>1.28133823148865e-36</t>
  </si>
  <si>
    <t>PPP1R12A</t>
  </si>
  <si>
    <t>ENSG00000198624</t>
  </si>
  <si>
    <t>3.36446760317708e-40</t>
  </si>
  <si>
    <t>0.316500777255143</t>
  </si>
  <si>
    <t>3.44958863353746e-36</t>
  </si>
  <si>
    <t>CCDC69</t>
  </si>
  <si>
    <t>ENSG00000175324</t>
  </si>
  <si>
    <t>1.50561641373712e-39</t>
  </si>
  <si>
    <t>0.278827413734085</t>
  </si>
  <si>
    <t>1.54370850900467e-35</t>
  </si>
  <si>
    <t>1 LSM</t>
  </si>
  <si>
    <t>ENSG00000126698</t>
  </si>
  <si>
    <t>1.69280802408233e-39</t>
  </si>
  <si>
    <t>0.306320589199999</t>
  </si>
  <si>
    <t>1.73563606709162e-35</t>
  </si>
  <si>
    <t>ENSG00000103275</t>
  </si>
  <si>
    <t>3.78737196195867e-39</t>
  </si>
  <si>
    <t>0.281919783189686</t>
  </si>
  <si>
    <t>3.88319247259623e-35</t>
  </si>
  <si>
    <t>UBE2I</t>
  </si>
  <si>
    <t>ENSG000001295591</t>
  </si>
  <si>
    <t>1.84280462630636e-38</t>
  </si>
  <si>
    <t>0.252450470009016</t>
  </si>
  <si>
    <t>0.561</t>
  </si>
  <si>
    <t>1.88942758335191e-34</t>
  </si>
  <si>
    <t>ENSG00000129559</t>
  </si>
  <si>
    <t>ENSG00000101695</t>
  </si>
  <si>
    <t>4.13689270670935e-38</t>
  </si>
  <si>
    <t>0.313637887243782</t>
  </si>
  <si>
    <t>4.2415560921891e-34</t>
  </si>
  <si>
    <t>RNF125</t>
  </si>
  <si>
    <t>ENSG00000184752</t>
  </si>
  <si>
    <t>8.84476190988939e-38</t>
  </si>
  <si>
    <t>0.270790382259267</t>
  </si>
  <si>
    <t>9.06853438620959e-34</t>
  </si>
  <si>
    <t>ENSG000001415221</t>
  </si>
  <si>
    <t>1.165962488314e-37</t>
  </si>
  <si>
    <t>0.268956895027071</t>
  </si>
  <si>
    <t>1.19546133926834e-33</t>
  </si>
  <si>
    <t>ENSG00000141522</t>
  </si>
  <si>
    <t>ARHGDIA</t>
  </si>
  <si>
    <t>ENSG00000231925</t>
  </si>
  <si>
    <t>1.34084366873218e-37</t>
  </si>
  <si>
    <t>0.294526724406353</t>
  </si>
  <si>
    <t>1.3747670135511e-33</t>
  </si>
  <si>
    <t>ENSG00000143222</t>
  </si>
  <si>
    <t>1.98405081258496e-37</t>
  </si>
  <si>
    <t>0.278577004813896</t>
  </si>
  <si>
    <t>2.03424729814336e-33</t>
  </si>
  <si>
    <t>UFC1</t>
  </si>
  <si>
    <t>ENSG000001415521</t>
  </si>
  <si>
    <t>7.73544845951611e-37</t>
  </si>
  <si>
    <t>0.281903016312615</t>
  </si>
  <si>
    <t>7.93115530554187e-33</t>
  </si>
  <si>
    <t>ENSG00000141552</t>
  </si>
  <si>
    <t>ANAPC11</t>
  </si>
  <si>
    <t>ENSG000001707761</t>
  </si>
  <si>
    <t>8.25434056461408e-37</t>
  </si>
  <si>
    <t>0.292186594739612</t>
  </si>
  <si>
    <t>8.46317538089882e-33</t>
  </si>
  <si>
    <t>ENSG00000170776</t>
  </si>
  <si>
    <t>AKAP13</t>
  </si>
  <si>
    <t>ENSG00000178980</t>
  </si>
  <si>
    <t>1.83564921931364e-36</t>
  </si>
  <si>
    <t>0.290366902052022</t>
  </si>
  <si>
    <t>1.88209114456227e-32</t>
  </si>
  <si>
    <t>ENSG00000137100</t>
  </si>
  <si>
    <t>3.277096444396e-36</t>
  </si>
  <si>
    <t>0.28123318157578</t>
  </si>
  <si>
    <t>3.36000698443922e-32</t>
  </si>
  <si>
    <t>ENSG000000085175</t>
  </si>
  <si>
    <t>8.12089569727207e-36</t>
  </si>
  <si>
    <t>0.319357187983313</t>
  </si>
  <si>
    <t>8.32635435841305e-32</t>
  </si>
  <si>
    <t>ENSG000000889862</t>
  </si>
  <si>
    <t>1.67654617529187e-35</t>
  </si>
  <si>
    <t>0.254081116943322</t>
  </si>
  <si>
    <t>1.71896279352675e-31</t>
  </si>
  <si>
    <t>ENSG00000254505</t>
  </si>
  <si>
    <t>4.91055912638947e-35</t>
  </si>
  <si>
    <t>0.305569224588139</t>
  </si>
  <si>
    <t>5.03479627228712e-31</t>
  </si>
  <si>
    <t>CHMP4A</t>
  </si>
  <si>
    <t>ENSG000001232403</t>
  </si>
  <si>
    <t>5.90388879433788e-35</t>
  </si>
  <si>
    <t>0.26600942553968</t>
  </si>
  <si>
    <t>6.05325718083463e-31</t>
  </si>
  <si>
    <t>ENSG00000008018</t>
  </si>
  <si>
    <t>6.76415605496084e-35</t>
  </si>
  <si>
    <t>0.252483156986207</t>
  </si>
  <si>
    <t>6.93528920315135e-31</t>
  </si>
  <si>
    <t>PSMB1</t>
  </si>
  <si>
    <t>ENSG00000143870</t>
  </si>
  <si>
    <t>8.69939134505457e-35</t>
  </si>
  <si>
    <t>0.285222070211306</t>
  </si>
  <si>
    <t>0.213</t>
  </si>
  <si>
    <t>8.91948594608445e-31</t>
  </si>
  <si>
    <t>PDIA6</t>
  </si>
  <si>
    <t>ENSG00000110876</t>
  </si>
  <si>
    <t>1.03733676510142e-34</t>
  </si>
  <si>
    <t>0.286625528385255</t>
  </si>
  <si>
    <t>1.06358138525849e-30</t>
  </si>
  <si>
    <t>SELPLG</t>
  </si>
  <si>
    <t>ENSG00000125970</t>
  </si>
  <si>
    <t>3.5932367742344e-34</t>
  </si>
  <si>
    <t>0.304438105451047</t>
  </si>
  <si>
    <t>3.68414566462253e-30</t>
  </si>
  <si>
    <t>RALY</t>
  </si>
  <si>
    <t>ENSG00000161960</t>
  </si>
  <si>
    <t>5.07886789117296e-34</t>
  </si>
  <si>
    <t>0.28471478470317</t>
  </si>
  <si>
    <t>5.20736324881964e-30</t>
  </si>
  <si>
    <t>EIF4A1</t>
  </si>
  <si>
    <t>ENSG000001724281</t>
  </si>
  <si>
    <t>4.98462482495814e-33</t>
  </si>
  <si>
    <t>0.251086265187909</t>
  </si>
  <si>
    <t>5.11073583302959e-29</t>
  </si>
  <si>
    <t>ENSG00000172428</t>
  </si>
  <si>
    <t>MYEOV2</t>
  </si>
  <si>
    <t>ENSG000001565871</t>
  </si>
  <si>
    <t>1.20834020125839e-32</t>
  </si>
  <si>
    <t>0.273241674798344</t>
  </si>
  <si>
    <t>1.23891120835023e-28</t>
  </si>
  <si>
    <t>ENSG00000156587</t>
  </si>
  <si>
    <t>UBE2L6</t>
  </si>
  <si>
    <t>ENSG000001138111</t>
  </si>
  <si>
    <t>3.81737949791781e-32</t>
  </si>
  <si>
    <t>0.258036993744267</t>
  </si>
  <si>
    <t>3.91395919921513e-28</t>
  </si>
  <si>
    <t>ENSG00000113811</t>
  </si>
  <si>
    <t>SELK</t>
  </si>
  <si>
    <t>ENSG00000147669</t>
  </si>
  <si>
    <t>2.00038011798797e-31</t>
  </si>
  <si>
    <t>0.266893893563728</t>
  </si>
  <si>
    <t>0.295</t>
  </si>
  <si>
    <t>2.05098973497306e-27</t>
  </si>
  <si>
    <t>POLR2K</t>
  </si>
  <si>
    <t>ENSG000001087741</t>
  </si>
  <si>
    <t>3.69913140917418e-31</t>
  </si>
  <si>
    <t>0.274123488286091</t>
  </si>
  <si>
    <t>3.79271943382629e-27</t>
  </si>
  <si>
    <t>ENSG00000108774</t>
  </si>
  <si>
    <t>ENSG00000170540</t>
  </si>
  <si>
    <t>7.40623780941072e-31</t>
  </si>
  <si>
    <t>0.258507043312098</t>
  </si>
  <si>
    <t>7.59361562598881e-27</t>
  </si>
  <si>
    <t>ARL6IP1</t>
  </si>
  <si>
    <t>ENSG00000168090</t>
  </si>
  <si>
    <t>9.96873075203524e-31</t>
  </si>
  <si>
    <t>0.27752330219349</t>
  </si>
  <si>
    <t>1.02209396400617e-26</t>
  </si>
  <si>
    <t>COPS6</t>
  </si>
  <si>
    <t>ENSG00000205937</t>
  </si>
  <si>
    <t>2.06018336300846e-30</t>
  </si>
  <si>
    <t>0.272489030991594</t>
  </si>
  <si>
    <t>2.11230600209258e-26</t>
  </si>
  <si>
    <t>RNPS1</t>
  </si>
  <si>
    <t>ENSG00000104823</t>
  </si>
  <si>
    <t>9.42510395446844e-30</t>
  </si>
  <si>
    <t>0.279245871263649</t>
  </si>
  <si>
    <t>9.66355908451649e-26</t>
  </si>
  <si>
    <t>ENSG000000104041</t>
  </si>
  <si>
    <t>1.14536241962298e-29</t>
  </si>
  <si>
    <t>0.253674045371966</t>
  </si>
  <si>
    <t>1.17434008883944e-25</t>
  </si>
  <si>
    <t>ENSG00000010404</t>
  </si>
  <si>
    <t>IDS</t>
  </si>
  <si>
    <t>ENSG00000128463</t>
  </si>
  <si>
    <t>1.69312109563318e-29</t>
  </si>
  <si>
    <t>0.269351660207523</t>
  </si>
  <si>
    <t>1.7359570593527e-25</t>
  </si>
  <si>
    <t>ENSG00000106244</t>
  </si>
  <si>
    <t>9.53454658593556e-29</t>
  </si>
  <si>
    <t>0.267838178156619</t>
  </si>
  <si>
    <t>9.77577061455972e-25</t>
  </si>
  <si>
    <t>PDAP1</t>
  </si>
  <si>
    <t>ENSG00000159352</t>
  </si>
  <si>
    <t>1.92889577179442e-27</t>
  </si>
  <si>
    <t>0.250988776504704</t>
  </si>
  <si>
    <t>1.97769683482082e-23</t>
  </si>
  <si>
    <t>ENSG00000143106</t>
  </si>
  <si>
    <t>2.19400549615023e-27</t>
  </si>
  <si>
    <t>0.251984876773656</t>
  </si>
  <si>
    <t>2.24951383520283e-23</t>
  </si>
  <si>
    <t>PSMA5</t>
  </si>
  <si>
    <t>ENSG00000164054</t>
  </si>
  <si>
    <t>6.92683177999531e-27</t>
  </si>
  <si>
    <t>0.262776698485127</t>
  </si>
  <si>
    <t>7.10208062402919e-23</t>
  </si>
  <si>
    <t>SHISA5</t>
  </si>
  <si>
    <t>ENSG00000134186</t>
  </si>
  <si>
    <t>2.32879751572371e-26</t>
  </si>
  <si>
    <t>0.259441281406404</t>
  </si>
  <si>
    <t>2.38771609287152e-22</t>
  </si>
  <si>
    <t>PRPF38B</t>
  </si>
  <si>
    <t>ENSG00000115091</t>
  </si>
  <si>
    <t>4.25421571236238e-26</t>
  </si>
  <si>
    <t>0.253599580488276</t>
  </si>
  <si>
    <t>4.36184736988514e-22</t>
  </si>
  <si>
    <t>ENSG00000204256</t>
  </si>
  <si>
    <t>4.87572414537437e-26</t>
  </si>
  <si>
    <t>0.253191149552466</t>
  </si>
  <si>
    <t>4.99907996625235e-22</t>
  </si>
  <si>
    <t>BRD2</t>
  </si>
  <si>
    <t>ENSG00000054118</t>
  </si>
  <si>
    <t>1.027280310525e-25</t>
  </si>
  <si>
    <t>0.257973433449648</t>
  </si>
  <si>
    <t>1.05327050238128e-21</t>
  </si>
  <si>
    <t>THRAP3</t>
  </si>
  <si>
    <t>ENSG000001532342</t>
  </si>
  <si>
    <t>1.05938611807416e-25</t>
  </si>
  <si>
    <t>0.256104596568645</t>
  </si>
  <si>
    <t>1.08618858686144e-21</t>
  </si>
  <si>
    <t>ENSG00000143727</t>
  </si>
  <si>
    <t>3.28668043527275e-25</t>
  </si>
  <si>
    <t>0.262145838047027</t>
  </si>
  <si>
    <t>3.36983345028515e-21</t>
  </si>
  <si>
    <t>ACP1</t>
  </si>
  <si>
    <t>ENSG00000100219</t>
  </si>
  <si>
    <t>7.00012502970906e-25</t>
  </si>
  <si>
    <t>0.309656480046704</t>
  </si>
  <si>
    <t>7.1772281929607e-21</t>
  </si>
  <si>
    <t>ENSG00000104805</t>
  </si>
  <si>
    <t>1.41171403115138e-24</t>
  </si>
  <si>
    <t>0.250598493188952</t>
  </si>
  <si>
    <t>1.44743039613951e-20</t>
  </si>
  <si>
    <t>ENSG00000163956</t>
  </si>
  <si>
    <t>2.08812961382103e-24</t>
  </si>
  <si>
    <t>0.251997969775274</t>
  </si>
  <si>
    <t>2.14095929305071e-20</t>
  </si>
  <si>
    <t>LRPAP1</t>
  </si>
  <si>
    <t>ENSG000000998601</t>
  </si>
  <si>
    <t>3.43364734702785e-24</t>
  </si>
  <si>
    <t>0.255741879741552</t>
  </si>
  <si>
    <t>3.52051862490765e-20</t>
  </si>
  <si>
    <t>ENSG00000179950</t>
  </si>
  <si>
    <t>1.43878880464096e-23</t>
  </si>
  <si>
    <t>0.253766769879754</t>
  </si>
  <si>
    <t>1.47519016139837e-19</t>
  </si>
  <si>
    <t>PUF60</t>
  </si>
  <si>
    <t>ENSG000001325071</t>
  </si>
  <si>
    <t>3.63204210861923e-23</t>
  </si>
  <si>
    <t>0.269404297309947</t>
  </si>
  <si>
    <t>3.7239327739673e-19</t>
  </si>
  <si>
    <t>ENSG00000132507</t>
  </si>
  <si>
    <t>EIF5A</t>
  </si>
  <si>
    <t>ENSG000001493111</t>
  </si>
  <si>
    <t>2.74410248274986e-21</t>
  </si>
  <si>
    <t>0.251807317461231</t>
  </si>
  <si>
    <t>2.81352827556343e-17</t>
  </si>
  <si>
    <t>ENSG00000149311</t>
  </si>
  <si>
    <t>ATM</t>
  </si>
  <si>
    <t>ENSG00000175602</t>
  </si>
  <si>
    <t>6.50363243385294e-21</t>
  </si>
  <si>
    <t>0.281004440155108</t>
  </si>
  <si>
    <t>6.66817433442942e-17</t>
  </si>
  <si>
    <t>ENSG000000066521</t>
  </si>
  <si>
    <t>1.14269049412664e-15</t>
  </si>
  <si>
    <t>0.275987671196444</t>
  </si>
  <si>
    <t>1.17160056362805e-11</t>
  </si>
  <si>
    <t>ENSG000002044826</t>
  </si>
  <si>
    <t>2.08656149459651</t>
  </si>
  <si>
    <t>ENSG000002044726</t>
  </si>
  <si>
    <t>1.94003330245977</t>
  </si>
  <si>
    <t>ENSG000001014393</t>
  </si>
  <si>
    <t>1.77397092128334</t>
  </si>
  <si>
    <t>0.931</t>
  </si>
  <si>
    <t>ENSG000001588696</t>
  </si>
  <si>
    <t>1.66688994230428</t>
  </si>
  <si>
    <t>ENSG000001420891</t>
  </si>
  <si>
    <t>1.65948629792129</t>
  </si>
  <si>
    <t>ENSG000002042876</t>
  </si>
  <si>
    <t>1.57908580488737</t>
  </si>
  <si>
    <t>ENSG000001300666</t>
  </si>
  <si>
    <t>1.56075224172913</t>
  </si>
  <si>
    <t>ENSG000002313894</t>
  </si>
  <si>
    <t>1.55162090625643</t>
  </si>
  <si>
    <t>ENSG00000231389</t>
  </si>
  <si>
    <t>ENSG000001972491</t>
  </si>
  <si>
    <t>1.52241047696757</t>
  </si>
  <si>
    <t>ENSG000000870866</t>
  </si>
  <si>
    <t>1.51552236446014</t>
  </si>
  <si>
    <t>ENSG000001679965</t>
  </si>
  <si>
    <t>1.49661186824481</t>
  </si>
  <si>
    <t>ENSG000001977466</t>
  </si>
  <si>
    <t>1.44520892777503</t>
  </si>
  <si>
    <t>ENSG000000852656</t>
  </si>
  <si>
    <t>1.44502867724731</t>
  </si>
  <si>
    <t>0.938</t>
  </si>
  <si>
    <t>ENSG000001196556</t>
  </si>
  <si>
    <t>1.44415467328589</t>
  </si>
  <si>
    <t>ENSG000000116006</t>
  </si>
  <si>
    <t>1.43167255270461</t>
  </si>
  <si>
    <t>ENSG000001631316</t>
  </si>
  <si>
    <t>1.42489082026077</t>
  </si>
  <si>
    <t>ENSG000002238655</t>
  </si>
  <si>
    <t>1.41979532193976</t>
  </si>
  <si>
    <t>0.957</t>
  </si>
  <si>
    <t>ENSG000001961265</t>
  </si>
  <si>
    <t>1.39622809805281</t>
  </si>
  <si>
    <t>ENSG000001669271</t>
  </si>
  <si>
    <t>1.38589013141056</t>
  </si>
  <si>
    <t>ENSG000001292261</t>
  </si>
  <si>
    <t>1.38111570823063</t>
  </si>
  <si>
    <t>ENSG000001631916</t>
  </si>
  <si>
    <t>1.3565087648122</t>
  </si>
  <si>
    <t>ENSG000002037471</t>
  </si>
  <si>
    <t>1.35532088466006</t>
  </si>
  <si>
    <t>0.145</t>
  </si>
  <si>
    <t>ENSG000001031876</t>
  </si>
  <si>
    <t>1.22657595576408</t>
  </si>
  <si>
    <t>ENSG000000903826</t>
  </si>
  <si>
    <t>1.21702217933789</t>
  </si>
  <si>
    <t>ENSG000001267591</t>
  </si>
  <si>
    <t>1.20007203002991</t>
  </si>
  <si>
    <t>ENSG000001977661</t>
  </si>
  <si>
    <t>1.18971312736573</t>
  </si>
  <si>
    <t>ENSG000001722431</t>
  </si>
  <si>
    <t>1.18601470125121</t>
  </si>
  <si>
    <t>ENSG000002164901</t>
  </si>
  <si>
    <t>1.18141487497372</t>
  </si>
  <si>
    <t>ENSG000001279511</t>
  </si>
  <si>
    <t>1.15999850393834</t>
  </si>
  <si>
    <t>ENSG000001215522</t>
  </si>
  <si>
    <t>1.14371221211884</t>
  </si>
  <si>
    <t>0.905</t>
  </si>
  <si>
    <t>ENSG000002243971</t>
  </si>
  <si>
    <t>1.13600782899969</t>
  </si>
  <si>
    <t>ENSG000002455325</t>
  </si>
  <si>
    <t>1.12232888369859</t>
  </si>
  <si>
    <t>0.648</t>
  </si>
  <si>
    <t>ENSG000001000791</t>
  </si>
  <si>
    <t>1.12098435993404</t>
  </si>
  <si>
    <t>ENSG000001022655</t>
  </si>
  <si>
    <t>1.10908298416847</t>
  </si>
  <si>
    <t>0.744</t>
  </si>
  <si>
    <t>ENSG00000128383</t>
  </si>
  <si>
    <t>1.09438232278584</t>
  </si>
  <si>
    <t>ENSG000001985021</t>
  </si>
  <si>
    <t>1.0520255442633</t>
  </si>
  <si>
    <t>ENSG000000195826</t>
  </si>
  <si>
    <t>1.04048916956375</t>
  </si>
  <si>
    <t>0.677</t>
  </si>
  <si>
    <t>ENSG000002042572</t>
  </si>
  <si>
    <t>1.03217713095478</t>
  </si>
  <si>
    <t>ENSG000000769446</t>
  </si>
  <si>
    <t>1.02475653754276</t>
  </si>
  <si>
    <t>0.732</t>
  </si>
  <si>
    <t>ENSG00000196735</t>
  </si>
  <si>
    <t>1.01356832926199</t>
  </si>
  <si>
    <t>ENSG000001979565</t>
  </si>
  <si>
    <t>1.00916955504586</t>
  </si>
  <si>
    <t>ENSG000000855141</t>
  </si>
  <si>
    <t>1.00077198016348</t>
  </si>
  <si>
    <t>ENSG000001034905</t>
  </si>
  <si>
    <t>0.992680589450135</t>
  </si>
  <si>
    <t>ENSG000001100771</t>
  </si>
  <si>
    <t>0.986833127296984</t>
  </si>
  <si>
    <t>ENSG000001048701</t>
  </si>
  <si>
    <t>0.984001802694926</t>
  </si>
  <si>
    <t>0.181</t>
  </si>
  <si>
    <t>ENSG000001060661</t>
  </si>
  <si>
    <t>0.969992986421626</t>
  </si>
  <si>
    <t>ENSG000000888326</t>
  </si>
  <si>
    <t>0.968366304745573</t>
  </si>
  <si>
    <t>ENSG000000305826</t>
  </si>
  <si>
    <t>0.967018122077763</t>
  </si>
  <si>
    <t>ENSG000002332766</t>
  </si>
  <si>
    <t>0.965341512606138</t>
  </si>
  <si>
    <t>ENSG000001319811</t>
  </si>
  <si>
    <t>0.964905847992436</t>
  </si>
  <si>
    <t>ENSG000001013361</t>
  </si>
  <si>
    <t>0.960697455018105</t>
  </si>
  <si>
    <t>ENSG000001554651</t>
  </si>
  <si>
    <t>0.958711401347833</t>
  </si>
  <si>
    <t>ENSG000001310421</t>
  </si>
  <si>
    <t>0.947566237839119</t>
  </si>
  <si>
    <t>0.061</t>
  </si>
  <si>
    <t>ENSG000001651681</t>
  </si>
  <si>
    <t>0.945600750600156</t>
  </si>
  <si>
    <t>ENSG000001000974</t>
  </si>
  <si>
    <t>0.941750689618779</t>
  </si>
  <si>
    <t>0.972</t>
  </si>
  <si>
    <t>ENSG000000114221</t>
  </si>
  <si>
    <t>0.937208655806076</t>
  </si>
  <si>
    <t>ENSG000001723221</t>
  </si>
  <si>
    <t>0.934761838333509</t>
  </si>
  <si>
    <t>0.55</t>
  </si>
  <si>
    <t>ENSG000001639316</t>
  </si>
  <si>
    <t>0.93064324100505</t>
  </si>
  <si>
    <t>ENSG000001793445</t>
  </si>
  <si>
    <t>0.926800392399471</t>
  </si>
  <si>
    <t>0.757</t>
  </si>
  <si>
    <t>ENSG000001635632</t>
  </si>
  <si>
    <t>0.914330424295136</t>
  </si>
  <si>
    <t>ENSG000001058352</t>
  </si>
  <si>
    <t>0.909801189065138</t>
  </si>
  <si>
    <t>0.754</t>
  </si>
  <si>
    <t>ENSG000001401051</t>
  </si>
  <si>
    <t>0.902073062387884</t>
  </si>
  <si>
    <t>ENSG000001047635</t>
  </si>
  <si>
    <t>0.901990074066103</t>
  </si>
  <si>
    <t>ENSG000001961543</t>
  </si>
  <si>
    <t>0.900971578733988</t>
  </si>
  <si>
    <t>ENSG000001201296</t>
  </si>
  <si>
    <t>0.899892273669944</t>
  </si>
  <si>
    <t>ENSG000001167416</t>
  </si>
  <si>
    <t>0.893520065517026</t>
  </si>
  <si>
    <t>ENSG000001431105</t>
  </si>
  <si>
    <t>0.893465262108641</t>
  </si>
  <si>
    <t>0.837</t>
  </si>
  <si>
    <t>ENSG000001822872</t>
  </si>
  <si>
    <t>0.886179020217916</t>
  </si>
  <si>
    <t>ENSG000002540871</t>
  </si>
  <si>
    <t>0.884023760493339</t>
  </si>
  <si>
    <t>ENSG00000175489</t>
  </si>
  <si>
    <t>0.867392923351566</t>
  </si>
  <si>
    <t>ENSG000001974051</t>
  </si>
  <si>
    <t>0.865286069042952</t>
  </si>
  <si>
    <t>ENSG000001025241</t>
  </si>
  <si>
    <t>0.864039887963089</t>
  </si>
  <si>
    <t>ENSG000001167011</t>
  </si>
  <si>
    <t>0.853583232179685</t>
  </si>
  <si>
    <t>0.592</t>
  </si>
  <si>
    <t>ENSG000001049043</t>
  </si>
  <si>
    <t>0.847679394049232</t>
  </si>
  <si>
    <t>ENSG000002309891</t>
  </si>
  <si>
    <t>0.839293803605796</t>
  </si>
  <si>
    <t>ENSG000001439332</t>
  </si>
  <si>
    <t>0.831397128612794</t>
  </si>
  <si>
    <t>0.925</t>
  </si>
  <si>
    <t>ENSG000002613711</t>
  </si>
  <si>
    <t>0.830752743187542</t>
  </si>
  <si>
    <t>ENSG000001641113</t>
  </si>
  <si>
    <t>0.828329987066207</t>
  </si>
  <si>
    <t>ENSG000000154751</t>
  </si>
  <si>
    <t>0.811991058020267</t>
  </si>
  <si>
    <t>ENSG000001077383</t>
  </si>
  <si>
    <t>0.804412727589439</t>
  </si>
  <si>
    <t>0.793</t>
  </si>
  <si>
    <t>ENSG000001976291</t>
  </si>
  <si>
    <t>0.801601708120395</t>
  </si>
  <si>
    <t>ENSG000001033811</t>
  </si>
  <si>
    <t>0.792453034738386</t>
  </si>
  <si>
    <t>ENSG00000182578</t>
  </si>
  <si>
    <t>0.79029048362891</t>
  </si>
  <si>
    <t>ENSG000000842074</t>
  </si>
  <si>
    <t>0.790009064632472</t>
  </si>
  <si>
    <t>ENSG000001689611</t>
  </si>
  <si>
    <t>0.789441654857153</t>
  </si>
  <si>
    <t>ENSG000001827182</t>
  </si>
  <si>
    <t>0.788479047484637</t>
  </si>
  <si>
    <t>0.791</t>
  </si>
  <si>
    <t>ENSG000002774431</t>
  </si>
  <si>
    <t>0.782093625913402</t>
  </si>
  <si>
    <t>ENSG000001407491</t>
  </si>
  <si>
    <t>0.779309182545867</t>
  </si>
  <si>
    <t>ENSG000001432261</t>
  </si>
  <si>
    <t>0.779246051377962</t>
  </si>
  <si>
    <t>ENSG000000281371</t>
  </si>
  <si>
    <t>0.775450328008801</t>
  </si>
  <si>
    <t>ENSG000001228624</t>
  </si>
  <si>
    <t>0.774636547937245</t>
  </si>
  <si>
    <t>ENSG000000427534</t>
  </si>
  <si>
    <t>0.762889256676301</t>
  </si>
  <si>
    <t>0.749</t>
  </si>
  <si>
    <t>ENSG000001003006</t>
  </si>
  <si>
    <t>0.759685797424722</t>
  </si>
  <si>
    <t>ENSG000001704581</t>
  </si>
  <si>
    <t>0.754992784853992</t>
  </si>
  <si>
    <t>ENSG000000009383</t>
  </si>
  <si>
    <t>0.745353595129334</t>
  </si>
  <si>
    <t>0.63</t>
  </si>
  <si>
    <t>0.185</t>
  </si>
  <si>
    <t>ENSG000001703456</t>
  </si>
  <si>
    <t>0.744022396310906</t>
  </si>
  <si>
    <t>ENSG000002142121</t>
  </si>
  <si>
    <t>0.742480964871097</t>
  </si>
  <si>
    <t>ENSG000000182801</t>
  </si>
  <si>
    <t>0.740192440176741</t>
  </si>
  <si>
    <t>ENSG000002043974</t>
  </si>
  <si>
    <t>0.736253587637044</t>
  </si>
  <si>
    <t>ENSG000001132691</t>
  </si>
  <si>
    <t>0.73090853957598</t>
  </si>
  <si>
    <t>ENSG000001368261</t>
  </si>
  <si>
    <t>0.730004070004707</t>
  </si>
  <si>
    <t>ENSG000001871161</t>
  </si>
  <si>
    <t>0.720474773331882</t>
  </si>
  <si>
    <t>ENSG000000659783</t>
  </si>
  <si>
    <t>0.712617245577542</t>
  </si>
  <si>
    <t>ENSG000000257081</t>
  </si>
  <si>
    <t>0.710275032665898</t>
  </si>
  <si>
    <t>ENSG000001630415</t>
  </si>
  <si>
    <t>0.709448001221123</t>
  </si>
  <si>
    <t>ENSG000000282771</t>
  </si>
  <si>
    <t>0.709059079053273</t>
  </si>
  <si>
    <t>ENSG000001356041</t>
  </si>
  <si>
    <t>0.708504383881583</t>
  </si>
  <si>
    <t>ENSG000001647331</t>
  </si>
  <si>
    <t>0.704562186096446</t>
  </si>
  <si>
    <t>ENSG00000161921</t>
  </si>
  <si>
    <t>0.701564221008785</t>
  </si>
  <si>
    <t>ENSG000001448021</t>
  </si>
  <si>
    <t>0.700667940716124</t>
  </si>
  <si>
    <t>ENSG00000179921</t>
  </si>
  <si>
    <t>0.700145168987622</t>
  </si>
  <si>
    <t>ENSG00000100292</t>
  </si>
  <si>
    <t>0.698517256321445</t>
  </si>
  <si>
    <t>ENSG000002425741</t>
  </si>
  <si>
    <t>0.698463995302765</t>
  </si>
  <si>
    <t>ENSG000001864071</t>
  </si>
  <si>
    <t>0.683465150642596</t>
  </si>
  <si>
    <t>ENSG000001012201</t>
  </si>
  <si>
    <t>0.673843186640484</t>
  </si>
  <si>
    <t>ENSG000001038111</t>
  </si>
  <si>
    <t>0.672506612499419</t>
  </si>
  <si>
    <t>ENSG000001065651</t>
  </si>
  <si>
    <t>0.669792055149497</t>
  </si>
  <si>
    <t>ENSG00000148737</t>
  </si>
  <si>
    <t>0.659880072927692</t>
  </si>
  <si>
    <t>ENSG00000104974</t>
  </si>
  <si>
    <t>0.651833548543974</t>
  </si>
  <si>
    <t>ENSG000000756243</t>
  </si>
  <si>
    <t>0.648592402255186</t>
  </si>
  <si>
    <t>ENSG000001695546</t>
  </si>
  <si>
    <t>0.647845657499525</t>
  </si>
  <si>
    <t>0.657</t>
  </si>
  <si>
    <t>ENSG000001436691</t>
  </si>
  <si>
    <t>0.647678819954782</t>
  </si>
  <si>
    <t>ENSG000001121491</t>
  </si>
  <si>
    <t>0.638886842949214</t>
  </si>
  <si>
    <t>ENSG000000811891</t>
  </si>
  <si>
    <t>0.636990397514318</t>
  </si>
  <si>
    <t>ENSG000001660021</t>
  </si>
  <si>
    <t>0.628511007081016</t>
  </si>
  <si>
    <t>ENSG000001368671</t>
  </si>
  <si>
    <t>0.628027925864445</t>
  </si>
  <si>
    <t>ENSG000001316691</t>
  </si>
  <si>
    <t>0.623255511509667</t>
  </si>
  <si>
    <t>ENSG000001127991</t>
  </si>
  <si>
    <t>0.622814097406005</t>
  </si>
  <si>
    <t>ENSG000001393181</t>
  </si>
  <si>
    <t>0.62100896757243</t>
  </si>
  <si>
    <t>ENSG00000239998</t>
  </si>
  <si>
    <t>0.616027839595639</t>
  </si>
  <si>
    <t>ENSG000002041031</t>
  </si>
  <si>
    <t>0.607560464601094</t>
  </si>
  <si>
    <t>ENSG000001011601</t>
  </si>
  <si>
    <t>0.605450837313896</t>
  </si>
  <si>
    <t>ENSG000001878401</t>
  </si>
  <si>
    <t>0.6003871528332</t>
  </si>
  <si>
    <t>ENSG000001988043</t>
  </si>
  <si>
    <t>0.596089002017285</t>
  </si>
  <si>
    <t>ENSG00000114013</t>
  </si>
  <si>
    <t>0.595741284474333</t>
  </si>
  <si>
    <t>ENSG000002045771</t>
  </si>
  <si>
    <t>0.594598907755507</t>
  </si>
  <si>
    <t>ENSG000001268831</t>
  </si>
  <si>
    <t>0.585934781482193</t>
  </si>
  <si>
    <t>0.494</t>
  </si>
  <si>
    <t>ENSG000000900131</t>
  </si>
  <si>
    <t>0.569069528619451</t>
  </si>
  <si>
    <t>ENSG000001677031</t>
  </si>
  <si>
    <t>0.568040543008183</t>
  </si>
  <si>
    <t>ENSG00000089127</t>
  </si>
  <si>
    <t>0.567045950082461</t>
  </si>
  <si>
    <t>ENSG000002413991</t>
  </si>
  <si>
    <t>0.565703842456374</t>
  </si>
  <si>
    <t>ENSG000001684611</t>
  </si>
  <si>
    <t>0.564539695403325</t>
  </si>
  <si>
    <t>ENSG00000059377</t>
  </si>
  <si>
    <t>0.554197602968388</t>
  </si>
  <si>
    <t>TBXAS1</t>
  </si>
  <si>
    <t>ENSG00000124762</t>
  </si>
  <si>
    <t>0.552885898803132</t>
  </si>
  <si>
    <t>CDKN1A</t>
  </si>
  <si>
    <t>ENSG00000161929</t>
  </si>
  <si>
    <t>0.551839438159015</t>
  </si>
  <si>
    <t>ENSG000000929641</t>
  </si>
  <si>
    <t>0.551351182204214</t>
  </si>
  <si>
    <t>ENSG000001207081</t>
  </si>
  <si>
    <t>0.54609879566056</t>
  </si>
  <si>
    <t>0.077</t>
  </si>
  <si>
    <t>ENSG000001505401</t>
  </si>
  <si>
    <t>0.544885470143665</t>
  </si>
  <si>
    <t>ENSG000001852151</t>
  </si>
  <si>
    <t>0.544870721889502</t>
  </si>
  <si>
    <t>ENSG000001304891</t>
  </si>
  <si>
    <t>0.544424155760471</t>
  </si>
  <si>
    <t>ENSG000001588251</t>
  </si>
  <si>
    <t>0.542440474831077</t>
  </si>
  <si>
    <t>ENSG000001117291</t>
  </si>
  <si>
    <t>0.542344016490196</t>
  </si>
  <si>
    <t>ENSG00000161642</t>
  </si>
  <si>
    <t>0.519421848453781</t>
  </si>
  <si>
    <t>ENSG000001863501</t>
  </si>
  <si>
    <t>0.519300997642673</t>
  </si>
  <si>
    <t>ENSG00000104972</t>
  </si>
  <si>
    <t>0.515920314932623</t>
  </si>
  <si>
    <t>ENSG000001332461</t>
  </si>
  <si>
    <t>0.504683866776704</t>
  </si>
  <si>
    <t>ENSG00000127507</t>
  </si>
  <si>
    <t>0.502558671897409</t>
  </si>
  <si>
    <t>ENSG000000863001</t>
  </si>
  <si>
    <t>0.501969098328172</t>
  </si>
  <si>
    <t>ENSG000001988885</t>
  </si>
  <si>
    <t>0.500022002960879</t>
  </si>
  <si>
    <t>ENSG000001241722</t>
  </si>
  <si>
    <t>0.495759871422347</t>
  </si>
  <si>
    <t>0.967</t>
  </si>
  <si>
    <t>ENSG00000155629</t>
  </si>
  <si>
    <t>0.484883008934137</t>
  </si>
  <si>
    <t>ENSG000001987123</t>
  </si>
  <si>
    <t>0.480619885533757</t>
  </si>
  <si>
    <t>ENSG00000105383</t>
  </si>
  <si>
    <t>0.44775365590639</t>
  </si>
  <si>
    <t>ENSG000001632206</t>
  </si>
  <si>
    <t>0.395787616967749</t>
  </si>
  <si>
    <t>ENSG000002055421</t>
  </si>
  <si>
    <t>0.395581394725042</t>
  </si>
  <si>
    <t>ENSG00000205542</t>
  </si>
  <si>
    <t>ENSG00000034510</t>
  </si>
  <si>
    <t>0.389661942876893</t>
  </si>
  <si>
    <t>TMSB10</t>
  </si>
  <si>
    <t>ENSG000001402644</t>
  </si>
  <si>
    <t>2.56433740811322e-305</t>
  </si>
  <si>
    <t>0.471346691628124</t>
  </si>
  <si>
    <t>2.62921514453848e-301</t>
  </si>
  <si>
    <t>ENSG000001403791</t>
  </si>
  <si>
    <t>5.83863950963002e-305</t>
  </si>
  <si>
    <t>0.650494692530802</t>
  </si>
  <si>
    <t>5.98635708922366e-301</t>
  </si>
  <si>
    <t>ENSG000001545891</t>
  </si>
  <si>
    <t>7.57764842678472e-302</t>
  </si>
  <si>
    <t>0.567813892814604</t>
  </si>
  <si>
    <t>7.76936293198237e-298</t>
  </si>
  <si>
    <t>ENSG00000149269</t>
  </si>
  <si>
    <t>8.98143888264696e-302</t>
  </si>
  <si>
    <t>0.455504383168629</t>
  </si>
  <si>
    <t>9.20866928637793e-298</t>
  </si>
  <si>
    <t>ENSG000002716146</t>
  </si>
  <si>
    <t>1.05580874758006e-301</t>
  </si>
  <si>
    <t>0.651986906099685</t>
  </si>
  <si>
    <t>0.66</t>
  </si>
  <si>
    <t>1.08252070889384e-297</t>
  </si>
  <si>
    <t>ENSG000001066051</t>
  </si>
  <si>
    <t>4.68152381100585e-301</t>
  </si>
  <si>
    <t>0.572352088022876</t>
  </si>
  <si>
    <t>4.7999663634243e-297</t>
  </si>
  <si>
    <t>ENSG00000197872</t>
  </si>
  <si>
    <t>1.53198047258137e-298</t>
  </si>
  <si>
    <t>0.474957486640096</t>
  </si>
  <si>
    <t>1.57073957853768e-294</t>
  </si>
  <si>
    <t>ENSG00000114738</t>
  </si>
  <si>
    <t>2.92725425637094e-295</t>
  </si>
  <si>
    <t>0.635923930062059</t>
  </si>
  <si>
    <t>0.109</t>
  </si>
  <si>
    <t>3.00131378905713e-291</t>
  </si>
  <si>
    <t>ENSG000001111446</t>
  </si>
  <si>
    <t>4.99294540094488e-293</t>
  </si>
  <si>
    <t>0.700233853383667</t>
  </si>
  <si>
    <t>5.11926691958878e-289</t>
  </si>
  <si>
    <t>ENSG000001710511</t>
  </si>
  <si>
    <t>4.15022077753205e-291</t>
  </si>
  <si>
    <t>0.487194247709017</t>
  </si>
  <si>
    <t>4.25522136320361e-287</t>
  </si>
  <si>
    <t>ENSG000001143533</t>
  </si>
  <si>
    <t>8.36112883693055e-291</t>
  </si>
  <si>
    <t>0.643091533725524</t>
  </si>
  <si>
    <t>8.5726653965049e-287</t>
  </si>
  <si>
    <t>ENSG000001433846</t>
  </si>
  <si>
    <t>4.2382282620905e-288</t>
  </si>
  <si>
    <t>0.612743534773156</t>
  </si>
  <si>
    <t>4.34545543712139e-284</t>
  </si>
  <si>
    <t>ENSG000001121371</t>
  </si>
  <si>
    <t>5.06099265052802e-287</t>
  </si>
  <si>
    <t>0.600963037728884</t>
  </si>
  <si>
    <t>5.18903576458638e-283</t>
  </si>
  <si>
    <t>ENSG000001982231</t>
  </si>
  <si>
    <t>3.68412846186073e-286</t>
  </si>
  <si>
    <t>0.48565448733141</t>
  </si>
  <si>
    <t>3.77733691194581e-282</t>
  </si>
  <si>
    <t>ENSG000001358211</t>
  </si>
  <si>
    <t>8.89112272322409e-284</t>
  </si>
  <si>
    <t>0.612344354626129</t>
  </si>
  <si>
    <t>9.11606812812166e-280</t>
  </si>
  <si>
    <t>ENSG000001448481</t>
  </si>
  <si>
    <t>5.88136385828522e-282</t>
  </si>
  <si>
    <t>0.60888630139523</t>
  </si>
  <si>
    <t>6.03016236389983e-278</t>
  </si>
  <si>
    <t>ENSG000000930721</t>
  </si>
  <si>
    <t>1.35302621965263e-281</t>
  </si>
  <si>
    <t>0.55870257036594</t>
  </si>
  <si>
    <t>1.38725778300984e-277</t>
  </si>
  <si>
    <t>ENSG000001989384</t>
  </si>
  <si>
    <t>4.93082995840654e-281</t>
  </si>
  <si>
    <t>0.390985473494753</t>
  </si>
  <si>
    <t>5.05557995635422e-277</t>
  </si>
  <si>
    <t>ENSG000001605931</t>
  </si>
  <si>
    <t>7.41461259655846e-281</t>
  </si>
  <si>
    <t>0.631929279295467</t>
  </si>
  <si>
    <t>7.60220229525139e-277</t>
  </si>
  <si>
    <t>ENSG000000913174</t>
  </si>
  <si>
    <t>2.04293915167458e-274</t>
  </si>
  <si>
    <t>0.644106832836117</t>
  </si>
  <si>
    <t>0.232</t>
  </si>
  <si>
    <t>2.09462551221194e-270</t>
  </si>
  <si>
    <t>ENSG000001112292</t>
  </si>
  <si>
    <t>3.04730817280369e-274</t>
  </si>
  <si>
    <t>0.626569777728168</t>
  </si>
  <si>
    <t>3.12440506957562e-270</t>
  </si>
  <si>
    <t>ENSG000001120965</t>
  </si>
  <si>
    <t>7.4600316792877e-273</t>
  </si>
  <si>
    <t>0.64185932339548</t>
  </si>
  <si>
    <t>7.64877048077368e-269</t>
  </si>
  <si>
    <t>ENSG000001377522</t>
  </si>
  <si>
    <t>1.29773167238278e-272</t>
  </si>
  <si>
    <t>0.656331899452728</t>
  </si>
  <si>
    <t>1.33056428369407e-268</t>
  </si>
  <si>
    <t>ENSG000000675603</t>
  </si>
  <si>
    <t>1.28863613168052e-271</t>
  </si>
  <si>
    <t>0.62917544761885</t>
  </si>
  <si>
    <t>0.879</t>
  </si>
  <si>
    <t>1.32123862581204e-267</t>
  </si>
  <si>
    <t>ENSG000001415051</t>
  </si>
  <si>
    <t>2.14830079517512e-271</t>
  </si>
  <si>
    <t>0.513946118472542</t>
  </si>
  <si>
    <t>2.20265280529305e-267</t>
  </si>
  <si>
    <t>ENSG000001174104</t>
  </si>
  <si>
    <t>4.64140851479158e-269</t>
  </si>
  <si>
    <t>0.640314735154237</t>
  </si>
  <si>
    <t>0.7</t>
  </si>
  <si>
    <t>4.75883615021581e-265</t>
  </si>
  <si>
    <t>ENSG000001454161</t>
  </si>
  <si>
    <t>2.65747140532607e-262</t>
  </si>
  <si>
    <t>0.499710137687528</t>
  </si>
  <si>
    <t>2.72470543188082e-258</t>
  </si>
  <si>
    <t>ENSG000001195351</t>
  </si>
  <si>
    <t>4.90021621414038e-261</t>
  </si>
  <si>
    <t>0.513854287481471</t>
  </si>
  <si>
    <t>5.02419168435813e-257</t>
  </si>
  <si>
    <t>ENSG000001304292</t>
  </si>
  <si>
    <t>5.75180262626944e-257</t>
  </si>
  <si>
    <t>0.59875927933876</t>
  </si>
  <si>
    <t>0.915</t>
  </si>
  <si>
    <t>0.727</t>
  </si>
  <si>
    <t>5.89732323271406e-253</t>
  </si>
  <si>
    <t>ENSG00000012779</t>
  </si>
  <si>
    <t>2.04240455184378e-253</t>
  </si>
  <si>
    <t>0.425389593147039</t>
  </si>
  <si>
    <t>2.09407738700543e-249</t>
  </si>
  <si>
    <t>ENSG000001426694</t>
  </si>
  <si>
    <t>4.04154606947935e-253</t>
  </si>
  <si>
    <t>0.487743104763759</t>
  </si>
  <si>
    <t>4.14379718503718e-249</t>
  </si>
  <si>
    <t>ENSG000001438781</t>
  </si>
  <si>
    <t>4.80277560888653e-251</t>
  </si>
  <si>
    <t>0.503348409427073</t>
  </si>
  <si>
    <t>4.92428583179136e-247</t>
  </si>
  <si>
    <t>ENSG000001371615</t>
  </si>
  <si>
    <t>4.50907334232811e-247</t>
  </si>
  <si>
    <t>0.606735924153031</t>
  </si>
  <si>
    <t>0.634</t>
  </si>
  <si>
    <t>4.62315289788901e-243</t>
  </si>
  <si>
    <t>ENSG000001840073</t>
  </si>
  <si>
    <t>9.02391638998138e-246</t>
  </si>
  <si>
    <t>0.6356648839243</t>
  </si>
  <si>
    <t>0.625</t>
  </si>
  <si>
    <t>9.25222147464791e-242</t>
  </si>
  <si>
    <t>ENSG000001786951</t>
  </si>
  <si>
    <t>3.8990570896324e-245</t>
  </si>
  <si>
    <t>0.504487577059909</t>
  </si>
  <si>
    <t>3.9977032340001e-241</t>
  </si>
  <si>
    <t>ENSG000001218581</t>
  </si>
  <si>
    <t>1.80380822006432e-242</t>
  </si>
  <si>
    <t>0.602640005035578</t>
  </si>
  <si>
    <t>1.84944456803195e-238</t>
  </si>
  <si>
    <t>ENSG000000384271</t>
  </si>
  <si>
    <t>8.51070225951944e-240</t>
  </si>
  <si>
    <t>0.419449582744004</t>
  </si>
  <si>
    <t>8.72602302668529e-236</t>
  </si>
  <si>
    <t>ENSG000001307751</t>
  </si>
  <si>
    <t>3.42395813475814e-236</t>
  </si>
  <si>
    <t>0.512389169107902</t>
  </si>
  <si>
    <t>3.51058427556752e-232</t>
  </si>
  <si>
    <t>ENSG000001236891</t>
  </si>
  <si>
    <t>5.1553849641794e-236</t>
  </si>
  <si>
    <t>0.74649480080392</t>
  </si>
  <si>
    <t>5.28581620377314e-232</t>
  </si>
  <si>
    <t>ENSG000001280164</t>
  </si>
  <si>
    <t>4.51168558084174e-235</t>
  </si>
  <si>
    <t>0.59019560272415</t>
  </si>
  <si>
    <t>4.62583122603703e-231</t>
  </si>
  <si>
    <t>ENSG00000198585</t>
  </si>
  <si>
    <t>9.86727273391792e-235</t>
  </si>
  <si>
    <t>0.411809726330032</t>
  </si>
  <si>
    <t>1.0116914734086e-230</t>
  </si>
  <si>
    <t>NUDT16</t>
  </si>
  <si>
    <t>ENSG000001740213</t>
  </si>
  <si>
    <t>7.04386101120092e-234</t>
  </si>
  <si>
    <t>0.624046062229726</t>
  </si>
  <si>
    <t>7.2220706947843e-230</t>
  </si>
  <si>
    <t>ENSG000001881864</t>
  </si>
  <si>
    <t>4.75437989073963e-233</t>
  </si>
  <si>
    <t>0.561254098665144</t>
  </si>
  <si>
    <t>0.859</t>
  </si>
  <si>
    <t>4.87466570197534e-229</t>
  </si>
  <si>
    <t>ENSG000001598401</t>
  </si>
  <si>
    <t>1.14057499365189e-232</t>
  </si>
  <si>
    <t>0.474847989927947</t>
  </si>
  <si>
    <t>1.16943154099128e-228</t>
  </si>
  <si>
    <t>ENSG000001775561</t>
  </si>
  <si>
    <t>1.73466065330812e-230</t>
  </si>
  <si>
    <t>0.537169211708676</t>
  </si>
  <si>
    <t>1.77854756783682e-226</t>
  </si>
  <si>
    <t>ENSG00000147894</t>
  </si>
  <si>
    <t>1.06759156161206e-229</t>
  </si>
  <si>
    <t>0.451738389481739</t>
  </si>
  <si>
    <t>1.09460162812084e-225</t>
  </si>
  <si>
    <t>C9orf72</t>
  </si>
  <si>
    <t>ENSG000001073721</t>
  </si>
  <si>
    <t>6.49257031463106e-229</t>
  </si>
  <si>
    <t>0.528217429306527</t>
  </si>
  <si>
    <t>6.65683234359123e-225</t>
  </si>
  <si>
    <t>ENSG000000601381</t>
  </si>
  <si>
    <t>3.02925932180755e-228</t>
  </si>
  <si>
    <t>0.490773529014189</t>
  </si>
  <si>
    <t>3.10589958264928e-224</t>
  </si>
  <si>
    <t>ENSG000001087981</t>
  </si>
  <si>
    <t>7.92875359039654e-228</t>
  </si>
  <si>
    <t>0.549757834439632</t>
  </si>
  <si>
    <t>8.12935105623358e-224</t>
  </si>
  <si>
    <t>ENSG000002218691</t>
  </si>
  <si>
    <t>2.01272733088251e-227</t>
  </si>
  <si>
    <t>0.490829973905517</t>
  </si>
  <si>
    <t>2.06364933235384e-223</t>
  </si>
  <si>
    <t>ENSG000001312381</t>
  </si>
  <si>
    <t>4.27518077804139e-222</t>
  </si>
  <si>
    <t>0.570343946386827</t>
  </si>
  <si>
    <t>4.38334285172584e-218</t>
  </si>
  <si>
    <t>ENSG000001988993</t>
  </si>
  <si>
    <t>3.64777234491718e-220</t>
  </si>
  <si>
    <t>0.377922779705556</t>
  </si>
  <si>
    <t>3.74006098524359e-216</t>
  </si>
  <si>
    <t>ENSG000001040931</t>
  </si>
  <si>
    <t>7.84858964081149e-220</t>
  </si>
  <si>
    <t>0.40410109983577</t>
  </si>
  <si>
    <t>8.04715895872402e-216</t>
  </si>
  <si>
    <t>ENSG00000172936</t>
  </si>
  <si>
    <t>1.75233966224342e-219</t>
  </si>
  <si>
    <t>0.447669121907314</t>
  </si>
  <si>
    <t>1.79667385569818e-215</t>
  </si>
  <si>
    <t>ENSG000001771052</t>
  </si>
  <si>
    <t>5.04315972920196e-219</t>
  </si>
  <si>
    <t>0.640670909779367</t>
  </si>
  <si>
    <t>0.675</t>
  </si>
  <si>
    <t>5.17075167035077e-215</t>
  </si>
  <si>
    <t>ENSG000001352181</t>
  </si>
  <si>
    <t>6.64910702778447e-219</t>
  </si>
  <si>
    <t>0.523959872886505</t>
  </si>
  <si>
    <t>6.81732943558741e-215</t>
  </si>
  <si>
    <t>ENSG000001251485</t>
  </si>
  <si>
    <t>1.48082332898351e-218</t>
  </si>
  <si>
    <t>0.817593587537973</t>
  </si>
  <si>
    <t>1.51828815920679e-214</t>
  </si>
  <si>
    <t>ENSG000001356771</t>
  </si>
  <si>
    <t>2.00020242423514e-217</t>
  </si>
  <si>
    <t>0.405862680305618</t>
  </si>
  <si>
    <t>2.05080754556829e-213</t>
  </si>
  <si>
    <t>ENSG000001988405</t>
  </si>
  <si>
    <t>2.09176787016141e-217</t>
  </si>
  <si>
    <t>0.359757964796365</t>
  </si>
  <si>
    <t>2.14468959727649e-213</t>
  </si>
  <si>
    <t>ENSG000001136484</t>
  </si>
  <si>
    <t>3.0834592872743e-213</t>
  </si>
  <si>
    <t>0.567086818482401</t>
  </si>
  <si>
    <t>3.16147080724234e-209</t>
  </si>
  <si>
    <t>ENSG000001977473</t>
  </si>
  <si>
    <t>4.71000898313121e-213</t>
  </si>
  <si>
    <t>0.602914314311876</t>
  </si>
  <si>
    <t>0.694</t>
  </si>
  <si>
    <t>4.82917221040443e-209</t>
  </si>
  <si>
    <t>ENSG00000115355</t>
  </si>
  <si>
    <t>3.03410051453801e-211</t>
  </si>
  <si>
    <t>0.415857423823923</t>
  </si>
  <si>
    <t>3.11086325755582e-207</t>
  </si>
  <si>
    <t>CCDC88A</t>
  </si>
  <si>
    <t>ENSG000000928414</t>
  </si>
  <si>
    <t>4.71923963947797e-211</t>
  </si>
  <si>
    <t>0.494444413771129</t>
  </si>
  <si>
    <t>4.83863640235676e-207</t>
  </si>
  <si>
    <t>ENSG000001702961</t>
  </si>
  <si>
    <t>9.67735526780566e-211</t>
  </si>
  <si>
    <t>0.483768828514622</t>
  </si>
  <si>
    <t>9.92219235608114e-207</t>
  </si>
  <si>
    <t>ENSG000001988863</t>
  </si>
  <si>
    <t>1.14220917539421e-205</t>
  </si>
  <si>
    <t>0.357873362161302</t>
  </si>
  <si>
    <t>1.17110706753169e-201</t>
  </si>
  <si>
    <t>ENSG000002577641</t>
  </si>
  <si>
    <t>5.53704569567635e-205</t>
  </si>
  <si>
    <t>0.674664951155553</t>
  </si>
  <si>
    <t>5.67713295177696e-201</t>
  </si>
  <si>
    <t>ENSG000001383261</t>
  </si>
  <si>
    <t>3.06272884835373e-204</t>
  </si>
  <si>
    <t>0.276367584240466</t>
  </si>
  <si>
    <t>3.14021588821708e-200</t>
  </si>
  <si>
    <t>ENSG000001112751</t>
  </si>
  <si>
    <t>5.67047988340868e-204</t>
  </si>
  <si>
    <t>0.439577613972706</t>
  </si>
  <si>
    <t>5.81394302445892e-200</t>
  </si>
  <si>
    <t>ENSG00000134250</t>
  </si>
  <si>
    <t>2.06450024195115e-203</t>
  </si>
  <si>
    <t>0.406399696771847</t>
  </si>
  <si>
    <t>2.11673209807251e-199</t>
  </si>
  <si>
    <t>NOTCH2</t>
  </si>
  <si>
    <t>ENSG000001692303</t>
  </si>
  <si>
    <t>6.08850125006009e-203</t>
  </si>
  <si>
    <t>0.678152856204095</t>
  </si>
  <si>
    <t>6.24254033168661e-199</t>
  </si>
  <si>
    <t>ENSG000001553661</t>
  </si>
  <si>
    <t>3.61764802201277e-201</t>
  </si>
  <si>
    <t>0.754086506278998</t>
  </si>
  <si>
    <t>3.70917451696969e-197</t>
  </si>
  <si>
    <t>ENSG000001414803</t>
  </si>
  <si>
    <t>9.52708763902778e-199</t>
  </si>
  <si>
    <t>0.56747041442729</t>
  </si>
  <si>
    <t>9.76812295629518e-195</t>
  </si>
  <si>
    <t>ENSG000001688992</t>
  </si>
  <si>
    <t>1.26850836102485e-198</t>
  </si>
  <si>
    <t>0.689591320915106</t>
  </si>
  <si>
    <t>1.30060162255878e-194</t>
  </si>
  <si>
    <t>ENSG000000842341</t>
  </si>
  <si>
    <t>2.35027997726876e-198</t>
  </si>
  <si>
    <t>0.469997605005341</t>
  </si>
  <si>
    <t>2.40974206069366e-194</t>
  </si>
  <si>
    <t>ENSG000001392783</t>
  </si>
  <si>
    <t>3.32927222669706e-198</t>
  </si>
  <si>
    <t>0.517436016714421</t>
  </si>
  <si>
    <t>3.4135028140325e-194</t>
  </si>
  <si>
    <t>ENSG000002675191</t>
  </si>
  <si>
    <t>1.45035101182389e-195</t>
  </si>
  <si>
    <t>0.466028962732522</t>
  </si>
  <si>
    <t>1.48704489242304e-191</t>
  </si>
  <si>
    <t>ENSG000001602131</t>
  </si>
  <si>
    <t>6.7516793657138e-195</t>
  </si>
  <si>
    <t>0.665563163425902</t>
  </si>
  <si>
    <t>0.737</t>
  </si>
  <si>
    <t>6.92249685366636e-191</t>
  </si>
  <si>
    <t>ENSG00000160213</t>
  </si>
  <si>
    <t>ENSG000001199791</t>
  </si>
  <si>
    <t>1.27248745116581e-193</t>
  </si>
  <si>
    <t>0.455601401206236</t>
  </si>
  <si>
    <t>1.30468138368031e-189</t>
  </si>
  <si>
    <t>ENSG000001858625</t>
  </si>
  <si>
    <t>1.8345517022241e-192</t>
  </si>
  <si>
    <t>0.576692728706003</t>
  </si>
  <si>
    <t>1.88096586029036e-188</t>
  </si>
  <si>
    <t>ENSG00000170873</t>
  </si>
  <si>
    <t>1.47277777905137e-191</t>
  </si>
  <si>
    <t>0.428827636844408</t>
  </si>
  <si>
    <t>1.51003905686137e-187</t>
  </si>
  <si>
    <t>ENSG000001691001</t>
  </si>
  <si>
    <t>5.58198470838854e-191</t>
  </si>
  <si>
    <t>0.433052721724399</t>
  </si>
  <si>
    <t>5.72320892151078e-187</t>
  </si>
  <si>
    <t>ENSG00000169100</t>
  </si>
  <si>
    <t>ENSG00000168329</t>
  </si>
  <si>
    <t>3.28924613433629e-190</t>
  </si>
  <si>
    <t>0.432267576180458</t>
  </si>
  <si>
    <t>3.372464061535e-186</t>
  </si>
  <si>
    <t>ENSG000001987632</t>
  </si>
  <si>
    <t>1.29957315492705e-189</t>
  </si>
  <si>
    <t>0.323162727635887</t>
  </si>
  <si>
    <t>1.33245235574671e-185</t>
  </si>
  <si>
    <t>ENSG000001058872</t>
  </si>
  <si>
    <t>3.04109247920718e-188</t>
  </si>
  <si>
    <t>0.542126327115737</t>
  </si>
  <si>
    <t>3.11803211893112e-184</t>
  </si>
  <si>
    <t>ENSG000001323341</t>
  </si>
  <si>
    <t>3.88173511294005e-188</t>
  </si>
  <si>
    <t>0.490379682505323</t>
  </si>
  <si>
    <t>3.97994301129743e-184</t>
  </si>
  <si>
    <t>ENSG000001406122</t>
  </si>
  <si>
    <t>2.86111405110574e-187</t>
  </si>
  <si>
    <t>0.533495382140875</t>
  </si>
  <si>
    <t>2.93350023659871e-183</t>
  </si>
  <si>
    <t>ENSG00000134046</t>
  </si>
  <si>
    <t>5.98645532582439e-187</t>
  </si>
  <si>
    <t>0.399663587687206</t>
  </si>
  <si>
    <t>6.13791264556775e-183</t>
  </si>
  <si>
    <t>MBD2</t>
  </si>
  <si>
    <t>ENSG000001311712</t>
  </si>
  <si>
    <t>7.47009886214231e-185</t>
  </si>
  <si>
    <t>0.573585319854711</t>
  </si>
  <si>
    <t>0.726</t>
  </si>
  <si>
    <t>7.65909236335451e-181</t>
  </si>
  <si>
    <t>ENSG000002334291</t>
  </si>
  <si>
    <t>2.75422799135013e-183</t>
  </si>
  <si>
    <t>0.440122677080839</t>
  </si>
  <si>
    <t>2.82390995953129e-179</t>
  </si>
  <si>
    <t>ENSG000000260255</t>
  </si>
  <si>
    <t>1.90788981784971e-181</t>
  </si>
  <si>
    <t>0.502215816421216</t>
  </si>
  <si>
    <t>1.95615943024131e-177</t>
  </si>
  <si>
    <t>ENSG00000180304</t>
  </si>
  <si>
    <t>2.29772530047691e-181</t>
  </si>
  <si>
    <t>0.459221348944363</t>
  </si>
  <si>
    <t>2.35585775057898e-177</t>
  </si>
  <si>
    <t>ENSG000001362381</t>
  </si>
  <si>
    <t>8.42569842213099e-179</t>
  </si>
  <si>
    <t>0.451906111355641</t>
  </si>
  <si>
    <t>8.6388685922109e-175</t>
  </si>
  <si>
    <t>ENSG000001152711</t>
  </si>
  <si>
    <t>2.65514352944604e-178</t>
  </si>
  <si>
    <t>0.412239892235389</t>
  </si>
  <si>
    <t>2.72231866074102e-174</t>
  </si>
  <si>
    <t>ENSG000001013473</t>
  </si>
  <si>
    <t>4.9433942926192e-178</t>
  </si>
  <si>
    <t>0.540258817657952</t>
  </si>
  <si>
    <t>5.06846216822246e-174</t>
  </si>
  <si>
    <t>ENSG000001262471</t>
  </si>
  <si>
    <t>3.18852794185923e-175</t>
  </si>
  <si>
    <t>0.439226726324598</t>
  </si>
  <si>
    <t>3.26919769878827e-171</t>
  </si>
  <si>
    <t>ENSG00000087266</t>
  </si>
  <si>
    <t>3.21914151862628e-175</t>
  </si>
  <si>
    <t>0.390389339944581</t>
  </si>
  <si>
    <t>3.30058579904753e-171</t>
  </si>
  <si>
    <t>ENSG000001073411</t>
  </si>
  <si>
    <t>1.25326266838942e-173</t>
  </si>
  <si>
    <t>0.397442349171715</t>
  </si>
  <si>
    <t>1.28497021389967e-169</t>
  </si>
  <si>
    <t>ENSG000001634663</t>
  </si>
  <si>
    <t>1.97960047597943e-173</t>
  </si>
  <si>
    <t>0.439734224610263</t>
  </si>
  <si>
    <t>2.02968436802171e-169</t>
  </si>
  <si>
    <t>ENSG000001488342</t>
  </si>
  <si>
    <t>9.1273942213492e-173</t>
  </si>
  <si>
    <t>0.495236705349911</t>
  </si>
  <si>
    <t>9.35831729514934e-169</t>
  </si>
  <si>
    <t>ENSG000000050221</t>
  </si>
  <si>
    <t>9.30338414170426e-171</t>
  </si>
  <si>
    <t>0.556733868244996</t>
  </si>
  <si>
    <t>0.742</t>
  </si>
  <si>
    <t>9.53875976048938e-167</t>
  </si>
  <si>
    <t>ENSG00000005022</t>
  </si>
  <si>
    <t>ENSG000001361674</t>
  </si>
  <si>
    <t>1.0346096633423e-170</t>
  </si>
  <si>
    <t>0.507420115731257</t>
  </si>
  <si>
    <t>1.06078528782486e-166</t>
  </si>
  <si>
    <t>ENSG00000023191</t>
  </si>
  <si>
    <t>1.03692783942778e-170</t>
  </si>
  <si>
    <t>0.541185211080493</t>
  </si>
  <si>
    <t>1.06316211376531e-166</t>
  </si>
  <si>
    <t>ENSG000001257532</t>
  </si>
  <si>
    <t>1.23424121166352e-170</t>
  </si>
  <si>
    <t>0.539892620863483</t>
  </si>
  <si>
    <t>1.26546751431861e-166</t>
  </si>
  <si>
    <t>ENSG000001663401</t>
  </si>
  <si>
    <t>2.02848042640864e-169</t>
  </si>
  <si>
    <t>0.457991943723389</t>
  </si>
  <si>
    <t>2.07980098119678e-165</t>
  </si>
  <si>
    <t>ENSG000001233492</t>
  </si>
  <si>
    <t>2.25175317523791e-169</t>
  </si>
  <si>
    <t>0.310755663217136</t>
  </si>
  <si>
    <t>2.30872253057142e-165</t>
  </si>
  <si>
    <t>ENSG000000106101</t>
  </si>
  <si>
    <t>9.58577671475572e-168</t>
  </si>
  <si>
    <t>0.462959251260069</t>
  </si>
  <si>
    <t>9.82829686563904e-164</t>
  </si>
  <si>
    <t>ENSG000001763402</t>
  </si>
  <si>
    <t>1.35560307752698e-167</t>
  </si>
  <si>
    <t>0.483661808339213</t>
  </si>
  <si>
    <t>0.812</t>
  </si>
  <si>
    <t>1.38989983538841e-163</t>
  </si>
  <si>
    <t>ENSG00000124357</t>
  </si>
  <si>
    <t>4.69641597314273e-167</t>
  </si>
  <si>
    <t>0.406562310971191</t>
  </si>
  <si>
    <t>4.81523529726324e-163</t>
  </si>
  <si>
    <t>ENSG000001199001</t>
  </si>
  <si>
    <t>1.68013784709016e-166</t>
  </si>
  <si>
    <t>0.390353451482389</t>
  </si>
  <si>
    <t>1.72264533462154e-162</t>
  </si>
  <si>
    <t>ENSG000001597201</t>
  </si>
  <si>
    <t>2.00039116231739e-166</t>
  </si>
  <si>
    <t>0.445253175896324</t>
  </si>
  <si>
    <t>2.05100105872402e-162</t>
  </si>
  <si>
    <t>ENSG000001564114</t>
  </si>
  <si>
    <t>3.5068686657641e-166</t>
  </si>
  <si>
    <t>0.444926819567817</t>
  </si>
  <si>
    <t>0.679</t>
  </si>
  <si>
    <t>3.59559244300794e-162</t>
  </si>
  <si>
    <t>ENSG000000709611</t>
  </si>
  <si>
    <t>5.03100892917501e-166</t>
  </si>
  <si>
    <t>0.491430198114664</t>
  </si>
  <si>
    <t>5.15829345508314e-162</t>
  </si>
  <si>
    <t>ENSG000001116792</t>
  </si>
  <si>
    <t>3.42039938547271e-164</t>
  </si>
  <si>
    <t>0.543503390956742</t>
  </si>
  <si>
    <t>3.50693548992517e-160</t>
  </si>
  <si>
    <t>ENSG000001509771</t>
  </si>
  <si>
    <t>5.23911567734976e-164</t>
  </si>
  <si>
    <t>0.438545435430117</t>
  </si>
  <si>
    <t>5.37166530398671e-160</t>
  </si>
  <si>
    <t>ENSG00000144118</t>
  </si>
  <si>
    <t>5.90189932605697e-164</t>
  </si>
  <si>
    <t>0.377604684120634</t>
  </si>
  <si>
    <t>6.05121737900621e-160</t>
  </si>
  <si>
    <t>ENSG000001354413</t>
  </si>
  <si>
    <t>1.23602351934954e-163</t>
  </si>
  <si>
    <t>0.521338559480763</t>
  </si>
  <si>
    <t>0.693</t>
  </si>
  <si>
    <t>1.26729491438908e-159</t>
  </si>
  <si>
    <t>ENSG000001033633</t>
  </si>
  <si>
    <t>3.04297610325738e-163</t>
  </si>
  <si>
    <t>0.443613583841816</t>
  </si>
  <si>
    <t>3.11996339866979e-159</t>
  </si>
  <si>
    <t>ENSG000001186402</t>
  </si>
  <si>
    <t>4.20990184764686e-163</t>
  </si>
  <si>
    <t>0.512973420630783</t>
  </si>
  <si>
    <t>4.31641236439232e-159</t>
  </si>
  <si>
    <t>ENSG000001883131</t>
  </si>
  <si>
    <t>1.51845117050212e-162</t>
  </si>
  <si>
    <t>0.432022156082027</t>
  </si>
  <si>
    <t>1.55686798511582e-158</t>
  </si>
  <si>
    <t>ENSG00000108639</t>
  </si>
  <si>
    <t>4.76906421860654e-162</t>
  </si>
  <si>
    <t>0.449209091448619</t>
  </si>
  <si>
    <t>4.88972154333728e-158</t>
  </si>
  <si>
    <t>ENSG00000023902</t>
  </si>
  <si>
    <t>2.35781984893592e-160</t>
  </si>
  <si>
    <t>0.36810724358426</t>
  </si>
  <si>
    <t>2.417472691114e-156</t>
  </si>
  <si>
    <t>PLEKHO1</t>
  </si>
  <si>
    <t>ENSG000000904871</t>
  </si>
  <si>
    <t>7.22402775758606e-158</t>
  </si>
  <si>
    <t>0.370108210617984</t>
  </si>
  <si>
    <t>7.40679565985299e-154</t>
  </si>
  <si>
    <t>ENSG00000257923</t>
  </si>
  <si>
    <t>8.71536252140078e-158</t>
  </si>
  <si>
    <t>0.409753849500596</t>
  </si>
  <si>
    <t>8.93586119319222e-154</t>
  </si>
  <si>
    <t>ENSG000001422273</t>
  </si>
  <si>
    <t>1.04068412544525e-157</t>
  </si>
  <si>
    <t>0.510282972027887</t>
  </si>
  <si>
    <t>1.06701343381901e-153</t>
  </si>
  <si>
    <t>ENSG000001627042</t>
  </si>
  <si>
    <t>2.14474892908515e-157</t>
  </si>
  <si>
    <t>0.523519599349278</t>
  </si>
  <si>
    <t>2.199011076991e-153</t>
  </si>
  <si>
    <t>ENSG000001381851</t>
  </si>
  <si>
    <t>2.61528611163238e-157</t>
  </si>
  <si>
    <t>0.388304058281828</t>
  </si>
  <si>
    <t>2.68145285025667e-153</t>
  </si>
  <si>
    <t>ENSG000000627161</t>
  </si>
  <si>
    <t>7.35984174598626e-157</t>
  </si>
  <si>
    <t>0.475861310253072</t>
  </si>
  <si>
    <t>7.54604574215971e-153</t>
  </si>
  <si>
    <t>ENSG000001089531</t>
  </si>
  <si>
    <t>1.14583854446299e-156</t>
  </si>
  <si>
    <t>0.445079674428568</t>
  </si>
  <si>
    <t>1.1748282596379e-152</t>
  </si>
  <si>
    <t>ENSG000001375756</t>
  </si>
  <si>
    <t>3.7696063277904e-156</t>
  </si>
  <si>
    <t>0.477472558991458</t>
  </si>
  <si>
    <t>3.8649773678835e-152</t>
  </si>
  <si>
    <t>ENSG000001674701</t>
  </si>
  <si>
    <t>1.01693186221509e-154</t>
  </si>
  <si>
    <t>0.478837104246112</t>
  </si>
  <si>
    <t>1.04266023832914e-150</t>
  </si>
  <si>
    <t>ENSG000000050201</t>
  </si>
  <si>
    <t>1.61309335288212e-152</t>
  </si>
  <si>
    <t>0.382961728956008</t>
  </si>
  <si>
    <t>1.65390461471004e-148</t>
  </si>
  <si>
    <t>ENSG000001248313</t>
  </si>
  <si>
    <t>1.2039310229787e-151</t>
  </si>
  <si>
    <t>0.49996365027251</t>
  </si>
  <si>
    <t>1.23439047786006e-147</t>
  </si>
  <si>
    <t>ENSG000001695644</t>
  </si>
  <si>
    <t>8.61154373641036e-151</t>
  </si>
  <si>
    <t>0.493163400544803</t>
  </si>
  <si>
    <t>8.82941579294154e-147</t>
  </si>
  <si>
    <t>ENSG000001405754</t>
  </si>
  <si>
    <t>2.49360734864709e-149</t>
  </si>
  <si>
    <t>0.445455451426438</t>
  </si>
  <si>
    <t>2.55669561456787e-145</t>
  </si>
  <si>
    <t>ENSG000000597281</t>
  </si>
  <si>
    <t>3.49958183431871e-149</t>
  </si>
  <si>
    <t>0.356355550101951</t>
  </si>
  <si>
    <t>3.58812125472697e-145</t>
  </si>
  <si>
    <t>ENSG000001730201</t>
  </si>
  <si>
    <t>5.62788939390991e-149</t>
  </si>
  <si>
    <t>0.396778314093218</t>
  </si>
  <si>
    <t>5.77027499557583e-145</t>
  </si>
  <si>
    <t>ENSG000001380713</t>
  </si>
  <si>
    <t>3.61725166303911e-148</t>
  </si>
  <si>
    <t>0.47538510430212</t>
  </si>
  <si>
    <t>3.708768130114e-144</t>
  </si>
  <si>
    <t>ENSG000001746951</t>
  </si>
  <si>
    <t>1.34924882650176e-147</t>
  </si>
  <si>
    <t>0.450907388263437</t>
  </si>
  <si>
    <t>1.38338482181225e-143</t>
  </si>
  <si>
    <t>ENSG000001874461</t>
  </si>
  <si>
    <t>1.58583169835185e-147</t>
  </si>
  <si>
    <t>0.424210373367226</t>
  </si>
  <si>
    <t>1.62595324032015e-143</t>
  </si>
  <si>
    <t>ENSG000001566751</t>
  </si>
  <si>
    <t>5.1260096984905e-147</t>
  </si>
  <si>
    <t>0.420536593547202</t>
  </si>
  <si>
    <t>5.25569774386231e-143</t>
  </si>
  <si>
    <t>ENSG000001262672</t>
  </si>
  <si>
    <t>1.01133011621876e-146</t>
  </si>
  <si>
    <t>0.425339572414965</t>
  </si>
  <si>
    <t>0.703</t>
  </si>
  <si>
    <t>1.0369167681591e-142</t>
  </si>
  <si>
    <t>ENSG000001631621</t>
  </si>
  <si>
    <t>1.09517693551697e-146</t>
  </si>
  <si>
    <t>0.409329897161107</t>
  </si>
  <si>
    <t>1.12288491198555e-142</t>
  </si>
  <si>
    <t>ENSG000001116402</t>
  </si>
  <si>
    <t>1.82725120601795e-146</t>
  </si>
  <si>
    <t>0.361552591989136</t>
  </si>
  <si>
    <t>0.906</t>
  </si>
  <si>
    <t>1.87348066153021e-142</t>
  </si>
  <si>
    <t>ENSG00000171700</t>
  </si>
  <si>
    <t>5.49038946336209e-146</t>
  </si>
  <si>
    <t>0.508599959911968</t>
  </si>
  <si>
    <t>5.62929631678515e-142</t>
  </si>
  <si>
    <t>ENSG000000698491</t>
  </si>
  <si>
    <t>9.0548991518697e-146</t>
  </si>
  <si>
    <t>0.451637954230267</t>
  </si>
  <si>
    <t>9.28398810041201e-142</t>
  </si>
  <si>
    <t>ENSG00000084733</t>
  </si>
  <si>
    <t>9.88431707688865e-145</t>
  </si>
  <si>
    <t>0.397491273905826</t>
  </si>
  <si>
    <t>1.01343902989339e-140</t>
  </si>
  <si>
    <t>ENSG000001116693</t>
  </si>
  <si>
    <t>6.44970116692906e-144</t>
  </si>
  <si>
    <t>0.456688479513672</t>
  </si>
  <si>
    <t>0.789</t>
  </si>
  <si>
    <t>6.61287860645236e-140</t>
  </si>
  <si>
    <t>ENSG000001550901</t>
  </si>
  <si>
    <t>1.25505673638636e-143</t>
  </si>
  <si>
    <t>0.411771358881705</t>
  </si>
  <si>
    <t>1.28680967181694e-139</t>
  </si>
  <si>
    <t>ENSG000001210641</t>
  </si>
  <si>
    <t>3.55011805650258e-142</t>
  </si>
  <si>
    <t>0.396305853865243</t>
  </si>
  <si>
    <t>3.63993604333209e-138</t>
  </si>
  <si>
    <t>ENSG000001776741</t>
  </si>
  <si>
    <t>2.48686491673905e-141</t>
  </si>
  <si>
    <t>0.397240288068839</t>
  </si>
  <si>
    <t>2.54978259913255e-137</t>
  </si>
  <si>
    <t>ENSG000001856504</t>
  </si>
  <si>
    <t>7.77066729896428e-141</t>
  </si>
  <si>
    <t>0.55868118432189</t>
  </si>
  <si>
    <t>7.96726518162808e-137</t>
  </si>
  <si>
    <t>ENSG00000002549</t>
  </si>
  <si>
    <t>3.0089875026001e-139</t>
  </si>
  <si>
    <t>0.413811091513767</t>
  </si>
  <si>
    <t>3.08511488641588e-135</t>
  </si>
  <si>
    <t>ENSG000001185151</t>
  </si>
  <si>
    <t>5.94335394874622e-139</t>
  </si>
  <si>
    <t>0.486081230053291</t>
  </si>
  <si>
    <t>6.0937208036495e-135</t>
  </si>
  <si>
    <t>ENSG000001499252</t>
  </si>
  <si>
    <t>2.66142679248333e-138</t>
  </si>
  <si>
    <t>0.439028950009013</t>
  </si>
  <si>
    <t>2.72876089033316e-134</t>
  </si>
  <si>
    <t>ENSG000001125311</t>
  </si>
  <si>
    <t>8.6646258518698e-138</t>
  </si>
  <si>
    <t>0.351370657972781</t>
  </si>
  <si>
    <t>8.88384088592211e-134</t>
  </si>
  <si>
    <t>ENSG000000276971</t>
  </si>
  <si>
    <t>4.69178498005833e-137</t>
  </si>
  <si>
    <t>0.362698055766197</t>
  </si>
  <si>
    <t>4.81048714005381e-133</t>
  </si>
  <si>
    <t>ENSG000001675524</t>
  </si>
  <si>
    <t>8.39357153152008e-137</t>
  </si>
  <si>
    <t>0.51358287647205</t>
  </si>
  <si>
    <t>8.60592889126753e-133</t>
  </si>
  <si>
    <t>ENSG000001674683</t>
  </si>
  <si>
    <t>1.6096427712376e-136</t>
  </si>
  <si>
    <t>0.475587764417151</t>
  </si>
  <si>
    <t>0.777</t>
  </si>
  <si>
    <t>1.65036673334991e-132</t>
  </si>
  <si>
    <t>ENSG000001009066</t>
  </si>
  <si>
    <t>3.25407313927888e-136</t>
  </si>
  <si>
    <t>0.577598264308674</t>
  </si>
  <si>
    <t>0.678</t>
  </si>
  <si>
    <t>3.33640118970263e-132</t>
  </si>
  <si>
    <t>ENSG000001987361</t>
  </si>
  <si>
    <t>3.73524061720325e-136</t>
  </si>
  <si>
    <t>0.321545381374697</t>
  </si>
  <si>
    <t>3.8297422048185e-132</t>
  </si>
  <si>
    <t>ENSG000000424931</t>
  </si>
  <si>
    <t>1.65789932637042e-135</t>
  </si>
  <si>
    <t>0.434545278794805</t>
  </si>
  <si>
    <t>1.69984417932759e-131</t>
  </si>
  <si>
    <t>ENSG000001353901</t>
  </si>
  <si>
    <t>3.19213525718664e-135</t>
  </si>
  <si>
    <t>0.36356649791507</t>
  </si>
  <si>
    <t>3.27289627919346e-131</t>
  </si>
  <si>
    <t>ENSG000001849221</t>
  </si>
  <si>
    <t>9.17817608243759e-134</t>
  </si>
  <si>
    <t>0.401287968231727</t>
  </si>
  <si>
    <t>9.41038393732326e-130</t>
  </si>
  <si>
    <t>ENSG000001988982</t>
  </si>
  <si>
    <t>2.18138728060219e-133</t>
  </si>
  <si>
    <t>0.470100817042058</t>
  </si>
  <si>
    <t>2.23657637880143e-129</t>
  </si>
  <si>
    <t>ENSG000001771566</t>
  </si>
  <si>
    <t>4.99957951325766e-133</t>
  </si>
  <si>
    <t>0.444831413301546</t>
  </si>
  <si>
    <t>5.12606887494308e-129</t>
  </si>
  <si>
    <t>ENSG000001159565</t>
  </si>
  <si>
    <t>1.81659846689325e-131</t>
  </si>
  <si>
    <t>0.394960004886787</t>
  </si>
  <si>
    <t>1.86255840810565e-127</t>
  </si>
  <si>
    <t>ENSG000001226441</t>
  </si>
  <si>
    <t>4.46402002562934e-131</t>
  </si>
  <si>
    <t>0.44974625922034</t>
  </si>
  <si>
    <t>4.57695973227777e-127</t>
  </si>
  <si>
    <t>ENSG000001079681</t>
  </si>
  <si>
    <t>4.53723420813237e-131</t>
  </si>
  <si>
    <t>0.389663132792903</t>
  </si>
  <si>
    <t>4.65202623359812e-127</t>
  </si>
  <si>
    <t>ENSG000001474161</t>
  </si>
  <si>
    <t>4.62169100424018e-129</t>
  </si>
  <si>
    <t>0.347605970153363</t>
  </si>
  <si>
    <t>4.73861978664746e-125</t>
  </si>
  <si>
    <t>ENSG000001311742</t>
  </si>
  <si>
    <t>9.37060090448321e-129</t>
  </si>
  <si>
    <t>0.45047259850256</t>
  </si>
  <si>
    <t>9.60767710736663e-125</t>
  </si>
  <si>
    <t>ENSG000000515234</t>
  </si>
  <si>
    <t>1.51267132570458e-127</t>
  </si>
  <si>
    <t>0.568085083364002</t>
  </si>
  <si>
    <t>0.668</t>
  </si>
  <si>
    <t>1.55094191024491e-123</t>
  </si>
  <si>
    <t>ENSG000001732213</t>
  </si>
  <si>
    <t>1.69434815235964e-127</t>
  </si>
  <si>
    <t>0.452514925339437</t>
  </si>
  <si>
    <t>1.73721516061434e-123</t>
  </si>
  <si>
    <t>ENSG000001694131</t>
  </si>
  <si>
    <t>6.73731059065564e-126</t>
  </si>
  <si>
    <t>0.429258963824987</t>
  </si>
  <si>
    <t>6.90776454859923e-122</t>
  </si>
  <si>
    <t>ENSG000001329633</t>
  </si>
  <si>
    <t>8.91645329000741e-126</t>
  </si>
  <si>
    <t>0.449309439329447</t>
  </si>
  <si>
    <t>0.409</t>
  </si>
  <si>
    <t>9.1420395582446e-122</t>
  </si>
  <si>
    <t>ENSG00000180628</t>
  </si>
  <si>
    <t>2.67284726446995e-125</t>
  </si>
  <si>
    <t>0.396804654091896</t>
  </si>
  <si>
    <t>2.74047030026104e-121</t>
  </si>
  <si>
    <t>ENSG000001798202</t>
  </si>
  <si>
    <t>1.13663031525395e-124</t>
  </si>
  <si>
    <t>0.418170672652682</t>
  </si>
  <si>
    <t>0.211</t>
  </si>
  <si>
    <t>1.16538706222987e-120</t>
  </si>
  <si>
    <t>ENSG00000138964</t>
  </si>
  <si>
    <t>8.37635494272958e-124</t>
  </si>
  <si>
    <t>0.365727120304743</t>
  </si>
  <si>
    <t>8.58827672278064e-120</t>
  </si>
  <si>
    <t>PARVG</t>
  </si>
  <si>
    <t>ENSG000000693291</t>
  </si>
  <si>
    <t>6.75282749376872e-123</t>
  </si>
  <si>
    <t>0.383796579831182</t>
  </si>
  <si>
    <t>6.92367402936107e-119</t>
  </si>
  <si>
    <t>ENSG000001188551</t>
  </si>
  <si>
    <t>7.10669184404969e-123</t>
  </si>
  <si>
    <t>0.355975242383189</t>
  </si>
  <si>
    <t>7.28649114770414e-119</t>
  </si>
  <si>
    <t>ENSG00000110719</t>
  </si>
  <si>
    <t>4.2073529001184e-122</t>
  </si>
  <si>
    <t>0.347998562727428</t>
  </si>
  <si>
    <t>4.3137989284914e-118</t>
  </si>
  <si>
    <t>TCIRG1</t>
  </si>
  <si>
    <t>ENSG000001680361</t>
  </si>
  <si>
    <t>1.08244162096103e-121</t>
  </si>
  <si>
    <t>0.435021958138616</t>
  </si>
  <si>
    <t>1.10982739397135e-117</t>
  </si>
  <si>
    <t>ENSG000001165862</t>
  </si>
  <si>
    <t>3.18765360641897e-120</t>
  </si>
  <si>
    <t>0.406921881581979</t>
  </si>
  <si>
    <t>3.26830124266137e-116</t>
  </si>
  <si>
    <t>ENSG000001039941</t>
  </si>
  <si>
    <t>4.39659042231847e-120</t>
  </si>
  <si>
    <t>0.385701389469893</t>
  </si>
  <si>
    <t>4.50782416000313e-116</t>
  </si>
  <si>
    <t>ENSG000001470654</t>
  </si>
  <si>
    <t>2.3736550620606e-119</t>
  </si>
  <si>
    <t>0.417144926686157</t>
  </si>
  <si>
    <t>2.43370853513073e-115</t>
  </si>
  <si>
    <t>ENSG000001871094</t>
  </si>
  <si>
    <t>6.67271472566155e-117</t>
  </si>
  <si>
    <t>0.58269805556941</t>
  </si>
  <si>
    <t>0.848</t>
  </si>
  <si>
    <t>0.696</t>
  </si>
  <si>
    <t>6.84153440822079e-113</t>
  </si>
  <si>
    <t>ENSG00000189159</t>
  </si>
  <si>
    <t>7.6632528218836e-117</t>
  </si>
  <si>
    <t>0.434055818028251</t>
  </si>
  <si>
    <t>7.85713311827725e-113</t>
  </si>
  <si>
    <t>ENSG000001153101</t>
  </si>
  <si>
    <t>2.9210384496136e-116</t>
  </si>
  <si>
    <t>0.391159861824213</t>
  </si>
  <si>
    <t>2.99494072238882e-112</t>
  </si>
  <si>
    <t>ENSG000001009112</t>
  </si>
  <si>
    <t>1.78194393866666e-115</t>
  </si>
  <si>
    <t>0.480558992616755</t>
  </si>
  <si>
    <t>1.82702712031492e-111</t>
  </si>
  <si>
    <t>ENSG000001149782</t>
  </si>
  <si>
    <t>5.6505218495417e-115</t>
  </si>
  <si>
    <t>0.416339485415805</t>
  </si>
  <si>
    <t>5.79348005233511e-111</t>
  </si>
  <si>
    <t>ENSG000001205332</t>
  </si>
  <si>
    <t>7.79571276686572e-115</t>
  </si>
  <si>
    <t>0.422669206760485</t>
  </si>
  <si>
    <t>7.99294429986742e-111</t>
  </si>
  <si>
    <t>ENSG000001339611</t>
  </si>
  <si>
    <t>1.1550645407937e-114</t>
  </si>
  <si>
    <t>0.369211900781181</t>
  </si>
  <si>
    <t>1.18428767367578e-110</t>
  </si>
  <si>
    <t>ENSG000001560521</t>
  </si>
  <si>
    <t>5.81682841905676e-114</t>
  </si>
  <si>
    <t>0.358063210613195</t>
  </si>
  <si>
    <t>5.9639941780589e-110</t>
  </si>
  <si>
    <t>ENSG000001678511</t>
  </si>
  <si>
    <t>7.25769669760543e-114</t>
  </si>
  <si>
    <t>0.30819493416012</t>
  </si>
  <si>
    <t>7.44131642405484e-110</t>
  </si>
  <si>
    <t>ENSG000002132462</t>
  </si>
  <si>
    <t>7.60963709735134e-114</t>
  </si>
  <si>
    <t>0.423603207122353</t>
  </si>
  <si>
    <t>7.80216091591433e-110</t>
  </si>
  <si>
    <t>ENSG000001359401</t>
  </si>
  <si>
    <t>2.18251662962625e-112</t>
  </si>
  <si>
    <t>0.397255825994981</t>
  </si>
  <si>
    <t>2.2377343003558e-108</t>
  </si>
  <si>
    <t>ENSG00000135940</t>
  </si>
  <si>
    <t>ENSG000001852015</t>
  </si>
  <si>
    <t>2.21038231066589e-112</t>
  </si>
  <si>
    <t>0.633543992660928</t>
  </si>
  <si>
    <t>2.26630498312574e-108</t>
  </si>
  <si>
    <t>ENSG000001003872</t>
  </si>
  <si>
    <t>6.35301484155304e-111</t>
  </si>
  <si>
    <t>0.420711635149639</t>
  </si>
  <si>
    <t>6.51374611704433e-107</t>
  </si>
  <si>
    <t>ENSG000000889863</t>
  </si>
  <si>
    <t>2.11683782869008e-110</t>
  </si>
  <si>
    <t>0.428265095385947</t>
  </si>
  <si>
    <t>2.17039382575594e-106</t>
  </si>
  <si>
    <t>ENSG000001889211</t>
  </si>
  <si>
    <t>4.02553599883104e-109</t>
  </si>
  <si>
    <t>0.359663743085569</t>
  </si>
  <si>
    <t>4.12738205960147e-105</t>
  </si>
  <si>
    <t>ENSG000001148501</t>
  </si>
  <si>
    <t>2.2445447405188e-108</t>
  </si>
  <si>
    <t>0.382441703757662</t>
  </si>
  <si>
    <t>2.30133172245393e-104</t>
  </si>
  <si>
    <t>ENSG000001267091</t>
  </si>
  <si>
    <t>2.17615239977338e-107</t>
  </si>
  <si>
    <t>0.508298552760677</t>
  </si>
  <si>
    <t>2.23120905548764e-103</t>
  </si>
  <si>
    <t>ENSG000000840701</t>
  </si>
  <si>
    <t>3.43164773413895e-107</t>
  </si>
  <si>
    <t>0.386356709211292</t>
  </si>
  <si>
    <t>3.51846842181267e-103</t>
  </si>
  <si>
    <t>ENSG000001821172</t>
  </si>
  <si>
    <t>7.42774804418233e-107</t>
  </si>
  <si>
    <t>0.396686930055075</t>
  </si>
  <si>
    <t>7.61567006970014e-103</t>
  </si>
  <si>
    <t>ENSG000001656721</t>
  </si>
  <si>
    <t>9.19161078853274e-105</t>
  </si>
  <si>
    <t>0.318921959145545</t>
  </si>
  <si>
    <t>9.42415854148262e-101</t>
  </si>
  <si>
    <t>ENSG000001988331</t>
  </si>
  <si>
    <t>1.54370435886344e-104</t>
  </si>
  <si>
    <t>0.315942210413757</t>
  </si>
  <si>
    <t>1.58276007914268e-100</t>
  </si>
  <si>
    <t>ENSG00000152818</t>
  </si>
  <si>
    <t>3.40180059609877e-104</t>
  </si>
  <si>
    <t>0.361275050132092</t>
  </si>
  <si>
    <t>3.48786615118007e-100</t>
  </si>
  <si>
    <t>ENSG000001303131</t>
  </si>
  <si>
    <t>6.62350011895385e-103</t>
  </si>
  <si>
    <t>0.435077820188793</t>
  </si>
  <si>
    <t>6.79107467196338e-99</t>
  </si>
  <si>
    <t>ENSG00000057608</t>
  </si>
  <si>
    <t>7.42585720024669e-103</t>
  </si>
  <si>
    <t>0.441296846195381</t>
  </si>
  <si>
    <t>7.61373138741293e-99</t>
  </si>
  <si>
    <t>ENSG00000129534</t>
  </si>
  <si>
    <t>1.43287418709996e-102</t>
  </si>
  <si>
    <t>0.330658222852866</t>
  </si>
  <si>
    <t>1.46912590403359e-98</t>
  </si>
  <si>
    <t>ENSG000001601311</t>
  </si>
  <si>
    <t>2.16843955373256e-101</t>
  </si>
  <si>
    <t>0.332737605369339</t>
  </si>
  <si>
    <t>2.223301074442e-97</t>
  </si>
  <si>
    <t>ENSG000001362501</t>
  </si>
  <si>
    <t>2.38592666800645e-100</t>
  </si>
  <si>
    <t>0.293000037933669</t>
  </si>
  <si>
    <t>2.44629061270701e-96</t>
  </si>
  <si>
    <t>ENSG00000120963</t>
  </si>
  <si>
    <t>2.63552391082643e-100</t>
  </si>
  <si>
    <t>0.409195441648588</t>
  </si>
  <si>
    <t>2.70220266577033e-96</t>
  </si>
  <si>
    <t>ENSG000001314461</t>
  </si>
  <si>
    <t>4.38172347399078e-100</t>
  </si>
  <si>
    <t>0.336352051154173</t>
  </si>
  <si>
    <t>4.49258107788275e-96</t>
  </si>
  <si>
    <t>ENSG000001179845</t>
  </si>
  <si>
    <t>9.72163589495736e-100</t>
  </si>
  <si>
    <t>0.319596236729589</t>
  </si>
  <si>
    <t>9.96759328309978e-96</t>
  </si>
  <si>
    <t>ENSG000000265084</t>
  </si>
  <si>
    <t>1.20860289592534e-99</t>
  </si>
  <si>
    <t>0.360775734156126</t>
  </si>
  <si>
    <t>0.609</t>
  </si>
  <si>
    <t>1.23918054919225e-95</t>
  </si>
  <si>
    <t>ENSG000002622022</t>
  </si>
  <si>
    <t>4.42683691438283e-99</t>
  </si>
  <si>
    <t>0.335637198226963</t>
  </si>
  <si>
    <t>4.53883588831672e-95</t>
  </si>
  <si>
    <t>ENSG000002433172</t>
  </si>
  <si>
    <t>1.35748993904047e-98</t>
  </si>
  <si>
    <t>0.376296544037668</t>
  </si>
  <si>
    <t>1.39183443449819e-94</t>
  </si>
  <si>
    <t>ENSG000001723541</t>
  </si>
  <si>
    <t>2.24182391345969e-98</t>
  </si>
  <si>
    <t>0.320492444174291</t>
  </si>
  <si>
    <t>2.29854205847022e-94</t>
  </si>
  <si>
    <t>ENSG000001359301</t>
  </si>
  <si>
    <t>4.97969842327474e-98</t>
  </si>
  <si>
    <t>0.317663246233302</t>
  </si>
  <si>
    <t>5.10568479338359e-94</t>
  </si>
  <si>
    <t>ENSG000002549992</t>
  </si>
  <si>
    <t>1.67026050819011e-97</t>
  </si>
  <si>
    <t>0.375853984222102</t>
  </si>
  <si>
    <t>1.71251809904732e-93</t>
  </si>
  <si>
    <t>ENSG000000783691</t>
  </si>
  <si>
    <t>9.23038742695386e-97</t>
  </si>
  <si>
    <t>0.32506600094046</t>
  </si>
  <si>
    <t>9.4639162288558e-93</t>
  </si>
  <si>
    <t>ENSG000002733381</t>
  </si>
  <si>
    <t>2.79194228005959e-96</t>
  </si>
  <si>
    <t>0.466290470988545</t>
  </si>
  <si>
    <t>2.8625784197451e-92</t>
  </si>
  <si>
    <t>ENSG00000134516</t>
  </si>
  <si>
    <t>5.56424484173083e-96</t>
  </si>
  <si>
    <t>0.308593415024493</t>
  </si>
  <si>
    <t>5.70502023622663e-92</t>
  </si>
  <si>
    <t>ENSG000001123352</t>
  </si>
  <si>
    <t>1.25561503636801e-95</t>
  </si>
  <si>
    <t>0.425873690573376</t>
  </si>
  <si>
    <t>1.28738209678812e-91</t>
  </si>
  <si>
    <t>ENSG00000143771</t>
  </si>
  <si>
    <t>1.2863411053257e-95</t>
  </si>
  <si>
    <t>0.317103140768675</t>
  </si>
  <si>
    <t>1.31888553529044e-91</t>
  </si>
  <si>
    <t>ENSG000001292351</t>
  </si>
  <si>
    <t>1.5088518511858e-95</t>
  </si>
  <si>
    <t>0.322671159016057</t>
  </si>
  <si>
    <t>1.5470258030208e-91</t>
  </si>
  <si>
    <t>ENSG000001435492</t>
  </si>
  <si>
    <t>3.18208436417689e-95</t>
  </si>
  <si>
    <t>0.38697040777663</t>
  </si>
  <si>
    <t>3.26259109859057e-91</t>
  </si>
  <si>
    <t>ENSG00000138744</t>
  </si>
  <si>
    <t>4.77639111325334e-95</t>
  </si>
  <si>
    <t>0.355946316146111</t>
  </si>
  <si>
    <t>4.89723380841865e-91</t>
  </si>
  <si>
    <t>NAAA</t>
  </si>
  <si>
    <t>ENSG000001836484</t>
  </si>
  <si>
    <t>1.72709090298419e-94</t>
  </si>
  <si>
    <t>0.376495453247202</t>
  </si>
  <si>
    <t>1.77078630282969e-90</t>
  </si>
  <si>
    <t>ENSG000000262974</t>
  </si>
  <si>
    <t>2.0771392722738e-93</t>
  </si>
  <si>
    <t>0.473509900118115</t>
  </si>
  <si>
    <t>2.12969089586233e-89</t>
  </si>
  <si>
    <t>ENSG00000170006</t>
  </si>
  <si>
    <t>2.55057608324834e-93</t>
  </si>
  <si>
    <t>0.30616664605944</t>
  </si>
  <si>
    <t>2.61510565815453e-89</t>
  </si>
  <si>
    <t>ENSG000000829961</t>
  </si>
  <si>
    <t>4.14198850545627e-93</t>
  </si>
  <si>
    <t>0.347096044138361</t>
  </si>
  <si>
    <t>4.24678081464432e-89</t>
  </si>
  <si>
    <t>ENSG00000164032</t>
  </si>
  <si>
    <t>1.34677836853425e-92</t>
  </si>
  <si>
    <t>0.403507842401461</t>
  </si>
  <si>
    <t>0.695</t>
  </si>
  <si>
    <t>1.38085186125816e-88</t>
  </si>
  <si>
    <t>ENSG000001305226</t>
  </si>
  <si>
    <t>2.84612552932411e-92</t>
  </si>
  <si>
    <t>0.4024499441364</t>
  </si>
  <si>
    <t>0.515</t>
  </si>
  <si>
    <t>2.91813250521601e-88</t>
  </si>
  <si>
    <t>ENSG000001641671</t>
  </si>
  <si>
    <t>3.7951790426986e-92</t>
  </si>
  <si>
    <t>0.363679227686815</t>
  </si>
  <si>
    <t>3.89119707247888e-88</t>
  </si>
  <si>
    <t>ENSG000001988181</t>
  </si>
  <si>
    <t>1.63642487145967e-91</t>
  </si>
  <si>
    <t>0.316674318103272</t>
  </si>
  <si>
    <t>1.6778264207076e-87</t>
  </si>
  <si>
    <t>ENSG000001227051</t>
  </si>
  <si>
    <t>6.54913344321119e-91</t>
  </si>
  <si>
    <t>0.353667072239338</t>
  </si>
  <si>
    <t>6.71482651932443e-87</t>
  </si>
  <si>
    <t>ENSG000001426342</t>
  </si>
  <si>
    <t>9.20648170676442e-91</t>
  </si>
  <si>
    <t>0.294474112920561</t>
  </si>
  <si>
    <t>9.43940569394556e-87</t>
  </si>
  <si>
    <t>ENSG000001257406</t>
  </si>
  <si>
    <t>3.91034002737882e-90</t>
  </si>
  <si>
    <t>0.326695165488655</t>
  </si>
  <si>
    <t>0.689</t>
  </si>
  <si>
    <t>4.0092716300715e-86</t>
  </si>
  <si>
    <t>ENSG000001164892</t>
  </si>
  <si>
    <t>6.82759363636117e-90</t>
  </si>
  <si>
    <t>0.367824844471766</t>
  </si>
  <si>
    <t>7.0003317553611e-86</t>
  </si>
  <si>
    <t>ENSG000000102561</t>
  </si>
  <si>
    <t>9.01016558189805e-90</t>
  </si>
  <si>
    <t>0.321868324783436</t>
  </si>
  <si>
    <t>9.23812277112007e-86</t>
  </si>
  <si>
    <t>ENSG000002136391</t>
  </si>
  <si>
    <t>1.16312507619779e-88</t>
  </si>
  <si>
    <t>0.396804523559671</t>
  </si>
  <si>
    <t>1.1925521406256e-84</t>
  </si>
  <si>
    <t>ENSG000001231462</t>
  </si>
  <si>
    <t>1.53838168548948e-88</t>
  </si>
  <si>
    <t>0.373126504212517</t>
  </si>
  <si>
    <t>1.57730274213237e-84</t>
  </si>
  <si>
    <t>ENSG000000754261</t>
  </si>
  <si>
    <t>4.57981111375941e-88</t>
  </si>
  <si>
    <t>0.310663734586001</t>
  </si>
  <si>
    <t>4.69568033493752e-84</t>
  </si>
  <si>
    <t>ENSG000001354044</t>
  </si>
  <si>
    <t>2.03939432503468e-87</t>
  </si>
  <si>
    <t>0.378011127514232</t>
  </si>
  <si>
    <t>2.09099100145806e-83</t>
  </si>
  <si>
    <t>ENSG000001112371</t>
  </si>
  <si>
    <t>2.51838585192375e-87</t>
  </si>
  <si>
    <t>0.370382041200105</t>
  </si>
  <si>
    <t>2.58210101397742e-83</t>
  </si>
  <si>
    <t>ENSG000001365211</t>
  </si>
  <si>
    <t>3.94606128151e-87</t>
  </si>
  <si>
    <t>0.347094755010741</t>
  </si>
  <si>
    <t>4.0458966319322e-83</t>
  </si>
  <si>
    <t>ENSG000001667971</t>
  </si>
  <si>
    <t>2.71088857587238e-85</t>
  </si>
  <si>
    <t>0.313307148447677</t>
  </si>
  <si>
    <t>2.77947405684195e-81</t>
  </si>
  <si>
    <t>ENSG000001462781</t>
  </si>
  <si>
    <t>2.8870958305209e-85</t>
  </si>
  <si>
    <t>0.33835177495777</t>
  </si>
  <si>
    <t>2.96013935503308e-81</t>
  </si>
  <si>
    <t>ENSG000001153501</t>
  </si>
  <si>
    <t>8.88468709980579e-85</t>
  </si>
  <si>
    <t>0.349546265199343</t>
  </si>
  <si>
    <t>9.10946968343088e-81</t>
  </si>
  <si>
    <t>ENSG00000103653</t>
  </si>
  <si>
    <t>2.63764503786657e-84</t>
  </si>
  <si>
    <t>0.348389325639444</t>
  </si>
  <si>
    <t>2.7043774573246e-80</t>
  </si>
  <si>
    <t>ENSG000001507791</t>
  </si>
  <si>
    <t>4.15225440685621e-83</t>
  </si>
  <si>
    <t>0.307558968333191</t>
  </si>
  <si>
    <t>4.25730644334967e-79</t>
  </si>
  <si>
    <t>ENSG000000670823</t>
  </si>
  <si>
    <t>8.48994440675668e-83</t>
  </si>
  <si>
    <t>0.315927695984158</t>
  </si>
  <si>
    <t>0.862</t>
  </si>
  <si>
    <t>8.70474000024762e-79</t>
  </si>
  <si>
    <t>ENSG000000686972</t>
  </si>
  <si>
    <t>3.77986537507646e-82</t>
  </si>
  <si>
    <t>0.364127022262594</t>
  </si>
  <si>
    <t>3.8754959690659e-78</t>
  </si>
  <si>
    <t>ENSG00000243646</t>
  </si>
  <si>
    <t>5.05174420408711e-82</t>
  </si>
  <si>
    <t>0.271771358328224</t>
  </si>
  <si>
    <t>5.17955333245051e-78</t>
  </si>
  <si>
    <t>ENSG000001876082</t>
  </si>
  <si>
    <t>1.42305589692455e-80</t>
  </si>
  <si>
    <t>0.576142058549091</t>
  </si>
  <si>
    <t>1.45905921111674e-76</t>
  </si>
  <si>
    <t>ENSG000000813203</t>
  </si>
  <si>
    <t>3.0970196628029e-80</t>
  </si>
  <si>
    <t>0.363024783976522</t>
  </si>
  <si>
    <t>3.17537426027181e-76</t>
  </si>
  <si>
    <t>ENSG000001553071</t>
  </si>
  <si>
    <t>8.80831125115834e-80</t>
  </si>
  <si>
    <t>0.366928503964164</t>
  </si>
  <si>
    <t>9.03116152581264e-76</t>
  </si>
  <si>
    <t>ENSG00000152061</t>
  </si>
  <si>
    <t>2.56426266952087e-79</t>
  </si>
  <si>
    <t>0.343350372942537</t>
  </si>
  <si>
    <t>2.62913851505975e-75</t>
  </si>
  <si>
    <t>ENSG000001285242</t>
  </si>
  <si>
    <t>4.94367597557015e-79</t>
  </si>
  <si>
    <t>0.362488171756421</t>
  </si>
  <si>
    <t>5.06875097775208e-75</t>
  </si>
  <si>
    <t>ENSG000001021441</t>
  </si>
  <si>
    <t>1.02902402310105e-78</t>
  </si>
  <si>
    <t>0.385552429306157</t>
  </si>
  <si>
    <t>1.05505833088551e-74</t>
  </si>
  <si>
    <t>ENSG000001137322</t>
  </si>
  <si>
    <t>1.21815599537416e-78</t>
  </si>
  <si>
    <t>0.318198728352027</t>
  </si>
  <si>
    <t>0.8</t>
  </si>
  <si>
    <t>1.24897534205713e-74</t>
  </si>
  <si>
    <t>ENSG000001454942</t>
  </si>
  <si>
    <t>5.78086519560233e-77</t>
  </si>
  <si>
    <t>0.346704656788994</t>
  </si>
  <si>
    <t>5.92712108505107e-73</t>
  </si>
  <si>
    <t>ENSG000001963521</t>
  </si>
  <si>
    <t>1.00576222540166e-76</t>
  </si>
  <si>
    <t>0.294656136185219</t>
  </si>
  <si>
    <t>1.03120800970433e-72</t>
  </si>
  <si>
    <t>ENSG000001047651</t>
  </si>
  <si>
    <t>1.27116501790935e-76</t>
  </si>
  <si>
    <t>0.342535718875337</t>
  </si>
  <si>
    <t>0.203</t>
  </si>
  <si>
    <t>1.30332549286245e-72</t>
  </si>
  <si>
    <t>ENSG000001055831</t>
  </si>
  <si>
    <t>2.29621137953192e-76</t>
  </si>
  <si>
    <t>0.337929678426098</t>
  </si>
  <si>
    <t>2.35430552743408e-72</t>
  </si>
  <si>
    <t>ENSG00000105583</t>
  </si>
  <si>
    <t>WDR83OS</t>
  </si>
  <si>
    <t>ENSG00000041357</t>
  </si>
  <si>
    <t>3.15548095068527e-76</t>
  </si>
  <si>
    <t>0.357181456771362</t>
  </si>
  <si>
    <t>0.548</t>
  </si>
  <si>
    <t>3.23531461873761e-72</t>
  </si>
  <si>
    <t>ENSG000001249422</t>
  </si>
  <si>
    <t>3.25974302233062e-76</t>
  </si>
  <si>
    <t>0.325873921109314</t>
  </si>
  <si>
    <t>3.34221452079558e-72</t>
  </si>
  <si>
    <t>ENSG000000488281</t>
  </si>
  <si>
    <t>1.08847048543644e-75</t>
  </si>
  <si>
    <t>0.28026381202449</t>
  </si>
  <si>
    <t>1.11600878871798e-71</t>
  </si>
  <si>
    <t>ENSG00000054148</t>
  </si>
  <si>
    <t>2.0986800103573e-75</t>
  </si>
  <si>
    <t>0.310881553378792</t>
  </si>
  <si>
    <t>2.15177661461934e-71</t>
  </si>
  <si>
    <t>ENSG000001006441</t>
  </si>
  <si>
    <t>6.59926131712124e-75</t>
  </si>
  <si>
    <t>0.296463817917698</t>
  </si>
  <si>
    <t>6.76622262844441e-71</t>
  </si>
  <si>
    <t>ENSG000001559571</t>
  </si>
  <si>
    <t>1.09395328581785e-74</t>
  </si>
  <si>
    <t>0.344898529352046</t>
  </si>
  <si>
    <t>1.12163030394904e-70</t>
  </si>
  <si>
    <t>ENSG000001098614</t>
  </si>
  <si>
    <t>1.41630916980517e-73</t>
  </si>
  <si>
    <t>0.35048126727241</t>
  </si>
  <si>
    <t>1.45214179180124e-69</t>
  </si>
  <si>
    <t>ENSG000001333181</t>
  </si>
  <si>
    <t>1.42608887083359e-73</t>
  </si>
  <si>
    <t>0.293525147626797</t>
  </si>
  <si>
    <t>1.46216891926568e-69</t>
  </si>
  <si>
    <t>ENSG000002664121</t>
  </si>
  <si>
    <t>5.09385222270131e-73</t>
  </si>
  <si>
    <t>0.335500074703231</t>
  </si>
  <si>
    <t>5.22272668393565e-69</t>
  </si>
  <si>
    <t>ENSG000001602554</t>
  </si>
  <si>
    <t>8.25327879900742e-73</t>
  </si>
  <si>
    <t>0.269614166509961</t>
  </si>
  <si>
    <t>0.824</t>
  </si>
  <si>
    <t>8.46208675262231e-69</t>
  </si>
  <si>
    <t>ENSG00000146066</t>
  </si>
  <si>
    <t>1.12162383321942e-72</t>
  </si>
  <si>
    <t>0.354760378533926</t>
  </si>
  <si>
    <t>1.15000091619987e-68</t>
  </si>
  <si>
    <t>ENSG000001049071</t>
  </si>
  <si>
    <t>8.51455146675649e-72</t>
  </si>
  <si>
    <t>0.283276722463884</t>
  </si>
  <si>
    <t>0.27</t>
  </si>
  <si>
    <t>8.72996961886543e-68</t>
  </si>
  <si>
    <t>ENSG000000708312</t>
  </si>
  <si>
    <t>1.94003189101777e-71</t>
  </si>
  <si>
    <t>0.346609225779098</t>
  </si>
  <si>
    <t>0.659</t>
  </si>
  <si>
    <t>1.98911469786052e-67</t>
  </si>
  <si>
    <t>ENSG000001755502</t>
  </si>
  <si>
    <t>2.61687603184975e-71</t>
  </si>
  <si>
    <t>0.390581078471594</t>
  </si>
  <si>
    <t>2.68308299545555e-67</t>
  </si>
  <si>
    <t>ENSG000001233381</t>
  </si>
  <si>
    <t>1.67371210012501e-70</t>
  </si>
  <si>
    <t>0.297190042625001</t>
  </si>
  <si>
    <t>1.71605701625817e-66</t>
  </si>
  <si>
    <t>ENSG000001216911</t>
  </si>
  <si>
    <t>2.30635541132622e-70</t>
  </si>
  <si>
    <t>0.275426440595525</t>
  </si>
  <si>
    <t>2.36470620323277e-66</t>
  </si>
  <si>
    <t>ENSG000002136251</t>
  </si>
  <si>
    <t>1.07062792282198e-69</t>
  </si>
  <si>
    <t>0.261449385211176</t>
  </si>
  <si>
    <t>1.09771480926937e-65</t>
  </si>
  <si>
    <t>ENSG000001688942</t>
  </si>
  <si>
    <t>3.76711532522432e-69</t>
  </si>
  <si>
    <t>0.286849462056857</t>
  </si>
  <si>
    <t>3.8624233429525e-65</t>
  </si>
  <si>
    <t>ENSG000001644052</t>
  </si>
  <si>
    <t>6.94480924658257e-69</t>
  </si>
  <si>
    <t>0.310222103452995</t>
  </si>
  <si>
    <t>7.1205129205211e-65</t>
  </si>
  <si>
    <t>ENSG000001049151</t>
  </si>
  <si>
    <t>4.80853582687731e-68</t>
  </si>
  <si>
    <t>0.267077872227032</t>
  </si>
  <si>
    <t>4.93019178329731e-64</t>
  </si>
  <si>
    <t>ENSG000001089461</t>
  </si>
  <si>
    <t>3.89524084940051e-67</t>
  </si>
  <si>
    <t>0.281048965680033</t>
  </si>
  <si>
    <t>3.99379044289034e-63</t>
  </si>
  <si>
    <t>ENSG000001275402</t>
  </si>
  <si>
    <t>4.01694402157488e-67</t>
  </si>
  <si>
    <t>0.281705282928675</t>
  </si>
  <si>
    <t>0.875</t>
  </si>
  <si>
    <t>4.11857270532072e-63</t>
  </si>
  <si>
    <t>ENSG00000123416</t>
  </si>
  <si>
    <t>2.79891879956e-66</t>
  </si>
  <si>
    <t>0.451614472332671</t>
  </si>
  <si>
    <t>2.86973144518887e-62</t>
  </si>
  <si>
    <t>ENSG000001296252</t>
  </si>
  <si>
    <t>4.01673095231165e-66</t>
  </si>
  <si>
    <t>0.293321803038269</t>
  </si>
  <si>
    <t>0.442</t>
  </si>
  <si>
    <t>4.11835424540514e-62</t>
  </si>
  <si>
    <t>ENSG00000158195</t>
  </si>
  <si>
    <t>8.64143807112433e-66</t>
  </si>
  <si>
    <t>0.328262958431572</t>
  </si>
  <si>
    <t>8.86006645432377e-62</t>
  </si>
  <si>
    <t>ENSG000001499321</t>
  </si>
  <si>
    <t>1.57544626742239e-65</t>
  </si>
  <si>
    <t>0.325593597812022</t>
  </si>
  <si>
    <t>1.61530505798817e-61</t>
  </si>
  <si>
    <t>ENSG000001303032</t>
  </si>
  <si>
    <t>3.05654461629574e-65</t>
  </si>
  <si>
    <t>0.3131896897781</t>
  </si>
  <si>
    <t>3.13387519508802e-61</t>
  </si>
  <si>
    <t>ENSG000002776321</t>
  </si>
  <si>
    <t>4.06637837376518e-65</t>
  </si>
  <si>
    <t>0.525080004140524</t>
  </si>
  <si>
    <t>4.16925774662144e-61</t>
  </si>
  <si>
    <t>ENSG000001305923</t>
  </si>
  <si>
    <t>8.82631803252238e-65</t>
  </si>
  <si>
    <t>0.278461436720103</t>
  </si>
  <si>
    <t>9.04962387874519e-61</t>
  </si>
  <si>
    <t>ENSG00000156171</t>
  </si>
  <si>
    <t>1.37155319195075e-64</t>
  </si>
  <si>
    <t>0.256953201058697</t>
  </si>
  <si>
    <t>1.4062534877071e-60</t>
  </si>
  <si>
    <t>DRAM2</t>
  </si>
  <si>
    <t>ENSG000002414681</t>
  </si>
  <si>
    <t>2.68574687215107e-64</t>
  </si>
  <si>
    <t>0.313405198774875</t>
  </si>
  <si>
    <t>0.697</t>
  </si>
  <si>
    <t>2.75369626801649e-60</t>
  </si>
  <si>
    <t>ENSG00000241468</t>
  </si>
  <si>
    <t>ENSG000000874602</t>
  </si>
  <si>
    <t>1.05515132980896e-63</t>
  </si>
  <si>
    <t>0.303140449465783</t>
  </si>
  <si>
    <t>1.08184665845313e-59</t>
  </si>
  <si>
    <t>ENSG000002053021</t>
  </si>
  <si>
    <t>1.6912657855565e-63</t>
  </si>
  <si>
    <t>0.270300865485402</t>
  </si>
  <si>
    <t>1.73405480993108e-59</t>
  </si>
  <si>
    <t>ENSG000002652064</t>
  </si>
  <si>
    <t>1.70828300633901e-63</t>
  </si>
  <si>
    <t>0.287187673317594</t>
  </si>
  <si>
    <t>1.75150256639939e-59</t>
  </si>
  <si>
    <t>ENSG00000119705</t>
  </si>
  <si>
    <t>2.00456978919646e-63</t>
  </si>
  <si>
    <t>0.304352745892932</t>
  </si>
  <si>
    <t>2.05528540486313e-59</t>
  </si>
  <si>
    <t>SLIRP</t>
  </si>
  <si>
    <t>ENSG00000187630</t>
  </si>
  <si>
    <t>6.08497093585107e-63</t>
  </si>
  <si>
    <t>0.26889287309613</t>
  </si>
  <si>
    <t>6.2389207005281e-59</t>
  </si>
  <si>
    <t>DHRS4L2</t>
  </si>
  <si>
    <t>ENSG00000131495</t>
  </si>
  <si>
    <t>1.05909086291871e-62</t>
  </si>
  <si>
    <t>0.315246150667895</t>
  </si>
  <si>
    <t>1.08588586175056e-58</t>
  </si>
  <si>
    <t>NDUFA2</t>
  </si>
  <si>
    <t>ENSG00000117448</t>
  </si>
  <si>
    <t>1.47692601598339e-62</t>
  </si>
  <si>
    <t>0.265021780652</t>
  </si>
  <si>
    <t>1.51429224418777e-58</t>
  </si>
  <si>
    <t>AKR1A1</t>
  </si>
  <si>
    <t>ENSG000002762166</t>
  </si>
  <si>
    <t>1.71401447540586e-62</t>
  </si>
  <si>
    <t>0.31616894679754</t>
  </si>
  <si>
    <t>1.75737904163363e-58</t>
  </si>
  <si>
    <t>ENSG000002777912</t>
  </si>
  <si>
    <t>3.89370131220136e-62</t>
  </si>
  <si>
    <t>0.299240791008791</t>
  </si>
  <si>
    <t>0.578</t>
  </si>
  <si>
    <t>3.99221195540005e-58</t>
  </si>
  <si>
    <t>ENSG000001064002</t>
  </si>
  <si>
    <t>4.41785569606329e-62</t>
  </si>
  <si>
    <t>0.281501262419918</t>
  </si>
  <si>
    <t>4.52962744517369e-58</t>
  </si>
  <si>
    <t>ENSG00000092531</t>
  </si>
  <si>
    <t>5.3544098300178e-62</t>
  </si>
  <si>
    <t>0.294281122077353</t>
  </si>
  <si>
    <t>5.48987639871725e-58</t>
  </si>
  <si>
    <t>SNAP23</t>
  </si>
  <si>
    <t>ENSG00000070814</t>
  </si>
  <si>
    <t>7.28806763777773e-62</t>
  </si>
  <si>
    <t>0.289561277530346</t>
  </si>
  <si>
    <t>7.4724557490135e-58</t>
  </si>
  <si>
    <t>TCOF1</t>
  </si>
  <si>
    <t>ENSG000001152861</t>
  </si>
  <si>
    <t>2.19570768132016e-61</t>
  </si>
  <si>
    <t>0.293564648184348</t>
  </si>
  <si>
    <t>2.25125908565756e-57</t>
  </si>
  <si>
    <t>ENSG000001264323</t>
  </si>
  <si>
    <t>2.73404394085501e-61</t>
  </si>
  <si>
    <t>0.281489816249507</t>
  </si>
  <si>
    <t>2.80321525255865e-57</t>
  </si>
  <si>
    <t>ENSG000001690202</t>
  </si>
  <si>
    <t>6.18537295425945e-61</t>
  </si>
  <si>
    <t>0.291751434137117</t>
  </si>
  <si>
    <t>0.806</t>
  </si>
  <si>
    <t>6.34186289000221e-57</t>
  </si>
  <si>
    <t>ENSG000001981891</t>
  </si>
  <si>
    <t>1.42094108015075e-60</t>
  </si>
  <si>
    <t>0.318571296820168</t>
  </si>
  <si>
    <t>1.45689088947856e-56</t>
  </si>
  <si>
    <t>ENSG000001790291</t>
  </si>
  <si>
    <t>6.95686226083199e-60</t>
  </si>
  <si>
    <t>0.294699151111251</t>
  </si>
  <si>
    <t>7.13287087603104e-56</t>
  </si>
  <si>
    <t>ENSG00000146386</t>
  </si>
  <si>
    <t>1.12043657900349e-59</t>
  </si>
  <si>
    <t>0.324676069614691</t>
  </si>
  <si>
    <t>0.576</t>
  </si>
  <si>
    <t>1.14878362445227e-55</t>
  </si>
  <si>
    <t>ENSG000002415532</t>
  </si>
  <si>
    <t>1.47187176975904e-59</t>
  </si>
  <si>
    <t>0.30168851579808</t>
  </si>
  <si>
    <t>1.50911012553394e-55</t>
  </si>
  <si>
    <t>ENSG000001391121</t>
  </si>
  <si>
    <t>1.47754175477939e-59</t>
  </si>
  <si>
    <t>0.263724670656306</t>
  </si>
  <si>
    <t>1.51492356117531e-55</t>
  </si>
  <si>
    <t>ENSG000001493572</t>
  </si>
  <si>
    <t>1.52206842085878e-59</t>
  </si>
  <si>
    <t>0.3151596267081</t>
  </si>
  <si>
    <t>1.56057675190651e-55</t>
  </si>
  <si>
    <t>ENSG000001361562</t>
  </si>
  <si>
    <t>2.35134523539285e-59</t>
  </si>
  <si>
    <t>0.329434425699798</t>
  </si>
  <si>
    <t>0.814</t>
  </si>
  <si>
    <t>2.41083426984828e-55</t>
  </si>
  <si>
    <t>ENSG000001832832</t>
  </si>
  <si>
    <t>1.49308288524688e-58</t>
  </si>
  <si>
    <t>0.27693785660113</t>
  </si>
  <si>
    <t>1.53085788224362e-54</t>
  </si>
  <si>
    <t>ENSG000001268603</t>
  </si>
  <si>
    <t>2.8863373151778e-58</t>
  </si>
  <si>
    <t>0.307780045572716</t>
  </si>
  <si>
    <t>2.9593616492518e-54</t>
  </si>
  <si>
    <t>ENSG000001370761</t>
  </si>
  <si>
    <t>1.7311608319016e-57</t>
  </si>
  <si>
    <t>0.261588933000642</t>
  </si>
  <si>
    <t>1.77495920094871e-53</t>
  </si>
  <si>
    <t>ENSG000001734361</t>
  </si>
  <si>
    <t>3.14636700844211e-57</t>
  </si>
  <si>
    <t>0.281493902101325</t>
  </si>
  <si>
    <t>3.22597009375569e-53</t>
  </si>
  <si>
    <t>ENSG000001585171</t>
  </si>
  <si>
    <t>4.74919327552384e-57</t>
  </si>
  <si>
    <t>0.4310298657534</t>
  </si>
  <si>
    <t>4.86934786539459e-53</t>
  </si>
  <si>
    <t>ENSG000001207422</t>
  </si>
  <si>
    <t>4.78552519462145e-57</t>
  </si>
  <si>
    <t>0.352013896542694</t>
  </si>
  <si>
    <t>4.90659898204537e-53</t>
  </si>
  <si>
    <t>ENSG000001090461</t>
  </si>
  <si>
    <t>2.96950054545231e-56</t>
  </si>
  <si>
    <t>0.285551931933707</t>
  </si>
  <si>
    <t>3.04462890925225e-52</t>
  </si>
  <si>
    <t>ENSG000000870881</t>
  </si>
  <si>
    <t>4.73172931046057e-56</t>
  </si>
  <si>
    <t>0.25892697914764</t>
  </si>
  <si>
    <t>4.85144206201523e-52</t>
  </si>
  <si>
    <t>ENSG00000087088</t>
  </si>
  <si>
    <t>BAX</t>
  </si>
  <si>
    <t>ENSG000001974712</t>
  </si>
  <si>
    <t>6.12760839976431e-56</t>
  </si>
  <si>
    <t>0.28282097499277</t>
  </si>
  <si>
    <t>6.28263689227835e-52</t>
  </si>
  <si>
    <t>ENSG000001719881</t>
  </si>
  <si>
    <t>1.3852357769252e-55</t>
  </si>
  <si>
    <t>0.269963845431616</t>
  </si>
  <si>
    <t>1.42028224208141e-51</t>
  </si>
  <si>
    <t>ENSG000001342482</t>
  </si>
  <si>
    <t>5.44184154488897e-54</t>
  </si>
  <si>
    <t>0.283187457444666</t>
  </si>
  <si>
    <t>5.57952013597466e-50</t>
  </si>
  <si>
    <t>ENSG000001713142</t>
  </si>
  <si>
    <t>6.83894897941389e-54</t>
  </si>
  <si>
    <t>0.27653417350439</t>
  </si>
  <si>
    <t>7.01197438859306e-50</t>
  </si>
  <si>
    <t>ENSG00000111843</t>
  </si>
  <si>
    <t>7.22656659629911e-54</t>
  </si>
  <si>
    <t>0.261586757572517</t>
  </si>
  <si>
    <t>7.40939873118548e-50</t>
  </si>
  <si>
    <t>TMEM14C</t>
  </si>
  <si>
    <t>ENSG00000130755</t>
  </si>
  <si>
    <t>1.00079277082029e-53</t>
  </si>
  <si>
    <t>0.25539741276481</t>
  </si>
  <si>
    <t>1.02611282792205e-49</t>
  </si>
  <si>
    <t>GMFG</t>
  </si>
  <si>
    <t>ENSG00000162924</t>
  </si>
  <si>
    <t>1.01645313218381e-53</t>
  </si>
  <si>
    <t>0.25162109203735</t>
  </si>
  <si>
    <t>1.04216939642806e-49</t>
  </si>
  <si>
    <t>REL</t>
  </si>
  <si>
    <t>ENSG000001165601</t>
  </si>
  <si>
    <t>1.76951723640594e-53</t>
  </si>
  <si>
    <t>0.267300258105417</t>
  </si>
  <si>
    <t>1.81428602248701e-49</t>
  </si>
  <si>
    <t>ENSG000001157385</t>
  </si>
  <si>
    <t>3.62660722088578e-53</t>
  </si>
  <si>
    <t>0.261501967784192</t>
  </si>
  <si>
    <t>3.71836038357419e-49</t>
  </si>
  <si>
    <t>ENSG00000143612</t>
  </si>
  <si>
    <t>1.13246043388511e-52</t>
  </si>
  <si>
    <t>0.26007942729083</t>
  </si>
  <si>
    <t>1.1611116828624e-48</t>
  </si>
  <si>
    <t>ENSG000001682141</t>
  </si>
  <si>
    <t>5.0493889036887e-52</t>
  </si>
  <si>
    <t>0.267408128516742</t>
  </si>
  <si>
    <t>5.17713844295202e-48</t>
  </si>
  <si>
    <t>ENSG000001609324</t>
  </si>
  <si>
    <t>9.38193562711835e-52</t>
  </si>
  <si>
    <t>0.382620985343056</t>
  </si>
  <si>
    <t>9.61929859848444e-48</t>
  </si>
  <si>
    <t>ENSG000002053521</t>
  </si>
  <si>
    <t>1.13839724802227e-51</t>
  </si>
  <si>
    <t>0.268770552970615</t>
  </si>
  <si>
    <t>1.16719869839723e-47</t>
  </si>
  <si>
    <t>ENSG00000205352</t>
  </si>
  <si>
    <t>ENSG000001384952</t>
  </si>
  <si>
    <t>7.92118159874353e-51</t>
  </si>
  <si>
    <t>0.268923050680934</t>
  </si>
  <si>
    <t>8.12158749319174e-47</t>
  </si>
  <si>
    <t>ENSG00000213585</t>
  </si>
  <si>
    <t>1.0283577797574e-50</t>
  </si>
  <si>
    <t>0.25975529318361</t>
  </si>
  <si>
    <t>1.05437523158526e-46</t>
  </si>
  <si>
    <t>VDAC1</t>
  </si>
  <si>
    <t>ENSG000001226943</t>
  </si>
  <si>
    <t>1.08100250989356e-50</t>
  </si>
  <si>
    <t>0.250744148862492</t>
  </si>
  <si>
    <t>1.10835187339386e-46</t>
  </si>
  <si>
    <t>ENSG00000004059</t>
  </si>
  <si>
    <t>1.347025395188e-50</t>
  </si>
  <si>
    <t>0.264269877685025</t>
  </si>
  <si>
    <t>0.219</t>
  </si>
  <si>
    <t>1.38110513768626e-46</t>
  </si>
  <si>
    <t>ENSG000001739151</t>
  </si>
  <si>
    <t>1.75837261943243e-50</t>
  </si>
  <si>
    <t>0.270414057137356</t>
  </si>
  <si>
    <t>1.80285944670407e-46</t>
  </si>
  <si>
    <t>ENSG00000173915</t>
  </si>
  <si>
    <t>ENSG00000186010</t>
  </si>
  <si>
    <t>1.4951831691892e-49</t>
  </si>
  <si>
    <t>0.271355888671533</t>
  </si>
  <si>
    <t>1.53301130336968e-45</t>
  </si>
  <si>
    <t>NDUFA13</t>
  </si>
  <si>
    <t>ENSG000001657322</t>
  </si>
  <si>
    <t>7.42649979266592e-48</t>
  </si>
  <si>
    <t>0.277715488242076</t>
  </si>
  <si>
    <t>7.61439023742037e-44</t>
  </si>
  <si>
    <t>ENSG000001736601</t>
  </si>
  <si>
    <t>5.26458592018872e-47</t>
  </si>
  <si>
    <t>0.255928473215623</t>
  </si>
  <si>
    <t>5.3977799439695e-43</t>
  </si>
  <si>
    <t>ENSG00000075415</t>
  </si>
  <si>
    <t>1.49909539262405e-46</t>
  </si>
  <si>
    <t>0.283949213095438</t>
  </si>
  <si>
    <t>1.53702250605744e-42</t>
  </si>
  <si>
    <t>ENSG000001531131</t>
  </si>
  <si>
    <t>2.06187844114145e-46</t>
  </si>
  <si>
    <t>0.250690477230478</t>
  </si>
  <si>
    <t>2.11404396570233e-42</t>
  </si>
  <si>
    <t>ENSG000002175552</t>
  </si>
  <si>
    <t>3.5432166672791e-46</t>
  </si>
  <si>
    <t>0.265085933026641</t>
  </si>
  <si>
    <t>3.63286004896126e-42</t>
  </si>
  <si>
    <t>ENSG000001777003</t>
  </si>
  <si>
    <t>3.83428337540837e-46</t>
  </si>
  <si>
    <t>0.261815290443417</t>
  </si>
  <si>
    <t>3.93129074480621e-42</t>
  </si>
  <si>
    <t>ENSG000001464251</t>
  </si>
  <si>
    <t>4.30271491425417e-46</t>
  </si>
  <si>
    <t>0.254951229530154</t>
  </si>
  <si>
    <t>4.4115736015848e-42</t>
  </si>
  <si>
    <t>ENSG000001778851</t>
  </si>
  <si>
    <t>7.84754239937e-46</t>
  </si>
  <si>
    <t>0.252220033392663</t>
  </si>
  <si>
    <t>8.04608522207406e-42</t>
  </si>
  <si>
    <t>ENSG000001787411</t>
  </si>
  <si>
    <t>2.04737646611015e-45</t>
  </si>
  <si>
    <t>0.27618501952849</t>
  </si>
  <si>
    <t>2.09917509070273e-41</t>
  </si>
  <si>
    <t>ENSG00000178741</t>
  </si>
  <si>
    <t>COX5A</t>
  </si>
  <si>
    <t>ENSG000001830112</t>
  </si>
  <si>
    <t>2.45931291177854e-45</t>
  </si>
  <si>
    <t>0.252845961152096</t>
  </si>
  <si>
    <t>2.52153352844653e-41</t>
  </si>
  <si>
    <t>ENSG00000117450</t>
  </si>
  <si>
    <t>2.39559091636814e-44</t>
  </si>
  <si>
    <t>0.276483017701097</t>
  </si>
  <si>
    <t>2.45619936655225e-40</t>
  </si>
  <si>
    <t>ENSG000002131454</t>
  </si>
  <si>
    <t>2.61122854777736e-37</t>
  </si>
  <si>
    <t>0.361166325861137</t>
  </si>
  <si>
    <t>0.656</t>
  </si>
  <si>
    <t>2.67729263003612e-33</t>
  </si>
  <si>
    <t>ENSG00000185088</t>
  </si>
  <si>
    <t>1.53001937446358e-32</t>
  </si>
  <si>
    <t>0.258613692847786</t>
  </si>
  <si>
    <t>1.56872886463751e-28</t>
  </si>
  <si>
    <t>ENSG00000211592</t>
  </si>
  <si>
    <t>3.60972803887076</t>
  </si>
  <si>
    <t>IGKC</t>
  </si>
  <si>
    <t>ENSG00000211677</t>
  </si>
  <si>
    <t>2.98160539290338</t>
  </si>
  <si>
    <t>IGLC2</t>
  </si>
  <si>
    <t>ENSG00000105369</t>
  </si>
  <si>
    <t>2.69753300239332</t>
  </si>
  <si>
    <t>0.937</t>
  </si>
  <si>
    <t>CD79A</t>
  </si>
  <si>
    <t>ENSG00000211899</t>
  </si>
  <si>
    <t>2.53746047206592</t>
  </si>
  <si>
    <t>IGHM</t>
  </si>
  <si>
    <t>ENSG00000211679</t>
  </si>
  <si>
    <t>2.51718212990274</t>
  </si>
  <si>
    <t>IGLC3</t>
  </si>
  <si>
    <t>ENSG000000195827</t>
  </si>
  <si>
    <t>2.43138950215035</t>
  </si>
  <si>
    <t>ENSG00000211898</t>
  </si>
  <si>
    <t>2.28984400272525</t>
  </si>
  <si>
    <t>IGHD</t>
  </si>
  <si>
    <t>ENSG00000007312</t>
  </si>
  <si>
    <t>2.27581544106447</t>
  </si>
  <si>
    <t>ENSG00000100721</t>
  </si>
  <si>
    <t>2.22948960697354</t>
  </si>
  <si>
    <t>TCL1A</t>
  </si>
  <si>
    <t>ENSG00000156738</t>
  </si>
  <si>
    <t>2.18794612284685</t>
  </si>
  <si>
    <t>MS4A1</t>
  </si>
  <si>
    <t>ENSG000002042877</t>
  </si>
  <si>
    <t>2.00763811135845</t>
  </si>
  <si>
    <t>ENSG000001793446</t>
  </si>
  <si>
    <t>1.80585776327211</t>
  </si>
  <si>
    <t>0.917</t>
  </si>
  <si>
    <t>ENSG000002313895</t>
  </si>
  <si>
    <t>1.72768055092347</t>
  </si>
  <si>
    <t>ENSG000001967351</t>
  </si>
  <si>
    <t>1.68585904547418</t>
  </si>
  <si>
    <t>0.854</t>
  </si>
  <si>
    <t>ENSG00000247982</t>
  </si>
  <si>
    <t>1.66135701909486</t>
  </si>
  <si>
    <t>LINC00926</t>
  </si>
  <si>
    <t>ENSG00000132465</t>
  </si>
  <si>
    <t>1.65649249993226</t>
  </si>
  <si>
    <t>JCHAIN</t>
  </si>
  <si>
    <t>ENSG000001961266</t>
  </si>
  <si>
    <t>1.58051367143026</t>
  </si>
  <si>
    <t>ENSG000002238656</t>
  </si>
  <si>
    <t>1.55848252519519</t>
  </si>
  <si>
    <t>0.447</t>
  </si>
  <si>
    <t>ENSG00000128218</t>
  </si>
  <si>
    <t>1.47734845666587</t>
  </si>
  <si>
    <t>0.004</t>
  </si>
  <si>
    <t>VPREB3</t>
  </si>
  <si>
    <t>ENSG00000153064</t>
  </si>
  <si>
    <t>1.42731186029758</t>
  </si>
  <si>
    <t>0.008</t>
  </si>
  <si>
    <t>BANK1</t>
  </si>
  <si>
    <t>ENSG00000104921</t>
  </si>
  <si>
    <t>1.36292148654033</t>
  </si>
  <si>
    <t>0.005</t>
  </si>
  <si>
    <t>FCER2</t>
  </si>
  <si>
    <t>ENSG000000811892</t>
  </si>
  <si>
    <t>1.33274092819656</t>
  </si>
  <si>
    <t>ENSG00000104894</t>
  </si>
  <si>
    <t>1.30058073394615</t>
  </si>
  <si>
    <t>ENSG000001985022</t>
  </si>
  <si>
    <t>1.29961685802822</t>
  </si>
  <si>
    <t>ENSG000002425742</t>
  </si>
  <si>
    <t>1.23250796329446</t>
  </si>
  <si>
    <t>ENSG000002042573</t>
  </si>
  <si>
    <t>1.19713118027557</t>
  </si>
  <si>
    <t>0.771</t>
  </si>
  <si>
    <t>ENSG00000012124</t>
  </si>
  <si>
    <t>1.18834384831376</t>
  </si>
  <si>
    <t>CD22</t>
  </si>
  <si>
    <t>ENSG00000122986</t>
  </si>
  <si>
    <t>1.09493402247279</t>
  </si>
  <si>
    <t>HVCN1</t>
  </si>
  <si>
    <t>ENSG00000147535</t>
  </si>
  <si>
    <t>1.05384933702015</t>
  </si>
  <si>
    <t>PLPP5</t>
  </si>
  <si>
    <t>ENSG000001219665</t>
  </si>
  <si>
    <t>0.995046171344469</t>
  </si>
  <si>
    <t>ENSG00000132185</t>
  </si>
  <si>
    <t>0.991288081326658</t>
  </si>
  <si>
    <t>FCRLA</t>
  </si>
  <si>
    <t>ENSG00000042980</t>
  </si>
  <si>
    <t>0.98987818274504</t>
  </si>
  <si>
    <t>ADAM28</t>
  </si>
  <si>
    <t>ENSG00000140968</t>
  </si>
  <si>
    <t>0.980608871727072</t>
  </si>
  <si>
    <t>IRF8</t>
  </si>
  <si>
    <t>ENSG00000116191</t>
  </si>
  <si>
    <t>0.9632674199534</t>
  </si>
  <si>
    <t>RALGPS2</t>
  </si>
  <si>
    <t>ENSG00000162144</t>
  </si>
  <si>
    <t>0.950880283495096</t>
  </si>
  <si>
    <t>CYB561A3</t>
  </si>
  <si>
    <t>ENSG00000159958</t>
  </si>
  <si>
    <t>0.948161679763674</t>
  </si>
  <si>
    <t>TNFRSF13C</t>
  </si>
  <si>
    <t>ENSG00000237541</t>
  </si>
  <si>
    <t>0.929823677187339</t>
  </si>
  <si>
    <t>ENSG000001454162</t>
  </si>
  <si>
    <t>0.925030274843649</t>
  </si>
  <si>
    <t>ENSG000000234451</t>
  </si>
  <si>
    <t>0.902969452346818</t>
  </si>
  <si>
    <t>ENSG00000168734</t>
  </si>
  <si>
    <t>0.888502761491921</t>
  </si>
  <si>
    <t>PKIG</t>
  </si>
  <si>
    <t>ENSG00000138639</t>
  </si>
  <si>
    <t>0.86894023859283</t>
  </si>
  <si>
    <t>ENSG00000272398</t>
  </si>
  <si>
    <t>0.861552187303571</t>
  </si>
  <si>
    <t>CD24</t>
  </si>
  <si>
    <t>ENSG00000269404</t>
  </si>
  <si>
    <t>0.839231877600615</t>
  </si>
  <si>
    <t>SPIB</t>
  </si>
  <si>
    <t>ENSG00000241106</t>
  </si>
  <si>
    <t>0.83581237798384</t>
  </si>
  <si>
    <t>HLA-DOB</t>
  </si>
  <si>
    <t>ENSG000001121492</t>
  </si>
  <si>
    <t>0.834130941123602</t>
  </si>
  <si>
    <t>ENSG00000107438</t>
  </si>
  <si>
    <t>0.831899477329494</t>
  </si>
  <si>
    <t>PDLIM1</t>
  </si>
  <si>
    <t>ENSG00000176533</t>
  </si>
  <si>
    <t>0.806739455294289</t>
  </si>
  <si>
    <t>GNG7</t>
  </si>
  <si>
    <t>ENSG00000167483</t>
  </si>
  <si>
    <t>0.800222628473118</t>
  </si>
  <si>
    <t>FAM129C</t>
  </si>
  <si>
    <t>ENSG00000196628</t>
  </si>
  <si>
    <t>0.784640704264245</t>
  </si>
  <si>
    <t>TCF4</t>
  </si>
  <si>
    <t>ENSG00000198106</t>
  </si>
  <si>
    <t>0.776702193049645</t>
  </si>
  <si>
    <t>RP11-231C14.7</t>
  </si>
  <si>
    <t>ENSG000002053022</t>
  </si>
  <si>
    <t>0.772309639170305</t>
  </si>
  <si>
    <t>ENSG00000163534</t>
  </si>
  <si>
    <t>0.765925244979478</t>
  </si>
  <si>
    <t>0.003</t>
  </si>
  <si>
    <t>FCRL1</t>
  </si>
  <si>
    <t>ENSG00000145088</t>
  </si>
  <si>
    <t>0.757171199892137</t>
  </si>
  <si>
    <t>EAF2</t>
  </si>
  <si>
    <t>ENSG000001121372</t>
  </si>
  <si>
    <t>0.749507910572293</t>
  </si>
  <si>
    <t>ENSG00000177455</t>
  </si>
  <si>
    <t>0.748920742191015</t>
  </si>
  <si>
    <t>CD19</t>
  </si>
  <si>
    <t>ENSG00000101017</t>
  </si>
  <si>
    <t>0.746510893810376</t>
  </si>
  <si>
    <t>CD40</t>
  </si>
  <si>
    <t>ENSG00000226777</t>
  </si>
  <si>
    <t>0.745173665868633</t>
  </si>
  <si>
    <t>KIAA0125</t>
  </si>
  <si>
    <t>ENSG00000163683</t>
  </si>
  <si>
    <t>0.733434628273984</t>
  </si>
  <si>
    <t>SMIM14</t>
  </si>
  <si>
    <t>ENSG00000133789</t>
  </si>
  <si>
    <t>0.723082681371275</t>
  </si>
  <si>
    <t>SWAP70</t>
  </si>
  <si>
    <t>ENSG00000076554</t>
  </si>
  <si>
    <t>0.715370545179241</t>
  </si>
  <si>
    <t>TPD52</t>
  </si>
  <si>
    <t>ENSG00000160991</t>
  </si>
  <si>
    <t>0.704249991891116</t>
  </si>
  <si>
    <t>ORAI2</t>
  </si>
  <si>
    <t>ENSG00000079950</t>
  </si>
  <si>
    <t>0.69339676003622</t>
  </si>
  <si>
    <t>STX7</t>
  </si>
  <si>
    <t>ENSG00000083454</t>
  </si>
  <si>
    <t>0.674955346674623</t>
  </si>
  <si>
    <t>P2RX5</t>
  </si>
  <si>
    <t>ENSG00000167604</t>
  </si>
  <si>
    <t>0.672971404205006</t>
  </si>
  <si>
    <t>NFKBID</t>
  </si>
  <si>
    <t>ENSG00000119866</t>
  </si>
  <si>
    <t>0.663195104638393</t>
  </si>
  <si>
    <t>BCL11A</t>
  </si>
  <si>
    <t>ENSG00000121895</t>
  </si>
  <si>
    <t>0.662755790083969</t>
  </si>
  <si>
    <t>TMEM156</t>
  </si>
  <si>
    <t>ENSG00000164649</t>
  </si>
  <si>
    <t>0.632779176777835</t>
  </si>
  <si>
    <t>CDCA7L</t>
  </si>
  <si>
    <t>ENSG00000130348</t>
  </si>
  <si>
    <t>0.589940340551697</t>
  </si>
  <si>
    <t>QRSL1</t>
  </si>
  <si>
    <t>ENSG00000010671</t>
  </si>
  <si>
    <t>0.588451976870323</t>
  </si>
  <si>
    <t>ENSG00000175857</t>
  </si>
  <si>
    <t>0.562124204419812</t>
  </si>
  <si>
    <t>0.034</t>
  </si>
  <si>
    <t>GAPT</t>
  </si>
  <si>
    <t>ENSG00000142534</t>
  </si>
  <si>
    <t>0.54223365716296</t>
  </si>
  <si>
    <t>ENSG000000838455</t>
  </si>
  <si>
    <t>0.47695218357753</t>
  </si>
  <si>
    <t>0.969</t>
  </si>
  <si>
    <t>ENSG000001610163</t>
  </si>
  <si>
    <t>0.463081031725425</t>
  </si>
  <si>
    <t>ENSG00000161016</t>
  </si>
  <si>
    <t>ENSG000001056403</t>
  </si>
  <si>
    <t>0.454873103287284</t>
  </si>
  <si>
    <t>ENSG000001864684</t>
  </si>
  <si>
    <t>0.427490205835573</t>
  </si>
  <si>
    <t>ENSG000001747483</t>
  </si>
  <si>
    <t>1.56256485990412e-291</t>
  </si>
  <si>
    <t>0.358711022550351</t>
  </si>
  <si>
    <t>1.6020977508597e-287</t>
  </si>
  <si>
    <t>ENSG00000077238</t>
  </si>
  <si>
    <t>5.09945935904253e-270</t>
  </si>
  <si>
    <t>0.911018265431846</t>
  </si>
  <si>
    <t>5.22847568082631e-266</t>
  </si>
  <si>
    <t>IL4R</t>
  </si>
  <si>
    <t>ENSG00000162511</t>
  </si>
  <si>
    <t>7.30930967899856e-253</t>
  </si>
  <si>
    <t>0.679192394432222</t>
  </si>
  <si>
    <t>7.49423521387723e-249</t>
  </si>
  <si>
    <t>LAPTM5</t>
  </si>
  <si>
    <t>ENSG000001429375</t>
  </si>
  <si>
    <t>5.42628222909353e-249</t>
  </si>
  <si>
    <t>0.361965252297596</t>
  </si>
  <si>
    <t>5.5635671694896e-245</t>
  </si>
  <si>
    <t>ENSG000001127992</t>
  </si>
  <si>
    <t>6.66006963224747e-244</t>
  </si>
  <si>
    <t>0.604499556768417</t>
  </si>
  <si>
    <t>6.82856939394333e-240</t>
  </si>
  <si>
    <t>ENSG000001694425</t>
  </si>
  <si>
    <t>8.54897837124851e-239</t>
  </si>
  <si>
    <t>0.488771127382643</t>
  </si>
  <si>
    <t>8.7652675240411e-235</t>
  </si>
  <si>
    <t>ENSG00000114446</t>
  </si>
  <si>
    <t>9.64473748131645e-227</t>
  </si>
  <si>
    <t>0.57048948771326</t>
  </si>
  <si>
    <t>9.88874933959376e-223</t>
  </si>
  <si>
    <t>IFT57</t>
  </si>
  <si>
    <t>ENSG000001425414</t>
  </si>
  <si>
    <t>2.72703624924191e-222</t>
  </si>
  <si>
    <t>0.282816093326812</t>
  </si>
  <si>
    <t>2.79603026634773e-218</t>
  </si>
  <si>
    <t>ENSG00000149806</t>
  </si>
  <si>
    <t>2.53150993187231e-207</t>
  </si>
  <si>
    <t>0.29144630136036</t>
  </si>
  <si>
    <t>2.59555713314868e-203</t>
  </si>
  <si>
    <t>ENSG000001622443</t>
  </si>
  <si>
    <t>3.91532940869515e-195</t>
  </si>
  <si>
    <t>0.299443527974626</t>
  </si>
  <si>
    <t>4.01438724273513e-191</t>
  </si>
  <si>
    <t>ENSG000000282772</t>
  </si>
  <si>
    <t>3.84890890459118e-191</t>
  </si>
  <si>
    <t>0.58689864300882</t>
  </si>
  <si>
    <t>3.94628629987734e-187</t>
  </si>
  <si>
    <t>ENSG000001676584</t>
  </si>
  <si>
    <t>2.57928577610023e-187</t>
  </si>
  <si>
    <t>0.413996088403046</t>
  </si>
  <si>
    <t>2.64454170623557e-183</t>
  </si>
  <si>
    <t>ENSG00000147905</t>
  </si>
  <si>
    <t>1.72290172184713e-180</t>
  </si>
  <si>
    <t>0.566037931962537</t>
  </si>
  <si>
    <t>0.097</t>
  </si>
  <si>
    <t>1.76649113540986e-176</t>
  </si>
  <si>
    <t>ZCCHC7</t>
  </si>
  <si>
    <t>ENSG000001979583</t>
  </si>
  <si>
    <t>4.2421461608729e-178</t>
  </si>
  <si>
    <t>0.287861306865198</t>
  </si>
  <si>
    <t>4.34947245874299e-174</t>
  </si>
  <si>
    <t>ENSG000000708141</t>
  </si>
  <si>
    <t>2.49559575326597e-177</t>
  </si>
  <si>
    <t>0.617768134765652</t>
  </si>
  <si>
    <t>2.5587343258236e-173</t>
  </si>
  <si>
    <t>ENSG00000086730</t>
  </si>
  <si>
    <t>1.02495169830138e-175</t>
  </si>
  <si>
    <t>0.512014571178545</t>
  </si>
  <si>
    <t>1.05088297626841e-171</t>
  </si>
  <si>
    <t>ENSG000001561711</t>
  </si>
  <si>
    <t>2.04753251242443e-170</t>
  </si>
  <si>
    <t>0.568264360624987</t>
  </si>
  <si>
    <t>2.09933508498876e-166</t>
  </si>
  <si>
    <t>ENSG000001680284</t>
  </si>
  <si>
    <t>2.95344598106375e-168</t>
  </si>
  <si>
    <t>0.361739106970342</t>
  </si>
  <si>
    <t>3.02816816438466e-164</t>
  </si>
  <si>
    <t>ENSG000000631774</t>
  </si>
  <si>
    <t>1.82647751493349e-165</t>
  </si>
  <si>
    <t>0.275767310107566</t>
  </si>
  <si>
    <t>1.8726873960613e-161</t>
  </si>
  <si>
    <t>ENSG000001575142</t>
  </si>
  <si>
    <t>6.38528121413974e-162</t>
  </si>
  <si>
    <t>0.604173184535434</t>
  </si>
  <si>
    <t>6.54682882885747e-158</t>
  </si>
  <si>
    <t>ENSG00000157514</t>
  </si>
  <si>
    <t>ENSG000001827744</t>
  </si>
  <si>
    <t>3.05033180442058e-157</t>
  </si>
  <si>
    <t>0.28521815910216</t>
  </si>
  <si>
    <t>3.12750519907242e-153</t>
  </si>
  <si>
    <t>ENSG000002046282</t>
  </si>
  <si>
    <t>3.41525840595458e-150</t>
  </si>
  <si>
    <t>0.295689715024289</t>
  </si>
  <si>
    <t>3.50166444362523e-146</t>
  </si>
  <si>
    <t>ENSG000000928201</t>
  </si>
  <si>
    <t>1.1031259520012e-141</t>
  </si>
  <si>
    <t>0.595825671385003</t>
  </si>
  <si>
    <t>1.13103503858683e-137</t>
  </si>
  <si>
    <t>ENSG00000092820</t>
  </si>
  <si>
    <t>EZR</t>
  </si>
  <si>
    <t>ENSG000001108485</t>
  </si>
  <si>
    <t>1.74084586160099e-141</t>
  </si>
  <si>
    <t>0.887030239997933</t>
  </si>
  <si>
    <t>1.7848892618995e-137</t>
  </si>
  <si>
    <t>ENSG000001585172</t>
  </si>
  <si>
    <t>1.73467745583777e-140</t>
  </si>
  <si>
    <t>0.563965378644112</t>
  </si>
  <si>
    <t>1.77856479547046e-136</t>
  </si>
  <si>
    <t>ENSG00000141682</t>
  </si>
  <si>
    <t>2.33173993501639e-140</t>
  </si>
  <si>
    <t>0.643628557378589</t>
  </si>
  <si>
    <t>2.3907329553723e-136</t>
  </si>
  <si>
    <t>PMAIP1</t>
  </si>
  <si>
    <t>ENSG000001629241</t>
  </si>
  <si>
    <t>4.05698261534247e-135</t>
  </si>
  <si>
    <t>0.533025873631387</t>
  </si>
  <si>
    <t>4.15962427551064e-131</t>
  </si>
  <si>
    <t>ENSG000001987554</t>
  </si>
  <si>
    <t>6.71838274968282e-135</t>
  </si>
  <si>
    <t>0.284411331474449</t>
  </si>
  <si>
    <t>6.88835783324979e-131</t>
  </si>
  <si>
    <t>ENSG000001483033</t>
  </si>
  <si>
    <t>1.92802145193096e-131</t>
  </si>
  <si>
    <t>0.273344673740251</t>
  </si>
  <si>
    <t>1.97680039466481e-127</t>
  </si>
  <si>
    <t>ENSG00000163644</t>
  </si>
  <si>
    <t>1.73149343905435e-127</t>
  </si>
  <si>
    <t>0.488586803996644</t>
  </si>
  <si>
    <t>1.77530022306243e-123</t>
  </si>
  <si>
    <t>PPM1K</t>
  </si>
  <si>
    <t>ENSG00000008282</t>
  </si>
  <si>
    <t>1.41595204023363e-124</t>
  </si>
  <si>
    <t>0.486027211366098</t>
  </si>
  <si>
    <t>1.45177562685154e-120</t>
  </si>
  <si>
    <t>ENSG00000143799</t>
  </si>
  <si>
    <t>1.81654766589234e-114</t>
  </si>
  <si>
    <t>0.478864195410217</t>
  </si>
  <si>
    <t>1.86250632183942e-110</t>
  </si>
  <si>
    <t>PARP1</t>
  </si>
  <si>
    <t>ENSG000000511081</t>
  </si>
  <si>
    <t>2.55929574213677e-111</t>
  </si>
  <si>
    <t>0.661683847604666</t>
  </si>
  <si>
    <t>2.62404592441283e-107</t>
  </si>
  <si>
    <t>ENSG00000051108</t>
  </si>
  <si>
    <t>HERPUD1</t>
  </si>
  <si>
    <t>ENSG000000891575</t>
  </si>
  <si>
    <t>1.05688930590619e-110</t>
  </si>
  <si>
    <t>0.295668297330252</t>
  </si>
  <si>
    <t>1.08362860534562e-106</t>
  </si>
  <si>
    <t>ENSG000001628941</t>
  </si>
  <si>
    <t>5.87096751949376e-109</t>
  </si>
  <si>
    <t>0.49088841567105</t>
  </si>
  <si>
    <t>6.01950299773695e-105</t>
  </si>
  <si>
    <t>ENSG00000099956</t>
  </si>
  <si>
    <t>1.1288764985026e-107</t>
  </si>
  <si>
    <t>0.426804262603227</t>
  </si>
  <si>
    <t>1.15743707391471e-103</t>
  </si>
  <si>
    <t>SMARCB1</t>
  </si>
  <si>
    <t>ENSG00000196072</t>
  </si>
  <si>
    <t>7.7790021549786e-105</t>
  </si>
  <si>
    <t>0.477303300065621</t>
  </si>
  <si>
    <t>7.97581090949956e-101</t>
  </si>
  <si>
    <t>ENSG00000129071</t>
  </si>
  <si>
    <t>4.18927593202002e-104</t>
  </si>
  <si>
    <t>0.447244031127245</t>
  </si>
  <si>
    <t>4.29526461310012e-100</t>
  </si>
  <si>
    <t>MBD4</t>
  </si>
  <si>
    <t>ENSG000001721833</t>
  </si>
  <si>
    <t>3.37999844135474e-102</t>
  </si>
  <si>
    <t>0.499205732964697</t>
  </si>
  <si>
    <t>3.46551240192102e-98</t>
  </si>
  <si>
    <t>ENSG00000008952</t>
  </si>
  <si>
    <t>5.8117879553123e-102</t>
  </si>
  <si>
    <t>0.491212385770491</t>
  </si>
  <si>
    <t>5.9588261905817e-98</t>
  </si>
  <si>
    <t>SEC62</t>
  </si>
  <si>
    <t>ENSG000001149425</t>
  </si>
  <si>
    <t>3.71977171093791e-100</t>
  </si>
  <si>
    <t>0.310090402790085</t>
  </si>
  <si>
    <t>3.81388193522464e-96</t>
  </si>
  <si>
    <t>ENSG000002275077</t>
  </si>
  <si>
    <t>1.61258773939683e-92</t>
  </si>
  <si>
    <t>0.446889111437078</t>
  </si>
  <si>
    <t>1.65338620920357e-88</t>
  </si>
  <si>
    <t>ENSG00000164691</t>
  </si>
  <si>
    <t>3.4897278038578e-83</t>
  </si>
  <si>
    <t>0.480207621467094</t>
  </si>
  <si>
    <t>3.5780179172954e-79</t>
  </si>
  <si>
    <t>TAGAP</t>
  </si>
  <si>
    <t>ENSG000001038112</t>
  </si>
  <si>
    <t>2.83463969115191e-81</t>
  </si>
  <si>
    <t>0.361546696384477</t>
  </si>
  <si>
    <t>2.90635607533805e-77</t>
  </si>
  <si>
    <t>ENSG000001086391</t>
  </si>
  <si>
    <t>2.71586022725955e-78</t>
  </si>
  <si>
    <t>0.389802837747727</t>
  </si>
  <si>
    <t>2.78457149100921e-74</t>
  </si>
  <si>
    <t>ENSG000001684215</t>
  </si>
  <si>
    <t>8.52066660767722e-78</t>
  </si>
  <si>
    <t>0.462074758232429</t>
  </si>
  <si>
    <t>8.73623947285145e-74</t>
  </si>
  <si>
    <t>ENSG00000184588</t>
  </si>
  <si>
    <t>9.36769182242376e-75</t>
  </si>
  <si>
    <t>0.395274323162461</t>
  </si>
  <si>
    <t>9.60469442553108e-71</t>
  </si>
  <si>
    <t>ENSG00000272009</t>
  </si>
  <si>
    <t>4.28762253221503e-73</t>
  </si>
  <si>
    <t>0.419778521442008</t>
  </si>
  <si>
    <t>4.39609938228007e-69</t>
  </si>
  <si>
    <t>RP1-313I6.12</t>
  </si>
  <si>
    <t>ENSG000001324242</t>
  </si>
  <si>
    <t>6.91379092626583e-73</t>
  </si>
  <si>
    <t>0.34398758334669</t>
  </si>
  <si>
    <t>7.08870983670035e-69</t>
  </si>
  <si>
    <t>ENSG00000132424</t>
  </si>
  <si>
    <t>PNISR</t>
  </si>
  <si>
    <t>ENSG000002158452</t>
  </si>
  <si>
    <t>1.87526949327953e-70</t>
  </si>
  <si>
    <t>0.419247482015387</t>
  </si>
  <si>
    <t>1.92271381145951e-66</t>
  </si>
  <si>
    <t>ENSG00000215845</t>
  </si>
  <si>
    <t>TSTD1</t>
  </si>
  <si>
    <t>ENSG00000198771</t>
  </si>
  <si>
    <t>5.44893655501378e-70</t>
  </si>
  <si>
    <t>0.449200632354841</t>
  </si>
  <si>
    <t>5.58679464985563e-66</t>
  </si>
  <si>
    <t>ENSG00000281649</t>
  </si>
  <si>
    <t>1.86896110125656e-63</t>
  </si>
  <si>
    <t>0.354794551968354</t>
  </si>
  <si>
    <t>1.91624581711835e-59</t>
  </si>
  <si>
    <t>EBLN3</t>
  </si>
  <si>
    <t>ENSG00000181817</t>
  </si>
  <si>
    <t>3.43178427654653e-63</t>
  </si>
  <si>
    <t>0.362719291038465</t>
  </si>
  <si>
    <t>3.51860841874316e-59</t>
  </si>
  <si>
    <t>10 LSM</t>
  </si>
  <si>
    <t>ENSG000001351851</t>
  </si>
  <si>
    <t>8.1191461812985e-62</t>
  </si>
  <si>
    <t>0.38204343938189</t>
  </si>
  <si>
    <t>8.32456057968535e-58</t>
  </si>
  <si>
    <t>ENSG00000135185</t>
  </si>
  <si>
    <t>TMEM243</t>
  </si>
  <si>
    <t>ENSG000000996223</t>
  </si>
  <si>
    <t>6.89706093094404e-61</t>
  </si>
  <si>
    <t>0.288106615328558</t>
  </si>
  <si>
    <t>0.902</t>
  </si>
  <si>
    <t>7.07155657249693e-57</t>
  </si>
  <si>
    <t>ENSG000001452873</t>
  </si>
  <si>
    <t>1.26335746764912e-60</t>
  </si>
  <si>
    <t>0.330788078814659</t>
  </si>
  <si>
    <t>1.29532041158065e-56</t>
  </si>
  <si>
    <t>ENSG000001364902</t>
  </si>
  <si>
    <t>2.38477303818697e-59</t>
  </si>
  <si>
    <t>0.319046184700215</t>
  </si>
  <si>
    <t>2.4451077960531e-55</t>
  </si>
  <si>
    <t>ENSG00000244879</t>
  </si>
  <si>
    <t>1.31577997441605e-58</t>
  </si>
  <si>
    <t>0.397122498462987</t>
  </si>
  <si>
    <t>1.34906920776877e-54</t>
  </si>
  <si>
    <t>GABPB1-AS1</t>
  </si>
  <si>
    <t>ENSG000001123353</t>
  </si>
  <si>
    <t>2.48643800683492e-58</t>
  </si>
  <si>
    <t>0.397291769759858</t>
  </si>
  <si>
    <t>2.54934488840785e-54</t>
  </si>
  <si>
    <t>ENSG000001112293</t>
  </si>
  <si>
    <t>3.08968512506231e-58</t>
  </si>
  <si>
    <t>0.261859366455025</t>
  </si>
  <si>
    <t>3.16785415872638e-54</t>
  </si>
  <si>
    <t>ENSG00000163584</t>
  </si>
  <si>
    <t>3.26287636708544e-58</t>
  </si>
  <si>
    <t>0.382620890648258</t>
  </si>
  <si>
    <t>3.3454271391727e-54</t>
  </si>
  <si>
    <t>RPL22L1</t>
  </si>
  <si>
    <t>ENSG000001667972</t>
  </si>
  <si>
    <t>1.09271881344074e-54</t>
  </si>
  <si>
    <t>0.328617664647421</t>
  </si>
  <si>
    <t>1.12036459942079e-50</t>
  </si>
  <si>
    <t>ENSG00000112343</t>
  </si>
  <si>
    <t>5.53837130210487e-53</t>
  </si>
  <si>
    <t>0.313003168236985</t>
  </si>
  <si>
    <t>5.67849209604813e-49</t>
  </si>
  <si>
    <t>TRIM38</t>
  </si>
  <si>
    <t>ENSG000001148615</t>
  </si>
  <si>
    <t>2.50783970956601e-52</t>
  </si>
  <si>
    <t>0.3667133685469</t>
  </si>
  <si>
    <t>2.57128805421803e-48</t>
  </si>
  <si>
    <t>ENSG00000067066</t>
  </si>
  <si>
    <t>1.02363915798026e-51</t>
  </si>
  <si>
    <t>0.354257384019337</t>
  </si>
  <si>
    <t>1.04953722867716e-47</t>
  </si>
  <si>
    <t>ENSG00000089248</t>
  </si>
  <si>
    <t>1.06879665607507e-45</t>
  </si>
  <si>
    <t>0.310375869780734</t>
  </si>
  <si>
    <t>1.09583721147377e-41</t>
  </si>
  <si>
    <t>ERP29</t>
  </si>
  <si>
    <t>ENSG000001665013</t>
  </si>
  <si>
    <t>2.75542856331139e-45</t>
  </si>
  <si>
    <t>0.302010488019865</t>
  </si>
  <si>
    <t>2.82514090596317e-41</t>
  </si>
  <si>
    <t>ENSG00000012660</t>
  </si>
  <si>
    <t>7.16090268534496e-45</t>
  </si>
  <si>
    <t>0.310856268321762</t>
  </si>
  <si>
    <t>7.34207352328419e-41</t>
  </si>
  <si>
    <t>ELOVL5</t>
  </si>
  <si>
    <t>ENSG000001789132</t>
  </si>
  <si>
    <t>5.72048971927224e-44</t>
  </si>
  <si>
    <t>0.315795538456859</t>
  </si>
  <si>
    <t>5.86521810916983e-40</t>
  </si>
  <si>
    <t>ENSG00000178913</t>
  </si>
  <si>
    <t>TAF7</t>
  </si>
  <si>
    <t>ENSG000001884046</t>
  </si>
  <si>
    <t>1.42536671508219e-43</t>
  </si>
  <si>
    <t>0.281885319380185</t>
  </si>
  <si>
    <t>1.46142849297377e-39</t>
  </si>
  <si>
    <t>ENSG00000135899</t>
  </si>
  <si>
    <t>2.19082760159229e-40</t>
  </si>
  <si>
    <t>0.269509890676788</t>
  </si>
  <si>
    <t>2.24625553991257e-36</t>
  </si>
  <si>
    <t>SP110</t>
  </si>
  <si>
    <t>ENSG000001755672</t>
  </si>
  <si>
    <t>3.98632110332654e-40</t>
  </si>
  <si>
    <t>0.295179735957581</t>
  </si>
  <si>
    <t>4.0871750272407e-36</t>
  </si>
  <si>
    <t>ENSG000002043875</t>
  </si>
  <si>
    <t>9.94213478888765e-40</t>
  </si>
  <si>
    <t>0.260497842874177</t>
  </si>
  <si>
    <t>1.01936707990465e-35</t>
  </si>
  <si>
    <t>ENSG000000963842</t>
  </si>
  <si>
    <t>2.37493455843385e-37</t>
  </si>
  <si>
    <t>0.259624033010221</t>
  </si>
  <si>
    <t>2.43502040276222e-33</t>
  </si>
  <si>
    <t>ENSG00000096384</t>
  </si>
  <si>
    <t>ENSG00000183291</t>
  </si>
  <si>
    <t>2.64067301121579e-37</t>
  </si>
  <si>
    <t>0.295018224952744</t>
  </si>
  <si>
    <t>2.70748203839955e-33</t>
  </si>
  <si>
    <t>ENSG000001774102</t>
  </si>
  <si>
    <t>3.67395768489438e-37</t>
  </si>
  <si>
    <t>0.25666744033428</t>
  </si>
  <si>
    <t>3.76690881432221e-33</t>
  </si>
  <si>
    <t>ENSG00000177410</t>
  </si>
  <si>
    <t>ENSG000001226442</t>
  </si>
  <si>
    <t>3.50042439969406e-36</t>
  </si>
  <si>
    <t>0.305714581454985</t>
  </si>
  <si>
    <t>3.58898513700632e-32</t>
  </si>
  <si>
    <t>ENSG000001662952</t>
  </si>
  <si>
    <t>7.37452985609469e-36</t>
  </si>
  <si>
    <t>0.26868518174024</t>
  </si>
  <si>
    <t>7.56110546145389e-32</t>
  </si>
  <si>
    <t>ENSG00000166295</t>
  </si>
  <si>
    <t>ANAPC16</t>
  </si>
  <si>
    <t>ENSG00000100941</t>
  </si>
  <si>
    <t>3.79601330230062e-32</t>
  </si>
  <si>
    <t>0.277022025494892</t>
  </si>
  <si>
    <t>3.89205243884883e-28</t>
  </si>
  <si>
    <t>PNN</t>
  </si>
  <si>
    <t>ENSG000001058873</t>
  </si>
  <si>
    <t>1.31023725785568e-31</t>
  </si>
  <si>
    <t>0.25474238003108</t>
  </si>
  <si>
    <t>1.34338626047943e-27</t>
  </si>
  <si>
    <t>ENSG000001587101</t>
  </si>
  <si>
    <t>8.75735622371429e-31</t>
  </si>
  <si>
    <t>0.265391303488169</t>
  </si>
  <si>
    <t>8.97891733617427e-27</t>
  </si>
  <si>
    <t>ENSG00000158710</t>
  </si>
  <si>
    <t>ENSG00000130332</t>
  </si>
  <si>
    <t>1.02551405884234e-30</t>
  </si>
  <si>
    <t>0.250441460171485</t>
  </si>
  <si>
    <t>1.05145956453105e-26</t>
  </si>
  <si>
    <t>7 LSM</t>
  </si>
  <si>
    <t>ENSG000001689181</t>
  </si>
  <si>
    <t>1.79993899753357e-30</t>
  </si>
  <si>
    <t>0.255338934147646</t>
  </si>
  <si>
    <t>1.84547745417117e-26</t>
  </si>
  <si>
    <t>ENSG000001660121</t>
  </si>
  <si>
    <t>1.06669002451967e-29</t>
  </si>
  <si>
    <t>0.270357892758541</t>
  </si>
  <si>
    <t>1.09367728214002e-25</t>
  </si>
  <si>
    <t>ENSG00000166012</t>
  </si>
  <si>
    <t>TAF1D</t>
  </si>
  <si>
    <t>ENSG00000114784</t>
  </si>
  <si>
    <t>1.60136602732627e-28</t>
  </si>
  <si>
    <t>0.251029109753532</t>
  </si>
  <si>
    <t>1.64188058781763e-24</t>
  </si>
  <si>
    <t>ENSG000001635651</t>
  </si>
  <si>
    <t>4.30418698124572e-28</t>
  </si>
  <si>
    <t>0.259733750571165</t>
  </si>
  <si>
    <t>4.41308291187124e-24</t>
  </si>
  <si>
    <t>ENSG00000163565</t>
  </si>
  <si>
    <t>ENSG000000541181</t>
  </si>
  <si>
    <t>1.24526681935766e-27</t>
  </si>
  <si>
    <t>0.254740840326552</t>
  </si>
  <si>
    <t>1.27677206988741e-23</t>
  </si>
  <si>
    <t>ENSG000000262975</t>
  </si>
  <si>
    <t>7.55832016494587e-19</t>
  </si>
  <si>
    <t>0.272899026581748</t>
  </si>
  <si>
    <t>7.749545665119e-15</t>
  </si>
  <si>
    <t>ENSG000001721162</t>
  </si>
  <si>
    <t>1.3942171843088</t>
  </si>
  <si>
    <t>ENSG00000256039</t>
  </si>
  <si>
    <t>1.23957374197877</t>
  </si>
  <si>
    <t>RP11-291B21.2</t>
  </si>
  <si>
    <t>ENSG00000160307</t>
  </si>
  <si>
    <t>0.801672252713304</t>
  </si>
  <si>
    <t>ENSG000001535632</t>
  </si>
  <si>
    <t>0.685720264337412</t>
  </si>
  <si>
    <t>ENSG000001263536</t>
  </si>
  <si>
    <t>2.13361285183742e-272</t>
  </si>
  <si>
    <t>0.795027036316688</t>
  </si>
  <si>
    <t>2.18759325698891e-268</t>
  </si>
  <si>
    <t>ENSG000001371544</t>
  </si>
  <si>
    <t>7.25131095760225e-262</t>
  </si>
  <si>
    <t>0.45512155849369</t>
  </si>
  <si>
    <t>7.43476912482959e-258</t>
  </si>
  <si>
    <t>ENSG000001447135</t>
  </si>
  <si>
    <t>4.09338325821497e-253</t>
  </si>
  <si>
    <t>0.386291262213578</t>
  </si>
  <si>
    <t>4.19694585464781e-249</t>
  </si>
  <si>
    <t>ENSG000001123064</t>
  </si>
  <si>
    <t>4.57166649324098e-243</t>
  </si>
  <si>
    <t>0.432129515216098</t>
  </si>
  <si>
    <t>4.68732965551998e-239</t>
  </si>
  <si>
    <t>ENSG000001220264</t>
  </si>
  <si>
    <t>3.74859495425256e-228</t>
  </si>
  <si>
    <t>0.356087689852028</t>
  </si>
  <si>
    <t>3.84343440659515e-224</t>
  </si>
  <si>
    <t>ENSG000002339274</t>
  </si>
  <si>
    <t>3.47021093602856e-226</t>
  </si>
  <si>
    <t>0.342681964426447</t>
  </si>
  <si>
    <t>3.55800727271008e-222</t>
  </si>
  <si>
    <t>ENSG000001645874</t>
  </si>
  <si>
    <t>3.88451319884354e-226</t>
  </si>
  <si>
    <t>0.342448108091618</t>
  </si>
  <si>
    <t>3.98279138277428e-222</t>
  </si>
  <si>
    <t>ENSG000000838456</t>
  </si>
  <si>
    <t>4.09495921463547e-224</t>
  </si>
  <si>
    <t>0.486633484674543</t>
  </si>
  <si>
    <t>4.19856168276575e-220</t>
  </si>
  <si>
    <t>ENSG00000184613</t>
  </si>
  <si>
    <t>1.19796987102493e-220</t>
  </si>
  <si>
    <t>0.594346526353189</t>
  </si>
  <si>
    <t>1.22827850876187e-216</t>
  </si>
  <si>
    <t>NELL2</t>
  </si>
  <si>
    <t>ENSG000001094755</t>
  </si>
  <si>
    <t>9.34577096642503e-212</t>
  </si>
  <si>
    <t>0.349813282277636</t>
  </si>
  <si>
    <t>9.58221897187558e-208</t>
  </si>
  <si>
    <t>ENSG000001454255</t>
  </si>
  <si>
    <t>6.6842184291137e-202</t>
  </si>
  <si>
    <t>0.36358779418416</t>
  </si>
  <si>
    <t>6.85332915537028e-198</t>
  </si>
  <si>
    <t>ENSG000000710823</t>
  </si>
  <si>
    <t>1.07006426870605e-197</t>
  </si>
  <si>
    <t>0.388025756621409</t>
  </si>
  <si>
    <t>1.09713689470431e-193</t>
  </si>
  <si>
    <t>ENSG000001107003</t>
  </si>
  <si>
    <t>1.27183794209866e-189</t>
  </si>
  <si>
    <t>0.346280380367872</t>
  </si>
  <si>
    <t>1.30401544203376e-185</t>
  </si>
  <si>
    <t>ENSG000002315005</t>
  </si>
  <si>
    <t>5.8108650167957e-189</t>
  </si>
  <si>
    <t>0.364601663165439</t>
  </si>
  <si>
    <t>5.95787990172063e-185</t>
  </si>
  <si>
    <t>ENSG000001429376</t>
  </si>
  <si>
    <t>4.41393394479728e-183</t>
  </si>
  <si>
    <t>0.375004769358808</t>
  </si>
  <si>
    <t>4.52560647360065e-179</t>
  </si>
  <si>
    <t>ENSG000001864685</t>
  </si>
  <si>
    <t>2.9862394037456e-179</t>
  </si>
  <si>
    <t>0.335401949689507</t>
  </si>
  <si>
    <t>3.06179126066037e-175</t>
  </si>
  <si>
    <t>ENSG000001987555</t>
  </si>
  <si>
    <t>4.76593962577591e-179</t>
  </si>
  <si>
    <t>0.391788233119891</t>
  </si>
  <si>
    <t>4.88651789830804e-175</t>
  </si>
  <si>
    <t>ENSG000001003163</t>
  </si>
  <si>
    <t>6.79371521375523e-179</t>
  </si>
  <si>
    <t>0.360347412805618</t>
  </si>
  <si>
    <t>6.96559620866324e-175</t>
  </si>
  <si>
    <t>ENSG000001476044</t>
  </si>
  <si>
    <t>1.83208317028873e-178</t>
  </si>
  <si>
    <t>0.30411062753229</t>
  </si>
  <si>
    <t>1.87843487449704e-174</t>
  </si>
  <si>
    <t>ENSG000001082984</t>
  </si>
  <si>
    <t>7.907154924945e-172</t>
  </si>
  <si>
    <t>0.314835162231702</t>
  </si>
  <si>
    <t>8.1072059445461e-168</t>
  </si>
  <si>
    <t>ENSG000001636825</t>
  </si>
  <si>
    <t>3.68267367785232e-168</t>
  </si>
  <si>
    <t>0.337698733167243</t>
  </si>
  <si>
    <t>3.77584532190198e-164</t>
  </si>
  <si>
    <t>ENSG000001776004</t>
  </si>
  <si>
    <t>1.17214830085949e-166</t>
  </si>
  <si>
    <t>0.304642408026482</t>
  </si>
  <si>
    <t>1.20180365287123e-162</t>
  </si>
  <si>
    <t>ENSG000001181814</t>
  </si>
  <si>
    <t>1.29587770301944e-162</t>
  </si>
  <si>
    <t>0.340580258910461</t>
  </si>
  <si>
    <t>1.32866340890583e-158</t>
  </si>
  <si>
    <t>ENSG00000110619</t>
  </si>
  <si>
    <t>1.04007629890927e-160</t>
  </si>
  <si>
    <t>0.480657616413596</t>
  </si>
  <si>
    <t>1.06639022927167e-156</t>
  </si>
  <si>
    <t>CARS</t>
  </si>
  <si>
    <t>ENSG000001811634</t>
  </si>
  <si>
    <t>1.719356347736e-160</t>
  </si>
  <si>
    <t>0.502901062290304</t>
  </si>
  <si>
    <t>0.845</t>
  </si>
  <si>
    <t>1.76285606333372e-156</t>
  </si>
  <si>
    <t>ENSG000001474033</t>
  </si>
  <si>
    <t>1.00974381277906e-159</t>
  </si>
  <si>
    <t>0.270657684731649</t>
  </si>
  <si>
    <t>1.03529033124237e-155</t>
  </si>
  <si>
    <t>ENSG000001149426</t>
  </si>
  <si>
    <t>6.69948370146772e-159</t>
  </si>
  <si>
    <t>0.467080002080943</t>
  </si>
  <si>
    <t>6.86898063911485e-155</t>
  </si>
  <si>
    <t>ENSG000001979584</t>
  </si>
  <si>
    <t>5.71913220047522e-157</t>
  </si>
  <si>
    <t>0.309765864810277</t>
  </si>
  <si>
    <t>5.86382624514724e-153</t>
  </si>
  <si>
    <t>ENSG000001565084</t>
  </si>
  <si>
    <t>4.95916289924689e-155</t>
  </si>
  <si>
    <t>0.275992794486646</t>
  </si>
  <si>
    <t>5.08462972059783e-151</t>
  </si>
  <si>
    <t>ENSG000001391938</t>
  </si>
  <si>
    <t>1.12486293169657e-153</t>
  </si>
  <si>
    <t>0.553332127424875</t>
  </si>
  <si>
    <t>1.1533219638685e-149</t>
  </si>
  <si>
    <t>ENSG000001828994</t>
  </si>
  <si>
    <t>3.69939314067951e-146</t>
  </si>
  <si>
    <t>0.291799425661146</t>
  </si>
  <si>
    <t>3.7929877871387e-142</t>
  </si>
  <si>
    <t>ENSG000001492733</t>
  </si>
  <si>
    <t>4.41961312146649e-144</t>
  </si>
  <si>
    <t>0.319218714926854</t>
  </si>
  <si>
    <t>4.53142933343959e-140</t>
  </si>
  <si>
    <t>ENSG000001344194</t>
  </si>
  <si>
    <t>6.8408276700893e-144</t>
  </si>
  <si>
    <t>0.280761577666993</t>
  </si>
  <si>
    <t>7.01390061014256e-140</t>
  </si>
  <si>
    <t>ENSG000001548141</t>
  </si>
  <si>
    <t>5.30008121639755e-140</t>
  </si>
  <si>
    <t>0.499601373950969</t>
  </si>
  <si>
    <t>5.4341732711724e-136</t>
  </si>
  <si>
    <t>ENSG000001675266</t>
  </si>
  <si>
    <t>9.4338734761728e-140</t>
  </si>
  <si>
    <t>0.434434655099637</t>
  </si>
  <si>
    <t>9.67255047511997e-136</t>
  </si>
  <si>
    <t>ENSG000001051934</t>
  </si>
  <si>
    <t>3.79196914516948e-139</t>
  </si>
  <si>
    <t>0.305519526305576</t>
  </si>
  <si>
    <t>3.88790596454227e-135</t>
  </si>
  <si>
    <t>ENSG000001744444</t>
  </si>
  <si>
    <t>6.62953940041167e-139</t>
  </si>
  <si>
    <t>0.36272307029643</t>
  </si>
  <si>
    <t>6.79726674724208e-135</t>
  </si>
  <si>
    <t>ENSG000001439473</t>
  </si>
  <si>
    <t>5.35491057182208e-138</t>
  </si>
  <si>
    <t>0.269903059431845</t>
  </si>
  <si>
    <t>5.49038980928918e-134</t>
  </si>
  <si>
    <t>ENSG000000631775</t>
  </si>
  <si>
    <t>7.68728793605127e-134</t>
  </si>
  <si>
    <t>0.298451680076678</t>
  </si>
  <si>
    <t>7.88177632083337e-130</t>
  </si>
  <si>
    <t>ENSG000001162514</t>
  </si>
  <si>
    <t>4.06626146910605e-132</t>
  </si>
  <si>
    <t>0.338355778957044</t>
  </si>
  <si>
    <t>4.16913788427443e-128</t>
  </si>
  <si>
    <t>ENSG000001426764</t>
  </si>
  <si>
    <t>2.24942127471099e-131</t>
  </si>
  <si>
    <t>0.269844031165656</t>
  </si>
  <si>
    <t>2.30633163296118e-127</t>
  </si>
  <si>
    <t>ENSG000000700811</t>
  </si>
  <si>
    <t>2.41209141315927e-130</t>
  </si>
  <si>
    <t>0.55392131847184</t>
  </si>
  <si>
    <t>2.4731173259122e-126</t>
  </si>
  <si>
    <t>ENSG000001224064</t>
  </si>
  <si>
    <t>2.48218852420898e-129</t>
  </si>
  <si>
    <t>0.348874436831943</t>
  </si>
  <si>
    <t>2.54498789387147e-125</t>
  </si>
  <si>
    <t>ENSG000001117167</t>
  </si>
  <si>
    <t>1.93163808087748e-127</t>
  </si>
  <si>
    <t>0.492405479828578</t>
  </si>
  <si>
    <t>1.98050852432368e-123</t>
  </si>
  <si>
    <t>ENSG000001680285</t>
  </si>
  <si>
    <t>1.28811807452692e-125</t>
  </si>
  <si>
    <t>0.365092559258136</t>
  </si>
  <si>
    <t>1.32070746181245e-121</t>
  </si>
  <si>
    <t>ENSG000001001007</t>
  </si>
  <si>
    <t>1.320114574141e-124</t>
  </si>
  <si>
    <t>0.546350662471631</t>
  </si>
  <si>
    <t>1.35351347286676e-120</t>
  </si>
  <si>
    <t>ENSG000001888463</t>
  </si>
  <si>
    <t>1.15068262090921e-120</t>
  </si>
  <si>
    <t>0.287451028943698</t>
  </si>
  <si>
    <t>1.17979489121821e-116</t>
  </si>
  <si>
    <t>ENSG000001387952</t>
  </si>
  <si>
    <t>6.4770795058299e-120</t>
  </si>
  <si>
    <t>0.4764825998441</t>
  </si>
  <si>
    <t>6.64094961732739e-116</t>
  </si>
  <si>
    <t>ENSG000001718584</t>
  </si>
  <si>
    <t>3.85308343869399e-117</t>
  </si>
  <si>
    <t>0.311417227373697</t>
  </si>
  <si>
    <t>3.95056644969294e-113</t>
  </si>
  <si>
    <t>ENSG000001425467</t>
  </si>
  <si>
    <t>9.72187188540614e-117</t>
  </si>
  <si>
    <t>0.552586820730307</t>
  </si>
  <si>
    <t>9.96783524410691e-113</t>
  </si>
  <si>
    <t>ENSG000000891576</t>
  </si>
  <si>
    <t>6.22037620216026e-114</t>
  </si>
  <si>
    <t>0.348161059292883</t>
  </si>
  <si>
    <t>6.37775172007491e-110</t>
  </si>
  <si>
    <t>ENSG000001728094</t>
  </si>
  <si>
    <t>5.03922982270802e-111</t>
  </si>
  <si>
    <t>0.270535274486189</t>
  </si>
  <si>
    <t>5.16672233722253e-107</t>
  </si>
  <si>
    <t>ENSG000001564824</t>
  </si>
  <si>
    <t>2.33129527771206e-110</t>
  </si>
  <si>
    <t>0.271696723549628</t>
  </si>
  <si>
    <t>2.39027704823817e-106</t>
  </si>
  <si>
    <t>ENSG000002137415</t>
  </si>
  <si>
    <t>4.77479675436869e-110</t>
  </si>
  <si>
    <t>0.286141807553856</t>
  </si>
  <si>
    <t>4.89559911225421e-106</t>
  </si>
  <si>
    <t>ENSG000001779544</t>
  </si>
  <si>
    <t>2.37662937590929e-108</t>
  </si>
  <si>
    <t>0.266896917657315</t>
  </si>
  <si>
    <t>2.4367580991198e-104</t>
  </si>
  <si>
    <t>ENSG000001980344</t>
  </si>
  <si>
    <t>2.54778168764821e-108</t>
  </si>
  <si>
    <t>0.292241094968434</t>
  </si>
  <si>
    <t>2.61224056434571e-104</t>
  </si>
  <si>
    <t>ENSG000001302555</t>
  </si>
  <si>
    <t>8.86377365711059e-106</t>
  </si>
  <si>
    <t>0.259657494769368</t>
  </si>
  <si>
    <t>9.08802713063549e-102</t>
  </si>
  <si>
    <t>ENSG00000115687</t>
  </si>
  <si>
    <t>1.66370314755115e-102</t>
  </si>
  <si>
    <t>0.402521055295648</t>
  </si>
  <si>
    <t>1.7057948371842e-98</t>
  </si>
  <si>
    <t>PASK</t>
  </si>
  <si>
    <t>ENSG000001827745</t>
  </si>
  <si>
    <t>2.94136578813173e-100</t>
  </si>
  <si>
    <t>0.260555171283132</t>
  </si>
  <si>
    <t>3.01578234257146e-96</t>
  </si>
  <si>
    <t>ENSG000001579781</t>
  </si>
  <si>
    <t>5.94212563741712e-100</t>
  </si>
  <si>
    <t>0.43787048988491</t>
  </si>
  <si>
    <t>6.09246141604378e-96</t>
  </si>
  <si>
    <t>ENSG000001737626</t>
  </si>
  <si>
    <t>3.55547334221078e-99</t>
  </si>
  <si>
    <t>0.383010784358673</t>
  </si>
  <si>
    <t>3.64542681776871e-95</t>
  </si>
  <si>
    <t>ENSG000000089884</t>
  </si>
  <si>
    <t>7.49841040784384e-99</t>
  </si>
  <si>
    <t>0.268373224268198</t>
  </si>
  <si>
    <t>7.68812019116229e-95</t>
  </si>
  <si>
    <t>ENSG000001489084</t>
  </si>
  <si>
    <t>1.1284305742156e-91</t>
  </si>
  <si>
    <t>0.45109337488286</t>
  </si>
  <si>
    <t>1.15697986774325e-87</t>
  </si>
  <si>
    <t>ENSG000001044085</t>
  </si>
  <si>
    <t>6.82439274952377e-89</t>
  </si>
  <si>
    <t>0.380529885126926</t>
  </si>
  <si>
    <t>6.99704988608672e-85</t>
  </si>
  <si>
    <t>ENSG00000072110</t>
  </si>
  <si>
    <t>9.38666730333451e-89</t>
  </si>
  <si>
    <t>0.360332511029695</t>
  </si>
  <si>
    <t>9.62414998610888e-85</t>
  </si>
  <si>
    <t>ENSG000001409885</t>
  </si>
  <si>
    <t>2.82850882277686e-86</t>
  </si>
  <si>
    <t>0.428911797341513</t>
  </si>
  <si>
    <t>0.98</t>
  </si>
  <si>
    <t>0.945</t>
  </si>
  <si>
    <t>2.90007009599311e-82</t>
  </si>
  <si>
    <t>ENSG000001868541</t>
  </si>
  <si>
    <t>5.75774305840073e-85</t>
  </si>
  <si>
    <t>0.360926576513072</t>
  </si>
  <si>
    <t>5.90341395777827e-81</t>
  </si>
  <si>
    <t>ENSG000002043876</t>
  </si>
  <si>
    <t>4.30375689844785e-84</t>
  </si>
  <si>
    <t>0.447356473620738</t>
  </si>
  <si>
    <t>4.41264194797858e-80</t>
  </si>
  <si>
    <t>ENSG000001338727</t>
  </si>
  <si>
    <t>6.63930020305415e-83</t>
  </si>
  <si>
    <t>0.374145124117708</t>
  </si>
  <si>
    <t>0.974</t>
  </si>
  <si>
    <t>6.80727449819142e-79</t>
  </si>
  <si>
    <t>ENSG000001483034</t>
  </si>
  <si>
    <t>1.43270770902134e-81</t>
  </si>
  <si>
    <t>0.253915412994366</t>
  </si>
  <si>
    <t>1.46895521405958e-77</t>
  </si>
  <si>
    <t>ENSG000000810597</t>
  </si>
  <si>
    <t>9.20382882219094e-81</t>
  </si>
  <si>
    <t>0.412593509191894</t>
  </si>
  <si>
    <t>9.43668569139237e-77</t>
  </si>
  <si>
    <t>ENSG000001046607</t>
  </si>
  <si>
    <t>6.22124254085764e-77</t>
  </si>
  <si>
    <t>0.425844132224874</t>
  </si>
  <si>
    <t>6.37863997714133e-73</t>
  </si>
  <si>
    <t>ENSG000001246144</t>
  </si>
  <si>
    <t>1.88092995786151e-76</t>
  </si>
  <si>
    <t>0.277912835518734</t>
  </si>
  <si>
    <t>1.9285174857954e-72</t>
  </si>
  <si>
    <t>ENSG000002275078</t>
  </si>
  <si>
    <t>4.55885848012296e-73</t>
  </si>
  <si>
    <t>0.31753798471477</t>
  </si>
  <si>
    <t>0.828</t>
  </si>
  <si>
    <t>4.67419759967007e-69</t>
  </si>
  <si>
    <t>ENSG000001988518</t>
  </si>
  <si>
    <t>1.41193469201297e-70</t>
  </si>
  <si>
    <t>0.353838039134023</t>
  </si>
  <si>
    <t>1.4476566397209e-66</t>
  </si>
  <si>
    <t>ENSG000000749662</t>
  </si>
  <si>
    <t>2.25346194848862e-69</t>
  </si>
  <si>
    <t>0.365681901634047</t>
  </si>
  <si>
    <t>2.31047453578538e-65</t>
  </si>
  <si>
    <t>ENSG00000035115</t>
  </si>
  <si>
    <t>4.9521863487871e-69</t>
  </si>
  <si>
    <t>0.352435596988599</t>
  </si>
  <si>
    <t>5.07747666341141e-65</t>
  </si>
  <si>
    <t>ENSG000002413433</t>
  </si>
  <si>
    <t>8.95322701903941e-67</t>
  </si>
  <si>
    <t>0.277607573315442</t>
  </si>
  <si>
    <t>9.1797436626211e-63</t>
  </si>
  <si>
    <t>ENSG000002777348</t>
  </si>
  <si>
    <t>3.26063548278898e-66</t>
  </si>
  <si>
    <t>0.320671633308994</t>
  </si>
  <si>
    <t>3.34312956050355e-62</t>
  </si>
  <si>
    <t>ENSG000001720052</t>
  </si>
  <si>
    <t>1.49964719713286e-65</t>
  </si>
  <si>
    <t>0.336292150911605</t>
  </si>
  <si>
    <t>1.53758827122032e-61</t>
  </si>
  <si>
    <t>ENSG000002698935</t>
  </si>
  <si>
    <t>5.43657910457101e-61</t>
  </si>
  <si>
    <t>0.410046446711209</t>
  </si>
  <si>
    <t>5.57412455591665e-57</t>
  </si>
  <si>
    <t>ENSG000000905543</t>
  </si>
  <si>
    <t>2.95456477537807e-59</t>
  </si>
  <si>
    <t>0.349975729650465</t>
  </si>
  <si>
    <t>3.02931526419513e-55</t>
  </si>
  <si>
    <t>ENSG000001672867</t>
  </si>
  <si>
    <t>2.12995259460474e-57</t>
  </si>
  <si>
    <t>0.265086422988713</t>
  </si>
  <si>
    <t>2.18384039524824e-53</t>
  </si>
  <si>
    <t>ENSG000001643001</t>
  </si>
  <si>
    <t>3.76570192310287e-52</t>
  </si>
  <si>
    <t>0.32569706690441</t>
  </si>
  <si>
    <t>3.86097418175738e-48</t>
  </si>
  <si>
    <t>ENSG000001298243</t>
  </si>
  <si>
    <t>7.82186799456509e-52</t>
  </si>
  <si>
    <t>0.436495293909734</t>
  </si>
  <si>
    <t>0.72</t>
  </si>
  <si>
    <t>8.01976125482759e-48</t>
  </si>
  <si>
    <t>ENSG000002656814</t>
  </si>
  <si>
    <t>1.16840002119964e-50</t>
  </si>
  <si>
    <t>0.292176993143503</t>
  </si>
  <si>
    <t>1.19796054173599e-46</t>
  </si>
  <si>
    <t>ENSG000001825681</t>
  </si>
  <si>
    <t>2.28511882167664e-50</t>
  </si>
  <si>
    <t>0.306957253121566</t>
  </si>
  <si>
    <t>2.34293232786506e-46</t>
  </si>
  <si>
    <t>ENSG000001684216</t>
  </si>
  <si>
    <t>3.77574444935145e-49</t>
  </si>
  <si>
    <t>0.313670634349403</t>
  </si>
  <si>
    <t>3.87127078392004e-45</t>
  </si>
  <si>
    <t>ENSG000001367322</t>
  </si>
  <si>
    <t>1.13641913558713e-47</t>
  </si>
  <si>
    <t>0.316729816002401</t>
  </si>
  <si>
    <t>1.16517053971749e-43</t>
  </si>
  <si>
    <t>ENSG00000136732</t>
  </si>
  <si>
    <t>GYPC</t>
  </si>
  <si>
    <t>ENSG00000117602</t>
  </si>
  <si>
    <t>1.55750669357865e-46</t>
  </si>
  <si>
    <t>0.264372768210697</t>
  </si>
  <si>
    <t>1.59691161292619e-42</t>
  </si>
  <si>
    <t>RCAN3</t>
  </si>
  <si>
    <t>ENSG000001148616</t>
  </si>
  <si>
    <t>9.9393285835229e-46</t>
  </si>
  <si>
    <t>0.329794733480994</t>
  </si>
  <si>
    <t>1.0190793596686e-41</t>
  </si>
  <si>
    <t>ENSG000000710734</t>
  </si>
  <si>
    <t>1.40274444697153e-45</t>
  </si>
  <si>
    <t>0.318342933236391</t>
  </si>
  <si>
    <t>1.43823388147991e-41</t>
  </si>
  <si>
    <t>ENSG000001525584</t>
  </si>
  <si>
    <t>1.01126569236138e-43</t>
  </si>
  <si>
    <t>0.322547870474163</t>
  </si>
  <si>
    <t>1.03685071437813e-39</t>
  </si>
  <si>
    <t>ENSG00000166669</t>
  </si>
  <si>
    <t>7.3132388550426e-41</t>
  </si>
  <si>
    <t>0.276568681074329</t>
  </si>
  <si>
    <t>7.49826379807518e-37</t>
  </si>
  <si>
    <t>ATF7IP2</t>
  </si>
  <si>
    <t>ENSG000001052022</t>
  </si>
  <si>
    <t>1.06933898054718e-40</t>
  </si>
  <si>
    <t>0.305574654233692</t>
  </si>
  <si>
    <t>1.09639325675502e-36</t>
  </si>
  <si>
    <t>ENSG00000105202</t>
  </si>
  <si>
    <t>FBL</t>
  </si>
  <si>
    <t>ENSG000001981683</t>
  </si>
  <si>
    <t>3.54891780203821e-40</t>
  </si>
  <si>
    <t>0.285080218654933</t>
  </si>
  <si>
    <t>3.63870542242977e-36</t>
  </si>
  <si>
    <t>ENSG000002136263</t>
  </si>
  <si>
    <t>1.91588603119963e-39</t>
  </si>
  <si>
    <t>0.301661922376454</t>
  </si>
  <si>
    <t>1.96435794778898e-35</t>
  </si>
  <si>
    <t>ENSG00000106211</t>
  </si>
  <si>
    <t>4.19085296073197e-39</t>
  </si>
  <si>
    <t>0.28447642175616</t>
  </si>
  <si>
    <t>4.29688154063849e-35</t>
  </si>
  <si>
    <t>HSPB1</t>
  </si>
  <si>
    <t>ENSG000001493113</t>
  </si>
  <si>
    <t>1.1382629061112e-37</t>
  </si>
  <si>
    <t>0.289887984186489</t>
  </si>
  <si>
    <t>1.16706095763582e-33</t>
  </si>
  <si>
    <t>ENSG000001603104</t>
  </si>
  <si>
    <t>1.15690783798782e-36</t>
  </si>
  <si>
    <t>0.268817568671657</t>
  </si>
  <si>
    <t>1.18617760628892e-32</t>
  </si>
  <si>
    <t>ENSG000000963843</t>
  </si>
  <si>
    <t>1.64816451679337e-36</t>
  </si>
  <si>
    <t>0.276489245599143</t>
  </si>
  <si>
    <t>1.68986307906824e-32</t>
  </si>
  <si>
    <t>ENSG000001808172</t>
  </si>
  <si>
    <t>3.096615105129e-35</t>
  </si>
  <si>
    <t>0.283050138932563</t>
  </si>
  <si>
    <t>3.17495946728876e-31</t>
  </si>
  <si>
    <t>ENSG00000131507</t>
  </si>
  <si>
    <t>1.39266568956083e-33</t>
  </si>
  <si>
    <t>0.288883517447365</t>
  </si>
  <si>
    <t>1.42790013150672e-29</t>
  </si>
  <si>
    <t>ENSG000001444263</t>
  </si>
  <si>
    <t>8.87537288553549e-33</t>
  </si>
  <si>
    <t>0.29994474793878</t>
  </si>
  <si>
    <t>9.09991981953954e-29</t>
  </si>
  <si>
    <t>ENSG000001003802</t>
  </si>
  <si>
    <t>1.31728632683993e-32</t>
  </si>
  <si>
    <t>0.277738208303685</t>
  </si>
  <si>
    <t>1.35061367090898e-28</t>
  </si>
  <si>
    <t>ENSG000001369971</t>
  </si>
  <si>
    <t>3.5667634588184e-31</t>
  </si>
  <si>
    <t>0.265942506127214</t>
  </si>
  <si>
    <t>3.65700257432651e-27</t>
  </si>
  <si>
    <t>ENSG000001714903</t>
  </si>
  <si>
    <t>9.27309264961362e-28</t>
  </si>
  <si>
    <t>0.254903182429308</t>
  </si>
  <si>
    <t>9.50770189364885e-24</t>
  </si>
  <si>
    <t>ENSG000001155239</t>
  </si>
  <si>
    <t>1.96507159197935</t>
  </si>
  <si>
    <t>ENSG00000134545</t>
  </si>
  <si>
    <t>1.71264336299366</t>
  </si>
  <si>
    <t>KLRC1</t>
  </si>
  <si>
    <t>ENSG000001871184</t>
  </si>
  <si>
    <t>1.681715549361</t>
  </si>
  <si>
    <t>ENSG000002118291</t>
  </si>
  <si>
    <t>1.54961894481058</t>
  </si>
  <si>
    <t>ENSG000001003851</t>
  </si>
  <si>
    <t>1.53610584725282</t>
  </si>
  <si>
    <t>ENSG00000143184</t>
  </si>
  <si>
    <t>1.50564560243818</t>
  </si>
  <si>
    <t>XCL1</t>
  </si>
  <si>
    <t>ENSG00000143185</t>
  </si>
  <si>
    <t>1.48564530060324</t>
  </si>
  <si>
    <t>XCL2</t>
  </si>
  <si>
    <t>ENSG000001500451</t>
  </si>
  <si>
    <t>1.48385093812732</t>
  </si>
  <si>
    <t>0.807</t>
  </si>
  <si>
    <t>ENSG00000196542</t>
  </si>
  <si>
    <t>0.866081206313295</t>
  </si>
  <si>
    <t>0.001</t>
  </si>
  <si>
    <t>SPTSSB</t>
  </si>
  <si>
    <t>ENSG000001345393</t>
  </si>
  <si>
    <t>1.07089528749829e-301</t>
  </si>
  <si>
    <t>1.38449181823351</t>
  </si>
  <si>
    <t>1.09798893827199e-297</t>
  </si>
  <si>
    <t>ENSG000001714764</t>
  </si>
  <si>
    <t>3.50546015811169e-284</t>
  </si>
  <si>
    <t>1.40145198391331</t>
  </si>
  <si>
    <t>0.858</t>
  </si>
  <si>
    <t>3.59414830011192e-280</t>
  </si>
  <si>
    <t>ENSG000001130881</t>
  </si>
  <si>
    <t>1.72927354754463e-281</t>
  </si>
  <si>
    <t>1.26377560215862</t>
  </si>
  <si>
    <t>1.7730241682975e-277</t>
  </si>
  <si>
    <t>ENSG000001725439</t>
  </si>
  <si>
    <t>1.76210712210108e-249</t>
  </si>
  <si>
    <t>1.40955359317787</t>
  </si>
  <si>
    <t>1.80668843229024e-245</t>
  </si>
  <si>
    <t>ENSG000001117967</t>
  </si>
  <si>
    <t>8.41705421534662e-208</t>
  </si>
  <si>
    <t>1.22518822617914</t>
  </si>
  <si>
    <t>8.63000568699489e-204</t>
  </si>
  <si>
    <t>ENSG000001737627</t>
  </si>
  <si>
    <t>1.20529953542831e-184</t>
  </si>
  <si>
    <t>1.36232525947697</t>
  </si>
  <si>
    <t>1.23579361367464e-180</t>
  </si>
  <si>
    <t>ENSG000001053749</t>
  </si>
  <si>
    <t>2.38819364546078e-175</t>
  </si>
  <si>
    <t>1.06235841438263</t>
  </si>
  <si>
    <t>2.44861494469094e-171</t>
  </si>
  <si>
    <t>ENSG00000182472</t>
  </si>
  <si>
    <t>9.51518791852101e-173</t>
  </si>
  <si>
    <t>0.641602451763112</t>
  </si>
  <si>
    <t>9.75592217285959e-169</t>
  </si>
  <si>
    <t>CAPN12</t>
  </si>
  <si>
    <t>ENSG000000072642</t>
  </si>
  <si>
    <t>7.72917942177089e-152</t>
  </si>
  <si>
    <t>0.906879270479298</t>
  </si>
  <si>
    <t>7.9247276611417e-148</t>
  </si>
  <si>
    <t>ENSG000001852018</t>
  </si>
  <si>
    <t>2.47974577118994e-130</t>
  </si>
  <si>
    <t>0.930877407386381</t>
  </si>
  <si>
    <t>2.54248333920104e-126</t>
  </si>
  <si>
    <t>ENSG000001456499</t>
  </si>
  <si>
    <t>3.88718165574374e-126</t>
  </si>
  <si>
    <t>0.929708782299192</t>
  </si>
  <si>
    <t>0.822</t>
  </si>
  <si>
    <t>3.98552735163406e-122</t>
  </si>
  <si>
    <t>ENSG000001806445</t>
  </si>
  <si>
    <t>7.8156672185078e-124</t>
  </si>
  <si>
    <t>0.796001148315026</t>
  </si>
  <si>
    <t>8.01340359913604e-120</t>
  </si>
  <si>
    <t>ENSG000001157388</t>
  </si>
  <si>
    <t>1.00285805367635e-108</t>
  </si>
  <si>
    <t>0.910704665500221</t>
  </si>
  <si>
    <t>1.02823036243436e-104</t>
  </si>
  <si>
    <t>ENSG000001588699</t>
  </si>
  <si>
    <t>2.68850100361386e-100</t>
  </si>
  <si>
    <t>0.59141746793915</t>
  </si>
  <si>
    <t>2.75652007900529e-96</t>
  </si>
  <si>
    <t>ENSG000000779849</t>
  </si>
  <si>
    <t>4.61914211426388e-100</t>
  </si>
  <si>
    <t>0.672950488381085</t>
  </si>
  <si>
    <t>4.73600640975475e-96</t>
  </si>
  <si>
    <t>ENSG000002116891</t>
  </si>
  <si>
    <t>7.92644657001405e-99</t>
  </si>
  <si>
    <t>0.639655897655021</t>
  </si>
  <si>
    <t>8.1269856682354e-95</t>
  </si>
  <si>
    <t>ENSG00000196684</t>
  </si>
  <si>
    <t>1.86522379582254e-98</t>
  </si>
  <si>
    <t>0.656089700035794</t>
  </si>
  <si>
    <t>1.91241395785685e-94</t>
  </si>
  <si>
    <t>HSH2D</t>
  </si>
  <si>
    <t>ENSG000001682291</t>
  </si>
  <si>
    <t>1.65907419808388e-96</t>
  </si>
  <si>
    <t>0.617440515261888</t>
  </si>
  <si>
    <t>1.7010487752954e-92</t>
  </si>
  <si>
    <t>ENSG000001678512</t>
  </si>
  <si>
    <t>6.53545266118353e-96</t>
  </si>
  <si>
    <t>0.798225868566137</t>
  </si>
  <si>
    <t>6.70079961351147e-92</t>
  </si>
  <si>
    <t>ENSG000001354047</t>
  </si>
  <si>
    <t>1.60322014091357e-95</t>
  </si>
  <si>
    <t>0.80310718760788</t>
  </si>
  <si>
    <t>1.64378161047868e-91</t>
  </si>
  <si>
    <t>ENSG000001644833</t>
  </si>
  <si>
    <t>2.27299303692589e-88</t>
  </si>
  <si>
    <t>0.702350020634997</t>
  </si>
  <si>
    <t>2.33049976076011e-84</t>
  </si>
  <si>
    <t>ENSG000001172811</t>
  </si>
  <si>
    <t>9.79571031853753e-88</t>
  </si>
  <si>
    <t>0.769903673149807</t>
  </si>
  <si>
    <t>1.00435417895965e-83</t>
  </si>
  <si>
    <t>ENSG000001695831</t>
  </si>
  <si>
    <t>6.03577842214196e-85</t>
  </si>
  <si>
    <t>0.850746154405027</t>
  </si>
  <si>
    <t>6.18848361622215e-81</t>
  </si>
  <si>
    <t>ENSG000000116009</t>
  </si>
  <si>
    <t>3.3707407869329e-84</t>
  </si>
  <si>
    <t>0.439938215783003</t>
  </si>
  <si>
    <t>3.4560205288423e-80</t>
  </si>
  <si>
    <t>ENSG000001452874</t>
  </si>
  <si>
    <t>1.91701221551202e-83</t>
  </si>
  <si>
    <t>0.826684653199417</t>
  </si>
  <si>
    <t>1.96551262456448e-79</t>
  </si>
  <si>
    <t>ENSG000001362132</t>
  </si>
  <si>
    <t>5.9646355647666e-76</t>
  </si>
  <si>
    <t>0.668087681456232</t>
  </si>
  <si>
    <t>6.1155408445552e-72</t>
  </si>
  <si>
    <t>ENSG000001262648</t>
  </si>
  <si>
    <t>2.27851884720642e-71</t>
  </si>
  <si>
    <t>0.595960130402349</t>
  </si>
  <si>
    <t>2.33616537404075e-67</t>
  </si>
  <si>
    <t>ENSG000001553662</t>
  </si>
  <si>
    <t>4.59625121752517e-71</t>
  </si>
  <si>
    <t>0.664508741832128</t>
  </si>
  <si>
    <t>4.71253637332856e-67</t>
  </si>
  <si>
    <t>ENSG000002044751</t>
  </si>
  <si>
    <t>1.47609907671167e-63</t>
  </si>
  <si>
    <t>0.506563458246798</t>
  </si>
  <si>
    <t>1.51344438335248e-59</t>
  </si>
  <si>
    <t>ENSG00000109321</t>
  </si>
  <si>
    <t>2.76927659004679e-63</t>
  </si>
  <si>
    <t>0.843209358463291</t>
  </si>
  <si>
    <t>2.83933928777498e-59</t>
  </si>
  <si>
    <t>AREG</t>
  </si>
  <si>
    <t>ENSG000001420892</t>
  </si>
  <si>
    <t>1.02762788260558e-61</t>
  </si>
  <si>
    <t>0.601379453108598</t>
  </si>
  <si>
    <t>1.0536268680355e-57</t>
  </si>
  <si>
    <t>ENSG000001014743</t>
  </si>
  <si>
    <t>2.49112253077913e-61</t>
  </si>
  <si>
    <t>0.607049738603531</t>
  </si>
  <si>
    <t>2.55414793080784e-57</t>
  </si>
  <si>
    <t>ENSG000002065038</t>
  </si>
  <si>
    <t>7.34395729764574e-60</t>
  </si>
  <si>
    <t>0.408692042898027</t>
  </si>
  <si>
    <t>7.52975941727618e-56</t>
  </si>
  <si>
    <t>ENSG00000121716</t>
  </si>
  <si>
    <t>2.53842823453726e-58</t>
  </si>
  <si>
    <t>0.610561462549179</t>
  </si>
  <si>
    <t>2.60265046887106e-54</t>
  </si>
  <si>
    <t>ENSG000000749663</t>
  </si>
  <si>
    <t>7.83382799604218e-55</t>
  </si>
  <si>
    <t>0.626198678845955</t>
  </si>
  <si>
    <t>8.03202384434204e-51</t>
  </si>
  <si>
    <t>ENSG000001703155</t>
  </si>
  <si>
    <t>9.78331482911667e-54</t>
  </si>
  <si>
    <t>0.533693147327715</t>
  </si>
  <si>
    <t>1.00308326942933e-49</t>
  </si>
  <si>
    <t>ENSG000001884047</t>
  </si>
  <si>
    <t>3.96943205605093e-51</t>
  </si>
  <si>
    <t>0.80317189252821</t>
  </si>
  <si>
    <t>4.06985868706902e-47</t>
  </si>
  <si>
    <t>ENSG000001324753</t>
  </si>
  <si>
    <t>2.12931526276952e-49</t>
  </si>
  <si>
    <t>0.419254622133104</t>
  </si>
  <si>
    <t>2.18318693891759e-45</t>
  </si>
  <si>
    <t>ENSG000001308111</t>
  </si>
  <si>
    <t>3.737504088468e-47</t>
  </si>
  <si>
    <t>0.607918330285584</t>
  </si>
  <si>
    <t>3.83206294190624e-43</t>
  </si>
  <si>
    <t>ENSG000000206333</t>
  </si>
  <si>
    <t>5.49298447570986e-47</t>
  </si>
  <si>
    <t>0.559805502173696</t>
  </si>
  <si>
    <t>5.63195698294532e-43</t>
  </si>
  <si>
    <t>ENSG000001228627</t>
  </si>
  <si>
    <t>5.53788969410319e-47</t>
  </si>
  <si>
    <t>0.407673339167155</t>
  </si>
  <si>
    <t>5.677998303364e-43</t>
  </si>
  <si>
    <t>ENSG000001988214</t>
  </si>
  <si>
    <t>8.47728837532324e-47</t>
  </si>
  <si>
    <t>0.560978407697283</t>
  </si>
  <si>
    <t>8.69176377121892e-43</t>
  </si>
  <si>
    <t>ENSG000002715039</t>
  </si>
  <si>
    <t>9.42294991949238e-46</t>
  </si>
  <si>
    <t>0.529725036110438</t>
  </si>
  <si>
    <t>9.66135055245554e-42</t>
  </si>
  <si>
    <t>ENSG000001609327</t>
  </si>
  <si>
    <t>2.87078620408079e-45</t>
  </si>
  <si>
    <t>0.547538180932811</t>
  </si>
  <si>
    <t>2.94341709504403e-41</t>
  </si>
  <si>
    <t>ENSG000001303033</t>
  </si>
  <si>
    <t>5.37252787841598e-44</t>
  </si>
  <si>
    <t>0.557736307260298</t>
  </si>
  <si>
    <t>5.5084528337399e-40</t>
  </si>
  <si>
    <t>ENSG000001858855</t>
  </si>
  <si>
    <t>1.35484537109837e-41</t>
  </si>
  <si>
    <t>0.745830409912947</t>
  </si>
  <si>
    <t>1.38912295898715e-37</t>
  </si>
  <si>
    <t>ENSG000001079682</t>
  </si>
  <si>
    <t>4.49728624602625e-41</t>
  </si>
  <si>
    <t>0.548730387974146</t>
  </si>
  <si>
    <t>4.61106758805071e-37</t>
  </si>
  <si>
    <t>ENSG000001004533</t>
  </si>
  <si>
    <t>5.56133101969528e-40</t>
  </si>
  <si>
    <t>0.601914975859307</t>
  </si>
  <si>
    <t>5.70203269449357e-36</t>
  </si>
  <si>
    <t>ENSG000002045258</t>
  </si>
  <si>
    <t>7.86696294597518e-40</t>
  </si>
  <si>
    <t>0.274066062692106</t>
  </si>
  <si>
    <t>8.06599710850835e-36</t>
  </si>
  <si>
    <t>ENSG000001682094</t>
  </si>
  <si>
    <t>1.7946870110325e-36</t>
  </si>
  <si>
    <t>0.526587097840984</t>
  </si>
  <si>
    <t>1.84009259241163e-32</t>
  </si>
  <si>
    <t>ENSG000001602557</t>
  </si>
  <si>
    <t>5.0890396461329e-36</t>
  </si>
  <si>
    <t>0.451647344497297</t>
  </si>
  <si>
    <t>5.21779234918006e-32</t>
  </si>
  <si>
    <t>ENSG000001438513</t>
  </si>
  <si>
    <t>7.86106758406307e-36</t>
  </si>
  <si>
    <t>0.49302228400206</t>
  </si>
  <si>
    <t>8.05995259393987e-32</t>
  </si>
  <si>
    <t>ENSG000002347457</t>
  </si>
  <si>
    <t>2.9362340467719e-34</t>
  </si>
  <si>
    <t>0.274644439368656</t>
  </si>
  <si>
    <t>3.01052076815523e-30</t>
  </si>
  <si>
    <t>ENSG000001282942</t>
  </si>
  <si>
    <t>1.04318858413352e-33</t>
  </si>
  <si>
    <t>0.474340651717587</t>
  </si>
  <si>
    <t>1.0695812553121e-29</t>
  </si>
  <si>
    <t>ENSG000002137194</t>
  </si>
  <si>
    <t>1.35098342837889e-33</t>
  </si>
  <si>
    <t>0.409870642206125</t>
  </si>
  <si>
    <t>1.38516330911687e-29</t>
  </si>
  <si>
    <t>ENSG000002397135</t>
  </si>
  <si>
    <t>9.13983958613333e-33</t>
  </si>
  <si>
    <t>0.470069664414096</t>
  </si>
  <si>
    <t>9.3710775276625e-29</t>
  </si>
  <si>
    <t>ENSG000001109345</t>
  </si>
  <si>
    <t>1.47742904367248e-31</t>
  </si>
  <si>
    <t>0.456455670790523</t>
  </si>
  <si>
    <t>1.51480799847739e-27</t>
  </si>
  <si>
    <t>ENSG000002652065</t>
  </si>
  <si>
    <t>2.76609774782119e-30</t>
  </si>
  <si>
    <t>0.496320294908541</t>
  </si>
  <si>
    <t>2.83608002084106e-26</t>
  </si>
  <si>
    <t>ENSG000001168246</t>
  </si>
  <si>
    <t>5.43756384031855e-30</t>
  </si>
  <si>
    <t>0.538645340900215</t>
  </si>
  <si>
    <t>5.57513420547861e-26</t>
  </si>
  <si>
    <t>ENSG000001225454</t>
  </si>
  <si>
    <t>2.0420548177864e-29</t>
  </si>
  <si>
    <t>0.405728916675027</t>
  </si>
  <si>
    <t>2.09371880467639e-25</t>
  </si>
  <si>
    <t>ENSG000001839181</t>
  </si>
  <si>
    <t>2.0856636288014e-27</t>
  </si>
  <si>
    <t>0.409880504377902</t>
  </si>
  <si>
    <t>2.13843091861007e-23</t>
  </si>
  <si>
    <t>ENSG000001624341</t>
  </si>
  <si>
    <t>2.51129246657674e-27</t>
  </si>
  <si>
    <t>0.508029336730063</t>
  </si>
  <si>
    <t>2.57482816598113e-23</t>
  </si>
  <si>
    <t>ENSG000001253475</t>
  </si>
  <si>
    <t>3.37008481609229e-27</t>
  </si>
  <si>
    <t>0.428105951949177</t>
  </si>
  <si>
    <t>3.45534796193943e-23</t>
  </si>
  <si>
    <t>ENSG000001304021</t>
  </si>
  <si>
    <t>3.41300090539829e-25</t>
  </si>
  <si>
    <t>0.409394591872</t>
  </si>
  <si>
    <t>3.49934982830487e-21</t>
  </si>
  <si>
    <t>ENSG000001283404</t>
  </si>
  <si>
    <t>3.77032669657551e-25</t>
  </si>
  <si>
    <t>0.345715219684167</t>
  </si>
  <si>
    <t>3.86571596199887e-21</t>
  </si>
  <si>
    <t>ENSG000000996224</t>
  </si>
  <si>
    <t>3.09756344726577e-24</t>
  </si>
  <si>
    <t>0.329616671447788</t>
  </si>
  <si>
    <t>0.888</t>
  </si>
  <si>
    <t>3.17593180248159e-20</t>
  </si>
  <si>
    <t>ENSG000001880427</t>
  </si>
  <si>
    <t>3.13294759200242e-24</t>
  </si>
  <si>
    <t>0.46777581250145</t>
  </si>
  <si>
    <t>3.21221116608008e-20</t>
  </si>
  <si>
    <t>ENSG00000180992</t>
  </si>
  <si>
    <t>3.74383317790116e-24</t>
  </si>
  <si>
    <t>0.402752939300737</t>
  </si>
  <si>
    <t>3.83855215730206e-20</t>
  </si>
  <si>
    <t>MRPL14</t>
  </si>
  <si>
    <t>ENSG000001646741</t>
  </si>
  <si>
    <t>7.49972081706878e-24</t>
  </si>
  <si>
    <t>0.363451259965101</t>
  </si>
  <si>
    <t>7.68946375374062e-20</t>
  </si>
  <si>
    <t>ENSG000000728183</t>
  </si>
  <si>
    <t>8.90244005760608e-24</t>
  </si>
  <si>
    <t>0.404852355421587</t>
  </si>
  <si>
    <t>9.12767179106351e-20</t>
  </si>
  <si>
    <t>ENSG00000177200</t>
  </si>
  <si>
    <t>5.26264183030491e-23</t>
  </si>
  <si>
    <t>0.402724344807882</t>
  </si>
  <si>
    <t>5.39578666861162e-19</t>
  </si>
  <si>
    <t>CHD9</t>
  </si>
  <si>
    <t>ENSG000001423477</t>
  </si>
  <si>
    <t>4.91199024462395e-22</t>
  </si>
  <si>
    <t>0.337265937696627</t>
  </si>
  <si>
    <t>5.03626359781293e-18</t>
  </si>
  <si>
    <t>ENSG000002355763</t>
  </si>
  <si>
    <t>2.32820327925405e-21</t>
  </si>
  <si>
    <t>0.381616154662118</t>
  </si>
  <si>
    <t>2.38710682221918e-17</t>
  </si>
  <si>
    <t>ENSG000000066522</t>
  </si>
  <si>
    <t>3.43199712068135e-21</t>
  </si>
  <si>
    <t>0.619145261112486</t>
  </si>
  <si>
    <t>3.51882664783459e-17</t>
  </si>
  <si>
    <t>ENSG00000080822</t>
  </si>
  <si>
    <t>4.64284634996772e-21</t>
  </si>
  <si>
    <t>0.365502253376218</t>
  </si>
  <si>
    <t>4.76031036262191e-17</t>
  </si>
  <si>
    <t>CLDND1</t>
  </si>
  <si>
    <t>ENSG00000251131</t>
  </si>
  <si>
    <t>2.2762376808439e-20</t>
  </si>
  <si>
    <t>0.456553046524673</t>
  </si>
  <si>
    <t>2.33382649416925e-16</t>
  </si>
  <si>
    <t>CTD-2035E11.3</t>
  </si>
  <si>
    <t>ENSG000001975408</t>
  </si>
  <si>
    <t>3.00298645647068e-20</t>
  </si>
  <si>
    <t>0.42163475939724</t>
  </si>
  <si>
    <t>3.07896201381939e-16</t>
  </si>
  <si>
    <t>ENSG000001310511</t>
  </si>
  <si>
    <t>4.43455037958558e-19</t>
  </si>
  <si>
    <t>0.34504138642003</t>
  </si>
  <si>
    <t>4.5467445041891e-15</t>
  </si>
  <si>
    <t>ENSG000001894033</t>
  </si>
  <si>
    <t>4.63573384522952e-19</t>
  </si>
  <si>
    <t>0.300740105285859</t>
  </si>
  <si>
    <t>4.75301791151383e-15</t>
  </si>
  <si>
    <t>ENSG000001669253</t>
  </si>
  <si>
    <t>5.39260669508597e-19</t>
  </si>
  <si>
    <t>0.376290127653796</t>
  </si>
  <si>
    <t>5.52903964447165e-15</t>
  </si>
  <si>
    <t>ENSG000002351623</t>
  </si>
  <si>
    <t>7.14637536989424e-19</t>
  </si>
  <si>
    <t>0.331816705605941</t>
  </si>
  <si>
    <t>7.32717866675257e-15</t>
  </si>
  <si>
    <t>ENSG000001986688</t>
  </si>
  <si>
    <t>8.03855970829083e-19</t>
  </si>
  <si>
    <t>0.285194779801221</t>
  </si>
  <si>
    <t>8.24193526891059e-15</t>
  </si>
  <si>
    <t>ENSG000000920104</t>
  </si>
  <si>
    <t>1.1362334760864e-18</t>
  </si>
  <si>
    <t>0.295868678618179</t>
  </si>
  <si>
    <t>0.827</t>
  </si>
  <si>
    <t>1.16498018303139e-14</t>
  </si>
  <si>
    <t>ENSG000001150852</t>
  </si>
  <si>
    <t>1.27673962989437e-18</t>
  </si>
  <si>
    <t>0.367105615379011</t>
  </si>
  <si>
    <t>1.3090411425307e-14</t>
  </si>
  <si>
    <t>ENSG000001471684</t>
  </si>
  <si>
    <t>1.28303379198369e-18</t>
  </si>
  <si>
    <t>0.366274013087495</t>
  </si>
  <si>
    <t>1.31549454692088e-14</t>
  </si>
  <si>
    <t>ENSG000001280166</t>
  </si>
  <si>
    <t>1.38916244602915e-17</t>
  </si>
  <si>
    <t>0.391530981030344</t>
  </si>
  <si>
    <t>1.42430825591368e-13</t>
  </si>
  <si>
    <t>ENSG000001841821</t>
  </si>
  <si>
    <t>1.55742457886423e-17</t>
  </si>
  <si>
    <t>0.368064401383419</t>
  </si>
  <si>
    <t>1.5968274207095e-13</t>
  </si>
  <si>
    <t>ENSG000001483627</t>
  </si>
  <si>
    <t>1.69561857588203e-17</t>
  </si>
  <si>
    <t>0.375199839973317</t>
  </si>
  <si>
    <t>1.73851772585185e-13</t>
  </si>
  <si>
    <t>ENSG000001890677</t>
  </si>
  <si>
    <t>1.80333410958057e-17</t>
  </si>
  <si>
    <t>0.384682832817067</t>
  </si>
  <si>
    <t>1.84895846255296e-13</t>
  </si>
  <si>
    <t>ENSG000001777006</t>
  </si>
  <si>
    <t>7.16212728174148e-17</t>
  </si>
  <si>
    <t>0.326252699313678</t>
  </si>
  <si>
    <t>7.34332910196954e-13</t>
  </si>
  <si>
    <t>ENSG000001233291</t>
  </si>
  <si>
    <t>7.71495546829627e-17</t>
  </si>
  <si>
    <t>0.410045699834301</t>
  </si>
  <si>
    <t>7.91014384164416e-13</t>
  </si>
  <si>
    <t>ENSG000001755504</t>
  </si>
  <si>
    <t>8.3217186217597e-17</t>
  </si>
  <si>
    <t>0.297873152342518</t>
  </si>
  <si>
    <t>8.53225810289022e-13</t>
  </si>
  <si>
    <t>ENSG00000103152</t>
  </si>
  <si>
    <t>1.30533309182221e-16</t>
  </si>
  <si>
    <t>0.340244674974193</t>
  </si>
  <si>
    <t>1.33835801904531e-12</t>
  </si>
  <si>
    <t>MPG</t>
  </si>
  <si>
    <t>ENSG000001619601</t>
  </si>
  <si>
    <t>1.83412748328772e-16</t>
  </si>
  <si>
    <t>0.334304121711089</t>
  </si>
  <si>
    <t>1.8805309086149e-12</t>
  </si>
  <si>
    <t>ENSG000001603105</t>
  </si>
  <si>
    <t>6.54219877148523e-16</t>
  </si>
  <si>
    <t>0.340310128272283</t>
  </si>
  <si>
    <t>6.70771640040381e-12</t>
  </si>
  <si>
    <t>ENSG000001231465</t>
  </si>
  <si>
    <t>8.4840088002843e-16</t>
  </si>
  <si>
    <t>0.324569568105242</t>
  </si>
  <si>
    <t>8.69865422293149e-12</t>
  </si>
  <si>
    <t>ENSG000001369503</t>
  </si>
  <si>
    <t>1.57004899885449e-15</t>
  </si>
  <si>
    <t>0.355670967394812</t>
  </si>
  <si>
    <t>1.6097712385255e-11</t>
  </si>
  <si>
    <t>ENSG00000137312</t>
  </si>
  <si>
    <t>1.59778410856316e-15</t>
  </si>
  <si>
    <t>0.350950543870423</t>
  </si>
  <si>
    <t>1.63820804650981e-11</t>
  </si>
  <si>
    <t>ENSG000001607993</t>
  </si>
  <si>
    <t>1.84159552382265e-15</t>
  </si>
  <si>
    <t>0.331301147581295</t>
  </si>
  <si>
    <t>1.88818789057537e-11</t>
  </si>
  <si>
    <t>ENSG00000140030</t>
  </si>
  <si>
    <t>7.28579393411943e-15</t>
  </si>
  <si>
    <t>0.322159455466681</t>
  </si>
  <si>
    <t>7.47012452065265e-11</t>
  </si>
  <si>
    <t>GPR65</t>
  </si>
  <si>
    <t>ENSG000002545051</t>
  </si>
  <si>
    <t>1.26053509985925e-14</t>
  </si>
  <si>
    <t>0.339284851235626</t>
  </si>
  <si>
    <t>1.29242663788569e-10</t>
  </si>
  <si>
    <t>ENSG000001587103</t>
  </si>
  <si>
    <t>1.43729965624285e-14</t>
  </si>
  <si>
    <t>0.352328970490402</t>
  </si>
  <si>
    <t>1.47366333754579e-10</t>
  </si>
  <si>
    <t>ENSG00000076662</t>
  </si>
  <si>
    <t>4.09930485052634e-14</t>
  </si>
  <si>
    <t>0.30089090038232</t>
  </si>
  <si>
    <t>4.20301726324466e-10</t>
  </si>
  <si>
    <t>ENSG000000700812</t>
  </si>
  <si>
    <t>4.13783926916019e-14</t>
  </si>
  <si>
    <t>0.306909683982629</t>
  </si>
  <si>
    <t>4.24252660266994e-10</t>
  </si>
  <si>
    <t>ENSG000001009114</t>
  </si>
  <si>
    <t>9.86031373333946e-14</t>
  </si>
  <si>
    <t>0.317573648710992</t>
  </si>
  <si>
    <t>1.0109779670793e-09</t>
  </si>
  <si>
    <t>ENSG000001098617</t>
  </si>
  <si>
    <t>1.13567425408757e-13</t>
  </si>
  <si>
    <t>0.291930119588036</t>
  </si>
  <si>
    <t>1.16440681271599e-09</t>
  </si>
  <si>
    <t>ENSG000001125765</t>
  </si>
  <si>
    <t>1.52150290164259e-13</t>
  </si>
  <si>
    <t>0.303240084280255</t>
  </si>
  <si>
    <t>1.55999692505415e-09</t>
  </si>
  <si>
    <t>ENSG000001635841</t>
  </si>
  <si>
    <t>1.59397736428258e-13</t>
  </si>
  <si>
    <t>0.342020436797255</t>
  </si>
  <si>
    <t>1.63430499159893e-09</t>
  </si>
  <si>
    <t>ENSG000001116696</t>
  </si>
  <si>
    <t>2.42949815998937e-13</t>
  </si>
  <si>
    <t>0.2582140002581</t>
  </si>
  <si>
    <t>2.4909644634371e-09</t>
  </si>
  <si>
    <t>ENSG000001970434</t>
  </si>
  <si>
    <t>2.50323069933928e-13</t>
  </si>
  <si>
    <t>0.336996222363437</t>
  </si>
  <si>
    <t>2.56656243603256e-09</t>
  </si>
  <si>
    <t>ENSG000001032751</t>
  </si>
  <si>
    <t>2.81967259287837e-13</t>
  </si>
  <si>
    <t>0.28736176515987</t>
  </si>
  <si>
    <t>2.8910103094782e-09</t>
  </si>
  <si>
    <t>ENSG00000214078</t>
  </si>
  <si>
    <t>3.20350602295951e-13</t>
  </si>
  <si>
    <t>0.317114247106138</t>
  </si>
  <si>
    <t>3.28455472534039e-09</t>
  </si>
  <si>
    <t>CPNE1</t>
  </si>
  <si>
    <t>ENSG000001608883</t>
  </si>
  <si>
    <t>4.12665317272074e-13</t>
  </si>
  <si>
    <t>0.432044369257694</t>
  </si>
  <si>
    <t>4.23105749799057e-09</t>
  </si>
  <si>
    <t>ENSG000000424932</t>
  </si>
  <si>
    <t>5.05054719390502e-13</t>
  </si>
  <si>
    <t>0.287598686868357</t>
  </si>
  <si>
    <t>5.17832603791082e-09</t>
  </si>
  <si>
    <t>ENSG000000445745</t>
  </si>
  <si>
    <t>5.25000293746381e-13</t>
  </si>
  <si>
    <t>0.337606431728989</t>
  </si>
  <si>
    <t>5.38282801178165e-09</t>
  </si>
  <si>
    <t>ENSG000001349963</t>
  </si>
  <si>
    <t>1.12547041225681e-12</t>
  </si>
  <si>
    <t>0.343469215073366</t>
  </si>
  <si>
    <t>1.15394481368691e-08</t>
  </si>
  <si>
    <t>ENSG000001159353</t>
  </si>
  <si>
    <t>1.14203962763583e-12</t>
  </si>
  <si>
    <t>0.326086228560316</t>
  </si>
  <si>
    <t>1.17093323021502e-08</t>
  </si>
  <si>
    <t>ENSG000001677972</t>
  </si>
  <si>
    <t>1.21579316655783e-12</t>
  </si>
  <si>
    <t>0.298346588799804</t>
  </si>
  <si>
    <t>1.24655273367175e-08</t>
  </si>
  <si>
    <t>ENSG000001406125</t>
  </si>
  <si>
    <t>2.26059310457266e-12</t>
  </si>
  <si>
    <t>0.318812425321968</t>
  </si>
  <si>
    <t>2.31778611011834e-08</t>
  </si>
  <si>
    <t>ENSG000001848403</t>
  </si>
  <si>
    <t>3.56284489652306e-12</t>
  </si>
  <si>
    <t>0.311207322371591</t>
  </si>
  <si>
    <t>3.6529848724051e-08</t>
  </si>
  <si>
    <t>ENSG000001002422</t>
  </si>
  <si>
    <t>5.99061593207692e-12</t>
  </si>
  <si>
    <t>0.279709187785538</t>
  </si>
  <si>
    <t>6.14217851515847e-08</t>
  </si>
  <si>
    <t>ENSG000001667945</t>
  </si>
  <si>
    <t>7.21288501754061e-12</t>
  </si>
  <si>
    <t>0.266939299368753</t>
  </si>
  <si>
    <t>7.39537100848439e-08</t>
  </si>
  <si>
    <t>ENSG000002042561</t>
  </si>
  <si>
    <t>8.11101317882372e-12</t>
  </si>
  <si>
    <t>0.320940024391563</t>
  </si>
  <si>
    <t>8.31622181224796e-08</t>
  </si>
  <si>
    <t>ENSG000000034024</t>
  </si>
  <si>
    <t>9.60762806257101e-12</t>
  </si>
  <si>
    <t>0.300399794623076</t>
  </si>
  <si>
    <t>9.85070105255406e-08</t>
  </si>
  <si>
    <t>ENSG000002319251</t>
  </si>
  <si>
    <t>9.62832467120887e-12</t>
  </si>
  <si>
    <t>0.285441302289681</t>
  </si>
  <si>
    <t>9.87192128539045e-08</t>
  </si>
  <si>
    <t>ENSG000002400654</t>
  </si>
  <si>
    <t>1.21401585394936e-11</t>
  </si>
  <si>
    <t>0.280482747108998</t>
  </si>
  <si>
    <t>1.24473045505428e-07</t>
  </si>
  <si>
    <t>ENSG000001273145</t>
  </si>
  <si>
    <t>1.30671779507567e-11</t>
  </si>
  <si>
    <t>0.293816194186313</t>
  </si>
  <si>
    <t>1.33977775529108e-07</t>
  </si>
  <si>
    <t>ENSG000000997955</t>
  </si>
  <si>
    <t>2.13537467824624e-11</t>
  </si>
  <si>
    <t>0.270434213845338</t>
  </si>
  <si>
    <t>2.18939965760587e-07</t>
  </si>
  <si>
    <t>ENSG00000180879</t>
  </si>
  <si>
    <t>2.84612298393462e-11</t>
  </si>
  <si>
    <t>0.262885975122208</t>
  </si>
  <si>
    <t>2.91812989542816e-07</t>
  </si>
  <si>
    <t>SSR4</t>
  </si>
  <si>
    <t>ENSG000001493114</t>
  </si>
  <si>
    <t>3.60896393667541e-11</t>
  </si>
  <si>
    <t>0.275863389286159</t>
  </si>
  <si>
    <t>3.7002707242733e-07</t>
  </si>
  <si>
    <t>ENSG000000582721</t>
  </si>
  <si>
    <t>3.67724328476881e-11</t>
  </si>
  <si>
    <t>0.288031161475173</t>
  </si>
  <si>
    <t>3.77027753987346e-07</t>
  </si>
  <si>
    <t>ENSG00000111371</t>
  </si>
  <si>
    <t>5.3880436389644e-11</t>
  </si>
  <si>
    <t>0.315368258113954</t>
  </si>
  <si>
    <t>5.5243611430302e-07</t>
  </si>
  <si>
    <t>SLC38A1</t>
  </si>
  <si>
    <t>ENSG000001738214</t>
  </si>
  <si>
    <t>5.51588840259303e-11</t>
  </si>
  <si>
    <t>0.258094734545422</t>
  </si>
  <si>
    <t>5.65544037917863e-07</t>
  </si>
  <si>
    <t>ENSG000001085185</t>
  </si>
  <si>
    <t>6.06134894787514e-11</t>
  </si>
  <si>
    <t>0.288869040195687</t>
  </si>
  <si>
    <t>6.21470107625638e-07</t>
  </si>
  <si>
    <t>ENSG00000186470</t>
  </si>
  <si>
    <t>6.34125842945355e-11</t>
  </si>
  <si>
    <t>0.289979619870587</t>
  </si>
  <si>
    <t>6.50169226771872e-07</t>
  </si>
  <si>
    <t>ENSG000002742651</t>
  </si>
  <si>
    <t>6.55735786247485e-11</t>
  </si>
  <si>
    <t>0.298568250868497</t>
  </si>
  <si>
    <t>6.72325901639547e-07</t>
  </si>
  <si>
    <t>ENSG000001979711</t>
  </si>
  <si>
    <t>6.58003002055952e-11</t>
  </si>
  <si>
    <t>0.30180578374817</t>
  </si>
  <si>
    <t>6.74650478007968e-07</t>
  </si>
  <si>
    <t>ENSG000001370762</t>
  </si>
  <si>
    <t>1.26432395490453e-10</t>
  </si>
  <si>
    <t>0.288588824061251</t>
  </si>
  <si>
    <t>1.29631135096361e-06</t>
  </si>
  <si>
    <t>ENSG000001565872</t>
  </si>
  <si>
    <t>1.66385470504419e-10</t>
  </si>
  <si>
    <t>0.294739514095467</t>
  </si>
  <si>
    <t>1.70595022908181e-06</t>
  </si>
  <si>
    <t>ENSG000000108107</t>
  </si>
  <si>
    <t>1.77445257009917e-10</t>
  </si>
  <si>
    <t>0.274030888761886</t>
  </si>
  <si>
    <t>1.81934622012268e-06</t>
  </si>
  <si>
    <t>ENSG000001176162</t>
  </si>
  <si>
    <t>1.87859264438824e-10</t>
  </si>
  <si>
    <t>0.327145917110734</t>
  </si>
  <si>
    <t>1.92612103829127e-06</t>
  </si>
  <si>
    <t>ENSG000001976221</t>
  </si>
  <si>
    <t>2.21010992748767e-10</t>
  </si>
  <si>
    <t>0.333255459254319</t>
  </si>
  <si>
    <t>2.26602570865311e-06</t>
  </si>
  <si>
    <t>ENSG000001009411</t>
  </si>
  <si>
    <t>2.24760179573894e-10</t>
  </si>
  <si>
    <t>0.306168857122218</t>
  </si>
  <si>
    <t>2.30446612117114e-06</t>
  </si>
  <si>
    <t>ENSG000001508671</t>
  </si>
  <si>
    <t>3.73521527085043e-10</t>
  </si>
  <si>
    <t>0.273199866213961</t>
  </si>
  <si>
    <t>3.82971621720294e-06</t>
  </si>
  <si>
    <t>ENSG00000205531</t>
  </si>
  <si>
    <t>3.83649899196428e-10</t>
  </si>
  <si>
    <t>0.257673265008023</t>
  </si>
  <si>
    <t>3.93356241646098e-06</t>
  </si>
  <si>
    <t>NAP1L4</t>
  </si>
  <si>
    <t>ENSG000001437613</t>
  </si>
  <si>
    <t>5.2820792154149e-10</t>
  </si>
  <si>
    <t>0.264573370484506</t>
  </si>
  <si>
    <t>5.4157158195649e-06</t>
  </si>
  <si>
    <t>ENSG00000169189</t>
  </si>
  <si>
    <t>8.19842325423595e-10</t>
  </si>
  <si>
    <t>0.272442803584027</t>
  </si>
  <si>
    <t>8.40584336256812e-06</t>
  </si>
  <si>
    <t>ENSG000000270754</t>
  </si>
  <si>
    <t>9.56637573248591e-10</t>
  </si>
  <si>
    <t>0.27115446733911</t>
  </si>
  <si>
    <t>9.80840503851781e-06</t>
  </si>
  <si>
    <t>ENSG000001016951</t>
  </si>
  <si>
    <t>9.62352808017809e-10</t>
  </si>
  <si>
    <t>0.317111937110689</t>
  </si>
  <si>
    <t>9.8670033406066e-06</t>
  </si>
  <si>
    <t>ENSG000001103244</t>
  </si>
  <si>
    <t>1.30410339629297e-09</t>
  </si>
  <si>
    <t>0.305988109349027</t>
  </si>
  <si>
    <t>1.33709721221918e-05</t>
  </si>
  <si>
    <t>ENSG000002158453</t>
  </si>
  <si>
    <t>1.62693352378533e-09</t>
  </si>
  <si>
    <t>0.278452026844387</t>
  </si>
  <si>
    <t>1.6680949419371e-05</t>
  </si>
  <si>
    <t>ENSG000002052201</t>
  </si>
  <si>
    <t>2.24434577886038e-09</t>
  </si>
  <si>
    <t>0.27391471643234</t>
  </si>
  <si>
    <t>2.30112772706554e-05</t>
  </si>
  <si>
    <t>ENSG000001711591</t>
  </si>
  <si>
    <t>3.34688096718752e-09</t>
  </si>
  <si>
    <t>0.28206277899549</t>
  </si>
  <si>
    <t>3.43155705565736e-05</t>
  </si>
  <si>
    <t>ENSG00000175354</t>
  </si>
  <si>
    <t>3.51912560513869e-09</t>
  </si>
  <si>
    <t>0.293785251636335</t>
  </si>
  <si>
    <t>3.6081594829487e-05</t>
  </si>
  <si>
    <t>ENSG000002671001</t>
  </si>
  <si>
    <t>4.82664655809638e-09</t>
  </si>
  <si>
    <t>0.339522806631658</t>
  </si>
  <si>
    <t>4.94876071601622e-05</t>
  </si>
  <si>
    <t>ENSG00000267100</t>
  </si>
  <si>
    <t>ILF3-AS1</t>
  </si>
  <si>
    <t>ENSG00000130813</t>
  </si>
  <si>
    <t>4.96439169227093e-09</t>
  </si>
  <si>
    <t>0.268529900224633</t>
  </si>
  <si>
    <t>5.08999080208539e-05</t>
  </si>
  <si>
    <t>C19orf66</t>
  </si>
  <si>
    <t>ENSG00000169062</t>
  </si>
  <si>
    <t>1.41190924737067e-08</t>
  </si>
  <si>
    <t>0.282222004798078</t>
  </si>
  <si>
    <t>0.000144763055132915</t>
  </si>
  <si>
    <t>UPF3A</t>
  </si>
  <si>
    <t>ENSG000001970612</t>
  </si>
  <si>
    <t>3.95264923279088e-08</t>
  </si>
  <si>
    <t>0.271500515413176</t>
  </si>
  <si>
    <t>0.000405265125838049</t>
  </si>
  <si>
    <t>ENSG00000197061</t>
  </si>
  <si>
    <t>HIST1H4C</t>
  </si>
  <si>
    <t>ENSG000001692231</t>
  </si>
  <si>
    <t>5.22416176931619e-08</t>
  </si>
  <si>
    <t>0.261084158762959</t>
  </si>
  <si>
    <t>0.000535633306207989</t>
  </si>
  <si>
    <t>ENSG000001456751</t>
  </si>
  <si>
    <t>5.59607346185429e-08</t>
  </si>
  <si>
    <t>0.296994777918946</t>
  </si>
  <si>
    <t>0.00057376541204392</t>
  </si>
  <si>
    <t>ENSG000001753341</t>
  </si>
  <si>
    <t>6.33718174927947e-08</t>
  </si>
  <si>
    <t>0.286135450818517</t>
  </si>
  <si>
    <t>0.000649751244753624</t>
  </si>
  <si>
    <t>ENSG000001474435</t>
  </si>
  <si>
    <t>6.63731178166299e-08</t>
  </si>
  <si>
    <t>0.292243351089716</t>
  </si>
  <si>
    <t>0.000680523576973907</t>
  </si>
  <si>
    <t>ENSG00000161547</t>
  </si>
  <si>
    <t>8.40611411371056e-08</t>
  </si>
  <si>
    <t>0.263193307066509</t>
  </si>
  <si>
    <t>0.000861878880078743</t>
  </si>
  <si>
    <t>SRSF2</t>
  </si>
  <si>
    <t>ENSG000001055833</t>
  </si>
  <si>
    <t>1.09957854006138e-07</t>
  </si>
  <si>
    <t>0.26784423342412</t>
  </si>
  <si>
    <t>0.00112739787712493</t>
  </si>
  <si>
    <t>ENSG000001974713</t>
  </si>
  <si>
    <t>2.2877183604092e-07</t>
  </si>
  <si>
    <t>0.257992449704515</t>
  </si>
  <si>
    <t>0.00234559763492755</t>
  </si>
  <si>
    <t>ENSG00000110717</t>
  </si>
  <si>
    <t>3.3343290726064e-07</t>
  </si>
  <si>
    <t>0.273912155128023</t>
  </si>
  <si>
    <t>0.00341868759814334</t>
  </si>
  <si>
    <t>NDUFS8</t>
  </si>
  <si>
    <t>ENSG00000104131</t>
  </si>
  <si>
    <t>6.93274987388682e-07</t>
  </si>
  <si>
    <t>0.266707742238508</t>
  </si>
  <si>
    <t>0.00710814844569615</t>
  </si>
  <si>
    <t>EIF3J</t>
  </si>
  <si>
    <t>ENSG000001002191</t>
  </si>
  <si>
    <t>9.53627678175841e-07</t>
  </si>
  <si>
    <t>0.287087059819056</t>
  </si>
  <si>
    <t>0.0097775445843369</t>
  </si>
  <si>
    <t>ENSG000001053691</t>
  </si>
  <si>
    <t>2.15629596258558</t>
  </si>
  <si>
    <t>ENSG000002118991</t>
  </si>
  <si>
    <t>1.93810015116643</t>
  </si>
  <si>
    <t>ENSG000001567381</t>
  </si>
  <si>
    <t>1.77540353475397</t>
  </si>
  <si>
    <t>ENSG000001324651</t>
  </si>
  <si>
    <t>1.67190882161915</t>
  </si>
  <si>
    <t>ENSG000001530641</t>
  </si>
  <si>
    <t>1.21496841144284</t>
  </si>
  <si>
    <t>ENSG00000136573</t>
  </si>
  <si>
    <t>0.854403091032994</t>
  </si>
  <si>
    <t>BLK</t>
  </si>
  <si>
    <t>ENSG000000073121</t>
  </si>
  <si>
    <t>9.04628850071462e-305</t>
  </si>
  <si>
    <t>1.71042160753497</t>
  </si>
  <si>
    <t>9.2751595997827e-301</t>
  </si>
  <si>
    <t>ENSG00000211896</t>
  </si>
  <si>
    <t>6.68192512904141e-302</t>
  </si>
  <si>
    <t>0.964657485990594</t>
  </si>
  <si>
    <t>6.85097783480616e-298</t>
  </si>
  <si>
    <t>IGHG1</t>
  </si>
  <si>
    <t>ENSG000001282181</t>
  </si>
  <si>
    <t>1.4216796385763e-301</t>
  </si>
  <si>
    <t>1.20620078177908</t>
  </si>
  <si>
    <t>1.45764813343228e-297</t>
  </si>
  <si>
    <t>ENSG000002723981</t>
  </si>
  <si>
    <t>2.87805569397118e-300</t>
  </si>
  <si>
    <t>0.985484133445551</t>
  </si>
  <si>
    <t>2.95087050302865e-296</t>
  </si>
  <si>
    <t>ENSG000002118981</t>
  </si>
  <si>
    <t>1.10474371664099e-299</t>
  </si>
  <si>
    <t>1.56854058865335</t>
  </si>
  <si>
    <t>1.132693732672e-295</t>
  </si>
  <si>
    <t>ENSG00000234184</t>
  </si>
  <si>
    <t>3.65311972828206e-292</t>
  </si>
  <si>
    <t>1.23674446278363</t>
  </si>
  <si>
    <t>3.74554365740759e-288</t>
  </si>
  <si>
    <t>RP5-887A10.1</t>
  </si>
  <si>
    <t>ENSG000001007211</t>
  </si>
  <si>
    <t>1.03183049166806e-287</t>
  </si>
  <si>
    <t>1.63119659904751</t>
  </si>
  <si>
    <t>1.05793580310726e-283</t>
  </si>
  <si>
    <t>ENSG000002479821</t>
  </si>
  <si>
    <t>1.61229764339772e-278</t>
  </si>
  <si>
    <t>1.30641467686186</t>
  </si>
  <si>
    <t>1.65308877377568e-274</t>
  </si>
  <si>
    <t>ENSG000002115921</t>
  </si>
  <si>
    <t>7.43247550098982e-266</t>
  </si>
  <si>
    <t>2.53699188169174</t>
  </si>
  <si>
    <t>7.62051713116486e-262</t>
  </si>
  <si>
    <t>ENSG000001321851</t>
  </si>
  <si>
    <t>1.93150825540637e-265</t>
  </si>
  <si>
    <t>0.947686499772844</t>
  </si>
  <si>
    <t>1.98037541426815e-261</t>
  </si>
  <si>
    <t>ENSG000001599581</t>
  </si>
  <si>
    <t>9.08991304145554e-263</t>
  </si>
  <si>
    <t>0.964526801366109</t>
  </si>
  <si>
    <t>9.31988784140436e-259</t>
  </si>
  <si>
    <t>ENSG000001674831</t>
  </si>
  <si>
    <t>2.20184451029018e-236</t>
  </si>
  <si>
    <t>0.810212743811186</t>
  </si>
  <si>
    <t>2.25755117640052e-232</t>
  </si>
  <si>
    <t>ENSG000002116771</t>
  </si>
  <si>
    <t>1.44825985795377e-218</t>
  </si>
  <si>
    <t>2.55356493252238</t>
  </si>
  <si>
    <t>1.48490083236001e-214</t>
  </si>
  <si>
    <t>ENSG000002116791</t>
  </si>
  <si>
    <t>1.54123300789859e-216</t>
  </si>
  <si>
    <t>2.39333496188399</t>
  </si>
  <si>
    <t>1.58022620299843e-212</t>
  </si>
  <si>
    <t>ENSG000000429801</t>
  </si>
  <si>
    <t>9.28091496851572e-212</t>
  </si>
  <si>
    <t>0.900216229549538</t>
  </si>
  <si>
    <t>9.51572211721917e-208</t>
  </si>
  <si>
    <t>ENSG000001161911</t>
  </si>
  <si>
    <t>1.7534020451768e-210</t>
  </si>
  <si>
    <t>0.978494971169804</t>
  </si>
  <si>
    <t>1.79776311691978e-206</t>
  </si>
  <si>
    <t>ENSG000001774551</t>
  </si>
  <si>
    <t>5.728107327406e-210</t>
  </si>
  <si>
    <t>0.76897399111674</t>
  </si>
  <si>
    <t>5.87302844278937e-206</t>
  </si>
  <si>
    <t>ENSG000001765331</t>
  </si>
  <si>
    <t>2.11944832777006e-206</t>
  </si>
  <si>
    <t>0.8836046823541</t>
  </si>
  <si>
    <t>2.17307037046264e-202</t>
  </si>
  <si>
    <t>ENSG000002694041</t>
  </si>
  <si>
    <t>5.88585931852369e-201</t>
  </si>
  <si>
    <t>0.805774339567579</t>
  </si>
  <si>
    <t>6.03477155928233e-197</t>
  </si>
  <si>
    <t>ENSG000000121241</t>
  </si>
  <si>
    <t>7.13262161696378e-197</t>
  </si>
  <si>
    <t>0.965799684636061</t>
  </si>
  <si>
    <t>7.31307694387296e-193</t>
  </si>
  <si>
    <t>ENSG00000144218</t>
  </si>
  <si>
    <t>2.70074161694568e-190</t>
  </si>
  <si>
    <t>0.760684256989577</t>
  </si>
  <si>
    <t>2.7690703798544e-186</t>
  </si>
  <si>
    <t>AFF3</t>
  </si>
  <si>
    <t>ENSG000002411061</t>
  </si>
  <si>
    <t>1.17929391036498e-178</t>
  </si>
  <si>
    <t>0.726796247404045</t>
  </si>
  <si>
    <t>1.20913004629722e-174</t>
  </si>
  <si>
    <t>ENSG000001386391</t>
  </si>
  <si>
    <t>2.89111981148952e-178</t>
  </si>
  <si>
    <t>0.933338487819295</t>
  </si>
  <si>
    <t>2.9642651427202e-174</t>
  </si>
  <si>
    <t>ENSG000001687341</t>
  </si>
  <si>
    <t>1.28692854908996e-173</t>
  </si>
  <si>
    <t>0.75849759127412</t>
  </si>
  <si>
    <t>1.31948784138194e-169</t>
  </si>
  <si>
    <t>ENSG000001793447</t>
  </si>
  <si>
    <t>9.20145203444949e-163</t>
  </si>
  <si>
    <t>1.59847552361639</t>
  </si>
  <si>
    <t>9.43424877092106e-159</t>
  </si>
  <si>
    <t>ENSG0000020428710</t>
  </si>
  <si>
    <t>1.59738645214809e-149</t>
  </si>
  <si>
    <t>1.61129085673083</t>
  </si>
  <si>
    <t>1.63780032938743e-145</t>
  </si>
  <si>
    <t>ENSG000001049211</t>
  </si>
  <si>
    <t>2.68025794419856e-142</t>
  </si>
  <si>
    <t>0.903050003732813</t>
  </si>
  <si>
    <t>2.74806847018679e-138</t>
  </si>
  <si>
    <t>ENSG000001967352</t>
  </si>
  <si>
    <t>1.19335153330704e-132</t>
  </si>
  <si>
    <t>1.23110630433125</t>
  </si>
  <si>
    <t>1.2235433270997e-128</t>
  </si>
  <si>
    <t>ENSG0000001958210</t>
  </si>
  <si>
    <t>2.47039940431586e-130</t>
  </si>
  <si>
    <t>1.91707361735314</t>
  </si>
  <si>
    <t>2.53290050924505e-126</t>
  </si>
  <si>
    <t>ENSG000001966281</t>
  </si>
  <si>
    <t>1.00634070029508e-129</t>
  </si>
  <si>
    <t>0.832479301470184</t>
  </si>
  <si>
    <t>1.03180112001255e-125</t>
  </si>
  <si>
    <t>ENSG000001409681</t>
  </si>
  <si>
    <t>2.10935194583432e-118</t>
  </si>
  <si>
    <t>1.00995445721231</t>
  </si>
  <si>
    <t>2.16271855006393e-114</t>
  </si>
  <si>
    <t>ENSG000002313897</t>
  </si>
  <si>
    <t>1.17193547535166e-111</t>
  </si>
  <si>
    <t>1.29126664940175</t>
  </si>
  <si>
    <t>1.20158544287806e-107</t>
  </si>
  <si>
    <t>ENSG000001337891</t>
  </si>
  <si>
    <t>1.36211403309334e-109</t>
  </si>
  <si>
    <t>0.761628862457731</t>
  </si>
  <si>
    <t>1.3965755181306e-105</t>
  </si>
  <si>
    <t>ENSG000001229861</t>
  </si>
  <si>
    <t>9.06377642281491e-99</t>
  </si>
  <si>
    <t>0.895918734619653</t>
  </si>
  <si>
    <t>9.29308996631213e-95</t>
  </si>
  <si>
    <t>ENSG000001961269</t>
  </si>
  <si>
    <t>2.74414844497527e-96</t>
  </si>
  <si>
    <t>1.17372108817688</t>
  </si>
  <si>
    <t>2.81357540063315e-92</t>
  </si>
  <si>
    <t>ENSG000001454163</t>
  </si>
  <si>
    <t>5.17115512374218e-96</t>
  </si>
  <si>
    <t>0.974488575092629</t>
  </si>
  <si>
    <t>5.30198534837286e-92</t>
  </si>
  <si>
    <t>ENSG000002238659</t>
  </si>
  <si>
    <t>5.740540552389e-96</t>
  </si>
  <si>
    <t>1.21755224834951</t>
  </si>
  <si>
    <t>5.88577622836444e-92</t>
  </si>
  <si>
    <t>ENSG000001048942</t>
  </si>
  <si>
    <t>1.3527050670742e-91</t>
  </si>
  <si>
    <t>1.1161964885119</t>
  </si>
  <si>
    <t>1.38692850527118e-87</t>
  </si>
  <si>
    <t>ENSG000001010171</t>
  </si>
  <si>
    <t>6.06926662120635e-86</t>
  </si>
  <si>
    <t>0.663416162628552</t>
  </si>
  <si>
    <t>6.22281906672287e-82</t>
  </si>
  <si>
    <t>ENSG000001074381</t>
  </si>
  <si>
    <t>3.26863101583817e-83</t>
  </si>
  <si>
    <t>0.657224000068652</t>
  </si>
  <si>
    <t>3.35132738053887e-79</t>
  </si>
  <si>
    <t>ENSG000002425743</t>
  </si>
  <si>
    <t>1.7782166298655e-77</t>
  </si>
  <si>
    <t>0.951831544358363</t>
  </si>
  <si>
    <t>1.8232055106011e-73</t>
  </si>
  <si>
    <t>ENSG000000811893</t>
  </si>
  <si>
    <t>1.22368848614783e-72</t>
  </si>
  <si>
    <t>1.00235432706978</t>
  </si>
  <si>
    <t>1.25464780484737e-68</t>
  </si>
  <si>
    <t>ENSG000001676041</t>
  </si>
  <si>
    <t>3.25353604289265e-70</t>
  </si>
  <si>
    <t>0.703239736868734</t>
  </si>
  <si>
    <t>3.33585050477784e-66</t>
  </si>
  <si>
    <t>ENSG000002042574</t>
  </si>
  <si>
    <t>1.40594808498489e-67</t>
  </si>
  <si>
    <t>0.949608168549808</t>
  </si>
  <si>
    <t>1.441518571535e-63</t>
  </si>
  <si>
    <t>ENSG000001303481</t>
  </si>
  <si>
    <t>1.41483887534755e-65</t>
  </si>
  <si>
    <t>0.651713507145905</t>
  </si>
  <si>
    <t>1.45063429889384e-61</t>
  </si>
  <si>
    <t>ENSG000001985023</t>
  </si>
  <si>
    <t>7.08450879244873e-60</t>
  </si>
  <si>
    <t>1.10983775896621</t>
  </si>
  <si>
    <t>7.26374686489768e-56</t>
  </si>
  <si>
    <t>ENSG000001450881</t>
  </si>
  <si>
    <t>5.25460415274739e-59</t>
  </si>
  <si>
    <t>0.726041274024212</t>
  </si>
  <si>
    <t>5.3875456378119e-55</t>
  </si>
  <si>
    <t>ENSG000001609911</t>
  </si>
  <si>
    <t>4.77983809220672e-57</t>
  </si>
  <si>
    <t>0.762308393224371</t>
  </si>
  <si>
    <t>4.90076799593955e-53</t>
  </si>
  <si>
    <t>ENSG000000234452</t>
  </si>
  <si>
    <t>1.03594585743782e-56</t>
  </si>
  <si>
    <t>0.910527802106068</t>
  </si>
  <si>
    <t>1.062155287631e-52</t>
  </si>
  <si>
    <t>ENSG000001621441</t>
  </si>
  <si>
    <t>1.06380961416124e-56</t>
  </si>
  <si>
    <t>0.789765411521538</t>
  </si>
  <si>
    <t>1.09072399739952e-52</t>
  </si>
  <si>
    <t>ENSG000001425341</t>
  </si>
  <si>
    <t>8.60672780976274e-55</t>
  </si>
  <si>
    <t>0.47990237297449</t>
  </si>
  <si>
    <t>8.82447802334974e-51</t>
  </si>
  <si>
    <t>ENSG000001475351</t>
  </si>
  <si>
    <t>3.39338454965252e-54</t>
  </si>
  <si>
    <t>0.791704782251484</t>
  </si>
  <si>
    <t>3.47923717875872e-50</t>
  </si>
  <si>
    <t>ENSG000002053023</t>
  </si>
  <si>
    <t>9.21182410208893e-51</t>
  </si>
  <si>
    <t>0.775708849262963</t>
  </si>
  <si>
    <t>9.44488325187178e-47</t>
  </si>
  <si>
    <t>ENSG000001219666</t>
  </si>
  <si>
    <t>1.78198950127889e-50</t>
  </si>
  <si>
    <t>0.938298565096533</t>
  </si>
  <si>
    <t>1.82707383566125e-46</t>
  </si>
  <si>
    <t>ENSG000001121493</t>
  </si>
  <si>
    <t>8.19313355780858e-50</t>
  </si>
  <si>
    <t>0.79862134785547</t>
  </si>
  <si>
    <t>8.40041983682113e-46</t>
  </si>
  <si>
    <t>ENSG000000106711</t>
  </si>
  <si>
    <t>3.06860196469303e-46</t>
  </si>
  <si>
    <t>0.503379431241692</t>
  </si>
  <si>
    <t>3.14623759439976e-42</t>
  </si>
  <si>
    <t>ENSG000001864686</t>
  </si>
  <si>
    <t>9.03884011727675e-45</t>
  </si>
  <si>
    <t>0.351395487297256</t>
  </si>
  <si>
    <t>9.26752277224385e-41</t>
  </si>
  <si>
    <t>ENSG000001056404</t>
  </si>
  <si>
    <t>2.7282096115093e-44</t>
  </si>
  <si>
    <t>0.3673053393382</t>
  </si>
  <si>
    <t>2.79723331468049e-40</t>
  </si>
  <si>
    <t>ENSG000001585173</t>
  </si>
  <si>
    <t>3.85585267056051e-44</t>
  </si>
  <si>
    <t>0.737603248914823</t>
  </si>
  <si>
    <t>3.95340574312569e-40</t>
  </si>
  <si>
    <t>ENSG000001636831</t>
  </si>
  <si>
    <t>1.11741992121556e-40</t>
  </si>
  <si>
    <t>0.742040608747159</t>
  </si>
  <si>
    <t>1.14569064522231e-36</t>
  </si>
  <si>
    <t>ENSG000001144461</t>
  </si>
  <si>
    <t>1.87994980941006e-40</t>
  </si>
  <si>
    <t>0.664956846405206</t>
  </si>
  <si>
    <t>1.92751253958813e-36</t>
  </si>
  <si>
    <t>ENSG000000765541</t>
  </si>
  <si>
    <t>3.64296911143824e-38</t>
  </si>
  <si>
    <t>0.614985629545455</t>
  </si>
  <si>
    <t>3.73513622995762e-34</t>
  </si>
  <si>
    <t>ENSG000000708142</t>
  </si>
  <si>
    <t>7.70791440254125e-38</t>
  </si>
  <si>
    <t>0.754139170870171</t>
  </si>
  <si>
    <t>7.90292463692554e-34</t>
  </si>
  <si>
    <t>ENSG000000838457</t>
  </si>
  <si>
    <t>1.33714138961733e-32</t>
  </si>
  <si>
    <t>0.371172339990138</t>
  </si>
  <si>
    <t>1.37097106677465e-28</t>
  </si>
  <si>
    <t>ENSG000001429377</t>
  </si>
  <si>
    <t>3.2808961282879e-32</t>
  </si>
  <si>
    <t>0.311161231755606</t>
  </si>
  <si>
    <t>3.36390280033358e-28</t>
  </si>
  <si>
    <t>ENSG000001425415</t>
  </si>
  <si>
    <t>4.04299184373682e-32</t>
  </si>
  <si>
    <t>0.265470897620193</t>
  </si>
  <si>
    <t>4.14527953738336e-28</t>
  </si>
  <si>
    <t>ENSG000000799501</t>
  </si>
  <si>
    <t>5.9201176729424e-32</t>
  </si>
  <si>
    <t>0.586812935553324</t>
  </si>
  <si>
    <t>6.06989665006785e-28</t>
  </si>
  <si>
    <t>ENSG000001694428</t>
  </si>
  <si>
    <t>1.27574939460298e-31</t>
  </si>
  <si>
    <t>0.431351282313786</t>
  </si>
  <si>
    <t>1.30802585428644e-27</t>
  </si>
  <si>
    <t>ENSG000001498061</t>
  </si>
  <si>
    <t>4.20679991134961e-30</t>
  </si>
  <si>
    <t>0.291284936741058</t>
  </si>
  <si>
    <t>4.31323194910675e-26</t>
  </si>
  <si>
    <t>ENSG000001747484</t>
  </si>
  <si>
    <t>5.33497756911984e-28</t>
  </si>
  <si>
    <t>0.286097630564715</t>
  </si>
  <si>
    <t>5.46995250161857e-24</t>
  </si>
  <si>
    <t>ENSG000000999561</t>
  </si>
  <si>
    <t>2.4882164219598e-25</t>
  </si>
  <si>
    <t>0.540716479096108</t>
  </si>
  <si>
    <t>2.55116829743539e-21</t>
  </si>
  <si>
    <t>ENSG0000022750710</t>
  </si>
  <si>
    <t>3.3775542743464e-25</t>
  </si>
  <si>
    <t>0.62204494324753</t>
  </si>
  <si>
    <t>3.46300639748737e-21</t>
  </si>
  <si>
    <t>ENSG000001628942</t>
  </si>
  <si>
    <t>6.7907863741653e-25</t>
  </si>
  <si>
    <t>0.533584772698874</t>
  </si>
  <si>
    <t>6.96259326943168e-21</t>
  </si>
  <si>
    <t>ENSG000001575143</t>
  </si>
  <si>
    <t>1.16852640661028e-24</t>
  </si>
  <si>
    <t>0.546849461265092</t>
  </si>
  <si>
    <t>1.19809012469752e-20</t>
  </si>
  <si>
    <t>ENSG000000928203</t>
  </si>
  <si>
    <t>1.35473334075976e-24</t>
  </si>
  <si>
    <t>0.578610187917115</t>
  </si>
  <si>
    <t>1.38900809428098e-20</t>
  </si>
  <si>
    <t>ENSG000000082821</t>
  </si>
  <si>
    <t>5.2049803628446e-24</t>
  </si>
  <si>
    <t>0.520187599615699</t>
  </si>
  <si>
    <t>5.33666636602457e-20</t>
  </si>
  <si>
    <t>ENSG000001561712</t>
  </si>
  <si>
    <t>5.27803254010731e-24</t>
  </si>
  <si>
    <t>0.559996447355847</t>
  </si>
  <si>
    <t>5.41156676337203e-20</t>
  </si>
  <si>
    <t>ENSG000000511083</t>
  </si>
  <si>
    <t>6.63049680564209e-24</t>
  </si>
  <si>
    <t>0.706965315918143</t>
  </si>
  <si>
    <t>6.79824837482484e-20</t>
  </si>
  <si>
    <t>ENSG000001987711</t>
  </si>
  <si>
    <t>6.30964764069533e-23</t>
  </si>
  <si>
    <t>0.609151457311404</t>
  </si>
  <si>
    <t>6.46928172600492e-19</t>
  </si>
  <si>
    <t>ENSG000001625112</t>
  </si>
  <si>
    <t>8.07473094899238e-23</t>
  </si>
  <si>
    <t>0.535998159809114</t>
  </si>
  <si>
    <t>0.87</t>
  </si>
  <si>
    <t>8.27902164200189e-19</t>
  </si>
  <si>
    <t>ENSG000001610164</t>
  </si>
  <si>
    <t>1.16973689899377e-21</t>
  </si>
  <si>
    <t>0.277367542728635</t>
  </si>
  <si>
    <t>1.19933124253831e-17</t>
  </si>
  <si>
    <t>ENSG000001127993</t>
  </si>
  <si>
    <t>1.36984211791448e-21</t>
  </si>
  <si>
    <t>0.518089270507512</t>
  </si>
  <si>
    <t>1.40449912349772e-17</t>
  </si>
  <si>
    <t>ENSG000001416821</t>
  </si>
  <si>
    <t>2.03717567040198e-21</t>
  </si>
  <si>
    <t>0.632174767185323</t>
  </si>
  <si>
    <t>2.08871621486315e-17</t>
  </si>
  <si>
    <t>ENSG000001629242</t>
  </si>
  <si>
    <t>3.36367095289266e-21</t>
  </si>
  <si>
    <t>0.569295685818752</t>
  </si>
  <si>
    <t>3.44877182800084e-17</t>
  </si>
  <si>
    <t>ENSG000001676585</t>
  </si>
  <si>
    <t>3.40667423263169e-21</t>
  </si>
  <si>
    <t>0.366670032741811</t>
  </si>
  <si>
    <t>3.49286309071727e-17</t>
  </si>
  <si>
    <t>ENSG000001123355</t>
  </si>
  <si>
    <t>3.09570500527108e-20</t>
  </si>
  <si>
    <t>0.5714692128251</t>
  </si>
  <si>
    <t>3.17402634190444e-16</t>
  </si>
  <si>
    <t>ENSG000001636441</t>
  </si>
  <si>
    <t>5.98247647588828e-20</t>
  </si>
  <si>
    <t>0.515329221360129</t>
  </si>
  <si>
    <t>6.13383313072826e-16</t>
  </si>
  <si>
    <t>ENSG000001290711</t>
  </si>
  <si>
    <t>1.21969434073364e-19</t>
  </si>
  <si>
    <t>0.50793241259538</t>
  </si>
  <si>
    <t>1.2505526075542e-15</t>
  </si>
  <si>
    <t>ENSG000000867301</t>
  </si>
  <si>
    <t>2.12383860319229e-18</t>
  </si>
  <si>
    <t>0.456951402419671</t>
  </si>
  <si>
    <t>2.17757171985305e-14</t>
  </si>
  <si>
    <t>ENSG000000282773</t>
  </si>
  <si>
    <t>2.2787739063976e-18</t>
  </si>
  <si>
    <t>0.531075311754655</t>
  </si>
  <si>
    <t>2.33642688622946e-14</t>
  </si>
  <si>
    <t>ENSG00000116731</t>
  </si>
  <si>
    <t>9.82623108832383e-18</t>
  </si>
  <si>
    <t>0.422687142895741</t>
  </si>
  <si>
    <t>1.00748347348584e-13</t>
  </si>
  <si>
    <t>PRDM2</t>
  </si>
  <si>
    <t>ENSG000001845881</t>
  </si>
  <si>
    <t>1.35830336246303e-17</t>
  </si>
  <si>
    <t>0.515009921631094</t>
  </si>
  <si>
    <t>1.39266843753335e-13</t>
  </si>
  <si>
    <t>ENSG000000089521</t>
  </si>
  <si>
    <t>2.55719342258074e-16</t>
  </si>
  <si>
    <t>0.519863838453253</t>
  </si>
  <si>
    <t>2.62189041617203e-12</t>
  </si>
  <si>
    <t>ENSG000001121373</t>
  </si>
  <si>
    <t>4.65994161954188e-16</t>
  </si>
  <si>
    <t>0.375049035932769</t>
  </si>
  <si>
    <t>4.77783814251629e-12</t>
  </si>
  <si>
    <t>ENSG000002448791</t>
  </si>
  <si>
    <t>1.34406765999526e-15</t>
  </si>
  <si>
    <t>0.462896494020366</t>
  </si>
  <si>
    <t>1.37807257179314e-11</t>
  </si>
  <si>
    <t>ENSG000001680286</t>
  </si>
  <si>
    <t>1.54110871838032e-15</t>
  </si>
  <si>
    <t>0.257837214054819</t>
  </si>
  <si>
    <t>1.58009876895534e-11</t>
  </si>
  <si>
    <t>ENSG000001086392</t>
  </si>
  <si>
    <t>3.02942776273191e-13</t>
  </si>
  <si>
    <t>0.390347168685476</t>
  </si>
  <si>
    <t>3.10607228512902e-09</t>
  </si>
  <si>
    <t>ENSG000001665014</t>
  </si>
  <si>
    <t>1.18368777325758e-12</t>
  </si>
  <si>
    <t>0.391878074810221</t>
  </si>
  <si>
    <t>1.213635073921e-08</t>
  </si>
  <si>
    <t>ENSG000002720091</t>
  </si>
  <si>
    <t>5.05967790234789e-12</t>
  </si>
  <si>
    <t>0.453594225648974</t>
  </si>
  <si>
    <t>5.18768775327729e-08</t>
  </si>
  <si>
    <t>ENSG000000772381</t>
  </si>
  <si>
    <t>1.39529287150165e-11</t>
  </si>
  <si>
    <t>0.645362703557815</t>
  </si>
  <si>
    <t>1.43059378115065e-07</t>
  </si>
  <si>
    <t>ENSG000001324243</t>
  </si>
  <si>
    <t>2.51581492610076e-11</t>
  </si>
  <si>
    <t>0.352539091906993</t>
  </si>
  <si>
    <t>2.57946504373111e-07</t>
  </si>
  <si>
    <t>ENSG000002158454</t>
  </si>
  <si>
    <t>4.09796744040268e-11</t>
  </si>
  <si>
    <t>0.405272706450564</t>
  </si>
  <si>
    <t>4.20164601664487e-07</t>
  </si>
  <si>
    <t>ENSG000001721834</t>
  </si>
  <si>
    <t>6.20508634467655e-11</t>
  </si>
  <si>
    <t>0.431219894513243</t>
  </si>
  <si>
    <t>6.36207502919687e-07</t>
  </si>
  <si>
    <t>ENSG000000892482</t>
  </si>
  <si>
    <t>1.24742211542919e-10</t>
  </si>
  <si>
    <t>0.332321563605076</t>
  </si>
  <si>
    <t>1.27898189494955e-06</t>
  </si>
  <si>
    <t>ENSG000001147841</t>
  </si>
  <si>
    <t>1.49059892153737e-10</t>
  </si>
  <si>
    <t>0.380186303026241</t>
  </si>
  <si>
    <t>1.52831107425226e-06</t>
  </si>
  <si>
    <t>ENSG000001877351</t>
  </si>
  <si>
    <t>2.27212445029462e-10</t>
  </si>
  <si>
    <t>0.408200969731401</t>
  </si>
  <si>
    <t>2.32960919888707e-06</t>
  </si>
  <si>
    <t>ENSG00000187735</t>
  </si>
  <si>
    <t>TCEA1</t>
  </si>
  <si>
    <t>ENSG000001684218</t>
  </si>
  <si>
    <t>2.5165452970273e-10</t>
  </si>
  <si>
    <t>0.41895212667991</t>
  </si>
  <si>
    <t>2.58021389304209e-06</t>
  </si>
  <si>
    <t>ENSG00000111913</t>
  </si>
  <si>
    <t>7.66898119646868e-10</t>
  </si>
  <si>
    <t>0.326833201597055</t>
  </si>
  <si>
    <t>7.86300642073934e-06</t>
  </si>
  <si>
    <t>ENSG000001123431</t>
  </si>
  <si>
    <t>9.50756491517857e-10</t>
  </si>
  <si>
    <t>0.375996030414939</t>
  </si>
  <si>
    <t>9.74810630753259e-06</t>
  </si>
  <si>
    <t>ENSG000001444264</t>
  </si>
  <si>
    <t>9.68584027344105e-10</t>
  </si>
  <si>
    <t>0.352699797346201</t>
  </si>
  <si>
    <t>9.9308920323591e-06</t>
  </si>
  <si>
    <t>ENSG000001755674</t>
  </si>
  <si>
    <t>1.78661214882778e-09</t>
  </si>
  <si>
    <t>0.333366708017382</t>
  </si>
  <si>
    <t>1.83181343619312e-05</t>
  </si>
  <si>
    <t>ENSG00000076108</t>
  </si>
  <si>
    <t>3.18978646090187e-09</t>
  </si>
  <si>
    <t>0.350852339867483</t>
  </si>
  <si>
    <t>3.27048805836269e-05</t>
  </si>
  <si>
    <t>BAZ2A</t>
  </si>
  <si>
    <t>ENSG000001695082</t>
  </si>
  <si>
    <t>3.48238440899429e-09</t>
  </si>
  <si>
    <t>0.414702258285381</t>
  </si>
  <si>
    <t>3.57048873454184e-05</t>
  </si>
  <si>
    <t>ENSG000002656815</t>
  </si>
  <si>
    <t>4.78675705383408e-09</t>
  </si>
  <si>
    <t>0.260596475359467</t>
  </si>
  <si>
    <t>4.90786200729608e-05</t>
  </si>
  <si>
    <t>ENSG000001053734</t>
  </si>
  <si>
    <t>5.0203621381942e-09</t>
  </si>
  <si>
    <t>0.404379408084302</t>
  </si>
  <si>
    <t>5.14737730029051e-05</t>
  </si>
  <si>
    <t>ENSG000002055812</t>
  </si>
  <si>
    <t>5.57343491060559e-09</t>
  </si>
  <si>
    <t>0.376378946145787</t>
  </si>
  <si>
    <t>5.71444281384391e-05</t>
  </si>
  <si>
    <t>ENSG00000205581</t>
  </si>
  <si>
    <t>ENSG000001148618</t>
  </si>
  <si>
    <t>1.33911241206905e-08</t>
  </si>
  <si>
    <t>0.425638818519606</t>
  </si>
  <si>
    <t>0.00013729919560944</t>
  </si>
  <si>
    <t>ENSG000000670661</t>
  </si>
  <si>
    <t>1.65476900697841e-08</t>
  </si>
  <si>
    <t>0.40813360288935</t>
  </si>
  <si>
    <t>0.000169663466285496</t>
  </si>
  <si>
    <t>ENSG000000996225</t>
  </si>
  <si>
    <t>1.74560329995689e-08</t>
  </si>
  <si>
    <t>0.259472507861955</t>
  </si>
  <si>
    <t>0.00017897670634458</t>
  </si>
  <si>
    <t>ENSG000001689182</t>
  </si>
  <si>
    <t>1.76948437277516e-08</t>
  </si>
  <si>
    <t>0.340149259024212</t>
  </si>
  <si>
    <t>0.000181425232740638</t>
  </si>
  <si>
    <t>ENSG000001635842</t>
  </si>
  <si>
    <t>2.3356982042175e-08</t>
  </si>
  <si>
    <t>0.359462481013687</t>
  </si>
  <si>
    <t>0.000239479136878421</t>
  </si>
  <si>
    <t>ENSG000001437991</t>
  </si>
  <si>
    <t>2.58541888954783e-08</t>
  </si>
  <si>
    <t>0.338632615044642</t>
  </si>
  <si>
    <t>0.000265082998745339</t>
  </si>
  <si>
    <t>ENSG00000151461</t>
  </si>
  <si>
    <t>3.56681159153834e-08</t>
  </si>
  <si>
    <t>0.300682427585787</t>
  </si>
  <si>
    <t>0.000365705192480426</t>
  </si>
  <si>
    <t>UPF2</t>
  </si>
  <si>
    <t>ENSG000001409886</t>
  </si>
  <si>
    <t>5.81795246171741e-08</t>
  </si>
  <si>
    <t>0.251422125205711</t>
  </si>
  <si>
    <t>0.000596514665899886</t>
  </si>
  <si>
    <t>ENSG000001303321</t>
  </si>
  <si>
    <t>7.37468420152988e-08</t>
  </si>
  <si>
    <t>0.337285532461453</t>
  </si>
  <si>
    <t>0.000756126371182859</t>
  </si>
  <si>
    <t>ENSG000001116793</t>
  </si>
  <si>
    <t>8.47462835304744e-08</t>
  </si>
  <si>
    <t>0.305785903437617</t>
  </si>
  <si>
    <t>0.000868903645037954</t>
  </si>
  <si>
    <t>ENSG000001960721</t>
  </si>
  <si>
    <t>8.63354613054598e-08</t>
  </si>
  <si>
    <t>0.335736415819837</t>
  </si>
  <si>
    <t>0.000885197484764879</t>
  </si>
  <si>
    <t>ENSG000001832911</t>
  </si>
  <si>
    <t>9.75835839829036e-08</t>
  </si>
  <si>
    <t>0.344105111883043</t>
  </si>
  <si>
    <t>0.00100052448657671</t>
  </si>
  <si>
    <t>ENSG000001789133</t>
  </si>
  <si>
    <t>1.86290705058085e-07</t>
  </si>
  <si>
    <t>0.313142965992477</t>
  </si>
  <si>
    <t>0.00191003859896054</t>
  </si>
  <si>
    <t>ENSG000001503471</t>
  </si>
  <si>
    <t>1.93855673481586e-07</t>
  </si>
  <si>
    <t>0.369438860866719</t>
  </si>
  <si>
    <t>0.0019876022202067</t>
  </si>
  <si>
    <t>ENSG000000262978</t>
  </si>
  <si>
    <t>3.25213491367798e-07</t>
  </si>
  <si>
    <t>0.382382234562164</t>
  </si>
  <si>
    <t>0.00333441392699403</t>
  </si>
  <si>
    <t>ENSG000001216912</t>
  </si>
  <si>
    <t>5.98254157378394e-07</t>
  </si>
  <si>
    <t>0.308142316211167</t>
  </si>
  <si>
    <t>0.00613389987560068</t>
  </si>
  <si>
    <t>ENSG00000163737</t>
  </si>
  <si>
    <t>5.35185067895756</t>
  </si>
  <si>
    <t>PF4</t>
  </si>
  <si>
    <t>ENSG00000127920</t>
  </si>
  <si>
    <t>4.16339675958173</t>
  </si>
  <si>
    <t>GNG11</t>
  </si>
  <si>
    <t>ENSG00000168497</t>
  </si>
  <si>
    <t>3.95738212504797</t>
  </si>
  <si>
    <t>SDPR</t>
  </si>
  <si>
    <t>ENSG00000101162</t>
  </si>
  <si>
    <t>3.93818154749636</t>
  </si>
  <si>
    <t>TUBB1</t>
  </si>
  <si>
    <t>ENSG00000111644</t>
  </si>
  <si>
    <t>3.81487642286369</t>
  </si>
  <si>
    <t>ACRBP</t>
  </si>
  <si>
    <t>ENSG00000171611</t>
  </si>
  <si>
    <t>3.44619536602705</t>
  </si>
  <si>
    <t>PTCRA</t>
  </si>
  <si>
    <t>ENSG00000169704</t>
  </si>
  <si>
    <t>3.32204751692636</t>
  </si>
  <si>
    <t>GP9</t>
  </si>
  <si>
    <t>ENSG00000196565</t>
  </si>
  <si>
    <t>2.99538296199896</t>
  </si>
  <si>
    <t>HBG2</t>
  </si>
  <si>
    <t>ENSG00000088726</t>
  </si>
  <si>
    <t>2.97204357092137</t>
  </si>
  <si>
    <t>TMEM40</t>
  </si>
  <si>
    <t>ENSG00000166091</t>
  </si>
  <si>
    <t>2.91070631081448</t>
  </si>
  <si>
    <t>CMTM5</t>
  </si>
  <si>
    <t>ENSG00000010278</t>
  </si>
  <si>
    <t>2.89988763726986</t>
  </si>
  <si>
    <t>CD9</t>
  </si>
  <si>
    <t>ENSG00000005961</t>
  </si>
  <si>
    <t>2.86514582421818</t>
  </si>
  <si>
    <t>0.002</t>
  </si>
  <si>
    <t>ITGA2B</t>
  </si>
  <si>
    <t>ENSG00000113140</t>
  </si>
  <si>
    <t>2.84390540554792</t>
  </si>
  <si>
    <t>SPARC</t>
  </si>
  <si>
    <t>ENSG00000165682</t>
  </si>
  <si>
    <t>2.79982861127524</t>
  </si>
  <si>
    <t>0.65</t>
  </si>
  <si>
    <t>CLEC1B</t>
  </si>
  <si>
    <t>ENSG00000161911</t>
  </si>
  <si>
    <t>2.7417847754835</t>
  </si>
  <si>
    <t>TREML1</t>
  </si>
  <si>
    <t>ENSG00000101335</t>
  </si>
  <si>
    <t>2.52071945948459</t>
  </si>
  <si>
    <t>MYL9</t>
  </si>
  <si>
    <t>ENSG00000124635</t>
  </si>
  <si>
    <t>2.27790572243594</t>
  </si>
  <si>
    <t>HIST1H2BJ</t>
  </si>
  <si>
    <t>ENSG00000278828</t>
  </si>
  <si>
    <t>2.20875837258084</t>
  </si>
  <si>
    <t>HIST1H3H</t>
  </si>
  <si>
    <t>ENSG00000187699</t>
  </si>
  <si>
    <t>2.15772059931291</t>
  </si>
  <si>
    <t>C2orf88</t>
  </si>
  <si>
    <t>ENSG00000088826</t>
  </si>
  <si>
    <t>2.05773587665667</t>
  </si>
  <si>
    <t>SMOX</t>
  </si>
  <si>
    <t>ENSG00000148346</t>
  </si>
  <si>
    <t>1.98688666174016</t>
  </si>
  <si>
    <t>LCN2</t>
  </si>
  <si>
    <t>ENSG00000162614</t>
  </si>
  <si>
    <t>1.98556112431315</t>
  </si>
  <si>
    <t>NEXN</t>
  </si>
  <si>
    <t>ENSG00000095303</t>
  </si>
  <si>
    <t>1.94202226147834</t>
  </si>
  <si>
    <t>PTGS1</t>
  </si>
  <si>
    <t>ENSG00000085733</t>
  </si>
  <si>
    <t>1.92383494592703</t>
  </si>
  <si>
    <t>CTTN</t>
  </si>
  <si>
    <t>ENSG00000149564</t>
  </si>
  <si>
    <t>1.90526360578146</t>
  </si>
  <si>
    <t>ESAM</t>
  </si>
  <si>
    <t>ENSG00000204420</t>
  </si>
  <si>
    <t>1.90462301705771</t>
  </si>
  <si>
    <t>C6orf25</t>
  </si>
  <si>
    <t>ENSG00000104267</t>
  </si>
  <si>
    <t>1.85713060142158</t>
  </si>
  <si>
    <t>CA2</t>
  </si>
  <si>
    <t>ENSG00000223855</t>
  </si>
  <si>
    <t>1.83477604249657</t>
  </si>
  <si>
    <t>HRAT92</t>
  </si>
  <si>
    <t>ENSG00000267279</t>
  </si>
  <si>
    <t>1.82251596535384</t>
  </si>
  <si>
    <t>RP11-879F14.2</t>
  </si>
  <si>
    <t>ENSG00000158856</t>
  </si>
  <si>
    <t>1.8115998291986</t>
  </si>
  <si>
    <t>DMTN</t>
  </si>
  <si>
    <t>ENSG00000185245</t>
  </si>
  <si>
    <t>1.79385572415886</t>
  </si>
  <si>
    <t>GP1BA</t>
  </si>
  <si>
    <t>ENSG00000109272</t>
  </si>
  <si>
    <t>1.747817363898</t>
  </si>
  <si>
    <t>ENSG00000236304</t>
  </si>
  <si>
    <t>1.70042273681533</t>
  </si>
  <si>
    <t>AP001189.4</t>
  </si>
  <si>
    <t>ENSG00000167641</t>
  </si>
  <si>
    <t>1.64086723722571</t>
  </si>
  <si>
    <t>PPP1R14A</t>
  </si>
  <si>
    <t>ENSG00000204323</t>
  </si>
  <si>
    <t>1.56231108694762</t>
  </si>
  <si>
    <t>SMIM5</t>
  </si>
  <si>
    <t>ENSG00000185614</t>
  </si>
  <si>
    <t>1.55062196764441</t>
  </si>
  <si>
    <t>FAM212A</t>
  </si>
  <si>
    <t>ENSG00000165702</t>
  </si>
  <si>
    <t>1.54606971450465</t>
  </si>
  <si>
    <t>GFI1B</t>
  </si>
  <si>
    <t>ENSG00000065534</t>
  </si>
  <si>
    <t>1.53770532938936</t>
  </si>
  <si>
    <t>MYLK</t>
  </si>
  <si>
    <t>ENSG00000117586</t>
  </si>
  <si>
    <t>1.42721259330816</t>
  </si>
  <si>
    <t>TNFSF4</t>
  </si>
  <si>
    <t>ENSG00000184113</t>
  </si>
  <si>
    <t>1.36976428547384</t>
  </si>
  <si>
    <t>ENSG00000254703</t>
  </si>
  <si>
    <t>1.36606002318745</t>
  </si>
  <si>
    <t>SENCR</t>
  </si>
  <si>
    <t>ENSG00000198478</t>
  </si>
  <si>
    <t>1.35150075799047</t>
  </si>
  <si>
    <t>SH3BGRL2</t>
  </si>
  <si>
    <t>ENSG00000225936</t>
  </si>
  <si>
    <t>1.34608770054371</t>
  </si>
  <si>
    <t>RP11-501J20.5</t>
  </si>
  <si>
    <t>ENSG00000151023</t>
  </si>
  <si>
    <t>1.30441134016777</t>
  </si>
  <si>
    <t>ENKUR</t>
  </si>
  <si>
    <t>ENSG00000061918</t>
  </si>
  <si>
    <t>1.30173348610993</t>
  </si>
  <si>
    <t>GUCY1B3</t>
  </si>
  <si>
    <t>ENSG00000108839</t>
  </si>
  <si>
    <t>1.2983181345078</t>
  </si>
  <si>
    <t>ALOX12</t>
  </si>
  <si>
    <t>ENSG00000105711</t>
  </si>
  <si>
    <t>1.25303760021239</t>
  </si>
  <si>
    <t>SCN1B</t>
  </si>
  <si>
    <t>ENSG00000047648</t>
  </si>
  <si>
    <t>1.25049581300585</t>
  </si>
  <si>
    <t>ARHGAP6</t>
  </si>
  <si>
    <t>ENSG00000005249</t>
  </si>
  <si>
    <t>1.24995190334128</t>
  </si>
  <si>
    <t>PRKAR2B</t>
  </si>
  <si>
    <t>ENSG00000204424</t>
  </si>
  <si>
    <t>1.24683993208373</t>
  </si>
  <si>
    <t>LY6G6F</t>
  </si>
  <si>
    <t>ENSG00000277075</t>
  </si>
  <si>
    <t>1.20473084207023</t>
  </si>
  <si>
    <t>HIST1H2AE</t>
  </si>
  <si>
    <t>ENSG00000143595</t>
  </si>
  <si>
    <t>1.19161507308363</t>
  </si>
  <si>
    <t>AQP10</t>
  </si>
  <si>
    <t>ENSG00000174175</t>
  </si>
  <si>
    <t>1.15762540072559</t>
  </si>
  <si>
    <t>SELP</t>
  </si>
  <si>
    <t>ENSG00000133317</t>
  </si>
  <si>
    <t>1.10994391689359</t>
  </si>
  <si>
    <t>LGALS12</t>
  </si>
  <si>
    <t>ENSG00000166086</t>
  </si>
  <si>
    <t>1.09386540403776</t>
  </si>
  <si>
    <t>JAM3</t>
  </si>
  <si>
    <t>ENSG00000119862</t>
  </si>
  <si>
    <t>1.07432144641297</t>
  </si>
  <si>
    <t>LGALSL</t>
  </si>
  <si>
    <t>ENSG00000185222</t>
  </si>
  <si>
    <t>1.06591546133386</t>
  </si>
  <si>
    <t>WBP5</t>
  </si>
  <si>
    <t>ENSG00000259207</t>
  </si>
  <si>
    <t>1.06069727405676</t>
  </si>
  <si>
    <t>ITGB3</t>
  </si>
  <si>
    <t>ENSG00000050393</t>
  </si>
  <si>
    <t>1.05306536338927</t>
  </si>
  <si>
    <t>MCUR1</t>
  </si>
  <si>
    <t>ENSG00000049323</t>
  </si>
  <si>
    <t>1.02177373595742</t>
  </si>
  <si>
    <t>LTBP1</t>
  </si>
  <si>
    <t>ENSG00000103876</t>
  </si>
  <si>
    <t>1.00944979451711</t>
  </si>
  <si>
    <t>FAH</t>
  </si>
  <si>
    <t>ENSG00000122786</t>
  </si>
  <si>
    <t>0.977677025460233</t>
  </si>
  <si>
    <t>CALD1</t>
  </si>
  <si>
    <t>ENSG00000182732</t>
  </si>
  <si>
    <t>0.800412699720099</t>
  </si>
  <si>
    <t>RGS6</t>
  </si>
  <si>
    <t>ENSG00000099785</t>
  </si>
  <si>
    <t>6.29237270012236e-300</t>
  </si>
  <si>
    <t>2.32900412356881</t>
  </si>
  <si>
    <t>6.45156972943546e-296</t>
  </si>
  <si>
    <t>ENSG00000153071</t>
  </si>
  <si>
    <t>3.01947314509793e-273</t>
  </si>
  <si>
    <t>2.4854758972233</t>
  </si>
  <si>
    <t>3.09586581566891e-269</t>
  </si>
  <si>
    <t>DAB2</t>
  </si>
  <si>
    <t>ENSG00000102804</t>
  </si>
  <si>
    <t>7.99016313277641e-231</t>
  </si>
  <si>
    <t>3.77677398681806</t>
  </si>
  <si>
    <t>8.19231426003566e-227</t>
  </si>
  <si>
    <t>TSC22D1</t>
  </si>
  <si>
    <t>ENSG00000176783</t>
  </si>
  <si>
    <t>6.20940630056732e-226</t>
  </si>
  <si>
    <t>3.36297893498499</t>
  </si>
  <si>
    <t>6.36650427997167e-222</t>
  </si>
  <si>
    <t>ENSG00000146859</t>
  </si>
  <si>
    <t>1.50481996871844e-224</t>
  </si>
  <si>
    <t>1.78482704288849</t>
  </si>
  <si>
    <t>1.54289191392702e-220</t>
  </si>
  <si>
    <t>TMEM140</t>
  </si>
  <si>
    <t>ENSG00000185340</t>
  </si>
  <si>
    <t>1.1938425627876e-222</t>
  </si>
  <si>
    <t>1.11841729829042</t>
  </si>
  <si>
    <t>1.22404677962612e-218</t>
  </si>
  <si>
    <t>GAS2L1</t>
  </si>
  <si>
    <t>ENSG00000163736</t>
  </si>
  <si>
    <t>1.04948622195361e-221</t>
  </si>
  <si>
    <t>5.65446399444397</t>
  </si>
  <si>
    <t>1.07603822336904e-217</t>
  </si>
  <si>
    <t>PPBP</t>
  </si>
  <si>
    <t>ENSG00000140416</t>
  </si>
  <si>
    <t>1.36621972714315e-207</t>
  </si>
  <si>
    <t>2.59811903609558</t>
  </si>
  <si>
    <t>1.40078508623987e-203</t>
  </si>
  <si>
    <t>TPM1</t>
  </si>
  <si>
    <t>ENSG00000145335</t>
  </si>
  <si>
    <t>1.26857429913532e-206</t>
  </si>
  <si>
    <t>2.31985407540593</t>
  </si>
  <si>
    <t>1.30066922890345e-202</t>
  </si>
  <si>
    <t>SNCA</t>
  </si>
  <si>
    <t>ENSG00000256235</t>
  </si>
  <si>
    <t>3.78161393918473e-195</t>
  </si>
  <si>
    <t>1.50336421228374</t>
  </si>
  <si>
    <t>3.8772887718461e-191</t>
  </si>
  <si>
    <t>SMIM3</t>
  </si>
  <si>
    <t>ENSG00000272053</t>
  </si>
  <si>
    <t>4.45294680473212e-188</t>
  </si>
  <si>
    <t>3.10003323389257</t>
  </si>
  <si>
    <t>4.56560635889185e-184</t>
  </si>
  <si>
    <t>RP11-367G6.3</t>
  </si>
  <si>
    <t>ENSG00000108846</t>
  </si>
  <si>
    <t>2.3062337976412e-185</t>
  </si>
  <si>
    <t>1.33046607441294</t>
  </si>
  <si>
    <t>2.36458151272152e-181</t>
  </si>
  <si>
    <t>ABCC3</t>
  </si>
  <si>
    <t>ENSG00000180573</t>
  </si>
  <si>
    <t>1.60616037754579e-163</t>
  </si>
  <si>
    <t>4.21614967552692</t>
  </si>
  <si>
    <t>1.64679623509769e-159</t>
  </si>
  <si>
    <t>ENSG00000188677</t>
  </si>
  <si>
    <t>4.23325124128429e-155</t>
  </si>
  <si>
    <t>2.48526618817465</t>
  </si>
  <si>
    <t>4.34035249768878e-151</t>
  </si>
  <si>
    <t>PARVB</t>
  </si>
  <si>
    <t>ENSG00000022267</t>
  </si>
  <si>
    <t>1.0837991926299e-147</t>
  </si>
  <si>
    <t>1.39028853125135</t>
  </si>
  <si>
    <t>1.11121931220343e-143</t>
  </si>
  <si>
    <t>FHL1</t>
  </si>
  <si>
    <t>ENSG00000108960</t>
  </si>
  <si>
    <t>4.66687168138176e-143</t>
  </si>
  <si>
    <t>3.04577318320231</t>
  </si>
  <si>
    <t>4.78494353492072e-139</t>
  </si>
  <si>
    <t>MMD</t>
  </si>
  <si>
    <t>ENSG00000182093</t>
  </si>
  <si>
    <t>2.54233760091804e-128</t>
  </si>
  <si>
    <t>1.08311202981647</t>
  </si>
  <si>
    <t>2.60665874222126e-124</t>
  </si>
  <si>
    <t>WRB</t>
  </si>
  <si>
    <t>ENSG00000120885</t>
  </si>
  <si>
    <t>8.26854950798896e-128</t>
  </si>
  <si>
    <t>3.43564568467235</t>
  </si>
  <si>
    <t>8.47774381054108e-124</t>
  </si>
  <si>
    <t>ENSG00000153207</t>
  </si>
  <si>
    <t>9.60439379991071e-126</t>
  </si>
  <si>
    <t>1.39889843663362</t>
  </si>
  <si>
    <t>9.84738496304845e-122</t>
  </si>
  <si>
    <t>AHCTF1</t>
  </si>
  <si>
    <t>ENSG00000108405</t>
  </si>
  <si>
    <t>1.25662528195194e-125</t>
  </si>
  <si>
    <t>1.38249583907388</t>
  </si>
  <si>
    <t>1.28841790158533e-121</t>
  </si>
  <si>
    <t>P2RX1</t>
  </si>
  <si>
    <t>ENSG000001074382</t>
  </si>
  <si>
    <t>4.23902826651311e-123</t>
  </si>
  <si>
    <t>2.82796926943713</t>
  </si>
  <si>
    <t>4.3462756816559e-119</t>
  </si>
  <si>
    <t>ENSG00000041353</t>
  </si>
  <si>
    <t>5.26974898440026e-123</t>
  </si>
  <si>
    <t>1.60379238574674</t>
  </si>
  <si>
    <t>5.40307363370559e-119</t>
  </si>
  <si>
    <t>RAB27B</t>
  </si>
  <si>
    <t>ENSG00000143409</t>
  </si>
  <si>
    <t>3.65634124082412e-122</t>
  </si>
  <si>
    <t>1.14123314160883</t>
  </si>
  <si>
    <t>3.74884667421697e-118</t>
  </si>
  <si>
    <t>FAM63A</t>
  </si>
  <si>
    <t>ENSG00000119684</t>
  </si>
  <si>
    <t>6.71611217783149e-120</t>
  </si>
  <si>
    <t>1.65639685416048</t>
  </si>
  <si>
    <t>6.88602981593063e-116</t>
  </si>
  <si>
    <t>MLH3</t>
  </si>
  <si>
    <t>ENSG00000124491</t>
  </si>
  <si>
    <t>6.18176546732908e-119</t>
  </si>
  <si>
    <t>2.30263216752896</t>
  </si>
  <si>
    <t>6.33816413365251e-115</t>
  </si>
  <si>
    <t>ENSG00000154146</t>
  </si>
  <si>
    <t>9.51272256779556e-117</t>
  </si>
  <si>
    <t>2.89651583713189</t>
  </si>
  <si>
    <t>9.75339444876079e-113</t>
  </si>
  <si>
    <t>NRGN</t>
  </si>
  <si>
    <t>ENSG00000101856</t>
  </si>
  <si>
    <t>4.16891322760404e-114</t>
  </si>
  <si>
    <t>2.31961600554782</t>
  </si>
  <si>
    <t>4.27438673226242e-110</t>
  </si>
  <si>
    <t>PGRMC1</t>
  </si>
  <si>
    <t>ENSG00000130830</t>
  </si>
  <si>
    <t>6.99539540985921e-113</t>
  </si>
  <si>
    <t>3.00492024025375</t>
  </si>
  <si>
    <t>7.17237891372865e-109</t>
  </si>
  <si>
    <t>MPP1</t>
  </si>
  <si>
    <t>ENSG00000109572</t>
  </si>
  <si>
    <t>1.6777284218774e-111</t>
  </si>
  <si>
    <t>1.4408836258486</t>
  </si>
  <si>
    <t>1.7201749509509e-107</t>
  </si>
  <si>
    <t>CLCN3</t>
  </si>
  <si>
    <t>ENSG00000123739</t>
  </si>
  <si>
    <t>4.64271769881481e-110</t>
  </si>
  <si>
    <t>1.98501491322571</t>
  </si>
  <si>
    <t>4.76017845659482e-106</t>
  </si>
  <si>
    <t>PLA2G12A</t>
  </si>
  <si>
    <t>ENSG00000146376</t>
  </si>
  <si>
    <t>5.76487826516844e-107</t>
  </si>
  <si>
    <t>1.51566091519266</t>
  </si>
  <si>
    <t>5.9107296852772e-103</t>
  </si>
  <si>
    <t>ARHGAP18</t>
  </si>
  <si>
    <t>ENSG00000148180</t>
  </si>
  <si>
    <t>2.60034592773418e-102</t>
  </si>
  <si>
    <t>1.82862861112228</t>
  </si>
  <si>
    <t>2.66613467970586e-98</t>
  </si>
  <si>
    <t>GSN</t>
  </si>
  <si>
    <t>ENSG00000273802</t>
  </si>
  <si>
    <t>2.87012925763577e-102</t>
  </si>
  <si>
    <t>1.40616189886277</t>
  </si>
  <si>
    <t>2.94274352785396e-98</t>
  </si>
  <si>
    <t>HIST1H2BG</t>
  </si>
  <si>
    <t>ENSG00000100181</t>
  </si>
  <si>
    <t>6.7626161120715e-102</t>
  </si>
  <si>
    <t>1.2293828421565</t>
  </si>
  <si>
    <t>6.93371029970691e-98</t>
  </si>
  <si>
    <t>TPTEP1</t>
  </si>
  <si>
    <t>ENSG00000108039</t>
  </si>
  <si>
    <t>2.89773386720111e-99</t>
  </si>
  <si>
    <t>1.85003816038086</t>
  </si>
  <si>
    <t>2.9710465340413e-95</t>
  </si>
  <si>
    <t>XPNPEP1</t>
  </si>
  <si>
    <t>ENSG00000150681</t>
  </si>
  <si>
    <t>1.24178520011536e-94</t>
  </si>
  <si>
    <t>4.0124165752838</t>
  </si>
  <si>
    <t>1.27320236567828e-90</t>
  </si>
  <si>
    <t>ENSG00000156265</t>
  </si>
  <si>
    <t>2.70371116148154e-93</t>
  </si>
  <si>
    <t>2.80087876345977</t>
  </si>
  <si>
    <t>2.77211505386702e-89</t>
  </si>
  <si>
    <t>MAP3K7CL</t>
  </si>
  <si>
    <t>ENSG00000128245</t>
  </si>
  <si>
    <t>4.58849990608269e-92</t>
  </si>
  <si>
    <t>1.74224410383106</t>
  </si>
  <si>
    <t>4.70458895370659e-88</t>
  </si>
  <si>
    <t>YWHAH</t>
  </si>
  <si>
    <t>ENSG00000188191</t>
  </si>
  <si>
    <t>5.12632288564727e-92</t>
  </si>
  <si>
    <t>1.15810796287751</t>
  </si>
  <si>
    <t>5.25601885465415e-88</t>
  </si>
  <si>
    <t>PRKAR1B</t>
  </si>
  <si>
    <t>ENSG00000137801</t>
  </si>
  <si>
    <t>1.65544727434889e-80</t>
  </si>
  <si>
    <t>1.04704240218604</t>
  </si>
  <si>
    <t>1.69733009038992e-76</t>
  </si>
  <si>
    <t>THBS1</t>
  </si>
  <si>
    <t>ENSG00000184678</t>
  </si>
  <si>
    <t>2.93353171069598e-79</t>
  </si>
  <si>
    <t>1.54931522249438</t>
  </si>
  <si>
    <t>3.00775006297659e-75</t>
  </si>
  <si>
    <t>HIST2H2BE</t>
  </si>
  <si>
    <t>ENSG00000123405</t>
  </si>
  <si>
    <t>2.16650308220038e-77</t>
  </si>
  <si>
    <t>1.99584453511017</t>
  </si>
  <si>
    <t>2.22131561018005e-73</t>
  </si>
  <si>
    <t>NFE2</t>
  </si>
  <si>
    <t>ENSG00000167553</t>
  </si>
  <si>
    <t>4.55846763121616e-77</t>
  </si>
  <si>
    <t>1.98007875016381</t>
  </si>
  <si>
    <t>4.67379686228593e-73</t>
  </si>
  <si>
    <t>TUBA1C</t>
  </si>
  <si>
    <t>ENSG00000143545</t>
  </si>
  <si>
    <t>3.37018956479888e-75</t>
  </si>
  <si>
    <t>0.877441712295333</t>
  </si>
  <si>
    <t>3.4554553607883e-71</t>
  </si>
  <si>
    <t>RAB13</t>
  </si>
  <si>
    <t>ENSG00000146416</t>
  </si>
  <si>
    <t>4.5547878922582e-75</t>
  </si>
  <si>
    <t>1.39556281875824</t>
  </si>
  <si>
    <t>4.67002402593233e-71</t>
  </si>
  <si>
    <t>AIG1</t>
  </si>
  <si>
    <t>ENSG00000102393</t>
  </si>
  <si>
    <t>3.6907015682612e-73</t>
  </si>
  <si>
    <t>1.23119534840377</t>
  </si>
  <si>
    <t>3.7840763179382e-69</t>
  </si>
  <si>
    <t>GLA</t>
  </si>
  <si>
    <t>ENSG00000166681</t>
  </si>
  <si>
    <t>3.99055026157736e-69</t>
  </si>
  <si>
    <t>2.49349766647654</t>
  </si>
  <si>
    <t>4.09151118319527e-65</t>
  </si>
  <si>
    <t>NGFRAP1</t>
  </si>
  <si>
    <t>ENSG00000171552</t>
  </si>
  <si>
    <t>4.82338609989856e-66</t>
  </si>
  <si>
    <t>1.42522276412957</t>
  </si>
  <si>
    <t>4.94541776822599e-62</t>
  </si>
  <si>
    <t>BCL2L1</t>
  </si>
  <si>
    <t>ENSG00000070190</t>
  </si>
  <si>
    <t>1.87933159822701e-65</t>
  </si>
  <si>
    <t>1.96289637265923</t>
  </si>
  <si>
    <t>1.92687868766215e-61</t>
  </si>
  <si>
    <t>DAPP1</t>
  </si>
  <si>
    <t>ENSG00000017260</t>
  </si>
  <si>
    <t>1.25632976617448e-64</t>
  </si>
  <si>
    <t>0.845641501331234</t>
  </si>
  <si>
    <t>1.28811490925869e-60</t>
  </si>
  <si>
    <t>ATP2C1</t>
  </si>
  <si>
    <t>ENSG00000213977</t>
  </si>
  <si>
    <t>1.43055330226103e-59</t>
  </si>
  <si>
    <t>1.6298392713745</t>
  </si>
  <si>
    <t>1.46674630080823e-55</t>
  </si>
  <si>
    <t>TAX1BP3</t>
  </si>
  <si>
    <t>ENSG00000160013</t>
  </si>
  <si>
    <t>1.51728355890671e-59</t>
  </si>
  <si>
    <t>1.18343973065975</t>
  </si>
  <si>
    <t>1.55567083294705e-55</t>
  </si>
  <si>
    <t>PTGIR</t>
  </si>
  <si>
    <t>ENSG00000142046</t>
  </si>
  <si>
    <t>1.10578105725687e-58</t>
  </si>
  <si>
    <t>1.7852109218066</t>
  </si>
  <si>
    <t>1.13375731800547e-54</t>
  </si>
  <si>
    <t>TMEM91</t>
  </si>
  <si>
    <t>ENSG00000160789</t>
  </si>
  <si>
    <t>3.73713723516114e-55</t>
  </si>
  <si>
    <t>1.73796638705823</t>
  </si>
  <si>
    <t>3.83168680721072e-51</t>
  </si>
  <si>
    <t>LMNA</t>
  </si>
  <si>
    <t>ENSG00000106537</t>
  </si>
  <si>
    <t>6.81570831870862e-55</t>
  </si>
  <si>
    <t>0.919297232424946</t>
  </si>
  <si>
    <t>6.98814573917195e-51</t>
  </si>
  <si>
    <t>TSPAN13</t>
  </si>
  <si>
    <t>ENSG00000166333</t>
  </si>
  <si>
    <t>8.07137842727681e-55</t>
  </si>
  <si>
    <t>2.56996876699526</t>
  </si>
  <si>
    <t>8.27558430148691e-51</t>
  </si>
  <si>
    <t>ILK</t>
  </si>
  <si>
    <t>ENSG00000143353</t>
  </si>
  <si>
    <t>1.08409482800079e-51</t>
  </si>
  <si>
    <t>1.25453762819983</t>
  </si>
  <si>
    <t>1.11152242714921e-47</t>
  </si>
  <si>
    <t>LYPLAL1</t>
  </si>
  <si>
    <t>ENSG00000206172</t>
  </si>
  <si>
    <t>4.42109078287346e-51</t>
  </si>
  <si>
    <t>3.19179767601196</t>
  </si>
  <si>
    <t>4.53294437968015e-47</t>
  </si>
  <si>
    <t>ENSG000001481751</t>
  </si>
  <si>
    <t>3.52225853618779e-50</t>
  </si>
  <si>
    <t>2.28576134658361</t>
  </si>
  <si>
    <t>3.61137167715334e-46</t>
  </si>
  <si>
    <t>ENSG00000100351</t>
  </si>
  <si>
    <t>7.74123775071039e-50</t>
  </si>
  <si>
    <t>2.64223463273663</t>
  </si>
  <si>
    <t>7.93709106580336e-46</t>
  </si>
  <si>
    <t>GRAP2</t>
  </si>
  <si>
    <t>ENSG000001674601</t>
  </si>
  <si>
    <t>2.63280288574434e-49</t>
  </si>
  <si>
    <t>2.92903199530858</t>
  </si>
  <si>
    <t>2.69941279875368e-45</t>
  </si>
  <si>
    <t>ENSG00000101236</t>
  </si>
  <si>
    <t>5.8897068206887e-49</t>
  </si>
  <si>
    <t>1.10851547645659</t>
  </si>
  <si>
    <t>6.03871640325213e-45</t>
  </si>
  <si>
    <t>ENSG000000721101</t>
  </si>
  <si>
    <t>8.33496695860238e-49</t>
  </si>
  <si>
    <t>1.96190545352835</t>
  </si>
  <si>
    <t>8.54584162265502e-45</t>
  </si>
  <si>
    <t>ENSG00000152229</t>
  </si>
  <si>
    <t>1.54455308841374e-48</t>
  </si>
  <si>
    <t>1.39364361222692</t>
  </si>
  <si>
    <t>1.58363028155061e-44</t>
  </si>
  <si>
    <t>PSTPIP2</t>
  </si>
  <si>
    <t>ENSG000001185081</t>
  </si>
  <si>
    <t>1.24905854567593e-46</t>
  </si>
  <si>
    <t>1.78736847209952</t>
  </si>
  <si>
    <t>1.28065972688153e-42</t>
  </si>
  <si>
    <t>ENSG00000035403</t>
  </si>
  <si>
    <t>7.05076460079493e-46</t>
  </si>
  <si>
    <t>1.49541226002807</t>
  </si>
  <si>
    <t>7.22914894519504e-42</t>
  </si>
  <si>
    <t>VCL</t>
  </si>
  <si>
    <t>ENSG00000086232</t>
  </si>
  <si>
    <t>1.90249919918089e-44</t>
  </si>
  <si>
    <t>1.6898583290741</t>
  </si>
  <si>
    <t>1.95063242892017e-40</t>
  </si>
  <si>
    <t>EIF2AK1</t>
  </si>
  <si>
    <t>ENSG00000196923</t>
  </si>
  <si>
    <t>3.52964188758886e-44</t>
  </si>
  <si>
    <t>1.12135513536251</t>
  </si>
  <si>
    <t>3.61894182734486e-40</t>
  </si>
  <si>
    <t>ENSG00000033170</t>
  </si>
  <si>
    <t>6.10903728821232e-42</t>
  </si>
  <si>
    <t>0.771855421390792</t>
  </si>
  <si>
    <t>6.26359593160409e-38</t>
  </si>
  <si>
    <t>FUT8</t>
  </si>
  <si>
    <t>ENSG00000100266</t>
  </si>
  <si>
    <t>1.51848028106102e-40</t>
  </si>
  <si>
    <t>0.930336043874271</t>
  </si>
  <si>
    <t>1.55689783217187e-36</t>
  </si>
  <si>
    <t>PACSIN2</t>
  </si>
  <si>
    <t>ENSG00000187837</t>
  </si>
  <si>
    <t>2.04331211468105e-40</t>
  </si>
  <si>
    <t>1.8637777605751</t>
  </si>
  <si>
    <t>2.09500791118248e-36</t>
  </si>
  <si>
    <t>HIST1H1C</t>
  </si>
  <si>
    <t>ENSG00000163738</t>
  </si>
  <si>
    <t>2.9641290486801e-40</t>
  </si>
  <si>
    <t>1.28251406480956</t>
  </si>
  <si>
    <t>3.03912151361171e-36</t>
  </si>
  <si>
    <t>MTHFD2L</t>
  </si>
  <si>
    <t>ENSG00000102178</t>
  </si>
  <si>
    <t>9.2153721022861e-40</t>
  </si>
  <si>
    <t>1.27185550526833</t>
  </si>
  <si>
    <t>9.44852101647394e-36</t>
  </si>
  <si>
    <t>UBL4A</t>
  </si>
  <si>
    <t>ENSG00000101082</t>
  </si>
  <si>
    <t>9.29476128307458e-40</t>
  </si>
  <si>
    <t>1.43892651420891</t>
  </si>
  <si>
    <t>9.52991874353637e-36</t>
  </si>
  <si>
    <t>SLA2</t>
  </si>
  <si>
    <t>ENSG000000646011</t>
  </si>
  <si>
    <t>3.02889669663813e-39</t>
  </si>
  <si>
    <t>2.88258066171598</t>
  </si>
  <si>
    <t>3.10552778306307e-35</t>
  </si>
  <si>
    <t>ENSG000001697561</t>
  </si>
  <si>
    <t>4.24738879164646e-38</t>
  </si>
  <si>
    <t>2.74103272305007</t>
  </si>
  <si>
    <t>4.35484772807511e-34</t>
  </si>
  <si>
    <t>ENSG00000155099</t>
  </si>
  <si>
    <t>1.29433663560413e-37</t>
  </si>
  <si>
    <t>1.45784015406262</t>
  </si>
  <si>
    <t>1.32708335248492e-33</t>
  </si>
  <si>
    <t>TMEM55A</t>
  </si>
  <si>
    <t>ENSG000001188552</t>
  </si>
  <si>
    <t>1.65644881681665e-37</t>
  </si>
  <si>
    <t>1.71226082642582</t>
  </si>
  <si>
    <t>1.69835697188211e-33</t>
  </si>
  <si>
    <t>ENSG00000184602</t>
  </si>
  <si>
    <t>5.06091641497217e-37</t>
  </si>
  <si>
    <t>1.04532950592805</t>
  </si>
  <si>
    <t>5.18895760027097e-33</t>
  </si>
  <si>
    <t>SNN</t>
  </si>
  <si>
    <t>ENSG00000110880</t>
  </si>
  <si>
    <t>9.18541277169259e-37</t>
  </si>
  <si>
    <t>1.14386160597328</t>
  </si>
  <si>
    <t>9.41780371481641e-33</t>
  </si>
  <si>
    <t>ENSG00000100504</t>
  </si>
  <si>
    <t>1.21027757512199e-36</t>
  </si>
  <si>
    <t>1.25663250552707</t>
  </si>
  <si>
    <t>1.24089759777258e-32</t>
  </si>
  <si>
    <t>ENSG000000925311</t>
  </si>
  <si>
    <t>1.36973042185164e-36</t>
  </si>
  <si>
    <t>2.27332852108019</t>
  </si>
  <si>
    <t>1.40438460152449e-32</t>
  </si>
  <si>
    <t>ENSG00000142192</t>
  </si>
  <si>
    <t>2.53362038080381e-36</t>
  </si>
  <si>
    <t>1.33794490824596</t>
  </si>
  <si>
    <t>2.59772097643815e-32</t>
  </si>
  <si>
    <t>APP</t>
  </si>
  <si>
    <t>ENSG000002664122</t>
  </si>
  <si>
    <t>4.61024323606075e-36</t>
  </si>
  <si>
    <t>3.5119687847509</t>
  </si>
  <si>
    <t>4.72688238993309e-32</t>
  </si>
  <si>
    <t>ENSG00000117640</t>
  </si>
  <si>
    <t>2.5548524893049e-35</t>
  </si>
  <si>
    <t>1.13109912024228</t>
  </si>
  <si>
    <t>2.61949025728432e-31</t>
  </si>
  <si>
    <t>MTFR1L</t>
  </si>
  <si>
    <t>ENSG00000165233</t>
  </si>
  <si>
    <t>1.32547859335665e-34</t>
  </si>
  <si>
    <t>2.2496083981001</t>
  </si>
  <si>
    <t>1.35901320176857e-30</t>
  </si>
  <si>
    <t>CARD19</t>
  </si>
  <si>
    <t>ENSG00000125952</t>
  </si>
  <si>
    <t>4.06473539614815e-34</t>
  </si>
  <si>
    <t>2.57376984654345</t>
  </si>
  <si>
    <t>4.1675732016707e-30</t>
  </si>
  <si>
    <t>MAX</t>
  </si>
  <si>
    <t>ENSG00000159348</t>
  </si>
  <si>
    <t>8.36185998383023e-34</t>
  </si>
  <si>
    <t>1.32310475920782</t>
  </si>
  <si>
    <t>8.57341504142114e-30</t>
  </si>
  <si>
    <t>CYB5R1</t>
  </si>
  <si>
    <t>ENSG00000149781</t>
  </si>
  <si>
    <t>2.95196180532709e-33</t>
  </si>
  <si>
    <t>2.60942059393438</t>
  </si>
  <si>
    <t>3.02664643900187e-29</t>
  </si>
  <si>
    <t>ENSG00000072135</t>
  </si>
  <si>
    <t>3.09472369488192e-33</t>
  </si>
  <si>
    <t>2.08780015042663</t>
  </si>
  <si>
    <t>3.17302020436244e-29</t>
  </si>
  <si>
    <t>PTPN18</t>
  </si>
  <si>
    <t>ENSG00000173083</t>
  </si>
  <si>
    <t>4.47918179391205e-33</t>
  </si>
  <si>
    <t>1.01839138647793</t>
  </si>
  <si>
    <t>4.59250509329803e-29</t>
  </si>
  <si>
    <t>ENSG00000229124</t>
  </si>
  <si>
    <t>4.98740147216348e-33</t>
  </si>
  <si>
    <t>1.88638113959148</t>
  </si>
  <si>
    <t>5.11358272940921e-29</t>
  </si>
  <si>
    <t>VIM-AS1</t>
  </si>
  <si>
    <t>ENSG00000274536</t>
  </si>
  <si>
    <t>6.27065358210563e-33</t>
  </si>
  <si>
    <t>1.6330494798858</t>
  </si>
  <si>
    <t>6.4293011177329e-29</t>
  </si>
  <si>
    <t>RP6-159A1.4</t>
  </si>
  <si>
    <t>ENSG00000150637</t>
  </si>
  <si>
    <t>3.03869440350985e-32</t>
  </si>
  <si>
    <t>1.44854376839894</t>
  </si>
  <si>
    <t>3.11557337191865e-28</t>
  </si>
  <si>
    <t>CD226</t>
  </si>
  <si>
    <t>ENSG00000138449</t>
  </si>
  <si>
    <t>5.07504888379053e-32</t>
  </si>
  <si>
    <t>1.55803687830921</t>
  </si>
  <si>
    <t>5.20344762055043e-28</t>
  </si>
  <si>
    <t>SLC40A1</t>
  </si>
  <si>
    <t>ENSG00000172965</t>
  </si>
  <si>
    <t>6.19141702804765e-32</t>
  </si>
  <si>
    <t>1.77215023561126</t>
  </si>
  <si>
    <t>6.34805987885726e-28</t>
  </si>
  <si>
    <t>MIR4435-2HG</t>
  </si>
  <si>
    <t>ENSG00000102316</t>
  </si>
  <si>
    <t>7.02590975921427e-32</t>
  </si>
  <si>
    <t>1.39147833986622</t>
  </si>
  <si>
    <t>7.2036652761224e-28</t>
  </si>
  <si>
    <t>MAGED2</t>
  </si>
  <si>
    <t>ENSG00000103769</t>
  </si>
  <si>
    <t>1.70139374239878e-31</t>
  </si>
  <si>
    <t>2.63773175200655</t>
  </si>
  <si>
    <t>1.74443900408147e-27</t>
  </si>
  <si>
    <t>RAB11A</t>
  </si>
  <si>
    <t>ENSG00000135926</t>
  </si>
  <si>
    <t>2.27918181186649e-31</t>
  </si>
  <si>
    <t>1.61688297021634</t>
  </si>
  <si>
    <t>2.33684511170671e-27</t>
  </si>
  <si>
    <t>TMBIM1</t>
  </si>
  <si>
    <t>ENSG000001278243</t>
  </si>
  <si>
    <t>2.44200503618186e-31</t>
  </si>
  <si>
    <t>3.09964854863793</t>
  </si>
  <si>
    <t>2.50378776359727e-27</t>
  </si>
  <si>
    <t>ENSG00000125037</t>
  </si>
  <si>
    <t>3.63849727159322e-31</t>
  </si>
  <si>
    <t>1.71192243637626</t>
  </si>
  <si>
    <t>3.73055125256453e-27</t>
  </si>
  <si>
    <t>EMC3</t>
  </si>
  <si>
    <t>ENSG00000148484</t>
  </si>
  <si>
    <t>6.12973630797616e-31</t>
  </si>
  <si>
    <t>2.34244513169573</t>
  </si>
  <si>
    <t>6.28481863656796e-27</t>
  </si>
  <si>
    <t>RSU1</t>
  </si>
  <si>
    <t>ENSG00000183255</t>
  </si>
  <si>
    <t>7.15138005316215e-31</t>
  </si>
  <si>
    <t>1.2534039197932</t>
  </si>
  <si>
    <t>7.33230996850715e-27</t>
  </si>
  <si>
    <t>PTTG1IP</t>
  </si>
  <si>
    <t>ENSG00000141873</t>
  </si>
  <si>
    <t>2.40325259637258e-30</t>
  </si>
  <si>
    <t>1.00011614048912</t>
  </si>
  <si>
    <t>2.46405488706081e-26</t>
  </si>
  <si>
    <t>SLC39A3</t>
  </si>
  <si>
    <t>ENSG00000070540</t>
  </si>
  <si>
    <t>2.56831185357511e-30</t>
  </si>
  <si>
    <t>0.913562689006684</t>
  </si>
  <si>
    <t>2.63329014347056e-26</t>
  </si>
  <si>
    <t>WIPI1</t>
  </si>
  <si>
    <t>ENSG00000123091</t>
  </si>
  <si>
    <t>2.92356053442728e-30</t>
  </si>
  <si>
    <t>1.13201765510798</t>
  </si>
  <si>
    <t>2.99752661594829e-26</t>
  </si>
  <si>
    <t>RNF11</t>
  </si>
  <si>
    <t>ENSG00000068796</t>
  </si>
  <si>
    <t>3.00410379804422e-30</t>
  </si>
  <si>
    <t>1.66527014251096</t>
  </si>
  <si>
    <t>3.08010762413474e-26</t>
  </si>
  <si>
    <t>KIF2A</t>
  </si>
  <si>
    <t>ENSG00000114541</t>
  </si>
  <si>
    <t>3.60651155828953e-30</t>
  </si>
  <si>
    <t>1.64717544625249</t>
  </si>
  <si>
    <t>3.69775630071425e-26</t>
  </si>
  <si>
    <t>FRMD4B</t>
  </si>
  <si>
    <t>ENSG00000072042</t>
  </si>
  <si>
    <t>9.31811691123918e-30</t>
  </si>
  <si>
    <t>1.73636421624976</t>
  </si>
  <si>
    <t>9.55386526909353e-26</t>
  </si>
  <si>
    <t>RDH11</t>
  </si>
  <si>
    <t>ENSG00000114209</t>
  </si>
  <si>
    <t>2.02624335750167e-29</t>
  </si>
  <si>
    <t>1.93202470867903</t>
  </si>
  <si>
    <t>2.07750731444647e-25</t>
  </si>
  <si>
    <t>PDCD10</t>
  </si>
  <si>
    <t>ENSG000001530642</t>
  </si>
  <si>
    <t>1.01994566528088e-28</t>
  </si>
  <si>
    <t>0.802372223508823</t>
  </si>
  <si>
    <t>1.04575029061249e-24</t>
  </si>
  <si>
    <t>ENSG000001988984</t>
  </si>
  <si>
    <t>1.62619569012969e-28</t>
  </si>
  <si>
    <t>2.05197544238341</t>
  </si>
  <si>
    <t>1.66733844108997e-24</t>
  </si>
  <si>
    <t>ENSG00000100243</t>
  </si>
  <si>
    <t>2.51953952723406e-28</t>
  </si>
  <si>
    <t>1.30764973748435</t>
  </si>
  <si>
    <t>2.58328387727308e-24</t>
  </si>
  <si>
    <t>CYB5R3</t>
  </si>
  <si>
    <t>ENSG00000140374</t>
  </si>
  <si>
    <t>6.76119510521742e-28</t>
  </si>
  <si>
    <t>2.13317104563199</t>
  </si>
  <si>
    <t>6.93225334137942e-24</t>
  </si>
  <si>
    <t>ETFA</t>
  </si>
  <si>
    <t>ENSG00000260916</t>
  </si>
  <si>
    <t>7.37326930701741e-28</t>
  </si>
  <si>
    <t>1.34598944596089</t>
  </si>
  <si>
    <t>7.55981302048495e-24</t>
  </si>
  <si>
    <t>ENSG00000071051</t>
  </si>
  <si>
    <t>8.22664493828384e-28</t>
  </si>
  <si>
    <t>1.05353404186479</t>
  </si>
  <si>
    <t>8.43477905522242e-24</t>
  </si>
  <si>
    <t>NCK2</t>
  </si>
  <si>
    <t>ENSG000001488346</t>
  </si>
  <si>
    <t>8.7165247706821e-28</t>
  </si>
  <si>
    <t>2.67210601080609</t>
  </si>
  <si>
    <t>8.93705284738036e-24</t>
  </si>
  <si>
    <t>ENSG00000135070</t>
  </si>
  <si>
    <t>1.13347808258498e-27</t>
  </si>
  <si>
    <t>1.27159379138046</t>
  </si>
  <si>
    <t>1.16215507807438e-23</t>
  </si>
  <si>
    <t>ISCA1</t>
  </si>
  <si>
    <t>ENSG00000167642</t>
  </si>
  <si>
    <t>1.8168137568258e-27</t>
  </si>
  <si>
    <t>1.63158108590869</t>
  </si>
  <si>
    <t>1.86277914487349e-23</t>
  </si>
  <si>
    <t>SPINT2</t>
  </si>
  <si>
    <t>ENSG00000244734</t>
  </si>
  <si>
    <t>2.85486205971638e-27</t>
  </si>
  <si>
    <t>3.63403082642027</t>
  </si>
  <si>
    <t>2.9270900698272e-23</t>
  </si>
  <si>
    <t>ENSG00000102401</t>
  </si>
  <si>
    <t>3.92998094994874e-27</t>
  </si>
  <si>
    <t>0.976282679349754</t>
  </si>
  <si>
    <t>4.02940946798244e-23</t>
  </si>
  <si>
    <t>ARMCX3</t>
  </si>
  <si>
    <t>ENSG00000023697</t>
  </si>
  <si>
    <t>4.14240336260468e-27</t>
  </si>
  <si>
    <t>1.15310516576681</t>
  </si>
  <si>
    <t>4.24720616767857e-23</t>
  </si>
  <si>
    <t>DERA</t>
  </si>
  <si>
    <t>ENSG000000711274</t>
  </si>
  <si>
    <t>5.18214197391459e-26</t>
  </si>
  <si>
    <t>1.84869721987079</t>
  </si>
  <si>
    <t>5.31325016585463e-22</t>
  </si>
  <si>
    <t>ENSG00000198858</t>
  </si>
  <si>
    <t>1.06675668155242e-25</t>
  </si>
  <si>
    <t>1.33911813246754</t>
  </si>
  <si>
    <t>1.0937456255957e-21</t>
  </si>
  <si>
    <t>ENSG00000177697</t>
  </si>
  <si>
    <t>1.56010806745251e-25</t>
  </si>
  <si>
    <t>1.18298991568572</t>
  </si>
  <si>
    <t>1.59957880155906e-21</t>
  </si>
  <si>
    <t>CD151</t>
  </si>
  <si>
    <t>ENSG00000168118</t>
  </si>
  <si>
    <t>3.8428892414588e-25</t>
  </si>
  <si>
    <t>1.33906803828508</t>
  </si>
  <si>
    <t>3.94011433926771e-21</t>
  </si>
  <si>
    <t>RAB4A</t>
  </si>
  <si>
    <t>ENSG00000177119</t>
  </si>
  <si>
    <t>1.01782348243249e-24</t>
  </si>
  <si>
    <t>0.825483354593373</t>
  </si>
  <si>
    <t>1.04357441653803e-20</t>
  </si>
  <si>
    <t>ENSG00000129355</t>
  </si>
  <si>
    <t>1.08142352533634e-24</t>
  </si>
  <si>
    <t>1.33539594811754</t>
  </si>
  <si>
    <t>1.10878354052735e-20</t>
  </si>
  <si>
    <t>CDKN2D</t>
  </si>
  <si>
    <t>ENSG00000172794</t>
  </si>
  <si>
    <t>1.88939330426634e-24</t>
  </si>
  <si>
    <t>1.1145415944849</t>
  </si>
  <si>
    <t>1.93719495486428e-20</t>
  </si>
  <si>
    <t>RAB37</t>
  </si>
  <si>
    <t>ENSG00000162368</t>
  </si>
  <si>
    <t>2.57862541380525e-24</t>
  </si>
  <si>
    <t>1.3910770217201</t>
  </si>
  <si>
    <t>2.64386463677452e-20</t>
  </si>
  <si>
    <t>CMPK1</t>
  </si>
  <si>
    <t>ENSG00000122643</t>
  </si>
  <si>
    <t>2.88463338735801e-24</t>
  </si>
  <si>
    <t>3.1006779682983</t>
  </si>
  <si>
    <t>2.95761461205817e-20</t>
  </si>
  <si>
    <t>NT5C3A</t>
  </si>
  <si>
    <t>ENSG00000146834</t>
  </si>
  <si>
    <t>8.5545328527835e-24</t>
  </si>
  <si>
    <t>1.47269499832008</t>
  </si>
  <si>
    <t>8.77096253395892e-20</t>
  </si>
  <si>
    <t>MEPCE</t>
  </si>
  <si>
    <t>ENSG00000204310</t>
  </si>
  <si>
    <t>1.44538315019514e-23</t>
  </si>
  <si>
    <t>0.793090322502235</t>
  </si>
  <si>
    <t>1.48195134389508e-19</t>
  </si>
  <si>
    <t>AGPAT1</t>
  </si>
  <si>
    <t>ENSG000002136252</t>
  </si>
  <si>
    <t>1.8131977936227e-23</t>
  </si>
  <si>
    <t>1.37552088934731</t>
  </si>
  <si>
    <t>1.85907169780135e-19</t>
  </si>
  <si>
    <t>ENSG00000143622</t>
  </si>
  <si>
    <t>2.48373066977935e-23</t>
  </si>
  <si>
    <t>0.988525103321139</t>
  </si>
  <si>
    <t>2.54656905572477e-19</t>
  </si>
  <si>
    <t>RIT1</t>
  </si>
  <si>
    <t>ENSG000001353341</t>
  </si>
  <si>
    <t>2.62883157686678e-23</t>
  </si>
  <si>
    <t>1.93739430917488</t>
  </si>
  <si>
    <t>2.69534101576151e-19</t>
  </si>
  <si>
    <t>ENSG00000169682</t>
  </si>
  <si>
    <t>3.88061887946152e-23</t>
  </si>
  <si>
    <t>1.42357067823307</t>
  </si>
  <si>
    <t>3.97879853711189e-19</t>
  </si>
  <si>
    <t>SPNS1</t>
  </si>
  <si>
    <t>ENSG00000014216</t>
  </si>
  <si>
    <t>3.89504596014485e-23</t>
  </si>
  <si>
    <t>1.47134458245876</t>
  </si>
  <si>
    <t>3.99359062293652e-19</t>
  </si>
  <si>
    <t>CAPN1</t>
  </si>
  <si>
    <t>ENSG000001508672</t>
  </si>
  <si>
    <t>6.29024488401554e-23</t>
  </si>
  <si>
    <t>1.46034788090778</t>
  </si>
  <si>
    <t>6.44938807958113e-19</t>
  </si>
  <si>
    <t>ENSG00000116717</t>
  </si>
  <si>
    <t>7.03730940027665e-23</t>
  </si>
  <si>
    <t>1.28288280486022</t>
  </si>
  <si>
    <t>7.21535332810365e-19</t>
  </si>
  <si>
    <t>GADD45A</t>
  </si>
  <si>
    <t>ENSG00000132471</t>
  </si>
  <si>
    <t>1.32198695905123e-22</t>
  </si>
  <si>
    <t>1.66509874827871</t>
  </si>
  <si>
    <t>1.35543322911523e-18</t>
  </si>
  <si>
    <t>ENSG000001370763</t>
  </si>
  <si>
    <t>1.94850678414535e-22</t>
  </si>
  <si>
    <t>2.30496641896111</t>
  </si>
  <si>
    <t>1.99780400578423e-18</t>
  </si>
  <si>
    <t>ENSG00000028839</t>
  </si>
  <si>
    <t>2.02162718054345e-22</t>
  </si>
  <si>
    <t>1.81265184733622</t>
  </si>
  <si>
    <t>2.0727743482112e-18</t>
  </si>
  <si>
    <t>TBPL1</t>
  </si>
  <si>
    <t>ENSG00000175854</t>
  </si>
  <si>
    <t>2.05938308231263e-22</t>
  </si>
  <si>
    <t>0.896522990426763</t>
  </si>
  <si>
    <t>2.11148547429514e-18</t>
  </si>
  <si>
    <t>SWI5</t>
  </si>
  <si>
    <t>ENSG00000159346</t>
  </si>
  <si>
    <t>3.33647043729636e-22</t>
  </si>
  <si>
    <t>1.52007682364079</t>
  </si>
  <si>
    <t>3.42088313935996e-18</t>
  </si>
  <si>
    <t>ADIPOR1</t>
  </si>
  <si>
    <t>ENSG00000138758</t>
  </si>
  <si>
    <t>4.91557156129141e-22</t>
  </si>
  <si>
    <t>1.00268887989805</t>
  </si>
  <si>
    <t>5.03993552179209e-18</t>
  </si>
  <si>
    <t>ENSG000001333182</t>
  </si>
  <si>
    <t>7.11394410886907e-22</t>
  </si>
  <si>
    <t>1.60595934638642</t>
  </si>
  <si>
    <t>7.29392689482345e-18</t>
  </si>
  <si>
    <t>ENSG00000162852</t>
  </si>
  <si>
    <t>1.28193526940332e-21</t>
  </si>
  <si>
    <t>1.39465202672115</t>
  </si>
  <si>
    <t>1.31436823171923e-17</t>
  </si>
  <si>
    <t>CNST</t>
  </si>
  <si>
    <t>ENSG000001282943</t>
  </si>
  <si>
    <t>1.4130510654239e-21</t>
  </si>
  <si>
    <t>1.77407373347646</t>
  </si>
  <si>
    <t>1.44880125737913e-17</t>
  </si>
  <si>
    <t>ENSG00000078668</t>
  </si>
  <si>
    <t>1.48617469807422e-21</t>
  </si>
  <si>
    <t>1.73850351084413</t>
  </si>
  <si>
    <t>1.5237749179355e-17</t>
  </si>
  <si>
    <t>VDAC3</t>
  </si>
  <si>
    <t>ENSG000001717351</t>
  </si>
  <si>
    <t>1.58901165459589e-21</t>
  </si>
  <si>
    <t>1.20941042412678</t>
  </si>
  <si>
    <t>1.62921364945717e-17</t>
  </si>
  <si>
    <t>ENSG00000156515</t>
  </si>
  <si>
    <t>1.86338603362133e-21</t>
  </si>
  <si>
    <t>1.21433551821782</t>
  </si>
  <si>
    <t>1.91052970027195e-17</t>
  </si>
  <si>
    <t>ENSG00000165475</t>
  </si>
  <si>
    <t>2.67084460073405e-21</t>
  </si>
  <si>
    <t>0.814448717973238</t>
  </si>
  <si>
    <t>2.73841696913262e-17</t>
  </si>
  <si>
    <t>CRYL1</t>
  </si>
  <si>
    <t>ENSG0000010226510</t>
  </si>
  <si>
    <t>4.60610103015888e-21</t>
  </si>
  <si>
    <t>2.1660068169304</t>
  </si>
  <si>
    <t>4.7226353862219e-17</t>
  </si>
  <si>
    <t>ENSG000001489087</t>
  </si>
  <si>
    <t>5.87250029542978e-21</t>
  </si>
  <si>
    <t>2.74652843485938</t>
  </si>
  <si>
    <t>6.02107455290415e-17</t>
  </si>
  <si>
    <t>ENSG00000198960</t>
  </si>
  <si>
    <t>9.43935647663182e-21</t>
  </si>
  <si>
    <t>0.877804615898202</t>
  </si>
  <si>
    <t>9.67817219549061e-17</t>
  </si>
  <si>
    <t>ARMCX6</t>
  </si>
  <si>
    <t>ENSG000001587104</t>
  </si>
  <si>
    <t>1.04739663148561e-20</t>
  </si>
  <si>
    <t>2.59370044684652</t>
  </si>
  <si>
    <t>1.07389576626219e-16</t>
  </si>
  <si>
    <t>ENSG000001273147</t>
  </si>
  <si>
    <t>2.448442988959e-20</t>
  </si>
  <si>
    <t>2.76386063602552</t>
  </si>
  <si>
    <t>2.51038859657966e-16</t>
  </si>
  <si>
    <t>ENSG00000129636</t>
  </si>
  <si>
    <t>4.82276687127461e-20</t>
  </si>
  <si>
    <t>0.949727396140364</t>
  </si>
  <si>
    <t>4.94478287311786e-16</t>
  </si>
  <si>
    <t>ITFG1</t>
  </si>
  <si>
    <t>ENSG000000239021</t>
  </si>
  <si>
    <t>4.86616637902426e-20</t>
  </si>
  <si>
    <t>1.00943438719061</t>
  </si>
  <si>
    <t>4.98928038841358e-16</t>
  </si>
  <si>
    <t>ENSG00000108622</t>
  </si>
  <si>
    <t>5.34159970630511e-20</t>
  </si>
  <si>
    <t>1.77668936104567</t>
  </si>
  <si>
    <t>5.47674217887463e-16</t>
  </si>
  <si>
    <t>ENSG000001889212</t>
  </si>
  <si>
    <t>6.21530693811654e-20</t>
  </si>
  <si>
    <t>1.20502409826485</t>
  </si>
  <si>
    <t>6.37255420365089e-16</t>
  </si>
  <si>
    <t>ENSG00000093167</t>
  </si>
  <si>
    <t>6.29795749963209e-20</t>
  </si>
  <si>
    <t>1.0258322258181</t>
  </si>
  <si>
    <t>6.45729582437278e-16</t>
  </si>
  <si>
    <t>LRRFIP2</t>
  </si>
  <si>
    <t>ENSG000001159566</t>
  </si>
  <si>
    <t>6.40835146491586e-20</t>
  </si>
  <si>
    <t>1.74721711250428</t>
  </si>
  <si>
    <t>6.57048275697824e-16</t>
  </si>
  <si>
    <t>ENSG000001149783</t>
  </si>
  <si>
    <t>9.49798032637428e-20</t>
  </si>
  <si>
    <t>1.33153830402829</t>
  </si>
  <si>
    <t>9.73827922863155e-16</t>
  </si>
  <si>
    <t>ENSG000002332769</t>
  </si>
  <si>
    <t>1.34873523481865e-19</t>
  </si>
  <si>
    <t>3.16122143448894</t>
  </si>
  <si>
    <t>1.38285823625956e-15</t>
  </si>
  <si>
    <t>ENSG00000161011</t>
  </si>
  <si>
    <t>1.35267174401169e-19</t>
  </si>
  <si>
    <t>1.41035781458254</t>
  </si>
  <si>
    <t>1.38689433913518e-15</t>
  </si>
  <si>
    <t>SQSTM1</t>
  </si>
  <si>
    <t>ENSG000001674611</t>
  </si>
  <si>
    <t>1.56892557144676e-19</t>
  </si>
  <si>
    <t>1.35744425055577</t>
  </si>
  <si>
    <t>1.60861938840437e-15</t>
  </si>
  <si>
    <t>ENSG00000188229</t>
  </si>
  <si>
    <t>1.98162639591452e-19</t>
  </si>
  <si>
    <t>1.04747121747314</t>
  </si>
  <si>
    <t>2.03176154373116e-15</t>
  </si>
  <si>
    <t>ENSG000001352182</t>
  </si>
  <si>
    <t>2.20020022212406e-19</t>
  </si>
  <si>
    <t>1.54067736215746</t>
  </si>
  <si>
    <t>2.2558652877438e-15</t>
  </si>
  <si>
    <t>ENSG00000153815</t>
  </si>
  <si>
    <t>2.30833685993781e-19</t>
  </si>
  <si>
    <t>1.17501697880146</t>
  </si>
  <si>
    <t>2.36673778249424e-15</t>
  </si>
  <si>
    <t>CMIP</t>
  </si>
  <si>
    <t>ENSG000001988433</t>
  </si>
  <si>
    <t>2.77027613165683e-19</t>
  </si>
  <si>
    <t>1.25671902949339</t>
  </si>
  <si>
    <t>2.84036411778775e-15</t>
  </si>
  <si>
    <t>ENSG000000847331</t>
  </si>
  <si>
    <t>2.90971437389852e-19</t>
  </si>
  <si>
    <t>1.51782182922321</t>
  </si>
  <si>
    <t>2.98333014755816e-15</t>
  </si>
  <si>
    <t>ENSG00000253982</t>
  </si>
  <si>
    <t>3.2584233770535e-19</t>
  </si>
  <si>
    <t>0.832220695654825</t>
  </si>
  <si>
    <t>3.34086148849295e-15</t>
  </si>
  <si>
    <t>CTD-2336O2.1</t>
  </si>
  <si>
    <t>ENSG000001493574</t>
  </si>
  <si>
    <t>4.7862137573017e-19</t>
  </si>
  <si>
    <t>1.84901889310587</t>
  </si>
  <si>
    <t>4.90730496536143e-15</t>
  </si>
  <si>
    <t>ENSG00000078618</t>
  </si>
  <si>
    <t>6.66363278062753e-19</t>
  </si>
  <si>
    <t>1.1043718863581</t>
  </si>
  <si>
    <t>6.8322226899774e-15</t>
  </si>
  <si>
    <t>NRDC</t>
  </si>
  <si>
    <t>ENSG00000174456</t>
  </si>
  <si>
    <t>1.01309174753134e-18</t>
  </si>
  <si>
    <t>1.04832866060796</t>
  </si>
  <si>
    <t>1.03872296874388e-14</t>
  </si>
  <si>
    <t>C12orf76</t>
  </si>
  <si>
    <t>ENSG000001841822</t>
  </si>
  <si>
    <t>1.41356826536886e-18</t>
  </si>
  <si>
    <t>1.41080129504252</t>
  </si>
  <si>
    <t>1.44933154248269e-14</t>
  </si>
  <si>
    <t>ENSG0000017715610</t>
  </si>
  <si>
    <t>1.41492139772191e-18</t>
  </si>
  <si>
    <t>1.9164668657891</t>
  </si>
  <si>
    <t>1.45071890908428e-14</t>
  </si>
  <si>
    <t>ENSG000001600142</t>
  </si>
  <si>
    <t>2.25362347881609e-18</t>
  </si>
  <si>
    <t>1.94857833115067</t>
  </si>
  <si>
    <t>2.31064015283014e-14</t>
  </si>
  <si>
    <t>ENSG00000160014</t>
  </si>
  <si>
    <t>ENSG00000129657</t>
  </si>
  <si>
    <t>2.37814092045119e-18</t>
  </si>
  <si>
    <t>1.1139082413445</t>
  </si>
  <si>
    <t>2.43830788573861e-14</t>
  </si>
  <si>
    <t>ENSG000001058874</t>
  </si>
  <si>
    <t>3.58136849756431e-18</t>
  </si>
  <si>
    <t>1.10027915903756</t>
  </si>
  <si>
    <t>3.67197712055268e-14</t>
  </si>
  <si>
    <t>ENSG00000133606</t>
  </si>
  <si>
    <t>3.64387913166108e-18</t>
  </si>
  <si>
    <t>1.44305865977505</t>
  </si>
  <si>
    <t>3.73606927369211e-14</t>
  </si>
  <si>
    <t>MKRN1</t>
  </si>
  <si>
    <t>ENSG000001500936</t>
  </si>
  <si>
    <t>3.81179190602064e-18</t>
  </si>
  <si>
    <t>1.70525793597352</t>
  </si>
  <si>
    <t>3.90823024124297e-14</t>
  </si>
  <si>
    <t>ENSG00000143321</t>
  </si>
  <si>
    <t>6.08451919859551e-18</t>
  </si>
  <si>
    <t>1.11256514505058</t>
  </si>
  <si>
    <t>6.23845753431997e-14</t>
  </si>
  <si>
    <t>HDGF</t>
  </si>
  <si>
    <t>ENSG000001871096</t>
  </si>
  <si>
    <t>6.56022537129528e-18</t>
  </si>
  <si>
    <t>1.96349609725084</t>
  </si>
  <si>
    <t>6.72619907318905e-14</t>
  </si>
  <si>
    <t>ENSG000001247621</t>
  </si>
  <si>
    <t>7.18056553725792e-18</t>
  </si>
  <si>
    <t>1.27974848980682</t>
  </si>
  <si>
    <t>7.36223384535055e-14</t>
  </si>
  <si>
    <t>ENSG000000889867</t>
  </si>
  <si>
    <t>1.21611117520784e-17</t>
  </si>
  <si>
    <t>1.67724802277713</t>
  </si>
  <si>
    <t>1.2468787879406e-13</t>
  </si>
  <si>
    <t>ENSG000002137195</t>
  </si>
  <si>
    <t>1.35247062390727e-17</t>
  </si>
  <si>
    <t>1.47344427621878</t>
  </si>
  <si>
    <t>1.38668813069213e-13</t>
  </si>
  <si>
    <t>ENSG00000168374</t>
  </si>
  <si>
    <t>1.81707996027464e-17</t>
  </si>
  <si>
    <t>1.53832638450391</t>
  </si>
  <si>
    <t>1.86305208326959e-13</t>
  </si>
  <si>
    <t>ENSG00000100614</t>
  </si>
  <si>
    <t>1.88702988990514e-17</t>
  </si>
  <si>
    <t>0.8388045597186</t>
  </si>
  <si>
    <t>1.93477174611974e-13</t>
  </si>
  <si>
    <t>PPM1A</t>
  </si>
  <si>
    <t>ENSG000002136587</t>
  </si>
  <si>
    <t>2.2714788253387e-17</t>
  </si>
  <si>
    <t>1.53833127280697</t>
  </si>
  <si>
    <t>2.32894723961977e-13</t>
  </si>
  <si>
    <t>ENSG00000145687</t>
  </si>
  <si>
    <t>3.73026546926178e-17</t>
  </si>
  <si>
    <t>1.07579535799239</t>
  </si>
  <si>
    <t>3.8246411856341e-13</t>
  </si>
  <si>
    <t>SSBP2</t>
  </si>
  <si>
    <t>ENSG00000069966</t>
  </si>
  <si>
    <t>3.92006522108629e-17</t>
  </si>
  <si>
    <t>0.81757609901694</t>
  </si>
  <si>
    <t>4.01924287117977e-13</t>
  </si>
  <si>
    <t>GNB5</t>
  </si>
  <si>
    <t>ENSG00000212694</t>
  </si>
  <si>
    <t>4.6778529153701e-17</t>
  </si>
  <si>
    <t>0.935409037794398</t>
  </si>
  <si>
    <t>4.79620259412896e-13</t>
  </si>
  <si>
    <t>LINC01089</t>
  </si>
  <si>
    <t>ENSG00000117592</t>
  </si>
  <si>
    <t>4.93213124328635e-17</t>
  </si>
  <si>
    <t>1.9376361811393</t>
  </si>
  <si>
    <t>5.0569141637415e-13</t>
  </si>
  <si>
    <t>PRDX6</t>
  </si>
  <si>
    <t>ENSG00000121766</t>
  </si>
  <si>
    <t>5.52471473670317e-17</t>
  </si>
  <si>
    <t>1.28291558490099</t>
  </si>
  <si>
    <t>5.66449001954176e-13</t>
  </si>
  <si>
    <t>ZCCHC17</t>
  </si>
  <si>
    <t>ENSG000001003455</t>
  </si>
  <si>
    <t>7.9641872406751e-17</t>
  </si>
  <si>
    <t>1.24459877899144</t>
  </si>
  <si>
    <t>8.16568117786418e-13</t>
  </si>
  <si>
    <t>ENSG000001292262</t>
  </si>
  <si>
    <t>1.40216142834138e-16</t>
  </si>
  <si>
    <t>1.29545931371366</t>
  </si>
  <si>
    <t>1.43763611247841e-12</t>
  </si>
  <si>
    <t>ENSG00000167645</t>
  </si>
  <si>
    <t>1.42021405137483e-16</t>
  </si>
  <si>
    <t>0.757112760292285</t>
  </si>
  <si>
    <t>1.45614546687461e-12</t>
  </si>
  <si>
    <t>YIF1B</t>
  </si>
  <si>
    <t>ENSG000001089532</t>
  </si>
  <si>
    <t>1.87595111860259e-16</t>
  </si>
  <si>
    <t>1.09998138623094</t>
  </si>
  <si>
    <t>1.92341268190324e-12</t>
  </si>
  <si>
    <t>ENSG000001109347</t>
  </si>
  <si>
    <t>2.27167949473941e-16</t>
  </si>
  <si>
    <t>1.48654849510893</t>
  </si>
  <si>
    <t>2.32915298595632e-12</t>
  </si>
  <si>
    <t>ENSG00000134882</t>
  </si>
  <si>
    <t>2.87405423883304e-16</t>
  </si>
  <si>
    <t>1.43913239186412</t>
  </si>
  <si>
    <t>2.94676781107552e-12</t>
  </si>
  <si>
    <t>ENSG000001049046</t>
  </si>
  <si>
    <t>4.07019510580731e-16</t>
  </si>
  <si>
    <t>2.196147559653</t>
  </si>
  <si>
    <t>4.17317104198423e-12</t>
  </si>
  <si>
    <t>ENSG000001120966</t>
  </si>
  <si>
    <t>4.38471565181766e-16</t>
  </si>
  <si>
    <t>1.16995358434743</t>
  </si>
  <si>
    <t>4.49564895780865e-12</t>
  </si>
  <si>
    <t>ENSG00000125755</t>
  </si>
  <si>
    <t>6.78773987784158e-16</t>
  </si>
  <si>
    <t>0.898312839485239</t>
  </si>
  <si>
    <t>6.95946969675097e-12</t>
  </si>
  <si>
    <t>SYMPK</t>
  </si>
  <si>
    <t>ENSG00000102898</t>
  </si>
  <si>
    <t>7.44512817475022e-16</t>
  </si>
  <si>
    <t>1.06898549969745</t>
  </si>
  <si>
    <t>7.6334899175714e-12</t>
  </si>
  <si>
    <t>NUTF2</t>
  </si>
  <si>
    <t>ENSG0000007694411</t>
  </si>
  <si>
    <t>9.03038543189084e-16</t>
  </si>
  <si>
    <t>1.34067596566004</t>
  </si>
  <si>
    <t>9.25885418331768e-12</t>
  </si>
  <si>
    <t>ENSG00000100532</t>
  </si>
  <si>
    <t>9.6551897956727e-16</t>
  </si>
  <si>
    <t>1.30167650104272</t>
  </si>
  <si>
    <t>9.89946609750322e-12</t>
  </si>
  <si>
    <t>CGRRF1</t>
  </si>
  <si>
    <t>ENSG000001553663</t>
  </si>
  <si>
    <t>1.09655116623492e-15</t>
  </si>
  <si>
    <t>1.02100205356229</t>
  </si>
  <si>
    <t>1.12429391074067e-11</t>
  </si>
  <si>
    <t>ENSG000002467051</t>
  </si>
  <si>
    <t>1.14493502364816e-15</t>
  </si>
  <si>
    <t>1.61517368545482</t>
  </si>
  <si>
    <t>1.17390187974646e-11</t>
  </si>
  <si>
    <t>ENSG000001684612</t>
  </si>
  <si>
    <t>1.45273536371925e-15</t>
  </si>
  <si>
    <t>0.956715498101016</t>
  </si>
  <si>
    <t>1.48948956842135e-11</t>
  </si>
  <si>
    <t>ENSG000001147842</t>
  </si>
  <si>
    <t>1.92788863713491e-15</t>
  </si>
  <si>
    <t>1.61607750251017</t>
  </si>
  <si>
    <t>0.215</t>
  </si>
  <si>
    <t>1.97666421965442e-11</t>
  </si>
  <si>
    <t>ENSG000002284742</t>
  </si>
  <si>
    <t>2.32795270490644e-15</t>
  </si>
  <si>
    <t>2.04593922497597</t>
  </si>
  <si>
    <t>2.38684990834057e-11</t>
  </si>
  <si>
    <t>ENSG00000228474</t>
  </si>
  <si>
    <t>OST4</t>
  </si>
  <si>
    <t>ENSG000001849831</t>
  </si>
  <si>
    <t>2.52399450524959e-15</t>
  </si>
  <si>
    <t>1.64949725895965</t>
  </si>
  <si>
    <t>2.5878515662324e-11</t>
  </si>
  <si>
    <t>ENSG00000068831</t>
  </si>
  <si>
    <t>2.60202878544934e-15</t>
  </si>
  <si>
    <t>2.02563247128444</t>
  </si>
  <si>
    <t>2.66786011372121e-11</t>
  </si>
  <si>
    <t>ENSG00000136754</t>
  </si>
  <si>
    <t>2.73645854064067e-15</t>
  </si>
  <si>
    <t>1.06800897092007</t>
  </si>
  <si>
    <t>2.80569094171888e-11</t>
  </si>
  <si>
    <t>ABI1</t>
  </si>
  <si>
    <t>ENSG000001627046</t>
  </si>
  <si>
    <t>3.25099313834806e-15</t>
  </si>
  <si>
    <t>1.59809867759363</t>
  </si>
  <si>
    <t>3.33324326474827e-11</t>
  </si>
  <si>
    <t>ENSG00000099337</t>
  </si>
  <si>
    <t>3.58242593756271e-15</t>
  </si>
  <si>
    <t>0.757027741348693</t>
  </si>
  <si>
    <t>3.67306131378304e-11</t>
  </si>
  <si>
    <t>KCNK6</t>
  </si>
  <si>
    <t>ENSG000001674685</t>
  </si>
  <si>
    <t>4.00553618641676e-15</t>
  </si>
  <si>
    <t>2.07762747538636</t>
  </si>
  <si>
    <t>4.1068762519331e-11</t>
  </si>
  <si>
    <t>ENSG00000102409</t>
  </si>
  <si>
    <t>4.56316831208568e-15</t>
  </si>
  <si>
    <t>0.986595928742645</t>
  </si>
  <si>
    <t>4.67861647038145e-11</t>
  </si>
  <si>
    <t>BEX4</t>
  </si>
  <si>
    <t>ENSG00000105329</t>
  </si>
  <si>
    <t>4.86021731542183e-15</t>
  </si>
  <si>
    <t>1.31453011226978</t>
  </si>
  <si>
    <t>4.983180813502e-11</t>
  </si>
  <si>
    <t>TGFB1</t>
  </si>
  <si>
    <t>ENSG00000143418</t>
  </si>
  <si>
    <t>5.07888410122312e-15</t>
  </si>
  <si>
    <t>1.07233535714719</t>
  </si>
  <si>
    <t>5.20737986898406e-11</t>
  </si>
  <si>
    <t>CERS2</t>
  </si>
  <si>
    <t>ENSG00000173992</t>
  </si>
  <si>
    <t>5.51195346526481e-15</t>
  </si>
  <si>
    <t>1.07855217142876</t>
  </si>
  <si>
    <t>5.65140588793601e-11</t>
  </si>
  <si>
    <t>CCS</t>
  </si>
  <si>
    <t>ENSG00000132383</t>
  </si>
  <si>
    <t>6.55873471398079e-15</t>
  </si>
  <si>
    <t>1.09844442854589</t>
  </si>
  <si>
    <t>6.7246707022445e-11</t>
  </si>
  <si>
    <t>RPA1</t>
  </si>
  <si>
    <t>ENSG000001437614</t>
  </si>
  <si>
    <t>7.99938780935747e-15</t>
  </si>
  <si>
    <t>1.47483683884251</t>
  </si>
  <si>
    <t>8.20177232093422e-11</t>
  </si>
  <si>
    <t>ENSG000001059931</t>
  </si>
  <si>
    <t>9.83310436511191e-15</t>
  </si>
  <si>
    <t>1.6077525295042</t>
  </si>
  <si>
    <t>1.00818819055492e-10</t>
  </si>
  <si>
    <t>ENSG00000198805</t>
  </si>
  <si>
    <t>1.1742588472155e-14</t>
  </si>
  <si>
    <t>0.714794394310191</t>
  </si>
  <si>
    <t>1.20396759605005e-10</t>
  </si>
  <si>
    <t>PNP</t>
  </si>
  <si>
    <t>ENSG00000102901</t>
  </si>
  <si>
    <t>1.57706261032685e-14</t>
  </si>
  <si>
    <t>0.788846706966678</t>
  </si>
  <si>
    <t>1.61696229436812e-10</t>
  </si>
  <si>
    <t>CENPT</t>
  </si>
  <si>
    <t>ENSG000001356042</t>
  </si>
  <si>
    <t>2.05736439763026e-14</t>
  </si>
  <si>
    <t>1.14660217059438</t>
  </si>
  <si>
    <t>2.1094157168903e-10</t>
  </si>
  <si>
    <t>ENSG000001598402</t>
  </si>
  <si>
    <t>2.09329864043499e-14</t>
  </si>
  <si>
    <t>0.986088851817151</t>
  </si>
  <si>
    <t>2.146259096038e-10</t>
  </si>
  <si>
    <t>ENSG000002415535</t>
  </si>
  <si>
    <t>2.1724081572931e-14</t>
  </si>
  <si>
    <t>1.01031789354175</t>
  </si>
  <si>
    <t>2.22737008367261e-10</t>
  </si>
  <si>
    <t>ENSG00000034713</t>
  </si>
  <si>
    <t>2.19402328068202e-14</t>
  </si>
  <si>
    <t>1.14041869686115</t>
  </si>
  <si>
    <t>2.24953206968327e-10</t>
  </si>
  <si>
    <t>ENSG000000913176</t>
  </si>
  <si>
    <t>2.64244555415764e-14</t>
  </si>
  <si>
    <t>1.15797749282407</t>
  </si>
  <si>
    <t>2.70929942667783e-10</t>
  </si>
  <si>
    <t>ENSG000001016087</t>
  </si>
  <si>
    <t>3.10323245893897e-14</t>
  </si>
  <si>
    <t>1.83138117683455</t>
  </si>
  <si>
    <t>3.18174424015013e-10</t>
  </si>
  <si>
    <t>ENSG00000115652</t>
  </si>
  <si>
    <t>3.16351828551232e-14</t>
  </si>
  <si>
    <t>1.03577223949558</t>
  </si>
  <si>
    <t>3.24355529813578e-10</t>
  </si>
  <si>
    <t>UXS1</t>
  </si>
  <si>
    <t>ENSG00000124333</t>
  </si>
  <si>
    <t>3.67649154328724e-14</t>
  </si>
  <si>
    <t>0.805829967554858</t>
  </si>
  <si>
    <t>3.76950677933241e-10</t>
  </si>
  <si>
    <t>ENSG00000112078</t>
  </si>
  <si>
    <t>3.77851264295879e-14</t>
  </si>
  <si>
    <t>0.728263403249592</t>
  </si>
  <si>
    <t>3.87410901282564e-10</t>
  </si>
  <si>
    <t>ENSG000001304296</t>
  </si>
  <si>
    <t>5.22232640701426e-14</t>
  </si>
  <si>
    <t>1.54554740027496</t>
  </si>
  <si>
    <t>0.738</t>
  </si>
  <si>
    <t>5.35445126511172e-10</t>
  </si>
  <si>
    <t>ENSG00000131100</t>
  </si>
  <si>
    <t>5.61679132610802e-14</t>
  </si>
  <si>
    <t>0.804984252215795</t>
  </si>
  <si>
    <t>5.75889614665856e-10</t>
  </si>
  <si>
    <t>ATP6V1E1</t>
  </si>
  <si>
    <t>ENSG000001520611</t>
  </si>
  <si>
    <t>6.39513114134146e-14</t>
  </si>
  <si>
    <t>0.852911293096949</t>
  </si>
  <si>
    <t>6.5569279592174e-10</t>
  </si>
  <si>
    <t>ENSG000002220412</t>
  </si>
  <si>
    <t>6.92329393679374e-14</t>
  </si>
  <si>
    <t>1.66706037080493</t>
  </si>
  <si>
    <t>7.09845327339462e-10</t>
  </si>
  <si>
    <t>ENSG00000198586</t>
  </si>
  <si>
    <t>7.29241940643562e-14</t>
  </si>
  <si>
    <t>1.36463772011251</t>
  </si>
  <si>
    <t>7.47691761741844e-10</t>
  </si>
  <si>
    <t>TLK1</t>
  </si>
  <si>
    <t>ENSG000001123356</t>
  </si>
  <si>
    <t>8.20625934681508e-14</t>
  </si>
  <si>
    <t>1.64225495103134</t>
  </si>
  <si>
    <t>8.4138777082895e-10</t>
  </si>
  <si>
    <t>ENSG000001103211</t>
  </si>
  <si>
    <t>9.74631472939376e-14</t>
  </si>
  <si>
    <t>1.10077631246676</t>
  </si>
  <si>
    <t>9.99289649204742e-10</t>
  </si>
  <si>
    <t>ENSG00000110321</t>
  </si>
  <si>
    <t>ENSG000001630417</t>
  </si>
  <si>
    <t>1.02139310711072e-13</t>
  </si>
  <si>
    <t>1.77704726438258</t>
  </si>
  <si>
    <t>1.04723435272062e-09</t>
  </si>
  <si>
    <t>ENSG00000149177</t>
  </si>
  <si>
    <t>1.22157624677602e-13</t>
  </si>
  <si>
    <t>0.658001449826059</t>
  </si>
  <si>
    <t>1.25248212581945e-09</t>
  </si>
  <si>
    <t>ENSG000001047636</t>
  </si>
  <si>
    <t>1.33849516673127e-13</t>
  </si>
  <si>
    <t>1.39784083905566</t>
  </si>
  <si>
    <t>1.37235909444957e-09</t>
  </si>
  <si>
    <t>ENSG000001125766</t>
  </si>
  <si>
    <t>1.35774092646888e-13</t>
  </si>
  <si>
    <t>1.40709725514899</t>
  </si>
  <si>
    <t>1.39209177190854e-09</t>
  </si>
  <si>
    <t>ENSG000001257534</t>
  </si>
  <si>
    <t>1.75073094685715e-13</t>
  </si>
  <si>
    <t>1.20482389021637</t>
  </si>
  <si>
    <t>1.79502443981264e-09</t>
  </si>
  <si>
    <t>ENSG000001402991</t>
  </si>
  <si>
    <t>1.88262934225028e-13</t>
  </si>
  <si>
    <t>1.46449656536262</t>
  </si>
  <si>
    <t>1.93025986460921e-09</t>
  </si>
  <si>
    <t>ENSG000000025869</t>
  </si>
  <si>
    <t>2.15115507466884e-13</t>
  </si>
  <si>
    <t>1.10156415655605</t>
  </si>
  <si>
    <t>2.20557929805796e-09</t>
  </si>
  <si>
    <t>ENSG000000928418</t>
  </si>
  <si>
    <t>2.60554205228292e-13</t>
  </si>
  <si>
    <t>1.84313099200438</t>
  </si>
  <si>
    <t>2.67146226620568e-09</t>
  </si>
  <si>
    <t>ENSG000001981684</t>
  </si>
  <si>
    <t>3.05399776346095e-13</t>
  </si>
  <si>
    <t>1.17287493211531</t>
  </si>
  <si>
    <t>3.13126390687652e-09</t>
  </si>
  <si>
    <t>ENSG00000101782</t>
  </si>
  <si>
    <t>3.81002153966882e-13</t>
  </si>
  <si>
    <t>1.37294266749334</t>
  </si>
  <si>
    <t>3.90641508462244e-09</t>
  </si>
  <si>
    <t>ENSG00000188536</t>
  </si>
  <si>
    <t>4.03889012890306e-13</t>
  </si>
  <si>
    <t>3.29405821633555</t>
  </si>
  <si>
    <t>4.14107404916431e-09</t>
  </si>
  <si>
    <t>ENSG0000008883210</t>
  </si>
  <si>
    <t>4.3636113725928e-13</t>
  </si>
  <si>
    <t>1.16999524025236</t>
  </si>
  <si>
    <t>4.4740107403194e-09</t>
  </si>
  <si>
    <t>ENSG000001736602</t>
  </si>
  <si>
    <t>4.98481068945153e-13</t>
  </si>
  <si>
    <t>1.3739707328185</t>
  </si>
  <si>
    <t>5.11092639989466e-09</t>
  </si>
  <si>
    <t>ENSG00000134287</t>
  </si>
  <si>
    <t>7.74190602603804e-13</t>
  </si>
  <si>
    <t>0.937140489971564</t>
  </si>
  <si>
    <t>7.9377762484968e-09</t>
  </si>
  <si>
    <t>ARF3</t>
  </si>
  <si>
    <t>ENSG00000167397</t>
  </si>
  <si>
    <t>8.60883681004353e-13</t>
  </si>
  <si>
    <t>1.02679890886475</t>
  </si>
  <si>
    <t>8.82664038133763e-09</t>
  </si>
  <si>
    <t>VKORC1</t>
  </si>
  <si>
    <t>ENSG00000089486</t>
  </si>
  <si>
    <t>1.31859872378861e-12</t>
  </si>
  <si>
    <t>0.745694222259564</t>
  </si>
  <si>
    <t>1.35195927150046e-08</t>
  </si>
  <si>
    <t>CDIP1</t>
  </si>
  <si>
    <t>ENSG000001228629</t>
  </si>
  <si>
    <t>2.53795727477817e-12</t>
  </si>
  <si>
    <t>1.43796309278925</t>
  </si>
  <si>
    <t>2.60216759383005e-08</t>
  </si>
  <si>
    <t>ENSG00000013810</t>
  </si>
  <si>
    <t>3.3476541668279e-12</t>
  </si>
  <si>
    <t>1.42528057799645</t>
  </si>
  <si>
    <t>3.43234981724864e-08</t>
  </si>
  <si>
    <t>ENSG000000106712</t>
  </si>
  <si>
    <t>3.4383015652346e-12</t>
  </si>
  <si>
    <t>1.12054733938136</t>
  </si>
  <si>
    <t>3.52529059483503e-08</t>
  </si>
  <si>
    <t>ENSG00000146963</t>
  </si>
  <si>
    <t>3.82474430374087e-12</t>
  </si>
  <si>
    <t>0.891634139599393</t>
  </si>
  <si>
    <t>3.92151033462552e-08</t>
  </si>
  <si>
    <t>LUC7L2</t>
  </si>
  <si>
    <t>ENSG000001003874</t>
  </si>
  <si>
    <t>3.96565963048179e-12</t>
  </si>
  <si>
    <t>1.34720916381484</t>
  </si>
  <si>
    <t>4.06599081913298e-08</t>
  </si>
  <si>
    <t>ENSG00000110075</t>
  </si>
  <si>
    <t>4.31902060243748e-12</t>
  </si>
  <si>
    <t>0.763719517040299</t>
  </si>
  <si>
    <t>4.42829182367915e-08</t>
  </si>
  <si>
    <t>PPP6R3</t>
  </si>
  <si>
    <t>ENSG00000143811</t>
  </si>
  <si>
    <t>4.71932691675554e-12</t>
  </si>
  <si>
    <t>1.20082230580093</t>
  </si>
  <si>
    <t>4.83872588774945e-08</t>
  </si>
  <si>
    <t>PYCR2</t>
  </si>
  <si>
    <t>ENSG00000123505</t>
  </si>
  <si>
    <t>4.7785648476297e-12</t>
  </si>
  <si>
    <t>1.36614261910955</t>
  </si>
  <si>
    <t>4.89946253827473e-08</t>
  </si>
  <si>
    <t>1 AMD</t>
  </si>
  <si>
    <t>ENSG00000151247</t>
  </si>
  <si>
    <t>4.86517386378123e-12</t>
  </si>
  <si>
    <t>1.23325346663519</t>
  </si>
  <si>
    <t>4.9882627625349e-08</t>
  </si>
  <si>
    <t>EIF4E</t>
  </si>
  <si>
    <t>ENSG000001474437</t>
  </si>
  <si>
    <t>1.18099704289576e-11</t>
  </si>
  <si>
    <t>0.931851020525955</t>
  </si>
  <si>
    <t>1.21087626808103e-07</t>
  </si>
  <si>
    <t>ENSG00000196776</t>
  </si>
  <si>
    <t>1.64265492536469e-11</t>
  </si>
  <si>
    <t>1.48264917352777</t>
  </si>
  <si>
    <t>1.68421409497642e-07</t>
  </si>
  <si>
    <t>CD47</t>
  </si>
  <si>
    <t>ENSG00000155115</t>
  </si>
  <si>
    <t>2.09587757915939e-11</t>
  </si>
  <si>
    <t>1.14935401107018</t>
  </si>
  <si>
    <t>2.14890328191212e-07</t>
  </si>
  <si>
    <t>GTF3C6</t>
  </si>
  <si>
    <t>ENSG0000013006610</t>
  </si>
  <si>
    <t>2.20817009822905e-11</t>
  </si>
  <si>
    <t>1.31969148453002</t>
  </si>
  <si>
    <t>2.26403680171424e-07</t>
  </si>
  <si>
    <t>ENSG00000186480</t>
  </si>
  <si>
    <t>2.94214437593705e-11</t>
  </si>
  <si>
    <t>1.14969852618535</t>
  </si>
  <si>
    <t>3.01658062864826e-07</t>
  </si>
  <si>
    <t>ENSG00000149600</t>
  </si>
  <si>
    <t>3.53936857275088e-11</t>
  </si>
  <si>
    <t>0.834584353783721</t>
  </si>
  <si>
    <t>3.62891459764147e-07</t>
  </si>
  <si>
    <t>ENSG00000138279</t>
  </si>
  <si>
    <t>3.58010627314923e-11</t>
  </si>
  <si>
    <t>0.910770792912004</t>
  </si>
  <si>
    <t>3.6706829618599e-07</t>
  </si>
  <si>
    <t>ANXA7</t>
  </si>
  <si>
    <t>ENSG000001234162</t>
  </si>
  <si>
    <t>4.33822837061798e-11</t>
  </si>
  <si>
    <t>1.48353745157352</t>
  </si>
  <si>
    <t>4.44798554839461e-07</t>
  </si>
  <si>
    <t>ENSG00000113328</t>
  </si>
  <si>
    <t>5.11495895731267e-11</t>
  </si>
  <si>
    <t>1.54821926697297</t>
  </si>
  <si>
    <t>5.24436741893268e-07</t>
  </si>
  <si>
    <t>ENSG000002132464</t>
  </si>
  <si>
    <t>5.13881147573738e-11</t>
  </si>
  <si>
    <t>1.30707193792864</t>
  </si>
  <si>
    <t>5.26882340607354e-07</t>
  </si>
  <si>
    <t>ENSG0000027150311</t>
  </si>
  <si>
    <t>5.19045395349262e-11</t>
  </si>
  <si>
    <t>1.09982668544619</t>
  </si>
  <si>
    <t>5.32177243851598e-07</t>
  </si>
  <si>
    <t>ENSG00000109854</t>
  </si>
  <si>
    <t>5.32727788252968e-11</t>
  </si>
  <si>
    <t>1.11242098393256</t>
  </si>
  <si>
    <t>5.46205801295768e-07</t>
  </si>
  <si>
    <t>HTATIP2</t>
  </si>
  <si>
    <t>ENSG00000086666</t>
  </si>
  <si>
    <t>5.95055476579932e-11</t>
  </si>
  <si>
    <t>1.18568793359304</t>
  </si>
  <si>
    <t>6.10110380137404e-07</t>
  </si>
  <si>
    <t>ZFAND6</t>
  </si>
  <si>
    <t>ENSG00000121749</t>
  </si>
  <si>
    <t>7.36392416846156e-11</t>
  </si>
  <si>
    <t>0.839275674905615</t>
  </si>
  <si>
    <t>7.55023144992364e-07</t>
  </si>
  <si>
    <t>TBC1D15</t>
  </si>
  <si>
    <t>ENSG000001499322</t>
  </si>
  <si>
    <t>1.00422809550209e-10</t>
  </si>
  <si>
    <t>0.964690358223476</t>
  </si>
  <si>
    <t>1.0296350663183e-06</t>
  </si>
  <si>
    <t>ENSG000001282721</t>
  </si>
  <si>
    <t>1.04875142879802e-10</t>
  </si>
  <si>
    <t>1.14646543177282</t>
  </si>
  <si>
    <t>1.07528483994661e-06</t>
  </si>
  <si>
    <t>ENSG000001426698</t>
  </si>
  <si>
    <t>1.08486671011054e-10</t>
  </si>
  <si>
    <t>1.44852811641728</t>
  </si>
  <si>
    <t>1.11231383787633e-06</t>
  </si>
  <si>
    <t>ENSG000000756248</t>
  </si>
  <si>
    <t>1.2718904520847e-10</t>
  </si>
  <si>
    <t>1.6651831818938</t>
  </si>
  <si>
    <t>1.30406928052244e-06</t>
  </si>
  <si>
    <t>ENSG000001432262</t>
  </si>
  <si>
    <t>1.36831812773079e-10</t>
  </si>
  <si>
    <t>0.733403947018793</t>
  </si>
  <si>
    <t>1.40293657636237e-06</t>
  </si>
  <si>
    <t>ENSG00000111802</t>
  </si>
  <si>
    <t>2.17748517558746e-10</t>
  </si>
  <si>
    <t>0.852429600258659</t>
  </si>
  <si>
    <t>2.23257555052982e-06</t>
  </si>
  <si>
    <t>TDP2</t>
  </si>
  <si>
    <t>ENSG000001612031</t>
  </si>
  <si>
    <t>2.61147554685971e-10</t>
  </si>
  <si>
    <t>1.02449566498384</t>
  </si>
  <si>
    <t>2.67754587819526e-06</t>
  </si>
  <si>
    <t>ENSG000001470658</t>
  </si>
  <si>
    <t>2.64188953873561e-10</t>
  </si>
  <si>
    <t>1.00601258188954</t>
  </si>
  <si>
    <t>2.70872934406562e-06</t>
  </si>
  <si>
    <t>ENSG000002433174</t>
  </si>
  <si>
    <t>2.83407094823014e-10</t>
  </si>
  <si>
    <t>0.982801550303759</t>
  </si>
  <si>
    <t>2.90577294322037e-06</t>
  </si>
  <si>
    <t>ENSG000000593771</t>
  </si>
  <si>
    <t>3.86424450776813e-10</t>
  </si>
  <si>
    <t>0.885752084734753</t>
  </si>
  <si>
    <t>3.96200989381466e-06</t>
  </si>
  <si>
    <t>ENSG00000145495</t>
  </si>
  <si>
    <t>4.12790995691732e-10</t>
  </si>
  <si>
    <t>0.722300821451316</t>
  </si>
  <si>
    <t>4.23234607882733e-06</t>
  </si>
  <si>
    <t>ENSG000001312365</t>
  </si>
  <si>
    <t>4.35776476718913e-10</t>
  </si>
  <si>
    <t>1.27818638530506</t>
  </si>
  <si>
    <t>4.46801621579901e-06</t>
  </si>
  <si>
    <t>ENSG00000034152</t>
  </si>
  <si>
    <t>4.87074923960662e-10</t>
  </si>
  <si>
    <t>0.583410931779508</t>
  </si>
  <si>
    <t>4.99397919536867e-06</t>
  </si>
  <si>
    <t>MAP2K3</t>
  </si>
  <si>
    <t>ENSG000001830113</t>
  </si>
  <si>
    <t>4.90247244835965e-10</t>
  </si>
  <si>
    <t>1.16043368120161</t>
  </si>
  <si>
    <t>5.02650500130315e-06</t>
  </si>
  <si>
    <t>ENSG00000106615</t>
  </si>
  <si>
    <t>5.67018740588949e-10</t>
  </si>
  <si>
    <t>1.04609238173811</t>
  </si>
  <si>
    <t>5.81364314725849e-06</t>
  </si>
  <si>
    <t>ENSG000001894034</t>
  </si>
  <si>
    <t>5.96355245099995e-10</t>
  </si>
  <si>
    <t>1.0157654954841</t>
  </si>
  <si>
    <t>6.11443032801025e-06</t>
  </si>
  <si>
    <t>ENSG00000133193</t>
  </si>
  <si>
    <t>7.43421786715273e-10</t>
  </si>
  <si>
    <t>0.725027764801785</t>
  </si>
  <si>
    <t>7.6223035791917e-06</t>
  </si>
  <si>
    <t>FAM104A</t>
  </si>
  <si>
    <t>ENSG000001435494</t>
  </si>
  <si>
    <t>8.93303151077277e-10</t>
  </si>
  <si>
    <t>0.997169426605667</t>
  </si>
  <si>
    <t>9.15903720799532e-06</t>
  </si>
  <si>
    <t>ENSG00000162819</t>
  </si>
  <si>
    <t>9.8497731021065e-10</t>
  </si>
  <si>
    <t>0.705329492092084</t>
  </si>
  <si>
    <t>1.00989723615898e-05</t>
  </si>
  <si>
    <t>BROX</t>
  </si>
  <si>
    <t>ENSG00000050130</t>
  </si>
  <si>
    <t>1.40832285178095e-09</t>
  </si>
  <si>
    <t>0.907658179252634</t>
  </si>
  <si>
    <t>1.44395341993101e-05</t>
  </si>
  <si>
    <t>JKAMP</t>
  </si>
  <si>
    <t>ENSG00000198730</t>
  </si>
  <si>
    <t>1.46662074032891e-09</t>
  </si>
  <si>
    <t>0.715312747331958</t>
  </si>
  <si>
    <t>1.50372624505923e-05</t>
  </si>
  <si>
    <t>CTR9</t>
  </si>
  <si>
    <t>ENSG00000170035</t>
  </si>
  <si>
    <t>1.54069846007035e-09</t>
  </si>
  <si>
    <t>0.754568257293487</t>
  </si>
  <si>
    <t>1.57967813111013e-05</t>
  </si>
  <si>
    <t>UBE2E3</t>
  </si>
  <si>
    <t>ENSG000001756021</t>
  </si>
  <si>
    <t>1.80614413960557e-09</t>
  </si>
  <si>
    <t>1.04139721312083</t>
  </si>
  <si>
    <t>1.85183958633759e-05</t>
  </si>
  <si>
    <t>ENSG000001840094</t>
  </si>
  <si>
    <t>1.84345741304398e-09</t>
  </si>
  <si>
    <t>1.00404605755872</t>
  </si>
  <si>
    <t>1.890096885594e-05</t>
  </si>
  <si>
    <t>ENSG000001447463</t>
  </si>
  <si>
    <t>1.94326774157801e-09</t>
  </si>
  <si>
    <t>0.970281783504747</t>
  </si>
  <si>
    <t>1.99243241543993e-05</t>
  </si>
  <si>
    <t>ENSG00000144746</t>
  </si>
  <si>
    <t>ENSG00000107745</t>
  </si>
  <si>
    <t>2.13475390732802e-09</t>
  </si>
  <si>
    <t>0.514981403725875</t>
  </si>
  <si>
    <t>2.18876318118341e-05</t>
  </si>
  <si>
    <t>MICU1</t>
  </si>
  <si>
    <t>ENSG00000102119</t>
  </si>
  <si>
    <t>2.16767123240233e-09</t>
  </si>
  <si>
    <t>0.656742016850398</t>
  </si>
  <si>
    <t>2.22251331458211e-05</t>
  </si>
  <si>
    <t>EMD</t>
  </si>
  <si>
    <t>ENSG000000672255</t>
  </si>
  <si>
    <t>2.16867494196954e-09</t>
  </si>
  <si>
    <t>1.65305966495248</t>
  </si>
  <si>
    <t>2.22354241800137e-05</t>
  </si>
  <si>
    <t>ENSG000001686532</t>
  </si>
  <si>
    <t>2.22917009739219e-09</t>
  </si>
  <si>
    <t>1.09179637622307</t>
  </si>
  <si>
    <t>2.28556810085621e-05</t>
  </si>
  <si>
    <t>ENSG00000168653</t>
  </si>
  <si>
    <t>ENSG000000675605</t>
  </si>
  <si>
    <t>2.52770339534335e-09</t>
  </si>
  <si>
    <t>0.911856359095742</t>
  </si>
  <si>
    <t>2.59165429124554e-05</t>
  </si>
  <si>
    <t>ENSG00000107798</t>
  </si>
  <si>
    <t>2.67176259997369e-09</t>
  </si>
  <si>
    <t>1.09715704699566</t>
  </si>
  <si>
    <t>2.73935819375303e-05</t>
  </si>
  <si>
    <t>ENSG000001354049</t>
  </si>
  <si>
    <t>3.46289882141263e-09</t>
  </si>
  <si>
    <t>1.04461435691133</t>
  </si>
  <si>
    <t>3.55051016159437e-05</t>
  </si>
  <si>
    <t>ENSG000001014394</t>
  </si>
  <si>
    <t>3.93541075917408e-09</t>
  </si>
  <si>
    <t>0.744960355201333</t>
  </si>
  <si>
    <t>4.03497665138118e-05</t>
  </si>
  <si>
    <t>ENSG000002055425</t>
  </si>
  <si>
    <t>4.17516595427311e-09</t>
  </si>
  <si>
    <t>1.14508265580375</t>
  </si>
  <si>
    <t>4.28079765291622e-05</t>
  </si>
  <si>
    <t>ENSG000002549994</t>
  </si>
  <si>
    <t>5.2310045532204e-09</t>
  </si>
  <si>
    <t>0.799706685822289</t>
  </si>
  <si>
    <t>5.36334896841687e-05</t>
  </si>
  <si>
    <t>ENSG00000182208</t>
  </si>
  <si>
    <t>5.65002111647444e-09</t>
  </si>
  <si>
    <t>0.724597670387191</t>
  </si>
  <si>
    <t>5.79296665072124e-05</t>
  </si>
  <si>
    <t>MOB2</t>
  </si>
  <si>
    <t>ENSG000001649242</t>
  </si>
  <si>
    <t>5.70462649898656e-09</t>
  </si>
  <si>
    <t>0.810273678151876</t>
  </si>
  <si>
    <t>5.84895354941092e-05</t>
  </si>
  <si>
    <t>ENSG00000164924</t>
  </si>
  <si>
    <t>YWHAZ</t>
  </si>
  <si>
    <t>ENSG00000181061</t>
  </si>
  <si>
    <t>6.10966533916373e-09</t>
  </si>
  <si>
    <t>0.722845247799648</t>
  </si>
  <si>
    <t>6.26423987224458e-05</t>
  </si>
  <si>
    <t>HIGD1A</t>
  </si>
  <si>
    <t>ENSG000001679969</t>
  </si>
  <si>
    <t>6.12440951201664e-09</t>
  </si>
  <si>
    <t>1.53493392947449</t>
  </si>
  <si>
    <t>6.27935707267066e-05</t>
  </si>
  <si>
    <t>ENSG000000213557</t>
  </si>
  <si>
    <t>6.52445456396831e-09</t>
  </si>
  <si>
    <t>1.17667406842267</t>
  </si>
  <si>
    <t>6.68952326443671e-05</t>
  </si>
  <si>
    <t>ENSG00000273015</t>
  </si>
  <si>
    <t>7.17309710941695e-09</t>
  </si>
  <si>
    <t>0.601209021042484</t>
  </si>
  <si>
    <t>7.35457646628519e-05</t>
  </si>
  <si>
    <t>RP11-352M15.2</t>
  </si>
  <si>
    <t>ENSG000001711592</t>
  </si>
  <si>
    <t>7.27425748345285e-09</t>
  </si>
  <si>
    <t>1.02518119424719</t>
  </si>
  <si>
    <t>7.45829619778421e-05</t>
  </si>
  <si>
    <t>ENSG00000154310</t>
  </si>
  <si>
    <t>7.37204308197749e-09</t>
  </si>
  <si>
    <t>0.509758489513501</t>
  </si>
  <si>
    <t>7.55855577195152e-05</t>
  </si>
  <si>
    <t>TNIK</t>
  </si>
  <si>
    <t>ENSG00000186088</t>
  </si>
  <si>
    <t>8.1101155247942e-09</t>
  </si>
  <si>
    <t>0.560276432186057</t>
  </si>
  <si>
    <t>8.31530144757149e-05</t>
  </si>
  <si>
    <t>GSAP</t>
  </si>
  <si>
    <t>ENSG000002045924</t>
  </si>
  <si>
    <t>8.85472291769143e-09</t>
  </si>
  <si>
    <t>0.695963896690978</t>
  </si>
  <si>
    <t>9.07874740750902e-05</t>
  </si>
  <si>
    <t>ENSG00000169241</t>
  </si>
  <si>
    <t>9.67421506870694e-09</t>
  </si>
  <si>
    <t>0.84488346209876</t>
  </si>
  <si>
    <t>9.91897270994522e-05</t>
  </si>
  <si>
    <t>SLC50A1</t>
  </si>
  <si>
    <t>ENSG000000874603</t>
  </si>
  <si>
    <t>1.09470647140975e-08</t>
  </si>
  <si>
    <t>0.842449891984947</t>
  </si>
  <si>
    <t>0.000112240254513642</t>
  </si>
  <si>
    <t>ENSG000001837263</t>
  </si>
  <si>
    <t>1.12913176575083e-08</t>
  </si>
  <si>
    <t>1.12210310871942</t>
  </si>
  <si>
    <t>0.000115769879942432</t>
  </si>
  <si>
    <t>ENSG00000183726</t>
  </si>
  <si>
    <t>ENSG000001361566</t>
  </si>
  <si>
    <t>1.26955871118811e-08</t>
  </si>
  <si>
    <t>1.65913507070065</t>
  </si>
  <si>
    <t>0.000130167854658117</t>
  </si>
  <si>
    <t>ENSG00000114098</t>
  </si>
  <si>
    <t>1.49905468919991e-08</t>
  </si>
  <si>
    <t>0.710424132638812</t>
  </si>
  <si>
    <t>0.000153698077283667</t>
  </si>
  <si>
    <t>ARMC8</t>
  </si>
  <si>
    <t>ENSG000001255342</t>
  </si>
  <si>
    <t>1.54288646401575e-08</t>
  </si>
  <si>
    <t>1.00373421610782</t>
  </si>
  <si>
    <t>0.000158192149155534</t>
  </si>
  <si>
    <t>ENSG00000158062</t>
  </si>
  <si>
    <t>1.56599321425543e-08</t>
  </si>
  <si>
    <t>0.766452264003644</t>
  </si>
  <si>
    <t>0.00016056128425761</t>
  </si>
  <si>
    <t>UBXN11</t>
  </si>
  <si>
    <t>ENSG00000111726</t>
  </si>
  <si>
    <t>1.96793436334717e-08</t>
  </si>
  <si>
    <t>0.738247534193281</t>
  </si>
  <si>
    <t>0.000201772310273985</t>
  </si>
  <si>
    <t>CMAS</t>
  </si>
  <si>
    <t>ENSG000001138511</t>
  </si>
  <si>
    <t>2.08538983243429e-08</t>
  </si>
  <si>
    <t>1.23058197105101</t>
  </si>
  <si>
    <t>0.000213815019519488</t>
  </si>
  <si>
    <t>ENSG00000113851</t>
  </si>
  <si>
    <t>CRBN</t>
  </si>
  <si>
    <t>ENSG00000136279</t>
  </si>
  <si>
    <t>2.24593897059321e-08</t>
  </si>
  <si>
    <t>0.924676590479959</t>
  </si>
  <si>
    <t>0.000230276122654922</t>
  </si>
  <si>
    <t>ENSG00000127947</t>
  </si>
  <si>
    <t>2.50842219028101e-08</t>
  </si>
  <si>
    <t>0.825268599842166</t>
  </si>
  <si>
    <t>0.000257188527169512</t>
  </si>
  <si>
    <t>PTPN12</t>
  </si>
  <si>
    <t>ENSG000001225455</t>
  </si>
  <si>
    <t>2.52479825622603e-08</t>
  </si>
  <si>
    <t>0.79175678404189</t>
  </si>
  <si>
    <t>0.000258867565210855</t>
  </si>
  <si>
    <t>ENSG00000178057</t>
  </si>
  <si>
    <t>3.19401212116777e-08</t>
  </si>
  <si>
    <t>1.28576075396159</t>
  </si>
  <si>
    <t>0.000327482062783332</t>
  </si>
  <si>
    <t>NDUFAF3</t>
  </si>
  <si>
    <t>ENSG00000105443</t>
  </si>
  <si>
    <t>3.28924090790092e-08</t>
  </si>
  <si>
    <t>0.677172755321606</t>
  </si>
  <si>
    <t>0.000337245870287081</t>
  </si>
  <si>
    <t>CYTH2</t>
  </si>
  <si>
    <t>ENSG000001113482</t>
  </si>
  <si>
    <t>3.66577121999267e-08</t>
  </si>
  <si>
    <t>0.678182139759985</t>
  </si>
  <si>
    <t>0.000375851523185849</t>
  </si>
  <si>
    <t>ENSG00000138069</t>
  </si>
  <si>
    <t>3.70514326722906e-08</t>
  </si>
  <si>
    <t>0.956333211714743</t>
  </si>
  <si>
    <t>0.000379888339188996</t>
  </si>
  <si>
    <t>ENSG000001420893</t>
  </si>
  <si>
    <t>3.83327473667757e-08</t>
  </si>
  <si>
    <t>1.05450093203731</t>
  </si>
  <si>
    <t>0.000393025658751551</t>
  </si>
  <si>
    <t>ENSG00000160948</t>
  </si>
  <si>
    <t>3.92022576283955e-08</t>
  </si>
  <si>
    <t>0.916058140952688</t>
  </si>
  <si>
    <t>0.000401940747463939</t>
  </si>
  <si>
    <t>ENSG00000181467</t>
  </si>
  <si>
    <t>4.13519864820989e-08</t>
  </si>
  <si>
    <t>1.02430102863216</t>
  </si>
  <si>
    <t>0.00042398191740096</t>
  </si>
  <si>
    <t>RAP2B</t>
  </si>
  <si>
    <t>ENSG000000811541</t>
  </si>
  <si>
    <t>4.62494047662028e-08</t>
  </si>
  <si>
    <t>1.21715135854368</t>
  </si>
  <si>
    <t>0.000474195147067878</t>
  </si>
  <si>
    <t>ENSG00000081154</t>
  </si>
  <si>
    <t>PCNP</t>
  </si>
  <si>
    <t>ENSG00000132824</t>
  </si>
  <si>
    <t>6.28690374522461e-08</t>
  </si>
  <si>
    <t>0.728878871969294</t>
  </si>
  <si>
    <t>0.000644596240997879</t>
  </si>
  <si>
    <t>SERINC3</t>
  </si>
  <si>
    <t>ENSG000001560522</t>
  </si>
  <si>
    <t>6.92838997075899e-08</t>
  </si>
  <si>
    <t>0.760994719791203</t>
  </si>
  <si>
    <t>0.000710367823701919</t>
  </si>
  <si>
    <t>ENSG000002600321</t>
  </si>
  <si>
    <t>6.94055565010748e-08</t>
  </si>
  <si>
    <t>0.744256319096207</t>
  </si>
  <si>
    <t>0.00071161517080552</t>
  </si>
  <si>
    <t>ENSG000000066523</t>
  </si>
  <si>
    <t>9.90048267802538e-08</t>
  </si>
  <si>
    <t>1.57086323524535</t>
  </si>
  <si>
    <t>0.00101509648897794</t>
  </si>
  <si>
    <t>ENSG000000427539</t>
  </si>
  <si>
    <t>1.49427709846581e-07</t>
  </si>
  <si>
    <t>0.951552864336325</t>
  </si>
  <si>
    <t>0.00153208230905699</t>
  </si>
  <si>
    <t>ENSG000001196323</t>
  </si>
  <si>
    <t>1.50273465002256e-07</t>
  </si>
  <si>
    <t>1.0154918224447</t>
  </si>
  <si>
    <t>0.00154075383666813</t>
  </si>
  <si>
    <t>ENSG000001856513</t>
  </si>
  <si>
    <t>1.5068498442301e-07</t>
  </si>
  <si>
    <t>0.674181934787063</t>
  </si>
  <si>
    <t>0.00154497314528912</t>
  </si>
  <si>
    <t>ENSG000002351624</t>
  </si>
  <si>
    <t>1.71179326293823e-07</t>
  </si>
  <si>
    <t>0.638658357455887</t>
  </si>
  <si>
    <t>0.00175510163249057</t>
  </si>
  <si>
    <t>ENSG00000170242</t>
  </si>
  <si>
    <t>1.72092966462451e-07</t>
  </si>
  <si>
    <t>0.813099382000298</t>
  </si>
  <si>
    <t>0.00176446918513951</t>
  </si>
  <si>
    <t>USP47</t>
  </si>
  <si>
    <t>ENSG00000120265</t>
  </si>
  <si>
    <t>1.931577423371e-07</t>
  </si>
  <si>
    <t>1.00479722143682</t>
  </si>
  <si>
    <t>0.00198044633218229</t>
  </si>
  <si>
    <t>ENSG00000023734</t>
  </si>
  <si>
    <t>2.24203278853295e-07</t>
  </si>
  <si>
    <t>0.657933968964576</t>
  </si>
  <si>
    <t>0.00229875621808283</t>
  </si>
  <si>
    <t>STRAP</t>
  </si>
  <si>
    <t>ENSG00000187742</t>
  </si>
  <si>
    <t>2.78369430344674e-07</t>
  </si>
  <si>
    <t>0.914995669121252</t>
  </si>
  <si>
    <t>0.00285412176932395</t>
  </si>
  <si>
    <t>SECISBP2</t>
  </si>
  <si>
    <t>ENSG00000085117</t>
  </si>
  <si>
    <t>4.55648435212309e-07</t>
  </si>
  <si>
    <t>0.620858526141575</t>
  </si>
  <si>
    <t>0.0046717634062318</t>
  </si>
  <si>
    <t>CD82</t>
  </si>
  <si>
    <t>ENSG000001969246</t>
  </si>
  <si>
    <t>4.89903759341324e-07</t>
  </si>
  <si>
    <t>1.1002560104899</t>
  </si>
  <si>
    <t>0.0050229832445266</t>
  </si>
  <si>
    <t>ENSG00000213722</t>
  </si>
  <si>
    <t>8.97034562948551e-07</t>
  </si>
  <si>
    <t>0.629493859388171</t>
  </si>
  <si>
    <t>0.00919729537391149</t>
  </si>
  <si>
    <t>DDAH2</t>
  </si>
  <si>
    <t>Priority</t>
  </si>
  <si>
    <t>Number</t>
  </si>
  <si>
    <t>Investigate</t>
  </si>
  <si>
    <t xml:space="preserve">CD8 </t>
  </si>
  <si>
    <t>Tregs</t>
  </si>
  <si>
    <r>
      <t>MDSC/M</t>
    </r>
    <r>
      <rPr>
        <b/>
        <sz val="8"/>
        <color rgb="FF000000"/>
        <rFont val="Lucida Grande"/>
        <family val="2"/>
      </rPr>
      <t>Φs</t>
    </r>
  </si>
  <si>
    <t>DC/MDSC</t>
  </si>
  <si>
    <t>T cell function</t>
  </si>
  <si>
    <t xml:space="preserve">Arg/iNOS             </t>
  </si>
  <si>
    <t>Ox stress myeloid</t>
  </si>
  <si>
    <t>Ox stress lymphoid</t>
  </si>
  <si>
    <t>Mono</t>
  </si>
  <si>
    <t>MDSC/S100A9</t>
  </si>
  <si>
    <t>Fitc/Alf488</t>
  </si>
  <si>
    <t>CCR4</t>
  </si>
  <si>
    <t>CCR5</t>
  </si>
  <si>
    <t>FoxP3</t>
  </si>
  <si>
    <t>CD11c</t>
  </si>
  <si>
    <t>CD3</t>
  </si>
  <si>
    <t>DCFDA</t>
  </si>
  <si>
    <t>DNAM-1</t>
  </si>
  <si>
    <t>CD80</t>
  </si>
  <si>
    <t>S100A8/9</t>
  </si>
  <si>
    <t>PE</t>
  </si>
  <si>
    <t>ICOS</t>
  </si>
  <si>
    <t>HLA-DR</t>
  </si>
  <si>
    <t>TCRζ</t>
  </si>
  <si>
    <t>NKp30/ NKp46</t>
  </si>
  <si>
    <t>4/</t>
  </si>
  <si>
    <t>PE-CF594</t>
  </si>
  <si>
    <t>CD8</t>
  </si>
  <si>
    <t>PD-L2</t>
  </si>
  <si>
    <t>PerCP-Cy5.5</t>
  </si>
  <si>
    <t>CD3/</t>
  </si>
  <si>
    <t>1/</t>
  </si>
  <si>
    <t>iNOS[*]</t>
  </si>
  <si>
    <t>CD3/CD19</t>
  </si>
  <si>
    <t>PE-Cy7</t>
  </si>
  <si>
    <t>CD15</t>
  </si>
  <si>
    <t>CD56</t>
  </si>
  <si>
    <t>PD-L1</t>
  </si>
  <si>
    <t>APC</t>
  </si>
  <si>
    <t>CD45RA</t>
  </si>
  <si>
    <t>CD127[†]</t>
  </si>
  <si>
    <t>CD123</t>
  </si>
  <si>
    <t>FasL</t>
  </si>
  <si>
    <r>
      <t>CD127</t>
    </r>
    <r>
      <rPr>
        <vertAlign val="superscript"/>
        <sz val="8"/>
        <color theme="1"/>
        <rFont val="Verdana"/>
        <family val="2"/>
      </rPr>
      <t>†</t>
    </r>
  </si>
  <si>
    <t>NKG2D</t>
  </si>
  <si>
    <t>APC-Cy7</t>
  </si>
  <si>
    <t>CD11b</t>
  </si>
  <si>
    <t>PacBlue</t>
  </si>
  <si>
    <t>CXCR3</t>
  </si>
  <si>
    <t>CD25</t>
  </si>
  <si>
    <t>PD1</t>
  </si>
  <si>
    <t>CD16</t>
  </si>
  <si>
    <t>PacOrange</t>
  </si>
  <si>
    <t>Arg</t>
  </si>
  <si>
    <t>Aqua</t>
  </si>
  <si>
    <t>DCM</t>
  </si>
  <si>
    <t>DAPI</t>
  </si>
  <si>
    <t>FACSb</t>
  </si>
  <si>
    <t>11.5</t>
  </si>
  <si>
    <t>10.75</t>
  </si>
  <si>
    <t>6.5</t>
  </si>
  <si>
    <t>9.7</t>
  </si>
  <si>
    <t>14.45</t>
  </si>
  <si>
    <t>8.7</t>
  </si>
  <si>
    <t>8.25</t>
  </si>
  <si>
    <t>1.7</t>
  </si>
  <si>
    <t>8.5</t>
  </si>
  <si>
    <t>12.2</t>
  </si>
  <si>
    <t>ICS</t>
  </si>
  <si>
    <t>ICSspecial</t>
  </si>
  <si>
    <t>Intracellular Staining Antibodies:</t>
  </si>
  <si>
    <r>
      <t xml:space="preserve">Fox P3: </t>
    </r>
    <r>
      <rPr>
        <sz val="11"/>
        <color theme="1"/>
        <rFont val="Cambria"/>
        <family val="1"/>
      </rPr>
      <t>Use 4 µl</t>
    </r>
  </si>
  <si>
    <r>
      <t xml:space="preserve">TCRζ: </t>
    </r>
    <r>
      <rPr>
        <sz val="11"/>
        <color theme="1"/>
        <rFont val="Cambria"/>
        <family val="1"/>
      </rPr>
      <t>Follow protocol</t>
    </r>
  </si>
  <si>
    <r>
      <t xml:space="preserve">CD68: </t>
    </r>
    <r>
      <rPr>
        <sz val="11"/>
        <color theme="1"/>
        <rFont val="Cambria"/>
        <family val="1"/>
      </rPr>
      <t>Use 2 µl</t>
    </r>
  </si>
  <si>
    <r>
      <t>iNOS:</t>
    </r>
    <r>
      <rPr>
        <sz val="11"/>
        <color theme="1"/>
        <rFont val="Cambria"/>
        <family val="1"/>
      </rPr>
      <t xml:space="preserve"> Use 2 µl</t>
    </r>
  </si>
  <si>
    <r>
      <t xml:space="preserve">Arg: </t>
    </r>
    <r>
      <rPr>
        <sz val="11"/>
        <color theme="1"/>
        <rFont val="Cambria"/>
        <family val="1"/>
      </rPr>
      <t xml:space="preserve"> Follow protolcol</t>
    </r>
  </si>
  <si>
    <r>
      <t xml:space="preserve">S100A9: </t>
    </r>
    <r>
      <rPr>
        <sz val="11"/>
        <color theme="1"/>
        <rFont val="Cambria"/>
        <family val="1"/>
      </rPr>
      <t>Use 0.02 µl (1:1000 dil.)</t>
    </r>
  </si>
  <si>
    <r>
      <t xml:space="preserve">S100A8/9: </t>
    </r>
    <r>
      <rPr>
        <sz val="11"/>
        <color theme="1"/>
        <rFont val="Cambria"/>
        <family val="1"/>
      </rPr>
      <t>Use 1 µl (1:20 dil.)</t>
    </r>
  </si>
  <si>
    <t>[*] PerCP</t>
  </si>
  <si>
    <t>[†] Alf647</t>
  </si>
  <si>
    <t>B) Version: 12.12.2015 With S100A8/A9 panel for MDSC. CD45RA antibody uptated</t>
  </si>
  <si>
    <t>Table S8: All sig R (prevs. post)</t>
  </si>
  <si>
    <t>Table S9: All sig NR (prevs. post)</t>
  </si>
  <si>
    <t xml:space="preserve">Table S6: Yellow column shows all genes in cluster 1 (monocytes) with a significant FC of R vs. NR in pre-treatment samples, Other columns show expression of same genes in otehr custers </t>
  </si>
  <si>
    <t>Table S1: Clinical caracterisation of the patients incuded in this study</t>
  </si>
  <si>
    <t xml:space="preserve">Table S7, Yellow column shows genes in cluster 0 (CD4+ T cells) with a significant FC of R vs. NR in pre-treatment samples, Other columns show expression of same genes in otehr custers </t>
  </si>
  <si>
    <t xml:space="preserve">Table S4: Cell marker </t>
  </si>
  <si>
    <t>Table S3</t>
  </si>
  <si>
    <t>Table S5: Predicted cell 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8"/>
      <name val="Arial"/>
      <family val="2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sz val="8"/>
      <color theme="1"/>
      <name val="Verdana"/>
      <family val="2"/>
    </font>
    <font>
      <b/>
      <sz val="8"/>
      <color rgb="FF000000"/>
      <name val="Verdana"/>
      <family val="2"/>
    </font>
    <font>
      <b/>
      <sz val="8"/>
      <color rgb="FF000000"/>
      <name val="Lucida Grande"/>
      <family val="2"/>
    </font>
    <font>
      <sz val="8"/>
      <color theme="1"/>
      <name val="Verdana"/>
      <family val="2"/>
    </font>
    <font>
      <i/>
      <sz val="8"/>
      <color theme="1"/>
      <name val="Verdana"/>
      <family val="2"/>
    </font>
    <font>
      <sz val="8"/>
      <color rgb="FF000000"/>
      <name val="Verdana"/>
      <family val="2"/>
    </font>
    <font>
      <vertAlign val="superscript"/>
      <sz val="8"/>
      <color theme="1"/>
      <name val="Verdana"/>
      <family val="2"/>
    </font>
    <font>
      <sz val="8"/>
      <color rgb="FF000000"/>
      <name val="Calibri"/>
      <family val="2"/>
    </font>
    <font>
      <u/>
      <sz val="11"/>
      <color theme="10"/>
      <name val="Calibri"/>
      <family val="2"/>
      <scheme val="minor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111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14" fontId="2" fillId="0" borderId="0" xfId="0" applyNumberFormat="1" applyFont="1"/>
    <xf numFmtId="14" fontId="3" fillId="0" borderId="0" xfId="0" applyNumberFormat="1" applyFont="1"/>
    <xf numFmtId="0" fontId="1" fillId="2" borderId="1" xfId="0" applyFont="1" applyFill="1" applyBorder="1"/>
    <xf numFmtId="0" fontId="0" fillId="0" borderId="0" xfId="0" applyFont="1"/>
    <xf numFmtId="0" fontId="0" fillId="0" borderId="0" xfId="0" applyFont="1" applyAlignment="1"/>
    <xf numFmtId="0" fontId="0" fillId="0" borderId="0" xfId="0" applyAlignment="1"/>
    <xf numFmtId="16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3" borderId="0" xfId="0" applyFill="1"/>
    <xf numFmtId="0" fontId="4" fillId="3" borderId="0" xfId="0" applyFont="1" applyFill="1" applyAlignment="1">
      <alignment horizontal="center"/>
    </xf>
    <xf numFmtId="0" fontId="4" fillId="3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16" fontId="7" fillId="0" borderId="0" xfId="0" applyNumberFormat="1" applyFont="1"/>
    <xf numFmtId="0" fontId="10" fillId="0" borderId="2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7" xfId="0" applyFont="1" applyBorder="1" applyAlignment="1">
      <alignment vertical="center" wrapText="1"/>
    </xf>
    <xf numFmtId="0" fontId="13" fillId="0" borderId="8" xfId="0" applyFont="1" applyBorder="1" applyAlignment="1">
      <alignment vertical="center" wrapText="1"/>
    </xf>
    <xf numFmtId="0" fontId="14" fillId="0" borderId="7" xfId="0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10" fillId="0" borderId="10" xfId="0" applyFont="1" applyBorder="1" applyAlignment="1">
      <alignment vertical="center" wrapText="1"/>
    </xf>
    <xf numFmtId="0" fontId="13" fillId="0" borderId="11" xfId="0" applyFont="1" applyBorder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7" fillId="0" borderId="7" xfId="0" applyFont="1" applyBorder="1" applyAlignment="1">
      <alignment vertical="center" wrapText="1"/>
    </xf>
    <xf numFmtId="0" fontId="17" fillId="0" borderId="8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5" fillId="0" borderId="7" xfId="0" applyFont="1" applyBorder="1" applyAlignment="1">
      <alignment vertical="center" wrapText="1"/>
    </xf>
    <xf numFmtId="0" fontId="15" fillId="0" borderId="8" xfId="0" applyFont="1" applyBorder="1" applyAlignment="1">
      <alignment vertical="center" wrapText="1"/>
    </xf>
    <xf numFmtId="0" fontId="18" fillId="0" borderId="7" xfId="1" applyBorder="1" applyAlignment="1">
      <alignment vertical="center" wrapText="1"/>
    </xf>
    <xf numFmtId="0" fontId="13" fillId="0" borderId="7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8" fillId="0" borderId="0" xfId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/>
    <xf numFmtId="0" fontId="0" fillId="0" borderId="0" xfId="0" applyFill="1"/>
    <xf numFmtId="0" fontId="10" fillId="0" borderId="29" xfId="0" applyFont="1" applyBorder="1" applyAlignment="1">
      <alignment horizontal="right" vertical="center" wrapText="1"/>
    </xf>
    <xf numFmtId="0" fontId="10" fillId="0" borderId="30" xfId="0" applyFont="1" applyBorder="1" applyAlignment="1">
      <alignment horizontal="right" vertical="center" wrapText="1"/>
    </xf>
    <xf numFmtId="0" fontId="13" fillId="0" borderId="12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1" fillId="0" borderId="29" xfId="0" applyFont="1" applyBorder="1" applyAlignment="1">
      <alignment horizontal="right" vertical="center" wrapText="1"/>
    </xf>
    <xf numFmtId="0" fontId="11" fillId="0" borderId="30" xfId="0" applyFont="1" applyBorder="1" applyAlignment="1">
      <alignment horizontal="right" vertical="center" wrapText="1"/>
    </xf>
    <xf numFmtId="0" fontId="13" fillId="0" borderId="12" xfId="0" applyFont="1" applyBorder="1" applyAlignment="1">
      <alignment vertical="center" wrapText="1"/>
    </xf>
    <xf numFmtId="0" fontId="13" fillId="0" borderId="13" xfId="0" applyFont="1" applyBorder="1" applyAlignment="1">
      <alignment vertical="center" wrapText="1"/>
    </xf>
    <xf numFmtId="0" fontId="13" fillId="0" borderId="27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13" fillId="0" borderId="27" xfId="0" applyFont="1" applyBorder="1" applyAlignment="1">
      <alignment vertical="center" wrapText="1"/>
    </xf>
    <xf numFmtId="0" fontId="13" fillId="0" borderId="28" xfId="0" applyFont="1" applyBorder="1" applyAlignment="1">
      <alignment vertical="center" wrapText="1"/>
    </xf>
    <xf numFmtId="0" fontId="15" fillId="0" borderId="27" xfId="0" applyFont="1" applyBorder="1" applyAlignment="1">
      <alignment vertical="center" wrapText="1"/>
    </xf>
    <xf numFmtId="0" fontId="15" fillId="0" borderId="28" xfId="0" applyFont="1" applyBorder="1" applyAlignment="1">
      <alignment vertical="center" wrapText="1"/>
    </xf>
    <xf numFmtId="0" fontId="13" fillId="0" borderId="27" xfId="0" applyFont="1" applyBorder="1" applyAlignment="1">
      <alignment horizontal="center" vertical="center" wrapText="1"/>
    </xf>
    <xf numFmtId="0" fontId="13" fillId="0" borderId="28" xfId="0" applyFont="1" applyBorder="1" applyAlignment="1">
      <alignment horizontal="center" vertical="center" wrapText="1"/>
    </xf>
    <xf numFmtId="0" fontId="15" fillId="0" borderId="27" xfId="0" applyFont="1" applyBorder="1" applyAlignment="1">
      <alignment horizontal="center" vertical="center" wrapText="1"/>
    </xf>
    <xf numFmtId="0" fontId="15" fillId="0" borderId="28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16" fontId="15" fillId="0" borderId="23" xfId="0" applyNumberFormat="1" applyFont="1" applyBorder="1" applyAlignment="1">
      <alignment vertical="center" wrapText="1"/>
    </xf>
    <xf numFmtId="16" fontId="15" fillId="0" borderId="10" xfId="0" applyNumberFormat="1" applyFont="1" applyBorder="1" applyAlignment="1">
      <alignment vertical="center" wrapText="1"/>
    </xf>
    <xf numFmtId="0" fontId="11" fillId="0" borderId="27" xfId="0" applyFont="1" applyBorder="1" applyAlignment="1">
      <alignment horizontal="center" vertical="center" wrapText="1"/>
    </xf>
    <xf numFmtId="0" fontId="11" fillId="0" borderId="28" xfId="0" applyFont="1" applyBorder="1" applyAlignment="1">
      <alignment horizontal="center" vertical="center" wrapText="1"/>
    </xf>
    <xf numFmtId="0" fontId="13" fillId="0" borderId="23" xfId="0" applyFont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3" fillId="0" borderId="21" xfId="0" applyFont="1" applyBorder="1" applyAlignment="1">
      <alignment vertical="center" wrapText="1"/>
    </xf>
    <xf numFmtId="0" fontId="13" fillId="0" borderId="22" xfId="0" applyFont="1" applyBorder="1" applyAlignment="1">
      <alignment vertical="center" wrapText="1"/>
    </xf>
    <xf numFmtId="0" fontId="15" fillId="0" borderId="21" xfId="0" applyFont="1" applyBorder="1" applyAlignment="1">
      <alignment vertical="center" wrapText="1"/>
    </xf>
    <xf numFmtId="0" fontId="15" fillId="0" borderId="22" xfId="0" applyFont="1" applyBorder="1" applyAlignment="1">
      <alignment vertical="center" wrapText="1"/>
    </xf>
    <xf numFmtId="0" fontId="18" fillId="0" borderId="24" xfId="1" applyBorder="1" applyAlignment="1">
      <alignment horizontal="center" vertical="center" wrapText="1"/>
    </xf>
    <xf numFmtId="0" fontId="18" fillId="0" borderId="25" xfId="1" applyBorder="1" applyAlignment="1">
      <alignment horizontal="center" vertical="center" wrapText="1"/>
    </xf>
    <xf numFmtId="0" fontId="18" fillId="0" borderId="26" xfId="1" applyBorder="1" applyAlignment="1">
      <alignment horizontal="center" vertical="center" wrapText="1"/>
    </xf>
    <xf numFmtId="0" fontId="18" fillId="0" borderId="8" xfId="1" applyBorder="1" applyAlignment="1">
      <alignment horizontal="center" vertical="center" wrapText="1"/>
    </xf>
    <xf numFmtId="0" fontId="11" fillId="0" borderId="15" xfId="0" applyFont="1" applyBorder="1" applyAlignment="1">
      <alignment vertical="center" wrapText="1"/>
    </xf>
    <xf numFmtId="0" fontId="11" fillId="0" borderId="16" xfId="0" applyFont="1" applyBorder="1" applyAlignment="1">
      <alignment vertical="center" wrapText="1"/>
    </xf>
    <xf numFmtId="0" fontId="11" fillId="0" borderId="17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3" fillId="0" borderId="20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0" fillId="0" borderId="24" xfId="0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4" fillId="0" borderId="21" xfId="0" applyFont="1" applyBorder="1" applyAlignment="1">
      <alignment vertical="center" wrapText="1"/>
    </xf>
    <xf numFmtId="0" fontId="14" fillId="0" borderId="22" xfId="0" applyFont="1" applyBorder="1" applyAlignment="1">
      <alignment vertical="center" wrapText="1"/>
    </xf>
    <xf numFmtId="0" fontId="15" fillId="0" borderId="23" xfId="0" applyFont="1" applyBorder="1" applyAlignment="1">
      <alignment vertical="center" wrapText="1"/>
    </xf>
    <xf numFmtId="0" fontId="15" fillId="0" borderId="10" xfId="0" applyFont="1" applyBorder="1" applyAlignment="1">
      <alignment vertical="center" wrapText="1"/>
    </xf>
    <xf numFmtId="0" fontId="10" fillId="0" borderId="14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18" xfId="0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11" fillId="0" borderId="12" xfId="0" applyFont="1" applyBorder="1" applyAlignment="1">
      <alignment vertical="center" wrapText="1"/>
    </xf>
    <xf numFmtId="0" fontId="11" fillId="0" borderId="13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8754</xdr:colOff>
      <xdr:row>2</xdr:row>
      <xdr:rowOff>78433</xdr:rowOff>
    </xdr:from>
    <xdr:to>
      <xdr:col>3</xdr:col>
      <xdr:colOff>757564</xdr:colOff>
      <xdr:row>12</xdr:row>
      <xdr:rowOff>185113</xdr:rowOff>
    </xdr:to>
    <xdr:pic>
      <xdr:nvPicPr>
        <xdr:cNvPr id="5" name="table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754" y="459433"/>
          <a:ext cx="3115310" cy="201168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0</xdr:row>
      <xdr:rowOff>-80791</xdr:rowOff>
    </xdr:from>
    <xdr:to>
      <xdr:col>4</xdr:col>
      <xdr:colOff>712561</xdr:colOff>
      <xdr:row>2</xdr:row>
      <xdr:rowOff>161457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>
          <a:spLocks noChangeArrowheads="1"/>
        </xdr:cNvSpPr>
      </xdr:nvSpPr>
      <xdr:spPr bwMode="auto">
        <a:xfrm>
          <a:off x="0" y="-80791"/>
          <a:ext cx="4014561" cy="62324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sv-S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sv-SE" sz="1200" b="1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Times New Roman" panose="02020603050405020304" pitchFamily="18" charset="0"/>
              <a:ea typeface="MS Mincho" panose="02020609040205080304" pitchFamily="49" charset="-128"/>
              <a:cs typeface="Times New Roman" panose="02020603050405020304" pitchFamily="18" charset="0"/>
            </a:rPr>
            <a:t>Supplementary Table 2.</a:t>
          </a:r>
        </a:p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sv-SE" sz="1200" b="1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Times New Roman" panose="02020603050405020304" pitchFamily="18" charset="0"/>
              <a:ea typeface="MS Mincho" panose="02020609040205080304" pitchFamily="49" charset="-128"/>
              <a:cs typeface="Times New Roman" panose="02020603050405020304" pitchFamily="18" charset="0"/>
            </a:rPr>
            <a:t>A)  Antibodies used in flow cytometry</a:t>
          </a:r>
          <a:endParaRPr kumimoji="0" lang="en-US" altLang="sv-SE" sz="12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endParaRPr kumimoji="0" lang="es-ES" altLang="sv-SE" sz="12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0</xdr:colOff>
      <xdr:row>14</xdr:row>
      <xdr:rowOff>32713</xdr:rowOff>
    </xdr:from>
    <xdr:to>
      <xdr:col>4</xdr:col>
      <xdr:colOff>779567</xdr:colOff>
      <xdr:row>16</xdr:row>
      <xdr:rowOff>113378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>
          <a:spLocks noChangeArrowheads="1"/>
        </xdr:cNvSpPr>
      </xdr:nvSpPr>
      <xdr:spPr bwMode="auto">
        <a:xfrm>
          <a:off x="0" y="2699713"/>
          <a:ext cx="4081567" cy="46166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sv-S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s-ES" altLang="sv-SE" sz="1200" b="0" i="0" u="none" strike="noStrike" cap="none" normalizeH="0" baseline="30000">
              <a:ln>
                <a:noFill/>
              </a:ln>
              <a:solidFill>
                <a:schemeClr val="tx1"/>
              </a:solidFill>
              <a:effectLst/>
              <a:latin typeface="Times New Roman" panose="02020603050405020304" pitchFamily="18" charset="0"/>
              <a:ea typeface="MS Mincho" panose="02020609040205080304" pitchFamily="49" charset="-128"/>
              <a:cs typeface="Times New Roman" panose="02020603050405020304" pitchFamily="18" charset="0"/>
            </a:rPr>
            <a:t>1</a:t>
          </a:r>
          <a:r>
            <a:rPr kumimoji="0" lang="es-ES" altLang="sv-SE" sz="12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Times New Roman" panose="02020603050405020304" pitchFamily="18" charset="0"/>
              <a:ea typeface="MS Mincho" panose="02020609040205080304" pitchFamily="49" charset="-128"/>
              <a:cs typeface="Times New Roman" panose="02020603050405020304" pitchFamily="18" charset="0"/>
            </a:rPr>
            <a:t>BD Biosciences (San Jose, CA), </a:t>
          </a:r>
          <a:r>
            <a:rPr kumimoji="0" lang="es-ES" altLang="sv-SE" sz="1200" b="0" i="0" u="none" strike="noStrike" cap="none" normalizeH="0" baseline="30000">
              <a:ln>
                <a:noFill/>
              </a:ln>
              <a:solidFill>
                <a:schemeClr val="tx1"/>
              </a:solidFill>
              <a:effectLst/>
              <a:latin typeface="Times New Roman" panose="02020603050405020304" pitchFamily="18" charset="0"/>
              <a:ea typeface="MS Mincho" panose="02020609040205080304" pitchFamily="49" charset="-128"/>
              <a:cs typeface="Times New Roman" panose="02020603050405020304" pitchFamily="18" charset="0"/>
            </a:rPr>
            <a:t>2</a:t>
          </a:r>
          <a:r>
            <a:rPr kumimoji="0" lang="es-ES" altLang="sv-SE" sz="12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Times New Roman" panose="02020603050405020304" pitchFamily="18" charset="0"/>
              <a:ea typeface="MS Mincho" panose="02020609040205080304" pitchFamily="49" charset="-128"/>
              <a:cs typeface="Times New Roman" panose="02020603050405020304" pitchFamily="18" charset="0"/>
            </a:rPr>
            <a:t>BioLegend (San Diego, CA)</a:t>
          </a:r>
          <a:endParaRPr kumimoji="0" lang="es-ES" altLang="sv-SE" sz="12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endParaRPr kumimoji="0" lang="es-ES" altLang="sv-SE" sz="12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0</xdr:colOff>
          <xdr:row>47</xdr:row>
          <xdr:rowOff>63500</xdr:rowOff>
        </xdr:from>
        <xdr:to>
          <xdr:col>14</xdr:col>
          <xdr:colOff>520700</xdr:colOff>
          <xdr:row>72</xdr:row>
          <xdr:rowOff>12700</xdr:rowOff>
        </xdr:to>
        <xdr:sp macro="" textlink="">
          <xdr:nvSpPr>
            <xdr:cNvPr id="4103" name="Object 7" hidden="1">
              <a:extLst>
                <a:ext uri="{63B3BB69-23CF-44E3-9099-C40C66FF867C}">
                  <a14:compatExt spid="_x0000_s4103"/>
                </a:ext>
                <a:ext uri="{FF2B5EF4-FFF2-40B4-BE49-F238E27FC236}">
                  <a16:creationId xmlns:a16="http://schemas.microsoft.com/office/drawing/2014/main" id="{00000000-0008-0000-0400-000007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54000</xdr:colOff>
          <xdr:row>14</xdr:row>
          <xdr:rowOff>152400</xdr:rowOff>
        </xdr:from>
        <xdr:to>
          <xdr:col>14</xdr:col>
          <xdr:colOff>596900</xdr:colOff>
          <xdr:row>37</xdr:row>
          <xdr:rowOff>177800</xdr:rowOff>
        </xdr:to>
        <xdr:sp macro="" textlink="">
          <xdr:nvSpPr>
            <xdr:cNvPr id="4104" name="Object 8" hidden="1">
              <a:extLst>
                <a:ext uri="{63B3BB69-23CF-44E3-9099-C40C66FF867C}">
                  <a14:compatExt spid="_x0000_s4104"/>
                </a:ext>
                <a:ext uri="{FF2B5EF4-FFF2-40B4-BE49-F238E27FC236}">
                  <a16:creationId xmlns:a16="http://schemas.microsoft.com/office/drawing/2014/main" id="{00000000-0008-0000-0400-000008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applewebdata://68A6DE80-5299-48B2-BF22-1EA736A383BF/" TargetMode="External"/><Relationship Id="rId2" Type="http://schemas.openxmlformats.org/officeDocument/2006/relationships/hyperlink" Target="applewebdata://68A6DE80-5299-48B2-BF22-1EA736A383BF/" TargetMode="External"/><Relationship Id="rId1" Type="http://schemas.openxmlformats.org/officeDocument/2006/relationships/hyperlink" Target="applewebdata://68A6DE80-5299-48B2-BF22-1EA736A383BF/" TargetMode="External"/><Relationship Id="rId5" Type="http://schemas.openxmlformats.org/officeDocument/2006/relationships/drawing" Target="../drawings/drawing1.xml"/><Relationship Id="rId4" Type="http://schemas.openxmlformats.org/officeDocument/2006/relationships/hyperlink" Target="applewebdata://68A6DE80-5299-48B2-BF22-1EA736A383BF/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6" Type="http://schemas.openxmlformats.org/officeDocument/2006/relationships/image" Target="../media/image3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0"/>
  <sheetViews>
    <sheetView workbookViewId="0">
      <selection activeCell="G22" sqref="G22"/>
    </sheetView>
  </sheetViews>
  <sheetFormatPr baseColWidth="10" defaultColWidth="8.83203125" defaultRowHeight="15" x14ac:dyDescent="0.2"/>
  <cols>
    <col min="19" max="20" width="10.1640625" bestFit="1" customWidth="1"/>
    <col min="22" max="22" width="10.1640625" bestFit="1" customWidth="1"/>
    <col min="24" max="24" width="10.1640625" bestFit="1" customWidth="1"/>
    <col min="26" max="26" width="10.1640625" bestFit="1" customWidth="1"/>
    <col min="28" max="29" width="10.1640625" bestFit="1" customWidth="1"/>
    <col min="34" max="34" width="10.1640625" bestFit="1" customWidth="1"/>
  </cols>
  <sheetData>
    <row r="1" spans="1:46" x14ac:dyDescent="0.2">
      <c r="A1" s="2" t="s">
        <v>14219</v>
      </c>
    </row>
    <row r="2" spans="1:46" x14ac:dyDescent="0.2">
      <c r="C2" t="s">
        <v>497</v>
      </c>
      <c r="D2" t="s">
        <v>498</v>
      </c>
      <c r="E2" t="s">
        <v>499</v>
      </c>
      <c r="F2" t="s">
        <v>500</v>
      </c>
      <c r="G2" t="s">
        <v>501</v>
      </c>
      <c r="H2" t="s">
        <v>502</v>
      </c>
      <c r="I2" t="s">
        <v>503</v>
      </c>
      <c r="J2" t="s">
        <v>504</v>
      </c>
      <c r="K2" t="s">
        <v>505</v>
      </c>
      <c r="L2" t="s">
        <v>506</v>
      </c>
      <c r="M2" t="s">
        <v>507</v>
      </c>
      <c r="N2" t="s">
        <v>508</v>
      </c>
      <c r="O2" t="s">
        <v>509</v>
      </c>
      <c r="P2" t="s">
        <v>510</v>
      </c>
      <c r="Q2" t="s">
        <v>510</v>
      </c>
      <c r="R2" t="s">
        <v>511</v>
      </c>
      <c r="S2" t="s">
        <v>512</v>
      </c>
      <c r="T2" t="s">
        <v>513</v>
      </c>
      <c r="U2" t="s">
        <v>514</v>
      </c>
      <c r="V2" t="s">
        <v>515</v>
      </c>
      <c r="W2" s="2" t="s">
        <v>514</v>
      </c>
      <c r="X2" t="s">
        <v>515</v>
      </c>
      <c r="Y2" t="s">
        <v>514</v>
      </c>
      <c r="Z2" t="s">
        <v>515</v>
      </c>
      <c r="AA2" t="s">
        <v>516</v>
      </c>
      <c r="AB2" t="s">
        <v>515</v>
      </c>
      <c r="AC2" t="s">
        <v>517</v>
      </c>
      <c r="AD2" t="s">
        <v>518</v>
      </c>
      <c r="AE2" t="s">
        <v>519</v>
      </c>
      <c r="AF2" t="s">
        <v>499</v>
      </c>
      <c r="AG2" t="s">
        <v>500</v>
      </c>
      <c r="AH2" t="s">
        <v>520</v>
      </c>
      <c r="AI2" t="s">
        <v>521</v>
      </c>
      <c r="AJ2" t="s">
        <v>522</v>
      </c>
      <c r="AK2" t="s">
        <v>523</v>
      </c>
      <c r="AL2" t="s">
        <v>524</v>
      </c>
      <c r="AM2" t="s">
        <v>525</v>
      </c>
      <c r="AN2" t="s">
        <v>526</v>
      </c>
      <c r="AO2" t="s">
        <v>527</v>
      </c>
      <c r="AP2" t="s">
        <v>528</v>
      </c>
      <c r="AQ2" t="s">
        <v>529</v>
      </c>
      <c r="AR2" t="s">
        <v>530</v>
      </c>
      <c r="AS2" t="s">
        <v>531</v>
      </c>
      <c r="AT2" t="s">
        <v>532</v>
      </c>
    </row>
    <row r="3" spans="1:46" x14ac:dyDescent="0.2">
      <c r="A3" t="s">
        <v>533</v>
      </c>
      <c r="B3" t="s">
        <v>534</v>
      </c>
      <c r="C3" t="s">
        <v>535</v>
      </c>
      <c r="D3">
        <v>45</v>
      </c>
      <c r="E3" t="s">
        <v>536</v>
      </c>
      <c r="F3" t="s">
        <v>537</v>
      </c>
      <c r="G3" t="s">
        <v>537</v>
      </c>
      <c r="H3" t="s">
        <v>538</v>
      </c>
      <c r="I3" t="s">
        <v>539</v>
      </c>
      <c r="J3" t="s">
        <v>540</v>
      </c>
      <c r="K3" t="s">
        <v>541</v>
      </c>
      <c r="L3">
        <v>0</v>
      </c>
      <c r="M3" t="s">
        <v>542</v>
      </c>
      <c r="N3">
        <v>1</v>
      </c>
      <c r="O3" t="s">
        <v>542</v>
      </c>
      <c r="P3" t="s">
        <v>542</v>
      </c>
      <c r="Q3" t="s">
        <v>542</v>
      </c>
      <c r="R3" t="s">
        <v>542</v>
      </c>
      <c r="S3" s="3">
        <v>42377</v>
      </c>
      <c r="T3" s="3">
        <v>42817</v>
      </c>
      <c r="U3" s="3" t="s">
        <v>543</v>
      </c>
      <c r="V3" s="3">
        <v>42445</v>
      </c>
      <c r="W3" s="4" t="s">
        <v>536</v>
      </c>
      <c r="X3" s="3">
        <v>42611</v>
      </c>
      <c r="Y3" s="3"/>
      <c r="Z3" s="3"/>
      <c r="AA3" s="3"/>
      <c r="AB3" s="3"/>
      <c r="AE3" t="s">
        <v>544</v>
      </c>
      <c r="AF3" t="s">
        <v>536</v>
      </c>
      <c r="AG3" t="s">
        <v>537</v>
      </c>
      <c r="AH3" s="3">
        <f ca="1">TODAY()</f>
        <v>44212</v>
      </c>
      <c r="AI3">
        <f t="shared" ref="AI3:AI6" ca="1" si="0">AH3-S3</f>
        <v>1835</v>
      </c>
      <c r="AJ3">
        <v>0</v>
      </c>
      <c r="AK3" t="s">
        <v>537</v>
      </c>
      <c r="AL3">
        <v>2</v>
      </c>
      <c r="AM3" t="s">
        <v>545</v>
      </c>
      <c r="AN3" t="s">
        <v>537</v>
      </c>
      <c r="AO3" t="s">
        <v>542</v>
      </c>
      <c r="AP3">
        <v>26</v>
      </c>
      <c r="AQ3" t="s">
        <v>537</v>
      </c>
      <c r="AR3" t="s">
        <v>542</v>
      </c>
    </row>
    <row r="4" spans="1:46" x14ac:dyDescent="0.2">
      <c r="A4" t="s">
        <v>554</v>
      </c>
      <c r="B4" t="s">
        <v>555</v>
      </c>
      <c r="C4" t="s">
        <v>548</v>
      </c>
      <c r="D4">
        <v>60</v>
      </c>
      <c r="E4" t="s">
        <v>543</v>
      </c>
      <c r="F4" t="s">
        <v>537</v>
      </c>
      <c r="G4" t="s">
        <v>537</v>
      </c>
      <c r="H4" t="s">
        <v>538</v>
      </c>
      <c r="I4" t="s">
        <v>551</v>
      </c>
      <c r="J4" t="s">
        <v>540</v>
      </c>
      <c r="K4" t="s">
        <v>556</v>
      </c>
      <c r="L4">
        <v>0</v>
      </c>
      <c r="M4" t="s">
        <v>542</v>
      </c>
      <c r="N4">
        <v>1</v>
      </c>
      <c r="O4" t="s">
        <v>542</v>
      </c>
      <c r="P4" t="s">
        <v>542</v>
      </c>
      <c r="Q4" t="s">
        <v>542</v>
      </c>
      <c r="R4" t="s">
        <v>542</v>
      </c>
      <c r="S4" s="3">
        <v>42487</v>
      </c>
      <c r="T4" s="3">
        <v>42725</v>
      </c>
      <c r="U4" s="3" t="s">
        <v>549</v>
      </c>
      <c r="V4" s="3">
        <v>42572</v>
      </c>
      <c r="W4" s="4" t="s">
        <v>549</v>
      </c>
      <c r="X4" s="3">
        <v>42639</v>
      </c>
      <c r="Y4" s="3" t="s">
        <v>549</v>
      </c>
      <c r="Z4" s="3">
        <v>42747</v>
      </c>
      <c r="AA4" s="3" t="s">
        <v>543</v>
      </c>
      <c r="AB4" s="3">
        <v>42780</v>
      </c>
      <c r="AC4" s="3">
        <v>42821</v>
      </c>
      <c r="AE4" t="s">
        <v>549</v>
      </c>
      <c r="AF4" t="s">
        <v>543</v>
      </c>
      <c r="AG4" t="s">
        <v>537</v>
      </c>
      <c r="AH4" s="5">
        <v>43074</v>
      </c>
      <c r="AI4">
        <f t="shared" si="0"/>
        <v>587</v>
      </c>
      <c r="AJ4">
        <v>1</v>
      </c>
      <c r="AK4" t="s">
        <v>537</v>
      </c>
      <c r="AL4" t="s">
        <v>557</v>
      </c>
      <c r="AM4" t="s">
        <v>558</v>
      </c>
      <c r="AN4" t="s">
        <v>559</v>
      </c>
      <c r="AP4" t="s">
        <v>560</v>
      </c>
      <c r="AQ4" t="s">
        <v>542</v>
      </c>
      <c r="AR4" t="s">
        <v>537</v>
      </c>
      <c r="AS4" t="s">
        <v>537</v>
      </c>
      <c r="AT4" t="s">
        <v>561</v>
      </c>
    </row>
    <row r="5" spans="1:46" x14ac:dyDescent="0.2">
      <c r="A5" t="s">
        <v>562</v>
      </c>
      <c r="B5" t="s">
        <v>563</v>
      </c>
      <c r="C5" t="s">
        <v>548</v>
      </c>
      <c r="D5">
        <v>62</v>
      </c>
      <c r="E5" t="s">
        <v>543</v>
      </c>
      <c r="F5" t="s">
        <v>537</v>
      </c>
      <c r="H5" t="s">
        <v>538</v>
      </c>
      <c r="I5" t="s">
        <v>539</v>
      </c>
      <c r="J5" t="s">
        <v>540</v>
      </c>
      <c r="K5" t="s">
        <v>556</v>
      </c>
      <c r="L5">
        <v>1</v>
      </c>
      <c r="M5" t="s">
        <v>542</v>
      </c>
      <c r="N5">
        <v>1</v>
      </c>
      <c r="O5" t="s">
        <v>542</v>
      </c>
      <c r="P5" t="s">
        <v>542</v>
      </c>
      <c r="Q5" t="s">
        <v>542</v>
      </c>
      <c r="R5" t="s">
        <v>542</v>
      </c>
      <c r="S5" s="3">
        <v>42534</v>
      </c>
      <c r="T5" s="3">
        <v>43089</v>
      </c>
      <c r="U5" s="3" t="s">
        <v>564</v>
      </c>
      <c r="V5" s="3">
        <v>42614</v>
      </c>
      <c r="W5" s="4" t="s">
        <v>543</v>
      </c>
      <c r="X5" s="3">
        <v>42677</v>
      </c>
      <c r="Y5" s="3"/>
      <c r="Z5" s="3"/>
      <c r="AA5" s="3"/>
      <c r="AB5" s="3"/>
      <c r="AC5" s="3">
        <v>43109</v>
      </c>
      <c r="AE5" t="s">
        <v>564</v>
      </c>
      <c r="AF5" t="s">
        <v>543</v>
      </c>
      <c r="AG5" t="s">
        <v>537</v>
      </c>
      <c r="AH5" s="5">
        <v>43287</v>
      </c>
      <c r="AI5">
        <f t="shared" si="0"/>
        <v>753</v>
      </c>
      <c r="AJ5">
        <v>0</v>
      </c>
      <c r="AK5" t="s">
        <v>537</v>
      </c>
      <c r="AL5">
        <v>2</v>
      </c>
      <c r="AM5" t="s">
        <v>565</v>
      </c>
      <c r="AN5" t="s">
        <v>537</v>
      </c>
      <c r="AO5" t="s">
        <v>542</v>
      </c>
      <c r="AP5">
        <v>38</v>
      </c>
      <c r="AQ5" t="s">
        <v>542</v>
      </c>
      <c r="AR5" t="s">
        <v>542</v>
      </c>
      <c r="AS5" t="s">
        <v>537</v>
      </c>
      <c r="AT5" t="s">
        <v>566</v>
      </c>
    </row>
    <row r="6" spans="1:46" x14ac:dyDescent="0.2">
      <c r="A6" t="s">
        <v>572</v>
      </c>
      <c r="B6" t="s">
        <v>573</v>
      </c>
      <c r="C6" t="s">
        <v>535</v>
      </c>
      <c r="D6">
        <v>77</v>
      </c>
      <c r="E6" t="s">
        <v>543</v>
      </c>
      <c r="F6" t="s">
        <v>537</v>
      </c>
      <c r="H6" t="s">
        <v>550</v>
      </c>
      <c r="I6" t="s">
        <v>551</v>
      </c>
      <c r="J6" t="s">
        <v>540</v>
      </c>
      <c r="K6" t="s">
        <v>541</v>
      </c>
      <c r="L6">
        <v>0</v>
      </c>
      <c r="M6" t="s">
        <v>542</v>
      </c>
      <c r="N6">
        <v>0</v>
      </c>
      <c r="O6" t="s">
        <v>542</v>
      </c>
      <c r="P6" t="s">
        <v>542</v>
      </c>
      <c r="Q6" t="s">
        <v>542</v>
      </c>
      <c r="R6" t="s">
        <v>542</v>
      </c>
      <c r="S6" s="3">
        <v>42818</v>
      </c>
      <c r="T6" s="3">
        <v>43207</v>
      </c>
      <c r="U6" s="3" t="s">
        <v>574</v>
      </c>
      <c r="V6" s="3">
        <v>42898</v>
      </c>
      <c r="W6" s="4" t="s">
        <v>543</v>
      </c>
      <c r="X6" s="3">
        <v>42996</v>
      </c>
      <c r="Y6" s="3" t="s">
        <v>536</v>
      </c>
      <c r="Z6" s="3">
        <v>43185</v>
      </c>
      <c r="AA6" s="3"/>
      <c r="AB6" s="3"/>
      <c r="AE6" t="s">
        <v>574</v>
      </c>
      <c r="AF6" t="s">
        <v>536</v>
      </c>
      <c r="AG6" t="s">
        <v>537</v>
      </c>
      <c r="AH6" s="5">
        <f ca="1">TODAY()</f>
        <v>44212</v>
      </c>
      <c r="AI6">
        <f t="shared" ca="1" si="0"/>
        <v>1394</v>
      </c>
      <c r="AJ6">
        <v>0</v>
      </c>
      <c r="AK6" t="s">
        <v>537</v>
      </c>
      <c r="AL6">
        <v>1</v>
      </c>
      <c r="AM6" t="s">
        <v>569</v>
      </c>
      <c r="AN6" t="s">
        <v>542</v>
      </c>
      <c r="AO6" t="s">
        <v>542</v>
      </c>
      <c r="AP6">
        <v>27</v>
      </c>
      <c r="AQ6" t="s">
        <v>537</v>
      </c>
      <c r="AR6" t="s">
        <v>542</v>
      </c>
    </row>
    <row r="7" spans="1:46" x14ac:dyDescent="0.2">
      <c r="A7" t="s">
        <v>546</v>
      </c>
      <c r="B7" t="s">
        <v>547</v>
      </c>
      <c r="C7" t="s">
        <v>548</v>
      </c>
      <c r="D7">
        <v>49</v>
      </c>
      <c r="E7" t="s">
        <v>549</v>
      </c>
      <c r="F7" t="s">
        <v>542</v>
      </c>
      <c r="G7" t="s">
        <v>537</v>
      </c>
      <c r="H7" t="s">
        <v>550</v>
      </c>
      <c r="I7" t="s">
        <v>551</v>
      </c>
      <c r="J7" t="s">
        <v>540</v>
      </c>
      <c r="K7" t="s">
        <v>552</v>
      </c>
      <c r="L7">
        <v>0</v>
      </c>
      <c r="M7" t="s">
        <v>542</v>
      </c>
      <c r="N7">
        <v>0</v>
      </c>
      <c r="O7" t="s">
        <v>542</v>
      </c>
      <c r="P7" t="s">
        <v>542</v>
      </c>
      <c r="Q7" t="s">
        <v>542</v>
      </c>
      <c r="R7" t="s">
        <v>542</v>
      </c>
      <c r="S7" s="3">
        <v>42432</v>
      </c>
      <c r="T7" s="3">
        <v>42516</v>
      </c>
      <c r="U7" s="3" t="s">
        <v>549</v>
      </c>
      <c r="V7" s="3">
        <v>42523</v>
      </c>
      <c r="W7" s="4"/>
      <c r="X7" s="3"/>
      <c r="Y7" s="3"/>
      <c r="Z7" s="3"/>
      <c r="AA7" s="3"/>
      <c r="AB7" s="3"/>
      <c r="AC7" s="3">
        <v>42523</v>
      </c>
      <c r="AE7" t="s">
        <v>549</v>
      </c>
      <c r="AF7" t="s">
        <v>549</v>
      </c>
      <c r="AG7" t="s">
        <v>542</v>
      </c>
      <c r="AH7" s="3">
        <v>43721</v>
      </c>
      <c r="AI7">
        <v>1289</v>
      </c>
      <c r="AJ7">
        <v>0</v>
      </c>
      <c r="AK7" t="s">
        <v>542</v>
      </c>
      <c r="AL7">
        <v>0</v>
      </c>
      <c r="AP7">
        <v>7</v>
      </c>
      <c r="AQ7" t="s">
        <v>542</v>
      </c>
      <c r="AR7" t="s">
        <v>542</v>
      </c>
      <c r="AS7" t="s">
        <v>537</v>
      </c>
      <c r="AT7" t="s">
        <v>553</v>
      </c>
    </row>
    <row r="8" spans="1:46" x14ac:dyDescent="0.2">
      <c r="A8" t="s">
        <v>567</v>
      </c>
      <c r="B8" t="s">
        <v>568</v>
      </c>
      <c r="C8" t="s">
        <v>548</v>
      </c>
      <c r="D8">
        <v>62</v>
      </c>
      <c r="E8" t="s">
        <v>549</v>
      </c>
      <c r="F8" t="s">
        <v>542</v>
      </c>
      <c r="G8" t="s">
        <v>537</v>
      </c>
      <c r="H8" t="s">
        <v>538</v>
      </c>
      <c r="I8" t="s">
        <v>551</v>
      </c>
      <c r="J8" t="s">
        <v>540</v>
      </c>
      <c r="K8" t="s">
        <v>556</v>
      </c>
      <c r="L8">
        <v>0</v>
      </c>
      <c r="M8" t="s">
        <v>542</v>
      </c>
      <c r="N8">
        <v>0</v>
      </c>
      <c r="O8" t="s">
        <v>542</v>
      </c>
      <c r="P8" t="s">
        <v>542</v>
      </c>
      <c r="Q8" t="s">
        <v>542</v>
      </c>
      <c r="R8" t="s">
        <v>542</v>
      </c>
      <c r="S8" s="3">
        <v>42655</v>
      </c>
      <c r="T8" s="3">
        <v>42669</v>
      </c>
      <c r="U8" s="3" t="s">
        <v>549</v>
      </c>
      <c r="V8" s="3">
        <v>42684</v>
      </c>
      <c r="W8" s="4"/>
      <c r="X8" s="3"/>
      <c r="Y8" s="3"/>
      <c r="Z8" s="3"/>
      <c r="AA8" s="3"/>
      <c r="AB8" s="3"/>
      <c r="AC8" s="3">
        <v>42684</v>
      </c>
      <c r="AE8" t="s">
        <v>549</v>
      </c>
      <c r="AF8" t="s">
        <v>549</v>
      </c>
      <c r="AG8" t="s">
        <v>542</v>
      </c>
      <c r="AH8" s="3">
        <v>42730</v>
      </c>
      <c r="AI8">
        <v>75</v>
      </c>
      <c r="AJ8">
        <v>1</v>
      </c>
      <c r="AK8" t="s">
        <v>537</v>
      </c>
      <c r="AL8">
        <v>1</v>
      </c>
      <c r="AM8" t="s">
        <v>569</v>
      </c>
      <c r="AN8" t="s">
        <v>542</v>
      </c>
      <c r="AO8" t="s">
        <v>542</v>
      </c>
      <c r="AP8">
        <v>2</v>
      </c>
      <c r="AQ8" t="s">
        <v>542</v>
      </c>
      <c r="AR8" t="s">
        <v>542</v>
      </c>
    </row>
    <row r="9" spans="1:46" x14ac:dyDescent="0.2">
      <c r="A9" t="s">
        <v>570</v>
      </c>
      <c r="B9" t="s">
        <v>571</v>
      </c>
      <c r="C9" t="s">
        <v>535</v>
      </c>
      <c r="D9">
        <v>83</v>
      </c>
      <c r="E9" t="s">
        <v>549</v>
      </c>
      <c r="F9" t="s">
        <v>542</v>
      </c>
      <c r="G9" t="s">
        <v>537</v>
      </c>
      <c r="H9" t="s">
        <v>538</v>
      </c>
      <c r="I9" t="s">
        <v>539</v>
      </c>
      <c r="J9" t="s">
        <v>540</v>
      </c>
      <c r="K9" t="s">
        <v>552</v>
      </c>
      <c r="L9">
        <v>0</v>
      </c>
      <c r="M9" t="s">
        <v>542</v>
      </c>
      <c r="N9">
        <v>0</v>
      </c>
      <c r="O9" t="s">
        <v>542</v>
      </c>
      <c r="P9" t="s">
        <v>542</v>
      </c>
      <c r="Q9" t="s">
        <v>542</v>
      </c>
      <c r="R9" t="s">
        <v>542</v>
      </c>
      <c r="S9" s="3">
        <v>42795</v>
      </c>
      <c r="T9" s="3">
        <v>42879</v>
      </c>
      <c r="U9" s="3" t="s">
        <v>549</v>
      </c>
      <c r="V9" s="3">
        <v>42886</v>
      </c>
      <c r="W9" s="4"/>
      <c r="X9" s="3"/>
      <c r="Y9" s="3"/>
      <c r="Z9" s="3"/>
      <c r="AA9" s="3"/>
      <c r="AB9" s="3"/>
      <c r="AC9" s="3">
        <v>42886</v>
      </c>
      <c r="AE9" t="s">
        <v>549</v>
      </c>
      <c r="AF9" t="s">
        <v>549</v>
      </c>
      <c r="AG9" t="s">
        <v>542</v>
      </c>
      <c r="AH9" s="3">
        <v>42907</v>
      </c>
      <c r="AI9">
        <v>112</v>
      </c>
      <c r="AJ9">
        <v>1</v>
      </c>
      <c r="AK9" t="s">
        <v>542</v>
      </c>
      <c r="AL9">
        <v>0</v>
      </c>
      <c r="AN9" t="s">
        <v>542</v>
      </c>
      <c r="AO9" t="s">
        <v>542</v>
      </c>
      <c r="AP9">
        <v>7</v>
      </c>
      <c r="AQ9" t="s">
        <v>542</v>
      </c>
      <c r="AR9" t="s">
        <v>542</v>
      </c>
      <c r="AS9" t="s">
        <v>542</v>
      </c>
    </row>
    <row r="10" spans="1:46" x14ac:dyDescent="0.2">
      <c r="A10" t="s">
        <v>575</v>
      </c>
      <c r="B10" t="s">
        <v>576</v>
      </c>
      <c r="C10" t="s">
        <v>548</v>
      </c>
      <c r="D10">
        <v>56</v>
      </c>
      <c r="E10" t="s">
        <v>549</v>
      </c>
      <c r="F10" t="s">
        <v>542</v>
      </c>
      <c r="H10" t="s">
        <v>577</v>
      </c>
      <c r="I10" t="s">
        <v>551</v>
      </c>
      <c r="J10" t="s">
        <v>540</v>
      </c>
      <c r="K10" t="s">
        <v>552</v>
      </c>
      <c r="L10">
        <v>0</v>
      </c>
      <c r="M10" t="s">
        <v>542</v>
      </c>
      <c r="N10">
        <v>1</v>
      </c>
      <c r="O10" t="s">
        <v>542</v>
      </c>
      <c r="P10" t="s">
        <v>542</v>
      </c>
      <c r="Q10" t="s">
        <v>542</v>
      </c>
      <c r="R10" t="s">
        <v>542</v>
      </c>
      <c r="S10" s="3">
        <v>42850</v>
      </c>
      <c r="T10" s="3">
        <v>43038</v>
      </c>
      <c r="U10" s="3" t="s">
        <v>549</v>
      </c>
      <c r="V10" s="3">
        <v>42930</v>
      </c>
      <c r="W10" s="4" t="s">
        <v>549</v>
      </c>
      <c r="X10" s="3">
        <v>43047</v>
      </c>
      <c r="Y10" s="3"/>
      <c r="Z10" s="3"/>
      <c r="AA10" s="3"/>
      <c r="AB10" s="3"/>
      <c r="AC10" s="3">
        <v>42930</v>
      </c>
      <c r="AE10" t="s">
        <v>549</v>
      </c>
      <c r="AF10" t="s">
        <v>549</v>
      </c>
      <c r="AG10" t="s">
        <v>542</v>
      </c>
      <c r="AH10" s="5">
        <v>43168</v>
      </c>
      <c r="AI10">
        <v>318</v>
      </c>
      <c r="AJ10">
        <v>0</v>
      </c>
      <c r="AK10" t="s">
        <v>542</v>
      </c>
      <c r="AL10">
        <v>0</v>
      </c>
      <c r="AM10">
        <v>0</v>
      </c>
      <c r="AN10" t="s">
        <v>542</v>
      </c>
      <c r="AO10" t="s">
        <v>542</v>
      </c>
      <c r="AP10" t="s">
        <v>578</v>
      </c>
      <c r="AQ10" t="s">
        <v>542</v>
      </c>
      <c r="AR10" t="s">
        <v>542</v>
      </c>
      <c r="AS10" t="s">
        <v>537</v>
      </c>
      <c r="AT10" t="s">
        <v>5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D92F-CAD8-3B40-91E7-E51210305510}">
  <dimension ref="A18:Y52"/>
  <sheetViews>
    <sheetView workbookViewId="0">
      <selection activeCell="A19" sqref="A19:XFD19"/>
    </sheetView>
  </sheetViews>
  <sheetFormatPr baseColWidth="10" defaultRowHeight="15" x14ac:dyDescent="0.2"/>
  <sheetData>
    <row r="18" spans="1:25" s="44" customFormat="1" ht="18" x14ac:dyDescent="0.2">
      <c r="A18" s="44" t="s">
        <v>14215</v>
      </c>
    </row>
    <row r="19" spans="1:25" x14ac:dyDescent="0.2">
      <c r="A19" s="2"/>
    </row>
    <row r="20" spans="1:25" s="44" customFormat="1" ht="18" x14ac:dyDescent="0.2">
      <c r="A20" s="43"/>
    </row>
    <row r="22" spans="1:25" ht="16" thickBot="1" x14ac:dyDescent="0.25">
      <c r="A22" s="21" t="s">
        <v>14132</v>
      </c>
      <c r="B22" s="110">
        <v>1</v>
      </c>
      <c r="C22" s="110"/>
      <c r="D22" s="110">
        <v>1</v>
      </c>
      <c r="E22" s="110"/>
      <c r="F22" s="110">
        <v>1</v>
      </c>
      <c r="G22" s="110"/>
      <c r="H22" s="110">
        <v>1</v>
      </c>
      <c r="I22" s="110"/>
      <c r="J22" s="110">
        <v>1</v>
      </c>
      <c r="K22" s="110"/>
      <c r="L22" s="110">
        <v>2</v>
      </c>
      <c r="M22" s="110"/>
      <c r="N22" s="110">
        <v>2</v>
      </c>
      <c r="O22" s="110"/>
      <c r="P22" s="110">
        <v>4</v>
      </c>
      <c r="Q22" s="110"/>
      <c r="R22" s="110">
        <v>4</v>
      </c>
      <c r="S22" s="110"/>
      <c r="T22" s="110">
        <v>3</v>
      </c>
      <c r="U22" s="110"/>
      <c r="V22" s="110">
        <v>2</v>
      </c>
      <c r="W22" s="110"/>
      <c r="X22" s="110"/>
      <c r="Y22" s="110"/>
    </row>
    <row r="23" spans="1:25" ht="17" thickTop="1" thickBot="1" x14ac:dyDescent="0.25">
      <c r="A23" s="22" t="s">
        <v>14133</v>
      </c>
      <c r="B23" s="106">
        <v>1</v>
      </c>
      <c r="C23" s="107"/>
      <c r="D23" s="106">
        <v>2</v>
      </c>
      <c r="E23" s="107"/>
      <c r="F23" s="106">
        <v>3</v>
      </c>
      <c r="G23" s="107"/>
      <c r="H23" s="106">
        <v>4</v>
      </c>
      <c r="I23" s="107"/>
      <c r="J23" s="106">
        <v>5</v>
      </c>
      <c r="K23" s="107"/>
      <c r="L23" s="106">
        <v>6</v>
      </c>
      <c r="M23" s="107"/>
      <c r="N23" s="106">
        <v>7</v>
      </c>
      <c r="O23" s="107"/>
      <c r="P23" s="106">
        <v>8</v>
      </c>
      <c r="Q23" s="107"/>
      <c r="R23" s="106">
        <v>9</v>
      </c>
      <c r="S23" s="107"/>
      <c r="T23" s="106">
        <v>10</v>
      </c>
      <c r="U23" s="107"/>
      <c r="V23" s="106">
        <v>11</v>
      </c>
      <c r="W23" s="107"/>
      <c r="X23" s="108">
        <v>12</v>
      </c>
      <c r="Y23" s="109"/>
    </row>
    <row r="24" spans="1:25" ht="16" thickTop="1" x14ac:dyDescent="0.2">
      <c r="A24" s="96" t="s">
        <v>14134</v>
      </c>
      <c r="B24" s="82" t="s">
        <v>600</v>
      </c>
      <c r="C24" s="83"/>
      <c r="D24" s="82" t="s">
        <v>14135</v>
      </c>
      <c r="E24" s="83"/>
      <c r="F24" s="82" t="s">
        <v>14136</v>
      </c>
      <c r="G24" s="83"/>
      <c r="H24" s="82" t="s">
        <v>14137</v>
      </c>
      <c r="I24" s="83"/>
      <c r="J24" s="82" t="s">
        <v>14138</v>
      </c>
      <c r="K24" s="83"/>
      <c r="L24" s="102" t="s">
        <v>14139</v>
      </c>
      <c r="M24" s="103"/>
      <c r="N24" s="82" t="s">
        <v>14140</v>
      </c>
      <c r="O24" s="83"/>
      <c r="P24" s="82" t="s">
        <v>14141</v>
      </c>
      <c r="Q24" s="83"/>
      <c r="R24" s="82" t="s">
        <v>14142</v>
      </c>
      <c r="S24" s="83"/>
      <c r="T24" s="82" t="s">
        <v>588</v>
      </c>
      <c r="U24" s="83"/>
      <c r="V24" s="82" t="s">
        <v>14143</v>
      </c>
      <c r="W24" s="83"/>
      <c r="X24" s="82" t="s">
        <v>14144</v>
      </c>
      <c r="Y24" s="83"/>
    </row>
    <row r="25" spans="1:25" ht="16" thickBot="1" x14ac:dyDescent="0.25">
      <c r="A25" s="97"/>
      <c r="B25" s="84" t="s">
        <v>580</v>
      </c>
      <c r="C25" s="85"/>
      <c r="D25" s="84" t="s">
        <v>580</v>
      </c>
      <c r="E25" s="85"/>
      <c r="F25" s="84"/>
      <c r="G25" s="85"/>
      <c r="H25" s="84"/>
      <c r="I25" s="85"/>
      <c r="J25" s="84"/>
      <c r="K25" s="85"/>
      <c r="L25" s="104"/>
      <c r="M25" s="105"/>
      <c r="N25" s="84"/>
      <c r="O25" s="85"/>
      <c r="P25" s="84"/>
      <c r="Q25" s="85"/>
      <c r="R25" s="84"/>
      <c r="S25" s="85"/>
      <c r="T25" s="84"/>
      <c r="U25" s="85"/>
      <c r="V25" s="84"/>
      <c r="W25" s="85"/>
      <c r="X25" s="84"/>
      <c r="Y25" s="85"/>
    </row>
    <row r="26" spans="1:25" ht="17" thickTop="1" thickBot="1" x14ac:dyDescent="0.25">
      <c r="A26" s="23" t="s">
        <v>14145</v>
      </c>
      <c r="B26" s="24" t="s">
        <v>14146</v>
      </c>
      <c r="C26" s="25" t="s">
        <v>3489</v>
      </c>
      <c r="D26" s="24" t="s">
        <v>14147</v>
      </c>
      <c r="E26" s="25">
        <v>1</v>
      </c>
      <c r="F26" s="98" t="s">
        <v>14148</v>
      </c>
      <c r="G26" s="99"/>
      <c r="H26" s="98" t="s">
        <v>287</v>
      </c>
      <c r="I26" s="99"/>
      <c r="J26" s="24" t="s">
        <v>14149</v>
      </c>
      <c r="K26" s="25" t="s">
        <v>4765</v>
      </c>
      <c r="L26" s="24" t="s">
        <v>14150</v>
      </c>
      <c r="M26" s="25">
        <v>2</v>
      </c>
      <c r="N26" s="98" t="s">
        <v>287</v>
      </c>
      <c r="O26" s="99"/>
      <c r="P26" s="26" t="s">
        <v>14151</v>
      </c>
      <c r="Q26" s="27"/>
      <c r="R26" s="28" t="s">
        <v>14151</v>
      </c>
      <c r="S26" s="29"/>
      <c r="T26" s="24" t="s">
        <v>14152</v>
      </c>
      <c r="U26" s="25">
        <v>4</v>
      </c>
      <c r="V26" s="24" t="s">
        <v>14153</v>
      </c>
      <c r="W26" s="25">
        <v>2</v>
      </c>
      <c r="X26" s="100" t="s">
        <v>14154</v>
      </c>
      <c r="Y26" s="101"/>
    </row>
    <row r="27" spans="1:25" x14ac:dyDescent="0.2">
      <c r="A27" s="86" t="s">
        <v>14155</v>
      </c>
      <c r="B27" s="74" t="s">
        <v>617</v>
      </c>
      <c r="C27" s="72">
        <v>2</v>
      </c>
      <c r="D27" s="74" t="s">
        <v>617</v>
      </c>
      <c r="E27" s="72">
        <v>2</v>
      </c>
      <c r="F27" s="74" t="s">
        <v>14156</v>
      </c>
      <c r="G27" s="72">
        <v>1</v>
      </c>
      <c r="H27" s="74" t="s">
        <v>14157</v>
      </c>
      <c r="I27" s="72">
        <v>2</v>
      </c>
      <c r="J27" s="74" t="s">
        <v>14157</v>
      </c>
      <c r="K27" s="72">
        <v>2</v>
      </c>
      <c r="L27" s="88" t="s">
        <v>14158</v>
      </c>
      <c r="M27" s="89"/>
      <c r="N27" s="74" t="s">
        <v>14157</v>
      </c>
      <c r="O27" s="72">
        <v>2</v>
      </c>
      <c r="P27" s="74" t="s">
        <v>14157</v>
      </c>
      <c r="Q27" s="72">
        <v>2</v>
      </c>
      <c r="R27" s="74" t="s">
        <v>610</v>
      </c>
      <c r="S27" s="72">
        <v>1</v>
      </c>
      <c r="T27" s="92" t="s">
        <v>14159</v>
      </c>
      <c r="U27" s="31" t="s">
        <v>14160</v>
      </c>
      <c r="V27" s="74" t="s">
        <v>450</v>
      </c>
      <c r="W27" s="72">
        <v>1</v>
      </c>
      <c r="X27" s="76" t="s">
        <v>14157</v>
      </c>
      <c r="Y27" s="94">
        <v>2</v>
      </c>
    </row>
    <row r="28" spans="1:25" ht="16" thickBot="1" x14ac:dyDescent="0.25">
      <c r="A28" s="87"/>
      <c r="B28" s="75"/>
      <c r="C28" s="73"/>
      <c r="D28" s="75"/>
      <c r="E28" s="73"/>
      <c r="F28" s="75"/>
      <c r="G28" s="73"/>
      <c r="H28" s="75"/>
      <c r="I28" s="73"/>
      <c r="J28" s="75"/>
      <c r="K28" s="73"/>
      <c r="L28" s="90"/>
      <c r="M28" s="91"/>
      <c r="N28" s="75"/>
      <c r="O28" s="73"/>
      <c r="P28" s="75"/>
      <c r="Q28" s="73"/>
      <c r="R28" s="75"/>
      <c r="S28" s="73"/>
      <c r="T28" s="93"/>
      <c r="U28" s="25">
        <v>1</v>
      </c>
      <c r="V28" s="75"/>
      <c r="W28" s="73"/>
      <c r="X28" s="77"/>
      <c r="Y28" s="95"/>
    </row>
    <row r="29" spans="1:25" ht="16" thickBot="1" x14ac:dyDescent="0.25">
      <c r="A29" s="23" t="s">
        <v>14161</v>
      </c>
      <c r="B29" s="24" t="s">
        <v>14162</v>
      </c>
      <c r="C29" s="25">
        <v>2</v>
      </c>
      <c r="D29" s="24" t="s">
        <v>610</v>
      </c>
      <c r="E29" s="25">
        <v>2</v>
      </c>
      <c r="F29" s="24" t="s">
        <v>610</v>
      </c>
      <c r="G29" s="25">
        <v>2</v>
      </c>
      <c r="H29" s="24"/>
      <c r="I29" s="25"/>
      <c r="J29" s="24" t="s">
        <v>610</v>
      </c>
      <c r="K29" s="25">
        <v>2</v>
      </c>
      <c r="L29" s="32"/>
      <c r="M29" s="33"/>
      <c r="N29" s="24"/>
      <c r="O29" s="25"/>
      <c r="P29" s="24"/>
      <c r="Q29" s="25"/>
      <c r="R29" s="34"/>
      <c r="S29" s="35"/>
      <c r="T29" s="24"/>
      <c r="U29" s="25"/>
      <c r="V29" s="24" t="s">
        <v>14163</v>
      </c>
      <c r="W29" s="25">
        <v>1</v>
      </c>
      <c r="X29" s="36" t="s">
        <v>606</v>
      </c>
      <c r="Y29" s="37" t="s">
        <v>4765</v>
      </c>
    </row>
    <row r="30" spans="1:25" x14ac:dyDescent="0.2">
      <c r="A30" s="86" t="s">
        <v>14164</v>
      </c>
      <c r="B30" s="74" t="s">
        <v>615</v>
      </c>
      <c r="C30" s="72" t="s">
        <v>4765</v>
      </c>
      <c r="D30" s="74" t="s">
        <v>615</v>
      </c>
      <c r="E30" s="72" t="s">
        <v>4765</v>
      </c>
      <c r="F30" s="74" t="s">
        <v>615</v>
      </c>
      <c r="G30" s="72" t="s">
        <v>4765</v>
      </c>
      <c r="H30" s="30" t="s">
        <v>14165</v>
      </c>
      <c r="I30" s="31" t="s">
        <v>14166</v>
      </c>
      <c r="J30" s="30" t="s">
        <v>14165</v>
      </c>
      <c r="K30" s="31" t="s">
        <v>14166</v>
      </c>
      <c r="L30" s="74" t="s">
        <v>610</v>
      </c>
      <c r="M30" s="72">
        <v>1</v>
      </c>
      <c r="N30" s="78" t="s">
        <v>14167</v>
      </c>
      <c r="O30" s="79"/>
      <c r="P30" s="30" t="s">
        <v>14165</v>
      </c>
      <c r="Q30" s="31" t="s">
        <v>14166</v>
      </c>
      <c r="R30" s="74" t="s">
        <v>615</v>
      </c>
      <c r="S30" s="72" t="s">
        <v>4765</v>
      </c>
      <c r="T30" s="74" t="s">
        <v>14157</v>
      </c>
      <c r="U30" s="72" t="s">
        <v>3027</v>
      </c>
      <c r="V30" s="74" t="s">
        <v>0</v>
      </c>
      <c r="W30" s="72">
        <v>1</v>
      </c>
      <c r="X30" s="76" t="s">
        <v>14168</v>
      </c>
      <c r="Y30" s="68">
        <v>43832</v>
      </c>
    </row>
    <row r="31" spans="1:25" ht="16" thickBot="1" x14ac:dyDescent="0.25">
      <c r="A31" s="87"/>
      <c r="B31" s="75"/>
      <c r="C31" s="73"/>
      <c r="D31" s="75"/>
      <c r="E31" s="73"/>
      <c r="F31" s="75"/>
      <c r="G31" s="73"/>
      <c r="H31" s="24" t="s">
        <v>10106</v>
      </c>
      <c r="I31" s="25">
        <v>2</v>
      </c>
      <c r="J31" s="24" t="s">
        <v>10106</v>
      </c>
      <c r="K31" s="25">
        <v>2</v>
      </c>
      <c r="L31" s="75"/>
      <c r="M31" s="73"/>
      <c r="N31" s="80"/>
      <c r="O31" s="81"/>
      <c r="P31" s="24" t="s">
        <v>10106</v>
      </c>
      <c r="Q31" s="25">
        <v>2</v>
      </c>
      <c r="R31" s="75"/>
      <c r="S31" s="73"/>
      <c r="T31" s="75"/>
      <c r="U31" s="73"/>
      <c r="V31" s="75"/>
      <c r="W31" s="73"/>
      <c r="X31" s="77"/>
      <c r="Y31" s="69"/>
    </row>
    <row r="32" spans="1:25" ht="16" thickBot="1" x14ac:dyDescent="0.25">
      <c r="A32" s="23" t="s">
        <v>14169</v>
      </c>
      <c r="B32" s="24" t="s">
        <v>14150</v>
      </c>
      <c r="C32" s="25" t="s">
        <v>3489</v>
      </c>
      <c r="D32" s="24" t="s">
        <v>14150</v>
      </c>
      <c r="E32" s="25" t="s">
        <v>3489</v>
      </c>
      <c r="F32" s="24"/>
      <c r="G32" s="25"/>
      <c r="H32" s="24" t="s">
        <v>14170</v>
      </c>
      <c r="I32" s="25">
        <v>1</v>
      </c>
      <c r="J32" s="24" t="s">
        <v>14170</v>
      </c>
      <c r="K32" s="25">
        <v>1</v>
      </c>
      <c r="L32" s="24" t="s">
        <v>14171</v>
      </c>
      <c r="M32" s="25">
        <v>2</v>
      </c>
      <c r="N32" s="24" t="s">
        <v>14150</v>
      </c>
      <c r="O32" s="25" t="s">
        <v>3489</v>
      </c>
      <c r="P32" s="24" t="s">
        <v>14149</v>
      </c>
      <c r="Q32" s="25">
        <v>1</v>
      </c>
      <c r="R32" s="34" t="s">
        <v>14150</v>
      </c>
      <c r="S32" s="35" t="s">
        <v>3489</v>
      </c>
      <c r="T32" s="24" t="s">
        <v>14171</v>
      </c>
      <c r="U32" s="25">
        <v>2</v>
      </c>
      <c r="V32" s="24" t="s">
        <v>14172</v>
      </c>
      <c r="W32" s="25" t="s">
        <v>4765</v>
      </c>
      <c r="X32" s="36" t="s">
        <v>14170</v>
      </c>
      <c r="Y32" s="37">
        <v>1</v>
      </c>
    </row>
    <row r="33" spans="1:25" ht="17" thickBot="1" x14ac:dyDescent="0.25">
      <c r="A33" s="23" t="s">
        <v>14173</v>
      </c>
      <c r="B33" s="24" t="s">
        <v>14174</v>
      </c>
      <c r="C33" s="25">
        <v>1</v>
      </c>
      <c r="D33" s="24" t="s">
        <v>14174</v>
      </c>
      <c r="E33" s="25">
        <v>1</v>
      </c>
      <c r="F33" s="38" t="s">
        <v>14175</v>
      </c>
      <c r="G33" s="25">
        <v>5</v>
      </c>
      <c r="H33" s="24" t="s">
        <v>606</v>
      </c>
      <c r="I33" s="25">
        <v>2</v>
      </c>
      <c r="J33" s="24" t="s">
        <v>14176</v>
      </c>
      <c r="K33" s="25" t="s">
        <v>4765</v>
      </c>
      <c r="L33" s="24" t="s">
        <v>14177</v>
      </c>
      <c r="M33" s="25">
        <v>2</v>
      </c>
      <c r="N33" s="24" t="s">
        <v>606</v>
      </c>
      <c r="O33" s="25">
        <v>2</v>
      </c>
      <c r="P33" s="24" t="s">
        <v>606</v>
      </c>
      <c r="Q33" s="25">
        <v>2</v>
      </c>
      <c r="R33" s="34" t="s">
        <v>14178</v>
      </c>
      <c r="S33" s="35">
        <v>5</v>
      </c>
      <c r="T33" s="24" t="s">
        <v>14179</v>
      </c>
      <c r="U33" s="25">
        <v>2</v>
      </c>
      <c r="V33" s="24" t="s">
        <v>14157</v>
      </c>
      <c r="W33" s="25">
        <v>1</v>
      </c>
      <c r="X33" s="70" t="s">
        <v>3</v>
      </c>
      <c r="Y33" s="71"/>
    </row>
    <row r="34" spans="1:25" ht="16" thickBot="1" x14ac:dyDescent="0.25">
      <c r="A34" s="23" t="s">
        <v>14180</v>
      </c>
      <c r="B34" s="24" t="s">
        <v>5311</v>
      </c>
      <c r="C34" s="25" t="s">
        <v>4765</v>
      </c>
      <c r="D34" s="24" t="s">
        <v>5311</v>
      </c>
      <c r="E34" s="25" t="s">
        <v>4765</v>
      </c>
      <c r="F34" s="24" t="s">
        <v>14162</v>
      </c>
      <c r="G34" s="25">
        <v>1</v>
      </c>
      <c r="H34" s="24" t="s">
        <v>14181</v>
      </c>
      <c r="I34" s="25">
        <v>1</v>
      </c>
      <c r="J34" s="24" t="s">
        <v>14181</v>
      </c>
      <c r="K34" s="25">
        <v>1</v>
      </c>
      <c r="L34" s="24" t="s">
        <v>14162</v>
      </c>
      <c r="M34" s="25">
        <v>1</v>
      </c>
      <c r="N34" s="24" t="s">
        <v>14181</v>
      </c>
      <c r="O34" s="25">
        <v>1</v>
      </c>
      <c r="P34" s="24" t="s">
        <v>14181</v>
      </c>
      <c r="Q34" s="25">
        <v>1</v>
      </c>
      <c r="R34" s="34" t="s">
        <v>14162</v>
      </c>
      <c r="S34" s="35">
        <v>1</v>
      </c>
      <c r="T34" s="24" t="s">
        <v>5311</v>
      </c>
      <c r="U34" s="25" t="s">
        <v>4765</v>
      </c>
      <c r="V34" s="24"/>
      <c r="W34" s="25"/>
      <c r="X34" s="36" t="s">
        <v>14181</v>
      </c>
      <c r="Y34" s="37">
        <v>1</v>
      </c>
    </row>
    <row r="35" spans="1:25" ht="16" thickBot="1" x14ac:dyDescent="0.25">
      <c r="A35" s="23" t="s">
        <v>14182</v>
      </c>
      <c r="B35" s="24" t="s">
        <v>14183</v>
      </c>
      <c r="C35" s="25">
        <v>2</v>
      </c>
      <c r="D35" s="24" t="s">
        <v>14183</v>
      </c>
      <c r="E35" s="25">
        <v>2</v>
      </c>
      <c r="F35" s="24" t="s">
        <v>14184</v>
      </c>
      <c r="G35" s="25">
        <v>4</v>
      </c>
      <c r="H35" s="24" t="s">
        <v>0</v>
      </c>
      <c r="I35" s="25" t="s">
        <v>3027</v>
      </c>
      <c r="J35" s="24" t="s">
        <v>0</v>
      </c>
      <c r="K35" s="25" t="s">
        <v>3027</v>
      </c>
      <c r="L35" s="24" t="s">
        <v>14185</v>
      </c>
      <c r="M35" s="25">
        <v>2</v>
      </c>
      <c r="N35" s="24" t="s">
        <v>0</v>
      </c>
      <c r="O35" s="25" t="s">
        <v>3027</v>
      </c>
      <c r="P35" s="24" t="s">
        <v>0</v>
      </c>
      <c r="Q35" s="25" t="s">
        <v>3027</v>
      </c>
      <c r="R35" s="34" t="s">
        <v>14184</v>
      </c>
      <c r="S35" s="35">
        <v>4</v>
      </c>
      <c r="T35" s="24" t="s">
        <v>14186</v>
      </c>
      <c r="U35" s="25" t="s">
        <v>4765</v>
      </c>
      <c r="V35" s="24" t="s">
        <v>14186</v>
      </c>
      <c r="W35" s="25">
        <v>1</v>
      </c>
      <c r="X35" s="36" t="s">
        <v>0</v>
      </c>
      <c r="Y35" s="37" t="s">
        <v>3027</v>
      </c>
    </row>
    <row r="36" spans="1:25" ht="16" thickBot="1" x14ac:dyDescent="0.25">
      <c r="A36" s="23" t="s">
        <v>14187</v>
      </c>
      <c r="B36" s="56"/>
      <c r="C36" s="57"/>
      <c r="D36" s="56"/>
      <c r="E36" s="57"/>
      <c r="F36" s="56"/>
      <c r="G36" s="57"/>
      <c r="H36" s="56"/>
      <c r="I36" s="57"/>
      <c r="J36" s="56"/>
      <c r="K36" s="57"/>
      <c r="L36" s="56"/>
      <c r="M36" s="57"/>
      <c r="N36" s="66" t="s">
        <v>14188</v>
      </c>
      <c r="O36" s="67"/>
      <c r="P36" s="56"/>
      <c r="Q36" s="57"/>
      <c r="R36" s="56"/>
      <c r="S36" s="57"/>
      <c r="T36" s="39" t="s">
        <v>14150</v>
      </c>
      <c r="U36" s="25">
        <v>4</v>
      </c>
      <c r="V36" s="24" t="s">
        <v>14150</v>
      </c>
      <c r="W36" s="25">
        <v>4</v>
      </c>
      <c r="X36" s="36"/>
      <c r="Y36" s="37"/>
    </row>
    <row r="37" spans="1:25" ht="16" thickBot="1" x14ac:dyDescent="0.25">
      <c r="A37" s="23" t="s">
        <v>14189</v>
      </c>
      <c r="B37" s="56" t="s">
        <v>14190</v>
      </c>
      <c r="C37" s="57"/>
      <c r="D37" s="56" t="s">
        <v>14190</v>
      </c>
      <c r="E37" s="57"/>
      <c r="F37" s="56" t="s">
        <v>14190</v>
      </c>
      <c r="G37" s="57"/>
      <c r="H37" s="56" t="s">
        <v>14190</v>
      </c>
      <c r="I37" s="57"/>
      <c r="J37" s="56" t="s">
        <v>14190</v>
      </c>
      <c r="K37" s="57"/>
      <c r="L37" s="56" t="s">
        <v>14190</v>
      </c>
      <c r="M37" s="57"/>
      <c r="N37" s="66"/>
      <c r="O37" s="67"/>
      <c r="P37" s="56" t="s">
        <v>14190</v>
      </c>
      <c r="Q37" s="57"/>
      <c r="R37" s="56" t="s">
        <v>14190</v>
      </c>
      <c r="S37" s="57"/>
      <c r="T37" s="56"/>
      <c r="U37" s="57"/>
      <c r="V37" s="58"/>
      <c r="W37" s="59"/>
      <c r="X37" s="60"/>
      <c r="Y37" s="61"/>
    </row>
    <row r="38" spans="1:25" ht="16" thickBot="1" x14ac:dyDescent="0.25">
      <c r="A38" s="23" t="s">
        <v>14191</v>
      </c>
      <c r="B38" s="56"/>
      <c r="C38" s="57"/>
      <c r="D38" s="56"/>
      <c r="E38" s="57"/>
      <c r="F38" s="56"/>
      <c r="G38" s="57"/>
      <c r="H38" s="56"/>
      <c r="I38" s="57"/>
      <c r="J38" s="56"/>
      <c r="K38" s="57"/>
      <c r="L38" s="56"/>
      <c r="M38" s="57"/>
      <c r="N38" s="56" t="s">
        <v>14190</v>
      </c>
      <c r="O38" s="57"/>
      <c r="P38" s="56"/>
      <c r="Q38" s="57"/>
      <c r="R38" s="56"/>
      <c r="S38" s="57"/>
      <c r="T38" s="56" t="s">
        <v>14190</v>
      </c>
      <c r="U38" s="57"/>
      <c r="V38" s="62" t="s">
        <v>14190</v>
      </c>
      <c r="W38" s="63"/>
      <c r="X38" s="64" t="s">
        <v>14190</v>
      </c>
      <c r="Y38" s="65"/>
    </row>
    <row r="39" spans="1:25" ht="16" thickBot="1" x14ac:dyDescent="0.25">
      <c r="A39" s="22" t="s">
        <v>14192</v>
      </c>
      <c r="B39" s="46" t="s">
        <v>14193</v>
      </c>
      <c r="C39" s="47"/>
      <c r="D39" s="46" t="s">
        <v>14194</v>
      </c>
      <c r="E39" s="47"/>
      <c r="F39" s="46" t="s">
        <v>14195</v>
      </c>
      <c r="G39" s="47"/>
      <c r="H39" s="46">
        <v>10.7</v>
      </c>
      <c r="I39" s="47"/>
      <c r="J39" s="46" t="s">
        <v>14196</v>
      </c>
      <c r="K39" s="47"/>
      <c r="L39" s="46">
        <v>10</v>
      </c>
      <c r="M39" s="47"/>
      <c r="N39" s="46" t="s">
        <v>14197</v>
      </c>
      <c r="O39" s="47"/>
      <c r="P39" s="46" t="s">
        <v>14198</v>
      </c>
      <c r="Q39" s="47"/>
      <c r="R39" s="46" t="s">
        <v>14199</v>
      </c>
      <c r="S39" s="47"/>
      <c r="T39" s="46" t="s">
        <v>14200</v>
      </c>
      <c r="U39" s="47"/>
      <c r="V39" s="46" t="s">
        <v>14201</v>
      </c>
      <c r="W39" s="47"/>
      <c r="X39" s="52" t="s">
        <v>14202</v>
      </c>
      <c r="Y39" s="53"/>
    </row>
    <row r="40" spans="1:25" ht="17" thickTop="1" thickBot="1" x14ac:dyDescent="0.25">
      <c r="A40" s="40"/>
      <c r="B40" s="54"/>
      <c r="C40" s="55"/>
      <c r="D40" s="54"/>
      <c r="E40" s="55"/>
      <c r="F40" s="50" t="s">
        <v>14203</v>
      </c>
      <c r="G40" s="51"/>
      <c r="H40" s="50" t="s">
        <v>14203</v>
      </c>
      <c r="I40" s="51"/>
      <c r="J40" s="48"/>
      <c r="K40" s="49"/>
      <c r="L40" s="50" t="s">
        <v>14204</v>
      </c>
      <c r="M40" s="51"/>
      <c r="N40" s="50" t="s">
        <v>14203</v>
      </c>
      <c r="O40" s="51"/>
      <c r="P40" s="48"/>
      <c r="Q40" s="49"/>
      <c r="R40" s="48"/>
      <c r="S40" s="49"/>
      <c r="T40" s="48"/>
      <c r="U40" s="49"/>
      <c r="V40" s="48"/>
      <c r="W40" s="49"/>
      <c r="X40" s="50" t="s">
        <v>14203</v>
      </c>
      <c r="Y40" s="51"/>
    </row>
    <row r="41" spans="1:25" ht="16" thickTop="1" x14ac:dyDescent="0.2">
      <c r="A41" s="41" t="s">
        <v>14205</v>
      </c>
    </row>
    <row r="42" spans="1:25" x14ac:dyDescent="0.2">
      <c r="A42" s="41" t="s">
        <v>14206</v>
      </c>
    </row>
    <row r="43" spans="1:25" x14ac:dyDescent="0.2">
      <c r="A43" s="41" t="s">
        <v>14207</v>
      </c>
    </row>
    <row r="44" spans="1:25" x14ac:dyDescent="0.2">
      <c r="A44" s="41" t="s">
        <v>14208</v>
      </c>
    </row>
    <row r="45" spans="1:25" x14ac:dyDescent="0.2">
      <c r="A45" s="41" t="s">
        <v>14209</v>
      </c>
    </row>
    <row r="46" spans="1:25" x14ac:dyDescent="0.2">
      <c r="A46" s="41" t="s">
        <v>14210</v>
      </c>
    </row>
    <row r="47" spans="1:25" x14ac:dyDescent="0.2">
      <c r="A47" s="41" t="s">
        <v>14211</v>
      </c>
    </row>
    <row r="48" spans="1:25" x14ac:dyDescent="0.2">
      <c r="A48" s="41" t="s">
        <v>14212</v>
      </c>
    </row>
    <row r="51" spans="1:1" x14ac:dyDescent="0.2">
      <c r="A51" s="42" t="s">
        <v>14213</v>
      </c>
    </row>
    <row r="52" spans="1:1" x14ac:dyDescent="0.2">
      <c r="A52" s="42" t="s">
        <v>14214</v>
      </c>
    </row>
  </sheetData>
  <mergeCells count="142">
    <mergeCell ref="N22:O22"/>
    <mergeCell ref="P22:Q22"/>
    <mergeCell ref="R22:S22"/>
    <mergeCell ref="T22:U22"/>
    <mergeCell ref="V22:W22"/>
    <mergeCell ref="X22:Y22"/>
    <mergeCell ref="B22:C22"/>
    <mergeCell ref="D22:E22"/>
    <mergeCell ref="F22:G22"/>
    <mergeCell ref="H22:I22"/>
    <mergeCell ref="J22:K22"/>
    <mergeCell ref="L22:M22"/>
    <mergeCell ref="N23:O23"/>
    <mergeCell ref="P23:Q23"/>
    <mergeCell ref="R23:S23"/>
    <mergeCell ref="T23:U23"/>
    <mergeCell ref="V23:W23"/>
    <mergeCell ref="X23:Y23"/>
    <mergeCell ref="B23:C23"/>
    <mergeCell ref="D23:E23"/>
    <mergeCell ref="F23:G23"/>
    <mergeCell ref="H23:I23"/>
    <mergeCell ref="J23:K23"/>
    <mergeCell ref="L23:M23"/>
    <mergeCell ref="T27:T28"/>
    <mergeCell ref="V27:V28"/>
    <mergeCell ref="W27:W28"/>
    <mergeCell ref="X27:X28"/>
    <mergeCell ref="Y27:Y28"/>
    <mergeCell ref="R27:R28"/>
    <mergeCell ref="S27:S28"/>
    <mergeCell ref="A24:A25"/>
    <mergeCell ref="B24:C24"/>
    <mergeCell ref="B25:C25"/>
    <mergeCell ref="D24:E24"/>
    <mergeCell ref="D25:E25"/>
    <mergeCell ref="F24:G25"/>
    <mergeCell ref="T24:U25"/>
    <mergeCell ref="V24:W25"/>
    <mergeCell ref="X24:Y25"/>
    <mergeCell ref="F26:G26"/>
    <mergeCell ref="H26:I26"/>
    <mergeCell ref="N26:O26"/>
    <mergeCell ref="X26:Y26"/>
    <mergeCell ref="H24:I25"/>
    <mergeCell ref="J24:K25"/>
    <mergeCell ref="L24:M25"/>
    <mergeCell ref="N24:O25"/>
    <mergeCell ref="P24:Q25"/>
    <mergeCell ref="R24:S25"/>
    <mergeCell ref="A30:A31"/>
    <mergeCell ref="B30:B31"/>
    <mergeCell ref="C30:C31"/>
    <mergeCell ref="D30:D31"/>
    <mergeCell ref="E30:E31"/>
    <mergeCell ref="N27:N28"/>
    <mergeCell ref="O27:O28"/>
    <mergeCell ref="P27:P28"/>
    <mergeCell ref="Q27:Q28"/>
    <mergeCell ref="G27:G28"/>
    <mergeCell ref="H27:H28"/>
    <mergeCell ref="I27:I28"/>
    <mergeCell ref="J27:J28"/>
    <mergeCell ref="K27:K28"/>
    <mergeCell ref="L27:M28"/>
    <mergeCell ref="A27:A28"/>
    <mergeCell ref="B27:B28"/>
    <mergeCell ref="C27:C28"/>
    <mergeCell ref="D27:D28"/>
    <mergeCell ref="E27:E28"/>
    <mergeCell ref="F27:F28"/>
    <mergeCell ref="Y30:Y31"/>
    <mergeCell ref="X33:Y33"/>
    <mergeCell ref="B36:C36"/>
    <mergeCell ref="D36:E36"/>
    <mergeCell ref="F36:G36"/>
    <mergeCell ref="H36:I36"/>
    <mergeCell ref="J36:K36"/>
    <mergeCell ref="L36:M36"/>
    <mergeCell ref="N36:O36"/>
    <mergeCell ref="P36:Q36"/>
    <mergeCell ref="S30:S31"/>
    <mergeCell ref="T30:T31"/>
    <mergeCell ref="U30:U31"/>
    <mergeCell ref="V30:V31"/>
    <mergeCell ref="W30:W31"/>
    <mergeCell ref="X30:X31"/>
    <mergeCell ref="F30:F31"/>
    <mergeCell ref="G30:G31"/>
    <mergeCell ref="L30:L31"/>
    <mergeCell ref="M30:M31"/>
    <mergeCell ref="N30:O31"/>
    <mergeCell ref="R30:R31"/>
    <mergeCell ref="R36:S36"/>
    <mergeCell ref="T37:U37"/>
    <mergeCell ref="V37:W37"/>
    <mergeCell ref="X37:Y37"/>
    <mergeCell ref="B38:C38"/>
    <mergeCell ref="D38:E38"/>
    <mergeCell ref="F38:G38"/>
    <mergeCell ref="H38:I38"/>
    <mergeCell ref="J38:K38"/>
    <mergeCell ref="L38:M38"/>
    <mergeCell ref="N38:O38"/>
    <mergeCell ref="P38:Q38"/>
    <mergeCell ref="R38:S38"/>
    <mergeCell ref="T38:U38"/>
    <mergeCell ref="V38:W38"/>
    <mergeCell ref="X38:Y38"/>
    <mergeCell ref="B37:C37"/>
    <mergeCell ref="D37:E37"/>
    <mergeCell ref="F37:G37"/>
    <mergeCell ref="H37:I37"/>
    <mergeCell ref="J37:K37"/>
    <mergeCell ref="L37:M37"/>
    <mergeCell ref="N37:O37"/>
    <mergeCell ref="P37:Q37"/>
    <mergeCell ref="R37:S37"/>
    <mergeCell ref="B39:C39"/>
    <mergeCell ref="D39:E39"/>
    <mergeCell ref="F39:G39"/>
    <mergeCell ref="H39:I39"/>
    <mergeCell ref="J39:K39"/>
    <mergeCell ref="T40:U40"/>
    <mergeCell ref="V40:W40"/>
    <mergeCell ref="X40:Y40"/>
    <mergeCell ref="X39:Y39"/>
    <mergeCell ref="B40:C40"/>
    <mergeCell ref="D40:E40"/>
    <mergeCell ref="F40:G40"/>
    <mergeCell ref="H40:I40"/>
    <mergeCell ref="J40:K40"/>
    <mergeCell ref="L40:M40"/>
    <mergeCell ref="N40:O40"/>
    <mergeCell ref="P40:Q40"/>
    <mergeCell ref="R40:S40"/>
    <mergeCell ref="L39:M39"/>
    <mergeCell ref="N39:O39"/>
    <mergeCell ref="P39:Q39"/>
    <mergeCell ref="R39:S39"/>
    <mergeCell ref="T39:U39"/>
    <mergeCell ref="V39:W39"/>
  </mergeCells>
  <hyperlinks>
    <hyperlink ref="N30" r:id="rId1" location="_ftn1" display="applewebdata://68A6DE80-5299-48B2-BF22-1EA736A383BF/ - _ftn1" xr:uid="{8E15CC44-3D23-824C-9A6E-997B86EBA12F}"/>
    <hyperlink ref="F33" r:id="rId2" location="_ftn2" display="applewebdata://68A6DE80-5299-48B2-BF22-1EA736A383BF/ - _ftn2" xr:uid="{B463E8E8-7515-8148-9823-82C5FD98CBBE}"/>
    <hyperlink ref="A51" r:id="rId3" location="_ftnref1" display="applewebdata://68A6DE80-5299-48B2-BF22-1EA736A383BF/ - _ftnref1" xr:uid="{CA031C62-60B0-0E4A-8120-3DFFDFF0FEEF}"/>
    <hyperlink ref="A52" r:id="rId4" location="_ftnref2" display="applewebdata://68A6DE80-5299-48B2-BF22-1EA736A383BF/ - _ftnref2" xr:uid="{5BFDCA5B-5E7E-F649-816E-F034EA65CC85}"/>
  </hyperlinks>
  <pageMargins left="0.7" right="0.7" top="0.75" bottom="0.75" header="0.3" footer="0.3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6"/>
  <sheetViews>
    <sheetView zoomScale="139" zoomScaleNormal="40" workbookViewId="0"/>
  </sheetViews>
  <sheetFormatPr baseColWidth="10" defaultColWidth="8.83203125" defaultRowHeight="15" x14ac:dyDescent="0.2"/>
  <sheetData>
    <row r="1" spans="1:24" s="2" customFormat="1" x14ac:dyDescent="0.2">
      <c r="A1" s="2" t="s">
        <v>14222</v>
      </c>
    </row>
    <row r="2" spans="1:24" x14ac:dyDescent="0.2">
      <c r="A2" t="s">
        <v>641</v>
      </c>
    </row>
    <row r="3" spans="1:24" x14ac:dyDescent="0.2">
      <c r="A3" t="s">
        <v>639</v>
      </c>
      <c r="B3" t="s">
        <v>640</v>
      </c>
      <c r="C3" t="s">
        <v>639</v>
      </c>
      <c r="D3" t="s">
        <v>640</v>
      </c>
      <c r="E3" t="s">
        <v>639</v>
      </c>
      <c r="F3" t="s">
        <v>640</v>
      </c>
      <c r="G3" t="s">
        <v>639</v>
      </c>
      <c r="H3" t="s">
        <v>640</v>
      </c>
      <c r="I3" t="s">
        <v>639</v>
      </c>
      <c r="J3" t="s">
        <v>640</v>
      </c>
      <c r="K3" t="s">
        <v>639</v>
      </c>
      <c r="L3" t="s">
        <v>640</v>
      </c>
      <c r="M3" t="s">
        <v>639</v>
      </c>
      <c r="N3" t="s">
        <v>640</v>
      </c>
      <c r="O3" t="s">
        <v>639</v>
      </c>
      <c r="P3" t="s">
        <v>640</v>
      </c>
      <c r="Q3" t="s">
        <v>639</v>
      </c>
      <c r="R3" t="s">
        <v>640</v>
      </c>
      <c r="S3" t="s">
        <v>639</v>
      </c>
      <c r="T3" t="s">
        <v>640</v>
      </c>
      <c r="U3" t="s">
        <v>639</v>
      </c>
      <c r="V3" t="s">
        <v>640</v>
      </c>
      <c r="W3" t="s">
        <v>639</v>
      </c>
      <c r="X3" t="s">
        <v>640</v>
      </c>
    </row>
    <row r="4" spans="1:24" x14ac:dyDescent="0.2">
      <c r="A4" s="12" t="s">
        <v>630</v>
      </c>
      <c r="B4" s="12" t="s">
        <v>630</v>
      </c>
      <c r="C4" s="12" t="s">
        <v>631</v>
      </c>
      <c r="D4" s="12" t="s">
        <v>631</v>
      </c>
      <c r="E4" s="12" t="s">
        <v>632</v>
      </c>
      <c r="F4" s="12" t="s">
        <v>632</v>
      </c>
      <c r="G4" s="12" t="s">
        <v>633</v>
      </c>
      <c r="H4" s="12" t="s">
        <v>633</v>
      </c>
      <c r="I4" s="12" t="s">
        <v>634</v>
      </c>
      <c r="J4" s="12" t="s">
        <v>634</v>
      </c>
      <c r="K4" s="12" t="s">
        <v>588</v>
      </c>
      <c r="L4" s="12" t="s">
        <v>588</v>
      </c>
      <c r="M4" s="12" t="s">
        <v>635</v>
      </c>
      <c r="N4" s="12" t="s">
        <v>635</v>
      </c>
      <c r="O4" s="12" t="s">
        <v>636</v>
      </c>
      <c r="P4" s="12" t="s">
        <v>636</v>
      </c>
      <c r="Q4" s="12" t="s">
        <v>637</v>
      </c>
      <c r="R4" s="12" t="s">
        <v>637</v>
      </c>
      <c r="S4" s="12" t="s">
        <v>587</v>
      </c>
      <c r="T4" s="12" t="s">
        <v>588</v>
      </c>
      <c r="U4" s="12" t="s">
        <v>589</v>
      </c>
      <c r="V4" s="12" t="s">
        <v>589</v>
      </c>
      <c r="W4" s="12" t="s">
        <v>638</v>
      </c>
      <c r="X4" s="12" t="s">
        <v>638</v>
      </c>
    </row>
    <row r="5" spans="1:24" x14ac:dyDescent="0.2">
      <c r="A5" s="11">
        <v>32.700000000000003</v>
      </c>
      <c r="B5" s="11">
        <v>32.9</v>
      </c>
      <c r="C5" s="11">
        <v>5.5</v>
      </c>
      <c r="D5" s="11">
        <v>8.8000000000000007</v>
      </c>
      <c r="E5" s="11">
        <v>20.7</v>
      </c>
      <c r="F5" s="11">
        <v>17.5</v>
      </c>
      <c r="G5" s="11">
        <v>26.9</v>
      </c>
      <c r="H5" s="11">
        <v>19.899999999999999</v>
      </c>
      <c r="I5" s="11">
        <v>15.3</v>
      </c>
      <c r="J5" s="11">
        <v>15.2</v>
      </c>
      <c r="K5" s="11">
        <v>5</v>
      </c>
      <c r="L5" s="11">
        <v>6</v>
      </c>
      <c r="M5" s="11">
        <v>1.6</v>
      </c>
      <c r="N5" s="11">
        <v>1.8</v>
      </c>
      <c r="O5" s="11">
        <v>3</v>
      </c>
      <c r="P5" s="11">
        <v>3.2</v>
      </c>
      <c r="Q5" s="11">
        <v>4.7</v>
      </c>
      <c r="R5" s="11">
        <v>3.6</v>
      </c>
      <c r="S5" s="11">
        <v>0.6</v>
      </c>
      <c r="T5" s="11">
        <v>1.5</v>
      </c>
      <c r="U5" s="11">
        <v>2.1</v>
      </c>
      <c r="V5" s="11">
        <v>2.2000000000000002</v>
      </c>
      <c r="W5" s="11">
        <v>0.2</v>
      </c>
      <c r="X5" s="11">
        <v>0.1</v>
      </c>
    </row>
    <row r="6" spans="1:24" x14ac:dyDescent="0.2">
      <c r="A6" s="11">
        <v>27.9</v>
      </c>
      <c r="B6" s="11">
        <v>33</v>
      </c>
      <c r="C6" s="11">
        <v>11.5</v>
      </c>
      <c r="D6" s="11">
        <v>6.1</v>
      </c>
      <c r="E6" s="11">
        <v>25</v>
      </c>
      <c r="F6" s="11">
        <v>21.6</v>
      </c>
      <c r="G6" s="11">
        <v>3.4</v>
      </c>
      <c r="H6" s="11">
        <v>1.6</v>
      </c>
      <c r="I6" s="11">
        <v>7</v>
      </c>
      <c r="J6" s="11">
        <v>5.2</v>
      </c>
      <c r="K6" s="11">
        <v>14.1</v>
      </c>
      <c r="L6" s="11">
        <v>14.9</v>
      </c>
      <c r="M6" s="11">
        <v>3.6</v>
      </c>
      <c r="N6" s="11">
        <v>4.3</v>
      </c>
      <c r="O6" s="11">
        <v>3.4</v>
      </c>
      <c r="P6" s="11">
        <v>6.8</v>
      </c>
      <c r="Q6" s="11">
        <v>3.1</v>
      </c>
      <c r="R6" s="11">
        <v>5</v>
      </c>
      <c r="S6" s="11">
        <v>1.6</v>
      </c>
      <c r="T6" s="11">
        <v>1</v>
      </c>
      <c r="U6" s="11">
        <v>0.8</v>
      </c>
      <c r="V6" s="11">
        <v>1.4</v>
      </c>
      <c r="W6" s="11">
        <v>0.7</v>
      </c>
      <c r="X6" s="11">
        <v>0.1</v>
      </c>
    </row>
    <row r="7" spans="1:24" x14ac:dyDescent="0.2">
      <c r="A7" s="11">
        <v>25.2</v>
      </c>
      <c r="B7" s="11">
        <v>24.9</v>
      </c>
      <c r="C7" s="11">
        <v>9.1</v>
      </c>
      <c r="D7" s="11">
        <v>5.3</v>
      </c>
      <c r="E7" s="11">
        <v>20.7</v>
      </c>
      <c r="F7" s="11">
        <v>21.7</v>
      </c>
      <c r="G7" s="11">
        <v>11</v>
      </c>
      <c r="H7" s="11">
        <v>5.8</v>
      </c>
      <c r="I7" s="11">
        <v>10.199999999999999</v>
      </c>
      <c r="J7" s="11">
        <v>10.8</v>
      </c>
      <c r="K7" s="11">
        <v>11.8</v>
      </c>
      <c r="L7" s="11">
        <v>9.6</v>
      </c>
      <c r="M7" s="11">
        <v>3.3</v>
      </c>
      <c r="N7" s="11">
        <v>3.4</v>
      </c>
      <c r="O7" s="11">
        <v>3.3</v>
      </c>
      <c r="P7" s="11">
        <v>2.8</v>
      </c>
      <c r="Q7" s="11">
        <v>4.2</v>
      </c>
      <c r="R7" s="11">
        <v>5.4</v>
      </c>
      <c r="S7" s="11">
        <v>1.2</v>
      </c>
      <c r="T7" s="11">
        <v>0.9</v>
      </c>
      <c r="U7" s="11">
        <v>1.5</v>
      </c>
      <c r="V7" s="11">
        <v>1.8</v>
      </c>
      <c r="W7" s="11">
        <v>0.1</v>
      </c>
      <c r="X7" s="11">
        <v>1.4</v>
      </c>
    </row>
    <row r="8" spans="1:24" x14ac:dyDescent="0.2">
      <c r="A8" s="11">
        <v>20.8</v>
      </c>
      <c r="B8" s="11">
        <v>17</v>
      </c>
      <c r="C8" s="11">
        <v>16.899999999999999</v>
      </c>
      <c r="D8" s="11">
        <v>22.6</v>
      </c>
      <c r="E8" s="11">
        <v>11.3</v>
      </c>
      <c r="F8" s="11">
        <v>8.1</v>
      </c>
      <c r="G8" s="11">
        <v>9.9</v>
      </c>
      <c r="H8" s="11">
        <v>7.8</v>
      </c>
      <c r="I8" s="11">
        <v>14.5</v>
      </c>
      <c r="J8" s="11">
        <v>14.5</v>
      </c>
      <c r="K8" s="11">
        <v>8.5</v>
      </c>
      <c r="L8" s="11">
        <v>7.6</v>
      </c>
      <c r="M8" s="11">
        <v>4.4000000000000004</v>
      </c>
      <c r="N8" s="11">
        <v>6.7</v>
      </c>
      <c r="O8" s="11">
        <v>7.6</v>
      </c>
      <c r="P8" s="11">
        <v>4.5</v>
      </c>
      <c r="Q8" s="11">
        <v>2.6</v>
      </c>
      <c r="R8" s="11">
        <v>2.2000000000000002</v>
      </c>
      <c r="S8" s="11">
        <v>2.6</v>
      </c>
      <c r="T8" s="11">
        <v>2.4</v>
      </c>
      <c r="U8" s="11"/>
      <c r="V8" s="11">
        <v>0.1</v>
      </c>
      <c r="W8" s="11"/>
      <c r="X8" s="11"/>
    </row>
    <row r="40" spans="1:24" x14ac:dyDescent="0.2">
      <c r="A40" t="s">
        <v>642</v>
      </c>
    </row>
    <row r="41" spans="1:24" x14ac:dyDescent="0.2">
      <c r="A41" t="s">
        <v>639</v>
      </c>
      <c r="B41" t="s">
        <v>640</v>
      </c>
      <c r="C41" t="s">
        <v>639</v>
      </c>
      <c r="D41" t="s">
        <v>640</v>
      </c>
      <c r="E41" t="s">
        <v>639</v>
      </c>
      <c r="F41" t="s">
        <v>640</v>
      </c>
      <c r="G41" t="s">
        <v>639</v>
      </c>
      <c r="H41" t="s">
        <v>640</v>
      </c>
      <c r="I41" t="s">
        <v>639</v>
      </c>
      <c r="J41" t="s">
        <v>640</v>
      </c>
      <c r="K41" t="s">
        <v>639</v>
      </c>
      <c r="L41" t="s">
        <v>640</v>
      </c>
      <c r="M41" t="s">
        <v>639</v>
      </c>
      <c r="N41" t="s">
        <v>640</v>
      </c>
      <c r="O41" t="s">
        <v>639</v>
      </c>
      <c r="P41" t="s">
        <v>640</v>
      </c>
      <c r="Q41" t="s">
        <v>639</v>
      </c>
      <c r="R41" t="s">
        <v>640</v>
      </c>
      <c r="S41" t="s">
        <v>639</v>
      </c>
      <c r="T41" t="s">
        <v>640</v>
      </c>
      <c r="U41" t="s">
        <v>639</v>
      </c>
      <c r="V41" t="s">
        <v>640</v>
      </c>
      <c r="W41" t="s">
        <v>639</v>
      </c>
      <c r="X41" t="s">
        <v>640</v>
      </c>
    </row>
    <row r="42" spans="1:24" x14ac:dyDescent="0.2">
      <c r="A42" s="12" t="s">
        <v>630</v>
      </c>
      <c r="B42" s="12" t="s">
        <v>630</v>
      </c>
      <c r="C42" s="12" t="s">
        <v>631</v>
      </c>
      <c r="D42" s="12" t="s">
        <v>631</v>
      </c>
      <c r="E42" s="12" t="s">
        <v>632</v>
      </c>
      <c r="F42" s="12" t="s">
        <v>632</v>
      </c>
      <c r="G42" s="12" t="s">
        <v>633</v>
      </c>
      <c r="H42" s="12" t="s">
        <v>633</v>
      </c>
      <c r="I42" s="12" t="s">
        <v>634</v>
      </c>
      <c r="J42" s="12" t="s">
        <v>634</v>
      </c>
      <c r="K42" s="12" t="s">
        <v>588</v>
      </c>
      <c r="L42" s="12" t="s">
        <v>588</v>
      </c>
      <c r="M42" s="12" t="s">
        <v>635</v>
      </c>
      <c r="N42" s="12" t="s">
        <v>635</v>
      </c>
      <c r="O42" s="12" t="s">
        <v>636</v>
      </c>
      <c r="P42" s="12" t="s">
        <v>636</v>
      </c>
      <c r="Q42" s="12" t="s">
        <v>637</v>
      </c>
      <c r="R42" s="12" t="s">
        <v>637</v>
      </c>
      <c r="S42" s="12" t="s">
        <v>587</v>
      </c>
      <c r="T42" s="12" t="s">
        <v>588</v>
      </c>
      <c r="U42" s="12" t="s">
        <v>589</v>
      </c>
      <c r="V42" s="12" t="s">
        <v>589</v>
      </c>
      <c r="W42" s="12" t="s">
        <v>638</v>
      </c>
      <c r="X42" s="12" t="s">
        <v>638</v>
      </c>
    </row>
    <row r="43" spans="1:24" x14ac:dyDescent="0.2">
      <c r="A43" s="11">
        <v>9.6999999999999993</v>
      </c>
      <c r="B43" s="11">
        <v>14.9</v>
      </c>
      <c r="C43" s="11">
        <v>11.8</v>
      </c>
      <c r="D43" s="11">
        <v>15.6</v>
      </c>
      <c r="E43" s="11">
        <v>11</v>
      </c>
      <c r="F43" s="11">
        <v>11.7</v>
      </c>
      <c r="G43" s="11">
        <v>8.6</v>
      </c>
      <c r="H43" s="11">
        <v>7.2</v>
      </c>
      <c r="I43" s="11">
        <v>14.4</v>
      </c>
      <c r="J43" s="11">
        <v>12.3</v>
      </c>
      <c r="K43" s="11">
        <v>6.8</v>
      </c>
      <c r="L43" s="11">
        <v>5</v>
      </c>
      <c r="M43" s="11">
        <v>6.3</v>
      </c>
      <c r="N43" s="11">
        <v>9.1</v>
      </c>
      <c r="O43" s="11">
        <v>4.0999999999999996</v>
      </c>
      <c r="P43" s="11">
        <v>3.8</v>
      </c>
      <c r="Q43" s="11">
        <v>3.2</v>
      </c>
      <c r="R43" s="11">
        <v>4.3</v>
      </c>
      <c r="S43" s="11">
        <v>2.7</v>
      </c>
      <c r="T43" s="11">
        <v>1.7</v>
      </c>
      <c r="U43" s="11">
        <v>0.1</v>
      </c>
      <c r="V43" s="11">
        <v>0.2</v>
      </c>
      <c r="W43" s="11">
        <v>0</v>
      </c>
      <c r="X43" s="11">
        <v>0.1</v>
      </c>
    </row>
    <row r="44" spans="1:24" x14ac:dyDescent="0.2">
      <c r="A44" s="11">
        <v>12.2</v>
      </c>
      <c r="B44" s="11">
        <v>13</v>
      </c>
      <c r="C44" s="11">
        <v>38</v>
      </c>
      <c r="D44" s="11">
        <v>36.9</v>
      </c>
      <c r="E44" s="11">
        <v>16.100000000000001</v>
      </c>
      <c r="F44" s="11">
        <v>13.1</v>
      </c>
      <c r="G44" s="11">
        <v>2.6</v>
      </c>
      <c r="H44" s="11">
        <v>1.8</v>
      </c>
      <c r="I44" s="11">
        <v>5.2</v>
      </c>
      <c r="J44" s="11">
        <v>4.3</v>
      </c>
      <c r="K44" s="11">
        <v>7.9</v>
      </c>
      <c r="L44" s="11">
        <v>9.9</v>
      </c>
      <c r="M44" s="11">
        <v>7.6</v>
      </c>
      <c r="N44" s="11">
        <v>11.8</v>
      </c>
      <c r="O44" s="11">
        <v>2.8</v>
      </c>
      <c r="P44" s="11">
        <v>4.5999999999999996</v>
      </c>
      <c r="Q44" s="11">
        <v>2.8</v>
      </c>
      <c r="R44" s="11">
        <v>3.3</v>
      </c>
      <c r="S44" s="11">
        <v>1.9</v>
      </c>
      <c r="T44" s="11">
        <v>1.2</v>
      </c>
      <c r="U44" s="11">
        <v>0.1</v>
      </c>
      <c r="V44" s="11">
        <v>2</v>
      </c>
      <c r="W44" s="11">
        <v>0</v>
      </c>
      <c r="X44" s="11">
        <v>0.1</v>
      </c>
    </row>
    <row r="45" spans="1:24" x14ac:dyDescent="0.2">
      <c r="A45" s="11">
        <v>25.6</v>
      </c>
      <c r="B45" s="11">
        <v>28.9</v>
      </c>
      <c r="C45" s="11">
        <v>21.4</v>
      </c>
      <c r="D45" s="11">
        <v>24.5</v>
      </c>
      <c r="E45" s="11">
        <v>14.4</v>
      </c>
      <c r="F45" s="11">
        <v>10.8</v>
      </c>
      <c r="G45" s="11">
        <v>10</v>
      </c>
      <c r="H45" s="11">
        <v>13.7</v>
      </c>
      <c r="I45" s="11">
        <v>7.1</v>
      </c>
      <c r="J45" s="11">
        <v>6.1</v>
      </c>
      <c r="K45" s="11">
        <v>5.8</v>
      </c>
      <c r="L45" s="11">
        <v>7.3</v>
      </c>
      <c r="M45" s="11">
        <v>3.9</v>
      </c>
      <c r="N45" s="11">
        <v>8</v>
      </c>
      <c r="O45" s="11">
        <v>7.9</v>
      </c>
      <c r="P45" s="11">
        <v>7.3</v>
      </c>
      <c r="Q45" s="11">
        <v>0.7</v>
      </c>
      <c r="R45" s="11">
        <v>0.5</v>
      </c>
      <c r="S45" s="11">
        <v>0.4</v>
      </c>
      <c r="T45" s="11">
        <v>0.3</v>
      </c>
      <c r="U45" s="11">
        <v>1.8</v>
      </c>
      <c r="V45" s="11">
        <v>0.1</v>
      </c>
      <c r="W45" s="11">
        <v>0.1</v>
      </c>
      <c r="X45" s="11">
        <v>0.1</v>
      </c>
    </row>
    <row r="46" spans="1:24" x14ac:dyDescent="0.2">
      <c r="A46" s="11">
        <v>14.4</v>
      </c>
      <c r="B46" s="11">
        <v>24.3</v>
      </c>
      <c r="C46" s="11">
        <v>24.9</v>
      </c>
      <c r="D46" s="11">
        <v>13.4</v>
      </c>
      <c r="E46" s="11">
        <v>11.9</v>
      </c>
      <c r="F46" s="11">
        <v>18.3</v>
      </c>
      <c r="G46" s="11">
        <v>10.7</v>
      </c>
      <c r="H46" s="11">
        <v>14.1</v>
      </c>
      <c r="I46" s="11">
        <v>8.1</v>
      </c>
      <c r="J46" s="11">
        <v>7.3</v>
      </c>
      <c r="K46" s="11">
        <v>10</v>
      </c>
      <c r="L46" s="11">
        <v>7.5</v>
      </c>
      <c r="M46" s="11">
        <v>9.3000000000000007</v>
      </c>
      <c r="N46" s="11">
        <v>5.8</v>
      </c>
      <c r="O46" s="11">
        <v>5.5</v>
      </c>
      <c r="P46" s="11">
        <v>7.9</v>
      </c>
      <c r="Q46" s="11">
        <v>1.9</v>
      </c>
      <c r="R46" s="11">
        <v>2.5</v>
      </c>
      <c r="S46" s="11">
        <v>1.1000000000000001</v>
      </c>
      <c r="T46" s="11">
        <v>1</v>
      </c>
      <c r="U46" s="11"/>
      <c r="V46" s="11"/>
      <c r="W46" s="11"/>
      <c r="X46" s="1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4103" r:id="rId3">
          <objectPr defaultSize="0" r:id="rId4">
            <anchor moveWithCells="1">
              <from>
                <xdr:col>1</xdr:col>
                <xdr:colOff>190500</xdr:colOff>
                <xdr:row>47</xdr:row>
                <xdr:rowOff>63500</xdr:rowOff>
              </from>
              <to>
                <xdr:col>14</xdr:col>
                <xdr:colOff>520700</xdr:colOff>
                <xdr:row>72</xdr:row>
                <xdr:rowOff>12700</xdr:rowOff>
              </to>
            </anchor>
          </objectPr>
        </oleObject>
      </mc:Choice>
      <mc:Fallback>
        <oleObject progId="Prism8.Document" shapeId="4103" r:id="rId3"/>
      </mc:Fallback>
    </mc:AlternateContent>
    <mc:AlternateContent xmlns:mc="http://schemas.openxmlformats.org/markup-compatibility/2006">
      <mc:Choice Requires="x14">
        <oleObject progId="Prism8.Document" shapeId="4104" r:id="rId5">
          <objectPr defaultSize="0" autoPict="0" r:id="rId6">
            <anchor moveWithCells="1">
              <from>
                <xdr:col>1</xdr:col>
                <xdr:colOff>254000</xdr:colOff>
                <xdr:row>14</xdr:row>
                <xdr:rowOff>152400</xdr:rowOff>
              </from>
              <to>
                <xdr:col>14</xdr:col>
                <xdr:colOff>596900</xdr:colOff>
                <xdr:row>37</xdr:row>
                <xdr:rowOff>177800</xdr:rowOff>
              </to>
            </anchor>
          </objectPr>
        </oleObject>
      </mc:Choice>
      <mc:Fallback>
        <oleObject progId="Prism8.Document" shapeId="4104" r:id="rId5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EB716-8BF1-EE45-8BF7-BB24258CFF86}">
  <sheetPr filterMode="1"/>
  <dimension ref="A1:I2858"/>
  <sheetViews>
    <sheetView workbookViewId="0"/>
  </sheetViews>
  <sheetFormatPr baseColWidth="10" defaultRowHeight="15" x14ac:dyDescent="0.2"/>
  <cols>
    <col min="3" max="3" width="15.33203125" customWidth="1"/>
    <col min="9" max="9" width="15.6640625" customWidth="1"/>
  </cols>
  <sheetData>
    <row r="1" spans="1:9" x14ac:dyDescent="0.2">
      <c r="A1" s="2" t="s">
        <v>14221</v>
      </c>
    </row>
    <row r="2" spans="1:9" ht="16" x14ac:dyDescent="0.2">
      <c r="A2" s="17"/>
      <c r="B2" s="18" t="s">
        <v>2412</v>
      </c>
      <c r="C2" s="18" t="s">
        <v>2413</v>
      </c>
      <c r="D2" s="18" t="s">
        <v>2414</v>
      </c>
      <c r="E2" s="18" t="s">
        <v>2415</v>
      </c>
      <c r="F2" s="18" t="s">
        <v>2416</v>
      </c>
      <c r="G2" s="18" t="s">
        <v>2417</v>
      </c>
      <c r="H2" s="18" t="s">
        <v>2418</v>
      </c>
      <c r="I2" s="18" t="s">
        <v>2419</v>
      </c>
    </row>
    <row r="3" spans="1:9" hidden="1" x14ac:dyDescent="0.2">
      <c r="A3" s="18" t="s">
        <v>2420</v>
      </c>
      <c r="B3" s="19">
        <v>0</v>
      </c>
      <c r="C3" s="19" t="s">
        <v>2421</v>
      </c>
      <c r="D3" s="19" t="s">
        <v>2422</v>
      </c>
      <c r="E3" s="19" t="s">
        <v>2423</v>
      </c>
      <c r="F3" s="19">
        <v>0</v>
      </c>
      <c r="G3" s="19">
        <v>0</v>
      </c>
      <c r="H3" s="19" t="s">
        <v>2420</v>
      </c>
      <c r="I3" s="19" t="s">
        <v>617</v>
      </c>
    </row>
    <row r="4" spans="1:9" hidden="1" x14ac:dyDescent="0.2">
      <c r="A4" s="18" t="s">
        <v>2424</v>
      </c>
      <c r="B4" s="19">
        <v>0</v>
      </c>
      <c r="C4" s="19" t="s">
        <v>2425</v>
      </c>
      <c r="D4" s="19" t="s">
        <v>2426</v>
      </c>
      <c r="E4" s="19" t="s">
        <v>2427</v>
      </c>
      <c r="F4" s="19">
        <v>0</v>
      </c>
      <c r="G4" s="19">
        <v>0</v>
      </c>
      <c r="H4" s="19" t="s">
        <v>2424</v>
      </c>
      <c r="I4" s="19" t="s">
        <v>161</v>
      </c>
    </row>
    <row r="5" spans="1:9" hidden="1" x14ac:dyDescent="0.2">
      <c r="A5" s="18" t="s">
        <v>2428</v>
      </c>
      <c r="B5" s="19">
        <v>0</v>
      </c>
      <c r="C5" s="19" t="s">
        <v>2429</v>
      </c>
      <c r="D5" s="19" t="s">
        <v>2430</v>
      </c>
      <c r="E5" s="19" t="s">
        <v>2431</v>
      </c>
      <c r="F5" s="19">
        <v>0</v>
      </c>
      <c r="G5" s="19">
        <v>0</v>
      </c>
      <c r="H5" s="19" t="s">
        <v>2428</v>
      </c>
      <c r="I5" s="19" t="s">
        <v>2432</v>
      </c>
    </row>
    <row r="6" spans="1:9" hidden="1" x14ac:dyDescent="0.2">
      <c r="A6" s="18" t="s">
        <v>2433</v>
      </c>
      <c r="B6" s="19">
        <v>0</v>
      </c>
      <c r="C6" s="19" t="s">
        <v>2434</v>
      </c>
      <c r="D6" s="19" t="s">
        <v>2435</v>
      </c>
      <c r="E6" s="19" t="s">
        <v>2436</v>
      </c>
      <c r="F6" s="19">
        <v>0</v>
      </c>
      <c r="G6" s="19">
        <v>0</v>
      </c>
      <c r="H6" s="19" t="s">
        <v>2433</v>
      </c>
      <c r="I6" s="19" t="s">
        <v>2437</v>
      </c>
    </row>
    <row r="7" spans="1:9" hidden="1" x14ac:dyDescent="0.2">
      <c r="A7" s="18" t="s">
        <v>2438</v>
      </c>
      <c r="B7" s="19">
        <v>0</v>
      </c>
      <c r="C7" s="19" t="s">
        <v>2439</v>
      </c>
      <c r="D7" s="19" t="s">
        <v>2440</v>
      </c>
      <c r="E7" s="19" t="s">
        <v>2441</v>
      </c>
      <c r="F7" s="19">
        <v>0</v>
      </c>
      <c r="G7" s="19">
        <v>0</v>
      </c>
      <c r="H7" s="19" t="s">
        <v>2438</v>
      </c>
      <c r="I7" s="19" t="s">
        <v>2442</v>
      </c>
    </row>
    <row r="8" spans="1:9" hidden="1" x14ac:dyDescent="0.2">
      <c r="A8" s="18" t="s">
        <v>2443</v>
      </c>
      <c r="B8" s="19">
        <v>0</v>
      </c>
      <c r="C8" s="19" t="s">
        <v>2444</v>
      </c>
      <c r="D8" s="19" t="s">
        <v>2445</v>
      </c>
      <c r="E8" s="19" t="s">
        <v>2446</v>
      </c>
      <c r="F8" s="19">
        <v>0</v>
      </c>
      <c r="G8" s="19">
        <v>0</v>
      </c>
      <c r="H8" s="19" t="s">
        <v>2443</v>
      </c>
      <c r="I8" s="19" t="s">
        <v>2447</v>
      </c>
    </row>
    <row r="9" spans="1:9" hidden="1" x14ac:dyDescent="0.2">
      <c r="A9" s="18" t="s">
        <v>2448</v>
      </c>
      <c r="B9" s="19">
        <v>0</v>
      </c>
      <c r="C9" s="19" t="s">
        <v>2449</v>
      </c>
      <c r="D9" s="19" t="s">
        <v>2450</v>
      </c>
      <c r="E9" s="19" t="s">
        <v>2451</v>
      </c>
      <c r="F9" s="19">
        <v>0</v>
      </c>
      <c r="G9" s="19">
        <v>0</v>
      </c>
      <c r="H9" s="19" t="s">
        <v>2448</v>
      </c>
      <c r="I9" s="19" t="s">
        <v>326</v>
      </c>
    </row>
    <row r="10" spans="1:9" hidden="1" x14ac:dyDescent="0.2">
      <c r="A10" s="18" t="s">
        <v>2452</v>
      </c>
      <c r="B10" s="19">
        <v>0</v>
      </c>
      <c r="C10" s="19" t="s">
        <v>2453</v>
      </c>
      <c r="D10" s="19" t="s">
        <v>2454</v>
      </c>
      <c r="E10" s="19" t="s">
        <v>2455</v>
      </c>
      <c r="F10" s="19">
        <v>0</v>
      </c>
      <c r="G10" s="19">
        <v>0</v>
      </c>
      <c r="H10" s="19" t="s">
        <v>2452</v>
      </c>
      <c r="I10" s="19" t="s">
        <v>2456</v>
      </c>
    </row>
    <row r="11" spans="1:9" hidden="1" x14ac:dyDescent="0.2">
      <c r="A11" s="18" t="s">
        <v>2457</v>
      </c>
      <c r="B11" s="19">
        <v>0</v>
      </c>
      <c r="C11" s="19" t="s">
        <v>2458</v>
      </c>
      <c r="D11" s="19" t="s">
        <v>2459</v>
      </c>
      <c r="E11" s="19" t="s">
        <v>2460</v>
      </c>
      <c r="F11" s="19">
        <v>0</v>
      </c>
      <c r="G11" s="19">
        <v>0</v>
      </c>
      <c r="H11" s="19" t="s">
        <v>2457</v>
      </c>
      <c r="I11" s="19" t="s">
        <v>2461</v>
      </c>
    </row>
    <row r="12" spans="1:9" hidden="1" x14ac:dyDescent="0.2">
      <c r="A12" s="18" t="s">
        <v>2462</v>
      </c>
      <c r="B12" s="19">
        <v>0</v>
      </c>
      <c r="C12" s="19" t="s">
        <v>2463</v>
      </c>
      <c r="D12" s="19" t="s">
        <v>2464</v>
      </c>
      <c r="E12" s="19" t="s">
        <v>2465</v>
      </c>
      <c r="F12" s="19">
        <v>0</v>
      </c>
      <c r="G12" s="19">
        <v>0</v>
      </c>
      <c r="H12" s="19" t="s">
        <v>2462</v>
      </c>
      <c r="I12" s="19" t="s">
        <v>462</v>
      </c>
    </row>
    <row r="13" spans="1:9" hidden="1" x14ac:dyDescent="0.2">
      <c r="A13" s="18" t="s">
        <v>2466</v>
      </c>
      <c r="B13" s="19">
        <v>0</v>
      </c>
      <c r="C13" s="19" t="s">
        <v>2467</v>
      </c>
      <c r="D13" s="19" t="s">
        <v>2468</v>
      </c>
      <c r="E13" s="19" t="s">
        <v>2469</v>
      </c>
      <c r="F13" s="19">
        <v>0</v>
      </c>
      <c r="G13" s="19">
        <v>0</v>
      </c>
      <c r="H13" s="19" t="s">
        <v>2466</v>
      </c>
      <c r="I13" s="19" t="s">
        <v>2470</v>
      </c>
    </row>
    <row r="14" spans="1:9" hidden="1" x14ac:dyDescent="0.2">
      <c r="A14" s="18" t="s">
        <v>2471</v>
      </c>
      <c r="B14" s="19">
        <v>0</v>
      </c>
      <c r="C14" s="19" t="s">
        <v>2472</v>
      </c>
      <c r="D14" s="19" t="s">
        <v>2473</v>
      </c>
      <c r="E14" s="19" t="s">
        <v>2474</v>
      </c>
      <c r="F14" s="19">
        <v>0</v>
      </c>
      <c r="G14" s="19">
        <v>0</v>
      </c>
      <c r="H14" s="19" t="s">
        <v>2471</v>
      </c>
      <c r="I14" s="19" t="s">
        <v>2475</v>
      </c>
    </row>
    <row r="15" spans="1:9" hidden="1" x14ac:dyDescent="0.2">
      <c r="A15" s="18" t="s">
        <v>2476</v>
      </c>
      <c r="B15" s="19">
        <v>0</v>
      </c>
      <c r="C15" s="19" t="s">
        <v>2477</v>
      </c>
      <c r="D15" s="19">
        <v>1</v>
      </c>
      <c r="E15" s="19" t="s">
        <v>2478</v>
      </c>
      <c r="F15" s="19">
        <v>0</v>
      </c>
      <c r="G15" s="19">
        <v>0</v>
      </c>
      <c r="H15" s="19" t="s">
        <v>2476</v>
      </c>
      <c r="I15" s="19" t="s">
        <v>475</v>
      </c>
    </row>
    <row r="16" spans="1:9" hidden="1" x14ac:dyDescent="0.2">
      <c r="A16" s="18" t="s">
        <v>2479</v>
      </c>
      <c r="B16" s="19">
        <v>0</v>
      </c>
      <c r="C16" s="19" t="s">
        <v>2480</v>
      </c>
      <c r="D16" s="19" t="s">
        <v>2481</v>
      </c>
      <c r="E16" s="19" t="s">
        <v>2482</v>
      </c>
      <c r="F16" s="19">
        <v>0</v>
      </c>
      <c r="G16" s="19">
        <v>0</v>
      </c>
      <c r="H16" s="19" t="s">
        <v>2479</v>
      </c>
      <c r="I16" s="19" t="s">
        <v>2483</v>
      </c>
    </row>
    <row r="17" spans="1:9" hidden="1" x14ac:dyDescent="0.2">
      <c r="A17" s="18" t="s">
        <v>2484</v>
      </c>
      <c r="B17" s="19">
        <v>0</v>
      </c>
      <c r="C17" s="19" t="s">
        <v>2485</v>
      </c>
      <c r="D17" s="19" t="s">
        <v>2486</v>
      </c>
      <c r="E17" s="19" t="s">
        <v>2487</v>
      </c>
      <c r="F17" s="19">
        <v>0</v>
      </c>
      <c r="G17" s="19">
        <v>0</v>
      </c>
      <c r="H17" s="19" t="s">
        <v>2484</v>
      </c>
      <c r="I17" s="19" t="s">
        <v>2488</v>
      </c>
    </row>
    <row r="18" spans="1:9" hidden="1" x14ac:dyDescent="0.2">
      <c r="A18" s="18" t="s">
        <v>2489</v>
      </c>
      <c r="B18" s="19">
        <v>0</v>
      </c>
      <c r="C18" s="19" t="s">
        <v>2490</v>
      </c>
      <c r="D18" s="19" t="s">
        <v>2491</v>
      </c>
      <c r="E18" s="19" t="s">
        <v>2492</v>
      </c>
      <c r="F18" s="19">
        <v>0</v>
      </c>
      <c r="G18" s="19">
        <v>0</v>
      </c>
      <c r="H18" s="19" t="s">
        <v>2489</v>
      </c>
      <c r="I18" s="19" t="s">
        <v>453</v>
      </c>
    </row>
    <row r="19" spans="1:9" hidden="1" x14ac:dyDescent="0.2">
      <c r="A19" s="18" t="s">
        <v>2493</v>
      </c>
      <c r="B19" s="19">
        <v>0</v>
      </c>
      <c r="C19" s="19" t="s">
        <v>2494</v>
      </c>
      <c r="D19" s="19" t="s">
        <v>2495</v>
      </c>
      <c r="E19" s="19" t="s">
        <v>2496</v>
      </c>
      <c r="F19" s="19">
        <v>0</v>
      </c>
      <c r="G19" s="19">
        <v>0</v>
      </c>
      <c r="H19" s="19" t="s">
        <v>2493</v>
      </c>
      <c r="I19" s="19" t="s">
        <v>1387</v>
      </c>
    </row>
    <row r="20" spans="1:9" hidden="1" x14ac:dyDescent="0.2">
      <c r="A20" s="18" t="s">
        <v>2497</v>
      </c>
      <c r="B20" s="19">
        <v>0</v>
      </c>
      <c r="C20" s="19" t="s">
        <v>2498</v>
      </c>
      <c r="D20" s="19">
        <v>1</v>
      </c>
      <c r="E20" s="19" t="s">
        <v>2499</v>
      </c>
      <c r="F20" s="19">
        <v>0</v>
      </c>
      <c r="G20" s="19">
        <v>0</v>
      </c>
      <c r="H20" s="19" t="s">
        <v>2497</v>
      </c>
      <c r="I20" s="19" t="s">
        <v>369</v>
      </c>
    </row>
    <row r="21" spans="1:9" hidden="1" x14ac:dyDescent="0.2">
      <c r="A21" s="18" t="s">
        <v>2500</v>
      </c>
      <c r="B21" s="19">
        <v>0</v>
      </c>
      <c r="C21" s="19" t="s">
        <v>2501</v>
      </c>
      <c r="D21" s="19">
        <v>1</v>
      </c>
      <c r="E21" s="19" t="s">
        <v>2502</v>
      </c>
      <c r="F21" s="19">
        <v>0</v>
      </c>
      <c r="G21" s="19">
        <v>0</v>
      </c>
      <c r="H21" s="19" t="s">
        <v>2500</v>
      </c>
      <c r="I21" s="19" t="s">
        <v>1325</v>
      </c>
    </row>
    <row r="22" spans="1:9" hidden="1" x14ac:dyDescent="0.2">
      <c r="A22" s="18" t="s">
        <v>2503</v>
      </c>
      <c r="B22" s="19">
        <v>0</v>
      </c>
      <c r="C22" s="19" t="s">
        <v>2504</v>
      </c>
      <c r="D22" s="19" t="s">
        <v>2505</v>
      </c>
      <c r="E22" s="19" t="s">
        <v>2506</v>
      </c>
      <c r="F22" s="19">
        <v>0</v>
      </c>
      <c r="G22" s="19">
        <v>0</v>
      </c>
      <c r="H22" s="19" t="s">
        <v>2503</v>
      </c>
      <c r="I22" s="19" t="s">
        <v>2507</v>
      </c>
    </row>
    <row r="23" spans="1:9" hidden="1" x14ac:dyDescent="0.2">
      <c r="A23" s="18" t="s">
        <v>2508</v>
      </c>
      <c r="B23" s="19">
        <v>0</v>
      </c>
      <c r="C23" s="19" t="s">
        <v>2509</v>
      </c>
      <c r="D23" s="19" t="s">
        <v>2510</v>
      </c>
      <c r="E23" s="19" t="s">
        <v>2511</v>
      </c>
      <c r="F23" s="19">
        <v>0</v>
      </c>
      <c r="G23" s="19">
        <v>0</v>
      </c>
      <c r="H23" s="19" t="s">
        <v>2508</v>
      </c>
      <c r="I23" s="19" t="s">
        <v>2512</v>
      </c>
    </row>
    <row r="24" spans="1:9" hidden="1" x14ac:dyDescent="0.2">
      <c r="A24" s="18" t="s">
        <v>2513</v>
      </c>
      <c r="B24" s="19">
        <v>0</v>
      </c>
      <c r="C24" s="19" t="s">
        <v>2514</v>
      </c>
      <c r="D24" s="19" t="s">
        <v>2515</v>
      </c>
      <c r="E24" s="19" t="s">
        <v>2516</v>
      </c>
      <c r="F24" s="19">
        <v>0</v>
      </c>
      <c r="G24" s="19">
        <v>0</v>
      </c>
      <c r="H24" s="19" t="s">
        <v>2513</v>
      </c>
      <c r="I24" s="19" t="s">
        <v>408</v>
      </c>
    </row>
    <row r="25" spans="1:9" hidden="1" x14ac:dyDescent="0.2">
      <c r="A25" s="18" t="s">
        <v>2517</v>
      </c>
      <c r="B25" s="19">
        <v>0</v>
      </c>
      <c r="C25" s="19" t="s">
        <v>2518</v>
      </c>
      <c r="D25" s="19" t="s">
        <v>2519</v>
      </c>
      <c r="E25" s="19" t="s">
        <v>2520</v>
      </c>
      <c r="F25" s="19">
        <v>0</v>
      </c>
      <c r="G25" s="19">
        <v>0</v>
      </c>
      <c r="H25" s="19" t="s">
        <v>2517</v>
      </c>
      <c r="I25" s="19" t="s">
        <v>2521</v>
      </c>
    </row>
    <row r="26" spans="1:9" hidden="1" x14ac:dyDescent="0.2">
      <c r="A26" s="18" t="s">
        <v>2522</v>
      </c>
      <c r="B26" s="19">
        <v>0</v>
      </c>
      <c r="C26" s="19" t="s">
        <v>2523</v>
      </c>
      <c r="D26" s="19" t="s">
        <v>2524</v>
      </c>
      <c r="E26" s="19" t="s">
        <v>2525</v>
      </c>
      <c r="F26" s="19">
        <v>0</v>
      </c>
      <c r="G26" s="19">
        <v>0</v>
      </c>
      <c r="H26" s="19" t="s">
        <v>2522</v>
      </c>
      <c r="I26" s="19" t="s">
        <v>2526</v>
      </c>
    </row>
    <row r="27" spans="1:9" hidden="1" x14ac:dyDescent="0.2">
      <c r="A27" s="18" t="s">
        <v>2527</v>
      </c>
      <c r="B27" s="19">
        <v>0</v>
      </c>
      <c r="C27" s="19" t="s">
        <v>2528</v>
      </c>
      <c r="D27" s="19">
        <v>1</v>
      </c>
      <c r="E27" s="19" t="s">
        <v>2478</v>
      </c>
      <c r="F27" s="19">
        <v>0</v>
      </c>
      <c r="G27" s="19">
        <v>0</v>
      </c>
      <c r="H27" s="19" t="s">
        <v>2527</v>
      </c>
      <c r="I27" s="19" t="s">
        <v>496</v>
      </c>
    </row>
    <row r="28" spans="1:9" hidden="1" x14ac:dyDescent="0.2">
      <c r="A28" s="18" t="s">
        <v>2529</v>
      </c>
      <c r="B28" s="19">
        <v>0</v>
      </c>
      <c r="C28" s="19" t="s">
        <v>2530</v>
      </c>
      <c r="D28" s="19">
        <v>1</v>
      </c>
      <c r="E28" s="19" t="s">
        <v>2531</v>
      </c>
      <c r="F28" s="19">
        <v>0</v>
      </c>
      <c r="G28" s="19">
        <v>0</v>
      </c>
      <c r="H28" s="19" t="s">
        <v>2529</v>
      </c>
      <c r="I28" s="19" t="s">
        <v>486</v>
      </c>
    </row>
    <row r="29" spans="1:9" hidden="1" x14ac:dyDescent="0.2">
      <c r="A29" s="18" t="s">
        <v>2532</v>
      </c>
      <c r="B29" s="19">
        <v>0</v>
      </c>
      <c r="C29" s="19" t="s">
        <v>2533</v>
      </c>
      <c r="D29" s="19" t="s">
        <v>2534</v>
      </c>
      <c r="E29" s="19" t="s">
        <v>2535</v>
      </c>
      <c r="F29" s="19">
        <v>0</v>
      </c>
      <c r="G29" s="19">
        <v>0</v>
      </c>
      <c r="H29" s="19" t="s">
        <v>2532</v>
      </c>
      <c r="I29" s="19" t="s">
        <v>1299</v>
      </c>
    </row>
    <row r="30" spans="1:9" hidden="1" x14ac:dyDescent="0.2">
      <c r="A30" s="18" t="s">
        <v>2536</v>
      </c>
      <c r="B30" s="19">
        <v>0</v>
      </c>
      <c r="C30" s="19" t="s">
        <v>2537</v>
      </c>
      <c r="D30" s="19">
        <v>1</v>
      </c>
      <c r="E30" s="19" t="s">
        <v>2531</v>
      </c>
      <c r="F30" s="19">
        <v>0</v>
      </c>
      <c r="G30" s="19">
        <v>0</v>
      </c>
      <c r="H30" s="19" t="s">
        <v>2536</v>
      </c>
      <c r="I30" s="19" t="s">
        <v>2538</v>
      </c>
    </row>
    <row r="31" spans="1:9" hidden="1" x14ac:dyDescent="0.2">
      <c r="A31" s="18" t="s">
        <v>2539</v>
      </c>
      <c r="B31" s="19">
        <v>0</v>
      </c>
      <c r="C31" s="19" t="s">
        <v>2540</v>
      </c>
      <c r="D31" s="19">
        <v>1</v>
      </c>
      <c r="E31" s="19" t="s">
        <v>2541</v>
      </c>
      <c r="F31" s="19">
        <v>0</v>
      </c>
      <c r="G31" s="19">
        <v>0</v>
      </c>
      <c r="H31" s="19" t="s">
        <v>2539</v>
      </c>
      <c r="I31" s="19" t="s">
        <v>1330</v>
      </c>
    </row>
    <row r="32" spans="1:9" hidden="1" x14ac:dyDescent="0.2">
      <c r="A32" s="18" t="s">
        <v>2542</v>
      </c>
      <c r="B32" s="19">
        <v>0</v>
      </c>
      <c r="C32" s="19" t="s">
        <v>2543</v>
      </c>
      <c r="D32" s="19">
        <v>1</v>
      </c>
      <c r="E32" s="19" t="s">
        <v>2544</v>
      </c>
      <c r="F32" s="19">
        <v>0</v>
      </c>
      <c r="G32" s="19">
        <v>0</v>
      </c>
      <c r="H32" s="19" t="s">
        <v>2542</v>
      </c>
      <c r="I32" s="19" t="s">
        <v>492</v>
      </c>
    </row>
    <row r="33" spans="1:9" hidden="1" x14ac:dyDescent="0.2">
      <c r="A33" s="18" t="s">
        <v>2545</v>
      </c>
      <c r="B33" s="19">
        <v>0</v>
      </c>
      <c r="C33" s="19" t="s">
        <v>2546</v>
      </c>
      <c r="D33" s="19">
        <v>1</v>
      </c>
      <c r="E33" s="19" t="s">
        <v>2534</v>
      </c>
      <c r="F33" s="19">
        <v>0</v>
      </c>
      <c r="G33" s="19">
        <v>0</v>
      </c>
      <c r="H33" s="19" t="s">
        <v>2545</v>
      </c>
      <c r="I33" s="19" t="s">
        <v>464</v>
      </c>
    </row>
    <row r="34" spans="1:9" hidden="1" x14ac:dyDescent="0.2">
      <c r="A34" s="18" t="s">
        <v>2547</v>
      </c>
      <c r="B34" s="19">
        <v>0</v>
      </c>
      <c r="C34" s="19" t="s">
        <v>2548</v>
      </c>
      <c r="D34" s="19">
        <v>1</v>
      </c>
      <c r="E34" s="19" t="s">
        <v>2534</v>
      </c>
      <c r="F34" s="19">
        <v>0</v>
      </c>
      <c r="G34" s="19">
        <v>0</v>
      </c>
      <c r="H34" s="19" t="s">
        <v>2547</v>
      </c>
      <c r="I34" s="19" t="s">
        <v>471</v>
      </c>
    </row>
    <row r="35" spans="1:9" hidden="1" x14ac:dyDescent="0.2">
      <c r="A35" s="18" t="s">
        <v>2549</v>
      </c>
      <c r="B35" s="19">
        <v>0</v>
      </c>
      <c r="C35" s="19" t="s">
        <v>2550</v>
      </c>
      <c r="D35" s="19" t="s">
        <v>2551</v>
      </c>
      <c r="E35" s="19" t="s">
        <v>2552</v>
      </c>
      <c r="F35" s="19">
        <v>0</v>
      </c>
      <c r="G35" s="19">
        <v>0</v>
      </c>
      <c r="H35" s="19" t="s">
        <v>2549</v>
      </c>
      <c r="I35" s="19" t="s">
        <v>2553</v>
      </c>
    </row>
    <row r="36" spans="1:9" hidden="1" x14ac:dyDescent="0.2">
      <c r="A36" s="18" t="s">
        <v>2554</v>
      </c>
      <c r="B36" s="19">
        <v>0</v>
      </c>
      <c r="C36" s="19" t="s">
        <v>2555</v>
      </c>
      <c r="D36" s="19" t="s">
        <v>2534</v>
      </c>
      <c r="E36" s="19" t="s">
        <v>2556</v>
      </c>
      <c r="F36" s="19">
        <v>0</v>
      </c>
      <c r="G36" s="19">
        <v>0</v>
      </c>
      <c r="H36" s="19" t="s">
        <v>2554</v>
      </c>
      <c r="I36" s="19" t="s">
        <v>1381</v>
      </c>
    </row>
    <row r="37" spans="1:9" hidden="1" x14ac:dyDescent="0.2">
      <c r="A37" s="18" t="s">
        <v>2557</v>
      </c>
      <c r="B37" s="19">
        <v>0</v>
      </c>
      <c r="C37" s="19" t="s">
        <v>2558</v>
      </c>
      <c r="D37" s="19">
        <v>1</v>
      </c>
      <c r="E37" s="19" t="s">
        <v>2534</v>
      </c>
      <c r="F37" s="19">
        <v>0</v>
      </c>
      <c r="G37" s="19">
        <v>0</v>
      </c>
      <c r="H37" s="19" t="s">
        <v>2557</v>
      </c>
      <c r="I37" s="19" t="s">
        <v>488</v>
      </c>
    </row>
    <row r="38" spans="1:9" hidden="1" x14ac:dyDescent="0.2">
      <c r="A38" s="18" t="s">
        <v>2559</v>
      </c>
      <c r="B38" s="19">
        <v>0</v>
      </c>
      <c r="C38" s="19" t="s">
        <v>2560</v>
      </c>
      <c r="D38" s="19">
        <v>1</v>
      </c>
      <c r="E38" s="19" t="s">
        <v>2478</v>
      </c>
      <c r="F38" s="19">
        <v>0</v>
      </c>
      <c r="G38" s="19">
        <v>0</v>
      </c>
      <c r="H38" s="19" t="s">
        <v>2559</v>
      </c>
      <c r="I38" s="19" t="s">
        <v>480</v>
      </c>
    </row>
    <row r="39" spans="1:9" hidden="1" x14ac:dyDescent="0.2">
      <c r="A39" s="18" t="s">
        <v>2561</v>
      </c>
      <c r="B39" s="19">
        <v>0</v>
      </c>
      <c r="C39" s="19" t="s">
        <v>2562</v>
      </c>
      <c r="D39" s="19" t="s">
        <v>2563</v>
      </c>
      <c r="E39" s="19" t="s">
        <v>2564</v>
      </c>
      <c r="F39" s="19">
        <v>0</v>
      </c>
      <c r="G39" s="19">
        <v>0</v>
      </c>
      <c r="H39" s="19" t="s">
        <v>2561</v>
      </c>
      <c r="I39" s="19" t="s">
        <v>2565</v>
      </c>
    </row>
    <row r="40" spans="1:9" hidden="1" x14ac:dyDescent="0.2">
      <c r="A40" s="18" t="s">
        <v>2566</v>
      </c>
      <c r="B40" s="19">
        <v>0</v>
      </c>
      <c r="C40" s="19" t="s">
        <v>2567</v>
      </c>
      <c r="D40" s="19" t="s">
        <v>2568</v>
      </c>
      <c r="E40" s="19" t="s">
        <v>2460</v>
      </c>
      <c r="F40" s="19">
        <v>0</v>
      </c>
      <c r="G40" s="19">
        <v>0</v>
      </c>
      <c r="H40" s="19" t="s">
        <v>2566</v>
      </c>
      <c r="I40" s="19" t="s">
        <v>2569</v>
      </c>
    </row>
    <row r="41" spans="1:9" hidden="1" x14ac:dyDescent="0.2">
      <c r="A41" s="18" t="s">
        <v>2570</v>
      </c>
      <c r="B41" s="19">
        <v>0</v>
      </c>
      <c r="C41" s="19" t="s">
        <v>2571</v>
      </c>
      <c r="D41" s="19">
        <v>1</v>
      </c>
      <c r="E41" s="19" t="s">
        <v>2544</v>
      </c>
      <c r="F41" s="19">
        <v>0</v>
      </c>
      <c r="G41" s="19">
        <v>0</v>
      </c>
      <c r="H41" s="19" t="s">
        <v>2570</v>
      </c>
      <c r="I41" s="19" t="s">
        <v>1311</v>
      </c>
    </row>
    <row r="42" spans="1:9" hidden="1" x14ac:dyDescent="0.2">
      <c r="A42" s="18" t="s">
        <v>2572</v>
      </c>
      <c r="B42" s="19">
        <v>0</v>
      </c>
      <c r="C42" s="19" t="s">
        <v>2573</v>
      </c>
      <c r="D42" s="19">
        <v>1</v>
      </c>
      <c r="E42" s="19" t="s">
        <v>2574</v>
      </c>
      <c r="F42" s="19">
        <v>0</v>
      </c>
      <c r="G42" s="19">
        <v>0</v>
      </c>
      <c r="H42" s="19" t="s">
        <v>2572</v>
      </c>
      <c r="I42" s="19" t="s">
        <v>1376</v>
      </c>
    </row>
    <row r="43" spans="1:9" hidden="1" x14ac:dyDescent="0.2">
      <c r="A43" s="18" t="s">
        <v>2575</v>
      </c>
      <c r="B43" s="19">
        <v>0</v>
      </c>
      <c r="C43" s="19" t="s">
        <v>2576</v>
      </c>
      <c r="D43" s="19">
        <v>1</v>
      </c>
      <c r="E43" s="19" t="s">
        <v>2544</v>
      </c>
      <c r="F43" s="19">
        <v>0</v>
      </c>
      <c r="G43" s="19">
        <v>0</v>
      </c>
      <c r="H43" s="19" t="s">
        <v>2575</v>
      </c>
      <c r="I43" s="19" t="s">
        <v>466</v>
      </c>
    </row>
    <row r="44" spans="1:9" hidden="1" x14ac:dyDescent="0.2">
      <c r="A44" s="18" t="s">
        <v>2577</v>
      </c>
      <c r="B44" s="19">
        <v>0</v>
      </c>
      <c r="C44" s="19" t="s">
        <v>2578</v>
      </c>
      <c r="D44" s="19">
        <v>1</v>
      </c>
      <c r="E44" s="19" t="s">
        <v>2544</v>
      </c>
      <c r="F44" s="19">
        <v>0</v>
      </c>
      <c r="G44" s="19">
        <v>0</v>
      </c>
      <c r="H44" s="19" t="s">
        <v>2577</v>
      </c>
      <c r="I44" s="19" t="s">
        <v>1327</v>
      </c>
    </row>
    <row r="45" spans="1:9" hidden="1" x14ac:dyDescent="0.2">
      <c r="A45" s="18" t="s">
        <v>2579</v>
      </c>
      <c r="B45" s="19">
        <v>0</v>
      </c>
      <c r="C45" s="19" t="s">
        <v>2580</v>
      </c>
      <c r="D45" s="19" t="s">
        <v>2568</v>
      </c>
      <c r="E45" s="19" t="s">
        <v>2581</v>
      </c>
      <c r="F45" s="19">
        <v>0</v>
      </c>
      <c r="G45" s="19">
        <v>0</v>
      </c>
      <c r="H45" s="19" t="s">
        <v>2579</v>
      </c>
      <c r="I45" s="19" t="s">
        <v>1388</v>
      </c>
    </row>
    <row r="46" spans="1:9" hidden="1" x14ac:dyDescent="0.2">
      <c r="A46" s="18" t="s">
        <v>2582</v>
      </c>
      <c r="B46" s="19">
        <v>0</v>
      </c>
      <c r="C46" s="19" t="s">
        <v>2583</v>
      </c>
      <c r="D46" s="19">
        <v>1</v>
      </c>
      <c r="E46" s="19" t="s">
        <v>2478</v>
      </c>
      <c r="F46" s="19">
        <v>0</v>
      </c>
      <c r="G46" s="19">
        <v>0</v>
      </c>
      <c r="H46" s="19" t="s">
        <v>2582</v>
      </c>
      <c r="I46" s="19" t="s">
        <v>1304</v>
      </c>
    </row>
    <row r="47" spans="1:9" hidden="1" x14ac:dyDescent="0.2">
      <c r="A47" s="18" t="s">
        <v>2584</v>
      </c>
      <c r="B47" s="19">
        <v>0</v>
      </c>
      <c r="C47" s="19" t="s">
        <v>2585</v>
      </c>
      <c r="D47" s="19">
        <v>1</v>
      </c>
      <c r="E47" s="19" t="s">
        <v>2531</v>
      </c>
      <c r="F47" s="19">
        <v>0</v>
      </c>
      <c r="G47" s="19">
        <v>0</v>
      </c>
      <c r="H47" s="19" t="s">
        <v>2584</v>
      </c>
      <c r="I47" s="19" t="s">
        <v>1301</v>
      </c>
    </row>
    <row r="48" spans="1:9" hidden="1" x14ac:dyDescent="0.2">
      <c r="A48" s="18" t="s">
        <v>2586</v>
      </c>
      <c r="B48" s="19">
        <v>0</v>
      </c>
      <c r="C48" s="19" t="s">
        <v>2587</v>
      </c>
      <c r="D48" s="19">
        <v>1</v>
      </c>
      <c r="E48" s="19">
        <v>1</v>
      </c>
      <c r="F48" s="19">
        <v>0</v>
      </c>
      <c r="G48" s="19">
        <v>0</v>
      </c>
      <c r="H48" s="19" t="s">
        <v>2586</v>
      </c>
      <c r="I48" s="19" t="s">
        <v>460</v>
      </c>
    </row>
    <row r="49" spans="1:9" hidden="1" x14ac:dyDescent="0.2">
      <c r="A49" s="18" t="s">
        <v>2588</v>
      </c>
      <c r="B49" s="19">
        <v>0</v>
      </c>
      <c r="C49" s="19" t="s">
        <v>2589</v>
      </c>
      <c r="D49" s="19" t="s">
        <v>2590</v>
      </c>
      <c r="E49" s="19" t="s">
        <v>2591</v>
      </c>
      <c r="F49" s="19">
        <v>0</v>
      </c>
      <c r="G49" s="19">
        <v>0</v>
      </c>
      <c r="H49" s="19" t="s">
        <v>2588</v>
      </c>
      <c r="I49" s="19" t="s">
        <v>1364</v>
      </c>
    </row>
    <row r="50" spans="1:9" hidden="1" x14ac:dyDescent="0.2">
      <c r="A50" s="18" t="s">
        <v>2592</v>
      </c>
      <c r="B50" s="19">
        <v>0</v>
      </c>
      <c r="C50" s="19" t="s">
        <v>2593</v>
      </c>
      <c r="D50" s="19">
        <v>1</v>
      </c>
      <c r="E50" s="19" t="s">
        <v>2478</v>
      </c>
      <c r="F50" s="19">
        <v>0</v>
      </c>
      <c r="G50" s="19">
        <v>0</v>
      </c>
      <c r="H50" s="19" t="s">
        <v>2592</v>
      </c>
      <c r="I50" s="19" t="s">
        <v>1319</v>
      </c>
    </row>
    <row r="51" spans="1:9" hidden="1" x14ac:dyDescent="0.2">
      <c r="A51" s="18" t="s">
        <v>2594</v>
      </c>
      <c r="B51" s="19">
        <v>0</v>
      </c>
      <c r="C51" s="19" t="s">
        <v>2595</v>
      </c>
      <c r="D51" s="19">
        <v>1</v>
      </c>
      <c r="E51" s="19" t="s">
        <v>2534</v>
      </c>
      <c r="F51" s="19">
        <v>0</v>
      </c>
      <c r="G51" s="19">
        <v>0</v>
      </c>
      <c r="H51" s="19" t="s">
        <v>2594</v>
      </c>
      <c r="I51" s="19" t="s">
        <v>484</v>
      </c>
    </row>
    <row r="52" spans="1:9" hidden="1" x14ac:dyDescent="0.2">
      <c r="A52" s="18" t="s">
        <v>2596</v>
      </c>
      <c r="B52" s="19">
        <v>0</v>
      </c>
      <c r="C52" s="19" t="s">
        <v>2597</v>
      </c>
      <c r="D52" s="19">
        <v>1</v>
      </c>
      <c r="E52" s="19" t="s">
        <v>2531</v>
      </c>
      <c r="F52" s="19">
        <v>0</v>
      </c>
      <c r="G52" s="19">
        <v>0</v>
      </c>
      <c r="H52" s="19" t="s">
        <v>2596</v>
      </c>
      <c r="I52" s="19" t="s">
        <v>461</v>
      </c>
    </row>
    <row r="53" spans="1:9" hidden="1" x14ac:dyDescent="0.2">
      <c r="A53" s="18" t="s">
        <v>2598</v>
      </c>
      <c r="B53" s="19">
        <v>0</v>
      </c>
      <c r="C53" s="19" t="s">
        <v>2599</v>
      </c>
      <c r="D53" s="19" t="s">
        <v>2600</v>
      </c>
      <c r="E53" s="19" t="s">
        <v>2601</v>
      </c>
      <c r="F53" s="19">
        <v>0</v>
      </c>
      <c r="G53" s="19">
        <v>0</v>
      </c>
      <c r="H53" s="19" t="s">
        <v>2598</v>
      </c>
      <c r="I53" s="19" t="s">
        <v>228</v>
      </c>
    </row>
    <row r="54" spans="1:9" hidden="1" x14ac:dyDescent="0.2">
      <c r="A54" s="18" t="s">
        <v>2602</v>
      </c>
      <c r="B54" s="19">
        <v>0</v>
      </c>
      <c r="C54" s="19" t="s">
        <v>2603</v>
      </c>
      <c r="D54" s="19">
        <v>1</v>
      </c>
      <c r="E54" s="19" t="s">
        <v>2604</v>
      </c>
      <c r="F54" s="19">
        <v>0</v>
      </c>
      <c r="G54" s="19">
        <v>0</v>
      </c>
      <c r="H54" s="19" t="s">
        <v>2602</v>
      </c>
      <c r="I54" s="19" t="s">
        <v>1315</v>
      </c>
    </row>
    <row r="55" spans="1:9" hidden="1" x14ac:dyDescent="0.2">
      <c r="A55" s="18" t="s">
        <v>2605</v>
      </c>
      <c r="B55" s="19">
        <v>0</v>
      </c>
      <c r="C55" s="19" t="s">
        <v>2606</v>
      </c>
      <c r="D55" s="19">
        <v>1</v>
      </c>
      <c r="E55" s="19" t="s">
        <v>2531</v>
      </c>
      <c r="F55" s="19">
        <v>0</v>
      </c>
      <c r="G55" s="19">
        <v>0</v>
      </c>
      <c r="H55" s="19" t="s">
        <v>2605</v>
      </c>
      <c r="I55" s="19" t="s">
        <v>469</v>
      </c>
    </row>
    <row r="56" spans="1:9" hidden="1" x14ac:dyDescent="0.2">
      <c r="A56" s="18" t="s">
        <v>2607</v>
      </c>
      <c r="B56" s="19">
        <v>0</v>
      </c>
      <c r="C56" s="19" t="s">
        <v>2608</v>
      </c>
      <c r="D56" s="19" t="s">
        <v>2534</v>
      </c>
      <c r="E56" s="19" t="s">
        <v>2609</v>
      </c>
      <c r="F56" s="19">
        <v>0</v>
      </c>
      <c r="G56" s="19">
        <v>0</v>
      </c>
      <c r="H56" s="19" t="s">
        <v>2607</v>
      </c>
      <c r="I56" s="19" t="s">
        <v>1312</v>
      </c>
    </row>
    <row r="57" spans="1:9" hidden="1" x14ac:dyDescent="0.2">
      <c r="A57" s="18" t="s">
        <v>2610</v>
      </c>
      <c r="B57" s="19">
        <v>0</v>
      </c>
      <c r="C57" s="19" t="s">
        <v>2611</v>
      </c>
      <c r="D57" s="19">
        <v>1</v>
      </c>
      <c r="E57" s="19" t="s">
        <v>2531</v>
      </c>
      <c r="F57" s="19">
        <v>0</v>
      </c>
      <c r="G57" s="19">
        <v>0</v>
      </c>
      <c r="H57" s="19" t="s">
        <v>2610</v>
      </c>
      <c r="I57" s="19" t="s">
        <v>468</v>
      </c>
    </row>
    <row r="58" spans="1:9" hidden="1" x14ac:dyDescent="0.2">
      <c r="A58" s="18" t="s">
        <v>2612</v>
      </c>
      <c r="B58" s="19">
        <v>0</v>
      </c>
      <c r="C58" s="19" t="s">
        <v>2613</v>
      </c>
      <c r="D58" s="19">
        <v>1</v>
      </c>
      <c r="E58" s="19" t="s">
        <v>2534</v>
      </c>
      <c r="F58" s="19">
        <v>0</v>
      </c>
      <c r="G58" s="19">
        <v>0</v>
      </c>
      <c r="H58" s="19" t="s">
        <v>2612</v>
      </c>
      <c r="I58" s="19" t="s">
        <v>494</v>
      </c>
    </row>
    <row r="59" spans="1:9" hidden="1" x14ac:dyDescent="0.2">
      <c r="A59" s="18" t="s">
        <v>2614</v>
      </c>
      <c r="B59" s="19">
        <v>0</v>
      </c>
      <c r="C59" s="19" t="s">
        <v>2615</v>
      </c>
      <c r="D59" s="19">
        <v>1</v>
      </c>
      <c r="E59" s="19" t="s">
        <v>2541</v>
      </c>
      <c r="F59" s="19">
        <v>0</v>
      </c>
      <c r="G59" s="19">
        <v>0</v>
      </c>
      <c r="H59" s="19" t="s">
        <v>2614</v>
      </c>
      <c r="I59" s="19" t="s">
        <v>1331</v>
      </c>
    </row>
    <row r="60" spans="1:9" hidden="1" x14ac:dyDescent="0.2">
      <c r="A60" s="18" t="s">
        <v>2616</v>
      </c>
      <c r="B60" s="19">
        <v>0</v>
      </c>
      <c r="C60" s="19" t="s">
        <v>2617</v>
      </c>
      <c r="D60" s="19" t="s">
        <v>2510</v>
      </c>
      <c r="E60" s="19" t="s">
        <v>2618</v>
      </c>
      <c r="F60" s="19">
        <v>0</v>
      </c>
      <c r="G60" s="19">
        <v>0</v>
      </c>
      <c r="H60" s="19" t="s">
        <v>2616</v>
      </c>
      <c r="I60" s="19" t="s">
        <v>2619</v>
      </c>
    </row>
    <row r="61" spans="1:9" hidden="1" x14ac:dyDescent="0.2">
      <c r="A61" s="18" t="s">
        <v>2620</v>
      </c>
      <c r="B61" s="19">
        <v>0</v>
      </c>
      <c r="C61" s="19" t="s">
        <v>2621</v>
      </c>
      <c r="D61" s="19" t="s">
        <v>2622</v>
      </c>
      <c r="E61" s="19" t="s">
        <v>2623</v>
      </c>
      <c r="F61" s="19">
        <v>0</v>
      </c>
      <c r="G61" s="19">
        <v>0</v>
      </c>
      <c r="H61" s="19" t="s">
        <v>2620</v>
      </c>
      <c r="I61" s="19" t="s">
        <v>457</v>
      </c>
    </row>
    <row r="62" spans="1:9" hidden="1" x14ac:dyDescent="0.2">
      <c r="A62" s="18" t="s">
        <v>2624</v>
      </c>
      <c r="B62" s="19">
        <v>0</v>
      </c>
      <c r="C62" s="19" t="s">
        <v>2625</v>
      </c>
      <c r="D62" s="19">
        <v>1</v>
      </c>
      <c r="E62" s="19" t="s">
        <v>2626</v>
      </c>
      <c r="F62" s="19">
        <v>0</v>
      </c>
      <c r="G62" s="19">
        <v>0</v>
      </c>
      <c r="H62" s="19" t="s">
        <v>2624</v>
      </c>
      <c r="I62" s="19" t="s">
        <v>467</v>
      </c>
    </row>
    <row r="63" spans="1:9" hidden="1" x14ac:dyDescent="0.2">
      <c r="A63" s="18" t="s">
        <v>2627</v>
      </c>
      <c r="B63" s="19">
        <v>0</v>
      </c>
      <c r="C63" s="19" t="s">
        <v>2628</v>
      </c>
      <c r="D63" s="19">
        <v>1</v>
      </c>
      <c r="E63" s="19" t="s">
        <v>2531</v>
      </c>
      <c r="F63" s="19">
        <v>0</v>
      </c>
      <c r="G63" s="19">
        <v>0</v>
      </c>
      <c r="H63" s="19" t="s">
        <v>2627</v>
      </c>
      <c r="I63" s="19" t="s">
        <v>463</v>
      </c>
    </row>
    <row r="64" spans="1:9" hidden="1" x14ac:dyDescent="0.2">
      <c r="A64" s="18" t="s">
        <v>2629</v>
      </c>
      <c r="B64" s="19">
        <v>0</v>
      </c>
      <c r="C64" s="19" t="s">
        <v>2630</v>
      </c>
      <c r="D64" s="19">
        <v>1</v>
      </c>
      <c r="E64" s="19" t="s">
        <v>2531</v>
      </c>
      <c r="F64" s="19">
        <v>0</v>
      </c>
      <c r="G64" s="19">
        <v>0</v>
      </c>
      <c r="H64" s="19" t="s">
        <v>2629</v>
      </c>
      <c r="I64" s="19" t="s">
        <v>487</v>
      </c>
    </row>
    <row r="65" spans="1:9" hidden="1" x14ac:dyDescent="0.2">
      <c r="A65" s="18" t="s">
        <v>2631</v>
      </c>
      <c r="B65" s="19">
        <v>0</v>
      </c>
      <c r="C65" s="19" t="s">
        <v>2632</v>
      </c>
      <c r="D65" s="19" t="s">
        <v>2633</v>
      </c>
      <c r="E65" s="19" t="s">
        <v>2634</v>
      </c>
      <c r="F65" s="19">
        <v>0</v>
      </c>
      <c r="G65" s="19">
        <v>0</v>
      </c>
      <c r="H65" s="19" t="s">
        <v>2631</v>
      </c>
      <c r="I65" s="19" t="s">
        <v>454</v>
      </c>
    </row>
    <row r="66" spans="1:9" hidden="1" x14ac:dyDescent="0.2">
      <c r="A66" s="18" t="s">
        <v>2635</v>
      </c>
      <c r="B66" s="19">
        <v>0</v>
      </c>
      <c r="C66" s="19" t="s">
        <v>2636</v>
      </c>
      <c r="D66" s="19" t="s">
        <v>2637</v>
      </c>
      <c r="E66" s="19" t="s">
        <v>2638</v>
      </c>
      <c r="F66" s="19">
        <v>0</v>
      </c>
      <c r="G66" s="19">
        <v>0</v>
      </c>
      <c r="H66" s="19" t="s">
        <v>2635</v>
      </c>
      <c r="I66" s="19" t="s">
        <v>2639</v>
      </c>
    </row>
    <row r="67" spans="1:9" hidden="1" x14ac:dyDescent="0.2">
      <c r="A67" s="18" t="s">
        <v>2640</v>
      </c>
      <c r="B67" s="19">
        <v>0</v>
      </c>
      <c r="C67" s="19" t="s">
        <v>2641</v>
      </c>
      <c r="D67" s="19">
        <v>1</v>
      </c>
      <c r="E67" s="19" t="s">
        <v>2626</v>
      </c>
      <c r="F67" s="19">
        <v>0</v>
      </c>
      <c r="G67" s="19">
        <v>0</v>
      </c>
      <c r="H67" s="19" t="s">
        <v>2640</v>
      </c>
      <c r="I67" s="19" t="s">
        <v>1342</v>
      </c>
    </row>
    <row r="68" spans="1:9" hidden="1" x14ac:dyDescent="0.2">
      <c r="A68" s="18" t="s">
        <v>2642</v>
      </c>
      <c r="B68" s="19">
        <v>0</v>
      </c>
      <c r="C68" s="19" t="s">
        <v>2643</v>
      </c>
      <c r="D68" s="19">
        <v>1</v>
      </c>
      <c r="E68" s="19" t="s">
        <v>2541</v>
      </c>
      <c r="F68" s="19">
        <v>0</v>
      </c>
      <c r="G68" s="19">
        <v>0</v>
      </c>
      <c r="H68" s="19" t="s">
        <v>2642</v>
      </c>
      <c r="I68" s="19" t="s">
        <v>483</v>
      </c>
    </row>
    <row r="69" spans="1:9" hidden="1" x14ac:dyDescent="0.2">
      <c r="A69" s="18" t="s">
        <v>2644</v>
      </c>
      <c r="B69" s="19">
        <v>0</v>
      </c>
      <c r="C69" s="19" t="s">
        <v>2645</v>
      </c>
      <c r="D69" s="19" t="s">
        <v>2541</v>
      </c>
      <c r="E69" s="19" t="s">
        <v>2646</v>
      </c>
      <c r="F69" s="19">
        <v>0</v>
      </c>
      <c r="G69" s="19">
        <v>0</v>
      </c>
      <c r="H69" s="19" t="s">
        <v>2644</v>
      </c>
      <c r="I69" s="19" t="s">
        <v>1306</v>
      </c>
    </row>
    <row r="70" spans="1:9" hidden="1" x14ac:dyDescent="0.2">
      <c r="A70" s="18" t="s">
        <v>2647</v>
      </c>
      <c r="B70" s="19">
        <v>0</v>
      </c>
      <c r="C70" s="19" t="s">
        <v>2648</v>
      </c>
      <c r="D70" s="19">
        <v>1</v>
      </c>
      <c r="E70" s="19" t="s">
        <v>2486</v>
      </c>
      <c r="F70" s="19">
        <v>0</v>
      </c>
      <c r="G70" s="19">
        <v>0</v>
      </c>
      <c r="H70" s="19" t="s">
        <v>2647</v>
      </c>
      <c r="I70" s="19" t="s">
        <v>377</v>
      </c>
    </row>
    <row r="71" spans="1:9" hidden="1" x14ac:dyDescent="0.2">
      <c r="A71" s="18" t="s">
        <v>2649</v>
      </c>
      <c r="B71" s="19">
        <v>0</v>
      </c>
      <c r="C71" s="19" t="s">
        <v>2650</v>
      </c>
      <c r="D71" s="19">
        <v>1</v>
      </c>
      <c r="E71" s="19" t="s">
        <v>2481</v>
      </c>
      <c r="F71" s="19">
        <v>0</v>
      </c>
      <c r="G71" s="19">
        <v>0</v>
      </c>
      <c r="H71" s="19" t="s">
        <v>2649</v>
      </c>
      <c r="I71" s="19" t="s">
        <v>1328</v>
      </c>
    </row>
    <row r="72" spans="1:9" hidden="1" x14ac:dyDescent="0.2">
      <c r="A72" s="18" t="s">
        <v>2651</v>
      </c>
      <c r="B72" s="19">
        <v>0</v>
      </c>
      <c r="C72" s="19" t="s">
        <v>2652</v>
      </c>
      <c r="D72" s="19">
        <v>1</v>
      </c>
      <c r="E72" s="19" t="s">
        <v>2534</v>
      </c>
      <c r="F72" s="19">
        <v>0</v>
      </c>
      <c r="G72" s="19">
        <v>0</v>
      </c>
      <c r="H72" s="19" t="s">
        <v>2651</v>
      </c>
      <c r="I72" s="19" t="s">
        <v>491</v>
      </c>
    </row>
    <row r="73" spans="1:9" hidden="1" x14ac:dyDescent="0.2">
      <c r="A73" s="18" t="s">
        <v>2653</v>
      </c>
      <c r="B73" s="19">
        <v>0</v>
      </c>
      <c r="C73" s="19" t="s">
        <v>2654</v>
      </c>
      <c r="D73" s="19">
        <v>1</v>
      </c>
      <c r="E73" s="19" t="s">
        <v>2478</v>
      </c>
      <c r="F73" s="19">
        <v>0</v>
      </c>
      <c r="G73" s="19">
        <v>0</v>
      </c>
      <c r="H73" s="19" t="s">
        <v>2653</v>
      </c>
      <c r="I73" s="19" t="s">
        <v>1321</v>
      </c>
    </row>
    <row r="74" spans="1:9" hidden="1" x14ac:dyDescent="0.2">
      <c r="A74" s="18" t="s">
        <v>2655</v>
      </c>
      <c r="B74" s="19">
        <v>0</v>
      </c>
      <c r="C74" s="19" t="s">
        <v>2656</v>
      </c>
      <c r="D74" s="19" t="s">
        <v>2657</v>
      </c>
      <c r="E74" s="19" t="s">
        <v>2658</v>
      </c>
      <c r="F74" s="19">
        <v>0</v>
      </c>
      <c r="G74" s="19">
        <v>0</v>
      </c>
      <c r="H74" s="19" t="s">
        <v>2655</v>
      </c>
      <c r="I74" s="19" t="s">
        <v>1040</v>
      </c>
    </row>
    <row r="75" spans="1:9" hidden="1" x14ac:dyDescent="0.2">
      <c r="A75" s="18" t="s">
        <v>2659</v>
      </c>
      <c r="B75" s="19">
        <v>0</v>
      </c>
      <c r="C75" s="19" t="s">
        <v>2660</v>
      </c>
      <c r="D75" s="19" t="s">
        <v>2661</v>
      </c>
      <c r="E75" s="19" t="s">
        <v>2662</v>
      </c>
      <c r="F75" s="19">
        <v>0</v>
      </c>
      <c r="G75" s="19">
        <v>0</v>
      </c>
      <c r="H75" s="19" t="s">
        <v>2659</v>
      </c>
      <c r="I75" s="19" t="s">
        <v>2663</v>
      </c>
    </row>
    <row r="76" spans="1:9" hidden="1" x14ac:dyDescent="0.2">
      <c r="A76" s="18" t="s">
        <v>2664</v>
      </c>
      <c r="B76" s="19">
        <v>0</v>
      </c>
      <c r="C76" s="19" t="s">
        <v>2665</v>
      </c>
      <c r="D76" s="19">
        <v>1</v>
      </c>
      <c r="E76" s="19" t="s">
        <v>2666</v>
      </c>
      <c r="F76" s="19">
        <v>0</v>
      </c>
      <c r="G76" s="19">
        <v>0</v>
      </c>
      <c r="H76" s="19" t="s">
        <v>2664</v>
      </c>
      <c r="I76" s="19" t="s">
        <v>477</v>
      </c>
    </row>
    <row r="77" spans="1:9" hidden="1" x14ac:dyDescent="0.2">
      <c r="A77" s="18" t="s">
        <v>2667</v>
      </c>
      <c r="B77" s="19">
        <v>0</v>
      </c>
      <c r="C77" s="19" t="s">
        <v>2668</v>
      </c>
      <c r="D77" s="19">
        <v>1</v>
      </c>
      <c r="E77" s="19" t="s">
        <v>2604</v>
      </c>
      <c r="F77" s="19">
        <v>0</v>
      </c>
      <c r="G77" s="19">
        <v>0</v>
      </c>
      <c r="H77" s="19" t="s">
        <v>2667</v>
      </c>
      <c r="I77" s="19" t="s">
        <v>1343</v>
      </c>
    </row>
    <row r="78" spans="1:9" hidden="1" x14ac:dyDescent="0.2">
      <c r="A78" s="18" t="s">
        <v>2669</v>
      </c>
      <c r="B78" s="19">
        <v>0</v>
      </c>
      <c r="C78" s="19" t="s">
        <v>2670</v>
      </c>
      <c r="D78" s="19" t="s">
        <v>2671</v>
      </c>
      <c r="E78" s="19" t="s">
        <v>2672</v>
      </c>
      <c r="F78" s="19">
        <v>0</v>
      </c>
      <c r="G78" s="19">
        <v>0</v>
      </c>
      <c r="H78" s="19" t="s">
        <v>2669</v>
      </c>
      <c r="I78" s="19" t="s">
        <v>141</v>
      </c>
    </row>
    <row r="79" spans="1:9" hidden="1" x14ac:dyDescent="0.2">
      <c r="A79" s="18" t="s">
        <v>2673</v>
      </c>
      <c r="B79" s="19">
        <v>0</v>
      </c>
      <c r="C79" s="19" t="s">
        <v>2674</v>
      </c>
      <c r="D79" s="19">
        <v>1</v>
      </c>
      <c r="E79" s="19" t="s">
        <v>2534</v>
      </c>
      <c r="F79" s="19">
        <v>0</v>
      </c>
      <c r="G79" s="19">
        <v>0</v>
      </c>
      <c r="H79" s="19" t="s">
        <v>2673</v>
      </c>
      <c r="I79" s="19" t="s">
        <v>1310</v>
      </c>
    </row>
    <row r="80" spans="1:9" hidden="1" x14ac:dyDescent="0.2">
      <c r="A80" s="18" t="s">
        <v>2675</v>
      </c>
      <c r="B80" s="19">
        <v>0</v>
      </c>
      <c r="C80" s="19" t="s">
        <v>2676</v>
      </c>
      <c r="D80" s="19" t="s">
        <v>2574</v>
      </c>
      <c r="E80" s="19" t="s">
        <v>2677</v>
      </c>
      <c r="F80" s="19">
        <v>0</v>
      </c>
      <c r="G80" s="19">
        <v>0</v>
      </c>
      <c r="H80" s="19" t="s">
        <v>2675</v>
      </c>
      <c r="I80" s="19" t="s">
        <v>1316</v>
      </c>
    </row>
    <row r="81" spans="1:9" hidden="1" x14ac:dyDescent="0.2">
      <c r="A81" s="18" t="s">
        <v>2678</v>
      </c>
      <c r="B81" s="19">
        <v>0</v>
      </c>
      <c r="C81" s="19" t="s">
        <v>2679</v>
      </c>
      <c r="D81" s="19">
        <v>1</v>
      </c>
      <c r="E81" s="19">
        <v>1</v>
      </c>
      <c r="F81" s="19">
        <v>0</v>
      </c>
      <c r="G81" s="19">
        <v>0</v>
      </c>
      <c r="H81" s="19" t="s">
        <v>2678</v>
      </c>
      <c r="I81" s="19" t="s">
        <v>476</v>
      </c>
    </row>
    <row r="82" spans="1:9" hidden="1" x14ac:dyDescent="0.2">
      <c r="A82" s="18" t="s">
        <v>2680</v>
      </c>
      <c r="B82" s="19">
        <v>0</v>
      </c>
      <c r="C82" s="19" t="s">
        <v>2681</v>
      </c>
      <c r="D82" s="19" t="s">
        <v>2531</v>
      </c>
      <c r="E82" s="19" t="s">
        <v>2646</v>
      </c>
      <c r="F82" s="19">
        <v>0</v>
      </c>
      <c r="G82" s="19">
        <v>0</v>
      </c>
      <c r="H82" s="19" t="s">
        <v>2680</v>
      </c>
      <c r="I82" s="19" t="s">
        <v>1300</v>
      </c>
    </row>
    <row r="83" spans="1:9" hidden="1" x14ac:dyDescent="0.2">
      <c r="A83" s="18" t="s">
        <v>2682</v>
      </c>
      <c r="B83" s="19">
        <v>0</v>
      </c>
      <c r="C83" s="19" t="s">
        <v>2683</v>
      </c>
      <c r="D83" s="19">
        <v>1</v>
      </c>
      <c r="E83" s="19" t="s">
        <v>2544</v>
      </c>
      <c r="F83" s="19">
        <v>0</v>
      </c>
      <c r="G83" s="19">
        <v>0</v>
      </c>
      <c r="H83" s="19" t="s">
        <v>2682</v>
      </c>
      <c r="I83" s="19" t="s">
        <v>1329</v>
      </c>
    </row>
    <row r="84" spans="1:9" hidden="1" x14ac:dyDescent="0.2">
      <c r="A84" s="18" t="s">
        <v>2684</v>
      </c>
      <c r="B84" s="19">
        <v>0</v>
      </c>
      <c r="C84" s="19" t="s">
        <v>2685</v>
      </c>
      <c r="D84" s="19">
        <v>1</v>
      </c>
      <c r="E84" s="19" t="s">
        <v>2534</v>
      </c>
      <c r="F84" s="19">
        <v>0</v>
      </c>
      <c r="G84" s="19">
        <v>0</v>
      </c>
      <c r="H84" s="19" t="s">
        <v>2684</v>
      </c>
      <c r="I84" s="19" t="s">
        <v>472</v>
      </c>
    </row>
    <row r="85" spans="1:9" hidden="1" x14ac:dyDescent="0.2">
      <c r="A85" s="18" t="s">
        <v>2686</v>
      </c>
      <c r="B85" s="19">
        <v>0</v>
      </c>
      <c r="C85" s="19" t="s">
        <v>2687</v>
      </c>
      <c r="D85" s="19" t="s">
        <v>2688</v>
      </c>
      <c r="E85" s="19" t="s">
        <v>2689</v>
      </c>
      <c r="F85" s="19">
        <v>0</v>
      </c>
      <c r="G85" s="19">
        <v>0</v>
      </c>
      <c r="H85" s="19" t="s">
        <v>2686</v>
      </c>
      <c r="I85" s="19" t="s">
        <v>2690</v>
      </c>
    </row>
    <row r="86" spans="1:9" hidden="1" x14ac:dyDescent="0.2">
      <c r="A86" s="18" t="s">
        <v>2691</v>
      </c>
      <c r="B86" s="19">
        <v>0</v>
      </c>
      <c r="C86" s="19" t="s">
        <v>2692</v>
      </c>
      <c r="D86" s="19" t="s">
        <v>2502</v>
      </c>
      <c r="E86" s="19" t="s">
        <v>2693</v>
      </c>
      <c r="F86" s="19">
        <v>0</v>
      </c>
      <c r="G86" s="19">
        <v>0</v>
      </c>
      <c r="H86" s="19" t="s">
        <v>2691</v>
      </c>
      <c r="I86" s="19" t="s">
        <v>2694</v>
      </c>
    </row>
    <row r="87" spans="1:9" hidden="1" x14ac:dyDescent="0.2">
      <c r="A87" s="18" t="s">
        <v>2695</v>
      </c>
      <c r="B87" s="19">
        <v>0</v>
      </c>
      <c r="C87" s="19" t="s">
        <v>2696</v>
      </c>
      <c r="D87" s="19" t="s">
        <v>2697</v>
      </c>
      <c r="E87" s="19" t="s">
        <v>2698</v>
      </c>
      <c r="F87" s="19">
        <v>0</v>
      </c>
      <c r="G87" s="19">
        <v>0</v>
      </c>
      <c r="H87" s="19" t="s">
        <v>2695</v>
      </c>
      <c r="I87" s="19" t="s">
        <v>1372</v>
      </c>
    </row>
    <row r="88" spans="1:9" hidden="1" x14ac:dyDescent="0.2">
      <c r="A88" s="18" t="s">
        <v>2699</v>
      </c>
      <c r="B88" s="19">
        <v>0</v>
      </c>
      <c r="C88" s="19" t="s">
        <v>2700</v>
      </c>
      <c r="D88" s="19">
        <v>1</v>
      </c>
      <c r="E88" s="19" t="s">
        <v>2701</v>
      </c>
      <c r="F88" s="19">
        <v>0</v>
      </c>
      <c r="G88" s="19">
        <v>0</v>
      </c>
      <c r="H88" s="19" t="s">
        <v>2699</v>
      </c>
      <c r="I88" s="19" t="s">
        <v>1371</v>
      </c>
    </row>
    <row r="89" spans="1:9" hidden="1" x14ac:dyDescent="0.2">
      <c r="A89" s="18" t="s">
        <v>2702</v>
      </c>
      <c r="B89" s="19">
        <v>0</v>
      </c>
      <c r="C89" s="19" t="s">
        <v>2703</v>
      </c>
      <c r="D89" s="19">
        <v>1</v>
      </c>
      <c r="E89" s="19" t="s">
        <v>2531</v>
      </c>
      <c r="F89" s="19">
        <v>0</v>
      </c>
      <c r="G89" s="19">
        <v>0</v>
      </c>
      <c r="H89" s="19" t="s">
        <v>2702</v>
      </c>
      <c r="I89" s="19" t="s">
        <v>495</v>
      </c>
    </row>
    <row r="90" spans="1:9" hidden="1" x14ac:dyDescent="0.2">
      <c r="A90" s="18" t="s">
        <v>2704</v>
      </c>
      <c r="B90" s="19">
        <v>0</v>
      </c>
      <c r="C90" s="19" t="s">
        <v>2705</v>
      </c>
      <c r="D90" s="19" t="s">
        <v>2531</v>
      </c>
      <c r="E90" s="19" t="s">
        <v>2609</v>
      </c>
      <c r="F90" s="19">
        <v>0</v>
      </c>
      <c r="G90" s="19">
        <v>0</v>
      </c>
      <c r="H90" s="19" t="s">
        <v>2704</v>
      </c>
      <c r="I90" s="19" t="s">
        <v>1305</v>
      </c>
    </row>
    <row r="91" spans="1:9" hidden="1" x14ac:dyDescent="0.2">
      <c r="A91" s="18" t="s">
        <v>2706</v>
      </c>
      <c r="B91" s="19">
        <v>0</v>
      </c>
      <c r="C91" s="19" t="s">
        <v>2707</v>
      </c>
      <c r="D91" s="19">
        <v>1</v>
      </c>
      <c r="E91" s="19" t="s">
        <v>2531</v>
      </c>
      <c r="F91" s="19">
        <v>0</v>
      </c>
      <c r="G91" s="19">
        <v>0</v>
      </c>
      <c r="H91" s="19" t="s">
        <v>2706</v>
      </c>
      <c r="I91" s="19" t="s">
        <v>493</v>
      </c>
    </row>
    <row r="92" spans="1:9" hidden="1" x14ac:dyDescent="0.2">
      <c r="A92" s="18" t="s">
        <v>2708</v>
      </c>
      <c r="B92" s="19">
        <v>0</v>
      </c>
      <c r="C92" s="19" t="s">
        <v>2709</v>
      </c>
      <c r="D92" s="19">
        <v>1</v>
      </c>
      <c r="E92" s="19" t="s">
        <v>2478</v>
      </c>
      <c r="F92" s="19">
        <v>0</v>
      </c>
      <c r="G92" s="19">
        <v>0</v>
      </c>
      <c r="H92" s="19" t="s">
        <v>2708</v>
      </c>
      <c r="I92" s="19" t="s">
        <v>1340</v>
      </c>
    </row>
    <row r="93" spans="1:9" hidden="1" x14ac:dyDescent="0.2">
      <c r="A93" s="18" t="s">
        <v>2710</v>
      </c>
      <c r="B93" s="19">
        <v>0</v>
      </c>
      <c r="C93" s="19" t="s">
        <v>2711</v>
      </c>
      <c r="D93" s="19">
        <v>1</v>
      </c>
      <c r="E93" s="19" t="s">
        <v>2478</v>
      </c>
      <c r="F93" s="19">
        <v>0</v>
      </c>
      <c r="G93" s="19">
        <v>0</v>
      </c>
      <c r="H93" s="19" t="s">
        <v>2710</v>
      </c>
      <c r="I93" s="19" t="s">
        <v>1303</v>
      </c>
    </row>
    <row r="94" spans="1:9" hidden="1" x14ac:dyDescent="0.2">
      <c r="A94" s="18" t="s">
        <v>2712</v>
      </c>
      <c r="B94" s="19">
        <v>0</v>
      </c>
      <c r="C94" s="19" t="s">
        <v>2713</v>
      </c>
      <c r="D94" s="19">
        <v>1</v>
      </c>
      <c r="E94" s="19" t="s">
        <v>2626</v>
      </c>
      <c r="F94" s="19">
        <v>0</v>
      </c>
      <c r="G94" s="19">
        <v>0</v>
      </c>
      <c r="H94" s="19" t="s">
        <v>2712</v>
      </c>
      <c r="I94" s="19" t="s">
        <v>485</v>
      </c>
    </row>
    <row r="95" spans="1:9" hidden="1" x14ac:dyDescent="0.2">
      <c r="A95" s="18" t="s">
        <v>2714</v>
      </c>
      <c r="B95" s="19">
        <v>0</v>
      </c>
      <c r="C95" s="19" t="s">
        <v>2715</v>
      </c>
      <c r="D95" s="19">
        <v>1</v>
      </c>
      <c r="E95" s="19" t="s">
        <v>2478</v>
      </c>
      <c r="F95" s="19">
        <v>0</v>
      </c>
      <c r="G95" s="19">
        <v>0</v>
      </c>
      <c r="H95" s="19" t="s">
        <v>2714</v>
      </c>
      <c r="I95" s="19" t="s">
        <v>294</v>
      </c>
    </row>
    <row r="96" spans="1:9" hidden="1" x14ac:dyDescent="0.2">
      <c r="A96" s="18" t="s">
        <v>2716</v>
      </c>
      <c r="B96" s="19">
        <v>0</v>
      </c>
      <c r="C96" s="19" t="s">
        <v>2717</v>
      </c>
      <c r="D96" s="19">
        <v>1</v>
      </c>
      <c r="E96" s="19" t="s">
        <v>2502</v>
      </c>
      <c r="F96" s="19">
        <v>0</v>
      </c>
      <c r="G96" s="19">
        <v>0</v>
      </c>
      <c r="H96" s="19" t="s">
        <v>2716</v>
      </c>
      <c r="I96" s="19" t="s">
        <v>1308</v>
      </c>
    </row>
    <row r="97" spans="1:9" hidden="1" x14ac:dyDescent="0.2">
      <c r="A97" s="18" t="s">
        <v>2718</v>
      </c>
      <c r="B97" s="19">
        <v>0</v>
      </c>
      <c r="C97" s="19" t="s">
        <v>2719</v>
      </c>
      <c r="D97" s="19" t="s">
        <v>2531</v>
      </c>
      <c r="E97" s="19" t="s">
        <v>2666</v>
      </c>
      <c r="F97" s="19">
        <v>0</v>
      </c>
      <c r="G97" s="19">
        <v>0</v>
      </c>
      <c r="H97" s="19" t="s">
        <v>2718</v>
      </c>
      <c r="I97" s="19" t="s">
        <v>2720</v>
      </c>
    </row>
    <row r="98" spans="1:9" hidden="1" x14ac:dyDescent="0.2">
      <c r="A98" s="18" t="s">
        <v>2721</v>
      </c>
      <c r="B98" s="19">
        <v>0</v>
      </c>
      <c r="C98" s="19" t="s">
        <v>2722</v>
      </c>
      <c r="D98" s="19">
        <v>1</v>
      </c>
      <c r="E98" s="19" t="s">
        <v>2502</v>
      </c>
      <c r="F98" s="19">
        <v>0</v>
      </c>
      <c r="G98" s="19">
        <v>0</v>
      </c>
      <c r="H98" s="19" t="s">
        <v>2721</v>
      </c>
      <c r="I98" s="19" t="s">
        <v>1302</v>
      </c>
    </row>
    <row r="99" spans="1:9" hidden="1" x14ac:dyDescent="0.2">
      <c r="A99" s="18" t="s">
        <v>2723</v>
      </c>
      <c r="B99" s="19">
        <v>0</v>
      </c>
      <c r="C99" s="19" t="s">
        <v>2724</v>
      </c>
      <c r="D99" s="19" t="s">
        <v>2725</v>
      </c>
      <c r="E99" s="19" t="s">
        <v>2726</v>
      </c>
      <c r="F99" s="19">
        <v>0</v>
      </c>
      <c r="G99" s="19">
        <v>0</v>
      </c>
      <c r="H99" s="19" t="s">
        <v>2723</v>
      </c>
      <c r="I99" s="19" t="s">
        <v>459</v>
      </c>
    </row>
    <row r="100" spans="1:9" hidden="1" x14ac:dyDescent="0.2">
      <c r="A100" s="18" t="s">
        <v>2727</v>
      </c>
      <c r="B100" s="19">
        <v>0</v>
      </c>
      <c r="C100" s="19" t="s">
        <v>2728</v>
      </c>
      <c r="D100" s="19" t="s">
        <v>2541</v>
      </c>
      <c r="E100" s="19" t="s">
        <v>2729</v>
      </c>
      <c r="F100" s="19">
        <v>0</v>
      </c>
      <c r="G100" s="19">
        <v>0</v>
      </c>
      <c r="H100" s="19" t="s">
        <v>2727</v>
      </c>
      <c r="I100" s="19" t="s">
        <v>1332</v>
      </c>
    </row>
    <row r="101" spans="1:9" hidden="1" x14ac:dyDescent="0.2">
      <c r="A101" s="18" t="s">
        <v>2730</v>
      </c>
      <c r="B101" s="19">
        <v>0</v>
      </c>
      <c r="C101" s="19" t="s">
        <v>2731</v>
      </c>
      <c r="D101" s="19">
        <v>1</v>
      </c>
      <c r="E101" s="19" t="s">
        <v>2544</v>
      </c>
      <c r="F101" s="19">
        <v>0</v>
      </c>
      <c r="G101" s="19">
        <v>0</v>
      </c>
      <c r="H101" s="19" t="s">
        <v>2730</v>
      </c>
      <c r="I101" s="19" t="s">
        <v>1370</v>
      </c>
    </row>
    <row r="102" spans="1:9" hidden="1" x14ac:dyDescent="0.2">
      <c r="A102" s="18" t="s">
        <v>2732</v>
      </c>
      <c r="B102" s="19">
        <v>0</v>
      </c>
      <c r="C102" s="19" t="s">
        <v>2733</v>
      </c>
      <c r="D102" s="19" t="s">
        <v>2534</v>
      </c>
      <c r="E102" s="19" t="s">
        <v>2574</v>
      </c>
      <c r="F102" s="19">
        <v>0</v>
      </c>
      <c r="G102" s="19">
        <v>0</v>
      </c>
      <c r="H102" s="19" t="s">
        <v>2732</v>
      </c>
      <c r="I102" s="19" t="s">
        <v>1320</v>
      </c>
    </row>
    <row r="103" spans="1:9" hidden="1" x14ac:dyDescent="0.2">
      <c r="A103" s="18" t="s">
        <v>2734</v>
      </c>
      <c r="B103" s="19">
        <v>0</v>
      </c>
      <c r="C103" s="19" t="s">
        <v>2735</v>
      </c>
      <c r="D103" s="19">
        <v>1</v>
      </c>
      <c r="E103" s="19" t="s">
        <v>2531</v>
      </c>
      <c r="F103" s="19">
        <v>0</v>
      </c>
      <c r="G103" s="19">
        <v>0</v>
      </c>
      <c r="H103" s="19" t="s">
        <v>2734</v>
      </c>
      <c r="I103" s="19" t="s">
        <v>1317</v>
      </c>
    </row>
    <row r="104" spans="1:9" hidden="1" x14ac:dyDescent="0.2">
      <c r="A104" s="18" t="s">
        <v>2736</v>
      </c>
      <c r="B104" s="19">
        <v>0</v>
      </c>
      <c r="C104" s="19" t="s">
        <v>2737</v>
      </c>
      <c r="D104" s="19" t="s">
        <v>2534</v>
      </c>
      <c r="E104" s="19" t="s">
        <v>2604</v>
      </c>
      <c r="F104" s="19">
        <v>0</v>
      </c>
      <c r="G104" s="19">
        <v>0</v>
      </c>
      <c r="H104" s="19" t="s">
        <v>2736</v>
      </c>
      <c r="I104" s="19" t="s">
        <v>1314</v>
      </c>
    </row>
    <row r="105" spans="1:9" hidden="1" x14ac:dyDescent="0.2">
      <c r="A105" s="18" t="s">
        <v>2738</v>
      </c>
      <c r="B105" s="19">
        <v>0</v>
      </c>
      <c r="C105" s="19" t="s">
        <v>2739</v>
      </c>
      <c r="D105" s="19">
        <v>1</v>
      </c>
      <c r="E105" s="19" t="s">
        <v>2740</v>
      </c>
      <c r="F105" s="19">
        <v>0</v>
      </c>
      <c r="G105" s="19">
        <v>0</v>
      </c>
      <c r="H105" s="19" t="s">
        <v>2738</v>
      </c>
      <c r="I105" s="19" t="s">
        <v>1318</v>
      </c>
    </row>
    <row r="106" spans="1:9" hidden="1" x14ac:dyDescent="0.2">
      <c r="A106" s="18" t="s">
        <v>2741</v>
      </c>
      <c r="B106" s="19">
        <v>0</v>
      </c>
      <c r="C106" s="19" t="s">
        <v>2742</v>
      </c>
      <c r="D106" s="19">
        <v>1</v>
      </c>
      <c r="E106" s="19" t="s">
        <v>2544</v>
      </c>
      <c r="F106" s="19">
        <v>0</v>
      </c>
      <c r="G106" s="19">
        <v>0</v>
      </c>
      <c r="H106" s="19" t="s">
        <v>2741</v>
      </c>
      <c r="I106" s="19" t="s">
        <v>2743</v>
      </c>
    </row>
    <row r="107" spans="1:9" hidden="1" x14ac:dyDescent="0.2">
      <c r="A107" s="18" t="s">
        <v>2744</v>
      </c>
      <c r="B107" s="19" t="s">
        <v>2745</v>
      </c>
      <c r="C107" s="19" t="s">
        <v>2746</v>
      </c>
      <c r="D107" s="19" t="s">
        <v>2747</v>
      </c>
      <c r="E107" s="19" t="s">
        <v>2748</v>
      </c>
      <c r="F107" s="19" t="s">
        <v>2749</v>
      </c>
      <c r="G107" s="19">
        <v>0</v>
      </c>
      <c r="H107" s="19" t="s">
        <v>2744</v>
      </c>
      <c r="I107" s="19" t="s">
        <v>333</v>
      </c>
    </row>
    <row r="108" spans="1:9" hidden="1" x14ac:dyDescent="0.2">
      <c r="A108" s="18" t="s">
        <v>2750</v>
      </c>
      <c r="B108" s="19" t="s">
        <v>2751</v>
      </c>
      <c r="C108" s="19" t="s">
        <v>2752</v>
      </c>
      <c r="D108" s="19" t="s">
        <v>2753</v>
      </c>
      <c r="E108" s="19" t="s">
        <v>2754</v>
      </c>
      <c r="F108" s="19" t="s">
        <v>2755</v>
      </c>
      <c r="G108" s="19">
        <v>0</v>
      </c>
      <c r="H108" s="19" t="s">
        <v>2750</v>
      </c>
      <c r="I108" s="19" t="s">
        <v>2756</v>
      </c>
    </row>
    <row r="109" spans="1:9" hidden="1" x14ac:dyDescent="0.2">
      <c r="A109" s="18" t="s">
        <v>2757</v>
      </c>
      <c r="B109" s="19" t="s">
        <v>2758</v>
      </c>
      <c r="C109" s="19" t="s">
        <v>2759</v>
      </c>
      <c r="D109" s="19" t="s">
        <v>2760</v>
      </c>
      <c r="E109" s="19" t="s">
        <v>2761</v>
      </c>
      <c r="F109" s="19" t="s">
        <v>2762</v>
      </c>
      <c r="G109" s="19">
        <v>0</v>
      </c>
      <c r="H109" s="19" t="s">
        <v>2757</v>
      </c>
      <c r="I109" s="19" t="s">
        <v>693</v>
      </c>
    </row>
    <row r="110" spans="1:9" hidden="1" x14ac:dyDescent="0.2">
      <c r="A110" s="18" t="s">
        <v>2763</v>
      </c>
      <c r="B110" s="19" t="s">
        <v>2764</v>
      </c>
      <c r="C110" s="19" t="s">
        <v>2765</v>
      </c>
      <c r="D110" s="19" t="s">
        <v>2766</v>
      </c>
      <c r="E110" s="19" t="s">
        <v>2767</v>
      </c>
      <c r="F110" s="19" t="s">
        <v>2768</v>
      </c>
      <c r="G110" s="19">
        <v>0</v>
      </c>
      <c r="H110" s="19" t="s">
        <v>2763</v>
      </c>
      <c r="I110" s="19" t="s">
        <v>250</v>
      </c>
    </row>
    <row r="111" spans="1:9" hidden="1" x14ac:dyDescent="0.2">
      <c r="A111" s="18" t="s">
        <v>2769</v>
      </c>
      <c r="B111" s="19" t="s">
        <v>2770</v>
      </c>
      <c r="C111" s="19" t="s">
        <v>2771</v>
      </c>
      <c r="D111" s="19" t="s">
        <v>2772</v>
      </c>
      <c r="E111" s="19" t="s">
        <v>2773</v>
      </c>
      <c r="F111" s="19" t="s">
        <v>2774</v>
      </c>
      <c r="G111" s="19">
        <v>0</v>
      </c>
      <c r="H111" s="19" t="s">
        <v>2769</v>
      </c>
      <c r="I111" s="19" t="s">
        <v>746</v>
      </c>
    </row>
    <row r="112" spans="1:9" hidden="1" x14ac:dyDescent="0.2">
      <c r="A112" s="18" t="s">
        <v>2775</v>
      </c>
      <c r="B112" s="19" t="s">
        <v>2776</v>
      </c>
      <c r="C112" s="19" t="s">
        <v>2777</v>
      </c>
      <c r="D112" s="19" t="s">
        <v>2778</v>
      </c>
      <c r="E112" s="19" t="s">
        <v>2779</v>
      </c>
      <c r="F112" s="19" t="s">
        <v>2780</v>
      </c>
      <c r="G112" s="19">
        <v>0</v>
      </c>
      <c r="H112" s="19" t="s">
        <v>2775</v>
      </c>
      <c r="I112" s="19" t="s">
        <v>1666</v>
      </c>
    </row>
    <row r="113" spans="1:9" hidden="1" x14ac:dyDescent="0.2">
      <c r="A113" s="18" t="s">
        <v>2781</v>
      </c>
      <c r="B113" s="19" t="s">
        <v>2782</v>
      </c>
      <c r="C113" s="19" t="s">
        <v>2783</v>
      </c>
      <c r="D113" s="19" t="s">
        <v>2784</v>
      </c>
      <c r="E113" s="19" t="s">
        <v>2785</v>
      </c>
      <c r="F113" s="19" t="s">
        <v>2786</v>
      </c>
      <c r="G113" s="19">
        <v>0</v>
      </c>
      <c r="H113" s="19" t="s">
        <v>2781</v>
      </c>
      <c r="I113" s="19" t="s">
        <v>731</v>
      </c>
    </row>
    <row r="114" spans="1:9" hidden="1" x14ac:dyDescent="0.2">
      <c r="A114" s="18" t="s">
        <v>2787</v>
      </c>
      <c r="B114" s="19" t="s">
        <v>2788</v>
      </c>
      <c r="C114" s="19" t="s">
        <v>2789</v>
      </c>
      <c r="D114" s="19" t="s">
        <v>2790</v>
      </c>
      <c r="E114" s="19" t="s">
        <v>2791</v>
      </c>
      <c r="F114" s="19" t="s">
        <v>2792</v>
      </c>
      <c r="G114" s="19">
        <v>0</v>
      </c>
      <c r="H114" s="19" t="s">
        <v>2787</v>
      </c>
      <c r="I114" s="19" t="s">
        <v>925</v>
      </c>
    </row>
    <row r="115" spans="1:9" hidden="1" x14ac:dyDescent="0.2">
      <c r="A115" s="18" t="s">
        <v>2793</v>
      </c>
      <c r="B115" s="19" t="s">
        <v>2794</v>
      </c>
      <c r="C115" s="19" t="s">
        <v>2795</v>
      </c>
      <c r="D115" s="19" t="s">
        <v>2796</v>
      </c>
      <c r="E115" s="19" t="s">
        <v>2797</v>
      </c>
      <c r="F115" s="19" t="s">
        <v>2798</v>
      </c>
      <c r="G115" s="19">
        <v>0</v>
      </c>
      <c r="H115" s="19" t="s">
        <v>2793</v>
      </c>
      <c r="I115" s="19" t="s">
        <v>305</v>
      </c>
    </row>
    <row r="116" spans="1:9" hidden="1" x14ac:dyDescent="0.2">
      <c r="A116" s="18" t="s">
        <v>2799</v>
      </c>
      <c r="B116" s="19" t="s">
        <v>2800</v>
      </c>
      <c r="C116" s="19" t="s">
        <v>2801</v>
      </c>
      <c r="D116" s="19" t="s">
        <v>2802</v>
      </c>
      <c r="E116" s="19" t="s">
        <v>2496</v>
      </c>
      <c r="F116" s="19" t="s">
        <v>2803</v>
      </c>
      <c r="G116" s="19">
        <v>0</v>
      </c>
      <c r="H116" s="19" t="s">
        <v>2799</v>
      </c>
      <c r="I116" s="19" t="s">
        <v>2804</v>
      </c>
    </row>
    <row r="117" spans="1:9" hidden="1" x14ac:dyDescent="0.2">
      <c r="A117" s="18" t="s">
        <v>2805</v>
      </c>
      <c r="B117" s="19" t="s">
        <v>2806</v>
      </c>
      <c r="C117" s="19" t="s">
        <v>2807</v>
      </c>
      <c r="D117" s="19" t="s">
        <v>2808</v>
      </c>
      <c r="E117" s="19" t="s">
        <v>2809</v>
      </c>
      <c r="F117" s="19" t="s">
        <v>2810</v>
      </c>
      <c r="G117" s="19">
        <v>0</v>
      </c>
      <c r="H117" s="19" t="s">
        <v>2805</v>
      </c>
      <c r="I117" s="19" t="s">
        <v>2811</v>
      </c>
    </row>
    <row r="118" spans="1:9" hidden="1" x14ac:dyDescent="0.2">
      <c r="A118" s="18" t="s">
        <v>2812</v>
      </c>
      <c r="B118" s="19" t="s">
        <v>2813</v>
      </c>
      <c r="C118" s="19" t="s">
        <v>2814</v>
      </c>
      <c r="D118" s="19" t="s">
        <v>2815</v>
      </c>
      <c r="E118" s="19" t="s">
        <v>2816</v>
      </c>
      <c r="F118" s="19" t="s">
        <v>2817</v>
      </c>
      <c r="G118" s="19">
        <v>0</v>
      </c>
      <c r="H118" s="19" t="s">
        <v>2812</v>
      </c>
      <c r="I118" s="19" t="s">
        <v>1369</v>
      </c>
    </row>
    <row r="119" spans="1:9" hidden="1" x14ac:dyDescent="0.2">
      <c r="A119" s="18" t="s">
        <v>2818</v>
      </c>
      <c r="B119" s="19" t="s">
        <v>2819</v>
      </c>
      <c r="C119" s="19" t="s">
        <v>2820</v>
      </c>
      <c r="D119" s="19" t="s">
        <v>2821</v>
      </c>
      <c r="E119" s="19" t="s">
        <v>2822</v>
      </c>
      <c r="F119" s="19" t="s">
        <v>2823</v>
      </c>
      <c r="G119" s="19">
        <v>0</v>
      </c>
      <c r="H119" s="19" t="s">
        <v>2818</v>
      </c>
      <c r="I119" s="19" t="s">
        <v>2824</v>
      </c>
    </row>
    <row r="120" spans="1:9" hidden="1" x14ac:dyDescent="0.2">
      <c r="A120" s="18" t="s">
        <v>2825</v>
      </c>
      <c r="B120" s="19" t="s">
        <v>2826</v>
      </c>
      <c r="C120" s="19" t="s">
        <v>2827</v>
      </c>
      <c r="D120" s="19" t="s">
        <v>2828</v>
      </c>
      <c r="E120" s="19" t="s">
        <v>2829</v>
      </c>
      <c r="F120" s="19" t="s">
        <v>2830</v>
      </c>
      <c r="G120" s="19">
        <v>0</v>
      </c>
      <c r="H120" s="19" t="s">
        <v>2825</v>
      </c>
      <c r="I120" s="19" t="s">
        <v>2831</v>
      </c>
    </row>
    <row r="121" spans="1:9" hidden="1" x14ac:dyDescent="0.2">
      <c r="A121" s="18" t="s">
        <v>2832</v>
      </c>
      <c r="B121" s="19" t="s">
        <v>2833</v>
      </c>
      <c r="C121" s="19" t="s">
        <v>2834</v>
      </c>
      <c r="D121" s="19" t="s">
        <v>2835</v>
      </c>
      <c r="E121" s="19" t="s">
        <v>2836</v>
      </c>
      <c r="F121" s="19" t="s">
        <v>2837</v>
      </c>
      <c r="G121" s="19">
        <v>0</v>
      </c>
      <c r="H121" s="19" t="s">
        <v>2832</v>
      </c>
      <c r="I121" s="19" t="s">
        <v>951</v>
      </c>
    </row>
    <row r="122" spans="1:9" hidden="1" x14ac:dyDescent="0.2">
      <c r="A122" s="18" t="s">
        <v>2838</v>
      </c>
      <c r="B122" s="19" t="s">
        <v>2839</v>
      </c>
      <c r="C122" s="19" t="s">
        <v>2840</v>
      </c>
      <c r="D122" s="19" t="s">
        <v>2841</v>
      </c>
      <c r="E122" s="19" t="s">
        <v>2506</v>
      </c>
      <c r="F122" s="19" t="s">
        <v>2842</v>
      </c>
      <c r="G122" s="19">
        <v>0</v>
      </c>
      <c r="H122" s="19" t="s">
        <v>2838</v>
      </c>
      <c r="I122" s="19" t="s">
        <v>470</v>
      </c>
    </row>
    <row r="123" spans="1:9" hidden="1" x14ac:dyDescent="0.2">
      <c r="A123" s="18" t="s">
        <v>2843</v>
      </c>
      <c r="B123" s="19" t="s">
        <v>2844</v>
      </c>
      <c r="C123" s="19" t="s">
        <v>2845</v>
      </c>
      <c r="D123" s="19" t="s">
        <v>2846</v>
      </c>
      <c r="E123" s="19" t="s">
        <v>2564</v>
      </c>
      <c r="F123" s="19" t="s">
        <v>2847</v>
      </c>
      <c r="G123" s="19">
        <v>0</v>
      </c>
      <c r="H123" s="19" t="s">
        <v>2843</v>
      </c>
      <c r="I123" s="19" t="s">
        <v>1362</v>
      </c>
    </row>
    <row r="124" spans="1:9" hidden="1" x14ac:dyDescent="0.2">
      <c r="A124" s="18" t="s">
        <v>2848</v>
      </c>
      <c r="B124" s="19" t="s">
        <v>2849</v>
      </c>
      <c r="C124" s="19" t="s">
        <v>2850</v>
      </c>
      <c r="D124" s="19" t="s">
        <v>2601</v>
      </c>
      <c r="E124" s="19" t="s">
        <v>2851</v>
      </c>
      <c r="F124" s="19" t="s">
        <v>2852</v>
      </c>
      <c r="G124" s="19">
        <v>0</v>
      </c>
      <c r="H124" s="19" t="s">
        <v>2848</v>
      </c>
      <c r="I124" s="19" t="s">
        <v>474</v>
      </c>
    </row>
    <row r="125" spans="1:9" hidden="1" x14ac:dyDescent="0.2">
      <c r="A125" s="18" t="s">
        <v>2853</v>
      </c>
      <c r="B125" s="19" t="s">
        <v>2854</v>
      </c>
      <c r="C125" s="19" t="s">
        <v>2855</v>
      </c>
      <c r="D125" s="19" t="s">
        <v>2856</v>
      </c>
      <c r="E125" s="19" t="s">
        <v>2857</v>
      </c>
      <c r="F125" s="19" t="s">
        <v>2858</v>
      </c>
      <c r="G125" s="19">
        <v>0</v>
      </c>
      <c r="H125" s="19" t="s">
        <v>2853</v>
      </c>
      <c r="I125" s="19" t="s">
        <v>2859</v>
      </c>
    </row>
    <row r="126" spans="1:9" hidden="1" x14ac:dyDescent="0.2">
      <c r="A126" s="18" t="s">
        <v>2860</v>
      </c>
      <c r="B126" s="19" t="s">
        <v>2861</v>
      </c>
      <c r="C126" s="19" t="s">
        <v>2862</v>
      </c>
      <c r="D126" s="19" t="s">
        <v>2863</v>
      </c>
      <c r="E126" s="19" t="s">
        <v>2864</v>
      </c>
      <c r="F126" s="19" t="s">
        <v>2865</v>
      </c>
      <c r="G126" s="19">
        <v>0</v>
      </c>
      <c r="H126" s="19" t="s">
        <v>2860</v>
      </c>
      <c r="I126" s="19" t="s">
        <v>354</v>
      </c>
    </row>
    <row r="127" spans="1:9" hidden="1" x14ac:dyDescent="0.2">
      <c r="A127" s="18" t="s">
        <v>2866</v>
      </c>
      <c r="B127" s="19" t="s">
        <v>2867</v>
      </c>
      <c r="C127" s="19" t="s">
        <v>2868</v>
      </c>
      <c r="D127" s="19" t="s">
        <v>2869</v>
      </c>
      <c r="E127" s="19" t="s">
        <v>2870</v>
      </c>
      <c r="F127" s="19" t="s">
        <v>2871</v>
      </c>
      <c r="G127" s="19">
        <v>0</v>
      </c>
      <c r="H127" s="19" t="s">
        <v>2866</v>
      </c>
      <c r="I127" s="19" t="s">
        <v>2872</v>
      </c>
    </row>
    <row r="128" spans="1:9" hidden="1" x14ac:dyDescent="0.2">
      <c r="A128" s="18" t="s">
        <v>2873</v>
      </c>
      <c r="B128" s="19" t="s">
        <v>2874</v>
      </c>
      <c r="C128" s="19" t="s">
        <v>2875</v>
      </c>
      <c r="D128" s="19" t="s">
        <v>2876</v>
      </c>
      <c r="E128" s="19" t="s">
        <v>2877</v>
      </c>
      <c r="F128" s="19" t="s">
        <v>2878</v>
      </c>
      <c r="G128" s="19">
        <v>0</v>
      </c>
      <c r="H128" s="19" t="s">
        <v>2873</v>
      </c>
      <c r="I128" s="19" t="s">
        <v>2879</v>
      </c>
    </row>
    <row r="129" spans="1:9" hidden="1" x14ac:dyDescent="0.2">
      <c r="A129" s="18" t="s">
        <v>2880</v>
      </c>
      <c r="B129" s="19" t="s">
        <v>2881</v>
      </c>
      <c r="C129" s="19" t="s">
        <v>2882</v>
      </c>
      <c r="D129" s="19" t="s">
        <v>2883</v>
      </c>
      <c r="E129" s="19" t="s">
        <v>2884</v>
      </c>
      <c r="F129" s="19" t="s">
        <v>2885</v>
      </c>
      <c r="G129" s="19">
        <v>0</v>
      </c>
      <c r="H129" s="19" t="s">
        <v>2880</v>
      </c>
      <c r="I129" s="19" t="s">
        <v>1386</v>
      </c>
    </row>
    <row r="130" spans="1:9" hidden="1" x14ac:dyDescent="0.2">
      <c r="A130" s="18" t="s">
        <v>2886</v>
      </c>
      <c r="B130" s="19" t="s">
        <v>2887</v>
      </c>
      <c r="C130" s="19" t="s">
        <v>2888</v>
      </c>
      <c r="D130" s="19" t="s">
        <v>2889</v>
      </c>
      <c r="E130" s="19" t="s">
        <v>2890</v>
      </c>
      <c r="F130" s="19" t="s">
        <v>2891</v>
      </c>
      <c r="G130" s="19">
        <v>0</v>
      </c>
      <c r="H130" s="19" t="s">
        <v>2886</v>
      </c>
      <c r="I130" s="19" t="s">
        <v>2892</v>
      </c>
    </row>
    <row r="131" spans="1:9" hidden="1" x14ac:dyDescent="0.2">
      <c r="A131" s="18" t="s">
        <v>2893</v>
      </c>
      <c r="B131" s="19" t="s">
        <v>2894</v>
      </c>
      <c r="C131" s="19" t="s">
        <v>2895</v>
      </c>
      <c r="D131" s="19" t="s">
        <v>2896</v>
      </c>
      <c r="E131" s="19" t="s">
        <v>2897</v>
      </c>
      <c r="F131" s="19" t="s">
        <v>2898</v>
      </c>
      <c r="G131" s="19">
        <v>0</v>
      </c>
      <c r="H131" s="19" t="s">
        <v>2893</v>
      </c>
      <c r="I131" s="19" t="s">
        <v>2899</v>
      </c>
    </row>
    <row r="132" spans="1:9" hidden="1" x14ac:dyDescent="0.2">
      <c r="A132" s="18" t="s">
        <v>2900</v>
      </c>
      <c r="B132" s="19" t="s">
        <v>2901</v>
      </c>
      <c r="C132" s="19" t="s">
        <v>2902</v>
      </c>
      <c r="D132" s="19" t="s">
        <v>2903</v>
      </c>
      <c r="E132" s="19" t="s">
        <v>2904</v>
      </c>
      <c r="F132" s="19" t="s">
        <v>2905</v>
      </c>
      <c r="G132" s="19">
        <v>0</v>
      </c>
      <c r="H132" s="19" t="s">
        <v>2900</v>
      </c>
      <c r="I132" s="20">
        <v>44080</v>
      </c>
    </row>
    <row r="133" spans="1:9" hidden="1" x14ac:dyDescent="0.2">
      <c r="A133" s="18" t="s">
        <v>2906</v>
      </c>
      <c r="B133" s="19" t="s">
        <v>2907</v>
      </c>
      <c r="C133" s="19" t="s">
        <v>2908</v>
      </c>
      <c r="D133" s="19" t="s">
        <v>2909</v>
      </c>
      <c r="E133" s="19" t="s">
        <v>2910</v>
      </c>
      <c r="F133" s="19" t="s">
        <v>2911</v>
      </c>
      <c r="G133" s="19">
        <v>0</v>
      </c>
      <c r="H133" s="19" t="s">
        <v>2906</v>
      </c>
      <c r="I133" s="19" t="s">
        <v>820</v>
      </c>
    </row>
    <row r="134" spans="1:9" hidden="1" x14ac:dyDescent="0.2">
      <c r="A134" s="18" t="s">
        <v>2912</v>
      </c>
      <c r="B134" s="19" t="s">
        <v>2913</v>
      </c>
      <c r="C134" s="19" t="s">
        <v>2914</v>
      </c>
      <c r="D134" s="19" t="s">
        <v>2915</v>
      </c>
      <c r="E134" s="19" t="s">
        <v>2916</v>
      </c>
      <c r="F134" s="19" t="s">
        <v>2917</v>
      </c>
      <c r="G134" s="19">
        <v>0</v>
      </c>
      <c r="H134" s="19" t="s">
        <v>2912</v>
      </c>
      <c r="I134" s="19" t="s">
        <v>2123</v>
      </c>
    </row>
    <row r="135" spans="1:9" hidden="1" x14ac:dyDescent="0.2">
      <c r="A135" s="18" t="s">
        <v>2918</v>
      </c>
      <c r="B135" s="19" t="s">
        <v>2919</v>
      </c>
      <c r="C135" s="19" t="s">
        <v>2920</v>
      </c>
      <c r="D135" s="19" t="s">
        <v>2921</v>
      </c>
      <c r="E135" s="19" t="s">
        <v>2922</v>
      </c>
      <c r="F135" s="19" t="s">
        <v>2923</v>
      </c>
      <c r="G135" s="19">
        <v>0</v>
      </c>
      <c r="H135" s="19" t="s">
        <v>2918</v>
      </c>
      <c r="I135" s="19" t="s">
        <v>2924</v>
      </c>
    </row>
    <row r="136" spans="1:9" hidden="1" x14ac:dyDescent="0.2">
      <c r="A136" s="18" t="s">
        <v>2925</v>
      </c>
      <c r="B136" s="19" t="s">
        <v>2926</v>
      </c>
      <c r="C136" s="19" t="s">
        <v>2927</v>
      </c>
      <c r="D136" s="19" t="s">
        <v>2928</v>
      </c>
      <c r="E136" s="19" t="s">
        <v>2929</v>
      </c>
      <c r="F136" s="19" t="s">
        <v>2930</v>
      </c>
      <c r="G136" s="19">
        <v>0</v>
      </c>
      <c r="H136" s="19" t="s">
        <v>2925</v>
      </c>
      <c r="I136" s="19" t="s">
        <v>456</v>
      </c>
    </row>
    <row r="137" spans="1:9" hidden="1" x14ac:dyDescent="0.2">
      <c r="A137" s="18" t="s">
        <v>2931</v>
      </c>
      <c r="B137" s="19" t="s">
        <v>2932</v>
      </c>
      <c r="C137" s="19" t="s">
        <v>2933</v>
      </c>
      <c r="D137" s="19" t="s">
        <v>2934</v>
      </c>
      <c r="E137" s="19" t="s">
        <v>2495</v>
      </c>
      <c r="F137" s="19" t="s">
        <v>2935</v>
      </c>
      <c r="G137" s="19">
        <v>0</v>
      </c>
      <c r="H137" s="19" t="s">
        <v>2931</v>
      </c>
      <c r="I137" s="19" t="s">
        <v>2936</v>
      </c>
    </row>
    <row r="138" spans="1:9" hidden="1" x14ac:dyDescent="0.2">
      <c r="A138" s="18" t="s">
        <v>2937</v>
      </c>
      <c r="B138" s="19" t="s">
        <v>2938</v>
      </c>
      <c r="C138" s="19" t="s">
        <v>2939</v>
      </c>
      <c r="D138" s="19" t="s">
        <v>2940</v>
      </c>
      <c r="E138" s="19" t="s">
        <v>2941</v>
      </c>
      <c r="F138" s="19" t="s">
        <v>2942</v>
      </c>
      <c r="G138" s="19">
        <v>0</v>
      </c>
      <c r="H138" s="19" t="s">
        <v>2937</v>
      </c>
      <c r="I138" s="19" t="s">
        <v>2943</v>
      </c>
    </row>
    <row r="139" spans="1:9" hidden="1" x14ac:dyDescent="0.2">
      <c r="A139" s="18" t="s">
        <v>2944</v>
      </c>
      <c r="B139" s="19" t="s">
        <v>2945</v>
      </c>
      <c r="C139" s="19" t="s">
        <v>2946</v>
      </c>
      <c r="D139" s="19" t="s">
        <v>2947</v>
      </c>
      <c r="E139" s="19" t="s">
        <v>2909</v>
      </c>
      <c r="F139" s="19" t="s">
        <v>2948</v>
      </c>
      <c r="G139" s="19">
        <v>0</v>
      </c>
      <c r="H139" s="19" t="s">
        <v>2944</v>
      </c>
      <c r="I139" s="19" t="s">
        <v>991</v>
      </c>
    </row>
    <row r="140" spans="1:9" hidden="1" x14ac:dyDescent="0.2">
      <c r="A140" s="18" t="s">
        <v>2949</v>
      </c>
      <c r="B140" s="19" t="s">
        <v>2950</v>
      </c>
      <c r="C140" s="19" t="s">
        <v>2951</v>
      </c>
      <c r="D140" s="19" t="s">
        <v>2952</v>
      </c>
      <c r="E140" s="19" t="s">
        <v>2953</v>
      </c>
      <c r="F140" s="19" t="s">
        <v>2954</v>
      </c>
      <c r="G140" s="19">
        <v>0</v>
      </c>
      <c r="H140" s="19" t="s">
        <v>2949</v>
      </c>
      <c r="I140" s="19" t="s">
        <v>2955</v>
      </c>
    </row>
    <row r="141" spans="1:9" hidden="1" x14ac:dyDescent="0.2">
      <c r="A141" s="18" t="s">
        <v>2956</v>
      </c>
      <c r="B141" s="19">
        <v>0</v>
      </c>
      <c r="C141" s="19" t="s">
        <v>2957</v>
      </c>
      <c r="D141" s="19" t="s">
        <v>2502</v>
      </c>
      <c r="E141" s="19" t="s">
        <v>2958</v>
      </c>
      <c r="F141" s="19">
        <v>0</v>
      </c>
      <c r="G141" s="19">
        <v>1</v>
      </c>
      <c r="H141" s="19" t="s">
        <v>2959</v>
      </c>
      <c r="I141" s="19" t="s">
        <v>2</v>
      </c>
    </row>
    <row r="142" spans="1:9" hidden="1" x14ac:dyDescent="0.2">
      <c r="A142" s="18" t="s">
        <v>2960</v>
      </c>
      <c r="B142" s="19">
        <v>0</v>
      </c>
      <c r="C142" s="19" t="s">
        <v>2961</v>
      </c>
      <c r="D142" s="19" t="s">
        <v>2626</v>
      </c>
      <c r="E142" s="19" t="s">
        <v>2962</v>
      </c>
      <c r="F142" s="19">
        <v>0</v>
      </c>
      <c r="G142" s="19">
        <v>1</v>
      </c>
      <c r="H142" s="19" t="s">
        <v>2963</v>
      </c>
      <c r="I142" s="19" t="s">
        <v>3</v>
      </c>
    </row>
    <row r="143" spans="1:9" hidden="1" x14ac:dyDescent="0.2">
      <c r="A143" s="18" t="s">
        <v>2964</v>
      </c>
      <c r="B143" s="19">
        <v>0</v>
      </c>
      <c r="C143" s="19" t="s">
        <v>2965</v>
      </c>
      <c r="D143" s="19" t="s">
        <v>2541</v>
      </c>
      <c r="E143" s="19" t="s">
        <v>2564</v>
      </c>
      <c r="F143" s="19">
        <v>0</v>
      </c>
      <c r="G143" s="19">
        <v>1</v>
      </c>
      <c r="H143" s="19" t="s">
        <v>2966</v>
      </c>
      <c r="I143" s="19" t="s">
        <v>9</v>
      </c>
    </row>
    <row r="144" spans="1:9" hidden="1" x14ac:dyDescent="0.2">
      <c r="A144" s="18" t="s">
        <v>2967</v>
      </c>
      <c r="B144" s="19">
        <v>0</v>
      </c>
      <c r="C144" s="19" t="s">
        <v>2968</v>
      </c>
      <c r="D144" s="19" t="s">
        <v>2969</v>
      </c>
      <c r="E144" s="19" t="s">
        <v>2970</v>
      </c>
      <c r="F144" s="19">
        <v>0</v>
      </c>
      <c r="G144" s="19">
        <v>1</v>
      </c>
      <c r="H144" s="19" t="s">
        <v>2967</v>
      </c>
      <c r="I144" s="19" t="s">
        <v>13</v>
      </c>
    </row>
    <row r="145" spans="1:9" hidden="1" x14ac:dyDescent="0.2">
      <c r="A145" s="18" t="s">
        <v>2971</v>
      </c>
      <c r="B145" s="19">
        <v>0</v>
      </c>
      <c r="C145" s="19" t="s">
        <v>2972</v>
      </c>
      <c r="D145" s="19" t="s">
        <v>2973</v>
      </c>
      <c r="E145" s="19" t="s">
        <v>2974</v>
      </c>
      <c r="F145" s="19">
        <v>0</v>
      </c>
      <c r="G145" s="19">
        <v>1</v>
      </c>
      <c r="H145" s="19" t="s">
        <v>2971</v>
      </c>
      <c r="I145" s="19" t="s">
        <v>197</v>
      </c>
    </row>
    <row r="146" spans="1:9" hidden="1" x14ac:dyDescent="0.2">
      <c r="A146" s="18" t="s">
        <v>2975</v>
      </c>
      <c r="B146" s="19">
        <v>0</v>
      </c>
      <c r="C146" s="19" t="s">
        <v>2976</v>
      </c>
      <c r="D146" s="19" t="s">
        <v>2977</v>
      </c>
      <c r="E146" s="19" t="s">
        <v>2978</v>
      </c>
      <c r="F146" s="19">
        <v>0</v>
      </c>
      <c r="G146" s="19">
        <v>1</v>
      </c>
      <c r="H146" s="19" t="s">
        <v>2975</v>
      </c>
      <c r="I146" s="19" t="s">
        <v>1</v>
      </c>
    </row>
    <row r="147" spans="1:9" hidden="1" x14ac:dyDescent="0.2">
      <c r="A147" s="18" t="s">
        <v>2979</v>
      </c>
      <c r="B147" s="19">
        <v>0</v>
      </c>
      <c r="C147" s="19" t="s">
        <v>2980</v>
      </c>
      <c r="D147" s="19" t="s">
        <v>2981</v>
      </c>
      <c r="E147" s="19" t="s">
        <v>2970</v>
      </c>
      <c r="F147" s="19">
        <v>0</v>
      </c>
      <c r="G147" s="19">
        <v>1</v>
      </c>
      <c r="H147" s="19" t="s">
        <v>2979</v>
      </c>
      <c r="I147" s="19" t="s">
        <v>240</v>
      </c>
    </row>
    <row r="148" spans="1:9" hidden="1" x14ac:dyDescent="0.2">
      <c r="A148" s="18" t="s">
        <v>2982</v>
      </c>
      <c r="B148" s="19">
        <v>0</v>
      </c>
      <c r="C148" s="19" t="s">
        <v>2983</v>
      </c>
      <c r="D148" s="19" t="s">
        <v>2984</v>
      </c>
      <c r="E148" s="19" t="s">
        <v>2985</v>
      </c>
      <c r="F148" s="19">
        <v>0</v>
      </c>
      <c r="G148" s="19">
        <v>1</v>
      </c>
      <c r="H148" s="19" t="s">
        <v>2986</v>
      </c>
      <c r="I148" s="19" t="s">
        <v>4</v>
      </c>
    </row>
    <row r="149" spans="1:9" hidden="1" x14ac:dyDescent="0.2">
      <c r="A149" s="18" t="s">
        <v>2987</v>
      </c>
      <c r="B149" s="19">
        <v>0</v>
      </c>
      <c r="C149" s="19" t="s">
        <v>2988</v>
      </c>
      <c r="D149" s="19" t="s">
        <v>2989</v>
      </c>
      <c r="E149" s="19" t="s">
        <v>2990</v>
      </c>
      <c r="F149" s="19">
        <v>0</v>
      </c>
      <c r="G149" s="19">
        <v>1</v>
      </c>
      <c r="H149" s="19" t="s">
        <v>2991</v>
      </c>
      <c r="I149" s="19" t="s">
        <v>225</v>
      </c>
    </row>
    <row r="150" spans="1:9" hidden="1" x14ac:dyDescent="0.2">
      <c r="A150" s="18" t="s">
        <v>2992</v>
      </c>
      <c r="B150" s="19">
        <v>0</v>
      </c>
      <c r="C150" s="19" t="s">
        <v>2993</v>
      </c>
      <c r="D150" s="19" t="s">
        <v>2994</v>
      </c>
      <c r="E150" s="19" t="s">
        <v>2995</v>
      </c>
      <c r="F150" s="19">
        <v>0</v>
      </c>
      <c r="G150" s="19">
        <v>1</v>
      </c>
      <c r="H150" s="19" t="s">
        <v>2996</v>
      </c>
      <c r="I150" s="19" t="s">
        <v>84</v>
      </c>
    </row>
    <row r="151" spans="1:9" hidden="1" x14ac:dyDescent="0.2">
      <c r="A151" s="18" t="s">
        <v>2997</v>
      </c>
      <c r="B151" s="19">
        <v>0</v>
      </c>
      <c r="C151" s="19" t="s">
        <v>2998</v>
      </c>
      <c r="D151" s="19" t="s">
        <v>2535</v>
      </c>
      <c r="E151" s="19" t="s">
        <v>2941</v>
      </c>
      <c r="F151" s="19">
        <v>0</v>
      </c>
      <c r="G151" s="19">
        <v>1</v>
      </c>
      <c r="H151" s="19" t="s">
        <v>2999</v>
      </c>
      <c r="I151" s="19" t="s">
        <v>3000</v>
      </c>
    </row>
    <row r="152" spans="1:9" hidden="1" x14ac:dyDescent="0.2">
      <c r="A152" s="18" t="s">
        <v>3001</v>
      </c>
      <c r="B152" s="19">
        <v>0</v>
      </c>
      <c r="C152" s="19" t="s">
        <v>3002</v>
      </c>
      <c r="D152" s="19" t="s">
        <v>3003</v>
      </c>
      <c r="E152" s="19" t="s">
        <v>3004</v>
      </c>
      <c r="F152" s="19">
        <v>0</v>
      </c>
      <c r="G152" s="19">
        <v>1</v>
      </c>
      <c r="H152" s="19" t="s">
        <v>3001</v>
      </c>
      <c r="I152" s="19" t="s">
        <v>0</v>
      </c>
    </row>
    <row r="153" spans="1:9" hidden="1" x14ac:dyDescent="0.2">
      <c r="A153" s="18" t="s">
        <v>3005</v>
      </c>
      <c r="B153" s="19">
        <v>0</v>
      </c>
      <c r="C153" s="19" t="s">
        <v>3006</v>
      </c>
      <c r="D153" s="19" t="s">
        <v>2531</v>
      </c>
      <c r="E153" s="19" t="s">
        <v>3007</v>
      </c>
      <c r="F153" s="19">
        <v>0</v>
      </c>
      <c r="G153" s="19">
        <v>1</v>
      </c>
      <c r="H153" s="19" t="s">
        <v>3008</v>
      </c>
      <c r="I153" s="19" t="s">
        <v>18</v>
      </c>
    </row>
    <row r="154" spans="1:9" hidden="1" x14ac:dyDescent="0.2">
      <c r="A154" s="18" t="s">
        <v>3009</v>
      </c>
      <c r="B154" s="19">
        <v>0</v>
      </c>
      <c r="C154" s="19" t="s">
        <v>3010</v>
      </c>
      <c r="D154" s="19" t="s">
        <v>2604</v>
      </c>
      <c r="E154" s="19" t="s">
        <v>3011</v>
      </c>
      <c r="F154" s="19">
        <v>0</v>
      </c>
      <c r="G154" s="19">
        <v>1</v>
      </c>
      <c r="H154" s="19" t="s">
        <v>3012</v>
      </c>
      <c r="I154" s="19" t="s">
        <v>3013</v>
      </c>
    </row>
    <row r="155" spans="1:9" hidden="1" x14ac:dyDescent="0.2">
      <c r="A155" s="18" t="s">
        <v>3014</v>
      </c>
      <c r="B155" s="19">
        <v>0</v>
      </c>
      <c r="C155" s="19" t="s">
        <v>3015</v>
      </c>
      <c r="D155" s="19" t="s">
        <v>2604</v>
      </c>
      <c r="E155" s="19" t="s">
        <v>3016</v>
      </c>
      <c r="F155" s="19">
        <v>0</v>
      </c>
      <c r="G155" s="19">
        <v>1</v>
      </c>
      <c r="H155" s="19" t="s">
        <v>3017</v>
      </c>
      <c r="I155" s="19" t="s">
        <v>3018</v>
      </c>
    </row>
    <row r="156" spans="1:9" hidden="1" x14ac:dyDescent="0.2">
      <c r="A156" s="18" t="s">
        <v>3019</v>
      </c>
      <c r="B156" s="19">
        <v>0</v>
      </c>
      <c r="C156" s="19" t="s">
        <v>3020</v>
      </c>
      <c r="D156" s="19" t="s">
        <v>3021</v>
      </c>
      <c r="E156" s="19" t="s">
        <v>3022</v>
      </c>
      <c r="F156" s="19">
        <v>0</v>
      </c>
      <c r="G156" s="19">
        <v>1</v>
      </c>
      <c r="H156" s="19" t="s">
        <v>3023</v>
      </c>
      <c r="I156" s="19" t="s">
        <v>193</v>
      </c>
    </row>
    <row r="157" spans="1:9" hidden="1" x14ac:dyDescent="0.2">
      <c r="A157" s="18" t="s">
        <v>3024</v>
      </c>
      <c r="B157" s="19">
        <v>0</v>
      </c>
      <c r="C157" s="19" t="s">
        <v>3025</v>
      </c>
      <c r="D157" s="19" t="s">
        <v>3026</v>
      </c>
      <c r="E157" s="19" t="s">
        <v>3027</v>
      </c>
      <c r="F157" s="19">
        <v>0</v>
      </c>
      <c r="G157" s="19">
        <v>1</v>
      </c>
      <c r="H157" s="19" t="s">
        <v>3028</v>
      </c>
      <c r="I157" s="19" t="s">
        <v>3029</v>
      </c>
    </row>
    <row r="158" spans="1:9" hidden="1" x14ac:dyDescent="0.2">
      <c r="A158" s="18" t="s">
        <v>3030</v>
      </c>
      <c r="B158" s="19">
        <v>0</v>
      </c>
      <c r="C158" s="19" t="s">
        <v>3031</v>
      </c>
      <c r="D158" s="19" t="s">
        <v>3032</v>
      </c>
      <c r="E158" s="19" t="s">
        <v>3033</v>
      </c>
      <c r="F158" s="19">
        <v>0</v>
      </c>
      <c r="G158" s="19">
        <v>1</v>
      </c>
      <c r="H158" s="19" t="s">
        <v>3030</v>
      </c>
      <c r="I158" s="19" t="s">
        <v>663</v>
      </c>
    </row>
    <row r="159" spans="1:9" hidden="1" x14ac:dyDescent="0.2">
      <c r="A159" s="18" t="s">
        <v>3034</v>
      </c>
      <c r="B159" s="19">
        <v>0</v>
      </c>
      <c r="C159" s="19" t="s">
        <v>3035</v>
      </c>
      <c r="D159" s="19" t="s">
        <v>3036</v>
      </c>
      <c r="E159" s="19" t="s">
        <v>2460</v>
      </c>
      <c r="F159" s="19">
        <v>0</v>
      </c>
      <c r="G159" s="19">
        <v>1</v>
      </c>
      <c r="H159" s="19" t="s">
        <v>3037</v>
      </c>
      <c r="I159" s="19" t="s">
        <v>80</v>
      </c>
    </row>
    <row r="160" spans="1:9" hidden="1" x14ac:dyDescent="0.2">
      <c r="A160" s="18" t="s">
        <v>3038</v>
      </c>
      <c r="B160" s="19">
        <v>0</v>
      </c>
      <c r="C160" s="19" t="s">
        <v>3039</v>
      </c>
      <c r="D160" s="19" t="s">
        <v>2531</v>
      </c>
      <c r="E160" s="19" t="s">
        <v>3040</v>
      </c>
      <c r="F160" s="19">
        <v>0</v>
      </c>
      <c r="G160" s="19">
        <v>1</v>
      </c>
      <c r="H160" s="19" t="s">
        <v>3041</v>
      </c>
      <c r="I160" s="19" t="s">
        <v>840</v>
      </c>
    </row>
    <row r="161" spans="1:9" hidden="1" x14ac:dyDescent="0.2">
      <c r="A161" s="18" t="s">
        <v>3042</v>
      </c>
      <c r="B161" s="19">
        <v>0</v>
      </c>
      <c r="C161" s="19" t="s">
        <v>3043</v>
      </c>
      <c r="D161" s="19" t="s">
        <v>3044</v>
      </c>
      <c r="E161" s="19" t="s">
        <v>3004</v>
      </c>
      <c r="F161" s="19">
        <v>0</v>
      </c>
      <c r="G161" s="19">
        <v>1</v>
      </c>
      <c r="H161" s="19" t="s">
        <v>3042</v>
      </c>
      <c r="I161" s="19" t="s">
        <v>190</v>
      </c>
    </row>
    <row r="162" spans="1:9" hidden="1" x14ac:dyDescent="0.2">
      <c r="A162" s="18" t="s">
        <v>3045</v>
      </c>
      <c r="B162" s="19">
        <v>0</v>
      </c>
      <c r="C162" s="19" t="s">
        <v>3046</v>
      </c>
      <c r="D162" s="19" t="s">
        <v>3047</v>
      </c>
      <c r="E162" s="19" t="s">
        <v>3048</v>
      </c>
      <c r="F162" s="19">
        <v>0</v>
      </c>
      <c r="G162" s="19">
        <v>1</v>
      </c>
      <c r="H162" s="19" t="s">
        <v>3049</v>
      </c>
      <c r="I162" s="19" t="s">
        <v>3050</v>
      </c>
    </row>
    <row r="163" spans="1:9" hidden="1" x14ac:dyDescent="0.2">
      <c r="A163" s="18" t="s">
        <v>3051</v>
      </c>
      <c r="B163" s="19">
        <v>0</v>
      </c>
      <c r="C163" s="19" t="s">
        <v>3052</v>
      </c>
      <c r="D163" s="19">
        <v>1</v>
      </c>
      <c r="E163" s="19" t="s">
        <v>2688</v>
      </c>
      <c r="F163" s="19">
        <v>0</v>
      </c>
      <c r="G163" s="19">
        <v>1</v>
      </c>
      <c r="H163" s="19" t="s">
        <v>3053</v>
      </c>
      <c r="I163" s="19" t="s">
        <v>266</v>
      </c>
    </row>
    <row r="164" spans="1:9" hidden="1" x14ac:dyDescent="0.2">
      <c r="A164" s="18" t="s">
        <v>3054</v>
      </c>
      <c r="B164" s="19">
        <v>0</v>
      </c>
      <c r="C164" s="19" t="s">
        <v>3055</v>
      </c>
      <c r="D164" s="19" t="s">
        <v>2693</v>
      </c>
      <c r="E164" s="19" t="s">
        <v>3056</v>
      </c>
      <c r="F164" s="19">
        <v>0</v>
      </c>
      <c r="G164" s="19">
        <v>1</v>
      </c>
      <c r="H164" s="19" t="s">
        <v>3057</v>
      </c>
      <c r="I164" s="19" t="s">
        <v>247</v>
      </c>
    </row>
    <row r="165" spans="1:9" hidden="1" x14ac:dyDescent="0.2">
      <c r="A165" s="18" t="s">
        <v>3058</v>
      </c>
      <c r="B165" s="19">
        <v>0</v>
      </c>
      <c r="C165" s="19" t="s">
        <v>3059</v>
      </c>
      <c r="D165" s="19" t="s">
        <v>3060</v>
      </c>
      <c r="E165" s="19" t="s">
        <v>3061</v>
      </c>
      <c r="F165" s="19">
        <v>0</v>
      </c>
      <c r="G165" s="19">
        <v>1</v>
      </c>
      <c r="H165" s="19" t="s">
        <v>3062</v>
      </c>
      <c r="I165" s="19" t="s">
        <v>3063</v>
      </c>
    </row>
    <row r="166" spans="1:9" hidden="1" x14ac:dyDescent="0.2">
      <c r="A166" s="18" t="s">
        <v>3064</v>
      </c>
      <c r="B166" s="19">
        <v>0</v>
      </c>
      <c r="C166" s="19" t="s">
        <v>3065</v>
      </c>
      <c r="D166" s="19" t="s">
        <v>2689</v>
      </c>
      <c r="E166" s="19" t="s">
        <v>3066</v>
      </c>
      <c r="F166" s="19">
        <v>0</v>
      </c>
      <c r="G166" s="19">
        <v>1</v>
      </c>
      <c r="H166" s="19" t="s">
        <v>3067</v>
      </c>
      <c r="I166" s="19" t="s">
        <v>3068</v>
      </c>
    </row>
    <row r="167" spans="1:9" hidden="1" x14ac:dyDescent="0.2">
      <c r="A167" s="18" t="s">
        <v>3069</v>
      </c>
      <c r="B167" s="19">
        <v>0</v>
      </c>
      <c r="C167" s="19" t="s">
        <v>3070</v>
      </c>
      <c r="D167" s="19" t="s">
        <v>3071</v>
      </c>
      <c r="E167" s="19" t="s">
        <v>2754</v>
      </c>
      <c r="F167" s="19">
        <v>0</v>
      </c>
      <c r="G167" s="19">
        <v>1</v>
      </c>
      <c r="H167" s="19" t="s">
        <v>3072</v>
      </c>
      <c r="I167" s="19" t="s">
        <v>245</v>
      </c>
    </row>
    <row r="168" spans="1:9" hidden="1" x14ac:dyDescent="0.2">
      <c r="A168" s="18" t="s">
        <v>3073</v>
      </c>
      <c r="B168" s="19">
        <v>0</v>
      </c>
      <c r="C168" s="19" t="s">
        <v>3074</v>
      </c>
      <c r="D168" s="19" t="s">
        <v>3075</v>
      </c>
      <c r="E168" s="19" t="s">
        <v>3076</v>
      </c>
      <c r="F168" s="19">
        <v>0</v>
      </c>
      <c r="G168" s="19">
        <v>1</v>
      </c>
      <c r="H168" s="19" t="s">
        <v>3077</v>
      </c>
      <c r="I168" s="19" t="s">
        <v>261</v>
      </c>
    </row>
    <row r="169" spans="1:9" hidden="1" x14ac:dyDescent="0.2">
      <c r="A169" s="18" t="s">
        <v>3078</v>
      </c>
      <c r="B169" s="19">
        <v>0</v>
      </c>
      <c r="C169" s="19" t="s">
        <v>3079</v>
      </c>
      <c r="D169" s="19" t="s">
        <v>2609</v>
      </c>
      <c r="E169" s="19" t="s">
        <v>3080</v>
      </c>
      <c r="F169" s="19">
        <v>0</v>
      </c>
      <c r="G169" s="19">
        <v>1</v>
      </c>
      <c r="H169" s="19" t="s">
        <v>3081</v>
      </c>
      <c r="I169" s="19" t="s">
        <v>223</v>
      </c>
    </row>
    <row r="170" spans="1:9" hidden="1" x14ac:dyDescent="0.2">
      <c r="A170" s="18" t="s">
        <v>3082</v>
      </c>
      <c r="B170" s="19">
        <v>0</v>
      </c>
      <c r="C170" s="19" t="s">
        <v>3083</v>
      </c>
      <c r="D170" s="19" t="s">
        <v>3040</v>
      </c>
      <c r="E170" s="19" t="s">
        <v>3084</v>
      </c>
      <c r="F170" s="19">
        <v>0</v>
      </c>
      <c r="G170" s="19">
        <v>1</v>
      </c>
      <c r="H170" s="19" t="s">
        <v>3082</v>
      </c>
      <c r="I170" s="19" t="s">
        <v>7</v>
      </c>
    </row>
    <row r="171" spans="1:9" hidden="1" x14ac:dyDescent="0.2">
      <c r="A171" s="18" t="s">
        <v>3085</v>
      </c>
      <c r="B171" s="19">
        <v>0</v>
      </c>
      <c r="C171" s="19" t="s">
        <v>3086</v>
      </c>
      <c r="D171" s="19" t="s">
        <v>3087</v>
      </c>
      <c r="E171" s="19" t="s">
        <v>2877</v>
      </c>
      <c r="F171" s="19">
        <v>0</v>
      </c>
      <c r="G171" s="19">
        <v>1</v>
      </c>
      <c r="H171" s="19" t="s">
        <v>3088</v>
      </c>
      <c r="I171" s="19" t="s">
        <v>196</v>
      </c>
    </row>
    <row r="172" spans="1:9" hidden="1" x14ac:dyDescent="0.2">
      <c r="A172" s="18" t="s">
        <v>3089</v>
      </c>
      <c r="B172" s="19">
        <v>0</v>
      </c>
      <c r="C172" s="19" t="s">
        <v>3090</v>
      </c>
      <c r="D172" s="19" t="s">
        <v>3091</v>
      </c>
      <c r="E172" s="19" t="s">
        <v>3092</v>
      </c>
      <c r="F172" s="19">
        <v>0</v>
      </c>
      <c r="G172" s="19">
        <v>1</v>
      </c>
      <c r="H172" s="19" t="s">
        <v>3093</v>
      </c>
      <c r="I172" s="19" t="s">
        <v>3094</v>
      </c>
    </row>
    <row r="173" spans="1:9" hidden="1" x14ac:dyDescent="0.2">
      <c r="A173" s="18" t="s">
        <v>3095</v>
      </c>
      <c r="B173" s="19">
        <v>0</v>
      </c>
      <c r="C173" s="19" t="s">
        <v>3096</v>
      </c>
      <c r="D173" s="19" t="s">
        <v>3097</v>
      </c>
      <c r="E173" s="19" t="s">
        <v>3098</v>
      </c>
      <c r="F173" s="19">
        <v>0</v>
      </c>
      <c r="G173" s="19">
        <v>1</v>
      </c>
      <c r="H173" s="19" t="s">
        <v>3099</v>
      </c>
      <c r="I173" s="19" t="s">
        <v>668</v>
      </c>
    </row>
    <row r="174" spans="1:9" hidden="1" x14ac:dyDescent="0.2">
      <c r="A174" s="18" t="s">
        <v>3100</v>
      </c>
      <c r="B174" s="19">
        <v>0</v>
      </c>
      <c r="C174" s="19" t="s">
        <v>3101</v>
      </c>
      <c r="D174" s="19" t="s">
        <v>3102</v>
      </c>
      <c r="E174" s="19" t="s">
        <v>3103</v>
      </c>
      <c r="F174" s="19">
        <v>0</v>
      </c>
      <c r="G174" s="19">
        <v>1</v>
      </c>
      <c r="H174" s="19" t="s">
        <v>3100</v>
      </c>
      <c r="I174" s="19" t="s">
        <v>312</v>
      </c>
    </row>
    <row r="175" spans="1:9" hidden="1" x14ac:dyDescent="0.2">
      <c r="A175" s="18" t="s">
        <v>3104</v>
      </c>
      <c r="B175" s="19">
        <v>0</v>
      </c>
      <c r="C175" s="19" t="s">
        <v>3105</v>
      </c>
      <c r="D175" s="19" t="s">
        <v>2534</v>
      </c>
      <c r="E175" s="19" t="s">
        <v>3106</v>
      </c>
      <c r="F175" s="19">
        <v>0</v>
      </c>
      <c r="G175" s="19">
        <v>1</v>
      </c>
      <c r="H175" s="19" t="s">
        <v>3107</v>
      </c>
      <c r="I175" s="19" t="s">
        <v>3108</v>
      </c>
    </row>
    <row r="176" spans="1:9" hidden="1" x14ac:dyDescent="0.2">
      <c r="A176" s="18" t="s">
        <v>3109</v>
      </c>
      <c r="B176" s="19">
        <v>0</v>
      </c>
      <c r="C176" s="19" t="s">
        <v>3110</v>
      </c>
      <c r="D176" s="19" t="s">
        <v>3111</v>
      </c>
      <c r="E176" s="19" t="s">
        <v>3112</v>
      </c>
      <c r="F176" s="19">
        <v>0</v>
      </c>
      <c r="G176" s="19">
        <v>1</v>
      </c>
      <c r="H176" s="19" t="s">
        <v>3113</v>
      </c>
      <c r="I176" s="19" t="s">
        <v>686</v>
      </c>
    </row>
    <row r="177" spans="1:9" hidden="1" x14ac:dyDescent="0.2">
      <c r="A177" s="18" t="s">
        <v>3114</v>
      </c>
      <c r="B177" s="19">
        <v>0</v>
      </c>
      <c r="C177" s="19" t="s">
        <v>3115</v>
      </c>
      <c r="D177" s="19" t="s">
        <v>2725</v>
      </c>
      <c r="E177" s="19" t="s">
        <v>3116</v>
      </c>
      <c r="F177" s="19">
        <v>0</v>
      </c>
      <c r="G177" s="19">
        <v>1</v>
      </c>
      <c r="H177" s="19" t="s">
        <v>3114</v>
      </c>
      <c r="I177" s="19" t="s">
        <v>697</v>
      </c>
    </row>
    <row r="178" spans="1:9" hidden="1" x14ac:dyDescent="0.2">
      <c r="A178" s="18" t="s">
        <v>3117</v>
      </c>
      <c r="B178" s="19">
        <v>0</v>
      </c>
      <c r="C178" s="19" t="s">
        <v>3118</v>
      </c>
      <c r="D178" s="19" t="s">
        <v>3119</v>
      </c>
      <c r="E178" s="19" t="s">
        <v>3120</v>
      </c>
      <c r="F178" s="19">
        <v>0</v>
      </c>
      <c r="G178" s="19">
        <v>1</v>
      </c>
      <c r="H178" s="19" t="s">
        <v>3121</v>
      </c>
      <c r="I178" s="19" t="s">
        <v>255</v>
      </c>
    </row>
    <row r="179" spans="1:9" hidden="1" x14ac:dyDescent="0.2">
      <c r="A179" s="18" t="s">
        <v>3122</v>
      </c>
      <c r="B179" s="19">
        <v>0</v>
      </c>
      <c r="C179" s="19" t="s">
        <v>3123</v>
      </c>
      <c r="D179" s="19" t="s">
        <v>3047</v>
      </c>
      <c r="E179" s="19" t="s">
        <v>3124</v>
      </c>
      <c r="F179" s="19">
        <v>0</v>
      </c>
      <c r="G179" s="19">
        <v>1</v>
      </c>
      <c r="H179" s="19" t="s">
        <v>3122</v>
      </c>
      <c r="I179" s="19" t="s">
        <v>30</v>
      </c>
    </row>
    <row r="180" spans="1:9" hidden="1" x14ac:dyDescent="0.2">
      <c r="A180" s="18" t="s">
        <v>3125</v>
      </c>
      <c r="B180" s="19">
        <v>0</v>
      </c>
      <c r="C180" s="19" t="s">
        <v>3126</v>
      </c>
      <c r="D180" s="19" t="s">
        <v>2519</v>
      </c>
      <c r="E180" s="19" t="s">
        <v>3127</v>
      </c>
      <c r="F180" s="19">
        <v>0</v>
      </c>
      <c r="G180" s="19">
        <v>1</v>
      </c>
      <c r="H180" s="19" t="s">
        <v>3125</v>
      </c>
      <c r="I180" s="19" t="s">
        <v>3128</v>
      </c>
    </row>
    <row r="181" spans="1:9" hidden="1" x14ac:dyDescent="0.2">
      <c r="A181" s="18" t="s">
        <v>3129</v>
      </c>
      <c r="B181" s="19">
        <v>0</v>
      </c>
      <c r="C181" s="19" t="s">
        <v>3130</v>
      </c>
      <c r="D181" s="19" t="s">
        <v>3131</v>
      </c>
      <c r="E181" s="19" t="s">
        <v>3132</v>
      </c>
      <c r="F181" s="19">
        <v>0</v>
      </c>
      <c r="G181" s="19">
        <v>1</v>
      </c>
      <c r="H181" s="19" t="s">
        <v>3133</v>
      </c>
      <c r="I181" s="19" t="s">
        <v>292</v>
      </c>
    </row>
    <row r="182" spans="1:9" hidden="1" x14ac:dyDescent="0.2">
      <c r="A182" s="18" t="s">
        <v>3134</v>
      </c>
      <c r="B182" s="19">
        <v>0</v>
      </c>
      <c r="C182" s="19" t="s">
        <v>3135</v>
      </c>
      <c r="D182" s="19" t="s">
        <v>2430</v>
      </c>
      <c r="E182" s="19" t="s">
        <v>2809</v>
      </c>
      <c r="F182" s="19">
        <v>0</v>
      </c>
      <c r="G182" s="19">
        <v>1</v>
      </c>
      <c r="H182" s="19" t="s">
        <v>3136</v>
      </c>
      <c r="I182" s="19" t="s">
        <v>273</v>
      </c>
    </row>
    <row r="183" spans="1:9" hidden="1" x14ac:dyDescent="0.2">
      <c r="A183" s="18" t="s">
        <v>3137</v>
      </c>
      <c r="B183" s="19">
        <v>0</v>
      </c>
      <c r="C183" s="19" t="s">
        <v>3138</v>
      </c>
      <c r="D183" s="19" t="s">
        <v>3139</v>
      </c>
      <c r="E183" s="19" t="s">
        <v>3033</v>
      </c>
      <c r="F183" s="19">
        <v>0</v>
      </c>
      <c r="G183" s="19">
        <v>1</v>
      </c>
      <c r="H183" s="19" t="s">
        <v>3137</v>
      </c>
      <c r="I183" s="19" t="s">
        <v>42</v>
      </c>
    </row>
    <row r="184" spans="1:9" hidden="1" x14ac:dyDescent="0.2">
      <c r="A184" s="18" t="s">
        <v>3140</v>
      </c>
      <c r="B184" s="19">
        <v>0</v>
      </c>
      <c r="C184" s="19" t="s">
        <v>3141</v>
      </c>
      <c r="D184" s="19" t="s">
        <v>3142</v>
      </c>
      <c r="E184" s="19" t="s">
        <v>2637</v>
      </c>
      <c r="F184" s="19">
        <v>0</v>
      </c>
      <c r="G184" s="19">
        <v>1</v>
      </c>
      <c r="H184" s="19" t="s">
        <v>3143</v>
      </c>
      <c r="I184" s="19" t="s">
        <v>8</v>
      </c>
    </row>
    <row r="185" spans="1:9" hidden="1" x14ac:dyDescent="0.2">
      <c r="A185" s="18" t="s">
        <v>3144</v>
      </c>
      <c r="B185" s="19">
        <v>0</v>
      </c>
      <c r="C185" s="19" t="s">
        <v>3145</v>
      </c>
      <c r="D185" s="19" t="s">
        <v>3044</v>
      </c>
      <c r="E185" s="19" t="s">
        <v>3146</v>
      </c>
      <c r="F185" s="19">
        <v>0</v>
      </c>
      <c r="G185" s="19">
        <v>1</v>
      </c>
      <c r="H185" s="19" t="s">
        <v>3144</v>
      </c>
      <c r="I185" s="19" t="s">
        <v>3147</v>
      </c>
    </row>
    <row r="186" spans="1:9" hidden="1" x14ac:dyDescent="0.2">
      <c r="A186" s="18" t="s">
        <v>3148</v>
      </c>
      <c r="B186" s="19">
        <v>0</v>
      </c>
      <c r="C186" s="19" t="s">
        <v>3149</v>
      </c>
      <c r="D186" s="19" t="s">
        <v>3150</v>
      </c>
      <c r="E186" s="19" t="s">
        <v>3151</v>
      </c>
      <c r="F186" s="19">
        <v>0</v>
      </c>
      <c r="G186" s="19">
        <v>1</v>
      </c>
      <c r="H186" s="19" t="s">
        <v>3148</v>
      </c>
      <c r="I186" s="19" t="s">
        <v>12</v>
      </c>
    </row>
    <row r="187" spans="1:9" hidden="1" x14ac:dyDescent="0.2">
      <c r="A187" s="18" t="s">
        <v>3152</v>
      </c>
      <c r="B187" s="19">
        <v>0</v>
      </c>
      <c r="C187" s="19" t="s">
        <v>3153</v>
      </c>
      <c r="D187" s="19" t="s">
        <v>3154</v>
      </c>
      <c r="E187" s="19" t="s">
        <v>2525</v>
      </c>
      <c r="F187" s="19">
        <v>0</v>
      </c>
      <c r="G187" s="19">
        <v>1</v>
      </c>
      <c r="H187" s="19" t="s">
        <v>3152</v>
      </c>
      <c r="I187" s="19" t="s">
        <v>664</v>
      </c>
    </row>
    <row r="188" spans="1:9" hidden="1" x14ac:dyDescent="0.2">
      <c r="A188" s="18" t="s">
        <v>3155</v>
      </c>
      <c r="B188" s="19">
        <v>0</v>
      </c>
      <c r="C188" s="19" t="s">
        <v>3156</v>
      </c>
      <c r="D188" s="19" t="s">
        <v>3157</v>
      </c>
      <c r="E188" s="19" t="s">
        <v>3158</v>
      </c>
      <c r="F188" s="19">
        <v>0</v>
      </c>
      <c r="G188" s="19">
        <v>1</v>
      </c>
      <c r="H188" s="19" t="s">
        <v>3159</v>
      </c>
      <c r="I188" s="19" t="s">
        <v>210</v>
      </c>
    </row>
    <row r="189" spans="1:9" hidden="1" x14ac:dyDescent="0.2">
      <c r="A189" s="18" t="s">
        <v>3160</v>
      </c>
      <c r="B189" s="19">
        <v>0</v>
      </c>
      <c r="C189" s="19" t="s">
        <v>3161</v>
      </c>
      <c r="D189" s="19" t="s">
        <v>3162</v>
      </c>
      <c r="E189" s="19" t="s">
        <v>3163</v>
      </c>
      <c r="F189" s="19">
        <v>0</v>
      </c>
      <c r="G189" s="19">
        <v>1</v>
      </c>
      <c r="H189" s="19" t="s">
        <v>3164</v>
      </c>
      <c r="I189" s="19" t="s">
        <v>212</v>
      </c>
    </row>
    <row r="190" spans="1:9" hidden="1" x14ac:dyDescent="0.2">
      <c r="A190" s="18" t="s">
        <v>3165</v>
      </c>
      <c r="B190" s="19">
        <v>0</v>
      </c>
      <c r="C190" s="19" t="s">
        <v>3166</v>
      </c>
      <c r="D190" s="19" t="s">
        <v>2989</v>
      </c>
      <c r="E190" s="19" t="s">
        <v>2903</v>
      </c>
      <c r="F190" s="19">
        <v>0</v>
      </c>
      <c r="G190" s="19">
        <v>1</v>
      </c>
      <c r="H190" s="19" t="s">
        <v>3167</v>
      </c>
      <c r="I190" s="19" t="s">
        <v>226</v>
      </c>
    </row>
    <row r="191" spans="1:9" hidden="1" x14ac:dyDescent="0.2">
      <c r="A191" s="18" t="s">
        <v>3168</v>
      </c>
      <c r="B191" s="19">
        <v>0</v>
      </c>
      <c r="C191" s="19" t="s">
        <v>3169</v>
      </c>
      <c r="D191" s="19" t="s">
        <v>3170</v>
      </c>
      <c r="E191" s="19" t="s">
        <v>3171</v>
      </c>
      <c r="F191" s="19">
        <v>0</v>
      </c>
      <c r="G191" s="19">
        <v>1</v>
      </c>
      <c r="H191" s="19" t="s">
        <v>3172</v>
      </c>
      <c r="I191" s="19" t="s">
        <v>692</v>
      </c>
    </row>
    <row r="192" spans="1:9" hidden="1" x14ac:dyDescent="0.2">
      <c r="A192" s="18" t="s">
        <v>3173</v>
      </c>
      <c r="B192" s="19">
        <v>0</v>
      </c>
      <c r="C192" s="19" t="s">
        <v>3174</v>
      </c>
      <c r="D192" s="19" t="s">
        <v>3175</v>
      </c>
      <c r="E192" s="19" t="s">
        <v>3176</v>
      </c>
      <c r="F192" s="19">
        <v>0</v>
      </c>
      <c r="G192" s="19">
        <v>1</v>
      </c>
      <c r="H192" s="19" t="s">
        <v>3173</v>
      </c>
      <c r="I192" s="19" t="s">
        <v>707</v>
      </c>
    </row>
    <row r="193" spans="1:9" hidden="1" x14ac:dyDescent="0.2">
      <c r="A193" s="18" t="s">
        <v>3177</v>
      </c>
      <c r="B193" s="19">
        <v>0</v>
      </c>
      <c r="C193" s="19" t="s">
        <v>3178</v>
      </c>
      <c r="D193" s="19" t="s">
        <v>3179</v>
      </c>
      <c r="E193" s="19" t="s">
        <v>3180</v>
      </c>
      <c r="F193" s="19">
        <v>0</v>
      </c>
      <c r="G193" s="19">
        <v>1</v>
      </c>
      <c r="H193" s="19" t="s">
        <v>3177</v>
      </c>
      <c r="I193" s="19" t="s">
        <v>171</v>
      </c>
    </row>
    <row r="194" spans="1:9" hidden="1" x14ac:dyDescent="0.2">
      <c r="A194" s="18" t="s">
        <v>3181</v>
      </c>
      <c r="B194" s="19">
        <v>0</v>
      </c>
      <c r="C194" s="19" t="s">
        <v>3182</v>
      </c>
      <c r="D194" s="19" t="s">
        <v>3183</v>
      </c>
      <c r="E194" s="19" t="s">
        <v>3184</v>
      </c>
      <c r="F194" s="19">
        <v>0</v>
      </c>
      <c r="G194" s="19">
        <v>1</v>
      </c>
      <c r="H194" s="19" t="s">
        <v>3181</v>
      </c>
      <c r="I194" s="19" t="s">
        <v>68</v>
      </c>
    </row>
    <row r="195" spans="1:9" hidden="1" x14ac:dyDescent="0.2">
      <c r="A195" s="18" t="s">
        <v>3185</v>
      </c>
      <c r="B195" s="19">
        <v>0</v>
      </c>
      <c r="C195" s="19" t="s">
        <v>3186</v>
      </c>
      <c r="D195" s="19" t="s">
        <v>3154</v>
      </c>
      <c r="E195" s="19" t="s">
        <v>3187</v>
      </c>
      <c r="F195" s="19">
        <v>0</v>
      </c>
      <c r="G195" s="19">
        <v>1</v>
      </c>
      <c r="H195" s="19" t="s">
        <v>3185</v>
      </c>
      <c r="I195" s="19" t="s">
        <v>751</v>
      </c>
    </row>
    <row r="196" spans="1:9" hidden="1" x14ac:dyDescent="0.2">
      <c r="A196" s="18" t="s">
        <v>3188</v>
      </c>
      <c r="B196" s="19">
        <v>0</v>
      </c>
      <c r="C196" s="19" t="s">
        <v>3189</v>
      </c>
      <c r="D196" s="19" t="s">
        <v>3190</v>
      </c>
      <c r="E196" s="19" t="s">
        <v>3191</v>
      </c>
      <c r="F196" s="19">
        <v>0</v>
      </c>
      <c r="G196" s="19">
        <v>1</v>
      </c>
      <c r="H196" s="19" t="s">
        <v>3192</v>
      </c>
      <c r="I196" s="19" t="s">
        <v>216</v>
      </c>
    </row>
    <row r="197" spans="1:9" hidden="1" x14ac:dyDescent="0.2">
      <c r="A197" s="18" t="s">
        <v>3193</v>
      </c>
      <c r="B197" s="19">
        <v>0</v>
      </c>
      <c r="C197" s="19" t="s">
        <v>3194</v>
      </c>
      <c r="D197" s="19" t="s">
        <v>2604</v>
      </c>
      <c r="E197" s="19" t="s">
        <v>3091</v>
      </c>
      <c r="F197" s="19">
        <v>0</v>
      </c>
      <c r="G197" s="19">
        <v>1</v>
      </c>
      <c r="H197" s="19" t="s">
        <v>3195</v>
      </c>
      <c r="I197" s="19" t="s">
        <v>81</v>
      </c>
    </row>
    <row r="198" spans="1:9" hidden="1" x14ac:dyDescent="0.2">
      <c r="A198" s="18" t="s">
        <v>3196</v>
      </c>
      <c r="B198" s="19">
        <v>0</v>
      </c>
      <c r="C198" s="19" t="s">
        <v>3197</v>
      </c>
      <c r="D198" s="19" t="s">
        <v>3198</v>
      </c>
      <c r="E198" s="19" t="s">
        <v>2754</v>
      </c>
      <c r="F198" s="19">
        <v>0</v>
      </c>
      <c r="G198" s="19">
        <v>1</v>
      </c>
      <c r="H198" s="19" t="s">
        <v>3199</v>
      </c>
      <c r="I198" s="19" t="s">
        <v>52</v>
      </c>
    </row>
    <row r="199" spans="1:9" hidden="1" x14ac:dyDescent="0.2">
      <c r="A199" s="18" t="s">
        <v>3200</v>
      </c>
      <c r="B199" s="19">
        <v>0</v>
      </c>
      <c r="C199" s="19" t="s">
        <v>3201</v>
      </c>
      <c r="D199" s="19" t="s">
        <v>3202</v>
      </c>
      <c r="E199" s="19" t="s">
        <v>3203</v>
      </c>
      <c r="F199" s="19">
        <v>0</v>
      </c>
      <c r="G199" s="19">
        <v>1</v>
      </c>
      <c r="H199" s="19" t="s">
        <v>3204</v>
      </c>
      <c r="I199" s="19" t="s">
        <v>804</v>
      </c>
    </row>
    <row r="200" spans="1:9" hidden="1" x14ac:dyDescent="0.2">
      <c r="A200" s="18" t="s">
        <v>3205</v>
      </c>
      <c r="B200" s="19">
        <v>0</v>
      </c>
      <c r="C200" s="19" t="s">
        <v>3206</v>
      </c>
      <c r="D200" s="19" t="s">
        <v>3207</v>
      </c>
      <c r="E200" s="19" t="s">
        <v>3208</v>
      </c>
      <c r="F200" s="19">
        <v>0</v>
      </c>
      <c r="G200" s="19">
        <v>1</v>
      </c>
      <c r="H200" s="19" t="s">
        <v>3205</v>
      </c>
      <c r="I200" s="19" t="s">
        <v>3209</v>
      </c>
    </row>
    <row r="201" spans="1:9" hidden="1" x14ac:dyDescent="0.2">
      <c r="A201" s="18" t="s">
        <v>3210</v>
      </c>
      <c r="B201" s="19">
        <v>0</v>
      </c>
      <c r="C201" s="19" t="s">
        <v>3211</v>
      </c>
      <c r="D201" s="19" t="s">
        <v>3212</v>
      </c>
      <c r="E201" s="19" t="s">
        <v>2829</v>
      </c>
      <c r="F201" s="19">
        <v>0</v>
      </c>
      <c r="G201" s="19">
        <v>1</v>
      </c>
      <c r="H201" s="19" t="s">
        <v>3210</v>
      </c>
      <c r="I201" s="19" t="s">
        <v>10</v>
      </c>
    </row>
    <row r="202" spans="1:9" hidden="1" x14ac:dyDescent="0.2">
      <c r="A202" s="18" t="s">
        <v>3213</v>
      </c>
      <c r="B202" s="19">
        <v>0</v>
      </c>
      <c r="C202" s="19" t="s">
        <v>3214</v>
      </c>
      <c r="D202" s="19" t="s">
        <v>3215</v>
      </c>
      <c r="E202" s="19" t="s">
        <v>3103</v>
      </c>
      <c r="F202" s="19">
        <v>0</v>
      </c>
      <c r="G202" s="19">
        <v>1</v>
      </c>
      <c r="H202" s="19" t="s">
        <v>3213</v>
      </c>
      <c r="I202" s="19" t="s">
        <v>788</v>
      </c>
    </row>
    <row r="203" spans="1:9" hidden="1" x14ac:dyDescent="0.2">
      <c r="A203" s="18" t="s">
        <v>3216</v>
      </c>
      <c r="B203" s="19">
        <v>0</v>
      </c>
      <c r="C203" s="19" t="s">
        <v>3217</v>
      </c>
      <c r="D203" s="19" t="s">
        <v>3218</v>
      </c>
      <c r="E203" s="19" t="s">
        <v>3103</v>
      </c>
      <c r="F203" s="19">
        <v>0</v>
      </c>
      <c r="G203" s="19">
        <v>1</v>
      </c>
      <c r="H203" s="19" t="s">
        <v>3216</v>
      </c>
      <c r="I203" s="19" t="s">
        <v>3219</v>
      </c>
    </row>
    <row r="204" spans="1:9" hidden="1" x14ac:dyDescent="0.2">
      <c r="A204" s="18" t="s">
        <v>3220</v>
      </c>
      <c r="B204" s="19">
        <v>0</v>
      </c>
      <c r="C204" s="19" t="s">
        <v>3221</v>
      </c>
      <c r="D204" s="19" t="s">
        <v>3222</v>
      </c>
      <c r="E204" s="19" t="s">
        <v>3223</v>
      </c>
      <c r="F204" s="19">
        <v>0</v>
      </c>
      <c r="G204" s="19">
        <v>1</v>
      </c>
      <c r="H204" s="19" t="s">
        <v>3224</v>
      </c>
      <c r="I204" s="19" t="s">
        <v>186</v>
      </c>
    </row>
    <row r="205" spans="1:9" hidden="1" x14ac:dyDescent="0.2">
      <c r="A205" s="18" t="s">
        <v>3225</v>
      </c>
      <c r="B205" s="19">
        <v>0</v>
      </c>
      <c r="C205" s="19" t="s">
        <v>3226</v>
      </c>
      <c r="D205" s="19" t="s">
        <v>3227</v>
      </c>
      <c r="E205" s="19" t="s">
        <v>2446</v>
      </c>
      <c r="F205" s="19">
        <v>0</v>
      </c>
      <c r="G205" s="19">
        <v>1</v>
      </c>
      <c r="H205" s="19" t="s">
        <v>3225</v>
      </c>
      <c r="I205" s="19" t="s">
        <v>3228</v>
      </c>
    </row>
    <row r="206" spans="1:9" hidden="1" x14ac:dyDescent="0.2">
      <c r="A206" s="18" t="s">
        <v>3229</v>
      </c>
      <c r="B206" s="19">
        <v>0</v>
      </c>
      <c r="C206" s="19" t="s">
        <v>3230</v>
      </c>
      <c r="D206" s="19" t="s">
        <v>3231</v>
      </c>
      <c r="E206" s="19" t="s">
        <v>3232</v>
      </c>
      <c r="F206" s="19">
        <v>0</v>
      </c>
      <c r="G206" s="19">
        <v>1</v>
      </c>
      <c r="H206" s="19" t="s">
        <v>3233</v>
      </c>
      <c r="I206" s="19" t="s">
        <v>322</v>
      </c>
    </row>
    <row r="207" spans="1:9" hidden="1" x14ac:dyDescent="0.2">
      <c r="A207" s="18" t="s">
        <v>3234</v>
      </c>
      <c r="B207" s="19">
        <v>0</v>
      </c>
      <c r="C207" s="19" t="s">
        <v>3235</v>
      </c>
      <c r="D207" s="19" t="s">
        <v>3236</v>
      </c>
      <c r="E207" s="19" t="s">
        <v>2446</v>
      </c>
      <c r="F207" s="19">
        <v>0</v>
      </c>
      <c r="G207" s="19">
        <v>1</v>
      </c>
      <c r="H207" s="19" t="s">
        <v>3234</v>
      </c>
      <c r="I207" s="19" t="s">
        <v>60</v>
      </c>
    </row>
    <row r="208" spans="1:9" hidden="1" x14ac:dyDescent="0.2">
      <c r="A208" s="18" t="s">
        <v>3237</v>
      </c>
      <c r="B208" s="19">
        <v>0</v>
      </c>
      <c r="C208" s="19" t="s">
        <v>3238</v>
      </c>
      <c r="D208" s="19" t="s">
        <v>3239</v>
      </c>
      <c r="E208" s="19" t="s">
        <v>3240</v>
      </c>
      <c r="F208" s="19">
        <v>0</v>
      </c>
      <c r="G208" s="19">
        <v>1</v>
      </c>
      <c r="H208" s="19" t="s">
        <v>3237</v>
      </c>
      <c r="I208" s="19" t="s">
        <v>66</v>
      </c>
    </row>
    <row r="209" spans="1:9" hidden="1" x14ac:dyDescent="0.2">
      <c r="A209" s="18" t="s">
        <v>3241</v>
      </c>
      <c r="B209" s="19">
        <v>0</v>
      </c>
      <c r="C209" s="19" t="s">
        <v>3242</v>
      </c>
      <c r="D209" s="19" t="s">
        <v>2541</v>
      </c>
      <c r="E209" s="19" t="s">
        <v>2474</v>
      </c>
      <c r="F209" s="19">
        <v>0</v>
      </c>
      <c r="G209" s="19">
        <v>1</v>
      </c>
      <c r="H209" s="19" t="s">
        <v>3243</v>
      </c>
      <c r="I209" s="19" t="s">
        <v>395</v>
      </c>
    </row>
    <row r="210" spans="1:9" hidden="1" x14ac:dyDescent="0.2">
      <c r="A210" s="18" t="s">
        <v>3244</v>
      </c>
      <c r="B210" s="19">
        <v>0</v>
      </c>
      <c r="C210" s="19" t="s">
        <v>3245</v>
      </c>
      <c r="D210" s="19" t="s">
        <v>3246</v>
      </c>
      <c r="E210" s="19" t="s">
        <v>3247</v>
      </c>
      <c r="F210" s="19">
        <v>0</v>
      </c>
      <c r="G210" s="19">
        <v>1</v>
      </c>
      <c r="H210" s="19" t="s">
        <v>3244</v>
      </c>
      <c r="I210" s="19" t="s">
        <v>3248</v>
      </c>
    </row>
    <row r="211" spans="1:9" hidden="1" x14ac:dyDescent="0.2">
      <c r="A211" s="18" t="s">
        <v>3249</v>
      </c>
      <c r="B211" s="19">
        <v>0</v>
      </c>
      <c r="C211" s="19" t="s">
        <v>3250</v>
      </c>
      <c r="D211" s="19" t="s">
        <v>3198</v>
      </c>
      <c r="E211" s="19" t="s">
        <v>3251</v>
      </c>
      <c r="F211" s="19">
        <v>0</v>
      </c>
      <c r="G211" s="19">
        <v>1</v>
      </c>
      <c r="H211" s="19" t="s">
        <v>3249</v>
      </c>
      <c r="I211" s="19" t="s">
        <v>3252</v>
      </c>
    </row>
    <row r="212" spans="1:9" hidden="1" x14ac:dyDescent="0.2">
      <c r="A212" s="18" t="s">
        <v>3253</v>
      </c>
      <c r="B212" s="19">
        <v>0</v>
      </c>
      <c r="C212" s="19" t="s">
        <v>3254</v>
      </c>
      <c r="D212" s="19" t="s">
        <v>3255</v>
      </c>
      <c r="E212" s="19" t="s">
        <v>3256</v>
      </c>
      <c r="F212" s="19">
        <v>0</v>
      </c>
      <c r="G212" s="19">
        <v>1</v>
      </c>
      <c r="H212" s="19" t="s">
        <v>3257</v>
      </c>
      <c r="I212" s="19" t="s">
        <v>17</v>
      </c>
    </row>
    <row r="213" spans="1:9" hidden="1" x14ac:dyDescent="0.2">
      <c r="A213" s="18" t="s">
        <v>3258</v>
      </c>
      <c r="B213" s="19">
        <v>0</v>
      </c>
      <c r="C213" s="19" t="s">
        <v>3259</v>
      </c>
      <c r="D213" s="19" t="s">
        <v>3260</v>
      </c>
      <c r="E213" s="19" t="s">
        <v>3261</v>
      </c>
      <c r="F213" s="19">
        <v>0</v>
      </c>
      <c r="G213" s="19">
        <v>1</v>
      </c>
      <c r="H213" s="19" t="s">
        <v>3258</v>
      </c>
      <c r="I213" s="19" t="s">
        <v>874</v>
      </c>
    </row>
    <row r="214" spans="1:9" hidden="1" x14ac:dyDescent="0.2">
      <c r="A214" s="18" t="s">
        <v>3262</v>
      </c>
      <c r="B214" s="19">
        <v>0</v>
      </c>
      <c r="C214" s="19" t="s">
        <v>3263</v>
      </c>
      <c r="D214" s="19" t="s">
        <v>3264</v>
      </c>
      <c r="E214" s="19" t="s">
        <v>3265</v>
      </c>
      <c r="F214" s="19">
        <v>0</v>
      </c>
      <c r="G214" s="19">
        <v>1</v>
      </c>
      <c r="H214" s="19" t="s">
        <v>3262</v>
      </c>
      <c r="I214" s="19" t="s">
        <v>3266</v>
      </c>
    </row>
    <row r="215" spans="1:9" hidden="1" x14ac:dyDescent="0.2">
      <c r="A215" s="18" t="s">
        <v>3267</v>
      </c>
      <c r="B215" s="19">
        <v>0</v>
      </c>
      <c r="C215" s="19" t="s">
        <v>3268</v>
      </c>
      <c r="D215" s="19" t="s">
        <v>3269</v>
      </c>
      <c r="E215" s="19" t="s">
        <v>3270</v>
      </c>
      <c r="F215" s="19">
        <v>0</v>
      </c>
      <c r="G215" s="19">
        <v>1</v>
      </c>
      <c r="H215" s="19" t="s">
        <v>3271</v>
      </c>
      <c r="I215" s="19" t="s">
        <v>3272</v>
      </c>
    </row>
    <row r="216" spans="1:9" hidden="1" x14ac:dyDescent="0.2">
      <c r="A216" s="18" t="s">
        <v>3273</v>
      </c>
      <c r="B216" s="19">
        <v>0</v>
      </c>
      <c r="C216" s="19" t="s">
        <v>3274</v>
      </c>
      <c r="D216" s="19" t="s">
        <v>3275</v>
      </c>
      <c r="E216" s="19" t="s">
        <v>3276</v>
      </c>
      <c r="F216" s="19">
        <v>0</v>
      </c>
      <c r="G216" s="19">
        <v>1</v>
      </c>
      <c r="H216" s="19" t="s">
        <v>3273</v>
      </c>
      <c r="I216" s="19" t="s">
        <v>287</v>
      </c>
    </row>
    <row r="217" spans="1:9" hidden="1" x14ac:dyDescent="0.2">
      <c r="A217" s="18" t="s">
        <v>3277</v>
      </c>
      <c r="B217" s="19">
        <v>0</v>
      </c>
      <c r="C217" s="19" t="s">
        <v>3278</v>
      </c>
      <c r="D217" s="19" t="s">
        <v>2487</v>
      </c>
      <c r="E217" s="19" t="s">
        <v>3279</v>
      </c>
      <c r="F217" s="19">
        <v>0</v>
      </c>
      <c r="G217" s="19">
        <v>1</v>
      </c>
      <c r="H217" s="19" t="s">
        <v>3280</v>
      </c>
      <c r="I217" s="19" t="s">
        <v>3281</v>
      </c>
    </row>
    <row r="218" spans="1:9" hidden="1" x14ac:dyDescent="0.2">
      <c r="A218" s="18" t="s">
        <v>3282</v>
      </c>
      <c r="B218" s="19">
        <v>0</v>
      </c>
      <c r="C218" s="19" t="s">
        <v>3283</v>
      </c>
      <c r="D218" s="19" t="s">
        <v>3284</v>
      </c>
      <c r="E218" s="19" t="s">
        <v>3285</v>
      </c>
      <c r="F218" s="19">
        <v>0</v>
      </c>
      <c r="G218" s="19">
        <v>1</v>
      </c>
      <c r="H218" s="19" t="s">
        <v>3282</v>
      </c>
      <c r="I218" s="19" t="s">
        <v>701</v>
      </c>
    </row>
    <row r="219" spans="1:9" hidden="1" x14ac:dyDescent="0.2">
      <c r="A219" s="18" t="s">
        <v>3286</v>
      </c>
      <c r="B219" s="19">
        <v>0</v>
      </c>
      <c r="C219" s="19" t="s">
        <v>3287</v>
      </c>
      <c r="D219" s="19" t="s">
        <v>3288</v>
      </c>
      <c r="E219" s="19" t="s">
        <v>3247</v>
      </c>
      <c r="F219" s="19">
        <v>0</v>
      </c>
      <c r="G219" s="19">
        <v>1</v>
      </c>
      <c r="H219" s="19" t="s">
        <v>3286</v>
      </c>
      <c r="I219" s="19" t="s">
        <v>97</v>
      </c>
    </row>
    <row r="220" spans="1:9" hidden="1" x14ac:dyDescent="0.2">
      <c r="A220" s="18" t="s">
        <v>3289</v>
      </c>
      <c r="B220" s="19">
        <v>0</v>
      </c>
      <c r="C220" s="19" t="s">
        <v>3290</v>
      </c>
      <c r="D220" s="19" t="s">
        <v>3291</v>
      </c>
      <c r="E220" s="19" t="s">
        <v>3292</v>
      </c>
      <c r="F220" s="19">
        <v>0</v>
      </c>
      <c r="G220" s="19">
        <v>1</v>
      </c>
      <c r="H220" s="19" t="s">
        <v>3289</v>
      </c>
      <c r="I220" s="19" t="s">
        <v>224</v>
      </c>
    </row>
    <row r="221" spans="1:9" hidden="1" x14ac:dyDescent="0.2">
      <c r="A221" s="18" t="s">
        <v>3293</v>
      </c>
      <c r="B221" s="19">
        <v>0</v>
      </c>
      <c r="C221" s="19" t="s">
        <v>3294</v>
      </c>
      <c r="D221" s="19" t="s">
        <v>3295</v>
      </c>
      <c r="E221" s="19" t="s">
        <v>3296</v>
      </c>
      <c r="F221" s="19">
        <v>0</v>
      </c>
      <c r="G221" s="19">
        <v>1</v>
      </c>
      <c r="H221" s="19" t="s">
        <v>3293</v>
      </c>
      <c r="I221" s="19" t="s">
        <v>451</v>
      </c>
    </row>
    <row r="222" spans="1:9" hidden="1" x14ac:dyDescent="0.2">
      <c r="A222" s="18" t="s">
        <v>3297</v>
      </c>
      <c r="B222" s="19">
        <v>0</v>
      </c>
      <c r="C222" s="19" t="s">
        <v>3298</v>
      </c>
      <c r="D222" s="19" t="s">
        <v>3299</v>
      </c>
      <c r="E222" s="19" t="s">
        <v>3004</v>
      </c>
      <c r="F222" s="19">
        <v>0</v>
      </c>
      <c r="G222" s="19">
        <v>1</v>
      </c>
      <c r="H222" s="19" t="s">
        <v>3297</v>
      </c>
      <c r="I222" s="19" t="s">
        <v>189</v>
      </c>
    </row>
    <row r="223" spans="1:9" hidden="1" x14ac:dyDescent="0.2">
      <c r="A223" s="18" t="s">
        <v>3300</v>
      </c>
      <c r="B223" s="19">
        <v>0</v>
      </c>
      <c r="C223" s="19" t="s">
        <v>3301</v>
      </c>
      <c r="D223" s="19" t="s">
        <v>2940</v>
      </c>
      <c r="E223" s="19" t="s">
        <v>3302</v>
      </c>
      <c r="F223" s="19">
        <v>0</v>
      </c>
      <c r="G223" s="19">
        <v>1</v>
      </c>
      <c r="H223" s="19" t="s">
        <v>3300</v>
      </c>
      <c r="I223" s="19" t="s">
        <v>3303</v>
      </c>
    </row>
    <row r="224" spans="1:9" hidden="1" x14ac:dyDescent="0.2">
      <c r="A224" s="18" t="s">
        <v>3304</v>
      </c>
      <c r="B224" s="19">
        <v>0</v>
      </c>
      <c r="C224" s="19" t="s">
        <v>3305</v>
      </c>
      <c r="D224" s="19" t="s">
        <v>3306</v>
      </c>
      <c r="E224" s="19" t="s">
        <v>3307</v>
      </c>
      <c r="F224" s="19">
        <v>0</v>
      </c>
      <c r="G224" s="19">
        <v>1</v>
      </c>
      <c r="H224" s="19" t="s">
        <v>3304</v>
      </c>
      <c r="I224" s="19" t="s">
        <v>32</v>
      </c>
    </row>
    <row r="225" spans="1:9" hidden="1" x14ac:dyDescent="0.2">
      <c r="A225" s="18" t="s">
        <v>3308</v>
      </c>
      <c r="B225" s="19">
        <v>0</v>
      </c>
      <c r="C225" s="19" t="s">
        <v>3309</v>
      </c>
      <c r="D225" s="19" t="s">
        <v>3310</v>
      </c>
      <c r="E225" s="19" t="s">
        <v>3311</v>
      </c>
      <c r="F225" s="19">
        <v>0</v>
      </c>
      <c r="G225" s="19">
        <v>1</v>
      </c>
      <c r="H225" s="19" t="s">
        <v>3312</v>
      </c>
      <c r="I225" s="19" t="s">
        <v>214</v>
      </c>
    </row>
    <row r="226" spans="1:9" hidden="1" x14ac:dyDescent="0.2">
      <c r="A226" s="18" t="s">
        <v>3313</v>
      </c>
      <c r="B226" s="19">
        <v>0</v>
      </c>
      <c r="C226" s="19" t="s">
        <v>3314</v>
      </c>
      <c r="D226" s="19" t="s">
        <v>3315</v>
      </c>
      <c r="E226" s="19" t="s">
        <v>2441</v>
      </c>
      <c r="F226" s="19">
        <v>0</v>
      </c>
      <c r="G226" s="19">
        <v>1</v>
      </c>
      <c r="H226" s="19" t="s">
        <v>3313</v>
      </c>
      <c r="I226" s="19" t="s">
        <v>87</v>
      </c>
    </row>
    <row r="227" spans="1:9" hidden="1" x14ac:dyDescent="0.2">
      <c r="A227" s="18" t="s">
        <v>3316</v>
      </c>
      <c r="B227" s="19">
        <v>0</v>
      </c>
      <c r="C227" s="19" t="s">
        <v>3317</v>
      </c>
      <c r="D227" s="19" t="s">
        <v>3318</v>
      </c>
      <c r="E227" s="19" t="s">
        <v>3319</v>
      </c>
      <c r="F227" s="19">
        <v>0</v>
      </c>
      <c r="G227" s="19">
        <v>1</v>
      </c>
      <c r="H227" s="19" t="s">
        <v>3316</v>
      </c>
      <c r="I227" s="19" t="s">
        <v>27</v>
      </c>
    </row>
    <row r="228" spans="1:9" hidden="1" x14ac:dyDescent="0.2">
      <c r="A228" s="18" t="s">
        <v>3320</v>
      </c>
      <c r="B228" s="19">
        <v>0</v>
      </c>
      <c r="C228" s="19" t="s">
        <v>3321</v>
      </c>
      <c r="D228" s="19" t="s">
        <v>3322</v>
      </c>
      <c r="E228" s="19" t="s">
        <v>3323</v>
      </c>
      <c r="F228" s="19">
        <v>0</v>
      </c>
      <c r="G228" s="19">
        <v>1</v>
      </c>
      <c r="H228" s="19" t="s">
        <v>3320</v>
      </c>
      <c r="I228" s="19" t="s">
        <v>21</v>
      </c>
    </row>
    <row r="229" spans="1:9" hidden="1" x14ac:dyDescent="0.2">
      <c r="A229" s="18" t="s">
        <v>3324</v>
      </c>
      <c r="B229" s="19">
        <v>0</v>
      </c>
      <c r="C229" s="19" t="s">
        <v>3325</v>
      </c>
      <c r="D229" s="19" t="s">
        <v>2469</v>
      </c>
      <c r="E229" s="19" t="s">
        <v>3285</v>
      </c>
      <c r="F229" s="19">
        <v>0</v>
      </c>
      <c r="G229" s="19">
        <v>1</v>
      </c>
      <c r="H229" s="19" t="s">
        <v>3324</v>
      </c>
      <c r="I229" s="19" t="s">
        <v>11</v>
      </c>
    </row>
    <row r="230" spans="1:9" hidden="1" x14ac:dyDescent="0.2">
      <c r="A230" s="18" t="s">
        <v>3326</v>
      </c>
      <c r="B230" s="19">
        <v>0</v>
      </c>
      <c r="C230" s="19" t="s">
        <v>3327</v>
      </c>
      <c r="D230" s="19" t="s">
        <v>2531</v>
      </c>
      <c r="E230" s="19" t="s">
        <v>3328</v>
      </c>
      <c r="F230" s="19">
        <v>0</v>
      </c>
      <c r="G230" s="19">
        <v>1</v>
      </c>
      <c r="H230" s="19" t="s">
        <v>3329</v>
      </c>
      <c r="I230" s="19" t="s">
        <v>3330</v>
      </c>
    </row>
    <row r="231" spans="1:9" hidden="1" x14ac:dyDescent="0.2">
      <c r="A231" s="18" t="s">
        <v>3331</v>
      </c>
      <c r="B231" s="19">
        <v>0</v>
      </c>
      <c r="C231" s="19" t="s">
        <v>3332</v>
      </c>
      <c r="D231" s="19" t="s">
        <v>3333</v>
      </c>
      <c r="E231" s="19" t="s">
        <v>3334</v>
      </c>
      <c r="F231" s="19">
        <v>0</v>
      </c>
      <c r="G231" s="19">
        <v>1</v>
      </c>
      <c r="H231" s="19" t="s">
        <v>3331</v>
      </c>
      <c r="I231" s="19" t="s">
        <v>887</v>
      </c>
    </row>
    <row r="232" spans="1:9" hidden="1" x14ac:dyDescent="0.2">
      <c r="A232" s="18" t="s">
        <v>3335</v>
      </c>
      <c r="B232" s="19">
        <v>0</v>
      </c>
      <c r="C232" s="19" t="s">
        <v>3336</v>
      </c>
      <c r="D232" s="19" t="s">
        <v>3337</v>
      </c>
      <c r="E232" s="19" t="s">
        <v>3048</v>
      </c>
      <c r="F232" s="19">
        <v>0</v>
      </c>
      <c r="G232" s="19">
        <v>1</v>
      </c>
      <c r="H232" s="19" t="s">
        <v>3335</v>
      </c>
      <c r="I232" s="19" t="s">
        <v>219</v>
      </c>
    </row>
    <row r="233" spans="1:9" hidden="1" x14ac:dyDescent="0.2">
      <c r="A233" s="18" t="s">
        <v>3338</v>
      </c>
      <c r="B233" s="19">
        <v>0</v>
      </c>
      <c r="C233" s="19" t="s">
        <v>3339</v>
      </c>
      <c r="D233" s="19" t="s">
        <v>3340</v>
      </c>
      <c r="E233" s="19" t="s">
        <v>3341</v>
      </c>
      <c r="F233" s="19">
        <v>0</v>
      </c>
      <c r="G233" s="19">
        <v>1</v>
      </c>
      <c r="H233" s="19" t="s">
        <v>3338</v>
      </c>
      <c r="I233" s="19" t="s">
        <v>215</v>
      </c>
    </row>
    <row r="234" spans="1:9" hidden="1" x14ac:dyDescent="0.2">
      <c r="A234" s="18" t="s">
        <v>3342</v>
      </c>
      <c r="B234" s="19">
        <v>0</v>
      </c>
      <c r="C234" s="19" t="s">
        <v>3343</v>
      </c>
      <c r="D234" s="19" t="s">
        <v>3344</v>
      </c>
      <c r="E234" s="19" t="s">
        <v>3345</v>
      </c>
      <c r="F234" s="19">
        <v>0</v>
      </c>
      <c r="G234" s="19">
        <v>1</v>
      </c>
      <c r="H234" s="19" t="s">
        <v>3342</v>
      </c>
      <c r="I234" s="19" t="s">
        <v>3346</v>
      </c>
    </row>
    <row r="235" spans="1:9" hidden="1" x14ac:dyDescent="0.2">
      <c r="A235" s="18" t="s">
        <v>3347</v>
      </c>
      <c r="B235" s="19">
        <v>0</v>
      </c>
      <c r="C235" s="19" t="s">
        <v>3348</v>
      </c>
      <c r="D235" s="19" t="s">
        <v>3349</v>
      </c>
      <c r="E235" s="19" t="s">
        <v>3084</v>
      </c>
      <c r="F235" s="19">
        <v>0</v>
      </c>
      <c r="G235" s="19">
        <v>1</v>
      </c>
      <c r="H235" s="19" t="s">
        <v>3347</v>
      </c>
      <c r="I235" s="19" t="s">
        <v>53</v>
      </c>
    </row>
    <row r="236" spans="1:9" hidden="1" x14ac:dyDescent="0.2">
      <c r="A236" s="18" t="s">
        <v>3350</v>
      </c>
      <c r="B236" s="19">
        <v>0</v>
      </c>
      <c r="C236" s="19" t="s">
        <v>3351</v>
      </c>
      <c r="D236" s="19" t="s">
        <v>2989</v>
      </c>
      <c r="E236" s="19" t="s">
        <v>3352</v>
      </c>
      <c r="F236" s="19">
        <v>0</v>
      </c>
      <c r="G236" s="19">
        <v>1</v>
      </c>
      <c r="H236" s="19" t="s">
        <v>3353</v>
      </c>
      <c r="I236" s="19" t="s">
        <v>178</v>
      </c>
    </row>
    <row r="237" spans="1:9" hidden="1" x14ac:dyDescent="0.2">
      <c r="A237" s="18" t="s">
        <v>3354</v>
      </c>
      <c r="B237" s="19">
        <v>0</v>
      </c>
      <c r="C237" s="19" t="s">
        <v>3355</v>
      </c>
      <c r="D237" s="19" t="s">
        <v>3356</v>
      </c>
      <c r="E237" s="19" t="s">
        <v>3292</v>
      </c>
      <c r="F237" s="19">
        <v>0</v>
      </c>
      <c r="G237" s="19">
        <v>1</v>
      </c>
      <c r="H237" s="19" t="s">
        <v>3354</v>
      </c>
      <c r="I237" s="19" t="s">
        <v>229</v>
      </c>
    </row>
    <row r="238" spans="1:9" hidden="1" x14ac:dyDescent="0.2">
      <c r="A238" s="18" t="s">
        <v>3357</v>
      </c>
      <c r="B238" s="19">
        <v>0</v>
      </c>
      <c r="C238" s="19" t="s">
        <v>3358</v>
      </c>
      <c r="D238" s="19" t="s">
        <v>3359</v>
      </c>
      <c r="E238" s="19" t="s">
        <v>3360</v>
      </c>
      <c r="F238" s="19">
        <v>0</v>
      </c>
      <c r="G238" s="19">
        <v>1</v>
      </c>
      <c r="H238" s="19" t="s">
        <v>3357</v>
      </c>
      <c r="I238" s="19" t="s">
        <v>861</v>
      </c>
    </row>
    <row r="239" spans="1:9" hidden="1" x14ac:dyDescent="0.2">
      <c r="A239" s="18" t="s">
        <v>3361</v>
      </c>
      <c r="B239" s="19">
        <v>0</v>
      </c>
      <c r="C239" s="19" t="s">
        <v>3362</v>
      </c>
      <c r="D239" s="19" t="s">
        <v>3363</v>
      </c>
      <c r="E239" s="19" t="s">
        <v>3364</v>
      </c>
      <c r="F239" s="19">
        <v>0</v>
      </c>
      <c r="G239" s="19">
        <v>1</v>
      </c>
      <c r="H239" s="19" t="s">
        <v>3361</v>
      </c>
      <c r="I239" s="19" t="s">
        <v>719</v>
      </c>
    </row>
    <row r="240" spans="1:9" hidden="1" x14ac:dyDescent="0.2">
      <c r="A240" s="18" t="s">
        <v>3365</v>
      </c>
      <c r="B240" s="19">
        <v>0</v>
      </c>
      <c r="C240" s="19" t="s">
        <v>3366</v>
      </c>
      <c r="D240" s="19" t="s">
        <v>3367</v>
      </c>
      <c r="E240" s="19" t="s">
        <v>3368</v>
      </c>
      <c r="F240" s="19">
        <v>0</v>
      </c>
      <c r="G240" s="19">
        <v>1</v>
      </c>
      <c r="H240" s="19" t="s">
        <v>3365</v>
      </c>
      <c r="I240" s="19" t="s">
        <v>64</v>
      </c>
    </row>
    <row r="241" spans="1:9" hidden="1" x14ac:dyDescent="0.2">
      <c r="A241" s="18" t="s">
        <v>3369</v>
      </c>
      <c r="B241" s="19">
        <v>0</v>
      </c>
      <c r="C241" s="19" t="s">
        <v>3370</v>
      </c>
      <c r="D241" s="19" t="s">
        <v>3318</v>
      </c>
      <c r="E241" s="19" t="s">
        <v>3371</v>
      </c>
      <c r="F241" s="19">
        <v>0</v>
      </c>
      <c r="G241" s="19">
        <v>1</v>
      </c>
      <c r="H241" s="19" t="s">
        <v>3369</v>
      </c>
      <c r="I241" s="19" t="s">
        <v>716</v>
      </c>
    </row>
    <row r="242" spans="1:9" hidden="1" x14ac:dyDescent="0.2">
      <c r="A242" s="18" t="s">
        <v>3372</v>
      </c>
      <c r="B242" s="19">
        <v>0</v>
      </c>
      <c r="C242" s="19" t="s">
        <v>3373</v>
      </c>
      <c r="D242" s="19">
        <v>1</v>
      </c>
      <c r="E242" s="19" t="s">
        <v>2534</v>
      </c>
      <c r="F242" s="19">
        <v>0</v>
      </c>
      <c r="G242" s="19">
        <v>1</v>
      </c>
      <c r="H242" s="19" t="s">
        <v>3374</v>
      </c>
      <c r="I242" s="19" t="s">
        <v>204</v>
      </c>
    </row>
    <row r="243" spans="1:9" hidden="1" x14ac:dyDescent="0.2">
      <c r="A243" s="18" t="s">
        <v>3375</v>
      </c>
      <c r="B243" s="19">
        <v>0</v>
      </c>
      <c r="C243" s="19" t="s">
        <v>3376</v>
      </c>
      <c r="D243" s="19" t="s">
        <v>3377</v>
      </c>
      <c r="E243" s="19" t="s">
        <v>3378</v>
      </c>
      <c r="F243" s="19">
        <v>0</v>
      </c>
      <c r="G243" s="19">
        <v>1</v>
      </c>
      <c r="H243" s="19" t="s">
        <v>3379</v>
      </c>
      <c r="I243" s="19" t="s">
        <v>730</v>
      </c>
    </row>
    <row r="244" spans="1:9" hidden="1" x14ac:dyDescent="0.2">
      <c r="A244" s="18" t="s">
        <v>3380</v>
      </c>
      <c r="B244" s="19">
        <v>0</v>
      </c>
      <c r="C244" s="19" t="s">
        <v>3381</v>
      </c>
      <c r="D244" s="19" t="s">
        <v>3337</v>
      </c>
      <c r="E244" s="19" t="s">
        <v>3382</v>
      </c>
      <c r="F244" s="19">
        <v>0</v>
      </c>
      <c r="G244" s="19">
        <v>1</v>
      </c>
      <c r="H244" s="19" t="s">
        <v>3380</v>
      </c>
      <c r="I244" s="19" t="s">
        <v>689</v>
      </c>
    </row>
    <row r="245" spans="1:9" hidden="1" x14ac:dyDescent="0.2">
      <c r="A245" s="18" t="s">
        <v>3383</v>
      </c>
      <c r="B245" s="19">
        <v>0</v>
      </c>
      <c r="C245" s="19" t="s">
        <v>3384</v>
      </c>
      <c r="D245" s="19" t="s">
        <v>2688</v>
      </c>
      <c r="E245" s="19" t="s">
        <v>3385</v>
      </c>
      <c r="F245" s="19">
        <v>0</v>
      </c>
      <c r="G245" s="19">
        <v>1</v>
      </c>
      <c r="H245" s="19" t="s">
        <v>3386</v>
      </c>
      <c r="I245" s="19" t="s">
        <v>221</v>
      </c>
    </row>
    <row r="246" spans="1:9" hidden="1" x14ac:dyDescent="0.2">
      <c r="A246" s="18" t="s">
        <v>3387</v>
      </c>
      <c r="B246" s="19">
        <v>0</v>
      </c>
      <c r="C246" s="19" t="s">
        <v>3388</v>
      </c>
      <c r="D246" s="19" t="s">
        <v>3389</v>
      </c>
      <c r="E246" s="19" t="s">
        <v>3154</v>
      </c>
      <c r="F246" s="19">
        <v>0</v>
      </c>
      <c r="G246" s="19">
        <v>1</v>
      </c>
      <c r="H246" s="19" t="s">
        <v>3390</v>
      </c>
      <c r="I246" s="19" t="s">
        <v>791</v>
      </c>
    </row>
    <row r="247" spans="1:9" hidden="1" x14ac:dyDescent="0.2">
      <c r="A247" s="18" t="s">
        <v>3391</v>
      </c>
      <c r="B247" s="19">
        <v>0</v>
      </c>
      <c r="C247" s="19" t="s">
        <v>3392</v>
      </c>
      <c r="D247" s="19" t="s">
        <v>3349</v>
      </c>
      <c r="E247" s="19" t="s">
        <v>3307</v>
      </c>
      <c r="F247" s="19">
        <v>0</v>
      </c>
      <c r="G247" s="19">
        <v>1</v>
      </c>
      <c r="H247" s="19" t="s">
        <v>3391</v>
      </c>
      <c r="I247" s="19" t="s">
        <v>19</v>
      </c>
    </row>
    <row r="248" spans="1:9" hidden="1" x14ac:dyDescent="0.2">
      <c r="A248" s="18" t="s">
        <v>3393</v>
      </c>
      <c r="B248" s="19">
        <v>0</v>
      </c>
      <c r="C248" s="19" t="s">
        <v>3394</v>
      </c>
      <c r="D248" s="19" t="s">
        <v>3395</v>
      </c>
      <c r="E248" s="19" t="s">
        <v>3396</v>
      </c>
      <c r="F248" s="19">
        <v>0</v>
      </c>
      <c r="G248" s="19">
        <v>1</v>
      </c>
      <c r="H248" s="19" t="s">
        <v>3393</v>
      </c>
      <c r="I248" s="19" t="s">
        <v>58</v>
      </c>
    </row>
    <row r="249" spans="1:9" hidden="1" x14ac:dyDescent="0.2">
      <c r="A249" s="18" t="s">
        <v>3397</v>
      </c>
      <c r="B249" s="19">
        <v>0</v>
      </c>
      <c r="C249" s="19" t="s">
        <v>3398</v>
      </c>
      <c r="D249" s="19" t="s">
        <v>3399</v>
      </c>
      <c r="E249" s="19" t="s">
        <v>3400</v>
      </c>
      <c r="F249" s="19">
        <v>0</v>
      </c>
      <c r="G249" s="19">
        <v>1</v>
      </c>
      <c r="H249" s="19" t="s">
        <v>3401</v>
      </c>
      <c r="I249" s="19" t="s">
        <v>3402</v>
      </c>
    </row>
    <row r="250" spans="1:9" hidden="1" x14ac:dyDescent="0.2">
      <c r="A250" s="18" t="s">
        <v>3403</v>
      </c>
      <c r="B250" s="19">
        <v>0</v>
      </c>
      <c r="C250" s="19" t="s">
        <v>3404</v>
      </c>
      <c r="D250" s="19" t="s">
        <v>3405</v>
      </c>
      <c r="E250" s="19" t="s">
        <v>3406</v>
      </c>
      <c r="F250" s="19">
        <v>0</v>
      </c>
      <c r="G250" s="19">
        <v>1</v>
      </c>
      <c r="H250" s="19" t="s">
        <v>3407</v>
      </c>
      <c r="I250" s="19" t="s">
        <v>659</v>
      </c>
    </row>
    <row r="251" spans="1:9" hidden="1" x14ac:dyDescent="0.2">
      <c r="A251" s="18" t="s">
        <v>3408</v>
      </c>
      <c r="B251" s="19">
        <v>0</v>
      </c>
      <c r="C251" s="19" t="s">
        <v>3409</v>
      </c>
      <c r="D251" s="19" t="s">
        <v>3284</v>
      </c>
      <c r="E251" s="19" t="s">
        <v>3410</v>
      </c>
      <c r="F251" s="19">
        <v>0</v>
      </c>
      <c r="G251" s="19">
        <v>1</v>
      </c>
      <c r="H251" s="19" t="s">
        <v>3408</v>
      </c>
      <c r="I251" s="19" t="s">
        <v>3411</v>
      </c>
    </row>
    <row r="252" spans="1:9" hidden="1" x14ac:dyDescent="0.2">
      <c r="A252" s="18" t="s">
        <v>3412</v>
      </c>
      <c r="B252" s="19">
        <v>0</v>
      </c>
      <c r="C252" s="19" t="s">
        <v>3413</v>
      </c>
      <c r="D252" s="19" t="s">
        <v>3414</v>
      </c>
      <c r="E252" s="19" t="s">
        <v>3415</v>
      </c>
      <c r="F252" s="19">
        <v>0</v>
      </c>
      <c r="G252" s="19">
        <v>1</v>
      </c>
      <c r="H252" s="19" t="s">
        <v>3416</v>
      </c>
      <c r="I252" s="19" t="s">
        <v>236</v>
      </c>
    </row>
    <row r="253" spans="1:9" hidden="1" x14ac:dyDescent="0.2">
      <c r="A253" s="18" t="s">
        <v>3417</v>
      </c>
      <c r="B253" s="19">
        <v>0</v>
      </c>
      <c r="C253" s="19" t="s">
        <v>3418</v>
      </c>
      <c r="D253" s="19" t="s">
        <v>2481</v>
      </c>
      <c r="E253" s="19" t="s">
        <v>3419</v>
      </c>
      <c r="F253" s="19">
        <v>0</v>
      </c>
      <c r="G253" s="19">
        <v>1</v>
      </c>
      <c r="H253" s="19" t="s">
        <v>3420</v>
      </c>
      <c r="I253" s="19" t="s">
        <v>3421</v>
      </c>
    </row>
    <row r="254" spans="1:9" hidden="1" x14ac:dyDescent="0.2">
      <c r="A254" s="18" t="s">
        <v>3422</v>
      </c>
      <c r="B254" s="19">
        <v>0</v>
      </c>
      <c r="C254" s="19" t="s">
        <v>3423</v>
      </c>
      <c r="D254" s="19" t="s">
        <v>3246</v>
      </c>
      <c r="E254" s="19" t="s">
        <v>3022</v>
      </c>
      <c r="F254" s="19">
        <v>0</v>
      </c>
      <c r="G254" s="19">
        <v>1</v>
      </c>
      <c r="H254" s="19" t="s">
        <v>3422</v>
      </c>
      <c r="I254" s="19" t="s">
        <v>3424</v>
      </c>
    </row>
    <row r="255" spans="1:9" hidden="1" x14ac:dyDescent="0.2">
      <c r="A255" s="18" t="s">
        <v>3425</v>
      </c>
      <c r="B255" s="19">
        <v>0</v>
      </c>
      <c r="C255" s="19" t="s">
        <v>3426</v>
      </c>
      <c r="D255" s="19" t="s">
        <v>3427</v>
      </c>
      <c r="E255" s="19" t="s">
        <v>3399</v>
      </c>
      <c r="F255" s="19">
        <v>0</v>
      </c>
      <c r="G255" s="19">
        <v>1</v>
      </c>
      <c r="H255" s="19" t="s">
        <v>3428</v>
      </c>
      <c r="I255" s="19" t="s">
        <v>718</v>
      </c>
    </row>
    <row r="256" spans="1:9" hidden="1" x14ac:dyDescent="0.2">
      <c r="A256" s="18" t="s">
        <v>3429</v>
      </c>
      <c r="B256" s="19">
        <v>0</v>
      </c>
      <c r="C256" s="19" t="s">
        <v>3430</v>
      </c>
      <c r="D256" s="19" t="s">
        <v>2601</v>
      </c>
      <c r="E256" s="19" t="s">
        <v>3431</v>
      </c>
      <c r="F256" s="19">
        <v>0</v>
      </c>
      <c r="G256" s="19">
        <v>1</v>
      </c>
      <c r="H256" s="19" t="s">
        <v>3429</v>
      </c>
      <c r="I256" s="19" t="s">
        <v>916</v>
      </c>
    </row>
    <row r="257" spans="1:9" hidden="1" x14ac:dyDescent="0.2">
      <c r="A257" s="18" t="s">
        <v>3432</v>
      </c>
      <c r="B257" s="19">
        <v>0</v>
      </c>
      <c r="C257" s="19" t="s">
        <v>3433</v>
      </c>
      <c r="D257" s="19" t="s">
        <v>2785</v>
      </c>
      <c r="E257" s="19" t="s">
        <v>3176</v>
      </c>
      <c r="F257" s="19">
        <v>0</v>
      </c>
      <c r="G257" s="19">
        <v>1</v>
      </c>
      <c r="H257" s="19" t="s">
        <v>3432</v>
      </c>
      <c r="I257" s="19" t="s">
        <v>338</v>
      </c>
    </row>
    <row r="258" spans="1:9" hidden="1" x14ac:dyDescent="0.2">
      <c r="A258" s="18" t="s">
        <v>3434</v>
      </c>
      <c r="B258" s="19">
        <v>0</v>
      </c>
      <c r="C258" s="19" t="s">
        <v>3435</v>
      </c>
      <c r="D258" s="19" t="s">
        <v>2809</v>
      </c>
      <c r="E258" s="19" t="s">
        <v>3436</v>
      </c>
      <c r="F258" s="19">
        <v>0</v>
      </c>
      <c r="G258" s="19">
        <v>1</v>
      </c>
      <c r="H258" s="19" t="s">
        <v>3434</v>
      </c>
      <c r="I258" s="19" t="s">
        <v>763</v>
      </c>
    </row>
    <row r="259" spans="1:9" hidden="1" x14ac:dyDescent="0.2">
      <c r="A259" s="18" t="s">
        <v>3437</v>
      </c>
      <c r="B259" s="19">
        <v>0</v>
      </c>
      <c r="C259" s="19" t="s">
        <v>3438</v>
      </c>
      <c r="D259" s="19" t="s">
        <v>3439</v>
      </c>
      <c r="E259" s="19" t="s">
        <v>3440</v>
      </c>
      <c r="F259" s="19">
        <v>0</v>
      </c>
      <c r="G259" s="19">
        <v>1</v>
      </c>
      <c r="H259" s="19" t="s">
        <v>3437</v>
      </c>
      <c r="I259" s="19" t="s">
        <v>54</v>
      </c>
    </row>
    <row r="260" spans="1:9" hidden="1" x14ac:dyDescent="0.2">
      <c r="A260" s="18" t="s">
        <v>3441</v>
      </c>
      <c r="B260" s="19">
        <v>0</v>
      </c>
      <c r="C260" s="19" t="s">
        <v>3442</v>
      </c>
      <c r="D260" s="19" t="s">
        <v>3377</v>
      </c>
      <c r="E260" s="19" t="s">
        <v>3443</v>
      </c>
      <c r="F260" s="19">
        <v>0</v>
      </c>
      <c r="G260" s="19">
        <v>1</v>
      </c>
      <c r="H260" s="19" t="s">
        <v>3444</v>
      </c>
      <c r="I260" s="19" t="s">
        <v>70</v>
      </c>
    </row>
    <row r="261" spans="1:9" hidden="1" x14ac:dyDescent="0.2">
      <c r="A261" s="18" t="s">
        <v>3445</v>
      </c>
      <c r="B261" s="19">
        <v>0</v>
      </c>
      <c r="C261" s="19" t="s">
        <v>3446</v>
      </c>
      <c r="D261" s="19" t="s">
        <v>3447</v>
      </c>
      <c r="E261" s="19" t="s">
        <v>3292</v>
      </c>
      <c r="F261" s="19">
        <v>0</v>
      </c>
      <c r="G261" s="19">
        <v>1</v>
      </c>
      <c r="H261" s="19" t="s">
        <v>3445</v>
      </c>
      <c r="I261" s="19" t="s">
        <v>14</v>
      </c>
    </row>
    <row r="262" spans="1:9" hidden="1" x14ac:dyDescent="0.2">
      <c r="A262" s="18" t="s">
        <v>3448</v>
      </c>
      <c r="B262" s="19">
        <v>0</v>
      </c>
      <c r="C262" s="19" t="s">
        <v>3449</v>
      </c>
      <c r="D262" s="19" t="s">
        <v>3450</v>
      </c>
      <c r="E262" s="19" t="s">
        <v>3451</v>
      </c>
      <c r="F262" s="19">
        <v>0</v>
      </c>
      <c r="G262" s="19">
        <v>1</v>
      </c>
      <c r="H262" s="19" t="s">
        <v>3452</v>
      </c>
      <c r="I262" s="19" t="s">
        <v>3453</v>
      </c>
    </row>
    <row r="263" spans="1:9" hidden="1" x14ac:dyDescent="0.2">
      <c r="A263" s="18" t="s">
        <v>3454</v>
      </c>
      <c r="B263" s="19">
        <v>0</v>
      </c>
      <c r="C263" s="19" t="s">
        <v>3455</v>
      </c>
      <c r="D263" s="19" t="s">
        <v>3456</v>
      </c>
      <c r="E263" s="19" t="s">
        <v>3261</v>
      </c>
      <c r="F263" s="19">
        <v>0</v>
      </c>
      <c r="G263" s="19">
        <v>1</v>
      </c>
      <c r="H263" s="19" t="s">
        <v>3454</v>
      </c>
      <c r="I263" s="19" t="s">
        <v>375</v>
      </c>
    </row>
    <row r="264" spans="1:9" hidden="1" x14ac:dyDescent="0.2">
      <c r="A264" s="18" t="s">
        <v>3457</v>
      </c>
      <c r="B264" s="19">
        <v>0</v>
      </c>
      <c r="C264" s="19" t="s">
        <v>3458</v>
      </c>
      <c r="D264" s="19" t="s">
        <v>3459</v>
      </c>
      <c r="E264" s="19" t="s">
        <v>3460</v>
      </c>
      <c r="F264" s="19">
        <v>0</v>
      </c>
      <c r="G264" s="19">
        <v>1</v>
      </c>
      <c r="H264" s="19" t="s">
        <v>3461</v>
      </c>
      <c r="I264" s="19" t="s">
        <v>3462</v>
      </c>
    </row>
    <row r="265" spans="1:9" hidden="1" x14ac:dyDescent="0.2">
      <c r="A265" s="18" t="s">
        <v>3463</v>
      </c>
      <c r="B265" s="19">
        <v>0</v>
      </c>
      <c r="C265" s="19" t="s">
        <v>3464</v>
      </c>
      <c r="D265" s="19" t="s">
        <v>2785</v>
      </c>
      <c r="E265" s="19" t="s">
        <v>3208</v>
      </c>
      <c r="F265" s="19">
        <v>0</v>
      </c>
      <c r="G265" s="19">
        <v>1</v>
      </c>
      <c r="H265" s="19" t="s">
        <v>3463</v>
      </c>
      <c r="I265" s="19" t="s">
        <v>235</v>
      </c>
    </row>
    <row r="266" spans="1:9" hidden="1" x14ac:dyDescent="0.2">
      <c r="A266" s="18" t="s">
        <v>3465</v>
      </c>
      <c r="B266" s="19">
        <v>0</v>
      </c>
      <c r="C266" s="19" t="s">
        <v>3466</v>
      </c>
      <c r="D266" s="19" t="s">
        <v>3467</v>
      </c>
      <c r="E266" s="19" t="s">
        <v>3468</v>
      </c>
      <c r="F266" s="19">
        <v>0</v>
      </c>
      <c r="G266" s="19">
        <v>1</v>
      </c>
      <c r="H266" s="19" t="s">
        <v>3465</v>
      </c>
      <c r="I266" s="19" t="s">
        <v>39</v>
      </c>
    </row>
    <row r="267" spans="1:9" hidden="1" x14ac:dyDescent="0.2">
      <c r="A267" s="18" t="s">
        <v>3469</v>
      </c>
      <c r="B267" s="19">
        <v>0</v>
      </c>
      <c r="C267" s="19" t="s">
        <v>3470</v>
      </c>
      <c r="D267" s="19" t="s">
        <v>3471</v>
      </c>
      <c r="E267" s="19" t="s">
        <v>3066</v>
      </c>
      <c r="F267" s="19">
        <v>0</v>
      </c>
      <c r="G267" s="19">
        <v>1</v>
      </c>
      <c r="H267" s="19" t="s">
        <v>3472</v>
      </c>
      <c r="I267" s="19" t="s">
        <v>213</v>
      </c>
    </row>
    <row r="268" spans="1:9" hidden="1" x14ac:dyDescent="0.2">
      <c r="A268" s="18" t="s">
        <v>3473</v>
      </c>
      <c r="B268" s="19">
        <v>0</v>
      </c>
      <c r="C268" s="19" t="s">
        <v>3474</v>
      </c>
      <c r="D268" s="19" t="s">
        <v>3475</v>
      </c>
      <c r="E268" s="19" t="s">
        <v>3476</v>
      </c>
      <c r="F268" s="19">
        <v>0</v>
      </c>
      <c r="G268" s="19">
        <v>1</v>
      </c>
      <c r="H268" s="19" t="s">
        <v>3477</v>
      </c>
      <c r="I268" s="19" t="s">
        <v>26</v>
      </c>
    </row>
    <row r="269" spans="1:9" hidden="1" x14ac:dyDescent="0.2">
      <c r="A269" s="18" t="s">
        <v>3478</v>
      </c>
      <c r="B269" s="19">
        <v>0</v>
      </c>
      <c r="C269" s="19" t="s">
        <v>3479</v>
      </c>
      <c r="D269" s="19" t="s">
        <v>3480</v>
      </c>
      <c r="E269" s="19" t="s">
        <v>3481</v>
      </c>
      <c r="F269" s="19">
        <v>0</v>
      </c>
      <c r="G269" s="19">
        <v>1</v>
      </c>
      <c r="H269" s="19" t="s">
        <v>3478</v>
      </c>
      <c r="I269" s="19" t="s">
        <v>678</v>
      </c>
    </row>
    <row r="270" spans="1:9" hidden="1" x14ac:dyDescent="0.2">
      <c r="A270" s="18" t="s">
        <v>3482</v>
      </c>
      <c r="B270" s="19">
        <v>0</v>
      </c>
      <c r="C270" s="19" t="s">
        <v>3483</v>
      </c>
      <c r="D270" s="19" t="s">
        <v>3484</v>
      </c>
      <c r="E270" s="19" t="s">
        <v>3485</v>
      </c>
      <c r="F270" s="19">
        <v>0</v>
      </c>
      <c r="G270" s="19">
        <v>1</v>
      </c>
      <c r="H270" s="19" t="s">
        <v>3482</v>
      </c>
      <c r="I270" s="19" t="s">
        <v>776</v>
      </c>
    </row>
    <row r="271" spans="1:9" hidden="1" x14ac:dyDescent="0.2">
      <c r="A271" s="18" t="s">
        <v>3486</v>
      </c>
      <c r="B271" s="19">
        <v>0</v>
      </c>
      <c r="C271" s="19" t="s">
        <v>3487</v>
      </c>
      <c r="D271" s="19" t="s">
        <v>3488</v>
      </c>
      <c r="E271" s="19" t="s">
        <v>3489</v>
      </c>
      <c r="F271" s="19">
        <v>0</v>
      </c>
      <c r="G271" s="19">
        <v>1</v>
      </c>
      <c r="H271" s="19" t="s">
        <v>3490</v>
      </c>
      <c r="I271" s="19" t="s">
        <v>680</v>
      </c>
    </row>
    <row r="272" spans="1:9" hidden="1" x14ac:dyDescent="0.2">
      <c r="A272" s="18" t="s">
        <v>3491</v>
      </c>
      <c r="B272" s="19">
        <v>0</v>
      </c>
      <c r="C272" s="19" t="s">
        <v>3492</v>
      </c>
      <c r="D272" s="19" t="s">
        <v>2726</v>
      </c>
      <c r="E272" s="19" t="s">
        <v>3493</v>
      </c>
      <c r="F272" s="19">
        <v>0</v>
      </c>
      <c r="G272" s="19">
        <v>1</v>
      </c>
      <c r="H272" s="19" t="s">
        <v>3491</v>
      </c>
      <c r="I272" s="19" t="s">
        <v>3494</v>
      </c>
    </row>
    <row r="273" spans="1:9" hidden="1" x14ac:dyDescent="0.2">
      <c r="A273" s="18" t="s">
        <v>3495</v>
      </c>
      <c r="B273" s="19">
        <v>0</v>
      </c>
      <c r="C273" s="19" t="s">
        <v>3496</v>
      </c>
      <c r="D273" s="19" t="s">
        <v>3497</v>
      </c>
      <c r="E273" s="19" t="s">
        <v>2815</v>
      </c>
      <c r="F273" s="19">
        <v>0</v>
      </c>
      <c r="G273" s="19">
        <v>1</v>
      </c>
      <c r="H273" s="19" t="s">
        <v>3498</v>
      </c>
      <c r="I273" s="19" t="s">
        <v>3499</v>
      </c>
    </row>
    <row r="274" spans="1:9" hidden="1" x14ac:dyDescent="0.2">
      <c r="A274" s="18" t="s">
        <v>3500</v>
      </c>
      <c r="B274" s="19">
        <v>0</v>
      </c>
      <c r="C274" s="19" t="s">
        <v>3501</v>
      </c>
      <c r="D274" s="19" t="s">
        <v>3502</v>
      </c>
      <c r="E274" s="19" t="s">
        <v>3468</v>
      </c>
      <c r="F274" s="19">
        <v>0</v>
      </c>
      <c r="G274" s="19">
        <v>1</v>
      </c>
      <c r="H274" s="19" t="s">
        <v>3500</v>
      </c>
      <c r="I274" s="19" t="s">
        <v>2186</v>
      </c>
    </row>
    <row r="275" spans="1:9" hidden="1" x14ac:dyDescent="0.2">
      <c r="A275" s="18" t="s">
        <v>3503</v>
      </c>
      <c r="B275" s="19">
        <v>0</v>
      </c>
      <c r="C275" s="19" t="s">
        <v>3504</v>
      </c>
      <c r="D275" s="19" t="s">
        <v>3505</v>
      </c>
      <c r="E275" s="19" t="s">
        <v>3116</v>
      </c>
      <c r="F275" s="19">
        <v>0</v>
      </c>
      <c r="G275" s="19">
        <v>1</v>
      </c>
      <c r="H275" s="19" t="s">
        <v>3503</v>
      </c>
      <c r="I275" s="19" t="s">
        <v>717</v>
      </c>
    </row>
    <row r="276" spans="1:9" hidden="1" x14ac:dyDescent="0.2">
      <c r="A276" s="18" t="s">
        <v>3506</v>
      </c>
      <c r="B276" s="19">
        <v>0</v>
      </c>
      <c r="C276" s="19" t="s">
        <v>3507</v>
      </c>
      <c r="D276" s="19" t="s">
        <v>3367</v>
      </c>
      <c r="E276" s="19" t="s">
        <v>3103</v>
      </c>
      <c r="F276" s="19">
        <v>0</v>
      </c>
      <c r="G276" s="19">
        <v>1</v>
      </c>
      <c r="H276" s="19" t="s">
        <v>3506</v>
      </c>
      <c r="I276" s="19" t="s">
        <v>3508</v>
      </c>
    </row>
    <row r="277" spans="1:9" hidden="1" x14ac:dyDescent="0.2">
      <c r="A277" s="18" t="s">
        <v>3509</v>
      </c>
      <c r="B277" s="19">
        <v>0</v>
      </c>
      <c r="C277" s="19" t="s">
        <v>3510</v>
      </c>
      <c r="D277" s="19" t="s">
        <v>2601</v>
      </c>
      <c r="E277" s="19" t="s">
        <v>3022</v>
      </c>
      <c r="F277" s="19">
        <v>0</v>
      </c>
      <c r="G277" s="19">
        <v>1</v>
      </c>
      <c r="H277" s="19" t="s">
        <v>3509</v>
      </c>
      <c r="I277" s="19" t="s">
        <v>28</v>
      </c>
    </row>
    <row r="278" spans="1:9" hidden="1" x14ac:dyDescent="0.2">
      <c r="A278" s="18" t="s">
        <v>3511</v>
      </c>
      <c r="B278" s="19">
        <v>0</v>
      </c>
      <c r="C278" s="19" t="s">
        <v>3512</v>
      </c>
      <c r="D278" s="19" t="s">
        <v>3513</v>
      </c>
      <c r="E278" s="19" t="s">
        <v>3084</v>
      </c>
      <c r="F278" s="19">
        <v>0</v>
      </c>
      <c r="G278" s="19">
        <v>1</v>
      </c>
      <c r="H278" s="19" t="s">
        <v>3511</v>
      </c>
      <c r="I278" s="19" t="s">
        <v>3514</v>
      </c>
    </row>
    <row r="279" spans="1:9" hidden="1" x14ac:dyDescent="0.2">
      <c r="A279" s="18" t="s">
        <v>3515</v>
      </c>
      <c r="B279" s="19">
        <v>0</v>
      </c>
      <c r="C279" s="19" t="s">
        <v>3516</v>
      </c>
      <c r="D279" s="19" t="s">
        <v>3517</v>
      </c>
      <c r="E279" s="19" t="s">
        <v>3127</v>
      </c>
      <c r="F279" s="19">
        <v>0</v>
      </c>
      <c r="G279" s="19">
        <v>1</v>
      </c>
      <c r="H279" s="19" t="s">
        <v>3515</v>
      </c>
      <c r="I279" s="19" t="s">
        <v>3518</v>
      </c>
    </row>
    <row r="280" spans="1:9" hidden="1" x14ac:dyDescent="0.2">
      <c r="A280" s="18" t="s">
        <v>3519</v>
      </c>
      <c r="B280" s="19">
        <v>0</v>
      </c>
      <c r="C280" s="19" t="s">
        <v>3520</v>
      </c>
      <c r="D280" s="19" t="s">
        <v>3521</v>
      </c>
      <c r="E280" s="19" t="s">
        <v>3522</v>
      </c>
      <c r="F280" s="19">
        <v>0</v>
      </c>
      <c r="G280" s="19">
        <v>1</v>
      </c>
      <c r="H280" s="19" t="s">
        <v>3523</v>
      </c>
      <c r="I280" s="19" t="s">
        <v>946</v>
      </c>
    </row>
    <row r="281" spans="1:9" hidden="1" x14ac:dyDescent="0.2">
      <c r="A281" s="18" t="s">
        <v>3524</v>
      </c>
      <c r="B281" s="19">
        <v>0</v>
      </c>
      <c r="C281" s="19" t="s">
        <v>3525</v>
      </c>
      <c r="D281" s="19">
        <v>1</v>
      </c>
      <c r="E281" s="19" t="s">
        <v>2604</v>
      </c>
      <c r="F281" s="19">
        <v>0</v>
      </c>
      <c r="G281" s="19">
        <v>1</v>
      </c>
      <c r="H281" s="19" t="s">
        <v>3526</v>
      </c>
      <c r="I281" s="19" t="s">
        <v>201</v>
      </c>
    </row>
    <row r="282" spans="1:9" hidden="1" x14ac:dyDescent="0.2">
      <c r="A282" s="18" t="s">
        <v>3527</v>
      </c>
      <c r="B282" s="19">
        <v>0</v>
      </c>
      <c r="C282" s="19" t="s">
        <v>3528</v>
      </c>
      <c r="D282" s="19" t="s">
        <v>3529</v>
      </c>
      <c r="E282" s="19" t="s">
        <v>3302</v>
      </c>
      <c r="F282" s="19">
        <v>0</v>
      </c>
      <c r="G282" s="19">
        <v>1</v>
      </c>
      <c r="H282" s="19" t="s">
        <v>3527</v>
      </c>
      <c r="I282" s="19" t="s">
        <v>88</v>
      </c>
    </row>
    <row r="283" spans="1:9" hidden="1" x14ac:dyDescent="0.2">
      <c r="A283" s="18" t="s">
        <v>3530</v>
      </c>
      <c r="B283" s="19">
        <v>0</v>
      </c>
      <c r="C283" s="19" t="s">
        <v>3531</v>
      </c>
      <c r="D283" s="19" t="s">
        <v>2828</v>
      </c>
      <c r="E283" s="19" t="s">
        <v>3532</v>
      </c>
      <c r="F283" s="19">
        <v>0</v>
      </c>
      <c r="G283" s="19">
        <v>1</v>
      </c>
      <c r="H283" s="19" t="s">
        <v>3530</v>
      </c>
      <c r="I283" s="19" t="s">
        <v>222</v>
      </c>
    </row>
    <row r="284" spans="1:9" hidden="1" x14ac:dyDescent="0.2">
      <c r="A284" s="18" t="s">
        <v>3533</v>
      </c>
      <c r="B284" s="19">
        <v>0</v>
      </c>
      <c r="C284" s="19" t="s">
        <v>3534</v>
      </c>
      <c r="D284" s="19" t="s">
        <v>3535</v>
      </c>
      <c r="E284" s="19" t="s">
        <v>2958</v>
      </c>
      <c r="F284" s="19">
        <v>0</v>
      </c>
      <c r="G284" s="19">
        <v>1</v>
      </c>
      <c r="H284" s="19" t="s">
        <v>3533</v>
      </c>
      <c r="I284" s="19" t="s">
        <v>43</v>
      </c>
    </row>
    <row r="285" spans="1:9" hidden="1" x14ac:dyDescent="0.2">
      <c r="A285" s="18" t="s">
        <v>3536</v>
      </c>
      <c r="B285" s="19">
        <v>0</v>
      </c>
      <c r="C285" s="19" t="s">
        <v>3537</v>
      </c>
      <c r="D285" s="19" t="s">
        <v>3538</v>
      </c>
      <c r="E285" s="19" t="s">
        <v>3176</v>
      </c>
      <c r="F285" s="19">
        <v>0</v>
      </c>
      <c r="G285" s="19">
        <v>1</v>
      </c>
      <c r="H285" s="19" t="s">
        <v>3536</v>
      </c>
      <c r="I285" s="19" t="s">
        <v>935</v>
      </c>
    </row>
    <row r="286" spans="1:9" hidden="1" x14ac:dyDescent="0.2">
      <c r="A286" s="18" t="s">
        <v>3539</v>
      </c>
      <c r="B286" s="19">
        <v>0</v>
      </c>
      <c r="C286" s="19" t="s">
        <v>3540</v>
      </c>
      <c r="D286" s="19" t="s">
        <v>2753</v>
      </c>
      <c r="E286" s="19" t="s">
        <v>3436</v>
      </c>
      <c r="F286" s="19">
        <v>0</v>
      </c>
      <c r="G286" s="19">
        <v>1</v>
      </c>
      <c r="H286" s="19" t="s">
        <v>3539</v>
      </c>
      <c r="I286" s="19" t="s">
        <v>3541</v>
      </c>
    </row>
    <row r="287" spans="1:9" hidden="1" x14ac:dyDescent="0.2">
      <c r="A287" s="18" t="s">
        <v>3542</v>
      </c>
      <c r="B287" s="19">
        <v>0</v>
      </c>
      <c r="C287" s="19" t="s">
        <v>3543</v>
      </c>
      <c r="D287" s="19" t="s">
        <v>2623</v>
      </c>
      <c r="E287" s="19" t="s">
        <v>3544</v>
      </c>
      <c r="F287" s="19">
        <v>0</v>
      </c>
      <c r="G287" s="19">
        <v>1</v>
      </c>
      <c r="H287" s="19" t="s">
        <v>3545</v>
      </c>
      <c r="I287" s="19" t="s">
        <v>740</v>
      </c>
    </row>
    <row r="288" spans="1:9" hidden="1" x14ac:dyDescent="0.2">
      <c r="A288" s="18" t="s">
        <v>3546</v>
      </c>
      <c r="B288" s="19">
        <v>0</v>
      </c>
      <c r="C288" s="19" t="s">
        <v>3547</v>
      </c>
      <c r="D288" s="19" t="s">
        <v>3215</v>
      </c>
      <c r="E288" s="19" t="s">
        <v>3548</v>
      </c>
      <c r="F288" s="19">
        <v>0</v>
      </c>
      <c r="G288" s="19">
        <v>1</v>
      </c>
      <c r="H288" s="19" t="s">
        <v>3549</v>
      </c>
      <c r="I288" s="19" t="s">
        <v>744</v>
      </c>
    </row>
    <row r="289" spans="1:9" hidden="1" x14ac:dyDescent="0.2">
      <c r="A289" s="18" t="s">
        <v>3550</v>
      </c>
      <c r="B289" s="19">
        <v>0</v>
      </c>
      <c r="C289" s="19" t="s">
        <v>3551</v>
      </c>
      <c r="D289" s="19" t="s">
        <v>2890</v>
      </c>
      <c r="E289" s="19" t="s">
        <v>2778</v>
      </c>
      <c r="F289" s="19">
        <v>0</v>
      </c>
      <c r="G289" s="19">
        <v>1</v>
      </c>
      <c r="H289" s="19" t="s">
        <v>3552</v>
      </c>
      <c r="I289" s="19" t="s">
        <v>232</v>
      </c>
    </row>
    <row r="290" spans="1:9" hidden="1" x14ac:dyDescent="0.2">
      <c r="A290" s="18" t="s">
        <v>3553</v>
      </c>
      <c r="B290" s="19">
        <v>0</v>
      </c>
      <c r="C290" s="19" t="s">
        <v>3554</v>
      </c>
      <c r="D290" s="19" t="s">
        <v>3555</v>
      </c>
      <c r="E290" s="19" t="s">
        <v>3440</v>
      </c>
      <c r="F290" s="19">
        <v>0</v>
      </c>
      <c r="G290" s="19">
        <v>1</v>
      </c>
      <c r="H290" s="19" t="s">
        <v>3553</v>
      </c>
      <c r="I290" s="19" t="s">
        <v>22</v>
      </c>
    </row>
    <row r="291" spans="1:9" hidden="1" x14ac:dyDescent="0.2">
      <c r="A291" s="18" t="s">
        <v>3556</v>
      </c>
      <c r="B291" s="19">
        <v>0</v>
      </c>
      <c r="C291" s="19" t="s">
        <v>3557</v>
      </c>
      <c r="D291" s="19" t="s">
        <v>3558</v>
      </c>
      <c r="E291" s="19" t="s">
        <v>3061</v>
      </c>
      <c r="F291" s="19">
        <v>0</v>
      </c>
      <c r="G291" s="19">
        <v>1</v>
      </c>
      <c r="H291" s="19" t="s">
        <v>3559</v>
      </c>
      <c r="I291" s="19" t="s">
        <v>3560</v>
      </c>
    </row>
    <row r="292" spans="1:9" hidden="1" x14ac:dyDescent="0.2">
      <c r="A292" s="18" t="s">
        <v>3561</v>
      </c>
      <c r="B292" s="19">
        <v>0</v>
      </c>
      <c r="C292" s="19" t="s">
        <v>3562</v>
      </c>
      <c r="D292" s="19" t="s">
        <v>2785</v>
      </c>
      <c r="E292" s="19" t="s">
        <v>3481</v>
      </c>
      <c r="F292" s="19">
        <v>0</v>
      </c>
      <c r="G292" s="19">
        <v>1</v>
      </c>
      <c r="H292" s="19" t="s">
        <v>3561</v>
      </c>
      <c r="I292" s="19" t="s">
        <v>1339</v>
      </c>
    </row>
    <row r="293" spans="1:9" hidden="1" x14ac:dyDescent="0.2">
      <c r="A293" s="18" t="s">
        <v>3563</v>
      </c>
      <c r="B293" s="19">
        <v>0</v>
      </c>
      <c r="C293" s="19" t="s">
        <v>3564</v>
      </c>
      <c r="D293" s="19" t="s">
        <v>3246</v>
      </c>
      <c r="E293" s="19" t="s">
        <v>2779</v>
      </c>
      <c r="F293" s="19">
        <v>0</v>
      </c>
      <c r="G293" s="19">
        <v>1</v>
      </c>
      <c r="H293" s="19" t="s">
        <v>3563</v>
      </c>
      <c r="I293" s="19" t="s">
        <v>233</v>
      </c>
    </row>
    <row r="294" spans="1:9" hidden="1" x14ac:dyDescent="0.2">
      <c r="A294" s="18" t="s">
        <v>3565</v>
      </c>
      <c r="B294" s="19">
        <v>0</v>
      </c>
      <c r="C294" s="19" t="s">
        <v>3566</v>
      </c>
      <c r="D294" s="19" t="s">
        <v>3567</v>
      </c>
      <c r="E294" s="19" t="s">
        <v>3568</v>
      </c>
      <c r="F294" s="19">
        <v>0</v>
      </c>
      <c r="G294" s="19">
        <v>1</v>
      </c>
      <c r="H294" s="19" t="s">
        <v>3569</v>
      </c>
      <c r="I294" s="19" t="s">
        <v>3570</v>
      </c>
    </row>
    <row r="295" spans="1:9" hidden="1" x14ac:dyDescent="0.2">
      <c r="A295" s="18" t="s">
        <v>3571</v>
      </c>
      <c r="B295" s="19">
        <v>0</v>
      </c>
      <c r="C295" s="19" t="s">
        <v>3572</v>
      </c>
      <c r="D295" s="19" t="s">
        <v>3573</v>
      </c>
      <c r="E295" s="19" t="s">
        <v>3184</v>
      </c>
      <c r="F295" s="19">
        <v>0</v>
      </c>
      <c r="G295" s="19">
        <v>1</v>
      </c>
      <c r="H295" s="19" t="s">
        <v>3571</v>
      </c>
      <c r="I295" s="19" t="s">
        <v>1027</v>
      </c>
    </row>
    <row r="296" spans="1:9" hidden="1" x14ac:dyDescent="0.2">
      <c r="A296" s="18" t="s">
        <v>3574</v>
      </c>
      <c r="B296" s="19">
        <v>0</v>
      </c>
      <c r="C296" s="19" t="s">
        <v>3575</v>
      </c>
      <c r="D296" s="19" t="s">
        <v>2445</v>
      </c>
      <c r="E296" s="19" t="s">
        <v>3436</v>
      </c>
      <c r="F296" s="19">
        <v>0</v>
      </c>
      <c r="G296" s="19">
        <v>1</v>
      </c>
      <c r="H296" s="19" t="s">
        <v>3574</v>
      </c>
      <c r="I296" s="19" t="s">
        <v>3576</v>
      </c>
    </row>
    <row r="297" spans="1:9" hidden="1" x14ac:dyDescent="0.2">
      <c r="A297" s="18" t="s">
        <v>3577</v>
      </c>
      <c r="B297" s="19">
        <v>0</v>
      </c>
      <c r="C297" s="19" t="s">
        <v>3578</v>
      </c>
      <c r="D297" s="19">
        <v>1</v>
      </c>
      <c r="E297" s="19" t="s">
        <v>2534</v>
      </c>
      <c r="F297" s="19">
        <v>0</v>
      </c>
      <c r="G297" s="19">
        <v>1</v>
      </c>
      <c r="H297" s="19" t="s">
        <v>3579</v>
      </c>
      <c r="I297" s="19" t="s">
        <v>202</v>
      </c>
    </row>
    <row r="298" spans="1:9" hidden="1" x14ac:dyDescent="0.2">
      <c r="A298" s="18" t="s">
        <v>3580</v>
      </c>
      <c r="B298" s="19">
        <v>0</v>
      </c>
      <c r="C298" s="19" t="s">
        <v>3581</v>
      </c>
      <c r="D298" s="19" t="s">
        <v>3582</v>
      </c>
      <c r="E298" s="19" t="s">
        <v>3583</v>
      </c>
      <c r="F298" s="19">
        <v>0</v>
      </c>
      <c r="G298" s="19">
        <v>1</v>
      </c>
      <c r="H298" s="19" t="s">
        <v>3580</v>
      </c>
      <c r="I298" s="19" t="s">
        <v>1353</v>
      </c>
    </row>
    <row r="299" spans="1:9" hidden="1" x14ac:dyDescent="0.2">
      <c r="A299" s="18" t="s">
        <v>3584</v>
      </c>
      <c r="B299" s="19">
        <v>0</v>
      </c>
      <c r="C299" s="19" t="s">
        <v>3585</v>
      </c>
      <c r="D299" s="19" t="s">
        <v>3586</v>
      </c>
      <c r="E299" s="19" t="s">
        <v>3431</v>
      </c>
      <c r="F299" s="19">
        <v>0</v>
      </c>
      <c r="G299" s="19">
        <v>1</v>
      </c>
      <c r="H299" s="19" t="s">
        <v>3584</v>
      </c>
      <c r="I299" s="19" t="s">
        <v>1186</v>
      </c>
    </row>
    <row r="300" spans="1:9" hidden="1" x14ac:dyDescent="0.2">
      <c r="A300" s="18" t="s">
        <v>3587</v>
      </c>
      <c r="B300" s="19">
        <v>0</v>
      </c>
      <c r="C300" s="19" t="s">
        <v>3588</v>
      </c>
      <c r="D300" s="19" t="s">
        <v>3589</v>
      </c>
      <c r="E300" s="19" t="s">
        <v>3590</v>
      </c>
      <c r="F300" s="19">
        <v>0</v>
      </c>
      <c r="G300" s="19">
        <v>1</v>
      </c>
      <c r="H300" s="19" t="s">
        <v>3591</v>
      </c>
      <c r="I300" s="19" t="s">
        <v>3592</v>
      </c>
    </row>
    <row r="301" spans="1:9" hidden="1" x14ac:dyDescent="0.2">
      <c r="A301" s="18" t="s">
        <v>3593</v>
      </c>
      <c r="B301" s="19">
        <v>0</v>
      </c>
      <c r="C301" s="19" t="s">
        <v>3594</v>
      </c>
      <c r="D301" s="19" t="s">
        <v>3595</v>
      </c>
      <c r="E301" s="19" t="s">
        <v>3596</v>
      </c>
      <c r="F301" s="19">
        <v>0</v>
      </c>
      <c r="G301" s="19">
        <v>1</v>
      </c>
      <c r="H301" s="19" t="s">
        <v>3593</v>
      </c>
      <c r="I301" s="19" t="s">
        <v>3597</v>
      </c>
    </row>
    <row r="302" spans="1:9" hidden="1" x14ac:dyDescent="0.2">
      <c r="A302" s="18" t="s">
        <v>3598</v>
      </c>
      <c r="B302" s="19">
        <v>0</v>
      </c>
      <c r="C302" s="19" t="s">
        <v>3599</v>
      </c>
      <c r="D302" s="19" t="s">
        <v>3256</v>
      </c>
      <c r="E302" s="19" t="s">
        <v>3600</v>
      </c>
      <c r="F302" s="19">
        <v>0</v>
      </c>
      <c r="G302" s="19">
        <v>1</v>
      </c>
      <c r="H302" s="19" t="s">
        <v>3598</v>
      </c>
      <c r="I302" s="19" t="s">
        <v>3601</v>
      </c>
    </row>
    <row r="303" spans="1:9" hidden="1" x14ac:dyDescent="0.2">
      <c r="A303" s="18" t="s">
        <v>3602</v>
      </c>
      <c r="B303" s="19">
        <v>0</v>
      </c>
      <c r="C303" s="19" t="s">
        <v>3603</v>
      </c>
      <c r="D303" s="19" t="s">
        <v>3604</v>
      </c>
      <c r="E303" s="19" t="s">
        <v>3605</v>
      </c>
      <c r="F303" s="19">
        <v>0</v>
      </c>
      <c r="G303" s="19">
        <v>1</v>
      </c>
      <c r="H303" s="19" t="s">
        <v>3602</v>
      </c>
      <c r="I303" s="19" t="s">
        <v>55</v>
      </c>
    </row>
    <row r="304" spans="1:9" hidden="1" x14ac:dyDescent="0.2">
      <c r="A304" s="18" t="s">
        <v>3606</v>
      </c>
      <c r="B304" s="19">
        <v>0</v>
      </c>
      <c r="C304" s="19" t="s">
        <v>3607</v>
      </c>
      <c r="D304" s="19" t="s">
        <v>2876</v>
      </c>
      <c r="E304" s="19" t="s">
        <v>3608</v>
      </c>
      <c r="F304" s="19">
        <v>0</v>
      </c>
      <c r="G304" s="19">
        <v>1</v>
      </c>
      <c r="H304" s="19" t="s">
        <v>3606</v>
      </c>
      <c r="I304" s="19" t="s">
        <v>3609</v>
      </c>
    </row>
    <row r="305" spans="1:9" hidden="1" x14ac:dyDescent="0.2">
      <c r="A305" s="18" t="s">
        <v>3610</v>
      </c>
      <c r="B305" s="19">
        <v>0</v>
      </c>
      <c r="C305" s="19" t="s">
        <v>3611</v>
      </c>
      <c r="D305" s="19" t="s">
        <v>3612</v>
      </c>
      <c r="E305" s="19" t="s">
        <v>3613</v>
      </c>
      <c r="F305" s="19">
        <v>0</v>
      </c>
      <c r="G305" s="19">
        <v>1</v>
      </c>
      <c r="H305" s="19" t="s">
        <v>3610</v>
      </c>
      <c r="I305" s="19" t="s">
        <v>3614</v>
      </c>
    </row>
    <row r="306" spans="1:9" hidden="1" x14ac:dyDescent="0.2">
      <c r="A306" s="18" t="s">
        <v>3615</v>
      </c>
      <c r="B306" s="19">
        <v>0</v>
      </c>
      <c r="C306" s="19" t="s">
        <v>3616</v>
      </c>
      <c r="D306" s="19" t="s">
        <v>2816</v>
      </c>
      <c r="E306" s="19" t="s">
        <v>3151</v>
      </c>
      <c r="F306" s="19">
        <v>0</v>
      </c>
      <c r="G306" s="19">
        <v>1</v>
      </c>
      <c r="H306" s="19" t="s">
        <v>3615</v>
      </c>
      <c r="I306" s="19" t="s">
        <v>50</v>
      </c>
    </row>
    <row r="307" spans="1:9" hidden="1" x14ac:dyDescent="0.2">
      <c r="A307" s="18" t="s">
        <v>3617</v>
      </c>
      <c r="B307" s="19">
        <v>0</v>
      </c>
      <c r="C307" s="19" t="s">
        <v>3618</v>
      </c>
      <c r="D307" s="19" t="s">
        <v>2634</v>
      </c>
      <c r="E307" s="19" t="s">
        <v>2511</v>
      </c>
      <c r="F307" s="19">
        <v>0</v>
      </c>
      <c r="G307" s="19">
        <v>1</v>
      </c>
      <c r="H307" s="19" t="s">
        <v>3617</v>
      </c>
      <c r="I307" s="19" t="s">
        <v>706</v>
      </c>
    </row>
    <row r="308" spans="1:9" hidden="1" x14ac:dyDescent="0.2">
      <c r="A308" s="18" t="s">
        <v>3619</v>
      </c>
      <c r="B308" s="19">
        <v>0</v>
      </c>
      <c r="C308" s="19" t="s">
        <v>3620</v>
      </c>
      <c r="D308" s="19" t="s">
        <v>3621</v>
      </c>
      <c r="E308" s="19" t="s">
        <v>3480</v>
      </c>
      <c r="F308" s="19">
        <v>0</v>
      </c>
      <c r="G308" s="19">
        <v>1</v>
      </c>
      <c r="H308" s="19" t="s">
        <v>3622</v>
      </c>
      <c r="I308" s="19" t="s">
        <v>3623</v>
      </c>
    </row>
    <row r="309" spans="1:9" hidden="1" x14ac:dyDescent="0.2">
      <c r="A309" s="18" t="s">
        <v>3624</v>
      </c>
      <c r="B309" s="19">
        <v>0</v>
      </c>
      <c r="C309" s="19" t="s">
        <v>3625</v>
      </c>
      <c r="D309" s="19" t="s">
        <v>3626</v>
      </c>
      <c r="E309" s="19" t="s">
        <v>2671</v>
      </c>
      <c r="F309" s="19">
        <v>0</v>
      </c>
      <c r="G309" s="19">
        <v>1</v>
      </c>
      <c r="H309" s="19" t="s">
        <v>3627</v>
      </c>
      <c r="I309" s="19" t="s">
        <v>3628</v>
      </c>
    </row>
    <row r="310" spans="1:9" hidden="1" x14ac:dyDescent="0.2">
      <c r="A310" s="18" t="s">
        <v>3629</v>
      </c>
      <c r="B310" s="19">
        <v>0</v>
      </c>
      <c r="C310" s="19" t="s">
        <v>3630</v>
      </c>
      <c r="D310" s="19" t="s">
        <v>3631</v>
      </c>
      <c r="E310" s="19" t="s">
        <v>3632</v>
      </c>
      <c r="F310" s="19">
        <v>0</v>
      </c>
      <c r="G310" s="19">
        <v>1</v>
      </c>
      <c r="H310" s="19" t="s">
        <v>3629</v>
      </c>
      <c r="I310" s="19" t="s">
        <v>63</v>
      </c>
    </row>
    <row r="311" spans="1:9" hidden="1" x14ac:dyDescent="0.2">
      <c r="A311" s="18" t="s">
        <v>3633</v>
      </c>
      <c r="B311" s="19">
        <v>0</v>
      </c>
      <c r="C311" s="19" t="s">
        <v>3634</v>
      </c>
      <c r="D311" s="19" t="s">
        <v>3467</v>
      </c>
      <c r="E311" s="19" t="s">
        <v>3334</v>
      </c>
      <c r="F311" s="19">
        <v>0</v>
      </c>
      <c r="G311" s="19">
        <v>1</v>
      </c>
      <c r="H311" s="19" t="s">
        <v>3633</v>
      </c>
      <c r="I311" s="19" t="s">
        <v>304</v>
      </c>
    </row>
    <row r="312" spans="1:9" hidden="1" x14ac:dyDescent="0.2">
      <c r="A312" s="18" t="s">
        <v>3635</v>
      </c>
      <c r="B312" s="19">
        <v>0</v>
      </c>
      <c r="C312" s="19" t="s">
        <v>3636</v>
      </c>
      <c r="D312" s="19" t="s">
        <v>3637</v>
      </c>
      <c r="E312" s="19" t="s">
        <v>3638</v>
      </c>
      <c r="F312" s="19">
        <v>0</v>
      </c>
      <c r="G312" s="19">
        <v>1</v>
      </c>
      <c r="H312" s="19" t="s">
        <v>3635</v>
      </c>
      <c r="I312" s="19" t="s">
        <v>51</v>
      </c>
    </row>
    <row r="313" spans="1:9" hidden="1" x14ac:dyDescent="0.2">
      <c r="A313" s="18" t="s">
        <v>3639</v>
      </c>
      <c r="B313" s="19">
        <v>0</v>
      </c>
      <c r="C313" s="19" t="s">
        <v>3640</v>
      </c>
      <c r="D313" s="19" t="s">
        <v>3641</v>
      </c>
      <c r="E313" s="19" t="s">
        <v>3642</v>
      </c>
      <c r="F313" s="19">
        <v>0</v>
      </c>
      <c r="G313" s="19">
        <v>1</v>
      </c>
      <c r="H313" s="19" t="s">
        <v>3643</v>
      </c>
      <c r="I313" s="19" t="s">
        <v>3644</v>
      </c>
    </row>
    <row r="314" spans="1:9" hidden="1" x14ac:dyDescent="0.2">
      <c r="A314" s="18" t="s">
        <v>3645</v>
      </c>
      <c r="B314" s="19">
        <v>0</v>
      </c>
      <c r="C314" s="19" t="s">
        <v>3646</v>
      </c>
      <c r="D314" s="19" t="s">
        <v>3647</v>
      </c>
      <c r="E314" s="19" t="s">
        <v>3648</v>
      </c>
      <c r="F314" s="19">
        <v>0</v>
      </c>
      <c r="G314" s="19">
        <v>1</v>
      </c>
      <c r="H314" s="19" t="s">
        <v>3645</v>
      </c>
      <c r="I314" s="19" t="s">
        <v>419</v>
      </c>
    </row>
    <row r="315" spans="1:9" hidden="1" x14ac:dyDescent="0.2">
      <c r="A315" s="18" t="s">
        <v>3649</v>
      </c>
      <c r="B315" s="19">
        <v>0</v>
      </c>
      <c r="C315" s="19" t="s">
        <v>3650</v>
      </c>
      <c r="D315" s="19" t="s">
        <v>2846</v>
      </c>
      <c r="E315" s="19" t="s">
        <v>3651</v>
      </c>
      <c r="F315" s="19">
        <v>0</v>
      </c>
      <c r="G315" s="19">
        <v>1</v>
      </c>
      <c r="H315" s="19" t="s">
        <v>3649</v>
      </c>
      <c r="I315" s="19" t="s">
        <v>3652</v>
      </c>
    </row>
    <row r="316" spans="1:9" hidden="1" x14ac:dyDescent="0.2">
      <c r="A316" s="18" t="s">
        <v>3653</v>
      </c>
      <c r="B316" s="19">
        <v>0</v>
      </c>
      <c r="C316" s="19" t="s">
        <v>3654</v>
      </c>
      <c r="D316" s="19" t="s">
        <v>2510</v>
      </c>
      <c r="E316" s="19" t="s">
        <v>3655</v>
      </c>
      <c r="F316" s="19">
        <v>0</v>
      </c>
      <c r="G316" s="19">
        <v>1</v>
      </c>
      <c r="H316" s="19" t="s">
        <v>3653</v>
      </c>
      <c r="I316" s="19" t="s">
        <v>3656</v>
      </c>
    </row>
    <row r="317" spans="1:9" hidden="1" x14ac:dyDescent="0.2">
      <c r="A317" s="18" t="s">
        <v>3657</v>
      </c>
      <c r="B317" s="19">
        <v>0</v>
      </c>
      <c r="C317" s="19" t="s">
        <v>3658</v>
      </c>
      <c r="D317" s="19" t="s">
        <v>2459</v>
      </c>
      <c r="E317" s="19" t="s">
        <v>3659</v>
      </c>
      <c r="F317" s="19">
        <v>0</v>
      </c>
      <c r="G317" s="19">
        <v>1</v>
      </c>
      <c r="H317" s="19" t="s">
        <v>3657</v>
      </c>
      <c r="I317" s="19" t="s">
        <v>23</v>
      </c>
    </row>
    <row r="318" spans="1:9" hidden="1" x14ac:dyDescent="0.2">
      <c r="A318" s="18" t="s">
        <v>3660</v>
      </c>
      <c r="B318" s="19">
        <v>0</v>
      </c>
      <c r="C318" s="19" t="s">
        <v>3661</v>
      </c>
      <c r="D318" s="19" t="s">
        <v>3662</v>
      </c>
      <c r="E318" s="19" t="s">
        <v>3663</v>
      </c>
      <c r="F318" s="19">
        <v>0</v>
      </c>
      <c r="G318" s="19">
        <v>1</v>
      </c>
      <c r="H318" s="19" t="s">
        <v>3660</v>
      </c>
      <c r="I318" s="19" t="s">
        <v>31</v>
      </c>
    </row>
    <row r="319" spans="1:9" hidden="1" x14ac:dyDescent="0.2">
      <c r="A319" s="18" t="s">
        <v>3664</v>
      </c>
      <c r="B319" s="19">
        <v>0</v>
      </c>
      <c r="C319" s="19" t="s">
        <v>3665</v>
      </c>
      <c r="D319" s="19" t="s">
        <v>3666</v>
      </c>
      <c r="E319" s="19" t="s">
        <v>3163</v>
      </c>
      <c r="F319" s="19">
        <v>0</v>
      </c>
      <c r="G319" s="19">
        <v>1</v>
      </c>
      <c r="H319" s="19" t="s">
        <v>3667</v>
      </c>
      <c r="I319" s="19" t="s">
        <v>356</v>
      </c>
    </row>
    <row r="320" spans="1:9" hidden="1" x14ac:dyDescent="0.2">
      <c r="A320" s="18" t="s">
        <v>3668</v>
      </c>
      <c r="B320" s="19">
        <v>0</v>
      </c>
      <c r="C320" s="19" t="s">
        <v>3669</v>
      </c>
      <c r="D320" s="19" t="s">
        <v>3227</v>
      </c>
      <c r="E320" s="19" t="s">
        <v>3670</v>
      </c>
      <c r="F320" s="19">
        <v>0</v>
      </c>
      <c r="G320" s="19">
        <v>1</v>
      </c>
      <c r="H320" s="19" t="s">
        <v>3671</v>
      </c>
      <c r="I320" s="19" t="s">
        <v>192</v>
      </c>
    </row>
    <row r="321" spans="1:9" hidden="1" x14ac:dyDescent="0.2">
      <c r="A321" s="18" t="s">
        <v>3672</v>
      </c>
      <c r="B321" s="19">
        <v>0</v>
      </c>
      <c r="C321" s="19" t="s">
        <v>3673</v>
      </c>
      <c r="D321" s="19" t="s">
        <v>3674</v>
      </c>
      <c r="E321" s="19" t="s">
        <v>3675</v>
      </c>
      <c r="F321" s="19">
        <v>0</v>
      </c>
      <c r="G321" s="19">
        <v>1</v>
      </c>
      <c r="H321" s="19" t="s">
        <v>3676</v>
      </c>
      <c r="I321" s="19" t="s">
        <v>340</v>
      </c>
    </row>
    <row r="322" spans="1:9" hidden="1" x14ac:dyDescent="0.2">
      <c r="A322" s="18" t="s">
        <v>3677</v>
      </c>
      <c r="B322" s="19">
        <v>0</v>
      </c>
      <c r="C322" s="19" t="s">
        <v>3678</v>
      </c>
      <c r="D322" s="19" t="s">
        <v>3679</v>
      </c>
      <c r="E322" s="19" t="s">
        <v>2995</v>
      </c>
      <c r="F322" s="19">
        <v>0</v>
      </c>
      <c r="G322" s="19">
        <v>1</v>
      </c>
      <c r="H322" s="19" t="s">
        <v>3677</v>
      </c>
      <c r="I322" s="19" t="s">
        <v>3680</v>
      </c>
    </row>
    <row r="323" spans="1:9" hidden="1" x14ac:dyDescent="0.2">
      <c r="A323" s="18" t="s">
        <v>3681</v>
      </c>
      <c r="B323" s="19">
        <v>0</v>
      </c>
      <c r="C323" s="19" t="s">
        <v>3682</v>
      </c>
      <c r="D323" s="19" t="s">
        <v>3475</v>
      </c>
      <c r="E323" s="19" t="s">
        <v>3612</v>
      </c>
      <c r="F323" s="19">
        <v>0</v>
      </c>
      <c r="G323" s="19">
        <v>1</v>
      </c>
      <c r="H323" s="19" t="s">
        <v>3683</v>
      </c>
      <c r="I323" s="19" t="s">
        <v>676</v>
      </c>
    </row>
    <row r="324" spans="1:9" hidden="1" x14ac:dyDescent="0.2">
      <c r="A324" s="18" t="s">
        <v>3684</v>
      </c>
      <c r="B324" s="19">
        <v>0</v>
      </c>
      <c r="C324" s="19" t="s">
        <v>3685</v>
      </c>
      <c r="D324" s="19" t="s">
        <v>3686</v>
      </c>
      <c r="E324" s="19" t="s">
        <v>3687</v>
      </c>
      <c r="F324" s="19">
        <v>0</v>
      </c>
      <c r="G324" s="19">
        <v>1</v>
      </c>
      <c r="H324" s="19" t="s">
        <v>3688</v>
      </c>
      <c r="I324" s="19" t="s">
        <v>694</v>
      </c>
    </row>
    <row r="325" spans="1:9" hidden="1" x14ac:dyDescent="0.2">
      <c r="A325" s="18" t="s">
        <v>3689</v>
      </c>
      <c r="B325" s="19">
        <v>0</v>
      </c>
      <c r="C325" s="19" t="s">
        <v>3690</v>
      </c>
      <c r="D325" s="19">
        <v>1</v>
      </c>
      <c r="E325" s="19" t="s">
        <v>2534</v>
      </c>
      <c r="F325" s="19">
        <v>0</v>
      </c>
      <c r="G325" s="19">
        <v>1</v>
      </c>
      <c r="H325" s="19" t="s">
        <v>3691</v>
      </c>
      <c r="I325" s="19" t="s">
        <v>206</v>
      </c>
    </row>
    <row r="326" spans="1:9" hidden="1" x14ac:dyDescent="0.2">
      <c r="A326" s="18" t="s">
        <v>3692</v>
      </c>
      <c r="B326" s="19">
        <v>0</v>
      </c>
      <c r="C326" s="19" t="s">
        <v>3693</v>
      </c>
      <c r="D326" s="19" t="s">
        <v>3604</v>
      </c>
      <c r="E326" s="19" t="s">
        <v>2970</v>
      </c>
      <c r="F326" s="19">
        <v>0</v>
      </c>
      <c r="G326" s="19">
        <v>1</v>
      </c>
      <c r="H326" s="19" t="s">
        <v>3692</v>
      </c>
      <c r="I326" s="19" t="s">
        <v>82</v>
      </c>
    </row>
    <row r="327" spans="1:9" hidden="1" x14ac:dyDescent="0.2">
      <c r="A327" s="18" t="s">
        <v>3694</v>
      </c>
      <c r="B327" s="19">
        <v>0</v>
      </c>
      <c r="C327" s="19" t="s">
        <v>3695</v>
      </c>
      <c r="D327" s="19" t="s">
        <v>3696</v>
      </c>
      <c r="E327" s="19" t="s">
        <v>3240</v>
      </c>
      <c r="F327" s="19">
        <v>0</v>
      </c>
      <c r="G327" s="19">
        <v>1</v>
      </c>
      <c r="H327" s="19" t="s">
        <v>3694</v>
      </c>
      <c r="I327" s="19" t="s">
        <v>3697</v>
      </c>
    </row>
    <row r="328" spans="1:9" hidden="1" x14ac:dyDescent="0.2">
      <c r="A328" s="18" t="s">
        <v>3698</v>
      </c>
      <c r="B328" s="19">
        <v>0</v>
      </c>
      <c r="C328" s="19" t="s">
        <v>3699</v>
      </c>
      <c r="D328" s="19" t="s">
        <v>3451</v>
      </c>
      <c r="E328" s="19" t="s">
        <v>3396</v>
      </c>
      <c r="F328" s="19">
        <v>0</v>
      </c>
      <c r="G328" s="19">
        <v>1</v>
      </c>
      <c r="H328" s="19" t="s">
        <v>3698</v>
      </c>
      <c r="I328" s="19" t="s">
        <v>1266</v>
      </c>
    </row>
    <row r="329" spans="1:9" hidden="1" x14ac:dyDescent="0.2">
      <c r="A329" s="18" t="s">
        <v>3700</v>
      </c>
      <c r="B329" s="19">
        <v>0</v>
      </c>
      <c r="C329" s="19" t="s">
        <v>3701</v>
      </c>
      <c r="D329" s="19" t="s">
        <v>3702</v>
      </c>
      <c r="E329" s="19" t="s">
        <v>2884</v>
      </c>
      <c r="F329" s="19">
        <v>0</v>
      </c>
      <c r="G329" s="19">
        <v>1</v>
      </c>
      <c r="H329" s="19" t="s">
        <v>3703</v>
      </c>
      <c r="I329" s="19" t="s">
        <v>727</v>
      </c>
    </row>
    <row r="330" spans="1:9" hidden="1" x14ac:dyDescent="0.2">
      <c r="A330" s="18" t="s">
        <v>3704</v>
      </c>
      <c r="B330" s="19">
        <v>0</v>
      </c>
      <c r="C330" s="19" t="s">
        <v>3705</v>
      </c>
      <c r="D330" s="19" t="s">
        <v>3706</v>
      </c>
      <c r="E330" s="19" t="s">
        <v>3707</v>
      </c>
      <c r="F330" s="19">
        <v>0</v>
      </c>
      <c r="G330" s="19">
        <v>1</v>
      </c>
      <c r="H330" s="19" t="s">
        <v>3704</v>
      </c>
      <c r="I330" s="19" t="s">
        <v>421</v>
      </c>
    </row>
    <row r="331" spans="1:9" hidden="1" x14ac:dyDescent="0.2">
      <c r="A331" s="18" t="s">
        <v>3708</v>
      </c>
      <c r="B331" s="19">
        <v>0</v>
      </c>
      <c r="C331" s="19" t="s">
        <v>3709</v>
      </c>
      <c r="D331" s="19" t="s">
        <v>2815</v>
      </c>
      <c r="E331" s="19" t="s">
        <v>3710</v>
      </c>
      <c r="F331" s="19">
        <v>0</v>
      </c>
      <c r="G331" s="19">
        <v>1</v>
      </c>
      <c r="H331" s="19" t="s">
        <v>3711</v>
      </c>
      <c r="I331" s="19" t="s">
        <v>3712</v>
      </c>
    </row>
    <row r="332" spans="1:9" hidden="1" x14ac:dyDescent="0.2">
      <c r="A332" s="18" t="s">
        <v>3713</v>
      </c>
      <c r="B332" s="19">
        <v>0</v>
      </c>
      <c r="C332" s="19" t="s">
        <v>3714</v>
      </c>
      <c r="D332" s="19" t="s">
        <v>3715</v>
      </c>
      <c r="E332" s="19" t="s">
        <v>3716</v>
      </c>
      <c r="F332" s="19">
        <v>0</v>
      </c>
      <c r="G332" s="19">
        <v>1</v>
      </c>
      <c r="H332" s="19" t="s">
        <v>3713</v>
      </c>
      <c r="I332" s="19" t="s">
        <v>89</v>
      </c>
    </row>
    <row r="333" spans="1:9" hidden="1" x14ac:dyDescent="0.2">
      <c r="A333" s="18" t="s">
        <v>3717</v>
      </c>
      <c r="B333" s="19">
        <v>0</v>
      </c>
      <c r="C333" s="19" t="s">
        <v>3718</v>
      </c>
      <c r="D333" s="19" t="s">
        <v>2524</v>
      </c>
      <c r="E333" s="19" t="s">
        <v>3364</v>
      </c>
      <c r="F333" s="19">
        <v>0</v>
      </c>
      <c r="G333" s="19">
        <v>1</v>
      </c>
      <c r="H333" s="19" t="s">
        <v>3717</v>
      </c>
      <c r="I333" s="19" t="s">
        <v>194</v>
      </c>
    </row>
    <row r="334" spans="1:9" hidden="1" x14ac:dyDescent="0.2">
      <c r="A334" s="18" t="s">
        <v>3719</v>
      </c>
      <c r="B334" s="19">
        <v>0</v>
      </c>
      <c r="C334" s="19" t="s">
        <v>3720</v>
      </c>
      <c r="D334" s="19" t="s">
        <v>3721</v>
      </c>
      <c r="E334" s="19" t="s">
        <v>3722</v>
      </c>
      <c r="F334" s="19">
        <v>0</v>
      </c>
      <c r="G334" s="19">
        <v>1</v>
      </c>
      <c r="H334" s="19" t="s">
        <v>3723</v>
      </c>
      <c r="I334" s="19" t="s">
        <v>713</v>
      </c>
    </row>
    <row r="335" spans="1:9" hidden="1" x14ac:dyDescent="0.2">
      <c r="A335" s="18" t="s">
        <v>3724</v>
      </c>
      <c r="B335" s="19">
        <v>0</v>
      </c>
      <c r="C335" s="19" t="s">
        <v>3725</v>
      </c>
      <c r="D335" s="19" t="s">
        <v>2778</v>
      </c>
      <c r="E335" s="19" t="s">
        <v>3605</v>
      </c>
      <c r="F335" s="19">
        <v>0</v>
      </c>
      <c r="G335" s="19">
        <v>1</v>
      </c>
      <c r="H335" s="19" t="s">
        <v>3724</v>
      </c>
      <c r="I335" s="19" t="s">
        <v>3726</v>
      </c>
    </row>
    <row r="336" spans="1:9" hidden="1" x14ac:dyDescent="0.2">
      <c r="A336" s="18" t="s">
        <v>3727</v>
      </c>
      <c r="B336" s="19">
        <v>0</v>
      </c>
      <c r="C336" s="19" t="s">
        <v>3728</v>
      </c>
      <c r="D336" s="19" t="s">
        <v>3467</v>
      </c>
      <c r="E336" s="19" t="s">
        <v>2995</v>
      </c>
      <c r="F336" s="19">
        <v>0</v>
      </c>
      <c r="G336" s="19">
        <v>1</v>
      </c>
      <c r="H336" s="19" t="s">
        <v>3727</v>
      </c>
      <c r="I336" s="20">
        <v>43891</v>
      </c>
    </row>
    <row r="337" spans="1:9" hidden="1" x14ac:dyDescent="0.2">
      <c r="A337" s="18" t="s">
        <v>3729</v>
      </c>
      <c r="B337" s="19">
        <v>0</v>
      </c>
      <c r="C337" s="19" t="s">
        <v>3730</v>
      </c>
      <c r="D337" s="19" t="s">
        <v>3731</v>
      </c>
      <c r="E337" s="19" t="s">
        <v>3364</v>
      </c>
      <c r="F337" s="19">
        <v>0</v>
      </c>
      <c r="G337" s="19">
        <v>1</v>
      </c>
      <c r="H337" s="19" t="s">
        <v>3729</v>
      </c>
      <c r="I337" s="19" t="s">
        <v>956</v>
      </c>
    </row>
    <row r="338" spans="1:9" hidden="1" x14ac:dyDescent="0.2">
      <c r="A338" s="18" t="s">
        <v>3732</v>
      </c>
      <c r="B338" s="19">
        <v>0</v>
      </c>
      <c r="C338" s="19" t="s">
        <v>3733</v>
      </c>
      <c r="D338" s="19" t="s">
        <v>3734</v>
      </c>
      <c r="E338" s="19" t="s">
        <v>3735</v>
      </c>
      <c r="F338" s="19">
        <v>0</v>
      </c>
      <c r="G338" s="19">
        <v>1</v>
      </c>
      <c r="H338" s="19" t="s">
        <v>3732</v>
      </c>
      <c r="I338" s="19" t="s">
        <v>3736</v>
      </c>
    </row>
    <row r="339" spans="1:9" hidden="1" x14ac:dyDescent="0.2">
      <c r="A339" s="18" t="s">
        <v>3737</v>
      </c>
      <c r="B339" s="19">
        <v>0</v>
      </c>
      <c r="C339" s="19" t="s">
        <v>3738</v>
      </c>
      <c r="D339" s="19" t="s">
        <v>3739</v>
      </c>
      <c r="E339" s="19" t="s">
        <v>3396</v>
      </c>
      <c r="F339" s="19">
        <v>0</v>
      </c>
      <c r="G339" s="19">
        <v>1</v>
      </c>
      <c r="H339" s="19" t="s">
        <v>3737</v>
      </c>
      <c r="I339" s="19" t="s">
        <v>1145</v>
      </c>
    </row>
    <row r="340" spans="1:9" hidden="1" x14ac:dyDescent="0.2">
      <c r="A340" s="18" t="s">
        <v>3740</v>
      </c>
      <c r="B340" s="19">
        <v>0</v>
      </c>
      <c r="C340" s="19" t="s">
        <v>3741</v>
      </c>
      <c r="D340" s="19" t="s">
        <v>3742</v>
      </c>
      <c r="E340" s="19" t="s">
        <v>3743</v>
      </c>
      <c r="F340" s="19">
        <v>0</v>
      </c>
      <c r="G340" s="19">
        <v>1</v>
      </c>
      <c r="H340" s="19" t="s">
        <v>3744</v>
      </c>
      <c r="I340" s="19" t="s">
        <v>752</v>
      </c>
    </row>
    <row r="341" spans="1:9" hidden="1" x14ac:dyDescent="0.2">
      <c r="A341" s="18" t="s">
        <v>3745</v>
      </c>
      <c r="B341" s="19">
        <v>0</v>
      </c>
      <c r="C341" s="19" t="s">
        <v>3746</v>
      </c>
      <c r="D341" s="19" t="s">
        <v>3747</v>
      </c>
      <c r="E341" s="19" t="s">
        <v>3748</v>
      </c>
      <c r="F341" s="19">
        <v>0</v>
      </c>
      <c r="G341" s="19">
        <v>1</v>
      </c>
      <c r="H341" s="19" t="s">
        <v>3749</v>
      </c>
      <c r="I341" s="19" t="s">
        <v>427</v>
      </c>
    </row>
    <row r="342" spans="1:9" hidden="1" x14ac:dyDescent="0.2">
      <c r="A342" s="18" t="s">
        <v>3750</v>
      </c>
      <c r="B342" s="19">
        <v>0</v>
      </c>
      <c r="C342" s="19" t="s">
        <v>3751</v>
      </c>
      <c r="D342" s="19" t="s">
        <v>3752</v>
      </c>
      <c r="E342" s="19" t="s">
        <v>2890</v>
      </c>
      <c r="F342" s="19">
        <v>0</v>
      </c>
      <c r="G342" s="19">
        <v>1</v>
      </c>
      <c r="H342" s="19" t="s">
        <v>3753</v>
      </c>
      <c r="I342" s="19" t="s">
        <v>3754</v>
      </c>
    </row>
    <row r="343" spans="1:9" hidden="1" x14ac:dyDescent="0.2">
      <c r="A343" s="18" t="s">
        <v>3755</v>
      </c>
      <c r="B343" s="19">
        <v>0</v>
      </c>
      <c r="C343" s="19" t="s">
        <v>3756</v>
      </c>
      <c r="D343" s="19" t="s">
        <v>3757</v>
      </c>
      <c r="E343" s="19" t="s">
        <v>3396</v>
      </c>
      <c r="F343" s="19">
        <v>0</v>
      </c>
      <c r="G343" s="19">
        <v>1</v>
      </c>
      <c r="H343" s="19" t="s">
        <v>3755</v>
      </c>
      <c r="I343" s="19" t="s">
        <v>851</v>
      </c>
    </row>
    <row r="344" spans="1:9" hidden="1" x14ac:dyDescent="0.2">
      <c r="A344" s="18" t="s">
        <v>3758</v>
      </c>
      <c r="B344" s="19">
        <v>0</v>
      </c>
      <c r="C344" s="19" t="s">
        <v>3759</v>
      </c>
      <c r="D344" s="19" t="s">
        <v>3760</v>
      </c>
      <c r="E344" s="19" t="s">
        <v>3761</v>
      </c>
      <c r="F344" s="19">
        <v>0</v>
      </c>
      <c r="G344" s="19">
        <v>1</v>
      </c>
      <c r="H344" s="19" t="s">
        <v>3762</v>
      </c>
      <c r="I344" s="19" t="s">
        <v>670</v>
      </c>
    </row>
    <row r="345" spans="1:9" hidden="1" x14ac:dyDescent="0.2">
      <c r="A345" s="18" t="s">
        <v>3763</v>
      </c>
      <c r="B345" s="19">
        <v>0</v>
      </c>
      <c r="C345" s="19" t="s">
        <v>3764</v>
      </c>
      <c r="D345" s="19" t="s">
        <v>3555</v>
      </c>
      <c r="E345" s="19" t="s">
        <v>2662</v>
      </c>
      <c r="F345" s="19">
        <v>0</v>
      </c>
      <c r="G345" s="19">
        <v>1</v>
      </c>
      <c r="H345" s="19" t="s">
        <v>3763</v>
      </c>
      <c r="I345" s="19" t="s">
        <v>98</v>
      </c>
    </row>
    <row r="346" spans="1:9" hidden="1" x14ac:dyDescent="0.2">
      <c r="A346" s="18" t="s">
        <v>3765</v>
      </c>
      <c r="B346" s="19">
        <v>0</v>
      </c>
      <c r="C346" s="19" t="s">
        <v>3766</v>
      </c>
      <c r="D346" s="19" t="s">
        <v>3767</v>
      </c>
      <c r="E346" s="19" t="s">
        <v>3768</v>
      </c>
      <c r="F346" s="19">
        <v>0</v>
      </c>
      <c r="G346" s="19">
        <v>1</v>
      </c>
      <c r="H346" s="19" t="s">
        <v>3769</v>
      </c>
      <c r="I346" s="19" t="s">
        <v>182</v>
      </c>
    </row>
    <row r="347" spans="1:9" hidden="1" x14ac:dyDescent="0.2">
      <c r="A347" s="18" t="s">
        <v>3770</v>
      </c>
      <c r="B347" s="19">
        <v>0</v>
      </c>
      <c r="C347" s="19" t="s">
        <v>3771</v>
      </c>
      <c r="D347" s="19" t="s">
        <v>3772</v>
      </c>
      <c r="E347" s="19" t="s">
        <v>3648</v>
      </c>
      <c r="F347" s="19">
        <v>0</v>
      </c>
      <c r="G347" s="19">
        <v>1</v>
      </c>
      <c r="H347" s="19" t="s">
        <v>3770</v>
      </c>
      <c r="I347" s="19" t="s">
        <v>282</v>
      </c>
    </row>
    <row r="348" spans="1:9" hidden="1" x14ac:dyDescent="0.2">
      <c r="A348" s="18" t="s">
        <v>3773</v>
      </c>
      <c r="B348" s="19">
        <v>0</v>
      </c>
      <c r="C348" s="19" t="s">
        <v>3774</v>
      </c>
      <c r="D348" s="19" t="s">
        <v>3775</v>
      </c>
      <c r="E348" s="19" t="s">
        <v>3247</v>
      </c>
      <c r="F348" s="19">
        <v>0</v>
      </c>
      <c r="G348" s="19">
        <v>1</v>
      </c>
      <c r="H348" s="19" t="s">
        <v>3773</v>
      </c>
      <c r="I348" s="19" t="s">
        <v>445</v>
      </c>
    </row>
    <row r="349" spans="1:9" hidden="1" x14ac:dyDescent="0.2">
      <c r="A349" s="18" t="s">
        <v>3776</v>
      </c>
      <c r="B349" s="19">
        <v>0</v>
      </c>
      <c r="C349" s="19" t="s">
        <v>3777</v>
      </c>
      <c r="D349" s="19" t="s">
        <v>3778</v>
      </c>
      <c r="E349" s="19" t="s">
        <v>3779</v>
      </c>
      <c r="F349" s="19">
        <v>0</v>
      </c>
      <c r="G349" s="19">
        <v>1</v>
      </c>
      <c r="H349" s="19" t="s">
        <v>3776</v>
      </c>
      <c r="I349" s="19" t="s">
        <v>908</v>
      </c>
    </row>
    <row r="350" spans="1:9" hidden="1" x14ac:dyDescent="0.2">
      <c r="A350" s="18" t="s">
        <v>3780</v>
      </c>
      <c r="B350" s="19">
        <v>0</v>
      </c>
      <c r="C350" s="19" t="s">
        <v>3781</v>
      </c>
      <c r="D350" s="19" t="s">
        <v>3782</v>
      </c>
      <c r="E350" s="19" t="s">
        <v>3176</v>
      </c>
      <c r="F350" s="19">
        <v>0</v>
      </c>
      <c r="G350" s="19">
        <v>1</v>
      </c>
      <c r="H350" s="19" t="s">
        <v>3780</v>
      </c>
      <c r="I350" s="19" t="s">
        <v>976</v>
      </c>
    </row>
    <row r="351" spans="1:9" hidden="1" x14ac:dyDescent="0.2">
      <c r="A351" s="18" t="s">
        <v>3783</v>
      </c>
      <c r="B351" s="19">
        <v>0</v>
      </c>
      <c r="C351" s="19" t="s">
        <v>3784</v>
      </c>
      <c r="D351" s="19" t="s">
        <v>3785</v>
      </c>
      <c r="E351" s="19" t="s">
        <v>3659</v>
      </c>
      <c r="F351" s="19">
        <v>0</v>
      </c>
      <c r="G351" s="19">
        <v>1</v>
      </c>
      <c r="H351" s="19" t="s">
        <v>3783</v>
      </c>
      <c r="I351" s="19" t="s">
        <v>735</v>
      </c>
    </row>
    <row r="352" spans="1:9" hidden="1" x14ac:dyDescent="0.2">
      <c r="A352" s="18" t="s">
        <v>3786</v>
      </c>
      <c r="B352" s="19">
        <v>0</v>
      </c>
      <c r="C352" s="19" t="s">
        <v>3787</v>
      </c>
      <c r="D352" s="19" t="s">
        <v>3183</v>
      </c>
      <c r="E352" s="19" t="s">
        <v>3788</v>
      </c>
      <c r="F352" s="19">
        <v>0</v>
      </c>
      <c r="G352" s="19">
        <v>1</v>
      </c>
      <c r="H352" s="19" t="s">
        <v>3786</v>
      </c>
      <c r="I352" s="19" t="s">
        <v>3789</v>
      </c>
    </row>
    <row r="353" spans="1:9" hidden="1" x14ac:dyDescent="0.2">
      <c r="A353" s="18" t="s">
        <v>3790</v>
      </c>
      <c r="B353" s="19">
        <v>0</v>
      </c>
      <c r="C353" s="19" t="s">
        <v>3791</v>
      </c>
      <c r="D353" s="19" t="s">
        <v>3792</v>
      </c>
      <c r="E353" s="19" t="s">
        <v>3481</v>
      </c>
      <c r="F353" s="19">
        <v>0</v>
      </c>
      <c r="G353" s="19">
        <v>1</v>
      </c>
      <c r="H353" s="19" t="s">
        <v>3790</v>
      </c>
      <c r="I353" s="19" t="s">
        <v>865</v>
      </c>
    </row>
    <row r="354" spans="1:9" hidden="1" x14ac:dyDescent="0.2">
      <c r="A354" s="18" t="s">
        <v>3793</v>
      </c>
      <c r="B354" s="19">
        <v>0</v>
      </c>
      <c r="C354" s="19" t="s">
        <v>3794</v>
      </c>
      <c r="D354" s="19" t="s">
        <v>3795</v>
      </c>
      <c r="E354" s="19" t="s">
        <v>2446</v>
      </c>
      <c r="F354" s="19">
        <v>0</v>
      </c>
      <c r="G354" s="19">
        <v>1</v>
      </c>
      <c r="H354" s="19" t="s">
        <v>3793</v>
      </c>
      <c r="I354" s="19" t="s">
        <v>410</v>
      </c>
    </row>
    <row r="355" spans="1:9" hidden="1" x14ac:dyDescent="0.2">
      <c r="A355" s="18" t="s">
        <v>3796</v>
      </c>
      <c r="B355" s="19">
        <v>0</v>
      </c>
      <c r="C355" s="19" t="s">
        <v>3797</v>
      </c>
      <c r="D355" s="19" t="s">
        <v>3798</v>
      </c>
      <c r="E355" s="19" t="s">
        <v>3670</v>
      </c>
      <c r="F355" s="19">
        <v>0</v>
      </c>
      <c r="G355" s="19">
        <v>1</v>
      </c>
      <c r="H355" s="19" t="s">
        <v>3799</v>
      </c>
      <c r="I355" s="19" t="s">
        <v>687</v>
      </c>
    </row>
    <row r="356" spans="1:9" hidden="1" x14ac:dyDescent="0.2">
      <c r="A356" s="18" t="s">
        <v>3800</v>
      </c>
      <c r="B356" s="19">
        <v>0</v>
      </c>
      <c r="C356" s="19" t="s">
        <v>3801</v>
      </c>
      <c r="D356" s="19" t="s">
        <v>3567</v>
      </c>
      <c r="E356" s="19" t="s">
        <v>3802</v>
      </c>
      <c r="F356" s="19">
        <v>0</v>
      </c>
      <c r="G356" s="19">
        <v>1</v>
      </c>
      <c r="H356" s="19" t="s">
        <v>3803</v>
      </c>
      <c r="I356" s="19" t="s">
        <v>3804</v>
      </c>
    </row>
    <row r="357" spans="1:9" hidden="1" x14ac:dyDescent="0.2">
      <c r="A357" s="18" t="s">
        <v>3805</v>
      </c>
      <c r="B357" s="19">
        <v>0</v>
      </c>
      <c r="C357" s="19" t="s">
        <v>3806</v>
      </c>
      <c r="D357" s="19" t="s">
        <v>3807</v>
      </c>
      <c r="E357" s="19" t="s">
        <v>3808</v>
      </c>
      <c r="F357" s="19">
        <v>0</v>
      </c>
      <c r="G357" s="19">
        <v>1</v>
      </c>
      <c r="H357" s="19" t="s">
        <v>3805</v>
      </c>
      <c r="I357" s="19" t="s">
        <v>65</v>
      </c>
    </row>
    <row r="358" spans="1:9" hidden="1" x14ac:dyDescent="0.2">
      <c r="A358" s="18" t="s">
        <v>3809</v>
      </c>
      <c r="B358" s="19">
        <v>0</v>
      </c>
      <c r="C358" s="19" t="s">
        <v>3810</v>
      </c>
      <c r="D358" s="19" t="s">
        <v>3811</v>
      </c>
      <c r="E358" s="19" t="s">
        <v>3812</v>
      </c>
      <c r="F358" s="19">
        <v>0</v>
      </c>
      <c r="G358" s="19">
        <v>1</v>
      </c>
      <c r="H358" s="19" t="s">
        <v>3809</v>
      </c>
      <c r="I358" s="19" t="s">
        <v>253</v>
      </c>
    </row>
    <row r="359" spans="1:9" hidden="1" x14ac:dyDescent="0.2">
      <c r="A359" s="18" t="s">
        <v>3813</v>
      </c>
      <c r="B359" s="19">
        <v>0</v>
      </c>
      <c r="C359" s="19" t="s">
        <v>3814</v>
      </c>
      <c r="D359" s="19" t="s">
        <v>3815</v>
      </c>
      <c r="E359" s="19" t="s">
        <v>3816</v>
      </c>
      <c r="F359" s="19">
        <v>0</v>
      </c>
      <c r="G359" s="19">
        <v>1</v>
      </c>
      <c r="H359" s="19" t="s">
        <v>3813</v>
      </c>
      <c r="I359" s="19" t="s">
        <v>300</v>
      </c>
    </row>
    <row r="360" spans="1:9" hidden="1" x14ac:dyDescent="0.2">
      <c r="A360" s="18" t="s">
        <v>3817</v>
      </c>
      <c r="B360" s="19">
        <v>0</v>
      </c>
      <c r="C360" s="19" t="s">
        <v>3818</v>
      </c>
      <c r="D360" s="19" t="s">
        <v>3819</v>
      </c>
      <c r="E360" s="19" t="s">
        <v>3352</v>
      </c>
      <c r="F360" s="19">
        <v>0</v>
      </c>
      <c r="G360" s="19">
        <v>1</v>
      </c>
      <c r="H360" s="19" t="s">
        <v>3820</v>
      </c>
      <c r="I360" s="19" t="s">
        <v>277</v>
      </c>
    </row>
    <row r="361" spans="1:9" hidden="1" x14ac:dyDescent="0.2">
      <c r="A361" s="18" t="s">
        <v>3821</v>
      </c>
      <c r="B361" s="19">
        <v>0</v>
      </c>
      <c r="C361" s="19" t="s">
        <v>3822</v>
      </c>
      <c r="D361" s="19" t="s">
        <v>3823</v>
      </c>
      <c r="E361" s="19" t="s">
        <v>3779</v>
      </c>
      <c r="F361" s="19">
        <v>0</v>
      </c>
      <c r="G361" s="19">
        <v>1</v>
      </c>
      <c r="H361" s="19" t="s">
        <v>3821</v>
      </c>
      <c r="I361" s="19" t="s">
        <v>838</v>
      </c>
    </row>
    <row r="362" spans="1:9" hidden="1" x14ac:dyDescent="0.2">
      <c r="A362" s="18" t="s">
        <v>3824</v>
      </c>
      <c r="B362" s="19">
        <v>0</v>
      </c>
      <c r="C362" s="19" t="s">
        <v>3825</v>
      </c>
      <c r="D362" s="19" t="s">
        <v>3826</v>
      </c>
      <c r="E362" s="19" t="s">
        <v>3827</v>
      </c>
      <c r="F362" s="19">
        <v>0</v>
      </c>
      <c r="G362" s="19">
        <v>1</v>
      </c>
      <c r="H362" s="19" t="s">
        <v>3824</v>
      </c>
      <c r="I362" s="19" t="s">
        <v>56</v>
      </c>
    </row>
    <row r="363" spans="1:9" hidden="1" x14ac:dyDescent="0.2">
      <c r="A363" s="18" t="s">
        <v>3828</v>
      </c>
      <c r="B363" s="19">
        <v>0</v>
      </c>
      <c r="C363" s="19" t="s">
        <v>3829</v>
      </c>
      <c r="D363" s="19" t="s">
        <v>3586</v>
      </c>
      <c r="E363" s="19" t="s">
        <v>2995</v>
      </c>
      <c r="F363" s="19">
        <v>0</v>
      </c>
      <c r="G363" s="19">
        <v>1</v>
      </c>
      <c r="H363" s="19" t="s">
        <v>3828</v>
      </c>
      <c r="I363" s="19" t="s">
        <v>3830</v>
      </c>
    </row>
    <row r="364" spans="1:9" hidden="1" x14ac:dyDescent="0.2">
      <c r="A364" s="18" t="s">
        <v>3831</v>
      </c>
      <c r="B364" s="19">
        <v>0</v>
      </c>
      <c r="C364" s="19" t="s">
        <v>3832</v>
      </c>
      <c r="D364" s="19" t="s">
        <v>3833</v>
      </c>
      <c r="E364" s="19" t="s">
        <v>3371</v>
      </c>
      <c r="F364" s="19">
        <v>0</v>
      </c>
      <c r="G364" s="19">
        <v>1</v>
      </c>
      <c r="H364" s="19" t="s">
        <v>3831</v>
      </c>
      <c r="I364" s="19" t="s">
        <v>251</v>
      </c>
    </row>
    <row r="365" spans="1:9" hidden="1" x14ac:dyDescent="0.2">
      <c r="A365" s="18" t="s">
        <v>3834</v>
      </c>
      <c r="B365" s="19">
        <v>0</v>
      </c>
      <c r="C365" s="19" t="s">
        <v>3835</v>
      </c>
      <c r="D365" s="19" t="s">
        <v>3836</v>
      </c>
      <c r="E365" s="19" t="s">
        <v>2455</v>
      </c>
      <c r="F365" s="19">
        <v>0</v>
      </c>
      <c r="G365" s="19">
        <v>1</v>
      </c>
      <c r="H365" s="19" t="s">
        <v>3834</v>
      </c>
      <c r="I365" s="19" t="s">
        <v>712</v>
      </c>
    </row>
    <row r="366" spans="1:9" hidden="1" x14ac:dyDescent="0.2">
      <c r="A366" s="18" t="s">
        <v>3837</v>
      </c>
      <c r="B366" s="19">
        <v>0</v>
      </c>
      <c r="C366" s="19" t="s">
        <v>3838</v>
      </c>
      <c r="D366" s="19" t="s">
        <v>3807</v>
      </c>
      <c r="E366" s="19" t="s">
        <v>3468</v>
      </c>
      <c r="F366" s="19">
        <v>0</v>
      </c>
      <c r="G366" s="19">
        <v>1</v>
      </c>
      <c r="H366" s="19" t="s">
        <v>3837</v>
      </c>
      <c r="I366" s="19" t="s">
        <v>3839</v>
      </c>
    </row>
    <row r="367" spans="1:9" hidden="1" x14ac:dyDescent="0.2">
      <c r="A367" s="18" t="s">
        <v>3840</v>
      </c>
      <c r="B367" s="19">
        <v>0</v>
      </c>
      <c r="C367" s="19" t="s">
        <v>3841</v>
      </c>
      <c r="D367" s="19" t="s">
        <v>3467</v>
      </c>
      <c r="E367" s="19" t="s">
        <v>2916</v>
      </c>
      <c r="F367" s="19">
        <v>0</v>
      </c>
      <c r="G367" s="19">
        <v>1</v>
      </c>
      <c r="H367" s="19" t="s">
        <v>3840</v>
      </c>
      <c r="I367" s="19" t="s">
        <v>176</v>
      </c>
    </row>
    <row r="368" spans="1:9" hidden="1" x14ac:dyDescent="0.2">
      <c r="A368" s="18" t="s">
        <v>3842</v>
      </c>
      <c r="B368" s="19">
        <v>0</v>
      </c>
      <c r="C368" s="19" t="s">
        <v>3843</v>
      </c>
      <c r="D368" s="19" t="s">
        <v>3844</v>
      </c>
      <c r="E368" s="19" t="s">
        <v>3285</v>
      </c>
      <c r="F368" s="19">
        <v>0</v>
      </c>
      <c r="G368" s="19">
        <v>1</v>
      </c>
      <c r="H368" s="19" t="s">
        <v>3842</v>
      </c>
      <c r="I368" s="19" t="s">
        <v>366</v>
      </c>
    </row>
    <row r="369" spans="1:9" hidden="1" x14ac:dyDescent="0.2">
      <c r="A369" s="18" t="s">
        <v>3845</v>
      </c>
      <c r="B369" s="19">
        <v>0</v>
      </c>
      <c r="C369" s="19" t="s">
        <v>3846</v>
      </c>
      <c r="D369" s="19" t="s">
        <v>3604</v>
      </c>
      <c r="E369" s="19" t="s">
        <v>3127</v>
      </c>
      <c r="F369" s="19">
        <v>0</v>
      </c>
      <c r="G369" s="19">
        <v>1</v>
      </c>
      <c r="H369" s="19" t="s">
        <v>3845</v>
      </c>
      <c r="I369" s="19" t="s">
        <v>15</v>
      </c>
    </row>
    <row r="370" spans="1:9" hidden="1" x14ac:dyDescent="0.2">
      <c r="A370" s="18" t="s">
        <v>3847</v>
      </c>
      <c r="B370" s="19">
        <v>0</v>
      </c>
      <c r="C370" s="19" t="s">
        <v>3848</v>
      </c>
      <c r="D370" s="19" t="s">
        <v>2637</v>
      </c>
      <c r="E370" s="19" t="s">
        <v>3307</v>
      </c>
      <c r="F370" s="19">
        <v>0</v>
      </c>
      <c r="G370" s="19">
        <v>1</v>
      </c>
      <c r="H370" s="19" t="s">
        <v>3847</v>
      </c>
      <c r="I370" s="19" t="s">
        <v>41</v>
      </c>
    </row>
    <row r="371" spans="1:9" hidden="1" x14ac:dyDescent="0.2">
      <c r="A371" s="18" t="s">
        <v>3849</v>
      </c>
      <c r="B371" s="19">
        <v>0</v>
      </c>
      <c r="C371" s="19" t="s">
        <v>3850</v>
      </c>
      <c r="D371" s="19" t="s">
        <v>3851</v>
      </c>
      <c r="E371" s="19" t="s">
        <v>3852</v>
      </c>
      <c r="F371" s="19">
        <v>0</v>
      </c>
      <c r="G371" s="19">
        <v>1</v>
      </c>
      <c r="H371" s="19" t="s">
        <v>3853</v>
      </c>
      <c r="I371" s="19" t="s">
        <v>673</v>
      </c>
    </row>
    <row r="372" spans="1:9" hidden="1" x14ac:dyDescent="0.2">
      <c r="A372" s="18" t="s">
        <v>3854</v>
      </c>
      <c r="B372" s="19">
        <v>0</v>
      </c>
      <c r="C372" s="19" t="s">
        <v>3855</v>
      </c>
      <c r="D372" s="19" t="s">
        <v>3856</v>
      </c>
      <c r="E372" s="19" t="s">
        <v>2995</v>
      </c>
      <c r="F372" s="19">
        <v>0</v>
      </c>
      <c r="G372" s="19">
        <v>1</v>
      </c>
      <c r="H372" s="19" t="s">
        <v>3854</v>
      </c>
      <c r="I372" s="19" t="s">
        <v>3857</v>
      </c>
    </row>
    <row r="373" spans="1:9" hidden="1" x14ac:dyDescent="0.2">
      <c r="A373" s="18" t="s">
        <v>3858</v>
      </c>
      <c r="B373" s="19">
        <v>0</v>
      </c>
      <c r="C373" s="19" t="s">
        <v>3859</v>
      </c>
      <c r="D373" s="19" t="s">
        <v>3860</v>
      </c>
      <c r="E373" s="19" t="s">
        <v>2506</v>
      </c>
      <c r="F373" s="19">
        <v>0</v>
      </c>
      <c r="G373" s="19">
        <v>1</v>
      </c>
      <c r="H373" s="19" t="s">
        <v>3861</v>
      </c>
      <c r="I373" s="19" t="s">
        <v>407</v>
      </c>
    </row>
    <row r="374" spans="1:9" hidden="1" x14ac:dyDescent="0.2">
      <c r="A374" s="18" t="s">
        <v>3862</v>
      </c>
      <c r="B374" s="19">
        <v>0</v>
      </c>
      <c r="C374" s="19" t="s">
        <v>3863</v>
      </c>
      <c r="D374" s="19" t="s">
        <v>3864</v>
      </c>
      <c r="E374" s="19" t="s">
        <v>3865</v>
      </c>
      <c r="F374" s="19">
        <v>0</v>
      </c>
      <c r="G374" s="19">
        <v>1</v>
      </c>
      <c r="H374" s="19" t="s">
        <v>3862</v>
      </c>
      <c r="I374" s="19" t="s">
        <v>34</v>
      </c>
    </row>
    <row r="375" spans="1:9" hidden="1" x14ac:dyDescent="0.2">
      <c r="A375" s="18" t="s">
        <v>3866</v>
      </c>
      <c r="B375" s="19">
        <v>0</v>
      </c>
      <c r="C375" s="19" t="s">
        <v>3867</v>
      </c>
      <c r="D375" s="19" t="s">
        <v>3868</v>
      </c>
      <c r="E375" s="19" t="s">
        <v>3655</v>
      </c>
      <c r="F375" s="19">
        <v>0</v>
      </c>
      <c r="G375" s="19">
        <v>1</v>
      </c>
      <c r="H375" s="19" t="s">
        <v>3866</v>
      </c>
      <c r="I375" s="19" t="s">
        <v>3869</v>
      </c>
    </row>
    <row r="376" spans="1:9" hidden="1" x14ac:dyDescent="0.2">
      <c r="A376" s="18" t="s">
        <v>3870</v>
      </c>
      <c r="B376" s="19">
        <v>0</v>
      </c>
      <c r="C376" s="19" t="s">
        <v>3871</v>
      </c>
      <c r="D376" s="19" t="s">
        <v>3872</v>
      </c>
      <c r="E376" s="19" t="s">
        <v>2520</v>
      </c>
      <c r="F376" s="19">
        <v>0</v>
      </c>
      <c r="G376" s="19">
        <v>1</v>
      </c>
      <c r="H376" s="19" t="s">
        <v>3870</v>
      </c>
      <c r="I376" s="19" t="s">
        <v>720</v>
      </c>
    </row>
    <row r="377" spans="1:9" hidden="1" x14ac:dyDescent="0.2">
      <c r="A377" s="18" t="s">
        <v>3873</v>
      </c>
      <c r="B377" s="19">
        <v>0</v>
      </c>
      <c r="C377" s="19" t="s">
        <v>3874</v>
      </c>
      <c r="D377" s="19" t="s">
        <v>3687</v>
      </c>
      <c r="E377" s="19" t="s">
        <v>3875</v>
      </c>
      <c r="F377" s="19">
        <v>0</v>
      </c>
      <c r="G377" s="19">
        <v>1</v>
      </c>
      <c r="H377" s="19" t="s">
        <v>3873</v>
      </c>
      <c r="I377" s="19" t="s">
        <v>3876</v>
      </c>
    </row>
    <row r="378" spans="1:9" hidden="1" x14ac:dyDescent="0.2">
      <c r="A378" s="18" t="s">
        <v>3877</v>
      </c>
      <c r="B378" s="19">
        <v>0</v>
      </c>
      <c r="C378" s="19" t="s">
        <v>3878</v>
      </c>
      <c r="D378" s="19" t="s">
        <v>2492</v>
      </c>
      <c r="E378" s="19" t="s">
        <v>3004</v>
      </c>
      <c r="F378" s="19">
        <v>0</v>
      </c>
      <c r="G378" s="19">
        <v>1</v>
      </c>
      <c r="H378" s="19" t="s">
        <v>3877</v>
      </c>
      <c r="I378" s="19" t="s">
        <v>779</v>
      </c>
    </row>
    <row r="379" spans="1:9" hidden="1" x14ac:dyDescent="0.2">
      <c r="A379" s="18" t="s">
        <v>3879</v>
      </c>
      <c r="B379" s="19">
        <v>0</v>
      </c>
      <c r="C379" s="19" t="s">
        <v>3880</v>
      </c>
      <c r="D379" s="19" t="s">
        <v>3811</v>
      </c>
      <c r="E379" s="19" t="s">
        <v>3247</v>
      </c>
      <c r="F379" s="19">
        <v>0</v>
      </c>
      <c r="G379" s="19">
        <v>1</v>
      </c>
      <c r="H379" s="19" t="s">
        <v>3879</v>
      </c>
      <c r="I379" s="19" t="s">
        <v>961</v>
      </c>
    </row>
    <row r="380" spans="1:9" hidden="1" x14ac:dyDescent="0.2">
      <c r="A380" s="18" t="s">
        <v>3881</v>
      </c>
      <c r="B380" s="19">
        <v>0</v>
      </c>
      <c r="C380" s="19" t="s">
        <v>3882</v>
      </c>
      <c r="D380" s="19" t="s">
        <v>3460</v>
      </c>
      <c r="E380" s="19" t="s">
        <v>3468</v>
      </c>
      <c r="F380" s="19">
        <v>0</v>
      </c>
      <c r="G380" s="19">
        <v>1</v>
      </c>
      <c r="H380" s="19" t="s">
        <v>3881</v>
      </c>
      <c r="I380" s="19" t="s">
        <v>49</v>
      </c>
    </row>
    <row r="381" spans="1:9" hidden="1" x14ac:dyDescent="0.2">
      <c r="A381" s="18" t="s">
        <v>3883</v>
      </c>
      <c r="B381" s="19">
        <v>0</v>
      </c>
      <c r="C381" s="19" t="s">
        <v>3884</v>
      </c>
      <c r="D381" s="19" t="s">
        <v>3439</v>
      </c>
      <c r="E381" s="19" t="s">
        <v>3345</v>
      </c>
      <c r="F381" s="19">
        <v>0</v>
      </c>
      <c r="G381" s="19">
        <v>1</v>
      </c>
      <c r="H381" s="19" t="s">
        <v>3883</v>
      </c>
      <c r="I381" s="19" t="s">
        <v>446</v>
      </c>
    </row>
    <row r="382" spans="1:9" hidden="1" x14ac:dyDescent="0.2">
      <c r="A382" s="18" t="s">
        <v>3885</v>
      </c>
      <c r="B382" s="19">
        <v>0</v>
      </c>
      <c r="C382" s="19" t="s">
        <v>3886</v>
      </c>
      <c r="D382" s="19">
        <v>1</v>
      </c>
      <c r="E382" s="19" t="s">
        <v>2531</v>
      </c>
      <c r="F382" s="19">
        <v>0</v>
      </c>
      <c r="G382" s="19">
        <v>1</v>
      </c>
      <c r="H382" s="19" t="s">
        <v>3887</v>
      </c>
      <c r="I382" s="19" t="s">
        <v>208</v>
      </c>
    </row>
    <row r="383" spans="1:9" hidden="1" x14ac:dyDescent="0.2">
      <c r="A383" s="18" t="s">
        <v>3888</v>
      </c>
      <c r="B383" s="19">
        <v>0</v>
      </c>
      <c r="C383" s="19" t="s">
        <v>3889</v>
      </c>
      <c r="D383" s="19" t="s">
        <v>2929</v>
      </c>
      <c r="E383" s="19" t="s">
        <v>3481</v>
      </c>
      <c r="F383" s="19">
        <v>0</v>
      </c>
      <c r="G383" s="19">
        <v>1</v>
      </c>
      <c r="H383" s="19" t="s">
        <v>3888</v>
      </c>
      <c r="I383" s="19" t="s">
        <v>1334</v>
      </c>
    </row>
    <row r="384" spans="1:9" hidden="1" x14ac:dyDescent="0.2">
      <c r="A384" s="18" t="s">
        <v>3890</v>
      </c>
      <c r="B384" s="19">
        <v>0</v>
      </c>
      <c r="C384" s="19" t="s">
        <v>3891</v>
      </c>
      <c r="D384" s="19" t="s">
        <v>3892</v>
      </c>
      <c r="E384" s="19" t="s">
        <v>3893</v>
      </c>
      <c r="F384" s="19">
        <v>0</v>
      </c>
      <c r="G384" s="19">
        <v>1</v>
      </c>
      <c r="H384" s="19" t="s">
        <v>3894</v>
      </c>
      <c r="I384" s="19" t="s">
        <v>3895</v>
      </c>
    </row>
    <row r="385" spans="1:9" hidden="1" x14ac:dyDescent="0.2">
      <c r="A385" s="18" t="s">
        <v>3896</v>
      </c>
      <c r="B385" s="19">
        <v>0</v>
      </c>
      <c r="C385" s="19" t="s">
        <v>3897</v>
      </c>
      <c r="D385" s="19" t="s">
        <v>3898</v>
      </c>
      <c r="E385" s="19" t="s">
        <v>3151</v>
      </c>
      <c r="F385" s="19">
        <v>0</v>
      </c>
      <c r="G385" s="19">
        <v>1</v>
      </c>
      <c r="H385" s="19" t="s">
        <v>3896</v>
      </c>
      <c r="I385" s="19" t="s">
        <v>20</v>
      </c>
    </row>
    <row r="386" spans="1:9" hidden="1" x14ac:dyDescent="0.2">
      <c r="A386" s="18" t="s">
        <v>3899</v>
      </c>
      <c r="B386" s="19">
        <v>0</v>
      </c>
      <c r="C386" s="19" t="s">
        <v>3900</v>
      </c>
      <c r="D386" s="19" t="s">
        <v>3359</v>
      </c>
      <c r="E386" s="19" t="s">
        <v>3901</v>
      </c>
      <c r="F386" s="19">
        <v>0</v>
      </c>
      <c r="G386" s="19">
        <v>1</v>
      </c>
      <c r="H386" s="19" t="s">
        <v>3899</v>
      </c>
      <c r="I386" s="19" t="s">
        <v>16</v>
      </c>
    </row>
    <row r="387" spans="1:9" hidden="1" x14ac:dyDescent="0.2">
      <c r="A387" s="18" t="s">
        <v>3902</v>
      </c>
      <c r="B387" s="19">
        <v>0</v>
      </c>
      <c r="C387" s="19" t="s">
        <v>3903</v>
      </c>
      <c r="D387" s="19" t="s">
        <v>2563</v>
      </c>
      <c r="E387" s="19" t="s">
        <v>3251</v>
      </c>
      <c r="F387" s="19">
        <v>0</v>
      </c>
      <c r="G387" s="19">
        <v>1</v>
      </c>
      <c r="H387" s="19" t="s">
        <v>3902</v>
      </c>
      <c r="I387" s="19" t="s">
        <v>90</v>
      </c>
    </row>
    <row r="388" spans="1:9" hidden="1" x14ac:dyDescent="0.2">
      <c r="A388" s="18" t="s">
        <v>3904</v>
      </c>
      <c r="B388" s="19">
        <v>0</v>
      </c>
      <c r="C388" s="19" t="s">
        <v>3905</v>
      </c>
      <c r="D388" s="19" t="s">
        <v>2910</v>
      </c>
      <c r="E388" s="19" t="s">
        <v>2525</v>
      </c>
      <c r="F388" s="19">
        <v>0</v>
      </c>
      <c r="G388" s="19">
        <v>1</v>
      </c>
      <c r="H388" s="19" t="s">
        <v>3904</v>
      </c>
      <c r="I388" s="19" t="s">
        <v>1039</v>
      </c>
    </row>
    <row r="389" spans="1:9" hidden="1" x14ac:dyDescent="0.2">
      <c r="A389" s="18" t="s">
        <v>3906</v>
      </c>
      <c r="B389" s="19">
        <v>0</v>
      </c>
      <c r="C389" s="19" t="s">
        <v>3907</v>
      </c>
      <c r="D389" s="19" t="s">
        <v>3908</v>
      </c>
      <c r="E389" s="19" t="s">
        <v>2446</v>
      </c>
      <c r="F389" s="19">
        <v>0</v>
      </c>
      <c r="G389" s="19">
        <v>1</v>
      </c>
      <c r="H389" s="19" t="s">
        <v>3906</v>
      </c>
      <c r="I389" s="19" t="s">
        <v>3909</v>
      </c>
    </row>
    <row r="390" spans="1:9" hidden="1" x14ac:dyDescent="0.2">
      <c r="A390" s="18" t="s">
        <v>3910</v>
      </c>
      <c r="B390" s="19">
        <v>0</v>
      </c>
      <c r="C390" s="19" t="s">
        <v>3911</v>
      </c>
      <c r="D390" s="19" t="s">
        <v>3815</v>
      </c>
      <c r="E390" s="19" t="s">
        <v>3912</v>
      </c>
      <c r="F390" s="19">
        <v>0</v>
      </c>
      <c r="G390" s="19">
        <v>1</v>
      </c>
      <c r="H390" s="19" t="s">
        <v>3910</v>
      </c>
      <c r="I390" s="19" t="s">
        <v>3913</v>
      </c>
    </row>
    <row r="391" spans="1:9" hidden="1" x14ac:dyDescent="0.2">
      <c r="A391" s="18" t="s">
        <v>3914</v>
      </c>
      <c r="B391" s="19">
        <v>0</v>
      </c>
      <c r="C391" s="19" t="s">
        <v>3915</v>
      </c>
      <c r="D391" s="19" t="s">
        <v>3356</v>
      </c>
      <c r="E391" s="19" t="s">
        <v>2779</v>
      </c>
      <c r="F391" s="19">
        <v>0</v>
      </c>
      <c r="G391" s="19">
        <v>1</v>
      </c>
      <c r="H391" s="19" t="s">
        <v>3914</v>
      </c>
      <c r="I391" s="19" t="s">
        <v>373</v>
      </c>
    </row>
    <row r="392" spans="1:9" hidden="1" x14ac:dyDescent="0.2">
      <c r="A392" s="18" t="s">
        <v>3916</v>
      </c>
      <c r="B392" s="19">
        <v>0</v>
      </c>
      <c r="C392" s="19" t="s">
        <v>3917</v>
      </c>
      <c r="D392" s="19" t="s">
        <v>3918</v>
      </c>
      <c r="E392" s="19" t="s">
        <v>2970</v>
      </c>
      <c r="F392" s="19">
        <v>0</v>
      </c>
      <c r="G392" s="19">
        <v>1</v>
      </c>
      <c r="H392" s="19" t="s">
        <v>3916</v>
      </c>
      <c r="I392" s="19" t="s">
        <v>269</v>
      </c>
    </row>
    <row r="393" spans="1:9" hidden="1" x14ac:dyDescent="0.2">
      <c r="A393" s="18" t="s">
        <v>3919</v>
      </c>
      <c r="B393" s="19">
        <v>0</v>
      </c>
      <c r="C393" s="19" t="s">
        <v>3920</v>
      </c>
      <c r="D393" s="19" t="s">
        <v>2492</v>
      </c>
      <c r="E393" s="19" t="s">
        <v>3341</v>
      </c>
      <c r="F393" s="19">
        <v>0</v>
      </c>
      <c r="G393" s="19">
        <v>1</v>
      </c>
      <c r="H393" s="19" t="s">
        <v>3919</v>
      </c>
      <c r="I393" s="19" t="s">
        <v>3921</v>
      </c>
    </row>
    <row r="394" spans="1:9" hidden="1" x14ac:dyDescent="0.2">
      <c r="A394" s="18" t="s">
        <v>3922</v>
      </c>
      <c r="B394" s="19">
        <v>0</v>
      </c>
      <c r="C394" s="19" t="s">
        <v>3923</v>
      </c>
      <c r="D394" s="19" t="s">
        <v>2626</v>
      </c>
      <c r="E394" s="19" t="s">
        <v>3924</v>
      </c>
      <c r="F394" s="19">
        <v>0</v>
      </c>
      <c r="G394" s="19">
        <v>1</v>
      </c>
      <c r="H394" s="19" t="s">
        <v>3925</v>
      </c>
      <c r="I394" s="19" t="s">
        <v>1309</v>
      </c>
    </row>
    <row r="395" spans="1:9" hidden="1" x14ac:dyDescent="0.2">
      <c r="A395" s="18" t="s">
        <v>3926</v>
      </c>
      <c r="B395" s="19">
        <v>0</v>
      </c>
      <c r="C395" s="19" t="s">
        <v>3927</v>
      </c>
      <c r="D395" s="19" t="s">
        <v>3928</v>
      </c>
      <c r="E395" s="19" t="s">
        <v>2916</v>
      </c>
      <c r="F395" s="19">
        <v>0</v>
      </c>
      <c r="G395" s="19">
        <v>1</v>
      </c>
      <c r="H395" s="19" t="s">
        <v>3926</v>
      </c>
      <c r="I395" s="19" t="s">
        <v>100</v>
      </c>
    </row>
    <row r="396" spans="1:9" hidden="1" x14ac:dyDescent="0.2">
      <c r="A396" s="18" t="s">
        <v>3929</v>
      </c>
      <c r="B396" s="19">
        <v>0</v>
      </c>
      <c r="C396" s="19" t="s">
        <v>3930</v>
      </c>
      <c r="D396" s="19" t="s">
        <v>3239</v>
      </c>
      <c r="E396" s="19" t="s">
        <v>3931</v>
      </c>
      <c r="F396" s="19">
        <v>0</v>
      </c>
      <c r="G396" s="19">
        <v>1</v>
      </c>
      <c r="H396" s="19" t="s">
        <v>3929</v>
      </c>
      <c r="I396" s="19" t="s">
        <v>61</v>
      </c>
    </row>
    <row r="397" spans="1:9" hidden="1" x14ac:dyDescent="0.2">
      <c r="A397" s="18" t="s">
        <v>3932</v>
      </c>
      <c r="B397" s="19">
        <v>0</v>
      </c>
      <c r="C397" s="19" t="s">
        <v>3933</v>
      </c>
      <c r="D397" s="19" t="s">
        <v>3934</v>
      </c>
      <c r="E397" s="19" t="s">
        <v>3935</v>
      </c>
      <c r="F397" s="19">
        <v>0</v>
      </c>
      <c r="G397" s="19">
        <v>1</v>
      </c>
      <c r="H397" s="19" t="s">
        <v>3932</v>
      </c>
      <c r="I397" s="19" t="s">
        <v>47</v>
      </c>
    </row>
    <row r="398" spans="1:9" hidden="1" x14ac:dyDescent="0.2">
      <c r="A398" s="18" t="s">
        <v>3936</v>
      </c>
      <c r="B398" s="19">
        <v>0</v>
      </c>
      <c r="C398" s="19" t="s">
        <v>3937</v>
      </c>
      <c r="D398" s="19" t="s">
        <v>3612</v>
      </c>
      <c r="E398" s="19" t="s">
        <v>3033</v>
      </c>
      <c r="F398" s="19">
        <v>0</v>
      </c>
      <c r="G398" s="19">
        <v>1</v>
      </c>
      <c r="H398" s="19" t="s">
        <v>3936</v>
      </c>
      <c r="I398" s="19" t="s">
        <v>108</v>
      </c>
    </row>
    <row r="399" spans="1:9" hidden="1" x14ac:dyDescent="0.2">
      <c r="A399" s="18" t="s">
        <v>3938</v>
      </c>
      <c r="B399" s="19">
        <v>0</v>
      </c>
      <c r="C399" s="19" t="s">
        <v>3939</v>
      </c>
      <c r="D399" s="19" t="s">
        <v>3333</v>
      </c>
      <c r="E399" s="19" t="s">
        <v>3940</v>
      </c>
      <c r="F399" s="19">
        <v>0</v>
      </c>
      <c r="G399" s="19">
        <v>1</v>
      </c>
      <c r="H399" s="19" t="s">
        <v>3938</v>
      </c>
      <c r="I399" s="19" t="s">
        <v>853</v>
      </c>
    </row>
    <row r="400" spans="1:9" hidden="1" x14ac:dyDescent="0.2">
      <c r="A400" s="18" t="s">
        <v>3941</v>
      </c>
      <c r="B400" s="19">
        <v>0</v>
      </c>
      <c r="C400" s="19" t="s">
        <v>3942</v>
      </c>
      <c r="D400" s="19" t="s">
        <v>3943</v>
      </c>
      <c r="E400" s="19" t="s">
        <v>3364</v>
      </c>
      <c r="F400" s="19">
        <v>0</v>
      </c>
      <c r="G400" s="19">
        <v>1</v>
      </c>
      <c r="H400" s="19" t="s">
        <v>3941</v>
      </c>
      <c r="I400" s="19" t="s">
        <v>1028</v>
      </c>
    </row>
    <row r="401" spans="1:9" hidden="1" x14ac:dyDescent="0.2">
      <c r="A401" s="18" t="s">
        <v>3944</v>
      </c>
      <c r="B401" s="19">
        <v>0</v>
      </c>
      <c r="C401" s="19" t="s">
        <v>3945</v>
      </c>
      <c r="D401" s="19" t="s">
        <v>3946</v>
      </c>
      <c r="E401" s="19" t="s">
        <v>3276</v>
      </c>
      <c r="F401" s="19">
        <v>0</v>
      </c>
      <c r="G401" s="19">
        <v>1</v>
      </c>
      <c r="H401" s="19" t="s">
        <v>3944</v>
      </c>
      <c r="I401" s="19" t="s">
        <v>3947</v>
      </c>
    </row>
    <row r="402" spans="1:9" hidden="1" x14ac:dyDescent="0.2">
      <c r="A402" s="18" t="s">
        <v>3948</v>
      </c>
      <c r="B402" s="19">
        <v>0</v>
      </c>
      <c r="C402" s="19" t="s">
        <v>3949</v>
      </c>
      <c r="D402" s="19" t="s">
        <v>3950</v>
      </c>
      <c r="E402" s="19" t="s">
        <v>2460</v>
      </c>
      <c r="F402" s="19">
        <v>0</v>
      </c>
      <c r="G402" s="19">
        <v>1</v>
      </c>
      <c r="H402" s="19" t="s">
        <v>3948</v>
      </c>
      <c r="I402" s="19" t="s">
        <v>435</v>
      </c>
    </row>
    <row r="403" spans="1:9" hidden="1" x14ac:dyDescent="0.2">
      <c r="A403" s="18" t="s">
        <v>3951</v>
      </c>
      <c r="B403" s="19">
        <v>0</v>
      </c>
      <c r="C403" s="19" t="s">
        <v>3952</v>
      </c>
      <c r="D403" s="19" t="s">
        <v>3761</v>
      </c>
      <c r="E403" s="19" t="s">
        <v>3187</v>
      </c>
      <c r="F403" s="19">
        <v>0</v>
      </c>
      <c r="G403" s="19">
        <v>1</v>
      </c>
      <c r="H403" s="19" t="s">
        <v>3951</v>
      </c>
      <c r="I403" s="19" t="s">
        <v>103</v>
      </c>
    </row>
    <row r="404" spans="1:9" hidden="1" x14ac:dyDescent="0.2">
      <c r="A404" s="18" t="s">
        <v>3953</v>
      </c>
      <c r="B404" s="19">
        <v>0</v>
      </c>
      <c r="C404" s="19" t="s">
        <v>3954</v>
      </c>
      <c r="D404" s="19" t="s">
        <v>2809</v>
      </c>
      <c r="E404" s="19" t="s">
        <v>3955</v>
      </c>
      <c r="F404" s="19">
        <v>0</v>
      </c>
      <c r="G404" s="19">
        <v>1</v>
      </c>
      <c r="H404" s="19" t="s">
        <v>3953</v>
      </c>
      <c r="I404" s="19" t="s">
        <v>220</v>
      </c>
    </row>
    <row r="405" spans="1:9" hidden="1" x14ac:dyDescent="0.2">
      <c r="A405" s="18" t="s">
        <v>3956</v>
      </c>
      <c r="B405" s="19">
        <v>0</v>
      </c>
      <c r="C405" s="19" t="s">
        <v>3957</v>
      </c>
      <c r="D405" s="19" t="s">
        <v>3958</v>
      </c>
      <c r="E405" s="19" t="s">
        <v>3959</v>
      </c>
      <c r="F405" s="19">
        <v>0</v>
      </c>
      <c r="G405" s="19">
        <v>1</v>
      </c>
      <c r="H405" s="19" t="s">
        <v>3956</v>
      </c>
      <c r="I405" s="19" t="s">
        <v>3960</v>
      </c>
    </row>
    <row r="406" spans="1:9" hidden="1" x14ac:dyDescent="0.2">
      <c r="A406" s="18" t="s">
        <v>3961</v>
      </c>
      <c r="B406" s="19">
        <v>0</v>
      </c>
      <c r="C406" s="19" t="s">
        <v>3962</v>
      </c>
      <c r="D406" s="19" t="s">
        <v>3715</v>
      </c>
      <c r="E406" s="19" t="s">
        <v>3963</v>
      </c>
      <c r="F406" s="19">
        <v>0</v>
      </c>
      <c r="G406" s="19">
        <v>1</v>
      </c>
      <c r="H406" s="19" t="s">
        <v>3964</v>
      </c>
      <c r="I406" s="19" t="s">
        <v>184</v>
      </c>
    </row>
    <row r="407" spans="1:9" hidden="1" x14ac:dyDescent="0.2">
      <c r="A407" s="18" t="s">
        <v>3965</v>
      </c>
      <c r="B407" s="19">
        <v>0</v>
      </c>
      <c r="C407" s="19" t="s">
        <v>3966</v>
      </c>
      <c r="D407" s="19" t="s">
        <v>3967</v>
      </c>
      <c r="E407" s="19" t="s">
        <v>3583</v>
      </c>
      <c r="F407" s="19">
        <v>0</v>
      </c>
      <c r="G407" s="19">
        <v>1</v>
      </c>
      <c r="H407" s="19" t="s">
        <v>3965</v>
      </c>
      <c r="I407" s="19" t="s">
        <v>2013</v>
      </c>
    </row>
    <row r="408" spans="1:9" hidden="1" x14ac:dyDescent="0.2">
      <c r="A408" s="18" t="s">
        <v>3968</v>
      </c>
      <c r="B408" s="19">
        <v>0</v>
      </c>
      <c r="C408" s="19" t="s">
        <v>3969</v>
      </c>
      <c r="D408" s="19" t="s">
        <v>3844</v>
      </c>
      <c r="E408" s="19" t="s">
        <v>3084</v>
      </c>
      <c r="F408" s="19">
        <v>0</v>
      </c>
      <c r="G408" s="19">
        <v>1</v>
      </c>
      <c r="H408" s="19" t="s">
        <v>3968</v>
      </c>
      <c r="I408" s="19" t="s">
        <v>3970</v>
      </c>
    </row>
    <row r="409" spans="1:9" hidden="1" x14ac:dyDescent="0.2">
      <c r="A409" s="18" t="s">
        <v>3971</v>
      </c>
      <c r="B409" s="19">
        <v>0</v>
      </c>
      <c r="C409" s="19" t="s">
        <v>3972</v>
      </c>
      <c r="D409" s="19" t="s">
        <v>3670</v>
      </c>
      <c r="E409" s="19" t="s">
        <v>3600</v>
      </c>
      <c r="F409" s="19">
        <v>0</v>
      </c>
      <c r="G409" s="19">
        <v>1</v>
      </c>
      <c r="H409" s="19" t="s">
        <v>3971</v>
      </c>
      <c r="I409" s="19" t="s">
        <v>3973</v>
      </c>
    </row>
    <row r="410" spans="1:9" hidden="1" x14ac:dyDescent="0.2">
      <c r="A410" s="18" t="s">
        <v>3974</v>
      </c>
      <c r="B410" s="19">
        <v>0</v>
      </c>
      <c r="C410" s="19" t="s">
        <v>3975</v>
      </c>
      <c r="D410" s="19">
        <v>1</v>
      </c>
      <c r="E410" s="19" t="s">
        <v>2531</v>
      </c>
      <c r="F410" s="19">
        <v>0</v>
      </c>
      <c r="G410" s="19">
        <v>1</v>
      </c>
      <c r="H410" s="19" t="s">
        <v>3976</v>
      </c>
      <c r="I410" s="19" t="s">
        <v>203</v>
      </c>
    </row>
    <row r="411" spans="1:9" hidden="1" x14ac:dyDescent="0.2">
      <c r="A411" s="18" t="s">
        <v>3977</v>
      </c>
      <c r="B411" s="19">
        <v>0</v>
      </c>
      <c r="C411" s="19" t="s">
        <v>3978</v>
      </c>
      <c r="D411" s="19" t="s">
        <v>3670</v>
      </c>
      <c r="E411" s="19" t="s">
        <v>3812</v>
      </c>
      <c r="F411" s="19">
        <v>0</v>
      </c>
      <c r="G411" s="19">
        <v>1</v>
      </c>
      <c r="H411" s="19" t="s">
        <v>3977</v>
      </c>
      <c r="I411" s="19" t="s">
        <v>3979</v>
      </c>
    </row>
    <row r="412" spans="1:9" hidden="1" x14ac:dyDescent="0.2">
      <c r="A412" s="18" t="s">
        <v>3980</v>
      </c>
      <c r="B412" s="19">
        <v>0</v>
      </c>
      <c r="C412" s="19" t="s">
        <v>3981</v>
      </c>
      <c r="D412" s="19" t="s">
        <v>3982</v>
      </c>
      <c r="E412" s="19" t="s">
        <v>3600</v>
      </c>
      <c r="F412" s="19">
        <v>0</v>
      </c>
      <c r="G412" s="19">
        <v>1</v>
      </c>
      <c r="H412" s="19" t="s">
        <v>3980</v>
      </c>
      <c r="I412" s="19" t="s">
        <v>867</v>
      </c>
    </row>
    <row r="413" spans="1:9" hidden="1" x14ac:dyDescent="0.2">
      <c r="A413" s="18" t="s">
        <v>3983</v>
      </c>
      <c r="B413" s="19">
        <v>0</v>
      </c>
      <c r="C413" s="19" t="s">
        <v>3984</v>
      </c>
      <c r="D413" s="19" t="s">
        <v>3295</v>
      </c>
      <c r="E413" s="19" t="s">
        <v>3985</v>
      </c>
      <c r="F413" s="19">
        <v>0</v>
      </c>
      <c r="G413" s="19">
        <v>1</v>
      </c>
      <c r="H413" s="19" t="s">
        <v>3986</v>
      </c>
      <c r="I413" s="19" t="s">
        <v>684</v>
      </c>
    </row>
    <row r="414" spans="1:9" hidden="1" x14ac:dyDescent="0.2">
      <c r="A414" s="18" t="s">
        <v>3987</v>
      </c>
      <c r="B414" s="19">
        <v>0</v>
      </c>
      <c r="C414" s="19" t="s">
        <v>3988</v>
      </c>
      <c r="D414" s="19" t="s">
        <v>3989</v>
      </c>
      <c r="E414" s="19" t="s">
        <v>3918</v>
      </c>
      <c r="F414" s="19">
        <v>0</v>
      </c>
      <c r="G414" s="19">
        <v>1</v>
      </c>
      <c r="H414" s="19" t="s">
        <v>3990</v>
      </c>
      <c r="I414" s="19" t="s">
        <v>393</v>
      </c>
    </row>
    <row r="415" spans="1:9" hidden="1" x14ac:dyDescent="0.2">
      <c r="A415" s="18" t="s">
        <v>3991</v>
      </c>
      <c r="B415" s="19">
        <v>0</v>
      </c>
      <c r="C415" s="19" t="s">
        <v>3992</v>
      </c>
      <c r="D415" s="19" t="s">
        <v>3467</v>
      </c>
      <c r="E415" s="19" t="s">
        <v>3993</v>
      </c>
      <c r="F415" s="19">
        <v>0</v>
      </c>
      <c r="G415" s="19">
        <v>1</v>
      </c>
      <c r="H415" s="19" t="s">
        <v>3991</v>
      </c>
      <c r="I415" s="19" t="s">
        <v>1006</v>
      </c>
    </row>
    <row r="416" spans="1:9" hidden="1" x14ac:dyDescent="0.2">
      <c r="A416" s="18" t="s">
        <v>3994</v>
      </c>
      <c r="B416" s="19">
        <v>0</v>
      </c>
      <c r="C416" s="19" t="s">
        <v>3995</v>
      </c>
      <c r="D416" s="19" t="s">
        <v>2459</v>
      </c>
      <c r="E416" s="19" t="s">
        <v>3323</v>
      </c>
      <c r="F416" s="19">
        <v>0</v>
      </c>
      <c r="G416" s="19">
        <v>1</v>
      </c>
      <c r="H416" s="19" t="s">
        <v>3994</v>
      </c>
      <c r="I416" s="19" t="s">
        <v>3996</v>
      </c>
    </row>
    <row r="417" spans="1:9" hidden="1" x14ac:dyDescent="0.2">
      <c r="A417" s="18" t="s">
        <v>3997</v>
      </c>
      <c r="B417" s="19">
        <v>0</v>
      </c>
      <c r="C417" s="19" t="s">
        <v>3998</v>
      </c>
      <c r="D417" s="19" t="s">
        <v>3203</v>
      </c>
      <c r="E417" s="19" t="s">
        <v>3999</v>
      </c>
      <c r="F417" s="19">
        <v>0</v>
      </c>
      <c r="G417" s="19">
        <v>1</v>
      </c>
      <c r="H417" s="19" t="s">
        <v>3997</v>
      </c>
      <c r="I417" s="19" t="s">
        <v>77</v>
      </c>
    </row>
    <row r="418" spans="1:9" hidden="1" x14ac:dyDescent="0.2">
      <c r="A418" s="18" t="s">
        <v>4000</v>
      </c>
      <c r="B418" s="19">
        <v>0</v>
      </c>
      <c r="C418" s="19" t="s">
        <v>4001</v>
      </c>
      <c r="D418" s="19" t="s">
        <v>3982</v>
      </c>
      <c r="E418" s="19" t="s">
        <v>3319</v>
      </c>
      <c r="F418" s="19">
        <v>0</v>
      </c>
      <c r="G418" s="19">
        <v>1</v>
      </c>
      <c r="H418" s="19" t="s">
        <v>4000</v>
      </c>
      <c r="I418" s="19" t="s">
        <v>101</v>
      </c>
    </row>
    <row r="419" spans="1:9" hidden="1" x14ac:dyDescent="0.2">
      <c r="A419" s="18" t="s">
        <v>4002</v>
      </c>
      <c r="B419" s="19">
        <v>0</v>
      </c>
      <c r="C419" s="19" t="s">
        <v>4003</v>
      </c>
      <c r="D419" s="19" t="s">
        <v>4004</v>
      </c>
      <c r="E419" s="19" t="s">
        <v>3431</v>
      </c>
      <c r="F419" s="19">
        <v>0</v>
      </c>
      <c r="G419" s="19">
        <v>1</v>
      </c>
      <c r="H419" s="19" t="s">
        <v>4002</v>
      </c>
      <c r="I419" s="19" t="s">
        <v>4005</v>
      </c>
    </row>
    <row r="420" spans="1:9" hidden="1" x14ac:dyDescent="0.2">
      <c r="A420" s="18" t="s">
        <v>4006</v>
      </c>
      <c r="B420" s="19">
        <v>0</v>
      </c>
      <c r="C420" s="19" t="s">
        <v>4007</v>
      </c>
      <c r="D420" s="19" t="s">
        <v>2492</v>
      </c>
      <c r="E420" s="19" t="s">
        <v>3180</v>
      </c>
      <c r="F420" s="19">
        <v>0</v>
      </c>
      <c r="G420" s="19">
        <v>1</v>
      </c>
      <c r="H420" s="19" t="s">
        <v>4006</v>
      </c>
      <c r="I420" s="19" t="s">
        <v>306</v>
      </c>
    </row>
    <row r="421" spans="1:9" hidden="1" x14ac:dyDescent="0.2">
      <c r="A421" s="18" t="s">
        <v>4008</v>
      </c>
      <c r="B421" s="19">
        <v>0</v>
      </c>
      <c r="C421" s="19" t="s">
        <v>4009</v>
      </c>
      <c r="D421" s="19" t="s">
        <v>4010</v>
      </c>
      <c r="E421" s="19" t="s">
        <v>4011</v>
      </c>
      <c r="F421" s="19">
        <v>0</v>
      </c>
      <c r="G421" s="19">
        <v>1</v>
      </c>
      <c r="H421" s="19" t="s">
        <v>4012</v>
      </c>
      <c r="I421" s="19" t="s">
        <v>739</v>
      </c>
    </row>
    <row r="422" spans="1:9" hidden="1" x14ac:dyDescent="0.2">
      <c r="A422" s="18" t="s">
        <v>4013</v>
      </c>
      <c r="B422" s="19">
        <v>0</v>
      </c>
      <c r="C422" s="19" t="s">
        <v>4014</v>
      </c>
      <c r="D422" s="19" t="s">
        <v>3908</v>
      </c>
      <c r="E422" s="19" t="s">
        <v>3410</v>
      </c>
      <c r="F422" s="19">
        <v>0</v>
      </c>
      <c r="G422" s="19">
        <v>1</v>
      </c>
      <c r="H422" s="19" t="s">
        <v>4013</v>
      </c>
      <c r="I422" s="19" t="s">
        <v>911</v>
      </c>
    </row>
    <row r="423" spans="1:9" hidden="1" x14ac:dyDescent="0.2">
      <c r="A423" s="18" t="s">
        <v>4015</v>
      </c>
      <c r="B423" s="19">
        <v>0</v>
      </c>
      <c r="C423" s="19" t="s">
        <v>4016</v>
      </c>
      <c r="D423" s="19" t="s">
        <v>4017</v>
      </c>
      <c r="E423" s="19" t="s">
        <v>3180</v>
      </c>
      <c r="F423" s="19">
        <v>0</v>
      </c>
      <c r="G423" s="19">
        <v>1</v>
      </c>
      <c r="H423" s="19" t="s">
        <v>4015</v>
      </c>
      <c r="I423" s="19" t="s">
        <v>681</v>
      </c>
    </row>
    <row r="424" spans="1:9" hidden="1" x14ac:dyDescent="0.2">
      <c r="A424" s="18" t="s">
        <v>4018</v>
      </c>
      <c r="B424" s="19">
        <v>0</v>
      </c>
      <c r="C424" s="19" t="s">
        <v>4019</v>
      </c>
      <c r="D424" s="19" t="s">
        <v>3451</v>
      </c>
      <c r="E424" s="19" t="s">
        <v>3431</v>
      </c>
      <c r="F424" s="19">
        <v>0</v>
      </c>
      <c r="G424" s="19">
        <v>1</v>
      </c>
      <c r="H424" s="19" t="s">
        <v>4018</v>
      </c>
      <c r="I424" s="19" t="s">
        <v>38</v>
      </c>
    </row>
    <row r="425" spans="1:9" hidden="1" x14ac:dyDescent="0.2">
      <c r="A425" s="18" t="s">
        <v>4020</v>
      </c>
      <c r="B425" s="19">
        <v>0</v>
      </c>
      <c r="C425" s="19" t="s">
        <v>4021</v>
      </c>
      <c r="D425" s="19" t="s">
        <v>3757</v>
      </c>
      <c r="E425" s="19" t="s">
        <v>3431</v>
      </c>
      <c r="F425" s="19">
        <v>0</v>
      </c>
      <c r="G425" s="19">
        <v>1</v>
      </c>
      <c r="H425" s="19" t="s">
        <v>4020</v>
      </c>
      <c r="I425" s="19" t="s">
        <v>4022</v>
      </c>
    </row>
    <row r="426" spans="1:9" hidden="1" x14ac:dyDescent="0.2">
      <c r="A426" s="18" t="s">
        <v>4023</v>
      </c>
      <c r="B426" s="19">
        <v>0</v>
      </c>
      <c r="C426" s="19" t="s">
        <v>4024</v>
      </c>
      <c r="D426" s="19" t="s">
        <v>4025</v>
      </c>
      <c r="E426" s="19" t="s">
        <v>4026</v>
      </c>
      <c r="F426" s="19">
        <v>0</v>
      </c>
      <c r="G426" s="19">
        <v>1</v>
      </c>
      <c r="H426" s="19" t="s">
        <v>4027</v>
      </c>
      <c r="I426" s="19" t="s">
        <v>319</v>
      </c>
    </row>
    <row r="427" spans="1:9" hidden="1" x14ac:dyDescent="0.2">
      <c r="A427" s="18" t="s">
        <v>4028</v>
      </c>
      <c r="B427" s="19">
        <v>0</v>
      </c>
      <c r="C427" s="19" t="s">
        <v>4029</v>
      </c>
      <c r="D427" s="19" t="s">
        <v>2534</v>
      </c>
      <c r="E427" s="19" t="s">
        <v>2626</v>
      </c>
      <c r="F427" s="19">
        <v>0</v>
      </c>
      <c r="G427" s="19">
        <v>1</v>
      </c>
      <c r="H427" s="19" t="s">
        <v>4030</v>
      </c>
      <c r="I427" s="19" t="s">
        <v>209</v>
      </c>
    </row>
    <row r="428" spans="1:9" hidden="1" x14ac:dyDescent="0.2">
      <c r="A428" s="18" t="s">
        <v>4031</v>
      </c>
      <c r="B428" s="19">
        <v>0</v>
      </c>
      <c r="C428" s="19" t="s">
        <v>4032</v>
      </c>
      <c r="D428" s="19" t="s">
        <v>4033</v>
      </c>
      <c r="E428" s="19" t="s">
        <v>3092</v>
      </c>
      <c r="F428" s="19">
        <v>0</v>
      </c>
      <c r="G428" s="19">
        <v>1</v>
      </c>
      <c r="H428" s="19" t="s">
        <v>4031</v>
      </c>
      <c r="I428" s="19" t="s">
        <v>772</v>
      </c>
    </row>
    <row r="429" spans="1:9" hidden="1" x14ac:dyDescent="0.2">
      <c r="A429" s="18" t="s">
        <v>4034</v>
      </c>
      <c r="B429" s="19">
        <v>0</v>
      </c>
      <c r="C429" s="19" t="s">
        <v>4035</v>
      </c>
      <c r="D429" s="19" t="s">
        <v>4036</v>
      </c>
      <c r="E429" s="19" t="s">
        <v>3236</v>
      </c>
      <c r="F429" s="19">
        <v>0</v>
      </c>
      <c r="G429" s="19">
        <v>1</v>
      </c>
      <c r="H429" s="19" t="s">
        <v>4037</v>
      </c>
      <c r="I429" s="19" t="s">
        <v>4038</v>
      </c>
    </row>
    <row r="430" spans="1:9" hidden="1" x14ac:dyDescent="0.2">
      <c r="A430" s="18" t="s">
        <v>4039</v>
      </c>
      <c r="B430" s="19">
        <v>0</v>
      </c>
      <c r="C430" s="19" t="s">
        <v>4040</v>
      </c>
      <c r="D430" s="19" t="s">
        <v>4041</v>
      </c>
      <c r="E430" s="19" t="s">
        <v>3812</v>
      </c>
      <c r="F430" s="19">
        <v>0</v>
      </c>
      <c r="G430" s="19">
        <v>1</v>
      </c>
      <c r="H430" s="19" t="s">
        <v>4039</v>
      </c>
      <c r="I430" s="19" t="s">
        <v>4042</v>
      </c>
    </row>
    <row r="431" spans="1:9" hidden="1" x14ac:dyDescent="0.2">
      <c r="A431" s="18" t="s">
        <v>4043</v>
      </c>
      <c r="B431" s="19">
        <v>0</v>
      </c>
      <c r="C431" s="19" t="s">
        <v>4044</v>
      </c>
      <c r="D431" s="19" t="s">
        <v>3807</v>
      </c>
      <c r="E431" s="19" t="s">
        <v>3410</v>
      </c>
      <c r="F431" s="19">
        <v>0</v>
      </c>
      <c r="G431" s="19">
        <v>1</v>
      </c>
      <c r="H431" s="19" t="s">
        <v>4043</v>
      </c>
      <c r="I431" s="19" t="s">
        <v>764</v>
      </c>
    </row>
    <row r="432" spans="1:9" hidden="1" x14ac:dyDescent="0.2">
      <c r="A432" s="18" t="s">
        <v>4045</v>
      </c>
      <c r="B432" s="19">
        <v>0</v>
      </c>
      <c r="C432" s="19" t="s">
        <v>4046</v>
      </c>
      <c r="D432" s="19" t="s">
        <v>4047</v>
      </c>
      <c r="E432" s="19" t="s">
        <v>4048</v>
      </c>
      <c r="F432" s="19">
        <v>0</v>
      </c>
      <c r="G432" s="19">
        <v>1</v>
      </c>
      <c r="H432" s="19" t="s">
        <v>4045</v>
      </c>
      <c r="I432" s="19" t="s">
        <v>672</v>
      </c>
    </row>
    <row r="433" spans="1:9" hidden="1" x14ac:dyDescent="0.2">
      <c r="A433" s="18" t="s">
        <v>4049</v>
      </c>
      <c r="B433" s="19">
        <v>0</v>
      </c>
      <c r="C433" s="19" t="s">
        <v>4050</v>
      </c>
      <c r="D433" s="19" t="s">
        <v>4051</v>
      </c>
      <c r="E433" s="19" t="s">
        <v>4052</v>
      </c>
      <c r="F433" s="19">
        <v>0</v>
      </c>
      <c r="G433" s="19">
        <v>1</v>
      </c>
      <c r="H433" s="19" t="s">
        <v>4049</v>
      </c>
      <c r="I433" s="19" t="s">
        <v>4053</v>
      </c>
    </row>
    <row r="434" spans="1:9" hidden="1" x14ac:dyDescent="0.2">
      <c r="A434" s="18" t="s">
        <v>4054</v>
      </c>
      <c r="B434" s="19">
        <v>0</v>
      </c>
      <c r="C434" s="19" t="s">
        <v>4055</v>
      </c>
      <c r="D434" s="19" t="s">
        <v>3223</v>
      </c>
      <c r="E434" s="19" t="s">
        <v>3208</v>
      </c>
      <c r="F434" s="19">
        <v>0</v>
      </c>
      <c r="G434" s="19">
        <v>1</v>
      </c>
      <c r="H434" s="19" t="s">
        <v>4054</v>
      </c>
      <c r="I434" s="19" t="s">
        <v>4056</v>
      </c>
    </row>
    <row r="435" spans="1:9" hidden="1" x14ac:dyDescent="0.2">
      <c r="A435" s="18" t="s">
        <v>4057</v>
      </c>
      <c r="B435" s="19">
        <v>0</v>
      </c>
      <c r="C435" s="19" t="s">
        <v>4058</v>
      </c>
      <c r="D435" s="19" t="s">
        <v>3815</v>
      </c>
      <c r="E435" s="19" t="s">
        <v>2423</v>
      </c>
      <c r="F435" s="19">
        <v>0</v>
      </c>
      <c r="G435" s="19">
        <v>1</v>
      </c>
      <c r="H435" s="19" t="s">
        <v>4057</v>
      </c>
      <c r="I435" s="19" t="s">
        <v>748</v>
      </c>
    </row>
    <row r="436" spans="1:9" hidden="1" x14ac:dyDescent="0.2">
      <c r="A436" s="18" t="s">
        <v>4059</v>
      </c>
      <c r="B436" s="19">
        <v>0</v>
      </c>
      <c r="C436" s="19" t="s">
        <v>4060</v>
      </c>
      <c r="D436" s="19" t="s">
        <v>2440</v>
      </c>
      <c r="E436" s="19" t="s">
        <v>4061</v>
      </c>
      <c r="F436" s="19">
        <v>0</v>
      </c>
      <c r="G436" s="19">
        <v>1</v>
      </c>
      <c r="H436" s="19" t="s">
        <v>4059</v>
      </c>
      <c r="I436" s="19" t="s">
        <v>188</v>
      </c>
    </row>
    <row r="437" spans="1:9" hidden="1" x14ac:dyDescent="0.2">
      <c r="A437" s="18" t="s">
        <v>4062</v>
      </c>
      <c r="B437" s="19">
        <v>0</v>
      </c>
      <c r="C437" s="19" t="s">
        <v>4063</v>
      </c>
      <c r="D437" s="19" t="s">
        <v>3315</v>
      </c>
      <c r="E437" s="19" t="s">
        <v>4064</v>
      </c>
      <c r="F437" s="19">
        <v>0</v>
      </c>
      <c r="G437" s="19">
        <v>1</v>
      </c>
      <c r="H437" s="19" t="s">
        <v>4062</v>
      </c>
      <c r="I437" s="19" t="s">
        <v>934</v>
      </c>
    </row>
    <row r="438" spans="1:9" hidden="1" x14ac:dyDescent="0.2">
      <c r="A438" s="18" t="s">
        <v>4065</v>
      </c>
      <c r="B438" s="19">
        <v>0</v>
      </c>
      <c r="C438" s="19" t="s">
        <v>4066</v>
      </c>
      <c r="D438" s="19" t="s">
        <v>2816</v>
      </c>
      <c r="E438" s="19" t="s">
        <v>2638</v>
      </c>
      <c r="F438" s="19">
        <v>0</v>
      </c>
      <c r="G438" s="19">
        <v>1</v>
      </c>
      <c r="H438" s="19" t="s">
        <v>4065</v>
      </c>
      <c r="I438" s="19" t="s">
        <v>1014</v>
      </c>
    </row>
    <row r="439" spans="1:9" hidden="1" x14ac:dyDescent="0.2">
      <c r="A439" s="18" t="s">
        <v>4067</v>
      </c>
      <c r="B439" s="19">
        <v>0</v>
      </c>
      <c r="C439" s="19" t="s">
        <v>4068</v>
      </c>
      <c r="D439" s="19" t="s">
        <v>4004</v>
      </c>
      <c r="E439" s="19" t="s">
        <v>3176</v>
      </c>
      <c r="F439" s="19">
        <v>0</v>
      </c>
      <c r="G439" s="19">
        <v>1</v>
      </c>
      <c r="H439" s="19" t="s">
        <v>4067</v>
      </c>
      <c r="I439" s="19" t="s">
        <v>1216</v>
      </c>
    </row>
    <row r="440" spans="1:9" hidden="1" x14ac:dyDescent="0.2">
      <c r="A440" s="18" t="s">
        <v>4069</v>
      </c>
      <c r="B440" s="19">
        <v>0</v>
      </c>
      <c r="C440" s="19" t="s">
        <v>4070</v>
      </c>
      <c r="D440" s="19" t="s">
        <v>3982</v>
      </c>
      <c r="E440" s="19" t="s">
        <v>4071</v>
      </c>
      <c r="F440" s="19">
        <v>0</v>
      </c>
      <c r="G440" s="19">
        <v>1</v>
      </c>
      <c r="H440" s="19" t="s">
        <v>4069</v>
      </c>
      <c r="I440" s="19" t="s">
        <v>29</v>
      </c>
    </row>
    <row r="441" spans="1:9" hidden="1" x14ac:dyDescent="0.2">
      <c r="A441" s="18" t="s">
        <v>4072</v>
      </c>
      <c r="B441" s="19">
        <v>0</v>
      </c>
      <c r="C441" s="19" t="s">
        <v>4073</v>
      </c>
      <c r="D441" s="19" t="s">
        <v>4074</v>
      </c>
      <c r="E441" s="19" t="s">
        <v>3648</v>
      </c>
      <c r="F441" s="19">
        <v>0</v>
      </c>
      <c r="G441" s="19">
        <v>1</v>
      </c>
      <c r="H441" s="19" t="s">
        <v>4072</v>
      </c>
      <c r="I441" s="19" t="s">
        <v>1234</v>
      </c>
    </row>
    <row r="442" spans="1:9" hidden="1" x14ac:dyDescent="0.2">
      <c r="A442" s="18" t="s">
        <v>4075</v>
      </c>
      <c r="B442" s="19">
        <v>0</v>
      </c>
      <c r="C442" s="19" t="s">
        <v>4076</v>
      </c>
      <c r="D442" s="19" t="s">
        <v>2791</v>
      </c>
      <c r="E442" s="19" t="s">
        <v>4077</v>
      </c>
      <c r="F442" s="19">
        <v>0</v>
      </c>
      <c r="G442" s="19">
        <v>1</v>
      </c>
      <c r="H442" s="19" t="s">
        <v>4075</v>
      </c>
      <c r="I442" s="19" t="s">
        <v>4078</v>
      </c>
    </row>
    <row r="443" spans="1:9" hidden="1" x14ac:dyDescent="0.2">
      <c r="A443" s="18" t="s">
        <v>4079</v>
      </c>
      <c r="B443" s="19">
        <v>0</v>
      </c>
      <c r="C443" s="19" t="s">
        <v>4080</v>
      </c>
      <c r="D443" s="19" t="s">
        <v>4081</v>
      </c>
      <c r="E443" s="19" t="s">
        <v>4082</v>
      </c>
      <c r="F443" s="19">
        <v>0</v>
      </c>
      <c r="G443" s="19">
        <v>1</v>
      </c>
      <c r="H443" s="19" t="s">
        <v>4079</v>
      </c>
      <c r="I443" s="19" t="s">
        <v>4083</v>
      </c>
    </row>
    <row r="444" spans="1:9" hidden="1" x14ac:dyDescent="0.2">
      <c r="A444" s="18" t="s">
        <v>4084</v>
      </c>
      <c r="B444" s="19">
        <v>0</v>
      </c>
      <c r="C444" s="19" t="s">
        <v>4085</v>
      </c>
      <c r="D444" s="19" t="s">
        <v>4086</v>
      </c>
      <c r="E444" s="19" t="s">
        <v>4087</v>
      </c>
      <c r="F444" s="19">
        <v>0</v>
      </c>
      <c r="G444" s="19">
        <v>1</v>
      </c>
      <c r="H444" s="19" t="s">
        <v>4088</v>
      </c>
      <c r="I444" s="19" t="s">
        <v>674</v>
      </c>
    </row>
    <row r="445" spans="1:9" hidden="1" x14ac:dyDescent="0.2">
      <c r="A445" s="18" t="s">
        <v>4089</v>
      </c>
      <c r="B445" s="19">
        <v>0</v>
      </c>
      <c r="C445" s="19" t="s">
        <v>4090</v>
      </c>
      <c r="D445" s="19" t="s">
        <v>2591</v>
      </c>
      <c r="E445" s="19" t="s">
        <v>2638</v>
      </c>
      <c r="F445" s="19">
        <v>0</v>
      </c>
      <c r="G445" s="19">
        <v>1</v>
      </c>
      <c r="H445" s="19" t="s">
        <v>4089</v>
      </c>
      <c r="I445" s="19" t="s">
        <v>993</v>
      </c>
    </row>
    <row r="446" spans="1:9" hidden="1" x14ac:dyDescent="0.2">
      <c r="A446" s="18" t="s">
        <v>4091</v>
      </c>
      <c r="B446" s="19">
        <v>0</v>
      </c>
      <c r="C446" s="19" t="s">
        <v>4092</v>
      </c>
      <c r="D446" s="19" t="s">
        <v>2464</v>
      </c>
      <c r="E446" s="19" t="s">
        <v>3775</v>
      </c>
      <c r="F446" s="19">
        <v>0</v>
      </c>
      <c r="G446" s="19">
        <v>1</v>
      </c>
      <c r="H446" s="19" t="s">
        <v>4093</v>
      </c>
      <c r="I446" s="19" t="s">
        <v>429</v>
      </c>
    </row>
    <row r="447" spans="1:9" hidden="1" x14ac:dyDescent="0.2">
      <c r="A447" s="18" t="s">
        <v>4094</v>
      </c>
      <c r="B447" s="19">
        <v>0</v>
      </c>
      <c r="C447" s="19" t="s">
        <v>4095</v>
      </c>
      <c r="D447" s="19" t="s">
        <v>4096</v>
      </c>
      <c r="E447" s="19" t="s">
        <v>3647</v>
      </c>
      <c r="F447" s="19">
        <v>0</v>
      </c>
      <c r="G447" s="19">
        <v>1</v>
      </c>
      <c r="H447" s="19" t="s">
        <v>4097</v>
      </c>
      <c r="I447" s="19" t="s">
        <v>700</v>
      </c>
    </row>
    <row r="448" spans="1:9" hidden="1" x14ac:dyDescent="0.2">
      <c r="A448" s="18" t="s">
        <v>4098</v>
      </c>
      <c r="B448" s="19">
        <v>0</v>
      </c>
      <c r="C448" s="19" t="s">
        <v>4099</v>
      </c>
      <c r="D448" s="19" t="s">
        <v>4100</v>
      </c>
      <c r="E448" s="19" t="s">
        <v>4101</v>
      </c>
      <c r="F448" s="19">
        <v>0</v>
      </c>
      <c r="G448" s="19">
        <v>1</v>
      </c>
      <c r="H448" s="19" t="s">
        <v>4102</v>
      </c>
      <c r="I448" s="19" t="s">
        <v>789</v>
      </c>
    </row>
    <row r="449" spans="1:9" hidden="1" x14ac:dyDescent="0.2">
      <c r="A449" s="18" t="s">
        <v>4103</v>
      </c>
      <c r="B449" s="19">
        <v>0</v>
      </c>
      <c r="C449" s="19" t="s">
        <v>4104</v>
      </c>
      <c r="D449" s="19" t="s">
        <v>4105</v>
      </c>
      <c r="E449" s="19" t="s">
        <v>3651</v>
      </c>
      <c r="F449" s="19">
        <v>0</v>
      </c>
      <c r="G449" s="19">
        <v>1</v>
      </c>
      <c r="H449" s="19" t="s">
        <v>4103</v>
      </c>
      <c r="I449" s="19" t="s">
        <v>1274</v>
      </c>
    </row>
    <row r="450" spans="1:9" hidden="1" x14ac:dyDescent="0.2">
      <c r="A450" s="18" t="s">
        <v>4106</v>
      </c>
      <c r="B450" s="19">
        <v>0</v>
      </c>
      <c r="C450" s="19" t="s">
        <v>4107</v>
      </c>
      <c r="D450" s="19" t="s">
        <v>3943</v>
      </c>
      <c r="E450" s="19" t="s">
        <v>3261</v>
      </c>
      <c r="F450" s="19">
        <v>0</v>
      </c>
      <c r="G450" s="19">
        <v>1</v>
      </c>
      <c r="H450" s="19" t="s">
        <v>4106</v>
      </c>
      <c r="I450" s="19" t="s">
        <v>932</v>
      </c>
    </row>
    <row r="451" spans="1:9" hidden="1" x14ac:dyDescent="0.2">
      <c r="A451" s="18" t="s">
        <v>4108</v>
      </c>
      <c r="B451" s="19">
        <v>0</v>
      </c>
      <c r="C451" s="19" t="s">
        <v>4109</v>
      </c>
      <c r="D451" s="19" t="s">
        <v>4110</v>
      </c>
      <c r="E451" s="19" t="s">
        <v>2877</v>
      </c>
      <c r="F451" s="19">
        <v>0</v>
      </c>
      <c r="G451" s="19">
        <v>1</v>
      </c>
      <c r="H451" s="19" t="s">
        <v>4111</v>
      </c>
      <c r="I451" s="19" t="s">
        <v>370</v>
      </c>
    </row>
    <row r="452" spans="1:9" hidden="1" x14ac:dyDescent="0.2">
      <c r="A452" s="18" t="s">
        <v>4112</v>
      </c>
      <c r="B452" s="19">
        <v>0</v>
      </c>
      <c r="C452" s="19" t="s">
        <v>4113</v>
      </c>
      <c r="D452" s="19" t="s">
        <v>4114</v>
      </c>
      <c r="E452" s="19" t="s">
        <v>4115</v>
      </c>
      <c r="F452" s="19">
        <v>0</v>
      </c>
      <c r="G452" s="19">
        <v>1</v>
      </c>
      <c r="H452" s="19" t="s">
        <v>4116</v>
      </c>
      <c r="I452" s="19" t="s">
        <v>4117</v>
      </c>
    </row>
    <row r="453" spans="1:9" hidden="1" x14ac:dyDescent="0.2">
      <c r="A453" s="18" t="s">
        <v>4118</v>
      </c>
      <c r="B453" s="19">
        <v>0</v>
      </c>
      <c r="C453" s="19" t="s">
        <v>4119</v>
      </c>
      <c r="D453" s="19" t="s">
        <v>3306</v>
      </c>
      <c r="E453" s="19" t="s">
        <v>4120</v>
      </c>
      <c r="F453" s="19">
        <v>0</v>
      </c>
      <c r="G453" s="19">
        <v>1</v>
      </c>
      <c r="H453" s="19" t="s">
        <v>4118</v>
      </c>
      <c r="I453" s="19" t="s">
        <v>4121</v>
      </c>
    </row>
    <row r="454" spans="1:9" hidden="1" x14ac:dyDescent="0.2">
      <c r="A454" s="18" t="s">
        <v>4122</v>
      </c>
      <c r="B454" s="19">
        <v>0</v>
      </c>
      <c r="C454" s="19" t="s">
        <v>4123</v>
      </c>
      <c r="D454" s="19" t="s">
        <v>3908</v>
      </c>
      <c r="E454" s="19" t="s">
        <v>3485</v>
      </c>
      <c r="F454" s="19">
        <v>0</v>
      </c>
      <c r="G454" s="19">
        <v>1</v>
      </c>
      <c r="H454" s="19" t="s">
        <v>4122</v>
      </c>
      <c r="I454" s="19" t="s">
        <v>4124</v>
      </c>
    </row>
    <row r="455" spans="1:9" hidden="1" x14ac:dyDescent="0.2">
      <c r="A455" s="18" t="s">
        <v>4125</v>
      </c>
      <c r="B455" s="19">
        <v>0</v>
      </c>
      <c r="C455" s="19" t="s">
        <v>4126</v>
      </c>
      <c r="D455" s="19" t="s">
        <v>2835</v>
      </c>
      <c r="E455" s="19" t="s">
        <v>3568</v>
      </c>
      <c r="F455" s="19">
        <v>0</v>
      </c>
      <c r="G455" s="19">
        <v>1</v>
      </c>
      <c r="H455" s="19" t="s">
        <v>4127</v>
      </c>
      <c r="I455" s="19" t="s">
        <v>183</v>
      </c>
    </row>
    <row r="456" spans="1:9" hidden="1" x14ac:dyDescent="0.2">
      <c r="A456" s="18" t="s">
        <v>4128</v>
      </c>
      <c r="B456" s="19">
        <v>0</v>
      </c>
      <c r="C456" s="19" t="s">
        <v>4129</v>
      </c>
      <c r="D456" s="19" t="s">
        <v>2846</v>
      </c>
      <c r="E456" s="19" t="s">
        <v>4130</v>
      </c>
      <c r="F456" s="19">
        <v>0</v>
      </c>
      <c r="G456" s="19">
        <v>1</v>
      </c>
      <c r="H456" s="19" t="s">
        <v>4128</v>
      </c>
      <c r="I456" s="19" t="s">
        <v>4131</v>
      </c>
    </row>
    <row r="457" spans="1:9" hidden="1" x14ac:dyDescent="0.2">
      <c r="A457" s="18" t="s">
        <v>4132</v>
      </c>
      <c r="B457" s="19">
        <v>0</v>
      </c>
      <c r="C457" s="19" t="s">
        <v>4133</v>
      </c>
      <c r="D457" s="19" t="s">
        <v>4134</v>
      </c>
      <c r="E457" s="19" t="s">
        <v>3782</v>
      </c>
      <c r="F457" s="19">
        <v>0</v>
      </c>
      <c r="G457" s="19">
        <v>1</v>
      </c>
      <c r="H457" s="19" t="s">
        <v>4135</v>
      </c>
      <c r="I457" s="19" t="s">
        <v>4136</v>
      </c>
    </row>
    <row r="458" spans="1:9" hidden="1" x14ac:dyDescent="0.2">
      <c r="A458" s="18" t="s">
        <v>4137</v>
      </c>
      <c r="B458" s="19">
        <v>0</v>
      </c>
      <c r="C458" s="19" t="s">
        <v>4138</v>
      </c>
      <c r="D458" s="19" t="s">
        <v>4017</v>
      </c>
      <c r="E458" s="19" t="s">
        <v>4139</v>
      </c>
      <c r="F458" s="19">
        <v>0</v>
      </c>
      <c r="G458" s="19">
        <v>1</v>
      </c>
      <c r="H458" s="19" t="s">
        <v>4137</v>
      </c>
      <c r="I458" s="19" t="s">
        <v>977</v>
      </c>
    </row>
    <row r="459" spans="1:9" hidden="1" x14ac:dyDescent="0.2">
      <c r="A459" s="18" t="s">
        <v>4140</v>
      </c>
      <c r="B459" s="19">
        <v>0</v>
      </c>
      <c r="C459" s="19" t="s">
        <v>4141</v>
      </c>
      <c r="D459" s="19" t="s">
        <v>3456</v>
      </c>
      <c r="E459" s="19" t="s">
        <v>4142</v>
      </c>
      <c r="F459" s="19">
        <v>0</v>
      </c>
      <c r="G459" s="19">
        <v>1</v>
      </c>
      <c r="H459" s="19" t="s">
        <v>4143</v>
      </c>
      <c r="I459" s="19" t="s">
        <v>4144</v>
      </c>
    </row>
    <row r="460" spans="1:9" hidden="1" x14ac:dyDescent="0.2">
      <c r="A460" s="18" t="s">
        <v>4145</v>
      </c>
      <c r="B460" s="19">
        <v>0</v>
      </c>
      <c r="C460" s="19" t="s">
        <v>4146</v>
      </c>
      <c r="D460" s="19" t="s">
        <v>3696</v>
      </c>
      <c r="E460" s="19" t="s">
        <v>4147</v>
      </c>
      <c r="F460" s="19">
        <v>0</v>
      </c>
      <c r="G460" s="19">
        <v>1</v>
      </c>
      <c r="H460" s="19" t="s">
        <v>4145</v>
      </c>
      <c r="I460" s="19" t="s">
        <v>1212</v>
      </c>
    </row>
    <row r="461" spans="1:9" hidden="1" x14ac:dyDescent="0.2">
      <c r="A461" s="18" t="s">
        <v>4148</v>
      </c>
      <c r="B461" s="19">
        <v>0</v>
      </c>
      <c r="C461" s="19" t="s">
        <v>4149</v>
      </c>
      <c r="D461" s="19" t="s">
        <v>4150</v>
      </c>
      <c r="E461" s="19" t="s">
        <v>4151</v>
      </c>
      <c r="F461" s="19">
        <v>0</v>
      </c>
      <c r="G461" s="19">
        <v>1</v>
      </c>
      <c r="H461" s="19" t="s">
        <v>4152</v>
      </c>
      <c r="I461" s="19" t="s">
        <v>413</v>
      </c>
    </row>
    <row r="462" spans="1:9" hidden="1" x14ac:dyDescent="0.2">
      <c r="A462" s="18" t="s">
        <v>4153</v>
      </c>
      <c r="B462" s="19">
        <v>0</v>
      </c>
      <c r="C462" s="19" t="s">
        <v>4154</v>
      </c>
      <c r="D462" s="19" t="s">
        <v>4004</v>
      </c>
      <c r="E462" s="19" t="s">
        <v>3779</v>
      </c>
      <c r="F462" s="19">
        <v>0</v>
      </c>
      <c r="G462" s="19">
        <v>1</v>
      </c>
      <c r="H462" s="19" t="s">
        <v>4153</v>
      </c>
      <c r="I462" s="19" t="s">
        <v>4155</v>
      </c>
    </row>
    <row r="463" spans="1:9" hidden="1" x14ac:dyDescent="0.2">
      <c r="A463" s="18" t="s">
        <v>4156</v>
      </c>
      <c r="B463" s="19">
        <v>0</v>
      </c>
      <c r="C463" s="19" t="s">
        <v>4157</v>
      </c>
      <c r="D463" s="19" t="s">
        <v>3757</v>
      </c>
      <c r="E463" s="19" t="s">
        <v>4158</v>
      </c>
      <c r="F463" s="19">
        <v>0</v>
      </c>
      <c r="G463" s="19">
        <v>1</v>
      </c>
      <c r="H463" s="19" t="s">
        <v>4156</v>
      </c>
      <c r="I463" s="19" t="s">
        <v>4159</v>
      </c>
    </row>
    <row r="464" spans="1:9" hidden="1" x14ac:dyDescent="0.2">
      <c r="A464" s="18" t="s">
        <v>4160</v>
      </c>
      <c r="B464" s="19">
        <v>0</v>
      </c>
      <c r="C464" s="19" t="s">
        <v>4161</v>
      </c>
      <c r="D464" s="19" t="s">
        <v>4162</v>
      </c>
      <c r="E464" s="19" t="s">
        <v>4163</v>
      </c>
      <c r="F464" s="19">
        <v>0</v>
      </c>
      <c r="G464" s="19">
        <v>1</v>
      </c>
      <c r="H464" s="19" t="s">
        <v>4164</v>
      </c>
      <c r="I464" s="19" t="s">
        <v>4165</v>
      </c>
    </row>
    <row r="465" spans="1:9" hidden="1" x14ac:dyDescent="0.2">
      <c r="A465" s="18" t="s">
        <v>4166</v>
      </c>
      <c r="B465" s="19">
        <v>0</v>
      </c>
      <c r="C465" s="19" t="s">
        <v>4167</v>
      </c>
      <c r="D465" s="19" t="s">
        <v>2591</v>
      </c>
      <c r="E465" s="19" t="s">
        <v>4168</v>
      </c>
      <c r="F465" s="19">
        <v>0</v>
      </c>
      <c r="G465" s="19">
        <v>1</v>
      </c>
      <c r="H465" s="19" t="s">
        <v>4166</v>
      </c>
      <c r="I465" s="19" t="s">
        <v>106</v>
      </c>
    </row>
    <row r="466" spans="1:9" hidden="1" x14ac:dyDescent="0.2">
      <c r="A466" s="18" t="s">
        <v>4169</v>
      </c>
      <c r="B466" s="19">
        <v>0</v>
      </c>
      <c r="C466" s="19" t="s">
        <v>4170</v>
      </c>
      <c r="D466" s="19" t="s">
        <v>2953</v>
      </c>
      <c r="E466" s="19" t="s">
        <v>3187</v>
      </c>
      <c r="F466" s="19">
        <v>0</v>
      </c>
      <c r="G466" s="19">
        <v>1</v>
      </c>
      <c r="H466" s="19" t="s">
        <v>4169</v>
      </c>
      <c r="I466" s="19" t="s">
        <v>755</v>
      </c>
    </row>
    <row r="467" spans="1:9" hidden="1" x14ac:dyDescent="0.2">
      <c r="A467" s="18" t="s">
        <v>4171</v>
      </c>
      <c r="B467" s="19">
        <v>0</v>
      </c>
      <c r="C467" s="19" t="s">
        <v>4172</v>
      </c>
      <c r="D467" s="19">
        <v>1</v>
      </c>
      <c r="E467" s="19" t="s">
        <v>2541</v>
      </c>
      <c r="F467" s="19">
        <v>0</v>
      </c>
      <c r="G467" s="19">
        <v>1</v>
      </c>
      <c r="H467" s="19" t="s">
        <v>4173</v>
      </c>
      <c r="I467" s="19" t="s">
        <v>280</v>
      </c>
    </row>
    <row r="468" spans="1:9" hidden="1" x14ac:dyDescent="0.2">
      <c r="A468" s="18" t="s">
        <v>4174</v>
      </c>
      <c r="B468" s="19">
        <v>0</v>
      </c>
      <c r="C468" s="19" t="s">
        <v>4175</v>
      </c>
      <c r="D468" s="19" t="s">
        <v>2440</v>
      </c>
      <c r="E468" s="19" t="s">
        <v>3912</v>
      </c>
      <c r="F468" s="19">
        <v>0</v>
      </c>
      <c r="G468" s="19">
        <v>1</v>
      </c>
      <c r="H468" s="19" t="s">
        <v>4174</v>
      </c>
      <c r="I468" s="19" t="s">
        <v>4176</v>
      </c>
    </row>
    <row r="469" spans="1:9" hidden="1" x14ac:dyDescent="0.2">
      <c r="A469" s="18" t="s">
        <v>4177</v>
      </c>
      <c r="B469" s="19">
        <v>0</v>
      </c>
      <c r="C469" s="19" t="s">
        <v>4178</v>
      </c>
      <c r="D469" s="19" t="s">
        <v>3757</v>
      </c>
      <c r="E469" s="19" t="s">
        <v>4179</v>
      </c>
      <c r="F469" s="19">
        <v>0</v>
      </c>
      <c r="G469" s="19">
        <v>1</v>
      </c>
      <c r="H469" s="19" t="s">
        <v>4177</v>
      </c>
      <c r="I469" s="19" t="s">
        <v>4180</v>
      </c>
    </row>
    <row r="470" spans="1:9" hidden="1" x14ac:dyDescent="0.2">
      <c r="A470" s="18" t="s">
        <v>4181</v>
      </c>
      <c r="B470" s="19">
        <v>0</v>
      </c>
      <c r="C470" s="19" t="s">
        <v>4182</v>
      </c>
      <c r="D470" s="19" t="s">
        <v>3183</v>
      </c>
      <c r="E470" s="19" t="s">
        <v>2985</v>
      </c>
      <c r="F470" s="19">
        <v>0</v>
      </c>
      <c r="G470" s="19">
        <v>1</v>
      </c>
      <c r="H470" s="19" t="s">
        <v>4181</v>
      </c>
      <c r="I470" s="19" t="s">
        <v>856</v>
      </c>
    </row>
    <row r="471" spans="1:9" hidden="1" x14ac:dyDescent="0.2">
      <c r="A471" s="18" t="s">
        <v>4183</v>
      </c>
      <c r="B471" s="19">
        <v>0</v>
      </c>
      <c r="C471" s="19" t="s">
        <v>4184</v>
      </c>
      <c r="D471" s="19" t="s">
        <v>3460</v>
      </c>
      <c r="E471" s="19" t="s">
        <v>4185</v>
      </c>
      <c r="F471" s="19">
        <v>0</v>
      </c>
      <c r="G471" s="19">
        <v>1</v>
      </c>
      <c r="H471" s="19" t="s">
        <v>4183</v>
      </c>
      <c r="I471" s="19" t="s">
        <v>4186</v>
      </c>
    </row>
    <row r="472" spans="1:9" hidden="1" x14ac:dyDescent="0.2">
      <c r="A472" s="18" t="s">
        <v>4187</v>
      </c>
      <c r="B472" s="19">
        <v>0</v>
      </c>
      <c r="C472" s="19" t="s">
        <v>4188</v>
      </c>
      <c r="D472" s="19" t="s">
        <v>2563</v>
      </c>
      <c r="E472" s="19" t="s">
        <v>4189</v>
      </c>
      <c r="F472" s="19">
        <v>0</v>
      </c>
      <c r="G472" s="19">
        <v>1</v>
      </c>
      <c r="H472" s="19" t="s">
        <v>4187</v>
      </c>
      <c r="I472" s="19" t="s">
        <v>187</v>
      </c>
    </row>
    <row r="473" spans="1:9" hidden="1" x14ac:dyDescent="0.2">
      <c r="A473" s="18" t="s">
        <v>4190</v>
      </c>
      <c r="B473" s="19">
        <v>0</v>
      </c>
      <c r="C473" s="19" t="s">
        <v>4191</v>
      </c>
      <c r="D473" s="19" t="s">
        <v>4192</v>
      </c>
      <c r="E473" s="19" t="s">
        <v>4193</v>
      </c>
      <c r="F473" s="19">
        <v>0</v>
      </c>
      <c r="G473" s="19">
        <v>1</v>
      </c>
      <c r="H473" s="19" t="s">
        <v>4194</v>
      </c>
      <c r="I473" s="19" t="s">
        <v>4195</v>
      </c>
    </row>
    <row r="474" spans="1:9" hidden="1" x14ac:dyDescent="0.2">
      <c r="A474" s="18" t="s">
        <v>4196</v>
      </c>
      <c r="B474" s="19">
        <v>0</v>
      </c>
      <c r="C474" s="19" t="s">
        <v>4197</v>
      </c>
      <c r="D474" s="19" t="s">
        <v>2464</v>
      </c>
      <c r="E474" s="19" t="s">
        <v>3946</v>
      </c>
      <c r="F474" s="19">
        <v>0</v>
      </c>
      <c r="G474" s="19">
        <v>1</v>
      </c>
      <c r="H474" s="19" t="s">
        <v>4198</v>
      </c>
      <c r="I474" s="19" t="s">
        <v>667</v>
      </c>
    </row>
    <row r="475" spans="1:9" hidden="1" x14ac:dyDescent="0.2">
      <c r="A475" s="18" t="s">
        <v>4199</v>
      </c>
      <c r="B475" s="19">
        <v>0</v>
      </c>
      <c r="C475" s="19" t="s">
        <v>4200</v>
      </c>
      <c r="D475" s="19" t="s">
        <v>4201</v>
      </c>
      <c r="E475" s="19" t="s">
        <v>4202</v>
      </c>
      <c r="F475" s="19">
        <v>0</v>
      </c>
      <c r="G475" s="19">
        <v>1</v>
      </c>
      <c r="H475" s="19" t="s">
        <v>4199</v>
      </c>
      <c r="I475" s="19" t="s">
        <v>4203</v>
      </c>
    </row>
    <row r="476" spans="1:9" hidden="1" x14ac:dyDescent="0.2">
      <c r="A476" s="18" t="s">
        <v>4204</v>
      </c>
      <c r="B476" s="19">
        <v>0</v>
      </c>
      <c r="C476" s="19" t="s">
        <v>4205</v>
      </c>
      <c r="D476" s="19" t="s">
        <v>4206</v>
      </c>
      <c r="E476" s="19" t="s">
        <v>4207</v>
      </c>
      <c r="F476" s="19">
        <v>0</v>
      </c>
      <c r="G476" s="19">
        <v>1</v>
      </c>
      <c r="H476" s="19" t="s">
        <v>4208</v>
      </c>
      <c r="I476" s="19" t="s">
        <v>406</v>
      </c>
    </row>
    <row r="477" spans="1:9" hidden="1" x14ac:dyDescent="0.2">
      <c r="A477" s="18" t="s">
        <v>4209</v>
      </c>
      <c r="B477" s="19">
        <v>0</v>
      </c>
      <c r="C477" s="19" t="s">
        <v>4210</v>
      </c>
      <c r="D477" s="19" t="s">
        <v>3451</v>
      </c>
      <c r="E477" s="19" t="s">
        <v>4211</v>
      </c>
      <c r="F477" s="19">
        <v>0</v>
      </c>
      <c r="G477" s="19">
        <v>1</v>
      </c>
      <c r="H477" s="19" t="s">
        <v>4209</v>
      </c>
      <c r="I477" s="19" t="s">
        <v>886</v>
      </c>
    </row>
    <row r="478" spans="1:9" hidden="1" x14ac:dyDescent="0.2">
      <c r="A478" s="18" t="s">
        <v>4212</v>
      </c>
      <c r="B478" s="19">
        <v>0</v>
      </c>
      <c r="C478" s="19" t="s">
        <v>4213</v>
      </c>
      <c r="D478" s="19" t="s">
        <v>2666</v>
      </c>
      <c r="E478" s="19" t="s">
        <v>4214</v>
      </c>
      <c r="F478" s="19">
        <v>0</v>
      </c>
      <c r="G478" s="19">
        <v>1</v>
      </c>
      <c r="H478" s="19" t="s">
        <v>4215</v>
      </c>
      <c r="I478" s="19" t="s">
        <v>745</v>
      </c>
    </row>
    <row r="479" spans="1:9" hidden="1" x14ac:dyDescent="0.2">
      <c r="A479" s="18" t="s">
        <v>4216</v>
      </c>
      <c r="B479" s="19">
        <v>0</v>
      </c>
      <c r="C479" s="19" t="s">
        <v>4217</v>
      </c>
      <c r="D479" s="19" t="s">
        <v>4218</v>
      </c>
      <c r="E479" s="19" t="s">
        <v>4219</v>
      </c>
      <c r="F479" s="19">
        <v>0</v>
      </c>
      <c r="G479" s="19">
        <v>1</v>
      </c>
      <c r="H479" s="19" t="s">
        <v>4220</v>
      </c>
      <c r="I479" s="19" t="s">
        <v>361</v>
      </c>
    </row>
    <row r="480" spans="1:9" hidden="1" x14ac:dyDescent="0.2">
      <c r="A480" s="18" t="s">
        <v>4221</v>
      </c>
      <c r="B480" s="19">
        <v>0</v>
      </c>
      <c r="C480" s="19" t="s">
        <v>4222</v>
      </c>
      <c r="D480" s="19" t="s">
        <v>2534</v>
      </c>
      <c r="E480" s="19" t="s">
        <v>2531</v>
      </c>
      <c r="F480" s="19">
        <v>0</v>
      </c>
      <c r="G480" s="19">
        <v>1</v>
      </c>
      <c r="H480" s="19" t="s">
        <v>4221</v>
      </c>
      <c r="I480" s="19" t="s">
        <v>1337</v>
      </c>
    </row>
    <row r="481" spans="1:9" hidden="1" x14ac:dyDescent="0.2">
      <c r="A481" s="18" t="s">
        <v>4223</v>
      </c>
      <c r="B481" s="19">
        <v>0</v>
      </c>
      <c r="C481" s="19" t="s">
        <v>4224</v>
      </c>
      <c r="D481" s="19" t="s">
        <v>4225</v>
      </c>
      <c r="E481" s="19" t="s">
        <v>2869</v>
      </c>
      <c r="F481" s="19">
        <v>0</v>
      </c>
      <c r="G481" s="19">
        <v>1</v>
      </c>
      <c r="H481" s="19" t="s">
        <v>4226</v>
      </c>
      <c r="I481" s="19" t="s">
        <v>704</v>
      </c>
    </row>
    <row r="482" spans="1:9" hidden="1" x14ac:dyDescent="0.2">
      <c r="A482" s="18" t="s">
        <v>4227</v>
      </c>
      <c r="B482" s="19">
        <v>0</v>
      </c>
      <c r="C482" s="19" t="s">
        <v>4228</v>
      </c>
      <c r="D482" s="19">
        <v>1</v>
      </c>
      <c r="E482" s="19" t="s">
        <v>2531</v>
      </c>
      <c r="F482" s="19">
        <v>0</v>
      </c>
      <c r="G482" s="19">
        <v>1</v>
      </c>
      <c r="H482" s="19" t="s">
        <v>4229</v>
      </c>
      <c r="I482" s="19" t="s">
        <v>207</v>
      </c>
    </row>
    <row r="483" spans="1:9" hidden="1" x14ac:dyDescent="0.2">
      <c r="A483" s="18" t="s">
        <v>4230</v>
      </c>
      <c r="B483" s="19">
        <v>0</v>
      </c>
      <c r="C483" s="19" t="s">
        <v>4231</v>
      </c>
      <c r="D483" s="19" t="s">
        <v>4232</v>
      </c>
      <c r="E483" s="19" t="s">
        <v>3924</v>
      </c>
      <c r="F483" s="19">
        <v>0</v>
      </c>
      <c r="G483" s="19">
        <v>1</v>
      </c>
      <c r="H483" s="19" t="s">
        <v>4230</v>
      </c>
      <c r="I483" s="19" t="s">
        <v>4233</v>
      </c>
    </row>
    <row r="484" spans="1:9" hidden="1" x14ac:dyDescent="0.2">
      <c r="A484" s="18" t="s">
        <v>4234</v>
      </c>
      <c r="B484" s="19">
        <v>0</v>
      </c>
      <c r="C484" s="19" t="s">
        <v>4235</v>
      </c>
      <c r="D484" s="19" t="s">
        <v>2534</v>
      </c>
      <c r="E484" s="19" t="s">
        <v>2541</v>
      </c>
      <c r="F484" s="19">
        <v>0</v>
      </c>
      <c r="G484" s="19">
        <v>1</v>
      </c>
      <c r="H484" s="19" t="s">
        <v>4236</v>
      </c>
      <c r="I484" s="19" t="s">
        <v>205</v>
      </c>
    </row>
    <row r="485" spans="1:9" hidden="1" x14ac:dyDescent="0.2">
      <c r="A485" s="18" t="s">
        <v>4237</v>
      </c>
      <c r="B485" s="19">
        <v>0</v>
      </c>
      <c r="C485" s="19" t="s">
        <v>4238</v>
      </c>
      <c r="D485" s="19" t="s">
        <v>2693</v>
      </c>
      <c r="E485" s="19" t="s">
        <v>3872</v>
      </c>
      <c r="F485" s="19">
        <v>0</v>
      </c>
      <c r="G485" s="19">
        <v>1</v>
      </c>
      <c r="H485" s="19" t="s">
        <v>4239</v>
      </c>
      <c r="I485" s="19" t="s">
        <v>181</v>
      </c>
    </row>
    <row r="486" spans="1:9" hidden="1" x14ac:dyDescent="0.2">
      <c r="A486" s="18" t="s">
        <v>4240</v>
      </c>
      <c r="B486" s="19" t="s">
        <v>4241</v>
      </c>
      <c r="C486" s="19" t="s">
        <v>4242</v>
      </c>
      <c r="D486" s="19" t="s">
        <v>2897</v>
      </c>
      <c r="E486" s="19" t="s">
        <v>4243</v>
      </c>
      <c r="F486" s="19" t="s">
        <v>4244</v>
      </c>
      <c r="G486" s="19">
        <v>1</v>
      </c>
      <c r="H486" s="19" t="s">
        <v>4240</v>
      </c>
      <c r="I486" s="19" t="s">
        <v>320</v>
      </c>
    </row>
    <row r="487" spans="1:9" hidden="1" x14ac:dyDescent="0.2">
      <c r="A487" s="18" t="s">
        <v>4245</v>
      </c>
      <c r="B487" s="19" t="s">
        <v>4246</v>
      </c>
      <c r="C487" s="19" t="s">
        <v>4247</v>
      </c>
      <c r="D487" s="19" t="s">
        <v>3582</v>
      </c>
      <c r="E487" s="19" t="s">
        <v>4248</v>
      </c>
      <c r="F487" s="19" t="s">
        <v>4249</v>
      </c>
      <c r="G487" s="19">
        <v>1</v>
      </c>
      <c r="H487" s="19" t="s">
        <v>4245</v>
      </c>
      <c r="I487" s="19" t="s">
        <v>1351</v>
      </c>
    </row>
    <row r="488" spans="1:9" hidden="1" x14ac:dyDescent="0.2">
      <c r="A488" s="18" t="s">
        <v>4250</v>
      </c>
      <c r="B488" s="19" t="s">
        <v>4251</v>
      </c>
      <c r="C488" s="19" t="s">
        <v>4252</v>
      </c>
      <c r="D488" s="19" t="s">
        <v>2753</v>
      </c>
      <c r="E488" s="19" t="s">
        <v>4253</v>
      </c>
      <c r="F488" s="19" t="s">
        <v>4254</v>
      </c>
      <c r="G488" s="19">
        <v>1</v>
      </c>
      <c r="H488" s="19" t="s">
        <v>4250</v>
      </c>
      <c r="I488" s="19" t="s">
        <v>850</v>
      </c>
    </row>
    <row r="489" spans="1:9" hidden="1" x14ac:dyDescent="0.2">
      <c r="A489" s="18" t="s">
        <v>4255</v>
      </c>
      <c r="B489" s="19" t="s">
        <v>4256</v>
      </c>
      <c r="C489" s="19" t="s">
        <v>4257</v>
      </c>
      <c r="D489" s="19" t="s">
        <v>4258</v>
      </c>
      <c r="E489" s="19" t="s">
        <v>4259</v>
      </c>
      <c r="F489" s="19" t="s">
        <v>4260</v>
      </c>
      <c r="G489" s="19">
        <v>1</v>
      </c>
      <c r="H489" s="19" t="s">
        <v>4255</v>
      </c>
      <c r="I489" s="19" t="s">
        <v>392</v>
      </c>
    </row>
    <row r="490" spans="1:9" hidden="1" x14ac:dyDescent="0.2">
      <c r="A490" s="18" t="s">
        <v>4261</v>
      </c>
      <c r="B490" s="19" t="s">
        <v>4262</v>
      </c>
      <c r="C490" s="19" t="s">
        <v>4263</v>
      </c>
      <c r="D490" s="19" t="s">
        <v>3864</v>
      </c>
      <c r="E490" s="19" t="s">
        <v>3655</v>
      </c>
      <c r="F490" s="19" t="s">
        <v>4264</v>
      </c>
      <c r="G490" s="19">
        <v>1</v>
      </c>
      <c r="H490" s="19" t="s">
        <v>4261</v>
      </c>
      <c r="I490" s="19" t="s">
        <v>4265</v>
      </c>
    </row>
    <row r="491" spans="1:9" hidden="1" x14ac:dyDescent="0.2">
      <c r="A491" s="18" t="s">
        <v>4266</v>
      </c>
      <c r="B491" s="19" t="s">
        <v>4267</v>
      </c>
      <c r="C491" s="19" t="s">
        <v>4268</v>
      </c>
      <c r="D491" s="19" t="s">
        <v>3807</v>
      </c>
      <c r="E491" s="19" t="s">
        <v>2662</v>
      </c>
      <c r="F491" s="19" t="s">
        <v>4269</v>
      </c>
      <c r="G491" s="19">
        <v>1</v>
      </c>
      <c r="H491" s="19" t="s">
        <v>4266</v>
      </c>
      <c r="I491" s="19" t="s">
        <v>4270</v>
      </c>
    </row>
    <row r="492" spans="1:9" hidden="1" x14ac:dyDescent="0.2">
      <c r="A492" s="18" t="s">
        <v>4271</v>
      </c>
      <c r="B492" s="19" t="s">
        <v>4272</v>
      </c>
      <c r="C492" s="19" t="s">
        <v>4273</v>
      </c>
      <c r="D492" s="19" t="s">
        <v>2921</v>
      </c>
      <c r="E492" s="19" t="s">
        <v>4274</v>
      </c>
      <c r="F492" s="19" t="s">
        <v>4275</v>
      </c>
      <c r="G492" s="19">
        <v>1</v>
      </c>
      <c r="H492" s="19" t="s">
        <v>4271</v>
      </c>
      <c r="I492" s="19" t="s">
        <v>444</v>
      </c>
    </row>
    <row r="493" spans="1:9" hidden="1" x14ac:dyDescent="0.2">
      <c r="A493" s="18" t="s">
        <v>4276</v>
      </c>
      <c r="B493" s="19" t="s">
        <v>4277</v>
      </c>
      <c r="C493" s="19" t="s">
        <v>4278</v>
      </c>
      <c r="D493" s="19" t="s">
        <v>3102</v>
      </c>
      <c r="E493" s="19" t="s">
        <v>4279</v>
      </c>
      <c r="F493" s="19" t="s">
        <v>4280</v>
      </c>
      <c r="G493" s="19">
        <v>1</v>
      </c>
      <c r="H493" s="19" t="s">
        <v>4281</v>
      </c>
      <c r="I493" s="19" t="s">
        <v>655</v>
      </c>
    </row>
    <row r="494" spans="1:9" hidden="1" x14ac:dyDescent="0.2">
      <c r="A494" s="18" t="s">
        <v>4282</v>
      </c>
      <c r="B494" s="19" t="s">
        <v>4283</v>
      </c>
      <c r="C494" s="19" t="s">
        <v>4284</v>
      </c>
      <c r="D494" s="19" t="s">
        <v>4285</v>
      </c>
      <c r="E494" s="19" t="s">
        <v>4286</v>
      </c>
      <c r="F494" s="19" t="s">
        <v>4287</v>
      </c>
      <c r="G494" s="19">
        <v>1</v>
      </c>
      <c r="H494" s="19" t="s">
        <v>4288</v>
      </c>
      <c r="I494" s="19" t="s">
        <v>732</v>
      </c>
    </row>
    <row r="495" spans="1:9" hidden="1" x14ac:dyDescent="0.2">
      <c r="A495" s="18" t="s">
        <v>4289</v>
      </c>
      <c r="B495" s="19" t="s">
        <v>4290</v>
      </c>
      <c r="C495" s="19" t="s">
        <v>4291</v>
      </c>
      <c r="D495" s="19" t="s">
        <v>4292</v>
      </c>
      <c r="E495" s="19" t="s">
        <v>4293</v>
      </c>
      <c r="F495" s="19" t="s">
        <v>4294</v>
      </c>
      <c r="G495" s="19">
        <v>1</v>
      </c>
      <c r="H495" s="19" t="s">
        <v>4295</v>
      </c>
      <c r="I495" s="19" t="s">
        <v>310</v>
      </c>
    </row>
    <row r="496" spans="1:9" hidden="1" x14ac:dyDescent="0.2">
      <c r="A496" s="18" t="s">
        <v>4296</v>
      </c>
      <c r="B496" s="19" t="s">
        <v>4297</v>
      </c>
      <c r="C496" s="19" t="s">
        <v>4298</v>
      </c>
      <c r="D496" s="19" t="s">
        <v>4299</v>
      </c>
      <c r="E496" s="19" t="s">
        <v>4300</v>
      </c>
      <c r="F496" s="19" t="s">
        <v>4301</v>
      </c>
      <c r="G496" s="19">
        <v>1</v>
      </c>
      <c r="H496" s="19" t="s">
        <v>4296</v>
      </c>
      <c r="I496" s="19" t="s">
        <v>4302</v>
      </c>
    </row>
    <row r="497" spans="1:9" hidden="1" x14ac:dyDescent="0.2">
      <c r="A497" s="18" t="s">
        <v>4303</v>
      </c>
      <c r="B497" s="19" t="s">
        <v>4304</v>
      </c>
      <c r="C497" s="19" t="s">
        <v>4305</v>
      </c>
      <c r="D497" s="19" t="s">
        <v>3742</v>
      </c>
      <c r="E497" s="19" t="s">
        <v>2492</v>
      </c>
      <c r="F497" s="19" t="s">
        <v>4306</v>
      </c>
      <c r="G497" s="19">
        <v>1</v>
      </c>
      <c r="H497" s="19" t="s">
        <v>4307</v>
      </c>
      <c r="I497" s="19" t="s">
        <v>842</v>
      </c>
    </row>
    <row r="498" spans="1:9" hidden="1" x14ac:dyDescent="0.2">
      <c r="A498" s="18" t="s">
        <v>4308</v>
      </c>
      <c r="B498" s="19" t="s">
        <v>4309</v>
      </c>
      <c r="C498" s="19" t="s">
        <v>4310</v>
      </c>
      <c r="D498" s="19" t="s">
        <v>4311</v>
      </c>
      <c r="E498" s="19" t="s">
        <v>2423</v>
      </c>
      <c r="F498" s="19" t="s">
        <v>4312</v>
      </c>
      <c r="G498" s="19">
        <v>1</v>
      </c>
      <c r="H498" s="19" t="s">
        <v>4308</v>
      </c>
      <c r="I498" s="19" t="s">
        <v>771</v>
      </c>
    </row>
    <row r="499" spans="1:9" hidden="1" x14ac:dyDescent="0.2">
      <c r="A499" s="18" t="s">
        <v>4313</v>
      </c>
      <c r="B499" s="19" t="s">
        <v>4314</v>
      </c>
      <c r="C499" s="19" t="s">
        <v>4315</v>
      </c>
      <c r="D499" s="19" t="s">
        <v>2856</v>
      </c>
      <c r="E499" s="19" t="s">
        <v>3743</v>
      </c>
      <c r="F499" s="19" t="s">
        <v>4316</v>
      </c>
      <c r="G499" s="19">
        <v>1</v>
      </c>
      <c r="H499" s="19" t="s">
        <v>4317</v>
      </c>
      <c r="I499" s="19" t="s">
        <v>1053</v>
      </c>
    </row>
    <row r="500" spans="1:9" hidden="1" x14ac:dyDescent="0.2">
      <c r="A500" s="18" t="s">
        <v>4318</v>
      </c>
      <c r="B500" s="19" t="s">
        <v>4319</v>
      </c>
      <c r="C500" s="19" t="s">
        <v>4320</v>
      </c>
      <c r="D500" s="19" t="s">
        <v>4321</v>
      </c>
      <c r="E500" s="19" t="s">
        <v>3467</v>
      </c>
      <c r="F500" s="19" t="s">
        <v>4322</v>
      </c>
      <c r="G500" s="19">
        <v>1</v>
      </c>
      <c r="H500" s="19" t="s">
        <v>4323</v>
      </c>
      <c r="I500" s="19" t="s">
        <v>234</v>
      </c>
    </row>
    <row r="501" spans="1:9" hidden="1" x14ac:dyDescent="0.2">
      <c r="A501" s="18" t="s">
        <v>4324</v>
      </c>
      <c r="B501" s="19" t="s">
        <v>4325</v>
      </c>
      <c r="C501" s="19" t="s">
        <v>4326</v>
      </c>
      <c r="D501" s="19" t="s">
        <v>3856</v>
      </c>
      <c r="E501" s="19" t="s">
        <v>4327</v>
      </c>
      <c r="F501" s="19" t="s">
        <v>4328</v>
      </c>
      <c r="G501" s="19">
        <v>1</v>
      </c>
      <c r="H501" s="19" t="s">
        <v>4324</v>
      </c>
      <c r="I501" s="19" t="s">
        <v>4329</v>
      </c>
    </row>
    <row r="502" spans="1:9" hidden="1" x14ac:dyDescent="0.2">
      <c r="A502" s="18" t="s">
        <v>4330</v>
      </c>
      <c r="B502" s="19" t="s">
        <v>4331</v>
      </c>
      <c r="C502" s="19" t="s">
        <v>4332</v>
      </c>
      <c r="D502" s="19" t="s">
        <v>3239</v>
      </c>
      <c r="E502" s="19" t="s">
        <v>4243</v>
      </c>
      <c r="F502" s="19" t="s">
        <v>4333</v>
      </c>
      <c r="G502" s="19">
        <v>1</v>
      </c>
      <c r="H502" s="19" t="s">
        <v>4330</v>
      </c>
      <c r="I502" s="19" t="s">
        <v>252</v>
      </c>
    </row>
    <row r="503" spans="1:9" hidden="1" x14ac:dyDescent="0.2">
      <c r="A503" s="18" t="s">
        <v>4334</v>
      </c>
      <c r="B503" s="19" t="s">
        <v>4335</v>
      </c>
      <c r="C503" s="19" t="s">
        <v>4336</v>
      </c>
      <c r="D503" s="19" t="s">
        <v>3306</v>
      </c>
      <c r="E503" s="19" t="s">
        <v>4337</v>
      </c>
      <c r="F503" s="19" t="s">
        <v>4338</v>
      </c>
      <c r="G503" s="19">
        <v>1</v>
      </c>
      <c r="H503" s="19" t="s">
        <v>4339</v>
      </c>
      <c r="I503" s="19" t="s">
        <v>721</v>
      </c>
    </row>
    <row r="504" spans="1:9" hidden="1" x14ac:dyDescent="0.2">
      <c r="A504" s="18" t="s">
        <v>4340</v>
      </c>
      <c r="B504" s="19" t="s">
        <v>4341</v>
      </c>
      <c r="C504" s="19" t="s">
        <v>4342</v>
      </c>
      <c r="D504" s="19" t="s">
        <v>3735</v>
      </c>
      <c r="E504" s="19" t="s">
        <v>3265</v>
      </c>
      <c r="F504" s="19" t="s">
        <v>4343</v>
      </c>
      <c r="G504" s="19">
        <v>1</v>
      </c>
      <c r="H504" s="19" t="s">
        <v>4340</v>
      </c>
      <c r="I504" s="19" t="s">
        <v>4344</v>
      </c>
    </row>
    <row r="505" spans="1:9" hidden="1" x14ac:dyDescent="0.2">
      <c r="A505" s="18" t="s">
        <v>4345</v>
      </c>
      <c r="B505" s="19" t="s">
        <v>4346</v>
      </c>
      <c r="C505" s="19" t="s">
        <v>4347</v>
      </c>
      <c r="D505" s="19" t="s">
        <v>4348</v>
      </c>
      <c r="E505" s="19" t="s">
        <v>4349</v>
      </c>
      <c r="F505" s="19" t="s">
        <v>4350</v>
      </c>
      <c r="G505" s="19">
        <v>1</v>
      </c>
      <c r="H505" s="19" t="s">
        <v>4345</v>
      </c>
      <c r="I505" s="19" t="s">
        <v>4351</v>
      </c>
    </row>
    <row r="506" spans="1:9" hidden="1" x14ac:dyDescent="0.2">
      <c r="A506" s="18" t="s">
        <v>4352</v>
      </c>
      <c r="B506" s="19" t="s">
        <v>4353</v>
      </c>
      <c r="C506" s="19" t="s">
        <v>4354</v>
      </c>
      <c r="D506" s="19" t="s">
        <v>4355</v>
      </c>
      <c r="E506" s="19" t="s">
        <v>4356</v>
      </c>
      <c r="F506" s="19" t="s">
        <v>4357</v>
      </c>
      <c r="G506" s="19">
        <v>1</v>
      </c>
      <c r="H506" s="19" t="s">
        <v>4358</v>
      </c>
      <c r="I506" s="19" t="s">
        <v>329</v>
      </c>
    </row>
    <row r="507" spans="1:9" hidden="1" x14ac:dyDescent="0.2">
      <c r="A507" s="18" t="s">
        <v>4359</v>
      </c>
      <c r="B507" s="19" t="s">
        <v>4360</v>
      </c>
      <c r="C507" s="19" t="s">
        <v>4361</v>
      </c>
      <c r="D507" s="19" t="s">
        <v>4362</v>
      </c>
      <c r="E507" s="19" t="s">
        <v>4363</v>
      </c>
      <c r="F507" s="19" t="s">
        <v>4364</v>
      </c>
      <c r="G507" s="19">
        <v>1</v>
      </c>
      <c r="H507" s="19" t="s">
        <v>4359</v>
      </c>
      <c r="I507" s="19" t="s">
        <v>4365</v>
      </c>
    </row>
    <row r="508" spans="1:9" hidden="1" x14ac:dyDescent="0.2">
      <c r="A508" s="18" t="s">
        <v>4366</v>
      </c>
      <c r="B508" s="19" t="s">
        <v>4367</v>
      </c>
      <c r="C508" s="19" t="s">
        <v>4368</v>
      </c>
      <c r="D508" s="19" t="s">
        <v>4369</v>
      </c>
      <c r="E508" s="19" t="s">
        <v>4370</v>
      </c>
      <c r="F508" s="19" t="s">
        <v>4371</v>
      </c>
      <c r="G508" s="19">
        <v>1</v>
      </c>
      <c r="H508" s="19" t="s">
        <v>4372</v>
      </c>
      <c r="I508" s="19" t="s">
        <v>4373</v>
      </c>
    </row>
    <row r="509" spans="1:9" hidden="1" x14ac:dyDescent="0.2">
      <c r="A509" s="18" t="s">
        <v>4374</v>
      </c>
      <c r="B509" s="19" t="s">
        <v>4375</v>
      </c>
      <c r="C509" s="19" t="s">
        <v>4376</v>
      </c>
      <c r="D509" s="19" t="s">
        <v>2981</v>
      </c>
      <c r="E509" s="19" t="s">
        <v>3415</v>
      </c>
      <c r="F509" s="19" t="s">
        <v>4377</v>
      </c>
      <c r="G509" s="19">
        <v>1</v>
      </c>
      <c r="H509" s="19" t="s">
        <v>4378</v>
      </c>
      <c r="I509" s="19" t="s">
        <v>4379</v>
      </c>
    </row>
    <row r="510" spans="1:9" hidden="1" x14ac:dyDescent="0.2">
      <c r="A510" s="18" t="s">
        <v>4380</v>
      </c>
      <c r="B510" s="19" t="s">
        <v>4381</v>
      </c>
      <c r="C510" s="19" t="s">
        <v>4382</v>
      </c>
      <c r="D510" s="19" t="s">
        <v>4383</v>
      </c>
      <c r="E510" s="19" t="s">
        <v>4384</v>
      </c>
      <c r="F510" s="19" t="s">
        <v>4385</v>
      </c>
      <c r="G510" s="19">
        <v>1</v>
      </c>
      <c r="H510" s="19" t="s">
        <v>4386</v>
      </c>
      <c r="I510" s="19" t="s">
        <v>682</v>
      </c>
    </row>
    <row r="511" spans="1:9" hidden="1" x14ac:dyDescent="0.2">
      <c r="A511" s="18" t="s">
        <v>4387</v>
      </c>
      <c r="B511" s="19" t="s">
        <v>4388</v>
      </c>
      <c r="C511" s="19" t="s">
        <v>4389</v>
      </c>
      <c r="D511" s="19" t="s">
        <v>4390</v>
      </c>
      <c r="E511" s="19" t="s">
        <v>4391</v>
      </c>
      <c r="F511" s="19" t="s">
        <v>4392</v>
      </c>
      <c r="G511" s="19">
        <v>1</v>
      </c>
      <c r="H511" s="19" t="s">
        <v>4393</v>
      </c>
      <c r="I511" s="19" t="s">
        <v>4394</v>
      </c>
    </row>
    <row r="512" spans="1:9" hidden="1" x14ac:dyDescent="0.2">
      <c r="A512" s="18" t="s">
        <v>4395</v>
      </c>
      <c r="B512" s="19" t="s">
        <v>4396</v>
      </c>
      <c r="C512" s="19" t="s">
        <v>4397</v>
      </c>
      <c r="D512" s="19" t="s">
        <v>4398</v>
      </c>
      <c r="E512" s="19" t="s">
        <v>2435</v>
      </c>
      <c r="F512" s="19" t="s">
        <v>4399</v>
      </c>
      <c r="G512" s="19">
        <v>1</v>
      </c>
      <c r="H512" s="19" t="s">
        <v>4400</v>
      </c>
      <c r="I512" s="19" t="s">
        <v>728</v>
      </c>
    </row>
    <row r="513" spans="1:9" hidden="1" x14ac:dyDescent="0.2">
      <c r="A513" s="18" t="s">
        <v>4401</v>
      </c>
      <c r="B513" s="19" t="s">
        <v>4402</v>
      </c>
      <c r="C513" s="19" t="s">
        <v>4403</v>
      </c>
      <c r="D513" s="19" t="s">
        <v>2772</v>
      </c>
      <c r="E513" s="19" t="s">
        <v>4404</v>
      </c>
      <c r="F513" s="19" t="s">
        <v>4405</v>
      </c>
      <c r="G513" s="19">
        <v>1</v>
      </c>
      <c r="H513" s="19" t="s">
        <v>4406</v>
      </c>
      <c r="I513" s="19" t="s">
        <v>271</v>
      </c>
    </row>
    <row r="514" spans="1:9" hidden="1" x14ac:dyDescent="0.2">
      <c r="A514" s="18" t="s">
        <v>4407</v>
      </c>
      <c r="B514" s="19" t="s">
        <v>4408</v>
      </c>
      <c r="C514" s="19" t="s">
        <v>4409</v>
      </c>
      <c r="D514" s="19" t="s">
        <v>3359</v>
      </c>
      <c r="E514" s="19" t="s">
        <v>4410</v>
      </c>
      <c r="F514" s="19" t="s">
        <v>4411</v>
      </c>
      <c r="G514" s="19">
        <v>1</v>
      </c>
      <c r="H514" s="19" t="s">
        <v>4412</v>
      </c>
      <c r="I514" s="19" t="s">
        <v>4413</v>
      </c>
    </row>
    <row r="515" spans="1:9" hidden="1" x14ac:dyDescent="0.2">
      <c r="A515" s="18" t="s">
        <v>4414</v>
      </c>
      <c r="B515" s="19" t="s">
        <v>4415</v>
      </c>
      <c r="C515" s="19" t="s">
        <v>4416</v>
      </c>
      <c r="D515" s="19" t="s">
        <v>4417</v>
      </c>
      <c r="E515" s="19" t="s">
        <v>3027</v>
      </c>
      <c r="F515" s="19" t="s">
        <v>4418</v>
      </c>
      <c r="G515" s="19">
        <v>1</v>
      </c>
      <c r="H515" s="19" t="s">
        <v>4419</v>
      </c>
      <c r="I515" s="19" t="s">
        <v>813</v>
      </c>
    </row>
    <row r="516" spans="1:9" hidden="1" x14ac:dyDescent="0.2">
      <c r="A516" s="18" t="s">
        <v>4420</v>
      </c>
      <c r="B516" s="19" t="s">
        <v>4421</v>
      </c>
      <c r="C516" s="19" t="s">
        <v>4422</v>
      </c>
      <c r="D516" s="19" t="s">
        <v>4423</v>
      </c>
      <c r="E516" s="19" t="s">
        <v>4356</v>
      </c>
      <c r="F516" s="19" t="s">
        <v>4424</v>
      </c>
      <c r="G516" s="19">
        <v>1</v>
      </c>
      <c r="H516" s="19" t="s">
        <v>4420</v>
      </c>
      <c r="I516" s="19" t="s">
        <v>4425</v>
      </c>
    </row>
    <row r="517" spans="1:9" hidden="1" x14ac:dyDescent="0.2">
      <c r="A517" s="18" t="s">
        <v>4426</v>
      </c>
      <c r="B517" s="19" t="s">
        <v>4427</v>
      </c>
      <c r="C517" s="19" t="s">
        <v>4428</v>
      </c>
      <c r="D517" s="19" t="s">
        <v>4429</v>
      </c>
      <c r="E517" s="19" t="s">
        <v>3022</v>
      </c>
      <c r="F517" s="19" t="s">
        <v>4430</v>
      </c>
      <c r="G517" s="19">
        <v>1</v>
      </c>
      <c r="H517" s="19" t="s">
        <v>4426</v>
      </c>
      <c r="I517" s="19" t="s">
        <v>4431</v>
      </c>
    </row>
    <row r="518" spans="1:9" hidden="1" x14ac:dyDescent="0.2">
      <c r="A518" s="18" t="s">
        <v>4432</v>
      </c>
      <c r="B518" s="19" t="s">
        <v>4433</v>
      </c>
      <c r="C518" s="19" t="s">
        <v>4434</v>
      </c>
      <c r="D518" s="19" t="s">
        <v>3757</v>
      </c>
      <c r="E518" s="19" t="s">
        <v>4435</v>
      </c>
      <c r="F518" s="19" t="s">
        <v>4436</v>
      </c>
      <c r="G518" s="19">
        <v>1</v>
      </c>
      <c r="H518" s="19" t="s">
        <v>4432</v>
      </c>
      <c r="I518" s="19" t="s">
        <v>4437</v>
      </c>
    </row>
    <row r="519" spans="1:9" hidden="1" x14ac:dyDescent="0.2">
      <c r="A519" s="18" t="s">
        <v>4438</v>
      </c>
      <c r="B519" s="19" t="s">
        <v>4439</v>
      </c>
      <c r="C519" s="19" t="s">
        <v>4440</v>
      </c>
      <c r="D519" s="19" t="s">
        <v>3027</v>
      </c>
      <c r="E519" s="19" t="s">
        <v>3345</v>
      </c>
      <c r="F519" s="19" t="s">
        <v>4441</v>
      </c>
      <c r="G519" s="19">
        <v>1</v>
      </c>
      <c r="H519" s="19" t="s">
        <v>4438</v>
      </c>
      <c r="I519" s="19" t="s">
        <v>4442</v>
      </c>
    </row>
    <row r="520" spans="1:9" hidden="1" x14ac:dyDescent="0.2">
      <c r="A520" s="18" t="s">
        <v>4443</v>
      </c>
      <c r="B520" s="19" t="s">
        <v>4444</v>
      </c>
      <c r="C520" s="19" t="s">
        <v>4445</v>
      </c>
      <c r="D520" s="19" t="s">
        <v>4105</v>
      </c>
      <c r="E520" s="19" t="s">
        <v>4147</v>
      </c>
      <c r="F520" s="19" t="s">
        <v>4446</v>
      </c>
      <c r="G520" s="19">
        <v>1</v>
      </c>
      <c r="H520" s="19" t="s">
        <v>4443</v>
      </c>
      <c r="I520" s="19" t="s">
        <v>4447</v>
      </c>
    </row>
    <row r="521" spans="1:9" hidden="1" x14ac:dyDescent="0.2">
      <c r="A521" s="18" t="s">
        <v>4448</v>
      </c>
      <c r="B521" s="19" t="s">
        <v>4449</v>
      </c>
      <c r="C521" s="19" t="s">
        <v>4450</v>
      </c>
      <c r="D521" s="19" t="s">
        <v>2915</v>
      </c>
      <c r="E521" s="19" t="s">
        <v>2985</v>
      </c>
      <c r="F521" s="19" t="s">
        <v>4451</v>
      </c>
      <c r="G521" s="19">
        <v>1</v>
      </c>
      <c r="H521" s="19" t="s">
        <v>4448</v>
      </c>
      <c r="I521" s="19" t="s">
        <v>4452</v>
      </c>
    </row>
    <row r="522" spans="1:9" hidden="1" x14ac:dyDescent="0.2">
      <c r="A522" s="18" t="s">
        <v>4453</v>
      </c>
      <c r="B522" s="19" t="s">
        <v>4454</v>
      </c>
      <c r="C522" s="19" t="s">
        <v>4455</v>
      </c>
      <c r="D522" s="19" t="s">
        <v>3761</v>
      </c>
      <c r="E522" s="19" t="s">
        <v>3596</v>
      </c>
      <c r="F522" s="19" t="s">
        <v>4456</v>
      </c>
      <c r="G522" s="19">
        <v>1</v>
      </c>
      <c r="H522" s="19" t="s">
        <v>4453</v>
      </c>
      <c r="I522" s="19" t="s">
        <v>4457</v>
      </c>
    </row>
    <row r="523" spans="1:9" hidden="1" x14ac:dyDescent="0.2">
      <c r="A523" s="18" t="s">
        <v>4458</v>
      </c>
      <c r="B523" s="19" t="s">
        <v>4459</v>
      </c>
      <c r="C523" s="19" t="s">
        <v>4460</v>
      </c>
      <c r="D523" s="19" t="s">
        <v>3567</v>
      </c>
      <c r="E523" s="19" t="s">
        <v>3761</v>
      </c>
      <c r="F523" s="19" t="s">
        <v>4461</v>
      </c>
      <c r="G523" s="19">
        <v>1</v>
      </c>
      <c r="H523" s="19" t="s">
        <v>4462</v>
      </c>
      <c r="I523" s="19" t="s">
        <v>661</v>
      </c>
    </row>
    <row r="524" spans="1:9" hidden="1" x14ac:dyDescent="0.2">
      <c r="A524" s="18" t="s">
        <v>4463</v>
      </c>
      <c r="B524" s="19" t="s">
        <v>4464</v>
      </c>
      <c r="C524" s="19" t="s">
        <v>4465</v>
      </c>
      <c r="D524" s="19" t="s">
        <v>3735</v>
      </c>
      <c r="E524" s="19" t="s">
        <v>4466</v>
      </c>
      <c r="F524" s="19" t="s">
        <v>4467</v>
      </c>
      <c r="G524" s="19">
        <v>1</v>
      </c>
      <c r="H524" s="19" t="s">
        <v>4463</v>
      </c>
      <c r="I524" s="19" t="s">
        <v>4468</v>
      </c>
    </row>
    <row r="525" spans="1:9" hidden="1" x14ac:dyDescent="0.2">
      <c r="A525" s="18" t="s">
        <v>4469</v>
      </c>
      <c r="B525" s="19" t="s">
        <v>4470</v>
      </c>
      <c r="C525" s="19" t="s">
        <v>4471</v>
      </c>
      <c r="D525" s="19" t="s">
        <v>2904</v>
      </c>
      <c r="E525" s="19" t="s">
        <v>4472</v>
      </c>
      <c r="F525" s="19" t="s">
        <v>4473</v>
      </c>
      <c r="G525" s="19">
        <v>1</v>
      </c>
      <c r="H525" s="19" t="s">
        <v>4469</v>
      </c>
      <c r="I525" s="19" t="s">
        <v>868</v>
      </c>
    </row>
    <row r="526" spans="1:9" hidden="1" x14ac:dyDescent="0.2">
      <c r="A526" s="18" t="s">
        <v>4474</v>
      </c>
      <c r="B526" s="19" t="s">
        <v>4475</v>
      </c>
      <c r="C526" s="19" t="s">
        <v>4476</v>
      </c>
      <c r="D526" s="19" t="s">
        <v>4477</v>
      </c>
      <c r="E526" s="19" t="s">
        <v>4478</v>
      </c>
      <c r="F526" s="19" t="s">
        <v>4479</v>
      </c>
      <c r="G526" s="19">
        <v>1</v>
      </c>
      <c r="H526" s="19" t="s">
        <v>4480</v>
      </c>
      <c r="I526" s="19" t="s">
        <v>742</v>
      </c>
    </row>
    <row r="527" spans="1:9" hidden="1" x14ac:dyDescent="0.2">
      <c r="A527" s="18" t="s">
        <v>4481</v>
      </c>
      <c r="B527" s="19" t="s">
        <v>4482</v>
      </c>
      <c r="C527" s="19" t="s">
        <v>4483</v>
      </c>
      <c r="D527" s="19" t="s">
        <v>4484</v>
      </c>
      <c r="E527" s="19" t="s">
        <v>3631</v>
      </c>
      <c r="F527" s="19" t="s">
        <v>4485</v>
      </c>
      <c r="G527" s="19">
        <v>1</v>
      </c>
      <c r="H527" s="19" t="s">
        <v>4486</v>
      </c>
      <c r="I527" s="19" t="s">
        <v>391</v>
      </c>
    </row>
    <row r="528" spans="1:9" hidden="1" x14ac:dyDescent="0.2">
      <c r="A528" s="18" t="s">
        <v>4487</v>
      </c>
      <c r="B528" s="19" t="s">
        <v>4488</v>
      </c>
      <c r="C528" s="19" t="s">
        <v>4489</v>
      </c>
      <c r="D528" s="19" t="s">
        <v>4026</v>
      </c>
      <c r="E528" s="19" t="s">
        <v>3792</v>
      </c>
      <c r="F528" s="19" t="s">
        <v>4490</v>
      </c>
      <c r="G528" s="19">
        <v>1</v>
      </c>
      <c r="H528" s="19" t="s">
        <v>4491</v>
      </c>
      <c r="I528" s="19" t="s">
        <v>385</v>
      </c>
    </row>
    <row r="529" spans="1:9" hidden="1" x14ac:dyDescent="0.2">
      <c r="A529" s="18" t="s">
        <v>4492</v>
      </c>
      <c r="B529" s="19" t="s">
        <v>4493</v>
      </c>
      <c r="C529" s="19" t="s">
        <v>4494</v>
      </c>
      <c r="D529" s="19" t="s">
        <v>3637</v>
      </c>
      <c r="E529" s="19" t="s">
        <v>2460</v>
      </c>
      <c r="F529" s="19" t="s">
        <v>4495</v>
      </c>
      <c r="G529" s="19">
        <v>1</v>
      </c>
      <c r="H529" s="19" t="s">
        <v>4492</v>
      </c>
      <c r="I529" s="19" t="s">
        <v>4496</v>
      </c>
    </row>
    <row r="530" spans="1:9" hidden="1" x14ac:dyDescent="0.2">
      <c r="A530" s="18" t="s">
        <v>4497</v>
      </c>
      <c r="B530" s="19" t="s">
        <v>4498</v>
      </c>
      <c r="C530" s="19" t="s">
        <v>4499</v>
      </c>
      <c r="D530" s="19" t="s">
        <v>2671</v>
      </c>
      <c r="E530" s="19" t="s">
        <v>2958</v>
      </c>
      <c r="F530" s="19" t="s">
        <v>4500</v>
      </c>
      <c r="G530" s="19">
        <v>1</v>
      </c>
      <c r="H530" s="19" t="s">
        <v>4497</v>
      </c>
      <c r="I530" s="19" t="s">
        <v>996</v>
      </c>
    </row>
    <row r="531" spans="1:9" hidden="1" x14ac:dyDescent="0.2">
      <c r="A531" s="18" t="s">
        <v>4501</v>
      </c>
      <c r="B531" s="19" t="s">
        <v>4502</v>
      </c>
      <c r="C531" s="19" t="s">
        <v>4503</v>
      </c>
      <c r="D531" s="19" t="s">
        <v>4504</v>
      </c>
      <c r="E531" s="19" t="s">
        <v>4505</v>
      </c>
      <c r="F531" s="19" t="s">
        <v>4506</v>
      </c>
      <c r="G531" s="19">
        <v>1</v>
      </c>
      <c r="H531" s="19" t="s">
        <v>4501</v>
      </c>
      <c r="I531" s="19" t="s">
        <v>677</v>
      </c>
    </row>
    <row r="532" spans="1:9" hidden="1" x14ac:dyDescent="0.2">
      <c r="A532" s="18" t="s">
        <v>4507</v>
      </c>
      <c r="B532" s="19" t="s">
        <v>4508</v>
      </c>
      <c r="C532" s="19" t="s">
        <v>4509</v>
      </c>
      <c r="D532" s="19" t="s">
        <v>4505</v>
      </c>
      <c r="E532" s="19" t="s">
        <v>3647</v>
      </c>
      <c r="F532" s="19" t="s">
        <v>4510</v>
      </c>
      <c r="G532" s="19">
        <v>1</v>
      </c>
      <c r="H532" s="19" t="s">
        <v>4511</v>
      </c>
      <c r="I532" s="19" t="s">
        <v>826</v>
      </c>
    </row>
    <row r="533" spans="1:9" hidden="1" x14ac:dyDescent="0.2">
      <c r="A533" s="18" t="s">
        <v>4512</v>
      </c>
      <c r="B533" s="19" t="s">
        <v>4513</v>
      </c>
      <c r="C533" s="19" t="s">
        <v>4514</v>
      </c>
      <c r="D533" s="19" t="s">
        <v>3844</v>
      </c>
      <c r="E533" s="19" t="s">
        <v>4349</v>
      </c>
      <c r="F533" s="19" t="s">
        <v>4515</v>
      </c>
      <c r="G533" s="19">
        <v>1</v>
      </c>
      <c r="H533" s="19" t="s">
        <v>4512</v>
      </c>
      <c r="I533" s="19" t="s">
        <v>384</v>
      </c>
    </row>
    <row r="534" spans="1:9" hidden="1" x14ac:dyDescent="0.2">
      <c r="A534" s="18" t="s">
        <v>4516</v>
      </c>
      <c r="B534" s="19" t="s">
        <v>4517</v>
      </c>
      <c r="C534" s="19" t="s">
        <v>4518</v>
      </c>
      <c r="D534" s="19" t="s">
        <v>3722</v>
      </c>
      <c r="E534" s="19" t="s">
        <v>2857</v>
      </c>
      <c r="F534" s="19" t="s">
        <v>4519</v>
      </c>
      <c r="G534" s="19">
        <v>1</v>
      </c>
      <c r="H534" s="19" t="s">
        <v>4520</v>
      </c>
      <c r="I534" s="19" t="s">
        <v>4521</v>
      </c>
    </row>
    <row r="535" spans="1:9" hidden="1" x14ac:dyDescent="0.2">
      <c r="A535" s="18" t="s">
        <v>4522</v>
      </c>
      <c r="B535" s="19" t="s">
        <v>4523</v>
      </c>
      <c r="C535" s="19" t="s">
        <v>4524</v>
      </c>
      <c r="D535" s="19" t="s">
        <v>3270</v>
      </c>
      <c r="E535" s="19" t="s">
        <v>2877</v>
      </c>
      <c r="F535" s="19" t="s">
        <v>4525</v>
      </c>
      <c r="G535" s="19">
        <v>1</v>
      </c>
      <c r="H535" s="19" t="s">
        <v>4526</v>
      </c>
      <c r="I535" s="19" t="s">
        <v>4527</v>
      </c>
    </row>
    <row r="536" spans="1:9" hidden="1" x14ac:dyDescent="0.2">
      <c r="A536" s="18" t="s">
        <v>4528</v>
      </c>
      <c r="B536" s="19" t="s">
        <v>4529</v>
      </c>
      <c r="C536" s="19" t="s">
        <v>4530</v>
      </c>
      <c r="D536" s="19" t="s">
        <v>3451</v>
      </c>
      <c r="E536" s="19" t="s">
        <v>4061</v>
      </c>
      <c r="F536" s="19" t="s">
        <v>4531</v>
      </c>
      <c r="G536" s="19">
        <v>1</v>
      </c>
      <c r="H536" s="19" t="s">
        <v>4528</v>
      </c>
      <c r="I536" s="19" t="s">
        <v>4532</v>
      </c>
    </row>
    <row r="537" spans="1:9" hidden="1" x14ac:dyDescent="0.2">
      <c r="A537" s="18" t="s">
        <v>4533</v>
      </c>
      <c r="B537" s="19" t="s">
        <v>4534</v>
      </c>
      <c r="C537" s="19" t="s">
        <v>4535</v>
      </c>
      <c r="D537" s="19" t="s">
        <v>3958</v>
      </c>
      <c r="E537" s="19" t="s">
        <v>3931</v>
      </c>
      <c r="F537" s="19" t="s">
        <v>4536</v>
      </c>
      <c r="G537" s="19">
        <v>1</v>
      </c>
      <c r="H537" s="19" t="s">
        <v>4533</v>
      </c>
      <c r="I537" s="19" t="s">
        <v>4537</v>
      </c>
    </row>
    <row r="538" spans="1:9" hidden="1" x14ac:dyDescent="0.2">
      <c r="A538" s="18" t="s">
        <v>4538</v>
      </c>
      <c r="B538" s="19" t="s">
        <v>4539</v>
      </c>
      <c r="C538" s="19" t="s">
        <v>4540</v>
      </c>
      <c r="D538" s="19" t="s">
        <v>4541</v>
      </c>
      <c r="E538" s="19" t="s">
        <v>4542</v>
      </c>
      <c r="F538" s="19" t="s">
        <v>4543</v>
      </c>
      <c r="G538" s="19">
        <v>1</v>
      </c>
      <c r="H538" s="19" t="s">
        <v>4544</v>
      </c>
      <c r="I538" s="19" t="s">
        <v>669</v>
      </c>
    </row>
    <row r="539" spans="1:9" hidden="1" x14ac:dyDescent="0.2">
      <c r="A539" s="18" t="s">
        <v>4545</v>
      </c>
      <c r="B539" s="19" t="s">
        <v>4546</v>
      </c>
      <c r="C539" s="19" t="s">
        <v>4547</v>
      </c>
      <c r="D539" s="19" t="s">
        <v>3967</v>
      </c>
      <c r="E539" s="19" t="s">
        <v>4061</v>
      </c>
      <c r="F539" s="19" t="s">
        <v>4548</v>
      </c>
      <c r="G539" s="19">
        <v>1</v>
      </c>
      <c r="H539" s="19" t="s">
        <v>4545</v>
      </c>
      <c r="I539" s="19" t="s">
        <v>4549</v>
      </c>
    </row>
    <row r="540" spans="1:9" hidden="1" x14ac:dyDescent="0.2">
      <c r="A540" s="18" t="s">
        <v>4550</v>
      </c>
      <c r="B540" s="19" t="s">
        <v>4551</v>
      </c>
      <c r="C540" s="19" t="s">
        <v>4552</v>
      </c>
      <c r="D540" s="19" t="s">
        <v>3833</v>
      </c>
      <c r="E540" s="19" t="s">
        <v>4553</v>
      </c>
      <c r="F540" s="19" t="s">
        <v>4554</v>
      </c>
      <c r="G540" s="19">
        <v>1</v>
      </c>
      <c r="H540" s="19" t="s">
        <v>4550</v>
      </c>
      <c r="I540" s="19" t="s">
        <v>4555</v>
      </c>
    </row>
    <row r="541" spans="1:9" hidden="1" x14ac:dyDescent="0.2">
      <c r="A541" s="18" t="s">
        <v>4556</v>
      </c>
      <c r="B541" s="19" t="s">
        <v>4557</v>
      </c>
      <c r="C541" s="19" t="s">
        <v>4558</v>
      </c>
      <c r="D541" s="19" t="s">
        <v>4559</v>
      </c>
      <c r="E541" s="19" t="s">
        <v>4560</v>
      </c>
      <c r="F541" s="19" t="s">
        <v>4561</v>
      </c>
      <c r="G541" s="19">
        <v>1</v>
      </c>
      <c r="H541" s="19" t="s">
        <v>4556</v>
      </c>
      <c r="I541" s="19" t="s">
        <v>4562</v>
      </c>
    </row>
    <row r="542" spans="1:9" hidden="1" x14ac:dyDescent="0.2">
      <c r="A542" s="18" t="s">
        <v>4563</v>
      </c>
      <c r="B542" s="19" t="s">
        <v>4564</v>
      </c>
      <c r="C542" s="19" t="s">
        <v>4565</v>
      </c>
      <c r="D542" s="19" t="s">
        <v>3535</v>
      </c>
      <c r="E542" s="19" t="s">
        <v>3856</v>
      </c>
      <c r="F542" s="19" t="s">
        <v>4566</v>
      </c>
      <c r="G542" s="19">
        <v>1</v>
      </c>
      <c r="H542" s="19" t="s">
        <v>4567</v>
      </c>
      <c r="I542" s="19" t="s">
        <v>1336</v>
      </c>
    </row>
    <row r="543" spans="1:9" hidden="1" x14ac:dyDescent="0.2">
      <c r="A543" s="18" t="s">
        <v>4568</v>
      </c>
      <c r="B543" s="19" t="s">
        <v>4569</v>
      </c>
      <c r="C543" s="19" t="s">
        <v>4570</v>
      </c>
      <c r="D543" s="19" t="s">
        <v>4571</v>
      </c>
      <c r="E543" s="19" t="s">
        <v>3943</v>
      </c>
      <c r="F543" s="19" t="s">
        <v>4572</v>
      </c>
      <c r="G543" s="19">
        <v>1</v>
      </c>
      <c r="H543" s="19" t="s">
        <v>4573</v>
      </c>
      <c r="I543" s="19" t="s">
        <v>4574</v>
      </c>
    </row>
    <row r="544" spans="1:9" hidden="1" x14ac:dyDescent="0.2">
      <c r="A544" s="18" t="s">
        <v>4575</v>
      </c>
      <c r="B544" s="19" t="s">
        <v>4576</v>
      </c>
      <c r="C544" s="19" t="s">
        <v>4577</v>
      </c>
      <c r="D544" s="19" t="s">
        <v>4578</v>
      </c>
      <c r="E544" s="19" t="s">
        <v>4579</v>
      </c>
      <c r="F544" s="19" t="s">
        <v>4580</v>
      </c>
      <c r="G544" s="19">
        <v>1</v>
      </c>
      <c r="H544" s="19" t="s">
        <v>4575</v>
      </c>
      <c r="I544" s="19" t="s">
        <v>4581</v>
      </c>
    </row>
    <row r="545" spans="1:9" hidden="1" x14ac:dyDescent="0.2">
      <c r="A545" s="18" t="s">
        <v>4582</v>
      </c>
      <c r="B545" s="19" t="s">
        <v>4583</v>
      </c>
      <c r="C545" s="19" t="s">
        <v>4584</v>
      </c>
      <c r="D545" s="19" t="s">
        <v>3775</v>
      </c>
      <c r="E545" s="19" t="s">
        <v>4585</v>
      </c>
      <c r="F545" s="19" t="s">
        <v>4586</v>
      </c>
      <c r="G545" s="19">
        <v>1</v>
      </c>
      <c r="H545" s="19" t="s">
        <v>4582</v>
      </c>
      <c r="I545" s="19" t="s">
        <v>4587</v>
      </c>
    </row>
    <row r="546" spans="1:9" hidden="1" x14ac:dyDescent="0.2">
      <c r="A546" s="18" t="s">
        <v>4588</v>
      </c>
      <c r="B546" s="19" t="s">
        <v>4589</v>
      </c>
      <c r="C546" s="19" t="s">
        <v>4590</v>
      </c>
      <c r="D546" s="19" t="s">
        <v>2519</v>
      </c>
      <c r="E546" s="19" t="s">
        <v>4591</v>
      </c>
      <c r="F546" s="19" t="s">
        <v>4592</v>
      </c>
      <c r="G546" s="19">
        <v>1</v>
      </c>
      <c r="H546" s="19" t="s">
        <v>4593</v>
      </c>
      <c r="I546" s="19" t="s">
        <v>343</v>
      </c>
    </row>
    <row r="547" spans="1:9" hidden="1" x14ac:dyDescent="0.2">
      <c r="A547" s="18" t="s">
        <v>4594</v>
      </c>
      <c r="B547" s="19" t="s">
        <v>4595</v>
      </c>
      <c r="C547" s="19" t="s">
        <v>4596</v>
      </c>
      <c r="D547" s="19" t="s">
        <v>4597</v>
      </c>
      <c r="E547" s="19" t="s">
        <v>4598</v>
      </c>
      <c r="F547" s="19" t="s">
        <v>4599</v>
      </c>
      <c r="G547" s="19">
        <v>1</v>
      </c>
      <c r="H547" s="19" t="s">
        <v>4594</v>
      </c>
      <c r="I547" s="19" t="s">
        <v>83</v>
      </c>
    </row>
    <row r="548" spans="1:9" hidden="1" x14ac:dyDescent="0.2">
      <c r="A548" s="18" t="s">
        <v>4600</v>
      </c>
      <c r="B548" s="19" t="s">
        <v>4601</v>
      </c>
      <c r="C548" s="19" t="s">
        <v>4602</v>
      </c>
      <c r="D548" s="19" t="s">
        <v>3582</v>
      </c>
      <c r="E548" s="19" t="s">
        <v>4082</v>
      </c>
      <c r="F548" s="19" t="s">
        <v>4603</v>
      </c>
      <c r="G548" s="19">
        <v>1</v>
      </c>
      <c r="H548" s="19" t="s">
        <v>4600</v>
      </c>
      <c r="I548" s="19" t="s">
        <v>24</v>
      </c>
    </row>
    <row r="549" spans="1:9" hidden="1" x14ac:dyDescent="0.2">
      <c r="A549" s="18" t="s">
        <v>4604</v>
      </c>
      <c r="B549" s="19" t="s">
        <v>4605</v>
      </c>
      <c r="C549" s="19" t="s">
        <v>4606</v>
      </c>
      <c r="D549" s="19" t="s">
        <v>2846</v>
      </c>
      <c r="E549" s="19" t="s">
        <v>4607</v>
      </c>
      <c r="F549" s="19" t="s">
        <v>4608</v>
      </c>
      <c r="G549" s="19">
        <v>1</v>
      </c>
      <c r="H549" s="19" t="s">
        <v>4604</v>
      </c>
      <c r="I549" s="19" t="s">
        <v>988</v>
      </c>
    </row>
    <row r="550" spans="1:9" hidden="1" x14ac:dyDescent="0.2">
      <c r="A550" s="18" t="s">
        <v>4609</v>
      </c>
      <c r="B550" s="19" t="s">
        <v>4610</v>
      </c>
      <c r="C550" s="19" t="s">
        <v>4611</v>
      </c>
      <c r="D550" s="19" t="s">
        <v>3183</v>
      </c>
      <c r="E550" s="19" t="s">
        <v>4612</v>
      </c>
      <c r="F550" s="19" t="s">
        <v>4613</v>
      </c>
      <c r="G550" s="19">
        <v>1</v>
      </c>
      <c r="H550" s="19" t="s">
        <v>4609</v>
      </c>
      <c r="I550" s="19" t="s">
        <v>4614</v>
      </c>
    </row>
    <row r="551" spans="1:9" hidden="1" x14ac:dyDescent="0.2">
      <c r="A551" s="18" t="s">
        <v>4615</v>
      </c>
      <c r="B551" s="19" t="s">
        <v>4616</v>
      </c>
      <c r="C551" s="19" t="s">
        <v>4617</v>
      </c>
      <c r="D551" s="19" t="s">
        <v>4618</v>
      </c>
      <c r="E551" s="19" t="s">
        <v>2856</v>
      </c>
      <c r="F551" s="19" t="s">
        <v>4619</v>
      </c>
      <c r="G551" s="19">
        <v>1</v>
      </c>
      <c r="H551" s="19" t="s">
        <v>4620</v>
      </c>
      <c r="I551" s="19" t="s">
        <v>179</v>
      </c>
    </row>
    <row r="552" spans="1:9" hidden="1" x14ac:dyDescent="0.2">
      <c r="A552" s="18" t="s">
        <v>4621</v>
      </c>
      <c r="B552" s="19" t="s">
        <v>4622</v>
      </c>
      <c r="C552" s="19" t="s">
        <v>4623</v>
      </c>
      <c r="D552" s="19" t="s">
        <v>3637</v>
      </c>
      <c r="E552" s="19" t="s">
        <v>2672</v>
      </c>
      <c r="F552" s="19" t="s">
        <v>4624</v>
      </c>
      <c r="G552" s="19">
        <v>1</v>
      </c>
      <c r="H552" s="19" t="s">
        <v>4621</v>
      </c>
      <c r="I552" s="19" t="s">
        <v>1269</v>
      </c>
    </row>
    <row r="553" spans="1:9" hidden="1" x14ac:dyDescent="0.2">
      <c r="A553" s="18" t="s">
        <v>4625</v>
      </c>
      <c r="B553" s="19" t="s">
        <v>4626</v>
      </c>
      <c r="C553" s="19" t="s">
        <v>4627</v>
      </c>
      <c r="D553" s="19" t="s">
        <v>4628</v>
      </c>
      <c r="E553" s="19" t="s">
        <v>4629</v>
      </c>
      <c r="F553" s="19" t="s">
        <v>4630</v>
      </c>
      <c r="G553" s="19">
        <v>1</v>
      </c>
      <c r="H553" s="19" t="s">
        <v>4631</v>
      </c>
      <c r="I553" s="19" t="s">
        <v>683</v>
      </c>
    </row>
    <row r="554" spans="1:9" hidden="1" x14ac:dyDescent="0.2">
      <c r="A554" s="18" t="s">
        <v>4632</v>
      </c>
      <c r="B554" s="19" t="s">
        <v>4633</v>
      </c>
      <c r="C554" s="19" t="s">
        <v>4634</v>
      </c>
      <c r="D554" s="19" t="s">
        <v>3739</v>
      </c>
      <c r="E554" s="19" t="s">
        <v>4189</v>
      </c>
      <c r="F554" s="19" t="s">
        <v>4635</v>
      </c>
      <c r="G554" s="19">
        <v>1</v>
      </c>
      <c r="H554" s="19" t="s">
        <v>4632</v>
      </c>
      <c r="I554" s="19" t="s">
        <v>4636</v>
      </c>
    </row>
    <row r="555" spans="1:9" hidden="1" x14ac:dyDescent="0.2">
      <c r="A555" s="18" t="s">
        <v>4637</v>
      </c>
      <c r="B555" s="19" t="s">
        <v>4638</v>
      </c>
      <c r="C555" s="19" t="s">
        <v>4639</v>
      </c>
      <c r="D555" s="19" t="s">
        <v>3573</v>
      </c>
      <c r="E555" s="19" t="s">
        <v>2754</v>
      </c>
      <c r="F555" s="19" t="s">
        <v>4640</v>
      </c>
      <c r="G555" s="19">
        <v>1</v>
      </c>
      <c r="H555" s="19" t="s">
        <v>4637</v>
      </c>
      <c r="I555" s="19" t="s">
        <v>726</v>
      </c>
    </row>
    <row r="556" spans="1:9" hidden="1" x14ac:dyDescent="0.2">
      <c r="A556" s="18" t="s">
        <v>4641</v>
      </c>
      <c r="B556" s="19" t="s">
        <v>4642</v>
      </c>
      <c r="C556" s="19" t="s">
        <v>4643</v>
      </c>
      <c r="D556" s="19" t="s">
        <v>3811</v>
      </c>
      <c r="E556" s="19" t="s">
        <v>4585</v>
      </c>
      <c r="F556" s="19" t="s">
        <v>4644</v>
      </c>
      <c r="G556" s="19">
        <v>1</v>
      </c>
      <c r="H556" s="19" t="s">
        <v>4641</v>
      </c>
      <c r="I556" s="19" t="s">
        <v>4645</v>
      </c>
    </row>
    <row r="557" spans="1:9" hidden="1" x14ac:dyDescent="0.2">
      <c r="A557" s="18" t="s">
        <v>4646</v>
      </c>
      <c r="B557" s="19" t="s">
        <v>4647</v>
      </c>
      <c r="C557" s="19" t="s">
        <v>4648</v>
      </c>
      <c r="D557" s="19" t="s">
        <v>4649</v>
      </c>
      <c r="E557" s="19" t="s">
        <v>4259</v>
      </c>
      <c r="F557" s="19" t="s">
        <v>4650</v>
      </c>
      <c r="G557" s="19">
        <v>1</v>
      </c>
      <c r="H557" s="19" t="s">
        <v>4646</v>
      </c>
      <c r="I557" s="19" t="s">
        <v>610</v>
      </c>
    </row>
    <row r="558" spans="1:9" hidden="1" x14ac:dyDescent="0.2">
      <c r="A558" s="18" t="s">
        <v>4651</v>
      </c>
      <c r="B558" s="19" t="s">
        <v>4652</v>
      </c>
      <c r="C558" s="19" t="s">
        <v>4653</v>
      </c>
      <c r="D558" s="19" t="s">
        <v>2876</v>
      </c>
      <c r="E558" s="19" t="s">
        <v>3940</v>
      </c>
      <c r="F558" s="19" t="s">
        <v>4654</v>
      </c>
      <c r="G558" s="19">
        <v>1</v>
      </c>
      <c r="H558" s="19" t="s">
        <v>4655</v>
      </c>
      <c r="I558" s="19" t="s">
        <v>882</v>
      </c>
    </row>
    <row r="559" spans="1:9" hidden="1" x14ac:dyDescent="0.2">
      <c r="A559" s="18" t="s">
        <v>4656</v>
      </c>
      <c r="B559" s="19" t="s">
        <v>4657</v>
      </c>
      <c r="C559" s="19" t="s">
        <v>4658</v>
      </c>
      <c r="D559" s="19" t="s">
        <v>3027</v>
      </c>
      <c r="E559" s="19" t="s">
        <v>3912</v>
      </c>
      <c r="F559" s="19" t="s">
        <v>4659</v>
      </c>
      <c r="G559" s="19">
        <v>1</v>
      </c>
      <c r="H559" s="19" t="s">
        <v>4656</v>
      </c>
      <c r="I559" s="19" t="s">
        <v>4660</v>
      </c>
    </row>
    <row r="560" spans="1:9" hidden="1" x14ac:dyDescent="0.2">
      <c r="A560" s="18" t="s">
        <v>4661</v>
      </c>
      <c r="B560" s="19" t="s">
        <v>4662</v>
      </c>
      <c r="C560" s="19" t="s">
        <v>4663</v>
      </c>
      <c r="D560" s="19" t="s">
        <v>3223</v>
      </c>
      <c r="E560" s="19" t="s">
        <v>2779</v>
      </c>
      <c r="F560" s="19" t="s">
        <v>4664</v>
      </c>
      <c r="G560" s="19">
        <v>1</v>
      </c>
      <c r="H560" s="19" t="s">
        <v>4661</v>
      </c>
      <c r="I560" s="19" t="s">
        <v>4665</v>
      </c>
    </row>
    <row r="561" spans="1:9" hidden="1" x14ac:dyDescent="0.2">
      <c r="A561" s="18" t="s">
        <v>4666</v>
      </c>
      <c r="B561" s="19" t="s">
        <v>4667</v>
      </c>
      <c r="C561" s="19" t="s">
        <v>4668</v>
      </c>
      <c r="D561" s="19" t="s">
        <v>4258</v>
      </c>
      <c r="E561" s="19" t="s">
        <v>3443</v>
      </c>
      <c r="F561" s="19" t="s">
        <v>4669</v>
      </c>
      <c r="G561" s="19">
        <v>1</v>
      </c>
      <c r="H561" s="19" t="s">
        <v>4666</v>
      </c>
      <c r="I561" s="19" t="s">
        <v>4670</v>
      </c>
    </row>
    <row r="562" spans="1:9" hidden="1" x14ac:dyDescent="0.2">
      <c r="A562" s="18" t="s">
        <v>4671</v>
      </c>
      <c r="B562" s="19" t="s">
        <v>4672</v>
      </c>
      <c r="C562" s="19" t="s">
        <v>4673</v>
      </c>
      <c r="D562" s="19" t="s">
        <v>3860</v>
      </c>
      <c r="E562" s="19" t="s">
        <v>3811</v>
      </c>
      <c r="F562" s="19" t="s">
        <v>4674</v>
      </c>
      <c r="G562" s="19">
        <v>1</v>
      </c>
      <c r="H562" s="19" t="s">
        <v>4671</v>
      </c>
      <c r="I562" s="19" t="s">
        <v>917</v>
      </c>
    </row>
    <row r="563" spans="1:9" hidden="1" x14ac:dyDescent="0.2">
      <c r="A563" s="18" t="s">
        <v>4675</v>
      </c>
      <c r="B563" s="19" t="s">
        <v>4676</v>
      </c>
      <c r="C563" s="19" t="s">
        <v>4677</v>
      </c>
      <c r="D563" s="19" t="s">
        <v>4678</v>
      </c>
      <c r="E563" s="19" t="s">
        <v>3288</v>
      </c>
      <c r="F563" s="19" t="s">
        <v>4679</v>
      </c>
      <c r="G563" s="19">
        <v>1</v>
      </c>
      <c r="H563" s="19" t="s">
        <v>4675</v>
      </c>
      <c r="I563" s="19" t="s">
        <v>237</v>
      </c>
    </row>
    <row r="564" spans="1:9" hidden="1" x14ac:dyDescent="0.2">
      <c r="A564" s="18" t="s">
        <v>4680</v>
      </c>
      <c r="B564" s="19" t="s">
        <v>4681</v>
      </c>
      <c r="C564" s="19" t="s">
        <v>4682</v>
      </c>
      <c r="D564" s="19" t="s">
        <v>2903</v>
      </c>
      <c r="E564" s="19" t="s">
        <v>4683</v>
      </c>
      <c r="F564" s="19" t="s">
        <v>4684</v>
      </c>
      <c r="G564" s="19">
        <v>1</v>
      </c>
      <c r="H564" s="19" t="s">
        <v>4680</v>
      </c>
      <c r="I564" s="19" t="s">
        <v>1374</v>
      </c>
    </row>
    <row r="565" spans="1:9" hidden="1" x14ac:dyDescent="0.2">
      <c r="A565" s="18" t="s">
        <v>4685</v>
      </c>
      <c r="B565" s="19" t="s">
        <v>4686</v>
      </c>
      <c r="C565" s="19" t="s">
        <v>4687</v>
      </c>
      <c r="D565" s="19" t="s">
        <v>4688</v>
      </c>
      <c r="E565" s="19" t="s">
        <v>4689</v>
      </c>
      <c r="F565" s="19" t="s">
        <v>4690</v>
      </c>
      <c r="G565" s="19">
        <v>1</v>
      </c>
      <c r="H565" s="19" t="s">
        <v>4685</v>
      </c>
      <c r="I565" s="19" t="s">
        <v>756</v>
      </c>
    </row>
    <row r="566" spans="1:9" hidden="1" x14ac:dyDescent="0.2">
      <c r="A566" s="18" t="s">
        <v>4691</v>
      </c>
      <c r="B566" s="19" t="s">
        <v>4692</v>
      </c>
      <c r="C566" s="19" t="s">
        <v>4693</v>
      </c>
      <c r="D566" s="19" t="s">
        <v>4694</v>
      </c>
      <c r="E566" s="19" t="s">
        <v>4695</v>
      </c>
      <c r="F566" s="19" t="s">
        <v>4696</v>
      </c>
      <c r="G566" s="19">
        <v>1</v>
      </c>
      <c r="H566" s="19" t="s">
        <v>4691</v>
      </c>
      <c r="I566" s="19" t="s">
        <v>4697</v>
      </c>
    </row>
    <row r="567" spans="1:9" hidden="1" x14ac:dyDescent="0.2">
      <c r="A567" s="18" t="s">
        <v>4698</v>
      </c>
      <c r="B567" s="19" t="s">
        <v>4699</v>
      </c>
      <c r="C567" s="19" t="s">
        <v>4700</v>
      </c>
      <c r="D567" s="19" t="s">
        <v>2816</v>
      </c>
      <c r="E567" s="19" t="s">
        <v>4701</v>
      </c>
      <c r="F567" s="19" t="s">
        <v>4702</v>
      </c>
      <c r="G567" s="19">
        <v>1</v>
      </c>
      <c r="H567" s="19" t="s">
        <v>4698</v>
      </c>
      <c r="I567" s="19" t="s">
        <v>945</v>
      </c>
    </row>
    <row r="568" spans="1:9" hidden="1" x14ac:dyDescent="0.2">
      <c r="A568" s="18" t="s">
        <v>4703</v>
      </c>
      <c r="B568" s="19" t="s">
        <v>4704</v>
      </c>
      <c r="C568" s="19" t="s">
        <v>4705</v>
      </c>
      <c r="D568" s="19" t="s">
        <v>2904</v>
      </c>
      <c r="E568" s="19" t="s">
        <v>3251</v>
      </c>
      <c r="F568" s="19" t="s">
        <v>4706</v>
      </c>
      <c r="G568" s="19">
        <v>1</v>
      </c>
      <c r="H568" s="19" t="s">
        <v>4703</v>
      </c>
      <c r="I568" s="19" t="s">
        <v>258</v>
      </c>
    </row>
    <row r="569" spans="1:9" hidden="1" x14ac:dyDescent="0.2">
      <c r="A569" s="18" t="s">
        <v>4707</v>
      </c>
      <c r="B569" s="19" t="s">
        <v>4708</v>
      </c>
      <c r="C569" s="19" t="s">
        <v>4709</v>
      </c>
      <c r="D569" s="19" t="s">
        <v>4710</v>
      </c>
      <c r="E569" s="19" t="s">
        <v>3555</v>
      </c>
      <c r="F569" s="19" t="s">
        <v>4711</v>
      </c>
      <c r="G569" s="19">
        <v>1</v>
      </c>
      <c r="H569" s="19" t="s">
        <v>4712</v>
      </c>
      <c r="I569" s="19" t="s">
        <v>835</v>
      </c>
    </row>
    <row r="570" spans="1:9" hidden="1" x14ac:dyDescent="0.2">
      <c r="A570" s="18" t="s">
        <v>4713</v>
      </c>
      <c r="B570" s="19" t="s">
        <v>4714</v>
      </c>
      <c r="C570" s="19" t="s">
        <v>4715</v>
      </c>
      <c r="D570" s="19" t="s">
        <v>3139</v>
      </c>
      <c r="E570" s="19" t="s">
        <v>4716</v>
      </c>
      <c r="F570" s="19" t="s">
        <v>4717</v>
      </c>
      <c r="G570" s="19">
        <v>1</v>
      </c>
      <c r="H570" s="19" t="s">
        <v>4718</v>
      </c>
      <c r="I570" s="19" t="s">
        <v>705</v>
      </c>
    </row>
    <row r="571" spans="1:9" hidden="1" x14ac:dyDescent="0.2">
      <c r="A571" s="18" t="s">
        <v>4719</v>
      </c>
      <c r="B571" s="19" t="s">
        <v>4720</v>
      </c>
      <c r="C571" s="19" t="s">
        <v>4721</v>
      </c>
      <c r="D571" s="19" t="s">
        <v>4722</v>
      </c>
      <c r="E571" s="19" t="s">
        <v>3389</v>
      </c>
      <c r="F571" s="19" t="s">
        <v>4723</v>
      </c>
      <c r="G571" s="19">
        <v>1</v>
      </c>
      <c r="H571" s="19" t="s">
        <v>4724</v>
      </c>
      <c r="I571" s="19" t="s">
        <v>211</v>
      </c>
    </row>
    <row r="572" spans="1:9" hidden="1" x14ac:dyDescent="0.2">
      <c r="A572" s="18" t="s">
        <v>4725</v>
      </c>
      <c r="B572" s="19" t="s">
        <v>4726</v>
      </c>
      <c r="C572" s="19" t="s">
        <v>4727</v>
      </c>
      <c r="D572" s="19" t="s">
        <v>4728</v>
      </c>
      <c r="E572" s="19" t="s">
        <v>4729</v>
      </c>
      <c r="F572" s="19" t="s">
        <v>4730</v>
      </c>
      <c r="G572" s="19">
        <v>1</v>
      </c>
      <c r="H572" s="19" t="s">
        <v>4731</v>
      </c>
      <c r="I572" s="19" t="s">
        <v>784</v>
      </c>
    </row>
    <row r="573" spans="1:9" hidden="1" x14ac:dyDescent="0.2">
      <c r="A573" s="18" t="s">
        <v>4732</v>
      </c>
      <c r="B573" s="19" t="s">
        <v>4733</v>
      </c>
      <c r="C573" s="19" t="s">
        <v>4734</v>
      </c>
      <c r="D573" s="19" t="s">
        <v>2726</v>
      </c>
      <c r="E573" s="19" t="s">
        <v>4729</v>
      </c>
      <c r="F573" s="19" t="s">
        <v>4735</v>
      </c>
      <c r="G573" s="19">
        <v>1</v>
      </c>
      <c r="H573" s="19" t="s">
        <v>4732</v>
      </c>
      <c r="I573" s="19" t="s">
        <v>4736</v>
      </c>
    </row>
    <row r="574" spans="1:9" hidden="1" x14ac:dyDescent="0.2">
      <c r="A574" s="18" t="s">
        <v>4737</v>
      </c>
      <c r="B574" s="19" t="s">
        <v>4738</v>
      </c>
      <c r="C574" s="19" t="s">
        <v>4739</v>
      </c>
      <c r="D574" s="19" t="s">
        <v>3782</v>
      </c>
      <c r="E574" s="19" t="s">
        <v>2618</v>
      </c>
      <c r="F574" s="19" t="s">
        <v>4740</v>
      </c>
      <c r="G574" s="19">
        <v>1</v>
      </c>
      <c r="H574" s="19" t="s">
        <v>4737</v>
      </c>
      <c r="I574" s="19" t="s">
        <v>105</v>
      </c>
    </row>
    <row r="575" spans="1:9" hidden="1" x14ac:dyDescent="0.2">
      <c r="A575" s="18" t="s">
        <v>4741</v>
      </c>
      <c r="B575" s="19" t="s">
        <v>4742</v>
      </c>
      <c r="C575" s="19" t="s">
        <v>4743</v>
      </c>
      <c r="D575" s="19" t="s">
        <v>3203</v>
      </c>
      <c r="E575" s="19" t="s">
        <v>4744</v>
      </c>
      <c r="F575" s="19" t="s">
        <v>4745</v>
      </c>
      <c r="G575" s="19">
        <v>1</v>
      </c>
      <c r="H575" s="19" t="s">
        <v>4741</v>
      </c>
      <c r="I575" s="19" t="s">
        <v>998</v>
      </c>
    </row>
    <row r="576" spans="1:9" hidden="1" x14ac:dyDescent="0.2">
      <c r="A576" s="18" t="s">
        <v>4746</v>
      </c>
      <c r="B576" s="19" t="s">
        <v>4747</v>
      </c>
      <c r="C576" s="19" t="s">
        <v>4748</v>
      </c>
      <c r="D576" s="19" t="s">
        <v>3451</v>
      </c>
      <c r="E576" s="19" t="s">
        <v>2916</v>
      </c>
      <c r="F576" s="19" t="s">
        <v>4749</v>
      </c>
      <c r="G576" s="19">
        <v>1</v>
      </c>
      <c r="H576" s="19" t="s">
        <v>4746</v>
      </c>
      <c r="I576" s="19" t="s">
        <v>1110</v>
      </c>
    </row>
    <row r="577" spans="1:9" hidden="1" x14ac:dyDescent="0.2">
      <c r="A577" s="18" t="s">
        <v>4750</v>
      </c>
      <c r="B577" s="19" t="s">
        <v>4751</v>
      </c>
      <c r="C577" s="19" t="s">
        <v>4752</v>
      </c>
      <c r="D577" s="19" t="s">
        <v>3819</v>
      </c>
      <c r="E577" s="19" t="s">
        <v>3675</v>
      </c>
      <c r="F577" s="19" t="s">
        <v>4753</v>
      </c>
      <c r="G577" s="19">
        <v>1</v>
      </c>
      <c r="H577" s="19" t="s">
        <v>4754</v>
      </c>
      <c r="I577" s="19" t="s">
        <v>389</v>
      </c>
    </row>
    <row r="578" spans="1:9" hidden="1" x14ac:dyDescent="0.2">
      <c r="A578" s="18" t="s">
        <v>4755</v>
      </c>
      <c r="B578" s="19" t="s">
        <v>4756</v>
      </c>
      <c r="C578" s="19" t="s">
        <v>4757</v>
      </c>
      <c r="D578" s="19" t="s">
        <v>4758</v>
      </c>
      <c r="E578" s="19" t="s">
        <v>4759</v>
      </c>
      <c r="F578" s="19" t="s">
        <v>4760</v>
      </c>
      <c r="G578" s="19">
        <v>1</v>
      </c>
      <c r="H578" s="19" t="s">
        <v>4761</v>
      </c>
      <c r="I578" s="19" t="s">
        <v>699</v>
      </c>
    </row>
    <row r="579" spans="1:9" hidden="1" x14ac:dyDescent="0.2">
      <c r="A579" s="18" t="s">
        <v>4762</v>
      </c>
      <c r="B579" s="19" t="s">
        <v>4763</v>
      </c>
      <c r="C579" s="19" t="s">
        <v>4764</v>
      </c>
      <c r="D579" s="19" t="s">
        <v>4765</v>
      </c>
      <c r="E579" s="19" t="s">
        <v>3604</v>
      </c>
      <c r="F579" s="19" t="s">
        <v>4766</v>
      </c>
      <c r="G579" s="19">
        <v>1</v>
      </c>
      <c r="H579" s="19" t="s">
        <v>4767</v>
      </c>
      <c r="I579" s="19" t="s">
        <v>737</v>
      </c>
    </row>
    <row r="580" spans="1:9" hidden="1" x14ac:dyDescent="0.2">
      <c r="A580" s="18" t="s">
        <v>4768</v>
      </c>
      <c r="B580" s="19" t="s">
        <v>4769</v>
      </c>
      <c r="C580" s="19" t="s">
        <v>4770</v>
      </c>
      <c r="D580" s="19" t="s">
        <v>3819</v>
      </c>
      <c r="E580" s="19" t="s">
        <v>2510</v>
      </c>
      <c r="F580" s="19" t="s">
        <v>4771</v>
      </c>
      <c r="G580" s="19">
        <v>1</v>
      </c>
      <c r="H580" s="19" t="s">
        <v>4772</v>
      </c>
      <c r="I580" s="19" t="s">
        <v>4773</v>
      </c>
    </row>
    <row r="581" spans="1:9" hidden="1" x14ac:dyDescent="0.2">
      <c r="A581" s="18" t="s">
        <v>4774</v>
      </c>
      <c r="B581" s="19" t="s">
        <v>4775</v>
      </c>
      <c r="C581" s="19" t="s">
        <v>4776</v>
      </c>
      <c r="D581" s="19" t="s">
        <v>4051</v>
      </c>
      <c r="E581" s="19" t="s">
        <v>4695</v>
      </c>
      <c r="F581" s="19" t="s">
        <v>4777</v>
      </c>
      <c r="G581" s="19">
        <v>1</v>
      </c>
      <c r="H581" s="19" t="s">
        <v>4774</v>
      </c>
      <c r="I581" s="19" t="s">
        <v>46</v>
      </c>
    </row>
    <row r="582" spans="1:9" hidden="1" x14ac:dyDescent="0.2">
      <c r="A582" s="18" t="s">
        <v>4778</v>
      </c>
      <c r="B582" s="19" t="s">
        <v>4779</v>
      </c>
      <c r="C582" s="19" t="s">
        <v>4780</v>
      </c>
      <c r="D582" s="19" t="s">
        <v>4781</v>
      </c>
      <c r="E582" s="19" t="s">
        <v>3443</v>
      </c>
      <c r="F582" s="19" t="s">
        <v>4782</v>
      </c>
      <c r="G582" s="19">
        <v>1</v>
      </c>
      <c r="H582" s="19" t="s">
        <v>4778</v>
      </c>
      <c r="I582" s="19" t="s">
        <v>4783</v>
      </c>
    </row>
    <row r="583" spans="1:9" hidden="1" x14ac:dyDescent="0.2">
      <c r="A583" s="18" t="s">
        <v>4784</v>
      </c>
      <c r="B583" s="19" t="s">
        <v>4785</v>
      </c>
      <c r="C583" s="19" t="s">
        <v>4786</v>
      </c>
      <c r="D583" s="19" t="s">
        <v>3739</v>
      </c>
      <c r="E583" s="19" t="s">
        <v>4701</v>
      </c>
      <c r="F583" s="19" t="s">
        <v>4787</v>
      </c>
      <c r="G583" s="19">
        <v>1</v>
      </c>
      <c r="H583" s="19" t="s">
        <v>4784</v>
      </c>
      <c r="I583" s="19" t="s">
        <v>195</v>
      </c>
    </row>
    <row r="584" spans="1:9" hidden="1" x14ac:dyDescent="0.2">
      <c r="A584" s="18" t="s">
        <v>4788</v>
      </c>
      <c r="B584" s="19" t="s">
        <v>4789</v>
      </c>
      <c r="C584" s="19" t="s">
        <v>4790</v>
      </c>
      <c r="D584" s="19" t="s">
        <v>2637</v>
      </c>
      <c r="E584" s="19" t="s">
        <v>3323</v>
      </c>
      <c r="F584" s="19" t="s">
        <v>4791</v>
      </c>
      <c r="G584" s="19">
        <v>1</v>
      </c>
      <c r="H584" s="19" t="s">
        <v>4788</v>
      </c>
      <c r="I584" s="19" t="s">
        <v>4792</v>
      </c>
    </row>
    <row r="585" spans="1:9" hidden="1" x14ac:dyDescent="0.2">
      <c r="A585" s="18" t="s">
        <v>4793</v>
      </c>
      <c r="B585" s="19" t="s">
        <v>4794</v>
      </c>
      <c r="C585" s="19" t="s">
        <v>4795</v>
      </c>
      <c r="D585" s="19" t="s">
        <v>4796</v>
      </c>
      <c r="E585" s="19" t="s">
        <v>3061</v>
      </c>
      <c r="F585" s="19" t="s">
        <v>4797</v>
      </c>
      <c r="G585" s="19">
        <v>1</v>
      </c>
      <c r="H585" s="19" t="s">
        <v>4793</v>
      </c>
      <c r="I585" s="19" t="s">
        <v>4798</v>
      </c>
    </row>
    <row r="586" spans="1:9" hidden="1" x14ac:dyDescent="0.2">
      <c r="A586" s="18" t="s">
        <v>4799</v>
      </c>
      <c r="B586" s="19" t="s">
        <v>4800</v>
      </c>
      <c r="C586" s="19" t="s">
        <v>4801</v>
      </c>
      <c r="D586" s="19" t="s">
        <v>2637</v>
      </c>
      <c r="E586" s="19" t="s">
        <v>4077</v>
      </c>
      <c r="F586" s="19" t="s">
        <v>4802</v>
      </c>
      <c r="G586" s="19">
        <v>1</v>
      </c>
      <c r="H586" s="19" t="s">
        <v>4799</v>
      </c>
      <c r="I586" s="19" t="s">
        <v>904</v>
      </c>
    </row>
    <row r="587" spans="1:9" hidden="1" x14ac:dyDescent="0.2">
      <c r="A587" s="18" t="s">
        <v>4803</v>
      </c>
      <c r="B587" s="19" t="s">
        <v>4804</v>
      </c>
      <c r="C587" s="19" t="s">
        <v>4805</v>
      </c>
      <c r="D587" s="19" t="s">
        <v>3612</v>
      </c>
      <c r="E587" s="19" t="s">
        <v>4363</v>
      </c>
      <c r="F587" s="19" t="s">
        <v>4806</v>
      </c>
      <c r="G587" s="19">
        <v>1</v>
      </c>
      <c r="H587" s="19" t="s">
        <v>4803</v>
      </c>
      <c r="I587" s="19" t="s">
        <v>941</v>
      </c>
    </row>
    <row r="588" spans="1:9" hidden="1" x14ac:dyDescent="0.2">
      <c r="A588" s="18" t="s">
        <v>4807</v>
      </c>
      <c r="B588" s="19" t="s">
        <v>4808</v>
      </c>
      <c r="C588" s="19" t="s">
        <v>4809</v>
      </c>
      <c r="D588" s="19" t="s">
        <v>3946</v>
      </c>
      <c r="E588" s="19" t="s">
        <v>4810</v>
      </c>
      <c r="F588" s="19" t="s">
        <v>4811</v>
      </c>
      <c r="G588" s="19">
        <v>1</v>
      </c>
      <c r="H588" s="19" t="s">
        <v>4807</v>
      </c>
      <c r="I588" s="19" t="s">
        <v>4812</v>
      </c>
    </row>
    <row r="589" spans="1:9" hidden="1" x14ac:dyDescent="0.2">
      <c r="A589" s="18" t="s">
        <v>4813</v>
      </c>
      <c r="B589" s="19" t="s">
        <v>4814</v>
      </c>
      <c r="C589" s="19" t="s">
        <v>4815</v>
      </c>
      <c r="D589" s="19" t="s">
        <v>3967</v>
      </c>
      <c r="E589" s="19" t="s">
        <v>4816</v>
      </c>
      <c r="F589" s="19" t="s">
        <v>4817</v>
      </c>
      <c r="G589" s="19">
        <v>1</v>
      </c>
      <c r="H589" s="19" t="s">
        <v>4813</v>
      </c>
      <c r="I589" s="19" t="s">
        <v>4818</v>
      </c>
    </row>
    <row r="590" spans="1:9" hidden="1" x14ac:dyDescent="0.2">
      <c r="A590" s="18" t="s">
        <v>4819</v>
      </c>
      <c r="B590" s="19" t="s">
        <v>4820</v>
      </c>
      <c r="C590" s="19" t="s">
        <v>4821</v>
      </c>
      <c r="D590" s="19" t="s">
        <v>2856</v>
      </c>
      <c r="E590" s="19" t="s">
        <v>4694</v>
      </c>
      <c r="F590" s="19" t="s">
        <v>4822</v>
      </c>
      <c r="G590" s="19">
        <v>1</v>
      </c>
      <c r="H590" s="19" t="s">
        <v>4823</v>
      </c>
      <c r="I590" s="19" t="s">
        <v>374</v>
      </c>
    </row>
    <row r="591" spans="1:9" hidden="1" x14ac:dyDescent="0.2">
      <c r="A591" s="18" t="s">
        <v>4824</v>
      </c>
      <c r="B591" s="19" t="s">
        <v>4825</v>
      </c>
      <c r="C591" s="19" t="s">
        <v>4826</v>
      </c>
      <c r="D591" s="19" t="s">
        <v>4033</v>
      </c>
      <c r="E591" s="19" t="s">
        <v>2465</v>
      </c>
      <c r="F591" s="19" t="s">
        <v>4827</v>
      </c>
      <c r="G591" s="19">
        <v>1</v>
      </c>
      <c r="H591" s="19" t="s">
        <v>4824</v>
      </c>
      <c r="I591" s="19" t="s">
        <v>104</v>
      </c>
    </row>
    <row r="592" spans="1:9" hidden="1" x14ac:dyDescent="0.2">
      <c r="A592" s="18" t="s">
        <v>4828</v>
      </c>
      <c r="B592" s="19" t="s">
        <v>4829</v>
      </c>
      <c r="C592" s="19" t="s">
        <v>4830</v>
      </c>
      <c r="D592" s="19" t="s">
        <v>4311</v>
      </c>
      <c r="E592" s="19" t="s">
        <v>3400</v>
      </c>
      <c r="F592" s="19" t="s">
        <v>4831</v>
      </c>
      <c r="G592" s="19">
        <v>1</v>
      </c>
      <c r="H592" s="19" t="s">
        <v>4828</v>
      </c>
      <c r="I592" s="19" t="s">
        <v>845</v>
      </c>
    </row>
    <row r="593" spans="1:9" hidden="1" x14ac:dyDescent="0.2">
      <c r="A593" s="18" t="s">
        <v>4832</v>
      </c>
      <c r="B593" s="19" t="s">
        <v>4833</v>
      </c>
      <c r="C593" s="19" t="s">
        <v>4834</v>
      </c>
      <c r="D593" s="19" t="s">
        <v>4074</v>
      </c>
      <c r="E593" s="19" t="s">
        <v>3345</v>
      </c>
      <c r="F593" s="19" t="s">
        <v>4835</v>
      </c>
      <c r="G593" s="19">
        <v>1</v>
      </c>
      <c r="H593" s="19" t="s">
        <v>4832</v>
      </c>
      <c r="I593" s="19" t="s">
        <v>4836</v>
      </c>
    </row>
    <row r="594" spans="1:9" hidden="1" x14ac:dyDescent="0.2">
      <c r="A594" s="18" t="s">
        <v>4837</v>
      </c>
      <c r="B594" s="19" t="s">
        <v>4838</v>
      </c>
      <c r="C594" s="19" t="s">
        <v>4839</v>
      </c>
      <c r="D594" s="19" t="s">
        <v>3586</v>
      </c>
      <c r="E594" s="19" t="s">
        <v>4840</v>
      </c>
      <c r="F594" s="19" t="s">
        <v>4841</v>
      </c>
      <c r="G594" s="19">
        <v>1</v>
      </c>
      <c r="H594" s="19" t="s">
        <v>4837</v>
      </c>
      <c r="I594" s="19" t="s">
        <v>4842</v>
      </c>
    </row>
    <row r="595" spans="1:9" hidden="1" x14ac:dyDescent="0.2">
      <c r="A595" s="18" t="s">
        <v>4843</v>
      </c>
      <c r="B595" s="19" t="s">
        <v>4844</v>
      </c>
      <c r="C595" s="19" t="s">
        <v>4845</v>
      </c>
      <c r="D595" s="19" t="s">
        <v>2505</v>
      </c>
      <c r="E595" s="19" t="s">
        <v>3080</v>
      </c>
      <c r="F595" s="19" t="s">
        <v>4846</v>
      </c>
      <c r="G595" s="19">
        <v>1</v>
      </c>
      <c r="H595" s="19" t="s">
        <v>4843</v>
      </c>
      <c r="I595" s="19" t="s">
        <v>1383</v>
      </c>
    </row>
    <row r="596" spans="1:9" hidden="1" x14ac:dyDescent="0.2">
      <c r="A596" s="18" t="s">
        <v>4847</v>
      </c>
      <c r="B596" s="19" t="s">
        <v>4848</v>
      </c>
      <c r="C596" s="19" t="s">
        <v>4849</v>
      </c>
      <c r="D596" s="19" t="s">
        <v>4850</v>
      </c>
      <c r="E596" s="19" t="s">
        <v>2511</v>
      </c>
      <c r="F596" s="19" t="s">
        <v>4851</v>
      </c>
      <c r="G596" s="19">
        <v>1</v>
      </c>
      <c r="H596" s="19" t="s">
        <v>4847</v>
      </c>
      <c r="I596" s="19" t="s">
        <v>4852</v>
      </c>
    </row>
    <row r="597" spans="1:9" hidden="1" x14ac:dyDescent="0.2">
      <c r="A597" s="18" t="s">
        <v>4853</v>
      </c>
      <c r="B597" s="19" t="s">
        <v>4854</v>
      </c>
      <c r="C597" s="19" t="s">
        <v>4855</v>
      </c>
      <c r="D597" s="19" t="s">
        <v>2634</v>
      </c>
      <c r="E597" s="19" t="s">
        <v>3901</v>
      </c>
      <c r="F597" s="19" t="s">
        <v>4856</v>
      </c>
      <c r="G597" s="19">
        <v>1</v>
      </c>
      <c r="H597" s="19" t="s">
        <v>4857</v>
      </c>
      <c r="I597" s="19" t="s">
        <v>918</v>
      </c>
    </row>
    <row r="598" spans="1:9" hidden="1" x14ac:dyDescent="0.2">
      <c r="A598" s="18" t="s">
        <v>4858</v>
      </c>
      <c r="B598" s="19" t="s">
        <v>4859</v>
      </c>
      <c r="C598" s="19" t="s">
        <v>4860</v>
      </c>
      <c r="D598" s="19" t="s">
        <v>4004</v>
      </c>
      <c r="E598" s="19" t="s">
        <v>4861</v>
      </c>
      <c r="F598" s="19" t="s">
        <v>4862</v>
      </c>
      <c r="G598" s="19">
        <v>1</v>
      </c>
      <c r="H598" s="19" t="s">
        <v>4858</v>
      </c>
      <c r="I598" s="19" t="s">
        <v>430</v>
      </c>
    </row>
    <row r="599" spans="1:9" hidden="1" x14ac:dyDescent="0.2">
      <c r="A599" s="18" t="s">
        <v>4863</v>
      </c>
      <c r="B599" s="19" t="s">
        <v>4864</v>
      </c>
      <c r="C599" s="19" t="s">
        <v>4865</v>
      </c>
      <c r="D599" s="19" t="s">
        <v>4866</v>
      </c>
      <c r="E599" s="19" t="s">
        <v>4110</v>
      </c>
      <c r="F599" s="19" t="s">
        <v>4867</v>
      </c>
      <c r="G599" s="19">
        <v>1</v>
      </c>
      <c r="H599" s="19" t="s">
        <v>4863</v>
      </c>
      <c r="I599" s="19" t="s">
        <v>1361</v>
      </c>
    </row>
    <row r="600" spans="1:9" hidden="1" x14ac:dyDescent="0.2">
      <c r="A600" s="18" t="s">
        <v>4868</v>
      </c>
      <c r="B600" s="19" t="s">
        <v>4869</v>
      </c>
      <c r="C600" s="19" t="s">
        <v>4870</v>
      </c>
      <c r="D600" s="19" t="s">
        <v>4871</v>
      </c>
      <c r="E600" s="19" t="s">
        <v>4872</v>
      </c>
      <c r="F600" s="19" t="s">
        <v>4873</v>
      </c>
      <c r="G600" s="19">
        <v>1</v>
      </c>
      <c r="H600" s="19" t="s">
        <v>4868</v>
      </c>
      <c r="I600" s="19" t="s">
        <v>1113</v>
      </c>
    </row>
    <row r="601" spans="1:9" hidden="1" x14ac:dyDescent="0.2">
      <c r="A601" s="18" t="s">
        <v>4874</v>
      </c>
      <c r="B601" s="19" t="s">
        <v>4875</v>
      </c>
      <c r="C601" s="19" t="s">
        <v>4876</v>
      </c>
      <c r="D601" s="19" t="s">
        <v>2671</v>
      </c>
      <c r="E601" s="19" t="s">
        <v>3544</v>
      </c>
      <c r="F601" s="19" t="s">
        <v>4877</v>
      </c>
      <c r="G601" s="19">
        <v>1</v>
      </c>
      <c r="H601" s="19" t="s">
        <v>4874</v>
      </c>
      <c r="I601" s="19" t="s">
        <v>4878</v>
      </c>
    </row>
    <row r="602" spans="1:9" hidden="1" x14ac:dyDescent="0.2">
      <c r="A602" s="18" t="s">
        <v>4879</v>
      </c>
      <c r="B602" s="19" t="s">
        <v>4880</v>
      </c>
      <c r="C602" s="19" t="s">
        <v>4881</v>
      </c>
      <c r="D602" s="19" t="s">
        <v>3356</v>
      </c>
      <c r="E602" s="19" t="s">
        <v>4074</v>
      </c>
      <c r="F602" s="19" t="s">
        <v>4882</v>
      </c>
      <c r="G602" s="19">
        <v>1</v>
      </c>
      <c r="H602" s="19" t="s">
        <v>4883</v>
      </c>
      <c r="I602" s="19" t="s">
        <v>812</v>
      </c>
    </row>
    <row r="603" spans="1:9" hidden="1" x14ac:dyDescent="0.2">
      <c r="A603" s="18" t="s">
        <v>4884</v>
      </c>
      <c r="B603" s="19" t="s">
        <v>4885</v>
      </c>
      <c r="C603" s="19" t="s">
        <v>4886</v>
      </c>
      <c r="D603" s="19" t="s">
        <v>3239</v>
      </c>
      <c r="E603" s="19" t="s">
        <v>4887</v>
      </c>
      <c r="F603" s="19" t="s">
        <v>4888</v>
      </c>
      <c r="G603" s="19">
        <v>1</v>
      </c>
      <c r="H603" s="19" t="s">
        <v>4884</v>
      </c>
      <c r="I603" s="19" t="s">
        <v>4889</v>
      </c>
    </row>
    <row r="604" spans="1:9" hidden="1" x14ac:dyDescent="0.2">
      <c r="A604" s="18" t="s">
        <v>4890</v>
      </c>
      <c r="B604" s="19" t="s">
        <v>4891</v>
      </c>
      <c r="C604" s="19" t="s">
        <v>4892</v>
      </c>
      <c r="D604" s="19" t="s">
        <v>3757</v>
      </c>
      <c r="E604" s="19" t="s">
        <v>3171</v>
      </c>
      <c r="F604" s="19" t="s">
        <v>4893</v>
      </c>
      <c r="G604" s="19">
        <v>1</v>
      </c>
      <c r="H604" s="19" t="s">
        <v>4890</v>
      </c>
      <c r="I604" s="19" t="s">
        <v>1170</v>
      </c>
    </row>
    <row r="605" spans="1:9" hidden="1" x14ac:dyDescent="0.2">
      <c r="A605" s="18" t="s">
        <v>4894</v>
      </c>
      <c r="B605" s="19" t="s">
        <v>4895</v>
      </c>
      <c r="C605" s="19" t="s">
        <v>4896</v>
      </c>
      <c r="D605" s="19" t="s">
        <v>3621</v>
      </c>
      <c r="E605" s="19" t="s">
        <v>2491</v>
      </c>
      <c r="F605" s="19" t="s">
        <v>4897</v>
      </c>
      <c r="G605" s="19">
        <v>1</v>
      </c>
      <c r="H605" s="19" t="s">
        <v>4898</v>
      </c>
      <c r="I605" s="19" t="s">
        <v>330</v>
      </c>
    </row>
    <row r="606" spans="1:9" hidden="1" x14ac:dyDescent="0.2">
      <c r="A606" s="18" t="s">
        <v>4899</v>
      </c>
      <c r="B606" s="19" t="s">
        <v>4900</v>
      </c>
      <c r="C606" s="19" t="s">
        <v>4901</v>
      </c>
      <c r="D606" s="19" t="s">
        <v>4902</v>
      </c>
      <c r="E606" s="19" t="s">
        <v>3212</v>
      </c>
      <c r="F606" s="19" t="s">
        <v>4903</v>
      </c>
      <c r="G606" s="19">
        <v>1</v>
      </c>
      <c r="H606" s="19" t="s">
        <v>4904</v>
      </c>
      <c r="I606" s="19" t="s">
        <v>438</v>
      </c>
    </row>
    <row r="607" spans="1:9" hidden="1" x14ac:dyDescent="0.2">
      <c r="A607" s="18" t="s">
        <v>4905</v>
      </c>
      <c r="B607" s="19" t="s">
        <v>4906</v>
      </c>
      <c r="C607" s="19" t="s">
        <v>4907</v>
      </c>
      <c r="D607" s="19" t="s">
        <v>2469</v>
      </c>
      <c r="E607" s="19" t="s">
        <v>4649</v>
      </c>
      <c r="F607" s="19" t="s">
        <v>4908</v>
      </c>
      <c r="G607" s="19">
        <v>1</v>
      </c>
      <c r="H607" s="19" t="s">
        <v>4909</v>
      </c>
      <c r="I607" s="19" t="s">
        <v>4910</v>
      </c>
    </row>
    <row r="608" spans="1:9" hidden="1" x14ac:dyDescent="0.2">
      <c r="A608" s="18" t="s">
        <v>4911</v>
      </c>
      <c r="B608" s="19" t="s">
        <v>4912</v>
      </c>
      <c r="C608" s="19" t="s">
        <v>4913</v>
      </c>
      <c r="D608" s="19" t="s">
        <v>3356</v>
      </c>
      <c r="E608" s="19" t="s">
        <v>4914</v>
      </c>
      <c r="F608" s="19" t="s">
        <v>4915</v>
      </c>
      <c r="G608" s="19">
        <v>1</v>
      </c>
      <c r="H608" s="19" t="s">
        <v>4911</v>
      </c>
      <c r="I608" s="19" t="s">
        <v>4916</v>
      </c>
    </row>
    <row r="609" spans="1:9" hidden="1" x14ac:dyDescent="0.2">
      <c r="A609" s="18" t="s">
        <v>4917</v>
      </c>
      <c r="B609" s="19" t="s">
        <v>4918</v>
      </c>
      <c r="C609" s="19" t="s">
        <v>4919</v>
      </c>
      <c r="D609" s="19" t="s">
        <v>3480</v>
      </c>
      <c r="E609" s="19" t="s">
        <v>3555</v>
      </c>
      <c r="F609" s="19" t="s">
        <v>4920</v>
      </c>
      <c r="G609" s="19">
        <v>1</v>
      </c>
      <c r="H609" s="19" t="s">
        <v>4917</v>
      </c>
      <c r="I609" s="19" t="s">
        <v>898</v>
      </c>
    </row>
    <row r="610" spans="1:9" hidden="1" x14ac:dyDescent="0.2">
      <c r="A610" s="18" t="s">
        <v>4921</v>
      </c>
      <c r="B610" s="19" t="s">
        <v>4922</v>
      </c>
      <c r="C610" s="19" t="s">
        <v>4923</v>
      </c>
      <c r="D610" s="19" t="s">
        <v>3306</v>
      </c>
      <c r="E610" s="19" t="s">
        <v>3451</v>
      </c>
      <c r="F610" s="19" t="s">
        <v>4924</v>
      </c>
      <c r="G610" s="19">
        <v>1</v>
      </c>
      <c r="H610" s="19" t="s">
        <v>4925</v>
      </c>
      <c r="I610" s="19" t="s">
        <v>4926</v>
      </c>
    </row>
    <row r="611" spans="1:9" hidden="1" x14ac:dyDescent="0.2">
      <c r="A611" s="18" t="s">
        <v>4927</v>
      </c>
      <c r="B611" s="19" t="s">
        <v>4928</v>
      </c>
      <c r="C611" s="19" t="s">
        <v>4929</v>
      </c>
      <c r="D611" s="19" t="s">
        <v>4041</v>
      </c>
      <c r="E611" s="19" t="s">
        <v>2511</v>
      </c>
      <c r="F611" s="19" t="s">
        <v>4930</v>
      </c>
      <c r="G611" s="19">
        <v>1</v>
      </c>
      <c r="H611" s="19" t="s">
        <v>4927</v>
      </c>
      <c r="I611" s="19" t="s">
        <v>986</v>
      </c>
    </row>
    <row r="612" spans="1:9" hidden="1" x14ac:dyDescent="0.2">
      <c r="A612" s="18" t="s">
        <v>4931</v>
      </c>
      <c r="B612" s="19" t="s">
        <v>4932</v>
      </c>
      <c r="C612" s="19" t="s">
        <v>4933</v>
      </c>
      <c r="D612" s="19" t="s">
        <v>3367</v>
      </c>
      <c r="E612" s="19" t="s">
        <v>4694</v>
      </c>
      <c r="F612" s="19" t="s">
        <v>4934</v>
      </c>
      <c r="G612" s="19">
        <v>1</v>
      </c>
      <c r="H612" s="19" t="s">
        <v>4931</v>
      </c>
      <c r="I612" s="19" t="s">
        <v>780</v>
      </c>
    </row>
    <row r="613" spans="1:9" hidden="1" x14ac:dyDescent="0.2">
      <c r="A613" s="18" t="s">
        <v>4935</v>
      </c>
      <c r="B613" s="19" t="s">
        <v>4936</v>
      </c>
      <c r="C613" s="19" t="s">
        <v>4937</v>
      </c>
      <c r="D613" s="19" t="s">
        <v>4086</v>
      </c>
      <c r="E613" s="19" t="s">
        <v>4765</v>
      </c>
      <c r="F613" s="19" t="s">
        <v>4938</v>
      </c>
      <c r="G613" s="19">
        <v>1</v>
      </c>
      <c r="H613" s="19" t="s">
        <v>4939</v>
      </c>
      <c r="I613" s="19" t="s">
        <v>4940</v>
      </c>
    </row>
    <row r="614" spans="1:9" hidden="1" x14ac:dyDescent="0.2">
      <c r="A614" s="18" t="s">
        <v>4941</v>
      </c>
      <c r="B614" s="19" t="s">
        <v>4942</v>
      </c>
      <c r="C614" s="19" t="s">
        <v>4943</v>
      </c>
      <c r="D614" s="19" t="s">
        <v>3288</v>
      </c>
      <c r="E614" s="19" t="s">
        <v>2953</v>
      </c>
      <c r="F614" s="19" t="s">
        <v>4944</v>
      </c>
      <c r="G614" s="19">
        <v>1</v>
      </c>
      <c r="H614" s="19" t="s">
        <v>4945</v>
      </c>
      <c r="I614" s="19" t="s">
        <v>665</v>
      </c>
    </row>
    <row r="615" spans="1:9" hidden="1" x14ac:dyDescent="0.2">
      <c r="A615" s="18" t="s">
        <v>4946</v>
      </c>
      <c r="B615" s="19" t="s">
        <v>4947</v>
      </c>
      <c r="C615" s="19" t="s">
        <v>4948</v>
      </c>
      <c r="D615" s="19" t="s">
        <v>4051</v>
      </c>
      <c r="E615" s="19" t="s">
        <v>3912</v>
      </c>
      <c r="F615" s="19" t="s">
        <v>4949</v>
      </c>
      <c r="G615" s="19">
        <v>1</v>
      </c>
      <c r="H615" s="19" t="s">
        <v>4946</v>
      </c>
      <c r="I615" s="19" t="s">
        <v>969</v>
      </c>
    </row>
    <row r="616" spans="1:9" hidden="1" x14ac:dyDescent="0.2">
      <c r="A616" s="18" t="s">
        <v>4950</v>
      </c>
      <c r="B616" s="19" t="s">
        <v>4951</v>
      </c>
      <c r="C616" s="19" t="s">
        <v>4952</v>
      </c>
      <c r="D616" s="19" t="s">
        <v>3675</v>
      </c>
      <c r="E616" s="19" t="s">
        <v>3415</v>
      </c>
      <c r="F616" s="19" t="s">
        <v>4953</v>
      </c>
      <c r="G616" s="19">
        <v>1</v>
      </c>
      <c r="H616" s="19" t="s">
        <v>4954</v>
      </c>
      <c r="I616" s="19" t="s">
        <v>4955</v>
      </c>
    </row>
    <row r="617" spans="1:9" hidden="1" x14ac:dyDescent="0.2">
      <c r="A617" s="18" t="s">
        <v>4956</v>
      </c>
      <c r="B617" s="19" t="s">
        <v>4957</v>
      </c>
      <c r="C617" s="19" t="s">
        <v>4958</v>
      </c>
      <c r="D617" s="19" t="s">
        <v>3573</v>
      </c>
      <c r="E617" s="19" t="s">
        <v>3378</v>
      </c>
      <c r="F617" s="19" t="s">
        <v>4959</v>
      </c>
      <c r="G617" s="19">
        <v>1</v>
      </c>
      <c r="H617" s="19" t="s">
        <v>4956</v>
      </c>
      <c r="I617" s="19" t="s">
        <v>1056</v>
      </c>
    </row>
    <row r="618" spans="1:9" hidden="1" x14ac:dyDescent="0.2">
      <c r="A618" s="18" t="s">
        <v>4960</v>
      </c>
      <c r="B618" s="19" t="s">
        <v>4961</v>
      </c>
      <c r="C618" s="19" t="s">
        <v>4962</v>
      </c>
      <c r="D618" s="19" t="s">
        <v>4105</v>
      </c>
      <c r="E618" s="19" t="s">
        <v>4963</v>
      </c>
      <c r="F618" s="19" t="s">
        <v>4964</v>
      </c>
      <c r="G618" s="19">
        <v>1</v>
      </c>
      <c r="H618" s="19" t="s">
        <v>4960</v>
      </c>
      <c r="I618" s="19" t="s">
        <v>1138</v>
      </c>
    </row>
    <row r="619" spans="1:9" hidden="1" x14ac:dyDescent="0.2">
      <c r="A619" s="18" t="s">
        <v>4965</v>
      </c>
      <c r="B619" s="19" t="s">
        <v>4966</v>
      </c>
      <c r="C619" s="19" t="s">
        <v>4967</v>
      </c>
      <c r="D619" s="19" t="s">
        <v>2953</v>
      </c>
      <c r="E619" s="19" t="s">
        <v>3935</v>
      </c>
      <c r="F619" s="19" t="s">
        <v>4968</v>
      </c>
      <c r="G619" s="19">
        <v>1</v>
      </c>
      <c r="H619" s="19" t="s">
        <v>4965</v>
      </c>
      <c r="I619" s="19" t="s">
        <v>849</v>
      </c>
    </row>
    <row r="620" spans="1:9" hidden="1" x14ac:dyDescent="0.2">
      <c r="A620" s="18" t="s">
        <v>4969</v>
      </c>
      <c r="B620" s="19" t="s">
        <v>4970</v>
      </c>
      <c r="C620" s="19" t="s">
        <v>4971</v>
      </c>
      <c r="D620" s="19" t="s">
        <v>4972</v>
      </c>
      <c r="E620" s="19" t="s">
        <v>3946</v>
      </c>
      <c r="F620" s="19" t="s">
        <v>4973</v>
      </c>
      <c r="G620" s="19">
        <v>1</v>
      </c>
      <c r="H620" s="19" t="s">
        <v>4969</v>
      </c>
      <c r="I620" s="19" t="s">
        <v>4974</v>
      </c>
    </row>
    <row r="621" spans="1:9" hidden="1" x14ac:dyDescent="0.2">
      <c r="A621" s="18" t="s">
        <v>4975</v>
      </c>
      <c r="B621" s="19" t="s">
        <v>4976</v>
      </c>
      <c r="C621" s="19" t="s">
        <v>4977</v>
      </c>
      <c r="D621" s="19" t="s">
        <v>4978</v>
      </c>
      <c r="E621" s="19" t="s">
        <v>2753</v>
      </c>
      <c r="F621" s="19" t="s">
        <v>4979</v>
      </c>
      <c r="G621" s="19">
        <v>1</v>
      </c>
      <c r="H621" s="19" t="s">
        <v>4980</v>
      </c>
      <c r="I621" s="19" t="s">
        <v>933</v>
      </c>
    </row>
    <row r="622" spans="1:9" hidden="1" x14ac:dyDescent="0.2">
      <c r="A622" s="18" t="s">
        <v>4981</v>
      </c>
      <c r="B622" s="19" t="s">
        <v>4982</v>
      </c>
      <c r="C622" s="19" t="s">
        <v>4983</v>
      </c>
      <c r="D622" s="19" t="s">
        <v>2904</v>
      </c>
      <c r="E622" s="19" t="s">
        <v>4253</v>
      </c>
      <c r="F622" s="19" t="s">
        <v>4984</v>
      </c>
      <c r="G622" s="19">
        <v>1</v>
      </c>
      <c r="H622" s="19" t="s">
        <v>4981</v>
      </c>
      <c r="I622" s="19" t="s">
        <v>892</v>
      </c>
    </row>
    <row r="623" spans="1:9" hidden="1" x14ac:dyDescent="0.2">
      <c r="A623" s="18" t="s">
        <v>4985</v>
      </c>
      <c r="B623" s="19" t="s">
        <v>4986</v>
      </c>
      <c r="C623" s="19" t="s">
        <v>4987</v>
      </c>
      <c r="D623" s="19" t="s">
        <v>3631</v>
      </c>
      <c r="E623" s="19" t="s">
        <v>4988</v>
      </c>
      <c r="F623" s="19" t="s">
        <v>4989</v>
      </c>
      <c r="G623" s="19">
        <v>1</v>
      </c>
      <c r="H623" s="19" t="s">
        <v>4985</v>
      </c>
      <c r="I623" s="19" t="s">
        <v>4990</v>
      </c>
    </row>
    <row r="624" spans="1:9" hidden="1" x14ac:dyDescent="0.2">
      <c r="A624" s="18" t="s">
        <v>4991</v>
      </c>
      <c r="B624" s="19" t="s">
        <v>4992</v>
      </c>
      <c r="C624" s="19" t="s">
        <v>4993</v>
      </c>
      <c r="D624" s="19" t="s">
        <v>2464</v>
      </c>
      <c r="E624" s="19" t="s">
        <v>3484</v>
      </c>
      <c r="F624" s="19" t="s">
        <v>4994</v>
      </c>
      <c r="G624" s="19">
        <v>1</v>
      </c>
      <c r="H624" s="19" t="s">
        <v>4995</v>
      </c>
      <c r="I624" s="19" t="s">
        <v>4996</v>
      </c>
    </row>
    <row r="625" spans="1:9" hidden="1" x14ac:dyDescent="0.2">
      <c r="A625" s="18" t="s">
        <v>4997</v>
      </c>
      <c r="B625" s="19" t="s">
        <v>4998</v>
      </c>
      <c r="C625" s="19" t="s">
        <v>4999</v>
      </c>
      <c r="D625" s="19" t="s">
        <v>3183</v>
      </c>
      <c r="E625" s="19" t="s">
        <v>5000</v>
      </c>
      <c r="F625" s="19" t="s">
        <v>5001</v>
      </c>
      <c r="G625" s="19">
        <v>1</v>
      </c>
      <c r="H625" s="19" t="s">
        <v>4997</v>
      </c>
      <c r="I625" s="19" t="s">
        <v>5002</v>
      </c>
    </row>
    <row r="626" spans="1:9" hidden="1" x14ac:dyDescent="0.2">
      <c r="A626" s="18" t="s">
        <v>5003</v>
      </c>
      <c r="B626" s="19" t="s">
        <v>5004</v>
      </c>
      <c r="C626" s="19" t="s">
        <v>5005</v>
      </c>
      <c r="D626" s="19" t="s">
        <v>4728</v>
      </c>
      <c r="E626" s="19" t="s">
        <v>5006</v>
      </c>
      <c r="F626" s="19" t="s">
        <v>5007</v>
      </c>
      <c r="G626" s="19">
        <v>1</v>
      </c>
      <c r="H626" s="19" t="s">
        <v>5008</v>
      </c>
      <c r="I626" s="19" t="s">
        <v>293</v>
      </c>
    </row>
    <row r="627" spans="1:9" hidden="1" x14ac:dyDescent="0.2">
      <c r="A627" s="18" t="s">
        <v>5009</v>
      </c>
      <c r="B627" s="19" t="s">
        <v>5010</v>
      </c>
      <c r="C627" s="19" t="s">
        <v>5011</v>
      </c>
      <c r="D627" s="19" t="s">
        <v>3823</v>
      </c>
      <c r="E627" s="19" t="s">
        <v>3710</v>
      </c>
      <c r="F627" s="19" t="s">
        <v>5012</v>
      </c>
      <c r="G627" s="19">
        <v>1</v>
      </c>
      <c r="H627" s="19" t="s">
        <v>5013</v>
      </c>
      <c r="I627" s="19" t="s">
        <v>878</v>
      </c>
    </row>
    <row r="628" spans="1:9" hidden="1" x14ac:dyDescent="0.2">
      <c r="A628" s="18" t="s">
        <v>5014</v>
      </c>
      <c r="B628" s="19" t="s">
        <v>5015</v>
      </c>
      <c r="C628" s="19" t="s">
        <v>5016</v>
      </c>
      <c r="D628" s="19" t="s">
        <v>3311</v>
      </c>
      <c r="E628" s="19" t="s">
        <v>3076</v>
      </c>
      <c r="F628" s="19" t="s">
        <v>5017</v>
      </c>
      <c r="G628" s="19">
        <v>1</v>
      </c>
      <c r="H628" s="19" t="s">
        <v>2598</v>
      </c>
      <c r="I628" s="19" t="s">
        <v>228</v>
      </c>
    </row>
    <row r="629" spans="1:9" hidden="1" x14ac:dyDescent="0.2">
      <c r="A629" s="18" t="s">
        <v>5018</v>
      </c>
      <c r="B629" s="19" t="s">
        <v>5019</v>
      </c>
      <c r="C629" s="19" t="s">
        <v>5020</v>
      </c>
      <c r="D629" s="19" t="s">
        <v>5021</v>
      </c>
      <c r="E629" s="19" t="s">
        <v>5022</v>
      </c>
      <c r="F629" s="19" t="s">
        <v>5023</v>
      </c>
      <c r="G629" s="19">
        <v>1</v>
      </c>
      <c r="H629" s="19" t="s">
        <v>5018</v>
      </c>
      <c r="I629" s="19" t="s">
        <v>5024</v>
      </c>
    </row>
    <row r="630" spans="1:9" hidden="1" x14ac:dyDescent="0.2">
      <c r="A630" s="18" t="s">
        <v>5025</v>
      </c>
      <c r="B630" s="19" t="s">
        <v>5026</v>
      </c>
      <c r="C630" s="19" t="s">
        <v>5027</v>
      </c>
      <c r="D630" s="19" t="s">
        <v>5028</v>
      </c>
      <c r="E630" s="19" t="s">
        <v>3662</v>
      </c>
      <c r="F630" s="19" t="s">
        <v>5029</v>
      </c>
      <c r="G630" s="19">
        <v>1</v>
      </c>
      <c r="H630" s="19" t="s">
        <v>5025</v>
      </c>
      <c r="I630" s="19" t="s">
        <v>78</v>
      </c>
    </row>
    <row r="631" spans="1:9" hidden="1" x14ac:dyDescent="0.2">
      <c r="A631" s="18" t="s">
        <v>5030</v>
      </c>
      <c r="B631" s="19" t="s">
        <v>5031</v>
      </c>
      <c r="C631" s="19" t="s">
        <v>5032</v>
      </c>
      <c r="D631" s="19" t="s">
        <v>2637</v>
      </c>
      <c r="E631" s="19" t="s">
        <v>4243</v>
      </c>
      <c r="F631" s="19" t="s">
        <v>5033</v>
      </c>
      <c r="G631" s="19">
        <v>1</v>
      </c>
      <c r="H631" s="19" t="s">
        <v>5030</v>
      </c>
      <c r="I631" s="19" t="s">
        <v>1016</v>
      </c>
    </row>
    <row r="632" spans="1:9" hidden="1" x14ac:dyDescent="0.2">
      <c r="A632" s="18" t="s">
        <v>5034</v>
      </c>
      <c r="B632" s="19" t="s">
        <v>5035</v>
      </c>
      <c r="C632" s="19" t="s">
        <v>5036</v>
      </c>
      <c r="D632" s="19" t="s">
        <v>2436</v>
      </c>
      <c r="E632" s="19" t="s">
        <v>3232</v>
      </c>
      <c r="F632" s="19" t="s">
        <v>5037</v>
      </c>
      <c r="G632" s="19">
        <v>1</v>
      </c>
      <c r="H632" s="19" t="s">
        <v>5034</v>
      </c>
      <c r="I632" s="19" t="s">
        <v>801</v>
      </c>
    </row>
    <row r="633" spans="1:9" hidden="1" x14ac:dyDescent="0.2">
      <c r="A633" s="18" t="s">
        <v>5038</v>
      </c>
      <c r="B633" s="19" t="s">
        <v>5039</v>
      </c>
      <c r="C633" s="19" t="s">
        <v>5040</v>
      </c>
      <c r="D633" s="19" t="s">
        <v>2808</v>
      </c>
      <c r="E633" s="19" t="s">
        <v>4417</v>
      </c>
      <c r="F633" s="19" t="s">
        <v>5041</v>
      </c>
      <c r="G633" s="19">
        <v>1</v>
      </c>
      <c r="H633" s="19" t="s">
        <v>5042</v>
      </c>
      <c r="I633" s="19" t="s">
        <v>5043</v>
      </c>
    </row>
    <row r="634" spans="1:9" hidden="1" x14ac:dyDescent="0.2">
      <c r="A634" s="18" t="s">
        <v>5044</v>
      </c>
      <c r="B634" s="19" t="s">
        <v>5045</v>
      </c>
      <c r="C634" s="19" t="s">
        <v>5046</v>
      </c>
      <c r="D634" s="19" t="s">
        <v>5047</v>
      </c>
      <c r="E634" s="19" t="s">
        <v>5048</v>
      </c>
      <c r="F634" s="19" t="s">
        <v>5049</v>
      </c>
      <c r="G634" s="19">
        <v>1</v>
      </c>
      <c r="H634" s="19" t="s">
        <v>5044</v>
      </c>
      <c r="I634" s="19" t="s">
        <v>5050</v>
      </c>
    </row>
    <row r="635" spans="1:9" hidden="1" x14ac:dyDescent="0.2">
      <c r="A635" s="18" t="s">
        <v>5051</v>
      </c>
      <c r="B635" s="19" t="s">
        <v>5052</v>
      </c>
      <c r="C635" s="19" t="s">
        <v>5053</v>
      </c>
      <c r="D635" s="19" t="s">
        <v>2821</v>
      </c>
      <c r="E635" s="19" t="s">
        <v>5054</v>
      </c>
      <c r="F635" s="19" t="s">
        <v>5055</v>
      </c>
      <c r="G635" s="19">
        <v>1</v>
      </c>
      <c r="H635" s="19" t="s">
        <v>5051</v>
      </c>
      <c r="I635" s="19" t="s">
        <v>440</v>
      </c>
    </row>
    <row r="636" spans="1:9" hidden="1" x14ac:dyDescent="0.2">
      <c r="A636" s="18" t="s">
        <v>5056</v>
      </c>
      <c r="B636" s="19" t="s">
        <v>5057</v>
      </c>
      <c r="C636" s="19" t="s">
        <v>5058</v>
      </c>
      <c r="D636" s="19" t="s">
        <v>3414</v>
      </c>
      <c r="E636" s="19" t="s">
        <v>5059</v>
      </c>
      <c r="F636" s="19" t="s">
        <v>5060</v>
      </c>
      <c r="G636" s="19">
        <v>1</v>
      </c>
      <c r="H636" s="19" t="s">
        <v>5061</v>
      </c>
      <c r="I636" s="19" t="s">
        <v>5062</v>
      </c>
    </row>
    <row r="637" spans="1:9" hidden="1" x14ac:dyDescent="0.2">
      <c r="A637" s="18" t="s">
        <v>5063</v>
      </c>
      <c r="B637" s="19" t="s">
        <v>5064</v>
      </c>
      <c r="C637" s="19" t="s">
        <v>5065</v>
      </c>
      <c r="D637" s="19" t="s">
        <v>2726</v>
      </c>
      <c r="E637" s="19" t="s">
        <v>5066</v>
      </c>
      <c r="F637" s="19" t="s">
        <v>5067</v>
      </c>
      <c r="G637" s="19">
        <v>1</v>
      </c>
      <c r="H637" s="19" t="s">
        <v>5068</v>
      </c>
      <c r="I637" s="19" t="s">
        <v>274</v>
      </c>
    </row>
    <row r="638" spans="1:9" hidden="1" x14ac:dyDescent="0.2">
      <c r="A638" s="18" t="s">
        <v>5069</v>
      </c>
      <c r="B638" s="19" t="s">
        <v>5070</v>
      </c>
      <c r="C638" s="19" t="s">
        <v>5071</v>
      </c>
      <c r="D638" s="19" t="s">
        <v>5072</v>
      </c>
      <c r="E638" s="19" t="s">
        <v>4041</v>
      </c>
      <c r="F638" s="19" t="s">
        <v>5073</v>
      </c>
      <c r="G638" s="19">
        <v>1</v>
      </c>
      <c r="H638" s="19" t="s">
        <v>5074</v>
      </c>
      <c r="I638" s="19" t="s">
        <v>5075</v>
      </c>
    </row>
    <row r="639" spans="1:9" hidden="1" x14ac:dyDescent="0.2">
      <c r="A639" s="18" t="s">
        <v>5076</v>
      </c>
      <c r="B639" s="19" t="s">
        <v>5077</v>
      </c>
      <c r="C639" s="19" t="s">
        <v>5078</v>
      </c>
      <c r="D639" s="19" t="s">
        <v>3898</v>
      </c>
      <c r="E639" s="19" t="s">
        <v>3963</v>
      </c>
      <c r="F639" s="19" t="s">
        <v>5079</v>
      </c>
      <c r="G639" s="19">
        <v>1</v>
      </c>
      <c r="H639" s="19" t="s">
        <v>5076</v>
      </c>
      <c r="I639" s="19" t="s">
        <v>741</v>
      </c>
    </row>
    <row r="640" spans="1:9" hidden="1" x14ac:dyDescent="0.2">
      <c r="A640" s="18" t="s">
        <v>5080</v>
      </c>
      <c r="B640" s="19" t="s">
        <v>5081</v>
      </c>
      <c r="C640" s="19" t="s">
        <v>5082</v>
      </c>
      <c r="D640" s="19" t="s">
        <v>3223</v>
      </c>
      <c r="E640" s="19" t="s">
        <v>4607</v>
      </c>
      <c r="F640" s="19" t="s">
        <v>5083</v>
      </c>
      <c r="G640" s="19">
        <v>1</v>
      </c>
      <c r="H640" s="19" t="s">
        <v>5080</v>
      </c>
      <c r="I640" s="19" t="s">
        <v>5084</v>
      </c>
    </row>
    <row r="641" spans="1:9" hidden="1" x14ac:dyDescent="0.2">
      <c r="A641" s="18" t="s">
        <v>5085</v>
      </c>
      <c r="B641" s="19" t="s">
        <v>5086</v>
      </c>
      <c r="C641" s="19" t="s">
        <v>5087</v>
      </c>
      <c r="D641" s="19" t="s">
        <v>3513</v>
      </c>
      <c r="E641" s="19" t="s">
        <v>3016</v>
      </c>
      <c r="F641" s="19" t="s">
        <v>5088</v>
      </c>
      <c r="G641" s="19">
        <v>1</v>
      </c>
      <c r="H641" s="19" t="s">
        <v>5085</v>
      </c>
      <c r="I641" s="19" t="s">
        <v>449</v>
      </c>
    </row>
    <row r="642" spans="1:9" hidden="1" x14ac:dyDescent="0.2">
      <c r="A642" s="18" t="s">
        <v>5089</v>
      </c>
      <c r="B642" s="19" t="s">
        <v>5090</v>
      </c>
      <c r="C642" s="19" t="s">
        <v>5091</v>
      </c>
      <c r="D642" s="19" t="s">
        <v>3815</v>
      </c>
      <c r="E642" s="19" t="s">
        <v>3066</v>
      </c>
      <c r="F642" s="19" t="s">
        <v>5092</v>
      </c>
      <c r="G642" s="19">
        <v>1</v>
      </c>
      <c r="H642" s="19" t="s">
        <v>5093</v>
      </c>
      <c r="I642" s="19" t="s">
        <v>5094</v>
      </c>
    </row>
    <row r="643" spans="1:9" hidden="1" x14ac:dyDescent="0.2">
      <c r="A643" s="18" t="s">
        <v>5095</v>
      </c>
      <c r="B643" s="19" t="s">
        <v>5096</v>
      </c>
      <c r="C643" s="19" t="s">
        <v>5097</v>
      </c>
      <c r="D643" s="19" t="s">
        <v>3359</v>
      </c>
      <c r="E643" s="19" t="s">
        <v>2601</v>
      </c>
      <c r="F643" s="19" t="s">
        <v>5098</v>
      </c>
      <c r="G643" s="19">
        <v>1</v>
      </c>
      <c r="H643" s="19" t="s">
        <v>5095</v>
      </c>
      <c r="I643" s="19" t="s">
        <v>5099</v>
      </c>
    </row>
    <row r="644" spans="1:9" hidden="1" x14ac:dyDescent="0.2">
      <c r="A644" s="18" t="s">
        <v>5100</v>
      </c>
      <c r="B644" s="19" t="s">
        <v>5101</v>
      </c>
      <c r="C644" s="19" t="s">
        <v>5102</v>
      </c>
      <c r="D644" s="19" t="s">
        <v>3675</v>
      </c>
      <c r="E644" s="19" t="s">
        <v>2921</v>
      </c>
      <c r="F644" s="19" t="s">
        <v>5103</v>
      </c>
      <c r="G644" s="19">
        <v>1</v>
      </c>
      <c r="H644" s="19" t="s">
        <v>5104</v>
      </c>
      <c r="I644" s="19" t="s">
        <v>796</v>
      </c>
    </row>
    <row r="645" spans="1:9" hidden="1" x14ac:dyDescent="0.2">
      <c r="A645" s="18" t="s">
        <v>5105</v>
      </c>
      <c r="B645" s="19" t="s">
        <v>5106</v>
      </c>
      <c r="C645" s="19" t="s">
        <v>5107</v>
      </c>
      <c r="D645" s="19" t="s">
        <v>5108</v>
      </c>
      <c r="E645" s="19" t="s">
        <v>3256</v>
      </c>
      <c r="F645" s="19" t="s">
        <v>5109</v>
      </c>
      <c r="G645" s="19">
        <v>1</v>
      </c>
      <c r="H645" s="19" t="s">
        <v>5105</v>
      </c>
      <c r="I645" s="19" t="s">
        <v>787</v>
      </c>
    </row>
    <row r="646" spans="1:9" hidden="1" x14ac:dyDescent="0.2">
      <c r="A646" s="18" t="s">
        <v>5110</v>
      </c>
      <c r="B646" s="19" t="s">
        <v>5111</v>
      </c>
      <c r="C646" s="19" t="s">
        <v>5112</v>
      </c>
      <c r="D646" s="19" t="s">
        <v>5113</v>
      </c>
      <c r="E646" s="19" t="s">
        <v>5114</v>
      </c>
      <c r="F646" s="19" t="s">
        <v>5115</v>
      </c>
      <c r="G646" s="19">
        <v>1</v>
      </c>
      <c r="H646" s="19" t="s">
        <v>5110</v>
      </c>
      <c r="I646" s="19" t="s">
        <v>889</v>
      </c>
    </row>
    <row r="647" spans="1:9" hidden="1" x14ac:dyDescent="0.2">
      <c r="A647" s="18" t="s">
        <v>5116</v>
      </c>
      <c r="B647" s="19" t="s">
        <v>5117</v>
      </c>
      <c r="C647" s="19" t="s">
        <v>5118</v>
      </c>
      <c r="D647" s="19" t="s">
        <v>5119</v>
      </c>
      <c r="E647" s="19" t="s">
        <v>5120</v>
      </c>
      <c r="F647" s="19" t="s">
        <v>5121</v>
      </c>
      <c r="G647" s="19">
        <v>1</v>
      </c>
      <c r="H647" s="19" t="s">
        <v>5116</v>
      </c>
      <c r="I647" s="19" t="s">
        <v>5122</v>
      </c>
    </row>
    <row r="648" spans="1:9" hidden="1" x14ac:dyDescent="0.2">
      <c r="A648" s="18" t="s">
        <v>5123</v>
      </c>
      <c r="B648" s="19" t="s">
        <v>5124</v>
      </c>
      <c r="C648" s="19" t="s">
        <v>5125</v>
      </c>
      <c r="D648" s="19" t="s">
        <v>3306</v>
      </c>
      <c r="E648" s="19" t="s">
        <v>3943</v>
      </c>
      <c r="F648" s="19" t="s">
        <v>5126</v>
      </c>
      <c r="G648" s="19">
        <v>1</v>
      </c>
      <c r="H648" s="19" t="s">
        <v>5123</v>
      </c>
      <c r="I648" s="19" t="s">
        <v>963</v>
      </c>
    </row>
    <row r="649" spans="1:9" hidden="1" x14ac:dyDescent="0.2">
      <c r="A649" s="18" t="s">
        <v>5127</v>
      </c>
      <c r="B649" s="19" t="s">
        <v>5128</v>
      </c>
      <c r="C649" s="19" t="s">
        <v>5129</v>
      </c>
      <c r="D649" s="19" t="s">
        <v>4017</v>
      </c>
      <c r="E649" s="19" t="s">
        <v>4048</v>
      </c>
      <c r="F649" s="19" t="s">
        <v>5130</v>
      </c>
      <c r="G649" s="19">
        <v>1</v>
      </c>
      <c r="H649" s="19" t="s">
        <v>5127</v>
      </c>
      <c r="I649" s="19" t="s">
        <v>5131</v>
      </c>
    </row>
    <row r="650" spans="1:9" hidden="1" x14ac:dyDescent="0.2">
      <c r="A650" s="18" t="s">
        <v>5132</v>
      </c>
      <c r="B650" s="19" t="s">
        <v>5133</v>
      </c>
      <c r="C650" s="19" t="s">
        <v>5134</v>
      </c>
      <c r="D650" s="19" t="s">
        <v>5135</v>
      </c>
      <c r="E650" s="19" t="s">
        <v>3456</v>
      </c>
      <c r="F650" s="19" t="s">
        <v>5136</v>
      </c>
      <c r="G650" s="19">
        <v>1</v>
      </c>
      <c r="H650" s="19" t="s">
        <v>5137</v>
      </c>
      <c r="I650" s="19" t="s">
        <v>762</v>
      </c>
    </row>
    <row r="651" spans="1:9" hidden="1" x14ac:dyDescent="0.2">
      <c r="A651" s="18" t="s">
        <v>5138</v>
      </c>
      <c r="B651" s="19" t="s">
        <v>5139</v>
      </c>
      <c r="C651" s="19" t="s">
        <v>5140</v>
      </c>
      <c r="D651" s="19" t="s">
        <v>3311</v>
      </c>
      <c r="E651" s="19" t="s">
        <v>5141</v>
      </c>
      <c r="F651" s="19" t="s">
        <v>5142</v>
      </c>
      <c r="G651" s="19">
        <v>1</v>
      </c>
      <c r="H651" s="19" t="s">
        <v>5138</v>
      </c>
      <c r="I651" s="19" t="s">
        <v>5143</v>
      </c>
    </row>
    <row r="652" spans="1:9" hidden="1" x14ac:dyDescent="0.2">
      <c r="A652" s="18" t="s">
        <v>5144</v>
      </c>
      <c r="B652" s="19" t="s">
        <v>5145</v>
      </c>
      <c r="C652" s="19" t="s">
        <v>5146</v>
      </c>
      <c r="D652" s="19" t="s">
        <v>3590</v>
      </c>
      <c r="E652" s="19" t="s">
        <v>4781</v>
      </c>
      <c r="F652" s="19" t="s">
        <v>5147</v>
      </c>
      <c r="G652" s="19">
        <v>1</v>
      </c>
      <c r="H652" s="19" t="s">
        <v>5148</v>
      </c>
      <c r="I652" s="19" t="s">
        <v>862</v>
      </c>
    </row>
    <row r="653" spans="1:9" hidden="1" x14ac:dyDescent="0.2">
      <c r="A653" s="18" t="s">
        <v>5149</v>
      </c>
      <c r="B653" s="19" t="s">
        <v>5150</v>
      </c>
      <c r="C653" s="19" t="s">
        <v>5151</v>
      </c>
      <c r="D653" s="19" t="s">
        <v>4429</v>
      </c>
      <c r="E653" s="19" t="s">
        <v>5152</v>
      </c>
      <c r="F653" s="19" t="s">
        <v>5153</v>
      </c>
      <c r="G653" s="19">
        <v>1</v>
      </c>
      <c r="H653" s="19" t="s">
        <v>5149</v>
      </c>
      <c r="I653" s="19" t="s">
        <v>107</v>
      </c>
    </row>
    <row r="654" spans="1:9" hidden="1" x14ac:dyDescent="0.2">
      <c r="A654" s="18" t="s">
        <v>5154</v>
      </c>
      <c r="B654" s="19" t="s">
        <v>5155</v>
      </c>
      <c r="C654" s="19" t="s">
        <v>5156</v>
      </c>
      <c r="D654" s="19" t="s">
        <v>3356</v>
      </c>
      <c r="E654" s="19" t="s">
        <v>3844</v>
      </c>
      <c r="F654" s="19" t="s">
        <v>5157</v>
      </c>
      <c r="G654" s="19">
        <v>1</v>
      </c>
      <c r="H654" s="19" t="s">
        <v>5154</v>
      </c>
      <c r="I654" s="19" t="s">
        <v>5158</v>
      </c>
    </row>
    <row r="655" spans="1:9" hidden="1" x14ac:dyDescent="0.2">
      <c r="A655" s="18" t="s">
        <v>5159</v>
      </c>
      <c r="B655" s="19" t="s">
        <v>5160</v>
      </c>
      <c r="C655" s="19" t="s">
        <v>5161</v>
      </c>
      <c r="D655" s="19" t="s">
        <v>4074</v>
      </c>
      <c r="E655" s="19" t="s">
        <v>4963</v>
      </c>
      <c r="F655" s="19" t="s">
        <v>5162</v>
      </c>
      <c r="G655" s="19">
        <v>1</v>
      </c>
      <c r="H655" s="19" t="s">
        <v>5159</v>
      </c>
      <c r="I655" s="19" t="s">
        <v>5163</v>
      </c>
    </row>
    <row r="656" spans="1:9" hidden="1" x14ac:dyDescent="0.2">
      <c r="A656" s="18" t="s">
        <v>5164</v>
      </c>
      <c r="B656" s="19" t="s">
        <v>5165</v>
      </c>
      <c r="C656" s="19" t="s">
        <v>5166</v>
      </c>
      <c r="D656" s="19" t="s">
        <v>2436</v>
      </c>
      <c r="E656" s="19" t="s">
        <v>5167</v>
      </c>
      <c r="F656" s="19" t="s">
        <v>5168</v>
      </c>
      <c r="G656" s="19">
        <v>1</v>
      </c>
      <c r="H656" s="19" t="s">
        <v>5164</v>
      </c>
      <c r="I656" s="19" t="s">
        <v>759</v>
      </c>
    </row>
    <row r="657" spans="1:9" hidden="1" x14ac:dyDescent="0.2">
      <c r="A657" s="18" t="s">
        <v>5169</v>
      </c>
      <c r="B657" s="19" t="s">
        <v>5170</v>
      </c>
      <c r="C657" s="19" t="s">
        <v>5171</v>
      </c>
      <c r="D657" s="19" t="s">
        <v>2815</v>
      </c>
      <c r="E657" s="19" t="s">
        <v>3076</v>
      </c>
      <c r="F657" s="19" t="s">
        <v>5172</v>
      </c>
      <c r="G657" s="19">
        <v>1</v>
      </c>
      <c r="H657" s="19" t="s">
        <v>5169</v>
      </c>
      <c r="I657" s="19" t="s">
        <v>837</v>
      </c>
    </row>
    <row r="658" spans="1:9" hidden="1" x14ac:dyDescent="0.2">
      <c r="A658" s="18" t="s">
        <v>5173</v>
      </c>
      <c r="B658" s="19" t="s">
        <v>5174</v>
      </c>
      <c r="C658" s="19" t="s">
        <v>5175</v>
      </c>
      <c r="D658" s="19" t="s">
        <v>2915</v>
      </c>
      <c r="E658" s="19" t="s">
        <v>5152</v>
      </c>
      <c r="F658" s="19" t="s">
        <v>5176</v>
      </c>
      <c r="G658" s="19">
        <v>1</v>
      </c>
      <c r="H658" s="19" t="s">
        <v>5173</v>
      </c>
      <c r="I658" s="19" t="s">
        <v>115</v>
      </c>
    </row>
    <row r="659" spans="1:9" hidden="1" x14ac:dyDescent="0.2">
      <c r="A659" s="18" t="s">
        <v>5177</v>
      </c>
      <c r="B659" s="19" t="s">
        <v>5178</v>
      </c>
      <c r="C659" s="19" t="s">
        <v>5179</v>
      </c>
      <c r="D659" s="19" t="s">
        <v>2790</v>
      </c>
      <c r="E659" s="19" t="s">
        <v>3860</v>
      </c>
      <c r="F659" s="19" t="s">
        <v>5180</v>
      </c>
      <c r="G659" s="19">
        <v>1</v>
      </c>
      <c r="H659" s="19" t="s">
        <v>5181</v>
      </c>
      <c r="I659" s="19" t="s">
        <v>768</v>
      </c>
    </row>
    <row r="660" spans="1:9" hidden="1" x14ac:dyDescent="0.2">
      <c r="A660" s="18" t="s">
        <v>5182</v>
      </c>
      <c r="B660" s="19" t="s">
        <v>5183</v>
      </c>
      <c r="C660" s="19" t="s">
        <v>5184</v>
      </c>
      <c r="D660" s="19" t="s">
        <v>3439</v>
      </c>
      <c r="E660" s="19" t="s">
        <v>3844</v>
      </c>
      <c r="F660" s="19" t="s">
        <v>5185</v>
      </c>
      <c r="G660" s="19">
        <v>1</v>
      </c>
      <c r="H660" s="19" t="s">
        <v>5182</v>
      </c>
      <c r="I660" s="19" t="s">
        <v>1068</v>
      </c>
    </row>
    <row r="661" spans="1:9" hidden="1" x14ac:dyDescent="0.2">
      <c r="A661" s="18" t="s">
        <v>5186</v>
      </c>
      <c r="B661" s="19" t="s">
        <v>5187</v>
      </c>
      <c r="C661" s="19" t="s">
        <v>5188</v>
      </c>
      <c r="D661" s="19" t="s">
        <v>3768</v>
      </c>
      <c r="E661" s="19" t="s">
        <v>3568</v>
      </c>
      <c r="F661" s="19" t="s">
        <v>5189</v>
      </c>
      <c r="G661" s="19">
        <v>1</v>
      </c>
      <c r="H661" s="19" t="s">
        <v>5186</v>
      </c>
      <c r="I661" s="19" t="s">
        <v>5190</v>
      </c>
    </row>
    <row r="662" spans="1:9" hidden="1" x14ac:dyDescent="0.2">
      <c r="A662" s="18" t="s">
        <v>5191</v>
      </c>
      <c r="B662" s="19" t="s">
        <v>5192</v>
      </c>
      <c r="C662" s="19" t="s">
        <v>5193</v>
      </c>
      <c r="D662" s="19" t="s">
        <v>3826</v>
      </c>
      <c r="E662" s="19" t="s">
        <v>5194</v>
      </c>
      <c r="F662" s="19" t="s">
        <v>5195</v>
      </c>
      <c r="G662" s="19">
        <v>1</v>
      </c>
      <c r="H662" s="19" t="s">
        <v>5191</v>
      </c>
      <c r="I662" s="19" t="s">
        <v>5196</v>
      </c>
    </row>
    <row r="663" spans="1:9" hidden="1" x14ac:dyDescent="0.2">
      <c r="A663" s="18" t="s">
        <v>5197</v>
      </c>
      <c r="B663" s="19" t="s">
        <v>5198</v>
      </c>
      <c r="C663" s="19" t="s">
        <v>5199</v>
      </c>
      <c r="D663" s="19" t="s">
        <v>5200</v>
      </c>
      <c r="E663" s="19" t="s">
        <v>5201</v>
      </c>
      <c r="F663" s="19" t="s">
        <v>5202</v>
      </c>
      <c r="G663" s="19">
        <v>1</v>
      </c>
      <c r="H663" s="19" t="s">
        <v>5197</v>
      </c>
      <c r="I663" s="19" t="s">
        <v>5203</v>
      </c>
    </row>
    <row r="664" spans="1:9" hidden="1" x14ac:dyDescent="0.2">
      <c r="A664" s="18" t="s">
        <v>5204</v>
      </c>
      <c r="B664" s="19" t="s">
        <v>5205</v>
      </c>
      <c r="C664" s="19" t="s">
        <v>5206</v>
      </c>
      <c r="D664" s="19" t="s">
        <v>5207</v>
      </c>
      <c r="E664" s="19" t="s">
        <v>5072</v>
      </c>
      <c r="F664" s="19" t="s">
        <v>5208</v>
      </c>
      <c r="G664" s="19">
        <v>1</v>
      </c>
      <c r="H664" s="19" t="s">
        <v>5204</v>
      </c>
      <c r="I664" s="19" t="s">
        <v>1356</v>
      </c>
    </row>
    <row r="665" spans="1:9" hidden="1" x14ac:dyDescent="0.2">
      <c r="A665" s="18" t="s">
        <v>5209</v>
      </c>
      <c r="B665" s="19" t="s">
        <v>5210</v>
      </c>
      <c r="C665" s="19" t="s">
        <v>5211</v>
      </c>
      <c r="D665" s="19" t="s">
        <v>3807</v>
      </c>
      <c r="E665" s="19" t="s">
        <v>4048</v>
      </c>
      <c r="F665" s="19" t="s">
        <v>5212</v>
      </c>
      <c r="G665" s="19">
        <v>1</v>
      </c>
      <c r="H665" s="19" t="s">
        <v>5209</v>
      </c>
      <c r="I665" s="19" t="s">
        <v>1032</v>
      </c>
    </row>
    <row r="666" spans="1:9" hidden="1" x14ac:dyDescent="0.2">
      <c r="A666" s="18" t="s">
        <v>5213</v>
      </c>
      <c r="B666" s="19" t="s">
        <v>5214</v>
      </c>
      <c r="C666" s="19" t="s">
        <v>5215</v>
      </c>
      <c r="D666" s="19" t="s">
        <v>3946</v>
      </c>
      <c r="E666" s="19" t="s">
        <v>5216</v>
      </c>
      <c r="F666" s="19" t="s">
        <v>5217</v>
      </c>
      <c r="G666" s="19">
        <v>1</v>
      </c>
      <c r="H666" s="19" t="s">
        <v>5218</v>
      </c>
      <c r="I666" s="19" t="s">
        <v>5219</v>
      </c>
    </row>
    <row r="667" spans="1:9" hidden="1" x14ac:dyDescent="0.2">
      <c r="A667" s="18" t="s">
        <v>5220</v>
      </c>
      <c r="B667" s="19" t="s">
        <v>5221</v>
      </c>
      <c r="C667" s="19" t="s">
        <v>5222</v>
      </c>
      <c r="D667" s="19" t="s">
        <v>5022</v>
      </c>
      <c r="E667" s="19" t="s">
        <v>4629</v>
      </c>
      <c r="F667" s="19" t="s">
        <v>5223</v>
      </c>
      <c r="G667" s="19">
        <v>1</v>
      </c>
      <c r="H667" s="19" t="s">
        <v>5220</v>
      </c>
      <c r="I667" s="19" t="s">
        <v>766</v>
      </c>
    </row>
    <row r="668" spans="1:9" hidden="1" x14ac:dyDescent="0.2">
      <c r="A668" s="18" t="s">
        <v>5224</v>
      </c>
      <c r="B668" s="19" t="s">
        <v>5225</v>
      </c>
      <c r="C668" s="19" t="s">
        <v>5226</v>
      </c>
      <c r="D668" s="19" t="s">
        <v>5227</v>
      </c>
      <c r="E668" s="19" t="s">
        <v>3785</v>
      </c>
      <c r="F668" s="19" t="s">
        <v>5228</v>
      </c>
      <c r="G668" s="19">
        <v>1</v>
      </c>
      <c r="H668" s="19" t="s">
        <v>5229</v>
      </c>
      <c r="I668" s="19" t="s">
        <v>311</v>
      </c>
    </row>
    <row r="669" spans="1:9" hidden="1" x14ac:dyDescent="0.2">
      <c r="A669" s="18" t="s">
        <v>5230</v>
      </c>
      <c r="B669" s="19" t="s">
        <v>5231</v>
      </c>
      <c r="C669" s="19" t="s">
        <v>5232</v>
      </c>
      <c r="D669" s="19" t="s">
        <v>2637</v>
      </c>
      <c r="E669" s="19" t="s">
        <v>2564</v>
      </c>
      <c r="F669" s="19" t="s">
        <v>5233</v>
      </c>
      <c r="G669" s="19">
        <v>1</v>
      </c>
      <c r="H669" s="19" t="s">
        <v>5230</v>
      </c>
      <c r="I669" s="19" t="s">
        <v>798</v>
      </c>
    </row>
    <row r="670" spans="1:9" hidden="1" x14ac:dyDescent="0.2">
      <c r="A670" s="18" t="s">
        <v>5234</v>
      </c>
      <c r="B670" s="19" t="s">
        <v>5235</v>
      </c>
      <c r="C670" s="19" t="s">
        <v>5236</v>
      </c>
      <c r="D670" s="19" t="s">
        <v>2821</v>
      </c>
      <c r="E670" s="19" t="s">
        <v>2941</v>
      </c>
      <c r="F670" s="19" t="s">
        <v>5237</v>
      </c>
      <c r="G670" s="19">
        <v>1</v>
      </c>
      <c r="H670" s="19" t="s">
        <v>5234</v>
      </c>
      <c r="I670" s="19" t="s">
        <v>928</v>
      </c>
    </row>
    <row r="671" spans="1:9" hidden="1" x14ac:dyDescent="0.2">
      <c r="A671" s="18" t="s">
        <v>5238</v>
      </c>
      <c r="B671" s="19" t="s">
        <v>5239</v>
      </c>
      <c r="C671" s="19" t="s">
        <v>5240</v>
      </c>
      <c r="D671" s="19" t="s">
        <v>5241</v>
      </c>
      <c r="E671" s="19" t="s">
        <v>3163</v>
      </c>
      <c r="F671" s="19" t="s">
        <v>5242</v>
      </c>
      <c r="G671" s="19">
        <v>1</v>
      </c>
      <c r="H671" s="19" t="s">
        <v>5243</v>
      </c>
      <c r="I671" s="19" t="s">
        <v>905</v>
      </c>
    </row>
    <row r="672" spans="1:9" hidden="1" x14ac:dyDescent="0.2">
      <c r="A672" s="18" t="s">
        <v>5244</v>
      </c>
      <c r="B672" s="19" t="s">
        <v>5245</v>
      </c>
      <c r="C672" s="19" t="s">
        <v>5246</v>
      </c>
      <c r="D672" s="19" t="s">
        <v>4689</v>
      </c>
      <c r="E672" s="19" t="s">
        <v>2445</v>
      </c>
      <c r="F672" s="19" t="s">
        <v>5247</v>
      </c>
      <c r="G672" s="19">
        <v>1</v>
      </c>
      <c r="H672" s="19" t="s">
        <v>5248</v>
      </c>
      <c r="I672" s="19" t="s">
        <v>848</v>
      </c>
    </row>
    <row r="673" spans="1:9" hidden="1" x14ac:dyDescent="0.2">
      <c r="A673" s="18" t="s">
        <v>5249</v>
      </c>
      <c r="B673" s="19" t="s">
        <v>5250</v>
      </c>
      <c r="C673" s="19" t="s">
        <v>5251</v>
      </c>
      <c r="D673" s="19" t="s">
        <v>4051</v>
      </c>
      <c r="E673" s="19" t="s">
        <v>2618</v>
      </c>
      <c r="F673" s="19" t="s">
        <v>5252</v>
      </c>
      <c r="G673" s="19">
        <v>1</v>
      </c>
      <c r="H673" s="19" t="s">
        <v>5249</v>
      </c>
      <c r="I673" s="19" t="s">
        <v>5253</v>
      </c>
    </row>
    <row r="674" spans="1:9" hidden="1" x14ac:dyDescent="0.2">
      <c r="A674" s="18" t="s">
        <v>5254</v>
      </c>
      <c r="B674" s="19" t="s">
        <v>5255</v>
      </c>
      <c r="C674" s="19" t="s">
        <v>5256</v>
      </c>
      <c r="D674" s="19" t="s">
        <v>3359</v>
      </c>
      <c r="E674" s="19" t="s">
        <v>2903</v>
      </c>
      <c r="F674" s="19" t="s">
        <v>5257</v>
      </c>
      <c r="G674" s="19">
        <v>1</v>
      </c>
      <c r="H674" s="19" t="s">
        <v>5258</v>
      </c>
      <c r="I674" s="19" t="s">
        <v>231</v>
      </c>
    </row>
    <row r="675" spans="1:9" hidden="1" x14ac:dyDescent="0.2">
      <c r="A675" s="18" t="s">
        <v>5259</v>
      </c>
      <c r="B675" s="19" t="s">
        <v>5260</v>
      </c>
      <c r="C675" s="19" t="s">
        <v>5261</v>
      </c>
      <c r="D675" s="19" t="s">
        <v>5262</v>
      </c>
      <c r="E675" s="19" t="s">
        <v>4850</v>
      </c>
      <c r="F675" s="19" t="s">
        <v>5263</v>
      </c>
      <c r="G675" s="19">
        <v>1</v>
      </c>
      <c r="H675" s="19" t="s">
        <v>5259</v>
      </c>
      <c r="I675" s="19" t="s">
        <v>5264</v>
      </c>
    </row>
    <row r="676" spans="1:9" hidden="1" x14ac:dyDescent="0.2">
      <c r="A676" s="18" t="s">
        <v>5265</v>
      </c>
      <c r="B676" s="19" t="s">
        <v>5266</v>
      </c>
      <c r="C676" s="19" t="s">
        <v>5267</v>
      </c>
      <c r="D676" s="19" t="s">
        <v>5268</v>
      </c>
      <c r="E676" s="19" t="s">
        <v>3908</v>
      </c>
      <c r="F676" s="19" t="s">
        <v>5269</v>
      </c>
      <c r="G676" s="19">
        <v>1</v>
      </c>
      <c r="H676" s="19" t="s">
        <v>5265</v>
      </c>
      <c r="I676" s="19" t="s">
        <v>5270</v>
      </c>
    </row>
    <row r="677" spans="1:9" hidden="1" x14ac:dyDescent="0.2">
      <c r="A677" s="18" t="s">
        <v>5271</v>
      </c>
      <c r="B677" s="19" t="s">
        <v>5272</v>
      </c>
      <c r="C677" s="19" t="s">
        <v>5273</v>
      </c>
      <c r="D677" s="19" t="s">
        <v>3819</v>
      </c>
      <c r="E677" s="19" t="s">
        <v>5113</v>
      </c>
      <c r="F677" s="19" t="s">
        <v>5274</v>
      </c>
      <c r="G677" s="19">
        <v>1</v>
      </c>
      <c r="H677" s="19" t="s">
        <v>5275</v>
      </c>
      <c r="I677" s="19" t="s">
        <v>218</v>
      </c>
    </row>
    <row r="678" spans="1:9" hidden="1" x14ac:dyDescent="0.2">
      <c r="A678" s="18" t="s">
        <v>5276</v>
      </c>
      <c r="B678" s="19" t="s">
        <v>5277</v>
      </c>
      <c r="C678" s="19" t="s">
        <v>5278</v>
      </c>
      <c r="D678" s="19" t="s">
        <v>2953</v>
      </c>
      <c r="E678" s="19" t="s">
        <v>3489</v>
      </c>
      <c r="F678" s="19" t="s">
        <v>5279</v>
      </c>
      <c r="G678" s="19">
        <v>1</v>
      </c>
      <c r="H678" s="19" t="s">
        <v>5280</v>
      </c>
      <c r="I678" s="19" t="s">
        <v>198</v>
      </c>
    </row>
    <row r="679" spans="1:9" hidden="1" x14ac:dyDescent="0.2">
      <c r="A679" s="18" t="s">
        <v>5281</v>
      </c>
      <c r="B679" s="19">
        <v>0</v>
      </c>
      <c r="C679" s="19" t="s">
        <v>5282</v>
      </c>
      <c r="D679" s="19" t="s">
        <v>4025</v>
      </c>
      <c r="E679" s="19" t="s">
        <v>2601</v>
      </c>
      <c r="F679" s="19">
        <v>0</v>
      </c>
      <c r="G679" s="19">
        <v>2</v>
      </c>
      <c r="H679" s="19" t="s">
        <v>2448</v>
      </c>
      <c r="I679" s="19" t="s">
        <v>326</v>
      </c>
    </row>
    <row r="680" spans="1:9" hidden="1" x14ac:dyDescent="0.2">
      <c r="A680" s="18" t="s">
        <v>5283</v>
      </c>
      <c r="B680" s="19">
        <v>0</v>
      </c>
      <c r="C680" s="19" t="s">
        <v>5284</v>
      </c>
      <c r="D680" s="19" t="s">
        <v>3202</v>
      </c>
      <c r="E680" s="19" t="s">
        <v>3946</v>
      </c>
      <c r="F680" s="19">
        <v>0</v>
      </c>
      <c r="G680" s="19">
        <v>2</v>
      </c>
      <c r="H680" s="19" t="s">
        <v>2489</v>
      </c>
      <c r="I680" s="19" t="s">
        <v>453</v>
      </c>
    </row>
    <row r="681" spans="1:9" hidden="1" x14ac:dyDescent="0.2">
      <c r="A681" s="18" t="s">
        <v>5285</v>
      </c>
      <c r="B681" s="19">
        <v>0</v>
      </c>
      <c r="C681" s="19" t="s">
        <v>5286</v>
      </c>
      <c r="D681" s="19" t="s">
        <v>3011</v>
      </c>
      <c r="E681" s="19" t="s">
        <v>5194</v>
      </c>
      <c r="F681" s="19">
        <v>0</v>
      </c>
      <c r="G681" s="19">
        <v>2</v>
      </c>
      <c r="H681" s="19" t="s">
        <v>5285</v>
      </c>
      <c r="I681" s="19" t="s">
        <v>5287</v>
      </c>
    </row>
    <row r="682" spans="1:9" hidden="1" x14ac:dyDescent="0.2">
      <c r="A682" s="18" t="s">
        <v>5288</v>
      </c>
      <c r="B682" s="19">
        <v>0</v>
      </c>
      <c r="C682" s="19" t="s">
        <v>5289</v>
      </c>
      <c r="D682" s="19" t="s">
        <v>5290</v>
      </c>
      <c r="E682" s="19" t="s">
        <v>5291</v>
      </c>
      <c r="F682" s="19">
        <v>0</v>
      </c>
      <c r="G682" s="19">
        <v>2</v>
      </c>
      <c r="H682" s="19" t="s">
        <v>2620</v>
      </c>
      <c r="I682" s="19" t="s">
        <v>457</v>
      </c>
    </row>
    <row r="683" spans="1:9" hidden="1" x14ac:dyDescent="0.2">
      <c r="A683" s="18" t="s">
        <v>5292</v>
      </c>
      <c r="B683" s="19">
        <v>0</v>
      </c>
      <c r="C683" s="19" t="s">
        <v>5293</v>
      </c>
      <c r="D683" s="19" t="s">
        <v>2761</v>
      </c>
      <c r="E683" s="19" t="s">
        <v>2896</v>
      </c>
      <c r="F683" s="19">
        <v>0</v>
      </c>
      <c r="G683" s="19">
        <v>2</v>
      </c>
      <c r="H683" s="19" t="s">
        <v>5294</v>
      </c>
      <c r="I683" s="19" t="s">
        <v>140</v>
      </c>
    </row>
    <row r="684" spans="1:9" hidden="1" x14ac:dyDescent="0.2">
      <c r="A684" s="18" t="s">
        <v>5295</v>
      </c>
      <c r="B684" s="19">
        <v>0</v>
      </c>
      <c r="C684" s="19" t="s">
        <v>5296</v>
      </c>
      <c r="D684" s="19" t="s">
        <v>3310</v>
      </c>
      <c r="E684" s="19" t="s">
        <v>3150</v>
      </c>
      <c r="F684" s="19">
        <v>0</v>
      </c>
      <c r="G684" s="19">
        <v>2</v>
      </c>
      <c r="H684" s="19" t="s">
        <v>2428</v>
      </c>
      <c r="I684" s="19" t="s">
        <v>2432</v>
      </c>
    </row>
    <row r="685" spans="1:9" hidden="1" x14ac:dyDescent="0.2">
      <c r="A685" s="18" t="s">
        <v>5297</v>
      </c>
      <c r="B685" s="19">
        <v>0</v>
      </c>
      <c r="C685" s="19" t="s">
        <v>5298</v>
      </c>
      <c r="D685" s="19" t="s">
        <v>3163</v>
      </c>
      <c r="E685" s="19" t="s">
        <v>3265</v>
      </c>
      <c r="F685" s="19">
        <v>0</v>
      </c>
      <c r="G685" s="19">
        <v>2</v>
      </c>
      <c r="H685" s="19" t="s">
        <v>5297</v>
      </c>
      <c r="I685" s="19" t="s">
        <v>5299</v>
      </c>
    </row>
    <row r="686" spans="1:9" hidden="1" x14ac:dyDescent="0.2">
      <c r="A686" s="18" t="s">
        <v>5300</v>
      </c>
      <c r="B686" s="19">
        <v>0</v>
      </c>
      <c r="C686" s="19" t="s">
        <v>5301</v>
      </c>
      <c r="D686" s="19" t="s">
        <v>4423</v>
      </c>
      <c r="E686" s="19" t="s">
        <v>2941</v>
      </c>
      <c r="F686" s="19">
        <v>0</v>
      </c>
      <c r="G686" s="19">
        <v>2</v>
      </c>
      <c r="H686" s="19" t="s">
        <v>5302</v>
      </c>
      <c r="I686" s="19" t="s">
        <v>1160</v>
      </c>
    </row>
    <row r="687" spans="1:9" hidden="1" x14ac:dyDescent="0.2">
      <c r="A687" s="18" t="s">
        <v>5303</v>
      </c>
      <c r="B687" s="19">
        <v>0</v>
      </c>
      <c r="C687" s="19" t="s">
        <v>5304</v>
      </c>
      <c r="D687" s="19" t="s">
        <v>5305</v>
      </c>
      <c r="E687" s="19" t="s">
        <v>5306</v>
      </c>
      <c r="F687" s="19">
        <v>0</v>
      </c>
      <c r="G687" s="19">
        <v>2</v>
      </c>
      <c r="H687" s="19" t="s">
        <v>2452</v>
      </c>
      <c r="I687" s="19" t="s">
        <v>2456</v>
      </c>
    </row>
    <row r="688" spans="1:9" hidden="1" x14ac:dyDescent="0.2">
      <c r="A688" s="18" t="s">
        <v>5307</v>
      </c>
      <c r="B688" s="19">
        <v>0</v>
      </c>
      <c r="C688" s="19" t="s">
        <v>5308</v>
      </c>
      <c r="D688" s="19" t="s">
        <v>5309</v>
      </c>
      <c r="E688" s="19" t="s">
        <v>3928</v>
      </c>
      <c r="F688" s="19">
        <v>0</v>
      </c>
      <c r="G688" s="19">
        <v>2</v>
      </c>
      <c r="H688" s="19" t="s">
        <v>5310</v>
      </c>
      <c r="I688" s="19" t="s">
        <v>5311</v>
      </c>
    </row>
    <row r="689" spans="1:9" hidden="1" x14ac:dyDescent="0.2">
      <c r="A689" s="18" t="s">
        <v>5312</v>
      </c>
      <c r="B689" s="19">
        <v>0</v>
      </c>
      <c r="C689" s="19" t="s">
        <v>5313</v>
      </c>
      <c r="D689" s="19" t="s">
        <v>4972</v>
      </c>
      <c r="E689" s="19" t="s">
        <v>5314</v>
      </c>
      <c r="F689" s="19">
        <v>0</v>
      </c>
      <c r="G689" s="19">
        <v>2</v>
      </c>
      <c r="H689" s="19" t="s">
        <v>5315</v>
      </c>
      <c r="I689" s="19" t="s">
        <v>5316</v>
      </c>
    </row>
    <row r="690" spans="1:9" hidden="1" x14ac:dyDescent="0.2">
      <c r="A690" s="18" t="s">
        <v>5317</v>
      </c>
      <c r="B690" s="19">
        <v>0</v>
      </c>
      <c r="C690" s="19" t="s">
        <v>5318</v>
      </c>
      <c r="D690" s="19" t="s">
        <v>5268</v>
      </c>
      <c r="E690" s="19" t="s">
        <v>3596</v>
      </c>
      <c r="F690" s="19">
        <v>0</v>
      </c>
      <c r="G690" s="19">
        <v>2</v>
      </c>
      <c r="H690" s="19" t="s">
        <v>2508</v>
      </c>
      <c r="I690" s="19" t="s">
        <v>2512</v>
      </c>
    </row>
    <row r="691" spans="1:9" hidden="1" x14ac:dyDescent="0.2">
      <c r="A691" s="18" t="s">
        <v>5319</v>
      </c>
      <c r="B691" s="19">
        <v>0</v>
      </c>
      <c r="C691" s="19" t="s">
        <v>5320</v>
      </c>
      <c r="D691" s="19" t="s">
        <v>3522</v>
      </c>
      <c r="E691" s="19" t="s">
        <v>3674</v>
      </c>
      <c r="F691" s="19">
        <v>0</v>
      </c>
      <c r="G691" s="19">
        <v>2</v>
      </c>
      <c r="H691" s="19" t="s">
        <v>5319</v>
      </c>
      <c r="I691" s="19" t="s">
        <v>5321</v>
      </c>
    </row>
    <row r="692" spans="1:9" hidden="1" x14ac:dyDescent="0.2">
      <c r="A692" s="18" t="s">
        <v>5322</v>
      </c>
      <c r="B692" s="19">
        <v>0</v>
      </c>
      <c r="C692" s="19" t="s">
        <v>5323</v>
      </c>
      <c r="D692" s="19" t="s">
        <v>5324</v>
      </c>
      <c r="E692" s="19" t="s">
        <v>5325</v>
      </c>
      <c r="F692" s="19">
        <v>0</v>
      </c>
      <c r="G692" s="19">
        <v>2</v>
      </c>
      <c r="H692" s="19" t="s">
        <v>5326</v>
      </c>
      <c r="I692" s="19" t="s">
        <v>452</v>
      </c>
    </row>
    <row r="693" spans="1:9" hidden="1" x14ac:dyDescent="0.2">
      <c r="A693" s="18" t="s">
        <v>5327</v>
      </c>
      <c r="B693" s="19">
        <v>0</v>
      </c>
      <c r="C693" s="19" t="s">
        <v>5328</v>
      </c>
      <c r="D693" s="19" t="s">
        <v>5290</v>
      </c>
      <c r="E693" s="19" t="s">
        <v>5329</v>
      </c>
      <c r="F693" s="19">
        <v>0</v>
      </c>
      <c r="G693" s="19">
        <v>2</v>
      </c>
      <c r="H693" s="19" t="s">
        <v>5330</v>
      </c>
      <c r="I693" s="19" t="s">
        <v>5331</v>
      </c>
    </row>
    <row r="694" spans="1:9" hidden="1" x14ac:dyDescent="0.2">
      <c r="A694" s="18" t="s">
        <v>5332</v>
      </c>
      <c r="B694" s="19">
        <v>0</v>
      </c>
      <c r="C694" s="19" t="s">
        <v>5333</v>
      </c>
      <c r="D694" s="19" t="s">
        <v>2541</v>
      </c>
      <c r="E694" s="19" t="s">
        <v>2646</v>
      </c>
      <c r="F694" s="19">
        <v>0</v>
      </c>
      <c r="G694" s="19">
        <v>2</v>
      </c>
      <c r="H694" s="19" t="s">
        <v>2647</v>
      </c>
      <c r="I694" s="19" t="s">
        <v>377</v>
      </c>
    </row>
    <row r="695" spans="1:9" hidden="1" x14ac:dyDescent="0.2">
      <c r="A695" s="18" t="s">
        <v>5334</v>
      </c>
      <c r="B695" s="19">
        <v>0</v>
      </c>
      <c r="C695" s="19" t="s">
        <v>5335</v>
      </c>
      <c r="D695" s="19">
        <v>1</v>
      </c>
      <c r="E695" s="19" t="s">
        <v>2541</v>
      </c>
      <c r="F695" s="19">
        <v>0</v>
      </c>
      <c r="G695" s="19">
        <v>2</v>
      </c>
      <c r="H695" s="19" t="s">
        <v>2642</v>
      </c>
      <c r="I695" s="19" t="s">
        <v>483</v>
      </c>
    </row>
    <row r="696" spans="1:9" hidden="1" x14ac:dyDescent="0.2">
      <c r="A696" s="18" t="s">
        <v>5336</v>
      </c>
      <c r="B696" s="19">
        <v>0</v>
      </c>
      <c r="C696" s="19" t="s">
        <v>5337</v>
      </c>
      <c r="D696" s="19">
        <v>1</v>
      </c>
      <c r="E696" s="19" t="s">
        <v>2531</v>
      </c>
      <c r="F696" s="19">
        <v>0</v>
      </c>
      <c r="G696" s="19">
        <v>2</v>
      </c>
      <c r="H696" s="19" t="s">
        <v>2596</v>
      </c>
      <c r="I696" s="19" t="s">
        <v>461</v>
      </c>
    </row>
    <row r="697" spans="1:9" hidden="1" x14ac:dyDescent="0.2">
      <c r="A697" s="18" t="s">
        <v>5338</v>
      </c>
      <c r="B697" s="19">
        <v>0</v>
      </c>
      <c r="C697" s="19" t="s">
        <v>5339</v>
      </c>
      <c r="D697" s="19">
        <v>1</v>
      </c>
      <c r="E697" s="19" t="s">
        <v>2531</v>
      </c>
      <c r="F697" s="19">
        <v>0</v>
      </c>
      <c r="G697" s="19">
        <v>2</v>
      </c>
      <c r="H697" s="19" t="s">
        <v>2605</v>
      </c>
      <c r="I697" s="19" t="s">
        <v>469</v>
      </c>
    </row>
    <row r="698" spans="1:9" hidden="1" x14ac:dyDescent="0.2">
      <c r="A698" s="18" t="s">
        <v>5340</v>
      </c>
      <c r="B698" s="19" t="s">
        <v>5341</v>
      </c>
      <c r="C698" s="19" t="s">
        <v>5342</v>
      </c>
      <c r="D698" s="19" t="s">
        <v>5343</v>
      </c>
      <c r="E698" s="19" t="s">
        <v>5344</v>
      </c>
      <c r="F698" s="19" t="s">
        <v>5345</v>
      </c>
      <c r="G698" s="19">
        <v>2</v>
      </c>
      <c r="H698" s="19" t="s">
        <v>5340</v>
      </c>
      <c r="I698" s="19" t="s">
        <v>5346</v>
      </c>
    </row>
    <row r="699" spans="1:9" hidden="1" x14ac:dyDescent="0.2">
      <c r="A699" s="18" t="s">
        <v>5347</v>
      </c>
      <c r="B699" s="19" t="s">
        <v>5348</v>
      </c>
      <c r="C699" s="19" t="s">
        <v>5349</v>
      </c>
      <c r="D699" s="19" t="s">
        <v>3851</v>
      </c>
      <c r="E699" s="19" t="s">
        <v>4759</v>
      </c>
      <c r="F699" s="19" t="s">
        <v>5350</v>
      </c>
      <c r="G699" s="19">
        <v>2</v>
      </c>
      <c r="H699" s="19" t="s">
        <v>5347</v>
      </c>
      <c r="I699" s="19" t="s">
        <v>402</v>
      </c>
    </row>
    <row r="700" spans="1:9" hidden="1" x14ac:dyDescent="0.2">
      <c r="A700" s="18" t="s">
        <v>5351</v>
      </c>
      <c r="B700" s="19" t="s">
        <v>5352</v>
      </c>
      <c r="C700" s="19" t="s">
        <v>5353</v>
      </c>
      <c r="D700" s="19" t="s">
        <v>4716</v>
      </c>
      <c r="E700" s="19" t="s">
        <v>3716</v>
      </c>
      <c r="F700" s="19" t="s">
        <v>5354</v>
      </c>
      <c r="G700" s="19">
        <v>2</v>
      </c>
      <c r="H700" s="19" t="s">
        <v>5351</v>
      </c>
      <c r="I700" s="19" t="s">
        <v>367</v>
      </c>
    </row>
    <row r="701" spans="1:9" hidden="1" x14ac:dyDescent="0.2">
      <c r="A701" s="18" t="s">
        <v>5355</v>
      </c>
      <c r="B701" s="19" t="s">
        <v>5356</v>
      </c>
      <c r="C701" s="19" t="s">
        <v>5357</v>
      </c>
      <c r="D701" s="19" t="s">
        <v>2541</v>
      </c>
      <c r="E701" s="19" t="s">
        <v>3522</v>
      </c>
      <c r="F701" s="19" t="s">
        <v>5358</v>
      </c>
      <c r="G701" s="19">
        <v>2</v>
      </c>
      <c r="H701" s="19" t="s">
        <v>5359</v>
      </c>
      <c r="I701" s="19" t="s">
        <v>270</v>
      </c>
    </row>
    <row r="702" spans="1:9" hidden="1" x14ac:dyDescent="0.2">
      <c r="A702" s="18" t="s">
        <v>5360</v>
      </c>
      <c r="B702" s="19" t="s">
        <v>5361</v>
      </c>
      <c r="C702" s="19" t="s">
        <v>5362</v>
      </c>
      <c r="D702" s="19" t="s">
        <v>3459</v>
      </c>
      <c r="E702" s="19" t="s">
        <v>3439</v>
      </c>
      <c r="F702" s="19" t="s">
        <v>5363</v>
      </c>
      <c r="G702" s="19">
        <v>2</v>
      </c>
      <c r="H702" s="19" t="s">
        <v>5364</v>
      </c>
      <c r="I702" s="19" t="s">
        <v>151</v>
      </c>
    </row>
    <row r="703" spans="1:9" hidden="1" x14ac:dyDescent="0.2">
      <c r="A703" s="18" t="s">
        <v>5365</v>
      </c>
      <c r="B703" s="19" t="s">
        <v>5366</v>
      </c>
      <c r="C703" s="19" t="s">
        <v>5367</v>
      </c>
      <c r="D703" s="19" t="s">
        <v>4423</v>
      </c>
      <c r="E703" s="19" t="s">
        <v>4649</v>
      </c>
      <c r="F703" s="19" t="s">
        <v>5368</v>
      </c>
      <c r="G703" s="19">
        <v>2</v>
      </c>
      <c r="H703" s="19" t="s">
        <v>5365</v>
      </c>
      <c r="I703" s="19" t="s">
        <v>69</v>
      </c>
    </row>
    <row r="704" spans="1:9" hidden="1" x14ac:dyDescent="0.2">
      <c r="A704" s="18" t="s">
        <v>5369</v>
      </c>
      <c r="B704" s="19" t="s">
        <v>5370</v>
      </c>
      <c r="C704" s="19" t="s">
        <v>5371</v>
      </c>
      <c r="D704" s="19" t="s">
        <v>3621</v>
      </c>
      <c r="E704" s="19" t="s">
        <v>5372</v>
      </c>
      <c r="F704" s="19" t="s">
        <v>5373</v>
      </c>
      <c r="G704" s="19">
        <v>2</v>
      </c>
      <c r="H704" s="19" t="s">
        <v>2631</v>
      </c>
      <c r="I704" s="19" t="s">
        <v>454</v>
      </c>
    </row>
    <row r="705" spans="1:9" hidden="1" x14ac:dyDescent="0.2">
      <c r="A705" s="18" t="s">
        <v>5374</v>
      </c>
      <c r="B705" s="19" t="s">
        <v>5375</v>
      </c>
      <c r="C705" s="19" t="s">
        <v>5376</v>
      </c>
      <c r="D705" s="19" t="s">
        <v>2474</v>
      </c>
      <c r="E705" s="19" t="s">
        <v>5377</v>
      </c>
      <c r="F705" s="19" t="s">
        <v>5378</v>
      </c>
      <c r="G705" s="19">
        <v>2</v>
      </c>
      <c r="H705" s="19" t="s">
        <v>5379</v>
      </c>
      <c r="I705" s="19" t="s">
        <v>1326</v>
      </c>
    </row>
    <row r="706" spans="1:9" hidden="1" x14ac:dyDescent="0.2">
      <c r="A706" s="18" t="s">
        <v>5380</v>
      </c>
      <c r="B706" s="19" t="s">
        <v>5381</v>
      </c>
      <c r="C706" s="19" t="s">
        <v>5382</v>
      </c>
      <c r="D706" s="19" t="s">
        <v>4110</v>
      </c>
      <c r="E706" s="19" t="s">
        <v>2465</v>
      </c>
      <c r="F706" s="19" t="s">
        <v>5383</v>
      </c>
      <c r="G706" s="19">
        <v>2</v>
      </c>
      <c r="H706" s="19" t="s">
        <v>2503</v>
      </c>
      <c r="I706" s="19" t="s">
        <v>2507</v>
      </c>
    </row>
    <row r="707" spans="1:9" hidden="1" x14ac:dyDescent="0.2">
      <c r="A707" s="18" t="s">
        <v>5384</v>
      </c>
      <c r="B707" s="19" t="s">
        <v>5385</v>
      </c>
      <c r="C707" s="19" t="s">
        <v>5386</v>
      </c>
      <c r="D707" s="19" t="s">
        <v>3349</v>
      </c>
      <c r="E707" s="19" t="s">
        <v>5387</v>
      </c>
      <c r="F707" s="19" t="s">
        <v>5388</v>
      </c>
      <c r="G707" s="19">
        <v>2</v>
      </c>
      <c r="H707" s="19" t="s">
        <v>5384</v>
      </c>
      <c r="I707" s="19" t="s">
        <v>76</v>
      </c>
    </row>
    <row r="708" spans="1:9" hidden="1" x14ac:dyDescent="0.2">
      <c r="A708" s="18" t="s">
        <v>5389</v>
      </c>
      <c r="B708" s="19" t="s">
        <v>5390</v>
      </c>
      <c r="C708" s="19" t="s">
        <v>5391</v>
      </c>
      <c r="D708" s="19" t="s">
        <v>2502</v>
      </c>
      <c r="E708" s="19" t="s">
        <v>4214</v>
      </c>
      <c r="F708" s="19" t="s">
        <v>5392</v>
      </c>
      <c r="G708" s="19">
        <v>2</v>
      </c>
      <c r="H708" s="19" t="s">
        <v>2680</v>
      </c>
      <c r="I708" s="19" t="s">
        <v>1300</v>
      </c>
    </row>
    <row r="709" spans="1:9" hidden="1" x14ac:dyDescent="0.2">
      <c r="A709" s="18" t="s">
        <v>5393</v>
      </c>
      <c r="B709" s="19" t="s">
        <v>5394</v>
      </c>
      <c r="C709" s="19" t="s">
        <v>5395</v>
      </c>
      <c r="D709" s="19" t="s">
        <v>2940</v>
      </c>
      <c r="E709" s="19" t="s">
        <v>5120</v>
      </c>
      <c r="F709" s="19" t="s">
        <v>5396</v>
      </c>
      <c r="G709" s="19">
        <v>2</v>
      </c>
      <c r="H709" s="19" t="s">
        <v>2616</v>
      </c>
      <c r="I709" s="19" t="s">
        <v>2619</v>
      </c>
    </row>
    <row r="710" spans="1:9" hidden="1" x14ac:dyDescent="0.2">
      <c r="A710" s="18" t="s">
        <v>5397</v>
      </c>
      <c r="B710" s="19" t="s">
        <v>5398</v>
      </c>
      <c r="C710" s="19" t="s">
        <v>5399</v>
      </c>
      <c r="D710" s="19" t="s">
        <v>2785</v>
      </c>
      <c r="E710" s="19" t="s">
        <v>5054</v>
      </c>
      <c r="F710" s="19" t="s">
        <v>5400</v>
      </c>
      <c r="G710" s="19">
        <v>2</v>
      </c>
      <c r="H710" s="19" t="s">
        <v>5401</v>
      </c>
      <c r="I710" s="19" t="s">
        <v>5402</v>
      </c>
    </row>
    <row r="711" spans="1:9" hidden="1" x14ac:dyDescent="0.2">
      <c r="A711" s="18" t="s">
        <v>5403</v>
      </c>
      <c r="B711" s="19" t="s">
        <v>5404</v>
      </c>
      <c r="C711" s="19" t="s">
        <v>5405</v>
      </c>
      <c r="D711" s="19" t="s">
        <v>3898</v>
      </c>
      <c r="E711" s="19" t="s">
        <v>4349</v>
      </c>
      <c r="F711" s="19" t="s">
        <v>5406</v>
      </c>
      <c r="G711" s="19">
        <v>2</v>
      </c>
      <c r="H711" s="19" t="s">
        <v>5403</v>
      </c>
      <c r="I711" s="19" t="s">
        <v>5407</v>
      </c>
    </row>
    <row r="712" spans="1:9" hidden="1" x14ac:dyDescent="0.2">
      <c r="A712" s="18" t="s">
        <v>5408</v>
      </c>
      <c r="B712" s="19" t="s">
        <v>5409</v>
      </c>
      <c r="C712" s="19" t="s">
        <v>5410</v>
      </c>
      <c r="D712" s="19" t="s">
        <v>3502</v>
      </c>
      <c r="E712" s="19" t="s">
        <v>5411</v>
      </c>
      <c r="F712" s="19" t="s">
        <v>5412</v>
      </c>
      <c r="G712" s="19">
        <v>2</v>
      </c>
      <c r="H712" s="19" t="s">
        <v>5408</v>
      </c>
      <c r="I712" s="19" t="s">
        <v>5413</v>
      </c>
    </row>
    <row r="713" spans="1:9" hidden="1" x14ac:dyDescent="0.2">
      <c r="A713" s="18" t="s">
        <v>5414</v>
      </c>
      <c r="B713" s="19" t="s">
        <v>5415</v>
      </c>
      <c r="C713" s="19" t="s">
        <v>5416</v>
      </c>
      <c r="D713" s="19" t="s">
        <v>3080</v>
      </c>
      <c r="E713" s="19" t="s">
        <v>2618</v>
      </c>
      <c r="F713" s="19" t="s">
        <v>5417</v>
      </c>
      <c r="G713" s="19">
        <v>2</v>
      </c>
      <c r="H713" s="19" t="s">
        <v>5414</v>
      </c>
      <c r="I713" s="19" t="s">
        <v>5418</v>
      </c>
    </row>
    <row r="714" spans="1:9" hidden="1" x14ac:dyDescent="0.2">
      <c r="A714" s="18" t="s">
        <v>5419</v>
      </c>
      <c r="B714" s="19" t="s">
        <v>5420</v>
      </c>
      <c r="C714" s="19" t="s">
        <v>5421</v>
      </c>
      <c r="D714" s="19" t="s">
        <v>3497</v>
      </c>
      <c r="E714" s="19" t="s">
        <v>3091</v>
      </c>
      <c r="F714" s="19" t="s">
        <v>5422</v>
      </c>
      <c r="G714" s="19">
        <v>2</v>
      </c>
      <c r="H714" s="19" t="s">
        <v>2793</v>
      </c>
      <c r="I714" s="19" t="s">
        <v>305</v>
      </c>
    </row>
    <row r="715" spans="1:9" hidden="1" x14ac:dyDescent="0.2">
      <c r="A715" s="18" t="s">
        <v>5423</v>
      </c>
      <c r="B715" s="19" t="s">
        <v>5424</v>
      </c>
      <c r="C715" s="19" t="s">
        <v>5425</v>
      </c>
      <c r="D715" s="19">
        <v>1</v>
      </c>
      <c r="E715" s="19" t="s">
        <v>2531</v>
      </c>
      <c r="F715" s="19" t="s">
        <v>5426</v>
      </c>
      <c r="G715" s="19">
        <v>2</v>
      </c>
      <c r="H715" s="19" t="s">
        <v>2536</v>
      </c>
      <c r="I715" s="19" t="s">
        <v>2538</v>
      </c>
    </row>
    <row r="716" spans="1:9" hidden="1" x14ac:dyDescent="0.2">
      <c r="A716" s="18" t="s">
        <v>5427</v>
      </c>
      <c r="B716" s="19" t="s">
        <v>5428</v>
      </c>
      <c r="C716" s="19" t="s">
        <v>5429</v>
      </c>
      <c r="D716" s="19" t="s">
        <v>5430</v>
      </c>
      <c r="E716" s="19" t="s">
        <v>5431</v>
      </c>
      <c r="F716" s="19" t="s">
        <v>5432</v>
      </c>
      <c r="G716" s="19">
        <v>2</v>
      </c>
      <c r="H716" s="19" t="s">
        <v>2513</v>
      </c>
      <c r="I716" s="19" t="s">
        <v>408</v>
      </c>
    </row>
    <row r="717" spans="1:9" hidden="1" x14ac:dyDescent="0.2">
      <c r="A717" s="18" t="s">
        <v>5433</v>
      </c>
      <c r="B717" s="19" t="s">
        <v>5434</v>
      </c>
      <c r="C717" s="19" t="s">
        <v>5435</v>
      </c>
      <c r="D717" s="19" t="s">
        <v>2773</v>
      </c>
      <c r="E717" s="19" t="s">
        <v>4193</v>
      </c>
      <c r="F717" s="19" t="s">
        <v>5436</v>
      </c>
      <c r="G717" s="19">
        <v>2</v>
      </c>
      <c r="H717" s="19" t="s">
        <v>5437</v>
      </c>
      <c r="I717" s="19" t="s">
        <v>249</v>
      </c>
    </row>
    <row r="718" spans="1:9" hidden="1" x14ac:dyDescent="0.2">
      <c r="A718" s="18" t="s">
        <v>5438</v>
      </c>
      <c r="B718" s="19" t="s">
        <v>5439</v>
      </c>
      <c r="C718" s="19" t="s">
        <v>5440</v>
      </c>
      <c r="D718" s="19" t="s">
        <v>5441</v>
      </c>
      <c r="E718" s="19" t="s">
        <v>2618</v>
      </c>
      <c r="F718" s="19" t="s">
        <v>5442</v>
      </c>
      <c r="G718" s="19">
        <v>2</v>
      </c>
      <c r="H718" s="19" t="s">
        <v>2843</v>
      </c>
      <c r="I718" s="19" t="s">
        <v>1362</v>
      </c>
    </row>
    <row r="719" spans="1:9" hidden="1" x14ac:dyDescent="0.2">
      <c r="A719" s="18" t="s">
        <v>5443</v>
      </c>
      <c r="B719" s="19" t="s">
        <v>5444</v>
      </c>
      <c r="C719" s="19" t="s">
        <v>5445</v>
      </c>
      <c r="D719" s="19" t="s">
        <v>3246</v>
      </c>
      <c r="E719" s="19" t="s">
        <v>3864</v>
      </c>
      <c r="F719" s="19" t="s">
        <v>5446</v>
      </c>
      <c r="G719" s="19">
        <v>2</v>
      </c>
      <c r="H719" s="19" t="s">
        <v>5447</v>
      </c>
      <c r="I719" s="19" t="s">
        <v>5448</v>
      </c>
    </row>
    <row r="720" spans="1:9" hidden="1" x14ac:dyDescent="0.2">
      <c r="A720" s="18" t="s">
        <v>5449</v>
      </c>
      <c r="B720" s="19" t="s">
        <v>5450</v>
      </c>
      <c r="C720" s="19" t="s">
        <v>5451</v>
      </c>
      <c r="D720" s="19" t="s">
        <v>3747</v>
      </c>
      <c r="E720" s="19" t="s">
        <v>3447</v>
      </c>
      <c r="F720" s="19" t="s">
        <v>5452</v>
      </c>
      <c r="G720" s="19">
        <v>2</v>
      </c>
      <c r="H720" s="19" t="s">
        <v>4843</v>
      </c>
      <c r="I720" s="19" t="s">
        <v>1383</v>
      </c>
    </row>
    <row r="721" spans="1:9" hidden="1" x14ac:dyDescent="0.2">
      <c r="A721" s="18" t="s">
        <v>5453</v>
      </c>
      <c r="B721" s="19" t="s">
        <v>5454</v>
      </c>
      <c r="C721" s="19" t="s">
        <v>5455</v>
      </c>
      <c r="D721" s="19" t="s">
        <v>5456</v>
      </c>
      <c r="E721" s="19" t="s">
        <v>4618</v>
      </c>
      <c r="F721" s="19" t="s">
        <v>5457</v>
      </c>
      <c r="G721" s="19">
        <v>2</v>
      </c>
      <c r="H721" s="19" t="s">
        <v>5458</v>
      </c>
      <c r="I721" s="19" t="s">
        <v>1349</v>
      </c>
    </row>
    <row r="722" spans="1:9" hidden="1" x14ac:dyDescent="0.2">
      <c r="A722" s="18" t="s">
        <v>5459</v>
      </c>
      <c r="B722" s="19" t="s">
        <v>5460</v>
      </c>
      <c r="C722" s="19" t="s">
        <v>5461</v>
      </c>
      <c r="D722" s="19" t="s">
        <v>5462</v>
      </c>
      <c r="E722" s="19" t="s">
        <v>4087</v>
      </c>
      <c r="F722" s="19" t="s">
        <v>5463</v>
      </c>
      <c r="G722" s="19">
        <v>2</v>
      </c>
      <c r="H722" s="19" t="s">
        <v>2812</v>
      </c>
      <c r="I722" s="19" t="s">
        <v>1369</v>
      </c>
    </row>
    <row r="723" spans="1:9" hidden="1" x14ac:dyDescent="0.2">
      <c r="A723" s="18" t="s">
        <v>5464</v>
      </c>
      <c r="B723" s="19" t="s">
        <v>5465</v>
      </c>
      <c r="C723" s="19" t="s">
        <v>5466</v>
      </c>
      <c r="D723" s="19" t="s">
        <v>5467</v>
      </c>
      <c r="E723" s="19" t="s">
        <v>5468</v>
      </c>
      <c r="F723" s="19" t="s">
        <v>5469</v>
      </c>
      <c r="G723" s="19">
        <v>2</v>
      </c>
      <c r="H723" s="19" t="s">
        <v>5470</v>
      </c>
      <c r="I723" s="19" t="s">
        <v>455</v>
      </c>
    </row>
    <row r="724" spans="1:9" hidden="1" x14ac:dyDescent="0.2">
      <c r="A724" s="18" t="s">
        <v>5471</v>
      </c>
      <c r="B724" s="19" t="s">
        <v>5472</v>
      </c>
      <c r="C724" s="19" t="s">
        <v>5473</v>
      </c>
      <c r="D724" s="19" t="s">
        <v>3451</v>
      </c>
      <c r="E724" s="19" t="s">
        <v>2672</v>
      </c>
      <c r="F724" s="19" t="s">
        <v>5474</v>
      </c>
      <c r="G724" s="19">
        <v>2</v>
      </c>
      <c r="H724" s="19" t="s">
        <v>5471</v>
      </c>
      <c r="I724" s="19" t="s">
        <v>291</v>
      </c>
    </row>
    <row r="725" spans="1:9" hidden="1" x14ac:dyDescent="0.2">
      <c r="A725" s="18" t="s">
        <v>5475</v>
      </c>
      <c r="B725" s="19" t="s">
        <v>5476</v>
      </c>
      <c r="C725" s="19" t="s">
        <v>5477</v>
      </c>
      <c r="D725" s="19" t="s">
        <v>5478</v>
      </c>
      <c r="E725" s="19" t="s">
        <v>3179</v>
      </c>
      <c r="F725" s="19" t="s">
        <v>5479</v>
      </c>
      <c r="G725" s="19">
        <v>2</v>
      </c>
      <c r="H725" s="19" t="s">
        <v>2433</v>
      </c>
      <c r="I725" s="19" t="s">
        <v>2437</v>
      </c>
    </row>
    <row r="726" spans="1:9" hidden="1" x14ac:dyDescent="0.2">
      <c r="A726" s="18" t="s">
        <v>5480</v>
      </c>
      <c r="B726" s="19" t="s">
        <v>5481</v>
      </c>
      <c r="C726" s="19" t="s">
        <v>5482</v>
      </c>
      <c r="D726" s="19" t="s">
        <v>3175</v>
      </c>
      <c r="E726" s="19" t="s">
        <v>2841</v>
      </c>
      <c r="F726" s="19" t="s">
        <v>5483</v>
      </c>
      <c r="G726" s="19">
        <v>2</v>
      </c>
      <c r="H726" s="19" t="s">
        <v>2517</v>
      </c>
      <c r="I726" s="19" t="s">
        <v>2521</v>
      </c>
    </row>
    <row r="727" spans="1:9" hidden="1" x14ac:dyDescent="0.2">
      <c r="A727" s="18" t="s">
        <v>5484</v>
      </c>
      <c r="B727" s="19" t="s">
        <v>5485</v>
      </c>
      <c r="C727" s="19" t="s">
        <v>5486</v>
      </c>
      <c r="D727" s="19" t="s">
        <v>5487</v>
      </c>
      <c r="E727" s="19" t="s">
        <v>2904</v>
      </c>
      <c r="F727" s="19" t="s">
        <v>5488</v>
      </c>
      <c r="G727" s="19">
        <v>2</v>
      </c>
      <c r="H727" s="19" t="s">
        <v>2462</v>
      </c>
      <c r="I727" s="19" t="s">
        <v>462</v>
      </c>
    </row>
    <row r="728" spans="1:9" hidden="1" x14ac:dyDescent="0.2">
      <c r="A728" s="18" t="s">
        <v>5489</v>
      </c>
      <c r="B728" s="19" t="s">
        <v>5490</v>
      </c>
      <c r="C728" s="19" t="s">
        <v>5491</v>
      </c>
      <c r="D728" s="19" t="s">
        <v>5492</v>
      </c>
      <c r="E728" s="19" t="s">
        <v>4978</v>
      </c>
      <c r="F728" s="19" t="s">
        <v>5493</v>
      </c>
      <c r="G728" s="19">
        <v>2</v>
      </c>
      <c r="H728" s="19" t="s">
        <v>5494</v>
      </c>
      <c r="I728" s="19" t="s">
        <v>295</v>
      </c>
    </row>
    <row r="729" spans="1:9" hidden="1" x14ac:dyDescent="0.2">
      <c r="A729" s="18" t="s">
        <v>5495</v>
      </c>
      <c r="B729" s="19" t="s">
        <v>5496</v>
      </c>
      <c r="C729" s="19" t="s">
        <v>5497</v>
      </c>
      <c r="D729" s="19" t="s">
        <v>3928</v>
      </c>
      <c r="E729" s="19" t="s">
        <v>5498</v>
      </c>
      <c r="F729" s="19" t="s">
        <v>5499</v>
      </c>
      <c r="G729" s="19">
        <v>2</v>
      </c>
      <c r="H729" s="19" t="s">
        <v>5500</v>
      </c>
      <c r="I729" s="19" t="s">
        <v>163</v>
      </c>
    </row>
    <row r="730" spans="1:9" hidden="1" x14ac:dyDescent="0.2">
      <c r="A730" s="18" t="s">
        <v>5501</v>
      </c>
      <c r="B730" s="19" t="s">
        <v>5502</v>
      </c>
      <c r="C730" s="19" t="s">
        <v>5503</v>
      </c>
      <c r="D730" s="19" t="s">
        <v>2816</v>
      </c>
      <c r="E730" s="19" t="s">
        <v>3596</v>
      </c>
      <c r="F730" s="19" t="s">
        <v>5504</v>
      </c>
      <c r="G730" s="19">
        <v>2</v>
      </c>
      <c r="H730" s="19" t="s">
        <v>5501</v>
      </c>
      <c r="I730" s="19" t="s">
        <v>173</v>
      </c>
    </row>
    <row r="731" spans="1:9" hidden="1" x14ac:dyDescent="0.2">
      <c r="A731" s="18" t="s">
        <v>5505</v>
      </c>
      <c r="B731" s="19" t="s">
        <v>5506</v>
      </c>
      <c r="C731" s="19" t="s">
        <v>5507</v>
      </c>
      <c r="D731" s="19" t="s">
        <v>3590</v>
      </c>
      <c r="E731" s="19" t="s">
        <v>4051</v>
      </c>
      <c r="F731" s="19" t="s">
        <v>5508</v>
      </c>
      <c r="G731" s="19">
        <v>2</v>
      </c>
      <c r="H731" s="19" t="s">
        <v>5509</v>
      </c>
      <c r="I731" s="19" t="s">
        <v>5510</v>
      </c>
    </row>
    <row r="732" spans="1:9" hidden="1" x14ac:dyDescent="0.2">
      <c r="A732" s="18" t="s">
        <v>5511</v>
      </c>
      <c r="B732" s="19" t="s">
        <v>5512</v>
      </c>
      <c r="C732" s="19" t="s">
        <v>5513</v>
      </c>
      <c r="D732" s="19" t="s">
        <v>5514</v>
      </c>
      <c r="E732" s="19" t="s">
        <v>3893</v>
      </c>
      <c r="F732" s="19" t="s">
        <v>5515</v>
      </c>
      <c r="G732" s="19">
        <v>2</v>
      </c>
      <c r="H732" s="19" t="s">
        <v>5516</v>
      </c>
      <c r="I732" s="19" t="s">
        <v>5517</v>
      </c>
    </row>
    <row r="733" spans="1:9" hidden="1" x14ac:dyDescent="0.2">
      <c r="A733" s="18" t="s">
        <v>5518</v>
      </c>
      <c r="B733" s="19" t="s">
        <v>5519</v>
      </c>
      <c r="C733" s="19" t="s">
        <v>5520</v>
      </c>
      <c r="D733" s="19" t="s">
        <v>4134</v>
      </c>
      <c r="E733" s="19" t="s">
        <v>3761</v>
      </c>
      <c r="F733" s="19" t="s">
        <v>5521</v>
      </c>
      <c r="G733" s="19">
        <v>2</v>
      </c>
      <c r="H733" s="19" t="s">
        <v>2424</v>
      </c>
      <c r="I733" s="19" t="s">
        <v>161</v>
      </c>
    </row>
    <row r="734" spans="1:9" hidden="1" x14ac:dyDescent="0.2">
      <c r="A734" s="18" t="s">
        <v>5522</v>
      </c>
      <c r="B734" s="19" t="s">
        <v>5523</v>
      </c>
      <c r="C734" s="19" t="s">
        <v>5524</v>
      </c>
      <c r="D734" s="19" t="s">
        <v>4300</v>
      </c>
      <c r="E734" s="19" t="s">
        <v>2591</v>
      </c>
      <c r="F734" s="19" t="s">
        <v>5525</v>
      </c>
      <c r="G734" s="19">
        <v>2</v>
      </c>
      <c r="H734" s="19" t="s">
        <v>5526</v>
      </c>
      <c r="I734" s="19" t="s">
        <v>170</v>
      </c>
    </row>
    <row r="735" spans="1:9" hidden="1" x14ac:dyDescent="0.2">
      <c r="A735" s="18" t="s">
        <v>5527</v>
      </c>
      <c r="B735" s="19" t="s">
        <v>5528</v>
      </c>
      <c r="C735" s="19" t="s">
        <v>5529</v>
      </c>
      <c r="D735" s="19" t="s">
        <v>5530</v>
      </c>
      <c r="E735" s="19" t="s">
        <v>3011</v>
      </c>
      <c r="F735" s="19" t="s">
        <v>5531</v>
      </c>
      <c r="G735" s="19">
        <v>2</v>
      </c>
      <c r="H735" s="19" t="s">
        <v>5532</v>
      </c>
      <c r="I735" s="19" t="s">
        <v>1384</v>
      </c>
    </row>
    <row r="736" spans="1:9" hidden="1" x14ac:dyDescent="0.2">
      <c r="A736" s="18" t="s">
        <v>5533</v>
      </c>
      <c r="B736" s="19" t="s">
        <v>5534</v>
      </c>
      <c r="C736" s="19" t="s">
        <v>5535</v>
      </c>
      <c r="D736" s="19" t="s">
        <v>3091</v>
      </c>
      <c r="E736" s="19" t="s">
        <v>3295</v>
      </c>
      <c r="F736" s="19" t="s">
        <v>5536</v>
      </c>
      <c r="G736" s="19">
        <v>2</v>
      </c>
      <c r="H736" s="19" t="s">
        <v>5275</v>
      </c>
      <c r="I736" s="19" t="s">
        <v>218</v>
      </c>
    </row>
    <row r="737" spans="1:9" hidden="1" x14ac:dyDescent="0.2">
      <c r="A737" s="18" t="s">
        <v>5537</v>
      </c>
      <c r="B737" s="19" t="s">
        <v>5538</v>
      </c>
      <c r="C737" s="19" t="s">
        <v>5539</v>
      </c>
      <c r="D737" s="19" t="s">
        <v>2984</v>
      </c>
      <c r="E737" s="19" t="s">
        <v>5540</v>
      </c>
      <c r="F737" s="19" t="s">
        <v>5541</v>
      </c>
      <c r="G737" s="19">
        <v>2</v>
      </c>
      <c r="H737" s="19" t="s">
        <v>2757</v>
      </c>
      <c r="I737" s="19" t="s">
        <v>693</v>
      </c>
    </row>
    <row r="738" spans="1:9" hidden="1" x14ac:dyDescent="0.2">
      <c r="A738" s="18" t="s">
        <v>5542</v>
      </c>
      <c r="B738" s="19" t="s">
        <v>5543</v>
      </c>
      <c r="C738" s="19" t="s">
        <v>5544</v>
      </c>
      <c r="D738" s="19" t="s">
        <v>3943</v>
      </c>
      <c r="E738" s="19" t="s">
        <v>5306</v>
      </c>
      <c r="F738" s="19" t="s">
        <v>5545</v>
      </c>
      <c r="G738" s="19">
        <v>2</v>
      </c>
      <c r="H738" s="19" t="s">
        <v>2457</v>
      </c>
      <c r="I738" s="19" t="s">
        <v>2461</v>
      </c>
    </row>
    <row r="739" spans="1:9" hidden="1" x14ac:dyDescent="0.2">
      <c r="A739" s="18" t="s">
        <v>5546</v>
      </c>
      <c r="B739" s="19" t="s">
        <v>5547</v>
      </c>
      <c r="C739" s="19" t="s">
        <v>5548</v>
      </c>
      <c r="D739" s="19" t="s">
        <v>4871</v>
      </c>
      <c r="E739" s="19" t="s">
        <v>4872</v>
      </c>
      <c r="F739" s="19" t="s">
        <v>5549</v>
      </c>
      <c r="G739" s="19">
        <v>2</v>
      </c>
      <c r="H739" s="19" t="s">
        <v>2561</v>
      </c>
      <c r="I739" s="19" t="s">
        <v>2565</v>
      </c>
    </row>
    <row r="740" spans="1:9" hidden="1" x14ac:dyDescent="0.2">
      <c r="A740" s="18" t="s">
        <v>5550</v>
      </c>
      <c r="B740" s="19" t="s">
        <v>5551</v>
      </c>
      <c r="C740" s="19" t="s">
        <v>5552</v>
      </c>
      <c r="D740" s="19" t="s">
        <v>5553</v>
      </c>
      <c r="E740" s="19" t="s">
        <v>5554</v>
      </c>
      <c r="F740" s="19" t="s">
        <v>5555</v>
      </c>
      <c r="G740" s="19">
        <v>2</v>
      </c>
      <c r="H740" s="19" t="s">
        <v>2893</v>
      </c>
      <c r="I740" s="19" t="s">
        <v>2899</v>
      </c>
    </row>
    <row r="741" spans="1:9" hidden="1" x14ac:dyDescent="0.2">
      <c r="A741" s="18" t="s">
        <v>5556</v>
      </c>
      <c r="B741" s="19" t="s">
        <v>5557</v>
      </c>
      <c r="C741" s="19" t="s">
        <v>5558</v>
      </c>
      <c r="D741" s="19" t="s">
        <v>3484</v>
      </c>
      <c r="E741" s="19" t="s">
        <v>4348</v>
      </c>
      <c r="F741" s="19" t="s">
        <v>5559</v>
      </c>
      <c r="G741" s="19">
        <v>2</v>
      </c>
      <c r="H741" s="19" t="s">
        <v>5560</v>
      </c>
      <c r="I741" s="19" t="s">
        <v>5561</v>
      </c>
    </row>
    <row r="742" spans="1:9" hidden="1" x14ac:dyDescent="0.2">
      <c r="A742" s="18" t="s">
        <v>5562</v>
      </c>
      <c r="B742" s="19" t="s">
        <v>5563</v>
      </c>
      <c r="C742" s="19" t="s">
        <v>5564</v>
      </c>
      <c r="D742" s="19" t="s">
        <v>3415</v>
      </c>
      <c r="E742" s="19" t="s">
        <v>5152</v>
      </c>
      <c r="F742" s="19" t="s">
        <v>5565</v>
      </c>
      <c r="G742" s="19">
        <v>2</v>
      </c>
      <c r="H742" s="19" t="s">
        <v>5562</v>
      </c>
      <c r="I742" s="19" t="s">
        <v>1018</v>
      </c>
    </row>
    <row r="743" spans="1:9" hidden="1" x14ac:dyDescent="0.2">
      <c r="A743" s="18" t="s">
        <v>5566</v>
      </c>
      <c r="B743" s="19" t="s">
        <v>5567</v>
      </c>
      <c r="C743" s="19" t="s">
        <v>5568</v>
      </c>
      <c r="D743" s="19" t="s">
        <v>2910</v>
      </c>
      <c r="E743" s="19" t="s">
        <v>3568</v>
      </c>
      <c r="F743" s="19" t="s">
        <v>5569</v>
      </c>
      <c r="G743" s="19">
        <v>2</v>
      </c>
      <c r="H743" s="19" t="s">
        <v>5566</v>
      </c>
      <c r="I743" s="19" t="s">
        <v>5570</v>
      </c>
    </row>
    <row r="744" spans="1:9" hidden="1" x14ac:dyDescent="0.2">
      <c r="A744" s="18" t="s">
        <v>5571</v>
      </c>
      <c r="B744" s="19" t="s">
        <v>5572</v>
      </c>
      <c r="C744" s="19" t="s">
        <v>5573</v>
      </c>
      <c r="D744" s="19" t="s">
        <v>2459</v>
      </c>
      <c r="E744" s="19" t="s">
        <v>3958</v>
      </c>
      <c r="F744" s="19" t="s">
        <v>5574</v>
      </c>
      <c r="G744" s="19">
        <v>2</v>
      </c>
      <c r="H744" s="19" t="s">
        <v>2853</v>
      </c>
      <c r="I744" s="19" t="s">
        <v>2859</v>
      </c>
    </row>
    <row r="745" spans="1:9" hidden="1" x14ac:dyDescent="0.2">
      <c r="A745" s="18" t="s">
        <v>5575</v>
      </c>
      <c r="B745" s="19" t="s">
        <v>5576</v>
      </c>
      <c r="C745" s="19" t="s">
        <v>5577</v>
      </c>
      <c r="D745" s="19" t="s">
        <v>2671</v>
      </c>
      <c r="E745" s="19" t="s">
        <v>3400</v>
      </c>
      <c r="F745" s="19" t="s">
        <v>5578</v>
      </c>
      <c r="G745" s="19">
        <v>2</v>
      </c>
      <c r="H745" s="19" t="s">
        <v>5575</v>
      </c>
      <c r="I745" s="19" t="s">
        <v>5579</v>
      </c>
    </row>
    <row r="746" spans="1:9" hidden="1" x14ac:dyDescent="0.2">
      <c r="A746" s="18" t="s">
        <v>5580</v>
      </c>
      <c r="B746" s="19" t="s">
        <v>5581</v>
      </c>
      <c r="C746" s="19" t="s">
        <v>5582</v>
      </c>
      <c r="D746" s="19" t="s">
        <v>5583</v>
      </c>
      <c r="E746" s="19" t="s">
        <v>3529</v>
      </c>
      <c r="F746" s="19" t="s">
        <v>5584</v>
      </c>
      <c r="G746" s="19">
        <v>2</v>
      </c>
      <c r="H746" s="19" t="s">
        <v>5585</v>
      </c>
      <c r="I746" s="19" t="s">
        <v>5586</v>
      </c>
    </row>
    <row r="747" spans="1:9" hidden="1" x14ac:dyDescent="0.2">
      <c r="A747" s="18" t="s">
        <v>5587</v>
      </c>
      <c r="B747" s="19" t="s">
        <v>5588</v>
      </c>
      <c r="C747" s="19" t="s">
        <v>5589</v>
      </c>
      <c r="D747" s="19" t="s">
        <v>5590</v>
      </c>
      <c r="E747" s="19" t="s">
        <v>3642</v>
      </c>
      <c r="F747" s="19" t="s">
        <v>5591</v>
      </c>
      <c r="G747" s="19">
        <v>2</v>
      </c>
      <c r="H747" s="19" t="s">
        <v>2925</v>
      </c>
      <c r="I747" s="19" t="s">
        <v>456</v>
      </c>
    </row>
    <row r="748" spans="1:9" hidden="1" x14ac:dyDescent="0.2">
      <c r="A748" s="18" t="s">
        <v>5592</v>
      </c>
      <c r="B748" s="19" t="s">
        <v>5593</v>
      </c>
      <c r="C748" s="19" t="s">
        <v>5594</v>
      </c>
      <c r="D748" s="19" t="s">
        <v>5595</v>
      </c>
      <c r="E748" s="19" t="s">
        <v>5596</v>
      </c>
      <c r="F748" s="19" t="s">
        <v>5597</v>
      </c>
      <c r="G748" s="19">
        <v>2</v>
      </c>
      <c r="H748" s="19" t="s">
        <v>5598</v>
      </c>
      <c r="I748" s="19" t="s">
        <v>656</v>
      </c>
    </row>
    <row r="749" spans="1:9" hidden="1" x14ac:dyDescent="0.2">
      <c r="A749" s="18" t="s">
        <v>5599</v>
      </c>
      <c r="B749" s="19" t="s">
        <v>5600</v>
      </c>
      <c r="C749" s="19" t="s">
        <v>5601</v>
      </c>
      <c r="D749" s="19" t="s">
        <v>5028</v>
      </c>
      <c r="E749" s="19" t="s">
        <v>5602</v>
      </c>
      <c r="F749" s="19" t="s">
        <v>5603</v>
      </c>
      <c r="G749" s="19">
        <v>2</v>
      </c>
      <c r="H749" s="19" t="s">
        <v>5599</v>
      </c>
      <c r="I749" s="19" t="s">
        <v>360</v>
      </c>
    </row>
    <row r="750" spans="1:9" hidden="1" x14ac:dyDescent="0.2">
      <c r="A750" s="18" t="s">
        <v>5604</v>
      </c>
      <c r="B750" s="19">
        <v>0</v>
      </c>
      <c r="C750" s="19" t="s">
        <v>5605</v>
      </c>
      <c r="D750" s="19" t="s">
        <v>2969</v>
      </c>
      <c r="E750" s="19" t="s">
        <v>5194</v>
      </c>
      <c r="F750" s="19">
        <v>0</v>
      </c>
      <c r="G750" s="19">
        <v>3</v>
      </c>
      <c r="H750" s="19" t="s">
        <v>5606</v>
      </c>
      <c r="I750" s="19" t="s">
        <v>139</v>
      </c>
    </row>
    <row r="751" spans="1:9" hidden="1" x14ac:dyDescent="0.2">
      <c r="A751" s="18" t="s">
        <v>5607</v>
      </c>
      <c r="B751" s="19">
        <v>0</v>
      </c>
      <c r="C751" s="19" t="s">
        <v>5608</v>
      </c>
      <c r="D751" s="19" t="s">
        <v>3142</v>
      </c>
      <c r="E751" s="19" t="s">
        <v>4695</v>
      </c>
      <c r="F751" s="19">
        <v>0</v>
      </c>
      <c r="G751" s="19">
        <v>3</v>
      </c>
      <c r="H751" s="19" t="s">
        <v>5609</v>
      </c>
      <c r="I751" s="19" t="s">
        <v>129</v>
      </c>
    </row>
    <row r="752" spans="1:9" hidden="1" x14ac:dyDescent="0.2">
      <c r="A752" s="18" t="s">
        <v>5610</v>
      </c>
      <c r="B752" s="19">
        <v>0</v>
      </c>
      <c r="C752" s="19" t="s">
        <v>5611</v>
      </c>
      <c r="D752" s="19" t="s">
        <v>4722</v>
      </c>
      <c r="E752" s="19" t="s">
        <v>3631</v>
      </c>
      <c r="F752" s="19">
        <v>0</v>
      </c>
      <c r="G752" s="19">
        <v>3</v>
      </c>
      <c r="H752" s="19" t="s">
        <v>5612</v>
      </c>
      <c r="I752" s="19" t="s">
        <v>127</v>
      </c>
    </row>
    <row r="753" spans="1:9" hidden="1" x14ac:dyDescent="0.2">
      <c r="A753" s="18" t="s">
        <v>5613</v>
      </c>
      <c r="B753" s="19">
        <v>0</v>
      </c>
      <c r="C753" s="19" t="s">
        <v>5614</v>
      </c>
      <c r="D753" s="19" t="s">
        <v>5615</v>
      </c>
      <c r="E753" s="19" t="s">
        <v>3460</v>
      </c>
      <c r="F753" s="19">
        <v>0</v>
      </c>
      <c r="G753" s="19">
        <v>3</v>
      </c>
      <c r="H753" s="19" t="s">
        <v>5616</v>
      </c>
      <c r="I753" s="19" t="s">
        <v>130</v>
      </c>
    </row>
    <row r="754" spans="1:9" hidden="1" x14ac:dyDescent="0.2">
      <c r="A754" s="18" t="s">
        <v>5617</v>
      </c>
      <c r="B754" s="19">
        <v>0</v>
      </c>
      <c r="C754" s="19" t="s">
        <v>5618</v>
      </c>
      <c r="D754" s="19" t="s">
        <v>3851</v>
      </c>
      <c r="E754" s="19" t="s">
        <v>4082</v>
      </c>
      <c r="F754" s="19">
        <v>0</v>
      </c>
      <c r="G754" s="19">
        <v>3</v>
      </c>
      <c r="H754" s="19" t="s">
        <v>5619</v>
      </c>
      <c r="I754" s="19" t="s">
        <v>458</v>
      </c>
    </row>
    <row r="755" spans="1:9" hidden="1" x14ac:dyDescent="0.2">
      <c r="A755" s="18" t="s">
        <v>5620</v>
      </c>
      <c r="B755" s="19">
        <v>0</v>
      </c>
      <c r="C755" s="19" t="s">
        <v>5621</v>
      </c>
      <c r="D755" s="19" t="s">
        <v>5622</v>
      </c>
      <c r="E755" s="19" t="s">
        <v>2857</v>
      </c>
      <c r="F755" s="19">
        <v>0</v>
      </c>
      <c r="G755" s="19">
        <v>3</v>
      </c>
      <c r="H755" s="19" t="s">
        <v>5623</v>
      </c>
      <c r="I755" s="19" t="s">
        <v>135</v>
      </c>
    </row>
    <row r="756" spans="1:9" hidden="1" x14ac:dyDescent="0.2">
      <c r="A756" s="18" t="s">
        <v>5624</v>
      </c>
      <c r="B756" s="19">
        <v>0</v>
      </c>
      <c r="C756" s="19" t="s">
        <v>5625</v>
      </c>
      <c r="D756" s="19" t="s">
        <v>4010</v>
      </c>
      <c r="E756" s="19" t="s">
        <v>3985</v>
      </c>
      <c r="F756" s="19">
        <v>0</v>
      </c>
      <c r="G756" s="19">
        <v>3</v>
      </c>
      <c r="H756" s="19" t="s">
        <v>5626</v>
      </c>
      <c r="I756" s="19" t="s">
        <v>125</v>
      </c>
    </row>
    <row r="757" spans="1:9" hidden="1" x14ac:dyDescent="0.2">
      <c r="A757" s="18" t="s">
        <v>5627</v>
      </c>
      <c r="B757" s="19">
        <v>0</v>
      </c>
      <c r="C757" s="19" t="s">
        <v>5628</v>
      </c>
      <c r="D757" s="19" t="s">
        <v>5629</v>
      </c>
      <c r="E757" s="19" t="s">
        <v>5006</v>
      </c>
      <c r="F757" s="19">
        <v>0</v>
      </c>
      <c r="G757" s="19">
        <v>3</v>
      </c>
      <c r="H757" s="19" t="s">
        <v>5630</v>
      </c>
      <c r="I757" s="19" t="s">
        <v>134</v>
      </c>
    </row>
    <row r="758" spans="1:9" hidden="1" x14ac:dyDescent="0.2">
      <c r="A758" s="18" t="s">
        <v>5631</v>
      </c>
      <c r="B758" s="19">
        <v>0</v>
      </c>
      <c r="C758" s="19" t="s">
        <v>5632</v>
      </c>
      <c r="D758" s="19" t="s">
        <v>5633</v>
      </c>
      <c r="E758" s="19" t="s">
        <v>3816</v>
      </c>
      <c r="F758" s="19">
        <v>0</v>
      </c>
      <c r="G758" s="19">
        <v>3</v>
      </c>
      <c r="H758" s="19" t="s">
        <v>5631</v>
      </c>
      <c r="I758" s="19" t="s">
        <v>145</v>
      </c>
    </row>
    <row r="759" spans="1:9" hidden="1" x14ac:dyDescent="0.2">
      <c r="A759" s="18" t="s">
        <v>5634</v>
      </c>
      <c r="B759" s="19">
        <v>0</v>
      </c>
      <c r="C759" s="19" t="s">
        <v>5635</v>
      </c>
      <c r="D759" s="19" t="s">
        <v>5636</v>
      </c>
      <c r="E759" s="19" t="s">
        <v>4578</v>
      </c>
      <c r="F759" s="19">
        <v>0</v>
      </c>
      <c r="G759" s="19">
        <v>3</v>
      </c>
      <c r="H759" s="19" t="s">
        <v>5637</v>
      </c>
      <c r="I759" s="19" t="s">
        <v>126</v>
      </c>
    </row>
    <row r="760" spans="1:9" hidden="1" x14ac:dyDescent="0.2">
      <c r="A760" s="18" t="s">
        <v>5638</v>
      </c>
      <c r="B760" s="19">
        <v>0</v>
      </c>
      <c r="C760" s="19" t="s">
        <v>5639</v>
      </c>
      <c r="D760" s="19" t="s">
        <v>4541</v>
      </c>
      <c r="E760" s="19" t="s">
        <v>2460</v>
      </c>
      <c r="F760" s="19">
        <v>0</v>
      </c>
      <c r="G760" s="19">
        <v>3</v>
      </c>
      <c r="H760" s="19" t="s">
        <v>5638</v>
      </c>
      <c r="I760" s="19" t="s">
        <v>624</v>
      </c>
    </row>
    <row r="761" spans="1:9" hidden="1" x14ac:dyDescent="0.2">
      <c r="A761" s="18" t="s">
        <v>5640</v>
      </c>
      <c r="B761" s="19">
        <v>0</v>
      </c>
      <c r="C761" s="19" t="s">
        <v>5641</v>
      </c>
      <c r="D761" s="19" t="s">
        <v>5467</v>
      </c>
      <c r="E761" s="19" t="s">
        <v>4120</v>
      </c>
      <c r="F761" s="19">
        <v>0</v>
      </c>
      <c r="G761" s="19">
        <v>3</v>
      </c>
      <c r="H761" s="19" t="s">
        <v>5642</v>
      </c>
      <c r="I761" s="19" t="s">
        <v>124</v>
      </c>
    </row>
    <row r="762" spans="1:9" hidden="1" x14ac:dyDescent="0.2">
      <c r="A762" s="18" t="s">
        <v>5643</v>
      </c>
      <c r="B762" s="19">
        <v>0</v>
      </c>
      <c r="C762" s="19" t="s">
        <v>5644</v>
      </c>
      <c r="D762" s="19" t="s">
        <v>5227</v>
      </c>
      <c r="E762" s="19" t="s">
        <v>5645</v>
      </c>
      <c r="F762" s="19">
        <v>0</v>
      </c>
      <c r="G762" s="19">
        <v>3</v>
      </c>
      <c r="H762" s="19" t="s">
        <v>5643</v>
      </c>
      <c r="I762" s="19" t="s">
        <v>1547</v>
      </c>
    </row>
    <row r="763" spans="1:9" hidden="1" x14ac:dyDescent="0.2">
      <c r="A763" s="18" t="s">
        <v>5646</v>
      </c>
      <c r="B763" s="19">
        <v>0</v>
      </c>
      <c r="C763" s="19" t="s">
        <v>5647</v>
      </c>
      <c r="D763" s="19" t="s">
        <v>5022</v>
      </c>
      <c r="E763" s="19" t="s">
        <v>4695</v>
      </c>
      <c r="F763" s="19">
        <v>0</v>
      </c>
      <c r="G763" s="19">
        <v>3</v>
      </c>
      <c r="H763" s="19" t="s">
        <v>5646</v>
      </c>
      <c r="I763" s="19" t="s">
        <v>628</v>
      </c>
    </row>
    <row r="764" spans="1:9" hidden="1" x14ac:dyDescent="0.2">
      <c r="A764" s="18" t="s">
        <v>5648</v>
      </c>
      <c r="B764" s="19">
        <v>0</v>
      </c>
      <c r="C764" s="19" t="s">
        <v>5649</v>
      </c>
      <c r="D764" s="19" t="s">
        <v>3333</v>
      </c>
      <c r="E764" s="19" t="s">
        <v>3345</v>
      </c>
      <c r="F764" s="19">
        <v>0</v>
      </c>
      <c r="G764" s="19">
        <v>3</v>
      </c>
      <c r="H764" s="19" t="s">
        <v>5648</v>
      </c>
      <c r="I764" s="19" t="s">
        <v>174</v>
      </c>
    </row>
    <row r="765" spans="1:9" hidden="1" x14ac:dyDescent="0.2">
      <c r="A765" s="18" t="s">
        <v>5650</v>
      </c>
      <c r="B765" s="19">
        <v>0</v>
      </c>
      <c r="C765" s="19" t="s">
        <v>5651</v>
      </c>
      <c r="D765" s="19" t="s">
        <v>4505</v>
      </c>
      <c r="E765" s="19" t="s">
        <v>3061</v>
      </c>
      <c r="F765" s="19">
        <v>0</v>
      </c>
      <c r="G765" s="19">
        <v>3</v>
      </c>
      <c r="H765" s="19" t="s">
        <v>5650</v>
      </c>
      <c r="I765" s="19" t="s">
        <v>150</v>
      </c>
    </row>
    <row r="766" spans="1:9" hidden="1" x14ac:dyDescent="0.2">
      <c r="A766" s="18" t="s">
        <v>5652</v>
      </c>
      <c r="B766" s="19">
        <v>0</v>
      </c>
      <c r="C766" s="19" t="s">
        <v>5653</v>
      </c>
      <c r="D766" s="19" t="s">
        <v>5654</v>
      </c>
      <c r="E766" s="19" t="s">
        <v>5655</v>
      </c>
      <c r="F766" s="19">
        <v>0</v>
      </c>
      <c r="G766" s="19">
        <v>3</v>
      </c>
      <c r="H766" s="19" t="s">
        <v>5294</v>
      </c>
      <c r="I766" s="19" t="s">
        <v>140</v>
      </c>
    </row>
    <row r="767" spans="1:9" hidden="1" x14ac:dyDescent="0.2">
      <c r="A767" s="18" t="s">
        <v>5656</v>
      </c>
      <c r="B767" s="19">
        <v>0</v>
      </c>
      <c r="C767" s="19" t="s">
        <v>5657</v>
      </c>
      <c r="D767" s="19" t="s">
        <v>5658</v>
      </c>
      <c r="E767" s="19" t="s">
        <v>4082</v>
      </c>
      <c r="F767" s="19">
        <v>0</v>
      </c>
      <c r="G767" s="19">
        <v>3</v>
      </c>
      <c r="H767" s="19" t="s">
        <v>5656</v>
      </c>
      <c r="I767" s="19" t="s">
        <v>5659</v>
      </c>
    </row>
    <row r="768" spans="1:9" hidden="1" x14ac:dyDescent="0.2">
      <c r="A768" s="18" t="s">
        <v>5660</v>
      </c>
      <c r="B768" s="19">
        <v>0</v>
      </c>
      <c r="C768" s="19" t="s">
        <v>5661</v>
      </c>
      <c r="D768" s="19" t="s">
        <v>5662</v>
      </c>
      <c r="E768" s="19" t="s">
        <v>4163</v>
      </c>
      <c r="F768" s="19">
        <v>0</v>
      </c>
      <c r="G768" s="19">
        <v>3</v>
      </c>
      <c r="H768" s="19" t="s">
        <v>5663</v>
      </c>
      <c r="I768" s="19" t="s">
        <v>703</v>
      </c>
    </row>
    <row r="769" spans="1:9" hidden="1" x14ac:dyDescent="0.2">
      <c r="A769" s="18" t="s">
        <v>5664</v>
      </c>
      <c r="B769" s="19">
        <v>0</v>
      </c>
      <c r="C769" s="19" t="s">
        <v>5665</v>
      </c>
      <c r="D769" s="19" t="s">
        <v>5666</v>
      </c>
      <c r="E769" s="19" t="s">
        <v>5590</v>
      </c>
      <c r="F769" s="19">
        <v>0</v>
      </c>
      <c r="G769" s="19">
        <v>3</v>
      </c>
      <c r="H769" s="19" t="s">
        <v>5326</v>
      </c>
      <c r="I769" s="19" t="s">
        <v>452</v>
      </c>
    </row>
    <row r="770" spans="1:9" hidden="1" x14ac:dyDescent="0.2">
      <c r="A770" s="18" t="s">
        <v>5667</v>
      </c>
      <c r="B770" s="19">
        <v>0</v>
      </c>
      <c r="C770" s="19" t="s">
        <v>5668</v>
      </c>
      <c r="D770" s="19" t="s">
        <v>3782</v>
      </c>
      <c r="E770" s="19" t="s">
        <v>5669</v>
      </c>
      <c r="F770" s="19">
        <v>0</v>
      </c>
      <c r="G770" s="19">
        <v>3</v>
      </c>
      <c r="H770" s="19" t="s">
        <v>5667</v>
      </c>
      <c r="I770" s="19" t="s">
        <v>5670</v>
      </c>
    </row>
    <row r="771" spans="1:9" hidden="1" x14ac:dyDescent="0.2">
      <c r="A771" s="18" t="s">
        <v>5671</v>
      </c>
      <c r="B771" s="19">
        <v>0</v>
      </c>
      <c r="C771" s="19" t="s">
        <v>5672</v>
      </c>
      <c r="D771" s="19" t="s">
        <v>3815</v>
      </c>
      <c r="E771" s="19" t="s">
        <v>5344</v>
      </c>
      <c r="F771" s="19">
        <v>0</v>
      </c>
      <c r="G771" s="19">
        <v>3</v>
      </c>
      <c r="H771" s="19" t="s">
        <v>5671</v>
      </c>
      <c r="I771" s="19" t="s">
        <v>156</v>
      </c>
    </row>
    <row r="772" spans="1:9" hidden="1" x14ac:dyDescent="0.2">
      <c r="A772" s="18" t="s">
        <v>5673</v>
      </c>
      <c r="B772" s="19">
        <v>0</v>
      </c>
      <c r="C772" s="19" t="s">
        <v>5674</v>
      </c>
      <c r="D772" s="19" t="s">
        <v>5675</v>
      </c>
      <c r="E772" s="19" t="s">
        <v>3027</v>
      </c>
      <c r="F772" s="19">
        <v>0</v>
      </c>
      <c r="G772" s="19">
        <v>3</v>
      </c>
      <c r="H772" s="19" t="s">
        <v>5676</v>
      </c>
      <c r="I772" s="19" t="s">
        <v>153</v>
      </c>
    </row>
    <row r="773" spans="1:9" hidden="1" x14ac:dyDescent="0.2">
      <c r="A773" s="18" t="s">
        <v>5677</v>
      </c>
      <c r="B773" s="19">
        <v>0</v>
      </c>
      <c r="C773" s="19" t="s">
        <v>5678</v>
      </c>
      <c r="D773" s="19" t="s">
        <v>5679</v>
      </c>
      <c r="E773" s="19" t="s">
        <v>5113</v>
      </c>
      <c r="F773" s="19">
        <v>0</v>
      </c>
      <c r="G773" s="19">
        <v>3</v>
      </c>
      <c r="H773" s="19" t="s">
        <v>5470</v>
      </c>
      <c r="I773" s="19" t="s">
        <v>455</v>
      </c>
    </row>
    <row r="774" spans="1:9" hidden="1" x14ac:dyDescent="0.2">
      <c r="A774" s="18" t="s">
        <v>5680</v>
      </c>
      <c r="B774" s="19">
        <v>0</v>
      </c>
      <c r="C774" s="19" t="s">
        <v>5681</v>
      </c>
      <c r="D774" s="19" t="s">
        <v>5682</v>
      </c>
      <c r="E774" s="19" t="s">
        <v>3935</v>
      </c>
      <c r="F774" s="19">
        <v>0</v>
      </c>
      <c r="G774" s="19">
        <v>3</v>
      </c>
      <c r="H774" s="19" t="s">
        <v>5683</v>
      </c>
      <c r="I774" s="19" t="s">
        <v>133</v>
      </c>
    </row>
    <row r="775" spans="1:9" hidden="1" x14ac:dyDescent="0.2">
      <c r="A775" s="18" t="s">
        <v>5684</v>
      </c>
      <c r="B775" s="19">
        <v>0</v>
      </c>
      <c r="C775" s="19" t="s">
        <v>5685</v>
      </c>
      <c r="D775" s="19" t="s">
        <v>4286</v>
      </c>
      <c r="E775" s="19" t="s">
        <v>4363</v>
      </c>
      <c r="F775" s="19">
        <v>0</v>
      </c>
      <c r="G775" s="19">
        <v>3</v>
      </c>
      <c r="H775" s="19" t="s">
        <v>5684</v>
      </c>
      <c r="I775" s="19" t="s">
        <v>128</v>
      </c>
    </row>
    <row r="776" spans="1:9" hidden="1" x14ac:dyDescent="0.2">
      <c r="A776" s="18" t="s">
        <v>5686</v>
      </c>
      <c r="B776" s="19">
        <v>0</v>
      </c>
      <c r="C776" s="19" t="s">
        <v>5687</v>
      </c>
      <c r="D776" s="19" t="s">
        <v>2725</v>
      </c>
      <c r="E776" s="19" t="s">
        <v>2809</v>
      </c>
      <c r="F776" s="19">
        <v>0</v>
      </c>
      <c r="G776" s="19">
        <v>3</v>
      </c>
      <c r="H776" s="19" t="s">
        <v>5364</v>
      </c>
      <c r="I776" s="19" t="s">
        <v>151</v>
      </c>
    </row>
    <row r="777" spans="1:9" hidden="1" x14ac:dyDescent="0.2">
      <c r="A777" s="18" t="s">
        <v>5688</v>
      </c>
      <c r="B777" s="19">
        <v>0</v>
      </c>
      <c r="C777" s="19" t="s">
        <v>5689</v>
      </c>
      <c r="D777" s="19" t="s">
        <v>5690</v>
      </c>
      <c r="E777" s="19" t="s">
        <v>3378</v>
      </c>
      <c r="F777" s="19">
        <v>0</v>
      </c>
      <c r="G777" s="19">
        <v>3</v>
      </c>
      <c r="H777" s="19" t="s">
        <v>5691</v>
      </c>
      <c r="I777" s="19" t="s">
        <v>5692</v>
      </c>
    </row>
    <row r="778" spans="1:9" hidden="1" x14ac:dyDescent="0.2">
      <c r="A778" s="18" t="s">
        <v>5693</v>
      </c>
      <c r="B778" s="19">
        <v>0</v>
      </c>
      <c r="C778" s="19" t="s">
        <v>5694</v>
      </c>
      <c r="D778" s="19" t="s">
        <v>3203</v>
      </c>
      <c r="E778" s="19" t="s">
        <v>3124</v>
      </c>
      <c r="F778" s="19">
        <v>0</v>
      </c>
      <c r="G778" s="19">
        <v>3</v>
      </c>
      <c r="H778" s="19" t="s">
        <v>5693</v>
      </c>
      <c r="I778" s="19" t="s">
        <v>5695</v>
      </c>
    </row>
    <row r="779" spans="1:9" hidden="1" x14ac:dyDescent="0.2">
      <c r="A779" s="18" t="s">
        <v>5696</v>
      </c>
      <c r="B779" s="19">
        <v>0</v>
      </c>
      <c r="C779" s="19" t="s">
        <v>5697</v>
      </c>
      <c r="D779" s="19" t="s">
        <v>3344</v>
      </c>
      <c r="E779" s="19" t="s">
        <v>5006</v>
      </c>
      <c r="F779" s="19">
        <v>0</v>
      </c>
      <c r="G779" s="19">
        <v>3</v>
      </c>
      <c r="H779" s="19" t="s">
        <v>5698</v>
      </c>
      <c r="I779" s="19" t="s">
        <v>5699</v>
      </c>
    </row>
    <row r="780" spans="1:9" hidden="1" x14ac:dyDescent="0.2">
      <c r="A780" s="18" t="s">
        <v>5700</v>
      </c>
      <c r="B780" s="19">
        <v>0</v>
      </c>
      <c r="C780" s="19" t="s">
        <v>5701</v>
      </c>
      <c r="D780" s="19" t="s">
        <v>2697</v>
      </c>
      <c r="E780" s="19" t="s">
        <v>2622</v>
      </c>
      <c r="F780" s="19">
        <v>0</v>
      </c>
      <c r="G780" s="19">
        <v>3</v>
      </c>
      <c r="H780" s="19" t="s">
        <v>5359</v>
      </c>
      <c r="I780" s="19" t="s">
        <v>270</v>
      </c>
    </row>
    <row r="781" spans="1:9" hidden="1" x14ac:dyDescent="0.2">
      <c r="A781" s="18" t="s">
        <v>5702</v>
      </c>
      <c r="B781" s="19">
        <v>0</v>
      </c>
      <c r="C781" s="19" t="s">
        <v>5703</v>
      </c>
      <c r="D781" s="19" t="s">
        <v>5704</v>
      </c>
      <c r="E781" s="19" t="s">
        <v>2451</v>
      </c>
      <c r="F781" s="19">
        <v>0</v>
      </c>
      <c r="G781" s="19">
        <v>3</v>
      </c>
      <c r="H781" s="19" t="s">
        <v>5705</v>
      </c>
      <c r="I781" s="19" t="s">
        <v>420</v>
      </c>
    </row>
    <row r="782" spans="1:9" hidden="1" x14ac:dyDescent="0.2">
      <c r="A782" s="18" t="s">
        <v>5706</v>
      </c>
      <c r="B782" s="19">
        <v>0</v>
      </c>
      <c r="C782" s="19" t="s">
        <v>5707</v>
      </c>
      <c r="D782" s="19" t="s">
        <v>2698</v>
      </c>
      <c r="E782" s="19" t="s">
        <v>5377</v>
      </c>
      <c r="F782" s="19">
        <v>0</v>
      </c>
      <c r="G782" s="19">
        <v>3</v>
      </c>
      <c r="H782" s="19" t="s">
        <v>5708</v>
      </c>
      <c r="I782" s="19" t="s">
        <v>5709</v>
      </c>
    </row>
    <row r="783" spans="1:9" hidden="1" x14ac:dyDescent="0.2">
      <c r="A783" s="18" t="s">
        <v>5710</v>
      </c>
      <c r="B783" s="19">
        <v>0</v>
      </c>
      <c r="C783" s="19" t="s">
        <v>5711</v>
      </c>
      <c r="D783" s="19" t="s">
        <v>5431</v>
      </c>
      <c r="E783" s="19" t="s">
        <v>4759</v>
      </c>
      <c r="F783" s="19">
        <v>0</v>
      </c>
      <c r="G783" s="19">
        <v>3</v>
      </c>
      <c r="H783" s="19" t="s">
        <v>5712</v>
      </c>
      <c r="I783" s="19" t="s">
        <v>93</v>
      </c>
    </row>
    <row r="784" spans="1:9" hidden="1" x14ac:dyDescent="0.2">
      <c r="A784" s="18" t="s">
        <v>5713</v>
      </c>
      <c r="B784" s="19">
        <v>0</v>
      </c>
      <c r="C784" s="19" t="s">
        <v>5714</v>
      </c>
      <c r="D784" s="19" t="s">
        <v>3183</v>
      </c>
      <c r="E784" s="19" t="s">
        <v>4052</v>
      </c>
      <c r="F784" s="19">
        <v>0</v>
      </c>
      <c r="G784" s="19">
        <v>3</v>
      </c>
      <c r="H784" s="19" t="s">
        <v>5713</v>
      </c>
      <c r="I784" s="19" t="s">
        <v>5715</v>
      </c>
    </row>
    <row r="785" spans="1:9" hidden="1" x14ac:dyDescent="0.2">
      <c r="A785" s="18" t="s">
        <v>5716</v>
      </c>
      <c r="B785" s="19">
        <v>0</v>
      </c>
      <c r="C785" s="19" t="s">
        <v>5717</v>
      </c>
      <c r="D785" s="19" t="s">
        <v>3367</v>
      </c>
      <c r="E785" s="19" t="s">
        <v>4253</v>
      </c>
      <c r="F785" s="19">
        <v>0</v>
      </c>
      <c r="G785" s="19">
        <v>3</v>
      </c>
      <c r="H785" s="19" t="s">
        <v>5716</v>
      </c>
      <c r="I785" s="19" t="s">
        <v>5718</v>
      </c>
    </row>
    <row r="786" spans="1:9" hidden="1" x14ac:dyDescent="0.2">
      <c r="A786" s="18" t="s">
        <v>5719</v>
      </c>
      <c r="B786" s="19">
        <v>0</v>
      </c>
      <c r="C786" s="19" t="s">
        <v>5720</v>
      </c>
      <c r="D786" s="19" t="s">
        <v>2740</v>
      </c>
      <c r="E786" s="19" t="s">
        <v>3385</v>
      </c>
      <c r="F786" s="19">
        <v>0</v>
      </c>
      <c r="G786" s="19">
        <v>3</v>
      </c>
      <c r="H786" s="19" t="s">
        <v>4226</v>
      </c>
      <c r="I786" s="19" t="s">
        <v>704</v>
      </c>
    </row>
    <row r="787" spans="1:9" hidden="1" x14ac:dyDescent="0.2">
      <c r="A787" s="18" t="s">
        <v>5721</v>
      </c>
      <c r="B787" s="19">
        <v>0</v>
      </c>
      <c r="C787" s="19" t="s">
        <v>5722</v>
      </c>
      <c r="D787" s="19">
        <v>1</v>
      </c>
      <c r="E787" s="19" t="s">
        <v>3521</v>
      </c>
      <c r="F787" s="19">
        <v>0</v>
      </c>
      <c r="G787" s="19">
        <v>3</v>
      </c>
      <c r="H787" s="19" t="s">
        <v>5723</v>
      </c>
      <c r="I787" s="19" t="s">
        <v>296</v>
      </c>
    </row>
    <row r="788" spans="1:9" hidden="1" x14ac:dyDescent="0.2">
      <c r="A788" s="18" t="s">
        <v>5724</v>
      </c>
      <c r="B788" s="19">
        <v>0</v>
      </c>
      <c r="C788" s="19" t="s">
        <v>5725</v>
      </c>
      <c r="D788" s="19" t="s">
        <v>3679</v>
      </c>
      <c r="E788" s="19" t="s">
        <v>3048</v>
      </c>
      <c r="F788" s="19">
        <v>0</v>
      </c>
      <c r="G788" s="19">
        <v>3</v>
      </c>
      <c r="H788" s="19" t="s">
        <v>5724</v>
      </c>
      <c r="I788" s="19" t="s">
        <v>144</v>
      </c>
    </row>
    <row r="789" spans="1:9" hidden="1" x14ac:dyDescent="0.2">
      <c r="A789" s="18" t="s">
        <v>5726</v>
      </c>
      <c r="B789" s="19">
        <v>0</v>
      </c>
      <c r="C789" s="19" t="s">
        <v>5727</v>
      </c>
      <c r="D789" s="19">
        <v>1</v>
      </c>
      <c r="E789" s="19">
        <v>1</v>
      </c>
      <c r="F789" s="19">
        <v>0</v>
      </c>
      <c r="G789" s="19">
        <v>3</v>
      </c>
      <c r="H789" s="19" t="s">
        <v>5728</v>
      </c>
      <c r="I789" s="19" t="s">
        <v>288</v>
      </c>
    </row>
    <row r="790" spans="1:9" hidden="1" x14ac:dyDescent="0.2">
      <c r="A790" s="18" t="s">
        <v>5729</v>
      </c>
      <c r="B790" s="19">
        <v>0</v>
      </c>
      <c r="C790" s="19" t="s">
        <v>5730</v>
      </c>
      <c r="D790" s="19" t="s">
        <v>2534</v>
      </c>
      <c r="E790" s="19" t="s">
        <v>2541</v>
      </c>
      <c r="F790" s="19">
        <v>0</v>
      </c>
      <c r="G790" s="19">
        <v>3</v>
      </c>
      <c r="H790" s="19" t="s">
        <v>5731</v>
      </c>
      <c r="I790" s="19" t="s">
        <v>433</v>
      </c>
    </row>
    <row r="791" spans="1:9" hidden="1" x14ac:dyDescent="0.2">
      <c r="A791" s="18" t="s">
        <v>5732</v>
      </c>
      <c r="B791" s="19">
        <v>0</v>
      </c>
      <c r="C791" s="19" t="s">
        <v>5733</v>
      </c>
      <c r="D791" s="19" t="s">
        <v>2534</v>
      </c>
      <c r="E791" s="19" t="s">
        <v>3521</v>
      </c>
      <c r="F791" s="19">
        <v>0</v>
      </c>
      <c r="G791" s="19">
        <v>3</v>
      </c>
      <c r="H791" s="19" t="s">
        <v>5734</v>
      </c>
      <c r="I791" s="19" t="s">
        <v>760</v>
      </c>
    </row>
    <row r="792" spans="1:9" hidden="1" x14ac:dyDescent="0.2">
      <c r="A792" s="18" t="s">
        <v>5735</v>
      </c>
      <c r="B792" s="19">
        <v>0</v>
      </c>
      <c r="C792" s="19" t="s">
        <v>5736</v>
      </c>
      <c r="D792" s="19" t="s">
        <v>3782</v>
      </c>
      <c r="E792" s="19" t="s">
        <v>4466</v>
      </c>
      <c r="F792" s="19">
        <v>0</v>
      </c>
      <c r="G792" s="19">
        <v>3</v>
      </c>
      <c r="H792" s="19" t="s">
        <v>5735</v>
      </c>
      <c r="I792" s="19" t="s">
        <v>132</v>
      </c>
    </row>
    <row r="793" spans="1:9" hidden="1" x14ac:dyDescent="0.2">
      <c r="A793" s="18" t="s">
        <v>5737</v>
      </c>
      <c r="B793" s="19">
        <v>0</v>
      </c>
      <c r="C793" s="19" t="s">
        <v>5738</v>
      </c>
      <c r="D793" s="19">
        <v>1</v>
      </c>
      <c r="E793" s="19">
        <v>1</v>
      </c>
      <c r="F793" s="19">
        <v>0</v>
      </c>
      <c r="G793" s="19">
        <v>3</v>
      </c>
      <c r="H793" s="19" t="s">
        <v>5739</v>
      </c>
      <c r="I793" s="19" t="s">
        <v>478</v>
      </c>
    </row>
    <row r="794" spans="1:9" hidden="1" x14ac:dyDescent="0.2">
      <c r="A794" s="18" t="s">
        <v>5740</v>
      </c>
      <c r="B794" s="19" t="s">
        <v>5741</v>
      </c>
      <c r="C794" s="19" t="s">
        <v>5742</v>
      </c>
      <c r="D794" s="19" t="s">
        <v>5743</v>
      </c>
      <c r="E794" s="19" t="s">
        <v>5633</v>
      </c>
      <c r="F794" s="19" t="s">
        <v>5744</v>
      </c>
      <c r="G794" s="19">
        <v>3</v>
      </c>
      <c r="H794" s="19" t="s">
        <v>5745</v>
      </c>
      <c r="I794" s="19" t="s">
        <v>5746</v>
      </c>
    </row>
    <row r="795" spans="1:9" hidden="1" x14ac:dyDescent="0.2">
      <c r="A795" s="18" t="s">
        <v>5747</v>
      </c>
      <c r="B795" s="19" t="s">
        <v>5748</v>
      </c>
      <c r="C795" s="19" t="s">
        <v>5749</v>
      </c>
      <c r="D795" s="19" t="s">
        <v>4866</v>
      </c>
      <c r="E795" s="19" t="s">
        <v>3795</v>
      </c>
      <c r="F795" s="19" t="s">
        <v>5750</v>
      </c>
      <c r="G795" s="19">
        <v>3</v>
      </c>
      <c r="H795" s="19" t="s">
        <v>2812</v>
      </c>
      <c r="I795" s="19" t="s">
        <v>1369</v>
      </c>
    </row>
    <row r="796" spans="1:9" hidden="1" x14ac:dyDescent="0.2">
      <c r="A796" s="18" t="s">
        <v>5751</v>
      </c>
      <c r="B796" s="19" t="s">
        <v>5752</v>
      </c>
      <c r="C796" s="19" t="s">
        <v>5753</v>
      </c>
      <c r="D796" s="19" t="s">
        <v>3142</v>
      </c>
      <c r="E796" s="19" t="s">
        <v>4688</v>
      </c>
      <c r="F796" s="19" t="s">
        <v>5754</v>
      </c>
      <c r="G796" s="19">
        <v>3</v>
      </c>
      <c r="H796" s="19" t="s">
        <v>5755</v>
      </c>
      <c r="I796" s="19" t="s">
        <v>5</v>
      </c>
    </row>
    <row r="797" spans="1:9" hidden="1" x14ac:dyDescent="0.2">
      <c r="A797" s="18" t="s">
        <v>5756</v>
      </c>
      <c r="B797" s="19" t="s">
        <v>5757</v>
      </c>
      <c r="C797" s="19" t="s">
        <v>5758</v>
      </c>
      <c r="D797" s="19" t="s">
        <v>2502</v>
      </c>
      <c r="E797" s="19" t="s">
        <v>3131</v>
      </c>
      <c r="F797" s="19" t="s">
        <v>5759</v>
      </c>
      <c r="G797" s="19">
        <v>3</v>
      </c>
      <c r="H797" s="19" t="s">
        <v>5760</v>
      </c>
      <c r="I797" s="19" t="s">
        <v>481</v>
      </c>
    </row>
    <row r="798" spans="1:9" hidden="1" x14ac:dyDescent="0.2">
      <c r="A798" s="18" t="s">
        <v>5761</v>
      </c>
      <c r="B798" s="19" t="s">
        <v>5762</v>
      </c>
      <c r="C798" s="19" t="s">
        <v>5763</v>
      </c>
      <c r="D798" s="19" t="s">
        <v>2502</v>
      </c>
      <c r="E798" s="19" t="s">
        <v>5764</v>
      </c>
      <c r="F798" s="19" t="s">
        <v>5765</v>
      </c>
      <c r="G798" s="19">
        <v>3</v>
      </c>
      <c r="H798" s="19" t="s">
        <v>3329</v>
      </c>
      <c r="I798" s="19" t="s">
        <v>3330</v>
      </c>
    </row>
    <row r="799" spans="1:9" hidden="1" x14ac:dyDescent="0.2">
      <c r="A799" s="18" t="s">
        <v>5766</v>
      </c>
      <c r="B799" s="19" t="s">
        <v>5767</v>
      </c>
      <c r="C799" s="19" t="s">
        <v>5768</v>
      </c>
      <c r="D799" s="19" t="s">
        <v>5769</v>
      </c>
      <c r="E799" s="19" t="s">
        <v>3227</v>
      </c>
      <c r="F799" s="19" t="s">
        <v>5770</v>
      </c>
      <c r="G799" s="19">
        <v>3</v>
      </c>
      <c r="H799" s="19" t="s">
        <v>2620</v>
      </c>
      <c r="I799" s="19" t="s">
        <v>457</v>
      </c>
    </row>
    <row r="800" spans="1:9" hidden="1" x14ac:dyDescent="0.2">
      <c r="A800" s="18" t="s">
        <v>5771</v>
      </c>
      <c r="B800" s="19" t="s">
        <v>5772</v>
      </c>
      <c r="C800" s="19" t="s">
        <v>5773</v>
      </c>
      <c r="D800" s="19" t="s">
        <v>5774</v>
      </c>
      <c r="E800" s="19" t="s">
        <v>4914</v>
      </c>
      <c r="F800" s="19" t="s">
        <v>5775</v>
      </c>
      <c r="G800" s="19">
        <v>3</v>
      </c>
      <c r="H800" s="19" t="s">
        <v>5302</v>
      </c>
      <c r="I800" s="19" t="s">
        <v>1160</v>
      </c>
    </row>
    <row r="801" spans="1:9" hidden="1" x14ac:dyDescent="0.2">
      <c r="A801" s="18" t="s">
        <v>5776</v>
      </c>
      <c r="B801" s="19" t="s">
        <v>5777</v>
      </c>
      <c r="C801" s="19" t="s">
        <v>5778</v>
      </c>
      <c r="D801" s="19" t="s">
        <v>5779</v>
      </c>
      <c r="E801" s="19" t="s">
        <v>3111</v>
      </c>
      <c r="F801" s="19" t="s">
        <v>5780</v>
      </c>
      <c r="G801" s="19">
        <v>3</v>
      </c>
      <c r="H801" s="19" t="s">
        <v>5781</v>
      </c>
      <c r="I801" s="19" t="s">
        <v>335</v>
      </c>
    </row>
    <row r="802" spans="1:9" hidden="1" x14ac:dyDescent="0.2">
      <c r="A802" s="18" t="s">
        <v>5782</v>
      </c>
      <c r="B802" s="19" t="s">
        <v>5783</v>
      </c>
      <c r="C802" s="19" t="s">
        <v>5784</v>
      </c>
      <c r="D802" s="19" t="s">
        <v>3538</v>
      </c>
      <c r="E802" s="19" t="s">
        <v>4607</v>
      </c>
      <c r="F802" s="19" t="s">
        <v>5785</v>
      </c>
      <c r="G802" s="19">
        <v>3</v>
      </c>
      <c r="H802" s="19" t="s">
        <v>5782</v>
      </c>
      <c r="I802" s="19" t="s">
        <v>5786</v>
      </c>
    </row>
    <row r="803" spans="1:9" hidden="1" x14ac:dyDescent="0.2">
      <c r="A803" s="18" t="s">
        <v>5787</v>
      </c>
      <c r="B803" s="19" t="s">
        <v>5788</v>
      </c>
      <c r="C803" s="19" t="s">
        <v>5789</v>
      </c>
      <c r="D803" s="19" t="s">
        <v>5790</v>
      </c>
      <c r="E803" s="19" t="s">
        <v>5791</v>
      </c>
      <c r="F803" s="19" t="s">
        <v>5792</v>
      </c>
      <c r="G803" s="19">
        <v>3</v>
      </c>
      <c r="H803" s="19" t="s">
        <v>5793</v>
      </c>
      <c r="I803" s="19" t="s">
        <v>301</v>
      </c>
    </row>
    <row r="804" spans="1:9" hidden="1" x14ac:dyDescent="0.2">
      <c r="A804" s="18" t="s">
        <v>5794</v>
      </c>
      <c r="B804" s="19" t="s">
        <v>5795</v>
      </c>
      <c r="C804" s="19" t="s">
        <v>5796</v>
      </c>
      <c r="D804" s="19" t="s">
        <v>5764</v>
      </c>
      <c r="E804" s="19" t="s">
        <v>5227</v>
      </c>
      <c r="F804" s="19" t="s">
        <v>5797</v>
      </c>
      <c r="G804" s="19">
        <v>3</v>
      </c>
      <c r="H804" s="19" t="s">
        <v>2631</v>
      </c>
      <c r="I804" s="19" t="s">
        <v>454</v>
      </c>
    </row>
    <row r="805" spans="1:9" hidden="1" x14ac:dyDescent="0.2">
      <c r="A805" s="18" t="s">
        <v>5798</v>
      </c>
      <c r="B805" s="19" t="s">
        <v>5799</v>
      </c>
      <c r="C805" s="19" t="s">
        <v>5800</v>
      </c>
      <c r="D805" s="19" t="s">
        <v>5468</v>
      </c>
      <c r="E805" s="19" t="s">
        <v>3415</v>
      </c>
      <c r="F805" s="19" t="s">
        <v>5801</v>
      </c>
      <c r="G805" s="19">
        <v>3</v>
      </c>
      <c r="H805" s="19" t="s">
        <v>5802</v>
      </c>
      <c r="I805" s="19" t="s">
        <v>5803</v>
      </c>
    </row>
    <row r="806" spans="1:9" hidden="1" x14ac:dyDescent="0.2">
      <c r="A806" s="18" t="s">
        <v>5804</v>
      </c>
      <c r="B806" s="19" t="s">
        <v>5805</v>
      </c>
      <c r="C806" s="19" t="s">
        <v>5806</v>
      </c>
      <c r="D806" s="19" t="s">
        <v>5807</v>
      </c>
      <c r="E806" s="19" t="s">
        <v>2551</v>
      </c>
      <c r="F806" s="19" t="s">
        <v>5808</v>
      </c>
      <c r="G806" s="19">
        <v>3</v>
      </c>
      <c r="H806" s="19" t="s">
        <v>5809</v>
      </c>
      <c r="I806" s="19" t="s">
        <v>398</v>
      </c>
    </row>
    <row r="807" spans="1:9" hidden="1" x14ac:dyDescent="0.2">
      <c r="A807" s="18" t="s">
        <v>5810</v>
      </c>
      <c r="B807" s="19" t="s">
        <v>5811</v>
      </c>
      <c r="C807" s="19" t="s">
        <v>5812</v>
      </c>
      <c r="D807" s="19" t="s">
        <v>2646</v>
      </c>
      <c r="E807" s="19" t="s">
        <v>5813</v>
      </c>
      <c r="F807" s="19" t="s">
        <v>5814</v>
      </c>
      <c r="G807" s="19">
        <v>3</v>
      </c>
      <c r="H807" s="19" t="s">
        <v>5815</v>
      </c>
      <c r="I807" s="19" t="s">
        <v>690</v>
      </c>
    </row>
    <row r="808" spans="1:9" hidden="1" x14ac:dyDescent="0.2">
      <c r="A808" s="18" t="s">
        <v>5816</v>
      </c>
      <c r="B808" s="19" t="s">
        <v>5817</v>
      </c>
      <c r="C808" s="19" t="s">
        <v>5818</v>
      </c>
      <c r="D808" s="19" t="s">
        <v>5819</v>
      </c>
      <c r="E808" s="19" t="s">
        <v>4115</v>
      </c>
      <c r="F808" s="19" t="s">
        <v>5820</v>
      </c>
      <c r="G808" s="19">
        <v>3</v>
      </c>
      <c r="H808" s="19" t="s">
        <v>5821</v>
      </c>
      <c r="I808" s="19" t="s">
        <v>148</v>
      </c>
    </row>
    <row r="809" spans="1:9" hidden="1" x14ac:dyDescent="0.2">
      <c r="A809" s="18" t="s">
        <v>5822</v>
      </c>
      <c r="B809" s="19" t="s">
        <v>5823</v>
      </c>
      <c r="C809" s="19" t="s">
        <v>5824</v>
      </c>
      <c r="D809" s="19" t="s">
        <v>2921</v>
      </c>
      <c r="E809" s="19" t="s">
        <v>4274</v>
      </c>
      <c r="F809" s="19" t="s">
        <v>5825</v>
      </c>
      <c r="G809" s="19">
        <v>3</v>
      </c>
      <c r="H809" s="19" t="s">
        <v>5822</v>
      </c>
      <c r="I809" s="19" t="s">
        <v>5826</v>
      </c>
    </row>
    <row r="810" spans="1:9" hidden="1" x14ac:dyDescent="0.2">
      <c r="A810" s="18" t="s">
        <v>5827</v>
      </c>
      <c r="B810" s="19" t="s">
        <v>5828</v>
      </c>
      <c r="C810" s="19" t="s">
        <v>5829</v>
      </c>
      <c r="D810" s="19" t="s">
        <v>5830</v>
      </c>
      <c r="E810" s="19" t="s">
        <v>5411</v>
      </c>
      <c r="F810" s="19" t="s">
        <v>5831</v>
      </c>
      <c r="G810" s="19">
        <v>3</v>
      </c>
      <c r="H810" s="19" t="s">
        <v>5827</v>
      </c>
      <c r="I810" s="19" t="s">
        <v>5832</v>
      </c>
    </row>
    <row r="811" spans="1:9" hidden="1" x14ac:dyDescent="0.2">
      <c r="A811" s="18" t="s">
        <v>5833</v>
      </c>
      <c r="B811" s="19" t="s">
        <v>5834</v>
      </c>
      <c r="C811" s="19" t="s">
        <v>5835</v>
      </c>
      <c r="D811" s="19" t="s">
        <v>3389</v>
      </c>
      <c r="E811" s="19" t="s">
        <v>5836</v>
      </c>
      <c r="F811" s="19" t="s">
        <v>5837</v>
      </c>
      <c r="G811" s="19">
        <v>3</v>
      </c>
      <c r="H811" s="19" t="s">
        <v>5838</v>
      </c>
      <c r="I811" s="19" t="s">
        <v>422</v>
      </c>
    </row>
    <row r="812" spans="1:9" hidden="1" x14ac:dyDescent="0.2">
      <c r="A812" s="18" t="s">
        <v>5839</v>
      </c>
      <c r="B812" s="19" t="s">
        <v>5840</v>
      </c>
      <c r="C812" s="19" t="s">
        <v>5841</v>
      </c>
      <c r="D812" s="19" t="s">
        <v>4074</v>
      </c>
      <c r="E812" s="19" t="s">
        <v>5842</v>
      </c>
      <c r="F812" s="19" t="s">
        <v>5843</v>
      </c>
      <c r="G812" s="19">
        <v>3</v>
      </c>
      <c r="H812" s="19" t="s">
        <v>5839</v>
      </c>
      <c r="I812" s="19" t="s">
        <v>5844</v>
      </c>
    </row>
    <row r="813" spans="1:9" hidden="1" x14ac:dyDescent="0.2">
      <c r="A813" s="18" t="s">
        <v>5845</v>
      </c>
      <c r="B813" s="19" t="s">
        <v>5846</v>
      </c>
      <c r="C813" s="19" t="s">
        <v>5847</v>
      </c>
      <c r="D813" s="19" t="s">
        <v>3157</v>
      </c>
      <c r="E813" s="19" t="s">
        <v>5791</v>
      </c>
      <c r="F813" s="19" t="s">
        <v>5848</v>
      </c>
      <c r="G813" s="19">
        <v>3</v>
      </c>
      <c r="H813" s="19" t="s">
        <v>5849</v>
      </c>
      <c r="I813" s="19" t="s">
        <v>264</v>
      </c>
    </row>
    <row r="814" spans="1:9" hidden="1" x14ac:dyDescent="0.2">
      <c r="A814" s="18" t="s">
        <v>5850</v>
      </c>
      <c r="B814" s="19" t="s">
        <v>5851</v>
      </c>
      <c r="C814" s="19" t="s">
        <v>5852</v>
      </c>
      <c r="D814" s="19" t="s">
        <v>3328</v>
      </c>
      <c r="E814" s="19" t="s">
        <v>5853</v>
      </c>
      <c r="F814" s="19" t="s">
        <v>5854</v>
      </c>
      <c r="G814" s="19">
        <v>3</v>
      </c>
      <c r="H814" s="19" t="s">
        <v>5855</v>
      </c>
      <c r="I814" s="19" t="s">
        <v>347</v>
      </c>
    </row>
    <row r="815" spans="1:9" hidden="1" x14ac:dyDescent="0.2">
      <c r="A815" s="18" t="s">
        <v>5856</v>
      </c>
      <c r="B815" s="19" t="s">
        <v>5857</v>
      </c>
      <c r="C815" s="19" t="s">
        <v>5858</v>
      </c>
      <c r="D815" s="19" t="s">
        <v>5859</v>
      </c>
      <c r="E815" s="19" t="s">
        <v>4321</v>
      </c>
      <c r="F815" s="19" t="s">
        <v>5860</v>
      </c>
      <c r="G815" s="19">
        <v>3</v>
      </c>
      <c r="H815" s="19" t="s">
        <v>5861</v>
      </c>
      <c r="I815" s="19" t="s">
        <v>86</v>
      </c>
    </row>
    <row r="816" spans="1:9" hidden="1" x14ac:dyDescent="0.2">
      <c r="A816" s="18" t="s">
        <v>5862</v>
      </c>
      <c r="B816" s="19" t="s">
        <v>5863</v>
      </c>
      <c r="C816" s="19" t="s">
        <v>5864</v>
      </c>
      <c r="D816" s="19" t="s">
        <v>5865</v>
      </c>
      <c r="E816" s="19" t="s">
        <v>3027</v>
      </c>
      <c r="F816" s="19" t="s">
        <v>5866</v>
      </c>
      <c r="G816" s="19">
        <v>3</v>
      </c>
      <c r="H816" s="19" t="s">
        <v>5867</v>
      </c>
      <c r="I816" s="19" t="s">
        <v>318</v>
      </c>
    </row>
    <row r="817" spans="1:9" hidden="1" x14ac:dyDescent="0.2">
      <c r="A817" s="18" t="s">
        <v>5868</v>
      </c>
      <c r="B817" s="19" t="s">
        <v>5869</v>
      </c>
      <c r="C817" s="19" t="s">
        <v>5870</v>
      </c>
      <c r="D817" s="19" t="s">
        <v>3405</v>
      </c>
      <c r="E817" s="19" t="s">
        <v>5871</v>
      </c>
      <c r="F817" s="19" t="s">
        <v>5872</v>
      </c>
      <c r="G817" s="19">
        <v>3</v>
      </c>
      <c r="H817" s="19" t="s">
        <v>5873</v>
      </c>
      <c r="I817" s="19" t="s">
        <v>260</v>
      </c>
    </row>
    <row r="818" spans="1:9" hidden="1" x14ac:dyDescent="0.2">
      <c r="A818" s="18" t="s">
        <v>5874</v>
      </c>
      <c r="B818" s="19" t="s">
        <v>5875</v>
      </c>
      <c r="C818" s="19" t="s">
        <v>5876</v>
      </c>
      <c r="D818" s="19" t="s">
        <v>5877</v>
      </c>
      <c r="E818" s="19" t="s">
        <v>4279</v>
      </c>
      <c r="F818" s="19" t="s">
        <v>5878</v>
      </c>
      <c r="G818" s="19">
        <v>3</v>
      </c>
      <c r="H818" s="19" t="s">
        <v>5879</v>
      </c>
      <c r="I818" s="19" t="s">
        <v>378</v>
      </c>
    </row>
    <row r="819" spans="1:9" hidden="1" x14ac:dyDescent="0.2">
      <c r="A819" s="18" t="s">
        <v>5880</v>
      </c>
      <c r="B819" s="19" t="s">
        <v>5881</v>
      </c>
      <c r="C819" s="19" t="s">
        <v>5882</v>
      </c>
      <c r="D819" s="19" t="s">
        <v>3183</v>
      </c>
      <c r="E819" s="19" t="s">
        <v>3345</v>
      </c>
      <c r="F819" s="19" t="s">
        <v>5883</v>
      </c>
      <c r="G819" s="19">
        <v>3</v>
      </c>
      <c r="H819" s="19" t="s">
        <v>5880</v>
      </c>
      <c r="I819" s="19" t="s">
        <v>157</v>
      </c>
    </row>
    <row r="820" spans="1:9" hidden="1" x14ac:dyDescent="0.2">
      <c r="A820" s="18" t="s">
        <v>5884</v>
      </c>
      <c r="B820" s="19" t="s">
        <v>5885</v>
      </c>
      <c r="C820" s="19" t="s">
        <v>5886</v>
      </c>
      <c r="D820" s="19" t="s">
        <v>4716</v>
      </c>
      <c r="E820" s="19" t="s">
        <v>5887</v>
      </c>
      <c r="F820" s="19" t="s">
        <v>5888</v>
      </c>
      <c r="G820" s="19">
        <v>3</v>
      </c>
      <c r="H820" s="19" t="s">
        <v>5500</v>
      </c>
      <c r="I820" s="19" t="s">
        <v>163</v>
      </c>
    </row>
    <row r="821" spans="1:9" hidden="1" x14ac:dyDescent="0.2">
      <c r="A821" s="18" t="s">
        <v>5889</v>
      </c>
      <c r="B821" s="19" t="s">
        <v>5890</v>
      </c>
      <c r="C821" s="19" t="s">
        <v>5891</v>
      </c>
      <c r="D821" s="19" t="s">
        <v>5892</v>
      </c>
      <c r="E821" s="19" t="s">
        <v>3246</v>
      </c>
      <c r="F821" s="19" t="s">
        <v>5893</v>
      </c>
      <c r="G821" s="19">
        <v>3</v>
      </c>
      <c r="H821" s="19" t="s">
        <v>5894</v>
      </c>
      <c r="I821" s="19" t="s">
        <v>265</v>
      </c>
    </row>
    <row r="822" spans="1:9" hidden="1" x14ac:dyDescent="0.2">
      <c r="A822" s="18" t="s">
        <v>5895</v>
      </c>
      <c r="B822" s="19" t="s">
        <v>5896</v>
      </c>
      <c r="C822" s="19" t="s">
        <v>5897</v>
      </c>
      <c r="D822" s="19" t="s">
        <v>5898</v>
      </c>
      <c r="E822" s="19" t="s">
        <v>3284</v>
      </c>
      <c r="F822" s="19" t="s">
        <v>5899</v>
      </c>
      <c r="G822" s="19">
        <v>3</v>
      </c>
      <c r="H822" s="19" t="s">
        <v>5900</v>
      </c>
      <c r="I822" s="19" t="s">
        <v>5901</v>
      </c>
    </row>
    <row r="823" spans="1:9" hidden="1" x14ac:dyDescent="0.2">
      <c r="A823" s="18" t="s">
        <v>5902</v>
      </c>
      <c r="B823" s="19" t="s">
        <v>5903</v>
      </c>
      <c r="C823" s="19" t="s">
        <v>5904</v>
      </c>
      <c r="D823" s="19" t="s">
        <v>5905</v>
      </c>
      <c r="E823" s="19" t="s">
        <v>4978</v>
      </c>
      <c r="F823" s="19" t="s">
        <v>5906</v>
      </c>
      <c r="G823" s="19">
        <v>3</v>
      </c>
      <c r="H823" s="19" t="s">
        <v>5907</v>
      </c>
      <c r="I823" s="19" t="s">
        <v>342</v>
      </c>
    </row>
    <row r="824" spans="1:9" hidden="1" x14ac:dyDescent="0.2">
      <c r="A824" s="18" t="s">
        <v>5908</v>
      </c>
      <c r="B824" s="19" t="s">
        <v>5909</v>
      </c>
      <c r="C824" s="19" t="s">
        <v>5910</v>
      </c>
      <c r="D824" s="19" t="s">
        <v>3898</v>
      </c>
      <c r="E824" s="19" t="s">
        <v>3098</v>
      </c>
      <c r="F824" s="19" t="s">
        <v>5911</v>
      </c>
      <c r="G824" s="19">
        <v>3</v>
      </c>
      <c r="H824" s="19" t="s">
        <v>5908</v>
      </c>
      <c r="I824" s="19" t="s">
        <v>5912</v>
      </c>
    </row>
    <row r="825" spans="1:9" hidden="1" x14ac:dyDescent="0.2">
      <c r="A825" s="18" t="s">
        <v>5913</v>
      </c>
      <c r="B825" s="19" t="s">
        <v>5914</v>
      </c>
      <c r="C825" s="19" t="s">
        <v>5915</v>
      </c>
      <c r="D825" s="19" t="s">
        <v>3040</v>
      </c>
      <c r="E825" s="19" t="s">
        <v>5916</v>
      </c>
      <c r="F825" s="19" t="s">
        <v>5917</v>
      </c>
      <c r="G825" s="19">
        <v>3</v>
      </c>
      <c r="H825" s="19" t="s">
        <v>5918</v>
      </c>
      <c r="I825" s="19" t="s">
        <v>217</v>
      </c>
    </row>
    <row r="826" spans="1:9" hidden="1" x14ac:dyDescent="0.2">
      <c r="A826" s="18" t="s">
        <v>5919</v>
      </c>
      <c r="B826" s="19" t="s">
        <v>5920</v>
      </c>
      <c r="C826" s="19" t="s">
        <v>5921</v>
      </c>
      <c r="D826" s="19" t="s">
        <v>5922</v>
      </c>
      <c r="E826" s="19" t="s">
        <v>5135</v>
      </c>
      <c r="F826" s="19" t="s">
        <v>5923</v>
      </c>
      <c r="G826" s="19">
        <v>3</v>
      </c>
      <c r="H826" s="19" t="s">
        <v>5924</v>
      </c>
      <c r="I826" s="19" t="s">
        <v>761</v>
      </c>
    </row>
    <row r="827" spans="1:9" hidden="1" x14ac:dyDescent="0.2">
      <c r="A827" s="18" t="s">
        <v>5925</v>
      </c>
      <c r="B827" s="19" t="s">
        <v>5926</v>
      </c>
      <c r="C827" s="19" t="s">
        <v>5927</v>
      </c>
      <c r="D827" s="19" t="s">
        <v>2808</v>
      </c>
      <c r="E827" s="19" t="s">
        <v>4477</v>
      </c>
      <c r="F827" s="19" t="s">
        <v>5928</v>
      </c>
      <c r="G827" s="19">
        <v>3</v>
      </c>
      <c r="H827" s="19" t="s">
        <v>5929</v>
      </c>
      <c r="I827" s="19" t="s">
        <v>142</v>
      </c>
    </row>
    <row r="828" spans="1:9" hidden="1" x14ac:dyDescent="0.2">
      <c r="A828" s="18" t="s">
        <v>5930</v>
      </c>
      <c r="B828" s="19" t="s">
        <v>5931</v>
      </c>
      <c r="C828" s="19" t="s">
        <v>5932</v>
      </c>
      <c r="D828" s="19" t="s">
        <v>5602</v>
      </c>
      <c r="E828" s="19" t="s">
        <v>5194</v>
      </c>
      <c r="F828" s="19" t="s">
        <v>5933</v>
      </c>
      <c r="G828" s="19">
        <v>3</v>
      </c>
      <c r="H828" s="19" t="s">
        <v>5930</v>
      </c>
      <c r="I828" s="19" t="s">
        <v>169</v>
      </c>
    </row>
    <row r="829" spans="1:9" hidden="1" x14ac:dyDescent="0.2">
      <c r="A829" s="18" t="s">
        <v>5934</v>
      </c>
      <c r="B829" s="19" t="s">
        <v>5935</v>
      </c>
      <c r="C829" s="19" t="s">
        <v>5936</v>
      </c>
      <c r="D829" s="19" t="s">
        <v>5022</v>
      </c>
      <c r="E829" s="19" t="s">
        <v>2828</v>
      </c>
      <c r="F829" s="19" t="s">
        <v>5937</v>
      </c>
      <c r="G829" s="19">
        <v>3</v>
      </c>
      <c r="H829" s="19" t="s">
        <v>5938</v>
      </c>
      <c r="I829" s="19" t="s">
        <v>5939</v>
      </c>
    </row>
    <row r="830" spans="1:9" hidden="1" x14ac:dyDescent="0.2">
      <c r="A830" s="18" t="s">
        <v>5940</v>
      </c>
      <c r="B830" s="19" t="s">
        <v>5941</v>
      </c>
      <c r="C830" s="19" t="s">
        <v>5942</v>
      </c>
      <c r="D830" s="19" t="s">
        <v>2451</v>
      </c>
      <c r="E830" s="19" t="s">
        <v>5943</v>
      </c>
      <c r="F830" s="19" t="s">
        <v>5944</v>
      </c>
      <c r="G830" s="19">
        <v>3</v>
      </c>
      <c r="H830" s="19" t="s">
        <v>5945</v>
      </c>
      <c r="I830" s="19" t="s">
        <v>5946</v>
      </c>
    </row>
    <row r="831" spans="1:9" hidden="1" x14ac:dyDescent="0.2">
      <c r="A831" s="18" t="s">
        <v>5947</v>
      </c>
      <c r="B831" s="19" t="s">
        <v>5948</v>
      </c>
      <c r="C831" s="19" t="s">
        <v>5949</v>
      </c>
      <c r="D831" s="19" t="s">
        <v>3782</v>
      </c>
      <c r="E831" s="19" t="s">
        <v>3112</v>
      </c>
      <c r="F831" s="19" t="s">
        <v>5950</v>
      </c>
      <c r="G831" s="19">
        <v>3</v>
      </c>
      <c r="H831" s="19" t="s">
        <v>5947</v>
      </c>
      <c r="I831" s="19" t="s">
        <v>5951</v>
      </c>
    </row>
    <row r="832" spans="1:9" hidden="1" x14ac:dyDescent="0.2">
      <c r="A832" s="18" t="s">
        <v>5952</v>
      </c>
      <c r="B832" s="19" t="s">
        <v>5953</v>
      </c>
      <c r="C832" s="19" t="s">
        <v>5954</v>
      </c>
      <c r="D832" s="19" t="s">
        <v>5955</v>
      </c>
      <c r="E832" s="19" t="s">
        <v>2487</v>
      </c>
      <c r="F832" s="19" t="s">
        <v>5956</v>
      </c>
      <c r="G832" s="19">
        <v>3</v>
      </c>
      <c r="H832" s="19" t="s">
        <v>4898</v>
      </c>
      <c r="I832" s="19" t="s">
        <v>330</v>
      </c>
    </row>
    <row r="833" spans="1:9" hidden="1" x14ac:dyDescent="0.2">
      <c r="A833" s="18" t="s">
        <v>5957</v>
      </c>
      <c r="B833" s="19" t="s">
        <v>5958</v>
      </c>
      <c r="C833" s="19" t="s">
        <v>5959</v>
      </c>
      <c r="D833" s="19" t="s">
        <v>4618</v>
      </c>
      <c r="E833" s="19" t="s">
        <v>5916</v>
      </c>
      <c r="F833" s="19" t="s">
        <v>5960</v>
      </c>
      <c r="G833" s="19">
        <v>3</v>
      </c>
      <c r="H833" s="19" t="s">
        <v>5961</v>
      </c>
      <c r="I833" s="19" t="s">
        <v>143</v>
      </c>
    </row>
    <row r="834" spans="1:9" hidden="1" x14ac:dyDescent="0.2">
      <c r="A834" s="18" t="s">
        <v>5962</v>
      </c>
      <c r="B834" s="19" t="s">
        <v>5963</v>
      </c>
      <c r="C834" s="19" t="s">
        <v>5964</v>
      </c>
      <c r="D834" s="19" t="s">
        <v>3119</v>
      </c>
      <c r="E834" s="19" t="s">
        <v>5324</v>
      </c>
      <c r="F834" s="19" t="s">
        <v>5965</v>
      </c>
      <c r="G834" s="19">
        <v>3</v>
      </c>
      <c r="H834" s="19" t="s">
        <v>4406</v>
      </c>
      <c r="I834" s="19" t="s">
        <v>271</v>
      </c>
    </row>
    <row r="835" spans="1:9" hidden="1" x14ac:dyDescent="0.2">
      <c r="A835" s="18" t="s">
        <v>5966</v>
      </c>
      <c r="B835" s="19" t="s">
        <v>5967</v>
      </c>
      <c r="C835" s="19" t="s">
        <v>5968</v>
      </c>
      <c r="D835" s="19" t="s">
        <v>3778</v>
      </c>
      <c r="E835" s="19" t="s">
        <v>2828</v>
      </c>
      <c r="F835" s="19" t="s">
        <v>5969</v>
      </c>
      <c r="G835" s="19">
        <v>3</v>
      </c>
      <c r="H835" s="19" t="s">
        <v>5970</v>
      </c>
      <c r="I835" s="19" t="s">
        <v>829</v>
      </c>
    </row>
    <row r="836" spans="1:9" hidden="1" x14ac:dyDescent="0.2">
      <c r="A836" s="18" t="s">
        <v>5971</v>
      </c>
      <c r="B836" s="19" t="s">
        <v>5972</v>
      </c>
      <c r="C836" s="19" t="s">
        <v>5973</v>
      </c>
      <c r="D836" s="19" t="s">
        <v>3918</v>
      </c>
      <c r="E836" s="19" t="s">
        <v>4988</v>
      </c>
      <c r="F836" s="19" t="s">
        <v>5974</v>
      </c>
      <c r="G836" s="19">
        <v>3</v>
      </c>
      <c r="H836" s="19" t="s">
        <v>5971</v>
      </c>
      <c r="I836" s="19" t="s">
        <v>5975</v>
      </c>
    </row>
    <row r="837" spans="1:9" hidden="1" x14ac:dyDescent="0.2">
      <c r="A837" s="18" t="s">
        <v>5976</v>
      </c>
      <c r="B837" s="19" t="s">
        <v>5977</v>
      </c>
      <c r="C837" s="19" t="s">
        <v>5978</v>
      </c>
      <c r="D837" s="19" t="s">
        <v>5979</v>
      </c>
      <c r="E837" s="19" t="s">
        <v>3207</v>
      </c>
      <c r="F837" s="19" t="s">
        <v>5980</v>
      </c>
      <c r="G837" s="19">
        <v>3</v>
      </c>
      <c r="H837" s="19" t="s">
        <v>5981</v>
      </c>
      <c r="I837" s="19" t="s">
        <v>200</v>
      </c>
    </row>
    <row r="838" spans="1:9" hidden="1" x14ac:dyDescent="0.2">
      <c r="A838" s="18" t="s">
        <v>5982</v>
      </c>
      <c r="B838" s="19" t="s">
        <v>5983</v>
      </c>
      <c r="C838" s="19" t="s">
        <v>5984</v>
      </c>
      <c r="D838" s="19" t="s">
        <v>5985</v>
      </c>
      <c r="E838" s="19" t="s">
        <v>3106</v>
      </c>
      <c r="F838" s="19" t="s">
        <v>5986</v>
      </c>
      <c r="G838" s="19">
        <v>3</v>
      </c>
      <c r="H838" s="19" t="s">
        <v>5987</v>
      </c>
      <c r="I838" s="19" t="s">
        <v>346</v>
      </c>
    </row>
    <row r="839" spans="1:9" hidden="1" x14ac:dyDescent="0.2">
      <c r="A839" s="18" t="s">
        <v>5988</v>
      </c>
      <c r="B839" s="19" t="s">
        <v>5989</v>
      </c>
      <c r="C839" s="19" t="s">
        <v>5990</v>
      </c>
      <c r="D839" s="19" t="s">
        <v>5991</v>
      </c>
      <c r="E839" s="19" t="s">
        <v>5992</v>
      </c>
      <c r="F839" s="19" t="s">
        <v>5993</v>
      </c>
      <c r="G839" s="19">
        <v>3</v>
      </c>
      <c r="H839" s="19" t="s">
        <v>5994</v>
      </c>
      <c r="I839" s="19" t="s">
        <v>324</v>
      </c>
    </row>
    <row r="840" spans="1:9" hidden="1" x14ac:dyDescent="0.2">
      <c r="A840" s="18" t="s">
        <v>5995</v>
      </c>
      <c r="B840" s="19" t="s">
        <v>5996</v>
      </c>
      <c r="C840" s="19" t="s">
        <v>5997</v>
      </c>
      <c r="D840" s="19" t="s">
        <v>5998</v>
      </c>
      <c r="E840" s="19" t="s">
        <v>4914</v>
      </c>
      <c r="F840" s="19" t="s">
        <v>5999</v>
      </c>
      <c r="G840" s="19">
        <v>3</v>
      </c>
      <c r="H840" s="19" t="s">
        <v>6000</v>
      </c>
      <c r="I840" s="19" t="s">
        <v>336</v>
      </c>
    </row>
    <row r="841" spans="1:9" hidden="1" x14ac:dyDescent="0.2">
      <c r="A841" s="18" t="s">
        <v>6001</v>
      </c>
      <c r="B841" s="19" t="s">
        <v>6002</v>
      </c>
      <c r="C841" s="19" t="s">
        <v>6003</v>
      </c>
      <c r="D841" s="19" t="s">
        <v>2623</v>
      </c>
      <c r="E841" s="19" t="s">
        <v>3679</v>
      </c>
      <c r="F841" s="19" t="s">
        <v>6004</v>
      </c>
      <c r="G841" s="19">
        <v>3</v>
      </c>
      <c r="H841" s="19" t="s">
        <v>6005</v>
      </c>
      <c r="I841" s="19" t="s">
        <v>6006</v>
      </c>
    </row>
    <row r="842" spans="1:9" hidden="1" x14ac:dyDescent="0.2">
      <c r="A842" s="18" t="s">
        <v>6007</v>
      </c>
      <c r="B842" s="19" t="s">
        <v>6008</v>
      </c>
      <c r="C842" s="19" t="s">
        <v>6009</v>
      </c>
      <c r="D842" s="19" t="s">
        <v>3269</v>
      </c>
      <c r="E842" s="19" t="s">
        <v>6010</v>
      </c>
      <c r="F842" s="19" t="s">
        <v>6011</v>
      </c>
      <c r="G842" s="19">
        <v>3</v>
      </c>
      <c r="H842" s="19" t="s">
        <v>6012</v>
      </c>
      <c r="I842" s="19" t="s">
        <v>6013</v>
      </c>
    </row>
    <row r="843" spans="1:9" hidden="1" x14ac:dyDescent="0.2">
      <c r="A843" s="18" t="s">
        <v>6014</v>
      </c>
      <c r="B843" s="19" t="s">
        <v>6015</v>
      </c>
      <c r="C843" s="19" t="s">
        <v>6016</v>
      </c>
      <c r="D843" s="19" t="s">
        <v>2469</v>
      </c>
      <c r="E843" s="19" t="s">
        <v>2953</v>
      </c>
      <c r="F843" s="19" t="s">
        <v>6017</v>
      </c>
      <c r="G843" s="19">
        <v>3</v>
      </c>
      <c r="H843" s="19" t="s">
        <v>6018</v>
      </c>
      <c r="I843" s="19" t="s">
        <v>869</v>
      </c>
    </row>
    <row r="844" spans="1:9" hidden="1" x14ac:dyDescent="0.2">
      <c r="A844" s="18" t="s">
        <v>6019</v>
      </c>
      <c r="B844" s="19" t="s">
        <v>6020</v>
      </c>
      <c r="C844" s="19" t="s">
        <v>6021</v>
      </c>
      <c r="D844" s="19" t="s">
        <v>6022</v>
      </c>
      <c r="E844" s="19" t="s">
        <v>6023</v>
      </c>
      <c r="F844" s="19" t="s">
        <v>6024</v>
      </c>
      <c r="G844" s="19">
        <v>3</v>
      </c>
      <c r="H844" s="19" t="s">
        <v>6025</v>
      </c>
      <c r="I844" s="19" t="s">
        <v>278</v>
      </c>
    </row>
    <row r="845" spans="1:9" hidden="1" x14ac:dyDescent="0.2">
      <c r="A845" s="18" t="s">
        <v>6026</v>
      </c>
      <c r="B845" s="19" t="s">
        <v>6027</v>
      </c>
      <c r="C845" s="19" t="s">
        <v>6028</v>
      </c>
      <c r="D845" s="19" t="s">
        <v>5305</v>
      </c>
      <c r="E845" s="19" t="s">
        <v>6029</v>
      </c>
      <c r="F845" s="19" t="s">
        <v>6030</v>
      </c>
      <c r="G845" s="19">
        <v>3</v>
      </c>
      <c r="H845" s="19" t="s">
        <v>6031</v>
      </c>
      <c r="I845" s="19" t="s">
        <v>289</v>
      </c>
    </row>
    <row r="846" spans="1:9" hidden="1" x14ac:dyDescent="0.2">
      <c r="A846" s="18" t="s">
        <v>6032</v>
      </c>
      <c r="B846" s="19" t="s">
        <v>6033</v>
      </c>
      <c r="C846" s="19" t="s">
        <v>6034</v>
      </c>
      <c r="D846" s="19" t="s">
        <v>6035</v>
      </c>
      <c r="E846" s="19" t="s">
        <v>4362</v>
      </c>
      <c r="F846" s="19" t="s">
        <v>6036</v>
      </c>
      <c r="G846" s="19">
        <v>3</v>
      </c>
      <c r="H846" s="19" t="s">
        <v>6037</v>
      </c>
      <c r="I846" s="19" t="s">
        <v>364</v>
      </c>
    </row>
    <row r="847" spans="1:9" hidden="1" x14ac:dyDescent="0.2">
      <c r="A847" s="18" t="s">
        <v>6038</v>
      </c>
      <c r="B847" s="19" t="s">
        <v>6039</v>
      </c>
      <c r="C847" s="19" t="s">
        <v>6040</v>
      </c>
      <c r="D847" s="19" t="s">
        <v>6041</v>
      </c>
      <c r="E847" s="19" t="s">
        <v>2563</v>
      </c>
      <c r="F847" s="19" t="s">
        <v>6042</v>
      </c>
      <c r="G847" s="19">
        <v>3</v>
      </c>
      <c r="H847" s="19" t="s">
        <v>6043</v>
      </c>
      <c r="I847" s="19" t="s">
        <v>386</v>
      </c>
    </row>
    <row r="848" spans="1:9" hidden="1" x14ac:dyDescent="0.2">
      <c r="A848" s="18" t="s">
        <v>6044</v>
      </c>
      <c r="B848" s="19" t="s">
        <v>6045</v>
      </c>
      <c r="C848" s="19" t="s">
        <v>6046</v>
      </c>
      <c r="D848" s="19" t="s">
        <v>6047</v>
      </c>
      <c r="E848" s="19" t="s">
        <v>5916</v>
      </c>
      <c r="F848" s="19" t="s">
        <v>6048</v>
      </c>
      <c r="G848" s="19">
        <v>3</v>
      </c>
      <c r="H848" s="19" t="s">
        <v>6049</v>
      </c>
      <c r="I848" s="19" t="s">
        <v>6050</v>
      </c>
    </row>
    <row r="849" spans="1:9" hidden="1" x14ac:dyDescent="0.2">
      <c r="A849" s="18" t="s">
        <v>6051</v>
      </c>
      <c r="B849" s="19" t="s">
        <v>6052</v>
      </c>
      <c r="C849" s="19" t="s">
        <v>6053</v>
      </c>
      <c r="D849" s="19" t="s">
        <v>6054</v>
      </c>
      <c r="E849" s="19" t="s">
        <v>6055</v>
      </c>
      <c r="F849" s="19" t="s">
        <v>6056</v>
      </c>
      <c r="G849" s="19">
        <v>3</v>
      </c>
      <c r="H849" s="19" t="s">
        <v>6051</v>
      </c>
      <c r="I849" s="19" t="s">
        <v>715</v>
      </c>
    </row>
    <row r="850" spans="1:9" hidden="1" x14ac:dyDescent="0.2">
      <c r="A850" s="18" t="s">
        <v>6057</v>
      </c>
      <c r="B850" s="19" t="s">
        <v>6058</v>
      </c>
      <c r="C850" s="19" t="s">
        <v>6059</v>
      </c>
      <c r="D850" s="19" t="s">
        <v>3239</v>
      </c>
      <c r="E850" s="19" t="s">
        <v>3191</v>
      </c>
      <c r="F850" s="19" t="s">
        <v>6060</v>
      </c>
      <c r="G850" s="19">
        <v>3</v>
      </c>
      <c r="H850" s="19" t="s">
        <v>6061</v>
      </c>
      <c r="I850" s="19" t="s">
        <v>137</v>
      </c>
    </row>
    <row r="851" spans="1:9" hidden="1" x14ac:dyDescent="0.2">
      <c r="A851" s="18" t="s">
        <v>6062</v>
      </c>
      <c r="B851" s="19" t="s">
        <v>6063</v>
      </c>
      <c r="C851" s="19" t="s">
        <v>6064</v>
      </c>
      <c r="D851" s="19" t="s">
        <v>6065</v>
      </c>
      <c r="E851" s="19" t="s">
        <v>6066</v>
      </c>
      <c r="F851" s="19" t="s">
        <v>6067</v>
      </c>
      <c r="G851" s="19">
        <v>3</v>
      </c>
      <c r="H851" s="19" t="s">
        <v>5229</v>
      </c>
      <c r="I851" s="19" t="s">
        <v>311</v>
      </c>
    </row>
    <row r="852" spans="1:9" hidden="1" x14ac:dyDescent="0.2">
      <c r="A852" s="18" t="s">
        <v>6068</v>
      </c>
      <c r="B852" s="19" t="s">
        <v>6069</v>
      </c>
      <c r="C852" s="19" t="s">
        <v>6070</v>
      </c>
      <c r="D852" s="19" t="s">
        <v>3456</v>
      </c>
      <c r="E852" s="19" t="s">
        <v>4356</v>
      </c>
      <c r="F852" s="19" t="s">
        <v>6071</v>
      </c>
      <c r="G852" s="19">
        <v>3</v>
      </c>
      <c r="H852" s="19" t="s">
        <v>6072</v>
      </c>
      <c r="I852" s="19" t="s">
        <v>331</v>
      </c>
    </row>
    <row r="853" spans="1:9" hidden="1" x14ac:dyDescent="0.2">
      <c r="A853" s="18" t="s">
        <v>6073</v>
      </c>
      <c r="B853" s="19" t="s">
        <v>6074</v>
      </c>
      <c r="C853" s="19" t="s">
        <v>6075</v>
      </c>
      <c r="D853" s="19" t="s">
        <v>4074</v>
      </c>
      <c r="E853" s="19" t="s">
        <v>3251</v>
      </c>
      <c r="F853" s="19" t="s">
        <v>6076</v>
      </c>
      <c r="G853" s="19">
        <v>3</v>
      </c>
      <c r="H853" s="19" t="s">
        <v>6073</v>
      </c>
      <c r="I853" s="19" t="s">
        <v>334</v>
      </c>
    </row>
    <row r="854" spans="1:9" hidden="1" x14ac:dyDescent="0.2">
      <c r="A854" s="18" t="s">
        <v>6077</v>
      </c>
      <c r="B854" s="19" t="s">
        <v>6078</v>
      </c>
      <c r="C854" s="19" t="s">
        <v>6079</v>
      </c>
      <c r="D854" s="19" t="s">
        <v>6080</v>
      </c>
      <c r="E854" s="19" t="s">
        <v>4300</v>
      </c>
      <c r="F854" s="19" t="s">
        <v>6081</v>
      </c>
      <c r="G854" s="19">
        <v>3</v>
      </c>
      <c r="H854" s="19" t="s">
        <v>6082</v>
      </c>
      <c r="I854" s="20">
        <v>44081</v>
      </c>
    </row>
    <row r="855" spans="1:9" hidden="1" x14ac:dyDescent="0.2">
      <c r="A855" s="18" t="s">
        <v>6083</v>
      </c>
      <c r="B855" s="19" t="s">
        <v>6084</v>
      </c>
      <c r="C855" s="19" t="s">
        <v>6085</v>
      </c>
      <c r="D855" s="19" t="s">
        <v>6086</v>
      </c>
      <c r="E855" s="19" t="s">
        <v>3768</v>
      </c>
      <c r="F855" s="19" t="s">
        <v>6087</v>
      </c>
      <c r="G855" s="19">
        <v>3</v>
      </c>
      <c r="H855" s="19" t="s">
        <v>6088</v>
      </c>
      <c r="I855" s="19" t="s">
        <v>1252</v>
      </c>
    </row>
    <row r="856" spans="1:9" hidden="1" x14ac:dyDescent="0.2">
      <c r="A856" s="18" t="s">
        <v>6089</v>
      </c>
      <c r="B856" s="19" t="s">
        <v>6090</v>
      </c>
      <c r="C856" s="19" t="s">
        <v>6091</v>
      </c>
      <c r="D856" s="19" t="s">
        <v>3946</v>
      </c>
      <c r="E856" s="19" t="s">
        <v>5943</v>
      </c>
      <c r="F856" s="19" t="s">
        <v>6092</v>
      </c>
      <c r="G856" s="19">
        <v>3</v>
      </c>
      <c r="H856" s="19" t="s">
        <v>6089</v>
      </c>
      <c r="I856" s="19" t="s">
        <v>6093</v>
      </c>
    </row>
    <row r="857" spans="1:9" hidden="1" x14ac:dyDescent="0.2">
      <c r="A857" s="18" t="s">
        <v>6094</v>
      </c>
      <c r="B857" s="19" t="s">
        <v>6095</v>
      </c>
      <c r="C857" s="19" t="s">
        <v>6096</v>
      </c>
      <c r="D857" s="19" t="s">
        <v>3782</v>
      </c>
      <c r="E857" s="19" t="s">
        <v>3985</v>
      </c>
      <c r="F857" s="19" t="s">
        <v>6097</v>
      </c>
      <c r="G857" s="19">
        <v>3</v>
      </c>
      <c r="H857" s="19" t="s">
        <v>6094</v>
      </c>
      <c r="I857" s="19" t="s">
        <v>254</v>
      </c>
    </row>
    <row r="858" spans="1:9" hidden="1" x14ac:dyDescent="0.2">
      <c r="A858" s="18" t="s">
        <v>6098</v>
      </c>
      <c r="B858" s="19" t="s">
        <v>6099</v>
      </c>
      <c r="C858" s="19" t="s">
        <v>6100</v>
      </c>
      <c r="D858" s="19" t="s">
        <v>4348</v>
      </c>
      <c r="E858" s="19" t="s">
        <v>4553</v>
      </c>
      <c r="F858" s="19" t="s">
        <v>6101</v>
      </c>
      <c r="G858" s="19">
        <v>3</v>
      </c>
      <c r="H858" s="19" t="s">
        <v>6098</v>
      </c>
      <c r="I858" s="19" t="s">
        <v>6102</v>
      </c>
    </row>
    <row r="859" spans="1:9" hidden="1" x14ac:dyDescent="0.2">
      <c r="A859" s="18" t="s">
        <v>6103</v>
      </c>
      <c r="B859" s="19" t="s">
        <v>6104</v>
      </c>
      <c r="C859" s="19" t="s">
        <v>6105</v>
      </c>
      <c r="D859" s="19" t="s">
        <v>5553</v>
      </c>
      <c r="E859" s="19" t="s">
        <v>6106</v>
      </c>
      <c r="F859" s="19" t="s">
        <v>6107</v>
      </c>
      <c r="G859" s="19">
        <v>3</v>
      </c>
      <c r="H859" s="19" t="s">
        <v>6108</v>
      </c>
      <c r="I859" s="19" t="s">
        <v>1088</v>
      </c>
    </row>
    <row r="860" spans="1:9" hidden="1" x14ac:dyDescent="0.2">
      <c r="A860" s="18" t="s">
        <v>6109</v>
      </c>
      <c r="B860" s="19" t="s">
        <v>6110</v>
      </c>
      <c r="C860" s="19" t="s">
        <v>6111</v>
      </c>
      <c r="D860" s="19" t="s">
        <v>3270</v>
      </c>
      <c r="E860" s="19" t="s">
        <v>4796</v>
      </c>
      <c r="F860" s="19" t="s">
        <v>6112</v>
      </c>
      <c r="G860" s="19">
        <v>3</v>
      </c>
      <c r="H860" s="19" t="s">
        <v>6113</v>
      </c>
      <c r="I860" s="19" t="s">
        <v>1070</v>
      </c>
    </row>
    <row r="861" spans="1:9" hidden="1" x14ac:dyDescent="0.2">
      <c r="A861" s="18" t="s">
        <v>6114</v>
      </c>
      <c r="B861" s="19" t="s">
        <v>6115</v>
      </c>
      <c r="C861" s="19" t="s">
        <v>6116</v>
      </c>
      <c r="D861" s="19" t="s">
        <v>3246</v>
      </c>
      <c r="E861" s="19" t="s">
        <v>3573</v>
      </c>
      <c r="F861" s="19" t="s">
        <v>6117</v>
      </c>
      <c r="G861" s="19">
        <v>3</v>
      </c>
      <c r="H861" s="19" t="s">
        <v>5526</v>
      </c>
      <c r="I861" s="19" t="s">
        <v>170</v>
      </c>
    </row>
    <row r="862" spans="1:9" hidden="1" x14ac:dyDescent="0.2">
      <c r="A862" s="18" t="s">
        <v>6118</v>
      </c>
      <c r="B862" s="19" t="s">
        <v>6119</v>
      </c>
      <c r="C862" s="19" t="s">
        <v>6120</v>
      </c>
      <c r="D862" s="19" t="s">
        <v>2897</v>
      </c>
      <c r="E862" s="19" t="s">
        <v>6121</v>
      </c>
      <c r="F862" s="19" t="s">
        <v>6122</v>
      </c>
      <c r="G862" s="19">
        <v>3</v>
      </c>
      <c r="H862" s="19" t="s">
        <v>4143</v>
      </c>
      <c r="I862" s="19" t="s">
        <v>4144</v>
      </c>
    </row>
    <row r="863" spans="1:9" hidden="1" x14ac:dyDescent="0.2">
      <c r="A863" s="18" t="s">
        <v>6123</v>
      </c>
      <c r="B863" s="19" t="s">
        <v>6124</v>
      </c>
      <c r="C863" s="19" t="s">
        <v>6125</v>
      </c>
      <c r="D863" s="19" t="s">
        <v>2568</v>
      </c>
      <c r="E863" s="19" t="s">
        <v>6126</v>
      </c>
      <c r="F863" s="19" t="s">
        <v>6127</v>
      </c>
      <c r="G863" s="19">
        <v>3</v>
      </c>
      <c r="H863" s="19" t="s">
        <v>6123</v>
      </c>
      <c r="I863" s="19" t="s">
        <v>136</v>
      </c>
    </row>
    <row r="864" spans="1:9" hidden="1" x14ac:dyDescent="0.2">
      <c r="A864" s="18" t="s">
        <v>6128</v>
      </c>
      <c r="B864" s="19" t="s">
        <v>6129</v>
      </c>
      <c r="C864" s="19" t="s">
        <v>6130</v>
      </c>
      <c r="D864" s="19" t="s">
        <v>6131</v>
      </c>
      <c r="E864" s="19" t="s">
        <v>4759</v>
      </c>
      <c r="F864" s="19" t="s">
        <v>6132</v>
      </c>
      <c r="G864" s="19">
        <v>3</v>
      </c>
      <c r="H864" s="19" t="s">
        <v>6133</v>
      </c>
      <c r="I864" s="19" t="s">
        <v>349</v>
      </c>
    </row>
    <row r="865" spans="1:9" hidden="1" x14ac:dyDescent="0.2">
      <c r="A865" s="18" t="s">
        <v>6134</v>
      </c>
      <c r="B865" s="19" t="s">
        <v>6135</v>
      </c>
      <c r="C865" s="19" t="s">
        <v>6136</v>
      </c>
      <c r="D865" s="19" t="s">
        <v>4694</v>
      </c>
      <c r="E865" s="19" t="s">
        <v>3955</v>
      </c>
      <c r="F865" s="19" t="s">
        <v>6137</v>
      </c>
      <c r="G865" s="19">
        <v>3</v>
      </c>
      <c r="H865" s="19" t="s">
        <v>6134</v>
      </c>
      <c r="I865" s="19" t="s">
        <v>6138</v>
      </c>
    </row>
    <row r="866" spans="1:9" hidden="1" x14ac:dyDescent="0.2">
      <c r="A866" s="18" t="s">
        <v>6139</v>
      </c>
      <c r="B866" s="19" t="s">
        <v>6140</v>
      </c>
      <c r="C866" s="19" t="s">
        <v>6141</v>
      </c>
      <c r="D866" s="19" t="s">
        <v>3179</v>
      </c>
      <c r="E866" s="19" t="s">
        <v>2941</v>
      </c>
      <c r="F866" s="19" t="s">
        <v>6142</v>
      </c>
      <c r="G866" s="19">
        <v>3</v>
      </c>
      <c r="H866" s="19" t="s">
        <v>3401</v>
      </c>
      <c r="I866" s="19" t="s">
        <v>3402</v>
      </c>
    </row>
    <row r="867" spans="1:9" hidden="1" x14ac:dyDescent="0.2">
      <c r="A867" s="18" t="s">
        <v>6143</v>
      </c>
      <c r="B867" s="19" t="s">
        <v>6144</v>
      </c>
      <c r="C867" s="19" t="s">
        <v>6145</v>
      </c>
      <c r="D867" s="19" t="s">
        <v>6146</v>
      </c>
      <c r="E867" s="19" t="s">
        <v>4207</v>
      </c>
      <c r="F867" s="19" t="s">
        <v>6147</v>
      </c>
      <c r="G867" s="19">
        <v>3</v>
      </c>
      <c r="H867" s="19" t="s">
        <v>6148</v>
      </c>
      <c r="I867" s="19" t="s">
        <v>708</v>
      </c>
    </row>
    <row r="868" spans="1:9" hidden="1" x14ac:dyDescent="0.2">
      <c r="A868" s="18" t="s">
        <v>6149</v>
      </c>
      <c r="B868" s="19" t="s">
        <v>6150</v>
      </c>
      <c r="C868" s="19" t="s">
        <v>6151</v>
      </c>
      <c r="D868" s="19" t="s">
        <v>3582</v>
      </c>
      <c r="E868" s="19" t="s">
        <v>3443</v>
      </c>
      <c r="F868" s="19" t="s">
        <v>6152</v>
      </c>
      <c r="G868" s="19">
        <v>3</v>
      </c>
      <c r="H868" s="19" t="s">
        <v>6149</v>
      </c>
      <c r="I868" s="19" t="s">
        <v>381</v>
      </c>
    </row>
    <row r="869" spans="1:9" hidden="1" x14ac:dyDescent="0.2">
      <c r="A869" s="18" t="s">
        <v>6153</v>
      </c>
      <c r="B869" s="19" t="s">
        <v>6154</v>
      </c>
      <c r="C869" s="19" t="s">
        <v>6155</v>
      </c>
      <c r="D869" s="19" t="s">
        <v>4086</v>
      </c>
      <c r="E869" s="19" t="s">
        <v>5141</v>
      </c>
      <c r="F869" s="19" t="s">
        <v>6156</v>
      </c>
      <c r="G869" s="19">
        <v>3</v>
      </c>
      <c r="H869" s="19" t="s">
        <v>5275</v>
      </c>
      <c r="I869" s="19" t="s">
        <v>218</v>
      </c>
    </row>
    <row r="870" spans="1:9" hidden="1" x14ac:dyDescent="0.2">
      <c r="A870" s="18" t="s">
        <v>6157</v>
      </c>
      <c r="B870" s="19" t="s">
        <v>6158</v>
      </c>
      <c r="C870" s="19" t="s">
        <v>6159</v>
      </c>
      <c r="D870" s="19" t="s">
        <v>2883</v>
      </c>
      <c r="E870" s="19" t="s">
        <v>3190</v>
      </c>
      <c r="F870" s="19" t="s">
        <v>6160</v>
      </c>
      <c r="G870" s="19">
        <v>3</v>
      </c>
      <c r="H870" s="19" t="s">
        <v>6161</v>
      </c>
      <c r="I870" s="19" t="s">
        <v>428</v>
      </c>
    </row>
    <row r="871" spans="1:9" hidden="1" x14ac:dyDescent="0.2">
      <c r="A871" s="18" t="s">
        <v>6162</v>
      </c>
      <c r="B871" s="19" t="s">
        <v>6163</v>
      </c>
      <c r="C871" s="19" t="s">
        <v>6164</v>
      </c>
      <c r="D871" s="19" t="s">
        <v>4356</v>
      </c>
      <c r="E871" s="19" t="s">
        <v>6165</v>
      </c>
      <c r="F871" s="19" t="s">
        <v>6166</v>
      </c>
      <c r="G871" s="19">
        <v>3</v>
      </c>
      <c r="H871" s="19" t="s">
        <v>6167</v>
      </c>
      <c r="I871" s="19" t="s">
        <v>147</v>
      </c>
    </row>
    <row r="872" spans="1:9" hidden="1" x14ac:dyDescent="0.2">
      <c r="A872" s="18" t="s">
        <v>6168</v>
      </c>
      <c r="B872" s="19" t="s">
        <v>6169</v>
      </c>
      <c r="C872" s="19" t="s">
        <v>6170</v>
      </c>
      <c r="D872" s="19" t="s">
        <v>3223</v>
      </c>
      <c r="E872" s="19" t="s">
        <v>5411</v>
      </c>
      <c r="F872" s="19" t="s">
        <v>6171</v>
      </c>
      <c r="G872" s="19">
        <v>3</v>
      </c>
      <c r="H872" s="19" t="s">
        <v>6168</v>
      </c>
      <c r="I872" s="19" t="s">
        <v>352</v>
      </c>
    </row>
    <row r="873" spans="1:9" hidden="1" x14ac:dyDescent="0.2">
      <c r="A873" s="18" t="s">
        <v>6172</v>
      </c>
      <c r="B873" s="19" t="s">
        <v>6173</v>
      </c>
      <c r="C873" s="19" t="s">
        <v>6174</v>
      </c>
      <c r="D873" s="19" t="s">
        <v>2552</v>
      </c>
      <c r="E873" s="19" t="s">
        <v>3502</v>
      </c>
      <c r="F873" s="19" t="s">
        <v>6175</v>
      </c>
      <c r="G873" s="19">
        <v>3</v>
      </c>
      <c r="H873" s="19" t="s">
        <v>6176</v>
      </c>
      <c r="I873" s="19" t="s">
        <v>465</v>
      </c>
    </row>
    <row r="874" spans="1:9" hidden="1" x14ac:dyDescent="0.2">
      <c r="A874" s="18" t="s">
        <v>6177</v>
      </c>
      <c r="B874" s="19" t="s">
        <v>6178</v>
      </c>
      <c r="C874" s="19" t="s">
        <v>6179</v>
      </c>
      <c r="D874" s="19" t="s">
        <v>2459</v>
      </c>
      <c r="E874" s="19" t="s">
        <v>3898</v>
      </c>
      <c r="F874" s="19" t="s">
        <v>6180</v>
      </c>
      <c r="G874" s="19">
        <v>3</v>
      </c>
      <c r="H874" s="19" t="s">
        <v>6181</v>
      </c>
      <c r="I874" s="19" t="s">
        <v>353</v>
      </c>
    </row>
    <row r="875" spans="1:9" hidden="1" x14ac:dyDescent="0.2">
      <c r="A875" s="18" t="s">
        <v>6182</v>
      </c>
      <c r="B875" s="19" t="s">
        <v>6183</v>
      </c>
      <c r="C875" s="19" t="s">
        <v>6184</v>
      </c>
      <c r="D875" s="19" t="s">
        <v>6185</v>
      </c>
      <c r="E875" s="19" t="s">
        <v>6186</v>
      </c>
      <c r="F875" s="19" t="s">
        <v>6187</v>
      </c>
      <c r="G875" s="19">
        <v>3</v>
      </c>
      <c r="H875" s="19" t="s">
        <v>6188</v>
      </c>
      <c r="I875" s="19" t="s">
        <v>666</v>
      </c>
    </row>
    <row r="876" spans="1:9" hidden="1" x14ac:dyDescent="0.2">
      <c r="A876" s="18" t="s">
        <v>6189</v>
      </c>
      <c r="B876" s="19" t="s">
        <v>6190</v>
      </c>
      <c r="C876" s="19" t="s">
        <v>6191</v>
      </c>
      <c r="D876" s="19" t="s">
        <v>6192</v>
      </c>
      <c r="E876" s="19" t="s">
        <v>3946</v>
      </c>
      <c r="F876" s="19" t="s">
        <v>6193</v>
      </c>
      <c r="G876" s="19">
        <v>3</v>
      </c>
      <c r="H876" s="19" t="s">
        <v>6194</v>
      </c>
      <c r="I876" s="19" t="s">
        <v>290</v>
      </c>
    </row>
    <row r="877" spans="1:9" hidden="1" x14ac:dyDescent="0.2">
      <c r="A877" s="18" t="s">
        <v>6195</v>
      </c>
      <c r="B877" s="19" t="s">
        <v>6196</v>
      </c>
      <c r="C877" s="19" t="s">
        <v>6197</v>
      </c>
      <c r="D877" s="19" t="s">
        <v>6035</v>
      </c>
      <c r="E877" s="19" t="s">
        <v>2440</v>
      </c>
      <c r="F877" s="19" t="s">
        <v>6198</v>
      </c>
      <c r="G877" s="19">
        <v>3</v>
      </c>
      <c r="H877" s="19" t="s">
        <v>6199</v>
      </c>
      <c r="I877" s="19" t="s">
        <v>817</v>
      </c>
    </row>
    <row r="878" spans="1:9" hidden="1" x14ac:dyDescent="0.2">
      <c r="A878" s="18" t="s">
        <v>6200</v>
      </c>
      <c r="B878" s="19" t="s">
        <v>6201</v>
      </c>
      <c r="C878" s="19" t="s">
        <v>6202</v>
      </c>
      <c r="D878" s="19" t="s">
        <v>6203</v>
      </c>
      <c r="E878" s="19" t="s">
        <v>3596</v>
      </c>
      <c r="F878" s="19" t="s">
        <v>6204</v>
      </c>
      <c r="G878" s="19">
        <v>3</v>
      </c>
      <c r="H878" s="19" t="s">
        <v>6200</v>
      </c>
      <c r="I878" s="19" t="s">
        <v>6205</v>
      </c>
    </row>
    <row r="879" spans="1:9" hidden="1" x14ac:dyDescent="0.2">
      <c r="A879" s="18" t="s">
        <v>6206</v>
      </c>
      <c r="B879" s="19" t="s">
        <v>6207</v>
      </c>
      <c r="C879" s="19" t="s">
        <v>6208</v>
      </c>
      <c r="D879" s="19" t="s">
        <v>2552</v>
      </c>
      <c r="E879" s="19" t="s">
        <v>3928</v>
      </c>
      <c r="F879" s="19" t="s">
        <v>6209</v>
      </c>
      <c r="G879" s="19">
        <v>3</v>
      </c>
      <c r="H879" s="19" t="s">
        <v>6210</v>
      </c>
      <c r="I879" s="19" t="s">
        <v>1260</v>
      </c>
    </row>
    <row r="880" spans="1:9" hidden="1" x14ac:dyDescent="0.2">
      <c r="A880" s="18" t="s">
        <v>6211</v>
      </c>
      <c r="B880" s="19" t="s">
        <v>6212</v>
      </c>
      <c r="C880" s="19" t="s">
        <v>6213</v>
      </c>
      <c r="D880" s="19" t="s">
        <v>3337</v>
      </c>
      <c r="E880" s="19" t="s">
        <v>3761</v>
      </c>
      <c r="F880" s="19" t="s">
        <v>6214</v>
      </c>
      <c r="G880" s="19">
        <v>3</v>
      </c>
      <c r="H880" s="19" t="s">
        <v>6215</v>
      </c>
      <c r="I880" s="19" t="s">
        <v>6216</v>
      </c>
    </row>
    <row r="881" spans="1:9" hidden="1" x14ac:dyDescent="0.2">
      <c r="A881" s="18" t="s">
        <v>6217</v>
      </c>
      <c r="B881" s="19" t="s">
        <v>6218</v>
      </c>
      <c r="C881" s="19" t="s">
        <v>6219</v>
      </c>
      <c r="D881" s="19" t="s">
        <v>6220</v>
      </c>
      <c r="E881" s="19" t="s">
        <v>4744</v>
      </c>
      <c r="F881" s="19" t="s">
        <v>6221</v>
      </c>
      <c r="G881" s="19">
        <v>3</v>
      </c>
      <c r="H881" s="19" t="s">
        <v>6217</v>
      </c>
      <c r="I881" s="19" t="s">
        <v>6222</v>
      </c>
    </row>
    <row r="882" spans="1:9" hidden="1" x14ac:dyDescent="0.2">
      <c r="A882" s="18" t="s">
        <v>6223</v>
      </c>
      <c r="B882" s="19" t="s">
        <v>6224</v>
      </c>
      <c r="C882" s="19" t="s">
        <v>6225</v>
      </c>
      <c r="D882" s="19" t="s">
        <v>3687</v>
      </c>
      <c r="E882" s="19" t="s">
        <v>2506</v>
      </c>
      <c r="F882" s="19" t="s">
        <v>6226</v>
      </c>
      <c r="G882" s="19">
        <v>3</v>
      </c>
      <c r="H882" s="19" t="s">
        <v>6223</v>
      </c>
      <c r="I882" s="19" t="s">
        <v>6227</v>
      </c>
    </row>
    <row r="883" spans="1:9" hidden="1" x14ac:dyDescent="0.2">
      <c r="A883" s="18" t="s">
        <v>6228</v>
      </c>
      <c r="B883" s="19" t="s">
        <v>6229</v>
      </c>
      <c r="C883" s="19" t="s">
        <v>6230</v>
      </c>
      <c r="D883" s="19" t="s">
        <v>2753</v>
      </c>
      <c r="E883" s="19" t="s">
        <v>3864</v>
      </c>
      <c r="F883" s="19" t="s">
        <v>6231</v>
      </c>
      <c r="G883" s="19">
        <v>3</v>
      </c>
      <c r="H883" s="19" t="s">
        <v>6232</v>
      </c>
      <c r="I883" s="19" t="s">
        <v>6233</v>
      </c>
    </row>
    <row r="884" spans="1:9" hidden="1" x14ac:dyDescent="0.2">
      <c r="A884" s="18" t="s">
        <v>6234</v>
      </c>
      <c r="B884" s="19" t="s">
        <v>6235</v>
      </c>
      <c r="C884" s="19" t="s">
        <v>6236</v>
      </c>
      <c r="D884" s="19" t="s">
        <v>6237</v>
      </c>
      <c r="E884" s="19" t="s">
        <v>6203</v>
      </c>
      <c r="F884" s="19" t="s">
        <v>6238</v>
      </c>
      <c r="G884" s="19">
        <v>3</v>
      </c>
      <c r="H884" s="19" t="s">
        <v>6239</v>
      </c>
      <c r="I884" s="19" t="s">
        <v>344</v>
      </c>
    </row>
    <row r="885" spans="1:9" hidden="1" x14ac:dyDescent="0.2">
      <c r="A885" s="18" t="s">
        <v>6240</v>
      </c>
      <c r="B885" s="19" t="s">
        <v>6241</v>
      </c>
      <c r="C885" s="19" t="s">
        <v>6242</v>
      </c>
      <c r="D885" s="19" t="s">
        <v>3415</v>
      </c>
      <c r="E885" s="19" t="s">
        <v>3596</v>
      </c>
      <c r="F885" s="19" t="s">
        <v>6243</v>
      </c>
      <c r="G885" s="19">
        <v>3</v>
      </c>
      <c r="H885" s="19" t="s">
        <v>6240</v>
      </c>
      <c r="I885" s="19" t="s">
        <v>1238</v>
      </c>
    </row>
    <row r="886" spans="1:9" hidden="1" x14ac:dyDescent="0.2">
      <c r="A886" s="18" t="s">
        <v>6244</v>
      </c>
      <c r="B886" s="19" t="s">
        <v>6245</v>
      </c>
      <c r="C886" s="19" t="s">
        <v>6246</v>
      </c>
      <c r="D886" s="19" t="s">
        <v>3747</v>
      </c>
      <c r="E886" s="19" t="s">
        <v>3529</v>
      </c>
      <c r="F886" s="19" t="s">
        <v>6247</v>
      </c>
      <c r="G886" s="19">
        <v>3</v>
      </c>
      <c r="H886" s="19" t="s">
        <v>5137</v>
      </c>
      <c r="I886" s="19" t="s">
        <v>762</v>
      </c>
    </row>
    <row r="887" spans="1:9" hidden="1" x14ac:dyDescent="0.2">
      <c r="A887" s="18" t="s">
        <v>6248</v>
      </c>
      <c r="B887" s="19" t="s">
        <v>6249</v>
      </c>
      <c r="C887" s="19" t="s">
        <v>6250</v>
      </c>
      <c r="D887" s="19" t="s">
        <v>6065</v>
      </c>
      <c r="E887" s="19" t="s">
        <v>6251</v>
      </c>
      <c r="F887" s="19" t="s">
        <v>6252</v>
      </c>
      <c r="G887" s="19">
        <v>3</v>
      </c>
      <c r="H887" s="19" t="s">
        <v>6253</v>
      </c>
      <c r="I887" s="19" t="s">
        <v>1382</v>
      </c>
    </row>
    <row r="888" spans="1:9" hidden="1" x14ac:dyDescent="0.2">
      <c r="A888" s="18" t="s">
        <v>6254</v>
      </c>
      <c r="B888" s="19" t="s">
        <v>6255</v>
      </c>
      <c r="C888" s="19" t="s">
        <v>6256</v>
      </c>
      <c r="D888" s="19" t="s">
        <v>6257</v>
      </c>
      <c r="E888" s="19" t="s">
        <v>3517</v>
      </c>
      <c r="F888" s="19" t="s">
        <v>6258</v>
      </c>
      <c r="G888" s="19">
        <v>3</v>
      </c>
      <c r="H888" s="19" t="s">
        <v>6259</v>
      </c>
      <c r="I888" s="19" t="s">
        <v>490</v>
      </c>
    </row>
    <row r="889" spans="1:9" hidden="1" x14ac:dyDescent="0.2">
      <c r="A889" s="18" t="s">
        <v>6260</v>
      </c>
      <c r="B889" s="19" t="s">
        <v>6261</v>
      </c>
      <c r="C889" s="19" t="s">
        <v>6262</v>
      </c>
      <c r="D889" s="19" t="s">
        <v>2637</v>
      </c>
      <c r="E889" s="19" t="s">
        <v>2564</v>
      </c>
      <c r="F889" s="19" t="s">
        <v>6263</v>
      </c>
      <c r="G889" s="19">
        <v>3</v>
      </c>
      <c r="H889" s="19" t="s">
        <v>6260</v>
      </c>
      <c r="I889" s="19" t="s">
        <v>439</v>
      </c>
    </row>
    <row r="890" spans="1:9" hidden="1" x14ac:dyDescent="0.2">
      <c r="A890" s="18" t="s">
        <v>6264</v>
      </c>
      <c r="B890" s="19" t="s">
        <v>6265</v>
      </c>
      <c r="C890" s="19" t="s">
        <v>6266</v>
      </c>
      <c r="D890" s="19" t="s">
        <v>3456</v>
      </c>
      <c r="E890" s="19" t="s">
        <v>6267</v>
      </c>
      <c r="F890" s="19" t="s">
        <v>6268</v>
      </c>
      <c r="G890" s="19">
        <v>3</v>
      </c>
      <c r="H890" s="19" t="s">
        <v>6269</v>
      </c>
      <c r="I890" s="19" t="s">
        <v>6270</v>
      </c>
    </row>
    <row r="891" spans="1:9" hidden="1" x14ac:dyDescent="0.2">
      <c r="A891" s="18" t="s">
        <v>6271</v>
      </c>
      <c r="B891" s="19" t="s">
        <v>6272</v>
      </c>
      <c r="C891" s="19" t="s">
        <v>6273</v>
      </c>
      <c r="D891" s="19" t="s">
        <v>3901</v>
      </c>
      <c r="E891" s="19" t="s">
        <v>3191</v>
      </c>
      <c r="F891" s="19" t="s">
        <v>6274</v>
      </c>
      <c r="G891" s="19">
        <v>3</v>
      </c>
      <c r="H891" s="19" t="s">
        <v>6275</v>
      </c>
      <c r="I891" s="19" t="s">
        <v>154</v>
      </c>
    </row>
    <row r="892" spans="1:9" hidden="1" x14ac:dyDescent="0.2">
      <c r="A892" s="18" t="s">
        <v>6276</v>
      </c>
      <c r="B892" s="19" t="s">
        <v>6277</v>
      </c>
      <c r="C892" s="19" t="s">
        <v>6278</v>
      </c>
      <c r="D892" s="19" t="s">
        <v>4694</v>
      </c>
      <c r="E892" s="19" t="s">
        <v>4120</v>
      </c>
      <c r="F892" s="19" t="s">
        <v>6279</v>
      </c>
      <c r="G892" s="19">
        <v>3</v>
      </c>
      <c r="H892" s="19" t="s">
        <v>5501</v>
      </c>
      <c r="I892" s="19" t="s">
        <v>173</v>
      </c>
    </row>
    <row r="893" spans="1:9" hidden="1" x14ac:dyDescent="0.2">
      <c r="A893" s="18" t="s">
        <v>6280</v>
      </c>
      <c r="B893" s="19" t="s">
        <v>6281</v>
      </c>
      <c r="C893" s="19" t="s">
        <v>6282</v>
      </c>
      <c r="D893" s="19" t="s">
        <v>6283</v>
      </c>
      <c r="E893" s="19" t="s">
        <v>2601</v>
      </c>
      <c r="F893" s="19" t="s">
        <v>6284</v>
      </c>
      <c r="G893" s="19">
        <v>3</v>
      </c>
      <c r="H893" s="19" t="s">
        <v>6285</v>
      </c>
      <c r="I893" s="19" t="s">
        <v>888</v>
      </c>
    </row>
    <row r="894" spans="1:9" hidden="1" x14ac:dyDescent="0.2">
      <c r="A894" s="18" t="s">
        <v>6286</v>
      </c>
      <c r="B894" s="19" t="s">
        <v>6287</v>
      </c>
      <c r="C894" s="19" t="s">
        <v>6288</v>
      </c>
      <c r="D894" s="19" t="s">
        <v>6289</v>
      </c>
      <c r="E894" s="19" t="s">
        <v>3868</v>
      </c>
      <c r="F894" s="19" t="s">
        <v>6290</v>
      </c>
      <c r="G894" s="19">
        <v>3</v>
      </c>
      <c r="H894" s="19" t="s">
        <v>6291</v>
      </c>
      <c r="I894" s="19" t="s">
        <v>6292</v>
      </c>
    </row>
    <row r="895" spans="1:9" hidden="1" x14ac:dyDescent="0.2">
      <c r="A895" s="18" t="s">
        <v>6293</v>
      </c>
      <c r="B895" s="19" t="s">
        <v>6294</v>
      </c>
      <c r="C895" s="19" t="s">
        <v>6295</v>
      </c>
      <c r="D895" s="19" t="s">
        <v>3819</v>
      </c>
      <c r="E895" s="19" t="s">
        <v>6296</v>
      </c>
      <c r="F895" s="19" t="s">
        <v>6297</v>
      </c>
      <c r="G895" s="19">
        <v>3</v>
      </c>
      <c r="H895" s="19" t="s">
        <v>6298</v>
      </c>
      <c r="I895" s="19" t="s">
        <v>414</v>
      </c>
    </row>
    <row r="896" spans="1:9" hidden="1" x14ac:dyDescent="0.2">
      <c r="A896" s="18" t="s">
        <v>6299</v>
      </c>
      <c r="B896" s="19" t="s">
        <v>6300</v>
      </c>
      <c r="C896" s="19" t="s">
        <v>6301</v>
      </c>
      <c r="D896" s="19" t="s">
        <v>6302</v>
      </c>
      <c r="E896" s="19" t="s">
        <v>3179</v>
      </c>
      <c r="F896" s="19" t="s">
        <v>6303</v>
      </c>
      <c r="G896" s="19">
        <v>3</v>
      </c>
      <c r="H896" s="19" t="s">
        <v>2925</v>
      </c>
      <c r="I896" s="19" t="s">
        <v>456</v>
      </c>
    </row>
    <row r="897" spans="1:9" hidden="1" x14ac:dyDescent="0.2">
      <c r="A897" s="18" t="s">
        <v>6304</v>
      </c>
      <c r="B897" s="19" t="s">
        <v>6305</v>
      </c>
      <c r="C897" s="19" t="s">
        <v>6306</v>
      </c>
      <c r="D897" s="19" t="s">
        <v>5200</v>
      </c>
      <c r="E897" s="19" t="s">
        <v>3236</v>
      </c>
      <c r="F897" s="19" t="s">
        <v>6307</v>
      </c>
      <c r="G897" s="19">
        <v>3</v>
      </c>
      <c r="H897" s="19" t="s">
        <v>6308</v>
      </c>
      <c r="I897" s="19" t="s">
        <v>482</v>
      </c>
    </row>
    <row r="898" spans="1:9" hidden="1" x14ac:dyDescent="0.2">
      <c r="A898" s="18" t="s">
        <v>6309</v>
      </c>
      <c r="B898" s="19" t="s">
        <v>6310</v>
      </c>
      <c r="C898" s="19" t="s">
        <v>6311</v>
      </c>
      <c r="D898" s="19" t="s">
        <v>3706</v>
      </c>
      <c r="E898" s="19" t="s">
        <v>3080</v>
      </c>
      <c r="F898" s="19" t="s">
        <v>6312</v>
      </c>
      <c r="G898" s="19">
        <v>3</v>
      </c>
      <c r="H898" s="19" t="s">
        <v>6309</v>
      </c>
      <c r="I898" s="19" t="s">
        <v>1036</v>
      </c>
    </row>
    <row r="899" spans="1:9" hidden="1" x14ac:dyDescent="0.2">
      <c r="A899" s="18" t="s">
        <v>6313</v>
      </c>
      <c r="B899" s="19" t="s">
        <v>6314</v>
      </c>
      <c r="C899" s="19" t="s">
        <v>6315</v>
      </c>
      <c r="D899" s="19" t="s">
        <v>2601</v>
      </c>
      <c r="E899" s="19" t="s">
        <v>3604</v>
      </c>
      <c r="F899" s="19" t="s">
        <v>6316</v>
      </c>
      <c r="G899" s="19">
        <v>3</v>
      </c>
      <c r="H899" s="19" t="s">
        <v>6317</v>
      </c>
      <c r="I899" s="19" t="s">
        <v>286</v>
      </c>
    </row>
    <row r="900" spans="1:9" hidden="1" x14ac:dyDescent="0.2">
      <c r="A900" s="18" t="s">
        <v>6318</v>
      </c>
      <c r="B900" s="19" t="s">
        <v>6319</v>
      </c>
      <c r="C900" s="19" t="s">
        <v>6320</v>
      </c>
      <c r="D900" s="19" t="s">
        <v>2568</v>
      </c>
      <c r="E900" s="19" t="s">
        <v>3802</v>
      </c>
      <c r="F900" s="19" t="s">
        <v>6321</v>
      </c>
      <c r="G900" s="19">
        <v>3</v>
      </c>
      <c r="H900" s="19" t="s">
        <v>6322</v>
      </c>
      <c r="I900" s="19" t="s">
        <v>117</v>
      </c>
    </row>
    <row r="901" spans="1:9" hidden="1" x14ac:dyDescent="0.2">
      <c r="A901" s="18" t="s">
        <v>6323</v>
      </c>
      <c r="B901" s="19" t="s">
        <v>6324</v>
      </c>
      <c r="C901" s="19" t="s">
        <v>6325</v>
      </c>
      <c r="D901" s="19" t="s">
        <v>6326</v>
      </c>
      <c r="E901" s="19" t="s">
        <v>6327</v>
      </c>
      <c r="F901" s="19" t="s">
        <v>6328</v>
      </c>
      <c r="G901" s="19">
        <v>3</v>
      </c>
      <c r="H901" s="19" t="s">
        <v>6329</v>
      </c>
      <c r="I901" s="19" t="s">
        <v>6330</v>
      </c>
    </row>
    <row r="902" spans="1:9" hidden="1" x14ac:dyDescent="0.2">
      <c r="A902" s="18" t="s">
        <v>6331</v>
      </c>
      <c r="B902" s="19" t="s">
        <v>6332</v>
      </c>
      <c r="C902" s="19" t="s">
        <v>6333</v>
      </c>
      <c r="D902" s="19" t="s">
        <v>2658</v>
      </c>
      <c r="E902" s="19" t="s">
        <v>3637</v>
      </c>
      <c r="F902" s="19" t="s">
        <v>6334</v>
      </c>
      <c r="G902" s="19">
        <v>3</v>
      </c>
      <c r="H902" s="19" t="s">
        <v>6335</v>
      </c>
      <c r="I902" s="19" t="s">
        <v>6336</v>
      </c>
    </row>
    <row r="903" spans="1:9" hidden="1" x14ac:dyDescent="0.2">
      <c r="A903" s="18" t="s">
        <v>6337</v>
      </c>
      <c r="B903" s="19" t="s">
        <v>6338</v>
      </c>
      <c r="C903" s="19" t="s">
        <v>6339</v>
      </c>
      <c r="D903" s="19" t="s">
        <v>3484</v>
      </c>
      <c r="E903" s="19" t="s">
        <v>5262</v>
      </c>
      <c r="F903" s="19" t="s">
        <v>6340</v>
      </c>
      <c r="G903" s="19">
        <v>3</v>
      </c>
      <c r="H903" s="19" t="s">
        <v>6341</v>
      </c>
      <c r="I903" s="19" t="s">
        <v>6342</v>
      </c>
    </row>
    <row r="904" spans="1:9" hidden="1" x14ac:dyDescent="0.2">
      <c r="A904" s="18" t="s">
        <v>6343</v>
      </c>
      <c r="B904" s="19" t="s">
        <v>6344</v>
      </c>
      <c r="C904" s="19" t="s">
        <v>6345</v>
      </c>
      <c r="D904" s="19" t="s">
        <v>2904</v>
      </c>
      <c r="E904" s="19" t="s">
        <v>5498</v>
      </c>
      <c r="F904" s="19" t="s">
        <v>6346</v>
      </c>
      <c r="G904" s="19">
        <v>3</v>
      </c>
      <c r="H904" s="19" t="s">
        <v>6343</v>
      </c>
      <c r="I904" s="19" t="s">
        <v>6347</v>
      </c>
    </row>
    <row r="905" spans="1:9" hidden="1" x14ac:dyDescent="0.2">
      <c r="A905" s="18" t="s">
        <v>6348</v>
      </c>
      <c r="B905" s="19" t="s">
        <v>6349</v>
      </c>
      <c r="C905" s="19" t="s">
        <v>6350</v>
      </c>
      <c r="D905" s="19" t="s">
        <v>3946</v>
      </c>
      <c r="E905" s="19" t="s">
        <v>6351</v>
      </c>
      <c r="F905" s="19" t="s">
        <v>6352</v>
      </c>
      <c r="G905" s="19">
        <v>3</v>
      </c>
      <c r="H905" s="19" t="s">
        <v>5401</v>
      </c>
      <c r="I905" s="19" t="s">
        <v>5402</v>
      </c>
    </row>
    <row r="906" spans="1:9" hidden="1" x14ac:dyDescent="0.2">
      <c r="A906" s="18" t="s">
        <v>6353</v>
      </c>
      <c r="B906" s="19" t="s">
        <v>6354</v>
      </c>
      <c r="C906" s="19" t="s">
        <v>6355</v>
      </c>
      <c r="D906" s="19" t="s">
        <v>2791</v>
      </c>
      <c r="E906" s="19" t="s">
        <v>3768</v>
      </c>
      <c r="F906" s="19" t="s">
        <v>6356</v>
      </c>
      <c r="G906" s="19">
        <v>3</v>
      </c>
      <c r="H906" s="19" t="s">
        <v>6357</v>
      </c>
      <c r="I906" s="19" t="s">
        <v>6358</v>
      </c>
    </row>
    <row r="907" spans="1:9" hidden="1" x14ac:dyDescent="0.2">
      <c r="A907" s="18" t="s">
        <v>6359</v>
      </c>
      <c r="B907" s="19" t="s">
        <v>6360</v>
      </c>
      <c r="C907" s="19" t="s">
        <v>6361</v>
      </c>
      <c r="D907" s="19" t="s">
        <v>5305</v>
      </c>
      <c r="E907" s="19" t="s">
        <v>4629</v>
      </c>
      <c r="F907" s="19" t="s">
        <v>6362</v>
      </c>
      <c r="G907" s="19">
        <v>3</v>
      </c>
      <c r="H907" s="19" t="s">
        <v>6363</v>
      </c>
      <c r="I907" s="19" t="s">
        <v>387</v>
      </c>
    </row>
    <row r="908" spans="1:9" hidden="1" x14ac:dyDescent="0.2">
      <c r="A908" s="18" t="s">
        <v>6364</v>
      </c>
      <c r="B908" s="19" t="s">
        <v>6365</v>
      </c>
      <c r="C908" s="19" t="s">
        <v>6366</v>
      </c>
      <c r="D908" s="19" t="s">
        <v>3868</v>
      </c>
      <c r="E908" s="19" t="s">
        <v>3352</v>
      </c>
      <c r="F908" s="19" t="s">
        <v>6367</v>
      </c>
      <c r="G908" s="19">
        <v>3</v>
      </c>
      <c r="H908" s="19" t="s">
        <v>6368</v>
      </c>
      <c r="I908" s="19" t="s">
        <v>6369</v>
      </c>
    </row>
    <row r="909" spans="1:9" hidden="1" x14ac:dyDescent="0.2">
      <c r="A909" s="18" t="s">
        <v>6370</v>
      </c>
      <c r="B909" s="19" t="s">
        <v>6371</v>
      </c>
      <c r="C909" s="19" t="s">
        <v>6372</v>
      </c>
      <c r="D909" s="19" t="s">
        <v>3696</v>
      </c>
      <c r="E909" s="19" t="s">
        <v>4064</v>
      </c>
      <c r="F909" s="19" t="s">
        <v>6373</v>
      </c>
      <c r="G909" s="19">
        <v>3</v>
      </c>
      <c r="H909" s="19" t="s">
        <v>6370</v>
      </c>
      <c r="I909" s="19" t="s">
        <v>6374</v>
      </c>
    </row>
    <row r="910" spans="1:9" hidden="1" x14ac:dyDescent="0.2">
      <c r="A910" s="18" t="s">
        <v>6375</v>
      </c>
      <c r="B910" s="19" t="s">
        <v>6376</v>
      </c>
      <c r="C910" s="19" t="s">
        <v>6377</v>
      </c>
      <c r="D910" s="19" t="s">
        <v>3967</v>
      </c>
      <c r="E910" s="19" t="s">
        <v>3443</v>
      </c>
      <c r="F910" s="19" t="s">
        <v>6378</v>
      </c>
      <c r="G910" s="19">
        <v>3</v>
      </c>
      <c r="H910" s="19" t="s">
        <v>6375</v>
      </c>
      <c r="I910" s="19" t="s">
        <v>372</v>
      </c>
    </row>
    <row r="911" spans="1:9" hidden="1" x14ac:dyDescent="0.2">
      <c r="A911" s="18" t="s">
        <v>6379</v>
      </c>
      <c r="B911" s="19" t="s">
        <v>6380</v>
      </c>
      <c r="C911" s="19" t="s">
        <v>6381</v>
      </c>
      <c r="D911" s="19" t="s">
        <v>4311</v>
      </c>
      <c r="E911" s="19" t="s">
        <v>4914</v>
      </c>
      <c r="F911" s="19" t="s">
        <v>6382</v>
      </c>
      <c r="G911" s="19">
        <v>3</v>
      </c>
      <c r="H911" s="19" t="s">
        <v>6383</v>
      </c>
      <c r="I911" s="19" t="s">
        <v>6384</v>
      </c>
    </row>
    <row r="912" spans="1:9" hidden="1" x14ac:dyDescent="0.2">
      <c r="A912" s="18" t="s">
        <v>6385</v>
      </c>
      <c r="B912" s="19">
        <v>0</v>
      </c>
      <c r="C912" s="19" t="s">
        <v>6386</v>
      </c>
      <c r="D912" s="19" t="s">
        <v>3111</v>
      </c>
      <c r="E912" s="19" t="s">
        <v>3371</v>
      </c>
      <c r="F912" s="19">
        <v>0</v>
      </c>
      <c r="G912" s="19">
        <v>4</v>
      </c>
      <c r="H912" s="19" t="s">
        <v>6385</v>
      </c>
      <c r="I912" s="19" t="s">
        <v>6387</v>
      </c>
    </row>
    <row r="913" spans="1:9" hidden="1" x14ac:dyDescent="0.2">
      <c r="A913" s="18" t="s">
        <v>6388</v>
      </c>
      <c r="B913" s="19">
        <v>0</v>
      </c>
      <c r="C913" s="19" t="s">
        <v>6389</v>
      </c>
      <c r="D913" s="19" t="s">
        <v>6390</v>
      </c>
      <c r="E913" s="19" t="s">
        <v>2618</v>
      </c>
      <c r="F913" s="19">
        <v>0</v>
      </c>
      <c r="G913" s="19">
        <v>4</v>
      </c>
      <c r="H913" s="19" t="s">
        <v>5945</v>
      </c>
      <c r="I913" s="19" t="s">
        <v>5946</v>
      </c>
    </row>
    <row r="914" spans="1:9" hidden="1" x14ac:dyDescent="0.2">
      <c r="A914" s="18" t="s">
        <v>6391</v>
      </c>
      <c r="B914" s="19">
        <v>0</v>
      </c>
      <c r="C914" s="19" t="s">
        <v>6392</v>
      </c>
      <c r="D914" s="19" t="s">
        <v>3119</v>
      </c>
      <c r="E914" s="19" t="s">
        <v>3582</v>
      </c>
      <c r="F914" s="19">
        <v>0</v>
      </c>
      <c r="G914" s="19">
        <v>4</v>
      </c>
      <c r="H914" s="19" t="s">
        <v>5612</v>
      </c>
      <c r="I914" s="19" t="s">
        <v>127</v>
      </c>
    </row>
    <row r="915" spans="1:9" hidden="1" x14ac:dyDescent="0.2">
      <c r="A915" s="18" t="s">
        <v>6393</v>
      </c>
      <c r="B915" s="19">
        <v>0</v>
      </c>
      <c r="C915" s="19" t="s">
        <v>6394</v>
      </c>
      <c r="D915" s="19" t="s">
        <v>5462</v>
      </c>
      <c r="E915" s="19" t="s">
        <v>3382</v>
      </c>
      <c r="F915" s="19">
        <v>0</v>
      </c>
      <c r="G915" s="19">
        <v>4</v>
      </c>
      <c r="H915" s="19" t="s">
        <v>5646</v>
      </c>
      <c r="I915" s="19" t="s">
        <v>628</v>
      </c>
    </row>
    <row r="916" spans="1:9" hidden="1" x14ac:dyDescent="0.2">
      <c r="A916" s="18" t="s">
        <v>6395</v>
      </c>
      <c r="B916" s="19">
        <v>0</v>
      </c>
      <c r="C916" s="19" t="s">
        <v>6396</v>
      </c>
      <c r="D916" s="19" t="s">
        <v>2435</v>
      </c>
      <c r="E916" s="19" t="s">
        <v>4064</v>
      </c>
      <c r="F916" s="19">
        <v>0</v>
      </c>
      <c r="G916" s="19">
        <v>4</v>
      </c>
      <c r="H916" s="19" t="s">
        <v>5698</v>
      </c>
      <c r="I916" s="19" t="s">
        <v>5699</v>
      </c>
    </row>
    <row r="917" spans="1:9" hidden="1" x14ac:dyDescent="0.2">
      <c r="A917" s="18" t="s">
        <v>6397</v>
      </c>
      <c r="B917" s="19">
        <v>0</v>
      </c>
      <c r="C917" s="19" t="s">
        <v>6398</v>
      </c>
      <c r="D917" s="19" t="s">
        <v>3299</v>
      </c>
      <c r="E917" s="19" t="s">
        <v>3187</v>
      </c>
      <c r="F917" s="19">
        <v>0</v>
      </c>
      <c r="G917" s="19">
        <v>4</v>
      </c>
      <c r="H917" s="19" t="s">
        <v>5638</v>
      </c>
      <c r="I917" s="19" t="s">
        <v>624</v>
      </c>
    </row>
    <row r="918" spans="1:9" hidden="1" x14ac:dyDescent="0.2">
      <c r="A918" s="18" t="s">
        <v>6399</v>
      </c>
      <c r="B918" s="19">
        <v>0</v>
      </c>
      <c r="C918" s="19" t="s">
        <v>6400</v>
      </c>
      <c r="D918" s="19" t="s">
        <v>6401</v>
      </c>
      <c r="E918" s="19" t="s">
        <v>3066</v>
      </c>
      <c r="F918" s="19">
        <v>0</v>
      </c>
      <c r="G918" s="19">
        <v>4</v>
      </c>
      <c r="H918" s="19" t="s">
        <v>5630</v>
      </c>
      <c r="I918" s="19" t="s">
        <v>134</v>
      </c>
    </row>
    <row r="919" spans="1:9" hidden="1" x14ac:dyDescent="0.2">
      <c r="A919" s="18" t="s">
        <v>6402</v>
      </c>
      <c r="B919" s="19">
        <v>0</v>
      </c>
      <c r="C919" s="19" t="s">
        <v>6403</v>
      </c>
      <c r="D919" s="19" t="s">
        <v>3179</v>
      </c>
      <c r="E919" s="19" t="s">
        <v>5842</v>
      </c>
      <c r="F919" s="19">
        <v>0</v>
      </c>
      <c r="G919" s="19">
        <v>4</v>
      </c>
      <c r="H919" s="19" t="s">
        <v>5631</v>
      </c>
      <c r="I919" s="19" t="s">
        <v>145</v>
      </c>
    </row>
    <row r="920" spans="1:9" hidden="1" x14ac:dyDescent="0.2">
      <c r="A920" s="18" t="s">
        <v>6404</v>
      </c>
      <c r="B920" s="19">
        <v>0</v>
      </c>
      <c r="C920" s="19" t="s">
        <v>6405</v>
      </c>
      <c r="D920" s="19" t="s">
        <v>5048</v>
      </c>
      <c r="E920" s="19" t="s">
        <v>2779</v>
      </c>
      <c r="F920" s="19">
        <v>0</v>
      </c>
      <c r="G920" s="19">
        <v>4</v>
      </c>
      <c r="H920" s="19" t="s">
        <v>5648</v>
      </c>
      <c r="I920" s="19" t="s">
        <v>174</v>
      </c>
    </row>
    <row r="921" spans="1:9" hidden="1" x14ac:dyDescent="0.2">
      <c r="A921" s="18" t="s">
        <v>6406</v>
      </c>
      <c r="B921" s="19">
        <v>0</v>
      </c>
      <c r="C921" s="19" t="s">
        <v>6407</v>
      </c>
      <c r="D921" s="19" t="s">
        <v>5679</v>
      </c>
      <c r="E921" s="19" t="s">
        <v>4429</v>
      </c>
      <c r="F921" s="19">
        <v>0</v>
      </c>
      <c r="G921" s="19">
        <v>4</v>
      </c>
      <c r="H921" s="19" t="s">
        <v>5623</v>
      </c>
      <c r="I921" s="19" t="s">
        <v>135</v>
      </c>
    </row>
    <row r="922" spans="1:9" hidden="1" x14ac:dyDescent="0.2">
      <c r="A922" s="18" t="s">
        <v>6408</v>
      </c>
      <c r="B922" s="19">
        <v>0</v>
      </c>
      <c r="C922" s="19" t="s">
        <v>6409</v>
      </c>
      <c r="D922" s="19" t="s">
        <v>5201</v>
      </c>
      <c r="E922" s="19" t="s">
        <v>5645</v>
      </c>
      <c r="F922" s="19">
        <v>0</v>
      </c>
      <c r="G922" s="19">
        <v>4</v>
      </c>
      <c r="H922" s="19" t="s">
        <v>5656</v>
      </c>
      <c r="I922" s="19" t="s">
        <v>5659</v>
      </c>
    </row>
    <row r="923" spans="1:9" hidden="1" x14ac:dyDescent="0.2">
      <c r="A923" s="18" t="s">
        <v>6410</v>
      </c>
      <c r="B923" s="19">
        <v>0</v>
      </c>
      <c r="C923" s="19" t="s">
        <v>6411</v>
      </c>
      <c r="D923" s="19" t="s">
        <v>5615</v>
      </c>
      <c r="E923" s="19" t="s">
        <v>3264</v>
      </c>
      <c r="F923" s="19">
        <v>0</v>
      </c>
      <c r="G923" s="19">
        <v>4</v>
      </c>
      <c r="H923" s="19" t="s">
        <v>5294</v>
      </c>
      <c r="I923" s="19" t="s">
        <v>140</v>
      </c>
    </row>
    <row r="924" spans="1:9" hidden="1" x14ac:dyDescent="0.2">
      <c r="A924" s="18" t="s">
        <v>6412</v>
      </c>
      <c r="B924" s="19">
        <v>0</v>
      </c>
      <c r="C924" s="19" t="s">
        <v>6413</v>
      </c>
      <c r="D924" s="19" t="s">
        <v>5905</v>
      </c>
      <c r="E924" s="19" t="s">
        <v>3612</v>
      </c>
      <c r="F924" s="19">
        <v>0</v>
      </c>
      <c r="G924" s="19">
        <v>4</v>
      </c>
      <c r="H924" s="19" t="s">
        <v>5676</v>
      </c>
      <c r="I924" s="19" t="s">
        <v>153</v>
      </c>
    </row>
    <row r="925" spans="1:9" hidden="1" x14ac:dyDescent="0.2">
      <c r="A925" s="18" t="s">
        <v>6414</v>
      </c>
      <c r="B925" s="19">
        <v>0</v>
      </c>
      <c r="C925" s="19" t="s">
        <v>6415</v>
      </c>
      <c r="D925" s="19" t="s">
        <v>6192</v>
      </c>
      <c r="E925" s="19" t="s">
        <v>3963</v>
      </c>
      <c r="F925" s="19">
        <v>0</v>
      </c>
      <c r="G925" s="19">
        <v>4</v>
      </c>
      <c r="H925" s="19" t="s">
        <v>5650</v>
      </c>
      <c r="I925" s="19" t="s">
        <v>150</v>
      </c>
    </row>
    <row r="926" spans="1:9" hidden="1" x14ac:dyDescent="0.2">
      <c r="A926" s="18" t="s">
        <v>6416</v>
      </c>
      <c r="B926" s="19">
        <v>0</v>
      </c>
      <c r="C926" s="19" t="s">
        <v>6417</v>
      </c>
      <c r="D926" s="19" t="s">
        <v>3589</v>
      </c>
      <c r="E926" s="19" t="s">
        <v>2816</v>
      </c>
      <c r="F926" s="19">
        <v>0</v>
      </c>
      <c r="G926" s="19">
        <v>4</v>
      </c>
      <c r="H926" s="19" t="s">
        <v>5637</v>
      </c>
      <c r="I926" s="19" t="s">
        <v>126</v>
      </c>
    </row>
    <row r="927" spans="1:9" hidden="1" x14ac:dyDescent="0.2">
      <c r="A927" s="18" t="s">
        <v>6418</v>
      </c>
      <c r="B927" s="19">
        <v>0</v>
      </c>
      <c r="C927" s="19" t="s">
        <v>6419</v>
      </c>
      <c r="D927" s="19" t="s">
        <v>3522</v>
      </c>
      <c r="E927" s="19" t="s">
        <v>5596</v>
      </c>
      <c r="F927" s="19">
        <v>0</v>
      </c>
      <c r="G927" s="19">
        <v>4</v>
      </c>
      <c r="H927" s="19" t="s">
        <v>5326</v>
      </c>
      <c r="I927" s="19" t="s">
        <v>452</v>
      </c>
    </row>
    <row r="928" spans="1:9" hidden="1" x14ac:dyDescent="0.2">
      <c r="A928" s="18" t="s">
        <v>6420</v>
      </c>
      <c r="B928" s="19">
        <v>0</v>
      </c>
      <c r="C928" s="19" t="s">
        <v>6421</v>
      </c>
      <c r="D928" s="19" t="s">
        <v>3021</v>
      </c>
      <c r="E928" s="19" t="s">
        <v>6422</v>
      </c>
      <c r="F928" s="19">
        <v>0</v>
      </c>
      <c r="G928" s="19">
        <v>4</v>
      </c>
      <c r="H928" s="19" t="s">
        <v>5458</v>
      </c>
      <c r="I928" s="19" t="s">
        <v>1349</v>
      </c>
    </row>
    <row r="929" spans="1:9" hidden="1" x14ac:dyDescent="0.2">
      <c r="A929" s="18" t="s">
        <v>6423</v>
      </c>
      <c r="B929" s="19">
        <v>0</v>
      </c>
      <c r="C929" s="19" t="s">
        <v>6424</v>
      </c>
      <c r="D929" s="19" t="s">
        <v>5629</v>
      </c>
      <c r="E929" s="19" t="s">
        <v>6220</v>
      </c>
      <c r="F929" s="19">
        <v>0</v>
      </c>
      <c r="G929" s="19">
        <v>4</v>
      </c>
      <c r="H929" s="19" t="s">
        <v>5616</v>
      </c>
      <c r="I929" s="19" t="s">
        <v>130</v>
      </c>
    </row>
    <row r="930" spans="1:9" hidden="1" x14ac:dyDescent="0.2">
      <c r="A930" s="18" t="s">
        <v>6425</v>
      </c>
      <c r="B930" s="19">
        <v>0</v>
      </c>
      <c r="C930" s="19" t="s">
        <v>6426</v>
      </c>
      <c r="D930" s="19" t="s">
        <v>5666</v>
      </c>
      <c r="E930" s="19" t="s">
        <v>3190</v>
      </c>
      <c r="F930" s="19">
        <v>0</v>
      </c>
      <c r="G930" s="19">
        <v>4</v>
      </c>
      <c r="H930" s="19" t="s">
        <v>5708</v>
      </c>
      <c r="I930" s="19" t="s">
        <v>5709</v>
      </c>
    </row>
    <row r="931" spans="1:9" hidden="1" x14ac:dyDescent="0.2">
      <c r="A931" s="18" t="s">
        <v>6427</v>
      </c>
      <c r="B931" s="19">
        <v>0</v>
      </c>
      <c r="C931" s="19" t="s">
        <v>6428</v>
      </c>
      <c r="D931" s="19">
        <v>1</v>
      </c>
      <c r="E931" s="19" t="s">
        <v>3521</v>
      </c>
      <c r="F931" s="19">
        <v>0</v>
      </c>
      <c r="G931" s="19">
        <v>4</v>
      </c>
      <c r="H931" s="19" t="s">
        <v>5734</v>
      </c>
      <c r="I931" s="19" t="s">
        <v>760</v>
      </c>
    </row>
    <row r="932" spans="1:9" hidden="1" x14ac:dyDescent="0.2">
      <c r="A932" s="18" t="s">
        <v>6429</v>
      </c>
      <c r="B932" s="19">
        <v>0</v>
      </c>
      <c r="C932" s="19" t="s">
        <v>6430</v>
      </c>
      <c r="D932" s="19">
        <v>1</v>
      </c>
      <c r="E932" s="19" t="s">
        <v>3521</v>
      </c>
      <c r="F932" s="19">
        <v>0</v>
      </c>
      <c r="G932" s="19">
        <v>4</v>
      </c>
      <c r="H932" s="19" t="s">
        <v>5723</v>
      </c>
      <c r="I932" s="19" t="s">
        <v>296</v>
      </c>
    </row>
    <row r="933" spans="1:9" hidden="1" x14ac:dyDescent="0.2">
      <c r="A933" s="18" t="s">
        <v>6431</v>
      </c>
      <c r="B933" s="19">
        <v>0</v>
      </c>
      <c r="C933" s="19" t="s">
        <v>6432</v>
      </c>
      <c r="D933" s="19">
        <v>1</v>
      </c>
      <c r="E933" s="19">
        <v>1</v>
      </c>
      <c r="F933" s="19">
        <v>0</v>
      </c>
      <c r="G933" s="19">
        <v>4</v>
      </c>
      <c r="H933" s="19" t="s">
        <v>5728</v>
      </c>
      <c r="I933" s="19" t="s">
        <v>288</v>
      </c>
    </row>
    <row r="934" spans="1:9" hidden="1" x14ac:dyDescent="0.2">
      <c r="A934" s="18" t="s">
        <v>6433</v>
      </c>
      <c r="B934" s="19" t="s">
        <v>6434</v>
      </c>
      <c r="C934" s="19" t="s">
        <v>6435</v>
      </c>
      <c r="D934" s="19" t="s">
        <v>2689</v>
      </c>
      <c r="E934" s="19" t="s">
        <v>3227</v>
      </c>
      <c r="F934" s="19" t="s">
        <v>6436</v>
      </c>
      <c r="G934" s="19">
        <v>4</v>
      </c>
      <c r="H934" s="19" t="s">
        <v>2620</v>
      </c>
      <c r="I934" s="19" t="s">
        <v>457</v>
      </c>
    </row>
    <row r="935" spans="1:9" hidden="1" x14ac:dyDescent="0.2">
      <c r="A935" s="18" t="s">
        <v>6437</v>
      </c>
      <c r="B935" s="19" t="s">
        <v>6438</v>
      </c>
      <c r="C935" s="19" t="s">
        <v>6439</v>
      </c>
      <c r="D935" s="19" t="s">
        <v>6440</v>
      </c>
      <c r="E935" s="19" t="s">
        <v>4978</v>
      </c>
      <c r="F935" s="19" t="s">
        <v>6441</v>
      </c>
      <c r="G935" s="19">
        <v>4</v>
      </c>
      <c r="H935" s="19" t="s">
        <v>2631</v>
      </c>
      <c r="I935" s="19" t="s">
        <v>454</v>
      </c>
    </row>
    <row r="936" spans="1:9" hidden="1" x14ac:dyDescent="0.2">
      <c r="A936" s="18" t="s">
        <v>6442</v>
      </c>
      <c r="B936" s="19" t="s">
        <v>6443</v>
      </c>
      <c r="C936" s="19" t="s">
        <v>6444</v>
      </c>
      <c r="D936" s="19" t="s">
        <v>2531</v>
      </c>
      <c r="E936" s="19" t="s">
        <v>2541</v>
      </c>
      <c r="F936" s="19" t="s">
        <v>6445</v>
      </c>
      <c r="G936" s="19">
        <v>4</v>
      </c>
      <c r="H936" s="19" t="s">
        <v>5731</v>
      </c>
      <c r="I936" s="19" t="s">
        <v>433</v>
      </c>
    </row>
    <row r="937" spans="1:9" hidden="1" x14ac:dyDescent="0.2">
      <c r="A937" s="18" t="s">
        <v>6446</v>
      </c>
      <c r="B937" s="19" t="s">
        <v>6447</v>
      </c>
      <c r="C937" s="19" t="s">
        <v>6448</v>
      </c>
      <c r="D937" s="19" t="s">
        <v>3612</v>
      </c>
      <c r="E937" s="19" t="s">
        <v>3382</v>
      </c>
      <c r="F937" s="19" t="s">
        <v>6449</v>
      </c>
      <c r="G937" s="19">
        <v>4</v>
      </c>
      <c r="H937" s="19" t="s">
        <v>6446</v>
      </c>
      <c r="I937" s="19" t="s">
        <v>6450</v>
      </c>
    </row>
    <row r="938" spans="1:9" hidden="1" x14ac:dyDescent="0.2">
      <c r="A938" s="18" t="s">
        <v>6451</v>
      </c>
      <c r="B938" s="19" t="s">
        <v>6452</v>
      </c>
      <c r="C938" s="19" t="s">
        <v>6453</v>
      </c>
      <c r="D938" s="19" t="s">
        <v>6454</v>
      </c>
      <c r="E938" s="19" t="s">
        <v>4150</v>
      </c>
      <c r="F938" s="19" t="s">
        <v>6455</v>
      </c>
      <c r="G938" s="19">
        <v>4</v>
      </c>
      <c r="H938" s="19" t="s">
        <v>5364</v>
      </c>
      <c r="I938" s="19" t="s">
        <v>151</v>
      </c>
    </row>
    <row r="939" spans="1:9" hidden="1" x14ac:dyDescent="0.2">
      <c r="A939" s="18" t="s">
        <v>6456</v>
      </c>
      <c r="B939" s="19" t="s">
        <v>6457</v>
      </c>
      <c r="C939" s="19" t="s">
        <v>6458</v>
      </c>
      <c r="D939" s="19" t="s">
        <v>4618</v>
      </c>
      <c r="E939" s="19" t="s">
        <v>3505</v>
      </c>
      <c r="F939" s="19" t="s">
        <v>6459</v>
      </c>
      <c r="G939" s="19">
        <v>4</v>
      </c>
      <c r="H939" s="19" t="s">
        <v>5745</v>
      </c>
      <c r="I939" s="19" t="s">
        <v>5746</v>
      </c>
    </row>
    <row r="940" spans="1:9" hidden="1" x14ac:dyDescent="0.2">
      <c r="A940" s="18" t="s">
        <v>6460</v>
      </c>
      <c r="B940" s="19" t="s">
        <v>6461</v>
      </c>
      <c r="C940" s="19" t="s">
        <v>6462</v>
      </c>
      <c r="D940" s="19" t="s">
        <v>6463</v>
      </c>
      <c r="E940" s="19" t="s">
        <v>3112</v>
      </c>
      <c r="F940" s="19" t="s">
        <v>6464</v>
      </c>
      <c r="G940" s="19">
        <v>4</v>
      </c>
      <c r="H940" s="19" t="s">
        <v>5684</v>
      </c>
      <c r="I940" s="19" t="s">
        <v>128</v>
      </c>
    </row>
    <row r="941" spans="1:9" hidden="1" x14ac:dyDescent="0.2">
      <c r="A941" s="18" t="s">
        <v>6465</v>
      </c>
      <c r="B941" s="19" t="s">
        <v>6466</v>
      </c>
      <c r="C941" s="19" t="s">
        <v>6467</v>
      </c>
      <c r="D941" s="19" t="s">
        <v>4299</v>
      </c>
      <c r="E941" s="19" t="s">
        <v>3318</v>
      </c>
      <c r="F941" s="19" t="s">
        <v>6468</v>
      </c>
      <c r="G941" s="19">
        <v>4</v>
      </c>
      <c r="H941" s="19" t="s">
        <v>5961</v>
      </c>
      <c r="I941" s="19" t="s">
        <v>143</v>
      </c>
    </row>
    <row r="942" spans="1:9" hidden="1" x14ac:dyDescent="0.2">
      <c r="A942" s="18" t="s">
        <v>6469</v>
      </c>
      <c r="B942" s="19" t="s">
        <v>6470</v>
      </c>
      <c r="C942" s="19" t="s">
        <v>6471</v>
      </c>
      <c r="D942" s="19" t="s">
        <v>5048</v>
      </c>
      <c r="E942" s="19" t="s">
        <v>6472</v>
      </c>
      <c r="F942" s="19" t="s">
        <v>6473</v>
      </c>
      <c r="G942" s="19">
        <v>4</v>
      </c>
      <c r="H942" s="19" t="s">
        <v>6232</v>
      </c>
      <c r="I942" s="19" t="s">
        <v>6233</v>
      </c>
    </row>
    <row r="943" spans="1:9" hidden="1" x14ac:dyDescent="0.2">
      <c r="A943" s="18" t="s">
        <v>6474</v>
      </c>
      <c r="B943" s="19" t="s">
        <v>6475</v>
      </c>
      <c r="C943" s="19" t="s">
        <v>6476</v>
      </c>
      <c r="D943" s="19" t="s">
        <v>5324</v>
      </c>
      <c r="E943" s="19" t="s">
        <v>6477</v>
      </c>
      <c r="F943" s="19" t="s">
        <v>6478</v>
      </c>
      <c r="G943" s="19">
        <v>4</v>
      </c>
      <c r="H943" s="19" t="s">
        <v>5809</v>
      </c>
      <c r="I943" s="19" t="s">
        <v>398</v>
      </c>
    </row>
    <row r="944" spans="1:9" hidden="1" x14ac:dyDescent="0.2">
      <c r="A944" s="18" t="s">
        <v>6479</v>
      </c>
      <c r="B944" s="19" t="s">
        <v>6480</v>
      </c>
      <c r="C944" s="19" t="s">
        <v>6481</v>
      </c>
      <c r="D944" s="19" t="s">
        <v>3047</v>
      </c>
      <c r="E944" s="19" t="s">
        <v>2909</v>
      </c>
      <c r="F944" s="19" t="s">
        <v>6482</v>
      </c>
      <c r="G944" s="19">
        <v>4</v>
      </c>
      <c r="H944" s="19" t="s">
        <v>5663</v>
      </c>
      <c r="I944" s="19" t="s">
        <v>703</v>
      </c>
    </row>
    <row r="945" spans="1:9" hidden="1" x14ac:dyDescent="0.2">
      <c r="A945" s="18" t="s">
        <v>6483</v>
      </c>
      <c r="B945" s="19" t="s">
        <v>6484</v>
      </c>
      <c r="C945" s="19" t="s">
        <v>6485</v>
      </c>
      <c r="D945" s="19" t="s">
        <v>6486</v>
      </c>
      <c r="E945" s="19" t="s">
        <v>6296</v>
      </c>
      <c r="F945" s="19" t="s">
        <v>6487</v>
      </c>
      <c r="G945" s="19">
        <v>4</v>
      </c>
      <c r="H945" s="19" t="s">
        <v>5821</v>
      </c>
      <c r="I945" s="19" t="s">
        <v>148</v>
      </c>
    </row>
    <row r="946" spans="1:9" hidden="1" x14ac:dyDescent="0.2">
      <c r="A946" s="18" t="s">
        <v>6488</v>
      </c>
      <c r="B946" s="19" t="s">
        <v>6489</v>
      </c>
      <c r="C946" s="19" t="s">
        <v>6490</v>
      </c>
      <c r="D946" s="19" t="s">
        <v>2520</v>
      </c>
      <c r="E946" s="19" t="s">
        <v>2754</v>
      </c>
      <c r="F946" s="19" t="s">
        <v>6491</v>
      </c>
      <c r="G946" s="19">
        <v>4</v>
      </c>
      <c r="H946" s="19" t="s">
        <v>5643</v>
      </c>
      <c r="I946" s="19" t="s">
        <v>1547</v>
      </c>
    </row>
    <row r="947" spans="1:9" hidden="1" x14ac:dyDescent="0.2">
      <c r="A947" s="18" t="s">
        <v>6492</v>
      </c>
      <c r="B947" s="19" t="s">
        <v>6493</v>
      </c>
      <c r="C947" s="19" t="s">
        <v>6494</v>
      </c>
      <c r="D947" s="19" t="s">
        <v>2785</v>
      </c>
      <c r="E947" s="19" t="s">
        <v>3191</v>
      </c>
      <c r="F947" s="19" t="s">
        <v>6495</v>
      </c>
      <c r="G947" s="19">
        <v>4</v>
      </c>
      <c r="H947" s="19" t="s">
        <v>5606</v>
      </c>
      <c r="I947" s="19" t="s">
        <v>139</v>
      </c>
    </row>
    <row r="948" spans="1:9" hidden="1" x14ac:dyDescent="0.2">
      <c r="A948" s="18" t="s">
        <v>6496</v>
      </c>
      <c r="B948" s="19" t="s">
        <v>6497</v>
      </c>
      <c r="C948" s="19" t="s">
        <v>6498</v>
      </c>
      <c r="D948" s="19" t="s">
        <v>6499</v>
      </c>
      <c r="E948" s="19" t="s">
        <v>3112</v>
      </c>
      <c r="F948" s="19" t="s">
        <v>6500</v>
      </c>
      <c r="G948" s="19">
        <v>4</v>
      </c>
      <c r="H948" s="19" t="s">
        <v>5285</v>
      </c>
      <c r="I948" s="19" t="s">
        <v>5287</v>
      </c>
    </row>
    <row r="949" spans="1:9" hidden="1" x14ac:dyDescent="0.2">
      <c r="A949" s="18" t="s">
        <v>6501</v>
      </c>
      <c r="B949" s="19" t="s">
        <v>6502</v>
      </c>
      <c r="C949" s="19" t="s">
        <v>6503</v>
      </c>
      <c r="D949" s="19" t="s">
        <v>2646</v>
      </c>
      <c r="E949" s="19" t="s">
        <v>3060</v>
      </c>
      <c r="F949" s="19" t="s">
        <v>6504</v>
      </c>
      <c r="G949" s="19">
        <v>4</v>
      </c>
      <c r="H949" s="19" t="s">
        <v>5815</v>
      </c>
      <c r="I949" s="19" t="s">
        <v>690</v>
      </c>
    </row>
    <row r="950" spans="1:9" hidden="1" x14ac:dyDescent="0.2">
      <c r="A950" s="18" t="s">
        <v>6505</v>
      </c>
      <c r="B950" s="19" t="s">
        <v>6506</v>
      </c>
      <c r="C950" s="19" t="s">
        <v>6507</v>
      </c>
      <c r="D950" s="19" t="s">
        <v>6499</v>
      </c>
      <c r="E950" s="19" t="s">
        <v>3112</v>
      </c>
      <c r="F950" s="19" t="s">
        <v>6508</v>
      </c>
      <c r="G950" s="19">
        <v>4</v>
      </c>
      <c r="H950" s="19" t="s">
        <v>6505</v>
      </c>
      <c r="I950" s="19" t="s">
        <v>149</v>
      </c>
    </row>
    <row r="951" spans="1:9" hidden="1" x14ac:dyDescent="0.2">
      <c r="A951" s="18" t="s">
        <v>6509</v>
      </c>
      <c r="B951" s="19" t="s">
        <v>6510</v>
      </c>
      <c r="C951" s="19" t="s">
        <v>6511</v>
      </c>
      <c r="D951" s="19" t="s">
        <v>2841</v>
      </c>
      <c r="E951" s="19" t="s">
        <v>3232</v>
      </c>
      <c r="F951" s="19" t="s">
        <v>6512</v>
      </c>
      <c r="G951" s="19">
        <v>4</v>
      </c>
      <c r="H951" s="19" t="s">
        <v>6061</v>
      </c>
      <c r="I951" s="19" t="s">
        <v>137</v>
      </c>
    </row>
    <row r="952" spans="1:9" hidden="1" x14ac:dyDescent="0.2">
      <c r="A952" s="18" t="s">
        <v>6513</v>
      </c>
      <c r="B952" s="19" t="s">
        <v>6514</v>
      </c>
      <c r="C952" s="19" t="s">
        <v>6515</v>
      </c>
      <c r="D952" s="19" t="s">
        <v>3943</v>
      </c>
      <c r="E952" s="19" t="s">
        <v>3171</v>
      </c>
      <c r="F952" s="19" t="s">
        <v>6516</v>
      </c>
      <c r="G952" s="19">
        <v>4</v>
      </c>
      <c r="H952" s="19" t="s">
        <v>5724</v>
      </c>
      <c r="I952" s="19" t="s">
        <v>144</v>
      </c>
    </row>
    <row r="953" spans="1:9" hidden="1" x14ac:dyDescent="0.2">
      <c r="A953" s="18" t="s">
        <v>6517</v>
      </c>
      <c r="B953" s="19" t="s">
        <v>6518</v>
      </c>
      <c r="C953" s="19" t="s">
        <v>6519</v>
      </c>
      <c r="D953" s="19" t="s">
        <v>3836</v>
      </c>
      <c r="E953" s="19" t="s">
        <v>6520</v>
      </c>
      <c r="F953" s="19" t="s">
        <v>6521</v>
      </c>
      <c r="G953" s="19">
        <v>4</v>
      </c>
      <c r="H953" s="19" t="s">
        <v>6522</v>
      </c>
      <c r="I953" s="19" t="s">
        <v>155</v>
      </c>
    </row>
    <row r="954" spans="1:9" hidden="1" x14ac:dyDescent="0.2">
      <c r="A954" s="18" t="s">
        <v>6523</v>
      </c>
      <c r="B954" s="19" t="s">
        <v>6524</v>
      </c>
      <c r="C954" s="19" t="s">
        <v>6525</v>
      </c>
      <c r="D954" s="19" t="s">
        <v>3772</v>
      </c>
      <c r="E954" s="19" t="s">
        <v>4120</v>
      </c>
      <c r="F954" s="19" t="s">
        <v>6526</v>
      </c>
      <c r="G954" s="19">
        <v>4</v>
      </c>
      <c r="H954" s="19" t="s">
        <v>5827</v>
      </c>
      <c r="I954" s="19" t="s">
        <v>5832</v>
      </c>
    </row>
    <row r="955" spans="1:9" hidden="1" x14ac:dyDescent="0.2">
      <c r="A955" s="18" t="s">
        <v>6527</v>
      </c>
      <c r="B955" s="19" t="s">
        <v>6528</v>
      </c>
      <c r="C955" s="19" t="s">
        <v>6529</v>
      </c>
      <c r="D955" s="19" t="s">
        <v>6530</v>
      </c>
      <c r="E955" s="19" t="s">
        <v>4417</v>
      </c>
      <c r="F955" s="19" t="s">
        <v>6531</v>
      </c>
      <c r="G955" s="19">
        <v>4</v>
      </c>
      <c r="H955" s="19" t="s">
        <v>5470</v>
      </c>
      <c r="I955" s="19" t="s">
        <v>455</v>
      </c>
    </row>
    <row r="956" spans="1:9" hidden="1" x14ac:dyDescent="0.2">
      <c r="A956" s="18" t="s">
        <v>6532</v>
      </c>
      <c r="B956" s="19" t="s">
        <v>6533</v>
      </c>
      <c r="C956" s="19" t="s">
        <v>6534</v>
      </c>
      <c r="D956" s="19" t="s">
        <v>5905</v>
      </c>
      <c r="E956" s="19" t="s">
        <v>3284</v>
      </c>
      <c r="F956" s="19" t="s">
        <v>6535</v>
      </c>
      <c r="G956" s="19">
        <v>4</v>
      </c>
      <c r="H956" s="19" t="s">
        <v>5918</v>
      </c>
      <c r="I956" s="19" t="s">
        <v>217</v>
      </c>
    </row>
    <row r="957" spans="1:9" hidden="1" x14ac:dyDescent="0.2">
      <c r="A957" s="18" t="s">
        <v>6536</v>
      </c>
      <c r="B957" s="19" t="s">
        <v>6537</v>
      </c>
      <c r="C957" s="19" t="s">
        <v>6538</v>
      </c>
      <c r="D957" s="19" t="s">
        <v>2934</v>
      </c>
      <c r="E957" s="19" t="s">
        <v>2445</v>
      </c>
      <c r="F957" s="19" t="s">
        <v>6539</v>
      </c>
      <c r="G957" s="19">
        <v>4</v>
      </c>
      <c r="H957" s="19" t="s">
        <v>6215</v>
      </c>
      <c r="I957" s="19" t="s">
        <v>6216</v>
      </c>
    </row>
    <row r="958" spans="1:9" hidden="1" x14ac:dyDescent="0.2">
      <c r="A958" s="18" t="s">
        <v>6540</v>
      </c>
      <c r="B958" s="19" t="s">
        <v>6541</v>
      </c>
      <c r="C958" s="19" t="s">
        <v>6542</v>
      </c>
      <c r="D958" s="19" t="s">
        <v>3080</v>
      </c>
      <c r="E958" s="19" t="s">
        <v>5887</v>
      </c>
      <c r="F958" s="19" t="s">
        <v>6543</v>
      </c>
      <c r="G958" s="19">
        <v>4</v>
      </c>
      <c r="H958" s="19" t="s">
        <v>5691</v>
      </c>
      <c r="I958" s="19" t="s">
        <v>5692</v>
      </c>
    </row>
    <row r="959" spans="1:9" hidden="1" x14ac:dyDescent="0.2">
      <c r="A959" s="18" t="s">
        <v>6544</v>
      </c>
      <c r="B959" s="19" t="s">
        <v>6545</v>
      </c>
      <c r="C959" s="19" t="s">
        <v>6546</v>
      </c>
      <c r="D959" s="19" t="s">
        <v>2953</v>
      </c>
      <c r="E959" s="19" t="s">
        <v>6547</v>
      </c>
      <c r="F959" s="19" t="s">
        <v>6548</v>
      </c>
      <c r="G959" s="19">
        <v>4</v>
      </c>
      <c r="H959" s="19" t="s">
        <v>5930</v>
      </c>
      <c r="I959" s="19" t="s">
        <v>169</v>
      </c>
    </row>
    <row r="960" spans="1:9" hidden="1" x14ac:dyDescent="0.2">
      <c r="A960" s="18" t="s">
        <v>6549</v>
      </c>
      <c r="B960" s="19" t="s">
        <v>6550</v>
      </c>
      <c r="C960" s="19" t="s">
        <v>6551</v>
      </c>
      <c r="D960" s="19" t="s">
        <v>6192</v>
      </c>
      <c r="E960" s="19" t="s">
        <v>3943</v>
      </c>
      <c r="F960" s="19" t="s">
        <v>6552</v>
      </c>
      <c r="G960" s="19">
        <v>4</v>
      </c>
      <c r="H960" s="19" t="s">
        <v>5509</v>
      </c>
      <c r="I960" s="19" t="s">
        <v>5510</v>
      </c>
    </row>
    <row r="961" spans="1:9" hidden="1" x14ac:dyDescent="0.2">
      <c r="A961" s="18" t="s">
        <v>6553</v>
      </c>
      <c r="B961" s="19" t="s">
        <v>6554</v>
      </c>
      <c r="C961" s="19" t="s">
        <v>6555</v>
      </c>
      <c r="D961" s="19" t="s">
        <v>6556</v>
      </c>
      <c r="E961" s="19" t="s">
        <v>3985</v>
      </c>
      <c r="F961" s="19" t="s">
        <v>6557</v>
      </c>
      <c r="G961" s="19">
        <v>4</v>
      </c>
      <c r="H961" s="19" t="s">
        <v>6167</v>
      </c>
      <c r="I961" s="19" t="s">
        <v>147</v>
      </c>
    </row>
    <row r="962" spans="1:9" hidden="1" x14ac:dyDescent="0.2">
      <c r="A962" s="18" t="s">
        <v>6558</v>
      </c>
      <c r="B962" s="19" t="s">
        <v>6559</v>
      </c>
      <c r="C962" s="19" t="s">
        <v>6560</v>
      </c>
      <c r="D962" s="19" t="s">
        <v>3892</v>
      </c>
      <c r="E962" s="19" t="s">
        <v>2897</v>
      </c>
      <c r="F962" s="19" t="s">
        <v>6561</v>
      </c>
      <c r="G962" s="19">
        <v>4</v>
      </c>
      <c r="H962" s="19" t="s">
        <v>2812</v>
      </c>
      <c r="I962" s="19" t="s">
        <v>1369</v>
      </c>
    </row>
    <row r="963" spans="1:9" hidden="1" x14ac:dyDescent="0.2">
      <c r="A963" s="18" t="s">
        <v>6562</v>
      </c>
      <c r="B963" s="19" t="s">
        <v>6563</v>
      </c>
      <c r="C963" s="19" t="s">
        <v>6564</v>
      </c>
      <c r="D963" s="19" t="s">
        <v>4628</v>
      </c>
      <c r="E963" s="19" t="s">
        <v>3833</v>
      </c>
      <c r="F963" s="19" t="s">
        <v>6565</v>
      </c>
      <c r="G963" s="19">
        <v>4</v>
      </c>
      <c r="H963" s="19" t="s">
        <v>6037</v>
      </c>
      <c r="I963" s="19" t="s">
        <v>364</v>
      </c>
    </row>
    <row r="964" spans="1:9" hidden="1" x14ac:dyDescent="0.2">
      <c r="A964" s="18" t="s">
        <v>6566</v>
      </c>
      <c r="B964" s="19" t="s">
        <v>6567</v>
      </c>
      <c r="C964" s="19" t="s">
        <v>6568</v>
      </c>
      <c r="D964" s="19" t="s">
        <v>5830</v>
      </c>
      <c r="E964" s="19" t="s">
        <v>5314</v>
      </c>
      <c r="F964" s="19" t="s">
        <v>6569</v>
      </c>
      <c r="G964" s="19">
        <v>4</v>
      </c>
      <c r="H964" s="19" t="s">
        <v>6322</v>
      </c>
      <c r="I964" s="19" t="s">
        <v>117</v>
      </c>
    </row>
    <row r="965" spans="1:9" hidden="1" x14ac:dyDescent="0.2">
      <c r="A965" s="18" t="s">
        <v>6570</v>
      </c>
      <c r="B965" s="19" t="s">
        <v>6571</v>
      </c>
      <c r="C965" s="19" t="s">
        <v>6572</v>
      </c>
      <c r="D965" s="19" t="s">
        <v>2767</v>
      </c>
      <c r="E965" s="19" t="s">
        <v>4759</v>
      </c>
      <c r="F965" s="19" t="s">
        <v>6573</v>
      </c>
      <c r="G965" s="19">
        <v>4</v>
      </c>
      <c r="H965" s="19" t="s">
        <v>6574</v>
      </c>
      <c r="I965" s="19" t="s">
        <v>1047</v>
      </c>
    </row>
    <row r="966" spans="1:9" hidden="1" x14ac:dyDescent="0.2">
      <c r="A966" s="18" t="s">
        <v>6575</v>
      </c>
      <c r="B966" s="19" t="s">
        <v>6576</v>
      </c>
      <c r="C966" s="19" t="s">
        <v>6577</v>
      </c>
      <c r="D966" s="19" t="s">
        <v>5853</v>
      </c>
      <c r="E966" s="19" t="s">
        <v>3207</v>
      </c>
      <c r="F966" s="19" t="s">
        <v>6578</v>
      </c>
      <c r="G966" s="19">
        <v>4</v>
      </c>
      <c r="H966" s="19" t="s">
        <v>5712</v>
      </c>
      <c r="I966" s="19" t="s">
        <v>93</v>
      </c>
    </row>
    <row r="967" spans="1:9" hidden="1" x14ac:dyDescent="0.2">
      <c r="A967" s="18" t="s">
        <v>6579</v>
      </c>
      <c r="B967" s="19" t="s">
        <v>6580</v>
      </c>
      <c r="C967" s="19" t="s">
        <v>6581</v>
      </c>
      <c r="D967" s="19" t="s">
        <v>3918</v>
      </c>
      <c r="E967" s="19" t="s">
        <v>6582</v>
      </c>
      <c r="F967" s="19" t="s">
        <v>6583</v>
      </c>
      <c r="G967" s="19">
        <v>4</v>
      </c>
      <c r="H967" s="19" t="s">
        <v>6217</v>
      </c>
      <c r="I967" s="19" t="s">
        <v>6222</v>
      </c>
    </row>
    <row r="968" spans="1:9" hidden="1" x14ac:dyDescent="0.2">
      <c r="A968" s="18" t="s">
        <v>6584</v>
      </c>
      <c r="B968" s="19" t="s">
        <v>6585</v>
      </c>
      <c r="C968" s="19" t="s">
        <v>6586</v>
      </c>
      <c r="D968" s="19" t="s">
        <v>6587</v>
      </c>
      <c r="E968" s="19" t="s">
        <v>6588</v>
      </c>
      <c r="F968" s="19" t="s">
        <v>6589</v>
      </c>
      <c r="G968" s="19">
        <v>4</v>
      </c>
      <c r="H968" s="19" t="s">
        <v>5310</v>
      </c>
      <c r="I968" s="19" t="s">
        <v>5311</v>
      </c>
    </row>
    <row r="969" spans="1:9" hidden="1" x14ac:dyDescent="0.2">
      <c r="A969" s="18" t="s">
        <v>6590</v>
      </c>
      <c r="B969" s="19" t="s">
        <v>6591</v>
      </c>
      <c r="C969" s="19" t="s">
        <v>6592</v>
      </c>
      <c r="D969" s="19" t="s">
        <v>2915</v>
      </c>
      <c r="E969" s="19" t="s">
        <v>4612</v>
      </c>
      <c r="F969" s="19" t="s">
        <v>6593</v>
      </c>
      <c r="G969" s="19">
        <v>4</v>
      </c>
      <c r="H969" s="19" t="s">
        <v>6590</v>
      </c>
      <c r="I969" s="19" t="s">
        <v>6594</v>
      </c>
    </row>
    <row r="970" spans="1:9" hidden="1" x14ac:dyDescent="0.2">
      <c r="A970" s="18" t="s">
        <v>6595</v>
      </c>
      <c r="B970" s="19" t="s">
        <v>6596</v>
      </c>
      <c r="C970" s="19" t="s">
        <v>6597</v>
      </c>
      <c r="D970" s="19" t="s">
        <v>6598</v>
      </c>
      <c r="E970" s="19" t="s">
        <v>3439</v>
      </c>
      <c r="F970" s="19" t="s">
        <v>6599</v>
      </c>
      <c r="G970" s="19">
        <v>4</v>
      </c>
      <c r="H970" s="19" t="s">
        <v>5705</v>
      </c>
      <c r="I970" s="19" t="s">
        <v>420</v>
      </c>
    </row>
    <row r="971" spans="1:9" hidden="1" x14ac:dyDescent="0.2">
      <c r="A971" s="18" t="s">
        <v>6600</v>
      </c>
      <c r="B971" s="19" t="s">
        <v>6601</v>
      </c>
      <c r="C971" s="19" t="s">
        <v>6602</v>
      </c>
      <c r="D971" s="19" t="s">
        <v>4560</v>
      </c>
      <c r="E971" s="19" t="s">
        <v>6603</v>
      </c>
      <c r="F971" s="19" t="s">
        <v>6604</v>
      </c>
      <c r="G971" s="19">
        <v>4</v>
      </c>
      <c r="H971" s="19" t="s">
        <v>6605</v>
      </c>
      <c r="I971" s="19" t="s">
        <v>489</v>
      </c>
    </row>
    <row r="972" spans="1:9" hidden="1" x14ac:dyDescent="0.2">
      <c r="A972" s="18" t="s">
        <v>6606</v>
      </c>
      <c r="B972" s="19" t="s">
        <v>6607</v>
      </c>
      <c r="C972" s="19" t="s">
        <v>6608</v>
      </c>
      <c r="D972" s="19" t="s">
        <v>5047</v>
      </c>
      <c r="E972" s="19" t="s">
        <v>6251</v>
      </c>
      <c r="F972" s="19" t="s">
        <v>6609</v>
      </c>
      <c r="G972" s="19">
        <v>4</v>
      </c>
      <c r="H972" s="19" t="s">
        <v>6108</v>
      </c>
      <c r="I972" s="19" t="s">
        <v>1088</v>
      </c>
    </row>
    <row r="973" spans="1:9" hidden="1" x14ac:dyDescent="0.2">
      <c r="A973" s="18" t="s">
        <v>6610</v>
      </c>
      <c r="B973" s="19" t="s">
        <v>6611</v>
      </c>
      <c r="C973" s="19" t="s">
        <v>6612</v>
      </c>
      <c r="D973" s="19" t="s">
        <v>3260</v>
      </c>
      <c r="E973" s="19" t="s">
        <v>2791</v>
      </c>
      <c r="F973" s="19" t="s">
        <v>6613</v>
      </c>
      <c r="G973" s="19">
        <v>4</v>
      </c>
      <c r="H973" s="19" t="s">
        <v>2489</v>
      </c>
      <c r="I973" s="19" t="s">
        <v>453</v>
      </c>
    </row>
    <row r="974" spans="1:9" hidden="1" x14ac:dyDescent="0.2">
      <c r="A974" s="18" t="s">
        <v>6614</v>
      </c>
      <c r="B974" s="19" t="s">
        <v>6615</v>
      </c>
      <c r="C974" s="19" t="s">
        <v>6616</v>
      </c>
      <c r="D974" s="19" t="s">
        <v>5774</v>
      </c>
      <c r="E974" s="19" t="s">
        <v>6617</v>
      </c>
      <c r="F974" s="19" t="s">
        <v>6618</v>
      </c>
      <c r="G974" s="19">
        <v>4</v>
      </c>
      <c r="H974" s="19" t="s">
        <v>6176</v>
      </c>
      <c r="I974" s="19" t="s">
        <v>465</v>
      </c>
    </row>
    <row r="975" spans="1:9" hidden="1" x14ac:dyDescent="0.2">
      <c r="A975" s="18" t="s">
        <v>6619</v>
      </c>
      <c r="B975" s="19" t="s">
        <v>6620</v>
      </c>
      <c r="C975" s="19" t="s">
        <v>6621</v>
      </c>
      <c r="D975" s="19" t="s">
        <v>2821</v>
      </c>
      <c r="E975" s="19" t="s">
        <v>3191</v>
      </c>
      <c r="F975" s="19" t="s">
        <v>6622</v>
      </c>
      <c r="G975" s="19">
        <v>4</v>
      </c>
      <c r="H975" s="19" t="s">
        <v>5500</v>
      </c>
      <c r="I975" s="19" t="s">
        <v>163</v>
      </c>
    </row>
    <row r="976" spans="1:9" hidden="1" x14ac:dyDescent="0.2">
      <c r="A976" s="18" t="s">
        <v>6623</v>
      </c>
      <c r="B976" s="19" t="s">
        <v>6624</v>
      </c>
      <c r="C976" s="19" t="s">
        <v>6625</v>
      </c>
      <c r="D976" s="19" t="s">
        <v>4033</v>
      </c>
      <c r="E976" s="19" t="s">
        <v>3757</v>
      </c>
      <c r="F976" s="19" t="s">
        <v>6626</v>
      </c>
      <c r="G976" s="19">
        <v>4</v>
      </c>
      <c r="H976" s="19" t="s">
        <v>5938</v>
      </c>
      <c r="I976" s="19" t="s">
        <v>5939</v>
      </c>
    </row>
    <row r="977" spans="1:9" hidden="1" x14ac:dyDescent="0.2">
      <c r="A977" s="18" t="s">
        <v>6627</v>
      </c>
      <c r="B977" s="19" t="s">
        <v>6628</v>
      </c>
      <c r="C977" s="19" t="s">
        <v>6629</v>
      </c>
      <c r="D977" s="19" t="s">
        <v>2953</v>
      </c>
      <c r="E977" s="19" t="s">
        <v>6582</v>
      </c>
      <c r="F977" s="19" t="s">
        <v>6630</v>
      </c>
      <c r="G977" s="19">
        <v>4</v>
      </c>
      <c r="H977" s="19" t="s">
        <v>5947</v>
      </c>
      <c r="I977" s="19" t="s">
        <v>5951</v>
      </c>
    </row>
    <row r="978" spans="1:9" hidden="1" x14ac:dyDescent="0.2">
      <c r="A978" s="18" t="s">
        <v>6631</v>
      </c>
      <c r="B978" s="19" t="s">
        <v>6632</v>
      </c>
      <c r="C978" s="19" t="s">
        <v>6633</v>
      </c>
      <c r="D978" s="19" t="s">
        <v>3183</v>
      </c>
      <c r="E978" s="19" t="s">
        <v>3544</v>
      </c>
      <c r="F978" s="19" t="s">
        <v>6634</v>
      </c>
      <c r="G978" s="19">
        <v>4</v>
      </c>
      <c r="H978" s="19" t="s">
        <v>5501</v>
      </c>
      <c r="I978" s="19" t="s">
        <v>173</v>
      </c>
    </row>
    <row r="979" spans="1:9" hidden="1" x14ac:dyDescent="0.2">
      <c r="A979" s="18" t="s">
        <v>6635</v>
      </c>
      <c r="B979" s="19" t="s">
        <v>6636</v>
      </c>
      <c r="C979" s="19" t="s">
        <v>6637</v>
      </c>
      <c r="D979" s="19" t="s">
        <v>2785</v>
      </c>
      <c r="E979" s="19" t="s">
        <v>2778</v>
      </c>
      <c r="F979" s="19" t="s">
        <v>6638</v>
      </c>
      <c r="G979" s="19">
        <v>4</v>
      </c>
      <c r="H979" s="19" t="s">
        <v>6639</v>
      </c>
      <c r="I979" s="19" t="s">
        <v>6640</v>
      </c>
    </row>
    <row r="980" spans="1:9" hidden="1" x14ac:dyDescent="0.2">
      <c r="A980" s="18" t="s">
        <v>6641</v>
      </c>
      <c r="B980" s="19" t="s">
        <v>6642</v>
      </c>
      <c r="C980" s="19" t="s">
        <v>6643</v>
      </c>
      <c r="D980" s="19" t="s">
        <v>4683</v>
      </c>
      <c r="E980" s="19" t="s">
        <v>3544</v>
      </c>
      <c r="F980" s="19" t="s">
        <v>6644</v>
      </c>
      <c r="G980" s="19">
        <v>4</v>
      </c>
      <c r="H980" s="19" t="s">
        <v>5782</v>
      </c>
      <c r="I980" s="19" t="s">
        <v>5786</v>
      </c>
    </row>
    <row r="981" spans="1:9" hidden="1" x14ac:dyDescent="0.2">
      <c r="A981" s="18" t="s">
        <v>6645</v>
      </c>
      <c r="B981" s="19" t="s">
        <v>6646</v>
      </c>
      <c r="C981" s="19" t="s">
        <v>6647</v>
      </c>
      <c r="D981" s="19" t="s">
        <v>6648</v>
      </c>
      <c r="E981" s="19" t="s">
        <v>3775</v>
      </c>
      <c r="F981" s="19" t="s">
        <v>6649</v>
      </c>
      <c r="G981" s="19">
        <v>4</v>
      </c>
      <c r="H981" s="19" t="s">
        <v>5526</v>
      </c>
      <c r="I981" s="19" t="s">
        <v>170</v>
      </c>
    </row>
    <row r="982" spans="1:9" hidden="1" x14ac:dyDescent="0.2">
      <c r="A982" s="18" t="s">
        <v>6650</v>
      </c>
      <c r="B982" s="19" t="s">
        <v>6651</v>
      </c>
      <c r="C982" s="19" t="s">
        <v>6652</v>
      </c>
      <c r="D982" s="19" t="s">
        <v>3856</v>
      </c>
      <c r="E982" s="19" t="s">
        <v>4142</v>
      </c>
      <c r="F982" s="19" t="s">
        <v>6653</v>
      </c>
      <c r="G982" s="19">
        <v>4</v>
      </c>
      <c r="H982" s="19" t="s">
        <v>5575</v>
      </c>
      <c r="I982" s="19" t="s">
        <v>5579</v>
      </c>
    </row>
    <row r="983" spans="1:9" hidden="1" x14ac:dyDescent="0.2">
      <c r="A983" s="18" t="s">
        <v>6654</v>
      </c>
      <c r="B983" s="19" t="s">
        <v>6655</v>
      </c>
      <c r="C983" s="19" t="s">
        <v>6656</v>
      </c>
      <c r="D983" s="19" t="s">
        <v>6657</v>
      </c>
      <c r="E983" s="19" t="s">
        <v>3179</v>
      </c>
      <c r="F983" s="19" t="s">
        <v>6658</v>
      </c>
      <c r="G983" s="19">
        <v>4</v>
      </c>
      <c r="H983" s="19" t="s">
        <v>2925</v>
      </c>
      <c r="I983" s="19" t="s">
        <v>456</v>
      </c>
    </row>
    <row r="984" spans="1:9" hidden="1" x14ac:dyDescent="0.2">
      <c r="A984" s="18" t="s">
        <v>6659</v>
      </c>
      <c r="B984" s="19" t="s">
        <v>6660</v>
      </c>
      <c r="C984" s="19" t="s">
        <v>6661</v>
      </c>
      <c r="D984" s="19" t="s">
        <v>4694</v>
      </c>
      <c r="E984" s="19" t="s">
        <v>2564</v>
      </c>
      <c r="F984" s="19" t="s">
        <v>6662</v>
      </c>
      <c r="G984" s="19">
        <v>4</v>
      </c>
      <c r="H984" s="19" t="s">
        <v>6098</v>
      </c>
      <c r="I984" s="19" t="s">
        <v>6102</v>
      </c>
    </row>
    <row r="985" spans="1:9" hidden="1" x14ac:dyDescent="0.2">
      <c r="A985" s="18" t="s">
        <v>6663</v>
      </c>
      <c r="B985" s="19" t="s">
        <v>6664</v>
      </c>
      <c r="C985" s="19" t="s">
        <v>6665</v>
      </c>
      <c r="D985" s="19" t="s">
        <v>6296</v>
      </c>
      <c r="E985" s="19" t="s">
        <v>3928</v>
      </c>
      <c r="F985" s="19" t="s">
        <v>6666</v>
      </c>
      <c r="G985" s="19">
        <v>4</v>
      </c>
      <c r="H985" s="19" t="s">
        <v>6210</v>
      </c>
      <c r="I985" s="19" t="s">
        <v>1260</v>
      </c>
    </row>
    <row r="986" spans="1:9" hidden="1" x14ac:dyDescent="0.2">
      <c r="A986" s="18" t="s">
        <v>6667</v>
      </c>
      <c r="B986" s="19" t="s">
        <v>6668</v>
      </c>
      <c r="C986" s="19" t="s">
        <v>6669</v>
      </c>
      <c r="D986" s="19" t="s">
        <v>3246</v>
      </c>
      <c r="E986" s="19" t="s">
        <v>4410</v>
      </c>
      <c r="F986" s="19" t="s">
        <v>6670</v>
      </c>
      <c r="G986" s="19">
        <v>4</v>
      </c>
      <c r="H986" s="19" t="s">
        <v>6671</v>
      </c>
      <c r="I986" s="19" t="s">
        <v>6672</v>
      </c>
    </row>
    <row r="987" spans="1:9" hidden="1" x14ac:dyDescent="0.2">
      <c r="A987" s="18" t="s">
        <v>6673</v>
      </c>
      <c r="B987" s="19" t="s">
        <v>6674</v>
      </c>
      <c r="C987" s="19" t="s">
        <v>6675</v>
      </c>
      <c r="D987" s="19" t="s">
        <v>3785</v>
      </c>
      <c r="E987" s="19" t="s">
        <v>2904</v>
      </c>
      <c r="F987" s="19" t="s">
        <v>6676</v>
      </c>
      <c r="G987" s="19">
        <v>4</v>
      </c>
      <c r="H987" s="19" t="s">
        <v>6673</v>
      </c>
      <c r="I987" s="19" t="s">
        <v>6677</v>
      </c>
    </row>
    <row r="988" spans="1:9" hidden="1" x14ac:dyDescent="0.2">
      <c r="A988" s="18" t="s">
        <v>6678</v>
      </c>
      <c r="B988" s="19" t="s">
        <v>6679</v>
      </c>
      <c r="C988" s="19" t="s">
        <v>6680</v>
      </c>
      <c r="D988" s="19" t="s">
        <v>3264</v>
      </c>
      <c r="E988" s="19" t="s">
        <v>4972</v>
      </c>
      <c r="F988" s="19" t="s">
        <v>6681</v>
      </c>
      <c r="G988" s="19">
        <v>4</v>
      </c>
      <c r="H988" s="19" t="s">
        <v>6682</v>
      </c>
      <c r="I988" s="19" t="s">
        <v>984</v>
      </c>
    </row>
    <row r="989" spans="1:9" hidden="1" x14ac:dyDescent="0.2">
      <c r="A989" s="18" t="s">
        <v>6683</v>
      </c>
      <c r="B989" s="19" t="s">
        <v>6684</v>
      </c>
      <c r="C989" s="19" t="s">
        <v>6685</v>
      </c>
      <c r="D989" s="19" t="s">
        <v>2929</v>
      </c>
      <c r="E989" s="19" t="s">
        <v>6203</v>
      </c>
      <c r="F989" s="19" t="s">
        <v>6686</v>
      </c>
      <c r="G989" s="19">
        <v>4</v>
      </c>
      <c r="H989" s="19" t="s">
        <v>2503</v>
      </c>
      <c r="I989" s="19" t="s">
        <v>2507</v>
      </c>
    </row>
    <row r="990" spans="1:9" hidden="1" x14ac:dyDescent="0.2">
      <c r="A990" s="18" t="s">
        <v>6687</v>
      </c>
      <c r="B990" s="19" t="s">
        <v>6688</v>
      </c>
      <c r="C990" s="19" t="s">
        <v>6689</v>
      </c>
      <c r="D990" s="19" t="s">
        <v>3898</v>
      </c>
      <c r="E990" s="19" t="s">
        <v>5498</v>
      </c>
      <c r="F990" s="19" t="s">
        <v>6690</v>
      </c>
      <c r="G990" s="19">
        <v>4</v>
      </c>
      <c r="H990" s="19" t="s">
        <v>5414</v>
      </c>
      <c r="I990" s="19" t="s">
        <v>5418</v>
      </c>
    </row>
    <row r="991" spans="1:9" hidden="1" x14ac:dyDescent="0.2">
      <c r="A991" s="18" t="s">
        <v>6691</v>
      </c>
      <c r="B991" s="19" t="s">
        <v>6692</v>
      </c>
      <c r="C991" s="19" t="s">
        <v>6693</v>
      </c>
      <c r="D991" s="19" t="s">
        <v>3662</v>
      </c>
      <c r="E991" s="19" t="s">
        <v>3940</v>
      </c>
      <c r="F991" s="19" t="s">
        <v>6694</v>
      </c>
      <c r="G991" s="19">
        <v>4</v>
      </c>
      <c r="H991" s="19" t="s">
        <v>6691</v>
      </c>
      <c r="I991" s="19" t="s">
        <v>1338</v>
      </c>
    </row>
    <row r="992" spans="1:9" hidden="1" x14ac:dyDescent="0.2">
      <c r="A992" s="18" t="s">
        <v>6695</v>
      </c>
      <c r="B992" s="19" t="s">
        <v>6696</v>
      </c>
      <c r="C992" s="19" t="s">
        <v>6697</v>
      </c>
      <c r="D992" s="19" t="s">
        <v>3270</v>
      </c>
      <c r="E992" s="19" t="s">
        <v>2910</v>
      </c>
      <c r="F992" s="19" t="s">
        <v>6698</v>
      </c>
      <c r="G992" s="19">
        <v>4</v>
      </c>
      <c r="H992" s="19" t="s">
        <v>5365</v>
      </c>
      <c r="I992" s="19" t="s">
        <v>69</v>
      </c>
    </row>
    <row r="993" spans="1:9" hidden="1" x14ac:dyDescent="0.2">
      <c r="A993" s="18" t="s">
        <v>6699</v>
      </c>
      <c r="B993" s="19" t="s">
        <v>6700</v>
      </c>
      <c r="C993" s="19" t="s">
        <v>6701</v>
      </c>
      <c r="D993" s="19" t="s">
        <v>4765</v>
      </c>
      <c r="E993" s="19" t="s">
        <v>6588</v>
      </c>
      <c r="F993" s="19" t="s">
        <v>6702</v>
      </c>
      <c r="G993" s="19">
        <v>4</v>
      </c>
      <c r="H993" s="19" t="s">
        <v>4323</v>
      </c>
      <c r="I993" s="19" t="s">
        <v>234</v>
      </c>
    </row>
    <row r="994" spans="1:9" hidden="1" x14ac:dyDescent="0.2">
      <c r="A994" s="18" t="s">
        <v>6703</v>
      </c>
      <c r="B994" s="19">
        <v>0</v>
      </c>
      <c r="C994" s="19" t="s">
        <v>6704</v>
      </c>
      <c r="D994" s="19" t="s">
        <v>2646</v>
      </c>
      <c r="E994" s="19" t="s">
        <v>4872</v>
      </c>
      <c r="F994" s="19">
        <v>0</v>
      </c>
      <c r="G994" s="19">
        <v>5</v>
      </c>
      <c r="H994" s="19" t="s">
        <v>5626</v>
      </c>
      <c r="I994" s="19" t="s">
        <v>125</v>
      </c>
    </row>
    <row r="995" spans="1:9" hidden="1" x14ac:dyDescent="0.2">
      <c r="A995" s="18" t="s">
        <v>6705</v>
      </c>
      <c r="B995" s="19">
        <v>0</v>
      </c>
      <c r="C995" s="19" t="s">
        <v>6706</v>
      </c>
      <c r="D995" s="19" t="s">
        <v>3021</v>
      </c>
      <c r="E995" s="19" t="s">
        <v>4077</v>
      </c>
      <c r="F995" s="19">
        <v>0</v>
      </c>
      <c r="G995" s="19">
        <v>5</v>
      </c>
      <c r="H995" s="19" t="s">
        <v>5619</v>
      </c>
      <c r="I995" s="19" t="s">
        <v>458</v>
      </c>
    </row>
    <row r="996" spans="1:9" hidden="1" x14ac:dyDescent="0.2">
      <c r="A996" s="18" t="s">
        <v>6707</v>
      </c>
      <c r="B996" s="19">
        <v>0</v>
      </c>
      <c r="C996" s="19" t="s">
        <v>6708</v>
      </c>
      <c r="D996" s="19" t="s">
        <v>4404</v>
      </c>
      <c r="E996" s="19" t="s">
        <v>2564</v>
      </c>
      <c r="F996" s="19">
        <v>0</v>
      </c>
      <c r="G996" s="19">
        <v>5</v>
      </c>
      <c r="H996" s="19" t="s">
        <v>5642</v>
      </c>
      <c r="I996" s="19" t="s">
        <v>124</v>
      </c>
    </row>
    <row r="997" spans="1:9" hidden="1" x14ac:dyDescent="0.2">
      <c r="A997" s="18" t="s">
        <v>6709</v>
      </c>
      <c r="B997" s="19">
        <v>0</v>
      </c>
      <c r="C997" s="19" t="s">
        <v>6710</v>
      </c>
      <c r="D997" s="19" t="s">
        <v>6711</v>
      </c>
      <c r="E997" s="19" t="s">
        <v>3431</v>
      </c>
      <c r="F997" s="19">
        <v>0</v>
      </c>
      <c r="G997" s="19">
        <v>5</v>
      </c>
      <c r="H997" s="19" t="s">
        <v>6709</v>
      </c>
      <c r="I997" s="19" t="s">
        <v>165</v>
      </c>
    </row>
    <row r="998" spans="1:9" hidden="1" x14ac:dyDescent="0.2">
      <c r="A998" s="18" t="s">
        <v>6712</v>
      </c>
      <c r="B998" s="19">
        <v>0</v>
      </c>
      <c r="C998" s="19" t="s">
        <v>6713</v>
      </c>
      <c r="D998" s="19" t="s">
        <v>4025</v>
      </c>
      <c r="E998" s="19" t="s">
        <v>4861</v>
      </c>
      <c r="F998" s="19">
        <v>0</v>
      </c>
      <c r="G998" s="19">
        <v>5</v>
      </c>
      <c r="H998" s="19" t="s">
        <v>5609</v>
      </c>
      <c r="I998" s="19" t="s">
        <v>129</v>
      </c>
    </row>
    <row r="999" spans="1:9" hidden="1" x14ac:dyDescent="0.2">
      <c r="A999" s="18" t="s">
        <v>6714</v>
      </c>
      <c r="B999" s="19">
        <v>0</v>
      </c>
      <c r="C999" s="19" t="s">
        <v>6715</v>
      </c>
      <c r="D999" s="19" t="s">
        <v>6716</v>
      </c>
      <c r="E999" s="19" t="s">
        <v>2904</v>
      </c>
      <c r="F999" s="19">
        <v>0</v>
      </c>
      <c r="G999" s="19">
        <v>5</v>
      </c>
      <c r="H999" s="19" t="s">
        <v>5616</v>
      </c>
      <c r="I999" s="19" t="s">
        <v>130</v>
      </c>
    </row>
    <row r="1000" spans="1:9" hidden="1" x14ac:dyDescent="0.2">
      <c r="A1000" s="18" t="s">
        <v>6717</v>
      </c>
      <c r="B1000" s="19">
        <v>0</v>
      </c>
      <c r="C1000" s="19" t="s">
        <v>6718</v>
      </c>
      <c r="D1000" s="19" t="s">
        <v>6719</v>
      </c>
      <c r="E1000" s="19" t="s">
        <v>2990</v>
      </c>
      <c r="F1000" s="19">
        <v>0</v>
      </c>
      <c r="G1000" s="19">
        <v>5</v>
      </c>
      <c r="H1000" s="19" t="s">
        <v>5735</v>
      </c>
      <c r="I1000" s="19" t="s">
        <v>132</v>
      </c>
    </row>
    <row r="1001" spans="1:9" hidden="1" x14ac:dyDescent="0.2">
      <c r="A1001" s="18" t="s">
        <v>6720</v>
      </c>
      <c r="B1001" s="19">
        <v>0</v>
      </c>
      <c r="C1001" s="19" t="s">
        <v>6721</v>
      </c>
      <c r="D1001" s="19" t="s">
        <v>2435</v>
      </c>
      <c r="E1001" s="19" t="s">
        <v>6722</v>
      </c>
      <c r="F1001" s="19">
        <v>0</v>
      </c>
      <c r="G1001" s="19">
        <v>5</v>
      </c>
      <c r="H1001" s="19" t="s">
        <v>6720</v>
      </c>
      <c r="I1001" s="19" t="s">
        <v>138</v>
      </c>
    </row>
    <row r="1002" spans="1:9" hidden="1" x14ac:dyDescent="0.2">
      <c r="A1002" s="18" t="s">
        <v>6723</v>
      </c>
      <c r="B1002" s="19">
        <v>0</v>
      </c>
      <c r="C1002" s="19" t="s">
        <v>6724</v>
      </c>
      <c r="D1002" s="19" t="s">
        <v>3131</v>
      </c>
      <c r="E1002" s="19" t="s">
        <v>6725</v>
      </c>
      <c r="F1002" s="19">
        <v>0</v>
      </c>
      <c r="G1002" s="19">
        <v>5</v>
      </c>
      <c r="H1002" s="19" t="s">
        <v>5623</v>
      </c>
      <c r="I1002" s="19" t="s">
        <v>135</v>
      </c>
    </row>
    <row r="1003" spans="1:9" hidden="1" x14ac:dyDescent="0.2">
      <c r="A1003" s="18" t="s">
        <v>6726</v>
      </c>
      <c r="B1003" s="19">
        <v>0</v>
      </c>
      <c r="C1003" s="19" t="s">
        <v>6727</v>
      </c>
      <c r="D1003" s="19" t="s">
        <v>6728</v>
      </c>
      <c r="E1003" s="19" t="s">
        <v>6729</v>
      </c>
      <c r="F1003" s="19">
        <v>0</v>
      </c>
      <c r="G1003" s="19">
        <v>5</v>
      </c>
      <c r="H1003" s="19" t="s">
        <v>6522</v>
      </c>
      <c r="I1003" s="19" t="s">
        <v>155</v>
      </c>
    </row>
    <row r="1004" spans="1:9" hidden="1" x14ac:dyDescent="0.2">
      <c r="A1004" s="18" t="s">
        <v>6730</v>
      </c>
      <c r="B1004" s="19">
        <v>0</v>
      </c>
      <c r="C1004" s="19" t="s">
        <v>6731</v>
      </c>
      <c r="D1004" s="19" t="s">
        <v>4597</v>
      </c>
      <c r="E1004" s="19" t="s">
        <v>6547</v>
      </c>
      <c r="F1004" s="19">
        <v>0</v>
      </c>
      <c r="G1004" s="19">
        <v>5</v>
      </c>
      <c r="H1004" s="19" t="s">
        <v>5683</v>
      </c>
      <c r="I1004" s="19" t="s">
        <v>133</v>
      </c>
    </row>
    <row r="1005" spans="1:9" hidden="1" x14ac:dyDescent="0.2">
      <c r="A1005" s="18" t="s">
        <v>6732</v>
      </c>
      <c r="B1005" s="19">
        <v>0</v>
      </c>
      <c r="C1005" s="19" t="s">
        <v>6733</v>
      </c>
      <c r="D1005" s="19" t="s">
        <v>6734</v>
      </c>
      <c r="E1005" s="19" t="s">
        <v>3251</v>
      </c>
      <c r="F1005" s="19">
        <v>0</v>
      </c>
      <c r="G1005" s="19">
        <v>5</v>
      </c>
      <c r="H1005" s="19" t="s">
        <v>5684</v>
      </c>
      <c r="I1005" s="19" t="s">
        <v>128</v>
      </c>
    </row>
    <row r="1006" spans="1:9" hidden="1" x14ac:dyDescent="0.2">
      <c r="A1006" s="18" t="s">
        <v>6735</v>
      </c>
      <c r="B1006" s="19">
        <v>0</v>
      </c>
      <c r="C1006" s="19" t="s">
        <v>6736</v>
      </c>
      <c r="D1006" s="19" t="s">
        <v>2516</v>
      </c>
      <c r="E1006" s="19" t="s">
        <v>4248</v>
      </c>
      <c r="F1006" s="19">
        <v>0</v>
      </c>
      <c r="G1006" s="19">
        <v>5</v>
      </c>
      <c r="H1006" s="19" t="s">
        <v>6735</v>
      </c>
      <c r="I1006" s="19" t="s">
        <v>241</v>
      </c>
    </row>
    <row r="1007" spans="1:9" hidden="1" x14ac:dyDescent="0.2">
      <c r="A1007" s="18" t="s">
        <v>6737</v>
      </c>
      <c r="B1007" s="19">
        <v>0</v>
      </c>
      <c r="C1007" s="19" t="s">
        <v>6738</v>
      </c>
      <c r="D1007" s="19" t="s">
        <v>6739</v>
      </c>
      <c r="E1007" s="19" t="s">
        <v>4578</v>
      </c>
      <c r="F1007" s="19">
        <v>0</v>
      </c>
      <c r="G1007" s="19">
        <v>5</v>
      </c>
      <c r="H1007" s="19" t="s">
        <v>5637</v>
      </c>
      <c r="I1007" s="19" t="s">
        <v>126</v>
      </c>
    </row>
    <row r="1008" spans="1:9" hidden="1" x14ac:dyDescent="0.2">
      <c r="A1008" s="18" t="s">
        <v>6740</v>
      </c>
      <c r="B1008" s="19">
        <v>0</v>
      </c>
      <c r="C1008" s="19" t="s">
        <v>6741</v>
      </c>
      <c r="D1008" s="19" t="s">
        <v>3836</v>
      </c>
      <c r="E1008" s="19" t="s">
        <v>3648</v>
      </c>
      <c r="F1008" s="19">
        <v>0</v>
      </c>
      <c r="G1008" s="19">
        <v>5</v>
      </c>
      <c r="H1008" s="19" t="s">
        <v>6740</v>
      </c>
      <c r="I1008" s="19" t="s">
        <v>6742</v>
      </c>
    </row>
    <row r="1009" spans="1:9" hidden="1" x14ac:dyDescent="0.2">
      <c r="A1009" s="18" t="s">
        <v>6743</v>
      </c>
      <c r="B1009" s="19">
        <v>0</v>
      </c>
      <c r="C1009" s="19" t="s">
        <v>6744</v>
      </c>
      <c r="D1009" s="19" t="s">
        <v>2698</v>
      </c>
      <c r="E1009" s="19" t="s">
        <v>6029</v>
      </c>
      <c r="F1009" s="19">
        <v>0</v>
      </c>
      <c r="G1009" s="19">
        <v>5</v>
      </c>
      <c r="H1009" s="19" t="s">
        <v>5630</v>
      </c>
      <c r="I1009" s="19" t="s">
        <v>134</v>
      </c>
    </row>
    <row r="1010" spans="1:9" hidden="1" x14ac:dyDescent="0.2">
      <c r="A1010" s="18" t="s">
        <v>6745</v>
      </c>
      <c r="B1010" s="19">
        <v>0</v>
      </c>
      <c r="C1010" s="19" t="s">
        <v>6746</v>
      </c>
      <c r="D1010" s="19" t="s">
        <v>5853</v>
      </c>
      <c r="E1010" s="19" t="s">
        <v>2511</v>
      </c>
      <c r="F1010" s="19">
        <v>0</v>
      </c>
      <c r="G1010" s="19">
        <v>5</v>
      </c>
      <c r="H1010" s="19" t="s">
        <v>5650</v>
      </c>
      <c r="I1010" s="19" t="s">
        <v>150</v>
      </c>
    </row>
    <row r="1011" spans="1:9" hidden="1" x14ac:dyDescent="0.2">
      <c r="A1011" s="18" t="s">
        <v>6747</v>
      </c>
      <c r="B1011" s="19">
        <v>0</v>
      </c>
      <c r="C1011" s="19" t="s">
        <v>6748</v>
      </c>
      <c r="D1011" s="19" t="s">
        <v>5877</v>
      </c>
      <c r="E1011" s="19" t="s">
        <v>4649</v>
      </c>
      <c r="F1011" s="19">
        <v>0</v>
      </c>
      <c r="G1011" s="19">
        <v>5</v>
      </c>
      <c r="H1011" s="19" t="s">
        <v>6749</v>
      </c>
      <c r="I1011" s="19" t="s">
        <v>152</v>
      </c>
    </row>
    <row r="1012" spans="1:9" hidden="1" x14ac:dyDescent="0.2">
      <c r="A1012" s="18" t="s">
        <v>6750</v>
      </c>
      <c r="B1012" s="19">
        <v>0</v>
      </c>
      <c r="C1012" s="19" t="s">
        <v>6751</v>
      </c>
      <c r="D1012" s="19" t="s">
        <v>6752</v>
      </c>
      <c r="E1012" s="19" t="s">
        <v>4629</v>
      </c>
      <c r="F1012" s="19">
        <v>0</v>
      </c>
      <c r="G1012" s="19">
        <v>5</v>
      </c>
      <c r="H1012" s="19" t="s">
        <v>5612</v>
      </c>
      <c r="I1012" s="19" t="s">
        <v>127</v>
      </c>
    </row>
    <row r="1013" spans="1:9" hidden="1" x14ac:dyDescent="0.2">
      <c r="A1013" s="18" t="s">
        <v>6753</v>
      </c>
      <c r="B1013" s="19">
        <v>0</v>
      </c>
      <c r="C1013" s="19" t="s">
        <v>6754</v>
      </c>
      <c r="D1013" s="19" t="s">
        <v>3497</v>
      </c>
      <c r="E1013" s="19" t="s">
        <v>6289</v>
      </c>
      <c r="F1013" s="19">
        <v>0</v>
      </c>
      <c r="G1013" s="19">
        <v>5</v>
      </c>
      <c r="H1013" s="19" t="s">
        <v>2723</v>
      </c>
      <c r="I1013" s="19" t="s">
        <v>459</v>
      </c>
    </row>
    <row r="1014" spans="1:9" hidden="1" x14ac:dyDescent="0.2">
      <c r="A1014" s="18" t="s">
        <v>6755</v>
      </c>
      <c r="B1014" s="19">
        <v>0</v>
      </c>
      <c r="C1014" s="19" t="s">
        <v>6756</v>
      </c>
      <c r="D1014" s="19" t="s">
        <v>2551</v>
      </c>
      <c r="E1014" s="19" t="s">
        <v>4810</v>
      </c>
      <c r="F1014" s="19">
        <v>0</v>
      </c>
      <c r="G1014" s="19">
        <v>5</v>
      </c>
      <c r="H1014" s="19" t="s">
        <v>5606</v>
      </c>
      <c r="I1014" s="19" t="s">
        <v>139</v>
      </c>
    </row>
    <row r="1015" spans="1:9" hidden="1" x14ac:dyDescent="0.2">
      <c r="A1015" s="18" t="s">
        <v>6757</v>
      </c>
      <c r="B1015" s="19">
        <v>0</v>
      </c>
      <c r="C1015" s="19" t="s">
        <v>6758</v>
      </c>
      <c r="D1015" s="19" t="s">
        <v>5108</v>
      </c>
      <c r="E1015" s="19" t="s">
        <v>2446</v>
      </c>
      <c r="F1015" s="19">
        <v>0</v>
      </c>
      <c r="G1015" s="19">
        <v>5</v>
      </c>
      <c r="H1015" s="19" t="s">
        <v>6757</v>
      </c>
      <c r="I1015" s="19" t="s">
        <v>146</v>
      </c>
    </row>
    <row r="1016" spans="1:9" hidden="1" x14ac:dyDescent="0.2">
      <c r="A1016" s="18" t="s">
        <v>6759</v>
      </c>
      <c r="B1016" s="19">
        <v>0</v>
      </c>
      <c r="C1016" s="19" t="s">
        <v>6760</v>
      </c>
      <c r="D1016" s="19" t="s">
        <v>6080</v>
      </c>
      <c r="E1016" s="19" t="s">
        <v>3443</v>
      </c>
      <c r="F1016" s="19">
        <v>0</v>
      </c>
      <c r="G1016" s="19">
        <v>5</v>
      </c>
      <c r="H1016" s="19" t="s">
        <v>5945</v>
      </c>
      <c r="I1016" s="19" t="s">
        <v>5946</v>
      </c>
    </row>
    <row r="1017" spans="1:9" hidden="1" x14ac:dyDescent="0.2">
      <c r="A1017" s="18" t="s">
        <v>6761</v>
      </c>
      <c r="B1017" s="19">
        <v>0</v>
      </c>
      <c r="C1017" s="19" t="s">
        <v>6762</v>
      </c>
      <c r="D1017" s="19" t="s">
        <v>4477</v>
      </c>
      <c r="E1017" s="19" t="s">
        <v>3276</v>
      </c>
      <c r="F1017" s="19">
        <v>0</v>
      </c>
      <c r="G1017" s="19">
        <v>5</v>
      </c>
      <c r="H1017" s="19" t="s">
        <v>6761</v>
      </c>
      <c r="I1017" s="19" t="s">
        <v>131</v>
      </c>
    </row>
    <row r="1018" spans="1:9" hidden="1" x14ac:dyDescent="0.2">
      <c r="A1018" s="18" t="s">
        <v>6763</v>
      </c>
      <c r="B1018" s="19">
        <v>0</v>
      </c>
      <c r="C1018" s="19" t="s">
        <v>6764</v>
      </c>
      <c r="D1018" s="19" t="s">
        <v>6289</v>
      </c>
      <c r="E1018" s="19" t="s">
        <v>3247</v>
      </c>
      <c r="F1018" s="19">
        <v>0</v>
      </c>
      <c r="G1018" s="19">
        <v>5</v>
      </c>
      <c r="H1018" s="19" t="s">
        <v>5693</v>
      </c>
      <c r="I1018" s="19" t="s">
        <v>5695</v>
      </c>
    </row>
    <row r="1019" spans="1:9" hidden="1" x14ac:dyDescent="0.2">
      <c r="A1019" s="18" t="s">
        <v>6765</v>
      </c>
      <c r="B1019" s="19">
        <v>0</v>
      </c>
      <c r="C1019" s="19" t="s">
        <v>6766</v>
      </c>
      <c r="D1019" s="19" t="s">
        <v>6767</v>
      </c>
      <c r="E1019" s="19" t="s">
        <v>2962</v>
      </c>
      <c r="F1019" s="19">
        <v>0</v>
      </c>
      <c r="G1019" s="19">
        <v>5</v>
      </c>
      <c r="H1019" s="19" t="s">
        <v>5827</v>
      </c>
      <c r="I1019" s="19" t="s">
        <v>5832</v>
      </c>
    </row>
    <row r="1020" spans="1:9" hidden="1" x14ac:dyDescent="0.2">
      <c r="A1020" s="18" t="s">
        <v>6768</v>
      </c>
      <c r="B1020" s="19">
        <v>0</v>
      </c>
      <c r="C1020" s="19" t="s">
        <v>6769</v>
      </c>
      <c r="D1020" s="19" t="s">
        <v>2883</v>
      </c>
      <c r="E1020" s="19" t="s">
        <v>3722</v>
      </c>
      <c r="F1020" s="19">
        <v>0</v>
      </c>
      <c r="G1020" s="19">
        <v>5</v>
      </c>
      <c r="H1020" s="19" t="s">
        <v>6770</v>
      </c>
      <c r="I1020" s="19" t="s">
        <v>432</v>
      </c>
    </row>
    <row r="1021" spans="1:9" hidden="1" x14ac:dyDescent="0.2">
      <c r="A1021" s="18" t="s">
        <v>6771</v>
      </c>
      <c r="B1021" s="19">
        <v>0</v>
      </c>
      <c r="C1021" s="19" t="s">
        <v>6772</v>
      </c>
      <c r="D1021" s="19" t="s">
        <v>3395</v>
      </c>
      <c r="E1021" s="19" t="s">
        <v>4185</v>
      </c>
      <c r="F1021" s="19">
        <v>0</v>
      </c>
      <c r="G1021" s="19">
        <v>5</v>
      </c>
      <c r="H1021" s="19" t="s">
        <v>5822</v>
      </c>
      <c r="I1021" s="19" t="s">
        <v>5826</v>
      </c>
    </row>
    <row r="1022" spans="1:9" hidden="1" x14ac:dyDescent="0.2">
      <c r="A1022" s="18" t="s">
        <v>6773</v>
      </c>
      <c r="B1022" s="19">
        <v>0</v>
      </c>
      <c r="C1022" s="19" t="s">
        <v>6774</v>
      </c>
      <c r="D1022" s="19" t="s">
        <v>5113</v>
      </c>
      <c r="E1022" s="19" t="s">
        <v>3251</v>
      </c>
      <c r="F1022" s="19">
        <v>0</v>
      </c>
      <c r="G1022" s="19">
        <v>5</v>
      </c>
      <c r="H1022" s="19" t="s">
        <v>6773</v>
      </c>
      <c r="I1022" s="19" t="s">
        <v>242</v>
      </c>
    </row>
    <row r="1023" spans="1:9" hidden="1" x14ac:dyDescent="0.2">
      <c r="A1023" s="18" t="s">
        <v>6775</v>
      </c>
      <c r="B1023" s="19">
        <v>0</v>
      </c>
      <c r="C1023" s="19" t="s">
        <v>6776</v>
      </c>
      <c r="D1023" s="19" t="s">
        <v>6777</v>
      </c>
      <c r="E1023" s="19" t="s">
        <v>3612</v>
      </c>
      <c r="F1023" s="19">
        <v>0</v>
      </c>
      <c r="G1023" s="19">
        <v>5</v>
      </c>
      <c r="H1023" s="19" t="s">
        <v>5676</v>
      </c>
      <c r="I1023" s="19" t="s">
        <v>153</v>
      </c>
    </row>
    <row r="1024" spans="1:9" hidden="1" x14ac:dyDescent="0.2">
      <c r="A1024" s="18" t="s">
        <v>6778</v>
      </c>
      <c r="B1024" s="19">
        <v>0</v>
      </c>
      <c r="C1024" s="19" t="s">
        <v>6779</v>
      </c>
      <c r="D1024" s="19" t="s">
        <v>3021</v>
      </c>
      <c r="E1024" s="19" t="s">
        <v>2784</v>
      </c>
      <c r="F1024" s="19">
        <v>0</v>
      </c>
      <c r="G1024" s="19">
        <v>5</v>
      </c>
      <c r="H1024" s="19" t="s">
        <v>5861</v>
      </c>
      <c r="I1024" s="19" t="s">
        <v>86</v>
      </c>
    </row>
    <row r="1025" spans="1:9" hidden="1" x14ac:dyDescent="0.2">
      <c r="A1025" s="18" t="s">
        <v>6780</v>
      </c>
      <c r="B1025" s="19">
        <v>0</v>
      </c>
      <c r="C1025" s="19" t="s">
        <v>6781</v>
      </c>
      <c r="D1025" s="19" t="s">
        <v>6782</v>
      </c>
      <c r="E1025" s="19" t="s">
        <v>4096</v>
      </c>
      <c r="F1025" s="19">
        <v>0</v>
      </c>
      <c r="G1025" s="19">
        <v>5</v>
      </c>
      <c r="H1025" s="19" t="s">
        <v>5755</v>
      </c>
      <c r="I1025" s="19" t="s">
        <v>5</v>
      </c>
    </row>
    <row r="1026" spans="1:9" hidden="1" x14ac:dyDescent="0.2">
      <c r="A1026" s="18" t="s">
        <v>6783</v>
      </c>
      <c r="B1026" s="19">
        <v>0</v>
      </c>
      <c r="C1026" s="19" t="s">
        <v>6784</v>
      </c>
      <c r="D1026" s="19" t="s">
        <v>6785</v>
      </c>
      <c r="E1026" s="19" t="s">
        <v>3538</v>
      </c>
      <c r="F1026" s="19">
        <v>0</v>
      </c>
      <c r="G1026" s="19">
        <v>5</v>
      </c>
      <c r="H1026" s="19" t="s">
        <v>5705</v>
      </c>
      <c r="I1026" s="19" t="s">
        <v>420</v>
      </c>
    </row>
    <row r="1027" spans="1:9" hidden="1" x14ac:dyDescent="0.2">
      <c r="A1027" s="18" t="s">
        <v>6786</v>
      </c>
      <c r="B1027" s="19">
        <v>0</v>
      </c>
      <c r="C1027" s="19" t="s">
        <v>6787</v>
      </c>
      <c r="D1027" s="19" t="s">
        <v>3582</v>
      </c>
      <c r="E1027" s="19" t="s">
        <v>3493</v>
      </c>
      <c r="F1027" s="19">
        <v>0</v>
      </c>
      <c r="G1027" s="19">
        <v>5</v>
      </c>
      <c r="H1027" s="19" t="s">
        <v>6786</v>
      </c>
      <c r="I1027" s="19" t="s">
        <v>159</v>
      </c>
    </row>
    <row r="1028" spans="1:9" hidden="1" x14ac:dyDescent="0.2">
      <c r="A1028" s="18" t="s">
        <v>6788</v>
      </c>
      <c r="B1028" s="19">
        <v>0</v>
      </c>
      <c r="C1028" s="19" t="s">
        <v>6789</v>
      </c>
      <c r="D1028" s="19" t="s">
        <v>4041</v>
      </c>
      <c r="E1028" s="19" t="s">
        <v>6790</v>
      </c>
      <c r="F1028" s="19">
        <v>0</v>
      </c>
      <c r="G1028" s="19">
        <v>5</v>
      </c>
      <c r="H1028" s="19" t="s">
        <v>6788</v>
      </c>
      <c r="I1028" s="19" t="s">
        <v>6791</v>
      </c>
    </row>
    <row r="1029" spans="1:9" hidden="1" x14ac:dyDescent="0.2">
      <c r="A1029" s="18" t="s">
        <v>6792</v>
      </c>
      <c r="B1029" s="19">
        <v>0</v>
      </c>
      <c r="C1029" s="19" t="s">
        <v>6793</v>
      </c>
      <c r="D1029" s="19" t="s">
        <v>2552</v>
      </c>
      <c r="E1029" s="19" t="s">
        <v>2962</v>
      </c>
      <c r="F1029" s="19">
        <v>0</v>
      </c>
      <c r="G1029" s="19">
        <v>5</v>
      </c>
      <c r="H1029" s="19" t="s">
        <v>5716</v>
      </c>
      <c r="I1029" s="19" t="s">
        <v>5718</v>
      </c>
    </row>
    <row r="1030" spans="1:9" hidden="1" x14ac:dyDescent="0.2">
      <c r="A1030" s="18" t="s">
        <v>6794</v>
      </c>
      <c r="B1030" s="19">
        <v>0</v>
      </c>
      <c r="C1030" s="19" t="s">
        <v>6795</v>
      </c>
      <c r="D1030" s="19" t="s">
        <v>3517</v>
      </c>
      <c r="E1030" s="19" t="s">
        <v>3410</v>
      </c>
      <c r="F1030" s="19">
        <v>0</v>
      </c>
      <c r="G1030" s="19">
        <v>5</v>
      </c>
      <c r="H1030" s="19" t="s">
        <v>6794</v>
      </c>
      <c r="I1030" s="19" t="s">
        <v>166</v>
      </c>
    </row>
    <row r="1031" spans="1:9" hidden="1" x14ac:dyDescent="0.2">
      <c r="A1031" s="18" t="s">
        <v>6796</v>
      </c>
      <c r="B1031" s="19">
        <v>0</v>
      </c>
      <c r="C1031" s="19" t="s">
        <v>6797</v>
      </c>
      <c r="D1031" s="19" t="s">
        <v>3856</v>
      </c>
      <c r="E1031" s="19" t="s">
        <v>3440</v>
      </c>
      <c r="F1031" s="19">
        <v>0</v>
      </c>
      <c r="G1031" s="19">
        <v>5</v>
      </c>
      <c r="H1031" s="19" t="s">
        <v>6796</v>
      </c>
      <c r="I1031" s="19" t="s">
        <v>162</v>
      </c>
    </row>
    <row r="1032" spans="1:9" hidden="1" x14ac:dyDescent="0.2">
      <c r="A1032" s="18" t="s">
        <v>6798</v>
      </c>
      <c r="B1032" s="19">
        <v>0</v>
      </c>
      <c r="C1032" s="19" t="s">
        <v>6799</v>
      </c>
      <c r="D1032" s="19" t="s">
        <v>4850</v>
      </c>
      <c r="E1032" s="19" t="s">
        <v>3875</v>
      </c>
      <c r="F1032" s="19">
        <v>0</v>
      </c>
      <c r="G1032" s="19">
        <v>5</v>
      </c>
      <c r="H1032" s="19" t="s">
        <v>6798</v>
      </c>
      <c r="I1032" s="19" t="s">
        <v>6800</v>
      </c>
    </row>
    <row r="1033" spans="1:9" hidden="1" x14ac:dyDescent="0.2">
      <c r="A1033" s="18" t="s">
        <v>6801</v>
      </c>
      <c r="B1033" s="19">
        <v>0</v>
      </c>
      <c r="C1033" s="19" t="s">
        <v>6802</v>
      </c>
      <c r="D1033" s="19" t="s">
        <v>6739</v>
      </c>
      <c r="E1033" s="19" t="s">
        <v>3190</v>
      </c>
      <c r="F1033" s="19">
        <v>0</v>
      </c>
      <c r="G1033" s="19">
        <v>5</v>
      </c>
      <c r="H1033" s="19" t="s">
        <v>5708</v>
      </c>
      <c r="I1033" s="19" t="s">
        <v>5709</v>
      </c>
    </row>
    <row r="1034" spans="1:9" hidden="1" x14ac:dyDescent="0.2">
      <c r="A1034" s="18" t="s">
        <v>6803</v>
      </c>
      <c r="B1034" s="19">
        <v>0</v>
      </c>
      <c r="C1034" s="19" t="s">
        <v>6804</v>
      </c>
      <c r="D1034" s="19" t="s">
        <v>4758</v>
      </c>
      <c r="E1034" s="19" t="s">
        <v>4087</v>
      </c>
      <c r="F1034" s="19">
        <v>0</v>
      </c>
      <c r="G1034" s="19">
        <v>5</v>
      </c>
      <c r="H1034" s="19" t="s">
        <v>4198</v>
      </c>
      <c r="I1034" s="19" t="s">
        <v>667</v>
      </c>
    </row>
    <row r="1035" spans="1:9" hidden="1" x14ac:dyDescent="0.2">
      <c r="A1035" s="18" t="s">
        <v>6805</v>
      </c>
      <c r="B1035" s="19">
        <v>0</v>
      </c>
      <c r="C1035" s="19" t="s">
        <v>6806</v>
      </c>
      <c r="D1035" s="19" t="s">
        <v>4765</v>
      </c>
      <c r="E1035" s="19" t="s">
        <v>4579</v>
      </c>
      <c r="F1035" s="19">
        <v>0</v>
      </c>
      <c r="G1035" s="19">
        <v>5</v>
      </c>
      <c r="H1035" s="19" t="s">
        <v>5643</v>
      </c>
      <c r="I1035" s="19" t="s">
        <v>1547</v>
      </c>
    </row>
    <row r="1036" spans="1:9" hidden="1" x14ac:dyDescent="0.2">
      <c r="A1036" s="18" t="s">
        <v>6807</v>
      </c>
      <c r="B1036" s="19">
        <v>0</v>
      </c>
      <c r="C1036" s="19" t="s">
        <v>6808</v>
      </c>
      <c r="D1036" s="19" t="s">
        <v>3026</v>
      </c>
      <c r="E1036" s="19" t="s">
        <v>4192</v>
      </c>
      <c r="F1036" s="19">
        <v>0</v>
      </c>
      <c r="G1036" s="19">
        <v>5</v>
      </c>
      <c r="H1036" s="19" t="s">
        <v>5781</v>
      </c>
      <c r="I1036" s="19" t="s">
        <v>335</v>
      </c>
    </row>
    <row r="1037" spans="1:9" hidden="1" x14ac:dyDescent="0.2">
      <c r="A1037" s="18" t="s">
        <v>6809</v>
      </c>
      <c r="B1037" s="19">
        <v>0</v>
      </c>
      <c r="C1037" s="19" t="s">
        <v>6810</v>
      </c>
      <c r="D1037" s="19" t="s">
        <v>2841</v>
      </c>
      <c r="E1037" s="19" t="s">
        <v>4185</v>
      </c>
      <c r="F1037" s="19">
        <v>0</v>
      </c>
      <c r="G1037" s="19">
        <v>5</v>
      </c>
      <c r="H1037" s="19" t="s">
        <v>5671</v>
      </c>
      <c r="I1037" s="19" t="s">
        <v>156</v>
      </c>
    </row>
    <row r="1038" spans="1:9" hidden="1" x14ac:dyDescent="0.2">
      <c r="A1038" s="18" t="s">
        <v>6811</v>
      </c>
      <c r="B1038" s="19">
        <v>0</v>
      </c>
      <c r="C1038" s="19" t="s">
        <v>6812</v>
      </c>
      <c r="D1038" s="19" t="s">
        <v>3586</v>
      </c>
      <c r="E1038" s="19" t="s">
        <v>3247</v>
      </c>
      <c r="F1038" s="19">
        <v>0</v>
      </c>
      <c r="G1038" s="19">
        <v>5</v>
      </c>
      <c r="H1038" s="19" t="s">
        <v>5713</v>
      </c>
      <c r="I1038" s="19" t="s">
        <v>5715</v>
      </c>
    </row>
    <row r="1039" spans="1:9" hidden="1" x14ac:dyDescent="0.2">
      <c r="A1039" s="18" t="s">
        <v>6813</v>
      </c>
      <c r="B1039" s="19">
        <v>0</v>
      </c>
      <c r="C1039" s="19" t="s">
        <v>6814</v>
      </c>
      <c r="D1039" s="19" t="s">
        <v>3202</v>
      </c>
      <c r="E1039" s="19" t="s">
        <v>3480</v>
      </c>
      <c r="F1039" s="19">
        <v>0</v>
      </c>
      <c r="G1039" s="19">
        <v>5</v>
      </c>
      <c r="H1039" s="19" t="s">
        <v>5712</v>
      </c>
      <c r="I1039" s="19" t="s">
        <v>93</v>
      </c>
    </row>
    <row r="1040" spans="1:9" hidden="1" x14ac:dyDescent="0.2">
      <c r="A1040" s="18" t="s">
        <v>6815</v>
      </c>
      <c r="B1040" s="19">
        <v>0</v>
      </c>
      <c r="C1040" s="19" t="s">
        <v>6816</v>
      </c>
      <c r="D1040" s="19" t="s">
        <v>5241</v>
      </c>
      <c r="E1040" s="19" t="s">
        <v>5498</v>
      </c>
      <c r="F1040" s="19">
        <v>0</v>
      </c>
      <c r="G1040" s="19">
        <v>5</v>
      </c>
      <c r="H1040" s="19" t="s">
        <v>5691</v>
      </c>
      <c r="I1040" s="19" t="s">
        <v>5692</v>
      </c>
    </row>
    <row r="1041" spans="1:9" hidden="1" x14ac:dyDescent="0.2">
      <c r="A1041" s="18" t="s">
        <v>6817</v>
      </c>
      <c r="B1041" s="19">
        <v>0</v>
      </c>
      <c r="C1041" s="19" t="s">
        <v>6818</v>
      </c>
      <c r="D1041" s="19" t="s">
        <v>2821</v>
      </c>
      <c r="E1041" s="19" t="s">
        <v>2581</v>
      </c>
      <c r="F1041" s="19">
        <v>0</v>
      </c>
      <c r="G1041" s="19">
        <v>5</v>
      </c>
      <c r="H1041" s="19" t="s">
        <v>6817</v>
      </c>
      <c r="I1041" s="19" t="s">
        <v>309</v>
      </c>
    </row>
    <row r="1042" spans="1:9" hidden="1" x14ac:dyDescent="0.2">
      <c r="A1042" s="18" t="s">
        <v>6819</v>
      </c>
      <c r="B1042" s="19">
        <v>0</v>
      </c>
      <c r="C1042" s="19" t="s">
        <v>6820</v>
      </c>
      <c r="D1042" s="19" t="s">
        <v>3502</v>
      </c>
      <c r="E1042" s="19" t="s">
        <v>2455</v>
      </c>
      <c r="F1042" s="19">
        <v>0</v>
      </c>
      <c r="G1042" s="19">
        <v>5</v>
      </c>
      <c r="H1042" s="19" t="s">
        <v>5880</v>
      </c>
      <c r="I1042" s="19" t="s">
        <v>157</v>
      </c>
    </row>
    <row r="1043" spans="1:9" hidden="1" x14ac:dyDescent="0.2">
      <c r="A1043" s="18" t="s">
        <v>6821</v>
      </c>
      <c r="B1043" s="19">
        <v>0</v>
      </c>
      <c r="C1043" s="19" t="s">
        <v>6822</v>
      </c>
      <c r="D1043" s="19" t="s">
        <v>6823</v>
      </c>
      <c r="E1043" s="19" t="s">
        <v>5201</v>
      </c>
      <c r="F1043" s="19">
        <v>0</v>
      </c>
      <c r="G1043" s="19">
        <v>5</v>
      </c>
      <c r="H1043" s="19" t="s">
        <v>5894</v>
      </c>
      <c r="I1043" s="19" t="s">
        <v>265</v>
      </c>
    </row>
    <row r="1044" spans="1:9" hidden="1" x14ac:dyDescent="0.2">
      <c r="A1044" s="18" t="s">
        <v>6824</v>
      </c>
      <c r="B1044" s="19">
        <v>0</v>
      </c>
      <c r="C1044" s="19" t="s">
        <v>6825</v>
      </c>
      <c r="D1044" s="19" t="s">
        <v>4041</v>
      </c>
      <c r="E1044" s="19" t="s">
        <v>3648</v>
      </c>
      <c r="F1044" s="19">
        <v>0</v>
      </c>
      <c r="G1044" s="19">
        <v>5</v>
      </c>
      <c r="H1044" s="19" t="s">
        <v>6824</v>
      </c>
      <c r="I1044" s="19" t="s">
        <v>167</v>
      </c>
    </row>
    <row r="1045" spans="1:9" hidden="1" x14ac:dyDescent="0.2">
      <c r="A1045" s="18" t="s">
        <v>6826</v>
      </c>
      <c r="B1045" s="19">
        <v>0</v>
      </c>
      <c r="C1045" s="19" t="s">
        <v>6827</v>
      </c>
      <c r="D1045" s="19" t="s">
        <v>2516</v>
      </c>
      <c r="E1045" s="19" t="s">
        <v>4115</v>
      </c>
      <c r="F1045" s="19">
        <v>0</v>
      </c>
      <c r="G1045" s="19">
        <v>5</v>
      </c>
      <c r="H1045" s="19" t="s">
        <v>5821</v>
      </c>
      <c r="I1045" s="19" t="s">
        <v>148</v>
      </c>
    </row>
    <row r="1046" spans="1:9" hidden="1" x14ac:dyDescent="0.2">
      <c r="A1046" s="18" t="s">
        <v>6828</v>
      </c>
      <c r="B1046" s="19">
        <v>0</v>
      </c>
      <c r="C1046" s="19" t="s">
        <v>6829</v>
      </c>
      <c r="D1046" s="19" t="s">
        <v>6477</v>
      </c>
      <c r="E1046" s="19" t="s">
        <v>6257</v>
      </c>
      <c r="F1046" s="19">
        <v>0</v>
      </c>
      <c r="G1046" s="19">
        <v>5</v>
      </c>
      <c r="H1046" s="19" t="s">
        <v>5918</v>
      </c>
      <c r="I1046" s="19" t="s">
        <v>217</v>
      </c>
    </row>
    <row r="1047" spans="1:9" hidden="1" x14ac:dyDescent="0.2">
      <c r="A1047" s="18" t="s">
        <v>6830</v>
      </c>
      <c r="B1047" s="19">
        <v>0</v>
      </c>
      <c r="C1047" s="19" t="s">
        <v>6831</v>
      </c>
      <c r="D1047" s="19" t="s">
        <v>6832</v>
      </c>
      <c r="E1047" s="19" t="s">
        <v>5141</v>
      </c>
      <c r="F1047" s="19">
        <v>0</v>
      </c>
      <c r="G1047" s="19">
        <v>5</v>
      </c>
      <c r="H1047" s="19" t="s">
        <v>5663</v>
      </c>
      <c r="I1047" s="19" t="s">
        <v>703</v>
      </c>
    </row>
    <row r="1048" spans="1:9" hidden="1" x14ac:dyDescent="0.2">
      <c r="A1048" s="18" t="s">
        <v>6833</v>
      </c>
      <c r="B1048" s="19">
        <v>0</v>
      </c>
      <c r="C1048" s="19" t="s">
        <v>6834</v>
      </c>
      <c r="D1048" s="19" t="s">
        <v>4871</v>
      </c>
      <c r="E1048" s="19" t="s">
        <v>3382</v>
      </c>
      <c r="F1048" s="19">
        <v>0</v>
      </c>
      <c r="G1048" s="19">
        <v>5</v>
      </c>
      <c r="H1048" s="19" t="s">
        <v>6833</v>
      </c>
      <c r="I1048" s="19" t="s">
        <v>248</v>
      </c>
    </row>
    <row r="1049" spans="1:9" hidden="1" x14ac:dyDescent="0.2">
      <c r="A1049" s="18" t="s">
        <v>6835</v>
      </c>
      <c r="B1049" s="19">
        <v>0</v>
      </c>
      <c r="C1049" s="19" t="s">
        <v>6836</v>
      </c>
      <c r="D1049" s="19" t="s">
        <v>5830</v>
      </c>
      <c r="E1049" s="19" t="s">
        <v>2916</v>
      </c>
      <c r="F1049" s="19">
        <v>0</v>
      </c>
      <c r="G1049" s="19">
        <v>5</v>
      </c>
      <c r="H1049" s="19" t="s">
        <v>5724</v>
      </c>
      <c r="I1049" s="19" t="s">
        <v>144</v>
      </c>
    </row>
    <row r="1050" spans="1:9" hidden="1" x14ac:dyDescent="0.2">
      <c r="A1050" s="18" t="s">
        <v>6837</v>
      </c>
      <c r="B1050" s="19">
        <v>0</v>
      </c>
      <c r="C1050" s="19" t="s">
        <v>6838</v>
      </c>
      <c r="D1050" s="19" t="s">
        <v>2474</v>
      </c>
      <c r="E1050" s="19" t="s">
        <v>3798</v>
      </c>
      <c r="F1050" s="19">
        <v>0</v>
      </c>
      <c r="G1050" s="19">
        <v>5</v>
      </c>
      <c r="H1050" s="19" t="s">
        <v>5924</v>
      </c>
      <c r="I1050" s="19" t="s">
        <v>761</v>
      </c>
    </row>
    <row r="1051" spans="1:9" hidden="1" x14ac:dyDescent="0.2">
      <c r="A1051" s="18" t="s">
        <v>6839</v>
      </c>
      <c r="B1051" s="19">
        <v>0</v>
      </c>
      <c r="C1051" s="19" t="s">
        <v>6840</v>
      </c>
      <c r="D1051" s="19">
        <v>1</v>
      </c>
      <c r="E1051" s="19" t="s">
        <v>3521</v>
      </c>
      <c r="F1051" s="19">
        <v>0</v>
      </c>
      <c r="G1051" s="19">
        <v>5</v>
      </c>
      <c r="H1051" s="19" t="s">
        <v>5723</v>
      </c>
      <c r="I1051" s="19" t="s">
        <v>296</v>
      </c>
    </row>
    <row r="1052" spans="1:9" hidden="1" x14ac:dyDescent="0.2">
      <c r="A1052" s="18" t="s">
        <v>6841</v>
      </c>
      <c r="B1052" s="19">
        <v>0</v>
      </c>
      <c r="C1052" s="19" t="s">
        <v>6842</v>
      </c>
      <c r="D1052" s="19" t="s">
        <v>3119</v>
      </c>
      <c r="E1052" s="19" t="s">
        <v>6843</v>
      </c>
      <c r="F1052" s="19">
        <v>0</v>
      </c>
      <c r="G1052" s="19">
        <v>5</v>
      </c>
      <c r="H1052" s="19" t="s">
        <v>5873</v>
      </c>
      <c r="I1052" s="19" t="s">
        <v>260</v>
      </c>
    </row>
    <row r="1053" spans="1:9" hidden="1" x14ac:dyDescent="0.2">
      <c r="A1053" s="18" t="s">
        <v>6844</v>
      </c>
      <c r="B1053" s="19">
        <v>0</v>
      </c>
      <c r="C1053" s="19" t="s">
        <v>6845</v>
      </c>
      <c r="D1053" s="19" t="s">
        <v>2534</v>
      </c>
      <c r="E1053" s="19" t="s">
        <v>2541</v>
      </c>
      <c r="F1053" s="19">
        <v>0</v>
      </c>
      <c r="G1053" s="19">
        <v>5</v>
      </c>
      <c r="H1053" s="19" t="s">
        <v>5731</v>
      </c>
      <c r="I1053" s="19" t="s">
        <v>433</v>
      </c>
    </row>
    <row r="1054" spans="1:9" hidden="1" x14ac:dyDescent="0.2">
      <c r="A1054" s="18" t="s">
        <v>6846</v>
      </c>
      <c r="B1054" s="19">
        <v>0</v>
      </c>
      <c r="C1054" s="19" t="s">
        <v>6847</v>
      </c>
      <c r="D1054" s="19">
        <v>1</v>
      </c>
      <c r="E1054" s="19" t="s">
        <v>3521</v>
      </c>
      <c r="F1054" s="19">
        <v>0</v>
      </c>
      <c r="G1054" s="19">
        <v>5</v>
      </c>
      <c r="H1054" s="19" t="s">
        <v>5734</v>
      </c>
      <c r="I1054" s="19" t="s">
        <v>760</v>
      </c>
    </row>
    <row r="1055" spans="1:9" hidden="1" x14ac:dyDescent="0.2">
      <c r="A1055" s="18" t="s">
        <v>6848</v>
      </c>
      <c r="B1055" s="19">
        <v>0</v>
      </c>
      <c r="C1055" s="19" t="s">
        <v>6849</v>
      </c>
      <c r="D1055" s="19" t="s">
        <v>6850</v>
      </c>
      <c r="E1055" s="19" t="s">
        <v>6477</v>
      </c>
      <c r="F1055" s="19">
        <v>0</v>
      </c>
      <c r="G1055" s="19">
        <v>5</v>
      </c>
      <c r="H1055" s="19" t="s">
        <v>5809</v>
      </c>
      <c r="I1055" s="19" t="s">
        <v>398</v>
      </c>
    </row>
    <row r="1056" spans="1:9" hidden="1" x14ac:dyDescent="0.2">
      <c r="A1056" s="18" t="s">
        <v>6851</v>
      </c>
      <c r="B1056" s="19">
        <v>0</v>
      </c>
      <c r="C1056" s="19" t="s">
        <v>6852</v>
      </c>
      <c r="D1056" s="19" t="s">
        <v>6716</v>
      </c>
      <c r="E1056" s="19" t="s">
        <v>5791</v>
      </c>
      <c r="F1056" s="19">
        <v>0</v>
      </c>
      <c r="G1056" s="19">
        <v>5</v>
      </c>
      <c r="H1056" s="19" t="s">
        <v>5793</v>
      </c>
      <c r="I1056" s="19" t="s">
        <v>301</v>
      </c>
    </row>
    <row r="1057" spans="1:9" hidden="1" x14ac:dyDescent="0.2">
      <c r="A1057" s="18" t="s">
        <v>6853</v>
      </c>
      <c r="B1057" s="19">
        <v>0</v>
      </c>
      <c r="C1057" s="19" t="s">
        <v>6854</v>
      </c>
      <c r="D1057" s="19" t="s">
        <v>2701</v>
      </c>
      <c r="E1057" s="19" t="s">
        <v>5540</v>
      </c>
      <c r="F1057" s="19">
        <v>0</v>
      </c>
      <c r="G1057" s="19">
        <v>5</v>
      </c>
      <c r="H1057" s="19" t="s">
        <v>5849</v>
      </c>
      <c r="I1057" s="19" t="s">
        <v>264</v>
      </c>
    </row>
    <row r="1058" spans="1:9" hidden="1" x14ac:dyDescent="0.2">
      <c r="A1058" s="18" t="s">
        <v>6855</v>
      </c>
      <c r="B1058" s="19">
        <v>0</v>
      </c>
      <c r="C1058" s="19" t="s">
        <v>6856</v>
      </c>
      <c r="D1058" s="19" t="s">
        <v>2646</v>
      </c>
      <c r="E1058" s="19" t="s">
        <v>3060</v>
      </c>
      <c r="F1058" s="19">
        <v>0</v>
      </c>
      <c r="G1058" s="19">
        <v>5</v>
      </c>
      <c r="H1058" s="19" t="s">
        <v>5815</v>
      </c>
      <c r="I1058" s="19" t="s">
        <v>690</v>
      </c>
    </row>
    <row r="1059" spans="1:9" hidden="1" x14ac:dyDescent="0.2">
      <c r="A1059" s="18" t="s">
        <v>6857</v>
      </c>
      <c r="B1059" s="19">
        <v>0</v>
      </c>
      <c r="C1059" s="19" t="s">
        <v>6858</v>
      </c>
      <c r="D1059" s="19">
        <v>1</v>
      </c>
      <c r="E1059" s="19">
        <v>1</v>
      </c>
      <c r="F1059" s="19">
        <v>0</v>
      </c>
      <c r="G1059" s="19">
        <v>5</v>
      </c>
      <c r="H1059" s="19" t="s">
        <v>5728</v>
      </c>
      <c r="I1059" s="19" t="s">
        <v>288</v>
      </c>
    </row>
    <row r="1060" spans="1:9" hidden="1" x14ac:dyDescent="0.2">
      <c r="A1060" s="18" t="s">
        <v>6859</v>
      </c>
      <c r="B1060" s="19">
        <v>0</v>
      </c>
      <c r="C1060" s="19" t="s">
        <v>6860</v>
      </c>
      <c r="D1060" s="19" t="s">
        <v>6861</v>
      </c>
      <c r="E1060" s="19" t="s">
        <v>5602</v>
      </c>
      <c r="F1060" s="19">
        <v>0</v>
      </c>
      <c r="G1060" s="19">
        <v>5</v>
      </c>
      <c r="H1060" s="19" t="s">
        <v>3017</v>
      </c>
      <c r="I1060" s="19" t="s">
        <v>3018</v>
      </c>
    </row>
    <row r="1061" spans="1:9" hidden="1" x14ac:dyDescent="0.2">
      <c r="A1061" s="18" t="s">
        <v>6862</v>
      </c>
      <c r="B1061" s="19" t="s">
        <v>6863</v>
      </c>
      <c r="C1061" s="19" t="s">
        <v>6864</v>
      </c>
      <c r="D1061" s="19" t="s">
        <v>2658</v>
      </c>
      <c r="E1061" s="19" t="s">
        <v>3345</v>
      </c>
      <c r="F1061" s="19" t="s">
        <v>6865</v>
      </c>
      <c r="G1061" s="19">
        <v>5</v>
      </c>
      <c r="H1061" s="19" t="s">
        <v>5908</v>
      </c>
      <c r="I1061" s="19" t="s">
        <v>5912</v>
      </c>
    </row>
    <row r="1062" spans="1:9" hidden="1" x14ac:dyDescent="0.2">
      <c r="A1062" s="18" t="s">
        <v>6866</v>
      </c>
      <c r="B1062" s="19" t="s">
        <v>6867</v>
      </c>
      <c r="C1062" s="19" t="s">
        <v>6868</v>
      </c>
      <c r="D1062" s="19" t="s">
        <v>6010</v>
      </c>
      <c r="E1062" s="19" t="s">
        <v>6390</v>
      </c>
      <c r="F1062" s="19" t="s">
        <v>6869</v>
      </c>
      <c r="G1062" s="19">
        <v>5</v>
      </c>
      <c r="H1062" s="19" t="s">
        <v>5994</v>
      </c>
      <c r="I1062" s="19" t="s">
        <v>324</v>
      </c>
    </row>
    <row r="1063" spans="1:9" hidden="1" x14ac:dyDescent="0.2">
      <c r="A1063" s="18" t="s">
        <v>6870</v>
      </c>
      <c r="B1063" s="19" t="s">
        <v>6871</v>
      </c>
      <c r="C1063" s="19" t="s">
        <v>6872</v>
      </c>
      <c r="D1063" s="19" t="s">
        <v>2816</v>
      </c>
      <c r="E1063" s="19" t="s">
        <v>2672</v>
      </c>
      <c r="F1063" s="19" t="s">
        <v>6873</v>
      </c>
      <c r="G1063" s="19">
        <v>5</v>
      </c>
      <c r="H1063" s="19" t="s">
        <v>6870</v>
      </c>
      <c r="I1063" s="19" t="s">
        <v>6874</v>
      </c>
    </row>
    <row r="1064" spans="1:9" hidden="1" x14ac:dyDescent="0.2">
      <c r="A1064" s="18" t="s">
        <v>6875</v>
      </c>
      <c r="B1064" s="19" t="s">
        <v>6876</v>
      </c>
      <c r="C1064" s="19" t="s">
        <v>6877</v>
      </c>
      <c r="D1064" s="19" t="s">
        <v>5487</v>
      </c>
      <c r="E1064" s="19" t="s">
        <v>2857</v>
      </c>
      <c r="F1064" s="19" t="s">
        <v>6878</v>
      </c>
      <c r="G1064" s="19">
        <v>5</v>
      </c>
      <c r="H1064" s="19" t="s">
        <v>6879</v>
      </c>
      <c r="I1064" s="19" t="s">
        <v>6880</v>
      </c>
    </row>
    <row r="1065" spans="1:9" hidden="1" x14ac:dyDescent="0.2">
      <c r="A1065" s="18" t="s">
        <v>6881</v>
      </c>
      <c r="B1065" s="19" t="s">
        <v>6882</v>
      </c>
      <c r="C1065" s="19" t="s">
        <v>6883</v>
      </c>
      <c r="D1065" s="19" t="s">
        <v>6884</v>
      </c>
      <c r="E1065" s="19" t="s">
        <v>3460</v>
      </c>
      <c r="F1065" s="19" t="s">
        <v>6885</v>
      </c>
      <c r="G1065" s="19">
        <v>5</v>
      </c>
      <c r="H1065" s="19" t="s">
        <v>6181</v>
      </c>
      <c r="I1065" s="19" t="s">
        <v>353</v>
      </c>
    </row>
    <row r="1066" spans="1:9" hidden="1" x14ac:dyDescent="0.2">
      <c r="A1066" s="18" t="s">
        <v>6886</v>
      </c>
      <c r="B1066" s="19" t="s">
        <v>6887</v>
      </c>
      <c r="C1066" s="19" t="s">
        <v>6888</v>
      </c>
      <c r="D1066" s="19" t="s">
        <v>3356</v>
      </c>
      <c r="E1066" s="19" t="s">
        <v>3935</v>
      </c>
      <c r="F1066" s="19" t="s">
        <v>6889</v>
      </c>
      <c r="G1066" s="19">
        <v>5</v>
      </c>
      <c r="H1066" s="19" t="s">
        <v>6149</v>
      </c>
      <c r="I1066" s="19" t="s">
        <v>381</v>
      </c>
    </row>
    <row r="1067" spans="1:9" hidden="1" x14ac:dyDescent="0.2">
      <c r="A1067" s="18" t="s">
        <v>6890</v>
      </c>
      <c r="B1067" s="19" t="s">
        <v>6891</v>
      </c>
      <c r="C1067" s="19" t="s">
        <v>6892</v>
      </c>
      <c r="D1067" s="19" t="s">
        <v>3928</v>
      </c>
      <c r="E1067" s="19" t="s">
        <v>3596</v>
      </c>
      <c r="F1067" s="19" t="s">
        <v>6893</v>
      </c>
      <c r="G1067" s="19">
        <v>5</v>
      </c>
      <c r="H1067" s="19" t="s">
        <v>6098</v>
      </c>
      <c r="I1067" s="19" t="s">
        <v>6102</v>
      </c>
    </row>
    <row r="1068" spans="1:9" hidden="1" x14ac:dyDescent="0.2">
      <c r="A1068" s="18" t="s">
        <v>6894</v>
      </c>
      <c r="B1068" s="19" t="s">
        <v>6895</v>
      </c>
      <c r="C1068" s="19" t="s">
        <v>6896</v>
      </c>
      <c r="D1068" s="19" t="s">
        <v>3310</v>
      </c>
      <c r="E1068" s="19" t="s">
        <v>5836</v>
      </c>
      <c r="F1068" s="19" t="s">
        <v>6897</v>
      </c>
      <c r="G1068" s="19">
        <v>5</v>
      </c>
      <c r="H1068" s="19" t="s">
        <v>5838</v>
      </c>
      <c r="I1068" s="19" t="s">
        <v>422</v>
      </c>
    </row>
    <row r="1069" spans="1:9" hidden="1" x14ac:dyDescent="0.2">
      <c r="A1069" s="18" t="s">
        <v>6898</v>
      </c>
      <c r="B1069" s="19" t="s">
        <v>6899</v>
      </c>
      <c r="C1069" s="19" t="s">
        <v>6900</v>
      </c>
      <c r="D1069" s="19" t="s">
        <v>6901</v>
      </c>
      <c r="E1069" s="19" t="s">
        <v>3670</v>
      </c>
      <c r="F1069" s="19" t="s">
        <v>6902</v>
      </c>
      <c r="G1069" s="19">
        <v>5</v>
      </c>
      <c r="H1069" s="19" t="s">
        <v>3121</v>
      </c>
      <c r="I1069" s="19" t="s">
        <v>255</v>
      </c>
    </row>
    <row r="1070" spans="1:9" hidden="1" x14ac:dyDescent="0.2">
      <c r="A1070" s="18" t="s">
        <v>6903</v>
      </c>
      <c r="B1070" s="19" t="s">
        <v>6904</v>
      </c>
      <c r="C1070" s="19" t="s">
        <v>6905</v>
      </c>
      <c r="D1070" s="19" t="s">
        <v>4162</v>
      </c>
      <c r="E1070" s="19" t="s">
        <v>3535</v>
      </c>
      <c r="F1070" s="19" t="s">
        <v>6906</v>
      </c>
      <c r="G1070" s="19">
        <v>5</v>
      </c>
      <c r="H1070" s="19" t="s">
        <v>6082</v>
      </c>
      <c r="I1070" s="20">
        <v>44081</v>
      </c>
    </row>
    <row r="1071" spans="1:9" hidden="1" x14ac:dyDescent="0.2">
      <c r="A1071" s="18" t="s">
        <v>6907</v>
      </c>
      <c r="B1071" s="19" t="s">
        <v>6908</v>
      </c>
      <c r="C1071" s="19" t="s">
        <v>6909</v>
      </c>
      <c r="D1071" s="19" t="s">
        <v>3288</v>
      </c>
      <c r="E1071" s="19" t="s">
        <v>3743</v>
      </c>
      <c r="F1071" s="19" t="s">
        <v>6910</v>
      </c>
      <c r="G1071" s="19">
        <v>5</v>
      </c>
      <c r="H1071" s="19" t="s">
        <v>4143</v>
      </c>
      <c r="I1071" s="19" t="s">
        <v>4144</v>
      </c>
    </row>
    <row r="1072" spans="1:9" hidden="1" x14ac:dyDescent="0.2">
      <c r="A1072" s="18" t="s">
        <v>6911</v>
      </c>
      <c r="B1072" s="19" t="s">
        <v>6912</v>
      </c>
      <c r="C1072" s="19" t="s">
        <v>6913</v>
      </c>
      <c r="D1072" s="19" t="s">
        <v>5072</v>
      </c>
      <c r="E1072" s="19" t="s">
        <v>3056</v>
      </c>
      <c r="F1072" s="19" t="s">
        <v>6914</v>
      </c>
      <c r="G1072" s="19">
        <v>5</v>
      </c>
      <c r="H1072" s="19" t="s">
        <v>6123</v>
      </c>
      <c r="I1072" s="19" t="s">
        <v>136</v>
      </c>
    </row>
    <row r="1073" spans="1:9" hidden="1" x14ac:dyDescent="0.2">
      <c r="A1073" s="18" t="s">
        <v>6915</v>
      </c>
      <c r="B1073" s="19" t="s">
        <v>6916</v>
      </c>
      <c r="C1073" s="19" t="s">
        <v>6917</v>
      </c>
      <c r="D1073" s="19" t="s">
        <v>5675</v>
      </c>
      <c r="E1073" s="19" t="s">
        <v>3852</v>
      </c>
      <c r="F1073" s="19" t="s">
        <v>6918</v>
      </c>
      <c r="G1073" s="19">
        <v>5</v>
      </c>
      <c r="H1073" s="19" t="s">
        <v>5929</v>
      </c>
      <c r="I1073" s="19" t="s">
        <v>142</v>
      </c>
    </row>
    <row r="1074" spans="1:9" hidden="1" x14ac:dyDescent="0.2">
      <c r="A1074" s="18" t="s">
        <v>6919</v>
      </c>
      <c r="B1074" s="19" t="s">
        <v>6920</v>
      </c>
      <c r="C1074" s="19" t="s">
        <v>6921</v>
      </c>
      <c r="D1074" s="19" t="s">
        <v>2897</v>
      </c>
      <c r="E1074" s="19" t="s">
        <v>5306</v>
      </c>
      <c r="F1074" s="19" t="s">
        <v>6922</v>
      </c>
      <c r="G1074" s="19">
        <v>5</v>
      </c>
      <c r="H1074" s="19" t="s">
        <v>5930</v>
      </c>
      <c r="I1074" s="19" t="s">
        <v>169</v>
      </c>
    </row>
    <row r="1075" spans="1:9" hidden="1" x14ac:dyDescent="0.2">
      <c r="A1075" s="18" t="s">
        <v>6923</v>
      </c>
      <c r="B1075" s="19" t="s">
        <v>6924</v>
      </c>
      <c r="C1075" s="19" t="s">
        <v>6925</v>
      </c>
      <c r="D1075" s="19" t="s">
        <v>2451</v>
      </c>
      <c r="E1075" s="19" t="s">
        <v>5411</v>
      </c>
      <c r="F1075" s="19" t="s">
        <v>6926</v>
      </c>
      <c r="G1075" s="19">
        <v>5</v>
      </c>
      <c r="H1075" s="19" t="s">
        <v>5947</v>
      </c>
      <c r="I1075" s="19" t="s">
        <v>5951</v>
      </c>
    </row>
    <row r="1076" spans="1:9" hidden="1" x14ac:dyDescent="0.2">
      <c r="A1076" s="18" t="s">
        <v>6927</v>
      </c>
      <c r="B1076" s="19" t="s">
        <v>6928</v>
      </c>
      <c r="C1076" s="19" t="s">
        <v>6929</v>
      </c>
      <c r="D1076" s="19" t="s">
        <v>2623</v>
      </c>
      <c r="E1076" s="19" t="s">
        <v>3223</v>
      </c>
      <c r="F1076" s="19" t="s">
        <v>6930</v>
      </c>
      <c r="G1076" s="19">
        <v>5</v>
      </c>
      <c r="H1076" s="19" t="s">
        <v>6113</v>
      </c>
      <c r="I1076" s="19" t="s">
        <v>1070</v>
      </c>
    </row>
    <row r="1077" spans="1:9" hidden="1" x14ac:dyDescent="0.2">
      <c r="A1077" s="18" t="s">
        <v>6931</v>
      </c>
      <c r="B1077" s="19" t="s">
        <v>6932</v>
      </c>
      <c r="C1077" s="19" t="s">
        <v>6933</v>
      </c>
      <c r="D1077" s="19" t="s">
        <v>4429</v>
      </c>
      <c r="E1077" s="19" t="s">
        <v>3999</v>
      </c>
      <c r="F1077" s="19" t="s">
        <v>6934</v>
      </c>
      <c r="G1077" s="19">
        <v>5</v>
      </c>
      <c r="H1077" s="19" t="s">
        <v>6931</v>
      </c>
      <c r="I1077" s="19" t="s">
        <v>6935</v>
      </c>
    </row>
    <row r="1078" spans="1:9" hidden="1" x14ac:dyDescent="0.2">
      <c r="A1078" s="18" t="s">
        <v>6936</v>
      </c>
      <c r="B1078" s="19" t="s">
        <v>6937</v>
      </c>
      <c r="C1078" s="19" t="s">
        <v>6938</v>
      </c>
      <c r="D1078" s="19" t="s">
        <v>2524</v>
      </c>
      <c r="E1078" s="19" t="s">
        <v>4147</v>
      </c>
      <c r="F1078" s="19" t="s">
        <v>6939</v>
      </c>
      <c r="G1078" s="19">
        <v>5</v>
      </c>
      <c r="H1078" s="19" t="s">
        <v>6936</v>
      </c>
      <c r="I1078" s="19" t="s">
        <v>175</v>
      </c>
    </row>
    <row r="1079" spans="1:9" hidden="1" x14ac:dyDescent="0.2">
      <c r="A1079" s="18" t="s">
        <v>6940</v>
      </c>
      <c r="B1079" s="19" t="s">
        <v>6941</v>
      </c>
      <c r="C1079" s="19" t="s">
        <v>6942</v>
      </c>
      <c r="D1079" s="19" t="s">
        <v>6283</v>
      </c>
      <c r="E1079" s="19" t="s">
        <v>4429</v>
      </c>
      <c r="F1079" s="19" t="s">
        <v>6943</v>
      </c>
      <c r="G1079" s="19">
        <v>5</v>
      </c>
      <c r="H1079" s="19" t="s">
        <v>5698</v>
      </c>
      <c r="I1079" s="19" t="s">
        <v>5699</v>
      </c>
    </row>
    <row r="1080" spans="1:9" hidden="1" x14ac:dyDescent="0.2">
      <c r="A1080" s="18" t="s">
        <v>6944</v>
      </c>
      <c r="B1080" s="19" t="s">
        <v>6945</v>
      </c>
      <c r="C1080" s="19" t="s">
        <v>6946</v>
      </c>
      <c r="D1080" s="19" t="s">
        <v>4484</v>
      </c>
      <c r="E1080" s="19" t="s">
        <v>3256</v>
      </c>
      <c r="F1080" s="19" t="s">
        <v>6947</v>
      </c>
      <c r="G1080" s="19">
        <v>5</v>
      </c>
      <c r="H1080" s="19" t="s">
        <v>6088</v>
      </c>
      <c r="I1080" s="19" t="s">
        <v>1252</v>
      </c>
    </row>
    <row r="1081" spans="1:9" hidden="1" x14ac:dyDescent="0.2">
      <c r="A1081" s="18" t="s">
        <v>6948</v>
      </c>
      <c r="B1081" s="19" t="s">
        <v>6949</v>
      </c>
      <c r="C1081" s="19" t="s">
        <v>6950</v>
      </c>
      <c r="D1081" s="19" t="s">
        <v>2981</v>
      </c>
      <c r="E1081" s="19" t="s">
        <v>4004</v>
      </c>
      <c r="F1081" s="19" t="s">
        <v>6951</v>
      </c>
      <c r="G1081" s="19">
        <v>5</v>
      </c>
      <c r="H1081" s="19" t="s">
        <v>6952</v>
      </c>
      <c r="I1081" s="19" t="s">
        <v>227</v>
      </c>
    </row>
    <row r="1082" spans="1:9" hidden="1" x14ac:dyDescent="0.2">
      <c r="A1082" s="18" t="s">
        <v>6953</v>
      </c>
      <c r="B1082" s="19" t="s">
        <v>6954</v>
      </c>
      <c r="C1082" s="19" t="s">
        <v>6955</v>
      </c>
      <c r="D1082" s="19" t="s">
        <v>3450</v>
      </c>
      <c r="E1082" s="19" t="s">
        <v>3467</v>
      </c>
      <c r="F1082" s="19" t="s">
        <v>6956</v>
      </c>
      <c r="G1082" s="19">
        <v>5</v>
      </c>
      <c r="H1082" s="19" t="s">
        <v>2925</v>
      </c>
      <c r="I1082" s="19" t="s">
        <v>456</v>
      </c>
    </row>
    <row r="1083" spans="1:9" hidden="1" x14ac:dyDescent="0.2">
      <c r="A1083" s="18" t="s">
        <v>6957</v>
      </c>
      <c r="B1083" s="19" t="s">
        <v>6958</v>
      </c>
      <c r="C1083" s="19" t="s">
        <v>6959</v>
      </c>
      <c r="D1083" s="19" t="s">
        <v>6960</v>
      </c>
      <c r="E1083" s="19" t="s">
        <v>3772</v>
      </c>
      <c r="F1083" s="19" t="s">
        <v>6961</v>
      </c>
      <c r="G1083" s="19">
        <v>5</v>
      </c>
      <c r="H1083" s="19" t="s">
        <v>6215</v>
      </c>
      <c r="I1083" s="19" t="s">
        <v>6216</v>
      </c>
    </row>
    <row r="1084" spans="1:9" hidden="1" x14ac:dyDescent="0.2">
      <c r="A1084" s="18" t="s">
        <v>6962</v>
      </c>
      <c r="B1084" s="19" t="s">
        <v>6963</v>
      </c>
      <c r="C1084" s="19" t="s">
        <v>6964</v>
      </c>
      <c r="D1084" s="19" t="s">
        <v>4033</v>
      </c>
      <c r="E1084" s="19" t="s">
        <v>5498</v>
      </c>
      <c r="F1084" s="19" t="s">
        <v>6965</v>
      </c>
      <c r="G1084" s="19">
        <v>5</v>
      </c>
      <c r="H1084" s="19" t="s">
        <v>6094</v>
      </c>
      <c r="I1084" s="19" t="s">
        <v>254</v>
      </c>
    </row>
    <row r="1085" spans="1:9" hidden="1" x14ac:dyDescent="0.2">
      <c r="A1085" s="18" t="s">
        <v>6966</v>
      </c>
      <c r="B1085" s="19" t="s">
        <v>6967</v>
      </c>
      <c r="C1085" s="19" t="s">
        <v>6968</v>
      </c>
      <c r="D1085" s="19" t="s">
        <v>2422</v>
      </c>
      <c r="E1085" s="19" t="s">
        <v>6648</v>
      </c>
      <c r="F1085" s="19" t="s">
        <v>6969</v>
      </c>
      <c r="G1085" s="19">
        <v>5</v>
      </c>
      <c r="H1085" s="19" t="s">
        <v>5137</v>
      </c>
      <c r="I1085" s="19" t="s">
        <v>762</v>
      </c>
    </row>
    <row r="1086" spans="1:9" hidden="1" x14ac:dyDescent="0.2">
      <c r="A1086" s="18" t="s">
        <v>6970</v>
      </c>
      <c r="B1086" s="19" t="s">
        <v>6971</v>
      </c>
      <c r="C1086" s="19" t="s">
        <v>6972</v>
      </c>
      <c r="D1086" s="19" t="s">
        <v>4689</v>
      </c>
      <c r="E1086" s="19" t="s">
        <v>6973</v>
      </c>
      <c r="F1086" s="19" t="s">
        <v>6974</v>
      </c>
      <c r="G1086" s="19">
        <v>5</v>
      </c>
      <c r="H1086" s="19" t="s">
        <v>6031</v>
      </c>
      <c r="I1086" s="19" t="s">
        <v>289</v>
      </c>
    </row>
    <row r="1087" spans="1:9" hidden="1" x14ac:dyDescent="0.2">
      <c r="A1087" s="18" t="s">
        <v>6975</v>
      </c>
      <c r="B1087" s="19" t="s">
        <v>6976</v>
      </c>
      <c r="C1087" s="19" t="s">
        <v>6977</v>
      </c>
      <c r="D1087" s="19" t="s">
        <v>6978</v>
      </c>
      <c r="E1087" s="19" t="s">
        <v>3158</v>
      </c>
      <c r="F1087" s="19" t="s">
        <v>6979</v>
      </c>
      <c r="G1087" s="19">
        <v>5</v>
      </c>
      <c r="H1087" s="19" t="s">
        <v>5879</v>
      </c>
      <c r="I1087" s="19" t="s">
        <v>378</v>
      </c>
    </row>
    <row r="1088" spans="1:9" hidden="1" x14ac:dyDescent="0.2">
      <c r="A1088" s="18" t="s">
        <v>6980</v>
      </c>
      <c r="B1088" s="19" t="s">
        <v>6981</v>
      </c>
      <c r="C1088" s="19" t="s">
        <v>6982</v>
      </c>
      <c r="D1088" s="19" t="s">
        <v>4300</v>
      </c>
      <c r="E1088" s="19" t="s">
        <v>3918</v>
      </c>
      <c r="F1088" s="19" t="s">
        <v>6983</v>
      </c>
      <c r="G1088" s="19">
        <v>5</v>
      </c>
      <c r="H1088" s="19" t="s">
        <v>6072</v>
      </c>
      <c r="I1088" s="19" t="s">
        <v>331</v>
      </c>
    </row>
    <row r="1089" spans="1:9" hidden="1" x14ac:dyDescent="0.2">
      <c r="A1089" s="18" t="s">
        <v>6984</v>
      </c>
      <c r="B1089" s="19" t="s">
        <v>6985</v>
      </c>
      <c r="C1089" s="19" t="s">
        <v>6986</v>
      </c>
      <c r="D1089" s="19" t="s">
        <v>2797</v>
      </c>
      <c r="E1089" s="19" t="s">
        <v>4110</v>
      </c>
      <c r="F1089" s="19" t="s">
        <v>6987</v>
      </c>
      <c r="G1089" s="19">
        <v>5</v>
      </c>
      <c r="H1089" s="19" t="s">
        <v>5900</v>
      </c>
      <c r="I1089" s="19" t="s">
        <v>5901</v>
      </c>
    </row>
    <row r="1090" spans="1:9" hidden="1" x14ac:dyDescent="0.2">
      <c r="A1090" s="18" t="s">
        <v>6988</v>
      </c>
      <c r="B1090" s="19" t="s">
        <v>6989</v>
      </c>
      <c r="C1090" s="19" t="s">
        <v>6990</v>
      </c>
      <c r="D1090" s="19" t="s">
        <v>6454</v>
      </c>
      <c r="E1090" s="19" t="s">
        <v>5059</v>
      </c>
      <c r="F1090" s="19" t="s">
        <v>6991</v>
      </c>
      <c r="G1090" s="19">
        <v>5</v>
      </c>
      <c r="H1090" s="19" t="s">
        <v>5907</v>
      </c>
      <c r="I1090" s="19" t="s">
        <v>342</v>
      </c>
    </row>
    <row r="1091" spans="1:9" hidden="1" x14ac:dyDescent="0.2">
      <c r="A1091" s="18" t="s">
        <v>6992</v>
      </c>
      <c r="B1091" s="19" t="s">
        <v>6993</v>
      </c>
      <c r="C1091" s="19" t="s">
        <v>6994</v>
      </c>
      <c r="D1091" s="19" t="s">
        <v>6995</v>
      </c>
      <c r="E1091" s="19" t="s">
        <v>5807</v>
      </c>
      <c r="F1091" s="19" t="s">
        <v>6996</v>
      </c>
      <c r="G1091" s="19">
        <v>5</v>
      </c>
      <c r="H1091" s="19" t="s">
        <v>4226</v>
      </c>
      <c r="I1091" s="19" t="s">
        <v>704</v>
      </c>
    </row>
    <row r="1092" spans="1:9" hidden="1" x14ac:dyDescent="0.2">
      <c r="A1092" s="18" t="s">
        <v>6997</v>
      </c>
      <c r="B1092" s="19" t="s">
        <v>6998</v>
      </c>
      <c r="C1092" s="19" t="s">
        <v>6999</v>
      </c>
      <c r="D1092" s="19" t="s">
        <v>4321</v>
      </c>
      <c r="E1092" s="19" t="s">
        <v>6086</v>
      </c>
      <c r="F1092" s="19" t="s">
        <v>7000</v>
      </c>
      <c r="G1092" s="19">
        <v>5</v>
      </c>
      <c r="H1092" s="19" t="s">
        <v>5745</v>
      </c>
      <c r="I1092" s="19" t="s">
        <v>5746</v>
      </c>
    </row>
    <row r="1093" spans="1:9" hidden="1" x14ac:dyDescent="0.2">
      <c r="A1093" s="18" t="s">
        <v>7001</v>
      </c>
      <c r="B1093" s="19" t="s">
        <v>7002</v>
      </c>
      <c r="C1093" s="19" t="s">
        <v>7003</v>
      </c>
      <c r="D1093" s="19" t="s">
        <v>7004</v>
      </c>
      <c r="E1093" s="19" t="s">
        <v>7005</v>
      </c>
      <c r="F1093" s="19" t="s">
        <v>7006</v>
      </c>
      <c r="G1093" s="19">
        <v>5</v>
      </c>
      <c r="H1093" s="19" t="s">
        <v>4406</v>
      </c>
      <c r="I1093" s="19" t="s">
        <v>271</v>
      </c>
    </row>
    <row r="1094" spans="1:9" hidden="1" x14ac:dyDescent="0.2">
      <c r="A1094" s="18" t="s">
        <v>7007</v>
      </c>
      <c r="B1094" s="19" t="s">
        <v>7008</v>
      </c>
      <c r="C1094" s="19" t="s">
        <v>7009</v>
      </c>
      <c r="D1094" s="19" t="s">
        <v>5877</v>
      </c>
      <c r="E1094" s="19" t="s">
        <v>4618</v>
      </c>
      <c r="F1094" s="19" t="s">
        <v>7010</v>
      </c>
      <c r="G1094" s="19">
        <v>5</v>
      </c>
      <c r="H1094" s="19" t="s">
        <v>4281</v>
      </c>
      <c r="I1094" s="19" t="s">
        <v>655</v>
      </c>
    </row>
    <row r="1095" spans="1:9" hidden="1" x14ac:dyDescent="0.2">
      <c r="A1095" s="18" t="s">
        <v>7011</v>
      </c>
      <c r="B1095" s="19" t="s">
        <v>7012</v>
      </c>
      <c r="C1095" s="19" t="s">
        <v>7013</v>
      </c>
      <c r="D1095" s="19" t="s">
        <v>4348</v>
      </c>
      <c r="E1095" s="19" t="s">
        <v>3345</v>
      </c>
      <c r="F1095" s="19" t="s">
        <v>7014</v>
      </c>
      <c r="G1095" s="19">
        <v>5</v>
      </c>
      <c r="H1095" s="19" t="s">
        <v>7011</v>
      </c>
      <c r="I1095" s="19" t="s">
        <v>164</v>
      </c>
    </row>
    <row r="1096" spans="1:9" hidden="1" x14ac:dyDescent="0.2">
      <c r="A1096" s="18" t="s">
        <v>7015</v>
      </c>
      <c r="B1096" s="19" t="s">
        <v>7016</v>
      </c>
      <c r="C1096" s="19" t="s">
        <v>7017</v>
      </c>
      <c r="D1096" s="19" t="s">
        <v>3815</v>
      </c>
      <c r="E1096" s="19" t="s">
        <v>7018</v>
      </c>
      <c r="F1096" s="19" t="s">
        <v>7019</v>
      </c>
      <c r="G1096" s="19">
        <v>5</v>
      </c>
      <c r="H1096" s="19" t="s">
        <v>6167</v>
      </c>
      <c r="I1096" s="19" t="s">
        <v>147</v>
      </c>
    </row>
    <row r="1097" spans="1:9" hidden="1" x14ac:dyDescent="0.2">
      <c r="A1097" s="18" t="s">
        <v>7020</v>
      </c>
      <c r="B1097" s="19" t="s">
        <v>7021</v>
      </c>
      <c r="C1097" s="19" t="s">
        <v>7022</v>
      </c>
      <c r="D1097" s="19" t="s">
        <v>5602</v>
      </c>
      <c r="E1097" s="19" t="s">
        <v>2922</v>
      </c>
      <c r="F1097" s="19" t="s">
        <v>7023</v>
      </c>
      <c r="G1097" s="19">
        <v>5</v>
      </c>
      <c r="H1097" s="19" t="s">
        <v>2669</v>
      </c>
      <c r="I1097" s="19" t="s">
        <v>141</v>
      </c>
    </row>
    <row r="1098" spans="1:9" hidden="1" x14ac:dyDescent="0.2">
      <c r="A1098" s="18" t="s">
        <v>7024</v>
      </c>
      <c r="B1098" s="19" t="s">
        <v>7025</v>
      </c>
      <c r="C1098" s="19" t="s">
        <v>7026</v>
      </c>
      <c r="D1098" s="19" t="s">
        <v>7027</v>
      </c>
      <c r="E1098" s="19" t="s">
        <v>5377</v>
      </c>
      <c r="F1098" s="19" t="s">
        <v>7028</v>
      </c>
      <c r="G1098" s="19">
        <v>5</v>
      </c>
      <c r="H1098" s="19" t="s">
        <v>3195</v>
      </c>
      <c r="I1098" s="19" t="s">
        <v>81</v>
      </c>
    </row>
    <row r="1099" spans="1:9" hidden="1" x14ac:dyDescent="0.2">
      <c r="A1099" s="18" t="s">
        <v>7029</v>
      </c>
      <c r="B1099" s="19" t="s">
        <v>7030</v>
      </c>
      <c r="C1099" s="19" t="s">
        <v>7031</v>
      </c>
      <c r="D1099" s="19" t="s">
        <v>3471</v>
      </c>
      <c r="E1099" s="19" t="s">
        <v>4571</v>
      </c>
      <c r="F1099" s="19" t="s">
        <v>7032</v>
      </c>
      <c r="G1099" s="19">
        <v>5</v>
      </c>
      <c r="H1099" s="19" t="s">
        <v>7033</v>
      </c>
      <c r="I1099" s="19" t="s">
        <v>7034</v>
      </c>
    </row>
    <row r="1100" spans="1:9" hidden="1" x14ac:dyDescent="0.2">
      <c r="A1100" s="18" t="s">
        <v>7035</v>
      </c>
      <c r="B1100" s="19" t="s">
        <v>7036</v>
      </c>
      <c r="C1100" s="19" t="s">
        <v>7037</v>
      </c>
      <c r="D1100" s="19" t="s">
        <v>2474</v>
      </c>
      <c r="E1100" s="19" t="s">
        <v>5377</v>
      </c>
      <c r="F1100" s="19" t="s">
        <v>7038</v>
      </c>
      <c r="G1100" s="19">
        <v>5</v>
      </c>
      <c r="H1100" s="19" t="s">
        <v>6161</v>
      </c>
      <c r="I1100" s="19" t="s">
        <v>428</v>
      </c>
    </row>
    <row r="1101" spans="1:9" hidden="1" x14ac:dyDescent="0.2">
      <c r="A1101" s="18" t="s">
        <v>7039</v>
      </c>
      <c r="B1101" s="19" t="s">
        <v>7040</v>
      </c>
      <c r="C1101" s="19" t="s">
        <v>7041</v>
      </c>
      <c r="D1101" s="19" t="s">
        <v>5655</v>
      </c>
      <c r="E1101" s="19" t="s">
        <v>5072</v>
      </c>
      <c r="F1101" s="19" t="s">
        <v>7042</v>
      </c>
      <c r="G1101" s="19">
        <v>5</v>
      </c>
      <c r="H1101" s="19" t="s">
        <v>6285</v>
      </c>
      <c r="I1101" s="19" t="s">
        <v>888</v>
      </c>
    </row>
    <row r="1102" spans="1:9" hidden="1" x14ac:dyDescent="0.2">
      <c r="A1102" s="18" t="s">
        <v>7043</v>
      </c>
      <c r="B1102" s="19" t="s">
        <v>7044</v>
      </c>
      <c r="C1102" s="19" t="s">
        <v>7045</v>
      </c>
      <c r="D1102" s="19" t="s">
        <v>7046</v>
      </c>
      <c r="E1102" s="19" t="s">
        <v>3132</v>
      </c>
      <c r="F1102" s="19" t="s">
        <v>7047</v>
      </c>
      <c r="G1102" s="19">
        <v>5</v>
      </c>
      <c r="H1102" s="19" t="s">
        <v>6199</v>
      </c>
      <c r="I1102" s="19" t="s">
        <v>817</v>
      </c>
    </row>
    <row r="1103" spans="1:9" hidden="1" x14ac:dyDescent="0.2">
      <c r="A1103" s="18" t="s">
        <v>7048</v>
      </c>
      <c r="B1103" s="19" t="s">
        <v>7049</v>
      </c>
      <c r="C1103" s="19" t="s">
        <v>7050</v>
      </c>
      <c r="D1103" s="19" t="s">
        <v>3075</v>
      </c>
      <c r="E1103" s="19" t="s">
        <v>3071</v>
      </c>
      <c r="F1103" s="19" t="s">
        <v>7051</v>
      </c>
      <c r="G1103" s="19">
        <v>5</v>
      </c>
      <c r="H1103" s="19" t="s">
        <v>4215</v>
      </c>
      <c r="I1103" s="19" t="s">
        <v>745</v>
      </c>
    </row>
    <row r="1104" spans="1:9" hidden="1" x14ac:dyDescent="0.2">
      <c r="A1104" s="18" t="s">
        <v>7052</v>
      </c>
      <c r="B1104" s="19" t="s">
        <v>7053</v>
      </c>
      <c r="C1104" s="19" t="s">
        <v>7054</v>
      </c>
      <c r="D1104" s="19" t="s">
        <v>3414</v>
      </c>
      <c r="E1104" s="19" t="s">
        <v>3318</v>
      </c>
      <c r="F1104" s="19" t="s">
        <v>7055</v>
      </c>
      <c r="G1104" s="19">
        <v>5</v>
      </c>
      <c r="H1104" s="19" t="s">
        <v>6682</v>
      </c>
      <c r="I1104" s="19" t="s">
        <v>984</v>
      </c>
    </row>
    <row r="1105" spans="1:9" hidden="1" x14ac:dyDescent="0.2">
      <c r="A1105" s="18" t="s">
        <v>7056</v>
      </c>
      <c r="B1105" s="19" t="s">
        <v>7057</v>
      </c>
      <c r="C1105" s="19" t="s">
        <v>7058</v>
      </c>
      <c r="D1105" s="19" t="s">
        <v>4074</v>
      </c>
      <c r="E1105" s="19" t="s">
        <v>4466</v>
      </c>
      <c r="F1105" s="19" t="s">
        <v>7059</v>
      </c>
      <c r="G1105" s="19">
        <v>5</v>
      </c>
      <c r="H1105" s="19" t="s">
        <v>7056</v>
      </c>
      <c r="I1105" s="19" t="s">
        <v>7060</v>
      </c>
    </row>
    <row r="1106" spans="1:9" hidden="1" x14ac:dyDescent="0.2">
      <c r="A1106" s="18" t="s">
        <v>7061</v>
      </c>
      <c r="B1106" s="19" t="s">
        <v>7062</v>
      </c>
      <c r="C1106" s="19" t="s">
        <v>7063</v>
      </c>
      <c r="D1106" s="19" t="s">
        <v>4781</v>
      </c>
      <c r="E1106" s="19" t="s">
        <v>4607</v>
      </c>
      <c r="F1106" s="19" t="s">
        <v>7064</v>
      </c>
      <c r="G1106" s="19">
        <v>5</v>
      </c>
      <c r="H1106" s="19" t="s">
        <v>3994</v>
      </c>
      <c r="I1106" s="19" t="s">
        <v>3996</v>
      </c>
    </row>
    <row r="1107" spans="1:9" hidden="1" x14ac:dyDescent="0.2">
      <c r="A1107" s="18" t="s">
        <v>7065</v>
      </c>
      <c r="B1107" s="19" t="s">
        <v>7066</v>
      </c>
      <c r="C1107" s="19" t="s">
        <v>7067</v>
      </c>
      <c r="D1107" s="19" t="s">
        <v>4110</v>
      </c>
      <c r="E1107" s="19" t="s">
        <v>2953</v>
      </c>
      <c r="F1107" s="19" t="s">
        <v>7068</v>
      </c>
      <c r="G1107" s="19">
        <v>5</v>
      </c>
      <c r="H1107" s="19" t="s">
        <v>5867</v>
      </c>
      <c r="I1107" s="19" t="s">
        <v>318</v>
      </c>
    </row>
    <row r="1108" spans="1:9" hidden="1" x14ac:dyDescent="0.2">
      <c r="A1108" s="18" t="s">
        <v>7069</v>
      </c>
      <c r="B1108" s="19" t="s">
        <v>7070</v>
      </c>
      <c r="C1108" s="19" t="s">
        <v>7071</v>
      </c>
      <c r="D1108" s="19" t="s">
        <v>4914</v>
      </c>
      <c r="E1108" s="19" t="s">
        <v>4248</v>
      </c>
      <c r="F1108" s="19" t="s">
        <v>7072</v>
      </c>
      <c r="G1108" s="19">
        <v>5</v>
      </c>
      <c r="H1108" s="19" t="s">
        <v>7069</v>
      </c>
      <c r="I1108" s="19" t="s">
        <v>7073</v>
      </c>
    </row>
    <row r="1109" spans="1:9" hidden="1" x14ac:dyDescent="0.2">
      <c r="A1109" s="18" t="s">
        <v>7074</v>
      </c>
      <c r="B1109" s="19" t="s">
        <v>7075</v>
      </c>
      <c r="C1109" s="19" t="s">
        <v>7076</v>
      </c>
      <c r="D1109" s="19" t="s">
        <v>2454</v>
      </c>
      <c r="E1109" s="19" t="s">
        <v>3826</v>
      </c>
      <c r="F1109" s="19" t="s">
        <v>7077</v>
      </c>
      <c r="G1109" s="19">
        <v>5</v>
      </c>
      <c r="H1109" s="19" t="s">
        <v>5938</v>
      </c>
      <c r="I1109" s="19" t="s">
        <v>5939</v>
      </c>
    </row>
    <row r="1110" spans="1:9" hidden="1" x14ac:dyDescent="0.2">
      <c r="A1110" s="18" t="s">
        <v>7078</v>
      </c>
      <c r="B1110" s="19" t="s">
        <v>7079</v>
      </c>
      <c r="C1110" s="19" t="s">
        <v>7080</v>
      </c>
      <c r="D1110" s="19" t="s">
        <v>4505</v>
      </c>
      <c r="E1110" s="19" t="s">
        <v>2563</v>
      </c>
      <c r="F1110" s="19" t="s">
        <v>7081</v>
      </c>
      <c r="G1110" s="19">
        <v>5</v>
      </c>
      <c r="H1110" s="19" t="s">
        <v>6043</v>
      </c>
      <c r="I1110" s="19" t="s">
        <v>386</v>
      </c>
    </row>
    <row r="1111" spans="1:9" hidden="1" x14ac:dyDescent="0.2">
      <c r="A1111" s="18" t="s">
        <v>7082</v>
      </c>
      <c r="B1111" s="19" t="s">
        <v>7083</v>
      </c>
      <c r="C1111" s="19" t="s">
        <v>7084</v>
      </c>
      <c r="D1111" s="19" t="s">
        <v>2464</v>
      </c>
      <c r="E1111" s="19" t="s">
        <v>3792</v>
      </c>
      <c r="F1111" s="19" t="s">
        <v>7085</v>
      </c>
      <c r="G1111" s="19">
        <v>5</v>
      </c>
      <c r="H1111" s="19" t="s">
        <v>6253</v>
      </c>
      <c r="I1111" s="19" t="s">
        <v>1382</v>
      </c>
    </row>
    <row r="1112" spans="1:9" hidden="1" x14ac:dyDescent="0.2">
      <c r="A1112" s="18" t="s">
        <v>7086</v>
      </c>
      <c r="B1112" s="19" t="s">
        <v>7087</v>
      </c>
      <c r="C1112" s="19" t="s">
        <v>7088</v>
      </c>
      <c r="D1112" s="19" t="s">
        <v>7089</v>
      </c>
      <c r="E1112" s="19" t="s">
        <v>6884</v>
      </c>
      <c r="F1112" s="19" t="s">
        <v>7090</v>
      </c>
      <c r="G1112" s="19">
        <v>5</v>
      </c>
      <c r="H1112" s="19" t="s">
        <v>5981</v>
      </c>
      <c r="I1112" s="19" t="s">
        <v>200</v>
      </c>
    </row>
    <row r="1113" spans="1:9" hidden="1" x14ac:dyDescent="0.2">
      <c r="A1113" s="18" t="s">
        <v>7091</v>
      </c>
      <c r="B1113" s="19" t="s">
        <v>7092</v>
      </c>
      <c r="C1113" s="19" t="s">
        <v>7093</v>
      </c>
      <c r="D1113" s="19" t="s">
        <v>2846</v>
      </c>
      <c r="E1113" s="19" t="s">
        <v>2564</v>
      </c>
      <c r="F1113" s="19" t="s">
        <v>7094</v>
      </c>
      <c r="G1113" s="19">
        <v>5</v>
      </c>
      <c r="H1113" s="19" t="s">
        <v>5971</v>
      </c>
      <c r="I1113" s="19" t="s">
        <v>5975</v>
      </c>
    </row>
    <row r="1114" spans="1:9" hidden="1" x14ac:dyDescent="0.2">
      <c r="A1114" s="18" t="s">
        <v>7095</v>
      </c>
      <c r="B1114" s="19" t="s">
        <v>7096</v>
      </c>
      <c r="C1114" s="19" t="s">
        <v>7097</v>
      </c>
      <c r="D1114" s="19" t="s">
        <v>7098</v>
      </c>
      <c r="E1114" s="19" t="s">
        <v>4560</v>
      </c>
      <c r="F1114" s="19" t="s">
        <v>7099</v>
      </c>
      <c r="G1114" s="19">
        <v>5</v>
      </c>
      <c r="H1114" s="19" t="s">
        <v>5437</v>
      </c>
      <c r="I1114" s="19" t="s">
        <v>249</v>
      </c>
    </row>
    <row r="1115" spans="1:9" hidden="1" x14ac:dyDescent="0.2">
      <c r="A1115" s="18" t="s">
        <v>7100</v>
      </c>
      <c r="B1115" s="19" t="s">
        <v>7101</v>
      </c>
      <c r="C1115" s="19" t="s">
        <v>7102</v>
      </c>
      <c r="D1115" s="19" t="s">
        <v>2697</v>
      </c>
      <c r="E1115" s="19" t="s">
        <v>4225</v>
      </c>
      <c r="F1115" s="19" t="s">
        <v>7103</v>
      </c>
      <c r="G1115" s="19">
        <v>5</v>
      </c>
      <c r="H1115" s="19" t="s">
        <v>7104</v>
      </c>
      <c r="I1115" s="19" t="s">
        <v>1366</v>
      </c>
    </row>
    <row r="1116" spans="1:9" hidden="1" x14ac:dyDescent="0.2">
      <c r="A1116" s="18" t="s">
        <v>7105</v>
      </c>
      <c r="B1116" s="19" t="s">
        <v>7106</v>
      </c>
      <c r="C1116" s="19" t="s">
        <v>7107</v>
      </c>
      <c r="D1116" s="19" t="s">
        <v>6767</v>
      </c>
      <c r="E1116" s="19" t="s">
        <v>2520</v>
      </c>
      <c r="F1116" s="19" t="s">
        <v>7108</v>
      </c>
      <c r="G1116" s="19">
        <v>5</v>
      </c>
      <c r="H1116" s="19" t="s">
        <v>3257</v>
      </c>
      <c r="I1116" s="19" t="s">
        <v>17</v>
      </c>
    </row>
    <row r="1117" spans="1:9" hidden="1" x14ac:dyDescent="0.2">
      <c r="A1117" s="18" t="s">
        <v>7109</v>
      </c>
      <c r="B1117" s="19" t="s">
        <v>7110</v>
      </c>
      <c r="C1117" s="19" t="s">
        <v>7111</v>
      </c>
      <c r="D1117" s="19" t="s">
        <v>2910</v>
      </c>
      <c r="E1117" s="19" t="s">
        <v>4988</v>
      </c>
      <c r="F1117" s="19" t="s">
        <v>7112</v>
      </c>
      <c r="G1117" s="19">
        <v>5</v>
      </c>
      <c r="H1117" s="19" t="s">
        <v>6168</v>
      </c>
      <c r="I1117" s="19" t="s">
        <v>352</v>
      </c>
    </row>
    <row r="1118" spans="1:9" hidden="1" x14ac:dyDescent="0.2">
      <c r="A1118" s="18" t="s">
        <v>7113</v>
      </c>
      <c r="B1118" s="19" t="s">
        <v>7114</v>
      </c>
      <c r="C1118" s="19" t="s">
        <v>7115</v>
      </c>
      <c r="D1118" s="19" t="s">
        <v>3775</v>
      </c>
      <c r="E1118" s="19" t="s">
        <v>3112</v>
      </c>
      <c r="F1118" s="19" t="s">
        <v>7116</v>
      </c>
      <c r="G1118" s="19">
        <v>5</v>
      </c>
      <c r="H1118" s="19" t="s">
        <v>7113</v>
      </c>
      <c r="I1118" s="19" t="s">
        <v>7117</v>
      </c>
    </row>
    <row r="1119" spans="1:9" hidden="1" x14ac:dyDescent="0.2">
      <c r="A1119" s="18" t="s">
        <v>7118</v>
      </c>
      <c r="B1119" s="19" t="s">
        <v>7119</v>
      </c>
      <c r="C1119" s="19" t="s">
        <v>7120</v>
      </c>
      <c r="D1119" s="19" t="s">
        <v>3255</v>
      </c>
      <c r="E1119" s="19" t="s">
        <v>6454</v>
      </c>
      <c r="F1119" s="19" t="s">
        <v>7121</v>
      </c>
      <c r="G1119" s="19">
        <v>5</v>
      </c>
      <c r="H1119" s="19" t="s">
        <v>5855</v>
      </c>
      <c r="I1119" s="19" t="s">
        <v>347</v>
      </c>
    </row>
    <row r="1120" spans="1:9" hidden="1" x14ac:dyDescent="0.2">
      <c r="A1120" s="18" t="s">
        <v>7122</v>
      </c>
      <c r="B1120" s="19" t="s">
        <v>7123</v>
      </c>
      <c r="C1120" s="19" t="s">
        <v>7124</v>
      </c>
      <c r="D1120" s="19" t="s">
        <v>2904</v>
      </c>
      <c r="E1120" s="19" t="s">
        <v>3481</v>
      </c>
      <c r="F1120" s="19" t="s">
        <v>7125</v>
      </c>
      <c r="G1120" s="19">
        <v>5</v>
      </c>
      <c r="H1120" s="19" t="s">
        <v>7122</v>
      </c>
      <c r="I1120" s="19" t="s">
        <v>1279</v>
      </c>
    </row>
    <row r="1121" spans="1:9" hidden="1" x14ac:dyDescent="0.2">
      <c r="A1121" s="18" t="s">
        <v>7126</v>
      </c>
      <c r="B1121" s="19" t="s">
        <v>7127</v>
      </c>
      <c r="C1121" s="19" t="s">
        <v>7128</v>
      </c>
      <c r="D1121" s="19" t="s">
        <v>7129</v>
      </c>
      <c r="E1121" s="19" t="s">
        <v>2698</v>
      </c>
      <c r="F1121" s="19" t="s">
        <v>7130</v>
      </c>
      <c r="G1121" s="19">
        <v>5</v>
      </c>
      <c r="H1121" s="19" t="s">
        <v>7131</v>
      </c>
      <c r="I1121" s="19" t="s">
        <v>284</v>
      </c>
    </row>
    <row r="1122" spans="1:9" hidden="1" x14ac:dyDescent="0.2">
      <c r="A1122" s="18" t="s">
        <v>7132</v>
      </c>
      <c r="B1122" s="19" t="s">
        <v>7133</v>
      </c>
      <c r="C1122" s="19" t="s">
        <v>7134</v>
      </c>
      <c r="D1122" s="19" t="s">
        <v>7135</v>
      </c>
      <c r="E1122" s="19" t="s">
        <v>3734</v>
      </c>
      <c r="F1122" s="19" t="s">
        <v>7136</v>
      </c>
      <c r="G1122" s="19">
        <v>5</v>
      </c>
      <c r="H1122" s="19" t="s">
        <v>7132</v>
      </c>
      <c r="I1122" s="19" t="s">
        <v>1367</v>
      </c>
    </row>
    <row r="1123" spans="1:9" hidden="1" x14ac:dyDescent="0.2">
      <c r="A1123" s="18" t="s">
        <v>7137</v>
      </c>
      <c r="B1123" s="19" t="s">
        <v>7138</v>
      </c>
      <c r="C1123" s="19" t="s">
        <v>7139</v>
      </c>
      <c r="D1123" s="19" t="s">
        <v>3595</v>
      </c>
      <c r="E1123" s="19" t="s">
        <v>2910</v>
      </c>
      <c r="F1123" s="19" t="s">
        <v>7140</v>
      </c>
      <c r="G1123" s="19">
        <v>5</v>
      </c>
      <c r="H1123" s="19" t="s">
        <v>6291</v>
      </c>
      <c r="I1123" s="19" t="s">
        <v>6292</v>
      </c>
    </row>
    <row r="1124" spans="1:9" hidden="1" x14ac:dyDescent="0.2">
      <c r="A1124" s="18" t="s">
        <v>7141</v>
      </c>
      <c r="B1124" s="19" t="s">
        <v>7142</v>
      </c>
      <c r="C1124" s="19" t="s">
        <v>7143</v>
      </c>
      <c r="D1124" s="19" t="s">
        <v>2534</v>
      </c>
      <c r="E1124" s="19" t="s">
        <v>2478</v>
      </c>
      <c r="F1124" s="19" t="s">
        <v>7144</v>
      </c>
      <c r="G1124" s="19">
        <v>5</v>
      </c>
      <c r="H1124" s="19" t="s">
        <v>4173</v>
      </c>
      <c r="I1124" s="19" t="s">
        <v>280</v>
      </c>
    </row>
    <row r="1125" spans="1:9" hidden="1" x14ac:dyDescent="0.2">
      <c r="A1125" s="18" t="s">
        <v>7145</v>
      </c>
      <c r="B1125" s="19" t="s">
        <v>7146</v>
      </c>
      <c r="C1125" s="19" t="s">
        <v>7147</v>
      </c>
      <c r="D1125" s="19" t="s">
        <v>3484</v>
      </c>
      <c r="E1125" s="19" t="s">
        <v>2591</v>
      </c>
      <c r="F1125" s="19" t="s">
        <v>7148</v>
      </c>
      <c r="G1125" s="19">
        <v>5</v>
      </c>
      <c r="H1125" s="19" t="s">
        <v>7149</v>
      </c>
      <c r="I1125" s="19" t="s">
        <v>800</v>
      </c>
    </row>
    <row r="1126" spans="1:9" hidden="1" x14ac:dyDescent="0.2">
      <c r="A1126" s="18" t="s">
        <v>7150</v>
      </c>
      <c r="B1126" s="19" t="s">
        <v>7151</v>
      </c>
      <c r="C1126" s="19" t="s">
        <v>7152</v>
      </c>
      <c r="D1126" s="19" t="s">
        <v>3311</v>
      </c>
      <c r="E1126" s="19" t="s">
        <v>5113</v>
      </c>
      <c r="F1126" s="19" t="s">
        <v>7153</v>
      </c>
      <c r="G1126" s="19">
        <v>5</v>
      </c>
      <c r="H1126" s="19" t="s">
        <v>7154</v>
      </c>
      <c r="I1126" s="19" t="s">
        <v>894</v>
      </c>
    </row>
    <row r="1127" spans="1:9" hidden="1" x14ac:dyDescent="0.2">
      <c r="A1127" s="18" t="s">
        <v>7155</v>
      </c>
      <c r="B1127" s="19" t="s">
        <v>7156</v>
      </c>
      <c r="C1127" s="19" t="s">
        <v>7157</v>
      </c>
      <c r="D1127" s="19" t="s">
        <v>7158</v>
      </c>
      <c r="E1127" s="19" t="s">
        <v>5807</v>
      </c>
      <c r="F1127" s="19" t="s">
        <v>7159</v>
      </c>
      <c r="G1127" s="19">
        <v>5</v>
      </c>
      <c r="H1127" s="19" t="s">
        <v>7160</v>
      </c>
      <c r="I1127" s="19" t="s">
        <v>7161</v>
      </c>
    </row>
    <row r="1128" spans="1:9" hidden="1" x14ac:dyDescent="0.2">
      <c r="A1128" s="18" t="s">
        <v>7162</v>
      </c>
      <c r="B1128" s="19" t="s">
        <v>7163</v>
      </c>
      <c r="C1128" s="19" t="s">
        <v>7164</v>
      </c>
      <c r="D1128" s="19" t="s">
        <v>7165</v>
      </c>
      <c r="E1128" s="19" t="s">
        <v>2778</v>
      </c>
      <c r="F1128" s="19" t="s">
        <v>7166</v>
      </c>
      <c r="G1128" s="19">
        <v>5</v>
      </c>
      <c r="H1128" s="19" t="s">
        <v>6018</v>
      </c>
      <c r="I1128" s="19" t="s">
        <v>869</v>
      </c>
    </row>
    <row r="1129" spans="1:9" hidden="1" x14ac:dyDescent="0.2">
      <c r="A1129" s="18" t="s">
        <v>7167</v>
      </c>
      <c r="B1129" s="19" t="s">
        <v>7168</v>
      </c>
      <c r="C1129" s="19" t="s">
        <v>7169</v>
      </c>
      <c r="D1129" s="19" t="s">
        <v>4026</v>
      </c>
      <c r="E1129" s="19" t="s">
        <v>5325</v>
      </c>
      <c r="F1129" s="19" t="s">
        <v>7170</v>
      </c>
      <c r="G1129" s="19">
        <v>5</v>
      </c>
      <c r="H1129" s="19" t="s">
        <v>6133</v>
      </c>
      <c r="I1129" s="19" t="s">
        <v>349</v>
      </c>
    </row>
    <row r="1130" spans="1:9" hidden="1" x14ac:dyDescent="0.2">
      <c r="A1130" s="18" t="s">
        <v>7171</v>
      </c>
      <c r="B1130" s="19" t="s">
        <v>7172</v>
      </c>
      <c r="C1130" s="19" t="s">
        <v>7173</v>
      </c>
      <c r="D1130" s="19" t="s">
        <v>5207</v>
      </c>
      <c r="E1130" s="19" t="s">
        <v>4716</v>
      </c>
      <c r="F1130" s="19" t="s">
        <v>7174</v>
      </c>
      <c r="G1130" s="19">
        <v>5</v>
      </c>
      <c r="H1130" s="19" t="s">
        <v>7175</v>
      </c>
      <c r="I1130" s="19" t="s">
        <v>7176</v>
      </c>
    </row>
    <row r="1131" spans="1:9" hidden="1" x14ac:dyDescent="0.2">
      <c r="A1131" s="18" t="s">
        <v>7177</v>
      </c>
      <c r="B1131" s="19" t="s">
        <v>7178</v>
      </c>
      <c r="C1131" s="19" t="s">
        <v>7179</v>
      </c>
      <c r="D1131" s="19" t="s">
        <v>3826</v>
      </c>
      <c r="E1131" s="19" t="s">
        <v>2916</v>
      </c>
      <c r="F1131" s="19" t="s">
        <v>7180</v>
      </c>
      <c r="G1131" s="19">
        <v>5</v>
      </c>
      <c r="H1131" s="19" t="s">
        <v>7177</v>
      </c>
      <c r="I1131" s="19" t="s">
        <v>158</v>
      </c>
    </row>
    <row r="1132" spans="1:9" hidden="1" x14ac:dyDescent="0.2">
      <c r="A1132" s="18" t="s">
        <v>7181</v>
      </c>
      <c r="B1132" s="19" t="s">
        <v>7182</v>
      </c>
      <c r="C1132" s="19" t="s">
        <v>7183</v>
      </c>
      <c r="D1132" s="19" t="s">
        <v>5072</v>
      </c>
      <c r="E1132" s="19" t="s">
        <v>3826</v>
      </c>
      <c r="F1132" s="19" t="s">
        <v>7184</v>
      </c>
      <c r="G1132" s="19">
        <v>5</v>
      </c>
      <c r="H1132" s="19" t="s">
        <v>6335</v>
      </c>
      <c r="I1132" s="19" t="s">
        <v>6336</v>
      </c>
    </row>
    <row r="1133" spans="1:9" hidden="1" x14ac:dyDescent="0.2">
      <c r="A1133" s="18" t="s">
        <v>7185</v>
      </c>
      <c r="B1133" s="19" t="s">
        <v>7186</v>
      </c>
      <c r="C1133" s="19" t="s">
        <v>7187</v>
      </c>
      <c r="D1133" s="19" t="s">
        <v>4694</v>
      </c>
      <c r="E1133" s="19" t="s">
        <v>3251</v>
      </c>
      <c r="F1133" s="19" t="s">
        <v>7188</v>
      </c>
      <c r="G1133" s="19">
        <v>5</v>
      </c>
      <c r="H1133" s="19" t="s">
        <v>6073</v>
      </c>
      <c r="I1133" s="19" t="s">
        <v>334</v>
      </c>
    </row>
    <row r="1134" spans="1:9" hidden="1" x14ac:dyDescent="0.2">
      <c r="A1134" s="18" t="s">
        <v>7189</v>
      </c>
      <c r="B1134" s="19" t="s">
        <v>7190</v>
      </c>
      <c r="C1134" s="19" t="s">
        <v>7191</v>
      </c>
      <c r="D1134" s="19" t="s">
        <v>3590</v>
      </c>
      <c r="E1134" s="19" t="s">
        <v>3901</v>
      </c>
      <c r="F1134" s="19" t="s">
        <v>7192</v>
      </c>
      <c r="G1134" s="19">
        <v>5</v>
      </c>
      <c r="H1134" s="19" t="s">
        <v>6317</v>
      </c>
      <c r="I1134" s="19" t="s">
        <v>286</v>
      </c>
    </row>
    <row r="1135" spans="1:9" hidden="1" x14ac:dyDescent="0.2">
      <c r="A1135" s="18" t="s">
        <v>7193</v>
      </c>
      <c r="B1135" s="19" t="s">
        <v>7194</v>
      </c>
      <c r="C1135" s="19" t="s">
        <v>7195</v>
      </c>
      <c r="D1135" s="19" t="s">
        <v>7196</v>
      </c>
      <c r="E1135" s="19" t="s">
        <v>3315</v>
      </c>
      <c r="F1135" s="19" t="s">
        <v>7197</v>
      </c>
      <c r="G1135" s="19">
        <v>5</v>
      </c>
      <c r="H1135" s="19" t="s">
        <v>6049</v>
      </c>
      <c r="I1135" s="19" t="s">
        <v>6050</v>
      </c>
    </row>
    <row r="1136" spans="1:9" hidden="1" x14ac:dyDescent="0.2">
      <c r="A1136" s="18" t="s">
        <v>7198</v>
      </c>
      <c r="B1136" s="19" t="s">
        <v>7199</v>
      </c>
      <c r="C1136" s="19" t="s">
        <v>7200</v>
      </c>
      <c r="D1136" s="19" t="s">
        <v>6192</v>
      </c>
      <c r="E1136" s="19" t="s">
        <v>3612</v>
      </c>
      <c r="F1136" s="19" t="s">
        <v>7201</v>
      </c>
      <c r="G1136" s="19">
        <v>5</v>
      </c>
      <c r="H1136" s="19" t="s">
        <v>7202</v>
      </c>
      <c r="I1136" s="19" t="s">
        <v>1147</v>
      </c>
    </row>
    <row r="1137" spans="1:9" hidden="1" x14ac:dyDescent="0.2">
      <c r="A1137" s="18" t="s">
        <v>7203</v>
      </c>
      <c r="B1137" s="19" t="s">
        <v>7204</v>
      </c>
      <c r="C1137" s="19" t="s">
        <v>7205</v>
      </c>
      <c r="D1137" s="19" t="s">
        <v>3555</v>
      </c>
      <c r="E1137" s="19" t="s">
        <v>3743</v>
      </c>
      <c r="F1137" s="19" t="s">
        <v>7206</v>
      </c>
      <c r="G1137" s="19">
        <v>5</v>
      </c>
      <c r="H1137" s="19" t="s">
        <v>6061</v>
      </c>
      <c r="I1137" s="19" t="s">
        <v>137</v>
      </c>
    </row>
    <row r="1138" spans="1:9" hidden="1" x14ac:dyDescent="0.2">
      <c r="A1138" s="18" t="s">
        <v>7207</v>
      </c>
      <c r="B1138" s="19" t="s">
        <v>7208</v>
      </c>
      <c r="C1138" s="19" t="s">
        <v>7209</v>
      </c>
      <c r="D1138" s="19" t="s">
        <v>2791</v>
      </c>
      <c r="E1138" s="19" t="s">
        <v>3748</v>
      </c>
      <c r="F1138" s="19" t="s">
        <v>7210</v>
      </c>
      <c r="G1138" s="19">
        <v>5</v>
      </c>
      <c r="H1138" s="19" t="s">
        <v>6368</v>
      </c>
      <c r="I1138" s="19" t="s">
        <v>6369</v>
      </c>
    </row>
    <row r="1139" spans="1:9" hidden="1" x14ac:dyDescent="0.2">
      <c r="A1139" s="18" t="s">
        <v>7211</v>
      </c>
      <c r="B1139" s="19" t="s">
        <v>7212</v>
      </c>
      <c r="C1139" s="19" t="s">
        <v>7213</v>
      </c>
      <c r="D1139" s="19" t="s">
        <v>3811</v>
      </c>
      <c r="E1139" s="19" t="s">
        <v>5387</v>
      </c>
      <c r="F1139" s="19" t="s">
        <v>7214</v>
      </c>
      <c r="G1139" s="19">
        <v>5</v>
      </c>
      <c r="H1139" s="19" t="s">
        <v>6217</v>
      </c>
      <c r="I1139" s="19" t="s">
        <v>6222</v>
      </c>
    </row>
    <row r="1140" spans="1:9" hidden="1" x14ac:dyDescent="0.2">
      <c r="A1140" s="18" t="s">
        <v>7215</v>
      </c>
      <c r="B1140" s="19" t="s">
        <v>7216</v>
      </c>
      <c r="C1140" s="19" t="s">
        <v>7217</v>
      </c>
      <c r="D1140" s="19" t="s">
        <v>7218</v>
      </c>
      <c r="E1140" s="19" t="s">
        <v>3548</v>
      </c>
      <c r="F1140" s="19" t="s">
        <v>7219</v>
      </c>
      <c r="G1140" s="19">
        <v>5</v>
      </c>
      <c r="H1140" s="19" t="s">
        <v>3559</v>
      </c>
      <c r="I1140" s="19" t="s">
        <v>3560</v>
      </c>
    </row>
    <row r="1141" spans="1:9" hidden="1" x14ac:dyDescent="0.2">
      <c r="A1141" s="18" t="s">
        <v>7220</v>
      </c>
      <c r="B1141" s="19" t="s">
        <v>7221</v>
      </c>
      <c r="C1141" s="19" t="s">
        <v>7222</v>
      </c>
      <c r="D1141" s="19" t="s">
        <v>7223</v>
      </c>
      <c r="E1141" s="19" t="s">
        <v>3517</v>
      </c>
      <c r="F1141" s="19" t="s">
        <v>7224</v>
      </c>
      <c r="G1141" s="19">
        <v>5</v>
      </c>
      <c r="H1141" s="19" t="s">
        <v>6005</v>
      </c>
      <c r="I1141" s="19" t="s">
        <v>6006</v>
      </c>
    </row>
    <row r="1142" spans="1:9" hidden="1" x14ac:dyDescent="0.2">
      <c r="A1142" s="18" t="s">
        <v>7225</v>
      </c>
      <c r="B1142" s="19" t="s">
        <v>7226</v>
      </c>
      <c r="C1142" s="19" t="s">
        <v>7227</v>
      </c>
      <c r="D1142" s="19" t="s">
        <v>7228</v>
      </c>
      <c r="E1142" s="19" t="s">
        <v>6185</v>
      </c>
      <c r="F1142" s="19" t="s">
        <v>7229</v>
      </c>
      <c r="G1142" s="19">
        <v>5</v>
      </c>
      <c r="H1142" s="19" t="s">
        <v>7230</v>
      </c>
      <c r="I1142" s="19" t="s">
        <v>774</v>
      </c>
    </row>
    <row r="1143" spans="1:9" hidden="1" x14ac:dyDescent="0.2">
      <c r="A1143" s="18" t="s">
        <v>7231</v>
      </c>
      <c r="B1143" s="19" t="s">
        <v>7232</v>
      </c>
      <c r="C1143" s="19" t="s">
        <v>7233</v>
      </c>
      <c r="D1143" s="19" t="s">
        <v>7234</v>
      </c>
      <c r="E1143" s="19" t="s">
        <v>3856</v>
      </c>
      <c r="F1143" s="19" t="s">
        <v>7235</v>
      </c>
      <c r="G1143" s="19">
        <v>5</v>
      </c>
      <c r="H1143" s="19" t="s">
        <v>7236</v>
      </c>
      <c r="I1143" s="19" t="s">
        <v>799</v>
      </c>
    </row>
    <row r="1144" spans="1:9" hidden="1" x14ac:dyDescent="0.2">
      <c r="A1144" s="18" t="s">
        <v>7237</v>
      </c>
      <c r="B1144" s="19" t="s">
        <v>7238</v>
      </c>
      <c r="C1144" s="19" t="s">
        <v>7239</v>
      </c>
      <c r="D1144" s="19" t="s">
        <v>2495</v>
      </c>
      <c r="E1144" s="19" t="s">
        <v>7240</v>
      </c>
      <c r="F1144" s="19" t="s">
        <v>7241</v>
      </c>
      <c r="G1144" s="19">
        <v>5</v>
      </c>
      <c r="H1144" s="19" t="s">
        <v>6089</v>
      </c>
      <c r="I1144" s="19" t="s">
        <v>6093</v>
      </c>
    </row>
    <row r="1145" spans="1:9" hidden="1" x14ac:dyDescent="0.2">
      <c r="A1145" s="18" t="s">
        <v>7242</v>
      </c>
      <c r="B1145" s="19" t="s">
        <v>7243</v>
      </c>
      <c r="C1145" s="19" t="s">
        <v>7244</v>
      </c>
      <c r="D1145" s="19" t="s">
        <v>6203</v>
      </c>
      <c r="E1145" s="19" t="s">
        <v>2958</v>
      </c>
      <c r="F1145" s="19" t="s">
        <v>7245</v>
      </c>
      <c r="G1145" s="19">
        <v>5</v>
      </c>
      <c r="H1145" s="19" t="s">
        <v>7242</v>
      </c>
      <c r="I1145" s="19" t="s">
        <v>7246</v>
      </c>
    </row>
    <row r="1146" spans="1:9" hidden="1" x14ac:dyDescent="0.2">
      <c r="A1146" s="18" t="s">
        <v>7247</v>
      </c>
      <c r="B1146" s="19" t="s">
        <v>7248</v>
      </c>
      <c r="C1146" s="19" t="s">
        <v>7249</v>
      </c>
      <c r="D1146" s="19" t="s">
        <v>6440</v>
      </c>
      <c r="E1146" s="19" t="s">
        <v>7250</v>
      </c>
      <c r="F1146" s="19" t="s">
        <v>7251</v>
      </c>
      <c r="G1146" s="19">
        <v>5</v>
      </c>
      <c r="H1146" s="19" t="s">
        <v>6012</v>
      </c>
      <c r="I1146" s="19" t="s">
        <v>6013</v>
      </c>
    </row>
    <row r="1147" spans="1:9" hidden="1" x14ac:dyDescent="0.2">
      <c r="A1147" s="18" t="s">
        <v>7252</v>
      </c>
      <c r="B1147" s="19" t="s">
        <v>7253</v>
      </c>
      <c r="C1147" s="19" t="s">
        <v>7254</v>
      </c>
      <c r="D1147" s="19" t="s">
        <v>4017</v>
      </c>
      <c r="E1147" s="19" t="s">
        <v>4988</v>
      </c>
      <c r="F1147" s="19" t="s">
        <v>7255</v>
      </c>
      <c r="G1147" s="19">
        <v>5</v>
      </c>
      <c r="H1147" s="19" t="s">
        <v>6260</v>
      </c>
      <c r="I1147" s="19" t="s">
        <v>439</v>
      </c>
    </row>
    <row r="1148" spans="1:9" hidden="1" x14ac:dyDescent="0.2">
      <c r="A1148" s="18" t="s">
        <v>7256</v>
      </c>
      <c r="B1148" s="19" t="s">
        <v>7257</v>
      </c>
      <c r="C1148" s="19" t="s">
        <v>7258</v>
      </c>
      <c r="D1148" s="19" t="s">
        <v>4972</v>
      </c>
      <c r="E1148" s="19" t="s">
        <v>4871</v>
      </c>
      <c r="F1148" s="19" t="s">
        <v>7259</v>
      </c>
      <c r="G1148" s="19">
        <v>5</v>
      </c>
      <c r="H1148" s="19" t="s">
        <v>7260</v>
      </c>
      <c r="I1148" s="19" t="s">
        <v>7261</v>
      </c>
    </row>
    <row r="1149" spans="1:9" hidden="1" x14ac:dyDescent="0.2">
      <c r="A1149" s="18" t="s">
        <v>7262</v>
      </c>
      <c r="B1149" s="19" t="s">
        <v>7263</v>
      </c>
      <c r="C1149" s="19" t="s">
        <v>7264</v>
      </c>
      <c r="D1149" s="19" t="s">
        <v>4759</v>
      </c>
      <c r="E1149" s="19" t="s">
        <v>3011</v>
      </c>
      <c r="F1149" s="19" t="s">
        <v>7265</v>
      </c>
      <c r="G1149" s="19">
        <v>5</v>
      </c>
      <c r="H1149" s="19" t="s">
        <v>4712</v>
      </c>
      <c r="I1149" s="19" t="s">
        <v>835</v>
      </c>
    </row>
    <row r="1150" spans="1:9" hidden="1" x14ac:dyDescent="0.2">
      <c r="A1150" s="18" t="s">
        <v>7266</v>
      </c>
      <c r="B1150" s="19" t="s">
        <v>7267</v>
      </c>
      <c r="C1150" s="19" t="s">
        <v>7268</v>
      </c>
      <c r="D1150" s="19" t="s">
        <v>2492</v>
      </c>
      <c r="E1150" s="19" t="s">
        <v>6582</v>
      </c>
      <c r="F1150" s="19" t="s">
        <v>7269</v>
      </c>
      <c r="G1150" s="19">
        <v>5</v>
      </c>
      <c r="H1150" s="19" t="s">
        <v>7266</v>
      </c>
      <c r="I1150" s="19" t="s">
        <v>7270</v>
      </c>
    </row>
    <row r="1151" spans="1:9" hidden="1" x14ac:dyDescent="0.2">
      <c r="A1151" s="18" t="s">
        <v>7271</v>
      </c>
      <c r="B1151" s="19" t="s">
        <v>7272</v>
      </c>
      <c r="C1151" s="19" t="s">
        <v>7273</v>
      </c>
      <c r="D1151" s="19" t="s">
        <v>4591</v>
      </c>
      <c r="E1151" s="19" t="s">
        <v>4410</v>
      </c>
      <c r="F1151" s="19" t="s">
        <v>7274</v>
      </c>
      <c r="G1151" s="19">
        <v>5</v>
      </c>
      <c r="H1151" s="19" t="s">
        <v>6671</v>
      </c>
      <c r="I1151" s="19" t="s">
        <v>6672</v>
      </c>
    </row>
    <row r="1152" spans="1:9" hidden="1" x14ac:dyDescent="0.2">
      <c r="A1152" s="18" t="s">
        <v>7275</v>
      </c>
      <c r="B1152" s="19" t="s">
        <v>7276</v>
      </c>
      <c r="C1152" s="19" t="s">
        <v>7277</v>
      </c>
      <c r="D1152" s="19" t="s">
        <v>5916</v>
      </c>
      <c r="E1152" s="19" t="s">
        <v>4362</v>
      </c>
      <c r="F1152" s="19" t="s">
        <v>7278</v>
      </c>
      <c r="G1152" s="19">
        <v>5</v>
      </c>
      <c r="H1152" s="19" t="s">
        <v>7279</v>
      </c>
      <c r="I1152" s="19" t="s">
        <v>7280</v>
      </c>
    </row>
    <row r="1153" spans="1:9" hidden="1" x14ac:dyDescent="0.2">
      <c r="A1153" s="18" t="s">
        <v>7281</v>
      </c>
      <c r="B1153" s="19" t="s">
        <v>7282</v>
      </c>
      <c r="C1153" s="19" t="s">
        <v>7283</v>
      </c>
      <c r="D1153" s="19" t="s">
        <v>6106</v>
      </c>
      <c r="E1153" s="19" t="s">
        <v>4578</v>
      </c>
      <c r="F1153" s="19" t="s">
        <v>7284</v>
      </c>
      <c r="G1153" s="19">
        <v>5</v>
      </c>
      <c r="H1153" s="19" t="s">
        <v>7285</v>
      </c>
      <c r="I1153" s="19" t="s">
        <v>688</v>
      </c>
    </row>
    <row r="1154" spans="1:9" hidden="1" x14ac:dyDescent="0.2">
      <c r="A1154" s="18" t="s">
        <v>7286</v>
      </c>
      <c r="B1154" s="19" t="s">
        <v>7287</v>
      </c>
      <c r="C1154" s="19" t="s">
        <v>7288</v>
      </c>
      <c r="D1154" s="19" t="s">
        <v>3706</v>
      </c>
      <c r="E1154" s="19" t="s">
        <v>3946</v>
      </c>
      <c r="F1154" s="19" t="s">
        <v>7289</v>
      </c>
      <c r="G1154" s="19">
        <v>5</v>
      </c>
      <c r="H1154" s="19" t="s">
        <v>6194</v>
      </c>
      <c r="I1154" s="19" t="s">
        <v>290</v>
      </c>
    </row>
    <row r="1155" spans="1:9" hidden="1" x14ac:dyDescent="0.2">
      <c r="A1155" s="18" t="s">
        <v>7290</v>
      </c>
      <c r="B1155" s="19" t="s">
        <v>7291</v>
      </c>
      <c r="C1155" s="19" t="s">
        <v>7292</v>
      </c>
      <c r="D1155" s="19" t="s">
        <v>4591</v>
      </c>
      <c r="E1155" s="19" t="s">
        <v>3239</v>
      </c>
      <c r="F1155" s="19" t="s">
        <v>7293</v>
      </c>
      <c r="G1155" s="19">
        <v>5</v>
      </c>
      <c r="H1155" s="19" t="s">
        <v>6037</v>
      </c>
      <c r="I1155" s="19" t="s">
        <v>364</v>
      </c>
    </row>
    <row r="1156" spans="1:9" hidden="1" x14ac:dyDescent="0.2">
      <c r="A1156" s="18" t="s">
        <v>7294</v>
      </c>
      <c r="B1156" s="19" t="s">
        <v>7295</v>
      </c>
      <c r="C1156" s="19" t="s">
        <v>7296</v>
      </c>
      <c r="D1156" s="19" t="s">
        <v>3471</v>
      </c>
      <c r="E1156" s="19" t="s">
        <v>4011</v>
      </c>
      <c r="F1156" s="19" t="s">
        <v>7297</v>
      </c>
      <c r="G1156" s="19">
        <v>5</v>
      </c>
      <c r="H1156" s="19" t="s">
        <v>7298</v>
      </c>
      <c r="I1156" s="19" t="s">
        <v>339</v>
      </c>
    </row>
    <row r="1157" spans="1:9" hidden="1" x14ac:dyDescent="0.2">
      <c r="A1157" s="18" t="s">
        <v>7299</v>
      </c>
      <c r="B1157" s="19" t="s">
        <v>7300</v>
      </c>
      <c r="C1157" s="19" t="s">
        <v>7301</v>
      </c>
      <c r="D1157" s="19" t="s">
        <v>2896</v>
      </c>
      <c r="E1157" s="19" t="s">
        <v>3722</v>
      </c>
      <c r="F1157" s="19" t="s">
        <v>7302</v>
      </c>
      <c r="G1157" s="19">
        <v>5</v>
      </c>
      <c r="H1157" s="19" t="s">
        <v>6108</v>
      </c>
      <c r="I1157" s="19" t="s">
        <v>1088</v>
      </c>
    </row>
    <row r="1158" spans="1:9" hidden="1" x14ac:dyDescent="0.2">
      <c r="A1158" s="18" t="s">
        <v>7303</v>
      </c>
      <c r="B1158" s="19" t="s">
        <v>7304</v>
      </c>
      <c r="C1158" s="19" t="s">
        <v>7305</v>
      </c>
      <c r="D1158" s="19" t="s">
        <v>3264</v>
      </c>
      <c r="E1158" s="19" t="s">
        <v>2981</v>
      </c>
      <c r="F1158" s="19" t="s">
        <v>7306</v>
      </c>
      <c r="G1158" s="19">
        <v>5</v>
      </c>
      <c r="H1158" s="19" t="s">
        <v>7303</v>
      </c>
      <c r="I1158" s="19" t="s">
        <v>1443</v>
      </c>
    </row>
    <row r="1159" spans="1:9" hidden="1" x14ac:dyDescent="0.2">
      <c r="A1159" s="18" t="s">
        <v>7307</v>
      </c>
      <c r="B1159" s="19" t="s">
        <v>7308</v>
      </c>
      <c r="C1159" s="19" t="s">
        <v>7309</v>
      </c>
      <c r="D1159" s="19" t="s">
        <v>5227</v>
      </c>
      <c r="E1159" s="19" t="s">
        <v>5998</v>
      </c>
      <c r="F1159" s="19" t="s">
        <v>7310</v>
      </c>
      <c r="G1159" s="19">
        <v>5</v>
      </c>
      <c r="H1159" s="19" t="s">
        <v>7311</v>
      </c>
      <c r="I1159" s="19" t="s">
        <v>257</v>
      </c>
    </row>
    <row r="1160" spans="1:9" hidden="1" x14ac:dyDescent="0.2">
      <c r="A1160" s="18" t="s">
        <v>7312</v>
      </c>
      <c r="B1160" s="19" t="s">
        <v>7313</v>
      </c>
      <c r="C1160" s="19" t="s">
        <v>7314</v>
      </c>
      <c r="D1160" s="19" t="s">
        <v>7315</v>
      </c>
      <c r="E1160" s="19" t="s">
        <v>7316</v>
      </c>
      <c r="F1160" s="19" t="s">
        <v>7317</v>
      </c>
      <c r="G1160" s="19">
        <v>5</v>
      </c>
      <c r="H1160" s="19" t="s">
        <v>5987</v>
      </c>
      <c r="I1160" s="19" t="s">
        <v>346</v>
      </c>
    </row>
    <row r="1161" spans="1:9" hidden="1" x14ac:dyDescent="0.2">
      <c r="A1161" s="18" t="s">
        <v>7318</v>
      </c>
      <c r="B1161" s="19" t="s">
        <v>7319</v>
      </c>
      <c r="C1161" s="19" t="s">
        <v>7320</v>
      </c>
      <c r="D1161" s="19" t="s">
        <v>3833</v>
      </c>
      <c r="E1161" s="19" t="s">
        <v>3743</v>
      </c>
      <c r="F1161" s="19" t="s">
        <v>7321</v>
      </c>
      <c r="G1161" s="19">
        <v>5</v>
      </c>
      <c r="H1161" s="19" t="s">
        <v>5500</v>
      </c>
      <c r="I1161" s="19" t="s">
        <v>163</v>
      </c>
    </row>
    <row r="1162" spans="1:9" hidden="1" x14ac:dyDescent="0.2">
      <c r="A1162" s="18" t="s">
        <v>7322</v>
      </c>
      <c r="B1162" s="19" t="s">
        <v>7323</v>
      </c>
      <c r="C1162" s="19" t="s">
        <v>7324</v>
      </c>
      <c r="D1162" s="19" t="s">
        <v>6603</v>
      </c>
      <c r="E1162" s="19" t="s">
        <v>3203</v>
      </c>
      <c r="F1162" s="19" t="s">
        <v>7325</v>
      </c>
      <c r="G1162" s="19">
        <v>5</v>
      </c>
      <c r="H1162" s="19" t="s">
        <v>7322</v>
      </c>
      <c r="I1162" s="19" t="s">
        <v>1102</v>
      </c>
    </row>
    <row r="1163" spans="1:9" hidden="1" x14ac:dyDescent="0.2">
      <c r="A1163" s="18" t="s">
        <v>7326</v>
      </c>
      <c r="B1163" s="19" t="s">
        <v>7327</v>
      </c>
      <c r="C1163" s="19" t="s">
        <v>7328</v>
      </c>
      <c r="D1163" s="19" t="s">
        <v>7329</v>
      </c>
      <c r="E1163" s="19" t="s">
        <v>7330</v>
      </c>
      <c r="F1163" s="19" t="s">
        <v>7331</v>
      </c>
      <c r="G1163" s="19">
        <v>5</v>
      </c>
      <c r="H1163" s="19" t="s">
        <v>6051</v>
      </c>
      <c r="I1163" s="19" t="s">
        <v>715</v>
      </c>
    </row>
    <row r="1164" spans="1:9" hidden="1" x14ac:dyDescent="0.2">
      <c r="A1164" s="18" t="s">
        <v>7332</v>
      </c>
      <c r="B1164" s="19" t="s">
        <v>7333</v>
      </c>
      <c r="C1164" s="19" t="s">
        <v>7334</v>
      </c>
      <c r="D1164" s="19" t="s">
        <v>7335</v>
      </c>
      <c r="E1164" s="19" t="s">
        <v>3367</v>
      </c>
      <c r="F1164" s="19" t="s">
        <v>7336</v>
      </c>
      <c r="G1164" s="19">
        <v>5</v>
      </c>
      <c r="H1164" s="19" t="s">
        <v>7337</v>
      </c>
      <c r="I1164" s="19" t="s">
        <v>416</v>
      </c>
    </row>
    <row r="1165" spans="1:9" hidden="1" x14ac:dyDescent="0.2">
      <c r="A1165" s="18" t="s">
        <v>7338</v>
      </c>
      <c r="B1165" s="19" t="s">
        <v>7339</v>
      </c>
      <c r="C1165" s="19" t="s">
        <v>7340</v>
      </c>
      <c r="D1165" s="19" t="s">
        <v>4429</v>
      </c>
      <c r="E1165" s="19" t="s">
        <v>4861</v>
      </c>
      <c r="F1165" s="19" t="s">
        <v>7341</v>
      </c>
      <c r="G1165" s="19">
        <v>5</v>
      </c>
      <c r="H1165" s="19" t="s">
        <v>7338</v>
      </c>
      <c r="I1165" s="19" t="s">
        <v>7342</v>
      </c>
    </row>
    <row r="1166" spans="1:9" hidden="1" x14ac:dyDescent="0.2">
      <c r="A1166" s="18" t="s">
        <v>7343</v>
      </c>
      <c r="B1166" s="19" t="s">
        <v>7344</v>
      </c>
      <c r="C1166" s="19" t="s">
        <v>7345</v>
      </c>
      <c r="D1166" s="19" t="s">
        <v>7346</v>
      </c>
      <c r="E1166" s="19" t="s">
        <v>3535</v>
      </c>
      <c r="F1166" s="19" t="s">
        <v>7347</v>
      </c>
      <c r="G1166" s="19">
        <v>5</v>
      </c>
      <c r="H1166" s="19" t="s">
        <v>7348</v>
      </c>
      <c r="I1166" s="19" t="s">
        <v>890</v>
      </c>
    </row>
    <row r="1167" spans="1:9" hidden="1" x14ac:dyDescent="0.2">
      <c r="A1167" s="18" t="s">
        <v>7349</v>
      </c>
      <c r="B1167" s="19" t="s">
        <v>7350</v>
      </c>
      <c r="C1167" s="19" t="s">
        <v>7351</v>
      </c>
      <c r="D1167" s="19" t="s">
        <v>4866</v>
      </c>
      <c r="E1167" s="19" t="s">
        <v>5590</v>
      </c>
      <c r="F1167" s="19" t="s">
        <v>7352</v>
      </c>
      <c r="G1167" s="19">
        <v>5</v>
      </c>
      <c r="H1167" s="19" t="s">
        <v>4761</v>
      </c>
      <c r="I1167" s="19" t="s">
        <v>699</v>
      </c>
    </row>
    <row r="1168" spans="1:9" hidden="1" x14ac:dyDescent="0.2">
      <c r="A1168" s="18" t="s">
        <v>7353</v>
      </c>
      <c r="B1168" s="19" t="s">
        <v>7354</v>
      </c>
      <c r="C1168" s="19" t="s">
        <v>7355</v>
      </c>
      <c r="D1168" s="19" t="s">
        <v>4100</v>
      </c>
      <c r="E1168" s="19" t="s">
        <v>5554</v>
      </c>
      <c r="F1168" s="19" t="s">
        <v>7356</v>
      </c>
      <c r="G1168" s="19">
        <v>5</v>
      </c>
      <c r="H1168" s="19" t="s">
        <v>6341</v>
      </c>
      <c r="I1168" s="19" t="s">
        <v>6342</v>
      </c>
    </row>
    <row r="1169" spans="1:9" hidden="1" x14ac:dyDescent="0.2">
      <c r="A1169" s="18" t="s">
        <v>7357</v>
      </c>
      <c r="B1169" s="19" t="s">
        <v>7358</v>
      </c>
      <c r="C1169" s="19" t="s">
        <v>7359</v>
      </c>
      <c r="D1169" s="19" t="s">
        <v>4355</v>
      </c>
      <c r="E1169" s="19" t="s">
        <v>3439</v>
      </c>
      <c r="F1169" s="19" t="s">
        <v>7360</v>
      </c>
      <c r="G1169" s="19">
        <v>5</v>
      </c>
      <c r="H1169" s="19" t="s">
        <v>5229</v>
      </c>
      <c r="I1169" s="19" t="s">
        <v>311</v>
      </c>
    </row>
    <row r="1170" spans="1:9" hidden="1" x14ac:dyDescent="0.2">
      <c r="A1170" s="18" t="s">
        <v>7361</v>
      </c>
      <c r="B1170" s="19" t="s">
        <v>7362</v>
      </c>
      <c r="C1170" s="19" t="s">
        <v>7363</v>
      </c>
      <c r="D1170" s="19" t="s">
        <v>4017</v>
      </c>
      <c r="E1170" s="19" t="s">
        <v>3120</v>
      </c>
      <c r="F1170" s="19" t="s">
        <v>7364</v>
      </c>
      <c r="G1170" s="19">
        <v>5</v>
      </c>
      <c r="H1170" s="19" t="s">
        <v>7361</v>
      </c>
      <c r="I1170" s="19" t="s">
        <v>7365</v>
      </c>
    </row>
    <row r="1171" spans="1:9" hidden="1" x14ac:dyDescent="0.2">
      <c r="A1171" s="18" t="s">
        <v>7366</v>
      </c>
      <c r="B1171" s="19" t="s">
        <v>7367</v>
      </c>
      <c r="C1171" s="19" t="s">
        <v>7368</v>
      </c>
      <c r="D1171" s="19" t="s">
        <v>7369</v>
      </c>
      <c r="E1171" s="19" t="s">
        <v>4781</v>
      </c>
      <c r="F1171" s="19" t="s">
        <v>7370</v>
      </c>
      <c r="G1171" s="19">
        <v>5</v>
      </c>
      <c r="H1171" s="19" t="s">
        <v>7371</v>
      </c>
      <c r="I1171" s="19" t="s">
        <v>811</v>
      </c>
    </row>
    <row r="1172" spans="1:9" hidden="1" x14ac:dyDescent="0.2">
      <c r="A1172" s="18" t="s">
        <v>7372</v>
      </c>
      <c r="B1172" s="19" t="s">
        <v>7373</v>
      </c>
      <c r="C1172" s="19" t="s">
        <v>7374</v>
      </c>
      <c r="D1172" s="19" t="s">
        <v>3595</v>
      </c>
      <c r="E1172" s="19" t="s">
        <v>7218</v>
      </c>
      <c r="F1172" s="19" t="s">
        <v>7375</v>
      </c>
      <c r="G1172" s="19">
        <v>5</v>
      </c>
      <c r="H1172" s="19" t="s">
        <v>6259</v>
      </c>
      <c r="I1172" s="19" t="s">
        <v>490</v>
      </c>
    </row>
    <row r="1173" spans="1:9" hidden="1" x14ac:dyDescent="0.2">
      <c r="A1173" s="18" t="s">
        <v>7376</v>
      </c>
      <c r="B1173" s="19" t="s">
        <v>7377</v>
      </c>
      <c r="C1173" s="19" t="s">
        <v>7378</v>
      </c>
      <c r="D1173" s="19" t="s">
        <v>6499</v>
      </c>
      <c r="E1173" s="19" t="s">
        <v>3191</v>
      </c>
      <c r="F1173" s="19" t="s">
        <v>7379</v>
      </c>
      <c r="G1173" s="19">
        <v>5</v>
      </c>
      <c r="H1173" s="19" t="s">
        <v>6275</v>
      </c>
      <c r="I1173" s="19" t="s">
        <v>154</v>
      </c>
    </row>
    <row r="1174" spans="1:9" hidden="1" x14ac:dyDescent="0.2">
      <c r="A1174" s="18" t="s">
        <v>7380</v>
      </c>
      <c r="B1174" s="19" t="s">
        <v>7381</v>
      </c>
      <c r="C1174" s="19" t="s">
        <v>7382</v>
      </c>
      <c r="D1174" s="19" t="s">
        <v>6587</v>
      </c>
      <c r="E1174" s="19" t="s">
        <v>4163</v>
      </c>
      <c r="F1174" s="19" t="s">
        <v>7383</v>
      </c>
      <c r="G1174" s="19">
        <v>5</v>
      </c>
      <c r="H1174" s="19" t="s">
        <v>7384</v>
      </c>
      <c r="I1174" s="19" t="s">
        <v>191</v>
      </c>
    </row>
    <row r="1175" spans="1:9" hidden="1" x14ac:dyDescent="0.2">
      <c r="A1175" s="18" t="s">
        <v>7385</v>
      </c>
      <c r="B1175" s="19" t="s">
        <v>7386</v>
      </c>
      <c r="C1175" s="19" t="s">
        <v>7387</v>
      </c>
      <c r="D1175" s="19" t="s">
        <v>3731</v>
      </c>
      <c r="E1175" s="19" t="s">
        <v>3191</v>
      </c>
      <c r="F1175" s="19" t="s">
        <v>7388</v>
      </c>
      <c r="G1175" s="19">
        <v>5</v>
      </c>
      <c r="H1175" s="19" t="s">
        <v>7385</v>
      </c>
      <c r="I1175" s="19" t="s">
        <v>7389</v>
      </c>
    </row>
    <row r="1176" spans="1:9" hidden="1" x14ac:dyDescent="0.2">
      <c r="A1176" s="18" t="s">
        <v>7390</v>
      </c>
      <c r="B1176" s="19" t="s">
        <v>7391</v>
      </c>
      <c r="C1176" s="19" t="s">
        <v>7392</v>
      </c>
      <c r="D1176" s="19" t="s">
        <v>4850</v>
      </c>
      <c r="E1176" s="19" t="s">
        <v>3092</v>
      </c>
      <c r="F1176" s="19" t="s">
        <v>7393</v>
      </c>
      <c r="G1176" s="19">
        <v>5</v>
      </c>
      <c r="H1176" s="19" t="s">
        <v>7390</v>
      </c>
      <c r="I1176" s="19" t="s">
        <v>7394</v>
      </c>
    </row>
    <row r="1177" spans="1:9" hidden="1" x14ac:dyDescent="0.2">
      <c r="A1177" s="18" t="s">
        <v>7395</v>
      </c>
      <c r="B1177" s="19" t="s">
        <v>7396</v>
      </c>
      <c r="C1177" s="19" t="s">
        <v>7397</v>
      </c>
      <c r="D1177" s="19" t="s">
        <v>2671</v>
      </c>
      <c r="E1177" s="19" t="s">
        <v>4151</v>
      </c>
      <c r="F1177" s="19" t="s">
        <v>7398</v>
      </c>
      <c r="G1177" s="19">
        <v>5</v>
      </c>
      <c r="H1177" s="19" t="s">
        <v>6343</v>
      </c>
      <c r="I1177" s="19" t="s">
        <v>6347</v>
      </c>
    </row>
    <row r="1178" spans="1:9" hidden="1" x14ac:dyDescent="0.2">
      <c r="A1178" s="18" t="s">
        <v>7399</v>
      </c>
      <c r="B1178" s="19" t="s">
        <v>7400</v>
      </c>
      <c r="C1178" s="19" t="s">
        <v>7401</v>
      </c>
      <c r="D1178" s="19" t="s">
        <v>3179</v>
      </c>
      <c r="E1178" s="19" t="s">
        <v>7402</v>
      </c>
      <c r="F1178" s="19" t="s">
        <v>7403</v>
      </c>
      <c r="G1178" s="19">
        <v>5</v>
      </c>
      <c r="H1178" s="19" t="s">
        <v>7399</v>
      </c>
      <c r="I1178" s="19" t="s">
        <v>1130</v>
      </c>
    </row>
    <row r="1179" spans="1:9" hidden="1" x14ac:dyDescent="0.2">
      <c r="A1179" s="18" t="s">
        <v>7404</v>
      </c>
      <c r="B1179" s="19" t="s">
        <v>7405</v>
      </c>
      <c r="C1179" s="19" t="s">
        <v>7406</v>
      </c>
      <c r="D1179" s="19" t="s">
        <v>6220</v>
      </c>
      <c r="E1179" s="19" t="s">
        <v>3092</v>
      </c>
      <c r="F1179" s="19" t="s">
        <v>7407</v>
      </c>
      <c r="G1179" s="19">
        <v>5</v>
      </c>
      <c r="H1179" s="19" t="s">
        <v>5656</v>
      </c>
      <c r="I1179" s="19" t="s">
        <v>5659</v>
      </c>
    </row>
    <row r="1180" spans="1:9" hidden="1" x14ac:dyDescent="0.2">
      <c r="A1180" s="18" t="s">
        <v>7408</v>
      </c>
      <c r="B1180" s="19" t="s">
        <v>7409</v>
      </c>
      <c r="C1180" s="19" t="s">
        <v>7410</v>
      </c>
      <c r="D1180" s="19" t="s">
        <v>3538</v>
      </c>
      <c r="E1180" s="19" t="s">
        <v>3451</v>
      </c>
      <c r="F1180" s="19" t="s">
        <v>7411</v>
      </c>
      <c r="G1180" s="19">
        <v>5</v>
      </c>
      <c r="H1180" s="19" t="s">
        <v>5970</v>
      </c>
      <c r="I1180" s="19" t="s">
        <v>829</v>
      </c>
    </row>
    <row r="1181" spans="1:9" hidden="1" x14ac:dyDescent="0.2">
      <c r="A1181" s="18" t="s">
        <v>7412</v>
      </c>
      <c r="B1181" s="19" t="s">
        <v>7413</v>
      </c>
      <c r="C1181" s="19" t="s">
        <v>7414</v>
      </c>
      <c r="D1181" s="19" t="s">
        <v>3662</v>
      </c>
      <c r="E1181" s="19" t="s">
        <v>4840</v>
      </c>
      <c r="F1181" s="19" t="s">
        <v>7415</v>
      </c>
      <c r="G1181" s="19">
        <v>5</v>
      </c>
      <c r="H1181" s="19" t="s">
        <v>7412</v>
      </c>
      <c r="I1181" s="19" t="s">
        <v>7416</v>
      </c>
    </row>
    <row r="1182" spans="1:9" hidden="1" x14ac:dyDescent="0.2">
      <c r="A1182" s="18" t="s">
        <v>7417</v>
      </c>
      <c r="B1182" s="19" t="s">
        <v>7418</v>
      </c>
      <c r="C1182" s="19" t="s">
        <v>7419</v>
      </c>
      <c r="D1182" s="19" t="s">
        <v>3087</v>
      </c>
      <c r="E1182" s="19" t="s">
        <v>7250</v>
      </c>
      <c r="F1182" s="19" t="s">
        <v>7420</v>
      </c>
      <c r="G1182" s="19">
        <v>5</v>
      </c>
      <c r="H1182" s="19" t="s">
        <v>7421</v>
      </c>
      <c r="I1182" s="19" t="s">
        <v>317</v>
      </c>
    </row>
    <row r="1183" spans="1:9" hidden="1" x14ac:dyDescent="0.2">
      <c r="A1183" s="18" t="s">
        <v>7422</v>
      </c>
      <c r="B1183" s="19" t="s">
        <v>7423</v>
      </c>
      <c r="C1183" s="19" t="s">
        <v>7424</v>
      </c>
      <c r="D1183" s="19" t="s">
        <v>3395</v>
      </c>
      <c r="E1183" s="19" t="s">
        <v>2591</v>
      </c>
      <c r="F1183" s="19" t="s">
        <v>7425</v>
      </c>
      <c r="G1183" s="19">
        <v>5</v>
      </c>
      <c r="H1183" s="19" t="s">
        <v>7422</v>
      </c>
      <c r="I1183" s="19" t="s">
        <v>834</v>
      </c>
    </row>
    <row r="1184" spans="1:9" hidden="1" x14ac:dyDescent="0.2">
      <c r="A1184" s="18" t="s">
        <v>7426</v>
      </c>
      <c r="B1184" s="19" t="s">
        <v>7427</v>
      </c>
      <c r="C1184" s="19" t="s">
        <v>7428</v>
      </c>
      <c r="D1184" s="19" t="s">
        <v>4011</v>
      </c>
      <c r="E1184" s="19" t="s">
        <v>7429</v>
      </c>
      <c r="F1184" s="19" t="s">
        <v>7430</v>
      </c>
      <c r="G1184" s="19">
        <v>5</v>
      </c>
      <c r="H1184" s="19" t="s">
        <v>7431</v>
      </c>
      <c r="I1184" s="19" t="s">
        <v>7432</v>
      </c>
    </row>
    <row r="1185" spans="1:9" hidden="1" x14ac:dyDescent="0.2">
      <c r="A1185" s="18" t="s">
        <v>7433</v>
      </c>
      <c r="B1185" s="19" t="s">
        <v>7434</v>
      </c>
      <c r="C1185" s="19" t="s">
        <v>7435</v>
      </c>
      <c r="D1185" s="19" t="s">
        <v>3349</v>
      </c>
      <c r="E1185" s="19" t="s">
        <v>6973</v>
      </c>
      <c r="F1185" s="19" t="s">
        <v>7436</v>
      </c>
      <c r="G1185" s="19">
        <v>5</v>
      </c>
      <c r="H1185" s="19" t="s">
        <v>3401</v>
      </c>
      <c r="I1185" s="19" t="s">
        <v>3402</v>
      </c>
    </row>
    <row r="1186" spans="1:9" hidden="1" x14ac:dyDescent="0.2">
      <c r="A1186" s="18" t="s">
        <v>7437</v>
      </c>
      <c r="B1186" s="19" t="s">
        <v>7438</v>
      </c>
      <c r="C1186" s="19" t="s">
        <v>7439</v>
      </c>
      <c r="D1186" s="19" t="s">
        <v>3642</v>
      </c>
      <c r="E1186" s="19" t="s">
        <v>3451</v>
      </c>
      <c r="F1186" s="19" t="s">
        <v>7440</v>
      </c>
      <c r="G1186" s="19">
        <v>5</v>
      </c>
      <c r="H1186" s="19" t="s">
        <v>6000</v>
      </c>
      <c r="I1186" s="19" t="s">
        <v>336</v>
      </c>
    </row>
    <row r="1187" spans="1:9" hidden="1" x14ac:dyDescent="0.2">
      <c r="A1187" s="18" t="s">
        <v>7441</v>
      </c>
      <c r="B1187" s="19" t="s">
        <v>7442</v>
      </c>
      <c r="C1187" s="19" t="s">
        <v>7443</v>
      </c>
      <c r="D1187" s="19" t="s">
        <v>7444</v>
      </c>
      <c r="E1187" s="19" t="s">
        <v>7445</v>
      </c>
      <c r="F1187" s="19" t="s">
        <v>7446</v>
      </c>
      <c r="G1187" s="19">
        <v>5</v>
      </c>
      <c r="H1187" s="19" t="s">
        <v>7447</v>
      </c>
      <c r="I1187" s="19" t="s">
        <v>303</v>
      </c>
    </row>
    <row r="1188" spans="1:9" hidden="1" x14ac:dyDescent="0.2">
      <c r="A1188" s="18" t="s">
        <v>7448</v>
      </c>
      <c r="B1188" s="19" t="s">
        <v>7449</v>
      </c>
      <c r="C1188" s="19" t="s">
        <v>7450</v>
      </c>
      <c r="D1188" s="19" t="s">
        <v>6463</v>
      </c>
      <c r="E1188" s="19" t="s">
        <v>7402</v>
      </c>
      <c r="F1188" s="19" t="s">
        <v>7451</v>
      </c>
      <c r="G1188" s="19">
        <v>5</v>
      </c>
      <c r="H1188" s="19" t="s">
        <v>5802</v>
      </c>
      <c r="I1188" s="19" t="s">
        <v>5803</v>
      </c>
    </row>
    <row r="1189" spans="1:9" hidden="1" x14ac:dyDescent="0.2">
      <c r="A1189" s="18" t="s">
        <v>7452</v>
      </c>
      <c r="B1189" s="19" t="s">
        <v>7453</v>
      </c>
      <c r="C1189" s="19" t="s">
        <v>7454</v>
      </c>
      <c r="D1189" s="19" t="s">
        <v>6220</v>
      </c>
      <c r="E1189" s="19" t="s">
        <v>4048</v>
      </c>
      <c r="F1189" s="19" t="s">
        <v>7455</v>
      </c>
      <c r="G1189" s="19">
        <v>5</v>
      </c>
      <c r="H1189" s="19" t="s">
        <v>7452</v>
      </c>
      <c r="I1189" s="19" t="s">
        <v>7456</v>
      </c>
    </row>
    <row r="1190" spans="1:9" hidden="1" x14ac:dyDescent="0.2">
      <c r="A1190" s="18" t="s">
        <v>7457</v>
      </c>
      <c r="B1190" s="19" t="s">
        <v>7458</v>
      </c>
      <c r="C1190" s="19" t="s">
        <v>7459</v>
      </c>
      <c r="D1190" s="19" t="s">
        <v>4383</v>
      </c>
      <c r="E1190" s="19" t="s">
        <v>6486</v>
      </c>
      <c r="F1190" s="19" t="s">
        <v>7460</v>
      </c>
      <c r="G1190" s="19">
        <v>5</v>
      </c>
      <c r="H1190" s="19" t="s">
        <v>6148</v>
      </c>
      <c r="I1190" s="19" t="s">
        <v>708</v>
      </c>
    </row>
    <row r="1191" spans="1:9" hidden="1" x14ac:dyDescent="0.2">
      <c r="A1191" s="18" t="s">
        <v>7461</v>
      </c>
      <c r="B1191" s="19" t="s">
        <v>7462</v>
      </c>
      <c r="C1191" s="19" t="s">
        <v>7463</v>
      </c>
      <c r="D1191" s="19" t="s">
        <v>3589</v>
      </c>
      <c r="E1191" s="19" t="s">
        <v>4293</v>
      </c>
      <c r="F1191" s="19" t="s">
        <v>7464</v>
      </c>
      <c r="G1191" s="19">
        <v>5</v>
      </c>
      <c r="H1191" s="19" t="s">
        <v>7465</v>
      </c>
      <c r="I1191" s="19" t="s">
        <v>777</v>
      </c>
    </row>
    <row r="1192" spans="1:9" hidden="1" x14ac:dyDescent="0.2">
      <c r="A1192" s="18" t="s">
        <v>7466</v>
      </c>
      <c r="B1192" s="19" t="s">
        <v>7467</v>
      </c>
      <c r="C1192" s="19" t="s">
        <v>7468</v>
      </c>
      <c r="D1192" s="19" t="s">
        <v>3315</v>
      </c>
      <c r="E1192" s="19" t="s">
        <v>6237</v>
      </c>
      <c r="F1192" s="19" t="s">
        <v>7469</v>
      </c>
      <c r="G1192" s="19">
        <v>5</v>
      </c>
      <c r="H1192" s="19" t="s">
        <v>7470</v>
      </c>
      <c r="I1192" s="19" t="s">
        <v>371</v>
      </c>
    </row>
    <row r="1193" spans="1:9" hidden="1" x14ac:dyDescent="0.2">
      <c r="A1193" s="18" t="s">
        <v>7471</v>
      </c>
      <c r="B1193" s="19" t="s">
        <v>7472</v>
      </c>
      <c r="C1193" s="19" t="s">
        <v>7473</v>
      </c>
      <c r="D1193" s="19" t="s">
        <v>5262</v>
      </c>
      <c r="E1193" s="19" t="s">
        <v>4041</v>
      </c>
      <c r="F1193" s="19" t="s">
        <v>7474</v>
      </c>
      <c r="G1193" s="19">
        <v>5</v>
      </c>
      <c r="H1193" s="19" t="s">
        <v>6239</v>
      </c>
      <c r="I1193" s="19" t="s">
        <v>344</v>
      </c>
    </row>
    <row r="1194" spans="1:9" hidden="1" x14ac:dyDescent="0.2">
      <c r="A1194" s="18" t="s">
        <v>7475</v>
      </c>
      <c r="B1194" s="19" t="s">
        <v>7476</v>
      </c>
      <c r="C1194" s="19" t="s">
        <v>7477</v>
      </c>
      <c r="D1194" s="19" t="s">
        <v>5262</v>
      </c>
      <c r="E1194" s="19" t="s">
        <v>2637</v>
      </c>
      <c r="F1194" s="19" t="s">
        <v>7478</v>
      </c>
      <c r="G1194" s="19">
        <v>5</v>
      </c>
      <c r="H1194" s="19" t="s">
        <v>7475</v>
      </c>
      <c r="I1194" s="19" t="s">
        <v>7479</v>
      </c>
    </row>
    <row r="1195" spans="1:9" hidden="1" x14ac:dyDescent="0.2">
      <c r="A1195" s="18" t="s">
        <v>7480</v>
      </c>
      <c r="B1195" s="19" t="s">
        <v>7481</v>
      </c>
      <c r="C1195" s="19" t="s">
        <v>7482</v>
      </c>
      <c r="D1195" s="19" t="s">
        <v>6047</v>
      </c>
      <c r="E1195" s="19" t="s">
        <v>5690</v>
      </c>
      <c r="F1195" s="19" t="s">
        <v>7483</v>
      </c>
      <c r="G1195" s="19">
        <v>5</v>
      </c>
      <c r="H1195" s="19" t="s">
        <v>5961</v>
      </c>
      <c r="I1195" s="19" t="s">
        <v>143</v>
      </c>
    </row>
    <row r="1196" spans="1:9" hidden="1" x14ac:dyDescent="0.2">
      <c r="A1196" s="18" t="s">
        <v>7484</v>
      </c>
      <c r="B1196" s="19" t="s">
        <v>7485</v>
      </c>
      <c r="C1196" s="19" t="s">
        <v>7486</v>
      </c>
      <c r="D1196" s="19" t="s">
        <v>6041</v>
      </c>
      <c r="E1196" s="19" t="s">
        <v>3076</v>
      </c>
      <c r="F1196" s="19" t="s">
        <v>7487</v>
      </c>
      <c r="G1196" s="19">
        <v>5</v>
      </c>
      <c r="H1196" s="19" t="s">
        <v>7484</v>
      </c>
      <c r="I1196" s="19" t="s">
        <v>7488</v>
      </c>
    </row>
    <row r="1197" spans="1:9" hidden="1" x14ac:dyDescent="0.2">
      <c r="A1197" s="18" t="s">
        <v>7489</v>
      </c>
      <c r="B1197" s="19" t="s">
        <v>7490</v>
      </c>
      <c r="C1197" s="19" t="s">
        <v>7491</v>
      </c>
      <c r="D1197" s="19" t="s">
        <v>7492</v>
      </c>
      <c r="E1197" s="19" t="s">
        <v>3795</v>
      </c>
      <c r="F1197" s="19" t="s">
        <v>7493</v>
      </c>
      <c r="G1197" s="19">
        <v>5</v>
      </c>
      <c r="H1197" s="19" t="s">
        <v>7489</v>
      </c>
      <c r="I1197" s="19" t="s">
        <v>7494</v>
      </c>
    </row>
    <row r="1198" spans="1:9" hidden="1" x14ac:dyDescent="0.2">
      <c r="A1198" s="18" t="s">
        <v>7495</v>
      </c>
      <c r="B1198" s="19" t="s">
        <v>7496</v>
      </c>
      <c r="C1198" s="19" t="s">
        <v>7497</v>
      </c>
      <c r="D1198" s="19" t="s">
        <v>2661</v>
      </c>
      <c r="E1198" s="19" t="s">
        <v>4744</v>
      </c>
      <c r="F1198" s="19" t="s">
        <v>7498</v>
      </c>
      <c r="G1198" s="19">
        <v>5</v>
      </c>
      <c r="H1198" s="19" t="s">
        <v>7495</v>
      </c>
      <c r="I1198" s="19" t="s">
        <v>7499</v>
      </c>
    </row>
    <row r="1199" spans="1:9" hidden="1" x14ac:dyDescent="0.2">
      <c r="A1199" s="18" t="s">
        <v>7500</v>
      </c>
      <c r="B1199" s="19" t="s">
        <v>7501</v>
      </c>
      <c r="C1199" s="19" t="s">
        <v>7502</v>
      </c>
      <c r="D1199" s="19" t="s">
        <v>4591</v>
      </c>
      <c r="E1199" s="19" t="s">
        <v>3815</v>
      </c>
      <c r="F1199" s="19" t="s">
        <v>7503</v>
      </c>
      <c r="G1199" s="19">
        <v>5</v>
      </c>
      <c r="H1199" s="19" t="s">
        <v>6210</v>
      </c>
      <c r="I1199" s="19" t="s">
        <v>1260</v>
      </c>
    </row>
    <row r="1200" spans="1:9" hidden="1" x14ac:dyDescent="0.2">
      <c r="A1200" s="18" t="s">
        <v>7504</v>
      </c>
      <c r="B1200" s="19" t="s">
        <v>7505</v>
      </c>
      <c r="C1200" s="19" t="s">
        <v>7506</v>
      </c>
      <c r="D1200" s="19" t="s">
        <v>5441</v>
      </c>
      <c r="E1200" s="19" t="s">
        <v>3864</v>
      </c>
      <c r="F1200" s="19" t="s">
        <v>7507</v>
      </c>
      <c r="G1200" s="19">
        <v>5</v>
      </c>
      <c r="H1200" s="19" t="s">
        <v>7508</v>
      </c>
      <c r="I1200" s="19" t="s">
        <v>7509</v>
      </c>
    </row>
    <row r="1201" spans="1:9" hidden="1" x14ac:dyDescent="0.2">
      <c r="A1201" s="18" t="s">
        <v>7510</v>
      </c>
      <c r="B1201" s="19" t="s">
        <v>7511</v>
      </c>
      <c r="C1201" s="19" t="s">
        <v>7512</v>
      </c>
      <c r="D1201" s="19" t="s">
        <v>3349</v>
      </c>
      <c r="E1201" s="19" t="s">
        <v>7402</v>
      </c>
      <c r="F1201" s="19" t="s">
        <v>7513</v>
      </c>
      <c r="G1201" s="19">
        <v>5</v>
      </c>
      <c r="H1201" s="19" t="s">
        <v>7514</v>
      </c>
      <c r="I1201" s="19" t="s">
        <v>7515</v>
      </c>
    </row>
    <row r="1202" spans="1:9" hidden="1" x14ac:dyDescent="0.2">
      <c r="A1202" s="18" t="s">
        <v>7516</v>
      </c>
      <c r="B1202" s="19" t="s">
        <v>7517</v>
      </c>
      <c r="C1202" s="19" t="s">
        <v>7518</v>
      </c>
      <c r="D1202" s="19" t="s">
        <v>2846</v>
      </c>
      <c r="E1202" s="19" t="s">
        <v>3802</v>
      </c>
      <c r="F1202" s="19" t="s">
        <v>7519</v>
      </c>
      <c r="G1202" s="19">
        <v>5</v>
      </c>
      <c r="H1202" s="19" t="s">
        <v>7520</v>
      </c>
      <c r="I1202" s="19" t="s">
        <v>267</v>
      </c>
    </row>
    <row r="1203" spans="1:9" hidden="1" x14ac:dyDescent="0.2">
      <c r="A1203" s="18" t="s">
        <v>7521</v>
      </c>
      <c r="B1203" s="19" t="s">
        <v>7522</v>
      </c>
      <c r="C1203" s="19" t="s">
        <v>7523</v>
      </c>
      <c r="D1203" s="19" t="s">
        <v>2841</v>
      </c>
      <c r="E1203" s="19" t="s">
        <v>7402</v>
      </c>
      <c r="F1203" s="19" t="s">
        <v>7524</v>
      </c>
      <c r="G1203" s="19">
        <v>5</v>
      </c>
      <c r="H1203" s="19" t="s">
        <v>7525</v>
      </c>
      <c r="I1203" s="19" t="s">
        <v>806</v>
      </c>
    </row>
    <row r="1204" spans="1:9" hidden="1" x14ac:dyDescent="0.2">
      <c r="A1204" s="18" t="s">
        <v>7526</v>
      </c>
      <c r="B1204" s="19" t="s">
        <v>7527</v>
      </c>
      <c r="C1204" s="19" t="s">
        <v>7528</v>
      </c>
      <c r="D1204" s="19" t="s">
        <v>7529</v>
      </c>
      <c r="E1204" s="19" t="s">
        <v>3007</v>
      </c>
      <c r="F1204" s="19" t="s">
        <v>7530</v>
      </c>
      <c r="G1204" s="19">
        <v>5</v>
      </c>
      <c r="H1204" s="19" t="s">
        <v>7531</v>
      </c>
      <c r="I1204" s="19" t="s">
        <v>327</v>
      </c>
    </row>
    <row r="1205" spans="1:9" hidden="1" x14ac:dyDescent="0.2">
      <c r="A1205" s="18" t="s">
        <v>7532</v>
      </c>
      <c r="B1205" s="19" t="s">
        <v>7533</v>
      </c>
      <c r="C1205" s="19" t="s">
        <v>7534</v>
      </c>
      <c r="D1205" s="19" t="s">
        <v>3484</v>
      </c>
      <c r="E1205" s="19" t="s">
        <v>2929</v>
      </c>
      <c r="F1205" s="19" t="s">
        <v>7535</v>
      </c>
      <c r="G1205" s="19">
        <v>5</v>
      </c>
      <c r="H1205" s="19" t="s">
        <v>6309</v>
      </c>
      <c r="I1205" s="19" t="s">
        <v>1036</v>
      </c>
    </row>
    <row r="1206" spans="1:9" hidden="1" x14ac:dyDescent="0.2">
      <c r="A1206" s="18" t="s">
        <v>7536</v>
      </c>
      <c r="B1206" s="19" t="s">
        <v>7537</v>
      </c>
      <c r="C1206" s="19" t="s">
        <v>7538</v>
      </c>
      <c r="D1206" s="19" t="s">
        <v>3367</v>
      </c>
      <c r="E1206" s="19" t="s">
        <v>4578</v>
      </c>
      <c r="F1206" s="19" t="s">
        <v>7539</v>
      </c>
      <c r="G1206" s="19">
        <v>5</v>
      </c>
      <c r="H1206" s="19" t="s">
        <v>7536</v>
      </c>
      <c r="I1206" s="19" t="s">
        <v>7540</v>
      </c>
    </row>
    <row r="1207" spans="1:9" hidden="1" x14ac:dyDescent="0.2">
      <c r="A1207" s="18" t="s">
        <v>7541</v>
      </c>
      <c r="B1207" s="19" t="s">
        <v>7542</v>
      </c>
      <c r="C1207" s="19" t="s">
        <v>7543</v>
      </c>
      <c r="D1207" s="19" t="s">
        <v>2952</v>
      </c>
      <c r="E1207" s="19" t="s">
        <v>3555</v>
      </c>
      <c r="F1207" s="19" t="s">
        <v>7544</v>
      </c>
      <c r="G1207" s="19">
        <v>5</v>
      </c>
      <c r="H1207" s="19" t="s">
        <v>6269</v>
      </c>
      <c r="I1207" s="19" t="s">
        <v>6270</v>
      </c>
    </row>
    <row r="1208" spans="1:9" hidden="1" x14ac:dyDescent="0.2">
      <c r="A1208" s="18" t="s">
        <v>7545</v>
      </c>
      <c r="B1208" s="19" t="s">
        <v>7546</v>
      </c>
      <c r="C1208" s="19" t="s">
        <v>7547</v>
      </c>
      <c r="D1208" s="19" t="s">
        <v>3675</v>
      </c>
      <c r="E1208" s="19" t="s">
        <v>3901</v>
      </c>
      <c r="F1208" s="19" t="s">
        <v>7548</v>
      </c>
      <c r="G1208" s="19">
        <v>5</v>
      </c>
      <c r="H1208" s="19" t="s">
        <v>7549</v>
      </c>
      <c r="I1208" s="19" t="s">
        <v>803</v>
      </c>
    </row>
    <row r="1209" spans="1:9" hidden="1" x14ac:dyDescent="0.2">
      <c r="A1209" s="18" t="s">
        <v>7550</v>
      </c>
      <c r="B1209" s="19" t="s">
        <v>7551</v>
      </c>
      <c r="C1209" s="19" t="s">
        <v>7552</v>
      </c>
      <c r="D1209" s="19" t="s">
        <v>7046</v>
      </c>
      <c r="E1209" s="19" t="s">
        <v>3595</v>
      </c>
      <c r="F1209" s="19" t="s">
        <v>7553</v>
      </c>
      <c r="G1209" s="19">
        <v>5</v>
      </c>
      <c r="H1209" s="19" t="s">
        <v>7554</v>
      </c>
      <c r="I1209" s="19" t="s">
        <v>912</v>
      </c>
    </row>
    <row r="1210" spans="1:9" hidden="1" x14ac:dyDescent="0.2">
      <c r="A1210" s="18" t="s">
        <v>7555</v>
      </c>
      <c r="B1210" s="19" t="s">
        <v>7556</v>
      </c>
      <c r="C1210" s="19" t="s">
        <v>7557</v>
      </c>
      <c r="D1210" s="19" t="s">
        <v>3502</v>
      </c>
      <c r="E1210" s="19" t="s">
        <v>2828</v>
      </c>
      <c r="F1210" s="19" t="s">
        <v>7558</v>
      </c>
      <c r="G1210" s="19">
        <v>5</v>
      </c>
      <c r="H1210" s="19" t="s">
        <v>6232</v>
      </c>
      <c r="I1210" s="19" t="s">
        <v>6233</v>
      </c>
    </row>
    <row r="1211" spans="1:9" hidden="1" x14ac:dyDescent="0.2">
      <c r="A1211" s="18" t="s">
        <v>7559</v>
      </c>
      <c r="B1211" s="19" t="s">
        <v>7560</v>
      </c>
      <c r="C1211" s="19" t="s">
        <v>7561</v>
      </c>
      <c r="D1211" s="19" t="s">
        <v>7335</v>
      </c>
      <c r="E1211" s="19" t="s">
        <v>7165</v>
      </c>
      <c r="F1211" s="19" t="s">
        <v>7562</v>
      </c>
      <c r="G1211" s="19">
        <v>5</v>
      </c>
      <c r="H1211" s="19" t="s">
        <v>7563</v>
      </c>
      <c r="I1211" s="19" t="s">
        <v>736</v>
      </c>
    </row>
    <row r="1212" spans="1:9" hidden="1" x14ac:dyDescent="0.2">
      <c r="A1212" s="18" t="s">
        <v>7564</v>
      </c>
      <c r="B1212" s="19" t="s">
        <v>7565</v>
      </c>
      <c r="C1212" s="19" t="s">
        <v>7566</v>
      </c>
      <c r="D1212" s="19" t="s">
        <v>3739</v>
      </c>
      <c r="E1212" s="19" t="s">
        <v>7567</v>
      </c>
      <c r="F1212" s="19" t="s">
        <v>7568</v>
      </c>
      <c r="G1212" s="19">
        <v>5</v>
      </c>
      <c r="H1212" s="19" t="s">
        <v>6223</v>
      </c>
      <c r="I1212" s="19" t="s">
        <v>6227</v>
      </c>
    </row>
    <row r="1213" spans="1:9" hidden="1" x14ac:dyDescent="0.2">
      <c r="A1213" s="18" t="s">
        <v>7569</v>
      </c>
      <c r="B1213" s="19" t="s">
        <v>7570</v>
      </c>
      <c r="C1213" s="19" t="s">
        <v>7571</v>
      </c>
      <c r="D1213" s="19" t="s">
        <v>7492</v>
      </c>
      <c r="E1213" s="19" t="s">
        <v>3555</v>
      </c>
      <c r="F1213" s="19" t="s">
        <v>7572</v>
      </c>
      <c r="G1213" s="19">
        <v>5</v>
      </c>
      <c r="H1213" s="19" t="s">
        <v>7573</v>
      </c>
      <c r="I1213" s="19" t="s">
        <v>7574</v>
      </c>
    </row>
    <row r="1214" spans="1:9" hidden="1" x14ac:dyDescent="0.2">
      <c r="A1214" s="18" t="s">
        <v>7575</v>
      </c>
      <c r="B1214" s="19" t="s">
        <v>7576</v>
      </c>
      <c r="C1214" s="19" t="s">
        <v>7577</v>
      </c>
      <c r="D1214" s="19" t="s">
        <v>5305</v>
      </c>
      <c r="E1214" s="19" t="s">
        <v>3768</v>
      </c>
      <c r="F1214" s="19" t="s">
        <v>7578</v>
      </c>
      <c r="G1214" s="19">
        <v>5</v>
      </c>
      <c r="H1214" s="19" t="s">
        <v>6357</v>
      </c>
      <c r="I1214" s="19" t="s">
        <v>6358</v>
      </c>
    </row>
    <row r="1215" spans="1:9" hidden="1" x14ac:dyDescent="0.2">
      <c r="A1215" s="18" t="s">
        <v>7579</v>
      </c>
      <c r="B1215" s="19" t="s">
        <v>7580</v>
      </c>
      <c r="C1215" s="19" t="s">
        <v>7581</v>
      </c>
      <c r="D1215" s="19" t="s">
        <v>3856</v>
      </c>
      <c r="E1215" s="19" t="s">
        <v>5887</v>
      </c>
      <c r="F1215" s="19" t="s">
        <v>7582</v>
      </c>
      <c r="G1215" s="19">
        <v>5</v>
      </c>
      <c r="H1215" s="19" t="s">
        <v>7579</v>
      </c>
      <c r="I1215" s="19" t="s">
        <v>7583</v>
      </c>
    </row>
    <row r="1216" spans="1:9" hidden="1" x14ac:dyDescent="0.2">
      <c r="A1216" s="18" t="s">
        <v>7584</v>
      </c>
      <c r="B1216" s="19" t="s">
        <v>7585</v>
      </c>
      <c r="C1216" s="19" t="s">
        <v>7586</v>
      </c>
      <c r="D1216" s="19" t="s">
        <v>4074</v>
      </c>
      <c r="E1216" s="19" t="s">
        <v>4607</v>
      </c>
      <c r="F1216" s="19" t="s">
        <v>7587</v>
      </c>
      <c r="G1216" s="19">
        <v>5</v>
      </c>
      <c r="H1216" s="19" t="s">
        <v>7584</v>
      </c>
      <c r="I1216" s="19" t="s">
        <v>332</v>
      </c>
    </row>
    <row r="1217" spans="1:9" hidden="1" x14ac:dyDescent="0.2">
      <c r="A1217" s="18" t="s">
        <v>7588</v>
      </c>
      <c r="B1217" s="19" t="s">
        <v>7589</v>
      </c>
      <c r="C1217" s="19" t="s">
        <v>7590</v>
      </c>
      <c r="D1217" s="19" t="s">
        <v>3868</v>
      </c>
      <c r="E1217" s="19" t="s">
        <v>3748</v>
      </c>
      <c r="F1217" s="19" t="s">
        <v>7591</v>
      </c>
      <c r="G1217" s="19">
        <v>5</v>
      </c>
      <c r="H1217" s="19" t="s">
        <v>7588</v>
      </c>
      <c r="I1217" s="19" t="s">
        <v>7592</v>
      </c>
    </row>
    <row r="1218" spans="1:9" hidden="1" x14ac:dyDescent="0.2">
      <c r="A1218" s="18" t="s">
        <v>7593</v>
      </c>
      <c r="B1218" s="19" t="s">
        <v>7594</v>
      </c>
      <c r="C1218" s="19" t="s">
        <v>7595</v>
      </c>
      <c r="D1218" s="19" t="s">
        <v>4004</v>
      </c>
      <c r="E1218" s="19" t="s">
        <v>3544</v>
      </c>
      <c r="F1218" s="19" t="s">
        <v>7596</v>
      </c>
      <c r="G1218" s="19">
        <v>5</v>
      </c>
      <c r="H1218" s="19" t="s">
        <v>7593</v>
      </c>
      <c r="I1218" s="19" t="s">
        <v>7597</v>
      </c>
    </row>
    <row r="1219" spans="1:9" hidden="1" x14ac:dyDescent="0.2">
      <c r="A1219" s="18" t="s">
        <v>7598</v>
      </c>
      <c r="B1219" s="19" t="s">
        <v>7599</v>
      </c>
      <c r="C1219" s="19" t="s">
        <v>7600</v>
      </c>
      <c r="D1219" s="19" t="s">
        <v>6719</v>
      </c>
      <c r="E1219" s="19" t="s">
        <v>4134</v>
      </c>
      <c r="F1219" s="19" t="s">
        <v>7601</v>
      </c>
      <c r="G1219" s="19">
        <v>5</v>
      </c>
      <c r="H1219" s="19" t="s">
        <v>7598</v>
      </c>
      <c r="I1219" s="19" t="s">
        <v>283</v>
      </c>
    </row>
    <row r="1220" spans="1:9" hidden="1" x14ac:dyDescent="0.2">
      <c r="A1220" s="18" t="s">
        <v>7602</v>
      </c>
      <c r="B1220" s="19" t="s">
        <v>7603</v>
      </c>
      <c r="C1220" s="19" t="s">
        <v>7604</v>
      </c>
      <c r="D1220" s="19" t="s">
        <v>3306</v>
      </c>
      <c r="E1220" s="19" t="s">
        <v>4311</v>
      </c>
      <c r="F1220" s="19" t="s">
        <v>7605</v>
      </c>
      <c r="G1220" s="19">
        <v>5</v>
      </c>
      <c r="H1220" s="19" t="s">
        <v>7602</v>
      </c>
      <c r="I1220" s="19" t="s">
        <v>923</v>
      </c>
    </row>
    <row r="1221" spans="1:9" hidden="1" x14ac:dyDescent="0.2">
      <c r="A1221" s="18" t="s">
        <v>7606</v>
      </c>
      <c r="B1221" s="19" t="s">
        <v>7607</v>
      </c>
      <c r="C1221" s="19" t="s">
        <v>7608</v>
      </c>
      <c r="D1221" s="19" t="s">
        <v>3772</v>
      </c>
      <c r="E1221" s="19" t="s">
        <v>3016</v>
      </c>
      <c r="F1221" s="19" t="s">
        <v>7609</v>
      </c>
      <c r="G1221" s="19">
        <v>5</v>
      </c>
      <c r="H1221" s="19" t="s">
        <v>7606</v>
      </c>
      <c r="I1221" s="19" t="s">
        <v>7610</v>
      </c>
    </row>
    <row r="1222" spans="1:9" hidden="1" x14ac:dyDescent="0.2">
      <c r="A1222" s="18" t="s">
        <v>7611</v>
      </c>
      <c r="B1222" s="19" t="s">
        <v>7612</v>
      </c>
      <c r="C1222" s="19" t="s">
        <v>7613</v>
      </c>
      <c r="D1222" s="19" t="s">
        <v>3852</v>
      </c>
      <c r="E1222" s="19" t="s">
        <v>3239</v>
      </c>
      <c r="F1222" s="19" t="s">
        <v>7614</v>
      </c>
      <c r="G1222" s="19">
        <v>5</v>
      </c>
      <c r="H1222" s="19" t="s">
        <v>5148</v>
      </c>
      <c r="I1222" s="19" t="s">
        <v>862</v>
      </c>
    </row>
    <row r="1223" spans="1:9" hidden="1" x14ac:dyDescent="0.2">
      <c r="A1223" s="18" t="s">
        <v>7615</v>
      </c>
      <c r="B1223" s="19" t="s">
        <v>7616</v>
      </c>
      <c r="C1223" s="19" t="s">
        <v>7617</v>
      </c>
      <c r="D1223" s="19" t="s">
        <v>3679</v>
      </c>
      <c r="E1223" s="19" t="s">
        <v>3826</v>
      </c>
      <c r="F1223" s="19" t="s">
        <v>7618</v>
      </c>
      <c r="G1223" s="19">
        <v>5</v>
      </c>
      <c r="H1223" s="19" t="s">
        <v>7619</v>
      </c>
      <c r="I1223" s="19" t="s">
        <v>1196</v>
      </c>
    </row>
    <row r="1224" spans="1:9" hidden="1" x14ac:dyDescent="0.2">
      <c r="A1224" s="18" t="s">
        <v>7620</v>
      </c>
      <c r="B1224" s="19" t="s">
        <v>7621</v>
      </c>
      <c r="C1224" s="19" t="s">
        <v>7622</v>
      </c>
      <c r="D1224" s="19" t="s">
        <v>4391</v>
      </c>
      <c r="E1224" s="19" t="s">
        <v>2890</v>
      </c>
      <c r="F1224" s="19" t="s">
        <v>7623</v>
      </c>
      <c r="G1224" s="19">
        <v>5</v>
      </c>
      <c r="H1224" s="19" t="s">
        <v>7620</v>
      </c>
      <c r="I1224" s="19" t="s">
        <v>847</v>
      </c>
    </row>
    <row r="1225" spans="1:9" hidden="1" x14ac:dyDescent="0.2">
      <c r="A1225" s="18" t="s">
        <v>7624</v>
      </c>
      <c r="B1225" s="19" t="s">
        <v>7625</v>
      </c>
      <c r="C1225" s="19" t="s">
        <v>7626</v>
      </c>
      <c r="D1225" s="19" t="s">
        <v>3934</v>
      </c>
      <c r="E1225" s="19" t="s">
        <v>3555</v>
      </c>
      <c r="F1225" s="19" t="s">
        <v>7627</v>
      </c>
      <c r="G1225" s="19">
        <v>5</v>
      </c>
      <c r="H1225" s="19" t="s">
        <v>7624</v>
      </c>
      <c r="I1225" s="19" t="s">
        <v>7628</v>
      </c>
    </row>
    <row r="1226" spans="1:9" hidden="1" x14ac:dyDescent="0.2">
      <c r="A1226" s="18" t="s">
        <v>7629</v>
      </c>
      <c r="B1226" s="19" t="s">
        <v>7630</v>
      </c>
      <c r="C1226" s="19" t="s">
        <v>7631</v>
      </c>
      <c r="D1226" s="19" t="s">
        <v>3439</v>
      </c>
      <c r="E1226" s="19" t="s">
        <v>2671</v>
      </c>
      <c r="F1226" s="19" t="s">
        <v>7632</v>
      </c>
      <c r="G1226" s="19">
        <v>5</v>
      </c>
      <c r="H1226" s="19" t="s">
        <v>7629</v>
      </c>
      <c r="I1226" s="19" t="s">
        <v>442</v>
      </c>
    </row>
    <row r="1227" spans="1:9" hidden="1" x14ac:dyDescent="0.2">
      <c r="A1227" s="18" t="s">
        <v>7633</v>
      </c>
      <c r="B1227" s="19" t="s">
        <v>7634</v>
      </c>
      <c r="C1227" s="19" t="s">
        <v>7635</v>
      </c>
      <c r="D1227" s="19" t="s">
        <v>3239</v>
      </c>
      <c r="E1227" s="19" t="s">
        <v>3757</v>
      </c>
      <c r="F1227" s="19" t="s">
        <v>7636</v>
      </c>
      <c r="G1227" s="19">
        <v>5</v>
      </c>
      <c r="H1227" s="19" t="s">
        <v>7637</v>
      </c>
      <c r="I1227" s="19" t="s">
        <v>7638</v>
      </c>
    </row>
    <row r="1228" spans="1:9" hidden="1" x14ac:dyDescent="0.2">
      <c r="A1228" s="18" t="s">
        <v>7639</v>
      </c>
      <c r="B1228" s="19" t="s">
        <v>7640</v>
      </c>
      <c r="C1228" s="19" t="s">
        <v>7641</v>
      </c>
      <c r="D1228" s="19" t="s">
        <v>4311</v>
      </c>
      <c r="E1228" s="19" t="s">
        <v>7642</v>
      </c>
      <c r="F1228" s="19" t="s">
        <v>7643</v>
      </c>
      <c r="G1228" s="19">
        <v>5</v>
      </c>
      <c r="H1228" s="19" t="s">
        <v>3986</v>
      </c>
      <c r="I1228" s="19" t="s">
        <v>684</v>
      </c>
    </row>
    <row r="1229" spans="1:9" hidden="1" x14ac:dyDescent="0.2">
      <c r="A1229" s="18" t="s">
        <v>7644</v>
      </c>
      <c r="B1229" s="19" t="s">
        <v>7645</v>
      </c>
      <c r="C1229" s="19" t="s">
        <v>7646</v>
      </c>
      <c r="D1229" s="19" t="s">
        <v>2915</v>
      </c>
      <c r="E1229" s="19" t="s">
        <v>4585</v>
      </c>
      <c r="F1229" s="19" t="s">
        <v>7647</v>
      </c>
      <c r="G1229" s="19">
        <v>5</v>
      </c>
      <c r="H1229" s="19" t="s">
        <v>5648</v>
      </c>
      <c r="I1229" s="19" t="s">
        <v>174</v>
      </c>
    </row>
    <row r="1230" spans="1:9" hidden="1" x14ac:dyDescent="0.2">
      <c r="A1230" s="18" t="s">
        <v>7648</v>
      </c>
      <c r="B1230" s="19" t="s">
        <v>7649</v>
      </c>
      <c r="C1230" s="19" t="s">
        <v>7650</v>
      </c>
      <c r="D1230" s="19" t="s">
        <v>3674</v>
      </c>
      <c r="E1230" s="19" t="s">
        <v>4114</v>
      </c>
      <c r="F1230" s="19" t="s">
        <v>7651</v>
      </c>
      <c r="G1230" s="19">
        <v>5</v>
      </c>
      <c r="H1230" s="19" t="s">
        <v>7648</v>
      </c>
      <c r="I1230" s="19" t="s">
        <v>679</v>
      </c>
    </row>
    <row r="1231" spans="1:9" hidden="1" x14ac:dyDescent="0.2">
      <c r="A1231" s="18" t="s">
        <v>7652</v>
      </c>
      <c r="B1231" s="19" t="s">
        <v>7653</v>
      </c>
      <c r="C1231" s="19" t="s">
        <v>7654</v>
      </c>
      <c r="D1231" s="19" t="s">
        <v>3696</v>
      </c>
      <c r="E1231" s="19" t="s">
        <v>2877</v>
      </c>
      <c r="F1231" s="19" t="s">
        <v>7655</v>
      </c>
      <c r="G1231" s="19">
        <v>5</v>
      </c>
      <c r="H1231" s="19" t="s">
        <v>7652</v>
      </c>
      <c r="I1231" s="19" t="s">
        <v>7656</v>
      </c>
    </row>
    <row r="1232" spans="1:9" hidden="1" x14ac:dyDescent="0.2">
      <c r="A1232" s="18" t="s">
        <v>7657</v>
      </c>
      <c r="B1232" s="19" t="s">
        <v>7658</v>
      </c>
      <c r="C1232" s="19" t="s">
        <v>7659</v>
      </c>
      <c r="D1232" s="19" t="s">
        <v>5554</v>
      </c>
      <c r="E1232" s="19" t="s">
        <v>6220</v>
      </c>
      <c r="F1232" s="19" t="s">
        <v>7660</v>
      </c>
      <c r="G1232" s="19">
        <v>5</v>
      </c>
      <c r="H1232" s="19" t="s">
        <v>7657</v>
      </c>
      <c r="I1232" s="19" t="s">
        <v>1098</v>
      </c>
    </row>
    <row r="1233" spans="1:9" hidden="1" x14ac:dyDescent="0.2">
      <c r="A1233" s="18" t="s">
        <v>7661</v>
      </c>
      <c r="B1233" s="19" t="s">
        <v>7662</v>
      </c>
      <c r="C1233" s="19" t="s">
        <v>7663</v>
      </c>
      <c r="D1233" s="19" t="s">
        <v>7664</v>
      </c>
      <c r="E1233" s="19" t="s">
        <v>3819</v>
      </c>
      <c r="F1233" s="19" t="s">
        <v>7665</v>
      </c>
      <c r="G1233" s="19">
        <v>5</v>
      </c>
      <c r="H1233" s="19" t="s">
        <v>7661</v>
      </c>
      <c r="I1233" s="19" t="s">
        <v>7666</v>
      </c>
    </row>
    <row r="1234" spans="1:9" hidden="1" x14ac:dyDescent="0.2">
      <c r="A1234" s="18" t="s">
        <v>7667</v>
      </c>
      <c r="B1234" s="19" t="s">
        <v>7668</v>
      </c>
      <c r="C1234" s="19" t="s">
        <v>7669</v>
      </c>
      <c r="D1234" s="19" t="s">
        <v>4781</v>
      </c>
      <c r="E1234" s="19" t="s">
        <v>4074</v>
      </c>
      <c r="F1234" s="19" t="s">
        <v>7670</v>
      </c>
      <c r="G1234" s="19">
        <v>5</v>
      </c>
      <c r="H1234" s="19" t="s">
        <v>7667</v>
      </c>
      <c r="I1234" s="19" t="s">
        <v>7671</v>
      </c>
    </row>
    <row r="1235" spans="1:9" hidden="1" x14ac:dyDescent="0.2">
      <c r="A1235" s="18" t="s">
        <v>7672</v>
      </c>
      <c r="B1235" s="19" t="s">
        <v>7673</v>
      </c>
      <c r="C1235" s="19" t="s">
        <v>7674</v>
      </c>
      <c r="D1235" s="19" t="s">
        <v>4765</v>
      </c>
      <c r="E1235" s="19" t="s">
        <v>2459</v>
      </c>
      <c r="F1235" s="19" t="s">
        <v>7675</v>
      </c>
      <c r="G1235" s="19">
        <v>5</v>
      </c>
      <c r="H1235" s="19" t="s">
        <v>4718</v>
      </c>
      <c r="I1235" s="19" t="s">
        <v>705</v>
      </c>
    </row>
    <row r="1236" spans="1:9" hidden="1" x14ac:dyDescent="0.2">
      <c r="A1236" s="18" t="s">
        <v>7676</v>
      </c>
      <c r="B1236" s="19" t="s">
        <v>7677</v>
      </c>
      <c r="C1236" s="19" t="s">
        <v>7678</v>
      </c>
      <c r="D1236" s="19" t="s">
        <v>3647</v>
      </c>
      <c r="E1236" s="19" t="s">
        <v>3451</v>
      </c>
      <c r="F1236" s="19" t="s">
        <v>7679</v>
      </c>
      <c r="G1236" s="19">
        <v>5</v>
      </c>
      <c r="H1236" s="19" t="s">
        <v>7680</v>
      </c>
      <c r="I1236" s="19" t="s">
        <v>337</v>
      </c>
    </row>
    <row r="1237" spans="1:9" hidden="1" x14ac:dyDescent="0.2">
      <c r="A1237" s="18" t="s">
        <v>7681</v>
      </c>
      <c r="B1237" s="19" t="s">
        <v>7682</v>
      </c>
      <c r="C1237" s="19" t="s">
        <v>7683</v>
      </c>
      <c r="D1237" s="19" t="s">
        <v>7684</v>
      </c>
      <c r="E1237" s="19" t="s">
        <v>2890</v>
      </c>
      <c r="F1237" s="19" t="s">
        <v>7685</v>
      </c>
      <c r="G1237" s="19">
        <v>5</v>
      </c>
      <c r="H1237" s="19" t="s">
        <v>3703</v>
      </c>
      <c r="I1237" s="19" t="s">
        <v>727</v>
      </c>
    </row>
    <row r="1238" spans="1:9" hidden="1" x14ac:dyDescent="0.2">
      <c r="A1238" s="18" t="s">
        <v>7686</v>
      </c>
      <c r="B1238" s="19" t="s">
        <v>7687</v>
      </c>
      <c r="C1238" s="19" t="s">
        <v>7688</v>
      </c>
      <c r="D1238" s="19" t="s">
        <v>2657</v>
      </c>
      <c r="E1238" s="19" t="s">
        <v>7689</v>
      </c>
      <c r="F1238" s="19" t="s">
        <v>7690</v>
      </c>
      <c r="G1238" s="19">
        <v>5</v>
      </c>
      <c r="H1238" s="19" t="s">
        <v>4288</v>
      </c>
      <c r="I1238" s="19" t="s">
        <v>732</v>
      </c>
    </row>
    <row r="1239" spans="1:9" hidden="1" x14ac:dyDescent="0.2">
      <c r="A1239" s="18" t="s">
        <v>7691</v>
      </c>
      <c r="B1239" s="19" t="s">
        <v>7692</v>
      </c>
      <c r="C1239" s="19" t="s">
        <v>7693</v>
      </c>
      <c r="D1239" s="19" t="s">
        <v>4047</v>
      </c>
      <c r="E1239" s="19" t="s">
        <v>4087</v>
      </c>
      <c r="F1239" s="19" t="s">
        <v>7694</v>
      </c>
      <c r="G1239" s="19">
        <v>5</v>
      </c>
      <c r="H1239" s="19" t="s">
        <v>7691</v>
      </c>
      <c r="I1239" s="19" t="s">
        <v>1199</v>
      </c>
    </row>
    <row r="1240" spans="1:9" hidden="1" x14ac:dyDescent="0.2">
      <c r="A1240" s="18" t="s">
        <v>7695</v>
      </c>
      <c r="B1240" s="19" t="s">
        <v>7696</v>
      </c>
      <c r="C1240" s="19" t="s">
        <v>7697</v>
      </c>
      <c r="D1240" s="19" t="s">
        <v>7223</v>
      </c>
      <c r="E1240" s="19" t="s">
        <v>2856</v>
      </c>
      <c r="F1240" s="19" t="s">
        <v>7698</v>
      </c>
      <c r="G1240" s="19">
        <v>5</v>
      </c>
      <c r="H1240" s="19" t="s">
        <v>7699</v>
      </c>
      <c r="I1240" s="19" t="s">
        <v>7700</v>
      </c>
    </row>
    <row r="1241" spans="1:9" hidden="1" x14ac:dyDescent="0.2">
      <c r="A1241" s="18" t="s">
        <v>7701</v>
      </c>
      <c r="B1241" s="19" t="s">
        <v>7702</v>
      </c>
      <c r="C1241" s="19" t="s">
        <v>7703</v>
      </c>
      <c r="D1241" s="19" t="s">
        <v>3958</v>
      </c>
      <c r="E1241" s="19" t="s">
        <v>5411</v>
      </c>
      <c r="F1241" s="19" t="s">
        <v>7704</v>
      </c>
      <c r="G1241" s="19">
        <v>5</v>
      </c>
      <c r="H1241" s="19" t="s">
        <v>7701</v>
      </c>
      <c r="I1241" s="19" t="s">
        <v>415</v>
      </c>
    </row>
    <row r="1242" spans="1:9" hidden="1" x14ac:dyDescent="0.2">
      <c r="A1242" s="18" t="s">
        <v>7705</v>
      </c>
      <c r="B1242" s="19" t="s">
        <v>7706</v>
      </c>
      <c r="C1242" s="19" t="s">
        <v>7707</v>
      </c>
      <c r="D1242" s="19" t="s">
        <v>2661</v>
      </c>
      <c r="E1242" s="19" t="s">
        <v>6126</v>
      </c>
      <c r="F1242" s="19" t="s">
        <v>7708</v>
      </c>
      <c r="G1242" s="19">
        <v>5</v>
      </c>
      <c r="H1242" s="19" t="s">
        <v>7705</v>
      </c>
      <c r="I1242" s="19" t="s">
        <v>7709</v>
      </c>
    </row>
    <row r="1243" spans="1:9" hidden="1" x14ac:dyDescent="0.2">
      <c r="A1243" s="18" t="s">
        <v>7710</v>
      </c>
      <c r="B1243" s="19" t="s">
        <v>7711</v>
      </c>
      <c r="C1243" s="19" t="s">
        <v>7712</v>
      </c>
      <c r="D1243" s="19" t="s">
        <v>5658</v>
      </c>
      <c r="E1243" s="19" t="s">
        <v>7713</v>
      </c>
      <c r="F1243" s="19" t="s">
        <v>7714</v>
      </c>
      <c r="G1243" s="19">
        <v>5</v>
      </c>
      <c r="H1243" s="19" t="s">
        <v>7710</v>
      </c>
      <c r="I1243" s="19" t="s">
        <v>394</v>
      </c>
    </row>
    <row r="1244" spans="1:9" hidden="1" x14ac:dyDescent="0.2">
      <c r="A1244" s="18" t="s">
        <v>7715</v>
      </c>
      <c r="B1244" s="19" t="s">
        <v>7716</v>
      </c>
      <c r="C1244" s="19" t="s">
        <v>7717</v>
      </c>
      <c r="D1244" s="19" t="s">
        <v>3967</v>
      </c>
      <c r="E1244" s="19" t="s">
        <v>3716</v>
      </c>
      <c r="F1244" s="19" t="s">
        <v>7718</v>
      </c>
      <c r="G1244" s="19">
        <v>5</v>
      </c>
      <c r="H1244" s="19" t="s">
        <v>7715</v>
      </c>
      <c r="I1244" s="19" t="s">
        <v>7719</v>
      </c>
    </row>
    <row r="1245" spans="1:9" hidden="1" x14ac:dyDescent="0.2">
      <c r="A1245" s="18" t="s">
        <v>7720</v>
      </c>
      <c r="B1245" s="19" t="s">
        <v>7721</v>
      </c>
      <c r="C1245" s="19" t="s">
        <v>7722</v>
      </c>
      <c r="D1245" s="19" t="s">
        <v>5119</v>
      </c>
      <c r="E1245" s="19" t="s">
        <v>3352</v>
      </c>
      <c r="F1245" s="19" t="s">
        <v>7723</v>
      </c>
      <c r="G1245" s="19">
        <v>5</v>
      </c>
      <c r="H1245" s="19" t="s">
        <v>7720</v>
      </c>
      <c r="I1245" s="19" t="s">
        <v>7724</v>
      </c>
    </row>
    <row r="1246" spans="1:9" hidden="1" x14ac:dyDescent="0.2">
      <c r="A1246" s="18" t="s">
        <v>7725</v>
      </c>
      <c r="B1246" s="19" t="s">
        <v>7726</v>
      </c>
      <c r="C1246" s="19" t="s">
        <v>7727</v>
      </c>
      <c r="D1246" s="19" t="s">
        <v>2436</v>
      </c>
      <c r="E1246" s="19" t="s">
        <v>4914</v>
      </c>
      <c r="F1246" s="19" t="s">
        <v>7728</v>
      </c>
      <c r="G1246" s="19">
        <v>5</v>
      </c>
      <c r="H1246" s="19" t="s">
        <v>6383</v>
      </c>
      <c r="I1246" s="19" t="s">
        <v>6384</v>
      </c>
    </row>
    <row r="1247" spans="1:9" hidden="1" x14ac:dyDescent="0.2">
      <c r="A1247" s="18" t="s">
        <v>7729</v>
      </c>
      <c r="B1247" s="19" t="s">
        <v>7730</v>
      </c>
      <c r="C1247" s="19" t="s">
        <v>7731</v>
      </c>
      <c r="D1247" s="19" t="s">
        <v>4150</v>
      </c>
      <c r="E1247" s="19" t="s">
        <v>4410</v>
      </c>
      <c r="F1247" s="19" t="s">
        <v>7732</v>
      </c>
      <c r="G1247" s="19">
        <v>5</v>
      </c>
      <c r="H1247" s="19" t="s">
        <v>7729</v>
      </c>
      <c r="I1247" s="19" t="s">
        <v>7733</v>
      </c>
    </row>
    <row r="1248" spans="1:9" hidden="1" x14ac:dyDescent="0.2">
      <c r="A1248" s="18" t="s">
        <v>7734</v>
      </c>
      <c r="B1248" s="19" t="s">
        <v>7735</v>
      </c>
      <c r="C1248" s="19" t="s">
        <v>7736</v>
      </c>
      <c r="D1248" s="19" t="s">
        <v>7737</v>
      </c>
      <c r="E1248" s="19" t="s">
        <v>5021</v>
      </c>
      <c r="F1248" s="19" t="s">
        <v>7738</v>
      </c>
      <c r="G1248" s="19">
        <v>5</v>
      </c>
      <c r="H1248" s="19" t="s">
        <v>7739</v>
      </c>
      <c r="I1248" s="19" t="s">
        <v>7740</v>
      </c>
    </row>
    <row r="1249" spans="1:9" hidden="1" x14ac:dyDescent="0.2">
      <c r="A1249" s="18" t="s">
        <v>7741</v>
      </c>
      <c r="B1249" s="19" t="s">
        <v>7742</v>
      </c>
      <c r="C1249" s="19" t="s">
        <v>7743</v>
      </c>
      <c r="D1249" s="19" t="s">
        <v>2591</v>
      </c>
      <c r="E1249" s="19" t="s">
        <v>3802</v>
      </c>
      <c r="F1249" s="19" t="s">
        <v>7744</v>
      </c>
      <c r="G1249" s="19">
        <v>5</v>
      </c>
      <c r="H1249" s="19" t="s">
        <v>6370</v>
      </c>
      <c r="I1249" s="19" t="s">
        <v>6374</v>
      </c>
    </row>
    <row r="1250" spans="1:9" hidden="1" x14ac:dyDescent="0.2">
      <c r="A1250" s="18" t="s">
        <v>7745</v>
      </c>
      <c r="B1250" s="19" t="s">
        <v>7746</v>
      </c>
      <c r="C1250" s="19" t="s">
        <v>7747</v>
      </c>
      <c r="D1250" s="19" t="s">
        <v>3270</v>
      </c>
      <c r="E1250" s="19" t="s">
        <v>4410</v>
      </c>
      <c r="F1250" s="19" t="s">
        <v>7748</v>
      </c>
      <c r="G1250" s="19">
        <v>5</v>
      </c>
      <c r="H1250" s="19" t="s">
        <v>7745</v>
      </c>
      <c r="I1250" s="19" t="s">
        <v>7749</v>
      </c>
    </row>
    <row r="1251" spans="1:9" hidden="1" x14ac:dyDescent="0.2">
      <c r="A1251" s="18" t="s">
        <v>7750</v>
      </c>
      <c r="B1251" s="19" t="s">
        <v>7751</v>
      </c>
      <c r="C1251" s="19" t="s">
        <v>7752</v>
      </c>
      <c r="D1251" s="19" t="s">
        <v>2846</v>
      </c>
      <c r="E1251" s="19" t="s">
        <v>5343</v>
      </c>
      <c r="F1251" s="19" t="s">
        <v>7753</v>
      </c>
      <c r="G1251" s="19">
        <v>5</v>
      </c>
      <c r="H1251" s="19" t="s">
        <v>7750</v>
      </c>
      <c r="I1251" s="19" t="s">
        <v>401</v>
      </c>
    </row>
    <row r="1252" spans="1:9" hidden="1" x14ac:dyDescent="0.2">
      <c r="A1252" s="18" t="s">
        <v>7754</v>
      </c>
      <c r="B1252" s="19" t="s">
        <v>7755</v>
      </c>
      <c r="C1252" s="19" t="s">
        <v>7756</v>
      </c>
      <c r="D1252" s="19" t="s">
        <v>3892</v>
      </c>
      <c r="E1252" s="19" t="s">
        <v>3236</v>
      </c>
      <c r="F1252" s="19" t="s">
        <v>7757</v>
      </c>
      <c r="G1252" s="19">
        <v>5</v>
      </c>
      <c r="H1252" s="19" t="s">
        <v>3853</v>
      </c>
      <c r="I1252" s="19" t="s">
        <v>673</v>
      </c>
    </row>
    <row r="1253" spans="1:9" hidden="1" x14ac:dyDescent="0.2">
      <c r="A1253" s="18" t="s">
        <v>7758</v>
      </c>
      <c r="B1253" s="19" t="s">
        <v>7759</v>
      </c>
      <c r="C1253" s="19" t="s">
        <v>7760</v>
      </c>
      <c r="D1253" s="19" t="s">
        <v>7761</v>
      </c>
      <c r="E1253" s="19" t="s">
        <v>5059</v>
      </c>
      <c r="F1253" s="19" t="s">
        <v>7762</v>
      </c>
      <c r="G1253" s="19">
        <v>5</v>
      </c>
      <c r="H1253" s="19" t="s">
        <v>6574</v>
      </c>
      <c r="I1253" s="19" t="s">
        <v>1047</v>
      </c>
    </row>
    <row r="1254" spans="1:9" hidden="1" x14ac:dyDescent="0.2">
      <c r="A1254" s="18" t="s">
        <v>7763</v>
      </c>
      <c r="B1254" s="19" t="s">
        <v>7764</v>
      </c>
      <c r="C1254" s="19" t="s">
        <v>7765</v>
      </c>
      <c r="D1254" s="19" t="s">
        <v>3011</v>
      </c>
      <c r="E1254" s="19" t="s">
        <v>3662</v>
      </c>
      <c r="F1254" s="19" t="s">
        <v>7766</v>
      </c>
      <c r="G1254" s="19">
        <v>5</v>
      </c>
      <c r="H1254" s="19" t="s">
        <v>7763</v>
      </c>
      <c r="I1254" s="19" t="s">
        <v>7767</v>
      </c>
    </row>
    <row r="1255" spans="1:9" hidden="1" x14ac:dyDescent="0.2">
      <c r="A1255" s="18" t="s">
        <v>7768</v>
      </c>
      <c r="B1255" s="19" t="s">
        <v>7769</v>
      </c>
      <c r="C1255" s="19" t="s">
        <v>7770</v>
      </c>
      <c r="D1255" s="19" t="s">
        <v>3958</v>
      </c>
      <c r="E1255" s="19" t="s">
        <v>3716</v>
      </c>
      <c r="F1255" s="19" t="s">
        <v>7771</v>
      </c>
      <c r="G1255" s="19">
        <v>5</v>
      </c>
      <c r="H1255" s="19" t="s">
        <v>7768</v>
      </c>
      <c r="I1255" s="19" t="s">
        <v>325</v>
      </c>
    </row>
    <row r="1256" spans="1:9" hidden="1" x14ac:dyDescent="0.2">
      <c r="A1256" s="18" t="s">
        <v>7772</v>
      </c>
      <c r="B1256" s="19" t="s">
        <v>7773</v>
      </c>
      <c r="C1256" s="19" t="s">
        <v>7774</v>
      </c>
      <c r="D1256" s="19" t="s">
        <v>3982</v>
      </c>
      <c r="E1256" s="19" t="s">
        <v>7018</v>
      </c>
      <c r="F1256" s="19" t="s">
        <v>7775</v>
      </c>
      <c r="G1256" s="19">
        <v>5</v>
      </c>
      <c r="H1256" s="19" t="s">
        <v>7772</v>
      </c>
      <c r="I1256" s="19" t="s">
        <v>431</v>
      </c>
    </row>
    <row r="1257" spans="1:9" hidden="1" x14ac:dyDescent="0.2">
      <c r="A1257" s="18" t="s">
        <v>7776</v>
      </c>
      <c r="B1257" s="19" t="s">
        <v>7777</v>
      </c>
      <c r="C1257" s="19" t="s">
        <v>7778</v>
      </c>
      <c r="D1257" s="19" t="s">
        <v>4285</v>
      </c>
      <c r="E1257" s="19" t="s">
        <v>5743</v>
      </c>
      <c r="F1257" s="19" t="s">
        <v>7779</v>
      </c>
      <c r="G1257" s="19">
        <v>5</v>
      </c>
      <c r="H1257" s="19" t="s">
        <v>7780</v>
      </c>
      <c r="I1257" s="19" t="s">
        <v>299</v>
      </c>
    </row>
    <row r="1258" spans="1:9" hidden="1" x14ac:dyDescent="0.2">
      <c r="A1258" s="18" t="s">
        <v>7781</v>
      </c>
      <c r="B1258" s="19" t="s">
        <v>7782</v>
      </c>
      <c r="C1258" s="19" t="s">
        <v>7783</v>
      </c>
      <c r="D1258" s="19" t="s">
        <v>3757</v>
      </c>
      <c r="E1258" s="19" t="s">
        <v>4744</v>
      </c>
      <c r="F1258" s="19" t="s">
        <v>7784</v>
      </c>
      <c r="G1258" s="19">
        <v>5</v>
      </c>
      <c r="H1258" s="19" t="s">
        <v>7781</v>
      </c>
      <c r="I1258" s="19" t="s">
        <v>1120</v>
      </c>
    </row>
    <row r="1259" spans="1:9" hidden="1" x14ac:dyDescent="0.2">
      <c r="A1259" s="18" t="s">
        <v>7785</v>
      </c>
      <c r="B1259" s="19" t="s">
        <v>7786</v>
      </c>
      <c r="C1259" s="19" t="s">
        <v>7787</v>
      </c>
      <c r="D1259" s="19" t="s">
        <v>3239</v>
      </c>
      <c r="E1259" s="19" t="s">
        <v>2921</v>
      </c>
      <c r="F1259" s="19" t="s">
        <v>7788</v>
      </c>
      <c r="G1259" s="19">
        <v>5</v>
      </c>
      <c r="H1259" s="19" t="s">
        <v>7785</v>
      </c>
      <c r="I1259" s="19" t="s">
        <v>379</v>
      </c>
    </row>
    <row r="1260" spans="1:9" hidden="1" x14ac:dyDescent="0.2">
      <c r="A1260" s="18" t="s">
        <v>7789</v>
      </c>
      <c r="B1260" s="19" t="s">
        <v>7790</v>
      </c>
      <c r="C1260" s="19" t="s">
        <v>7791</v>
      </c>
      <c r="D1260" s="19" t="s">
        <v>5530</v>
      </c>
      <c r="E1260" s="19" t="s">
        <v>5021</v>
      </c>
      <c r="F1260" s="19" t="s">
        <v>7792</v>
      </c>
      <c r="G1260" s="19">
        <v>5</v>
      </c>
      <c r="H1260" s="19" t="s">
        <v>7789</v>
      </c>
      <c r="I1260" s="19" t="s">
        <v>7793</v>
      </c>
    </row>
    <row r="1261" spans="1:9" hidden="1" x14ac:dyDescent="0.2">
      <c r="A1261" s="18" t="s">
        <v>7794</v>
      </c>
      <c r="B1261" s="19" t="s">
        <v>7795</v>
      </c>
      <c r="C1261" s="19" t="s">
        <v>7796</v>
      </c>
      <c r="D1261" s="19" t="s">
        <v>3757</v>
      </c>
      <c r="E1261" s="19" t="s">
        <v>4810</v>
      </c>
      <c r="F1261" s="19" t="s">
        <v>7797</v>
      </c>
      <c r="G1261" s="19">
        <v>5</v>
      </c>
      <c r="H1261" s="19" t="s">
        <v>7794</v>
      </c>
      <c r="I1261" s="19" t="s">
        <v>7798</v>
      </c>
    </row>
    <row r="1262" spans="1:9" hidden="1" x14ac:dyDescent="0.2">
      <c r="A1262" s="18" t="s">
        <v>7799</v>
      </c>
      <c r="B1262" s="19" t="s">
        <v>7800</v>
      </c>
      <c r="C1262" s="19" t="s">
        <v>7801</v>
      </c>
      <c r="D1262" s="19" t="s">
        <v>7802</v>
      </c>
      <c r="E1262" s="19" t="s">
        <v>5690</v>
      </c>
      <c r="F1262" s="19" t="s">
        <v>7803</v>
      </c>
      <c r="G1262" s="19">
        <v>5</v>
      </c>
      <c r="H1262" s="19" t="s">
        <v>6308</v>
      </c>
      <c r="I1262" s="19" t="s">
        <v>482</v>
      </c>
    </row>
    <row r="1263" spans="1:9" hidden="1" x14ac:dyDescent="0.2">
      <c r="A1263" s="18" t="s">
        <v>7804</v>
      </c>
      <c r="B1263" s="19" t="s">
        <v>7805</v>
      </c>
      <c r="C1263" s="19" t="s">
        <v>7806</v>
      </c>
      <c r="D1263" s="19" t="s">
        <v>2658</v>
      </c>
      <c r="E1263" s="19" t="s">
        <v>3982</v>
      </c>
      <c r="F1263" s="19" t="s">
        <v>7807</v>
      </c>
      <c r="G1263" s="19">
        <v>5</v>
      </c>
      <c r="H1263" s="19" t="s">
        <v>7804</v>
      </c>
      <c r="I1263" s="19" t="s">
        <v>1239</v>
      </c>
    </row>
    <row r="1264" spans="1:9" hidden="1" x14ac:dyDescent="0.2">
      <c r="A1264" s="18" t="s">
        <v>7808</v>
      </c>
      <c r="B1264" s="19" t="s">
        <v>7809</v>
      </c>
      <c r="C1264" s="19" t="s">
        <v>7810</v>
      </c>
      <c r="D1264" s="19" t="s">
        <v>3856</v>
      </c>
      <c r="E1264" s="19" t="s">
        <v>5314</v>
      </c>
      <c r="F1264" s="19" t="s">
        <v>7811</v>
      </c>
      <c r="G1264" s="19">
        <v>5</v>
      </c>
      <c r="H1264" s="19" t="s">
        <v>7808</v>
      </c>
      <c r="I1264" s="19" t="s">
        <v>7812</v>
      </c>
    </row>
    <row r="1265" spans="1:9" hidden="1" x14ac:dyDescent="0.2">
      <c r="A1265" s="18" t="s">
        <v>7813</v>
      </c>
      <c r="B1265" s="19" t="s">
        <v>7814</v>
      </c>
      <c r="C1265" s="19" t="s">
        <v>7815</v>
      </c>
      <c r="D1265" s="19" t="s">
        <v>3856</v>
      </c>
      <c r="E1265" s="19" t="s">
        <v>2877</v>
      </c>
      <c r="F1265" s="19" t="s">
        <v>7816</v>
      </c>
      <c r="G1265" s="19">
        <v>5</v>
      </c>
      <c r="H1265" s="19" t="s">
        <v>7813</v>
      </c>
      <c r="I1265" s="19" t="s">
        <v>7817</v>
      </c>
    </row>
    <row r="1266" spans="1:9" hidden="1" x14ac:dyDescent="0.2">
      <c r="A1266" s="18" t="s">
        <v>7818</v>
      </c>
      <c r="B1266" s="19" t="s">
        <v>7819</v>
      </c>
      <c r="C1266" s="19" t="s">
        <v>7820</v>
      </c>
      <c r="D1266" s="19" t="s">
        <v>3415</v>
      </c>
      <c r="E1266" s="19" t="s">
        <v>4840</v>
      </c>
      <c r="F1266" s="19" t="s">
        <v>7821</v>
      </c>
      <c r="G1266" s="19">
        <v>5</v>
      </c>
      <c r="H1266" s="19" t="s">
        <v>7818</v>
      </c>
      <c r="I1266" s="19" t="s">
        <v>7822</v>
      </c>
    </row>
    <row r="1267" spans="1:9" hidden="1" x14ac:dyDescent="0.2">
      <c r="A1267" s="18" t="s">
        <v>7823</v>
      </c>
      <c r="B1267" s="19" t="s">
        <v>7824</v>
      </c>
      <c r="C1267" s="19" t="s">
        <v>7825</v>
      </c>
      <c r="D1267" s="19" t="s">
        <v>3761</v>
      </c>
      <c r="E1267" s="19" t="s">
        <v>4051</v>
      </c>
      <c r="F1267" s="19" t="s">
        <v>7826</v>
      </c>
      <c r="G1267" s="19">
        <v>5</v>
      </c>
      <c r="H1267" s="19" t="s">
        <v>7823</v>
      </c>
      <c r="I1267" s="19" t="s">
        <v>1169</v>
      </c>
    </row>
    <row r="1268" spans="1:9" hidden="1" x14ac:dyDescent="0.2">
      <c r="A1268" s="18" t="s">
        <v>7827</v>
      </c>
      <c r="B1268" s="19" t="s">
        <v>7828</v>
      </c>
      <c r="C1268" s="19" t="s">
        <v>7829</v>
      </c>
      <c r="D1268" s="19" t="s">
        <v>3792</v>
      </c>
      <c r="E1268" s="19" t="s">
        <v>3823</v>
      </c>
      <c r="F1268" s="19" t="s">
        <v>7830</v>
      </c>
      <c r="G1268" s="19">
        <v>5</v>
      </c>
      <c r="H1268" s="19" t="s">
        <v>7827</v>
      </c>
      <c r="I1268" s="19" t="s">
        <v>7831</v>
      </c>
    </row>
    <row r="1269" spans="1:9" hidden="1" x14ac:dyDescent="0.2">
      <c r="A1269" s="18" t="s">
        <v>7832</v>
      </c>
      <c r="B1269" s="19" t="s">
        <v>7833</v>
      </c>
      <c r="C1269" s="19" t="s">
        <v>7834</v>
      </c>
      <c r="D1269" s="19" t="s">
        <v>7835</v>
      </c>
      <c r="E1269" s="19" t="s">
        <v>4286</v>
      </c>
      <c r="F1269" s="19" t="s">
        <v>7836</v>
      </c>
      <c r="G1269" s="19">
        <v>5</v>
      </c>
      <c r="H1269" s="19" t="s">
        <v>7837</v>
      </c>
      <c r="I1269" s="19" t="s">
        <v>738</v>
      </c>
    </row>
    <row r="1270" spans="1:9" hidden="1" x14ac:dyDescent="0.2">
      <c r="A1270" s="18" t="s">
        <v>7838</v>
      </c>
      <c r="B1270" s="19" t="s">
        <v>7839</v>
      </c>
      <c r="C1270" s="19" t="s">
        <v>7840</v>
      </c>
      <c r="D1270" s="19" t="s">
        <v>3460</v>
      </c>
      <c r="E1270" s="19" t="s">
        <v>3548</v>
      </c>
      <c r="F1270" s="19" t="s">
        <v>7841</v>
      </c>
      <c r="G1270" s="19">
        <v>5</v>
      </c>
      <c r="H1270" s="19" t="s">
        <v>7838</v>
      </c>
      <c r="I1270" s="19" t="s">
        <v>7842</v>
      </c>
    </row>
    <row r="1271" spans="1:9" hidden="1" x14ac:dyDescent="0.2">
      <c r="A1271" s="18" t="s">
        <v>7843</v>
      </c>
      <c r="B1271" s="19" t="s">
        <v>7844</v>
      </c>
      <c r="C1271" s="19" t="s">
        <v>7845</v>
      </c>
      <c r="D1271" s="19" t="s">
        <v>5998</v>
      </c>
      <c r="E1271" s="19" t="s">
        <v>3833</v>
      </c>
      <c r="F1271" s="19" t="s">
        <v>7846</v>
      </c>
      <c r="G1271" s="19">
        <v>5</v>
      </c>
      <c r="H1271" s="19" t="s">
        <v>7843</v>
      </c>
      <c r="I1271" s="19" t="s">
        <v>1379</v>
      </c>
    </row>
    <row r="1272" spans="1:9" hidden="1" x14ac:dyDescent="0.2">
      <c r="A1272" s="18" t="s">
        <v>7847</v>
      </c>
      <c r="B1272" s="19" t="s">
        <v>7848</v>
      </c>
      <c r="C1272" s="19" t="s">
        <v>7849</v>
      </c>
      <c r="D1272" s="19" t="s">
        <v>2469</v>
      </c>
      <c r="E1272" s="19" t="s">
        <v>2726</v>
      </c>
      <c r="F1272" s="19" t="s">
        <v>7850</v>
      </c>
      <c r="G1272" s="19">
        <v>5</v>
      </c>
      <c r="H1272" s="19" t="s">
        <v>7851</v>
      </c>
      <c r="I1272" s="19" t="s">
        <v>7852</v>
      </c>
    </row>
    <row r="1273" spans="1:9" hidden="1" x14ac:dyDescent="0.2">
      <c r="A1273" s="18" t="s">
        <v>7853</v>
      </c>
      <c r="B1273" s="19" t="s">
        <v>7854</v>
      </c>
      <c r="C1273" s="19" t="s">
        <v>7855</v>
      </c>
      <c r="D1273" s="19" t="s">
        <v>6192</v>
      </c>
      <c r="E1273" s="19" t="s">
        <v>3349</v>
      </c>
      <c r="F1273" s="19" t="s">
        <v>7856</v>
      </c>
      <c r="G1273" s="19">
        <v>5</v>
      </c>
      <c r="H1273" s="19" t="s">
        <v>7853</v>
      </c>
      <c r="I1273" s="19" t="s">
        <v>944</v>
      </c>
    </row>
    <row r="1274" spans="1:9" hidden="1" x14ac:dyDescent="0.2">
      <c r="A1274" s="18" t="s">
        <v>7857</v>
      </c>
      <c r="B1274" s="19" t="s">
        <v>7858</v>
      </c>
      <c r="C1274" s="19" t="s">
        <v>7859</v>
      </c>
      <c r="D1274" s="19" t="s">
        <v>3722</v>
      </c>
      <c r="E1274" s="19" t="s">
        <v>3538</v>
      </c>
      <c r="F1274" s="19" t="s">
        <v>7860</v>
      </c>
      <c r="G1274" s="19">
        <v>5</v>
      </c>
      <c r="H1274" s="19" t="s">
        <v>7857</v>
      </c>
      <c r="I1274" s="19" t="s">
        <v>7861</v>
      </c>
    </row>
    <row r="1275" spans="1:9" hidden="1" x14ac:dyDescent="0.2">
      <c r="A1275" s="18" t="s">
        <v>7862</v>
      </c>
      <c r="B1275" s="19" t="s">
        <v>7863</v>
      </c>
      <c r="C1275" s="19" t="s">
        <v>7864</v>
      </c>
      <c r="D1275" s="19" t="s">
        <v>3163</v>
      </c>
      <c r="E1275" s="19" t="s">
        <v>3898</v>
      </c>
      <c r="F1275" s="19" t="s">
        <v>7865</v>
      </c>
      <c r="G1275" s="19">
        <v>5</v>
      </c>
      <c r="H1275" s="19" t="s">
        <v>7866</v>
      </c>
      <c r="I1275" s="19" t="s">
        <v>7867</v>
      </c>
    </row>
    <row r="1276" spans="1:9" hidden="1" x14ac:dyDescent="0.2">
      <c r="A1276" s="18" t="s">
        <v>7868</v>
      </c>
      <c r="B1276" s="19" t="s">
        <v>7869</v>
      </c>
      <c r="C1276" s="19" t="s">
        <v>7870</v>
      </c>
      <c r="D1276" s="19" t="s">
        <v>6267</v>
      </c>
      <c r="E1276" s="19" t="s">
        <v>3183</v>
      </c>
      <c r="F1276" s="19" t="s">
        <v>7871</v>
      </c>
      <c r="G1276" s="19">
        <v>5</v>
      </c>
      <c r="H1276" s="19" t="s">
        <v>7872</v>
      </c>
      <c r="I1276" s="19" t="s">
        <v>7873</v>
      </c>
    </row>
    <row r="1277" spans="1:9" hidden="1" x14ac:dyDescent="0.2">
      <c r="A1277" s="18" t="s">
        <v>7874</v>
      </c>
      <c r="B1277" s="19" t="s">
        <v>7875</v>
      </c>
      <c r="C1277" s="19" t="s">
        <v>7876</v>
      </c>
      <c r="D1277" s="19" t="s">
        <v>6556</v>
      </c>
      <c r="E1277" s="19" t="s">
        <v>3223</v>
      </c>
      <c r="F1277" s="19" t="s">
        <v>7877</v>
      </c>
      <c r="G1277" s="19">
        <v>5</v>
      </c>
      <c r="H1277" s="19" t="s">
        <v>7874</v>
      </c>
      <c r="I1277" s="19" t="s">
        <v>1168</v>
      </c>
    </row>
    <row r="1278" spans="1:9" hidden="1" x14ac:dyDescent="0.2">
      <c r="A1278" s="18" t="s">
        <v>7878</v>
      </c>
      <c r="B1278" s="19" t="s">
        <v>7879</v>
      </c>
      <c r="C1278" s="19" t="s">
        <v>7880</v>
      </c>
      <c r="D1278" s="19" t="s">
        <v>3856</v>
      </c>
      <c r="E1278" s="19" t="s">
        <v>2851</v>
      </c>
      <c r="F1278" s="19" t="s">
        <v>7881</v>
      </c>
      <c r="G1278" s="19">
        <v>5</v>
      </c>
      <c r="H1278" s="19" t="s">
        <v>7878</v>
      </c>
      <c r="I1278" s="19" t="s">
        <v>1277</v>
      </c>
    </row>
    <row r="1279" spans="1:9" hidden="1" x14ac:dyDescent="0.2">
      <c r="A1279" s="18" t="s">
        <v>7882</v>
      </c>
      <c r="B1279" s="19" t="s">
        <v>7883</v>
      </c>
      <c r="C1279" s="19" t="s">
        <v>7884</v>
      </c>
      <c r="D1279" s="19" t="s">
        <v>5583</v>
      </c>
      <c r="E1279" s="19" t="s">
        <v>4688</v>
      </c>
      <c r="F1279" s="19" t="s">
        <v>7885</v>
      </c>
      <c r="G1279" s="19">
        <v>5</v>
      </c>
      <c r="H1279" s="19" t="s">
        <v>5294</v>
      </c>
      <c r="I1279" s="19" t="s">
        <v>140</v>
      </c>
    </row>
    <row r="1280" spans="1:9" hidden="1" x14ac:dyDescent="0.2">
      <c r="A1280" s="18" t="s">
        <v>7886</v>
      </c>
      <c r="B1280" s="19" t="s">
        <v>7887</v>
      </c>
      <c r="C1280" s="19" t="s">
        <v>7888</v>
      </c>
      <c r="D1280" s="19" t="s">
        <v>2459</v>
      </c>
      <c r="E1280" s="19" t="s">
        <v>3772</v>
      </c>
      <c r="F1280" s="19" t="s">
        <v>7889</v>
      </c>
      <c r="G1280" s="19">
        <v>5</v>
      </c>
      <c r="H1280" s="19" t="s">
        <v>4631</v>
      </c>
      <c r="I1280" s="19" t="s">
        <v>683</v>
      </c>
    </row>
    <row r="1281" spans="1:9" hidden="1" x14ac:dyDescent="0.2">
      <c r="A1281" s="18" t="s">
        <v>7890</v>
      </c>
      <c r="B1281" s="19" t="s">
        <v>7891</v>
      </c>
      <c r="C1281" s="19" t="s">
        <v>7892</v>
      </c>
      <c r="D1281" s="19" t="s">
        <v>6588</v>
      </c>
      <c r="E1281" s="19" t="s">
        <v>3679</v>
      </c>
      <c r="F1281" s="19" t="s">
        <v>7893</v>
      </c>
      <c r="G1281" s="19">
        <v>5</v>
      </c>
      <c r="H1281" s="19" t="s">
        <v>7890</v>
      </c>
      <c r="I1281" s="19" t="s">
        <v>7894</v>
      </c>
    </row>
    <row r="1282" spans="1:9" hidden="1" x14ac:dyDescent="0.2">
      <c r="A1282" s="18" t="s">
        <v>7895</v>
      </c>
      <c r="B1282" s="19" t="s">
        <v>7896</v>
      </c>
      <c r="C1282" s="19" t="s">
        <v>7897</v>
      </c>
      <c r="D1282" s="19" t="s">
        <v>4429</v>
      </c>
      <c r="E1282" s="19" t="s">
        <v>5387</v>
      </c>
      <c r="F1282" s="19" t="s">
        <v>7898</v>
      </c>
      <c r="G1282" s="19">
        <v>5</v>
      </c>
      <c r="H1282" s="19" t="s">
        <v>5501</v>
      </c>
      <c r="I1282" s="19" t="s">
        <v>173</v>
      </c>
    </row>
    <row r="1283" spans="1:9" hidden="1" x14ac:dyDescent="0.2">
      <c r="A1283" s="18" t="s">
        <v>7899</v>
      </c>
      <c r="B1283" s="19" t="s">
        <v>7900</v>
      </c>
      <c r="C1283" s="19" t="s">
        <v>7901</v>
      </c>
      <c r="D1283" s="19" t="s">
        <v>6283</v>
      </c>
      <c r="E1283" s="19" t="s">
        <v>3337</v>
      </c>
      <c r="F1283" s="19" t="s">
        <v>7902</v>
      </c>
      <c r="G1283" s="19">
        <v>5</v>
      </c>
      <c r="H1283" s="19" t="s">
        <v>7899</v>
      </c>
      <c r="I1283" s="19" t="s">
        <v>7903</v>
      </c>
    </row>
    <row r="1284" spans="1:9" hidden="1" x14ac:dyDescent="0.2">
      <c r="A1284" s="18" t="s">
        <v>7904</v>
      </c>
      <c r="B1284" s="19" t="s">
        <v>7905</v>
      </c>
      <c r="C1284" s="19" t="s">
        <v>7906</v>
      </c>
      <c r="D1284" s="19" t="s">
        <v>3898</v>
      </c>
      <c r="E1284" s="19" t="s">
        <v>7907</v>
      </c>
      <c r="F1284" s="19" t="s">
        <v>7908</v>
      </c>
      <c r="G1284" s="19">
        <v>5</v>
      </c>
      <c r="H1284" s="19" t="s">
        <v>7904</v>
      </c>
      <c r="I1284" s="19" t="s">
        <v>7909</v>
      </c>
    </row>
    <row r="1285" spans="1:9" hidden="1" x14ac:dyDescent="0.2">
      <c r="A1285" s="18" t="s">
        <v>7910</v>
      </c>
      <c r="B1285" s="19" t="s">
        <v>7911</v>
      </c>
      <c r="C1285" s="19" t="s">
        <v>7912</v>
      </c>
      <c r="D1285" s="19" t="s">
        <v>2802</v>
      </c>
      <c r="E1285" s="19" t="s">
        <v>3378</v>
      </c>
      <c r="F1285" s="19" t="s">
        <v>7913</v>
      </c>
      <c r="G1285" s="19">
        <v>5</v>
      </c>
      <c r="H1285" s="19" t="s">
        <v>7910</v>
      </c>
      <c r="I1285" s="19" t="s">
        <v>7914</v>
      </c>
    </row>
    <row r="1286" spans="1:9" hidden="1" x14ac:dyDescent="0.2">
      <c r="A1286" s="18" t="s">
        <v>7915</v>
      </c>
      <c r="B1286" s="19" t="s">
        <v>7916</v>
      </c>
      <c r="C1286" s="19" t="s">
        <v>7917</v>
      </c>
      <c r="D1286" s="19" t="s">
        <v>3637</v>
      </c>
      <c r="E1286" s="19" t="s">
        <v>6126</v>
      </c>
      <c r="F1286" s="19" t="s">
        <v>7918</v>
      </c>
      <c r="G1286" s="19">
        <v>5</v>
      </c>
      <c r="H1286" s="19" t="s">
        <v>7915</v>
      </c>
      <c r="I1286" s="19" t="s">
        <v>7919</v>
      </c>
    </row>
    <row r="1287" spans="1:9" hidden="1" x14ac:dyDescent="0.2">
      <c r="A1287" s="18" t="s">
        <v>7920</v>
      </c>
      <c r="B1287" s="19" t="s">
        <v>7921</v>
      </c>
      <c r="C1287" s="19" t="s">
        <v>7922</v>
      </c>
      <c r="D1287" s="19" t="s">
        <v>5022</v>
      </c>
      <c r="E1287" s="19" t="s">
        <v>3823</v>
      </c>
      <c r="F1287" s="19" t="s">
        <v>7923</v>
      </c>
      <c r="G1287" s="19">
        <v>5</v>
      </c>
      <c r="H1287" s="19" t="s">
        <v>7920</v>
      </c>
      <c r="I1287" s="19" t="s">
        <v>7924</v>
      </c>
    </row>
    <row r="1288" spans="1:9" hidden="1" x14ac:dyDescent="0.2">
      <c r="A1288" s="18" t="s">
        <v>7925</v>
      </c>
      <c r="B1288" s="19" t="s">
        <v>7926</v>
      </c>
      <c r="C1288" s="19" t="s">
        <v>7927</v>
      </c>
      <c r="D1288" s="19" t="s">
        <v>3715</v>
      </c>
      <c r="E1288" s="19" t="s">
        <v>2785</v>
      </c>
      <c r="F1288" s="19" t="s">
        <v>7928</v>
      </c>
      <c r="G1288" s="19">
        <v>5</v>
      </c>
      <c r="H1288" s="19" t="s">
        <v>7929</v>
      </c>
      <c r="I1288" s="19" t="s">
        <v>7930</v>
      </c>
    </row>
    <row r="1289" spans="1:9" hidden="1" x14ac:dyDescent="0.2">
      <c r="A1289" s="18" t="s">
        <v>7931</v>
      </c>
      <c r="B1289" s="19" t="s">
        <v>7932</v>
      </c>
      <c r="C1289" s="19" t="s">
        <v>7933</v>
      </c>
      <c r="D1289" s="19" t="s">
        <v>3772</v>
      </c>
      <c r="E1289" s="19" t="s">
        <v>2637</v>
      </c>
      <c r="F1289" s="19" t="s">
        <v>7934</v>
      </c>
      <c r="G1289" s="19">
        <v>5</v>
      </c>
      <c r="H1289" s="19" t="s">
        <v>7935</v>
      </c>
      <c r="I1289" s="19" t="s">
        <v>7936</v>
      </c>
    </row>
    <row r="1290" spans="1:9" hidden="1" x14ac:dyDescent="0.2">
      <c r="A1290" s="18" t="s">
        <v>7937</v>
      </c>
      <c r="B1290" s="19" t="s">
        <v>7938</v>
      </c>
      <c r="C1290" s="19" t="s">
        <v>7939</v>
      </c>
      <c r="D1290" s="19" t="s">
        <v>6251</v>
      </c>
      <c r="E1290" s="19" t="s">
        <v>3349</v>
      </c>
      <c r="F1290" s="19" t="s">
        <v>7940</v>
      </c>
      <c r="G1290" s="19">
        <v>5</v>
      </c>
      <c r="H1290" s="19" t="s">
        <v>7941</v>
      </c>
      <c r="I1290" s="19" t="s">
        <v>7942</v>
      </c>
    </row>
    <row r="1291" spans="1:9" hidden="1" x14ac:dyDescent="0.2">
      <c r="A1291" s="18" t="s">
        <v>7943</v>
      </c>
      <c r="B1291" s="19" t="s">
        <v>7944</v>
      </c>
      <c r="C1291" s="19" t="s">
        <v>7945</v>
      </c>
      <c r="D1291" s="19" t="s">
        <v>7946</v>
      </c>
      <c r="E1291" s="19" t="s">
        <v>3748</v>
      </c>
      <c r="F1291" s="19" t="s">
        <v>7947</v>
      </c>
      <c r="G1291" s="19">
        <v>5</v>
      </c>
      <c r="H1291" s="19" t="s">
        <v>7943</v>
      </c>
      <c r="I1291" s="19" t="s">
        <v>7948</v>
      </c>
    </row>
    <row r="1292" spans="1:9" hidden="1" x14ac:dyDescent="0.2">
      <c r="A1292" s="18" t="s">
        <v>7949</v>
      </c>
      <c r="B1292" s="19" t="s">
        <v>7950</v>
      </c>
      <c r="C1292" s="19" t="s">
        <v>7951</v>
      </c>
      <c r="D1292" s="19" t="s">
        <v>2495</v>
      </c>
      <c r="E1292" s="19" t="s">
        <v>3844</v>
      </c>
      <c r="F1292" s="19" t="s">
        <v>7952</v>
      </c>
      <c r="G1292" s="19">
        <v>5</v>
      </c>
      <c r="H1292" s="19" t="s">
        <v>7953</v>
      </c>
      <c r="I1292" s="19" t="s">
        <v>1254</v>
      </c>
    </row>
    <row r="1293" spans="1:9" hidden="1" x14ac:dyDescent="0.2">
      <c r="A1293" s="18" t="s">
        <v>7954</v>
      </c>
      <c r="B1293" s="19" t="s">
        <v>7955</v>
      </c>
      <c r="C1293" s="19" t="s">
        <v>7956</v>
      </c>
      <c r="D1293" s="19" t="s">
        <v>2910</v>
      </c>
      <c r="E1293" s="19" t="s">
        <v>2828</v>
      </c>
      <c r="F1293" s="19" t="s">
        <v>7957</v>
      </c>
      <c r="G1293" s="19">
        <v>5</v>
      </c>
      <c r="H1293" s="19" t="s">
        <v>7954</v>
      </c>
      <c r="I1293" s="19" t="s">
        <v>7958</v>
      </c>
    </row>
    <row r="1294" spans="1:9" hidden="1" x14ac:dyDescent="0.2">
      <c r="A1294" s="18" t="s">
        <v>7959</v>
      </c>
      <c r="B1294" s="19" t="s">
        <v>7960</v>
      </c>
      <c r="C1294" s="19" t="s">
        <v>7961</v>
      </c>
      <c r="D1294" s="19" t="s">
        <v>3027</v>
      </c>
      <c r="E1294" s="19" t="s">
        <v>7642</v>
      </c>
      <c r="F1294" s="19" t="s">
        <v>7962</v>
      </c>
      <c r="G1294" s="19">
        <v>5</v>
      </c>
      <c r="H1294" s="19" t="s">
        <v>7959</v>
      </c>
      <c r="I1294" s="19" t="s">
        <v>7963</v>
      </c>
    </row>
    <row r="1295" spans="1:9" hidden="1" x14ac:dyDescent="0.2">
      <c r="A1295" s="18" t="s">
        <v>7964</v>
      </c>
      <c r="B1295" s="19" t="s">
        <v>7965</v>
      </c>
      <c r="C1295" s="19" t="s">
        <v>7966</v>
      </c>
      <c r="D1295" s="19" t="s">
        <v>6556</v>
      </c>
      <c r="E1295" s="19" t="s">
        <v>7946</v>
      </c>
      <c r="F1295" s="19" t="s">
        <v>7967</v>
      </c>
      <c r="G1295" s="19">
        <v>5</v>
      </c>
      <c r="H1295" s="19" t="s">
        <v>7964</v>
      </c>
      <c r="I1295" s="19" t="s">
        <v>7968</v>
      </c>
    </row>
    <row r="1296" spans="1:9" hidden="1" x14ac:dyDescent="0.2">
      <c r="A1296" s="18" t="s">
        <v>7969</v>
      </c>
      <c r="B1296" s="19" t="s">
        <v>7970</v>
      </c>
      <c r="C1296" s="19" t="s">
        <v>7971</v>
      </c>
      <c r="D1296" s="19" t="s">
        <v>4356</v>
      </c>
      <c r="E1296" s="19" t="s">
        <v>3735</v>
      </c>
      <c r="F1296" s="19" t="s">
        <v>7972</v>
      </c>
      <c r="G1296" s="19">
        <v>5</v>
      </c>
      <c r="H1296" s="19" t="s">
        <v>7969</v>
      </c>
      <c r="I1296" s="19" t="s">
        <v>1146</v>
      </c>
    </row>
    <row r="1297" spans="1:9" hidden="1" x14ac:dyDescent="0.2">
      <c r="A1297" s="18" t="s">
        <v>7973</v>
      </c>
      <c r="B1297" s="19" t="s">
        <v>7974</v>
      </c>
      <c r="C1297" s="19" t="s">
        <v>7975</v>
      </c>
      <c r="D1297" s="19" t="s">
        <v>3456</v>
      </c>
      <c r="E1297" s="19" t="s">
        <v>2876</v>
      </c>
      <c r="F1297" s="19" t="s">
        <v>7976</v>
      </c>
      <c r="G1297" s="19">
        <v>5</v>
      </c>
      <c r="H1297" s="19" t="s">
        <v>7977</v>
      </c>
      <c r="I1297" s="19" t="s">
        <v>7978</v>
      </c>
    </row>
    <row r="1298" spans="1:9" hidden="1" x14ac:dyDescent="0.2">
      <c r="A1298" s="18" t="s">
        <v>7979</v>
      </c>
      <c r="B1298" s="19" t="s">
        <v>7980</v>
      </c>
      <c r="C1298" s="19" t="s">
        <v>7981</v>
      </c>
      <c r="D1298" s="19" t="s">
        <v>3958</v>
      </c>
      <c r="E1298" s="19" t="s">
        <v>6126</v>
      </c>
      <c r="F1298" s="19" t="s">
        <v>7982</v>
      </c>
      <c r="G1298" s="19">
        <v>5</v>
      </c>
      <c r="H1298" s="19" t="s">
        <v>7979</v>
      </c>
      <c r="I1298" s="19" t="s">
        <v>1571</v>
      </c>
    </row>
    <row r="1299" spans="1:9" hidden="1" x14ac:dyDescent="0.2">
      <c r="A1299" s="18" t="s">
        <v>7983</v>
      </c>
      <c r="B1299" s="19" t="s">
        <v>7984</v>
      </c>
      <c r="C1299" s="19" t="s">
        <v>7985</v>
      </c>
      <c r="D1299" s="19" t="s">
        <v>3844</v>
      </c>
      <c r="E1299" s="19" t="s">
        <v>5167</v>
      </c>
      <c r="F1299" s="19" t="s">
        <v>7986</v>
      </c>
      <c r="G1299" s="19">
        <v>5</v>
      </c>
      <c r="H1299" s="19" t="s">
        <v>7983</v>
      </c>
      <c r="I1299" s="19" t="s">
        <v>7987</v>
      </c>
    </row>
    <row r="1300" spans="1:9" hidden="1" x14ac:dyDescent="0.2">
      <c r="A1300" s="18" t="s">
        <v>7988</v>
      </c>
      <c r="B1300" s="19" t="s">
        <v>7989</v>
      </c>
      <c r="C1300" s="19" t="s">
        <v>7990</v>
      </c>
      <c r="D1300" s="19" t="s">
        <v>4781</v>
      </c>
      <c r="E1300" s="19" t="s">
        <v>3223</v>
      </c>
      <c r="F1300" s="19" t="s">
        <v>7991</v>
      </c>
      <c r="G1300" s="19">
        <v>5</v>
      </c>
      <c r="H1300" s="19" t="s">
        <v>7988</v>
      </c>
      <c r="I1300" s="19" t="s">
        <v>359</v>
      </c>
    </row>
    <row r="1301" spans="1:9" hidden="1" x14ac:dyDescent="0.2">
      <c r="A1301" s="18" t="s">
        <v>7992</v>
      </c>
      <c r="B1301" s="19" t="s">
        <v>7993</v>
      </c>
      <c r="C1301" s="19" t="s">
        <v>7994</v>
      </c>
      <c r="D1301" s="19" t="s">
        <v>3807</v>
      </c>
      <c r="E1301" s="19" t="s">
        <v>3279</v>
      </c>
      <c r="F1301" s="19" t="s">
        <v>7995</v>
      </c>
      <c r="G1301" s="19">
        <v>5</v>
      </c>
      <c r="H1301" s="19" t="s">
        <v>7992</v>
      </c>
      <c r="I1301" s="19" t="s">
        <v>7996</v>
      </c>
    </row>
    <row r="1302" spans="1:9" hidden="1" x14ac:dyDescent="0.2">
      <c r="A1302" s="18" t="s">
        <v>7997</v>
      </c>
      <c r="B1302" s="19" t="s">
        <v>7998</v>
      </c>
      <c r="C1302" s="19" t="s">
        <v>7999</v>
      </c>
      <c r="D1302" s="19" t="s">
        <v>3670</v>
      </c>
      <c r="E1302" s="19" t="s">
        <v>7907</v>
      </c>
      <c r="F1302" s="19" t="s">
        <v>8000</v>
      </c>
      <c r="G1302" s="19">
        <v>5</v>
      </c>
      <c r="H1302" s="19" t="s">
        <v>7997</v>
      </c>
      <c r="I1302" s="19" t="s">
        <v>8001</v>
      </c>
    </row>
    <row r="1303" spans="1:9" hidden="1" x14ac:dyDescent="0.2">
      <c r="A1303" s="18" t="s">
        <v>8002</v>
      </c>
      <c r="B1303" s="19" t="s">
        <v>8003</v>
      </c>
      <c r="C1303" s="19" t="s">
        <v>8004</v>
      </c>
      <c r="D1303" s="19" t="s">
        <v>6289</v>
      </c>
      <c r="E1303" s="19" t="s">
        <v>2791</v>
      </c>
      <c r="F1303" s="19" t="s">
        <v>8005</v>
      </c>
      <c r="G1303" s="19">
        <v>5</v>
      </c>
      <c r="H1303" s="19" t="s">
        <v>8002</v>
      </c>
      <c r="I1303" s="19" t="s">
        <v>8006</v>
      </c>
    </row>
    <row r="1304" spans="1:9" hidden="1" x14ac:dyDescent="0.2">
      <c r="A1304" s="18" t="s">
        <v>8007</v>
      </c>
      <c r="B1304" s="19" t="s">
        <v>8008</v>
      </c>
      <c r="C1304" s="19" t="s">
        <v>8009</v>
      </c>
      <c r="D1304" s="19" t="s">
        <v>3288</v>
      </c>
      <c r="E1304" s="19" t="s">
        <v>6289</v>
      </c>
      <c r="F1304" s="19" t="s">
        <v>8010</v>
      </c>
      <c r="G1304" s="19">
        <v>5</v>
      </c>
      <c r="H1304" s="19" t="s">
        <v>8007</v>
      </c>
      <c r="I1304" s="19" t="s">
        <v>423</v>
      </c>
    </row>
    <row r="1305" spans="1:9" hidden="1" x14ac:dyDescent="0.2">
      <c r="A1305" s="18" t="s">
        <v>8011</v>
      </c>
      <c r="B1305" s="19" t="s">
        <v>8012</v>
      </c>
      <c r="C1305" s="19" t="s">
        <v>8013</v>
      </c>
      <c r="D1305" s="19" t="s">
        <v>3864</v>
      </c>
      <c r="E1305" s="19" t="s">
        <v>4151</v>
      </c>
      <c r="F1305" s="19" t="s">
        <v>8014</v>
      </c>
      <c r="G1305" s="19">
        <v>5</v>
      </c>
      <c r="H1305" s="19" t="s">
        <v>8011</v>
      </c>
      <c r="I1305" s="19" t="s">
        <v>8015</v>
      </c>
    </row>
    <row r="1306" spans="1:9" hidden="1" x14ac:dyDescent="0.2">
      <c r="A1306" s="18" t="s">
        <v>8016</v>
      </c>
      <c r="B1306" s="19" t="s">
        <v>8017</v>
      </c>
      <c r="C1306" s="19" t="s">
        <v>8018</v>
      </c>
      <c r="D1306" s="19" t="s">
        <v>3901</v>
      </c>
      <c r="E1306" s="19" t="s">
        <v>3826</v>
      </c>
      <c r="F1306" s="19" t="s">
        <v>8019</v>
      </c>
      <c r="G1306" s="19">
        <v>5</v>
      </c>
      <c r="H1306" s="19" t="s">
        <v>8016</v>
      </c>
      <c r="I1306" s="19" t="s">
        <v>8020</v>
      </c>
    </row>
    <row r="1307" spans="1:9" hidden="1" x14ac:dyDescent="0.2">
      <c r="A1307" s="18" t="s">
        <v>8021</v>
      </c>
      <c r="B1307" s="19" t="s">
        <v>8022</v>
      </c>
      <c r="C1307" s="19" t="s">
        <v>8023</v>
      </c>
      <c r="D1307" s="19" t="s">
        <v>2726</v>
      </c>
      <c r="E1307" s="19" t="s">
        <v>3775</v>
      </c>
      <c r="F1307" s="19" t="s">
        <v>8024</v>
      </c>
      <c r="G1307" s="19">
        <v>5</v>
      </c>
      <c r="H1307" s="19" t="s">
        <v>4567</v>
      </c>
      <c r="I1307" s="19" t="s">
        <v>1336</v>
      </c>
    </row>
    <row r="1308" spans="1:9" hidden="1" x14ac:dyDescent="0.2">
      <c r="A1308" s="18" t="s">
        <v>8025</v>
      </c>
      <c r="B1308" s="19" t="s">
        <v>8026</v>
      </c>
      <c r="C1308" s="19" t="s">
        <v>8027</v>
      </c>
      <c r="D1308" s="19" t="s">
        <v>5119</v>
      </c>
      <c r="E1308" s="19" t="s">
        <v>3451</v>
      </c>
      <c r="F1308" s="19" t="s">
        <v>8028</v>
      </c>
      <c r="G1308" s="19">
        <v>5</v>
      </c>
      <c r="H1308" s="19" t="s">
        <v>8025</v>
      </c>
      <c r="I1308" s="19" t="s">
        <v>8029</v>
      </c>
    </row>
    <row r="1309" spans="1:9" hidden="1" x14ac:dyDescent="0.2">
      <c r="A1309" s="18" t="s">
        <v>8030</v>
      </c>
      <c r="B1309" s="19" t="s">
        <v>8031</v>
      </c>
      <c r="C1309" s="19" t="s">
        <v>8032</v>
      </c>
      <c r="D1309" s="19" t="s">
        <v>4683</v>
      </c>
      <c r="E1309" s="19" t="s">
        <v>3710</v>
      </c>
      <c r="F1309" s="19" t="s">
        <v>8033</v>
      </c>
      <c r="G1309" s="19">
        <v>5</v>
      </c>
      <c r="H1309" s="19" t="s">
        <v>8030</v>
      </c>
      <c r="I1309" s="19" t="s">
        <v>1296</v>
      </c>
    </row>
    <row r="1310" spans="1:9" hidden="1" x14ac:dyDescent="0.2">
      <c r="A1310" s="18" t="s">
        <v>8034</v>
      </c>
      <c r="B1310" s="19" t="s">
        <v>8035</v>
      </c>
      <c r="C1310" s="19" t="s">
        <v>8036</v>
      </c>
      <c r="D1310" s="19" t="s">
        <v>3183</v>
      </c>
      <c r="E1310" s="19" t="s">
        <v>3352</v>
      </c>
      <c r="F1310" s="19" t="s">
        <v>8037</v>
      </c>
      <c r="G1310" s="19">
        <v>5</v>
      </c>
      <c r="H1310" s="19" t="s">
        <v>8034</v>
      </c>
      <c r="I1310" s="19" t="s">
        <v>884</v>
      </c>
    </row>
    <row r="1311" spans="1:9" hidden="1" x14ac:dyDescent="0.2">
      <c r="A1311" s="18" t="s">
        <v>8038</v>
      </c>
      <c r="B1311" s="19" t="s">
        <v>8039</v>
      </c>
      <c r="C1311" s="19" t="s">
        <v>8040</v>
      </c>
      <c r="D1311" s="19" t="s">
        <v>3670</v>
      </c>
      <c r="E1311" s="19" t="s">
        <v>5314</v>
      </c>
      <c r="F1311" s="19" t="s">
        <v>8041</v>
      </c>
      <c r="G1311" s="19">
        <v>5</v>
      </c>
      <c r="H1311" s="19" t="s">
        <v>8038</v>
      </c>
      <c r="I1311" s="19" t="s">
        <v>8042</v>
      </c>
    </row>
    <row r="1312" spans="1:9" hidden="1" x14ac:dyDescent="0.2">
      <c r="A1312" s="18" t="s">
        <v>8043</v>
      </c>
      <c r="B1312" s="19" t="s">
        <v>8044</v>
      </c>
      <c r="C1312" s="19" t="s">
        <v>8045</v>
      </c>
      <c r="D1312" s="19" t="s">
        <v>4362</v>
      </c>
      <c r="E1312" s="19" t="s">
        <v>4348</v>
      </c>
      <c r="F1312" s="19" t="s">
        <v>8046</v>
      </c>
      <c r="G1312" s="19">
        <v>5</v>
      </c>
      <c r="H1312" s="19" t="s">
        <v>6673</v>
      </c>
      <c r="I1312" s="19" t="s">
        <v>6677</v>
      </c>
    </row>
    <row r="1313" spans="1:9" hidden="1" x14ac:dyDescent="0.2">
      <c r="A1313" s="18" t="s">
        <v>8047</v>
      </c>
      <c r="B1313" s="19" t="s">
        <v>8048</v>
      </c>
      <c r="C1313" s="19" t="s">
        <v>8049</v>
      </c>
      <c r="D1313" s="19" t="s">
        <v>2915</v>
      </c>
      <c r="E1313" s="19" t="s">
        <v>7018</v>
      </c>
      <c r="F1313" s="19" t="s">
        <v>8050</v>
      </c>
      <c r="G1313" s="19">
        <v>5</v>
      </c>
      <c r="H1313" s="19" t="s">
        <v>8047</v>
      </c>
      <c r="I1313" s="19" t="s">
        <v>8051</v>
      </c>
    </row>
    <row r="1314" spans="1:9" hidden="1" x14ac:dyDescent="0.2">
      <c r="A1314" s="18" t="s">
        <v>8052</v>
      </c>
      <c r="B1314" s="19" t="s">
        <v>8053</v>
      </c>
      <c r="C1314" s="19" t="s">
        <v>8054</v>
      </c>
      <c r="D1314" s="19" t="s">
        <v>3306</v>
      </c>
      <c r="E1314" s="19" t="s">
        <v>5830</v>
      </c>
      <c r="F1314" s="19" t="s">
        <v>8055</v>
      </c>
      <c r="G1314" s="19">
        <v>5</v>
      </c>
      <c r="H1314" s="19" t="s">
        <v>8056</v>
      </c>
      <c r="I1314" s="19" t="s">
        <v>8057</v>
      </c>
    </row>
    <row r="1315" spans="1:9" hidden="1" x14ac:dyDescent="0.2">
      <c r="A1315" s="18" t="s">
        <v>8058</v>
      </c>
      <c r="B1315" s="19" t="s">
        <v>8059</v>
      </c>
      <c r="C1315" s="19" t="s">
        <v>8060</v>
      </c>
      <c r="D1315" s="19" t="s">
        <v>3203</v>
      </c>
      <c r="E1315" s="19" t="s">
        <v>6220</v>
      </c>
      <c r="F1315" s="19" t="s">
        <v>8061</v>
      </c>
      <c r="G1315" s="19">
        <v>5</v>
      </c>
      <c r="H1315" s="19" t="s">
        <v>8062</v>
      </c>
      <c r="I1315" s="19" t="s">
        <v>8063</v>
      </c>
    </row>
    <row r="1316" spans="1:9" hidden="1" x14ac:dyDescent="0.2">
      <c r="A1316" s="18" t="s">
        <v>8064</v>
      </c>
      <c r="B1316" s="19" t="s">
        <v>8065</v>
      </c>
      <c r="C1316" s="19" t="s">
        <v>8066</v>
      </c>
      <c r="D1316" s="19" t="s">
        <v>2915</v>
      </c>
      <c r="E1316" s="19" t="s">
        <v>6165</v>
      </c>
      <c r="F1316" s="19" t="s">
        <v>8067</v>
      </c>
      <c r="G1316" s="19">
        <v>5</v>
      </c>
      <c r="H1316" s="19" t="s">
        <v>8064</v>
      </c>
      <c r="I1316" s="19" t="s">
        <v>1195</v>
      </c>
    </row>
    <row r="1317" spans="1:9" hidden="1" x14ac:dyDescent="0.2">
      <c r="A1317" s="18" t="s">
        <v>8068</v>
      </c>
      <c r="B1317" s="19" t="s">
        <v>8069</v>
      </c>
      <c r="C1317" s="19" t="s">
        <v>8070</v>
      </c>
      <c r="D1317" s="19" t="s">
        <v>3451</v>
      </c>
      <c r="E1317" s="19" t="s">
        <v>2877</v>
      </c>
      <c r="F1317" s="19" t="s">
        <v>8071</v>
      </c>
      <c r="G1317" s="19">
        <v>5</v>
      </c>
      <c r="H1317" s="19" t="s">
        <v>6691</v>
      </c>
      <c r="I1317" s="19" t="s">
        <v>1338</v>
      </c>
    </row>
    <row r="1318" spans="1:9" x14ac:dyDescent="0.2">
      <c r="A1318" s="18" t="s">
        <v>8072</v>
      </c>
      <c r="B1318" s="19">
        <v>0</v>
      </c>
      <c r="C1318" s="19" t="s">
        <v>8073</v>
      </c>
      <c r="D1318" s="19" t="s">
        <v>6716</v>
      </c>
      <c r="E1318" s="19" t="s">
        <v>3893</v>
      </c>
      <c r="F1318" s="19">
        <v>0</v>
      </c>
      <c r="G1318" s="19">
        <v>6</v>
      </c>
      <c r="H1318" s="19" t="s">
        <v>3072</v>
      </c>
      <c r="I1318" s="19" t="s">
        <v>245</v>
      </c>
    </row>
    <row r="1319" spans="1:9" x14ac:dyDescent="0.2">
      <c r="A1319" s="18" t="s">
        <v>8074</v>
      </c>
      <c r="B1319" s="19">
        <v>0</v>
      </c>
      <c r="C1319" s="19" t="s">
        <v>8075</v>
      </c>
      <c r="D1319" s="19" t="s">
        <v>6716</v>
      </c>
      <c r="E1319" s="19" t="s">
        <v>4004</v>
      </c>
      <c r="F1319" s="19">
        <v>0</v>
      </c>
      <c r="G1319" s="19">
        <v>6</v>
      </c>
      <c r="H1319" s="19" t="s">
        <v>3057</v>
      </c>
      <c r="I1319" s="19" t="s">
        <v>247</v>
      </c>
    </row>
    <row r="1320" spans="1:9" x14ac:dyDescent="0.2">
      <c r="A1320" s="18" t="s">
        <v>8076</v>
      </c>
      <c r="B1320" s="19">
        <v>0</v>
      </c>
      <c r="C1320" s="19" t="s">
        <v>8077</v>
      </c>
      <c r="D1320" s="19" t="s">
        <v>8078</v>
      </c>
      <c r="E1320" s="19" t="s">
        <v>4810</v>
      </c>
      <c r="F1320" s="19">
        <v>0</v>
      </c>
      <c r="G1320" s="19">
        <v>6</v>
      </c>
      <c r="H1320" s="19" t="s">
        <v>3023</v>
      </c>
      <c r="I1320" s="19" t="s">
        <v>193</v>
      </c>
    </row>
    <row r="1321" spans="1:9" x14ac:dyDescent="0.2">
      <c r="A1321" s="18" t="s">
        <v>8079</v>
      </c>
      <c r="B1321" s="19">
        <v>0</v>
      </c>
      <c r="C1321" s="19" t="s">
        <v>8080</v>
      </c>
      <c r="D1321" s="19" t="s">
        <v>2609</v>
      </c>
      <c r="E1321" s="19" t="s">
        <v>3415</v>
      </c>
      <c r="F1321" s="19">
        <v>0</v>
      </c>
      <c r="G1321" s="19">
        <v>6</v>
      </c>
      <c r="H1321" s="19" t="s">
        <v>3121</v>
      </c>
      <c r="I1321" s="19" t="s">
        <v>255</v>
      </c>
    </row>
    <row r="1322" spans="1:9" x14ac:dyDescent="0.2">
      <c r="A1322" s="18" t="s">
        <v>8081</v>
      </c>
      <c r="B1322" s="19">
        <v>0</v>
      </c>
      <c r="C1322" s="19" t="s">
        <v>8082</v>
      </c>
      <c r="D1322" s="19" t="s">
        <v>6422</v>
      </c>
      <c r="E1322" s="19" t="s">
        <v>4585</v>
      </c>
      <c r="F1322" s="19">
        <v>0</v>
      </c>
      <c r="G1322" s="19">
        <v>6</v>
      </c>
      <c r="H1322" s="19" t="s">
        <v>4330</v>
      </c>
      <c r="I1322" s="19" t="s">
        <v>252</v>
      </c>
    </row>
    <row r="1323" spans="1:9" x14ac:dyDescent="0.2">
      <c r="A1323" s="18" t="s">
        <v>8083</v>
      </c>
      <c r="B1323" s="19">
        <v>0</v>
      </c>
      <c r="C1323" s="19" t="s">
        <v>8084</v>
      </c>
      <c r="D1323" s="19" t="s">
        <v>3157</v>
      </c>
      <c r="E1323" s="19" t="s">
        <v>2778</v>
      </c>
      <c r="F1323" s="19">
        <v>0</v>
      </c>
      <c r="G1323" s="19">
        <v>6</v>
      </c>
      <c r="H1323" s="19" t="s">
        <v>3353</v>
      </c>
      <c r="I1323" s="19" t="s">
        <v>178</v>
      </c>
    </row>
    <row r="1324" spans="1:9" x14ac:dyDescent="0.2">
      <c r="A1324" s="18" t="s">
        <v>8085</v>
      </c>
      <c r="B1324" s="19">
        <v>0</v>
      </c>
      <c r="C1324" s="19" t="s">
        <v>8086</v>
      </c>
      <c r="D1324" s="19" t="s">
        <v>3521</v>
      </c>
      <c r="E1324" s="19" t="s">
        <v>4628</v>
      </c>
      <c r="F1324" s="19">
        <v>0</v>
      </c>
      <c r="G1324" s="19">
        <v>6</v>
      </c>
      <c r="H1324" s="19" t="s">
        <v>3077</v>
      </c>
      <c r="I1324" s="19" t="s">
        <v>261</v>
      </c>
    </row>
    <row r="1325" spans="1:9" x14ac:dyDescent="0.2">
      <c r="A1325" s="18" t="s">
        <v>8087</v>
      </c>
      <c r="B1325" s="19">
        <v>0</v>
      </c>
      <c r="C1325" s="19" t="s">
        <v>8088</v>
      </c>
      <c r="D1325" s="19" t="s">
        <v>2646</v>
      </c>
      <c r="E1325" s="19" t="s">
        <v>3011</v>
      </c>
      <c r="F1325" s="19">
        <v>0</v>
      </c>
      <c r="G1325" s="19">
        <v>6</v>
      </c>
      <c r="H1325" s="19" t="s">
        <v>8089</v>
      </c>
      <c r="I1325" s="19" t="s">
        <v>180</v>
      </c>
    </row>
    <row r="1326" spans="1:9" x14ac:dyDescent="0.2">
      <c r="A1326" s="18" t="s">
        <v>8090</v>
      </c>
      <c r="B1326" s="19">
        <v>0</v>
      </c>
      <c r="C1326" s="19" t="s">
        <v>8091</v>
      </c>
      <c r="D1326" s="19" t="s">
        <v>7005</v>
      </c>
      <c r="E1326" s="19" t="s">
        <v>4585</v>
      </c>
      <c r="F1326" s="19">
        <v>0</v>
      </c>
      <c r="G1326" s="19">
        <v>6</v>
      </c>
      <c r="H1326" s="19" t="s">
        <v>3100</v>
      </c>
      <c r="I1326" s="19" t="s">
        <v>312</v>
      </c>
    </row>
    <row r="1327" spans="1:9" x14ac:dyDescent="0.2">
      <c r="A1327" s="18" t="s">
        <v>8092</v>
      </c>
      <c r="B1327" s="19">
        <v>0</v>
      </c>
      <c r="C1327" s="19" t="s">
        <v>8093</v>
      </c>
      <c r="D1327" s="19">
        <v>1</v>
      </c>
      <c r="E1327" s="19" t="s">
        <v>3521</v>
      </c>
      <c r="F1327" s="19">
        <v>0</v>
      </c>
      <c r="G1327" s="19">
        <v>6</v>
      </c>
      <c r="H1327" s="19" t="s">
        <v>3053</v>
      </c>
      <c r="I1327" s="19" t="s">
        <v>266</v>
      </c>
    </row>
    <row r="1328" spans="1:9" x14ac:dyDescent="0.2">
      <c r="A1328" s="18" t="s">
        <v>8094</v>
      </c>
      <c r="B1328" s="19">
        <v>0</v>
      </c>
      <c r="C1328" s="19" t="s">
        <v>8095</v>
      </c>
      <c r="D1328" s="19" t="s">
        <v>2534</v>
      </c>
      <c r="E1328" s="19" t="s">
        <v>3222</v>
      </c>
      <c r="F1328" s="19">
        <v>0</v>
      </c>
      <c r="G1328" s="19">
        <v>6</v>
      </c>
      <c r="H1328" s="19" t="s">
        <v>3243</v>
      </c>
      <c r="I1328" s="19" t="s">
        <v>395</v>
      </c>
    </row>
    <row r="1329" spans="1:9" x14ac:dyDescent="0.2">
      <c r="A1329" s="18" t="s">
        <v>8096</v>
      </c>
      <c r="B1329" s="19">
        <v>0</v>
      </c>
      <c r="C1329" s="19" t="s">
        <v>8097</v>
      </c>
      <c r="D1329" s="19" t="s">
        <v>5790</v>
      </c>
      <c r="E1329" s="19" t="s">
        <v>2856</v>
      </c>
      <c r="F1329" s="19">
        <v>0</v>
      </c>
      <c r="G1329" s="19">
        <v>6</v>
      </c>
      <c r="H1329" s="19" t="s">
        <v>3133</v>
      </c>
      <c r="I1329" s="19" t="s">
        <v>292</v>
      </c>
    </row>
    <row r="1330" spans="1:9" x14ac:dyDescent="0.2">
      <c r="A1330" s="18" t="s">
        <v>8098</v>
      </c>
      <c r="B1330" s="19">
        <v>0</v>
      </c>
      <c r="C1330" s="19" t="s">
        <v>8099</v>
      </c>
      <c r="D1330" s="19" t="s">
        <v>8100</v>
      </c>
      <c r="E1330" s="19" t="s">
        <v>4142</v>
      </c>
      <c r="F1330" s="19">
        <v>0</v>
      </c>
      <c r="G1330" s="19">
        <v>6</v>
      </c>
      <c r="H1330" s="19" t="s">
        <v>2986</v>
      </c>
      <c r="I1330" s="19" t="s">
        <v>4</v>
      </c>
    </row>
    <row r="1331" spans="1:9" x14ac:dyDescent="0.2">
      <c r="A1331" s="18" t="s">
        <v>8101</v>
      </c>
      <c r="B1331" s="19">
        <v>0</v>
      </c>
      <c r="C1331" s="19" t="s">
        <v>8102</v>
      </c>
      <c r="D1331" s="19" t="s">
        <v>7129</v>
      </c>
      <c r="E1331" s="19" t="s">
        <v>3203</v>
      </c>
      <c r="F1331" s="19">
        <v>0</v>
      </c>
      <c r="G1331" s="19">
        <v>6</v>
      </c>
      <c r="H1331" s="19" t="s">
        <v>3224</v>
      </c>
      <c r="I1331" s="19" t="s">
        <v>186</v>
      </c>
    </row>
    <row r="1332" spans="1:9" x14ac:dyDescent="0.2">
      <c r="A1332" s="18" t="s">
        <v>8103</v>
      </c>
      <c r="B1332" s="19">
        <v>0</v>
      </c>
      <c r="C1332" s="19" t="s">
        <v>8104</v>
      </c>
      <c r="D1332" s="19" t="s">
        <v>2740</v>
      </c>
      <c r="E1332" s="19" t="s">
        <v>3868</v>
      </c>
      <c r="F1332" s="19">
        <v>0</v>
      </c>
      <c r="G1332" s="19">
        <v>6</v>
      </c>
      <c r="H1332" s="19" t="s">
        <v>3017</v>
      </c>
      <c r="I1332" s="19" t="s">
        <v>3018</v>
      </c>
    </row>
    <row r="1333" spans="1:9" x14ac:dyDescent="0.2">
      <c r="A1333" s="18" t="s">
        <v>8105</v>
      </c>
      <c r="B1333" s="19">
        <v>0</v>
      </c>
      <c r="C1333" s="19" t="s">
        <v>8106</v>
      </c>
      <c r="D1333" s="19" t="s">
        <v>2481</v>
      </c>
      <c r="E1333" s="19" t="s">
        <v>7492</v>
      </c>
      <c r="F1333" s="19">
        <v>0</v>
      </c>
      <c r="G1333" s="19">
        <v>6</v>
      </c>
      <c r="H1333" s="19" t="s">
        <v>3012</v>
      </c>
      <c r="I1333" s="19" t="s">
        <v>3013</v>
      </c>
    </row>
    <row r="1334" spans="1:9" x14ac:dyDescent="0.2">
      <c r="A1334" s="18" t="s">
        <v>8107</v>
      </c>
      <c r="B1334" s="19">
        <v>0</v>
      </c>
      <c r="C1334" s="19" t="s">
        <v>8108</v>
      </c>
      <c r="D1334" s="19" t="s">
        <v>8109</v>
      </c>
      <c r="E1334" s="19" t="s">
        <v>5514</v>
      </c>
      <c r="F1334" s="19">
        <v>0</v>
      </c>
      <c r="G1334" s="19">
        <v>6</v>
      </c>
      <c r="H1334" s="19" t="s">
        <v>4620</v>
      </c>
      <c r="I1334" s="19" t="s">
        <v>179</v>
      </c>
    </row>
    <row r="1335" spans="1:9" x14ac:dyDescent="0.2">
      <c r="A1335" s="18" t="s">
        <v>8110</v>
      </c>
      <c r="B1335" s="19">
        <v>0</v>
      </c>
      <c r="C1335" s="19" t="s">
        <v>8111</v>
      </c>
      <c r="D1335" s="19" t="s">
        <v>5654</v>
      </c>
      <c r="E1335" s="19" t="s">
        <v>2495</v>
      </c>
      <c r="F1335" s="19">
        <v>0</v>
      </c>
      <c r="G1335" s="19">
        <v>6</v>
      </c>
      <c r="H1335" s="19" t="s">
        <v>3769</v>
      </c>
      <c r="I1335" s="19" t="s">
        <v>182</v>
      </c>
    </row>
    <row r="1336" spans="1:9" x14ac:dyDescent="0.2">
      <c r="A1336" s="18" t="s">
        <v>8112</v>
      </c>
      <c r="B1336" s="19">
        <v>0</v>
      </c>
      <c r="C1336" s="19" t="s">
        <v>8113</v>
      </c>
      <c r="D1336" s="19" t="s">
        <v>4193</v>
      </c>
      <c r="E1336" s="19" t="s">
        <v>3180</v>
      </c>
      <c r="F1336" s="19">
        <v>0</v>
      </c>
      <c r="G1336" s="19">
        <v>6</v>
      </c>
      <c r="H1336" s="19" t="s">
        <v>3831</v>
      </c>
      <c r="I1336" s="19" t="s">
        <v>251</v>
      </c>
    </row>
    <row r="1337" spans="1:9" x14ac:dyDescent="0.2">
      <c r="A1337" s="18" t="s">
        <v>8114</v>
      </c>
      <c r="B1337" s="19">
        <v>0</v>
      </c>
      <c r="C1337" s="19" t="s">
        <v>8115</v>
      </c>
      <c r="D1337" s="19" t="s">
        <v>4192</v>
      </c>
      <c r="E1337" s="19" t="s">
        <v>4327</v>
      </c>
      <c r="F1337" s="19">
        <v>0</v>
      </c>
      <c r="G1337" s="19">
        <v>6</v>
      </c>
      <c r="H1337" s="19" t="s">
        <v>3273</v>
      </c>
      <c r="I1337" s="19" t="s">
        <v>287</v>
      </c>
    </row>
    <row r="1338" spans="1:9" x14ac:dyDescent="0.2">
      <c r="A1338" s="18" t="s">
        <v>8116</v>
      </c>
      <c r="B1338" s="19">
        <v>0</v>
      </c>
      <c r="C1338" s="19" t="s">
        <v>8117</v>
      </c>
      <c r="D1338" s="19" t="s">
        <v>2574</v>
      </c>
      <c r="E1338" s="19" t="s">
        <v>5916</v>
      </c>
      <c r="F1338" s="19">
        <v>0</v>
      </c>
      <c r="G1338" s="19">
        <v>6</v>
      </c>
      <c r="H1338" s="19" t="s">
        <v>3136</v>
      </c>
      <c r="I1338" s="19" t="s">
        <v>273</v>
      </c>
    </row>
    <row r="1339" spans="1:9" x14ac:dyDescent="0.2">
      <c r="A1339" s="18" t="s">
        <v>8118</v>
      </c>
      <c r="B1339" s="19">
        <v>0</v>
      </c>
      <c r="C1339" s="19" t="s">
        <v>8119</v>
      </c>
      <c r="D1339" s="19" t="s">
        <v>5201</v>
      </c>
      <c r="E1339" s="19" t="s">
        <v>8120</v>
      </c>
      <c r="F1339" s="19">
        <v>0</v>
      </c>
      <c r="G1339" s="19">
        <v>6</v>
      </c>
      <c r="H1339" s="19" t="s">
        <v>6735</v>
      </c>
      <c r="I1339" s="19" t="s">
        <v>241</v>
      </c>
    </row>
    <row r="1340" spans="1:9" x14ac:dyDescent="0.2">
      <c r="A1340" s="18" t="s">
        <v>8121</v>
      </c>
      <c r="B1340" s="19">
        <v>0</v>
      </c>
      <c r="C1340" s="19" t="s">
        <v>8122</v>
      </c>
      <c r="D1340" s="19" t="s">
        <v>6782</v>
      </c>
      <c r="E1340" s="19" t="s">
        <v>3802</v>
      </c>
      <c r="F1340" s="19">
        <v>0</v>
      </c>
      <c r="G1340" s="19">
        <v>6</v>
      </c>
      <c r="H1340" s="19" t="s">
        <v>3062</v>
      </c>
      <c r="I1340" s="19" t="s">
        <v>3063</v>
      </c>
    </row>
    <row r="1341" spans="1:9" x14ac:dyDescent="0.2">
      <c r="A1341" s="18" t="s">
        <v>8123</v>
      </c>
      <c r="B1341" s="19">
        <v>0</v>
      </c>
      <c r="C1341" s="19" t="s">
        <v>8124</v>
      </c>
      <c r="D1341" s="19" t="s">
        <v>5654</v>
      </c>
      <c r="E1341" s="19" t="s">
        <v>3967</v>
      </c>
      <c r="F1341" s="19">
        <v>0</v>
      </c>
      <c r="G1341" s="19">
        <v>6</v>
      </c>
      <c r="H1341" s="19" t="s">
        <v>2966</v>
      </c>
      <c r="I1341" s="19" t="s">
        <v>9</v>
      </c>
    </row>
    <row r="1342" spans="1:9" x14ac:dyDescent="0.2">
      <c r="A1342" s="18" t="s">
        <v>8125</v>
      </c>
      <c r="B1342" s="19">
        <v>0</v>
      </c>
      <c r="C1342" s="19" t="s">
        <v>8126</v>
      </c>
      <c r="D1342" s="19" t="s">
        <v>6832</v>
      </c>
      <c r="E1342" s="19" t="s">
        <v>8120</v>
      </c>
      <c r="F1342" s="19">
        <v>0</v>
      </c>
      <c r="G1342" s="19">
        <v>6</v>
      </c>
      <c r="H1342" s="19" t="s">
        <v>3185</v>
      </c>
      <c r="I1342" s="19" t="s">
        <v>751</v>
      </c>
    </row>
    <row r="1343" spans="1:9" x14ac:dyDescent="0.2">
      <c r="A1343" s="18" t="s">
        <v>8127</v>
      </c>
      <c r="B1343" s="19">
        <v>0</v>
      </c>
      <c r="C1343" s="19" t="s">
        <v>8128</v>
      </c>
      <c r="D1343" s="19" t="s">
        <v>4710</v>
      </c>
      <c r="E1343" s="19" t="s">
        <v>4435</v>
      </c>
      <c r="F1343" s="19">
        <v>0</v>
      </c>
      <c r="G1343" s="19">
        <v>6</v>
      </c>
      <c r="H1343" s="19" t="s">
        <v>3286</v>
      </c>
      <c r="I1343" s="19" t="s">
        <v>97</v>
      </c>
    </row>
    <row r="1344" spans="1:9" x14ac:dyDescent="0.2">
      <c r="A1344" s="18" t="s">
        <v>8129</v>
      </c>
      <c r="B1344" s="19">
        <v>0</v>
      </c>
      <c r="C1344" s="19" t="s">
        <v>8130</v>
      </c>
      <c r="D1344" s="19" t="s">
        <v>3111</v>
      </c>
      <c r="E1344" s="19" t="s">
        <v>3251</v>
      </c>
      <c r="F1344" s="19">
        <v>0</v>
      </c>
      <c r="G1344" s="19">
        <v>6</v>
      </c>
      <c r="H1344" s="19" t="s">
        <v>3122</v>
      </c>
      <c r="I1344" s="19" t="s">
        <v>30</v>
      </c>
    </row>
    <row r="1345" spans="1:9" x14ac:dyDescent="0.2">
      <c r="A1345" s="18" t="s">
        <v>8131</v>
      </c>
      <c r="B1345" s="19">
        <v>0</v>
      </c>
      <c r="C1345" s="19" t="s">
        <v>8132</v>
      </c>
      <c r="D1345" s="19" t="s">
        <v>3475</v>
      </c>
      <c r="E1345" s="19" t="s">
        <v>3659</v>
      </c>
      <c r="F1345" s="19">
        <v>0</v>
      </c>
      <c r="G1345" s="19">
        <v>6</v>
      </c>
      <c r="H1345" s="19" t="s">
        <v>3432</v>
      </c>
      <c r="I1345" s="19" t="s">
        <v>338</v>
      </c>
    </row>
    <row r="1346" spans="1:9" x14ac:dyDescent="0.2">
      <c r="A1346" s="18" t="s">
        <v>8133</v>
      </c>
      <c r="B1346" s="19">
        <v>0</v>
      </c>
      <c r="C1346" s="19" t="s">
        <v>8134</v>
      </c>
      <c r="D1346" s="19" t="s">
        <v>2883</v>
      </c>
      <c r="E1346" s="19" t="s">
        <v>4963</v>
      </c>
      <c r="F1346" s="19">
        <v>0</v>
      </c>
      <c r="G1346" s="19">
        <v>6</v>
      </c>
      <c r="H1346" s="19" t="s">
        <v>3114</v>
      </c>
      <c r="I1346" s="19" t="s">
        <v>697</v>
      </c>
    </row>
    <row r="1347" spans="1:9" x14ac:dyDescent="0.2">
      <c r="A1347" s="18" t="s">
        <v>8135</v>
      </c>
      <c r="B1347" s="19">
        <v>0</v>
      </c>
      <c r="C1347" s="19" t="s">
        <v>8136</v>
      </c>
      <c r="D1347" s="19" t="s">
        <v>8137</v>
      </c>
      <c r="E1347" s="19" t="s">
        <v>2822</v>
      </c>
      <c r="F1347" s="19">
        <v>0</v>
      </c>
      <c r="G1347" s="19">
        <v>6</v>
      </c>
      <c r="H1347" s="19" t="s">
        <v>2991</v>
      </c>
      <c r="I1347" s="19" t="s">
        <v>225</v>
      </c>
    </row>
    <row r="1348" spans="1:9" x14ac:dyDescent="0.2">
      <c r="A1348" s="18" t="s">
        <v>8138</v>
      </c>
      <c r="B1348" s="19">
        <v>0</v>
      </c>
      <c r="C1348" s="19" t="s">
        <v>8139</v>
      </c>
      <c r="D1348" s="19" t="s">
        <v>2934</v>
      </c>
      <c r="E1348" s="19" t="s">
        <v>2441</v>
      </c>
      <c r="F1348" s="19">
        <v>0</v>
      </c>
      <c r="G1348" s="19">
        <v>6</v>
      </c>
      <c r="H1348" s="19" t="s">
        <v>3809</v>
      </c>
      <c r="I1348" s="19" t="s">
        <v>253</v>
      </c>
    </row>
    <row r="1349" spans="1:9" x14ac:dyDescent="0.2">
      <c r="A1349" s="18" t="s">
        <v>8140</v>
      </c>
      <c r="B1349" s="19">
        <v>0</v>
      </c>
      <c r="C1349" s="19" t="s">
        <v>8141</v>
      </c>
      <c r="D1349" s="19" t="s">
        <v>2502</v>
      </c>
      <c r="E1349" s="19" t="s">
        <v>8142</v>
      </c>
      <c r="F1349" s="19">
        <v>0</v>
      </c>
      <c r="G1349" s="19">
        <v>6</v>
      </c>
      <c r="H1349" s="19" t="s">
        <v>3008</v>
      </c>
      <c r="I1349" s="19" t="s">
        <v>18</v>
      </c>
    </row>
    <row r="1350" spans="1:9" x14ac:dyDescent="0.2">
      <c r="A1350" s="18" t="s">
        <v>8143</v>
      </c>
      <c r="B1350" s="19">
        <v>0</v>
      </c>
      <c r="C1350" s="19" t="s">
        <v>8144</v>
      </c>
      <c r="D1350" s="19" t="s">
        <v>3344</v>
      </c>
      <c r="E1350" s="19" t="s">
        <v>2916</v>
      </c>
      <c r="F1350" s="19">
        <v>0</v>
      </c>
      <c r="G1350" s="19">
        <v>6</v>
      </c>
      <c r="H1350" s="19" t="s">
        <v>3042</v>
      </c>
      <c r="I1350" s="19" t="s">
        <v>190</v>
      </c>
    </row>
    <row r="1351" spans="1:9" x14ac:dyDescent="0.2">
      <c r="A1351" s="18" t="s">
        <v>8145</v>
      </c>
      <c r="B1351" s="19">
        <v>0</v>
      </c>
      <c r="C1351" s="19" t="s">
        <v>8146</v>
      </c>
      <c r="D1351" s="19" t="s">
        <v>8147</v>
      </c>
      <c r="E1351" s="19" t="s">
        <v>3637</v>
      </c>
      <c r="F1351" s="19">
        <v>0</v>
      </c>
      <c r="G1351" s="19">
        <v>6</v>
      </c>
      <c r="H1351" s="19" t="s">
        <v>3820</v>
      </c>
      <c r="I1351" s="19" t="s">
        <v>277</v>
      </c>
    </row>
    <row r="1352" spans="1:9" x14ac:dyDescent="0.2">
      <c r="A1352" s="18" t="s">
        <v>8148</v>
      </c>
      <c r="B1352" s="19">
        <v>0</v>
      </c>
      <c r="C1352" s="19" t="s">
        <v>8149</v>
      </c>
      <c r="D1352" s="19" t="s">
        <v>2856</v>
      </c>
      <c r="E1352" s="19" t="s">
        <v>3319</v>
      </c>
      <c r="F1352" s="19">
        <v>0</v>
      </c>
      <c r="G1352" s="19">
        <v>6</v>
      </c>
      <c r="H1352" s="19" t="s">
        <v>8148</v>
      </c>
      <c r="I1352" s="19" t="s">
        <v>71</v>
      </c>
    </row>
    <row r="1353" spans="1:9" x14ac:dyDescent="0.2">
      <c r="A1353" s="18" t="s">
        <v>8150</v>
      </c>
      <c r="B1353" s="19">
        <v>0</v>
      </c>
      <c r="C1353" s="19" t="s">
        <v>8151</v>
      </c>
      <c r="D1353" s="19" t="s">
        <v>4096</v>
      </c>
      <c r="E1353" s="19" t="s">
        <v>3963</v>
      </c>
      <c r="F1353" s="19">
        <v>0</v>
      </c>
      <c r="G1353" s="19">
        <v>6</v>
      </c>
      <c r="H1353" s="19" t="s">
        <v>4187</v>
      </c>
      <c r="I1353" s="19" t="s">
        <v>187</v>
      </c>
    </row>
    <row r="1354" spans="1:9" x14ac:dyDescent="0.2">
      <c r="A1354" s="18" t="s">
        <v>8152</v>
      </c>
      <c r="B1354" s="19">
        <v>0</v>
      </c>
      <c r="C1354" s="19" t="s">
        <v>8153</v>
      </c>
      <c r="D1354" s="19" t="s">
        <v>2544</v>
      </c>
      <c r="E1354" s="19" t="s">
        <v>8154</v>
      </c>
      <c r="F1354" s="19">
        <v>0</v>
      </c>
      <c r="G1354" s="19">
        <v>6</v>
      </c>
      <c r="H1354" s="19" t="s">
        <v>4239</v>
      </c>
      <c r="I1354" s="19" t="s">
        <v>181</v>
      </c>
    </row>
    <row r="1355" spans="1:9" x14ac:dyDescent="0.2">
      <c r="A1355" s="18" t="s">
        <v>8155</v>
      </c>
      <c r="B1355" s="19">
        <v>0</v>
      </c>
      <c r="C1355" s="19" t="s">
        <v>8156</v>
      </c>
      <c r="D1355" s="19" t="s">
        <v>3686</v>
      </c>
      <c r="E1355" s="19" t="s">
        <v>3120</v>
      </c>
      <c r="F1355" s="19">
        <v>0</v>
      </c>
      <c r="G1355" s="19">
        <v>6</v>
      </c>
      <c r="H1355" s="19" t="s">
        <v>3964</v>
      </c>
      <c r="I1355" s="19" t="s">
        <v>184</v>
      </c>
    </row>
    <row r="1356" spans="1:9" x14ac:dyDescent="0.2">
      <c r="A1356" s="18" t="s">
        <v>8157</v>
      </c>
      <c r="B1356" s="19">
        <v>0</v>
      </c>
      <c r="C1356" s="19" t="s">
        <v>8158</v>
      </c>
      <c r="D1356" s="19" t="s">
        <v>8159</v>
      </c>
      <c r="E1356" s="19" t="s">
        <v>3826</v>
      </c>
      <c r="F1356" s="19">
        <v>0</v>
      </c>
      <c r="G1356" s="19">
        <v>6</v>
      </c>
      <c r="H1356" s="19" t="s">
        <v>3233</v>
      </c>
      <c r="I1356" s="19" t="s">
        <v>322</v>
      </c>
    </row>
    <row r="1357" spans="1:9" x14ac:dyDescent="0.2">
      <c r="A1357" s="18" t="s">
        <v>8160</v>
      </c>
      <c r="B1357" s="19">
        <v>0</v>
      </c>
      <c r="C1357" s="19" t="s">
        <v>8161</v>
      </c>
      <c r="D1357" s="19" t="s">
        <v>3007</v>
      </c>
      <c r="E1357" s="19" t="s">
        <v>4695</v>
      </c>
      <c r="F1357" s="19">
        <v>0</v>
      </c>
      <c r="G1357" s="19">
        <v>6</v>
      </c>
      <c r="H1357" s="19" t="s">
        <v>8160</v>
      </c>
      <c r="I1357" s="19" t="s">
        <v>185</v>
      </c>
    </row>
    <row r="1358" spans="1:9" x14ac:dyDescent="0.2">
      <c r="A1358" s="18" t="s">
        <v>8162</v>
      </c>
      <c r="B1358" s="19">
        <v>0</v>
      </c>
      <c r="C1358" s="19" t="s">
        <v>8163</v>
      </c>
      <c r="D1358" s="19" t="s">
        <v>2544</v>
      </c>
      <c r="E1358" s="19" t="s">
        <v>3162</v>
      </c>
      <c r="F1358" s="19">
        <v>0</v>
      </c>
      <c r="G1358" s="19">
        <v>6</v>
      </c>
      <c r="H1358" s="19" t="s">
        <v>3107</v>
      </c>
      <c r="I1358" s="19" t="s">
        <v>3108</v>
      </c>
    </row>
    <row r="1359" spans="1:9" x14ac:dyDescent="0.2">
      <c r="A1359" s="18" t="s">
        <v>8164</v>
      </c>
      <c r="B1359" s="19">
        <v>0</v>
      </c>
      <c r="C1359" s="19" t="s">
        <v>8165</v>
      </c>
      <c r="D1359" s="19" t="s">
        <v>7335</v>
      </c>
      <c r="E1359" s="19" t="s">
        <v>3124</v>
      </c>
      <c r="F1359" s="19">
        <v>0</v>
      </c>
      <c r="G1359" s="19">
        <v>6</v>
      </c>
      <c r="H1359" s="19" t="s">
        <v>3916</v>
      </c>
      <c r="I1359" s="19" t="s">
        <v>269</v>
      </c>
    </row>
    <row r="1360" spans="1:9" x14ac:dyDescent="0.2">
      <c r="A1360" s="18" t="s">
        <v>8166</v>
      </c>
      <c r="B1360" s="19">
        <v>0</v>
      </c>
      <c r="C1360" s="19" t="s">
        <v>8167</v>
      </c>
      <c r="D1360" s="19" t="s">
        <v>4010</v>
      </c>
      <c r="E1360" s="19" t="s">
        <v>7402</v>
      </c>
      <c r="F1360" s="19">
        <v>0</v>
      </c>
      <c r="G1360" s="19">
        <v>6</v>
      </c>
      <c r="H1360" s="19" t="s">
        <v>3280</v>
      </c>
      <c r="I1360" s="19" t="s">
        <v>3281</v>
      </c>
    </row>
    <row r="1361" spans="1:9" x14ac:dyDescent="0.2">
      <c r="A1361" s="18" t="s">
        <v>8168</v>
      </c>
      <c r="B1361" s="19">
        <v>0</v>
      </c>
      <c r="C1361" s="19" t="s">
        <v>8169</v>
      </c>
      <c r="D1361" s="19" t="s">
        <v>3311</v>
      </c>
      <c r="E1361" s="19" t="s">
        <v>3061</v>
      </c>
      <c r="F1361" s="19">
        <v>0</v>
      </c>
      <c r="G1361" s="19">
        <v>6</v>
      </c>
      <c r="H1361" s="19" t="s">
        <v>3030</v>
      </c>
      <c r="I1361" s="19" t="s">
        <v>663</v>
      </c>
    </row>
    <row r="1362" spans="1:9" x14ac:dyDescent="0.2">
      <c r="A1362" s="18" t="s">
        <v>8170</v>
      </c>
      <c r="B1362" s="19">
        <v>0</v>
      </c>
      <c r="C1362" s="19" t="s">
        <v>8171</v>
      </c>
      <c r="D1362" s="19" t="s">
        <v>5467</v>
      </c>
      <c r="E1362" s="19" t="s">
        <v>8172</v>
      </c>
      <c r="F1362" s="19">
        <v>0</v>
      </c>
      <c r="G1362" s="19">
        <v>6</v>
      </c>
      <c r="H1362" s="19" t="s">
        <v>3249</v>
      </c>
      <c r="I1362" s="19" t="s">
        <v>3252</v>
      </c>
    </row>
    <row r="1363" spans="1:9" x14ac:dyDescent="0.2">
      <c r="A1363" s="18" t="s">
        <v>8173</v>
      </c>
      <c r="B1363" s="19">
        <v>0</v>
      </c>
      <c r="C1363" s="19" t="s">
        <v>8174</v>
      </c>
      <c r="D1363" s="19" t="s">
        <v>5200</v>
      </c>
      <c r="E1363" s="19" t="s">
        <v>3022</v>
      </c>
      <c r="F1363" s="19">
        <v>0</v>
      </c>
      <c r="G1363" s="19">
        <v>6</v>
      </c>
      <c r="H1363" s="19" t="s">
        <v>3297</v>
      </c>
      <c r="I1363" s="19" t="s">
        <v>189</v>
      </c>
    </row>
    <row r="1364" spans="1:9" x14ac:dyDescent="0.2">
      <c r="A1364" s="18" t="s">
        <v>8175</v>
      </c>
      <c r="B1364" s="19">
        <v>0</v>
      </c>
      <c r="C1364" s="19" t="s">
        <v>8176</v>
      </c>
      <c r="D1364" s="19" t="s">
        <v>3752</v>
      </c>
      <c r="E1364" s="19" t="s">
        <v>6192</v>
      </c>
      <c r="F1364" s="19">
        <v>0</v>
      </c>
      <c r="G1364" s="19">
        <v>6</v>
      </c>
      <c r="H1364" s="19" t="s">
        <v>3676</v>
      </c>
      <c r="I1364" s="19" t="s">
        <v>340</v>
      </c>
    </row>
    <row r="1365" spans="1:9" x14ac:dyDescent="0.2">
      <c r="A1365" s="18" t="s">
        <v>8177</v>
      </c>
      <c r="B1365" s="19">
        <v>0</v>
      </c>
      <c r="C1365" s="19" t="s">
        <v>8178</v>
      </c>
      <c r="D1365" s="19" t="s">
        <v>2748</v>
      </c>
      <c r="E1365" s="19" t="s">
        <v>5887</v>
      </c>
      <c r="F1365" s="19">
        <v>0</v>
      </c>
      <c r="G1365" s="19">
        <v>6</v>
      </c>
      <c r="H1365" s="19" t="s">
        <v>3099</v>
      </c>
      <c r="I1365" s="19" t="s">
        <v>668</v>
      </c>
    </row>
    <row r="1366" spans="1:9" x14ac:dyDescent="0.2">
      <c r="A1366" s="18" t="s">
        <v>8179</v>
      </c>
      <c r="B1366" s="19">
        <v>0</v>
      </c>
      <c r="C1366" s="19" t="s">
        <v>8180</v>
      </c>
      <c r="D1366" s="19" t="s">
        <v>4398</v>
      </c>
      <c r="E1366" s="19" t="s">
        <v>5554</v>
      </c>
      <c r="F1366" s="19">
        <v>0</v>
      </c>
      <c r="G1366" s="19">
        <v>6</v>
      </c>
      <c r="H1366" s="19" t="s">
        <v>3028</v>
      </c>
      <c r="I1366" s="19" t="s">
        <v>3029</v>
      </c>
    </row>
    <row r="1367" spans="1:9" x14ac:dyDescent="0.2">
      <c r="A1367" s="18" t="s">
        <v>8181</v>
      </c>
      <c r="B1367" s="19">
        <v>0</v>
      </c>
      <c r="C1367" s="19" t="s">
        <v>8182</v>
      </c>
      <c r="D1367" s="19" t="s">
        <v>2767</v>
      </c>
      <c r="E1367" s="19" t="s">
        <v>3061</v>
      </c>
      <c r="F1367" s="19">
        <v>0</v>
      </c>
      <c r="G1367" s="19">
        <v>6</v>
      </c>
      <c r="H1367" s="19" t="s">
        <v>3262</v>
      </c>
      <c r="I1367" s="19" t="s">
        <v>3266</v>
      </c>
    </row>
    <row r="1368" spans="1:9" x14ac:dyDescent="0.2">
      <c r="A1368" s="18" t="s">
        <v>8183</v>
      </c>
      <c r="B1368" s="19">
        <v>0</v>
      </c>
      <c r="C1368" s="19" t="s">
        <v>8184</v>
      </c>
      <c r="D1368" s="19" t="s">
        <v>4978</v>
      </c>
      <c r="E1368" s="19" t="s">
        <v>4158</v>
      </c>
      <c r="F1368" s="19">
        <v>0</v>
      </c>
      <c r="G1368" s="19">
        <v>6</v>
      </c>
      <c r="H1368" s="19" t="s">
        <v>3633</v>
      </c>
      <c r="I1368" s="19" t="s">
        <v>304</v>
      </c>
    </row>
    <row r="1369" spans="1:9" x14ac:dyDescent="0.2">
      <c r="A1369" s="18" t="s">
        <v>8185</v>
      </c>
      <c r="B1369" s="19">
        <v>0</v>
      </c>
      <c r="C1369" s="19" t="s">
        <v>8186</v>
      </c>
      <c r="D1369" s="19" t="s">
        <v>5655</v>
      </c>
      <c r="E1369" s="19" t="s">
        <v>3187</v>
      </c>
      <c r="F1369" s="19">
        <v>0</v>
      </c>
      <c r="G1369" s="19">
        <v>6</v>
      </c>
      <c r="H1369" s="19" t="s">
        <v>3369</v>
      </c>
      <c r="I1369" s="19" t="s">
        <v>716</v>
      </c>
    </row>
    <row r="1370" spans="1:9" x14ac:dyDescent="0.2">
      <c r="A1370" s="18" t="s">
        <v>8187</v>
      </c>
      <c r="B1370" s="19">
        <v>0</v>
      </c>
      <c r="C1370" s="19" t="s">
        <v>8188</v>
      </c>
      <c r="D1370" s="19" t="s">
        <v>7223</v>
      </c>
      <c r="E1370" s="19" t="s">
        <v>8189</v>
      </c>
      <c r="F1370" s="19">
        <v>0</v>
      </c>
      <c r="G1370" s="19">
        <v>6</v>
      </c>
      <c r="H1370" s="19" t="s">
        <v>3770</v>
      </c>
      <c r="I1370" s="19" t="s">
        <v>282</v>
      </c>
    </row>
    <row r="1371" spans="1:9" x14ac:dyDescent="0.2">
      <c r="A1371" s="18" t="s">
        <v>8190</v>
      </c>
      <c r="B1371" s="19">
        <v>0</v>
      </c>
      <c r="C1371" s="19" t="s">
        <v>8191</v>
      </c>
      <c r="D1371" s="19" t="s">
        <v>5675</v>
      </c>
      <c r="E1371" s="19" t="s">
        <v>3323</v>
      </c>
      <c r="F1371" s="19">
        <v>0</v>
      </c>
      <c r="G1371" s="19">
        <v>6</v>
      </c>
      <c r="H1371" s="19" t="s">
        <v>3144</v>
      </c>
      <c r="I1371" s="19" t="s">
        <v>3147</v>
      </c>
    </row>
    <row r="1372" spans="1:9" x14ac:dyDescent="0.2">
      <c r="A1372" s="18" t="s">
        <v>8192</v>
      </c>
      <c r="B1372" s="19">
        <v>0</v>
      </c>
      <c r="C1372" s="19" t="s">
        <v>8193</v>
      </c>
      <c r="D1372" s="19" t="s">
        <v>8194</v>
      </c>
      <c r="E1372" s="19" t="s">
        <v>2785</v>
      </c>
      <c r="F1372" s="19">
        <v>0</v>
      </c>
      <c r="G1372" s="19">
        <v>6</v>
      </c>
      <c r="H1372" s="19" t="s">
        <v>3081</v>
      </c>
      <c r="I1372" s="19" t="s">
        <v>223</v>
      </c>
    </row>
    <row r="1373" spans="1:9" x14ac:dyDescent="0.2">
      <c r="A1373" s="18" t="s">
        <v>8195</v>
      </c>
      <c r="B1373" s="19">
        <v>0</v>
      </c>
      <c r="C1373" s="19" t="s">
        <v>8196</v>
      </c>
      <c r="D1373" s="19" t="s">
        <v>3819</v>
      </c>
      <c r="E1373" s="19" t="s">
        <v>4349</v>
      </c>
      <c r="F1373" s="19">
        <v>0</v>
      </c>
      <c r="G1373" s="19">
        <v>6</v>
      </c>
      <c r="H1373" s="19" t="s">
        <v>3137</v>
      </c>
      <c r="I1373" s="19" t="s">
        <v>42</v>
      </c>
    </row>
    <row r="1374" spans="1:9" x14ac:dyDescent="0.2">
      <c r="A1374" s="18" t="s">
        <v>8197</v>
      </c>
      <c r="B1374" s="19">
        <v>0</v>
      </c>
      <c r="C1374" s="19" t="s">
        <v>8198</v>
      </c>
      <c r="D1374" s="19" t="s">
        <v>8199</v>
      </c>
      <c r="E1374" s="19" t="s">
        <v>3187</v>
      </c>
      <c r="F1374" s="19">
        <v>0</v>
      </c>
      <c r="G1374" s="19">
        <v>6</v>
      </c>
      <c r="H1374" s="19" t="s">
        <v>3293</v>
      </c>
      <c r="I1374" s="19" t="s">
        <v>451</v>
      </c>
    </row>
    <row r="1375" spans="1:9" x14ac:dyDescent="0.2">
      <c r="A1375" s="18" t="s">
        <v>8200</v>
      </c>
      <c r="B1375" s="19">
        <v>0</v>
      </c>
      <c r="C1375" s="19" t="s">
        <v>8201</v>
      </c>
      <c r="D1375" s="19" t="s">
        <v>5955</v>
      </c>
      <c r="E1375" s="19" t="s">
        <v>2846</v>
      </c>
      <c r="F1375" s="19">
        <v>0</v>
      </c>
      <c r="G1375" s="19">
        <v>6</v>
      </c>
      <c r="H1375" s="19" t="s">
        <v>3143</v>
      </c>
      <c r="I1375" s="19" t="s">
        <v>8</v>
      </c>
    </row>
    <row r="1376" spans="1:9" x14ac:dyDescent="0.2">
      <c r="A1376" s="18" t="s">
        <v>8202</v>
      </c>
      <c r="B1376" s="19">
        <v>0</v>
      </c>
      <c r="C1376" s="19" t="s">
        <v>8203</v>
      </c>
      <c r="D1376" s="19" t="s">
        <v>8204</v>
      </c>
      <c r="E1376" s="19" t="s">
        <v>4542</v>
      </c>
      <c r="F1376" s="19">
        <v>0</v>
      </c>
      <c r="G1376" s="19">
        <v>6</v>
      </c>
      <c r="H1376" s="19" t="s">
        <v>4127</v>
      </c>
      <c r="I1376" s="19" t="s">
        <v>183</v>
      </c>
    </row>
    <row r="1377" spans="1:9" x14ac:dyDescent="0.2">
      <c r="A1377" s="18" t="s">
        <v>8205</v>
      </c>
      <c r="B1377" s="19">
        <v>0</v>
      </c>
      <c r="C1377" s="19" t="s">
        <v>8206</v>
      </c>
      <c r="D1377" s="19" t="s">
        <v>6785</v>
      </c>
      <c r="E1377" s="19" t="s">
        <v>2564</v>
      </c>
      <c r="F1377" s="19">
        <v>0</v>
      </c>
      <c r="G1377" s="19">
        <v>6</v>
      </c>
      <c r="H1377" s="19" t="s">
        <v>2996</v>
      </c>
      <c r="I1377" s="19" t="s">
        <v>84</v>
      </c>
    </row>
    <row r="1378" spans="1:9" x14ac:dyDescent="0.2">
      <c r="A1378" s="18" t="s">
        <v>8207</v>
      </c>
      <c r="B1378" s="19">
        <v>0</v>
      </c>
      <c r="C1378" s="19" t="s">
        <v>8208</v>
      </c>
      <c r="D1378" s="19" t="s">
        <v>8209</v>
      </c>
      <c r="E1378" s="19" t="s">
        <v>4048</v>
      </c>
      <c r="F1378" s="19">
        <v>0</v>
      </c>
      <c r="G1378" s="19">
        <v>6</v>
      </c>
      <c r="H1378" s="19" t="s">
        <v>3037</v>
      </c>
      <c r="I1378" s="19" t="s">
        <v>80</v>
      </c>
    </row>
    <row r="1379" spans="1:9" x14ac:dyDescent="0.2">
      <c r="A1379" s="18" t="s">
        <v>8210</v>
      </c>
      <c r="B1379" s="19">
        <v>0</v>
      </c>
      <c r="C1379" s="19" t="s">
        <v>8211</v>
      </c>
      <c r="D1379" s="19" t="s">
        <v>5141</v>
      </c>
      <c r="E1379" s="19" t="s">
        <v>4185</v>
      </c>
      <c r="F1379" s="19">
        <v>0</v>
      </c>
      <c r="G1379" s="19">
        <v>6</v>
      </c>
      <c r="H1379" s="19" t="s">
        <v>4006</v>
      </c>
      <c r="I1379" s="19" t="s">
        <v>306</v>
      </c>
    </row>
    <row r="1380" spans="1:9" x14ac:dyDescent="0.2">
      <c r="A1380" s="18" t="s">
        <v>8212</v>
      </c>
      <c r="B1380" s="19">
        <v>0</v>
      </c>
      <c r="C1380" s="19" t="s">
        <v>8213</v>
      </c>
      <c r="D1380" s="19" t="s">
        <v>4219</v>
      </c>
      <c r="E1380" s="19" t="s">
        <v>6121</v>
      </c>
      <c r="F1380" s="19">
        <v>0</v>
      </c>
      <c r="G1380" s="19">
        <v>6</v>
      </c>
      <c r="H1380" s="19" t="s">
        <v>3444</v>
      </c>
      <c r="I1380" s="19" t="s">
        <v>70</v>
      </c>
    </row>
    <row r="1381" spans="1:9" x14ac:dyDescent="0.2">
      <c r="A1381" s="18" t="s">
        <v>8214</v>
      </c>
      <c r="B1381" s="19">
        <v>0</v>
      </c>
      <c r="C1381" s="19" t="s">
        <v>8215</v>
      </c>
      <c r="D1381" s="19" t="s">
        <v>2626</v>
      </c>
      <c r="E1381" s="19" t="s">
        <v>6843</v>
      </c>
      <c r="F1381" s="19">
        <v>0</v>
      </c>
      <c r="G1381" s="19">
        <v>6</v>
      </c>
      <c r="H1381" s="19" t="s">
        <v>3329</v>
      </c>
      <c r="I1381" s="19" t="s">
        <v>3330</v>
      </c>
    </row>
    <row r="1382" spans="1:9" x14ac:dyDescent="0.2">
      <c r="A1382" s="18" t="s">
        <v>8216</v>
      </c>
      <c r="B1382" s="19">
        <v>0</v>
      </c>
      <c r="C1382" s="19" t="s">
        <v>8217</v>
      </c>
      <c r="D1382" s="19" t="s">
        <v>5807</v>
      </c>
      <c r="E1382" s="19" t="s">
        <v>2910</v>
      </c>
      <c r="F1382" s="19">
        <v>0</v>
      </c>
      <c r="G1382" s="19">
        <v>6</v>
      </c>
      <c r="H1382" s="19" t="s">
        <v>2999</v>
      </c>
      <c r="I1382" s="19" t="s">
        <v>3000</v>
      </c>
    </row>
    <row r="1383" spans="1:9" x14ac:dyDescent="0.2">
      <c r="A1383" s="18" t="s">
        <v>8218</v>
      </c>
      <c r="B1383" s="19">
        <v>0</v>
      </c>
      <c r="C1383" s="19" t="s">
        <v>8219</v>
      </c>
      <c r="D1383" s="19" t="s">
        <v>4206</v>
      </c>
      <c r="E1383" s="19" t="s">
        <v>3256</v>
      </c>
      <c r="F1383" s="19">
        <v>0</v>
      </c>
      <c r="G1383" s="19">
        <v>6</v>
      </c>
      <c r="H1383" s="19" t="s">
        <v>3088</v>
      </c>
      <c r="I1383" s="19" t="s">
        <v>196</v>
      </c>
    </row>
    <row r="1384" spans="1:9" x14ac:dyDescent="0.2">
      <c r="A1384" s="18" t="s">
        <v>8220</v>
      </c>
      <c r="B1384" s="19">
        <v>0</v>
      </c>
      <c r="C1384" s="19" t="s">
        <v>8221</v>
      </c>
      <c r="D1384" s="19" t="s">
        <v>8222</v>
      </c>
      <c r="E1384" s="19" t="s">
        <v>3950</v>
      </c>
      <c r="F1384" s="19">
        <v>0</v>
      </c>
      <c r="G1384" s="19">
        <v>6</v>
      </c>
      <c r="H1384" s="19" t="s">
        <v>3762</v>
      </c>
      <c r="I1384" s="19" t="s">
        <v>670</v>
      </c>
    </row>
    <row r="1385" spans="1:9" x14ac:dyDescent="0.2">
      <c r="A1385" s="18" t="s">
        <v>8223</v>
      </c>
      <c r="B1385" s="19">
        <v>0</v>
      </c>
      <c r="C1385" s="19" t="s">
        <v>8224</v>
      </c>
      <c r="D1385" s="19" t="s">
        <v>4026</v>
      </c>
      <c r="E1385" s="19" t="s">
        <v>3985</v>
      </c>
      <c r="F1385" s="19">
        <v>0</v>
      </c>
      <c r="G1385" s="19">
        <v>6</v>
      </c>
      <c r="H1385" s="19" t="s">
        <v>3172</v>
      </c>
      <c r="I1385" s="19" t="s">
        <v>692</v>
      </c>
    </row>
    <row r="1386" spans="1:9" x14ac:dyDescent="0.2">
      <c r="A1386" s="18" t="s">
        <v>8225</v>
      </c>
      <c r="B1386" s="19">
        <v>0</v>
      </c>
      <c r="C1386" s="19" t="s">
        <v>8226</v>
      </c>
      <c r="D1386" s="19" t="s">
        <v>5553</v>
      </c>
      <c r="E1386" s="19" t="s">
        <v>4061</v>
      </c>
      <c r="F1386" s="19">
        <v>0</v>
      </c>
      <c r="G1386" s="19">
        <v>6</v>
      </c>
      <c r="H1386" s="19" t="s">
        <v>3454</v>
      </c>
      <c r="I1386" s="19" t="s">
        <v>375</v>
      </c>
    </row>
    <row r="1387" spans="1:9" x14ac:dyDescent="0.2">
      <c r="A1387" s="18" t="s">
        <v>8227</v>
      </c>
      <c r="B1387" s="19">
        <v>0</v>
      </c>
      <c r="C1387" s="19" t="s">
        <v>8228</v>
      </c>
      <c r="D1387" s="19" t="s">
        <v>4150</v>
      </c>
      <c r="E1387" s="19" t="s">
        <v>3296</v>
      </c>
      <c r="F1387" s="19">
        <v>0</v>
      </c>
      <c r="G1387" s="19">
        <v>6</v>
      </c>
      <c r="H1387" s="19" t="s">
        <v>8227</v>
      </c>
      <c r="I1387" s="19" t="s">
        <v>263</v>
      </c>
    </row>
    <row r="1388" spans="1:9" x14ac:dyDescent="0.2">
      <c r="A1388" s="18" t="s">
        <v>8229</v>
      </c>
      <c r="B1388" s="19">
        <v>0</v>
      </c>
      <c r="C1388" s="19" t="s">
        <v>8230</v>
      </c>
      <c r="D1388" s="19" t="s">
        <v>3333</v>
      </c>
      <c r="E1388" s="19" t="s">
        <v>4158</v>
      </c>
      <c r="F1388" s="19">
        <v>0</v>
      </c>
      <c r="G1388" s="19">
        <v>6</v>
      </c>
      <c r="H1388" s="19" t="s">
        <v>3437</v>
      </c>
      <c r="I1388" s="19" t="s">
        <v>54</v>
      </c>
    </row>
    <row r="1389" spans="1:9" x14ac:dyDescent="0.2">
      <c r="A1389" s="18" t="s">
        <v>8231</v>
      </c>
      <c r="B1389" s="19">
        <v>0</v>
      </c>
      <c r="C1389" s="19" t="s">
        <v>8232</v>
      </c>
      <c r="D1389" s="19" t="s">
        <v>4086</v>
      </c>
      <c r="E1389" s="19" t="s">
        <v>4082</v>
      </c>
      <c r="F1389" s="19">
        <v>0</v>
      </c>
      <c r="G1389" s="19">
        <v>6</v>
      </c>
      <c r="H1389" s="19" t="s">
        <v>3152</v>
      </c>
      <c r="I1389" s="19" t="s">
        <v>664</v>
      </c>
    </row>
    <row r="1390" spans="1:9" x14ac:dyDescent="0.2">
      <c r="A1390" s="18" t="s">
        <v>8233</v>
      </c>
      <c r="B1390" s="19">
        <v>0</v>
      </c>
      <c r="C1390" s="19" t="s">
        <v>8234</v>
      </c>
      <c r="D1390" s="19" t="s">
        <v>8235</v>
      </c>
      <c r="E1390" s="19" t="s">
        <v>2496</v>
      </c>
      <c r="F1390" s="19">
        <v>0</v>
      </c>
      <c r="G1390" s="19">
        <v>6</v>
      </c>
      <c r="H1390" s="19" t="s">
        <v>3225</v>
      </c>
      <c r="I1390" s="19" t="s">
        <v>3228</v>
      </c>
    </row>
    <row r="1391" spans="1:9" x14ac:dyDescent="0.2">
      <c r="A1391" s="18" t="s">
        <v>8236</v>
      </c>
      <c r="B1391" s="19">
        <v>0</v>
      </c>
      <c r="C1391" s="19" t="s">
        <v>8237</v>
      </c>
      <c r="D1391" s="19" t="s">
        <v>2478</v>
      </c>
      <c r="E1391" s="19" t="s">
        <v>3405</v>
      </c>
      <c r="F1391" s="19">
        <v>0</v>
      </c>
      <c r="G1391" s="19">
        <v>6</v>
      </c>
      <c r="H1391" s="19" t="s">
        <v>3523</v>
      </c>
      <c r="I1391" s="19" t="s">
        <v>946</v>
      </c>
    </row>
    <row r="1392" spans="1:9" x14ac:dyDescent="0.2">
      <c r="A1392" s="18" t="s">
        <v>8238</v>
      </c>
      <c r="B1392" s="19">
        <v>0</v>
      </c>
      <c r="C1392" s="19" t="s">
        <v>8239</v>
      </c>
      <c r="D1392" s="19" t="s">
        <v>5135</v>
      </c>
      <c r="E1392" s="19" t="s">
        <v>4243</v>
      </c>
      <c r="F1392" s="19">
        <v>0</v>
      </c>
      <c r="G1392" s="19">
        <v>6</v>
      </c>
      <c r="H1392" s="19" t="s">
        <v>3704</v>
      </c>
      <c r="I1392" s="19" t="s">
        <v>421</v>
      </c>
    </row>
    <row r="1393" spans="1:9" x14ac:dyDescent="0.2">
      <c r="A1393" s="18" t="s">
        <v>8240</v>
      </c>
      <c r="B1393" s="19">
        <v>0</v>
      </c>
      <c r="C1393" s="19" t="s">
        <v>8241</v>
      </c>
      <c r="D1393" s="19" t="s">
        <v>8242</v>
      </c>
      <c r="E1393" s="19" t="s">
        <v>3488</v>
      </c>
      <c r="F1393" s="19">
        <v>0</v>
      </c>
      <c r="G1393" s="19">
        <v>6</v>
      </c>
      <c r="H1393" s="19" t="s">
        <v>4027</v>
      </c>
      <c r="I1393" s="19" t="s">
        <v>319</v>
      </c>
    </row>
    <row r="1394" spans="1:9" x14ac:dyDescent="0.2">
      <c r="A1394" s="18" t="s">
        <v>8243</v>
      </c>
      <c r="B1394" s="19">
        <v>0</v>
      </c>
      <c r="C1394" s="19" t="s">
        <v>8244</v>
      </c>
      <c r="D1394" s="19" t="s">
        <v>7335</v>
      </c>
      <c r="E1394" s="19" t="s">
        <v>4130</v>
      </c>
      <c r="F1394" s="19">
        <v>0</v>
      </c>
      <c r="G1394" s="19">
        <v>6</v>
      </c>
      <c r="H1394" s="19" t="s">
        <v>3813</v>
      </c>
      <c r="I1394" s="19" t="s">
        <v>300</v>
      </c>
    </row>
    <row r="1395" spans="1:9" x14ac:dyDescent="0.2">
      <c r="A1395" s="18" t="s">
        <v>8245</v>
      </c>
      <c r="B1395" s="19">
        <v>0</v>
      </c>
      <c r="C1395" s="19" t="s">
        <v>8246</v>
      </c>
      <c r="D1395" s="19" t="s">
        <v>4219</v>
      </c>
      <c r="E1395" s="19" t="s">
        <v>3826</v>
      </c>
      <c r="F1395" s="19">
        <v>0</v>
      </c>
      <c r="G1395" s="19">
        <v>6</v>
      </c>
      <c r="H1395" s="19" t="s">
        <v>3749</v>
      </c>
      <c r="I1395" s="19" t="s">
        <v>427</v>
      </c>
    </row>
    <row r="1396" spans="1:9" x14ac:dyDescent="0.2">
      <c r="A1396" s="18" t="s">
        <v>8247</v>
      </c>
      <c r="B1396" s="19">
        <v>0</v>
      </c>
      <c r="C1396" s="19" t="s">
        <v>8248</v>
      </c>
      <c r="D1396" s="19" t="s">
        <v>5774</v>
      </c>
      <c r="E1396" s="19" t="s">
        <v>3481</v>
      </c>
      <c r="F1396" s="19">
        <v>0</v>
      </c>
      <c r="G1396" s="19">
        <v>6</v>
      </c>
      <c r="H1396" s="19" t="s">
        <v>4703</v>
      </c>
      <c r="I1396" s="19" t="s">
        <v>258</v>
      </c>
    </row>
    <row r="1397" spans="1:9" x14ac:dyDescent="0.2">
      <c r="A1397" s="18" t="s">
        <v>8249</v>
      </c>
      <c r="B1397" s="19">
        <v>0</v>
      </c>
      <c r="C1397" s="19" t="s">
        <v>8250</v>
      </c>
      <c r="D1397" s="19" t="s">
        <v>8251</v>
      </c>
      <c r="E1397" s="19" t="s">
        <v>2451</v>
      </c>
      <c r="F1397" s="19">
        <v>0</v>
      </c>
      <c r="G1397" s="19">
        <v>6</v>
      </c>
      <c r="H1397" s="19" t="s">
        <v>3667</v>
      </c>
      <c r="I1397" s="19" t="s">
        <v>356</v>
      </c>
    </row>
    <row r="1398" spans="1:9" x14ac:dyDescent="0.2">
      <c r="A1398" s="18" t="s">
        <v>8252</v>
      </c>
      <c r="B1398" s="19">
        <v>0</v>
      </c>
      <c r="C1398" s="19" t="s">
        <v>8253</v>
      </c>
      <c r="D1398" s="19" t="s">
        <v>3264</v>
      </c>
      <c r="E1398" s="19" t="s">
        <v>4327</v>
      </c>
      <c r="F1398" s="19">
        <v>0</v>
      </c>
      <c r="G1398" s="19">
        <v>6</v>
      </c>
      <c r="H1398" s="19" t="s">
        <v>3173</v>
      </c>
      <c r="I1398" s="19" t="s">
        <v>707</v>
      </c>
    </row>
    <row r="1399" spans="1:9" x14ac:dyDescent="0.2">
      <c r="A1399" s="18" t="s">
        <v>8254</v>
      </c>
      <c r="B1399" s="19">
        <v>0</v>
      </c>
      <c r="C1399" s="19" t="s">
        <v>8255</v>
      </c>
      <c r="D1399" s="19" t="s">
        <v>3595</v>
      </c>
      <c r="E1399" s="19" t="s">
        <v>3999</v>
      </c>
      <c r="F1399" s="19">
        <v>0</v>
      </c>
      <c r="G1399" s="19">
        <v>6</v>
      </c>
      <c r="H1399" s="19" t="s">
        <v>3793</v>
      </c>
      <c r="I1399" s="19" t="s">
        <v>410</v>
      </c>
    </row>
    <row r="1400" spans="1:9" x14ac:dyDescent="0.2">
      <c r="A1400" s="18" t="s">
        <v>8256</v>
      </c>
      <c r="B1400" s="19">
        <v>0</v>
      </c>
      <c r="C1400" s="19" t="s">
        <v>8257</v>
      </c>
      <c r="D1400" s="19" t="s">
        <v>5830</v>
      </c>
      <c r="E1400" s="19" t="s">
        <v>3583</v>
      </c>
      <c r="F1400" s="19">
        <v>0</v>
      </c>
      <c r="G1400" s="19">
        <v>6</v>
      </c>
      <c r="H1400" s="19" t="s">
        <v>8256</v>
      </c>
      <c r="I1400" s="19" t="s">
        <v>262</v>
      </c>
    </row>
    <row r="1401" spans="1:9" x14ac:dyDescent="0.2">
      <c r="A1401" s="18" t="s">
        <v>8258</v>
      </c>
      <c r="B1401" s="19">
        <v>0</v>
      </c>
      <c r="C1401" s="19" t="s">
        <v>8259</v>
      </c>
      <c r="D1401" s="19" t="s">
        <v>3752</v>
      </c>
      <c r="E1401" s="19" t="s">
        <v>2903</v>
      </c>
      <c r="F1401" s="19">
        <v>0</v>
      </c>
      <c r="G1401" s="19">
        <v>6</v>
      </c>
      <c r="H1401" s="19" t="s">
        <v>3271</v>
      </c>
      <c r="I1401" s="19" t="s">
        <v>3272</v>
      </c>
    </row>
    <row r="1402" spans="1:9" x14ac:dyDescent="0.2">
      <c r="A1402" s="18" t="s">
        <v>8260</v>
      </c>
      <c r="B1402" s="19">
        <v>0</v>
      </c>
      <c r="C1402" s="19" t="s">
        <v>8261</v>
      </c>
      <c r="D1402" s="19" t="s">
        <v>5590</v>
      </c>
      <c r="E1402" s="19" t="s">
        <v>2916</v>
      </c>
      <c r="F1402" s="19">
        <v>0</v>
      </c>
      <c r="G1402" s="19">
        <v>6</v>
      </c>
      <c r="H1402" s="19" t="s">
        <v>3948</v>
      </c>
      <c r="I1402" s="19" t="s">
        <v>435</v>
      </c>
    </row>
    <row r="1403" spans="1:9" x14ac:dyDescent="0.2">
      <c r="A1403" s="18" t="s">
        <v>8262</v>
      </c>
      <c r="B1403" s="19">
        <v>0</v>
      </c>
      <c r="C1403" s="19" t="s">
        <v>8263</v>
      </c>
      <c r="D1403" s="19" t="s">
        <v>8264</v>
      </c>
      <c r="E1403" s="19" t="s">
        <v>3679</v>
      </c>
      <c r="F1403" s="19">
        <v>0</v>
      </c>
      <c r="G1403" s="19">
        <v>6</v>
      </c>
      <c r="H1403" s="19" t="s">
        <v>3688</v>
      </c>
      <c r="I1403" s="19" t="s">
        <v>694</v>
      </c>
    </row>
    <row r="1404" spans="1:9" x14ac:dyDescent="0.2">
      <c r="A1404" s="18" t="s">
        <v>8265</v>
      </c>
      <c r="B1404" s="19">
        <v>0</v>
      </c>
      <c r="C1404" s="19" t="s">
        <v>8266</v>
      </c>
      <c r="D1404" s="19" t="s">
        <v>3815</v>
      </c>
      <c r="E1404" s="19" t="s">
        <v>4052</v>
      </c>
      <c r="F1404" s="19">
        <v>0</v>
      </c>
      <c r="G1404" s="19">
        <v>6</v>
      </c>
      <c r="H1404" s="19" t="s">
        <v>3717</v>
      </c>
      <c r="I1404" s="19" t="s">
        <v>194</v>
      </c>
    </row>
    <row r="1405" spans="1:9" x14ac:dyDescent="0.2">
      <c r="A1405" s="18" t="s">
        <v>8267</v>
      </c>
      <c r="B1405" s="19">
        <v>0</v>
      </c>
      <c r="C1405" s="19" t="s">
        <v>8268</v>
      </c>
      <c r="D1405" s="19" t="s">
        <v>3706</v>
      </c>
      <c r="E1405" s="19" t="s">
        <v>3116</v>
      </c>
      <c r="F1405" s="19">
        <v>0</v>
      </c>
      <c r="G1405" s="19">
        <v>6</v>
      </c>
      <c r="H1405" s="19" t="s">
        <v>3511</v>
      </c>
      <c r="I1405" s="19" t="s">
        <v>3514</v>
      </c>
    </row>
    <row r="1406" spans="1:9" x14ac:dyDescent="0.2">
      <c r="A1406" s="18" t="s">
        <v>8269</v>
      </c>
      <c r="B1406" s="19">
        <v>0</v>
      </c>
      <c r="C1406" s="19" t="s">
        <v>8270</v>
      </c>
      <c r="D1406" s="19" t="s">
        <v>6648</v>
      </c>
      <c r="E1406" s="19" t="s">
        <v>6722</v>
      </c>
      <c r="F1406" s="19">
        <v>0</v>
      </c>
      <c r="G1406" s="19">
        <v>6</v>
      </c>
      <c r="H1406" s="19" t="s">
        <v>3553</v>
      </c>
      <c r="I1406" s="19" t="s">
        <v>22</v>
      </c>
    </row>
    <row r="1407" spans="1:9" x14ac:dyDescent="0.2">
      <c r="A1407" s="18" t="s">
        <v>8271</v>
      </c>
      <c r="B1407" s="19">
        <v>0</v>
      </c>
      <c r="C1407" s="19" t="s">
        <v>8272</v>
      </c>
      <c r="D1407" s="19" t="s">
        <v>3359</v>
      </c>
      <c r="E1407" s="19" t="s">
        <v>4579</v>
      </c>
      <c r="F1407" s="19">
        <v>0</v>
      </c>
      <c r="G1407" s="19">
        <v>6</v>
      </c>
      <c r="H1407" s="19" t="s">
        <v>3914</v>
      </c>
      <c r="I1407" s="19" t="s">
        <v>373</v>
      </c>
    </row>
    <row r="1408" spans="1:9" x14ac:dyDescent="0.2">
      <c r="A1408" s="18" t="s">
        <v>8273</v>
      </c>
      <c r="B1408" s="19">
        <v>0</v>
      </c>
      <c r="C1408" s="19" t="s">
        <v>8274</v>
      </c>
      <c r="D1408" s="19" t="s">
        <v>2697</v>
      </c>
      <c r="E1408" s="19" t="s">
        <v>4285</v>
      </c>
      <c r="F1408" s="19">
        <v>0</v>
      </c>
      <c r="G1408" s="19">
        <v>6</v>
      </c>
      <c r="H1408" s="19" t="s">
        <v>3195</v>
      </c>
      <c r="I1408" s="19" t="s">
        <v>81</v>
      </c>
    </row>
    <row r="1409" spans="1:9" x14ac:dyDescent="0.2">
      <c r="A1409" s="18" t="s">
        <v>8275</v>
      </c>
      <c r="B1409" s="19">
        <v>0</v>
      </c>
      <c r="C1409" s="19" t="s">
        <v>8276</v>
      </c>
      <c r="D1409" s="19" t="s">
        <v>8277</v>
      </c>
      <c r="E1409" s="19" t="s">
        <v>4578</v>
      </c>
      <c r="F1409" s="19">
        <v>0</v>
      </c>
      <c r="G1409" s="19">
        <v>6</v>
      </c>
      <c r="H1409" s="19" t="s">
        <v>3461</v>
      </c>
      <c r="I1409" s="19" t="s">
        <v>3462</v>
      </c>
    </row>
    <row r="1410" spans="1:9" x14ac:dyDescent="0.2">
      <c r="A1410" s="18" t="s">
        <v>8278</v>
      </c>
      <c r="B1410" s="19">
        <v>0</v>
      </c>
      <c r="C1410" s="19" t="s">
        <v>8279</v>
      </c>
      <c r="D1410" s="19" t="s">
        <v>3522</v>
      </c>
      <c r="E1410" s="19" t="s">
        <v>4370</v>
      </c>
      <c r="F1410" s="19">
        <v>0</v>
      </c>
      <c r="G1410" s="19">
        <v>6</v>
      </c>
      <c r="H1410" s="19" t="s">
        <v>3167</v>
      </c>
      <c r="I1410" s="19" t="s">
        <v>226</v>
      </c>
    </row>
    <row r="1411" spans="1:9" x14ac:dyDescent="0.2">
      <c r="A1411" s="18" t="s">
        <v>8280</v>
      </c>
      <c r="B1411" s="19">
        <v>0</v>
      </c>
      <c r="C1411" s="19" t="s">
        <v>8281</v>
      </c>
      <c r="D1411" s="19" t="s">
        <v>4300</v>
      </c>
      <c r="E1411" s="19" t="s">
        <v>6547</v>
      </c>
      <c r="F1411" s="19">
        <v>0</v>
      </c>
      <c r="G1411" s="19">
        <v>6</v>
      </c>
      <c r="H1411" s="19" t="s">
        <v>3001</v>
      </c>
      <c r="I1411" s="19" t="s">
        <v>0</v>
      </c>
    </row>
    <row r="1412" spans="1:9" x14ac:dyDescent="0.2">
      <c r="A1412" s="18" t="s">
        <v>8282</v>
      </c>
      <c r="B1412" s="19">
        <v>0</v>
      </c>
      <c r="C1412" s="19" t="s">
        <v>8283</v>
      </c>
      <c r="D1412" s="19" t="s">
        <v>8284</v>
      </c>
      <c r="E1412" s="19" t="s">
        <v>8285</v>
      </c>
      <c r="F1412" s="19">
        <v>0</v>
      </c>
      <c r="G1412" s="19">
        <v>6</v>
      </c>
      <c r="H1412" s="19" t="s">
        <v>3559</v>
      </c>
      <c r="I1412" s="19" t="s">
        <v>3560</v>
      </c>
    </row>
    <row r="1413" spans="1:9" x14ac:dyDescent="0.2">
      <c r="A1413" s="18" t="s">
        <v>8286</v>
      </c>
      <c r="B1413" s="19">
        <v>0</v>
      </c>
      <c r="C1413" s="19" t="s">
        <v>8287</v>
      </c>
      <c r="D1413" s="19" t="s">
        <v>3521</v>
      </c>
      <c r="E1413" s="19" t="s">
        <v>6530</v>
      </c>
      <c r="F1413" s="19">
        <v>0</v>
      </c>
      <c r="G1413" s="19">
        <v>6</v>
      </c>
      <c r="H1413" s="19" t="s">
        <v>3041</v>
      </c>
      <c r="I1413" s="19" t="s">
        <v>840</v>
      </c>
    </row>
    <row r="1414" spans="1:9" x14ac:dyDescent="0.2">
      <c r="A1414" s="18" t="s">
        <v>8288</v>
      </c>
      <c r="B1414" s="19">
        <v>0</v>
      </c>
      <c r="C1414" s="19" t="s">
        <v>8289</v>
      </c>
      <c r="D1414" s="19" t="s">
        <v>5514</v>
      </c>
      <c r="E1414" s="19" t="s">
        <v>3276</v>
      </c>
      <c r="F1414" s="19">
        <v>0</v>
      </c>
      <c r="G1414" s="19">
        <v>6</v>
      </c>
      <c r="H1414" s="19" t="s">
        <v>3645</v>
      </c>
      <c r="I1414" s="19" t="s">
        <v>419</v>
      </c>
    </row>
    <row r="1415" spans="1:9" x14ac:dyDescent="0.2">
      <c r="A1415" s="18" t="s">
        <v>8290</v>
      </c>
      <c r="B1415" s="19">
        <v>0</v>
      </c>
      <c r="C1415" s="19" t="s">
        <v>8291</v>
      </c>
      <c r="D1415" s="19" t="s">
        <v>3284</v>
      </c>
      <c r="E1415" s="19" t="s">
        <v>3022</v>
      </c>
      <c r="F1415" s="19">
        <v>0</v>
      </c>
      <c r="G1415" s="19">
        <v>6</v>
      </c>
      <c r="H1415" s="19" t="s">
        <v>3316</v>
      </c>
      <c r="I1415" s="19" t="s">
        <v>27</v>
      </c>
    </row>
    <row r="1416" spans="1:9" x14ac:dyDescent="0.2">
      <c r="A1416" s="18" t="s">
        <v>8292</v>
      </c>
      <c r="B1416" s="19">
        <v>0</v>
      </c>
      <c r="C1416" s="19" t="s">
        <v>8293</v>
      </c>
      <c r="D1416" s="19" t="s">
        <v>8277</v>
      </c>
      <c r="E1416" s="19" t="s">
        <v>2436</v>
      </c>
      <c r="F1416" s="19">
        <v>0</v>
      </c>
      <c r="G1416" s="19">
        <v>6</v>
      </c>
      <c r="H1416" s="19" t="s">
        <v>3990</v>
      </c>
      <c r="I1416" s="19" t="s">
        <v>393</v>
      </c>
    </row>
    <row r="1417" spans="1:9" x14ac:dyDescent="0.2">
      <c r="A1417" s="18" t="s">
        <v>8294</v>
      </c>
      <c r="B1417" s="19">
        <v>0</v>
      </c>
      <c r="C1417" s="19" t="s">
        <v>8295</v>
      </c>
      <c r="D1417" s="19" t="s">
        <v>4286</v>
      </c>
      <c r="E1417" s="19" t="s">
        <v>3048</v>
      </c>
      <c r="F1417" s="19">
        <v>0</v>
      </c>
      <c r="G1417" s="19">
        <v>6</v>
      </c>
      <c r="H1417" s="19" t="s">
        <v>3258</v>
      </c>
      <c r="I1417" s="19" t="s">
        <v>874</v>
      </c>
    </row>
    <row r="1418" spans="1:9" x14ac:dyDescent="0.2">
      <c r="A1418" s="18" t="s">
        <v>8296</v>
      </c>
      <c r="B1418" s="19">
        <v>0</v>
      </c>
      <c r="C1418" s="19" t="s">
        <v>8297</v>
      </c>
      <c r="D1418" s="19" t="s">
        <v>6960</v>
      </c>
      <c r="E1418" s="19" t="s">
        <v>3360</v>
      </c>
      <c r="F1418" s="19">
        <v>0</v>
      </c>
      <c r="G1418" s="19">
        <v>6</v>
      </c>
      <c r="H1418" s="19" t="s">
        <v>3125</v>
      </c>
      <c r="I1418" s="19" t="s">
        <v>3128</v>
      </c>
    </row>
    <row r="1419" spans="1:9" x14ac:dyDescent="0.2">
      <c r="A1419" s="18" t="s">
        <v>8298</v>
      </c>
      <c r="B1419" s="19">
        <v>0</v>
      </c>
      <c r="C1419" s="19" t="s">
        <v>8299</v>
      </c>
      <c r="D1419" s="19" t="s">
        <v>2753</v>
      </c>
      <c r="E1419" s="19" t="s">
        <v>2446</v>
      </c>
      <c r="F1419" s="19">
        <v>0</v>
      </c>
      <c r="G1419" s="19">
        <v>6</v>
      </c>
      <c r="H1419" s="19" t="s">
        <v>3842</v>
      </c>
      <c r="I1419" s="19" t="s">
        <v>366</v>
      </c>
    </row>
    <row r="1420" spans="1:9" x14ac:dyDescent="0.2">
      <c r="A1420" s="18" t="s">
        <v>8300</v>
      </c>
      <c r="B1420" s="19">
        <v>0</v>
      </c>
      <c r="C1420" s="19" t="s">
        <v>8301</v>
      </c>
      <c r="D1420" s="19" t="s">
        <v>4758</v>
      </c>
      <c r="E1420" s="19" t="s">
        <v>3670</v>
      </c>
      <c r="F1420" s="19">
        <v>0</v>
      </c>
      <c r="G1420" s="19">
        <v>6</v>
      </c>
      <c r="H1420" s="19" t="s">
        <v>3894</v>
      </c>
      <c r="I1420" s="19" t="s">
        <v>3895</v>
      </c>
    </row>
    <row r="1421" spans="1:9" x14ac:dyDescent="0.2">
      <c r="A1421" s="18" t="s">
        <v>8302</v>
      </c>
      <c r="B1421" s="19">
        <v>0</v>
      </c>
      <c r="C1421" s="19" t="s">
        <v>8303</v>
      </c>
      <c r="D1421" s="19" t="s">
        <v>2856</v>
      </c>
      <c r="E1421" s="19" t="s">
        <v>4211</v>
      </c>
      <c r="F1421" s="19">
        <v>0</v>
      </c>
      <c r="G1421" s="19">
        <v>6</v>
      </c>
      <c r="H1421" s="19" t="s">
        <v>3773</v>
      </c>
      <c r="I1421" s="19" t="s">
        <v>445</v>
      </c>
    </row>
    <row r="1422" spans="1:9" x14ac:dyDescent="0.2">
      <c r="A1422" s="18" t="s">
        <v>8304</v>
      </c>
      <c r="B1422" s="19">
        <v>0</v>
      </c>
      <c r="C1422" s="19" t="s">
        <v>8305</v>
      </c>
      <c r="D1422" s="19" t="s">
        <v>2478</v>
      </c>
      <c r="E1422" s="19" t="s">
        <v>5779</v>
      </c>
      <c r="F1422" s="19">
        <v>0</v>
      </c>
      <c r="G1422" s="19">
        <v>6</v>
      </c>
      <c r="H1422" s="19" t="s">
        <v>3420</v>
      </c>
      <c r="I1422" s="19" t="s">
        <v>3421</v>
      </c>
    </row>
    <row r="1423" spans="1:9" x14ac:dyDescent="0.2">
      <c r="A1423" s="18" t="s">
        <v>8306</v>
      </c>
      <c r="B1423" s="19">
        <v>0</v>
      </c>
      <c r="C1423" s="19" t="s">
        <v>8307</v>
      </c>
      <c r="D1423" s="19" t="s">
        <v>4978</v>
      </c>
      <c r="E1423" s="19" t="s">
        <v>2754</v>
      </c>
      <c r="F1423" s="19">
        <v>0</v>
      </c>
      <c r="G1423" s="19">
        <v>6</v>
      </c>
      <c r="H1423" s="19" t="s">
        <v>4240</v>
      </c>
      <c r="I1423" s="19" t="s">
        <v>320</v>
      </c>
    </row>
    <row r="1424" spans="1:9" x14ac:dyDescent="0.2">
      <c r="A1424" s="18" t="s">
        <v>8308</v>
      </c>
      <c r="B1424" s="19">
        <v>0</v>
      </c>
      <c r="C1424" s="19" t="s">
        <v>8309</v>
      </c>
      <c r="D1424" s="19" t="s">
        <v>4689</v>
      </c>
      <c r="E1424" s="19" t="s">
        <v>3816</v>
      </c>
      <c r="F1424" s="19">
        <v>0</v>
      </c>
      <c r="G1424" s="19">
        <v>6</v>
      </c>
      <c r="H1424" s="19" t="s">
        <v>3536</v>
      </c>
      <c r="I1424" s="19" t="s">
        <v>935</v>
      </c>
    </row>
    <row r="1425" spans="1:9" x14ac:dyDescent="0.2">
      <c r="A1425" s="18" t="s">
        <v>8310</v>
      </c>
      <c r="B1425" s="19">
        <v>0</v>
      </c>
      <c r="C1425" s="19" t="s">
        <v>8311</v>
      </c>
      <c r="D1425" s="19" t="s">
        <v>2590</v>
      </c>
      <c r="E1425" s="19" t="s">
        <v>6582</v>
      </c>
      <c r="F1425" s="19">
        <v>0</v>
      </c>
      <c r="G1425" s="19">
        <v>6</v>
      </c>
      <c r="H1425" s="19" t="s">
        <v>3478</v>
      </c>
      <c r="I1425" s="19" t="s">
        <v>678</v>
      </c>
    </row>
    <row r="1426" spans="1:9" x14ac:dyDescent="0.2">
      <c r="A1426" s="18" t="s">
        <v>8312</v>
      </c>
      <c r="B1426" s="19">
        <v>0</v>
      </c>
      <c r="C1426" s="19" t="s">
        <v>8313</v>
      </c>
      <c r="D1426" s="19" t="s">
        <v>3761</v>
      </c>
      <c r="E1426" s="19" t="s">
        <v>3600</v>
      </c>
      <c r="F1426" s="19">
        <v>0</v>
      </c>
      <c r="G1426" s="19">
        <v>6</v>
      </c>
      <c r="H1426" s="19" t="s">
        <v>8312</v>
      </c>
      <c r="I1426" s="19" t="s">
        <v>297</v>
      </c>
    </row>
    <row r="1427" spans="1:9" x14ac:dyDescent="0.2">
      <c r="A1427" s="18" t="s">
        <v>8314</v>
      </c>
      <c r="B1427" s="19">
        <v>0</v>
      </c>
      <c r="C1427" s="19" t="s">
        <v>8315</v>
      </c>
      <c r="D1427" s="19" t="s">
        <v>2623</v>
      </c>
      <c r="E1427" s="19" t="s">
        <v>8120</v>
      </c>
      <c r="F1427" s="19">
        <v>0</v>
      </c>
      <c r="G1427" s="19">
        <v>6</v>
      </c>
      <c r="H1427" s="19" t="s">
        <v>3380</v>
      </c>
      <c r="I1427" s="19" t="s">
        <v>689</v>
      </c>
    </row>
    <row r="1428" spans="1:9" x14ac:dyDescent="0.2">
      <c r="A1428" s="18" t="s">
        <v>8316</v>
      </c>
      <c r="B1428" s="19">
        <v>0</v>
      </c>
      <c r="C1428" s="19" t="s">
        <v>8317</v>
      </c>
      <c r="D1428" s="19" t="s">
        <v>3203</v>
      </c>
      <c r="E1428" s="19" t="s">
        <v>3583</v>
      </c>
      <c r="F1428" s="19">
        <v>0</v>
      </c>
      <c r="G1428" s="19">
        <v>6</v>
      </c>
      <c r="H1428" s="19" t="s">
        <v>8316</v>
      </c>
      <c r="I1428" s="19" t="s">
        <v>307</v>
      </c>
    </row>
    <row r="1429" spans="1:9" x14ac:dyDescent="0.2">
      <c r="A1429" s="18" t="s">
        <v>8318</v>
      </c>
      <c r="B1429" s="19">
        <v>0</v>
      </c>
      <c r="C1429" s="19" t="s">
        <v>8319</v>
      </c>
      <c r="D1429" s="19" t="s">
        <v>3731</v>
      </c>
      <c r="E1429" s="19" t="s">
        <v>3600</v>
      </c>
      <c r="F1429" s="19">
        <v>0</v>
      </c>
      <c r="G1429" s="19">
        <v>6</v>
      </c>
      <c r="H1429" s="19" t="s">
        <v>8318</v>
      </c>
      <c r="I1429" s="19" t="s">
        <v>276</v>
      </c>
    </row>
    <row r="1430" spans="1:9" x14ac:dyDescent="0.2">
      <c r="A1430" s="18" t="s">
        <v>8320</v>
      </c>
      <c r="B1430" s="19">
        <v>0</v>
      </c>
      <c r="C1430" s="19" t="s">
        <v>8321</v>
      </c>
      <c r="D1430" s="19" t="s">
        <v>5468</v>
      </c>
      <c r="E1430" s="19" t="s">
        <v>3098</v>
      </c>
      <c r="F1430" s="19">
        <v>0</v>
      </c>
      <c r="G1430" s="19">
        <v>6</v>
      </c>
      <c r="H1430" s="19" t="s">
        <v>4059</v>
      </c>
      <c r="I1430" s="19" t="s">
        <v>188</v>
      </c>
    </row>
    <row r="1431" spans="1:9" x14ac:dyDescent="0.2">
      <c r="A1431" s="18" t="s">
        <v>8322</v>
      </c>
      <c r="B1431" s="19">
        <v>0</v>
      </c>
      <c r="C1431" s="19" t="s">
        <v>8323</v>
      </c>
      <c r="D1431" s="19" t="s">
        <v>2510</v>
      </c>
      <c r="E1431" s="19" t="s">
        <v>3124</v>
      </c>
      <c r="F1431" s="19">
        <v>0</v>
      </c>
      <c r="G1431" s="19">
        <v>6</v>
      </c>
      <c r="H1431" s="19" t="s">
        <v>3615</v>
      </c>
      <c r="I1431" s="19" t="s">
        <v>50</v>
      </c>
    </row>
    <row r="1432" spans="1:9" x14ac:dyDescent="0.2">
      <c r="A1432" s="18" t="s">
        <v>8324</v>
      </c>
      <c r="B1432" s="19">
        <v>0</v>
      </c>
      <c r="C1432" s="19" t="s">
        <v>8325</v>
      </c>
      <c r="D1432" s="19" t="s">
        <v>3934</v>
      </c>
      <c r="E1432" s="19" t="s">
        <v>2916</v>
      </c>
      <c r="F1432" s="19">
        <v>0</v>
      </c>
      <c r="G1432" s="19">
        <v>6</v>
      </c>
      <c r="H1432" s="19" t="s">
        <v>4512</v>
      </c>
      <c r="I1432" s="19" t="s">
        <v>384</v>
      </c>
    </row>
    <row r="1433" spans="1:9" x14ac:dyDescent="0.2">
      <c r="A1433" s="18" t="s">
        <v>8326</v>
      </c>
      <c r="B1433" s="19">
        <v>0</v>
      </c>
      <c r="C1433" s="19" t="s">
        <v>8327</v>
      </c>
      <c r="D1433" s="19" t="s">
        <v>3318</v>
      </c>
      <c r="E1433" s="19" t="s">
        <v>2455</v>
      </c>
      <c r="F1433" s="19">
        <v>0</v>
      </c>
      <c r="G1433" s="19">
        <v>6</v>
      </c>
      <c r="H1433" s="19" t="s">
        <v>3783</v>
      </c>
      <c r="I1433" s="19" t="s">
        <v>735</v>
      </c>
    </row>
    <row r="1434" spans="1:9" x14ac:dyDescent="0.2">
      <c r="A1434" s="18" t="s">
        <v>8328</v>
      </c>
      <c r="B1434" s="19">
        <v>0</v>
      </c>
      <c r="C1434" s="19" t="s">
        <v>8329</v>
      </c>
      <c r="D1434" s="19" t="s">
        <v>2445</v>
      </c>
      <c r="E1434" s="19" t="s">
        <v>3651</v>
      </c>
      <c r="F1434" s="19">
        <v>0</v>
      </c>
      <c r="G1434" s="19">
        <v>6</v>
      </c>
      <c r="H1434" s="19" t="s">
        <v>3580</v>
      </c>
      <c r="I1434" s="19" t="s">
        <v>1353</v>
      </c>
    </row>
    <row r="1435" spans="1:9" x14ac:dyDescent="0.2">
      <c r="A1435" s="18" t="s">
        <v>8330</v>
      </c>
      <c r="B1435" s="19">
        <v>0</v>
      </c>
      <c r="C1435" s="19" t="s">
        <v>8331</v>
      </c>
      <c r="D1435" s="19" t="s">
        <v>3223</v>
      </c>
      <c r="E1435" s="19" t="s">
        <v>3959</v>
      </c>
      <c r="F1435" s="19">
        <v>0</v>
      </c>
      <c r="G1435" s="19">
        <v>6</v>
      </c>
      <c r="H1435" s="19" t="s">
        <v>8330</v>
      </c>
      <c r="I1435" s="19" t="s">
        <v>246</v>
      </c>
    </row>
    <row r="1436" spans="1:9" x14ac:dyDescent="0.2">
      <c r="A1436" s="18" t="s">
        <v>8332</v>
      </c>
      <c r="B1436" s="19">
        <v>0</v>
      </c>
      <c r="C1436" s="19" t="s">
        <v>8333</v>
      </c>
      <c r="D1436" s="19" t="s">
        <v>3612</v>
      </c>
      <c r="E1436" s="19" t="s">
        <v>3436</v>
      </c>
      <c r="F1436" s="19">
        <v>0</v>
      </c>
      <c r="G1436" s="19">
        <v>6</v>
      </c>
      <c r="H1436" s="19" t="s">
        <v>8332</v>
      </c>
      <c r="I1436" s="19" t="s">
        <v>302</v>
      </c>
    </row>
    <row r="1437" spans="1:9" x14ac:dyDescent="0.2">
      <c r="A1437" s="18" t="s">
        <v>8334</v>
      </c>
      <c r="B1437" s="19">
        <v>0</v>
      </c>
      <c r="C1437" s="19" t="s">
        <v>8335</v>
      </c>
      <c r="D1437" s="19">
        <v>1</v>
      </c>
      <c r="E1437" s="19" t="s">
        <v>2478</v>
      </c>
      <c r="F1437" s="19">
        <v>0</v>
      </c>
      <c r="G1437" s="19">
        <v>6</v>
      </c>
      <c r="H1437" s="19" t="s">
        <v>4173</v>
      </c>
      <c r="I1437" s="19" t="s">
        <v>280</v>
      </c>
    </row>
    <row r="1438" spans="1:9" x14ac:dyDescent="0.2">
      <c r="A1438" s="18" t="s">
        <v>8336</v>
      </c>
      <c r="B1438" s="19">
        <v>0</v>
      </c>
      <c r="C1438" s="19" t="s">
        <v>8337</v>
      </c>
      <c r="D1438" s="19" t="s">
        <v>8338</v>
      </c>
      <c r="E1438" s="19" t="s">
        <v>6520</v>
      </c>
      <c r="F1438" s="19">
        <v>0</v>
      </c>
      <c r="G1438" s="19">
        <v>6</v>
      </c>
      <c r="H1438" s="19" t="s">
        <v>3401</v>
      </c>
      <c r="I1438" s="19" t="s">
        <v>3402</v>
      </c>
    </row>
    <row r="1439" spans="1:9" x14ac:dyDescent="0.2">
      <c r="A1439" s="18" t="s">
        <v>8339</v>
      </c>
      <c r="B1439" s="19">
        <v>0</v>
      </c>
      <c r="C1439" s="19" t="s">
        <v>8340</v>
      </c>
      <c r="D1439" s="19" t="s">
        <v>2552</v>
      </c>
      <c r="E1439" s="19" t="s">
        <v>5306</v>
      </c>
      <c r="F1439" s="19">
        <v>0</v>
      </c>
      <c r="G1439" s="19">
        <v>6</v>
      </c>
      <c r="H1439" s="19" t="s">
        <v>3883</v>
      </c>
      <c r="I1439" s="19" t="s">
        <v>446</v>
      </c>
    </row>
    <row r="1440" spans="1:9" x14ac:dyDescent="0.2">
      <c r="A1440" s="18" t="s">
        <v>8341</v>
      </c>
      <c r="B1440" s="19">
        <v>0</v>
      </c>
      <c r="C1440" s="19" t="s">
        <v>8342</v>
      </c>
      <c r="D1440" s="19" t="s">
        <v>3363</v>
      </c>
      <c r="E1440" s="19" t="s">
        <v>2581</v>
      </c>
      <c r="F1440" s="19">
        <v>0</v>
      </c>
      <c r="G1440" s="19">
        <v>6</v>
      </c>
      <c r="H1440" s="19" t="s">
        <v>3997</v>
      </c>
      <c r="I1440" s="19" t="s">
        <v>77</v>
      </c>
    </row>
    <row r="1441" spans="1:9" x14ac:dyDescent="0.2">
      <c r="A1441" s="18" t="s">
        <v>8343</v>
      </c>
      <c r="B1441" s="19">
        <v>0</v>
      </c>
      <c r="C1441" s="19" t="s">
        <v>8344</v>
      </c>
      <c r="D1441" s="19" t="s">
        <v>6035</v>
      </c>
      <c r="E1441" s="19" t="s">
        <v>3048</v>
      </c>
      <c r="F1441" s="19">
        <v>0</v>
      </c>
      <c r="G1441" s="19">
        <v>6</v>
      </c>
      <c r="H1441" s="19" t="s">
        <v>3776</v>
      </c>
      <c r="I1441" s="19" t="s">
        <v>908</v>
      </c>
    </row>
    <row r="1442" spans="1:9" x14ac:dyDescent="0.2">
      <c r="A1442" s="18" t="s">
        <v>8345</v>
      </c>
      <c r="B1442" s="19">
        <v>0</v>
      </c>
      <c r="C1442" s="19" t="s">
        <v>8346</v>
      </c>
      <c r="D1442" s="19" t="s">
        <v>3502</v>
      </c>
      <c r="E1442" s="19" t="s">
        <v>3247</v>
      </c>
      <c r="F1442" s="19">
        <v>0</v>
      </c>
      <c r="G1442" s="19">
        <v>6</v>
      </c>
      <c r="H1442" s="19" t="s">
        <v>3941</v>
      </c>
      <c r="I1442" s="19" t="s">
        <v>1028</v>
      </c>
    </row>
    <row r="1443" spans="1:9" x14ac:dyDescent="0.2">
      <c r="A1443" s="18" t="s">
        <v>8347</v>
      </c>
      <c r="B1443" s="19">
        <v>0</v>
      </c>
      <c r="C1443" s="19" t="s">
        <v>8348</v>
      </c>
      <c r="D1443" s="19" t="s">
        <v>4410</v>
      </c>
      <c r="E1443" s="19" t="s">
        <v>3124</v>
      </c>
      <c r="F1443" s="19">
        <v>0</v>
      </c>
      <c r="G1443" s="19">
        <v>6</v>
      </c>
      <c r="H1443" s="19" t="s">
        <v>3968</v>
      </c>
      <c r="I1443" s="19" t="s">
        <v>3970</v>
      </c>
    </row>
    <row r="1444" spans="1:9" x14ac:dyDescent="0.2">
      <c r="A1444" s="18" t="s">
        <v>8349</v>
      </c>
      <c r="B1444" s="19">
        <v>0</v>
      </c>
      <c r="C1444" s="19" t="s">
        <v>8350</v>
      </c>
      <c r="D1444" s="19" t="s">
        <v>6086</v>
      </c>
      <c r="E1444" s="19" t="s">
        <v>3345</v>
      </c>
      <c r="F1444" s="19">
        <v>0</v>
      </c>
      <c r="G1444" s="19">
        <v>6</v>
      </c>
      <c r="H1444" s="19" t="s">
        <v>4166</v>
      </c>
      <c r="I1444" s="19" t="s">
        <v>106</v>
      </c>
    </row>
    <row r="1445" spans="1:9" x14ac:dyDescent="0.2">
      <c r="A1445" s="18" t="s">
        <v>8351</v>
      </c>
      <c r="B1445" s="19">
        <v>0</v>
      </c>
      <c r="C1445" s="19" t="s">
        <v>8352</v>
      </c>
      <c r="D1445" s="19" t="s">
        <v>3934</v>
      </c>
      <c r="E1445" s="19" t="s">
        <v>4472</v>
      </c>
      <c r="F1445" s="19">
        <v>0</v>
      </c>
      <c r="G1445" s="19">
        <v>6</v>
      </c>
      <c r="H1445" s="19" t="s">
        <v>3408</v>
      </c>
      <c r="I1445" s="19" t="s">
        <v>3411</v>
      </c>
    </row>
    <row r="1446" spans="1:9" x14ac:dyDescent="0.2">
      <c r="A1446" s="18" t="s">
        <v>8353</v>
      </c>
      <c r="B1446" s="19">
        <v>0</v>
      </c>
      <c r="C1446" s="19" t="s">
        <v>8354</v>
      </c>
      <c r="D1446" s="19" t="s">
        <v>3340</v>
      </c>
      <c r="E1446" s="19" t="s">
        <v>4061</v>
      </c>
      <c r="F1446" s="19">
        <v>0</v>
      </c>
      <c r="G1446" s="19">
        <v>6</v>
      </c>
      <c r="H1446" s="19" t="s">
        <v>3234</v>
      </c>
      <c r="I1446" s="19" t="s">
        <v>60</v>
      </c>
    </row>
    <row r="1447" spans="1:9" x14ac:dyDescent="0.2">
      <c r="A1447" s="18" t="s">
        <v>8355</v>
      </c>
      <c r="B1447" s="19">
        <v>0</v>
      </c>
      <c r="C1447" s="19" t="s">
        <v>8356</v>
      </c>
      <c r="D1447" s="19" t="s">
        <v>3782</v>
      </c>
      <c r="E1447" s="19" t="s">
        <v>2970</v>
      </c>
      <c r="F1447" s="19">
        <v>0</v>
      </c>
      <c r="G1447" s="19">
        <v>6</v>
      </c>
      <c r="H1447" s="19" t="s">
        <v>8355</v>
      </c>
      <c r="I1447" s="19" t="s">
        <v>417</v>
      </c>
    </row>
    <row r="1448" spans="1:9" x14ac:dyDescent="0.2">
      <c r="A1448" s="18" t="s">
        <v>8357</v>
      </c>
      <c r="B1448" s="19">
        <v>0</v>
      </c>
      <c r="C1448" s="19" t="s">
        <v>8358</v>
      </c>
      <c r="D1448" s="19" t="s">
        <v>2568</v>
      </c>
      <c r="E1448" s="19" t="s">
        <v>3875</v>
      </c>
      <c r="F1448" s="19">
        <v>0</v>
      </c>
      <c r="G1448" s="19">
        <v>6</v>
      </c>
      <c r="H1448" s="19" t="s">
        <v>3698</v>
      </c>
      <c r="I1448" s="19" t="s">
        <v>1266</v>
      </c>
    </row>
    <row r="1449" spans="1:9" x14ac:dyDescent="0.2">
      <c r="A1449" s="18" t="s">
        <v>8359</v>
      </c>
      <c r="B1449" s="19">
        <v>0</v>
      </c>
      <c r="C1449" s="19" t="s">
        <v>8360</v>
      </c>
      <c r="D1449" s="19" t="s">
        <v>2791</v>
      </c>
      <c r="E1449" s="19" t="s">
        <v>4211</v>
      </c>
      <c r="F1449" s="19">
        <v>0</v>
      </c>
      <c r="G1449" s="19">
        <v>6</v>
      </c>
      <c r="H1449" s="19" t="s">
        <v>3491</v>
      </c>
      <c r="I1449" s="19" t="s">
        <v>3494</v>
      </c>
    </row>
    <row r="1450" spans="1:9" x14ac:dyDescent="0.2">
      <c r="A1450" s="18" t="s">
        <v>8361</v>
      </c>
      <c r="B1450" s="19">
        <v>0</v>
      </c>
      <c r="C1450" s="19" t="s">
        <v>8362</v>
      </c>
      <c r="D1450" s="19" t="s">
        <v>3836</v>
      </c>
      <c r="E1450" s="19" t="s">
        <v>4274</v>
      </c>
      <c r="F1450" s="19">
        <v>0</v>
      </c>
      <c r="G1450" s="19">
        <v>6</v>
      </c>
      <c r="H1450" s="19" t="s">
        <v>3944</v>
      </c>
      <c r="I1450" s="19" t="s">
        <v>3947</v>
      </c>
    </row>
    <row r="1451" spans="1:9" x14ac:dyDescent="0.2">
      <c r="A1451" s="18" t="s">
        <v>8363</v>
      </c>
      <c r="B1451" s="19">
        <v>0</v>
      </c>
      <c r="C1451" s="19" t="s">
        <v>8364</v>
      </c>
      <c r="D1451" s="19">
        <v>1</v>
      </c>
      <c r="E1451" s="19" t="s">
        <v>2534</v>
      </c>
      <c r="F1451" s="19">
        <v>0</v>
      </c>
      <c r="G1451" s="19">
        <v>6</v>
      </c>
      <c r="H1451" s="19" t="s">
        <v>3374</v>
      </c>
      <c r="I1451" s="19" t="s">
        <v>204</v>
      </c>
    </row>
    <row r="1452" spans="1:9" x14ac:dyDescent="0.2">
      <c r="A1452" s="18" t="s">
        <v>8365</v>
      </c>
      <c r="B1452" s="19">
        <v>0</v>
      </c>
      <c r="C1452" s="19" t="s">
        <v>8366</v>
      </c>
      <c r="D1452" s="19" t="s">
        <v>3775</v>
      </c>
      <c r="E1452" s="19" t="s">
        <v>3875</v>
      </c>
      <c r="F1452" s="19">
        <v>0</v>
      </c>
      <c r="G1452" s="19">
        <v>6</v>
      </c>
      <c r="H1452" s="19" t="s">
        <v>8365</v>
      </c>
      <c r="I1452" s="19" t="s">
        <v>450</v>
      </c>
    </row>
    <row r="1453" spans="1:9" x14ac:dyDescent="0.2">
      <c r="A1453" s="18" t="s">
        <v>8367</v>
      </c>
      <c r="B1453" s="19">
        <v>0</v>
      </c>
      <c r="C1453" s="19" t="s">
        <v>8368</v>
      </c>
      <c r="D1453" s="19" t="s">
        <v>3132</v>
      </c>
      <c r="E1453" s="19" t="s">
        <v>3261</v>
      </c>
      <c r="F1453" s="19">
        <v>0</v>
      </c>
      <c r="G1453" s="19">
        <v>6</v>
      </c>
      <c r="H1453" s="19" t="s">
        <v>3729</v>
      </c>
      <c r="I1453" s="19" t="s">
        <v>956</v>
      </c>
    </row>
    <row r="1454" spans="1:9" x14ac:dyDescent="0.2">
      <c r="A1454" s="18" t="s">
        <v>8369</v>
      </c>
      <c r="B1454" s="19">
        <v>0</v>
      </c>
      <c r="C1454" s="19" t="s">
        <v>8370</v>
      </c>
      <c r="D1454" s="19" t="s">
        <v>8371</v>
      </c>
      <c r="E1454" s="19" t="s">
        <v>2423</v>
      </c>
      <c r="F1454" s="19">
        <v>0</v>
      </c>
      <c r="G1454" s="19">
        <v>6</v>
      </c>
      <c r="H1454" s="19" t="s">
        <v>3216</v>
      </c>
      <c r="I1454" s="19" t="s">
        <v>3219</v>
      </c>
    </row>
    <row r="1455" spans="1:9" x14ac:dyDescent="0.2">
      <c r="A1455" s="18" t="s">
        <v>8372</v>
      </c>
      <c r="B1455" s="19">
        <v>0</v>
      </c>
      <c r="C1455" s="19" t="s">
        <v>8373</v>
      </c>
      <c r="D1455" s="19" t="s">
        <v>3715</v>
      </c>
      <c r="E1455" s="19" t="s">
        <v>2423</v>
      </c>
      <c r="F1455" s="19">
        <v>0</v>
      </c>
      <c r="G1455" s="19">
        <v>6</v>
      </c>
      <c r="H1455" s="19" t="s">
        <v>3213</v>
      </c>
      <c r="I1455" s="19" t="s">
        <v>788</v>
      </c>
    </row>
    <row r="1456" spans="1:9" x14ac:dyDescent="0.2">
      <c r="A1456" s="18" t="s">
        <v>8374</v>
      </c>
      <c r="B1456" s="19">
        <v>0</v>
      </c>
      <c r="C1456" s="19" t="s">
        <v>8375</v>
      </c>
      <c r="D1456" s="19" t="s">
        <v>3782</v>
      </c>
      <c r="E1456" s="19" t="s">
        <v>8189</v>
      </c>
      <c r="F1456" s="19">
        <v>0</v>
      </c>
      <c r="G1456" s="19">
        <v>6</v>
      </c>
      <c r="H1456" s="19" t="s">
        <v>3977</v>
      </c>
      <c r="I1456" s="19" t="s">
        <v>3979</v>
      </c>
    </row>
    <row r="1457" spans="1:9" x14ac:dyDescent="0.2">
      <c r="A1457" s="18" t="s">
        <v>8376</v>
      </c>
      <c r="B1457" s="19">
        <v>0</v>
      </c>
      <c r="C1457" s="19" t="s">
        <v>8377</v>
      </c>
      <c r="D1457" s="19" t="s">
        <v>2904</v>
      </c>
      <c r="E1457" s="19" t="s">
        <v>3033</v>
      </c>
      <c r="F1457" s="19">
        <v>0</v>
      </c>
      <c r="G1457" s="19">
        <v>6</v>
      </c>
      <c r="H1457" s="19" t="s">
        <v>8376</v>
      </c>
      <c r="I1457" s="19" t="s">
        <v>259</v>
      </c>
    </row>
    <row r="1458" spans="1:9" x14ac:dyDescent="0.2">
      <c r="A1458" s="18" t="s">
        <v>8378</v>
      </c>
      <c r="B1458" s="19">
        <v>0</v>
      </c>
      <c r="C1458" s="19" t="s">
        <v>8379</v>
      </c>
      <c r="D1458" s="19" t="s">
        <v>2753</v>
      </c>
      <c r="E1458" s="19" t="s">
        <v>3999</v>
      </c>
      <c r="F1458" s="19">
        <v>0</v>
      </c>
      <c r="G1458" s="19">
        <v>6</v>
      </c>
      <c r="H1458" s="19" t="s">
        <v>3434</v>
      </c>
      <c r="I1458" s="19" t="s">
        <v>763</v>
      </c>
    </row>
    <row r="1459" spans="1:9" x14ac:dyDescent="0.2">
      <c r="A1459" s="18" t="s">
        <v>8380</v>
      </c>
      <c r="B1459" s="19">
        <v>0</v>
      </c>
      <c r="C1459" s="19" t="s">
        <v>8381</v>
      </c>
      <c r="D1459" s="19" t="s">
        <v>2440</v>
      </c>
      <c r="E1459" s="19" t="s">
        <v>4211</v>
      </c>
      <c r="F1459" s="19">
        <v>0</v>
      </c>
      <c r="G1459" s="19">
        <v>6</v>
      </c>
      <c r="H1459" s="19" t="s">
        <v>3361</v>
      </c>
      <c r="I1459" s="19" t="s">
        <v>719</v>
      </c>
    </row>
    <row r="1460" spans="1:9" x14ac:dyDescent="0.2">
      <c r="A1460" s="18" t="s">
        <v>8382</v>
      </c>
      <c r="B1460" s="19">
        <v>0</v>
      </c>
      <c r="C1460" s="19" t="s">
        <v>8383</v>
      </c>
      <c r="D1460" s="19" t="s">
        <v>4871</v>
      </c>
      <c r="E1460" s="19" t="s">
        <v>3124</v>
      </c>
      <c r="F1460" s="19">
        <v>0</v>
      </c>
      <c r="G1460" s="19">
        <v>6</v>
      </c>
      <c r="H1460" s="19" t="s">
        <v>8382</v>
      </c>
      <c r="I1460" s="19" t="s">
        <v>8384</v>
      </c>
    </row>
    <row r="1461" spans="1:9" x14ac:dyDescent="0.2">
      <c r="A1461" s="18" t="s">
        <v>8385</v>
      </c>
      <c r="B1461" s="19">
        <v>0</v>
      </c>
      <c r="C1461" s="19" t="s">
        <v>8386</v>
      </c>
      <c r="D1461" s="19" t="s">
        <v>2524</v>
      </c>
      <c r="E1461" s="19" t="s">
        <v>4052</v>
      </c>
      <c r="F1461" s="19">
        <v>0</v>
      </c>
      <c r="G1461" s="19">
        <v>6</v>
      </c>
      <c r="H1461" s="19" t="s">
        <v>8385</v>
      </c>
      <c r="I1461" s="19" t="s">
        <v>8387</v>
      </c>
    </row>
    <row r="1462" spans="1:9" x14ac:dyDescent="0.2">
      <c r="A1462" s="18" t="s">
        <v>8388</v>
      </c>
      <c r="B1462" s="19">
        <v>0</v>
      </c>
      <c r="C1462" s="19" t="s">
        <v>8389</v>
      </c>
      <c r="D1462" s="19" t="s">
        <v>4017</v>
      </c>
      <c r="E1462" s="19" t="s">
        <v>3493</v>
      </c>
      <c r="F1462" s="19">
        <v>0</v>
      </c>
      <c r="G1462" s="19">
        <v>6</v>
      </c>
      <c r="H1462" s="19" t="s">
        <v>8388</v>
      </c>
      <c r="I1462" s="19" t="s">
        <v>388</v>
      </c>
    </row>
    <row r="1463" spans="1:9" x14ac:dyDescent="0.2">
      <c r="A1463" s="18" t="s">
        <v>8390</v>
      </c>
      <c r="B1463" s="19">
        <v>0</v>
      </c>
      <c r="C1463" s="19" t="s">
        <v>8391</v>
      </c>
      <c r="D1463" s="19" t="s">
        <v>2846</v>
      </c>
      <c r="E1463" s="19" t="s">
        <v>4179</v>
      </c>
      <c r="F1463" s="19">
        <v>0</v>
      </c>
      <c r="G1463" s="19">
        <v>6</v>
      </c>
      <c r="H1463" s="19" t="s">
        <v>3877</v>
      </c>
      <c r="I1463" s="19" t="s">
        <v>779</v>
      </c>
    </row>
    <row r="1464" spans="1:9" x14ac:dyDescent="0.2">
      <c r="A1464" s="18" t="s">
        <v>8392</v>
      </c>
      <c r="B1464" s="19">
        <v>0</v>
      </c>
      <c r="C1464" s="19" t="s">
        <v>8393</v>
      </c>
      <c r="D1464" s="19" t="s">
        <v>2897</v>
      </c>
      <c r="E1464" s="19" t="s">
        <v>8394</v>
      </c>
      <c r="F1464" s="19">
        <v>0</v>
      </c>
      <c r="G1464" s="19">
        <v>6</v>
      </c>
      <c r="H1464" s="19" t="s">
        <v>3429</v>
      </c>
      <c r="I1464" s="19" t="s">
        <v>916</v>
      </c>
    </row>
    <row r="1465" spans="1:9" x14ac:dyDescent="0.2">
      <c r="A1465" s="18" t="s">
        <v>8395</v>
      </c>
      <c r="B1465" s="19">
        <v>0</v>
      </c>
      <c r="C1465" s="19" t="s">
        <v>8396</v>
      </c>
      <c r="D1465" s="19" t="s">
        <v>3604</v>
      </c>
      <c r="E1465" s="19" t="s">
        <v>3651</v>
      </c>
      <c r="F1465" s="19">
        <v>0</v>
      </c>
      <c r="G1465" s="19">
        <v>6</v>
      </c>
      <c r="H1465" s="19" t="s">
        <v>3737</v>
      </c>
      <c r="I1465" s="19" t="s">
        <v>1145</v>
      </c>
    </row>
    <row r="1466" spans="1:9" x14ac:dyDescent="0.2">
      <c r="A1466" s="18" t="s">
        <v>8397</v>
      </c>
      <c r="B1466" s="19">
        <v>0</v>
      </c>
      <c r="C1466" s="19" t="s">
        <v>8398</v>
      </c>
      <c r="D1466" s="19" t="s">
        <v>2492</v>
      </c>
      <c r="E1466" s="19" t="s">
        <v>3651</v>
      </c>
      <c r="F1466" s="19">
        <v>0</v>
      </c>
      <c r="G1466" s="19">
        <v>6</v>
      </c>
      <c r="H1466" s="19" t="s">
        <v>3724</v>
      </c>
      <c r="I1466" s="19" t="s">
        <v>3726</v>
      </c>
    </row>
    <row r="1467" spans="1:9" x14ac:dyDescent="0.2">
      <c r="A1467" s="18" t="s">
        <v>8399</v>
      </c>
      <c r="B1467" s="19">
        <v>0</v>
      </c>
      <c r="C1467" s="19" t="s">
        <v>8400</v>
      </c>
      <c r="D1467" s="19" t="s">
        <v>6499</v>
      </c>
      <c r="E1467" s="19" t="s">
        <v>2990</v>
      </c>
      <c r="F1467" s="19">
        <v>0</v>
      </c>
      <c r="G1467" s="19">
        <v>6</v>
      </c>
      <c r="H1467" s="19" t="s">
        <v>4067</v>
      </c>
      <c r="I1467" s="19" t="s">
        <v>1216</v>
      </c>
    </row>
    <row r="1468" spans="1:9" x14ac:dyDescent="0.2">
      <c r="A1468" s="18" t="s">
        <v>8401</v>
      </c>
      <c r="B1468" s="19">
        <v>0</v>
      </c>
      <c r="C1468" s="19" t="s">
        <v>8402</v>
      </c>
      <c r="D1468" s="19" t="s">
        <v>3775</v>
      </c>
      <c r="E1468" s="19" t="s">
        <v>6722</v>
      </c>
      <c r="F1468" s="19">
        <v>0</v>
      </c>
      <c r="G1468" s="19">
        <v>6</v>
      </c>
      <c r="H1468" s="19" t="s">
        <v>3465</v>
      </c>
      <c r="I1468" s="19" t="s">
        <v>39</v>
      </c>
    </row>
    <row r="1469" spans="1:9" x14ac:dyDescent="0.2">
      <c r="A1469" s="18" t="s">
        <v>8403</v>
      </c>
      <c r="B1469" s="19">
        <v>0</v>
      </c>
      <c r="C1469" s="19" t="s">
        <v>8404</v>
      </c>
      <c r="D1469" s="19" t="s">
        <v>4362</v>
      </c>
      <c r="E1469" s="19" t="s">
        <v>3116</v>
      </c>
      <c r="F1469" s="19">
        <v>0</v>
      </c>
      <c r="G1469" s="19">
        <v>6</v>
      </c>
      <c r="H1469" s="19" t="s">
        <v>3539</v>
      </c>
      <c r="I1469" s="19" t="s">
        <v>3541</v>
      </c>
    </row>
    <row r="1470" spans="1:9" x14ac:dyDescent="0.2">
      <c r="A1470" s="18" t="s">
        <v>8405</v>
      </c>
      <c r="B1470" s="19">
        <v>0</v>
      </c>
      <c r="C1470" s="19" t="s">
        <v>8406</v>
      </c>
      <c r="D1470" s="19" t="s">
        <v>4683</v>
      </c>
      <c r="E1470" s="19" t="s">
        <v>3334</v>
      </c>
      <c r="F1470" s="19">
        <v>0</v>
      </c>
      <c r="G1470" s="19">
        <v>6</v>
      </c>
      <c r="H1470" s="19" t="s">
        <v>8405</v>
      </c>
      <c r="I1470" s="19" t="s">
        <v>1271</v>
      </c>
    </row>
    <row r="1471" spans="1:9" x14ac:dyDescent="0.2">
      <c r="A1471" s="18" t="s">
        <v>8407</v>
      </c>
      <c r="B1471" s="19">
        <v>0</v>
      </c>
      <c r="C1471" s="19" t="s">
        <v>8408</v>
      </c>
      <c r="D1471" s="19" t="s">
        <v>4629</v>
      </c>
      <c r="E1471" s="19" t="s">
        <v>3247</v>
      </c>
      <c r="F1471" s="19">
        <v>0</v>
      </c>
      <c r="G1471" s="19">
        <v>6</v>
      </c>
      <c r="H1471" s="19" t="s">
        <v>4002</v>
      </c>
      <c r="I1471" s="19" t="s">
        <v>4005</v>
      </c>
    </row>
    <row r="1472" spans="1:9" x14ac:dyDescent="0.2">
      <c r="A1472" s="18" t="s">
        <v>8409</v>
      </c>
      <c r="B1472" s="19">
        <v>0</v>
      </c>
      <c r="C1472" s="19" t="s">
        <v>8410</v>
      </c>
      <c r="D1472" s="19" t="s">
        <v>4649</v>
      </c>
      <c r="E1472" s="19" t="s">
        <v>4071</v>
      </c>
      <c r="F1472" s="19">
        <v>0</v>
      </c>
      <c r="G1472" s="19">
        <v>6</v>
      </c>
      <c r="H1472" s="19" t="s">
        <v>8409</v>
      </c>
      <c r="I1472" s="19" t="s">
        <v>73</v>
      </c>
    </row>
    <row r="1473" spans="1:9" x14ac:dyDescent="0.2">
      <c r="A1473" s="18" t="s">
        <v>8411</v>
      </c>
      <c r="B1473" s="19">
        <v>0</v>
      </c>
      <c r="C1473" s="19" t="s">
        <v>8412</v>
      </c>
      <c r="D1473" s="19" t="s">
        <v>3027</v>
      </c>
      <c r="E1473" s="19" t="s">
        <v>3341</v>
      </c>
      <c r="F1473" s="19">
        <v>0</v>
      </c>
      <c r="G1473" s="19">
        <v>6</v>
      </c>
      <c r="H1473" s="19" t="s">
        <v>3837</v>
      </c>
      <c r="I1473" s="19" t="s">
        <v>3839</v>
      </c>
    </row>
    <row r="1474" spans="1:9" x14ac:dyDescent="0.2">
      <c r="A1474" s="18" t="s">
        <v>8413</v>
      </c>
      <c r="B1474" s="19">
        <v>0</v>
      </c>
      <c r="C1474" s="19" t="s">
        <v>8414</v>
      </c>
      <c r="D1474" s="19" t="s">
        <v>3735</v>
      </c>
      <c r="E1474" s="19" t="s">
        <v>3431</v>
      </c>
      <c r="F1474" s="19">
        <v>0</v>
      </c>
      <c r="G1474" s="19">
        <v>6</v>
      </c>
      <c r="H1474" s="19" t="s">
        <v>8413</v>
      </c>
      <c r="I1474" s="19" t="s">
        <v>345</v>
      </c>
    </row>
    <row r="1475" spans="1:9" x14ac:dyDescent="0.2">
      <c r="A1475" s="18" t="s">
        <v>8415</v>
      </c>
      <c r="B1475" s="19">
        <v>0</v>
      </c>
      <c r="C1475" s="19" t="s">
        <v>8416</v>
      </c>
      <c r="D1475" s="19" t="s">
        <v>6556</v>
      </c>
      <c r="E1475" s="19" t="s">
        <v>5669</v>
      </c>
      <c r="F1475" s="19">
        <v>0</v>
      </c>
      <c r="G1475" s="19">
        <v>6</v>
      </c>
      <c r="H1475" s="19" t="s">
        <v>3919</v>
      </c>
      <c r="I1475" s="19" t="s">
        <v>3921</v>
      </c>
    </row>
    <row r="1476" spans="1:9" x14ac:dyDescent="0.2">
      <c r="A1476" s="18" t="s">
        <v>8417</v>
      </c>
      <c r="B1476" s="19">
        <v>0</v>
      </c>
      <c r="C1476" s="19" t="s">
        <v>8418</v>
      </c>
      <c r="D1476" s="19" t="s">
        <v>2531</v>
      </c>
      <c r="E1476" s="19" t="s">
        <v>2481</v>
      </c>
      <c r="F1476" s="19">
        <v>0</v>
      </c>
      <c r="G1476" s="19">
        <v>6</v>
      </c>
      <c r="H1476" s="19" t="s">
        <v>3526</v>
      </c>
      <c r="I1476" s="19" t="s">
        <v>201</v>
      </c>
    </row>
    <row r="1477" spans="1:9" x14ac:dyDescent="0.2">
      <c r="A1477" s="18" t="s">
        <v>8419</v>
      </c>
      <c r="B1477" s="19">
        <v>0</v>
      </c>
      <c r="C1477" s="19" t="s">
        <v>8420</v>
      </c>
      <c r="D1477" s="19" t="s">
        <v>2478</v>
      </c>
      <c r="E1477" s="19" t="s">
        <v>8421</v>
      </c>
      <c r="F1477" s="19">
        <v>0</v>
      </c>
      <c r="G1477" s="19">
        <v>6</v>
      </c>
      <c r="H1477" s="19" t="s">
        <v>3925</v>
      </c>
      <c r="I1477" s="19" t="s">
        <v>1309</v>
      </c>
    </row>
    <row r="1478" spans="1:9" x14ac:dyDescent="0.2">
      <c r="A1478" s="18" t="s">
        <v>8422</v>
      </c>
      <c r="B1478" s="19">
        <v>0</v>
      </c>
      <c r="C1478" s="19" t="s">
        <v>8423</v>
      </c>
      <c r="D1478" s="19" t="s">
        <v>4348</v>
      </c>
      <c r="E1478" s="19" t="s">
        <v>3176</v>
      </c>
      <c r="F1478" s="19">
        <v>0</v>
      </c>
      <c r="G1478" s="19">
        <v>6</v>
      </c>
      <c r="H1478" s="19" t="s">
        <v>8422</v>
      </c>
      <c r="I1478" s="19" t="s">
        <v>1278</v>
      </c>
    </row>
    <row r="1479" spans="1:9" x14ac:dyDescent="0.2">
      <c r="A1479" s="18" t="s">
        <v>8424</v>
      </c>
      <c r="B1479" s="19">
        <v>0</v>
      </c>
      <c r="C1479" s="19" t="s">
        <v>8425</v>
      </c>
      <c r="D1479" s="19">
        <v>1</v>
      </c>
      <c r="E1479" s="19" t="s">
        <v>2534</v>
      </c>
      <c r="F1479" s="19">
        <v>0</v>
      </c>
      <c r="G1479" s="19">
        <v>6</v>
      </c>
      <c r="H1479" s="19" t="s">
        <v>3691</v>
      </c>
      <c r="I1479" s="19" t="s">
        <v>206</v>
      </c>
    </row>
    <row r="1480" spans="1:9" x14ac:dyDescent="0.2">
      <c r="A1480" s="18" t="s">
        <v>8426</v>
      </c>
      <c r="B1480" s="19">
        <v>0</v>
      </c>
      <c r="C1480" s="19" t="s">
        <v>8427</v>
      </c>
      <c r="D1480" s="19" t="s">
        <v>4429</v>
      </c>
      <c r="E1480" s="19" t="s">
        <v>3296</v>
      </c>
      <c r="F1480" s="19">
        <v>0</v>
      </c>
      <c r="G1480" s="19">
        <v>6</v>
      </c>
      <c r="H1480" s="19" t="s">
        <v>8426</v>
      </c>
      <c r="I1480" s="19" t="s">
        <v>606</v>
      </c>
    </row>
    <row r="1481" spans="1:9" x14ac:dyDescent="0.2">
      <c r="A1481" s="18" t="s">
        <v>8428</v>
      </c>
      <c r="B1481" s="19">
        <v>0</v>
      </c>
      <c r="C1481" s="19" t="s">
        <v>8429</v>
      </c>
      <c r="D1481" s="19" t="s">
        <v>2977</v>
      </c>
      <c r="E1481" s="19" t="s">
        <v>3489</v>
      </c>
      <c r="F1481" s="19">
        <v>0</v>
      </c>
      <c r="G1481" s="19">
        <v>6</v>
      </c>
      <c r="H1481" s="19" t="s">
        <v>2963</v>
      </c>
      <c r="I1481" s="19" t="s">
        <v>3</v>
      </c>
    </row>
    <row r="1482" spans="1:9" x14ac:dyDescent="0.2">
      <c r="A1482" s="18" t="s">
        <v>8430</v>
      </c>
      <c r="B1482" s="19">
        <v>0</v>
      </c>
      <c r="C1482" s="19" t="s">
        <v>8431</v>
      </c>
      <c r="D1482" s="19">
        <v>1</v>
      </c>
      <c r="E1482" s="19">
        <v>1</v>
      </c>
      <c r="F1482" s="19">
        <v>0</v>
      </c>
      <c r="G1482" s="19">
        <v>6</v>
      </c>
      <c r="H1482" s="19" t="s">
        <v>8432</v>
      </c>
      <c r="I1482" s="19" t="s">
        <v>272</v>
      </c>
    </row>
    <row r="1483" spans="1:9" x14ac:dyDescent="0.2">
      <c r="A1483" s="18" t="s">
        <v>8433</v>
      </c>
      <c r="B1483" s="19">
        <v>0</v>
      </c>
      <c r="C1483" s="19" t="s">
        <v>8434</v>
      </c>
      <c r="D1483" s="19">
        <v>1</v>
      </c>
      <c r="E1483" s="19" t="s">
        <v>2534</v>
      </c>
      <c r="F1483" s="19">
        <v>0</v>
      </c>
      <c r="G1483" s="19">
        <v>6</v>
      </c>
      <c r="H1483" s="19" t="s">
        <v>8433</v>
      </c>
      <c r="I1483" s="19" t="s">
        <v>8435</v>
      </c>
    </row>
    <row r="1484" spans="1:9" x14ac:dyDescent="0.2">
      <c r="A1484" s="18" t="s">
        <v>8436</v>
      </c>
      <c r="B1484" s="19" t="s">
        <v>8437</v>
      </c>
      <c r="C1484" s="19" t="s">
        <v>8438</v>
      </c>
      <c r="D1484" s="19" t="s">
        <v>2626</v>
      </c>
      <c r="E1484" s="19" t="s">
        <v>3071</v>
      </c>
      <c r="F1484" s="19" t="s">
        <v>8439</v>
      </c>
      <c r="G1484" s="19">
        <v>6</v>
      </c>
      <c r="H1484" s="19" t="s">
        <v>4215</v>
      </c>
      <c r="I1484" s="19" t="s">
        <v>745</v>
      </c>
    </row>
    <row r="1485" spans="1:9" x14ac:dyDescent="0.2">
      <c r="A1485" s="18" t="s">
        <v>8440</v>
      </c>
      <c r="B1485" s="19" t="s">
        <v>8441</v>
      </c>
      <c r="C1485" s="19" t="s">
        <v>8442</v>
      </c>
      <c r="D1485" s="19" t="s">
        <v>6251</v>
      </c>
      <c r="E1485" s="19" t="s">
        <v>2779</v>
      </c>
      <c r="F1485" s="19" t="s">
        <v>8443</v>
      </c>
      <c r="G1485" s="19">
        <v>6</v>
      </c>
      <c r="H1485" s="19" t="s">
        <v>3763</v>
      </c>
      <c r="I1485" s="19" t="s">
        <v>98</v>
      </c>
    </row>
    <row r="1486" spans="1:9" x14ac:dyDescent="0.2">
      <c r="A1486" s="18" t="s">
        <v>8444</v>
      </c>
      <c r="B1486" s="19" t="s">
        <v>8445</v>
      </c>
      <c r="C1486" s="19" t="s">
        <v>8446</v>
      </c>
      <c r="D1486" s="19" t="s">
        <v>3367</v>
      </c>
      <c r="E1486" s="19" t="s">
        <v>4349</v>
      </c>
      <c r="F1486" s="19" t="s">
        <v>8447</v>
      </c>
      <c r="G1486" s="19">
        <v>6</v>
      </c>
      <c r="H1486" s="19" t="s">
        <v>3503</v>
      </c>
      <c r="I1486" s="19" t="s">
        <v>717</v>
      </c>
    </row>
    <row r="1487" spans="1:9" x14ac:dyDescent="0.2">
      <c r="A1487" s="18" t="s">
        <v>8448</v>
      </c>
      <c r="B1487" s="19" t="s">
        <v>8449</v>
      </c>
      <c r="C1487" s="19" t="s">
        <v>8450</v>
      </c>
      <c r="D1487" s="19" t="s">
        <v>4004</v>
      </c>
      <c r="E1487" s="19" t="s">
        <v>2978</v>
      </c>
      <c r="F1487" s="19" t="s">
        <v>8451</v>
      </c>
      <c r="G1487" s="19">
        <v>6</v>
      </c>
      <c r="H1487" s="19" t="s">
        <v>8448</v>
      </c>
      <c r="I1487" s="19" t="s">
        <v>758</v>
      </c>
    </row>
    <row r="1488" spans="1:9" x14ac:dyDescent="0.2">
      <c r="A1488" s="18" t="s">
        <v>8452</v>
      </c>
      <c r="B1488" s="19" t="s">
        <v>8453</v>
      </c>
      <c r="C1488" s="19" t="s">
        <v>8454</v>
      </c>
      <c r="D1488" s="19" t="s">
        <v>8455</v>
      </c>
      <c r="E1488" s="19" t="s">
        <v>6472</v>
      </c>
      <c r="F1488" s="19" t="s">
        <v>8456</v>
      </c>
      <c r="G1488" s="19">
        <v>6</v>
      </c>
      <c r="H1488" s="19" t="s">
        <v>3113</v>
      </c>
      <c r="I1488" s="19" t="s">
        <v>686</v>
      </c>
    </row>
    <row r="1489" spans="1:9" x14ac:dyDescent="0.2">
      <c r="A1489" s="18" t="s">
        <v>8457</v>
      </c>
      <c r="B1489" s="19" t="s">
        <v>8458</v>
      </c>
      <c r="C1489" s="19" t="s">
        <v>8459</v>
      </c>
      <c r="D1489" s="19" t="s">
        <v>3439</v>
      </c>
      <c r="E1489" s="19" t="s">
        <v>3382</v>
      </c>
      <c r="F1489" s="19" t="s">
        <v>8460</v>
      </c>
      <c r="G1489" s="19">
        <v>6</v>
      </c>
      <c r="H1489" s="19" t="s">
        <v>4169</v>
      </c>
      <c r="I1489" s="19" t="s">
        <v>755</v>
      </c>
    </row>
    <row r="1490" spans="1:9" x14ac:dyDescent="0.2">
      <c r="A1490" s="18" t="s">
        <v>8461</v>
      </c>
      <c r="B1490" s="19" t="s">
        <v>8462</v>
      </c>
      <c r="C1490" s="19" t="s">
        <v>8463</v>
      </c>
      <c r="D1490" s="19" t="s">
        <v>3670</v>
      </c>
      <c r="E1490" s="19" t="s">
        <v>3176</v>
      </c>
      <c r="F1490" s="19" t="s">
        <v>8464</v>
      </c>
      <c r="G1490" s="19">
        <v>6</v>
      </c>
      <c r="H1490" s="19" t="s">
        <v>8461</v>
      </c>
      <c r="I1490" s="19" t="s">
        <v>1285</v>
      </c>
    </row>
    <row r="1491" spans="1:9" x14ac:dyDescent="0.2">
      <c r="A1491" s="18" t="s">
        <v>8465</v>
      </c>
      <c r="B1491" s="19" t="s">
        <v>8466</v>
      </c>
      <c r="C1491" s="19" t="s">
        <v>8467</v>
      </c>
      <c r="D1491" s="19" t="s">
        <v>4541</v>
      </c>
      <c r="E1491" s="19" t="s">
        <v>8468</v>
      </c>
      <c r="F1491" s="19" t="s">
        <v>8469</v>
      </c>
      <c r="G1491" s="19">
        <v>6</v>
      </c>
      <c r="H1491" s="19" t="s">
        <v>8465</v>
      </c>
      <c r="I1491" s="19" t="s">
        <v>275</v>
      </c>
    </row>
    <row r="1492" spans="1:9" x14ac:dyDescent="0.2">
      <c r="A1492" s="18" t="s">
        <v>8470</v>
      </c>
      <c r="B1492" s="19" t="s">
        <v>8471</v>
      </c>
      <c r="C1492" s="19" t="s">
        <v>8472</v>
      </c>
      <c r="D1492" s="19" t="s">
        <v>2884</v>
      </c>
      <c r="E1492" s="19" t="s">
        <v>3352</v>
      </c>
      <c r="F1492" s="19" t="s">
        <v>8473</v>
      </c>
      <c r="G1492" s="19">
        <v>6</v>
      </c>
      <c r="H1492" s="19" t="s">
        <v>3379</v>
      </c>
      <c r="I1492" s="19" t="s">
        <v>730</v>
      </c>
    </row>
    <row r="1493" spans="1:9" x14ac:dyDescent="0.2">
      <c r="A1493" s="18" t="s">
        <v>8474</v>
      </c>
      <c r="B1493" s="19" t="s">
        <v>8475</v>
      </c>
      <c r="C1493" s="19" t="s">
        <v>8476</v>
      </c>
      <c r="D1493" s="19" t="s">
        <v>3239</v>
      </c>
      <c r="E1493" s="19" t="s">
        <v>4211</v>
      </c>
      <c r="F1493" s="19" t="s">
        <v>8477</v>
      </c>
      <c r="G1493" s="19">
        <v>6</v>
      </c>
      <c r="H1493" s="19" t="s">
        <v>3324</v>
      </c>
      <c r="I1493" s="19" t="s">
        <v>11</v>
      </c>
    </row>
    <row r="1494" spans="1:9" x14ac:dyDescent="0.2">
      <c r="A1494" s="18" t="s">
        <v>8478</v>
      </c>
      <c r="B1494" s="19" t="s">
        <v>8479</v>
      </c>
      <c r="C1494" s="19" t="s">
        <v>8480</v>
      </c>
      <c r="D1494" s="19" t="s">
        <v>3150</v>
      </c>
      <c r="E1494" s="19" t="s">
        <v>4729</v>
      </c>
      <c r="F1494" s="19" t="s">
        <v>8481</v>
      </c>
      <c r="G1494" s="19">
        <v>6</v>
      </c>
      <c r="H1494" s="19" t="s">
        <v>3569</v>
      </c>
      <c r="I1494" s="19" t="s">
        <v>3570</v>
      </c>
    </row>
    <row r="1495" spans="1:9" x14ac:dyDescent="0.2">
      <c r="A1495" s="18" t="s">
        <v>8482</v>
      </c>
      <c r="B1495" s="19" t="s">
        <v>8483</v>
      </c>
      <c r="C1495" s="19" t="s">
        <v>8484</v>
      </c>
      <c r="D1495" s="19" t="s">
        <v>3721</v>
      </c>
      <c r="E1495" s="19" t="s">
        <v>3775</v>
      </c>
      <c r="F1495" s="19" t="s">
        <v>8485</v>
      </c>
      <c r="G1495" s="19">
        <v>6</v>
      </c>
      <c r="H1495" s="19" t="s">
        <v>3067</v>
      </c>
      <c r="I1495" s="19" t="s">
        <v>3068</v>
      </c>
    </row>
    <row r="1496" spans="1:9" x14ac:dyDescent="0.2">
      <c r="A1496" s="18" t="s">
        <v>8486</v>
      </c>
      <c r="B1496" s="19" t="s">
        <v>8487</v>
      </c>
      <c r="C1496" s="19" t="s">
        <v>8488</v>
      </c>
      <c r="D1496" s="19" t="s">
        <v>6556</v>
      </c>
      <c r="E1496" s="19" t="s">
        <v>3779</v>
      </c>
      <c r="F1496" s="19" t="s">
        <v>8489</v>
      </c>
      <c r="G1496" s="19">
        <v>6</v>
      </c>
      <c r="H1496" s="19" t="s">
        <v>3649</v>
      </c>
      <c r="I1496" s="19" t="s">
        <v>3652</v>
      </c>
    </row>
    <row r="1497" spans="1:9" x14ac:dyDescent="0.2">
      <c r="A1497" s="18" t="s">
        <v>8490</v>
      </c>
      <c r="B1497" s="19" t="s">
        <v>8491</v>
      </c>
      <c r="C1497" s="19" t="s">
        <v>8492</v>
      </c>
      <c r="D1497" s="19" t="s">
        <v>4694</v>
      </c>
      <c r="E1497" s="19" t="s">
        <v>3033</v>
      </c>
      <c r="F1497" s="19" t="s">
        <v>8493</v>
      </c>
      <c r="G1497" s="19">
        <v>6</v>
      </c>
      <c r="H1497" s="19" t="s">
        <v>3786</v>
      </c>
      <c r="I1497" s="19" t="s">
        <v>3789</v>
      </c>
    </row>
    <row r="1498" spans="1:9" x14ac:dyDescent="0.2">
      <c r="A1498" s="18" t="s">
        <v>8494</v>
      </c>
      <c r="B1498" s="19" t="s">
        <v>8495</v>
      </c>
      <c r="C1498" s="19" t="s">
        <v>8496</v>
      </c>
      <c r="D1498" s="19" t="s">
        <v>3295</v>
      </c>
      <c r="E1498" s="19" t="s">
        <v>2962</v>
      </c>
      <c r="F1498" s="19" t="s">
        <v>8497</v>
      </c>
      <c r="G1498" s="19">
        <v>6</v>
      </c>
      <c r="H1498" s="19" t="s">
        <v>3527</v>
      </c>
      <c r="I1498" s="19" t="s">
        <v>88</v>
      </c>
    </row>
    <row r="1499" spans="1:9" x14ac:dyDescent="0.2">
      <c r="A1499" s="18" t="s">
        <v>8498</v>
      </c>
      <c r="B1499" s="19" t="s">
        <v>8499</v>
      </c>
      <c r="C1499" s="19" t="s">
        <v>8500</v>
      </c>
      <c r="D1499" s="19" t="s">
        <v>4110</v>
      </c>
      <c r="E1499" s="19" t="s">
        <v>2962</v>
      </c>
      <c r="F1499" s="19" t="s">
        <v>8501</v>
      </c>
      <c r="G1499" s="19">
        <v>6</v>
      </c>
      <c r="H1499" s="19" t="s">
        <v>4255</v>
      </c>
      <c r="I1499" s="19" t="s">
        <v>392</v>
      </c>
    </row>
    <row r="1500" spans="1:9" x14ac:dyDescent="0.2">
      <c r="A1500" s="18" t="s">
        <v>8502</v>
      </c>
      <c r="B1500" s="19" t="s">
        <v>8503</v>
      </c>
      <c r="C1500" s="19" t="s">
        <v>8504</v>
      </c>
      <c r="D1500" s="19" t="s">
        <v>2459</v>
      </c>
      <c r="E1500" s="19" t="s">
        <v>3302</v>
      </c>
      <c r="F1500" s="19" t="s">
        <v>8505</v>
      </c>
      <c r="G1500" s="19">
        <v>6</v>
      </c>
      <c r="H1500" s="19" t="s">
        <v>3653</v>
      </c>
      <c r="I1500" s="19" t="s">
        <v>3656</v>
      </c>
    </row>
    <row r="1501" spans="1:9" x14ac:dyDescent="0.2">
      <c r="A1501" s="18" t="s">
        <v>8506</v>
      </c>
      <c r="B1501" s="19" t="s">
        <v>8507</v>
      </c>
      <c r="C1501" s="19" t="s">
        <v>8508</v>
      </c>
      <c r="D1501" s="19">
        <v>1</v>
      </c>
      <c r="E1501" s="19" t="s">
        <v>2534</v>
      </c>
      <c r="F1501" s="19" t="s">
        <v>8509</v>
      </c>
      <c r="G1501" s="19">
        <v>6</v>
      </c>
      <c r="H1501" s="19" t="s">
        <v>3579</v>
      </c>
      <c r="I1501" s="19" t="s">
        <v>202</v>
      </c>
    </row>
    <row r="1502" spans="1:9" x14ac:dyDescent="0.2">
      <c r="A1502" s="18" t="s">
        <v>8510</v>
      </c>
      <c r="B1502" s="19" t="s">
        <v>8511</v>
      </c>
      <c r="C1502" s="19" t="s">
        <v>8512</v>
      </c>
      <c r="D1502" s="19" t="s">
        <v>5325</v>
      </c>
      <c r="E1502" s="19" t="s">
        <v>3716</v>
      </c>
      <c r="F1502" s="19" t="s">
        <v>8513</v>
      </c>
      <c r="G1502" s="19">
        <v>6</v>
      </c>
      <c r="H1502" s="19" t="s">
        <v>3357</v>
      </c>
      <c r="I1502" s="19" t="s">
        <v>861</v>
      </c>
    </row>
    <row r="1503" spans="1:9" x14ac:dyDescent="0.2">
      <c r="A1503" s="18" t="s">
        <v>8514</v>
      </c>
      <c r="B1503" s="19" t="s">
        <v>8515</v>
      </c>
      <c r="C1503" s="19" t="s">
        <v>8516</v>
      </c>
      <c r="D1503" s="19" t="s">
        <v>3377</v>
      </c>
      <c r="E1503" s="19" t="s">
        <v>8517</v>
      </c>
      <c r="F1503" s="19" t="s">
        <v>8518</v>
      </c>
      <c r="G1503" s="19">
        <v>6</v>
      </c>
      <c r="H1503" s="19" t="s">
        <v>3861</v>
      </c>
      <c r="I1503" s="19" t="s">
        <v>407</v>
      </c>
    </row>
    <row r="1504" spans="1:9" x14ac:dyDescent="0.2">
      <c r="A1504" s="18" t="s">
        <v>8519</v>
      </c>
      <c r="B1504" s="19" t="s">
        <v>8520</v>
      </c>
      <c r="C1504" s="19" t="s">
        <v>8521</v>
      </c>
      <c r="D1504" s="19" t="s">
        <v>8078</v>
      </c>
      <c r="E1504" s="19" t="s">
        <v>2551</v>
      </c>
      <c r="F1504" s="19" t="s">
        <v>8522</v>
      </c>
      <c r="G1504" s="19">
        <v>6</v>
      </c>
      <c r="H1504" s="19" t="s">
        <v>4295</v>
      </c>
      <c r="I1504" s="19" t="s">
        <v>310</v>
      </c>
    </row>
    <row r="1505" spans="1:9" x14ac:dyDescent="0.2">
      <c r="A1505" s="18" t="s">
        <v>8523</v>
      </c>
      <c r="B1505" s="19" t="s">
        <v>8524</v>
      </c>
      <c r="C1505" s="19" t="s">
        <v>8525</v>
      </c>
      <c r="D1505" s="19" t="s">
        <v>6587</v>
      </c>
      <c r="E1505" s="19" t="s">
        <v>6121</v>
      </c>
      <c r="F1505" s="19" t="s">
        <v>8526</v>
      </c>
      <c r="G1505" s="19">
        <v>6</v>
      </c>
      <c r="H1505" s="19" t="s">
        <v>3199</v>
      </c>
      <c r="I1505" s="19" t="s">
        <v>52</v>
      </c>
    </row>
    <row r="1506" spans="1:9" x14ac:dyDescent="0.2">
      <c r="A1506" s="18" t="s">
        <v>8527</v>
      </c>
      <c r="B1506" s="19" t="s">
        <v>8528</v>
      </c>
      <c r="C1506" s="19" t="s">
        <v>8529</v>
      </c>
      <c r="D1506" s="19" t="s">
        <v>2884</v>
      </c>
      <c r="E1506" s="19" t="s">
        <v>6725</v>
      </c>
      <c r="F1506" s="19" t="s">
        <v>8530</v>
      </c>
      <c r="G1506" s="19">
        <v>6</v>
      </c>
      <c r="H1506" s="19" t="s">
        <v>4111</v>
      </c>
      <c r="I1506" s="19" t="s">
        <v>370</v>
      </c>
    </row>
    <row r="1507" spans="1:9" x14ac:dyDescent="0.2">
      <c r="A1507" s="18" t="s">
        <v>8531</v>
      </c>
      <c r="B1507" s="19" t="s">
        <v>8532</v>
      </c>
      <c r="C1507" s="19" t="s">
        <v>8533</v>
      </c>
      <c r="D1507" s="19" t="s">
        <v>8534</v>
      </c>
      <c r="E1507" s="19" t="s">
        <v>7761</v>
      </c>
      <c r="F1507" s="19" t="s">
        <v>8535</v>
      </c>
      <c r="G1507" s="19">
        <v>6</v>
      </c>
      <c r="H1507" s="19" t="s">
        <v>4012</v>
      </c>
      <c r="I1507" s="19" t="s">
        <v>739</v>
      </c>
    </row>
    <row r="1508" spans="1:9" x14ac:dyDescent="0.2">
      <c r="A1508" s="18" t="s">
        <v>8536</v>
      </c>
      <c r="B1508" s="19" t="s">
        <v>8537</v>
      </c>
      <c r="C1508" s="19" t="s">
        <v>8538</v>
      </c>
      <c r="D1508" s="19" t="s">
        <v>2836</v>
      </c>
      <c r="E1508" s="19" t="s">
        <v>3608</v>
      </c>
      <c r="F1508" s="19" t="s">
        <v>8539</v>
      </c>
      <c r="G1508" s="19">
        <v>6</v>
      </c>
      <c r="H1508" s="19" t="s">
        <v>3393</v>
      </c>
      <c r="I1508" s="19" t="s">
        <v>58</v>
      </c>
    </row>
    <row r="1509" spans="1:9" x14ac:dyDescent="0.2">
      <c r="A1509" s="18" t="s">
        <v>8540</v>
      </c>
      <c r="B1509" s="19" t="s">
        <v>8541</v>
      </c>
      <c r="C1509" s="19" t="s">
        <v>8542</v>
      </c>
      <c r="D1509" s="19" t="s">
        <v>8543</v>
      </c>
      <c r="E1509" s="19" t="s">
        <v>3739</v>
      </c>
      <c r="F1509" s="19" t="s">
        <v>8544</v>
      </c>
      <c r="G1509" s="19">
        <v>6</v>
      </c>
      <c r="H1509" s="19" t="s">
        <v>3452</v>
      </c>
      <c r="I1509" s="19" t="s">
        <v>3453</v>
      </c>
    </row>
    <row r="1510" spans="1:9" x14ac:dyDescent="0.2">
      <c r="A1510" s="18" t="s">
        <v>8545</v>
      </c>
      <c r="B1510" s="19" t="s">
        <v>8546</v>
      </c>
      <c r="C1510" s="19" t="s">
        <v>8547</v>
      </c>
      <c r="D1510" s="19" t="s">
        <v>6237</v>
      </c>
      <c r="E1510" s="19" t="s">
        <v>2662</v>
      </c>
      <c r="F1510" s="19" t="s">
        <v>8548</v>
      </c>
      <c r="G1510" s="19">
        <v>6</v>
      </c>
      <c r="H1510" s="19" t="s">
        <v>3727</v>
      </c>
      <c r="I1510" s="20">
        <v>43891</v>
      </c>
    </row>
    <row r="1511" spans="1:9" x14ac:dyDescent="0.2">
      <c r="A1511" s="18" t="s">
        <v>8549</v>
      </c>
      <c r="B1511" s="19" t="s">
        <v>8550</v>
      </c>
      <c r="C1511" s="19" t="s">
        <v>8551</v>
      </c>
      <c r="D1511" s="19" t="s">
        <v>4477</v>
      </c>
      <c r="E1511" s="19" t="s">
        <v>2779</v>
      </c>
      <c r="F1511" s="19" t="s">
        <v>8552</v>
      </c>
      <c r="G1511" s="19">
        <v>6</v>
      </c>
      <c r="H1511" s="19" t="s">
        <v>3082</v>
      </c>
      <c r="I1511" s="19" t="s">
        <v>7</v>
      </c>
    </row>
    <row r="1512" spans="1:9" x14ac:dyDescent="0.2">
      <c r="A1512" s="18" t="s">
        <v>8553</v>
      </c>
      <c r="B1512" s="19" t="s">
        <v>8554</v>
      </c>
      <c r="C1512" s="19" t="s">
        <v>8555</v>
      </c>
      <c r="D1512" s="19" t="s">
        <v>8556</v>
      </c>
      <c r="E1512" s="19" t="s">
        <v>8557</v>
      </c>
      <c r="F1512" s="19" t="s">
        <v>8558</v>
      </c>
      <c r="G1512" s="19">
        <v>6</v>
      </c>
      <c r="H1512" s="19" t="s">
        <v>4220</v>
      </c>
      <c r="I1512" s="19" t="s">
        <v>361</v>
      </c>
    </row>
    <row r="1513" spans="1:9" x14ac:dyDescent="0.2">
      <c r="A1513" s="18" t="s">
        <v>8559</v>
      </c>
      <c r="B1513" s="19" t="s">
        <v>8560</v>
      </c>
      <c r="C1513" s="19" t="s">
        <v>8561</v>
      </c>
      <c r="D1513" s="19" t="s">
        <v>3958</v>
      </c>
      <c r="E1513" s="19" t="s">
        <v>4071</v>
      </c>
      <c r="F1513" s="19" t="s">
        <v>8562</v>
      </c>
      <c r="G1513" s="19">
        <v>6</v>
      </c>
      <c r="H1513" s="19" t="s">
        <v>8559</v>
      </c>
      <c r="I1513" s="19" t="s">
        <v>1104</v>
      </c>
    </row>
    <row r="1514" spans="1:9" x14ac:dyDescent="0.2">
      <c r="A1514" s="18" t="s">
        <v>8563</v>
      </c>
      <c r="B1514" s="19" t="s">
        <v>8564</v>
      </c>
      <c r="C1514" s="19" t="s">
        <v>8565</v>
      </c>
      <c r="D1514" s="19" t="s">
        <v>2544</v>
      </c>
      <c r="E1514" s="19" t="s">
        <v>2994</v>
      </c>
      <c r="F1514" s="19" t="s">
        <v>8566</v>
      </c>
      <c r="G1514" s="19">
        <v>6</v>
      </c>
      <c r="H1514" s="19" t="s">
        <v>4226</v>
      </c>
      <c r="I1514" s="19" t="s">
        <v>704</v>
      </c>
    </row>
    <row r="1515" spans="1:9" x14ac:dyDescent="0.2">
      <c r="A1515" s="18" t="s">
        <v>8567</v>
      </c>
      <c r="B1515" s="19" t="s">
        <v>8568</v>
      </c>
      <c r="C1515" s="19" t="s">
        <v>8569</v>
      </c>
      <c r="D1515" s="19" t="s">
        <v>2904</v>
      </c>
      <c r="E1515" s="19" t="s">
        <v>3261</v>
      </c>
      <c r="F1515" s="19" t="s">
        <v>8570</v>
      </c>
      <c r="G1515" s="19">
        <v>6</v>
      </c>
      <c r="H1515" s="19" t="s">
        <v>3598</v>
      </c>
      <c r="I1515" s="19" t="s">
        <v>3601</v>
      </c>
    </row>
    <row r="1516" spans="1:9" x14ac:dyDescent="0.2">
      <c r="A1516" s="18" t="s">
        <v>8571</v>
      </c>
      <c r="B1516" s="19" t="s">
        <v>8572</v>
      </c>
      <c r="C1516" s="19" t="s">
        <v>8573</v>
      </c>
      <c r="D1516" s="19" t="s">
        <v>8574</v>
      </c>
      <c r="E1516" s="19" t="s">
        <v>3451</v>
      </c>
      <c r="F1516" s="19" t="s">
        <v>8575</v>
      </c>
      <c r="G1516" s="19">
        <v>6</v>
      </c>
      <c r="H1516" s="19" t="s">
        <v>3711</v>
      </c>
      <c r="I1516" s="19" t="s">
        <v>3712</v>
      </c>
    </row>
    <row r="1517" spans="1:9" x14ac:dyDescent="0.2">
      <c r="A1517" s="18" t="s">
        <v>8576</v>
      </c>
      <c r="B1517" s="19" t="s">
        <v>8577</v>
      </c>
      <c r="C1517" s="19" t="s">
        <v>8578</v>
      </c>
      <c r="D1517" s="19" t="s">
        <v>8579</v>
      </c>
      <c r="E1517" s="19" t="s">
        <v>4914</v>
      </c>
      <c r="F1517" s="19" t="s">
        <v>8580</v>
      </c>
      <c r="G1517" s="19">
        <v>6</v>
      </c>
      <c r="H1517" s="19" t="s">
        <v>3803</v>
      </c>
      <c r="I1517" s="19" t="s">
        <v>3804</v>
      </c>
    </row>
    <row r="1518" spans="1:9" x14ac:dyDescent="0.2">
      <c r="A1518" s="18" t="s">
        <v>8581</v>
      </c>
      <c r="B1518" s="19" t="s">
        <v>8582</v>
      </c>
      <c r="C1518" s="19" t="s">
        <v>8583</v>
      </c>
      <c r="D1518" s="19" t="s">
        <v>3772</v>
      </c>
      <c r="E1518" s="19" t="s">
        <v>2638</v>
      </c>
      <c r="F1518" s="19" t="s">
        <v>8584</v>
      </c>
      <c r="G1518" s="19">
        <v>6</v>
      </c>
      <c r="H1518" s="19" t="s">
        <v>3282</v>
      </c>
      <c r="I1518" s="19" t="s">
        <v>701</v>
      </c>
    </row>
    <row r="1519" spans="1:9" x14ac:dyDescent="0.2">
      <c r="A1519" s="18" t="s">
        <v>8585</v>
      </c>
      <c r="B1519" s="19" t="s">
        <v>8586</v>
      </c>
      <c r="C1519" s="19" t="s">
        <v>8587</v>
      </c>
      <c r="D1519" s="19" t="s">
        <v>6588</v>
      </c>
      <c r="E1519" s="19" t="s">
        <v>3251</v>
      </c>
      <c r="F1519" s="19" t="s">
        <v>8588</v>
      </c>
      <c r="G1519" s="19">
        <v>6</v>
      </c>
      <c r="H1519" s="19" t="s">
        <v>4324</v>
      </c>
      <c r="I1519" s="19" t="s">
        <v>4329</v>
      </c>
    </row>
    <row r="1520" spans="1:9" x14ac:dyDescent="0.2">
      <c r="A1520" s="18" t="s">
        <v>8589</v>
      </c>
      <c r="B1520" s="19" t="s">
        <v>8590</v>
      </c>
      <c r="C1520" s="19" t="s">
        <v>8591</v>
      </c>
      <c r="D1520" s="19" t="s">
        <v>3207</v>
      </c>
      <c r="E1520" s="19" t="s">
        <v>3544</v>
      </c>
      <c r="F1520" s="19" t="s">
        <v>8592</v>
      </c>
      <c r="G1520" s="19">
        <v>6</v>
      </c>
      <c r="H1520" s="19" t="s">
        <v>2975</v>
      </c>
      <c r="I1520" s="19" t="s">
        <v>1</v>
      </c>
    </row>
    <row r="1521" spans="1:9" x14ac:dyDescent="0.2">
      <c r="A1521" s="18" t="s">
        <v>8593</v>
      </c>
      <c r="B1521" s="19" t="s">
        <v>8594</v>
      </c>
      <c r="C1521" s="19" t="s">
        <v>8595</v>
      </c>
      <c r="D1521" s="19" t="s">
        <v>3823</v>
      </c>
      <c r="E1521" s="19" t="s">
        <v>2829</v>
      </c>
      <c r="F1521" s="19" t="s">
        <v>8596</v>
      </c>
      <c r="G1521" s="19">
        <v>6</v>
      </c>
      <c r="H1521" s="19" t="s">
        <v>4271</v>
      </c>
      <c r="I1521" s="19" t="s">
        <v>444</v>
      </c>
    </row>
    <row r="1522" spans="1:9" x14ac:dyDescent="0.2">
      <c r="A1522" s="18" t="s">
        <v>8597</v>
      </c>
      <c r="B1522" s="19" t="s">
        <v>8598</v>
      </c>
      <c r="C1522" s="19" t="s">
        <v>8599</v>
      </c>
      <c r="D1522" s="19" t="s">
        <v>2915</v>
      </c>
      <c r="E1522" s="19" t="s">
        <v>3341</v>
      </c>
      <c r="F1522" s="19" t="s">
        <v>8600</v>
      </c>
      <c r="G1522" s="19">
        <v>6</v>
      </c>
      <c r="H1522" s="19" t="s">
        <v>3181</v>
      </c>
      <c r="I1522" s="19" t="s">
        <v>68</v>
      </c>
    </row>
    <row r="1523" spans="1:9" x14ac:dyDescent="0.2">
      <c r="A1523" s="18" t="s">
        <v>8601</v>
      </c>
      <c r="B1523" s="19" t="s">
        <v>8602</v>
      </c>
      <c r="C1523" s="19" t="s">
        <v>8603</v>
      </c>
      <c r="D1523" s="19" t="s">
        <v>8242</v>
      </c>
      <c r="E1523" s="19" t="s">
        <v>8142</v>
      </c>
      <c r="F1523" s="19" t="s">
        <v>8604</v>
      </c>
      <c r="G1523" s="19">
        <v>6</v>
      </c>
      <c r="H1523" s="19" t="s">
        <v>3703</v>
      </c>
      <c r="I1523" s="19" t="s">
        <v>727</v>
      </c>
    </row>
    <row r="1524" spans="1:9" x14ac:dyDescent="0.2">
      <c r="A1524" s="18" t="s">
        <v>8605</v>
      </c>
      <c r="B1524" s="19" t="s">
        <v>8606</v>
      </c>
      <c r="C1524" s="19" t="s">
        <v>8607</v>
      </c>
      <c r="D1524" s="19" t="s">
        <v>4850</v>
      </c>
      <c r="E1524" s="19" t="s">
        <v>3261</v>
      </c>
      <c r="F1524" s="19" t="s">
        <v>8608</v>
      </c>
      <c r="G1524" s="19">
        <v>6</v>
      </c>
      <c r="H1524" s="19" t="s">
        <v>8605</v>
      </c>
      <c r="I1524" s="19" t="s">
        <v>8609</v>
      </c>
    </row>
    <row r="1525" spans="1:9" x14ac:dyDescent="0.2">
      <c r="A1525" s="18" t="s">
        <v>8610</v>
      </c>
      <c r="B1525" s="19" t="s">
        <v>8611</v>
      </c>
      <c r="C1525" s="19" t="s">
        <v>8612</v>
      </c>
      <c r="D1525" s="19" t="s">
        <v>4369</v>
      </c>
      <c r="E1525" s="19" t="s">
        <v>3795</v>
      </c>
      <c r="F1525" s="19" t="s">
        <v>8613</v>
      </c>
      <c r="G1525" s="19">
        <v>6</v>
      </c>
      <c r="H1525" s="19" t="s">
        <v>4093</v>
      </c>
      <c r="I1525" s="19" t="s">
        <v>429</v>
      </c>
    </row>
    <row r="1526" spans="1:9" x14ac:dyDescent="0.2">
      <c r="A1526" s="18" t="s">
        <v>8614</v>
      </c>
      <c r="B1526" s="19" t="s">
        <v>8615</v>
      </c>
      <c r="C1526" s="19" t="s">
        <v>8616</v>
      </c>
      <c r="D1526" s="19" t="s">
        <v>8617</v>
      </c>
      <c r="E1526" s="19" t="s">
        <v>4011</v>
      </c>
      <c r="F1526" s="19" t="s">
        <v>8618</v>
      </c>
      <c r="G1526" s="19">
        <v>6</v>
      </c>
      <c r="H1526" s="19" t="s">
        <v>3622</v>
      </c>
      <c r="I1526" s="19" t="s">
        <v>3623</v>
      </c>
    </row>
    <row r="1527" spans="1:9" x14ac:dyDescent="0.2">
      <c r="A1527" s="18" t="s">
        <v>8619</v>
      </c>
      <c r="B1527" s="19" t="s">
        <v>8620</v>
      </c>
      <c r="C1527" s="19" t="s">
        <v>8621</v>
      </c>
      <c r="D1527" s="19" t="s">
        <v>3132</v>
      </c>
      <c r="E1527" s="19" t="s">
        <v>2496</v>
      </c>
      <c r="F1527" s="19" t="s">
        <v>8622</v>
      </c>
      <c r="G1527" s="19">
        <v>6</v>
      </c>
      <c r="H1527" s="19" t="s">
        <v>4122</v>
      </c>
      <c r="I1527" s="19" t="s">
        <v>4124</v>
      </c>
    </row>
    <row r="1528" spans="1:9" x14ac:dyDescent="0.2">
      <c r="A1528" s="18" t="s">
        <v>8623</v>
      </c>
      <c r="B1528" s="19" t="s">
        <v>8624</v>
      </c>
      <c r="C1528" s="19" t="s">
        <v>8625</v>
      </c>
      <c r="D1528" s="19" t="s">
        <v>3706</v>
      </c>
      <c r="E1528" s="19" t="s">
        <v>3955</v>
      </c>
      <c r="F1528" s="19" t="s">
        <v>8626</v>
      </c>
      <c r="G1528" s="19">
        <v>6</v>
      </c>
      <c r="H1528" s="19" t="s">
        <v>4075</v>
      </c>
      <c r="I1528" s="19" t="s">
        <v>4078</v>
      </c>
    </row>
    <row r="1529" spans="1:9" x14ac:dyDescent="0.2">
      <c r="A1529" s="18" t="s">
        <v>8627</v>
      </c>
      <c r="B1529" s="19" t="s">
        <v>8628</v>
      </c>
      <c r="C1529" s="19" t="s">
        <v>8629</v>
      </c>
      <c r="D1529" s="19" t="s">
        <v>3670</v>
      </c>
      <c r="E1529" s="19" t="s">
        <v>3410</v>
      </c>
      <c r="F1529" s="19" t="s">
        <v>8630</v>
      </c>
      <c r="G1529" s="19">
        <v>6</v>
      </c>
      <c r="H1529" s="19" t="s">
        <v>8627</v>
      </c>
      <c r="I1529" s="19" t="s">
        <v>8631</v>
      </c>
    </row>
    <row r="1530" spans="1:9" x14ac:dyDescent="0.2">
      <c r="A1530" s="18" t="s">
        <v>8632</v>
      </c>
      <c r="B1530" s="19" t="s">
        <v>8633</v>
      </c>
      <c r="C1530" s="19" t="s">
        <v>8634</v>
      </c>
      <c r="D1530" s="19" t="s">
        <v>4150</v>
      </c>
      <c r="E1530" s="19" t="s">
        <v>2423</v>
      </c>
      <c r="F1530" s="19" t="s">
        <v>8635</v>
      </c>
      <c r="G1530" s="19">
        <v>6</v>
      </c>
      <c r="H1530" s="19" t="s">
        <v>3422</v>
      </c>
      <c r="I1530" s="19" t="s">
        <v>3424</v>
      </c>
    </row>
    <row r="1531" spans="1:9" x14ac:dyDescent="0.2">
      <c r="A1531" s="18" t="s">
        <v>8636</v>
      </c>
      <c r="B1531" s="19" t="s">
        <v>8637</v>
      </c>
      <c r="C1531" s="19" t="s">
        <v>8638</v>
      </c>
      <c r="D1531" s="19" t="s">
        <v>4578</v>
      </c>
      <c r="E1531" s="19" t="s">
        <v>3485</v>
      </c>
      <c r="F1531" s="19" t="s">
        <v>8639</v>
      </c>
      <c r="G1531" s="19">
        <v>6</v>
      </c>
      <c r="H1531" s="19" t="s">
        <v>3515</v>
      </c>
      <c r="I1531" s="19" t="s">
        <v>3518</v>
      </c>
    </row>
    <row r="1532" spans="1:9" x14ac:dyDescent="0.2">
      <c r="A1532" s="18" t="s">
        <v>8640</v>
      </c>
      <c r="B1532" s="19" t="s">
        <v>8641</v>
      </c>
      <c r="C1532" s="19" t="s">
        <v>8642</v>
      </c>
      <c r="D1532" s="19" t="s">
        <v>6237</v>
      </c>
      <c r="E1532" s="19" t="s">
        <v>2455</v>
      </c>
      <c r="F1532" s="19" t="s">
        <v>8643</v>
      </c>
      <c r="G1532" s="19">
        <v>6</v>
      </c>
      <c r="H1532" s="19" t="s">
        <v>6833</v>
      </c>
      <c r="I1532" s="19" t="s">
        <v>248</v>
      </c>
    </row>
    <row r="1533" spans="1:9" x14ac:dyDescent="0.2">
      <c r="A1533" s="18" t="s">
        <v>8644</v>
      </c>
      <c r="B1533" s="19" t="s">
        <v>8645</v>
      </c>
      <c r="C1533" s="19" t="s">
        <v>8646</v>
      </c>
      <c r="D1533" s="19" t="s">
        <v>2591</v>
      </c>
      <c r="E1533" s="19" t="s">
        <v>5669</v>
      </c>
      <c r="F1533" s="19" t="s">
        <v>8647</v>
      </c>
      <c r="G1533" s="19">
        <v>6</v>
      </c>
      <c r="H1533" s="19" t="s">
        <v>3365</v>
      </c>
      <c r="I1533" s="19" t="s">
        <v>64</v>
      </c>
    </row>
    <row r="1534" spans="1:9" x14ac:dyDescent="0.2">
      <c r="A1534" s="18" t="s">
        <v>8648</v>
      </c>
      <c r="B1534" s="19" t="s">
        <v>8649</v>
      </c>
      <c r="C1534" s="19" t="s">
        <v>8650</v>
      </c>
      <c r="D1534" s="19" t="s">
        <v>4300</v>
      </c>
      <c r="E1534" s="19" t="s">
        <v>4337</v>
      </c>
      <c r="F1534" s="19" t="s">
        <v>8651</v>
      </c>
      <c r="G1534" s="19">
        <v>6</v>
      </c>
      <c r="H1534" s="19" t="s">
        <v>4045</v>
      </c>
      <c r="I1534" s="19" t="s">
        <v>672</v>
      </c>
    </row>
    <row r="1535" spans="1:9" x14ac:dyDescent="0.2">
      <c r="A1535" s="18" t="s">
        <v>8652</v>
      </c>
      <c r="B1535" s="19" t="s">
        <v>8653</v>
      </c>
      <c r="C1535" s="19" t="s">
        <v>8654</v>
      </c>
      <c r="D1535" s="19" t="s">
        <v>2534</v>
      </c>
      <c r="E1535" s="19" t="s">
        <v>2544</v>
      </c>
      <c r="F1535" s="19" t="s">
        <v>8655</v>
      </c>
      <c r="G1535" s="19">
        <v>6</v>
      </c>
      <c r="H1535" s="19" t="s">
        <v>4030</v>
      </c>
      <c r="I1535" s="19" t="s">
        <v>209</v>
      </c>
    </row>
    <row r="1536" spans="1:9" x14ac:dyDescent="0.2">
      <c r="A1536" s="18" t="s">
        <v>8656</v>
      </c>
      <c r="B1536" s="19" t="s">
        <v>8657</v>
      </c>
      <c r="C1536" s="19" t="s">
        <v>8658</v>
      </c>
      <c r="D1536" s="19" t="s">
        <v>3637</v>
      </c>
      <c r="E1536" s="19" t="s">
        <v>3124</v>
      </c>
      <c r="F1536" s="19" t="s">
        <v>8659</v>
      </c>
      <c r="G1536" s="19">
        <v>6</v>
      </c>
      <c r="H1536" s="19" t="s">
        <v>3602</v>
      </c>
      <c r="I1536" s="19" t="s">
        <v>55</v>
      </c>
    </row>
    <row r="1537" spans="1:9" x14ac:dyDescent="0.2">
      <c r="A1537" s="18" t="s">
        <v>8660</v>
      </c>
      <c r="B1537" s="19" t="s">
        <v>8661</v>
      </c>
      <c r="C1537" s="19" t="s">
        <v>8662</v>
      </c>
      <c r="D1537" s="19" t="s">
        <v>3908</v>
      </c>
      <c r="E1537" s="19" t="s">
        <v>3655</v>
      </c>
      <c r="F1537" s="19" t="s">
        <v>8663</v>
      </c>
      <c r="G1537" s="19">
        <v>6</v>
      </c>
      <c r="H1537" s="19" t="s">
        <v>8660</v>
      </c>
      <c r="I1537" s="19" t="s">
        <v>397</v>
      </c>
    </row>
    <row r="1538" spans="1:9" x14ac:dyDescent="0.2">
      <c r="A1538" s="18" t="s">
        <v>8664</v>
      </c>
      <c r="B1538" s="19" t="s">
        <v>8665</v>
      </c>
      <c r="C1538" s="19" t="s">
        <v>8666</v>
      </c>
      <c r="D1538" s="19" t="s">
        <v>8667</v>
      </c>
      <c r="E1538" s="19" t="s">
        <v>4781</v>
      </c>
      <c r="F1538" s="19" t="s">
        <v>8668</v>
      </c>
      <c r="G1538" s="19">
        <v>6</v>
      </c>
      <c r="H1538" s="19" t="s">
        <v>4358</v>
      </c>
      <c r="I1538" s="19" t="s">
        <v>329</v>
      </c>
    </row>
    <row r="1539" spans="1:9" x14ac:dyDescent="0.2">
      <c r="A1539" s="18" t="s">
        <v>8669</v>
      </c>
      <c r="B1539" s="19" t="s">
        <v>8670</v>
      </c>
      <c r="C1539" s="19" t="s">
        <v>8671</v>
      </c>
      <c r="D1539" s="19" t="s">
        <v>2753</v>
      </c>
      <c r="E1539" s="19" t="s">
        <v>8468</v>
      </c>
      <c r="F1539" s="19" t="s">
        <v>8672</v>
      </c>
      <c r="G1539" s="19">
        <v>6</v>
      </c>
      <c r="H1539" s="19" t="s">
        <v>3148</v>
      </c>
      <c r="I1539" s="19" t="s">
        <v>12</v>
      </c>
    </row>
    <row r="1540" spans="1:9" x14ac:dyDescent="0.2">
      <c r="A1540" s="18" t="s">
        <v>8673</v>
      </c>
      <c r="B1540" s="19" t="s">
        <v>8674</v>
      </c>
      <c r="C1540" s="19" t="s">
        <v>8675</v>
      </c>
      <c r="D1540" s="19" t="s">
        <v>2491</v>
      </c>
      <c r="E1540" s="19" t="s">
        <v>4033</v>
      </c>
      <c r="F1540" s="19" t="s">
        <v>8676</v>
      </c>
      <c r="G1540" s="19">
        <v>6</v>
      </c>
      <c r="H1540" s="19" t="s">
        <v>5229</v>
      </c>
      <c r="I1540" s="19" t="s">
        <v>311</v>
      </c>
    </row>
    <row r="1541" spans="1:9" x14ac:dyDescent="0.2">
      <c r="A1541" s="18" t="s">
        <v>8677</v>
      </c>
      <c r="B1541" s="19" t="s">
        <v>8678</v>
      </c>
      <c r="C1541" s="19" t="s">
        <v>8679</v>
      </c>
      <c r="D1541" s="19" t="s">
        <v>3451</v>
      </c>
      <c r="E1541" s="19" t="s">
        <v>3146</v>
      </c>
      <c r="F1541" s="19" t="s">
        <v>8680</v>
      </c>
      <c r="G1541" s="19">
        <v>6</v>
      </c>
      <c r="H1541" s="19" t="s">
        <v>4072</v>
      </c>
      <c r="I1541" s="19" t="s">
        <v>1234</v>
      </c>
    </row>
    <row r="1542" spans="1:9" x14ac:dyDescent="0.2">
      <c r="A1542" s="18" t="s">
        <v>8681</v>
      </c>
      <c r="B1542" s="19" t="s">
        <v>8682</v>
      </c>
      <c r="C1542" s="19" t="s">
        <v>8683</v>
      </c>
      <c r="D1542" s="19" t="s">
        <v>2534</v>
      </c>
      <c r="E1542" s="19" t="s">
        <v>2531</v>
      </c>
      <c r="F1542" s="19" t="s">
        <v>8684</v>
      </c>
      <c r="G1542" s="19">
        <v>6</v>
      </c>
      <c r="H1542" s="19" t="s">
        <v>3887</v>
      </c>
      <c r="I1542" s="19" t="s">
        <v>208</v>
      </c>
    </row>
    <row r="1543" spans="1:9" x14ac:dyDescent="0.2">
      <c r="A1543" s="18" t="s">
        <v>8685</v>
      </c>
      <c r="B1543" s="19" t="s">
        <v>8686</v>
      </c>
      <c r="C1543" s="19" t="s">
        <v>8687</v>
      </c>
      <c r="D1543" s="19" t="s">
        <v>5655</v>
      </c>
      <c r="E1543" s="19" t="s">
        <v>6029</v>
      </c>
      <c r="F1543" s="19" t="s">
        <v>8688</v>
      </c>
      <c r="G1543" s="19">
        <v>6</v>
      </c>
      <c r="H1543" s="19" t="s">
        <v>3744</v>
      </c>
      <c r="I1543" s="19" t="s">
        <v>752</v>
      </c>
    </row>
    <row r="1544" spans="1:9" x14ac:dyDescent="0.2">
      <c r="A1544" s="18" t="s">
        <v>8689</v>
      </c>
      <c r="B1544" s="19" t="s">
        <v>8690</v>
      </c>
      <c r="C1544" s="19" t="s">
        <v>8691</v>
      </c>
      <c r="D1544" s="19" t="s">
        <v>2622</v>
      </c>
      <c r="E1544" s="19" t="s">
        <v>8692</v>
      </c>
      <c r="F1544" s="19" t="s">
        <v>8693</v>
      </c>
      <c r="G1544" s="19">
        <v>6</v>
      </c>
      <c r="H1544" s="19" t="s">
        <v>3390</v>
      </c>
      <c r="I1544" s="19" t="s">
        <v>791</v>
      </c>
    </row>
    <row r="1545" spans="1:9" x14ac:dyDescent="0.2">
      <c r="A1545" s="18" t="s">
        <v>8694</v>
      </c>
      <c r="B1545" s="19" t="s">
        <v>8695</v>
      </c>
      <c r="C1545" s="19" t="s">
        <v>8696</v>
      </c>
      <c r="D1545" s="19" t="s">
        <v>5343</v>
      </c>
      <c r="E1545" s="19" t="s">
        <v>4052</v>
      </c>
      <c r="F1545" s="19" t="s">
        <v>8697</v>
      </c>
      <c r="G1545" s="19">
        <v>6</v>
      </c>
      <c r="H1545" s="19" t="s">
        <v>8694</v>
      </c>
      <c r="I1545" s="19" t="s">
        <v>8698</v>
      </c>
    </row>
    <row r="1546" spans="1:9" x14ac:dyDescent="0.2">
      <c r="A1546" s="18" t="s">
        <v>8699</v>
      </c>
      <c r="B1546" s="19" t="s">
        <v>8700</v>
      </c>
      <c r="C1546" s="19" t="s">
        <v>8701</v>
      </c>
      <c r="D1546" s="19" t="s">
        <v>3075</v>
      </c>
      <c r="E1546" s="19" t="s">
        <v>7005</v>
      </c>
      <c r="F1546" s="19" t="s">
        <v>8702</v>
      </c>
      <c r="G1546" s="19">
        <v>6</v>
      </c>
      <c r="H1546" s="19" t="s">
        <v>4406</v>
      </c>
      <c r="I1546" s="19" t="s">
        <v>271</v>
      </c>
    </row>
    <row r="1547" spans="1:9" x14ac:dyDescent="0.2">
      <c r="A1547" s="18" t="s">
        <v>8703</v>
      </c>
      <c r="B1547" s="19" t="s">
        <v>8704</v>
      </c>
      <c r="C1547" s="19" t="s">
        <v>8705</v>
      </c>
      <c r="D1547" s="19" t="s">
        <v>7218</v>
      </c>
      <c r="E1547" s="19" t="s">
        <v>2672</v>
      </c>
      <c r="F1547" s="19" t="s">
        <v>8706</v>
      </c>
      <c r="G1547" s="19">
        <v>6</v>
      </c>
      <c r="H1547" s="19" t="s">
        <v>4137</v>
      </c>
      <c r="I1547" s="19" t="s">
        <v>977</v>
      </c>
    </row>
    <row r="1548" spans="1:9" x14ac:dyDescent="0.2">
      <c r="A1548" s="18" t="s">
        <v>8707</v>
      </c>
      <c r="B1548" s="19" t="s">
        <v>8708</v>
      </c>
      <c r="C1548" s="19" t="s">
        <v>8709</v>
      </c>
      <c r="D1548" s="19" t="s">
        <v>2534</v>
      </c>
      <c r="E1548" s="19" t="s">
        <v>2531</v>
      </c>
      <c r="F1548" s="19" t="s">
        <v>8710</v>
      </c>
      <c r="G1548" s="19">
        <v>6</v>
      </c>
      <c r="H1548" s="19" t="s">
        <v>3976</v>
      </c>
      <c r="I1548" s="19" t="s">
        <v>203</v>
      </c>
    </row>
    <row r="1549" spans="1:9" x14ac:dyDescent="0.2">
      <c r="A1549" s="18" t="s">
        <v>8711</v>
      </c>
      <c r="B1549" s="19" t="s">
        <v>8712</v>
      </c>
      <c r="C1549" s="19" t="s">
        <v>8713</v>
      </c>
      <c r="D1549" s="19" t="s">
        <v>3761</v>
      </c>
      <c r="E1549" s="19" t="s">
        <v>2581</v>
      </c>
      <c r="F1549" s="19" t="s">
        <v>8714</v>
      </c>
      <c r="G1549" s="19">
        <v>6</v>
      </c>
      <c r="H1549" s="19" t="s">
        <v>2979</v>
      </c>
      <c r="I1549" s="19" t="s">
        <v>240</v>
      </c>
    </row>
    <row r="1550" spans="1:9" x14ac:dyDescent="0.2">
      <c r="A1550" s="18" t="s">
        <v>8715</v>
      </c>
      <c r="B1550" s="19" t="s">
        <v>8716</v>
      </c>
      <c r="C1550" s="19" t="s">
        <v>8717</v>
      </c>
      <c r="D1550" s="19" t="s">
        <v>2531</v>
      </c>
      <c r="E1550" s="19" t="s">
        <v>2531</v>
      </c>
      <c r="F1550" s="19" t="s">
        <v>8718</v>
      </c>
      <c r="G1550" s="19">
        <v>6</v>
      </c>
      <c r="H1550" s="19" t="s">
        <v>4221</v>
      </c>
      <c r="I1550" s="19" t="s">
        <v>1337</v>
      </c>
    </row>
    <row r="1551" spans="1:9" x14ac:dyDescent="0.2">
      <c r="A1551" s="18" t="s">
        <v>8719</v>
      </c>
      <c r="B1551" s="19" t="s">
        <v>8720</v>
      </c>
      <c r="C1551" s="19" t="s">
        <v>8721</v>
      </c>
      <c r="D1551" s="19" t="s">
        <v>3670</v>
      </c>
      <c r="E1551" s="19" t="s">
        <v>3276</v>
      </c>
      <c r="F1551" s="19" t="s">
        <v>8722</v>
      </c>
      <c r="G1551" s="19">
        <v>6</v>
      </c>
      <c r="H1551" s="19" t="s">
        <v>3500</v>
      </c>
      <c r="I1551" s="19" t="s">
        <v>2186</v>
      </c>
    </row>
    <row r="1552" spans="1:9" x14ac:dyDescent="0.2">
      <c r="A1552" s="18" t="s">
        <v>8723</v>
      </c>
      <c r="B1552" s="19" t="s">
        <v>8724</v>
      </c>
      <c r="C1552" s="19" t="s">
        <v>8725</v>
      </c>
      <c r="D1552" s="19" t="s">
        <v>3637</v>
      </c>
      <c r="E1552" s="19" t="s">
        <v>3410</v>
      </c>
      <c r="F1552" s="19" t="s">
        <v>8726</v>
      </c>
      <c r="G1552" s="19">
        <v>6</v>
      </c>
      <c r="H1552" s="19" t="s">
        <v>8723</v>
      </c>
      <c r="I1552" s="19" t="s">
        <v>8727</v>
      </c>
    </row>
    <row r="1553" spans="1:9" x14ac:dyDescent="0.2">
      <c r="A1553" s="18" t="s">
        <v>8728</v>
      </c>
      <c r="B1553" s="19" t="s">
        <v>8729</v>
      </c>
      <c r="C1553" s="19" t="s">
        <v>8730</v>
      </c>
      <c r="D1553" s="19" t="s">
        <v>2835</v>
      </c>
      <c r="E1553" s="19" t="s">
        <v>4064</v>
      </c>
      <c r="F1553" s="19" t="s">
        <v>8731</v>
      </c>
      <c r="G1553" s="19">
        <v>6</v>
      </c>
      <c r="H1553" s="19" t="s">
        <v>4544</v>
      </c>
      <c r="I1553" s="19" t="s">
        <v>669</v>
      </c>
    </row>
    <row r="1554" spans="1:9" x14ac:dyDescent="0.2">
      <c r="A1554" s="18" t="s">
        <v>8732</v>
      </c>
      <c r="B1554" s="19" t="s">
        <v>8733</v>
      </c>
      <c r="C1554" s="19" t="s">
        <v>8734</v>
      </c>
      <c r="D1554" s="19" t="s">
        <v>2601</v>
      </c>
      <c r="E1554" s="19" t="s">
        <v>5194</v>
      </c>
      <c r="F1554" s="19" t="s">
        <v>8735</v>
      </c>
      <c r="G1554" s="19">
        <v>6</v>
      </c>
      <c r="H1554" s="19" t="s">
        <v>6773</v>
      </c>
      <c r="I1554" s="19" t="s">
        <v>242</v>
      </c>
    </row>
    <row r="1555" spans="1:9" x14ac:dyDescent="0.2">
      <c r="A1555" s="18" t="s">
        <v>8736</v>
      </c>
      <c r="B1555" s="19" t="s">
        <v>8737</v>
      </c>
      <c r="C1555" s="19" t="s">
        <v>8738</v>
      </c>
      <c r="D1555" s="19" t="s">
        <v>2422</v>
      </c>
      <c r="E1555" s="19" t="s">
        <v>5602</v>
      </c>
      <c r="F1555" s="19" t="s">
        <v>8739</v>
      </c>
      <c r="G1555" s="19">
        <v>6</v>
      </c>
      <c r="H1555" s="19" t="s">
        <v>4486</v>
      </c>
      <c r="I1555" s="19" t="s">
        <v>391</v>
      </c>
    </row>
    <row r="1556" spans="1:9" x14ac:dyDescent="0.2">
      <c r="A1556" s="18" t="s">
        <v>8740</v>
      </c>
      <c r="B1556" s="19" t="s">
        <v>8741</v>
      </c>
      <c r="C1556" s="19" t="s">
        <v>8742</v>
      </c>
      <c r="D1556" s="19" t="s">
        <v>5135</v>
      </c>
      <c r="E1556" s="19" t="s">
        <v>2661</v>
      </c>
      <c r="F1556" s="19" t="s">
        <v>8743</v>
      </c>
      <c r="G1556" s="19">
        <v>6</v>
      </c>
      <c r="H1556" s="19" t="s">
        <v>4823</v>
      </c>
      <c r="I1556" s="19" t="s">
        <v>374</v>
      </c>
    </row>
    <row r="1557" spans="1:9" x14ac:dyDescent="0.2">
      <c r="A1557" s="18" t="s">
        <v>8744</v>
      </c>
      <c r="B1557" s="19" t="s">
        <v>8745</v>
      </c>
      <c r="C1557" s="19" t="s">
        <v>8746</v>
      </c>
      <c r="D1557" s="19" t="s">
        <v>3295</v>
      </c>
      <c r="E1557" s="19" t="s">
        <v>3443</v>
      </c>
      <c r="F1557" s="19" t="s">
        <v>8747</v>
      </c>
      <c r="G1557" s="19">
        <v>6</v>
      </c>
      <c r="H1557" s="19" t="s">
        <v>3210</v>
      </c>
      <c r="I1557" s="19" t="s">
        <v>10</v>
      </c>
    </row>
    <row r="1558" spans="1:9" x14ac:dyDescent="0.2">
      <c r="A1558" s="18" t="s">
        <v>8748</v>
      </c>
      <c r="B1558" s="19" t="s">
        <v>8749</v>
      </c>
      <c r="C1558" s="19" t="s">
        <v>8750</v>
      </c>
      <c r="D1558" s="19" t="s">
        <v>5200</v>
      </c>
      <c r="E1558" s="19" t="s">
        <v>2857</v>
      </c>
      <c r="F1558" s="19" t="s">
        <v>8751</v>
      </c>
      <c r="G1558" s="19">
        <v>6</v>
      </c>
      <c r="H1558" s="19" t="s">
        <v>3549</v>
      </c>
      <c r="I1558" s="19" t="s">
        <v>744</v>
      </c>
    </row>
    <row r="1559" spans="1:9" x14ac:dyDescent="0.2">
      <c r="A1559" s="18" t="s">
        <v>8752</v>
      </c>
      <c r="B1559" s="19" t="s">
        <v>8753</v>
      </c>
      <c r="C1559" s="19" t="s">
        <v>8754</v>
      </c>
      <c r="D1559" s="19" t="s">
        <v>3513</v>
      </c>
      <c r="E1559" s="19" t="s">
        <v>2916</v>
      </c>
      <c r="F1559" s="19" t="s">
        <v>8755</v>
      </c>
      <c r="G1559" s="19">
        <v>6</v>
      </c>
      <c r="H1559" s="19" t="s">
        <v>3205</v>
      </c>
      <c r="I1559" s="19" t="s">
        <v>3209</v>
      </c>
    </row>
    <row r="1560" spans="1:9" x14ac:dyDescent="0.2">
      <c r="A1560" s="18" t="s">
        <v>8756</v>
      </c>
      <c r="B1560" s="19" t="s">
        <v>8757</v>
      </c>
      <c r="C1560" s="19" t="s">
        <v>8758</v>
      </c>
      <c r="D1560" s="19" t="s">
        <v>8759</v>
      </c>
      <c r="E1560" s="19" t="s">
        <v>7492</v>
      </c>
      <c r="F1560" s="19" t="s">
        <v>8760</v>
      </c>
      <c r="G1560" s="19">
        <v>6</v>
      </c>
      <c r="H1560" s="19" t="s">
        <v>8761</v>
      </c>
      <c r="I1560" s="19" t="s">
        <v>279</v>
      </c>
    </row>
    <row r="1561" spans="1:9" x14ac:dyDescent="0.2">
      <c r="A1561" s="18" t="s">
        <v>8762</v>
      </c>
      <c r="B1561" s="19" t="s">
        <v>8763</v>
      </c>
      <c r="C1561" s="19" t="s">
        <v>8764</v>
      </c>
      <c r="D1561" s="19" t="s">
        <v>3502</v>
      </c>
      <c r="E1561" s="19" t="s">
        <v>3993</v>
      </c>
      <c r="F1561" s="19" t="s">
        <v>8765</v>
      </c>
      <c r="G1561" s="19">
        <v>6</v>
      </c>
      <c r="H1561" s="19" t="s">
        <v>4266</v>
      </c>
      <c r="I1561" s="19" t="s">
        <v>4270</v>
      </c>
    </row>
    <row r="1562" spans="1:9" x14ac:dyDescent="0.2">
      <c r="A1562" s="18" t="s">
        <v>8766</v>
      </c>
      <c r="B1562" s="19" t="s">
        <v>8767</v>
      </c>
      <c r="C1562" s="19" t="s">
        <v>8768</v>
      </c>
      <c r="D1562" s="19" t="s">
        <v>8251</v>
      </c>
      <c r="E1562" s="19" t="s">
        <v>3715</v>
      </c>
      <c r="F1562" s="19" t="s">
        <v>8769</v>
      </c>
      <c r="G1562" s="19">
        <v>6</v>
      </c>
      <c r="H1562" s="19" t="s">
        <v>3723</v>
      </c>
      <c r="I1562" s="19" t="s">
        <v>713</v>
      </c>
    </row>
    <row r="1563" spans="1:9" x14ac:dyDescent="0.2">
      <c r="A1563" s="18" t="s">
        <v>8770</v>
      </c>
      <c r="B1563" s="19" t="s">
        <v>8771</v>
      </c>
      <c r="C1563" s="19" t="s">
        <v>8772</v>
      </c>
      <c r="D1563" s="19" t="s">
        <v>3958</v>
      </c>
      <c r="E1563" s="19" t="s">
        <v>3410</v>
      </c>
      <c r="F1563" s="19" t="s">
        <v>8773</v>
      </c>
      <c r="G1563" s="19">
        <v>6</v>
      </c>
      <c r="H1563" s="19" t="s">
        <v>8770</v>
      </c>
      <c r="I1563" s="19" t="s">
        <v>256</v>
      </c>
    </row>
    <row r="1564" spans="1:9" x14ac:dyDescent="0.2">
      <c r="A1564" s="18" t="s">
        <v>8774</v>
      </c>
      <c r="B1564" s="19" t="s">
        <v>8775</v>
      </c>
      <c r="C1564" s="19" t="s">
        <v>8776</v>
      </c>
      <c r="D1564" s="19" t="s">
        <v>5654</v>
      </c>
      <c r="E1564" s="19" t="s">
        <v>5324</v>
      </c>
      <c r="F1564" s="19" t="s">
        <v>8777</v>
      </c>
      <c r="G1564" s="19">
        <v>6</v>
      </c>
      <c r="H1564" s="19" t="s">
        <v>8778</v>
      </c>
      <c r="I1564" s="19" t="s">
        <v>362</v>
      </c>
    </row>
    <row r="1565" spans="1:9" x14ac:dyDescent="0.2">
      <c r="A1565" s="18" t="s">
        <v>8779</v>
      </c>
      <c r="B1565" s="19" t="s">
        <v>8780</v>
      </c>
      <c r="C1565" s="19" t="s">
        <v>8781</v>
      </c>
      <c r="D1565" s="19" t="s">
        <v>3223</v>
      </c>
      <c r="E1565" s="19" t="s">
        <v>3608</v>
      </c>
      <c r="F1565" s="19" t="s">
        <v>8782</v>
      </c>
      <c r="G1565" s="19">
        <v>6</v>
      </c>
      <c r="H1565" s="19" t="s">
        <v>8779</v>
      </c>
      <c r="I1565" s="19" t="s">
        <v>75</v>
      </c>
    </row>
    <row r="1566" spans="1:9" x14ac:dyDescent="0.2">
      <c r="A1566" s="18" t="s">
        <v>8783</v>
      </c>
      <c r="B1566" s="19" t="s">
        <v>8784</v>
      </c>
      <c r="C1566" s="19" t="s">
        <v>8785</v>
      </c>
      <c r="D1566" s="19">
        <v>1</v>
      </c>
      <c r="E1566" s="19" t="s">
        <v>2534</v>
      </c>
      <c r="F1566" s="19" t="s">
        <v>8786</v>
      </c>
      <c r="G1566" s="19">
        <v>6</v>
      </c>
      <c r="H1566" s="19" t="s">
        <v>4229</v>
      </c>
      <c r="I1566" s="19" t="s">
        <v>207</v>
      </c>
    </row>
    <row r="1567" spans="1:9" x14ac:dyDescent="0.2">
      <c r="A1567" s="18" t="s">
        <v>8787</v>
      </c>
      <c r="B1567" s="19" t="s">
        <v>8788</v>
      </c>
      <c r="C1567" s="19" t="s">
        <v>8789</v>
      </c>
      <c r="D1567" s="19" t="s">
        <v>4484</v>
      </c>
      <c r="E1567" s="19" t="s">
        <v>7907</v>
      </c>
      <c r="F1567" s="19" t="s">
        <v>8790</v>
      </c>
      <c r="G1567" s="19">
        <v>6</v>
      </c>
      <c r="H1567" s="19" t="s">
        <v>4152</v>
      </c>
      <c r="I1567" s="19" t="s">
        <v>413</v>
      </c>
    </row>
    <row r="1568" spans="1:9" x14ac:dyDescent="0.2">
      <c r="A1568" s="18" t="s">
        <v>8791</v>
      </c>
      <c r="B1568" s="19" t="s">
        <v>8792</v>
      </c>
      <c r="C1568" s="19" t="s">
        <v>8793</v>
      </c>
      <c r="D1568" s="19" t="s">
        <v>6257</v>
      </c>
      <c r="E1568" s="19" t="s">
        <v>5387</v>
      </c>
      <c r="F1568" s="19" t="s">
        <v>8794</v>
      </c>
      <c r="G1568" s="19">
        <v>6</v>
      </c>
      <c r="H1568" s="19" t="s">
        <v>3342</v>
      </c>
      <c r="I1568" s="19" t="s">
        <v>3346</v>
      </c>
    </row>
    <row r="1569" spans="1:9" x14ac:dyDescent="0.2">
      <c r="A1569" s="18" t="s">
        <v>8795</v>
      </c>
      <c r="B1569" s="19" t="s">
        <v>8796</v>
      </c>
      <c r="C1569" s="19" t="s">
        <v>8797</v>
      </c>
      <c r="D1569" s="19" t="s">
        <v>2947</v>
      </c>
      <c r="E1569" s="19" t="s">
        <v>2520</v>
      </c>
      <c r="F1569" s="19" t="s">
        <v>8798</v>
      </c>
      <c r="G1569" s="19">
        <v>6</v>
      </c>
      <c r="H1569" s="19" t="s">
        <v>4135</v>
      </c>
      <c r="I1569" s="19" t="s">
        <v>4136</v>
      </c>
    </row>
    <row r="1570" spans="1:9" x14ac:dyDescent="0.2">
      <c r="A1570" s="18" t="s">
        <v>8799</v>
      </c>
      <c r="B1570" s="19" t="s">
        <v>8800</v>
      </c>
      <c r="C1570" s="19" t="s">
        <v>8801</v>
      </c>
      <c r="D1570" s="19" t="s">
        <v>2637</v>
      </c>
      <c r="E1570" s="19" t="s">
        <v>4179</v>
      </c>
      <c r="F1570" s="19" t="s">
        <v>8802</v>
      </c>
      <c r="G1570" s="19">
        <v>6</v>
      </c>
      <c r="H1570" s="19" t="s">
        <v>8799</v>
      </c>
      <c r="I1570" s="19" t="s">
        <v>8803</v>
      </c>
    </row>
    <row r="1571" spans="1:9" x14ac:dyDescent="0.2">
      <c r="A1571" s="18" t="s">
        <v>8804</v>
      </c>
      <c r="B1571" s="19" t="s">
        <v>8805</v>
      </c>
      <c r="C1571" s="19" t="s">
        <v>8806</v>
      </c>
      <c r="D1571" s="19" t="s">
        <v>8807</v>
      </c>
      <c r="E1571" s="19" t="s">
        <v>4150</v>
      </c>
      <c r="F1571" s="19" t="s">
        <v>8808</v>
      </c>
      <c r="G1571" s="19">
        <v>6</v>
      </c>
      <c r="H1571" s="19" t="s">
        <v>4754</v>
      </c>
      <c r="I1571" s="19" t="s">
        <v>389</v>
      </c>
    </row>
    <row r="1572" spans="1:9" x14ac:dyDescent="0.2">
      <c r="A1572" s="18" t="s">
        <v>8809</v>
      </c>
      <c r="B1572" s="19" t="s">
        <v>8810</v>
      </c>
      <c r="C1572" s="19" t="s">
        <v>8811</v>
      </c>
      <c r="D1572" s="19" t="s">
        <v>4871</v>
      </c>
      <c r="E1572" s="19" t="s">
        <v>2829</v>
      </c>
      <c r="F1572" s="19" t="s">
        <v>8812</v>
      </c>
      <c r="G1572" s="19">
        <v>6</v>
      </c>
      <c r="H1572" s="19" t="s">
        <v>4533</v>
      </c>
      <c r="I1572" s="19" t="s">
        <v>4537</v>
      </c>
    </row>
    <row r="1573" spans="1:9" x14ac:dyDescent="0.2">
      <c r="A1573" s="18" t="s">
        <v>8813</v>
      </c>
      <c r="B1573" s="19" t="s">
        <v>8814</v>
      </c>
      <c r="C1573" s="19" t="s">
        <v>8815</v>
      </c>
      <c r="D1573" s="19" t="s">
        <v>7004</v>
      </c>
      <c r="E1573" s="19" t="s">
        <v>8692</v>
      </c>
      <c r="F1573" s="19" t="s">
        <v>8816</v>
      </c>
      <c r="G1573" s="19">
        <v>6</v>
      </c>
      <c r="H1573" s="19" t="s">
        <v>3159</v>
      </c>
      <c r="I1573" s="19" t="s">
        <v>210</v>
      </c>
    </row>
    <row r="1574" spans="1:9" x14ac:dyDescent="0.2">
      <c r="A1574" s="18" t="s">
        <v>8817</v>
      </c>
      <c r="B1574" s="19" t="s">
        <v>8818</v>
      </c>
      <c r="C1574" s="19" t="s">
        <v>8819</v>
      </c>
      <c r="D1574" s="19" t="s">
        <v>3011</v>
      </c>
      <c r="E1574" s="19" t="s">
        <v>2958</v>
      </c>
      <c r="F1574" s="19" t="s">
        <v>8820</v>
      </c>
      <c r="G1574" s="19">
        <v>6</v>
      </c>
      <c r="H1574" s="19" t="s">
        <v>8817</v>
      </c>
      <c r="I1574" s="19" t="s">
        <v>380</v>
      </c>
    </row>
    <row r="1575" spans="1:9" x14ac:dyDescent="0.2">
      <c r="A1575" s="18" t="s">
        <v>8821</v>
      </c>
      <c r="B1575" s="19" t="s">
        <v>8822</v>
      </c>
      <c r="C1575" s="19" t="s">
        <v>8823</v>
      </c>
      <c r="D1575" s="19" t="s">
        <v>2658</v>
      </c>
      <c r="E1575" s="19" t="s">
        <v>3302</v>
      </c>
      <c r="F1575" s="19" t="s">
        <v>8824</v>
      </c>
      <c r="G1575" s="19">
        <v>6</v>
      </c>
      <c r="H1575" s="19" t="s">
        <v>3606</v>
      </c>
      <c r="I1575" s="19" t="s">
        <v>3609</v>
      </c>
    </row>
    <row r="1576" spans="1:9" x14ac:dyDescent="0.2">
      <c r="A1576" s="18" t="s">
        <v>8825</v>
      </c>
      <c r="B1576" s="19" t="s">
        <v>8826</v>
      </c>
      <c r="C1576" s="19" t="s">
        <v>8827</v>
      </c>
      <c r="D1576" s="19" t="s">
        <v>2520</v>
      </c>
      <c r="E1576" s="19" t="s">
        <v>4472</v>
      </c>
      <c r="F1576" s="19" t="s">
        <v>8828</v>
      </c>
      <c r="G1576" s="19">
        <v>6</v>
      </c>
      <c r="H1576" s="19" t="s">
        <v>3313</v>
      </c>
      <c r="I1576" s="19" t="s">
        <v>87</v>
      </c>
    </row>
    <row r="1577" spans="1:9" x14ac:dyDescent="0.2">
      <c r="A1577" s="18" t="s">
        <v>8829</v>
      </c>
      <c r="B1577" s="19" t="s">
        <v>8830</v>
      </c>
      <c r="C1577" s="19" t="s">
        <v>8831</v>
      </c>
      <c r="D1577" s="19" t="s">
        <v>4688</v>
      </c>
      <c r="E1577" s="19" t="s">
        <v>3856</v>
      </c>
      <c r="F1577" s="19" t="s">
        <v>8832</v>
      </c>
      <c r="G1577" s="19">
        <v>6</v>
      </c>
      <c r="H1577" s="19" t="s">
        <v>3732</v>
      </c>
      <c r="I1577" s="19" t="s">
        <v>3736</v>
      </c>
    </row>
    <row r="1578" spans="1:9" x14ac:dyDescent="0.2">
      <c r="A1578" s="18" t="s">
        <v>8833</v>
      </c>
      <c r="B1578" s="19" t="s">
        <v>8834</v>
      </c>
      <c r="C1578" s="19" t="s">
        <v>8835</v>
      </c>
      <c r="D1578" s="19" t="s">
        <v>3291</v>
      </c>
      <c r="E1578" s="19" t="s">
        <v>8120</v>
      </c>
      <c r="F1578" s="19" t="s">
        <v>8836</v>
      </c>
      <c r="G1578" s="19">
        <v>6</v>
      </c>
      <c r="H1578" s="19" t="s">
        <v>3991</v>
      </c>
      <c r="I1578" s="19" t="s">
        <v>1006</v>
      </c>
    </row>
    <row r="1579" spans="1:9" x14ac:dyDescent="0.2">
      <c r="A1579" s="18" t="s">
        <v>8837</v>
      </c>
      <c r="B1579" s="19" t="s">
        <v>8838</v>
      </c>
      <c r="C1579" s="19" t="s">
        <v>8839</v>
      </c>
      <c r="D1579" s="19" t="s">
        <v>2828</v>
      </c>
      <c r="E1579" s="19" t="s">
        <v>6722</v>
      </c>
      <c r="F1579" s="19" t="s">
        <v>8840</v>
      </c>
      <c r="G1579" s="19">
        <v>6</v>
      </c>
      <c r="H1579" s="19" t="s">
        <v>8837</v>
      </c>
      <c r="I1579" s="19" t="s">
        <v>448</v>
      </c>
    </row>
    <row r="1580" spans="1:9" x14ac:dyDescent="0.2">
      <c r="A1580" s="18" t="s">
        <v>8841</v>
      </c>
      <c r="B1580" s="19" t="s">
        <v>8842</v>
      </c>
      <c r="C1580" s="19" t="s">
        <v>8843</v>
      </c>
      <c r="D1580" s="19" t="s">
        <v>3183</v>
      </c>
      <c r="E1580" s="19" t="s">
        <v>3485</v>
      </c>
      <c r="F1580" s="19" t="s">
        <v>8844</v>
      </c>
      <c r="G1580" s="19">
        <v>6</v>
      </c>
      <c r="H1580" s="19" t="s">
        <v>4054</v>
      </c>
      <c r="I1580" s="19" t="s">
        <v>4056</v>
      </c>
    </row>
    <row r="1581" spans="1:9" x14ac:dyDescent="0.2">
      <c r="A1581" s="18" t="s">
        <v>8845</v>
      </c>
      <c r="B1581" s="19" t="s">
        <v>8846</v>
      </c>
      <c r="C1581" s="19" t="s">
        <v>8847</v>
      </c>
      <c r="D1581" s="19" t="s">
        <v>7129</v>
      </c>
      <c r="E1581" s="19" t="s">
        <v>2773</v>
      </c>
      <c r="F1581" s="19" t="s">
        <v>8848</v>
      </c>
      <c r="G1581" s="19">
        <v>6</v>
      </c>
      <c r="H1581" s="19" t="s">
        <v>5873</v>
      </c>
      <c r="I1581" s="19" t="s">
        <v>260</v>
      </c>
    </row>
    <row r="1582" spans="1:9" x14ac:dyDescent="0.2">
      <c r="A1582" s="18" t="s">
        <v>8849</v>
      </c>
      <c r="B1582" s="19" t="s">
        <v>8850</v>
      </c>
      <c r="C1582" s="19" t="s">
        <v>8851</v>
      </c>
      <c r="D1582" s="19" t="s">
        <v>6065</v>
      </c>
      <c r="E1582" s="19" t="s">
        <v>3489</v>
      </c>
      <c r="F1582" s="19" t="s">
        <v>8852</v>
      </c>
      <c r="G1582" s="19">
        <v>6</v>
      </c>
      <c r="H1582" s="19" t="s">
        <v>4102</v>
      </c>
      <c r="I1582" s="19" t="s">
        <v>789</v>
      </c>
    </row>
    <row r="1583" spans="1:9" x14ac:dyDescent="0.2">
      <c r="A1583" s="18" t="s">
        <v>8853</v>
      </c>
      <c r="B1583" s="19" t="s">
        <v>8854</v>
      </c>
      <c r="C1583" s="19" t="s">
        <v>8855</v>
      </c>
      <c r="D1583" s="19" t="s">
        <v>8856</v>
      </c>
      <c r="E1583" s="19" t="s">
        <v>3706</v>
      </c>
      <c r="F1583" s="19" t="s">
        <v>8857</v>
      </c>
      <c r="G1583" s="19">
        <v>6</v>
      </c>
      <c r="H1583" s="19" t="s">
        <v>8858</v>
      </c>
      <c r="I1583" s="19" t="s">
        <v>443</v>
      </c>
    </row>
    <row r="1584" spans="1:9" x14ac:dyDescent="0.2">
      <c r="A1584" s="18" t="s">
        <v>8859</v>
      </c>
      <c r="B1584" s="19" t="s">
        <v>8860</v>
      </c>
      <c r="C1584" s="19" t="s">
        <v>8861</v>
      </c>
      <c r="D1584" s="19" t="s">
        <v>6978</v>
      </c>
      <c r="E1584" s="19" t="s">
        <v>2903</v>
      </c>
      <c r="F1584" s="19" t="s">
        <v>8862</v>
      </c>
      <c r="G1584" s="19">
        <v>6</v>
      </c>
      <c r="H1584" s="19" t="s">
        <v>3853</v>
      </c>
      <c r="I1584" s="19" t="s">
        <v>673</v>
      </c>
    </row>
    <row r="1585" spans="1:9" x14ac:dyDescent="0.2">
      <c r="A1585" s="18" t="s">
        <v>8863</v>
      </c>
      <c r="B1585" s="19" t="s">
        <v>8864</v>
      </c>
      <c r="C1585" s="19" t="s">
        <v>8865</v>
      </c>
      <c r="D1585" s="19" t="s">
        <v>3567</v>
      </c>
      <c r="E1585" s="19" t="s">
        <v>3967</v>
      </c>
      <c r="F1585" s="19" t="s">
        <v>8866</v>
      </c>
      <c r="G1585" s="19">
        <v>6</v>
      </c>
      <c r="H1585" s="19" t="s">
        <v>8863</v>
      </c>
      <c r="I1585" s="19" t="s">
        <v>355</v>
      </c>
    </row>
    <row r="1586" spans="1:9" x14ac:dyDescent="0.2">
      <c r="A1586" s="18" t="s">
        <v>8867</v>
      </c>
      <c r="B1586" s="19" t="s">
        <v>8868</v>
      </c>
      <c r="C1586" s="19" t="s">
        <v>8869</v>
      </c>
      <c r="D1586" s="19" t="s">
        <v>4355</v>
      </c>
      <c r="E1586" s="19" t="s">
        <v>3893</v>
      </c>
      <c r="F1586" s="19" t="s">
        <v>8870</v>
      </c>
      <c r="G1586" s="19">
        <v>6</v>
      </c>
      <c r="H1586" s="19" t="s">
        <v>5008</v>
      </c>
      <c r="I1586" s="19" t="s">
        <v>293</v>
      </c>
    </row>
    <row r="1587" spans="1:9" x14ac:dyDescent="0.2">
      <c r="A1587" s="18" t="s">
        <v>8871</v>
      </c>
      <c r="B1587" s="19" t="s">
        <v>8872</v>
      </c>
      <c r="C1587" s="19" t="s">
        <v>8873</v>
      </c>
      <c r="D1587" s="19" t="s">
        <v>3439</v>
      </c>
      <c r="E1587" s="19" t="s">
        <v>4243</v>
      </c>
      <c r="F1587" s="19" t="s">
        <v>8874</v>
      </c>
      <c r="G1587" s="19">
        <v>6</v>
      </c>
      <c r="H1587" s="19" t="s">
        <v>3834</v>
      </c>
      <c r="I1587" s="19" t="s">
        <v>712</v>
      </c>
    </row>
    <row r="1588" spans="1:9" x14ac:dyDescent="0.2">
      <c r="A1588" s="18" t="s">
        <v>8875</v>
      </c>
      <c r="B1588" s="19" t="s">
        <v>8876</v>
      </c>
      <c r="C1588" s="19" t="s">
        <v>8877</v>
      </c>
      <c r="D1588" s="19" t="s">
        <v>2626</v>
      </c>
      <c r="E1588" s="19" t="s">
        <v>4722</v>
      </c>
      <c r="F1588" s="19" t="s">
        <v>8878</v>
      </c>
      <c r="G1588" s="19">
        <v>6</v>
      </c>
      <c r="H1588" s="19" t="s">
        <v>4230</v>
      </c>
      <c r="I1588" s="19" t="s">
        <v>4233</v>
      </c>
    </row>
    <row r="1589" spans="1:9" x14ac:dyDescent="0.2">
      <c r="A1589" s="18" t="s">
        <v>8879</v>
      </c>
      <c r="B1589" s="19" t="s">
        <v>8880</v>
      </c>
      <c r="C1589" s="19" t="s">
        <v>8881</v>
      </c>
      <c r="D1589" s="19" t="s">
        <v>4033</v>
      </c>
      <c r="E1589" s="19" t="s">
        <v>4579</v>
      </c>
      <c r="F1589" s="19" t="s">
        <v>8882</v>
      </c>
      <c r="G1589" s="19">
        <v>6</v>
      </c>
      <c r="H1589" s="19" t="s">
        <v>4646</v>
      </c>
      <c r="I1589" s="19" t="s">
        <v>610</v>
      </c>
    </row>
    <row r="1590" spans="1:9" x14ac:dyDescent="0.2">
      <c r="A1590" s="18" t="s">
        <v>8883</v>
      </c>
      <c r="B1590" s="19" t="s">
        <v>8884</v>
      </c>
      <c r="C1590" s="19" t="s">
        <v>8885</v>
      </c>
      <c r="D1590" s="19" t="s">
        <v>8886</v>
      </c>
      <c r="E1590" s="19" t="s">
        <v>5291</v>
      </c>
      <c r="F1590" s="19" t="s">
        <v>8887</v>
      </c>
      <c r="G1590" s="19">
        <v>6</v>
      </c>
      <c r="H1590" s="19" t="s">
        <v>4372</v>
      </c>
      <c r="I1590" s="19" t="s">
        <v>4373</v>
      </c>
    </row>
    <row r="1591" spans="1:9" x14ac:dyDescent="0.2">
      <c r="A1591" s="18" t="s">
        <v>8888</v>
      </c>
      <c r="B1591" s="19" t="s">
        <v>8889</v>
      </c>
      <c r="C1591" s="19" t="s">
        <v>8890</v>
      </c>
      <c r="D1591" s="19" t="s">
        <v>2492</v>
      </c>
      <c r="E1591" s="19" t="s">
        <v>4435</v>
      </c>
      <c r="F1591" s="19" t="s">
        <v>8891</v>
      </c>
      <c r="G1591" s="19">
        <v>6</v>
      </c>
      <c r="H1591" s="19" t="s">
        <v>8888</v>
      </c>
      <c r="I1591" s="19" t="s">
        <v>1190</v>
      </c>
    </row>
    <row r="1592" spans="1:9" x14ac:dyDescent="0.2">
      <c r="A1592" s="18" t="s">
        <v>8892</v>
      </c>
      <c r="B1592" s="19" t="s">
        <v>8893</v>
      </c>
      <c r="C1592" s="19" t="s">
        <v>8894</v>
      </c>
      <c r="D1592" s="19" t="s">
        <v>2828</v>
      </c>
      <c r="E1592" s="19" t="s">
        <v>3116</v>
      </c>
      <c r="F1592" s="19" t="s">
        <v>8895</v>
      </c>
      <c r="G1592" s="19">
        <v>6</v>
      </c>
      <c r="H1592" s="19" t="s">
        <v>3574</v>
      </c>
      <c r="I1592" s="19" t="s">
        <v>3576</v>
      </c>
    </row>
    <row r="1593" spans="1:9" x14ac:dyDescent="0.2">
      <c r="A1593" s="18" t="s">
        <v>8896</v>
      </c>
      <c r="B1593" s="19" t="s">
        <v>8897</v>
      </c>
      <c r="C1593" s="19" t="s">
        <v>8898</v>
      </c>
      <c r="D1593" s="19" t="s">
        <v>5633</v>
      </c>
      <c r="E1593" s="19" t="s">
        <v>2754</v>
      </c>
      <c r="F1593" s="19" t="s">
        <v>8899</v>
      </c>
      <c r="G1593" s="19">
        <v>6</v>
      </c>
      <c r="H1593" s="19" t="s">
        <v>4057</v>
      </c>
      <c r="I1593" s="19" t="s">
        <v>748</v>
      </c>
    </row>
    <row r="1594" spans="1:9" x14ac:dyDescent="0.2">
      <c r="A1594" s="18" t="s">
        <v>8900</v>
      </c>
      <c r="B1594" s="19" t="s">
        <v>8901</v>
      </c>
      <c r="C1594" s="19" t="s">
        <v>8902</v>
      </c>
      <c r="D1594" s="19" t="s">
        <v>3522</v>
      </c>
      <c r="E1594" s="19" t="s">
        <v>8903</v>
      </c>
      <c r="F1594" s="19" t="s">
        <v>8904</v>
      </c>
      <c r="G1594" s="19">
        <v>6</v>
      </c>
      <c r="H1594" s="19" t="s">
        <v>3428</v>
      </c>
      <c r="I1594" s="19" t="s">
        <v>718</v>
      </c>
    </row>
    <row r="1595" spans="1:9" x14ac:dyDescent="0.2">
      <c r="A1595" s="18" t="s">
        <v>8905</v>
      </c>
      <c r="B1595" s="19" t="s">
        <v>8906</v>
      </c>
      <c r="C1595" s="19" t="s">
        <v>8907</v>
      </c>
      <c r="D1595" s="19" t="s">
        <v>3505</v>
      </c>
      <c r="E1595" s="19" t="s">
        <v>2822</v>
      </c>
      <c r="F1595" s="19" t="s">
        <v>8908</v>
      </c>
      <c r="G1595" s="19">
        <v>6</v>
      </c>
      <c r="H1595" s="19" t="s">
        <v>3561</v>
      </c>
      <c r="I1595" s="19" t="s">
        <v>1339</v>
      </c>
    </row>
    <row r="1596" spans="1:9" x14ac:dyDescent="0.2">
      <c r="A1596" s="18" t="s">
        <v>8909</v>
      </c>
      <c r="B1596" s="19" t="s">
        <v>8910</v>
      </c>
      <c r="C1596" s="19" t="s">
        <v>8911</v>
      </c>
      <c r="D1596" s="19" t="s">
        <v>6767</v>
      </c>
      <c r="E1596" s="19" t="s">
        <v>3864</v>
      </c>
      <c r="F1596" s="19" t="s">
        <v>8912</v>
      </c>
      <c r="G1596" s="19">
        <v>6</v>
      </c>
      <c r="H1596" s="19" t="s">
        <v>5068</v>
      </c>
      <c r="I1596" s="19" t="s">
        <v>274</v>
      </c>
    </row>
    <row r="1597" spans="1:9" x14ac:dyDescent="0.2">
      <c r="A1597" s="18" t="s">
        <v>8913</v>
      </c>
      <c r="B1597" s="19" t="s">
        <v>8914</v>
      </c>
      <c r="C1597" s="19" t="s">
        <v>8915</v>
      </c>
      <c r="D1597" s="19" t="s">
        <v>3367</v>
      </c>
      <c r="E1597" s="19" t="s">
        <v>5000</v>
      </c>
      <c r="F1597" s="19" t="s">
        <v>8916</v>
      </c>
      <c r="G1597" s="19">
        <v>6</v>
      </c>
      <c r="H1597" s="19" t="s">
        <v>4079</v>
      </c>
      <c r="I1597" s="19" t="s">
        <v>4083</v>
      </c>
    </row>
    <row r="1598" spans="1:9" x14ac:dyDescent="0.2">
      <c r="A1598" s="18" t="s">
        <v>8917</v>
      </c>
      <c r="B1598" s="19" t="s">
        <v>8918</v>
      </c>
      <c r="C1598" s="19" t="s">
        <v>8919</v>
      </c>
      <c r="D1598" s="19" t="s">
        <v>3637</v>
      </c>
      <c r="E1598" s="19" t="s">
        <v>4158</v>
      </c>
      <c r="F1598" s="19" t="s">
        <v>8920</v>
      </c>
      <c r="G1598" s="19">
        <v>6</v>
      </c>
      <c r="H1598" s="19" t="s">
        <v>8917</v>
      </c>
      <c r="I1598" s="19" t="s">
        <v>351</v>
      </c>
    </row>
    <row r="1599" spans="1:9" x14ac:dyDescent="0.2">
      <c r="A1599" s="18" t="s">
        <v>8921</v>
      </c>
      <c r="B1599" s="19" t="s">
        <v>8922</v>
      </c>
      <c r="C1599" s="19" t="s">
        <v>8923</v>
      </c>
      <c r="D1599" s="19" t="s">
        <v>8924</v>
      </c>
      <c r="E1599" s="19" t="s">
        <v>2791</v>
      </c>
      <c r="F1599" s="19" t="s">
        <v>8925</v>
      </c>
      <c r="G1599" s="19">
        <v>6</v>
      </c>
      <c r="H1599" s="19" t="s">
        <v>4097</v>
      </c>
      <c r="I1599" s="19" t="s">
        <v>700</v>
      </c>
    </row>
    <row r="1600" spans="1:9" x14ac:dyDescent="0.2">
      <c r="A1600" s="18" t="s">
        <v>8926</v>
      </c>
      <c r="B1600" s="19" t="s">
        <v>8927</v>
      </c>
      <c r="C1600" s="19" t="s">
        <v>8928</v>
      </c>
      <c r="D1600" s="19" t="s">
        <v>3385</v>
      </c>
      <c r="E1600" s="19" t="s">
        <v>8903</v>
      </c>
      <c r="F1600" s="19" t="s">
        <v>8929</v>
      </c>
      <c r="G1600" s="19">
        <v>6</v>
      </c>
      <c r="H1600" s="19" t="s">
        <v>3753</v>
      </c>
      <c r="I1600" s="19" t="s">
        <v>3754</v>
      </c>
    </row>
    <row r="1601" spans="1:9" x14ac:dyDescent="0.2">
      <c r="A1601" s="18" t="s">
        <v>8930</v>
      </c>
      <c r="B1601" s="19" t="s">
        <v>8931</v>
      </c>
      <c r="C1601" s="19" t="s">
        <v>8932</v>
      </c>
      <c r="D1601" s="19" t="s">
        <v>3767</v>
      </c>
      <c r="E1601" s="19" t="s">
        <v>4484</v>
      </c>
      <c r="F1601" s="19" t="s">
        <v>8933</v>
      </c>
      <c r="G1601" s="19">
        <v>6</v>
      </c>
      <c r="H1601" s="19" t="s">
        <v>4164</v>
      </c>
      <c r="I1601" s="19" t="s">
        <v>4165</v>
      </c>
    </row>
    <row r="1602" spans="1:9" x14ac:dyDescent="0.2">
      <c r="A1602" s="18" t="s">
        <v>8934</v>
      </c>
      <c r="B1602" s="19" t="s">
        <v>8935</v>
      </c>
      <c r="C1602" s="19" t="s">
        <v>8936</v>
      </c>
      <c r="D1602" s="19" t="s">
        <v>3612</v>
      </c>
      <c r="E1602" s="19" t="s">
        <v>4274</v>
      </c>
      <c r="F1602" s="19" t="s">
        <v>8937</v>
      </c>
      <c r="G1602" s="19">
        <v>6</v>
      </c>
      <c r="H1602" s="19" t="s">
        <v>4015</v>
      </c>
      <c r="I1602" s="19" t="s">
        <v>681</v>
      </c>
    </row>
    <row r="1603" spans="1:9" x14ac:dyDescent="0.2">
      <c r="A1603" s="18" t="s">
        <v>8938</v>
      </c>
      <c r="B1603" s="19" t="s">
        <v>8939</v>
      </c>
      <c r="C1603" s="19" t="s">
        <v>8940</v>
      </c>
      <c r="D1603" s="19" t="s">
        <v>3080</v>
      </c>
      <c r="E1603" s="19" t="s">
        <v>3251</v>
      </c>
      <c r="F1603" s="19" t="s">
        <v>8941</v>
      </c>
      <c r="G1603" s="19">
        <v>6</v>
      </c>
      <c r="H1603" s="19" t="s">
        <v>8938</v>
      </c>
      <c r="I1603" s="19" t="s">
        <v>403</v>
      </c>
    </row>
    <row r="1604" spans="1:9" x14ac:dyDescent="0.2">
      <c r="A1604" s="18" t="s">
        <v>8942</v>
      </c>
      <c r="B1604" s="19" t="s">
        <v>8943</v>
      </c>
      <c r="C1604" s="19" t="s">
        <v>8944</v>
      </c>
      <c r="D1604" s="19" t="s">
        <v>2915</v>
      </c>
      <c r="E1604" s="19" t="s">
        <v>3116</v>
      </c>
      <c r="F1604" s="19" t="s">
        <v>8945</v>
      </c>
      <c r="G1604" s="19">
        <v>6</v>
      </c>
      <c r="H1604" s="19" t="s">
        <v>8942</v>
      </c>
      <c r="I1604" s="19" t="s">
        <v>8946</v>
      </c>
    </row>
    <row r="1605" spans="1:9" x14ac:dyDescent="0.2">
      <c r="A1605" s="18" t="s">
        <v>8947</v>
      </c>
      <c r="B1605" s="19" t="s">
        <v>8948</v>
      </c>
      <c r="C1605" s="19" t="s">
        <v>8949</v>
      </c>
      <c r="D1605" s="19" t="s">
        <v>3670</v>
      </c>
      <c r="E1605" s="19" t="s">
        <v>4211</v>
      </c>
      <c r="F1605" s="19" t="s">
        <v>8950</v>
      </c>
      <c r="G1605" s="19">
        <v>6</v>
      </c>
      <c r="H1605" s="19" t="s">
        <v>3906</v>
      </c>
      <c r="I1605" s="19" t="s">
        <v>3909</v>
      </c>
    </row>
    <row r="1606" spans="1:9" x14ac:dyDescent="0.2">
      <c r="A1606" s="18" t="s">
        <v>8951</v>
      </c>
      <c r="B1606" s="19" t="s">
        <v>8952</v>
      </c>
      <c r="C1606" s="19" t="s">
        <v>8953</v>
      </c>
      <c r="D1606" s="19" t="s">
        <v>3967</v>
      </c>
      <c r="E1606" s="19" t="s">
        <v>3608</v>
      </c>
      <c r="F1606" s="19" t="s">
        <v>8954</v>
      </c>
      <c r="G1606" s="19">
        <v>6</v>
      </c>
      <c r="H1606" s="19" t="s">
        <v>8951</v>
      </c>
      <c r="I1606" s="19" t="s">
        <v>412</v>
      </c>
    </row>
    <row r="1607" spans="1:9" x14ac:dyDescent="0.2">
      <c r="A1607" s="18" t="s">
        <v>8955</v>
      </c>
      <c r="B1607" s="19" t="s">
        <v>8956</v>
      </c>
      <c r="C1607" s="19" t="s">
        <v>8957</v>
      </c>
      <c r="D1607" s="19" t="s">
        <v>2689</v>
      </c>
      <c r="E1607" s="19" t="s">
        <v>8856</v>
      </c>
      <c r="F1607" s="19" t="s">
        <v>8958</v>
      </c>
      <c r="G1607" s="19">
        <v>6</v>
      </c>
      <c r="H1607" s="19" t="s">
        <v>4898</v>
      </c>
      <c r="I1607" s="19" t="s">
        <v>330</v>
      </c>
    </row>
    <row r="1608" spans="1:9" x14ac:dyDescent="0.2">
      <c r="A1608" s="18" t="s">
        <v>8959</v>
      </c>
      <c r="B1608" s="19" t="s">
        <v>8960</v>
      </c>
      <c r="C1608" s="19" t="s">
        <v>8961</v>
      </c>
      <c r="D1608" s="19" t="s">
        <v>6477</v>
      </c>
      <c r="E1608" s="19" t="s">
        <v>5487</v>
      </c>
      <c r="F1608" s="19" t="s">
        <v>8962</v>
      </c>
      <c r="G1608" s="19">
        <v>6</v>
      </c>
      <c r="H1608" s="19" t="s">
        <v>4593</v>
      </c>
      <c r="I1608" s="19" t="s">
        <v>343</v>
      </c>
    </row>
    <row r="1609" spans="1:9" x14ac:dyDescent="0.2">
      <c r="A1609" s="18" t="s">
        <v>8963</v>
      </c>
      <c r="B1609" s="19" t="s">
        <v>8964</v>
      </c>
      <c r="C1609" s="19" t="s">
        <v>8965</v>
      </c>
      <c r="D1609" s="19" t="s">
        <v>4429</v>
      </c>
      <c r="E1609" s="19" t="s">
        <v>2990</v>
      </c>
      <c r="F1609" s="19" t="s">
        <v>8966</v>
      </c>
      <c r="G1609" s="19">
        <v>6</v>
      </c>
      <c r="H1609" s="19" t="s">
        <v>3584</v>
      </c>
      <c r="I1609" s="19" t="s">
        <v>1186</v>
      </c>
    </row>
    <row r="1610" spans="1:9" x14ac:dyDescent="0.2">
      <c r="A1610" s="18" t="s">
        <v>8967</v>
      </c>
      <c r="B1610" s="19" t="s">
        <v>8968</v>
      </c>
      <c r="C1610" s="19" t="s">
        <v>8969</v>
      </c>
      <c r="D1610" s="19" t="s">
        <v>2981</v>
      </c>
      <c r="E1610" s="19" t="s">
        <v>4542</v>
      </c>
      <c r="F1610" s="19" t="s">
        <v>8970</v>
      </c>
      <c r="G1610" s="19">
        <v>6</v>
      </c>
      <c r="H1610" s="19" t="s">
        <v>3713</v>
      </c>
      <c r="I1610" s="19" t="s">
        <v>89</v>
      </c>
    </row>
    <row r="1611" spans="1:9" x14ac:dyDescent="0.2">
      <c r="A1611" s="18" t="s">
        <v>8971</v>
      </c>
      <c r="B1611" s="19" t="s">
        <v>8972</v>
      </c>
      <c r="C1611" s="19" t="s">
        <v>8973</v>
      </c>
      <c r="D1611" s="19" t="s">
        <v>7234</v>
      </c>
      <c r="E1611" s="19" t="s">
        <v>4744</v>
      </c>
      <c r="F1611" s="19" t="s">
        <v>8974</v>
      </c>
      <c r="G1611" s="19">
        <v>6</v>
      </c>
      <c r="H1611" s="19" t="s">
        <v>4250</v>
      </c>
      <c r="I1611" s="19" t="s">
        <v>850</v>
      </c>
    </row>
    <row r="1612" spans="1:9" x14ac:dyDescent="0.2">
      <c r="A1612" s="18" t="s">
        <v>8975</v>
      </c>
      <c r="B1612" s="19" t="s">
        <v>8976</v>
      </c>
      <c r="C1612" s="19" t="s">
        <v>8977</v>
      </c>
      <c r="D1612" s="19" t="s">
        <v>3218</v>
      </c>
      <c r="E1612" s="19" t="s">
        <v>2661</v>
      </c>
      <c r="F1612" s="19" t="s">
        <v>8978</v>
      </c>
      <c r="G1612" s="19">
        <v>6</v>
      </c>
      <c r="H1612" s="19" t="s">
        <v>3477</v>
      </c>
      <c r="I1612" s="19" t="s">
        <v>26</v>
      </c>
    </row>
    <row r="1613" spans="1:9" x14ac:dyDescent="0.2">
      <c r="A1613" s="18" t="s">
        <v>8979</v>
      </c>
      <c r="B1613" s="19" t="s">
        <v>8980</v>
      </c>
      <c r="C1613" s="19" t="s">
        <v>8981</v>
      </c>
      <c r="D1613" s="19" t="s">
        <v>3722</v>
      </c>
      <c r="E1613" s="19" t="s">
        <v>8172</v>
      </c>
      <c r="F1613" s="19" t="s">
        <v>8982</v>
      </c>
      <c r="G1613" s="19">
        <v>6</v>
      </c>
      <c r="H1613" s="19" t="s">
        <v>3953</v>
      </c>
      <c r="I1613" s="19" t="s">
        <v>220</v>
      </c>
    </row>
    <row r="1614" spans="1:9" x14ac:dyDescent="0.2">
      <c r="A1614" s="18" t="s">
        <v>8983</v>
      </c>
      <c r="B1614" s="19" t="s">
        <v>8984</v>
      </c>
      <c r="C1614" s="19" t="s">
        <v>8985</v>
      </c>
      <c r="D1614" s="19" t="s">
        <v>3586</v>
      </c>
      <c r="E1614" s="19" t="s">
        <v>2455</v>
      </c>
      <c r="F1614" s="19" t="s">
        <v>8986</v>
      </c>
      <c r="G1614" s="19">
        <v>6</v>
      </c>
      <c r="H1614" s="19" t="s">
        <v>4065</v>
      </c>
      <c r="I1614" s="19" t="s">
        <v>1014</v>
      </c>
    </row>
    <row r="1615" spans="1:9" x14ac:dyDescent="0.2">
      <c r="A1615" s="18" t="s">
        <v>8987</v>
      </c>
      <c r="B1615" s="19" t="s">
        <v>8988</v>
      </c>
      <c r="C1615" s="19" t="s">
        <v>8989</v>
      </c>
      <c r="D1615" s="19" t="s">
        <v>3047</v>
      </c>
      <c r="E1615" s="19" t="s">
        <v>3270</v>
      </c>
      <c r="F1615" s="19" t="s">
        <v>8990</v>
      </c>
      <c r="G1615" s="19">
        <v>6</v>
      </c>
      <c r="H1615" s="19" t="s">
        <v>3643</v>
      </c>
      <c r="I1615" s="19" t="s">
        <v>3644</v>
      </c>
    </row>
    <row r="1616" spans="1:9" x14ac:dyDescent="0.2">
      <c r="A1616" s="18" t="s">
        <v>8991</v>
      </c>
      <c r="B1616" s="19" t="s">
        <v>8992</v>
      </c>
      <c r="C1616" s="19" t="s">
        <v>8993</v>
      </c>
      <c r="D1616" s="19" t="s">
        <v>2767</v>
      </c>
      <c r="E1616" s="19" t="s">
        <v>2520</v>
      </c>
      <c r="F1616" s="19" t="s">
        <v>8994</v>
      </c>
      <c r="G1616" s="19">
        <v>6</v>
      </c>
      <c r="H1616" s="19" t="s">
        <v>3627</v>
      </c>
      <c r="I1616" s="19" t="s">
        <v>3628</v>
      </c>
    </row>
    <row r="1617" spans="1:9" x14ac:dyDescent="0.2">
      <c r="A1617" s="18" t="s">
        <v>8995</v>
      </c>
      <c r="B1617" s="19" t="s">
        <v>8996</v>
      </c>
      <c r="C1617" s="19" t="s">
        <v>8997</v>
      </c>
      <c r="D1617" s="19" t="s">
        <v>2864</v>
      </c>
      <c r="E1617" s="19" t="s">
        <v>3768</v>
      </c>
      <c r="F1617" s="19" t="s">
        <v>8998</v>
      </c>
      <c r="G1617" s="19">
        <v>6</v>
      </c>
      <c r="H1617" s="19" t="s">
        <v>3490</v>
      </c>
      <c r="I1617" s="19" t="s">
        <v>680</v>
      </c>
    </row>
    <row r="1618" spans="1:9" x14ac:dyDescent="0.2">
      <c r="A1618" s="18" t="s">
        <v>8999</v>
      </c>
      <c r="B1618" s="19" t="s">
        <v>9000</v>
      </c>
      <c r="C1618" s="19" t="s">
        <v>9001</v>
      </c>
      <c r="D1618" s="19" t="s">
        <v>3826</v>
      </c>
      <c r="E1618" s="19" t="s">
        <v>3999</v>
      </c>
      <c r="F1618" s="19" t="s">
        <v>9002</v>
      </c>
      <c r="G1618" s="19">
        <v>6</v>
      </c>
      <c r="H1618" s="19" t="s">
        <v>3692</v>
      </c>
      <c r="I1618" s="19" t="s">
        <v>82</v>
      </c>
    </row>
    <row r="1619" spans="1:9" x14ac:dyDescent="0.2">
      <c r="A1619" s="18" t="s">
        <v>9003</v>
      </c>
      <c r="B1619" s="19" t="s">
        <v>9004</v>
      </c>
      <c r="C1619" s="19" t="s">
        <v>9005</v>
      </c>
      <c r="D1619" s="19" t="s">
        <v>2910</v>
      </c>
      <c r="E1619" s="19" t="s">
        <v>8468</v>
      </c>
      <c r="F1619" s="19" t="s">
        <v>9006</v>
      </c>
      <c r="G1619" s="19">
        <v>6</v>
      </c>
      <c r="H1619" s="19" t="s">
        <v>4432</v>
      </c>
      <c r="I1619" s="19" t="s">
        <v>4437</v>
      </c>
    </row>
    <row r="1620" spans="1:9" x14ac:dyDescent="0.2">
      <c r="A1620" s="18" t="s">
        <v>9007</v>
      </c>
      <c r="B1620" s="19" t="s">
        <v>9008</v>
      </c>
      <c r="C1620" s="19" t="s">
        <v>9009</v>
      </c>
      <c r="D1620" s="19" t="s">
        <v>7346</v>
      </c>
      <c r="E1620" s="19" t="s">
        <v>3908</v>
      </c>
      <c r="F1620" s="19" t="s">
        <v>9010</v>
      </c>
      <c r="G1620" s="19">
        <v>6</v>
      </c>
      <c r="H1620" s="19" t="s">
        <v>3799</v>
      </c>
      <c r="I1620" s="19" t="s">
        <v>687</v>
      </c>
    </row>
    <row r="1621" spans="1:9" x14ac:dyDescent="0.2">
      <c r="A1621" s="18" t="s">
        <v>9011</v>
      </c>
      <c r="B1621" s="19" t="s">
        <v>9012</v>
      </c>
      <c r="C1621" s="19" t="s">
        <v>9013</v>
      </c>
      <c r="D1621" s="19" t="s">
        <v>2785</v>
      </c>
      <c r="E1621" s="19" t="s">
        <v>4048</v>
      </c>
      <c r="F1621" s="19" t="s">
        <v>9014</v>
      </c>
      <c r="G1621" s="19">
        <v>6</v>
      </c>
      <c r="H1621" s="19" t="s">
        <v>3617</v>
      </c>
      <c r="I1621" s="19" t="s">
        <v>706</v>
      </c>
    </row>
    <row r="1622" spans="1:9" x14ac:dyDescent="0.2">
      <c r="A1622" s="18" t="s">
        <v>9015</v>
      </c>
      <c r="B1622" s="19" t="s">
        <v>9016</v>
      </c>
      <c r="C1622" s="19" t="s">
        <v>9017</v>
      </c>
      <c r="D1622" s="19" t="s">
        <v>4781</v>
      </c>
      <c r="E1622" s="19" t="s">
        <v>3345</v>
      </c>
      <c r="F1622" s="19" t="s">
        <v>9018</v>
      </c>
      <c r="G1622" s="19">
        <v>6</v>
      </c>
      <c r="H1622" s="19" t="s">
        <v>3821</v>
      </c>
      <c r="I1622" s="19" t="s">
        <v>838</v>
      </c>
    </row>
    <row r="1623" spans="1:9" x14ac:dyDescent="0.2">
      <c r="A1623" s="18" t="s">
        <v>9019</v>
      </c>
      <c r="B1623" s="19" t="s">
        <v>9020</v>
      </c>
      <c r="C1623" s="19" t="s">
        <v>9021</v>
      </c>
      <c r="D1623" s="19" t="s">
        <v>4311</v>
      </c>
      <c r="E1623" s="19" t="s">
        <v>3707</v>
      </c>
      <c r="F1623" s="19" t="s">
        <v>9022</v>
      </c>
      <c r="G1623" s="19">
        <v>6</v>
      </c>
      <c r="H1623" s="19" t="s">
        <v>3506</v>
      </c>
      <c r="I1623" s="19" t="s">
        <v>3508</v>
      </c>
    </row>
    <row r="1624" spans="1:9" x14ac:dyDescent="0.2">
      <c r="A1624" s="18" t="s">
        <v>9023</v>
      </c>
      <c r="B1624" s="19" t="s">
        <v>9024</v>
      </c>
      <c r="C1624" s="19" t="s">
        <v>9025</v>
      </c>
      <c r="D1624" s="19" t="s">
        <v>4404</v>
      </c>
      <c r="E1624" s="19" t="s">
        <v>9026</v>
      </c>
      <c r="F1624" s="19" t="s">
        <v>9027</v>
      </c>
      <c r="G1624" s="19">
        <v>6</v>
      </c>
      <c r="H1624" s="19" t="s">
        <v>4393</v>
      </c>
      <c r="I1624" s="19" t="s">
        <v>4394</v>
      </c>
    </row>
    <row r="1625" spans="1:9" x14ac:dyDescent="0.2">
      <c r="A1625" s="18" t="s">
        <v>9028</v>
      </c>
      <c r="B1625" s="19" t="s">
        <v>9029</v>
      </c>
      <c r="C1625" s="19" t="s">
        <v>9030</v>
      </c>
      <c r="D1625" s="19" t="s">
        <v>2821</v>
      </c>
      <c r="E1625" s="19" t="s">
        <v>3098</v>
      </c>
      <c r="F1625" s="19" t="s">
        <v>9031</v>
      </c>
      <c r="G1625" s="19">
        <v>6</v>
      </c>
      <c r="H1625" s="19" t="s">
        <v>4145</v>
      </c>
      <c r="I1625" s="19" t="s">
        <v>1212</v>
      </c>
    </row>
    <row r="1626" spans="1:9" x14ac:dyDescent="0.2">
      <c r="A1626" s="18" t="s">
        <v>9032</v>
      </c>
      <c r="B1626" s="19" t="s">
        <v>9033</v>
      </c>
      <c r="C1626" s="19" t="s">
        <v>9034</v>
      </c>
      <c r="D1626" s="19" t="s">
        <v>2666</v>
      </c>
      <c r="E1626" s="19" t="s">
        <v>9035</v>
      </c>
      <c r="F1626" s="19" t="s">
        <v>9036</v>
      </c>
      <c r="G1626" s="19">
        <v>6</v>
      </c>
      <c r="H1626" s="19" t="s">
        <v>3386</v>
      </c>
      <c r="I1626" s="19" t="s">
        <v>221</v>
      </c>
    </row>
    <row r="1627" spans="1:9" x14ac:dyDescent="0.2">
      <c r="A1627" s="18" t="s">
        <v>9037</v>
      </c>
      <c r="B1627" s="19" t="s">
        <v>9038</v>
      </c>
      <c r="C1627" s="19" t="s">
        <v>9039</v>
      </c>
      <c r="D1627" s="19" t="s">
        <v>6603</v>
      </c>
      <c r="E1627" s="19" t="s">
        <v>4542</v>
      </c>
      <c r="F1627" s="19" t="s">
        <v>9040</v>
      </c>
      <c r="G1627" s="19">
        <v>6</v>
      </c>
      <c r="H1627" s="19" t="s">
        <v>9037</v>
      </c>
      <c r="I1627" s="19" t="s">
        <v>298</v>
      </c>
    </row>
    <row r="1628" spans="1:9" x14ac:dyDescent="0.2">
      <c r="A1628" s="18" t="s">
        <v>9041</v>
      </c>
      <c r="B1628" s="19" t="s">
        <v>9042</v>
      </c>
      <c r="C1628" s="19" t="s">
        <v>9043</v>
      </c>
      <c r="D1628" s="19" t="s">
        <v>5998</v>
      </c>
      <c r="E1628" s="19" t="s">
        <v>4701</v>
      </c>
      <c r="F1628" s="19" t="s">
        <v>9044</v>
      </c>
      <c r="G1628" s="19">
        <v>6</v>
      </c>
      <c r="H1628" s="19" t="s">
        <v>4641</v>
      </c>
      <c r="I1628" s="19" t="s">
        <v>4645</v>
      </c>
    </row>
    <row r="1629" spans="1:9" x14ac:dyDescent="0.2">
      <c r="A1629" s="18" t="s">
        <v>9045</v>
      </c>
      <c r="B1629" s="19" t="s">
        <v>9046</v>
      </c>
      <c r="C1629" s="19" t="s">
        <v>9047</v>
      </c>
      <c r="D1629" s="19" t="s">
        <v>3573</v>
      </c>
      <c r="E1629" s="19" t="s">
        <v>3302</v>
      </c>
      <c r="F1629" s="19" t="s">
        <v>9048</v>
      </c>
      <c r="G1629" s="19">
        <v>6</v>
      </c>
      <c r="H1629" s="19" t="s">
        <v>9045</v>
      </c>
      <c r="I1629" s="19" t="s">
        <v>411</v>
      </c>
    </row>
    <row r="1630" spans="1:9" x14ac:dyDescent="0.2">
      <c r="A1630" s="18" t="s">
        <v>9049</v>
      </c>
      <c r="B1630" s="19" t="s">
        <v>9050</v>
      </c>
      <c r="C1630" s="19" t="s">
        <v>9051</v>
      </c>
      <c r="D1630" s="19" t="s">
        <v>9052</v>
      </c>
      <c r="E1630" s="19" t="s">
        <v>3207</v>
      </c>
      <c r="F1630" s="19" t="s">
        <v>9053</v>
      </c>
      <c r="G1630" s="19">
        <v>6</v>
      </c>
      <c r="H1630" s="19" t="s">
        <v>4761</v>
      </c>
      <c r="I1630" s="19" t="s">
        <v>699</v>
      </c>
    </row>
    <row r="1631" spans="1:9" x14ac:dyDescent="0.2">
      <c r="A1631" s="18" t="s">
        <v>9054</v>
      </c>
      <c r="B1631" s="19" t="s">
        <v>9055</v>
      </c>
      <c r="C1631" s="19" t="s">
        <v>9056</v>
      </c>
      <c r="D1631" s="19" t="s">
        <v>3451</v>
      </c>
      <c r="E1631" s="19" t="s">
        <v>4211</v>
      </c>
      <c r="F1631" s="19" t="s">
        <v>9057</v>
      </c>
      <c r="G1631" s="19">
        <v>6</v>
      </c>
      <c r="H1631" s="19" t="s">
        <v>4049</v>
      </c>
      <c r="I1631" s="19" t="s">
        <v>4053</v>
      </c>
    </row>
    <row r="1632" spans="1:9" x14ac:dyDescent="0.2">
      <c r="A1632" s="18" t="s">
        <v>9058</v>
      </c>
      <c r="B1632" s="19" t="s">
        <v>9059</v>
      </c>
      <c r="C1632" s="19" t="s">
        <v>9060</v>
      </c>
      <c r="D1632" s="19" t="s">
        <v>3761</v>
      </c>
      <c r="E1632" s="19" t="s">
        <v>3098</v>
      </c>
      <c r="F1632" s="19" t="s">
        <v>9061</v>
      </c>
      <c r="G1632" s="19">
        <v>6</v>
      </c>
      <c r="H1632" s="19" t="s">
        <v>3657</v>
      </c>
      <c r="I1632" s="19" t="s">
        <v>23</v>
      </c>
    </row>
    <row r="1633" spans="1:9" x14ac:dyDescent="0.2">
      <c r="A1633" s="18" t="s">
        <v>9062</v>
      </c>
      <c r="B1633" s="19" t="s">
        <v>9063</v>
      </c>
      <c r="C1633" s="19" t="s">
        <v>9064</v>
      </c>
      <c r="D1633" s="19" t="s">
        <v>7234</v>
      </c>
      <c r="E1633" s="19" t="s">
        <v>4048</v>
      </c>
      <c r="F1633" s="19" t="s">
        <v>9065</v>
      </c>
      <c r="G1633" s="19">
        <v>6</v>
      </c>
      <c r="H1633" s="19" t="s">
        <v>3533</v>
      </c>
      <c r="I1633" s="19" t="s">
        <v>43</v>
      </c>
    </row>
    <row r="1634" spans="1:9" x14ac:dyDescent="0.2">
      <c r="A1634" s="18" t="s">
        <v>9066</v>
      </c>
      <c r="B1634" s="19" t="s">
        <v>9067</v>
      </c>
      <c r="C1634" s="19" t="s">
        <v>9068</v>
      </c>
      <c r="D1634" s="19" t="s">
        <v>4384</v>
      </c>
      <c r="E1634" s="19" t="s">
        <v>2778</v>
      </c>
      <c r="F1634" s="19" t="s">
        <v>9069</v>
      </c>
      <c r="G1634" s="19">
        <v>6</v>
      </c>
      <c r="H1634" s="19" t="s">
        <v>3671</v>
      </c>
      <c r="I1634" s="19" t="s">
        <v>192</v>
      </c>
    </row>
    <row r="1635" spans="1:9" x14ac:dyDescent="0.2">
      <c r="A1635" s="18" t="s">
        <v>9070</v>
      </c>
      <c r="B1635" s="19" t="s">
        <v>9071</v>
      </c>
      <c r="C1635" s="19" t="s">
        <v>9072</v>
      </c>
      <c r="D1635" s="19" t="s">
        <v>5602</v>
      </c>
      <c r="E1635" s="19" t="s">
        <v>2672</v>
      </c>
      <c r="F1635" s="19" t="s">
        <v>9073</v>
      </c>
      <c r="G1635" s="19">
        <v>6</v>
      </c>
      <c r="H1635" s="19" t="s">
        <v>9070</v>
      </c>
      <c r="I1635" s="19" t="s">
        <v>879</v>
      </c>
    </row>
    <row r="1636" spans="1:9" x14ac:dyDescent="0.2">
      <c r="A1636" s="18" t="s">
        <v>9074</v>
      </c>
      <c r="B1636" s="19" t="s">
        <v>9075</v>
      </c>
      <c r="C1636" s="19" t="s">
        <v>9076</v>
      </c>
      <c r="D1636" s="19" t="s">
        <v>4629</v>
      </c>
      <c r="E1636" s="19" t="s">
        <v>4349</v>
      </c>
      <c r="F1636" s="19" t="s">
        <v>9077</v>
      </c>
      <c r="G1636" s="19">
        <v>6</v>
      </c>
      <c r="H1636" s="19" t="s">
        <v>3244</v>
      </c>
      <c r="I1636" s="19" t="s">
        <v>3248</v>
      </c>
    </row>
    <row r="1637" spans="1:9" x14ac:dyDescent="0.2">
      <c r="A1637" s="18" t="s">
        <v>9078</v>
      </c>
      <c r="B1637" s="19" t="s">
        <v>9079</v>
      </c>
      <c r="C1637" s="19" t="s">
        <v>9080</v>
      </c>
      <c r="D1637" s="19" t="s">
        <v>6861</v>
      </c>
      <c r="E1637" s="19" t="s">
        <v>4299</v>
      </c>
      <c r="F1637" s="19" t="s">
        <v>9081</v>
      </c>
      <c r="G1637" s="19">
        <v>6</v>
      </c>
      <c r="H1637" s="19" t="s">
        <v>4208</v>
      </c>
      <c r="I1637" s="19" t="s">
        <v>406</v>
      </c>
    </row>
    <row r="1638" spans="1:9" x14ac:dyDescent="0.2">
      <c r="A1638" s="18" t="s">
        <v>9082</v>
      </c>
      <c r="B1638" s="19" t="s">
        <v>9083</v>
      </c>
      <c r="C1638" s="19" t="s">
        <v>9084</v>
      </c>
      <c r="D1638" s="19" t="s">
        <v>2921</v>
      </c>
      <c r="E1638" s="19" t="s">
        <v>4139</v>
      </c>
      <c r="F1638" s="19" t="s">
        <v>9085</v>
      </c>
      <c r="G1638" s="19">
        <v>6</v>
      </c>
      <c r="H1638" s="19" t="s">
        <v>3879</v>
      </c>
      <c r="I1638" s="19" t="s">
        <v>961</v>
      </c>
    </row>
    <row r="1639" spans="1:9" x14ac:dyDescent="0.2">
      <c r="A1639" s="18" t="s">
        <v>9086</v>
      </c>
      <c r="B1639" s="19" t="s">
        <v>9087</v>
      </c>
      <c r="C1639" s="19" t="s">
        <v>9088</v>
      </c>
      <c r="D1639" s="19" t="s">
        <v>3811</v>
      </c>
      <c r="E1639" s="19" t="s">
        <v>4349</v>
      </c>
      <c r="F1639" s="19" t="s">
        <v>9089</v>
      </c>
      <c r="G1639" s="19">
        <v>6</v>
      </c>
      <c r="H1639" s="19" t="s">
        <v>4089</v>
      </c>
      <c r="I1639" s="19" t="s">
        <v>993</v>
      </c>
    </row>
    <row r="1640" spans="1:9" x14ac:dyDescent="0.2">
      <c r="A1640" s="18" t="s">
        <v>9090</v>
      </c>
      <c r="B1640" s="19" t="s">
        <v>9091</v>
      </c>
      <c r="C1640" s="19" t="s">
        <v>9092</v>
      </c>
      <c r="D1640" s="19" t="s">
        <v>2600</v>
      </c>
      <c r="E1640" s="19" t="s">
        <v>3288</v>
      </c>
      <c r="F1640" s="19" t="s">
        <v>9093</v>
      </c>
      <c r="G1640" s="19">
        <v>6</v>
      </c>
      <c r="H1640" s="19" t="s">
        <v>4491</v>
      </c>
      <c r="I1640" s="19" t="s">
        <v>385</v>
      </c>
    </row>
    <row r="1641" spans="1:9" x14ac:dyDescent="0.2">
      <c r="A1641" s="18" t="s">
        <v>9094</v>
      </c>
      <c r="B1641" s="19" t="s">
        <v>9095</v>
      </c>
      <c r="C1641" s="19" t="s">
        <v>9096</v>
      </c>
      <c r="D1641" s="19" t="s">
        <v>9097</v>
      </c>
      <c r="E1641" s="19" t="s">
        <v>6657</v>
      </c>
      <c r="F1641" s="19" t="s">
        <v>9098</v>
      </c>
      <c r="G1641" s="19">
        <v>6</v>
      </c>
      <c r="H1641" s="19" t="s">
        <v>4296</v>
      </c>
      <c r="I1641" s="19" t="s">
        <v>4302</v>
      </c>
    </row>
    <row r="1642" spans="1:9" x14ac:dyDescent="0.2">
      <c r="A1642" s="18" t="s">
        <v>9099</v>
      </c>
      <c r="B1642" s="19" t="s">
        <v>9100</v>
      </c>
      <c r="C1642" s="19" t="s">
        <v>9101</v>
      </c>
      <c r="D1642" s="19" t="s">
        <v>9102</v>
      </c>
      <c r="E1642" s="19" t="s">
        <v>4716</v>
      </c>
      <c r="F1642" s="19" t="s">
        <v>9103</v>
      </c>
      <c r="G1642" s="19">
        <v>6</v>
      </c>
      <c r="H1642" s="19" t="s">
        <v>3204</v>
      </c>
      <c r="I1642" s="19" t="s">
        <v>804</v>
      </c>
    </row>
    <row r="1643" spans="1:9" x14ac:dyDescent="0.2">
      <c r="A1643" s="18" t="s">
        <v>9104</v>
      </c>
      <c r="B1643" s="19" t="s">
        <v>9105</v>
      </c>
      <c r="C1643" s="19" t="s">
        <v>9106</v>
      </c>
      <c r="D1643" s="19" t="s">
        <v>4694</v>
      </c>
      <c r="E1643" s="19" t="s">
        <v>2638</v>
      </c>
      <c r="F1643" s="19" t="s">
        <v>9107</v>
      </c>
      <c r="G1643" s="19">
        <v>6</v>
      </c>
      <c r="H1643" s="19" t="s">
        <v>3780</v>
      </c>
      <c r="I1643" s="19" t="s">
        <v>976</v>
      </c>
    </row>
    <row r="1644" spans="1:9" x14ac:dyDescent="0.2">
      <c r="A1644" s="18" t="s">
        <v>9108</v>
      </c>
      <c r="B1644" s="19" t="s">
        <v>9109</v>
      </c>
      <c r="C1644" s="19" t="s">
        <v>9110</v>
      </c>
      <c r="D1644" s="19" t="s">
        <v>4362</v>
      </c>
      <c r="E1644" s="19" t="s">
        <v>4861</v>
      </c>
      <c r="F1644" s="19" t="s">
        <v>9111</v>
      </c>
      <c r="G1644" s="19">
        <v>6</v>
      </c>
      <c r="H1644" s="19" t="s">
        <v>3482</v>
      </c>
      <c r="I1644" s="19" t="s">
        <v>776</v>
      </c>
    </row>
    <row r="1645" spans="1:9" x14ac:dyDescent="0.2">
      <c r="A1645" s="18" t="s">
        <v>9112</v>
      </c>
      <c r="B1645" s="19" t="s">
        <v>9113</v>
      </c>
      <c r="C1645" s="19" t="s">
        <v>9114</v>
      </c>
      <c r="D1645" s="19" t="s">
        <v>8100</v>
      </c>
      <c r="E1645" s="19" t="s">
        <v>2450</v>
      </c>
      <c r="F1645" s="19" t="s">
        <v>9115</v>
      </c>
      <c r="G1645" s="19">
        <v>6</v>
      </c>
      <c r="H1645" s="19" t="s">
        <v>4199</v>
      </c>
      <c r="I1645" s="19" t="s">
        <v>4203</v>
      </c>
    </row>
    <row r="1646" spans="1:9" x14ac:dyDescent="0.2">
      <c r="A1646" s="18" t="s">
        <v>9116</v>
      </c>
      <c r="B1646" s="19" t="s">
        <v>9117</v>
      </c>
      <c r="C1646" s="19" t="s">
        <v>9118</v>
      </c>
      <c r="D1646" s="19" t="s">
        <v>3356</v>
      </c>
      <c r="E1646" s="19" t="s">
        <v>2564</v>
      </c>
      <c r="F1646" s="19" t="s">
        <v>9119</v>
      </c>
      <c r="G1646" s="19">
        <v>6</v>
      </c>
      <c r="H1646" s="19" t="s">
        <v>4582</v>
      </c>
      <c r="I1646" s="19" t="s">
        <v>4587</v>
      </c>
    </row>
    <row r="1647" spans="1:9" x14ac:dyDescent="0.2">
      <c r="A1647" s="18" t="s">
        <v>9120</v>
      </c>
      <c r="B1647" s="19" t="s">
        <v>9121</v>
      </c>
      <c r="C1647" s="19" t="s">
        <v>9122</v>
      </c>
      <c r="D1647" s="19" t="s">
        <v>2623</v>
      </c>
      <c r="E1647" s="19" t="s">
        <v>3893</v>
      </c>
      <c r="F1647" s="19" t="s">
        <v>9123</v>
      </c>
      <c r="G1647" s="19">
        <v>6</v>
      </c>
      <c r="H1647" s="19" t="s">
        <v>4480</v>
      </c>
      <c r="I1647" s="19" t="s">
        <v>742</v>
      </c>
    </row>
    <row r="1648" spans="1:9" x14ac:dyDescent="0.2">
      <c r="A1648" s="18" t="s">
        <v>9124</v>
      </c>
      <c r="B1648" s="19" t="s">
        <v>9125</v>
      </c>
      <c r="C1648" s="19" t="s">
        <v>9126</v>
      </c>
      <c r="D1648" s="19" t="s">
        <v>3377</v>
      </c>
      <c r="E1648" s="19" t="s">
        <v>2671</v>
      </c>
      <c r="F1648" s="19" t="s">
        <v>9127</v>
      </c>
      <c r="G1648" s="19">
        <v>6</v>
      </c>
      <c r="H1648" s="19" t="s">
        <v>3416</v>
      </c>
      <c r="I1648" s="19" t="s">
        <v>236</v>
      </c>
    </row>
    <row r="1649" spans="1:9" x14ac:dyDescent="0.2">
      <c r="A1649" s="18" t="s">
        <v>9128</v>
      </c>
      <c r="B1649" s="19" t="s">
        <v>9129</v>
      </c>
      <c r="C1649" s="19" t="s">
        <v>9130</v>
      </c>
      <c r="D1649" s="19" t="s">
        <v>4163</v>
      </c>
      <c r="E1649" s="19" t="s">
        <v>6121</v>
      </c>
      <c r="F1649" s="19" t="s">
        <v>9131</v>
      </c>
      <c r="G1649" s="19">
        <v>6</v>
      </c>
      <c r="H1649" s="19" t="s">
        <v>4143</v>
      </c>
      <c r="I1649" s="19" t="s">
        <v>4144</v>
      </c>
    </row>
    <row r="1650" spans="1:9" x14ac:dyDescent="0.2">
      <c r="A1650" s="18" t="s">
        <v>9132</v>
      </c>
      <c r="B1650" s="19" t="s">
        <v>9133</v>
      </c>
      <c r="C1650" s="19" t="s">
        <v>9134</v>
      </c>
      <c r="D1650" s="19" t="s">
        <v>5022</v>
      </c>
      <c r="E1650" s="19" t="s">
        <v>4142</v>
      </c>
      <c r="F1650" s="19" t="s">
        <v>9135</v>
      </c>
      <c r="G1650" s="19">
        <v>6</v>
      </c>
      <c r="H1650" s="19" t="s">
        <v>4807</v>
      </c>
      <c r="I1650" s="19" t="s">
        <v>4812</v>
      </c>
    </row>
    <row r="1651" spans="1:9" x14ac:dyDescent="0.2">
      <c r="A1651" s="18" t="s">
        <v>9136</v>
      </c>
      <c r="B1651" s="19" t="s">
        <v>9137</v>
      </c>
      <c r="C1651" s="19" t="s">
        <v>9138</v>
      </c>
      <c r="D1651" s="19" t="s">
        <v>3586</v>
      </c>
      <c r="E1651" s="19" t="s">
        <v>4816</v>
      </c>
      <c r="F1651" s="19" t="s">
        <v>9139</v>
      </c>
      <c r="G1651" s="19">
        <v>6</v>
      </c>
      <c r="H1651" s="19" t="s">
        <v>4245</v>
      </c>
      <c r="I1651" s="19" t="s">
        <v>1351</v>
      </c>
    </row>
    <row r="1652" spans="1:9" x14ac:dyDescent="0.2">
      <c r="A1652" s="18" t="s">
        <v>9140</v>
      </c>
      <c r="B1652" s="19" t="s">
        <v>9141</v>
      </c>
      <c r="C1652" s="19" t="s">
        <v>9142</v>
      </c>
      <c r="D1652" s="19" t="s">
        <v>3982</v>
      </c>
      <c r="E1652" s="19" t="s">
        <v>4274</v>
      </c>
      <c r="F1652" s="19" t="s">
        <v>9143</v>
      </c>
      <c r="G1652" s="19">
        <v>6</v>
      </c>
      <c r="H1652" s="19" t="s">
        <v>4013</v>
      </c>
      <c r="I1652" s="19" t="s">
        <v>911</v>
      </c>
    </row>
    <row r="1653" spans="1:9" x14ac:dyDescent="0.2">
      <c r="A1653" s="18" t="s">
        <v>9144</v>
      </c>
      <c r="B1653" s="19" t="s">
        <v>9145</v>
      </c>
      <c r="C1653" s="19" t="s">
        <v>9146</v>
      </c>
      <c r="D1653" s="19" t="s">
        <v>3721</v>
      </c>
      <c r="E1653" s="19" t="s">
        <v>2909</v>
      </c>
      <c r="F1653" s="19" t="s">
        <v>9147</v>
      </c>
      <c r="G1653" s="19">
        <v>6</v>
      </c>
      <c r="H1653" s="19" t="s">
        <v>5181</v>
      </c>
      <c r="I1653" s="19" t="s">
        <v>768</v>
      </c>
    </row>
    <row r="1654" spans="1:9" x14ac:dyDescent="0.2">
      <c r="A1654" s="18" t="s">
        <v>9148</v>
      </c>
      <c r="B1654" s="19" t="s">
        <v>9149</v>
      </c>
      <c r="C1654" s="19" t="s">
        <v>9150</v>
      </c>
      <c r="D1654" s="19" t="s">
        <v>6440</v>
      </c>
      <c r="E1654" s="19" t="s">
        <v>9151</v>
      </c>
      <c r="F1654" s="19" t="s">
        <v>9152</v>
      </c>
      <c r="G1654" s="19">
        <v>6</v>
      </c>
      <c r="H1654" s="19" t="s">
        <v>4281</v>
      </c>
      <c r="I1654" s="19" t="s">
        <v>655</v>
      </c>
    </row>
    <row r="1655" spans="1:9" x14ac:dyDescent="0.2">
      <c r="A1655" s="18" t="s">
        <v>9153</v>
      </c>
      <c r="B1655" s="19" t="s">
        <v>9154</v>
      </c>
      <c r="C1655" s="19" t="s">
        <v>9155</v>
      </c>
      <c r="D1655" s="19" t="s">
        <v>6390</v>
      </c>
      <c r="E1655" s="19" t="s">
        <v>4781</v>
      </c>
      <c r="F1655" s="19" t="s">
        <v>9156</v>
      </c>
      <c r="G1655" s="19">
        <v>6</v>
      </c>
      <c r="H1655" s="19" t="s">
        <v>3683</v>
      </c>
      <c r="I1655" s="19" t="s">
        <v>676</v>
      </c>
    </row>
    <row r="1656" spans="1:9" x14ac:dyDescent="0.2">
      <c r="A1656" s="18" t="s">
        <v>9157</v>
      </c>
      <c r="B1656" s="19" t="s">
        <v>9158</v>
      </c>
      <c r="C1656" s="19" t="s">
        <v>9159</v>
      </c>
      <c r="D1656" s="19" t="s">
        <v>2524</v>
      </c>
      <c r="E1656" s="19" t="s">
        <v>2496</v>
      </c>
      <c r="F1656" s="19" t="s">
        <v>9160</v>
      </c>
      <c r="G1656" s="19">
        <v>6</v>
      </c>
      <c r="H1656" s="19" t="s">
        <v>3331</v>
      </c>
      <c r="I1656" s="19" t="s">
        <v>887</v>
      </c>
    </row>
    <row r="1657" spans="1:9" x14ac:dyDescent="0.2">
      <c r="A1657" s="18" t="s">
        <v>9161</v>
      </c>
      <c r="B1657" s="19" t="s">
        <v>9162</v>
      </c>
      <c r="C1657" s="19" t="s">
        <v>9163</v>
      </c>
      <c r="D1657" s="19" t="s">
        <v>5309</v>
      </c>
      <c r="E1657" s="19" t="s">
        <v>9164</v>
      </c>
      <c r="F1657" s="19" t="s">
        <v>9165</v>
      </c>
      <c r="G1657" s="19">
        <v>6</v>
      </c>
      <c r="H1657" s="19" t="s">
        <v>4718</v>
      </c>
      <c r="I1657" s="19" t="s">
        <v>705</v>
      </c>
    </row>
    <row r="1658" spans="1:9" x14ac:dyDescent="0.2">
      <c r="A1658" s="18" t="s">
        <v>9166</v>
      </c>
      <c r="B1658" s="19" t="s">
        <v>9167</v>
      </c>
      <c r="C1658" s="19" t="s">
        <v>9168</v>
      </c>
      <c r="D1658" s="19" t="s">
        <v>3833</v>
      </c>
      <c r="E1658" s="19" t="s">
        <v>2423</v>
      </c>
      <c r="F1658" s="19" t="s">
        <v>9169</v>
      </c>
      <c r="G1658" s="19">
        <v>6</v>
      </c>
      <c r="H1658" s="19" t="s">
        <v>9166</v>
      </c>
      <c r="I1658" s="19" t="s">
        <v>323</v>
      </c>
    </row>
    <row r="1659" spans="1:9" x14ac:dyDescent="0.2">
      <c r="A1659" s="18" t="s">
        <v>9170</v>
      </c>
      <c r="B1659" s="19" t="s">
        <v>9171</v>
      </c>
      <c r="C1659" s="19" t="s">
        <v>9172</v>
      </c>
      <c r="D1659" s="19" t="s">
        <v>6603</v>
      </c>
      <c r="E1659" s="19" t="s">
        <v>9173</v>
      </c>
      <c r="F1659" s="19" t="s">
        <v>9174</v>
      </c>
      <c r="G1659" s="19">
        <v>6</v>
      </c>
      <c r="H1659" s="19" t="s">
        <v>3545</v>
      </c>
      <c r="I1659" s="19" t="s">
        <v>740</v>
      </c>
    </row>
    <row r="1660" spans="1:9" x14ac:dyDescent="0.2">
      <c r="A1660" s="18" t="s">
        <v>9175</v>
      </c>
      <c r="B1660" s="19" t="s">
        <v>9176</v>
      </c>
      <c r="C1660" s="19" t="s">
        <v>9177</v>
      </c>
      <c r="D1660" s="19" t="s">
        <v>3775</v>
      </c>
      <c r="E1660" s="19" t="s">
        <v>4695</v>
      </c>
      <c r="F1660" s="19" t="s">
        <v>9178</v>
      </c>
      <c r="G1660" s="19">
        <v>6</v>
      </c>
      <c r="H1660" s="19" t="s">
        <v>9175</v>
      </c>
      <c r="I1660" s="19" t="s">
        <v>9179</v>
      </c>
    </row>
    <row r="1661" spans="1:9" x14ac:dyDescent="0.2">
      <c r="A1661" s="18" t="s">
        <v>9180</v>
      </c>
      <c r="B1661" s="19" t="s">
        <v>9181</v>
      </c>
      <c r="C1661" s="19" t="s">
        <v>9182</v>
      </c>
      <c r="D1661" s="19" t="s">
        <v>3647</v>
      </c>
      <c r="E1661" s="19" t="s">
        <v>4189</v>
      </c>
      <c r="F1661" s="19" t="s">
        <v>9183</v>
      </c>
      <c r="G1661" s="19">
        <v>6</v>
      </c>
      <c r="H1661" s="19" t="s">
        <v>4858</v>
      </c>
      <c r="I1661" s="19" t="s">
        <v>430</v>
      </c>
    </row>
    <row r="1662" spans="1:9" x14ac:dyDescent="0.2">
      <c r="A1662" s="18" t="s">
        <v>9184</v>
      </c>
      <c r="B1662" s="19" t="s">
        <v>9185</v>
      </c>
      <c r="C1662" s="19" t="s">
        <v>9186</v>
      </c>
      <c r="D1662" s="19" t="s">
        <v>3735</v>
      </c>
      <c r="E1662" s="19" t="s">
        <v>3187</v>
      </c>
      <c r="F1662" s="19" t="s">
        <v>9187</v>
      </c>
      <c r="G1662" s="19">
        <v>6</v>
      </c>
      <c r="H1662" s="19" t="s">
        <v>4106</v>
      </c>
      <c r="I1662" s="19" t="s">
        <v>932</v>
      </c>
    </row>
    <row r="1663" spans="1:9" x14ac:dyDescent="0.2">
      <c r="A1663" s="18" t="s">
        <v>9188</v>
      </c>
      <c r="B1663" s="19" t="s">
        <v>9189</v>
      </c>
      <c r="C1663" s="19" t="s">
        <v>9190</v>
      </c>
      <c r="D1663" s="19" t="s">
        <v>3183</v>
      </c>
      <c r="E1663" s="19" t="s">
        <v>4061</v>
      </c>
      <c r="F1663" s="19" t="s">
        <v>9191</v>
      </c>
      <c r="G1663" s="19">
        <v>6</v>
      </c>
      <c r="H1663" s="19" t="s">
        <v>9188</v>
      </c>
      <c r="I1663" s="19" t="s">
        <v>9192</v>
      </c>
    </row>
    <row r="1664" spans="1:9" x14ac:dyDescent="0.2">
      <c r="A1664" s="18" t="s">
        <v>9193</v>
      </c>
      <c r="B1664" s="19" t="s">
        <v>9194</v>
      </c>
      <c r="C1664" s="19" t="s">
        <v>9195</v>
      </c>
      <c r="D1664" s="19" t="s">
        <v>5554</v>
      </c>
      <c r="E1664" s="19" t="s">
        <v>5000</v>
      </c>
      <c r="F1664" s="19" t="s">
        <v>9196</v>
      </c>
      <c r="G1664" s="19">
        <v>6</v>
      </c>
      <c r="H1664" s="19" t="s">
        <v>3888</v>
      </c>
      <c r="I1664" s="19" t="s">
        <v>1334</v>
      </c>
    </row>
    <row r="1665" spans="1:9" x14ac:dyDescent="0.2">
      <c r="A1665" s="18" t="s">
        <v>9197</v>
      </c>
      <c r="B1665" s="19" t="s">
        <v>9198</v>
      </c>
      <c r="C1665" s="19" t="s">
        <v>9199</v>
      </c>
      <c r="D1665" s="19" t="s">
        <v>3333</v>
      </c>
      <c r="E1665" s="19" t="s">
        <v>8517</v>
      </c>
      <c r="F1665" s="19" t="s">
        <v>9200</v>
      </c>
      <c r="G1665" s="19">
        <v>6</v>
      </c>
      <c r="H1665" s="19" t="s">
        <v>4317</v>
      </c>
      <c r="I1665" s="19" t="s">
        <v>1053</v>
      </c>
    </row>
    <row r="1666" spans="1:9" x14ac:dyDescent="0.2">
      <c r="A1666" s="18" t="s">
        <v>9201</v>
      </c>
      <c r="B1666" s="19" t="s">
        <v>9202</v>
      </c>
      <c r="C1666" s="19" t="s">
        <v>9203</v>
      </c>
      <c r="D1666" s="19" t="s">
        <v>2846</v>
      </c>
      <c r="E1666" s="19" t="s">
        <v>3251</v>
      </c>
      <c r="F1666" s="19" t="s">
        <v>9204</v>
      </c>
      <c r="G1666" s="19">
        <v>6</v>
      </c>
      <c r="H1666" s="19" t="s">
        <v>4345</v>
      </c>
      <c r="I1666" s="19" t="s">
        <v>4351</v>
      </c>
    </row>
    <row r="1667" spans="1:9" x14ac:dyDescent="0.2">
      <c r="A1667" s="18" t="s">
        <v>9205</v>
      </c>
      <c r="B1667" s="19" t="s">
        <v>9206</v>
      </c>
      <c r="C1667" s="19" t="s">
        <v>9207</v>
      </c>
      <c r="D1667" s="19" t="s">
        <v>7529</v>
      </c>
      <c r="E1667" s="19" t="s">
        <v>3467</v>
      </c>
      <c r="F1667" s="19" t="s">
        <v>9208</v>
      </c>
      <c r="G1667" s="19">
        <v>6</v>
      </c>
      <c r="H1667" s="19" t="s">
        <v>4712</v>
      </c>
      <c r="I1667" s="19" t="s">
        <v>835</v>
      </c>
    </row>
    <row r="1668" spans="1:9" x14ac:dyDescent="0.2">
      <c r="A1668" s="18" t="s">
        <v>9209</v>
      </c>
      <c r="B1668" s="19" t="s">
        <v>9210</v>
      </c>
      <c r="C1668" s="19" t="s">
        <v>9211</v>
      </c>
      <c r="D1668" s="19" t="s">
        <v>9212</v>
      </c>
      <c r="E1668" s="19" t="s">
        <v>9213</v>
      </c>
      <c r="F1668" s="19" t="s">
        <v>9214</v>
      </c>
      <c r="G1668" s="19">
        <v>6</v>
      </c>
      <c r="H1668" s="19" t="s">
        <v>2763</v>
      </c>
      <c r="I1668" s="19" t="s">
        <v>250</v>
      </c>
    </row>
    <row r="1669" spans="1:9" x14ac:dyDescent="0.2">
      <c r="A1669" s="18" t="s">
        <v>9215</v>
      </c>
      <c r="B1669" s="19" t="s">
        <v>9216</v>
      </c>
      <c r="C1669" s="19" t="s">
        <v>9217</v>
      </c>
      <c r="D1669" s="19" t="s">
        <v>3363</v>
      </c>
      <c r="E1669" s="19" t="s">
        <v>7018</v>
      </c>
      <c r="F1669" s="19" t="s">
        <v>9218</v>
      </c>
      <c r="G1669" s="19">
        <v>6</v>
      </c>
      <c r="H1669" s="19" t="s">
        <v>9215</v>
      </c>
      <c r="I1669" s="19" t="s">
        <v>281</v>
      </c>
    </row>
    <row r="1670" spans="1:9" x14ac:dyDescent="0.2">
      <c r="A1670" s="18" t="s">
        <v>9219</v>
      </c>
      <c r="B1670" s="19" t="s">
        <v>9220</v>
      </c>
      <c r="C1670" s="19" t="s">
        <v>9221</v>
      </c>
      <c r="D1670" s="19" t="s">
        <v>3785</v>
      </c>
      <c r="E1670" s="19" t="s">
        <v>3544</v>
      </c>
      <c r="F1670" s="19" t="s">
        <v>9222</v>
      </c>
      <c r="G1670" s="19">
        <v>6</v>
      </c>
      <c r="H1670" s="19" t="s">
        <v>3790</v>
      </c>
      <c r="I1670" s="19" t="s">
        <v>865</v>
      </c>
    </row>
    <row r="1671" spans="1:9" x14ac:dyDescent="0.2">
      <c r="A1671" s="18" t="s">
        <v>9223</v>
      </c>
      <c r="B1671" s="19" t="s">
        <v>9224</v>
      </c>
      <c r="C1671" s="19" t="s">
        <v>9225</v>
      </c>
      <c r="D1671" s="19" t="s">
        <v>8557</v>
      </c>
      <c r="E1671" s="19" t="s">
        <v>5865</v>
      </c>
      <c r="F1671" s="19" t="s">
        <v>9226</v>
      </c>
      <c r="G1671" s="19">
        <v>6</v>
      </c>
      <c r="H1671" s="19" t="s">
        <v>7384</v>
      </c>
      <c r="I1671" s="19" t="s">
        <v>191</v>
      </c>
    </row>
    <row r="1672" spans="1:9" x14ac:dyDescent="0.2">
      <c r="A1672" s="18" t="s">
        <v>9227</v>
      </c>
      <c r="B1672" s="19" t="s">
        <v>9228</v>
      </c>
      <c r="C1672" s="19" t="s">
        <v>9229</v>
      </c>
      <c r="D1672" s="19" t="s">
        <v>6648</v>
      </c>
      <c r="E1672" s="19" t="s">
        <v>4064</v>
      </c>
      <c r="F1672" s="19" t="s">
        <v>9230</v>
      </c>
      <c r="G1672" s="19">
        <v>6</v>
      </c>
      <c r="H1672" s="19" t="s">
        <v>4339</v>
      </c>
      <c r="I1672" s="19" t="s">
        <v>721</v>
      </c>
    </row>
    <row r="1673" spans="1:9" x14ac:dyDescent="0.2">
      <c r="A1673" s="18" t="s">
        <v>9231</v>
      </c>
      <c r="B1673" s="19" t="s">
        <v>9232</v>
      </c>
      <c r="C1673" s="19" t="s">
        <v>9233</v>
      </c>
      <c r="D1673" s="19" t="s">
        <v>5021</v>
      </c>
      <c r="E1673" s="19" t="s">
        <v>2953</v>
      </c>
      <c r="F1673" s="19" t="s">
        <v>9234</v>
      </c>
      <c r="G1673" s="19">
        <v>6</v>
      </c>
      <c r="H1673" s="19" t="s">
        <v>4573</v>
      </c>
      <c r="I1673" s="19" t="s">
        <v>4574</v>
      </c>
    </row>
    <row r="1674" spans="1:9" x14ac:dyDescent="0.2">
      <c r="A1674" s="18" t="s">
        <v>9235</v>
      </c>
      <c r="B1674" s="19" t="s">
        <v>9236</v>
      </c>
      <c r="C1674" s="19" t="s">
        <v>9237</v>
      </c>
      <c r="D1674" s="19" t="s">
        <v>2671</v>
      </c>
      <c r="E1674" s="19" t="s">
        <v>3345</v>
      </c>
      <c r="F1674" s="19" t="s">
        <v>9238</v>
      </c>
      <c r="G1674" s="19">
        <v>6</v>
      </c>
      <c r="H1674" s="19" t="s">
        <v>3951</v>
      </c>
      <c r="I1674" s="19" t="s">
        <v>103</v>
      </c>
    </row>
    <row r="1675" spans="1:9" x14ac:dyDescent="0.2">
      <c r="A1675" s="18" t="s">
        <v>9239</v>
      </c>
      <c r="B1675" s="19" t="s">
        <v>9240</v>
      </c>
      <c r="C1675" s="19" t="s">
        <v>9241</v>
      </c>
      <c r="D1675" s="19" t="s">
        <v>4694</v>
      </c>
      <c r="E1675" s="19" t="s">
        <v>2460</v>
      </c>
      <c r="F1675" s="19" t="s">
        <v>9242</v>
      </c>
      <c r="G1675" s="19">
        <v>6</v>
      </c>
      <c r="H1675" s="19" t="s">
        <v>3904</v>
      </c>
      <c r="I1675" s="19" t="s">
        <v>1039</v>
      </c>
    </row>
    <row r="1676" spans="1:9" x14ac:dyDescent="0.2">
      <c r="A1676" s="18" t="s">
        <v>9243</v>
      </c>
      <c r="B1676" s="19" t="s">
        <v>9244</v>
      </c>
      <c r="C1676" s="19" t="s">
        <v>9245</v>
      </c>
      <c r="D1676" s="19" t="s">
        <v>2778</v>
      </c>
      <c r="E1676" s="19" t="s">
        <v>4349</v>
      </c>
      <c r="F1676" s="19" t="s">
        <v>9246</v>
      </c>
      <c r="G1676" s="19">
        <v>6</v>
      </c>
      <c r="H1676" s="19" t="s">
        <v>6817</v>
      </c>
      <c r="I1676" s="19" t="s">
        <v>309</v>
      </c>
    </row>
    <row r="1677" spans="1:9" x14ac:dyDescent="0.2">
      <c r="A1677" s="18" t="s">
        <v>9247</v>
      </c>
      <c r="B1677" s="19" t="s">
        <v>9248</v>
      </c>
      <c r="C1677" s="19" t="s">
        <v>9249</v>
      </c>
      <c r="D1677" s="19" t="s">
        <v>5227</v>
      </c>
      <c r="E1677" s="19" t="s">
        <v>3670</v>
      </c>
      <c r="F1677" s="19" t="s">
        <v>9250</v>
      </c>
      <c r="G1677" s="19">
        <v>6</v>
      </c>
      <c r="H1677" s="19" t="s">
        <v>4925</v>
      </c>
      <c r="I1677" s="19" t="s">
        <v>4926</v>
      </c>
    </row>
    <row r="1678" spans="1:9" x14ac:dyDescent="0.2">
      <c r="A1678" s="18" t="s">
        <v>9251</v>
      </c>
      <c r="B1678" s="19" t="s">
        <v>9252</v>
      </c>
      <c r="C1678" s="19" t="s">
        <v>9253</v>
      </c>
      <c r="D1678" s="19" t="s">
        <v>6734</v>
      </c>
      <c r="E1678" s="19" t="s">
        <v>2790</v>
      </c>
      <c r="F1678" s="19" t="s">
        <v>9254</v>
      </c>
      <c r="G1678" s="19">
        <v>6</v>
      </c>
      <c r="H1678" s="19" t="s">
        <v>9255</v>
      </c>
      <c r="I1678" s="19" t="s">
        <v>405</v>
      </c>
    </row>
    <row r="1679" spans="1:9" x14ac:dyDescent="0.2">
      <c r="A1679" s="18" t="s">
        <v>9256</v>
      </c>
      <c r="B1679" s="19" t="s">
        <v>9257</v>
      </c>
      <c r="C1679" s="19" t="s">
        <v>9258</v>
      </c>
      <c r="D1679" s="19" t="s">
        <v>8886</v>
      </c>
      <c r="E1679" s="19" t="s">
        <v>3399</v>
      </c>
      <c r="F1679" s="19" t="s">
        <v>9259</v>
      </c>
      <c r="G1679" s="19">
        <v>6</v>
      </c>
      <c r="H1679" s="19" t="s">
        <v>5861</v>
      </c>
      <c r="I1679" s="19" t="s">
        <v>86</v>
      </c>
    </row>
    <row r="1680" spans="1:9" x14ac:dyDescent="0.2">
      <c r="A1680" s="18" t="s">
        <v>9260</v>
      </c>
      <c r="B1680" s="19" t="s">
        <v>9261</v>
      </c>
      <c r="C1680" s="19" t="s">
        <v>9262</v>
      </c>
      <c r="D1680" s="19" t="s">
        <v>4086</v>
      </c>
      <c r="E1680" s="19" t="s">
        <v>2791</v>
      </c>
      <c r="F1680" s="19" t="s">
        <v>9263</v>
      </c>
      <c r="G1680" s="19">
        <v>6</v>
      </c>
      <c r="H1680" s="19" t="s">
        <v>4980</v>
      </c>
      <c r="I1680" s="19" t="s">
        <v>933</v>
      </c>
    </row>
    <row r="1681" spans="1:9" x14ac:dyDescent="0.2">
      <c r="A1681" s="18" t="s">
        <v>9264</v>
      </c>
      <c r="B1681" s="19" t="s">
        <v>9265</v>
      </c>
      <c r="C1681" s="19" t="s">
        <v>9266</v>
      </c>
      <c r="D1681" s="19" t="s">
        <v>8235</v>
      </c>
      <c r="E1681" s="19" t="s">
        <v>6326</v>
      </c>
      <c r="F1681" s="19" t="s">
        <v>9267</v>
      </c>
      <c r="G1681" s="19">
        <v>6</v>
      </c>
      <c r="H1681" s="19" t="s">
        <v>4631</v>
      </c>
      <c r="I1681" s="19" t="s">
        <v>683</v>
      </c>
    </row>
    <row r="1682" spans="1:9" x14ac:dyDescent="0.2">
      <c r="A1682" s="18" t="s">
        <v>9268</v>
      </c>
      <c r="B1682" s="19" t="s">
        <v>9269</v>
      </c>
      <c r="C1682" s="19" t="s">
        <v>9270</v>
      </c>
      <c r="D1682" s="19" t="s">
        <v>2846</v>
      </c>
      <c r="E1682" s="19" t="s">
        <v>2423</v>
      </c>
      <c r="F1682" s="19" t="s">
        <v>9271</v>
      </c>
      <c r="G1682" s="19">
        <v>6</v>
      </c>
      <c r="H1682" s="19" t="s">
        <v>4128</v>
      </c>
      <c r="I1682" s="19" t="s">
        <v>4131</v>
      </c>
    </row>
    <row r="1683" spans="1:9" x14ac:dyDescent="0.2">
      <c r="A1683" s="18" t="s">
        <v>9272</v>
      </c>
      <c r="B1683" s="19" t="s">
        <v>9273</v>
      </c>
      <c r="C1683" s="19" t="s">
        <v>9274</v>
      </c>
      <c r="D1683" s="19" t="s">
        <v>4150</v>
      </c>
      <c r="E1683" s="19" t="s">
        <v>5943</v>
      </c>
      <c r="F1683" s="19" t="s">
        <v>9275</v>
      </c>
      <c r="G1683" s="19">
        <v>6</v>
      </c>
      <c r="H1683" s="19" t="s">
        <v>4837</v>
      </c>
      <c r="I1683" s="19" t="s">
        <v>4842</v>
      </c>
    </row>
    <row r="1684" spans="1:9" x14ac:dyDescent="0.2">
      <c r="A1684" s="18" t="s">
        <v>9276</v>
      </c>
      <c r="B1684" s="19" t="s">
        <v>9277</v>
      </c>
      <c r="C1684" s="19" t="s">
        <v>9278</v>
      </c>
      <c r="D1684" s="19" t="s">
        <v>3011</v>
      </c>
      <c r="E1684" s="19" t="s">
        <v>5387</v>
      </c>
      <c r="F1684" s="19" t="s">
        <v>9279</v>
      </c>
      <c r="G1684" s="19">
        <v>6</v>
      </c>
      <c r="H1684" s="19" t="s">
        <v>4784</v>
      </c>
      <c r="I1684" s="19" t="s">
        <v>195</v>
      </c>
    </row>
    <row r="1685" spans="1:9" x14ac:dyDescent="0.2">
      <c r="A1685" s="18" t="s">
        <v>9280</v>
      </c>
      <c r="B1685" s="19" t="s">
        <v>9281</v>
      </c>
      <c r="C1685" s="19" t="s">
        <v>9282</v>
      </c>
      <c r="D1685" s="19" t="s">
        <v>3439</v>
      </c>
      <c r="E1685" s="19" t="s">
        <v>4840</v>
      </c>
      <c r="F1685" s="19" t="s">
        <v>9283</v>
      </c>
      <c r="G1685" s="19">
        <v>6</v>
      </c>
      <c r="H1685" s="19" t="s">
        <v>4737</v>
      </c>
      <c r="I1685" s="19" t="s">
        <v>105</v>
      </c>
    </row>
    <row r="1686" spans="1:9" x14ac:dyDescent="0.2">
      <c r="A1686" s="18" t="s">
        <v>9284</v>
      </c>
      <c r="B1686" s="19" t="s">
        <v>9285</v>
      </c>
      <c r="C1686" s="19" t="s">
        <v>9286</v>
      </c>
      <c r="D1686" s="19" t="s">
        <v>3747</v>
      </c>
      <c r="E1686" s="19" t="s">
        <v>3811</v>
      </c>
      <c r="F1686" s="19" t="s">
        <v>9287</v>
      </c>
      <c r="G1686" s="19">
        <v>6</v>
      </c>
      <c r="H1686" s="19" t="s">
        <v>4419</v>
      </c>
      <c r="I1686" s="19" t="s">
        <v>813</v>
      </c>
    </row>
    <row r="1687" spans="1:9" x14ac:dyDescent="0.2">
      <c r="A1687" s="18" t="s">
        <v>9288</v>
      </c>
      <c r="B1687" s="19" t="s">
        <v>9289</v>
      </c>
      <c r="C1687" s="19" t="s">
        <v>9290</v>
      </c>
      <c r="D1687" s="19" t="s">
        <v>4051</v>
      </c>
      <c r="E1687" s="19" t="s">
        <v>2662</v>
      </c>
      <c r="F1687" s="19" t="s">
        <v>9291</v>
      </c>
      <c r="G1687" s="19">
        <v>6</v>
      </c>
      <c r="H1687" s="19" t="s">
        <v>4209</v>
      </c>
      <c r="I1687" s="19" t="s">
        <v>886</v>
      </c>
    </row>
    <row r="1688" spans="1:9" x14ac:dyDescent="0.2">
      <c r="A1688" s="18" t="s">
        <v>9292</v>
      </c>
      <c r="B1688" s="19" t="s">
        <v>9293</v>
      </c>
      <c r="C1688" s="19" t="s">
        <v>9294</v>
      </c>
      <c r="D1688" s="19" t="s">
        <v>2427</v>
      </c>
      <c r="E1688" s="19" t="s">
        <v>2496</v>
      </c>
      <c r="F1688" s="19" t="s">
        <v>9295</v>
      </c>
      <c r="G1688" s="19">
        <v>6</v>
      </c>
      <c r="H1688" s="19" t="s">
        <v>4448</v>
      </c>
      <c r="I1688" s="19" t="s">
        <v>4452</v>
      </c>
    </row>
    <row r="1689" spans="1:9" x14ac:dyDescent="0.2">
      <c r="A1689" s="18" t="s">
        <v>9296</v>
      </c>
      <c r="B1689" s="19" t="s">
        <v>9297</v>
      </c>
      <c r="C1689" s="19" t="s">
        <v>9298</v>
      </c>
      <c r="D1689" s="19" t="s">
        <v>3203</v>
      </c>
      <c r="E1689" s="19" t="s">
        <v>3912</v>
      </c>
      <c r="F1689" s="19" t="s">
        <v>9299</v>
      </c>
      <c r="G1689" s="19">
        <v>6</v>
      </c>
      <c r="H1689" s="19" t="s">
        <v>9296</v>
      </c>
      <c r="I1689" s="19" t="s">
        <v>316</v>
      </c>
    </row>
    <row r="1690" spans="1:9" x14ac:dyDescent="0.2">
      <c r="A1690" s="18" t="s">
        <v>9300</v>
      </c>
      <c r="B1690" s="19" t="s">
        <v>9301</v>
      </c>
      <c r="C1690" s="19" t="s">
        <v>9302</v>
      </c>
      <c r="D1690" s="19" t="s">
        <v>2563</v>
      </c>
      <c r="E1690" s="19" t="s">
        <v>6126</v>
      </c>
      <c r="F1690" s="19" t="s">
        <v>9303</v>
      </c>
      <c r="G1690" s="19">
        <v>6</v>
      </c>
      <c r="H1690" s="19" t="s">
        <v>4741</v>
      </c>
      <c r="I1690" s="19" t="s">
        <v>998</v>
      </c>
    </row>
    <row r="1691" spans="1:9" x14ac:dyDescent="0.2">
      <c r="A1691" s="18" t="s">
        <v>9304</v>
      </c>
      <c r="B1691" s="19" t="s">
        <v>9305</v>
      </c>
      <c r="C1691" s="19" t="s">
        <v>9306</v>
      </c>
      <c r="D1691" s="19" t="s">
        <v>3175</v>
      </c>
      <c r="E1691" s="19" t="s">
        <v>3502</v>
      </c>
      <c r="F1691" s="19" t="s">
        <v>9307</v>
      </c>
      <c r="G1691" s="19">
        <v>6</v>
      </c>
      <c r="H1691" s="19" t="s">
        <v>9304</v>
      </c>
      <c r="I1691" s="19" t="s">
        <v>376</v>
      </c>
    </row>
    <row r="1692" spans="1:9" x14ac:dyDescent="0.2">
      <c r="A1692" s="18" t="s">
        <v>9308</v>
      </c>
      <c r="B1692" s="19" t="s">
        <v>9309</v>
      </c>
      <c r="C1692" s="19" t="s">
        <v>9310</v>
      </c>
      <c r="D1692" s="19" t="s">
        <v>3631</v>
      </c>
      <c r="E1692" s="19" t="s">
        <v>3302</v>
      </c>
      <c r="F1692" s="19" t="s">
        <v>9311</v>
      </c>
      <c r="G1692" s="19">
        <v>6</v>
      </c>
      <c r="H1692" s="19" t="s">
        <v>9308</v>
      </c>
      <c r="I1692" s="19" t="s">
        <v>436</v>
      </c>
    </row>
    <row r="1693" spans="1:9" x14ac:dyDescent="0.2">
      <c r="A1693" s="18" t="s">
        <v>9312</v>
      </c>
      <c r="B1693" s="19" t="s">
        <v>9313</v>
      </c>
      <c r="C1693" s="19" t="s">
        <v>9314</v>
      </c>
      <c r="D1693" s="19" t="s">
        <v>2492</v>
      </c>
      <c r="E1693" s="19" t="s">
        <v>4695</v>
      </c>
      <c r="F1693" s="19" t="s">
        <v>9315</v>
      </c>
      <c r="G1693" s="19">
        <v>6</v>
      </c>
      <c r="H1693" s="19" t="s">
        <v>4621</v>
      </c>
      <c r="I1693" s="19" t="s">
        <v>1269</v>
      </c>
    </row>
    <row r="1694" spans="1:9" x14ac:dyDescent="0.2">
      <c r="A1694" s="18" t="s">
        <v>9316</v>
      </c>
      <c r="B1694" s="19" t="s">
        <v>9317</v>
      </c>
      <c r="C1694" s="19" t="s">
        <v>9318</v>
      </c>
      <c r="D1694" s="19" t="s">
        <v>3943</v>
      </c>
      <c r="E1694" s="19" t="s">
        <v>3382</v>
      </c>
      <c r="F1694" s="19" t="s">
        <v>9319</v>
      </c>
      <c r="G1694" s="19">
        <v>6</v>
      </c>
      <c r="H1694" s="19" t="s">
        <v>7069</v>
      </c>
      <c r="I1694" s="19" t="s">
        <v>7073</v>
      </c>
    </row>
    <row r="1695" spans="1:9" x14ac:dyDescent="0.2">
      <c r="A1695" s="18" t="s">
        <v>9320</v>
      </c>
      <c r="B1695" s="19" t="s">
        <v>9321</v>
      </c>
      <c r="C1695" s="19" t="s">
        <v>9322</v>
      </c>
      <c r="D1695" s="19" t="s">
        <v>4163</v>
      </c>
      <c r="E1695" s="19" t="s">
        <v>3637</v>
      </c>
      <c r="F1695" s="19" t="s">
        <v>9323</v>
      </c>
      <c r="G1695" s="19">
        <v>6</v>
      </c>
      <c r="H1695" s="19" t="s">
        <v>9320</v>
      </c>
      <c r="I1695" s="19" t="s">
        <v>328</v>
      </c>
    </row>
    <row r="1696" spans="1:9" x14ac:dyDescent="0.2">
      <c r="A1696" s="18" t="s">
        <v>9324</v>
      </c>
      <c r="B1696" s="19" t="s">
        <v>9325</v>
      </c>
      <c r="C1696" s="19" t="s">
        <v>9326</v>
      </c>
      <c r="D1696" s="19" t="s">
        <v>6499</v>
      </c>
      <c r="E1696" s="19" t="s">
        <v>3912</v>
      </c>
      <c r="F1696" s="19" t="s">
        <v>9327</v>
      </c>
      <c r="G1696" s="19">
        <v>6</v>
      </c>
      <c r="H1696" s="19" t="s">
        <v>4661</v>
      </c>
      <c r="I1696" s="19" t="s">
        <v>4665</v>
      </c>
    </row>
    <row r="1697" spans="1:9" x14ac:dyDescent="0.2">
      <c r="A1697" s="18" t="s">
        <v>9328</v>
      </c>
      <c r="B1697" s="19" t="s">
        <v>9329</v>
      </c>
      <c r="C1697" s="19" t="s">
        <v>9330</v>
      </c>
      <c r="D1697" s="19" t="s">
        <v>3475</v>
      </c>
      <c r="E1697" s="19" t="s">
        <v>2658</v>
      </c>
      <c r="F1697" s="19" t="s">
        <v>9331</v>
      </c>
      <c r="G1697" s="19">
        <v>6</v>
      </c>
      <c r="H1697" s="19" t="s">
        <v>3257</v>
      </c>
      <c r="I1697" s="19" t="s">
        <v>17</v>
      </c>
    </row>
    <row r="1698" spans="1:9" x14ac:dyDescent="0.2">
      <c r="A1698" s="18" t="s">
        <v>9332</v>
      </c>
      <c r="B1698" s="19" t="s">
        <v>9333</v>
      </c>
      <c r="C1698" s="19" t="s">
        <v>9334</v>
      </c>
      <c r="D1698" s="19" t="s">
        <v>2773</v>
      </c>
      <c r="E1698" s="19" t="s">
        <v>9335</v>
      </c>
      <c r="F1698" s="19" t="s">
        <v>9336</v>
      </c>
      <c r="G1698" s="19">
        <v>6</v>
      </c>
      <c r="H1698" s="19" t="s">
        <v>3498</v>
      </c>
      <c r="I1698" s="19" t="s">
        <v>3499</v>
      </c>
    </row>
    <row r="1699" spans="1:9" x14ac:dyDescent="0.2">
      <c r="A1699" s="18" t="s">
        <v>9337</v>
      </c>
      <c r="B1699" s="19" t="s">
        <v>9338</v>
      </c>
      <c r="C1699" s="19" t="s">
        <v>9339</v>
      </c>
      <c r="D1699" s="19" t="s">
        <v>3363</v>
      </c>
      <c r="E1699" s="19" t="s">
        <v>2506</v>
      </c>
      <c r="F1699" s="19" t="s">
        <v>9340</v>
      </c>
      <c r="G1699" s="19">
        <v>6</v>
      </c>
      <c r="H1699" s="19" t="s">
        <v>3049</v>
      </c>
      <c r="I1699" s="19" t="s">
        <v>3050</v>
      </c>
    </row>
    <row r="1700" spans="1:9" x14ac:dyDescent="0.2">
      <c r="A1700" s="18" t="s">
        <v>9341</v>
      </c>
      <c r="B1700" s="19" t="s">
        <v>9342</v>
      </c>
      <c r="C1700" s="19" t="s">
        <v>9343</v>
      </c>
      <c r="D1700" s="19" t="s">
        <v>7335</v>
      </c>
      <c r="E1700" s="19" t="s">
        <v>4683</v>
      </c>
      <c r="F1700" s="19" t="s">
        <v>9344</v>
      </c>
      <c r="G1700" s="19">
        <v>6</v>
      </c>
      <c r="H1700" s="19" t="s">
        <v>4378</v>
      </c>
      <c r="I1700" s="19" t="s">
        <v>4379</v>
      </c>
    </row>
    <row r="1701" spans="1:9" x14ac:dyDescent="0.2">
      <c r="A1701" s="18" t="s">
        <v>9345</v>
      </c>
      <c r="B1701" s="19" t="s">
        <v>9346</v>
      </c>
      <c r="C1701" s="19" t="s">
        <v>9347</v>
      </c>
      <c r="D1701" s="19" t="s">
        <v>3256</v>
      </c>
      <c r="E1701" s="19" t="s">
        <v>3302</v>
      </c>
      <c r="F1701" s="19" t="s">
        <v>9348</v>
      </c>
      <c r="G1701" s="19">
        <v>6</v>
      </c>
      <c r="H1701" s="19" t="s">
        <v>4492</v>
      </c>
      <c r="I1701" s="19" t="s">
        <v>4496</v>
      </c>
    </row>
    <row r="1702" spans="1:9" x14ac:dyDescent="0.2">
      <c r="A1702" s="18" t="s">
        <v>9349</v>
      </c>
      <c r="B1702" s="19" t="s">
        <v>9350</v>
      </c>
      <c r="C1702" s="19" t="s">
        <v>9351</v>
      </c>
      <c r="D1702" s="19" t="s">
        <v>3687</v>
      </c>
      <c r="E1702" s="19" t="s">
        <v>4077</v>
      </c>
      <c r="F1702" s="19" t="s">
        <v>9352</v>
      </c>
      <c r="G1702" s="19">
        <v>6</v>
      </c>
      <c r="H1702" s="19" t="s">
        <v>4832</v>
      </c>
      <c r="I1702" s="19" t="s">
        <v>4836</v>
      </c>
    </row>
    <row r="1703" spans="1:9" x14ac:dyDescent="0.2">
      <c r="A1703" s="18" t="s">
        <v>9353</v>
      </c>
      <c r="B1703" s="19" t="s">
        <v>9354</v>
      </c>
      <c r="C1703" s="19" t="s">
        <v>9355</v>
      </c>
      <c r="D1703" s="19" t="s">
        <v>8277</v>
      </c>
      <c r="E1703" s="19" t="s">
        <v>2934</v>
      </c>
      <c r="F1703" s="19" t="s">
        <v>9356</v>
      </c>
      <c r="G1703" s="19">
        <v>6</v>
      </c>
      <c r="H1703" s="19" t="s">
        <v>5042</v>
      </c>
      <c r="I1703" s="19" t="s">
        <v>5043</v>
      </c>
    </row>
    <row r="1704" spans="1:9" x14ac:dyDescent="0.2">
      <c r="A1704" s="18" t="s">
        <v>9357</v>
      </c>
      <c r="B1704" s="19" t="s">
        <v>9358</v>
      </c>
      <c r="C1704" s="19" t="s">
        <v>9359</v>
      </c>
      <c r="D1704" s="19" t="s">
        <v>5119</v>
      </c>
      <c r="E1704" s="19" t="s">
        <v>3251</v>
      </c>
      <c r="F1704" s="19" t="s">
        <v>9360</v>
      </c>
      <c r="G1704" s="19">
        <v>6</v>
      </c>
      <c r="H1704" s="19" t="s">
        <v>4469</v>
      </c>
      <c r="I1704" s="19" t="s">
        <v>868</v>
      </c>
    </row>
    <row r="1705" spans="1:9" x14ac:dyDescent="0.2">
      <c r="A1705" s="18" t="s">
        <v>9361</v>
      </c>
      <c r="B1705" s="19" t="s">
        <v>9362</v>
      </c>
      <c r="C1705" s="19" t="s">
        <v>9363</v>
      </c>
      <c r="D1705" s="19" t="s">
        <v>4781</v>
      </c>
      <c r="E1705" s="19" t="s">
        <v>4585</v>
      </c>
      <c r="F1705" s="19" t="s">
        <v>9364</v>
      </c>
      <c r="G1705" s="19">
        <v>6</v>
      </c>
      <c r="H1705" s="19" t="s">
        <v>3300</v>
      </c>
      <c r="I1705" s="19" t="s">
        <v>3303</v>
      </c>
    </row>
    <row r="1706" spans="1:9" x14ac:dyDescent="0.2">
      <c r="A1706" s="18" t="s">
        <v>9365</v>
      </c>
      <c r="B1706" s="19" t="s">
        <v>9366</v>
      </c>
      <c r="C1706" s="19" t="s">
        <v>9367</v>
      </c>
      <c r="D1706" s="19" t="s">
        <v>4850</v>
      </c>
      <c r="E1706" s="19" t="s">
        <v>2829</v>
      </c>
      <c r="F1706" s="19" t="s">
        <v>9368</v>
      </c>
      <c r="G1706" s="19">
        <v>6</v>
      </c>
      <c r="H1706" s="19" t="s">
        <v>9365</v>
      </c>
      <c r="I1706" s="19" t="s">
        <v>1139</v>
      </c>
    </row>
    <row r="1707" spans="1:9" x14ac:dyDescent="0.2">
      <c r="A1707" s="18" t="s">
        <v>9369</v>
      </c>
      <c r="B1707" s="19" t="s">
        <v>9370</v>
      </c>
      <c r="C1707" s="19" t="s">
        <v>9371</v>
      </c>
      <c r="D1707" s="19" t="s">
        <v>2928</v>
      </c>
      <c r="E1707" s="19" t="s">
        <v>3901</v>
      </c>
      <c r="F1707" s="19" t="s">
        <v>9372</v>
      </c>
      <c r="G1707" s="19">
        <v>6</v>
      </c>
      <c r="H1707" s="19" t="s">
        <v>4945</v>
      </c>
      <c r="I1707" s="19" t="s">
        <v>665</v>
      </c>
    </row>
    <row r="1708" spans="1:9" x14ac:dyDescent="0.2">
      <c r="A1708" s="18" t="s">
        <v>9373</v>
      </c>
      <c r="B1708" s="19" t="s">
        <v>9374</v>
      </c>
      <c r="C1708" s="19" t="s">
        <v>9375</v>
      </c>
      <c r="D1708" s="19" t="s">
        <v>3958</v>
      </c>
      <c r="E1708" s="19" t="s">
        <v>4466</v>
      </c>
      <c r="F1708" s="19" t="s">
        <v>9376</v>
      </c>
      <c r="G1708" s="19">
        <v>6</v>
      </c>
      <c r="H1708" s="19" t="s">
        <v>9373</v>
      </c>
      <c r="I1708" s="19" t="s">
        <v>920</v>
      </c>
    </row>
    <row r="1709" spans="1:9" x14ac:dyDescent="0.2">
      <c r="A1709" s="18" t="s">
        <v>9377</v>
      </c>
      <c r="B1709" s="19" t="s">
        <v>9378</v>
      </c>
      <c r="C1709" s="19" t="s">
        <v>9379</v>
      </c>
      <c r="D1709" s="19" t="s">
        <v>3573</v>
      </c>
      <c r="E1709" s="19" t="s">
        <v>2922</v>
      </c>
      <c r="F1709" s="19" t="s">
        <v>9380</v>
      </c>
      <c r="G1709" s="19">
        <v>6</v>
      </c>
      <c r="H1709" s="19" t="s">
        <v>4438</v>
      </c>
      <c r="I1709" s="19" t="s">
        <v>4442</v>
      </c>
    </row>
    <row r="1710" spans="1:9" x14ac:dyDescent="0.2">
      <c r="A1710" s="18" t="s">
        <v>9381</v>
      </c>
      <c r="B1710" s="19" t="s">
        <v>9382</v>
      </c>
      <c r="C1710" s="19" t="s">
        <v>9383</v>
      </c>
      <c r="D1710" s="19" t="s">
        <v>5329</v>
      </c>
      <c r="E1710" s="19" t="s">
        <v>5462</v>
      </c>
      <c r="F1710" s="19" t="s">
        <v>9384</v>
      </c>
      <c r="G1710" s="19">
        <v>6</v>
      </c>
      <c r="H1710" s="19" t="s">
        <v>7531</v>
      </c>
      <c r="I1710" s="19" t="s">
        <v>327</v>
      </c>
    </row>
    <row r="1711" spans="1:9" x14ac:dyDescent="0.2">
      <c r="A1711" s="18" t="s">
        <v>9385</v>
      </c>
      <c r="B1711" s="19" t="s">
        <v>9386</v>
      </c>
      <c r="C1711" s="19" t="s">
        <v>9387</v>
      </c>
      <c r="D1711" s="19" t="s">
        <v>3027</v>
      </c>
      <c r="E1711" s="19" t="s">
        <v>4695</v>
      </c>
      <c r="F1711" s="19" t="s">
        <v>9388</v>
      </c>
      <c r="G1711" s="19">
        <v>6</v>
      </c>
      <c r="H1711" s="19" t="s">
        <v>9385</v>
      </c>
      <c r="I1711" s="19" t="s">
        <v>9389</v>
      </c>
    </row>
    <row r="1712" spans="1:9" x14ac:dyDescent="0.2">
      <c r="A1712" s="18" t="s">
        <v>9390</v>
      </c>
      <c r="B1712" s="19" t="s">
        <v>9391</v>
      </c>
      <c r="C1712" s="19" t="s">
        <v>9392</v>
      </c>
      <c r="D1712" s="19" t="s">
        <v>8277</v>
      </c>
      <c r="E1712" s="19" t="s">
        <v>5113</v>
      </c>
      <c r="F1712" s="19" t="s">
        <v>9393</v>
      </c>
      <c r="G1712" s="19">
        <v>6</v>
      </c>
      <c r="H1712" s="19" t="s">
        <v>3591</v>
      </c>
      <c r="I1712" s="19" t="s">
        <v>3592</v>
      </c>
    </row>
    <row r="1713" spans="1:9" x14ac:dyDescent="0.2">
      <c r="A1713" s="18" t="s">
        <v>9394</v>
      </c>
      <c r="B1713" s="19" t="s">
        <v>9395</v>
      </c>
      <c r="C1713" s="19" t="s">
        <v>9396</v>
      </c>
      <c r="D1713" s="19" t="s">
        <v>8199</v>
      </c>
      <c r="E1713" s="19" t="s">
        <v>4578</v>
      </c>
      <c r="F1713" s="19" t="s">
        <v>9397</v>
      </c>
      <c r="G1713" s="19">
        <v>6</v>
      </c>
      <c r="H1713" s="19" t="s">
        <v>5599</v>
      </c>
      <c r="I1713" s="19" t="s">
        <v>360</v>
      </c>
    </row>
    <row r="1714" spans="1:9" x14ac:dyDescent="0.2">
      <c r="A1714" s="18" t="s">
        <v>9398</v>
      </c>
      <c r="B1714" s="19" t="s">
        <v>9399</v>
      </c>
      <c r="C1714" s="19" t="s">
        <v>9400</v>
      </c>
      <c r="D1714" s="19" t="s">
        <v>4041</v>
      </c>
      <c r="E1714" s="19" t="s">
        <v>4168</v>
      </c>
      <c r="F1714" s="19" t="s">
        <v>9401</v>
      </c>
      <c r="G1714" s="19">
        <v>6</v>
      </c>
      <c r="H1714" s="19" t="s">
        <v>9398</v>
      </c>
      <c r="I1714" s="19" t="s">
        <v>109</v>
      </c>
    </row>
    <row r="1715" spans="1:9" x14ac:dyDescent="0.2">
      <c r="A1715" s="18" t="s">
        <v>9402</v>
      </c>
      <c r="B1715" s="19" t="s">
        <v>9403</v>
      </c>
      <c r="C1715" s="19" t="s">
        <v>9404</v>
      </c>
      <c r="D1715" s="19" t="s">
        <v>2816</v>
      </c>
      <c r="E1715" s="19" t="s">
        <v>4963</v>
      </c>
      <c r="F1715" s="19" t="s">
        <v>9405</v>
      </c>
      <c r="G1715" s="19">
        <v>6</v>
      </c>
      <c r="H1715" s="19" t="s">
        <v>4799</v>
      </c>
      <c r="I1715" s="19" t="s">
        <v>904</v>
      </c>
    </row>
    <row r="1716" spans="1:9" x14ac:dyDescent="0.2">
      <c r="A1716" s="18" t="s">
        <v>9406</v>
      </c>
      <c r="B1716" s="19" t="s">
        <v>9407</v>
      </c>
      <c r="C1716" s="19" t="s">
        <v>9408</v>
      </c>
      <c r="D1716" s="19" t="s">
        <v>9409</v>
      </c>
      <c r="E1716" s="19" t="s">
        <v>4689</v>
      </c>
      <c r="F1716" s="19" t="s">
        <v>9410</v>
      </c>
      <c r="G1716" s="19">
        <v>6</v>
      </c>
      <c r="H1716" s="19" t="s">
        <v>9406</v>
      </c>
      <c r="I1716" s="19" t="s">
        <v>383</v>
      </c>
    </row>
    <row r="1717" spans="1:9" x14ac:dyDescent="0.2">
      <c r="A1717" s="18" t="s">
        <v>9411</v>
      </c>
      <c r="B1717" s="19" t="s">
        <v>9412</v>
      </c>
      <c r="C1717" s="19" t="s">
        <v>9413</v>
      </c>
      <c r="D1717" s="19" t="s">
        <v>9414</v>
      </c>
      <c r="E1717" s="19" t="s">
        <v>4850</v>
      </c>
      <c r="F1717" s="19" t="s">
        <v>9415</v>
      </c>
      <c r="G1717" s="19">
        <v>6</v>
      </c>
      <c r="H1717" s="19" t="s">
        <v>3192</v>
      </c>
      <c r="I1717" s="19" t="s">
        <v>216</v>
      </c>
    </row>
    <row r="1718" spans="1:9" x14ac:dyDescent="0.2">
      <c r="A1718" s="18" t="s">
        <v>9416</v>
      </c>
      <c r="B1718" s="19" t="s">
        <v>9417</v>
      </c>
      <c r="C1718" s="19" t="s">
        <v>9418</v>
      </c>
      <c r="D1718" s="19" t="s">
        <v>3852</v>
      </c>
      <c r="E1718" s="19" t="s">
        <v>5167</v>
      </c>
      <c r="F1718" s="19" t="s">
        <v>9419</v>
      </c>
      <c r="G1718" s="19">
        <v>6</v>
      </c>
      <c r="H1718" s="19" t="s">
        <v>4884</v>
      </c>
      <c r="I1718" s="19" t="s">
        <v>4889</v>
      </c>
    </row>
    <row r="1719" spans="1:9" x14ac:dyDescent="0.2">
      <c r="A1719" s="18" t="s">
        <v>9420</v>
      </c>
      <c r="B1719" s="19" t="s">
        <v>9421</v>
      </c>
      <c r="C1719" s="19" t="s">
        <v>9422</v>
      </c>
      <c r="D1719" s="19" t="s">
        <v>3349</v>
      </c>
      <c r="E1719" s="19" t="s">
        <v>4810</v>
      </c>
      <c r="F1719" s="19" t="s">
        <v>9423</v>
      </c>
      <c r="G1719" s="19">
        <v>6</v>
      </c>
      <c r="H1719" s="19" t="s">
        <v>4698</v>
      </c>
      <c r="I1719" s="19" t="s">
        <v>945</v>
      </c>
    </row>
    <row r="1720" spans="1:9" x14ac:dyDescent="0.2">
      <c r="A1720" s="18" t="s">
        <v>9424</v>
      </c>
      <c r="B1720" s="19" t="s">
        <v>9425</v>
      </c>
      <c r="C1720" s="19" t="s">
        <v>9426</v>
      </c>
      <c r="D1720" s="19" t="s">
        <v>3203</v>
      </c>
      <c r="E1720" s="19" t="s">
        <v>4585</v>
      </c>
      <c r="F1720" s="19" t="s">
        <v>9427</v>
      </c>
      <c r="G1720" s="19">
        <v>6</v>
      </c>
      <c r="H1720" s="19" t="s">
        <v>4497</v>
      </c>
      <c r="I1720" s="19" t="s">
        <v>996</v>
      </c>
    </row>
    <row r="1721" spans="1:9" x14ac:dyDescent="0.2">
      <c r="A1721" s="18" t="s">
        <v>9428</v>
      </c>
      <c r="B1721" s="19" t="s">
        <v>9429</v>
      </c>
      <c r="C1721" s="19" t="s">
        <v>9430</v>
      </c>
      <c r="D1721" s="19" t="s">
        <v>3502</v>
      </c>
      <c r="E1721" s="19" t="s">
        <v>4553</v>
      </c>
      <c r="F1721" s="19" t="s">
        <v>9431</v>
      </c>
      <c r="G1721" s="19">
        <v>6</v>
      </c>
      <c r="H1721" s="19" t="s">
        <v>3994</v>
      </c>
      <c r="I1721" s="19" t="s">
        <v>3996</v>
      </c>
    </row>
    <row r="1722" spans="1:9" x14ac:dyDescent="0.2">
      <c r="A1722" s="18" t="s">
        <v>9432</v>
      </c>
      <c r="B1722" s="19" t="s">
        <v>9433</v>
      </c>
      <c r="C1722" s="19" t="s">
        <v>9434</v>
      </c>
      <c r="D1722" s="19" t="s">
        <v>9435</v>
      </c>
      <c r="E1722" s="19" t="s">
        <v>5633</v>
      </c>
      <c r="F1722" s="19" t="s">
        <v>9436</v>
      </c>
      <c r="G1722" s="19">
        <v>6</v>
      </c>
      <c r="H1722" s="19" t="s">
        <v>3164</v>
      </c>
      <c r="I1722" s="19" t="s">
        <v>212</v>
      </c>
    </row>
    <row r="1723" spans="1:9" x14ac:dyDescent="0.2">
      <c r="A1723" s="18" t="s">
        <v>9437</v>
      </c>
      <c r="B1723" s="19" t="s">
        <v>9438</v>
      </c>
      <c r="C1723" s="19" t="s">
        <v>9439</v>
      </c>
      <c r="D1723" s="19" t="s">
        <v>2552</v>
      </c>
      <c r="E1723" s="19" t="s">
        <v>6203</v>
      </c>
      <c r="F1723" s="19" t="s">
        <v>9440</v>
      </c>
      <c r="G1723" s="19">
        <v>6</v>
      </c>
      <c r="H1723" s="19" t="s">
        <v>4883</v>
      </c>
      <c r="I1723" s="19" t="s">
        <v>812</v>
      </c>
    </row>
    <row r="1724" spans="1:9" x14ac:dyDescent="0.2">
      <c r="A1724" s="18" t="s">
        <v>9441</v>
      </c>
      <c r="B1724" s="19" t="s">
        <v>9442</v>
      </c>
      <c r="C1724" s="19" t="s">
        <v>9443</v>
      </c>
      <c r="D1724" s="19" t="s">
        <v>3011</v>
      </c>
      <c r="E1724" s="19" t="s">
        <v>4810</v>
      </c>
      <c r="F1724" s="19" t="s">
        <v>9444</v>
      </c>
      <c r="G1724" s="19">
        <v>6</v>
      </c>
      <c r="H1724" s="19" t="s">
        <v>4965</v>
      </c>
      <c r="I1724" s="19" t="s">
        <v>849</v>
      </c>
    </row>
    <row r="1725" spans="1:9" x14ac:dyDescent="0.2">
      <c r="A1725" s="18" t="s">
        <v>9445</v>
      </c>
      <c r="B1725" s="19" t="s">
        <v>9446</v>
      </c>
      <c r="C1725" s="19" t="s">
        <v>9447</v>
      </c>
      <c r="D1725" s="19" t="s">
        <v>5048</v>
      </c>
      <c r="E1725" s="19" t="s">
        <v>6351</v>
      </c>
      <c r="F1725" s="19" t="s">
        <v>9448</v>
      </c>
      <c r="G1725" s="19">
        <v>6</v>
      </c>
      <c r="H1725" s="19" t="s">
        <v>4732</v>
      </c>
      <c r="I1725" s="19" t="s">
        <v>4736</v>
      </c>
    </row>
    <row r="1726" spans="1:9" x14ac:dyDescent="0.2">
      <c r="A1726" s="18" t="s">
        <v>9449</v>
      </c>
      <c r="B1726" s="19" t="s">
        <v>9450</v>
      </c>
      <c r="C1726" s="19" t="s">
        <v>9451</v>
      </c>
      <c r="D1726" s="19" t="s">
        <v>4110</v>
      </c>
      <c r="E1726" s="19" t="s">
        <v>3967</v>
      </c>
      <c r="F1726" s="19" t="s">
        <v>9452</v>
      </c>
      <c r="G1726" s="19">
        <v>6</v>
      </c>
      <c r="H1726" s="19" t="s">
        <v>7680</v>
      </c>
      <c r="I1726" s="19" t="s">
        <v>337</v>
      </c>
    </row>
    <row r="1727" spans="1:9" x14ac:dyDescent="0.2">
      <c r="A1727" s="18" t="s">
        <v>9453</v>
      </c>
      <c r="B1727" s="19" t="s">
        <v>9454</v>
      </c>
      <c r="C1727" s="19" t="s">
        <v>9455</v>
      </c>
      <c r="D1727" s="19" t="s">
        <v>3826</v>
      </c>
      <c r="E1727" s="19" t="s">
        <v>2662</v>
      </c>
      <c r="F1727" s="19" t="s">
        <v>9456</v>
      </c>
      <c r="G1727" s="19">
        <v>6</v>
      </c>
      <c r="H1727" s="19" t="s">
        <v>3828</v>
      </c>
      <c r="I1727" s="19" t="s">
        <v>3830</v>
      </c>
    </row>
    <row r="1728" spans="1:9" x14ac:dyDescent="0.2">
      <c r="A1728" s="18" t="s">
        <v>9457</v>
      </c>
      <c r="B1728" s="19" t="s">
        <v>9458</v>
      </c>
      <c r="C1728" s="19" t="s">
        <v>9459</v>
      </c>
      <c r="D1728" s="19" t="s">
        <v>3377</v>
      </c>
      <c r="E1728" s="19" t="s">
        <v>7218</v>
      </c>
      <c r="F1728" s="19" t="s">
        <v>9460</v>
      </c>
      <c r="G1728" s="19">
        <v>6</v>
      </c>
      <c r="H1728" s="19" t="s">
        <v>4198</v>
      </c>
      <c r="I1728" s="19" t="s">
        <v>667</v>
      </c>
    </row>
    <row r="1729" spans="1:9" x14ac:dyDescent="0.2">
      <c r="A1729" s="18" t="s">
        <v>9461</v>
      </c>
      <c r="B1729" s="19" t="s">
        <v>9462</v>
      </c>
      <c r="C1729" s="19" t="s">
        <v>9463</v>
      </c>
      <c r="D1729" s="19" t="s">
        <v>3337</v>
      </c>
      <c r="E1729" s="19" t="s">
        <v>4429</v>
      </c>
      <c r="F1729" s="19" t="s">
        <v>9464</v>
      </c>
      <c r="G1729" s="19">
        <v>6</v>
      </c>
      <c r="H1729" s="19" t="s">
        <v>5085</v>
      </c>
      <c r="I1729" s="19" t="s">
        <v>449</v>
      </c>
    </row>
    <row r="1730" spans="1:9" x14ac:dyDescent="0.2">
      <c r="A1730" s="18" t="s">
        <v>9465</v>
      </c>
      <c r="B1730" s="19" t="s">
        <v>9466</v>
      </c>
      <c r="C1730" s="19" t="s">
        <v>9467</v>
      </c>
      <c r="D1730" s="19" t="s">
        <v>3246</v>
      </c>
      <c r="E1730" s="19" t="s">
        <v>3016</v>
      </c>
      <c r="F1730" s="19" t="s">
        <v>9468</v>
      </c>
      <c r="G1730" s="19">
        <v>6</v>
      </c>
      <c r="H1730" s="19" t="s">
        <v>5234</v>
      </c>
      <c r="I1730" s="19" t="s">
        <v>928</v>
      </c>
    </row>
    <row r="1731" spans="1:9" x14ac:dyDescent="0.2">
      <c r="A1731" s="18" t="s">
        <v>9469</v>
      </c>
      <c r="B1731" s="19" t="s">
        <v>9470</v>
      </c>
      <c r="C1731" s="19" t="s">
        <v>9471</v>
      </c>
      <c r="D1731" s="19" t="s">
        <v>4311</v>
      </c>
      <c r="E1731" s="19" t="s">
        <v>5194</v>
      </c>
      <c r="F1731" s="19" t="s">
        <v>9472</v>
      </c>
      <c r="G1731" s="19">
        <v>6</v>
      </c>
      <c r="H1731" s="19" t="s">
        <v>4927</v>
      </c>
      <c r="I1731" s="19" t="s">
        <v>986</v>
      </c>
    </row>
    <row r="1732" spans="1:9" x14ac:dyDescent="0.2">
      <c r="A1732" s="18" t="s">
        <v>9473</v>
      </c>
      <c r="B1732" s="19" t="s">
        <v>9474</v>
      </c>
      <c r="C1732" s="19" t="s">
        <v>9475</v>
      </c>
      <c r="D1732" s="19" t="s">
        <v>2940</v>
      </c>
      <c r="E1732" s="19" t="s">
        <v>3985</v>
      </c>
      <c r="F1732" s="19" t="s">
        <v>9476</v>
      </c>
      <c r="G1732" s="19">
        <v>6</v>
      </c>
      <c r="H1732" s="19" t="s">
        <v>3593</v>
      </c>
      <c r="I1732" s="19" t="s">
        <v>3597</v>
      </c>
    </row>
    <row r="1733" spans="1:9" x14ac:dyDescent="0.2">
      <c r="A1733" s="18" t="s">
        <v>9477</v>
      </c>
      <c r="B1733" s="19" t="s">
        <v>9478</v>
      </c>
      <c r="C1733" s="19" t="s">
        <v>9479</v>
      </c>
      <c r="D1733" s="19" t="s">
        <v>5241</v>
      </c>
      <c r="E1733" s="19" t="s">
        <v>2915</v>
      </c>
      <c r="F1733" s="19" t="s">
        <v>9480</v>
      </c>
      <c r="G1733" s="19">
        <v>6</v>
      </c>
      <c r="H1733" s="19" t="s">
        <v>4062</v>
      </c>
      <c r="I1733" s="19" t="s">
        <v>934</v>
      </c>
    </row>
    <row r="1734" spans="1:9" x14ac:dyDescent="0.2">
      <c r="A1734" s="18" t="s">
        <v>9481</v>
      </c>
      <c r="B1734" s="19" t="s">
        <v>9482</v>
      </c>
      <c r="C1734" s="19" t="s">
        <v>9483</v>
      </c>
      <c r="D1734" s="19" t="s">
        <v>3538</v>
      </c>
      <c r="E1734" s="19" t="s">
        <v>6126</v>
      </c>
      <c r="F1734" s="19" t="s">
        <v>9484</v>
      </c>
      <c r="G1734" s="19">
        <v>6</v>
      </c>
      <c r="H1734" s="19" t="s">
        <v>9481</v>
      </c>
      <c r="I1734" s="19" t="s">
        <v>358</v>
      </c>
    </row>
    <row r="1735" spans="1:9" x14ac:dyDescent="0.2">
      <c r="A1735" s="18" t="s">
        <v>9485</v>
      </c>
      <c r="B1735" s="19" t="s">
        <v>9486</v>
      </c>
      <c r="C1735" s="19" t="s">
        <v>9487</v>
      </c>
      <c r="D1735" s="19" t="s">
        <v>2753</v>
      </c>
      <c r="E1735" s="19" t="s">
        <v>5387</v>
      </c>
      <c r="F1735" s="19" t="s">
        <v>9488</v>
      </c>
      <c r="G1735" s="19">
        <v>6</v>
      </c>
      <c r="H1735" s="19" t="s">
        <v>4604</v>
      </c>
      <c r="I1735" s="19" t="s">
        <v>988</v>
      </c>
    </row>
    <row r="1736" spans="1:9" x14ac:dyDescent="0.2">
      <c r="A1736" s="18" t="s">
        <v>9489</v>
      </c>
      <c r="B1736" s="19" t="s">
        <v>9490</v>
      </c>
      <c r="C1736" s="19" t="s">
        <v>9491</v>
      </c>
      <c r="D1736" s="19" t="s">
        <v>9492</v>
      </c>
      <c r="E1736" s="19" t="s">
        <v>3044</v>
      </c>
      <c r="F1736" s="19" t="s">
        <v>9493</v>
      </c>
      <c r="G1736" s="19">
        <v>6</v>
      </c>
      <c r="H1736" s="19" t="s">
        <v>3312</v>
      </c>
      <c r="I1736" s="19" t="s">
        <v>214</v>
      </c>
    </row>
    <row r="1737" spans="1:9" x14ac:dyDescent="0.2">
      <c r="A1737" s="18" t="s">
        <v>9494</v>
      </c>
      <c r="B1737" s="19" t="s">
        <v>9495</v>
      </c>
      <c r="C1737" s="19" t="s">
        <v>9496</v>
      </c>
      <c r="D1737" s="19" t="s">
        <v>5028</v>
      </c>
      <c r="E1737" s="19" t="s">
        <v>2857</v>
      </c>
      <c r="F1737" s="19" t="s">
        <v>9497</v>
      </c>
      <c r="G1737" s="19">
        <v>6</v>
      </c>
      <c r="H1737" s="19" t="s">
        <v>4731</v>
      </c>
      <c r="I1737" s="19" t="s">
        <v>784</v>
      </c>
    </row>
    <row r="1738" spans="1:9" x14ac:dyDescent="0.2">
      <c r="A1738" s="18" t="s">
        <v>9498</v>
      </c>
      <c r="B1738" s="19" t="s">
        <v>9499</v>
      </c>
      <c r="C1738" s="19" t="s">
        <v>9500</v>
      </c>
      <c r="D1738" s="19" t="s">
        <v>5343</v>
      </c>
      <c r="E1738" s="19" t="s">
        <v>2581</v>
      </c>
      <c r="F1738" s="19" t="s">
        <v>9501</v>
      </c>
      <c r="G1738" s="19">
        <v>6</v>
      </c>
      <c r="H1738" s="19" t="s">
        <v>9498</v>
      </c>
      <c r="I1738" s="19" t="s">
        <v>937</v>
      </c>
    </row>
    <row r="1739" spans="1:9" x14ac:dyDescent="0.2">
      <c r="A1739" s="18" t="s">
        <v>9502</v>
      </c>
      <c r="B1739" s="19" t="s">
        <v>9503</v>
      </c>
      <c r="C1739" s="19" t="s">
        <v>9504</v>
      </c>
      <c r="D1739" s="19" t="s">
        <v>3722</v>
      </c>
      <c r="E1739" s="19" t="s">
        <v>5066</v>
      </c>
      <c r="F1739" s="19" t="s">
        <v>9505</v>
      </c>
      <c r="G1739" s="19">
        <v>6</v>
      </c>
      <c r="H1739" s="19" t="s">
        <v>5280</v>
      </c>
      <c r="I1739" s="19" t="s">
        <v>198</v>
      </c>
    </row>
    <row r="1740" spans="1:9" x14ac:dyDescent="0.2">
      <c r="A1740" s="18" t="s">
        <v>9506</v>
      </c>
      <c r="B1740" s="19" t="s">
        <v>9507</v>
      </c>
      <c r="C1740" s="19" t="s">
        <v>9508</v>
      </c>
      <c r="D1740" s="19" t="s">
        <v>4678</v>
      </c>
      <c r="E1740" s="19" t="s">
        <v>2841</v>
      </c>
      <c r="F1740" s="19" t="s">
        <v>9509</v>
      </c>
      <c r="G1740" s="19">
        <v>6</v>
      </c>
      <c r="H1740" s="19" t="s">
        <v>3870</v>
      </c>
      <c r="I1740" s="19" t="s">
        <v>720</v>
      </c>
    </row>
    <row r="1741" spans="1:9" x14ac:dyDescent="0.2">
      <c r="A1741" s="18" t="s">
        <v>9510</v>
      </c>
      <c r="B1741" s="19" t="s">
        <v>9511</v>
      </c>
      <c r="C1741" s="19" t="s">
        <v>9512</v>
      </c>
      <c r="D1741" s="19" t="s">
        <v>3833</v>
      </c>
      <c r="E1741" s="19" t="s">
        <v>5411</v>
      </c>
      <c r="F1741" s="19" t="s">
        <v>9513</v>
      </c>
      <c r="G1741" s="19">
        <v>6</v>
      </c>
      <c r="H1741" s="19" t="s">
        <v>4575</v>
      </c>
      <c r="I1741" s="19" t="s">
        <v>4581</v>
      </c>
    </row>
    <row r="1742" spans="1:9" x14ac:dyDescent="0.2">
      <c r="A1742" s="18" t="s">
        <v>9514</v>
      </c>
      <c r="B1742" s="19" t="s">
        <v>9515</v>
      </c>
      <c r="C1742" s="19" t="s">
        <v>9516</v>
      </c>
      <c r="D1742" s="19" t="s">
        <v>2427</v>
      </c>
      <c r="E1742" s="19" t="s">
        <v>4695</v>
      </c>
      <c r="F1742" s="19" t="s">
        <v>9517</v>
      </c>
      <c r="G1742" s="19">
        <v>6</v>
      </c>
      <c r="H1742" s="19" t="s">
        <v>9514</v>
      </c>
      <c r="I1742" s="19" t="s">
        <v>368</v>
      </c>
    </row>
    <row r="1743" spans="1:9" x14ac:dyDescent="0.2">
      <c r="A1743" s="18" t="s">
        <v>9518</v>
      </c>
      <c r="B1743" s="19" t="s">
        <v>9519</v>
      </c>
      <c r="C1743" s="19" t="s">
        <v>9520</v>
      </c>
      <c r="D1743" s="19" t="s">
        <v>6598</v>
      </c>
      <c r="E1743" s="19" t="s">
        <v>2753</v>
      </c>
      <c r="F1743" s="19" t="s">
        <v>9521</v>
      </c>
      <c r="G1743" s="19">
        <v>6</v>
      </c>
      <c r="H1743" s="19" t="s">
        <v>4412</v>
      </c>
      <c r="I1743" s="19" t="s">
        <v>4413</v>
      </c>
    </row>
    <row r="1744" spans="1:9" x14ac:dyDescent="0.2">
      <c r="A1744" s="18" t="s">
        <v>9522</v>
      </c>
      <c r="B1744" s="19" t="s">
        <v>9523</v>
      </c>
      <c r="C1744" s="19" t="s">
        <v>9524</v>
      </c>
      <c r="D1744" s="19" t="s">
        <v>2519</v>
      </c>
      <c r="E1744" s="19" t="s">
        <v>3529</v>
      </c>
      <c r="F1744" s="19" t="s">
        <v>9525</v>
      </c>
      <c r="G1744" s="19">
        <v>6</v>
      </c>
      <c r="H1744" s="19" t="s">
        <v>5197</v>
      </c>
      <c r="I1744" s="19" t="s">
        <v>5203</v>
      </c>
    </row>
    <row r="1745" spans="1:9" x14ac:dyDescent="0.2">
      <c r="A1745" s="18" t="s">
        <v>9526</v>
      </c>
      <c r="B1745" s="19" t="s">
        <v>9527</v>
      </c>
      <c r="C1745" s="19" t="s">
        <v>9528</v>
      </c>
      <c r="D1745" s="19" t="s">
        <v>9529</v>
      </c>
      <c r="E1745" s="19" t="s">
        <v>4598</v>
      </c>
      <c r="F1745" s="19" t="s">
        <v>9530</v>
      </c>
      <c r="G1745" s="19">
        <v>6</v>
      </c>
      <c r="H1745" s="19" t="s">
        <v>4386</v>
      </c>
      <c r="I1745" s="19" t="s">
        <v>682</v>
      </c>
    </row>
    <row r="1746" spans="1:9" x14ac:dyDescent="0.2">
      <c r="A1746" s="18" t="s">
        <v>9531</v>
      </c>
      <c r="B1746" s="19" t="s">
        <v>9532</v>
      </c>
      <c r="C1746" s="19" t="s">
        <v>9533</v>
      </c>
      <c r="D1746" s="19" t="s">
        <v>5207</v>
      </c>
      <c r="E1746" s="19" t="s">
        <v>3739</v>
      </c>
      <c r="F1746" s="19" t="s">
        <v>9534</v>
      </c>
      <c r="G1746" s="19">
        <v>6</v>
      </c>
      <c r="H1746" s="19" t="s">
        <v>4909</v>
      </c>
      <c r="I1746" s="19" t="s">
        <v>4910</v>
      </c>
    </row>
    <row r="1747" spans="1:9" x14ac:dyDescent="0.2">
      <c r="A1747" s="18" t="s">
        <v>9535</v>
      </c>
      <c r="B1747" s="19" t="s">
        <v>9536</v>
      </c>
      <c r="C1747" s="19" t="s">
        <v>9537</v>
      </c>
      <c r="D1747" s="19" t="s">
        <v>2791</v>
      </c>
      <c r="E1747" s="19" t="s">
        <v>5120</v>
      </c>
      <c r="F1747" s="19" t="s">
        <v>9538</v>
      </c>
      <c r="G1747" s="19">
        <v>6</v>
      </c>
      <c r="H1747" s="19" t="s">
        <v>4031</v>
      </c>
      <c r="I1747" s="19" t="s">
        <v>772</v>
      </c>
    </row>
    <row r="1748" spans="1:9" x14ac:dyDescent="0.2">
      <c r="A1748" s="18" t="s">
        <v>9539</v>
      </c>
      <c r="B1748" s="19" t="s">
        <v>9540</v>
      </c>
      <c r="C1748" s="19" t="s">
        <v>9541</v>
      </c>
      <c r="D1748" s="19" t="s">
        <v>5305</v>
      </c>
      <c r="E1748" s="19" t="s">
        <v>9542</v>
      </c>
      <c r="F1748" s="19" t="s">
        <v>9543</v>
      </c>
      <c r="G1748" s="19">
        <v>6</v>
      </c>
      <c r="H1748" s="19" t="s">
        <v>3932</v>
      </c>
      <c r="I1748" s="19" t="s">
        <v>47</v>
      </c>
    </row>
    <row r="1749" spans="1:9" x14ac:dyDescent="0.2">
      <c r="A1749" s="18" t="s">
        <v>9544</v>
      </c>
      <c r="B1749" s="19" t="s">
        <v>9545</v>
      </c>
      <c r="C1749" s="19" t="s">
        <v>9546</v>
      </c>
      <c r="D1749" s="19" t="s">
        <v>4193</v>
      </c>
      <c r="E1749" s="19" t="s">
        <v>3080</v>
      </c>
      <c r="F1749" s="19" t="s">
        <v>9547</v>
      </c>
      <c r="G1749" s="19">
        <v>6</v>
      </c>
      <c r="H1749" s="19" t="s">
        <v>9548</v>
      </c>
      <c r="I1749" s="19" t="s">
        <v>9549</v>
      </c>
    </row>
    <row r="1750" spans="1:9" x14ac:dyDescent="0.2">
      <c r="A1750" s="18" t="s">
        <v>9550</v>
      </c>
      <c r="B1750" s="19" t="s">
        <v>9551</v>
      </c>
      <c r="C1750" s="19" t="s">
        <v>9552</v>
      </c>
      <c r="D1750" s="19" t="s">
        <v>9553</v>
      </c>
      <c r="E1750" s="19" t="s">
        <v>2816</v>
      </c>
      <c r="F1750" s="19" t="s">
        <v>9554</v>
      </c>
      <c r="G1750" s="19">
        <v>6</v>
      </c>
      <c r="H1750" s="19" t="s">
        <v>9550</v>
      </c>
      <c r="I1750" s="19" t="s">
        <v>447</v>
      </c>
    </row>
    <row r="1751" spans="1:9" x14ac:dyDescent="0.2">
      <c r="A1751" s="18" t="s">
        <v>9555</v>
      </c>
      <c r="B1751" s="19" t="s">
        <v>9556</v>
      </c>
      <c r="C1751" s="19" t="s">
        <v>9557</v>
      </c>
      <c r="D1751" s="19" t="s">
        <v>5207</v>
      </c>
      <c r="E1751" s="19" t="s">
        <v>3027</v>
      </c>
      <c r="F1751" s="19" t="s">
        <v>9558</v>
      </c>
      <c r="G1751" s="19">
        <v>6</v>
      </c>
      <c r="H1751" s="19" t="s">
        <v>3472</v>
      </c>
      <c r="I1751" s="19" t="s">
        <v>213</v>
      </c>
    </row>
    <row r="1752" spans="1:9" x14ac:dyDescent="0.2">
      <c r="A1752" s="18" t="s">
        <v>9559</v>
      </c>
      <c r="B1752" s="19" t="s">
        <v>9560</v>
      </c>
      <c r="C1752" s="19" t="s">
        <v>9561</v>
      </c>
      <c r="D1752" s="19" t="s">
        <v>6203</v>
      </c>
      <c r="E1752" s="19" t="s">
        <v>2455</v>
      </c>
      <c r="F1752" s="19" t="s">
        <v>9562</v>
      </c>
      <c r="G1752" s="19">
        <v>6</v>
      </c>
      <c r="H1752" s="19" t="s">
        <v>4181</v>
      </c>
      <c r="I1752" s="19" t="s">
        <v>856</v>
      </c>
    </row>
    <row r="1753" spans="1:9" x14ac:dyDescent="0.2">
      <c r="A1753" s="18" t="s">
        <v>9563</v>
      </c>
      <c r="B1753" s="19" t="s">
        <v>9564</v>
      </c>
      <c r="C1753" s="19" t="s">
        <v>9565</v>
      </c>
      <c r="D1753" s="19" t="s">
        <v>5554</v>
      </c>
      <c r="E1753" s="19" t="s">
        <v>4840</v>
      </c>
      <c r="F1753" s="19" t="s">
        <v>9566</v>
      </c>
      <c r="G1753" s="19">
        <v>6</v>
      </c>
      <c r="H1753" s="19" t="s">
        <v>9563</v>
      </c>
      <c r="I1753" s="19" t="s">
        <v>1242</v>
      </c>
    </row>
    <row r="1754" spans="1:9" x14ac:dyDescent="0.2">
      <c r="A1754" s="18" t="s">
        <v>9567</v>
      </c>
      <c r="B1754" s="19" t="s">
        <v>9568</v>
      </c>
      <c r="C1754" s="19" t="s">
        <v>9569</v>
      </c>
      <c r="D1754" s="19" t="s">
        <v>3637</v>
      </c>
      <c r="E1754" s="19" t="s">
        <v>4349</v>
      </c>
      <c r="F1754" s="19" t="s">
        <v>9570</v>
      </c>
      <c r="G1754" s="19">
        <v>6</v>
      </c>
      <c r="H1754" s="19" t="s">
        <v>3866</v>
      </c>
      <c r="I1754" s="19" t="s">
        <v>3869</v>
      </c>
    </row>
    <row r="1755" spans="1:9" x14ac:dyDescent="0.2">
      <c r="A1755" s="18" t="s">
        <v>9571</v>
      </c>
      <c r="B1755" s="19" t="s">
        <v>9572</v>
      </c>
      <c r="C1755" s="19" t="s">
        <v>9573</v>
      </c>
      <c r="D1755" s="19" t="s">
        <v>6884</v>
      </c>
      <c r="E1755" s="19" t="s">
        <v>4578</v>
      </c>
      <c r="F1755" s="19" t="s">
        <v>9574</v>
      </c>
      <c r="G1755" s="19">
        <v>6</v>
      </c>
      <c r="H1755" s="19" t="s">
        <v>5220</v>
      </c>
      <c r="I1755" s="19" t="s">
        <v>766</v>
      </c>
    </row>
    <row r="1756" spans="1:9" x14ac:dyDescent="0.2">
      <c r="A1756" s="18" t="s">
        <v>9575</v>
      </c>
      <c r="B1756" s="19" t="s">
        <v>9576</v>
      </c>
      <c r="C1756" s="19" t="s">
        <v>9577</v>
      </c>
      <c r="D1756" s="19" t="s">
        <v>5048</v>
      </c>
      <c r="E1756" s="19" t="s">
        <v>3489</v>
      </c>
      <c r="F1756" s="19" t="s">
        <v>9578</v>
      </c>
      <c r="G1756" s="19">
        <v>6</v>
      </c>
      <c r="H1756" s="19" t="s">
        <v>6031</v>
      </c>
      <c r="I1756" s="19" t="s">
        <v>289</v>
      </c>
    </row>
    <row r="1757" spans="1:9" x14ac:dyDescent="0.2">
      <c r="A1757" s="18" t="s">
        <v>9579</v>
      </c>
      <c r="B1757" s="19" t="s">
        <v>9580</v>
      </c>
      <c r="C1757" s="19" t="s">
        <v>9581</v>
      </c>
      <c r="D1757" s="19" t="s">
        <v>2436</v>
      </c>
      <c r="E1757" s="19" t="s">
        <v>4988</v>
      </c>
      <c r="F1757" s="19" t="s">
        <v>9582</v>
      </c>
      <c r="G1757" s="19">
        <v>6</v>
      </c>
      <c r="H1757" s="19" t="s">
        <v>3902</v>
      </c>
      <c r="I1757" s="19" t="s">
        <v>90</v>
      </c>
    </row>
    <row r="1758" spans="1:9" x14ac:dyDescent="0.2">
      <c r="A1758" s="18" t="s">
        <v>9583</v>
      </c>
      <c r="B1758" s="19" t="s">
        <v>9584</v>
      </c>
      <c r="C1758" s="19" t="s">
        <v>9585</v>
      </c>
      <c r="D1758" s="19" t="s">
        <v>3833</v>
      </c>
      <c r="E1758" s="19" t="s">
        <v>3112</v>
      </c>
      <c r="F1758" s="19" t="s">
        <v>9586</v>
      </c>
      <c r="G1758" s="19">
        <v>6</v>
      </c>
      <c r="H1758" s="19" t="s">
        <v>4174</v>
      </c>
      <c r="I1758" s="19" t="s">
        <v>4176</v>
      </c>
    </row>
    <row r="1759" spans="1:9" x14ac:dyDescent="0.2">
      <c r="A1759" s="18" t="s">
        <v>9587</v>
      </c>
      <c r="B1759" s="19" t="s">
        <v>9588</v>
      </c>
      <c r="C1759" s="19" t="s">
        <v>9589</v>
      </c>
      <c r="D1759" s="19" t="s">
        <v>9590</v>
      </c>
      <c r="E1759" s="19" t="s">
        <v>6080</v>
      </c>
      <c r="F1759" s="19" t="s">
        <v>9591</v>
      </c>
      <c r="G1759" s="19">
        <v>6</v>
      </c>
      <c r="H1759" s="19" t="s">
        <v>5755</v>
      </c>
      <c r="I1759" s="19" t="s">
        <v>5</v>
      </c>
    </row>
    <row r="1760" spans="1:9" x14ac:dyDescent="0.2">
      <c r="A1760" s="18" t="s">
        <v>9592</v>
      </c>
      <c r="B1760" s="19" t="s">
        <v>9593</v>
      </c>
      <c r="C1760" s="19" t="s">
        <v>9594</v>
      </c>
      <c r="D1760" s="19" t="s">
        <v>6711</v>
      </c>
      <c r="E1760" s="19" t="s">
        <v>4978</v>
      </c>
      <c r="F1760" s="19" t="s">
        <v>9595</v>
      </c>
      <c r="G1760" s="19">
        <v>6</v>
      </c>
      <c r="H1760" s="19" t="s">
        <v>9592</v>
      </c>
      <c r="I1760" s="19" t="s">
        <v>399</v>
      </c>
    </row>
    <row r="1761" spans="1:9" x14ac:dyDescent="0.2">
      <c r="A1761" s="18" t="s">
        <v>9596</v>
      </c>
      <c r="B1761" s="19" t="s">
        <v>9597</v>
      </c>
      <c r="C1761" s="19" t="s">
        <v>9598</v>
      </c>
      <c r="D1761" s="19" t="s">
        <v>9599</v>
      </c>
      <c r="E1761" s="19" t="s">
        <v>3048</v>
      </c>
      <c r="F1761" s="19" t="s">
        <v>9600</v>
      </c>
      <c r="G1761" s="19">
        <v>6</v>
      </c>
      <c r="H1761" s="19" t="s">
        <v>4545</v>
      </c>
      <c r="I1761" s="19" t="s">
        <v>4549</v>
      </c>
    </row>
    <row r="1762" spans="1:9" x14ac:dyDescent="0.2">
      <c r="A1762" s="18" t="s">
        <v>9601</v>
      </c>
      <c r="B1762" s="19" t="s">
        <v>9602</v>
      </c>
      <c r="C1762" s="19" t="s">
        <v>9603</v>
      </c>
      <c r="D1762" s="19" t="s">
        <v>3222</v>
      </c>
      <c r="E1762" s="19" t="s">
        <v>9604</v>
      </c>
      <c r="F1762" s="19" t="s">
        <v>9605</v>
      </c>
      <c r="G1762" s="19">
        <v>6</v>
      </c>
      <c r="H1762" s="19" t="s">
        <v>4904</v>
      </c>
      <c r="I1762" s="19" t="s">
        <v>438</v>
      </c>
    </row>
    <row r="1763" spans="1:9" x14ac:dyDescent="0.2">
      <c r="A1763" s="18" t="s">
        <v>9606</v>
      </c>
      <c r="B1763" s="19" t="s">
        <v>9607</v>
      </c>
      <c r="C1763" s="19" t="s">
        <v>9608</v>
      </c>
      <c r="D1763" s="19" t="s">
        <v>2657</v>
      </c>
      <c r="E1763" s="19" t="s">
        <v>3836</v>
      </c>
      <c r="F1763" s="19" t="s">
        <v>9609</v>
      </c>
      <c r="G1763" s="19">
        <v>6</v>
      </c>
      <c r="H1763" s="19" t="s">
        <v>7311</v>
      </c>
      <c r="I1763" s="19" t="s">
        <v>257</v>
      </c>
    </row>
    <row r="1764" spans="1:9" x14ac:dyDescent="0.2">
      <c r="A1764" s="18" t="s">
        <v>9610</v>
      </c>
      <c r="B1764" s="19" t="s">
        <v>9611</v>
      </c>
      <c r="C1764" s="19" t="s">
        <v>9612</v>
      </c>
      <c r="D1764" s="19" t="s">
        <v>4871</v>
      </c>
      <c r="E1764" s="19" t="s">
        <v>3544</v>
      </c>
      <c r="F1764" s="19" t="s">
        <v>9613</v>
      </c>
      <c r="G1764" s="19">
        <v>6</v>
      </c>
      <c r="H1764" s="19" t="s">
        <v>4997</v>
      </c>
      <c r="I1764" s="19" t="s">
        <v>5002</v>
      </c>
    </row>
    <row r="1765" spans="1:9" x14ac:dyDescent="0.2">
      <c r="A1765" s="18" t="s">
        <v>9614</v>
      </c>
      <c r="B1765" s="19" t="s">
        <v>9615</v>
      </c>
      <c r="C1765" s="19" t="s">
        <v>9616</v>
      </c>
      <c r="D1765" s="19" t="s">
        <v>4578</v>
      </c>
      <c r="E1765" s="19" t="s">
        <v>6547</v>
      </c>
      <c r="F1765" s="19" t="s">
        <v>9617</v>
      </c>
      <c r="G1765" s="19">
        <v>6</v>
      </c>
      <c r="H1765" s="19" t="s">
        <v>5159</v>
      </c>
      <c r="I1765" s="19" t="s">
        <v>5163</v>
      </c>
    </row>
    <row r="1766" spans="1:9" x14ac:dyDescent="0.2">
      <c r="A1766" s="18" t="s">
        <v>9618</v>
      </c>
      <c r="B1766" s="19" t="s">
        <v>9619</v>
      </c>
      <c r="C1766" s="19" t="s">
        <v>9620</v>
      </c>
      <c r="D1766" s="19" t="s">
        <v>4074</v>
      </c>
      <c r="E1766" s="19" t="s">
        <v>2672</v>
      </c>
      <c r="F1766" s="19" t="s">
        <v>9621</v>
      </c>
      <c r="G1766" s="19">
        <v>6</v>
      </c>
      <c r="H1766" s="19" t="s">
        <v>4426</v>
      </c>
      <c r="I1766" s="19" t="s">
        <v>4431</v>
      </c>
    </row>
    <row r="1767" spans="1:9" x14ac:dyDescent="0.2">
      <c r="A1767" s="18" t="s">
        <v>9622</v>
      </c>
      <c r="B1767" s="19" t="s">
        <v>9623</v>
      </c>
      <c r="C1767" s="19" t="s">
        <v>9624</v>
      </c>
      <c r="D1767" s="19" t="s">
        <v>3367</v>
      </c>
      <c r="E1767" s="19" t="s">
        <v>4729</v>
      </c>
      <c r="F1767" s="19" t="s">
        <v>9625</v>
      </c>
      <c r="G1767" s="19">
        <v>6</v>
      </c>
      <c r="H1767" s="19" t="s">
        <v>5218</v>
      </c>
      <c r="I1767" s="19" t="s">
        <v>5219</v>
      </c>
    </row>
    <row r="1768" spans="1:9" x14ac:dyDescent="0.2">
      <c r="A1768" s="18" t="s">
        <v>9626</v>
      </c>
      <c r="B1768" s="19" t="s">
        <v>9627</v>
      </c>
      <c r="C1768" s="19" t="s">
        <v>9628</v>
      </c>
      <c r="D1768" s="19" t="s">
        <v>6454</v>
      </c>
      <c r="E1768" s="19" t="s">
        <v>6257</v>
      </c>
      <c r="F1768" s="19" t="s">
        <v>9629</v>
      </c>
      <c r="G1768" s="19">
        <v>6</v>
      </c>
      <c r="H1768" s="19" t="s">
        <v>4995</v>
      </c>
      <c r="I1768" s="19" t="s">
        <v>4996</v>
      </c>
    </row>
    <row r="1769" spans="1:9" x14ac:dyDescent="0.2">
      <c r="A1769" s="18" t="s">
        <v>9630</v>
      </c>
      <c r="B1769" s="19" t="s">
        <v>9631</v>
      </c>
      <c r="C1769" s="19" t="s">
        <v>9632</v>
      </c>
      <c r="D1769" s="19" t="s">
        <v>2816</v>
      </c>
      <c r="E1769" s="19" t="s">
        <v>5000</v>
      </c>
      <c r="F1769" s="19" t="s">
        <v>9633</v>
      </c>
      <c r="G1769" s="19">
        <v>6</v>
      </c>
      <c r="H1769" s="19" t="s">
        <v>4793</v>
      </c>
      <c r="I1769" s="19" t="s">
        <v>4798</v>
      </c>
    </row>
    <row r="1770" spans="1:9" x14ac:dyDescent="0.2">
      <c r="A1770" s="18" t="s">
        <v>9634</v>
      </c>
      <c r="B1770" s="19" t="s">
        <v>9635</v>
      </c>
      <c r="C1770" s="19" t="s">
        <v>9636</v>
      </c>
      <c r="D1770" s="19" t="s">
        <v>2436</v>
      </c>
      <c r="E1770" s="19" t="s">
        <v>3935</v>
      </c>
      <c r="F1770" s="19" t="s">
        <v>9637</v>
      </c>
      <c r="G1770" s="19">
        <v>6</v>
      </c>
      <c r="H1770" s="19" t="s">
        <v>4803</v>
      </c>
      <c r="I1770" s="19" t="s">
        <v>941</v>
      </c>
    </row>
    <row r="1771" spans="1:9" x14ac:dyDescent="0.2">
      <c r="A1771" s="18" t="s">
        <v>9638</v>
      </c>
      <c r="B1771" s="19" t="s">
        <v>9639</v>
      </c>
      <c r="C1771" s="19" t="s">
        <v>9640</v>
      </c>
      <c r="D1771" s="19" t="s">
        <v>9641</v>
      </c>
      <c r="E1771" s="19" t="s">
        <v>3674</v>
      </c>
      <c r="F1771" s="19" t="s">
        <v>9642</v>
      </c>
      <c r="G1771" s="19">
        <v>6</v>
      </c>
      <c r="H1771" s="19" t="s">
        <v>4400</v>
      </c>
      <c r="I1771" s="19" t="s">
        <v>728</v>
      </c>
    </row>
    <row r="1772" spans="1:9" x14ac:dyDescent="0.2">
      <c r="A1772" s="18" t="s">
        <v>9643</v>
      </c>
      <c r="B1772" s="19" t="s">
        <v>9644</v>
      </c>
      <c r="C1772" s="19" t="s">
        <v>9645</v>
      </c>
      <c r="D1772" s="19" t="s">
        <v>7761</v>
      </c>
      <c r="E1772" s="19" t="s">
        <v>4728</v>
      </c>
      <c r="F1772" s="19" t="s">
        <v>9646</v>
      </c>
      <c r="G1772" s="19">
        <v>6</v>
      </c>
      <c r="H1772" s="19" t="s">
        <v>9643</v>
      </c>
      <c r="I1772" s="19" t="s">
        <v>268</v>
      </c>
    </row>
    <row r="1773" spans="1:9" x14ac:dyDescent="0.2">
      <c r="A1773" s="18" t="s">
        <v>9647</v>
      </c>
      <c r="B1773" s="19" t="s">
        <v>9648</v>
      </c>
      <c r="C1773" s="19" t="s">
        <v>9649</v>
      </c>
      <c r="D1773" s="19" t="s">
        <v>9650</v>
      </c>
      <c r="E1773" s="19" t="s">
        <v>6973</v>
      </c>
      <c r="F1773" s="19" t="s">
        <v>9651</v>
      </c>
      <c r="G1773" s="19">
        <v>6</v>
      </c>
      <c r="H1773" s="19" t="s">
        <v>5013</v>
      </c>
      <c r="I1773" s="19" t="s">
        <v>878</v>
      </c>
    </row>
    <row r="1774" spans="1:9" x14ac:dyDescent="0.2">
      <c r="A1774" s="18" t="s">
        <v>9652</v>
      </c>
      <c r="B1774" s="19" t="s">
        <v>9653</v>
      </c>
      <c r="C1774" s="19" t="s">
        <v>9654</v>
      </c>
      <c r="D1774" s="19" t="s">
        <v>3715</v>
      </c>
      <c r="E1774" s="19" t="s">
        <v>2904</v>
      </c>
      <c r="F1774" s="19" t="s">
        <v>9655</v>
      </c>
      <c r="G1774" s="19">
        <v>6</v>
      </c>
      <c r="H1774" s="19" t="s">
        <v>9652</v>
      </c>
      <c r="I1774" s="19" t="s">
        <v>341</v>
      </c>
    </row>
    <row r="1775" spans="1:9" x14ac:dyDescent="0.2">
      <c r="A1775" s="18" t="s">
        <v>9656</v>
      </c>
      <c r="B1775" s="19" t="s">
        <v>9657</v>
      </c>
      <c r="C1775" s="19" t="s">
        <v>9658</v>
      </c>
      <c r="D1775" s="19" t="s">
        <v>5141</v>
      </c>
      <c r="E1775" s="19" t="s">
        <v>2778</v>
      </c>
      <c r="F1775" s="19" t="s">
        <v>9659</v>
      </c>
      <c r="G1775" s="19">
        <v>6</v>
      </c>
      <c r="H1775" s="19" t="s">
        <v>4680</v>
      </c>
      <c r="I1775" s="19" t="s">
        <v>1374</v>
      </c>
    </row>
    <row r="1776" spans="1:9" x14ac:dyDescent="0.2">
      <c r="A1776" s="18" t="s">
        <v>9660</v>
      </c>
      <c r="B1776" s="19" t="s">
        <v>9661</v>
      </c>
      <c r="C1776" s="19" t="s">
        <v>9662</v>
      </c>
      <c r="D1776" s="19" t="s">
        <v>4370</v>
      </c>
      <c r="E1776" s="19" t="s">
        <v>5602</v>
      </c>
      <c r="F1776" s="19" t="s">
        <v>9663</v>
      </c>
      <c r="G1776" s="19">
        <v>6</v>
      </c>
      <c r="H1776" s="19" t="s">
        <v>7549</v>
      </c>
      <c r="I1776" s="19" t="s">
        <v>803</v>
      </c>
    </row>
    <row r="1777" spans="1:9" x14ac:dyDescent="0.2">
      <c r="A1777" s="18" t="s">
        <v>9664</v>
      </c>
      <c r="B1777" s="19" t="s">
        <v>9665</v>
      </c>
      <c r="C1777" s="19" t="s">
        <v>9666</v>
      </c>
      <c r="D1777" s="19" t="s">
        <v>5343</v>
      </c>
      <c r="E1777" s="19" t="s">
        <v>4472</v>
      </c>
      <c r="F1777" s="19" t="s">
        <v>9667</v>
      </c>
      <c r="G1777" s="19">
        <v>6</v>
      </c>
      <c r="H1777" s="19" t="s">
        <v>3177</v>
      </c>
      <c r="I1777" s="19" t="s">
        <v>171</v>
      </c>
    </row>
    <row r="1778" spans="1:9" x14ac:dyDescent="0.2">
      <c r="A1778" s="18" t="s">
        <v>9668</v>
      </c>
      <c r="B1778" s="19" t="s">
        <v>9669</v>
      </c>
      <c r="C1778" s="19" t="s">
        <v>9670</v>
      </c>
      <c r="D1778" s="19" t="s">
        <v>7250</v>
      </c>
      <c r="E1778" s="19" t="s">
        <v>5892</v>
      </c>
      <c r="F1778" s="19" t="s">
        <v>9671</v>
      </c>
      <c r="G1778" s="19">
        <v>6</v>
      </c>
      <c r="H1778" s="19" t="s">
        <v>5879</v>
      </c>
      <c r="I1778" s="19" t="s">
        <v>378</v>
      </c>
    </row>
    <row r="1779" spans="1:9" x14ac:dyDescent="0.2">
      <c r="A1779" s="18" t="s">
        <v>9672</v>
      </c>
      <c r="B1779" s="19" t="s">
        <v>9673</v>
      </c>
      <c r="C1779" s="19" t="s">
        <v>9674</v>
      </c>
      <c r="D1779" s="19" t="s">
        <v>3612</v>
      </c>
      <c r="E1779" s="19" t="s">
        <v>4189</v>
      </c>
      <c r="F1779" s="19" t="s">
        <v>9675</v>
      </c>
      <c r="G1779" s="19">
        <v>6</v>
      </c>
      <c r="H1779" s="19" t="s">
        <v>9672</v>
      </c>
      <c r="I1779" s="19" t="s">
        <v>9676</v>
      </c>
    </row>
    <row r="1780" spans="1:9" x14ac:dyDescent="0.2">
      <c r="A1780" s="18" t="s">
        <v>9677</v>
      </c>
      <c r="B1780" s="19" t="s">
        <v>9678</v>
      </c>
      <c r="C1780" s="19" t="s">
        <v>9679</v>
      </c>
      <c r="D1780" s="19" t="s">
        <v>9680</v>
      </c>
      <c r="E1780" s="19" t="s">
        <v>4571</v>
      </c>
      <c r="F1780" s="19" t="s">
        <v>9681</v>
      </c>
      <c r="G1780" s="19">
        <v>6</v>
      </c>
      <c r="H1780" s="19" t="s">
        <v>9682</v>
      </c>
      <c r="I1780" s="19" t="s">
        <v>2286</v>
      </c>
    </row>
    <row r="1781" spans="1:9" x14ac:dyDescent="0.2">
      <c r="A1781" s="18" t="s">
        <v>9683</v>
      </c>
      <c r="B1781" s="19" t="s">
        <v>9684</v>
      </c>
      <c r="C1781" s="19" t="s">
        <v>9685</v>
      </c>
      <c r="D1781" s="19" t="s">
        <v>3505</v>
      </c>
      <c r="E1781" s="19" t="s">
        <v>6725</v>
      </c>
      <c r="F1781" s="19" t="s">
        <v>9686</v>
      </c>
      <c r="G1781" s="19">
        <v>6</v>
      </c>
      <c r="H1781" s="19" t="s">
        <v>4526</v>
      </c>
      <c r="I1781" s="19" t="s">
        <v>4527</v>
      </c>
    </row>
    <row r="1782" spans="1:9" x14ac:dyDescent="0.2">
      <c r="A1782" s="18" t="s">
        <v>9687</v>
      </c>
      <c r="B1782" s="19" t="s">
        <v>9688</v>
      </c>
      <c r="C1782" s="19" t="s">
        <v>9689</v>
      </c>
      <c r="D1782" s="19" t="s">
        <v>3772</v>
      </c>
      <c r="E1782" s="19" t="s">
        <v>3544</v>
      </c>
      <c r="F1782" s="19" t="s">
        <v>9690</v>
      </c>
      <c r="G1782" s="19">
        <v>6</v>
      </c>
      <c r="H1782" s="19" t="s">
        <v>5076</v>
      </c>
      <c r="I1782" s="19" t="s">
        <v>741</v>
      </c>
    </row>
    <row r="1783" spans="1:9" x14ac:dyDescent="0.2">
      <c r="A1783" s="18" t="s">
        <v>9691</v>
      </c>
      <c r="B1783" s="19" t="s">
        <v>9692</v>
      </c>
      <c r="C1783" s="19" t="s">
        <v>9693</v>
      </c>
      <c r="D1783" s="19" t="s">
        <v>3778</v>
      </c>
      <c r="E1783" s="19" t="s">
        <v>8517</v>
      </c>
      <c r="F1783" s="19" t="s">
        <v>9694</v>
      </c>
      <c r="G1783" s="19">
        <v>6</v>
      </c>
      <c r="H1783" s="19" t="s">
        <v>6368</v>
      </c>
      <c r="I1783" s="19" t="s">
        <v>6369</v>
      </c>
    </row>
    <row r="1784" spans="1:9" x14ac:dyDescent="0.2">
      <c r="A1784" s="18" t="s">
        <v>9695</v>
      </c>
      <c r="B1784" s="19" t="s">
        <v>9696</v>
      </c>
      <c r="C1784" s="19" t="s">
        <v>9697</v>
      </c>
      <c r="D1784" s="19" t="s">
        <v>4477</v>
      </c>
      <c r="E1784" s="19" t="s">
        <v>5066</v>
      </c>
      <c r="F1784" s="19" t="s">
        <v>9698</v>
      </c>
      <c r="G1784" s="19">
        <v>6</v>
      </c>
      <c r="H1784" s="19" t="s">
        <v>9695</v>
      </c>
      <c r="I1784" s="19" t="s">
        <v>9699</v>
      </c>
    </row>
    <row r="1785" spans="1:9" x14ac:dyDescent="0.2">
      <c r="A1785" s="18" t="s">
        <v>9700</v>
      </c>
      <c r="B1785" s="19" t="s">
        <v>9701</v>
      </c>
      <c r="C1785" s="19" t="s">
        <v>9702</v>
      </c>
      <c r="D1785" s="19" t="s">
        <v>3826</v>
      </c>
      <c r="E1785" s="19" t="s">
        <v>3993</v>
      </c>
      <c r="F1785" s="19" t="s">
        <v>9703</v>
      </c>
      <c r="G1785" s="19">
        <v>6</v>
      </c>
      <c r="H1785" s="19" t="s">
        <v>9700</v>
      </c>
      <c r="I1785" s="19" t="s">
        <v>9704</v>
      </c>
    </row>
    <row r="1786" spans="1:9" x14ac:dyDescent="0.2">
      <c r="A1786" s="18" t="s">
        <v>9705</v>
      </c>
      <c r="B1786" s="19" t="s">
        <v>9706</v>
      </c>
      <c r="C1786" s="19" t="s">
        <v>9707</v>
      </c>
      <c r="D1786" s="19" t="s">
        <v>7046</v>
      </c>
      <c r="E1786" s="19" t="s">
        <v>2821</v>
      </c>
      <c r="F1786" s="19" t="s">
        <v>9708</v>
      </c>
      <c r="G1786" s="19">
        <v>6</v>
      </c>
      <c r="H1786" s="19" t="s">
        <v>9705</v>
      </c>
      <c r="I1786" s="19" t="s">
        <v>9709</v>
      </c>
    </row>
    <row r="1787" spans="1:9" x14ac:dyDescent="0.2">
      <c r="A1787" s="18" t="s">
        <v>9710</v>
      </c>
      <c r="B1787" s="19" t="s">
        <v>9711</v>
      </c>
      <c r="C1787" s="19" t="s">
        <v>9712</v>
      </c>
      <c r="D1787" s="19" t="s">
        <v>3811</v>
      </c>
      <c r="E1787" s="19" t="s">
        <v>4607</v>
      </c>
      <c r="F1787" s="19" t="s">
        <v>9713</v>
      </c>
      <c r="G1787" s="19">
        <v>6</v>
      </c>
      <c r="H1787" s="19" t="s">
        <v>9710</v>
      </c>
      <c r="I1787" s="19" t="s">
        <v>9714</v>
      </c>
    </row>
    <row r="1788" spans="1:9" x14ac:dyDescent="0.2">
      <c r="A1788" s="18" t="s">
        <v>9715</v>
      </c>
      <c r="B1788" s="19" t="s">
        <v>9716</v>
      </c>
      <c r="C1788" s="19" t="s">
        <v>9717</v>
      </c>
      <c r="D1788" s="19" t="s">
        <v>3367</v>
      </c>
      <c r="E1788" s="19" t="s">
        <v>7642</v>
      </c>
      <c r="F1788" s="19" t="s">
        <v>9718</v>
      </c>
      <c r="G1788" s="19">
        <v>6</v>
      </c>
      <c r="H1788" s="19" t="s">
        <v>3093</v>
      </c>
      <c r="I1788" s="19" t="s">
        <v>3094</v>
      </c>
    </row>
    <row r="1789" spans="1:9" x14ac:dyDescent="0.2">
      <c r="A1789" s="18" t="s">
        <v>9719</v>
      </c>
      <c r="B1789" s="19" t="s">
        <v>9720</v>
      </c>
      <c r="C1789" s="19" t="s">
        <v>9721</v>
      </c>
      <c r="D1789" s="19" t="s">
        <v>9722</v>
      </c>
      <c r="E1789" s="19" t="s">
        <v>6267</v>
      </c>
      <c r="F1789" s="19" t="s">
        <v>9723</v>
      </c>
      <c r="G1789" s="19">
        <v>6</v>
      </c>
      <c r="H1789" s="19" t="s">
        <v>5243</v>
      </c>
      <c r="I1789" s="19" t="s">
        <v>905</v>
      </c>
    </row>
    <row r="1790" spans="1:9" x14ac:dyDescent="0.2">
      <c r="A1790" s="18" t="s">
        <v>9724</v>
      </c>
      <c r="B1790" s="19" t="s">
        <v>9725</v>
      </c>
      <c r="C1790" s="19" t="s">
        <v>9726</v>
      </c>
      <c r="D1790" s="19" t="s">
        <v>3284</v>
      </c>
      <c r="E1790" s="19" t="s">
        <v>3982</v>
      </c>
      <c r="F1790" s="19" t="s">
        <v>9727</v>
      </c>
      <c r="G1790" s="19">
        <v>6</v>
      </c>
      <c r="H1790" s="19" t="s">
        <v>4954</v>
      </c>
      <c r="I1790" s="19" t="s">
        <v>4955</v>
      </c>
    </row>
    <row r="1791" spans="1:9" x14ac:dyDescent="0.2">
      <c r="A1791" s="18" t="s">
        <v>9728</v>
      </c>
      <c r="B1791" s="19" t="s">
        <v>9729</v>
      </c>
      <c r="C1791" s="19" t="s">
        <v>9730</v>
      </c>
      <c r="D1791" s="19" t="s">
        <v>3731</v>
      </c>
      <c r="E1791" s="19" t="s">
        <v>4988</v>
      </c>
      <c r="F1791" s="19" t="s">
        <v>9731</v>
      </c>
      <c r="G1791" s="19">
        <v>6</v>
      </c>
      <c r="H1791" s="19" t="s">
        <v>9728</v>
      </c>
      <c r="I1791" s="19" t="s">
        <v>9732</v>
      </c>
    </row>
    <row r="1792" spans="1:9" x14ac:dyDescent="0.2">
      <c r="A1792" s="18" t="s">
        <v>9733</v>
      </c>
      <c r="B1792" s="19" t="s">
        <v>9734</v>
      </c>
      <c r="C1792" s="19" t="s">
        <v>9735</v>
      </c>
      <c r="D1792" s="19" t="s">
        <v>4694</v>
      </c>
      <c r="E1792" s="19" t="s">
        <v>3171</v>
      </c>
      <c r="F1792" s="19" t="s">
        <v>9736</v>
      </c>
      <c r="G1792" s="19">
        <v>6</v>
      </c>
      <c r="H1792" s="19" t="s">
        <v>9733</v>
      </c>
      <c r="I1792" s="19" t="s">
        <v>9737</v>
      </c>
    </row>
    <row r="1793" spans="1:9" x14ac:dyDescent="0.2">
      <c r="A1793" s="18" t="s">
        <v>9738</v>
      </c>
      <c r="B1793" s="19" t="s">
        <v>9739</v>
      </c>
      <c r="C1793" s="19" t="s">
        <v>9740</v>
      </c>
      <c r="D1793" s="19" t="s">
        <v>8371</v>
      </c>
      <c r="E1793" s="19" t="s">
        <v>3183</v>
      </c>
      <c r="F1793" s="19" t="s">
        <v>9741</v>
      </c>
      <c r="G1793" s="19">
        <v>6</v>
      </c>
      <c r="H1793" s="19" t="s">
        <v>5182</v>
      </c>
      <c r="I1793" s="19" t="s">
        <v>1068</v>
      </c>
    </row>
    <row r="1794" spans="1:9" x14ac:dyDescent="0.2">
      <c r="A1794" s="18" t="s">
        <v>9742</v>
      </c>
      <c r="B1794" s="19" t="s">
        <v>9743</v>
      </c>
      <c r="C1794" s="19" t="s">
        <v>9744</v>
      </c>
      <c r="D1794" s="19" t="s">
        <v>2590</v>
      </c>
      <c r="E1794" s="19" t="s">
        <v>2821</v>
      </c>
      <c r="F1794" s="19" t="s">
        <v>9745</v>
      </c>
      <c r="G1794" s="19">
        <v>6</v>
      </c>
      <c r="H1794" s="19" t="s">
        <v>5148</v>
      </c>
      <c r="I1794" s="19" t="s">
        <v>862</v>
      </c>
    </row>
    <row r="1795" spans="1:9" x14ac:dyDescent="0.2">
      <c r="A1795" s="18" t="s">
        <v>9746</v>
      </c>
      <c r="B1795" s="19" t="s">
        <v>9747</v>
      </c>
      <c r="C1795" s="19" t="s">
        <v>9748</v>
      </c>
      <c r="D1795" s="19" t="s">
        <v>9749</v>
      </c>
      <c r="E1795" s="19" t="s">
        <v>7737</v>
      </c>
      <c r="F1795" s="19" t="s">
        <v>9750</v>
      </c>
      <c r="G1795" s="19">
        <v>6</v>
      </c>
      <c r="H1795" s="19" t="s">
        <v>4194</v>
      </c>
      <c r="I1795" s="19" t="s">
        <v>4195</v>
      </c>
    </row>
    <row r="1796" spans="1:9" x14ac:dyDescent="0.2">
      <c r="A1796" s="18" t="s">
        <v>9751</v>
      </c>
      <c r="B1796" s="19" t="s">
        <v>9752</v>
      </c>
      <c r="C1796" s="19" t="s">
        <v>9753</v>
      </c>
      <c r="D1796" s="19" t="s">
        <v>2505</v>
      </c>
      <c r="E1796" s="19" t="s">
        <v>3772</v>
      </c>
      <c r="F1796" s="19" t="s">
        <v>9754</v>
      </c>
      <c r="G1796" s="19">
        <v>6</v>
      </c>
      <c r="H1796" s="19" t="s">
        <v>4671</v>
      </c>
      <c r="I1796" s="19" t="s">
        <v>917</v>
      </c>
    </row>
    <row r="1797" spans="1:9" x14ac:dyDescent="0.2">
      <c r="A1797" s="18" t="s">
        <v>9755</v>
      </c>
      <c r="B1797" s="19" t="s">
        <v>9756</v>
      </c>
      <c r="C1797" s="19" t="s">
        <v>9757</v>
      </c>
      <c r="D1797" s="19" t="s">
        <v>3573</v>
      </c>
      <c r="E1797" s="19" t="s">
        <v>2822</v>
      </c>
      <c r="F1797" s="19" t="s">
        <v>9758</v>
      </c>
      <c r="G1797" s="19">
        <v>6</v>
      </c>
      <c r="H1797" s="19" t="s">
        <v>3335</v>
      </c>
      <c r="I1797" s="19" t="s">
        <v>219</v>
      </c>
    </row>
    <row r="1798" spans="1:9" x14ac:dyDescent="0.2">
      <c r="A1798" s="18" t="s">
        <v>9759</v>
      </c>
      <c r="B1798" s="19" t="s">
        <v>9760</v>
      </c>
      <c r="C1798" s="19" t="s">
        <v>9761</v>
      </c>
      <c r="D1798" s="19" t="s">
        <v>9762</v>
      </c>
      <c r="E1798" s="19" t="s">
        <v>5554</v>
      </c>
      <c r="F1798" s="19" t="s">
        <v>9763</v>
      </c>
      <c r="G1798" s="19">
        <v>6</v>
      </c>
      <c r="H1798" s="19" t="s">
        <v>9759</v>
      </c>
      <c r="I1798" s="19" t="s">
        <v>437</v>
      </c>
    </row>
    <row r="1799" spans="1:9" x14ac:dyDescent="0.2">
      <c r="A1799" s="18" t="s">
        <v>9764</v>
      </c>
      <c r="B1799" s="19" t="s">
        <v>9765</v>
      </c>
      <c r="C1799" s="19" t="s">
        <v>9766</v>
      </c>
      <c r="D1799" s="19" t="s">
        <v>8284</v>
      </c>
      <c r="E1799" s="19" t="s">
        <v>2809</v>
      </c>
      <c r="F1799" s="19" t="s">
        <v>9767</v>
      </c>
      <c r="G1799" s="19">
        <v>6</v>
      </c>
      <c r="H1799" s="19" t="s">
        <v>7337</v>
      </c>
      <c r="I1799" s="19" t="s">
        <v>416</v>
      </c>
    </row>
    <row r="1800" spans="1:9" x14ac:dyDescent="0.2">
      <c r="A1800" s="18" t="s">
        <v>9768</v>
      </c>
      <c r="B1800" s="19" t="s">
        <v>9769</v>
      </c>
      <c r="C1800" s="19" t="s">
        <v>9770</v>
      </c>
      <c r="D1800" s="19" t="s">
        <v>2591</v>
      </c>
      <c r="E1800" s="19" t="s">
        <v>3955</v>
      </c>
      <c r="F1800" s="19" t="s">
        <v>9771</v>
      </c>
      <c r="G1800" s="19">
        <v>6</v>
      </c>
      <c r="H1800" s="19" t="s">
        <v>3840</v>
      </c>
      <c r="I1800" s="19" t="s">
        <v>176</v>
      </c>
    </row>
    <row r="1801" spans="1:9" x14ac:dyDescent="0.2">
      <c r="A1801" s="18" t="s">
        <v>9772</v>
      </c>
      <c r="B1801" s="19" t="s">
        <v>9773</v>
      </c>
      <c r="C1801" s="19" t="s">
        <v>9774</v>
      </c>
      <c r="D1801" s="19" t="s">
        <v>5655</v>
      </c>
      <c r="E1801" s="19" t="s">
        <v>5262</v>
      </c>
      <c r="F1801" s="19" t="s">
        <v>9775</v>
      </c>
      <c r="G1801" s="19">
        <v>6</v>
      </c>
      <c r="H1801" s="19" t="s">
        <v>4511</v>
      </c>
      <c r="I1801" s="19" t="s">
        <v>826</v>
      </c>
    </row>
    <row r="1802" spans="1:9" x14ac:dyDescent="0.2">
      <c r="A1802" s="18" t="s">
        <v>9776</v>
      </c>
      <c r="B1802" s="19" t="s">
        <v>9777</v>
      </c>
      <c r="C1802" s="19" t="s">
        <v>9778</v>
      </c>
      <c r="D1802" s="19" t="s">
        <v>9779</v>
      </c>
      <c r="E1802" s="19" t="s">
        <v>4096</v>
      </c>
      <c r="F1802" s="19" t="s">
        <v>9780</v>
      </c>
      <c r="G1802" s="19">
        <v>6</v>
      </c>
      <c r="H1802" s="19" t="s">
        <v>4594</v>
      </c>
      <c r="I1802" s="19" t="s">
        <v>83</v>
      </c>
    </row>
    <row r="1803" spans="1:9" x14ac:dyDescent="0.2">
      <c r="A1803" s="18" t="s">
        <v>9781</v>
      </c>
      <c r="B1803" s="19" t="s">
        <v>9782</v>
      </c>
      <c r="C1803" s="19" t="s">
        <v>9783</v>
      </c>
      <c r="D1803" s="19" t="s">
        <v>6530</v>
      </c>
      <c r="E1803" s="19" t="s">
        <v>2835</v>
      </c>
      <c r="F1803" s="19" t="s">
        <v>9784</v>
      </c>
      <c r="G1803" s="19">
        <v>6</v>
      </c>
      <c r="H1803" s="19" t="s">
        <v>4116</v>
      </c>
      <c r="I1803" s="19" t="s">
        <v>4117</v>
      </c>
    </row>
    <row r="1804" spans="1:9" x14ac:dyDescent="0.2">
      <c r="A1804" s="18" t="s">
        <v>9785</v>
      </c>
      <c r="B1804" s="19" t="s">
        <v>9786</v>
      </c>
      <c r="C1804" s="19" t="s">
        <v>9787</v>
      </c>
      <c r="D1804" s="19" t="s">
        <v>3505</v>
      </c>
      <c r="E1804" s="19" t="s">
        <v>3489</v>
      </c>
      <c r="F1804" s="19" t="s">
        <v>9788</v>
      </c>
      <c r="G1804" s="19">
        <v>6</v>
      </c>
      <c r="H1804" s="19" t="s">
        <v>3938</v>
      </c>
      <c r="I1804" s="19" t="s">
        <v>853</v>
      </c>
    </row>
    <row r="1805" spans="1:9" x14ac:dyDescent="0.2">
      <c r="A1805" s="18" t="s">
        <v>9789</v>
      </c>
      <c r="B1805" s="19" t="s">
        <v>9790</v>
      </c>
      <c r="C1805" s="19" t="s">
        <v>9791</v>
      </c>
      <c r="D1805" s="19" t="s">
        <v>4781</v>
      </c>
      <c r="E1805" s="19" t="s">
        <v>5387</v>
      </c>
      <c r="F1805" s="19" t="s">
        <v>9792</v>
      </c>
      <c r="G1805" s="19">
        <v>6</v>
      </c>
      <c r="H1805" s="19" t="s">
        <v>7781</v>
      </c>
      <c r="I1805" s="19" t="s">
        <v>1120</v>
      </c>
    </row>
    <row r="1806" spans="1:9" x14ac:dyDescent="0.2">
      <c r="A1806" s="18" t="s">
        <v>9793</v>
      </c>
      <c r="B1806" s="19" t="s">
        <v>9794</v>
      </c>
      <c r="C1806" s="19" t="s">
        <v>9795</v>
      </c>
      <c r="D1806" s="19" t="s">
        <v>2973</v>
      </c>
      <c r="E1806" s="19" t="s">
        <v>5201</v>
      </c>
      <c r="F1806" s="19" t="s">
        <v>9796</v>
      </c>
      <c r="G1806" s="19">
        <v>6</v>
      </c>
      <c r="H1806" s="19" t="s">
        <v>5169</v>
      </c>
      <c r="I1806" s="19" t="s">
        <v>837</v>
      </c>
    </row>
    <row r="1807" spans="1:9" x14ac:dyDescent="0.2">
      <c r="A1807" s="18" t="s">
        <v>9797</v>
      </c>
      <c r="B1807" s="19" t="s">
        <v>9798</v>
      </c>
      <c r="C1807" s="19" t="s">
        <v>9799</v>
      </c>
      <c r="D1807" s="19" t="s">
        <v>3775</v>
      </c>
      <c r="E1807" s="19" t="s">
        <v>4048</v>
      </c>
      <c r="F1807" s="19" t="s">
        <v>9800</v>
      </c>
      <c r="G1807" s="19">
        <v>6</v>
      </c>
      <c r="H1807" s="19" t="s">
        <v>3320</v>
      </c>
      <c r="I1807" s="19" t="s">
        <v>21</v>
      </c>
    </row>
    <row r="1808" spans="1:9" x14ac:dyDescent="0.2">
      <c r="A1808" s="18" t="s">
        <v>9801</v>
      </c>
      <c r="B1808" s="19" t="s">
        <v>9802</v>
      </c>
      <c r="C1808" s="19" t="s">
        <v>9803</v>
      </c>
      <c r="D1808" s="19" t="s">
        <v>3471</v>
      </c>
      <c r="E1808" s="19" t="s">
        <v>3529</v>
      </c>
      <c r="F1808" s="19" t="s">
        <v>9804</v>
      </c>
      <c r="G1808" s="19">
        <v>6</v>
      </c>
      <c r="H1808" s="19" t="s">
        <v>4685</v>
      </c>
      <c r="I1808" s="19" t="s">
        <v>756</v>
      </c>
    </row>
    <row r="1809" spans="1:9" x14ac:dyDescent="0.2">
      <c r="A1809" s="18" t="s">
        <v>9805</v>
      </c>
      <c r="B1809" s="19" t="s">
        <v>9806</v>
      </c>
      <c r="C1809" s="19" t="s">
        <v>9807</v>
      </c>
      <c r="D1809" s="19" t="s">
        <v>5305</v>
      </c>
      <c r="E1809" s="19" t="s">
        <v>4101</v>
      </c>
      <c r="F1809" s="19" t="s">
        <v>9808</v>
      </c>
      <c r="G1809" s="19">
        <v>6</v>
      </c>
      <c r="H1809" s="19" t="s">
        <v>5051</v>
      </c>
      <c r="I1809" s="19" t="s">
        <v>440</v>
      </c>
    </row>
    <row r="1810" spans="1:9" x14ac:dyDescent="0.2">
      <c r="A1810" s="18" t="s">
        <v>9809</v>
      </c>
      <c r="B1810" s="19" t="s">
        <v>9810</v>
      </c>
      <c r="C1810" s="19" t="s">
        <v>9811</v>
      </c>
      <c r="D1810" s="19" t="s">
        <v>7165</v>
      </c>
      <c r="E1810" s="19" t="s">
        <v>3451</v>
      </c>
      <c r="F1810" s="19" t="s">
        <v>9812</v>
      </c>
      <c r="G1810" s="19">
        <v>6</v>
      </c>
      <c r="H1810" s="19" t="s">
        <v>9813</v>
      </c>
      <c r="I1810" s="19" t="s">
        <v>9814</v>
      </c>
    </row>
    <row r="1811" spans="1:9" x14ac:dyDescent="0.2">
      <c r="A1811" s="18" t="s">
        <v>9815</v>
      </c>
      <c r="B1811" s="19" t="s">
        <v>9816</v>
      </c>
      <c r="C1811" s="19" t="s">
        <v>9817</v>
      </c>
      <c r="D1811" s="19" t="s">
        <v>4081</v>
      </c>
      <c r="E1811" s="19" t="s">
        <v>9542</v>
      </c>
      <c r="F1811" s="19" t="s">
        <v>9818</v>
      </c>
      <c r="G1811" s="19">
        <v>6</v>
      </c>
      <c r="H1811" s="19" t="s">
        <v>6094</v>
      </c>
      <c r="I1811" s="19" t="s">
        <v>254</v>
      </c>
    </row>
    <row r="1812" spans="1:9" x14ac:dyDescent="0.2">
      <c r="A1812" s="18" t="s">
        <v>9819</v>
      </c>
      <c r="B1812" s="19" t="s">
        <v>9820</v>
      </c>
      <c r="C1812" s="19" t="s">
        <v>9821</v>
      </c>
      <c r="D1812" s="19" t="s">
        <v>3573</v>
      </c>
      <c r="E1812" s="19" t="s">
        <v>4120</v>
      </c>
      <c r="F1812" s="19" t="s">
        <v>9822</v>
      </c>
      <c r="G1812" s="19">
        <v>6</v>
      </c>
      <c r="H1812" s="19" t="s">
        <v>3910</v>
      </c>
      <c r="I1812" s="19" t="s">
        <v>3913</v>
      </c>
    </row>
    <row r="1813" spans="1:9" x14ac:dyDescent="0.2">
      <c r="A1813" s="18" t="s">
        <v>9823</v>
      </c>
      <c r="B1813" s="19" t="s">
        <v>9824</v>
      </c>
      <c r="C1813" s="19" t="s">
        <v>9825</v>
      </c>
      <c r="D1813" s="19" t="s">
        <v>4370</v>
      </c>
      <c r="E1813" s="19" t="s">
        <v>2816</v>
      </c>
      <c r="F1813" s="19" t="s">
        <v>9826</v>
      </c>
      <c r="G1813" s="19">
        <v>6</v>
      </c>
      <c r="H1813" s="19" t="s">
        <v>4857</v>
      </c>
      <c r="I1813" s="19" t="s">
        <v>918</v>
      </c>
    </row>
    <row r="1814" spans="1:9" x14ac:dyDescent="0.2">
      <c r="A1814" s="18" t="s">
        <v>9827</v>
      </c>
      <c r="B1814" s="19" t="s">
        <v>9828</v>
      </c>
      <c r="C1814" s="19" t="s">
        <v>9829</v>
      </c>
      <c r="D1814" s="19" t="s">
        <v>3227</v>
      </c>
      <c r="E1814" s="19" t="s">
        <v>3080</v>
      </c>
      <c r="F1814" s="19" t="s">
        <v>9830</v>
      </c>
      <c r="G1814" s="19">
        <v>6</v>
      </c>
      <c r="H1814" s="19" t="s">
        <v>4462</v>
      </c>
      <c r="I1814" s="19" t="s">
        <v>661</v>
      </c>
    </row>
    <row r="1815" spans="1:9" x14ac:dyDescent="0.2">
      <c r="A1815" s="18" t="s">
        <v>9831</v>
      </c>
      <c r="B1815" s="19" t="s">
        <v>9832</v>
      </c>
      <c r="C1815" s="19" t="s">
        <v>9833</v>
      </c>
      <c r="D1815" s="19" t="s">
        <v>2904</v>
      </c>
      <c r="E1815" s="19" t="s">
        <v>3061</v>
      </c>
      <c r="F1815" s="19" t="s">
        <v>9834</v>
      </c>
      <c r="G1815" s="19">
        <v>6</v>
      </c>
      <c r="H1815" s="19" t="s">
        <v>9831</v>
      </c>
      <c r="I1815" s="19" t="s">
        <v>9835</v>
      </c>
    </row>
    <row r="1816" spans="1:9" x14ac:dyDescent="0.2">
      <c r="A1816" s="18" t="s">
        <v>9836</v>
      </c>
      <c r="B1816" s="19" t="s">
        <v>9837</v>
      </c>
      <c r="C1816" s="19" t="s">
        <v>9838</v>
      </c>
      <c r="D1816" s="19" t="s">
        <v>3106</v>
      </c>
      <c r="E1816" s="19" t="s">
        <v>9097</v>
      </c>
      <c r="F1816" s="19" t="s">
        <v>9839</v>
      </c>
      <c r="G1816" s="19">
        <v>6</v>
      </c>
      <c r="H1816" s="19" t="s">
        <v>9836</v>
      </c>
      <c r="I1816" s="19" t="s">
        <v>9840</v>
      </c>
    </row>
    <row r="1817" spans="1:9" x14ac:dyDescent="0.2">
      <c r="A1817" s="18" t="s">
        <v>9841</v>
      </c>
      <c r="B1817" s="19" t="s">
        <v>9842</v>
      </c>
      <c r="C1817" s="19" t="s">
        <v>9843</v>
      </c>
      <c r="D1817" s="19" t="s">
        <v>2897</v>
      </c>
      <c r="E1817" s="19" t="s">
        <v>7018</v>
      </c>
      <c r="F1817" s="19" t="s">
        <v>9844</v>
      </c>
      <c r="G1817" s="19">
        <v>6</v>
      </c>
      <c r="H1817" s="19" t="s">
        <v>9841</v>
      </c>
      <c r="I1817" s="19" t="s">
        <v>9845</v>
      </c>
    </row>
    <row r="1818" spans="1:9" x14ac:dyDescent="0.2">
      <c r="A1818" s="18" t="s">
        <v>9846</v>
      </c>
      <c r="B1818" s="19" t="s">
        <v>9847</v>
      </c>
      <c r="C1818" s="19" t="s">
        <v>9848</v>
      </c>
      <c r="D1818" s="19" t="s">
        <v>3782</v>
      </c>
      <c r="E1818" s="19" t="s">
        <v>3443</v>
      </c>
      <c r="F1818" s="19" t="s">
        <v>9849</v>
      </c>
      <c r="G1818" s="19">
        <v>6</v>
      </c>
      <c r="H1818" s="19" t="s">
        <v>4453</v>
      </c>
      <c r="I1818" s="19" t="s">
        <v>4457</v>
      </c>
    </row>
    <row r="1819" spans="1:9" x14ac:dyDescent="0.2">
      <c r="A1819" s="18" t="s">
        <v>9850</v>
      </c>
      <c r="B1819" s="19" t="s">
        <v>9851</v>
      </c>
      <c r="C1819" s="19" t="s">
        <v>9852</v>
      </c>
      <c r="D1819" s="19" t="s">
        <v>9026</v>
      </c>
      <c r="E1819" s="19" t="s">
        <v>3333</v>
      </c>
      <c r="F1819" s="19" t="s">
        <v>9853</v>
      </c>
      <c r="G1819" s="19">
        <v>6</v>
      </c>
      <c r="H1819" s="19" t="s">
        <v>5918</v>
      </c>
      <c r="I1819" s="19" t="s">
        <v>217</v>
      </c>
    </row>
    <row r="1820" spans="1:9" x14ac:dyDescent="0.2">
      <c r="A1820" s="18" t="s">
        <v>9854</v>
      </c>
      <c r="B1820" s="19" t="s">
        <v>9855</v>
      </c>
      <c r="C1820" s="19" t="s">
        <v>9856</v>
      </c>
      <c r="D1820" s="19" t="s">
        <v>3239</v>
      </c>
      <c r="E1820" s="19" t="s">
        <v>5498</v>
      </c>
      <c r="F1820" s="19" t="s">
        <v>9857</v>
      </c>
      <c r="G1820" s="19">
        <v>6</v>
      </c>
      <c r="H1820" s="19" t="s">
        <v>9854</v>
      </c>
      <c r="I1820" s="19" t="s">
        <v>895</v>
      </c>
    </row>
    <row r="1821" spans="1:9" x14ac:dyDescent="0.2">
      <c r="A1821" s="18" t="s">
        <v>9858</v>
      </c>
      <c r="B1821" s="19" t="s">
        <v>9859</v>
      </c>
      <c r="C1821" s="19" t="s">
        <v>9860</v>
      </c>
      <c r="D1821" s="19" t="s">
        <v>3612</v>
      </c>
      <c r="E1821" s="19" t="s">
        <v>5000</v>
      </c>
      <c r="F1821" s="19" t="s">
        <v>9861</v>
      </c>
      <c r="G1821" s="19">
        <v>6</v>
      </c>
      <c r="H1821" s="19" t="s">
        <v>4656</v>
      </c>
      <c r="I1821" s="19" t="s">
        <v>4660</v>
      </c>
    </row>
    <row r="1822" spans="1:9" x14ac:dyDescent="0.2">
      <c r="A1822" s="18" t="s">
        <v>9862</v>
      </c>
      <c r="B1822" s="19" t="s">
        <v>9863</v>
      </c>
      <c r="C1822" s="19" t="s">
        <v>9864</v>
      </c>
      <c r="D1822" s="19" t="s">
        <v>3044</v>
      </c>
      <c r="E1822" s="19" t="s">
        <v>5596</v>
      </c>
      <c r="F1822" s="19" t="s">
        <v>9865</v>
      </c>
      <c r="G1822" s="19">
        <v>6</v>
      </c>
      <c r="H1822" s="19" t="s">
        <v>5981</v>
      </c>
      <c r="I1822" s="19" t="s">
        <v>200</v>
      </c>
    </row>
    <row r="1823" spans="1:9" x14ac:dyDescent="0.2">
      <c r="A1823" s="18" t="s">
        <v>9866</v>
      </c>
      <c r="B1823" s="19" t="s">
        <v>9867</v>
      </c>
      <c r="C1823" s="19" t="s">
        <v>9868</v>
      </c>
      <c r="D1823" s="19" t="s">
        <v>7684</v>
      </c>
      <c r="E1823" s="19" t="s">
        <v>2815</v>
      </c>
      <c r="F1823" s="19" t="s">
        <v>9869</v>
      </c>
      <c r="G1823" s="19">
        <v>6</v>
      </c>
      <c r="H1823" s="19" t="s">
        <v>9870</v>
      </c>
      <c r="I1823" s="19" t="s">
        <v>733</v>
      </c>
    </row>
    <row r="1824" spans="1:9" x14ac:dyDescent="0.2">
      <c r="A1824" s="18" t="s">
        <v>9871</v>
      </c>
      <c r="B1824" s="19" t="s">
        <v>9872</v>
      </c>
      <c r="C1824" s="19" t="s">
        <v>9873</v>
      </c>
      <c r="D1824" s="19" t="s">
        <v>2785</v>
      </c>
      <c r="E1824" s="19" t="s">
        <v>3757</v>
      </c>
      <c r="F1824" s="19" t="s">
        <v>9874</v>
      </c>
      <c r="G1824" s="19">
        <v>6</v>
      </c>
      <c r="H1824" s="19" t="s">
        <v>5093</v>
      </c>
      <c r="I1824" s="19" t="s">
        <v>5094</v>
      </c>
    </row>
    <row r="1825" spans="1:9" x14ac:dyDescent="0.2">
      <c r="A1825" s="18" t="s">
        <v>9875</v>
      </c>
      <c r="B1825" s="19" t="s">
        <v>9876</v>
      </c>
      <c r="C1825" s="19" t="s">
        <v>9877</v>
      </c>
      <c r="D1825" s="19" t="s">
        <v>2520</v>
      </c>
      <c r="E1825" s="19" t="s">
        <v>7018</v>
      </c>
      <c r="F1825" s="19" t="s">
        <v>9878</v>
      </c>
      <c r="G1825" s="19">
        <v>6</v>
      </c>
      <c r="H1825" s="19" t="s">
        <v>9875</v>
      </c>
      <c r="I1825" s="19" t="s">
        <v>9879</v>
      </c>
    </row>
    <row r="1826" spans="1:9" x14ac:dyDescent="0.2">
      <c r="A1826" s="18" t="s">
        <v>9880</v>
      </c>
      <c r="B1826" s="19" t="s">
        <v>9881</v>
      </c>
      <c r="C1826" s="19" t="s">
        <v>9882</v>
      </c>
      <c r="D1826" s="19" t="s">
        <v>9164</v>
      </c>
      <c r="E1826" s="19" t="s">
        <v>7642</v>
      </c>
      <c r="F1826" s="19" t="s">
        <v>9883</v>
      </c>
      <c r="G1826" s="19">
        <v>6</v>
      </c>
      <c r="H1826" s="19" t="s">
        <v>3986</v>
      </c>
      <c r="I1826" s="19" t="s">
        <v>684</v>
      </c>
    </row>
    <row r="1827" spans="1:9" x14ac:dyDescent="0.2">
      <c r="A1827" s="18" t="s">
        <v>9884</v>
      </c>
      <c r="B1827" s="19" t="s">
        <v>9885</v>
      </c>
      <c r="C1827" s="19" t="s">
        <v>9886</v>
      </c>
      <c r="D1827" s="19" t="s">
        <v>3011</v>
      </c>
      <c r="E1827" s="19" t="s">
        <v>9887</v>
      </c>
      <c r="F1827" s="19" t="s">
        <v>9888</v>
      </c>
      <c r="G1827" s="19">
        <v>6</v>
      </c>
      <c r="H1827" s="19" t="s">
        <v>9884</v>
      </c>
      <c r="I1827" s="19" t="s">
        <v>866</v>
      </c>
    </row>
    <row r="1828" spans="1:9" x14ac:dyDescent="0.2">
      <c r="A1828" s="18" t="s">
        <v>9889</v>
      </c>
      <c r="B1828" s="19" t="s">
        <v>9890</v>
      </c>
      <c r="C1828" s="19" t="s">
        <v>9891</v>
      </c>
      <c r="D1828" s="19" t="s">
        <v>2426</v>
      </c>
      <c r="E1828" s="19" t="s">
        <v>4134</v>
      </c>
      <c r="F1828" s="19" t="s">
        <v>9892</v>
      </c>
      <c r="G1828" s="19">
        <v>6</v>
      </c>
      <c r="H1828" s="19" t="s">
        <v>9893</v>
      </c>
      <c r="I1828" s="19" t="s">
        <v>841</v>
      </c>
    </row>
    <row r="1829" spans="1:9" x14ac:dyDescent="0.2">
      <c r="A1829" s="18" t="s">
        <v>9894</v>
      </c>
      <c r="B1829" s="19" t="s">
        <v>9895</v>
      </c>
      <c r="C1829" s="19" t="s">
        <v>9896</v>
      </c>
      <c r="D1829" s="19" t="s">
        <v>2422</v>
      </c>
      <c r="E1829" s="19" t="s">
        <v>2952</v>
      </c>
      <c r="F1829" s="19" t="s">
        <v>9897</v>
      </c>
      <c r="G1829" s="19">
        <v>6</v>
      </c>
      <c r="H1829" s="19" t="s">
        <v>9894</v>
      </c>
      <c r="I1829" s="19" t="s">
        <v>9898</v>
      </c>
    </row>
    <row r="1830" spans="1:9" x14ac:dyDescent="0.2">
      <c r="A1830" s="18" t="s">
        <v>9899</v>
      </c>
      <c r="B1830" s="19" t="s">
        <v>9900</v>
      </c>
      <c r="C1830" s="19" t="s">
        <v>9901</v>
      </c>
      <c r="D1830" s="19" t="s">
        <v>3792</v>
      </c>
      <c r="E1830" s="19" t="s">
        <v>4105</v>
      </c>
      <c r="F1830" s="19" t="s">
        <v>9902</v>
      </c>
      <c r="G1830" s="19">
        <v>6</v>
      </c>
      <c r="H1830" s="19" t="s">
        <v>4911</v>
      </c>
      <c r="I1830" s="19" t="s">
        <v>4916</v>
      </c>
    </row>
    <row r="1831" spans="1:9" x14ac:dyDescent="0.2">
      <c r="A1831" s="18" t="s">
        <v>9903</v>
      </c>
      <c r="B1831" s="19" t="s">
        <v>9904</v>
      </c>
      <c r="C1831" s="19" t="s">
        <v>9905</v>
      </c>
      <c r="D1831" s="19" t="s">
        <v>9529</v>
      </c>
      <c r="E1831" s="19" t="s">
        <v>5992</v>
      </c>
      <c r="F1831" s="19" t="s">
        <v>9906</v>
      </c>
      <c r="G1831" s="19">
        <v>6</v>
      </c>
      <c r="H1831" s="19" t="s">
        <v>4556</v>
      </c>
      <c r="I1831" s="19" t="s">
        <v>4562</v>
      </c>
    </row>
    <row r="1832" spans="1:9" x14ac:dyDescent="0.2">
      <c r="A1832" s="18" t="s">
        <v>9907</v>
      </c>
      <c r="B1832" s="19" t="s">
        <v>9908</v>
      </c>
      <c r="C1832" s="19" t="s">
        <v>9909</v>
      </c>
      <c r="D1832" s="19" t="s">
        <v>2890</v>
      </c>
      <c r="E1832" s="19" t="s">
        <v>8371</v>
      </c>
      <c r="F1832" s="19" t="s">
        <v>9910</v>
      </c>
      <c r="G1832" s="19">
        <v>6</v>
      </c>
      <c r="H1832" s="19" t="s">
        <v>9907</v>
      </c>
      <c r="I1832" s="19" t="s">
        <v>857</v>
      </c>
    </row>
    <row r="1833" spans="1:9" x14ac:dyDescent="0.2">
      <c r="A1833" s="18" t="s">
        <v>9911</v>
      </c>
      <c r="B1833" s="19" t="s">
        <v>9912</v>
      </c>
      <c r="C1833" s="19" t="s">
        <v>9913</v>
      </c>
      <c r="D1833" s="19" t="s">
        <v>3679</v>
      </c>
      <c r="E1833" s="19" t="s">
        <v>9542</v>
      </c>
      <c r="F1833" s="19" t="s">
        <v>9914</v>
      </c>
      <c r="G1833" s="19">
        <v>6</v>
      </c>
      <c r="H1833" s="19" t="s">
        <v>4118</v>
      </c>
      <c r="I1833" s="19" t="s">
        <v>4121</v>
      </c>
    </row>
    <row r="1834" spans="1:9" x14ac:dyDescent="0.2">
      <c r="A1834" s="18" t="s">
        <v>9915</v>
      </c>
      <c r="B1834" s="19" t="s">
        <v>9916</v>
      </c>
      <c r="C1834" s="19" t="s">
        <v>9917</v>
      </c>
      <c r="D1834" s="19" t="s">
        <v>3535</v>
      </c>
      <c r="E1834" s="19" t="s">
        <v>4311</v>
      </c>
      <c r="F1834" s="19" t="s">
        <v>9918</v>
      </c>
      <c r="G1834" s="19">
        <v>6</v>
      </c>
      <c r="H1834" s="19" t="s">
        <v>4307</v>
      </c>
      <c r="I1834" s="19" t="s">
        <v>842</v>
      </c>
    </row>
    <row r="1835" spans="1:9" x14ac:dyDescent="0.2">
      <c r="A1835" s="18" t="s">
        <v>9919</v>
      </c>
      <c r="B1835" s="19" t="s">
        <v>9920</v>
      </c>
      <c r="C1835" s="19" t="s">
        <v>9921</v>
      </c>
      <c r="D1835" s="19" t="s">
        <v>5377</v>
      </c>
      <c r="E1835" s="19" t="s">
        <v>9553</v>
      </c>
      <c r="F1835" s="19" t="s">
        <v>9922</v>
      </c>
      <c r="G1835" s="19">
        <v>6</v>
      </c>
      <c r="H1835" s="19" t="s">
        <v>4288</v>
      </c>
      <c r="I1835" s="19" t="s">
        <v>732</v>
      </c>
    </row>
    <row r="1836" spans="1:9" x14ac:dyDescent="0.2">
      <c r="A1836" s="18" t="s">
        <v>9923</v>
      </c>
      <c r="B1836" s="19" t="s">
        <v>9924</v>
      </c>
      <c r="C1836" s="19" t="s">
        <v>9925</v>
      </c>
      <c r="D1836" s="19" t="s">
        <v>4258</v>
      </c>
      <c r="E1836" s="19" t="s">
        <v>3985</v>
      </c>
      <c r="F1836" s="19" t="s">
        <v>9926</v>
      </c>
      <c r="G1836" s="19">
        <v>6</v>
      </c>
      <c r="H1836" s="19" t="s">
        <v>4828</v>
      </c>
      <c r="I1836" s="19" t="s">
        <v>845</v>
      </c>
    </row>
    <row r="1837" spans="1:9" x14ac:dyDescent="0.2">
      <c r="A1837" s="18" t="s">
        <v>9927</v>
      </c>
      <c r="B1837" s="19" t="s">
        <v>9928</v>
      </c>
      <c r="C1837" s="19" t="s">
        <v>9929</v>
      </c>
      <c r="D1837" s="19" t="s">
        <v>4871</v>
      </c>
      <c r="E1837" s="19" t="s">
        <v>3548</v>
      </c>
      <c r="F1837" s="19" t="s">
        <v>9930</v>
      </c>
      <c r="G1837" s="19">
        <v>6</v>
      </c>
      <c r="H1837" s="19" t="s">
        <v>4778</v>
      </c>
      <c r="I1837" s="19" t="s">
        <v>4783</v>
      </c>
    </row>
    <row r="1838" spans="1:9" x14ac:dyDescent="0.2">
      <c r="A1838" s="18" t="s">
        <v>9931</v>
      </c>
      <c r="B1838" s="19" t="s">
        <v>9932</v>
      </c>
      <c r="C1838" s="19" t="s">
        <v>9933</v>
      </c>
      <c r="D1838" s="19" t="s">
        <v>6066</v>
      </c>
      <c r="E1838" s="19" t="s">
        <v>6029</v>
      </c>
      <c r="F1838" s="19" t="s">
        <v>9934</v>
      </c>
      <c r="G1838" s="19">
        <v>6</v>
      </c>
      <c r="H1838" s="19" t="s">
        <v>9935</v>
      </c>
      <c r="I1838" s="19" t="s">
        <v>9936</v>
      </c>
    </row>
    <row r="1839" spans="1:9" x14ac:dyDescent="0.2">
      <c r="A1839" s="18" t="s">
        <v>9937</v>
      </c>
      <c r="B1839" s="19" t="s">
        <v>9938</v>
      </c>
      <c r="C1839" s="19" t="s">
        <v>9939</v>
      </c>
      <c r="D1839" s="19" t="s">
        <v>5048</v>
      </c>
      <c r="E1839" s="19" t="s">
        <v>2427</v>
      </c>
      <c r="F1839" s="19" t="s">
        <v>9940</v>
      </c>
      <c r="G1839" s="19">
        <v>6</v>
      </c>
      <c r="H1839" s="19" t="s">
        <v>5074</v>
      </c>
      <c r="I1839" s="19" t="s">
        <v>5075</v>
      </c>
    </row>
    <row r="1840" spans="1:9" x14ac:dyDescent="0.2">
      <c r="A1840" s="18" t="s">
        <v>9941</v>
      </c>
      <c r="B1840" s="19" t="s">
        <v>9942</v>
      </c>
      <c r="C1840" s="19" t="s">
        <v>9943</v>
      </c>
      <c r="D1840" s="19" t="s">
        <v>7165</v>
      </c>
      <c r="E1840" s="19" t="s">
        <v>6220</v>
      </c>
      <c r="F1840" s="19" t="s">
        <v>9944</v>
      </c>
      <c r="G1840" s="19">
        <v>6</v>
      </c>
      <c r="H1840" s="19" t="s">
        <v>9941</v>
      </c>
      <c r="I1840" s="19" t="s">
        <v>876</v>
      </c>
    </row>
    <row r="1841" spans="1:9" x14ac:dyDescent="0.2">
      <c r="A1841" s="18" t="s">
        <v>9945</v>
      </c>
      <c r="B1841" s="19" t="s">
        <v>9946</v>
      </c>
      <c r="C1841" s="19" t="s">
        <v>9947</v>
      </c>
      <c r="D1841" s="19" t="s">
        <v>9948</v>
      </c>
      <c r="E1841" s="19" t="s">
        <v>9414</v>
      </c>
      <c r="F1841" s="19" t="s">
        <v>9949</v>
      </c>
      <c r="G1841" s="19">
        <v>6</v>
      </c>
      <c r="H1841" s="19" t="s">
        <v>5275</v>
      </c>
      <c r="I1841" s="19" t="s">
        <v>218</v>
      </c>
    </row>
    <row r="1842" spans="1:9" x14ac:dyDescent="0.2">
      <c r="A1842" s="18" t="s">
        <v>9950</v>
      </c>
      <c r="B1842" s="19" t="s">
        <v>9951</v>
      </c>
      <c r="C1842" s="19" t="s">
        <v>9952</v>
      </c>
      <c r="D1842" s="19" t="s">
        <v>9335</v>
      </c>
      <c r="E1842" s="19" t="s">
        <v>3706</v>
      </c>
      <c r="F1842" s="19" t="s">
        <v>9953</v>
      </c>
      <c r="G1842" s="19">
        <v>6</v>
      </c>
      <c r="H1842" s="19" t="s">
        <v>9950</v>
      </c>
      <c r="I1842" s="19" t="s">
        <v>396</v>
      </c>
    </row>
    <row r="1843" spans="1:9" hidden="1" x14ac:dyDescent="0.2">
      <c r="A1843" s="18" t="s">
        <v>9954</v>
      </c>
      <c r="B1843" s="19">
        <v>0</v>
      </c>
      <c r="C1843" s="19" t="s">
        <v>9955</v>
      </c>
      <c r="D1843" s="19" t="s">
        <v>3231</v>
      </c>
      <c r="E1843" s="19" t="s">
        <v>3812</v>
      </c>
      <c r="F1843" s="19">
        <v>0</v>
      </c>
      <c r="G1843" s="19">
        <v>7</v>
      </c>
      <c r="H1843" s="19" t="s">
        <v>9954</v>
      </c>
      <c r="I1843" s="19" t="s">
        <v>9956</v>
      </c>
    </row>
    <row r="1844" spans="1:9" hidden="1" x14ac:dyDescent="0.2">
      <c r="A1844" s="18" t="s">
        <v>9957</v>
      </c>
      <c r="B1844" s="19">
        <v>0</v>
      </c>
      <c r="C1844" s="19" t="s">
        <v>9958</v>
      </c>
      <c r="D1844" s="19" t="s">
        <v>3291</v>
      </c>
      <c r="E1844" s="19" t="s">
        <v>3632</v>
      </c>
      <c r="F1844" s="19">
        <v>0</v>
      </c>
      <c r="G1844" s="19">
        <v>7</v>
      </c>
      <c r="H1844" s="19" t="s">
        <v>9957</v>
      </c>
      <c r="I1844" s="19" t="s">
        <v>9959</v>
      </c>
    </row>
    <row r="1845" spans="1:9" hidden="1" x14ac:dyDescent="0.2">
      <c r="A1845" s="18" t="s">
        <v>9960</v>
      </c>
      <c r="B1845" s="19">
        <v>0</v>
      </c>
      <c r="C1845" s="19" t="s">
        <v>9961</v>
      </c>
      <c r="D1845" s="19" t="s">
        <v>9962</v>
      </c>
      <c r="E1845" s="19" t="s">
        <v>3184</v>
      </c>
      <c r="F1845" s="19">
        <v>0</v>
      </c>
      <c r="G1845" s="19">
        <v>7</v>
      </c>
      <c r="H1845" s="19" t="s">
        <v>9960</v>
      </c>
      <c r="I1845" s="19" t="s">
        <v>9963</v>
      </c>
    </row>
    <row r="1846" spans="1:9" hidden="1" x14ac:dyDescent="0.2">
      <c r="A1846" s="18" t="s">
        <v>9964</v>
      </c>
      <c r="B1846" s="19">
        <v>0</v>
      </c>
      <c r="C1846" s="19" t="s">
        <v>9965</v>
      </c>
      <c r="D1846" s="19" t="s">
        <v>3142</v>
      </c>
      <c r="E1846" s="19" t="s">
        <v>3663</v>
      </c>
      <c r="F1846" s="19">
        <v>0</v>
      </c>
      <c r="G1846" s="19">
        <v>7</v>
      </c>
      <c r="H1846" s="19" t="s">
        <v>9964</v>
      </c>
      <c r="I1846" s="19" t="s">
        <v>9966</v>
      </c>
    </row>
    <row r="1847" spans="1:9" hidden="1" x14ac:dyDescent="0.2">
      <c r="A1847" s="18" t="s">
        <v>9967</v>
      </c>
      <c r="B1847" s="19">
        <v>0</v>
      </c>
      <c r="C1847" s="19" t="s">
        <v>9968</v>
      </c>
      <c r="D1847" s="19" t="s">
        <v>4871</v>
      </c>
      <c r="E1847" s="19" t="s">
        <v>3827</v>
      </c>
      <c r="F1847" s="19">
        <v>0</v>
      </c>
      <c r="G1847" s="19">
        <v>7</v>
      </c>
      <c r="H1847" s="19" t="s">
        <v>9967</v>
      </c>
      <c r="I1847" s="19" t="s">
        <v>9969</v>
      </c>
    </row>
    <row r="1848" spans="1:9" hidden="1" x14ac:dyDescent="0.2">
      <c r="A1848" s="18" t="s">
        <v>9970</v>
      </c>
      <c r="B1848" s="19">
        <v>0</v>
      </c>
      <c r="C1848" s="19" t="s">
        <v>9971</v>
      </c>
      <c r="D1848" s="19" t="s">
        <v>2626</v>
      </c>
      <c r="E1848" s="19" t="s">
        <v>8903</v>
      </c>
      <c r="F1848" s="19">
        <v>0</v>
      </c>
      <c r="G1848" s="19">
        <v>7</v>
      </c>
      <c r="H1848" s="19" t="s">
        <v>4239</v>
      </c>
      <c r="I1848" s="19" t="s">
        <v>181</v>
      </c>
    </row>
    <row r="1849" spans="1:9" hidden="1" x14ac:dyDescent="0.2">
      <c r="A1849" s="18" t="s">
        <v>9972</v>
      </c>
      <c r="B1849" s="19">
        <v>0</v>
      </c>
      <c r="C1849" s="19" t="s">
        <v>9973</v>
      </c>
      <c r="D1849" s="19" t="s">
        <v>6832</v>
      </c>
      <c r="E1849" s="19" t="s">
        <v>3638</v>
      </c>
      <c r="F1849" s="19">
        <v>0</v>
      </c>
      <c r="G1849" s="19">
        <v>7</v>
      </c>
      <c r="H1849" s="19" t="s">
        <v>9972</v>
      </c>
      <c r="I1849" s="19" t="s">
        <v>9974</v>
      </c>
    </row>
    <row r="1850" spans="1:9" hidden="1" x14ac:dyDescent="0.2">
      <c r="A1850" s="18" t="s">
        <v>9975</v>
      </c>
      <c r="B1850" s="19">
        <v>0</v>
      </c>
      <c r="C1850" s="19" t="s">
        <v>9976</v>
      </c>
      <c r="D1850" s="19" t="s">
        <v>2994</v>
      </c>
      <c r="E1850" s="19" t="s">
        <v>3999</v>
      </c>
      <c r="F1850" s="19">
        <v>0</v>
      </c>
      <c r="G1850" s="19">
        <v>7</v>
      </c>
      <c r="H1850" s="19" t="s">
        <v>9975</v>
      </c>
      <c r="I1850" s="19" t="s">
        <v>243</v>
      </c>
    </row>
    <row r="1851" spans="1:9" hidden="1" x14ac:dyDescent="0.2">
      <c r="A1851" s="18" t="s">
        <v>9977</v>
      </c>
      <c r="B1851" s="19">
        <v>0</v>
      </c>
      <c r="C1851" s="19" t="s">
        <v>9978</v>
      </c>
      <c r="D1851" s="19" t="s">
        <v>9604</v>
      </c>
      <c r="E1851" s="19" t="s">
        <v>3638</v>
      </c>
      <c r="F1851" s="19">
        <v>0</v>
      </c>
      <c r="G1851" s="19">
        <v>7</v>
      </c>
      <c r="H1851" s="19" t="s">
        <v>9977</v>
      </c>
      <c r="I1851" s="19" t="s">
        <v>9979</v>
      </c>
    </row>
    <row r="1852" spans="1:9" hidden="1" x14ac:dyDescent="0.2">
      <c r="A1852" s="18" t="s">
        <v>9980</v>
      </c>
      <c r="B1852" s="19">
        <v>0</v>
      </c>
      <c r="C1852" s="19" t="s">
        <v>9981</v>
      </c>
      <c r="D1852" s="19" t="s">
        <v>4398</v>
      </c>
      <c r="E1852" s="19" t="s">
        <v>3663</v>
      </c>
      <c r="F1852" s="19">
        <v>0</v>
      </c>
      <c r="G1852" s="19">
        <v>7</v>
      </c>
      <c r="H1852" s="19" t="s">
        <v>9980</v>
      </c>
      <c r="I1852" s="19" t="s">
        <v>9982</v>
      </c>
    </row>
    <row r="1853" spans="1:9" hidden="1" x14ac:dyDescent="0.2">
      <c r="A1853" s="18" t="s">
        <v>9983</v>
      </c>
      <c r="B1853" s="19">
        <v>0</v>
      </c>
      <c r="C1853" s="19" t="s">
        <v>9984</v>
      </c>
      <c r="D1853" s="19" t="s">
        <v>2574</v>
      </c>
      <c r="E1853" s="19" t="s">
        <v>3696</v>
      </c>
      <c r="F1853" s="19">
        <v>0</v>
      </c>
      <c r="G1853" s="19">
        <v>7</v>
      </c>
      <c r="H1853" s="19" t="s">
        <v>3353</v>
      </c>
      <c r="I1853" s="19" t="s">
        <v>178</v>
      </c>
    </row>
    <row r="1854" spans="1:9" hidden="1" x14ac:dyDescent="0.2">
      <c r="A1854" s="18" t="s">
        <v>9985</v>
      </c>
      <c r="B1854" s="19">
        <v>0</v>
      </c>
      <c r="C1854" s="19" t="s">
        <v>9986</v>
      </c>
      <c r="D1854" s="19" t="s">
        <v>9987</v>
      </c>
      <c r="E1854" s="19" t="s">
        <v>2506</v>
      </c>
      <c r="F1854" s="19">
        <v>0</v>
      </c>
      <c r="G1854" s="19">
        <v>7</v>
      </c>
      <c r="H1854" s="19" t="s">
        <v>4127</v>
      </c>
      <c r="I1854" s="19" t="s">
        <v>183</v>
      </c>
    </row>
    <row r="1855" spans="1:9" hidden="1" x14ac:dyDescent="0.2">
      <c r="A1855" s="18" t="s">
        <v>9988</v>
      </c>
      <c r="B1855" s="19">
        <v>0</v>
      </c>
      <c r="C1855" s="19" t="s">
        <v>9989</v>
      </c>
      <c r="D1855" s="19" t="s">
        <v>4225</v>
      </c>
      <c r="E1855" s="19" t="s">
        <v>2841</v>
      </c>
      <c r="F1855" s="19">
        <v>0</v>
      </c>
      <c r="G1855" s="19">
        <v>7</v>
      </c>
      <c r="H1855" s="19" t="s">
        <v>8089</v>
      </c>
      <c r="I1855" s="19" t="s">
        <v>180</v>
      </c>
    </row>
    <row r="1856" spans="1:9" hidden="1" x14ac:dyDescent="0.2">
      <c r="A1856" s="18" t="s">
        <v>9990</v>
      </c>
      <c r="B1856" s="19">
        <v>0</v>
      </c>
      <c r="C1856" s="19" t="s">
        <v>9991</v>
      </c>
      <c r="D1856" s="19" t="s">
        <v>9992</v>
      </c>
      <c r="E1856" s="19" t="s">
        <v>3302</v>
      </c>
      <c r="F1856" s="19">
        <v>0</v>
      </c>
      <c r="G1856" s="19">
        <v>7</v>
      </c>
      <c r="H1856" s="19" t="s">
        <v>8160</v>
      </c>
      <c r="I1856" s="19" t="s">
        <v>185</v>
      </c>
    </row>
    <row r="1857" spans="1:9" hidden="1" x14ac:dyDescent="0.2">
      <c r="A1857" s="18" t="s">
        <v>9993</v>
      </c>
      <c r="B1857" s="19">
        <v>0</v>
      </c>
      <c r="C1857" s="19" t="s">
        <v>9994</v>
      </c>
      <c r="D1857" s="19" t="s">
        <v>5979</v>
      </c>
      <c r="E1857" s="19" t="s">
        <v>3638</v>
      </c>
      <c r="F1857" s="19">
        <v>0</v>
      </c>
      <c r="G1857" s="19">
        <v>7</v>
      </c>
      <c r="H1857" s="19" t="s">
        <v>9993</v>
      </c>
      <c r="I1857" s="19" t="s">
        <v>9995</v>
      </c>
    </row>
    <row r="1858" spans="1:9" hidden="1" x14ac:dyDescent="0.2">
      <c r="A1858" s="18" t="s">
        <v>9996</v>
      </c>
      <c r="B1858" s="19">
        <v>0</v>
      </c>
      <c r="C1858" s="19" t="s">
        <v>9997</v>
      </c>
      <c r="D1858" s="19" t="s">
        <v>4477</v>
      </c>
      <c r="E1858" s="19" t="s">
        <v>3613</v>
      </c>
      <c r="F1858" s="19">
        <v>0</v>
      </c>
      <c r="G1858" s="19">
        <v>7</v>
      </c>
      <c r="H1858" s="19" t="s">
        <v>9996</v>
      </c>
      <c r="I1858" s="19" t="s">
        <v>9998</v>
      </c>
    </row>
    <row r="1859" spans="1:9" hidden="1" x14ac:dyDescent="0.2">
      <c r="A1859" s="18" t="s">
        <v>9999</v>
      </c>
      <c r="B1859" s="19">
        <v>0</v>
      </c>
      <c r="C1859" s="19" t="s">
        <v>10000</v>
      </c>
      <c r="D1859" s="19" t="s">
        <v>4722</v>
      </c>
      <c r="E1859" s="19" t="s">
        <v>4258</v>
      </c>
      <c r="F1859" s="19">
        <v>0</v>
      </c>
      <c r="G1859" s="19">
        <v>7</v>
      </c>
      <c r="H1859" s="19" t="s">
        <v>3769</v>
      </c>
      <c r="I1859" s="19" t="s">
        <v>182</v>
      </c>
    </row>
    <row r="1860" spans="1:9" hidden="1" x14ac:dyDescent="0.2">
      <c r="A1860" s="18" t="s">
        <v>10001</v>
      </c>
      <c r="B1860" s="19">
        <v>0</v>
      </c>
      <c r="C1860" s="19" t="s">
        <v>10002</v>
      </c>
      <c r="D1860" s="19" t="s">
        <v>8194</v>
      </c>
      <c r="E1860" s="19" t="s">
        <v>10003</v>
      </c>
      <c r="F1860" s="19">
        <v>0</v>
      </c>
      <c r="G1860" s="19">
        <v>7</v>
      </c>
      <c r="H1860" s="19" t="s">
        <v>4620</v>
      </c>
      <c r="I1860" s="19" t="s">
        <v>179</v>
      </c>
    </row>
    <row r="1861" spans="1:9" hidden="1" x14ac:dyDescent="0.2">
      <c r="A1861" s="18" t="s">
        <v>10004</v>
      </c>
      <c r="B1861" s="19">
        <v>0</v>
      </c>
      <c r="C1861" s="19" t="s">
        <v>10005</v>
      </c>
      <c r="D1861" s="19" t="s">
        <v>2590</v>
      </c>
      <c r="E1861" s="19" t="s">
        <v>10006</v>
      </c>
      <c r="F1861" s="19">
        <v>0</v>
      </c>
      <c r="G1861" s="19">
        <v>7</v>
      </c>
      <c r="H1861" s="19" t="s">
        <v>10004</v>
      </c>
      <c r="I1861" s="19" t="s">
        <v>10007</v>
      </c>
    </row>
    <row r="1862" spans="1:9" hidden="1" x14ac:dyDescent="0.2">
      <c r="A1862" s="18" t="s">
        <v>10008</v>
      </c>
      <c r="B1862" s="19">
        <v>0</v>
      </c>
      <c r="C1862" s="19" t="s">
        <v>10009</v>
      </c>
      <c r="D1862" s="19" t="s">
        <v>2884</v>
      </c>
      <c r="E1862" s="19" t="s">
        <v>10010</v>
      </c>
      <c r="F1862" s="19">
        <v>0</v>
      </c>
      <c r="G1862" s="19">
        <v>7</v>
      </c>
      <c r="H1862" s="19" t="s">
        <v>10008</v>
      </c>
      <c r="I1862" s="19" t="s">
        <v>10011</v>
      </c>
    </row>
    <row r="1863" spans="1:9" hidden="1" x14ac:dyDescent="0.2">
      <c r="A1863" s="18" t="s">
        <v>10012</v>
      </c>
      <c r="B1863" s="19">
        <v>0</v>
      </c>
      <c r="C1863" s="19" t="s">
        <v>10013</v>
      </c>
      <c r="D1863" s="19" t="s">
        <v>3535</v>
      </c>
      <c r="E1863" s="19" t="s">
        <v>10014</v>
      </c>
      <c r="F1863" s="19">
        <v>0</v>
      </c>
      <c r="G1863" s="19">
        <v>7</v>
      </c>
      <c r="H1863" s="19" t="s">
        <v>10012</v>
      </c>
      <c r="I1863" s="19" t="s">
        <v>10015</v>
      </c>
    </row>
    <row r="1864" spans="1:9" hidden="1" x14ac:dyDescent="0.2">
      <c r="A1864" s="18" t="s">
        <v>10016</v>
      </c>
      <c r="B1864" s="19">
        <v>0</v>
      </c>
      <c r="C1864" s="19" t="s">
        <v>10017</v>
      </c>
      <c r="D1864" s="19" t="s">
        <v>9213</v>
      </c>
      <c r="E1864" s="19" t="s">
        <v>4349</v>
      </c>
      <c r="F1864" s="19">
        <v>0</v>
      </c>
      <c r="G1864" s="19">
        <v>7</v>
      </c>
      <c r="H1864" s="19" t="s">
        <v>3776</v>
      </c>
      <c r="I1864" s="19" t="s">
        <v>908</v>
      </c>
    </row>
    <row r="1865" spans="1:9" hidden="1" x14ac:dyDescent="0.2">
      <c r="A1865" s="18" t="s">
        <v>10018</v>
      </c>
      <c r="B1865" s="19">
        <v>0</v>
      </c>
      <c r="C1865" s="19" t="s">
        <v>10019</v>
      </c>
      <c r="D1865" s="19" t="s">
        <v>4232</v>
      </c>
      <c r="E1865" s="19" t="s">
        <v>4504</v>
      </c>
      <c r="F1865" s="19">
        <v>0</v>
      </c>
      <c r="G1865" s="19">
        <v>7</v>
      </c>
      <c r="H1865" s="19" t="s">
        <v>10018</v>
      </c>
      <c r="I1865" s="19" t="s">
        <v>348</v>
      </c>
    </row>
    <row r="1866" spans="1:9" hidden="1" x14ac:dyDescent="0.2">
      <c r="A1866" s="18" t="s">
        <v>10020</v>
      </c>
      <c r="B1866" s="19">
        <v>0</v>
      </c>
      <c r="C1866" s="19" t="s">
        <v>10021</v>
      </c>
      <c r="D1866" s="19" t="s">
        <v>5853</v>
      </c>
      <c r="E1866" s="19" t="s">
        <v>3963</v>
      </c>
      <c r="F1866" s="19">
        <v>0</v>
      </c>
      <c r="G1866" s="19">
        <v>7</v>
      </c>
      <c r="H1866" s="19" t="s">
        <v>4187</v>
      </c>
      <c r="I1866" s="19" t="s">
        <v>187</v>
      </c>
    </row>
    <row r="1867" spans="1:9" hidden="1" x14ac:dyDescent="0.2">
      <c r="A1867" s="18" t="s">
        <v>10022</v>
      </c>
      <c r="B1867" s="19">
        <v>0</v>
      </c>
      <c r="C1867" s="19" t="s">
        <v>10023</v>
      </c>
      <c r="D1867" s="19" t="s">
        <v>3091</v>
      </c>
      <c r="E1867" s="19" t="s">
        <v>3993</v>
      </c>
      <c r="F1867" s="19">
        <v>0</v>
      </c>
      <c r="G1867" s="19">
        <v>7</v>
      </c>
      <c r="H1867" s="19" t="s">
        <v>4059</v>
      </c>
      <c r="I1867" s="19" t="s">
        <v>188</v>
      </c>
    </row>
    <row r="1868" spans="1:9" hidden="1" x14ac:dyDescent="0.2">
      <c r="A1868" s="18" t="s">
        <v>10024</v>
      </c>
      <c r="B1868" s="19">
        <v>0</v>
      </c>
      <c r="C1868" s="19" t="s">
        <v>10025</v>
      </c>
      <c r="D1868" s="19" t="s">
        <v>10026</v>
      </c>
      <c r="E1868" s="19" t="s">
        <v>3568</v>
      </c>
      <c r="F1868" s="19">
        <v>0</v>
      </c>
      <c r="G1868" s="19">
        <v>7</v>
      </c>
      <c r="H1868" s="19" t="s">
        <v>3964</v>
      </c>
      <c r="I1868" s="19" t="s">
        <v>184</v>
      </c>
    </row>
    <row r="1869" spans="1:9" hidden="1" x14ac:dyDescent="0.2">
      <c r="A1869" s="18" t="s">
        <v>10027</v>
      </c>
      <c r="B1869" s="19">
        <v>0</v>
      </c>
      <c r="C1869" s="19" t="s">
        <v>10028</v>
      </c>
      <c r="D1869" s="19" t="s">
        <v>3595</v>
      </c>
      <c r="E1869" s="19" t="s">
        <v>3827</v>
      </c>
      <c r="F1869" s="19">
        <v>0</v>
      </c>
      <c r="G1869" s="19">
        <v>7</v>
      </c>
      <c r="H1869" s="19" t="s">
        <v>10027</v>
      </c>
      <c r="I1869" s="19" t="s">
        <v>10029</v>
      </c>
    </row>
    <row r="1870" spans="1:9" hidden="1" x14ac:dyDescent="0.2">
      <c r="A1870" s="18" t="s">
        <v>10030</v>
      </c>
      <c r="B1870" s="19">
        <v>0</v>
      </c>
      <c r="C1870" s="19" t="s">
        <v>10031</v>
      </c>
      <c r="D1870" s="19" t="s">
        <v>3295</v>
      </c>
      <c r="E1870" s="19" t="s">
        <v>3176</v>
      </c>
      <c r="F1870" s="19">
        <v>0</v>
      </c>
      <c r="G1870" s="19">
        <v>7</v>
      </c>
      <c r="H1870" s="19" t="s">
        <v>10030</v>
      </c>
      <c r="I1870" s="19" t="s">
        <v>10032</v>
      </c>
    </row>
    <row r="1871" spans="1:9" hidden="1" x14ac:dyDescent="0.2">
      <c r="A1871" s="18" t="s">
        <v>10033</v>
      </c>
      <c r="B1871" s="19">
        <v>0</v>
      </c>
      <c r="C1871" s="19" t="s">
        <v>10034</v>
      </c>
      <c r="D1871" s="19" t="s">
        <v>3505</v>
      </c>
      <c r="E1871" s="19" t="s">
        <v>3176</v>
      </c>
      <c r="F1871" s="19">
        <v>0</v>
      </c>
      <c r="G1871" s="19">
        <v>7</v>
      </c>
      <c r="H1871" s="19" t="s">
        <v>10033</v>
      </c>
      <c r="I1871" s="19" t="s">
        <v>10035</v>
      </c>
    </row>
    <row r="1872" spans="1:9" hidden="1" x14ac:dyDescent="0.2">
      <c r="A1872" s="18" t="s">
        <v>10036</v>
      </c>
      <c r="B1872" s="19">
        <v>0</v>
      </c>
      <c r="C1872" s="19" t="s">
        <v>10037</v>
      </c>
      <c r="D1872" s="19" t="s">
        <v>3427</v>
      </c>
      <c r="E1872" s="19" t="s">
        <v>5675</v>
      </c>
      <c r="F1872" s="19">
        <v>0</v>
      </c>
      <c r="G1872" s="19">
        <v>7</v>
      </c>
      <c r="H1872" s="19" t="s">
        <v>5458</v>
      </c>
      <c r="I1872" s="19" t="s">
        <v>1349</v>
      </c>
    </row>
    <row r="1873" spans="1:9" hidden="1" x14ac:dyDescent="0.2">
      <c r="A1873" s="18" t="s">
        <v>10038</v>
      </c>
      <c r="B1873" s="19">
        <v>0</v>
      </c>
      <c r="C1873" s="19" t="s">
        <v>10039</v>
      </c>
      <c r="D1873" s="19" t="s">
        <v>3928</v>
      </c>
      <c r="E1873" s="19" t="s">
        <v>10006</v>
      </c>
      <c r="F1873" s="19">
        <v>0</v>
      </c>
      <c r="G1873" s="19">
        <v>7</v>
      </c>
      <c r="H1873" s="19" t="s">
        <v>10038</v>
      </c>
      <c r="I1873" s="19" t="s">
        <v>10040</v>
      </c>
    </row>
    <row r="1874" spans="1:9" hidden="1" x14ac:dyDescent="0.2">
      <c r="A1874" s="18" t="s">
        <v>10041</v>
      </c>
      <c r="B1874" s="19">
        <v>0</v>
      </c>
      <c r="C1874" s="19" t="s">
        <v>10042</v>
      </c>
      <c r="D1874" s="19" t="s">
        <v>3011</v>
      </c>
      <c r="E1874" s="19" t="s">
        <v>3827</v>
      </c>
      <c r="F1874" s="19">
        <v>0</v>
      </c>
      <c r="G1874" s="19">
        <v>7</v>
      </c>
      <c r="H1874" s="19" t="s">
        <v>10041</v>
      </c>
      <c r="I1874" s="19" t="s">
        <v>10043</v>
      </c>
    </row>
    <row r="1875" spans="1:9" hidden="1" x14ac:dyDescent="0.2">
      <c r="A1875" s="18" t="s">
        <v>10044</v>
      </c>
      <c r="B1875" s="19">
        <v>0</v>
      </c>
      <c r="C1875" s="19" t="s">
        <v>10045</v>
      </c>
      <c r="D1875" s="19" t="s">
        <v>3340</v>
      </c>
      <c r="E1875" s="19" t="s">
        <v>3341</v>
      </c>
      <c r="F1875" s="19">
        <v>0</v>
      </c>
      <c r="G1875" s="19">
        <v>7</v>
      </c>
      <c r="H1875" s="19" t="s">
        <v>10044</v>
      </c>
      <c r="I1875" s="19" t="s">
        <v>10046</v>
      </c>
    </row>
    <row r="1876" spans="1:9" hidden="1" x14ac:dyDescent="0.2">
      <c r="A1876" s="18" t="s">
        <v>10047</v>
      </c>
      <c r="B1876" s="19">
        <v>0</v>
      </c>
      <c r="C1876" s="19" t="s">
        <v>10048</v>
      </c>
      <c r="D1876" s="19" t="s">
        <v>9164</v>
      </c>
      <c r="E1876" s="19" t="s">
        <v>3632</v>
      </c>
      <c r="F1876" s="19">
        <v>0</v>
      </c>
      <c r="G1876" s="19">
        <v>7</v>
      </c>
      <c r="H1876" s="19" t="s">
        <v>10047</v>
      </c>
      <c r="I1876" s="19" t="s">
        <v>10049</v>
      </c>
    </row>
    <row r="1877" spans="1:9" hidden="1" x14ac:dyDescent="0.2">
      <c r="A1877" s="18" t="s">
        <v>10050</v>
      </c>
      <c r="B1877" s="19">
        <v>0</v>
      </c>
      <c r="C1877" s="19" t="s">
        <v>10051</v>
      </c>
      <c r="D1877" s="19" t="s">
        <v>6296</v>
      </c>
      <c r="E1877" s="19" t="s">
        <v>4274</v>
      </c>
      <c r="F1877" s="19">
        <v>0</v>
      </c>
      <c r="G1877" s="19">
        <v>7</v>
      </c>
      <c r="H1877" s="19" t="s">
        <v>10050</v>
      </c>
      <c r="I1877" s="19" t="s">
        <v>10052</v>
      </c>
    </row>
    <row r="1878" spans="1:9" hidden="1" x14ac:dyDescent="0.2">
      <c r="A1878" s="18" t="s">
        <v>10053</v>
      </c>
      <c r="B1878" s="19">
        <v>0</v>
      </c>
      <c r="C1878" s="19" t="s">
        <v>10054</v>
      </c>
      <c r="D1878" s="19" t="s">
        <v>3467</v>
      </c>
      <c r="E1878" s="19" t="s">
        <v>3865</v>
      </c>
      <c r="F1878" s="19">
        <v>0</v>
      </c>
      <c r="G1878" s="19">
        <v>7</v>
      </c>
      <c r="H1878" s="19" t="s">
        <v>10053</v>
      </c>
      <c r="I1878" s="19" t="s">
        <v>10055</v>
      </c>
    </row>
    <row r="1879" spans="1:9" hidden="1" x14ac:dyDescent="0.2">
      <c r="A1879" s="18" t="s">
        <v>10056</v>
      </c>
      <c r="B1879" s="19">
        <v>0</v>
      </c>
      <c r="C1879" s="19" t="s">
        <v>10057</v>
      </c>
      <c r="D1879" s="19" t="s">
        <v>3011</v>
      </c>
      <c r="E1879" s="19" t="s">
        <v>3247</v>
      </c>
      <c r="F1879" s="19">
        <v>0</v>
      </c>
      <c r="G1879" s="19">
        <v>7</v>
      </c>
      <c r="H1879" s="19" t="s">
        <v>10056</v>
      </c>
      <c r="I1879" s="19" t="s">
        <v>1347</v>
      </c>
    </row>
    <row r="1880" spans="1:9" hidden="1" x14ac:dyDescent="0.2">
      <c r="A1880" s="18" t="s">
        <v>10058</v>
      </c>
      <c r="B1880" s="19">
        <v>0</v>
      </c>
      <c r="C1880" s="19" t="s">
        <v>10059</v>
      </c>
      <c r="D1880" s="19" t="s">
        <v>5227</v>
      </c>
      <c r="E1880" s="19" t="s">
        <v>4435</v>
      </c>
      <c r="F1880" s="19">
        <v>0</v>
      </c>
      <c r="G1880" s="19">
        <v>7</v>
      </c>
      <c r="H1880" s="19" t="s">
        <v>3727</v>
      </c>
      <c r="I1880" s="20">
        <v>43891</v>
      </c>
    </row>
    <row r="1881" spans="1:9" hidden="1" x14ac:dyDescent="0.2">
      <c r="A1881" s="18" t="s">
        <v>10060</v>
      </c>
      <c r="B1881" s="19">
        <v>0</v>
      </c>
      <c r="C1881" s="19" t="s">
        <v>10061</v>
      </c>
      <c r="D1881" s="19" t="s">
        <v>2815</v>
      </c>
      <c r="E1881" s="19" t="s">
        <v>4142</v>
      </c>
      <c r="F1881" s="19">
        <v>0</v>
      </c>
      <c r="G1881" s="19">
        <v>7</v>
      </c>
      <c r="H1881" s="19" t="s">
        <v>5384</v>
      </c>
      <c r="I1881" s="19" t="s">
        <v>76</v>
      </c>
    </row>
    <row r="1882" spans="1:9" hidden="1" x14ac:dyDescent="0.2">
      <c r="A1882" s="18" t="s">
        <v>10062</v>
      </c>
      <c r="B1882" s="19">
        <v>0</v>
      </c>
      <c r="C1882" s="19" t="s">
        <v>10063</v>
      </c>
      <c r="D1882" s="19" t="s">
        <v>3555</v>
      </c>
      <c r="E1882" s="19" t="s">
        <v>10010</v>
      </c>
      <c r="F1882" s="19">
        <v>0</v>
      </c>
      <c r="G1882" s="19">
        <v>7</v>
      </c>
      <c r="H1882" s="19" t="s">
        <v>10062</v>
      </c>
      <c r="I1882" s="19" t="s">
        <v>10064</v>
      </c>
    </row>
    <row r="1883" spans="1:9" hidden="1" x14ac:dyDescent="0.2">
      <c r="A1883" s="18" t="s">
        <v>10065</v>
      </c>
      <c r="B1883" s="19">
        <v>0</v>
      </c>
      <c r="C1883" s="19" t="s">
        <v>10066</v>
      </c>
      <c r="D1883" s="19" t="s">
        <v>3555</v>
      </c>
      <c r="E1883" s="19" t="s">
        <v>3368</v>
      </c>
      <c r="F1883" s="19">
        <v>0</v>
      </c>
      <c r="G1883" s="19">
        <v>7</v>
      </c>
      <c r="H1883" s="19" t="s">
        <v>10065</v>
      </c>
      <c r="I1883" s="19" t="s">
        <v>177</v>
      </c>
    </row>
    <row r="1884" spans="1:9" hidden="1" x14ac:dyDescent="0.2">
      <c r="A1884" s="18" t="s">
        <v>10067</v>
      </c>
      <c r="B1884" s="19">
        <v>0</v>
      </c>
      <c r="C1884" s="19" t="s">
        <v>10068</v>
      </c>
      <c r="D1884" s="19" t="s">
        <v>3687</v>
      </c>
      <c r="E1884" s="19" t="s">
        <v>10006</v>
      </c>
      <c r="F1884" s="19">
        <v>0</v>
      </c>
      <c r="G1884" s="19">
        <v>7</v>
      </c>
      <c r="H1884" s="19" t="s">
        <v>10067</v>
      </c>
      <c r="I1884" s="19" t="s">
        <v>10069</v>
      </c>
    </row>
    <row r="1885" spans="1:9" hidden="1" x14ac:dyDescent="0.2">
      <c r="A1885" s="18" t="s">
        <v>10070</v>
      </c>
      <c r="B1885" s="19">
        <v>0</v>
      </c>
      <c r="C1885" s="19" t="s">
        <v>10071</v>
      </c>
      <c r="D1885" s="19" t="s">
        <v>3775</v>
      </c>
      <c r="E1885" s="19" t="s">
        <v>10006</v>
      </c>
      <c r="F1885" s="19">
        <v>0</v>
      </c>
      <c r="G1885" s="19">
        <v>7</v>
      </c>
      <c r="H1885" s="19" t="s">
        <v>10070</v>
      </c>
      <c r="I1885" s="19" t="s">
        <v>10072</v>
      </c>
    </row>
    <row r="1886" spans="1:9" hidden="1" x14ac:dyDescent="0.2">
      <c r="A1886" s="18" t="s">
        <v>10073</v>
      </c>
      <c r="B1886" s="19">
        <v>0</v>
      </c>
      <c r="C1886" s="19" t="s">
        <v>10074</v>
      </c>
      <c r="D1886" s="19" t="s">
        <v>3586</v>
      </c>
      <c r="E1886" s="19" t="s">
        <v>10006</v>
      </c>
      <c r="F1886" s="19">
        <v>0</v>
      </c>
      <c r="G1886" s="19">
        <v>7</v>
      </c>
      <c r="H1886" s="19" t="s">
        <v>10073</v>
      </c>
      <c r="I1886" s="19" t="s">
        <v>10075</v>
      </c>
    </row>
    <row r="1887" spans="1:9" hidden="1" x14ac:dyDescent="0.2">
      <c r="A1887" s="18" t="s">
        <v>10076</v>
      </c>
      <c r="B1887" s="19">
        <v>0</v>
      </c>
      <c r="C1887" s="19" t="s">
        <v>10077</v>
      </c>
      <c r="D1887" s="19" t="s">
        <v>3356</v>
      </c>
      <c r="E1887" s="19" t="s">
        <v>4147</v>
      </c>
      <c r="F1887" s="19">
        <v>0</v>
      </c>
      <c r="G1887" s="19">
        <v>7</v>
      </c>
      <c r="H1887" s="19" t="s">
        <v>3997</v>
      </c>
      <c r="I1887" s="19" t="s">
        <v>77</v>
      </c>
    </row>
    <row r="1888" spans="1:9" hidden="1" x14ac:dyDescent="0.2">
      <c r="A1888" s="18" t="s">
        <v>10078</v>
      </c>
      <c r="B1888" s="19">
        <v>0</v>
      </c>
      <c r="C1888" s="19" t="s">
        <v>10079</v>
      </c>
      <c r="D1888" s="19" t="s">
        <v>3642</v>
      </c>
      <c r="E1888" s="19" t="s">
        <v>3285</v>
      </c>
      <c r="F1888" s="19">
        <v>0</v>
      </c>
      <c r="G1888" s="19">
        <v>7</v>
      </c>
      <c r="H1888" s="19" t="s">
        <v>10078</v>
      </c>
      <c r="I1888" s="19" t="s">
        <v>10080</v>
      </c>
    </row>
    <row r="1889" spans="1:9" hidden="1" x14ac:dyDescent="0.2">
      <c r="A1889" s="18" t="s">
        <v>10081</v>
      </c>
      <c r="B1889" s="19">
        <v>0</v>
      </c>
      <c r="C1889" s="19" t="s">
        <v>10082</v>
      </c>
      <c r="D1889" s="19" t="s">
        <v>3833</v>
      </c>
      <c r="E1889" s="19" t="s">
        <v>3292</v>
      </c>
      <c r="F1889" s="19">
        <v>0</v>
      </c>
      <c r="G1889" s="19">
        <v>7</v>
      </c>
      <c r="H1889" s="19" t="s">
        <v>10081</v>
      </c>
      <c r="I1889" s="19" t="s">
        <v>10083</v>
      </c>
    </row>
    <row r="1890" spans="1:9" hidden="1" x14ac:dyDescent="0.2">
      <c r="A1890" s="18" t="s">
        <v>10084</v>
      </c>
      <c r="B1890" s="19">
        <v>0</v>
      </c>
      <c r="C1890" s="19" t="s">
        <v>10085</v>
      </c>
      <c r="D1890" s="19" t="s">
        <v>2492</v>
      </c>
      <c r="E1890" s="19" t="s">
        <v>10006</v>
      </c>
      <c r="F1890" s="19">
        <v>0</v>
      </c>
      <c r="G1890" s="19">
        <v>7</v>
      </c>
      <c r="H1890" s="19" t="s">
        <v>10084</v>
      </c>
      <c r="I1890" s="19" t="s">
        <v>10086</v>
      </c>
    </row>
    <row r="1891" spans="1:9" hidden="1" x14ac:dyDescent="0.2">
      <c r="A1891" s="18" t="s">
        <v>10087</v>
      </c>
      <c r="B1891" s="19">
        <v>0</v>
      </c>
      <c r="C1891" s="19" t="s">
        <v>10088</v>
      </c>
      <c r="D1891" s="19" t="s">
        <v>3582</v>
      </c>
      <c r="E1891" s="19" t="s">
        <v>3240</v>
      </c>
      <c r="F1891" s="19">
        <v>0</v>
      </c>
      <c r="G1891" s="19">
        <v>7</v>
      </c>
      <c r="H1891" s="19" t="s">
        <v>10087</v>
      </c>
      <c r="I1891" s="19" t="s">
        <v>10089</v>
      </c>
    </row>
    <row r="1892" spans="1:9" hidden="1" x14ac:dyDescent="0.2">
      <c r="A1892" s="18" t="s">
        <v>10090</v>
      </c>
      <c r="B1892" s="19">
        <v>0</v>
      </c>
      <c r="C1892" s="19" t="s">
        <v>10091</v>
      </c>
      <c r="D1892" s="19" t="s">
        <v>3027</v>
      </c>
      <c r="E1892" s="19" t="s">
        <v>3808</v>
      </c>
      <c r="F1892" s="19">
        <v>0</v>
      </c>
      <c r="G1892" s="19">
        <v>7</v>
      </c>
      <c r="H1892" s="19" t="s">
        <v>10090</v>
      </c>
      <c r="I1892" s="19" t="s">
        <v>10092</v>
      </c>
    </row>
    <row r="1893" spans="1:9" hidden="1" x14ac:dyDescent="0.2">
      <c r="A1893" s="18" t="s">
        <v>10093</v>
      </c>
      <c r="B1893" s="19">
        <v>0</v>
      </c>
      <c r="C1893" s="19" t="s">
        <v>10094</v>
      </c>
      <c r="D1893" s="19" t="s">
        <v>6283</v>
      </c>
      <c r="E1893" s="19" t="s">
        <v>4553</v>
      </c>
      <c r="F1893" s="19">
        <v>0</v>
      </c>
      <c r="G1893" s="19">
        <v>7</v>
      </c>
      <c r="H1893" s="19" t="s">
        <v>5076</v>
      </c>
      <c r="I1893" s="19" t="s">
        <v>741</v>
      </c>
    </row>
    <row r="1894" spans="1:9" hidden="1" x14ac:dyDescent="0.2">
      <c r="A1894" s="18" t="s">
        <v>10095</v>
      </c>
      <c r="B1894" s="19">
        <v>0</v>
      </c>
      <c r="C1894" s="19" t="s">
        <v>10096</v>
      </c>
      <c r="D1894" s="19" t="s">
        <v>4051</v>
      </c>
      <c r="E1894" s="19" t="s">
        <v>10097</v>
      </c>
      <c r="F1894" s="19">
        <v>0</v>
      </c>
      <c r="G1894" s="19">
        <v>7</v>
      </c>
      <c r="H1894" s="19" t="s">
        <v>10095</v>
      </c>
      <c r="I1894" s="19" t="s">
        <v>10098</v>
      </c>
    </row>
    <row r="1895" spans="1:9" hidden="1" x14ac:dyDescent="0.2">
      <c r="A1895" s="18" t="s">
        <v>10099</v>
      </c>
      <c r="B1895" s="19">
        <v>0</v>
      </c>
      <c r="C1895" s="19" t="s">
        <v>10100</v>
      </c>
      <c r="D1895" s="19" t="s">
        <v>3586</v>
      </c>
      <c r="E1895" s="19" t="s">
        <v>3296</v>
      </c>
      <c r="F1895" s="19">
        <v>0</v>
      </c>
      <c r="G1895" s="19">
        <v>7</v>
      </c>
      <c r="H1895" s="19" t="s">
        <v>10099</v>
      </c>
      <c r="I1895" s="19" t="s">
        <v>10101</v>
      </c>
    </row>
    <row r="1896" spans="1:9" hidden="1" x14ac:dyDescent="0.2">
      <c r="A1896" s="18" t="s">
        <v>10102</v>
      </c>
      <c r="B1896" s="19">
        <v>0</v>
      </c>
      <c r="C1896" s="19" t="s">
        <v>10103</v>
      </c>
      <c r="D1896" s="19" t="s">
        <v>3513</v>
      </c>
      <c r="E1896" s="19" t="s">
        <v>3816</v>
      </c>
      <c r="F1896" s="19">
        <v>0</v>
      </c>
      <c r="G1896" s="19">
        <v>7</v>
      </c>
      <c r="H1896" s="19" t="s">
        <v>3649</v>
      </c>
      <c r="I1896" s="19" t="s">
        <v>3652</v>
      </c>
    </row>
    <row r="1897" spans="1:9" hidden="1" x14ac:dyDescent="0.2">
      <c r="A1897" s="18" t="s">
        <v>10104</v>
      </c>
      <c r="B1897" s="19">
        <v>0</v>
      </c>
      <c r="C1897" s="19" t="s">
        <v>10105</v>
      </c>
      <c r="D1897" s="19" t="s">
        <v>2427</v>
      </c>
      <c r="E1897" s="19" t="s">
        <v>10097</v>
      </c>
      <c r="F1897" s="19">
        <v>0</v>
      </c>
      <c r="G1897" s="19">
        <v>7</v>
      </c>
      <c r="H1897" s="19" t="s">
        <v>10104</v>
      </c>
      <c r="I1897" s="19" t="s">
        <v>10106</v>
      </c>
    </row>
    <row r="1898" spans="1:9" hidden="1" x14ac:dyDescent="0.2">
      <c r="A1898" s="18" t="s">
        <v>10107</v>
      </c>
      <c r="B1898" s="19">
        <v>0</v>
      </c>
      <c r="C1898" s="19" t="s">
        <v>10108</v>
      </c>
      <c r="D1898" s="19" t="s">
        <v>4629</v>
      </c>
      <c r="E1898" s="19" t="s">
        <v>3184</v>
      </c>
      <c r="F1898" s="19">
        <v>0</v>
      </c>
      <c r="G1898" s="19">
        <v>7</v>
      </c>
      <c r="H1898" s="19" t="s">
        <v>10107</v>
      </c>
      <c r="I1898" s="19" t="s">
        <v>10109</v>
      </c>
    </row>
    <row r="1899" spans="1:9" hidden="1" x14ac:dyDescent="0.2">
      <c r="A1899" s="18" t="s">
        <v>10110</v>
      </c>
      <c r="B1899" s="19">
        <v>0</v>
      </c>
      <c r="C1899" s="19" t="s">
        <v>10111</v>
      </c>
      <c r="D1899" s="19" t="s">
        <v>4074</v>
      </c>
      <c r="E1899" s="19" t="s">
        <v>10006</v>
      </c>
      <c r="F1899" s="19">
        <v>0</v>
      </c>
      <c r="G1899" s="19">
        <v>7</v>
      </c>
      <c r="H1899" s="19" t="s">
        <v>10110</v>
      </c>
      <c r="I1899" s="19" t="s">
        <v>10112</v>
      </c>
    </row>
    <row r="1900" spans="1:9" hidden="1" x14ac:dyDescent="0.2">
      <c r="A1900" s="18" t="s">
        <v>10113</v>
      </c>
      <c r="B1900" s="19">
        <v>0</v>
      </c>
      <c r="C1900" s="19" t="s">
        <v>10114</v>
      </c>
      <c r="D1900" s="19" t="s">
        <v>3467</v>
      </c>
      <c r="E1900" s="19" t="s">
        <v>3816</v>
      </c>
      <c r="F1900" s="19">
        <v>0</v>
      </c>
      <c r="G1900" s="19">
        <v>7</v>
      </c>
      <c r="H1900" s="19" t="s">
        <v>10113</v>
      </c>
      <c r="I1900" s="19" t="s">
        <v>10115</v>
      </c>
    </row>
    <row r="1901" spans="1:9" hidden="1" x14ac:dyDescent="0.2">
      <c r="A1901" s="18" t="s">
        <v>10116</v>
      </c>
      <c r="B1901" s="19">
        <v>0</v>
      </c>
      <c r="C1901" s="19" t="s">
        <v>10117</v>
      </c>
      <c r="D1901" s="19" t="s">
        <v>3811</v>
      </c>
      <c r="E1901" s="19" t="s">
        <v>3468</v>
      </c>
      <c r="F1901" s="19">
        <v>0</v>
      </c>
      <c r="G1901" s="19">
        <v>7</v>
      </c>
      <c r="H1901" s="19" t="s">
        <v>10116</v>
      </c>
      <c r="I1901" s="19" t="s">
        <v>10118</v>
      </c>
    </row>
    <row r="1902" spans="1:9" hidden="1" x14ac:dyDescent="0.2">
      <c r="A1902" s="18" t="s">
        <v>10119</v>
      </c>
      <c r="B1902" s="19">
        <v>0</v>
      </c>
      <c r="C1902" s="19" t="s">
        <v>10120</v>
      </c>
      <c r="D1902" s="19" t="s">
        <v>3447</v>
      </c>
      <c r="E1902" s="19" t="s">
        <v>2990</v>
      </c>
      <c r="F1902" s="19">
        <v>0</v>
      </c>
      <c r="G1902" s="19">
        <v>7</v>
      </c>
      <c r="H1902" s="19" t="s">
        <v>10119</v>
      </c>
      <c r="I1902" s="19" t="s">
        <v>10121</v>
      </c>
    </row>
    <row r="1903" spans="1:9" hidden="1" x14ac:dyDescent="0.2">
      <c r="A1903" s="18" t="s">
        <v>10122</v>
      </c>
      <c r="B1903" s="19">
        <v>0</v>
      </c>
      <c r="C1903" s="19" t="s">
        <v>10123</v>
      </c>
      <c r="D1903" s="19" t="s">
        <v>3586</v>
      </c>
      <c r="E1903" s="19" t="s">
        <v>8189</v>
      </c>
      <c r="F1903" s="19">
        <v>0</v>
      </c>
      <c r="G1903" s="19">
        <v>7</v>
      </c>
      <c r="H1903" s="19" t="s">
        <v>10122</v>
      </c>
      <c r="I1903" s="19" t="s">
        <v>10124</v>
      </c>
    </row>
    <row r="1904" spans="1:9" hidden="1" x14ac:dyDescent="0.2">
      <c r="A1904" s="18" t="s">
        <v>10125</v>
      </c>
      <c r="B1904" s="19">
        <v>0</v>
      </c>
      <c r="C1904" s="19" t="s">
        <v>10126</v>
      </c>
      <c r="D1904" s="19" t="s">
        <v>3679</v>
      </c>
      <c r="E1904" s="19" t="s">
        <v>4158</v>
      </c>
      <c r="F1904" s="19">
        <v>0</v>
      </c>
      <c r="G1904" s="19">
        <v>7</v>
      </c>
      <c r="H1904" s="19" t="s">
        <v>10125</v>
      </c>
      <c r="I1904" s="19" t="s">
        <v>10127</v>
      </c>
    </row>
    <row r="1905" spans="1:9" hidden="1" x14ac:dyDescent="0.2">
      <c r="A1905" s="18" t="s">
        <v>10128</v>
      </c>
      <c r="B1905" s="19">
        <v>0</v>
      </c>
      <c r="C1905" s="19" t="s">
        <v>10129</v>
      </c>
      <c r="D1905" s="19" t="s">
        <v>4914</v>
      </c>
      <c r="E1905" s="19" t="s">
        <v>3827</v>
      </c>
      <c r="F1905" s="19">
        <v>0</v>
      </c>
      <c r="G1905" s="19">
        <v>7</v>
      </c>
      <c r="H1905" s="19" t="s">
        <v>10128</v>
      </c>
      <c r="I1905" s="19" t="s">
        <v>10130</v>
      </c>
    </row>
    <row r="1906" spans="1:9" hidden="1" x14ac:dyDescent="0.2">
      <c r="A1906" s="18" t="s">
        <v>10131</v>
      </c>
      <c r="B1906" s="19">
        <v>0</v>
      </c>
      <c r="C1906" s="19" t="s">
        <v>10132</v>
      </c>
      <c r="D1906" s="19" t="s">
        <v>2904</v>
      </c>
      <c r="E1906" s="19" t="s">
        <v>3176</v>
      </c>
      <c r="F1906" s="19">
        <v>0</v>
      </c>
      <c r="G1906" s="19">
        <v>7</v>
      </c>
      <c r="H1906" s="19" t="s">
        <v>10131</v>
      </c>
      <c r="I1906" s="19" t="s">
        <v>10133</v>
      </c>
    </row>
    <row r="1907" spans="1:9" hidden="1" x14ac:dyDescent="0.2">
      <c r="A1907" s="18" t="s">
        <v>10134</v>
      </c>
      <c r="B1907" s="19">
        <v>0</v>
      </c>
      <c r="C1907" s="19" t="s">
        <v>10135</v>
      </c>
      <c r="D1907" s="19" t="s">
        <v>3637</v>
      </c>
      <c r="E1907" s="19" t="s">
        <v>3613</v>
      </c>
      <c r="F1907" s="19">
        <v>0</v>
      </c>
      <c r="G1907" s="19">
        <v>7</v>
      </c>
      <c r="H1907" s="19" t="s">
        <v>10134</v>
      </c>
      <c r="I1907" s="19" t="s">
        <v>10136</v>
      </c>
    </row>
    <row r="1908" spans="1:9" hidden="1" x14ac:dyDescent="0.2">
      <c r="A1908" s="18" t="s">
        <v>10137</v>
      </c>
      <c r="B1908" s="19">
        <v>0</v>
      </c>
      <c r="C1908" s="19" t="s">
        <v>10138</v>
      </c>
      <c r="D1908" s="19" t="s">
        <v>2568</v>
      </c>
      <c r="E1908" s="19" t="s">
        <v>4052</v>
      </c>
      <c r="F1908" s="19">
        <v>0</v>
      </c>
      <c r="G1908" s="19">
        <v>7</v>
      </c>
      <c r="H1908" s="19" t="s">
        <v>10137</v>
      </c>
      <c r="I1908" s="19" t="s">
        <v>10139</v>
      </c>
    </row>
    <row r="1909" spans="1:9" hidden="1" x14ac:dyDescent="0.2">
      <c r="A1909" s="18" t="s">
        <v>10140</v>
      </c>
      <c r="B1909" s="19">
        <v>0</v>
      </c>
      <c r="C1909" s="19" t="s">
        <v>10141</v>
      </c>
      <c r="D1909" s="19" t="s">
        <v>4694</v>
      </c>
      <c r="E1909" s="19" t="s">
        <v>3285</v>
      </c>
      <c r="F1909" s="19">
        <v>0</v>
      </c>
      <c r="G1909" s="19">
        <v>7</v>
      </c>
      <c r="H1909" s="19" t="s">
        <v>10140</v>
      </c>
      <c r="I1909" s="19" t="s">
        <v>10142</v>
      </c>
    </row>
    <row r="1910" spans="1:9" hidden="1" x14ac:dyDescent="0.2">
      <c r="A1910" s="18" t="s">
        <v>10143</v>
      </c>
      <c r="B1910" s="19">
        <v>0</v>
      </c>
      <c r="C1910" s="19" t="s">
        <v>10144</v>
      </c>
      <c r="D1910" s="19" t="s">
        <v>3637</v>
      </c>
      <c r="E1910" s="19" t="s">
        <v>3648</v>
      </c>
      <c r="F1910" s="19">
        <v>0</v>
      </c>
      <c r="G1910" s="19">
        <v>7</v>
      </c>
      <c r="H1910" s="19" t="s">
        <v>10143</v>
      </c>
      <c r="I1910" s="19" t="s">
        <v>10145</v>
      </c>
    </row>
    <row r="1911" spans="1:9" hidden="1" x14ac:dyDescent="0.2">
      <c r="A1911" s="18" t="s">
        <v>10146</v>
      </c>
      <c r="B1911" s="19">
        <v>0</v>
      </c>
      <c r="C1911" s="19" t="s">
        <v>10147</v>
      </c>
      <c r="D1911" s="19" t="s">
        <v>3183</v>
      </c>
      <c r="E1911" s="19" t="s">
        <v>3334</v>
      </c>
      <c r="F1911" s="19">
        <v>0</v>
      </c>
      <c r="G1911" s="19">
        <v>7</v>
      </c>
      <c r="H1911" s="19" t="s">
        <v>10146</v>
      </c>
      <c r="I1911" s="19" t="s">
        <v>365</v>
      </c>
    </row>
    <row r="1912" spans="1:9" hidden="1" x14ac:dyDescent="0.2">
      <c r="A1912" s="18" t="s">
        <v>10148</v>
      </c>
      <c r="B1912" s="19">
        <v>0</v>
      </c>
      <c r="C1912" s="19" t="s">
        <v>10149</v>
      </c>
      <c r="D1912" s="19" t="s">
        <v>4074</v>
      </c>
      <c r="E1912" s="19" t="s">
        <v>10150</v>
      </c>
      <c r="F1912" s="19">
        <v>0</v>
      </c>
      <c r="G1912" s="19">
        <v>7</v>
      </c>
      <c r="H1912" s="19" t="s">
        <v>10148</v>
      </c>
      <c r="I1912" s="19" t="s">
        <v>10151</v>
      </c>
    </row>
    <row r="1913" spans="1:9" hidden="1" x14ac:dyDescent="0.2">
      <c r="A1913" s="18" t="s">
        <v>10152</v>
      </c>
      <c r="B1913" s="19">
        <v>0</v>
      </c>
      <c r="C1913" s="19" t="s">
        <v>10153</v>
      </c>
      <c r="D1913" s="19" t="s">
        <v>2534</v>
      </c>
      <c r="E1913" s="19" t="s">
        <v>3521</v>
      </c>
      <c r="F1913" s="19">
        <v>0</v>
      </c>
      <c r="G1913" s="19">
        <v>7</v>
      </c>
      <c r="H1913" s="19" t="s">
        <v>10152</v>
      </c>
      <c r="I1913" s="19" t="s">
        <v>1335</v>
      </c>
    </row>
    <row r="1914" spans="1:9" hidden="1" x14ac:dyDescent="0.2">
      <c r="A1914" s="18" t="s">
        <v>10154</v>
      </c>
      <c r="B1914" s="19">
        <v>0</v>
      </c>
      <c r="C1914" s="19" t="s">
        <v>10155</v>
      </c>
      <c r="D1914" s="19">
        <v>1</v>
      </c>
      <c r="E1914" s="19" t="s">
        <v>10156</v>
      </c>
      <c r="F1914" s="19">
        <v>0</v>
      </c>
      <c r="G1914" s="19">
        <v>7</v>
      </c>
      <c r="H1914" s="19" t="s">
        <v>2497</v>
      </c>
      <c r="I1914" s="19" t="s">
        <v>369</v>
      </c>
    </row>
    <row r="1915" spans="1:9" hidden="1" x14ac:dyDescent="0.2">
      <c r="A1915" s="18" t="s">
        <v>10157</v>
      </c>
      <c r="B1915" s="19">
        <v>0</v>
      </c>
      <c r="C1915" s="19" t="s">
        <v>10158</v>
      </c>
      <c r="D1915" s="19" t="s">
        <v>2534</v>
      </c>
      <c r="E1915" s="19" t="s">
        <v>2626</v>
      </c>
      <c r="F1915" s="19">
        <v>0</v>
      </c>
      <c r="G1915" s="19">
        <v>7</v>
      </c>
      <c r="H1915" s="19" t="s">
        <v>10159</v>
      </c>
      <c r="I1915" s="19" t="s">
        <v>285</v>
      </c>
    </row>
    <row r="1916" spans="1:9" hidden="1" x14ac:dyDescent="0.2">
      <c r="A1916" s="18" t="s">
        <v>10160</v>
      </c>
      <c r="B1916" s="19">
        <v>0</v>
      </c>
      <c r="C1916" s="19" t="s">
        <v>10161</v>
      </c>
      <c r="D1916" s="19">
        <v>1</v>
      </c>
      <c r="E1916" s="19" t="s">
        <v>2531</v>
      </c>
      <c r="F1916" s="19">
        <v>0</v>
      </c>
      <c r="G1916" s="19">
        <v>7</v>
      </c>
      <c r="H1916" s="19" t="s">
        <v>2702</v>
      </c>
      <c r="I1916" s="19" t="s">
        <v>495</v>
      </c>
    </row>
    <row r="1917" spans="1:9" hidden="1" x14ac:dyDescent="0.2">
      <c r="A1917" s="18" t="s">
        <v>10162</v>
      </c>
      <c r="B1917" s="19">
        <v>0</v>
      </c>
      <c r="C1917" s="19" t="s">
        <v>10163</v>
      </c>
      <c r="D1917" s="19">
        <v>1</v>
      </c>
      <c r="E1917" s="19" t="s">
        <v>2478</v>
      </c>
      <c r="F1917" s="19">
        <v>0</v>
      </c>
      <c r="G1917" s="19">
        <v>7</v>
      </c>
      <c r="H1917" s="19" t="s">
        <v>2614</v>
      </c>
      <c r="I1917" s="19" t="s">
        <v>1331</v>
      </c>
    </row>
    <row r="1918" spans="1:9" hidden="1" x14ac:dyDescent="0.2">
      <c r="A1918" s="18" t="s">
        <v>10164</v>
      </c>
      <c r="B1918" s="19" t="s">
        <v>10165</v>
      </c>
      <c r="C1918" s="19" t="s">
        <v>10166</v>
      </c>
      <c r="D1918" s="19">
        <v>1</v>
      </c>
      <c r="E1918" s="19" t="s">
        <v>2541</v>
      </c>
      <c r="F1918" s="19" t="s">
        <v>10167</v>
      </c>
      <c r="G1918" s="19">
        <v>7</v>
      </c>
      <c r="H1918" s="19" t="s">
        <v>2741</v>
      </c>
      <c r="I1918" s="19" t="s">
        <v>2743</v>
      </c>
    </row>
    <row r="1919" spans="1:9" hidden="1" x14ac:dyDescent="0.2">
      <c r="A1919" s="18" t="s">
        <v>10168</v>
      </c>
      <c r="B1919" s="19" t="s">
        <v>10169</v>
      </c>
      <c r="C1919" s="19" t="s">
        <v>10170</v>
      </c>
      <c r="D1919" s="19" t="s">
        <v>4541</v>
      </c>
      <c r="E1919" s="19" t="s">
        <v>3345</v>
      </c>
      <c r="F1919" s="19" t="s">
        <v>10171</v>
      </c>
      <c r="G1919" s="19">
        <v>7</v>
      </c>
      <c r="H1919" s="19" t="s">
        <v>10168</v>
      </c>
      <c r="I1919" s="19" t="s">
        <v>10172</v>
      </c>
    </row>
    <row r="1920" spans="1:9" hidden="1" x14ac:dyDescent="0.2">
      <c r="A1920" s="18" t="s">
        <v>10173</v>
      </c>
      <c r="B1920" s="19" t="s">
        <v>10174</v>
      </c>
      <c r="C1920" s="19" t="s">
        <v>10175</v>
      </c>
      <c r="D1920" s="19" t="s">
        <v>2646</v>
      </c>
      <c r="E1920" s="19" t="s">
        <v>3222</v>
      </c>
      <c r="F1920" s="19" t="s">
        <v>10176</v>
      </c>
      <c r="G1920" s="19">
        <v>7</v>
      </c>
      <c r="H1920" s="19" t="s">
        <v>10173</v>
      </c>
      <c r="I1920" s="19" t="s">
        <v>10177</v>
      </c>
    </row>
    <row r="1921" spans="1:9" hidden="1" x14ac:dyDescent="0.2">
      <c r="A1921" s="18" t="s">
        <v>10178</v>
      </c>
      <c r="B1921" s="19" t="s">
        <v>10179</v>
      </c>
      <c r="C1921" s="19" t="s">
        <v>10180</v>
      </c>
      <c r="D1921" s="19">
        <v>1</v>
      </c>
      <c r="E1921" s="19" t="s">
        <v>2478</v>
      </c>
      <c r="F1921" s="19" t="s">
        <v>10181</v>
      </c>
      <c r="G1921" s="19">
        <v>7</v>
      </c>
      <c r="H1921" s="19" t="s">
        <v>2539</v>
      </c>
      <c r="I1921" s="19" t="s">
        <v>1330</v>
      </c>
    </row>
    <row r="1922" spans="1:9" hidden="1" x14ac:dyDescent="0.2">
      <c r="A1922" s="18" t="s">
        <v>10182</v>
      </c>
      <c r="B1922" s="19" t="s">
        <v>10183</v>
      </c>
      <c r="C1922" s="19" t="s">
        <v>10184</v>
      </c>
      <c r="D1922" s="19" t="s">
        <v>3356</v>
      </c>
      <c r="E1922" s="19" t="s">
        <v>3993</v>
      </c>
      <c r="F1922" s="19" t="s">
        <v>10185</v>
      </c>
      <c r="G1922" s="19">
        <v>7</v>
      </c>
      <c r="H1922" s="19" t="s">
        <v>3408</v>
      </c>
      <c r="I1922" s="19" t="s">
        <v>3411</v>
      </c>
    </row>
    <row r="1923" spans="1:9" hidden="1" x14ac:dyDescent="0.2">
      <c r="A1923" s="18" t="s">
        <v>10186</v>
      </c>
      <c r="B1923" s="19" t="s">
        <v>10187</v>
      </c>
      <c r="C1923" s="19" t="s">
        <v>10188</v>
      </c>
      <c r="D1923" s="19" t="s">
        <v>2740</v>
      </c>
      <c r="E1923" s="19" t="s">
        <v>7027</v>
      </c>
      <c r="F1923" s="19" t="s">
        <v>10189</v>
      </c>
      <c r="G1923" s="19">
        <v>7</v>
      </c>
      <c r="H1923" s="19" t="s">
        <v>5359</v>
      </c>
      <c r="I1923" s="19" t="s">
        <v>270</v>
      </c>
    </row>
    <row r="1924" spans="1:9" hidden="1" x14ac:dyDescent="0.2">
      <c r="A1924" s="18" t="s">
        <v>10190</v>
      </c>
      <c r="B1924" s="19" t="s">
        <v>10191</v>
      </c>
      <c r="C1924" s="19" t="s">
        <v>10192</v>
      </c>
      <c r="D1924" s="19" t="s">
        <v>3256</v>
      </c>
      <c r="E1924" s="19" t="s">
        <v>2990</v>
      </c>
      <c r="F1924" s="19" t="s">
        <v>10193</v>
      </c>
      <c r="G1924" s="19">
        <v>7</v>
      </c>
      <c r="H1924" s="19" t="s">
        <v>10190</v>
      </c>
      <c r="I1924" s="19" t="s">
        <v>10194</v>
      </c>
    </row>
    <row r="1925" spans="1:9" hidden="1" x14ac:dyDescent="0.2">
      <c r="A1925" s="18" t="s">
        <v>10195</v>
      </c>
      <c r="B1925" s="19" t="s">
        <v>10196</v>
      </c>
      <c r="C1925" s="19" t="s">
        <v>10197</v>
      </c>
      <c r="D1925" s="19">
        <v>1</v>
      </c>
      <c r="E1925" s="19" t="s">
        <v>2534</v>
      </c>
      <c r="F1925" s="19" t="s">
        <v>10198</v>
      </c>
      <c r="G1925" s="19">
        <v>7</v>
      </c>
      <c r="H1925" s="19" t="s">
        <v>2684</v>
      </c>
      <c r="I1925" s="19" t="s">
        <v>472</v>
      </c>
    </row>
    <row r="1926" spans="1:9" hidden="1" x14ac:dyDescent="0.2">
      <c r="A1926" s="18" t="s">
        <v>10199</v>
      </c>
      <c r="B1926" s="19" t="s">
        <v>10200</v>
      </c>
      <c r="C1926" s="19" t="s">
        <v>10201</v>
      </c>
      <c r="D1926" s="19" t="s">
        <v>2534</v>
      </c>
      <c r="E1926" s="19" t="s">
        <v>2541</v>
      </c>
      <c r="F1926" s="19" t="s">
        <v>10202</v>
      </c>
      <c r="G1926" s="19">
        <v>7</v>
      </c>
      <c r="H1926" s="19" t="s">
        <v>10199</v>
      </c>
      <c r="I1926" s="19" t="s">
        <v>1298</v>
      </c>
    </row>
    <row r="1927" spans="1:9" hidden="1" x14ac:dyDescent="0.2">
      <c r="A1927" s="18" t="s">
        <v>10203</v>
      </c>
      <c r="B1927" s="19" t="s">
        <v>10204</v>
      </c>
      <c r="C1927" s="19" t="s">
        <v>10205</v>
      </c>
      <c r="D1927" s="19" t="s">
        <v>2534</v>
      </c>
      <c r="E1927" s="19" t="s">
        <v>2626</v>
      </c>
      <c r="F1927" s="19" t="s">
        <v>10206</v>
      </c>
      <c r="G1927" s="19">
        <v>7</v>
      </c>
      <c r="H1927" s="19" t="s">
        <v>2716</v>
      </c>
      <c r="I1927" s="19" t="s">
        <v>1308</v>
      </c>
    </row>
    <row r="1928" spans="1:9" hidden="1" x14ac:dyDescent="0.2">
      <c r="A1928" s="18" t="s">
        <v>10207</v>
      </c>
      <c r="B1928" s="19" t="s">
        <v>10208</v>
      </c>
      <c r="C1928" s="19" t="s">
        <v>10209</v>
      </c>
      <c r="D1928" s="19" t="s">
        <v>3076</v>
      </c>
      <c r="E1928" s="19" t="s">
        <v>3935</v>
      </c>
      <c r="F1928" s="19" t="s">
        <v>10210</v>
      </c>
      <c r="G1928" s="19">
        <v>7</v>
      </c>
      <c r="H1928" s="19" t="s">
        <v>4240</v>
      </c>
      <c r="I1928" s="19" t="s">
        <v>320</v>
      </c>
    </row>
    <row r="1929" spans="1:9" hidden="1" x14ac:dyDescent="0.2">
      <c r="A1929" s="18" t="s">
        <v>10211</v>
      </c>
      <c r="B1929" s="19" t="s">
        <v>10212</v>
      </c>
      <c r="C1929" s="19" t="s">
        <v>10213</v>
      </c>
      <c r="D1929" s="19" t="s">
        <v>3521</v>
      </c>
      <c r="E1929" s="19" t="s">
        <v>7027</v>
      </c>
      <c r="F1929" s="19" t="s">
        <v>10214</v>
      </c>
      <c r="G1929" s="19">
        <v>7</v>
      </c>
      <c r="H1929" s="19" t="s">
        <v>2686</v>
      </c>
      <c r="I1929" s="19" t="s">
        <v>2690</v>
      </c>
    </row>
    <row r="1930" spans="1:9" hidden="1" x14ac:dyDescent="0.2">
      <c r="A1930" s="18" t="s">
        <v>10215</v>
      </c>
      <c r="B1930" s="19" t="s">
        <v>10216</v>
      </c>
      <c r="C1930" s="19" t="s">
        <v>10217</v>
      </c>
      <c r="D1930" s="19" t="s">
        <v>3811</v>
      </c>
      <c r="E1930" s="19" t="s">
        <v>10218</v>
      </c>
      <c r="F1930" s="19" t="s">
        <v>10219</v>
      </c>
      <c r="G1930" s="19">
        <v>7</v>
      </c>
      <c r="H1930" s="19" t="s">
        <v>10215</v>
      </c>
      <c r="I1930" s="19" t="s">
        <v>10220</v>
      </c>
    </row>
    <row r="1931" spans="1:9" hidden="1" x14ac:dyDescent="0.2">
      <c r="A1931" s="18" t="s">
        <v>10221</v>
      </c>
      <c r="B1931" s="19" t="s">
        <v>10222</v>
      </c>
      <c r="C1931" s="19" t="s">
        <v>10223</v>
      </c>
      <c r="D1931" s="19" t="s">
        <v>2534</v>
      </c>
      <c r="E1931" s="19" t="s">
        <v>2478</v>
      </c>
      <c r="F1931" s="19" t="s">
        <v>10224</v>
      </c>
      <c r="G1931" s="19">
        <v>7</v>
      </c>
      <c r="H1931" s="19" t="s">
        <v>2710</v>
      </c>
      <c r="I1931" s="19" t="s">
        <v>1303</v>
      </c>
    </row>
    <row r="1932" spans="1:9" hidden="1" x14ac:dyDescent="0.2">
      <c r="A1932" s="18" t="s">
        <v>10225</v>
      </c>
      <c r="B1932" s="19" t="s">
        <v>10226</v>
      </c>
      <c r="C1932" s="19" t="s">
        <v>10227</v>
      </c>
      <c r="D1932" s="19" t="s">
        <v>3080</v>
      </c>
      <c r="E1932" s="19" t="s">
        <v>3098</v>
      </c>
      <c r="F1932" s="19" t="s">
        <v>10228</v>
      </c>
      <c r="G1932" s="19">
        <v>7</v>
      </c>
      <c r="H1932" s="19" t="s">
        <v>9733</v>
      </c>
      <c r="I1932" s="19" t="s">
        <v>9737</v>
      </c>
    </row>
    <row r="1933" spans="1:9" hidden="1" x14ac:dyDescent="0.2">
      <c r="A1933" s="18" t="s">
        <v>10229</v>
      </c>
      <c r="B1933" s="19" t="s">
        <v>10230</v>
      </c>
      <c r="C1933" s="19" t="s">
        <v>10231</v>
      </c>
      <c r="D1933" s="19" t="s">
        <v>2492</v>
      </c>
      <c r="E1933" s="19" t="s">
        <v>3187</v>
      </c>
      <c r="F1933" s="19" t="s">
        <v>10232</v>
      </c>
      <c r="G1933" s="19">
        <v>7</v>
      </c>
      <c r="H1933" s="19" t="s">
        <v>10229</v>
      </c>
      <c r="I1933" s="19" t="s">
        <v>114</v>
      </c>
    </row>
    <row r="1934" spans="1:9" hidden="1" x14ac:dyDescent="0.2">
      <c r="A1934" s="18" t="s">
        <v>10233</v>
      </c>
      <c r="B1934" s="19" t="s">
        <v>10234</v>
      </c>
      <c r="C1934" s="19" t="s">
        <v>10235</v>
      </c>
      <c r="D1934" s="19" t="s">
        <v>3642</v>
      </c>
      <c r="E1934" s="19" t="s">
        <v>5645</v>
      </c>
      <c r="F1934" s="19" t="s">
        <v>10236</v>
      </c>
      <c r="G1934" s="19">
        <v>7</v>
      </c>
      <c r="H1934" s="19" t="s">
        <v>9672</v>
      </c>
      <c r="I1934" s="19" t="s">
        <v>9676</v>
      </c>
    </row>
    <row r="1935" spans="1:9" hidden="1" x14ac:dyDescent="0.2">
      <c r="A1935" s="18" t="s">
        <v>10237</v>
      </c>
      <c r="B1935" s="19" t="s">
        <v>10238</v>
      </c>
      <c r="C1935" s="19" t="s">
        <v>10239</v>
      </c>
      <c r="D1935" s="19" t="s">
        <v>2534</v>
      </c>
      <c r="E1935" s="19" t="s">
        <v>8109</v>
      </c>
      <c r="F1935" s="19" t="s">
        <v>10240</v>
      </c>
      <c r="G1935" s="19">
        <v>7</v>
      </c>
      <c r="H1935" s="19" t="s">
        <v>2647</v>
      </c>
      <c r="I1935" s="19" t="s">
        <v>377</v>
      </c>
    </row>
    <row r="1936" spans="1:9" hidden="1" x14ac:dyDescent="0.2">
      <c r="A1936" s="18" t="s">
        <v>10241</v>
      </c>
      <c r="B1936" s="19" t="s">
        <v>10242</v>
      </c>
      <c r="C1936" s="19" t="s">
        <v>10243</v>
      </c>
      <c r="D1936" s="19" t="s">
        <v>2534</v>
      </c>
      <c r="E1936" s="19" t="s">
        <v>2626</v>
      </c>
      <c r="F1936" s="19" t="s">
        <v>10244</v>
      </c>
      <c r="G1936" s="19">
        <v>7</v>
      </c>
      <c r="H1936" s="19" t="s">
        <v>2649</v>
      </c>
      <c r="I1936" s="19" t="s">
        <v>1328</v>
      </c>
    </row>
    <row r="1937" spans="1:9" hidden="1" x14ac:dyDescent="0.2">
      <c r="A1937" s="18" t="s">
        <v>10245</v>
      </c>
      <c r="B1937" s="19" t="s">
        <v>10246</v>
      </c>
      <c r="C1937" s="19" t="s">
        <v>10247</v>
      </c>
      <c r="D1937" s="19" t="s">
        <v>3522</v>
      </c>
      <c r="E1937" s="19" t="s">
        <v>6477</v>
      </c>
      <c r="F1937" s="19" t="s">
        <v>10248</v>
      </c>
      <c r="G1937" s="19">
        <v>7</v>
      </c>
      <c r="H1937" s="19" t="s">
        <v>10249</v>
      </c>
      <c r="I1937" s="19" t="s">
        <v>357</v>
      </c>
    </row>
    <row r="1938" spans="1:9" hidden="1" x14ac:dyDescent="0.2">
      <c r="A1938" s="18" t="s">
        <v>10250</v>
      </c>
      <c r="B1938" s="19" t="s">
        <v>10251</v>
      </c>
      <c r="C1938" s="19" t="s">
        <v>10252</v>
      </c>
      <c r="D1938" s="19">
        <v>1</v>
      </c>
      <c r="E1938" s="19" t="s">
        <v>2544</v>
      </c>
      <c r="F1938" s="19" t="s">
        <v>10253</v>
      </c>
      <c r="G1938" s="19">
        <v>7</v>
      </c>
      <c r="H1938" s="19" t="s">
        <v>2682</v>
      </c>
      <c r="I1938" s="19" t="s">
        <v>1329</v>
      </c>
    </row>
    <row r="1939" spans="1:9" hidden="1" x14ac:dyDescent="0.2">
      <c r="A1939" s="18" t="s">
        <v>10254</v>
      </c>
      <c r="B1939" s="19" t="s">
        <v>10255</v>
      </c>
      <c r="C1939" s="19" t="s">
        <v>10256</v>
      </c>
      <c r="D1939" s="19" t="s">
        <v>2541</v>
      </c>
      <c r="E1939" s="19" t="s">
        <v>2688</v>
      </c>
      <c r="F1939" s="19" t="s">
        <v>10257</v>
      </c>
      <c r="G1939" s="19">
        <v>7</v>
      </c>
      <c r="H1939" s="19" t="s">
        <v>2718</v>
      </c>
      <c r="I1939" s="19" t="s">
        <v>2720</v>
      </c>
    </row>
    <row r="1940" spans="1:9" hidden="1" x14ac:dyDescent="0.2">
      <c r="A1940" s="18" t="s">
        <v>10258</v>
      </c>
      <c r="B1940" s="19" t="s">
        <v>10259</v>
      </c>
      <c r="C1940" s="19" t="s">
        <v>10260</v>
      </c>
      <c r="D1940" s="19" t="s">
        <v>3480</v>
      </c>
      <c r="E1940" s="19" t="s">
        <v>3451</v>
      </c>
      <c r="F1940" s="19" t="s">
        <v>10261</v>
      </c>
      <c r="G1940" s="19">
        <v>7</v>
      </c>
      <c r="H1940" s="19" t="s">
        <v>10262</v>
      </c>
      <c r="I1940" s="19" t="s">
        <v>10263</v>
      </c>
    </row>
    <row r="1941" spans="1:9" hidden="1" x14ac:dyDescent="0.2">
      <c r="A1941" s="18" t="s">
        <v>10264</v>
      </c>
      <c r="B1941" s="19" t="s">
        <v>10265</v>
      </c>
      <c r="C1941" s="19" t="s">
        <v>10266</v>
      </c>
      <c r="D1941" s="19" t="s">
        <v>3044</v>
      </c>
      <c r="E1941" s="19" t="s">
        <v>3367</v>
      </c>
      <c r="F1941" s="19" t="s">
        <v>10267</v>
      </c>
      <c r="G1941" s="19">
        <v>7</v>
      </c>
      <c r="H1941" s="19" t="s">
        <v>5310</v>
      </c>
      <c r="I1941" s="19" t="s">
        <v>5311</v>
      </c>
    </row>
    <row r="1942" spans="1:9" hidden="1" x14ac:dyDescent="0.2">
      <c r="A1942" s="18" t="s">
        <v>10268</v>
      </c>
      <c r="B1942" s="19" t="s">
        <v>10269</v>
      </c>
      <c r="C1942" s="19" t="s">
        <v>10270</v>
      </c>
      <c r="D1942" s="19" t="s">
        <v>3395</v>
      </c>
      <c r="E1942" s="19" t="s">
        <v>5387</v>
      </c>
      <c r="F1942" s="19" t="s">
        <v>10271</v>
      </c>
      <c r="G1942" s="19">
        <v>7</v>
      </c>
      <c r="H1942" s="19" t="s">
        <v>3320</v>
      </c>
      <c r="I1942" s="19" t="s">
        <v>21</v>
      </c>
    </row>
    <row r="1943" spans="1:9" hidden="1" x14ac:dyDescent="0.2">
      <c r="A1943" s="18" t="s">
        <v>10272</v>
      </c>
      <c r="B1943" s="19" t="s">
        <v>10273</v>
      </c>
      <c r="C1943" s="19" t="s">
        <v>10274</v>
      </c>
      <c r="D1943" s="19" t="s">
        <v>3586</v>
      </c>
      <c r="E1943" s="19" t="s">
        <v>4816</v>
      </c>
      <c r="F1943" s="19" t="s">
        <v>10275</v>
      </c>
      <c r="G1943" s="19">
        <v>7</v>
      </c>
      <c r="H1943" s="19" t="s">
        <v>10272</v>
      </c>
      <c r="I1943" s="19" t="s">
        <v>10276</v>
      </c>
    </row>
    <row r="1944" spans="1:9" hidden="1" x14ac:dyDescent="0.2">
      <c r="A1944" s="18" t="s">
        <v>10277</v>
      </c>
      <c r="B1944" s="19" t="s">
        <v>10278</v>
      </c>
      <c r="C1944" s="19" t="s">
        <v>10279</v>
      </c>
      <c r="D1944" s="19" t="s">
        <v>7234</v>
      </c>
      <c r="E1944" s="19" t="s">
        <v>5498</v>
      </c>
      <c r="F1944" s="19" t="s">
        <v>10280</v>
      </c>
      <c r="G1944" s="19">
        <v>7</v>
      </c>
      <c r="H1944" s="19" t="s">
        <v>9841</v>
      </c>
      <c r="I1944" s="19" t="s">
        <v>9845</v>
      </c>
    </row>
    <row r="1945" spans="1:9" hidden="1" x14ac:dyDescent="0.2">
      <c r="A1945" s="18" t="s">
        <v>10281</v>
      </c>
      <c r="B1945" s="19" t="s">
        <v>10282</v>
      </c>
      <c r="C1945" s="19" t="s">
        <v>10283</v>
      </c>
      <c r="D1945" s="19">
        <v>1</v>
      </c>
      <c r="E1945" s="19" t="s">
        <v>2473</v>
      </c>
      <c r="F1945" s="19" t="s">
        <v>10284</v>
      </c>
      <c r="G1945" s="19">
        <v>7</v>
      </c>
      <c r="H1945" s="19" t="s">
        <v>2572</v>
      </c>
      <c r="I1945" s="19" t="s">
        <v>1376</v>
      </c>
    </row>
    <row r="1946" spans="1:9" hidden="1" x14ac:dyDescent="0.2">
      <c r="A1946" s="18" t="s">
        <v>10285</v>
      </c>
      <c r="B1946" s="19" t="s">
        <v>10286</v>
      </c>
      <c r="C1946" s="19" t="s">
        <v>10287</v>
      </c>
      <c r="D1946" s="19" t="s">
        <v>2534</v>
      </c>
      <c r="E1946" s="19" t="s">
        <v>2666</v>
      </c>
      <c r="F1946" s="19" t="s">
        <v>10288</v>
      </c>
      <c r="G1946" s="19">
        <v>7</v>
      </c>
      <c r="H1946" s="19" t="s">
        <v>2732</v>
      </c>
      <c r="I1946" s="19" t="s">
        <v>1320</v>
      </c>
    </row>
    <row r="1947" spans="1:9" hidden="1" x14ac:dyDescent="0.2">
      <c r="A1947" s="18" t="s">
        <v>10289</v>
      </c>
      <c r="B1947" s="19" t="s">
        <v>10290</v>
      </c>
      <c r="C1947" s="19" t="s">
        <v>10291</v>
      </c>
      <c r="D1947" s="19" t="s">
        <v>3772</v>
      </c>
      <c r="E1947" s="19" t="s">
        <v>3251</v>
      </c>
      <c r="F1947" s="19" t="s">
        <v>10292</v>
      </c>
      <c r="G1947" s="19">
        <v>7</v>
      </c>
      <c r="H1947" s="19" t="s">
        <v>10289</v>
      </c>
      <c r="I1947" s="19" t="s">
        <v>10293</v>
      </c>
    </row>
    <row r="1948" spans="1:9" hidden="1" x14ac:dyDescent="0.2">
      <c r="A1948" s="18" t="s">
        <v>10294</v>
      </c>
      <c r="B1948" s="19" t="s">
        <v>10295</v>
      </c>
      <c r="C1948" s="19" t="s">
        <v>10296</v>
      </c>
      <c r="D1948" s="19" t="s">
        <v>3833</v>
      </c>
      <c r="E1948" s="19" t="s">
        <v>3912</v>
      </c>
      <c r="F1948" s="19" t="s">
        <v>10297</v>
      </c>
      <c r="G1948" s="19">
        <v>7</v>
      </c>
      <c r="H1948" s="19" t="s">
        <v>10294</v>
      </c>
      <c r="I1948" s="19" t="s">
        <v>2077</v>
      </c>
    </row>
    <row r="1949" spans="1:9" hidden="1" x14ac:dyDescent="0.2">
      <c r="A1949" s="18" t="s">
        <v>10298</v>
      </c>
      <c r="B1949" s="19" t="s">
        <v>10299</v>
      </c>
      <c r="C1949" s="19" t="s">
        <v>10300</v>
      </c>
      <c r="D1949" s="19" t="s">
        <v>2929</v>
      </c>
      <c r="E1949" s="19" t="s">
        <v>5000</v>
      </c>
      <c r="F1949" s="19" t="s">
        <v>10301</v>
      </c>
      <c r="G1949" s="19">
        <v>7</v>
      </c>
      <c r="H1949" s="19" t="s">
        <v>10298</v>
      </c>
      <c r="I1949" s="19" t="s">
        <v>10302</v>
      </c>
    </row>
    <row r="1950" spans="1:9" hidden="1" x14ac:dyDescent="0.2">
      <c r="A1950" s="18" t="s">
        <v>10303</v>
      </c>
      <c r="B1950" s="19" t="s">
        <v>10304</v>
      </c>
      <c r="C1950" s="19" t="s">
        <v>10305</v>
      </c>
      <c r="D1950" s="19" t="s">
        <v>7802</v>
      </c>
      <c r="E1950" s="19" t="s">
        <v>2671</v>
      </c>
      <c r="F1950" s="19" t="s">
        <v>10306</v>
      </c>
      <c r="G1950" s="19">
        <v>7</v>
      </c>
      <c r="H1950" s="19" t="s">
        <v>10307</v>
      </c>
      <c r="I1950" s="19" t="s">
        <v>10308</v>
      </c>
    </row>
    <row r="1951" spans="1:9" hidden="1" x14ac:dyDescent="0.2">
      <c r="A1951" s="18" t="s">
        <v>10309</v>
      </c>
      <c r="B1951" s="19" t="s">
        <v>10310</v>
      </c>
      <c r="C1951" s="19" t="s">
        <v>10311</v>
      </c>
      <c r="D1951" s="19" t="s">
        <v>2502</v>
      </c>
      <c r="E1951" s="19" t="s">
        <v>3026</v>
      </c>
      <c r="F1951" s="19" t="s">
        <v>10312</v>
      </c>
      <c r="G1951" s="19">
        <v>7</v>
      </c>
      <c r="H1951" s="19" t="s">
        <v>2680</v>
      </c>
      <c r="I1951" s="19" t="s">
        <v>1300</v>
      </c>
    </row>
    <row r="1952" spans="1:9" hidden="1" x14ac:dyDescent="0.2">
      <c r="A1952" s="18" t="s">
        <v>10313</v>
      </c>
      <c r="B1952" s="19" t="s">
        <v>10314</v>
      </c>
      <c r="C1952" s="19" t="s">
        <v>10315</v>
      </c>
      <c r="D1952" s="19" t="s">
        <v>3447</v>
      </c>
      <c r="E1952" s="19" t="s">
        <v>4607</v>
      </c>
      <c r="F1952" s="19" t="s">
        <v>10316</v>
      </c>
      <c r="G1952" s="19">
        <v>7</v>
      </c>
      <c r="H1952" s="19" t="s">
        <v>2918</v>
      </c>
      <c r="I1952" s="19" t="s">
        <v>2924</v>
      </c>
    </row>
    <row r="1953" spans="1:9" hidden="1" x14ac:dyDescent="0.2">
      <c r="A1953" s="18" t="s">
        <v>10317</v>
      </c>
      <c r="B1953" s="19" t="s">
        <v>10318</v>
      </c>
      <c r="C1953" s="19" t="s">
        <v>10319</v>
      </c>
      <c r="D1953" s="19" t="s">
        <v>2915</v>
      </c>
      <c r="E1953" s="19" t="s">
        <v>2638</v>
      </c>
      <c r="F1953" s="19" t="s">
        <v>10320</v>
      </c>
      <c r="G1953" s="19">
        <v>7</v>
      </c>
      <c r="H1953" s="19" t="s">
        <v>10317</v>
      </c>
      <c r="I1953" s="19" t="s">
        <v>10321</v>
      </c>
    </row>
    <row r="1954" spans="1:9" hidden="1" x14ac:dyDescent="0.2">
      <c r="A1954" s="18" t="s">
        <v>10322</v>
      </c>
      <c r="B1954" s="19" t="s">
        <v>10323</v>
      </c>
      <c r="C1954" s="19" t="s">
        <v>10324</v>
      </c>
      <c r="D1954" s="19" t="s">
        <v>9164</v>
      </c>
      <c r="E1954" s="19" t="s">
        <v>7018</v>
      </c>
      <c r="F1954" s="19" t="s">
        <v>10325</v>
      </c>
      <c r="G1954" s="19">
        <v>7</v>
      </c>
      <c r="H1954" s="19" t="s">
        <v>10322</v>
      </c>
      <c r="I1954" s="19" t="s">
        <v>1203</v>
      </c>
    </row>
    <row r="1955" spans="1:9" hidden="1" x14ac:dyDescent="0.2">
      <c r="A1955" s="18" t="s">
        <v>10326</v>
      </c>
      <c r="B1955" s="19" t="s">
        <v>10327</v>
      </c>
      <c r="C1955" s="19" t="s">
        <v>10328</v>
      </c>
      <c r="D1955" s="19" t="s">
        <v>2846</v>
      </c>
      <c r="E1955" s="19" t="s">
        <v>5645</v>
      </c>
      <c r="F1955" s="19" t="s">
        <v>10329</v>
      </c>
      <c r="G1955" s="19">
        <v>7</v>
      </c>
      <c r="H1955" s="19" t="s">
        <v>10326</v>
      </c>
      <c r="I1955" s="19" t="s">
        <v>10330</v>
      </c>
    </row>
    <row r="1956" spans="1:9" hidden="1" x14ac:dyDescent="0.2">
      <c r="A1956" s="18" t="s">
        <v>10331</v>
      </c>
      <c r="B1956" s="19" t="s">
        <v>10332</v>
      </c>
      <c r="C1956" s="19" t="s">
        <v>10333</v>
      </c>
      <c r="D1956" s="19" t="s">
        <v>3475</v>
      </c>
      <c r="E1956" s="19" t="s">
        <v>3439</v>
      </c>
      <c r="F1956" s="19" t="s">
        <v>10334</v>
      </c>
      <c r="G1956" s="19">
        <v>7</v>
      </c>
      <c r="H1956" s="19" t="s">
        <v>5532</v>
      </c>
      <c r="I1956" s="19" t="s">
        <v>1384</v>
      </c>
    </row>
    <row r="1957" spans="1:9" hidden="1" x14ac:dyDescent="0.2">
      <c r="A1957" s="18" t="s">
        <v>10335</v>
      </c>
      <c r="B1957" s="19" t="s">
        <v>10336</v>
      </c>
      <c r="C1957" s="19" t="s">
        <v>10337</v>
      </c>
      <c r="D1957" s="19" t="s">
        <v>2519</v>
      </c>
      <c r="E1957" s="19" t="s">
        <v>6106</v>
      </c>
      <c r="F1957" s="19" t="s">
        <v>10338</v>
      </c>
      <c r="G1957" s="19">
        <v>7</v>
      </c>
      <c r="H1957" s="19" t="s">
        <v>10335</v>
      </c>
      <c r="I1957" s="19" t="s">
        <v>10339</v>
      </c>
    </row>
    <row r="1958" spans="1:9" hidden="1" x14ac:dyDescent="0.2">
      <c r="A1958" s="18" t="s">
        <v>10340</v>
      </c>
      <c r="B1958" s="19" t="s">
        <v>10341</v>
      </c>
      <c r="C1958" s="19" t="s">
        <v>10342</v>
      </c>
      <c r="D1958" s="19" t="s">
        <v>3157</v>
      </c>
      <c r="E1958" s="19" t="s">
        <v>8137</v>
      </c>
      <c r="F1958" s="19" t="s">
        <v>10343</v>
      </c>
      <c r="G1958" s="19">
        <v>7</v>
      </c>
      <c r="H1958" s="19" t="s">
        <v>2479</v>
      </c>
      <c r="I1958" s="19" t="s">
        <v>2483</v>
      </c>
    </row>
    <row r="1959" spans="1:9" hidden="1" x14ac:dyDescent="0.2">
      <c r="A1959" s="18" t="s">
        <v>10344</v>
      </c>
      <c r="B1959" s="19" t="s">
        <v>10345</v>
      </c>
      <c r="C1959" s="19" t="s">
        <v>10346</v>
      </c>
      <c r="D1959" s="19" t="s">
        <v>2487</v>
      </c>
      <c r="E1959" s="19" t="s">
        <v>3529</v>
      </c>
      <c r="F1959" s="19" t="s">
        <v>10347</v>
      </c>
      <c r="G1959" s="19">
        <v>7</v>
      </c>
      <c r="H1959" s="19" t="s">
        <v>2448</v>
      </c>
      <c r="I1959" s="19" t="s">
        <v>326</v>
      </c>
    </row>
    <row r="1960" spans="1:9" hidden="1" x14ac:dyDescent="0.2">
      <c r="A1960" s="18" t="s">
        <v>10348</v>
      </c>
      <c r="B1960" s="19" t="s">
        <v>10349</v>
      </c>
      <c r="C1960" s="19" t="s">
        <v>10350</v>
      </c>
      <c r="D1960" s="19" t="s">
        <v>3555</v>
      </c>
      <c r="E1960" s="19" t="s">
        <v>8285</v>
      </c>
      <c r="F1960" s="19" t="s">
        <v>10351</v>
      </c>
      <c r="G1960" s="19">
        <v>7</v>
      </c>
      <c r="H1960" s="19" t="s">
        <v>10348</v>
      </c>
      <c r="I1960" s="19" t="s">
        <v>10352</v>
      </c>
    </row>
    <row r="1961" spans="1:9" hidden="1" x14ac:dyDescent="0.2">
      <c r="A1961" s="18" t="s">
        <v>10353</v>
      </c>
      <c r="B1961" s="19" t="s">
        <v>10354</v>
      </c>
      <c r="C1961" s="19" t="s">
        <v>10355</v>
      </c>
      <c r="D1961" s="19" t="s">
        <v>3256</v>
      </c>
      <c r="E1961" s="19" t="s">
        <v>2779</v>
      </c>
      <c r="F1961" s="19" t="s">
        <v>10356</v>
      </c>
      <c r="G1961" s="19">
        <v>7</v>
      </c>
      <c r="H1961" s="19" t="s">
        <v>3783</v>
      </c>
      <c r="I1961" s="19" t="s">
        <v>735</v>
      </c>
    </row>
    <row r="1962" spans="1:9" hidden="1" x14ac:dyDescent="0.2">
      <c r="A1962" s="18" t="s">
        <v>10357</v>
      </c>
      <c r="B1962" s="19" t="s">
        <v>10358</v>
      </c>
      <c r="C1962" s="19" t="s">
        <v>10359</v>
      </c>
      <c r="D1962" s="19" t="s">
        <v>3856</v>
      </c>
      <c r="E1962" s="19" t="s">
        <v>2423</v>
      </c>
      <c r="F1962" s="19" t="s">
        <v>10360</v>
      </c>
      <c r="G1962" s="19">
        <v>7</v>
      </c>
      <c r="H1962" s="19" t="s">
        <v>8938</v>
      </c>
      <c r="I1962" s="19" t="s">
        <v>403</v>
      </c>
    </row>
    <row r="1963" spans="1:9" hidden="1" x14ac:dyDescent="0.2">
      <c r="A1963" s="18" t="s">
        <v>10361</v>
      </c>
      <c r="B1963" s="19" t="s">
        <v>10362</v>
      </c>
      <c r="C1963" s="19" t="s">
        <v>10363</v>
      </c>
      <c r="D1963" s="19" t="s">
        <v>6603</v>
      </c>
      <c r="E1963" s="19" t="s">
        <v>4051</v>
      </c>
      <c r="F1963" s="19" t="s">
        <v>10364</v>
      </c>
      <c r="G1963" s="19">
        <v>7</v>
      </c>
      <c r="H1963" s="19" t="s">
        <v>2853</v>
      </c>
      <c r="I1963" s="19" t="s">
        <v>2859</v>
      </c>
    </row>
    <row r="1964" spans="1:9" hidden="1" x14ac:dyDescent="0.2">
      <c r="A1964" s="18" t="s">
        <v>10365</v>
      </c>
      <c r="B1964" s="19" t="s">
        <v>10366</v>
      </c>
      <c r="C1964" s="19" t="s">
        <v>10367</v>
      </c>
      <c r="D1964" s="19" t="s">
        <v>2661</v>
      </c>
      <c r="E1964" s="19" t="s">
        <v>2779</v>
      </c>
      <c r="F1964" s="19" t="s">
        <v>10368</v>
      </c>
      <c r="G1964" s="19">
        <v>7</v>
      </c>
      <c r="H1964" s="19" t="s">
        <v>10365</v>
      </c>
      <c r="I1964" s="19" t="s">
        <v>120</v>
      </c>
    </row>
    <row r="1965" spans="1:9" hidden="1" x14ac:dyDescent="0.2">
      <c r="A1965" s="18" t="s">
        <v>10369</v>
      </c>
      <c r="B1965" s="19" t="s">
        <v>10370</v>
      </c>
      <c r="C1965" s="19" t="s">
        <v>10371</v>
      </c>
      <c r="D1965" s="19" t="s">
        <v>3844</v>
      </c>
      <c r="E1965" s="19" t="s">
        <v>3323</v>
      </c>
      <c r="F1965" s="19" t="s">
        <v>10372</v>
      </c>
      <c r="G1965" s="19">
        <v>7</v>
      </c>
      <c r="H1965" s="19" t="s">
        <v>10369</v>
      </c>
      <c r="I1965" s="19" t="s">
        <v>10373</v>
      </c>
    </row>
    <row r="1966" spans="1:9" hidden="1" x14ac:dyDescent="0.2">
      <c r="A1966" s="18" t="s">
        <v>10374</v>
      </c>
      <c r="B1966" s="19" t="s">
        <v>10375</v>
      </c>
      <c r="C1966" s="19" t="s">
        <v>10376</v>
      </c>
      <c r="D1966" s="19" t="s">
        <v>2863</v>
      </c>
      <c r="E1966" s="19" t="s">
        <v>8579</v>
      </c>
      <c r="F1966" s="19" t="s">
        <v>10377</v>
      </c>
      <c r="G1966" s="19">
        <v>7</v>
      </c>
      <c r="H1966" s="19" t="s">
        <v>10378</v>
      </c>
      <c r="I1966" s="19" t="s">
        <v>10379</v>
      </c>
    </row>
    <row r="1967" spans="1:9" hidden="1" x14ac:dyDescent="0.2">
      <c r="A1967" s="18" t="s">
        <v>10380</v>
      </c>
      <c r="B1967" s="19" t="s">
        <v>10381</v>
      </c>
      <c r="C1967" s="19" t="s">
        <v>10382</v>
      </c>
      <c r="D1967" s="19" t="s">
        <v>4423</v>
      </c>
      <c r="E1967" s="19" t="s">
        <v>3239</v>
      </c>
      <c r="F1967" s="19" t="s">
        <v>10383</v>
      </c>
      <c r="G1967" s="19">
        <v>7</v>
      </c>
      <c r="H1967" s="19" t="s">
        <v>10384</v>
      </c>
      <c r="I1967" s="19" t="s">
        <v>10385</v>
      </c>
    </row>
    <row r="1968" spans="1:9" hidden="1" x14ac:dyDescent="0.2">
      <c r="A1968" s="18" t="s">
        <v>10386</v>
      </c>
      <c r="B1968" s="19" t="s">
        <v>10387</v>
      </c>
      <c r="C1968" s="19" t="s">
        <v>10388</v>
      </c>
      <c r="D1968" s="19" t="s">
        <v>6066</v>
      </c>
      <c r="E1968" s="19" t="s">
        <v>3802</v>
      </c>
      <c r="F1968" s="19" t="s">
        <v>10389</v>
      </c>
      <c r="G1968" s="19">
        <v>7</v>
      </c>
      <c r="H1968" s="19" t="s">
        <v>10386</v>
      </c>
      <c r="I1968" s="19" t="s">
        <v>1129</v>
      </c>
    </row>
    <row r="1969" spans="1:9" hidden="1" x14ac:dyDescent="0.2">
      <c r="A1969" s="18" t="s">
        <v>10390</v>
      </c>
      <c r="B1969" s="19" t="s">
        <v>10391</v>
      </c>
      <c r="C1969" s="19" t="s">
        <v>10392</v>
      </c>
      <c r="D1969" s="19" t="s">
        <v>3826</v>
      </c>
      <c r="E1969" s="19" t="s">
        <v>3345</v>
      </c>
      <c r="F1969" s="19" t="s">
        <v>10393</v>
      </c>
      <c r="G1969" s="19">
        <v>7</v>
      </c>
      <c r="H1969" s="19" t="s">
        <v>10390</v>
      </c>
      <c r="I1969" s="19" t="s">
        <v>10394</v>
      </c>
    </row>
    <row r="1970" spans="1:9" hidden="1" x14ac:dyDescent="0.2">
      <c r="A1970" s="18" t="s">
        <v>10395</v>
      </c>
      <c r="B1970" s="19" t="s">
        <v>10396</v>
      </c>
      <c r="C1970" s="19" t="s">
        <v>10397</v>
      </c>
      <c r="D1970" s="19" t="s">
        <v>3761</v>
      </c>
      <c r="E1970" s="19" t="s">
        <v>3056</v>
      </c>
      <c r="F1970" s="19" t="s">
        <v>10398</v>
      </c>
      <c r="G1970" s="19">
        <v>7</v>
      </c>
      <c r="H1970" s="19" t="s">
        <v>10395</v>
      </c>
      <c r="I1970" s="19" t="s">
        <v>10399</v>
      </c>
    </row>
    <row r="1971" spans="1:9" hidden="1" x14ac:dyDescent="0.2">
      <c r="A1971" s="18" t="s">
        <v>10400</v>
      </c>
      <c r="B1971" s="19" t="s">
        <v>10401</v>
      </c>
      <c r="C1971" s="19" t="s">
        <v>10402</v>
      </c>
      <c r="D1971" s="19" t="s">
        <v>2563</v>
      </c>
      <c r="E1971" s="19" t="s">
        <v>6327</v>
      </c>
      <c r="F1971" s="19" t="s">
        <v>10403</v>
      </c>
      <c r="G1971" s="19">
        <v>7</v>
      </c>
      <c r="H1971" s="19" t="s">
        <v>10404</v>
      </c>
      <c r="I1971" s="19" t="s">
        <v>10405</v>
      </c>
    </row>
    <row r="1972" spans="1:9" hidden="1" x14ac:dyDescent="0.2">
      <c r="A1972" s="18" t="s">
        <v>10406</v>
      </c>
      <c r="B1972" s="19" t="s">
        <v>10407</v>
      </c>
      <c r="C1972" s="19" t="s">
        <v>10408</v>
      </c>
      <c r="D1972" s="19" t="s">
        <v>10409</v>
      </c>
      <c r="E1972" s="19" t="s">
        <v>7250</v>
      </c>
      <c r="F1972" s="19" t="s">
        <v>10410</v>
      </c>
      <c r="G1972" s="19">
        <v>7</v>
      </c>
      <c r="H1972" s="19" t="s">
        <v>7421</v>
      </c>
      <c r="I1972" s="19" t="s">
        <v>317</v>
      </c>
    </row>
    <row r="1973" spans="1:9" hidden="1" x14ac:dyDescent="0.2">
      <c r="A1973" s="18" t="s">
        <v>10411</v>
      </c>
      <c r="B1973" s="19" t="s">
        <v>10412</v>
      </c>
      <c r="C1973" s="19" t="s">
        <v>10413</v>
      </c>
      <c r="D1973" s="19" t="s">
        <v>3154</v>
      </c>
      <c r="E1973" s="19" t="s">
        <v>3529</v>
      </c>
      <c r="F1973" s="19" t="s">
        <v>10414</v>
      </c>
      <c r="G1973" s="19">
        <v>7</v>
      </c>
      <c r="H1973" s="19" t="s">
        <v>6770</v>
      </c>
      <c r="I1973" s="19" t="s">
        <v>432</v>
      </c>
    </row>
    <row r="1974" spans="1:9" hidden="1" x14ac:dyDescent="0.2">
      <c r="A1974" s="18" t="s">
        <v>10415</v>
      </c>
      <c r="B1974" s="19" t="s">
        <v>10416</v>
      </c>
      <c r="C1974" s="19" t="s">
        <v>10417</v>
      </c>
      <c r="D1974" s="19" t="s">
        <v>8886</v>
      </c>
      <c r="E1974" s="19" t="s">
        <v>5309</v>
      </c>
      <c r="F1974" s="19" t="s">
        <v>10418</v>
      </c>
      <c r="G1974" s="19">
        <v>7</v>
      </c>
      <c r="H1974" s="19" t="s">
        <v>7780</v>
      </c>
      <c r="I1974" s="19" t="s">
        <v>299</v>
      </c>
    </row>
    <row r="1975" spans="1:9" hidden="1" x14ac:dyDescent="0.2">
      <c r="A1975" s="18" t="s">
        <v>10419</v>
      </c>
      <c r="B1975" s="19" t="s">
        <v>10420</v>
      </c>
      <c r="C1975" s="19" t="s">
        <v>10421</v>
      </c>
      <c r="D1975" s="19" t="s">
        <v>2524</v>
      </c>
      <c r="E1975" s="19" t="s">
        <v>2962</v>
      </c>
      <c r="F1975" s="19" t="s">
        <v>10422</v>
      </c>
      <c r="G1975" s="19">
        <v>7</v>
      </c>
      <c r="H1975" s="19" t="s">
        <v>10419</v>
      </c>
      <c r="I1975" s="19" t="s">
        <v>10423</v>
      </c>
    </row>
    <row r="1976" spans="1:9" hidden="1" x14ac:dyDescent="0.2">
      <c r="A1976" s="18" t="s">
        <v>10424</v>
      </c>
      <c r="B1976" s="19" t="s">
        <v>10425</v>
      </c>
      <c r="C1976" s="19" t="s">
        <v>10426</v>
      </c>
      <c r="D1976" s="19" t="s">
        <v>5865</v>
      </c>
      <c r="E1976" s="19" t="s">
        <v>3811</v>
      </c>
      <c r="F1976" s="19" t="s">
        <v>10427</v>
      </c>
      <c r="G1976" s="19">
        <v>7</v>
      </c>
      <c r="H1976" s="19" t="s">
        <v>4945</v>
      </c>
      <c r="I1976" s="19" t="s">
        <v>665</v>
      </c>
    </row>
    <row r="1977" spans="1:9" hidden="1" x14ac:dyDescent="0.2">
      <c r="A1977" s="18" t="s">
        <v>10428</v>
      </c>
      <c r="B1977" s="19" t="s">
        <v>10429</v>
      </c>
      <c r="C1977" s="19" t="s">
        <v>10430</v>
      </c>
      <c r="D1977" s="19" t="s">
        <v>2482</v>
      </c>
      <c r="E1977" s="19" t="s">
        <v>10026</v>
      </c>
      <c r="F1977" s="19" t="s">
        <v>10431</v>
      </c>
      <c r="G1977" s="19">
        <v>7</v>
      </c>
      <c r="H1977" s="19" t="s">
        <v>4295</v>
      </c>
      <c r="I1977" s="19" t="s">
        <v>310</v>
      </c>
    </row>
    <row r="1978" spans="1:9" hidden="1" x14ac:dyDescent="0.2">
      <c r="A1978" s="18" t="s">
        <v>10432</v>
      </c>
      <c r="B1978" s="19" t="s">
        <v>10433</v>
      </c>
      <c r="C1978" s="19" t="s">
        <v>10434</v>
      </c>
      <c r="D1978" s="19" t="s">
        <v>3792</v>
      </c>
      <c r="E1978" s="19" t="s">
        <v>4694</v>
      </c>
      <c r="F1978" s="19" t="s">
        <v>10435</v>
      </c>
      <c r="G1978" s="19">
        <v>7</v>
      </c>
      <c r="H1978" s="19" t="s">
        <v>10432</v>
      </c>
      <c r="I1978" s="19" t="s">
        <v>10436</v>
      </c>
    </row>
    <row r="1979" spans="1:9" hidden="1" x14ac:dyDescent="0.2">
      <c r="A1979" s="18" t="s">
        <v>10437</v>
      </c>
      <c r="B1979" s="19" t="s">
        <v>10438</v>
      </c>
      <c r="C1979" s="19" t="s">
        <v>10439</v>
      </c>
      <c r="D1979" s="19" t="s">
        <v>3631</v>
      </c>
      <c r="E1979" s="19" t="s">
        <v>4363</v>
      </c>
      <c r="F1979" s="19" t="s">
        <v>10440</v>
      </c>
      <c r="G1979" s="19">
        <v>7</v>
      </c>
      <c r="H1979" s="19" t="s">
        <v>4927</v>
      </c>
      <c r="I1979" s="19" t="s">
        <v>986</v>
      </c>
    </row>
    <row r="1980" spans="1:9" hidden="1" x14ac:dyDescent="0.2">
      <c r="A1980" s="18" t="s">
        <v>10441</v>
      </c>
      <c r="B1980" s="19" t="s">
        <v>10442</v>
      </c>
      <c r="C1980" s="19" t="s">
        <v>10443</v>
      </c>
      <c r="D1980" s="19" t="s">
        <v>4850</v>
      </c>
      <c r="E1980" s="19" t="s">
        <v>5645</v>
      </c>
      <c r="F1980" s="19" t="s">
        <v>10444</v>
      </c>
      <c r="G1980" s="19">
        <v>7</v>
      </c>
      <c r="H1980" s="19" t="s">
        <v>10441</v>
      </c>
      <c r="I1980" s="19" t="s">
        <v>10445</v>
      </c>
    </row>
    <row r="1981" spans="1:9" hidden="1" x14ac:dyDescent="0.2">
      <c r="A1981" s="18" t="s">
        <v>10446</v>
      </c>
      <c r="B1981" s="19" t="s">
        <v>10447</v>
      </c>
      <c r="C1981" s="19" t="s">
        <v>10448</v>
      </c>
      <c r="D1981" s="19" t="s">
        <v>2835</v>
      </c>
      <c r="E1981" s="19" t="s">
        <v>3163</v>
      </c>
      <c r="F1981" s="19" t="s">
        <v>10449</v>
      </c>
      <c r="G1981" s="19">
        <v>7</v>
      </c>
      <c r="H1981" s="19" t="s">
        <v>2588</v>
      </c>
      <c r="I1981" s="19" t="s">
        <v>1364</v>
      </c>
    </row>
    <row r="1982" spans="1:9" hidden="1" x14ac:dyDescent="0.2">
      <c r="A1982" s="18" t="s">
        <v>10450</v>
      </c>
      <c r="B1982" s="19" t="s">
        <v>10451</v>
      </c>
      <c r="C1982" s="19" t="s">
        <v>10452</v>
      </c>
      <c r="D1982" s="19" t="s">
        <v>3484</v>
      </c>
      <c r="E1982" s="19" t="s">
        <v>3856</v>
      </c>
      <c r="F1982" s="19" t="s">
        <v>10453</v>
      </c>
      <c r="G1982" s="19">
        <v>7</v>
      </c>
      <c r="H1982" s="19" t="s">
        <v>10450</v>
      </c>
      <c r="I1982" s="19" t="s">
        <v>819</v>
      </c>
    </row>
    <row r="1983" spans="1:9" hidden="1" x14ac:dyDescent="0.2">
      <c r="A1983" s="18" t="s">
        <v>10454</v>
      </c>
      <c r="B1983" s="19" t="s">
        <v>10455</v>
      </c>
      <c r="C1983" s="19" t="s">
        <v>10456</v>
      </c>
      <c r="D1983" s="19" t="s">
        <v>4369</v>
      </c>
      <c r="E1983" s="19" t="s">
        <v>4384</v>
      </c>
      <c r="F1983" s="19" t="s">
        <v>10457</v>
      </c>
      <c r="G1983" s="19">
        <v>7</v>
      </c>
      <c r="H1983" s="19" t="s">
        <v>10454</v>
      </c>
      <c r="I1983" s="19" t="s">
        <v>10458</v>
      </c>
    </row>
    <row r="1984" spans="1:9" hidden="1" x14ac:dyDescent="0.2">
      <c r="A1984" s="18" t="s">
        <v>10459</v>
      </c>
      <c r="B1984" s="19" t="s">
        <v>10460</v>
      </c>
      <c r="C1984" s="19" t="s">
        <v>10461</v>
      </c>
      <c r="D1984" s="19" t="s">
        <v>4047</v>
      </c>
      <c r="E1984" s="19" t="s">
        <v>3735</v>
      </c>
      <c r="F1984" s="19" t="s">
        <v>10462</v>
      </c>
      <c r="G1984" s="19">
        <v>7</v>
      </c>
      <c r="H1984" s="19" t="s">
        <v>4520</v>
      </c>
      <c r="I1984" s="19" t="s">
        <v>4521</v>
      </c>
    </row>
    <row r="1985" spans="1:9" hidden="1" x14ac:dyDescent="0.2">
      <c r="A1985" s="18" t="s">
        <v>10463</v>
      </c>
      <c r="B1985" s="19" t="s">
        <v>10464</v>
      </c>
      <c r="C1985" s="19" t="s">
        <v>10465</v>
      </c>
      <c r="D1985" s="19" t="s">
        <v>4850</v>
      </c>
      <c r="E1985" s="19" t="s">
        <v>2962</v>
      </c>
      <c r="F1985" s="19" t="s">
        <v>10466</v>
      </c>
      <c r="G1985" s="19">
        <v>7</v>
      </c>
      <c r="H1985" s="19" t="s">
        <v>10463</v>
      </c>
      <c r="I1985" s="19" t="s">
        <v>10467</v>
      </c>
    </row>
    <row r="1986" spans="1:9" hidden="1" x14ac:dyDescent="0.2">
      <c r="A1986" s="18" t="s">
        <v>10468</v>
      </c>
      <c r="B1986" s="19" t="s">
        <v>10469</v>
      </c>
      <c r="C1986" s="19" t="s">
        <v>10470</v>
      </c>
      <c r="D1986" s="19" t="s">
        <v>3076</v>
      </c>
      <c r="E1986" s="19" t="s">
        <v>4017</v>
      </c>
      <c r="F1986" s="19" t="s">
        <v>10471</v>
      </c>
      <c r="G1986" s="19">
        <v>7</v>
      </c>
      <c r="H1986" s="19" t="s">
        <v>10472</v>
      </c>
      <c r="I1986" s="19" t="s">
        <v>10473</v>
      </c>
    </row>
    <row r="1987" spans="1:9" hidden="1" x14ac:dyDescent="0.2">
      <c r="A1987" s="18" t="s">
        <v>10474</v>
      </c>
      <c r="B1987" s="19" t="s">
        <v>10475</v>
      </c>
      <c r="C1987" s="19" t="s">
        <v>10476</v>
      </c>
      <c r="D1987" s="19" t="s">
        <v>5595</v>
      </c>
      <c r="E1987" s="19" t="s">
        <v>5916</v>
      </c>
      <c r="F1987" s="19" t="s">
        <v>10477</v>
      </c>
      <c r="G1987" s="19">
        <v>7</v>
      </c>
      <c r="H1987" s="19" t="s">
        <v>2598</v>
      </c>
      <c r="I1987" s="19" t="s">
        <v>228</v>
      </c>
    </row>
    <row r="1988" spans="1:9" hidden="1" x14ac:dyDescent="0.2">
      <c r="A1988" s="18" t="s">
        <v>10478</v>
      </c>
      <c r="B1988" s="19" t="s">
        <v>10479</v>
      </c>
      <c r="C1988" s="19" t="s">
        <v>10480</v>
      </c>
      <c r="D1988" s="19" t="s">
        <v>4850</v>
      </c>
      <c r="E1988" s="19" t="s">
        <v>4363</v>
      </c>
      <c r="F1988" s="19" t="s">
        <v>10481</v>
      </c>
      <c r="G1988" s="19">
        <v>7</v>
      </c>
      <c r="H1988" s="19" t="s">
        <v>10478</v>
      </c>
      <c r="I1988" s="19" t="s">
        <v>10482</v>
      </c>
    </row>
    <row r="1989" spans="1:9" hidden="1" x14ac:dyDescent="0.2">
      <c r="A1989" s="18" t="s">
        <v>10483</v>
      </c>
      <c r="B1989" s="19" t="s">
        <v>10484</v>
      </c>
      <c r="C1989" s="19" t="s">
        <v>10485</v>
      </c>
      <c r="D1989" s="19" t="s">
        <v>5675</v>
      </c>
      <c r="E1989" s="19" t="s">
        <v>7835</v>
      </c>
      <c r="F1989" s="19" t="s">
        <v>10486</v>
      </c>
      <c r="G1989" s="19">
        <v>7</v>
      </c>
      <c r="H1989" s="19" t="s">
        <v>7298</v>
      </c>
      <c r="I1989" s="19" t="s">
        <v>339</v>
      </c>
    </row>
    <row r="1990" spans="1:9" hidden="1" x14ac:dyDescent="0.2">
      <c r="A1990" s="18" t="s">
        <v>10487</v>
      </c>
      <c r="B1990" s="19" t="s">
        <v>10488</v>
      </c>
      <c r="C1990" s="19" t="s">
        <v>10489</v>
      </c>
      <c r="D1990" s="19" t="s">
        <v>8667</v>
      </c>
      <c r="E1990" s="19" t="s">
        <v>5325</v>
      </c>
      <c r="F1990" s="19" t="s">
        <v>10490</v>
      </c>
      <c r="G1990" s="19">
        <v>7</v>
      </c>
      <c r="H1990" s="19" t="s">
        <v>2466</v>
      </c>
      <c r="I1990" s="19" t="s">
        <v>2470</v>
      </c>
    </row>
    <row r="1991" spans="1:9" hidden="1" x14ac:dyDescent="0.2">
      <c r="A1991" s="18" t="s">
        <v>10491</v>
      </c>
      <c r="B1991" s="19" t="s">
        <v>10492</v>
      </c>
      <c r="C1991" s="19" t="s">
        <v>10493</v>
      </c>
      <c r="D1991" s="19" t="s">
        <v>3231</v>
      </c>
      <c r="E1991" s="19" t="s">
        <v>4710</v>
      </c>
      <c r="F1991" s="19" t="s">
        <v>10494</v>
      </c>
      <c r="G1991" s="19">
        <v>7</v>
      </c>
      <c r="H1991" s="19" t="s">
        <v>10495</v>
      </c>
      <c r="I1991" s="19" t="s">
        <v>441</v>
      </c>
    </row>
    <row r="1992" spans="1:9" hidden="1" x14ac:dyDescent="0.2">
      <c r="A1992" s="18" t="s">
        <v>10496</v>
      </c>
      <c r="B1992" s="19" t="s">
        <v>10497</v>
      </c>
      <c r="C1992" s="19" t="s">
        <v>10498</v>
      </c>
      <c r="D1992" s="19" t="s">
        <v>7335</v>
      </c>
      <c r="E1992" s="19" t="s">
        <v>3785</v>
      </c>
      <c r="F1992" s="19" t="s">
        <v>10499</v>
      </c>
      <c r="G1992" s="19">
        <v>7</v>
      </c>
      <c r="H1992" s="19" t="s">
        <v>10496</v>
      </c>
      <c r="I1992" s="20">
        <v>44089</v>
      </c>
    </row>
    <row r="1993" spans="1:9" hidden="1" x14ac:dyDescent="0.2">
      <c r="A1993" s="18" t="s">
        <v>10500</v>
      </c>
      <c r="B1993" s="19" t="s">
        <v>10501</v>
      </c>
      <c r="C1993" s="19" t="s">
        <v>10502</v>
      </c>
      <c r="D1993" s="19" t="s">
        <v>5431</v>
      </c>
      <c r="E1993" s="19" t="s">
        <v>5898</v>
      </c>
      <c r="F1993" s="19" t="s">
        <v>10503</v>
      </c>
      <c r="G1993" s="19">
        <v>7</v>
      </c>
      <c r="H1993" s="19" t="s">
        <v>10504</v>
      </c>
      <c r="I1993" s="19" t="s">
        <v>1323</v>
      </c>
    </row>
    <row r="1994" spans="1:9" hidden="1" x14ac:dyDescent="0.2">
      <c r="A1994" s="18" t="s">
        <v>10505</v>
      </c>
      <c r="B1994" s="19" t="s">
        <v>10506</v>
      </c>
      <c r="C1994" s="19" t="s">
        <v>10507</v>
      </c>
      <c r="D1994" s="19" t="s">
        <v>4578</v>
      </c>
      <c r="E1994" s="19" t="s">
        <v>3985</v>
      </c>
      <c r="F1994" s="19" t="s">
        <v>10508</v>
      </c>
      <c r="G1994" s="19">
        <v>7</v>
      </c>
      <c r="H1994" s="19" t="s">
        <v>4807</v>
      </c>
      <c r="I1994" s="19" t="s">
        <v>4812</v>
      </c>
    </row>
    <row r="1995" spans="1:9" hidden="1" x14ac:dyDescent="0.2">
      <c r="A1995" s="18" t="s">
        <v>10509</v>
      </c>
      <c r="B1995" s="19" t="s">
        <v>10510</v>
      </c>
      <c r="C1995" s="19" t="s">
        <v>10511</v>
      </c>
      <c r="D1995" s="19" t="s">
        <v>3686</v>
      </c>
      <c r="E1995" s="19" t="s">
        <v>4598</v>
      </c>
      <c r="F1995" s="19" t="s">
        <v>10512</v>
      </c>
      <c r="G1995" s="19">
        <v>7</v>
      </c>
      <c r="H1995" s="19" t="s">
        <v>10513</v>
      </c>
      <c r="I1995" s="19" t="s">
        <v>10514</v>
      </c>
    </row>
    <row r="1996" spans="1:9" hidden="1" x14ac:dyDescent="0.2">
      <c r="A1996" s="18" t="s">
        <v>10515</v>
      </c>
      <c r="B1996" s="19" t="s">
        <v>10516</v>
      </c>
      <c r="C1996" s="19" t="s">
        <v>10517</v>
      </c>
      <c r="D1996" s="19" t="s">
        <v>2856</v>
      </c>
      <c r="E1996" s="19" t="s">
        <v>3662</v>
      </c>
      <c r="F1996" s="19" t="s">
        <v>10518</v>
      </c>
      <c r="G1996" s="19">
        <v>7</v>
      </c>
      <c r="H1996" s="19" t="s">
        <v>10515</v>
      </c>
      <c r="I1996" s="19" t="s">
        <v>10519</v>
      </c>
    </row>
    <row r="1997" spans="1:9" hidden="1" x14ac:dyDescent="0.2">
      <c r="A1997" s="18" t="s">
        <v>10520</v>
      </c>
      <c r="B1997" s="19" t="s">
        <v>10521</v>
      </c>
      <c r="C1997" s="19" t="s">
        <v>10522</v>
      </c>
      <c r="D1997" s="19" t="s">
        <v>3833</v>
      </c>
      <c r="E1997" s="19" t="s">
        <v>4101</v>
      </c>
      <c r="F1997" s="19" t="s">
        <v>10523</v>
      </c>
      <c r="G1997" s="19">
        <v>7</v>
      </c>
      <c r="H1997" s="19" t="s">
        <v>4152</v>
      </c>
      <c r="I1997" s="19" t="s">
        <v>413</v>
      </c>
    </row>
    <row r="1998" spans="1:9" hidden="1" x14ac:dyDescent="0.2">
      <c r="A1998" s="18" t="s">
        <v>10524</v>
      </c>
      <c r="B1998" s="19" t="s">
        <v>10525</v>
      </c>
      <c r="C1998" s="19" t="s">
        <v>10526</v>
      </c>
      <c r="D1998" s="19" t="s">
        <v>3158</v>
      </c>
      <c r="E1998" s="19" t="s">
        <v>6041</v>
      </c>
      <c r="F1998" s="19" t="s">
        <v>10527</v>
      </c>
      <c r="G1998" s="19">
        <v>7</v>
      </c>
      <c r="H1998" s="19" t="s">
        <v>10528</v>
      </c>
      <c r="I1998" s="19" t="s">
        <v>199</v>
      </c>
    </row>
    <row r="1999" spans="1:9" hidden="1" x14ac:dyDescent="0.2">
      <c r="A1999" s="18" t="s">
        <v>10529</v>
      </c>
      <c r="B1999" s="19" t="s">
        <v>10530</v>
      </c>
      <c r="C1999" s="19" t="s">
        <v>10531</v>
      </c>
      <c r="D1999" s="19" t="s">
        <v>5325</v>
      </c>
      <c r="E1999" s="19" t="s">
        <v>2451</v>
      </c>
      <c r="F1999" s="19" t="s">
        <v>10532</v>
      </c>
      <c r="G1999" s="19">
        <v>7</v>
      </c>
      <c r="H1999" s="19" t="s">
        <v>10529</v>
      </c>
      <c r="I1999" s="19" t="s">
        <v>10533</v>
      </c>
    </row>
    <row r="2000" spans="1:9" hidden="1" x14ac:dyDescent="0.2">
      <c r="A2000" s="18" t="s">
        <v>10534</v>
      </c>
      <c r="B2000" s="19" t="s">
        <v>10535</v>
      </c>
      <c r="C2000" s="19" t="s">
        <v>10536</v>
      </c>
      <c r="D2000" s="19" t="s">
        <v>4348</v>
      </c>
      <c r="E2000" s="19" t="s">
        <v>3400</v>
      </c>
      <c r="F2000" s="19" t="s">
        <v>10537</v>
      </c>
      <c r="G2000" s="19">
        <v>7</v>
      </c>
      <c r="H2000" s="19" t="s">
        <v>7794</v>
      </c>
      <c r="I2000" s="19" t="s">
        <v>7798</v>
      </c>
    </row>
    <row r="2001" spans="1:9" hidden="1" x14ac:dyDescent="0.2">
      <c r="A2001" s="18" t="s">
        <v>10538</v>
      </c>
      <c r="B2001" s="19" t="s">
        <v>10539</v>
      </c>
      <c r="C2001" s="19" t="s">
        <v>10540</v>
      </c>
      <c r="D2001" s="19" t="s">
        <v>5114</v>
      </c>
      <c r="E2001" s="19" t="s">
        <v>3958</v>
      </c>
      <c r="F2001" s="19" t="s">
        <v>10541</v>
      </c>
      <c r="G2001" s="19">
        <v>7</v>
      </c>
      <c r="H2001" s="19" t="s">
        <v>10542</v>
      </c>
      <c r="I2001" s="19" t="s">
        <v>10543</v>
      </c>
    </row>
    <row r="2002" spans="1:9" hidden="1" x14ac:dyDescent="0.2">
      <c r="A2002" s="18" t="s">
        <v>10544</v>
      </c>
      <c r="B2002" s="19" t="s">
        <v>10545</v>
      </c>
      <c r="C2002" s="19" t="s">
        <v>10546</v>
      </c>
      <c r="D2002" s="19" t="s">
        <v>2568</v>
      </c>
      <c r="E2002" s="19" t="s">
        <v>3743</v>
      </c>
      <c r="F2002" s="19" t="s">
        <v>10547</v>
      </c>
      <c r="G2002" s="19">
        <v>7</v>
      </c>
      <c r="H2002" s="19" t="s">
        <v>10544</v>
      </c>
      <c r="I2002" s="19" t="s">
        <v>1286</v>
      </c>
    </row>
    <row r="2003" spans="1:9" hidden="1" x14ac:dyDescent="0.2">
      <c r="A2003" s="18" t="s">
        <v>10548</v>
      </c>
      <c r="B2003" s="19" t="s">
        <v>10549</v>
      </c>
      <c r="C2003" s="19" t="s">
        <v>10550</v>
      </c>
      <c r="D2003" s="19" t="s">
        <v>3291</v>
      </c>
      <c r="E2003" s="19" t="s">
        <v>4796</v>
      </c>
      <c r="F2003" s="19" t="s">
        <v>10551</v>
      </c>
      <c r="G2003" s="19">
        <v>7</v>
      </c>
      <c r="H2003" s="19" t="s">
        <v>10552</v>
      </c>
      <c r="I2003" s="19" t="s">
        <v>695</v>
      </c>
    </row>
    <row r="2004" spans="1:9" hidden="1" x14ac:dyDescent="0.2">
      <c r="A2004" s="18" t="s">
        <v>10553</v>
      </c>
      <c r="B2004" s="19" t="s">
        <v>10554</v>
      </c>
      <c r="C2004" s="19" t="s">
        <v>10555</v>
      </c>
      <c r="D2004" s="19" t="s">
        <v>5114</v>
      </c>
      <c r="E2004" s="19" t="s">
        <v>4914</v>
      </c>
      <c r="F2004" s="19" t="s">
        <v>10556</v>
      </c>
      <c r="G2004" s="19">
        <v>7</v>
      </c>
      <c r="H2004" s="19" t="s">
        <v>8016</v>
      </c>
      <c r="I2004" s="19" t="s">
        <v>8020</v>
      </c>
    </row>
    <row r="2005" spans="1:9" hidden="1" x14ac:dyDescent="0.2">
      <c r="A2005" s="18" t="s">
        <v>10557</v>
      </c>
      <c r="B2005" s="19" t="s">
        <v>10558</v>
      </c>
      <c r="C2005" s="19" t="s">
        <v>10559</v>
      </c>
      <c r="D2005" s="19" t="s">
        <v>6588</v>
      </c>
      <c r="E2005" s="19" t="s">
        <v>3775</v>
      </c>
      <c r="F2005" s="19" t="s">
        <v>10560</v>
      </c>
      <c r="G2005" s="19">
        <v>7</v>
      </c>
      <c r="H2005" s="19" t="s">
        <v>5599</v>
      </c>
      <c r="I2005" s="19" t="s">
        <v>360</v>
      </c>
    </row>
    <row r="2006" spans="1:9" hidden="1" x14ac:dyDescent="0.2">
      <c r="A2006" s="18" t="s">
        <v>10561</v>
      </c>
      <c r="B2006" s="19">
        <v>0</v>
      </c>
      <c r="C2006" s="19" t="s">
        <v>10562</v>
      </c>
      <c r="D2006" s="19" t="s">
        <v>8534</v>
      </c>
      <c r="E2006" s="19" t="s">
        <v>4861</v>
      </c>
      <c r="F2006" s="19">
        <v>0</v>
      </c>
      <c r="G2006" s="19">
        <v>8</v>
      </c>
      <c r="H2006" s="19" t="s">
        <v>5646</v>
      </c>
      <c r="I2006" s="19" t="s">
        <v>628</v>
      </c>
    </row>
    <row r="2007" spans="1:9" hidden="1" x14ac:dyDescent="0.2">
      <c r="A2007" s="18" t="s">
        <v>10563</v>
      </c>
      <c r="B2007" s="19">
        <v>0</v>
      </c>
      <c r="C2007" s="19" t="s">
        <v>10564</v>
      </c>
      <c r="D2007" s="19" t="s">
        <v>6960</v>
      </c>
      <c r="E2007" s="19" t="s">
        <v>3812</v>
      </c>
      <c r="F2007" s="19">
        <v>0</v>
      </c>
      <c r="G2007" s="19">
        <v>8</v>
      </c>
      <c r="H2007" s="19" t="s">
        <v>10563</v>
      </c>
      <c r="I2007" s="19" t="s">
        <v>10565</v>
      </c>
    </row>
    <row r="2008" spans="1:9" hidden="1" x14ac:dyDescent="0.2">
      <c r="A2008" s="18" t="s">
        <v>10566</v>
      </c>
      <c r="B2008" s="19">
        <v>0</v>
      </c>
      <c r="C2008" s="19" t="s">
        <v>10567</v>
      </c>
      <c r="D2008" s="19" t="s">
        <v>3943</v>
      </c>
      <c r="E2008" s="19" t="s">
        <v>3364</v>
      </c>
      <c r="F2008" s="19">
        <v>0</v>
      </c>
      <c r="G2008" s="19">
        <v>8</v>
      </c>
      <c r="H2008" s="19" t="s">
        <v>10566</v>
      </c>
      <c r="I2008" s="19" t="s">
        <v>1664</v>
      </c>
    </row>
    <row r="2009" spans="1:9" hidden="1" x14ac:dyDescent="0.2">
      <c r="A2009" s="18" t="s">
        <v>10568</v>
      </c>
      <c r="B2009" s="19">
        <v>0</v>
      </c>
      <c r="C2009" s="19" t="s">
        <v>10569</v>
      </c>
      <c r="D2009" s="19" t="s">
        <v>4384</v>
      </c>
      <c r="E2009" s="19" t="s">
        <v>3993</v>
      </c>
      <c r="F2009" s="19">
        <v>0</v>
      </c>
      <c r="G2009" s="19">
        <v>8</v>
      </c>
      <c r="H2009" s="19" t="s">
        <v>5638</v>
      </c>
      <c r="I2009" s="19" t="s">
        <v>624</v>
      </c>
    </row>
    <row r="2010" spans="1:9" hidden="1" x14ac:dyDescent="0.2">
      <c r="A2010" s="18" t="s">
        <v>10570</v>
      </c>
      <c r="B2010" s="19" t="s">
        <v>10571</v>
      </c>
      <c r="C2010" s="19" t="s">
        <v>10572</v>
      </c>
      <c r="D2010" s="19" t="s">
        <v>5704</v>
      </c>
      <c r="E2010" s="19" t="s">
        <v>8517</v>
      </c>
      <c r="F2010" s="19" t="s">
        <v>10573</v>
      </c>
      <c r="G2010" s="19">
        <v>8</v>
      </c>
      <c r="H2010" s="19" t="s">
        <v>2420</v>
      </c>
      <c r="I2010" s="19" t="s">
        <v>617</v>
      </c>
    </row>
    <row r="2011" spans="1:9" hidden="1" x14ac:dyDescent="0.2">
      <c r="A2011" s="18" t="s">
        <v>10574</v>
      </c>
      <c r="B2011" s="19" t="s">
        <v>10575</v>
      </c>
      <c r="C2011" s="19" t="s">
        <v>10576</v>
      </c>
      <c r="D2011" s="19">
        <v>1</v>
      </c>
      <c r="E2011" s="19" t="s">
        <v>2478</v>
      </c>
      <c r="F2011" s="19" t="s">
        <v>10577</v>
      </c>
      <c r="G2011" s="19">
        <v>8</v>
      </c>
      <c r="H2011" s="19" t="s">
        <v>2476</v>
      </c>
      <c r="I2011" s="19" t="s">
        <v>475</v>
      </c>
    </row>
    <row r="2012" spans="1:9" hidden="1" x14ac:dyDescent="0.2">
      <c r="A2012" s="18" t="s">
        <v>10578</v>
      </c>
      <c r="B2012" s="19" t="s">
        <v>10579</v>
      </c>
      <c r="C2012" s="19" t="s">
        <v>10580</v>
      </c>
      <c r="D2012" s="19">
        <v>1</v>
      </c>
      <c r="E2012" s="19" t="s">
        <v>2534</v>
      </c>
      <c r="F2012" s="19" t="s">
        <v>10581</v>
      </c>
      <c r="G2012" s="19">
        <v>8</v>
      </c>
      <c r="H2012" s="19" t="s">
        <v>2557</v>
      </c>
      <c r="I2012" s="19" t="s">
        <v>488</v>
      </c>
    </row>
    <row r="2013" spans="1:9" hidden="1" x14ac:dyDescent="0.2">
      <c r="A2013" s="18" t="s">
        <v>10582</v>
      </c>
      <c r="B2013" s="19" t="s">
        <v>10583</v>
      </c>
      <c r="C2013" s="19" t="s">
        <v>10584</v>
      </c>
      <c r="D2013" s="19">
        <v>1</v>
      </c>
      <c r="E2013" s="19" t="s">
        <v>2534</v>
      </c>
      <c r="F2013" s="19" t="s">
        <v>10585</v>
      </c>
      <c r="G2013" s="19">
        <v>8</v>
      </c>
      <c r="H2013" s="19" t="s">
        <v>2529</v>
      </c>
      <c r="I2013" s="19" t="s">
        <v>486</v>
      </c>
    </row>
    <row r="2014" spans="1:9" hidden="1" x14ac:dyDescent="0.2">
      <c r="A2014" s="18" t="s">
        <v>10586</v>
      </c>
      <c r="B2014" s="19" t="s">
        <v>10587</v>
      </c>
      <c r="C2014" s="19" t="s">
        <v>10588</v>
      </c>
      <c r="D2014" s="19">
        <v>1</v>
      </c>
      <c r="E2014" s="19" t="s">
        <v>2534</v>
      </c>
      <c r="F2014" s="19" t="s">
        <v>10589</v>
      </c>
      <c r="G2014" s="19">
        <v>8</v>
      </c>
      <c r="H2014" s="19" t="s">
        <v>2545</v>
      </c>
      <c r="I2014" s="19" t="s">
        <v>464</v>
      </c>
    </row>
    <row r="2015" spans="1:9" hidden="1" x14ac:dyDescent="0.2">
      <c r="A2015" s="18" t="s">
        <v>10590</v>
      </c>
      <c r="B2015" s="19" t="s">
        <v>10591</v>
      </c>
      <c r="C2015" s="19" t="s">
        <v>10592</v>
      </c>
      <c r="D2015" s="19">
        <v>1</v>
      </c>
      <c r="E2015" s="19" t="s">
        <v>2534</v>
      </c>
      <c r="F2015" s="19" t="s">
        <v>10593</v>
      </c>
      <c r="G2015" s="19">
        <v>8</v>
      </c>
      <c r="H2015" s="19" t="s">
        <v>2651</v>
      </c>
      <c r="I2015" s="19" t="s">
        <v>491</v>
      </c>
    </row>
    <row r="2016" spans="1:9" hidden="1" x14ac:dyDescent="0.2">
      <c r="A2016" s="18" t="s">
        <v>10594</v>
      </c>
      <c r="B2016" s="19" t="s">
        <v>10595</v>
      </c>
      <c r="C2016" s="19" t="s">
        <v>10596</v>
      </c>
      <c r="D2016" s="19">
        <v>1</v>
      </c>
      <c r="E2016" s="19" t="s">
        <v>2534</v>
      </c>
      <c r="F2016" s="19" t="s">
        <v>10597</v>
      </c>
      <c r="G2016" s="19">
        <v>8</v>
      </c>
      <c r="H2016" s="19" t="s">
        <v>2594</v>
      </c>
      <c r="I2016" s="19" t="s">
        <v>484</v>
      </c>
    </row>
    <row r="2017" spans="1:9" hidden="1" x14ac:dyDescent="0.2">
      <c r="A2017" s="18" t="s">
        <v>10598</v>
      </c>
      <c r="B2017" s="19" t="s">
        <v>10599</v>
      </c>
      <c r="C2017" s="19" t="s">
        <v>10600</v>
      </c>
      <c r="D2017" s="19">
        <v>1</v>
      </c>
      <c r="E2017" s="19" t="s">
        <v>6995</v>
      </c>
      <c r="F2017" s="19" t="s">
        <v>10601</v>
      </c>
      <c r="G2017" s="19">
        <v>8</v>
      </c>
      <c r="H2017" s="19" t="s">
        <v>2497</v>
      </c>
      <c r="I2017" s="19" t="s">
        <v>369</v>
      </c>
    </row>
    <row r="2018" spans="1:9" hidden="1" x14ac:dyDescent="0.2">
      <c r="A2018" s="18" t="s">
        <v>10602</v>
      </c>
      <c r="B2018" s="19" t="s">
        <v>10603</v>
      </c>
      <c r="C2018" s="19" t="s">
        <v>10604</v>
      </c>
      <c r="D2018" s="19" t="s">
        <v>4728</v>
      </c>
      <c r="E2018" s="19" t="s">
        <v>2638</v>
      </c>
      <c r="F2018" s="19" t="s">
        <v>10605</v>
      </c>
      <c r="G2018" s="19">
        <v>8</v>
      </c>
      <c r="H2018" s="19" t="s">
        <v>10602</v>
      </c>
      <c r="I2018" s="19" t="s">
        <v>10606</v>
      </c>
    </row>
    <row r="2019" spans="1:9" hidden="1" x14ac:dyDescent="0.2">
      <c r="A2019" s="18" t="s">
        <v>10607</v>
      </c>
      <c r="B2019" s="19" t="s">
        <v>10608</v>
      </c>
      <c r="C2019" s="19" t="s">
        <v>10609</v>
      </c>
      <c r="D2019" s="19">
        <v>1</v>
      </c>
      <c r="E2019" s="19" t="s">
        <v>2534</v>
      </c>
      <c r="F2019" s="19" t="s">
        <v>10610</v>
      </c>
      <c r="G2019" s="19">
        <v>8</v>
      </c>
      <c r="H2019" s="19" t="s">
        <v>2547</v>
      </c>
      <c r="I2019" s="19" t="s">
        <v>471</v>
      </c>
    </row>
    <row r="2020" spans="1:9" hidden="1" x14ac:dyDescent="0.2">
      <c r="A2020" s="18" t="s">
        <v>10611</v>
      </c>
      <c r="B2020" s="19" t="s">
        <v>10612</v>
      </c>
      <c r="C2020" s="19" t="s">
        <v>10613</v>
      </c>
      <c r="D2020" s="19">
        <v>1</v>
      </c>
      <c r="E2020" s="19" t="s">
        <v>2531</v>
      </c>
      <c r="F2020" s="19" t="s">
        <v>10614</v>
      </c>
      <c r="G2020" s="19">
        <v>8</v>
      </c>
      <c r="H2020" s="19" t="s">
        <v>2527</v>
      </c>
      <c r="I2020" s="19" t="s">
        <v>496</v>
      </c>
    </row>
    <row r="2021" spans="1:9" hidden="1" x14ac:dyDescent="0.2">
      <c r="A2021" s="18" t="s">
        <v>10615</v>
      </c>
      <c r="B2021" s="19" t="s">
        <v>10616</v>
      </c>
      <c r="C2021" s="19" t="s">
        <v>10617</v>
      </c>
      <c r="D2021" s="19">
        <v>1</v>
      </c>
      <c r="E2021" s="19" t="s">
        <v>2626</v>
      </c>
      <c r="F2021" s="19" t="s">
        <v>10618</v>
      </c>
      <c r="G2021" s="19">
        <v>8</v>
      </c>
      <c r="H2021" s="19" t="s">
        <v>2500</v>
      </c>
      <c r="I2021" s="19" t="s">
        <v>1325</v>
      </c>
    </row>
    <row r="2022" spans="1:9" hidden="1" x14ac:dyDescent="0.2">
      <c r="A2022" s="18" t="s">
        <v>10619</v>
      </c>
      <c r="B2022" s="19" t="s">
        <v>10620</v>
      </c>
      <c r="C2022" s="19" t="s">
        <v>10621</v>
      </c>
      <c r="D2022" s="19">
        <v>1</v>
      </c>
      <c r="E2022" s="19" t="s">
        <v>2478</v>
      </c>
      <c r="F2022" s="19" t="s">
        <v>10622</v>
      </c>
      <c r="G2022" s="19">
        <v>8</v>
      </c>
      <c r="H2022" s="19" t="s">
        <v>2582</v>
      </c>
      <c r="I2022" s="19" t="s">
        <v>1304</v>
      </c>
    </row>
    <row r="2023" spans="1:9" hidden="1" x14ac:dyDescent="0.2">
      <c r="A2023" s="18" t="s">
        <v>10623</v>
      </c>
      <c r="B2023" s="19" t="s">
        <v>10624</v>
      </c>
      <c r="C2023" s="19" t="s">
        <v>10625</v>
      </c>
      <c r="D2023" s="19">
        <v>1</v>
      </c>
      <c r="E2023" s="19" t="s">
        <v>2534</v>
      </c>
      <c r="F2023" s="19" t="s">
        <v>10626</v>
      </c>
      <c r="G2023" s="19">
        <v>8</v>
      </c>
      <c r="H2023" s="19" t="s">
        <v>2605</v>
      </c>
      <c r="I2023" s="19" t="s">
        <v>469</v>
      </c>
    </row>
    <row r="2024" spans="1:9" hidden="1" x14ac:dyDescent="0.2">
      <c r="A2024" s="18" t="s">
        <v>10627</v>
      </c>
      <c r="B2024" s="19" t="s">
        <v>10628</v>
      </c>
      <c r="C2024" s="19" t="s">
        <v>10629</v>
      </c>
      <c r="D2024" s="19">
        <v>1</v>
      </c>
      <c r="E2024" s="19" t="s">
        <v>2478</v>
      </c>
      <c r="F2024" s="19" t="s">
        <v>10630</v>
      </c>
      <c r="G2024" s="19">
        <v>8</v>
      </c>
      <c r="H2024" s="19" t="s">
        <v>2539</v>
      </c>
      <c r="I2024" s="19" t="s">
        <v>1330</v>
      </c>
    </row>
    <row r="2025" spans="1:9" hidden="1" x14ac:dyDescent="0.2">
      <c r="A2025" s="18" t="s">
        <v>10631</v>
      </c>
      <c r="B2025" s="19" t="s">
        <v>10632</v>
      </c>
      <c r="C2025" s="19" t="s">
        <v>10633</v>
      </c>
      <c r="D2025" s="19">
        <v>1</v>
      </c>
      <c r="E2025" s="19" t="s">
        <v>2478</v>
      </c>
      <c r="F2025" s="19" t="s">
        <v>10634</v>
      </c>
      <c r="G2025" s="19">
        <v>8</v>
      </c>
      <c r="H2025" s="19" t="s">
        <v>2614</v>
      </c>
      <c r="I2025" s="19" t="s">
        <v>1331</v>
      </c>
    </row>
    <row r="2026" spans="1:9" hidden="1" x14ac:dyDescent="0.2">
      <c r="A2026" s="18" t="s">
        <v>10635</v>
      </c>
      <c r="B2026" s="19" t="s">
        <v>10636</v>
      </c>
      <c r="C2026" s="19" t="s">
        <v>10637</v>
      </c>
      <c r="D2026" s="19">
        <v>1</v>
      </c>
      <c r="E2026" s="19" t="s">
        <v>2473</v>
      </c>
      <c r="F2026" s="19" t="s">
        <v>10638</v>
      </c>
      <c r="G2026" s="19">
        <v>8</v>
      </c>
      <c r="H2026" s="19" t="s">
        <v>2572</v>
      </c>
      <c r="I2026" s="19" t="s">
        <v>1376</v>
      </c>
    </row>
    <row r="2027" spans="1:9" hidden="1" x14ac:dyDescent="0.2">
      <c r="A2027" s="18" t="s">
        <v>10639</v>
      </c>
      <c r="B2027" s="19" t="s">
        <v>10640</v>
      </c>
      <c r="C2027" s="19" t="s">
        <v>10641</v>
      </c>
      <c r="D2027" s="19">
        <v>1</v>
      </c>
      <c r="E2027" s="19" t="s">
        <v>2541</v>
      </c>
      <c r="F2027" s="19" t="s">
        <v>10642</v>
      </c>
      <c r="G2027" s="19">
        <v>8</v>
      </c>
      <c r="H2027" s="19" t="s">
        <v>2575</v>
      </c>
      <c r="I2027" s="19" t="s">
        <v>466</v>
      </c>
    </row>
    <row r="2028" spans="1:9" hidden="1" x14ac:dyDescent="0.2">
      <c r="A2028" s="18" t="s">
        <v>10643</v>
      </c>
      <c r="B2028" s="19" t="s">
        <v>10644</v>
      </c>
      <c r="C2028" s="19" t="s">
        <v>10645</v>
      </c>
      <c r="D2028" s="19">
        <v>1</v>
      </c>
      <c r="E2028" s="19" t="s">
        <v>2531</v>
      </c>
      <c r="F2028" s="19" t="s">
        <v>10646</v>
      </c>
      <c r="G2028" s="19">
        <v>8</v>
      </c>
      <c r="H2028" s="19" t="s">
        <v>2629</v>
      </c>
      <c r="I2028" s="19" t="s">
        <v>487</v>
      </c>
    </row>
    <row r="2029" spans="1:9" hidden="1" x14ac:dyDescent="0.2">
      <c r="A2029" s="18" t="s">
        <v>10647</v>
      </c>
      <c r="B2029" s="19" t="s">
        <v>10648</v>
      </c>
      <c r="C2029" s="19" t="s">
        <v>10649</v>
      </c>
      <c r="D2029" s="19">
        <v>1</v>
      </c>
      <c r="E2029" s="19" t="s">
        <v>2531</v>
      </c>
      <c r="F2029" s="19" t="s">
        <v>10650</v>
      </c>
      <c r="G2029" s="19">
        <v>8</v>
      </c>
      <c r="H2029" s="19" t="s">
        <v>2653</v>
      </c>
      <c r="I2029" s="19" t="s">
        <v>1321</v>
      </c>
    </row>
    <row r="2030" spans="1:9" hidden="1" x14ac:dyDescent="0.2">
      <c r="A2030" s="18" t="s">
        <v>10651</v>
      </c>
      <c r="B2030" s="19" t="s">
        <v>10652</v>
      </c>
      <c r="C2030" s="19" t="s">
        <v>10653</v>
      </c>
      <c r="D2030" s="19">
        <v>1</v>
      </c>
      <c r="E2030" s="19" t="s">
        <v>2531</v>
      </c>
      <c r="F2030" s="19" t="s">
        <v>10654</v>
      </c>
      <c r="G2030" s="19">
        <v>8</v>
      </c>
      <c r="H2030" s="19" t="s">
        <v>2559</v>
      </c>
      <c r="I2030" s="19" t="s">
        <v>480</v>
      </c>
    </row>
    <row r="2031" spans="1:9" hidden="1" x14ac:dyDescent="0.2">
      <c r="A2031" s="18" t="s">
        <v>10655</v>
      </c>
      <c r="B2031" s="19" t="s">
        <v>10656</v>
      </c>
      <c r="C2031" s="19" t="s">
        <v>10657</v>
      </c>
      <c r="D2031" s="19">
        <v>1</v>
      </c>
      <c r="E2031" s="19" t="s">
        <v>2534</v>
      </c>
      <c r="F2031" s="19" t="s">
        <v>10658</v>
      </c>
      <c r="G2031" s="19">
        <v>8</v>
      </c>
      <c r="H2031" s="19" t="s">
        <v>2612</v>
      </c>
      <c r="I2031" s="19" t="s">
        <v>494</v>
      </c>
    </row>
    <row r="2032" spans="1:9" hidden="1" x14ac:dyDescent="0.2">
      <c r="A2032" s="18" t="s">
        <v>10659</v>
      </c>
      <c r="B2032" s="19" t="s">
        <v>10660</v>
      </c>
      <c r="C2032" s="19" t="s">
        <v>10661</v>
      </c>
      <c r="D2032" s="19">
        <v>1</v>
      </c>
      <c r="E2032" s="19" t="s">
        <v>2541</v>
      </c>
      <c r="F2032" s="19" t="s">
        <v>10662</v>
      </c>
      <c r="G2032" s="19">
        <v>8</v>
      </c>
      <c r="H2032" s="19" t="s">
        <v>2542</v>
      </c>
      <c r="I2032" s="19" t="s">
        <v>492</v>
      </c>
    </row>
    <row r="2033" spans="1:9" hidden="1" x14ac:dyDescent="0.2">
      <c r="A2033" s="18" t="s">
        <v>10663</v>
      </c>
      <c r="B2033" s="19" t="s">
        <v>10664</v>
      </c>
      <c r="C2033" s="19" t="s">
        <v>10665</v>
      </c>
      <c r="D2033" s="19" t="s">
        <v>3183</v>
      </c>
      <c r="E2033" s="19" t="s">
        <v>3261</v>
      </c>
      <c r="F2033" s="19" t="s">
        <v>10666</v>
      </c>
      <c r="G2033" s="19">
        <v>8</v>
      </c>
      <c r="H2033" s="19" t="s">
        <v>10663</v>
      </c>
      <c r="I2033" s="19" t="s">
        <v>10667</v>
      </c>
    </row>
    <row r="2034" spans="1:9" hidden="1" x14ac:dyDescent="0.2">
      <c r="A2034" s="18" t="s">
        <v>10668</v>
      </c>
      <c r="B2034" s="19" t="s">
        <v>10669</v>
      </c>
      <c r="C2034" s="19" t="s">
        <v>10670</v>
      </c>
      <c r="D2034" s="19" t="s">
        <v>3157</v>
      </c>
      <c r="E2034" s="19" t="s">
        <v>10671</v>
      </c>
      <c r="F2034" s="19" t="s">
        <v>10672</v>
      </c>
      <c r="G2034" s="19">
        <v>8</v>
      </c>
      <c r="H2034" s="19" t="s">
        <v>2471</v>
      </c>
      <c r="I2034" s="19" t="s">
        <v>2475</v>
      </c>
    </row>
    <row r="2035" spans="1:9" hidden="1" x14ac:dyDescent="0.2">
      <c r="A2035" s="18" t="s">
        <v>10673</v>
      </c>
      <c r="B2035" s="19" t="s">
        <v>10674</v>
      </c>
      <c r="C2035" s="19" t="s">
        <v>10675</v>
      </c>
      <c r="D2035" s="19">
        <v>1</v>
      </c>
      <c r="E2035" s="19">
        <v>1</v>
      </c>
      <c r="F2035" s="19" t="s">
        <v>10676</v>
      </c>
      <c r="G2035" s="19">
        <v>8</v>
      </c>
      <c r="H2035" s="19" t="s">
        <v>2678</v>
      </c>
      <c r="I2035" s="19" t="s">
        <v>476</v>
      </c>
    </row>
    <row r="2036" spans="1:9" hidden="1" x14ac:dyDescent="0.2">
      <c r="A2036" s="18" t="s">
        <v>10677</v>
      </c>
      <c r="B2036" s="19" t="s">
        <v>10678</v>
      </c>
      <c r="C2036" s="19" t="s">
        <v>10679</v>
      </c>
      <c r="D2036" s="19" t="s">
        <v>2541</v>
      </c>
      <c r="E2036" s="19" t="s">
        <v>9035</v>
      </c>
      <c r="F2036" s="19" t="s">
        <v>10680</v>
      </c>
      <c r="G2036" s="19">
        <v>8</v>
      </c>
      <c r="H2036" s="19" t="s">
        <v>2479</v>
      </c>
      <c r="I2036" s="19" t="s">
        <v>2483</v>
      </c>
    </row>
    <row r="2037" spans="1:9" hidden="1" x14ac:dyDescent="0.2">
      <c r="A2037" s="18" t="s">
        <v>10681</v>
      </c>
      <c r="B2037" s="19" t="s">
        <v>10682</v>
      </c>
      <c r="C2037" s="19" t="s">
        <v>10683</v>
      </c>
      <c r="D2037" s="19">
        <v>1</v>
      </c>
      <c r="E2037" s="19" t="s">
        <v>2478</v>
      </c>
      <c r="F2037" s="19" t="s">
        <v>10684</v>
      </c>
      <c r="G2037" s="19">
        <v>8</v>
      </c>
      <c r="H2037" s="19" t="s">
        <v>2710</v>
      </c>
      <c r="I2037" s="19" t="s">
        <v>1303</v>
      </c>
    </row>
    <row r="2038" spans="1:9" hidden="1" x14ac:dyDescent="0.2">
      <c r="A2038" s="18" t="s">
        <v>10685</v>
      </c>
      <c r="B2038" s="19" t="s">
        <v>10686</v>
      </c>
      <c r="C2038" s="19" t="s">
        <v>10687</v>
      </c>
      <c r="D2038" s="19">
        <v>1</v>
      </c>
      <c r="E2038" s="19" t="s">
        <v>2534</v>
      </c>
      <c r="F2038" s="19" t="s">
        <v>10688</v>
      </c>
      <c r="G2038" s="19">
        <v>8</v>
      </c>
      <c r="H2038" s="19" t="s">
        <v>2673</v>
      </c>
      <c r="I2038" s="19" t="s">
        <v>1310</v>
      </c>
    </row>
    <row r="2039" spans="1:9" hidden="1" x14ac:dyDescent="0.2">
      <c r="A2039" s="18" t="s">
        <v>10689</v>
      </c>
      <c r="B2039" s="19" t="s">
        <v>10690</v>
      </c>
      <c r="C2039" s="19" t="s">
        <v>10691</v>
      </c>
      <c r="D2039" s="19" t="s">
        <v>7089</v>
      </c>
      <c r="E2039" s="19" t="s">
        <v>3735</v>
      </c>
      <c r="F2039" s="19" t="s">
        <v>10692</v>
      </c>
      <c r="G2039" s="19">
        <v>8</v>
      </c>
      <c r="H2039" s="19" t="s">
        <v>2503</v>
      </c>
      <c r="I2039" s="19" t="s">
        <v>2507</v>
      </c>
    </row>
    <row r="2040" spans="1:9" hidden="1" x14ac:dyDescent="0.2">
      <c r="A2040" s="18" t="s">
        <v>10693</v>
      </c>
      <c r="B2040" s="19" t="s">
        <v>10694</v>
      </c>
      <c r="C2040" s="19" t="s">
        <v>10695</v>
      </c>
      <c r="D2040" s="19">
        <v>1</v>
      </c>
      <c r="E2040" s="19" t="s">
        <v>2531</v>
      </c>
      <c r="F2040" s="19" t="s">
        <v>10696</v>
      </c>
      <c r="G2040" s="19">
        <v>8</v>
      </c>
      <c r="H2040" s="19" t="s">
        <v>2592</v>
      </c>
      <c r="I2040" s="19" t="s">
        <v>1319</v>
      </c>
    </row>
    <row r="2041" spans="1:9" hidden="1" x14ac:dyDescent="0.2">
      <c r="A2041" s="18" t="s">
        <v>10697</v>
      </c>
      <c r="B2041" s="19" t="s">
        <v>10698</v>
      </c>
      <c r="C2041" s="19" t="s">
        <v>10699</v>
      </c>
      <c r="D2041" s="19">
        <v>1</v>
      </c>
      <c r="E2041" s="19" t="s">
        <v>2544</v>
      </c>
      <c r="F2041" s="19" t="s">
        <v>10700</v>
      </c>
      <c r="G2041" s="19">
        <v>8</v>
      </c>
      <c r="H2041" s="19" t="s">
        <v>2624</v>
      </c>
      <c r="I2041" s="19" t="s">
        <v>467</v>
      </c>
    </row>
    <row r="2042" spans="1:9" hidden="1" x14ac:dyDescent="0.2">
      <c r="A2042" s="18" t="s">
        <v>10701</v>
      </c>
      <c r="B2042" s="19" t="s">
        <v>10702</v>
      </c>
      <c r="C2042" s="19" t="s">
        <v>10703</v>
      </c>
      <c r="D2042" s="19">
        <v>1</v>
      </c>
      <c r="E2042" s="19" t="s">
        <v>2531</v>
      </c>
      <c r="F2042" s="19" t="s">
        <v>10704</v>
      </c>
      <c r="G2042" s="19">
        <v>8</v>
      </c>
      <c r="H2042" s="19" t="s">
        <v>2610</v>
      </c>
      <c r="I2042" s="19" t="s">
        <v>468</v>
      </c>
    </row>
    <row r="2043" spans="1:9" hidden="1" x14ac:dyDescent="0.2">
      <c r="A2043" s="18" t="s">
        <v>10705</v>
      </c>
      <c r="B2043" s="19" t="s">
        <v>10706</v>
      </c>
      <c r="C2043" s="19" t="s">
        <v>10707</v>
      </c>
      <c r="D2043" s="19" t="s">
        <v>6086</v>
      </c>
      <c r="E2043" s="19" t="s">
        <v>2511</v>
      </c>
      <c r="F2043" s="19" t="s">
        <v>10708</v>
      </c>
      <c r="G2043" s="19">
        <v>8</v>
      </c>
      <c r="H2043" s="19" t="s">
        <v>2566</v>
      </c>
      <c r="I2043" s="19" t="s">
        <v>2569</v>
      </c>
    </row>
    <row r="2044" spans="1:9" hidden="1" x14ac:dyDescent="0.2">
      <c r="A2044" s="18" t="s">
        <v>10709</v>
      </c>
      <c r="B2044" s="19" t="s">
        <v>10710</v>
      </c>
      <c r="C2044" s="19" t="s">
        <v>10711</v>
      </c>
      <c r="D2044" s="19">
        <v>1</v>
      </c>
      <c r="E2044" s="19" t="s">
        <v>2531</v>
      </c>
      <c r="F2044" s="19" t="s">
        <v>10712</v>
      </c>
      <c r="G2044" s="19">
        <v>8</v>
      </c>
      <c r="H2044" s="19" t="s">
        <v>2536</v>
      </c>
      <c r="I2044" s="19" t="s">
        <v>2538</v>
      </c>
    </row>
    <row r="2045" spans="1:9" hidden="1" x14ac:dyDescent="0.2">
      <c r="A2045" s="18" t="s">
        <v>10713</v>
      </c>
      <c r="B2045" s="19" t="s">
        <v>10714</v>
      </c>
      <c r="C2045" s="19" t="s">
        <v>10715</v>
      </c>
      <c r="D2045" s="19">
        <v>1</v>
      </c>
      <c r="E2045" s="19" t="s">
        <v>2544</v>
      </c>
      <c r="F2045" s="19" t="s">
        <v>10716</v>
      </c>
      <c r="G2045" s="19">
        <v>8</v>
      </c>
      <c r="H2045" s="19" t="s">
        <v>2640</v>
      </c>
      <c r="I2045" s="19" t="s">
        <v>1342</v>
      </c>
    </row>
    <row r="2046" spans="1:9" hidden="1" x14ac:dyDescent="0.2">
      <c r="A2046" s="18" t="s">
        <v>10717</v>
      </c>
      <c r="B2046" s="19" t="s">
        <v>10718</v>
      </c>
      <c r="C2046" s="19" t="s">
        <v>10719</v>
      </c>
      <c r="D2046" s="19">
        <v>1</v>
      </c>
      <c r="E2046" s="19" t="s">
        <v>2984</v>
      </c>
      <c r="F2046" s="19" t="s">
        <v>10720</v>
      </c>
      <c r="G2046" s="19">
        <v>8</v>
      </c>
      <c r="H2046" s="19" t="s">
        <v>2554</v>
      </c>
      <c r="I2046" s="19" t="s">
        <v>1381</v>
      </c>
    </row>
    <row r="2047" spans="1:9" hidden="1" x14ac:dyDescent="0.2">
      <c r="A2047" s="18" t="s">
        <v>10721</v>
      </c>
      <c r="B2047" s="19" t="s">
        <v>10722</v>
      </c>
      <c r="C2047" s="19" t="s">
        <v>10723</v>
      </c>
      <c r="D2047" s="19">
        <v>1</v>
      </c>
      <c r="E2047" s="19" t="s">
        <v>2534</v>
      </c>
      <c r="F2047" s="19" t="s">
        <v>10724</v>
      </c>
      <c r="G2047" s="19">
        <v>8</v>
      </c>
      <c r="H2047" s="19" t="s">
        <v>2627</v>
      </c>
      <c r="I2047" s="19" t="s">
        <v>463</v>
      </c>
    </row>
    <row r="2048" spans="1:9" hidden="1" x14ac:dyDescent="0.2">
      <c r="A2048" s="18" t="s">
        <v>10725</v>
      </c>
      <c r="B2048" s="19" t="s">
        <v>10726</v>
      </c>
      <c r="C2048" s="19" t="s">
        <v>10727</v>
      </c>
      <c r="D2048" s="19">
        <v>1</v>
      </c>
      <c r="E2048" s="19" t="s">
        <v>2626</v>
      </c>
      <c r="F2048" s="19" t="s">
        <v>10728</v>
      </c>
      <c r="G2048" s="19">
        <v>8</v>
      </c>
      <c r="H2048" s="19" t="s">
        <v>2649</v>
      </c>
      <c r="I2048" s="19" t="s">
        <v>1328</v>
      </c>
    </row>
    <row r="2049" spans="1:9" hidden="1" x14ac:dyDescent="0.2">
      <c r="A2049" s="18" t="s">
        <v>10729</v>
      </c>
      <c r="B2049" s="19" t="s">
        <v>10730</v>
      </c>
      <c r="C2049" s="19" t="s">
        <v>10731</v>
      </c>
      <c r="D2049" s="19">
        <v>1</v>
      </c>
      <c r="E2049" s="19" t="s">
        <v>6716</v>
      </c>
      <c r="F2049" s="19" t="s">
        <v>10732</v>
      </c>
      <c r="G2049" s="19">
        <v>8</v>
      </c>
      <c r="H2049" s="19" t="s">
        <v>2607</v>
      </c>
      <c r="I2049" s="19" t="s">
        <v>1312</v>
      </c>
    </row>
    <row r="2050" spans="1:9" hidden="1" x14ac:dyDescent="0.2">
      <c r="A2050" s="18" t="s">
        <v>10733</v>
      </c>
      <c r="B2050" s="19" t="s">
        <v>10734</v>
      </c>
      <c r="C2050" s="19" t="s">
        <v>10735</v>
      </c>
      <c r="D2050" s="19">
        <v>1</v>
      </c>
      <c r="E2050" s="19" t="s">
        <v>2534</v>
      </c>
      <c r="F2050" s="19" t="s">
        <v>10736</v>
      </c>
      <c r="G2050" s="19">
        <v>8</v>
      </c>
      <c r="H2050" s="19" t="s">
        <v>2584</v>
      </c>
      <c r="I2050" s="19" t="s">
        <v>1301</v>
      </c>
    </row>
    <row r="2051" spans="1:9" hidden="1" x14ac:dyDescent="0.2">
      <c r="A2051" s="18" t="s">
        <v>10737</v>
      </c>
      <c r="B2051" s="19" t="s">
        <v>10738</v>
      </c>
      <c r="C2051" s="19" t="s">
        <v>10739</v>
      </c>
      <c r="D2051" s="19" t="s">
        <v>5227</v>
      </c>
      <c r="E2051" s="19" t="s">
        <v>3985</v>
      </c>
      <c r="F2051" s="19" t="s">
        <v>10740</v>
      </c>
      <c r="G2051" s="19">
        <v>8</v>
      </c>
      <c r="H2051" s="19" t="s">
        <v>2818</v>
      </c>
      <c r="I2051" s="19" t="s">
        <v>2824</v>
      </c>
    </row>
    <row r="2052" spans="1:9" hidden="1" x14ac:dyDescent="0.2">
      <c r="A2052" s="18" t="s">
        <v>10741</v>
      </c>
      <c r="B2052" s="19" t="s">
        <v>10742</v>
      </c>
      <c r="C2052" s="19" t="s">
        <v>10743</v>
      </c>
      <c r="D2052" s="19">
        <v>1</v>
      </c>
      <c r="E2052" s="19" t="s">
        <v>3075</v>
      </c>
      <c r="F2052" s="19" t="s">
        <v>10744</v>
      </c>
      <c r="G2052" s="19">
        <v>8</v>
      </c>
      <c r="H2052" s="19" t="s">
        <v>2532</v>
      </c>
      <c r="I2052" s="19" t="s">
        <v>1299</v>
      </c>
    </row>
    <row r="2053" spans="1:9" hidden="1" x14ac:dyDescent="0.2">
      <c r="A2053" s="18" t="s">
        <v>10745</v>
      </c>
      <c r="B2053" s="19" t="s">
        <v>10746</v>
      </c>
      <c r="C2053" s="19" t="s">
        <v>10747</v>
      </c>
      <c r="D2053" s="19" t="s">
        <v>2984</v>
      </c>
      <c r="E2053" s="19" t="s">
        <v>2422</v>
      </c>
      <c r="F2053" s="19" t="s">
        <v>10748</v>
      </c>
      <c r="G2053" s="19">
        <v>8</v>
      </c>
      <c r="H2053" s="19" t="s">
        <v>2428</v>
      </c>
      <c r="I2053" s="19" t="s">
        <v>2432</v>
      </c>
    </row>
    <row r="2054" spans="1:9" hidden="1" x14ac:dyDescent="0.2">
      <c r="A2054" s="18" t="s">
        <v>10749</v>
      </c>
      <c r="B2054" s="19" t="s">
        <v>10750</v>
      </c>
      <c r="C2054" s="19" t="s">
        <v>10751</v>
      </c>
      <c r="D2054" s="19">
        <v>1</v>
      </c>
      <c r="E2054" s="19" t="s">
        <v>8109</v>
      </c>
      <c r="F2054" s="19" t="s">
        <v>10752</v>
      </c>
      <c r="G2054" s="19">
        <v>8</v>
      </c>
      <c r="H2054" s="19" t="s">
        <v>2647</v>
      </c>
      <c r="I2054" s="19" t="s">
        <v>377</v>
      </c>
    </row>
    <row r="2055" spans="1:9" hidden="1" x14ac:dyDescent="0.2">
      <c r="A2055" s="18" t="s">
        <v>10753</v>
      </c>
      <c r="B2055" s="19" t="s">
        <v>10754</v>
      </c>
      <c r="C2055" s="19" t="s">
        <v>10755</v>
      </c>
      <c r="D2055" s="19" t="s">
        <v>3674</v>
      </c>
      <c r="E2055" s="19" t="s">
        <v>2929</v>
      </c>
      <c r="F2055" s="19" t="s">
        <v>10756</v>
      </c>
      <c r="G2055" s="19">
        <v>8</v>
      </c>
      <c r="H2055" s="19" t="s">
        <v>2424</v>
      </c>
      <c r="I2055" s="19" t="s">
        <v>161</v>
      </c>
    </row>
    <row r="2056" spans="1:9" hidden="1" x14ac:dyDescent="0.2">
      <c r="A2056" s="18" t="s">
        <v>10757</v>
      </c>
      <c r="B2056" s="19" t="s">
        <v>10758</v>
      </c>
      <c r="C2056" s="19" t="s">
        <v>10759</v>
      </c>
      <c r="D2056" s="19">
        <v>1</v>
      </c>
      <c r="E2056" s="19" t="s">
        <v>2740</v>
      </c>
      <c r="F2056" s="19" t="s">
        <v>10760</v>
      </c>
      <c r="G2056" s="19">
        <v>8</v>
      </c>
      <c r="H2056" s="19" t="s">
        <v>2699</v>
      </c>
      <c r="I2056" s="19" t="s">
        <v>1371</v>
      </c>
    </row>
    <row r="2057" spans="1:9" hidden="1" x14ac:dyDescent="0.2">
      <c r="A2057" s="18" t="s">
        <v>10761</v>
      </c>
      <c r="B2057" s="19" t="s">
        <v>10762</v>
      </c>
      <c r="C2057" s="19" t="s">
        <v>10763</v>
      </c>
      <c r="D2057" s="19" t="s">
        <v>4689</v>
      </c>
      <c r="E2057" s="19" t="s">
        <v>3963</v>
      </c>
      <c r="F2057" s="19" t="s">
        <v>10764</v>
      </c>
      <c r="G2057" s="19">
        <v>8</v>
      </c>
      <c r="H2057" s="19" t="s">
        <v>2457</v>
      </c>
      <c r="I2057" s="19" t="s">
        <v>2461</v>
      </c>
    </row>
    <row r="2058" spans="1:9" hidden="1" x14ac:dyDescent="0.2">
      <c r="A2058" s="18" t="s">
        <v>10765</v>
      </c>
      <c r="B2058" s="19" t="s">
        <v>10766</v>
      </c>
      <c r="C2058" s="19" t="s">
        <v>10767</v>
      </c>
      <c r="D2058" s="19">
        <v>1</v>
      </c>
      <c r="E2058" s="19" t="s">
        <v>2688</v>
      </c>
      <c r="F2058" s="19" t="s">
        <v>10768</v>
      </c>
      <c r="G2058" s="19">
        <v>8</v>
      </c>
      <c r="H2058" s="19" t="s">
        <v>2664</v>
      </c>
      <c r="I2058" s="19" t="s">
        <v>477</v>
      </c>
    </row>
    <row r="2059" spans="1:9" hidden="1" x14ac:dyDescent="0.2">
      <c r="A2059" s="18" t="s">
        <v>10769</v>
      </c>
      <c r="B2059" s="19" t="s">
        <v>10770</v>
      </c>
      <c r="C2059" s="19" t="s">
        <v>10771</v>
      </c>
      <c r="D2059" s="19" t="s">
        <v>5329</v>
      </c>
      <c r="E2059" s="19" t="s">
        <v>2809</v>
      </c>
      <c r="F2059" s="19" t="s">
        <v>10772</v>
      </c>
      <c r="G2059" s="19">
        <v>8</v>
      </c>
      <c r="H2059" s="19" t="s">
        <v>2433</v>
      </c>
      <c r="I2059" s="19" t="s">
        <v>2437</v>
      </c>
    </row>
    <row r="2060" spans="1:9" hidden="1" x14ac:dyDescent="0.2">
      <c r="A2060" s="18" t="s">
        <v>10773</v>
      </c>
      <c r="B2060" s="19" t="s">
        <v>10774</v>
      </c>
      <c r="C2060" s="19" t="s">
        <v>10775</v>
      </c>
      <c r="D2060" s="19" t="s">
        <v>2541</v>
      </c>
      <c r="E2060" s="19" t="s">
        <v>2556</v>
      </c>
      <c r="F2060" s="19" t="s">
        <v>10776</v>
      </c>
      <c r="G2060" s="19">
        <v>8</v>
      </c>
      <c r="H2060" s="19" t="s">
        <v>2680</v>
      </c>
      <c r="I2060" s="19" t="s">
        <v>1300</v>
      </c>
    </row>
    <row r="2061" spans="1:9" hidden="1" x14ac:dyDescent="0.2">
      <c r="A2061" s="18" t="s">
        <v>10777</v>
      </c>
      <c r="B2061" s="19" t="s">
        <v>10778</v>
      </c>
      <c r="C2061" s="19" t="s">
        <v>10779</v>
      </c>
      <c r="D2061" s="19">
        <v>1</v>
      </c>
      <c r="E2061" s="19" t="s">
        <v>2502</v>
      </c>
      <c r="F2061" s="19" t="s">
        <v>10780</v>
      </c>
      <c r="G2061" s="19">
        <v>8</v>
      </c>
      <c r="H2061" s="19" t="s">
        <v>2667</v>
      </c>
      <c r="I2061" s="19" t="s">
        <v>1343</v>
      </c>
    </row>
    <row r="2062" spans="1:9" hidden="1" x14ac:dyDescent="0.2">
      <c r="A2062" s="18" t="s">
        <v>10781</v>
      </c>
      <c r="B2062" s="19" t="s">
        <v>10782</v>
      </c>
      <c r="C2062" s="19" t="s">
        <v>10783</v>
      </c>
      <c r="D2062" s="19">
        <v>1</v>
      </c>
      <c r="E2062" s="19" t="s">
        <v>2541</v>
      </c>
      <c r="F2062" s="19" t="s">
        <v>10784</v>
      </c>
      <c r="G2062" s="19">
        <v>8</v>
      </c>
      <c r="H2062" s="19" t="s">
        <v>2570</v>
      </c>
      <c r="I2062" s="19" t="s">
        <v>1311</v>
      </c>
    </row>
    <row r="2063" spans="1:9" hidden="1" x14ac:dyDescent="0.2">
      <c r="A2063" s="18" t="s">
        <v>10785</v>
      </c>
      <c r="B2063" s="19" t="s">
        <v>10786</v>
      </c>
      <c r="C2063" s="19" t="s">
        <v>10787</v>
      </c>
      <c r="D2063" s="19">
        <v>1</v>
      </c>
      <c r="E2063" s="19" t="s">
        <v>2531</v>
      </c>
      <c r="F2063" s="19" t="s">
        <v>10788</v>
      </c>
      <c r="G2063" s="19">
        <v>8</v>
      </c>
      <c r="H2063" s="19" t="s">
        <v>2596</v>
      </c>
      <c r="I2063" s="19" t="s">
        <v>461</v>
      </c>
    </row>
    <row r="2064" spans="1:9" hidden="1" x14ac:dyDescent="0.2">
      <c r="A2064" s="18" t="s">
        <v>10789</v>
      </c>
      <c r="B2064" s="19" t="s">
        <v>10790</v>
      </c>
      <c r="C2064" s="19" t="s">
        <v>10791</v>
      </c>
      <c r="D2064" s="19">
        <v>1</v>
      </c>
      <c r="E2064" s="19">
        <v>1</v>
      </c>
      <c r="F2064" s="19" t="s">
        <v>10792</v>
      </c>
      <c r="G2064" s="19">
        <v>8</v>
      </c>
      <c r="H2064" s="19" t="s">
        <v>2586</v>
      </c>
      <c r="I2064" s="19" t="s">
        <v>460</v>
      </c>
    </row>
    <row r="2065" spans="1:9" hidden="1" x14ac:dyDescent="0.2">
      <c r="A2065" s="18" t="s">
        <v>10793</v>
      </c>
      <c r="B2065" s="19" t="s">
        <v>10794</v>
      </c>
      <c r="C2065" s="19" t="s">
        <v>10795</v>
      </c>
      <c r="D2065" s="19">
        <v>1</v>
      </c>
      <c r="E2065" s="19" t="s">
        <v>2541</v>
      </c>
      <c r="F2065" s="19" t="s">
        <v>10796</v>
      </c>
      <c r="G2065" s="19">
        <v>8</v>
      </c>
      <c r="H2065" s="19" t="s">
        <v>2577</v>
      </c>
      <c r="I2065" s="19" t="s">
        <v>1327</v>
      </c>
    </row>
    <row r="2066" spans="1:9" hidden="1" x14ac:dyDescent="0.2">
      <c r="A2066" s="18" t="s">
        <v>10797</v>
      </c>
      <c r="B2066" s="19" t="s">
        <v>10798</v>
      </c>
      <c r="C2066" s="19" t="s">
        <v>10799</v>
      </c>
      <c r="D2066" s="19">
        <v>1</v>
      </c>
      <c r="E2066" s="19" t="s">
        <v>2478</v>
      </c>
      <c r="F2066" s="19" t="s">
        <v>10800</v>
      </c>
      <c r="G2066" s="19">
        <v>8</v>
      </c>
      <c r="H2066" s="19" t="s">
        <v>2642</v>
      </c>
      <c r="I2066" s="19" t="s">
        <v>483</v>
      </c>
    </row>
    <row r="2067" spans="1:9" hidden="1" x14ac:dyDescent="0.2">
      <c r="A2067" s="18" t="s">
        <v>10801</v>
      </c>
      <c r="B2067" s="19" t="s">
        <v>10802</v>
      </c>
      <c r="C2067" s="19" t="s">
        <v>10803</v>
      </c>
      <c r="D2067" s="19" t="s">
        <v>3582</v>
      </c>
      <c r="E2067" s="19" t="s">
        <v>3187</v>
      </c>
      <c r="F2067" s="19" t="s">
        <v>10804</v>
      </c>
      <c r="G2067" s="19">
        <v>8</v>
      </c>
      <c r="H2067" s="19" t="s">
        <v>10801</v>
      </c>
      <c r="I2067" s="19" t="s">
        <v>10805</v>
      </c>
    </row>
    <row r="2068" spans="1:9" hidden="1" x14ac:dyDescent="0.2">
      <c r="A2068" s="18" t="s">
        <v>10806</v>
      </c>
      <c r="B2068" s="19" t="s">
        <v>10807</v>
      </c>
      <c r="C2068" s="19" t="s">
        <v>10808</v>
      </c>
      <c r="D2068" s="19">
        <v>1</v>
      </c>
      <c r="E2068" s="19" t="s">
        <v>2541</v>
      </c>
      <c r="F2068" s="19" t="s">
        <v>10809</v>
      </c>
      <c r="G2068" s="19">
        <v>8</v>
      </c>
      <c r="H2068" s="19" t="s">
        <v>2682</v>
      </c>
      <c r="I2068" s="19" t="s">
        <v>1329</v>
      </c>
    </row>
    <row r="2069" spans="1:9" hidden="1" x14ac:dyDescent="0.2">
      <c r="A2069" s="18" t="s">
        <v>10810</v>
      </c>
      <c r="B2069" s="19" t="s">
        <v>10811</v>
      </c>
      <c r="C2069" s="19" t="s">
        <v>10812</v>
      </c>
      <c r="D2069" s="19" t="s">
        <v>4728</v>
      </c>
      <c r="E2069" s="19" t="s">
        <v>3912</v>
      </c>
      <c r="F2069" s="19" t="s">
        <v>10813</v>
      </c>
      <c r="G2069" s="19">
        <v>8</v>
      </c>
      <c r="H2069" s="19" t="s">
        <v>2579</v>
      </c>
      <c r="I2069" s="19" t="s">
        <v>1388</v>
      </c>
    </row>
    <row r="2070" spans="1:9" hidden="1" x14ac:dyDescent="0.2">
      <c r="A2070" s="18" t="s">
        <v>10814</v>
      </c>
      <c r="B2070" s="19" t="s">
        <v>10815</v>
      </c>
      <c r="C2070" s="19" t="s">
        <v>10816</v>
      </c>
      <c r="D2070" s="19" t="s">
        <v>9212</v>
      </c>
      <c r="E2070" s="19" t="s">
        <v>3076</v>
      </c>
      <c r="F2070" s="19" t="s">
        <v>10817</v>
      </c>
      <c r="G2070" s="19">
        <v>8</v>
      </c>
      <c r="H2070" s="19" t="s">
        <v>2723</v>
      </c>
      <c r="I2070" s="19" t="s">
        <v>459</v>
      </c>
    </row>
    <row r="2071" spans="1:9" hidden="1" x14ac:dyDescent="0.2">
      <c r="A2071" s="18" t="s">
        <v>10818</v>
      </c>
      <c r="B2071" s="19" t="s">
        <v>10819</v>
      </c>
      <c r="C2071" s="19" t="s">
        <v>10820</v>
      </c>
      <c r="D2071" s="19">
        <v>1</v>
      </c>
      <c r="E2071" s="19" t="s">
        <v>2502</v>
      </c>
      <c r="F2071" s="19" t="s">
        <v>10821</v>
      </c>
      <c r="G2071" s="19">
        <v>8</v>
      </c>
      <c r="H2071" s="19" t="s">
        <v>2602</v>
      </c>
      <c r="I2071" s="19" t="s">
        <v>1315</v>
      </c>
    </row>
    <row r="2072" spans="1:9" hidden="1" x14ac:dyDescent="0.2">
      <c r="A2072" s="18" t="s">
        <v>10822</v>
      </c>
      <c r="B2072" s="19" t="s">
        <v>10823</v>
      </c>
      <c r="C2072" s="19" t="s">
        <v>10824</v>
      </c>
      <c r="D2072" s="19" t="s">
        <v>6186</v>
      </c>
      <c r="E2072" s="19" t="s">
        <v>6463</v>
      </c>
      <c r="F2072" s="19" t="s">
        <v>10825</v>
      </c>
      <c r="G2072" s="19">
        <v>8</v>
      </c>
      <c r="H2072" s="19" t="s">
        <v>2655</v>
      </c>
      <c r="I2072" s="19" t="s">
        <v>1040</v>
      </c>
    </row>
    <row r="2073" spans="1:9" hidden="1" x14ac:dyDescent="0.2">
      <c r="A2073" s="18" t="s">
        <v>10826</v>
      </c>
      <c r="B2073" s="19" t="s">
        <v>10827</v>
      </c>
      <c r="C2073" s="19" t="s">
        <v>10828</v>
      </c>
      <c r="D2073" s="19" t="s">
        <v>2499</v>
      </c>
      <c r="E2073" s="19" t="s">
        <v>5431</v>
      </c>
      <c r="F2073" s="19" t="s">
        <v>10829</v>
      </c>
      <c r="G2073" s="19">
        <v>8</v>
      </c>
      <c r="H2073" s="19" t="s">
        <v>2484</v>
      </c>
      <c r="I2073" s="19" t="s">
        <v>2488</v>
      </c>
    </row>
    <row r="2074" spans="1:9" hidden="1" x14ac:dyDescent="0.2">
      <c r="A2074" s="18" t="s">
        <v>10830</v>
      </c>
      <c r="B2074" s="19" t="s">
        <v>10831</v>
      </c>
      <c r="C2074" s="19" t="s">
        <v>10832</v>
      </c>
      <c r="D2074" s="19" t="s">
        <v>4796</v>
      </c>
      <c r="E2074" s="19" t="s">
        <v>5842</v>
      </c>
      <c r="F2074" s="19" t="s">
        <v>10833</v>
      </c>
      <c r="G2074" s="19">
        <v>8</v>
      </c>
      <c r="H2074" s="19" t="s">
        <v>10830</v>
      </c>
      <c r="I2074" s="19" t="s">
        <v>91</v>
      </c>
    </row>
    <row r="2075" spans="1:9" hidden="1" x14ac:dyDescent="0.2">
      <c r="A2075" s="18" t="s">
        <v>10834</v>
      </c>
      <c r="B2075" s="19" t="s">
        <v>10835</v>
      </c>
      <c r="C2075" s="19" t="s">
        <v>10836</v>
      </c>
      <c r="D2075" s="19" t="s">
        <v>10837</v>
      </c>
      <c r="E2075" s="19" t="s">
        <v>10838</v>
      </c>
      <c r="F2075" s="19" t="s">
        <v>10839</v>
      </c>
      <c r="G2075" s="19">
        <v>8</v>
      </c>
      <c r="H2075" s="19" t="s">
        <v>2757</v>
      </c>
      <c r="I2075" s="19" t="s">
        <v>693</v>
      </c>
    </row>
    <row r="2076" spans="1:9" hidden="1" x14ac:dyDescent="0.2">
      <c r="A2076" s="18" t="s">
        <v>10840</v>
      </c>
      <c r="B2076" s="19" t="s">
        <v>10841</v>
      </c>
      <c r="C2076" s="19" t="s">
        <v>10842</v>
      </c>
      <c r="D2076" s="19" t="s">
        <v>4578</v>
      </c>
      <c r="E2076" s="19" t="s">
        <v>8468</v>
      </c>
      <c r="F2076" s="19" t="s">
        <v>10843</v>
      </c>
      <c r="G2076" s="19">
        <v>8</v>
      </c>
      <c r="H2076" s="19" t="s">
        <v>2522</v>
      </c>
      <c r="I2076" s="19" t="s">
        <v>2526</v>
      </c>
    </row>
    <row r="2077" spans="1:9" hidden="1" x14ac:dyDescent="0.2">
      <c r="A2077" s="18" t="s">
        <v>10844</v>
      </c>
      <c r="B2077" s="19" t="s">
        <v>10845</v>
      </c>
      <c r="C2077" s="19" t="s">
        <v>10846</v>
      </c>
      <c r="D2077" s="19" t="s">
        <v>5662</v>
      </c>
      <c r="E2077" s="19" t="s">
        <v>4417</v>
      </c>
      <c r="F2077" s="19" t="s">
        <v>10847</v>
      </c>
      <c r="G2077" s="19">
        <v>8</v>
      </c>
      <c r="H2077" s="19" t="s">
        <v>2466</v>
      </c>
      <c r="I2077" s="19" t="s">
        <v>2470</v>
      </c>
    </row>
    <row r="2078" spans="1:9" hidden="1" x14ac:dyDescent="0.2">
      <c r="A2078" s="18" t="s">
        <v>10848</v>
      </c>
      <c r="B2078" s="19" t="s">
        <v>10849</v>
      </c>
      <c r="C2078" s="19" t="s">
        <v>10850</v>
      </c>
      <c r="D2078" s="19" t="s">
        <v>10851</v>
      </c>
      <c r="E2078" s="19" t="s">
        <v>6185</v>
      </c>
      <c r="F2078" s="19" t="s">
        <v>10852</v>
      </c>
      <c r="G2078" s="19">
        <v>8</v>
      </c>
      <c r="H2078" s="19" t="s">
        <v>2513</v>
      </c>
      <c r="I2078" s="19" t="s">
        <v>408</v>
      </c>
    </row>
    <row r="2079" spans="1:9" hidden="1" x14ac:dyDescent="0.2">
      <c r="A2079" s="18" t="s">
        <v>10853</v>
      </c>
      <c r="B2079" s="19" t="s">
        <v>10854</v>
      </c>
      <c r="C2079" s="19" t="s">
        <v>10855</v>
      </c>
      <c r="D2079" s="19">
        <v>1</v>
      </c>
      <c r="E2079" s="19" t="s">
        <v>2666</v>
      </c>
      <c r="F2079" s="19" t="s">
        <v>10856</v>
      </c>
      <c r="G2079" s="19">
        <v>8</v>
      </c>
      <c r="H2079" s="19" t="s">
        <v>2732</v>
      </c>
      <c r="I2079" s="19" t="s">
        <v>1320</v>
      </c>
    </row>
    <row r="2080" spans="1:9" hidden="1" x14ac:dyDescent="0.2">
      <c r="A2080" s="18" t="s">
        <v>10857</v>
      </c>
      <c r="B2080" s="19" t="s">
        <v>10858</v>
      </c>
      <c r="C2080" s="19" t="s">
        <v>10859</v>
      </c>
      <c r="D2080" s="19" t="s">
        <v>6719</v>
      </c>
      <c r="E2080" s="19" t="s">
        <v>3908</v>
      </c>
      <c r="F2080" s="19" t="s">
        <v>10860</v>
      </c>
      <c r="G2080" s="19">
        <v>8</v>
      </c>
      <c r="H2080" s="19" t="s">
        <v>2462</v>
      </c>
      <c r="I2080" s="19" t="s">
        <v>462</v>
      </c>
    </row>
    <row r="2081" spans="1:9" hidden="1" x14ac:dyDescent="0.2">
      <c r="A2081" s="18" t="s">
        <v>10861</v>
      </c>
      <c r="B2081" s="19" t="s">
        <v>10862</v>
      </c>
      <c r="C2081" s="19" t="s">
        <v>10863</v>
      </c>
      <c r="D2081" s="19" t="s">
        <v>5704</v>
      </c>
      <c r="E2081" s="19" t="s">
        <v>3836</v>
      </c>
      <c r="F2081" s="19" t="s">
        <v>10864</v>
      </c>
      <c r="G2081" s="19">
        <v>8</v>
      </c>
      <c r="H2081" s="19" t="s">
        <v>2517</v>
      </c>
      <c r="I2081" s="19" t="s">
        <v>2521</v>
      </c>
    </row>
    <row r="2082" spans="1:9" hidden="1" x14ac:dyDescent="0.2">
      <c r="A2082" s="18" t="s">
        <v>10865</v>
      </c>
      <c r="B2082" s="19" t="s">
        <v>10866</v>
      </c>
      <c r="C2082" s="19" t="s">
        <v>10867</v>
      </c>
      <c r="D2082" s="19" t="s">
        <v>2541</v>
      </c>
      <c r="E2082" s="19" t="s">
        <v>2556</v>
      </c>
      <c r="F2082" s="19" t="s">
        <v>10868</v>
      </c>
      <c r="G2082" s="19">
        <v>8</v>
      </c>
      <c r="H2082" s="19" t="s">
        <v>2644</v>
      </c>
      <c r="I2082" s="19" t="s">
        <v>1306</v>
      </c>
    </row>
    <row r="2083" spans="1:9" hidden="1" x14ac:dyDescent="0.2">
      <c r="A2083" s="18" t="s">
        <v>10869</v>
      </c>
      <c r="B2083" s="19" t="s">
        <v>10870</v>
      </c>
      <c r="C2083" s="19" t="s">
        <v>10871</v>
      </c>
      <c r="D2083" s="19" t="s">
        <v>10872</v>
      </c>
      <c r="E2083" s="19" t="s">
        <v>3337</v>
      </c>
      <c r="F2083" s="19" t="s">
        <v>10873</v>
      </c>
      <c r="G2083" s="19">
        <v>8</v>
      </c>
      <c r="H2083" s="19" t="s">
        <v>2448</v>
      </c>
      <c r="I2083" s="19" t="s">
        <v>326</v>
      </c>
    </row>
    <row r="2084" spans="1:9" hidden="1" x14ac:dyDescent="0.2">
      <c r="A2084" s="18" t="s">
        <v>10874</v>
      </c>
      <c r="B2084" s="19" t="s">
        <v>10875</v>
      </c>
      <c r="C2084" s="19" t="s">
        <v>10876</v>
      </c>
      <c r="D2084" s="19" t="s">
        <v>4404</v>
      </c>
      <c r="E2084" s="19" t="s">
        <v>7802</v>
      </c>
      <c r="F2084" s="19" t="s">
        <v>10877</v>
      </c>
      <c r="G2084" s="19">
        <v>8</v>
      </c>
      <c r="H2084" s="19" t="s">
        <v>2631</v>
      </c>
      <c r="I2084" s="19" t="s">
        <v>454</v>
      </c>
    </row>
    <row r="2085" spans="1:9" hidden="1" x14ac:dyDescent="0.2">
      <c r="A2085" s="18" t="s">
        <v>10878</v>
      </c>
      <c r="B2085" s="19" t="s">
        <v>10879</v>
      </c>
      <c r="C2085" s="19" t="s">
        <v>10880</v>
      </c>
      <c r="D2085" s="19" t="s">
        <v>2897</v>
      </c>
      <c r="E2085" s="19" t="s">
        <v>5306</v>
      </c>
      <c r="F2085" s="19" t="s">
        <v>10881</v>
      </c>
      <c r="G2085" s="19">
        <v>8</v>
      </c>
      <c r="H2085" s="19" t="s">
        <v>2669</v>
      </c>
      <c r="I2085" s="19" t="s">
        <v>141</v>
      </c>
    </row>
    <row r="2086" spans="1:9" hidden="1" x14ac:dyDescent="0.2">
      <c r="A2086" s="18" t="s">
        <v>10882</v>
      </c>
      <c r="B2086" s="19" t="s">
        <v>10883</v>
      </c>
      <c r="C2086" s="19" t="s">
        <v>10884</v>
      </c>
      <c r="D2086" s="19" t="s">
        <v>4017</v>
      </c>
      <c r="E2086" s="19" t="s">
        <v>2455</v>
      </c>
      <c r="F2086" s="19" t="s">
        <v>10885</v>
      </c>
      <c r="G2086" s="19">
        <v>8</v>
      </c>
      <c r="H2086" s="19" t="s">
        <v>10882</v>
      </c>
      <c r="I2086" s="19" t="s">
        <v>1355</v>
      </c>
    </row>
    <row r="2087" spans="1:9" hidden="1" x14ac:dyDescent="0.2">
      <c r="A2087" s="18" t="s">
        <v>10886</v>
      </c>
      <c r="B2087" s="19" t="s">
        <v>10887</v>
      </c>
      <c r="C2087" s="19" t="s">
        <v>10888</v>
      </c>
      <c r="D2087" s="19" t="s">
        <v>2541</v>
      </c>
      <c r="E2087" s="19" t="s">
        <v>3071</v>
      </c>
      <c r="F2087" s="19" t="s">
        <v>10889</v>
      </c>
      <c r="G2087" s="19">
        <v>8</v>
      </c>
      <c r="H2087" s="19" t="s">
        <v>2691</v>
      </c>
      <c r="I2087" s="19" t="s">
        <v>2694</v>
      </c>
    </row>
    <row r="2088" spans="1:9" hidden="1" x14ac:dyDescent="0.2">
      <c r="A2088" s="18" t="s">
        <v>10890</v>
      </c>
      <c r="B2088" s="19" t="s">
        <v>10891</v>
      </c>
      <c r="C2088" s="19" t="s">
        <v>10892</v>
      </c>
      <c r="D2088" s="19" t="s">
        <v>2761</v>
      </c>
      <c r="E2088" s="19" t="s">
        <v>5047</v>
      </c>
      <c r="F2088" s="19" t="s">
        <v>10893</v>
      </c>
      <c r="G2088" s="19">
        <v>8</v>
      </c>
      <c r="H2088" s="19" t="s">
        <v>2620</v>
      </c>
      <c r="I2088" s="19" t="s">
        <v>457</v>
      </c>
    </row>
    <row r="2089" spans="1:9" hidden="1" x14ac:dyDescent="0.2">
      <c r="A2089" s="18" t="s">
        <v>10894</v>
      </c>
      <c r="B2089" s="19" t="s">
        <v>10895</v>
      </c>
      <c r="C2089" s="19" t="s">
        <v>10896</v>
      </c>
      <c r="D2089" s="19" t="s">
        <v>3836</v>
      </c>
      <c r="E2089" s="19" t="s">
        <v>4810</v>
      </c>
      <c r="F2089" s="19" t="s">
        <v>10897</v>
      </c>
      <c r="G2089" s="19">
        <v>8</v>
      </c>
      <c r="H2089" s="19" t="s">
        <v>2452</v>
      </c>
      <c r="I2089" s="19" t="s">
        <v>2456</v>
      </c>
    </row>
    <row r="2090" spans="1:9" hidden="1" x14ac:dyDescent="0.2">
      <c r="A2090" s="18" t="s">
        <v>10898</v>
      </c>
      <c r="B2090" s="19" t="s">
        <v>10899</v>
      </c>
      <c r="C2090" s="19" t="s">
        <v>10900</v>
      </c>
      <c r="D2090" s="19" t="s">
        <v>6010</v>
      </c>
      <c r="E2090" s="19" t="s">
        <v>3260</v>
      </c>
      <c r="F2090" s="19" t="s">
        <v>10901</v>
      </c>
      <c r="G2090" s="19">
        <v>8</v>
      </c>
      <c r="H2090" s="19" t="s">
        <v>2549</v>
      </c>
      <c r="I2090" s="19" t="s">
        <v>2553</v>
      </c>
    </row>
    <row r="2091" spans="1:9" hidden="1" x14ac:dyDescent="0.2">
      <c r="A2091" s="18" t="s">
        <v>10902</v>
      </c>
      <c r="B2091" s="19" t="s">
        <v>10903</v>
      </c>
      <c r="C2091" s="19" t="s">
        <v>10904</v>
      </c>
      <c r="D2091" s="19" t="s">
        <v>6106</v>
      </c>
      <c r="E2091" s="19" t="s">
        <v>5216</v>
      </c>
      <c r="F2091" s="19" t="s">
        <v>10905</v>
      </c>
      <c r="G2091" s="19">
        <v>8</v>
      </c>
      <c r="H2091" s="19" t="s">
        <v>2616</v>
      </c>
      <c r="I2091" s="19" t="s">
        <v>2619</v>
      </c>
    </row>
    <row r="2092" spans="1:9" hidden="1" x14ac:dyDescent="0.2">
      <c r="A2092" s="18" t="s">
        <v>10906</v>
      </c>
      <c r="B2092" s="19" t="s">
        <v>10907</v>
      </c>
      <c r="C2092" s="19" t="s">
        <v>10908</v>
      </c>
      <c r="D2092" s="19" t="s">
        <v>3310</v>
      </c>
      <c r="E2092" s="19" t="s">
        <v>2896</v>
      </c>
      <c r="F2092" s="19" t="s">
        <v>10909</v>
      </c>
      <c r="G2092" s="19">
        <v>8</v>
      </c>
      <c r="H2092" s="19" t="s">
        <v>5326</v>
      </c>
      <c r="I2092" s="19" t="s">
        <v>452</v>
      </c>
    </row>
    <row r="2093" spans="1:9" hidden="1" x14ac:dyDescent="0.2">
      <c r="A2093" s="18" t="s">
        <v>10910</v>
      </c>
      <c r="B2093" s="19" t="s">
        <v>10911</v>
      </c>
      <c r="C2093" s="19" t="s">
        <v>10912</v>
      </c>
      <c r="D2093" s="19" t="s">
        <v>3696</v>
      </c>
      <c r="E2093" s="19" t="s">
        <v>4082</v>
      </c>
      <c r="F2093" s="19" t="s">
        <v>10913</v>
      </c>
      <c r="G2093" s="19">
        <v>8</v>
      </c>
      <c r="H2093" s="19" t="s">
        <v>2799</v>
      </c>
      <c r="I2093" s="19" t="s">
        <v>2804</v>
      </c>
    </row>
    <row r="2094" spans="1:9" hidden="1" x14ac:dyDescent="0.2">
      <c r="A2094" s="18" t="s">
        <v>10914</v>
      </c>
      <c r="B2094" s="19" t="s">
        <v>10915</v>
      </c>
      <c r="C2094" s="19" t="s">
        <v>10916</v>
      </c>
      <c r="D2094" s="19" t="s">
        <v>10917</v>
      </c>
      <c r="E2094" s="19" t="s">
        <v>3892</v>
      </c>
      <c r="F2094" s="19" t="s">
        <v>10918</v>
      </c>
      <c r="G2094" s="19">
        <v>8</v>
      </c>
      <c r="H2094" s="19" t="s">
        <v>5598</v>
      </c>
      <c r="I2094" s="19" t="s">
        <v>656</v>
      </c>
    </row>
    <row r="2095" spans="1:9" hidden="1" x14ac:dyDescent="0.2">
      <c r="A2095" s="18" t="s">
        <v>10919</v>
      </c>
      <c r="B2095" s="19" t="s">
        <v>10920</v>
      </c>
      <c r="C2095" s="19" t="s">
        <v>10921</v>
      </c>
      <c r="D2095" s="19" t="s">
        <v>6995</v>
      </c>
      <c r="E2095" s="19" t="s">
        <v>5636</v>
      </c>
      <c r="F2095" s="19" t="s">
        <v>10922</v>
      </c>
      <c r="G2095" s="19">
        <v>8</v>
      </c>
      <c r="H2095" s="19" t="s">
        <v>2769</v>
      </c>
      <c r="I2095" s="19" t="s">
        <v>746</v>
      </c>
    </row>
    <row r="2096" spans="1:9" hidden="1" x14ac:dyDescent="0.2">
      <c r="A2096" s="18" t="s">
        <v>10923</v>
      </c>
      <c r="B2096" s="19" t="s">
        <v>10924</v>
      </c>
      <c r="C2096" s="19" t="s">
        <v>10925</v>
      </c>
      <c r="D2096" s="19" t="s">
        <v>3696</v>
      </c>
      <c r="E2096" s="19" t="s">
        <v>4082</v>
      </c>
      <c r="F2096" s="19" t="s">
        <v>10926</v>
      </c>
      <c r="G2096" s="19">
        <v>8</v>
      </c>
      <c r="H2096" s="19" t="s">
        <v>2659</v>
      </c>
      <c r="I2096" s="19" t="s">
        <v>2663</v>
      </c>
    </row>
    <row r="2097" spans="1:9" hidden="1" x14ac:dyDescent="0.2">
      <c r="A2097" s="18" t="s">
        <v>10927</v>
      </c>
      <c r="B2097" s="19" t="s">
        <v>10928</v>
      </c>
      <c r="C2097" s="19" t="s">
        <v>10929</v>
      </c>
      <c r="D2097" s="19" t="s">
        <v>4759</v>
      </c>
      <c r="E2097" s="19" t="s">
        <v>4694</v>
      </c>
      <c r="F2097" s="19" t="s">
        <v>10930</v>
      </c>
      <c r="G2097" s="19">
        <v>8</v>
      </c>
      <c r="H2097" s="19" t="s">
        <v>2853</v>
      </c>
      <c r="I2097" s="19" t="s">
        <v>2859</v>
      </c>
    </row>
    <row r="2098" spans="1:9" hidden="1" x14ac:dyDescent="0.2">
      <c r="A2098" s="18" t="s">
        <v>10931</v>
      </c>
      <c r="B2098" s="19" t="s">
        <v>10932</v>
      </c>
      <c r="C2098" s="19" t="s">
        <v>10933</v>
      </c>
      <c r="D2098" s="19" t="s">
        <v>5898</v>
      </c>
      <c r="E2098" s="19" t="s">
        <v>3291</v>
      </c>
      <c r="F2098" s="19" t="s">
        <v>10934</v>
      </c>
      <c r="G2098" s="19">
        <v>8</v>
      </c>
      <c r="H2098" s="19" t="s">
        <v>10935</v>
      </c>
      <c r="I2098" s="19" t="s">
        <v>10936</v>
      </c>
    </row>
    <row r="2099" spans="1:9" hidden="1" x14ac:dyDescent="0.2">
      <c r="A2099" s="18" t="s">
        <v>10937</v>
      </c>
      <c r="B2099" s="19" t="s">
        <v>10938</v>
      </c>
      <c r="C2099" s="19" t="s">
        <v>10939</v>
      </c>
      <c r="D2099" s="19" t="s">
        <v>4914</v>
      </c>
      <c r="E2099" s="19" t="s">
        <v>2496</v>
      </c>
      <c r="F2099" s="19" t="s">
        <v>10940</v>
      </c>
      <c r="G2099" s="19">
        <v>8</v>
      </c>
      <c r="H2099" s="19" t="s">
        <v>10937</v>
      </c>
      <c r="I2099" s="19" t="s">
        <v>10941</v>
      </c>
    </row>
    <row r="2100" spans="1:9" hidden="1" x14ac:dyDescent="0.2">
      <c r="A2100" s="18" t="s">
        <v>10942</v>
      </c>
      <c r="B2100" s="19" t="s">
        <v>10943</v>
      </c>
      <c r="C2100" s="19" t="s">
        <v>10944</v>
      </c>
      <c r="D2100" s="19" t="s">
        <v>3734</v>
      </c>
      <c r="E2100" s="19" t="s">
        <v>3647</v>
      </c>
      <c r="F2100" s="19" t="s">
        <v>10945</v>
      </c>
      <c r="G2100" s="19">
        <v>8</v>
      </c>
      <c r="H2100" s="19" t="s">
        <v>2588</v>
      </c>
      <c r="I2100" s="19" t="s">
        <v>1364</v>
      </c>
    </row>
    <row r="2101" spans="1:9" hidden="1" x14ac:dyDescent="0.2">
      <c r="A2101" s="18" t="s">
        <v>10946</v>
      </c>
      <c r="B2101" s="19" t="s">
        <v>10947</v>
      </c>
      <c r="C2101" s="19" t="s">
        <v>10948</v>
      </c>
      <c r="D2101" s="19" t="s">
        <v>3706</v>
      </c>
      <c r="E2101" s="19" t="s">
        <v>2857</v>
      </c>
      <c r="F2101" s="19" t="s">
        <v>10949</v>
      </c>
      <c r="G2101" s="19">
        <v>8</v>
      </c>
      <c r="H2101" s="19" t="s">
        <v>2838</v>
      </c>
      <c r="I2101" s="19" t="s">
        <v>470</v>
      </c>
    </row>
    <row r="2102" spans="1:9" hidden="1" x14ac:dyDescent="0.2">
      <c r="A2102" s="18" t="s">
        <v>10950</v>
      </c>
      <c r="B2102" s="19" t="s">
        <v>10951</v>
      </c>
      <c r="C2102" s="19" t="s">
        <v>10952</v>
      </c>
      <c r="D2102" s="19" t="s">
        <v>5530</v>
      </c>
      <c r="E2102" s="19" t="s">
        <v>7218</v>
      </c>
      <c r="F2102" s="19" t="s">
        <v>10953</v>
      </c>
      <c r="G2102" s="19">
        <v>8</v>
      </c>
      <c r="H2102" s="19" t="s">
        <v>2832</v>
      </c>
      <c r="I2102" s="19" t="s">
        <v>951</v>
      </c>
    </row>
    <row r="2103" spans="1:9" hidden="1" x14ac:dyDescent="0.2">
      <c r="A2103" s="18" t="s">
        <v>10954</v>
      </c>
      <c r="B2103" s="19" t="s">
        <v>10955</v>
      </c>
      <c r="C2103" s="19" t="s">
        <v>10956</v>
      </c>
      <c r="D2103" s="19" t="s">
        <v>4629</v>
      </c>
      <c r="E2103" s="19" t="s">
        <v>4243</v>
      </c>
      <c r="F2103" s="19" t="s">
        <v>10957</v>
      </c>
      <c r="G2103" s="19">
        <v>8</v>
      </c>
      <c r="H2103" s="19" t="s">
        <v>10954</v>
      </c>
      <c r="I2103" s="19" t="s">
        <v>10958</v>
      </c>
    </row>
    <row r="2104" spans="1:9" hidden="1" x14ac:dyDescent="0.2">
      <c r="A2104" s="18" t="s">
        <v>10959</v>
      </c>
      <c r="B2104" s="19" t="s">
        <v>10960</v>
      </c>
      <c r="C2104" s="19" t="s">
        <v>10961</v>
      </c>
      <c r="D2104" s="19" t="s">
        <v>4678</v>
      </c>
      <c r="E2104" s="19" t="s">
        <v>6237</v>
      </c>
      <c r="F2104" s="19" t="s">
        <v>10962</v>
      </c>
      <c r="G2104" s="19">
        <v>8</v>
      </c>
      <c r="H2104" s="19" t="s">
        <v>10963</v>
      </c>
      <c r="I2104" s="19" t="s">
        <v>10964</v>
      </c>
    </row>
    <row r="2105" spans="1:9" hidden="1" x14ac:dyDescent="0.2">
      <c r="A2105" s="18" t="s">
        <v>10965</v>
      </c>
      <c r="B2105" s="19" t="s">
        <v>10966</v>
      </c>
      <c r="C2105" s="19" t="s">
        <v>10967</v>
      </c>
      <c r="D2105" s="19" t="s">
        <v>4972</v>
      </c>
      <c r="E2105" s="19" t="s">
        <v>3757</v>
      </c>
      <c r="F2105" s="19" t="s">
        <v>10968</v>
      </c>
      <c r="G2105" s="19">
        <v>8</v>
      </c>
      <c r="H2105" s="19" t="s">
        <v>2848</v>
      </c>
      <c r="I2105" s="19" t="s">
        <v>474</v>
      </c>
    </row>
    <row r="2106" spans="1:9" hidden="1" x14ac:dyDescent="0.2">
      <c r="A2106" s="18" t="s">
        <v>10969</v>
      </c>
      <c r="B2106" s="19" t="s">
        <v>10970</v>
      </c>
      <c r="C2106" s="19" t="s">
        <v>10971</v>
      </c>
      <c r="D2106" s="19" t="s">
        <v>2903</v>
      </c>
      <c r="E2106" s="19" t="s">
        <v>3864</v>
      </c>
      <c r="F2106" s="19" t="s">
        <v>10972</v>
      </c>
      <c r="G2106" s="19">
        <v>8</v>
      </c>
      <c r="H2106" s="19" t="s">
        <v>2873</v>
      </c>
      <c r="I2106" s="19" t="s">
        <v>2879</v>
      </c>
    </row>
    <row r="2107" spans="1:9" hidden="1" x14ac:dyDescent="0.2">
      <c r="A2107" s="18" t="s">
        <v>10973</v>
      </c>
      <c r="B2107" s="19" t="s">
        <v>10974</v>
      </c>
      <c r="C2107" s="19" t="s">
        <v>10975</v>
      </c>
      <c r="D2107" s="19" t="s">
        <v>3538</v>
      </c>
      <c r="E2107" s="19" t="s">
        <v>2506</v>
      </c>
      <c r="F2107" s="19" t="s">
        <v>10976</v>
      </c>
      <c r="G2107" s="19">
        <v>8</v>
      </c>
      <c r="H2107" s="19" t="s">
        <v>10973</v>
      </c>
      <c r="I2107" s="19" t="s">
        <v>10977</v>
      </c>
    </row>
    <row r="2108" spans="1:9" hidden="1" x14ac:dyDescent="0.2">
      <c r="A2108" s="18" t="s">
        <v>10978</v>
      </c>
      <c r="B2108" s="19" t="s">
        <v>10979</v>
      </c>
      <c r="C2108" s="19" t="s">
        <v>10980</v>
      </c>
      <c r="D2108" s="19" t="s">
        <v>5113</v>
      </c>
      <c r="E2108" s="19" t="s">
        <v>3183</v>
      </c>
      <c r="F2108" s="19" t="s">
        <v>10981</v>
      </c>
      <c r="G2108" s="19">
        <v>8</v>
      </c>
      <c r="H2108" s="19" t="s">
        <v>8062</v>
      </c>
      <c r="I2108" s="19" t="s">
        <v>8063</v>
      </c>
    </row>
    <row r="2109" spans="1:9" hidden="1" x14ac:dyDescent="0.2">
      <c r="A2109" s="18" t="s">
        <v>10982</v>
      </c>
      <c r="B2109" s="19" t="s">
        <v>10983</v>
      </c>
      <c r="C2109" s="19" t="s">
        <v>10984</v>
      </c>
      <c r="D2109" s="19" t="s">
        <v>3819</v>
      </c>
      <c r="E2109" s="19" t="s">
        <v>4362</v>
      </c>
      <c r="F2109" s="19" t="s">
        <v>10985</v>
      </c>
      <c r="G2109" s="19">
        <v>8</v>
      </c>
      <c r="H2109" s="19" t="s">
        <v>7260</v>
      </c>
      <c r="I2109" s="19" t="s">
        <v>7261</v>
      </c>
    </row>
    <row r="2110" spans="1:9" hidden="1" x14ac:dyDescent="0.2">
      <c r="A2110" s="18" t="s">
        <v>10986</v>
      </c>
      <c r="B2110" s="19" t="s">
        <v>10987</v>
      </c>
      <c r="C2110" s="19" t="s">
        <v>10988</v>
      </c>
      <c r="D2110" s="19" t="s">
        <v>3202</v>
      </c>
      <c r="E2110" s="19" t="s">
        <v>7835</v>
      </c>
      <c r="F2110" s="19" t="s">
        <v>10989</v>
      </c>
      <c r="G2110" s="19">
        <v>8</v>
      </c>
      <c r="H2110" s="19" t="s">
        <v>10495</v>
      </c>
      <c r="I2110" s="19" t="s">
        <v>441</v>
      </c>
    </row>
    <row r="2111" spans="1:9" hidden="1" x14ac:dyDescent="0.2">
      <c r="A2111" s="18" t="s">
        <v>10990</v>
      </c>
      <c r="B2111" s="19" t="s">
        <v>10991</v>
      </c>
      <c r="C2111" s="19" t="s">
        <v>10992</v>
      </c>
      <c r="D2111" s="19" t="s">
        <v>5200</v>
      </c>
      <c r="E2111" s="19" t="s">
        <v>3163</v>
      </c>
      <c r="F2111" s="19" t="s">
        <v>10993</v>
      </c>
      <c r="G2111" s="19">
        <v>8</v>
      </c>
      <c r="H2111" s="19" t="s">
        <v>2906</v>
      </c>
      <c r="I2111" s="19" t="s">
        <v>820</v>
      </c>
    </row>
    <row r="2112" spans="1:9" hidden="1" x14ac:dyDescent="0.2">
      <c r="A2112" s="18" t="s">
        <v>10994</v>
      </c>
      <c r="B2112" s="19" t="s">
        <v>10995</v>
      </c>
      <c r="C2112" s="19" t="s">
        <v>10996</v>
      </c>
      <c r="D2112" s="19" t="s">
        <v>2451</v>
      </c>
      <c r="E2112" s="19" t="s">
        <v>5167</v>
      </c>
      <c r="F2112" s="19" t="s">
        <v>10997</v>
      </c>
      <c r="G2112" s="19">
        <v>8</v>
      </c>
      <c r="H2112" s="19" t="s">
        <v>10994</v>
      </c>
      <c r="I2112" s="19" t="s">
        <v>1291</v>
      </c>
    </row>
    <row r="2113" spans="1:9" hidden="1" x14ac:dyDescent="0.2">
      <c r="A2113" s="18" t="s">
        <v>10998</v>
      </c>
      <c r="B2113" s="19" t="s">
        <v>10999</v>
      </c>
      <c r="C2113" s="19" t="s">
        <v>11000</v>
      </c>
      <c r="D2113" s="19" t="s">
        <v>8204</v>
      </c>
      <c r="E2113" s="19" t="s">
        <v>6041</v>
      </c>
      <c r="F2113" s="19" t="s">
        <v>11001</v>
      </c>
      <c r="G2113" s="19">
        <v>8</v>
      </c>
      <c r="H2113" s="19" t="s">
        <v>2944</v>
      </c>
      <c r="I2113" s="19" t="s">
        <v>991</v>
      </c>
    </row>
    <row r="2114" spans="1:9" hidden="1" x14ac:dyDescent="0.2">
      <c r="A2114" s="18" t="s">
        <v>11002</v>
      </c>
      <c r="B2114" s="19" t="s">
        <v>11003</v>
      </c>
      <c r="C2114" s="19" t="s">
        <v>11004</v>
      </c>
      <c r="D2114" s="19" t="s">
        <v>4758</v>
      </c>
      <c r="E2114" s="19" t="s">
        <v>3288</v>
      </c>
      <c r="F2114" s="19" t="s">
        <v>11005</v>
      </c>
      <c r="G2114" s="19">
        <v>8</v>
      </c>
      <c r="H2114" s="19" t="s">
        <v>2805</v>
      </c>
      <c r="I2114" s="19" t="s">
        <v>2811</v>
      </c>
    </row>
    <row r="2115" spans="1:9" hidden="1" x14ac:dyDescent="0.2">
      <c r="A2115" s="18" t="s">
        <v>11006</v>
      </c>
      <c r="B2115" s="19" t="s">
        <v>11007</v>
      </c>
      <c r="C2115" s="19" t="s">
        <v>11008</v>
      </c>
      <c r="D2115" s="19" t="s">
        <v>3768</v>
      </c>
      <c r="E2115" s="19" t="s">
        <v>4363</v>
      </c>
      <c r="F2115" s="19" t="s">
        <v>11009</v>
      </c>
      <c r="G2115" s="19">
        <v>8</v>
      </c>
      <c r="H2115" s="19" t="s">
        <v>2493</v>
      </c>
      <c r="I2115" s="19" t="s">
        <v>1387</v>
      </c>
    </row>
    <row r="2116" spans="1:9" hidden="1" x14ac:dyDescent="0.2">
      <c r="A2116" s="18" t="s">
        <v>11010</v>
      </c>
      <c r="B2116" s="19" t="s">
        <v>11011</v>
      </c>
      <c r="C2116" s="19" t="s">
        <v>11012</v>
      </c>
      <c r="D2116" s="19" t="s">
        <v>3475</v>
      </c>
      <c r="E2116" s="19" t="s">
        <v>6289</v>
      </c>
      <c r="F2116" s="19" t="s">
        <v>11013</v>
      </c>
      <c r="G2116" s="19">
        <v>8</v>
      </c>
      <c r="H2116" s="19" t="s">
        <v>2787</v>
      </c>
      <c r="I2116" s="19" t="s">
        <v>925</v>
      </c>
    </row>
    <row r="2117" spans="1:9" hidden="1" x14ac:dyDescent="0.2">
      <c r="A2117" s="18" t="s">
        <v>11014</v>
      </c>
      <c r="B2117" s="19">
        <v>0</v>
      </c>
      <c r="C2117" s="19" t="s">
        <v>11015</v>
      </c>
      <c r="D2117" s="19" t="s">
        <v>5615</v>
      </c>
      <c r="E2117" s="19" t="s">
        <v>4074</v>
      </c>
      <c r="F2117" s="19">
        <v>0</v>
      </c>
      <c r="G2117" s="19">
        <v>9</v>
      </c>
      <c r="H2117" s="19" t="s">
        <v>5626</v>
      </c>
      <c r="I2117" s="19" t="s">
        <v>125</v>
      </c>
    </row>
    <row r="2118" spans="1:9" hidden="1" x14ac:dyDescent="0.2">
      <c r="A2118" s="18" t="s">
        <v>11016</v>
      </c>
      <c r="B2118" s="19">
        <v>0</v>
      </c>
      <c r="C2118" s="19" t="s">
        <v>11017</v>
      </c>
      <c r="D2118" s="19" t="s">
        <v>3471</v>
      </c>
      <c r="E2118" s="19" t="s">
        <v>3368</v>
      </c>
      <c r="F2118" s="19">
        <v>0</v>
      </c>
      <c r="G2118" s="19">
        <v>9</v>
      </c>
      <c r="H2118" s="19" t="s">
        <v>11016</v>
      </c>
      <c r="I2118" s="19" t="s">
        <v>11018</v>
      </c>
    </row>
    <row r="2119" spans="1:9" hidden="1" x14ac:dyDescent="0.2">
      <c r="A2119" s="18" t="s">
        <v>11019</v>
      </c>
      <c r="B2119" s="19">
        <v>0</v>
      </c>
      <c r="C2119" s="19" t="s">
        <v>11020</v>
      </c>
      <c r="D2119" s="19" t="s">
        <v>2869</v>
      </c>
      <c r="E2119" s="19" t="s">
        <v>3191</v>
      </c>
      <c r="F2119" s="19">
        <v>0</v>
      </c>
      <c r="G2119" s="19">
        <v>9</v>
      </c>
      <c r="H2119" s="19" t="s">
        <v>5945</v>
      </c>
      <c r="I2119" s="19" t="s">
        <v>5946</v>
      </c>
    </row>
    <row r="2120" spans="1:9" hidden="1" x14ac:dyDescent="0.2">
      <c r="A2120" s="18" t="s">
        <v>11021</v>
      </c>
      <c r="B2120" s="19">
        <v>0</v>
      </c>
      <c r="C2120" s="19" t="s">
        <v>11022</v>
      </c>
      <c r="D2120" s="19" t="s">
        <v>6055</v>
      </c>
      <c r="E2120" s="19" t="s">
        <v>3779</v>
      </c>
      <c r="F2120" s="19">
        <v>0</v>
      </c>
      <c r="G2120" s="19">
        <v>9</v>
      </c>
      <c r="H2120" s="19" t="s">
        <v>6709</v>
      </c>
      <c r="I2120" s="19" t="s">
        <v>165</v>
      </c>
    </row>
    <row r="2121" spans="1:9" hidden="1" x14ac:dyDescent="0.2">
      <c r="A2121" s="18" t="s">
        <v>11023</v>
      </c>
      <c r="B2121" s="19">
        <v>0</v>
      </c>
      <c r="C2121" s="19" t="s">
        <v>11024</v>
      </c>
      <c r="D2121" s="19" t="s">
        <v>2435</v>
      </c>
      <c r="E2121" s="19" t="s">
        <v>4274</v>
      </c>
      <c r="F2121" s="19">
        <v>0</v>
      </c>
      <c r="G2121" s="19">
        <v>9</v>
      </c>
      <c r="H2121" s="19" t="s">
        <v>6761</v>
      </c>
      <c r="I2121" s="19" t="s">
        <v>131</v>
      </c>
    </row>
    <row r="2122" spans="1:9" hidden="1" x14ac:dyDescent="0.2">
      <c r="A2122" s="18" t="s">
        <v>11025</v>
      </c>
      <c r="B2122" s="19">
        <v>0</v>
      </c>
      <c r="C2122" s="19" t="s">
        <v>11026</v>
      </c>
      <c r="D2122" s="19" t="s">
        <v>3227</v>
      </c>
      <c r="E2122" s="19" t="s">
        <v>3285</v>
      </c>
      <c r="F2122" s="19">
        <v>0</v>
      </c>
      <c r="G2122" s="19">
        <v>9</v>
      </c>
      <c r="H2122" s="19" t="s">
        <v>11025</v>
      </c>
      <c r="I2122" s="19" t="s">
        <v>11027</v>
      </c>
    </row>
    <row r="2123" spans="1:9" hidden="1" x14ac:dyDescent="0.2">
      <c r="A2123" s="18" t="s">
        <v>11028</v>
      </c>
      <c r="B2123" s="19">
        <v>0</v>
      </c>
      <c r="C2123" s="19" t="s">
        <v>11029</v>
      </c>
      <c r="D2123" s="19" t="s">
        <v>8574</v>
      </c>
      <c r="E2123" s="19" t="s">
        <v>3440</v>
      </c>
      <c r="F2123" s="19">
        <v>0</v>
      </c>
      <c r="G2123" s="19">
        <v>9</v>
      </c>
      <c r="H2123" s="19" t="s">
        <v>11028</v>
      </c>
      <c r="I2123" s="19" t="s">
        <v>11030</v>
      </c>
    </row>
    <row r="2124" spans="1:9" hidden="1" x14ac:dyDescent="0.2">
      <c r="A2124" s="18" t="s">
        <v>11031</v>
      </c>
      <c r="B2124" s="19">
        <v>0</v>
      </c>
      <c r="C2124" s="19" t="s">
        <v>11032</v>
      </c>
      <c r="D2124" s="19" t="s">
        <v>11033</v>
      </c>
      <c r="E2124" s="19" t="s">
        <v>2916</v>
      </c>
      <c r="F2124" s="19">
        <v>0</v>
      </c>
      <c r="G2124" s="19">
        <v>9</v>
      </c>
      <c r="H2124" s="19" t="s">
        <v>6720</v>
      </c>
      <c r="I2124" s="19" t="s">
        <v>138</v>
      </c>
    </row>
    <row r="2125" spans="1:9" hidden="1" x14ac:dyDescent="0.2">
      <c r="A2125" s="18" t="s">
        <v>11034</v>
      </c>
      <c r="B2125" s="19">
        <v>0</v>
      </c>
      <c r="C2125" s="19" t="s">
        <v>11035</v>
      </c>
      <c r="D2125" s="19" t="s">
        <v>3844</v>
      </c>
      <c r="E2125" s="19" t="s">
        <v>11036</v>
      </c>
      <c r="F2125" s="19">
        <v>0</v>
      </c>
      <c r="G2125" s="19">
        <v>9</v>
      </c>
      <c r="H2125" s="19" t="s">
        <v>11034</v>
      </c>
      <c r="I2125" s="19" t="s">
        <v>11037</v>
      </c>
    </row>
    <row r="2126" spans="1:9" hidden="1" x14ac:dyDescent="0.2">
      <c r="A2126" s="18" t="s">
        <v>11038</v>
      </c>
      <c r="B2126" s="19" t="s">
        <v>11039</v>
      </c>
      <c r="C2126" s="19" t="s">
        <v>11040</v>
      </c>
      <c r="D2126" s="19" t="s">
        <v>9992</v>
      </c>
      <c r="E2126" s="19" t="s">
        <v>3568</v>
      </c>
      <c r="F2126" s="19" t="s">
        <v>11041</v>
      </c>
      <c r="G2126" s="19">
        <v>9</v>
      </c>
      <c r="H2126" s="19" t="s">
        <v>5684</v>
      </c>
      <c r="I2126" s="19" t="s">
        <v>128</v>
      </c>
    </row>
    <row r="2127" spans="1:9" hidden="1" x14ac:dyDescent="0.2">
      <c r="A2127" s="18" t="s">
        <v>11042</v>
      </c>
      <c r="B2127" s="19" t="s">
        <v>11043</v>
      </c>
      <c r="C2127" s="19" t="s">
        <v>11044</v>
      </c>
      <c r="D2127" s="19" t="s">
        <v>11045</v>
      </c>
      <c r="E2127" s="19" t="s">
        <v>5887</v>
      </c>
      <c r="F2127" s="19" t="s">
        <v>11046</v>
      </c>
      <c r="G2127" s="19">
        <v>9</v>
      </c>
      <c r="H2127" s="19" t="s">
        <v>5683</v>
      </c>
      <c r="I2127" s="19" t="s">
        <v>133</v>
      </c>
    </row>
    <row r="2128" spans="1:9" hidden="1" x14ac:dyDescent="0.2">
      <c r="A2128" s="18" t="s">
        <v>11047</v>
      </c>
      <c r="B2128" s="19" t="s">
        <v>11048</v>
      </c>
      <c r="C2128" s="19" t="s">
        <v>11049</v>
      </c>
      <c r="D2128" s="19" t="s">
        <v>3450</v>
      </c>
      <c r="E2128" s="19" t="s">
        <v>4327</v>
      </c>
      <c r="F2128" s="19" t="s">
        <v>11050</v>
      </c>
      <c r="G2128" s="19">
        <v>9</v>
      </c>
      <c r="H2128" s="19" t="s">
        <v>6385</v>
      </c>
      <c r="I2128" s="19" t="s">
        <v>6387</v>
      </c>
    </row>
    <row r="2129" spans="1:9" hidden="1" x14ac:dyDescent="0.2">
      <c r="A2129" s="18" t="s">
        <v>11051</v>
      </c>
      <c r="B2129" s="19" t="s">
        <v>11052</v>
      </c>
      <c r="C2129" s="19" t="s">
        <v>11053</v>
      </c>
      <c r="D2129" s="19" t="s">
        <v>4232</v>
      </c>
      <c r="E2129" s="19" t="s">
        <v>3080</v>
      </c>
      <c r="F2129" s="19" t="s">
        <v>11054</v>
      </c>
      <c r="G2129" s="19">
        <v>9</v>
      </c>
      <c r="H2129" s="19" t="s">
        <v>5637</v>
      </c>
      <c r="I2129" s="19" t="s">
        <v>126</v>
      </c>
    </row>
    <row r="2130" spans="1:9" hidden="1" x14ac:dyDescent="0.2">
      <c r="A2130" s="18" t="s">
        <v>11055</v>
      </c>
      <c r="B2130" s="19" t="s">
        <v>11056</v>
      </c>
      <c r="C2130" s="19" t="s">
        <v>11057</v>
      </c>
      <c r="D2130" s="19" t="s">
        <v>6022</v>
      </c>
      <c r="E2130" s="19" t="s">
        <v>5006</v>
      </c>
      <c r="F2130" s="19" t="s">
        <v>11058</v>
      </c>
      <c r="G2130" s="19">
        <v>9</v>
      </c>
      <c r="H2130" s="19" t="s">
        <v>6522</v>
      </c>
      <c r="I2130" s="19" t="s">
        <v>155</v>
      </c>
    </row>
    <row r="2131" spans="1:9" hidden="1" x14ac:dyDescent="0.2">
      <c r="A2131" s="18" t="s">
        <v>11059</v>
      </c>
      <c r="B2131" s="19" t="s">
        <v>11060</v>
      </c>
      <c r="C2131" s="19" t="s">
        <v>11061</v>
      </c>
      <c r="D2131" s="19" t="s">
        <v>3389</v>
      </c>
      <c r="E2131" s="19" t="s">
        <v>2952</v>
      </c>
      <c r="F2131" s="19" t="s">
        <v>11062</v>
      </c>
      <c r="G2131" s="19">
        <v>9</v>
      </c>
      <c r="H2131" s="19" t="s">
        <v>2723</v>
      </c>
      <c r="I2131" s="19" t="s">
        <v>459</v>
      </c>
    </row>
    <row r="2132" spans="1:9" hidden="1" x14ac:dyDescent="0.2">
      <c r="A2132" s="18" t="s">
        <v>11063</v>
      </c>
      <c r="B2132" s="19" t="s">
        <v>11064</v>
      </c>
      <c r="C2132" s="19" t="s">
        <v>11065</v>
      </c>
      <c r="D2132" s="19" t="s">
        <v>3521</v>
      </c>
      <c r="E2132" s="19" t="s">
        <v>4781</v>
      </c>
      <c r="F2132" s="19" t="s">
        <v>11066</v>
      </c>
      <c r="G2132" s="19">
        <v>9</v>
      </c>
      <c r="H2132" s="19" t="s">
        <v>5616</v>
      </c>
      <c r="I2132" s="19" t="s">
        <v>130</v>
      </c>
    </row>
    <row r="2133" spans="1:9" hidden="1" x14ac:dyDescent="0.2">
      <c r="A2133" s="18" t="s">
        <v>11067</v>
      </c>
      <c r="B2133" s="19" t="s">
        <v>11068</v>
      </c>
      <c r="C2133" s="19" t="s">
        <v>11069</v>
      </c>
      <c r="D2133" s="19" t="s">
        <v>4914</v>
      </c>
      <c r="E2133" s="19" t="s">
        <v>2974</v>
      </c>
      <c r="F2133" s="19" t="s">
        <v>11070</v>
      </c>
      <c r="G2133" s="19">
        <v>9</v>
      </c>
      <c r="H2133" s="19" t="s">
        <v>11067</v>
      </c>
      <c r="I2133" s="19" t="s">
        <v>11071</v>
      </c>
    </row>
    <row r="2134" spans="1:9" hidden="1" x14ac:dyDescent="0.2">
      <c r="A2134" s="18" t="s">
        <v>11072</v>
      </c>
      <c r="B2134" s="19" t="s">
        <v>11073</v>
      </c>
      <c r="C2134" s="19" t="s">
        <v>11074</v>
      </c>
      <c r="D2134" s="19" t="s">
        <v>6035</v>
      </c>
      <c r="E2134" s="19" t="s">
        <v>2829</v>
      </c>
      <c r="F2134" s="19" t="s">
        <v>11075</v>
      </c>
      <c r="G2134" s="19">
        <v>9</v>
      </c>
      <c r="H2134" s="19" t="s">
        <v>5822</v>
      </c>
      <c r="I2134" s="19" t="s">
        <v>5826</v>
      </c>
    </row>
    <row r="2135" spans="1:9" hidden="1" x14ac:dyDescent="0.2">
      <c r="A2135" s="18" t="s">
        <v>11076</v>
      </c>
      <c r="B2135" s="19" t="s">
        <v>11077</v>
      </c>
      <c r="C2135" s="19" t="s">
        <v>11078</v>
      </c>
      <c r="D2135" s="19" t="s">
        <v>3131</v>
      </c>
      <c r="E2135" s="19" t="s">
        <v>2422</v>
      </c>
      <c r="F2135" s="19" t="s">
        <v>11079</v>
      </c>
      <c r="G2135" s="19">
        <v>9</v>
      </c>
      <c r="H2135" s="19" t="s">
        <v>5861</v>
      </c>
      <c r="I2135" s="19" t="s">
        <v>86</v>
      </c>
    </row>
    <row r="2136" spans="1:9" hidden="1" x14ac:dyDescent="0.2">
      <c r="A2136" s="18" t="s">
        <v>11080</v>
      </c>
      <c r="B2136" s="19" t="s">
        <v>11081</v>
      </c>
      <c r="C2136" s="19" t="s">
        <v>11082</v>
      </c>
      <c r="D2136" s="19" t="s">
        <v>11083</v>
      </c>
      <c r="E2136" s="19" t="s">
        <v>3768</v>
      </c>
      <c r="F2136" s="19" t="s">
        <v>11084</v>
      </c>
      <c r="G2136" s="19">
        <v>9</v>
      </c>
      <c r="H2136" s="19" t="s">
        <v>5630</v>
      </c>
      <c r="I2136" s="19" t="s">
        <v>134</v>
      </c>
    </row>
    <row r="2137" spans="1:9" hidden="1" x14ac:dyDescent="0.2">
      <c r="A2137" s="18" t="s">
        <v>11085</v>
      </c>
      <c r="B2137" s="19" t="s">
        <v>11086</v>
      </c>
      <c r="C2137" s="19" t="s">
        <v>11087</v>
      </c>
      <c r="D2137" s="19" t="s">
        <v>4219</v>
      </c>
      <c r="E2137" s="19" t="s">
        <v>3802</v>
      </c>
      <c r="F2137" s="19" t="s">
        <v>11088</v>
      </c>
      <c r="G2137" s="19">
        <v>9</v>
      </c>
      <c r="H2137" s="19" t="s">
        <v>5642</v>
      </c>
      <c r="I2137" s="19" t="s">
        <v>124</v>
      </c>
    </row>
    <row r="2138" spans="1:9" hidden="1" x14ac:dyDescent="0.2">
      <c r="A2138" s="18" t="s">
        <v>11089</v>
      </c>
      <c r="B2138" s="19" t="s">
        <v>11090</v>
      </c>
      <c r="C2138" s="19" t="s">
        <v>11091</v>
      </c>
      <c r="D2138" s="19" t="s">
        <v>7005</v>
      </c>
      <c r="E2138" s="19" t="s">
        <v>5658</v>
      </c>
      <c r="F2138" s="19" t="s">
        <v>11092</v>
      </c>
      <c r="G2138" s="19">
        <v>9</v>
      </c>
      <c r="H2138" s="19" t="s">
        <v>5918</v>
      </c>
      <c r="I2138" s="19" t="s">
        <v>217</v>
      </c>
    </row>
    <row r="2139" spans="1:9" hidden="1" x14ac:dyDescent="0.2">
      <c r="A2139" s="18" t="s">
        <v>11093</v>
      </c>
      <c r="B2139" s="19" t="s">
        <v>11094</v>
      </c>
      <c r="C2139" s="19" t="s">
        <v>11095</v>
      </c>
      <c r="D2139" s="19" t="s">
        <v>7330</v>
      </c>
      <c r="E2139" s="19" t="s">
        <v>3768</v>
      </c>
      <c r="F2139" s="19" t="s">
        <v>11096</v>
      </c>
      <c r="G2139" s="19">
        <v>9</v>
      </c>
      <c r="H2139" s="19" t="s">
        <v>3121</v>
      </c>
      <c r="I2139" s="19" t="s">
        <v>255</v>
      </c>
    </row>
    <row r="2140" spans="1:9" hidden="1" x14ac:dyDescent="0.2">
      <c r="A2140" s="18" t="s">
        <v>11097</v>
      </c>
      <c r="B2140" s="19" t="s">
        <v>11098</v>
      </c>
      <c r="C2140" s="19" t="s">
        <v>11099</v>
      </c>
      <c r="D2140" s="19" t="s">
        <v>6401</v>
      </c>
      <c r="E2140" s="19" t="s">
        <v>3856</v>
      </c>
      <c r="F2140" s="19" t="s">
        <v>11100</v>
      </c>
      <c r="G2140" s="19">
        <v>9</v>
      </c>
      <c r="H2140" s="19" t="s">
        <v>5623</v>
      </c>
      <c r="I2140" s="19" t="s">
        <v>135</v>
      </c>
    </row>
    <row r="2141" spans="1:9" hidden="1" x14ac:dyDescent="0.2">
      <c r="A2141" s="18" t="s">
        <v>11101</v>
      </c>
      <c r="B2141" s="19" t="s">
        <v>11102</v>
      </c>
      <c r="C2141" s="19" t="s">
        <v>11103</v>
      </c>
      <c r="D2141" s="19" t="s">
        <v>3604</v>
      </c>
      <c r="E2141" s="19" t="s">
        <v>2995</v>
      </c>
      <c r="F2141" s="19" t="s">
        <v>11104</v>
      </c>
      <c r="G2141" s="19">
        <v>9</v>
      </c>
      <c r="H2141" s="19" t="s">
        <v>6798</v>
      </c>
      <c r="I2141" s="19" t="s">
        <v>6800</v>
      </c>
    </row>
    <row r="2142" spans="1:9" hidden="1" x14ac:dyDescent="0.2">
      <c r="A2142" s="18" t="s">
        <v>11105</v>
      </c>
      <c r="B2142" s="19" t="s">
        <v>11106</v>
      </c>
      <c r="C2142" s="19" t="s">
        <v>11107</v>
      </c>
      <c r="D2142" s="19" t="s">
        <v>3612</v>
      </c>
      <c r="E2142" s="19" t="s">
        <v>8189</v>
      </c>
      <c r="F2142" s="19" t="s">
        <v>11108</v>
      </c>
      <c r="G2142" s="19">
        <v>9</v>
      </c>
      <c r="H2142" s="19" t="s">
        <v>11105</v>
      </c>
      <c r="I2142" s="19" t="s">
        <v>11109</v>
      </c>
    </row>
    <row r="2143" spans="1:9" hidden="1" x14ac:dyDescent="0.2">
      <c r="A2143" s="18" t="s">
        <v>11110</v>
      </c>
      <c r="B2143" s="19" t="s">
        <v>11111</v>
      </c>
      <c r="C2143" s="19" t="s">
        <v>11112</v>
      </c>
      <c r="D2143" s="19" t="s">
        <v>3183</v>
      </c>
      <c r="E2143" s="19" t="s">
        <v>4052</v>
      </c>
      <c r="F2143" s="19" t="s">
        <v>11113</v>
      </c>
      <c r="G2143" s="19">
        <v>9</v>
      </c>
      <c r="H2143" s="19" t="s">
        <v>6824</v>
      </c>
      <c r="I2143" s="19" t="s">
        <v>167</v>
      </c>
    </row>
    <row r="2144" spans="1:9" hidden="1" x14ac:dyDescent="0.2">
      <c r="A2144" s="18" t="s">
        <v>11114</v>
      </c>
      <c r="B2144" s="19" t="s">
        <v>11115</v>
      </c>
      <c r="C2144" s="19" t="s">
        <v>11116</v>
      </c>
      <c r="D2144" s="19" t="s">
        <v>5108</v>
      </c>
      <c r="E2144" s="19" t="s">
        <v>3048</v>
      </c>
      <c r="F2144" s="19" t="s">
        <v>11117</v>
      </c>
      <c r="G2144" s="19">
        <v>9</v>
      </c>
      <c r="H2144" s="19" t="s">
        <v>6817</v>
      </c>
      <c r="I2144" s="19" t="s">
        <v>309</v>
      </c>
    </row>
    <row r="2145" spans="1:9" hidden="1" x14ac:dyDescent="0.2">
      <c r="A2145" s="18" t="s">
        <v>11118</v>
      </c>
      <c r="B2145" s="19" t="s">
        <v>11119</v>
      </c>
      <c r="C2145" s="19" t="s">
        <v>11120</v>
      </c>
      <c r="D2145" s="19" t="s">
        <v>10026</v>
      </c>
      <c r="E2145" s="19" t="s">
        <v>3080</v>
      </c>
      <c r="F2145" s="19" t="s">
        <v>11121</v>
      </c>
      <c r="G2145" s="19">
        <v>9</v>
      </c>
      <c r="H2145" s="19" t="s">
        <v>4198</v>
      </c>
      <c r="I2145" s="19" t="s">
        <v>667</v>
      </c>
    </row>
    <row r="2146" spans="1:9" hidden="1" x14ac:dyDescent="0.2">
      <c r="A2146" s="18" t="s">
        <v>11122</v>
      </c>
      <c r="B2146" s="19" t="s">
        <v>11123</v>
      </c>
      <c r="C2146" s="19" t="s">
        <v>11124</v>
      </c>
      <c r="D2146" s="19" t="s">
        <v>3484</v>
      </c>
      <c r="E2146" s="19" t="s">
        <v>5645</v>
      </c>
      <c r="F2146" s="19" t="s">
        <v>11125</v>
      </c>
      <c r="G2146" s="19">
        <v>9</v>
      </c>
      <c r="H2146" s="19" t="s">
        <v>5724</v>
      </c>
      <c r="I2146" s="19" t="s">
        <v>144</v>
      </c>
    </row>
    <row r="2147" spans="1:9" hidden="1" x14ac:dyDescent="0.2">
      <c r="A2147" s="18" t="s">
        <v>11126</v>
      </c>
      <c r="B2147" s="19" t="s">
        <v>11127</v>
      </c>
      <c r="C2147" s="19" t="s">
        <v>11128</v>
      </c>
      <c r="D2147" s="19" t="s">
        <v>3183</v>
      </c>
      <c r="E2147" s="19" t="s">
        <v>3146</v>
      </c>
      <c r="F2147" s="19" t="s">
        <v>11129</v>
      </c>
      <c r="G2147" s="19">
        <v>9</v>
      </c>
      <c r="H2147" s="19" t="s">
        <v>6786</v>
      </c>
      <c r="I2147" s="19" t="s">
        <v>159</v>
      </c>
    </row>
    <row r="2148" spans="1:9" hidden="1" x14ac:dyDescent="0.2">
      <c r="A2148" s="18" t="s">
        <v>11130</v>
      </c>
      <c r="B2148" s="19" t="s">
        <v>11131</v>
      </c>
      <c r="C2148" s="19" t="s">
        <v>11132</v>
      </c>
      <c r="D2148" s="19" t="s">
        <v>2492</v>
      </c>
      <c r="E2148" s="19" t="s">
        <v>3276</v>
      </c>
      <c r="F2148" s="19" t="s">
        <v>11133</v>
      </c>
      <c r="G2148" s="19">
        <v>9</v>
      </c>
      <c r="H2148" s="19" t="s">
        <v>6740</v>
      </c>
      <c r="I2148" s="19" t="s">
        <v>6742</v>
      </c>
    </row>
    <row r="2149" spans="1:9" hidden="1" x14ac:dyDescent="0.2">
      <c r="A2149" s="18" t="s">
        <v>11134</v>
      </c>
      <c r="B2149" s="19" t="s">
        <v>11135</v>
      </c>
      <c r="C2149" s="19" t="s">
        <v>11136</v>
      </c>
      <c r="D2149" s="19" t="s">
        <v>2761</v>
      </c>
      <c r="E2149" s="19" t="s">
        <v>2658</v>
      </c>
      <c r="F2149" s="19" t="s">
        <v>11137</v>
      </c>
      <c r="G2149" s="19">
        <v>9</v>
      </c>
      <c r="H2149" s="19" t="s">
        <v>3017</v>
      </c>
      <c r="I2149" s="19" t="s">
        <v>3018</v>
      </c>
    </row>
    <row r="2150" spans="1:9" hidden="1" x14ac:dyDescent="0.2">
      <c r="A2150" s="18" t="s">
        <v>11138</v>
      </c>
      <c r="B2150" s="19" t="s">
        <v>11139</v>
      </c>
      <c r="C2150" s="19" t="s">
        <v>11140</v>
      </c>
      <c r="D2150" s="19" t="s">
        <v>5859</v>
      </c>
      <c r="E2150" s="19" t="s">
        <v>5916</v>
      </c>
      <c r="F2150" s="19" t="s">
        <v>11141</v>
      </c>
      <c r="G2150" s="19">
        <v>9</v>
      </c>
      <c r="H2150" s="19" t="s">
        <v>6770</v>
      </c>
      <c r="I2150" s="19" t="s">
        <v>432</v>
      </c>
    </row>
    <row r="2151" spans="1:9" hidden="1" x14ac:dyDescent="0.2">
      <c r="A2151" s="18" t="s">
        <v>11142</v>
      </c>
      <c r="B2151" s="19" t="s">
        <v>11143</v>
      </c>
      <c r="C2151" s="19" t="s">
        <v>11144</v>
      </c>
      <c r="D2151" s="19" t="s">
        <v>5372</v>
      </c>
      <c r="E2151" s="19" t="s">
        <v>3400</v>
      </c>
      <c r="F2151" s="19" t="s">
        <v>11145</v>
      </c>
      <c r="G2151" s="19">
        <v>9</v>
      </c>
      <c r="H2151" s="19" t="s">
        <v>5716</v>
      </c>
      <c r="I2151" s="19" t="s">
        <v>5718</v>
      </c>
    </row>
    <row r="2152" spans="1:9" hidden="1" x14ac:dyDescent="0.2">
      <c r="A2152" s="18" t="s">
        <v>11146</v>
      </c>
      <c r="B2152" s="19" t="s">
        <v>11147</v>
      </c>
      <c r="C2152" s="19" t="s">
        <v>11148</v>
      </c>
      <c r="D2152" s="19" t="s">
        <v>2515</v>
      </c>
      <c r="E2152" s="19" t="s">
        <v>4114</v>
      </c>
      <c r="F2152" s="19" t="s">
        <v>11149</v>
      </c>
      <c r="G2152" s="19">
        <v>9</v>
      </c>
      <c r="H2152" s="19" t="s">
        <v>5708</v>
      </c>
      <c r="I2152" s="19" t="s">
        <v>5709</v>
      </c>
    </row>
    <row r="2153" spans="1:9" hidden="1" x14ac:dyDescent="0.2">
      <c r="A2153" s="18" t="s">
        <v>11150</v>
      </c>
      <c r="B2153" s="19" t="s">
        <v>11151</v>
      </c>
      <c r="C2153" s="19" t="s">
        <v>11152</v>
      </c>
      <c r="D2153" s="19" t="s">
        <v>7429</v>
      </c>
      <c r="E2153" s="19" t="s">
        <v>3092</v>
      </c>
      <c r="F2153" s="19" t="s">
        <v>11153</v>
      </c>
      <c r="G2153" s="19">
        <v>9</v>
      </c>
      <c r="H2153" s="19" t="s">
        <v>6773</v>
      </c>
      <c r="I2153" s="19" t="s">
        <v>242</v>
      </c>
    </row>
    <row r="2154" spans="1:9" hidden="1" x14ac:dyDescent="0.2">
      <c r="A2154" s="18" t="s">
        <v>11154</v>
      </c>
      <c r="B2154" s="19" t="s">
        <v>11155</v>
      </c>
      <c r="C2154" s="19" t="s">
        <v>11156</v>
      </c>
      <c r="D2154" s="19" t="s">
        <v>3811</v>
      </c>
      <c r="E2154" s="19" t="s">
        <v>4139</v>
      </c>
      <c r="F2154" s="19" t="s">
        <v>11157</v>
      </c>
      <c r="G2154" s="19">
        <v>9</v>
      </c>
      <c r="H2154" s="19" t="s">
        <v>6794</v>
      </c>
      <c r="I2154" s="19" t="s">
        <v>166</v>
      </c>
    </row>
    <row r="2155" spans="1:9" hidden="1" x14ac:dyDescent="0.2">
      <c r="A2155" s="18" t="s">
        <v>11158</v>
      </c>
      <c r="B2155" s="19" t="s">
        <v>11159</v>
      </c>
      <c r="C2155" s="19" t="s">
        <v>11160</v>
      </c>
      <c r="D2155" s="19" t="s">
        <v>3203</v>
      </c>
      <c r="E2155" s="19" t="s">
        <v>4168</v>
      </c>
      <c r="F2155" s="19" t="s">
        <v>11161</v>
      </c>
      <c r="G2155" s="19">
        <v>9</v>
      </c>
      <c r="H2155" s="19" t="s">
        <v>11158</v>
      </c>
      <c r="I2155" s="19" t="s">
        <v>11162</v>
      </c>
    </row>
    <row r="2156" spans="1:9" hidden="1" x14ac:dyDescent="0.2">
      <c r="A2156" s="18" t="s">
        <v>11163</v>
      </c>
      <c r="B2156" s="19" t="s">
        <v>11164</v>
      </c>
      <c r="C2156" s="19" t="s">
        <v>11165</v>
      </c>
      <c r="D2156" s="19" t="s">
        <v>2903</v>
      </c>
      <c r="E2156" s="19" t="s">
        <v>4744</v>
      </c>
      <c r="F2156" s="19" t="s">
        <v>11166</v>
      </c>
      <c r="G2156" s="19">
        <v>9</v>
      </c>
      <c r="H2156" s="19" t="s">
        <v>4330</v>
      </c>
      <c r="I2156" s="19" t="s">
        <v>252</v>
      </c>
    </row>
    <row r="2157" spans="1:9" hidden="1" x14ac:dyDescent="0.2">
      <c r="A2157" s="18" t="s">
        <v>11167</v>
      </c>
      <c r="B2157" s="19" t="s">
        <v>11168</v>
      </c>
      <c r="C2157" s="19" t="s">
        <v>11169</v>
      </c>
      <c r="D2157" s="19" t="s">
        <v>3715</v>
      </c>
      <c r="E2157" s="19" t="s">
        <v>3056</v>
      </c>
      <c r="F2157" s="19" t="s">
        <v>11170</v>
      </c>
      <c r="G2157" s="19">
        <v>9</v>
      </c>
      <c r="H2157" s="19" t="s">
        <v>5827</v>
      </c>
      <c r="I2157" s="19" t="s">
        <v>5832</v>
      </c>
    </row>
    <row r="2158" spans="1:9" hidden="1" x14ac:dyDescent="0.2">
      <c r="A2158" s="18" t="s">
        <v>11171</v>
      </c>
      <c r="B2158" s="19" t="s">
        <v>11172</v>
      </c>
      <c r="C2158" s="19" t="s">
        <v>11173</v>
      </c>
      <c r="D2158" s="19" t="s">
        <v>2531</v>
      </c>
      <c r="E2158" s="19" t="s">
        <v>2701</v>
      </c>
      <c r="F2158" s="19" t="s">
        <v>11174</v>
      </c>
      <c r="G2158" s="19">
        <v>9</v>
      </c>
      <c r="H2158" s="19" t="s">
        <v>5734</v>
      </c>
      <c r="I2158" s="19" t="s">
        <v>760</v>
      </c>
    </row>
    <row r="2159" spans="1:9" hidden="1" x14ac:dyDescent="0.2">
      <c r="A2159" s="18" t="s">
        <v>11175</v>
      </c>
      <c r="B2159" s="19" t="s">
        <v>11176</v>
      </c>
      <c r="C2159" s="19" t="s">
        <v>11177</v>
      </c>
      <c r="D2159" s="19" t="s">
        <v>3868</v>
      </c>
      <c r="E2159" s="19" t="s">
        <v>4248</v>
      </c>
      <c r="F2159" s="19" t="s">
        <v>11178</v>
      </c>
      <c r="G2159" s="19">
        <v>9</v>
      </c>
      <c r="H2159" s="19" t="s">
        <v>11175</v>
      </c>
      <c r="I2159" s="19" t="s">
        <v>1537</v>
      </c>
    </row>
    <row r="2160" spans="1:9" hidden="1" x14ac:dyDescent="0.2">
      <c r="A2160" s="18" t="s">
        <v>11179</v>
      </c>
      <c r="B2160" s="19" t="s">
        <v>11180</v>
      </c>
      <c r="C2160" s="19" t="s">
        <v>11181</v>
      </c>
      <c r="D2160" s="19" t="s">
        <v>2510</v>
      </c>
      <c r="E2160" s="19" t="s">
        <v>4585</v>
      </c>
      <c r="F2160" s="19" t="s">
        <v>11182</v>
      </c>
      <c r="G2160" s="19">
        <v>9</v>
      </c>
      <c r="H2160" s="19" t="s">
        <v>2669</v>
      </c>
      <c r="I2160" s="19" t="s">
        <v>141</v>
      </c>
    </row>
    <row r="2161" spans="1:9" hidden="1" x14ac:dyDescent="0.2">
      <c r="A2161" s="18" t="s">
        <v>11183</v>
      </c>
      <c r="B2161" s="19" t="s">
        <v>11184</v>
      </c>
      <c r="C2161" s="19" t="s">
        <v>11185</v>
      </c>
      <c r="D2161" s="19" t="s">
        <v>3419</v>
      </c>
      <c r="E2161" s="19" t="s">
        <v>3036</v>
      </c>
      <c r="F2161" s="19" t="s">
        <v>11186</v>
      </c>
      <c r="G2161" s="19">
        <v>9</v>
      </c>
      <c r="H2161" s="19" t="s">
        <v>5781</v>
      </c>
      <c r="I2161" s="19" t="s">
        <v>335</v>
      </c>
    </row>
    <row r="2162" spans="1:9" hidden="1" x14ac:dyDescent="0.2">
      <c r="A2162" s="18" t="s">
        <v>11187</v>
      </c>
      <c r="B2162" s="19" t="s">
        <v>11188</v>
      </c>
      <c r="C2162" s="19" t="s">
        <v>11189</v>
      </c>
      <c r="D2162" s="19" t="s">
        <v>3040</v>
      </c>
      <c r="E2162" s="19" t="s">
        <v>3236</v>
      </c>
      <c r="F2162" s="19" t="s">
        <v>11190</v>
      </c>
      <c r="G2162" s="19">
        <v>9</v>
      </c>
      <c r="H2162" s="19" t="s">
        <v>2598</v>
      </c>
      <c r="I2162" s="19" t="s">
        <v>228</v>
      </c>
    </row>
    <row r="2163" spans="1:9" hidden="1" x14ac:dyDescent="0.2">
      <c r="A2163" s="18" t="s">
        <v>11191</v>
      </c>
      <c r="B2163" s="19" t="s">
        <v>11192</v>
      </c>
      <c r="C2163" s="19" t="s">
        <v>11193</v>
      </c>
      <c r="D2163" s="19" t="s">
        <v>2541</v>
      </c>
      <c r="E2163" s="19" t="s">
        <v>4225</v>
      </c>
      <c r="F2163" s="19" t="s">
        <v>11194</v>
      </c>
      <c r="G2163" s="19">
        <v>9</v>
      </c>
      <c r="H2163" s="19" t="s">
        <v>7104</v>
      </c>
      <c r="I2163" s="19" t="s">
        <v>1366</v>
      </c>
    </row>
    <row r="2164" spans="1:9" hidden="1" x14ac:dyDescent="0.2">
      <c r="A2164" s="18" t="s">
        <v>11195</v>
      </c>
      <c r="B2164" s="19" t="s">
        <v>11196</v>
      </c>
      <c r="C2164" s="19" t="s">
        <v>11197</v>
      </c>
      <c r="D2164" s="19" t="s">
        <v>3202</v>
      </c>
      <c r="E2164" s="19" t="s">
        <v>3819</v>
      </c>
      <c r="F2164" s="19" t="s">
        <v>11198</v>
      </c>
      <c r="G2164" s="19">
        <v>9</v>
      </c>
      <c r="H2164" s="19" t="s">
        <v>7661</v>
      </c>
      <c r="I2164" s="19" t="s">
        <v>7666</v>
      </c>
    </row>
    <row r="2165" spans="1:9" hidden="1" x14ac:dyDescent="0.2">
      <c r="A2165" s="18" t="s">
        <v>11199</v>
      </c>
      <c r="B2165" s="19" t="s">
        <v>11200</v>
      </c>
      <c r="C2165" s="19" t="s">
        <v>11201</v>
      </c>
      <c r="D2165" s="19" t="s">
        <v>2563</v>
      </c>
      <c r="E2165" s="19" t="s">
        <v>4701</v>
      </c>
      <c r="F2165" s="19" t="s">
        <v>11202</v>
      </c>
      <c r="G2165" s="19">
        <v>9</v>
      </c>
      <c r="H2165" s="19" t="s">
        <v>5930</v>
      </c>
      <c r="I2165" s="19" t="s">
        <v>169</v>
      </c>
    </row>
    <row r="2166" spans="1:9" hidden="1" x14ac:dyDescent="0.2">
      <c r="A2166" s="18" t="s">
        <v>11203</v>
      </c>
      <c r="B2166" s="19" t="s">
        <v>11204</v>
      </c>
      <c r="C2166" s="19" t="s">
        <v>11205</v>
      </c>
      <c r="D2166" s="19" t="s">
        <v>5615</v>
      </c>
      <c r="E2166" s="19" t="s">
        <v>6530</v>
      </c>
      <c r="F2166" s="19" t="s">
        <v>11206</v>
      </c>
      <c r="G2166" s="19">
        <v>9</v>
      </c>
      <c r="H2166" s="19" t="s">
        <v>3195</v>
      </c>
      <c r="I2166" s="19" t="s">
        <v>81</v>
      </c>
    </row>
    <row r="2167" spans="1:9" hidden="1" x14ac:dyDescent="0.2">
      <c r="A2167" s="18" t="s">
        <v>11207</v>
      </c>
      <c r="B2167" s="19" t="s">
        <v>11208</v>
      </c>
      <c r="C2167" s="19" t="s">
        <v>11209</v>
      </c>
      <c r="D2167" s="19" t="s">
        <v>5478</v>
      </c>
      <c r="E2167" s="19" t="s">
        <v>3586</v>
      </c>
      <c r="F2167" s="19" t="s">
        <v>11210</v>
      </c>
      <c r="G2167" s="19">
        <v>9</v>
      </c>
      <c r="H2167" s="19" t="s">
        <v>6749</v>
      </c>
      <c r="I2167" s="19" t="s">
        <v>152</v>
      </c>
    </row>
    <row r="2168" spans="1:9" hidden="1" x14ac:dyDescent="0.2">
      <c r="A2168" s="18" t="s">
        <v>11211</v>
      </c>
      <c r="B2168" s="19" t="s">
        <v>11212</v>
      </c>
      <c r="C2168" s="19" t="s">
        <v>11213</v>
      </c>
      <c r="D2168" s="19" t="s">
        <v>2600</v>
      </c>
      <c r="E2168" s="19" t="s">
        <v>5441</v>
      </c>
      <c r="F2168" s="19" t="s">
        <v>11214</v>
      </c>
      <c r="G2168" s="19">
        <v>9</v>
      </c>
      <c r="H2168" s="19" t="s">
        <v>5612</v>
      </c>
      <c r="I2168" s="19" t="s">
        <v>127</v>
      </c>
    </row>
    <row r="2169" spans="1:9" hidden="1" x14ac:dyDescent="0.2">
      <c r="A2169" s="18" t="s">
        <v>11215</v>
      </c>
      <c r="B2169" s="19" t="s">
        <v>11216</v>
      </c>
      <c r="C2169" s="19" t="s">
        <v>11217</v>
      </c>
      <c r="D2169" s="19" t="s">
        <v>2883</v>
      </c>
      <c r="E2169" s="19" t="s">
        <v>6767</v>
      </c>
      <c r="F2169" s="19" t="s">
        <v>11218</v>
      </c>
      <c r="G2169" s="19">
        <v>9</v>
      </c>
      <c r="H2169" s="19" t="s">
        <v>5981</v>
      </c>
      <c r="I2169" s="19" t="s">
        <v>200</v>
      </c>
    </row>
    <row r="2170" spans="1:9" hidden="1" x14ac:dyDescent="0.2">
      <c r="A2170" s="18" t="s">
        <v>11219</v>
      </c>
      <c r="B2170" s="19" t="s">
        <v>11220</v>
      </c>
      <c r="C2170" s="19" t="s">
        <v>11221</v>
      </c>
      <c r="D2170" s="19" t="s">
        <v>4384</v>
      </c>
      <c r="E2170" s="19" t="s">
        <v>3811</v>
      </c>
      <c r="F2170" s="19" t="s">
        <v>11222</v>
      </c>
      <c r="G2170" s="19">
        <v>9</v>
      </c>
      <c r="H2170" s="19" t="s">
        <v>7549</v>
      </c>
      <c r="I2170" s="19" t="s">
        <v>803</v>
      </c>
    </row>
    <row r="2171" spans="1:9" hidden="1" x14ac:dyDescent="0.2">
      <c r="A2171" s="18" t="s">
        <v>11223</v>
      </c>
      <c r="B2171" s="19" t="s">
        <v>11224</v>
      </c>
      <c r="C2171" s="19" t="s">
        <v>11225</v>
      </c>
      <c r="D2171" s="19" t="s">
        <v>7135</v>
      </c>
      <c r="E2171" s="19" t="s">
        <v>3076</v>
      </c>
      <c r="F2171" s="19" t="s">
        <v>11226</v>
      </c>
      <c r="G2171" s="19">
        <v>9</v>
      </c>
      <c r="H2171" s="19" t="s">
        <v>5929</v>
      </c>
      <c r="I2171" s="19" t="s">
        <v>142</v>
      </c>
    </row>
    <row r="2172" spans="1:9" hidden="1" x14ac:dyDescent="0.2">
      <c r="A2172" s="18" t="s">
        <v>11227</v>
      </c>
      <c r="B2172" s="19" t="s">
        <v>11228</v>
      </c>
      <c r="C2172" s="19" t="s">
        <v>11229</v>
      </c>
      <c r="D2172" s="19" t="s">
        <v>4871</v>
      </c>
      <c r="E2172" s="19" t="s">
        <v>2958</v>
      </c>
      <c r="F2172" s="19" t="s">
        <v>11230</v>
      </c>
      <c r="G2172" s="19">
        <v>9</v>
      </c>
      <c r="H2172" s="19" t="s">
        <v>4245</v>
      </c>
      <c r="I2172" s="19" t="s">
        <v>1351</v>
      </c>
    </row>
    <row r="2173" spans="1:9" hidden="1" x14ac:dyDescent="0.2">
      <c r="A2173" s="18" t="s">
        <v>11231</v>
      </c>
      <c r="B2173" s="19" t="s">
        <v>11232</v>
      </c>
      <c r="C2173" s="19" t="s">
        <v>11233</v>
      </c>
      <c r="D2173" s="19" t="s">
        <v>3484</v>
      </c>
      <c r="E2173" s="19" t="s">
        <v>3985</v>
      </c>
      <c r="F2173" s="19" t="s">
        <v>11234</v>
      </c>
      <c r="G2173" s="19">
        <v>9</v>
      </c>
      <c r="H2173" s="19" t="s">
        <v>5619</v>
      </c>
      <c r="I2173" s="19" t="s">
        <v>458</v>
      </c>
    </row>
    <row r="2174" spans="1:9" hidden="1" x14ac:dyDescent="0.2">
      <c r="A2174" s="18" t="s">
        <v>11235</v>
      </c>
      <c r="B2174" s="19" t="s">
        <v>11236</v>
      </c>
      <c r="C2174" s="19" t="s">
        <v>11237</v>
      </c>
      <c r="D2174" s="19" t="s">
        <v>2531</v>
      </c>
      <c r="E2174" s="19" t="s">
        <v>2701</v>
      </c>
      <c r="F2174" s="19" t="s">
        <v>11238</v>
      </c>
      <c r="G2174" s="19">
        <v>9</v>
      </c>
      <c r="H2174" s="19" t="s">
        <v>5723</v>
      </c>
      <c r="I2174" s="19" t="s">
        <v>296</v>
      </c>
    </row>
    <row r="2175" spans="1:9" hidden="1" x14ac:dyDescent="0.2">
      <c r="A2175" s="18" t="s">
        <v>11239</v>
      </c>
      <c r="B2175" s="19" t="s">
        <v>11240</v>
      </c>
      <c r="C2175" s="19" t="s">
        <v>11241</v>
      </c>
      <c r="D2175" s="19" t="s">
        <v>7223</v>
      </c>
      <c r="E2175" s="19" t="s">
        <v>3826</v>
      </c>
      <c r="F2175" s="19" t="s">
        <v>11242</v>
      </c>
      <c r="G2175" s="19">
        <v>9</v>
      </c>
      <c r="H2175" s="19" t="s">
        <v>6879</v>
      </c>
      <c r="I2175" s="19" t="s">
        <v>6880</v>
      </c>
    </row>
    <row r="2176" spans="1:9" hidden="1" x14ac:dyDescent="0.2">
      <c r="A2176" s="18" t="s">
        <v>11243</v>
      </c>
      <c r="B2176" s="19" t="s">
        <v>11244</v>
      </c>
      <c r="C2176" s="19" t="s">
        <v>11245</v>
      </c>
      <c r="D2176" s="19" t="s">
        <v>7330</v>
      </c>
      <c r="E2176" s="19" t="s">
        <v>4026</v>
      </c>
      <c r="F2176" s="19" t="s">
        <v>11246</v>
      </c>
      <c r="G2176" s="19">
        <v>9</v>
      </c>
      <c r="H2176" s="19" t="s">
        <v>5755</v>
      </c>
      <c r="I2176" s="19" t="s">
        <v>5</v>
      </c>
    </row>
    <row r="2177" spans="1:9" hidden="1" x14ac:dyDescent="0.2">
      <c r="A2177" s="18" t="s">
        <v>11247</v>
      </c>
      <c r="B2177" s="19" t="s">
        <v>11248</v>
      </c>
      <c r="C2177" s="19" t="s">
        <v>11249</v>
      </c>
      <c r="D2177" s="19" t="s">
        <v>4541</v>
      </c>
      <c r="E2177" s="19" t="s">
        <v>3056</v>
      </c>
      <c r="F2177" s="19" t="s">
        <v>11250</v>
      </c>
      <c r="G2177" s="19">
        <v>9</v>
      </c>
      <c r="H2177" s="19" t="s">
        <v>5947</v>
      </c>
      <c r="I2177" s="19" t="s">
        <v>5951</v>
      </c>
    </row>
    <row r="2178" spans="1:9" hidden="1" x14ac:dyDescent="0.2">
      <c r="A2178" s="18" t="s">
        <v>11251</v>
      </c>
      <c r="B2178" s="19" t="s">
        <v>11252</v>
      </c>
      <c r="C2178" s="19" t="s">
        <v>11253</v>
      </c>
      <c r="D2178" s="19">
        <v>1</v>
      </c>
      <c r="E2178" s="19" t="s">
        <v>2541</v>
      </c>
      <c r="F2178" s="19" t="s">
        <v>11254</v>
      </c>
      <c r="G2178" s="19">
        <v>9</v>
      </c>
      <c r="H2178" s="19" t="s">
        <v>5731</v>
      </c>
      <c r="I2178" s="19" t="s">
        <v>433</v>
      </c>
    </row>
    <row r="2179" spans="1:9" hidden="1" x14ac:dyDescent="0.2">
      <c r="A2179" s="18" t="s">
        <v>11255</v>
      </c>
      <c r="B2179" s="19" t="s">
        <v>11256</v>
      </c>
      <c r="C2179" s="19" t="s">
        <v>11257</v>
      </c>
      <c r="D2179" s="19" t="s">
        <v>2846</v>
      </c>
      <c r="E2179" s="19" t="s">
        <v>2511</v>
      </c>
      <c r="F2179" s="19" t="s">
        <v>11258</v>
      </c>
      <c r="G2179" s="19">
        <v>9</v>
      </c>
      <c r="H2179" s="19" t="s">
        <v>5908</v>
      </c>
      <c r="I2179" s="19" t="s">
        <v>5912</v>
      </c>
    </row>
    <row r="2180" spans="1:9" hidden="1" x14ac:dyDescent="0.2">
      <c r="A2180" s="18" t="s">
        <v>11259</v>
      </c>
      <c r="B2180" s="19" t="s">
        <v>11260</v>
      </c>
      <c r="C2180" s="19" t="s">
        <v>11261</v>
      </c>
      <c r="D2180" s="19" t="s">
        <v>7250</v>
      </c>
      <c r="E2180" s="19" t="s">
        <v>3989</v>
      </c>
      <c r="F2180" s="19" t="s">
        <v>11262</v>
      </c>
      <c r="G2180" s="19">
        <v>9</v>
      </c>
      <c r="H2180" s="19" t="s">
        <v>5924</v>
      </c>
      <c r="I2180" s="19" t="s">
        <v>761</v>
      </c>
    </row>
    <row r="2181" spans="1:9" hidden="1" x14ac:dyDescent="0.2">
      <c r="A2181" s="18" t="s">
        <v>11263</v>
      </c>
      <c r="B2181" s="19" t="s">
        <v>11264</v>
      </c>
      <c r="C2181" s="19" t="s">
        <v>11265</v>
      </c>
      <c r="D2181" s="19" t="s">
        <v>7234</v>
      </c>
      <c r="E2181" s="19" t="s">
        <v>3940</v>
      </c>
      <c r="F2181" s="19" t="s">
        <v>11266</v>
      </c>
      <c r="G2181" s="19">
        <v>9</v>
      </c>
      <c r="H2181" s="19" t="s">
        <v>5691</v>
      </c>
      <c r="I2181" s="19" t="s">
        <v>5692</v>
      </c>
    </row>
    <row r="2182" spans="1:9" hidden="1" x14ac:dyDescent="0.2">
      <c r="A2182" s="18" t="s">
        <v>11267</v>
      </c>
      <c r="B2182" s="19" t="s">
        <v>11268</v>
      </c>
      <c r="C2182" s="19" t="s">
        <v>11269</v>
      </c>
      <c r="D2182" s="19" t="s">
        <v>8692</v>
      </c>
      <c r="E2182" s="19" t="s">
        <v>4591</v>
      </c>
      <c r="F2182" s="19" t="s">
        <v>11270</v>
      </c>
      <c r="G2182" s="19">
        <v>9</v>
      </c>
      <c r="H2182" s="19" t="s">
        <v>5894</v>
      </c>
      <c r="I2182" s="19" t="s">
        <v>265</v>
      </c>
    </row>
    <row r="2183" spans="1:9" hidden="1" x14ac:dyDescent="0.2">
      <c r="A2183" s="18" t="s">
        <v>11271</v>
      </c>
      <c r="B2183" s="19" t="s">
        <v>11272</v>
      </c>
      <c r="C2183" s="19" t="s">
        <v>11273</v>
      </c>
      <c r="D2183" s="19" t="s">
        <v>3934</v>
      </c>
      <c r="E2183" s="19" t="s">
        <v>2465</v>
      </c>
      <c r="F2183" s="19" t="s">
        <v>11274</v>
      </c>
      <c r="G2183" s="19">
        <v>9</v>
      </c>
      <c r="H2183" s="19" t="s">
        <v>6368</v>
      </c>
      <c r="I2183" s="19" t="s">
        <v>6369</v>
      </c>
    </row>
    <row r="2184" spans="1:9" hidden="1" x14ac:dyDescent="0.2">
      <c r="A2184" s="18" t="s">
        <v>11275</v>
      </c>
      <c r="B2184" s="19" t="s">
        <v>11276</v>
      </c>
      <c r="C2184" s="19" t="s">
        <v>11277</v>
      </c>
      <c r="D2184" s="19" t="s">
        <v>3212</v>
      </c>
      <c r="E2184" s="19" t="s">
        <v>3722</v>
      </c>
      <c r="F2184" s="19" t="s">
        <v>11278</v>
      </c>
      <c r="G2184" s="19">
        <v>9</v>
      </c>
      <c r="H2184" s="19" t="s">
        <v>5364</v>
      </c>
      <c r="I2184" s="19" t="s">
        <v>151</v>
      </c>
    </row>
    <row r="2185" spans="1:9" hidden="1" x14ac:dyDescent="0.2">
      <c r="A2185" s="18" t="s">
        <v>11279</v>
      </c>
      <c r="B2185" s="19" t="s">
        <v>11280</v>
      </c>
      <c r="C2185" s="19" t="s">
        <v>11281</v>
      </c>
      <c r="D2185" s="19" t="s">
        <v>3190</v>
      </c>
      <c r="E2185" s="19" t="s">
        <v>3207</v>
      </c>
      <c r="F2185" s="19" t="s">
        <v>11282</v>
      </c>
      <c r="G2185" s="19">
        <v>9</v>
      </c>
      <c r="H2185" s="19" t="s">
        <v>6082</v>
      </c>
      <c r="I2185" s="20">
        <v>44081</v>
      </c>
    </row>
    <row r="2186" spans="1:9" hidden="1" x14ac:dyDescent="0.2">
      <c r="A2186" s="18" t="s">
        <v>11283</v>
      </c>
      <c r="B2186" s="19" t="s">
        <v>11284</v>
      </c>
      <c r="C2186" s="19" t="s">
        <v>11285</v>
      </c>
      <c r="D2186" s="19" t="s">
        <v>3183</v>
      </c>
      <c r="E2186" s="19" t="s">
        <v>3098</v>
      </c>
      <c r="F2186" s="19" t="s">
        <v>11286</v>
      </c>
      <c r="G2186" s="19">
        <v>9</v>
      </c>
      <c r="H2186" s="19" t="s">
        <v>6446</v>
      </c>
      <c r="I2186" s="19" t="s">
        <v>6450</v>
      </c>
    </row>
    <row r="2187" spans="1:9" hidden="1" x14ac:dyDescent="0.2">
      <c r="A2187" s="18" t="s">
        <v>11287</v>
      </c>
      <c r="B2187" s="19" t="s">
        <v>11288</v>
      </c>
      <c r="C2187" s="19" t="s">
        <v>11289</v>
      </c>
      <c r="D2187" s="19" t="s">
        <v>2929</v>
      </c>
      <c r="E2187" s="19" t="s">
        <v>6126</v>
      </c>
      <c r="F2187" s="19" t="s">
        <v>11290</v>
      </c>
      <c r="G2187" s="19">
        <v>9</v>
      </c>
      <c r="H2187" s="19" t="s">
        <v>7361</v>
      </c>
      <c r="I2187" s="19" t="s">
        <v>7365</v>
      </c>
    </row>
    <row r="2188" spans="1:9" hidden="1" x14ac:dyDescent="0.2">
      <c r="A2188" s="18" t="s">
        <v>11291</v>
      </c>
      <c r="B2188" s="19" t="s">
        <v>11292</v>
      </c>
      <c r="C2188" s="19" t="s">
        <v>11293</v>
      </c>
      <c r="D2188" s="19" t="s">
        <v>5309</v>
      </c>
      <c r="E2188" s="19" t="s">
        <v>2981</v>
      </c>
      <c r="F2188" s="19" t="s">
        <v>11294</v>
      </c>
      <c r="G2188" s="19">
        <v>9</v>
      </c>
      <c r="H2188" s="19" t="s">
        <v>6682</v>
      </c>
      <c r="I2188" s="19" t="s">
        <v>984</v>
      </c>
    </row>
    <row r="2189" spans="1:9" hidden="1" x14ac:dyDescent="0.2">
      <c r="A2189" s="18" t="s">
        <v>11295</v>
      </c>
      <c r="B2189" s="19" t="s">
        <v>11296</v>
      </c>
      <c r="C2189" s="19" t="s">
        <v>11297</v>
      </c>
      <c r="D2189" s="19" t="s">
        <v>2492</v>
      </c>
      <c r="E2189" s="19" t="s">
        <v>5152</v>
      </c>
      <c r="F2189" s="19" t="s">
        <v>11298</v>
      </c>
      <c r="G2189" s="19">
        <v>9</v>
      </c>
      <c r="H2189" s="19" t="s">
        <v>7242</v>
      </c>
      <c r="I2189" s="19" t="s">
        <v>7246</v>
      </c>
    </row>
    <row r="2190" spans="1:9" hidden="1" x14ac:dyDescent="0.2">
      <c r="A2190" s="18" t="s">
        <v>11299</v>
      </c>
      <c r="B2190" s="19" t="s">
        <v>11300</v>
      </c>
      <c r="C2190" s="19" t="s">
        <v>11301</v>
      </c>
      <c r="D2190" s="19" t="s">
        <v>5431</v>
      </c>
      <c r="E2190" s="19" t="s">
        <v>3198</v>
      </c>
      <c r="F2190" s="19" t="s">
        <v>11302</v>
      </c>
      <c r="G2190" s="19">
        <v>9</v>
      </c>
      <c r="H2190" s="19" t="s">
        <v>5994</v>
      </c>
      <c r="I2190" s="19" t="s">
        <v>324</v>
      </c>
    </row>
    <row r="2191" spans="1:9" hidden="1" x14ac:dyDescent="0.2">
      <c r="A2191" s="18" t="s">
        <v>11303</v>
      </c>
      <c r="B2191" s="19" t="s">
        <v>11304</v>
      </c>
      <c r="C2191" s="19" t="s">
        <v>11305</v>
      </c>
      <c r="D2191" s="19" t="s">
        <v>11306</v>
      </c>
      <c r="E2191" s="19" t="s">
        <v>9779</v>
      </c>
      <c r="F2191" s="19" t="s">
        <v>11307</v>
      </c>
      <c r="G2191" s="19">
        <v>9</v>
      </c>
      <c r="H2191" s="19" t="s">
        <v>7421</v>
      </c>
      <c r="I2191" s="19" t="s">
        <v>317</v>
      </c>
    </row>
    <row r="2192" spans="1:9" hidden="1" x14ac:dyDescent="0.2">
      <c r="A2192" s="18" t="s">
        <v>11308</v>
      </c>
      <c r="B2192" s="19" t="s">
        <v>11309</v>
      </c>
      <c r="C2192" s="19" t="s">
        <v>11310</v>
      </c>
      <c r="D2192" s="19" t="s">
        <v>6767</v>
      </c>
      <c r="E2192" s="19" t="s">
        <v>3679</v>
      </c>
      <c r="F2192" s="19" t="s">
        <v>11311</v>
      </c>
      <c r="G2192" s="19">
        <v>9</v>
      </c>
      <c r="H2192" s="19" t="s">
        <v>6215</v>
      </c>
      <c r="I2192" s="19" t="s">
        <v>6216</v>
      </c>
    </row>
    <row r="2193" spans="1:9" hidden="1" x14ac:dyDescent="0.2">
      <c r="A2193" s="18" t="s">
        <v>11312</v>
      </c>
      <c r="B2193" s="19" t="s">
        <v>11313</v>
      </c>
      <c r="C2193" s="19" t="s">
        <v>11314</v>
      </c>
      <c r="D2193" s="19" t="s">
        <v>5119</v>
      </c>
      <c r="E2193" s="19" t="s">
        <v>3596</v>
      </c>
      <c r="F2193" s="19" t="s">
        <v>11315</v>
      </c>
      <c r="G2193" s="19">
        <v>9</v>
      </c>
      <c r="H2193" s="19" t="s">
        <v>11312</v>
      </c>
      <c r="I2193" s="19" t="s">
        <v>11316</v>
      </c>
    </row>
    <row r="2194" spans="1:9" hidden="1" x14ac:dyDescent="0.2">
      <c r="A2194" s="18" t="s">
        <v>11317</v>
      </c>
      <c r="B2194" s="19" t="s">
        <v>11318</v>
      </c>
      <c r="C2194" s="19" t="s">
        <v>11319</v>
      </c>
      <c r="D2194" s="19" t="s">
        <v>4694</v>
      </c>
      <c r="E2194" s="19" t="s">
        <v>3345</v>
      </c>
      <c r="F2194" s="19" t="s">
        <v>11320</v>
      </c>
      <c r="G2194" s="19">
        <v>9</v>
      </c>
      <c r="H2194" s="19" t="s">
        <v>6936</v>
      </c>
      <c r="I2194" s="19" t="s">
        <v>175</v>
      </c>
    </row>
    <row r="2195" spans="1:9" hidden="1" x14ac:dyDescent="0.2">
      <c r="A2195" s="18" t="s">
        <v>11321</v>
      </c>
      <c r="B2195" s="19" t="s">
        <v>11322</v>
      </c>
      <c r="C2195" s="19" t="s">
        <v>11323</v>
      </c>
      <c r="D2195" s="19" t="s">
        <v>7529</v>
      </c>
      <c r="E2195" s="19" t="s">
        <v>2634</v>
      </c>
      <c r="F2195" s="19" t="s">
        <v>11324</v>
      </c>
      <c r="G2195" s="19">
        <v>9</v>
      </c>
      <c r="H2195" s="19" t="s">
        <v>6605</v>
      </c>
      <c r="I2195" s="19" t="s">
        <v>489</v>
      </c>
    </row>
    <row r="2196" spans="1:9" hidden="1" x14ac:dyDescent="0.2">
      <c r="A2196" s="18" t="s">
        <v>11325</v>
      </c>
      <c r="B2196" s="19" t="s">
        <v>11326</v>
      </c>
      <c r="C2196" s="19" t="s">
        <v>11327</v>
      </c>
      <c r="D2196" s="19" t="s">
        <v>4914</v>
      </c>
      <c r="E2196" s="19" t="s">
        <v>4327</v>
      </c>
      <c r="F2196" s="19" t="s">
        <v>11328</v>
      </c>
      <c r="G2196" s="19">
        <v>9</v>
      </c>
      <c r="H2196" s="19" t="s">
        <v>11325</v>
      </c>
      <c r="I2196" s="19" t="s">
        <v>11329</v>
      </c>
    </row>
    <row r="2197" spans="1:9" hidden="1" x14ac:dyDescent="0.2">
      <c r="A2197" s="18" t="s">
        <v>11330</v>
      </c>
      <c r="B2197" s="19" t="s">
        <v>11331</v>
      </c>
      <c r="C2197" s="19" t="s">
        <v>11332</v>
      </c>
      <c r="D2197" s="19" t="s">
        <v>3471</v>
      </c>
      <c r="E2197" s="19" t="s">
        <v>4047</v>
      </c>
      <c r="F2197" s="19" t="s">
        <v>11333</v>
      </c>
      <c r="G2197" s="19">
        <v>9</v>
      </c>
      <c r="H2197" s="19" t="s">
        <v>5705</v>
      </c>
      <c r="I2197" s="19" t="s">
        <v>420</v>
      </c>
    </row>
    <row r="2198" spans="1:9" hidden="1" x14ac:dyDescent="0.2">
      <c r="A2198" s="18" t="s">
        <v>11334</v>
      </c>
      <c r="B2198" s="19" t="s">
        <v>11335</v>
      </c>
      <c r="C2198" s="19" t="s">
        <v>11336</v>
      </c>
      <c r="D2198" s="19" t="s">
        <v>2495</v>
      </c>
      <c r="E2198" s="19" t="s">
        <v>3544</v>
      </c>
      <c r="F2198" s="19" t="s">
        <v>11337</v>
      </c>
      <c r="G2198" s="19">
        <v>9</v>
      </c>
      <c r="H2198" s="19" t="s">
        <v>5656</v>
      </c>
      <c r="I2198" s="19" t="s">
        <v>5659</v>
      </c>
    </row>
    <row r="2199" spans="1:9" hidden="1" x14ac:dyDescent="0.2">
      <c r="A2199" s="18" t="s">
        <v>11338</v>
      </c>
      <c r="B2199" s="19" t="s">
        <v>11339</v>
      </c>
      <c r="C2199" s="19" t="s">
        <v>11340</v>
      </c>
      <c r="D2199" s="19" t="s">
        <v>3513</v>
      </c>
      <c r="E2199" s="19" t="s">
        <v>4064</v>
      </c>
      <c r="F2199" s="19" t="s">
        <v>11341</v>
      </c>
      <c r="G2199" s="19">
        <v>9</v>
      </c>
      <c r="H2199" s="19" t="s">
        <v>6691</v>
      </c>
      <c r="I2199" s="19" t="s">
        <v>1338</v>
      </c>
    </row>
    <row r="2200" spans="1:9" hidden="1" x14ac:dyDescent="0.2">
      <c r="A2200" s="18" t="s">
        <v>11342</v>
      </c>
      <c r="B2200" s="19" t="s">
        <v>11343</v>
      </c>
      <c r="C2200" s="19" t="s">
        <v>11344</v>
      </c>
      <c r="D2200" s="19" t="s">
        <v>4694</v>
      </c>
      <c r="E2200" s="19" t="s">
        <v>4077</v>
      </c>
      <c r="F2200" s="19" t="s">
        <v>11345</v>
      </c>
      <c r="G2200" s="19">
        <v>9</v>
      </c>
      <c r="H2200" s="19" t="s">
        <v>11342</v>
      </c>
      <c r="I2200" s="19" t="s">
        <v>11346</v>
      </c>
    </row>
    <row r="2201" spans="1:9" hidden="1" x14ac:dyDescent="0.2">
      <c r="A2201" s="18" t="s">
        <v>11347</v>
      </c>
      <c r="B2201" s="19" t="s">
        <v>11348</v>
      </c>
      <c r="C2201" s="19" t="s">
        <v>11349</v>
      </c>
      <c r="D2201" s="19" t="s">
        <v>2427</v>
      </c>
      <c r="E2201" s="19" t="s">
        <v>5645</v>
      </c>
      <c r="F2201" s="19" t="s">
        <v>11350</v>
      </c>
      <c r="G2201" s="19">
        <v>9</v>
      </c>
      <c r="H2201" s="19" t="s">
        <v>11347</v>
      </c>
      <c r="I2201" s="19" t="s">
        <v>11351</v>
      </c>
    </row>
    <row r="2202" spans="1:9" hidden="1" x14ac:dyDescent="0.2">
      <c r="A2202" s="18" t="s">
        <v>11352</v>
      </c>
      <c r="B2202" s="19" t="s">
        <v>11353</v>
      </c>
      <c r="C2202" s="19" t="s">
        <v>11354</v>
      </c>
      <c r="D2202" s="19" t="s">
        <v>5774</v>
      </c>
      <c r="E2202" s="19" t="s">
        <v>3203</v>
      </c>
      <c r="F2202" s="19" t="s">
        <v>11355</v>
      </c>
      <c r="G2202" s="19">
        <v>9</v>
      </c>
      <c r="H2202" s="19" t="s">
        <v>5676</v>
      </c>
      <c r="I2202" s="19" t="s">
        <v>153</v>
      </c>
    </row>
    <row r="2203" spans="1:9" hidden="1" x14ac:dyDescent="0.2">
      <c r="A2203" s="18" t="s">
        <v>11356</v>
      </c>
      <c r="B2203" s="19" t="s">
        <v>11357</v>
      </c>
      <c r="C2203" s="19" t="s">
        <v>11358</v>
      </c>
      <c r="D2203" s="19" t="s">
        <v>6530</v>
      </c>
      <c r="E2203" s="19" t="s">
        <v>7196</v>
      </c>
      <c r="F2203" s="19" t="s">
        <v>11359</v>
      </c>
      <c r="G2203" s="19">
        <v>9</v>
      </c>
      <c r="H2203" s="19" t="s">
        <v>7132</v>
      </c>
      <c r="I2203" s="19" t="s">
        <v>1367</v>
      </c>
    </row>
    <row r="2204" spans="1:9" hidden="1" x14ac:dyDescent="0.2">
      <c r="A2204" s="18" t="s">
        <v>11360</v>
      </c>
      <c r="B2204" s="19" t="s">
        <v>11361</v>
      </c>
      <c r="C2204" s="19" t="s">
        <v>11362</v>
      </c>
      <c r="D2204" s="19" t="s">
        <v>3497</v>
      </c>
      <c r="E2204" s="19" t="s">
        <v>9529</v>
      </c>
      <c r="F2204" s="19" t="s">
        <v>11363</v>
      </c>
      <c r="G2204" s="19">
        <v>9</v>
      </c>
      <c r="H2204" s="19" t="s">
        <v>7230</v>
      </c>
      <c r="I2204" s="19" t="s">
        <v>774</v>
      </c>
    </row>
    <row r="2205" spans="1:9" hidden="1" x14ac:dyDescent="0.2">
      <c r="A2205" s="18" t="s">
        <v>11364</v>
      </c>
      <c r="B2205" s="19" t="s">
        <v>11365</v>
      </c>
      <c r="C2205" s="19" t="s">
        <v>11366</v>
      </c>
      <c r="D2205" s="19" t="s">
        <v>6603</v>
      </c>
      <c r="E2205" s="19" t="s">
        <v>2778</v>
      </c>
      <c r="F2205" s="19" t="s">
        <v>11367</v>
      </c>
      <c r="G2205" s="19">
        <v>9</v>
      </c>
      <c r="H2205" s="19" t="s">
        <v>6357</v>
      </c>
      <c r="I2205" s="19" t="s">
        <v>6358</v>
      </c>
    </row>
    <row r="2206" spans="1:9" hidden="1" x14ac:dyDescent="0.2">
      <c r="A2206" s="18" t="s">
        <v>11368</v>
      </c>
      <c r="B2206" s="19" t="s">
        <v>11369</v>
      </c>
      <c r="C2206" s="19" t="s">
        <v>11370</v>
      </c>
      <c r="D2206" s="19" t="s">
        <v>4871</v>
      </c>
      <c r="E2206" s="19" t="s">
        <v>4810</v>
      </c>
      <c r="F2206" s="19" t="s">
        <v>11371</v>
      </c>
      <c r="G2206" s="19">
        <v>9</v>
      </c>
      <c r="H2206" s="19" t="s">
        <v>5643</v>
      </c>
      <c r="I2206" s="19" t="s">
        <v>1547</v>
      </c>
    </row>
    <row r="2207" spans="1:9" hidden="1" x14ac:dyDescent="0.2">
      <c r="A2207" s="18" t="s">
        <v>11372</v>
      </c>
      <c r="B2207" s="19" t="s">
        <v>11373</v>
      </c>
      <c r="C2207" s="19" t="s">
        <v>11374</v>
      </c>
      <c r="D2207" s="19" t="s">
        <v>5636</v>
      </c>
      <c r="E2207" s="19" t="s">
        <v>5431</v>
      </c>
      <c r="F2207" s="19" t="s">
        <v>11375</v>
      </c>
      <c r="G2207" s="19">
        <v>9</v>
      </c>
      <c r="H2207" s="19" t="s">
        <v>5809</v>
      </c>
      <c r="I2207" s="19" t="s">
        <v>398</v>
      </c>
    </row>
    <row r="2208" spans="1:9" hidden="1" x14ac:dyDescent="0.2">
      <c r="A2208" s="18" t="s">
        <v>11376</v>
      </c>
      <c r="B2208" s="19" t="s">
        <v>11377</v>
      </c>
      <c r="C2208" s="19" t="s">
        <v>11378</v>
      </c>
      <c r="D2208" s="19" t="s">
        <v>11379</v>
      </c>
      <c r="E2208" s="19" t="s">
        <v>5819</v>
      </c>
      <c r="F2208" s="19" t="s">
        <v>11380</v>
      </c>
      <c r="G2208" s="19">
        <v>9</v>
      </c>
      <c r="H2208" s="19" t="s">
        <v>6161</v>
      </c>
      <c r="I2208" s="19" t="s">
        <v>428</v>
      </c>
    </row>
    <row r="2209" spans="1:9" hidden="1" x14ac:dyDescent="0.2">
      <c r="A2209" s="18" t="s">
        <v>11381</v>
      </c>
      <c r="B2209" s="19" t="s">
        <v>11382</v>
      </c>
      <c r="C2209" s="19" t="s">
        <v>11383</v>
      </c>
      <c r="D2209" s="19" t="s">
        <v>2658</v>
      </c>
      <c r="E2209" s="19" t="s">
        <v>9542</v>
      </c>
      <c r="F2209" s="19" t="s">
        <v>11384</v>
      </c>
      <c r="G2209" s="19">
        <v>9</v>
      </c>
      <c r="H2209" s="19" t="s">
        <v>6123</v>
      </c>
      <c r="I2209" s="19" t="s">
        <v>136</v>
      </c>
    </row>
    <row r="2210" spans="1:9" hidden="1" x14ac:dyDescent="0.2">
      <c r="A2210" s="18" t="s">
        <v>11385</v>
      </c>
      <c r="B2210" s="19" t="s">
        <v>11386</v>
      </c>
      <c r="C2210" s="19" t="s">
        <v>11387</v>
      </c>
      <c r="D2210" s="19" t="s">
        <v>4279</v>
      </c>
      <c r="E2210" s="19" t="s">
        <v>5487</v>
      </c>
      <c r="F2210" s="19" t="s">
        <v>11388</v>
      </c>
      <c r="G2210" s="19">
        <v>9</v>
      </c>
      <c r="H2210" s="19" t="s">
        <v>5900</v>
      </c>
      <c r="I2210" s="19" t="s">
        <v>5901</v>
      </c>
    </row>
    <row r="2211" spans="1:9" hidden="1" x14ac:dyDescent="0.2">
      <c r="A2211" s="18" t="s">
        <v>11389</v>
      </c>
      <c r="B2211" s="19" t="s">
        <v>11390</v>
      </c>
      <c r="C2211" s="19" t="s">
        <v>11391</v>
      </c>
      <c r="D2211" s="19" t="s">
        <v>3328</v>
      </c>
      <c r="E2211" s="19" t="s">
        <v>2767</v>
      </c>
      <c r="F2211" s="19" t="s">
        <v>11392</v>
      </c>
      <c r="G2211" s="19">
        <v>9</v>
      </c>
      <c r="H2211" s="19" t="s">
        <v>3703</v>
      </c>
      <c r="I2211" s="19" t="s">
        <v>727</v>
      </c>
    </row>
    <row r="2212" spans="1:9" hidden="1" x14ac:dyDescent="0.2">
      <c r="A2212" s="18" t="s">
        <v>11393</v>
      </c>
      <c r="B2212" s="19" t="s">
        <v>11394</v>
      </c>
      <c r="C2212" s="19" t="s">
        <v>11395</v>
      </c>
      <c r="D2212" s="19" t="s">
        <v>3982</v>
      </c>
      <c r="E2212" s="19" t="s">
        <v>8120</v>
      </c>
      <c r="F2212" s="19" t="s">
        <v>11396</v>
      </c>
      <c r="G2212" s="19">
        <v>9</v>
      </c>
      <c r="H2212" s="19" t="s">
        <v>7122</v>
      </c>
      <c r="I2212" s="19" t="s">
        <v>1279</v>
      </c>
    </row>
    <row r="2213" spans="1:9" hidden="1" x14ac:dyDescent="0.2">
      <c r="A2213" s="18" t="s">
        <v>11397</v>
      </c>
      <c r="B2213" s="19" t="s">
        <v>11398</v>
      </c>
      <c r="C2213" s="19" t="s">
        <v>11399</v>
      </c>
      <c r="D2213" s="19" t="s">
        <v>2856</v>
      </c>
      <c r="E2213" s="19" t="s">
        <v>4694</v>
      </c>
      <c r="F2213" s="19" t="s">
        <v>11400</v>
      </c>
      <c r="G2213" s="19">
        <v>9</v>
      </c>
      <c r="H2213" s="19" t="s">
        <v>5938</v>
      </c>
      <c r="I2213" s="19" t="s">
        <v>5939</v>
      </c>
    </row>
    <row r="2214" spans="1:9" hidden="1" x14ac:dyDescent="0.2">
      <c r="A2214" s="18" t="s">
        <v>11401</v>
      </c>
      <c r="B2214" s="19" t="s">
        <v>11402</v>
      </c>
      <c r="C2214" s="19" t="s">
        <v>11403</v>
      </c>
      <c r="D2214" s="19" t="s">
        <v>6422</v>
      </c>
      <c r="E2214" s="19" t="s">
        <v>4355</v>
      </c>
      <c r="F2214" s="19" t="s">
        <v>11404</v>
      </c>
      <c r="G2214" s="19">
        <v>9</v>
      </c>
      <c r="H2214" s="19" t="s">
        <v>5712</v>
      </c>
      <c r="I2214" s="19" t="s">
        <v>93</v>
      </c>
    </row>
    <row r="2215" spans="1:9" hidden="1" x14ac:dyDescent="0.2">
      <c r="A2215" s="18" t="s">
        <v>11405</v>
      </c>
      <c r="B2215" s="19" t="s">
        <v>11406</v>
      </c>
      <c r="C2215" s="19" t="s">
        <v>11407</v>
      </c>
      <c r="D2215" s="19" t="s">
        <v>5898</v>
      </c>
      <c r="E2215" s="19" t="s">
        <v>6065</v>
      </c>
      <c r="F2215" s="19" t="s">
        <v>11408</v>
      </c>
      <c r="G2215" s="19">
        <v>9</v>
      </c>
      <c r="H2215" s="19" t="s">
        <v>4288</v>
      </c>
      <c r="I2215" s="19" t="s">
        <v>732</v>
      </c>
    </row>
    <row r="2216" spans="1:9" hidden="1" x14ac:dyDescent="0.2">
      <c r="A2216" s="18" t="s">
        <v>11409</v>
      </c>
      <c r="B2216" s="19" t="s">
        <v>11410</v>
      </c>
      <c r="C2216" s="19" t="s">
        <v>11411</v>
      </c>
      <c r="D2216" s="19" t="s">
        <v>2836</v>
      </c>
      <c r="E2216" s="19" t="s">
        <v>3378</v>
      </c>
      <c r="F2216" s="19" t="s">
        <v>11412</v>
      </c>
      <c r="G2216" s="19">
        <v>9</v>
      </c>
      <c r="H2216" s="19" t="s">
        <v>7452</v>
      </c>
      <c r="I2216" s="19" t="s">
        <v>7456</v>
      </c>
    </row>
    <row r="2217" spans="1:9" hidden="1" x14ac:dyDescent="0.2">
      <c r="A2217" s="18" t="s">
        <v>11413</v>
      </c>
      <c r="B2217" s="19" t="s">
        <v>11414</v>
      </c>
      <c r="C2217" s="19" t="s">
        <v>11415</v>
      </c>
      <c r="D2217" s="19" t="s">
        <v>3139</v>
      </c>
      <c r="E2217" s="19" t="s">
        <v>3270</v>
      </c>
      <c r="F2217" s="19" t="s">
        <v>11416</v>
      </c>
      <c r="G2217" s="19">
        <v>9</v>
      </c>
      <c r="H2217" s="19" t="s">
        <v>7311</v>
      </c>
      <c r="I2217" s="19" t="s">
        <v>257</v>
      </c>
    </row>
    <row r="2218" spans="1:9" hidden="1" x14ac:dyDescent="0.2">
      <c r="A2218" s="18" t="s">
        <v>11417</v>
      </c>
      <c r="B2218" s="19" t="s">
        <v>11418</v>
      </c>
      <c r="C2218" s="19" t="s">
        <v>11419</v>
      </c>
      <c r="D2218" s="19" t="s">
        <v>3958</v>
      </c>
      <c r="E2218" s="19" t="s">
        <v>3481</v>
      </c>
      <c r="F2218" s="19" t="s">
        <v>11420</v>
      </c>
      <c r="G2218" s="19">
        <v>9</v>
      </c>
      <c r="H2218" s="19" t="s">
        <v>11417</v>
      </c>
      <c r="I2218" s="19" t="s">
        <v>11421</v>
      </c>
    </row>
    <row r="2219" spans="1:9" hidden="1" x14ac:dyDescent="0.2">
      <c r="A2219" s="18" t="s">
        <v>11422</v>
      </c>
      <c r="B2219" s="19" t="s">
        <v>11423</v>
      </c>
      <c r="C2219" s="19" t="s">
        <v>11424</v>
      </c>
      <c r="D2219" s="19" t="s">
        <v>2835</v>
      </c>
      <c r="E2219" s="19" t="s">
        <v>5262</v>
      </c>
      <c r="F2219" s="19" t="s">
        <v>11425</v>
      </c>
      <c r="G2219" s="19">
        <v>9</v>
      </c>
      <c r="H2219" s="19" t="s">
        <v>7920</v>
      </c>
      <c r="I2219" s="19" t="s">
        <v>7924</v>
      </c>
    </row>
    <row r="2220" spans="1:9" hidden="1" x14ac:dyDescent="0.2">
      <c r="A2220" s="18" t="s">
        <v>11426</v>
      </c>
      <c r="B2220" s="19" t="s">
        <v>11427</v>
      </c>
      <c r="C2220" s="19" t="s">
        <v>11428</v>
      </c>
      <c r="D2220" s="19" t="s">
        <v>3860</v>
      </c>
      <c r="E2220" s="19" t="s">
        <v>2658</v>
      </c>
      <c r="F2220" s="19" t="s">
        <v>11429</v>
      </c>
      <c r="G2220" s="19">
        <v>9</v>
      </c>
      <c r="H2220" s="19" t="s">
        <v>7260</v>
      </c>
      <c r="I2220" s="19" t="s">
        <v>7261</v>
      </c>
    </row>
    <row r="2221" spans="1:9" hidden="1" x14ac:dyDescent="0.2">
      <c r="A2221" s="18" t="s">
        <v>11430</v>
      </c>
      <c r="B2221" s="19" t="s">
        <v>11431</v>
      </c>
      <c r="C2221" s="19" t="s">
        <v>11432</v>
      </c>
      <c r="D2221" s="19" t="s">
        <v>2809</v>
      </c>
      <c r="E2221" s="19" t="s">
        <v>4051</v>
      </c>
      <c r="F2221" s="19" t="s">
        <v>11433</v>
      </c>
      <c r="G2221" s="19">
        <v>9</v>
      </c>
      <c r="H2221" s="19" t="s">
        <v>7680</v>
      </c>
      <c r="I2221" s="19" t="s">
        <v>337</v>
      </c>
    </row>
    <row r="2222" spans="1:9" hidden="1" x14ac:dyDescent="0.2">
      <c r="A2222" s="18" t="s">
        <v>11434</v>
      </c>
      <c r="B2222" s="19" t="s">
        <v>11435</v>
      </c>
      <c r="C2222" s="19" t="s">
        <v>11436</v>
      </c>
      <c r="D2222" s="19" t="s">
        <v>3739</v>
      </c>
      <c r="E2222" s="19" t="s">
        <v>6582</v>
      </c>
      <c r="F2222" s="19" t="s">
        <v>11437</v>
      </c>
      <c r="G2222" s="19">
        <v>9</v>
      </c>
      <c r="H2222" s="19" t="s">
        <v>6098</v>
      </c>
      <c r="I2222" s="19" t="s">
        <v>6102</v>
      </c>
    </row>
    <row r="2223" spans="1:9" hidden="1" x14ac:dyDescent="0.2">
      <c r="A2223" s="18" t="s">
        <v>11438</v>
      </c>
      <c r="B2223" s="19" t="s">
        <v>11439</v>
      </c>
      <c r="C2223" s="19" t="s">
        <v>11440</v>
      </c>
      <c r="D2223" s="19" t="s">
        <v>4694</v>
      </c>
      <c r="E2223" s="19" t="s">
        <v>5194</v>
      </c>
      <c r="F2223" s="19" t="s">
        <v>11441</v>
      </c>
      <c r="G2223" s="19">
        <v>9</v>
      </c>
      <c r="H2223" s="19" t="s">
        <v>11438</v>
      </c>
      <c r="I2223" s="19" t="s">
        <v>846</v>
      </c>
    </row>
    <row r="2224" spans="1:9" hidden="1" x14ac:dyDescent="0.2">
      <c r="A2224" s="18" t="s">
        <v>11442</v>
      </c>
      <c r="B2224" s="19" t="s">
        <v>11443</v>
      </c>
      <c r="C2224" s="19" t="s">
        <v>11444</v>
      </c>
      <c r="D2224" s="19" t="s">
        <v>3715</v>
      </c>
      <c r="E2224" s="19" t="s">
        <v>2445</v>
      </c>
      <c r="F2224" s="19" t="s">
        <v>11445</v>
      </c>
      <c r="G2224" s="19">
        <v>9</v>
      </c>
      <c r="H2224" s="19" t="s">
        <v>6194</v>
      </c>
      <c r="I2224" s="19" t="s">
        <v>290</v>
      </c>
    </row>
    <row r="2225" spans="1:9" hidden="1" x14ac:dyDescent="0.2">
      <c r="A2225" s="18" t="s">
        <v>11446</v>
      </c>
      <c r="B2225" s="19" t="s">
        <v>11447</v>
      </c>
      <c r="C2225" s="19" t="s">
        <v>11448</v>
      </c>
      <c r="D2225" s="19" t="s">
        <v>2915</v>
      </c>
      <c r="E2225" s="19" t="s">
        <v>3481</v>
      </c>
      <c r="F2225" s="19" t="s">
        <v>11449</v>
      </c>
      <c r="G2225" s="19">
        <v>9</v>
      </c>
      <c r="H2225" s="19" t="s">
        <v>11446</v>
      </c>
      <c r="I2225" s="19" t="s">
        <v>11450</v>
      </c>
    </row>
    <row r="2226" spans="1:9" hidden="1" x14ac:dyDescent="0.2">
      <c r="A2226" s="18" t="s">
        <v>11451</v>
      </c>
      <c r="B2226" s="19" t="s">
        <v>11452</v>
      </c>
      <c r="C2226" s="19" t="s">
        <v>11453</v>
      </c>
      <c r="D2226" s="19" t="s">
        <v>7223</v>
      </c>
      <c r="E2226" s="19" t="s">
        <v>3517</v>
      </c>
      <c r="F2226" s="19" t="s">
        <v>11454</v>
      </c>
      <c r="G2226" s="19">
        <v>9</v>
      </c>
      <c r="H2226" s="19" t="s">
        <v>7890</v>
      </c>
      <c r="I2226" s="19" t="s">
        <v>7894</v>
      </c>
    </row>
    <row r="2227" spans="1:9" hidden="1" x14ac:dyDescent="0.2">
      <c r="A2227" s="18" t="s">
        <v>11455</v>
      </c>
      <c r="B2227" s="19" t="s">
        <v>11456</v>
      </c>
      <c r="C2227" s="19" t="s">
        <v>11457</v>
      </c>
      <c r="D2227" s="19" t="s">
        <v>9948</v>
      </c>
      <c r="E2227" s="19" t="s">
        <v>4355</v>
      </c>
      <c r="F2227" s="19" t="s">
        <v>11458</v>
      </c>
      <c r="G2227" s="19">
        <v>9</v>
      </c>
      <c r="H2227" s="19" t="s">
        <v>10528</v>
      </c>
      <c r="I2227" s="19" t="s">
        <v>199</v>
      </c>
    </row>
    <row r="2228" spans="1:9" hidden="1" x14ac:dyDescent="0.2">
      <c r="A2228" s="18" t="s">
        <v>11459</v>
      </c>
      <c r="B2228" s="19" t="s">
        <v>11460</v>
      </c>
      <c r="C2228" s="19" t="s">
        <v>11461</v>
      </c>
      <c r="D2228" s="19" t="s">
        <v>3212</v>
      </c>
      <c r="E2228" s="19" t="s">
        <v>6884</v>
      </c>
      <c r="F2228" s="19" t="s">
        <v>11462</v>
      </c>
      <c r="G2228" s="19">
        <v>9</v>
      </c>
      <c r="H2228" s="19" t="s">
        <v>11459</v>
      </c>
      <c r="I2228" s="19" t="s">
        <v>749</v>
      </c>
    </row>
    <row r="2229" spans="1:9" hidden="1" x14ac:dyDescent="0.2">
      <c r="A2229" s="18" t="s">
        <v>11463</v>
      </c>
      <c r="B2229" s="19" t="s">
        <v>11464</v>
      </c>
      <c r="C2229" s="19" t="s">
        <v>11465</v>
      </c>
      <c r="D2229" s="19" t="s">
        <v>3203</v>
      </c>
      <c r="E2229" s="19" t="s">
        <v>4887</v>
      </c>
      <c r="F2229" s="19" t="s">
        <v>11466</v>
      </c>
      <c r="G2229" s="19">
        <v>9</v>
      </c>
      <c r="H2229" s="19" t="s">
        <v>2818</v>
      </c>
      <c r="I2229" s="19" t="s">
        <v>2824</v>
      </c>
    </row>
    <row r="2230" spans="1:9" hidden="1" x14ac:dyDescent="0.2">
      <c r="A2230" s="18" t="s">
        <v>11467</v>
      </c>
      <c r="B2230" s="19" t="s">
        <v>11468</v>
      </c>
      <c r="C2230" s="19" t="s">
        <v>11469</v>
      </c>
      <c r="D2230" s="19" t="s">
        <v>6719</v>
      </c>
      <c r="E2230" s="19" t="s">
        <v>5468</v>
      </c>
      <c r="F2230" s="19" t="s">
        <v>11470</v>
      </c>
      <c r="G2230" s="19">
        <v>9</v>
      </c>
      <c r="H2230" s="19" t="s">
        <v>7384</v>
      </c>
      <c r="I2230" s="19" t="s">
        <v>191</v>
      </c>
    </row>
    <row r="2231" spans="1:9" hidden="1" x14ac:dyDescent="0.2">
      <c r="A2231" s="18" t="s">
        <v>11471</v>
      </c>
      <c r="B2231" s="19" t="s">
        <v>11472</v>
      </c>
      <c r="C2231" s="19" t="s">
        <v>11473</v>
      </c>
      <c r="D2231" s="19" t="s">
        <v>2563</v>
      </c>
      <c r="E2231" s="19" t="s">
        <v>3967</v>
      </c>
      <c r="F2231" s="19" t="s">
        <v>11474</v>
      </c>
      <c r="G2231" s="19">
        <v>9</v>
      </c>
      <c r="H2231" s="19" t="s">
        <v>6031</v>
      </c>
      <c r="I2231" s="19" t="s">
        <v>289</v>
      </c>
    </row>
    <row r="2232" spans="1:9" hidden="1" x14ac:dyDescent="0.2">
      <c r="A2232" s="18" t="s">
        <v>11475</v>
      </c>
      <c r="B2232" s="19" t="s">
        <v>11476</v>
      </c>
      <c r="C2232" s="19" t="s">
        <v>11477</v>
      </c>
      <c r="D2232" s="19" t="s">
        <v>4384</v>
      </c>
      <c r="E2232" s="19" t="s">
        <v>3076</v>
      </c>
      <c r="F2232" s="19" t="s">
        <v>11478</v>
      </c>
      <c r="G2232" s="19">
        <v>9</v>
      </c>
      <c r="H2232" s="19" t="s">
        <v>6253</v>
      </c>
      <c r="I2232" s="19" t="s">
        <v>1382</v>
      </c>
    </row>
    <row r="2233" spans="1:9" hidden="1" x14ac:dyDescent="0.2">
      <c r="A2233" s="18" t="s">
        <v>11479</v>
      </c>
      <c r="B2233" s="19" t="s">
        <v>11480</v>
      </c>
      <c r="C2233" s="19" t="s">
        <v>11481</v>
      </c>
      <c r="D2233" s="19" t="s">
        <v>4541</v>
      </c>
      <c r="E2233" s="19" t="s">
        <v>3844</v>
      </c>
      <c r="F2233" s="19" t="s">
        <v>11482</v>
      </c>
      <c r="G2233" s="19">
        <v>9</v>
      </c>
      <c r="H2233" s="19" t="s">
        <v>10432</v>
      </c>
      <c r="I2233" s="19" t="s">
        <v>10436</v>
      </c>
    </row>
    <row r="2234" spans="1:9" hidden="1" x14ac:dyDescent="0.2">
      <c r="A2234" s="18" t="s">
        <v>11483</v>
      </c>
      <c r="B2234" s="19" t="s">
        <v>11484</v>
      </c>
      <c r="C2234" s="19" t="s">
        <v>11485</v>
      </c>
      <c r="D2234" s="19" t="s">
        <v>3626</v>
      </c>
      <c r="E2234" s="19" t="s">
        <v>3742</v>
      </c>
      <c r="F2234" s="19" t="s">
        <v>11486</v>
      </c>
      <c r="G2234" s="19">
        <v>9</v>
      </c>
      <c r="H2234" s="19" t="s">
        <v>4761</v>
      </c>
      <c r="I2234" s="19" t="s">
        <v>699</v>
      </c>
    </row>
    <row r="2235" spans="1:9" hidden="1" x14ac:dyDescent="0.2">
      <c r="A2235" s="18" t="s">
        <v>11487</v>
      </c>
      <c r="B2235" s="19" t="s">
        <v>11488</v>
      </c>
      <c r="C2235" s="19" t="s">
        <v>11489</v>
      </c>
      <c r="D2235" s="19" t="s">
        <v>5487</v>
      </c>
      <c r="E2235" s="19" t="s">
        <v>4081</v>
      </c>
      <c r="F2235" s="19" t="s">
        <v>11490</v>
      </c>
      <c r="G2235" s="19">
        <v>9</v>
      </c>
      <c r="H2235" s="19" t="s">
        <v>6005</v>
      </c>
      <c r="I2235" s="19" t="s">
        <v>6006</v>
      </c>
    </row>
    <row r="2236" spans="1:9" hidden="1" x14ac:dyDescent="0.2">
      <c r="A2236" s="18" t="s">
        <v>11491</v>
      </c>
      <c r="B2236" s="19" t="s">
        <v>11492</v>
      </c>
      <c r="C2236" s="19" t="s">
        <v>11493</v>
      </c>
      <c r="D2236" s="19" t="s">
        <v>5372</v>
      </c>
      <c r="E2236" s="19" t="s">
        <v>3467</v>
      </c>
      <c r="F2236" s="19" t="s">
        <v>11494</v>
      </c>
      <c r="G2236" s="19">
        <v>9</v>
      </c>
      <c r="H2236" s="19" t="s">
        <v>7827</v>
      </c>
      <c r="I2236" s="19" t="s">
        <v>7831</v>
      </c>
    </row>
    <row r="2237" spans="1:9" hidden="1" x14ac:dyDescent="0.2">
      <c r="A2237" s="18" t="s">
        <v>11495</v>
      </c>
      <c r="B2237" s="19" t="s">
        <v>11496</v>
      </c>
      <c r="C2237" s="19" t="s">
        <v>11497</v>
      </c>
      <c r="D2237" s="19" t="s">
        <v>4356</v>
      </c>
      <c r="E2237" s="19" t="s">
        <v>9542</v>
      </c>
      <c r="F2237" s="19" t="s">
        <v>11498</v>
      </c>
      <c r="G2237" s="19">
        <v>9</v>
      </c>
      <c r="H2237" s="19" t="s">
        <v>11495</v>
      </c>
      <c r="I2237" s="19" t="s">
        <v>11499</v>
      </c>
    </row>
    <row r="2238" spans="1:9" hidden="1" x14ac:dyDescent="0.2">
      <c r="A2238" s="18" t="s">
        <v>11500</v>
      </c>
      <c r="B2238" s="19" t="s">
        <v>11501</v>
      </c>
      <c r="C2238" s="19" t="s">
        <v>11502</v>
      </c>
      <c r="D2238" s="19" t="s">
        <v>5774</v>
      </c>
      <c r="E2238" s="19" t="s">
        <v>2451</v>
      </c>
      <c r="F2238" s="19" t="s">
        <v>11503</v>
      </c>
      <c r="G2238" s="19">
        <v>9</v>
      </c>
      <c r="H2238" s="19" t="s">
        <v>4088</v>
      </c>
      <c r="I2238" s="19" t="s">
        <v>674</v>
      </c>
    </row>
    <row r="2239" spans="1:9" hidden="1" x14ac:dyDescent="0.2">
      <c r="A2239" s="18" t="s">
        <v>11504</v>
      </c>
      <c r="B2239" s="19" t="s">
        <v>11505</v>
      </c>
      <c r="C2239" s="19" t="s">
        <v>11506</v>
      </c>
      <c r="D2239" s="19" t="s">
        <v>3637</v>
      </c>
      <c r="E2239" s="19" t="s">
        <v>4189</v>
      </c>
      <c r="F2239" s="19" t="s">
        <v>11507</v>
      </c>
      <c r="G2239" s="19">
        <v>9</v>
      </c>
      <c r="H2239" s="19" t="s">
        <v>3482</v>
      </c>
      <c r="I2239" s="19" t="s">
        <v>776</v>
      </c>
    </row>
    <row r="2240" spans="1:9" hidden="1" x14ac:dyDescent="0.2">
      <c r="A2240" s="18" t="s">
        <v>11508</v>
      </c>
      <c r="B2240" s="19" t="s">
        <v>11509</v>
      </c>
      <c r="C2240" s="19" t="s">
        <v>11510</v>
      </c>
      <c r="D2240" s="19" t="s">
        <v>8371</v>
      </c>
      <c r="E2240" s="19" t="s">
        <v>7218</v>
      </c>
      <c r="F2240" s="19" t="s">
        <v>11511</v>
      </c>
      <c r="G2240" s="19">
        <v>9</v>
      </c>
      <c r="H2240" s="19" t="s">
        <v>6671</v>
      </c>
      <c r="I2240" s="19" t="s">
        <v>6672</v>
      </c>
    </row>
    <row r="2241" spans="1:9" hidden="1" x14ac:dyDescent="0.2">
      <c r="A2241" s="18" t="s">
        <v>11512</v>
      </c>
      <c r="B2241" s="19" t="s">
        <v>11513</v>
      </c>
      <c r="C2241" s="19" t="s">
        <v>11514</v>
      </c>
      <c r="D2241" s="19" t="s">
        <v>3792</v>
      </c>
      <c r="E2241" s="19" t="s">
        <v>4356</v>
      </c>
      <c r="F2241" s="19" t="s">
        <v>11515</v>
      </c>
      <c r="G2241" s="19">
        <v>9</v>
      </c>
      <c r="H2241" s="19" t="s">
        <v>7149</v>
      </c>
      <c r="I2241" s="19" t="s">
        <v>800</v>
      </c>
    </row>
    <row r="2242" spans="1:9" hidden="1" x14ac:dyDescent="0.2">
      <c r="A2242" s="18" t="s">
        <v>11516</v>
      </c>
      <c r="B2242" s="19" t="s">
        <v>11517</v>
      </c>
      <c r="C2242" s="19" t="s">
        <v>11518</v>
      </c>
      <c r="D2242" s="19" t="s">
        <v>4972</v>
      </c>
      <c r="E2242" s="19" t="s">
        <v>3833</v>
      </c>
      <c r="F2242" s="19" t="s">
        <v>11519</v>
      </c>
      <c r="G2242" s="19">
        <v>9</v>
      </c>
      <c r="H2242" s="19" t="s">
        <v>7322</v>
      </c>
      <c r="I2242" s="19" t="s">
        <v>1102</v>
      </c>
    </row>
    <row r="2243" spans="1:9" hidden="1" x14ac:dyDescent="0.2">
      <c r="A2243" s="18" t="s">
        <v>11520</v>
      </c>
      <c r="B2243" s="19" t="s">
        <v>11521</v>
      </c>
      <c r="C2243" s="19" t="s">
        <v>11522</v>
      </c>
      <c r="D2243" s="19" t="s">
        <v>3256</v>
      </c>
      <c r="E2243" s="19" t="s">
        <v>3443</v>
      </c>
      <c r="F2243" s="19" t="s">
        <v>11523</v>
      </c>
      <c r="G2243" s="19">
        <v>9</v>
      </c>
      <c r="H2243" s="19" t="s">
        <v>6168</v>
      </c>
      <c r="I2243" s="19" t="s">
        <v>352</v>
      </c>
    </row>
    <row r="2244" spans="1:9" hidden="1" x14ac:dyDescent="0.2">
      <c r="A2244" s="18" t="s">
        <v>11524</v>
      </c>
      <c r="B2244" s="19" t="s">
        <v>11525</v>
      </c>
      <c r="C2244" s="19" t="s">
        <v>11526</v>
      </c>
      <c r="D2244" s="19" t="s">
        <v>4571</v>
      </c>
      <c r="E2244" s="19" t="s">
        <v>4081</v>
      </c>
      <c r="F2244" s="19" t="s">
        <v>11527</v>
      </c>
      <c r="G2244" s="19">
        <v>9</v>
      </c>
      <c r="H2244" s="19" t="s">
        <v>4135</v>
      </c>
      <c r="I2244" s="19" t="s">
        <v>4136</v>
      </c>
    </row>
    <row r="2245" spans="1:9" hidden="1" x14ac:dyDescent="0.2">
      <c r="A2245" s="18" t="s">
        <v>11528</v>
      </c>
      <c r="B2245" s="19" t="s">
        <v>11529</v>
      </c>
      <c r="C2245" s="19" t="s">
        <v>11530</v>
      </c>
      <c r="D2245" s="19" t="s">
        <v>3538</v>
      </c>
      <c r="E2245" s="19" t="s">
        <v>4051</v>
      </c>
      <c r="F2245" s="19" t="s">
        <v>11531</v>
      </c>
      <c r="G2245" s="19">
        <v>9</v>
      </c>
      <c r="H2245" s="19" t="s">
        <v>6335</v>
      </c>
      <c r="I2245" s="19" t="s">
        <v>6336</v>
      </c>
    </row>
    <row r="2246" spans="1:9" hidden="1" x14ac:dyDescent="0.2">
      <c r="A2246" s="18" t="s">
        <v>11532</v>
      </c>
      <c r="B2246" s="19" t="s">
        <v>11533</v>
      </c>
      <c r="C2246" s="19" t="s">
        <v>11534</v>
      </c>
      <c r="D2246" s="19" t="s">
        <v>4356</v>
      </c>
      <c r="E2246" s="19" t="s">
        <v>5887</v>
      </c>
      <c r="F2246" s="19" t="s">
        <v>11535</v>
      </c>
      <c r="G2246" s="19">
        <v>9</v>
      </c>
      <c r="H2246" s="19" t="s">
        <v>6343</v>
      </c>
      <c r="I2246" s="19" t="s">
        <v>6347</v>
      </c>
    </row>
    <row r="2247" spans="1:9" hidden="1" x14ac:dyDescent="0.2">
      <c r="A2247" s="18" t="s">
        <v>11536</v>
      </c>
      <c r="B2247" s="19" t="s">
        <v>11537</v>
      </c>
      <c r="C2247" s="19" t="s">
        <v>11538</v>
      </c>
      <c r="D2247" s="19" t="s">
        <v>3734</v>
      </c>
      <c r="E2247" s="19" t="s">
        <v>3333</v>
      </c>
      <c r="F2247" s="19" t="s">
        <v>11539</v>
      </c>
      <c r="G2247" s="19">
        <v>9</v>
      </c>
      <c r="H2247" s="19" t="s">
        <v>6049</v>
      </c>
      <c r="I2247" s="19" t="s">
        <v>6050</v>
      </c>
    </row>
    <row r="2248" spans="1:9" hidden="1" x14ac:dyDescent="0.2">
      <c r="A2248" s="18" t="s">
        <v>11540</v>
      </c>
      <c r="B2248" s="19" t="s">
        <v>11541</v>
      </c>
      <c r="C2248" s="19" t="s">
        <v>11542</v>
      </c>
      <c r="D2248" s="19" t="s">
        <v>2492</v>
      </c>
      <c r="E2248" s="19" t="s">
        <v>7018</v>
      </c>
      <c r="F2248" s="19" t="s">
        <v>11543</v>
      </c>
      <c r="G2248" s="19">
        <v>9</v>
      </c>
      <c r="H2248" s="19" t="s">
        <v>8011</v>
      </c>
      <c r="I2248" s="19" t="s">
        <v>8015</v>
      </c>
    </row>
    <row r="2249" spans="1:9" hidden="1" x14ac:dyDescent="0.2">
      <c r="A2249" s="18" t="s">
        <v>11544</v>
      </c>
      <c r="B2249" s="19" t="s">
        <v>11545</v>
      </c>
      <c r="C2249" s="19" t="s">
        <v>11546</v>
      </c>
      <c r="D2249" s="19" t="s">
        <v>3349</v>
      </c>
      <c r="E2249" s="19" t="s">
        <v>3415</v>
      </c>
      <c r="F2249" s="19" t="s">
        <v>11547</v>
      </c>
      <c r="G2249" s="19">
        <v>9</v>
      </c>
      <c r="H2249" s="19" t="s">
        <v>7619</v>
      </c>
      <c r="I2249" s="19" t="s">
        <v>1196</v>
      </c>
    </row>
    <row r="2250" spans="1:9" hidden="1" x14ac:dyDescent="0.2">
      <c r="A2250" s="18" t="s">
        <v>11548</v>
      </c>
      <c r="B2250" s="19" t="s">
        <v>11549</v>
      </c>
      <c r="C2250" s="19" t="s">
        <v>11550</v>
      </c>
      <c r="D2250" s="19" t="s">
        <v>3535</v>
      </c>
      <c r="E2250" s="19" t="s">
        <v>4716</v>
      </c>
      <c r="F2250" s="19" t="s">
        <v>11551</v>
      </c>
      <c r="G2250" s="19">
        <v>9</v>
      </c>
      <c r="H2250" s="19" t="s">
        <v>7853</v>
      </c>
      <c r="I2250" s="19" t="s">
        <v>944</v>
      </c>
    </row>
    <row r="2251" spans="1:9" hidden="1" x14ac:dyDescent="0.2">
      <c r="A2251" s="18" t="s">
        <v>11552</v>
      </c>
      <c r="B2251" s="19" t="s">
        <v>11553</v>
      </c>
      <c r="C2251" s="19" t="s">
        <v>11554</v>
      </c>
      <c r="D2251" s="19" t="s">
        <v>6080</v>
      </c>
      <c r="E2251" s="19" t="s">
        <v>5059</v>
      </c>
      <c r="F2251" s="19" t="s">
        <v>11555</v>
      </c>
      <c r="G2251" s="19">
        <v>9</v>
      </c>
      <c r="H2251" s="19" t="s">
        <v>6133</v>
      </c>
      <c r="I2251" s="19" t="s">
        <v>349</v>
      </c>
    </row>
    <row r="2252" spans="1:9" hidden="1" x14ac:dyDescent="0.2">
      <c r="A2252" s="18" t="s">
        <v>11556</v>
      </c>
      <c r="B2252" s="19" t="s">
        <v>11557</v>
      </c>
      <c r="C2252" s="19" t="s">
        <v>11558</v>
      </c>
      <c r="D2252" s="19" t="s">
        <v>2469</v>
      </c>
      <c r="E2252" s="19" t="s">
        <v>6499</v>
      </c>
      <c r="F2252" s="19" t="s">
        <v>11559</v>
      </c>
      <c r="G2252" s="19">
        <v>9</v>
      </c>
      <c r="H2252" s="19" t="s">
        <v>6072</v>
      </c>
      <c r="I2252" s="19" t="s">
        <v>331</v>
      </c>
    </row>
    <row r="2253" spans="1:9" hidden="1" x14ac:dyDescent="0.2">
      <c r="A2253" s="18" t="s">
        <v>11560</v>
      </c>
      <c r="B2253" s="19" t="s">
        <v>11561</v>
      </c>
      <c r="C2253" s="19" t="s">
        <v>11562</v>
      </c>
      <c r="D2253" s="19" t="s">
        <v>9553</v>
      </c>
      <c r="E2253" s="19" t="s">
        <v>4150</v>
      </c>
      <c r="F2253" s="19" t="s">
        <v>11563</v>
      </c>
      <c r="G2253" s="19">
        <v>9</v>
      </c>
      <c r="H2253" s="19" t="s">
        <v>6285</v>
      </c>
      <c r="I2253" s="19" t="s">
        <v>888</v>
      </c>
    </row>
    <row r="2254" spans="1:9" hidden="1" x14ac:dyDescent="0.2">
      <c r="A2254" s="18" t="s">
        <v>11564</v>
      </c>
      <c r="B2254" s="19" t="s">
        <v>11565</v>
      </c>
      <c r="C2254" s="19" t="s">
        <v>11566</v>
      </c>
      <c r="D2254" s="19" t="s">
        <v>8692</v>
      </c>
      <c r="E2254" s="19" t="s">
        <v>7737</v>
      </c>
      <c r="F2254" s="19" t="s">
        <v>11567</v>
      </c>
      <c r="G2254" s="19">
        <v>9</v>
      </c>
      <c r="H2254" s="19" t="s">
        <v>11564</v>
      </c>
      <c r="I2254" s="19" t="s">
        <v>11568</v>
      </c>
    </row>
    <row r="2255" spans="1:9" hidden="1" x14ac:dyDescent="0.2">
      <c r="A2255" s="18" t="s">
        <v>11569</v>
      </c>
      <c r="B2255" s="19" t="s">
        <v>11570</v>
      </c>
      <c r="C2255" s="19" t="s">
        <v>11571</v>
      </c>
      <c r="D2255" s="19" t="s">
        <v>2809</v>
      </c>
      <c r="E2255" s="19" t="s">
        <v>7946</v>
      </c>
      <c r="F2255" s="19" t="s">
        <v>11572</v>
      </c>
      <c r="G2255" s="19">
        <v>9</v>
      </c>
      <c r="H2255" s="19" t="s">
        <v>8062</v>
      </c>
      <c r="I2255" s="19" t="s">
        <v>8063</v>
      </c>
    </row>
    <row r="2256" spans="1:9" hidden="1" x14ac:dyDescent="0.2">
      <c r="A2256" s="18" t="s">
        <v>11573</v>
      </c>
      <c r="B2256" s="19" t="s">
        <v>11574</v>
      </c>
      <c r="C2256" s="19" t="s">
        <v>11575</v>
      </c>
      <c r="D2256" s="19" t="s">
        <v>2846</v>
      </c>
      <c r="E2256" s="19" t="s">
        <v>2851</v>
      </c>
      <c r="F2256" s="19" t="s">
        <v>11576</v>
      </c>
      <c r="G2256" s="19">
        <v>9</v>
      </c>
      <c r="H2256" s="19" t="s">
        <v>7808</v>
      </c>
      <c r="I2256" s="19" t="s">
        <v>7812</v>
      </c>
    </row>
    <row r="2257" spans="1:9" hidden="1" x14ac:dyDescent="0.2">
      <c r="A2257" s="18" t="s">
        <v>11577</v>
      </c>
      <c r="B2257" s="19" t="s">
        <v>11578</v>
      </c>
      <c r="C2257" s="19" t="s">
        <v>11579</v>
      </c>
      <c r="D2257" s="19" t="s">
        <v>3943</v>
      </c>
      <c r="E2257" s="19" t="s">
        <v>4810</v>
      </c>
      <c r="F2257" s="19" t="s">
        <v>11580</v>
      </c>
      <c r="G2257" s="19">
        <v>9</v>
      </c>
      <c r="H2257" s="19" t="s">
        <v>11577</v>
      </c>
      <c r="I2257" s="19" t="s">
        <v>11581</v>
      </c>
    </row>
    <row r="2258" spans="1:9" hidden="1" x14ac:dyDescent="0.2">
      <c r="A2258" s="18" t="s">
        <v>11582</v>
      </c>
      <c r="B2258" s="19" t="s">
        <v>11583</v>
      </c>
      <c r="C2258" s="19" t="s">
        <v>11584</v>
      </c>
      <c r="D2258" s="19" t="s">
        <v>5372</v>
      </c>
      <c r="E2258" s="19" t="s">
        <v>3642</v>
      </c>
      <c r="F2258" s="19" t="s">
        <v>11585</v>
      </c>
      <c r="G2258" s="19">
        <v>9</v>
      </c>
      <c r="H2258" s="19" t="s">
        <v>6199</v>
      </c>
      <c r="I2258" s="19" t="s">
        <v>817</v>
      </c>
    </row>
    <row r="2259" spans="1:9" hidden="1" x14ac:dyDescent="0.2">
      <c r="A2259" s="18" t="s">
        <v>11586</v>
      </c>
      <c r="B2259" s="19" t="s">
        <v>11587</v>
      </c>
      <c r="C2259" s="19" t="s">
        <v>11588</v>
      </c>
      <c r="D2259" s="19" t="s">
        <v>11306</v>
      </c>
      <c r="E2259" s="19" t="s">
        <v>5456</v>
      </c>
      <c r="F2259" s="19" t="s">
        <v>11589</v>
      </c>
      <c r="G2259" s="19">
        <v>9</v>
      </c>
      <c r="H2259" s="19" t="s">
        <v>5838</v>
      </c>
      <c r="I2259" s="19" t="s">
        <v>422</v>
      </c>
    </row>
    <row r="2260" spans="1:9" hidden="1" x14ac:dyDescent="0.2">
      <c r="A2260" s="18" t="s">
        <v>11590</v>
      </c>
      <c r="B2260" s="19" t="s">
        <v>11591</v>
      </c>
      <c r="C2260" s="19" t="s">
        <v>11592</v>
      </c>
      <c r="D2260" s="19" t="s">
        <v>2778</v>
      </c>
      <c r="E2260" s="19" t="s">
        <v>4151</v>
      </c>
      <c r="F2260" s="19" t="s">
        <v>11593</v>
      </c>
      <c r="G2260" s="19">
        <v>9</v>
      </c>
      <c r="H2260" s="19" t="s">
        <v>11590</v>
      </c>
      <c r="I2260" s="19" t="s">
        <v>168</v>
      </c>
    </row>
    <row r="2261" spans="1:9" hidden="1" x14ac:dyDescent="0.2">
      <c r="A2261" s="18" t="s">
        <v>11594</v>
      </c>
      <c r="B2261" s="19" t="s">
        <v>11595</v>
      </c>
      <c r="C2261" s="19" t="s">
        <v>11596</v>
      </c>
      <c r="D2261" s="19" t="s">
        <v>4348</v>
      </c>
      <c r="E2261" s="19" t="s">
        <v>3056</v>
      </c>
      <c r="F2261" s="19" t="s">
        <v>11597</v>
      </c>
      <c r="G2261" s="19">
        <v>9</v>
      </c>
      <c r="H2261" s="19" t="s">
        <v>7266</v>
      </c>
      <c r="I2261" s="19" t="s">
        <v>7270</v>
      </c>
    </row>
    <row r="2262" spans="1:9" hidden="1" x14ac:dyDescent="0.2">
      <c r="A2262" s="18" t="s">
        <v>11598</v>
      </c>
      <c r="B2262" s="19" t="s">
        <v>11599</v>
      </c>
      <c r="C2262" s="19" t="s">
        <v>11600</v>
      </c>
      <c r="D2262" s="19" t="s">
        <v>3739</v>
      </c>
      <c r="E2262" s="19" t="s">
        <v>3548</v>
      </c>
      <c r="F2262" s="19" t="s">
        <v>11601</v>
      </c>
      <c r="G2262" s="19">
        <v>9</v>
      </c>
      <c r="H2262" s="19" t="s">
        <v>7412</v>
      </c>
      <c r="I2262" s="19" t="s">
        <v>7416</v>
      </c>
    </row>
    <row r="2263" spans="1:9" hidden="1" x14ac:dyDescent="0.2">
      <c r="A2263" s="18" t="s">
        <v>11602</v>
      </c>
      <c r="B2263" s="19" t="s">
        <v>11603</v>
      </c>
      <c r="C2263" s="19" t="s">
        <v>11604</v>
      </c>
      <c r="D2263" s="19" t="s">
        <v>3183</v>
      </c>
      <c r="E2263" s="19" t="s">
        <v>3568</v>
      </c>
      <c r="F2263" s="19" t="s">
        <v>11605</v>
      </c>
      <c r="G2263" s="19">
        <v>9</v>
      </c>
      <c r="H2263" s="19" t="s">
        <v>7781</v>
      </c>
      <c r="I2263" s="19" t="s">
        <v>1120</v>
      </c>
    </row>
    <row r="2264" spans="1:9" hidden="1" x14ac:dyDescent="0.2">
      <c r="A2264" s="18" t="s">
        <v>11606</v>
      </c>
      <c r="B2264" s="19" t="s">
        <v>11607</v>
      </c>
      <c r="C2264" s="19" t="s">
        <v>11608</v>
      </c>
      <c r="D2264" s="19" t="s">
        <v>2841</v>
      </c>
      <c r="E2264" s="19" t="s">
        <v>3460</v>
      </c>
      <c r="F2264" s="19" t="s">
        <v>11609</v>
      </c>
      <c r="G2264" s="19">
        <v>9</v>
      </c>
      <c r="H2264" s="19" t="s">
        <v>7935</v>
      </c>
      <c r="I2264" s="19" t="s">
        <v>7936</v>
      </c>
    </row>
    <row r="2265" spans="1:9" hidden="1" x14ac:dyDescent="0.2">
      <c r="A2265" s="18" t="s">
        <v>11610</v>
      </c>
      <c r="B2265" s="19" t="s">
        <v>11611</v>
      </c>
      <c r="C2265" s="19" t="s">
        <v>11612</v>
      </c>
      <c r="D2265" s="19" t="s">
        <v>6237</v>
      </c>
      <c r="E2265" s="19" t="s">
        <v>3415</v>
      </c>
      <c r="F2265" s="19" t="s">
        <v>11613</v>
      </c>
      <c r="G2265" s="19">
        <v>9</v>
      </c>
      <c r="H2265" s="19" t="s">
        <v>6232</v>
      </c>
      <c r="I2265" s="19" t="s">
        <v>6233</v>
      </c>
    </row>
    <row r="2266" spans="1:9" hidden="1" x14ac:dyDescent="0.2">
      <c r="A2266" s="18" t="s">
        <v>11614</v>
      </c>
      <c r="B2266" s="19" t="s">
        <v>11615</v>
      </c>
      <c r="C2266" s="19" t="s">
        <v>11616</v>
      </c>
      <c r="D2266" s="19" t="s">
        <v>3333</v>
      </c>
      <c r="E2266" s="19" t="s">
        <v>2753</v>
      </c>
      <c r="F2266" s="19" t="s">
        <v>11617</v>
      </c>
      <c r="G2266" s="19">
        <v>9</v>
      </c>
      <c r="H2266" s="19" t="s">
        <v>7624</v>
      </c>
      <c r="I2266" s="19" t="s">
        <v>7628</v>
      </c>
    </row>
    <row r="2267" spans="1:9" hidden="1" x14ac:dyDescent="0.2">
      <c r="A2267" s="18" t="s">
        <v>11618</v>
      </c>
      <c r="B2267" s="19" t="s">
        <v>11619</v>
      </c>
      <c r="C2267" s="19" t="s">
        <v>11620</v>
      </c>
      <c r="D2267" s="19" t="s">
        <v>2856</v>
      </c>
      <c r="E2267" s="19" t="s">
        <v>3811</v>
      </c>
      <c r="F2267" s="19" t="s">
        <v>11621</v>
      </c>
      <c r="G2267" s="19">
        <v>9</v>
      </c>
      <c r="H2267" s="19" t="s">
        <v>7629</v>
      </c>
      <c r="I2267" s="19" t="s">
        <v>442</v>
      </c>
    </row>
    <row r="2268" spans="1:9" hidden="1" x14ac:dyDescent="0.2">
      <c r="A2268" s="18" t="s">
        <v>11622</v>
      </c>
      <c r="B2268" s="19" t="s">
        <v>11623</v>
      </c>
      <c r="C2268" s="19" t="s">
        <v>11624</v>
      </c>
      <c r="D2268" s="19" t="s">
        <v>3675</v>
      </c>
      <c r="E2268" s="19" t="s">
        <v>3696</v>
      </c>
      <c r="F2268" s="19" t="s">
        <v>11625</v>
      </c>
      <c r="G2268" s="19">
        <v>9</v>
      </c>
      <c r="H2268" s="19" t="s">
        <v>10515</v>
      </c>
      <c r="I2268" s="19" t="s">
        <v>10519</v>
      </c>
    </row>
    <row r="2269" spans="1:9" hidden="1" x14ac:dyDescent="0.2">
      <c r="A2269" s="18" t="s">
        <v>11626</v>
      </c>
      <c r="B2269" s="19" t="s">
        <v>11627</v>
      </c>
      <c r="C2269" s="19" t="s">
        <v>11628</v>
      </c>
      <c r="D2269" s="19" t="s">
        <v>4694</v>
      </c>
      <c r="E2269" s="19" t="s">
        <v>3544</v>
      </c>
      <c r="F2269" s="19" t="s">
        <v>11629</v>
      </c>
      <c r="G2269" s="19">
        <v>9</v>
      </c>
      <c r="H2269" s="19" t="s">
        <v>7390</v>
      </c>
      <c r="I2269" s="19" t="s">
        <v>7394</v>
      </c>
    </row>
    <row r="2270" spans="1:9" hidden="1" x14ac:dyDescent="0.2">
      <c r="A2270" s="18" t="s">
        <v>11630</v>
      </c>
      <c r="B2270" s="19" t="s">
        <v>11631</v>
      </c>
      <c r="C2270" s="19" t="s">
        <v>11632</v>
      </c>
      <c r="D2270" s="19" t="s">
        <v>4649</v>
      </c>
      <c r="E2270" s="19" t="s">
        <v>4151</v>
      </c>
      <c r="F2270" s="19" t="s">
        <v>11633</v>
      </c>
      <c r="G2270" s="19">
        <v>9</v>
      </c>
      <c r="H2270" s="19" t="s">
        <v>11630</v>
      </c>
      <c r="I2270" s="19" t="s">
        <v>11634</v>
      </c>
    </row>
    <row r="2271" spans="1:9" hidden="1" x14ac:dyDescent="0.2">
      <c r="A2271" s="18" t="s">
        <v>11635</v>
      </c>
      <c r="B2271" s="19" t="s">
        <v>11636</v>
      </c>
      <c r="C2271" s="19" t="s">
        <v>11637</v>
      </c>
      <c r="D2271" s="19" t="s">
        <v>5682</v>
      </c>
      <c r="E2271" s="19" t="s">
        <v>2981</v>
      </c>
      <c r="F2271" s="19" t="s">
        <v>11638</v>
      </c>
      <c r="G2271" s="19">
        <v>9</v>
      </c>
      <c r="H2271" s="19" t="s">
        <v>7554</v>
      </c>
      <c r="I2271" s="19" t="s">
        <v>912</v>
      </c>
    </row>
    <row r="2272" spans="1:9" hidden="1" x14ac:dyDescent="0.2">
      <c r="A2272" s="18" t="s">
        <v>11639</v>
      </c>
      <c r="B2272" s="19" t="s">
        <v>11640</v>
      </c>
      <c r="C2272" s="19" t="s">
        <v>11641</v>
      </c>
      <c r="D2272" s="19" t="s">
        <v>4649</v>
      </c>
      <c r="E2272" s="19" t="s">
        <v>3985</v>
      </c>
      <c r="F2272" s="19" t="s">
        <v>11642</v>
      </c>
      <c r="G2272" s="19">
        <v>9</v>
      </c>
      <c r="H2272" s="19" t="s">
        <v>11639</v>
      </c>
      <c r="I2272" s="19" t="s">
        <v>2325</v>
      </c>
    </row>
    <row r="2273" spans="1:9" hidden="1" x14ac:dyDescent="0.2">
      <c r="A2273" s="18" t="s">
        <v>11643</v>
      </c>
      <c r="B2273" s="19" t="s">
        <v>11644</v>
      </c>
      <c r="C2273" s="19" t="s">
        <v>11645</v>
      </c>
      <c r="D2273" s="19" t="s">
        <v>3604</v>
      </c>
      <c r="E2273" s="19" t="s">
        <v>5054</v>
      </c>
      <c r="F2273" s="19" t="s">
        <v>11646</v>
      </c>
      <c r="G2273" s="19">
        <v>9</v>
      </c>
      <c r="H2273" s="19" t="s">
        <v>6167</v>
      </c>
      <c r="I2273" s="19" t="s">
        <v>147</v>
      </c>
    </row>
    <row r="2274" spans="1:9" hidden="1" x14ac:dyDescent="0.2">
      <c r="A2274" s="18" t="s">
        <v>11647</v>
      </c>
      <c r="B2274" s="19" t="s">
        <v>11648</v>
      </c>
      <c r="C2274" s="19" t="s">
        <v>11649</v>
      </c>
      <c r="D2274" s="19" t="s">
        <v>3612</v>
      </c>
      <c r="E2274" s="19" t="s">
        <v>4337</v>
      </c>
      <c r="F2274" s="19" t="s">
        <v>11650</v>
      </c>
      <c r="G2274" s="19">
        <v>9</v>
      </c>
      <c r="H2274" s="19" t="s">
        <v>7838</v>
      </c>
      <c r="I2274" s="19" t="s">
        <v>7842</v>
      </c>
    </row>
    <row r="2275" spans="1:9" hidden="1" x14ac:dyDescent="0.2">
      <c r="A2275" s="18" t="s">
        <v>11651</v>
      </c>
      <c r="B2275" s="19" t="s">
        <v>11652</v>
      </c>
      <c r="C2275" s="19" t="s">
        <v>11653</v>
      </c>
      <c r="D2275" s="19" t="s">
        <v>3306</v>
      </c>
      <c r="E2275" s="19" t="s">
        <v>3687</v>
      </c>
      <c r="F2275" s="19" t="s">
        <v>11654</v>
      </c>
      <c r="G2275" s="19">
        <v>9</v>
      </c>
      <c r="H2275" s="19" t="s">
        <v>6639</v>
      </c>
      <c r="I2275" s="19" t="s">
        <v>6640</v>
      </c>
    </row>
    <row r="2276" spans="1:9" hidden="1" x14ac:dyDescent="0.2">
      <c r="A2276" s="18" t="s">
        <v>11655</v>
      </c>
      <c r="B2276" s="19" t="s">
        <v>11656</v>
      </c>
      <c r="C2276" s="19" t="s">
        <v>11657</v>
      </c>
      <c r="D2276" s="19" t="s">
        <v>3484</v>
      </c>
      <c r="E2276" s="19" t="s">
        <v>7218</v>
      </c>
      <c r="F2276" s="19" t="s">
        <v>11658</v>
      </c>
      <c r="G2276" s="19">
        <v>9</v>
      </c>
      <c r="H2276" s="19" t="s">
        <v>10384</v>
      </c>
      <c r="I2276" s="19" t="s">
        <v>10385</v>
      </c>
    </row>
    <row r="2277" spans="1:9" hidden="1" x14ac:dyDescent="0.2">
      <c r="A2277" s="18" t="s">
        <v>11659</v>
      </c>
      <c r="B2277" s="19" t="s">
        <v>11660</v>
      </c>
      <c r="C2277" s="19" t="s">
        <v>11661</v>
      </c>
      <c r="D2277" s="19" t="s">
        <v>5633</v>
      </c>
      <c r="E2277" s="19" t="s">
        <v>3775</v>
      </c>
      <c r="F2277" s="19" t="s">
        <v>11662</v>
      </c>
      <c r="G2277" s="19">
        <v>9</v>
      </c>
      <c r="H2277" s="19" t="s">
        <v>7536</v>
      </c>
      <c r="I2277" s="19" t="s">
        <v>7540</v>
      </c>
    </row>
    <row r="2278" spans="1:9" hidden="1" x14ac:dyDescent="0.2">
      <c r="A2278" s="18" t="s">
        <v>11663</v>
      </c>
      <c r="B2278" s="19" t="s">
        <v>11664</v>
      </c>
      <c r="C2278" s="19" t="s">
        <v>11665</v>
      </c>
      <c r="D2278" s="19" t="s">
        <v>5596</v>
      </c>
      <c r="E2278" s="19" t="s">
        <v>3456</v>
      </c>
      <c r="F2278" s="19" t="s">
        <v>11666</v>
      </c>
      <c r="G2278" s="19">
        <v>9</v>
      </c>
      <c r="H2278" s="19" t="s">
        <v>7484</v>
      </c>
      <c r="I2278" s="19" t="s">
        <v>7488</v>
      </c>
    </row>
    <row r="2279" spans="1:9" hidden="1" x14ac:dyDescent="0.2">
      <c r="A2279" s="18" t="s">
        <v>11667</v>
      </c>
      <c r="B2279" s="19" t="s">
        <v>11668</v>
      </c>
      <c r="C2279" s="19" t="s">
        <v>11669</v>
      </c>
      <c r="D2279" s="19" t="s">
        <v>6499</v>
      </c>
      <c r="E2279" s="19" t="s">
        <v>2465</v>
      </c>
      <c r="F2279" s="19" t="s">
        <v>11670</v>
      </c>
      <c r="G2279" s="19">
        <v>9</v>
      </c>
      <c r="H2279" s="19" t="s">
        <v>11667</v>
      </c>
      <c r="I2279" s="19" t="s">
        <v>949</v>
      </c>
    </row>
    <row r="2280" spans="1:9" hidden="1" x14ac:dyDescent="0.2">
      <c r="A2280" s="18" t="s">
        <v>11671</v>
      </c>
      <c r="B2280" s="19" t="s">
        <v>11672</v>
      </c>
      <c r="C2280" s="19" t="s">
        <v>11673</v>
      </c>
      <c r="D2280" s="19" t="s">
        <v>6499</v>
      </c>
      <c r="E2280" s="19" t="s">
        <v>6029</v>
      </c>
      <c r="F2280" s="19" t="s">
        <v>11674</v>
      </c>
      <c r="G2280" s="19">
        <v>9</v>
      </c>
      <c r="H2280" s="19" t="s">
        <v>11675</v>
      </c>
      <c r="I2280" s="19" t="s">
        <v>11676</v>
      </c>
    </row>
    <row r="2281" spans="1:9" hidden="1" x14ac:dyDescent="0.2">
      <c r="A2281" s="18" t="s">
        <v>11677</v>
      </c>
      <c r="B2281" s="19" t="s">
        <v>11678</v>
      </c>
      <c r="C2281" s="19" t="s">
        <v>11679</v>
      </c>
      <c r="D2281" s="19" t="s">
        <v>2637</v>
      </c>
      <c r="E2281" s="19" t="s">
        <v>3443</v>
      </c>
      <c r="F2281" s="19" t="s">
        <v>11680</v>
      </c>
      <c r="G2281" s="19">
        <v>9</v>
      </c>
      <c r="H2281" s="19" t="s">
        <v>11677</v>
      </c>
      <c r="I2281" s="19" t="s">
        <v>11681</v>
      </c>
    </row>
    <row r="2282" spans="1:9" hidden="1" x14ac:dyDescent="0.2">
      <c r="A2282" s="18" t="s">
        <v>11682</v>
      </c>
      <c r="B2282" s="19" t="s">
        <v>11683</v>
      </c>
      <c r="C2282" s="19" t="s">
        <v>11684</v>
      </c>
      <c r="D2282" s="19" t="s">
        <v>2637</v>
      </c>
      <c r="E2282" s="19" t="s">
        <v>8172</v>
      </c>
      <c r="F2282" s="19" t="s">
        <v>11685</v>
      </c>
      <c r="G2282" s="19">
        <v>9</v>
      </c>
      <c r="H2282" s="19" t="s">
        <v>11682</v>
      </c>
      <c r="I2282" s="19" t="s">
        <v>11686</v>
      </c>
    </row>
    <row r="2283" spans="1:9" hidden="1" x14ac:dyDescent="0.2">
      <c r="A2283" s="18" t="s">
        <v>11687</v>
      </c>
      <c r="B2283" s="19" t="s">
        <v>11688</v>
      </c>
      <c r="C2283" s="19" t="s">
        <v>11689</v>
      </c>
      <c r="D2283" s="19" t="s">
        <v>2445</v>
      </c>
      <c r="E2283" s="19" t="s">
        <v>6472</v>
      </c>
      <c r="F2283" s="19" t="s">
        <v>11690</v>
      </c>
      <c r="G2283" s="19">
        <v>9</v>
      </c>
      <c r="H2283" s="19" t="s">
        <v>11691</v>
      </c>
      <c r="I2283" s="19" t="s">
        <v>11692</v>
      </c>
    </row>
    <row r="2284" spans="1:9" hidden="1" x14ac:dyDescent="0.2">
      <c r="A2284" s="18" t="s">
        <v>11693</v>
      </c>
      <c r="B2284" s="19" t="s">
        <v>11694</v>
      </c>
      <c r="C2284" s="19" t="s">
        <v>11695</v>
      </c>
      <c r="D2284" s="19" t="s">
        <v>5554</v>
      </c>
      <c r="E2284" s="19" t="s">
        <v>3807</v>
      </c>
      <c r="F2284" s="19" t="s">
        <v>11696</v>
      </c>
      <c r="G2284" s="19">
        <v>9</v>
      </c>
      <c r="H2284" s="19" t="s">
        <v>7399</v>
      </c>
      <c r="I2284" s="19" t="s">
        <v>1130</v>
      </c>
    </row>
    <row r="2285" spans="1:9" hidden="1" x14ac:dyDescent="0.2">
      <c r="A2285" s="18" t="s">
        <v>11697</v>
      </c>
      <c r="B2285" s="19" t="s">
        <v>11698</v>
      </c>
      <c r="C2285" s="19" t="s">
        <v>11699</v>
      </c>
      <c r="D2285" s="19" t="s">
        <v>2637</v>
      </c>
      <c r="E2285" s="19" t="s">
        <v>8285</v>
      </c>
      <c r="F2285" s="19" t="s">
        <v>11700</v>
      </c>
      <c r="G2285" s="19">
        <v>9</v>
      </c>
      <c r="H2285" s="19" t="s">
        <v>6505</v>
      </c>
      <c r="I2285" s="19" t="s">
        <v>149</v>
      </c>
    </row>
    <row r="2286" spans="1:9" hidden="1" x14ac:dyDescent="0.2">
      <c r="A2286" s="18" t="s">
        <v>11701</v>
      </c>
      <c r="B2286" s="19" t="s">
        <v>11702</v>
      </c>
      <c r="C2286" s="19" t="s">
        <v>11703</v>
      </c>
      <c r="D2286" s="19" t="s">
        <v>3203</v>
      </c>
      <c r="E2286" s="19" t="s">
        <v>5343</v>
      </c>
      <c r="F2286" s="19" t="s">
        <v>11704</v>
      </c>
      <c r="G2286" s="19">
        <v>9</v>
      </c>
      <c r="H2286" s="19" t="s">
        <v>7606</v>
      </c>
      <c r="I2286" s="19" t="s">
        <v>7610</v>
      </c>
    </row>
    <row r="2287" spans="1:9" hidden="1" x14ac:dyDescent="0.2">
      <c r="A2287" s="18" t="s">
        <v>11705</v>
      </c>
      <c r="B2287" s="19" t="s">
        <v>11706</v>
      </c>
      <c r="C2287" s="19" t="s">
        <v>11707</v>
      </c>
      <c r="D2287" s="19" t="s">
        <v>3538</v>
      </c>
      <c r="E2287" s="19" t="s">
        <v>3768</v>
      </c>
      <c r="F2287" s="19" t="s">
        <v>11708</v>
      </c>
      <c r="G2287" s="19">
        <v>9</v>
      </c>
      <c r="H2287" s="19" t="s">
        <v>6181</v>
      </c>
      <c r="I2287" s="19" t="s">
        <v>353</v>
      </c>
    </row>
    <row r="2288" spans="1:9" hidden="1" x14ac:dyDescent="0.2">
      <c r="A2288" s="18" t="s">
        <v>11709</v>
      </c>
      <c r="B2288" s="19" t="s">
        <v>11710</v>
      </c>
      <c r="C2288" s="19" t="s">
        <v>11711</v>
      </c>
      <c r="D2288" s="19" t="s">
        <v>2856</v>
      </c>
      <c r="E2288" s="19" t="s">
        <v>3761</v>
      </c>
      <c r="F2288" s="19" t="s">
        <v>11712</v>
      </c>
      <c r="G2288" s="19">
        <v>9</v>
      </c>
      <c r="H2288" s="19" t="s">
        <v>11709</v>
      </c>
      <c r="I2288" s="19" t="s">
        <v>11713</v>
      </c>
    </row>
    <row r="2289" spans="1:9" hidden="1" x14ac:dyDescent="0.2">
      <c r="A2289" s="18" t="s">
        <v>11714</v>
      </c>
      <c r="B2289" s="19" t="s">
        <v>11715</v>
      </c>
      <c r="C2289" s="19" t="s">
        <v>11716</v>
      </c>
      <c r="D2289" s="19" t="s">
        <v>3484</v>
      </c>
      <c r="E2289" s="19" t="s">
        <v>5262</v>
      </c>
      <c r="F2289" s="19" t="s">
        <v>11717</v>
      </c>
      <c r="G2289" s="19">
        <v>9</v>
      </c>
      <c r="H2289" s="19" t="s">
        <v>9548</v>
      </c>
      <c r="I2289" s="19" t="s">
        <v>9549</v>
      </c>
    </row>
    <row r="2290" spans="1:9" hidden="1" x14ac:dyDescent="0.2">
      <c r="A2290" s="18" t="s">
        <v>11718</v>
      </c>
      <c r="B2290" s="19" t="s">
        <v>11719</v>
      </c>
      <c r="C2290" s="19" t="s">
        <v>11720</v>
      </c>
      <c r="D2290" s="19" t="s">
        <v>3856</v>
      </c>
      <c r="E2290" s="19" t="s">
        <v>9173</v>
      </c>
      <c r="F2290" s="19" t="s">
        <v>11721</v>
      </c>
      <c r="G2290" s="19">
        <v>9</v>
      </c>
      <c r="H2290" s="19" t="s">
        <v>6094</v>
      </c>
      <c r="I2290" s="19" t="s">
        <v>254</v>
      </c>
    </row>
    <row r="2291" spans="1:9" hidden="1" x14ac:dyDescent="0.2">
      <c r="A2291" s="18" t="s">
        <v>11722</v>
      </c>
      <c r="B2291" s="19" t="s">
        <v>11723</v>
      </c>
      <c r="C2291" s="19" t="s">
        <v>11724</v>
      </c>
      <c r="D2291" s="19" t="s">
        <v>3795</v>
      </c>
      <c r="E2291" s="19" t="s">
        <v>4694</v>
      </c>
      <c r="F2291" s="19" t="s">
        <v>11725</v>
      </c>
      <c r="G2291" s="19">
        <v>9</v>
      </c>
      <c r="H2291" s="19" t="s">
        <v>11722</v>
      </c>
      <c r="I2291" s="19" t="s">
        <v>11726</v>
      </c>
    </row>
    <row r="2292" spans="1:9" hidden="1" x14ac:dyDescent="0.2">
      <c r="A2292" s="18" t="s">
        <v>11727</v>
      </c>
      <c r="B2292" s="19" t="s">
        <v>11728</v>
      </c>
      <c r="C2292" s="19" t="s">
        <v>11729</v>
      </c>
      <c r="D2292" s="19" t="s">
        <v>9599</v>
      </c>
      <c r="E2292" s="19" t="s">
        <v>3378</v>
      </c>
      <c r="F2292" s="19" t="s">
        <v>11730</v>
      </c>
      <c r="G2292" s="19">
        <v>9</v>
      </c>
      <c r="H2292" s="19" t="s">
        <v>11727</v>
      </c>
      <c r="I2292" s="19" t="s">
        <v>11731</v>
      </c>
    </row>
    <row r="2293" spans="1:9" hidden="1" x14ac:dyDescent="0.2">
      <c r="A2293" s="18" t="s">
        <v>11732</v>
      </c>
      <c r="B2293" s="19" t="s">
        <v>11733</v>
      </c>
      <c r="C2293" s="19" t="s">
        <v>11734</v>
      </c>
      <c r="D2293" s="19" t="s">
        <v>3739</v>
      </c>
      <c r="E2293" s="19" t="s">
        <v>3476</v>
      </c>
      <c r="F2293" s="19" t="s">
        <v>11735</v>
      </c>
      <c r="G2293" s="19">
        <v>9</v>
      </c>
      <c r="H2293" s="19" t="s">
        <v>8030</v>
      </c>
      <c r="I2293" s="19" t="s">
        <v>1296</v>
      </c>
    </row>
    <row r="2294" spans="1:9" hidden="1" x14ac:dyDescent="0.2">
      <c r="A2294" s="18" t="s">
        <v>11736</v>
      </c>
      <c r="B2294" s="19">
        <v>0</v>
      </c>
      <c r="C2294" s="19" t="s">
        <v>11737</v>
      </c>
      <c r="D2294" s="19" t="s">
        <v>6850</v>
      </c>
      <c r="E2294" s="19" t="s">
        <v>3146</v>
      </c>
      <c r="F2294" s="19">
        <v>0</v>
      </c>
      <c r="G2294" s="19">
        <v>10</v>
      </c>
      <c r="H2294" s="19" t="s">
        <v>9960</v>
      </c>
      <c r="I2294" s="19" t="s">
        <v>9963</v>
      </c>
    </row>
    <row r="2295" spans="1:9" hidden="1" x14ac:dyDescent="0.2">
      <c r="A2295" s="18" t="s">
        <v>11738</v>
      </c>
      <c r="B2295" s="19">
        <v>0</v>
      </c>
      <c r="C2295" s="19" t="s">
        <v>11739</v>
      </c>
      <c r="D2295" s="19" t="s">
        <v>6454</v>
      </c>
      <c r="E2295" s="19" t="s">
        <v>3033</v>
      </c>
      <c r="F2295" s="19">
        <v>0</v>
      </c>
      <c r="G2295" s="19">
        <v>10</v>
      </c>
      <c r="H2295" s="19" t="s">
        <v>9964</v>
      </c>
      <c r="I2295" s="19" t="s">
        <v>9966</v>
      </c>
    </row>
    <row r="2296" spans="1:9" hidden="1" x14ac:dyDescent="0.2">
      <c r="A2296" s="18" t="s">
        <v>11740</v>
      </c>
      <c r="B2296" s="19">
        <v>0</v>
      </c>
      <c r="C2296" s="19" t="s">
        <v>11741</v>
      </c>
      <c r="D2296" s="19" t="s">
        <v>3036</v>
      </c>
      <c r="E2296" s="19" t="s">
        <v>4071</v>
      </c>
      <c r="F2296" s="19">
        <v>0</v>
      </c>
      <c r="G2296" s="19">
        <v>10</v>
      </c>
      <c r="H2296" s="19" t="s">
        <v>9980</v>
      </c>
      <c r="I2296" s="19" t="s">
        <v>9982</v>
      </c>
    </row>
    <row r="2297" spans="1:9" hidden="1" x14ac:dyDescent="0.2">
      <c r="A2297" s="18" t="s">
        <v>11742</v>
      </c>
      <c r="B2297" s="19">
        <v>0</v>
      </c>
      <c r="C2297" s="19" t="s">
        <v>11743</v>
      </c>
      <c r="D2297" s="19" t="s">
        <v>3246</v>
      </c>
      <c r="E2297" s="19" t="s">
        <v>3151</v>
      </c>
      <c r="F2297" s="19">
        <v>0</v>
      </c>
      <c r="G2297" s="19">
        <v>10</v>
      </c>
      <c r="H2297" s="19" t="s">
        <v>9996</v>
      </c>
      <c r="I2297" s="19" t="s">
        <v>9998</v>
      </c>
    </row>
    <row r="2298" spans="1:9" hidden="1" x14ac:dyDescent="0.2">
      <c r="A2298" s="18" t="s">
        <v>11744</v>
      </c>
      <c r="B2298" s="19">
        <v>0</v>
      </c>
      <c r="C2298" s="19" t="s">
        <v>11745</v>
      </c>
      <c r="D2298" s="19" t="s">
        <v>4115</v>
      </c>
      <c r="E2298" s="19" t="s">
        <v>10150</v>
      </c>
      <c r="F2298" s="19">
        <v>0</v>
      </c>
      <c r="G2298" s="19">
        <v>10</v>
      </c>
      <c r="H2298" s="19" t="s">
        <v>10008</v>
      </c>
      <c r="I2298" s="19" t="s">
        <v>10011</v>
      </c>
    </row>
    <row r="2299" spans="1:9" hidden="1" x14ac:dyDescent="0.2">
      <c r="A2299" s="18" t="s">
        <v>11746</v>
      </c>
      <c r="B2299" s="19">
        <v>0</v>
      </c>
      <c r="C2299" s="19" t="s">
        <v>11747</v>
      </c>
      <c r="D2299" s="19" t="s">
        <v>2836</v>
      </c>
      <c r="E2299" s="19" t="s">
        <v>3613</v>
      </c>
      <c r="F2299" s="19">
        <v>0</v>
      </c>
      <c r="G2299" s="19">
        <v>10</v>
      </c>
      <c r="H2299" s="19" t="s">
        <v>11746</v>
      </c>
      <c r="I2299" s="19" t="s">
        <v>11748</v>
      </c>
    </row>
    <row r="2300" spans="1:9" hidden="1" x14ac:dyDescent="0.2">
      <c r="A2300" s="18" t="s">
        <v>11749</v>
      </c>
      <c r="B2300" s="19" t="s">
        <v>11750</v>
      </c>
      <c r="C2300" s="19" t="s">
        <v>11751</v>
      </c>
      <c r="D2300" s="19" t="s">
        <v>9992</v>
      </c>
      <c r="E2300" s="19" t="s">
        <v>4349</v>
      </c>
      <c r="F2300" s="19" t="s">
        <v>11752</v>
      </c>
      <c r="G2300" s="19">
        <v>10</v>
      </c>
      <c r="H2300" s="19" t="s">
        <v>9975</v>
      </c>
      <c r="I2300" s="19" t="s">
        <v>243</v>
      </c>
    </row>
    <row r="2301" spans="1:9" hidden="1" x14ac:dyDescent="0.2">
      <c r="A2301" s="18" t="s">
        <v>11753</v>
      </c>
      <c r="B2301" s="19" t="s">
        <v>11754</v>
      </c>
      <c r="C2301" s="19" t="s">
        <v>11755</v>
      </c>
      <c r="D2301" s="19" t="s">
        <v>3864</v>
      </c>
      <c r="E2301" s="19" t="s">
        <v>3532</v>
      </c>
      <c r="F2301" s="19" t="s">
        <v>11756</v>
      </c>
      <c r="G2301" s="19">
        <v>10</v>
      </c>
      <c r="H2301" s="19" t="s">
        <v>11753</v>
      </c>
      <c r="I2301" s="19" t="s">
        <v>11757</v>
      </c>
    </row>
    <row r="2302" spans="1:9" hidden="1" x14ac:dyDescent="0.2">
      <c r="A2302" s="18" t="s">
        <v>11758</v>
      </c>
      <c r="B2302" s="19" t="s">
        <v>11759</v>
      </c>
      <c r="C2302" s="19" t="s">
        <v>11760</v>
      </c>
      <c r="D2302" s="19" t="s">
        <v>2469</v>
      </c>
      <c r="E2302" s="19" t="s">
        <v>3436</v>
      </c>
      <c r="F2302" s="19" t="s">
        <v>11761</v>
      </c>
      <c r="G2302" s="19">
        <v>10</v>
      </c>
      <c r="H2302" s="19" t="s">
        <v>10004</v>
      </c>
      <c r="I2302" s="19" t="s">
        <v>10007</v>
      </c>
    </row>
    <row r="2303" spans="1:9" hidden="1" x14ac:dyDescent="0.2">
      <c r="A2303" s="18" t="s">
        <v>11762</v>
      </c>
      <c r="B2303" s="19" t="s">
        <v>11763</v>
      </c>
      <c r="C2303" s="19" t="s">
        <v>11764</v>
      </c>
      <c r="D2303" s="19" t="s">
        <v>4362</v>
      </c>
      <c r="E2303" s="19" t="s">
        <v>3959</v>
      </c>
      <c r="F2303" s="19" t="s">
        <v>11765</v>
      </c>
      <c r="G2303" s="19">
        <v>10</v>
      </c>
      <c r="H2303" s="19" t="s">
        <v>10067</v>
      </c>
      <c r="I2303" s="19" t="s">
        <v>10069</v>
      </c>
    </row>
    <row r="2304" spans="1:9" hidden="1" x14ac:dyDescent="0.2">
      <c r="A2304" s="18" t="s">
        <v>11766</v>
      </c>
      <c r="B2304" s="19" t="s">
        <v>11767</v>
      </c>
      <c r="C2304" s="19" t="s">
        <v>11768</v>
      </c>
      <c r="D2304" s="19" t="s">
        <v>2505</v>
      </c>
      <c r="E2304" s="19" t="s">
        <v>3296</v>
      </c>
      <c r="F2304" s="19" t="s">
        <v>11769</v>
      </c>
      <c r="G2304" s="19">
        <v>10</v>
      </c>
      <c r="H2304" s="19" t="s">
        <v>9972</v>
      </c>
      <c r="I2304" s="19" t="s">
        <v>9974</v>
      </c>
    </row>
    <row r="2305" spans="1:9" hidden="1" x14ac:dyDescent="0.2">
      <c r="A2305" s="18" t="s">
        <v>11770</v>
      </c>
      <c r="B2305" s="19" t="s">
        <v>11771</v>
      </c>
      <c r="C2305" s="19" t="s">
        <v>11772</v>
      </c>
      <c r="D2305" s="19" t="s">
        <v>3943</v>
      </c>
      <c r="E2305" s="19" t="s">
        <v>6790</v>
      </c>
      <c r="F2305" s="19" t="s">
        <v>11773</v>
      </c>
      <c r="G2305" s="19">
        <v>10</v>
      </c>
      <c r="H2305" s="19" t="s">
        <v>11770</v>
      </c>
      <c r="I2305" s="19" t="s">
        <v>11774</v>
      </c>
    </row>
    <row r="2306" spans="1:9" hidden="1" x14ac:dyDescent="0.2">
      <c r="A2306" s="18" t="s">
        <v>11775</v>
      </c>
      <c r="B2306" s="19" t="s">
        <v>11776</v>
      </c>
      <c r="C2306" s="19" t="s">
        <v>11777</v>
      </c>
      <c r="D2306" s="19" t="s">
        <v>3715</v>
      </c>
      <c r="E2306" s="19" t="s">
        <v>3084</v>
      </c>
      <c r="F2306" s="19" t="s">
        <v>11778</v>
      </c>
      <c r="G2306" s="19">
        <v>10</v>
      </c>
      <c r="H2306" s="19" t="s">
        <v>9977</v>
      </c>
      <c r="I2306" s="19" t="s">
        <v>9979</v>
      </c>
    </row>
    <row r="2307" spans="1:9" hidden="1" x14ac:dyDescent="0.2">
      <c r="A2307" s="18" t="s">
        <v>11779</v>
      </c>
      <c r="B2307" s="19" t="s">
        <v>11780</v>
      </c>
      <c r="C2307" s="19" t="s">
        <v>11781</v>
      </c>
      <c r="D2307" s="19" t="s">
        <v>3333</v>
      </c>
      <c r="E2307" s="19" t="s">
        <v>3648</v>
      </c>
      <c r="F2307" s="19" t="s">
        <v>11782</v>
      </c>
      <c r="G2307" s="19">
        <v>10</v>
      </c>
      <c r="H2307" s="19" t="s">
        <v>9993</v>
      </c>
      <c r="I2307" s="19" t="s">
        <v>9995</v>
      </c>
    </row>
    <row r="2308" spans="1:9" hidden="1" x14ac:dyDescent="0.2">
      <c r="A2308" s="18" t="s">
        <v>11783</v>
      </c>
      <c r="B2308" s="19" t="s">
        <v>11784</v>
      </c>
      <c r="C2308" s="19" t="s">
        <v>11785</v>
      </c>
      <c r="D2308" s="19" t="s">
        <v>5992</v>
      </c>
      <c r="E2308" s="19" t="s">
        <v>6722</v>
      </c>
      <c r="F2308" s="19" t="s">
        <v>11786</v>
      </c>
      <c r="G2308" s="19">
        <v>10</v>
      </c>
      <c r="H2308" s="19" t="s">
        <v>9954</v>
      </c>
      <c r="I2308" s="19" t="s">
        <v>9956</v>
      </c>
    </row>
    <row r="2309" spans="1:9" hidden="1" x14ac:dyDescent="0.2">
      <c r="A2309" s="18" t="s">
        <v>11787</v>
      </c>
      <c r="B2309" s="19" t="s">
        <v>11788</v>
      </c>
      <c r="C2309" s="19" t="s">
        <v>11789</v>
      </c>
      <c r="D2309" s="19" t="s">
        <v>6556</v>
      </c>
      <c r="E2309" s="19" t="s">
        <v>3184</v>
      </c>
      <c r="F2309" s="19" t="s">
        <v>11790</v>
      </c>
      <c r="G2309" s="19">
        <v>10</v>
      </c>
      <c r="H2309" s="19" t="s">
        <v>10038</v>
      </c>
      <c r="I2309" s="19" t="s">
        <v>10040</v>
      </c>
    </row>
    <row r="2310" spans="1:9" hidden="1" x14ac:dyDescent="0.2">
      <c r="A2310" s="18" t="s">
        <v>11791</v>
      </c>
      <c r="B2310" s="19" t="s">
        <v>11792</v>
      </c>
      <c r="C2310" s="19" t="s">
        <v>11793</v>
      </c>
      <c r="D2310" s="19" t="s">
        <v>5262</v>
      </c>
      <c r="E2310" s="19" t="s">
        <v>3396</v>
      </c>
      <c r="F2310" s="19" t="s">
        <v>11794</v>
      </c>
      <c r="G2310" s="19">
        <v>10</v>
      </c>
      <c r="H2310" s="19" t="s">
        <v>10053</v>
      </c>
      <c r="I2310" s="19" t="s">
        <v>10055</v>
      </c>
    </row>
    <row r="2311" spans="1:9" hidden="1" x14ac:dyDescent="0.2">
      <c r="A2311" s="18" t="s">
        <v>11795</v>
      </c>
      <c r="B2311" s="19" t="s">
        <v>11796</v>
      </c>
      <c r="C2311" s="19" t="s">
        <v>11797</v>
      </c>
      <c r="D2311" s="19" t="s">
        <v>4017</v>
      </c>
      <c r="E2311" s="19" t="s">
        <v>3959</v>
      </c>
      <c r="F2311" s="19" t="s">
        <v>11798</v>
      </c>
      <c r="G2311" s="19">
        <v>10</v>
      </c>
      <c r="H2311" s="19" t="s">
        <v>10084</v>
      </c>
      <c r="I2311" s="19" t="s">
        <v>10086</v>
      </c>
    </row>
    <row r="2312" spans="1:9" hidden="1" x14ac:dyDescent="0.2">
      <c r="A2312" s="18" t="s">
        <v>11799</v>
      </c>
      <c r="B2312" s="19" t="s">
        <v>11800</v>
      </c>
      <c r="C2312" s="19" t="s">
        <v>11801</v>
      </c>
      <c r="D2312" s="19" t="s">
        <v>3538</v>
      </c>
      <c r="E2312" s="19" t="s">
        <v>3151</v>
      </c>
      <c r="F2312" s="19" t="s">
        <v>11802</v>
      </c>
      <c r="G2312" s="19">
        <v>10</v>
      </c>
      <c r="H2312" s="19" t="s">
        <v>9957</v>
      </c>
      <c r="I2312" s="19" t="s">
        <v>9959</v>
      </c>
    </row>
    <row r="2313" spans="1:9" hidden="1" x14ac:dyDescent="0.2">
      <c r="A2313" s="18" t="s">
        <v>11803</v>
      </c>
      <c r="B2313" s="19" t="s">
        <v>11804</v>
      </c>
      <c r="C2313" s="19" t="s">
        <v>11805</v>
      </c>
      <c r="D2313" s="19" t="s">
        <v>4362</v>
      </c>
      <c r="E2313" s="19" t="s">
        <v>3468</v>
      </c>
      <c r="F2313" s="19" t="s">
        <v>11806</v>
      </c>
      <c r="G2313" s="19">
        <v>10</v>
      </c>
      <c r="H2313" s="19" t="s">
        <v>9967</v>
      </c>
      <c r="I2313" s="19" t="s">
        <v>9969</v>
      </c>
    </row>
    <row r="2314" spans="1:9" hidden="1" x14ac:dyDescent="0.2">
      <c r="A2314" s="18" t="s">
        <v>11807</v>
      </c>
      <c r="B2314" s="19" t="s">
        <v>11808</v>
      </c>
      <c r="C2314" s="19" t="s">
        <v>11809</v>
      </c>
      <c r="D2314" s="19" t="s">
        <v>3447</v>
      </c>
      <c r="E2314" s="19" t="s">
        <v>3285</v>
      </c>
      <c r="F2314" s="19" t="s">
        <v>11810</v>
      </c>
      <c r="G2314" s="19">
        <v>10</v>
      </c>
      <c r="H2314" s="19" t="s">
        <v>10041</v>
      </c>
      <c r="I2314" s="19" t="s">
        <v>10043</v>
      </c>
    </row>
    <row r="2315" spans="1:9" hidden="1" x14ac:dyDescent="0.2">
      <c r="A2315" s="18" t="s">
        <v>11811</v>
      </c>
      <c r="B2315" s="19" t="s">
        <v>11812</v>
      </c>
      <c r="C2315" s="19" t="s">
        <v>11813</v>
      </c>
      <c r="D2315" s="19" t="s">
        <v>2791</v>
      </c>
      <c r="E2315" s="19" t="s">
        <v>3151</v>
      </c>
      <c r="F2315" s="19" t="s">
        <v>11814</v>
      </c>
      <c r="G2315" s="19">
        <v>10</v>
      </c>
      <c r="H2315" s="19" t="s">
        <v>10047</v>
      </c>
      <c r="I2315" s="19" t="s">
        <v>10049</v>
      </c>
    </row>
    <row r="2316" spans="1:9" hidden="1" x14ac:dyDescent="0.2">
      <c r="A2316" s="18" t="s">
        <v>11815</v>
      </c>
      <c r="B2316" s="19" t="s">
        <v>11816</v>
      </c>
      <c r="C2316" s="19" t="s">
        <v>11817</v>
      </c>
      <c r="D2316" s="19" t="s">
        <v>2921</v>
      </c>
      <c r="E2316" s="19" t="s">
        <v>3663</v>
      </c>
      <c r="F2316" s="19" t="s">
        <v>11818</v>
      </c>
      <c r="G2316" s="19">
        <v>10</v>
      </c>
      <c r="H2316" s="19" t="s">
        <v>10104</v>
      </c>
      <c r="I2316" s="19" t="s">
        <v>10106</v>
      </c>
    </row>
    <row r="2317" spans="1:9" hidden="1" x14ac:dyDescent="0.2">
      <c r="A2317" s="18" t="s">
        <v>11819</v>
      </c>
      <c r="B2317" s="19" t="s">
        <v>11820</v>
      </c>
      <c r="C2317" s="19" t="s">
        <v>11821</v>
      </c>
      <c r="D2317" s="19" t="s">
        <v>3555</v>
      </c>
      <c r="E2317" s="19" t="s">
        <v>2974</v>
      </c>
      <c r="F2317" s="19" t="s">
        <v>11822</v>
      </c>
      <c r="G2317" s="19">
        <v>10</v>
      </c>
      <c r="H2317" s="19" t="s">
        <v>10081</v>
      </c>
      <c r="I2317" s="19" t="s">
        <v>10083</v>
      </c>
    </row>
    <row r="2318" spans="1:9" hidden="1" x14ac:dyDescent="0.2">
      <c r="A2318" s="18" t="s">
        <v>11823</v>
      </c>
      <c r="B2318" s="19" t="s">
        <v>11824</v>
      </c>
      <c r="C2318" s="19" t="s">
        <v>11825</v>
      </c>
      <c r="D2318" s="19" t="s">
        <v>4649</v>
      </c>
      <c r="E2318" s="19" t="s">
        <v>3240</v>
      </c>
      <c r="F2318" s="19" t="s">
        <v>11826</v>
      </c>
      <c r="G2318" s="19">
        <v>10</v>
      </c>
      <c r="H2318" s="19" t="s">
        <v>10070</v>
      </c>
      <c r="I2318" s="19" t="s">
        <v>10072</v>
      </c>
    </row>
    <row r="2319" spans="1:9" hidden="1" x14ac:dyDescent="0.2">
      <c r="A2319" s="18" t="s">
        <v>11827</v>
      </c>
      <c r="B2319" s="19" t="s">
        <v>11828</v>
      </c>
      <c r="C2319" s="19" t="s">
        <v>11829</v>
      </c>
      <c r="D2319" s="19" t="s">
        <v>5262</v>
      </c>
      <c r="E2319" s="19" t="s">
        <v>3431</v>
      </c>
      <c r="F2319" s="19" t="s">
        <v>11830</v>
      </c>
      <c r="G2319" s="19">
        <v>10</v>
      </c>
      <c r="H2319" s="19" t="s">
        <v>10027</v>
      </c>
      <c r="I2319" s="19" t="s">
        <v>10029</v>
      </c>
    </row>
    <row r="2320" spans="1:9" hidden="1" x14ac:dyDescent="0.2">
      <c r="A2320" s="18" t="s">
        <v>11831</v>
      </c>
      <c r="B2320" s="19" t="s">
        <v>11832</v>
      </c>
      <c r="C2320" s="19" t="s">
        <v>11833</v>
      </c>
      <c r="D2320" s="19" t="s">
        <v>3451</v>
      </c>
      <c r="E2320" s="19" t="s">
        <v>3663</v>
      </c>
      <c r="F2320" s="19" t="s">
        <v>11834</v>
      </c>
      <c r="G2320" s="19">
        <v>10</v>
      </c>
      <c r="H2320" s="19" t="s">
        <v>11831</v>
      </c>
      <c r="I2320" s="19" t="s">
        <v>11835</v>
      </c>
    </row>
    <row r="2321" spans="1:9" hidden="1" x14ac:dyDescent="0.2">
      <c r="A2321" s="18" t="s">
        <v>11836</v>
      </c>
      <c r="B2321" s="19" t="s">
        <v>11837</v>
      </c>
      <c r="C2321" s="19" t="s">
        <v>11838</v>
      </c>
      <c r="D2321" s="19" t="s">
        <v>3943</v>
      </c>
      <c r="E2321" s="19" t="s">
        <v>3240</v>
      </c>
      <c r="F2321" s="19" t="s">
        <v>11839</v>
      </c>
      <c r="G2321" s="19">
        <v>10</v>
      </c>
      <c r="H2321" s="19" t="s">
        <v>10073</v>
      </c>
      <c r="I2321" s="19" t="s">
        <v>10075</v>
      </c>
    </row>
    <row r="2322" spans="1:9" hidden="1" x14ac:dyDescent="0.2">
      <c r="A2322" s="18" t="s">
        <v>11840</v>
      </c>
      <c r="B2322" s="19" t="s">
        <v>11841</v>
      </c>
      <c r="C2322" s="19" t="s">
        <v>11842</v>
      </c>
      <c r="D2322" s="19" t="s">
        <v>3675</v>
      </c>
      <c r="E2322" s="19" t="s">
        <v>3296</v>
      </c>
      <c r="F2322" s="19" t="s">
        <v>11843</v>
      </c>
      <c r="G2322" s="19">
        <v>10</v>
      </c>
      <c r="H2322" s="19" t="s">
        <v>10065</v>
      </c>
      <c r="I2322" s="19" t="s">
        <v>177</v>
      </c>
    </row>
    <row r="2323" spans="1:9" hidden="1" x14ac:dyDescent="0.2">
      <c r="A2323" s="18" t="s">
        <v>11844</v>
      </c>
      <c r="B2323" s="19" t="s">
        <v>11845</v>
      </c>
      <c r="C2323" s="19" t="s">
        <v>11846</v>
      </c>
      <c r="D2323" s="19" t="s">
        <v>2671</v>
      </c>
      <c r="E2323" s="19" t="s">
        <v>3468</v>
      </c>
      <c r="F2323" s="19" t="s">
        <v>11847</v>
      </c>
      <c r="G2323" s="19">
        <v>10</v>
      </c>
      <c r="H2323" s="19" t="s">
        <v>10062</v>
      </c>
      <c r="I2323" s="19" t="s">
        <v>10064</v>
      </c>
    </row>
    <row r="2324" spans="1:9" hidden="1" x14ac:dyDescent="0.2">
      <c r="A2324" s="18" t="s">
        <v>11848</v>
      </c>
      <c r="B2324" s="19" t="s">
        <v>11849</v>
      </c>
      <c r="C2324" s="19" t="s">
        <v>11850</v>
      </c>
      <c r="D2324" s="19" t="s">
        <v>6752</v>
      </c>
      <c r="E2324" s="19" t="s">
        <v>3476</v>
      </c>
      <c r="F2324" s="19" t="s">
        <v>11851</v>
      </c>
      <c r="G2324" s="19">
        <v>10</v>
      </c>
      <c r="H2324" s="19" t="s">
        <v>4127</v>
      </c>
      <c r="I2324" s="19" t="s">
        <v>183</v>
      </c>
    </row>
    <row r="2325" spans="1:9" hidden="1" x14ac:dyDescent="0.2">
      <c r="A2325" s="18" t="s">
        <v>11852</v>
      </c>
      <c r="B2325" s="19" t="s">
        <v>11853</v>
      </c>
      <c r="C2325" s="19" t="s">
        <v>11854</v>
      </c>
      <c r="D2325" s="19" t="s">
        <v>2473</v>
      </c>
      <c r="E2325" s="19" t="s">
        <v>3772</v>
      </c>
      <c r="F2325" s="19" t="s">
        <v>11855</v>
      </c>
      <c r="G2325" s="19">
        <v>10</v>
      </c>
      <c r="H2325" s="19" t="s">
        <v>3353</v>
      </c>
      <c r="I2325" s="19" t="s">
        <v>178</v>
      </c>
    </row>
    <row r="2326" spans="1:9" hidden="1" x14ac:dyDescent="0.2">
      <c r="A2326" s="18" t="s">
        <v>11856</v>
      </c>
      <c r="B2326" s="19" t="s">
        <v>11857</v>
      </c>
      <c r="C2326" s="19" t="s">
        <v>11858</v>
      </c>
      <c r="D2326" s="19" t="s">
        <v>3739</v>
      </c>
      <c r="E2326" s="19" t="s">
        <v>2974</v>
      </c>
      <c r="F2326" s="19" t="s">
        <v>11859</v>
      </c>
      <c r="G2326" s="19">
        <v>10</v>
      </c>
      <c r="H2326" s="19" t="s">
        <v>10012</v>
      </c>
      <c r="I2326" s="19" t="s">
        <v>10015</v>
      </c>
    </row>
    <row r="2327" spans="1:9" hidden="1" x14ac:dyDescent="0.2">
      <c r="A2327" s="18" t="s">
        <v>11860</v>
      </c>
      <c r="B2327" s="19" t="s">
        <v>11861</v>
      </c>
      <c r="C2327" s="19" t="s">
        <v>11862</v>
      </c>
      <c r="D2327" s="19" t="s">
        <v>6454</v>
      </c>
      <c r="E2327" s="19" t="s">
        <v>5306</v>
      </c>
      <c r="F2327" s="19" t="s">
        <v>11863</v>
      </c>
      <c r="G2327" s="19">
        <v>10</v>
      </c>
      <c r="H2327" s="19" t="s">
        <v>8160</v>
      </c>
      <c r="I2327" s="19" t="s">
        <v>185</v>
      </c>
    </row>
    <row r="2328" spans="1:9" hidden="1" x14ac:dyDescent="0.2">
      <c r="A2328" s="18" t="s">
        <v>11864</v>
      </c>
      <c r="B2328" s="19" t="s">
        <v>11865</v>
      </c>
      <c r="C2328" s="19" t="s">
        <v>11866</v>
      </c>
      <c r="D2328" s="19" t="s">
        <v>2541</v>
      </c>
      <c r="E2328" s="19" t="s">
        <v>4391</v>
      </c>
      <c r="F2328" s="19" t="s">
        <v>11867</v>
      </c>
      <c r="G2328" s="19">
        <v>10</v>
      </c>
      <c r="H2328" s="19" t="s">
        <v>4239</v>
      </c>
      <c r="I2328" s="19" t="s">
        <v>181</v>
      </c>
    </row>
    <row r="2329" spans="1:9" hidden="1" x14ac:dyDescent="0.2">
      <c r="A2329" s="18" t="s">
        <v>11868</v>
      </c>
      <c r="B2329" s="19" t="s">
        <v>11869</v>
      </c>
      <c r="C2329" s="19" t="s">
        <v>11870</v>
      </c>
      <c r="D2329" s="19" t="s">
        <v>3739</v>
      </c>
      <c r="E2329" s="19" t="s">
        <v>3431</v>
      </c>
      <c r="F2329" s="19" t="s">
        <v>11871</v>
      </c>
      <c r="G2329" s="19">
        <v>10</v>
      </c>
      <c r="H2329" s="19" t="s">
        <v>10087</v>
      </c>
      <c r="I2329" s="19" t="s">
        <v>10089</v>
      </c>
    </row>
    <row r="2330" spans="1:9" hidden="1" x14ac:dyDescent="0.2">
      <c r="A2330" s="18" t="s">
        <v>11872</v>
      </c>
      <c r="B2330" s="19" t="s">
        <v>11873</v>
      </c>
      <c r="C2330" s="19" t="s">
        <v>11874</v>
      </c>
      <c r="D2330" s="19" t="s">
        <v>6251</v>
      </c>
      <c r="E2330" s="19" t="s">
        <v>3116</v>
      </c>
      <c r="F2330" s="19" t="s">
        <v>11875</v>
      </c>
      <c r="G2330" s="19">
        <v>10</v>
      </c>
      <c r="H2330" s="19" t="s">
        <v>10044</v>
      </c>
      <c r="I2330" s="19" t="s">
        <v>10046</v>
      </c>
    </row>
    <row r="2331" spans="1:9" hidden="1" x14ac:dyDescent="0.2">
      <c r="A2331" s="18" t="s">
        <v>11876</v>
      </c>
      <c r="B2331" s="19" t="s">
        <v>11877</v>
      </c>
      <c r="C2331" s="19" t="s">
        <v>11878</v>
      </c>
      <c r="D2331" s="19" t="s">
        <v>2430</v>
      </c>
      <c r="E2331" s="19" t="s">
        <v>3836</v>
      </c>
      <c r="F2331" s="19" t="s">
        <v>11879</v>
      </c>
      <c r="G2331" s="19">
        <v>10</v>
      </c>
      <c r="H2331" s="19" t="s">
        <v>8089</v>
      </c>
      <c r="I2331" s="19" t="s">
        <v>180</v>
      </c>
    </row>
    <row r="2332" spans="1:9" hidden="1" x14ac:dyDescent="0.2">
      <c r="A2332" s="18" t="s">
        <v>11880</v>
      </c>
      <c r="B2332" s="19" t="s">
        <v>11881</v>
      </c>
      <c r="C2332" s="19" t="s">
        <v>11882</v>
      </c>
      <c r="D2332" s="19" t="s">
        <v>2671</v>
      </c>
      <c r="E2332" s="19" t="s">
        <v>3648</v>
      </c>
      <c r="F2332" s="19" t="s">
        <v>11883</v>
      </c>
      <c r="G2332" s="19">
        <v>10</v>
      </c>
      <c r="H2332" s="19" t="s">
        <v>10116</v>
      </c>
      <c r="I2332" s="19" t="s">
        <v>10118</v>
      </c>
    </row>
    <row r="2333" spans="1:9" hidden="1" x14ac:dyDescent="0.2">
      <c r="A2333" s="18" t="s">
        <v>11884</v>
      </c>
      <c r="B2333" s="19" t="s">
        <v>11885</v>
      </c>
      <c r="C2333" s="19" t="s">
        <v>11886</v>
      </c>
      <c r="D2333" s="19" t="s">
        <v>3836</v>
      </c>
      <c r="E2333" s="19" t="s">
        <v>2990</v>
      </c>
      <c r="F2333" s="19" t="s">
        <v>11887</v>
      </c>
      <c r="G2333" s="19">
        <v>10</v>
      </c>
      <c r="H2333" s="19" t="s">
        <v>10030</v>
      </c>
      <c r="I2333" s="19" t="s">
        <v>10032</v>
      </c>
    </row>
    <row r="2334" spans="1:9" hidden="1" x14ac:dyDescent="0.2">
      <c r="A2334" s="18" t="s">
        <v>11888</v>
      </c>
      <c r="B2334" s="19" t="s">
        <v>11889</v>
      </c>
      <c r="C2334" s="19" t="s">
        <v>11890</v>
      </c>
      <c r="D2334" s="19" t="s">
        <v>2969</v>
      </c>
      <c r="E2334" s="19" t="s">
        <v>5114</v>
      </c>
      <c r="F2334" s="19" t="s">
        <v>11891</v>
      </c>
      <c r="G2334" s="19">
        <v>10</v>
      </c>
      <c r="H2334" s="19" t="s">
        <v>3769</v>
      </c>
      <c r="I2334" s="19" t="s">
        <v>182</v>
      </c>
    </row>
    <row r="2335" spans="1:9" hidden="1" x14ac:dyDescent="0.2">
      <c r="A2335" s="18" t="s">
        <v>11892</v>
      </c>
      <c r="B2335" s="19" t="s">
        <v>11893</v>
      </c>
      <c r="C2335" s="19" t="s">
        <v>11894</v>
      </c>
      <c r="D2335" s="19" t="s">
        <v>2934</v>
      </c>
      <c r="E2335" s="19" t="s">
        <v>2455</v>
      </c>
      <c r="F2335" s="19" t="s">
        <v>11895</v>
      </c>
      <c r="G2335" s="19">
        <v>10</v>
      </c>
      <c r="H2335" s="19" t="s">
        <v>3727</v>
      </c>
      <c r="I2335" s="20">
        <v>43891</v>
      </c>
    </row>
    <row r="2336" spans="1:9" hidden="1" x14ac:dyDescent="0.2">
      <c r="A2336" s="18" t="s">
        <v>11896</v>
      </c>
      <c r="B2336" s="19" t="s">
        <v>11897</v>
      </c>
      <c r="C2336" s="19" t="s">
        <v>11898</v>
      </c>
      <c r="D2336" s="19" t="s">
        <v>5791</v>
      </c>
      <c r="E2336" s="19" t="s">
        <v>7429</v>
      </c>
      <c r="F2336" s="19" t="s">
        <v>11899</v>
      </c>
      <c r="G2336" s="19">
        <v>10</v>
      </c>
      <c r="H2336" s="19" t="s">
        <v>4620</v>
      </c>
      <c r="I2336" s="19" t="s">
        <v>179</v>
      </c>
    </row>
    <row r="2337" spans="1:9" hidden="1" x14ac:dyDescent="0.2">
      <c r="A2337" s="18" t="s">
        <v>11900</v>
      </c>
      <c r="B2337" s="19" t="s">
        <v>11901</v>
      </c>
      <c r="C2337" s="19" t="s">
        <v>11902</v>
      </c>
      <c r="D2337" s="19" t="s">
        <v>2574</v>
      </c>
      <c r="E2337" s="19" t="s">
        <v>2516</v>
      </c>
      <c r="F2337" s="19" t="s">
        <v>11903</v>
      </c>
      <c r="G2337" s="19">
        <v>10</v>
      </c>
      <c r="H2337" s="19" t="s">
        <v>10018</v>
      </c>
      <c r="I2337" s="19" t="s">
        <v>348</v>
      </c>
    </row>
    <row r="2338" spans="1:9" hidden="1" x14ac:dyDescent="0.2">
      <c r="A2338" s="18" t="s">
        <v>11904</v>
      </c>
      <c r="B2338" s="19" t="s">
        <v>11905</v>
      </c>
      <c r="C2338" s="19" t="s">
        <v>11906</v>
      </c>
      <c r="D2338" s="19" t="s">
        <v>3451</v>
      </c>
      <c r="E2338" s="19" t="s">
        <v>3600</v>
      </c>
      <c r="F2338" s="19" t="s">
        <v>11907</v>
      </c>
      <c r="G2338" s="19">
        <v>10</v>
      </c>
      <c r="H2338" s="19" t="s">
        <v>10107</v>
      </c>
      <c r="I2338" s="19" t="s">
        <v>10109</v>
      </c>
    </row>
    <row r="2339" spans="1:9" hidden="1" x14ac:dyDescent="0.2">
      <c r="A2339" s="18" t="s">
        <v>11908</v>
      </c>
      <c r="B2339" s="19" t="s">
        <v>11909</v>
      </c>
      <c r="C2339" s="19" t="s">
        <v>11910</v>
      </c>
      <c r="D2339" s="19" t="s">
        <v>4649</v>
      </c>
      <c r="E2339" s="19" t="s">
        <v>3319</v>
      </c>
      <c r="F2339" s="19" t="s">
        <v>11911</v>
      </c>
      <c r="G2339" s="19">
        <v>10</v>
      </c>
      <c r="H2339" s="19" t="s">
        <v>10078</v>
      </c>
      <c r="I2339" s="19" t="s">
        <v>10080</v>
      </c>
    </row>
    <row r="2340" spans="1:9" hidden="1" x14ac:dyDescent="0.2">
      <c r="A2340" s="18" t="s">
        <v>11912</v>
      </c>
      <c r="B2340" s="19" t="s">
        <v>11913</v>
      </c>
      <c r="C2340" s="19" t="s">
        <v>11914</v>
      </c>
      <c r="D2340" s="19" t="s">
        <v>9553</v>
      </c>
      <c r="E2340" s="19" t="s">
        <v>4189</v>
      </c>
      <c r="F2340" s="19" t="s">
        <v>11915</v>
      </c>
      <c r="G2340" s="19">
        <v>10</v>
      </c>
      <c r="H2340" s="19" t="s">
        <v>4059</v>
      </c>
      <c r="I2340" s="19" t="s">
        <v>188</v>
      </c>
    </row>
    <row r="2341" spans="1:9" hidden="1" x14ac:dyDescent="0.2">
      <c r="A2341" s="18" t="s">
        <v>11916</v>
      </c>
      <c r="B2341" s="19" t="s">
        <v>11917</v>
      </c>
      <c r="C2341" s="19" t="s">
        <v>11918</v>
      </c>
      <c r="D2341" s="19" t="s">
        <v>4300</v>
      </c>
      <c r="E2341" s="19" t="s">
        <v>2922</v>
      </c>
      <c r="F2341" s="19" t="s">
        <v>11919</v>
      </c>
      <c r="G2341" s="19">
        <v>10</v>
      </c>
      <c r="H2341" s="19" t="s">
        <v>3776</v>
      </c>
      <c r="I2341" s="19" t="s">
        <v>908</v>
      </c>
    </row>
    <row r="2342" spans="1:9" hidden="1" x14ac:dyDescent="0.2">
      <c r="A2342" s="18" t="s">
        <v>11920</v>
      </c>
      <c r="B2342" s="19" t="s">
        <v>11921</v>
      </c>
      <c r="C2342" s="19" t="s">
        <v>11922</v>
      </c>
      <c r="D2342" s="19" t="s">
        <v>2816</v>
      </c>
      <c r="E2342" s="19" t="s">
        <v>3146</v>
      </c>
      <c r="F2342" s="19" t="s">
        <v>11923</v>
      </c>
      <c r="G2342" s="19">
        <v>10</v>
      </c>
      <c r="H2342" s="19" t="s">
        <v>10131</v>
      </c>
      <c r="I2342" s="19" t="s">
        <v>10133</v>
      </c>
    </row>
    <row r="2343" spans="1:9" hidden="1" x14ac:dyDescent="0.2">
      <c r="A2343" s="18" t="s">
        <v>11924</v>
      </c>
      <c r="B2343" s="19" t="s">
        <v>11925</v>
      </c>
      <c r="C2343" s="19" t="s">
        <v>11926</v>
      </c>
      <c r="D2343" s="19" t="s">
        <v>5583</v>
      </c>
      <c r="E2343" s="19" t="s">
        <v>3191</v>
      </c>
      <c r="F2343" s="19" t="s">
        <v>11927</v>
      </c>
      <c r="G2343" s="19">
        <v>10</v>
      </c>
      <c r="H2343" s="19" t="s">
        <v>3964</v>
      </c>
      <c r="I2343" s="19" t="s">
        <v>184</v>
      </c>
    </row>
    <row r="2344" spans="1:9" hidden="1" x14ac:dyDescent="0.2">
      <c r="A2344" s="18" t="s">
        <v>11928</v>
      </c>
      <c r="B2344" s="19" t="s">
        <v>11929</v>
      </c>
      <c r="C2344" s="19" t="s">
        <v>11930</v>
      </c>
      <c r="D2344" s="19" t="s">
        <v>7402</v>
      </c>
      <c r="E2344" s="19" t="s">
        <v>3371</v>
      </c>
      <c r="F2344" s="19" t="s">
        <v>11931</v>
      </c>
      <c r="G2344" s="19">
        <v>10</v>
      </c>
      <c r="H2344" s="19" t="s">
        <v>10143</v>
      </c>
      <c r="I2344" s="19" t="s">
        <v>10145</v>
      </c>
    </row>
    <row r="2345" spans="1:9" hidden="1" x14ac:dyDescent="0.2">
      <c r="A2345" s="18" t="s">
        <v>11932</v>
      </c>
      <c r="B2345" s="19" t="s">
        <v>11933</v>
      </c>
      <c r="C2345" s="19" t="s">
        <v>11934</v>
      </c>
      <c r="D2345" s="19" t="s">
        <v>6065</v>
      </c>
      <c r="E2345" s="19" t="s">
        <v>3120</v>
      </c>
      <c r="F2345" s="19" t="s">
        <v>11935</v>
      </c>
      <c r="G2345" s="19">
        <v>10</v>
      </c>
      <c r="H2345" s="19" t="s">
        <v>4187</v>
      </c>
      <c r="I2345" s="19" t="s">
        <v>187</v>
      </c>
    </row>
    <row r="2346" spans="1:9" hidden="1" x14ac:dyDescent="0.2">
      <c r="A2346" s="18" t="s">
        <v>11936</v>
      </c>
      <c r="B2346" s="19" t="s">
        <v>11937</v>
      </c>
      <c r="C2346" s="19" t="s">
        <v>11938</v>
      </c>
      <c r="D2346" s="19" t="s">
        <v>3807</v>
      </c>
      <c r="E2346" s="19" t="s">
        <v>3651</v>
      </c>
      <c r="F2346" s="19" t="s">
        <v>11939</v>
      </c>
      <c r="G2346" s="19">
        <v>10</v>
      </c>
      <c r="H2346" s="19" t="s">
        <v>10099</v>
      </c>
      <c r="I2346" s="19" t="s">
        <v>10101</v>
      </c>
    </row>
    <row r="2347" spans="1:9" hidden="1" x14ac:dyDescent="0.2">
      <c r="A2347" s="18" t="s">
        <v>11940</v>
      </c>
      <c r="B2347" s="19" t="s">
        <v>11941</v>
      </c>
      <c r="C2347" s="19" t="s">
        <v>11942</v>
      </c>
      <c r="D2347" s="19" t="s">
        <v>2846</v>
      </c>
      <c r="E2347" s="19" t="s">
        <v>3103</v>
      </c>
      <c r="F2347" s="19" t="s">
        <v>11943</v>
      </c>
      <c r="G2347" s="19">
        <v>10</v>
      </c>
      <c r="H2347" s="19" t="s">
        <v>10122</v>
      </c>
      <c r="I2347" s="19" t="s">
        <v>10124</v>
      </c>
    </row>
    <row r="2348" spans="1:9" hidden="1" x14ac:dyDescent="0.2">
      <c r="A2348" s="18" t="s">
        <v>11944</v>
      </c>
      <c r="B2348" s="19" t="s">
        <v>11945</v>
      </c>
      <c r="C2348" s="19" t="s">
        <v>11946</v>
      </c>
      <c r="D2348" s="19" t="s">
        <v>3747</v>
      </c>
      <c r="E2348" s="19" t="s">
        <v>3232</v>
      </c>
      <c r="F2348" s="19" t="s">
        <v>11947</v>
      </c>
      <c r="G2348" s="19">
        <v>10</v>
      </c>
      <c r="H2348" s="19" t="s">
        <v>5384</v>
      </c>
      <c r="I2348" s="19" t="s">
        <v>76</v>
      </c>
    </row>
    <row r="2349" spans="1:9" hidden="1" x14ac:dyDescent="0.2">
      <c r="A2349" s="18" t="s">
        <v>11948</v>
      </c>
      <c r="B2349" s="19" t="s">
        <v>11949</v>
      </c>
      <c r="C2349" s="19" t="s">
        <v>11950</v>
      </c>
      <c r="D2349" s="19" t="s">
        <v>3675</v>
      </c>
      <c r="E2349" s="19" t="s">
        <v>4349</v>
      </c>
      <c r="F2349" s="19" t="s">
        <v>11951</v>
      </c>
      <c r="G2349" s="19">
        <v>10</v>
      </c>
      <c r="H2349" s="19" t="s">
        <v>10050</v>
      </c>
      <c r="I2349" s="19" t="s">
        <v>10052</v>
      </c>
    </row>
    <row r="2350" spans="1:9" hidden="1" x14ac:dyDescent="0.2">
      <c r="A2350" s="18" t="s">
        <v>11952</v>
      </c>
      <c r="B2350" s="19" t="s">
        <v>11953</v>
      </c>
      <c r="C2350" s="19" t="s">
        <v>11954</v>
      </c>
      <c r="D2350" s="19">
        <v>1</v>
      </c>
      <c r="E2350" s="19" t="s">
        <v>2701</v>
      </c>
      <c r="F2350" s="19" t="s">
        <v>11955</v>
      </c>
      <c r="G2350" s="19">
        <v>10</v>
      </c>
      <c r="H2350" s="19" t="s">
        <v>10152</v>
      </c>
      <c r="I2350" s="19" t="s">
        <v>1335</v>
      </c>
    </row>
    <row r="2351" spans="1:9" hidden="1" x14ac:dyDescent="0.2">
      <c r="A2351" s="18" t="s">
        <v>11956</v>
      </c>
      <c r="B2351" s="19" t="s">
        <v>11957</v>
      </c>
      <c r="C2351" s="19" t="s">
        <v>11958</v>
      </c>
      <c r="D2351" s="19" t="s">
        <v>2671</v>
      </c>
      <c r="E2351" s="19" t="s">
        <v>3276</v>
      </c>
      <c r="F2351" s="19" t="s">
        <v>11959</v>
      </c>
      <c r="G2351" s="19">
        <v>10</v>
      </c>
      <c r="H2351" s="19" t="s">
        <v>10033</v>
      </c>
      <c r="I2351" s="19" t="s">
        <v>10035</v>
      </c>
    </row>
    <row r="2352" spans="1:9" hidden="1" x14ac:dyDescent="0.2">
      <c r="A2352" s="18" t="s">
        <v>11960</v>
      </c>
      <c r="B2352" s="19" t="s">
        <v>11961</v>
      </c>
      <c r="C2352" s="19" t="s">
        <v>11962</v>
      </c>
      <c r="D2352" s="19" t="s">
        <v>5372</v>
      </c>
      <c r="E2352" s="19" t="s">
        <v>3443</v>
      </c>
      <c r="F2352" s="19" t="s">
        <v>11963</v>
      </c>
      <c r="G2352" s="19">
        <v>10</v>
      </c>
      <c r="H2352" s="19" t="s">
        <v>5076</v>
      </c>
      <c r="I2352" s="19" t="s">
        <v>741</v>
      </c>
    </row>
    <row r="2353" spans="1:9" hidden="1" x14ac:dyDescent="0.2">
      <c r="A2353" s="18" t="s">
        <v>11964</v>
      </c>
      <c r="B2353" s="19" t="s">
        <v>11965</v>
      </c>
      <c r="C2353" s="19" t="s">
        <v>11966</v>
      </c>
      <c r="D2353" s="19" t="s">
        <v>9962</v>
      </c>
      <c r="E2353" s="19" t="s">
        <v>9680</v>
      </c>
      <c r="F2353" s="19" t="s">
        <v>11967</v>
      </c>
      <c r="G2353" s="19">
        <v>10</v>
      </c>
      <c r="H2353" s="19" t="s">
        <v>5458</v>
      </c>
      <c r="I2353" s="19" t="s">
        <v>1349</v>
      </c>
    </row>
    <row r="2354" spans="1:9" hidden="1" x14ac:dyDescent="0.2">
      <c r="A2354" s="18" t="s">
        <v>11968</v>
      </c>
      <c r="B2354" s="19" t="s">
        <v>11969</v>
      </c>
      <c r="C2354" s="19" t="s">
        <v>11970</v>
      </c>
      <c r="D2354" s="19" t="s">
        <v>3836</v>
      </c>
      <c r="E2354" s="19" t="s">
        <v>3707</v>
      </c>
      <c r="F2354" s="19" t="s">
        <v>11971</v>
      </c>
      <c r="G2354" s="19">
        <v>10</v>
      </c>
      <c r="H2354" s="19" t="s">
        <v>3997</v>
      </c>
      <c r="I2354" s="19" t="s">
        <v>77</v>
      </c>
    </row>
    <row r="2355" spans="1:9" hidden="1" x14ac:dyDescent="0.2">
      <c r="A2355" s="18" t="s">
        <v>11972</v>
      </c>
      <c r="B2355" s="19" t="s">
        <v>11973</v>
      </c>
      <c r="C2355" s="19" t="s">
        <v>11974</v>
      </c>
      <c r="D2355" s="19" t="s">
        <v>3451</v>
      </c>
      <c r="E2355" s="19" t="s">
        <v>3651</v>
      </c>
      <c r="F2355" s="19" t="s">
        <v>11975</v>
      </c>
      <c r="G2355" s="19">
        <v>10</v>
      </c>
      <c r="H2355" s="19" t="s">
        <v>10146</v>
      </c>
      <c r="I2355" s="19" t="s">
        <v>365</v>
      </c>
    </row>
    <row r="2356" spans="1:9" hidden="1" x14ac:dyDescent="0.2">
      <c r="A2356" s="18" t="s">
        <v>11976</v>
      </c>
      <c r="B2356" s="19" t="s">
        <v>11977</v>
      </c>
      <c r="C2356" s="19" t="s">
        <v>11978</v>
      </c>
      <c r="D2356" s="19">
        <v>1</v>
      </c>
      <c r="E2356" s="19" t="s">
        <v>2478</v>
      </c>
      <c r="F2356" s="19" t="s">
        <v>11979</v>
      </c>
      <c r="G2356" s="19">
        <v>10</v>
      </c>
      <c r="H2356" s="19" t="s">
        <v>2614</v>
      </c>
      <c r="I2356" s="19" t="s">
        <v>1331</v>
      </c>
    </row>
    <row r="2357" spans="1:9" hidden="1" x14ac:dyDescent="0.2">
      <c r="A2357" s="18" t="s">
        <v>11980</v>
      </c>
      <c r="B2357" s="19" t="s">
        <v>11981</v>
      </c>
      <c r="C2357" s="19" t="s">
        <v>11982</v>
      </c>
      <c r="D2357" s="19">
        <v>1</v>
      </c>
      <c r="E2357" s="19" t="s">
        <v>2531</v>
      </c>
      <c r="F2357" s="19" t="s">
        <v>11983</v>
      </c>
      <c r="G2357" s="19">
        <v>10</v>
      </c>
      <c r="H2357" s="19" t="s">
        <v>2702</v>
      </c>
      <c r="I2357" s="19" t="s">
        <v>495</v>
      </c>
    </row>
    <row r="2358" spans="1:9" hidden="1" x14ac:dyDescent="0.2">
      <c r="A2358" s="18" t="s">
        <v>11984</v>
      </c>
      <c r="B2358" s="19" t="s">
        <v>11985</v>
      </c>
      <c r="C2358" s="19" t="s">
        <v>11986</v>
      </c>
      <c r="D2358" s="19" t="s">
        <v>4300</v>
      </c>
      <c r="E2358" s="19" t="s">
        <v>8285</v>
      </c>
      <c r="F2358" s="19" t="s">
        <v>11987</v>
      </c>
      <c r="G2358" s="19">
        <v>10</v>
      </c>
      <c r="H2358" s="19" t="s">
        <v>3320</v>
      </c>
      <c r="I2358" s="19" t="s">
        <v>21</v>
      </c>
    </row>
    <row r="2359" spans="1:9" hidden="1" x14ac:dyDescent="0.2">
      <c r="A2359" s="18" t="s">
        <v>11988</v>
      </c>
      <c r="B2359" s="19" t="s">
        <v>11989</v>
      </c>
      <c r="C2359" s="19" t="s">
        <v>11990</v>
      </c>
      <c r="D2359" s="19" t="s">
        <v>2436</v>
      </c>
      <c r="E2359" s="19" t="s">
        <v>2460</v>
      </c>
      <c r="F2359" s="19" t="s">
        <v>11991</v>
      </c>
      <c r="G2359" s="19">
        <v>10</v>
      </c>
      <c r="H2359" s="19" t="s">
        <v>10113</v>
      </c>
      <c r="I2359" s="19" t="s">
        <v>10115</v>
      </c>
    </row>
    <row r="2360" spans="1:9" hidden="1" x14ac:dyDescent="0.2">
      <c r="A2360" s="18" t="s">
        <v>11992</v>
      </c>
      <c r="B2360" s="19" t="s">
        <v>11993</v>
      </c>
      <c r="C2360" s="19" t="s">
        <v>11994</v>
      </c>
      <c r="D2360" s="19" t="s">
        <v>4017</v>
      </c>
      <c r="E2360" s="19" t="s">
        <v>3655</v>
      </c>
      <c r="F2360" s="19" t="s">
        <v>11995</v>
      </c>
      <c r="G2360" s="19">
        <v>10</v>
      </c>
      <c r="H2360" s="19" t="s">
        <v>10190</v>
      </c>
      <c r="I2360" s="19" t="s">
        <v>10194</v>
      </c>
    </row>
    <row r="2361" spans="1:9" hidden="1" x14ac:dyDescent="0.2">
      <c r="A2361" s="18" t="s">
        <v>11996</v>
      </c>
      <c r="B2361" s="19" t="s">
        <v>11997</v>
      </c>
      <c r="C2361" s="19" t="s">
        <v>11998</v>
      </c>
      <c r="D2361" s="19" t="s">
        <v>4017</v>
      </c>
      <c r="E2361" s="19" t="s">
        <v>3485</v>
      </c>
      <c r="F2361" s="19" t="s">
        <v>11999</v>
      </c>
      <c r="G2361" s="19">
        <v>10</v>
      </c>
      <c r="H2361" s="19" t="s">
        <v>10119</v>
      </c>
      <c r="I2361" s="19" t="s">
        <v>10121</v>
      </c>
    </row>
    <row r="2362" spans="1:9" hidden="1" x14ac:dyDescent="0.2">
      <c r="A2362" s="18" t="s">
        <v>12000</v>
      </c>
      <c r="B2362" s="19" t="s">
        <v>12001</v>
      </c>
      <c r="C2362" s="19" t="s">
        <v>12002</v>
      </c>
      <c r="D2362" s="19" t="s">
        <v>4033</v>
      </c>
      <c r="E2362" s="19" t="s">
        <v>4082</v>
      </c>
      <c r="F2362" s="19" t="s">
        <v>12003</v>
      </c>
      <c r="G2362" s="19">
        <v>10</v>
      </c>
      <c r="H2362" s="19" t="s">
        <v>9733</v>
      </c>
      <c r="I2362" s="19" t="s">
        <v>9737</v>
      </c>
    </row>
    <row r="2363" spans="1:9" hidden="1" x14ac:dyDescent="0.2">
      <c r="A2363" s="18" t="s">
        <v>12004</v>
      </c>
      <c r="B2363" s="19" t="s">
        <v>12005</v>
      </c>
      <c r="C2363" s="19" t="s">
        <v>12006</v>
      </c>
      <c r="D2363" s="19" t="s">
        <v>2541</v>
      </c>
      <c r="E2363" s="19" t="s">
        <v>2760</v>
      </c>
      <c r="F2363" s="19" t="s">
        <v>12007</v>
      </c>
      <c r="G2363" s="19">
        <v>10</v>
      </c>
      <c r="H2363" s="19" t="s">
        <v>2497</v>
      </c>
      <c r="I2363" s="19" t="s">
        <v>369</v>
      </c>
    </row>
    <row r="2364" spans="1:9" hidden="1" x14ac:dyDescent="0.2">
      <c r="A2364" s="18" t="s">
        <v>12008</v>
      </c>
      <c r="B2364" s="19" t="s">
        <v>12009</v>
      </c>
      <c r="C2364" s="19" t="s">
        <v>12010</v>
      </c>
      <c r="D2364" s="19">
        <v>1</v>
      </c>
      <c r="E2364" s="19" t="s">
        <v>2478</v>
      </c>
      <c r="F2364" s="19" t="s">
        <v>12011</v>
      </c>
      <c r="G2364" s="19">
        <v>10</v>
      </c>
      <c r="H2364" s="19" t="s">
        <v>2539</v>
      </c>
      <c r="I2364" s="19" t="s">
        <v>1330</v>
      </c>
    </row>
    <row r="2365" spans="1:9" hidden="1" x14ac:dyDescent="0.2">
      <c r="A2365" s="18" t="s">
        <v>12012</v>
      </c>
      <c r="B2365" s="19" t="s">
        <v>12013</v>
      </c>
      <c r="C2365" s="19" t="s">
        <v>12014</v>
      </c>
      <c r="D2365" s="19">
        <v>1</v>
      </c>
      <c r="E2365" s="19" t="s">
        <v>2534</v>
      </c>
      <c r="F2365" s="19" t="s">
        <v>12015</v>
      </c>
      <c r="G2365" s="19">
        <v>10</v>
      </c>
      <c r="H2365" s="19" t="s">
        <v>2684</v>
      </c>
      <c r="I2365" s="19" t="s">
        <v>472</v>
      </c>
    </row>
    <row r="2366" spans="1:9" hidden="1" x14ac:dyDescent="0.2">
      <c r="A2366" s="18" t="s">
        <v>12016</v>
      </c>
      <c r="B2366" s="19" t="s">
        <v>12017</v>
      </c>
      <c r="C2366" s="19" t="s">
        <v>12018</v>
      </c>
      <c r="D2366" s="19" t="s">
        <v>6220</v>
      </c>
      <c r="E2366" s="19" t="s">
        <v>2638</v>
      </c>
      <c r="F2366" s="19" t="s">
        <v>12019</v>
      </c>
      <c r="G2366" s="19">
        <v>10</v>
      </c>
      <c r="H2366" s="19" t="s">
        <v>10125</v>
      </c>
      <c r="I2366" s="19" t="s">
        <v>10127</v>
      </c>
    </row>
    <row r="2367" spans="1:9" hidden="1" x14ac:dyDescent="0.2">
      <c r="A2367" s="18" t="s">
        <v>12020</v>
      </c>
      <c r="B2367" s="19" t="s">
        <v>12021</v>
      </c>
      <c r="C2367" s="19" t="s">
        <v>12022</v>
      </c>
      <c r="D2367" s="19" t="s">
        <v>2481</v>
      </c>
      <c r="E2367" s="19" t="s">
        <v>5779</v>
      </c>
      <c r="F2367" s="19" t="s">
        <v>12023</v>
      </c>
      <c r="G2367" s="19">
        <v>10</v>
      </c>
      <c r="H2367" s="19" t="s">
        <v>5359</v>
      </c>
      <c r="I2367" s="19" t="s">
        <v>270</v>
      </c>
    </row>
    <row r="2368" spans="1:9" hidden="1" x14ac:dyDescent="0.2">
      <c r="A2368" s="18" t="s">
        <v>12024</v>
      </c>
      <c r="B2368" s="19" t="s">
        <v>12025</v>
      </c>
      <c r="C2368" s="19" t="s">
        <v>12026</v>
      </c>
      <c r="D2368" s="19">
        <v>1</v>
      </c>
      <c r="E2368" s="19" t="s">
        <v>2541</v>
      </c>
      <c r="F2368" s="19" t="s">
        <v>12027</v>
      </c>
      <c r="G2368" s="19">
        <v>10</v>
      </c>
      <c r="H2368" s="19" t="s">
        <v>10199</v>
      </c>
      <c r="I2368" s="19" t="s">
        <v>1298</v>
      </c>
    </row>
    <row r="2369" spans="1:9" hidden="1" x14ac:dyDescent="0.2">
      <c r="A2369" s="18" t="s">
        <v>12028</v>
      </c>
      <c r="B2369" s="19" t="s">
        <v>12029</v>
      </c>
      <c r="C2369" s="19" t="s">
        <v>12030</v>
      </c>
      <c r="D2369" s="19">
        <v>1</v>
      </c>
      <c r="E2369" s="19" t="s">
        <v>2541</v>
      </c>
      <c r="F2369" s="19" t="s">
        <v>12031</v>
      </c>
      <c r="G2369" s="19">
        <v>10</v>
      </c>
      <c r="H2369" s="19" t="s">
        <v>2741</v>
      </c>
      <c r="I2369" s="19" t="s">
        <v>2743</v>
      </c>
    </row>
    <row r="2370" spans="1:9" hidden="1" x14ac:dyDescent="0.2">
      <c r="A2370" s="18" t="s">
        <v>12032</v>
      </c>
      <c r="B2370" s="19" t="s">
        <v>12033</v>
      </c>
      <c r="C2370" s="19" t="s">
        <v>12034</v>
      </c>
      <c r="D2370" s="19" t="s">
        <v>3943</v>
      </c>
      <c r="E2370" s="19" t="s">
        <v>4274</v>
      </c>
      <c r="F2370" s="19" t="s">
        <v>12035</v>
      </c>
      <c r="G2370" s="19">
        <v>10</v>
      </c>
      <c r="H2370" s="19" t="s">
        <v>10317</v>
      </c>
      <c r="I2370" s="19" t="s">
        <v>10321</v>
      </c>
    </row>
    <row r="2371" spans="1:9" hidden="1" x14ac:dyDescent="0.2">
      <c r="A2371" s="18" t="s">
        <v>12036</v>
      </c>
      <c r="B2371" s="19" t="s">
        <v>12037</v>
      </c>
      <c r="C2371" s="19" t="s">
        <v>12038</v>
      </c>
      <c r="D2371" s="19" t="s">
        <v>2870</v>
      </c>
      <c r="E2371" s="19" t="s">
        <v>3236</v>
      </c>
      <c r="F2371" s="19" t="s">
        <v>12039</v>
      </c>
      <c r="G2371" s="19">
        <v>10</v>
      </c>
      <c r="H2371" s="19" t="s">
        <v>2448</v>
      </c>
      <c r="I2371" s="19" t="s">
        <v>326</v>
      </c>
    </row>
    <row r="2372" spans="1:9" hidden="1" x14ac:dyDescent="0.2">
      <c r="A2372" s="18" t="s">
        <v>12040</v>
      </c>
      <c r="B2372" s="19" t="s">
        <v>12041</v>
      </c>
      <c r="C2372" s="19" t="s">
        <v>12042</v>
      </c>
      <c r="D2372" s="19" t="s">
        <v>4728</v>
      </c>
      <c r="E2372" s="19" t="s">
        <v>5411</v>
      </c>
      <c r="F2372" s="19" t="s">
        <v>12043</v>
      </c>
      <c r="G2372" s="19">
        <v>10</v>
      </c>
      <c r="H2372" s="19" t="s">
        <v>2918</v>
      </c>
      <c r="I2372" s="19" t="s">
        <v>2924</v>
      </c>
    </row>
    <row r="2373" spans="1:9" hidden="1" x14ac:dyDescent="0.2">
      <c r="A2373" s="18" t="s">
        <v>12044</v>
      </c>
      <c r="B2373" s="19" t="s">
        <v>12045</v>
      </c>
      <c r="C2373" s="19" t="s">
        <v>12046</v>
      </c>
      <c r="D2373" s="19" t="s">
        <v>3752</v>
      </c>
      <c r="E2373" s="19" t="s">
        <v>2748</v>
      </c>
      <c r="F2373" s="19" t="s">
        <v>12047</v>
      </c>
      <c r="G2373" s="19">
        <v>10</v>
      </c>
      <c r="H2373" s="19" t="s">
        <v>10249</v>
      </c>
      <c r="I2373" s="19" t="s">
        <v>357</v>
      </c>
    </row>
    <row r="2374" spans="1:9" hidden="1" x14ac:dyDescent="0.2">
      <c r="A2374" s="18" t="s">
        <v>12048</v>
      </c>
      <c r="B2374" s="19" t="s">
        <v>12049</v>
      </c>
      <c r="C2374" s="19" t="s">
        <v>12050</v>
      </c>
      <c r="D2374" s="19" t="s">
        <v>5059</v>
      </c>
      <c r="E2374" s="19" t="s">
        <v>3670</v>
      </c>
      <c r="F2374" s="19" t="s">
        <v>12051</v>
      </c>
      <c r="G2374" s="19">
        <v>10</v>
      </c>
      <c r="H2374" s="19" t="s">
        <v>10262</v>
      </c>
      <c r="I2374" s="19" t="s">
        <v>10263</v>
      </c>
    </row>
    <row r="2375" spans="1:9" hidden="1" x14ac:dyDescent="0.2">
      <c r="A2375" s="18" t="s">
        <v>12052</v>
      </c>
      <c r="B2375" s="19" t="s">
        <v>12053</v>
      </c>
      <c r="C2375" s="19" t="s">
        <v>12054</v>
      </c>
      <c r="D2375" s="19" t="s">
        <v>3447</v>
      </c>
      <c r="E2375" s="19" t="s">
        <v>4579</v>
      </c>
      <c r="F2375" s="19" t="s">
        <v>12055</v>
      </c>
      <c r="G2375" s="19">
        <v>10</v>
      </c>
      <c r="H2375" s="19" t="s">
        <v>10294</v>
      </c>
      <c r="I2375" s="19" t="s">
        <v>2077</v>
      </c>
    </row>
    <row r="2376" spans="1:9" hidden="1" x14ac:dyDescent="0.2">
      <c r="A2376" s="18" t="s">
        <v>12056</v>
      </c>
      <c r="B2376" s="19" t="s">
        <v>12057</v>
      </c>
      <c r="C2376" s="19" t="s">
        <v>12058</v>
      </c>
      <c r="D2376" s="19" t="s">
        <v>3447</v>
      </c>
      <c r="E2376" s="19" t="s">
        <v>4585</v>
      </c>
      <c r="F2376" s="19" t="s">
        <v>12059</v>
      </c>
      <c r="G2376" s="19">
        <v>10</v>
      </c>
      <c r="H2376" s="19" t="s">
        <v>9672</v>
      </c>
      <c r="I2376" s="19" t="s">
        <v>9676</v>
      </c>
    </row>
    <row r="2377" spans="1:9" hidden="1" x14ac:dyDescent="0.2">
      <c r="A2377" s="18" t="s">
        <v>12060</v>
      </c>
      <c r="B2377" s="19" t="s">
        <v>12061</v>
      </c>
      <c r="C2377" s="19" t="s">
        <v>12062</v>
      </c>
      <c r="D2377" s="19" t="s">
        <v>7835</v>
      </c>
      <c r="E2377" s="19" t="s">
        <v>4356</v>
      </c>
      <c r="F2377" s="19" t="s">
        <v>12063</v>
      </c>
      <c r="G2377" s="19">
        <v>10</v>
      </c>
      <c r="H2377" s="19" t="s">
        <v>10307</v>
      </c>
      <c r="I2377" s="19" t="s">
        <v>10308</v>
      </c>
    </row>
    <row r="2378" spans="1:9" hidden="1" x14ac:dyDescent="0.2">
      <c r="A2378" s="18" t="s">
        <v>12064</v>
      </c>
      <c r="B2378" s="19" t="s">
        <v>12065</v>
      </c>
      <c r="C2378" s="19" t="s">
        <v>12066</v>
      </c>
      <c r="D2378" s="19" t="s">
        <v>3529</v>
      </c>
      <c r="E2378" s="19" t="s">
        <v>8517</v>
      </c>
      <c r="F2378" s="19" t="s">
        <v>12067</v>
      </c>
      <c r="G2378" s="19">
        <v>10</v>
      </c>
      <c r="H2378" s="19" t="s">
        <v>10386</v>
      </c>
      <c r="I2378" s="19" t="s">
        <v>1129</v>
      </c>
    </row>
    <row r="2379" spans="1:9" hidden="1" x14ac:dyDescent="0.2">
      <c r="A2379" s="18" t="s">
        <v>12068</v>
      </c>
      <c r="B2379" s="19" t="s">
        <v>12069</v>
      </c>
      <c r="C2379" s="19" t="s">
        <v>12070</v>
      </c>
      <c r="D2379" s="19" t="s">
        <v>12071</v>
      </c>
      <c r="E2379" s="19" t="s">
        <v>3142</v>
      </c>
      <c r="F2379" s="19" t="s">
        <v>12072</v>
      </c>
      <c r="G2379" s="19">
        <v>10</v>
      </c>
      <c r="H2379" s="19" t="s">
        <v>10173</v>
      </c>
      <c r="I2379" s="19" t="s">
        <v>10177</v>
      </c>
    </row>
    <row r="2380" spans="1:9" hidden="1" x14ac:dyDescent="0.2">
      <c r="A2380" s="18" t="s">
        <v>12073</v>
      </c>
      <c r="B2380" s="19" t="s">
        <v>12074</v>
      </c>
      <c r="C2380" s="19" t="s">
        <v>12075</v>
      </c>
      <c r="D2380" s="19">
        <v>1</v>
      </c>
      <c r="E2380" s="19" t="s">
        <v>2626</v>
      </c>
      <c r="F2380" s="19" t="s">
        <v>12076</v>
      </c>
      <c r="G2380" s="19">
        <v>10</v>
      </c>
      <c r="H2380" s="19" t="s">
        <v>10159</v>
      </c>
      <c r="I2380" s="19" t="s">
        <v>285</v>
      </c>
    </row>
    <row r="2381" spans="1:9" hidden="1" x14ac:dyDescent="0.2">
      <c r="A2381" s="18" t="s">
        <v>12077</v>
      </c>
      <c r="B2381" s="19" t="s">
        <v>12078</v>
      </c>
      <c r="C2381" s="19" t="s">
        <v>12079</v>
      </c>
      <c r="D2381" s="19" t="s">
        <v>2846</v>
      </c>
      <c r="E2381" s="19" t="s">
        <v>4077</v>
      </c>
      <c r="F2381" s="19" t="s">
        <v>12080</v>
      </c>
      <c r="G2381" s="19">
        <v>10</v>
      </c>
      <c r="H2381" s="19" t="s">
        <v>3408</v>
      </c>
      <c r="I2381" s="19" t="s">
        <v>3411</v>
      </c>
    </row>
    <row r="2382" spans="1:9" hidden="1" x14ac:dyDescent="0.2">
      <c r="A2382" s="18" t="s">
        <v>12081</v>
      </c>
      <c r="B2382" s="19" t="s">
        <v>12082</v>
      </c>
      <c r="C2382" s="19" t="s">
        <v>12083</v>
      </c>
      <c r="D2382" s="19" t="s">
        <v>2816</v>
      </c>
      <c r="E2382" s="19" t="s">
        <v>2958</v>
      </c>
      <c r="F2382" s="19" t="s">
        <v>12084</v>
      </c>
      <c r="G2382" s="19">
        <v>10</v>
      </c>
      <c r="H2382" s="19" t="s">
        <v>10272</v>
      </c>
      <c r="I2382" s="19" t="s">
        <v>10276</v>
      </c>
    </row>
    <row r="2383" spans="1:9" hidden="1" x14ac:dyDescent="0.2">
      <c r="A2383" s="18" t="s">
        <v>12085</v>
      </c>
      <c r="B2383" s="19" t="s">
        <v>12086</v>
      </c>
      <c r="C2383" s="19" t="s">
        <v>12087</v>
      </c>
      <c r="D2383" s="19" t="s">
        <v>3270</v>
      </c>
      <c r="E2383" s="19" t="s">
        <v>2506</v>
      </c>
      <c r="F2383" s="19" t="s">
        <v>12088</v>
      </c>
      <c r="G2383" s="19">
        <v>10</v>
      </c>
      <c r="H2383" s="19" t="s">
        <v>9841</v>
      </c>
      <c r="I2383" s="19" t="s">
        <v>9845</v>
      </c>
    </row>
    <row r="2384" spans="1:9" hidden="1" x14ac:dyDescent="0.2">
      <c r="A2384" s="18" t="s">
        <v>12089</v>
      </c>
      <c r="B2384" s="19" t="s">
        <v>12090</v>
      </c>
      <c r="C2384" s="19" t="s">
        <v>12091</v>
      </c>
      <c r="D2384" s="19" t="s">
        <v>2760</v>
      </c>
      <c r="E2384" s="19" t="s">
        <v>5779</v>
      </c>
      <c r="F2384" s="19" t="s">
        <v>12092</v>
      </c>
      <c r="G2384" s="19">
        <v>10</v>
      </c>
      <c r="H2384" s="19" t="s">
        <v>2686</v>
      </c>
      <c r="I2384" s="19" t="s">
        <v>2690</v>
      </c>
    </row>
    <row r="2385" spans="1:9" hidden="1" x14ac:dyDescent="0.2">
      <c r="A2385" s="18" t="s">
        <v>12093</v>
      </c>
      <c r="B2385" s="19" t="s">
        <v>12094</v>
      </c>
      <c r="C2385" s="19" t="s">
        <v>12095</v>
      </c>
      <c r="D2385" s="19" t="s">
        <v>9553</v>
      </c>
      <c r="E2385" s="19" t="s">
        <v>3868</v>
      </c>
      <c r="F2385" s="19" t="s">
        <v>12096</v>
      </c>
      <c r="G2385" s="19">
        <v>10</v>
      </c>
      <c r="H2385" s="19" t="s">
        <v>4945</v>
      </c>
      <c r="I2385" s="19" t="s">
        <v>665</v>
      </c>
    </row>
    <row r="2386" spans="1:9" hidden="1" x14ac:dyDescent="0.2">
      <c r="A2386" s="18" t="s">
        <v>12097</v>
      </c>
      <c r="B2386" s="19" t="s">
        <v>12098</v>
      </c>
      <c r="C2386" s="19" t="s">
        <v>12099</v>
      </c>
      <c r="D2386" s="19" t="s">
        <v>2816</v>
      </c>
      <c r="E2386" s="19" t="s">
        <v>2511</v>
      </c>
      <c r="F2386" s="19" t="s">
        <v>12100</v>
      </c>
      <c r="G2386" s="19">
        <v>10</v>
      </c>
      <c r="H2386" s="19" t="s">
        <v>10289</v>
      </c>
      <c r="I2386" s="19" t="s">
        <v>10293</v>
      </c>
    </row>
    <row r="2387" spans="1:9" hidden="1" x14ac:dyDescent="0.2">
      <c r="A2387" s="18" t="s">
        <v>12101</v>
      </c>
      <c r="B2387" s="19" t="s">
        <v>12102</v>
      </c>
      <c r="C2387" s="19" t="s">
        <v>12103</v>
      </c>
      <c r="D2387" s="19" t="s">
        <v>2436</v>
      </c>
      <c r="E2387" s="19" t="s">
        <v>4243</v>
      </c>
      <c r="F2387" s="19" t="s">
        <v>12104</v>
      </c>
      <c r="G2387" s="19">
        <v>10</v>
      </c>
      <c r="H2387" s="19" t="s">
        <v>10326</v>
      </c>
      <c r="I2387" s="19" t="s">
        <v>10330</v>
      </c>
    </row>
    <row r="2388" spans="1:9" hidden="1" x14ac:dyDescent="0.2">
      <c r="A2388" s="18" t="s">
        <v>12105</v>
      </c>
      <c r="B2388" s="19" t="s">
        <v>12106</v>
      </c>
      <c r="C2388" s="19" t="s">
        <v>12107</v>
      </c>
      <c r="D2388" s="19" t="s">
        <v>3451</v>
      </c>
      <c r="E2388" s="19" t="s">
        <v>2460</v>
      </c>
      <c r="F2388" s="19" t="s">
        <v>12108</v>
      </c>
      <c r="G2388" s="19">
        <v>10</v>
      </c>
      <c r="H2388" s="19" t="s">
        <v>10229</v>
      </c>
      <c r="I2388" s="19" t="s">
        <v>114</v>
      </c>
    </row>
    <row r="2389" spans="1:9" hidden="1" x14ac:dyDescent="0.2">
      <c r="A2389" s="18" t="s">
        <v>12109</v>
      </c>
      <c r="B2389" s="19" t="s">
        <v>12110</v>
      </c>
      <c r="C2389" s="19" t="s">
        <v>12111</v>
      </c>
      <c r="D2389" s="19" t="s">
        <v>5262</v>
      </c>
      <c r="E2389" s="19" t="s">
        <v>8172</v>
      </c>
      <c r="F2389" s="19" t="s">
        <v>12112</v>
      </c>
      <c r="G2389" s="19">
        <v>10</v>
      </c>
      <c r="H2389" s="19" t="s">
        <v>4240</v>
      </c>
      <c r="I2389" s="19" t="s">
        <v>320</v>
      </c>
    </row>
    <row r="2390" spans="1:9" hidden="1" x14ac:dyDescent="0.2">
      <c r="A2390" s="18" t="s">
        <v>12113</v>
      </c>
      <c r="B2390" s="19" t="s">
        <v>12114</v>
      </c>
      <c r="C2390" s="19" t="s">
        <v>12115</v>
      </c>
      <c r="D2390" s="19" t="s">
        <v>4004</v>
      </c>
      <c r="E2390" s="19" t="s">
        <v>4168</v>
      </c>
      <c r="F2390" s="19" t="s">
        <v>12116</v>
      </c>
      <c r="G2390" s="19">
        <v>10</v>
      </c>
      <c r="H2390" s="19" t="s">
        <v>12113</v>
      </c>
      <c r="I2390" s="19" t="s">
        <v>12117</v>
      </c>
    </row>
    <row r="2391" spans="1:9" hidden="1" x14ac:dyDescent="0.2">
      <c r="A2391" s="18" t="s">
        <v>12118</v>
      </c>
      <c r="B2391" s="19" t="s">
        <v>12119</v>
      </c>
      <c r="C2391" s="19" t="s">
        <v>12120</v>
      </c>
      <c r="D2391" s="19" t="s">
        <v>4017</v>
      </c>
      <c r="E2391" s="19" t="s">
        <v>2958</v>
      </c>
      <c r="F2391" s="19" t="s">
        <v>12121</v>
      </c>
      <c r="G2391" s="19">
        <v>10</v>
      </c>
      <c r="H2391" s="19" t="s">
        <v>10365</v>
      </c>
      <c r="I2391" s="19" t="s">
        <v>120</v>
      </c>
    </row>
    <row r="2392" spans="1:9" hidden="1" x14ac:dyDescent="0.2">
      <c r="A2392" s="18" t="s">
        <v>12122</v>
      </c>
      <c r="B2392" s="19" t="s">
        <v>12123</v>
      </c>
      <c r="C2392" s="19" t="s">
        <v>12124</v>
      </c>
      <c r="D2392" s="19" t="s">
        <v>4026</v>
      </c>
      <c r="E2392" s="19" t="s">
        <v>7165</v>
      </c>
      <c r="F2392" s="19" t="s">
        <v>12125</v>
      </c>
      <c r="G2392" s="19">
        <v>10</v>
      </c>
      <c r="H2392" s="19" t="s">
        <v>10335</v>
      </c>
      <c r="I2392" s="19" t="s">
        <v>10339</v>
      </c>
    </row>
    <row r="2393" spans="1:9" hidden="1" x14ac:dyDescent="0.2">
      <c r="A2393" s="18" t="s">
        <v>12126</v>
      </c>
      <c r="B2393" s="19" t="s">
        <v>12127</v>
      </c>
      <c r="C2393" s="19" t="s">
        <v>12128</v>
      </c>
      <c r="D2393" s="19" t="s">
        <v>3864</v>
      </c>
      <c r="E2393" s="19" t="s">
        <v>2460</v>
      </c>
      <c r="F2393" s="19" t="s">
        <v>12129</v>
      </c>
      <c r="G2393" s="19">
        <v>10</v>
      </c>
      <c r="H2393" s="19" t="s">
        <v>3649</v>
      </c>
      <c r="I2393" s="19" t="s">
        <v>3652</v>
      </c>
    </row>
    <row r="2394" spans="1:9" hidden="1" x14ac:dyDescent="0.2">
      <c r="A2394" s="18" t="s">
        <v>12130</v>
      </c>
      <c r="B2394" s="19" t="s">
        <v>12131</v>
      </c>
      <c r="C2394" s="19" t="s">
        <v>12132</v>
      </c>
      <c r="D2394" s="19" t="s">
        <v>2846</v>
      </c>
      <c r="E2394" s="19" t="s">
        <v>5000</v>
      </c>
      <c r="F2394" s="19" t="s">
        <v>12133</v>
      </c>
      <c r="G2394" s="19">
        <v>10</v>
      </c>
      <c r="H2394" s="19" t="s">
        <v>10419</v>
      </c>
      <c r="I2394" s="19" t="s">
        <v>10423</v>
      </c>
    </row>
    <row r="2395" spans="1:9" hidden="1" x14ac:dyDescent="0.2">
      <c r="A2395" s="18" t="s">
        <v>12134</v>
      </c>
      <c r="B2395" s="19" t="s">
        <v>12135</v>
      </c>
      <c r="C2395" s="19" t="s">
        <v>12136</v>
      </c>
      <c r="D2395" s="19" t="s">
        <v>2481</v>
      </c>
      <c r="E2395" s="19" t="s">
        <v>3071</v>
      </c>
      <c r="F2395" s="19" t="s">
        <v>12137</v>
      </c>
      <c r="G2395" s="19">
        <v>10</v>
      </c>
      <c r="H2395" s="19" t="s">
        <v>2647</v>
      </c>
      <c r="I2395" s="19" t="s">
        <v>377</v>
      </c>
    </row>
    <row r="2396" spans="1:9" hidden="1" x14ac:dyDescent="0.2">
      <c r="A2396" s="18" t="s">
        <v>12138</v>
      </c>
      <c r="B2396" s="19" t="s">
        <v>12139</v>
      </c>
      <c r="C2396" s="19" t="s">
        <v>12140</v>
      </c>
      <c r="D2396" s="19" t="s">
        <v>4649</v>
      </c>
      <c r="E2396" s="19" t="s">
        <v>4963</v>
      </c>
      <c r="F2396" s="19" t="s">
        <v>12141</v>
      </c>
      <c r="G2396" s="19">
        <v>10</v>
      </c>
      <c r="H2396" s="19" t="s">
        <v>8938</v>
      </c>
      <c r="I2396" s="19" t="s">
        <v>403</v>
      </c>
    </row>
    <row r="2397" spans="1:9" hidden="1" x14ac:dyDescent="0.2">
      <c r="A2397" s="18" t="s">
        <v>12142</v>
      </c>
      <c r="B2397" s="19" t="s">
        <v>12143</v>
      </c>
      <c r="C2397" s="19" t="s">
        <v>12144</v>
      </c>
      <c r="D2397" s="19" t="s">
        <v>7369</v>
      </c>
      <c r="E2397" s="19" t="s">
        <v>2637</v>
      </c>
      <c r="F2397" s="19" t="s">
        <v>12145</v>
      </c>
      <c r="G2397" s="19">
        <v>10</v>
      </c>
      <c r="H2397" s="19" t="s">
        <v>4520</v>
      </c>
      <c r="I2397" s="19" t="s">
        <v>4521</v>
      </c>
    </row>
    <row r="2398" spans="1:9" hidden="1" x14ac:dyDescent="0.2">
      <c r="A2398" s="18" t="s">
        <v>12146</v>
      </c>
      <c r="B2398" s="19" t="s">
        <v>12147</v>
      </c>
      <c r="C2398" s="19" t="s">
        <v>12148</v>
      </c>
      <c r="D2398" s="19" t="s">
        <v>2921</v>
      </c>
      <c r="E2398" s="19" t="s">
        <v>4082</v>
      </c>
      <c r="F2398" s="19" t="s">
        <v>12149</v>
      </c>
      <c r="G2398" s="19">
        <v>10</v>
      </c>
      <c r="H2398" s="19" t="s">
        <v>10369</v>
      </c>
      <c r="I2398" s="19" t="s">
        <v>10373</v>
      </c>
    </row>
    <row r="2399" spans="1:9" hidden="1" x14ac:dyDescent="0.2">
      <c r="A2399" s="18" t="s">
        <v>12150</v>
      </c>
      <c r="B2399" s="19" t="s">
        <v>12151</v>
      </c>
      <c r="C2399" s="19" t="s">
        <v>12152</v>
      </c>
      <c r="D2399" s="19" t="s">
        <v>3826</v>
      </c>
      <c r="E2399" s="19" t="s">
        <v>3481</v>
      </c>
      <c r="F2399" s="19" t="s">
        <v>12153</v>
      </c>
      <c r="G2399" s="19">
        <v>10</v>
      </c>
      <c r="H2399" s="19" t="s">
        <v>10168</v>
      </c>
      <c r="I2399" s="19" t="s">
        <v>10172</v>
      </c>
    </row>
    <row r="2400" spans="1:9" hidden="1" x14ac:dyDescent="0.2">
      <c r="A2400" s="18" t="s">
        <v>12154</v>
      </c>
      <c r="B2400" s="19" t="s">
        <v>12155</v>
      </c>
      <c r="C2400" s="19" t="s">
        <v>12156</v>
      </c>
      <c r="D2400" s="19" t="s">
        <v>8277</v>
      </c>
      <c r="E2400" s="19" t="s">
        <v>3311</v>
      </c>
      <c r="F2400" s="19" t="s">
        <v>12157</v>
      </c>
      <c r="G2400" s="19">
        <v>10</v>
      </c>
      <c r="H2400" s="19" t="s">
        <v>10378</v>
      </c>
      <c r="I2400" s="19" t="s">
        <v>10379</v>
      </c>
    </row>
    <row r="2401" spans="1:9" hidden="1" x14ac:dyDescent="0.2">
      <c r="A2401" s="18" t="s">
        <v>12158</v>
      </c>
      <c r="B2401" s="19" t="s">
        <v>12159</v>
      </c>
      <c r="C2401" s="19" t="s">
        <v>12160</v>
      </c>
      <c r="D2401" s="19" t="s">
        <v>5774</v>
      </c>
      <c r="E2401" s="19" t="s">
        <v>7218</v>
      </c>
      <c r="F2401" s="19" t="s">
        <v>12161</v>
      </c>
      <c r="G2401" s="19">
        <v>10</v>
      </c>
      <c r="H2401" s="19" t="s">
        <v>10384</v>
      </c>
      <c r="I2401" s="19" t="s">
        <v>10385</v>
      </c>
    </row>
    <row r="2402" spans="1:9" hidden="1" x14ac:dyDescent="0.2">
      <c r="A2402" s="18" t="s">
        <v>12162</v>
      </c>
      <c r="B2402" s="19" t="s">
        <v>12163</v>
      </c>
      <c r="C2402" s="19" t="s">
        <v>12164</v>
      </c>
      <c r="D2402" s="19" t="s">
        <v>5200</v>
      </c>
      <c r="E2402" s="19" t="s">
        <v>2601</v>
      </c>
      <c r="F2402" s="19" t="s">
        <v>12165</v>
      </c>
      <c r="G2402" s="19">
        <v>10</v>
      </c>
      <c r="H2402" s="19" t="s">
        <v>5532</v>
      </c>
      <c r="I2402" s="19" t="s">
        <v>1384</v>
      </c>
    </row>
    <row r="2403" spans="1:9" hidden="1" x14ac:dyDescent="0.2">
      <c r="A2403" s="18" t="s">
        <v>12166</v>
      </c>
      <c r="B2403" s="19" t="s">
        <v>12167</v>
      </c>
      <c r="C2403" s="19" t="s">
        <v>12168</v>
      </c>
      <c r="D2403" s="19" t="s">
        <v>10917</v>
      </c>
      <c r="E2403" s="19" t="s">
        <v>3798</v>
      </c>
      <c r="F2403" s="19" t="s">
        <v>12169</v>
      </c>
      <c r="G2403" s="19">
        <v>10</v>
      </c>
      <c r="H2403" s="19" t="s">
        <v>10454</v>
      </c>
      <c r="I2403" s="19" t="s">
        <v>10458</v>
      </c>
    </row>
    <row r="2404" spans="1:9" hidden="1" x14ac:dyDescent="0.2">
      <c r="A2404" s="18" t="s">
        <v>12170</v>
      </c>
      <c r="B2404" s="19" t="s">
        <v>12171</v>
      </c>
      <c r="C2404" s="19" t="s">
        <v>12172</v>
      </c>
      <c r="D2404" s="19" t="s">
        <v>3447</v>
      </c>
      <c r="E2404" s="19" t="s">
        <v>5216</v>
      </c>
      <c r="F2404" s="19" t="s">
        <v>12173</v>
      </c>
      <c r="G2404" s="19">
        <v>10</v>
      </c>
      <c r="H2404" s="19" t="s">
        <v>10544</v>
      </c>
      <c r="I2404" s="19" t="s">
        <v>1286</v>
      </c>
    </row>
    <row r="2405" spans="1:9" hidden="1" x14ac:dyDescent="0.2">
      <c r="A2405" s="18" t="s">
        <v>12174</v>
      </c>
      <c r="B2405" s="19" t="s">
        <v>12175</v>
      </c>
      <c r="C2405" s="19" t="s">
        <v>12176</v>
      </c>
      <c r="D2405" s="19" t="s">
        <v>3505</v>
      </c>
      <c r="E2405" s="19" t="s">
        <v>3898</v>
      </c>
      <c r="F2405" s="19" t="s">
        <v>12177</v>
      </c>
      <c r="G2405" s="19">
        <v>10</v>
      </c>
      <c r="H2405" s="19" t="s">
        <v>12178</v>
      </c>
      <c r="I2405" s="19" t="s">
        <v>12179</v>
      </c>
    </row>
    <row r="2406" spans="1:9" hidden="1" x14ac:dyDescent="0.2">
      <c r="A2406" s="18" t="s">
        <v>12180</v>
      </c>
      <c r="B2406" s="19" t="s">
        <v>12181</v>
      </c>
      <c r="C2406" s="19" t="s">
        <v>12182</v>
      </c>
      <c r="D2406" s="19" t="s">
        <v>3505</v>
      </c>
      <c r="E2406" s="19" t="s">
        <v>7402</v>
      </c>
      <c r="F2406" s="19" t="s">
        <v>12183</v>
      </c>
      <c r="G2406" s="19">
        <v>10</v>
      </c>
      <c r="H2406" s="19" t="s">
        <v>2853</v>
      </c>
      <c r="I2406" s="19" t="s">
        <v>2859</v>
      </c>
    </row>
    <row r="2407" spans="1:9" hidden="1" x14ac:dyDescent="0.2">
      <c r="A2407" s="18" t="s">
        <v>12184</v>
      </c>
      <c r="B2407" s="19" t="s">
        <v>12185</v>
      </c>
      <c r="C2407" s="19" t="s">
        <v>12186</v>
      </c>
      <c r="D2407" s="19" t="s">
        <v>5200</v>
      </c>
      <c r="E2407" s="19" t="s">
        <v>5633</v>
      </c>
      <c r="F2407" s="19" t="s">
        <v>12187</v>
      </c>
      <c r="G2407" s="19">
        <v>10</v>
      </c>
      <c r="H2407" s="19" t="s">
        <v>12184</v>
      </c>
      <c r="I2407" s="19" t="s">
        <v>999</v>
      </c>
    </row>
    <row r="2408" spans="1:9" hidden="1" x14ac:dyDescent="0.2">
      <c r="A2408" s="18" t="s">
        <v>12188</v>
      </c>
      <c r="B2408" s="19" t="s">
        <v>12189</v>
      </c>
      <c r="C2408" s="19" t="s">
        <v>12190</v>
      </c>
      <c r="D2408" s="19" t="s">
        <v>2637</v>
      </c>
      <c r="E2408" s="19" t="s">
        <v>8120</v>
      </c>
      <c r="F2408" s="19" t="s">
        <v>12191</v>
      </c>
      <c r="G2408" s="19">
        <v>10</v>
      </c>
      <c r="H2408" s="19" t="s">
        <v>10441</v>
      </c>
      <c r="I2408" s="19" t="s">
        <v>10445</v>
      </c>
    </row>
    <row r="2409" spans="1:9" hidden="1" x14ac:dyDescent="0.2">
      <c r="A2409" s="18" t="s">
        <v>12192</v>
      </c>
      <c r="B2409" s="19" t="s">
        <v>12193</v>
      </c>
      <c r="C2409" s="19" t="s">
        <v>12194</v>
      </c>
      <c r="D2409" s="19" t="s">
        <v>9102</v>
      </c>
      <c r="E2409" s="19" t="s">
        <v>9553</v>
      </c>
      <c r="F2409" s="19" t="s">
        <v>12195</v>
      </c>
      <c r="G2409" s="19">
        <v>10</v>
      </c>
      <c r="H2409" s="19" t="s">
        <v>2944</v>
      </c>
      <c r="I2409" s="19" t="s">
        <v>991</v>
      </c>
    </row>
    <row r="2410" spans="1:9" hidden="1" x14ac:dyDescent="0.2">
      <c r="A2410" s="18" t="s">
        <v>12196</v>
      </c>
      <c r="B2410" s="19" t="s">
        <v>12197</v>
      </c>
      <c r="C2410" s="19" t="s">
        <v>12198</v>
      </c>
      <c r="D2410" s="19" t="s">
        <v>3040</v>
      </c>
      <c r="E2410" s="19" t="s">
        <v>3227</v>
      </c>
      <c r="F2410" s="19" t="s">
        <v>12199</v>
      </c>
      <c r="G2410" s="19">
        <v>10</v>
      </c>
      <c r="H2410" s="19" t="s">
        <v>7298</v>
      </c>
      <c r="I2410" s="19" t="s">
        <v>339</v>
      </c>
    </row>
    <row r="2411" spans="1:9" hidden="1" x14ac:dyDescent="0.2">
      <c r="A2411" s="18" t="s">
        <v>12200</v>
      </c>
      <c r="B2411" s="19" t="s">
        <v>12201</v>
      </c>
      <c r="C2411" s="19" t="s">
        <v>12202</v>
      </c>
      <c r="D2411" s="19" t="s">
        <v>2921</v>
      </c>
      <c r="E2411" s="19" t="s">
        <v>4585</v>
      </c>
      <c r="F2411" s="19" t="s">
        <v>12203</v>
      </c>
      <c r="G2411" s="19">
        <v>10</v>
      </c>
      <c r="H2411" s="19" t="s">
        <v>12200</v>
      </c>
      <c r="I2411" s="19" t="s">
        <v>12204</v>
      </c>
    </row>
    <row r="2412" spans="1:9" hidden="1" x14ac:dyDescent="0.2">
      <c r="A2412" s="18" t="s">
        <v>12205</v>
      </c>
      <c r="B2412" s="19" t="s">
        <v>12206</v>
      </c>
      <c r="C2412" s="19" t="s">
        <v>12207</v>
      </c>
      <c r="D2412" s="19" t="s">
        <v>3203</v>
      </c>
      <c r="E2412" s="19" t="s">
        <v>4337</v>
      </c>
      <c r="F2412" s="19" t="s">
        <v>12208</v>
      </c>
      <c r="G2412" s="19">
        <v>10</v>
      </c>
      <c r="H2412" s="19" t="s">
        <v>2843</v>
      </c>
      <c r="I2412" s="19" t="s">
        <v>1362</v>
      </c>
    </row>
    <row r="2413" spans="1:9" hidden="1" x14ac:dyDescent="0.2">
      <c r="A2413" s="18" t="s">
        <v>12209</v>
      </c>
      <c r="B2413" s="19" t="s">
        <v>12210</v>
      </c>
      <c r="C2413" s="19" t="s">
        <v>12211</v>
      </c>
      <c r="D2413" s="19" t="s">
        <v>3405</v>
      </c>
      <c r="E2413" s="19" t="s">
        <v>8617</v>
      </c>
      <c r="F2413" s="19" t="s">
        <v>12212</v>
      </c>
      <c r="G2413" s="19">
        <v>10</v>
      </c>
      <c r="H2413" s="19" t="s">
        <v>2769</v>
      </c>
      <c r="I2413" s="19" t="s">
        <v>746</v>
      </c>
    </row>
    <row r="2414" spans="1:9" hidden="1" x14ac:dyDescent="0.2">
      <c r="A2414" s="18" t="s">
        <v>12213</v>
      </c>
      <c r="B2414" s="19" t="s">
        <v>12214</v>
      </c>
      <c r="C2414" s="19" t="s">
        <v>12215</v>
      </c>
      <c r="D2414" s="19" t="s">
        <v>6598</v>
      </c>
      <c r="E2414" s="19" t="s">
        <v>3315</v>
      </c>
      <c r="F2414" s="19" t="s">
        <v>12216</v>
      </c>
      <c r="G2414" s="19">
        <v>10</v>
      </c>
      <c r="H2414" s="19" t="s">
        <v>2781</v>
      </c>
      <c r="I2414" s="19" t="s">
        <v>731</v>
      </c>
    </row>
    <row r="2415" spans="1:9" hidden="1" x14ac:dyDescent="0.2">
      <c r="A2415" s="18" t="s">
        <v>12217</v>
      </c>
      <c r="B2415" s="19" t="s">
        <v>12218</v>
      </c>
      <c r="C2415" s="19" t="s">
        <v>12219</v>
      </c>
      <c r="D2415" s="19" t="s">
        <v>9414</v>
      </c>
      <c r="E2415" s="19" t="s">
        <v>5114</v>
      </c>
      <c r="F2415" s="19" t="s">
        <v>12220</v>
      </c>
      <c r="G2415" s="19">
        <v>10</v>
      </c>
      <c r="H2415" s="19" t="s">
        <v>12221</v>
      </c>
      <c r="I2415" s="19" t="s">
        <v>893</v>
      </c>
    </row>
    <row r="2416" spans="1:9" hidden="1" x14ac:dyDescent="0.2">
      <c r="A2416" s="18" t="s">
        <v>12222</v>
      </c>
      <c r="B2416" s="19" t="s">
        <v>12223</v>
      </c>
      <c r="C2416" s="19" t="s">
        <v>12224</v>
      </c>
      <c r="D2416" s="19" t="s">
        <v>2552</v>
      </c>
      <c r="E2416" s="19" t="s">
        <v>6267</v>
      </c>
      <c r="F2416" s="19" t="s">
        <v>12225</v>
      </c>
      <c r="G2416" s="19">
        <v>10</v>
      </c>
      <c r="H2416" s="19" t="s">
        <v>2588</v>
      </c>
      <c r="I2416" s="19" t="s">
        <v>1364</v>
      </c>
    </row>
    <row r="2417" spans="1:9" hidden="1" x14ac:dyDescent="0.2">
      <c r="A2417" s="18" t="s">
        <v>12226</v>
      </c>
      <c r="B2417" s="19" t="s">
        <v>12227</v>
      </c>
      <c r="C2417" s="19" t="s">
        <v>12228</v>
      </c>
      <c r="D2417" s="19" t="s">
        <v>3505</v>
      </c>
      <c r="E2417" s="19" t="s">
        <v>2492</v>
      </c>
      <c r="F2417" s="19" t="s">
        <v>12229</v>
      </c>
      <c r="G2417" s="19">
        <v>10</v>
      </c>
      <c r="H2417" s="19" t="s">
        <v>10450</v>
      </c>
      <c r="I2417" s="19" t="s">
        <v>819</v>
      </c>
    </row>
    <row r="2418" spans="1:9" hidden="1" x14ac:dyDescent="0.2">
      <c r="A2418" s="18" t="s">
        <v>12230</v>
      </c>
      <c r="B2418" s="19" t="s">
        <v>12231</v>
      </c>
      <c r="C2418" s="19" t="s">
        <v>12232</v>
      </c>
      <c r="D2418" s="19" t="s">
        <v>2689</v>
      </c>
      <c r="E2418" s="19" t="s">
        <v>9779</v>
      </c>
      <c r="F2418" s="19" t="s">
        <v>12233</v>
      </c>
      <c r="G2418" s="19">
        <v>10</v>
      </c>
      <c r="H2418" s="19" t="s">
        <v>7421</v>
      </c>
      <c r="I2418" s="19" t="s">
        <v>317</v>
      </c>
    </row>
    <row r="2419" spans="1:9" hidden="1" x14ac:dyDescent="0.2">
      <c r="A2419" s="18" t="s">
        <v>12234</v>
      </c>
      <c r="B2419" s="19" t="s">
        <v>12235</v>
      </c>
      <c r="C2419" s="19" t="s">
        <v>12236</v>
      </c>
      <c r="D2419" s="19" t="s">
        <v>2671</v>
      </c>
      <c r="E2419" s="19" t="s">
        <v>3056</v>
      </c>
      <c r="F2419" s="19" t="s">
        <v>12237</v>
      </c>
      <c r="G2419" s="19">
        <v>10</v>
      </c>
      <c r="H2419" s="19" t="s">
        <v>7794</v>
      </c>
      <c r="I2419" s="19" t="s">
        <v>7798</v>
      </c>
    </row>
    <row r="2420" spans="1:9" hidden="1" x14ac:dyDescent="0.2">
      <c r="A2420" s="18" t="s">
        <v>12238</v>
      </c>
      <c r="B2420" s="19" t="s">
        <v>12239</v>
      </c>
      <c r="C2420" s="19" t="s">
        <v>12240</v>
      </c>
      <c r="D2420" s="19" t="s">
        <v>3675</v>
      </c>
      <c r="E2420" s="19" t="s">
        <v>2661</v>
      </c>
      <c r="F2420" s="19" t="s">
        <v>12241</v>
      </c>
      <c r="G2420" s="19">
        <v>10</v>
      </c>
      <c r="H2420" s="19" t="s">
        <v>10432</v>
      </c>
      <c r="I2420" s="19" t="s">
        <v>10436</v>
      </c>
    </row>
    <row r="2421" spans="1:9" hidden="1" x14ac:dyDescent="0.2">
      <c r="A2421" s="18" t="s">
        <v>12242</v>
      </c>
      <c r="B2421" s="19" t="s">
        <v>12243</v>
      </c>
      <c r="C2421" s="19" t="s">
        <v>12244</v>
      </c>
      <c r="D2421" s="19" t="s">
        <v>3807</v>
      </c>
      <c r="E2421" s="19" t="s">
        <v>2822</v>
      </c>
      <c r="F2421" s="19" t="s">
        <v>12245</v>
      </c>
      <c r="G2421" s="19">
        <v>10</v>
      </c>
      <c r="H2421" s="19" t="s">
        <v>10298</v>
      </c>
      <c r="I2421" s="19" t="s">
        <v>10302</v>
      </c>
    </row>
    <row r="2422" spans="1:9" hidden="1" x14ac:dyDescent="0.2">
      <c r="A2422" s="18" t="s">
        <v>12246</v>
      </c>
      <c r="B2422" s="19" t="s">
        <v>12247</v>
      </c>
      <c r="C2422" s="19" t="s">
        <v>12248</v>
      </c>
      <c r="D2422" s="19" t="s">
        <v>2836</v>
      </c>
      <c r="E2422" s="19" t="s">
        <v>5943</v>
      </c>
      <c r="F2422" s="19" t="s">
        <v>12249</v>
      </c>
      <c r="G2422" s="19">
        <v>10</v>
      </c>
      <c r="H2422" s="19" t="s">
        <v>12246</v>
      </c>
      <c r="I2422" s="19" t="s">
        <v>12250</v>
      </c>
    </row>
    <row r="2423" spans="1:9" hidden="1" x14ac:dyDescent="0.2">
      <c r="A2423" s="18" t="s">
        <v>12251</v>
      </c>
      <c r="B2423" s="19" t="s">
        <v>12252</v>
      </c>
      <c r="C2423" s="19" t="s">
        <v>12253</v>
      </c>
      <c r="D2423" s="19" t="s">
        <v>5779</v>
      </c>
      <c r="E2423" s="19" t="s">
        <v>7129</v>
      </c>
      <c r="F2423" s="19" t="s">
        <v>12254</v>
      </c>
      <c r="G2423" s="19">
        <v>10</v>
      </c>
      <c r="H2423" s="19" t="s">
        <v>2757</v>
      </c>
      <c r="I2423" s="19" t="s">
        <v>693</v>
      </c>
    </row>
    <row r="2424" spans="1:9" hidden="1" x14ac:dyDescent="0.2">
      <c r="A2424" s="18" t="s">
        <v>12255</v>
      </c>
      <c r="B2424" s="19" t="s">
        <v>12256</v>
      </c>
      <c r="C2424" s="19" t="s">
        <v>12257</v>
      </c>
      <c r="D2424" s="19" t="s">
        <v>4115</v>
      </c>
      <c r="E2424" s="19" t="s">
        <v>4728</v>
      </c>
      <c r="F2424" s="19" t="s">
        <v>12258</v>
      </c>
      <c r="G2424" s="19">
        <v>10</v>
      </c>
      <c r="H2424" s="19" t="s">
        <v>10529</v>
      </c>
      <c r="I2424" s="19" t="s">
        <v>10533</v>
      </c>
    </row>
    <row r="2425" spans="1:9" hidden="1" x14ac:dyDescent="0.2">
      <c r="A2425" s="18" t="s">
        <v>12259</v>
      </c>
      <c r="B2425" s="19" t="s">
        <v>12260</v>
      </c>
      <c r="C2425" s="19" t="s">
        <v>12261</v>
      </c>
      <c r="D2425" s="19" t="s">
        <v>4033</v>
      </c>
      <c r="E2425" s="19" t="s">
        <v>9599</v>
      </c>
      <c r="F2425" s="19" t="s">
        <v>12262</v>
      </c>
      <c r="G2425" s="19">
        <v>10</v>
      </c>
      <c r="H2425" s="19" t="s">
        <v>5068</v>
      </c>
      <c r="I2425" s="19" t="s">
        <v>274</v>
      </c>
    </row>
    <row r="2426" spans="1:9" hidden="1" x14ac:dyDescent="0.2">
      <c r="A2426" s="18" t="s">
        <v>12263</v>
      </c>
      <c r="B2426" s="19" t="s">
        <v>12264</v>
      </c>
      <c r="C2426" s="19" t="s">
        <v>12265</v>
      </c>
      <c r="D2426" s="19" t="s">
        <v>2836</v>
      </c>
      <c r="E2426" s="19" t="s">
        <v>3232</v>
      </c>
      <c r="F2426" s="19" t="s">
        <v>12266</v>
      </c>
      <c r="G2426" s="19">
        <v>10</v>
      </c>
      <c r="H2426" s="19" t="s">
        <v>10322</v>
      </c>
      <c r="I2426" s="19" t="s">
        <v>1203</v>
      </c>
    </row>
    <row r="2427" spans="1:9" hidden="1" x14ac:dyDescent="0.2">
      <c r="A2427" s="18" t="s">
        <v>12267</v>
      </c>
      <c r="B2427" s="19" t="s">
        <v>12268</v>
      </c>
      <c r="C2427" s="19" t="s">
        <v>12269</v>
      </c>
      <c r="D2427" s="19" t="s">
        <v>5372</v>
      </c>
      <c r="E2427" s="19" t="s">
        <v>2876</v>
      </c>
      <c r="F2427" s="19" t="s">
        <v>12270</v>
      </c>
      <c r="G2427" s="19">
        <v>10</v>
      </c>
      <c r="H2427" s="19" t="s">
        <v>10496</v>
      </c>
      <c r="I2427" s="20">
        <v>44089</v>
      </c>
    </row>
    <row r="2428" spans="1:9" hidden="1" x14ac:dyDescent="0.2">
      <c r="A2428" s="18" t="s">
        <v>12271</v>
      </c>
      <c r="B2428" s="19" t="s">
        <v>12272</v>
      </c>
      <c r="C2428" s="19" t="s">
        <v>12273</v>
      </c>
      <c r="D2428" s="19" t="s">
        <v>5514</v>
      </c>
      <c r="E2428" s="19" t="s">
        <v>3696</v>
      </c>
      <c r="F2428" s="19" t="s">
        <v>12274</v>
      </c>
      <c r="G2428" s="19">
        <v>10</v>
      </c>
      <c r="H2428" s="19" t="s">
        <v>10472</v>
      </c>
      <c r="I2428" s="19" t="s">
        <v>10473</v>
      </c>
    </row>
    <row r="2429" spans="1:9" hidden="1" x14ac:dyDescent="0.2">
      <c r="A2429" s="18" t="s">
        <v>12275</v>
      </c>
      <c r="B2429" s="19" t="s">
        <v>12276</v>
      </c>
      <c r="C2429" s="19" t="s">
        <v>12277</v>
      </c>
      <c r="D2429" s="19" t="s">
        <v>2671</v>
      </c>
      <c r="E2429" s="19" t="s">
        <v>3985</v>
      </c>
      <c r="F2429" s="19" t="s">
        <v>12278</v>
      </c>
      <c r="G2429" s="19">
        <v>10</v>
      </c>
      <c r="H2429" s="19" t="s">
        <v>5408</v>
      </c>
      <c r="I2429" s="19" t="s">
        <v>5413</v>
      </c>
    </row>
    <row r="2430" spans="1:9" hidden="1" x14ac:dyDescent="0.2">
      <c r="A2430" s="18" t="s">
        <v>12279</v>
      </c>
      <c r="B2430" s="19" t="s">
        <v>12280</v>
      </c>
      <c r="C2430" s="19" t="s">
        <v>12281</v>
      </c>
      <c r="D2430" s="19" t="s">
        <v>6251</v>
      </c>
      <c r="E2430" s="19" t="s">
        <v>3782</v>
      </c>
      <c r="F2430" s="19" t="s">
        <v>12282</v>
      </c>
      <c r="G2430" s="19">
        <v>10</v>
      </c>
      <c r="H2430" s="19" t="s">
        <v>5599</v>
      </c>
      <c r="I2430" s="19" t="s">
        <v>360</v>
      </c>
    </row>
    <row r="2431" spans="1:9" hidden="1" x14ac:dyDescent="0.2">
      <c r="A2431" s="18" t="s">
        <v>12283</v>
      </c>
      <c r="B2431" s="19" t="s">
        <v>12284</v>
      </c>
      <c r="C2431" s="19" t="s">
        <v>12285</v>
      </c>
      <c r="D2431" s="19" t="s">
        <v>4004</v>
      </c>
      <c r="E2431" s="19" t="s">
        <v>3092</v>
      </c>
      <c r="F2431" s="19" t="s">
        <v>12286</v>
      </c>
      <c r="G2431" s="19">
        <v>10</v>
      </c>
      <c r="H2431" s="19" t="s">
        <v>5159</v>
      </c>
      <c r="I2431" s="19" t="s">
        <v>5163</v>
      </c>
    </row>
    <row r="2432" spans="1:9" hidden="1" x14ac:dyDescent="0.2">
      <c r="A2432" s="18" t="s">
        <v>12287</v>
      </c>
      <c r="B2432" s="19">
        <v>0</v>
      </c>
      <c r="C2432" s="19" t="s">
        <v>12288</v>
      </c>
      <c r="D2432" s="19" t="s">
        <v>2748</v>
      </c>
      <c r="E2432" s="19" t="s">
        <v>3808</v>
      </c>
      <c r="F2432" s="19">
        <v>0</v>
      </c>
      <c r="G2432" s="19">
        <v>11</v>
      </c>
      <c r="H2432" s="19" t="s">
        <v>12287</v>
      </c>
      <c r="I2432" s="19" t="s">
        <v>12289</v>
      </c>
    </row>
    <row r="2433" spans="1:9" hidden="1" x14ac:dyDescent="0.2">
      <c r="A2433" s="18" t="s">
        <v>12290</v>
      </c>
      <c r="B2433" s="19">
        <v>0</v>
      </c>
      <c r="C2433" s="19" t="s">
        <v>12291</v>
      </c>
      <c r="D2433" s="19" t="s">
        <v>2748</v>
      </c>
      <c r="E2433" s="19" t="s">
        <v>3632</v>
      </c>
      <c r="F2433" s="19">
        <v>0</v>
      </c>
      <c r="G2433" s="19">
        <v>11</v>
      </c>
      <c r="H2433" s="19" t="s">
        <v>12290</v>
      </c>
      <c r="I2433" s="19" t="s">
        <v>12292</v>
      </c>
    </row>
    <row r="2434" spans="1:9" hidden="1" x14ac:dyDescent="0.2">
      <c r="A2434" s="18" t="s">
        <v>12293</v>
      </c>
      <c r="B2434" s="19">
        <v>0</v>
      </c>
      <c r="C2434" s="19" t="s">
        <v>12294</v>
      </c>
      <c r="D2434" s="19" t="s">
        <v>2748</v>
      </c>
      <c r="E2434" s="19" t="s">
        <v>10010</v>
      </c>
      <c r="F2434" s="19">
        <v>0</v>
      </c>
      <c r="G2434" s="19">
        <v>11</v>
      </c>
      <c r="H2434" s="19" t="s">
        <v>12293</v>
      </c>
      <c r="I2434" s="19" t="s">
        <v>12295</v>
      </c>
    </row>
    <row r="2435" spans="1:9" hidden="1" x14ac:dyDescent="0.2">
      <c r="A2435" s="18" t="s">
        <v>12296</v>
      </c>
      <c r="B2435" s="19">
        <v>0</v>
      </c>
      <c r="C2435" s="19" t="s">
        <v>12297</v>
      </c>
      <c r="D2435" s="19" t="s">
        <v>4504</v>
      </c>
      <c r="E2435" s="19" t="s">
        <v>10014</v>
      </c>
      <c r="F2435" s="19">
        <v>0</v>
      </c>
      <c r="G2435" s="19">
        <v>11</v>
      </c>
      <c r="H2435" s="19" t="s">
        <v>12296</v>
      </c>
      <c r="I2435" s="19" t="s">
        <v>12298</v>
      </c>
    </row>
    <row r="2436" spans="1:9" hidden="1" x14ac:dyDescent="0.2">
      <c r="A2436" s="18" t="s">
        <v>12299</v>
      </c>
      <c r="B2436" s="19">
        <v>0</v>
      </c>
      <c r="C2436" s="19" t="s">
        <v>12300</v>
      </c>
      <c r="D2436" s="19" t="s">
        <v>5819</v>
      </c>
      <c r="E2436" s="19" t="s">
        <v>3865</v>
      </c>
      <c r="F2436" s="19">
        <v>0</v>
      </c>
      <c r="G2436" s="19">
        <v>11</v>
      </c>
      <c r="H2436" s="19" t="s">
        <v>12299</v>
      </c>
      <c r="I2436" s="19" t="s">
        <v>12301</v>
      </c>
    </row>
    <row r="2437" spans="1:9" hidden="1" x14ac:dyDescent="0.2">
      <c r="A2437" s="18" t="s">
        <v>12302</v>
      </c>
      <c r="B2437" s="19">
        <v>0</v>
      </c>
      <c r="C2437" s="19" t="s">
        <v>12303</v>
      </c>
      <c r="D2437" s="19" t="s">
        <v>5819</v>
      </c>
      <c r="E2437" s="19" t="s">
        <v>10097</v>
      </c>
      <c r="F2437" s="19">
        <v>0</v>
      </c>
      <c r="G2437" s="19">
        <v>11</v>
      </c>
      <c r="H2437" s="19" t="s">
        <v>12302</v>
      </c>
      <c r="I2437" s="19" t="s">
        <v>12304</v>
      </c>
    </row>
    <row r="2438" spans="1:9" hidden="1" x14ac:dyDescent="0.2">
      <c r="A2438" s="18" t="s">
        <v>12305</v>
      </c>
      <c r="B2438" s="19">
        <v>0</v>
      </c>
      <c r="C2438" s="19" t="s">
        <v>12306</v>
      </c>
      <c r="D2438" s="19" t="s">
        <v>4134</v>
      </c>
      <c r="E2438" s="19" t="s">
        <v>11036</v>
      </c>
      <c r="F2438" s="19">
        <v>0</v>
      </c>
      <c r="G2438" s="19">
        <v>11</v>
      </c>
      <c r="H2438" s="19" t="s">
        <v>12305</v>
      </c>
      <c r="I2438" s="19" t="s">
        <v>12307</v>
      </c>
    </row>
    <row r="2439" spans="1:9" hidden="1" x14ac:dyDescent="0.2">
      <c r="A2439" s="18" t="s">
        <v>12308</v>
      </c>
      <c r="B2439" s="19">
        <v>0</v>
      </c>
      <c r="C2439" s="19" t="s">
        <v>12309</v>
      </c>
      <c r="D2439" s="19" t="s">
        <v>2821</v>
      </c>
      <c r="E2439" s="19" t="s">
        <v>11036</v>
      </c>
      <c r="F2439" s="19">
        <v>0</v>
      </c>
      <c r="G2439" s="19">
        <v>11</v>
      </c>
      <c r="H2439" s="19" t="s">
        <v>12308</v>
      </c>
      <c r="I2439" s="19" t="s">
        <v>12310</v>
      </c>
    </row>
    <row r="2440" spans="1:9" hidden="1" x14ac:dyDescent="0.2">
      <c r="A2440" s="18" t="s">
        <v>12311</v>
      </c>
      <c r="B2440" s="19">
        <v>0</v>
      </c>
      <c r="C2440" s="19" t="s">
        <v>12312</v>
      </c>
      <c r="D2440" s="19" t="s">
        <v>4134</v>
      </c>
      <c r="E2440" s="19" t="s">
        <v>11036</v>
      </c>
      <c r="F2440" s="19">
        <v>0</v>
      </c>
      <c r="G2440" s="19">
        <v>11</v>
      </c>
      <c r="H2440" s="19" t="s">
        <v>12311</v>
      </c>
      <c r="I2440" s="19" t="s">
        <v>12313</v>
      </c>
    </row>
    <row r="2441" spans="1:9" hidden="1" x14ac:dyDescent="0.2">
      <c r="A2441" s="18" t="s">
        <v>12314</v>
      </c>
      <c r="B2441" s="19">
        <v>0</v>
      </c>
      <c r="C2441" s="19" t="s">
        <v>12315</v>
      </c>
      <c r="D2441" s="19" t="s">
        <v>3734</v>
      </c>
      <c r="E2441" s="19" t="s">
        <v>11036</v>
      </c>
      <c r="F2441" s="19">
        <v>0</v>
      </c>
      <c r="G2441" s="19">
        <v>11</v>
      </c>
      <c r="H2441" s="19" t="s">
        <v>12314</v>
      </c>
      <c r="I2441" s="19" t="s">
        <v>12316</v>
      </c>
    </row>
    <row r="2442" spans="1:9" hidden="1" x14ac:dyDescent="0.2">
      <c r="A2442" s="18" t="s">
        <v>12317</v>
      </c>
      <c r="B2442" s="19">
        <v>0</v>
      </c>
      <c r="C2442" s="19" t="s">
        <v>12318</v>
      </c>
      <c r="D2442" s="19" t="s">
        <v>5819</v>
      </c>
      <c r="E2442" s="19" t="s">
        <v>3632</v>
      </c>
      <c r="F2442" s="19">
        <v>0</v>
      </c>
      <c r="G2442" s="19">
        <v>11</v>
      </c>
      <c r="H2442" s="19" t="s">
        <v>12317</v>
      </c>
      <c r="I2442" s="19" t="s">
        <v>12319</v>
      </c>
    </row>
    <row r="2443" spans="1:9" hidden="1" x14ac:dyDescent="0.2">
      <c r="A2443" s="18" t="s">
        <v>12320</v>
      </c>
      <c r="B2443" s="19">
        <v>0</v>
      </c>
      <c r="C2443" s="19" t="s">
        <v>12321</v>
      </c>
      <c r="D2443" s="19" t="s">
        <v>4134</v>
      </c>
      <c r="E2443" s="19" t="s">
        <v>12322</v>
      </c>
      <c r="F2443" s="19">
        <v>0</v>
      </c>
      <c r="G2443" s="19">
        <v>11</v>
      </c>
      <c r="H2443" s="19" t="s">
        <v>12320</v>
      </c>
      <c r="I2443" s="19" t="s">
        <v>12323</v>
      </c>
    </row>
    <row r="2444" spans="1:9" hidden="1" x14ac:dyDescent="0.2">
      <c r="A2444" s="18" t="s">
        <v>12324</v>
      </c>
      <c r="B2444" s="19">
        <v>0</v>
      </c>
      <c r="C2444" s="19" t="s">
        <v>12325</v>
      </c>
      <c r="D2444" s="19" t="s">
        <v>5819</v>
      </c>
      <c r="E2444" s="19" t="s">
        <v>10006</v>
      </c>
      <c r="F2444" s="19">
        <v>0</v>
      </c>
      <c r="G2444" s="19">
        <v>11</v>
      </c>
      <c r="H2444" s="19" t="s">
        <v>12324</v>
      </c>
      <c r="I2444" s="19" t="s">
        <v>12326</v>
      </c>
    </row>
    <row r="2445" spans="1:9" hidden="1" x14ac:dyDescent="0.2">
      <c r="A2445" s="18" t="s">
        <v>12327</v>
      </c>
      <c r="B2445" s="19">
        <v>0</v>
      </c>
      <c r="C2445" s="19" t="s">
        <v>12328</v>
      </c>
      <c r="D2445" s="19" t="s">
        <v>12329</v>
      </c>
      <c r="E2445" s="19" t="s">
        <v>11036</v>
      </c>
      <c r="F2445" s="19">
        <v>0</v>
      </c>
      <c r="G2445" s="19">
        <v>11</v>
      </c>
      <c r="H2445" s="19" t="s">
        <v>12327</v>
      </c>
      <c r="I2445" s="19" t="s">
        <v>12330</v>
      </c>
    </row>
    <row r="2446" spans="1:9" hidden="1" x14ac:dyDescent="0.2">
      <c r="A2446" s="18" t="s">
        <v>12331</v>
      </c>
      <c r="B2446" s="19">
        <v>0</v>
      </c>
      <c r="C2446" s="19" t="s">
        <v>12332</v>
      </c>
      <c r="D2446" s="19" t="s">
        <v>4134</v>
      </c>
      <c r="E2446" s="19" t="s">
        <v>12322</v>
      </c>
      <c r="F2446" s="19">
        <v>0</v>
      </c>
      <c r="G2446" s="19">
        <v>11</v>
      </c>
      <c r="H2446" s="19" t="s">
        <v>12331</v>
      </c>
      <c r="I2446" s="19" t="s">
        <v>12333</v>
      </c>
    </row>
    <row r="2447" spans="1:9" hidden="1" x14ac:dyDescent="0.2">
      <c r="A2447" s="18" t="s">
        <v>12334</v>
      </c>
      <c r="B2447" s="19">
        <v>0</v>
      </c>
      <c r="C2447" s="19" t="s">
        <v>12335</v>
      </c>
      <c r="D2447" s="19" t="s">
        <v>3480</v>
      </c>
      <c r="E2447" s="19" t="s">
        <v>10097</v>
      </c>
      <c r="F2447" s="19">
        <v>0</v>
      </c>
      <c r="G2447" s="19">
        <v>11</v>
      </c>
      <c r="H2447" s="19" t="s">
        <v>12334</v>
      </c>
      <c r="I2447" s="19" t="s">
        <v>12336</v>
      </c>
    </row>
    <row r="2448" spans="1:9" hidden="1" x14ac:dyDescent="0.2">
      <c r="A2448" s="18" t="s">
        <v>12337</v>
      </c>
      <c r="B2448" s="19">
        <v>0</v>
      </c>
      <c r="C2448" s="19" t="s">
        <v>12338</v>
      </c>
      <c r="D2448" s="19" t="s">
        <v>4765</v>
      </c>
      <c r="E2448" s="19" t="s">
        <v>11036</v>
      </c>
      <c r="F2448" s="19">
        <v>0</v>
      </c>
      <c r="G2448" s="19">
        <v>11</v>
      </c>
      <c r="H2448" s="19" t="s">
        <v>12337</v>
      </c>
      <c r="I2448" s="19" t="s">
        <v>12339</v>
      </c>
    </row>
    <row r="2449" spans="1:9" hidden="1" x14ac:dyDescent="0.2">
      <c r="A2449" s="18" t="s">
        <v>12340</v>
      </c>
      <c r="B2449" s="19">
        <v>0</v>
      </c>
      <c r="C2449" s="19" t="s">
        <v>12341</v>
      </c>
      <c r="D2449" s="19" t="s">
        <v>4047</v>
      </c>
      <c r="E2449" s="19" t="s">
        <v>12322</v>
      </c>
      <c r="F2449" s="19">
        <v>0</v>
      </c>
      <c r="G2449" s="19">
        <v>11</v>
      </c>
      <c r="H2449" s="19" t="s">
        <v>12340</v>
      </c>
      <c r="I2449" s="19" t="s">
        <v>12342</v>
      </c>
    </row>
    <row r="2450" spans="1:9" hidden="1" x14ac:dyDescent="0.2">
      <c r="A2450" s="18" t="s">
        <v>12343</v>
      </c>
      <c r="B2450" s="19">
        <v>0</v>
      </c>
      <c r="C2450" s="19" t="s">
        <v>12344</v>
      </c>
      <c r="D2450" s="19" t="s">
        <v>4765</v>
      </c>
      <c r="E2450" s="19">
        <v>0</v>
      </c>
      <c r="F2450" s="19">
        <v>0</v>
      </c>
      <c r="G2450" s="19">
        <v>11</v>
      </c>
      <c r="H2450" s="19" t="s">
        <v>12343</v>
      </c>
      <c r="I2450" s="19" t="s">
        <v>12345</v>
      </c>
    </row>
    <row r="2451" spans="1:9" hidden="1" x14ac:dyDescent="0.2">
      <c r="A2451" s="18" t="s">
        <v>12346</v>
      </c>
      <c r="B2451" s="19">
        <v>0</v>
      </c>
      <c r="C2451" s="19" t="s">
        <v>12347</v>
      </c>
      <c r="D2451" s="19" t="s">
        <v>4765</v>
      </c>
      <c r="E2451" s="19" t="s">
        <v>11036</v>
      </c>
      <c r="F2451" s="19">
        <v>0</v>
      </c>
      <c r="G2451" s="19">
        <v>11</v>
      </c>
      <c r="H2451" s="19" t="s">
        <v>12346</v>
      </c>
      <c r="I2451" s="19" t="s">
        <v>12348</v>
      </c>
    </row>
    <row r="2452" spans="1:9" hidden="1" x14ac:dyDescent="0.2">
      <c r="A2452" s="18" t="s">
        <v>12349</v>
      </c>
      <c r="B2452" s="19">
        <v>0</v>
      </c>
      <c r="C2452" s="19" t="s">
        <v>12350</v>
      </c>
      <c r="D2452" s="19" t="s">
        <v>3480</v>
      </c>
      <c r="E2452" s="19">
        <v>0</v>
      </c>
      <c r="F2452" s="19">
        <v>0</v>
      </c>
      <c r="G2452" s="19">
        <v>11</v>
      </c>
      <c r="H2452" s="19" t="s">
        <v>12349</v>
      </c>
      <c r="I2452" s="19" t="s">
        <v>12351</v>
      </c>
    </row>
    <row r="2453" spans="1:9" hidden="1" x14ac:dyDescent="0.2">
      <c r="A2453" s="18" t="s">
        <v>12352</v>
      </c>
      <c r="B2453" s="19">
        <v>0</v>
      </c>
      <c r="C2453" s="19" t="s">
        <v>12353</v>
      </c>
      <c r="D2453" s="19" t="s">
        <v>3734</v>
      </c>
      <c r="E2453" s="19" t="s">
        <v>3532</v>
      </c>
      <c r="F2453" s="19">
        <v>0</v>
      </c>
      <c r="G2453" s="19">
        <v>11</v>
      </c>
      <c r="H2453" s="19" t="s">
        <v>12352</v>
      </c>
      <c r="I2453" s="19" t="s">
        <v>12354</v>
      </c>
    </row>
    <row r="2454" spans="1:9" hidden="1" x14ac:dyDescent="0.2">
      <c r="A2454" s="18" t="s">
        <v>12355</v>
      </c>
      <c r="B2454" s="19">
        <v>0</v>
      </c>
      <c r="C2454" s="19" t="s">
        <v>12356</v>
      </c>
      <c r="D2454" s="19" t="s">
        <v>8199</v>
      </c>
      <c r="E2454" s="19" t="s">
        <v>10014</v>
      </c>
      <c r="F2454" s="19">
        <v>0</v>
      </c>
      <c r="G2454" s="19">
        <v>11</v>
      </c>
      <c r="H2454" s="19" t="s">
        <v>12355</v>
      </c>
      <c r="I2454" s="19" t="s">
        <v>12357</v>
      </c>
    </row>
    <row r="2455" spans="1:9" hidden="1" x14ac:dyDescent="0.2">
      <c r="A2455" s="18" t="s">
        <v>12358</v>
      </c>
      <c r="B2455" s="19">
        <v>0</v>
      </c>
      <c r="C2455" s="19" t="s">
        <v>12359</v>
      </c>
      <c r="D2455" s="19" t="s">
        <v>6257</v>
      </c>
      <c r="E2455" s="19">
        <v>0</v>
      </c>
      <c r="F2455" s="19">
        <v>0</v>
      </c>
      <c r="G2455" s="19">
        <v>11</v>
      </c>
      <c r="H2455" s="19" t="s">
        <v>12358</v>
      </c>
      <c r="I2455" s="19" t="s">
        <v>12360</v>
      </c>
    </row>
    <row r="2456" spans="1:9" hidden="1" x14ac:dyDescent="0.2">
      <c r="A2456" s="18" t="s">
        <v>12361</v>
      </c>
      <c r="B2456" s="19">
        <v>0</v>
      </c>
      <c r="C2456" s="19" t="s">
        <v>12362</v>
      </c>
      <c r="D2456" s="19" t="s">
        <v>3480</v>
      </c>
      <c r="E2456" s="19">
        <v>0</v>
      </c>
      <c r="F2456" s="19">
        <v>0</v>
      </c>
      <c r="G2456" s="19">
        <v>11</v>
      </c>
      <c r="H2456" s="19" t="s">
        <v>12361</v>
      </c>
      <c r="I2456" s="19" t="s">
        <v>12363</v>
      </c>
    </row>
    <row r="2457" spans="1:9" hidden="1" x14ac:dyDescent="0.2">
      <c r="A2457" s="18" t="s">
        <v>12364</v>
      </c>
      <c r="B2457" s="19">
        <v>0</v>
      </c>
      <c r="C2457" s="19" t="s">
        <v>12365</v>
      </c>
      <c r="D2457" s="19" t="s">
        <v>3480</v>
      </c>
      <c r="E2457" s="19" t="s">
        <v>11036</v>
      </c>
      <c r="F2457" s="19">
        <v>0</v>
      </c>
      <c r="G2457" s="19">
        <v>11</v>
      </c>
      <c r="H2457" s="19" t="s">
        <v>12364</v>
      </c>
      <c r="I2457" s="19" t="s">
        <v>12366</v>
      </c>
    </row>
    <row r="2458" spans="1:9" hidden="1" x14ac:dyDescent="0.2">
      <c r="A2458" s="18" t="s">
        <v>12367</v>
      </c>
      <c r="B2458" s="19">
        <v>0</v>
      </c>
      <c r="C2458" s="19" t="s">
        <v>12368</v>
      </c>
      <c r="D2458" s="19" t="s">
        <v>4047</v>
      </c>
      <c r="E2458" s="19" t="s">
        <v>10006</v>
      </c>
      <c r="F2458" s="19">
        <v>0</v>
      </c>
      <c r="G2458" s="19">
        <v>11</v>
      </c>
      <c r="H2458" s="19" t="s">
        <v>12367</v>
      </c>
      <c r="I2458" s="19" t="s">
        <v>12369</v>
      </c>
    </row>
    <row r="2459" spans="1:9" hidden="1" x14ac:dyDescent="0.2">
      <c r="A2459" s="18" t="s">
        <v>12370</v>
      </c>
      <c r="B2459" s="19">
        <v>0</v>
      </c>
      <c r="C2459" s="19" t="s">
        <v>12371</v>
      </c>
      <c r="D2459" s="19" t="s">
        <v>6257</v>
      </c>
      <c r="E2459" s="19">
        <v>0</v>
      </c>
      <c r="F2459" s="19">
        <v>0</v>
      </c>
      <c r="G2459" s="19">
        <v>11</v>
      </c>
      <c r="H2459" s="19" t="s">
        <v>12370</v>
      </c>
      <c r="I2459" s="19" t="s">
        <v>12372</v>
      </c>
    </row>
    <row r="2460" spans="1:9" hidden="1" x14ac:dyDescent="0.2">
      <c r="A2460" s="18" t="s">
        <v>12373</v>
      </c>
      <c r="B2460" s="19">
        <v>0</v>
      </c>
      <c r="C2460" s="19" t="s">
        <v>12374</v>
      </c>
      <c r="D2460" s="19" t="s">
        <v>4047</v>
      </c>
      <c r="E2460" s="19">
        <v>0</v>
      </c>
      <c r="F2460" s="19">
        <v>0</v>
      </c>
      <c r="G2460" s="19">
        <v>11</v>
      </c>
      <c r="H2460" s="19" t="s">
        <v>12373</v>
      </c>
      <c r="I2460" s="19" t="s">
        <v>12375</v>
      </c>
    </row>
    <row r="2461" spans="1:9" hidden="1" x14ac:dyDescent="0.2">
      <c r="A2461" s="18" t="s">
        <v>12376</v>
      </c>
      <c r="B2461" s="19">
        <v>0</v>
      </c>
      <c r="C2461" s="19" t="s">
        <v>12377</v>
      </c>
      <c r="D2461" s="19" t="s">
        <v>3734</v>
      </c>
      <c r="E2461" s="19" t="s">
        <v>10097</v>
      </c>
      <c r="F2461" s="19">
        <v>0</v>
      </c>
      <c r="G2461" s="19">
        <v>11</v>
      </c>
      <c r="H2461" s="19" t="s">
        <v>12376</v>
      </c>
      <c r="I2461" s="19" t="s">
        <v>12378</v>
      </c>
    </row>
    <row r="2462" spans="1:9" hidden="1" x14ac:dyDescent="0.2">
      <c r="A2462" s="18" t="s">
        <v>12379</v>
      </c>
      <c r="B2462" s="19">
        <v>0</v>
      </c>
      <c r="C2462" s="19" t="s">
        <v>12380</v>
      </c>
      <c r="D2462" s="19" t="s">
        <v>4765</v>
      </c>
      <c r="E2462" s="19" t="s">
        <v>11036</v>
      </c>
      <c r="F2462" s="19">
        <v>0</v>
      </c>
      <c r="G2462" s="19">
        <v>11</v>
      </c>
      <c r="H2462" s="19" t="s">
        <v>12379</v>
      </c>
      <c r="I2462" s="19" t="s">
        <v>12381</v>
      </c>
    </row>
    <row r="2463" spans="1:9" hidden="1" x14ac:dyDescent="0.2">
      <c r="A2463" s="18" t="s">
        <v>12382</v>
      </c>
      <c r="B2463" s="19">
        <v>0</v>
      </c>
      <c r="C2463" s="19" t="s">
        <v>12383</v>
      </c>
      <c r="D2463" s="19" t="s">
        <v>4047</v>
      </c>
      <c r="E2463" s="19" t="s">
        <v>11036</v>
      </c>
      <c r="F2463" s="19">
        <v>0</v>
      </c>
      <c r="G2463" s="19">
        <v>11</v>
      </c>
      <c r="H2463" s="19" t="s">
        <v>12382</v>
      </c>
      <c r="I2463" s="19" t="s">
        <v>1350</v>
      </c>
    </row>
    <row r="2464" spans="1:9" hidden="1" x14ac:dyDescent="0.2">
      <c r="A2464" s="18" t="s">
        <v>12384</v>
      </c>
      <c r="B2464" s="19">
        <v>0</v>
      </c>
      <c r="C2464" s="19" t="s">
        <v>12385</v>
      </c>
      <c r="D2464" s="19" t="s">
        <v>6257</v>
      </c>
      <c r="E2464" s="19" t="s">
        <v>11036</v>
      </c>
      <c r="F2464" s="19">
        <v>0</v>
      </c>
      <c r="G2464" s="19">
        <v>11</v>
      </c>
      <c r="H2464" s="19" t="s">
        <v>12384</v>
      </c>
      <c r="I2464" s="19" t="s">
        <v>12386</v>
      </c>
    </row>
    <row r="2465" spans="1:9" hidden="1" x14ac:dyDescent="0.2">
      <c r="A2465" s="18" t="s">
        <v>12387</v>
      </c>
      <c r="B2465" s="19">
        <v>0</v>
      </c>
      <c r="C2465" s="19" t="s">
        <v>12388</v>
      </c>
      <c r="D2465" s="19" t="s">
        <v>8199</v>
      </c>
      <c r="E2465" s="19" t="s">
        <v>10014</v>
      </c>
      <c r="F2465" s="19">
        <v>0</v>
      </c>
      <c r="G2465" s="19">
        <v>11</v>
      </c>
      <c r="H2465" s="19" t="s">
        <v>12387</v>
      </c>
      <c r="I2465" s="19" t="s">
        <v>12389</v>
      </c>
    </row>
    <row r="2466" spans="1:9" hidden="1" x14ac:dyDescent="0.2">
      <c r="A2466" s="18" t="s">
        <v>12390</v>
      </c>
      <c r="B2466" s="19">
        <v>0</v>
      </c>
      <c r="C2466" s="19" t="s">
        <v>12391</v>
      </c>
      <c r="D2466" s="19" t="s">
        <v>3027</v>
      </c>
      <c r="E2466" s="19" t="s">
        <v>11036</v>
      </c>
      <c r="F2466" s="19">
        <v>0</v>
      </c>
      <c r="G2466" s="19">
        <v>11</v>
      </c>
      <c r="H2466" s="19" t="s">
        <v>12390</v>
      </c>
      <c r="I2466" s="19" t="s">
        <v>12392</v>
      </c>
    </row>
    <row r="2467" spans="1:9" hidden="1" x14ac:dyDescent="0.2">
      <c r="A2467" s="18" t="s">
        <v>12393</v>
      </c>
      <c r="B2467" s="19">
        <v>0</v>
      </c>
      <c r="C2467" s="19" t="s">
        <v>12394</v>
      </c>
      <c r="D2467" s="19" t="s">
        <v>2821</v>
      </c>
      <c r="E2467" s="19">
        <v>0</v>
      </c>
      <c r="F2467" s="19">
        <v>0</v>
      </c>
      <c r="G2467" s="19">
        <v>11</v>
      </c>
      <c r="H2467" s="19" t="s">
        <v>12393</v>
      </c>
      <c r="I2467" s="19" t="s">
        <v>12395</v>
      </c>
    </row>
    <row r="2468" spans="1:9" hidden="1" x14ac:dyDescent="0.2">
      <c r="A2468" s="18" t="s">
        <v>12396</v>
      </c>
      <c r="B2468" s="19">
        <v>0</v>
      </c>
      <c r="C2468" s="19" t="s">
        <v>12397</v>
      </c>
      <c r="D2468" s="19" t="s">
        <v>3785</v>
      </c>
      <c r="E2468" s="19">
        <v>0</v>
      </c>
      <c r="F2468" s="19">
        <v>0</v>
      </c>
      <c r="G2468" s="19">
        <v>11</v>
      </c>
      <c r="H2468" s="19" t="s">
        <v>12396</v>
      </c>
      <c r="I2468" s="19" t="s">
        <v>12398</v>
      </c>
    </row>
    <row r="2469" spans="1:9" hidden="1" x14ac:dyDescent="0.2">
      <c r="A2469" s="18" t="s">
        <v>12399</v>
      </c>
      <c r="B2469" s="19">
        <v>0</v>
      </c>
      <c r="C2469" s="19" t="s">
        <v>12400</v>
      </c>
      <c r="D2469" s="19" t="s">
        <v>5114</v>
      </c>
      <c r="E2469" s="19" t="s">
        <v>11036</v>
      </c>
      <c r="F2469" s="19">
        <v>0</v>
      </c>
      <c r="G2469" s="19">
        <v>11</v>
      </c>
      <c r="H2469" s="19" t="s">
        <v>12399</v>
      </c>
      <c r="I2469" s="19" t="s">
        <v>12401</v>
      </c>
    </row>
    <row r="2470" spans="1:9" hidden="1" x14ac:dyDescent="0.2">
      <c r="A2470" s="18" t="s">
        <v>12402</v>
      </c>
      <c r="B2470" s="19">
        <v>0</v>
      </c>
      <c r="C2470" s="19" t="s">
        <v>12403</v>
      </c>
      <c r="D2470" s="19" t="s">
        <v>5114</v>
      </c>
      <c r="E2470" s="19">
        <v>0</v>
      </c>
      <c r="F2470" s="19">
        <v>0</v>
      </c>
      <c r="G2470" s="19">
        <v>11</v>
      </c>
      <c r="H2470" s="19" t="s">
        <v>12402</v>
      </c>
      <c r="I2470" s="19" t="s">
        <v>12404</v>
      </c>
    </row>
    <row r="2471" spans="1:9" hidden="1" x14ac:dyDescent="0.2">
      <c r="A2471" s="18" t="s">
        <v>12405</v>
      </c>
      <c r="B2471" s="19">
        <v>0</v>
      </c>
      <c r="C2471" s="19" t="s">
        <v>12406</v>
      </c>
      <c r="D2471" s="19" t="s">
        <v>5114</v>
      </c>
      <c r="E2471" s="19">
        <v>0</v>
      </c>
      <c r="F2471" s="19">
        <v>0</v>
      </c>
      <c r="G2471" s="19">
        <v>11</v>
      </c>
      <c r="H2471" s="19" t="s">
        <v>12405</v>
      </c>
      <c r="I2471" s="19" t="s">
        <v>1350</v>
      </c>
    </row>
    <row r="2472" spans="1:9" hidden="1" x14ac:dyDescent="0.2">
      <c r="A2472" s="18" t="s">
        <v>12407</v>
      </c>
      <c r="B2472" s="19">
        <v>0</v>
      </c>
      <c r="C2472" s="19" t="s">
        <v>12408</v>
      </c>
      <c r="D2472" s="19" t="s">
        <v>4047</v>
      </c>
      <c r="E2472" s="19" t="s">
        <v>10006</v>
      </c>
      <c r="F2472" s="19">
        <v>0</v>
      </c>
      <c r="G2472" s="19">
        <v>11</v>
      </c>
      <c r="H2472" s="19" t="s">
        <v>12407</v>
      </c>
      <c r="I2472" s="19" t="s">
        <v>12409</v>
      </c>
    </row>
    <row r="2473" spans="1:9" hidden="1" x14ac:dyDescent="0.2">
      <c r="A2473" s="18" t="s">
        <v>12410</v>
      </c>
      <c r="B2473" s="19">
        <v>0</v>
      </c>
      <c r="C2473" s="19" t="s">
        <v>12411</v>
      </c>
      <c r="D2473" s="19" t="s">
        <v>6257</v>
      </c>
      <c r="E2473" s="19" t="s">
        <v>11036</v>
      </c>
      <c r="F2473" s="19">
        <v>0</v>
      </c>
      <c r="G2473" s="19">
        <v>11</v>
      </c>
      <c r="H2473" s="19" t="s">
        <v>12410</v>
      </c>
      <c r="I2473" s="19" t="s">
        <v>12412</v>
      </c>
    </row>
    <row r="2474" spans="1:9" hidden="1" x14ac:dyDescent="0.2">
      <c r="A2474" s="18" t="s">
        <v>12413</v>
      </c>
      <c r="B2474" s="19">
        <v>0</v>
      </c>
      <c r="C2474" s="19" t="s">
        <v>12414</v>
      </c>
      <c r="D2474" s="19" t="s">
        <v>2910</v>
      </c>
      <c r="E2474" s="19">
        <v>0</v>
      </c>
      <c r="F2474" s="19">
        <v>0</v>
      </c>
      <c r="G2474" s="19">
        <v>11</v>
      </c>
      <c r="H2474" s="19" t="s">
        <v>12413</v>
      </c>
      <c r="I2474" s="19" t="s">
        <v>12415</v>
      </c>
    </row>
    <row r="2475" spans="1:9" hidden="1" x14ac:dyDescent="0.2">
      <c r="A2475" s="18" t="s">
        <v>12416</v>
      </c>
      <c r="B2475" s="19">
        <v>0</v>
      </c>
      <c r="C2475" s="19" t="s">
        <v>12417</v>
      </c>
      <c r="D2475" s="19" t="s">
        <v>2821</v>
      </c>
      <c r="E2475" s="19">
        <v>0</v>
      </c>
      <c r="F2475" s="19">
        <v>0</v>
      </c>
      <c r="G2475" s="19">
        <v>11</v>
      </c>
      <c r="H2475" s="19" t="s">
        <v>12416</v>
      </c>
      <c r="I2475" s="19" t="s">
        <v>12418</v>
      </c>
    </row>
    <row r="2476" spans="1:9" hidden="1" x14ac:dyDescent="0.2">
      <c r="A2476" s="18" t="s">
        <v>12419</v>
      </c>
      <c r="B2476" s="19">
        <v>0</v>
      </c>
      <c r="C2476" s="19" t="s">
        <v>12420</v>
      </c>
      <c r="D2476" s="19" t="s">
        <v>5114</v>
      </c>
      <c r="E2476" s="19" t="s">
        <v>11036</v>
      </c>
      <c r="F2476" s="19">
        <v>0</v>
      </c>
      <c r="G2476" s="19">
        <v>11</v>
      </c>
      <c r="H2476" s="19" t="s">
        <v>12419</v>
      </c>
      <c r="I2476" s="19" t="s">
        <v>12421</v>
      </c>
    </row>
    <row r="2477" spans="1:9" hidden="1" x14ac:dyDescent="0.2">
      <c r="A2477" s="18" t="s">
        <v>12422</v>
      </c>
      <c r="B2477" s="19">
        <v>0</v>
      </c>
      <c r="C2477" s="19" t="s">
        <v>12423</v>
      </c>
      <c r="D2477" s="19" t="s">
        <v>3027</v>
      </c>
      <c r="E2477" s="19">
        <v>0</v>
      </c>
      <c r="F2477" s="19">
        <v>0</v>
      </c>
      <c r="G2477" s="19">
        <v>11</v>
      </c>
      <c r="H2477" s="19" t="s">
        <v>12422</v>
      </c>
      <c r="I2477" s="19" t="s">
        <v>12424</v>
      </c>
    </row>
    <row r="2478" spans="1:9" hidden="1" x14ac:dyDescent="0.2">
      <c r="A2478" s="18" t="s">
        <v>12425</v>
      </c>
      <c r="B2478" s="19">
        <v>0</v>
      </c>
      <c r="C2478" s="19" t="s">
        <v>12426</v>
      </c>
      <c r="D2478" s="19" t="s">
        <v>2910</v>
      </c>
      <c r="E2478" s="19">
        <v>0</v>
      </c>
      <c r="F2478" s="19">
        <v>0</v>
      </c>
      <c r="G2478" s="19">
        <v>11</v>
      </c>
      <c r="H2478" s="19" t="s">
        <v>12425</v>
      </c>
      <c r="I2478" s="19" t="s">
        <v>12427</v>
      </c>
    </row>
    <row r="2479" spans="1:9" hidden="1" x14ac:dyDescent="0.2">
      <c r="A2479" s="18" t="s">
        <v>12428</v>
      </c>
      <c r="B2479" s="19">
        <v>0</v>
      </c>
      <c r="C2479" s="19" t="s">
        <v>12429</v>
      </c>
      <c r="D2479" s="19" t="s">
        <v>3785</v>
      </c>
      <c r="E2479" s="19">
        <v>0</v>
      </c>
      <c r="F2479" s="19">
        <v>0</v>
      </c>
      <c r="G2479" s="19">
        <v>11</v>
      </c>
      <c r="H2479" s="19" t="s">
        <v>12428</v>
      </c>
      <c r="I2479" s="19" t="s">
        <v>12430</v>
      </c>
    </row>
    <row r="2480" spans="1:9" hidden="1" x14ac:dyDescent="0.2">
      <c r="A2480" s="18" t="s">
        <v>12431</v>
      </c>
      <c r="B2480" s="19">
        <v>0</v>
      </c>
      <c r="C2480" s="19" t="s">
        <v>12432</v>
      </c>
      <c r="D2480" s="19" t="s">
        <v>2821</v>
      </c>
      <c r="E2480" s="19" t="s">
        <v>11036</v>
      </c>
      <c r="F2480" s="19">
        <v>0</v>
      </c>
      <c r="G2480" s="19">
        <v>11</v>
      </c>
      <c r="H2480" s="19" t="s">
        <v>12431</v>
      </c>
      <c r="I2480" s="19" t="s">
        <v>12433</v>
      </c>
    </row>
    <row r="2481" spans="1:9" hidden="1" x14ac:dyDescent="0.2">
      <c r="A2481" s="18" t="s">
        <v>12434</v>
      </c>
      <c r="B2481" s="19">
        <v>0</v>
      </c>
      <c r="C2481" s="19" t="s">
        <v>12435</v>
      </c>
      <c r="D2481" s="19" t="s">
        <v>2821</v>
      </c>
      <c r="E2481" s="19">
        <v>0</v>
      </c>
      <c r="F2481" s="19">
        <v>0</v>
      </c>
      <c r="G2481" s="19">
        <v>11</v>
      </c>
      <c r="H2481" s="19" t="s">
        <v>12434</v>
      </c>
      <c r="I2481" s="19" t="s">
        <v>12436</v>
      </c>
    </row>
    <row r="2482" spans="1:9" hidden="1" x14ac:dyDescent="0.2">
      <c r="A2482" s="18" t="s">
        <v>12437</v>
      </c>
      <c r="B2482" s="19">
        <v>0</v>
      </c>
      <c r="C2482" s="19" t="s">
        <v>12438</v>
      </c>
      <c r="D2482" s="19" t="s">
        <v>3670</v>
      </c>
      <c r="E2482" s="19" t="s">
        <v>11036</v>
      </c>
      <c r="F2482" s="19">
        <v>0</v>
      </c>
      <c r="G2482" s="19">
        <v>11</v>
      </c>
      <c r="H2482" s="19" t="s">
        <v>12437</v>
      </c>
      <c r="I2482" s="19" t="s">
        <v>12439</v>
      </c>
    </row>
    <row r="2483" spans="1:9" hidden="1" x14ac:dyDescent="0.2">
      <c r="A2483" s="18" t="s">
        <v>12440</v>
      </c>
      <c r="B2483" s="19">
        <v>0</v>
      </c>
      <c r="C2483" s="19" t="s">
        <v>12441</v>
      </c>
      <c r="D2483" s="19" t="s">
        <v>3670</v>
      </c>
      <c r="E2483" s="19">
        <v>0</v>
      </c>
      <c r="F2483" s="19">
        <v>0</v>
      </c>
      <c r="G2483" s="19">
        <v>11</v>
      </c>
      <c r="H2483" s="19" t="s">
        <v>12440</v>
      </c>
      <c r="I2483" s="19" t="s">
        <v>12442</v>
      </c>
    </row>
    <row r="2484" spans="1:9" hidden="1" x14ac:dyDescent="0.2">
      <c r="A2484" s="18" t="s">
        <v>12443</v>
      </c>
      <c r="B2484" s="19">
        <v>0</v>
      </c>
      <c r="C2484" s="19" t="s">
        <v>12444</v>
      </c>
      <c r="D2484" s="19" t="s">
        <v>3027</v>
      </c>
      <c r="E2484" s="19">
        <v>0</v>
      </c>
      <c r="F2484" s="19">
        <v>0</v>
      </c>
      <c r="G2484" s="19">
        <v>11</v>
      </c>
      <c r="H2484" s="19" t="s">
        <v>12443</v>
      </c>
      <c r="I2484" s="19" t="s">
        <v>12445</v>
      </c>
    </row>
    <row r="2485" spans="1:9" hidden="1" x14ac:dyDescent="0.2">
      <c r="A2485" s="18" t="s">
        <v>12446</v>
      </c>
      <c r="B2485" s="19">
        <v>0</v>
      </c>
      <c r="C2485" s="19" t="s">
        <v>12447</v>
      </c>
      <c r="D2485" s="19" t="s">
        <v>3027</v>
      </c>
      <c r="E2485" s="19" t="s">
        <v>11036</v>
      </c>
      <c r="F2485" s="19">
        <v>0</v>
      </c>
      <c r="G2485" s="19">
        <v>11</v>
      </c>
      <c r="H2485" s="19" t="s">
        <v>12446</v>
      </c>
      <c r="I2485" s="19" t="s">
        <v>12448</v>
      </c>
    </row>
    <row r="2486" spans="1:9" hidden="1" x14ac:dyDescent="0.2">
      <c r="A2486" s="18" t="s">
        <v>12449</v>
      </c>
      <c r="B2486" s="19">
        <v>0</v>
      </c>
      <c r="C2486" s="19" t="s">
        <v>12450</v>
      </c>
      <c r="D2486" s="19" t="s">
        <v>3027</v>
      </c>
      <c r="E2486" s="19" t="s">
        <v>11036</v>
      </c>
      <c r="F2486" s="19">
        <v>0</v>
      </c>
      <c r="G2486" s="19">
        <v>11</v>
      </c>
      <c r="H2486" s="19" t="s">
        <v>12449</v>
      </c>
      <c r="I2486" s="19" t="s">
        <v>12451</v>
      </c>
    </row>
    <row r="2487" spans="1:9" hidden="1" x14ac:dyDescent="0.2">
      <c r="A2487" s="18" t="s">
        <v>12452</v>
      </c>
      <c r="B2487" s="19">
        <v>0</v>
      </c>
      <c r="C2487" s="19" t="s">
        <v>12453</v>
      </c>
      <c r="D2487" s="19" t="s">
        <v>3027</v>
      </c>
      <c r="E2487" s="19">
        <v>0</v>
      </c>
      <c r="F2487" s="19">
        <v>0</v>
      </c>
      <c r="G2487" s="19">
        <v>11</v>
      </c>
      <c r="H2487" s="19" t="s">
        <v>12452</v>
      </c>
      <c r="I2487" s="19" t="s">
        <v>12454</v>
      </c>
    </row>
    <row r="2488" spans="1:9" hidden="1" x14ac:dyDescent="0.2">
      <c r="A2488" s="18" t="s">
        <v>12455</v>
      </c>
      <c r="B2488" s="19">
        <v>0</v>
      </c>
      <c r="C2488" s="19" t="s">
        <v>12456</v>
      </c>
      <c r="D2488" s="19" t="s">
        <v>3670</v>
      </c>
      <c r="E2488" s="19">
        <v>0</v>
      </c>
      <c r="F2488" s="19">
        <v>0</v>
      </c>
      <c r="G2488" s="19">
        <v>11</v>
      </c>
      <c r="H2488" s="19" t="s">
        <v>12455</v>
      </c>
      <c r="I2488" s="19" t="s">
        <v>12457</v>
      </c>
    </row>
    <row r="2489" spans="1:9" hidden="1" x14ac:dyDescent="0.2">
      <c r="A2489" s="18" t="s">
        <v>12458</v>
      </c>
      <c r="B2489" s="19">
        <v>0</v>
      </c>
      <c r="C2489" s="19" t="s">
        <v>12459</v>
      </c>
      <c r="D2489" s="19" t="s">
        <v>3785</v>
      </c>
      <c r="E2489" s="19">
        <v>0</v>
      </c>
      <c r="F2489" s="19">
        <v>0</v>
      </c>
      <c r="G2489" s="19">
        <v>11</v>
      </c>
      <c r="H2489" s="19" t="s">
        <v>12458</v>
      </c>
      <c r="I2489" s="19" t="s">
        <v>12460</v>
      </c>
    </row>
    <row r="2490" spans="1:9" hidden="1" x14ac:dyDescent="0.2">
      <c r="A2490" s="18" t="s">
        <v>12461</v>
      </c>
      <c r="B2490" s="19">
        <v>0</v>
      </c>
      <c r="C2490" s="19" t="s">
        <v>12462</v>
      </c>
      <c r="D2490" s="19" t="s">
        <v>5114</v>
      </c>
      <c r="E2490" s="19" t="s">
        <v>10097</v>
      </c>
      <c r="F2490" s="19">
        <v>0</v>
      </c>
      <c r="G2490" s="19">
        <v>11</v>
      </c>
      <c r="H2490" s="19" t="s">
        <v>12461</v>
      </c>
      <c r="I2490" s="19" t="s">
        <v>12463</v>
      </c>
    </row>
    <row r="2491" spans="1:9" hidden="1" x14ac:dyDescent="0.2">
      <c r="A2491" s="18" t="s">
        <v>12464</v>
      </c>
      <c r="B2491" s="19">
        <v>0</v>
      </c>
      <c r="C2491" s="19" t="s">
        <v>12465</v>
      </c>
      <c r="D2491" s="19" t="s">
        <v>3027</v>
      </c>
      <c r="E2491" s="19">
        <v>0</v>
      </c>
      <c r="F2491" s="19">
        <v>0</v>
      </c>
      <c r="G2491" s="19">
        <v>11</v>
      </c>
      <c r="H2491" s="19" t="s">
        <v>12464</v>
      </c>
      <c r="I2491" s="19" t="s">
        <v>12466</v>
      </c>
    </row>
    <row r="2492" spans="1:9" hidden="1" x14ac:dyDescent="0.2">
      <c r="A2492" s="18" t="s">
        <v>12467</v>
      </c>
      <c r="B2492" s="19">
        <v>0</v>
      </c>
      <c r="C2492" s="19" t="s">
        <v>12468</v>
      </c>
      <c r="D2492" s="19" t="s">
        <v>2821</v>
      </c>
      <c r="E2492" s="19" t="s">
        <v>12322</v>
      </c>
      <c r="F2492" s="19">
        <v>0</v>
      </c>
      <c r="G2492" s="19">
        <v>11</v>
      </c>
      <c r="H2492" s="19" t="s">
        <v>12467</v>
      </c>
      <c r="I2492" s="19" t="s">
        <v>12469</v>
      </c>
    </row>
    <row r="2493" spans="1:9" hidden="1" x14ac:dyDescent="0.2">
      <c r="A2493" s="18" t="s">
        <v>12470</v>
      </c>
      <c r="B2493" s="19">
        <v>0</v>
      </c>
      <c r="C2493" s="19" t="s">
        <v>12471</v>
      </c>
      <c r="D2493" s="19" t="s">
        <v>2821</v>
      </c>
      <c r="E2493" s="19" t="s">
        <v>11036</v>
      </c>
      <c r="F2493" s="19">
        <v>0</v>
      </c>
      <c r="G2493" s="19">
        <v>11</v>
      </c>
      <c r="H2493" s="19" t="s">
        <v>12470</v>
      </c>
      <c r="I2493" s="19" t="s">
        <v>12472</v>
      </c>
    </row>
    <row r="2494" spans="1:9" hidden="1" x14ac:dyDescent="0.2">
      <c r="A2494" s="18" t="s">
        <v>12473</v>
      </c>
      <c r="B2494" s="19">
        <v>0</v>
      </c>
      <c r="C2494" s="19" t="s">
        <v>12474</v>
      </c>
      <c r="D2494" s="19" t="s">
        <v>3670</v>
      </c>
      <c r="E2494" s="19">
        <v>0</v>
      </c>
      <c r="F2494" s="19">
        <v>0</v>
      </c>
      <c r="G2494" s="19">
        <v>11</v>
      </c>
      <c r="H2494" s="19" t="s">
        <v>12473</v>
      </c>
      <c r="I2494" s="19" t="s">
        <v>12475</v>
      </c>
    </row>
    <row r="2495" spans="1:9" hidden="1" x14ac:dyDescent="0.2">
      <c r="A2495" s="18" t="s">
        <v>12476</v>
      </c>
      <c r="B2495" s="19" t="s">
        <v>12477</v>
      </c>
      <c r="C2495" s="19" t="s">
        <v>12478</v>
      </c>
      <c r="D2495" s="19" t="s">
        <v>8667</v>
      </c>
      <c r="E2495" s="19" t="s">
        <v>3613</v>
      </c>
      <c r="F2495" s="19" t="s">
        <v>12479</v>
      </c>
      <c r="G2495" s="19">
        <v>11</v>
      </c>
      <c r="H2495" s="19" t="s">
        <v>12476</v>
      </c>
      <c r="I2495" s="20">
        <v>43892</v>
      </c>
    </row>
    <row r="2496" spans="1:9" hidden="1" x14ac:dyDescent="0.2">
      <c r="A2496" s="18" t="s">
        <v>12480</v>
      </c>
      <c r="B2496" s="19" t="s">
        <v>12481</v>
      </c>
      <c r="C2496" s="19" t="s">
        <v>12482</v>
      </c>
      <c r="D2496" s="19" t="s">
        <v>4134</v>
      </c>
      <c r="E2496" s="19" t="s">
        <v>3827</v>
      </c>
      <c r="F2496" s="19" t="s">
        <v>12483</v>
      </c>
      <c r="G2496" s="19">
        <v>11</v>
      </c>
      <c r="H2496" s="19" t="s">
        <v>12480</v>
      </c>
      <c r="I2496" s="19" t="s">
        <v>12484</v>
      </c>
    </row>
    <row r="2497" spans="1:9" hidden="1" x14ac:dyDescent="0.2">
      <c r="A2497" s="18" t="s">
        <v>12485</v>
      </c>
      <c r="B2497" s="19" t="s">
        <v>12486</v>
      </c>
      <c r="C2497" s="19" t="s">
        <v>12487</v>
      </c>
      <c r="D2497" s="19" t="s">
        <v>3734</v>
      </c>
      <c r="E2497" s="19" t="s">
        <v>3632</v>
      </c>
      <c r="F2497" s="19" t="s">
        <v>12488</v>
      </c>
      <c r="G2497" s="19">
        <v>11</v>
      </c>
      <c r="H2497" s="19" t="s">
        <v>12485</v>
      </c>
      <c r="I2497" s="19" t="s">
        <v>12489</v>
      </c>
    </row>
    <row r="2498" spans="1:9" hidden="1" x14ac:dyDescent="0.2">
      <c r="A2498" s="18" t="s">
        <v>12490</v>
      </c>
      <c r="B2498" s="19" t="s">
        <v>12491</v>
      </c>
      <c r="C2498" s="19" t="s">
        <v>12492</v>
      </c>
      <c r="D2498" s="19" t="s">
        <v>5819</v>
      </c>
      <c r="E2498" s="19" t="s">
        <v>3184</v>
      </c>
      <c r="F2498" s="19" t="s">
        <v>12493</v>
      </c>
      <c r="G2498" s="19">
        <v>11</v>
      </c>
      <c r="H2498" s="19" t="s">
        <v>12490</v>
      </c>
      <c r="I2498" s="19" t="s">
        <v>119</v>
      </c>
    </row>
    <row r="2499" spans="1:9" hidden="1" x14ac:dyDescent="0.2">
      <c r="A2499" s="18" t="s">
        <v>12494</v>
      </c>
      <c r="B2499" s="19" t="s">
        <v>12495</v>
      </c>
      <c r="C2499" s="19" t="s">
        <v>12496</v>
      </c>
      <c r="D2499" s="19" t="s">
        <v>2821</v>
      </c>
      <c r="E2499" s="19" t="s">
        <v>10006</v>
      </c>
      <c r="F2499" s="19" t="s">
        <v>12497</v>
      </c>
      <c r="G2499" s="19">
        <v>11</v>
      </c>
      <c r="H2499" s="19" t="s">
        <v>12494</v>
      </c>
      <c r="I2499" s="19" t="s">
        <v>12498</v>
      </c>
    </row>
    <row r="2500" spans="1:9" hidden="1" x14ac:dyDescent="0.2">
      <c r="A2500" s="18" t="s">
        <v>12499</v>
      </c>
      <c r="B2500" s="19" t="s">
        <v>12500</v>
      </c>
      <c r="C2500" s="19" t="s">
        <v>12501</v>
      </c>
      <c r="D2500" s="19" t="s">
        <v>2910</v>
      </c>
      <c r="E2500" s="19" t="s">
        <v>10006</v>
      </c>
      <c r="F2500" s="19" t="s">
        <v>12502</v>
      </c>
      <c r="G2500" s="19">
        <v>11</v>
      </c>
      <c r="H2500" s="19" t="s">
        <v>12499</v>
      </c>
      <c r="I2500" s="19" t="s">
        <v>12503</v>
      </c>
    </row>
    <row r="2501" spans="1:9" hidden="1" x14ac:dyDescent="0.2">
      <c r="A2501" s="18" t="s">
        <v>12504</v>
      </c>
      <c r="B2501" s="19" t="s">
        <v>12505</v>
      </c>
      <c r="C2501" s="19" t="s">
        <v>12506</v>
      </c>
      <c r="D2501" s="19" t="s">
        <v>2748</v>
      </c>
      <c r="E2501" s="19" t="s">
        <v>3396</v>
      </c>
      <c r="F2501" s="19" t="s">
        <v>12507</v>
      </c>
      <c r="G2501" s="19">
        <v>11</v>
      </c>
      <c r="H2501" s="19" t="s">
        <v>12504</v>
      </c>
      <c r="I2501" s="19" t="s">
        <v>12508</v>
      </c>
    </row>
    <row r="2502" spans="1:9" hidden="1" x14ac:dyDescent="0.2">
      <c r="A2502" s="18" t="s">
        <v>12509</v>
      </c>
      <c r="B2502" s="19" t="s">
        <v>12510</v>
      </c>
      <c r="C2502" s="19" t="s">
        <v>12511</v>
      </c>
      <c r="D2502" s="19" t="s">
        <v>5819</v>
      </c>
      <c r="E2502" s="19" t="s">
        <v>3788</v>
      </c>
      <c r="F2502" s="19" t="s">
        <v>12512</v>
      </c>
      <c r="G2502" s="19">
        <v>11</v>
      </c>
      <c r="H2502" s="19" t="s">
        <v>12509</v>
      </c>
      <c r="I2502" s="19" t="s">
        <v>12513</v>
      </c>
    </row>
    <row r="2503" spans="1:9" hidden="1" x14ac:dyDescent="0.2">
      <c r="A2503" s="18" t="s">
        <v>12514</v>
      </c>
      <c r="B2503" s="19" t="s">
        <v>12515</v>
      </c>
      <c r="C2503" s="19" t="s">
        <v>12516</v>
      </c>
      <c r="D2503" s="19" t="s">
        <v>8579</v>
      </c>
      <c r="E2503" s="19" t="s">
        <v>3808</v>
      </c>
      <c r="F2503" s="19" t="s">
        <v>12517</v>
      </c>
      <c r="G2503" s="19">
        <v>11</v>
      </c>
      <c r="H2503" s="19" t="s">
        <v>12514</v>
      </c>
      <c r="I2503" s="19" t="s">
        <v>12518</v>
      </c>
    </row>
    <row r="2504" spans="1:9" hidden="1" x14ac:dyDescent="0.2">
      <c r="A2504" s="18" t="s">
        <v>12519</v>
      </c>
      <c r="B2504" s="19" t="s">
        <v>12520</v>
      </c>
      <c r="C2504" s="19" t="s">
        <v>12521</v>
      </c>
      <c r="D2504" s="19" t="s">
        <v>8199</v>
      </c>
      <c r="E2504" s="19" t="s">
        <v>3632</v>
      </c>
      <c r="F2504" s="19" t="s">
        <v>12522</v>
      </c>
      <c r="G2504" s="19">
        <v>11</v>
      </c>
      <c r="H2504" s="19" t="s">
        <v>12519</v>
      </c>
      <c r="I2504" s="19" t="s">
        <v>12523</v>
      </c>
    </row>
    <row r="2505" spans="1:9" hidden="1" x14ac:dyDescent="0.2">
      <c r="A2505" s="18" t="s">
        <v>12524</v>
      </c>
      <c r="B2505" s="19" t="s">
        <v>12525</v>
      </c>
      <c r="C2505" s="19" t="s">
        <v>12526</v>
      </c>
      <c r="D2505" s="19" t="s">
        <v>3734</v>
      </c>
      <c r="E2505" s="19" t="s">
        <v>3808</v>
      </c>
      <c r="F2505" s="19" t="s">
        <v>12527</v>
      </c>
      <c r="G2505" s="19">
        <v>11</v>
      </c>
      <c r="H2505" s="19" t="s">
        <v>12524</v>
      </c>
      <c r="I2505" s="19" t="s">
        <v>12528</v>
      </c>
    </row>
    <row r="2506" spans="1:9" hidden="1" x14ac:dyDescent="0.2">
      <c r="A2506" s="18" t="s">
        <v>12529</v>
      </c>
      <c r="B2506" s="19" t="s">
        <v>12530</v>
      </c>
      <c r="C2506" s="19" t="s">
        <v>12531</v>
      </c>
      <c r="D2506" s="19" t="s">
        <v>3785</v>
      </c>
      <c r="E2506" s="19" t="s">
        <v>3865</v>
      </c>
      <c r="F2506" s="19" t="s">
        <v>12532</v>
      </c>
      <c r="G2506" s="19">
        <v>11</v>
      </c>
      <c r="H2506" s="19" t="s">
        <v>12529</v>
      </c>
      <c r="I2506" s="19" t="s">
        <v>12533</v>
      </c>
    </row>
    <row r="2507" spans="1:9" hidden="1" x14ac:dyDescent="0.2">
      <c r="A2507" s="18" t="s">
        <v>12534</v>
      </c>
      <c r="B2507" s="19" t="s">
        <v>12535</v>
      </c>
      <c r="C2507" s="19" t="s">
        <v>12536</v>
      </c>
      <c r="D2507" s="19" t="s">
        <v>4504</v>
      </c>
      <c r="E2507" s="19" t="s">
        <v>3151</v>
      </c>
      <c r="F2507" s="19" t="s">
        <v>12537</v>
      </c>
      <c r="G2507" s="19">
        <v>11</v>
      </c>
      <c r="H2507" s="19" t="s">
        <v>12534</v>
      </c>
      <c r="I2507" s="19" t="s">
        <v>102</v>
      </c>
    </row>
    <row r="2508" spans="1:9" hidden="1" x14ac:dyDescent="0.2">
      <c r="A2508" s="18" t="s">
        <v>12538</v>
      </c>
      <c r="B2508" s="19" t="s">
        <v>12539</v>
      </c>
      <c r="C2508" s="19" t="s">
        <v>12540</v>
      </c>
      <c r="D2508" s="19" t="s">
        <v>4134</v>
      </c>
      <c r="E2508" s="19" t="s">
        <v>3307</v>
      </c>
      <c r="F2508" s="19" t="s">
        <v>12541</v>
      </c>
      <c r="G2508" s="19">
        <v>11</v>
      </c>
      <c r="H2508" s="19" t="s">
        <v>12538</v>
      </c>
      <c r="I2508" s="19" t="s">
        <v>12542</v>
      </c>
    </row>
    <row r="2509" spans="1:9" hidden="1" x14ac:dyDescent="0.2">
      <c r="A2509" s="18" t="s">
        <v>12543</v>
      </c>
      <c r="B2509" s="19" t="s">
        <v>12544</v>
      </c>
      <c r="C2509" s="19" t="s">
        <v>12545</v>
      </c>
      <c r="D2509" s="19" t="s">
        <v>4047</v>
      </c>
      <c r="E2509" s="19" t="s">
        <v>3827</v>
      </c>
      <c r="F2509" s="19" t="s">
        <v>12546</v>
      </c>
      <c r="G2509" s="19">
        <v>11</v>
      </c>
      <c r="H2509" s="19" t="s">
        <v>12543</v>
      </c>
      <c r="I2509" s="19" t="s">
        <v>12547</v>
      </c>
    </row>
    <row r="2510" spans="1:9" hidden="1" x14ac:dyDescent="0.2">
      <c r="A2510" s="18" t="s">
        <v>12548</v>
      </c>
      <c r="B2510" s="19" t="s">
        <v>12549</v>
      </c>
      <c r="C2510" s="19" t="s">
        <v>12550</v>
      </c>
      <c r="D2510" s="19" t="s">
        <v>8579</v>
      </c>
      <c r="E2510" s="19" t="s">
        <v>3396</v>
      </c>
      <c r="F2510" s="19" t="s">
        <v>12551</v>
      </c>
      <c r="G2510" s="19">
        <v>11</v>
      </c>
      <c r="H2510" s="19" t="s">
        <v>12548</v>
      </c>
      <c r="I2510" s="19" t="s">
        <v>12552</v>
      </c>
    </row>
    <row r="2511" spans="1:9" hidden="1" x14ac:dyDescent="0.2">
      <c r="A2511" s="18" t="s">
        <v>12553</v>
      </c>
      <c r="B2511" s="19" t="s">
        <v>12554</v>
      </c>
      <c r="C2511" s="19" t="s">
        <v>12555</v>
      </c>
      <c r="D2511" s="19" t="s">
        <v>5114</v>
      </c>
      <c r="E2511" s="19" t="s">
        <v>3532</v>
      </c>
      <c r="F2511" s="19" t="s">
        <v>12556</v>
      </c>
      <c r="G2511" s="19">
        <v>11</v>
      </c>
      <c r="H2511" s="19" t="s">
        <v>12553</v>
      </c>
      <c r="I2511" s="19" t="s">
        <v>12557</v>
      </c>
    </row>
    <row r="2512" spans="1:9" hidden="1" x14ac:dyDescent="0.2">
      <c r="A2512" s="18" t="s">
        <v>12558</v>
      </c>
      <c r="B2512" s="19" t="s">
        <v>12559</v>
      </c>
      <c r="C2512" s="19" t="s">
        <v>12560</v>
      </c>
      <c r="D2512" s="19" t="s">
        <v>8667</v>
      </c>
      <c r="E2512" s="19" t="s">
        <v>3431</v>
      </c>
      <c r="F2512" s="19" t="s">
        <v>12561</v>
      </c>
      <c r="G2512" s="19">
        <v>11</v>
      </c>
      <c r="H2512" s="19" t="s">
        <v>12558</v>
      </c>
      <c r="I2512" s="19" t="s">
        <v>793</v>
      </c>
    </row>
    <row r="2513" spans="1:9" hidden="1" x14ac:dyDescent="0.2">
      <c r="A2513" s="18" t="s">
        <v>12562</v>
      </c>
      <c r="B2513" s="19" t="s">
        <v>12563</v>
      </c>
      <c r="C2513" s="19" t="s">
        <v>12564</v>
      </c>
      <c r="D2513" s="19" t="s">
        <v>3785</v>
      </c>
      <c r="E2513" s="19" t="s">
        <v>3827</v>
      </c>
      <c r="F2513" s="19" t="s">
        <v>12565</v>
      </c>
      <c r="G2513" s="19">
        <v>11</v>
      </c>
      <c r="H2513" s="19" t="s">
        <v>12562</v>
      </c>
      <c r="I2513" s="19" t="s">
        <v>12566</v>
      </c>
    </row>
    <row r="2514" spans="1:9" hidden="1" x14ac:dyDescent="0.2">
      <c r="A2514" s="18" t="s">
        <v>12567</v>
      </c>
      <c r="B2514" s="19" t="s">
        <v>12568</v>
      </c>
      <c r="C2514" s="19" t="s">
        <v>12569</v>
      </c>
      <c r="D2514" s="19" t="s">
        <v>6106</v>
      </c>
      <c r="E2514" s="19" t="s">
        <v>3632</v>
      </c>
      <c r="F2514" s="19" t="s">
        <v>12570</v>
      </c>
      <c r="G2514" s="19">
        <v>11</v>
      </c>
      <c r="H2514" s="19" t="s">
        <v>12567</v>
      </c>
      <c r="I2514" s="19" t="s">
        <v>12571</v>
      </c>
    </row>
    <row r="2515" spans="1:9" hidden="1" x14ac:dyDescent="0.2">
      <c r="A2515" s="18" t="s">
        <v>12572</v>
      </c>
      <c r="B2515" s="19" t="s">
        <v>12573</v>
      </c>
      <c r="C2515" s="19" t="s">
        <v>12574</v>
      </c>
      <c r="D2515" s="19" t="s">
        <v>2748</v>
      </c>
      <c r="E2515" s="19" t="s">
        <v>3004</v>
      </c>
      <c r="F2515" s="19" t="s">
        <v>12575</v>
      </c>
      <c r="G2515" s="19">
        <v>11</v>
      </c>
      <c r="H2515" s="19" t="s">
        <v>10078</v>
      </c>
      <c r="I2515" s="19" t="s">
        <v>10080</v>
      </c>
    </row>
    <row r="2516" spans="1:9" hidden="1" x14ac:dyDescent="0.2">
      <c r="A2516" s="18" t="s">
        <v>12576</v>
      </c>
      <c r="B2516" s="19" t="s">
        <v>12577</v>
      </c>
      <c r="C2516" s="19" t="s">
        <v>12578</v>
      </c>
      <c r="D2516" s="19" t="s">
        <v>2910</v>
      </c>
      <c r="E2516" s="19" t="s">
        <v>3865</v>
      </c>
      <c r="F2516" s="19" t="s">
        <v>12579</v>
      </c>
      <c r="G2516" s="19">
        <v>11</v>
      </c>
      <c r="H2516" s="19" t="s">
        <v>12576</v>
      </c>
      <c r="I2516" s="19" t="s">
        <v>12580</v>
      </c>
    </row>
    <row r="2517" spans="1:9" hidden="1" x14ac:dyDescent="0.2">
      <c r="A2517" s="18" t="s">
        <v>12581</v>
      </c>
      <c r="B2517" s="19" t="s">
        <v>12582</v>
      </c>
      <c r="C2517" s="19" t="s">
        <v>12583</v>
      </c>
      <c r="D2517" s="19" t="s">
        <v>5114</v>
      </c>
      <c r="E2517" s="19" t="s">
        <v>3532</v>
      </c>
      <c r="F2517" s="19" t="s">
        <v>12584</v>
      </c>
      <c r="G2517" s="19">
        <v>11</v>
      </c>
      <c r="H2517" s="19" t="s">
        <v>12581</v>
      </c>
      <c r="I2517" s="19" t="s">
        <v>12585</v>
      </c>
    </row>
    <row r="2518" spans="1:9" hidden="1" x14ac:dyDescent="0.2">
      <c r="A2518" s="18" t="s">
        <v>12586</v>
      </c>
      <c r="B2518" s="19" t="s">
        <v>12587</v>
      </c>
      <c r="C2518" s="19" t="s">
        <v>12588</v>
      </c>
      <c r="D2518" s="19" t="s">
        <v>3480</v>
      </c>
      <c r="E2518" s="19" t="s">
        <v>3240</v>
      </c>
      <c r="F2518" s="19" t="s">
        <v>12589</v>
      </c>
      <c r="G2518" s="19">
        <v>11</v>
      </c>
      <c r="H2518" s="19" t="s">
        <v>12586</v>
      </c>
      <c r="I2518" s="19" t="s">
        <v>12590</v>
      </c>
    </row>
    <row r="2519" spans="1:9" hidden="1" x14ac:dyDescent="0.2">
      <c r="A2519" s="18" t="s">
        <v>12591</v>
      </c>
      <c r="B2519" s="19" t="s">
        <v>12592</v>
      </c>
      <c r="C2519" s="19" t="s">
        <v>12593</v>
      </c>
      <c r="D2519" s="19" t="s">
        <v>8543</v>
      </c>
      <c r="E2519" s="19" t="s">
        <v>3084</v>
      </c>
      <c r="F2519" s="19" t="s">
        <v>12594</v>
      </c>
      <c r="G2519" s="19">
        <v>11</v>
      </c>
      <c r="H2519" s="19" t="s">
        <v>12591</v>
      </c>
      <c r="I2519" s="19" t="s">
        <v>67</v>
      </c>
    </row>
    <row r="2520" spans="1:9" hidden="1" x14ac:dyDescent="0.2">
      <c r="A2520" s="18" t="s">
        <v>12595</v>
      </c>
      <c r="B2520" s="19" t="s">
        <v>12596</v>
      </c>
      <c r="C2520" s="19" t="s">
        <v>12597</v>
      </c>
      <c r="D2520" s="19" t="s">
        <v>2748</v>
      </c>
      <c r="E2520" s="19" t="s">
        <v>3127</v>
      </c>
      <c r="F2520" s="19" t="s">
        <v>12598</v>
      </c>
      <c r="G2520" s="19">
        <v>11</v>
      </c>
      <c r="H2520" s="19" t="s">
        <v>12595</v>
      </c>
      <c r="I2520" s="19" t="s">
        <v>12599</v>
      </c>
    </row>
    <row r="2521" spans="1:9" hidden="1" x14ac:dyDescent="0.2">
      <c r="A2521" s="18" t="s">
        <v>12600</v>
      </c>
      <c r="B2521" s="19" t="s">
        <v>12601</v>
      </c>
      <c r="C2521" s="19" t="s">
        <v>12602</v>
      </c>
      <c r="D2521" s="19" t="s">
        <v>12329</v>
      </c>
      <c r="E2521" s="19" t="s">
        <v>3364</v>
      </c>
      <c r="F2521" s="19" t="s">
        <v>12603</v>
      </c>
      <c r="G2521" s="19">
        <v>11</v>
      </c>
      <c r="H2521" s="19" t="s">
        <v>12600</v>
      </c>
      <c r="I2521" s="19" t="s">
        <v>12604</v>
      </c>
    </row>
    <row r="2522" spans="1:9" hidden="1" x14ac:dyDescent="0.2">
      <c r="A2522" s="18" t="s">
        <v>12605</v>
      </c>
      <c r="B2522" s="19" t="s">
        <v>12606</v>
      </c>
      <c r="C2522" s="19" t="s">
        <v>12607</v>
      </c>
      <c r="D2522" s="19" t="s">
        <v>5662</v>
      </c>
      <c r="E2522" s="19" t="s">
        <v>3651</v>
      </c>
      <c r="F2522" s="19" t="s">
        <v>12608</v>
      </c>
      <c r="G2522" s="19">
        <v>11</v>
      </c>
      <c r="H2522" s="19" t="s">
        <v>12605</v>
      </c>
      <c r="I2522" s="19" t="s">
        <v>12609</v>
      </c>
    </row>
    <row r="2523" spans="1:9" hidden="1" x14ac:dyDescent="0.2">
      <c r="A2523" s="18" t="s">
        <v>12610</v>
      </c>
      <c r="B2523" s="19" t="s">
        <v>12611</v>
      </c>
      <c r="C2523" s="19" t="s">
        <v>12612</v>
      </c>
      <c r="D2523" s="19" t="s">
        <v>3480</v>
      </c>
      <c r="E2523" s="19" t="s">
        <v>3788</v>
      </c>
      <c r="F2523" s="19" t="s">
        <v>12613</v>
      </c>
      <c r="G2523" s="19">
        <v>11</v>
      </c>
      <c r="H2523" s="19" t="s">
        <v>12610</v>
      </c>
      <c r="I2523" s="19" t="s">
        <v>12614</v>
      </c>
    </row>
    <row r="2524" spans="1:9" hidden="1" x14ac:dyDescent="0.2">
      <c r="A2524" s="18" t="s">
        <v>12615</v>
      </c>
      <c r="B2524" s="19" t="s">
        <v>12616</v>
      </c>
      <c r="C2524" s="19" t="s">
        <v>12617</v>
      </c>
      <c r="D2524" s="19" t="s">
        <v>8579</v>
      </c>
      <c r="E2524" s="19" t="s">
        <v>3151</v>
      </c>
      <c r="F2524" s="19" t="s">
        <v>12618</v>
      </c>
      <c r="G2524" s="19">
        <v>11</v>
      </c>
      <c r="H2524" s="19" t="s">
        <v>12615</v>
      </c>
      <c r="I2524" s="19" t="s">
        <v>12619</v>
      </c>
    </row>
    <row r="2525" spans="1:9" hidden="1" x14ac:dyDescent="0.2">
      <c r="A2525" s="18" t="s">
        <v>12620</v>
      </c>
      <c r="B2525" s="19" t="s">
        <v>12621</v>
      </c>
      <c r="C2525" s="19" t="s">
        <v>12622</v>
      </c>
      <c r="D2525" s="19" t="s">
        <v>4765</v>
      </c>
      <c r="E2525" s="19" t="s">
        <v>3240</v>
      </c>
      <c r="F2525" s="19" t="s">
        <v>12623</v>
      </c>
      <c r="G2525" s="19">
        <v>11</v>
      </c>
      <c r="H2525" s="19" t="s">
        <v>12620</v>
      </c>
      <c r="I2525" s="19" t="s">
        <v>12624</v>
      </c>
    </row>
    <row r="2526" spans="1:9" hidden="1" x14ac:dyDescent="0.2">
      <c r="A2526" s="18" t="s">
        <v>12625</v>
      </c>
      <c r="B2526" s="19" t="s">
        <v>12626</v>
      </c>
      <c r="C2526" s="19" t="s">
        <v>12627</v>
      </c>
      <c r="D2526" s="19" t="s">
        <v>8579</v>
      </c>
      <c r="E2526" s="19" t="s">
        <v>3600</v>
      </c>
      <c r="F2526" s="19" t="s">
        <v>12628</v>
      </c>
      <c r="G2526" s="19">
        <v>11</v>
      </c>
      <c r="H2526" s="19" t="s">
        <v>12625</v>
      </c>
      <c r="I2526" s="19" t="s">
        <v>12629</v>
      </c>
    </row>
    <row r="2527" spans="1:9" hidden="1" x14ac:dyDescent="0.2">
      <c r="A2527" s="18" t="s">
        <v>12630</v>
      </c>
      <c r="B2527" s="19" t="s">
        <v>12631</v>
      </c>
      <c r="C2527" s="19" t="s">
        <v>12632</v>
      </c>
      <c r="D2527" s="19" t="s">
        <v>3785</v>
      </c>
      <c r="E2527" s="19" t="s">
        <v>3632</v>
      </c>
      <c r="F2527" s="19" t="s">
        <v>12633</v>
      </c>
      <c r="G2527" s="19">
        <v>11</v>
      </c>
      <c r="H2527" s="19" t="s">
        <v>12630</v>
      </c>
      <c r="I2527" s="19" t="s">
        <v>12634</v>
      </c>
    </row>
    <row r="2528" spans="1:9" hidden="1" x14ac:dyDescent="0.2">
      <c r="A2528" s="18" t="s">
        <v>12635</v>
      </c>
      <c r="B2528" s="19" t="s">
        <v>12636</v>
      </c>
      <c r="C2528" s="19" t="s">
        <v>12637</v>
      </c>
      <c r="D2528" s="19" t="s">
        <v>2910</v>
      </c>
      <c r="E2528" s="19" t="s">
        <v>3532</v>
      </c>
      <c r="F2528" s="19" t="s">
        <v>12638</v>
      </c>
      <c r="G2528" s="19">
        <v>11</v>
      </c>
      <c r="H2528" s="19" t="s">
        <v>12635</v>
      </c>
      <c r="I2528" s="19" t="s">
        <v>12639</v>
      </c>
    </row>
    <row r="2529" spans="1:9" hidden="1" x14ac:dyDescent="0.2">
      <c r="A2529" s="18" t="s">
        <v>12640</v>
      </c>
      <c r="B2529" s="19" t="s">
        <v>12641</v>
      </c>
      <c r="C2529" s="19" t="s">
        <v>12642</v>
      </c>
      <c r="D2529" s="19" t="s">
        <v>3734</v>
      </c>
      <c r="E2529" s="19" t="s">
        <v>3431</v>
      </c>
      <c r="F2529" s="19" t="s">
        <v>12643</v>
      </c>
      <c r="G2529" s="19">
        <v>11</v>
      </c>
      <c r="H2529" s="19" t="s">
        <v>12640</v>
      </c>
      <c r="I2529" s="19" t="s">
        <v>12644</v>
      </c>
    </row>
    <row r="2530" spans="1:9" hidden="1" x14ac:dyDescent="0.2">
      <c r="A2530" s="18" t="s">
        <v>12645</v>
      </c>
      <c r="B2530" s="19" t="s">
        <v>12646</v>
      </c>
      <c r="C2530" s="19" t="s">
        <v>12647</v>
      </c>
      <c r="D2530" s="19" t="s">
        <v>2748</v>
      </c>
      <c r="E2530" s="19" t="s">
        <v>2441</v>
      </c>
      <c r="F2530" s="19" t="s">
        <v>12648</v>
      </c>
      <c r="G2530" s="19">
        <v>11</v>
      </c>
      <c r="H2530" s="19" t="s">
        <v>12645</v>
      </c>
      <c r="I2530" s="19" t="s">
        <v>900</v>
      </c>
    </row>
    <row r="2531" spans="1:9" hidden="1" x14ac:dyDescent="0.2">
      <c r="A2531" s="18" t="s">
        <v>12649</v>
      </c>
      <c r="B2531" s="19" t="s">
        <v>12650</v>
      </c>
      <c r="C2531" s="19" t="s">
        <v>12651</v>
      </c>
      <c r="D2531" s="19" t="s">
        <v>4134</v>
      </c>
      <c r="E2531" s="19" t="s">
        <v>3151</v>
      </c>
      <c r="F2531" s="19" t="s">
        <v>12652</v>
      </c>
      <c r="G2531" s="19">
        <v>11</v>
      </c>
      <c r="H2531" s="19" t="s">
        <v>12649</v>
      </c>
      <c r="I2531" s="19" t="s">
        <v>12653</v>
      </c>
    </row>
    <row r="2532" spans="1:9" hidden="1" x14ac:dyDescent="0.2">
      <c r="A2532" s="18" t="s">
        <v>12654</v>
      </c>
      <c r="B2532" s="19" t="s">
        <v>12655</v>
      </c>
      <c r="C2532" s="19" t="s">
        <v>12656</v>
      </c>
      <c r="D2532" s="19" t="s">
        <v>3480</v>
      </c>
      <c r="E2532" s="19" t="s">
        <v>3583</v>
      </c>
      <c r="F2532" s="19" t="s">
        <v>12657</v>
      </c>
      <c r="G2532" s="19">
        <v>11</v>
      </c>
      <c r="H2532" s="19" t="s">
        <v>12654</v>
      </c>
      <c r="I2532" s="19" t="s">
        <v>12658</v>
      </c>
    </row>
    <row r="2533" spans="1:9" hidden="1" x14ac:dyDescent="0.2">
      <c r="A2533" s="18" t="s">
        <v>12659</v>
      </c>
      <c r="B2533" s="19" t="s">
        <v>12660</v>
      </c>
      <c r="C2533" s="19" t="s">
        <v>12661</v>
      </c>
      <c r="D2533" s="19" t="s">
        <v>2821</v>
      </c>
      <c r="E2533" s="19" t="s">
        <v>6790</v>
      </c>
      <c r="F2533" s="19" t="s">
        <v>12662</v>
      </c>
      <c r="G2533" s="19">
        <v>11</v>
      </c>
      <c r="H2533" s="19" t="s">
        <v>12659</v>
      </c>
      <c r="I2533" s="19" t="s">
        <v>12663</v>
      </c>
    </row>
    <row r="2534" spans="1:9" hidden="1" x14ac:dyDescent="0.2">
      <c r="A2534" s="18" t="s">
        <v>12664</v>
      </c>
      <c r="B2534" s="19" t="s">
        <v>12665</v>
      </c>
      <c r="C2534" s="19" t="s">
        <v>12666</v>
      </c>
      <c r="D2534" s="19" t="s">
        <v>4047</v>
      </c>
      <c r="E2534" s="19" t="s">
        <v>3307</v>
      </c>
      <c r="F2534" s="19" t="s">
        <v>12667</v>
      </c>
      <c r="G2534" s="19">
        <v>11</v>
      </c>
      <c r="H2534" s="19" t="s">
        <v>12664</v>
      </c>
      <c r="I2534" s="19" t="s">
        <v>12668</v>
      </c>
    </row>
    <row r="2535" spans="1:9" hidden="1" x14ac:dyDescent="0.2">
      <c r="A2535" s="18" t="s">
        <v>12669</v>
      </c>
      <c r="B2535" s="19" t="s">
        <v>12670</v>
      </c>
      <c r="C2535" s="19" t="s">
        <v>12671</v>
      </c>
      <c r="D2535" s="19" t="s">
        <v>5114</v>
      </c>
      <c r="E2535" s="19" t="s">
        <v>3663</v>
      </c>
      <c r="F2535" s="19" t="s">
        <v>12672</v>
      </c>
      <c r="G2535" s="19">
        <v>11</v>
      </c>
      <c r="H2535" s="19" t="s">
        <v>12669</v>
      </c>
      <c r="I2535" s="19" t="s">
        <v>12673</v>
      </c>
    </row>
    <row r="2536" spans="1:9" hidden="1" x14ac:dyDescent="0.2">
      <c r="A2536" s="18" t="s">
        <v>12674</v>
      </c>
      <c r="B2536" s="19" t="s">
        <v>12675</v>
      </c>
      <c r="C2536" s="19" t="s">
        <v>12676</v>
      </c>
      <c r="D2536" s="19" t="s">
        <v>6106</v>
      </c>
      <c r="E2536" s="19" t="s">
        <v>3605</v>
      </c>
      <c r="F2536" s="19" t="s">
        <v>12677</v>
      </c>
      <c r="G2536" s="19">
        <v>11</v>
      </c>
      <c r="H2536" s="19" t="s">
        <v>12674</v>
      </c>
      <c r="I2536" s="19" t="s">
        <v>12678</v>
      </c>
    </row>
    <row r="2537" spans="1:9" hidden="1" x14ac:dyDescent="0.2">
      <c r="A2537" s="18" t="s">
        <v>12679</v>
      </c>
      <c r="B2537" s="19" t="s">
        <v>12680</v>
      </c>
      <c r="C2537" s="19" t="s">
        <v>12681</v>
      </c>
      <c r="D2537" s="19" t="s">
        <v>8667</v>
      </c>
      <c r="E2537" s="19" t="s">
        <v>3033</v>
      </c>
      <c r="F2537" s="19" t="s">
        <v>12682</v>
      </c>
      <c r="G2537" s="19">
        <v>11</v>
      </c>
      <c r="H2537" s="19" t="s">
        <v>12679</v>
      </c>
      <c r="I2537" s="19" t="s">
        <v>12683</v>
      </c>
    </row>
    <row r="2538" spans="1:9" hidden="1" x14ac:dyDescent="0.2">
      <c r="A2538" s="18" t="s">
        <v>12684</v>
      </c>
      <c r="B2538" s="19" t="s">
        <v>12685</v>
      </c>
      <c r="C2538" s="19" t="s">
        <v>12686</v>
      </c>
      <c r="D2538" s="19" t="s">
        <v>2910</v>
      </c>
      <c r="E2538" s="19" t="s">
        <v>3613</v>
      </c>
      <c r="F2538" s="19" t="s">
        <v>12687</v>
      </c>
      <c r="G2538" s="19">
        <v>11</v>
      </c>
      <c r="H2538" s="19" t="s">
        <v>12684</v>
      </c>
      <c r="I2538" s="19" t="s">
        <v>12688</v>
      </c>
    </row>
    <row r="2539" spans="1:9" hidden="1" x14ac:dyDescent="0.2">
      <c r="A2539" s="18" t="s">
        <v>12689</v>
      </c>
      <c r="B2539" s="19" t="s">
        <v>12690</v>
      </c>
      <c r="C2539" s="19" t="s">
        <v>12691</v>
      </c>
      <c r="D2539" s="19" t="s">
        <v>6106</v>
      </c>
      <c r="E2539" s="19" t="s">
        <v>3605</v>
      </c>
      <c r="F2539" s="19" t="s">
        <v>12692</v>
      </c>
      <c r="G2539" s="19">
        <v>11</v>
      </c>
      <c r="H2539" s="19" t="s">
        <v>12689</v>
      </c>
      <c r="I2539" s="19" t="s">
        <v>12693</v>
      </c>
    </row>
    <row r="2540" spans="1:9" hidden="1" x14ac:dyDescent="0.2">
      <c r="A2540" s="18" t="s">
        <v>12694</v>
      </c>
      <c r="B2540" s="19" t="s">
        <v>12695</v>
      </c>
      <c r="C2540" s="19" t="s">
        <v>12696</v>
      </c>
      <c r="D2540" s="19" t="s">
        <v>2821</v>
      </c>
      <c r="E2540" s="19" t="s">
        <v>3292</v>
      </c>
      <c r="F2540" s="19" t="s">
        <v>12697</v>
      </c>
      <c r="G2540" s="19">
        <v>11</v>
      </c>
      <c r="H2540" s="19" t="s">
        <v>12694</v>
      </c>
      <c r="I2540" s="19" t="s">
        <v>12698</v>
      </c>
    </row>
    <row r="2541" spans="1:9" hidden="1" x14ac:dyDescent="0.2">
      <c r="A2541" s="18" t="s">
        <v>12699</v>
      </c>
      <c r="B2541" s="19" t="s">
        <v>12700</v>
      </c>
      <c r="C2541" s="19" t="s">
        <v>12701</v>
      </c>
      <c r="D2541" s="19" t="s">
        <v>9529</v>
      </c>
      <c r="E2541" s="19" t="s">
        <v>3779</v>
      </c>
      <c r="F2541" s="19" t="s">
        <v>12702</v>
      </c>
      <c r="G2541" s="19">
        <v>11</v>
      </c>
      <c r="H2541" s="19" t="s">
        <v>12699</v>
      </c>
      <c r="I2541" s="19" t="s">
        <v>12703</v>
      </c>
    </row>
    <row r="2542" spans="1:9" hidden="1" x14ac:dyDescent="0.2">
      <c r="A2542" s="18" t="s">
        <v>12704</v>
      </c>
      <c r="B2542" s="19" t="s">
        <v>12705</v>
      </c>
      <c r="C2542" s="19" t="s">
        <v>12706</v>
      </c>
      <c r="D2542" s="19" t="s">
        <v>6257</v>
      </c>
      <c r="E2542" s="19" t="s">
        <v>3436</v>
      </c>
      <c r="F2542" s="19" t="s">
        <v>12707</v>
      </c>
      <c r="G2542" s="19">
        <v>11</v>
      </c>
      <c r="H2542" s="19" t="s">
        <v>12704</v>
      </c>
      <c r="I2542" s="19" t="s">
        <v>12708</v>
      </c>
    </row>
    <row r="2543" spans="1:9" hidden="1" x14ac:dyDescent="0.2">
      <c r="A2543" s="18" t="s">
        <v>12709</v>
      </c>
      <c r="B2543" s="19" t="s">
        <v>12710</v>
      </c>
      <c r="C2543" s="19" t="s">
        <v>12711</v>
      </c>
      <c r="D2543" s="19" t="s">
        <v>8667</v>
      </c>
      <c r="E2543" s="19" t="s">
        <v>8189</v>
      </c>
      <c r="F2543" s="19" t="s">
        <v>12712</v>
      </c>
      <c r="G2543" s="19">
        <v>11</v>
      </c>
      <c r="H2543" s="19" t="s">
        <v>12709</v>
      </c>
      <c r="I2543" s="19" t="s">
        <v>12713</v>
      </c>
    </row>
    <row r="2544" spans="1:9" hidden="1" x14ac:dyDescent="0.2">
      <c r="A2544" s="18" t="s">
        <v>12714</v>
      </c>
      <c r="B2544" s="19" t="s">
        <v>12715</v>
      </c>
      <c r="C2544" s="19" t="s">
        <v>12716</v>
      </c>
      <c r="D2544" s="19" t="s">
        <v>2910</v>
      </c>
      <c r="E2544" s="19" t="s">
        <v>3632</v>
      </c>
      <c r="F2544" s="19" t="s">
        <v>12717</v>
      </c>
      <c r="G2544" s="19">
        <v>11</v>
      </c>
      <c r="H2544" s="19" t="s">
        <v>12714</v>
      </c>
      <c r="I2544" s="19" t="s">
        <v>12718</v>
      </c>
    </row>
    <row r="2545" spans="1:9" hidden="1" x14ac:dyDescent="0.2">
      <c r="A2545" s="18" t="s">
        <v>12719</v>
      </c>
      <c r="B2545" s="19" t="s">
        <v>12720</v>
      </c>
      <c r="C2545" s="19" t="s">
        <v>12721</v>
      </c>
      <c r="D2545" s="19" t="s">
        <v>12329</v>
      </c>
      <c r="E2545" s="19" t="s">
        <v>3146</v>
      </c>
      <c r="F2545" s="19" t="s">
        <v>12722</v>
      </c>
      <c r="G2545" s="19">
        <v>11</v>
      </c>
      <c r="H2545" s="19" t="s">
        <v>12719</v>
      </c>
      <c r="I2545" s="19" t="s">
        <v>12723</v>
      </c>
    </row>
    <row r="2546" spans="1:9" hidden="1" x14ac:dyDescent="0.2">
      <c r="A2546" s="18" t="s">
        <v>12724</v>
      </c>
      <c r="B2546" s="19" t="s">
        <v>12725</v>
      </c>
      <c r="C2546" s="19" t="s">
        <v>12726</v>
      </c>
      <c r="D2546" s="19" t="s">
        <v>3027</v>
      </c>
      <c r="E2546" s="19" t="s">
        <v>3632</v>
      </c>
      <c r="F2546" s="19" t="s">
        <v>12727</v>
      </c>
      <c r="G2546" s="19">
        <v>11</v>
      </c>
      <c r="H2546" s="19" t="s">
        <v>12724</v>
      </c>
      <c r="I2546" s="19" t="s">
        <v>12728</v>
      </c>
    </row>
    <row r="2547" spans="1:9" hidden="1" x14ac:dyDescent="0.2">
      <c r="A2547" s="18" t="s">
        <v>12729</v>
      </c>
      <c r="B2547" s="19" t="s">
        <v>12730</v>
      </c>
      <c r="C2547" s="19" t="s">
        <v>12731</v>
      </c>
      <c r="D2547" s="19" t="s">
        <v>3480</v>
      </c>
      <c r="E2547" s="19" t="s">
        <v>3493</v>
      </c>
      <c r="F2547" s="19" t="s">
        <v>12732</v>
      </c>
      <c r="G2547" s="19">
        <v>11</v>
      </c>
      <c r="H2547" s="19" t="s">
        <v>12729</v>
      </c>
      <c r="I2547" s="19" t="s">
        <v>12733</v>
      </c>
    </row>
    <row r="2548" spans="1:9" hidden="1" x14ac:dyDescent="0.2">
      <c r="A2548" s="18" t="s">
        <v>12734</v>
      </c>
      <c r="B2548" s="19" t="s">
        <v>12735</v>
      </c>
      <c r="C2548" s="19" t="s">
        <v>12736</v>
      </c>
      <c r="D2548" s="19" t="s">
        <v>8579</v>
      </c>
      <c r="E2548" s="19" t="s">
        <v>3124</v>
      </c>
      <c r="F2548" s="19" t="s">
        <v>12737</v>
      </c>
      <c r="G2548" s="19">
        <v>11</v>
      </c>
      <c r="H2548" s="19" t="s">
        <v>12734</v>
      </c>
      <c r="I2548" s="19" t="s">
        <v>12738</v>
      </c>
    </row>
    <row r="2549" spans="1:9" hidden="1" x14ac:dyDescent="0.2">
      <c r="A2549" s="18" t="s">
        <v>12739</v>
      </c>
      <c r="B2549" s="19" t="s">
        <v>12740</v>
      </c>
      <c r="C2549" s="19" t="s">
        <v>12741</v>
      </c>
      <c r="D2549" s="19" t="s">
        <v>3670</v>
      </c>
      <c r="E2549" s="19" t="s">
        <v>6790</v>
      </c>
      <c r="F2549" s="19" t="s">
        <v>12742</v>
      </c>
      <c r="G2549" s="19">
        <v>11</v>
      </c>
      <c r="H2549" s="19" t="s">
        <v>12739</v>
      </c>
      <c r="I2549" s="19" t="s">
        <v>12743</v>
      </c>
    </row>
    <row r="2550" spans="1:9" hidden="1" x14ac:dyDescent="0.2">
      <c r="A2550" s="18" t="s">
        <v>12744</v>
      </c>
      <c r="B2550" s="19" t="s">
        <v>12745</v>
      </c>
      <c r="C2550" s="19" t="s">
        <v>12746</v>
      </c>
      <c r="D2550" s="19" t="s">
        <v>5662</v>
      </c>
      <c r="E2550" s="19" t="s">
        <v>3707</v>
      </c>
      <c r="F2550" s="19" t="s">
        <v>12747</v>
      </c>
      <c r="G2550" s="19">
        <v>11</v>
      </c>
      <c r="H2550" s="19" t="s">
        <v>12744</v>
      </c>
      <c r="I2550" s="19" t="s">
        <v>12748</v>
      </c>
    </row>
    <row r="2551" spans="1:9" hidden="1" x14ac:dyDescent="0.2">
      <c r="A2551" s="18" t="s">
        <v>12749</v>
      </c>
      <c r="B2551" s="19" t="s">
        <v>12750</v>
      </c>
      <c r="C2551" s="19" t="s">
        <v>12751</v>
      </c>
      <c r="D2551" s="19" t="s">
        <v>6106</v>
      </c>
      <c r="E2551" s="19" t="s">
        <v>3364</v>
      </c>
      <c r="F2551" s="19" t="s">
        <v>12752</v>
      </c>
      <c r="G2551" s="19">
        <v>11</v>
      </c>
      <c r="H2551" s="19" t="s">
        <v>12749</v>
      </c>
      <c r="I2551" s="19" t="s">
        <v>12753</v>
      </c>
    </row>
    <row r="2552" spans="1:9" hidden="1" x14ac:dyDescent="0.2">
      <c r="A2552" s="18" t="s">
        <v>12754</v>
      </c>
      <c r="B2552" s="19" t="s">
        <v>12755</v>
      </c>
      <c r="C2552" s="19" t="s">
        <v>12756</v>
      </c>
      <c r="D2552" s="19" t="s">
        <v>6257</v>
      </c>
      <c r="E2552" s="19" t="s">
        <v>3440</v>
      </c>
      <c r="F2552" s="19" t="s">
        <v>12757</v>
      </c>
      <c r="G2552" s="19">
        <v>11</v>
      </c>
      <c r="H2552" s="19" t="s">
        <v>12754</v>
      </c>
      <c r="I2552" s="19" t="s">
        <v>967</v>
      </c>
    </row>
    <row r="2553" spans="1:9" hidden="1" x14ac:dyDescent="0.2">
      <c r="A2553" s="18" t="s">
        <v>12758</v>
      </c>
      <c r="B2553" s="19" t="s">
        <v>12759</v>
      </c>
      <c r="C2553" s="19" t="s">
        <v>12760</v>
      </c>
      <c r="D2553" s="19" t="s">
        <v>2748</v>
      </c>
      <c r="E2553" s="19" t="s">
        <v>4130</v>
      </c>
      <c r="F2553" s="19" t="s">
        <v>12761</v>
      </c>
      <c r="G2553" s="19">
        <v>11</v>
      </c>
      <c r="H2553" s="19" t="s">
        <v>7056</v>
      </c>
      <c r="I2553" s="19" t="s">
        <v>7060</v>
      </c>
    </row>
    <row r="2554" spans="1:9" hidden="1" x14ac:dyDescent="0.2">
      <c r="A2554" s="18" t="s">
        <v>12762</v>
      </c>
      <c r="B2554" s="19" t="s">
        <v>12763</v>
      </c>
      <c r="C2554" s="19" t="s">
        <v>12764</v>
      </c>
      <c r="D2554" s="19" t="s">
        <v>9529</v>
      </c>
      <c r="E2554" s="19" t="s">
        <v>2916</v>
      </c>
      <c r="F2554" s="19" t="s">
        <v>12765</v>
      </c>
      <c r="G2554" s="19">
        <v>11</v>
      </c>
      <c r="H2554" s="19" t="s">
        <v>12762</v>
      </c>
      <c r="I2554" s="19" t="s">
        <v>12766</v>
      </c>
    </row>
    <row r="2555" spans="1:9" hidden="1" x14ac:dyDescent="0.2">
      <c r="A2555" s="18" t="s">
        <v>12767</v>
      </c>
      <c r="B2555" s="19" t="s">
        <v>12768</v>
      </c>
      <c r="C2555" s="19" t="s">
        <v>12769</v>
      </c>
      <c r="D2555" s="19" t="s">
        <v>9529</v>
      </c>
      <c r="E2555" s="19" t="s">
        <v>4695</v>
      </c>
      <c r="F2555" s="19" t="s">
        <v>12770</v>
      </c>
      <c r="G2555" s="19">
        <v>11</v>
      </c>
      <c r="H2555" s="19" t="s">
        <v>4463</v>
      </c>
      <c r="I2555" s="19" t="s">
        <v>4468</v>
      </c>
    </row>
    <row r="2556" spans="1:9" hidden="1" x14ac:dyDescent="0.2">
      <c r="A2556" s="18" t="s">
        <v>12771</v>
      </c>
      <c r="B2556" s="19" t="s">
        <v>12772</v>
      </c>
      <c r="C2556" s="19" t="s">
        <v>12773</v>
      </c>
      <c r="D2556" s="19" t="s">
        <v>3785</v>
      </c>
      <c r="E2556" s="19" t="s">
        <v>3368</v>
      </c>
      <c r="F2556" s="19" t="s">
        <v>12774</v>
      </c>
      <c r="G2556" s="19">
        <v>11</v>
      </c>
      <c r="H2556" s="19" t="s">
        <v>12771</v>
      </c>
      <c r="I2556" s="19" t="s">
        <v>95</v>
      </c>
    </row>
    <row r="2557" spans="1:9" hidden="1" x14ac:dyDescent="0.2">
      <c r="A2557" s="18" t="s">
        <v>12775</v>
      </c>
      <c r="B2557" s="19" t="s">
        <v>12776</v>
      </c>
      <c r="C2557" s="19" t="s">
        <v>12777</v>
      </c>
      <c r="D2557" s="19" t="s">
        <v>5819</v>
      </c>
      <c r="E2557" s="19" t="s">
        <v>4466</v>
      </c>
      <c r="F2557" s="19" t="s">
        <v>12778</v>
      </c>
      <c r="G2557" s="19">
        <v>11</v>
      </c>
      <c r="H2557" s="19" t="s">
        <v>10830</v>
      </c>
      <c r="I2557" s="19" t="s">
        <v>91</v>
      </c>
    </row>
    <row r="2558" spans="1:9" hidden="1" x14ac:dyDescent="0.2">
      <c r="A2558" s="18" t="s">
        <v>12779</v>
      </c>
      <c r="B2558" s="19" t="s">
        <v>12780</v>
      </c>
      <c r="C2558" s="19" t="s">
        <v>12781</v>
      </c>
      <c r="D2558" s="19" t="s">
        <v>3480</v>
      </c>
      <c r="E2558" s="19" t="s">
        <v>3371</v>
      </c>
      <c r="F2558" s="19" t="s">
        <v>12782</v>
      </c>
      <c r="G2558" s="19">
        <v>11</v>
      </c>
      <c r="H2558" s="19" t="s">
        <v>12779</v>
      </c>
      <c r="I2558" s="19" t="s">
        <v>12783</v>
      </c>
    </row>
    <row r="2559" spans="1:9" hidden="1" x14ac:dyDescent="0.2">
      <c r="A2559" s="18" t="s">
        <v>12784</v>
      </c>
      <c r="B2559" s="19" t="s">
        <v>12785</v>
      </c>
      <c r="C2559" s="19" t="s">
        <v>12786</v>
      </c>
      <c r="D2559" s="19" t="s">
        <v>8199</v>
      </c>
      <c r="E2559" s="19" t="s">
        <v>3247</v>
      </c>
      <c r="F2559" s="19" t="s">
        <v>12787</v>
      </c>
      <c r="G2559" s="19">
        <v>11</v>
      </c>
      <c r="H2559" s="19" t="s">
        <v>3956</v>
      </c>
      <c r="I2559" s="19" t="s">
        <v>3960</v>
      </c>
    </row>
    <row r="2560" spans="1:9" hidden="1" x14ac:dyDescent="0.2">
      <c r="A2560" s="18" t="s">
        <v>12788</v>
      </c>
      <c r="B2560" s="19" t="s">
        <v>12789</v>
      </c>
      <c r="C2560" s="19" t="s">
        <v>12790</v>
      </c>
      <c r="D2560" s="19" t="s">
        <v>8579</v>
      </c>
      <c r="E2560" s="19" t="s">
        <v>4158</v>
      </c>
      <c r="F2560" s="19" t="s">
        <v>12791</v>
      </c>
      <c r="G2560" s="19">
        <v>11</v>
      </c>
      <c r="H2560" s="19" t="s">
        <v>12788</v>
      </c>
      <c r="I2560" s="19" t="s">
        <v>12792</v>
      </c>
    </row>
    <row r="2561" spans="1:9" hidden="1" x14ac:dyDescent="0.2">
      <c r="A2561" s="18" t="s">
        <v>12793</v>
      </c>
      <c r="B2561" s="19" t="s">
        <v>12794</v>
      </c>
      <c r="C2561" s="19" t="s">
        <v>12795</v>
      </c>
      <c r="D2561" s="19" t="s">
        <v>12329</v>
      </c>
      <c r="E2561" s="19" t="s">
        <v>3485</v>
      </c>
      <c r="F2561" s="19" t="s">
        <v>12796</v>
      </c>
      <c r="G2561" s="19">
        <v>11</v>
      </c>
      <c r="H2561" s="19" t="s">
        <v>12793</v>
      </c>
      <c r="I2561" s="19" t="s">
        <v>12797</v>
      </c>
    </row>
    <row r="2562" spans="1:9" hidden="1" x14ac:dyDescent="0.2">
      <c r="A2562" s="18" t="s">
        <v>12798</v>
      </c>
      <c r="B2562" s="19" t="s">
        <v>12799</v>
      </c>
      <c r="C2562" s="19" t="s">
        <v>12800</v>
      </c>
      <c r="D2562" s="19" t="s">
        <v>5114</v>
      </c>
      <c r="E2562" s="19" t="s">
        <v>3285</v>
      </c>
      <c r="F2562" s="19" t="s">
        <v>12801</v>
      </c>
      <c r="G2562" s="19">
        <v>11</v>
      </c>
      <c r="H2562" s="19" t="s">
        <v>12798</v>
      </c>
      <c r="I2562" s="19" t="s">
        <v>121</v>
      </c>
    </row>
    <row r="2563" spans="1:9" hidden="1" x14ac:dyDescent="0.2">
      <c r="A2563" s="18" t="s">
        <v>12802</v>
      </c>
      <c r="B2563" s="19" t="s">
        <v>12803</v>
      </c>
      <c r="C2563" s="19" t="s">
        <v>12804</v>
      </c>
      <c r="D2563" s="19" t="s">
        <v>3027</v>
      </c>
      <c r="E2563" s="19" t="s">
        <v>3307</v>
      </c>
      <c r="F2563" s="19" t="s">
        <v>12805</v>
      </c>
      <c r="G2563" s="19">
        <v>11</v>
      </c>
      <c r="H2563" s="19" t="s">
        <v>12802</v>
      </c>
      <c r="I2563" s="19" t="s">
        <v>12806</v>
      </c>
    </row>
    <row r="2564" spans="1:9" hidden="1" x14ac:dyDescent="0.2">
      <c r="A2564" s="18" t="s">
        <v>12807</v>
      </c>
      <c r="B2564" s="19" t="s">
        <v>12808</v>
      </c>
      <c r="C2564" s="19" t="s">
        <v>12809</v>
      </c>
      <c r="D2564" s="19" t="s">
        <v>3027</v>
      </c>
      <c r="E2564" s="19" t="s">
        <v>3307</v>
      </c>
      <c r="F2564" s="19" t="s">
        <v>12810</v>
      </c>
      <c r="G2564" s="19">
        <v>11</v>
      </c>
      <c r="H2564" s="19" t="s">
        <v>12807</v>
      </c>
      <c r="I2564" s="19" t="s">
        <v>12811</v>
      </c>
    </row>
    <row r="2565" spans="1:9" hidden="1" x14ac:dyDescent="0.2">
      <c r="A2565" s="18" t="s">
        <v>12812</v>
      </c>
      <c r="B2565" s="19" t="s">
        <v>12813</v>
      </c>
      <c r="C2565" s="19" t="s">
        <v>12814</v>
      </c>
      <c r="D2565" s="19" t="s">
        <v>3480</v>
      </c>
      <c r="E2565" s="19" t="s">
        <v>2441</v>
      </c>
      <c r="F2565" s="19" t="s">
        <v>12815</v>
      </c>
      <c r="G2565" s="19">
        <v>11</v>
      </c>
      <c r="H2565" s="19" t="s">
        <v>12812</v>
      </c>
      <c r="I2565" s="19" t="s">
        <v>12816</v>
      </c>
    </row>
    <row r="2566" spans="1:9" hidden="1" x14ac:dyDescent="0.2">
      <c r="A2566" s="18" t="s">
        <v>12817</v>
      </c>
      <c r="B2566" s="19" t="s">
        <v>12818</v>
      </c>
      <c r="C2566" s="19" t="s">
        <v>12819</v>
      </c>
      <c r="D2566" s="19" t="s">
        <v>6106</v>
      </c>
      <c r="E2566" s="19" t="s">
        <v>3296</v>
      </c>
      <c r="F2566" s="19" t="s">
        <v>12820</v>
      </c>
      <c r="G2566" s="19">
        <v>11</v>
      </c>
      <c r="H2566" s="19" t="s">
        <v>12817</v>
      </c>
      <c r="I2566" s="19" t="s">
        <v>12821</v>
      </c>
    </row>
    <row r="2567" spans="1:9" hidden="1" x14ac:dyDescent="0.2">
      <c r="A2567" s="18" t="s">
        <v>12822</v>
      </c>
      <c r="B2567" s="19" t="s">
        <v>12823</v>
      </c>
      <c r="C2567" s="19" t="s">
        <v>12824</v>
      </c>
      <c r="D2567" s="19" t="s">
        <v>5114</v>
      </c>
      <c r="E2567" s="19" t="s">
        <v>3436</v>
      </c>
      <c r="F2567" s="19" t="s">
        <v>12825</v>
      </c>
      <c r="G2567" s="19">
        <v>11</v>
      </c>
      <c r="H2567" s="19" t="s">
        <v>12822</v>
      </c>
      <c r="I2567" s="19" t="s">
        <v>12826</v>
      </c>
    </row>
    <row r="2568" spans="1:9" hidden="1" x14ac:dyDescent="0.2">
      <c r="A2568" s="18" t="s">
        <v>12827</v>
      </c>
      <c r="B2568" s="19" t="s">
        <v>12828</v>
      </c>
      <c r="C2568" s="19" t="s">
        <v>12829</v>
      </c>
      <c r="D2568" s="19" t="s">
        <v>8199</v>
      </c>
      <c r="E2568" s="19" t="s">
        <v>3261</v>
      </c>
      <c r="F2568" s="19" t="s">
        <v>12830</v>
      </c>
      <c r="G2568" s="19">
        <v>11</v>
      </c>
      <c r="H2568" s="19" t="s">
        <v>12827</v>
      </c>
      <c r="I2568" s="19" t="s">
        <v>12831</v>
      </c>
    </row>
    <row r="2569" spans="1:9" hidden="1" x14ac:dyDescent="0.2">
      <c r="A2569" s="18" t="s">
        <v>12832</v>
      </c>
      <c r="B2569" s="19" t="s">
        <v>12833</v>
      </c>
      <c r="C2569" s="19" t="s">
        <v>12834</v>
      </c>
      <c r="D2569" s="19" t="s">
        <v>9529</v>
      </c>
      <c r="E2569" s="19" t="s">
        <v>3092</v>
      </c>
      <c r="F2569" s="19" t="s">
        <v>12835</v>
      </c>
      <c r="G2569" s="19">
        <v>11</v>
      </c>
      <c r="H2569" s="19" t="s">
        <v>4600</v>
      </c>
      <c r="I2569" s="19" t="s">
        <v>24</v>
      </c>
    </row>
    <row r="2570" spans="1:9" hidden="1" x14ac:dyDescent="0.2">
      <c r="A2570" s="18" t="s">
        <v>12836</v>
      </c>
      <c r="B2570" s="19" t="s">
        <v>12837</v>
      </c>
      <c r="C2570" s="19" t="s">
        <v>12838</v>
      </c>
      <c r="D2570" s="19" t="s">
        <v>9529</v>
      </c>
      <c r="E2570" s="19" t="s">
        <v>3092</v>
      </c>
      <c r="F2570" s="19" t="s">
        <v>12839</v>
      </c>
      <c r="G2570" s="19">
        <v>11</v>
      </c>
      <c r="H2570" s="19" t="s">
        <v>5562</v>
      </c>
      <c r="I2570" s="19" t="s">
        <v>1018</v>
      </c>
    </row>
    <row r="2571" spans="1:9" hidden="1" x14ac:dyDescent="0.2">
      <c r="A2571" s="18" t="s">
        <v>12840</v>
      </c>
      <c r="B2571" s="19" t="s">
        <v>12841</v>
      </c>
      <c r="C2571" s="19" t="s">
        <v>12842</v>
      </c>
      <c r="D2571" s="19" t="s">
        <v>5114</v>
      </c>
      <c r="E2571" s="19" t="s">
        <v>3431</v>
      </c>
      <c r="F2571" s="19" t="s">
        <v>12843</v>
      </c>
      <c r="G2571" s="19">
        <v>11</v>
      </c>
      <c r="H2571" s="19" t="s">
        <v>12840</v>
      </c>
      <c r="I2571" s="19" t="s">
        <v>12844</v>
      </c>
    </row>
    <row r="2572" spans="1:9" hidden="1" x14ac:dyDescent="0.2">
      <c r="A2572" s="18" t="s">
        <v>12845</v>
      </c>
      <c r="B2572" s="19" t="s">
        <v>12846</v>
      </c>
      <c r="C2572" s="19" t="s">
        <v>12847</v>
      </c>
      <c r="D2572" s="19" t="s">
        <v>12329</v>
      </c>
      <c r="E2572" s="19" t="s">
        <v>2460</v>
      </c>
      <c r="F2572" s="19" t="s">
        <v>12848</v>
      </c>
      <c r="G2572" s="19">
        <v>11</v>
      </c>
      <c r="H2572" s="19" t="s">
        <v>4106</v>
      </c>
      <c r="I2572" s="19" t="s">
        <v>932</v>
      </c>
    </row>
    <row r="2573" spans="1:9" hidden="1" x14ac:dyDescent="0.2">
      <c r="A2573" s="18" t="s">
        <v>12849</v>
      </c>
      <c r="B2573" s="19" t="s">
        <v>12850</v>
      </c>
      <c r="C2573" s="19" t="s">
        <v>12851</v>
      </c>
      <c r="D2573" s="19" t="s">
        <v>2821</v>
      </c>
      <c r="E2573" s="19" t="s">
        <v>3368</v>
      </c>
      <c r="F2573" s="19" t="s">
        <v>12852</v>
      </c>
      <c r="G2573" s="19">
        <v>11</v>
      </c>
      <c r="H2573" s="19" t="s">
        <v>12849</v>
      </c>
      <c r="I2573" s="19" t="s">
        <v>12853</v>
      </c>
    </row>
    <row r="2574" spans="1:9" hidden="1" x14ac:dyDescent="0.2">
      <c r="A2574" s="18" t="s">
        <v>12854</v>
      </c>
      <c r="B2574" s="19" t="s">
        <v>12855</v>
      </c>
      <c r="C2574" s="19" t="s">
        <v>12856</v>
      </c>
      <c r="D2574" s="19" t="s">
        <v>4047</v>
      </c>
      <c r="E2574" s="19" t="s">
        <v>2970</v>
      </c>
      <c r="F2574" s="19" t="s">
        <v>12857</v>
      </c>
      <c r="G2574" s="19">
        <v>11</v>
      </c>
      <c r="H2574" s="19" t="s">
        <v>12854</v>
      </c>
      <c r="I2574" s="19" t="s">
        <v>1118</v>
      </c>
    </row>
    <row r="2575" spans="1:9" hidden="1" x14ac:dyDescent="0.2">
      <c r="A2575" s="18" t="s">
        <v>12858</v>
      </c>
      <c r="B2575" s="19" t="s">
        <v>12859</v>
      </c>
      <c r="C2575" s="19" t="s">
        <v>12860</v>
      </c>
      <c r="D2575" s="19" t="s">
        <v>4047</v>
      </c>
      <c r="E2575" s="19" t="s">
        <v>2970</v>
      </c>
      <c r="F2575" s="19" t="s">
        <v>12861</v>
      </c>
      <c r="G2575" s="19">
        <v>11</v>
      </c>
      <c r="H2575" s="19" t="s">
        <v>12858</v>
      </c>
      <c r="I2575" s="19" t="s">
        <v>33</v>
      </c>
    </row>
    <row r="2576" spans="1:9" hidden="1" x14ac:dyDescent="0.2">
      <c r="A2576" s="18" t="s">
        <v>12862</v>
      </c>
      <c r="B2576" s="19" t="s">
        <v>12863</v>
      </c>
      <c r="C2576" s="19" t="s">
        <v>12864</v>
      </c>
      <c r="D2576" s="19" t="s">
        <v>9529</v>
      </c>
      <c r="E2576" s="19" t="s">
        <v>3716</v>
      </c>
      <c r="F2576" s="19" t="s">
        <v>12865</v>
      </c>
      <c r="G2576" s="19">
        <v>11</v>
      </c>
      <c r="H2576" s="19" t="s">
        <v>9728</v>
      </c>
      <c r="I2576" s="19" t="s">
        <v>9732</v>
      </c>
    </row>
    <row r="2577" spans="1:9" hidden="1" x14ac:dyDescent="0.2">
      <c r="A2577" s="18" t="s">
        <v>12866</v>
      </c>
      <c r="B2577" s="19" t="s">
        <v>12867</v>
      </c>
      <c r="C2577" s="19" t="s">
        <v>12868</v>
      </c>
      <c r="D2577" s="19" t="s">
        <v>4765</v>
      </c>
      <c r="E2577" s="19" t="s">
        <v>3208</v>
      </c>
      <c r="F2577" s="19" t="s">
        <v>12869</v>
      </c>
      <c r="G2577" s="19">
        <v>11</v>
      </c>
      <c r="H2577" s="19" t="s">
        <v>12866</v>
      </c>
      <c r="I2577" s="19" t="s">
        <v>12870</v>
      </c>
    </row>
    <row r="2578" spans="1:9" hidden="1" x14ac:dyDescent="0.2">
      <c r="A2578" s="18" t="s">
        <v>12871</v>
      </c>
      <c r="B2578" s="19" t="s">
        <v>12872</v>
      </c>
      <c r="C2578" s="19" t="s">
        <v>12873</v>
      </c>
      <c r="D2578" s="19" t="s">
        <v>5662</v>
      </c>
      <c r="E2578" s="19" t="s">
        <v>4810</v>
      </c>
      <c r="F2578" s="19" t="s">
        <v>12874</v>
      </c>
      <c r="G2578" s="19">
        <v>11</v>
      </c>
      <c r="H2578" s="19" t="s">
        <v>4174</v>
      </c>
      <c r="I2578" s="19" t="s">
        <v>4176</v>
      </c>
    </row>
    <row r="2579" spans="1:9" hidden="1" x14ac:dyDescent="0.2">
      <c r="A2579" s="18" t="s">
        <v>12875</v>
      </c>
      <c r="B2579" s="19" t="s">
        <v>12876</v>
      </c>
      <c r="C2579" s="19" t="s">
        <v>12877</v>
      </c>
      <c r="D2579" s="19" t="s">
        <v>6106</v>
      </c>
      <c r="E2579" s="19" t="s">
        <v>3371</v>
      </c>
      <c r="F2579" s="19" t="s">
        <v>12878</v>
      </c>
      <c r="G2579" s="19">
        <v>11</v>
      </c>
      <c r="H2579" s="19" t="s">
        <v>12875</v>
      </c>
      <c r="I2579" s="19" t="s">
        <v>12879</v>
      </c>
    </row>
    <row r="2580" spans="1:9" hidden="1" x14ac:dyDescent="0.2">
      <c r="A2580" s="18" t="s">
        <v>12880</v>
      </c>
      <c r="B2580" s="19" t="s">
        <v>12881</v>
      </c>
      <c r="C2580" s="19" t="s">
        <v>12882</v>
      </c>
      <c r="D2580" s="19" t="s">
        <v>8667</v>
      </c>
      <c r="E2580" s="19" t="s">
        <v>3707</v>
      </c>
      <c r="F2580" s="19" t="s">
        <v>12883</v>
      </c>
      <c r="G2580" s="19">
        <v>11</v>
      </c>
      <c r="H2580" s="19" t="s">
        <v>12880</v>
      </c>
      <c r="I2580" s="19" t="s">
        <v>12884</v>
      </c>
    </row>
    <row r="2581" spans="1:9" hidden="1" x14ac:dyDescent="0.2">
      <c r="A2581" s="18" t="s">
        <v>12885</v>
      </c>
      <c r="B2581" s="19" t="s">
        <v>12886</v>
      </c>
      <c r="C2581" s="19" t="s">
        <v>12887</v>
      </c>
      <c r="D2581" s="19" t="s">
        <v>5955</v>
      </c>
      <c r="E2581" s="19" t="s">
        <v>7567</v>
      </c>
      <c r="F2581" s="19" t="s">
        <v>12888</v>
      </c>
      <c r="G2581" s="19">
        <v>11</v>
      </c>
      <c r="H2581" s="19" t="s">
        <v>12885</v>
      </c>
      <c r="I2581" s="19" t="s">
        <v>12889</v>
      </c>
    </row>
    <row r="2582" spans="1:9" hidden="1" x14ac:dyDescent="0.2">
      <c r="A2582" s="18" t="s">
        <v>12890</v>
      </c>
      <c r="B2582" s="19" t="s">
        <v>12891</v>
      </c>
      <c r="C2582" s="19" t="s">
        <v>12892</v>
      </c>
      <c r="D2582" s="19" t="s">
        <v>4765</v>
      </c>
      <c r="E2582" s="19" t="s">
        <v>3146</v>
      </c>
      <c r="F2582" s="19" t="s">
        <v>12893</v>
      </c>
      <c r="G2582" s="19">
        <v>11</v>
      </c>
      <c r="H2582" s="19" t="s">
        <v>12890</v>
      </c>
      <c r="I2582" s="19" t="s">
        <v>12894</v>
      </c>
    </row>
    <row r="2583" spans="1:9" hidden="1" x14ac:dyDescent="0.2">
      <c r="A2583" s="18" t="s">
        <v>12895</v>
      </c>
      <c r="B2583" s="19" t="s">
        <v>12896</v>
      </c>
      <c r="C2583" s="19" t="s">
        <v>12897</v>
      </c>
      <c r="D2583" s="19" t="s">
        <v>5955</v>
      </c>
      <c r="E2583" s="19" t="s">
        <v>3743</v>
      </c>
      <c r="F2583" s="19" t="s">
        <v>12898</v>
      </c>
      <c r="G2583" s="19">
        <v>11</v>
      </c>
      <c r="H2583" s="19" t="s">
        <v>12895</v>
      </c>
      <c r="I2583" s="19" t="s">
        <v>1073</v>
      </c>
    </row>
    <row r="2584" spans="1:9" hidden="1" x14ac:dyDescent="0.2">
      <c r="A2584" s="18" t="s">
        <v>12899</v>
      </c>
      <c r="B2584" s="19" t="s">
        <v>12900</v>
      </c>
      <c r="C2584" s="19" t="s">
        <v>12901</v>
      </c>
      <c r="D2584" s="19" t="s">
        <v>12329</v>
      </c>
      <c r="E2584" s="19" t="s">
        <v>2672</v>
      </c>
      <c r="F2584" s="19" t="s">
        <v>12902</v>
      </c>
      <c r="G2584" s="19">
        <v>11</v>
      </c>
      <c r="H2584" s="19" t="s">
        <v>12899</v>
      </c>
      <c r="I2584" s="19" t="s">
        <v>12903</v>
      </c>
    </row>
    <row r="2585" spans="1:9" hidden="1" x14ac:dyDescent="0.2">
      <c r="A2585" s="18" t="s">
        <v>12904</v>
      </c>
      <c r="B2585" s="19" t="s">
        <v>12905</v>
      </c>
      <c r="C2585" s="19" t="s">
        <v>12906</v>
      </c>
      <c r="D2585" s="19" t="s">
        <v>2910</v>
      </c>
      <c r="E2585" s="19" t="s">
        <v>3285</v>
      </c>
      <c r="F2585" s="19" t="s">
        <v>12907</v>
      </c>
      <c r="G2585" s="19">
        <v>11</v>
      </c>
      <c r="H2585" s="19" t="s">
        <v>12904</v>
      </c>
      <c r="I2585" s="19" t="s">
        <v>48</v>
      </c>
    </row>
    <row r="2586" spans="1:9" hidden="1" x14ac:dyDescent="0.2">
      <c r="A2586" s="18" t="s">
        <v>12908</v>
      </c>
      <c r="B2586" s="19" t="s">
        <v>12909</v>
      </c>
      <c r="C2586" s="19" t="s">
        <v>12910</v>
      </c>
      <c r="D2586" s="19" t="s">
        <v>6257</v>
      </c>
      <c r="E2586" s="19" t="s">
        <v>2441</v>
      </c>
      <c r="F2586" s="19" t="s">
        <v>12911</v>
      </c>
      <c r="G2586" s="19">
        <v>11</v>
      </c>
      <c r="H2586" s="19" t="s">
        <v>12908</v>
      </c>
      <c r="I2586" s="19" t="s">
        <v>12912</v>
      </c>
    </row>
    <row r="2587" spans="1:9" hidden="1" x14ac:dyDescent="0.2">
      <c r="A2587" s="18" t="s">
        <v>12913</v>
      </c>
      <c r="B2587" s="19" t="s">
        <v>12914</v>
      </c>
      <c r="C2587" s="19" t="s">
        <v>12915</v>
      </c>
      <c r="D2587" s="19" t="s">
        <v>6106</v>
      </c>
      <c r="E2587" s="19" t="s">
        <v>4071</v>
      </c>
      <c r="F2587" s="19" t="s">
        <v>12916</v>
      </c>
      <c r="G2587" s="19">
        <v>11</v>
      </c>
      <c r="H2587" s="19" t="s">
        <v>12913</v>
      </c>
      <c r="I2587" s="19" t="s">
        <v>12917</v>
      </c>
    </row>
    <row r="2588" spans="1:9" hidden="1" x14ac:dyDescent="0.2">
      <c r="A2588" s="18" t="s">
        <v>12918</v>
      </c>
      <c r="B2588" s="19" t="s">
        <v>12919</v>
      </c>
      <c r="C2588" s="19" t="s">
        <v>12920</v>
      </c>
      <c r="D2588" s="19" t="s">
        <v>4765</v>
      </c>
      <c r="E2588" s="19" t="s">
        <v>3410</v>
      </c>
      <c r="F2588" s="19" t="s">
        <v>12921</v>
      </c>
      <c r="G2588" s="19">
        <v>11</v>
      </c>
      <c r="H2588" s="19" t="s">
        <v>12918</v>
      </c>
      <c r="I2588" s="19" t="s">
        <v>12922</v>
      </c>
    </row>
    <row r="2589" spans="1:9" hidden="1" x14ac:dyDescent="0.2">
      <c r="A2589" s="18" t="s">
        <v>12923</v>
      </c>
      <c r="B2589" s="19" t="s">
        <v>12924</v>
      </c>
      <c r="C2589" s="19" t="s">
        <v>12925</v>
      </c>
      <c r="D2589" s="19" t="s">
        <v>6106</v>
      </c>
      <c r="E2589" s="19" t="s">
        <v>3033</v>
      </c>
      <c r="F2589" s="19" t="s">
        <v>12926</v>
      </c>
      <c r="G2589" s="19">
        <v>11</v>
      </c>
      <c r="H2589" s="19" t="s">
        <v>12923</v>
      </c>
      <c r="I2589" s="19" t="s">
        <v>12927</v>
      </c>
    </row>
    <row r="2590" spans="1:9" hidden="1" x14ac:dyDescent="0.2">
      <c r="A2590" s="18" t="s">
        <v>12928</v>
      </c>
      <c r="B2590" s="19" t="s">
        <v>12929</v>
      </c>
      <c r="C2590" s="19" t="s">
        <v>12930</v>
      </c>
      <c r="D2590" s="19" t="s">
        <v>8579</v>
      </c>
      <c r="E2590" s="19" t="s">
        <v>4061</v>
      </c>
      <c r="F2590" s="19" t="s">
        <v>12931</v>
      </c>
      <c r="G2590" s="19">
        <v>11</v>
      </c>
      <c r="H2590" s="19" t="s">
        <v>12928</v>
      </c>
      <c r="I2590" s="19" t="s">
        <v>12932</v>
      </c>
    </row>
    <row r="2591" spans="1:9" hidden="1" x14ac:dyDescent="0.2">
      <c r="A2591" s="18" t="s">
        <v>12933</v>
      </c>
      <c r="B2591" s="19" t="s">
        <v>12934</v>
      </c>
      <c r="C2591" s="19" t="s">
        <v>12935</v>
      </c>
      <c r="D2591" s="19" t="s">
        <v>12329</v>
      </c>
      <c r="E2591" s="19" t="s">
        <v>4349</v>
      </c>
      <c r="F2591" s="19" t="s">
        <v>12936</v>
      </c>
      <c r="G2591" s="19">
        <v>11</v>
      </c>
      <c r="H2591" s="19" t="s">
        <v>12933</v>
      </c>
      <c r="I2591" s="19" t="s">
        <v>12937</v>
      </c>
    </row>
    <row r="2592" spans="1:9" hidden="1" x14ac:dyDescent="0.2">
      <c r="A2592" s="18" t="s">
        <v>12938</v>
      </c>
      <c r="B2592" s="19" t="s">
        <v>12939</v>
      </c>
      <c r="C2592" s="19" t="s">
        <v>12940</v>
      </c>
      <c r="D2592" s="19" t="s">
        <v>9529</v>
      </c>
      <c r="E2592" s="19" t="s">
        <v>3985</v>
      </c>
      <c r="F2592" s="19" t="s">
        <v>12941</v>
      </c>
      <c r="G2592" s="19">
        <v>11</v>
      </c>
      <c r="H2592" s="19" t="s">
        <v>12938</v>
      </c>
      <c r="I2592" s="19" t="s">
        <v>12942</v>
      </c>
    </row>
    <row r="2593" spans="1:9" hidden="1" x14ac:dyDescent="0.2">
      <c r="A2593" s="18" t="s">
        <v>12943</v>
      </c>
      <c r="B2593" s="19" t="s">
        <v>12944</v>
      </c>
      <c r="C2593" s="19" t="s">
        <v>12945</v>
      </c>
      <c r="D2593" s="19" t="s">
        <v>8579</v>
      </c>
      <c r="E2593" s="19" t="s">
        <v>3382</v>
      </c>
      <c r="F2593" s="19" t="s">
        <v>12946</v>
      </c>
      <c r="G2593" s="19">
        <v>11</v>
      </c>
      <c r="H2593" s="19" t="s">
        <v>12943</v>
      </c>
      <c r="I2593" s="19" t="s">
        <v>12947</v>
      </c>
    </row>
    <row r="2594" spans="1:9" hidden="1" x14ac:dyDescent="0.2">
      <c r="A2594" s="18" t="s">
        <v>12948</v>
      </c>
      <c r="B2594" s="19" t="s">
        <v>12949</v>
      </c>
      <c r="C2594" s="19" t="s">
        <v>12950</v>
      </c>
      <c r="D2594" s="19" t="s">
        <v>5955</v>
      </c>
      <c r="E2594" s="19" t="s">
        <v>7642</v>
      </c>
      <c r="F2594" s="19" t="s">
        <v>12951</v>
      </c>
      <c r="G2594" s="19">
        <v>11</v>
      </c>
      <c r="H2594" s="19" t="s">
        <v>6322</v>
      </c>
      <c r="I2594" s="19" t="s">
        <v>117</v>
      </c>
    </row>
    <row r="2595" spans="1:9" hidden="1" x14ac:dyDescent="0.2">
      <c r="A2595" s="18" t="s">
        <v>12952</v>
      </c>
      <c r="B2595" s="19" t="s">
        <v>12953</v>
      </c>
      <c r="C2595" s="19" t="s">
        <v>12954</v>
      </c>
      <c r="D2595" s="19" t="s">
        <v>4504</v>
      </c>
      <c r="E2595" s="19" t="s">
        <v>3092</v>
      </c>
      <c r="F2595" s="19" t="s">
        <v>12955</v>
      </c>
      <c r="G2595" s="19">
        <v>11</v>
      </c>
      <c r="H2595" s="19" t="s">
        <v>12952</v>
      </c>
      <c r="I2595" s="19" t="s">
        <v>12956</v>
      </c>
    </row>
    <row r="2596" spans="1:9" hidden="1" x14ac:dyDescent="0.2">
      <c r="A2596" s="18" t="s">
        <v>12957</v>
      </c>
      <c r="B2596" s="19" t="s">
        <v>12958</v>
      </c>
      <c r="C2596" s="19" t="s">
        <v>12959</v>
      </c>
      <c r="D2596" s="19" t="s">
        <v>8667</v>
      </c>
      <c r="E2596" s="19" t="s">
        <v>4082</v>
      </c>
      <c r="F2596" s="19" t="s">
        <v>12960</v>
      </c>
      <c r="G2596" s="19">
        <v>11</v>
      </c>
      <c r="H2596" s="19" t="s">
        <v>12957</v>
      </c>
      <c r="I2596" s="19" t="s">
        <v>12961</v>
      </c>
    </row>
    <row r="2597" spans="1:9" hidden="1" x14ac:dyDescent="0.2">
      <c r="A2597" s="18" t="s">
        <v>12962</v>
      </c>
      <c r="B2597" s="19" t="s">
        <v>12963</v>
      </c>
      <c r="C2597" s="19" t="s">
        <v>12964</v>
      </c>
      <c r="D2597" s="19" t="s">
        <v>3480</v>
      </c>
      <c r="E2597" s="19" t="s">
        <v>4158</v>
      </c>
      <c r="F2597" s="19" t="s">
        <v>12965</v>
      </c>
      <c r="G2597" s="19">
        <v>11</v>
      </c>
      <c r="H2597" s="19" t="s">
        <v>12962</v>
      </c>
      <c r="I2597" s="19" t="s">
        <v>12966</v>
      </c>
    </row>
    <row r="2598" spans="1:9" hidden="1" x14ac:dyDescent="0.2">
      <c r="A2598" s="18" t="s">
        <v>12967</v>
      </c>
      <c r="B2598" s="19" t="s">
        <v>12968</v>
      </c>
      <c r="C2598" s="19" t="s">
        <v>12969</v>
      </c>
      <c r="D2598" s="19" t="s">
        <v>3670</v>
      </c>
      <c r="E2598" s="19" t="s">
        <v>3788</v>
      </c>
      <c r="F2598" s="19" t="s">
        <v>12970</v>
      </c>
      <c r="G2598" s="19">
        <v>11</v>
      </c>
      <c r="H2598" s="19" t="s">
        <v>12967</v>
      </c>
      <c r="I2598" s="19" t="s">
        <v>12971</v>
      </c>
    </row>
    <row r="2599" spans="1:9" hidden="1" x14ac:dyDescent="0.2">
      <c r="A2599" s="18" t="s">
        <v>12972</v>
      </c>
      <c r="B2599" s="19" t="s">
        <v>12973</v>
      </c>
      <c r="C2599" s="19" t="s">
        <v>12974</v>
      </c>
      <c r="D2599" s="19" t="s">
        <v>3670</v>
      </c>
      <c r="E2599" s="19" t="s">
        <v>3184</v>
      </c>
      <c r="F2599" s="19" t="s">
        <v>12975</v>
      </c>
      <c r="G2599" s="19">
        <v>11</v>
      </c>
      <c r="H2599" s="19" t="s">
        <v>12972</v>
      </c>
      <c r="I2599" s="19" t="s">
        <v>12976</v>
      </c>
    </row>
    <row r="2600" spans="1:9" hidden="1" x14ac:dyDescent="0.2">
      <c r="A2600" s="18" t="s">
        <v>12977</v>
      </c>
      <c r="B2600" s="19" t="s">
        <v>12978</v>
      </c>
      <c r="C2600" s="19" t="s">
        <v>12979</v>
      </c>
      <c r="D2600" s="19" t="s">
        <v>3785</v>
      </c>
      <c r="E2600" s="19" t="s">
        <v>3004</v>
      </c>
      <c r="F2600" s="19" t="s">
        <v>12980</v>
      </c>
      <c r="G2600" s="19">
        <v>11</v>
      </c>
      <c r="H2600" s="19" t="s">
        <v>12977</v>
      </c>
      <c r="I2600" s="19" t="s">
        <v>12981</v>
      </c>
    </row>
    <row r="2601" spans="1:9" hidden="1" x14ac:dyDescent="0.2">
      <c r="A2601" s="18" t="s">
        <v>12982</v>
      </c>
      <c r="B2601" s="19" t="s">
        <v>12983</v>
      </c>
      <c r="C2601" s="19" t="s">
        <v>12984</v>
      </c>
      <c r="D2601" s="19" t="s">
        <v>12329</v>
      </c>
      <c r="E2601" s="19" t="s">
        <v>4327</v>
      </c>
      <c r="F2601" s="19" t="s">
        <v>12985</v>
      </c>
      <c r="G2601" s="19">
        <v>11</v>
      </c>
      <c r="H2601" s="19" t="s">
        <v>12982</v>
      </c>
      <c r="I2601" s="19" t="s">
        <v>12986</v>
      </c>
    </row>
    <row r="2602" spans="1:9" hidden="1" x14ac:dyDescent="0.2">
      <c r="A2602" s="18" t="s">
        <v>12987</v>
      </c>
      <c r="B2602" s="19" t="s">
        <v>12988</v>
      </c>
      <c r="C2602" s="19" t="s">
        <v>12989</v>
      </c>
      <c r="D2602" s="19" t="s">
        <v>3027</v>
      </c>
      <c r="E2602" s="19" t="s">
        <v>3468</v>
      </c>
      <c r="F2602" s="19" t="s">
        <v>12990</v>
      </c>
      <c r="G2602" s="19">
        <v>11</v>
      </c>
      <c r="H2602" s="19" t="s">
        <v>12987</v>
      </c>
      <c r="I2602" s="19" t="s">
        <v>12991</v>
      </c>
    </row>
    <row r="2603" spans="1:9" hidden="1" x14ac:dyDescent="0.2">
      <c r="A2603" s="18" t="s">
        <v>12992</v>
      </c>
      <c r="B2603" s="19" t="s">
        <v>12993</v>
      </c>
      <c r="C2603" s="19" t="s">
        <v>12994</v>
      </c>
      <c r="D2603" s="19" t="s">
        <v>4134</v>
      </c>
      <c r="E2603" s="19" t="s">
        <v>4435</v>
      </c>
      <c r="F2603" s="19" t="s">
        <v>12995</v>
      </c>
      <c r="G2603" s="19">
        <v>11</v>
      </c>
      <c r="H2603" s="19" t="s">
        <v>12992</v>
      </c>
      <c r="I2603" s="19" t="s">
        <v>12996</v>
      </c>
    </row>
    <row r="2604" spans="1:9" hidden="1" x14ac:dyDescent="0.2">
      <c r="A2604" s="18" t="s">
        <v>12997</v>
      </c>
      <c r="B2604" s="19" t="s">
        <v>12998</v>
      </c>
      <c r="C2604" s="19" t="s">
        <v>12999</v>
      </c>
      <c r="D2604" s="19" t="s">
        <v>5819</v>
      </c>
      <c r="E2604" s="19" t="s">
        <v>4607</v>
      </c>
      <c r="F2604" s="19" t="s">
        <v>13000</v>
      </c>
      <c r="G2604" s="19">
        <v>11</v>
      </c>
      <c r="H2604" s="19" t="s">
        <v>12997</v>
      </c>
      <c r="I2604" s="19" t="s">
        <v>13001</v>
      </c>
    </row>
    <row r="2605" spans="1:9" hidden="1" x14ac:dyDescent="0.2">
      <c r="A2605" s="18" t="s">
        <v>13002</v>
      </c>
      <c r="B2605" s="19" t="s">
        <v>13003</v>
      </c>
      <c r="C2605" s="19" t="s">
        <v>13004</v>
      </c>
      <c r="D2605" s="19" t="s">
        <v>5114</v>
      </c>
      <c r="E2605" s="19" t="s">
        <v>3812</v>
      </c>
      <c r="F2605" s="19" t="s">
        <v>13005</v>
      </c>
      <c r="G2605" s="19">
        <v>11</v>
      </c>
      <c r="H2605" s="19" t="s">
        <v>10008</v>
      </c>
      <c r="I2605" s="19" t="s">
        <v>10011</v>
      </c>
    </row>
    <row r="2606" spans="1:9" hidden="1" x14ac:dyDescent="0.2">
      <c r="A2606" s="18" t="s">
        <v>13006</v>
      </c>
      <c r="B2606" s="19" t="s">
        <v>13007</v>
      </c>
      <c r="C2606" s="19" t="s">
        <v>13008</v>
      </c>
      <c r="D2606" s="19" t="s">
        <v>5955</v>
      </c>
      <c r="E2606" s="19" t="s">
        <v>3637</v>
      </c>
      <c r="F2606" s="19" t="s">
        <v>13009</v>
      </c>
      <c r="G2606" s="19">
        <v>11</v>
      </c>
      <c r="H2606" s="19" t="s">
        <v>4480</v>
      </c>
      <c r="I2606" s="19" t="s">
        <v>742</v>
      </c>
    </row>
    <row r="2607" spans="1:9" hidden="1" x14ac:dyDescent="0.2">
      <c r="A2607" s="18" t="s">
        <v>13010</v>
      </c>
      <c r="B2607" s="19" t="s">
        <v>13011</v>
      </c>
      <c r="C2607" s="19" t="s">
        <v>13012</v>
      </c>
      <c r="D2607" s="19" t="s">
        <v>4134</v>
      </c>
      <c r="E2607" s="19" t="s">
        <v>4466</v>
      </c>
      <c r="F2607" s="19" t="s">
        <v>13013</v>
      </c>
      <c r="G2607" s="19">
        <v>11</v>
      </c>
      <c r="H2607" s="19" t="s">
        <v>13010</v>
      </c>
      <c r="I2607" s="19" t="s">
        <v>13014</v>
      </c>
    </row>
    <row r="2608" spans="1:9" hidden="1" x14ac:dyDescent="0.2">
      <c r="A2608" s="18" t="s">
        <v>13015</v>
      </c>
      <c r="B2608" s="19" t="s">
        <v>13016</v>
      </c>
      <c r="C2608" s="19" t="s">
        <v>13017</v>
      </c>
      <c r="D2608" s="19" t="s">
        <v>8667</v>
      </c>
      <c r="E2608" s="19" t="s">
        <v>5306</v>
      </c>
      <c r="F2608" s="19" t="s">
        <v>13018</v>
      </c>
      <c r="G2608" s="19">
        <v>11</v>
      </c>
      <c r="H2608" s="19" t="s">
        <v>13015</v>
      </c>
      <c r="I2608" s="19" t="s">
        <v>13019</v>
      </c>
    </row>
    <row r="2609" spans="1:9" hidden="1" x14ac:dyDescent="0.2">
      <c r="A2609" s="18" t="s">
        <v>13020</v>
      </c>
      <c r="B2609" s="19" t="s">
        <v>13021</v>
      </c>
      <c r="C2609" s="19" t="s">
        <v>13022</v>
      </c>
      <c r="D2609" s="19" t="s">
        <v>3480</v>
      </c>
      <c r="E2609" s="19" t="s">
        <v>4185</v>
      </c>
      <c r="F2609" s="19" t="s">
        <v>13023</v>
      </c>
      <c r="G2609" s="19">
        <v>11</v>
      </c>
      <c r="H2609" s="19" t="s">
        <v>13020</v>
      </c>
      <c r="I2609" s="19" t="s">
        <v>116</v>
      </c>
    </row>
    <row r="2610" spans="1:9" hidden="1" x14ac:dyDescent="0.2">
      <c r="A2610" s="18" t="s">
        <v>13024</v>
      </c>
      <c r="B2610" s="19" t="s">
        <v>13025</v>
      </c>
      <c r="C2610" s="19" t="s">
        <v>13026</v>
      </c>
      <c r="D2610" s="19" t="s">
        <v>4047</v>
      </c>
      <c r="E2610" s="19" t="s">
        <v>4071</v>
      </c>
      <c r="F2610" s="19" t="s">
        <v>13027</v>
      </c>
      <c r="G2610" s="19">
        <v>11</v>
      </c>
      <c r="H2610" s="19" t="s">
        <v>13024</v>
      </c>
      <c r="I2610" s="19" t="s">
        <v>13028</v>
      </c>
    </row>
    <row r="2611" spans="1:9" hidden="1" x14ac:dyDescent="0.2">
      <c r="A2611" s="18" t="s">
        <v>13029</v>
      </c>
      <c r="B2611" s="19" t="s">
        <v>13030</v>
      </c>
      <c r="C2611" s="19" t="s">
        <v>13031</v>
      </c>
      <c r="D2611" s="19" t="s">
        <v>5955</v>
      </c>
      <c r="E2611" s="19" t="s">
        <v>3415</v>
      </c>
      <c r="F2611" s="19" t="s">
        <v>13032</v>
      </c>
      <c r="G2611" s="19">
        <v>11</v>
      </c>
      <c r="H2611" s="19" t="s">
        <v>4102</v>
      </c>
      <c r="I2611" s="19" t="s">
        <v>789</v>
      </c>
    </row>
    <row r="2612" spans="1:9" hidden="1" x14ac:dyDescent="0.2">
      <c r="A2612" s="18" t="s">
        <v>13033</v>
      </c>
      <c r="B2612" s="19" t="s">
        <v>13034</v>
      </c>
      <c r="C2612" s="19" t="s">
        <v>13035</v>
      </c>
      <c r="D2612" s="19" t="s">
        <v>8543</v>
      </c>
      <c r="E2612" s="19" t="s">
        <v>6547</v>
      </c>
      <c r="F2612" s="19" t="s">
        <v>13036</v>
      </c>
      <c r="G2612" s="19">
        <v>11</v>
      </c>
      <c r="H2612" s="19" t="s">
        <v>13033</v>
      </c>
      <c r="I2612" s="19" t="s">
        <v>13037</v>
      </c>
    </row>
    <row r="2613" spans="1:9" hidden="1" x14ac:dyDescent="0.2">
      <c r="A2613" s="18" t="s">
        <v>13038</v>
      </c>
      <c r="B2613" s="19" t="s">
        <v>13039</v>
      </c>
      <c r="C2613" s="19" t="s">
        <v>13040</v>
      </c>
      <c r="D2613" s="19" t="s">
        <v>3734</v>
      </c>
      <c r="E2613" s="19" t="s">
        <v>4349</v>
      </c>
      <c r="F2613" s="19" t="s">
        <v>13041</v>
      </c>
      <c r="G2613" s="19">
        <v>11</v>
      </c>
      <c r="H2613" s="19" t="s">
        <v>13038</v>
      </c>
      <c r="I2613" s="19" t="s">
        <v>13042</v>
      </c>
    </row>
    <row r="2614" spans="1:9" hidden="1" x14ac:dyDescent="0.2">
      <c r="A2614" s="18" t="s">
        <v>13043</v>
      </c>
      <c r="B2614" s="19" t="s">
        <v>13044</v>
      </c>
      <c r="C2614" s="19" t="s">
        <v>13045</v>
      </c>
      <c r="D2614" s="19" t="s">
        <v>8199</v>
      </c>
      <c r="E2614" s="19" t="s">
        <v>3779</v>
      </c>
      <c r="F2614" s="19" t="s">
        <v>13046</v>
      </c>
      <c r="G2614" s="19">
        <v>11</v>
      </c>
      <c r="H2614" s="19" t="s">
        <v>13043</v>
      </c>
      <c r="I2614" s="19" t="s">
        <v>658</v>
      </c>
    </row>
    <row r="2615" spans="1:9" hidden="1" x14ac:dyDescent="0.2">
      <c r="A2615" s="18" t="s">
        <v>13047</v>
      </c>
      <c r="B2615" s="19" t="s">
        <v>13048</v>
      </c>
      <c r="C2615" s="19" t="s">
        <v>13049</v>
      </c>
      <c r="D2615" s="19" t="s">
        <v>4765</v>
      </c>
      <c r="E2615" s="19" t="s">
        <v>3103</v>
      </c>
      <c r="F2615" s="19" t="s">
        <v>13050</v>
      </c>
      <c r="G2615" s="19">
        <v>11</v>
      </c>
      <c r="H2615" s="19" t="s">
        <v>13047</v>
      </c>
      <c r="I2615" s="19" t="s">
        <v>13051</v>
      </c>
    </row>
    <row r="2616" spans="1:9" hidden="1" x14ac:dyDescent="0.2">
      <c r="A2616" s="18" t="s">
        <v>13052</v>
      </c>
      <c r="B2616" s="19" t="s">
        <v>13053</v>
      </c>
      <c r="C2616" s="19" t="s">
        <v>13054</v>
      </c>
      <c r="D2616" s="19" t="s">
        <v>5114</v>
      </c>
      <c r="E2616" s="19" t="s">
        <v>3319</v>
      </c>
      <c r="F2616" s="19" t="s">
        <v>13055</v>
      </c>
      <c r="G2616" s="19">
        <v>11</v>
      </c>
      <c r="H2616" s="19" t="s">
        <v>13052</v>
      </c>
      <c r="I2616" s="19" t="s">
        <v>13056</v>
      </c>
    </row>
    <row r="2617" spans="1:9" hidden="1" x14ac:dyDescent="0.2">
      <c r="A2617" s="18" t="s">
        <v>13057</v>
      </c>
      <c r="B2617" s="19" t="s">
        <v>13058</v>
      </c>
      <c r="C2617" s="19" t="s">
        <v>13059</v>
      </c>
      <c r="D2617" s="19" t="s">
        <v>5955</v>
      </c>
      <c r="E2617" s="19" t="s">
        <v>3807</v>
      </c>
      <c r="F2617" s="19" t="s">
        <v>13060</v>
      </c>
      <c r="G2617" s="19">
        <v>11</v>
      </c>
      <c r="H2617" s="19" t="s">
        <v>7525</v>
      </c>
      <c r="I2617" s="19" t="s">
        <v>806</v>
      </c>
    </row>
    <row r="2618" spans="1:9" hidden="1" x14ac:dyDescent="0.2">
      <c r="A2618" s="18" t="s">
        <v>13061</v>
      </c>
      <c r="B2618" s="19" t="s">
        <v>13062</v>
      </c>
      <c r="C2618" s="19" t="s">
        <v>13063</v>
      </c>
      <c r="D2618" s="19" t="s">
        <v>4134</v>
      </c>
      <c r="E2618" s="19" t="s">
        <v>4147</v>
      </c>
      <c r="F2618" s="19" t="s">
        <v>13064</v>
      </c>
      <c r="G2618" s="19">
        <v>11</v>
      </c>
      <c r="H2618" s="19" t="s">
        <v>13061</v>
      </c>
      <c r="I2618" s="19" t="s">
        <v>85</v>
      </c>
    </row>
    <row r="2619" spans="1:9" hidden="1" x14ac:dyDescent="0.2">
      <c r="A2619" s="18" t="s">
        <v>13065</v>
      </c>
      <c r="B2619" s="19" t="s">
        <v>13066</v>
      </c>
      <c r="C2619" s="19" t="s">
        <v>13067</v>
      </c>
      <c r="D2619" s="19" t="s">
        <v>3785</v>
      </c>
      <c r="E2619" s="19" t="s">
        <v>4071</v>
      </c>
      <c r="F2619" s="19" t="s">
        <v>13068</v>
      </c>
      <c r="G2619" s="19">
        <v>11</v>
      </c>
      <c r="H2619" s="19" t="s">
        <v>13065</v>
      </c>
      <c r="I2619" s="19" t="s">
        <v>13069</v>
      </c>
    </row>
    <row r="2620" spans="1:9" hidden="1" x14ac:dyDescent="0.2">
      <c r="A2620" s="18" t="s">
        <v>13070</v>
      </c>
      <c r="B2620" s="19" t="s">
        <v>13071</v>
      </c>
      <c r="C2620" s="19" t="s">
        <v>13072</v>
      </c>
      <c r="D2620" s="19" t="s">
        <v>3480</v>
      </c>
      <c r="E2620" s="19" t="s">
        <v>4139</v>
      </c>
      <c r="F2620" s="19" t="s">
        <v>13073</v>
      </c>
      <c r="G2620" s="19">
        <v>11</v>
      </c>
      <c r="H2620" s="19" t="s">
        <v>13070</v>
      </c>
      <c r="I2620" s="19" t="s">
        <v>13074</v>
      </c>
    </row>
    <row r="2621" spans="1:9" hidden="1" x14ac:dyDescent="0.2">
      <c r="A2621" s="18" t="s">
        <v>13075</v>
      </c>
      <c r="B2621" s="19" t="s">
        <v>13076</v>
      </c>
      <c r="C2621" s="19" t="s">
        <v>13077</v>
      </c>
      <c r="D2621" s="19" t="s">
        <v>3670</v>
      </c>
      <c r="E2621" s="19" t="s">
        <v>3583</v>
      </c>
      <c r="F2621" s="19" t="s">
        <v>13078</v>
      </c>
      <c r="G2621" s="19">
        <v>11</v>
      </c>
      <c r="H2621" s="19" t="s">
        <v>13075</v>
      </c>
      <c r="I2621" s="19" t="s">
        <v>927</v>
      </c>
    </row>
    <row r="2622" spans="1:9" hidden="1" x14ac:dyDescent="0.2">
      <c r="A2622" s="18" t="s">
        <v>13079</v>
      </c>
      <c r="B2622" s="19" t="s">
        <v>13080</v>
      </c>
      <c r="C2622" s="19" t="s">
        <v>13081</v>
      </c>
      <c r="D2622" s="19" t="s">
        <v>8199</v>
      </c>
      <c r="E2622" s="19" t="s">
        <v>2581</v>
      </c>
      <c r="F2622" s="19" t="s">
        <v>13082</v>
      </c>
      <c r="G2622" s="19">
        <v>11</v>
      </c>
      <c r="H2622" s="19" t="s">
        <v>13079</v>
      </c>
      <c r="I2622" s="19" t="s">
        <v>13083</v>
      </c>
    </row>
    <row r="2623" spans="1:9" hidden="1" x14ac:dyDescent="0.2">
      <c r="A2623" s="18" t="s">
        <v>13084</v>
      </c>
      <c r="B2623" s="19" t="s">
        <v>13085</v>
      </c>
      <c r="C2623" s="19" t="s">
        <v>13086</v>
      </c>
      <c r="D2623" s="19" t="s">
        <v>4765</v>
      </c>
      <c r="E2623" s="19" t="s">
        <v>4185</v>
      </c>
      <c r="F2623" s="19" t="s">
        <v>13087</v>
      </c>
      <c r="G2623" s="19">
        <v>11</v>
      </c>
      <c r="H2623" s="19" t="s">
        <v>13084</v>
      </c>
      <c r="I2623" s="19" t="s">
        <v>13088</v>
      </c>
    </row>
    <row r="2624" spans="1:9" hidden="1" x14ac:dyDescent="0.2">
      <c r="A2624" s="18" t="s">
        <v>13089</v>
      </c>
      <c r="B2624" s="19" t="s">
        <v>13090</v>
      </c>
      <c r="C2624" s="19" t="s">
        <v>13091</v>
      </c>
      <c r="D2624" s="19" t="s">
        <v>8199</v>
      </c>
      <c r="E2624" s="19" t="s">
        <v>4061</v>
      </c>
      <c r="F2624" s="19" t="s">
        <v>13092</v>
      </c>
      <c r="G2624" s="19">
        <v>11</v>
      </c>
      <c r="H2624" s="19" t="s">
        <v>13089</v>
      </c>
      <c r="I2624" s="19" t="s">
        <v>13093</v>
      </c>
    </row>
    <row r="2625" spans="1:9" hidden="1" x14ac:dyDescent="0.2">
      <c r="A2625" s="18" t="s">
        <v>13094</v>
      </c>
      <c r="B2625" s="19" t="s">
        <v>13095</v>
      </c>
      <c r="C2625" s="19" t="s">
        <v>13096</v>
      </c>
      <c r="D2625" s="19" t="s">
        <v>8579</v>
      </c>
      <c r="E2625" s="19" t="s">
        <v>3912</v>
      </c>
      <c r="F2625" s="19" t="s">
        <v>13097</v>
      </c>
      <c r="G2625" s="19">
        <v>11</v>
      </c>
      <c r="H2625" s="19" t="s">
        <v>13094</v>
      </c>
      <c r="I2625" s="19" t="s">
        <v>13098</v>
      </c>
    </row>
    <row r="2626" spans="1:9" hidden="1" x14ac:dyDescent="0.2">
      <c r="A2626" s="18" t="s">
        <v>13099</v>
      </c>
      <c r="B2626" s="19" t="s">
        <v>13100</v>
      </c>
      <c r="C2626" s="19" t="s">
        <v>13101</v>
      </c>
      <c r="D2626" s="19" t="s">
        <v>5114</v>
      </c>
      <c r="E2626" s="19" t="s">
        <v>2978</v>
      </c>
      <c r="F2626" s="19" t="s">
        <v>13102</v>
      </c>
      <c r="G2626" s="19">
        <v>11</v>
      </c>
      <c r="H2626" s="19" t="s">
        <v>13099</v>
      </c>
      <c r="I2626" s="19" t="s">
        <v>13103</v>
      </c>
    </row>
    <row r="2627" spans="1:9" hidden="1" x14ac:dyDescent="0.2">
      <c r="A2627" s="18" t="s">
        <v>13104</v>
      </c>
      <c r="B2627" s="19" t="s">
        <v>13105</v>
      </c>
      <c r="C2627" s="19" t="s">
        <v>13106</v>
      </c>
      <c r="D2627" s="19" t="s">
        <v>2821</v>
      </c>
      <c r="E2627" s="19" t="s">
        <v>3296</v>
      </c>
      <c r="F2627" s="19" t="s">
        <v>13107</v>
      </c>
      <c r="G2627" s="19">
        <v>11</v>
      </c>
      <c r="H2627" s="19" t="s">
        <v>13104</v>
      </c>
      <c r="I2627" s="19" t="s">
        <v>13108</v>
      </c>
    </row>
    <row r="2628" spans="1:9" hidden="1" x14ac:dyDescent="0.2">
      <c r="A2628" s="18" t="s">
        <v>13109</v>
      </c>
      <c r="B2628" s="19" t="s">
        <v>13110</v>
      </c>
      <c r="C2628" s="19" t="s">
        <v>13111</v>
      </c>
      <c r="D2628" s="19" t="s">
        <v>4134</v>
      </c>
      <c r="E2628" s="19" t="s">
        <v>3707</v>
      </c>
      <c r="F2628" s="19" t="s">
        <v>13112</v>
      </c>
      <c r="G2628" s="19">
        <v>11</v>
      </c>
      <c r="H2628" s="19" t="s">
        <v>4426</v>
      </c>
      <c r="I2628" s="19" t="s">
        <v>4431</v>
      </c>
    </row>
    <row r="2629" spans="1:9" hidden="1" x14ac:dyDescent="0.2">
      <c r="A2629" s="18" t="s">
        <v>13113</v>
      </c>
      <c r="B2629" s="19" t="s">
        <v>13114</v>
      </c>
      <c r="C2629" s="19" t="s">
        <v>13115</v>
      </c>
      <c r="D2629" s="19" t="s">
        <v>5114</v>
      </c>
      <c r="E2629" s="19" t="s">
        <v>2978</v>
      </c>
      <c r="F2629" s="19" t="s">
        <v>13116</v>
      </c>
      <c r="G2629" s="19">
        <v>11</v>
      </c>
      <c r="H2629" s="19" t="s">
        <v>13113</v>
      </c>
      <c r="I2629" s="19" t="s">
        <v>13117</v>
      </c>
    </row>
    <row r="2630" spans="1:9" hidden="1" x14ac:dyDescent="0.2">
      <c r="A2630" s="18" t="s">
        <v>13118</v>
      </c>
      <c r="B2630" s="19" t="s">
        <v>13119</v>
      </c>
      <c r="C2630" s="19" t="s">
        <v>13120</v>
      </c>
      <c r="D2630" s="19" t="s">
        <v>3734</v>
      </c>
      <c r="E2630" s="19" t="s">
        <v>3323</v>
      </c>
      <c r="F2630" s="19" t="s">
        <v>13121</v>
      </c>
      <c r="G2630" s="19">
        <v>11</v>
      </c>
      <c r="H2630" s="19" t="s">
        <v>4528</v>
      </c>
      <c r="I2630" s="19" t="s">
        <v>4532</v>
      </c>
    </row>
    <row r="2631" spans="1:9" hidden="1" x14ac:dyDescent="0.2">
      <c r="A2631" s="18" t="s">
        <v>13122</v>
      </c>
      <c r="B2631" s="19" t="s">
        <v>13123</v>
      </c>
      <c r="C2631" s="19" t="s">
        <v>13124</v>
      </c>
      <c r="D2631" s="19" t="s">
        <v>6257</v>
      </c>
      <c r="E2631" s="19" t="s">
        <v>5669</v>
      </c>
      <c r="F2631" s="19" t="s">
        <v>13125</v>
      </c>
      <c r="G2631" s="19">
        <v>11</v>
      </c>
      <c r="H2631" s="19" t="s">
        <v>13122</v>
      </c>
      <c r="I2631" s="19" t="s">
        <v>13126</v>
      </c>
    </row>
    <row r="2632" spans="1:9" hidden="1" x14ac:dyDescent="0.2">
      <c r="A2632" s="18" t="s">
        <v>13127</v>
      </c>
      <c r="B2632" s="19" t="s">
        <v>13128</v>
      </c>
      <c r="C2632" s="19" t="s">
        <v>13129</v>
      </c>
      <c r="D2632" s="19" t="s">
        <v>8667</v>
      </c>
      <c r="E2632" s="19" t="s">
        <v>4988</v>
      </c>
      <c r="F2632" s="19" t="s">
        <v>13130</v>
      </c>
      <c r="G2632" s="19">
        <v>11</v>
      </c>
      <c r="H2632" s="19" t="s">
        <v>13127</v>
      </c>
      <c r="I2632" s="19" t="s">
        <v>13131</v>
      </c>
    </row>
    <row r="2633" spans="1:9" hidden="1" x14ac:dyDescent="0.2">
      <c r="A2633" s="18" t="s">
        <v>13132</v>
      </c>
      <c r="B2633" s="19" t="s">
        <v>13133</v>
      </c>
      <c r="C2633" s="19" t="s">
        <v>13134</v>
      </c>
      <c r="D2633" s="19" t="s">
        <v>8543</v>
      </c>
      <c r="E2633" s="19" t="s">
        <v>4120</v>
      </c>
      <c r="F2633" s="19" t="s">
        <v>13135</v>
      </c>
      <c r="G2633" s="19">
        <v>11</v>
      </c>
      <c r="H2633" s="19" t="s">
        <v>7390</v>
      </c>
      <c r="I2633" s="19" t="s">
        <v>7394</v>
      </c>
    </row>
    <row r="2634" spans="1:9" hidden="1" x14ac:dyDescent="0.2">
      <c r="A2634" s="18" t="s">
        <v>13136</v>
      </c>
      <c r="B2634" s="19" t="s">
        <v>13137</v>
      </c>
      <c r="C2634" s="19" t="s">
        <v>13138</v>
      </c>
      <c r="D2634" s="19" t="s">
        <v>3785</v>
      </c>
      <c r="E2634" s="19" t="s">
        <v>3247</v>
      </c>
      <c r="F2634" s="19" t="s">
        <v>13139</v>
      </c>
      <c r="G2634" s="19">
        <v>11</v>
      </c>
      <c r="H2634" s="19" t="s">
        <v>13136</v>
      </c>
      <c r="I2634" s="19" t="s">
        <v>13140</v>
      </c>
    </row>
    <row r="2635" spans="1:9" hidden="1" x14ac:dyDescent="0.2">
      <c r="A2635" s="18" t="s">
        <v>13141</v>
      </c>
      <c r="B2635" s="19" t="s">
        <v>13142</v>
      </c>
      <c r="C2635" s="19" t="s">
        <v>13143</v>
      </c>
      <c r="D2635" s="19" t="s">
        <v>8667</v>
      </c>
      <c r="E2635" s="19" t="s">
        <v>3544</v>
      </c>
      <c r="F2635" s="19" t="s">
        <v>13144</v>
      </c>
      <c r="G2635" s="19">
        <v>11</v>
      </c>
      <c r="H2635" s="19" t="s">
        <v>13141</v>
      </c>
      <c r="I2635" s="19" t="s">
        <v>390</v>
      </c>
    </row>
    <row r="2636" spans="1:9" hidden="1" x14ac:dyDescent="0.2">
      <c r="A2636" s="18" t="s">
        <v>13145</v>
      </c>
      <c r="B2636" s="19" t="s">
        <v>13146</v>
      </c>
      <c r="C2636" s="19" t="s">
        <v>13147</v>
      </c>
      <c r="D2636" s="19" t="s">
        <v>8667</v>
      </c>
      <c r="E2636" s="19" t="s">
        <v>3056</v>
      </c>
      <c r="F2636" s="19" t="s">
        <v>13148</v>
      </c>
      <c r="G2636" s="19">
        <v>11</v>
      </c>
      <c r="H2636" s="19" t="s">
        <v>7781</v>
      </c>
      <c r="I2636" s="19" t="s">
        <v>1120</v>
      </c>
    </row>
    <row r="2637" spans="1:9" hidden="1" x14ac:dyDescent="0.2">
      <c r="A2637" s="18" t="s">
        <v>13149</v>
      </c>
      <c r="B2637" s="19" t="s">
        <v>13150</v>
      </c>
      <c r="C2637" s="19" t="s">
        <v>13151</v>
      </c>
      <c r="D2637" s="19" t="s">
        <v>4765</v>
      </c>
      <c r="E2637" s="19" t="s">
        <v>5842</v>
      </c>
      <c r="F2637" s="19" t="s">
        <v>13152</v>
      </c>
      <c r="G2637" s="19">
        <v>11</v>
      </c>
      <c r="H2637" s="19" t="s">
        <v>13149</v>
      </c>
      <c r="I2637" s="19" t="s">
        <v>13153</v>
      </c>
    </row>
    <row r="2638" spans="1:9" hidden="1" x14ac:dyDescent="0.2">
      <c r="A2638" s="18" t="s">
        <v>13154</v>
      </c>
      <c r="B2638" s="19" t="s">
        <v>13155</v>
      </c>
      <c r="C2638" s="19" t="s">
        <v>13156</v>
      </c>
      <c r="D2638" s="19" t="s">
        <v>2910</v>
      </c>
      <c r="E2638" s="19" t="s">
        <v>3648</v>
      </c>
      <c r="F2638" s="19" t="s">
        <v>13157</v>
      </c>
      <c r="G2638" s="19">
        <v>11</v>
      </c>
      <c r="H2638" s="19" t="s">
        <v>13154</v>
      </c>
      <c r="I2638" s="19" t="s">
        <v>13158</v>
      </c>
    </row>
    <row r="2639" spans="1:9" hidden="1" x14ac:dyDescent="0.2">
      <c r="A2639" s="18" t="s">
        <v>13159</v>
      </c>
      <c r="B2639" s="19" t="s">
        <v>13160</v>
      </c>
      <c r="C2639" s="19" t="s">
        <v>13161</v>
      </c>
      <c r="D2639" s="19" t="s">
        <v>4134</v>
      </c>
      <c r="E2639" s="19" t="s">
        <v>2916</v>
      </c>
      <c r="F2639" s="19" t="s">
        <v>13162</v>
      </c>
      <c r="G2639" s="19">
        <v>11</v>
      </c>
      <c r="H2639" s="19" t="s">
        <v>13159</v>
      </c>
      <c r="I2639" s="19" t="s">
        <v>13163</v>
      </c>
    </row>
    <row r="2640" spans="1:9" hidden="1" x14ac:dyDescent="0.2">
      <c r="A2640" s="18" t="s">
        <v>13164</v>
      </c>
      <c r="B2640" s="19" t="s">
        <v>13165</v>
      </c>
      <c r="C2640" s="19" t="s">
        <v>13166</v>
      </c>
      <c r="D2640" s="19" t="s">
        <v>2910</v>
      </c>
      <c r="E2640" s="19" t="s">
        <v>3812</v>
      </c>
      <c r="F2640" s="19" t="s">
        <v>13167</v>
      </c>
      <c r="G2640" s="19">
        <v>11</v>
      </c>
      <c r="H2640" s="19" t="s">
        <v>13164</v>
      </c>
      <c r="I2640" s="20">
        <v>44085</v>
      </c>
    </row>
    <row r="2641" spans="1:9" hidden="1" x14ac:dyDescent="0.2">
      <c r="A2641" s="18" t="s">
        <v>13168</v>
      </c>
      <c r="B2641" s="19" t="s">
        <v>13169</v>
      </c>
      <c r="C2641" s="19" t="s">
        <v>13170</v>
      </c>
      <c r="D2641" s="19" t="s">
        <v>8667</v>
      </c>
      <c r="E2641" s="19" t="s">
        <v>3716</v>
      </c>
      <c r="F2641" s="19" t="s">
        <v>13171</v>
      </c>
      <c r="G2641" s="19">
        <v>11</v>
      </c>
      <c r="H2641" s="19" t="s">
        <v>3902</v>
      </c>
      <c r="I2641" s="19" t="s">
        <v>90</v>
      </c>
    </row>
    <row r="2642" spans="1:9" hidden="1" x14ac:dyDescent="0.2">
      <c r="A2642" s="18" t="s">
        <v>13172</v>
      </c>
      <c r="B2642" s="19" t="s">
        <v>13173</v>
      </c>
      <c r="C2642" s="19" t="s">
        <v>13174</v>
      </c>
      <c r="D2642" s="19" t="s">
        <v>5114</v>
      </c>
      <c r="E2642" s="19" t="s">
        <v>3033</v>
      </c>
      <c r="F2642" s="19" t="s">
        <v>13175</v>
      </c>
      <c r="G2642" s="19">
        <v>11</v>
      </c>
      <c r="H2642" s="19" t="s">
        <v>13172</v>
      </c>
      <c r="I2642" s="19" t="s">
        <v>13176</v>
      </c>
    </row>
    <row r="2643" spans="1:9" hidden="1" x14ac:dyDescent="0.2">
      <c r="A2643" s="18" t="s">
        <v>13177</v>
      </c>
      <c r="B2643" s="19" t="s">
        <v>13178</v>
      </c>
      <c r="C2643" s="19" t="s">
        <v>13179</v>
      </c>
      <c r="D2643" s="19" t="s">
        <v>3734</v>
      </c>
      <c r="E2643" s="19" t="s">
        <v>5152</v>
      </c>
      <c r="F2643" s="19" t="s">
        <v>13180</v>
      </c>
      <c r="G2643" s="19">
        <v>11</v>
      </c>
      <c r="H2643" s="19" t="s">
        <v>5908</v>
      </c>
      <c r="I2643" s="19" t="s">
        <v>5912</v>
      </c>
    </row>
    <row r="2644" spans="1:9" hidden="1" x14ac:dyDescent="0.2">
      <c r="A2644" s="18" t="s">
        <v>13181</v>
      </c>
      <c r="B2644" s="19" t="s">
        <v>13182</v>
      </c>
      <c r="C2644" s="19" t="s">
        <v>13183</v>
      </c>
      <c r="D2644" s="19" t="s">
        <v>8667</v>
      </c>
      <c r="E2644" s="19" t="s">
        <v>8285</v>
      </c>
      <c r="F2644" s="19" t="s">
        <v>13184</v>
      </c>
      <c r="G2644" s="19">
        <v>11</v>
      </c>
      <c r="H2644" s="19" t="s">
        <v>13181</v>
      </c>
      <c r="I2644" s="19" t="s">
        <v>13185</v>
      </c>
    </row>
    <row r="2645" spans="1:9" hidden="1" x14ac:dyDescent="0.2">
      <c r="A2645" s="18" t="s">
        <v>13186</v>
      </c>
      <c r="B2645" s="19" t="s">
        <v>13187</v>
      </c>
      <c r="C2645" s="19" t="s">
        <v>13188</v>
      </c>
      <c r="D2645" s="19" t="s">
        <v>12329</v>
      </c>
      <c r="E2645" s="19" t="s">
        <v>3092</v>
      </c>
      <c r="F2645" s="19" t="s">
        <v>13189</v>
      </c>
      <c r="G2645" s="19">
        <v>11</v>
      </c>
      <c r="H2645" s="19" t="s">
        <v>4847</v>
      </c>
      <c r="I2645" s="19" t="s">
        <v>4852</v>
      </c>
    </row>
    <row r="2646" spans="1:9" hidden="1" x14ac:dyDescent="0.2">
      <c r="A2646" s="18" t="s">
        <v>13190</v>
      </c>
      <c r="B2646" s="19" t="s">
        <v>13191</v>
      </c>
      <c r="C2646" s="19" t="s">
        <v>13192</v>
      </c>
      <c r="D2646" s="19" t="s">
        <v>3480</v>
      </c>
      <c r="E2646" s="19" t="s">
        <v>4168</v>
      </c>
      <c r="F2646" s="19" t="s">
        <v>13193</v>
      </c>
      <c r="G2646" s="19">
        <v>11</v>
      </c>
      <c r="H2646" s="19" t="s">
        <v>13190</v>
      </c>
      <c r="I2646" s="19" t="s">
        <v>400</v>
      </c>
    </row>
    <row r="2647" spans="1:9" hidden="1" x14ac:dyDescent="0.2">
      <c r="A2647" s="18" t="s">
        <v>13194</v>
      </c>
      <c r="B2647" s="19" t="s">
        <v>13195</v>
      </c>
      <c r="C2647" s="19" t="s">
        <v>13196</v>
      </c>
      <c r="D2647" s="19" t="s">
        <v>3027</v>
      </c>
      <c r="E2647" s="19" t="s">
        <v>3600</v>
      </c>
      <c r="F2647" s="19" t="s">
        <v>13197</v>
      </c>
      <c r="G2647" s="19">
        <v>11</v>
      </c>
      <c r="H2647" s="19" t="s">
        <v>13194</v>
      </c>
      <c r="I2647" s="19" t="s">
        <v>13198</v>
      </c>
    </row>
    <row r="2648" spans="1:9" hidden="1" x14ac:dyDescent="0.2">
      <c r="A2648" s="18" t="s">
        <v>13199</v>
      </c>
      <c r="B2648" s="19" t="s">
        <v>13200</v>
      </c>
      <c r="C2648" s="19" t="s">
        <v>13201</v>
      </c>
      <c r="D2648" s="19" t="s">
        <v>2748</v>
      </c>
      <c r="E2648" s="19" t="s">
        <v>3183</v>
      </c>
      <c r="F2648" s="19" t="s">
        <v>13202</v>
      </c>
      <c r="G2648" s="19">
        <v>11</v>
      </c>
      <c r="H2648" s="19" t="s">
        <v>3820</v>
      </c>
      <c r="I2648" s="19" t="s">
        <v>277</v>
      </c>
    </row>
    <row r="2649" spans="1:9" hidden="1" x14ac:dyDescent="0.2">
      <c r="A2649" s="18" t="s">
        <v>13203</v>
      </c>
      <c r="B2649" s="19" t="s">
        <v>13204</v>
      </c>
      <c r="C2649" s="19" t="s">
        <v>13205</v>
      </c>
      <c r="D2649" s="19" t="s">
        <v>9641</v>
      </c>
      <c r="E2649" s="19" t="s">
        <v>3356</v>
      </c>
      <c r="F2649" s="19" t="s">
        <v>13206</v>
      </c>
      <c r="G2649" s="19">
        <v>11</v>
      </c>
      <c r="H2649" s="19" t="s">
        <v>2655</v>
      </c>
      <c r="I2649" s="19" t="s">
        <v>1040</v>
      </c>
    </row>
    <row r="2650" spans="1:9" hidden="1" x14ac:dyDescent="0.2">
      <c r="A2650" s="18" t="s">
        <v>13207</v>
      </c>
      <c r="B2650" s="19" t="s">
        <v>13208</v>
      </c>
      <c r="C2650" s="19" t="s">
        <v>13209</v>
      </c>
      <c r="D2650" s="19" t="s">
        <v>4047</v>
      </c>
      <c r="E2650" s="19" t="s">
        <v>3180</v>
      </c>
      <c r="F2650" s="19" t="s">
        <v>13210</v>
      </c>
      <c r="G2650" s="19">
        <v>11</v>
      </c>
      <c r="H2650" s="19" t="s">
        <v>13207</v>
      </c>
      <c r="I2650" s="19" t="s">
        <v>13211</v>
      </c>
    </row>
    <row r="2651" spans="1:9" hidden="1" x14ac:dyDescent="0.2">
      <c r="A2651" s="18" t="s">
        <v>13212</v>
      </c>
      <c r="B2651" s="19" t="s">
        <v>13213</v>
      </c>
      <c r="C2651" s="19" t="s">
        <v>13214</v>
      </c>
      <c r="D2651" s="19" t="s">
        <v>2693</v>
      </c>
      <c r="E2651" s="19" t="s">
        <v>9553</v>
      </c>
      <c r="F2651" s="19" t="s">
        <v>13215</v>
      </c>
      <c r="G2651" s="19">
        <v>11</v>
      </c>
      <c r="H2651" s="19" t="s">
        <v>10528</v>
      </c>
      <c r="I2651" s="19" t="s">
        <v>199</v>
      </c>
    </row>
    <row r="2652" spans="1:9" hidden="1" x14ac:dyDescent="0.2">
      <c r="A2652" s="18" t="s">
        <v>13216</v>
      </c>
      <c r="B2652" s="19" t="s">
        <v>13217</v>
      </c>
      <c r="C2652" s="19" t="s">
        <v>13218</v>
      </c>
      <c r="D2652" s="19" t="s">
        <v>9529</v>
      </c>
      <c r="E2652" s="19" t="s">
        <v>3203</v>
      </c>
      <c r="F2652" s="19" t="s">
        <v>13219</v>
      </c>
      <c r="G2652" s="19">
        <v>11</v>
      </c>
      <c r="H2652" s="19" t="s">
        <v>6072</v>
      </c>
      <c r="I2652" s="19" t="s">
        <v>331</v>
      </c>
    </row>
    <row r="2653" spans="1:9" hidden="1" x14ac:dyDescent="0.2">
      <c r="A2653" s="18" t="s">
        <v>13220</v>
      </c>
      <c r="B2653" s="19" t="s">
        <v>13221</v>
      </c>
      <c r="C2653" s="19" t="s">
        <v>13222</v>
      </c>
      <c r="D2653" s="19" t="s">
        <v>4047</v>
      </c>
      <c r="E2653" s="19" t="s">
        <v>2990</v>
      </c>
      <c r="F2653" s="19" t="s">
        <v>13223</v>
      </c>
      <c r="G2653" s="19">
        <v>11</v>
      </c>
      <c r="H2653" s="19" t="s">
        <v>13220</v>
      </c>
      <c r="I2653" s="19" t="s">
        <v>13224</v>
      </c>
    </row>
    <row r="2654" spans="1:9" hidden="1" x14ac:dyDescent="0.2">
      <c r="A2654" s="18" t="s">
        <v>13225</v>
      </c>
      <c r="B2654" s="19" t="s">
        <v>13226</v>
      </c>
      <c r="C2654" s="19" t="s">
        <v>13227</v>
      </c>
      <c r="D2654" s="19" t="s">
        <v>6106</v>
      </c>
      <c r="E2654" s="19" t="s">
        <v>3655</v>
      </c>
      <c r="F2654" s="19" t="s">
        <v>13228</v>
      </c>
      <c r="G2654" s="19">
        <v>11</v>
      </c>
      <c r="H2654" s="19" t="s">
        <v>8942</v>
      </c>
      <c r="I2654" s="19" t="s">
        <v>8946</v>
      </c>
    </row>
    <row r="2655" spans="1:9" hidden="1" x14ac:dyDescent="0.2">
      <c r="A2655" s="18" t="s">
        <v>13229</v>
      </c>
      <c r="B2655" s="19" t="s">
        <v>13230</v>
      </c>
      <c r="C2655" s="19" t="s">
        <v>13231</v>
      </c>
      <c r="D2655" s="19" t="s">
        <v>8667</v>
      </c>
      <c r="E2655" s="19" t="s">
        <v>4872</v>
      </c>
      <c r="F2655" s="19" t="s">
        <v>13232</v>
      </c>
      <c r="G2655" s="19">
        <v>11</v>
      </c>
      <c r="H2655" s="19" t="s">
        <v>13229</v>
      </c>
      <c r="I2655" s="19" t="s">
        <v>321</v>
      </c>
    </row>
    <row r="2656" spans="1:9" hidden="1" x14ac:dyDescent="0.2">
      <c r="A2656" s="18" t="s">
        <v>13233</v>
      </c>
      <c r="B2656" s="19" t="s">
        <v>13234</v>
      </c>
      <c r="C2656" s="19" t="s">
        <v>13235</v>
      </c>
      <c r="D2656" s="19" t="s">
        <v>3734</v>
      </c>
      <c r="E2656" s="19" t="s">
        <v>5306</v>
      </c>
      <c r="F2656" s="19" t="s">
        <v>13236</v>
      </c>
      <c r="G2656" s="19">
        <v>11</v>
      </c>
      <c r="H2656" s="19" t="s">
        <v>4128</v>
      </c>
      <c r="I2656" s="19" t="s">
        <v>4131</v>
      </c>
    </row>
    <row r="2657" spans="1:9" hidden="1" x14ac:dyDescent="0.2">
      <c r="A2657" s="18" t="s">
        <v>13237</v>
      </c>
      <c r="B2657" s="19" t="s">
        <v>13238</v>
      </c>
      <c r="C2657" s="19" t="s">
        <v>13239</v>
      </c>
      <c r="D2657" s="19" t="s">
        <v>2821</v>
      </c>
      <c r="E2657" s="19" t="s">
        <v>3371</v>
      </c>
      <c r="F2657" s="19" t="s">
        <v>13240</v>
      </c>
      <c r="G2657" s="19">
        <v>11</v>
      </c>
      <c r="H2657" s="19" t="s">
        <v>13237</v>
      </c>
      <c r="I2657" s="19" t="s">
        <v>13241</v>
      </c>
    </row>
    <row r="2658" spans="1:9" hidden="1" x14ac:dyDescent="0.2">
      <c r="A2658" s="18" t="s">
        <v>13242</v>
      </c>
      <c r="B2658" s="19" t="s">
        <v>13243</v>
      </c>
      <c r="C2658" s="19" t="s">
        <v>13244</v>
      </c>
      <c r="D2658" s="19" t="s">
        <v>4504</v>
      </c>
      <c r="E2658" s="19" t="s">
        <v>3352</v>
      </c>
      <c r="F2658" s="19" t="s">
        <v>13245</v>
      </c>
      <c r="G2658" s="19">
        <v>11</v>
      </c>
      <c r="H2658" s="19" t="s">
        <v>4143</v>
      </c>
      <c r="I2658" s="19" t="s">
        <v>4144</v>
      </c>
    </row>
    <row r="2659" spans="1:9" hidden="1" x14ac:dyDescent="0.2">
      <c r="A2659" s="18" t="s">
        <v>13246</v>
      </c>
      <c r="B2659" s="19" t="s">
        <v>13247</v>
      </c>
      <c r="C2659" s="19" t="s">
        <v>13248</v>
      </c>
      <c r="D2659" s="19" t="s">
        <v>4504</v>
      </c>
      <c r="E2659" s="19" t="s">
        <v>6327</v>
      </c>
      <c r="F2659" s="19" t="s">
        <v>13249</v>
      </c>
      <c r="G2659" s="19">
        <v>11</v>
      </c>
      <c r="H2659" s="19" t="s">
        <v>4339</v>
      </c>
      <c r="I2659" s="19" t="s">
        <v>721</v>
      </c>
    </row>
    <row r="2660" spans="1:9" hidden="1" x14ac:dyDescent="0.2">
      <c r="A2660" s="18" t="s">
        <v>13250</v>
      </c>
      <c r="B2660" s="19" t="s">
        <v>13251</v>
      </c>
      <c r="C2660" s="19" t="s">
        <v>13252</v>
      </c>
      <c r="D2660" s="19" t="s">
        <v>5955</v>
      </c>
      <c r="E2660" s="19" t="s">
        <v>2876</v>
      </c>
      <c r="F2660" s="19" t="s">
        <v>13253</v>
      </c>
      <c r="G2660" s="19">
        <v>11</v>
      </c>
      <c r="H2660" s="19" t="s">
        <v>3028</v>
      </c>
      <c r="I2660" s="19" t="s">
        <v>3029</v>
      </c>
    </row>
    <row r="2661" spans="1:9" hidden="1" x14ac:dyDescent="0.2">
      <c r="A2661" s="18" t="s">
        <v>13254</v>
      </c>
      <c r="B2661" s="19" t="s">
        <v>13255</v>
      </c>
      <c r="C2661" s="19" t="s">
        <v>13256</v>
      </c>
      <c r="D2661" s="19" t="s">
        <v>12329</v>
      </c>
      <c r="E2661" s="19" t="s">
        <v>3443</v>
      </c>
      <c r="F2661" s="19" t="s">
        <v>13257</v>
      </c>
      <c r="G2661" s="19">
        <v>11</v>
      </c>
      <c r="H2661" s="19" t="s">
        <v>13254</v>
      </c>
      <c r="I2661" s="19" t="s">
        <v>13258</v>
      </c>
    </row>
    <row r="2662" spans="1:9" hidden="1" x14ac:dyDescent="0.2">
      <c r="A2662" s="18" t="s">
        <v>13259</v>
      </c>
      <c r="B2662" s="19" t="s">
        <v>13260</v>
      </c>
      <c r="C2662" s="19" t="s">
        <v>13261</v>
      </c>
      <c r="D2662" s="19" t="s">
        <v>12329</v>
      </c>
      <c r="E2662" s="19" t="s">
        <v>3400</v>
      </c>
      <c r="F2662" s="19" t="s">
        <v>13262</v>
      </c>
      <c r="G2662" s="19">
        <v>11</v>
      </c>
      <c r="H2662" s="19" t="s">
        <v>7768</v>
      </c>
      <c r="I2662" s="19" t="s">
        <v>325</v>
      </c>
    </row>
    <row r="2663" spans="1:9" hidden="1" x14ac:dyDescent="0.2">
      <c r="A2663" s="18" t="s">
        <v>13263</v>
      </c>
      <c r="B2663" s="19" t="s">
        <v>13264</v>
      </c>
      <c r="C2663" s="19" t="s">
        <v>13265</v>
      </c>
      <c r="D2663" s="19" t="s">
        <v>3734</v>
      </c>
      <c r="E2663" s="19" t="s">
        <v>2922</v>
      </c>
      <c r="F2663" s="19" t="s">
        <v>13266</v>
      </c>
      <c r="G2663" s="19">
        <v>11</v>
      </c>
      <c r="H2663" s="19" t="s">
        <v>13263</v>
      </c>
      <c r="I2663" s="19" t="s">
        <v>1623</v>
      </c>
    </row>
    <row r="2664" spans="1:9" hidden="1" x14ac:dyDescent="0.2">
      <c r="A2664" s="18" t="s">
        <v>13267</v>
      </c>
      <c r="B2664" s="19" t="s">
        <v>13268</v>
      </c>
      <c r="C2664" s="19" t="s">
        <v>13269</v>
      </c>
      <c r="D2664" s="19" t="s">
        <v>8199</v>
      </c>
      <c r="E2664" s="19" t="s">
        <v>3098</v>
      </c>
      <c r="F2664" s="19" t="s">
        <v>13270</v>
      </c>
      <c r="G2664" s="19">
        <v>11</v>
      </c>
      <c r="H2664" s="19" t="s">
        <v>3148</v>
      </c>
      <c r="I2664" s="19" t="s">
        <v>12</v>
      </c>
    </row>
    <row r="2665" spans="1:9" hidden="1" x14ac:dyDescent="0.2">
      <c r="A2665" s="18" t="s">
        <v>13271</v>
      </c>
      <c r="B2665" s="19" t="s">
        <v>13272</v>
      </c>
      <c r="C2665" s="19" t="s">
        <v>13273</v>
      </c>
      <c r="D2665" s="19" t="s">
        <v>6257</v>
      </c>
      <c r="E2665" s="19" t="s">
        <v>3265</v>
      </c>
      <c r="F2665" s="19" t="s">
        <v>13274</v>
      </c>
      <c r="G2665" s="19">
        <v>11</v>
      </c>
      <c r="H2665" s="19" t="s">
        <v>13271</v>
      </c>
      <c r="I2665" s="19" t="s">
        <v>13275</v>
      </c>
    </row>
    <row r="2666" spans="1:9" hidden="1" x14ac:dyDescent="0.2">
      <c r="A2666" s="18" t="s">
        <v>13276</v>
      </c>
      <c r="B2666" s="19" t="s">
        <v>13277</v>
      </c>
      <c r="C2666" s="19" t="s">
        <v>13278</v>
      </c>
      <c r="D2666" s="19" t="s">
        <v>5955</v>
      </c>
      <c r="E2666" s="19" t="s">
        <v>6326</v>
      </c>
      <c r="F2666" s="19" t="s">
        <v>13279</v>
      </c>
      <c r="G2666" s="19">
        <v>11</v>
      </c>
      <c r="H2666" s="19" t="s">
        <v>7285</v>
      </c>
      <c r="I2666" s="19" t="s">
        <v>688</v>
      </c>
    </row>
    <row r="2667" spans="1:9" hidden="1" x14ac:dyDescent="0.2">
      <c r="A2667" s="18" t="s">
        <v>13280</v>
      </c>
      <c r="B2667" s="19" t="s">
        <v>13281</v>
      </c>
      <c r="C2667" s="19" t="s">
        <v>13282</v>
      </c>
      <c r="D2667" s="19" t="s">
        <v>8199</v>
      </c>
      <c r="E2667" s="19" t="s">
        <v>4612</v>
      </c>
      <c r="F2667" s="19" t="s">
        <v>13283</v>
      </c>
      <c r="G2667" s="19">
        <v>11</v>
      </c>
      <c r="H2667" s="19" t="s">
        <v>9045</v>
      </c>
      <c r="I2667" s="19" t="s">
        <v>411</v>
      </c>
    </row>
    <row r="2668" spans="1:9" hidden="1" x14ac:dyDescent="0.2">
      <c r="A2668" s="18" t="s">
        <v>13284</v>
      </c>
      <c r="B2668" s="19" t="s">
        <v>13285</v>
      </c>
      <c r="C2668" s="19" t="s">
        <v>13286</v>
      </c>
      <c r="D2668" s="19" t="s">
        <v>2910</v>
      </c>
      <c r="E2668" s="19" t="s">
        <v>3004</v>
      </c>
      <c r="F2668" s="19" t="s">
        <v>13287</v>
      </c>
      <c r="G2668" s="19">
        <v>11</v>
      </c>
      <c r="H2668" s="19" t="s">
        <v>13284</v>
      </c>
      <c r="I2668" s="19" t="s">
        <v>13288</v>
      </c>
    </row>
    <row r="2669" spans="1:9" hidden="1" x14ac:dyDescent="0.2">
      <c r="A2669" s="18" t="s">
        <v>13289</v>
      </c>
      <c r="B2669" s="19" t="s">
        <v>13290</v>
      </c>
      <c r="C2669" s="19" t="s">
        <v>13291</v>
      </c>
      <c r="D2669" s="19" t="s">
        <v>5662</v>
      </c>
      <c r="E2669" s="19" t="s">
        <v>2451</v>
      </c>
      <c r="F2669" s="19" t="s">
        <v>13292</v>
      </c>
      <c r="G2669" s="19">
        <v>11</v>
      </c>
      <c r="H2669" s="19" t="s">
        <v>4511</v>
      </c>
      <c r="I2669" s="19" t="s">
        <v>826</v>
      </c>
    </row>
    <row r="2670" spans="1:9" hidden="1" x14ac:dyDescent="0.2">
      <c r="A2670" s="18" t="s">
        <v>13293</v>
      </c>
      <c r="B2670" s="19" t="s">
        <v>13294</v>
      </c>
      <c r="C2670" s="19" t="s">
        <v>13295</v>
      </c>
      <c r="D2670" s="19" t="s">
        <v>8199</v>
      </c>
      <c r="E2670" s="19" t="s">
        <v>2779</v>
      </c>
      <c r="F2670" s="19" t="s">
        <v>13296</v>
      </c>
      <c r="G2670" s="19">
        <v>11</v>
      </c>
      <c r="H2670" s="19" t="s">
        <v>13293</v>
      </c>
      <c r="I2670" s="19" t="s">
        <v>13297</v>
      </c>
    </row>
    <row r="2671" spans="1:9" hidden="1" x14ac:dyDescent="0.2">
      <c r="A2671" s="18" t="s">
        <v>13298</v>
      </c>
      <c r="B2671" s="19" t="s">
        <v>13299</v>
      </c>
      <c r="C2671" s="19" t="s">
        <v>13300</v>
      </c>
      <c r="D2671" s="19" t="s">
        <v>3785</v>
      </c>
      <c r="E2671" s="19" t="s">
        <v>6722</v>
      </c>
      <c r="F2671" s="19" t="s">
        <v>13301</v>
      </c>
      <c r="G2671" s="19">
        <v>11</v>
      </c>
      <c r="H2671" s="19" t="s">
        <v>13298</v>
      </c>
      <c r="I2671" s="19" t="s">
        <v>13302</v>
      </c>
    </row>
    <row r="2672" spans="1:9" hidden="1" x14ac:dyDescent="0.2">
      <c r="A2672" s="18" t="s">
        <v>13303</v>
      </c>
      <c r="B2672" s="19" t="s">
        <v>13304</v>
      </c>
      <c r="C2672" s="19" t="s">
        <v>13305</v>
      </c>
      <c r="D2672" s="19" t="s">
        <v>3734</v>
      </c>
      <c r="E2672" s="19" t="s">
        <v>5306</v>
      </c>
      <c r="F2672" s="19" t="s">
        <v>13306</v>
      </c>
      <c r="G2672" s="19">
        <v>11</v>
      </c>
      <c r="H2672" s="19" t="s">
        <v>7122</v>
      </c>
      <c r="I2672" s="19" t="s">
        <v>1279</v>
      </c>
    </row>
    <row r="2673" spans="1:9" hidden="1" x14ac:dyDescent="0.2">
      <c r="A2673" s="18" t="s">
        <v>13307</v>
      </c>
      <c r="B2673" s="19" t="s">
        <v>13308</v>
      </c>
      <c r="C2673" s="19" t="s">
        <v>13309</v>
      </c>
      <c r="D2673" s="19" t="s">
        <v>2748</v>
      </c>
      <c r="E2673" s="19" t="s">
        <v>3775</v>
      </c>
      <c r="F2673" s="19" t="s">
        <v>13310</v>
      </c>
      <c r="G2673" s="19">
        <v>11</v>
      </c>
      <c r="H2673" s="19" t="s">
        <v>3416</v>
      </c>
      <c r="I2673" s="19" t="s">
        <v>236</v>
      </c>
    </row>
    <row r="2674" spans="1:9" hidden="1" x14ac:dyDescent="0.2">
      <c r="A2674" s="18" t="s">
        <v>13311</v>
      </c>
      <c r="B2674" s="19" t="s">
        <v>13312</v>
      </c>
      <c r="C2674" s="19" t="s">
        <v>13313</v>
      </c>
      <c r="D2674" s="19" t="s">
        <v>9529</v>
      </c>
      <c r="E2674" s="19" t="s">
        <v>6267</v>
      </c>
      <c r="F2674" s="19" t="s">
        <v>13314</v>
      </c>
      <c r="G2674" s="19">
        <v>11</v>
      </c>
      <c r="H2674" s="19" t="s">
        <v>13315</v>
      </c>
      <c r="I2674" s="19" t="s">
        <v>971</v>
      </c>
    </row>
    <row r="2675" spans="1:9" hidden="1" x14ac:dyDescent="0.2">
      <c r="A2675" s="18" t="s">
        <v>13316</v>
      </c>
      <c r="B2675" s="19" t="s">
        <v>13317</v>
      </c>
      <c r="C2675" s="19" t="s">
        <v>13318</v>
      </c>
      <c r="D2675" s="19" t="s">
        <v>4047</v>
      </c>
      <c r="E2675" s="19" t="s">
        <v>3999</v>
      </c>
      <c r="F2675" s="19" t="s">
        <v>13319</v>
      </c>
      <c r="G2675" s="19">
        <v>11</v>
      </c>
      <c r="H2675" s="19" t="s">
        <v>13316</v>
      </c>
      <c r="I2675" s="19" t="s">
        <v>92</v>
      </c>
    </row>
    <row r="2676" spans="1:9" hidden="1" x14ac:dyDescent="0.2">
      <c r="A2676" s="18" t="s">
        <v>13320</v>
      </c>
      <c r="B2676" s="19" t="s">
        <v>13321</v>
      </c>
      <c r="C2676" s="19" t="s">
        <v>13322</v>
      </c>
      <c r="D2676" s="19" t="s">
        <v>5819</v>
      </c>
      <c r="E2676" s="19" t="s">
        <v>4478</v>
      </c>
      <c r="F2676" s="19" t="s">
        <v>13323</v>
      </c>
      <c r="G2676" s="19">
        <v>11</v>
      </c>
      <c r="H2676" s="19" t="s">
        <v>4152</v>
      </c>
      <c r="I2676" s="19" t="s">
        <v>413</v>
      </c>
    </row>
    <row r="2677" spans="1:9" hidden="1" x14ac:dyDescent="0.2">
      <c r="A2677" s="18" t="s">
        <v>13324</v>
      </c>
      <c r="B2677" s="19" t="s">
        <v>13325</v>
      </c>
      <c r="C2677" s="19" t="s">
        <v>13326</v>
      </c>
      <c r="D2677" s="19" t="s">
        <v>8667</v>
      </c>
      <c r="E2677" s="19" t="s">
        <v>5943</v>
      </c>
      <c r="F2677" s="19" t="s">
        <v>13327</v>
      </c>
      <c r="G2677" s="19">
        <v>11</v>
      </c>
      <c r="H2677" s="19" t="s">
        <v>13324</v>
      </c>
      <c r="I2677" s="19" t="s">
        <v>13328</v>
      </c>
    </row>
    <row r="2678" spans="1:9" hidden="1" x14ac:dyDescent="0.2">
      <c r="A2678" s="18" t="s">
        <v>13329</v>
      </c>
      <c r="B2678" s="19" t="s">
        <v>13330</v>
      </c>
      <c r="C2678" s="19" t="s">
        <v>13331</v>
      </c>
      <c r="D2678" s="19" t="s">
        <v>2748</v>
      </c>
      <c r="E2678" s="19" t="s">
        <v>2904</v>
      </c>
      <c r="F2678" s="19" t="s">
        <v>13332</v>
      </c>
      <c r="G2678" s="19">
        <v>11</v>
      </c>
      <c r="H2678" s="19" t="s">
        <v>5302</v>
      </c>
      <c r="I2678" s="19" t="s">
        <v>1160</v>
      </c>
    </row>
    <row r="2679" spans="1:9" hidden="1" x14ac:dyDescent="0.2">
      <c r="A2679" s="18" t="s">
        <v>13333</v>
      </c>
      <c r="B2679" s="19" t="s">
        <v>13334</v>
      </c>
      <c r="C2679" s="19" t="s">
        <v>13335</v>
      </c>
      <c r="D2679" s="19" t="s">
        <v>2821</v>
      </c>
      <c r="E2679" s="19" t="s">
        <v>3651</v>
      </c>
      <c r="F2679" s="19" t="s">
        <v>13336</v>
      </c>
      <c r="G2679" s="19">
        <v>11</v>
      </c>
      <c r="H2679" s="19" t="s">
        <v>13333</v>
      </c>
      <c r="I2679" s="19" t="s">
        <v>13337</v>
      </c>
    </row>
    <row r="2680" spans="1:9" hidden="1" x14ac:dyDescent="0.2">
      <c r="A2680" s="18" t="s">
        <v>13338</v>
      </c>
      <c r="B2680" s="19" t="s">
        <v>13339</v>
      </c>
      <c r="C2680" s="19" t="s">
        <v>13340</v>
      </c>
      <c r="D2680" s="19" t="s">
        <v>8242</v>
      </c>
      <c r="E2680" s="19" t="s">
        <v>6486</v>
      </c>
      <c r="F2680" s="19" t="s">
        <v>13341</v>
      </c>
      <c r="G2680" s="19">
        <v>11</v>
      </c>
      <c r="H2680" s="19" t="s">
        <v>2763</v>
      </c>
      <c r="I2680" s="19" t="s">
        <v>250</v>
      </c>
    </row>
    <row r="2681" spans="1:9" hidden="1" x14ac:dyDescent="0.2">
      <c r="A2681" s="18" t="s">
        <v>13342</v>
      </c>
      <c r="B2681" s="19" t="s">
        <v>13343</v>
      </c>
      <c r="C2681" s="19" t="s">
        <v>13344</v>
      </c>
      <c r="D2681" s="19" t="s">
        <v>3785</v>
      </c>
      <c r="E2681" s="19" t="s">
        <v>2990</v>
      </c>
      <c r="F2681" s="19" t="s">
        <v>13345</v>
      </c>
      <c r="G2681" s="19">
        <v>11</v>
      </c>
      <c r="H2681" s="19" t="s">
        <v>8385</v>
      </c>
      <c r="I2681" s="19" t="s">
        <v>8387</v>
      </c>
    </row>
    <row r="2682" spans="1:9" hidden="1" x14ac:dyDescent="0.2">
      <c r="A2682" s="18" t="s">
        <v>13346</v>
      </c>
      <c r="B2682" s="19" t="s">
        <v>13347</v>
      </c>
      <c r="C2682" s="19" t="s">
        <v>13348</v>
      </c>
      <c r="D2682" s="19" t="s">
        <v>2748</v>
      </c>
      <c r="E2682" s="19" t="s">
        <v>3761</v>
      </c>
      <c r="F2682" s="19" t="s">
        <v>13349</v>
      </c>
      <c r="G2682" s="19">
        <v>11</v>
      </c>
      <c r="H2682" s="19" t="s">
        <v>4631</v>
      </c>
      <c r="I2682" s="19" t="s">
        <v>683</v>
      </c>
    </row>
    <row r="2683" spans="1:9" hidden="1" x14ac:dyDescent="0.2">
      <c r="A2683" s="18" t="s">
        <v>13350</v>
      </c>
      <c r="B2683" s="19" t="s">
        <v>13351</v>
      </c>
      <c r="C2683" s="19" t="s">
        <v>13352</v>
      </c>
      <c r="D2683" s="19" t="s">
        <v>8242</v>
      </c>
      <c r="E2683" s="19" t="s">
        <v>3150</v>
      </c>
      <c r="F2683" s="19" t="s">
        <v>13353</v>
      </c>
      <c r="G2683" s="19">
        <v>11</v>
      </c>
      <c r="H2683" s="19" t="s">
        <v>5924</v>
      </c>
      <c r="I2683" s="19" t="s">
        <v>761</v>
      </c>
    </row>
    <row r="2684" spans="1:9" hidden="1" x14ac:dyDescent="0.2">
      <c r="A2684" s="18" t="s">
        <v>13354</v>
      </c>
      <c r="B2684" s="19" t="s">
        <v>13355</v>
      </c>
      <c r="C2684" s="19" t="s">
        <v>13356</v>
      </c>
      <c r="D2684" s="19" t="s">
        <v>3734</v>
      </c>
      <c r="E2684" s="19" t="s">
        <v>5411</v>
      </c>
      <c r="F2684" s="19" t="s">
        <v>13357</v>
      </c>
      <c r="G2684" s="19">
        <v>11</v>
      </c>
      <c r="H2684" s="19" t="s">
        <v>13354</v>
      </c>
      <c r="I2684" s="19" t="s">
        <v>1262</v>
      </c>
    </row>
    <row r="2685" spans="1:9" hidden="1" x14ac:dyDescent="0.2">
      <c r="A2685" s="18" t="s">
        <v>13358</v>
      </c>
      <c r="B2685" s="19" t="s">
        <v>13359</v>
      </c>
      <c r="C2685" s="19" t="s">
        <v>13360</v>
      </c>
      <c r="D2685" s="19" t="s">
        <v>3670</v>
      </c>
      <c r="E2685" s="19" t="s">
        <v>10150</v>
      </c>
      <c r="F2685" s="19" t="s">
        <v>13361</v>
      </c>
      <c r="G2685" s="19">
        <v>11</v>
      </c>
      <c r="H2685" s="19" t="s">
        <v>13358</v>
      </c>
      <c r="I2685" s="19" t="s">
        <v>13362</v>
      </c>
    </row>
    <row r="2686" spans="1:9" hidden="1" x14ac:dyDescent="0.2">
      <c r="A2686" s="18" t="s">
        <v>13363</v>
      </c>
      <c r="B2686" s="19" t="s">
        <v>13364</v>
      </c>
      <c r="C2686" s="19" t="s">
        <v>13365</v>
      </c>
      <c r="D2686" s="19" t="s">
        <v>5662</v>
      </c>
      <c r="E2686" s="19" t="s">
        <v>2436</v>
      </c>
      <c r="F2686" s="19" t="s">
        <v>13366</v>
      </c>
      <c r="G2686" s="19">
        <v>11</v>
      </c>
      <c r="H2686" s="19" t="s">
        <v>5526</v>
      </c>
      <c r="I2686" s="19" t="s">
        <v>170</v>
      </c>
    </row>
    <row r="2687" spans="1:9" hidden="1" x14ac:dyDescent="0.2">
      <c r="A2687" s="18" t="s">
        <v>13367</v>
      </c>
      <c r="B2687" s="19" t="s">
        <v>13368</v>
      </c>
      <c r="C2687" s="19" t="s">
        <v>13369</v>
      </c>
      <c r="D2687" s="19" t="s">
        <v>2821</v>
      </c>
      <c r="E2687" s="19" t="s">
        <v>3247</v>
      </c>
      <c r="F2687" s="19" t="s">
        <v>13370</v>
      </c>
      <c r="G2687" s="19">
        <v>11</v>
      </c>
      <c r="H2687" s="19" t="s">
        <v>13367</v>
      </c>
      <c r="I2687" s="19" t="s">
        <v>13371</v>
      </c>
    </row>
    <row r="2688" spans="1:9" hidden="1" x14ac:dyDescent="0.2">
      <c r="A2688" s="18" t="s">
        <v>13372</v>
      </c>
      <c r="B2688" s="19" t="s">
        <v>13373</v>
      </c>
      <c r="C2688" s="19" t="s">
        <v>13374</v>
      </c>
      <c r="D2688" s="19" t="s">
        <v>5114</v>
      </c>
      <c r="E2688" s="19" t="s">
        <v>3261</v>
      </c>
      <c r="F2688" s="19" t="s">
        <v>13375</v>
      </c>
      <c r="G2688" s="19">
        <v>11</v>
      </c>
      <c r="H2688" s="19" t="s">
        <v>13372</v>
      </c>
      <c r="I2688" s="19" t="s">
        <v>13376</v>
      </c>
    </row>
    <row r="2689" spans="1:9" hidden="1" x14ac:dyDescent="0.2">
      <c r="A2689" s="18" t="s">
        <v>13377</v>
      </c>
      <c r="B2689" s="19" t="s">
        <v>13378</v>
      </c>
      <c r="C2689" s="19" t="s">
        <v>13379</v>
      </c>
      <c r="D2689" s="19" t="s">
        <v>3785</v>
      </c>
      <c r="E2689" s="19" t="s">
        <v>3103</v>
      </c>
      <c r="F2689" s="19" t="s">
        <v>13380</v>
      </c>
      <c r="G2689" s="19">
        <v>11</v>
      </c>
      <c r="H2689" s="19" t="s">
        <v>13377</v>
      </c>
      <c r="I2689" s="19" t="s">
        <v>13381</v>
      </c>
    </row>
    <row r="2690" spans="1:9" hidden="1" x14ac:dyDescent="0.2">
      <c r="A2690" s="18" t="s">
        <v>13382</v>
      </c>
      <c r="B2690" s="19" t="s">
        <v>13383</v>
      </c>
      <c r="C2690" s="19" t="s">
        <v>13384</v>
      </c>
      <c r="D2690" s="19" t="s">
        <v>4504</v>
      </c>
      <c r="E2690" s="19" t="s">
        <v>3573</v>
      </c>
      <c r="F2690" s="19" t="s">
        <v>13385</v>
      </c>
      <c r="G2690" s="19">
        <v>11</v>
      </c>
      <c r="H2690" s="19" t="s">
        <v>13382</v>
      </c>
      <c r="I2690" s="19" t="s">
        <v>13386</v>
      </c>
    </row>
    <row r="2691" spans="1:9" hidden="1" x14ac:dyDescent="0.2">
      <c r="A2691" s="18" t="s">
        <v>13387</v>
      </c>
      <c r="B2691" s="19" t="s">
        <v>13388</v>
      </c>
      <c r="C2691" s="19" t="s">
        <v>13389</v>
      </c>
      <c r="D2691" s="19" t="s">
        <v>6106</v>
      </c>
      <c r="E2691" s="19" t="s">
        <v>3931</v>
      </c>
      <c r="F2691" s="19" t="s">
        <v>13390</v>
      </c>
      <c r="G2691" s="19">
        <v>11</v>
      </c>
      <c r="H2691" s="19" t="s">
        <v>13387</v>
      </c>
      <c r="I2691" s="19" t="s">
        <v>13391</v>
      </c>
    </row>
    <row r="2692" spans="1:9" hidden="1" x14ac:dyDescent="0.2">
      <c r="A2692" s="18" t="s">
        <v>13392</v>
      </c>
      <c r="B2692" s="19" t="s">
        <v>13393</v>
      </c>
      <c r="C2692" s="19" t="s">
        <v>13394</v>
      </c>
      <c r="D2692" s="19" t="s">
        <v>9529</v>
      </c>
      <c r="E2692" s="19" t="s">
        <v>3768</v>
      </c>
      <c r="F2692" s="19" t="s">
        <v>13395</v>
      </c>
      <c r="G2692" s="19">
        <v>11</v>
      </c>
      <c r="H2692" s="19" t="s">
        <v>5104</v>
      </c>
      <c r="I2692" s="19" t="s">
        <v>796</v>
      </c>
    </row>
    <row r="2693" spans="1:9" hidden="1" x14ac:dyDescent="0.2">
      <c r="A2693" s="18" t="s">
        <v>13396</v>
      </c>
      <c r="B2693" s="19" t="s">
        <v>13397</v>
      </c>
      <c r="C2693" s="19" t="s">
        <v>13398</v>
      </c>
      <c r="D2693" s="19" t="s">
        <v>4134</v>
      </c>
      <c r="E2693" s="19" t="s">
        <v>4363</v>
      </c>
      <c r="F2693" s="19" t="s">
        <v>13399</v>
      </c>
      <c r="G2693" s="19">
        <v>11</v>
      </c>
      <c r="H2693" s="19" t="s">
        <v>3273</v>
      </c>
      <c r="I2693" s="19" t="s">
        <v>287</v>
      </c>
    </row>
    <row r="2694" spans="1:9" hidden="1" x14ac:dyDescent="0.2">
      <c r="A2694" s="18" t="s">
        <v>13400</v>
      </c>
      <c r="B2694" s="19" t="s">
        <v>13401</v>
      </c>
      <c r="C2694" s="19" t="s">
        <v>13402</v>
      </c>
      <c r="D2694" s="19" t="s">
        <v>2821</v>
      </c>
      <c r="E2694" s="19" t="s">
        <v>4052</v>
      </c>
      <c r="F2694" s="19" t="s">
        <v>13403</v>
      </c>
      <c r="G2694" s="19">
        <v>11</v>
      </c>
      <c r="H2694" s="19" t="s">
        <v>13400</v>
      </c>
      <c r="I2694" s="19" t="s">
        <v>13404</v>
      </c>
    </row>
    <row r="2695" spans="1:9" hidden="1" x14ac:dyDescent="0.2">
      <c r="A2695" s="18" t="s">
        <v>13405</v>
      </c>
      <c r="B2695" s="19" t="s">
        <v>13406</v>
      </c>
      <c r="C2695" s="19" t="s">
        <v>13407</v>
      </c>
      <c r="D2695" s="19" t="s">
        <v>8579</v>
      </c>
      <c r="E2695" s="19" t="s">
        <v>6126</v>
      </c>
      <c r="F2695" s="19" t="s">
        <v>13408</v>
      </c>
      <c r="G2695" s="19">
        <v>11</v>
      </c>
      <c r="H2695" s="19" t="s">
        <v>4250</v>
      </c>
      <c r="I2695" s="19" t="s">
        <v>850</v>
      </c>
    </row>
    <row r="2696" spans="1:9" hidden="1" x14ac:dyDescent="0.2">
      <c r="A2696" s="18" t="s">
        <v>13409</v>
      </c>
      <c r="B2696" s="19" t="s">
        <v>13410</v>
      </c>
      <c r="C2696" s="19" t="s">
        <v>13411</v>
      </c>
      <c r="D2696" s="19" t="s">
        <v>6782</v>
      </c>
      <c r="E2696" s="19" t="s">
        <v>2981</v>
      </c>
      <c r="F2696" s="19" t="s">
        <v>13412</v>
      </c>
      <c r="G2696" s="19">
        <v>11</v>
      </c>
      <c r="H2696" s="19" t="s">
        <v>5894</v>
      </c>
      <c r="I2696" s="19" t="s">
        <v>265</v>
      </c>
    </row>
    <row r="2697" spans="1:9" hidden="1" x14ac:dyDescent="0.2">
      <c r="A2697" s="18" t="s">
        <v>13413</v>
      </c>
      <c r="B2697" s="19" t="s">
        <v>13414</v>
      </c>
      <c r="C2697" s="19" t="s">
        <v>13415</v>
      </c>
      <c r="D2697" s="19" t="s">
        <v>3734</v>
      </c>
      <c r="E2697" s="19" t="s">
        <v>2822</v>
      </c>
      <c r="F2697" s="19" t="s">
        <v>13416</v>
      </c>
      <c r="G2697" s="19">
        <v>11</v>
      </c>
      <c r="H2697" s="19" t="s">
        <v>13413</v>
      </c>
      <c r="I2697" s="19" t="s">
        <v>1026</v>
      </c>
    </row>
    <row r="2698" spans="1:9" hidden="1" x14ac:dyDescent="0.2">
      <c r="A2698" s="18" t="s">
        <v>13417</v>
      </c>
      <c r="B2698" s="19" t="s">
        <v>13418</v>
      </c>
      <c r="C2698" s="19" t="s">
        <v>13419</v>
      </c>
      <c r="D2698" s="19" t="s">
        <v>5790</v>
      </c>
      <c r="E2698" s="19" t="s">
        <v>3702</v>
      </c>
      <c r="F2698" s="19" t="s">
        <v>13420</v>
      </c>
      <c r="G2698" s="19">
        <v>11</v>
      </c>
      <c r="H2698" s="19" t="s">
        <v>3523</v>
      </c>
      <c r="I2698" s="19" t="s">
        <v>946</v>
      </c>
    </row>
    <row r="2699" spans="1:9" hidden="1" x14ac:dyDescent="0.2">
      <c r="A2699" s="18" t="s">
        <v>13421</v>
      </c>
      <c r="B2699" s="19" t="s">
        <v>13422</v>
      </c>
      <c r="C2699" s="19" t="s">
        <v>13423</v>
      </c>
      <c r="D2699" s="19" t="s">
        <v>8543</v>
      </c>
      <c r="E2699" s="19" t="s">
        <v>2857</v>
      </c>
      <c r="F2699" s="19" t="s">
        <v>13424</v>
      </c>
      <c r="G2699" s="19">
        <v>11</v>
      </c>
      <c r="H2699" s="19" t="s">
        <v>3199</v>
      </c>
      <c r="I2699" s="19" t="s">
        <v>52</v>
      </c>
    </row>
    <row r="2700" spans="1:9" hidden="1" x14ac:dyDescent="0.2">
      <c r="A2700" s="18" t="s">
        <v>13425</v>
      </c>
      <c r="B2700" s="19" t="s">
        <v>13426</v>
      </c>
      <c r="C2700" s="19" t="s">
        <v>13427</v>
      </c>
      <c r="D2700" s="19" t="s">
        <v>2821</v>
      </c>
      <c r="E2700" s="19" t="s">
        <v>3124</v>
      </c>
      <c r="F2700" s="19" t="s">
        <v>13428</v>
      </c>
      <c r="G2700" s="19">
        <v>11</v>
      </c>
      <c r="H2700" s="19" t="s">
        <v>13425</v>
      </c>
      <c r="I2700" s="19" t="s">
        <v>13429</v>
      </c>
    </row>
    <row r="2701" spans="1:9" hidden="1" x14ac:dyDescent="0.2">
      <c r="A2701" s="18" t="s">
        <v>13430</v>
      </c>
      <c r="B2701" s="19" t="s">
        <v>13431</v>
      </c>
      <c r="C2701" s="19" t="s">
        <v>13432</v>
      </c>
      <c r="D2701" s="19" t="s">
        <v>8199</v>
      </c>
      <c r="E2701" s="19" t="s">
        <v>5306</v>
      </c>
      <c r="F2701" s="19" t="s">
        <v>13433</v>
      </c>
      <c r="G2701" s="19">
        <v>11</v>
      </c>
      <c r="H2701" s="19" t="s">
        <v>13430</v>
      </c>
      <c r="I2701" s="19" t="s">
        <v>13434</v>
      </c>
    </row>
    <row r="2702" spans="1:9" hidden="1" x14ac:dyDescent="0.2">
      <c r="A2702" s="18" t="s">
        <v>13435</v>
      </c>
      <c r="B2702" s="19" t="s">
        <v>13436</v>
      </c>
      <c r="C2702" s="19" t="s">
        <v>13437</v>
      </c>
      <c r="D2702" s="19" t="s">
        <v>4504</v>
      </c>
      <c r="E2702" s="19" t="s">
        <v>3943</v>
      </c>
      <c r="F2702" s="19" t="s">
        <v>13438</v>
      </c>
      <c r="G2702" s="19">
        <v>11</v>
      </c>
      <c r="H2702" s="19" t="s">
        <v>3233</v>
      </c>
      <c r="I2702" s="19" t="s">
        <v>322</v>
      </c>
    </row>
    <row r="2703" spans="1:9" hidden="1" x14ac:dyDescent="0.2">
      <c r="A2703" s="18" t="s">
        <v>13439</v>
      </c>
      <c r="B2703" s="19" t="s">
        <v>13440</v>
      </c>
      <c r="C2703" s="19" t="s">
        <v>13441</v>
      </c>
      <c r="D2703" s="19" t="s">
        <v>5114</v>
      </c>
      <c r="E2703" s="19" t="s">
        <v>3116</v>
      </c>
      <c r="F2703" s="19" t="s">
        <v>13442</v>
      </c>
      <c r="G2703" s="19">
        <v>11</v>
      </c>
      <c r="H2703" s="19" t="s">
        <v>13439</v>
      </c>
      <c r="I2703" s="19" t="s">
        <v>13443</v>
      </c>
    </row>
    <row r="2704" spans="1:9" hidden="1" x14ac:dyDescent="0.2">
      <c r="A2704" s="18" t="s">
        <v>13444</v>
      </c>
      <c r="B2704" s="19" t="s">
        <v>13445</v>
      </c>
      <c r="C2704" s="19" t="s">
        <v>13446</v>
      </c>
      <c r="D2704" s="19" t="s">
        <v>3734</v>
      </c>
      <c r="E2704" s="19" t="s">
        <v>4988</v>
      </c>
      <c r="F2704" s="19" t="s">
        <v>13447</v>
      </c>
      <c r="G2704" s="19">
        <v>11</v>
      </c>
      <c r="H2704" s="19" t="s">
        <v>6773</v>
      </c>
      <c r="I2704" s="19" t="s">
        <v>242</v>
      </c>
    </row>
    <row r="2705" spans="1:9" hidden="1" x14ac:dyDescent="0.2">
      <c r="A2705" s="18" t="s">
        <v>13448</v>
      </c>
      <c r="B2705" s="19" t="s">
        <v>13449</v>
      </c>
      <c r="C2705" s="19" t="s">
        <v>13450</v>
      </c>
      <c r="D2705" s="19" t="s">
        <v>4134</v>
      </c>
      <c r="E2705" s="19" t="s">
        <v>2822</v>
      </c>
      <c r="F2705" s="19" t="s">
        <v>13451</v>
      </c>
      <c r="G2705" s="19">
        <v>11</v>
      </c>
      <c r="H2705" s="19" t="s">
        <v>4308</v>
      </c>
      <c r="I2705" s="19" t="s">
        <v>771</v>
      </c>
    </row>
    <row r="2706" spans="1:9" hidden="1" x14ac:dyDescent="0.2">
      <c r="A2706" s="18" t="s">
        <v>13452</v>
      </c>
      <c r="B2706" s="19" t="s">
        <v>13453</v>
      </c>
      <c r="C2706" s="19" t="s">
        <v>13454</v>
      </c>
      <c r="D2706" s="19" t="s">
        <v>6106</v>
      </c>
      <c r="E2706" s="19" t="s">
        <v>4466</v>
      </c>
      <c r="F2706" s="19" t="s">
        <v>13455</v>
      </c>
      <c r="G2706" s="19">
        <v>11</v>
      </c>
      <c r="H2706" s="19" t="s">
        <v>3361</v>
      </c>
      <c r="I2706" s="19" t="s">
        <v>719</v>
      </c>
    </row>
    <row r="2707" spans="1:9" hidden="1" x14ac:dyDescent="0.2">
      <c r="A2707" s="18" t="s">
        <v>13456</v>
      </c>
      <c r="B2707" s="19" t="s">
        <v>13457</v>
      </c>
      <c r="C2707" s="19" t="s">
        <v>13458</v>
      </c>
      <c r="D2707" s="19" t="s">
        <v>12329</v>
      </c>
      <c r="E2707" s="19" t="s">
        <v>13459</v>
      </c>
      <c r="F2707" s="19" t="s">
        <v>13460</v>
      </c>
      <c r="G2707" s="19">
        <v>11</v>
      </c>
      <c r="H2707" s="19" t="s">
        <v>10544</v>
      </c>
      <c r="I2707" s="19" t="s">
        <v>1286</v>
      </c>
    </row>
    <row r="2708" spans="1:9" hidden="1" x14ac:dyDescent="0.2">
      <c r="A2708" s="18" t="s">
        <v>13461</v>
      </c>
      <c r="B2708" s="19" t="s">
        <v>13462</v>
      </c>
      <c r="C2708" s="19" t="s">
        <v>13463</v>
      </c>
      <c r="D2708" s="19" t="s">
        <v>8242</v>
      </c>
      <c r="E2708" s="19" t="s">
        <v>8886</v>
      </c>
      <c r="F2708" s="19" t="s">
        <v>13464</v>
      </c>
      <c r="G2708" s="19">
        <v>11</v>
      </c>
      <c r="H2708" s="19" t="s">
        <v>13465</v>
      </c>
      <c r="I2708" s="19" t="s">
        <v>13466</v>
      </c>
    </row>
    <row r="2709" spans="1:9" hidden="1" x14ac:dyDescent="0.2">
      <c r="A2709" s="18" t="s">
        <v>13467</v>
      </c>
      <c r="B2709" s="19" t="s">
        <v>13468</v>
      </c>
      <c r="C2709" s="19" t="s">
        <v>13469</v>
      </c>
      <c r="D2709" s="19" t="s">
        <v>8543</v>
      </c>
      <c r="E2709" s="19" t="s">
        <v>4914</v>
      </c>
      <c r="F2709" s="19" t="s">
        <v>13470</v>
      </c>
      <c r="G2709" s="19">
        <v>11</v>
      </c>
      <c r="H2709" s="19" t="s">
        <v>7750</v>
      </c>
      <c r="I2709" s="19" t="s">
        <v>401</v>
      </c>
    </row>
    <row r="2710" spans="1:9" hidden="1" x14ac:dyDescent="0.2">
      <c r="A2710" s="18" t="s">
        <v>13471</v>
      </c>
      <c r="B2710" s="19" t="s">
        <v>13472</v>
      </c>
      <c r="C2710" s="19" t="s">
        <v>13473</v>
      </c>
      <c r="D2710" s="19" t="s">
        <v>12329</v>
      </c>
      <c r="E2710" s="19" t="s">
        <v>4478</v>
      </c>
      <c r="F2710" s="19" t="s">
        <v>13474</v>
      </c>
      <c r="G2710" s="19">
        <v>11</v>
      </c>
      <c r="H2710" s="19" t="s">
        <v>13471</v>
      </c>
      <c r="I2710" s="19" t="s">
        <v>382</v>
      </c>
    </row>
    <row r="2711" spans="1:9" hidden="1" x14ac:dyDescent="0.2">
      <c r="A2711" s="18" t="s">
        <v>13475</v>
      </c>
      <c r="B2711" s="19" t="s">
        <v>13476</v>
      </c>
      <c r="C2711" s="19" t="s">
        <v>13477</v>
      </c>
      <c r="D2711" s="19" t="s">
        <v>8199</v>
      </c>
      <c r="E2711" s="19" t="s">
        <v>4243</v>
      </c>
      <c r="F2711" s="19" t="s">
        <v>13478</v>
      </c>
      <c r="G2711" s="19">
        <v>11</v>
      </c>
      <c r="H2711" s="19" t="s">
        <v>13475</v>
      </c>
      <c r="I2711" s="19" t="s">
        <v>13479</v>
      </c>
    </row>
    <row r="2712" spans="1:9" hidden="1" x14ac:dyDescent="0.2">
      <c r="A2712" s="18" t="s">
        <v>13480</v>
      </c>
      <c r="B2712" s="19" t="s">
        <v>13481</v>
      </c>
      <c r="C2712" s="19" t="s">
        <v>13482</v>
      </c>
      <c r="D2712" s="19" t="s">
        <v>5955</v>
      </c>
      <c r="E2712" s="19" t="s">
        <v>4628</v>
      </c>
      <c r="F2712" s="19" t="s">
        <v>13483</v>
      </c>
      <c r="G2712" s="19">
        <v>11</v>
      </c>
      <c r="H2712" s="19" t="s">
        <v>4593</v>
      </c>
      <c r="I2712" s="19" t="s">
        <v>343</v>
      </c>
    </row>
    <row r="2713" spans="1:9" hidden="1" x14ac:dyDescent="0.2">
      <c r="A2713" s="18" t="s">
        <v>13484</v>
      </c>
      <c r="B2713" s="19" t="s">
        <v>13485</v>
      </c>
      <c r="C2713" s="19" t="s">
        <v>13486</v>
      </c>
      <c r="D2713" s="19" t="s">
        <v>3670</v>
      </c>
      <c r="E2713" s="19" t="s">
        <v>3493</v>
      </c>
      <c r="F2713" s="19" t="s">
        <v>13487</v>
      </c>
      <c r="G2713" s="19">
        <v>11</v>
      </c>
      <c r="H2713" s="19" t="s">
        <v>13484</v>
      </c>
      <c r="I2713" s="19" t="s">
        <v>13488</v>
      </c>
    </row>
    <row r="2714" spans="1:9" hidden="1" x14ac:dyDescent="0.2">
      <c r="A2714" s="18" t="s">
        <v>13489</v>
      </c>
      <c r="B2714" s="19" t="s">
        <v>13490</v>
      </c>
      <c r="C2714" s="19" t="s">
        <v>13491</v>
      </c>
      <c r="D2714" s="19" t="s">
        <v>5662</v>
      </c>
      <c r="E2714" s="19" t="s">
        <v>3892</v>
      </c>
      <c r="F2714" s="19" t="s">
        <v>13492</v>
      </c>
      <c r="G2714" s="19">
        <v>11</v>
      </c>
      <c r="H2714" s="19" t="s">
        <v>4296</v>
      </c>
      <c r="I2714" s="19" t="s">
        <v>4302</v>
      </c>
    </row>
    <row r="2715" spans="1:9" hidden="1" x14ac:dyDescent="0.2">
      <c r="A2715" s="18" t="s">
        <v>13493</v>
      </c>
      <c r="B2715" s="19" t="s">
        <v>13494</v>
      </c>
      <c r="C2715" s="19" t="s">
        <v>13495</v>
      </c>
      <c r="D2715" s="19" t="s">
        <v>4765</v>
      </c>
      <c r="E2715" s="19" t="s">
        <v>2916</v>
      </c>
      <c r="F2715" s="19" t="s">
        <v>13496</v>
      </c>
      <c r="G2715" s="19">
        <v>11</v>
      </c>
      <c r="H2715" s="19" t="s">
        <v>13493</v>
      </c>
      <c r="I2715" s="19" t="s">
        <v>13497</v>
      </c>
    </row>
    <row r="2716" spans="1:9" hidden="1" x14ac:dyDescent="0.2">
      <c r="A2716" s="18" t="s">
        <v>13498</v>
      </c>
      <c r="B2716" s="19" t="s">
        <v>13499</v>
      </c>
      <c r="C2716" s="19" t="s">
        <v>13500</v>
      </c>
      <c r="D2716" s="19" t="s">
        <v>4134</v>
      </c>
      <c r="E2716" s="19" t="s">
        <v>2822</v>
      </c>
      <c r="F2716" s="19" t="s">
        <v>13501</v>
      </c>
      <c r="G2716" s="19">
        <v>11</v>
      </c>
      <c r="H2716" s="19" t="s">
        <v>13498</v>
      </c>
      <c r="I2716" s="19" t="s">
        <v>13502</v>
      </c>
    </row>
    <row r="2717" spans="1:9" hidden="1" x14ac:dyDescent="0.2">
      <c r="A2717" s="18" t="s">
        <v>13503</v>
      </c>
      <c r="B2717" s="19" t="s">
        <v>13504</v>
      </c>
      <c r="C2717" s="19" t="s">
        <v>13505</v>
      </c>
      <c r="D2717" s="19" t="s">
        <v>4047</v>
      </c>
      <c r="E2717" s="19" t="s">
        <v>4274</v>
      </c>
      <c r="F2717" s="19" t="s">
        <v>13506</v>
      </c>
      <c r="G2717" s="19">
        <v>11</v>
      </c>
      <c r="H2717" s="19" t="s">
        <v>13503</v>
      </c>
      <c r="I2717" s="19" t="s">
        <v>13507</v>
      </c>
    </row>
    <row r="2718" spans="1:9" hidden="1" x14ac:dyDescent="0.2">
      <c r="A2718" s="18" t="s">
        <v>13508</v>
      </c>
      <c r="B2718" s="19" t="s">
        <v>13509</v>
      </c>
      <c r="C2718" s="19" t="s">
        <v>13510</v>
      </c>
      <c r="D2718" s="19" t="s">
        <v>4047</v>
      </c>
      <c r="E2718" s="19" t="s">
        <v>4274</v>
      </c>
      <c r="F2718" s="19" t="s">
        <v>13511</v>
      </c>
      <c r="G2718" s="19">
        <v>11</v>
      </c>
      <c r="H2718" s="19" t="s">
        <v>13508</v>
      </c>
      <c r="I2718" s="19" t="s">
        <v>13512</v>
      </c>
    </row>
    <row r="2719" spans="1:9" hidden="1" x14ac:dyDescent="0.2">
      <c r="A2719" s="18" t="s">
        <v>13513</v>
      </c>
      <c r="B2719" s="19" t="s">
        <v>13514</v>
      </c>
      <c r="C2719" s="19" t="s">
        <v>13515</v>
      </c>
      <c r="D2719" s="19" t="s">
        <v>3785</v>
      </c>
      <c r="E2719" s="19" t="s">
        <v>3485</v>
      </c>
      <c r="F2719" s="19" t="s">
        <v>13516</v>
      </c>
      <c r="G2719" s="19">
        <v>11</v>
      </c>
      <c r="H2719" s="19" t="s">
        <v>13513</v>
      </c>
      <c r="I2719" s="19" t="s">
        <v>13517</v>
      </c>
    </row>
    <row r="2720" spans="1:9" hidden="1" x14ac:dyDescent="0.2">
      <c r="A2720" s="18" t="s">
        <v>13518</v>
      </c>
      <c r="B2720" s="19" t="s">
        <v>13519</v>
      </c>
      <c r="C2720" s="19" t="s">
        <v>13520</v>
      </c>
      <c r="D2720" s="19" t="s">
        <v>5955</v>
      </c>
      <c r="E2720" s="19" t="s">
        <v>2981</v>
      </c>
      <c r="F2720" s="19" t="s">
        <v>13521</v>
      </c>
      <c r="G2720" s="19">
        <v>11</v>
      </c>
      <c r="H2720" s="19" t="s">
        <v>7554</v>
      </c>
      <c r="I2720" s="19" t="s">
        <v>912</v>
      </c>
    </row>
    <row r="2721" spans="1:9" hidden="1" x14ac:dyDescent="0.2">
      <c r="A2721" s="18" t="s">
        <v>13522</v>
      </c>
      <c r="B2721" s="19" t="s">
        <v>13523</v>
      </c>
      <c r="C2721" s="19" t="s">
        <v>13524</v>
      </c>
      <c r="D2721" s="19" t="s">
        <v>5819</v>
      </c>
      <c r="E2721" s="19" t="s">
        <v>3856</v>
      </c>
      <c r="F2721" s="19" t="s">
        <v>13525</v>
      </c>
      <c r="G2721" s="19">
        <v>11</v>
      </c>
      <c r="H2721" s="19" t="s">
        <v>7657</v>
      </c>
      <c r="I2721" s="19" t="s">
        <v>1098</v>
      </c>
    </row>
    <row r="2722" spans="1:9" hidden="1" x14ac:dyDescent="0.2">
      <c r="A2722" s="18" t="s">
        <v>13526</v>
      </c>
      <c r="B2722" s="19" t="s">
        <v>13527</v>
      </c>
      <c r="C2722" s="19" t="s">
        <v>13528</v>
      </c>
      <c r="D2722" s="19" t="s">
        <v>2910</v>
      </c>
      <c r="E2722" s="19" t="s">
        <v>3651</v>
      </c>
      <c r="F2722" s="19" t="s">
        <v>13529</v>
      </c>
      <c r="G2722" s="19">
        <v>11</v>
      </c>
      <c r="H2722" s="19" t="s">
        <v>13526</v>
      </c>
      <c r="I2722" s="19" t="s">
        <v>13530</v>
      </c>
    </row>
    <row r="2723" spans="1:9" hidden="1" x14ac:dyDescent="0.2">
      <c r="A2723" s="18" t="s">
        <v>13531</v>
      </c>
      <c r="B2723" s="19" t="s">
        <v>13532</v>
      </c>
      <c r="C2723" s="19" t="s">
        <v>13533</v>
      </c>
      <c r="D2723" s="19" t="s">
        <v>3027</v>
      </c>
      <c r="E2723" s="19" t="s">
        <v>3371</v>
      </c>
      <c r="F2723" s="19" t="s">
        <v>13534</v>
      </c>
      <c r="G2723" s="19">
        <v>11</v>
      </c>
      <c r="H2723" s="19" t="s">
        <v>13531</v>
      </c>
      <c r="I2723" s="19" t="s">
        <v>13535</v>
      </c>
    </row>
    <row r="2724" spans="1:9" hidden="1" x14ac:dyDescent="0.2">
      <c r="A2724" s="18" t="s">
        <v>13536</v>
      </c>
      <c r="B2724" s="19" t="s">
        <v>13537</v>
      </c>
      <c r="C2724" s="19" t="s">
        <v>13538</v>
      </c>
      <c r="D2724" s="19" t="s">
        <v>6106</v>
      </c>
      <c r="E2724" s="19" t="s">
        <v>2496</v>
      </c>
      <c r="F2724" s="19" t="s">
        <v>13539</v>
      </c>
      <c r="G2724" s="19">
        <v>11</v>
      </c>
      <c r="H2724" s="19" t="s">
        <v>3536</v>
      </c>
      <c r="I2724" s="19" t="s">
        <v>935</v>
      </c>
    </row>
    <row r="2725" spans="1:9" hidden="1" x14ac:dyDescent="0.2">
      <c r="A2725" s="18" t="s">
        <v>13540</v>
      </c>
      <c r="B2725" s="19" t="s">
        <v>13541</v>
      </c>
      <c r="C2725" s="19" t="s">
        <v>13542</v>
      </c>
      <c r="D2725" s="19" t="s">
        <v>6257</v>
      </c>
      <c r="E2725" s="19" t="s">
        <v>2916</v>
      </c>
      <c r="F2725" s="19" t="s">
        <v>13543</v>
      </c>
      <c r="G2725" s="19">
        <v>11</v>
      </c>
      <c r="H2725" s="19" t="s">
        <v>4122</v>
      </c>
      <c r="I2725" s="19" t="s">
        <v>4124</v>
      </c>
    </row>
    <row r="2726" spans="1:9" hidden="1" x14ac:dyDescent="0.2">
      <c r="A2726" s="18" t="s">
        <v>13544</v>
      </c>
      <c r="B2726" s="19" t="s">
        <v>13545</v>
      </c>
      <c r="C2726" s="19" t="s">
        <v>13546</v>
      </c>
      <c r="D2726" s="19" t="s">
        <v>9641</v>
      </c>
      <c r="E2726" s="19" t="s">
        <v>5633</v>
      </c>
      <c r="F2726" s="19" t="s">
        <v>13547</v>
      </c>
      <c r="G2726" s="19">
        <v>11</v>
      </c>
      <c r="H2726" s="19" t="s">
        <v>7337</v>
      </c>
      <c r="I2726" s="19" t="s">
        <v>416</v>
      </c>
    </row>
    <row r="2727" spans="1:9" hidden="1" x14ac:dyDescent="0.2">
      <c r="A2727" s="18" t="s">
        <v>13548</v>
      </c>
      <c r="B2727" s="19" t="s">
        <v>13549</v>
      </c>
      <c r="C2727" s="19" t="s">
        <v>13550</v>
      </c>
      <c r="D2727" s="19" t="s">
        <v>9529</v>
      </c>
      <c r="E2727" s="19" t="s">
        <v>3080</v>
      </c>
      <c r="F2727" s="19" t="s">
        <v>13551</v>
      </c>
      <c r="G2727" s="19">
        <v>11</v>
      </c>
      <c r="H2727" s="19" t="s">
        <v>13548</v>
      </c>
      <c r="I2727" s="19" t="s">
        <v>786</v>
      </c>
    </row>
    <row r="2728" spans="1:9" hidden="1" x14ac:dyDescent="0.2">
      <c r="A2728" s="18" t="s">
        <v>13552</v>
      </c>
      <c r="B2728" s="19" t="s">
        <v>13553</v>
      </c>
      <c r="C2728" s="19" t="s">
        <v>13554</v>
      </c>
      <c r="D2728" s="19" t="s">
        <v>8543</v>
      </c>
      <c r="E2728" s="19" t="s">
        <v>4429</v>
      </c>
      <c r="F2728" s="19" t="s">
        <v>13555</v>
      </c>
      <c r="G2728" s="19">
        <v>11</v>
      </c>
      <c r="H2728" s="19" t="s">
        <v>3861</v>
      </c>
      <c r="I2728" s="19" t="s">
        <v>407</v>
      </c>
    </row>
    <row r="2729" spans="1:9" hidden="1" x14ac:dyDescent="0.2">
      <c r="A2729" s="18" t="s">
        <v>13556</v>
      </c>
      <c r="B2729" s="19" t="s">
        <v>13557</v>
      </c>
      <c r="C2729" s="19" t="s">
        <v>13558</v>
      </c>
      <c r="D2729" s="19" t="s">
        <v>2693</v>
      </c>
      <c r="E2729" s="19" t="s">
        <v>7316</v>
      </c>
      <c r="F2729" s="19" t="s">
        <v>13559</v>
      </c>
      <c r="G2729" s="19">
        <v>11</v>
      </c>
      <c r="H2729" s="19" t="s">
        <v>5815</v>
      </c>
      <c r="I2729" s="19" t="s">
        <v>690</v>
      </c>
    </row>
    <row r="2730" spans="1:9" hidden="1" x14ac:dyDescent="0.2">
      <c r="A2730" s="18" t="s">
        <v>13560</v>
      </c>
      <c r="B2730" s="19" t="s">
        <v>13561</v>
      </c>
      <c r="C2730" s="19" t="s">
        <v>13562</v>
      </c>
      <c r="D2730" s="19" t="s">
        <v>4047</v>
      </c>
      <c r="E2730" s="19" t="s">
        <v>3931</v>
      </c>
      <c r="F2730" s="19" t="s">
        <v>13563</v>
      </c>
      <c r="G2730" s="19">
        <v>11</v>
      </c>
      <c r="H2730" s="19" t="s">
        <v>13560</v>
      </c>
      <c r="I2730" s="19" t="s">
        <v>13564</v>
      </c>
    </row>
    <row r="2731" spans="1:9" hidden="1" x14ac:dyDescent="0.2">
      <c r="A2731" s="18" t="s">
        <v>13565</v>
      </c>
      <c r="B2731" s="19" t="s">
        <v>13566</v>
      </c>
      <c r="C2731" s="19" t="s">
        <v>13567</v>
      </c>
      <c r="D2731" s="19" t="s">
        <v>2821</v>
      </c>
      <c r="E2731" s="19" t="s">
        <v>2525</v>
      </c>
      <c r="F2731" s="19" t="s">
        <v>13568</v>
      </c>
      <c r="G2731" s="19">
        <v>11</v>
      </c>
      <c r="H2731" s="19" t="s">
        <v>13565</v>
      </c>
      <c r="I2731" s="19" t="s">
        <v>1207</v>
      </c>
    </row>
    <row r="2732" spans="1:9" hidden="1" x14ac:dyDescent="0.2">
      <c r="A2732" s="18" t="s">
        <v>13569</v>
      </c>
      <c r="B2732" s="19" t="s">
        <v>13570</v>
      </c>
      <c r="C2732" s="19" t="s">
        <v>13571</v>
      </c>
      <c r="D2732" s="19" t="s">
        <v>2910</v>
      </c>
      <c r="E2732" s="19" t="s">
        <v>2441</v>
      </c>
      <c r="F2732" s="19" t="s">
        <v>13572</v>
      </c>
      <c r="G2732" s="19">
        <v>11</v>
      </c>
      <c r="H2732" s="19" t="s">
        <v>13569</v>
      </c>
      <c r="I2732" s="19" t="s">
        <v>2072</v>
      </c>
    </row>
    <row r="2733" spans="1:9" hidden="1" x14ac:dyDescent="0.2">
      <c r="A2733" s="18" t="s">
        <v>13573</v>
      </c>
      <c r="B2733" s="19" t="s">
        <v>13574</v>
      </c>
      <c r="C2733" s="19" t="s">
        <v>13575</v>
      </c>
      <c r="D2733" s="19" t="s">
        <v>6782</v>
      </c>
      <c r="E2733" s="19" t="s">
        <v>13576</v>
      </c>
      <c r="F2733" s="19" t="s">
        <v>13577</v>
      </c>
      <c r="G2733" s="19">
        <v>11</v>
      </c>
      <c r="H2733" s="19" t="s">
        <v>4220</v>
      </c>
      <c r="I2733" s="19" t="s">
        <v>361</v>
      </c>
    </row>
    <row r="2734" spans="1:9" hidden="1" x14ac:dyDescent="0.2">
      <c r="A2734" s="18" t="s">
        <v>13578</v>
      </c>
      <c r="B2734" s="19" t="s">
        <v>13579</v>
      </c>
      <c r="C2734" s="19" t="s">
        <v>13580</v>
      </c>
      <c r="D2734" s="19" t="s">
        <v>8199</v>
      </c>
      <c r="E2734" s="19" t="s">
        <v>3596</v>
      </c>
      <c r="F2734" s="19" t="s">
        <v>13581</v>
      </c>
      <c r="G2734" s="19">
        <v>11</v>
      </c>
      <c r="H2734" s="19" t="s">
        <v>13578</v>
      </c>
      <c r="I2734" s="19" t="s">
        <v>13582</v>
      </c>
    </row>
    <row r="2735" spans="1:9" hidden="1" x14ac:dyDescent="0.2">
      <c r="A2735" s="18" t="s">
        <v>13583</v>
      </c>
      <c r="B2735" s="19" t="s">
        <v>13584</v>
      </c>
      <c r="C2735" s="19" t="s">
        <v>13585</v>
      </c>
      <c r="D2735" s="19" t="s">
        <v>4765</v>
      </c>
      <c r="E2735" s="19" t="s">
        <v>2958</v>
      </c>
      <c r="F2735" s="19" t="s">
        <v>13586</v>
      </c>
      <c r="G2735" s="19">
        <v>11</v>
      </c>
      <c r="H2735" s="19" t="s">
        <v>9514</v>
      </c>
      <c r="I2735" s="19" t="s">
        <v>368</v>
      </c>
    </row>
    <row r="2736" spans="1:9" hidden="1" x14ac:dyDescent="0.2">
      <c r="A2736" s="18" t="s">
        <v>13587</v>
      </c>
      <c r="B2736" s="19" t="s">
        <v>13588</v>
      </c>
      <c r="C2736" s="19" t="s">
        <v>13589</v>
      </c>
      <c r="D2736" s="19" t="s">
        <v>4134</v>
      </c>
      <c r="E2736" s="19" t="s">
        <v>3120</v>
      </c>
      <c r="F2736" s="19" t="s">
        <v>13590</v>
      </c>
      <c r="G2736" s="19">
        <v>11</v>
      </c>
      <c r="H2736" s="19" t="s">
        <v>5782</v>
      </c>
      <c r="I2736" s="19" t="s">
        <v>5786</v>
      </c>
    </row>
    <row r="2737" spans="1:9" hidden="1" x14ac:dyDescent="0.2">
      <c r="A2737" s="18" t="s">
        <v>13591</v>
      </c>
      <c r="B2737" s="19" t="s">
        <v>13592</v>
      </c>
      <c r="C2737" s="19" t="s">
        <v>13593</v>
      </c>
      <c r="D2737" s="19" t="s">
        <v>3785</v>
      </c>
      <c r="E2737" s="19" t="s">
        <v>3187</v>
      </c>
      <c r="F2737" s="19" t="s">
        <v>13594</v>
      </c>
      <c r="G2737" s="19">
        <v>11</v>
      </c>
      <c r="H2737" s="19" t="s">
        <v>13591</v>
      </c>
      <c r="I2737" s="19" t="s">
        <v>13595</v>
      </c>
    </row>
    <row r="2738" spans="1:9" hidden="1" x14ac:dyDescent="0.2">
      <c r="A2738" s="18" t="s">
        <v>13596</v>
      </c>
      <c r="B2738" s="19" t="s">
        <v>13597</v>
      </c>
      <c r="C2738" s="19" t="s">
        <v>13598</v>
      </c>
      <c r="D2738" s="19" t="s">
        <v>5819</v>
      </c>
      <c r="E2738" s="19" t="s">
        <v>3573</v>
      </c>
      <c r="F2738" s="19" t="s">
        <v>13599</v>
      </c>
      <c r="G2738" s="19">
        <v>11</v>
      </c>
      <c r="H2738" s="19" t="s">
        <v>4945</v>
      </c>
      <c r="I2738" s="19" t="s">
        <v>665</v>
      </c>
    </row>
    <row r="2739" spans="1:9" hidden="1" x14ac:dyDescent="0.2">
      <c r="A2739" s="18" t="s">
        <v>13600</v>
      </c>
      <c r="B2739" s="19" t="s">
        <v>13601</v>
      </c>
      <c r="C2739" s="19" t="s">
        <v>13602</v>
      </c>
      <c r="D2739" s="19" t="s">
        <v>5662</v>
      </c>
      <c r="E2739" s="19" t="s">
        <v>2563</v>
      </c>
      <c r="F2739" s="19" t="s">
        <v>13603</v>
      </c>
      <c r="G2739" s="19">
        <v>11</v>
      </c>
      <c r="H2739" s="19" t="s">
        <v>13604</v>
      </c>
      <c r="I2739" s="19" t="s">
        <v>1524</v>
      </c>
    </row>
    <row r="2740" spans="1:9" hidden="1" x14ac:dyDescent="0.2">
      <c r="A2740" s="18" t="s">
        <v>13605</v>
      </c>
      <c r="B2740" s="19" t="s">
        <v>13606</v>
      </c>
      <c r="C2740" s="19" t="s">
        <v>13607</v>
      </c>
      <c r="D2740" s="19" t="s">
        <v>8242</v>
      </c>
      <c r="E2740" s="19" t="s">
        <v>8242</v>
      </c>
      <c r="F2740" s="19" t="s">
        <v>13608</v>
      </c>
      <c r="G2740" s="19">
        <v>11</v>
      </c>
      <c r="H2740" s="19" t="s">
        <v>3420</v>
      </c>
      <c r="I2740" s="19" t="s">
        <v>3421</v>
      </c>
    </row>
    <row r="2741" spans="1:9" hidden="1" x14ac:dyDescent="0.2">
      <c r="A2741" s="18" t="s">
        <v>13609</v>
      </c>
      <c r="B2741" s="19" t="s">
        <v>13610</v>
      </c>
      <c r="C2741" s="19" t="s">
        <v>13611</v>
      </c>
      <c r="D2741" s="19" t="s">
        <v>3670</v>
      </c>
      <c r="E2741" s="19" t="s">
        <v>3319</v>
      </c>
      <c r="F2741" s="19" t="s">
        <v>13612</v>
      </c>
      <c r="G2741" s="19">
        <v>11</v>
      </c>
      <c r="H2741" s="19" t="s">
        <v>13609</v>
      </c>
      <c r="I2741" s="19" t="s">
        <v>1218</v>
      </c>
    </row>
    <row r="2742" spans="1:9" hidden="1" x14ac:dyDescent="0.2">
      <c r="A2742" s="18" t="s">
        <v>13613</v>
      </c>
      <c r="B2742" s="19" t="s">
        <v>13614</v>
      </c>
      <c r="C2742" s="19" t="s">
        <v>13615</v>
      </c>
      <c r="D2742" s="19" t="s">
        <v>12329</v>
      </c>
      <c r="E2742" s="19" t="s">
        <v>6472</v>
      </c>
      <c r="F2742" s="19" t="s">
        <v>13616</v>
      </c>
      <c r="G2742" s="19">
        <v>11</v>
      </c>
      <c r="H2742" s="19" t="s">
        <v>3444</v>
      </c>
      <c r="I2742" s="19" t="s">
        <v>70</v>
      </c>
    </row>
    <row r="2743" spans="1:9" hidden="1" x14ac:dyDescent="0.2">
      <c r="A2743" s="18" t="s">
        <v>13617</v>
      </c>
      <c r="B2743" s="19" t="s">
        <v>13618</v>
      </c>
      <c r="C2743" s="19" t="s">
        <v>13619</v>
      </c>
      <c r="D2743" s="19" t="s">
        <v>9529</v>
      </c>
      <c r="E2743" s="19" t="s">
        <v>7165</v>
      </c>
      <c r="F2743" s="19" t="s">
        <v>13620</v>
      </c>
      <c r="G2743" s="19">
        <v>11</v>
      </c>
      <c r="H2743" s="19" t="s">
        <v>6253</v>
      </c>
      <c r="I2743" s="19" t="s">
        <v>1382</v>
      </c>
    </row>
    <row r="2744" spans="1:9" hidden="1" x14ac:dyDescent="0.2">
      <c r="A2744" s="18" t="s">
        <v>13621</v>
      </c>
      <c r="B2744" s="19" t="s">
        <v>13622</v>
      </c>
      <c r="C2744" s="19" t="s">
        <v>13623</v>
      </c>
      <c r="D2744" s="19" t="s">
        <v>8667</v>
      </c>
      <c r="E2744" s="19" t="s">
        <v>3735</v>
      </c>
      <c r="F2744" s="19" t="s">
        <v>13624</v>
      </c>
      <c r="G2744" s="19">
        <v>11</v>
      </c>
      <c r="H2744" s="19" t="s">
        <v>5008</v>
      </c>
      <c r="I2744" s="19" t="s">
        <v>293</v>
      </c>
    </row>
    <row r="2745" spans="1:9" hidden="1" x14ac:dyDescent="0.2">
      <c r="A2745" s="18" t="s">
        <v>13625</v>
      </c>
      <c r="B2745" s="19" t="s">
        <v>13626</v>
      </c>
      <c r="C2745" s="19" t="s">
        <v>13627</v>
      </c>
      <c r="D2745" s="19" t="s">
        <v>3734</v>
      </c>
      <c r="E2745" s="19" t="s">
        <v>2506</v>
      </c>
      <c r="F2745" s="19" t="s">
        <v>13628</v>
      </c>
      <c r="G2745" s="19">
        <v>11</v>
      </c>
      <c r="H2745" s="19" t="s">
        <v>4666</v>
      </c>
      <c r="I2745" s="19" t="s">
        <v>4670</v>
      </c>
    </row>
    <row r="2746" spans="1:9" hidden="1" x14ac:dyDescent="0.2">
      <c r="A2746" s="18" t="s">
        <v>13629</v>
      </c>
      <c r="B2746" s="19" t="s">
        <v>13630</v>
      </c>
      <c r="C2746" s="19" t="s">
        <v>13631</v>
      </c>
      <c r="D2746" s="19" t="s">
        <v>9641</v>
      </c>
      <c r="E2746" s="19" t="s">
        <v>3207</v>
      </c>
      <c r="F2746" s="19" t="s">
        <v>13632</v>
      </c>
      <c r="G2746" s="19">
        <v>11</v>
      </c>
      <c r="H2746" s="19" t="s">
        <v>5663</v>
      </c>
      <c r="I2746" s="19" t="s">
        <v>703</v>
      </c>
    </row>
    <row r="2747" spans="1:9" hidden="1" x14ac:dyDescent="0.2">
      <c r="A2747" s="18" t="s">
        <v>13633</v>
      </c>
      <c r="B2747" s="19" t="s">
        <v>13634</v>
      </c>
      <c r="C2747" s="19" t="s">
        <v>13635</v>
      </c>
      <c r="D2747" s="19" t="s">
        <v>5790</v>
      </c>
      <c r="E2747" s="19" t="s">
        <v>5622</v>
      </c>
      <c r="F2747" s="19" t="s">
        <v>13636</v>
      </c>
      <c r="G2747" s="19">
        <v>11</v>
      </c>
      <c r="H2747" s="19" t="s">
        <v>4406</v>
      </c>
      <c r="I2747" s="19" t="s">
        <v>271</v>
      </c>
    </row>
    <row r="2748" spans="1:9" hidden="1" x14ac:dyDescent="0.2">
      <c r="A2748" s="18" t="s">
        <v>13637</v>
      </c>
      <c r="B2748" s="19" t="s">
        <v>13638</v>
      </c>
      <c r="C2748" s="19" t="s">
        <v>13639</v>
      </c>
      <c r="D2748" s="19" t="s">
        <v>8667</v>
      </c>
      <c r="E2748" s="19" t="s">
        <v>4004</v>
      </c>
      <c r="F2748" s="19" t="s">
        <v>13640</v>
      </c>
      <c r="G2748" s="19">
        <v>11</v>
      </c>
      <c r="H2748" s="19" t="s">
        <v>2848</v>
      </c>
      <c r="I2748" s="19" t="s">
        <v>474</v>
      </c>
    </row>
    <row r="2749" spans="1:9" hidden="1" x14ac:dyDescent="0.2">
      <c r="A2749" s="18" t="s">
        <v>13641</v>
      </c>
      <c r="B2749" s="19" t="s">
        <v>13642</v>
      </c>
      <c r="C2749" s="19" t="s">
        <v>13643</v>
      </c>
      <c r="D2749" s="19" t="s">
        <v>6257</v>
      </c>
      <c r="E2749" s="19" t="s">
        <v>4816</v>
      </c>
      <c r="F2749" s="19" t="s">
        <v>13644</v>
      </c>
      <c r="G2749" s="19">
        <v>11</v>
      </c>
      <c r="H2749" s="19" t="s">
        <v>13641</v>
      </c>
      <c r="I2749" s="19" t="s">
        <v>1633</v>
      </c>
    </row>
    <row r="2750" spans="1:9" hidden="1" x14ac:dyDescent="0.2">
      <c r="A2750" s="18" t="s">
        <v>13645</v>
      </c>
      <c r="B2750" s="19" t="s">
        <v>13646</v>
      </c>
      <c r="C2750" s="19" t="s">
        <v>13647</v>
      </c>
      <c r="D2750" s="19" t="s">
        <v>2910</v>
      </c>
      <c r="E2750" s="19" t="s">
        <v>3124</v>
      </c>
      <c r="F2750" s="19" t="s">
        <v>13648</v>
      </c>
      <c r="G2750" s="19">
        <v>11</v>
      </c>
      <c r="H2750" s="19" t="s">
        <v>13645</v>
      </c>
      <c r="I2750" s="19" t="s">
        <v>685</v>
      </c>
    </row>
    <row r="2751" spans="1:9" hidden="1" x14ac:dyDescent="0.2">
      <c r="A2751" s="18" t="s">
        <v>13649</v>
      </c>
      <c r="B2751" s="19" t="s">
        <v>13650</v>
      </c>
      <c r="C2751" s="19" t="s">
        <v>13651</v>
      </c>
      <c r="D2751" s="19" t="s">
        <v>5662</v>
      </c>
      <c r="E2751" s="19" t="s">
        <v>3529</v>
      </c>
      <c r="F2751" s="19" t="s">
        <v>13652</v>
      </c>
      <c r="G2751" s="19">
        <v>11</v>
      </c>
      <c r="H2751" s="19" t="s">
        <v>3676</v>
      </c>
      <c r="I2751" s="19" t="s">
        <v>340</v>
      </c>
    </row>
    <row r="2752" spans="1:9" hidden="1" x14ac:dyDescent="0.2">
      <c r="A2752" s="18" t="s">
        <v>13653</v>
      </c>
      <c r="B2752" s="19" t="s">
        <v>13654</v>
      </c>
      <c r="C2752" s="19" t="s">
        <v>13655</v>
      </c>
      <c r="D2752" s="19" t="s">
        <v>9641</v>
      </c>
      <c r="E2752" s="19" t="s">
        <v>2808</v>
      </c>
      <c r="F2752" s="19" t="s">
        <v>13656</v>
      </c>
      <c r="G2752" s="19">
        <v>11</v>
      </c>
      <c r="H2752" s="19" t="s">
        <v>4556</v>
      </c>
      <c r="I2752" s="19" t="s">
        <v>4562</v>
      </c>
    </row>
    <row r="2753" spans="1:9" hidden="1" x14ac:dyDescent="0.2">
      <c r="A2753" s="18" t="s">
        <v>13657</v>
      </c>
      <c r="B2753" s="19" t="s">
        <v>13658</v>
      </c>
      <c r="C2753" s="19" t="s">
        <v>13659</v>
      </c>
      <c r="D2753" s="19" t="s">
        <v>6106</v>
      </c>
      <c r="E2753" s="19" t="s">
        <v>4472</v>
      </c>
      <c r="F2753" s="19" t="s">
        <v>13660</v>
      </c>
      <c r="G2753" s="19">
        <v>11</v>
      </c>
      <c r="H2753" s="19" t="s">
        <v>13657</v>
      </c>
      <c r="I2753" s="19" t="s">
        <v>13661</v>
      </c>
    </row>
    <row r="2754" spans="1:9" hidden="1" x14ac:dyDescent="0.2">
      <c r="A2754" s="18" t="s">
        <v>13662</v>
      </c>
      <c r="B2754" s="19" t="s">
        <v>13663</v>
      </c>
      <c r="C2754" s="19" t="s">
        <v>13664</v>
      </c>
      <c r="D2754" s="19" t="s">
        <v>6257</v>
      </c>
      <c r="E2754" s="19" t="s">
        <v>2779</v>
      </c>
      <c r="F2754" s="19" t="s">
        <v>13665</v>
      </c>
      <c r="G2754" s="19">
        <v>11</v>
      </c>
      <c r="H2754" s="19" t="s">
        <v>13662</v>
      </c>
      <c r="I2754" s="19" t="s">
        <v>13666</v>
      </c>
    </row>
    <row r="2755" spans="1:9" hidden="1" x14ac:dyDescent="0.2">
      <c r="A2755" s="18" t="s">
        <v>13667</v>
      </c>
      <c r="B2755" s="19" t="s">
        <v>13668</v>
      </c>
      <c r="C2755" s="19" t="s">
        <v>13669</v>
      </c>
      <c r="D2755" s="19" t="s">
        <v>3027</v>
      </c>
      <c r="E2755" s="19" t="s">
        <v>3341</v>
      </c>
      <c r="F2755" s="19" t="s">
        <v>13670</v>
      </c>
      <c r="G2755" s="19">
        <v>11</v>
      </c>
      <c r="H2755" s="19" t="s">
        <v>13667</v>
      </c>
      <c r="I2755" s="19" t="s">
        <v>13671</v>
      </c>
    </row>
    <row r="2756" spans="1:9" hidden="1" x14ac:dyDescent="0.2">
      <c r="A2756" s="18" t="s">
        <v>13672</v>
      </c>
      <c r="B2756" s="19" t="s">
        <v>13673</v>
      </c>
      <c r="C2756" s="19" t="s">
        <v>13674</v>
      </c>
      <c r="D2756" s="19" t="s">
        <v>2693</v>
      </c>
      <c r="E2756" s="19" t="s">
        <v>4114</v>
      </c>
      <c r="F2756" s="19" t="s">
        <v>13675</v>
      </c>
      <c r="G2756" s="19">
        <v>11</v>
      </c>
      <c r="H2756" s="19" t="s">
        <v>3195</v>
      </c>
      <c r="I2756" s="19" t="s">
        <v>81</v>
      </c>
    </row>
    <row r="2757" spans="1:9" hidden="1" x14ac:dyDescent="0.2">
      <c r="A2757" s="18" t="s">
        <v>13676</v>
      </c>
      <c r="B2757" s="19" t="s">
        <v>13677</v>
      </c>
      <c r="C2757" s="19" t="s">
        <v>13678</v>
      </c>
      <c r="D2757" s="19" t="s">
        <v>5114</v>
      </c>
      <c r="E2757" s="19" t="s">
        <v>2985</v>
      </c>
      <c r="F2757" s="19" t="s">
        <v>13679</v>
      </c>
      <c r="G2757" s="19">
        <v>11</v>
      </c>
      <c r="H2757" s="19" t="s">
        <v>13676</v>
      </c>
      <c r="I2757" s="19" t="s">
        <v>110</v>
      </c>
    </row>
    <row r="2758" spans="1:9" hidden="1" x14ac:dyDescent="0.2">
      <c r="A2758" s="18" t="s">
        <v>13680</v>
      </c>
      <c r="B2758" s="19" t="s">
        <v>13681</v>
      </c>
      <c r="C2758" s="19" t="s">
        <v>13682</v>
      </c>
      <c r="D2758" s="19" t="s">
        <v>3027</v>
      </c>
      <c r="E2758" s="19" t="s">
        <v>4052</v>
      </c>
      <c r="F2758" s="19" t="s">
        <v>13683</v>
      </c>
      <c r="G2758" s="19">
        <v>11</v>
      </c>
      <c r="H2758" s="19" t="s">
        <v>10146</v>
      </c>
      <c r="I2758" s="19" t="s">
        <v>365</v>
      </c>
    </row>
    <row r="2759" spans="1:9" hidden="1" x14ac:dyDescent="0.2">
      <c r="A2759" s="18" t="s">
        <v>13684</v>
      </c>
      <c r="B2759" s="19" t="s">
        <v>13685</v>
      </c>
      <c r="C2759" s="19" t="s">
        <v>13686</v>
      </c>
      <c r="D2759" s="19" t="s">
        <v>4047</v>
      </c>
      <c r="E2759" s="19" t="s">
        <v>8468</v>
      </c>
      <c r="F2759" s="19" t="s">
        <v>13687</v>
      </c>
      <c r="G2759" s="19">
        <v>11</v>
      </c>
      <c r="H2759" s="19" t="s">
        <v>13684</v>
      </c>
      <c r="I2759" s="19" t="s">
        <v>13688</v>
      </c>
    </row>
    <row r="2760" spans="1:9" hidden="1" x14ac:dyDescent="0.2">
      <c r="A2760" s="18" t="s">
        <v>13689</v>
      </c>
      <c r="B2760" s="19" t="s">
        <v>13690</v>
      </c>
      <c r="C2760" s="19" t="s">
        <v>13691</v>
      </c>
      <c r="D2760" s="19" t="s">
        <v>4504</v>
      </c>
      <c r="E2760" s="19" t="s">
        <v>5305</v>
      </c>
      <c r="F2760" s="19" t="s">
        <v>13692</v>
      </c>
      <c r="G2760" s="19">
        <v>11</v>
      </c>
      <c r="H2760" s="19" t="s">
        <v>4980</v>
      </c>
      <c r="I2760" s="19" t="s">
        <v>933</v>
      </c>
    </row>
    <row r="2761" spans="1:9" hidden="1" x14ac:dyDescent="0.2">
      <c r="A2761" s="18" t="s">
        <v>13693</v>
      </c>
      <c r="B2761" s="19" t="s">
        <v>13694</v>
      </c>
      <c r="C2761" s="19" t="s">
        <v>13695</v>
      </c>
      <c r="D2761" s="19" t="s">
        <v>3670</v>
      </c>
      <c r="E2761" s="19" t="s">
        <v>2978</v>
      </c>
      <c r="F2761" s="19" t="s">
        <v>13696</v>
      </c>
      <c r="G2761" s="19">
        <v>11</v>
      </c>
      <c r="H2761" s="19" t="s">
        <v>13693</v>
      </c>
      <c r="I2761" s="19" t="s">
        <v>13697</v>
      </c>
    </row>
    <row r="2762" spans="1:9" hidden="1" x14ac:dyDescent="0.2">
      <c r="A2762" s="18" t="s">
        <v>13698</v>
      </c>
      <c r="B2762" s="19" t="s">
        <v>13699</v>
      </c>
      <c r="C2762" s="19" t="s">
        <v>13700</v>
      </c>
      <c r="D2762" s="19" t="s">
        <v>4047</v>
      </c>
      <c r="E2762" s="19" t="s">
        <v>3302</v>
      </c>
      <c r="F2762" s="19" t="s">
        <v>13701</v>
      </c>
      <c r="G2762" s="19">
        <v>11</v>
      </c>
      <c r="H2762" s="19" t="s">
        <v>13698</v>
      </c>
      <c r="I2762" s="19" t="s">
        <v>13702</v>
      </c>
    </row>
    <row r="2763" spans="1:9" hidden="1" x14ac:dyDescent="0.2">
      <c r="A2763" s="18" t="s">
        <v>13703</v>
      </c>
      <c r="B2763" s="19" t="s">
        <v>13704</v>
      </c>
      <c r="C2763" s="19" t="s">
        <v>13705</v>
      </c>
      <c r="D2763" s="19" t="s">
        <v>3734</v>
      </c>
      <c r="E2763" s="19" t="s">
        <v>3191</v>
      </c>
      <c r="F2763" s="19" t="s">
        <v>13706</v>
      </c>
      <c r="G2763" s="19">
        <v>11</v>
      </c>
      <c r="H2763" s="19" t="s">
        <v>13703</v>
      </c>
      <c r="I2763" s="19" t="s">
        <v>13707</v>
      </c>
    </row>
    <row r="2764" spans="1:9" hidden="1" x14ac:dyDescent="0.2">
      <c r="A2764" s="18" t="s">
        <v>13708</v>
      </c>
      <c r="B2764" s="19" t="s">
        <v>13709</v>
      </c>
      <c r="C2764" s="19" t="s">
        <v>13710</v>
      </c>
      <c r="D2764" s="19" t="s">
        <v>6106</v>
      </c>
      <c r="E2764" s="19" t="s">
        <v>2779</v>
      </c>
      <c r="F2764" s="19" t="s">
        <v>13711</v>
      </c>
      <c r="G2764" s="19">
        <v>11</v>
      </c>
      <c r="H2764" s="19" t="s">
        <v>13708</v>
      </c>
      <c r="I2764" s="19" t="s">
        <v>13712</v>
      </c>
    </row>
    <row r="2765" spans="1:9" hidden="1" x14ac:dyDescent="0.2">
      <c r="A2765" s="18" t="s">
        <v>13713</v>
      </c>
      <c r="B2765" s="19" t="s">
        <v>13714</v>
      </c>
      <c r="C2765" s="19" t="s">
        <v>13715</v>
      </c>
      <c r="D2765" s="19" t="s">
        <v>5819</v>
      </c>
      <c r="E2765" s="19" t="s">
        <v>3027</v>
      </c>
      <c r="F2765" s="19" t="s">
        <v>13716</v>
      </c>
      <c r="G2765" s="19">
        <v>11</v>
      </c>
      <c r="H2765" s="19" t="s">
        <v>6181</v>
      </c>
      <c r="I2765" s="19" t="s">
        <v>353</v>
      </c>
    </row>
    <row r="2766" spans="1:9" hidden="1" x14ac:dyDescent="0.2">
      <c r="A2766" s="18" t="s">
        <v>13717</v>
      </c>
      <c r="B2766" s="19" t="s">
        <v>13718</v>
      </c>
      <c r="C2766" s="19" t="s">
        <v>13719</v>
      </c>
      <c r="D2766" s="19" t="s">
        <v>4134</v>
      </c>
      <c r="E2766" s="19" t="s">
        <v>4101</v>
      </c>
      <c r="F2766" s="19" t="s">
        <v>13720</v>
      </c>
      <c r="G2766" s="19">
        <v>11</v>
      </c>
      <c r="H2766" s="19" t="s">
        <v>13717</v>
      </c>
      <c r="I2766" s="19" t="s">
        <v>13721</v>
      </c>
    </row>
    <row r="2767" spans="1:9" hidden="1" x14ac:dyDescent="0.2">
      <c r="A2767" s="18" t="s">
        <v>13722</v>
      </c>
      <c r="B2767" s="19" t="s">
        <v>13723</v>
      </c>
      <c r="C2767" s="19" t="s">
        <v>13724</v>
      </c>
      <c r="D2767" s="19" t="s">
        <v>4134</v>
      </c>
      <c r="E2767" s="19" t="s">
        <v>5314</v>
      </c>
      <c r="F2767" s="19" t="s">
        <v>13725</v>
      </c>
      <c r="G2767" s="19">
        <v>11</v>
      </c>
      <c r="H2767" s="19" t="s">
        <v>13722</v>
      </c>
      <c r="I2767" s="19" t="s">
        <v>13726</v>
      </c>
    </row>
    <row r="2768" spans="1:9" hidden="1" x14ac:dyDescent="0.2">
      <c r="A2768" s="18" t="s">
        <v>13727</v>
      </c>
      <c r="B2768" s="19" t="s">
        <v>13728</v>
      </c>
      <c r="C2768" s="19" t="s">
        <v>13729</v>
      </c>
      <c r="D2768" s="19" t="s">
        <v>5662</v>
      </c>
      <c r="E2768" s="19" t="s">
        <v>5596</v>
      </c>
      <c r="F2768" s="19" t="s">
        <v>13730</v>
      </c>
      <c r="G2768" s="19">
        <v>11</v>
      </c>
      <c r="H2768" s="19" t="s">
        <v>3077</v>
      </c>
      <c r="I2768" s="19" t="s">
        <v>261</v>
      </c>
    </row>
    <row r="2769" spans="1:9" hidden="1" x14ac:dyDescent="0.2">
      <c r="A2769" s="18" t="s">
        <v>13731</v>
      </c>
      <c r="B2769" s="19" t="s">
        <v>13732</v>
      </c>
      <c r="C2769" s="19" t="s">
        <v>13733</v>
      </c>
      <c r="D2769" s="19" t="s">
        <v>2910</v>
      </c>
      <c r="E2769" s="19" t="s">
        <v>4179</v>
      </c>
      <c r="F2769" s="19" t="s">
        <v>13734</v>
      </c>
      <c r="G2769" s="19">
        <v>11</v>
      </c>
      <c r="H2769" s="19" t="s">
        <v>13731</v>
      </c>
      <c r="I2769" s="19" t="s">
        <v>314</v>
      </c>
    </row>
    <row r="2770" spans="1:9" hidden="1" x14ac:dyDescent="0.2">
      <c r="A2770" s="18" t="s">
        <v>13735</v>
      </c>
      <c r="B2770" s="19" t="s">
        <v>13736</v>
      </c>
      <c r="C2770" s="19" t="s">
        <v>13737</v>
      </c>
      <c r="D2770" s="19" t="s">
        <v>4765</v>
      </c>
      <c r="E2770" s="19" t="s">
        <v>4607</v>
      </c>
      <c r="F2770" s="19" t="s">
        <v>13738</v>
      </c>
      <c r="G2770" s="19">
        <v>11</v>
      </c>
      <c r="H2770" s="19" t="s">
        <v>13735</v>
      </c>
      <c r="I2770" s="19" t="s">
        <v>1121</v>
      </c>
    </row>
    <row r="2771" spans="1:9" hidden="1" x14ac:dyDescent="0.2">
      <c r="A2771" s="18" t="s">
        <v>13739</v>
      </c>
      <c r="B2771" s="19" t="s">
        <v>13740</v>
      </c>
      <c r="C2771" s="19" t="s">
        <v>13741</v>
      </c>
      <c r="D2771" s="19" t="s">
        <v>3734</v>
      </c>
      <c r="E2771" s="19" t="s">
        <v>4478</v>
      </c>
      <c r="F2771" s="19" t="s">
        <v>13742</v>
      </c>
      <c r="G2771" s="19">
        <v>11</v>
      </c>
      <c r="H2771" s="19" t="s">
        <v>13739</v>
      </c>
      <c r="I2771" s="19" t="s">
        <v>13743</v>
      </c>
    </row>
    <row r="2772" spans="1:9" hidden="1" x14ac:dyDescent="0.2">
      <c r="A2772" s="18" t="s">
        <v>13744</v>
      </c>
      <c r="B2772" s="19" t="s">
        <v>13745</v>
      </c>
      <c r="C2772" s="19" t="s">
        <v>13746</v>
      </c>
      <c r="D2772" s="19" t="s">
        <v>5819</v>
      </c>
      <c r="E2772" s="19" t="s">
        <v>4541</v>
      </c>
      <c r="F2772" s="19" t="s">
        <v>13747</v>
      </c>
      <c r="G2772" s="19">
        <v>11</v>
      </c>
      <c r="H2772" s="19" t="s">
        <v>9643</v>
      </c>
      <c r="I2772" s="19" t="s">
        <v>268</v>
      </c>
    </row>
    <row r="2773" spans="1:9" hidden="1" x14ac:dyDescent="0.2">
      <c r="A2773" s="18" t="s">
        <v>13748</v>
      </c>
      <c r="B2773" s="19" t="s">
        <v>13749</v>
      </c>
      <c r="C2773" s="19" t="s">
        <v>13750</v>
      </c>
      <c r="D2773" s="19" t="s">
        <v>3734</v>
      </c>
      <c r="E2773" s="19" t="s">
        <v>4101</v>
      </c>
      <c r="F2773" s="19" t="s">
        <v>13751</v>
      </c>
      <c r="G2773" s="19">
        <v>11</v>
      </c>
      <c r="H2773" s="19" t="s">
        <v>13748</v>
      </c>
      <c r="I2773" s="19" t="s">
        <v>2269</v>
      </c>
    </row>
    <row r="2774" spans="1:9" hidden="1" x14ac:dyDescent="0.2">
      <c r="A2774" s="18" t="s">
        <v>13752</v>
      </c>
      <c r="B2774" s="19" t="s">
        <v>13753</v>
      </c>
      <c r="C2774" s="19" t="s">
        <v>13754</v>
      </c>
      <c r="D2774" s="19" t="s">
        <v>12329</v>
      </c>
      <c r="E2774" s="19" t="s">
        <v>3807</v>
      </c>
      <c r="F2774" s="19" t="s">
        <v>13755</v>
      </c>
      <c r="G2774" s="19">
        <v>11</v>
      </c>
      <c r="H2774" s="19" t="s">
        <v>4925</v>
      </c>
      <c r="I2774" s="19" t="s">
        <v>4926</v>
      </c>
    </row>
    <row r="2775" spans="1:9" hidden="1" x14ac:dyDescent="0.2">
      <c r="A2775" s="18" t="s">
        <v>13756</v>
      </c>
      <c r="B2775" s="19" t="s">
        <v>13757</v>
      </c>
      <c r="C2775" s="19" t="s">
        <v>13758</v>
      </c>
      <c r="D2775" s="19" t="s">
        <v>9529</v>
      </c>
      <c r="E2775" s="19" t="s">
        <v>3555</v>
      </c>
      <c r="F2775" s="19" t="s">
        <v>13759</v>
      </c>
      <c r="G2775" s="19">
        <v>11</v>
      </c>
      <c r="H2775" s="19" t="s">
        <v>5612</v>
      </c>
      <c r="I2775" s="19" t="s">
        <v>127</v>
      </c>
    </row>
    <row r="2776" spans="1:9" hidden="1" x14ac:dyDescent="0.2">
      <c r="A2776" s="18" t="s">
        <v>13760</v>
      </c>
      <c r="B2776" s="19" t="s">
        <v>13761</v>
      </c>
      <c r="C2776" s="19" t="s">
        <v>13762</v>
      </c>
      <c r="D2776" s="19" t="s">
        <v>5114</v>
      </c>
      <c r="E2776" s="19" t="s">
        <v>3931</v>
      </c>
      <c r="F2776" s="19" t="s">
        <v>13763</v>
      </c>
      <c r="G2776" s="19">
        <v>11</v>
      </c>
      <c r="H2776" s="19" t="s">
        <v>13760</v>
      </c>
      <c r="I2776" s="19" t="s">
        <v>13764</v>
      </c>
    </row>
    <row r="2777" spans="1:9" hidden="1" x14ac:dyDescent="0.2">
      <c r="A2777" s="18" t="s">
        <v>13765</v>
      </c>
      <c r="B2777" s="19" t="s">
        <v>13766</v>
      </c>
      <c r="C2777" s="19" t="s">
        <v>13767</v>
      </c>
      <c r="D2777" s="19" t="s">
        <v>4765</v>
      </c>
      <c r="E2777" s="19" t="s">
        <v>3112</v>
      </c>
      <c r="F2777" s="19" t="s">
        <v>13768</v>
      </c>
      <c r="G2777" s="19">
        <v>11</v>
      </c>
      <c r="H2777" s="19" t="s">
        <v>13765</v>
      </c>
      <c r="I2777" s="19" t="s">
        <v>13769</v>
      </c>
    </row>
    <row r="2778" spans="1:9" hidden="1" x14ac:dyDescent="0.2">
      <c r="A2778" s="18" t="s">
        <v>13770</v>
      </c>
      <c r="B2778" s="19" t="s">
        <v>13771</v>
      </c>
      <c r="C2778" s="19" t="s">
        <v>13772</v>
      </c>
      <c r="D2778" s="19" t="s">
        <v>2910</v>
      </c>
      <c r="E2778" s="19" t="s">
        <v>3103</v>
      </c>
      <c r="F2778" s="19" t="s">
        <v>13773</v>
      </c>
      <c r="G2778" s="19">
        <v>11</v>
      </c>
      <c r="H2778" s="19" t="s">
        <v>13770</v>
      </c>
      <c r="I2778" s="19" t="s">
        <v>13774</v>
      </c>
    </row>
    <row r="2779" spans="1:9" hidden="1" x14ac:dyDescent="0.2">
      <c r="A2779" s="18" t="s">
        <v>13775</v>
      </c>
      <c r="B2779" s="19" t="s">
        <v>13776</v>
      </c>
      <c r="C2779" s="19" t="s">
        <v>13777</v>
      </c>
      <c r="D2779" s="19" t="s">
        <v>8667</v>
      </c>
      <c r="E2779" s="19" t="s">
        <v>5119</v>
      </c>
      <c r="F2779" s="19" t="s">
        <v>13778</v>
      </c>
      <c r="G2779" s="19">
        <v>11</v>
      </c>
      <c r="H2779" s="19" t="s">
        <v>4680</v>
      </c>
      <c r="I2779" s="19" t="s">
        <v>1374</v>
      </c>
    </row>
    <row r="2780" spans="1:9" hidden="1" x14ac:dyDescent="0.2">
      <c r="A2780" s="18" t="s">
        <v>13779</v>
      </c>
      <c r="B2780" s="19" t="s">
        <v>13780</v>
      </c>
      <c r="C2780" s="19" t="s">
        <v>13781</v>
      </c>
      <c r="D2780" s="19" t="s">
        <v>12329</v>
      </c>
      <c r="E2780" s="19" t="s">
        <v>7946</v>
      </c>
      <c r="F2780" s="19" t="s">
        <v>13782</v>
      </c>
      <c r="G2780" s="19">
        <v>11</v>
      </c>
      <c r="H2780" s="19" t="s">
        <v>5259</v>
      </c>
      <c r="I2780" s="19" t="s">
        <v>5264</v>
      </c>
    </row>
    <row r="2781" spans="1:9" hidden="1" x14ac:dyDescent="0.2">
      <c r="A2781" s="18" t="s">
        <v>13783</v>
      </c>
      <c r="B2781" s="19" t="s">
        <v>13784</v>
      </c>
      <c r="C2781" s="19" t="s">
        <v>13785</v>
      </c>
      <c r="D2781" s="19" t="s">
        <v>6782</v>
      </c>
      <c r="E2781" s="19" t="s">
        <v>9035</v>
      </c>
      <c r="F2781" s="19" t="s">
        <v>13786</v>
      </c>
      <c r="G2781" s="19">
        <v>11</v>
      </c>
      <c r="H2781" s="19" t="s">
        <v>4226</v>
      </c>
      <c r="I2781" s="19" t="s">
        <v>704</v>
      </c>
    </row>
    <row r="2782" spans="1:9" hidden="1" x14ac:dyDescent="0.2">
      <c r="A2782" s="18" t="s">
        <v>13787</v>
      </c>
      <c r="B2782" s="19" t="s">
        <v>13788</v>
      </c>
      <c r="C2782" s="19" t="s">
        <v>13789</v>
      </c>
      <c r="D2782" s="19">
        <v>1</v>
      </c>
      <c r="E2782" s="19" t="s">
        <v>2478</v>
      </c>
      <c r="F2782" s="19" t="s">
        <v>13790</v>
      </c>
      <c r="G2782" s="19">
        <v>11</v>
      </c>
      <c r="H2782" s="19" t="s">
        <v>4173</v>
      </c>
      <c r="I2782" s="19" t="s">
        <v>280</v>
      </c>
    </row>
    <row r="2783" spans="1:9" hidden="1" x14ac:dyDescent="0.2">
      <c r="A2783" s="18" t="s">
        <v>13791</v>
      </c>
      <c r="B2783" s="19" t="s">
        <v>13792</v>
      </c>
      <c r="C2783" s="19" t="s">
        <v>13793</v>
      </c>
      <c r="D2783" s="19" t="s">
        <v>5114</v>
      </c>
      <c r="E2783" s="19" t="s">
        <v>3022</v>
      </c>
      <c r="F2783" s="19" t="s">
        <v>13794</v>
      </c>
      <c r="G2783" s="19">
        <v>11</v>
      </c>
      <c r="H2783" s="19" t="s">
        <v>3553</v>
      </c>
      <c r="I2783" s="19" t="s">
        <v>22</v>
      </c>
    </row>
    <row r="2784" spans="1:9" hidden="1" x14ac:dyDescent="0.2">
      <c r="A2784" s="18" t="s">
        <v>13795</v>
      </c>
      <c r="B2784" s="19" t="s">
        <v>13796</v>
      </c>
      <c r="C2784" s="19" t="s">
        <v>13797</v>
      </c>
      <c r="D2784" s="19" t="s">
        <v>2910</v>
      </c>
      <c r="E2784" s="19" t="s">
        <v>3608</v>
      </c>
      <c r="F2784" s="19" t="s">
        <v>13798</v>
      </c>
      <c r="G2784" s="19">
        <v>11</v>
      </c>
      <c r="H2784" s="19" t="s">
        <v>13795</v>
      </c>
      <c r="I2784" s="19" t="s">
        <v>13799</v>
      </c>
    </row>
    <row r="2785" spans="1:9" hidden="1" x14ac:dyDescent="0.2">
      <c r="A2785" s="18" t="s">
        <v>13800</v>
      </c>
      <c r="B2785" s="19" t="s">
        <v>13801</v>
      </c>
      <c r="C2785" s="19" t="s">
        <v>13802</v>
      </c>
      <c r="D2785" s="19" t="s">
        <v>8543</v>
      </c>
      <c r="E2785" s="19" t="s">
        <v>3679</v>
      </c>
      <c r="F2785" s="19" t="s">
        <v>13803</v>
      </c>
      <c r="G2785" s="19">
        <v>11</v>
      </c>
      <c r="H2785" s="19" t="s">
        <v>7745</v>
      </c>
      <c r="I2785" s="19" t="s">
        <v>7749</v>
      </c>
    </row>
    <row r="2786" spans="1:9" hidden="1" x14ac:dyDescent="0.2">
      <c r="A2786" s="18" t="s">
        <v>13804</v>
      </c>
      <c r="B2786" s="19" t="s">
        <v>13805</v>
      </c>
      <c r="C2786" s="19" t="s">
        <v>13806</v>
      </c>
      <c r="D2786" s="19" t="s">
        <v>4504</v>
      </c>
      <c r="E2786" s="19" t="s">
        <v>5305</v>
      </c>
      <c r="F2786" s="19" t="s">
        <v>13807</v>
      </c>
      <c r="G2786" s="19">
        <v>11</v>
      </c>
      <c r="H2786" s="19" t="s">
        <v>4712</v>
      </c>
      <c r="I2786" s="19" t="s">
        <v>835</v>
      </c>
    </row>
    <row r="2787" spans="1:9" hidden="1" x14ac:dyDescent="0.2">
      <c r="A2787" s="18" t="s">
        <v>13808</v>
      </c>
      <c r="B2787" s="19" t="s">
        <v>13809</v>
      </c>
      <c r="C2787" s="19" t="s">
        <v>13810</v>
      </c>
      <c r="D2787" s="19" t="s">
        <v>12329</v>
      </c>
      <c r="E2787" s="19" t="s">
        <v>3582</v>
      </c>
      <c r="F2787" s="19" t="s">
        <v>13811</v>
      </c>
      <c r="G2787" s="19">
        <v>11</v>
      </c>
      <c r="H2787" s="19" t="s">
        <v>4378</v>
      </c>
      <c r="I2787" s="19" t="s">
        <v>4379</v>
      </c>
    </row>
    <row r="2788" spans="1:9" hidden="1" x14ac:dyDescent="0.2">
      <c r="A2788" s="18" t="s">
        <v>13812</v>
      </c>
      <c r="B2788" s="19" t="s">
        <v>13813</v>
      </c>
      <c r="C2788" s="19" t="s">
        <v>13814</v>
      </c>
      <c r="D2788" s="19" t="s">
        <v>2910</v>
      </c>
      <c r="E2788" s="19" t="s">
        <v>3999</v>
      </c>
      <c r="F2788" s="19" t="s">
        <v>13815</v>
      </c>
      <c r="G2788" s="19">
        <v>11</v>
      </c>
      <c r="H2788" s="19" t="s">
        <v>8382</v>
      </c>
      <c r="I2788" s="19" t="s">
        <v>8384</v>
      </c>
    </row>
    <row r="2789" spans="1:9" hidden="1" x14ac:dyDescent="0.2">
      <c r="A2789" s="18" t="s">
        <v>13816</v>
      </c>
      <c r="B2789" s="19" t="s">
        <v>13817</v>
      </c>
      <c r="C2789" s="19" t="s">
        <v>13818</v>
      </c>
      <c r="D2789" s="19" t="s">
        <v>4047</v>
      </c>
      <c r="E2789" s="19" t="s">
        <v>3098</v>
      </c>
      <c r="F2789" s="19" t="s">
        <v>13819</v>
      </c>
      <c r="G2789" s="19">
        <v>11</v>
      </c>
      <c r="H2789" s="19" t="s">
        <v>13816</v>
      </c>
      <c r="I2789" s="20">
        <v>43896</v>
      </c>
    </row>
    <row r="2790" spans="1:9" hidden="1" x14ac:dyDescent="0.2">
      <c r="A2790" s="18" t="s">
        <v>13820</v>
      </c>
      <c r="B2790" s="19" t="s">
        <v>13821</v>
      </c>
      <c r="C2790" s="19" t="s">
        <v>13822</v>
      </c>
      <c r="D2790" s="19" t="s">
        <v>2748</v>
      </c>
      <c r="E2790" s="19" t="s">
        <v>3480</v>
      </c>
      <c r="F2790" s="19" t="s">
        <v>13823</v>
      </c>
      <c r="G2790" s="19">
        <v>11</v>
      </c>
      <c r="H2790" s="19" t="s">
        <v>7348</v>
      </c>
      <c r="I2790" s="19" t="s">
        <v>890</v>
      </c>
    </row>
    <row r="2791" spans="1:9" hidden="1" x14ac:dyDescent="0.2">
      <c r="A2791" s="18" t="s">
        <v>13824</v>
      </c>
      <c r="B2791" s="19" t="s">
        <v>13825</v>
      </c>
      <c r="C2791" s="19" t="s">
        <v>13826</v>
      </c>
      <c r="D2791" s="19" t="s">
        <v>2910</v>
      </c>
      <c r="E2791" s="19" t="s">
        <v>4158</v>
      </c>
      <c r="F2791" s="19" t="s">
        <v>13827</v>
      </c>
      <c r="G2791" s="19">
        <v>11</v>
      </c>
      <c r="H2791" s="19" t="s">
        <v>13824</v>
      </c>
      <c r="I2791" s="19" t="s">
        <v>13828</v>
      </c>
    </row>
    <row r="2792" spans="1:9" hidden="1" x14ac:dyDescent="0.2">
      <c r="A2792" s="18" t="s">
        <v>13829</v>
      </c>
      <c r="B2792" s="19" t="s">
        <v>13830</v>
      </c>
      <c r="C2792" s="19" t="s">
        <v>13831</v>
      </c>
      <c r="D2792" s="19" t="s">
        <v>8579</v>
      </c>
      <c r="E2792" s="19" t="s">
        <v>4348</v>
      </c>
      <c r="F2792" s="19" t="s">
        <v>13832</v>
      </c>
      <c r="G2792" s="19">
        <v>11</v>
      </c>
      <c r="H2792" s="19" t="s">
        <v>5074</v>
      </c>
      <c r="I2792" s="19" t="s">
        <v>5075</v>
      </c>
    </row>
    <row r="2793" spans="1:9" hidden="1" x14ac:dyDescent="0.2">
      <c r="A2793" s="18" t="s">
        <v>13833</v>
      </c>
      <c r="B2793" s="19" t="s">
        <v>13834</v>
      </c>
      <c r="C2793" s="19" t="s">
        <v>13835</v>
      </c>
      <c r="D2793" s="19" t="s">
        <v>4047</v>
      </c>
      <c r="E2793" s="19" t="s">
        <v>2423</v>
      </c>
      <c r="F2793" s="19" t="s">
        <v>13836</v>
      </c>
      <c r="G2793" s="19">
        <v>11</v>
      </c>
      <c r="H2793" s="19" t="s">
        <v>13833</v>
      </c>
      <c r="I2793" s="19" t="s">
        <v>939</v>
      </c>
    </row>
    <row r="2794" spans="1:9" hidden="1" x14ac:dyDescent="0.2">
      <c r="A2794" s="18" t="s">
        <v>13837</v>
      </c>
      <c r="B2794" s="19" t="s">
        <v>13838</v>
      </c>
      <c r="C2794" s="19" t="s">
        <v>13839</v>
      </c>
      <c r="D2794" s="19" t="s">
        <v>5955</v>
      </c>
      <c r="E2794" s="19" t="s">
        <v>3589</v>
      </c>
      <c r="F2794" s="19" t="s">
        <v>13840</v>
      </c>
      <c r="G2794" s="19">
        <v>11</v>
      </c>
      <c r="H2794" s="19" t="s">
        <v>7230</v>
      </c>
      <c r="I2794" s="19" t="s">
        <v>774</v>
      </c>
    </row>
    <row r="2795" spans="1:9" hidden="1" x14ac:dyDescent="0.2">
      <c r="A2795" s="18" t="s">
        <v>13841</v>
      </c>
      <c r="B2795" s="19" t="s">
        <v>13842</v>
      </c>
      <c r="C2795" s="19" t="s">
        <v>13843</v>
      </c>
      <c r="D2795" s="19" t="s">
        <v>2910</v>
      </c>
      <c r="E2795" s="19" t="s">
        <v>5669</v>
      </c>
      <c r="F2795" s="19" t="s">
        <v>13844</v>
      </c>
      <c r="G2795" s="19">
        <v>11</v>
      </c>
      <c r="H2795" s="19" t="s">
        <v>13841</v>
      </c>
      <c r="I2795" s="19" t="s">
        <v>13845</v>
      </c>
    </row>
    <row r="2796" spans="1:9" hidden="1" x14ac:dyDescent="0.2">
      <c r="A2796" s="18" t="s">
        <v>13846</v>
      </c>
      <c r="B2796" s="19" t="s">
        <v>13847</v>
      </c>
      <c r="C2796" s="19" t="s">
        <v>13848</v>
      </c>
      <c r="D2796" s="19" t="s">
        <v>9529</v>
      </c>
      <c r="E2796" s="19" t="s">
        <v>9335</v>
      </c>
      <c r="F2796" s="19" t="s">
        <v>13849</v>
      </c>
      <c r="G2796" s="19">
        <v>11</v>
      </c>
      <c r="H2796" s="19" t="s">
        <v>7531</v>
      </c>
      <c r="I2796" s="19" t="s">
        <v>327</v>
      </c>
    </row>
    <row r="2797" spans="1:9" hidden="1" x14ac:dyDescent="0.2">
      <c r="A2797" s="18" t="s">
        <v>13850</v>
      </c>
      <c r="B2797" s="19" t="s">
        <v>13851</v>
      </c>
      <c r="C2797" s="19" t="s">
        <v>13852</v>
      </c>
      <c r="D2797" s="19" t="s">
        <v>2910</v>
      </c>
      <c r="E2797" s="19" t="s">
        <v>5669</v>
      </c>
      <c r="F2797" s="19" t="s">
        <v>13853</v>
      </c>
      <c r="G2797" s="19">
        <v>11</v>
      </c>
      <c r="H2797" s="19" t="s">
        <v>13850</v>
      </c>
      <c r="I2797" s="19" t="s">
        <v>13854</v>
      </c>
    </row>
    <row r="2798" spans="1:9" hidden="1" x14ac:dyDescent="0.2">
      <c r="A2798" s="18" t="s">
        <v>13855</v>
      </c>
      <c r="B2798" s="19" t="s">
        <v>13856</v>
      </c>
      <c r="C2798" s="19" t="s">
        <v>13857</v>
      </c>
      <c r="D2798" s="19" t="s">
        <v>3027</v>
      </c>
      <c r="E2798" s="19" t="s">
        <v>3116</v>
      </c>
      <c r="F2798" s="19" t="s">
        <v>13858</v>
      </c>
      <c r="G2798" s="19">
        <v>11</v>
      </c>
      <c r="H2798" s="19" t="s">
        <v>13855</v>
      </c>
      <c r="I2798" s="19" t="s">
        <v>13859</v>
      </c>
    </row>
    <row r="2799" spans="1:9" hidden="1" x14ac:dyDescent="0.2">
      <c r="A2799" s="18" t="s">
        <v>13860</v>
      </c>
      <c r="B2799" s="19" t="s">
        <v>13861</v>
      </c>
      <c r="C2799" s="19" t="s">
        <v>13862</v>
      </c>
      <c r="D2799" s="19" t="s">
        <v>3027</v>
      </c>
      <c r="E2799" s="19" t="s">
        <v>3180</v>
      </c>
      <c r="F2799" s="19" t="s">
        <v>13863</v>
      </c>
      <c r="G2799" s="19">
        <v>11</v>
      </c>
      <c r="H2799" s="19" t="s">
        <v>13860</v>
      </c>
      <c r="I2799" s="19" t="s">
        <v>13864</v>
      </c>
    </row>
    <row r="2800" spans="1:9" hidden="1" x14ac:dyDescent="0.2">
      <c r="A2800" s="18" t="s">
        <v>13865</v>
      </c>
      <c r="B2800" s="19" t="s">
        <v>13866</v>
      </c>
      <c r="C2800" s="19" t="s">
        <v>13867</v>
      </c>
      <c r="D2800" s="19" t="s">
        <v>5114</v>
      </c>
      <c r="E2800" s="19" t="s">
        <v>4061</v>
      </c>
      <c r="F2800" s="19" t="s">
        <v>13868</v>
      </c>
      <c r="G2800" s="19">
        <v>11</v>
      </c>
      <c r="H2800" s="19" t="s">
        <v>13865</v>
      </c>
      <c r="I2800" s="19" t="s">
        <v>13869</v>
      </c>
    </row>
    <row r="2801" spans="1:9" hidden="1" x14ac:dyDescent="0.2">
      <c r="A2801" s="18" t="s">
        <v>13870</v>
      </c>
      <c r="B2801" s="19" t="s">
        <v>13871</v>
      </c>
      <c r="C2801" s="19" t="s">
        <v>13872</v>
      </c>
      <c r="D2801" s="19" t="s">
        <v>3480</v>
      </c>
      <c r="E2801" s="19" t="s">
        <v>4887</v>
      </c>
      <c r="F2801" s="19" t="s">
        <v>13873</v>
      </c>
      <c r="G2801" s="19">
        <v>11</v>
      </c>
      <c r="H2801" s="19" t="s">
        <v>8064</v>
      </c>
      <c r="I2801" s="19" t="s">
        <v>1195</v>
      </c>
    </row>
    <row r="2802" spans="1:9" hidden="1" x14ac:dyDescent="0.2">
      <c r="A2802" s="18" t="s">
        <v>13874</v>
      </c>
      <c r="B2802" s="19" t="s">
        <v>13875</v>
      </c>
      <c r="C2802" s="19" t="s">
        <v>13876</v>
      </c>
      <c r="D2802" s="19" t="s">
        <v>2693</v>
      </c>
      <c r="E2802" s="19" t="s">
        <v>2994</v>
      </c>
      <c r="F2802" s="19" t="s">
        <v>13877</v>
      </c>
      <c r="G2802" s="19">
        <v>11</v>
      </c>
      <c r="H2802" s="19" t="s">
        <v>7160</v>
      </c>
      <c r="I2802" s="19" t="s">
        <v>7161</v>
      </c>
    </row>
    <row r="2803" spans="1:9" hidden="1" x14ac:dyDescent="0.2">
      <c r="A2803" s="18" t="s">
        <v>13878</v>
      </c>
      <c r="B2803" s="19" t="s">
        <v>13879</v>
      </c>
      <c r="C2803" s="19" t="s">
        <v>13880</v>
      </c>
      <c r="D2803" s="19" t="s">
        <v>2748</v>
      </c>
      <c r="E2803" s="19" t="s">
        <v>5291</v>
      </c>
      <c r="F2803" s="19" t="s">
        <v>13881</v>
      </c>
      <c r="G2803" s="19">
        <v>11</v>
      </c>
      <c r="H2803" s="19" t="s">
        <v>13882</v>
      </c>
      <c r="I2803" s="19" t="s">
        <v>947</v>
      </c>
    </row>
    <row r="2804" spans="1:9" hidden="1" x14ac:dyDescent="0.2">
      <c r="A2804" s="18" t="s">
        <v>13883</v>
      </c>
      <c r="B2804" s="19" t="s">
        <v>13884</v>
      </c>
      <c r="C2804" s="19" t="s">
        <v>13885</v>
      </c>
      <c r="D2804" s="19" t="s">
        <v>3670</v>
      </c>
      <c r="E2804" s="19" t="s">
        <v>2441</v>
      </c>
      <c r="F2804" s="19" t="s">
        <v>13886</v>
      </c>
      <c r="G2804" s="19">
        <v>11</v>
      </c>
      <c r="H2804" s="19" t="s">
        <v>13883</v>
      </c>
      <c r="I2804" s="19" t="s">
        <v>13887</v>
      </c>
    </row>
    <row r="2805" spans="1:9" hidden="1" x14ac:dyDescent="0.2">
      <c r="A2805" s="18" t="s">
        <v>13888</v>
      </c>
      <c r="B2805" s="19" t="s">
        <v>13889</v>
      </c>
      <c r="C2805" s="19" t="s">
        <v>13890</v>
      </c>
      <c r="D2805" s="19" t="s">
        <v>5114</v>
      </c>
      <c r="E2805" s="19" t="s">
        <v>2581</v>
      </c>
      <c r="F2805" s="19" t="s">
        <v>13891</v>
      </c>
      <c r="G2805" s="19">
        <v>11</v>
      </c>
      <c r="H2805" s="19" t="s">
        <v>13888</v>
      </c>
      <c r="I2805" s="19" t="s">
        <v>13892</v>
      </c>
    </row>
    <row r="2806" spans="1:9" hidden="1" x14ac:dyDescent="0.2">
      <c r="A2806" s="18" t="s">
        <v>13893</v>
      </c>
      <c r="B2806" s="19" t="s">
        <v>13894</v>
      </c>
      <c r="C2806" s="19" t="s">
        <v>13895</v>
      </c>
      <c r="D2806" s="19" t="s">
        <v>8543</v>
      </c>
      <c r="E2806" s="19" t="s">
        <v>2981</v>
      </c>
      <c r="F2806" s="19" t="s">
        <v>13896</v>
      </c>
      <c r="G2806" s="19">
        <v>11</v>
      </c>
      <c r="H2806" s="19" t="s">
        <v>4675</v>
      </c>
      <c r="I2806" s="19" t="s">
        <v>237</v>
      </c>
    </row>
    <row r="2807" spans="1:9" hidden="1" x14ac:dyDescent="0.2">
      <c r="A2807" s="18" t="s">
        <v>13897</v>
      </c>
      <c r="B2807" s="19" t="s">
        <v>13898</v>
      </c>
      <c r="C2807" s="19" t="s">
        <v>13899</v>
      </c>
      <c r="D2807" s="19" t="s">
        <v>9529</v>
      </c>
      <c r="E2807" s="19" t="s">
        <v>4505</v>
      </c>
      <c r="F2807" s="19" t="s">
        <v>13900</v>
      </c>
      <c r="G2807" s="19">
        <v>11</v>
      </c>
      <c r="H2807" s="19" t="s">
        <v>13901</v>
      </c>
      <c r="I2807" s="19" t="s">
        <v>828</v>
      </c>
    </row>
    <row r="2808" spans="1:9" hidden="1" x14ac:dyDescent="0.2">
      <c r="A2808" s="18" t="s">
        <v>13902</v>
      </c>
      <c r="B2808" s="19" t="s">
        <v>13903</v>
      </c>
      <c r="C2808" s="19" t="s">
        <v>13904</v>
      </c>
      <c r="D2808" s="19" t="s">
        <v>5955</v>
      </c>
      <c r="E2808" s="19" t="s">
        <v>3734</v>
      </c>
      <c r="F2808" s="19" t="s">
        <v>13905</v>
      </c>
      <c r="G2808" s="19">
        <v>11</v>
      </c>
      <c r="H2808" s="19" t="s">
        <v>4012</v>
      </c>
      <c r="I2808" s="19" t="s">
        <v>739</v>
      </c>
    </row>
    <row r="2809" spans="1:9" hidden="1" x14ac:dyDescent="0.2">
      <c r="A2809" s="18" t="s">
        <v>13906</v>
      </c>
      <c r="B2809" s="19" t="s">
        <v>13907</v>
      </c>
      <c r="C2809" s="19" t="s">
        <v>13908</v>
      </c>
      <c r="D2809" s="19" t="s">
        <v>3785</v>
      </c>
      <c r="E2809" s="19" t="s">
        <v>4695</v>
      </c>
      <c r="F2809" s="19" t="s">
        <v>13909</v>
      </c>
      <c r="G2809" s="19">
        <v>11</v>
      </c>
      <c r="H2809" s="19" t="s">
        <v>13906</v>
      </c>
      <c r="I2809" s="19" t="s">
        <v>72</v>
      </c>
    </row>
    <row r="2810" spans="1:9" hidden="1" x14ac:dyDescent="0.2">
      <c r="A2810" s="18" t="s">
        <v>13910</v>
      </c>
      <c r="B2810" s="19" t="s">
        <v>13911</v>
      </c>
      <c r="C2810" s="19" t="s">
        <v>13912</v>
      </c>
      <c r="D2810" s="19" t="s">
        <v>8543</v>
      </c>
      <c r="E2810" s="19" t="s">
        <v>5114</v>
      </c>
      <c r="F2810" s="19" t="s">
        <v>13913</v>
      </c>
      <c r="G2810" s="19">
        <v>11</v>
      </c>
      <c r="H2810" s="19" t="s">
        <v>4198</v>
      </c>
      <c r="I2810" s="19" t="s">
        <v>667</v>
      </c>
    </row>
    <row r="2811" spans="1:9" hidden="1" x14ac:dyDescent="0.2">
      <c r="A2811" s="18" t="s">
        <v>13914</v>
      </c>
      <c r="B2811" s="19" t="s">
        <v>13915</v>
      </c>
      <c r="C2811" s="19" t="s">
        <v>13916</v>
      </c>
      <c r="D2811" s="19" t="s">
        <v>8579</v>
      </c>
      <c r="E2811" s="19" t="s">
        <v>5314</v>
      </c>
      <c r="F2811" s="19" t="s">
        <v>13917</v>
      </c>
      <c r="G2811" s="19">
        <v>11</v>
      </c>
      <c r="H2811" s="19" t="s">
        <v>3023</v>
      </c>
      <c r="I2811" s="19" t="s">
        <v>193</v>
      </c>
    </row>
    <row r="2812" spans="1:9" hidden="1" x14ac:dyDescent="0.2">
      <c r="A2812" s="18" t="s">
        <v>13918</v>
      </c>
      <c r="B2812" s="19" t="s">
        <v>13919</v>
      </c>
      <c r="C2812" s="19" t="s">
        <v>13920</v>
      </c>
      <c r="D2812" s="19">
        <v>1</v>
      </c>
      <c r="E2812" s="19">
        <v>1</v>
      </c>
      <c r="F2812" s="19" t="s">
        <v>13921</v>
      </c>
      <c r="G2812" s="19">
        <v>11</v>
      </c>
      <c r="H2812" s="19" t="s">
        <v>8432</v>
      </c>
      <c r="I2812" s="19" t="s">
        <v>272</v>
      </c>
    </row>
    <row r="2813" spans="1:9" hidden="1" x14ac:dyDescent="0.2">
      <c r="A2813" s="18" t="s">
        <v>13922</v>
      </c>
      <c r="B2813" s="19" t="s">
        <v>13923</v>
      </c>
      <c r="C2813" s="19" t="s">
        <v>13924</v>
      </c>
      <c r="D2813" s="19" t="s">
        <v>9529</v>
      </c>
      <c r="E2813" s="19" t="s">
        <v>5291</v>
      </c>
      <c r="F2813" s="19" t="s">
        <v>13925</v>
      </c>
      <c r="G2813" s="19">
        <v>11</v>
      </c>
      <c r="H2813" s="19" t="s">
        <v>5042</v>
      </c>
      <c r="I2813" s="19" t="s">
        <v>5043</v>
      </c>
    </row>
    <row r="2814" spans="1:9" hidden="1" x14ac:dyDescent="0.2">
      <c r="A2814" s="18" t="s">
        <v>13926</v>
      </c>
      <c r="B2814" s="19" t="s">
        <v>13927</v>
      </c>
      <c r="C2814" s="19" t="s">
        <v>13928</v>
      </c>
      <c r="D2814" s="19" t="s">
        <v>3785</v>
      </c>
      <c r="E2814" s="19" t="s">
        <v>3345</v>
      </c>
      <c r="F2814" s="19" t="s">
        <v>13929</v>
      </c>
      <c r="G2814" s="19">
        <v>11</v>
      </c>
      <c r="H2814" s="19" t="s">
        <v>13926</v>
      </c>
      <c r="I2814" s="19" t="s">
        <v>13930</v>
      </c>
    </row>
    <row r="2815" spans="1:9" hidden="1" x14ac:dyDescent="0.2">
      <c r="A2815" s="18" t="s">
        <v>13931</v>
      </c>
      <c r="B2815" s="19" t="s">
        <v>13932</v>
      </c>
      <c r="C2815" s="19" t="s">
        <v>13933</v>
      </c>
      <c r="D2815" s="19" t="s">
        <v>5662</v>
      </c>
      <c r="E2815" s="19" t="s">
        <v>6657</v>
      </c>
      <c r="F2815" s="19" t="s">
        <v>13934</v>
      </c>
      <c r="G2815" s="19">
        <v>11</v>
      </c>
      <c r="H2815" s="19" t="s">
        <v>13935</v>
      </c>
      <c r="I2815" s="19" t="s">
        <v>13936</v>
      </c>
    </row>
    <row r="2816" spans="1:9" hidden="1" x14ac:dyDescent="0.2">
      <c r="A2816" s="18" t="s">
        <v>13937</v>
      </c>
      <c r="B2816" s="19" t="s">
        <v>13938</v>
      </c>
      <c r="C2816" s="19" t="s">
        <v>13939</v>
      </c>
      <c r="D2816" s="19" t="s">
        <v>5114</v>
      </c>
      <c r="E2816" s="19" t="s">
        <v>4168</v>
      </c>
      <c r="F2816" s="19" t="s">
        <v>13940</v>
      </c>
      <c r="G2816" s="19">
        <v>11</v>
      </c>
      <c r="H2816" s="19" t="s">
        <v>13937</v>
      </c>
      <c r="I2816" s="19" t="s">
        <v>13941</v>
      </c>
    </row>
    <row r="2817" spans="1:9" hidden="1" x14ac:dyDescent="0.2">
      <c r="A2817" s="18" t="s">
        <v>13942</v>
      </c>
      <c r="B2817" s="19" t="s">
        <v>13943</v>
      </c>
      <c r="C2817" s="19" t="s">
        <v>13944</v>
      </c>
      <c r="D2817" s="19" t="s">
        <v>6782</v>
      </c>
      <c r="E2817" s="19" t="s">
        <v>7228</v>
      </c>
      <c r="F2817" s="19" t="s">
        <v>13945</v>
      </c>
      <c r="G2817" s="19">
        <v>11</v>
      </c>
      <c r="H2817" s="19" t="s">
        <v>3243</v>
      </c>
      <c r="I2817" s="19" t="s">
        <v>395</v>
      </c>
    </row>
    <row r="2818" spans="1:9" hidden="1" x14ac:dyDescent="0.2">
      <c r="A2818" s="18" t="s">
        <v>13946</v>
      </c>
      <c r="B2818" s="19" t="s">
        <v>13947</v>
      </c>
      <c r="C2818" s="19" t="s">
        <v>13948</v>
      </c>
      <c r="D2818" s="19" t="s">
        <v>8667</v>
      </c>
      <c r="E2818" s="19" t="s">
        <v>7218</v>
      </c>
      <c r="F2818" s="19" t="s">
        <v>13949</v>
      </c>
      <c r="G2818" s="19">
        <v>11</v>
      </c>
      <c r="H2818" s="19" t="s">
        <v>3552</v>
      </c>
      <c r="I2818" s="19" t="s">
        <v>232</v>
      </c>
    </row>
    <row r="2819" spans="1:9" hidden="1" x14ac:dyDescent="0.2">
      <c r="A2819" s="18" t="s">
        <v>13950</v>
      </c>
      <c r="B2819" s="19" t="s">
        <v>13951</v>
      </c>
      <c r="C2819" s="19" t="s">
        <v>13952</v>
      </c>
      <c r="D2819" s="19" t="s">
        <v>3670</v>
      </c>
      <c r="E2819" s="19" t="s">
        <v>3410</v>
      </c>
      <c r="F2819" s="19" t="s">
        <v>13953</v>
      </c>
      <c r="G2819" s="19">
        <v>11</v>
      </c>
      <c r="H2819" s="19" t="s">
        <v>13950</v>
      </c>
      <c r="I2819" s="19" t="s">
        <v>13954</v>
      </c>
    </row>
    <row r="2820" spans="1:9" hidden="1" x14ac:dyDescent="0.2">
      <c r="A2820" s="18" t="s">
        <v>13955</v>
      </c>
      <c r="B2820" s="19" t="s">
        <v>13956</v>
      </c>
      <c r="C2820" s="19" t="s">
        <v>13957</v>
      </c>
      <c r="D2820" s="19" t="s">
        <v>4504</v>
      </c>
      <c r="E2820" s="19" t="s">
        <v>3484</v>
      </c>
      <c r="F2820" s="19" t="s">
        <v>13958</v>
      </c>
      <c r="G2820" s="19">
        <v>11</v>
      </c>
      <c r="H2820" s="19" t="s">
        <v>7484</v>
      </c>
      <c r="I2820" s="19" t="s">
        <v>7488</v>
      </c>
    </row>
    <row r="2821" spans="1:9" hidden="1" x14ac:dyDescent="0.2">
      <c r="A2821" s="18" t="s">
        <v>13959</v>
      </c>
      <c r="B2821" s="19" t="s">
        <v>13960</v>
      </c>
      <c r="C2821" s="19" t="s">
        <v>13961</v>
      </c>
      <c r="D2821" s="19" t="s">
        <v>3670</v>
      </c>
      <c r="E2821" s="19" t="s">
        <v>3146</v>
      </c>
      <c r="F2821" s="19" t="s">
        <v>13962</v>
      </c>
      <c r="G2821" s="19">
        <v>11</v>
      </c>
      <c r="H2821" s="19" t="s">
        <v>13959</v>
      </c>
      <c r="I2821" s="19" t="s">
        <v>13963</v>
      </c>
    </row>
    <row r="2822" spans="1:9" hidden="1" x14ac:dyDescent="0.2">
      <c r="A2822" s="18" t="s">
        <v>13964</v>
      </c>
      <c r="B2822" s="19" t="s">
        <v>13965</v>
      </c>
      <c r="C2822" s="19" t="s">
        <v>13966</v>
      </c>
      <c r="D2822" s="19" t="s">
        <v>3670</v>
      </c>
      <c r="E2822" s="19" t="s">
        <v>3146</v>
      </c>
      <c r="F2822" s="19" t="s">
        <v>13967</v>
      </c>
      <c r="G2822" s="19">
        <v>11</v>
      </c>
      <c r="H2822" s="19" t="s">
        <v>13964</v>
      </c>
      <c r="I2822" s="19" t="s">
        <v>13968</v>
      </c>
    </row>
    <row r="2823" spans="1:9" hidden="1" x14ac:dyDescent="0.2">
      <c r="A2823" s="18" t="s">
        <v>13969</v>
      </c>
      <c r="B2823" s="19" t="s">
        <v>13970</v>
      </c>
      <c r="C2823" s="19" t="s">
        <v>13971</v>
      </c>
      <c r="D2823" s="19">
        <v>1</v>
      </c>
      <c r="E2823" s="19" t="s">
        <v>7129</v>
      </c>
      <c r="F2823" s="19" t="s">
        <v>13972</v>
      </c>
      <c r="G2823" s="19">
        <v>11</v>
      </c>
      <c r="H2823" s="19" t="s">
        <v>5849</v>
      </c>
      <c r="I2823" s="19" t="s">
        <v>264</v>
      </c>
    </row>
    <row r="2824" spans="1:9" hidden="1" x14ac:dyDescent="0.2">
      <c r="A2824" s="18" t="s">
        <v>13973</v>
      </c>
      <c r="B2824" s="19" t="s">
        <v>13974</v>
      </c>
      <c r="C2824" s="19" t="s">
        <v>13975</v>
      </c>
      <c r="D2824" s="19" t="s">
        <v>3027</v>
      </c>
      <c r="E2824" s="19" t="s">
        <v>4158</v>
      </c>
      <c r="F2824" s="19" t="s">
        <v>13976</v>
      </c>
      <c r="G2824" s="19">
        <v>11</v>
      </c>
      <c r="H2824" s="19" t="s">
        <v>13973</v>
      </c>
      <c r="I2824" s="19" t="s">
        <v>13977</v>
      </c>
    </row>
    <row r="2825" spans="1:9" hidden="1" x14ac:dyDescent="0.2">
      <c r="A2825" s="18" t="s">
        <v>13978</v>
      </c>
      <c r="B2825" s="19" t="s">
        <v>13979</v>
      </c>
      <c r="C2825" s="19" t="s">
        <v>13980</v>
      </c>
      <c r="D2825" s="19" t="s">
        <v>4134</v>
      </c>
      <c r="E2825" s="19" t="s">
        <v>4074</v>
      </c>
      <c r="F2825" s="19" t="s">
        <v>13981</v>
      </c>
      <c r="G2825" s="19">
        <v>11</v>
      </c>
      <c r="H2825" s="19" t="s">
        <v>4526</v>
      </c>
      <c r="I2825" s="19" t="s">
        <v>4527</v>
      </c>
    </row>
    <row r="2826" spans="1:9" hidden="1" x14ac:dyDescent="0.2">
      <c r="A2826" s="18" t="s">
        <v>13982</v>
      </c>
      <c r="B2826" s="19" t="s">
        <v>13983</v>
      </c>
      <c r="C2826" s="19" t="s">
        <v>13984</v>
      </c>
      <c r="D2826" s="19" t="s">
        <v>12329</v>
      </c>
      <c r="E2826" s="19" t="s">
        <v>3239</v>
      </c>
      <c r="F2826" s="19" t="s">
        <v>13985</v>
      </c>
      <c r="G2826" s="19">
        <v>11</v>
      </c>
      <c r="H2826" s="19" t="s">
        <v>13986</v>
      </c>
      <c r="I2826" s="19" t="s">
        <v>1011</v>
      </c>
    </row>
    <row r="2827" spans="1:9" hidden="1" x14ac:dyDescent="0.2">
      <c r="A2827" s="18" t="s">
        <v>13987</v>
      </c>
      <c r="B2827" s="19" t="s">
        <v>13988</v>
      </c>
      <c r="C2827" s="19" t="s">
        <v>13989</v>
      </c>
      <c r="D2827" s="19" t="s">
        <v>4504</v>
      </c>
      <c r="E2827" s="19" t="s">
        <v>5992</v>
      </c>
      <c r="F2827" s="19" t="s">
        <v>13990</v>
      </c>
      <c r="G2827" s="19">
        <v>11</v>
      </c>
      <c r="H2827" s="19" t="s">
        <v>4594</v>
      </c>
      <c r="I2827" s="19" t="s">
        <v>83</v>
      </c>
    </row>
    <row r="2828" spans="1:9" hidden="1" x14ac:dyDescent="0.2">
      <c r="A2828" s="18" t="s">
        <v>13991</v>
      </c>
      <c r="B2828" s="19" t="s">
        <v>13992</v>
      </c>
      <c r="C2828" s="19" t="s">
        <v>13993</v>
      </c>
      <c r="D2828" s="19" t="s">
        <v>3027</v>
      </c>
      <c r="E2828" s="19" t="s">
        <v>5344</v>
      </c>
      <c r="F2828" s="19" t="s">
        <v>13994</v>
      </c>
      <c r="G2828" s="19">
        <v>11</v>
      </c>
      <c r="H2828" s="19" t="s">
        <v>13991</v>
      </c>
      <c r="I2828" s="19" t="s">
        <v>13995</v>
      </c>
    </row>
    <row r="2829" spans="1:9" hidden="1" x14ac:dyDescent="0.2">
      <c r="A2829" s="18" t="s">
        <v>13996</v>
      </c>
      <c r="B2829" s="19" t="s">
        <v>13997</v>
      </c>
      <c r="C2829" s="19" t="s">
        <v>13998</v>
      </c>
      <c r="D2829" s="19" t="s">
        <v>5662</v>
      </c>
      <c r="E2829" s="19" t="s">
        <v>5431</v>
      </c>
      <c r="F2829" s="19" t="s">
        <v>13999</v>
      </c>
      <c r="G2829" s="19">
        <v>11</v>
      </c>
      <c r="H2829" s="19" t="s">
        <v>6025</v>
      </c>
      <c r="I2829" s="19" t="s">
        <v>278</v>
      </c>
    </row>
    <row r="2830" spans="1:9" hidden="1" x14ac:dyDescent="0.2">
      <c r="A2830" s="18" t="s">
        <v>14000</v>
      </c>
      <c r="B2830" s="19" t="s">
        <v>14001</v>
      </c>
      <c r="C2830" s="19" t="s">
        <v>14002</v>
      </c>
      <c r="D2830" s="19" t="s">
        <v>2910</v>
      </c>
      <c r="E2830" s="19" t="s">
        <v>2985</v>
      </c>
      <c r="F2830" s="19" t="s">
        <v>14003</v>
      </c>
      <c r="G2830" s="19">
        <v>11</v>
      </c>
      <c r="H2830" s="19" t="s">
        <v>14000</v>
      </c>
      <c r="I2830" s="19" t="s">
        <v>14004</v>
      </c>
    </row>
    <row r="2831" spans="1:9" hidden="1" x14ac:dyDescent="0.2">
      <c r="A2831" s="18" t="s">
        <v>14005</v>
      </c>
      <c r="B2831" s="19" t="s">
        <v>14006</v>
      </c>
      <c r="C2831" s="19" t="s">
        <v>14007</v>
      </c>
      <c r="D2831" s="19" t="s">
        <v>3027</v>
      </c>
      <c r="E2831" s="19" t="s">
        <v>3103</v>
      </c>
      <c r="F2831" s="19" t="s">
        <v>14008</v>
      </c>
      <c r="G2831" s="19">
        <v>11</v>
      </c>
      <c r="H2831" s="19" t="s">
        <v>14005</v>
      </c>
      <c r="I2831" s="19" t="s">
        <v>14009</v>
      </c>
    </row>
    <row r="2832" spans="1:9" hidden="1" x14ac:dyDescent="0.2">
      <c r="A2832" s="18" t="s">
        <v>14010</v>
      </c>
      <c r="B2832" s="19" t="s">
        <v>14011</v>
      </c>
      <c r="C2832" s="19" t="s">
        <v>14012</v>
      </c>
      <c r="D2832" s="19" t="s">
        <v>8199</v>
      </c>
      <c r="E2832" s="19" t="s">
        <v>4914</v>
      </c>
      <c r="F2832" s="19" t="s">
        <v>14013</v>
      </c>
      <c r="G2832" s="19">
        <v>11</v>
      </c>
      <c r="H2832" s="19" t="s">
        <v>14014</v>
      </c>
      <c r="I2832" s="19" t="s">
        <v>14015</v>
      </c>
    </row>
    <row r="2833" spans="1:9" hidden="1" x14ac:dyDescent="0.2">
      <c r="A2833" s="18" t="s">
        <v>14016</v>
      </c>
      <c r="B2833" s="19" t="s">
        <v>14017</v>
      </c>
      <c r="C2833" s="19" t="s">
        <v>14018</v>
      </c>
      <c r="D2833" s="19" t="s">
        <v>8579</v>
      </c>
      <c r="E2833" s="19" t="s">
        <v>3768</v>
      </c>
      <c r="F2833" s="19" t="s">
        <v>14019</v>
      </c>
      <c r="G2833" s="19">
        <v>11</v>
      </c>
      <c r="H2833" s="19" t="s">
        <v>14016</v>
      </c>
      <c r="I2833" s="19" t="s">
        <v>1081</v>
      </c>
    </row>
    <row r="2834" spans="1:9" hidden="1" x14ac:dyDescent="0.2">
      <c r="A2834" s="18" t="s">
        <v>14020</v>
      </c>
      <c r="B2834" s="19" t="s">
        <v>14021</v>
      </c>
      <c r="C2834" s="19" t="s">
        <v>14022</v>
      </c>
      <c r="D2834" s="19" t="s">
        <v>3670</v>
      </c>
      <c r="E2834" s="19" t="s">
        <v>3180</v>
      </c>
      <c r="F2834" s="19" t="s">
        <v>14023</v>
      </c>
      <c r="G2834" s="19">
        <v>11</v>
      </c>
      <c r="H2834" s="19" t="s">
        <v>14020</v>
      </c>
      <c r="I2834" s="19" t="s">
        <v>14024</v>
      </c>
    </row>
    <row r="2835" spans="1:9" hidden="1" x14ac:dyDescent="0.2">
      <c r="A2835" s="18" t="s">
        <v>14025</v>
      </c>
      <c r="B2835" s="19" t="s">
        <v>14026</v>
      </c>
      <c r="C2835" s="19" t="s">
        <v>14027</v>
      </c>
      <c r="D2835" s="19" t="s">
        <v>5662</v>
      </c>
      <c r="E2835" s="19" t="s">
        <v>6302</v>
      </c>
      <c r="F2835" s="19" t="s">
        <v>14028</v>
      </c>
      <c r="G2835" s="19">
        <v>11</v>
      </c>
      <c r="H2835" s="19" t="s">
        <v>6082</v>
      </c>
      <c r="I2835" s="20">
        <v>44081</v>
      </c>
    </row>
    <row r="2836" spans="1:9" hidden="1" x14ac:dyDescent="0.2">
      <c r="A2836" s="18" t="s">
        <v>14029</v>
      </c>
      <c r="B2836" s="19" t="s">
        <v>14030</v>
      </c>
      <c r="C2836" s="19" t="s">
        <v>14031</v>
      </c>
      <c r="D2836" s="19" t="s">
        <v>6257</v>
      </c>
      <c r="E2836" s="19" t="s">
        <v>6126</v>
      </c>
      <c r="F2836" s="19" t="s">
        <v>14032</v>
      </c>
      <c r="G2836" s="19">
        <v>11</v>
      </c>
      <c r="H2836" s="19" t="s">
        <v>14029</v>
      </c>
      <c r="I2836" s="19" t="s">
        <v>14033</v>
      </c>
    </row>
    <row r="2837" spans="1:9" hidden="1" x14ac:dyDescent="0.2">
      <c r="A2837" s="18" t="s">
        <v>14034</v>
      </c>
      <c r="B2837" s="19" t="s">
        <v>14035</v>
      </c>
      <c r="C2837" s="19" t="s">
        <v>14036</v>
      </c>
      <c r="D2837" s="19" t="s">
        <v>2910</v>
      </c>
      <c r="E2837" s="19" t="s">
        <v>2985</v>
      </c>
      <c r="F2837" s="19" t="s">
        <v>14037</v>
      </c>
      <c r="G2837" s="19">
        <v>11</v>
      </c>
      <c r="H2837" s="19" t="s">
        <v>14034</v>
      </c>
      <c r="I2837" s="19" t="s">
        <v>14038</v>
      </c>
    </row>
    <row r="2838" spans="1:9" hidden="1" x14ac:dyDescent="0.2">
      <c r="A2838" s="18" t="s">
        <v>14039</v>
      </c>
      <c r="B2838" s="19" t="s">
        <v>14040</v>
      </c>
      <c r="C2838" s="19" t="s">
        <v>14041</v>
      </c>
      <c r="D2838" s="19" t="s">
        <v>8242</v>
      </c>
      <c r="E2838" s="19" t="s">
        <v>5430</v>
      </c>
      <c r="F2838" s="19" t="s">
        <v>14042</v>
      </c>
      <c r="G2838" s="19">
        <v>11</v>
      </c>
      <c r="H2838" s="19" t="s">
        <v>7131</v>
      </c>
      <c r="I2838" s="19" t="s">
        <v>284</v>
      </c>
    </row>
    <row r="2839" spans="1:9" hidden="1" x14ac:dyDescent="0.2">
      <c r="A2839" s="18" t="s">
        <v>14043</v>
      </c>
      <c r="B2839" s="19" t="s">
        <v>14044</v>
      </c>
      <c r="C2839" s="19" t="s">
        <v>14045</v>
      </c>
      <c r="D2839" s="19" t="s">
        <v>4047</v>
      </c>
      <c r="E2839" s="19" t="s">
        <v>8120</v>
      </c>
      <c r="F2839" s="19" t="s">
        <v>14046</v>
      </c>
      <c r="G2839" s="19">
        <v>11</v>
      </c>
      <c r="H2839" s="19" t="s">
        <v>14043</v>
      </c>
      <c r="I2839" s="19" t="s">
        <v>1066</v>
      </c>
    </row>
    <row r="2840" spans="1:9" hidden="1" x14ac:dyDescent="0.2">
      <c r="A2840" s="18" t="s">
        <v>14047</v>
      </c>
      <c r="B2840" s="19" t="s">
        <v>14048</v>
      </c>
      <c r="C2840" s="19" t="s">
        <v>14049</v>
      </c>
      <c r="D2840" s="19" t="s">
        <v>6257</v>
      </c>
      <c r="E2840" s="19" t="s">
        <v>3400</v>
      </c>
      <c r="F2840" s="19" t="s">
        <v>14050</v>
      </c>
      <c r="G2840" s="19">
        <v>11</v>
      </c>
      <c r="H2840" s="19" t="s">
        <v>4330</v>
      </c>
      <c r="I2840" s="19" t="s">
        <v>252</v>
      </c>
    </row>
    <row r="2841" spans="1:9" hidden="1" x14ac:dyDescent="0.2">
      <c r="A2841" s="18" t="s">
        <v>14051</v>
      </c>
      <c r="B2841" s="19" t="s">
        <v>14052</v>
      </c>
      <c r="C2841" s="19" t="s">
        <v>14053</v>
      </c>
      <c r="D2841" s="19" t="s">
        <v>8543</v>
      </c>
      <c r="E2841" s="19" t="s">
        <v>2929</v>
      </c>
      <c r="F2841" s="19" t="s">
        <v>14054</v>
      </c>
      <c r="G2841" s="19">
        <v>11</v>
      </c>
      <c r="H2841" s="19" t="s">
        <v>14051</v>
      </c>
      <c r="I2841" s="19" t="s">
        <v>823</v>
      </c>
    </row>
    <row r="2842" spans="1:9" hidden="1" x14ac:dyDescent="0.2">
      <c r="A2842" s="18" t="s">
        <v>14055</v>
      </c>
      <c r="B2842" s="19" t="s">
        <v>14056</v>
      </c>
      <c r="C2842" s="19" t="s">
        <v>14057</v>
      </c>
      <c r="D2842" s="19" t="s">
        <v>2910</v>
      </c>
      <c r="E2842" s="19" t="s">
        <v>3265</v>
      </c>
      <c r="F2842" s="19" t="s">
        <v>14058</v>
      </c>
      <c r="G2842" s="19">
        <v>11</v>
      </c>
      <c r="H2842" s="19" t="s">
        <v>14055</v>
      </c>
      <c r="I2842" s="19" t="s">
        <v>14059</v>
      </c>
    </row>
    <row r="2843" spans="1:9" hidden="1" x14ac:dyDescent="0.2">
      <c r="A2843" s="18" t="s">
        <v>14060</v>
      </c>
      <c r="B2843" s="19" t="s">
        <v>14061</v>
      </c>
      <c r="C2843" s="19" t="s">
        <v>14062</v>
      </c>
      <c r="D2843" s="19" t="s">
        <v>3734</v>
      </c>
      <c r="E2843" s="19" t="s">
        <v>3775</v>
      </c>
      <c r="F2843" s="19" t="s">
        <v>14063</v>
      </c>
      <c r="G2843" s="19">
        <v>11</v>
      </c>
      <c r="H2843" s="19" t="s">
        <v>14064</v>
      </c>
      <c r="I2843" s="19" t="s">
        <v>14065</v>
      </c>
    </row>
    <row r="2844" spans="1:9" hidden="1" x14ac:dyDescent="0.2">
      <c r="A2844" s="18" t="s">
        <v>14066</v>
      </c>
      <c r="B2844" s="19" t="s">
        <v>14067</v>
      </c>
      <c r="C2844" s="19" t="s">
        <v>14068</v>
      </c>
      <c r="D2844" s="19" t="s">
        <v>5114</v>
      </c>
      <c r="E2844" s="19" t="s">
        <v>3048</v>
      </c>
      <c r="F2844" s="19" t="s">
        <v>14069</v>
      </c>
      <c r="G2844" s="19">
        <v>11</v>
      </c>
      <c r="H2844" s="19" t="s">
        <v>14066</v>
      </c>
      <c r="I2844" s="19" t="s">
        <v>14070</v>
      </c>
    </row>
    <row r="2845" spans="1:9" hidden="1" x14ac:dyDescent="0.2">
      <c r="A2845" s="18" t="s">
        <v>14071</v>
      </c>
      <c r="B2845" s="19" t="s">
        <v>14072</v>
      </c>
      <c r="C2845" s="19" t="s">
        <v>14073</v>
      </c>
      <c r="D2845" s="19" t="s">
        <v>2821</v>
      </c>
      <c r="E2845" s="19" t="s">
        <v>2829</v>
      </c>
      <c r="F2845" s="19" t="s">
        <v>14074</v>
      </c>
      <c r="G2845" s="19">
        <v>11</v>
      </c>
      <c r="H2845" s="19" t="s">
        <v>3904</v>
      </c>
      <c r="I2845" s="19" t="s">
        <v>1039</v>
      </c>
    </row>
    <row r="2846" spans="1:9" hidden="1" x14ac:dyDescent="0.2">
      <c r="A2846" s="18" t="s">
        <v>14075</v>
      </c>
      <c r="B2846" s="19" t="s">
        <v>14076</v>
      </c>
      <c r="C2846" s="19" t="s">
        <v>14077</v>
      </c>
      <c r="D2846" s="19" t="s">
        <v>5114</v>
      </c>
      <c r="E2846" s="19" t="s">
        <v>2916</v>
      </c>
      <c r="F2846" s="19" t="s">
        <v>14078</v>
      </c>
      <c r="G2846" s="19">
        <v>11</v>
      </c>
      <c r="H2846" s="19" t="s">
        <v>4340</v>
      </c>
      <c r="I2846" s="19" t="s">
        <v>4344</v>
      </c>
    </row>
    <row r="2847" spans="1:9" hidden="1" x14ac:dyDescent="0.2">
      <c r="A2847" s="18" t="s">
        <v>14079</v>
      </c>
      <c r="B2847" s="19" t="s">
        <v>14080</v>
      </c>
      <c r="C2847" s="19" t="s">
        <v>14081</v>
      </c>
      <c r="D2847" s="19" t="s">
        <v>4765</v>
      </c>
      <c r="E2847" s="19" t="s">
        <v>3802</v>
      </c>
      <c r="F2847" s="19" t="s">
        <v>14082</v>
      </c>
      <c r="G2847" s="19">
        <v>11</v>
      </c>
      <c r="H2847" s="19" t="s">
        <v>6691</v>
      </c>
      <c r="I2847" s="19" t="s">
        <v>1338</v>
      </c>
    </row>
    <row r="2848" spans="1:9" hidden="1" x14ac:dyDescent="0.2">
      <c r="A2848" s="18" t="s">
        <v>14083</v>
      </c>
      <c r="B2848" s="19" t="s">
        <v>14084</v>
      </c>
      <c r="C2848" s="19" t="s">
        <v>14085</v>
      </c>
      <c r="D2848" s="19" t="s">
        <v>12329</v>
      </c>
      <c r="E2848" s="19" t="s">
        <v>4871</v>
      </c>
      <c r="F2848" s="19" t="s">
        <v>14086</v>
      </c>
      <c r="G2848" s="19">
        <v>11</v>
      </c>
      <c r="H2848" s="19" t="s">
        <v>3461</v>
      </c>
      <c r="I2848" s="19" t="s">
        <v>3462</v>
      </c>
    </row>
    <row r="2849" spans="1:9" hidden="1" x14ac:dyDescent="0.2">
      <c r="A2849" s="18" t="s">
        <v>14087</v>
      </c>
      <c r="B2849" s="19" t="s">
        <v>14088</v>
      </c>
      <c r="C2849" s="19" t="s">
        <v>14089</v>
      </c>
      <c r="D2849" s="19" t="s">
        <v>3480</v>
      </c>
      <c r="E2849" s="19" t="s">
        <v>5066</v>
      </c>
      <c r="F2849" s="19" t="s">
        <v>14090</v>
      </c>
      <c r="G2849" s="19">
        <v>11</v>
      </c>
      <c r="H2849" s="19" t="s">
        <v>4655</v>
      </c>
      <c r="I2849" s="19" t="s">
        <v>882</v>
      </c>
    </row>
    <row r="2850" spans="1:9" hidden="1" x14ac:dyDescent="0.2">
      <c r="A2850" s="18" t="s">
        <v>14091</v>
      </c>
      <c r="B2850" s="19" t="s">
        <v>14092</v>
      </c>
      <c r="C2850" s="19" t="s">
        <v>14093</v>
      </c>
      <c r="D2850" s="19" t="s">
        <v>8543</v>
      </c>
      <c r="E2850" s="19" t="s">
        <v>5554</v>
      </c>
      <c r="F2850" s="19" t="s">
        <v>14094</v>
      </c>
      <c r="G2850" s="19">
        <v>11</v>
      </c>
      <c r="H2850" s="19" t="s">
        <v>6309</v>
      </c>
      <c r="I2850" s="19" t="s">
        <v>1036</v>
      </c>
    </row>
    <row r="2851" spans="1:9" hidden="1" x14ac:dyDescent="0.2">
      <c r="A2851" s="18" t="s">
        <v>14095</v>
      </c>
      <c r="B2851" s="19" t="s">
        <v>14096</v>
      </c>
      <c r="C2851" s="19" t="s">
        <v>14097</v>
      </c>
      <c r="D2851" s="19" t="s">
        <v>4765</v>
      </c>
      <c r="E2851" s="19" t="s">
        <v>3400</v>
      </c>
      <c r="F2851" s="19" t="s">
        <v>14098</v>
      </c>
      <c r="G2851" s="19">
        <v>11</v>
      </c>
      <c r="H2851" s="19" t="s">
        <v>5643</v>
      </c>
      <c r="I2851" s="19" t="s">
        <v>1547</v>
      </c>
    </row>
    <row r="2852" spans="1:9" hidden="1" x14ac:dyDescent="0.2">
      <c r="A2852" s="18" t="s">
        <v>14099</v>
      </c>
      <c r="B2852" s="19" t="s">
        <v>14100</v>
      </c>
      <c r="C2852" s="19" t="s">
        <v>14101</v>
      </c>
      <c r="D2852" s="19" t="s">
        <v>3027</v>
      </c>
      <c r="E2852" s="19" t="s">
        <v>3485</v>
      </c>
      <c r="F2852" s="19" t="s">
        <v>14102</v>
      </c>
      <c r="G2852" s="19">
        <v>11</v>
      </c>
      <c r="H2852" s="19" t="s">
        <v>14099</v>
      </c>
      <c r="I2852" s="19" t="s">
        <v>14103</v>
      </c>
    </row>
    <row r="2853" spans="1:9" hidden="1" x14ac:dyDescent="0.2">
      <c r="A2853" s="18" t="s">
        <v>14104</v>
      </c>
      <c r="B2853" s="19" t="s">
        <v>14105</v>
      </c>
      <c r="C2853" s="19" t="s">
        <v>14106</v>
      </c>
      <c r="D2853" s="19" t="s">
        <v>6257</v>
      </c>
      <c r="E2853" s="19" t="s">
        <v>5943</v>
      </c>
      <c r="F2853" s="19" t="s">
        <v>14107</v>
      </c>
      <c r="G2853" s="19">
        <v>11</v>
      </c>
      <c r="H2853" s="19" t="s">
        <v>14104</v>
      </c>
      <c r="I2853" s="19" t="s">
        <v>915</v>
      </c>
    </row>
    <row r="2854" spans="1:9" hidden="1" x14ac:dyDescent="0.2">
      <c r="A2854" s="18" t="s">
        <v>14108</v>
      </c>
      <c r="B2854" s="19" t="s">
        <v>14109</v>
      </c>
      <c r="C2854" s="19" t="s">
        <v>14110</v>
      </c>
      <c r="D2854" s="19" t="s">
        <v>3480</v>
      </c>
      <c r="E2854" s="19" t="s">
        <v>5167</v>
      </c>
      <c r="F2854" s="19" t="s">
        <v>14111</v>
      </c>
      <c r="G2854" s="19">
        <v>11</v>
      </c>
      <c r="H2854" s="19" t="s">
        <v>14108</v>
      </c>
      <c r="I2854" s="19" t="s">
        <v>14112</v>
      </c>
    </row>
    <row r="2855" spans="1:9" hidden="1" x14ac:dyDescent="0.2">
      <c r="A2855" s="18" t="s">
        <v>14113</v>
      </c>
      <c r="B2855" s="19" t="s">
        <v>14114</v>
      </c>
      <c r="C2855" s="19" t="s">
        <v>14115</v>
      </c>
      <c r="D2855" s="19" t="s">
        <v>3785</v>
      </c>
      <c r="E2855" s="19" t="s">
        <v>2511</v>
      </c>
      <c r="F2855" s="19" t="s">
        <v>14116</v>
      </c>
      <c r="G2855" s="19">
        <v>11</v>
      </c>
      <c r="H2855" s="19" t="s">
        <v>14113</v>
      </c>
      <c r="I2855" s="19" t="s">
        <v>14117</v>
      </c>
    </row>
    <row r="2856" spans="1:9" hidden="1" x14ac:dyDescent="0.2">
      <c r="A2856" s="18" t="s">
        <v>14118</v>
      </c>
      <c r="B2856" s="19" t="s">
        <v>14119</v>
      </c>
      <c r="C2856" s="19" t="s">
        <v>14120</v>
      </c>
      <c r="D2856" s="19" t="s">
        <v>3027</v>
      </c>
      <c r="E2856" s="19" t="s">
        <v>3816</v>
      </c>
      <c r="F2856" s="19" t="s">
        <v>14121</v>
      </c>
      <c r="G2856" s="19">
        <v>11</v>
      </c>
      <c r="H2856" s="19" t="s">
        <v>14118</v>
      </c>
      <c r="I2856" s="19" t="s">
        <v>14122</v>
      </c>
    </row>
    <row r="2857" spans="1:9" hidden="1" x14ac:dyDescent="0.2">
      <c r="A2857" s="18" t="s">
        <v>14123</v>
      </c>
      <c r="B2857" s="19" t="s">
        <v>14124</v>
      </c>
      <c r="C2857" s="19" t="s">
        <v>14125</v>
      </c>
      <c r="D2857" s="19" t="s">
        <v>8199</v>
      </c>
      <c r="E2857" s="19" t="s">
        <v>3670</v>
      </c>
      <c r="F2857" s="19" t="s">
        <v>14126</v>
      </c>
      <c r="G2857" s="19">
        <v>11</v>
      </c>
      <c r="H2857" s="19" t="s">
        <v>5970</v>
      </c>
      <c r="I2857" s="19" t="s">
        <v>829</v>
      </c>
    </row>
    <row r="2858" spans="1:9" hidden="1" x14ac:dyDescent="0.2">
      <c r="A2858" s="18" t="s">
        <v>14127</v>
      </c>
      <c r="B2858" s="19" t="s">
        <v>14128</v>
      </c>
      <c r="C2858" s="19" t="s">
        <v>14129</v>
      </c>
      <c r="D2858" s="19" t="s">
        <v>3670</v>
      </c>
      <c r="E2858" s="19" t="s">
        <v>5344</v>
      </c>
      <c r="F2858" s="19" t="s">
        <v>14130</v>
      </c>
      <c r="G2858" s="19">
        <v>11</v>
      </c>
      <c r="H2858" s="19" t="s">
        <v>14127</v>
      </c>
      <c r="I2858" s="19" t="s">
        <v>14131</v>
      </c>
    </row>
  </sheetData>
  <autoFilter ref="A2:I2858" xr:uid="{6764B4CA-5C55-F34A-9E75-22877D437C59}">
    <filterColumn colId="6">
      <filters>
        <filter val="6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8"/>
  <sheetViews>
    <sheetView tabSelected="1" workbookViewId="0"/>
  </sheetViews>
  <sheetFormatPr baseColWidth="10" defaultColWidth="38.1640625" defaultRowHeight="15" x14ac:dyDescent="0.2"/>
  <cols>
    <col min="18" max="18" width="23" customWidth="1"/>
    <col min="19" max="19" width="22.33203125" customWidth="1"/>
    <col min="20" max="20" width="12.33203125" customWidth="1"/>
    <col min="21" max="21" width="18.1640625" customWidth="1"/>
  </cols>
  <sheetData>
    <row r="1" spans="1:21" s="2" customFormat="1" x14ac:dyDescent="0.2">
      <c r="A1" s="2" t="s">
        <v>14223</v>
      </c>
    </row>
    <row r="2" spans="1:21" ht="16" x14ac:dyDescent="0.2">
      <c r="A2" s="6" t="s">
        <v>580</v>
      </c>
      <c r="B2" s="6" t="s">
        <v>581</v>
      </c>
      <c r="C2" s="6" t="s">
        <v>582</v>
      </c>
      <c r="D2" s="6" t="s">
        <v>583</v>
      </c>
      <c r="E2" s="6" t="s">
        <v>584</v>
      </c>
      <c r="F2" s="6" t="s">
        <v>585</v>
      </c>
      <c r="G2" s="6" t="s">
        <v>586</v>
      </c>
      <c r="H2" s="6" t="s">
        <v>587</v>
      </c>
      <c r="I2" s="6" t="s">
        <v>588</v>
      </c>
      <c r="J2" s="6" t="s">
        <v>589</v>
      </c>
      <c r="K2" s="6" t="s">
        <v>590</v>
      </c>
      <c r="L2" s="6" t="s">
        <v>591</v>
      </c>
      <c r="M2" s="6" t="s">
        <v>592</v>
      </c>
      <c r="N2" s="6" t="s">
        <v>593</v>
      </c>
      <c r="O2" s="6" t="s">
        <v>594</v>
      </c>
      <c r="P2" s="6" t="s">
        <v>595</v>
      </c>
      <c r="Q2" s="6" t="s">
        <v>596</v>
      </c>
      <c r="R2" s="6" t="s">
        <v>597</v>
      </c>
      <c r="S2" s="6" t="s">
        <v>598</v>
      </c>
      <c r="T2" s="6" t="s">
        <v>599</v>
      </c>
      <c r="U2" s="6" t="s">
        <v>2411</v>
      </c>
    </row>
    <row r="3" spans="1:21" ht="16" x14ac:dyDescent="0.2">
      <c r="A3" s="1" t="s">
        <v>454</v>
      </c>
      <c r="B3" s="1" t="s">
        <v>600</v>
      </c>
      <c r="C3" s="7" t="s">
        <v>601</v>
      </c>
      <c r="D3" s="1" t="s">
        <v>602</v>
      </c>
      <c r="E3" s="1" t="s">
        <v>602</v>
      </c>
      <c r="F3" s="1" t="s">
        <v>602</v>
      </c>
      <c r="G3" s="1" t="s">
        <v>602</v>
      </c>
      <c r="H3" s="1" t="s">
        <v>454</v>
      </c>
      <c r="I3" s="1" t="s">
        <v>241</v>
      </c>
      <c r="J3" t="s">
        <v>603</v>
      </c>
      <c r="K3" s="1" t="s">
        <v>454</v>
      </c>
      <c r="L3" s="1" t="s">
        <v>454</v>
      </c>
      <c r="M3" s="1" t="s">
        <v>454</v>
      </c>
      <c r="N3" s="1" t="s">
        <v>454</v>
      </c>
      <c r="O3" s="1" t="s">
        <v>454</v>
      </c>
      <c r="P3" s="1" t="s">
        <v>454</v>
      </c>
      <c r="Q3" s="1" t="s">
        <v>0</v>
      </c>
      <c r="R3" s="1" t="s">
        <v>0</v>
      </c>
      <c r="S3" s="1" t="s">
        <v>604</v>
      </c>
      <c r="T3" s="1" t="s">
        <v>605</v>
      </c>
      <c r="U3" s="1" t="s">
        <v>606</v>
      </c>
    </row>
    <row r="4" spans="1:21" ht="16" x14ac:dyDescent="0.2">
      <c r="A4" t="s">
        <v>151</v>
      </c>
      <c r="B4" s="1" t="s">
        <v>454</v>
      </c>
      <c r="C4" s="8" t="s">
        <v>607</v>
      </c>
      <c r="D4" s="1" t="s">
        <v>454</v>
      </c>
      <c r="E4" s="1" t="s">
        <v>454</v>
      </c>
      <c r="F4" s="1" t="s">
        <v>454</v>
      </c>
      <c r="G4" s="1" t="s">
        <v>454</v>
      </c>
      <c r="H4" s="7" t="s">
        <v>608</v>
      </c>
      <c r="I4" s="7" t="s">
        <v>608</v>
      </c>
      <c r="J4" s="7" t="s">
        <v>609</v>
      </c>
      <c r="K4" s="1" t="s">
        <v>151</v>
      </c>
      <c r="L4" s="1" t="s">
        <v>151</v>
      </c>
      <c r="M4" s="1" t="s">
        <v>228</v>
      </c>
      <c r="N4" s="1" t="s">
        <v>228</v>
      </c>
      <c r="O4" s="1" t="s">
        <v>228</v>
      </c>
      <c r="P4" s="1" t="s">
        <v>228</v>
      </c>
      <c r="Q4" s="1" t="s">
        <v>65</v>
      </c>
      <c r="R4" s="1" t="s">
        <v>65</v>
      </c>
      <c r="S4" s="1" t="s">
        <v>610</v>
      </c>
      <c r="T4" s="1" t="s">
        <v>611</v>
      </c>
      <c r="U4" s="2" t="s">
        <v>0</v>
      </c>
    </row>
    <row r="5" spans="1:21" ht="16" x14ac:dyDescent="0.2">
      <c r="A5" s="8" t="s">
        <v>607</v>
      </c>
      <c r="B5" s="8" t="s">
        <v>607</v>
      </c>
      <c r="C5" s="8" t="s">
        <v>612</v>
      </c>
      <c r="D5" t="s">
        <v>613</v>
      </c>
      <c r="E5" s="1" t="s">
        <v>600</v>
      </c>
      <c r="F5" s="7" t="s">
        <v>601</v>
      </c>
      <c r="G5" s="1" t="s">
        <v>600</v>
      </c>
      <c r="H5" s="7" t="s">
        <v>614</v>
      </c>
      <c r="I5" s="7" t="s">
        <v>609</v>
      </c>
      <c r="J5" s="7" t="s">
        <v>614</v>
      </c>
      <c r="K5" s="1" t="s">
        <v>615</v>
      </c>
      <c r="L5" t="s">
        <v>616</v>
      </c>
      <c r="M5" s="1" t="s">
        <v>617</v>
      </c>
      <c r="N5" s="1" t="s">
        <v>617</v>
      </c>
      <c r="O5" s="1" t="s">
        <v>617</v>
      </c>
      <c r="P5" s="1" t="s">
        <v>617</v>
      </c>
      <c r="Q5" s="7" t="s">
        <v>618</v>
      </c>
      <c r="R5" s="1" t="s">
        <v>178</v>
      </c>
      <c r="S5" t="s">
        <v>619</v>
      </c>
      <c r="T5" s="1" t="s">
        <v>620</v>
      </c>
      <c r="U5" s="7" t="s">
        <v>609</v>
      </c>
    </row>
    <row r="6" spans="1:21" ht="16" x14ac:dyDescent="0.2">
      <c r="A6" s="8" t="s">
        <v>612</v>
      </c>
      <c r="B6" s="8" t="s">
        <v>612</v>
      </c>
      <c r="C6" s="8" t="s">
        <v>614</v>
      </c>
      <c r="D6" s="8" t="s">
        <v>610</v>
      </c>
      <c r="E6" t="s">
        <v>613</v>
      </c>
      <c r="F6" t="s">
        <v>613</v>
      </c>
      <c r="G6" s="7" t="s">
        <v>601</v>
      </c>
      <c r="I6" s="7" t="s">
        <v>614</v>
      </c>
      <c r="K6" t="s">
        <v>621</v>
      </c>
      <c r="L6" t="s">
        <v>622</v>
      </c>
      <c r="M6" s="1" t="s">
        <v>615</v>
      </c>
      <c r="N6" s="1" t="s">
        <v>615</v>
      </c>
      <c r="O6" s="1" t="s">
        <v>615</v>
      </c>
      <c r="P6" s="1" t="s">
        <v>615</v>
      </c>
      <c r="R6" s="7" t="s">
        <v>609</v>
      </c>
      <c r="S6" s="7" t="s">
        <v>609</v>
      </c>
      <c r="T6" s="1" t="s">
        <v>623</v>
      </c>
    </row>
    <row r="7" spans="1:21" ht="16" x14ac:dyDescent="0.2">
      <c r="A7" s="8" t="s">
        <v>614</v>
      </c>
      <c r="B7" s="8" t="s">
        <v>614</v>
      </c>
      <c r="C7" s="1"/>
      <c r="D7" s="8" t="s">
        <v>624</v>
      </c>
      <c r="E7" s="8" t="s">
        <v>625</v>
      </c>
      <c r="F7" s="8" t="s">
        <v>626</v>
      </c>
      <c r="G7" t="s">
        <v>613</v>
      </c>
      <c r="K7" t="s">
        <v>627</v>
      </c>
      <c r="L7" s="8" t="s">
        <v>607</v>
      </c>
      <c r="M7" s="8" t="s">
        <v>614</v>
      </c>
      <c r="N7" s="1" t="s">
        <v>610</v>
      </c>
      <c r="O7" s="7" t="s">
        <v>601</v>
      </c>
      <c r="P7" s="1" t="s">
        <v>610</v>
      </c>
      <c r="T7" s="1" t="s">
        <v>604</v>
      </c>
    </row>
    <row r="8" spans="1:21" x14ac:dyDescent="0.2">
      <c r="A8" s="9"/>
      <c r="D8" s="8" t="s">
        <v>628</v>
      </c>
      <c r="E8" s="8" t="s">
        <v>629</v>
      </c>
      <c r="K8" t="s">
        <v>622</v>
      </c>
      <c r="L8" s="8" t="s">
        <v>612</v>
      </c>
      <c r="M8" s="8" t="s">
        <v>626</v>
      </c>
      <c r="N8" s="8" t="s">
        <v>614</v>
      </c>
      <c r="O8" s="8" t="s">
        <v>614</v>
      </c>
      <c r="P8" s="7" t="s">
        <v>601</v>
      </c>
      <c r="T8" s="7" t="s">
        <v>609</v>
      </c>
    </row>
    <row r="9" spans="1:21" x14ac:dyDescent="0.2">
      <c r="A9" s="9"/>
      <c r="K9" s="8" t="s">
        <v>607</v>
      </c>
      <c r="M9" s="8" t="s">
        <v>625</v>
      </c>
      <c r="N9" s="8" t="s">
        <v>625</v>
      </c>
      <c r="O9" s="8" t="s">
        <v>626</v>
      </c>
      <c r="P9" s="8" t="s">
        <v>614</v>
      </c>
    </row>
    <row r="10" spans="1:21" x14ac:dyDescent="0.2">
      <c r="A10" s="9"/>
      <c r="K10" s="8" t="s">
        <v>612</v>
      </c>
      <c r="M10" s="8" t="s">
        <v>629</v>
      </c>
      <c r="N10" s="8" t="s">
        <v>629</v>
      </c>
    </row>
    <row r="11" spans="1:21" x14ac:dyDescent="0.2">
      <c r="A11" s="9"/>
    </row>
    <row r="18" spans="17:17" x14ac:dyDescent="0.2">
      <c r="Q18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933"/>
  <sheetViews>
    <sheetView workbookViewId="0">
      <selection activeCell="P19" sqref="P19"/>
    </sheetView>
  </sheetViews>
  <sheetFormatPr baseColWidth="10" defaultColWidth="8.83203125" defaultRowHeight="15" x14ac:dyDescent="0.2"/>
  <cols>
    <col min="1" max="1" width="10.5" customWidth="1"/>
  </cols>
  <sheetData>
    <row r="1" spans="1:23" s="2" customFormat="1" x14ac:dyDescent="0.2">
      <c r="A1" s="2" t="s">
        <v>14218</v>
      </c>
    </row>
    <row r="2" spans="1:23" x14ac:dyDescent="0.2">
      <c r="A2" s="12"/>
      <c r="B2" s="12" t="s">
        <v>643</v>
      </c>
      <c r="C2" s="15" t="s">
        <v>644</v>
      </c>
      <c r="D2" s="12" t="s">
        <v>645</v>
      </c>
      <c r="E2" s="12" t="s">
        <v>646</v>
      </c>
      <c r="F2" s="12" t="s">
        <v>647</v>
      </c>
      <c r="G2" s="12" t="s">
        <v>648</v>
      </c>
      <c r="H2" s="12" t="s">
        <v>649</v>
      </c>
      <c r="I2" s="12" t="s">
        <v>650</v>
      </c>
      <c r="J2" s="12" t="s">
        <v>651</v>
      </c>
      <c r="K2" s="12" t="s">
        <v>652</v>
      </c>
      <c r="L2" s="12" t="s">
        <v>653</v>
      </c>
    </row>
    <row r="3" spans="1:23" x14ac:dyDescent="0.2">
      <c r="A3" s="13" t="s">
        <v>654</v>
      </c>
      <c r="B3" s="11">
        <v>3.7512999999999998E-2</v>
      </c>
      <c r="C3" s="16">
        <v>-0.81361000000000006</v>
      </c>
      <c r="D3" s="11">
        <v>-1.9560000000000001E-2</v>
      </c>
      <c r="E3" s="11">
        <v>1.1797999999999999E-2</v>
      </c>
      <c r="F3" s="11">
        <v>5.7296E-2</v>
      </c>
      <c r="G3" s="11">
        <v>8.9540000000000002E-3</v>
      </c>
      <c r="H3" s="11">
        <v>-0.46282000000000001</v>
      </c>
      <c r="I3" s="11">
        <v>9.0161000000000005E-2</v>
      </c>
      <c r="J3" s="11">
        <v>-0.11472</v>
      </c>
      <c r="K3" s="11">
        <v>-0.21787999999999999</v>
      </c>
      <c r="L3" s="11">
        <v>-0.17116999999999999</v>
      </c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</row>
    <row r="4" spans="1:23" x14ac:dyDescent="0.2">
      <c r="A4" s="13" t="s">
        <v>252</v>
      </c>
      <c r="B4" s="11">
        <v>-2.1739999999999999E-2</v>
      </c>
      <c r="C4" s="16">
        <v>-0.66617000000000004</v>
      </c>
      <c r="D4" s="11">
        <v>-3.041E-2</v>
      </c>
      <c r="E4" s="11">
        <v>4.8384999999999997E-2</v>
      </c>
      <c r="F4" s="11">
        <v>2.0167999999999998E-2</v>
      </c>
      <c r="G4" s="11">
        <v>-4.4929999999999998E-2</v>
      </c>
      <c r="H4" s="11">
        <v>-1.03786</v>
      </c>
      <c r="I4" s="11">
        <v>-1.7860000000000001E-2</v>
      </c>
      <c r="J4" s="11">
        <v>4.4034999999999998E-2</v>
      </c>
      <c r="K4" s="11">
        <v>-0.22500999999999999</v>
      </c>
      <c r="L4" s="11">
        <v>-9.4899999999999998E-2</v>
      </c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</row>
    <row r="5" spans="1:23" x14ac:dyDescent="0.2">
      <c r="A5" s="13" t="s">
        <v>655</v>
      </c>
      <c r="B5" s="11">
        <v>-8.7349999999999997E-2</v>
      </c>
      <c r="C5" s="16">
        <v>-0.61112999999999995</v>
      </c>
      <c r="D5" s="11">
        <v>-5.8250000000000003E-2</v>
      </c>
      <c r="E5" s="11">
        <v>-0.51451000000000002</v>
      </c>
      <c r="F5" s="11">
        <v>-0.35777999999999999</v>
      </c>
      <c r="G5" s="11">
        <v>-5.2300000000000003E-3</v>
      </c>
      <c r="H5" s="11">
        <v>-0.45906999999999998</v>
      </c>
      <c r="I5" s="11">
        <v>-0.50449999999999995</v>
      </c>
      <c r="J5" s="11">
        <v>-0.17657</v>
      </c>
      <c r="K5" s="11">
        <v>-0.59245000000000003</v>
      </c>
      <c r="L5" s="11">
        <v>7.2474999999999998E-2</v>
      </c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</row>
    <row r="6" spans="1:23" x14ac:dyDescent="0.2">
      <c r="A6" s="13" t="s">
        <v>656</v>
      </c>
      <c r="B6" s="11">
        <v>-0.33805000000000002</v>
      </c>
      <c r="C6" s="16">
        <v>-0.60541999999999996</v>
      </c>
      <c r="D6" s="11">
        <v>-0.36623</v>
      </c>
      <c r="E6" s="11">
        <v>-0.88058000000000003</v>
      </c>
      <c r="F6" s="11">
        <v>-1.0115099999999999</v>
      </c>
      <c r="G6" s="11">
        <v>-0.51121000000000005</v>
      </c>
      <c r="H6" s="11">
        <v>-0.64732999999999996</v>
      </c>
      <c r="I6" s="11">
        <v>-0.61073</v>
      </c>
      <c r="J6" s="11">
        <v>-1.11835</v>
      </c>
      <c r="K6" s="11">
        <v>-0.89756999999999998</v>
      </c>
      <c r="L6" s="11">
        <v>-0.83108000000000004</v>
      </c>
    </row>
    <row r="7" spans="1:23" x14ac:dyDescent="0.2">
      <c r="A7" s="13" t="s">
        <v>13</v>
      </c>
      <c r="B7" s="11">
        <v>-2.0820000000000002E-2</v>
      </c>
      <c r="C7" s="16">
        <v>-0.59802999999999995</v>
      </c>
      <c r="D7" s="11">
        <v>-1.7760000000000001E-2</v>
      </c>
      <c r="E7" s="11">
        <v>-2.9999999999999997E-4</v>
      </c>
      <c r="F7" s="11">
        <v>-1.132E-2</v>
      </c>
      <c r="G7" s="11">
        <v>-1.5129999999999999E-2</v>
      </c>
      <c r="H7" s="11">
        <v>-0.34403</v>
      </c>
      <c r="I7" s="11">
        <v>-1.9939999999999999E-2</v>
      </c>
      <c r="J7" s="11">
        <v>-1.1639999999999999E-2</v>
      </c>
      <c r="K7" s="11">
        <v>-1.7950000000000001E-2</v>
      </c>
      <c r="L7" s="11">
        <v>-0.38539000000000001</v>
      </c>
    </row>
    <row r="8" spans="1:23" x14ac:dyDescent="0.2">
      <c r="A8" s="13" t="s">
        <v>657</v>
      </c>
      <c r="B8" s="11">
        <v>4.0146000000000001E-2</v>
      </c>
      <c r="C8" s="16">
        <v>-0.58228000000000002</v>
      </c>
      <c r="D8" s="11">
        <v>1.217E-3</v>
      </c>
      <c r="E8" s="11">
        <v>3.3425000000000003E-2</v>
      </c>
      <c r="F8" s="11">
        <v>2.3133999999999998E-2</v>
      </c>
      <c r="G8" s="11">
        <v>7.4980000000000003E-3</v>
      </c>
      <c r="H8" s="11">
        <v>-0.47735</v>
      </c>
      <c r="I8" s="11">
        <v>8.6425000000000002E-2</v>
      </c>
      <c r="J8" s="11">
        <v>1.5439E-2</v>
      </c>
      <c r="K8" s="11">
        <v>5.7035000000000002E-2</v>
      </c>
      <c r="L8" s="11">
        <v>-0.14707000000000001</v>
      </c>
    </row>
    <row r="9" spans="1:23" x14ac:dyDescent="0.2">
      <c r="A9" s="13" t="s">
        <v>658</v>
      </c>
      <c r="B9" s="11">
        <v>-0.27161999999999997</v>
      </c>
      <c r="C9" s="16">
        <v>-0.57901000000000002</v>
      </c>
      <c r="D9" s="11">
        <v>-0.42143000000000003</v>
      </c>
      <c r="E9" s="11">
        <v>-8.0500000000000002E-2</v>
      </c>
      <c r="F9" s="11">
        <v>-0.18454999999999999</v>
      </c>
      <c r="G9" s="11">
        <v>-0.26904</v>
      </c>
      <c r="H9" s="11">
        <v>-0.35703000000000001</v>
      </c>
      <c r="I9" s="11">
        <v>-0.19303000000000001</v>
      </c>
      <c r="J9" s="11">
        <v>-0.39244000000000001</v>
      </c>
      <c r="K9" s="11">
        <v>-0.40738999999999997</v>
      </c>
      <c r="L9" s="11">
        <v>-1.5427500000000001</v>
      </c>
    </row>
    <row r="10" spans="1:23" x14ac:dyDescent="0.2">
      <c r="A10" s="13" t="s">
        <v>197</v>
      </c>
      <c r="B10" s="11">
        <v>-1.5630000000000002E-2</v>
      </c>
      <c r="C10" s="16">
        <v>-0.55789</v>
      </c>
      <c r="D10" s="11">
        <v>-1.072E-2</v>
      </c>
      <c r="E10" s="11">
        <v>-2.5699999999999998E-3</v>
      </c>
      <c r="F10" s="11">
        <v>-1.35E-2</v>
      </c>
      <c r="G10" s="11">
        <v>-1.619E-2</v>
      </c>
      <c r="H10" s="11">
        <v>-0.36086000000000001</v>
      </c>
      <c r="I10" s="11">
        <v>-1.41E-2</v>
      </c>
      <c r="J10" s="11">
        <v>-2.8549999999999999E-2</v>
      </c>
      <c r="K10" s="11">
        <v>-3.7399999999999998E-3</v>
      </c>
      <c r="L10" s="11">
        <v>-0.28295999999999999</v>
      </c>
    </row>
    <row r="11" spans="1:23" x14ac:dyDescent="0.2">
      <c r="A11" s="13" t="s">
        <v>195</v>
      </c>
      <c r="B11" s="11">
        <v>-7.4800000000000005E-2</v>
      </c>
      <c r="C11" s="16">
        <v>-0.51805999999999996</v>
      </c>
      <c r="D11" s="11">
        <v>-4.2340000000000003E-2</v>
      </c>
      <c r="E11" s="11">
        <v>-7.775E-2</v>
      </c>
      <c r="F11" s="11">
        <v>-0.10763</v>
      </c>
      <c r="G11" s="11">
        <v>-5.9029999999999999E-2</v>
      </c>
      <c r="H11" s="11">
        <v>-0.46412999999999999</v>
      </c>
      <c r="I11" s="11">
        <v>-4.2130000000000001E-2</v>
      </c>
      <c r="J11" s="11">
        <v>1.2442E-2</v>
      </c>
      <c r="K11" s="11">
        <v>-0.15376999999999999</v>
      </c>
      <c r="L11" s="11">
        <v>-2.7740000000000001E-2</v>
      </c>
    </row>
    <row r="12" spans="1:23" x14ac:dyDescent="0.2">
      <c r="A12" s="13" t="s">
        <v>234</v>
      </c>
      <c r="B12" s="11">
        <v>-2.7699999999999999E-2</v>
      </c>
      <c r="C12" s="16">
        <v>-0.50568000000000002</v>
      </c>
      <c r="D12" s="11">
        <v>-9.6769999999999995E-2</v>
      </c>
      <c r="E12" s="11">
        <v>-4.6120000000000001E-2</v>
      </c>
      <c r="F12" s="11">
        <v>3.0058999999999999E-2</v>
      </c>
      <c r="G12" s="11">
        <v>5.1436999999999997E-2</v>
      </c>
      <c r="H12" s="11">
        <v>-0.33090999999999998</v>
      </c>
      <c r="I12" s="11">
        <v>-0.16688</v>
      </c>
      <c r="J12" s="11">
        <v>2.7182000000000001E-2</v>
      </c>
      <c r="K12" s="11">
        <v>-0.14041999999999999</v>
      </c>
      <c r="L12" s="11">
        <v>-0.60102999999999995</v>
      </c>
    </row>
    <row r="13" spans="1:23" x14ac:dyDescent="0.2">
      <c r="A13" s="13" t="s">
        <v>659</v>
      </c>
      <c r="B13" s="11">
        <v>9.4149999999999998E-3</v>
      </c>
      <c r="C13" s="16">
        <v>-0.49953999999999998</v>
      </c>
      <c r="D13" s="11">
        <v>-6.8180000000000004E-2</v>
      </c>
      <c r="E13" s="11">
        <v>-0.12625</v>
      </c>
      <c r="F13" s="11">
        <v>-0.23583999999999999</v>
      </c>
      <c r="G13" s="11">
        <v>-0.30096000000000001</v>
      </c>
      <c r="H13" s="11">
        <v>-0.56137000000000004</v>
      </c>
      <c r="I13" s="11">
        <v>-2.5270000000000001E-2</v>
      </c>
      <c r="J13" s="11">
        <v>-0.16936000000000001</v>
      </c>
      <c r="K13" s="11">
        <v>-0.11230999999999999</v>
      </c>
      <c r="L13" s="11">
        <v>4.55E-4</v>
      </c>
    </row>
    <row r="14" spans="1:23" x14ac:dyDescent="0.2">
      <c r="A14" s="13" t="s">
        <v>214</v>
      </c>
      <c r="B14" s="11">
        <v>-2.768E-2</v>
      </c>
      <c r="C14" s="16">
        <v>-0.45227000000000001</v>
      </c>
      <c r="D14" s="11">
        <v>-0.17831</v>
      </c>
      <c r="E14" s="11">
        <v>-0.20591999999999999</v>
      </c>
      <c r="F14" s="11">
        <v>-0.28337000000000001</v>
      </c>
      <c r="G14" s="11">
        <v>-0.28095999999999999</v>
      </c>
      <c r="H14" s="11">
        <v>-0.51578000000000002</v>
      </c>
      <c r="I14" s="11">
        <v>2.8636000000000002E-2</v>
      </c>
      <c r="J14" s="11">
        <v>-7.5609999999999997E-2</v>
      </c>
      <c r="K14" s="11">
        <v>-8.7040000000000006E-2</v>
      </c>
      <c r="L14" s="11">
        <v>-0.61977000000000004</v>
      </c>
    </row>
    <row r="15" spans="1:23" x14ac:dyDescent="0.2">
      <c r="A15" s="13" t="s">
        <v>2</v>
      </c>
      <c r="B15" s="11">
        <v>-0.14057</v>
      </c>
      <c r="C15" s="16">
        <v>-0.44849</v>
      </c>
      <c r="D15" s="11">
        <v>-0.11278000000000001</v>
      </c>
      <c r="E15" s="11">
        <v>-7.1779999999999997E-2</v>
      </c>
      <c r="F15" s="11">
        <v>-0.10799</v>
      </c>
      <c r="G15" s="11">
        <v>-8.5680000000000006E-2</v>
      </c>
      <c r="H15" s="11">
        <v>-0.29211999999999999</v>
      </c>
      <c r="I15" s="11">
        <v>-8.6679999999999993E-2</v>
      </c>
      <c r="J15" s="11">
        <v>-6.8760000000000002E-2</v>
      </c>
      <c r="K15" s="11">
        <v>-3.2660000000000002E-2</v>
      </c>
      <c r="L15" s="11">
        <v>-0.87370999999999999</v>
      </c>
    </row>
    <row r="16" spans="1:23" x14ac:dyDescent="0.2">
      <c r="A16" s="13" t="s">
        <v>200</v>
      </c>
      <c r="B16" s="11">
        <v>-9.7170000000000006E-2</v>
      </c>
      <c r="C16" s="16">
        <v>-0.44435999999999998</v>
      </c>
      <c r="D16" s="11">
        <v>-0.20535999999999999</v>
      </c>
      <c r="E16" s="11">
        <v>-0.30680000000000002</v>
      </c>
      <c r="F16" s="11">
        <v>-0.19918</v>
      </c>
      <c r="G16" s="11">
        <v>-0.35986000000000001</v>
      </c>
      <c r="H16" s="11">
        <v>-0.67198999999999998</v>
      </c>
      <c r="I16" s="11">
        <v>-0.13869000000000001</v>
      </c>
      <c r="J16" s="11">
        <v>-0.11364</v>
      </c>
      <c r="K16" s="11">
        <v>-0.47219</v>
      </c>
      <c r="L16" s="11">
        <v>-6.5479999999999997E-2</v>
      </c>
    </row>
    <row r="17" spans="1:12" x14ac:dyDescent="0.2">
      <c r="A17" s="13" t="s">
        <v>86</v>
      </c>
      <c r="B17" s="11">
        <v>-0.25801000000000002</v>
      </c>
      <c r="C17" s="16">
        <v>-0.42869000000000002</v>
      </c>
      <c r="D17" s="11">
        <v>-0.31362000000000001</v>
      </c>
      <c r="E17" s="11">
        <v>-0.2009</v>
      </c>
      <c r="F17" s="11">
        <v>-6.4460000000000003E-2</v>
      </c>
      <c r="G17" s="11">
        <v>-0.20913000000000001</v>
      </c>
      <c r="H17" s="11">
        <v>-0.42402000000000001</v>
      </c>
      <c r="I17" s="11">
        <v>-0.28516000000000002</v>
      </c>
      <c r="J17" s="11">
        <v>-0.24226</v>
      </c>
      <c r="K17" s="11">
        <v>-0.17771000000000001</v>
      </c>
      <c r="L17" s="11">
        <v>-0.17291000000000001</v>
      </c>
    </row>
    <row r="18" spans="1:12" x14ac:dyDescent="0.2">
      <c r="A18" s="13" t="s">
        <v>3</v>
      </c>
      <c r="B18" s="11">
        <v>-0.11506</v>
      </c>
      <c r="C18" s="16">
        <v>-0.42501</v>
      </c>
      <c r="D18" s="11">
        <v>-0.14754999999999999</v>
      </c>
      <c r="E18" s="11">
        <v>-7.7119999999999994E-2</v>
      </c>
      <c r="F18" s="11">
        <v>-8.2129999999999995E-2</v>
      </c>
      <c r="G18" s="11">
        <v>-0.12590000000000001</v>
      </c>
      <c r="H18" s="11">
        <v>-0.39238000000000001</v>
      </c>
      <c r="I18" s="11">
        <v>-0.15309</v>
      </c>
      <c r="J18" s="11">
        <v>-0.10861</v>
      </c>
      <c r="K18" s="11">
        <v>-8.6800000000000002E-2</v>
      </c>
      <c r="L18" s="11">
        <v>-0.65966000000000002</v>
      </c>
    </row>
    <row r="19" spans="1:12" x14ac:dyDescent="0.2">
      <c r="A19" s="13" t="s">
        <v>219</v>
      </c>
      <c r="B19" s="11">
        <v>5.2301E-2</v>
      </c>
      <c r="C19" s="16">
        <v>-0.40144999999999997</v>
      </c>
      <c r="D19" s="11">
        <v>2.5751E-2</v>
      </c>
      <c r="E19" s="11">
        <v>-7.9799999999999992E-3</v>
      </c>
      <c r="F19" s="11">
        <v>6.2420000000000002E-3</v>
      </c>
      <c r="G19" s="11">
        <v>3.8760000000000001E-3</v>
      </c>
      <c r="H19" s="11">
        <v>-0.20014000000000001</v>
      </c>
      <c r="I19" s="11">
        <v>7.7060000000000003E-2</v>
      </c>
      <c r="J19" s="11">
        <v>-5.144E-2</v>
      </c>
      <c r="K19" s="11">
        <v>9.937E-2</v>
      </c>
      <c r="L19" s="11">
        <v>-0.14374999999999999</v>
      </c>
    </row>
    <row r="20" spans="1:12" x14ac:dyDescent="0.2">
      <c r="A20" s="13" t="s">
        <v>660</v>
      </c>
      <c r="B20" s="11">
        <v>-3.807E-2</v>
      </c>
      <c r="C20" s="16">
        <v>-0.37468000000000001</v>
      </c>
      <c r="D20" s="11">
        <v>-7.9839999999999994E-2</v>
      </c>
      <c r="E20" s="11">
        <v>-4.045E-2</v>
      </c>
      <c r="F20" s="11">
        <v>-4.709E-2</v>
      </c>
      <c r="G20" s="11">
        <v>-8.6919999999999997E-2</v>
      </c>
      <c r="H20" s="11">
        <v>-0.246</v>
      </c>
      <c r="I20" s="11">
        <v>-0.10176</v>
      </c>
      <c r="J20" s="11">
        <v>-4.3180000000000003E-2</v>
      </c>
      <c r="K20" s="11">
        <v>8.9460000000000008E-3</v>
      </c>
      <c r="L20" s="11">
        <v>-6.8400000000000002E-2</v>
      </c>
    </row>
    <row r="21" spans="1:12" x14ac:dyDescent="0.2">
      <c r="A21" s="13" t="s">
        <v>661</v>
      </c>
      <c r="B21" s="11">
        <v>-5.9040000000000002E-2</v>
      </c>
      <c r="C21" s="16">
        <v>-0.36853999999999998</v>
      </c>
      <c r="D21" s="11">
        <v>-7.3649999999999993E-2</v>
      </c>
      <c r="E21" s="11">
        <v>-0.11555</v>
      </c>
      <c r="F21" s="11">
        <v>-8.6760000000000004E-2</v>
      </c>
      <c r="G21" s="11">
        <v>-0.11482000000000001</v>
      </c>
      <c r="H21" s="11">
        <v>-0.15901999999999999</v>
      </c>
      <c r="I21" s="11">
        <v>2.8600000000000001E-4</v>
      </c>
      <c r="J21" s="11">
        <v>-4.2930000000000003E-2</v>
      </c>
      <c r="K21" s="11">
        <v>-9.3039999999999998E-2</v>
      </c>
      <c r="L21" s="11">
        <v>2.707E-2</v>
      </c>
    </row>
    <row r="22" spans="1:12" x14ac:dyDescent="0.2">
      <c r="A22" s="13" t="s">
        <v>84</v>
      </c>
      <c r="B22" s="11">
        <v>-1.065E-2</v>
      </c>
      <c r="C22" s="16">
        <v>-0.36477999999999999</v>
      </c>
      <c r="D22" s="11">
        <v>-9.9699999999999997E-3</v>
      </c>
      <c r="E22" s="11">
        <v>-1.5990000000000001E-2</v>
      </c>
      <c r="F22" s="11">
        <v>-7.43E-3</v>
      </c>
      <c r="G22" s="11">
        <v>-1.7559999999999999E-2</v>
      </c>
      <c r="H22" s="11">
        <v>-0.34532000000000002</v>
      </c>
      <c r="I22" s="11">
        <v>-4.96E-3</v>
      </c>
      <c r="J22" s="11">
        <v>-1.094E-2</v>
      </c>
      <c r="K22" s="11">
        <v>0</v>
      </c>
      <c r="L22" s="11">
        <v>0.17000100000000001</v>
      </c>
    </row>
    <row r="23" spans="1:12" x14ac:dyDescent="0.2">
      <c r="A23" s="13" t="s">
        <v>662</v>
      </c>
      <c r="B23" s="11">
        <v>8.3198999999999995E-2</v>
      </c>
      <c r="C23" s="16">
        <v>-0.35732000000000003</v>
      </c>
      <c r="D23" s="11">
        <v>2.2689000000000001E-2</v>
      </c>
      <c r="E23" s="11">
        <v>0.12171800000000001</v>
      </c>
      <c r="F23" s="11">
        <v>3.6380000000000003E-2</v>
      </c>
      <c r="G23" s="11">
        <v>-1.636E-2</v>
      </c>
      <c r="H23" s="11">
        <v>-0.14399000000000001</v>
      </c>
      <c r="I23" s="11">
        <v>-1.7469999999999999E-2</v>
      </c>
      <c r="J23" s="11">
        <v>-5.3650000000000003E-2</v>
      </c>
      <c r="K23" s="11">
        <v>0.1086</v>
      </c>
      <c r="L23" s="11">
        <v>-0.17435</v>
      </c>
    </row>
    <row r="24" spans="1:12" x14ac:dyDescent="0.2">
      <c r="A24" s="13" t="s">
        <v>260</v>
      </c>
      <c r="B24" s="11">
        <v>-2.445E-2</v>
      </c>
      <c r="C24" s="16">
        <v>-0.34802</v>
      </c>
      <c r="D24" s="11">
        <v>-0.10502</v>
      </c>
      <c r="E24" s="11">
        <v>-0.18</v>
      </c>
      <c r="F24" s="11">
        <v>-0.14580000000000001</v>
      </c>
      <c r="G24" s="11">
        <v>-0.13159000000000001</v>
      </c>
      <c r="H24" s="11">
        <v>-0.23643</v>
      </c>
      <c r="I24" s="11">
        <v>-2.2499999999999998E-3</v>
      </c>
      <c r="J24" s="11">
        <v>-7.596E-2</v>
      </c>
      <c r="K24" s="11">
        <v>-0.40833000000000003</v>
      </c>
      <c r="L24" s="11">
        <v>-0.35121000000000002</v>
      </c>
    </row>
    <row r="25" spans="1:12" x14ac:dyDescent="0.2">
      <c r="A25" s="13" t="s">
        <v>663</v>
      </c>
      <c r="B25" s="11">
        <v>-1.158E-2</v>
      </c>
      <c r="C25" s="16">
        <v>-0.34791</v>
      </c>
      <c r="D25" s="11">
        <v>-6.6E-3</v>
      </c>
      <c r="E25" s="11">
        <v>-1.469E-2</v>
      </c>
      <c r="F25" s="11">
        <v>-1.1900000000000001E-2</v>
      </c>
      <c r="G25" s="11">
        <v>-7.8300000000000002E-3</v>
      </c>
      <c r="H25" s="11">
        <v>-0.3987</v>
      </c>
      <c r="I25" s="11">
        <v>-2.4680000000000001E-2</v>
      </c>
      <c r="J25" s="11">
        <v>-8.5299999999999994E-3</v>
      </c>
      <c r="K25" s="11">
        <v>-1.111E-2</v>
      </c>
      <c r="L25" s="11">
        <v>-9.5119999999999996E-2</v>
      </c>
    </row>
    <row r="26" spans="1:12" x14ac:dyDescent="0.2">
      <c r="A26" s="13" t="s">
        <v>17</v>
      </c>
      <c r="B26" s="11">
        <v>-1.17E-2</v>
      </c>
      <c r="C26" s="16">
        <v>-0.34771999999999997</v>
      </c>
      <c r="D26" s="11">
        <v>-2.7799999999999998E-2</v>
      </c>
      <c r="E26" s="11">
        <v>-4.4409999999999998E-2</v>
      </c>
      <c r="F26" s="11">
        <v>-4.367E-2</v>
      </c>
      <c r="G26" s="11">
        <v>-0.12059</v>
      </c>
      <c r="H26" s="11">
        <v>-0.35214000000000001</v>
      </c>
      <c r="I26" s="11">
        <v>-1.3860000000000001E-2</v>
      </c>
      <c r="J26" s="11">
        <v>-4.5100000000000001E-2</v>
      </c>
      <c r="K26" s="11">
        <v>-0.1888</v>
      </c>
      <c r="L26" s="11">
        <v>-0.20726</v>
      </c>
    </row>
    <row r="27" spans="1:12" x14ac:dyDescent="0.2">
      <c r="A27" s="13" t="s">
        <v>432</v>
      </c>
      <c r="B27" s="11">
        <v>-3.1570000000000001E-2</v>
      </c>
      <c r="C27" s="16">
        <v>-0.34770000000000001</v>
      </c>
      <c r="D27" s="11">
        <v>-4.3069999999999997E-2</v>
      </c>
      <c r="E27" s="11">
        <v>3.6492999999999998E-2</v>
      </c>
      <c r="F27" s="11">
        <v>0.13123099999999999</v>
      </c>
      <c r="G27" s="11">
        <v>2.5250999999999999E-2</v>
      </c>
      <c r="H27" s="11">
        <v>-0.38357000000000002</v>
      </c>
      <c r="I27" s="11">
        <v>-0.16273000000000001</v>
      </c>
      <c r="J27" s="11">
        <v>6.2589999999999998E-3</v>
      </c>
      <c r="K27" s="11">
        <v>4.4069999999999998E-2</v>
      </c>
      <c r="L27" s="11">
        <v>-2.2120000000000001E-2</v>
      </c>
    </row>
    <row r="28" spans="1:12" x14ac:dyDescent="0.2">
      <c r="A28" s="13" t="s">
        <v>664</v>
      </c>
      <c r="B28" s="11">
        <v>6.7930000000000004E-3</v>
      </c>
      <c r="C28" s="16">
        <v>-0.34616999999999998</v>
      </c>
      <c r="D28" s="11">
        <v>-4.8900000000000002E-3</v>
      </c>
      <c r="E28" s="11">
        <v>-1.7729999999999999E-2</v>
      </c>
      <c r="F28" s="11">
        <v>-6.9899999999999997E-3</v>
      </c>
      <c r="G28" s="11">
        <v>-1.261E-2</v>
      </c>
      <c r="H28" s="11">
        <v>-0.33659</v>
      </c>
      <c r="I28" s="11">
        <v>4.4450000000000002E-3</v>
      </c>
      <c r="J28" s="11">
        <v>1.4938999999999999E-2</v>
      </c>
      <c r="K28" s="11">
        <v>1.1676000000000001E-2</v>
      </c>
      <c r="L28" s="11">
        <v>-2.998E-2</v>
      </c>
    </row>
    <row r="29" spans="1:12" x14ac:dyDescent="0.2">
      <c r="A29" s="13" t="s">
        <v>665</v>
      </c>
      <c r="B29" s="11">
        <v>-7.2580000000000006E-2</v>
      </c>
      <c r="C29" s="16">
        <v>-0.34548000000000001</v>
      </c>
      <c r="D29" s="11">
        <v>-6.7239999999999994E-2</v>
      </c>
      <c r="E29" s="11">
        <v>-8.702E-2</v>
      </c>
      <c r="F29" s="11">
        <v>-0.03</v>
      </c>
      <c r="G29" s="11">
        <v>-6.8159999999999998E-2</v>
      </c>
      <c r="H29" s="11">
        <v>-0.27577000000000002</v>
      </c>
      <c r="I29" s="11">
        <v>-0.29754999999999998</v>
      </c>
      <c r="J29" s="11">
        <v>-8.3210000000000006E-2</v>
      </c>
      <c r="K29" s="11">
        <v>-0.1694</v>
      </c>
      <c r="L29" s="11">
        <v>-0.19484000000000001</v>
      </c>
    </row>
    <row r="30" spans="1:12" x14ac:dyDescent="0.2">
      <c r="A30" s="13" t="s">
        <v>422</v>
      </c>
      <c r="B30" s="11">
        <v>-8.0060000000000006E-2</v>
      </c>
      <c r="C30" s="16">
        <v>-0.34447</v>
      </c>
      <c r="D30" s="11">
        <v>-3.5990000000000001E-2</v>
      </c>
      <c r="E30" s="11">
        <v>-0.48541000000000001</v>
      </c>
      <c r="F30" s="11">
        <v>-0.31436999999999998</v>
      </c>
      <c r="G30" s="11">
        <v>7.0881E-2</v>
      </c>
      <c r="H30" s="11">
        <v>-0.16719000000000001</v>
      </c>
      <c r="I30" s="11">
        <v>-0.35041</v>
      </c>
      <c r="J30" s="11">
        <v>-0.14585999999999999</v>
      </c>
      <c r="K30" s="11">
        <v>-0.68791000000000002</v>
      </c>
      <c r="L30" s="11">
        <v>0.12560399999999999</v>
      </c>
    </row>
    <row r="31" spans="1:12" x14ac:dyDescent="0.2">
      <c r="A31" s="13" t="s">
        <v>228</v>
      </c>
      <c r="B31" s="11">
        <v>-9.9699999999999997E-3</v>
      </c>
      <c r="C31" s="16">
        <v>-0.34444000000000002</v>
      </c>
      <c r="D31" s="11">
        <v>-6.318E-2</v>
      </c>
      <c r="E31" s="11">
        <v>-0.18065999999999999</v>
      </c>
      <c r="F31" s="11">
        <v>-0.16525000000000001</v>
      </c>
      <c r="G31" s="11">
        <v>-8.727E-2</v>
      </c>
      <c r="H31" s="11">
        <v>-0.20435</v>
      </c>
      <c r="I31" s="11">
        <v>-0.16044</v>
      </c>
      <c r="J31" s="11">
        <v>-5.5289999999999999E-2</v>
      </c>
      <c r="K31" s="11">
        <v>0.189913</v>
      </c>
      <c r="L31" s="11">
        <v>-0.35721999999999998</v>
      </c>
    </row>
    <row r="32" spans="1:12" x14ac:dyDescent="0.2">
      <c r="A32" s="13" t="s">
        <v>451</v>
      </c>
      <c r="B32" s="11">
        <v>-3.5300000000000002E-3</v>
      </c>
      <c r="C32" s="16">
        <v>-0.34226000000000001</v>
      </c>
      <c r="D32" s="11">
        <v>-1.3500000000000001E-3</v>
      </c>
      <c r="E32" s="11">
        <v>-1.0540000000000001E-2</v>
      </c>
      <c r="F32" s="11">
        <v>-8.2500000000000004E-3</v>
      </c>
      <c r="G32" s="11">
        <v>-1.7500000000000002E-2</v>
      </c>
      <c r="H32" s="11">
        <v>-0.46684999999999999</v>
      </c>
      <c r="I32" s="11">
        <v>-1.5990000000000001E-2</v>
      </c>
      <c r="J32" s="11">
        <v>5.1320000000000003E-3</v>
      </c>
      <c r="K32" s="11">
        <v>-2.6839999999999999E-2</v>
      </c>
      <c r="L32" s="11">
        <v>-5.4239999999999997E-2</v>
      </c>
    </row>
    <row r="33" spans="1:12" x14ac:dyDescent="0.2">
      <c r="A33" s="13" t="s">
        <v>666</v>
      </c>
      <c r="B33" s="11">
        <v>-0.10102</v>
      </c>
      <c r="C33" s="16">
        <v>-0.33821000000000001</v>
      </c>
      <c r="D33" s="11">
        <v>-9.1880000000000003E-2</v>
      </c>
      <c r="E33" s="11">
        <v>-0.18284</v>
      </c>
      <c r="F33" s="11">
        <v>-8.8179999999999994E-2</v>
      </c>
      <c r="G33" s="11">
        <v>-0.21607999999999999</v>
      </c>
      <c r="H33" s="11">
        <v>-0.32794000000000001</v>
      </c>
      <c r="I33" s="11">
        <v>-8.7379999999999999E-2</v>
      </c>
      <c r="J33" s="11">
        <v>-0.11656</v>
      </c>
      <c r="K33" s="11">
        <v>-6.4799999999999996E-2</v>
      </c>
      <c r="L33" s="11">
        <v>-0.31097999999999998</v>
      </c>
    </row>
    <row r="34" spans="1:12" x14ac:dyDescent="0.2">
      <c r="A34" s="13" t="s">
        <v>65</v>
      </c>
      <c r="B34" s="11">
        <v>-8.8000000000000003E-4</v>
      </c>
      <c r="C34" s="16">
        <v>-0.33360000000000001</v>
      </c>
      <c r="D34" s="11">
        <v>-1.1199999999999999E-3</v>
      </c>
      <c r="E34" s="11">
        <v>1.954E-3</v>
      </c>
      <c r="F34" s="11">
        <v>0</v>
      </c>
      <c r="G34" s="11">
        <v>-4.2199999999999998E-3</v>
      </c>
      <c r="H34" s="11">
        <v>-0.21739</v>
      </c>
      <c r="I34" s="11">
        <v>0</v>
      </c>
      <c r="J34" s="11">
        <v>-7.0299999999999998E-3</v>
      </c>
      <c r="K34" s="11">
        <v>0</v>
      </c>
      <c r="L34" s="11">
        <v>-5.024E-2</v>
      </c>
    </row>
    <row r="35" spans="1:12" x14ac:dyDescent="0.2">
      <c r="A35" s="13" t="s">
        <v>667</v>
      </c>
      <c r="B35" s="11">
        <v>-2.691E-2</v>
      </c>
      <c r="C35" s="16">
        <v>-0.33341999999999999</v>
      </c>
      <c r="D35" s="11">
        <v>-8.387E-2</v>
      </c>
      <c r="E35" s="11">
        <v>2.9693000000000001E-2</v>
      </c>
      <c r="F35" s="11">
        <v>4.9863999999999999E-2</v>
      </c>
      <c r="G35" s="11">
        <v>-9.8739999999999994E-2</v>
      </c>
      <c r="H35" s="11">
        <v>-0.35587000000000002</v>
      </c>
      <c r="I35" s="11">
        <v>1.3748E-2</v>
      </c>
      <c r="J35" s="11">
        <v>-6.4180000000000001E-2</v>
      </c>
      <c r="K35" s="11">
        <v>6.8793000000000007E-2</v>
      </c>
      <c r="L35" s="11">
        <v>-0.18679000000000001</v>
      </c>
    </row>
    <row r="36" spans="1:12" x14ac:dyDescent="0.2">
      <c r="A36" s="13" t="s">
        <v>4</v>
      </c>
      <c r="B36" s="11">
        <v>-3.2669999999999998E-2</v>
      </c>
      <c r="C36" s="16">
        <v>-0.33251999999999998</v>
      </c>
      <c r="D36" s="11">
        <v>-3.0929999999999999E-2</v>
      </c>
      <c r="E36" s="11">
        <v>-3.8159999999999999E-2</v>
      </c>
      <c r="F36" s="11">
        <v>-5.493E-2</v>
      </c>
      <c r="G36" s="11">
        <v>-2.862E-2</v>
      </c>
      <c r="H36" s="11">
        <v>-0.20055999999999999</v>
      </c>
      <c r="I36" s="11">
        <v>-3.5810000000000002E-2</v>
      </c>
      <c r="J36" s="11">
        <v>-5.3609999999999998E-2</v>
      </c>
      <c r="K36" s="11">
        <v>-3.968E-2</v>
      </c>
      <c r="L36" s="11">
        <v>-3.9480000000000001E-2</v>
      </c>
    </row>
    <row r="37" spans="1:12" x14ac:dyDescent="0.2">
      <c r="A37" s="13" t="s">
        <v>198</v>
      </c>
      <c r="B37" s="11">
        <v>-5.314E-2</v>
      </c>
      <c r="C37" s="16">
        <v>-0.33152999999999999</v>
      </c>
      <c r="D37" s="11">
        <v>-0.13858999999999999</v>
      </c>
      <c r="E37" s="11">
        <v>-7.7189999999999995E-2</v>
      </c>
      <c r="F37" s="11">
        <v>-5.808E-2</v>
      </c>
      <c r="G37" s="11">
        <v>-9.4369999999999996E-2</v>
      </c>
      <c r="H37" s="11">
        <v>-0.50904000000000005</v>
      </c>
      <c r="I37" s="11">
        <v>-0.10276</v>
      </c>
      <c r="J37" s="11">
        <v>-4.3929999999999997E-2</v>
      </c>
      <c r="K37" s="11">
        <v>-0.29902000000000001</v>
      </c>
      <c r="L37" s="11">
        <v>0.15174199999999999</v>
      </c>
    </row>
    <row r="38" spans="1:12" x14ac:dyDescent="0.2">
      <c r="A38" s="13" t="s">
        <v>668</v>
      </c>
      <c r="B38" s="11">
        <v>-2.017E-2</v>
      </c>
      <c r="C38" s="16">
        <v>-0.32794000000000001</v>
      </c>
      <c r="D38" s="11">
        <v>-3.671E-2</v>
      </c>
      <c r="E38" s="11">
        <v>-4.2290000000000001E-2</v>
      </c>
      <c r="F38" s="11">
        <v>-1.881E-2</v>
      </c>
      <c r="G38" s="11">
        <v>-6.0659999999999999E-2</v>
      </c>
      <c r="H38" s="11">
        <v>-0.25370999999999999</v>
      </c>
      <c r="I38" s="11">
        <v>-6.9919999999999996E-2</v>
      </c>
      <c r="J38" s="11">
        <v>-1.184E-2</v>
      </c>
      <c r="K38" s="11">
        <v>-1.353E-2</v>
      </c>
      <c r="L38" s="11">
        <v>-2.7519999999999999E-2</v>
      </c>
    </row>
    <row r="39" spans="1:12" x14ac:dyDescent="0.2">
      <c r="A39" s="13" t="s">
        <v>1</v>
      </c>
      <c r="B39" s="11">
        <v>-2.2349999999999998E-2</v>
      </c>
      <c r="C39" s="16">
        <v>-0.32319999999999999</v>
      </c>
      <c r="D39" s="11">
        <v>-1.7500000000000002E-2</v>
      </c>
      <c r="E39" s="11">
        <v>-1.299E-2</v>
      </c>
      <c r="F39" s="11">
        <v>-1.942E-2</v>
      </c>
      <c r="G39" s="11">
        <v>-1.4400000000000001E-3</v>
      </c>
      <c r="H39" s="11">
        <v>-0.20488000000000001</v>
      </c>
      <c r="I39" s="11">
        <v>-2.6929999999999999E-2</v>
      </c>
      <c r="J39" s="11">
        <v>-8.2199999999999999E-3</v>
      </c>
      <c r="K39" s="11">
        <v>-4.3270000000000003E-2</v>
      </c>
      <c r="L39" s="11">
        <v>-0.23604</v>
      </c>
    </row>
    <row r="40" spans="1:12" x14ac:dyDescent="0.2">
      <c r="A40" s="13" t="s">
        <v>284</v>
      </c>
      <c r="B40" s="11">
        <v>-0.15371000000000001</v>
      </c>
      <c r="C40" s="16">
        <v>-0.32316</v>
      </c>
      <c r="D40" s="11">
        <v>-0.20660000000000001</v>
      </c>
      <c r="E40" s="11">
        <v>-0.14774000000000001</v>
      </c>
      <c r="F40" s="11">
        <v>-0.18712999999999999</v>
      </c>
      <c r="G40" s="11">
        <v>-0.20569000000000001</v>
      </c>
      <c r="H40" s="11">
        <v>-0.30803000000000003</v>
      </c>
      <c r="I40" s="11">
        <v>-0.1011</v>
      </c>
      <c r="J40" s="11">
        <v>-0.26488</v>
      </c>
      <c r="K40" s="11">
        <v>-0.21762000000000001</v>
      </c>
      <c r="L40" s="11">
        <v>2.8466000000000002E-2</v>
      </c>
    </row>
    <row r="41" spans="1:12" x14ac:dyDescent="0.2">
      <c r="A41" s="13" t="s">
        <v>669</v>
      </c>
      <c r="B41" s="11">
        <v>-6.0920000000000002E-2</v>
      </c>
      <c r="C41" s="16">
        <v>-0.32312000000000002</v>
      </c>
      <c r="D41" s="11">
        <v>-9.1389999999999999E-2</v>
      </c>
      <c r="E41" s="11">
        <v>-0.1191</v>
      </c>
      <c r="F41" s="11">
        <v>-0.15068999999999999</v>
      </c>
      <c r="G41" s="11">
        <v>-7.263E-2</v>
      </c>
      <c r="H41" s="11">
        <v>-0.34331</v>
      </c>
      <c r="I41" s="11">
        <v>-5.2600000000000001E-2</v>
      </c>
      <c r="J41" s="11">
        <v>-2.179E-2</v>
      </c>
      <c r="K41" s="11">
        <v>-0.32007000000000002</v>
      </c>
      <c r="L41" s="11">
        <v>0.13192400000000001</v>
      </c>
    </row>
    <row r="42" spans="1:12" x14ac:dyDescent="0.2">
      <c r="A42" s="13" t="s">
        <v>670</v>
      </c>
      <c r="B42" s="11">
        <v>-2.3380000000000001E-2</v>
      </c>
      <c r="C42" s="16">
        <v>-0.31374999999999997</v>
      </c>
      <c r="D42" s="11">
        <v>-0.10567</v>
      </c>
      <c r="E42" s="11">
        <v>-1.9029999999999998E-2</v>
      </c>
      <c r="F42" s="11">
        <v>-6.4229999999999995E-2</v>
      </c>
      <c r="G42" s="11">
        <v>3.4529999999999998E-2</v>
      </c>
      <c r="H42" s="11">
        <v>-0.28591</v>
      </c>
      <c r="I42" s="11">
        <v>-0.16678999999999999</v>
      </c>
      <c r="J42" s="11">
        <v>-2.4979999999999999E-2</v>
      </c>
      <c r="K42" s="11">
        <v>-0.14465</v>
      </c>
      <c r="L42" s="11">
        <v>4.5865999999999997E-2</v>
      </c>
    </row>
    <row r="43" spans="1:12" x14ac:dyDescent="0.2">
      <c r="A43" s="13" t="s">
        <v>193</v>
      </c>
      <c r="B43" s="11">
        <v>-2.3019999999999999E-2</v>
      </c>
      <c r="C43" s="16">
        <v>-0.30809999999999998</v>
      </c>
      <c r="D43" s="11">
        <v>-1.074E-2</v>
      </c>
      <c r="E43" s="11">
        <v>-5.2420000000000001E-2</v>
      </c>
      <c r="F43" s="11">
        <v>-1.9949999999999999E-2</v>
      </c>
      <c r="G43" s="11">
        <v>-3.8400000000000001E-3</v>
      </c>
      <c r="H43" s="11">
        <v>-0.18784000000000001</v>
      </c>
      <c r="I43" s="11">
        <v>-4.684E-2</v>
      </c>
      <c r="J43" s="11">
        <v>-2.606E-2</v>
      </c>
      <c r="K43" s="11">
        <v>3.2205999999999999E-2</v>
      </c>
      <c r="L43" s="11">
        <v>-7.1129999999999999E-2</v>
      </c>
    </row>
    <row r="44" spans="1:12" x14ac:dyDescent="0.2">
      <c r="A44" s="13" t="s">
        <v>671</v>
      </c>
      <c r="B44" s="11">
        <v>-4.2529999999999998E-2</v>
      </c>
      <c r="C44" s="16">
        <v>-0.30451</v>
      </c>
      <c r="D44" s="11">
        <v>-3.3550000000000003E-2</v>
      </c>
      <c r="E44" s="11">
        <v>2.859E-3</v>
      </c>
      <c r="F44" s="11">
        <v>4.08E-4</v>
      </c>
      <c r="G44" s="11">
        <v>-1.4200000000000001E-2</v>
      </c>
      <c r="H44" s="11">
        <v>-0.28067999999999999</v>
      </c>
      <c r="I44" s="11">
        <v>-0.11801</v>
      </c>
      <c r="J44" s="11">
        <v>6.4875000000000002E-2</v>
      </c>
      <c r="K44" s="11">
        <v>-2.427E-2</v>
      </c>
      <c r="L44" s="11">
        <v>0.361736</v>
      </c>
    </row>
    <row r="45" spans="1:12" x14ac:dyDescent="0.2">
      <c r="A45" s="13" t="s">
        <v>189</v>
      </c>
      <c r="B45" s="11">
        <v>-7.1999999999999998E-3</v>
      </c>
      <c r="C45" s="16">
        <v>-0.30401</v>
      </c>
      <c r="D45" s="11">
        <v>-3.0500000000000002E-3</v>
      </c>
      <c r="E45" s="11">
        <v>-9.4800000000000006E-3</v>
      </c>
      <c r="F45" s="11">
        <v>-6.4700000000000001E-3</v>
      </c>
      <c r="G45" s="11">
        <v>-6.3099999999999996E-3</v>
      </c>
      <c r="H45" s="11">
        <v>-0.31858999999999998</v>
      </c>
      <c r="I45" s="11">
        <v>1.3389999999999999E-3</v>
      </c>
      <c r="J45" s="11">
        <v>-3.6800000000000001E-3</v>
      </c>
      <c r="K45" s="11">
        <v>8.1499999999999993E-3</v>
      </c>
      <c r="L45" s="11">
        <v>0</v>
      </c>
    </row>
    <row r="46" spans="1:12" x14ac:dyDescent="0.2">
      <c r="A46" s="13" t="s">
        <v>223</v>
      </c>
      <c r="B46" s="11">
        <v>-4.4850000000000001E-2</v>
      </c>
      <c r="C46" s="16">
        <v>-0.30225999999999997</v>
      </c>
      <c r="D46" s="11">
        <v>-5.5280000000000003E-2</v>
      </c>
      <c r="E46" s="11">
        <v>-0.24692</v>
      </c>
      <c r="F46" s="11">
        <v>3.5959999999999998E-3</v>
      </c>
      <c r="G46" s="11">
        <v>-0.25735000000000002</v>
      </c>
      <c r="H46" s="11">
        <v>-9.5269999999999994E-2</v>
      </c>
      <c r="I46" s="11">
        <v>0.17504800000000001</v>
      </c>
      <c r="J46" s="11">
        <v>-1.866E-2</v>
      </c>
      <c r="K46" s="11">
        <v>-6.0479999999999999E-2</v>
      </c>
      <c r="L46" s="11">
        <v>-5.6899999999999999E-2</v>
      </c>
    </row>
    <row r="47" spans="1:12" x14ac:dyDescent="0.2">
      <c r="A47" s="13" t="s">
        <v>672</v>
      </c>
      <c r="B47" s="11">
        <v>-6.3789999999999999E-2</v>
      </c>
      <c r="C47" s="16">
        <v>-0.30130000000000001</v>
      </c>
      <c r="D47" s="11">
        <v>-5.3940000000000002E-2</v>
      </c>
      <c r="E47" s="11">
        <v>1.0418999999999999E-2</v>
      </c>
      <c r="F47" s="11">
        <v>5.313E-3</v>
      </c>
      <c r="G47" s="11">
        <v>2.7791E-2</v>
      </c>
      <c r="H47" s="11">
        <v>-0.38351000000000002</v>
      </c>
      <c r="I47" s="11">
        <v>-1.6999999999999999E-3</v>
      </c>
      <c r="J47" s="11">
        <v>-0.14521999999999999</v>
      </c>
      <c r="K47" s="11">
        <v>4.9509999999999997E-3</v>
      </c>
      <c r="L47" s="11">
        <v>-0.16289000000000001</v>
      </c>
    </row>
    <row r="48" spans="1:12" x14ac:dyDescent="0.2">
      <c r="A48" s="13" t="s">
        <v>0</v>
      </c>
      <c r="B48" s="11">
        <v>-6.11E-3</v>
      </c>
      <c r="C48" s="16">
        <v>-0.29973</v>
      </c>
      <c r="D48" s="11">
        <v>-1.12E-2</v>
      </c>
      <c r="E48" s="11">
        <v>-1.013E-2</v>
      </c>
      <c r="F48" s="11">
        <v>-4.5100000000000001E-3</v>
      </c>
      <c r="G48" s="11">
        <v>-1.6729999999999998E-2</v>
      </c>
      <c r="H48" s="11">
        <v>-0.31533</v>
      </c>
      <c r="I48" s="11">
        <v>8.1969999999999994E-3</v>
      </c>
      <c r="J48" s="11">
        <v>-1.299E-2</v>
      </c>
      <c r="K48" s="11">
        <v>1.2441000000000001E-2</v>
      </c>
      <c r="L48" s="11">
        <v>-0.15307999999999999</v>
      </c>
    </row>
    <row r="49" spans="1:12" x14ac:dyDescent="0.2">
      <c r="A49" s="13" t="s">
        <v>673</v>
      </c>
      <c r="B49" s="11">
        <v>-7.7829999999999996E-2</v>
      </c>
      <c r="C49" s="16">
        <v>-0.29963000000000001</v>
      </c>
      <c r="D49" s="11">
        <v>-0.14907999999999999</v>
      </c>
      <c r="E49" s="11">
        <v>-9.6030000000000004E-2</v>
      </c>
      <c r="F49" s="11">
        <v>-0.13815</v>
      </c>
      <c r="G49" s="11">
        <v>-0.12848999999999999</v>
      </c>
      <c r="H49" s="11">
        <v>-0.34289999999999998</v>
      </c>
      <c r="I49" s="11">
        <v>-4.1549999999999997E-2</v>
      </c>
      <c r="J49" s="11">
        <v>-0.11958000000000001</v>
      </c>
      <c r="K49" s="11">
        <v>-0.32249</v>
      </c>
      <c r="L49" s="11">
        <v>-0.16389999999999999</v>
      </c>
    </row>
    <row r="50" spans="1:12" x14ac:dyDescent="0.2">
      <c r="A50" s="13" t="s">
        <v>674</v>
      </c>
      <c r="B50" s="11">
        <v>-3.8550000000000001E-2</v>
      </c>
      <c r="C50" s="16">
        <v>-0.29421000000000003</v>
      </c>
      <c r="D50" s="11">
        <v>-7.5719999999999996E-2</v>
      </c>
      <c r="E50" s="11">
        <v>-8.4769999999999998E-2</v>
      </c>
      <c r="F50" s="11">
        <v>-9.8640000000000005E-2</v>
      </c>
      <c r="G50" s="11">
        <v>8.5269999999999999E-3</v>
      </c>
      <c r="H50" s="11">
        <v>-0.30506</v>
      </c>
      <c r="I50" s="11">
        <v>-5.8130000000000001E-2</v>
      </c>
      <c r="J50" s="11">
        <v>-2.9049999999999999E-2</v>
      </c>
      <c r="K50" s="11">
        <v>-0.39201000000000003</v>
      </c>
      <c r="L50" s="11">
        <v>8.5147E-2</v>
      </c>
    </row>
    <row r="51" spans="1:12" x14ac:dyDescent="0.2">
      <c r="A51" s="13" t="s">
        <v>5</v>
      </c>
      <c r="B51" s="11">
        <v>-4.5379999999999997E-2</v>
      </c>
      <c r="C51" s="16">
        <v>-0.29303000000000001</v>
      </c>
      <c r="D51" s="11">
        <v>-0.13536999999999999</v>
      </c>
      <c r="E51" s="11">
        <v>-0.31119999999999998</v>
      </c>
      <c r="F51" s="11">
        <v>-0.28759000000000001</v>
      </c>
      <c r="G51" s="11">
        <v>-0.20102</v>
      </c>
      <c r="H51" s="11">
        <v>-0.30315999999999999</v>
      </c>
      <c r="I51" s="11">
        <v>-0.18018000000000001</v>
      </c>
      <c r="J51" s="11">
        <v>-0.22803000000000001</v>
      </c>
      <c r="K51" s="11">
        <v>-0.19555</v>
      </c>
      <c r="L51" s="11">
        <v>-4.0590000000000001E-2</v>
      </c>
    </row>
    <row r="52" spans="1:12" x14ac:dyDescent="0.2">
      <c r="A52" s="13" t="s">
        <v>10</v>
      </c>
      <c r="B52" s="11">
        <v>1.4970000000000001E-3</v>
      </c>
      <c r="C52" s="16">
        <v>-0.29044999999999999</v>
      </c>
      <c r="D52" s="11">
        <v>-8.7100000000000007E-3</v>
      </c>
      <c r="E52" s="11">
        <v>-3.5130000000000002E-2</v>
      </c>
      <c r="F52" s="11">
        <v>1.1972999999999999E-2</v>
      </c>
      <c r="G52" s="11">
        <v>9.5080000000000008E-3</v>
      </c>
      <c r="H52" s="11">
        <v>-1.528E-2</v>
      </c>
      <c r="I52" s="11">
        <v>-0.12767000000000001</v>
      </c>
      <c r="J52" s="11">
        <v>-1.329E-2</v>
      </c>
      <c r="K52" s="11">
        <v>4.6225000000000002E-2</v>
      </c>
      <c r="L52" s="11">
        <v>-0.15176999999999999</v>
      </c>
    </row>
    <row r="53" spans="1:12" x14ac:dyDescent="0.2">
      <c r="A53" s="13" t="s">
        <v>87</v>
      </c>
      <c r="B53" s="11">
        <v>-2.7899999999999999E-3</v>
      </c>
      <c r="C53" s="16">
        <v>-0.28849000000000002</v>
      </c>
      <c r="D53" s="11">
        <v>-3.5599999999999998E-3</v>
      </c>
      <c r="E53" s="11">
        <v>1.593E-3</v>
      </c>
      <c r="F53" s="11">
        <v>2.6819999999999999E-3</v>
      </c>
      <c r="G53" s="11">
        <v>-4.6499999999999999E-5</v>
      </c>
      <c r="H53" s="11">
        <v>-0.16944000000000001</v>
      </c>
      <c r="I53" s="11">
        <v>-4.8259999999999997E-2</v>
      </c>
      <c r="J53" s="11">
        <v>1.6570000000000001E-2</v>
      </c>
      <c r="K53" s="11">
        <v>-1.7409999999999998E-2</v>
      </c>
      <c r="L53" s="11">
        <v>-5.8199999999999997E-3</v>
      </c>
    </row>
    <row r="54" spans="1:12" x14ac:dyDescent="0.2">
      <c r="A54" s="13" t="s">
        <v>311</v>
      </c>
      <c r="B54" s="11">
        <v>-0.11355999999999999</v>
      </c>
      <c r="C54" s="16">
        <v>-0.28714000000000001</v>
      </c>
      <c r="D54" s="11">
        <v>-0.21371999999999999</v>
      </c>
      <c r="E54" s="11">
        <v>-0.58699999999999997</v>
      </c>
      <c r="F54" s="11">
        <v>-0.49314000000000002</v>
      </c>
      <c r="G54" s="11">
        <v>-0.58631</v>
      </c>
      <c r="H54" s="11">
        <v>-0.73177999999999999</v>
      </c>
      <c r="I54" s="11">
        <v>-7.4329999999999993E-2</v>
      </c>
      <c r="J54" s="11">
        <v>-0.24695</v>
      </c>
      <c r="K54" s="11">
        <v>-0.40062999999999999</v>
      </c>
      <c r="L54" s="11">
        <v>-1.7000000000000001E-4</v>
      </c>
    </row>
    <row r="55" spans="1:12" x14ac:dyDescent="0.2">
      <c r="A55" s="13" t="s">
        <v>675</v>
      </c>
      <c r="B55" s="11">
        <v>2.5146999999999999E-2</v>
      </c>
      <c r="C55" s="16">
        <v>-0.28069</v>
      </c>
      <c r="D55" s="11">
        <v>2.5864999999999999E-2</v>
      </c>
      <c r="E55" s="11">
        <v>9.4050000000000002E-3</v>
      </c>
      <c r="F55" s="11">
        <v>1.6674000000000001E-2</v>
      </c>
      <c r="G55" s="11">
        <v>1.2784999999999999E-2</v>
      </c>
      <c r="H55" s="11">
        <v>-0.17732999999999999</v>
      </c>
      <c r="I55" s="11">
        <v>-4.3400000000000001E-3</v>
      </c>
      <c r="J55" s="11">
        <v>6.0340000000000003E-3</v>
      </c>
      <c r="K55" s="11">
        <v>3.4039E-2</v>
      </c>
      <c r="L55" s="11">
        <v>2.9741E-2</v>
      </c>
    </row>
    <row r="56" spans="1:12" x14ac:dyDescent="0.2">
      <c r="A56" s="13" t="s">
        <v>288</v>
      </c>
      <c r="B56" s="11">
        <v>-5.4940000000000003E-2</v>
      </c>
      <c r="C56" s="16">
        <v>-0.27967999999999998</v>
      </c>
      <c r="D56" s="11">
        <v>-4.5539999999999997E-2</v>
      </c>
      <c r="E56" s="11">
        <v>-0.20574000000000001</v>
      </c>
      <c r="F56" s="11">
        <v>-0.13971</v>
      </c>
      <c r="G56" s="11">
        <v>-0.14358000000000001</v>
      </c>
      <c r="H56" s="11">
        <v>-0.30109999999999998</v>
      </c>
      <c r="I56" s="11">
        <v>-0.11533</v>
      </c>
      <c r="J56" s="11">
        <v>-4.8230000000000002E-2</v>
      </c>
      <c r="K56" s="11">
        <v>-0.22849</v>
      </c>
      <c r="L56" s="11">
        <v>3.5645999999999997E-2</v>
      </c>
    </row>
    <row r="57" spans="1:12" x14ac:dyDescent="0.2">
      <c r="A57" s="13" t="s">
        <v>676</v>
      </c>
      <c r="B57" s="11">
        <v>-2.6890000000000001E-2</v>
      </c>
      <c r="C57" s="16">
        <v>-0.27775</v>
      </c>
      <c r="D57" s="11">
        <v>-3.9899999999999998E-2</v>
      </c>
      <c r="E57" s="11">
        <v>6.2189999999999997E-3</v>
      </c>
      <c r="F57" s="11">
        <v>-2.477E-2</v>
      </c>
      <c r="G57" s="11">
        <v>-0.10324</v>
      </c>
      <c r="H57" s="11">
        <v>-0.36086000000000001</v>
      </c>
      <c r="I57" s="11">
        <v>-9.2420000000000002E-2</v>
      </c>
      <c r="J57" s="11">
        <v>-4.0320000000000002E-2</v>
      </c>
      <c r="K57" s="11">
        <v>-9.4130000000000005E-2</v>
      </c>
      <c r="L57" s="11">
        <v>-0.31967000000000001</v>
      </c>
    </row>
    <row r="58" spans="1:12" x14ac:dyDescent="0.2">
      <c r="A58" s="13" t="s">
        <v>677</v>
      </c>
      <c r="B58" s="11">
        <v>8.3442000000000002E-2</v>
      </c>
      <c r="C58" s="16">
        <v>-0.27659</v>
      </c>
      <c r="D58" s="11">
        <v>-4.0289999999999999E-2</v>
      </c>
      <c r="E58" s="11">
        <v>7.8254000000000004E-2</v>
      </c>
      <c r="F58" s="11">
        <v>-1.771E-2</v>
      </c>
      <c r="G58" s="11">
        <v>-9.9720000000000003E-2</v>
      </c>
      <c r="H58" s="11">
        <v>-0.21584</v>
      </c>
      <c r="I58" s="11">
        <v>-4.15E-3</v>
      </c>
      <c r="J58" s="11">
        <v>-4.9709999999999997E-2</v>
      </c>
      <c r="K58" s="11">
        <v>-0.17607</v>
      </c>
      <c r="L58" s="11">
        <v>-1.7510000000000001E-2</v>
      </c>
    </row>
    <row r="59" spans="1:12" x14ac:dyDescent="0.2">
      <c r="A59" s="13" t="s">
        <v>678</v>
      </c>
      <c r="B59" s="11">
        <v>-3.3950000000000001E-2</v>
      </c>
      <c r="C59" s="16">
        <v>-0.2762</v>
      </c>
      <c r="D59" s="11">
        <v>-4.5080000000000002E-2</v>
      </c>
      <c r="E59" s="11">
        <v>-2.41E-2</v>
      </c>
      <c r="F59" s="11">
        <v>-5.7160000000000002E-2</v>
      </c>
      <c r="G59" s="11">
        <v>-5.45E-3</v>
      </c>
      <c r="H59" s="11">
        <v>-0.28205999999999998</v>
      </c>
      <c r="I59" s="11">
        <v>-3.603E-2</v>
      </c>
      <c r="J59" s="11">
        <v>-7.5900000000000004E-3</v>
      </c>
      <c r="K59" s="11">
        <v>1.5155999999999999E-2</v>
      </c>
      <c r="L59" s="11">
        <v>7.1260000000000004E-3</v>
      </c>
    </row>
    <row r="60" spans="1:12" x14ac:dyDescent="0.2">
      <c r="A60" s="13" t="s">
        <v>679</v>
      </c>
      <c r="B60" s="11">
        <v>-7.5980000000000006E-2</v>
      </c>
      <c r="C60" s="16">
        <v>-0.27171000000000001</v>
      </c>
      <c r="D60" s="11">
        <v>-0.15594</v>
      </c>
      <c r="E60" s="11">
        <v>3.0266999999999999E-2</v>
      </c>
      <c r="F60" s="11">
        <v>-7.1069999999999994E-2</v>
      </c>
      <c r="G60" s="11">
        <v>-6.7589999999999997E-2</v>
      </c>
      <c r="H60" s="11">
        <v>-0.21862000000000001</v>
      </c>
      <c r="I60" s="11">
        <v>0.106004</v>
      </c>
      <c r="J60" s="11">
        <v>3.5754000000000001E-2</v>
      </c>
      <c r="K60" s="11">
        <v>7.2416999999999995E-2</v>
      </c>
      <c r="L60" s="11">
        <v>-0.45158999999999999</v>
      </c>
    </row>
    <row r="61" spans="1:12" x14ac:dyDescent="0.2">
      <c r="A61" s="13" t="s">
        <v>232</v>
      </c>
      <c r="B61" s="11">
        <v>-3.0640000000000001E-2</v>
      </c>
      <c r="C61" s="16">
        <v>-0.27102999999999999</v>
      </c>
      <c r="D61" s="11">
        <v>-8.4529999999999994E-2</v>
      </c>
      <c r="E61" s="11">
        <v>-3.882E-2</v>
      </c>
      <c r="F61" s="11">
        <v>-3.7949999999999998E-2</v>
      </c>
      <c r="G61" s="11">
        <v>2.6723E-2</v>
      </c>
      <c r="H61" s="11">
        <v>-0.20544000000000001</v>
      </c>
      <c r="I61" s="11">
        <v>1.7000000000000001E-2</v>
      </c>
      <c r="J61" s="11">
        <v>-3.0530000000000002E-2</v>
      </c>
      <c r="K61" s="11">
        <v>7.5144000000000002E-2</v>
      </c>
      <c r="L61" s="11">
        <v>-0.18165999999999999</v>
      </c>
    </row>
    <row r="62" spans="1:12" x14ac:dyDescent="0.2">
      <c r="A62" s="13" t="s">
        <v>11</v>
      </c>
      <c r="B62" s="11">
        <v>-5.5000000000000003E-4</v>
      </c>
      <c r="C62" s="16">
        <v>-0.27027000000000001</v>
      </c>
      <c r="D62" s="11">
        <v>-4.1799999999999997E-3</v>
      </c>
      <c r="E62" s="11">
        <v>-2.8300000000000001E-3</v>
      </c>
      <c r="F62" s="11">
        <v>1.245E-3</v>
      </c>
      <c r="G62" s="11">
        <v>-1.97E-3</v>
      </c>
      <c r="H62" s="11">
        <v>-0.23250999999999999</v>
      </c>
      <c r="I62" s="11">
        <v>-3.31E-3</v>
      </c>
      <c r="J62" s="11">
        <v>-1.4829999999999999E-2</v>
      </c>
      <c r="K62" s="11">
        <v>1.0788000000000001E-2</v>
      </c>
      <c r="L62" s="11">
        <v>-0.15608</v>
      </c>
    </row>
    <row r="63" spans="1:12" x14ac:dyDescent="0.2">
      <c r="A63" s="13" t="s">
        <v>680</v>
      </c>
      <c r="B63" s="11">
        <v>-1.3729999999999999E-2</v>
      </c>
      <c r="C63" s="16">
        <v>-0.27006000000000002</v>
      </c>
      <c r="D63" s="11">
        <v>-3.6229999999999998E-2</v>
      </c>
      <c r="E63" s="11">
        <v>4.4518000000000002E-2</v>
      </c>
      <c r="F63" s="11">
        <v>-6.1940000000000002E-2</v>
      </c>
      <c r="G63" s="11">
        <v>-3.1269999999999999E-2</v>
      </c>
      <c r="H63" s="11">
        <v>-8.1140000000000004E-2</v>
      </c>
      <c r="I63" s="11">
        <v>-6.2950000000000006E-2</v>
      </c>
      <c r="J63" s="11">
        <v>3.8879999999999998E-2</v>
      </c>
      <c r="K63" s="11">
        <v>-6.7360000000000003E-2</v>
      </c>
      <c r="L63" s="11">
        <v>-0.43978</v>
      </c>
    </row>
    <row r="64" spans="1:12" x14ac:dyDescent="0.2">
      <c r="A64" s="13" t="s">
        <v>681</v>
      </c>
      <c r="B64" s="11">
        <v>-1.8880000000000001E-2</v>
      </c>
      <c r="C64" s="16">
        <v>-0.26928999999999997</v>
      </c>
      <c r="D64" s="11">
        <v>-3.3840000000000002E-2</v>
      </c>
      <c r="E64" s="11">
        <v>-1.9369999999999998E-2</v>
      </c>
      <c r="F64" s="11">
        <v>-2.9649999999999999E-2</v>
      </c>
      <c r="G64" s="11">
        <v>-5.901E-2</v>
      </c>
      <c r="H64" s="11">
        <v>-0.26096000000000003</v>
      </c>
      <c r="I64" s="11">
        <v>-2.1199999999999999E-3</v>
      </c>
      <c r="J64" s="11">
        <v>7.4050000000000001E-3</v>
      </c>
      <c r="K64" s="11">
        <v>-7.9920000000000005E-2</v>
      </c>
      <c r="L64" s="11">
        <v>-9.4009999999999996E-2</v>
      </c>
    </row>
    <row r="65" spans="1:12" x14ac:dyDescent="0.2">
      <c r="A65" s="13" t="s">
        <v>171</v>
      </c>
      <c r="B65" s="11">
        <v>2.6200000000000003E-4</v>
      </c>
      <c r="C65" s="16">
        <v>-0.26883000000000001</v>
      </c>
      <c r="D65" s="11">
        <v>-2.14E-3</v>
      </c>
      <c r="E65" s="11">
        <v>6.0733000000000002E-2</v>
      </c>
      <c r="F65" s="11">
        <v>-6.3299999999999997E-3</v>
      </c>
      <c r="G65" s="11">
        <v>-4.6940000000000003E-2</v>
      </c>
      <c r="H65" s="11">
        <v>-0.28239999999999998</v>
      </c>
      <c r="I65" s="11">
        <v>-7.8600000000000007E-3</v>
      </c>
      <c r="J65" s="11">
        <v>-1.532E-2</v>
      </c>
      <c r="K65" s="11">
        <v>-0.23879</v>
      </c>
      <c r="L65" s="11">
        <v>-3.9660000000000001E-2</v>
      </c>
    </row>
    <row r="66" spans="1:12" x14ac:dyDescent="0.2">
      <c r="A66" s="13" t="s">
        <v>215</v>
      </c>
      <c r="B66" s="11">
        <v>4.1159999999999999E-3</v>
      </c>
      <c r="C66" s="16">
        <v>-0.26816000000000001</v>
      </c>
      <c r="D66" s="11">
        <v>-4.4000000000000003E-3</v>
      </c>
      <c r="E66" s="11">
        <v>-5.0349999999999999E-2</v>
      </c>
      <c r="F66" s="11">
        <v>-1.866E-2</v>
      </c>
      <c r="G66" s="11">
        <v>-1.311E-2</v>
      </c>
      <c r="H66" s="11">
        <v>-3.9010000000000003E-2</v>
      </c>
      <c r="I66" s="11">
        <v>-8.5800000000000008E-3</v>
      </c>
      <c r="J66" s="11">
        <v>-1.06E-3</v>
      </c>
      <c r="K66" s="11">
        <v>1.2552000000000001E-2</v>
      </c>
      <c r="L66" s="11">
        <v>-0.12243</v>
      </c>
    </row>
    <row r="67" spans="1:12" x14ac:dyDescent="0.2">
      <c r="A67" s="13" t="s">
        <v>682</v>
      </c>
      <c r="B67" s="11">
        <v>-8.8209999999999997E-2</v>
      </c>
      <c r="C67" s="16">
        <v>-0.2681</v>
      </c>
      <c r="D67" s="11">
        <v>-0.18723999999999999</v>
      </c>
      <c r="E67" s="11">
        <v>-7.2419999999999998E-2</v>
      </c>
      <c r="F67" s="11">
        <v>-0.17560999999999999</v>
      </c>
      <c r="G67" s="11">
        <v>-0.25085000000000002</v>
      </c>
      <c r="H67" s="11">
        <v>-0.28123999999999999</v>
      </c>
      <c r="I67" s="11">
        <v>-0.11355999999999999</v>
      </c>
      <c r="J67" s="11">
        <v>-0.18969</v>
      </c>
      <c r="K67" s="11">
        <v>-0.106</v>
      </c>
      <c r="L67" s="11">
        <v>-0.60314000000000001</v>
      </c>
    </row>
    <row r="68" spans="1:12" x14ac:dyDescent="0.2">
      <c r="A68" s="13" t="s">
        <v>683</v>
      </c>
      <c r="B68" s="11">
        <v>-4.3130000000000002E-2</v>
      </c>
      <c r="C68" s="16">
        <v>-0.26790999999999998</v>
      </c>
      <c r="D68" s="11">
        <v>-5.645E-2</v>
      </c>
      <c r="E68" s="11">
        <v>1.8822999999999999E-2</v>
      </c>
      <c r="F68" s="11">
        <v>-5.1150000000000001E-2</v>
      </c>
      <c r="G68" s="11">
        <v>-0.11562</v>
      </c>
      <c r="H68" s="11">
        <v>-0.36770000000000003</v>
      </c>
      <c r="I68" s="11">
        <v>2.7666E-2</v>
      </c>
      <c r="J68" s="11">
        <v>-8.0070000000000002E-2</v>
      </c>
      <c r="K68" s="11">
        <v>-0.29951</v>
      </c>
      <c r="L68" s="11">
        <v>-0.36060999999999999</v>
      </c>
    </row>
    <row r="69" spans="1:12" x14ac:dyDescent="0.2">
      <c r="A69" s="13" t="s">
        <v>684</v>
      </c>
      <c r="B69" s="11">
        <v>-2.818E-2</v>
      </c>
      <c r="C69" s="16">
        <v>-0.26500000000000001</v>
      </c>
      <c r="D69" s="11">
        <v>-1.67E-3</v>
      </c>
      <c r="E69" s="11">
        <v>-9.3920000000000003E-2</v>
      </c>
      <c r="F69" s="11">
        <v>-6.9959999999999994E-2</v>
      </c>
      <c r="G69" s="11">
        <v>1.5694E-2</v>
      </c>
      <c r="H69" s="11">
        <v>-0.2266</v>
      </c>
      <c r="I69" s="11">
        <v>-1.06E-2</v>
      </c>
      <c r="J69" s="11">
        <v>-9.1699999999999993E-3</v>
      </c>
      <c r="K69" s="11">
        <v>-2.759E-2</v>
      </c>
      <c r="L69" s="11">
        <v>-8.9980000000000004E-2</v>
      </c>
    </row>
    <row r="70" spans="1:12" x14ac:dyDescent="0.2">
      <c r="A70" s="13" t="s">
        <v>685</v>
      </c>
      <c r="B70" s="11">
        <v>-0.12981000000000001</v>
      </c>
      <c r="C70" s="16">
        <v>-0.26373999999999997</v>
      </c>
      <c r="D70" s="11">
        <v>-0.20143</v>
      </c>
      <c r="E70" s="11">
        <v>7.136E-3</v>
      </c>
      <c r="F70" s="11">
        <v>-7.571E-2</v>
      </c>
      <c r="G70" s="11">
        <v>-7.349E-2</v>
      </c>
      <c r="H70" s="11">
        <v>-0.16461000000000001</v>
      </c>
      <c r="I70" s="11">
        <v>-0.10432</v>
      </c>
      <c r="J70" s="11">
        <v>-0.22012999999999999</v>
      </c>
      <c r="K70" s="11">
        <v>-0.15065999999999999</v>
      </c>
      <c r="L70" s="11">
        <v>-0.98856999999999995</v>
      </c>
    </row>
    <row r="71" spans="1:12" x14ac:dyDescent="0.2">
      <c r="A71" s="13" t="s">
        <v>301</v>
      </c>
      <c r="B71" s="11">
        <v>-0.15368999999999999</v>
      </c>
      <c r="C71" s="16">
        <v>-0.26224999999999998</v>
      </c>
      <c r="D71" s="11">
        <v>-0.19077</v>
      </c>
      <c r="E71" s="11">
        <v>-0.18859999999999999</v>
      </c>
      <c r="F71" s="11">
        <v>-0.18479999999999999</v>
      </c>
      <c r="G71" s="11">
        <v>-0.20483999999999999</v>
      </c>
      <c r="H71" s="11">
        <v>-0.17741000000000001</v>
      </c>
      <c r="I71" s="11">
        <v>-0.13255</v>
      </c>
      <c r="J71" s="11">
        <v>-0.1812</v>
      </c>
      <c r="K71" s="11">
        <v>-0.20391000000000001</v>
      </c>
      <c r="L71" s="11">
        <v>-5.926E-2</v>
      </c>
    </row>
    <row r="72" spans="1:12" x14ac:dyDescent="0.2">
      <c r="A72" s="13" t="s">
        <v>312</v>
      </c>
      <c r="B72" s="11">
        <v>-1.9359999999999999E-2</v>
      </c>
      <c r="C72" s="16">
        <v>-0.26174999999999998</v>
      </c>
      <c r="D72" s="11">
        <v>-1.0370000000000001E-2</v>
      </c>
      <c r="E72" s="11">
        <v>-2.8029999999999999E-2</v>
      </c>
      <c r="F72" s="11">
        <v>-1.435E-2</v>
      </c>
      <c r="G72" s="11">
        <v>-1.831E-2</v>
      </c>
      <c r="H72" s="11">
        <v>-0.39396999999999999</v>
      </c>
      <c r="I72" s="11">
        <v>-2.0539999999999999E-2</v>
      </c>
      <c r="J72" s="11">
        <v>-5.7800000000000004E-3</v>
      </c>
      <c r="K72" s="11">
        <v>-6.79E-3</v>
      </c>
      <c r="L72" s="11">
        <v>-0.19028</v>
      </c>
    </row>
    <row r="73" spans="1:12" x14ac:dyDescent="0.2">
      <c r="A73" s="13" t="s">
        <v>686</v>
      </c>
      <c r="B73" s="11">
        <v>-3.7819999999999999E-2</v>
      </c>
      <c r="C73" s="16">
        <v>-0.26107000000000002</v>
      </c>
      <c r="D73" s="11">
        <v>-5.772E-2</v>
      </c>
      <c r="E73" s="11">
        <v>-1.7049999999999999E-2</v>
      </c>
      <c r="F73" s="11">
        <v>-5.423E-2</v>
      </c>
      <c r="G73" s="11">
        <v>-2.8740000000000002E-2</v>
      </c>
      <c r="H73" s="11">
        <v>-0.40215000000000001</v>
      </c>
      <c r="I73" s="11">
        <v>5.1436999999999997E-2</v>
      </c>
      <c r="J73" s="11">
        <v>-6.5199999999999998E-3</v>
      </c>
      <c r="K73" s="11">
        <v>-1.6299999999999999E-2</v>
      </c>
      <c r="L73" s="11">
        <v>-0.11441999999999999</v>
      </c>
    </row>
    <row r="74" spans="1:12" x14ac:dyDescent="0.2">
      <c r="A74" s="13" t="s">
        <v>226</v>
      </c>
      <c r="B74" s="11">
        <v>-1.342E-2</v>
      </c>
      <c r="C74" s="16">
        <v>-0.26100000000000001</v>
      </c>
      <c r="D74" s="11">
        <v>-3.236E-2</v>
      </c>
      <c r="E74" s="11">
        <v>5.9927000000000001E-2</v>
      </c>
      <c r="F74" s="11">
        <v>5.8784999999999997E-2</v>
      </c>
      <c r="G74" s="11">
        <v>-0.19672000000000001</v>
      </c>
      <c r="H74" s="11">
        <v>-0.23150000000000001</v>
      </c>
      <c r="I74" s="11">
        <v>1.817E-3</v>
      </c>
      <c r="J74" s="11">
        <v>-1.248E-2</v>
      </c>
      <c r="K74" s="11">
        <v>-1.1299999999999999E-3</v>
      </c>
      <c r="L74" s="11">
        <v>-0.15765000000000001</v>
      </c>
    </row>
    <row r="75" spans="1:12" x14ac:dyDescent="0.2">
      <c r="A75" s="13" t="s">
        <v>361</v>
      </c>
      <c r="B75" s="11">
        <v>-6.8409999999999999E-2</v>
      </c>
      <c r="C75" s="16">
        <v>-0.26067000000000001</v>
      </c>
      <c r="D75" s="11">
        <v>-0.16489999999999999</v>
      </c>
      <c r="E75" s="11">
        <v>-4.6949999999999999E-2</v>
      </c>
      <c r="F75" s="11">
        <v>-0.14179</v>
      </c>
      <c r="G75" s="11">
        <v>-0.21557000000000001</v>
      </c>
      <c r="H75" s="11">
        <v>-0.26150000000000001</v>
      </c>
      <c r="I75" s="11">
        <v>-0.10821</v>
      </c>
      <c r="J75" s="11">
        <v>-0.11169</v>
      </c>
      <c r="K75" s="11">
        <v>-0.30606</v>
      </c>
      <c r="L75" s="11">
        <v>0.40186100000000002</v>
      </c>
    </row>
    <row r="76" spans="1:12" x14ac:dyDescent="0.2">
      <c r="A76" s="13" t="s">
        <v>687</v>
      </c>
      <c r="B76" s="11">
        <v>-1.6789999999999999E-2</v>
      </c>
      <c r="C76" s="16">
        <v>-0.25984000000000002</v>
      </c>
      <c r="D76" s="11">
        <v>-1.49E-3</v>
      </c>
      <c r="E76" s="11">
        <v>-3.6080000000000001E-2</v>
      </c>
      <c r="F76" s="11">
        <v>3.614E-3</v>
      </c>
      <c r="G76" s="11">
        <v>-1.8919999999999999E-2</v>
      </c>
      <c r="H76" s="11">
        <v>-7.6060000000000003E-2</v>
      </c>
      <c r="I76" s="11">
        <v>-1.7469999999999999E-2</v>
      </c>
      <c r="J76" s="11">
        <v>4.4339999999999996E-3</v>
      </c>
      <c r="K76" s="11">
        <v>-0.12044000000000001</v>
      </c>
      <c r="L76" s="11">
        <v>0.16722000000000001</v>
      </c>
    </row>
    <row r="77" spans="1:12" x14ac:dyDescent="0.2">
      <c r="A77" s="13" t="s">
        <v>688</v>
      </c>
      <c r="B77" s="11">
        <v>-1.558E-2</v>
      </c>
      <c r="C77" s="16">
        <v>-0.25862000000000002</v>
      </c>
      <c r="D77" s="11">
        <v>-9.0789999999999996E-2</v>
      </c>
      <c r="E77" s="11">
        <v>-3.4700000000000002E-2</v>
      </c>
      <c r="F77" s="11">
        <v>-4.8829999999999998E-2</v>
      </c>
      <c r="G77" s="11">
        <v>-6.3759999999999997E-2</v>
      </c>
      <c r="H77" s="11">
        <v>-0.21987999999999999</v>
      </c>
      <c r="I77" s="11">
        <v>3.4927E-2</v>
      </c>
      <c r="J77" s="11">
        <v>-0.11702</v>
      </c>
      <c r="K77" s="11">
        <v>-0.14888999999999999</v>
      </c>
      <c r="L77" s="11">
        <v>9.5340000000000008E-3</v>
      </c>
    </row>
    <row r="78" spans="1:12" x14ac:dyDescent="0.2">
      <c r="A78" s="13" t="s">
        <v>343</v>
      </c>
      <c r="B78" s="11">
        <v>-5.1630000000000002E-2</v>
      </c>
      <c r="C78" s="16">
        <v>-0.25635999999999998</v>
      </c>
      <c r="D78" s="11">
        <v>-0.11226</v>
      </c>
      <c r="E78" s="11">
        <v>-0.19067000000000001</v>
      </c>
      <c r="F78" s="11">
        <v>-0.14083999999999999</v>
      </c>
      <c r="G78" s="11">
        <v>-1.9879999999999998E-2</v>
      </c>
      <c r="H78" s="11">
        <v>-0.31329000000000001</v>
      </c>
      <c r="I78" s="11">
        <v>-0.11002000000000001</v>
      </c>
      <c r="J78" s="11">
        <v>-0.10049</v>
      </c>
      <c r="K78" s="11">
        <v>-9.3259999999999996E-2</v>
      </c>
      <c r="L78" s="11">
        <v>-0.25657999999999997</v>
      </c>
    </row>
    <row r="79" spans="1:12" x14ac:dyDescent="0.2">
      <c r="A79" s="13" t="s">
        <v>689</v>
      </c>
      <c r="B79" s="11">
        <v>-2.128E-2</v>
      </c>
      <c r="C79" s="16">
        <v>-0.25597999999999999</v>
      </c>
      <c r="D79" s="11">
        <v>-5.2319999999999998E-2</v>
      </c>
      <c r="E79" s="11">
        <v>2.8507999999999999E-2</v>
      </c>
      <c r="F79" s="11">
        <v>2.5721000000000001E-2</v>
      </c>
      <c r="G79" s="11">
        <v>7.3039999999999997E-3</v>
      </c>
      <c r="H79" s="11">
        <v>-0.1517</v>
      </c>
      <c r="I79" s="11">
        <v>5.7679999999999997E-3</v>
      </c>
      <c r="J79" s="11">
        <v>1.1967999999999999E-2</v>
      </c>
      <c r="K79" s="11">
        <v>5.8684E-2</v>
      </c>
      <c r="L79" s="11">
        <v>2.8320999999999999E-2</v>
      </c>
    </row>
    <row r="80" spans="1:12" x14ac:dyDescent="0.2">
      <c r="A80" s="13" t="s">
        <v>690</v>
      </c>
      <c r="B80" s="11">
        <v>-0.14599999999999999</v>
      </c>
      <c r="C80" s="16">
        <v>-0.25535000000000002</v>
      </c>
      <c r="D80" s="11">
        <v>-0.19394</v>
      </c>
      <c r="E80" s="11">
        <v>0.103093</v>
      </c>
      <c r="F80" s="11">
        <v>2.3694E-2</v>
      </c>
      <c r="G80" s="11">
        <v>0.105154</v>
      </c>
      <c r="H80" s="11">
        <v>-0.27089000000000002</v>
      </c>
      <c r="I80" s="11">
        <v>-0.20468</v>
      </c>
      <c r="J80" s="11">
        <v>-0.13872999999999999</v>
      </c>
      <c r="K80" s="11">
        <v>-1.9599999999999999E-2</v>
      </c>
      <c r="L80" s="11">
        <v>0.13614200000000001</v>
      </c>
    </row>
    <row r="81" spans="1:12" x14ac:dyDescent="0.2">
      <c r="A81" s="13" t="s">
        <v>691</v>
      </c>
      <c r="B81" s="11">
        <v>9.9599999999999992E-4</v>
      </c>
      <c r="C81" s="16">
        <v>-0.25313999999999998</v>
      </c>
      <c r="D81" s="11">
        <v>-6.2E-4</v>
      </c>
      <c r="E81" s="11">
        <v>-2.5100000000000001E-3</v>
      </c>
      <c r="F81" s="11">
        <v>-1.8600000000000001E-3</v>
      </c>
      <c r="G81" s="11">
        <v>-2.0500000000000002E-3</v>
      </c>
      <c r="H81" s="11">
        <v>-0.20283000000000001</v>
      </c>
      <c r="I81" s="11">
        <v>-3.3800000000000002E-3</v>
      </c>
      <c r="J81" s="11">
        <v>4.4380000000000001E-3</v>
      </c>
      <c r="K81" s="11">
        <v>0</v>
      </c>
      <c r="L81" s="11">
        <v>-0.29770999999999997</v>
      </c>
    </row>
    <row r="82" spans="1:12" x14ac:dyDescent="0.2">
      <c r="A82" s="13" t="s">
        <v>692</v>
      </c>
      <c r="B82" s="11">
        <v>-1.8089999999999998E-2</v>
      </c>
      <c r="C82" s="16">
        <v>-0.25257000000000002</v>
      </c>
      <c r="D82" s="11">
        <v>-3.737E-2</v>
      </c>
      <c r="E82" s="11">
        <v>-9.92E-3</v>
      </c>
      <c r="F82" s="11">
        <v>-3.6380000000000003E-2</v>
      </c>
      <c r="G82" s="11">
        <v>-9.1699999999999993E-3</v>
      </c>
      <c r="H82" s="11">
        <v>-0.15590999999999999</v>
      </c>
      <c r="I82" s="11">
        <v>-9.5630000000000007E-2</v>
      </c>
      <c r="J82" s="11">
        <v>-4.79E-3</v>
      </c>
      <c r="K82" s="11">
        <v>-4.2369999999999998E-2</v>
      </c>
      <c r="L82" s="11">
        <v>-0.27887000000000001</v>
      </c>
    </row>
    <row r="83" spans="1:12" x14ac:dyDescent="0.2">
      <c r="A83" s="13" t="s">
        <v>93</v>
      </c>
      <c r="B83" s="11">
        <v>1.3698E-2</v>
      </c>
      <c r="C83" s="16">
        <v>-0.25018000000000001</v>
      </c>
      <c r="D83" s="11">
        <v>-3.3E-4</v>
      </c>
      <c r="E83" s="11">
        <v>-0.27348</v>
      </c>
      <c r="F83" s="11">
        <v>-0.22969000000000001</v>
      </c>
      <c r="G83" s="11">
        <v>-0.30127999999999999</v>
      </c>
      <c r="H83" s="11">
        <v>-0.21734999999999999</v>
      </c>
      <c r="I83" s="11">
        <v>9.7158999999999995E-2</v>
      </c>
      <c r="J83" s="11">
        <v>6.6238000000000005E-2</v>
      </c>
      <c r="K83" s="11">
        <v>-0.28029999999999999</v>
      </c>
      <c r="L83" s="11">
        <v>-3.6000000000000002E-4</v>
      </c>
    </row>
    <row r="84" spans="1:12" x14ac:dyDescent="0.2">
      <c r="A84" s="13" t="s">
        <v>693</v>
      </c>
      <c r="B84" s="11">
        <v>2.5797E-2</v>
      </c>
      <c r="C84" s="16">
        <v>-0.24906</v>
      </c>
      <c r="D84" s="11">
        <v>9.9608000000000002E-2</v>
      </c>
      <c r="E84" s="11">
        <v>-0.54261000000000004</v>
      </c>
      <c r="F84" s="11">
        <v>-0.40260000000000001</v>
      </c>
      <c r="G84" s="11">
        <v>0.289852</v>
      </c>
      <c r="H84" s="11">
        <v>8.2666000000000003E-2</v>
      </c>
      <c r="I84" s="11">
        <v>-0.45817999999999998</v>
      </c>
      <c r="J84" s="11">
        <v>2.2693000000000001E-2</v>
      </c>
      <c r="K84" s="11">
        <v>-0.71060999999999996</v>
      </c>
      <c r="L84" s="11">
        <v>0.35531800000000002</v>
      </c>
    </row>
    <row r="85" spans="1:12" x14ac:dyDescent="0.2">
      <c r="A85" s="13" t="s">
        <v>694</v>
      </c>
      <c r="B85" s="11">
        <v>-2.223E-2</v>
      </c>
      <c r="C85" s="16">
        <v>-0.24732999999999999</v>
      </c>
      <c r="D85" s="11">
        <v>-0.15348000000000001</v>
      </c>
      <c r="E85" s="11">
        <v>1.5275E-2</v>
      </c>
      <c r="F85" s="11">
        <v>5.0671000000000001E-2</v>
      </c>
      <c r="G85" s="11">
        <v>-9.1740000000000002E-2</v>
      </c>
      <c r="H85" s="11">
        <v>-0.31091999999999997</v>
      </c>
      <c r="I85" s="11">
        <v>0.101358</v>
      </c>
      <c r="J85" s="11">
        <v>-5.3299999999999997E-3</v>
      </c>
      <c r="K85" s="11">
        <v>3.5631999999999997E-2</v>
      </c>
      <c r="L85" s="11">
        <v>-0.15176000000000001</v>
      </c>
    </row>
    <row r="86" spans="1:12" x14ac:dyDescent="0.2">
      <c r="A86" s="13" t="s">
        <v>695</v>
      </c>
      <c r="B86" s="11">
        <v>-2.7570000000000001E-2</v>
      </c>
      <c r="C86" s="16">
        <v>-0.24646000000000001</v>
      </c>
      <c r="D86" s="11">
        <v>-6.0159999999999998E-2</v>
      </c>
      <c r="E86" s="11">
        <v>-0.11105</v>
      </c>
      <c r="F86" s="11">
        <v>-6.7570000000000005E-2</v>
      </c>
      <c r="G86" s="11">
        <v>-3.8969999999999998E-2</v>
      </c>
      <c r="H86" s="11">
        <v>-0.24399999999999999</v>
      </c>
      <c r="I86" s="11">
        <v>-8.4879999999999997E-2</v>
      </c>
      <c r="J86" s="11">
        <v>-8.8349999999999998E-2</v>
      </c>
      <c r="K86" s="11">
        <v>-0.26729999999999998</v>
      </c>
      <c r="L86" s="11">
        <v>-0.22839999999999999</v>
      </c>
    </row>
    <row r="87" spans="1:12" x14ac:dyDescent="0.2">
      <c r="A87" s="13" t="s">
        <v>696</v>
      </c>
      <c r="B87" s="11">
        <v>-1.8799999999999999E-3</v>
      </c>
      <c r="C87" s="16">
        <v>-0.24532999999999999</v>
      </c>
      <c r="D87" s="11">
        <v>0</v>
      </c>
      <c r="E87" s="11">
        <v>-1.23E-3</v>
      </c>
      <c r="F87" s="11">
        <v>0</v>
      </c>
      <c r="G87" s="11">
        <v>0</v>
      </c>
      <c r="H87" s="11">
        <v>-0.21307999999999999</v>
      </c>
      <c r="I87" s="11">
        <v>0</v>
      </c>
      <c r="J87" s="11">
        <v>0</v>
      </c>
      <c r="K87" s="11">
        <v>0</v>
      </c>
      <c r="L87" s="11">
        <v>0</v>
      </c>
    </row>
    <row r="88" spans="1:12" x14ac:dyDescent="0.2">
      <c r="A88" s="13" t="s">
        <v>327</v>
      </c>
      <c r="B88" s="11">
        <v>-9.8360000000000003E-2</v>
      </c>
      <c r="C88" s="16">
        <v>-0.24465000000000001</v>
      </c>
      <c r="D88" s="11">
        <v>-0.12817000000000001</v>
      </c>
      <c r="E88" s="11">
        <v>-0.27273999999999998</v>
      </c>
      <c r="F88" s="11">
        <v>-9.7549999999999998E-2</v>
      </c>
      <c r="G88" s="11">
        <v>-0.23809</v>
      </c>
      <c r="H88" s="11">
        <v>-0.30887999999999999</v>
      </c>
      <c r="I88" s="11">
        <v>-0.12141</v>
      </c>
      <c r="J88" s="11">
        <v>-5.1220000000000002E-2</v>
      </c>
      <c r="K88" s="11">
        <v>-0.1653</v>
      </c>
      <c r="L88" s="11">
        <v>1.7194000000000001E-2</v>
      </c>
    </row>
    <row r="89" spans="1:12" x14ac:dyDescent="0.2">
      <c r="A89" s="13" t="s">
        <v>697</v>
      </c>
      <c r="B89" s="11">
        <v>-1.0919999999999999E-2</v>
      </c>
      <c r="C89" s="16">
        <v>-0.24302000000000001</v>
      </c>
      <c r="D89" s="11">
        <v>-1.282E-2</v>
      </c>
      <c r="E89" s="11">
        <v>-3.1620000000000002E-2</v>
      </c>
      <c r="F89" s="11">
        <v>-2.0809999999999999E-2</v>
      </c>
      <c r="G89" s="11">
        <v>-3.4849999999999999E-2</v>
      </c>
      <c r="H89" s="11">
        <v>-0.34816000000000003</v>
      </c>
      <c r="I89" s="11">
        <v>-2.5999999999999999E-3</v>
      </c>
      <c r="J89" s="11">
        <v>-9.5399999999999999E-3</v>
      </c>
      <c r="K89" s="11">
        <v>-2.879E-2</v>
      </c>
      <c r="L89" s="11">
        <v>-0.18340999999999999</v>
      </c>
    </row>
    <row r="90" spans="1:12" x14ac:dyDescent="0.2">
      <c r="A90" s="13" t="s">
        <v>698</v>
      </c>
      <c r="B90" s="11">
        <v>1.9781E-2</v>
      </c>
      <c r="C90" s="16">
        <v>-0.24095</v>
      </c>
      <c r="D90" s="11">
        <v>1.7405E-2</v>
      </c>
      <c r="E90" s="11">
        <v>-3.5799999999999998E-3</v>
      </c>
      <c r="F90" s="11">
        <v>2.0341000000000001E-2</v>
      </c>
      <c r="G90" s="11">
        <v>-1.7469999999999999E-2</v>
      </c>
      <c r="H90" s="11">
        <v>-2.5749999999999999E-2</v>
      </c>
      <c r="I90" s="11">
        <v>2.8452999999999999E-2</v>
      </c>
      <c r="J90" s="11">
        <v>-5.1999999999999995E-4</v>
      </c>
      <c r="K90" s="11">
        <v>1.3278E-2</v>
      </c>
      <c r="L90" s="11">
        <v>3.3493000000000002E-2</v>
      </c>
    </row>
    <row r="91" spans="1:12" x14ac:dyDescent="0.2">
      <c r="A91" s="13" t="s">
        <v>699</v>
      </c>
      <c r="B91" s="11">
        <v>-0.15894</v>
      </c>
      <c r="C91" s="16">
        <v>-0.24074999999999999</v>
      </c>
      <c r="D91" s="11">
        <v>-0.18373999999999999</v>
      </c>
      <c r="E91" s="11">
        <v>-2.3709999999999998E-2</v>
      </c>
      <c r="F91" s="11">
        <v>-0.14000000000000001</v>
      </c>
      <c r="G91" s="11">
        <v>-0.12452000000000001</v>
      </c>
      <c r="H91" s="11">
        <v>-0.21995000000000001</v>
      </c>
      <c r="I91" s="11">
        <v>-6.4999999999999997E-3</v>
      </c>
      <c r="J91" s="11">
        <v>-0.15865000000000001</v>
      </c>
      <c r="K91" s="11">
        <v>-6.3630000000000006E-2</v>
      </c>
      <c r="L91" s="11">
        <v>-0.11604</v>
      </c>
    </row>
    <row r="92" spans="1:12" x14ac:dyDescent="0.2">
      <c r="A92" s="13" t="s">
        <v>357</v>
      </c>
      <c r="B92" s="11">
        <v>-1.2749999999999999E-2</v>
      </c>
      <c r="C92" s="16">
        <v>-0.24046999999999999</v>
      </c>
      <c r="D92" s="11">
        <v>-4.6960000000000002E-2</v>
      </c>
      <c r="E92" s="11">
        <v>-0.34914000000000001</v>
      </c>
      <c r="F92" s="11">
        <v>-0.31309999999999999</v>
      </c>
      <c r="G92" s="11">
        <v>-0.15542</v>
      </c>
      <c r="H92" s="11">
        <v>-0.34036</v>
      </c>
      <c r="I92" s="11">
        <v>-9.146E-2</v>
      </c>
      <c r="J92" s="11">
        <v>0.146562</v>
      </c>
      <c r="K92" s="11">
        <v>7.0459999999999995E-2</v>
      </c>
      <c r="L92" s="11">
        <v>-0.19506999999999999</v>
      </c>
    </row>
    <row r="93" spans="1:12" x14ac:dyDescent="0.2">
      <c r="A93" s="13" t="s">
        <v>9</v>
      </c>
      <c r="B93" s="11">
        <v>-0.14827000000000001</v>
      </c>
      <c r="C93" s="16">
        <v>-0.23887</v>
      </c>
      <c r="D93" s="11">
        <v>-0.14122000000000001</v>
      </c>
      <c r="E93" s="11">
        <v>-0.16871</v>
      </c>
      <c r="F93" s="11">
        <v>-0.17133000000000001</v>
      </c>
      <c r="G93" s="11">
        <v>-0.14199000000000001</v>
      </c>
      <c r="H93" s="11">
        <v>-0.31759999999999999</v>
      </c>
      <c r="I93" s="11">
        <v>-0.17791999999999999</v>
      </c>
      <c r="J93" s="11">
        <v>-0.14588000000000001</v>
      </c>
      <c r="K93" s="11">
        <v>-0.12703</v>
      </c>
      <c r="L93" s="11">
        <v>-0.21279000000000001</v>
      </c>
    </row>
    <row r="94" spans="1:12" x14ac:dyDescent="0.2">
      <c r="A94" s="13" t="s">
        <v>700</v>
      </c>
      <c r="B94" s="11">
        <v>-2.6849999999999999E-2</v>
      </c>
      <c r="C94" s="16">
        <v>-0.23830999999999999</v>
      </c>
      <c r="D94" s="11">
        <v>-6.0560000000000003E-2</v>
      </c>
      <c r="E94" s="11">
        <v>1.7878999999999999E-2</v>
      </c>
      <c r="F94" s="11">
        <v>-3.8769999999999999E-2</v>
      </c>
      <c r="G94" s="11">
        <v>-0.12445000000000001</v>
      </c>
      <c r="H94" s="11">
        <v>-0.27651999999999999</v>
      </c>
      <c r="I94" s="11">
        <v>-4.2169999999999999E-2</v>
      </c>
      <c r="J94" s="11">
        <v>-6.6519999999999996E-2</v>
      </c>
      <c r="K94" s="11">
        <v>0.17449200000000001</v>
      </c>
      <c r="L94" s="11">
        <v>-0.16739999999999999</v>
      </c>
    </row>
    <row r="95" spans="1:12" x14ac:dyDescent="0.2">
      <c r="A95" s="13" t="s">
        <v>701</v>
      </c>
      <c r="B95" s="11">
        <v>-4.3200000000000001E-3</v>
      </c>
      <c r="C95" s="16">
        <v>-0.23821000000000001</v>
      </c>
      <c r="D95" s="11">
        <v>-4.1599999999999996E-3</v>
      </c>
      <c r="E95" s="11">
        <v>-1.58E-3</v>
      </c>
      <c r="F95" s="11">
        <v>-8.4999999999999995E-4</v>
      </c>
      <c r="G95" s="11">
        <v>-2.2399999999999998E-3</v>
      </c>
      <c r="H95" s="11">
        <v>-0.11534</v>
      </c>
      <c r="I95" s="11">
        <v>1.7179999999999999E-3</v>
      </c>
      <c r="J95" s="11">
        <v>0</v>
      </c>
      <c r="K95" s="11">
        <v>1.4293E-2</v>
      </c>
      <c r="L95" s="11">
        <v>0</v>
      </c>
    </row>
    <row r="96" spans="1:12" x14ac:dyDescent="0.2">
      <c r="A96" s="13" t="s">
        <v>22</v>
      </c>
      <c r="B96" s="11">
        <v>2.4889999999999999E-3</v>
      </c>
      <c r="C96" s="16">
        <v>-0.23782</v>
      </c>
      <c r="D96" s="11">
        <v>-4.1799999999999997E-3</v>
      </c>
      <c r="E96" s="11">
        <v>-5.8500000000000002E-3</v>
      </c>
      <c r="F96" s="11">
        <v>-8.8299999999999993E-3</v>
      </c>
      <c r="G96" s="11">
        <v>-1.418E-2</v>
      </c>
      <c r="H96" s="11">
        <v>-0.20571</v>
      </c>
      <c r="I96" s="11">
        <v>-2.555E-2</v>
      </c>
      <c r="J96" s="11">
        <v>0</v>
      </c>
      <c r="K96" s="11">
        <v>-1.1520000000000001E-2</v>
      </c>
      <c r="L96" s="11">
        <v>-2.6270000000000002E-2</v>
      </c>
    </row>
    <row r="97" spans="1:12" x14ac:dyDescent="0.2">
      <c r="A97" s="13" t="s">
        <v>702</v>
      </c>
      <c r="B97" s="11">
        <v>5.4539999999999996E-3</v>
      </c>
      <c r="C97" s="16">
        <v>-0.23724000000000001</v>
      </c>
      <c r="D97" s="11">
        <v>2.8258999999999999E-2</v>
      </c>
      <c r="E97" s="11">
        <v>-1.42E-3</v>
      </c>
      <c r="F97" s="11">
        <v>1.2418999999999999E-2</v>
      </c>
      <c r="G97" s="11">
        <v>3.8684999999999997E-2</v>
      </c>
      <c r="H97" s="11">
        <v>-0.14596999999999999</v>
      </c>
      <c r="I97" s="11">
        <v>1.3958999999999999E-2</v>
      </c>
      <c r="J97" s="11">
        <v>-1.294E-2</v>
      </c>
      <c r="K97" s="11">
        <v>3.8492999999999999E-2</v>
      </c>
      <c r="L97" s="11">
        <v>1.2263E-2</v>
      </c>
    </row>
    <row r="98" spans="1:12" x14ac:dyDescent="0.2">
      <c r="A98" s="13" t="s">
        <v>406</v>
      </c>
      <c r="B98" s="11">
        <v>-0.14843000000000001</v>
      </c>
      <c r="C98" s="16">
        <v>-0.23719000000000001</v>
      </c>
      <c r="D98" s="11">
        <v>-0.16227</v>
      </c>
      <c r="E98" s="11">
        <v>-8.2030000000000006E-2</v>
      </c>
      <c r="F98" s="11">
        <v>-5.6219999999999999E-2</v>
      </c>
      <c r="G98" s="11">
        <v>-9.0020000000000003E-2</v>
      </c>
      <c r="H98" s="11">
        <v>-0.17546</v>
      </c>
      <c r="I98" s="11">
        <v>-5.7680000000000002E-2</v>
      </c>
      <c r="J98" s="11">
        <v>-0.32644000000000001</v>
      </c>
      <c r="K98" s="11">
        <v>-9.3719999999999998E-2</v>
      </c>
      <c r="L98" s="11">
        <v>-0.23674999999999999</v>
      </c>
    </row>
    <row r="99" spans="1:12" x14ac:dyDescent="0.2">
      <c r="A99" s="13" t="s">
        <v>703</v>
      </c>
      <c r="B99" s="11">
        <v>-0.16919000000000001</v>
      </c>
      <c r="C99" s="16">
        <v>-0.23518</v>
      </c>
      <c r="D99" s="11">
        <v>-0.25485999999999998</v>
      </c>
      <c r="E99" s="11">
        <v>-0.43786000000000003</v>
      </c>
      <c r="F99" s="11">
        <v>-0.38203999999999999</v>
      </c>
      <c r="G99" s="11">
        <v>-0.36070000000000002</v>
      </c>
      <c r="H99" s="11">
        <v>-0.19</v>
      </c>
      <c r="I99" s="11">
        <v>-1.1379999999999999E-2</v>
      </c>
      <c r="J99" s="11">
        <v>-0.10127</v>
      </c>
      <c r="K99" s="11">
        <v>-0.35587000000000002</v>
      </c>
      <c r="L99" s="11">
        <v>-0.27964</v>
      </c>
    </row>
    <row r="100" spans="1:12" x14ac:dyDescent="0.2">
      <c r="A100" s="13" t="s">
        <v>404</v>
      </c>
      <c r="B100" s="11">
        <v>-4.2180000000000002E-2</v>
      </c>
      <c r="C100" s="16">
        <v>-0.23472000000000001</v>
      </c>
      <c r="D100" s="11">
        <v>-0.10045</v>
      </c>
      <c r="E100" s="11">
        <v>-6.8070000000000006E-2</v>
      </c>
      <c r="F100" s="11">
        <v>-0.11393</v>
      </c>
      <c r="G100" s="11">
        <v>-4.4859999999999997E-2</v>
      </c>
      <c r="H100" s="11">
        <v>-4.4240000000000002E-2</v>
      </c>
      <c r="I100" s="11">
        <v>-0.11165</v>
      </c>
      <c r="J100" s="11">
        <v>-8.7929999999999994E-2</v>
      </c>
      <c r="K100" s="11">
        <v>-0.15187</v>
      </c>
      <c r="L100" s="11">
        <v>-0.34225</v>
      </c>
    </row>
    <row r="101" spans="1:12" x14ac:dyDescent="0.2">
      <c r="A101" s="13" t="s">
        <v>32</v>
      </c>
      <c r="B101" s="11">
        <v>-5.7299999999999999E-3</v>
      </c>
      <c r="C101" s="16">
        <v>-0.23443</v>
      </c>
      <c r="D101" s="11">
        <v>-3.0100000000000001E-3</v>
      </c>
      <c r="E101" s="11">
        <v>-1.23E-3</v>
      </c>
      <c r="F101" s="11">
        <v>-5.4999999999999997E-3</v>
      </c>
      <c r="G101" s="11">
        <v>-2.82E-3</v>
      </c>
      <c r="H101" s="11">
        <v>-7.4099999999999999E-2</v>
      </c>
      <c r="I101" s="11">
        <v>9.8809999999999992E-3</v>
      </c>
      <c r="J101" s="11">
        <v>0</v>
      </c>
      <c r="K101" s="11">
        <v>0</v>
      </c>
      <c r="L101" s="11">
        <v>-7.8939999999999996E-2</v>
      </c>
    </row>
    <row r="102" spans="1:12" x14ac:dyDescent="0.2">
      <c r="A102" s="13" t="s">
        <v>704</v>
      </c>
      <c r="B102" s="11">
        <v>-0.23479</v>
      </c>
      <c r="C102" s="16">
        <v>-0.23372999999999999</v>
      </c>
      <c r="D102" s="11">
        <v>-0.14088999999999999</v>
      </c>
      <c r="E102" s="11">
        <v>-0.18529000000000001</v>
      </c>
      <c r="F102" s="11">
        <v>-0.27507999999999999</v>
      </c>
      <c r="G102" s="11">
        <v>-0.23286999999999999</v>
      </c>
      <c r="H102" s="11">
        <v>-7.85E-2</v>
      </c>
      <c r="I102" s="11">
        <v>-4.4010000000000001E-2</v>
      </c>
      <c r="J102" s="11">
        <v>-0.11081000000000001</v>
      </c>
      <c r="K102" s="11">
        <v>-0.29942999999999997</v>
      </c>
      <c r="L102" s="11">
        <v>0.21678700000000001</v>
      </c>
    </row>
    <row r="103" spans="1:12" x14ac:dyDescent="0.2">
      <c r="A103" s="13" t="s">
        <v>374</v>
      </c>
      <c r="B103" s="11">
        <v>-4.931E-2</v>
      </c>
      <c r="C103" s="16">
        <v>-0.23325000000000001</v>
      </c>
      <c r="D103" s="11">
        <v>-0.11343</v>
      </c>
      <c r="E103" s="11">
        <v>-4.3799999999999999E-2</v>
      </c>
      <c r="F103" s="11">
        <v>-8.3750000000000005E-2</v>
      </c>
      <c r="G103" s="11">
        <v>-4.5440000000000001E-2</v>
      </c>
      <c r="H103" s="11">
        <v>-0.39193</v>
      </c>
      <c r="I103" s="11">
        <v>-7.009E-2</v>
      </c>
      <c r="J103" s="11">
        <v>-0.28322000000000003</v>
      </c>
      <c r="K103" s="11">
        <v>-0.16470000000000001</v>
      </c>
      <c r="L103" s="11">
        <v>6.6152000000000002E-2</v>
      </c>
    </row>
    <row r="104" spans="1:12" x14ac:dyDescent="0.2">
      <c r="A104" s="13" t="s">
        <v>705</v>
      </c>
      <c r="B104" s="11">
        <v>-4.3099999999999999E-2</v>
      </c>
      <c r="C104" s="16">
        <v>-0.23322000000000001</v>
      </c>
      <c r="D104" s="11">
        <v>-5.926E-2</v>
      </c>
      <c r="E104" s="11">
        <v>-4.3290000000000002E-2</v>
      </c>
      <c r="F104" s="11">
        <v>-8.3750000000000005E-2</v>
      </c>
      <c r="G104" s="11">
        <v>-7.775E-2</v>
      </c>
      <c r="H104" s="11">
        <v>-0.25714999999999999</v>
      </c>
      <c r="I104" s="11">
        <v>-6.046E-2</v>
      </c>
      <c r="J104" s="11">
        <v>2.342E-2</v>
      </c>
      <c r="K104" s="11">
        <v>-0.25990999999999997</v>
      </c>
      <c r="L104" s="11">
        <v>-0.11779000000000001</v>
      </c>
    </row>
    <row r="105" spans="1:12" x14ac:dyDescent="0.2">
      <c r="A105" s="13" t="s">
        <v>706</v>
      </c>
      <c r="B105" s="11">
        <v>-7.7000000000000002E-3</v>
      </c>
      <c r="C105" s="16">
        <v>-0.2316</v>
      </c>
      <c r="D105" s="11">
        <v>-2.0490000000000001E-2</v>
      </c>
      <c r="E105" s="11">
        <v>1.6277E-2</v>
      </c>
      <c r="F105" s="11">
        <v>-1.8769999999999998E-2</v>
      </c>
      <c r="G105" s="11">
        <v>-4.3049999999999998E-2</v>
      </c>
      <c r="H105" s="11">
        <v>-0.13062000000000001</v>
      </c>
      <c r="I105" s="11">
        <v>7.5900000000000004E-3</v>
      </c>
      <c r="J105" s="11">
        <v>-3.1620000000000002E-2</v>
      </c>
      <c r="K105" s="11">
        <v>-7.2279999999999997E-2</v>
      </c>
      <c r="L105" s="11">
        <v>-0.19939000000000001</v>
      </c>
    </row>
    <row r="106" spans="1:12" x14ac:dyDescent="0.2">
      <c r="A106" s="13" t="s">
        <v>707</v>
      </c>
      <c r="B106" s="11">
        <v>-9.5200000000000007E-3</v>
      </c>
      <c r="C106" s="16">
        <v>-0.2296</v>
      </c>
      <c r="D106" s="11">
        <v>-6.6299999999999996E-3</v>
      </c>
      <c r="E106" s="11">
        <v>-5.9100000000000003E-3</v>
      </c>
      <c r="F106" s="11">
        <v>-6.8199999999999997E-3</v>
      </c>
      <c r="G106" s="11">
        <v>-2.2200000000000002E-3</v>
      </c>
      <c r="H106" s="11">
        <v>-0.28482000000000002</v>
      </c>
      <c r="I106" s="11">
        <v>-5.3269999999999998E-2</v>
      </c>
      <c r="J106" s="11">
        <v>4.6899999999999997E-3</v>
      </c>
      <c r="K106" s="11">
        <v>0</v>
      </c>
      <c r="L106" s="11">
        <v>-9.529E-2</v>
      </c>
    </row>
    <row r="107" spans="1:12" x14ac:dyDescent="0.2">
      <c r="A107" s="13" t="s">
        <v>708</v>
      </c>
      <c r="B107" s="11">
        <v>-6.8489999999999995E-2</v>
      </c>
      <c r="C107" s="16">
        <v>-0.22939000000000001</v>
      </c>
      <c r="D107" s="11">
        <v>-0.13139999999999999</v>
      </c>
      <c r="E107" s="11">
        <v>-0.12075</v>
      </c>
      <c r="F107" s="11">
        <v>-0.15118000000000001</v>
      </c>
      <c r="G107" s="11">
        <v>-0.17251</v>
      </c>
      <c r="H107" s="11">
        <v>-0.28855999999999998</v>
      </c>
      <c r="I107" s="11">
        <v>-4.0079999999999998E-2</v>
      </c>
      <c r="J107" s="11">
        <v>-0.19958000000000001</v>
      </c>
      <c r="K107" s="11">
        <v>-0.15826999999999999</v>
      </c>
      <c r="L107" s="11">
        <v>-0.36651</v>
      </c>
    </row>
    <row r="108" spans="1:12" x14ac:dyDescent="0.2">
      <c r="A108" s="13" t="s">
        <v>709</v>
      </c>
      <c r="B108" s="11">
        <v>-3.7650000000000003E-2</v>
      </c>
      <c r="C108" s="16">
        <v>-0.22861000000000001</v>
      </c>
      <c r="D108" s="11">
        <v>-5.6349999999999997E-2</v>
      </c>
      <c r="E108" s="11">
        <v>-0.11081000000000001</v>
      </c>
      <c r="F108" s="11">
        <v>-5.1970000000000002E-2</v>
      </c>
      <c r="G108" s="11">
        <v>-9.103E-2</v>
      </c>
      <c r="H108" s="11">
        <v>-0.15323000000000001</v>
      </c>
      <c r="I108" s="11">
        <v>-7.5660000000000005E-2</v>
      </c>
      <c r="J108" s="11">
        <v>3.4599999999999999E-2</v>
      </c>
      <c r="K108" s="11">
        <v>-0.16117999999999999</v>
      </c>
      <c r="L108" s="11">
        <v>0.195855</v>
      </c>
    </row>
    <row r="109" spans="1:12" x14ac:dyDescent="0.2">
      <c r="A109" s="13" t="s">
        <v>710</v>
      </c>
      <c r="B109" s="11">
        <v>-1.404E-2</v>
      </c>
      <c r="C109" s="16">
        <v>-0.22772000000000001</v>
      </c>
      <c r="D109" s="11">
        <v>-2.52E-2</v>
      </c>
      <c r="E109" s="11">
        <v>-5.5579999999999997E-2</v>
      </c>
      <c r="F109" s="11">
        <v>-8.4419999999999995E-2</v>
      </c>
      <c r="G109" s="11">
        <v>-9.196E-2</v>
      </c>
      <c r="H109" s="11">
        <v>-0.24043999999999999</v>
      </c>
      <c r="I109" s="11">
        <v>5.3454000000000002E-2</v>
      </c>
      <c r="J109" s="11">
        <v>-3.8530000000000002E-2</v>
      </c>
      <c r="K109" s="11">
        <v>-9.6799999999999994E-3</v>
      </c>
      <c r="L109" s="11">
        <v>-0.28073999999999999</v>
      </c>
    </row>
    <row r="110" spans="1:12" x14ac:dyDescent="0.2">
      <c r="A110" s="13" t="s">
        <v>711</v>
      </c>
      <c r="B110" s="11">
        <v>-2.7E-4</v>
      </c>
      <c r="C110" s="16">
        <v>-0.22731000000000001</v>
      </c>
      <c r="D110" s="11">
        <v>-1.66E-3</v>
      </c>
      <c r="E110" s="11">
        <v>-1.65E-3</v>
      </c>
      <c r="F110" s="11">
        <v>-7.7109999999999998E-2</v>
      </c>
      <c r="G110" s="11">
        <v>-3.6569999999999998E-2</v>
      </c>
      <c r="H110" s="11">
        <v>-0.21471000000000001</v>
      </c>
      <c r="I110" s="11">
        <v>5.1109000000000002E-2</v>
      </c>
      <c r="J110" s="11">
        <v>2.4521999999999999E-2</v>
      </c>
      <c r="K110" s="11">
        <v>-6.2630000000000005E-2</v>
      </c>
      <c r="L110" s="11">
        <v>-2.1440000000000001E-2</v>
      </c>
    </row>
    <row r="111" spans="1:12" x14ac:dyDescent="0.2">
      <c r="A111" s="13" t="s">
        <v>60</v>
      </c>
      <c r="B111" s="11">
        <v>9.757E-3</v>
      </c>
      <c r="C111" s="16">
        <v>-0.22725000000000001</v>
      </c>
      <c r="D111" s="11">
        <v>-6.2E-4</v>
      </c>
      <c r="E111" s="11">
        <v>-4.0299999999999997E-3</v>
      </c>
      <c r="F111" s="11">
        <v>8.4580000000000002E-3</v>
      </c>
      <c r="G111" s="11">
        <v>-4.9500000000000004E-3</v>
      </c>
      <c r="H111" s="11">
        <v>-0.12622</v>
      </c>
      <c r="I111" s="11">
        <v>-5.1999999999999997E-5</v>
      </c>
      <c r="J111" s="11">
        <v>-6.8799999999999998E-3</v>
      </c>
      <c r="K111" s="11">
        <v>-3.986E-2</v>
      </c>
      <c r="L111" s="11">
        <v>-0.12883</v>
      </c>
    </row>
    <row r="112" spans="1:12" x14ac:dyDescent="0.2">
      <c r="A112" s="13" t="s">
        <v>255</v>
      </c>
      <c r="B112" s="11">
        <v>-1.512E-2</v>
      </c>
      <c r="C112" s="16">
        <v>-0.22720000000000001</v>
      </c>
      <c r="D112" s="11">
        <v>-1.746E-2</v>
      </c>
      <c r="E112" s="11">
        <v>-3.5100000000000001E-3</v>
      </c>
      <c r="F112" s="11">
        <v>6.7200000000000003E-3</v>
      </c>
      <c r="G112" s="11">
        <v>0.29854000000000003</v>
      </c>
      <c r="H112" s="11">
        <v>-0.22453999999999999</v>
      </c>
      <c r="I112" s="11">
        <v>-6.2390000000000001E-2</v>
      </c>
      <c r="J112" s="11">
        <v>7.4171000000000001E-2</v>
      </c>
      <c r="K112" s="11">
        <v>-0.13539000000000001</v>
      </c>
      <c r="L112" s="11">
        <v>-0.13525999999999999</v>
      </c>
    </row>
    <row r="113" spans="1:12" x14ac:dyDescent="0.2">
      <c r="A113" s="13" t="s">
        <v>712</v>
      </c>
      <c r="B113" s="11">
        <v>9.2449999999999997E-3</v>
      </c>
      <c r="C113" s="16">
        <v>-0.22634000000000001</v>
      </c>
      <c r="D113" s="11">
        <v>-7.9900000000000006E-3</v>
      </c>
      <c r="E113" s="11">
        <v>-2.9790000000000001E-2</v>
      </c>
      <c r="F113" s="11">
        <v>2.931E-3</v>
      </c>
      <c r="G113" s="11">
        <v>-2.0289999999999999E-2</v>
      </c>
      <c r="H113" s="11">
        <v>-0.14294999999999999</v>
      </c>
      <c r="I113" s="11">
        <v>-9.5200000000000007E-3</v>
      </c>
      <c r="J113" s="11">
        <v>-5.7800000000000004E-3</v>
      </c>
      <c r="K113" s="11">
        <v>0.103868</v>
      </c>
      <c r="L113" s="11">
        <v>-0.20102999999999999</v>
      </c>
    </row>
    <row r="114" spans="1:12" x14ac:dyDescent="0.2">
      <c r="A114" s="13" t="s">
        <v>237</v>
      </c>
      <c r="B114" s="11">
        <v>-0.11113000000000001</v>
      </c>
      <c r="C114" s="16">
        <v>-0.22627</v>
      </c>
      <c r="D114" s="11">
        <v>-0.20205000000000001</v>
      </c>
      <c r="E114" s="11">
        <v>-1.8610000000000002E-2</v>
      </c>
      <c r="F114" s="11">
        <v>-8.0350000000000005E-2</v>
      </c>
      <c r="G114" s="11">
        <v>-0.10183</v>
      </c>
      <c r="H114" s="11">
        <v>-0.25039</v>
      </c>
      <c r="I114" s="11">
        <v>5.8677E-2</v>
      </c>
      <c r="J114" s="11">
        <v>-0.13275999999999999</v>
      </c>
      <c r="K114" s="11">
        <v>-6.5339999999999995E-2</v>
      </c>
      <c r="L114" s="11">
        <v>0.226079</v>
      </c>
    </row>
    <row r="115" spans="1:12" x14ac:dyDescent="0.2">
      <c r="A115" s="13" t="s">
        <v>713</v>
      </c>
      <c r="B115" s="11">
        <v>-6.4500000000000002E-2</v>
      </c>
      <c r="C115" s="16">
        <v>-0.22570999999999999</v>
      </c>
      <c r="D115" s="11">
        <v>-0.12114999999999999</v>
      </c>
      <c r="E115" s="11">
        <v>-1.9519999999999999E-2</v>
      </c>
      <c r="F115" s="11">
        <v>-9.6960000000000005E-2</v>
      </c>
      <c r="G115" s="11">
        <v>-5.5239999999999997E-2</v>
      </c>
      <c r="H115" s="11">
        <v>-0.14166000000000001</v>
      </c>
      <c r="I115" s="11">
        <v>7.509E-3</v>
      </c>
      <c r="J115" s="11">
        <v>9.8460000000000006E-3</v>
      </c>
      <c r="K115" s="11">
        <v>-8.1259999999999999E-2</v>
      </c>
      <c r="L115" s="11">
        <v>0.112191</v>
      </c>
    </row>
    <row r="116" spans="1:12" x14ac:dyDescent="0.2">
      <c r="A116" s="13" t="s">
        <v>714</v>
      </c>
      <c r="B116" s="11">
        <v>-4.0969999999999999E-2</v>
      </c>
      <c r="C116" s="16">
        <v>-0.22459000000000001</v>
      </c>
      <c r="D116" s="11">
        <v>-0.11577</v>
      </c>
      <c r="E116" s="11">
        <v>-5.6590000000000001E-2</v>
      </c>
      <c r="F116" s="11">
        <v>-7.7200000000000005E-2</v>
      </c>
      <c r="G116" s="11">
        <v>-5.867E-2</v>
      </c>
      <c r="H116" s="11">
        <v>-0.26340000000000002</v>
      </c>
      <c r="I116" s="11">
        <v>-9.2880000000000004E-2</v>
      </c>
      <c r="J116" s="11">
        <v>-3.3529999999999997E-2</v>
      </c>
      <c r="K116" s="11">
        <v>-0.17780000000000001</v>
      </c>
      <c r="L116" s="11">
        <v>-0.43808999999999998</v>
      </c>
    </row>
    <row r="117" spans="1:12" x14ac:dyDescent="0.2">
      <c r="A117" s="13" t="s">
        <v>715</v>
      </c>
      <c r="B117" s="11">
        <v>-3.5000000000000003E-2</v>
      </c>
      <c r="C117" s="16">
        <v>-0.22420000000000001</v>
      </c>
      <c r="D117" s="11">
        <v>-4.4159999999999998E-2</v>
      </c>
      <c r="E117" s="11">
        <v>8.2539000000000001E-2</v>
      </c>
      <c r="F117" s="11">
        <v>2.6770000000000001E-3</v>
      </c>
      <c r="G117" s="11">
        <v>1.2499E-2</v>
      </c>
      <c r="H117" s="11">
        <v>-0.18645999999999999</v>
      </c>
      <c r="I117" s="11">
        <v>5.9853000000000003E-2</v>
      </c>
      <c r="J117" s="11">
        <v>6.6045000000000006E-2</v>
      </c>
      <c r="K117" s="11">
        <v>-3.8109999999999998E-2</v>
      </c>
      <c r="L117" s="11">
        <v>0.13814299999999999</v>
      </c>
    </row>
    <row r="118" spans="1:12" x14ac:dyDescent="0.2">
      <c r="A118" s="13" t="s">
        <v>716</v>
      </c>
      <c r="B118" s="11">
        <v>-9.8999999999999999E-4</v>
      </c>
      <c r="C118" s="16">
        <v>-0.22417000000000001</v>
      </c>
      <c r="D118" s="11">
        <v>-1.0189999999999999E-2</v>
      </c>
      <c r="E118" s="11">
        <v>-9.2999999999999992E-3</v>
      </c>
      <c r="F118" s="11">
        <v>-8.9499999999999996E-3</v>
      </c>
      <c r="G118" s="11">
        <v>5.5599999999999998E-3</v>
      </c>
      <c r="H118" s="11">
        <v>-0.27295000000000003</v>
      </c>
      <c r="I118" s="11">
        <v>3.1566999999999998E-2</v>
      </c>
      <c r="J118" s="11">
        <v>-2.035E-2</v>
      </c>
      <c r="K118" s="11">
        <v>-1.23E-2</v>
      </c>
      <c r="L118" s="11">
        <v>-0.16173000000000001</v>
      </c>
    </row>
    <row r="119" spans="1:12" x14ac:dyDescent="0.2">
      <c r="A119" s="13" t="s">
        <v>717</v>
      </c>
      <c r="B119" s="11">
        <v>-1.3299999999999999E-2</v>
      </c>
      <c r="C119" s="16">
        <v>-0.22402</v>
      </c>
      <c r="D119" s="11">
        <v>-8.0599999999999995E-3</v>
      </c>
      <c r="E119" s="11">
        <v>-1.2999999999999999E-3</v>
      </c>
      <c r="F119" s="11">
        <v>-2.0559999999999998E-2</v>
      </c>
      <c r="G119" s="11">
        <v>-3.13E-3</v>
      </c>
      <c r="H119" s="11">
        <v>-0.17630999999999999</v>
      </c>
      <c r="I119" s="11">
        <v>-3.7039999999999997E-2</v>
      </c>
      <c r="J119" s="11">
        <v>-2.2110000000000001E-2</v>
      </c>
      <c r="K119" s="11">
        <v>-0.01</v>
      </c>
      <c r="L119" s="11">
        <v>-0.21423</v>
      </c>
    </row>
    <row r="120" spans="1:12" x14ac:dyDescent="0.2">
      <c r="A120" s="13" t="s">
        <v>718</v>
      </c>
      <c r="B120" s="11">
        <v>-8.0399999999999999E-2</v>
      </c>
      <c r="C120" s="16">
        <v>-0.22373000000000001</v>
      </c>
      <c r="D120" s="11">
        <v>-0.11613</v>
      </c>
      <c r="E120" s="11">
        <v>-5.9619999999999999E-2</v>
      </c>
      <c r="F120" s="11">
        <v>-9.7059999999999994E-2</v>
      </c>
      <c r="G120" s="11">
        <v>2.748E-3</v>
      </c>
      <c r="H120" s="11">
        <v>-0.13683999999999999</v>
      </c>
      <c r="I120" s="11">
        <v>-0.12939999999999999</v>
      </c>
      <c r="J120" s="11">
        <v>-0.13664999999999999</v>
      </c>
      <c r="K120" s="11">
        <v>4.0944000000000001E-2</v>
      </c>
      <c r="L120" s="11">
        <v>0.30281400000000003</v>
      </c>
    </row>
    <row r="121" spans="1:12" x14ac:dyDescent="0.2">
      <c r="A121" s="13" t="s">
        <v>97</v>
      </c>
      <c r="B121" s="11">
        <v>-9.4299999999999991E-3</v>
      </c>
      <c r="C121" s="16">
        <v>-0.22363</v>
      </c>
      <c r="D121" s="11">
        <v>-1.8500000000000001E-3</v>
      </c>
      <c r="E121" s="11">
        <v>-1.4300000000000001E-3</v>
      </c>
      <c r="F121" s="11">
        <v>9.1330000000000005E-3</v>
      </c>
      <c r="G121" s="11">
        <v>5.0879999999999996E-3</v>
      </c>
      <c r="H121" s="11">
        <v>-0.12225</v>
      </c>
      <c r="I121" s="11">
        <v>-6.4099999999999999E-3</v>
      </c>
      <c r="J121" s="11">
        <v>4.5319999999999996E-3</v>
      </c>
      <c r="K121" s="11">
        <v>-1.6789999999999999E-2</v>
      </c>
      <c r="L121" s="11">
        <v>3.4481999999999999E-2</v>
      </c>
    </row>
    <row r="122" spans="1:12" x14ac:dyDescent="0.2">
      <c r="A122" s="13" t="s">
        <v>231</v>
      </c>
      <c r="B122" s="11">
        <v>-1.07E-3</v>
      </c>
      <c r="C122" s="16">
        <v>-0.22341</v>
      </c>
      <c r="D122" s="11">
        <v>2.3914000000000001E-2</v>
      </c>
      <c r="E122" s="11">
        <v>-8.1479999999999997E-2</v>
      </c>
      <c r="F122" s="11">
        <v>-7.5840000000000005E-2</v>
      </c>
      <c r="G122" s="11">
        <v>-8.6879999999999999E-2</v>
      </c>
      <c r="H122" s="11">
        <v>-0.13961999999999999</v>
      </c>
      <c r="I122" s="11">
        <v>5.078E-3</v>
      </c>
      <c r="J122" s="11">
        <v>-1.993E-2</v>
      </c>
      <c r="K122" s="11">
        <v>-0.17322000000000001</v>
      </c>
      <c r="L122" s="11">
        <v>0.42915999999999999</v>
      </c>
    </row>
    <row r="123" spans="1:12" x14ac:dyDescent="0.2">
      <c r="A123" s="13" t="s">
        <v>21</v>
      </c>
      <c r="B123" s="11">
        <v>1.4579999999999999E-2</v>
      </c>
      <c r="C123" s="16">
        <v>-0.22252</v>
      </c>
      <c r="D123" s="11">
        <v>4.9576000000000002E-2</v>
      </c>
      <c r="E123" s="11">
        <v>1.4062E-2</v>
      </c>
      <c r="F123" s="11">
        <v>-3.0200000000000001E-3</v>
      </c>
      <c r="G123" s="11">
        <v>-6.3000000000000003E-4</v>
      </c>
      <c r="H123" s="11">
        <v>-0.11472</v>
      </c>
      <c r="I123" s="11">
        <v>-0.28114</v>
      </c>
      <c r="J123" s="11">
        <v>9.4619999999999999E-3</v>
      </c>
      <c r="K123" s="11">
        <v>3.6812999999999999E-2</v>
      </c>
      <c r="L123" s="11">
        <v>1.8903E-2</v>
      </c>
    </row>
    <row r="124" spans="1:12" x14ac:dyDescent="0.2">
      <c r="A124" s="13" t="s">
        <v>719</v>
      </c>
      <c r="B124" s="11">
        <v>-1.5200000000000001E-3</v>
      </c>
      <c r="C124" s="16">
        <v>-0.22175</v>
      </c>
      <c r="D124" s="11">
        <v>1.1620000000000001E-3</v>
      </c>
      <c r="E124" s="11">
        <v>-9.7999999999999997E-4</v>
      </c>
      <c r="F124" s="11">
        <v>-7.7400000000000004E-3</v>
      </c>
      <c r="G124" s="11">
        <v>-6.4200000000000004E-3</v>
      </c>
      <c r="H124" s="11">
        <v>-6.9570000000000007E-2</v>
      </c>
      <c r="I124" s="11">
        <v>4.7669999999999997E-2</v>
      </c>
      <c r="J124" s="11">
        <v>-6.3800000000000003E-3</v>
      </c>
      <c r="K124" s="11">
        <v>-3.3480000000000003E-2</v>
      </c>
      <c r="L124" s="11">
        <v>-9.6820000000000003E-2</v>
      </c>
    </row>
    <row r="125" spans="1:12" x14ac:dyDescent="0.2">
      <c r="A125" s="13" t="s">
        <v>720</v>
      </c>
      <c r="B125" s="11">
        <v>5.0719E-2</v>
      </c>
      <c r="C125" s="16">
        <v>-0.22086</v>
      </c>
      <c r="D125" s="11">
        <v>5.8113999999999999E-2</v>
      </c>
      <c r="E125" s="11">
        <v>-1.427E-2</v>
      </c>
      <c r="F125" s="11">
        <v>1.6263E-2</v>
      </c>
      <c r="G125" s="11">
        <v>4.1383999999999997E-2</v>
      </c>
      <c r="H125" s="11">
        <v>-6.9040000000000004E-2</v>
      </c>
      <c r="I125" s="11">
        <v>8.6107000000000003E-2</v>
      </c>
      <c r="J125" s="11">
        <v>-6.8879999999999997E-2</v>
      </c>
      <c r="K125" s="11">
        <v>0.108416</v>
      </c>
      <c r="L125" s="11">
        <v>0.39262599999999998</v>
      </c>
    </row>
    <row r="126" spans="1:12" x14ac:dyDescent="0.2">
      <c r="A126" s="13" t="s">
        <v>389</v>
      </c>
      <c r="B126" s="11">
        <v>-6.2509999999999996E-2</v>
      </c>
      <c r="C126" s="16">
        <v>-0.21890000000000001</v>
      </c>
      <c r="D126" s="11">
        <v>-4.8320000000000002E-2</v>
      </c>
      <c r="E126" s="11">
        <v>-7.1849999999999997E-2</v>
      </c>
      <c r="F126" s="11">
        <v>-2.15E-3</v>
      </c>
      <c r="G126" s="11">
        <v>-8.6E-3</v>
      </c>
      <c r="H126" s="11">
        <v>-0.10817</v>
      </c>
      <c r="I126" s="11">
        <v>-0.12559999999999999</v>
      </c>
      <c r="J126" s="11">
        <v>-0.13099</v>
      </c>
      <c r="K126" s="11">
        <v>-3.8559999999999997E-2</v>
      </c>
      <c r="L126" s="11">
        <v>-0.1181</v>
      </c>
    </row>
    <row r="127" spans="1:12" x14ac:dyDescent="0.2">
      <c r="A127" s="13" t="s">
        <v>721</v>
      </c>
      <c r="B127" s="11">
        <v>1.3224E-2</v>
      </c>
      <c r="C127" s="16">
        <v>-0.21851999999999999</v>
      </c>
      <c r="D127" s="11">
        <v>-3.8629999999999998E-2</v>
      </c>
      <c r="E127" s="11">
        <v>-0.11446000000000001</v>
      </c>
      <c r="F127" s="11">
        <v>-4.1340000000000002E-2</v>
      </c>
      <c r="G127" s="11">
        <v>-4.1410000000000002E-2</v>
      </c>
      <c r="H127" s="11">
        <v>-0.15994</v>
      </c>
      <c r="I127" s="11">
        <v>2.6728999999999999E-2</v>
      </c>
      <c r="J127" s="11">
        <v>-7.3899999999999999E-3</v>
      </c>
      <c r="K127" s="11">
        <v>-3.7100000000000001E-2</v>
      </c>
      <c r="L127" s="11">
        <v>-5.0849999999999999E-2</v>
      </c>
    </row>
    <row r="128" spans="1:12" x14ac:dyDescent="0.2">
      <c r="A128" s="13" t="s">
        <v>722</v>
      </c>
      <c r="B128" s="11">
        <v>-1.282E-2</v>
      </c>
      <c r="C128" s="16">
        <v>-0.21831999999999999</v>
      </c>
      <c r="D128" s="11">
        <v>-2.393E-2</v>
      </c>
      <c r="E128" s="11">
        <v>-1.367E-2</v>
      </c>
      <c r="F128" s="11">
        <v>-1.4449999999999999E-2</v>
      </c>
      <c r="G128" s="11">
        <v>-2.6800000000000001E-3</v>
      </c>
      <c r="H128" s="11">
        <v>-0.11088000000000001</v>
      </c>
      <c r="I128" s="11">
        <v>6.8760000000000002E-3</v>
      </c>
      <c r="J128" s="11">
        <v>-9.9299999999999996E-3</v>
      </c>
      <c r="K128" s="11">
        <v>-2.1250000000000002E-2</v>
      </c>
      <c r="L128" s="11">
        <v>-8.2540000000000002E-2</v>
      </c>
    </row>
    <row r="129" spans="1:12" x14ac:dyDescent="0.2">
      <c r="A129" s="13" t="s">
        <v>273</v>
      </c>
      <c r="B129" s="11">
        <v>-8.3199999999999996E-2</v>
      </c>
      <c r="C129" s="16">
        <v>-0.21686</v>
      </c>
      <c r="D129" s="11">
        <v>-0.26227</v>
      </c>
      <c r="E129" s="11">
        <v>-4.9840000000000002E-2</v>
      </c>
      <c r="F129" s="11">
        <v>-0.21282000000000001</v>
      </c>
      <c r="G129" s="11">
        <v>-0.27931</v>
      </c>
      <c r="H129" s="11">
        <v>-0.32624999999999998</v>
      </c>
      <c r="I129" s="11">
        <v>-5.4420000000000003E-2</v>
      </c>
      <c r="J129" s="11">
        <v>-7.3010000000000005E-2</v>
      </c>
      <c r="K129" s="11">
        <v>-0.16134999999999999</v>
      </c>
      <c r="L129" s="11">
        <v>-0.26898</v>
      </c>
    </row>
    <row r="130" spans="1:12" x14ac:dyDescent="0.2">
      <c r="A130" s="13" t="s">
        <v>723</v>
      </c>
      <c r="B130" s="11">
        <v>-3.1940000000000003E-2</v>
      </c>
      <c r="C130" s="16">
        <v>-0.21682999999999999</v>
      </c>
      <c r="D130" s="11">
        <v>-7.3150000000000007E-2</v>
      </c>
      <c r="E130" s="11">
        <v>-6.0979999999999999E-2</v>
      </c>
      <c r="F130" s="11">
        <v>-2.1819999999999999E-2</v>
      </c>
      <c r="G130" s="11">
        <v>-0.13149</v>
      </c>
      <c r="H130" s="11">
        <v>-0.17806</v>
      </c>
      <c r="I130" s="11">
        <v>-2.2069999999999999E-2</v>
      </c>
      <c r="J130" s="11">
        <v>1.4742999999999999E-2</v>
      </c>
      <c r="K130" s="11">
        <v>2.3066E-2</v>
      </c>
      <c r="L130" s="11">
        <v>-0.33032</v>
      </c>
    </row>
    <row r="131" spans="1:12" x14ac:dyDescent="0.2">
      <c r="A131" s="13" t="s">
        <v>363</v>
      </c>
      <c r="B131" s="11">
        <v>-4.496E-2</v>
      </c>
      <c r="C131" s="16">
        <v>-0.21640999999999999</v>
      </c>
      <c r="D131" s="11">
        <v>-7.5630000000000003E-2</v>
      </c>
      <c r="E131" s="11">
        <v>-2.8910000000000002E-2</v>
      </c>
      <c r="F131" s="11">
        <v>4.6942999999999999E-2</v>
      </c>
      <c r="G131" s="11">
        <v>-3.7269999999999998E-2</v>
      </c>
      <c r="H131" s="11">
        <v>-0.25312000000000001</v>
      </c>
      <c r="I131" s="11">
        <v>-4.1450000000000001E-2</v>
      </c>
      <c r="J131" s="11">
        <v>-5.8779999999999999E-2</v>
      </c>
      <c r="K131" s="11">
        <v>4.7321000000000002E-2</v>
      </c>
      <c r="L131" s="11">
        <v>-0.14011999999999999</v>
      </c>
    </row>
    <row r="132" spans="1:12" x14ac:dyDescent="0.2">
      <c r="A132" s="13" t="s">
        <v>724</v>
      </c>
      <c r="B132" s="11">
        <v>6.3870000000000003E-3</v>
      </c>
      <c r="C132" s="16">
        <v>-0.21625</v>
      </c>
      <c r="D132" s="11">
        <v>-8.8020000000000001E-2</v>
      </c>
      <c r="E132" s="11">
        <v>-1.261E-2</v>
      </c>
      <c r="F132" s="11">
        <v>-6.2120000000000002E-2</v>
      </c>
      <c r="G132" s="11">
        <v>-8.7790000000000007E-2</v>
      </c>
      <c r="H132" s="11">
        <v>-0.15396000000000001</v>
      </c>
      <c r="I132" s="11">
        <v>2.4015999999999999E-2</v>
      </c>
      <c r="J132" s="11">
        <v>-0.14086000000000001</v>
      </c>
      <c r="K132" s="11">
        <v>0.15152299999999999</v>
      </c>
      <c r="L132" s="11">
        <v>-0.23748</v>
      </c>
    </row>
    <row r="133" spans="1:12" x14ac:dyDescent="0.2">
      <c r="A133" s="13" t="s">
        <v>725</v>
      </c>
      <c r="B133" s="11">
        <v>-5.5890000000000002E-2</v>
      </c>
      <c r="C133" s="16">
        <v>-0.21590000000000001</v>
      </c>
      <c r="D133" s="11">
        <v>-3.8179999999999999E-2</v>
      </c>
      <c r="E133" s="11">
        <v>-1.949E-2</v>
      </c>
      <c r="F133" s="11">
        <v>-1.034E-2</v>
      </c>
      <c r="G133" s="11">
        <v>-2.5839999999999998E-2</v>
      </c>
      <c r="H133" s="11">
        <v>-0.19098000000000001</v>
      </c>
      <c r="I133" s="11">
        <v>-2.0930000000000001E-2</v>
      </c>
      <c r="J133" s="11">
        <v>6.4000000000000005E-4</v>
      </c>
      <c r="K133" s="11">
        <v>-5.3850000000000002E-2</v>
      </c>
      <c r="L133" s="11">
        <v>5.6361000000000001E-2</v>
      </c>
    </row>
    <row r="134" spans="1:12" x14ac:dyDescent="0.2">
      <c r="A134" s="13" t="s">
        <v>347</v>
      </c>
      <c r="B134" s="11">
        <v>-0.16145000000000001</v>
      </c>
      <c r="C134" s="16">
        <v>-0.21579000000000001</v>
      </c>
      <c r="D134" s="11">
        <v>-0.22212000000000001</v>
      </c>
      <c r="E134" s="11">
        <v>9.7448000000000007E-2</v>
      </c>
      <c r="F134" s="11">
        <v>-0.1477</v>
      </c>
      <c r="G134" s="11">
        <v>-0.14404</v>
      </c>
      <c r="H134" s="11">
        <v>-0.23649999999999999</v>
      </c>
      <c r="I134" s="11">
        <v>2.6185E-2</v>
      </c>
      <c r="J134" s="11">
        <v>-0.11889</v>
      </c>
      <c r="K134" s="11">
        <v>-0.18870000000000001</v>
      </c>
      <c r="L134" s="11">
        <v>-0.31252999999999997</v>
      </c>
    </row>
    <row r="135" spans="1:12" x14ac:dyDescent="0.2">
      <c r="A135" s="13" t="s">
        <v>414</v>
      </c>
      <c r="B135" s="11">
        <v>-3.0179999999999998E-2</v>
      </c>
      <c r="C135" s="16">
        <v>-0.21567</v>
      </c>
      <c r="D135" s="11">
        <v>-0.1003</v>
      </c>
      <c r="E135" s="11">
        <v>-0.22125</v>
      </c>
      <c r="F135" s="11">
        <v>-0.18078</v>
      </c>
      <c r="G135" s="11">
        <v>-5.6279999999999997E-2</v>
      </c>
      <c r="H135" s="11">
        <v>-0.25024000000000002</v>
      </c>
      <c r="I135" s="11">
        <v>-0.10582999999999999</v>
      </c>
      <c r="J135" s="11">
        <v>4.4472999999999999E-2</v>
      </c>
      <c r="K135" s="11">
        <v>-0.10047</v>
      </c>
      <c r="L135" s="11">
        <v>-0.33062000000000002</v>
      </c>
    </row>
    <row r="136" spans="1:12" x14ac:dyDescent="0.2">
      <c r="A136" s="13" t="s">
        <v>726</v>
      </c>
      <c r="B136" s="11">
        <v>8.6739999999999994E-3</v>
      </c>
      <c r="C136" s="16">
        <v>-0.21546000000000001</v>
      </c>
      <c r="D136" s="11">
        <v>-3.109E-2</v>
      </c>
      <c r="E136" s="11">
        <v>3.1979E-2</v>
      </c>
      <c r="F136" s="11">
        <v>1.6538000000000001E-2</v>
      </c>
      <c r="G136" s="11">
        <v>2.9818999999999998E-2</v>
      </c>
      <c r="H136" s="11">
        <v>-0.11097</v>
      </c>
      <c r="I136" s="11">
        <v>2.6780999999999999E-2</v>
      </c>
      <c r="J136" s="11">
        <v>8.6210999999999996E-2</v>
      </c>
      <c r="K136" s="11">
        <v>-1.282E-2</v>
      </c>
      <c r="L136" s="11">
        <v>-2.6020000000000001E-2</v>
      </c>
    </row>
    <row r="137" spans="1:12" x14ac:dyDescent="0.2">
      <c r="A137" s="13" t="s">
        <v>727</v>
      </c>
      <c r="B137" s="11">
        <v>0.113652</v>
      </c>
      <c r="C137" s="16">
        <v>-0.21435999999999999</v>
      </c>
      <c r="D137" s="11">
        <v>0.24975700000000001</v>
      </c>
      <c r="E137" s="11">
        <v>0.13603199999999999</v>
      </c>
      <c r="F137" s="11">
        <v>0.18410399999999999</v>
      </c>
      <c r="G137" s="11">
        <v>0.185922</v>
      </c>
      <c r="H137" s="11">
        <v>-0.13389999999999999</v>
      </c>
      <c r="I137" s="11">
        <v>0.37217800000000001</v>
      </c>
      <c r="J137" s="11">
        <v>0.26342900000000002</v>
      </c>
      <c r="K137" s="11">
        <v>6.5271999999999997E-2</v>
      </c>
      <c r="L137" s="11">
        <v>0.67850299999999997</v>
      </c>
    </row>
    <row r="138" spans="1:12" x14ac:dyDescent="0.2">
      <c r="A138" s="13" t="s">
        <v>728</v>
      </c>
      <c r="B138" s="11">
        <v>-6.497E-2</v>
      </c>
      <c r="C138" s="16">
        <v>-0.21103</v>
      </c>
      <c r="D138" s="11">
        <v>-8.8569999999999996E-2</v>
      </c>
      <c r="E138" s="11">
        <v>-0.1484</v>
      </c>
      <c r="F138" s="11">
        <v>-2.2679999999999999E-2</v>
      </c>
      <c r="G138" s="11">
        <v>-0.10185</v>
      </c>
      <c r="H138" s="11">
        <v>-0.21017</v>
      </c>
      <c r="I138" s="11">
        <v>-0.13005</v>
      </c>
      <c r="J138" s="11">
        <v>7.8930000000000007E-3</v>
      </c>
      <c r="K138" s="11">
        <v>-7.2109999999999994E-2</v>
      </c>
      <c r="L138" s="11">
        <v>-0.24482000000000001</v>
      </c>
    </row>
    <row r="139" spans="1:12" x14ac:dyDescent="0.2">
      <c r="A139" s="13" t="s">
        <v>729</v>
      </c>
      <c r="B139" s="11">
        <v>-0.18229000000000001</v>
      </c>
      <c r="C139" s="16">
        <v>-0.21079999999999999</v>
      </c>
      <c r="D139" s="11">
        <v>-0.15845999999999999</v>
      </c>
      <c r="E139" s="11">
        <v>2.2405999999999999E-2</v>
      </c>
      <c r="F139" s="11">
        <v>-0.16975000000000001</v>
      </c>
      <c r="G139" s="11">
        <v>-0.10417999999999999</v>
      </c>
      <c r="H139" s="11">
        <v>-0.29282000000000002</v>
      </c>
      <c r="I139" s="11">
        <v>-0.10990999999999999</v>
      </c>
      <c r="J139" s="11">
        <v>-0.24429000000000001</v>
      </c>
      <c r="K139" s="11">
        <v>-0.189</v>
      </c>
      <c r="L139" s="11">
        <v>-0.4718</v>
      </c>
    </row>
    <row r="140" spans="1:12" x14ac:dyDescent="0.2">
      <c r="A140" s="13" t="s">
        <v>730</v>
      </c>
      <c r="B140" s="11">
        <v>-1.494E-2</v>
      </c>
      <c r="C140" s="16">
        <v>-0.20915</v>
      </c>
      <c r="D140" s="11">
        <v>-1.7080000000000001E-2</v>
      </c>
      <c r="E140" s="11">
        <v>-2.7349999999999999E-2</v>
      </c>
      <c r="F140" s="11">
        <v>-1.6570000000000001E-2</v>
      </c>
      <c r="G140" s="11">
        <v>-2.513E-2</v>
      </c>
      <c r="H140" s="11">
        <v>-0.12762000000000001</v>
      </c>
      <c r="I140" s="11">
        <v>-4.5010000000000001E-2</v>
      </c>
      <c r="J140" s="11">
        <v>-3.3500000000000001E-3</v>
      </c>
      <c r="K140" s="11">
        <v>-4.0899999999999999E-3</v>
      </c>
      <c r="L140" s="11">
        <v>-0.19241</v>
      </c>
    </row>
    <row r="141" spans="1:12" x14ac:dyDescent="0.2">
      <c r="A141" s="13" t="s">
        <v>247</v>
      </c>
      <c r="B141" s="11">
        <v>-8.3300000000000006E-3</v>
      </c>
      <c r="C141" s="16">
        <v>-0.20888000000000001</v>
      </c>
      <c r="D141" s="11">
        <v>-3.2469999999999999E-2</v>
      </c>
      <c r="E141" s="11">
        <v>-1.494E-2</v>
      </c>
      <c r="F141" s="11">
        <v>-5.7840000000000003E-2</v>
      </c>
      <c r="G141" s="11">
        <v>-3.9050000000000001E-2</v>
      </c>
      <c r="H141" s="11">
        <v>-0.20432</v>
      </c>
      <c r="I141" s="11">
        <v>-9.7999999999999997E-3</v>
      </c>
      <c r="J141" s="11">
        <v>1.2499E-2</v>
      </c>
      <c r="K141" s="11">
        <v>7.2411000000000003E-2</v>
      </c>
      <c r="L141" s="11">
        <v>-0.30915999999999999</v>
      </c>
    </row>
    <row r="142" spans="1:12" x14ac:dyDescent="0.2">
      <c r="A142" s="13" t="s">
        <v>731</v>
      </c>
      <c r="B142" s="11">
        <v>-0.29737000000000002</v>
      </c>
      <c r="C142" s="16">
        <v>-0.20837</v>
      </c>
      <c r="D142" s="11">
        <v>-0.18459</v>
      </c>
      <c r="E142" s="11">
        <v>-0.17637</v>
      </c>
      <c r="F142" s="11">
        <v>-8.5989999999999997E-2</v>
      </c>
      <c r="G142" s="11">
        <v>-0.11254</v>
      </c>
      <c r="H142" s="11">
        <v>-0.22375999999999999</v>
      </c>
      <c r="I142" s="11">
        <v>-0.54073000000000004</v>
      </c>
      <c r="J142" s="11">
        <v>-9.0079999999999993E-2</v>
      </c>
      <c r="K142" s="11">
        <v>-0.44602999999999998</v>
      </c>
      <c r="L142" s="11">
        <v>-0.27616000000000002</v>
      </c>
    </row>
    <row r="143" spans="1:12" x14ac:dyDescent="0.2">
      <c r="A143" s="13" t="s">
        <v>732</v>
      </c>
      <c r="B143" s="11">
        <v>-2.6249999999999999E-2</v>
      </c>
      <c r="C143" s="16">
        <v>-0.20805000000000001</v>
      </c>
      <c r="D143" s="11">
        <v>-6.8180000000000004E-2</v>
      </c>
      <c r="E143" s="11">
        <v>-2.8119999999999999E-2</v>
      </c>
      <c r="F143" s="11">
        <v>-7.7020000000000005E-2</v>
      </c>
      <c r="G143" s="11">
        <v>3.1089999999999998E-3</v>
      </c>
      <c r="H143" s="11">
        <v>-0.24462999999999999</v>
      </c>
      <c r="I143" s="11">
        <v>8.7080000000000005E-3</v>
      </c>
      <c r="J143" s="11">
        <v>1.0809999999999999E-3</v>
      </c>
      <c r="K143" s="11">
        <v>-2.1260000000000001E-2</v>
      </c>
      <c r="L143" s="11">
        <v>3.7269999999999998E-3</v>
      </c>
    </row>
    <row r="144" spans="1:12" x14ac:dyDescent="0.2">
      <c r="A144" s="13" t="s">
        <v>733</v>
      </c>
      <c r="B144" s="11">
        <v>-7.8719999999999998E-2</v>
      </c>
      <c r="C144" s="16">
        <v>-0.20788999999999999</v>
      </c>
      <c r="D144" s="11">
        <v>-0.14066000000000001</v>
      </c>
      <c r="E144" s="11">
        <v>-0.13958000000000001</v>
      </c>
      <c r="F144" s="11">
        <v>-0.13678000000000001</v>
      </c>
      <c r="G144" s="11">
        <v>-0.11511</v>
      </c>
      <c r="H144" s="11">
        <v>-8.4339999999999998E-2</v>
      </c>
      <c r="I144" s="11">
        <v>-0.12488</v>
      </c>
      <c r="J144" s="11">
        <v>-8.9560000000000001E-2</v>
      </c>
      <c r="K144" s="11">
        <v>-0.10032000000000001</v>
      </c>
      <c r="L144" s="11">
        <v>0.226187</v>
      </c>
    </row>
    <row r="145" spans="1:12" x14ac:dyDescent="0.2">
      <c r="A145" s="13" t="s">
        <v>734</v>
      </c>
      <c r="B145" s="11">
        <v>-1.7000000000000001E-2</v>
      </c>
      <c r="C145" s="16">
        <v>-0.20776</v>
      </c>
      <c r="D145" s="11">
        <v>-2.0289999999999999E-2</v>
      </c>
      <c r="E145" s="11">
        <v>-9.6100000000000005E-3</v>
      </c>
      <c r="F145" s="11">
        <v>-8.2000000000000007E-3</v>
      </c>
      <c r="G145" s="11">
        <v>-1.2500000000000001E-2</v>
      </c>
      <c r="H145" s="11">
        <v>-7.4609999999999996E-2</v>
      </c>
      <c r="I145" s="11">
        <v>-0.11633</v>
      </c>
      <c r="J145" s="11">
        <v>-1.035E-2</v>
      </c>
      <c r="K145" s="11">
        <v>-1.6480000000000002E-2</v>
      </c>
      <c r="L145" s="11">
        <v>-0.19439000000000001</v>
      </c>
    </row>
    <row r="146" spans="1:12" x14ac:dyDescent="0.2">
      <c r="A146" s="13" t="s">
        <v>735</v>
      </c>
      <c r="B146" s="11">
        <v>-2.49E-3</v>
      </c>
      <c r="C146" s="16">
        <v>-0.20688999999999999</v>
      </c>
      <c r="D146" s="11">
        <v>-2.5340000000000001E-2</v>
      </c>
      <c r="E146" s="11">
        <v>2.2512000000000001E-2</v>
      </c>
      <c r="F146" s="11">
        <v>-2.7289999999999998E-2</v>
      </c>
      <c r="G146" s="11">
        <v>-2.0289999999999999E-2</v>
      </c>
      <c r="H146" s="11">
        <v>-0.30828</v>
      </c>
      <c r="I146" s="11">
        <v>3.8485999999999999E-2</v>
      </c>
      <c r="J146" s="11">
        <v>-1.5140000000000001E-2</v>
      </c>
      <c r="K146" s="11">
        <v>0</v>
      </c>
      <c r="L146" s="11">
        <v>-0.24489</v>
      </c>
    </row>
    <row r="147" spans="1:12" x14ac:dyDescent="0.2">
      <c r="A147" s="13" t="s">
        <v>736</v>
      </c>
      <c r="B147" s="11">
        <v>-7.5660000000000005E-2</v>
      </c>
      <c r="C147" s="16">
        <v>-0.20646999999999999</v>
      </c>
      <c r="D147" s="11">
        <v>-0.10358000000000001</v>
      </c>
      <c r="E147" s="11">
        <v>-8.5279999999999995E-2</v>
      </c>
      <c r="F147" s="11">
        <v>-9.2670000000000002E-2</v>
      </c>
      <c r="G147" s="11">
        <v>-0.14359</v>
      </c>
      <c r="H147" s="11">
        <v>-0.24923999999999999</v>
      </c>
      <c r="I147" s="11">
        <v>-7.8469999999999998E-2</v>
      </c>
      <c r="J147" s="11">
        <v>-1.489E-2</v>
      </c>
      <c r="K147" s="11">
        <v>5.6842999999999998E-2</v>
      </c>
      <c r="L147" s="11">
        <v>-0.24722</v>
      </c>
    </row>
    <row r="148" spans="1:12" x14ac:dyDescent="0.2">
      <c r="A148" s="13" t="s">
        <v>737</v>
      </c>
      <c r="B148" s="11">
        <v>-4.1309999999999999E-2</v>
      </c>
      <c r="C148" s="16">
        <v>-0.20613999999999999</v>
      </c>
      <c r="D148" s="11">
        <v>-7.0319999999999994E-2</v>
      </c>
      <c r="E148" s="11">
        <v>-5.3199999999999997E-2</v>
      </c>
      <c r="F148" s="11">
        <v>-0.10077999999999999</v>
      </c>
      <c r="G148" s="11">
        <v>-3.2800000000000003E-2</v>
      </c>
      <c r="H148" s="11">
        <v>-0.11026</v>
      </c>
      <c r="I148" s="11">
        <v>3.6500999999999999E-2</v>
      </c>
      <c r="J148" s="11">
        <v>-5.4969999999999998E-2</v>
      </c>
      <c r="K148" s="11">
        <v>1.9698E-2</v>
      </c>
      <c r="L148" s="11">
        <v>0.268486</v>
      </c>
    </row>
    <row r="149" spans="1:12" x14ac:dyDescent="0.2">
      <c r="A149" s="13" t="s">
        <v>425</v>
      </c>
      <c r="B149" s="11">
        <v>-0.10387</v>
      </c>
      <c r="C149" s="16">
        <v>-0.20541000000000001</v>
      </c>
      <c r="D149" s="11">
        <v>-0.14358000000000001</v>
      </c>
      <c r="E149" s="11">
        <v>-3.7190000000000001E-2</v>
      </c>
      <c r="F149" s="11">
        <v>-0.22450999999999999</v>
      </c>
      <c r="G149" s="11">
        <v>-0.23930000000000001</v>
      </c>
      <c r="H149" s="11">
        <v>-0.20931</v>
      </c>
      <c r="I149" s="11">
        <v>-2.2579999999999999E-2</v>
      </c>
      <c r="J149" s="11">
        <v>-0.21063000000000001</v>
      </c>
      <c r="K149" s="11">
        <v>4.3888000000000003E-2</v>
      </c>
      <c r="L149" s="11">
        <v>0.12112100000000001</v>
      </c>
    </row>
    <row r="150" spans="1:12" x14ac:dyDescent="0.2">
      <c r="A150" s="13" t="s">
        <v>738</v>
      </c>
      <c r="B150" s="11">
        <v>-6.0159999999999998E-2</v>
      </c>
      <c r="C150" s="16">
        <v>-0.20501</v>
      </c>
      <c r="D150" s="11">
        <v>-0.10324</v>
      </c>
      <c r="E150" s="11">
        <v>6.7535999999999999E-2</v>
      </c>
      <c r="F150" s="11">
        <v>-0.13833999999999999</v>
      </c>
      <c r="G150" s="11">
        <v>-8.8389999999999996E-2</v>
      </c>
      <c r="H150" s="11">
        <v>-0.26995999999999998</v>
      </c>
      <c r="I150" s="11">
        <v>-0.11913</v>
      </c>
      <c r="J150" s="11">
        <v>-0.12826000000000001</v>
      </c>
      <c r="K150" s="11">
        <v>-1.504E-2</v>
      </c>
      <c r="L150" s="11">
        <v>-0.43783</v>
      </c>
    </row>
    <row r="151" spans="1:12" x14ac:dyDescent="0.2">
      <c r="A151" s="13" t="s">
        <v>180</v>
      </c>
      <c r="B151" s="11">
        <v>-9.0179999999999996E-2</v>
      </c>
      <c r="C151" s="16">
        <v>-0.20474999999999999</v>
      </c>
      <c r="D151" s="11">
        <v>-0.10843999999999999</v>
      </c>
      <c r="E151" s="11">
        <v>-0.25161</v>
      </c>
      <c r="F151" s="11">
        <v>-0.33135999999999999</v>
      </c>
      <c r="G151" s="11">
        <v>-0.48474</v>
      </c>
      <c r="H151" s="11">
        <v>-0.32235000000000003</v>
      </c>
      <c r="I151" s="11">
        <v>-0.20294999999999999</v>
      </c>
      <c r="J151" s="11">
        <v>-0.22514999999999999</v>
      </c>
      <c r="K151" s="11">
        <v>-0.42148999999999998</v>
      </c>
      <c r="L151" s="11">
        <v>-0.34469</v>
      </c>
    </row>
    <row r="152" spans="1:12" x14ac:dyDescent="0.2">
      <c r="A152" s="13" t="s">
        <v>739</v>
      </c>
      <c r="B152" s="11">
        <v>-8.2659999999999997E-2</v>
      </c>
      <c r="C152" s="16">
        <v>-0.20330000000000001</v>
      </c>
      <c r="D152" s="11">
        <v>-0.10832</v>
      </c>
      <c r="E152" s="11">
        <v>-5.7599999999999998E-2</v>
      </c>
      <c r="F152" s="11">
        <v>-0.1079</v>
      </c>
      <c r="G152" s="11">
        <v>-0.14566000000000001</v>
      </c>
      <c r="H152" s="11">
        <v>-0.28652</v>
      </c>
      <c r="I152" s="11">
        <v>-0.15578</v>
      </c>
      <c r="J152" s="11">
        <v>-9.4909999999999994E-2</v>
      </c>
      <c r="K152" s="11">
        <v>-0.10498</v>
      </c>
      <c r="L152" s="11">
        <v>-0.17043</v>
      </c>
    </row>
    <row r="153" spans="1:12" x14ac:dyDescent="0.2">
      <c r="A153" s="13" t="s">
        <v>428</v>
      </c>
      <c r="B153" s="11">
        <v>-0.10162</v>
      </c>
      <c r="C153" s="16">
        <v>-0.19991</v>
      </c>
      <c r="D153" s="11">
        <v>-0.21997</v>
      </c>
      <c r="E153" s="11">
        <v>-0.13872000000000001</v>
      </c>
      <c r="F153" s="11">
        <v>-0.26783000000000001</v>
      </c>
      <c r="G153" s="11">
        <v>-0.17485999999999999</v>
      </c>
      <c r="H153" s="11">
        <v>-0.42157</v>
      </c>
      <c r="I153" s="11">
        <v>-8.2150000000000001E-2</v>
      </c>
      <c r="J153" s="11">
        <v>-8.7080000000000005E-2</v>
      </c>
      <c r="K153" s="11">
        <v>-0.30626999999999999</v>
      </c>
      <c r="L153" s="11">
        <v>-0.33185999999999999</v>
      </c>
    </row>
    <row r="154" spans="1:12" x14ac:dyDescent="0.2">
      <c r="A154" s="13" t="s">
        <v>90</v>
      </c>
      <c r="B154" s="11">
        <v>-1.18E-2</v>
      </c>
      <c r="C154" s="16">
        <v>-0.19897000000000001</v>
      </c>
      <c r="D154" s="11">
        <v>-7.5399999999999995E-2</v>
      </c>
      <c r="E154" s="11">
        <v>-5.6930000000000001E-2</v>
      </c>
      <c r="F154" s="11">
        <v>-3.875E-2</v>
      </c>
      <c r="G154" s="11">
        <v>3.6830000000000001E-3</v>
      </c>
      <c r="H154" s="11">
        <v>-0.16692000000000001</v>
      </c>
      <c r="I154" s="11">
        <v>4.0369999999999998E-3</v>
      </c>
      <c r="J154" s="11">
        <v>-6.4219999999999999E-2</v>
      </c>
      <c r="K154" s="11">
        <v>-1.7099999999999999E-3</v>
      </c>
      <c r="L154" s="11">
        <v>0.108944</v>
      </c>
    </row>
    <row r="155" spans="1:12" x14ac:dyDescent="0.2">
      <c r="A155" s="13" t="s">
        <v>229</v>
      </c>
      <c r="B155" s="11">
        <v>9.7299999999999993E-5</v>
      </c>
      <c r="C155" s="16">
        <v>-0.19868</v>
      </c>
      <c r="D155" s="11">
        <v>-1.07E-3</v>
      </c>
      <c r="E155" s="11">
        <v>-1.5900000000000001E-3</v>
      </c>
      <c r="F155" s="11">
        <v>-4.0099999999999997E-3</v>
      </c>
      <c r="G155" s="11">
        <v>-2.1900000000000001E-3</v>
      </c>
      <c r="H155" s="11">
        <v>-2.3460000000000002E-2</v>
      </c>
      <c r="I155" s="11">
        <v>-7.62E-3</v>
      </c>
      <c r="J155" s="11">
        <v>-5.5599999999999998E-3</v>
      </c>
      <c r="K155" s="11">
        <v>0</v>
      </c>
      <c r="L155" s="11">
        <v>-5.024E-2</v>
      </c>
    </row>
    <row r="156" spans="1:12" x14ac:dyDescent="0.2">
      <c r="A156" s="13" t="s">
        <v>740</v>
      </c>
      <c r="B156" s="11">
        <v>1.2236E-2</v>
      </c>
      <c r="C156" s="16">
        <v>-0.19861999999999999</v>
      </c>
      <c r="D156" s="11">
        <v>1.6622999999999999E-2</v>
      </c>
      <c r="E156" s="11">
        <v>1.4062E-2</v>
      </c>
      <c r="F156" s="11">
        <v>-1.64E-3</v>
      </c>
      <c r="G156" s="11">
        <v>1.0337000000000001E-2</v>
      </c>
      <c r="H156" s="11">
        <v>-4.8030000000000003E-2</v>
      </c>
      <c r="I156" s="11">
        <v>-2.1329999999999998E-2</v>
      </c>
      <c r="J156" s="11">
        <v>1.9962000000000001E-2</v>
      </c>
      <c r="K156" s="11">
        <v>9.0010000000000007E-2</v>
      </c>
      <c r="L156" s="11">
        <v>-0.2828</v>
      </c>
    </row>
    <row r="157" spans="1:12" x14ac:dyDescent="0.2">
      <c r="A157" s="13" t="s">
        <v>741</v>
      </c>
      <c r="B157" s="11">
        <v>-3.5000000000000001E-3</v>
      </c>
      <c r="C157" s="16">
        <v>-0.19825999999999999</v>
      </c>
      <c r="D157" s="11">
        <v>-2.1989999999999999E-2</v>
      </c>
      <c r="E157" s="11">
        <v>5.5381E-2</v>
      </c>
      <c r="F157" s="11">
        <v>-7.7299999999999999E-3</v>
      </c>
      <c r="G157" s="11">
        <v>-2.963E-2</v>
      </c>
      <c r="H157" s="11">
        <v>-0.19833999999999999</v>
      </c>
      <c r="I157" s="11">
        <v>1.2312999999999999E-2</v>
      </c>
      <c r="J157" s="11">
        <v>-6.2239999999999997E-2</v>
      </c>
      <c r="K157" s="11">
        <v>-8.8500000000000002E-3</v>
      </c>
      <c r="L157" s="11">
        <v>-0.16481999999999999</v>
      </c>
    </row>
    <row r="158" spans="1:12" x14ac:dyDescent="0.2">
      <c r="A158" s="13" t="s">
        <v>742</v>
      </c>
      <c r="B158" s="11">
        <v>-3.0380000000000001E-2</v>
      </c>
      <c r="C158" s="16">
        <v>-0.19772000000000001</v>
      </c>
      <c r="D158" s="11">
        <v>-6.2780000000000002E-2</v>
      </c>
      <c r="E158" s="11">
        <v>-5.9859999999999997E-2</v>
      </c>
      <c r="F158" s="11">
        <v>1.145E-3</v>
      </c>
      <c r="G158" s="11">
        <v>-2.998E-2</v>
      </c>
      <c r="H158" s="11">
        <v>-0.15257999999999999</v>
      </c>
      <c r="I158" s="11">
        <v>-3.9239999999999997E-2</v>
      </c>
      <c r="J158" s="11">
        <v>1.7328E-2</v>
      </c>
      <c r="K158" s="11">
        <v>7.2942999999999994E-2</v>
      </c>
      <c r="L158" s="11">
        <v>-0.16223000000000001</v>
      </c>
    </row>
    <row r="159" spans="1:12" x14ac:dyDescent="0.2">
      <c r="A159" s="13" t="s">
        <v>743</v>
      </c>
      <c r="B159" s="11">
        <v>-1.9439999999999999E-2</v>
      </c>
      <c r="C159" s="16">
        <v>-0.19752</v>
      </c>
      <c r="D159" s="11">
        <v>-3.2390000000000002E-2</v>
      </c>
      <c r="E159" s="11">
        <v>-2.6939999999999999E-2</v>
      </c>
      <c r="F159" s="11">
        <v>-1.968E-2</v>
      </c>
      <c r="G159" s="11">
        <v>-3.7740000000000003E-2</v>
      </c>
      <c r="H159" s="11">
        <v>-5.2290000000000003E-2</v>
      </c>
      <c r="I159" s="11">
        <v>-3.8E-3</v>
      </c>
      <c r="J159" s="11">
        <v>-7.6E-3</v>
      </c>
      <c r="K159" s="11">
        <v>-1.8499999999999999E-2</v>
      </c>
      <c r="L159" s="11">
        <v>0</v>
      </c>
    </row>
    <row r="160" spans="1:12" x14ac:dyDescent="0.2">
      <c r="A160" s="13" t="s">
        <v>366</v>
      </c>
      <c r="B160" s="11">
        <v>-4.2900000000000004E-3</v>
      </c>
      <c r="C160" s="16">
        <v>-0.19739999999999999</v>
      </c>
      <c r="D160" s="11">
        <v>-3.5E-4</v>
      </c>
      <c r="E160" s="11">
        <v>3.2520000000000001E-3</v>
      </c>
      <c r="F160" s="11">
        <v>1.4009999999999999E-3</v>
      </c>
      <c r="G160" s="11">
        <v>-1.2999999999999999E-3</v>
      </c>
      <c r="H160" s="11">
        <v>-0.11</v>
      </c>
      <c r="I160" s="11">
        <v>0</v>
      </c>
      <c r="J160" s="11">
        <v>0</v>
      </c>
      <c r="K160" s="11">
        <v>0</v>
      </c>
      <c r="L160" s="11">
        <v>2.3977999999999999E-2</v>
      </c>
    </row>
    <row r="161" spans="1:12" x14ac:dyDescent="0.2">
      <c r="A161" s="13" t="s">
        <v>744</v>
      </c>
      <c r="B161" s="11">
        <v>3.2399999999999998E-3</v>
      </c>
      <c r="C161" s="16">
        <v>-0.19722999999999999</v>
      </c>
      <c r="D161" s="11">
        <v>-3.0290000000000001E-2</v>
      </c>
      <c r="E161" s="11">
        <v>3.9093000000000003E-2</v>
      </c>
      <c r="F161" s="11">
        <v>-1.7069999999999998E-2</v>
      </c>
      <c r="G161" s="11">
        <v>-4.3610000000000003E-2</v>
      </c>
      <c r="H161" s="11">
        <v>-7.1959999999999996E-2</v>
      </c>
      <c r="I161" s="11">
        <v>-1.5180000000000001E-2</v>
      </c>
      <c r="J161" s="11">
        <v>1.8095E-2</v>
      </c>
      <c r="K161" s="11">
        <v>-6.2770000000000006E-2</v>
      </c>
      <c r="L161" s="11">
        <v>-0.13772999999999999</v>
      </c>
    </row>
    <row r="162" spans="1:12" x14ac:dyDescent="0.2">
      <c r="A162" s="13" t="s">
        <v>445</v>
      </c>
      <c r="B162" s="11">
        <v>-4.2300000000000003E-3</v>
      </c>
      <c r="C162" s="16">
        <v>-0.19614999999999999</v>
      </c>
      <c r="D162" s="11">
        <v>-1.2199999999999999E-3</v>
      </c>
      <c r="E162" s="11">
        <v>-1.8610000000000002E-2</v>
      </c>
      <c r="F162" s="11">
        <v>-2.6790000000000001E-2</v>
      </c>
      <c r="G162" s="11">
        <v>-4.573E-2</v>
      </c>
      <c r="H162" s="11">
        <v>-0.19558</v>
      </c>
      <c r="I162" s="11">
        <v>9.9240000000000005E-3</v>
      </c>
      <c r="J162" s="11">
        <v>-7.9900000000000006E-3</v>
      </c>
      <c r="K162" s="11">
        <v>-7.9820000000000002E-2</v>
      </c>
      <c r="L162" s="11">
        <v>1.1112E-2</v>
      </c>
    </row>
    <row r="163" spans="1:12" x14ac:dyDescent="0.2">
      <c r="A163" s="13" t="s">
        <v>745</v>
      </c>
      <c r="B163" s="11">
        <v>-6.2210000000000001E-2</v>
      </c>
      <c r="C163" s="16">
        <v>-0.19606999999999999</v>
      </c>
      <c r="D163" s="11">
        <v>-9.6960000000000005E-2</v>
      </c>
      <c r="E163" s="11">
        <v>1.1526E-2</v>
      </c>
      <c r="F163" s="11">
        <v>-9.3530000000000002E-2</v>
      </c>
      <c r="G163" s="11">
        <v>-6.8790000000000004E-2</v>
      </c>
      <c r="H163" s="11">
        <v>-4.7710000000000002E-2</v>
      </c>
      <c r="I163" s="11">
        <v>-2.853E-2</v>
      </c>
      <c r="J163" s="11">
        <v>-0.1174</v>
      </c>
      <c r="K163" s="11">
        <v>-0.13492000000000001</v>
      </c>
      <c r="L163" s="11">
        <v>0.397845</v>
      </c>
    </row>
    <row r="164" spans="1:12" x14ac:dyDescent="0.2">
      <c r="A164" s="13" t="s">
        <v>746</v>
      </c>
      <c r="B164" s="11">
        <v>-7.5179999999999997E-2</v>
      </c>
      <c r="C164" s="16">
        <v>-0.19599</v>
      </c>
      <c r="D164" s="11">
        <v>-0.13153000000000001</v>
      </c>
      <c r="E164" s="11">
        <v>-5.5759999999999997E-2</v>
      </c>
      <c r="F164" s="11">
        <v>-0.04</v>
      </c>
      <c r="G164" s="11">
        <v>-0.11463</v>
      </c>
      <c r="H164" s="11">
        <v>-2.9350000000000001E-2</v>
      </c>
      <c r="I164" s="11">
        <v>-0.16816999999999999</v>
      </c>
      <c r="J164" s="11">
        <v>-0.13799</v>
      </c>
      <c r="K164" s="11">
        <v>3.4613999999999999E-2</v>
      </c>
      <c r="L164" s="11">
        <v>-4.086E-2</v>
      </c>
    </row>
    <row r="165" spans="1:12" x14ac:dyDescent="0.2">
      <c r="A165" s="13" t="s">
        <v>747</v>
      </c>
      <c r="B165" s="11">
        <v>-9.1850000000000001E-2</v>
      </c>
      <c r="C165" s="16">
        <v>-0.19599</v>
      </c>
      <c r="D165" s="11">
        <v>-0.13547000000000001</v>
      </c>
      <c r="E165" s="11">
        <v>-0.12396</v>
      </c>
      <c r="F165" s="11">
        <v>-0.1176</v>
      </c>
      <c r="G165" s="11">
        <v>-0.24592</v>
      </c>
      <c r="H165" s="11">
        <v>-0.21728</v>
      </c>
      <c r="I165" s="11">
        <v>-2.0959999999999999E-2</v>
      </c>
      <c r="J165" s="11">
        <v>-0.21768000000000001</v>
      </c>
      <c r="K165" s="11">
        <v>3.6549999999999998E-3</v>
      </c>
      <c r="L165" s="11">
        <v>0.195994</v>
      </c>
    </row>
    <row r="166" spans="1:12" x14ac:dyDescent="0.2">
      <c r="A166" s="13" t="s">
        <v>748</v>
      </c>
      <c r="B166" s="11">
        <v>-4.3E-3</v>
      </c>
      <c r="C166" s="16">
        <v>-0.19536000000000001</v>
      </c>
      <c r="D166" s="11">
        <v>-3.9940000000000003E-2</v>
      </c>
      <c r="E166" s="11">
        <v>-6.062E-2</v>
      </c>
      <c r="F166" s="11">
        <v>-2.4570000000000002E-2</v>
      </c>
      <c r="G166" s="11">
        <v>-3.3230000000000003E-2</v>
      </c>
      <c r="H166" s="11">
        <v>-0.14885999999999999</v>
      </c>
      <c r="I166" s="11">
        <v>2.0084000000000001E-2</v>
      </c>
      <c r="J166" s="11">
        <v>-2.7599999999999999E-3</v>
      </c>
      <c r="K166" s="11">
        <v>-0.15359</v>
      </c>
      <c r="L166" s="11">
        <v>3.0121999999999999E-2</v>
      </c>
    </row>
    <row r="167" spans="1:12" x14ac:dyDescent="0.2">
      <c r="A167" s="13" t="s">
        <v>287</v>
      </c>
      <c r="B167" s="11">
        <v>-9.5099999999999994E-3</v>
      </c>
      <c r="C167" s="16">
        <v>-0.19478000000000001</v>
      </c>
      <c r="D167" s="11">
        <v>-5.9000000000000003E-4</v>
      </c>
      <c r="E167" s="11">
        <v>-6.8999999999999999E-3</v>
      </c>
      <c r="F167" s="11">
        <v>-1.299E-2</v>
      </c>
      <c r="G167" s="11">
        <v>-8.6499999999999997E-3</v>
      </c>
      <c r="H167" s="11">
        <v>-0.22178</v>
      </c>
      <c r="I167" s="11">
        <v>8.3239999999999998E-3</v>
      </c>
      <c r="J167" s="11">
        <v>-4.197E-2</v>
      </c>
      <c r="K167" s="11">
        <v>0</v>
      </c>
      <c r="L167" s="11">
        <v>8.1540000000000001E-2</v>
      </c>
    </row>
    <row r="168" spans="1:12" x14ac:dyDescent="0.2">
      <c r="A168" s="13" t="s">
        <v>749</v>
      </c>
      <c r="B168" s="11">
        <v>-0.1144</v>
      </c>
      <c r="C168" s="16">
        <v>-0.19434999999999999</v>
      </c>
      <c r="D168" s="11">
        <v>1.0116E-2</v>
      </c>
      <c r="E168" s="11">
        <v>-1.3979999999999999E-2</v>
      </c>
      <c r="F168" s="11">
        <v>-4.6350000000000002E-2</v>
      </c>
      <c r="G168" s="11">
        <v>-5.5109999999999999E-2</v>
      </c>
      <c r="H168" s="11">
        <v>-0.11608</v>
      </c>
      <c r="I168" s="11">
        <v>-0.13281999999999999</v>
      </c>
      <c r="J168" s="11">
        <v>-6.2219999999999998E-2</v>
      </c>
      <c r="K168" s="11">
        <v>0.14988899999999999</v>
      </c>
      <c r="L168" s="11">
        <v>-0.28493000000000002</v>
      </c>
    </row>
    <row r="169" spans="1:12" x14ac:dyDescent="0.2">
      <c r="A169" s="13" t="s">
        <v>750</v>
      </c>
      <c r="B169" s="11">
        <v>-2.8000000000000001E-2</v>
      </c>
      <c r="C169" s="16">
        <v>-0.19411999999999999</v>
      </c>
      <c r="D169" s="11">
        <v>-7.1209999999999996E-2</v>
      </c>
      <c r="E169" s="11">
        <v>-3.1629999999999998E-2</v>
      </c>
      <c r="F169" s="11">
        <v>-1.8620000000000001E-2</v>
      </c>
      <c r="G169" s="11">
        <v>-1.145E-2</v>
      </c>
      <c r="H169" s="11">
        <v>-0.16971</v>
      </c>
      <c r="I169" s="11">
        <v>-3.918E-2</v>
      </c>
      <c r="J169" s="11">
        <v>-8.3300000000000006E-3</v>
      </c>
      <c r="K169" s="11">
        <v>-0.12687999999999999</v>
      </c>
      <c r="L169" s="11">
        <v>0</v>
      </c>
    </row>
    <row r="170" spans="1:12" x14ac:dyDescent="0.2">
      <c r="A170" s="13" t="s">
        <v>186</v>
      </c>
      <c r="B170" s="11">
        <v>-0.10101</v>
      </c>
      <c r="C170" s="16">
        <v>-0.19389000000000001</v>
      </c>
      <c r="D170" s="11">
        <v>-7.3980000000000004E-2</v>
      </c>
      <c r="E170" s="11">
        <v>2.3813999999999998E-2</v>
      </c>
      <c r="F170" s="11">
        <v>1.0155000000000001E-2</v>
      </c>
      <c r="G170" s="11">
        <v>-2.0049999999999998E-2</v>
      </c>
      <c r="H170" s="11">
        <v>-0.27281</v>
      </c>
      <c r="I170" s="11">
        <v>-5.6120000000000003E-2</v>
      </c>
      <c r="J170" s="11">
        <v>-7.0169999999999996E-2</v>
      </c>
      <c r="K170" s="11">
        <v>-9.2090000000000005E-2</v>
      </c>
      <c r="L170" s="11">
        <v>0.26016600000000001</v>
      </c>
    </row>
    <row r="171" spans="1:12" x14ac:dyDescent="0.2">
      <c r="A171" s="13" t="s">
        <v>751</v>
      </c>
      <c r="B171" s="11">
        <v>-1.457E-2</v>
      </c>
      <c r="C171" s="16">
        <v>-0.19223000000000001</v>
      </c>
      <c r="D171" s="11">
        <v>-2.232E-2</v>
      </c>
      <c r="E171" s="11">
        <v>-3.9500000000000004E-3</v>
      </c>
      <c r="F171" s="11">
        <v>-1.039E-2</v>
      </c>
      <c r="G171" s="11">
        <v>-5.1999999999999998E-3</v>
      </c>
      <c r="H171" s="11">
        <v>-0.22253999999999999</v>
      </c>
      <c r="I171" s="11">
        <v>8.4679999999999998E-3</v>
      </c>
      <c r="J171" s="11">
        <v>-1.2930000000000001E-2</v>
      </c>
      <c r="K171" s="11">
        <v>-2.4070000000000001E-2</v>
      </c>
      <c r="L171" s="11">
        <v>-5.5500000000000001E-2</v>
      </c>
    </row>
    <row r="172" spans="1:12" x14ac:dyDescent="0.2">
      <c r="A172" s="13" t="s">
        <v>752</v>
      </c>
      <c r="B172" s="11">
        <v>1.4002000000000001E-2</v>
      </c>
      <c r="C172" s="16">
        <v>-0.19208</v>
      </c>
      <c r="D172" s="11">
        <v>-8.8199999999999997E-3</v>
      </c>
      <c r="E172" s="11">
        <v>-2.4369999999999999E-2</v>
      </c>
      <c r="F172" s="11">
        <v>-5.8040000000000001E-2</v>
      </c>
      <c r="G172" s="11">
        <v>4.2472999999999997E-2</v>
      </c>
      <c r="H172" s="11">
        <v>-0.23075999999999999</v>
      </c>
      <c r="I172" s="11">
        <v>-8.9010000000000006E-2</v>
      </c>
      <c r="J172" s="11">
        <v>-2.4799999999999999E-2</v>
      </c>
      <c r="K172" s="11">
        <v>-0.19919000000000001</v>
      </c>
      <c r="L172" s="11">
        <v>-8.2439999999999999E-2</v>
      </c>
    </row>
    <row r="173" spans="1:12" x14ac:dyDescent="0.2">
      <c r="A173" s="13" t="s">
        <v>753</v>
      </c>
      <c r="B173" s="11">
        <v>-0.26808999999999999</v>
      </c>
      <c r="C173" s="16">
        <v>-0.19167000000000001</v>
      </c>
      <c r="D173" s="11">
        <v>-0.27098</v>
      </c>
      <c r="E173" s="11">
        <v>-4.0779999999999997E-2</v>
      </c>
      <c r="F173" s="11">
        <v>-0.13913</v>
      </c>
      <c r="G173" s="11">
        <v>-8.8999999999999995E-4</v>
      </c>
      <c r="H173" s="11">
        <v>-0.25484000000000001</v>
      </c>
      <c r="I173" s="11">
        <v>-0.31228</v>
      </c>
      <c r="J173" s="11">
        <v>-0.24454999999999999</v>
      </c>
      <c r="K173" s="11">
        <v>-2.3959999999999999E-2</v>
      </c>
      <c r="L173" s="11">
        <v>-0.16667000000000001</v>
      </c>
    </row>
    <row r="174" spans="1:12" x14ac:dyDescent="0.2">
      <c r="A174" s="13" t="s">
        <v>754</v>
      </c>
      <c r="B174" s="11">
        <v>-2.0500000000000002E-3</v>
      </c>
      <c r="C174" s="16">
        <v>-0.19089</v>
      </c>
      <c r="D174" s="11">
        <v>-1.07E-3</v>
      </c>
      <c r="E174" s="11">
        <v>0</v>
      </c>
      <c r="F174" s="11">
        <v>-1.72E-3</v>
      </c>
      <c r="G174" s="11">
        <v>0</v>
      </c>
      <c r="H174" s="11">
        <v>-0.16008</v>
      </c>
      <c r="I174" s="11">
        <v>0</v>
      </c>
      <c r="J174" s="11">
        <v>3.901E-3</v>
      </c>
      <c r="K174" s="11">
        <v>0</v>
      </c>
      <c r="L174" s="11">
        <v>-7.8939999999999996E-2</v>
      </c>
    </row>
    <row r="175" spans="1:12" x14ac:dyDescent="0.2">
      <c r="A175" s="13" t="s">
        <v>755</v>
      </c>
      <c r="B175" s="11">
        <v>-2.6849999999999999E-2</v>
      </c>
      <c r="C175" s="16">
        <v>-0.19028999999999999</v>
      </c>
      <c r="D175" s="11">
        <v>-2.7830000000000001E-2</v>
      </c>
      <c r="E175" s="11">
        <v>2.0428000000000002E-2</v>
      </c>
      <c r="F175" s="11">
        <v>-3.8989999999999997E-2</v>
      </c>
      <c r="G175" s="11">
        <v>-4.0000000000000002E-4</v>
      </c>
      <c r="H175" s="11">
        <v>-0.14530999999999999</v>
      </c>
      <c r="I175" s="11">
        <v>1.2892000000000001E-2</v>
      </c>
      <c r="J175" s="11">
        <v>-2.0629999999999999E-2</v>
      </c>
      <c r="K175" s="11">
        <v>-4.8730000000000002E-2</v>
      </c>
      <c r="L175" s="11">
        <v>0</v>
      </c>
    </row>
    <row r="176" spans="1:12" x14ac:dyDescent="0.2">
      <c r="A176" s="13" t="s">
        <v>756</v>
      </c>
      <c r="B176" s="11">
        <v>-1.9050000000000001E-2</v>
      </c>
      <c r="C176" s="16">
        <v>-0.19003999999999999</v>
      </c>
      <c r="D176" s="11">
        <v>-3.6810000000000002E-2</v>
      </c>
      <c r="E176" s="11">
        <v>-4.4940000000000001E-2</v>
      </c>
      <c r="F176" s="11">
        <v>-4.9590000000000002E-2</v>
      </c>
      <c r="G176" s="11">
        <v>5.5620000000000003E-2</v>
      </c>
      <c r="H176" s="11">
        <v>-8.9719999999999994E-2</v>
      </c>
      <c r="I176" s="11">
        <v>-0.12992999999999999</v>
      </c>
      <c r="J176" s="11">
        <v>3.8394999999999999E-2</v>
      </c>
      <c r="K176" s="11">
        <v>-0.10095999999999999</v>
      </c>
      <c r="L176" s="11">
        <v>-0.33506999999999998</v>
      </c>
    </row>
    <row r="177" spans="1:12" x14ac:dyDescent="0.2">
      <c r="A177" s="13" t="s">
        <v>757</v>
      </c>
      <c r="B177" s="11">
        <v>-1.34E-3</v>
      </c>
      <c r="C177" s="16">
        <v>-0.18998999999999999</v>
      </c>
      <c r="D177" s="11">
        <v>3.15E-3</v>
      </c>
      <c r="E177" s="11">
        <v>-1.39E-3</v>
      </c>
      <c r="F177" s="11">
        <v>-1.8799999999999999E-3</v>
      </c>
      <c r="G177" s="11">
        <v>-2.3E-3</v>
      </c>
      <c r="H177" s="11">
        <v>-0.15694</v>
      </c>
      <c r="I177" s="11">
        <v>-1.8790000000000001E-2</v>
      </c>
      <c r="J177" s="11">
        <v>0</v>
      </c>
      <c r="K177" s="11">
        <v>0</v>
      </c>
      <c r="L177" s="11">
        <v>0</v>
      </c>
    </row>
    <row r="178" spans="1:12" x14ac:dyDescent="0.2">
      <c r="A178" s="13" t="s">
        <v>758</v>
      </c>
      <c r="B178" s="11">
        <v>-7.1900000000000002E-3</v>
      </c>
      <c r="C178" s="16">
        <v>-0.18981000000000001</v>
      </c>
      <c r="D178" s="11">
        <v>-1.4919999999999999E-2</v>
      </c>
      <c r="E178" s="11">
        <v>-1.321E-2</v>
      </c>
      <c r="F178" s="11">
        <v>-1.839E-2</v>
      </c>
      <c r="G178" s="11">
        <v>-3.2660000000000002E-2</v>
      </c>
      <c r="H178" s="11">
        <v>-0.21364</v>
      </c>
      <c r="I178" s="11">
        <v>-7.7499999999999999E-3</v>
      </c>
      <c r="J178" s="11">
        <v>-1.9359999999999999E-2</v>
      </c>
      <c r="K178" s="11">
        <v>1.0152E-2</v>
      </c>
      <c r="L178" s="11">
        <v>-7.0019999999999999E-2</v>
      </c>
    </row>
    <row r="179" spans="1:12" x14ac:dyDescent="0.2">
      <c r="A179" s="13" t="s">
        <v>759</v>
      </c>
      <c r="B179" s="11">
        <v>-8.1570000000000004E-2</v>
      </c>
      <c r="C179" s="16">
        <v>-0.18978999999999999</v>
      </c>
      <c r="D179" s="11">
        <v>-0.15501999999999999</v>
      </c>
      <c r="E179" s="11">
        <v>-7.8079999999999997E-2</v>
      </c>
      <c r="F179" s="11">
        <v>-9.4049999999999995E-2</v>
      </c>
      <c r="G179" s="11">
        <v>-6.3119999999999996E-2</v>
      </c>
      <c r="H179" s="11">
        <v>-0.12194000000000001</v>
      </c>
      <c r="I179" s="11">
        <v>-0.1086</v>
      </c>
      <c r="J179" s="11">
        <v>1.2721E-2</v>
      </c>
      <c r="K179" s="11">
        <v>-0.2354</v>
      </c>
      <c r="L179" s="11">
        <v>-0.36436000000000002</v>
      </c>
    </row>
    <row r="180" spans="1:12" x14ac:dyDescent="0.2">
      <c r="A180" s="13" t="s">
        <v>760</v>
      </c>
      <c r="B180" s="11">
        <v>-0.31675999999999999</v>
      </c>
      <c r="C180" s="16">
        <v>-0.18915999999999999</v>
      </c>
      <c r="D180" s="11">
        <v>-0.21511</v>
      </c>
      <c r="E180" s="11">
        <v>-0.23047000000000001</v>
      </c>
      <c r="F180" s="11">
        <v>-0.20337</v>
      </c>
      <c r="G180" s="11">
        <v>-0.24253</v>
      </c>
      <c r="H180" s="11">
        <v>-0.42938999999999999</v>
      </c>
      <c r="I180" s="11">
        <v>-0.27950000000000003</v>
      </c>
      <c r="J180" s="11">
        <v>-0.34461999999999998</v>
      </c>
      <c r="K180" s="11">
        <v>-0.43169999999999997</v>
      </c>
      <c r="L180" s="11">
        <v>-0.34970000000000001</v>
      </c>
    </row>
    <row r="181" spans="1:12" x14ac:dyDescent="0.2">
      <c r="A181" s="13" t="s">
        <v>83</v>
      </c>
      <c r="B181" s="11">
        <v>-7.9780000000000004E-2</v>
      </c>
      <c r="C181" s="16">
        <v>-0.18903</v>
      </c>
      <c r="D181" s="11">
        <v>-5.9389999999999998E-2</v>
      </c>
      <c r="E181" s="11">
        <v>-0.21382999999999999</v>
      </c>
      <c r="F181" s="11">
        <v>-0.12931999999999999</v>
      </c>
      <c r="G181" s="11">
        <v>-0.11938</v>
      </c>
      <c r="H181" s="11">
        <v>-0.21507000000000001</v>
      </c>
      <c r="I181" s="11">
        <v>-0.12806999999999999</v>
      </c>
      <c r="J181" s="11">
        <v>-4.1160000000000002E-2</v>
      </c>
      <c r="K181" s="11">
        <v>-0.51617000000000002</v>
      </c>
      <c r="L181" s="11">
        <v>5.0651000000000002E-2</v>
      </c>
    </row>
    <row r="182" spans="1:12" x14ac:dyDescent="0.2">
      <c r="A182" s="13" t="s">
        <v>761</v>
      </c>
      <c r="B182" s="11">
        <v>-0.14008999999999999</v>
      </c>
      <c r="C182" s="16">
        <v>-0.18828</v>
      </c>
      <c r="D182" s="11">
        <v>-0.15121000000000001</v>
      </c>
      <c r="E182" s="11">
        <v>-0.11396000000000001</v>
      </c>
      <c r="F182" s="11">
        <v>-7.528E-2</v>
      </c>
      <c r="G182" s="11">
        <v>-0.12275</v>
      </c>
      <c r="H182" s="11">
        <v>-0.34205000000000002</v>
      </c>
      <c r="I182" s="11">
        <v>-0.19567000000000001</v>
      </c>
      <c r="J182" s="11">
        <v>-0.12581000000000001</v>
      </c>
      <c r="K182" s="11">
        <v>-0.13278999999999999</v>
      </c>
      <c r="L182" s="11">
        <v>1.8027000000000001E-2</v>
      </c>
    </row>
    <row r="183" spans="1:12" x14ac:dyDescent="0.2">
      <c r="A183" s="13" t="s">
        <v>762</v>
      </c>
      <c r="B183" s="11">
        <v>-6.83E-2</v>
      </c>
      <c r="C183" s="16">
        <v>-0.18825</v>
      </c>
      <c r="D183" s="11">
        <v>-8.7440000000000004E-2</v>
      </c>
      <c r="E183" s="11">
        <v>-0.11377</v>
      </c>
      <c r="F183" s="11">
        <v>-0.15945000000000001</v>
      </c>
      <c r="G183" s="11">
        <v>-0.13471</v>
      </c>
      <c r="H183" s="11">
        <v>-0.19177</v>
      </c>
      <c r="I183" s="11">
        <v>-0.20252000000000001</v>
      </c>
      <c r="J183" s="11">
        <v>-3.1820000000000001E-2</v>
      </c>
      <c r="K183" s="11">
        <v>-0.15634000000000001</v>
      </c>
      <c r="L183" s="11">
        <v>-9.3699999999999999E-3</v>
      </c>
    </row>
    <row r="184" spans="1:12" x14ac:dyDescent="0.2">
      <c r="A184" s="13" t="s">
        <v>385</v>
      </c>
      <c r="B184" s="11">
        <v>2.4698000000000001E-2</v>
      </c>
      <c r="C184" s="16">
        <v>-0.18803</v>
      </c>
      <c r="D184" s="11">
        <v>-2.214E-2</v>
      </c>
      <c r="E184" s="11">
        <v>9.0382000000000004E-2</v>
      </c>
      <c r="F184" s="11">
        <v>-2.8840000000000001E-2</v>
      </c>
      <c r="G184" s="11">
        <v>3.9341000000000001E-2</v>
      </c>
      <c r="H184" s="11">
        <v>-0.13977999999999999</v>
      </c>
      <c r="I184" s="11">
        <v>-2.0250000000000001E-2</v>
      </c>
      <c r="J184" s="11">
        <v>0.18735099999999999</v>
      </c>
      <c r="K184" s="11">
        <v>-2.49E-3</v>
      </c>
      <c r="L184" s="11">
        <v>-0.37292999999999998</v>
      </c>
    </row>
    <row r="185" spans="1:12" x14ac:dyDescent="0.2">
      <c r="A185" s="13" t="s">
        <v>763</v>
      </c>
      <c r="B185" s="11">
        <v>-8.0000000000000004E-4</v>
      </c>
      <c r="C185" s="16">
        <v>-0.18734000000000001</v>
      </c>
      <c r="D185" s="11">
        <v>-4.2000000000000002E-4</v>
      </c>
      <c r="E185" s="11">
        <v>-8.4499999999999992E-3</v>
      </c>
      <c r="F185" s="11">
        <v>-7.3600000000000002E-3</v>
      </c>
      <c r="G185" s="11">
        <v>-4.8999999999999998E-4</v>
      </c>
      <c r="H185" s="11">
        <v>-0.1024</v>
      </c>
      <c r="I185" s="11">
        <v>5.3870000000000003E-3</v>
      </c>
      <c r="J185" s="11">
        <v>-2E-3</v>
      </c>
      <c r="K185" s="11">
        <v>0</v>
      </c>
      <c r="L185" s="11">
        <v>-5.024E-2</v>
      </c>
    </row>
    <row r="186" spans="1:12" x14ac:dyDescent="0.2">
      <c r="A186" s="13" t="s">
        <v>764</v>
      </c>
      <c r="B186" s="11">
        <v>-1.406E-2</v>
      </c>
      <c r="C186" s="16">
        <v>-0.18654999999999999</v>
      </c>
      <c r="D186" s="11">
        <v>-1.2840000000000001E-2</v>
      </c>
      <c r="E186" s="11">
        <v>-2.392E-2</v>
      </c>
      <c r="F186" s="11">
        <v>3.5019999999999999E-3</v>
      </c>
      <c r="G186" s="11">
        <v>1.0848999999999999E-2</v>
      </c>
      <c r="H186" s="11">
        <v>-0.11498999999999999</v>
      </c>
      <c r="I186" s="11">
        <v>-2.5569999999999999E-2</v>
      </c>
      <c r="J186" s="11">
        <v>2.026E-3</v>
      </c>
      <c r="K186" s="11">
        <v>-3.2320000000000002E-2</v>
      </c>
      <c r="L186" s="11">
        <v>-5.842E-2</v>
      </c>
    </row>
    <row r="187" spans="1:12" x14ac:dyDescent="0.2">
      <c r="A187" s="13" t="s">
        <v>449</v>
      </c>
      <c r="B187" s="11">
        <v>2.2369999999999998E-3</v>
      </c>
      <c r="C187" s="16">
        <v>-0.18623999999999999</v>
      </c>
      <c r="D187" s="11">
        <v>-2.2069999999999999E-2</v>
      </c>
      <c r="E187" s="11">
        <v>6.1649000000000002E-2</v>
      </c>
      <c r="F187" s="11">
        <v>-4.4229999999999998E-2</v>
      </c>
      <c r="G187" s="11">
        <v>-2.8459999999999999E-2</v>
      </c>
      <c r="H187" s="11">
        <v>-0.10249</v>
      </c>
      <c r="I187" s="11">
        <v>3.0481000000000001E-2</v>
      </c>
      <c r="J187" s="11">
        <v>-4.1180000000000001E-2</v>
      </c>
      <c r="K187" s="11">
        <v>-3.1289999999999998E-2</v>
      </c>
      <c r="L187" s="11">
        <v>0.20150299999999999</v>
      </c>
    </row>
    <row r="188" spans="1:12" x14ac:dyDescent="0.2">
      <c r="A188" s="13" t="s">
        <v>765</v>
      </c>
      <c r="B188" s="11">
        <v>-8.3650000000000002E-2</v>
      </c>
      <c r="C188" s="16">
        <v>-0.18570999999999999</v>
      </c>
      <c r="D188" s="11">
        <v>-0.17671999999999999</v>
      </c>
      <c r="E188" s="11">
        <v>4.4510000000000001E-2</v>
      </c>
      <c r="F188" s="11">
        <v>-0.16084999999999999</v>
      </c>
      <c r="G188" s="11">
        <v>-0.1053</v>
      </c>
      <c r="H188" s="11">
        <v>-0.42226999999999998</v>
      </c>
      <c r="I188" s="11">
        <v>-3.2599999999999999E-3</v>
      </c>
      <c r="J188" s="11">
        <v>1.2611000000000001E-2</v>
      </c>
      <c r="K188" s="11">
        <v>-0.24975</v>
      </c>
      <c r="L188" s="11">
        <v>-0.45194000000000001</v>
      </c>
    </row>
    <row r="189" spans="1:12" x14ac:dyDescent="0.2">
      <c r="A189" s="13" t="s">
        <v>766</v>
      </c>
      <c r="B189" s="11">
        <v>-5.645E-2</v>
      </c>
      <c r="C189" s="16">
        <v>-0.18561</v>
      </c>
      <c r="D189" s="11">
        <v>-6.5300000000000002E-3</v>
      </c>
      <c r="E189" s="11">
        <v>4.6406999999999997E-2</v>
      </c>
      <c r="F189" s="11">
        <v>-1.132E-2</v>
      </c>
      <c r="G189" s="11">
        <v>-7.8729999999999994E-2</v>
      </c>
      <c r="H189" s="11">
        <v>-0.11912</v>
      </c>
      <c r="I189" s="11">
        <v>-1.3990000000000001E-2</v>
      </c>
      <c r="J189" s="11">
        <v>-0.10015</v>
      </c>
      <c r="K189" s="11">
        <v>5.7723999999999998E-2</v>
      </c>
      <c r="L189" s="11">
        <v>1.193E-3</v>
      </c>
    </row>
    <row r="190" spans="1:12" x14ac:dyDescent="0.2">
      <c r="A190" s="13" t="s">
        <v>767</v>
      </c>
      <c r="B190" s="11">
        <v>-4.1869999999999997E-2</v>
      </c>
      <c r="C190" s="16">
        <v>-0.18553</v>
      </c>
      <c r="D190" s="11">
        <v>-8.0729999999999996E-2</v>
      </c>
      <c r="E190" s="11">
        <v>-6.2E-2</v>
      </c>
      <c r="F190" s="11">
        <v>-8.2439999999999999E-2</v>
      </c>
      <c r="G190" s="11">
        <v>-7.5439999999999993E-2</v>
      </c>
      <c r="H190" s="11">
        <v>-0.26351999999999998</v>
      </c>
      <c r="I190" s="11">
        <v>-8.6900000000000005E-2</v>
      </c>
      <c r="J190" s="11">
        <v>-1.4919999999999999E-2</v>
      </c>
      <c r="K190" s="11">
        <v>-0.12396</v>
      </c>
      <c r="L190" s="11">
        <v>0</v>
      </c>
    </row>
    <row r="191" spans="1:12" x14ac:dyDescent="0.2">
      <c r="A191" s="13" t="s">
        <v>768</v>
      </c>
      <c r="B191" s="11">
        <v>-8.473E-2</v>
      </c>
      <c r="C191" s="16">
        <v>-0.18531</v>
      </c>
      <c r="D191" s="11">
        <v>-0.1091</v>
      </c>
      <c r="E191" s="11">
        <v>-2.99E-3</v>
      </c>
      <c r="F191" s="11">
        <v>-0.10553</v>
      </c>
      <c r="G191" s="11">
        <v>-0.13433999999999999</v>
      </c>
      <c r="H191" s="11">
        <v>-0.27061000000000002</v>
      </c>
      <c r="I191" s="11">
        <v>-5.0009999999999999E-2</v>
      </c>
      <c r="J191" s="11">
        <v>3.3709999999999999E-3</v>
      </c>
      <c r="K191" s="11">
        <v>-0.12218999999999999</v>
      </c>
      <c r="L191" s="11">
        <v>-0.28323999999999999</v>
      </c>
    </row>
    <row r="192" spans="1:12" x14ac:dyDescent="0.2">
      <c r="A192" s="13" t="s">
        <v>31</v>
      </c>
      <c r="B192" s="11">
        <v>-4.2000000000000002E-4</v>
      </c>
      <c r="C192" s="16">
        <v>-0.18528</v>
      </c>
      <c r="D192" s="11">
        <v>1.3420000000000001E-3</v>
      </c>
      <c r="E192" s="11">
        <v>-1.4300000000000001E-3</v>
      </c>
      <c r="F192" s="11">
        <v>-3.9699999999999996E-3</v>
      </c>
      <c r="G192" s="11">
        <v>4.2599999999999999E-3</v>
      </c>
      <c r="H192" s="11">
        <v>-9.1700000000000004E-2</v>
      </c>
      <c r="I192" s="11">
        <v>-6.2899999999999996E-3</v>
      </c>
      <c r="J192" s="11">
        <v>0</v>
      </c>
      <c r="K192" s="11">
        <v>-1.4290000000000001E-2</v>
      </c>
      <c r="L192" s="11">
        <v>0</v>
      </c>
    </row>
    <row r="193" spans="1:12" x14ac:dyDescent="0.2">
      <c r="A193" s="13" t="s">
        <v>769</v>
      </c>
      <c r="B193" s="11">
        <v>-9.8059999999999994E-2</v>
      </c>
      <c r="C193" s="16">
        <v>-0.18490999999999999</v>
      </c>
      <c r="D193" s="11">
        <v>-0.18606</v>
      </c>
      <c r="E193" s="11">
        <v>-2.164E-2</v>
      </c>
      <c r="F193" s="11">
        <v>-0.1149</v>
      </c>
      <c r="G193" s="11">
        <v>-0.14241000000000001</v>
      </c>
      <c r="H193" s="11">
        <v>-0.30985000000000001</v>
      </c>
      <c r="I193" s="11">
        <v>-9.7320000000000004E-2</v>
      </c>
      <c r="J193" s="11">
        <v>-0.15093999999999999</v>
      </c>
      <c r="K193" s="11">
        <v>7.9138E-2</v>
      </c>
      <c r="L193" s="11">
        <v>-0.17831</v>
      </c>
    </row>
    <row r="194" spans="1:12" x14ac:dyDescent="0.2">
      <c r="A194" s="13" t="s">
        <v>408</v>
      </c>
      <c r="B194" s="11">
        <v>4.2701000000000003E-2</v>
      </c>
      <c r="C194" s="16">
        <v>-0.183</v>
      </c>
      <c r="D194" s="11">
        <v>2.4854999999999999E-2</v>
      </c>
      <c r="E194" s="11">
        <v>-7.5770000000000004E-2</v>
      </c>
      <c r="F194" s="11">
        <v>-0.10788</v>
      </c>
      <c r="G194" s="11">
        <v>-5.5120000000000002E-2</v>
      </c>
      <c r="H194" s="11">
        <v>-0.13861999999999999</v>
      </c>
      <c r="I194" s="11">
        <v>-1.2409999999999999E-2</v>
      </c>
      <c r="J194" s="11">
        <v>-3.0030000000000001E-2</v>
      </c>
      <c r="K194" s="11">
        <v>-0.37318000000000001</v>
      </c>
      <c r="L194" s="11">
        <v>0.17841799999999999</v>
      </c>
    </row>
    <row r="195" spans="1:12" x14ac:dyDescent="0.2">
      <c r="A195" s="13" t="s">
        <v>770</v>
      </c>
      <c r="B195" s="11">
        <v>-1.3500000000000001E-3</v>
      </c>
      <c r="C195" s="16">
        <v>-0.183</v>
      </c>
      <c r="D195" s="11">
        <v>-9.1E-4</v>
      </c>
      <c r="E195" s="11">
        <v>0</v>
      </c>
      <c r="F195" s="11">
        <v>-3.8800000000000002E-3</v>
      </c>
      <c r="G195" s="11">
        <v>0</v>
      </c>
      <c r="H195" s="11">
        <v>-0.15256</v>
      </c>
      <c r="I195" s="11">
        <v>-1.6279999999999999E-2</v>
      </c>
      <c r="J195" s="11">
        <v>-8.2000000000000007E-3</v>
      </c>
      <c r="K195" s="11">
        <v>0</v>
      </c>
      <c r="L195" s="11">
        <v>-5.4239999999999997E-2</v>
      </c>
    </row>
    <row r="196" spans="1:12" x14ac:dyDescent="0.2">
      <c r="A196" s="13" t="s">
        <v>280</v>
      </c>
      <c r="B196" s="11">
        <v>-0.11063000000000001</v>
      </c>
      <c r="C196" s="16">
        <v>-0.18260000000000001</v>
      </c>
      <c r="D196" s="11">
        <v>-0.12197</v>
      </c>
      <c r="E196" s="11">
        <v>3.2282999999999999E-2</v>
      </c>
      <c r="F196" s="11">
        <v>-3.4959999999999998E-2</v>
      </c>
      <c r="G196" s="11">
        <v>2.4922E-2</v>
      </c>
      <c r="H196" s="11">
        <v>-0.13239999999999999</v>
      </c>
      <c r="I196" s="11">
        <v>-0.14338000000000001</v>
      </c>
      <c r="J196" s="11">
        <v>-0.21535000000000001</v>
      </c>
      <c r="K196" s="11">
        <v>-0.15178</v>
      </c>
      <c r="L196" s="11">
        <v>-9.5750000000000002E-2</v>
      </c>
    </row>
    <row r="197" spans="1:12" x14ac:dyDescent="0.2">
      <c r="A197" s="13" t="s">
        <v>771</v>
      </c>
      <c r="B197" s="11">
        <v>1.5100000000000001E-2</v>
      </c>
      <c r="C197" s="16">
        <v>-0.18209</v>
      </c>
      <c r="D197" s="11">
        <v>4.3759999999999997E-3</v>
      </c>
      <c r="E197" s="11">
        <v>-2.5100000000000001E-3</v>
      </c>
      <c r="F197" s="11">
        <v>3.3577999999999997E-2</v>
      </c>
      <c r="G197" s="11">
        <v>-1.932E-2</v>
      </c>
      <c r="H197" s="11">
        <v>-9.0910000000000005E-2</v>
      </c>
      <c r="I197" s="11">
        <v>-1.9599999999999999E-2</v>
      </c>
      <c r="J197" s="11">
        <v>7.6199000000000003E-2</v>
      </c>
      <c r="K197" s="11">
        <v>9.9738999999999994E-2</v>
      </c>
      <c r="L197" s="11">
        <v>-0.27023999999999998</v>
      </c>
    </row>
    <row r="198" spans="1:12" x14ac:dyDescent="0.2">
      <c r="A198" s="13" t="s">
        <v>772</v>
      </c>
      <c r="B198" s="11">
        <v>1.6978E-2</v>
      </c>
      <c r="C198" s="16">
        <v>-0.18137</v>
      </c>
      <c r="D198" s="11">
        <v>2.8028999999999998E-2</v>
      </c>
      <c r="E198" s="11">
        <v>-2.8879999999999999E-2</v>
      </c>
      <c r="F198" s="11">
        <v>-2.3730000000000001E-2</v>
      </c>
      <c r="G198" s="11">
        <v>-4.2100000000000002E-3</v>
      </c>
      <c r="H198" s="11">
        <v>-0.1469</v>
      </c>
      <c r="I198" s="11">
        <v>-2.222E-2</v>
      </c>
      <c r="J198" s="11">
        <v>-0.10100000000000001</v>
      </c>
      <c r="K198" s="11">
        <v>-9.3530000000000002E-2</v>
      </c>
      <c r="L198" s="11">
        <v>6.7177000000000001E-2</v>
      </c>
    </row>
    <row r="199" spans="1:12" x14ac:dyDescent="0.2">
      <c r="A199" s="13" t="s">
        <v>773</v>
      </c>
      <c r="B199" s="11">
        <v>3.6319999999999998E-3</v>
      </c>
      <c r="C199" s="16">
        <v>-0.18132999999999999</v>
      </c>
      <c r="D199" s="11">
        <v>-1.7149999999999999E-2</v>
      </c>
      <c r="E199" s="11">
        <v>-2.444E-2</v>
      </c>
      <c r="F199" s="11">
        <v>-0.11212999999999999</v>
      </c>
      <c r="G199" s="11">
        <v>2.5680999999999999E-2</v>
      </c>
      <c r="H199" s="11">
        <v>-0.23202999999999999</v>
      </c>
      <c r="I199" s="11">
        <v>-1.3679999999999999E-2</v>
      </c>
      <c r="J199" s="11">
        <v>-0.13927</v>
      </c>
      <c r="K199" s="11">
        <v>-0.13633000000000001</v>
      </c>
      <c r="L199" s="11">
        <v>2.2138000000000001E-2</v>
      </c>
    </row>
    <row r="200" spans="1:12" x14ac:dyDescent="0.2">
      <c r="A200" s="13" t="s">
        <v>774</v>
      </c>
      <c r="B200" s="11">
        <v>1.3273999999999999E-2</v>
      </c>
      <c r="C200" s="16">
        <v>-0.18106</v>
      </c>
      <c r="D200" s="11">
        <v>-6.6470000000000001E-2</v>
      </c>
      <c r="E200" s="11">
        <v>-4.8700000000000002E-3</v>
      </c>
      <c r="F200" s="11">
        <v>-2.3000000000000001E-4</v>
      </c>
      <c r="G200" s="11">
        <v>-8.77E-3</v>
      </c>
      <c r="H200" s="11">
        <v>-0.11243</v>
      </c>
      <c r="I200" s="11">
        <v>2.4670999999999998E-2</v>
      </c>
      <c r="J200" s="11">
        <v>3.6769000000000003E-2</v>
      </c>
      <c r="K200" s="11">
        <v>-2.8410000000000001E-2</v>
      </c>
      <c r="L200" s="11">
        <v>0.20808199999999999</v>
      </c>
    </row>
    <row r="201" spans="1:12" x14ac:dyDescent="0.2">
      <c r="A201" s="13" t="s">
        <v>319</v>
      </c>
      <c r="B201" s="11">
        <v>-7.7520000000000006E-2</v>
      </c>
      <c r="C201" s="16">
        <v>-0.18096000000000001</v>
      </c>
      <c r="D201" s="11">
        <v>-0.13231000000000001</v>
      </c>
      <c r="E201" s="11">
        <v>2.2401999999999998E-2</v>
      </c>
      <c r="F201" s="11">
        <v>-0.13285</v>
      </c>
      <c r="G201" s="11">
        <v>-0.16142999999999999</v>
      </c>
      <c r="H201" s="11">
        <v>-0.27013999999999999</v>
      </c>
      <c r="I201" s="11">
        <v>-0.18647</v>
      </c>
      <c r="J201" s="11">
        <v>-0.21887999999999999</v>
      </c>
      <c r="K201" s="11">
        <v>-0.17041000000000001</v>
      </c>
      <c r="L201" s="11">
        <v>-0.52814000000000005</v>
      </c>
    </row>
    <row r="202" spans="1:12" x14ac:dyDescent="0.2">
      <c r="A202" s="13" t="s">
        <v>775</v>
      </c>
      <c r="B202" s="11">
        <v>6.3759999999999997E-3</v>
      </c>
      <c r="C202" s="16">
        <v>-0.1804</v>
      </c>
      <c r="D202" s="11">
        <v>-2.087E-2</v>
      </c>
      <c r="E202" s="11">
        <v>-5.4599999999999996E-3</v>
      </c>
      <c r="F202" s="11">
        <v>-1.9199999999999998E-2</v>
      </c>
      <c r="G202" s="11">
        <v>-1.592E-2</v>
      </c>
      <c r="H202" s="11">
        <v>-7.1000000000000004E-3</v>
      </c>
      <c r="I202" s="11">
        <v>-1.285E-2</v>
      </c>
      <c r="J202" s="11">
        <v>1.6241999999999999E-2</v>
      </c>
      <c r="K202" s="11">
        <v>7.6189999999999999E-3</v>
      </c>
      <c r="L202" s="11">
        <v>0.104062</v>
      </c>
    </row>
    <row r="203" spans="1:12" x14ac:dyDescent="0.2">
      <c r="A203" s="13" t="s">
        <v>776</v>
      </c>
      <c r="B203" s="11">
        <v>5.0679999999999996E-3</v>
      </c>
      <c r="C203" s="16">
        <v>-0.18007000000000001</v>
      </c>
      <c r="D203" s="11">
        <v>-4.2160000000000003E-2</v>
      </c>
      <c r="E203" s="11">
        <v>-1.1100000000000001E-3</v>
      </c>
      <c r="F203" s="11">
        <v>1.9998999999999999E-2</v>
      </c>
      <c r="G203" s="11">
        <v>-4.7499999999999999E-3</v>
      </c>
      <c r="H203" s="11">
        <v>-0.17984</v>
      </c>
      <c r="I203" s="11">
        <v>-7.1370000000000003E-2</v>
      </c>
      <c r="J203" s="11">
        <v>-1.6639999999999999E-2</v>
      </c>
      <c r="K203" s="11">
        <v>0.27710299999999999</v>
      </c>
      <c r="L203" s="11">
        <v>-0.14853</v>
      </c>
    </row>
    <row r="204" spans="1:12" x14ac:dyDescent="0.2">
      <c r="A204" s="13" t="s">
        <v>777</v>
      </c>
      <c r="B204" s="11">
        <v>-0.11411</v>
      </c>
      <c r="C204" s="16">
        <v>-0.17999000000000001</v>
      </c>
      <c r="D204" s="11">
        <v>-0.13858000000000001</v>
      </c>
      <c r="E204" s="11">
        <v>-0.10897</v>
      </c>
      <c r="F204" s="11">
        <v>-0.13877999999999999</v>
      </c>
      <c r="G204" s="11">
        <v>-0.16672999999999999</v>
      </c>
      <c r="H204" s="11">
        <v>-0.10736</v>
      </c>
      <c r="I204" s="11">
        <v>-6.1429999999999998E-2</v>
      </c>
      <c r="J204" s="11">
        <v>-8.4449999999999997E-2</v>
      </c>
      <c r="K204" s="11">
        <v>-0.24831</v>
      </c>
      <c r="L204" s="11">
        <v>0.152478</v>
      </c>
    </row>
    <row r="205" spans="1:12" x14ac:dyDescent="0.2">
      <c r="A205" s="13" t="s">
        <v>778</v>
      </c>
      <c r="B205" s="11">
        <v>-9.2599999999999991E-3</v>
      </c>
      <c r="C205" s="16">
        <v>-0.1799</v>
      </c>
      <c r="D205" s="11">
        <v>-3.6290000000000003E-2</v>
      </c>
      <c r="E205" s="11">
        <v>-5.824E-2</v>
      </c>
      <c r="F205" s="11">
        <v>-3.288E-2</v>
      </c>
      <c r="G205" s="11">
        <v>-9.2660000000000006E-2</v>
      </c>
      <c r="H205" s="11">
        <v>-0.14001</v>
      </c>
      <c r="I205" s="11">
        <v>-2.3910000000000001E-2</v>
      </c>
      <c r="J205" s="11">
        <v>-2.8E-3</v>
      </c>
      <c r="K205" s="11">
        <v>-0.10772</v>
      </c>
      <c r="L205" s="11">
        <v>-0.36193999999999998</v>
      </c>
    </row>
    <row r="206" spans="1:12" x14ac:dyDescent="0.2">
      <c r="A206" s="13" t="s">
        <v>779</v>
      </c>
      <c r="B206" s="11">
        <v>3.3670000000000002E-3</v>
      </c>
      <c r="C206" s="16">
        <v>-0.17953</v>
      </c>
      <c r="D206" s="11">
        <v>-7.1000000000000004E-3</v>
      </c>
      <c r="E206" s="11">
        <v>-1.7229999999999999E-2</v>
      </c>
      <c r="F206" s="11">
        <v>8.0699999999999996E-5</v>
      </c>
      <c r="G206" s="11">
        <v>5.3499999999999999E-4</v>
      </c>
      <c r="H206" s="11">
        <v>-9.4750000000000001E-2</v>
      </c>
      <c r="I206" s="11">
        <v>-1.8699999999999999E-3</v>
      </c>
      <c r="J206" s="11">
        <v>9.3500000000000007E-3</v>
      </c>
      <c r="K206" s="11">
        <v>3.0817000000000001E-2</v>
      </c>
      <c r="L206" s="11">
        <v>3.4481999999999999E-2</v>
      </c>
    </row>
    <row r="207" spans="1:12" x14ac:dyDescent="0.2">
      <c r="A207" s="13" t="s">
        <v>67</v>
      </c>
      <c r="B207" s="11">
        <v>-3.3700000000000002E-3</v>
      </c>
      <c r="C207" s="16">
        <v>-0.17923</v>
      </c>
      <c r="D207" s="11">
        <v>-3.7499999999999999E-3</v>
      </c>
      <c r="E207" s="11">
        <v>-5.8900000000000003E-3</v>
      </c>
      <c r="F207" s="11">
        <v>-6.6699999999999997E-3</v>
      </c>
      <c r="G207" s="11">
        <v>-6.9300000000000004E-3</v>
      </c>
      <c r="H207" s="11">
        <v>8.5000000000000006E-3</v>
      </c>
      <c r="I207" s="11">
        <v>-4.79E-3</v>
      </c>
      <c r="J207" s="11">
        <v>-7.2700000000000004E-3</v>
      </c>
      <c r="K207" s="11">
        <v>-1.468E-2</v>
      </c>
      <c r="L207" s="11">
        <v>0</v>
      </c>
    </row>
    <row r="208" spans="1:12" x14ac:dyDescent="0.2">
      <c r="A208" s="13" t="s">
        <v>340</v>
      </c>
      <c r="B208" s="11">
        <v>-6.5140000000000003E-2</v>
      </c>
      <c r="C208" s="16">
        <v>-0.17748</v>
      </c>
      <c r="D208" s="11">
        <v>-7.528E-2</v>
      </c>
      <c r="E208" s="11">
        <v>-2.257E-2</v>
      </c>
      <c r="F208" s="11">
        <v>-0.13402</v>
      </c>
      <c r="G208" s="11">
        <v>-5.6579999999999998E-2</v>
      </c>
      <c r="H208" s="11">
        <v>-0.1084</v>
      </c>
      <c r="I208" s="11">
        <v>-5.8229999999999997E-2</v>
      </c>
      <c r="J208" s="11">
        <v>1.4187999999999999E-2</v>
      </c>
      <c r="K208" s="11">
        <v>0.11047899999999999</v>
      </c>
      <c r="L208" s="11">
        <v>-3.0640000000000001E-2</v>
      </c>
    </row>
    <row r="209" spans="1:12" x14ac:dyDescent="0.2">
      <c r="A209" s="13" t="s">
        <v>100</v>
      </c>
      <c r="B209" s="11">
        <v>-2.3109999999999999E-2</v>
      </c>
      <c r="C209" s="16">
        <v>-0.17743999999999999</v>
      </c>
      <c r="D209" s="11">
        <v>-2.998E-2</v>
      </c>
      <c r="E209" s="11">
        <v>3.4759999999999999E-3</v>
      </c>
      <c r="F209" s="11">
        <v>-2.7990000000000001E-2</v>
      </c>
      <c r="G209" s="11">
        <v>-3.6700000000000003E-2</v>
      </c>
      <c r="H209" s="11">
        <v>-9.0270000000000003E-2</v>
      </c>
      <c r="I209" s="11">
        <v>-5.5629999999999999E-2</v>
      </c>
      <c r="J209" s="11">
        <v>8.8534000000000002E-2</v>
      </c>
      <c r="K209" s="11">
        <v>7.3423000000000002E-2</v>
      </c>
      <c r="L209" s="11">
        <v>4.6310999999999998E-2</v>
      </c>
    </row>
    <row r="210" spans="1:12" x14ac:dyDescent="0.2">
      <c r="A210" s="13" t="s">
        <v>780</v>
      </c>
      <c r="B210" s="11">
        <v>-9.58E-3</v>
      </c>
      <c r="C210" s="16">
        <v>-0.17638000000000001</v>
      </c>
      <c r="D210" s="11">
        <v>-7.7590000000000006E-2</v>
      </c>
      <c r="E210" s="11">
        <v>4.2550999999999999E-2</v>
      </c>
      <c r="F210" s="11">
        <v>-7.9299999999999995E-2</v>
      </c>
      <c r="G210" s="11">
        <v>-3.0009999999999998E-2</v>
      </c>
      <c r="H210" s="11">
        <v>-0.14584</v>
      </c>
      <c r="I210" s="11">
        <v>-4.9829999999999999E-2</v>
      </c>
      <c r="J210" s="11">
        <v>-5.9119999999999999E-2</v>
      </c>
      <c r="K210" s="11">
        <v>-3.5150000000000001E-2</v>
      </c>
      <c r="L210" s="11">
        <v>-0.23715</v>
      </c>
    </row>
    <row r="211" spans="1:12" x14ac:dyDescent="0.2">
      <c r="A211" s="13" t="s">
        <v>781</v>
      </c>
      <c r="B211" s="11">
        <v>-5.2880000000000003E-2</v>
      </c>
      <c r="C211" s="16">
        <v>-0.17635999999999999</v>
      </c>
      <c r="D211" s="11">
        <v>-0.13014000000000001</v>
      </c>
      <c r="E211" s="11">
        <v>-7.3980000000000004E-2</v>
      </c>
      <c r="F211" s="11">
        <v>-0.1173</v>
      </c>
      <c r="G211" s="11">
        <v>-6.8589999999999998E-2</v>
      </c>
      <c r="H211" s="11">
        <v>-0.21853</v>
      </c>
      <c r="I211" s="11">
        <v>-0.10802</v>
      </c>
      <c r="J211" s="11">
        <v>-5.4699999999999999E-2</v>
      </c>
      <c r="K211" s="11">
        <v>-9.3160000000000007E-2</v>
      </c>
      <c r="L211" s="11">
        <v>-0.23143</v>
      </c>
    </row>
    <row r="212" spans="1:12" x14ac:dyDescent="0.2">
      <c r="A212" s="13" t="s">
        <v>782</v>
      </c>
      <c r="B212" s="11">
        <v>1.2525E-2</v>
      </c>
      <c r="C212" s="16">
        <v>-0.17632</v>
      </c>
      <c r="D212" s="11">
        <v>-7.4740000000000001E-2</v>
      </c>
      <c r="E212" s="11">
        <v>-4.4350000000000001E-2</v>
      </c>
      <c r="F212" s="11">
        <v>-6.3060000000000005E-2</v>
      </c>
      <c r="G212" s="11">
        <v>-5.1450000000000003E-2</v>
      </c>
      <c r="H212" s="11">
        <v>-0.13278999999999999</v>
      </c>
      <c r="I212" s="11">
        <v>1.0357999999999999E-2</v>
      </c>
      <c r="J212" s="11">
        <v>4.9629E-2</v>
      </c>
      <c r="K212" s="11">
        <v>-0.17236000000000001</v>
      </c>
      <c r="L212" s="11">
        <v>-0.48447000000000001</v>
      </c>
    </row>
    <row r="213" spans="1:12" x14ac:dyDescent="0.2">
      <c r="A213" s="13" t="s">
        <v>783</v>
      </c>
      <c r="B213" s="11">
        <v>-0.13875999999999999</v>
      </c>
      <c r="C213" s="16">
        <v>-0.17541000000000001</v>
      </c>
      <c r="D213" s="11">
        <v>-9.0740000000000001E-2</v>
      </c>
      <c r="E213" s="11">
        <v>-0.22320999999999999</v>
      </c>
      <c r="F213" s="11">
        <v>-0.32235000000000003</v>
      </c>
      <c r="G213" s="11">
        <v>-0.12249</v>
      </c>
      <c r="H213" s="11">
        <v>-0.18323</v>
      </c>
      <c r="I213" s="11">
        <v>-0.22989999999999999</v>
      </c>
      <c r="J213" s="11">
        <v>-7.5550000000000006E-2</v>
      </c>
      <c r="K213" s="11">
        <v>-0.44657999999999998</v>
      </c>
      <c r="L213" s="11">
        <v>-8.727E-2</v>
      </c>
    </row>
    <row r="214" spans="1:12" x14ac:dyDescent="0.2">
      <c r="A214" s="13" t="s">
        <v>784</v>
      </c>
      <c r="B214" s="11">
        <v>-2.2419999999999999E-2</v>
      </c>
      <c r="C214" s="16">
        <v>-0.17498</v>
      </c>
      <c r="D214" s="11">
        <v>-5.6180000000000001E-2</v>
      </c>
      <c r="E214" s="11">
        <v>-9.6009999999999998E-2</v>
      </c>
      <c r="F214" s="11">
        <v>-5.0520000000000002E-2</v>
      </c>
      <c r="G214" s="11">
        <v>-3.117E-2</v>
      </c>
      <c r="H214" s="11">
        <v>-0.11212999999999999</v>
      </c>
      <c r="I214" s="11">
        <v>8.7469999999999996E-3</v>
      </c>
      <c r="J214" s="11">
        <v>-1.9529999999999999E-2</v>
      </c>
      <c r="K214" s="11">
        <v>-0.10119</v>
      </c>
      <c r="L214" s="11">
        <v>-7.9810000000000006E-2</v>
      </c>
    </row>
    <row r="215" spans="1:12" x14ac:dyDescent="0.2">
      <c r="A215" s="13" t="s">
        <v>785</v>
      </c>
      <c r="B215" s="11">
        <v>-1.4800000000000001E-2</v>
      </c>
      <c r="C215" s="16">
        <v>-0.17493</v>
      </c>
      <c r="D215" s="11">
        <v>-2.7550000000000002E-2</v>
      </c>
      <c r="E215" s="11">
        <v>-3.2919999999999998E-2</v>
      </c>
      <c r="F215" s="11">
        <v>-2.3980000000000001E-2</v>
      </c>
      <c r="G215" s="11">
        <v>-3.5189999999999999E-2</v>
      </c>
      <c r="H215" s="11">
        <v>-0.13808000000000001</v>
      </c>
      <c r="I215" s="11">
        <v>-2.0590000000000001E-2</v>
      </c>
      <c r="J215" s="11">
        <v>-2.461E-2</v>
      </c>
      <c r="K215" s="11">
        <v>-4.0349999999999997E-2</v>
      </c>
      <c r="L215" s="11">
        <v>-5.024E-2</v>
      </c>
    </row>
    <row r="216" spans="1:12" x14ac:dyDescent="0.2">
      <c r="A216" s="13" t="s">
        <v>786</v>
      </c>
      <c r="B216" s="11">
        <v>-5.1049999999999998E-2</v>
      </c>
      <c r="C216" s="16">
        <v>-0.17465</v>
      </c>
      <c r="D216" s="11">
        <v>-3.5999999999999997E-2</v>
      </c>
      <c r="E216" s="11">
        <v>9.7079999999999996E-3</v>
      </c>
      <c r="F216" s="11">
        <v>5.7306999999999997E-2</v>
      </c>
      <c r="G216" s="11">
        <v>1.8256999999999999E-2</v>
      </c>
      <c r="H216" s="11">
        <v>-0.13929</v>
      </c>
      <c r="I216" s="11">
        <v>-1.15E-3</v>
      </c>
      <c r="J216" s="11">
        <v>-0.10598</v>
      </c>
      <c r="K216" s="11">
        <v>6.5409999999999996E-2</v>
      </c>
      <c r="L216" s="11">
        <v>0.110986</v>
      </c>
    </row>
    <row r="217" spans="1:12" x14ac:dyDescent="0.2">
      <c r="A217" s="13" t="s">
        <v>787</v>
      </c>
      <c r="B217" s="11">
        <v>6.1858999999999997E-2</v>
      </c>
      <c r="C217" s="16">
        <v>-0.17435999999999999</v>
      </c>
      <c r="D217" s="11">
        <v>-4.5150000000000003E-2</v>
      </c>
      <c r="E217" s="11">
        <v>-7.2789999999999994E-2</v>
      </c>
      <c r="F217" s="11">
        <v>-3.9579999999999997E-2</v>
      </c>
      <c r="G217" s="11">
        <v>-4.2099999999999999E-2</v>
      </c>
      <c r="H217" s="11">
        <v>-9.4509999999999997E-2</v>
      </c>
      <c r="I217" s="11">
        <v>-4.9759999999999999E-2</v>
      </c>
      <c r="J217" s="11">
        <v>-0.1479</v>
      </c>
      <c r="K217" s="11">
        <v>-0.19872999999999999</v>
      </c>
      <c r="L217" s="11">
        <v>0.20245099999999999</v>
      </c>
    </row>
    <row r="218" spans="1:12" x14ac:dyDescent="0.2">
      <c r="A218" s="13" t="s">
        <v>788</v>
      </c>
      <c r="B218" s="11">
        <v>-2.3109999999999999E-2</v>
      </c>
      <c r="C218" s="16">
        <v>-0.17416000000000001</v>
      </c>
      <c r="D218" s="11">
        <v>-1.3050000000000001E-2</v>
      </c>
      <c r="E218" s="11">
        <v>-8.3099999999999997E-3</v>
      </c>
      <c r="F218" s="11">
        <v>8.03E-5</v>
      </c>
      <c r="G218" s="11">
        <v>5.9950000000000003E-3</v>
      </c>
      <c r="H218" s="11">
        <v>-0.27576000000000001</v>
      </c>
      <c r="I218" s="11">
        <v>-1.123E-2</v>
      </c>
      <c r="J218" s="11">
        <v>1.039E-3</v>
      </c>
      <c r="K218" s="11">
        <v>-1.2E-4</v>
      </c>
      <c r="L218" s="11">
        <v>-9.2020000000000005E-2</v>
      </c>
    </row>
    <row r="219" spans="1:12" x14ac:dyDescent="0.2">
      <c r="A219" s="13" t="s">
        <v>789</v>
      </c>
      <c r="B219" s="11">
        <v>-5.2880000000000003E-2</v>
      </c>
      <c r="C219" s="16">
        <v>-0.17352999999999999</v>
      </c>
      <c r="D219" s="11">
        <v>-3.2000000000000001E-2</v>
      </c>
      <c r="E219" s="11">
        <v>3.6324000000000002E-2</v>
      </c>
      <c r="F219" s="11">
        <v>-3.2649999999999998E-2</v>
      </c>
      <c r="G219" s="11">
        <v>-9.6600000000000002E-3</v>
      </c>
      <c r="H219" s="11">
        <v>-0.13399</v>
      </c>
      <c r="I219" s="11">
        <v>-1.116E-2</v>
      </c>
      <c r="J219" s="11">
        <v>-0.11143</v>
      </c>
      <c r="K219" s="11">
        <v>-4.231E-2</v>
      </c>
      <c r="L219" s="11">
        <v>-2.6199999999999999E-3</v>
      </c>
    </row>
    <row r="220" spans="1:12" x14ac:dyDescent="0.2">
      <c r="A220" s="13" t="s">
        <v>191</v>
      </c>
      <c r="B220" s="11">
        <v>-5.4870000000000002E-2</v>
      </c>
      <c r="C220" s="16">
        <v>-0.17344000000000001</v>
      </c>
      <c r="D220" s="11">
        <v>-0.13222999999999999</v>
      </c>
      <c r="E220" s="11">
        <v>-9.0249999999999997E-2</v>
      </c>
      <c r="F220" s="11">
        <v>-0.20355999999999999</v>
      </c>
      <c r="G220" s="11">
        <v>-0.18432999999999999</v>
      </c>
      <c r="H220" s="11">
        <v>-0.42519000000000001</v>
      </c>
      <c r="I220" s="11">
        <v>-0.24826999999999999</v>
      </c>
      <c r="J220" s="11">
        <v>-0.14432</v>
      </c>
      <c r="K220" s="11">
        <v>-0.37029000000000001</v>
      </c>
      <c r="L220" s="11">
        <v>0.28077600000000003</v>
      </c>
    </row>
    <row r="221" spans="1:12" x14ac:dyDescent="0.2">
      <c r="A221" s="13" t="s">
        <v>790</v>
      </c>
      <c r="B221" s="11">
        <v>6.4344999999999999E-2</v>
      </c>
      <c r="C221" s="16">
        <v>-0.17312</v>
      </c>
      <c r="D221" s="11">
        <v>1.7958999999999999E-2</v>
      </c>
      <c r="E221" s="11">
        <v>-5.8999999999999999E-3</v>
      </c>
      <c r="F221" s="11">
        <v>2.1561E-2</v>
      </c>
      <c r="G221" s="11">
        <v>3.8946000000000001E-2</v>
      </c>
      <c r="H221" s="11">
        <v>-6.3049999999999995E-2</v>
      </c>
      <c r="I221" s="11">
        <v>3.7152999999999999E-2</v>
      </c>
      <c r="J221" s="11">
        <v>-6.8199999999999997E-3</v>
      </c>
      <c r="K221" s="11">
        <v>6.9597000000000006E-2</v>
      </c>
      <c r="L221" s="11">
        <v>4.3395999999999997E-2</v>
      </c>
    </row>
    <row r="222" spans="1:12" x14ac:dyDescent="0.2">
      <c r="A222" s="13" t="s">
        <v>791</v>
      </c>
      <c r="B222" s="11">
        <v>-6.9379999999999997E-2</v>
      </c>
      <c r="C222" s="16">
        <v>-0.17308000000000001</v>
      </c>
      <c r="D222" s="11">
        <v>-0.13391</v>
      </c>
      <c r="E222" s="11">
        <v>-9.0200000000000002E-3</v>
      </c>
      <c r="F222" s="11">
        <v>-0.11047</v>
      </c>
      <c r="G222" s="11">
        <v>-0.21056</v>
      </c>
      <c r="H222" s="11">
        <v>-0.39829999999999999</v>
      </c>
      <c r="I222" s="11">
        <v>1.8341E-2</v>
      </c>
      <c r="J222" s="11">
        <v>-0.25475999999999999</v>
      </c>
      <c r="K222" s="11">
        <v>-0.10742</v>
      </c>
      <c r="L222" s="11">
        <v>-0.17479</v>
      </c>
    </row>
    <row r="223" spans="1:12" x14ac:dyDescent="0.2">
      <c r="A223" s="13" t="s">
        <v>221</v>
      </c>
      <c r="B223" s="11">
        <v>-0.16195999999999999</v>
      </c>
      <c r="C223" s="16">
        <v>-0.17305999999999999</v>
      </c>
      <c r="D223" s="11">
        <v>-0.14965999999999999</v>
      </c>
      <c r="E223" s="11">
        <v>-0.1641</v>
      </c>
      <c r="F223" s="11">
        <v>-0.26639000000000002</v>
      </c>
      <c r="G223" s="11">
        <v>-0.15315000000000001</v>
      </c>
      <c r="H223" s="11">
        <v>-0.10754</v>
      </c>
      <c r="I223" s="11">
        <v>0.12288200000000001</v>
      </c>
      <c r="J223" s="11">
        <v>-0.28800999999999999</v>
      </c>
      <c r="K223" s="11">
        <v>-4.4040000000000003E-2</v>
      </c>
      <c r="L223" s="11">
        <v>8.6513999999999994E-2</v>
      </c>
    </row>
    <row r="224" spans="1:12" x14ac:dyDescent="0.2">
      <c r="A224" s="13" t="s">
        <v>792</v>
      </c>
      <c r="B224" s="11">
        <v>-0.13084000000000001</v>
      </c>
      <c r="C224" s="16">
        <v>-0.17221</v>
      </c>
      <c r="D224" s="11">
        <v>-0.22891</v>
      </c>
      <c r="E224" s="11">
        <v>-0.13475000000000001</v>
      </c>
      <c r="F224" s="11">
        <v>-0.14457</v>
      </c>
      <c r="G224" s="11">
        <v>-0.15626999999999999</v>
      </c>
      <c r="H224" s="11">
        <v>-0.29832999999999998</v>
      </c>
      <c r="I224" s="11">
        <v>-0.10962</v>
      </c>
      <c r="J224" s="11">
        <v>-0.13877999999999999</v>
      </c>
      <c r="K224" s="11">
        <v>2.2647E-2</v>
      </c>
      <c r="L224" s="11">
        <v>-9.8239999999999994E-2</v>
      </c>
    </row>
    <row r="225" spans="1:12" x14ac:dyDescent="0.2">
      <c r="A225" s="13" t="s">
        <v>793</v>
      </c>
      <c r="B225" s="11">
        <v>-1.018E-2</v>
      </c>
      <c r="C225" s="16">
        <v>-0.17199999999999999</v>
      </c>
      <c r="D225" s="11">
        <v>-1.2829999999999999E-2</v>
      </c>
      <c r="E225" s="11">
        <v>1.2222E-2</v>
      </c>
      <c r="F225" s="11">
        <v>3.411E-3</v>
      </c>
      <c r="G225" s="11">
        <v>-4.4600000000000004E-3</v>
      </c>
      <c r="H225" s="11">
        <v>-7.5870000000000007E-2</v>
      </c>
      <c r="I225" s="11">
        <v>-3.14E-3</v>
      </c>
      <c r="J225" s="11">
        <v>-3.2000000000000002E-3</v>
      </c>
      <c r="K225" s="11">
        <v>5.2784999999999999E-2</v>
      </c>
      <c r="L225" s="11">
        <v>-7.1139999999999995E-2</v>
      </c>
    </row>
    <row r="226" spans="1:12" x14ac:dyDescent="0.2">
      <c r="A226" s="13" t="s">
        <v>14</v>
      </c>
      <c r="B226" s="11">
        <v>-5.0600000000000003E-3</v>
      </c>
      <c r="C226" s="16">
        <v>-0.17074</v>
      </c>
      <c r="D226" s="11">
        <v>-1.4E-3</v>
      </c>
      <c r="E226" s="11">
        <v>-1.5E-3</v>
      </c>
      <c r="F226" s="11">
        <v>0</v>
      </c>
      <c r="G226" s="11">
        <v>-1.15E-3</v>
      </c>
      <c r="H226" s="11">
        <v>-0.10178</v>
      </c>
      <c r="I226" s="11">
        <v>-7.2199999999999999E-3</v>
      </c>
      <c r="J226" s="11">
        <v>0</v>
      </c>
      <c r="K226" s="11">
        <v>0</v>
      </c>
      <c r="L226" s="11">
        <v>0</v>
      </c>
    </row>
    <row r="227" spans="1:12" x14ac:dyDescent="0.2">
      <c r="A227" s="13" t="s">
        <v>794</v>
      </c>
      <c r="B227" s="11">
        <v>-5.5579999999999997E-2</v>
      </c>
      <c r="C227" s="16">
        <v>-0.17050000000000001</v>
      </c>
      <c r="D227" s="11">
        <v>-0.12725</v>
      </c>
      <c r="E227" s="11">
        <v>-0.13951</v>
      </c>
      <c r="F227" s="11">
        <v>-2.01E-2</v>
      </c>
      <c r="G227" s="11">
        <v>-0.18035999999999999</v>
      </c>
      <c r="H227" s="11">
        <v>-0.14651</v>
      </c>
      <c r="I227" s="11">
        <v>-6.1210000000000001E-2</v>
      </c>
      <c r="J227" s="11">
        <v>-1.8589999999999999E-2</v>
      </c>
      <c r="K227" s="11">
        <v>-0.18987000000000001</v>
      </c>
      <c r="L227" s="11">
        <v>-0.18704000000000001</v>
      </c>
    </row>
    <row r="228" spans="1:12" x14ac:dyDescent="0.2">
      <c r="A228" s="13" t="s">
        <v>795</v>
      </c>
      <c r="B228" s="11">
        <v>-4.446E-2</v>
      </c>
      <c r="C228" s="16">
        <v>-0.16974</v>
      </c>
      <c r="D228" s="11">
        <v>-9.0429999999999996E-2</v>
      </c>
      <c r="E228" s="11">
        <v>-3.7379999999999997E-2</v>
      </c>
      <c r="F228" s="11">
        <v>-1.941E-2</v>
      </c>
      <c r="G228" s="11">
        <v>-0.10577</v>
      </c>
      <c r="H228" s="11">
        <v>-0.12645999999999999</v>
      </c>
      <c r="I228" s="11">
        <v>-0.10899</v>
      </c>
      <c r="J228" s="11">
        <v>-3.465E-2</v>
      </c>
      <c r="K228" s="11">
        <v>3.8876000000000001E-2</v>
      </c>
      <c r="L228" s="11">
        <v>-0.25045000000000001</v>
      </c>
    </row>
    <row r="229" spans="1:12" x14ac:dyDescent="0.2">
      <c r="A229" s="13" t="s">
        <v>796</v>
      </c>
      <c r="B229" s="11">
        <v>-1.15E-3</v>
      </c>
      <c r="C229" s="16">
        <v>-0.16966000000000001</v>
      </c>
      <c r="D229" s="11">
        <v>-4.981E-2</v>
      </c>
      <c r="E229" s="11">
        <v>-2.3000000000000001E-4</v>
      </c>
      <c r="F229" s="11">
        <v>-7.6090000000000005E-2</v>
      </c>
      <c r="G229" s="11">
        <v>-3.015E-2</v>
      </c>
      <c r="H229" s="11">
        <v>-0.16547000000000001</v>
      </c>
      <c r="I229" s="11">
        <v>9.3368999999999994E-2</v>
      </c>
      <c r="J229" s="11">
        <v>-9.7400000000000004E-3</v>
      </c>
      <c r="K229" s="11">
        <v>-0.23432</v>
      </c>
      <c r="L229" s="11">
        <v>0.15320800000000001</v>
      </c>
    </row>
    <row r="230" spans="1:12" x14ac:dyDescent="0.2">
      <c r="A230" s="13" t="s">
        <v>15</v>
      </c>
      <c r="B230" s="11">
        <v>-3.2399999999999998E-3</v>
      </c>
      <c r="C230" s="16">
        <v>-0.16946</v>
      </c>
      <c r="D230" s="11">
        <v>-4.6899999999999997E-3</v>
      </c>
      <c r="E230" s="11">
        <v>-2.1010000000000001E-2</v>
      </c>
      <c r="F230" s="11">
        <v>-1.5480000000000001E-2</v>
      </c>
      <c r="G230" s="11">
        <v>-3.3070000000000002E-2</v>
      </c>
      <c r="H230" s="11">
        <v>-4.7690000000000003E-2</v>
      </c>
      <c r="I230" s="11">
        <v>6.1339999999999997E-3</v>
      </c>
      <c r="J230" s="11">
        <v>-5.1500000000000001E-3</v>
      </c>
      <c r="K230" s="11">
        <v>5.0271999999999997E-2</v>
      </c>
      <c r="L230" s="11">
        <v>2.5270999999999998E-2</v>
      </c>
    </row>
    <row r="231" spans="1:12" x14ac:dyDescent="0.2">
      <c r="A231" s="13" t="s">
        <v>339</v>
      </c>
      <c r="B231" s="11">
        <v>1.5650000000000001E-2</v>
      </c>
      <c r="C231" s="16">
        <v>-0.16939000000000001</v>
      </c>
      <c r="D231" s="11">
        <v>-9.9150000000000002E-2</v>
      </c>
      <c r="E231" s="11">
        <v>-7.1690000000000004E-2</v>
      </c>
      <c r="F231" s="11">
        <v>-0.12288</v>
      </c>
      <c r="G231" s="11">
        <v>-5.4199999999999998E-2</v>
      </c>
      <c r="H231" s="11">
        <v>-0.16045999999999999</v>
      </c>
      <c r="I231" s="11">
        <v>-9.8330000000000001E-2</v>
      </c>
      <c r="J231" s="11">
        <v>-4.7329999999999997E-2</v>
      </c>
      <c r="K231" s="11">
        <v>4.3099999999999999E-2</v>
      </c>
      <c r="L231" s="11">
        <v>0.40709699999999999</v>
      </c>
    </row>
    <row r="232" spans="1:12" x14ac:dyDescent="0.2">
      <c r="A232" s="13" t="s">
        <v>797</v>
      </c>
      <c r="B232" s="11">
        <v>1.3096E-2</v>
      </c>
      <c r="C232" s="16">
        <v>-0.16936999999999999</v>
      </c>
      <c r="D232" s="11">
        <v>-5.5719999999999999E-2</v>
      </c>
      <c r="E232" s="11">
        <v>-8.0979999999999996E-2</v>
      </c>
      <c r="F232" s="11">
        <v>-3.9980000000000002E-2</v>
      </c>
      <c r="G232" s="11">
        <v>-3.8390000000000001E-2</v>
      </c>
      <c r="H232" s="11">
        <v>-0.20685999999999999</v>
      </c>
      <c r="I232" s="11">
        <v>-1.059E-2</v>
      </c>
      <c r="J232" s="11">
        <v>-6.676E-2</v>
      </c>
      <c r="K232" s="11">
        <v>-6.7460000000000006E-2</v>
      </c>
      <c r="L232" s="11">
        <v>0.23946100000000001</v>
      </c>
    </row>
    <row r="233" spans="1:12" x14ac:dyDescent="0.2">
      <c r="A233" s="13" t="s">
        <v>798</v>
      </c>
      <c r="B233" s="11">
        <v>-1.89E-2</v>
      </c>
      <c r="C233" s="16">
        <v>-0.16882</v>
      </c>
      <c r="D233" s="11">
        <v>-2.3619999999999999E-2</v>
      </c>
      <c r="E233" s="11">
        <v>-9.6399999999999993E-3</v>
      </c>
      <c r="F233" s="11">
        <v>-0.11877</v>
      </c>
      <c r="G233" s="11">
        <v>-0.1065</v>
      </c>
      <c r="H233" s="11">
        <v>-0.15273</v>
      </c>
      <c r="I233" s="11">
        <v>-2.5389999999999999E-2</v>
      </c>
      <c r="J233" s="11">
        <v>2.3909999999999999E-3</v>
      </c>
      <c r="K233" s="11">
        <v>-0.13769999999999999</v>
      </c>
      <c r="L233" s="11">
        <v>-1.4409999999999999E-2</v>
      </c>
    </row>
    <row r="234" spans="1:12" x14ac:dyDescent="0.2">
      <c r="A234" s="13" t="s">
        <v>799</v>
      </c>
      <c r="B234" s="11">
        <v>-4.6920000000000003E-2</v>
      </c>
      <c r="C234" s="16">
        <v>-0.16819000000000001</v>
      </c>
      <c r="D234" s="11">
        <v>-9.6399999999999993E-3</v>
      </c>
      <c r="E234" s="11">
        <v>-5.756E-2</v>
      </c>
      <c r="F234" s="11">
        <v>-1.406E-2</v>
      </c>
      <c r="G234" s="11">
        <v>-4.4490000000000002E-2</v>
      </c>
      <c r="H234" s="11">
        <v>-0.11308</v>
      </c>
      <c r="I234" s="11">
        <v>-5.9459999999999999E-2</v>
      </c>
      <c r="J234" s="11">
        <v>-3.653E-2</v>
      </c>
      <c r="K234" s="11">
        <v>-0.14262</v>
      </c>
      <c r="L234" s="11">
        <v>-0.11922000000000001</v>
      </c>
    </row>
    <row r="235" spans="1:12" x14ac:dyDescent="0.2">
      <c r="A235" s="13" t="s">
        <v>58</v>
      </c>
      <c r="B235" s="11">
        <v>-3.5200000000000001E-3</v>
      </c>
      <c r="C235" s="16">
        <v>-0.16796</v>
      </c>
      <c r="D235" s="11">
        <v>-4.8999999999999998E-4</v>
      </c>
      <c r="E235" s="11">
        <v>-2.7000000000000001E-3</v>
      </c>
      <c r="F235" s="11">
        <v>-5.5399999999999998E-3</v>
      </c>
      <c r="G235" s="11">
        <v>0</v>
      </c>
      <c r="H235" s="11">
        <v>-0.12615999999999999</v>
      </c>
      <c r="I235" s="11">
        <v>-3.5500000000000002E-3</v>
      </c>
      <c r="J235" s="11">
        <v>0</v>
      </c>
      <c r="K235" s="11">
        <v>0</v>
      </c>
      <c r="L235" s="11">
        <v>-7.4139999999999998E-2</v>
      </c>
    </row>
    <row r="236" spans="1:12" x14ac:dyDescent="0.2">
      <c r="A236" s="13" t="s">
        <v>423</v>
      </c>
      <c r="B236" s="11">
        <v>-2.853E-2</v>
      </c>
      <c r="C236" s="16">
        <v>-0.16714999999999999</v>
      </c>
      <c r="D236" s="11">
        <v>-0.17027</v>
      </c>
      <c r="E236" s="11">
        <v>6.3986000000000001E-2</v>
      </c>
      <c r="F236" s="11">
        <v>-2.401E-2</v>
      </c>
      <c r="G236" s="11">
        <v>9.6958000000000003E-2</v>
      </c>
      <c r="H236" s="11">
        <v>-0.20732</v>
      </c>
      <c r="I236" s="11">
        <v>-9.0840000000000004E-2</v>
      </c>
      <c r="J236" s="11">
        <v>-0.14359</v>
      </c>
      <c r="K236" s="11">
        <v>0.14854700000000001</v>
      </c>
      <c r="L236" s="11">
        <v>1.2055E-2</v>
      </c>
    </row>
    <row r="237" spans="1:12" x14ac:dyDescent="0.2">
      <c r="A237" s="13" t="s">
        <v>800</v>
      </c>
      <c r="B237" s="11">
        <v>9.6270000000000001E-3</v>
      </c>
      <c r="C237" s="16">
        <v>-0.16658999999999999</v>
      </c>
      <c r="D237" s="11">
        <v>4.0920000000000002E-3</v>
      </c>
      <c r="E237" s="11">
        <v>-5.7099999999999998E-3</v>
      </c>
      <c r="F237" s="11">
        <v>-8.0800000000000004E-3</v>
      </c>
      <c r="G237" s="11">
        <v>3.094E-3</v>
      </c>
      <c r="H237" s="11">
        <v>-0.12449</v>
      </c>
      <c r="I237" s="11">
        <v>-3.1350000000000003E-2</v>
      </c>
      <c r="J237" s="11">
        <v>-2.1850000000000001E-2</v>
      </c>
      <c r="K237" s="11">
        <v>-0.13711000000000001</v>
      </c>
      <c r="L237" s="11">
        <v>-0.11072</v>
      </c>
    </row>
    <row r="238" spans="1:12" x14ac:dyDescent="0.2">
      <c r="A238" s="13" t="s">
        <v>801</v>
      </c>
      <c r="B238" s="11">
        <v>1.018E-3</v>
      </c>
      <c r="C238" s="16">
        <v>-0.16506000000000001</v>
      </c>
      <c r="D238" s="11">
        <v>-4.53E-2</v>
      </c>
      <c r="E238" s="11">
        <v>1.3443E-2</v>
      </c>
      <c r="F238" s="11">
        <v>1.226E-2</v>
      </c>
      <c r="G238" s="11">
        <v>-4.163E-2</v>
      </c>
      <c r="H238" s="11">
        <v>-9.8290000000000002E-2</v>
      </c>
      <c r="I238" s="11">
        <v>7.0079000000000002E-2</v>
      </c>
      <c r="J238" s="11">
        <v>4.7343999999999997E-2</v>
      </c>
      <c r="K238" s="11">
        <v>-3.6740000000000002E-2</v>
      </c>
      <c r="L238" s="11">
        <v>2.0995E-2</v>
      </c>
    </row>
    <row r="239" spans="1:12" x14ac:dyDescent="0.2">
      <c r="A239" s="13" t="s">
        <v>71</v>
      </c>
      <c r="B239" s="11">
        <v>-6.1700000000000001E-3</v>
      </c>
      <c r="C239" s="16">
        <v>-0.16489999999999999</v>
      </c>
      <c r="D239" s="11">
        <v>-6.13E-3</v>
      </c>
      <c r="E239" s="11">
        <v>-1.0059999999999999E-2</v>
      </c>
      <c r="F239" s="11">
        <v>-1.1089999999999999E-2</v>
      </c>
      <c r="G239" s="11">
        <v>-2.15E-3</v>
      </c>
      <c r="H239" s="11">
        <v>-0.49197000000000002</v>
      </c>
      <c r="I239" s="11">
        <v>-4.0000000000000001E-3</v>
      </c>
      <c r="J239" s="11">
        <v>-1.089E-2</v>
      </c>
      <c r="K239" s="11">
        <v>-1.0149999999999999E-2</v>
      </c>
      <c r="L239" s="11">
        <v>0</v>
      </c>
    </row>
    <row r="240" spans="1:12" x14ac:dyDescent="0.2">
      <c r="A240" s="13" t="s">
        <v>45</v>
      </c>
      <c r="B240" s="11">
        <v>-7.7299999999999999E-3</v>
      </c>
      <c r="C240" s="16">
        <v>-0.16483</v>
      </c>
      <c r="D240" s="11">
        <v>-3.47E-3</v>
      </c>
      <c r="E240" s="11">
        <v>1.397E-3</v>
      </c>
      <c r="F240" s="11">
        <v>-1.9300000000000001E-3</v>
      </c>
      <c r="G240" s="11">
        <v>3.369E-3</v>
      </c>
      <c r="H240" s="11">
        <v>-6.0130000000000003E-2</v>
      </c>
      <c r="I240" s="11">
        <v>3.7520000000000001E-3</v>
      </c>
      <c r="J240" s="11">
        <v>-7.8100000000000001E-3</v>
      </c>
      <c r="K240" s="11">
        <v>0</v>
      </c>
      <c r="L240" s="11">
        <v>-7.0000000000000007E-2</v>
      </c>
    </row>
    <row r="241" spans="1:12" x14ac:dyDescent="0.2">
      <c r="A241" s="13" t="s">
        <v>802</v>
      </c>
      <c r="B241" s="11">
        <v>-2.9250000000000002E-2</v>
      </c>
      <c r="C241" s="16">
        <v>-0.1638</v>
      </c>
      <c r="D241" s="11">
        <v>-8.8039999999999993E-2</v>
      </c>
      <c r="E241" s="11">
        <v>-1.1509999999999999E-2</v>
      </c>
      <c r="F241" s="11">
        <v>-6.4400000000000004E-3</v>
      </c>
      <c r="G241" s="11">
        <v>-1.7860000000000001E-2</v>
      </c>
      <c r="H241" s="11">
        <v>-3.04E-2</v>
      </c>
      <c r="I241" s="11">
        <v>-7.9200000000000007E-2</v>
      </c>
      <c r="J241" s="11">
        <v>-4.5030000000000001E-2</v>
      </c>
      <c r="K241" s="11">
        <v>3.0641999999999999E-2</v>
      </c>
      <c r="L241" s="11">
        <v>-0.14598</v>
      </c>
    </row>
    <row r="242" spans="1:12" x14ac:dyDescent="0.2">
      <c r="A242" s="13" t="s">
        <v>435</v>
      </c>
      <c r="B242" s="11">
        <v>-1.796E-2</v>
      </c>
      <c r="C242" s="16">
        <v>-0.16375999999999999</v>
      </c>
      <c r="D242" s="11">
        <v>-7.1459999999999996E-2</v>
      </c>
      <c r="E242" s="11">
        <v>-2.1999999999999999E-2</v>
      </c>
      <c r="F242" s="11">
        <v>-2.8080000000000001E-2</v>
      </c>
      <c r="G242" s="11">
        <v>5.2220000000000001E-3</v>
      </c>
      <c r="H242" s="11">
        <v>-0.29414000000000001</v>
      </c>
      <c r="I242" s="11">
        <v>-2.9729999999999999E-2</v>
      </c>
      <c r="J242" s="11">
        <v>-1.6049999999999998E-2</v>
      </c>
      <c r="K242" s="11">
        <v>-0.14018</v>
      </c>
      <c r="L242" s="11">
        <v>-6.3560000000000005E-2</v>
      </c>
    </row>
    <row r="243" spans="1:12" x14ac:dyDescent="0.2">
      <c r="A243" s="13" t="s">
        <v>803</v>
      </c>
      <c r="B243" s="11">
        <v>2.2939999999999999E-2</v>
      </c>
      <c r="C243" s="16">
        <v>-0.16374</v>
      </c>
      <c r="D243" s="11">
        <v>-4.999E-2</v>
      </c>
      <c r="E243" s="11">
        <v>-3.5249999999999997E-2</v>
      </c>
      <c r="F243" s="11">
        <v>-5.2330000000000002E-2</v>
      </c>
      <c r="G243" s="11">
        <v>-8.8480000000000003E-2</v>
      </c>
      <c r="H243" s="11">
        <v>-0.24876999999999999</v>
      </c>
      <c r="I243" s="11">
        <v>7.4279999999999997E-3</v>
      </c>
      <c r="J243" s="11">
        <v>-7.571E-2</v>
      </c>
      <c r="K243" s="11">
        <v>-0.23880000000000001</v>
      </c>
      <c r="L243" s="11">
        <v>0.101785</v>
      </c>
    </row>
    <row r="244" spans="1:12" x14ac:dyDescent="0.2">
      <c r="A244" s="13" t="s">
        <v>804</v>
      </c>
      <c r="B244" s="11">
        <v>-9.7479999999999997E-2</v>
      </c>
      <c r="C244" s="16">
        <v>-0.16356999999999999</v>
      </c>
      <c r="D244" s="11">
        <v>-0.14832999999999999</v>
      </c>
      <c r="E244" s="11">
        <v>-7.5520000000000004E-2</v>
      </c>
      <c r="F244" s="11">
        <v>-4.0039999999999999E-2</v>
      </c>
      <c r="G244" s="11">
        <v>7.4069999999999997E-2</v>
      </c>
      <c r="H244" s="11">
        <v>-0.16814999999999999</v>
      </c>
      <c r="I244" s="11">
        <v>-0.22855</v>
      </c>
      <c r="J244" s="11">
        <v>-0.21933</v>
      </c>
      <c r="K244" s="11">
        <v>-0.28455000000000003</v>
      </c>
      <c r="L244" s="11">
        <v>-0.64298</v>
      </c>
    </row>
    <row r="245" spans="1:12" x14ac:dyDescent="0.2">
      <c r="A245" s="13" t="s">
        <v>805</v>
      </c>
      <c r="B245" s="11">
        <v>-1.1800000000000001E-3</v>
      </c>
      <c r="C245" s="16">
        <v>-0.16314999999999999</v>
      </c>
      <c r="D245" s="11">
        <v>0</v>
      </c>
      <c r="E245" s="11">
        <v>0</v>
      </c>
      <c r="F245" s="11">
        <v>-1.9499999999999999E-3</v>
      </c>
      <c r="G245" s="11">
        <v>-4.8900000000000002E-3</v>
      </c>
      <c r="H245" s="11">
        <v>-4.8849999999999998E-2</v>
      </c>
      <c r="I245" s="11">
        <v>0</v>
      </c>
      <c r="J245" s="11">
        <v>4.3039999999999997E-3</v>
      </c>
      <c r="K245" s="11">
        <v>1.1317000000000001E-2</v>
      </c>
      <c r="L245" s="11">
        <v>-5.024E-2</v>
      </c>
    </row>
    <row r="246" spans="1:12" x14ac:dyDescent="0.2">
      <c r="A246" s="13" t="s">
        <v>447</v>
      </c>
      <c r="B246" s="11">
        <v>-4.7840000000000001E-2</v>
      </c>
      <c r="C246" s="16">
        <v>-0.16298000000000001</v>
      </c>
      <c r="D246" s="11">
        <v>-6.5750000000000003E-2</v>
      </c>
      <c r="E246" s="11">
        <v>-6.4099999999999999E-3</v>
      </c>
      <c r="F246" s="11">
        <v>-2.4369999999999999E-2</v>
      </c>
      <c r="G246" s="11">
        <v>-0.11228</v>
      </c>
      <c r="H246" s="11">
        <v>-0.41677999999999998</v>
      </c>
      <c r="I246" s="11">
        <v>-9.3520000000000006E-2</v>
      </c>
      <c r="J246" s="11">
        <v>-7.8850000000000003E-2</v>
      </c>
      <c r="K246" s="11">
        <v>2.0152E-2</v>
      </c>
      <c r="L246" s="11">
        <v>-0.27526</v>
      </c>
    </row>
    <row r="247" spans="1:12" x14ac:dyDescent="0.2">
      <c r="A247" s="13" t="s">
        <v>806</v>
      </c>
      <c r="B247" s="11">
        <v>3.565E-3</v>
      </c>
      <c r="C247" s="16">
        <v>-0.16297</v>
      </c>
      <c r="D247" s="11">
        <v>-9.6149999999999999E-2</v>
      </c>
      <c r="E247" s="11">
        <v>-6.0069999999999998E-2</v>
      </c>
      <c r="F247" s="11">
        <v>-2.0660000000000001E-2</v>
      </c>
      <c r="G247" s="11">
        <v>4.6775999999999998E-2</v>
      </c>
      <c r="H247" s="11">
        <v>-0.10149</v>
      </c>
      <c r="I247" s="11">
        <v>3.1740999999999998E-2</v>
      </c>
      <c r="J247" s="11">
        <v>-1.0109999999999999E-2</v>
      </c>
      <c r="K247" s="11">
        <v>1.1634E-2</v>
      </c>
      <c r="L247" s="11">
        <v>0.13770399999999999</v>
      </c>
    </row>
    <row r="248" spans="1:12" x14ac:dyDescent="0.2">
      <c r="A248" s="13" t="s">
        <v>807</v>
      </c>
      <c r="B248" s="11">
        <v>-5.6210000000000003E-2</v>
      </c>
      <c r="C248" s="16">
        <v>-0.1628</v>
      </c>
      <c r="D248" s="11">
        <v>-0.11756999999999999</v>
      </c>
      <c r="E248" s="11">
        <v>-6.9980000000000001E-2</v>
      </c>
      <c r="F248" s="11">
        <v>-6.2839999999999993E-2</v>
      </c>
      <c r="G248" s="11">
        <v>-4.444E-2</v>
      </c>
      <c r="H248" s="11">
        <v>-0.13225000000000001</v>
      </c>
      <c r="I248" s="11">
        <v>-0.20482</v>
      </c>
      <c r="J248" s="11">
        <v>0.10642799999999999</v>
      </c>
      <c r="K248" s="11">
        <v>-0.15068000000000001</v>
      </c>
      <c r="L248" s="11">
        <v>-0.23704</v>
      </c>
    </row>
    <row r="249" spans="1:12" x14ac:dyDescent="0.2">
      <c r="A249" s="13" t="s">
        <v>808</v>
      </c>
      <c r="B249" s="11">
        <v>-0.1116</v>
      </c>
      <c r="C249" s="16">
        <v>-0.16266</v>
      </c>
      <c r="D249" s="11">
        <v>-3.1800000000000002E-2</v>
      </c>
      <c r="E249" s="11">
        <v>-8.5190000000000002E-2</v>
      </c>
      <c r="F249" s="11">
        <v>-0.13855999999999999</v>
      </c>
      <c r="G249" s="11">
        <v>1.4801999999999999E-2</v>
      </c>
      <c r="H249" s="11">
        <v>-2.0310000000000002E-2</v>
      </c>
      <c r="I249" s="11">
        <v>-7.2800000000000004E-2</v>
      </c>
      <c r="J249" s="11">
        <v>1.9911999999999999E-2</v>
      </c>
      <c r="K249" s="11">
        <v>7.2820000000000003E-3</v>
      </c>
      <c r="L249" s="11">
        <v>6.4995999999999998E-2</v>
      </c>
    </row>
    <row r="250" spans="1:12" x14ac:dyDescent="0.2">
      <c r="A250" s="13" t="s">
        <v>809</v>
      </c>
      <c r="B250" s="11">
        <v>-8.0310000000000006E-2</v>
      </c>
      <c r="C250" s="16">
        <v>-0.16236999999999999</v>
      </c>
      <c r="D250" s="11">
        <v>-0.13255</v>
      </c>
      <c r="E250" s="11">
        <v>1.704E-3</v>
      </c>
      <c r="F250" s="11">
        <v>-7.1239999999999998E-2</v>
      </c>
      <c r="G250" s="11">
        <v>9.7210000000000005E-3</v>
      </c>
      <c r="H250" s="11">
        <v>-0.11186</v>
      </c>
      <c r="I250" s="11">
        <v>-2.579E-2</v>
      </c>
      <c r="J250" s="11">
        <v>-3.0810000000000001E-2</v>
      </c>
      <c r="K250" s="11">
        <v>-0.05</v>
      </c>
      <c r="L250" s="11">
        <v>-0.12906999999999999</v>
      </c>
    </row>
    <row r="251" spans="1:12" x14ac:dyDescent="0.2">
      <c r="A251" s="13" t="s">
        <v>392</v>
      </c>
      <c r="B251" s="11">
        <v>-2.2030000000000001E-2</v>
      </c>
      <c r="C251" s="16">
        <v>-0.16189999999999999</v>
      </c>
      <c r="D251" s="11">
        <v>-3.483E-2</v>
      </c>
      <c r="E251" s="11">
        <v>-6.7250000000000004E-2</v>
      </c>
      <c r="F251" s="11">
        <v>-5.7140000000000003E-2</v>
      </c>
      <c r="G251" s="11">
        <v>-2.913E-2</v>
      </c>
      <c r="H251" s="11">
        <v>-0.19361999999999999</v>
      </c>
      <c r="I251" s="11">
        <v>-2.9080000000000002E-2</v>
      </c>
      <c r="J251" s="11">
        <v>3.2168000000000002E-2</v>
      </c>
      <c r="K251" s="11">
        <v>-2.18E-2</v>
      </c>
      <c r="L251" s="11">
        <v>-0.41127000000000002</v>
      </c>
    </row>
    <row r="252" spans="1:12" x14ac:dyDescent="0.2">
      <c r="A252" s="13" t="s">
        <v>810</v>
      </c>
      <c r="B252" s="11">
        <v>-1.6299999999999999E-3</v>
      </c>
      <c r="C252" s="16">
        <v>-0.16187000000000001</v>
      </c>
      <c r="D252" s="11">
        <v>-7.62E-3</v>
      </c>
      <c r="E252" s="11">
        <v>-3.3840000000000002E-2</v>
      </c>
      <c r="F252" s="11">
        <v>-2.818E-2</v>
      </c>
      <c r="G252" s="11">
        <v>2.1172E-2</v>
      </c>
      <c r="H252" s="11">
        <v>-8.2140000000000005E-2</v>
      </c>
      <c r="I252" s="11">
        <v>-1.1440000000000001E-2</v>
      </c>
      <c r="J252" s="11">
        <v>7.2859999999999999E-3</v>
      </c>
      <c r="K252" s="11">
        <v>-2.2460000000000001E-2</v>
      </c>
      <c r="L252" s="11">
        <v>-5.2130000000000003E-2</v>
      </c>
    </row>
    <row r="253" spans="1:12" x14ac:dyDescent="0.2">
      <c r="A253" s="13" t="s">
        <v>398</v>
      </c>
      <c r="B253" s="11">
        <v>6.0644999999999998E-2</v>
      </c>
      <c r="C253" s="16">
        <v>-0.16169</v>
      </c>
      <c r="D253" s="11">
        <v>1.5570000000000001E-2</v>
      </c>
      <c r="E253" s="11">
        <v>0.120868</v>
      </c>
      <c r="F253" s="11">
        <v>3.9529999999999999E-3</v>
      </c>
      <c r="G253" s="11">
        <v>-1.027E-2</v>
      </c>
      <c r="H253" s="11">
        <v>-0.23974000000000001</v>
      </c>
      <c r="I253" s="11">
        <v>6.6554000000000002E-2</v>
      </c>
      <c r="J253" s="11">
        <v>-5.2269999999999997E-2</v>
      </c>
      <c r="K253" s="11">
        <v>9.3780000000000002E-2</v>
      </c>
      <c r="L253" s="11">
        <v>-7.2209999999999996E-2</v>
      </c>
    </row>
    <row r="254" spans="1:12" x14ac:dyDescent="0.2">
      <c r="A254" s="13" t="s">
        <v>26</v>
      </c>
      <c r="B254" s="11">
        <v>-6.0200000000000002E-3</v>
      </c>
      <c r="C254" s="16">
        <v>-0.16120000000000001</v>
      </c>
      <c r="D254" s="11">
        <v>-2.2800000000000001E-2</v>
      </c>
      <c r="E254" s="11">
        <v>-4.2070000000000003E-2</v>
      </c>
      <c r="F254" s="11">
        <v>1.7388000000000001E-2</v>
      </c>
      <c r="G254" s="11">
        <v>-5.7880000000000001E-2</v>
      </c>
      <c r="H254" s="11">
        <v>-0.20058999999999999</v>
      </c>
      <c r="I254" s="11">
        <v>-4.0099999999999997E-2</v>
      </c>
      <c r="J254" s="11">
        <v>6.1468000000000002E-2</v>
      </c>
      <c r="K254" s="11">
        <v>-0.12545999999999999</v>
      </c>
      <c r="L254" s="11">
        <v>0.104187</v>
      </c>
    </row>
    <row r="255" spans="1:12" x14ac:dyDescent="0.2">
      <c r="A255" s="13" t="s">
        <v>811</v>
      </c>
      <c r="B255" s="11">
        <v>-3.9899999999999996E-3</v>
      </c>
      <c r="C255" s="16">
        <v>-0.16119</v>
      </c>
      <c r="D255" s="11">
        <v>-1.133E-2</v>
      </c>
      <c r="E255" s="11">
        <v>-9.8600000000000007E-3</v>
      </c>
      <c r="F255" s="11">
        <v>3.5406E-2</v>
      </c>
      <c r="G255" s="11">
        <v>-0.11860999999999999</v>
      </c>
      <c r="H255" s="11">
        <v>-8.1259999999999999E-2</v>
      </c>
      <c r="I255" s="11">
        <v>-7.7109999999999998E-2</v>
      </c>
      <c r="J255" s="11">
        <v>-0.12203</v>
      </c>
      <c r="K255" s="11">
        <v>-0.13519999999999999</v>
      </c>
      <c r="L255" s="11">
        <v>4.4058E-2</v>
      </c>
    </row>
    <row r="256" spans="1:12" x14ac:dyDescent="0.2">
      <c r="A256" s="13" t="s">
        <v>812</v>
      </c>
      <c r="B256" s="11">
        <v>3.4745999999999999E-2</v>
      </c>
      <c r="C256" s="16">
        <v>-0.16117999999999999</v>
      </c>
      <c r="D256" s="11">
        <v>-5.0369999999999998E-2</v>
      </c>
      <c r="E256" s="11">
        <v>-0.10254000000000001</v>
      </c>
      <c r="F256" s="11">
        <v>-0.10385999999999999</v>
      </c>
      <c r="G256" s="11">
        <v>-8.3309999999999995E-2</v>
      </c>
      <c r="H256" s="11">
        <v>-0.10489</v>
      </c>
      <c r="I256" s="11">
        <v>-0.13913</v>
      </c>
      <c r="J256" s="11">
        <v>2.5019E-2</v>
      </c>
      <c r="K256" s="11">
        <v>-0.16331999999999999</v>
      </c>
      <c r="L256" s="11">
        <v>0.114937</v>
      </c>
    </row>
    <row r="257" spans="1:12" x14ac:dyDescent="0.2">
      <c r="A257" s="13" t="s">
        <v>813</v>
      </c>
      <c r="B257" s="11">
        <v>-3.9190000000000003E-2</v>
      </c>
      <c r="C257" s="16">
        <v>-0.16039</v>
      </c>
      <c r="D257" s="11">
        <v>-6.6879999999999995E-2</v>
      </c>
      <c r="E257" s="11">
        <v>7.2349999999999998E-2</v>
      </c>
      <c r="F257" s="11">
        <v>-5.7610000000000001E-2</v>
      </c>
      <c r="G257" s="11">
        <v>-9.0840000000000004E-2</v>
      </c>
      <c r="H257" s="11">
        <v>-0.18042</v>
      </c>
      <c r="I257" s="11">
        <v>-7.5929999999999997E-2</v>
      </c>
      <c r="J257" s="11">
        <v>-0.10831</v>
      </c>
      <c r="K257" s="11">
        <v>-0.11589000000000001</v>
      </c>
      <c r="L257" s="11">
        <v>-2.4799999999999999E-2</v>
      </c>
    </row>
    <row r="258" spans="1:12" x14ac:dyDescent="0.2">
      <c r="A258" s="13" t="s">
        <v>814</v>
      </c>
      <c r="B258" s="11">
        <v>-8.5300000000000001E-2</v>
      </c>
      <c r="C258" s="16">
        <v>-0.16037999999999999</v>
      </c>
      <c r="D258" s="11">
        <v>-0.11428000000000001</v>
      </c>
      <c r="E258" s="11">
        <v>-6.6089999999999996E-2</v>
      </c>
      <c r="F258" s="11">
        <v>-4.4290000000000003E-2</v>
      </c>
      <c r="G258" s="11">
        <v>-9.1569999999999999E-2</v>
      </c>
      <c r="H258" s="11">
        <v>-0.24338000000000001</v>
      </c>
      <c r="I258" s="11">
        <v>-0.15723999999999999</v>
      </c>
      <c r="J258" s="11">
        <v>-7.0800000000000004E-3</v>
      </c>
      <c r="K258" s="11">
        <v>-1.7690000000000001E-2</v>
      </c>
      <c r="L258" s="11">
        <v>0.33054499999999998</v>
      </c>
    </row>
    <row r="259" spans="1:12" x14ac:dyDescent="0.2">
      <c r="A259" s="13" t="s">
        <v>815</v>
      </c>
      <c r="B259" s="11">
        <v>-1.34E-3</v>
      </c>
      <c r="C259" s="16">
        <v>-0.16028999999999999</v>
      </c>
      <c r="D259" s="11">
        <v>-3.9399999999999999E-3</v>
      </c>
      <c r="E259" s="11">
        <v>-2.5799999999999998E-3</v>
      </c>
      <c r="F259" s="11">
        <v>1.2303E-2</v>
      </c>
      <c r="G259" s="11">
        <v>-1.034E-2</v>
      </c>
      <c r="H259" s="11">
        <v>-6.6040000000000001E-2</v>
      </c>
      <c r="I259" s="11">
        <v>2.6081E-2</v>
      </c>
      <c r="J259" s="11">
        <v>5.6059999999999999E-3</v>
      </c>
      <c r="K259" s="11">
        <v>6.5300000000000002E-3</v>
      </c>
      <c r="L259" s="11">
        <v>-0.13661999999999999</v>
      </c>
    </row>
    <row r="260" spans="1:12" x14ac:dyDescent="0.2">
      <c r="A260" s="13" t="s">
        <v>816</v>
      </c>
      <c r="B260" s="11">
        <v>-3.7530000000000001E-2</v>
      </c>
      <c r="C260" s="16">
        <v>-0.16027</v>
      </c>
      <c r="D260" s="11">
        <v>-0.13261999999999999</v>
      </c>
      <c r="E260" s="11">
        <v>-0.10611</v>
      </c>
      <c r="F260" s="11">
        <v>-0.13289000000000001</v>
      </c>
      <c r="G260" s="11">
        <v>-5.3269999999999998E-2</v>
      </c>
      <c r="H260" s="11">
        <v>-0.17827999999999999</v>
      </c>
      <c r="I260" s="11">
        <v>4.4523E-2</v>
      </c>
      <c r="J260" s="11">
        <v>2.1474E-2</v>
      </c>
      <c r="K260" s="11">
        <v>-0.23633999999999999</v>
      </c>
      <c r="L260" s="11">
        <v>-3.4430000000000002E-2</v>
      </c>
    </row>
    <row r="261" spans="1:12" x14ac:dyDescent="0.2">
      <c r="A261" s="13" t="s">
        <v>817</v>
      </c>
      <c r="B261" s="11">
        <v>1.232E-3</v>
      </c>
      <c r="C261" s="16">
        <v>-0.15914</v>
      </c>
      <c r="D261" s="11">
        <v>-5.8199999999999997E-3</v>
      </c>
      <c r="E261" s="11">
        <v>-3.5599999999999998E-3</v>
      </c>
      <c r="F261" s="11">
        <v>-8.6260000000000003E-2</v>
      </c>
      <c r="G261" s="11">
        <v>1.5172E-2</v>
      </c>
      <c r="H261" s="11">
        <v>-0.21557999999999999</v>
      </c>
      <c r="I261" s="11">
        <v>-7.9670000000000005E-2</v>
      </c>
      <c r="J261" s="11">
        <v>3.8627000000000002E-2</v>
      </c>
      <c r="K261" s="11">
        <v>-0.24479999999999999</v>
      </c>
      <c r="L261" s="11">
        <v>0.11583599999999999</v>
      </c>
    </row>
    <row r="262" spans="1:12" x14ac:dyDescent="0.2">
      <c r="A262" s="13" t="s">
        <v>409</v>
      </c>
      <c r="B262" s="11">
        <v>-6.0600000000000001E-2</v>
      </c>
      <c r="C262" s="16">
        <v>-0.15909000000000001</v>
      </c>
      <c r="D262" s="11">
        <v>-0.10322000000000001</v>
      </c>
      <c r="E262" s="11">
        <v>-2.5479999999999999E-2</v>
      </c>
      <c r="F262" s="11">
        <v>-6.2269999999999999E-2</v>
      </c>
      <c r="G262" s="11">
        <v>-6.3109999999999999E-2</v>
      </c>
      <c r="H262" s="11">
        <v>-6.8059999999999996E-2</v>
      </c>
      <c r="I262" s="11">
        <v>-4.2819999999999997E-2</v>
      </c>
      <c r="J262" s="11">
        <v>-8.8849999999999998E-2</v>
      </c>
      <c r="K262" s="11">
        <v>6.9376999999999994E-2</v>
      </c>
      <c r="L262" s="11">
        <v>-0.12511</v>
      </c>
    </row>
    <row r="263" spans="1:12" x14ac:dyDescent="0.2">
      <c r="A263" s="13" t="s">
        <v>429</v>
      </c>
      <c r="B263" s="11">
        <v>-9.9720000000000003E-2</v>
      </c>
      <c r="C263" s="16">
        <v>-0.15903999999999999</v>
      </c>
      <c r="D263" s="11">
        <v>-8.2600000000000007E-2</v>
      </c>
      <c r="E263" s="11">
        <v>-4.0099999999999997E-3</v>
      </c>
      <c r="F263" s="11">
        <v>-0.14499999999999999</v>
      </c>
      <c r="G263" s="11">
        <v>-0.11648</v>
      </c>
      <c r="H263" s="11">
        <v>-0.18962999999999999</v>
      </c>
      <c r="I263" s="11">
        <v>-0.19386999999999999</v>
      </c>
      <c r="J263" s="11">
        <v>-0.15303</v>
      </c>
      <c r="K263" s="11">
        <v>-0.26750000000000002</v>
      </c>
      <c r="L263" s="11">
        <v>-0.37414999999999998</v>
      </c>
    </row>
    <row r="264" spans="1:12" x14ac:dyDescent="0.2">
      <c r="A264" s="13" t="s">
        <v>818</v>
      </c>
      <c r="B264" s="11">
        <v>-3.943E-2</v>
      </c>
      <c r="C264" s="16">
        <v>-0.15876000000000001</v>
      </c>
      <c r="D264" s="11">
        <v>-7.8049999999999994E-2</v>
      </c>
      <c r="E264" s="11">
        <v>4.5329999999999997E-3</v>
      </c>
      <c r="F264" s="11">
        <v>-3.099E-2</v>
      </c>
      <c r="G264" s="11">
        <v>-3.3899999999999998E-3</v>
      </c>
      <c r="H264" s="11">
        <v>-9.3189999999999995E-2</v>
      </c>
      <c r="I264" s="11">
        <v>-0.11315</v>
      </c>
      <c r="J264" s="11">
        <v>-9.0569999999999998E-2</v>
      </c>
      <c r="K264" s="11">
        <v>-0.10338</v>
      </c>
      <c r="L264" s="11">
        <v>-8.2339999999999997E-2</v>
      </c>
    </row>
    <row r="265" spans="1:12" x14ac:dyDescent="0.2">
      <c r="A265" s="13" t="s">
        <v>819</v>
      </c>
      <c r="B265" s="11">
        <v>-1.119E-2</v>
      </c>
      <c r="C265" s="16">
        <v>-0.15875</v>
      </c>
      <c r="D265" s="11">
        <v>-7.6579999999999995E-2</v>
      </c>
      <c r="E265" s="11">
        <v>-0.10535</v>
      </c>
      <c r="F265" s="11">
        <v>-6.3E-2</v>
      </c>
      <c r="G265" s="11">
        <v>-0.11415</v>
      </c>
      <c r="H265" s="11">
        <v>-0.13769000000000001</v>
      </c>
      <c r="I265" s="11">
        <v>4.6597E-2</v>
      </c>
      <c r="J265" s="11">
        <v>-8.7040000000000006E-2</v>
      </c>
      <c r="K265" s="11">
        <v>-0.18082999999999999</v>
      </c>
      <c r="L265" s="11">
        <v>-0.33256999999999998</v>
      </c>
    </row>
    <row r="266" spans="1:12" x14ac:dyDescent="0.2">
      <c r="A266" s="13" t="s">
        <v>820</v>
      </c>
      <c r="B266" s="11">
        <v>-5.74E-2</v>
      </c>
      <c r="C266" s="16">
        <v>-0.15862999999999999</v>
      </c>
      <c r="D266" s="11">
        <v>-6.8989999999999996E-2</v>
      </c>
      <c r="E266" s="11">
        <v>-5.47E-3</v>
      </c>
      <c r="F266" s="11">
        <v>-0.16732</v>
      </c>
      <c r="G266" s="11">
        <v>-2.5930000000000002E-2</v>
      </c>
      <c r="H266" s="11">
        <v>-9.5839999999999995E-2</v>
      </c>
      <c r="I266" s="11">
        <v>-0.17552000000000001</v>
      </c>
      <c r="J266" s="11">
        <v>-5.885E-2</v>
      </c>
      <c r="K266" s="11">
        <v>-2.1520000000000001E-2</v>
      </c>
      <c r="L266" s="11">
        <v>-0.11162999999999999</v>
      </c>
    </row>
    <row r="267" spans="1:12" x14ac:dyDescent="0.2">
      <c r="A267" s="13" t="s">
        <v>821</v>
      </c>
      <c r="B267" s="11">
        <v>-3.3680000000000002E-2</v>
      </c>
      <c r="C267" s="16">
        <v>-0.15853999999999999</v>
      </c>
      <c r="D267" s="11">
        <v>-6.7080000000000001E-2</v>
      </c>
      <c r="E267" s="11">
        <v>-4.5019999999999998E-2</v>
      </c>
      <c r="F267" s="11">
        <v>-4.8129999999999999E-2</v>
      </c>
      <c r="G267" s="11">
        <v>-0.16492000000000001</v>
      </c>
      <c r="H267" s="11">
        <v>-0.10528</v>
      </c>
      <c r="I267" s="11">
        <v>-6.9559999999999997E-2</v>
      </c>
      <c r="J267" s="11">
        <v>-6.7100000000000007E-2</v>
      </c>
      <c r="K267" s="11">
        <v>-0.12489</v>
      </c>
      <c r="L267" s="11">
        <v>0.23285</v>
      </c>
    </row>
    <row r="268" spans="1:12" x14ac:dyDescent="0.2">
      <c r="A268" s="13" t="s">
        <v>822</v>
      </c>
      <c r="B268" s="11">
        <v>-3.8620000000000002E-2</v>
      </c>
      <c r="C268" s="16">
        <v>-0.1583</v>
      </c>
      <c r="D268" s="11">
        <v>-0.14835999999999999</v>
      </c>
      <c r="E268" s="11">
        <v>-5.7630000000000001E-2</v>
      </c>
      <c r="F268" s="11">
        <v>-1.9810000000000001E-2</v>
      </c>
      <c r="G268" s="11">
        <v>-0.11024</v>
      </c>
      <c r="H268" s="11">
        <v>-0.18310000000000001</v>
      </c>
      <c r="I268" s="11">
        <v>-0.16478000000000001</v>
      </c>
      <c r="J268" s="11">
        <v>-3.6049999999999999E-2</v>
      </c>
      <c r="K268" s="11">
        <v>-0.26390000000000002</v>
      </c>
      <c r="L268" s="11">
        <v>-0.47192000000000001</v>
      </c>
    </row>
    <row r="269" spans="1:12" x14ac:dyDescent="0.2">
      <c r="A269" s="13" t="s">
        <v>12</v>
      </c>
      <c r="B269" s="11">
        <v>-4.2300000000000003E-3</v>
      </c>
      <c r="C269" s="16">
        <v>-0.15737999999999999</v>
      </c>
      <c r="D269" s="11">
        <v>2.8800000000000001E-4</v>
      </c>
      <c r="E269" s="11">
        <v>-1.75E-3</v>
      </c>
      <c r="F269" s="11">
        <v>1.6900000000000001E-5</v>
      </c>
      <c r="G269" s="11">
        <v>-3.0500000000000002E-3</v>
      </c>
      <c r="H269" s="11">
        <v>-3.3200000000000001E-5</v>
      </c>
      <c r="I269" s="11">
        <v>-1.1440000000000001E-2</v>
      </c>
      <c r="J269" s="11">
        <v>-1.72E-3</v>
      </c>
      <c r="K269" s="11">
        <v>0</v>
      </c>
      <c r="L269" s="11">
        <v>-7.6939999999999995E-2</v>
      </c>
    </row>
    <row r="270" spans="1:12" x14ac:dyDescent="0.2">
      <c r="A270" s="13" t="s">
        <v>823</v>
      </c>
      <c r="B270" s="11">
        <v>-5.2139999999999999E-2</v>
      </c>
      <c r="C270" s="16">
        <v>-0.15733</v>
      </c>
      <c r="D270" s="11">
        <v>-7.5630000000000003E-2</v>
      </c>
      <c r="E270" s="11">
        <v>1.2867999999999999E-2</v>
      </c>
      <c r="F270" s="11">
        <v>-7.442E-2</v>
      </c>
      <c r="G270" s="11">
        <v>-0.1096</v>
      </c>
      <c r="H270" s="11">
        <v>-0.30370999999999998</v>
      </c>
      <c r="I270" s="11">
        <v>-2.461E-2</v>
      </c>
      <c r="J270" s="11">
        <v>-4.6539999999999998E-2</v>
      </c>
      <c r="K270" s="11">
        <v>-7.4759999999999993E-2</v>
      </c>
      <c r="L270" s="11">
        <v>5.3846999999999999E-2</v>
      </c>
    </row>
    <row r="271" spans="1:12" x14ac:dyDescent="0.2">
      <c r="A271" s="13" t="s">
        <v>824</v>
      </c>
      <c r="B271" s="11">
        <v>1.238E-2</v>
      </c>
      <c r="C271" s="16">
        <v>-0.15714</v>
      </c>
      <c r="D271" s="11">
        <v>4.9699999999999996E-3</v>
      </c>
      <c r="E271" s="11">
        <v>-2.3619999999999999E-2</v>
      </c>
      <c r="F271" s="11">
        <v>-3.4079999999999999E-2</v>
      </c>
      <c r="G271" s="11">
        <v>1.874E-3</v>
      </c>
      <c r="H271" s="11">
        <v>-0.13605</v>
      </c>
      <c r="I271" s="11">
        <v>-6.3990000000000005E-2</v>
      </c>
      <c r="J271" s="11">
        <v>-4.3900000000000002E-2</v>
      </c>
      <c r="K271" s="11">
        <v>-9.9059999999999995E-2</v>
      </c>
      <c r="L271" s="11">
        <v>-0.19164</v>
      </c>
    </row>
    <row r="272" spans="1:12" x14ac:dyDescent="0.2">
      <c r="A272" s="13" t="s">
        <v>427</v>
      </c>
      <c r="B272" s="11">
        <v>5.4720000000000003E-3</v>
      </c>
      <c r="C272" s="16">
        <v>-0.15706000000000001</v>
      </c>
      <c r="D272" s="11">
        <v>-4.369E-2</v>
      </c>
      <c r="E272" s="11">
        <v>-9.6479999999999996E-2</v>
      </c>
      <c r="F272" s="11">
        <v>9.2709999999999997E-3</v>
      </c>
      <c r="G272" s="11">
        <v>-3.0089999999999999E-2</v>
      </c>
      <c r="H272" s="11">
        <v>-0.30903000000000003</v>
      </c>
      <c r="I272" s="11">
        <v>4.7986000000000001E-2</v>
      </c>
      <c r="J272" s="11">
        <v>-3.3989999999999999E-2</v>
      </c>
      <c r="K272" s="11">
        <v>-2.266E-2</v>
      </c>
      <c r="L272" s="11">
        <v>-3.1449999999999999E-2</v>
      </c>
    </row>
    <row r="273" spans="1:12" x14ac:dyDescent="0.2">
      <c r="A273" s="13" t="s">
        <v>825</v>
      </c>
      <c r="B273" s="11">
        <v>-0.10303</v>
      </c>
      <c r="C273" s="16">
        <v>-0.157</v>
      </c>
      <c r="D273" s="11">
        <v>-0.16596</v>
      </c>
      <c r="E273" s="11">
        <v>-9.7540000000000002E-2</v>
      </c>
      <c r="F273" s="11">
        <v>-0.20283999999999999</v>
      </c>
      <c r="G273" s="11">
        <v>-0.10133</v>
      </c>
      <c r="H273" s="11">
        <v>-9.3579999999999997E-2</v>
      </c>
      <c r="I273" s="11">
        <v>5.6020000000000002E-3</v>
      </c>
      <c r="J273" s="11">
        <v>-8.4909999999999999E-2</v>
      </c>
      <c r="K273" s="11">
        <v>5.6376999999999997E-2</v>
      </c>
      <c r="L273" s="11">
        <v>-6.3259999999999997E-2</v>
      </c>
    </row>
    <row r="274" spans="1:12" x14ac:dyDescent="0.2">
      <c r="A274" s="13" t="s">
        <v>826</v>
      </c>
      <c r="B274" s="11">
        <v>-3.5680000000000003E-2</v>
      </c>
      <c r="C274" s="16">
        <v>-0.15636</v>
      </c>
      <c r="D274" s="11">
        <v>-4.8399999999999999E-2</v>
      </c>
      <c r="E274" s="11">
        <v>-7.3999999999999999E-4</v>
      </c>
      <c r="F274" s="11">
        <v>-3.117E-2</v>
      </c>
      <c r="G274" s="11">
        <v>1.8582999999999999E-2</v>
      </c>
      <c r="H274" s="11">
        <v>-0.23250999999999999</v>
      </c>
      <c r="I274" s="11">
        <v>3.3596000000000001E-2</v>
      </c>
      <c r="J274" s="11">
        <v>-0.12146</v>
      </c>
      <c r="K274" s="11">
        <v>0.17099200000000001</v>
      </c>
      <c r="L274" s="11">
        <v>0.100712</v>
      </c>
    </row>
    <row r="275" spans="1:12" x14ac:dyDescent="0.2">
      <c r="A275" s="13" t="s">
        <v>827</v>
      </c>
      <c r="B275" s="11">
        <v>-6.2109999999999999E-2</v>
      </c>
      <c r="C275" s="16">
        <v>-0.15592</v>
      </c>
      <c r="D275" s="11">
        <v>-7.3010000000000005E-2</v>
      </c>
      <c r="E275" s="11">
        <v>-0.10753</v>
      </c>
      <c r="F275" s="11">
        <v>-1.9130000000000001E-2</v>
      </c>
      <c r="G275" s="11">
        <v>-7.9170000000000004E-2</v>
      </c>
      <c r="H275" s="11">
        <v>-0.24279999999999999</v>
      </c>
      <c r="I275" s="11">
        <v>-3.1329999999999997E-2</v>
      </c>
      <c r="J275" s="11">
        <v>-0.11310000000000001</v>
      </c>
      <c r="K275" s="11">
        <v>-0.15972</v>
      </c>
      <c r="L275" s="11">
        <v>-0.27866999999999997</v>
      </c>
    </row>
    <row r="276" spans="1:12" x14ac:dyDescent="0.2">
      <c r="A276" s="13" t="s">
        <v>828</v>
      </c>
      <c r="B276" s="11">
        <v>-8.5029999999999994E-2</v>
      </c>
      <c r="C276" s="16">
        <v>-0.15590999999999999</v>
      </c>
      <c r="D276" s="11">
        <v>-2.6380000000000001E-2</v>
      </c>
      <c r="E276" s="11">
        <v>-2.2100000000000002E-3</v>
      </c>
      <c r="F276" s="11">
        <v>-8.4080000000000002E-2</v>
      </c>
      <c r="G276" s="11">
        <v>-4.5199999999999997E-2</v>
      </c>
      <c r="H276" s="11">
        <v>-0.1827</v>
      </c>
      <c r="I276" s="11">
        <v>-1.3860000000000001E-2</v>
      </c>
      <c r="J276" s="11">
        <v>-8.5709999999999995E-2</v>
      </c>
      <c r="K276" s="11">
        <v>-2.46E-2</v>
      </c>
      <c r="L276" s="11">
        <v>-0.11149000000000001</v>
      </c>
    </row>
    <row r="277" spans="1:12" x14ac:dyDescent="0.2">
      <c r="A277" s="13" t="s">
        <v>52</v>
      </c>
      <c r="B277" s="11">
        <v>1.8783000000000001E-2</v>
      </c>
      <c r="C277" s="16">
        <v>-0.1555</v>
      </c>
      <c r="D277" s="11">
        <v>-2.9069999999999999E-2</v>
      </c>
      <c r="E277" s="11">
        <v>-6.8500000000000002E-3</v>
      </c>
      <c r="F277" s="11">
        <v>-7.3800000000000003E-3</v>
      </c>
      <c r="G277" s="11">
        <v>-3.0999999999999999E-3</v>
      </c>
      <c r="H277" s="11">
        <v>-0.15673000000000001</v>
      </c>
      <c r="I277" s="11">
        <v>2.4004000000000001E-2</v>
      </c>
      <c r="J277" s="11">
        <v>4.35E-4</v>
      </c>
      <c r="K277" s="11">
        <v>1.057E-3</v>
      </c>
      <c r="L277" s="11">
        <v>-0.24970000000000001</v>
      </c>
    </row>
    <row r="278" spans="1:12" x14ac:dyDescent="0.2">
      <c r="A278" s="13" t="s">
        <v>227</v>
      </c>
      <c r="B278" s="11">
        <v>-8.8340000000000002E-2</v>
      </c>
      <c r="C278" s="16">
        <v>-0.15537000000000001</v>
      </c>
      <c r="D278" s="11">
        <v>-0.21178</v>
      </c>
      <c r="E278" s="11">
        <v>-0.22578000000000001</v>
      </c>
      <c r="F278" s="11">
        <v>-0.18689</v>
      </c>
      <c r="G278" s="11">
        <v>-0.16814999999999999</v>
      </c>
      <c r="H278" s="11">
        <v>-1.333E-2</v>
      </c>
      <c r="I278" s="11">
        <v>-0.16122</v>
      </c>
      <c r="J278" s="11">
        <v>-7.4700000000000001E-3</v>
      </c>
      <c r="K278" s="11">
        <v>-0.22961999999999999</v>
      </c>
      <c r="L278" s="11">
        <v>-3.0200000000000001E-2</v>
      </c>
    </row>
    <row r="279" spans="1:12" x14ac:dyDescent="0.2">
      <c r="A279" s="13" t="s">
        <v>829</v>
      </c>
      <c r="B279" s="11">
        <v>-3.5200000000000001E-3</v>
      </c>
      <c r="C279" s="16">
        <v>-0.1552</v>
      </c>
      <c r="D279" s="11">
        <v>-5.5660000000000001E-2</v>
      </c>
      <c r="E279" s="11">
        <v>-0.15647</v>
      </c>
      <c r="F279" s="11">
        <v>-0.14765</v>
      </c>
      <c r="G279" s="11">
        <v>4.3804000000000003E-2</v>
      </c>
      <c r="H279" s="11">
        <v>6.5941E-2</v>
      </c>
      <c r="I279" s="11">
        <v>-8.3800000000000003E-3</v>
      </c>
      <c r="J279" s="11">
        <v>6.8869999999999999E-3</v>
      </c>
      <c r="K279" s="11">
        <v>-0.25622</v>
      </c>
      <c r="L279" s="11">
        <v>6.2262999999999999E-2</v>
      </c>
    </row>
    <row r="280" spans="1:12" x14ac:dyDescent="0.2">
      <c r="A280" s="13" t="s">
        <v>230</v>
      </c>
      <c r="B280" s="11">
        <v>-2.8600000000000001E-3</v>
      </c>
      <c r="C280" s="16">
        <v>-0.15498000000000001</v>
      </c>
      <c r="D280" s="11">
        <v>-2.537E-2</v>
      </c>
      <c r="E280" s="11">
        <v>-0.14074</v>
      </c>
      <c r="F280" s="11">
        <v>-3.1960000000000002E-2</v>
      </c>
      <c r="G280" s="11">
        <v>-0.13567000000000001</v>
      </c>
      <c r="H280" s="11">
        <v>-2.3650000000000001E-2</v>
      </c>
      <c r="I280" s="11">
        <v>-7.7200000000000003E-3</v>
      </c>
      <c r="J280" s="11">
        <v>0</v>
      </c>
      <c r="K280" s="11">
        <v>-1.0149999999999999E-2</v>
      </c>
      <c r="L280" s="11">
        <v>-0.10718</v>
      </c>
    </row>
    <row r="281" spans="1:12" x14ac:dyDescent="0.2">
      <c r="A281" s="13" t="s">
        <v>830</v>
      </c>
      <c r="B281" s="11">
        <v>-7.8340000000000007E-2</v>
      </c>
      <c r="C281" s="16">
        <v>-0.15421000000000001</v>
      </c>
      <c r="D281" s="11">
        <v>-0.10811</v>
      </c>
      <c r="E281" s="11">
        <v>-5.9199999999999999E-3</v>
      </c>
      <c r="F281" s="11">
        <v>-0.14593</v>
      </c>
      <c r="G281" s="11">
        <v>-0.14465</v>
      </c>
      <c r="H281" s="11">
        <v>-0.22597999999999999</v>
      </c>
      <c r="I281" s="11">
        <v>-6.5229999999999996E-2</v>
      </c>
      <c r="J281" s="11">
        <v>-7.3959999999999998E-2</v>
      </c>
      <c r="K281" s="11">
        <v>-9.9349999999999994E-2</v>
      </c>
      <c r="L281" s="11">
        <v>-4.2970000000000001E-2</v>
      </c>
    </row>
    <row r="282" spans="1:12" x14ac:dyDescent="0.2">
      <c r="A282" s="13" t="s">
        <v>421</v>
      </c>
      <c r="B282" s="11">
        <v>-1.4959999999999999E-2</v>
      </c>
      <c r="C282" s="16">
        <v>-0.15415999999999999</v>
      </c>
      <c r="D282" s="11">
        <v>-2.6679999999999999E-2</v>
      </c>
      <c r="E282" s="11">
        <v>2.1727E-2</v>
      </c>
      <c r="F282" s="11">
        <v>-1.298E-2</v>
      </c>
      <c r="G282" s="11">
        <v>-3.3669999999999999E-2</v>
      </c>
      <c r="H282" s="11">
        <v>-0.29652000000000001</v>
      </c>
      <c r="I282" s="11">
        <v>-4.5700000000000003E-3</v>
      </c>
      <c r="J282" s="11">
        <v>-3.1469999999999998E-2</v>
      </c>
      <c r="K282" s="11">
        <v>-9.0200000000000002E-2</v>
      </c>
      <c r="L282" s="11">
        <v>-0.17902000000000001</v>
      </c>
    </row>
    <row r="283" spans="1:12" x14ac:dyDescent="0.2">
      <c r="A283" s="13" t="s">
        <v>383</v>
      </c>
      <c r="B283" s="11">
        <v>-2.222E-2</v>
      </c>
      <c r="C283" s="16">
        <v>-0.15373999999999999</v>
      </c>
      <c r="D283" s="11">
        <v>-5.0520000000000002E-2</v>
      </c>
      <c r="E283" s="11">
        <v>-4.3830000000000001E-2</v>
      </c>
      <c r="F283" s="11">
        <v>-7.4529999999999999E-2</v>
      </c>
      <c r="G283" s="11">
        <v>-7.1440000000000003E-2</v>
      </c>
      <c r="H283" s="11">
        <v>-0.13309000000000001</v>
      </c>
      <c r="I283" s="11">
        <v>-2.682E-2</v>
      </c>
      <c r="J283" s="11">
        <v>-2.945E-2</v>
      </c>
      <c r="K283" s="11">
        <v>-1.2619999999999999E-2</v>
      </c>
      <c r="L283" s="11">
        <v>-0.20791000000000001</v>
      </c>
    </row>
    <row r="284" spans="1:12" x14ac:dyDescent="0.2">
      <c r="A284" s="13" t="s">
        <v>831</v>
      </c>
      <c r="B284" s="11">
        <v>-1.468E-2</v>
      </c>
      <c r="C284" s="16">
        <v>-0.15367</v>
      </c>
      <c r="D284" s="11">
        <v>-2.9989999999999999E-2</v>
      </c>
      <c r="E284" s="11">
        <v>-2.3349999999999999E-2</v>
      </c>
      <c r="F284" s="11">
        <v>2.3524E-2</v>
      </c>
      <c r="G284" s="11">
        <v>-4.3529999999999999E-2</v>
      </c>
      <c r="H284" s="11">
        <v>-0.11465</v>
      </c>
      <c r="I284" s="11">
        <v>-1.8079999999999999E-2</v>
      </c>
      <c r="J284" s="11">
        <v>-2.4989999999999998E-2</v>
      </c>
      <c r="K284" s="11">
        <v>-2.9260000000000001E-2</v>
      </c>
      <c r="L284" s="11">
        <v>5.4080000000000003E-2</v>
      </c>
    </row>
    <row r="285" spans="1:12" x14ac:dyDescent="0.2">
      <c r="A285" s="13" t="s">
        <v>88</v>
      </c>
      <c r="B285" s="11">
        <v>-1.5789999999999998E-2</v>
      </c>
      <c r="C285" s="16">
        <v>-0.15334999999999999</v>
      </c>
      <c r="D285" s="11">
        <v>-3.841E-2</v>
      </c>
      <c r="E285" s="11">
        <v>-8.2930000000000004E-2</v>
      </c>
      <c r="F285" s="11">
        <v>-2.9190000000000001E-2</v>
      </c>
      <c r="G285" s="11">
        <v>-8.4830000000000003E-2</v>
      </c>
      <c r="H285" s="11">
        <v>-0.35666999999999999</v>
      </c>
      <c r="I285" s="11">
        <v>-3.4070000000000003E-2</v>
      </c>
      <c r="J285" s="11">
        <v>-2.623E-2</v>
      </c>
      <c r="K285" s="11">
        <v>-0.13342000000000001</v>
      </c>
      <c r="L285" s="11">
        <v>5.3152999999999999E-2</v>
      </c>
    </row>
    <row r="286" spans="1:12" x14ac:dyDescent="0.2">
      <c r="A286" s="13" t="s">
        <v>123</v>
      </c>
      <c r="B286" s="11">
        <v>6.2100000000000002E-4</v>
      </c>
      <c r="C286" s="16">
        <v>-0.15290999999999999</v>
      </c>
      <c r="D286" s="11">
        <v>-1.33E-3</v>
      </c>
      <c r="E286" s="11">
        <v>1.7799999999999999E-3</v>
      </c>
      <c r="F286" s="11">
        <v>-1.57E-3</v>
      </c>
      <c r="G286" s="11">
        <v>-1.1E-4</v>
      </c>
      <c r="H286" s="11">
        <v>-3.542E-2</v>
      </c>
      <c r="I286" s="11">
        <v>3.5300000000000002E-3</v>
      </c>
      <c r="J286" s="11">
        <v>-1.7420000000000001E-2</v>
      </c>
      <c r="K286" s="11">
        <v>0</v>
      </c>
      <c r="L286" s="11">
        <v>0</v>
      </c>
    </row>
    <row r="287" spans="1:12" x14ac:dyDescent="0.2">
      <c r="A287" s="13" t="s">
        <v>832</v>
      </c>
      <c r="B287" s="11">
        <v>2.807E-3</v>
      </c>
      <c r="C287" s="16">
        <v>-0.15251000000000001</v>
      </c>
      <c r="D287" s="11">
        <v>-2.81E-2</v>
      </c>
      <c r="E287" s="11">
        <v>-1.15E-2</v>
      </c>
      <c r="F287" s="11">
        <v>-1.2579999999999999E-2</v>
      </c>
      <c r="G287" s="11">
        <v>-2.9499999999999998E-2</v>
      </c>
      <c r="H287" s="11">
        <v>-0.11655</v>
      </c>
      <c r="I287" s="11">
        <v>-1.883E-2</v>
      </c>
      <c r="J287" s="11">
        <v>-4.8169999999999998E-2</v>
      </c>
      <c r="K287" s="11">
        <v>-2.1440000000000001E-2</v>
      </c>
      <c r="L287" s="11">
        <v>-7.2580000000000006E-2</v>
      </c>
    </row>
    <row r="288" spans="1:12" x14ac:dyDescent="0.2">
      <c r="A288" s="13" t="s">
        <v>833</v>
      </c>
      <c r="B288" s="11">
        <v>0</v>
      </c>
      <c r="C288" s="16">
        <v>-0.15211</v>
      </c>
      <c r="D288" s="11">
        <v>0</v>
      </c>
      <c r="E288" s="11">
        <v>-2.7200000000000002E-3</v>
      </c>
      <c r="F288" s="11">
        <v>-2.2399999999999998E-3</v>
      </c>
      <c r="G288" s="11">
        <v>0</v>
      </c>
      <c r="H288" s="11">
        <v>-0.20324</v>
      </c>
      <c r="I288" s="11">
        <v>-6.4200000000000004E-3</v>
      </c>
      <c r="J288" s="11">
        <v>-7.2199999999999999E-3</v>
      </c>
      <c r="K288" s="11">
        <v>0</v>
      </c>
      <c r="L288" s="11">
        <v>0</v>
      </c>
    </row>
    <row r="289" spans="1:12" x14ac:dyDescent="0.2">
      <c r="A289" s="13" t="s">
        <v>834</v>
      </c>
      <c r="B289" s="11">
        <v>-5.867E-2</v>
      </c>
      <c r="C289" s="16">
        <v>-0.15207000000000001</v>
      </c>
      <c r="D289" s="11">
        <v>-0.10532</v>
      </c>
      <c r="E289" s="11">
        <v>-6.3600000000000004E-2</v>
      </c>
      <c r="F289" s="11">
        <v>-3.9109999999999999E-2</v>
      </c>
      <c r="G289" s="11">
        <v>-7.4200000000000002E-2</v>
      </c>
      <c r="H289" s="11">
        <v>6.4999999999999997E-4</v>
      </c>
      <c r="I289" s="11">
        <v>-0.12404</v>
      </c>
      <c r="J289" s="11">
        <v>-0.11459999999999999</v>
      </c>
      <c r="K289" s="11">
        <v>1.6428999999999999E-2</v>
      </c>
      <c r="L289" s="11">
        <v>3.6680999999999998E-2</v>
      </c>
    </row>
    <row r="290" spans="1:12" x14ac:dyDescent="0.2">
      <c r="A290" s="13" t="s">
        <v>835</v>
      </c>
      <c r="B290" s="11">
        <v>-9.3869999999999995E-2</v>
      </c>
      <c r="C290" s="16">
        <v>-0.15203</v>
      </c>
      <c r="D290" s="11">
        <v>-9.5799999999999996E-2</v>
      </c>
      <c r="E290" s="11">
        <v>-6.3530000000000003E-2</v>
      </c>
      <c r="F290" s="11">
        <v>-0.17843000000000001</v>
      </c>
      <c r="G290" s="11">
        <v>-0.1416</v>
      </c>
      <c r="H290" s="11">
        <v>-0.21354000000000001</v>
      </c>
      <c r="I290" s="11">
        <v>-4.0730000000000002E-2</v>
      </c>
      <c r="J290" s="11">
        <v>-9.8760000000000001E-2</v>
      </c>
      <c r="K290" s="11">
        <v>-0.14599000000000001</v>
      </c>
      <c r="L290" s="11">
        <v>-2.291E-2</v>
      </c>
    </row>
    <row r="291" spans="1:12" x14ac:dyDescent="0.2">
      <c r="A291" s="13" t="s">
        <v>836</v>
      </c>
      <c r="B291" s="11">
        <v>1.6360000000000001E-3</v>
      </c>
      <c r="C291" s="16">
        <v>-0.15185999999999999</v>
      </c>
      <c r="D291" s="11">
        <v>-1.8880000000000001E-2</v>
      </c>
      <c r="E291" s="11">
        <v>-7.9299999999999995E-3</v>
      </c>
      <c r="F291" s="11">
        <v>-6.7999999999999996E-3</v>
      </c>
      <c r="G291" s="11">
        <v>-4.437E-2</v>
      </c>
      <c r="H291" s="11">
        <v>-8.4180000000000005E-2</v>
      </c>
      <c r="I291" s="11">
        <v>-4.7800000000000004E-3</v>
      </c>
      <c r="J291" s="11">
        <v>1.4100000000000001E-4</v>
      </c>
      <c r="K291" s="11">
        <v>-0.10385</v>
      </c>
      <c r="L291" s="11">
        <v>-0.11967</v>
      </c>
    </row>
    <row r="292" spans="1:12" x14ac:dyDescent="0.2">
      <c r="A292" s="13" t="s">
        <v>837</v>
      </c>
      <c r="B292" s="11">
        <v>-6.8680000000000005E-2</v>
      </c>
      <c r="C292" s="16">
        <v>-0.15182000000000001</v>
      </c>
      <c r="D292" s="11">
        <v>-8.6720000000000005E-2</v>
      </c>
      <c r="E292" s="11">
        <v>2.6002999999999998E-2</v>
      </c>
      <c r="F292" s="11">
        <v>1.8211999999999999E-2</v>
      </c>
      <c r="G292" s="11">
        <v>-5.3400000000000001E-3</v>
      </c>
      <c r="H292" s="11">
        <v>-0.15815000000000001</v>
      </c>
      <c r="I292" s="11">
        <v>-0.10876</v>
      </c>
      <c r="J292" s="11">
        <v>-0.14044999999999999</v>
      </c>
      <c r="K292" s="11">
        <v>-5.3310000000000003E-2</v>
      </c>
      <c r="L292" s="11">
        <v>0.169243</v>
      </c>
    </row>
    <row r="293" spans="1:12" x14ac:dyDescent="0.2">
      <c r="A293" s="13" t="s">
        <v>838</v>
      </c>
      <c r="B293" s="11">
        <v>-1.387E-2</v>
      </c>
      <c r="C293" s="16">
        <v>-0.15157000000000001</v>
      </c>
      <c r="D293" s="11">
        <v>-2.4549999999999999E-2</v>
      </c>
      <c r="E293" s="11">
        <v>-3.0769999999999999E-2</v>
      </c>
      <c r="F293" s="11">
        <v>-3.5819999999999998E-2</v>
      </c>
      <c r="G293" s="11">
        <v>1.9161999999999998E-2</v>
      </c>
      <c r="H293" s="11">
        <v>3.516E-3</v>
      </c>
      <c r="I293" s="11">
        <v>5.2820000000000002E-3</v>
      </c>
      <c r="J293" s="11">
        <v>-6.1039999999999997E-2</v>
      </c>
      <c r="K293" s="11">
        <v>-0.10088999999999999</v>
      </c>
      <c r="L293" s="11">
        <v>9.0935000000000002E-2</v>
      </c>
    </row>
    <row r="294" spans="1:12" x14ac:dyDescent="0.2">
      <c r="A294" s="13" t="s">
        <v>218</v>
      </c>
      <c r="B294" s="11">
        <v>-8.94E-3</v>
      </c>
      <c r="C294" s="16">
        <v>-0.15095</v>
      </c>
      <c r="D294" s="11">
        <v>-9.9949999999999997E-2</v>
      </c>
      <c r="E294" s="11">
        <v>-0.22986000000000001</v>
      </c>
      <c r="F294" s="11">
        <v>-0.22664000000000001</v>
      </c>
      <c r="G294" s="11">
        <v>-0.10901</v>
      </c>
      <c r="H294" s="11">
        <v>-0.11817</v>
      </c>
      <c r="I294" s="11">
        <v>-3.3210000000000003E-2</v>
      </c>
      <c r="J294" s="11">
        <v>-0.16563</v>
      </c>
      <c r="K294" s="11">
        <v>-8.7010000000000004E-2</v>
      </c>
      <c r="L294" s="11">
        <v>0.16647300000000001</v>
      </c>
    </row>
    <row r="295" spans="1:12" x14ac:dyDescent="0.2">
      <c r="A295" s="13" t="s">
        <v>437</v>
      </c>
      <c r="B295" s="11">
        <v>-1.941E-2</v>
      </c>
      <c r="C295" s="16">
        <v>-0.15084</v>
      </c>
      <c r="D295" s="11">
        <v>-9.3850000000000003E-2</v>
      </c>
      <c r="E295" s="11">
        <v>7.0472999999999994E-2</v>
      </c>
      <c r="F295" s="11">
        <v>-0.12948000000000001</v>
      </c>
      <c r="G295" s="11">
        <v>3.3473000000000003E-2</v>
      </c>
      <c r="H295" s="11">
        <v>-3.8309999999999997E-2</v>
      </c>
      <c r="I295" s="11">
        <v>-0.15159</v>
      </c>
      <c r="J295" s="11">
        <v>-2.3859999999999999E-2</v>
      </c>
      <c r="K295" s="11">
        <v>-7.5539999999999996E-2</v>
      </c>
      <c r="L295" s="11">
        <v>8.8584999999999997E-2</v>
      </c>
    </row>
    <row r="296" spans="1:12" x14ac:dyDescent="0.2">
      <c r="A296" s="13" t="s">
        <v>839</v>
      </c>
      <c r="B296" s="11">
        <v>-5.8399999999999997E-3</v>
      </c>
      <c r="C296" s="16">
        <v>-0.15035000000000001</v>
      </c>
      <c r="D296" s="11">
        <v>-4.4699999999999997E-2</v>
      </c>
      <c r="E296" s="11">
        <v>3.0315000000000002E-2</v>
      </c>
      <c r="F296" s="11">
        <v>-6.8650000000000003E-2</v>
      </c>
      <c r="G296" s="11">
        <v>6.2491999999999999E-2</v>
      </c>
      <c r="H296" s="11">
        <v>-0.18512999999999999</v>
      </c>
      <c r="I296" s="11">
        <v>-5.6030000000000003E-2</v>
      </c>
      <c r="J296" s="11">
        <v>-6.1420000000000002E-2</v>
      </c>
      <c r="K296" s="11">
        <v>-0.31372</v>
      </c>
      <c r="L296" s="11">
        <v>0.25103500000000001</v>
      </c>
    </row>
    <row r="297" spans="1:12" x14ac:dyDescent="0.2">
      <c r="A297" s="13" t="s">
        <v>840</v>
      </c>
      <c r="B297" s="11">
        <v>0.17174800000000001</v>
      </c>
      <c r="C297" s="16">
        <v>-0.15013000000000001</v>
      </c>
      <c r="D297" s="11">
        <v>-1.0030000000000001E-2</v>
      </c>
      <c r="E297" s="11">
        <v>9.9179000000000003E-2</v>
      </c>
      <c r="F297" s="11">
        <v>-6.6390000000000005E-2</v>
      </c>
      <c r="G297" s="11">
        <v>0.33524199999999998</v>
      </c>
      <c r="H297" s="11">
        <v>-0.30243999999999999</v>
      </c>
      <c r="I297" s="11">
        <v>6.5522999999999998E-2</v>
      </c>
      <c r="J297" s="11">
        <v>-5.8229999999999997E-2</v>
      </c>
      <c r="K297" s="11">
        <v>0.16702800000000001</v>
      </c>
      <c r="L297" s="11">
        <v>-0.89966000000000002</v>
      </c>
    </row>
    <row r="298" spans="1:12" x14ac:dyDescent="0.2">
      <c r="A298" s="13" t="s">
        <v>841</v>
      </c>
      <c r="B298" s="11">
        <v>-3.9820000000000001E-2</v>
      </c>
      <c r="C298" s="16">
        <v>-0.14993999999999999</v>
      </c>
      <c r="D298" s="11">
        <v>-2.6030000000000001E-2</v>
      </c>
      <c r="E298" s="11">
        <v>1.044E-2</v>
      </c>
      <c r="F298" s="11">
        <v>-4.3560000000000001E-2</v>
      </c>
      <c r="G298" s="11">
        <v>-0.11328000000000001</v>
      </c>
      <c r="H298" s="11">
        <v>-0.22953000000000001</v>
      </c>
      <c r="I298" s="11">
        <v>3.748E-3</v>
      </c>
      <c r="J298" s="11">
        <v>-0.10034999999999999</v>
      </c>
      <c r="K298" s="11">
        <v>-0.16986999999999999</v>
      </c>
      <c r="L298" s="11">
        <v>-0.29076999999999997</v>
      </c>
    </row>
    <row r="299" spans="1:12" x14ac:dyDescent="0.2">
      <c r="A299" s="13" t="s">
        <v>842</v>
      </c>
      <c r="B299" s="11">
        <v>-4.1660000000000003E-2</v>
      </c>
      <c r="C299" s="16">
        <v>-0.14985999999999999</v>
      </c>
      <c r="D299" s="11">
        <v>-7.6230000000000006E-2</v>
      </c>
      <c r="E299" s="11">
        <v>5.6655999999999998E-2</v>
      </c>
      <c r="F299" s="11">
        <v>8.2319999999999997E-3</v>
      </c>
      <c r="G299" s="11">
        <v>2.0621E-2</v>
      </c>
      <c r="H299" s="11">
        <v>-0.12396</v>
      </c>
      <c r="I299" s="11">
        <v>-1.9359999999999999E-2</v>
      </c>
      <c r="J299" s="11">
        <v>-2.6259999999999999E-2</v>
      </c>
      <c r="K299" s="11">
        <v>3.1565000000000003E-2</v>
      </c>
      <c r="L299" s="11">
        <v>-0.1973</v>
      </c>
    </row>
    <row r="300" spans="1:12" x14ac:dyDescent="0.2">
      <c r="A300" s="13" t="s">
        <v>843</v>
      </c>
      <c r="B300" s="11">
        <v>-9.9540000000000003E-2</v>
      </c>
      <c r="C300" s="16">
        <v>-0.14982999999999999</v>
      </c>
      <c r="D300" s="11">
        <v>-7.4450000000000002E-2</v>
      </c>
      <c r="E300" s="11">
        <v>-4.7200000000000002E-3</v>
      </c>
      <c r="F300" s="11">
        <v>-2.1180000000000001E-2</v>
      </c>
      <c r="G300" s="11">
        <v>-8.7940000000000004E-2</v>
      </c>
      <c r="H300" s="11">
        <v>-7.5179999999999997E-2</v>
      </c>
      <c r="I300" s="11">
        <v>-2.274E-2</v>
      </c>
      <c r="J300" s="11">
        <v>-0.19924</v>
      </c>
      <c r="K300" s="11">
        <v>-3.007E-2</v>
      </c>
      <c r="L300" s="11">
        <v>-0.42770000000000002</v>
      </c>
    </row>
    <row r="301" spans="1:12" x14ac:dyDescent="0.2">
      <c r="A301" s="13" t="s">
        <v>844</v>
      </c>
      <c r="B301" s="11">
        <v>-2.334E-2</v>
      </c>
      <c r="C301" s="16">
        <v>-0.14974000000000001</v>
      </c>
      <c r="D301" s="11">
        <v>-1.4500000000000001E-2</v>
      </c>
      <c r="E301" s="11">
        <v>-3.2280000000000003E-2</v>
      </c>
      <c r="F301" s="11">
        <v>-2.6040000000000001E-2</v>
      </c>
      <c r="G301" s="11">
        <v>-2.017E-2</v>
      </c>
      <c r="H301" s="11">
        <v>-8.7330000000000005E-2</v>
      </c>
      <c r="I301" s="11">
        <v>-9.2700000000000005E-3</v>
      </c>
      <c r="J301" s="11">
        <v>-2.6960000000000001E-2</v>
      </c>
      <c r="K301" s="11">
        <v>-2.4140000000000002E-2</v>
      </c>
      <c r="L301" s="11">
        <v>-5.024E-2</v>
      </c>
    </row>
    <row r="302" spans="1:12" x14ac:dyDescent="0.2">
      <c r="A302" s="13" t="s">
        <v>845</v>
      </c>
      <c r="B302" s="11">
        <v>4.9521999999999997E-2</v>
      </c>
      <c r="C302" s="16">
        <v>-0.14971000000000001</v>
      </c>
      <c r="D302" s="11">
        <v>1.9605000000000001E-2</v>
      </c>
      <c r="E302" s="11">
        <v>-5.1569999999999998E-2</v>
      </c>
      <c r="F302" s="11">
        <v>-6.1949999999999998E-2</v>
      </c>
      <c r="G302" s="11">
        <v>-4.1590000000000002E-2</v>
      </c>
      <c r="H302" s="11">
        <v>-0.23119000000000001</v>
      </c>
      <c r="I302" s="11">
        <v>-9.4800000000000006E-3</v>
      </c>
      <c r="J302" s="11">
        <v>7.3842000000000005E-2</v>
      </c>
      <c r="K302" s="11">
        <v>-0.20485999999999999</v>
      </c>
      <c r="L302" s="11">
        <v>0.13270699999999999</v>
      </c>
    </row>
    <row r="303" spans="1:12" x14ac:dyDescent="0.2">
      <c r="A303" s="13" t="s">
        <v>846</v>
      </c>
      <c r="B303" s="11">
        <v>-1.507E-2</v>
      </c>
      <c r="C303" s="16">
        <v>-0.14960000000000001</v>
      </c>
      <c r="D303" s="11">
        <v>-2.3820000000000001E-2</v>
      </c>
      <c r="E303" s="11">
        <v>4.2465000000000003E-2</v>
      </c>
      <c r="F303" s="11">
        <v>5.9709999999999997E-3</v>
      </c>
      <c r="G303" s="11">
        <v>-9.6200000000000001E-3</v>
      </c>
      <c r="H303" s="11">
        <v>-6.2170000000000003E-2</v>
      </c>
      <c r="I303" s="11">
        <v>-1.176E-2</v>
      </c>
      <c r="J303" s="11">
        <v>1.0076E-2</v>
      </c>
      <c r="K303" s="11">
        <v>7.0879999999999999E-2</v>
      </c>
      <c r="L303" s="11">
        <v>-6.9190000000000002E-2</v>
      </c>
    </row>
    <row r="304" spans="1:12" x14ac:dyDescent="0.2">
      <c r="A304" s="13" t="s">
        <v>233</v>
      </c>
      <c r="B304" s="11">
        <v>-2.4570000000000002E-2</v>
      </c>
      <c r="C304" s="16">
        <v>-0.14951999999999999</v>
      </c>
      <c r="D304" s="11">
        <v>-2.929E-2</v>
      </c>
      <c r="E304" s="11">
        <v>-3.6420000000000001E-2</v>
      </c>
      <c r="F304" s="11">
        <v>-1.354E-2</v>
      </c>
      <c r="G304" s="11">
        <v>-4.8649999999999999E-2</v>
      </c>
      <c r="H304" s="11">
        <v>6.5839999999999996E-3</v>
      </c>
      <c r="I304" s="11">
        <v>-4.19E-2</v>
      </c>
      <c r="J304" s="11">
        <v>5.4997999999999998E-2</v>
      </c>
      <c r="K304" s="11">
        <v>-5.64E-3</v>
      </c>
      <c r="L304" s="11">
        <v>-0.2331</v>
      </c>
    </row>
    <row r="305" spans="1:12" x14ac:dyDescent="0.2">
      <c r="A305" s="13" t="s">
        <v>847</v>
      </c>
      <c r="B305" s="11">
        <v>-1.251E-2</v>
      </c>
      <c r="C305" s="16">
        <v>-0.14929999999999999</v>
      </c>
      <c r="D305" s="11">
        <v>-9.5630000000000007E-2</v>
      </c>
      <c r="E305" s="11">
        <v>-7.3600000000000002E-3</v>
      </c>
      <c r="F305" s="11">
        <v>-2.2259999999999999E-2</v>
      </c>
      <c r="G305" s="11">
        <v>-0.18442</v>
      </c>
      <c r="H305" s="11">
        <v>-0.33379999999999999</v>
      </c>
      <c r="I305" s="11">
        <v>-4.0289999999999999E-2</v>
      </c>
      <c r="J305" s="11">
        <v>-3.032E-2</v>
      </c>
      <c r="K305" s="11">
        <v>-5.8310000000000001E-2</v>
      </c>
      <c r="L305" s="11">
        <v>-0.17904999999999999</v>
      </c>
    </row>
    <row r="306" spans="1:12" x14ac:dyDescent="0.2">
      <c r="A306" s="13" t="s">
        <v>23</v>
      </c>
      <c r="B306" s="11">
        <v>-2.31E-3</v>
      </c>
      <c r="C306" s="16">
        <v>-0.14896999999999999</v>
      </c>
      <c r="D306" s="11">
        <v>-1.495E-2</v>
      </c>
      <c r="E306" s="11">
        <v>-4.4000000000000003E-3</v>
      </c>
      <c r="F306" s="11">
        <v>7.2639999999999996E-3</v>
      </c>
      <c r="G306" s="11">
        <v>-2.35E-2</v>
      </c>
      <c r="H306" s="11">
        <v>-4.7309999999999998E-2</v>
      </c>
      <c r="I306" s="11">
        <v>-6.6460000000000005E-2</v>
      </c>
      <c r="J306" s="11">
        <v>-1.806E-2</v>
      </c>
      <c r="K306" s="11">
        <v>7.5550000000000001E-3</v>
      </c>
      <c r="L306" s="11">
        <v>-0.36101</v>
      </c>
    </row>
    <row r="307" spans="1:12" x14ac:dyDescent="0.2">
      <c r="A307" s="13" t="s">
        <v>848</v>
      </c>
      <c r="B307" s="11">
        <v>-3.5349999999999999E-2</v>
      </c>
      <c r="C307" s="16">
        <v>-0.14896000000000001</v>
      </c>
      <c r="D307" s="11">
        <v>-3.2719999999999999E-2</v>
      </c>
      <c r="E307" s="11">
        <v>-9.4850000000000004E-2</v>
      </c>
      <c r="F307" s="11">
        <v>4.2173000000000002E-2</v>
      </c>
      <c r="G307" s="11">
        <v>-1.3979999999999999E-2</v>
      </c>
      <c r="H307" s="11">
        <v>-5.5550000000000002E-2</v>
      </c>
      <c r="I307" s="11">
        <v>-7.4480000000000005E-2</v>
      </c>
      <c r="J307" s="11">
        <v>-5.8500000000000003E-2</v>
      </c>
      <c r="K307" s="11">
        <v>5.7445999999999997E-2</v>
      </c>
      <c r="L307" s="11">
        <v>-0.13868</v>
      </c>
    </row>
    <row r="308" spans="1:12" x14ac:dyDescent="0.2">
      <c r="A308" s="13" t="s">
        <v>849</v>
      </c>
      <c r="B308" s="11">
        <v>1.2099999999999999E-3</v>
      </c>
      <c r="C308" s="16">
        <v>-0.14885000000000001</v>
      </c>
      <c r="D308" s="11">
        <v>-1.8500000000000001E-3</v>
      </c>
      <c r="E308" s="11">
        <v>-2.8060000000000002E-2</v>
      </c>
      <c r="F308" s="11">
        <v>-3.4000000000000002E-2</v>
      </c>
      <c r="G308" s="11">
        <v>-5.9369999999999999E-2</v>
      </c>
      <c r="H308" s="11">
        <v>-0.14369000000000001</v>
      </c>
      <c r="I308" s="11">
        <v>4.5100000000000001E-2</v>
      </c>
      <c r="J308" s="11">
        <v>-5.058E-2</v>
      </c>
      <c r="K308" s="11">
        <v>3.6006000000000003E-2</v>
      </c>
      <c r="L308" s="11">
        <v>-0.14227999999999999</v>
      </c>
    </row>
    <row r="309" spans="1:12" x14ac:dyDescent="0.2">
      <c r="A309" s="13" t="s">
        <v>850</v>
      </c>
      <c r="B309" s="11">
        <v>-4.5199999999999997E-2</v>
      </c>
      <c r="C309" s="16">
        <v>-0.14882000000000001</v>
      </c>
      <c r="D309" s="11">
        <v>-3.056E-2</v>
      </c>
      <c r="E309" s="11">
        <v>-7.0800000000000004E-3</v>
      </c>
      <c r="F309" s="11">
        <v>5.3740000000000003E-3</v>
      </c>
      <c r="G309" s="11">
        <v>-5.1740000000000001E-2</v>
      </c>
      <c r="H309" s="11">
        <v>-5.2990000000000002E-2</v>
      </c>
      <c r="I309" s="11">
        <v>1.5521999999999999E-2</v>
      </c>
      <c r="J309" s="11">
        <v>2.1059000000000001E-2</v>
      </c>
      <c r="K309" s="11">
        <v>5.2002E-2</v>
      </c>
      <c r="L309" s="11">
        <v>-0.15057000000000001</v>
      </c>
    </row>
    <row r="310" spans="1:12" x14ac:dyDescent="0.2">
      <c r="A310" s="13" t="s">
        <v>851</v>
      </c>
      <c r="B310" s="11">
        <v>-2.8700000000000002E-3</v>
      </c>
      <c r="C310" s="16">
        <v>-0.14863999999999999</v>
      </c>
      <c r="D310" s="11">
        <v>2.833E-3</v>
      </c>
      <c r="E310" s="11">
        <v>-2.9E-4</v>
      </c>
      <c r="F310" s="11">
        <v>-2.0820000000000002E-2</v>
      </c>
      <c r="G310" s="11">
        <v>-1.6709999999999999E-2</v>
      </c>
      <c r="H310" s="11">
        <v>-0.13779</v>
      </c>
      <c r="I310" s="11">
        <v>1.8383E-2</v>
      </c>
      <c r="J310" s="11">
        <v>-3.0599999999999998E-3</v>
      </c>
      <c r="K310" s="11">
        <v>1.2876E-2</v>
      </c>
      <c r="L310" s="11">
        <v>-1.7649999999999999E-2</v>
      </c>
    </row>
    <row r="311" spans="1:12" x14ac:dyDescent="0.2">
      <c r="A311" s="13" t="s">
        <v>29</v>
      </c>
      <c r="B311" s="11">
        <v>-2.545E-2</v>
      </c>
      <c r="C311" s="16">
        <v>-0.14854000000000001</v>
      </c>
      <c r="D311" s="11">
        <v>-2.971E-2</v>
      </c>
      <c r="E311" s="11">
        <v>8.1290000000000008E-3</v>
      </c>
      <c r="F311" s="11">
        <v>4.712E-3</v>
      </c>
      <c r="G311" s="11">
        <v>-1.6199999999999999E-2</v>
      </c>
      <c r="H311" s="11">
        <v>-7.8810000000000005E-2</v>
      </c>
      <c r="I311" s="11">
        <v>-3.8300000000000001E-3</v>
      </c>
      <c r="J311" s="11">
        <v>2.7328999999999999E-2</v>
      </c>
      <c r="K311" s="11">
        <v>-1.9619999999999999E-2</v>
      </c>
      <c r="L311" s="11">
        <v>-5.4239999999999997E-2</v>
      </c>
    </row>
    <row r="312" spans="1:12" x14ac:dyDescent="0.2">
      <c r="A312" s="13" t="s">
        <v>852</v>
      </c>
      <c r="B312" s="11">
        <v>-5.8E-4</v>
      </c>
      <c r="C312" s="16">
        <v>-0.1484</v>
      </c>
      <c r="D312" s="11">
        <v>-1.899E-2</v>
      </c>
      <c r="E312" s="11">
        <v>-3.9960000000000002E-2</v>
      </c>
      <c r="F312" s="11">
        <v>-2.5950000000000001E-2</v>
      </c>
      <c r="G312" s="11">
        <v>-1.6129999999999999E-2</v>
      </c>
      <c r="H312" s="11">
        <v>-1.5299999999999999E-3</v>
      </c>
      <c r="I312" s="11">
        <v>-3.7000000000000002E-3</v>
      </c>
      <c r="J312" s="11">
        <v>-7.6999999999999996E-4</v>
      </c>
      <c r="K312" s="11">
        <v>-4.0829999999999998E-2</v>
      </c>
      <c r="L312" s="11">
        <v>-0.20233999999999999</v>
      </c>
    </row>
    <row r="313" spans="1:12" x14ac:dyDescent="0.2">
      <c r="A313" s="13" t="s">
        <v>434</v>
      </c>
      <c r="B313" s="11">
        <v>-8.2489999999999994E-2</v>
      </c>
      <c r="C313" s="16">
        <v>-0.14799999999999999</v>
      </c>
      <c r="D313" s="11">
        <v>-0.11339</v>
      </c>
      <c r="E313" s="11">
        <v>-1.5310000000000001E-2</v>
      </c>
      <c r="F313" s="11">
        <v>-6.6210000000000005E-2</v>
      </c>
      <c r="G313" s="11">
        <v>-9.8040000000000002E-2</v>
      </c>
      <c r="H313" s="11">
        <v>-0.29535</v>
      </c>
      <c r="I313" s="11">
        <v>-0.14021</v>
      </c>
      <c r="J313" s="11">
        <v>-0.13827</v>
      </c>
      <c r="K313" s="11">
        <v>-3.7179999999999998E-2</v>
      </c>
      <c r="L313" s="11">
        <v>8.8062000000000001E-2</v>
      </c>
    </row>
    <row r="314" spans="1:12" x14ac:dyDescent="0.2">
      <c r="A314" s="13" t="s">
        <v>394</v>
      </c>
      <c r="B314" s="11">
        <v>-1.7610000000000001E-2</v>
      </c>
      <c r="C314" s="16">
        <v>-0.14798</v>
      </c>
      <c r="D314" s="11">
        <v>-0.13589999999999999</v>
      </c>
      <c r="E314" s="11">
        <v>-1.1999999999999999E-3</v>
      </c>
      <c r="F314" s="11">
        <v>-9.4270000000000007E-2</v>
      </c>
      <c r="G314" s="11">
        <v>-0.15889</v>
      </c>
      <c r="H314" s="11">
        <v>-0.25596999999999998</v>
      </c>
      <c r="I314" s="11">
        <v>-0.11244999999999999</v>
      </c>
      <c r="J314" s="11">
        <v>-9.554E-2</v>
      </c>
      <c r="K314" s="11">
        <v>6.6977999999999996E-2</v>
      </c>
      <c r="L314" s="11">
        <v>-0.31702000000000002</v>
      </c>
    </row>
    <row r="315" spans="1:12" x14ac:dyDescent="0.2">
      <c r="A315" s="13" t="s">
        <v>853</v>
      </c>
      <c r="B315" s="11">
        <v>-1.3990000000000001E-2</v>
      </c>
      <c r="C315" s="16">
        <v>-0.14760999999999999</v>
      </c>
      <c r="D315" s="11">
        <v>-5.7639999999999997E-2</v>
      </c>
      <c r="E315" s="11">
        <v>8.456E-3</v>
      </c>
      <c r="F315" s="11">
        <v>1.3228E-2</v>
      </c>
      <c r="G315" s="11">
        <v>-4.1099999999999998E-2</v>
      </c>
      <c r="H315" s="11">
        <v>-0.12898999999999999</v>
      </c>
      <c r="I315" s="11">
        <v>-6.4640000000000003E-2</v>
      </c>
      <c r="J315" s="11">
        <v>-1.3169999999999999E-2</v>
      </c>
      <c r="K315" s="11">
        <v>7.2425000000000003E-2</v>
      </c>
      <c r="L315" s="11">
        <v>-9.3659999999999993E-2</v>
      </c>
    </row>
    <row r="316" spans="1:12" x14ac:dyDescent="0.2">
      <c r="A316" s="13" t="s">
        <v>854</v>
      </c>
      <c r="B316" s="11">
        <v>1.4450000000000001E-3</v>
      </c>
      <c r="C316" s="16">
        <v>-0.14759</v>
      </c>
      <c r="D316" s="11">
        <v>-5.0000000000000001E-3</v>
      </c>
      <c r="E316" s="11">
        <v>3.3540000000000002E-3</v>
      </c>
      <c r="F316" s="11">
        <v>1.0859999999999999E-3</v>
      </c>
      <c r="G316" s="11">
        <v>4.5840000000000004E-3</v>
      </c>
      <c r="H316" s="11">
        <v>-3.4209999999999997E-2</v>
      </c>
      <c r="I316" s="11">
        <v>5.4961000000000003E-2</v>
      </c>
      <c r="J316" s="11">
        <v>8.5079999999999999E-3</v>
      </c>
      <c r="K316" s="11">
        <v>0</v>
      </c>
      <c r="L316" s="11">
        <v>9.5909999999999995E-2</v>
      </c>
    </row>
    <row r="317" spans="1:12" x14ac:dyDescent="0.2">
      <c r="A317" s="13" t="s">
        <v>855</v>
      </c>
      <c r="B317" s="11">
        <v>-3.9370000000000002E-2</v>
      </c>
      <c r="C317" s="16">
        <v>-0.14726</v>
      </c>
      <c r="D317" s="11">
        <v>-9.3469999999999998E-2</v>
      </c>
      <c r="E317" s="11">
        <v>4.9125000000000002E-2</v>
      </c>
      <c r="F317" s="11">
        <v>-6.8890000000000007E-2</v>
      </c>
      <c r="G317" s="11">
        <v>-0.1492</v>
      </c>
      <c r="H317" s="11">
        <v>-0.12931999999999999</v>
      </c>
      <c r="I317" s="11">
        <v>-2.7879999999999999E-2</v>
      </c>
      <c r="J317" s="11">
        <v>-5.2299999999999999E-2</v>
      </c>
      <c r="K317" s="11">
        <v>-6.2599999999999999E-3</v>
      </c>
      <c r="L317" s="11">
        <v>-0.17557</v>
      </c>
    </row>
    <row r="318" spans="1:12" x14ac:dyDescent="0.2">
      <c r="A318" s="13" t="s">
        <v>856</v>
      </c>
      <c r="B318" s="11">
        <v>1.6371E-2</v>
      </c>
      <c r="C318" s="16">
        <v>-0.14666000000000001</v>
      </c>
      <c r="D318" s="11">
        <v>-1.239E-2</v>
      </c>
      <c r="E318" s="11">
        <v>1.5592999999999999E-2</v>
      </c>
      <c r="F318" s="11">
        <v>7.9600000000000001E-3</v>
      </c>
      <c r="G318" s="11">
        <v>-6.0600000000000003E-3</v>
      </c>
      <c r="H318" s="11">
        <v>-8.3150000000000002E-2</v>
      </c>
      <c r="I318" s="11">
        <v>2.2806E-2</v>
      </c>
      <c r="J318" s="11">
        <v>7.0833999999999994E-2</v>
      </c>
      <c r="K318" s="11">
        <v>3.5288E-2</v>
      </c>
      <c r="L318" s="11">
        <v>-4.9119999999999997E-2</v>
      </c>
    </row>
    <row r="319" spans="1:12" x14ac:dyDescent="0.2">
      <c r="A319" s="13" t="s">
        <v>857</v>
      </c>
      <c r="B319" s="11">
        <v>-8.4610000000000005E-2</v>
      </c>
      <c r="C319" s="16">
        <v>-0.14654</v>
      </c>
      <c r="D319" s="11">
        <v>-0.15908</v>
      </c>
      <c r="E319" s="11">
        <v>-0.11704000000000001</v>
      </c>
      <c r="F319" s="11">
        <v>-9.2329999999999995E-2</v>
      </c>
      <c r="G319" s="11">
        <v>-0.12852</v>
      </c>
      <c r="H319" s="11">
        <v>-0.14673</v>
      </c>
      <c r="I319" s="11">
        <v>1.1572000000000001E-2</v>
      </c>
      <c r="J319" s="11">
        <v>-4.2369999999999998E-2</v>
      </c>
      <c r="K319" s="11">
        <v>-3.9890000000000002E-2</v>
      </c>
      <c r="L319" s="11">
        <v>5.4433000000000002E-2</v>
      </c>
    </row>
    <row r="320" spans="1:12" x14ac:dyDescent="0.2">
      <c r="A320" s="13" t="s">
        <v>858</v>
      </c>
      <c r="B320" s="11">
        <v>-7.5100000000000002E-3</v>
      </c>
      <c r="C320" s="16">
        <v>-0.14652999999999999</v>
      </c>
      <c r="D320" s="11">
        <v>-7.62E-3</v>
      </c>
      <c r="E320" s="11">
        <v>-6.4700000000000001E-3</v>
      </c>
      <c r="F320" s="11">
        <v>-9.8200000000000006E-3</v>
      </c>
      <c r="G320" s="11">
        <v>-8.2500000000000004E-3</v>
      </c>
      <c r="H320" s="11">
        <v>-0.14019999999999999</v>
      </c>
      <c r="I320" s="11">
        <v>-1.754E-2</v>
      </c>
      <c r="J320" s="11">
        <v>0</v>
      </c>
      <c r="K320" s="11">
        <v>-2.179E-2</v>
      </c>
      <c r="L320" s="11">
        <v>0</v>
      </c>
    </row>
    <row r="321" spans="1:12" x14ac:dyDescent="0.2">
      <c r="A321" s="13" t="s">
        <v>859</v>
      </c>
      <c r="B321" s="11">
        <v>-0.11781</v>
      </c>
      <c r="C321" s="16">
        <v>-0.14635000000000001</v>
      </c>
      <c r="D321" s="11">
        <v>-8.5220000000000004E-2</v>
      </c>
      <c r="E321" s="11">
        <v>7.6270000000000001E-3</v>
      </c>
      <c r="F321" s="11">
        <v>-4.9759999999999999E-2</v>
      </c>
      <c r="G321" s="11">
        <v>-0.13494999999999999</v>
      </c>
      <c r="H321" s="11">
        <v>-0.17383000000000001</v>
      </c>
      <c r="I321" s="11">
        <v>3.0372E-2</v>
      </c>
      <c r="J321" s="11">
        <v>2.9589999999999998E-3</v>
      </c>
      <c r="K321" s="11">
        <v>-0.13322000000000001</v>
      </c>
      <c r="L321" s="11">
        <v>0.254473</v>
      </c>
    </row>
    <row r="322" spans="1:12" x14ac:dyDescent="0.2">
      <c r="A322" s="13" t="s">
        <v>860</v>
      </c>
      <c r="B322" s="11">
        <v>3.6380000000000002E-3</v>
      </c>
      <c r="C322" s="16">
        <v>-0.14538999999999999</v>
      </c>
      <c r="D322" s="11">
        <v>-1.093E-2</v>
      </c>
      <c r="E322" s="11">
        <v>-2.1700000000000001E-3</v>
      </c>
      <c r="F322" s="11">
        <v>1.4914999999999999E-2</v>
      </c>
      <c r="G322" s="11">
        <v>-3.0300000000000001E-3</v>
      </c>
      <c r="H322" s="11">
        <v>-1.993E-2</v>
      </c>
      <c r="I322" s="11">
        <v>-3.4970000000000001E-2</v>
      </c>
      <c r="J322" s="11">
        <v>-8.7100000000000007E-3</v>
      </c>
      <c r="K322" s="11">
        <v>-1.1169999999999999E-2</v>
      </c>
      <c r="L322" s="11">
        <v>-6.8750000000000006E-2</v>
      </c>
    </row>
    <row r="323" spans="1:12" x14ac:dyDescent="0.2">
      <c r="A323" s="13" t="s">
        <v>861</v>
      </c>
      <c r="B323" s="11">
        <v>-3.533E-2</v>
      </c>
      <c r="C323" s="16">
        <v>-0.14538000000000001</v>
      </c>
      <c r="D323" s="11">
        <v>1.1440000000000001E-3</v>
      </c>
      <c r="E323" s="11">
        <v>1.6021000000000001E-2</v>
      </c>
      <c r="F323" s="11">
        <v>2.4967E-2</v>
      </c>
      <c r="G323" s="11">
        <v>1.6029000000000002E-2</v>
      </c>
      <c r="H323" s="11">
        <v>-0.14859</v>
      </c>
      <c r="I323" s="11">
        <v>-3.9010000000000003E-2</v>
      </c>
      <c r="J323" s="11">
        <v>2.2870999999999999E-2</v>
      </c>
      <c r="K323" s="11">
        <v>-5.64E-3</v>
      </c>
      <c r="L323" s="11">
        <v>-1.8180000000000002E-2</v>
      </c>
    </row>
    <row r="324" spans="1:12" x14ac:dyDescent="0.2">
      <c r="A324" s="13" t="s">
        <v>862</v>
      </c>
      <c r="B324" s="11">
        <v>-5.4429999999999999E-2</v>
      </c>
      <c r="C324" s="16">
        <v>-0.14524000000000001</v>
      </c>
      <c r="D324" s="11">
        <v>-0.10315000000000001</v>
      </c>
      <c r="E324" s="11">
        <v>7.6316999999999996E-2</v>
      </c>
      <c r="F324" s="11">
        <v>3.4111000000000002E-2</v>
      </c>
      <c r="G324" s="11">
        <v>8.9413000000000006E-2</v>
      </c>
      <c r="H324" s="11">
        <v>-0.22541</v>
      </c>
      <c r="I324" s="11">
        <v>-0.16839000000000001</v>
      </c>
      <c r="J324" s="11">
        <v>-6.037E-2</v>
      </c>
      <c r="K324" s="11">
        <v>7.5312000000000004E-2</v>
      </c>
      <c r="L324" s="11">
        <v>-0.17723</v>
      </c>
    </row>
    <row r="325" spans="1:12" x14ac:dyDescent="0.2">
      <c r="A325" s="13" t="s">
        <v>863</v>
      </c>
      <c r="B325" s="11">
        <v>-8.7399999999999995E-3</v>
      </c>
      <c r="C325" s="16">
        <v>-0.1449</v>
      </c>
      <c r="D325" s="11">
        <v>-2.0150000000000001E-2</v>
      </c>
      <c r="E325" s="11">
        <v>-2.2339999999999999E-2</v>
      </c>
      <c r="F325" s="11">
        <v>-1.9959999999999999E-2</v>
      </c>
      <c r="G325" s="11">
        <v>-2.9270000000000001E-2</v>
      </c>
      <c r="H325" s="11">
        <v>-0.16930999999999999</v>
      </c>
      <c r="I325" s="11">
        <v>-1.984E-2</v>
      </c>
      <c r="J325" s="11">
        <v>-2.0039999999999999E-2</v>
      </c>
      <c r="K325" s="11">
        <v>-1.248E-2</v>
      </c>
      <c r="L325" s="11">
        <v>0</v>
      </c>
    </row>
    <row r="326" spans="1:12" x14ac:dyDescent="0.2">
      <c r="A326" s="13" t="s">
        <v>864</v>
      </c>
      <c r="B326" s="11">
        <v>4.2696999999999999E-2</v>
      </c>
      <c r="C326" s="16">
        <v>-0.14451</v>
      </c>
      <c r="D326" s="11">
        <v>-2.3E-3</v>
      </c>
      <c r="E326" s="11">
        <v>0.15980900000000001</v>
      </c>
      <c r="F326" s="11">
        <v>1.575E-2</v>
      </c>
      <c r="G326" s="11">
        <v>2.9350999999999999E-2</v>
      </c>
      <c r="H326" s="11">
        <v>-1.3610000000000001E-2</v>
      </c>
      <c r="I326" s="11">
        <v>0.11508400000000001</v>
      </c>
      <c r="J326" s="11">
        <v>9.7442000000000001E-2</v>
      </c>
      <c r="K326" s="11">
        <v>4.5440000000000001E-2</v>
      </c>
      <c r="L326" s="11">
        <v>0.125003</v>
      </c>
    </row>
    <row r="327" spans="1:12" x14ac:dyDescent="0.2">
      <c r="A327" s="13" t="s">
        <v>865</v>
      </c>
      <c r="B327" s="11">
        <v>3.1733999999999998E-2</v>
      </c>
      <c r="C327" s="16">
        <v>-0.14369000000000001</v>
      </c>
      <c r="D327" s="11">
        <v>3.2869000000000002E-2</v>
      </c>
      <c r="E327" s="11">
        <v>1.5786999999999999E-2</v>
      </c>
      <c r="F327" s="11">
        <v>-2.3009999999999999E-2</v>
      </c>
      <c r="G327" s="11">
        <v>2.8410999999999999E-2</v>
      </c>
      <c r="H327" s="11">
        <v>-3.2559999999999999E-2</v>
      </c>
      <c r="I327" s="11">
        <v>1.0625000000000001E-2</v>
      </c>
      <c r="J327" s="11">
        <v>3.2437000000000001E-2</v>
      </c>
      <c r="K327" s="11">
        <v>-1.6990000000000002E-2</v>
      </c>
      <c r="L327" s="11">
        <v>4.7566999999999998E-2</v>
      </c>
    </row>
    <row r="328" spans="1:12" x14ac:dyDescent="0.2">
      <c r="A328" s="13" t="s">
        <v>59</v>
      </c>
      <c r="B328" s="11">
        <v>-1.686E-2</v>
      </c>
      <c r="C328" s="16">
        <v>-0.14346999999999999</v>
      </c>
      <c r="D328" s="11">
        <v>-1.5640000000000001E-2</v>
      </c>
      <c r="E328" s="11">
        <v>-2.4639999999999999E-2</v>
      </c>
      <c r="F328" s="11">
        <v>-2.8049999999999999E-2</v>
      </c>
      <c r="G328" s="11">
        <v>-5.0880000000000002E-2</v>
      </c>
      <c r="H328" s="11">
        <v>-5.1830000000000001E-2</v>
      </c>
      <c r="I328" s="11">
        <v>0</v>
      </c>
      <c r="J328" s="11">
        <v>8.3440000000000007E-3</v>
      </c>
      <c r="K328" s="11">
        <v>-7.1429999999999993E-2</v>
      </c>
      <c r="L328" s="11">
        <v>0</v>
      </c>
    </row>
    <row r="329" spans="1:12" x14ac:dyDescent="0.2">
      <c r="A329" s="13" t="s">
        <v>866</v>
      </c>
      <c r="B329" s="11">
        <v>-5.1409999999999997E-2</v>
      </c>
      <c r="C329" s="16">
        <v>-0.14326</v>
      </c>
      <c r="D329" s="11">
        <v>8.8599999999999998E-3</v>
      </c>
      <c r="E329" s="11">
        <v>-5.5129999999999998E-2</v>
      </c>
      <c r="F329" s="11">
        <v>-7.8479999999999994E-2</v>
      </c>
      <c r="G329" s="11">
        <v>-4.7410000000000001E-2</v>
      </c>
      <c r="H329" s="11">
        <v>-0.15436</v>
      </c>
      <c r="I329" s="11">
        <v>-5.6590000000000001E-2</v>
      </c>
      <c r="J329" s="11">
        <v>-0.12028999999999999</v>
      </c>
      <c r="K329" s="11">
        <v>-0.18224000000000001</v>
      </c>
      <c r="L329" s="11">
        <v>-0.2341</v>
      </c>
    </row>
    <row r="330" spans="1:12" x14ac:dyDescent="0.2">
      <c r="A330" s="13" t="s">
        <v>867</v>
      </c>
      <c r="B330" s="11">
        <v>-2.2200000000000002E-3</v>
      </c>
      <c r="C330" s="16">
        <v>-0.14321</v>
      </c>
      <c r="D330" s="11">
        <v>-1.75E-3</v>
      </c>
      <c r="E330" s="11">
        <v>7.0070000000000002E-3</v>
      </c>
      <c r="F330" s="11">
        <v>-4.9699999999999996E-3</v>
      </c>
      <c r="G330" s="11">
        <v>6.7229999999999998E-3</v>
      </c>
      <c r="H330" s="11">
        <v>7.8208E-2</v>
      </c>
      <c r="I330" s="11">
        <v>1.0519000000000001E-2</v>
      </c>
      <c r="J330" s="11">
        <v>-1.2E-4</v>
      </c>
      <c r="K330" s="11">
        <v>-2.6329999999999999E-2</v>
      </c>
      <c r="L330" s="11">
        <v>-5.4300000000000001E-2</v>
      </c>
    </row>
    <row r="331" spans="1:12" x14ac:dyDescent="0.2">
      <c r="A331" s="13" t="s">
        <v>868</v>
      </c>
      <c r="B331" s="11">
        <v>-2.2399999999999998E-3</v>
      </c>
      <c r="C331" s="16">
        <v>-0.14316999999999999</v>
      </c>
      <c r="D331" s="11">
        <v>-1.6E-2</v>
      </c>
      <c r="E331" s="11">
        <v>2.4806999999999999E-2</v>
      </c>
      <c r="F331" s="11">
        <v>-3.9399999999999998E-2</v>
      </c>
      <c r="G331" s="11">
        <v>-1.1939999999999999E-2</v>
      </c>
      <c r="H331" s="11">
        <v>7.0548E-2</v>
      </c>
      <c r="I331" s="11">
        <v>-4.1399999999999996E-3</v>
      </c>
      <c r="J331" s="11">
        <v>2.3174E-2</v>
      </c>
      <c r="K331" s="11">
        <v>-0.10725</v>
      </c>
      <c r="L331" s="11">
        <v>-0.22736999999999999</v>
      </c>
    </row>
    <row r="332" spans="1:12" x14ac:dyDescent="0.2">
      <c r="A332" s="13" t="s">
        <v>869</v>
      </c>
      <c r="B332" s="11">
        <v>-2.8900000000000002E-3</v>
      </c>
      <c r="C332" s="16">
        <v>-0.14266999999999999</v>
      </c>
      <c r="D332" s="11">
        <v>-0.1192</v>
      </c>
      <c r="E332" s="11">
        <v>-0.11892999999999999</v>
      </c>
      <c r="F332" s="11">
        <v>-0.11415</v>
      </c>
      <c r="G332" s="11">
        <v>-8.7739999999999999E-2</v>
      </c>
      <c r="H332" s="11">
        <v>-0.17185</v>
      </c>
      <c r="I332" s="11">
        <v>-9.9140000000000006E-2</v>
      </c>
      <c r="J332" s="11">
        <v>-4.4179999999999997E-2</v>
      </c>
      <c r="K332" s="11">
        <v>-0.22336</v>
      </c>
      <c r="L332" s="11">
        <v>-0.24016000000000001</v>
      </c>
    </row>
    <row r="333" spans="1:12" x14ac:dyDescent="0.2">
      <c r="A333" s="13" t="s">
        <v>181</v>
      </c>
      <c r="B333" s="11">
        <v>-0.24621999999999999</v>
      </c>
      <c r="C333" s="16">
        <v>-0.14183000000000001</v>
      </c>
      <c r="D333" s="11">
        <v>-0.25023000000000001</v>
      </c>
      <c r="E333" s="11">
        <v>-0.34471000000000002</v>
      </c>
      <c r="F333" s="11">
        <v>-0.37568000000000001</v>
      </c>
      <c r="G333" s="11">
        <v>-0.36851</v>
      </c>
      <c r="H333" s="11">
        <v>-0.17002</v>
      </c>
      <c r="I333" s="11">
        <v>-0.21143000000000001</v>
      </c>
      <c r="J333" s="11">
        <v>-0.33722999999999997</v>
      </c>
      <c r="K333" s="11">
        <v>-0.60870999999999997</v>
      </c>
      <c r="L333" s="11">
        <v>-1.3010000000000001E-2</v>
      </c>
    </row>
    <row r="334" spans="1:12" x14ac:dyDescent="0.2">
      <c r="A334" s="13" t="s">
        <v>870</v>
      </c>
      <c r="B334" s="11">
        <v>-2.8549999999999999E-2</v>
      </c>
      <c r="C334" s="16">
        <v>-0.14151</v>
      </c>
      <c r="D334" s="11">
        <v>-9.4189999999999996E-2</v>
      </c>
      <c r="E334" s="11">
        <v>-3.5450000000000002E-2</v>
      </c>
      <c r="F334" s="11">
        <v>-4.7999999999999996E-3</v>
      </c>
      <c r="G334" s="11">
        <v>-5.2609999999999997E-2</v>
      </c>
      <c r="H334" s="11">
        <v>-0.17011000000000001</v>
      </c>
      <c r="I334" s="11">
        <v>-2.3730000000000001E-2</v>
      </c>
      <c r="J334" s="11">
        <v>-3.884E-2</v>
      </c>
      <c r="K334" s="11">
        <v>-9.5890000000000003E-2</v>
      </c>
      <c r="L334" s="11">
        <v>0.111427</v>
      </c>
    </row>
    <row r="335" spans="1:12" x14ac:dyDescent="0.2">
      <c r="A335" s="13" t="s">
        <v>871</v>
      </c>
      <c r="B335" s="11">
        <v>3.7307E-2</v>
      </c>
      <c r="C335" s="16">
        <v>-0.14141000000000001</v>
      </c>
      <c r="D335" s="11">
        <v>-1.257E-2</v>
      </c>
      <c r="E335" s="11">
        <v>-2.1800000000000001E-3</v>
      </c>
      <c r="F335" s="11">
        <v>-4.7030000000000002E-2</v>
      </c>
      <c r="G335" s="11">
        <v>2.2409999999999999E-2</v>
      </c>
      <c r="H335" s="11">
        <v>-4.1700000000000001E-2</v>
      </c>
      <c r="I335" s="11">
        <v>5.0090000000000003E-2</v>
      </c>
      <c r="J335" s="11">
        <v>-1.251E-2</v>
      </c>
      <c r="K335" s="11">
        <v>-0.13397999999999999</v>
      </c>
      <c r="L335" s="11">
        <v>-4.9399999999999999E-2</v>
      </c>
    </row>
    <row r="336" spans="1:12" x14ac:dyDescent="0.2">
      <c r="A336" s="13" t="s">
        <v>391</v>
      </c>
      <c r="B336" s="11">
        <v>-2.9940000000000001E-2</v>
      </c>
      <c r="C336" s="16">
        <v>-0.14136000000000001</v>
      </c>
      <c r="D336" s="11">
        <v>-0.14430999999999999</v>
      </c>
      <c r="E336" s="11">
        <v>-4.5280000000000001E-2</v>
      </c>
      <c r="F336" s="11">
        <v>-6.157E-2</v>
      </c>
      <c r="G336" s="11">
        <v>-9.9830000000000002E-2</v>
      </c>
      <c r="H336" s="11">
        <v>6.4613000000000004E-2</v>
      </c>
      <c r="I336" s="11">
        <v>3.705E-3</v>
      </c>
      <c r="J336" s="11">
        <v>2.9454000000000001E-2</v>
      </c>
      <c r="K336" s="11">
        <v>1.0963000000000001E-2</v>
      </c>
      <c r="L336" s="11">
        <v>-0.18820000000000001</v>
      </c>
    </row>
    <row r="337" spans="1:12" x14ac:dyDescent="0.2">
      <c r="A337" s="13" t="s">
        <v>872</v>
      </c>
      <c r="B337" s="11">
        <v>-2.2689999999999998E-2</v>
      </c>
      <c r="C337" s="16">
        <v>-0.14118</v>
      </c>
      <c r="D337" s="11">
        <v>-9.8849999999999993E-2</v>
      </c>
      <c r="E337" s="11">
        <v>-6.5089999999999995E-2</v>
      </c>
      <c r="F337" s="11">
        <v>-4.8710000000000003E-2</v>
      </c>
      <c r="G337" s="11">
        <v>-1.9369999999999998E-2</v>
      </c>
      <c r="H337" s="11">
        <v>-9.8150000000000001E-2</v>
      </c>
      <c r="I337" s="11">
        <v>-8.0339999999999995E-2</v>
      </c>
      <c r="J337" s="11">
        <v>2.9596000000000001E-2</v>
      </c>
      <c r="K337" s="11">
        <v>-7.3889999999999997E-2</v>
      </c>
      <c r="L337" s="11">
        <v>-4.1790000000000001E-2</v>
      </c>
    </row>
    <row r="338" spans="1:12" x14ac:dyDescent="0.2">
      <c r="A338" s="13" t="s">
        <v>873</v>
      </c>
      <c r="B338" s="11">
        <v>-4.3650000000000001E-2</v>
      </c>
      <c r="C338" s="16">
        <v>-0.14111000000000001</v>
      </c>
      <c r="D338" s="11">
        <v>-3.4329999999999999E-2</v>
      </c>
      <c r="E338" s="11">
        <v>-3.0290000000000001E-2</v>
      </c>
      <c r="F338" s="11">
        <v>-6.9980000000000001E-2</v>
      </c>
      <c r="G338" s="11">
        <v>3.2000000000000003E-4</v>
      </c>
      <c r="H338" s="11">
        <v>-0.23932</v>
      </c>
      <c r="I338" s="11">
        <v>-0.13727</v>
      </c>
      <c r="J338" s="11">
        <v>-2.0279999999999999E-2</v>
      </c>
      <c r="K338" s="11">
        <v>-6.7199999999999996E-2</v>
      </c>
      <c r="L338" s="11">
        <v>-0.16541</v>
      </c>
    </row>
    <row r="339" spans="1:12" x14ac:dyDescent="0.2">
      <c r="A339" s="13" t="s">
        <v>874</v>
      </c>
      <c r="B339" s="11">
        <v>-6.8799999999999998E-3</v>
      </c>
      <c r="C339" s="16">
        <v>-0.14099</v>
      </c>
      <c r="D339" s="11">
        <v>-1.481E-2</v>
      </c>
      <c r="E339" s="11">
        <v>-2.4459999999999999E-2</v>
      </c>
      <c r="F339" s="11">
        <v>-2.2749999999999999E-2</v>
      </c>
      <c r="G339" s="11">
        <v>-5.0319999999999997E-2</v>
      </c>
      <c r="H339" s="11">
        <v>5.1820999999999999E-2</v>
      </c>
      <c r="I339" s="11">
        <v>-4.5999999999999999E-3</v>
      </c>
      <c r="J339" s="11">
        <v>-1.5129999999999999E-2</v>
      </c>
      <c r="K339" s="11">
        <v>-2.5319999999999999E-2</v>
      </c>
      <c r="L339" s="11">
        <v>-4.2939999999999999E-2</v>
      </c>
    </row>
    <row r="340" spans="1:12" x14ac:dyDescent="0.2">
      <c r="A340" s="13" t="s">
        <v>875</v>
      </c>
      <c r="B340" s="11">
        <v>-1.3809999999999999E-2</v>
      </c>
      <c r="C340" s="16">
        <v>-0.14097000000000001</v>
      </c>
      <c r="D340" s="11">
        <v>-1.057E-2</v>
      </c>
      <c r="E340" s="11">
        <v>-3.1730000000000001E-2</v>
      </c>
      <c r="F340" s="11">
        <v>-2.1250000000000002E-2</v>
      </c>
      <c r="G340" s="11">
        <v>-1.8249999999999999E-2</v>
      </c>
      <c r="H340" s="11">
        <v>-0.11594</v>
      </c>
      <c r="I340" s="11">
        <v>-1.417E-2</v>
      </c>
      <c r="J340" s="11">
        <v>3.31E-3</v>
      </c>
      <c r="K340" s="11">
        <v>-1.3129999999999999E-2</v>
      </c>
      <c r="L340" s="11">
        <v>-5.4239999999999997E-2</v>
      </c>
    </row>
    <row r="341" spans="1:12" x14ac:dyDescent="0.2">
      <c r="A341" s="13" t="s">
        <v>876</v>
      </c>
      <c r="B341" s="11">
        <v>-3.7440000000000001E-2</v>
      </c>
      <c r="C341" s="16">
        <v>-0.14038999999999999</v>
      </c>
      <c r="D341" s="11">
        <v>-0.1227</v>
      </c>
      <c r="E341" s="11">
        <v>-1.472E-2</v>
      </c>
      <c r="F341" s="11">
        <v>-1.525E-2</v>
      </c>
      <c r="G341" s="11">
        <v>-5.96E-3</v>
      </c>
      <c r="H341" s="11">
        <v>-0.10989</v>
      </c>
      <c r="I341" s="11">
        <v>2.2131999999999999E-2</v>
      </c>
      <c r="J341" s="11">
        <v>-0.11799</v>
      </c>
      <c r="K341" s="11">
        <v>-0.12379</v>
      </c>
      <c r="L341" s="11">
        <v>5.0618000000000003E-2</v>
      </c>
    </row>
    <row r="342" spans="1:12" x14ac:dyDescent="0.2">
      <c r="A342" s="13" t="s">
        <v>24</v>
      </c>
      <c r="B342" s="11">
        <v>-4.4170000000000001E-2</v>
      </c>
      <c r="C342" s="16">
        <v>-0.13983000000000001</v>
      </c>
      <c r="D342" s="11">
        <v>-7.2910000000000003E-2</v>
      </c>
      <c r="E342" s="11">
        <v>1.0889999999999999E-3</v>
      </c>
      <c r="F342" s="11">
        <v>1.3017000000000001E-2</v>
      </c>
      <c r="G342" s="11">
        <v>-3.6240000000000001E-2</v>
      </c>
      <c r="H342" s="11">
        <v>-0.14177999999999999</v>
      </c>
      <c r="I342" s="11">
        <v>3.7997999999999997E-2</v>
      </c>
      <c r="J342" s="11">
        <v>-0.14771999999999999</v>
      </c>
      <c r="K342" s="11">
        <v>0.112982</v>
      </c>
      <c r="L342" s="11">
        <v>-6.7290000000000003E-2</v>
      </c>
    </row>
    <row r="343" spans="1:12" x14ac:dyDescent="0.2">
      <c r="A343" s="13" t="s">
        <v>877</v>
      </c>
      <c r="B343" s="11">
        <v>-8.2799999999999992E-3</v>
      </c>
      <c r="C343" s="16">
        <v>-0.13983000000000001</v>
      </c>
      <c r="D343" s="11">
        <v>-2.0119999999999999E-2</v>
      </c>
      <c r="E343" s="11">
        <v>-1.306E-2</v>
      </c>
      <c r="F343" s="11">
        <v>-5.5700000000000003E-3</v>
      </c>
      <c r="G343" s="11">
        <v>-1.7319999999999999E-2</v>
      </c>
      <c r="H343" s="11">
        <v>-5.0639999999999998E-2</v>
      </c>
      <c r="I343" s="11">
        <v>-2.921E-2</v>
      </c>
      <c r="J343" s="11">
        <v>-1.5180000000000001E-2</v>
      </c>
      <c r="K343" s="11">
        <v>-8.5999999999999998E-4</v>
      </c>
      <c r="L343" s="11">
        <v>-0.13</v>
      </c>
    </row>
    <row r="344" spans="1:12" x14ac:dyDescent="0.2">
      <c r="A344" s="13" t="s">
        <v>878</v>
      </c>
      <c r="B344" s="11">
        <v>-4.7260000000000003E-2</v>
      </c>
      <c r="C344" s="16">
        <v>-0.13905999999999999</v>
      </c>
      <c r="D344" s="11">
        <v>-5.2850000000000001E-2</v>
      </c>
      <c r="E344" s="11">
        <v>-8.1300000000000001E-3</v>
      </c>
      <c r="F344" s="11">
        <v>-4.7219999999999998E-2</v>
      </c>
      <c r="G344" s="11">
        <v>-7.2260000000000005E-2</v>
      </c>
      <c r="H344" s="11">
        <v>-0.16521</v>
      </c>
      <c r="I344" s="11">
        <v>-4.5599999999999998E-3</v>
      </c>
      <c r="J344" s="11">
        <v>-2.0789999999999999E-2</v>
      </c>
      <c r="K344" s="11">
        <v>-8.0530000000000004E-2</v>
      </c>
      <c r="L344" s="11">
        <v>-0.11405</v>
      </c>
    </row>
    <row r="345" spans="1:12" x14ac:dyDescent="0.2">
      <c r="A345" s="13" t="s">
        <v>338</v>
      </c>
      <c r="B345" s="11">
        <v>-7.7999999999999999E-4</v>
      </c>
      <c r="C345" s="16">
        <v>-0.13836000000000001</v>
      </c>
      <c r="D345" s="11">
        <v>7.5299999999999998E-4</v>
      </c>
      <c r="E345" s="11">
        <v>1.0093E-2</v>
      </c>
      <c r="F345" s="11">
        <v>6.5760000000000002E-3</v>
      </c>
      <c r="G345" s="11">
        <v>-2.1700000000000001E-3</v>
      </c>
      <c r="H345" s="11">
        <v>-0.23982999999999999</v>
      </c>
      <c r="I345" s="11">
        <v>2.5222000000000001E-2</v>
      </c>
      <c r="J345" s="11">
        <v>4.6610000000000002E-3</v>
      </c>
      <c r="K345" s="11">
        <v>-1.1129999999999999E-2</v>
      </c>
      <c r="L345" s="11">
        <v>2.7765999999999999E-2</v>
      </c>
    </row>
    <row r="346" spans="1:12" x14ac:dyDescent="0.2">
      <c r="A346" s="13" t="s">
        <v>879</v>
      </c>
      <c r="B346" s="11">
        <v>-6.77E-3</v>
      </c>
      <c r="C346" s="16">
        <v>-0.13789000000000001</v>
      </c>
      <c r="D346" s="11">
        <v>-4.267E-2</v>
      </c>
      <c r="E346" s="11">
        <v>-2.188E-2</v>
      </c>
      <c r="F346" s="11">
        <v>-1.18E-2</v>
      </c>
      <c r="G346" s="11">
        <v>-2.7019999999999999E-2</v>
      </c>
      <c r="H346" s="11">
        <v>-0.18118999999999999</v>
      </c>
      <c r="I346" s="11">
        <v>-3.943E-2</v>
      </c>
      <c r="J346" s="11">
        <v>-4.2909999999999997E-2</v>
      </c>
      <c r="K346" s="11">
        <v>-3.5880000000000002E-2</v>
      </c>
      <c r="L346" s="11">
        <v>9.3855999999999995E-2</v>
      </c>
    </row>
    <row r="347" spans="1:12" x14ac:dyDescent="0.2">
      <c r="A347" s="13" t="s">
        <v>410</v>
      </c>
      <c r="B347" s="11">
        <v>-7.26E-3</v>
      </c>
      <c r="C347" s="16">
        <v>-0.13777</v>
      </c>
      <c r="D347" s="11">
        <v>-9.8600000000000007E-3</v>
      </c>
      <c r="E347" s="11">
        <v>-2.1900000000000001E-3</v>
      </c>
      <c r="F347" s="11">
        <v>-1.383E-2</v>
      </c>
      <c r="G347" s="11">
        <v>2.1180000000000001E-3</v>
      </c>
      <c r="H347" s="11">
        <v>-0.20288999999999999</v>
      </c>
      <c r="I347" s="11">
        <v>-1.2359999999999999E-2</v>
      </c>
      <c r="J347" s="11">
        <v>-6.1199999999999996E-3</v>
      </c>
      <c r="K347" s="11">
        <v>-1.5679999999999999E-2</v>
      </c>
      <c r="L347" s="11">
        <v>-4.367E-2</v>
      </c>
    </row>
    <row r="348" spans="1:12" x14ac:dyDescent="0.2">
      <c r="A348" s="13" t="s">
        <v>880</v>
      </c>
      <c r="B348" s="11">
        <v>-5.101E-2</v>
      </c>
      <c r="C348" s="16">
        <v>-0.13766</v>
      </c>
      <c r="D348" s="11">
        <v>-3.7620000000000001E-2</v>
      </c>
      <c r="E348" s="11">
        <v>-5.348E-2</v>
      </c>
      <c r="F348" s="11">
        <v>-7.1360000000000007E-2</v>
      </c>
      <c r="G348" s="11">
        <v>-8.1200000000000005E-3</v>
      </c>
      <c r="H348" s="11">
        <v>-0.17601</v>
      </c>
      <c r="I348" s="11">
        <v>-6.8659999999999999E-2</v>
      </c>
      <c r="J348" s="11">
        <v>-0.10632999999999999</v>
      </c>
      <c r="K348" s="11">
        <v>0.253187</v>
      </c>
      <c r="L348" s="11">
        <v>-0.18493000000000001</v>
      </c>
    </row>
    <row r="349" spans="1:12" x14ac:dyDescent="0.2">
      <c r="A349" s="13" t="s">
        <v>881</v>
      </c>
      <c r="B349" s="11">
        <v>4.1339999999999997E-3</v>
      </c>
      <c r="C349" s="16">
        <v>-0.1376</v>
      </c>
      <c r="D349" s="11">
        <v>-6.216E-2</v>
      </c>
      <c r="E349" s="11">
        <v>7.1500000000000003E-5</v>
      </c>
      <c r="F349" s="11">
        <v>-1.7829999999999999E-2</v>
      </c>
      <c r="G349" s="11">
        <v>-6.046E-2</v>
      </c>
      <c r="H349" s="11">
        <v>-0.14455000000000001</v>
      </c>
      <c r="I349" s="11">
        <v>-2.419E-2</v>
      </c>
      <c r="J349" s="11">
        <v>1.3266999999999999E-2</v>
      </c>
      <c r="K349" s="11">
        <v>-7.4900000000000001E-3</v>
      </c>
      <c r="L349" s="11">
        <v>-0.14462</v>
      </c>
    </row>
    <row r="350" spans="1:12" x14ac:dyDescent="0.2">
      <c r="A350" s="13" t="s">
        <v>882</v>
      </c>
      <c r="B350" s="11">
        <v>-2.0480000000000002E-2</v>
      </c>
      <c r="C350" s="16">
        <v>-0.13703000000000001</v>
      </c>
      <c r="D350" s="11">
        <v>-1.8790000000000001E-2</v>
      </c>
      <c r="E350" s="11">
        <v>-2.7269999999999999E-2</v>
      </c>
      <c r="F350" s="11">
        <v>-2.3300000000000001E-2</v>
      </c>
      <c r="G350" s="11">
        <v>-0.12698999999999999</v>
      </c>
      <c r="H350" s="11">
        <v>-0.18817</v>
      </c>
      <c r="I350" s="11">
        <v>4.4970000000000003E-2</v>
      </c>
      <c r="J350" s="11">
        <v>-3.1579999999999997E-2</v>
      </c>
      <c r="K350" s="11">
        <v>-3.0999999999999999E-3</v>
      </c>
      <c r="L350" s="11">
        <v>-0.19896</v>
      </c>
    </row>
    <row r="351" spans="1:12" x14ac:dyDescent="0.2">
      <c r="A351" s="13" t="s">
        <v>416</v>
      </c>
      <c r="B351" s="11">
        <v>-2.0129999999999999E-2</v>
      </c>
      <c r="C351" s="16">
        <v>-0.13697000000000001</v>
      </c>
      <c r="D351" s="11">
        <v>-1.2160000000000001E-2</v>
      </c>
      <c r="E351" s="11">
        <v>-1.082E-2</v>
      </c>
      <c r="F351" s="11">
        <v>-9.2090000000000005E-2</v>
      </c>
      <c r="G351" s="11">
        <v>-0.15135999999999999</v>
      </c>
      <c r="H351" s="11">
        <v>-0.11183</v>
      </c>
      <c r="I351" s="11">
        <v>-9.8960000000000006E-2</v>
      </c>
      <c r="J351" s="11">
        <v>-6.8500000000000002E-3</v>
      </c>
      <c r="K351" s="11">
        <v>-2.4819999999999998E-2</v>
      </c>
      <c r="L351" s="11">
        <v>0.12501699999999999</v>
      </c>
    </row>
    <row r="352" spans="1:12" x14ac:dyDescent="0.2">
      <c r="A352" s="13" t="s">
        <v>883</v>
      </c>
      <c r="B352" s="11">
        <v>-1.08E-3</v>
      </c>
      <c r="C352" s="16">
        <v>-0.13683999999999999</v>
      </c>
      <c r="D352" s="11">
        <v>-1.2099999999999999E-3</v>
      </c>
      <c r="E352" s="11">
        <v>0</v>
      </c>
      <c r="F352" s="11">
        <v>0</v>
      </c>
      <c r="G352" s="11">
        <v>-3.177E-2</v>
      </c>
      <c r="H352" s="11">
        <v>-9.1920000000000002E-2</v>
      </c>
      <c r="I352" s="11">
        <v>-1.2070000000000001E-2</v>
      </c>
      <c r="J352" s="11">
        <v>0</v>
      </c>
      <c r="K352" s="11">
        <v>-9.3549999999999994E-2</v>
      </c>
      <c r="L352" s="11">
        <v>-5.3940000000000002E-2</v>
      </c>
    </row>
    <row r="353" spans="1:12" x14ac:dyDescent="0.2">
      <c r="A353" s="13" t="s">
        <v>884</v>
      </c>
      <c r="B353" s="11">
        <v>-6.6019999999999995E-2</v>
      </c>
      <c r="C353" s="16">
        <v>-0.13669000000000001</v>
      </c>
      <c r="D353" s="11">
        <v>-7.6399999999999996E-2</v>
      </c>
      <c r="E353" s="11">
        <v>-1.8000000000000001E-4</v>
      </c>
      <c r="F353" s="11">
        <v>-9.4990000000000005E-2</v>
      </c>
      <c r="G353" s="11">
        <v>-9.7989999999999994E-2</v>
      </c>
      <c r="H353" s="11">
        <v>-9.7949999999999995E-2</v>
      </c>
      <c r="I353" s="11">
        <v>-2.0320000000000001E-2</v>
      </c>
      <c r="J353" s="11">
        <v>3.01E-5</v>
      </c>
      <c r="K353" s="11">
        <v>-0.15181</v>
      </c>
      <c r="L353" s="11">
        <v>2.9404E-2</v>
      </c>
    </row>
    <row r="354" spans="1:12" x14ac:dyDescent="0.2">
      <c r="A354" s="13" t="s">
        <v>885</v>
      </c>
      <c r="B354" s="11">
        <v>-1.8550000000000001E-2</v>
      </c>
      <c r="C354" s="16">
        <v>-0.13642000000000001</v>
      </c>
      <c r="D354" s="11">
        <v>-5.3740000000000003E-2</v>
      </c>
      <c r="E354" s="11">
        <v>-4.1050000000000003E-2</v>
      </c>
      <c r="F354" s="11">
        <v>-1.4930000000000001E-2</v>
      </c>
      <c r="G354" s="11">
        <v>-5.5919999999999997E-2</v>
      </c>
      <c r="H354" s="11">
        <v>-3.8589999999999999E-2</v>
      </c>
      <c r="I354" s="11">
        <v>-1.6219999999999998E-2</v>
      </c>
      <c r="J354" s="11">
        <v>-5.638E-2</v>
      </c>
      <c r="K354" s="11">
        <v>-1.1259999999999999E-2</v>
      </c>
      <c r="L354" s="11">
        <v>2.2768E-2</v>
      </c>
    </row>
    <row r="355" spans="1:12" x14ac:dyDescent="0.2">
      <c r="A355" s="13" t="s">
        <v>886</v>
      </c>
      <c r="B355" s="11">
        <v>-1.2970000000000001E-2</v>
      </c>
      <c r="C355" s="16">
        <v>-0.13636000000000001</v>
      </c>
      <c r="D355" s="11">
        <v>-5.3449999999999998E-2</v>
      </c>
      <c r="E355" s="11">
        <v>-5.117E-2</v>
      </c>
      <c r="F355" s="11">
        <v>5.4669999999999996E-3</v>
      </c>
      <c r="G355" s="11">
        <v>-8.7770000000000001E-2</v>
      </c>
      <c r="H355" s="11">
        <v>-1.8360000000000001E-2</v>
      </c>
      <c r="I355" s="11">
        <v>-2.6280000000000001E-2</v>
      </c>
      <c r="J355" s="11">
        <v>-6.6159999999999997E-2</v>
      </c>
      <c r="K355" s="11">
        <v>-3.1140000000000001E-2</v>
      </c>
      <c r="L355" s="11">
        <v>-4.9200000000000001E-2</v>
      </c>
    </row>
    <row r="356" spans="1:12" x14ac:dyDescent="0.2">
      <c r="A356" s="13" t="s">
        <v>43</v>
      </c>
      <c r="B356" s="11">
        <v>-3.551E-2</v>
      </c>
      <c r="C356" s="16">
        <v>-0.13613</v>
      </c>
      <c r="D356" s="11">
        <v>-1.8720000000000001E-2</v>
      </c>
      <c r="E356" s="11">
        <v>8.9029999999999995E-3</v>
      </c>
      <c r="F356" s="11">
        <v>2.3151999999999999E-2</v>
      </c>
      <c r="G356" s="11">
        <v>2.1183E-2</v>
      </c>
      <c r="H356" s="11">
        <v>-6.8239999999999995E-2</v>
      </c>
      <c r="I356" s="11">
        <v>-7.5599999999999999E-3</v>
      </c>
      <c r="J356" s="11">
        <v>-1.5709999999999998E-2</v>
      </c>
      <c r="K356" s="11">
        <v>-9.7559999999999994E-2</v>
      </c>
      <c r="L356" s="11">
        <v>-9.3920000000000003E-2</v>
      </c>
    </row>
    <row r="357" spans="1:12" x14ac:dyDescent="0.2">
      <c r="A357" s="13" t="s">
        <v>887</v>
      </c>
      <c r="B357" s="11">
        <v>-6.5599999999999999E-3</v>
      </c>
      <c r="C357" s="16">
        <v>-0.13603000000000001</v>
      </c>
      <c r="D357" s="11">
        <v>-2.5200000000000001E-3</v>
      </c>
      <c r="E357" s="11">
        <v>-1.239E-2</v>
      </c>
      <c r="F357" s="11">
        <v>-7.4200000000000004E-3</v>
      </c>
      <c r="G357" s="11">
        <v>-1.8939999999999999E-2</v>
      </c>
      <c r="H357" s="11">
        <v>-0.17174</v>
      </c>
      <c r="I357" s="11">
        <v>1.2841E-2</v>
      </c>
      <c r="J357" s="11">
        <v>0</v>
      </c>
      <c r="K357" s="11">
        <v>-6.8000000000000005E-4</v>
      </c>
      <c r="L357" s="11">
        <v>0.147816</v>
      </c>
    </row>
    <row r="358" spans="1:12" x14ac:dyDescent="0.2">
      <c r="A358" s="13" t="s">
        <v>888</v>
      </c>
      <c r="B358" s="11">
        <v>-8.7600000000000004E-3</v>
      </c>
      <c r="C358" s="16">
        <v>-0.13578999999999999</v>
      </c>
      <c r="D358" s="11">
        <v>-6.182E-2</v>
      </c>
      <c r="E358" s="11">
        <v>-5.4299999999999999E-3</v>
      </c>
      <c r="F358" s="11">
        <v>-1.1679999999999999E-2</v>
      </c>
      <c r="G358" s="11">
        <v>-4.3830000000000001E-2</v>
      </c>
      <c r="H358" s="11">
        <v>-0.21301</v>
      </c>
      <c r="I358" s="11">
        <v>-3.2759999999999997E-2</v>
      </c>
      <c r="J358" s="11">
        <v>-0.12905</v>
      </c>
      <c r="K358" s="11">
        <v>7.2931999999999997E-2</v>
      </c>
      <c r="L358" s="11">
        <v>-0.22838</v>
      </c>
    </row>
    <row r="359" spans="1:12" x14ac:dyDescent="0.2">
      <c r="A359" s="13" t="s">
        <v>889</v>
      </c>
      <c r="B359" s="11">
        <v>0.22350100000000001</v>
      </c>
      <c r="C359" s="16">
        <v>-0.13494999999999999</v>
      </c>
      <c r="D359" s="11">
        <v>0.23101099999999999</v>
      </c>
      <c r="E359" s="11">
        <v>-1.1900000000000001E-2</v>
      </c>
      <c r="F359" s="11">
        <v>1.9934E-2</v>
      </c>
      <c r="G359" s="11">
        <v>9.0220999999999996E-2</v>
      </c>
      <c r="H359" s="11">
        <v>-0.22816</v>
      </c>
      <c r="I359" s="11">
        <v>0.115978</v>
      </c>
      <c r="J359" s="11">
        <v>0.15609799999999999</v>
      </c>
      <c r="K359" s="11">
        <v>-9.6860000000000002E-2</v>
      </c>
      <c r="L359" s="11">
        <v>-6.5720000000000001E-2</v>
      </c>
    </row>
    <row r="360" spans="1:12" x14ac:dyDescent="0.2">
      <c r="A360" s="13" t="s">
        <v>890</v>
      </c>
      <c r="B360" s="11">
        <v>1.5927E-2</v>
      </c>
      <c r="C360" s="16">
        <v>-0.13481000000000001</v>
      </c>
      <c r="D360" s="11">
        <v>-0.14202000000000001</v>
      </c>
      <c r="E360" s="11">
        <v>-6.0990000000000003E-2</v>
      </c>
      <c r="F360" s="11">
        <v>-9.8629999999999995E-2</v>
      </c>
      <c r="G360" s="11">
        <v>-3.8550000000000001E-2</v>
      </c>
      <c r="H360" s="11">
        <v>-0.25375999999999999</v>
      </c>
      <c r="I360" s="11">
        <v>-0.10438</v>
      </c>
      <c r="J360" s="11">
        <v>-6.4600000000000005E-2</v>
      </c>
      <c r="K360" s="11">
        <v>6.9087999999999997E-2</v>
      </c>
      <c r="L360" s="11">
        <v>-0.64620999999999995</v>
      </c>
    </row>
    <row r="361" spans="1:12" x14ac:dyDescent="0.2">
      <c r="A361" s="13" t="s">
        <v>891</v>
      </c>
      <c r="B361" s="11">
        <v>-4.283E-2</v>
      </c>
      <c r="C361" s="16">
        <v>-0.13478000000000001</v>
      </c>
      <c r="D361" s="11">
        <v>-2.6259999999999999E-2</v>
      </c>
      <c r="E361" s="11">
        <v>-1.0200000000000001E-2</v>
      </c>
      <c r="F361" s="11">
        <v>-3.6589999999999998E-2</v>
      </c>
      <c r="G361" s="11">
        <v>-4.922E-2</v>
      </c>
      <c r="H361" s="11">
        <v>-0.13317999999999999</v>
      </c>
      <c r="I361" s="11">
        <v>-2.0480000000000002E-2</v>
      </c>
      <c r="J361" s="11">
        <v>-4.0000000000000001E-3</v>
      </c>
      <c r="K361" s="11">
        <v>-3.8629999999999998E-2</v>
      </c>
      <c r="L361" s="11">
        <v>2.4947E-2</v>
      </c>
    </row>
    <row r="362" spans="1:12" x14ac:dyDescent="0.2">
      <c r="A362" s="13" t="s">
        <v>892</v>
      </c>
      <c r="B362" s="11">
        <v>1.6216999999999999E-2</v>
      </c>
      <c r="C362" s="16">
        <v>-0.13475999999999999</v>
      </c>
      <c r="D362" s="11">
        <v>-7.0800000000000004E-3</v>
      </c>
      <c r="E362" s="11">
        <v>4.8222000000000001E-2</v>
      </c>
      <c r="F362" s="11">
        <v>-6.5360000000000001E-2</v>
      </c>
      <c r="G362" s="11">
        <v>4.5263999999999999E-2</v>
      </c>
      <c r="H362" s="11">
        <v>9.8219999999999991E-3</v>
      </c>
      <c r="I362" s="11">
        <v>1.5946999999999999E-2</v>
      </c>
      <c r="J362" s="11">
        <v>2.1101000000000002E-2</v>
      </c>
      <c r="K362" s="11">
        <v>-1.26E-2</v>
      </c>
      <c r="L362" s="11">
        <v>-0.11303000000000001</v>
      </c>
    </row>
    <row r="363" spans="1:12" x14ac:dyDescent="0.2">
      <c r="A363" s="13" t="s">
        <v>426</v>
      </c>
      <c r="B363" s="11">
        <v>1.178E-3</v>
      </c>
      <c r="C363" s="16">
        <v>-0.13444999999999999</v>
      </c>
      <c r="D363" s="11">
        <v>3.1011E-2</v>
      </c>
      <c r="E363" s="11">
        <v>-0.04</v>
      </c>
      <c r="F363" s="11">
        <v>-0.11262999999999999</v>
      </c>
      <c r="G363" s="11">
        <v>-7.2069999999999995E-2</v>
      </c>
      <c r="H363" s="11">
        <v>-0.18983</v>
      </c>
      <c r="I363" s="11">
        <v>-9.0859999999999996E-2</v>
      </c>
      <c r="J363" s="11">
        <v>4.7065999999999997E-2</v>
      </c>
      <c r="K363" s="11">
        <v>-0.15762000000000001</v>
      </c>
      <c r="L363" s="11">
        <v>-0.12608</v>
      </c>
    </row>
    <row r="364" spans="1:12" x14ac:dyDescent="0.2">
      <c r="A364" s="13" t="s">
        <v>893</v>
      </c>
      <c r="B364" s="11">
        <v>-0.18101999999999999</v>
      </c>
      <c r="C364" s="16">
        <v>-0.13435</v>
      </c>
      <c r="D364" s="11">
        <v>-0.19444</v>
      </c>
      <c r="E364" s="11">
        <v>-0.20014999999999999</v>
      </c>
      <c r="F364" s="11">
        <v>-0.23011999999999999</v>
      </c>
      <c r="G364" s="11">
        <v>-7.3450000000000001E-2</v>
      </c>
      <c r="H364" s="11">
        <v>-6.2010000000000003E-2</v>
      </c>
      <c r="I364" s="11">
        <v>-0.27654000000000001</v>
      </c>
      <c r="J364" s="11">
        <v>-7.9070000000000001E-2</v>
      </c>
      <c r="K364" s="11">
        <v>-0.28493000000000002</v>
      </c>
      <c r="L364" s="11">
        <v>-7.3099999999999998E-2</v>
      </c>
    </row>
    <row r="365" spans="1:12" x14ac:dyDescent="0.2">
      <c r="A365" s="13" t="s">
        <v>894</v>
      </c>
      <c r="B365" s="11">
        <v>-5.2420000000000001E-2</v>
      </c>
      <c r="C365" s="16">
        <v>-0.13408</v>
      </c>
      <c r="D365" s="11">
        <v>-0.18615000000000001</v>
      </c>
      <c r="E365" s="11">
        <v>3.1523000000000002E-2</v>
      </c>
      <c r="F365" s="11">
        <v>-5.3600000000000002E-3</v>
      </c>
      <c r="G365" s="11">
        <v>-8.1600000000000006E-2</v>
      </c>
      <c r="H365" s="11">
        <v>-0.23430999999999999</v>
      </c>
      <c r="I365" s="11">
        <v>-3.6220000000000002E-2</v>
      </c>
      <c r="J365" s="11">
        <v>-9.3039999999999998E-2</v>
      </c>
      <c r="K365" s="11">
        <v>-6.8669999999999995E-2</v>
      </c>
      <c r="L365" s="11">
        <v>-0.24004</v>
      </c>
    </row>
    <row r="366" spans="1:12" x14ac:dyDescent="0.2">
      <c r="A366" s="13" t="s">
        <v>895</v>
      </c>
      <c r="B366" s="11">
        <v>-1.8110000000000001E-2</v>
      </c>
      <c r="C366" s="16">
        <v>-0.13402</v>
      </c>
      <c r="D366" s="11">
        <v>-3.7870000000000001E-2</v>
      </c>
      <c r="E366" s="11">
        <v>-5.7729999999999997E-2</v>
      </c>
      <c r="F366" s="11">
        <v>-3.2799999999999999E-3</v>
      </c>
      <c r="G366" s="11">
        <v>-4.7719999999999999E-2</v>
      </c>
      <c r="H366" s="11">
        <v>-0.19231000000000001</v>
      </c>
      <c r="I366" s="11">
        <v>2.2006000000000001E-2</v>
      </c>
      <c r="J366" s="11">
        <v>-1.74E-3</v>
      </c>
      <c r="K366" s="11">
        <v>3.388E-3</v>
      </c>
      <c r="L366" s="11">
        <v>0.137014</v>
      </c>
    </row>
    <row r="367" spans="1:12" x14ac:dyDescent="0.2">
      <c r="A367" s="13" t="s">
        <v>896</v>
      </c>
      <c r="B367" s="11">
        <v>-2.3609999999999999E-2</v>
      </c>
      <c r="C367" s="16">
        <v>-0.13391</v>
      </c>
      <c r="D367" s="11">
        <v>-1.9970000000000002E-2</v>
      </c>
      <c r="E367" s="11">
        <v>-1.423E-2</v>
      </c>
      <c r="F367" s="11">
        <v>-1.257E-2</v>
      </c>
      <c r="G367" s="11">
        <v>-3.1690000000000003E-2</v>
      </c>
      <c r="H367" s="11">
        <v>-6.855E-2</v>
      </c>
      <c r="I367" s="11">
        <v>-3.09E-2</v>
      </c>
      <c r="J367" s="11">
        <v>-1.376E-2</v>
      </c>
      <c r="K367" s="11">
        <v>0</v>
      </c>
      <c r="L367" s="11">
        <v>-8.3430000000000004E-2</v>
      </c>
    </row>
    <row r="368" spans="1:12" x14ac:dyDescent="0.2">
      <c r="A368" s="13" t="s">
        <v>897</v>
      </c>
      <c r="B368" s="11">
        <v>6.2236E-2</v>
      </c>
      <c r="C368" s="16">
        <v>-0.13350999999999999</v>
      </c>
      <c r="D368" s="11">
        <v>-2.928E-2</v>
      </c>
      <c r="E368" s="11">
        <v>9.9585999999999994E-2</v>
      </c>
      <c r="F368" s="11">
        <v>6.3544000000000003E-2</v>
      </c>
      <c r="G368" s="11">
        <v>-6.8580000000000002E-2</v>
      </c>
      <c r="H368" s="11">
        <v>-8.6800000000000002E-2</v>
      </c>
      <c r="I368" s="11">
        <v>-2.3000000000000001E-4</v>
      </c>
      <c r="J368" s="11">
        <v>-5.9999999999999995E-4</v>
      </c>
      <c r="K368" s="11">
        <v>-6.2990000000000004E-2</v>
      </c>
      <c r="L368" s="11">
        <v>-0.25155</v>
      </c>
    </row>
    <row r="369" spans="1:12" x14ac:dyDescent="0.2">
      <c r="A369" s="13" t="s">
        <v>898</v>
      </c>
      <c r="B369" s="11">
        <v>-3.1329999999999997E-2</v>
      </c>
      <c r="C369" s="16">
        <v>-0.13336999999999999</v>
      </c>
      <c r="D369" s="11">
        <v>-5.7799999999999997E-2</v>
      </c>
      <c r="E369" s="11">
        <v>1.2822999999999999E-2</v>
      </c>
      <c r="F369" s="11">
        <v>-3.2870000000000003E-2</v>
      </c>
      <c r="G369" s="11">
        <v>2.4406000000000001E-2</v>
      </c>
      <c r="H369" s="11">
        <v>-3.9960000000000002E-2</v>
      </c>
      <c r="I369" s="11">
        <v>6.4473000000000003E-2</v>
      </c>
      <c r="J369" s="11">
        <v>1.4815E-2</v>
      </c>
      <c r="K369" s="11">
        <v>6.1120000000000001E-2</v>
      </c>
      <c r="L369" s="11">
        <v>0.13206899999999999</v>
      </c>
    </row>
    <row r="370" spans="1:12" x14ac:dyDescent="0.2">
      <c r="A370" s="13" t="s">
        <v>899</v>
      </c>
      <c r="B370" s="11">
        <v>-1.7799999999999999E-3</v>
      </c>
      <c r="C370" s="16">
        <v>-0.13306000000000001</v>
      </c>
      <c r="D370" s="11">
        <v>-2.66E-3</v>
      </c>
      <c r="E370" s="11">
        <v>-2.6800000000000001E-3</v>
      </c>
      <c r="F370" s="11">
        <v>-6.3299999999999997E-3</v>
      </c>
      <c r="G370" s="11">
        <v>-4.5859999999999998E-2</v>
      </c>
      <c r="H370" s="11">
        <v>-0.16216</v>
      </c>
      <c r="I370" s="11">
        <v>-3.6729999999999999E-2</v>
      </c>
      <c r="J370" s="11">
        <v>5.5519999999999996E-3</v>
      </c>
      <c r="K370" s="11">
        <v>-4.1739999999999999E-2</v>
      </c>
      <c r="L370" s="11">
        <v>-0.30875000000000002</v>
      </c>
    </row>
    <row r="371" spans="1:12" x14ac:dyDescent="0.2">
      <c r="A371" s="13" t="s">
        <v>900</v>
      </c>
      <c r="B371" s="11">
        <v>-3.2699999999999999E-3</v>
      </c>
      <c r="C371" s="16">
        <v>-0.13300999999999999</v>
      </c>
      <c r="D371" s="11">
        <v>-2.7100000000000002E-3</v>
      </c>
      <c r="E371" s="11">
        <v>-1.1429999999999999E-2</v>
      </c>
      <c r="F371" s="11">
        <v>-3.5500000000000002E-3</v>
      </c>
      <c r="G371" s="11">
        <v>-1.18E-2</v>
      </c>
      <c r="H371" s="11">
        <v>-7.7939999999999995E-2</v>
      </c>
      <c r="I371" s="11">
        <v>-2.0289999999999999E-2</v>
      </c>
      <c r="J371" s="11">
        <v>8.9359999999999995E-3</v>
      </c>
      <c r="K371" s="11">
        <v>0</v>
      </c>
      <c r="L371" s="11">
        <v>2.3977999999999999E-2</v>
      </c>
    </row>
    <row r="372" spans="1:12" x14ac:dyDescent="0.2">
      <c r="A372" s="13" t="s">
        <v>324</v>
      </c>
      <c r="B372" s="11">
        <v>-0.14915</v>
      </c>
      <c r="C372" s="16">
        <v>-0.13270999999999999</v>
      </c>
      <c r="D372" s="11">
        <v>-0.21181</v>
      </c>
      <c r="E372" s="11">
        <v>3.1415999999999999E-2</v>
      </c>
      <c r="F372" s="11">
        <v>-8.2419999999999993E-2</v>
      </c>
      <c r="G372" s="11">
        <v>-5.0509999999999999E-2</v>
      </c>
      <c r="H372" s="11">
        <v>-9.468E-2</v>
      </c>
      <c r="I372" s="11">
        <v>-0.17144999999999999</v>
      </c>
      <c r="J372" s="11">
        <v>-0.24923000000000001</v>
      </c>
      <c r="K372" s="11">
        <v>-5.6230000000000002E-2</v>
      </c>
      <c r="L372" s="11">
        <v>9.5149999999999992E-3</v>
      </c>
    </row>
    <row r="373" spans="1:12" x14ac:dyDescent="0.2">
      <c r="A373" s="13" t="s">
        <v>901</v>
      </c>
      <c r="B373" s="11">
        <v>-5.0439999999999999E-2</v>
      </c>
      <c r="C373" s="16">
        <v>-0.13238</v>
      </c>
      <c r="D373" s="11">
        <v>-6.0490000000000002E-2</v>
      </c>
      <c r="E373" s="11">
        <v>-5.6930000000000001E-2</v>
      </c>
      <c r="F373" s="11">
        <v>-7.2230000000000003E-2</v>
      </c>
      <c r="G373" s="11">
        <v>-2.494E-2</v>
      </c>
      <c r="H373" s="11">
        <v>-0.11635</v>
      </c>
      <c r="I373" s="11">
        <v>-4.8520000000000001E-2</v>
      </c>
      <c r="J373" s="11">
        <v>-5.6469999999999999E-2</v>
      </c>
      <c r="K373" s="11">
        <v>-0.12003999999999999</v>
      </c>
      <c r="L373" s="11">
        <v>9.0243000000000004E-2</v>
      </c>
    </row>
    <row r="374" spans="1:12" x14ac:dyDescent="0.2">
      <c r="A374" s="13" t="s">
        <v>902</v>
      </c>
      <c r="B374" s="11">
        <v>-3.5799999999999998E-3</v>
      </c>
      <c r="C374" s="16">
        <v>-0.13233</v>
      </c>
      <c r="D374" s="11">
        <v>-1.635E-2</v>
      </c>
      <c r="E374" s="11">
        <v>-2.3709999999999998E-2</v>
      </c>
      <c r="F374" s="11">
        <v>-3.2100000000000002E-3</v>
      </c>
      <c r="G374" s="11">
        <v>-1.014E-2</v>
      </c>
      <c r="H374" s="11">
        <v>-0.15329000000000001</v>
      </c>
      <c r="I374" s="11">
        <v>-6.7099999999999998E-3</v>
      </c>
      <c r="J374" s="11">
        <v>-1.2999999999999999E-2</v>
      </c>
      <c r="K374" s="11">
        <v>0</v>
      </c>
      <c r="L374" s="11">
        <v>0</v>
      </c>
    </row>
    <row r="375" spans="1:12" x14ac:dyDescent="0.2">
      <c r="A375" s="13" t="s">
        <v>376</v>
      </c>
      <c r="B375" s="11">
        <v>-6.9699999999999998E-2</v>
      </c>
      <c r="C375" s="16">
        <v>-0.13197</v>
      </c>
      <c r="D375" s="11">
        <v>-6.1809999999999997E-2</v>
      </c>
      <c r="E375" s="11">
        <v>-0.1043</v>
      </c>
      <c r="F375" s="11">
        <v>-8.3739999999999995E-2</v>
      </c>
      <c r="G375" s="11">
        <v>-5.398E-2</v>
      </c>
      <c r="H375" s="11">
        <v>-0.13175000000000001</v>
      </c>
      <c r="I375" s="11">
        <v>-5.459E-2</v>
      </c>
      <c r="J375" s="11">
        <v>4.8609999999999999E-3</v>
      </c>
      <c r="K375" s="11">
        <v>-4.4699999999999997E-2</v>
      </c>
      <c r="L375" s="11">
        <v>-5.1639999999999998E-2</v>
      </c>
    </row>
    <row r="376" spans="1:12" x14ac:dyDescent="0.2">
      <c r="A376" s="13" t="s">
        <v>47</v>
      </c>
      <c r="B376" s="11">
        <v>3.9012999999999999E-2</v>
      </c>
      <c r="C376" s="16">
        <v>-0.13167999999999999</v>
      </c>
      <c r="D376" s="11">
        <v>-2.4750000000000001E-2</v>
      </c>
      <c r="E376" s="11">
        <v>2.7739E-2</v>
      </c>
      <c r="F376" s="11">
        <v>-6.0099999999999997E-3</v>
      </c>
      <c r="G376" s="11">
        <v>-3.4320000000000003E-2</v>
      </c>
      <c r="H376" s="11">
        <v>-0.14791000000000001</v>
      </c>
      <c r="I376" s="11">
        <v>7.4357999999999994E-2</v>
      </c>
      <c r="J376" s="11">
        <v>-1.1440000000000001E-2</v>
      </c>
      <c r="K376" s="11">
        <v>-1.485E-2</v>
      </c>
      <c r="L376" s="11">
        <v>-2.9780000000000001E-2</v>
      </c>
    </row>
    <row r="377" spans="1:12" x14ac:dyDescent="0.2">
      <c r="A377" s="13" t="s">
        <v>903</v>
      </c>
      <c r="B377" s="11">
        <v>-7.0139999999999994E-2</v>
      </c>
      <c r="C377" s="16">
        <v>-0.13166</v>
      </c>
      <c r="D377" s="11">
        <v>-8.2250000000000004E-2</v>
      </c>
      <c r="E377" s="11">
        <v>6.901E-3</v>
      </c>
      <c r="F377" s="11">
        <v>-6.0179999999999997E-2</v>
      </c>
      <c r="G377" s="11">
        <v>-3.6290000000000003E-2</v>
      </c>
      <c r="H377" s="11">
        <v>-0.22839000000000001</v>
      </c>
      <c r="I377" s="11">
        <v>-9.3410000000000007E-2</v>
      </c>
      <c r="J377" s="11">
        <v>-7.5880000000000003E-2</v>
      </c>
      <c r="K377" s="11">
        <v>-5.2359999999999997E-2</v>
      </c>
      <c r="L377" s="11">
        <v>-8.8889999999999997E-2</v>
      </c>
    </row>
    <row r="378" spans="1:12" x14ac:dyDescent="0.2">
      <c r="A378" s="13" t="s">
        <v>349</v>
      </c>
      <c r="B378" s="11">
        <v>-9.9099999999999994E-2</v>
      </c>
      <c r="C378" s="16">
        <v>-0.13150000000000001</v>
      </c>
      <c r="D378" s="11">
        <v>-0.19386999999999999</v>
      </c>
      <c r="E378" s="11">
        <v>-6.3400000000000001E-3</v>
      </c>
      <c r="F378" s="11">
        <v>-8.1820000000000004E-2</v>
      </c>
      <c r="G378" s="11">
        <v>-0.15837999999999999</v>
      </c>
      <c r="H378" s="11">
        <v>-0.39921000000000001</v>
      </c>
      <c r="I378" s="11">
        <v>2.8282999999999999E-2</v>
      </c>
      <c r="J378" s="11">
        <v>-7.7020000000000005E-2</v>
      </c>
      <c r="K378" s="11">
        <v>-0.31391999999999998</v>
      </c>
      <c r="L378" s="11">
        <v>8.2031999999999994E-2</v>
      </c>
    </row>
    <row r="379" spans="1:12" x14ac:dyDescent="0.2">
      <c r="A379" s="13" t="s">
        <v>904</v>
      </c>
      <c r="B379" s="11">
        <v>5.5999999999999999E-3</v>
      </c>
      <c r="C379" s="16">
        <v>-0.13133</v>
      </c>
      <c r="D379" s="11">
        <v>-3.5770000000000003E-2</v>
      </c>
      <c r="E379" s="11">
        <v>-2.2710000000000001E-2</v>
      </c>
      <c r="F379" s="11">
        <v>-2.9360000000000001E-2</v>
      </c>
      <c r="G379" s="11">
        <v>-9.4800000000000006E-3</v>
      </c>
      <c r="H379" s="11">
        <v>-7.0930000000000007E-2</v>
      </c>
      <c r="I379" s="11">
        <v>4.2290000000000001E-2</v>
      </c>
      <c r="J379" s="11">
        <v>-2.8799999999999999E-2</v>
      </c>
      <c r="K379" s="11">
        <v>-7.2000000000000005E-4</v>
      </c>
      <c r="L379" s="11">
        <v>0.16134299999999999</v>
      </c>
    </row>
    <row r="380" spans="1:12" x14ac:dyDescent="0.2">
      <c r="A380" s="13" t="s">
        <v>905</v>
      </c>
      <c r="B380" s="11">
        <v>-8.2900000000000005E-3</v>
      </c>
      <c r="C380" s="16">
        <v>-0.13128999999999999</v>
      </c>
      <c r="D380" s="11">
        <v>-0.11881</v>
      </c>
      <c r="E380" s="11">
        <v>1.0062E-2</v>
      </c>
      <c r="F380" s="11">
        <v>-6.2700000000000004E-3</v>
      </c>
      <c r="G380" s="11">
        <v>-0.12359000000000001</v>
      </c>
      <c r="H380" s="11">
        <v>-0.23938000000000001</v>
      </c>
      <c r="I380" s="11">
        <v>-3.4119999999999998E-2</v>
      </c>
      <c r="J380" s="11">
        <v>-0.1244</v>
      </c>
      <c r="K380" s="11">
        <v>2.0399E-2</v>
      </c>
      <c r="L380" s="11">
        <v>-0.23594000000000001</v>
      </c>
    </row>
    <row r="381" spans="1:12" x14ac:dyDescent="0.2">
      <c r="A381" s="13" t="s">
        <v>906</v>
      </c>
      <c r="B381" s="11">
        <v>2.3737000000000001E-2</v>
      </c>
      <c r="C381" s="16">
        <v>-0.13092999999999999</v>
      </c>
      <c r="D381" s="11">
        <v>-0.10168000000000001</v>
      </c>
      <c r="E381" s="11">
        <v>3.3149999999999998E-3</v>
      </c>
      <c r="F381" s="11">
        <v>-0.1019</v>
      </c>
      <c r="G381" s="11">
        <v>-6.5329999999999999E-2</v>
      </c>
      <c r="H381" s="11">
        <v>-0.14763000000000001</v>
      </c>
      <c r="I381" s="11">
        <v>-6.9120000000000001E-2</v>
      </c>
      <c r="J381" s="11">
        <v>0.124115</v>
      </c>
      <c r="K381" s="11">
        <v>-0.19814999999999999</v>
      </c>
      <c r="L381" s="11">
        <v>2.7507E-2</v>
      </c>
    </row>
    <row r="382" spans="1:12" x14ac:dyDescent="0.2">
      <c r="A382" s="13" t="s">
        <v>907</v>
      </c>
      <c r="B382" s="11">
        <v>-2.4740000000000002E-2</v>
      </c>
      <c r="C382" s="16">
        <v>-0.13081999999999999</v>
      </c>
      <c r="D382" s="11">
        <v>-9.0859999999999996E-2</v>
      </c>
      <c r="E382" s="11">
        <v>-1.0619999999999999E-2</v>
      </c>
      <c r="F382" s="11">
        <v>-0.10841000000000001</v>
      </c>
      <c r="G382" s="11">
        <v>-0.13613</v>
      </c>
      <c r="H382" s="11">
        <v>-8.6360000000000006E-2</v>
      </c>
      <c r="I382" s="11">
        <v>-0.11788999999999999</v>
      </c>
      <c r="J382" s="11">
        <v>8.1425999999999998E-2</v>
      </c>
      <c r="K382" s="11">
        <v>-0.22308</v>
      </c>
      <c r="L382" s="11">
        <v>0.43427300000000002</v>
      </c>
    </row>
    <row r="383" spans="1:12" x14ac:dyDescent="0.2">
      <c r="A383" s="13" t="s">
        <v>424</v>
      </c>
      <c r="B383" s="11">
        <v>-3.0500000000000002E-3</v>
      </c>
      <c r="C383" s="16">
        <v>-0.13044</v>
      </c>
      <c r="D383" s="11">
        <v>-5.1929999999999997E-2</v>
      </c>
      <c r="E383" s="11">
        <v>-4.1279999999999997E-2</v>
      </c>
      <c r="F383" s="11">
        <v>-2.1250000000000002E-2</v>
      </c>
      <c r="G383" s="11">
        <v>-0.15085999999999999</v>
      </c>
      <c r="H383" s="11">
        <v>-0.11644</v>
      </c>
      <c r="I383" s="11">
        <v>-0.1195</v>
      </c>
      <c r="J383" s="11">
        <v>6.2309000000000003E-2</v>
      </c>
      <c r="K383" s="11">
        <v>-5.806E-2</v>
      </c>
      <c r="L383" s="11">
        <v>2.6941E-2</v>
      </c>
    </row>
    <row r="384" spans="1:12" x14ac:dyDescent="0.2">
      <c r="A384" s="13" t="s">
        <v>62</v>
      </c>
      <c r="B384" s="11">
        <v>-9.7000000000000005E-4</v>
      </c>
      <c r="C384" s="16">
        <v>-0.13031000000000001</v>
      </c>
      <c r="D384" s="11">
        <v>0</v>
      </c>
      <c r="E384" s="11">
        <v>0</v>
      </c>
      <c r="F384" s="11">
        <v>-8.0599999999999995E-3</v>
      </c>
      <c r="G384" s="11">
        <v>-9.0900000000000009E-3</v>
      </c>
      <c r="H384" s="11">
        <v>-3.6940000000000001E-2</v>
      </c>
      <c r="I384" s="11">
        <v>0</v>
      </c>
      <c r="J384" s="11">
        <v>-6.0899999999999999E-3</v>
      </c>
      <c r="K384" s="11">
        <v>0</v>
      </c>
      <c r="L384" s="11">
        <v>-5.024E-2</v>
      </c>
    </row>
    <row r="385" spans="1:12" x14ac:dyDescent="0.2">
      <c r="A385" s="13" t="s">
        <v>395</v>
      </c>
      <c r="B385" s="11">
        <v>0.14572199999999999</v>
      </c>
      <c r="C385" s="16">
        <v>-0.13023999999999999</v>
      </c>
      <c r="D385" s="11">
        <v>0.31609799999999999</v>
      </c>
      <c r="E385" s="11">
        <v>-0.56496000000000002</v>
      </c>
      <c r="F385" s="11">
        <v>-0.23602000000000001</v>
      </c>
      <c r="G385" s="11">
        <v>0.25003900000000001</v>
      </c>
      <c r="H385" s="11">
        <v>-3.8920000000000003E-2</v>
      </c>
      <c r="I385" s="11">
        <v>-0.39513999999999999</v>
      </c>
      <c r="J385" s="11">
        <v>0.2666</v>
      </c>
      <c r="K385" s="11">
        <v>-0.56855999999999995</v>
      </c>
      <c r="L385" s="11">
        <v>0.17844099999999999</v>
      </c>
    </row>
    <row r="386" spans="1:12" x14ac:dyDescent="0.2">
      <c r="A386" s="13" t="s">
        <v>908</v>
      </c>
      <c r="B386" s="11">
        <v>5.9800000000000001E-4</v>
      </c>
      <c r="C386" s="16">
        <v>-0.13022</v>
      </c>
      <c r="D386" s="11">
        <v>1.05E-4</v>
      </c>
      <c r="E386" s="11">
        <v>-5.3299999999999997E-3</v>
      </c>
      <c r="F386" s="11">
        <v>-3.98E-3</v>
      </c>
      <c r="G386" s="11">
        <v>1.2903E-2</v>
      </c>
      <c r="H386" s="11">
        <v>-0.15642</v>
      </c>
      <c r="I386" s="11">
        <v>-3.3029999999999997E-2</v>
      </c>
      <c r="J386" s="11">
        <v>0</v>
      </c>
      <c r="K386" s="11">
        <v>1.5748000000000002E-2</v>
      </c>
      <c r="L386" s="11">
        <v>-0.58484999999999998</v>
      </c>
    </row>
    <row r="387" spans="1:12" x14ac:dyDescent="0.2">
      <c r="A387" s="13" t="s">
        <v>49</v>
      </c>
      <c r="B387" s="11">
        <v>-1.5010000000000001E-2</v>
      </c>
      <c r="C387" s="16">
        <v>-0.13009999999999999</v>
      </c>
      <c r="D387" s="11">
        <v>8.933E-3</v>
      </c>
      <c r="E387" s="11">
        <v>1.3290000000000001E-3</v>
      </c>
      <c r="F387" s="11">
        <v>-4.5700000000000003E-3</v>
      </c>
      <c r="G387" s="11">
        <v>-1.6100000000000001E-3</v>
      </c>
      <c r="H387" s="11">
        <v>-5.2920000000000002E-2</v>
      </c>
      <c r="I387" s="11">
        <v>-5.5999999999999995E-4</v>
      </c>
      <c r="J387" s="11">
        <v>6.6799999999999997E-5</v>
      </c>
      <c r="K387" s="11">
        <v>9.0620000000000006E-3</v>
      </c>
      <c r="L387" s="11">
        <v>0</v>
      </c>
    </row>
    <row r="388" spans="1:12" x14ac:dyDescent="0.2">
      <c r="A388" s="13" t="s">
        <v>909</v>
      </c>
      <c r="B388" s="11">
        <v>-4.7969999999999999E-2</v>
      </c>
      <c r="C388" s="16">
        <v>-0.12998999999999999</v>
      </c>
      <c r="D388" s="11">
        <v>-5.7910000000000003E-2</v>
      </c>
      <c r="E388" s="11">
        <v>7.4499999999999995E-5</v>
      </c>
      <c r="F388" s="11">
        <v>-5.0470000000000001E-2</v>
      </c>
      <c r="G388" s="11">
        <v>1.3275E-2</v>
      </c>
      <c r="H388" s="11">
        <v>-8.2489999999999994E-2</v>
      </c>
      <c r="I388" s="11">
        <v>-1.7049999999999999E-2</v>
      </c>
      <c r="J388" s="11">
        <v>-3.6510000000000001E-2</v>
      </c>
      <c r="K388" s="11">
        <v>-9.5070000000000002E-2</v>
      </c>
      <c r="L388" s="11">
        <v>-0.19761999999999999</v>
      </c>
    </row>
    <row r="389" spans="1:12" x14ac:dyDescent="0.2">
      <c r="A389" s="13" t="s">
        <v>910</v>
      </c>
      <c r="B389" s="11">
        <v>-5.1000000000000004E-3</v>
      </c>
      <c r="C389" s="16">
        <v>-0.12981999999999999</v>
      </c>
      <c r="D389" s="11">
        <v>-3.8300000000000001E-3</v>
      </c>
      <c r="E389" s="11">
        <v>-7.2000000000000005E-4</v>
      </c>
      <c r="F389" s="11">
        <v>0</v>
      </c>
      <c r="G389" s="11">
        <v>1.89E-3</v>
      </c>
      <c r="H389" s="11">
        <v>-3.8350000000000002E-2</v>
      </c>
      <c r="I389" s="11">
        <v>0</v>
      </c>
      <c r="J389" s="11">
        <v>0</v>
      </c>
      <c r="K389" s="11">
        <v>0</v>
      </c>
      <c r="L389" s="11">
        <v>0</v>
      </c>
    </row>
    <row r="390" spans="1:12" x14ac:dyDescent="0.2">
      <c r="A390" s="13" t="s">
        <v>911</v>
      </c>
      <c r="B390" s="11">
        <v>-2.4500000000000001E-2</v>
      </c>
      <c r="C390" s="16">
        <v>-0.12961</v>
      </c>
      <c r="D390" s="11">
        <v>-1.899E-2</v>
      </c>
      <c r="E390" s="11">
        <v>1.4491E-2</v>
      </c>
      <c r="F390" s="11">
        <v>-2.0389999999999998E-2</v>
      </c>
      <c r="G390" s="11">
        <v>-2.6720000000000001E-2</v>
      </c>
      <c r="H390" s="11">
        <v>-0.18343999999999999</v>
      </c>
      <c r="I390" s="11">
        <v>-2.5010000000000001E-2</v>
      </c>
      <c r="J390" s="11">
        <v>-7.6699999999999997E-3</v>
      </c>
      <c r="K390" s="11">
        <v>-9.2000000000000003E-4</v>
      </c>
      <c r="L390" s="11">
        <v>-0.18814</v>
      </c>
    </row>
    <row r="391" spans="1:12" x14ac:dyDescent="0.2">
      <c r="A391" s="13" t="s">
        <v>912</v>
      </c>
      <c r="B391" s="11">
        <v>-4.5519999999999998E-2</v>
      </c>
      <c r="C391" s="16">
        <v>-0.12952</v>
      </c>
      <c r="D391" s="11">
        <v>-3.807E-2</v>
      </c>
      <c r="E391" s="11">
        <v>-5.5939999999999997E-2</v>
      </c>
      <c r="F391" s="11">
        <v>-6.8890000000000007E-2</v>
      </c>
      <c r="G391" s="11">
        <v>3.7699999999999999E-3</v>
      </c>
      <c r="H391" s="11">
        <v>-8.2000000000000007E-3</v>
      </c>
      <c r="I391" s="11">
        <v>-2.7310000000000001E-2</v>
      </c>
      <c r="J391" s="11">
        <v>0.15184900000000001</v>
      </c>
      <c r="K391" s="11">
        <v>5.9249999999999997E-3</v>
      </c>
      <c r="L391" s="11">
        <v>-2.962E-2</v>
      </c>
    </row>
    <row r="392" spans="1:12" x14ac:dyDescent="0.2">
      <c r="A392" s="13" t="s">
        <v>913</v>
      </c>
      <c r="B392" s="11">
        <v>6.5499999999999998E-4</v>
      </c>
      <c r="C392" s="16">
        <v>-0.12895000000000001</v>
      </c>
      <c r="D392" s="11">
        <v>-4.4000000000000003E-3</v>
      </c>
      <c r="E392" s="11">
        <v>-2.7299999999999998E-3</v>
      </c>
      <c r="F392" s="11">
        <v>-3.8999999999999998E-3</v>
      </c>
      <c r="G392" s="11">
        <v>0</v>
      </c>
      <c r="H392" s="11">
        <v>-0.15359999999999999</v>
      </c>
      <c r="I392" s="11">
        <v>-3.7100000000000002E-3</v>
      </c>
      <c r="J392" s="11">
        <v>-5.13E-3</v>
      </c>
      <c r="K392" s="11">
        <v>-1.294E-2</v>
      </c>
      <c r="L392" s="11">
        <v>0</v>
      </c>
    </row>
    <row r="393" spans="1:12" x14ac:dyDescent="0.2">
      <c r="A393" s="13" t="s">
        <v>914</v>
      </c>
      <c r="B393" s="11">
        <v>-3.2579999999999998E-2</v>
      </c>
      <c r="C393" s="16">
        <v>-0.12887999999999999</v>
      </c>
      <c r="D393" s="11">
        <v>-3.218E-2</v>
      </c>
      <c r="E393" s="11">
        <v>-9.4400000000000005E-3</v>
      </c>
      <c r="F393" s="11">
        <v>1.9456999999999999E-2</v>
      </c>
      <c r="G393" s="11">
        <v>-1.6709999999999999E-2</v>
      </c>
      <c r="H393" s="11">
        <v>-4.0509999999999997E-2</v>
      </c>
      <c r="I393" s="11">
        <v>-1.5640000000000001E-2</v>
      </c>
      <c r="J393" s="11">
        <v>-2.0660000000000001E-2</v>
      </c>
      <c r="K393" s="11">
        <v>-2.528E-2</v>
      </c>
      <c r="L393" s="11">
        <v>-0.12126000000000001</v>
      </c>
    </row>
    <row r="394" spans="1:12" x14ac:dyDescent="0.2">
      <c r="A394" s="13" t="s">
        <v>915</v>
      </c>
      <c r="B394" s="11">
        <v>-4.3099999999999999E-2</v>
      </c>
      <c r="C394" s="16">
        <v>-0.12864</v>
      </c>
      <c r="D394" s="11">
        <v>-2.664E-2</v>
      </c>
      <c r="E394" s="11">
        <v>2.3349999999999998E-3</v>
      </c>
      <c r="F394" s="11">
        <v>-3.7969999999999997E-2</v>
      </c>
      <c r="G394" s="11">
        <v>-1.0019999999999999E-2</v>
      </c>
      <c r="H394" s="11">
        <v>-0.12948000000000001</v>
      </c>
      <c r="I394" s="11">
        <v>-7.6520000000000005E-2</v>
      </c>
      <c r="J394" s="11">
        <v>-6.1069999999999999E-2</v>
      </c>
      <c r="K394" s="11">
        <v>0.172989</v>
      </c>
      <c r="L394" s="11">
        <v>0.10571</v>
      </c>
    </row>
    <row r="395" spans="1:12" x14ac:dyDescent="0.2">
      <c r="A395" s="13" t="s">
        <v>916</v>
      </c>
      <c r="B395" s="11">
        <v>-1.73E-3</v>
      </c>
      <c r="C395" s="16">
        <v>-0.12859999999999999</v>
      </c>
      <c r="D395" s="11">
        <v>-3.5200000000000001E-3</v>
      </c>
      <c r="E395" s="11">
        <v>-3.2699999999999999E-3</v>
      </c>
      <c r="F395" s="11">
        <v>-6.1900000000000002E-3</v>
      </c>
      <c r="G395" s="11">
        <v>-6.3600000000000002E-3</v>
      </c>
      <c r="H395" s="11">
        <v>-0.14218</v>
      </c>
      <c r="I395" s="11">
        <v>-2.99E-3</v>
      </c>
      <c r="J395" s="11">
        <v>0</v>
      </c>
      <c r="K395" s="11">
        <v>0</v>
      </c>
      <c r="L395" s="11">
        <v>-6.6250000000000003E-2</v>
      </c>
    </row>
    <row r="396" spans="1:12" x14ac:dyDescent="0.2">
      <c r="A396" s="13" t="s">
        <v>917</v>
      </c>
      <c r="B396" s="11">
        <v>-3.0030000000000001E-2</v>
      </c>
      <c r="C396" s="16">
        <v>-0.12856000000000001</v>
      </c>
      <c r="D396" s="11">
        <v>-6.087E-2</v>
      </c>
      <c r="E396" s="11">
        <v>3.8999999999999998E-3</v>
      </c>
      <c r="F396" s="11">
        <v>-2.8999999999999998E-3</v>
      </c>
      <c r="G396" s="11">
        <v>4.9379999999999997E-3</v>
      </c>
      <c r="H396" s="11">
        <v>-0.14258999999999999</v>
      </c>
      <c r="I396" s="11">
        <v>-2.4899999999999999E-2</v>
      </c>
      <c r="J396" s="11">
        <v>7.6905000000000001E-2</v>
      </c>
      <c r="K396" s="11">
        <v>0.16311</v>
      </c>
      <c r="L396" s="11">
        <v>-0.12225</v>
      </c>
    </row>
    <row r="397" spans="1:12" x14ac:dyDescent="0.2">
      <c r="A397" s="13" t="s">
        <v>918</v>
      </c>
      <c r="B397" s="11">
        <v>-2.1010000000000001E-2</v>
      </c>
      <c r="C397" s="16">
        <v>-0.12852</v>
      </c>
      <c r="D397" s="11">
        <v>-3.4250000000000003E-2</v>
      </c>
      <c r="E397" s="11">
        <v>-4.3249999999999997E-2</v>
      </c>
      <c r="F397" s="11">
        <v>-3.78E-2</v>
      </c>
      <c r="G397" s="11">
        <v>-8.0780000000000005E-2</v>
      </c>
      <c r="H397" s="11">
        <v>-0.22186</v>
      </c>
      <c r="I397" s="11">
        <v>-8.0210000000000004E-2</v>
      </c>
      <c r="J397" s="11">
        <v>2.5054E-2</v>
      </c>
      <c r="K397" s="11">
        <v>3.7351000000000002E-2</v>
      </c>
      <c r="L397" s="11">
        <v>-0.45183000000000001</v>
      </c>
    </row>
    <row r="398" spans="1:12" x14ac:dyDescent="0.2">
      <c r="A398" s="13" t="s">
        <v>919</v>
      </c>
      <c r="B398" s="11">
        <v>-1.6969999999999999E-2</v>
      </c>
      <c r="C398" s="16">
        <v>-0.12828999999999999</v>
      </c>
      <c r="D398" s="11">
        <v>-3.4320000000000003E-2</v>
      </c>
      <c r="E398" s="11">
        <v>-1.0290000000000001E-2</v>
      </c>
      <c r="F398" s="11">
        <v>3.6600000000000001E-3</v>
      </c>
      <c r="G398" s="11">
        <v>-7.7759999999999996E-2</v>
      </c>
      <c r="H398" s="11">
        <v>-5.2949999999999997E-2</v>
      </c>
      <c r="I398" s="11">
        <v>4.3716999999999999E-2</v>
      </c>
      <c r="J398" s="11">
        <v>-8.6480000000000001E-2</v>
      </c>
      <c r="K398" s="11">
        <v>-1.1390000000000001E-2</v>
      </c>
      <c r="L398" s="11">
        <v>-0.26544000000000001</v>
      </c>
    </row>
    <row r="399" spans="1:12" x14ac:dyDescent="0.2">
      <c r="A399" s="13" t="s">
        <v>920</v>
      </c>
      <c r="B399" s="11">
        <v>-3.63E-3</v>
      </c>
      <c r="C399" s="16">
        <v>-0.12823999999999999</v>
      </c>
      <c r="D399" s="11">
        <v>-2.4549999999999999E-2</v>
      </c>
      <c r="E399" s="11">
        <v>1.2012999999999999E-2</v>
      </c>
      <c r="F399" s="11">
        <v>-3.7409999999999999E-2</v>
      </c>
      <c r="G399" s="11">
        <v>-1.6670000000000001E-2</v>
      </c>
      <c r="H399" s="11">
        <v>-9.6939999999999998E-2</v>
      </c>
      <c r="I399" s="11">
        <v>-4.3400000000000001E-3</v>
      </c>
      <c r="J399" s="11">
        <v>-4.4060000000000002E-2</v>
      </c>
      <c r="K399" s="11">
        <v>4.0832E-2</v>
      </c>
      <c r="L399" s="11">
        <v>-2.7019999999999999E-2</v>
      </c>
    </row>
    <row r="400" spans="1:12" x14ac:dyDescent="0.2">
      <c r="A400" s="13" t="s">
        <v>402</v>
      </c>
      <c r="B400" s="11">
        <v>-3.9269999999999999E-2</v>
      </c>
      <c r="C400" s="16">
        <v>-0.12812999999999999</v>
      </c>
      <c r="D400" s="11">
        <v>-0.19524</v>
      </c>
      <c r="E400" s="11">
        <v>3.5430000000000001E-3</v>
      </c>
      <c r="F400" s="11">
        <v>-0.19399</v>
      </c>
      <c r="G400" s="11">
        <v>-6.762E-2</v>
      </c>
      <c r="H400" s="11">
        <v>-0.18029999999999999</v>
      </c>
      <c r="I400" s="11">
        <v>6.7700999999999997E-2</v>
      </c>
      <c r="J400" s="11">
        <v>-0.15967000000000001</v>
      </c>
      <c r="K400" s="11">
        <v>4.4256999999999998E-2</v>
      </c>
      <c r="L400" s="11">
        <v>3.6386000000000002E-2</v>
      </c>
    </row>
    <row r="401" spans="1:12" x14ac:dyDescent="0.2">
      <c r="A401" s="13" t="s">
        <v>921</v>
      </c>
      <c r="B401" s="11">
        <v>-6.77E-3</v>
      </c>
      <c r="C401" s="16">
        <v>-0.12809000000000001</v>
      </c>
      <c r="D401" s="11">
        <v>-2.5770000000000001E-2</v>
      </c>
      <c r="E401" s="11">
        <v>-2.971E-2</v>
      </c>
      <c r="F401" s="11">
        <v>-3.4349999999999999E-2</v>
      </c>
      <c r="G401" s="11">
        <v>-2.334E-2</v>
      </c>
      <c r="H401" s="11">
        <v>-0.12870999999999999</v>
      </c>
      <c r="I401" s="11">
        <v>-2.1190000000000001E-2</v>
      </c>
      <c r="J401" s="11">
        <v>0</v>
      </c>
      <c r="K401" s="11">
        <v>-5.3249999999999999E-2</v>
      </c>
      <c r="L401" s="11">
        <v>0</v>
      </c>
    </row>
    <row r="402" spans="1:12" x14ac:dyDescent="0.2">
      <c r="A402" s="13" t="s">
        <v>922</v>
      </c>
      <c r="B402" s="11">
        <v>-3.662E-2</v>
      </c>
      <c r="C402" s="16">
        <v>-0.12762999999999999</v>
      </c>
      <c r="D402" s="11">
        <v>-5.083E-2</v>
      </c>
      <c r="E402" s="11">
        <v>-3.4779999999999998E-2</v>
      </c>
      <c r="F402" s="11">
        <v>-4.8820000000000002E-2</v>
      </c>
      <c r="G402" s="11">
        <v>-0.12142</v>
      </c>
      <c r="H402" s="11">
        <v>-0.17571000000000001</v>
      </c>
      <c r="I402" s="11">
        <v>-6.7589999999999997E-2</v>
      </c>
      <c r="J402" s="11">
        <v>-0.10650999999999999</v>
      </c>
      <c r="K402" s="11">
        <v>-0.13356000000000001</v>
      </c>
      <c r="L402" s="11">
        <v>-0.20549000000000001</v>
      </c>
    </row>
    <row r="403" spans="1:12" x14ac:dyDescent="0.2">
      <c r="A403" s="13" t="s">
        <v>923</v>
      </c>
      <c r="B403" s="11">
        <v>-1.933E-2</v>
      </c>
      <c r="C403" s="16">
        <v>-0.12725</v>
      </c>
      <c r="D403" s="11">
        <v>-6.4630000000000007E-2</v>
      </c>
      <c r="E403" s="11">
        <v>-0.13655</v>
      </c>
      <c r="F403" s="11">
        <v>-3.7870000000000001E-2</v>
      </c>
      <c r="G403" s="11">
        <v>-6.3880000000000006E-2</v>
      </c>
      <c r="H403" s="11">
        <v>-0.1089</v>
      </c>
      <c r="I403" s="11">
        <v>0.11239200000000001</v>
      </c>
      <c r="J403" s="11">
        <v>0.11941400000000001</v>
      </c>
      <c r="K403" s="11">
        <v>6.2135999999999997E-2</v>
      </c>
      <c r="L403" s="11">
        <v>-0.11244999999999999</v>
      </c>
    </row>
    <row r="404" spans="1:12" x14ac:dyDescent="0.2">
      <c r="A404" s="13" t="s">
        <v>411</v>
      </c>
      <c r="B404" s="11">
        <v>-1.3259999999999999E-2</v>
      </c>
      <c r="C404" s="16">
        <v>-0.12717000000000001</v>
      </c>
      <c r="D404" s="11">
        <v>-3.4729999999999997E-2</v>
      </c>
      <c r="E404" s="11">
        <v>1.2991000000000001E-2</v>
      </c>
      <c r="F404" s="11">
        <v>-3.96E-3</v>
      </c>
      <c r="G404" s="11">
        <v>-4.0689999999999997E-2</v>
      </c>
      <c r="H404" s="11">
        <v>-0.17893999999999999</v>
      </c>
      <c r="I404" s="11">
        <v>1.026E-3</v>
      </c>
      <c r="J404" s="11">
        <v>-2.1499999999999998E-2</v>
      </c>
      <c r="K404" s="11">
        <v>-7.4139999999999998E-2</v>
      </c>
      <c r="L404" s="11">
        <v>-0.20796999999999999</v>
      </c>
    </row>
    <row r="405" spans="1:12" x14ac:dyDescent="0.2">
      <c r="A405" s="13" t="s">
        <v>924</v>
      </c>
      <c r="B405" s="11">
        <v>-9.5589999999999994E-2</v>
      </c>
      <c r="C405" s="16">
        <v>-0.12717000000000001</v>
      </c>
      <c r="D405" s="11">
        <v>-9.8409999999999997E-2</v>
      </c>
      <c r="E405" s="11">
        <v>-3.959E-2</v>
      </c>
      <c r="F405" s="11">
        <v>-0.10385999999999999</v>
      </c>
      <c r="G405" s="11">
        <v>-0.10203</v>
      </c>
      <c r="H405" s="11">
        <v>-2.853E-2</v>
      </c>
      <c r="I405" s="11">
        <v>2.098E-3</v>
      </c>
      <c r="J405" s="11">
        <v>-0.17851</v>
      </c>
      <c r="K405" s="11">
        <v>5.4539999999999996E-3</v>
      </c>
      <c r="L405" s="11">
        <v>8.5280000000000009E-3</v>
      </c>
    </row>
    <row r="406" spans="1:12" x14ac:dyDescent="0.2">
      <c r="A406" s="13" t="s">
        <v>925</v>
      </c>
      <c r="B406" s="11">
        <v>-4.6899999999999997E-2</v>
      </c>
      <c r="C406" s="16">
        <v>-0.12712999999999999</v>
      </c>
      <c r="D406" s="11">
        <v>-6.3369999999999996E-2</v>
      </c>
      <c r="E406" s="11">
        <v>2.6741000000000001E-2</v>
      </c>
      <c r="F406" s="11">
        <v>-2.8289999999999999E-2</v>
      </c>
      <c r="G406" s="11">
        <v>-2.5510000000000001E-2</v>
      </c>
      <c r="H406" s="11">
        <v>-5.892E-2</v>
      </c>
      <c r="I406" s="11">
        <v>-0.17097999999999999</v>
      </c>
      <c r="J406" s="11">
        <v>-4.3220000000000001E-2</v>
      </c>
      <c r="K406" s="11">
        <v>0.110497</v>
      </c>
      <c r="L406" s="11">
        <v>-8.8410000000000002E-2</v>
      </c>
    </row>
    <row r="407" spans="1:12" x14ac:dyDescent="0.2">
      <c r="A407" s="13" t="s">
        <v>926</v>
      </c>
      <c r="B407" s="11">
        <v>-2.5340000000000001E-2</v>
      </c>
      <c r="C407" s="16">
        <v>-0.12695999999999999</v>
      </c>
      <c r="D407" s="11">
        <v>-3.5540000000000002E-2</v>
      </c>
      <c r="E407" s="11">
        <v>-6.4799999999999996E-3</v>
      </c>
      <c r="F407" s="11">
        <v>-2.4070000000000001E-2</v>
      </c>
      <c r="G407" s="11">
        <v>-4.709E-2</v>
      </c>
      <c r="H407" s="11">
        <v>-0.14984</v>
      </c>
      <c r="I407" s="11">
        <v>-3.3860000000000001E-2</v>
      </c>
      <c r="J407" s="11">
        <v>-4.931E-2</v>
      </c>
      <c r="K407" s="11">
        <v>-9.8100000000000007E-2</v>
      </c>
      <c r="L407" s="11">
        <v>-2.929E-2</v>
      </c>
    </row>
    <row r="408" spans="1:12" x14ac:dyDescent="0.2">
      <c r="A408" s="13" t="s">
        <v>927</v>
      </c>
      <c r="B408" s="11">
        <v>-2.1010000000000001E-2</v>
      </c>
      <c r="C408" s="16">
        <v>-0.12681999999999999</v>
      </c>
      <c r="D408" s="11">
        <v>-2.044E-2</v>
      </c>
      <c r="E408" s="11">
        <v>-3.6519999999999997E-2</v>
      </c>
      <c r="F408" s="11">
        <v>-2.2720000000000001E-2</v>
      </c>
      <c r="G408" s="11">
        <v>-2.8910000000000002E-2</v>
      </c>
      <c r="H408" s="11">
        <v>-2.2100000000000002E-2</v>
      </c>
      <c r="I408" s="11">
        <v>-1.439E-2</v>
      </c>
      <c r="J408" s="11">
        <v>-1.43E-2</v>
      </c>
      <c r="K408" s="11">
        <v>-6.5129999999999993E-2</v>
      </c>
      <c r="L408" s="11">
        <v>-8.3430000000000004E-2</v>
      </c>
    </row>
    <row r="409" spans="1:12" x14ac:dyDescent="0.2">
      <c r="A409" s="13" t="s">
        <v>194</v>
      </c>
      <c r="B409" s="11">
        <v>-2.9399999999999999E-3</v>
      </c>
      <c r="C409" s="16">
        <v>-0.12664</v>
      </c>
      <c r="D409" s="11">
        <v>-2.8E-3</v>
      </c>
      <c r="E409" s="11">
        <v>-3.0300000000000001E-3</v>
      </c>
      <c r="F409" s="11">
        <v>0</v>
      </c>
      <c r="G409" s="11">
        <v>-4.0899999999999999E-3</v>
      </c>
      <c r="H409" s="11">
        <v>-8.4100000000000008E-3</v>
      </c>
      <c r="I409" s="11">
        <v>-2.8930000000000001E-2</v>
      </c>
      <c r="J409" s="11">
        <v>0</v>
      </c>
      <c r="K409" s="11">
        <v>0</v>
      </c>
      <c r="L409" s="11">
        <v>-7.8780000000000003E-2</v>
      </c>
    </row>
    <row r="410" spans="1:12" x14ac:dyDescent="0.2">
      <c r="A410" s="13" t="s">
        <v>259</v>
      </c>
      <c r="B410" s="11">
        <v>1.3129999999999999E-3</v>
      </c>
      <c r="C410" s="16">
        <v>-0.12637999999999999</v>
      </c>
      <c r="D410" s="11">
        <v>-3.8390000000000001E-2</v>
      </c>
      <c r="E410" s="11">
        <v>-2.963E-2</v>
      </c>
      <c r="F410" s="11">
        <v>-4.1840000000000002E-2</v>
      </c>
      <c r="G410" s="11">
        <v>-2.6980000000000001E-2</v>
      </c>
      <c r="H410" s="11">
        <v>-0.19567999999999999</v>
      </c>
      <c r="I410" s="11">
        <v>-8.7499999999999994E-2</v>
      </c>
      <c r="J410" s="11">
        <v>-2.2799999999999999E-3</v>
      </c>
      <c r="K410" s="11">
        <v>-5.645E-2</v>
      </c>
      <c r="L410" s="11">
        <v>2.5762E-2</v>
      </c>
    </row>
    <row r="411" spans="1:12" x14ac:dyDescent="0.2">
      <c r="A411" s="13" t="s">
        <v>928</v>
      </c>
      <c r="B411" s="11">
        <v>-1.8579999999999999E-2</v>
      </c>
      <c r="C411" s="16">
        <v>-0.12631000000000001</v>
      </c>
      <c r="D411" s="11">
        <v>-9.2539999999999997E-2</v>
      </c>
      <c r="E411" s="11">
        <v>-3.2739999999999998E-2</v>
      </c>
      <c r="F411" s="11">
        <v>-2.9790000000000001E-2</v>
      </c>
      <c r="G411" s="11">
        <v>-4.6289999999999998E-2</v>
      </c>
      <c r="H411" s="11">
        <v>-0.14235999999999999</v>
      </c>
      <c r="I411" s="11">
        <v>-3.9629999999999999E-2</v>
      </c>
      <c r="J411" s="11">
        <v>-0.19281999999999999</v>
      </c>
      <c r="K411" s="11">
        <v>-4.2689999999999999E-2</v>
      </c>
      <c r="L411" s="11">
        <v>5.0599999999999999E-2</v>
      </c>
    </row>
    <row r="412" spans="1:12" x14ac:dyDescent="0.2">
      <c r="A412" s="13" t="s">
        <v>929</v>
      </c>
      <c r="B412" s="11">
        <v>1.9688000000000001E-2</v>
      </c>
      <c r="C412" s="16">
        <v>-0.12620999999999999</v>
      </c>
      <c r="D412" s="11">
        <v>-6.3579999999999998E-2</v>
      </c>
      <c r="E412" s="11">
        <v>-7.2999999999999996E-4</v>
      </c>
      <c r="F412" s="11">
        <v>-2.247E-2</v>
      </c>
      <c r="G412" s="11">
        <v>-3.7080000000000002E-2</v>
      </c>
      <c r="H412" s="11">
        <v>-4.9660000000000003E-2</v>
      </c>
      <c r="I412" s="11">
        <v>-8.9599999999999992E-3</v>
      </c>
      <c r="J412" s="11">
        <v>-0.12056</v>
      </c>
      <c r="K412" s="11">
        <v>4.1099999999999998E-2</v>
      </c>
      <c r="L412" s="11">
        <v>-0.18325</v>
      </c>
    </row>
    <row r="413" spans="1:12" x14ac:dyDescent="0.2">
      <c r="A413" s="13" t="s">
        <v>930</v>
      </c>
      <c r="B413" s="11">
        <v>2.134E-3</v>
      </c>
      <c r="C413" s="16">
        <v>-0.12603</v>
      </c>
      <c r="D413" s="11">
        <v>-2.7499999999999998E-3</v>
      </c>
      <c r="E413" s="11">
        <v>0</v>
      </c>
      <c r="F413" s="11">
        <v>0</v>
      </c>
      <c r="G413" s="11">
        <v>-2.33E-3</v>
      </c>
      <c r="H413" s="11">
        <v>-9.2880000000000004E-2</v>
      </c>
      <c r="I413" s="11">
        <v>0</v>
      </c>
      <c r="J413" s="11">
        <v>0</v>
      </c>
      <c r="K413" s="11">
        <v>0</v>
      </c>
      <c r="L413" s="11">
        <v>-5.024E-2</v>
      </c>
    </row>
    <row r="414" spans="1:12" x14ac:dyDescent="0.2">
      <c r="A414" s="13" t="s">
        <v>931</v>
      </c>
      <c r="B414" s="11">
        <v>3.7843000000000002E-2</v>
      </c>
      <c r="C414" s="16">
        <v>-0.12603</v>
      </c>
      <c r="D414" s="11">
        <v>1.6636999999999999E-2</v>
      </c>
      <c r="E414" s="11">
        <v>-3.7269999999999998E-2</v>
      </c>
      <c r="F414" s="11">
        <v>-2.8899999999999999E-2</v>
      </c>
      <c r="G414" s="11">
        <v>2.0851999999999999E-2</v>
      </c>
      <c r="H414" s="11">
        <v>-0.13952999999999999</v>
      </c>
      <c r="I414" s="11">
        <v>-4.0759999999999998E-2</v>
      </c>
      <c r="J414" s="11">
        <v>-3.3890000000000003E-2</v>
      </c>
      <c r="K414" s="11">
        <v>-2.1069999999999998E-2</v>
      </c>
      <c r="L414" s="11">
        <v>-3.1900000000000001E-3</v>
      </c>
    </row>
    <row r="415" spans="1:12" x14ac:dyDescent="0.2">
      <c r="A415" s="13" t="s">
        <v>293</v>
      </c>
      <c r="B415" s="11">
        <v>-3.3750000000000002E-2</v>
      </c>
      <c r="C415" s="16">
        <v>-0.12595999999999999</v>
      </c>
      <c r="D415" s="11">
        <v>1.0274999999999999E-2</v>
      </c>
      <c r="E415" s="11">
        <v>1.9032E-2</v>
      </c>
      <c r="F415" s="11">
        <v>-4.8719999999999999E-2</v>
      </c>
      <c r="G415" s="11">
        <v>-1.9140000000000001E-2</v>
      </c>
      <c r="H415" s="11">
        <v>-0.24252000000000001</v>
      </c>
      <c r="I415" s="11">
        <v>-8.4720000000000004E-2</v>
      </c>
      <c r="J415" s="11">
        <v>-5.2399999999999999E-3</v>
      </c>
      <c r="K415" s="11">
        <v>-0.15284</v>
      </c>
      <c r="L415" s="11">
        <v>-0.19794</v>
      </c>
    </row>
    <row r="416" spans="1:12" x14ac:dyDescent="0.2">
      <c r="A416" s="13" t="s">
        <v>932</v>
      </c>
      <c r="B416" s="11">
        <v>-3.159E-2</v>
      </c>
      <c r="C416" s="16">
        <v>-0.12587999999999999</v>
      </c>
      <c r="D416" s="11">
        <v>-3.7879999999999997E-2</v>
      </c>
      <c r="E416" s="11">
        <v>-1.2160000000000001E-2</v>
      </c>
      <c r="F416" s="11">
        <v>-4.6519999999999999E-2</v>
      </c>
      <c r="G416" s="11">
        <v>-1.465E-2</v>
      </c>
      <c r="H416" s="11">
        <v>-0.13184999999999999</v>
      </c>
      <c r="I416" s="11">
        <v>-2.8500000000000001E-2</v>
      </c>
      <c r="J416" s="11">
        <v>-1.8589999999999999E-2</v>
      </c>
      <c r="K416" s="11">
        <v>1.6383999999999999E-2</v>
      </c>
      <c r="L416" s="11">
        <v>-3.2989999999999998E-2</v>
      </c>
    </row>
    <row r="417" spans="1:12" x14ac:dyDescent="0.2">
      <c r="A417" s="13" t="s">
        <v>933</v>
      </c>
      <c r="B417" s="11">
        <v>-3.5970000000000002E-2</v>
      </c>
      <c r="C417" s="16">
        <v>-0.12579000000000001</v>
      </c>
      <c r="D417" s="11">
        <v>-0.13136999999999999</v>
      </c>
      <c r="E417" s="11">
        <v>-2.3000000000000001E-4</v>
      </c>
      <c r="F417" s="11">
        <v>-4.7499999999999999E-3</v>
      </c>
      <c r="G417" s="11">
        <v>-8.9779999999999999E-2</v>
      </c>
      <c r="H417" s="11">
        <v>-0.26776</v>
      </c>
      <c r="I417" s="11">
        <v>1.2838E-2</v>
      </c>
      <c r="J417" s="11">
        <v>-0.21678</v>
      </c>
      <c r="K417" s="11">
        <v>-0.25834000000000001</v>
      </c>
      <c r="L417" s="11">
        <v>7.1310000000000002E-3</v>
      </c>
    </row>
    <row r="418" spans="1:12" x14ac:dyDescent="0.2">
      <c r="A418" s="13" t="s">
        <v>934</v>
      </c>
      <c r="B418" s="11">
        <v>-2.291E-2</v>
      </c>
      <c r="C418" s="16">
        <v>-0.12562000000000001</v>
      </c>
      <c r="D418" s="11">
        <v>-4.079E-2</v>
      </c>
      <c r="E418" s="11">
        <v>-1.8499999999999999E-2</v>
      </c>
      <c r="F418" s="11">
        <v>1.6716999999999999E-2</v>
      </c>
      <c r="G418" s="11">
        <v>-8.3720000000000003E-2</v>
      </c>
      <c r="H418" s="11">
        <v>-0.14348</v>
      </c>
      <c r="I418" s="11">
        <v>-2.3720000000000001E-2</v>
      </c>
      <c r="J418" s="11">
        <v>-1.473E-2</v>
      </c>
      <c r="K418" s="11">
        <v>-1.1039999999999999E-2</v>
      </c>
      <c r="L418" s="11">
        <v>2.2599999999999999E-3</v>
      </c>
    </row>
    <row r="419" spans="1:12" x14ac:dyDescent="0.2">
      <c r="A419" s="13" t="s">
        <v>935</v>
      </c>
      <c r="B419" s="11">
        <v>3.1909999999999998E-3</v>
      </c>
      <c r="C419" s="16">
        <v>-0.12548000000000001</v>
      </c>
      <c r="D419" s="11">
        <v>1.3577000000000001E-2</v>
      </c>
      <c r="E419" s="11">
        <v>-2.3800000000000002E-3</v>
      </c>
      <c r="F419" s="11">
        <v>-3.98E-3</v>
      </c>
      <c r="G419" s="11">
        <v>-1.6990000000000002E-2</v>
      </c>
      <c r="H419" s="11">
        <v>-6.1609999999999998E-2</v>
      </c>
      <c r="I419" s="11">
        <v>-5.5599999999999998E-3</v>
      </c>
      <c r="J419" s="11">
        <v>-8.6499999999999997E-3</v>
      </c>
      <c r="K419" s="11">
        <v>7.3930000000000003E-3</v>
      </c>
      <c r="L419" s="11">
        <v>5.9739E-2</v>
      </c>
    </row>
    <row r="420" spans="1:12" x14ac:dyDescent="0.2">
      <c r="A420" s="13" t="s">
        <v>936</v>
      </c>
      <c r="B420" s="11">
        <v>-3.3099999999999997E-2</v>
      </c>
      <c r="C420" s="16">
        <v>-0.12537000000000001</v>
      </c>
      <c r="D420" s="11">
        <v>-1.7909999999999999E-2</v>
      </c>
      <c r="E420" s="11">
        <v>-3.2489999999999998E-2</v>
      </c>
      <c r="F420" s="11">
        <v>-3.3329999999999999E-2</v>
      </c>
      <c r="G420" s="11">
        <v>-3.7089999999999998E-2</v>
      </c>
      <c r="H420" s="11">
        <v>-0.11283</v>
      </c>
      <c r="I420" s="11">
        <v>-4.1399999999999999E-2</v>
      </c>
      <c r="J420" s="11">
        <v>-3.8589999999999999E-2</v>
      </c>
      <c r="K420" s="11">
        <v>-4.0840000000000001E-2</v>
      </c>
      <c r="L420" s="11">
        <v>3.0300000000000001E-2</v>
      </c>
    </row>
    <row r="421" spans="1:12" x14ac:dyDescent="0.2">
      <c r="A421" s="13" t="s">
        <v>937</v>
      </c>
      <c r="B421" s="11">
        <v>-8.0199999999999994E-3</v>
      </c>
      <c r="C421" s="16">
        <v>-0.12515000000000001</v>
      </c>
      <c r="D421" s="11">
        <v>-2.044E-2</v>
      </c>
      <c r="E421" s="11">
        <v>1.6582E-2</v>
      </c>
      <c r="F421" s="11">
        <v>-4.9399999999999999E-3</v>
      </c>
      <c r="G421" s="11">
        <v>4.3899999999999999E-4</v>
      </c>
      <c r="H421" s="11">
        <v>-0.1104</v>
      </c>
      <c r="I421" s="11">
        <v>-3.1050000000000001E-2</v>
      </c>
      <c r="J421" s="11">
        <v>-1.5219999999999999E-2</v>
      </c>
      <c r="K421" s="11">
        <v>-1.17E-2</v>
      </c>
      <c r="L421" s="11">
        <v>-1.1379999999999999E-2</v>
      </c>
    </row>
    <row r="422" spans="1:12" x14ac:dyDescent="0.2">
      <c r="A422" s="13" t="s">
        <v>938</v>
      </c>
      <c r="B422" s="11">
        <v>9.5270000000000007E-3</v>
      </c>
      <c r="C422" s="16">
        <v>-0.12486999999999999</v>
      </c>
      <c r="D422" s="11">
        <v>1.9174E-2</v>
      </c>
      <c r="E422" s="11">
        <v>2.4105999999999999E-2</v>
      </c>
      <c r="F422" s="11">
        <v>-1.9439999999999999E-2</v>
      </c>
      <c r="G422" s="11">
        <v>4.9390999999999997E-2</v>
      </c>
      <c r="H422" s="11">
        <v>5.6840000000000002E-2</v>
      </c>
      <c r="I422" s="11">
        <v>-9.9100000000000004E-3</v>
      </c>
      <c r="J422" s="11">
        <v>5.2329000000000001E-2</v>
      </c>
      <c r="K422" s="11">
        <v>-2.1430000000000001E-2</v>
      </c>
      <c r="L422" s="11">
        <v>1.7076000000000001E-2</v>
      </c>
    </row>
    <row r="423" spans="1:12" x14ac:dyDescent="0.2">
      <c r="A423" s="13" t="s">
        <v>939</v>
      </c>
      <c r="B423" s="11">
        <v>-1.291E-2</v>
      </c>
      <c r="C423" s="16">
        <v>-0.12479999999999999</v>
      </c>
      <c r="D423" s="11">
        <v>-1.3010000000000001E-2</v>
      </c>
      <c r="E423" s="11">
        <v>-1.519E-2</v>
      </c>
      <c r="F423" s="11">
        <v>-3.0679999999999999E-2</v>
      </c>
      <c r="G423" s="11">
        <v>1.0484E-2</v>
      </c>
      <c r="H423" s="11">
        <v>-5.7189999999999998E-2</v>
      </c>
      <c r="I423" s="11">
        <v>-2.31E-3</v>
      </c>
      <c r="J423" s="11">
        <v>4.0163999999999998E-2</v>
      </c>
      <c r="K423" s="11">
        <v>-9.3969999999999998E-2</v>
      </c>
      <c r="L423" s="11">
        <v>-0.15201000000000001</v>
      </c>
    </row>
    <row r="424" spans="1:12" x14ac:dyDescent="0.2">
      <c r="A424" s="13" t="s">
        <v>940</v>
      </c>
      <c r="B424" s="11">
        <v>-8.7399999999999995E-3</v>
      </c>
      <c r="C424" s="16">
        <v>-0.12477000000000001</v>
      </c>
      <c r="D424" s="11">
        <v>-8.4899999999999993E-3</v>
      </c>
      <c r="E424" s="11">
        <v>-2.4819999999999998E-2</v>
      </c>
      <c r="F424" s="11">
        <v>-6.5700000000000003E-3</v>
      </c>
      <c r="G424" s="11">
        <v>-2.051E-2</v>
      </c>
      <c r="H424" s="11">
        <v>-0.1265</v>
      </c>
      <c r="I424" s="11">
        <v>-4.4540000000000003E-2</v>
      </c>
      <c r="J424" s="11">
        <v>-2.0070000000000001E-2</v>
      </c>
      <c r="K424" s="11">
        <v>-6.2429999999999999E-2</v>
      </c>
      <c r="L424" s="11">
        <v>-5.4239999999999997E-2</v>
      </c>
    </row>
    <row r="425" spans="1:12" x14ac:dyDescent="0.2">
      <c r="A425" s="13" t="s">
        <v>941</v>
      </c>
      <c r="B425" s="11">
        <v>-2.4330000000000001E-2</v>
      </c>
      <c r="C425" s="16">
        <v>-0.12470000000000001</v>
      </c>
      <c r="D425" s="11">
        <v>-4.5420000000000002E-2</v>
      </c>
      <c r="E425" s="11">
        <v>-5.2170000000000001E-2</v>
      </c>
      <c r="F425" s="11">
        <v>-3.4110000000000001E-2</v>
      </c>
      <c r="G425" s="11">
        <v>-0.13275000000000001</v>
      </c>
      <c r="H425" s="11">
        <v>-8.6360000000000006E-2</v>
      </c>
      <c r="I425" s="11">
        <v>9.1529999999999997E-3</v>
      </c>
      <c r="J425" s="11">
        <v>-3.5889999999999998E-2</v>
      </c>
      <c r="K425" s="11">
        <v>-0.25336999999999998</v>
      </c>
      <c r="L425" s="11">
        <v>7.3860000000000002E-3</v>
      </c>
    </row>
    <row r="426" spans="1:12" x14ac:dyDescent="0.2">
      <c r="A426" s="13" t="s">
        <v>942</v>
      </c>
      <c r="B426" s="11">
        <v>-4.7200000000000002E-3</v>
      </c>
      <c r="C426" s="16">
        <v>-0.12466000000000001</v>
      </c>
      <c r="D426" s="11">
        <v>-8.2000000000000007E-3</v>
      </c>
      <c r="E426" s="11">
        <v>-7.8499999999999993E-3</v>
      </c>
      <c r="F426" s="11">
        <v>0</v>
      </c>
      <c r="G426" s="11">
        <v>-6.0000000000000001E-3</v>
      </c>
      <c r="H426" s="11">
        <v>-4.8849999999999998E-2</v>
      </c>
      <c r="I426" s="11">
        <v>0</v>
      </c>
      <c r="J426" s="11">
        <v>0</v>
      </c>
      <c r="K426" s="11">
        <v>0</v>
      </c>
      <c r="L426" s="11">
        <v>0</v>
      </c>
    </row>
    <row r="427" spans="1:12" x14ac:dyDescent="0.2">
      <c r="A427" s="13" t="s">
        <v>943</v>
      </c>
      <c r="B427" s="11">
        <v>-1.129E-2</v>
      </c>
      <c r="C427" s="16">
        <v>-0.12463</v>
      </c>
      <c r="D427" s="11">
        <v>-2.9069999999999999E-2</v>
      </c>
      <c r="E427" s="11">
        <v>-1.0489999999999999E-2</v>
      </c>
      <c r="F427" s="11">
        <v>-1.379E-2</v>
      </c>
      <c r="G427" s="11">
        <v>-2.2280000000000001E-2</v>
      </c>
      <c r="H427" s="11">
        <v>-0.17044000000000001</v>
      </c>
      <c r="I427" s="11">
        <v>-2.1770000000000001E-2</v>
      </c>
      <c r="J427" s="11">
        <v>-3.5360000000000003E-2</v>
      </c>
      <c r="K427" s="11">
        <v>-2.7040000000000002E-2</v>
      </c>
      <c r="L427" s="11">
        <v>-7.1360000000000007E-2</v>
      </c>
    </row>
    <row r="428" spans="1:12" x14ac:dyDescent="0.2">
      <c r="A428" s="13" t="s">
        <v>944</v>
      </c>
      <c r="B428" s="11">
        <v>-3.252E-2</v>
      </c>
      <c r="C428" s="16">
        <v>-0.12454</v>
      </c>
      <c r="D428" s="11">
        <v>-2.256E-2</v>
      </c>
      <c r="E428" s="11">
        <v>-0.11178</v>
      </c>
      <c r="F428" s="11">
        <v>-8.9389999999999997E-2</v>
      </c>
      <c r="G428" s="11">
        <v>-4.5240000000000002E-2</v>
      </c>
      <c r="H428" s="11">
        <v>-0.12321</v>
      </c>
      <c r="I428" s="11">
        <v>5.4096999999999999E-2</v>
      </c>
      <c r="J428" s="11">
        <v>-1.6930000000000001E-2</v>
      </c>
      <c r="K428" s="11">
        <v>-0.10918</v>
      </c>
      <c r="L428" s="11">
        <v>0.23198099999999999</v>
      </c>
    </row>
    <row r="429" spans="1:12" x14ac:dyDescent="0.2">
      <c r="A429" s="13" t="s">
        <v>945</v>
      </c>
      <c r="B429" s="11">
        <v>1.5006E-2</v>
      </c>
      <c r="C429" s="16">
        <v>-0.1241</v>
      </c>
      <c r="D429" s="11">
        <v>-3.8449999999999998E-2</v>
      </c>
      <c r="E429" s="11">
        <v>-2.6929999999999999E-2</v>
      </c>
      <c r="F429" s="11">
        <v>-8.0229999999999996E-2</v>
      </c>
      <c r="G429" s="11">
        <v>5.9726000000000001E-2</v>
      </c>
      <c r="H429" s="11">
        <v>5.2249999999999996E-3</v>
      </c>
      <c r="I429" s="11">
        <v>-5.9540000000000003E-2</v>
      </c>
      <c r="J429" s="11">
        <v>-4.666E-2</v>
      </c>
      <c r="K429" s="11">
        <v>-1.282E-2</v>
      </c>
      <c r="L429" s="11">
        <v>2.0077999999999999E-2</v>
      </c>
    </row>
    <row r="430" spans="1:12" x14ac:dyDescent="0.2">
      <c r="A430" s="13" t="s">
        <v>946</v>
      </c>
      <c r="B430" s="11">
        <v>-1.221E-2</v>
      </c>
      <c r="C430" s="16">
        <v>-0.12404</v>
      </c>
      <c r="D430" s="11">
        <v>-1.694E-2</v>
      </c>
      <c r="E430" s="11">
        <v>-0.11304</v>
      </c>
      <c r="F430" s="11">
        <v>-1.171E-2</v>
      </c>
      <c r="G430" s="11">
        <v>-0.12742000000000001</v>
      </c>
      <c r="H430" s="11">
        <v>-0.10892</v>
      </c>
      <c r="I430" s="11">
        <v>4.7342000000000002E-2</v>
      </c>
      <c r="J430" s="11">
        <v>8.2977999999999996E-2</v>
      </c>
      <c r="K430" s="11">
        <v>0.127108</v>
      </c>
      <c r="L430" s="11">
        <v>-0.26465</v>
      </c>
    </row>
    <row r="431" spans="1:12" x14ac:dyDescent="0.2">
      <c r="A431" s="13" t="s">
        <v>947</v>
      </c>
      <c r="B431" s="11">
        <v>-0.10385</v>
      </c>
      <c r="C431" s="16">
        <v>-0.12402000000000001</v>
      </c>
      <c r="D431" s="11">
        <v>-7.8030000000000002E-2</v>
      </c>
      <c r="E431" s="11">
        <v>-7.9329999999999998E-2</v>
      </c>
      <c r="F431" s="11">
        <v>-3.7429999999999998E-2</v>
      </c>
      <c r="G431" s="11">
        <v>-0.27134000000000003</v>
      </c>
      <c r="H431" s="11">
        <v>-0.15634999999999999</v>
      </c>
      <c r="I431" s="11">
        <v>0.12299499999999999</v>
      </c>
      <c r="J431" s="11">
        <v>-3.6510000000000001E-2</v>
      </c>
      <c r="K431" s="11">
        <v>-0.17288000000000001</v>
      </c>
      <c r="L431" s="11">
        <v>-0.60696000000000006</v>
      </c>
    </row>
    <row r="432" spans="1:12" x14ac:dyDescent="0.2">
      <c r="A432" s="13" t="s">
        <v>35</v>
      </c>
      <c r="B432" s="11">
        <v>-9.3000000000000005E-4</v>
      </c>
      <c r="C432" s="16">
        <v>-0.12381</v>
      </c>
      <c r="D432" s="11">
        <v>-2.6700000000000001E-3</v>
      </c>
      <c r="E432" s="11">
        <v>0</v>
      </c>
      <c r="F432" s="11">
        <v>-3.4199999999999999E-3</v>
      </c>
      <c r="G432" s="11">
        <v>-2.1800000000000001E-3</v>
      </c>
      <c r="H432" s="11">
        <v>-6.8199999999999997E-2</v>
      </c>
      <c r="I432" s="11">
        <v>-3.2499999999999999E-3</v>
      </c>
      <c r="J432" s="11">
        <v>0</v>
      </c>
      <c r="K432" s="11">
        <v>0</v>
      </c>
      <c r="L432" s="11">
        <v>0</v>
      </c>
    </row>
    <row r="433" spans="1:12" x14ac:dyDescent="0.2">
      <c r="A433" s="13" t="s">
        <v>948</v>
      </c>
      <c r="B433" s="11">
        <v>-9.7999999999999997E-4</v>
      </c>
      <c r="C433" s="16">
        <v>-0.12367</v>
      </c>
      <c r="D433" s="11">
        <v>-1.014E-2</v>
      </c>
      <c r="E433" s="11">
        <v>-3.7799999999999999E-3</v>
      </c>
      <c r="F433" s="11">
        <v>-1.055E-2</v>
      </c>
      <c r="G433" s="11">
        <v>1.655E-3</v>
      </c>
      <c r="H433" s="11">
        <v>-7.4759999999999993E-2</v>
      </c>
      <c r="I433" s="11">
        <v>-6.8799999999999998E-3</v>
      </c>
      <c r="J433" s="11">
        <v>-6.1900000000000002E-3</v>
      </c>
      <c r="K433" s="11">
        <v>1.0479E-2</v>
      </c>
      <c r="L433" s="11">
        <v>0</v>
      </c>
    </row>
    <row r="434" spans="1:12" x14ac:dyDescent="0.2">
      <c r="A434" s="13" t="s">
        <v>949</v>
      </c>
      <c r="B434" s="11">
        <v>2.0430000000000001E-3</v>
      </c>
      <c r="C434" s="16">
        <v>-0.1236</v>
      </c>
      <c r="D434" s="11">
        <v>-7.0470000000000005E-2</v>
      </c>
      <c r="E434" s="11">
        <v>-5.849E-2</v>
      </c>
      <c r="F434" s="11">
        <v>5.4229999999999999E-3</v>
      </c>
      <c r="G434" s="11">
        <v>1.0036E-2</v>
      </c>
      <c r="H434" s="11">
        <v>-0.14058000000000001</v>
      </c>
      <c r="I434" s="11">
        <v>-5.0700000000000002E-2</v>
      </c>
      <c r="J434" s="11">
        <v>-1.4840000000000001E-2</v>
      </c>
      <c r="K434" s="11">
        <v>-3.0400000000000002E-3</v>
      </c>
      <c r="L434" s="11">
        <v>8.7306999999999996E-2</v>
      </c>
    </row>
    <row r="435" spans="1:12" x14ac:dyDescent="0.2">
      <c r="A435" s="13" t="s">
        <v>950</v>
      </c>
      <c r="B435" s="11">
        <v>1.3550000000000001E-3</v>
      </c>
      <c r="C435" s="16">
        <v>-0.12341000000000001</v>
      </c>
      <c r="D435" s="11">
        <v>-1.806E-2</v>
      </c>
      <c r="E435" s="11">
        <v>-7.6299999999999996E-3</v>
      </c>
      <c r="F435" s="11">
        <v>-1.541E-2</v>
      </c>
      <c r="G435" s="11">
        <v>-2.18E-2</v>
      </c>
      <c r="H435" s="11">
        <v>-0.10939</v>
      </c>
      <c r="I435" s="11">
        <v>-1.426E-2</v>
      </c>
      <c r="J435" s="11">
        <v>-4.81E-3</v>
      </c>
      <c r="K435" s="11">
        <v>-1.3259999999999999E-2</v>
      </c>
      <c r="L435" s="11">
        <v>-5.6809999999999999E-2</v>
      </c>
    </row>
    <row r="436" spans="1:12" x14ac:dyDescent="0.2">
      <c r="A436" s="13" t="s">
        <v>951</v>
      </c>
      <c r="B436" s="11">
        <v>-0.11966</v>
      </c>
      <c r="C436" s="16">
        <v>-0.1234</v>
      </c>
      <c r="D436" s="11">
        <v>-0.11556</v>
      </c>
      <c r="E436" s="11">
        <v>-3.3680000000000002E-2</v>
      </c>
      <c r="F436" s="11">
        <v>-5.6489999999999999E-2</v>
      </c>
      <c r="G436" s="11">
        <v>-1.788E-2</v>
      </c>
      <c r="H436" s="11">
        <v>-0.16655</v>
      </c>
      <c r="I436" s="11">
        <v>-0.16273000000000001</v>
      </c>
      <c r="J436" s="11">
        <v>4.0683999999999998E-2</v>
      </c>
      <c r="K436" s="11">
        <v>-3.15E-2</v>
      </c>
      <c r="L436" s="11">
        <v>-0.39618999999999999</v>
      </c>
    </row>
    <row r="437" spans="1:12" x14ac:dyDescent="0.2">
      <c r="A437" s="13" t="s">
        <v>952</v>
      </c>
      <c r="B437" s="11">
        <v>-1.03E-2</v>
      </c>
      <c r="C437" s="16">
        <v>-0.12253</v>
      </c>
      <c r="D437" s="11">
        <v>-9.6600000000000002E-3</v>
      </c>
      <c r="E437" s="11">
        <v>-1.9879999999999998E-2</v>
      </c>
      <c r="F437" s="11">
        <v>-2.2550000000000001E-2</v>
      </c>
      <c r="G437" s="11">
        <v>1.3403999999999999E-2</v>
      </c>
      <c r="H437" s="11">
        <v>-9.357E-2</v>
      </c>
      <c r="I437" s="11">
        <v>-2.2720000000000001E-2</v>
      </c>
      <c r="J437" s="11">
        <v>-1.5789999999999998E-2</v>
      </c>
      <c r="K437" s="11">
        <v>-1.082E-2</v>
      </c>
      <c r="L437" s="11">
        <v>0</v>
      </c>
    </row>
    <row r="438" spans="1:12" x14ac:dyDescent="0.2">
      <c r="A438" s="13" t="s">
        <v>953</v>
      </c>
      <c r="B438" s="11">
        <v>-2.0300000000000001E-3</v>
      </c>
      <c r="C438" s="16">
        <v>-0.1221</v>
      </c>
      <c r="D438" s="11">
        <v>-1.4300000000000001E-3</v>
      </c>
      <c r="E438" s="11">
        <v>-1.2700000000000001E-3</v>
      </c>
      <c r="F438" s="11">
        <v>-2.1800000000000001E-3</v>
      </c>
      <c r="G438" s="11">
        <v>-2.2100000000000002E-3</v>
      </c>
      <c r="H438" s="11">
        <v>-0.12561</v>
      </c>
      <c r="I438" s="11">
        <v>-9.3200000000000002E-3</v>
      </c>
      <c r="J438" s="11">
        <v>0</v>
      </c>
      <c r="K438" s="11">
        <v>0</v>
      </c>
      <c r="L438" s="11">
        <v>-5.3940000000000002E-2</v>
      </c>
    </row>
    <row r="439" spans="1:12" x14ac:dyDescent="0.2">
      <c r="A439" s="13" t="s">
        <v>954</v>
      </c>
      <c r="B439" s="11">
        <v>-1.2370000000000001E-2</v>
      </c>
      <c r="C439" s="16">
        <v>-0.12164999999999999</v>
      </c>
      <c r="D439" s="11">
        <v>-1.413E-2</v>
      </c>
      <c r="E439" s="11">
        <v>-7.6099999999999996E-3</v>
      </c>
      <c r="F439" s="11">
        <v>-8.8500000000000002E-3</v>
      </c>
      <c r="G439" s="11">
        <v>-1.5650000000000001E-2</v>
      </c>
      <c r="H439" s="11">
        <v>-0.10327</v>
      </c>
      <c r="I439" s="11">
        <v>-2.1940000000000001E-2</v>
      </c>
      <c r="J439" s="11">
        <v>0</v>
      </c>
      <c r="K439" s="11">
        <v>-2.4649999999999998E-2</v>
      </c>
      <c r="L439" s="11">
        <v>-5.4239999999999997E-2</v>
      </c>
    </row>
    <row r="440" spans="1:12" x14ac:dyDescent="0.2">
      <c r="A440" s="13" t="s">
        <v>63</v>
      </c>
      <c r="B440" s="11">
        <v>-1.65E-3</v>
      </c>
      <c r="C440" s="16">
        <v>-0.12153</v>
      </c>
      <c r="D440" s="11">
        <v>-3.7399999999999998E-3</v>
      </c>
      <c r="E440" s="11">
        <v>-5.6499999999999996E-3</v>
      </c>
      <c r="F440" s="11">
        <v>0</v>
      </c>
      <c r="G440" s="11">
        <v>2.5699999999999998E-3</v>
      </c>
      <c r="H440" s="11">
        <v>-8.7359999999999993E-2</v>
      </c>
      <c r="I440" s="11">
        <v>-3.47E-3</v>
      </c>
      <c r="J440" s="11">
        <v>4.463E-3</v>
      </c>
      <c r="K440" s="11">
        <v>2.2055999999999999E-2</v>
      </c>
      <c r="L440" s="11">
        <v>-5.4239999999999997E-2</v>
      </c>
    </row>
    <row r="441" spans="1:12" x14ac:dyDescent="0.2">
      <c r="A441" s="13" t="s">
        <v>955</v>
      </c>
      <c r="B441" s="11">
        <v>-3.8260000000000002E-2</v>
      </c>
      <c r="C441" s="16">
        <v>-0.12146</v>
      </c>
      <c r="D441" s="11">
        <v>-0.12206</v>
      </c>
      <c r="E441" s="11">
        <v>3.5036999999999999E-2</v>
      </c>
      <c r="F441" s="11">
        <v>1.0116E-2</v>
      </c>
      <c r="G441" s="11">
        <v>-6.8199999999999997E-2</v>
      </c>
      <c r="H441" s="11">
        <v>-2.1489999999999999E-2</v>
      </c>
      <c r="I441" s="11">
        <v>-6.6189999999999999E-2</v>
      </c>
      <c r="J441" s="11">
        <v>-9.9989999999999996E-2</v>
      </c>
      <c r="K441" s="11">
        <v>6.6129999999999994E-2</v>
      </c>
      <c r="L441" s="11">
        <v>3.5288E-2</v>
      </c>
    </row>
    <row r="442" spans="1:12" x14ac:dyDescent="0.2">
      <c r="A442" s="13" t="s">
        <v>956</v>
      </c>
      <c r="B442" s="11">
        <v>-5.62E-3</v>
      </c>
      <c r="C442" s="16">
        <v>-0.12144000000000001</v>
      </c>
      <c r="D442" s="11">
        <v>-5.0200000000000002E-3</v>
      </c>
      <c r="E442" s="11">
        <v>-1.529E-2</v>
      </c>
      <c r="F442" s="11">
        <v>-1.5630000000000002E-2</v>
      </c>
      <c r="G442" s="11">
        <v>-4.0000000000000002E-4</v>
      </c>
      <c r="H442" s="11">
        <v>-4.5800000000000002E-6</v>
      </c>
      <c r="I442" s="11">
        <v>-8.0999999999999996E-4</v>
      </c>
      <c r="J442" s="11">
        <v>4.1240000000000001E-3</v>
      </c>
      <c r="K442" s="11">
        <v>0</v>
      </c>
      <c r="L442" s="11">
        <v>-3.0259999999999999E-2</v>
      </c>
    </row>
    <row r="443" spans="1:12" x14ac:dyDescent="0.2">
      <c r="A443" s="13" t="s">
        <v>957</v>
      </c>
      <c r="B443" s="11">
        <v>6.9259999999999999E-3</v>
      </c>
      <c r="C443" s="16">
        <v>-0.12139999999999999</v>
      </c>
      <c r="D443" s="11">
        <v>1.7849999999999999E-3</v>
      </c>
      <c r="E443" s="11">
        <v>-0.1067</v>
      </c>
      <c r="F443" s="11">
        <v>-8.5540000000000005E-2</v>
      </c>
      <c r="G443" s="11">
        <v>4.3750999999999998E-2</v>
      </c>
      <c r="H443" s="11">
        <v>-5.4080000000000003E-2</v>
      </c>
      <c r="I443" s="11">
        <v>-5.5660000000000001E-2</v>
      </c>
      <c r="J443" s="11">
        <v>7.2373000000000007E-2</v>
      </c>
      <c r="K443" s="11">
        <v>-8.8760000000000006E-2</v>
      </c>
      <c r="L443" s="11">
        <v>-0.18853</v>
      </c>
    </row>
    <row r="444" spans="1:12" x14ac:dyDescent="0.2">
      <c r="A444" s="13" t="s">
        <v>958</v>
      </c>
      <c r="B444" s="11">
        <v>-2.6890000000000001E-2</v>
      </c>
      <c r="C444" s="16">
        <v>-0.12125</v>
      </c>
      <c r="D444" s="11">
        <v>-3.0599999999999999E-2</v>
      </c>
      <c r="E444" s="11">
        <v>-4.0160000000000001E-2</v>
      </c>
      <c r="F444" s="11">
        <v>-9.8399999999999998E-3</v>
      </c>
      <c r="G444" s="11">
        <v>-4.0829999999999998E-2</v>
      </c>
      <c r="H444" s="11">
        <v>-0.10353999999999999</v>
      </c>
      <c r="I444" s="11">
        <v>-2.809E-2</v>
      </c>
      <c r="J444" s="11">
        <v>-3.4209999999999997E-2</v>
      </c>
      <c r="K444" s="11">
        <v>-3.6060000000000002E-2</v>
      </c>
      <c r="L444" s="11">
        <v>-5.024E-2</v>
      </c>
    </row>
    <row r="445" spans="1:12" x14ac:dyDescent="0.2">
      <c r="A445" s="13" t="s">
        <v>959</v>
      </c>
      <c r="B445" s="11">
        <v>-2.6460000000000001E-2</v>
      </c>
      <c r="C445" s="16">
        <v>-0.12121999999999999</v>
      </c>
      <c r="D445" s="11">
        <v>-5.2130000000000003E-2</v>
      </c>
      <c r="E445" s="11">
        <v>-3.9410000000000001E-2</v>
      </c>
      <c r="F445" s="11">
        <v>-6.1370000000000001E-2</v>
      </c>
      <c r="G445" s="11">
        <v>-6.658E-2</v>
      </c>
      <c r="H445" s="11">
        <v>-0.11568000000000001</v>
      </c>
      <c r="I445" s="11">
        <v>-6.2850000000000003E-2</v>
      </c>
      <c r="J445" s="11">
        <v>-3.9989999999999998E-2</v>
      </c>
      <c r="K445" s="11">
        <v>-6.0769999999999998E-2</v>
      </c>
      <c r="L445" s="11">
        <v>-7.034E-2</v>
      </c>
    </row>
    <row r="446" spans="1:12" x14ac:dyDescent="0.2">
      <c r="A446" s="13" t="s">
        <v>46</v>
      </c>
      <c r="B446" s="11">
        <v>-3.9899999999999996E-3</v>
      </c>
      <c r="C446" s="16">
        <v>-0.12095</v>
      </c>
      <c r="D446" s="11">
        <v>-9.7999999999999997E-3</v>
      </c>
      <c r="E446" s="11">
        <v>-1.9310000000000001E-2</v>
      </c>
      <c r="F446" s="11">
        <v>-3.5639999999999998E-2</v>
      </c>
      <c r="G446" s="11">
        <v>-4.0820000000000002E-2</v>
      </c>
      <c r="H446" s="11">
        <v>-4.1349999999999998E-2</v>
      </c>
      <c r="I446" s="11">
        <v>-1.2619999999999999E-2</v>
      </c>
      <c r="J446" s="11">
        <v>2.3814999999999999E-2</v>
      </c>
      <c r="K446" s="11">
        <v>-9.9279999999999993E-2</v>
      </c>
      <c r="L446" s="11">
        <v>-6.5119999999999997E-2</v>
      </c>
    </row>
    <row r="447" spans="1:12" x14ac:dyDescent="0.2">
      <c r="A447" s="13" t="s">
        <v>960</v>
      </c>
      <c r="B447" s="11">
        <v>-6.3E-3</v>
      </c>
      <c r="C447" s="16">
        <v>-0.12093</v>
      </c>
      <c r="D447" s="11">
        <v>-1.72E-3</v>
      </c>
      <c r="E447" s="11">
        <v>-2.742E-2</v>
      </c>
      <c r="F447" s="11">
        <v>-1.248E-2</v>
      </c>
      <c r="G447" s="11">
        <v>-2.2749999999999999E-2</v>
      </c>
      <c r="H447" s="11">
        <v>-4.9439999999999998E-2</v>
      </c>
      <c r="I447" s="11">
        <v>-1.6899999999999998E-2</v>
      </c>
      <c r="J447" s="11">
        <v>2.415E-3</v>
      </c>
      <c r="K447" s="11">
        <v>-3.9750000000000001E-2</v>
      </c>
      <c r="L447" s="11">
        <v>0</v>
      </c>
    </row>
    <row r="448" spans="1:12" x14ac:dyDescent="0.2">
      <c r="A448" s="13" t="s">
        <v>961</v>
      </c>
      <c r="B448" s="11">
        <v>1.2413E-2</v>
      </c>
      <c r="C448" s="16">
        <v>-0.12064999999999999</v>
      </c>
      <c r="D448" s="11">
        <v>-2.2799999999999999E-3</v>
      </c>
      <c r="E448" s="11">
        <v>-7.9799999999999992E-3</v>
      </c>
      <c r="F448" s="11">
        <v>1.4788000000000001E-2</v>
      </c>
      <c r="G448" s="11">
        <v>6.9870000000000002E-3</v>
      </c>
      <c r="H448" s="11">
        <v>1.2500000000000001E-2</v>
      </c>
      <c r="I448" s="11">
        <v>1.0239E-2</v>
      </c>
      <c r="J448" s="11">
        <v>-3.0999999999999999E-3</v>
      </c>
      <c r="K448" s="11">
        <v>0.10423399999999999</v>
      </c>
      <c r="L448" s="11">
        <v>-2.5100000000000001E-2</v>
      </c>
    </row>
    <row r="449" spans="1:12" x14ac:dyDescent="0.2">
      <c r="A449" s="13" t="s">
        <v>962</v>
      </c>
      <c r="B449" s="11">
        <v>-5.7169999999999999E-2</v>
      </c>
      <c r="C449" s="16">
        <v>-0.12063</v>
      </c>
      <c r="D449" s="11">
        <v>5.6586999999999998E-2</v>
      </c>
      <c r="E449" s="11">
        <v>-0.24417</v>
      </c>
      <c r="F449" s="11">
        <v>-0.11559999999999999</v>
      </c>
      <c r="G449" s="11">
        <v>8.4625000000000006E-2</v>
      </c>
      <c r="H449" s="11">
        <v>-1.8929999999999999E-2</v>
      </c>
      <c r="I449" s="11">
        <v>-0.14144999999999999</v>
      </c>
      <c r="J449" s="11">
        <v>0.135544</v>
      </c>
      <c r="K449" s="11">
        <v>-0.19933000000000001</v>
      </c>
      <c r="L449" s="11">
        <v>-3.4529999999999998E-2</v>
      </c>
    </row>
    <row r="450" spans="1:12" x14ac:dyDescent="0.2">
      <c r="A450" s="13" t="s">
        <v>396</v>
      </c>
      <c r="B450" s="11">
        <v>-7.8280000000000002E-2</v>
      </c>
      <c r="C450" s="16">
        <v>-0.1206</v>
      </c>
      <c r="D450" s="11">
        <v>-0.128</v>
      </c>
      <c r="E450" s="11">
        <v>-0.10141</v>
      </c>
      <c r="F450" s="11">
        <v>-7.8589999999999993E-2</v>
      </c>
      <c r="G450" s="11">
        <v>-0.18551000000000001</v>
      </c>
      <c r="H450" s="11">
        <v>-0.33354</v>
      </c>
      <c r="I450" s="11">
        <v>-5.2209999999999999E-2</v>
      </c>
      <c r="J450" s="11">
        <v>-0.12135</v>
      </c>
      <c r="K450" s="11">
        <v>-0.12059</v>
      </c>
      <c r="L450" s="11">
        <v>4.3881000000000003E-2</v>
      </c>
    </row>
    <row r="451" spans="1:12" x14ac:dyDescent="0.2">
      <c r="A451" s="13" t="s">
        <v>963</v>
      </c>
      <c r="B451" s="11">
        <v>-5.5379999999999999E-2</v>
      </c>
      <c r="C451" s="16">
        <v>-0.1206</v>
      </c>
      <c r="D451" s="11">
        <v>-5.5079999999999997E-2</v>
      </c>
      <c r="E451" s="11">
        <v>1.8064E-2</v>
      </c>
      <c r="F451" s="11">
        <v>8.2089999999999993E-3</v>
      </c>
      <c r="G451" s="11">
        <v>-6.7750000000000005E-2</v>
      </c>
      <c r="H451" s="11">
        <v>-2.1149999999999999E-2</v>
      </c>
      <c r="I451" s="11">
        <v>2.48E-3</v>
      </c>
      <c r="J451" s="11">
        <v>3.3602E-2</v>
      </c>
      <c r="K451" s="11">
        <v>-8.0460000000000004E-2</v>
      </c>
      <c r="L451" s="11">
        <v>-0.14171</v>
      </c>
    </row>
    <row r="452" spans="1:12" x14ac:dyDescent="0.2">
      <c r="A452" s="13" t="s">
        <v>964</v>
      </c>
      <c r="B452" s="11">
        <v>-1.6660000000000001E-2</v>
      </c>
      <c r="C452" s="16">
        <v>-0.11953</v>
      </c>
      <c r="D452" s="11">
        <v>-4.7280000000000003E-2</v>
      </c>
      <c r="E452" s="11">
        <v>-2.6200000000000001E-2</v>
      </c>
      <c r="F452" s="11">
        <v>-5.586E-2</v>
      </c>
      <c r="G452" s="11">
        <v>-4.7849999999999997E-2</v>
      </c>
      <c r="H452" s="11">
        <v>-0.12589</v>
      </c>
      <c r="I452" s="11">
        <v>-1.189E-2</v>
      </c>
      <c r="J452" s="11">
        <v>-4.8689999999999997E-2</v>
      </c>
      <c r="K452" s="11">
        <v>-7.3889999999999997E-2</v>
      </c>
      <c r="L452" s="11">
        <v>-7.4950000000000003E-2</v>
      </c>
    </row>
    <row r="453" spans="1:12" x14ac:dyDescent="0.2">
      <c r="A453" s="13" t="s">
        <v>965</v>
      </c>
      <c r="B453" s="11">
        <v>-1.0829999999999999E-2</v>
      </c>
      <c r="C453" s="16">
        <v>-0.11951000000000001</v>
      </c>
      <c r="D453" s="11">
        <v>-1.0300000000000001E-3</v>
      </c>
      <c r="E453" s="11">
        <v>-1.8699999999999999E-3</v>
      </c>
      <c r="F453" s="11">
        <v>-6.9999999999999999E-4</v>
      </c>
      <c r="G453" s="11">
        <v>2.0249999999999999E-3</v>
      </c>
      <c r="H453" s="11">
        <v>-6.1969999999999997E-2</v>
      </c>
      <c r="I453" s="11">
        <v>-9.6100000000000005E-3</v>
      </c>
      <c r="J453" s="11">
        <v>3.852E-3</v>
      </c>
      <c r="K453" s="11">
        <v>0</v>
      </c>
      <c r="L453" s="11">
        <v>-5.024E-2</v>
      </c>
    </row>
    <row r="454" spans="1:12" x14ac:dyDescent="0.2">
      <c r="A454" s="13" t="s">
        <v>79</v>
      </c>
      <c r="B454" s="11">
        <v>-3.058E-2</v>
      </c>
      <c r="C454" s="16">
        <v>-0.11947000000000001</v>
      </c>
      <c r="D454" s="11">
        <v>-6.0899999999999999E-3</v>
      </c>
      <c r="E454" s="11">
        <v>-8.8100000000000001E-3</v>
      </c>
      <c r="F454" s="11">
        <v>-7.4200000000000004E-3</v>
      </c>
      <c r="G454" s="11">
        <v>-1.2189999999999999E-2</v>
      </c>
      <c r="H454" s="11">
        <v>-0.14982000000000001</v>
      </c>
      <c r="I454" s="11">
        <v>9.68E-4</v>
      </c>
      <c r="J454" s="11">
        <v>-1.55E-2</v>
      </c>
      <c r="K454" s="11">
        <v>-5.3719999999999997E-2</v>
      </c>
      <c r="L454" s="11">
        <v>-5.024E-2</v>
      </c>
    </row>
    <row r="455" spans="1:12" x14ac:dyDescent="0.2">
      <c r="A455" s="13" t="s">
        <v>966</v>
      </c>
      <c r="B455" s="11">
        <v>-1.07E-3</v>
      </c>
      <c r="C455" s="16">
        <v>-0.11947000000000001</v>
      </c>
      <c r="D455" s="11">
        <v>-1.2199999999999999E-3</v>
      </c>
      <c r="E455" s="11">
        <v>0</v>
      </c>
      <c r="F455" s="11">
        <v>0</v>
      </c>
      <c r="G455" s="11">
        <v>0</v>
      </c>
      <c r="H455" s="11">
        <v>-0.13083</v>
      </c>
      <c r="I455" s="11">
        <v>4.3099999999999996E-3</v>
      </c>
      <c r="J455" s="11">
        <v>0</v>
      </c>
      <c r="K455" s="11">
        <v>0</v>
      </c>
      <c r="L455" s="11">
        <v>-5.024E-2</v>
      </c>
    </row>
    <row r="456" spans="1:12" x14ac:dyDescent="0.2">
      <c r="A456" s="13" t="s">
        <v>967</v>
      </c>
      <c r="B456" s="11">
        <v>-7.1690000000000004E-2</v>
      </c>
      <c r="C456" s="16">
        <v>-0.11938</v>
      </c>
      <c r="D456" s="11">
        <v>-8.7029999999999996E-2</v>
      </c>
      <c r="E456" s="11">
        <v>2.7987000000000001E-2</v>
      </c>
      <c r="F456" s="11">
        <v>-2.3859999999999999E-2</v>
      </c>
      <c r="G456" s="11">
        <v>-3.2070000000000001E-2</v>
      </c>
      <c r="H456" s="11">
        <v>-6.837E-2</v>
      </c>
      <c r="I456" s="11">
        <v>-3.4599999999999999E-2</v>
      </c>
      <c r="J456" s="11">
        <v>-0.10038</v>
      </c>
      <c r="K456" s="11">
        <v>-6.3539999999999999E-2</v>
      </c>
      <c r="L456" s="11">
        <v>-0.47100999999999998</v>
      </c>
    </row>
    <row r="457" spans="1:12" x14ac:dyDescent="0.2">
      <c r="A457" s="13" t="s">
        <v>606</v>
      </c>
      <c r="B457" s="11">
        <v>6.0400000000000004E-4</v>
      </c>
      <c r="C457" s="16">
        <v>-0.11923</v>
      </c>
      <c r="D457" s="11">
        <v>-2.1299999999999999E-3</v>
      </c>
      <c r="E457" s="11">
        <v>-1.5299999999999999E-3</v>
      </c>
      <c r="F457" s="11">
        <v>-1.0499999999999999E-3</v>
      </c>
      <c r="G457" s="11">
        <v>-2.9E-4</v>
      </c>
      <c r="H457" s="11">
        <v>-0.19189999999999999</v>
      </c>
      <c r="I457" s="11">
        <v>-4.0999999999999999E-4</v>
      </c>
      <c r="J457" s="11">
        <v>4.4739999999999997E-3</v>
      </c>
      <c r="K457" s="11">
        <v>-9.7099999999999999E-3</v>
      </c>
      <c r="L457" s="11">
        <v>-7.4139999999999998E-2</v>
      </c>
    </row>
    <row r="458" spans="1:12" x14ac:dyDescent="0.2">
      <c r="A458" s="13" t="s">
        <v>968</v>
      </c>
      <c r="B458" s="11">
        <v>1.6931999999999999E-2</v>
      </c>
      <c r="C458" s="16">
        <v>-0.11922000000000001</v>
      </c>
      <c r="D458" s="11">
        <v>4.947E-3</v>
      </c>
      <c r="E458" s="11">
        <v>1.6178999999999999E-2</v>
      </c>
      <c r="F458" s="11">
        <v>-5.1999999999999995E-4</v>
      </c>
      <c r="G458" s="11">
        <v>-2.537E-2</v>
      </c>
      <c r="H458" s="11">
        <v>-8.5669999999999996E-2</v>
      </c>
      <c r="I458" s="11">
        <v>-2.274E-2</v>
      </c>
      <c r="J458" s="11">
        <v>-2.2200000000000001E-2</v>
      </c>
      <c r="K458" s="11">
        <v>-4.752E-2</v>
      </c>
      <c r="L458" s="11">
        <v>-5.6439999999999997E-2</v>
      </c>
    </row>
    <row r="459" spans="1:12" x14ac:dyDescent="0.2">
      <c r="A459" s="13" t="s">
        <v>969</v>
      </c>
      <c r="B459" s="11">
        <v>-1.417E-2</v>
      </c>
      <c r="C459" s="16">
        <v>-0.11913</v>
      </c>
      <c r="D459" s="11">
        <v>-8.4100000000000008E-3</v>
      </c>
      <c r="E459" s="11">
        <v>-6.8640000000000007E-2</v>
      </c>
      <c r="F459" s="11">
        <v>-0.11279</v>
      </c>
      <c r="G459" s="11">
        <v>-1.959E-2</v>
      </c>
      <c r="H459" s="11">
        <v>-8.8209999999999997E-2</v>
      </c>
      <c r="I459" s="11">
        <v>-2.0899999999999998E-3</v>
      </c>
      <c r="J459" s="11">
        <v>-1.0959999999999999E-2</v>
      </c>
      <c r="K459" s="11">
        <v>-0.12784000000000001</v>
      </c>
      <c r="L459" s="11">
        <v>-4.1419999999999998E-2</v>
      </c>
    </row>
    <row r="460" spans="1:12" x14ac:dyDescent="0.2">
      <c r="A460" s="13" t="s">
        <v>970</v>
      </c>
      <c r="B460" s="11">
        <v>-4.0499999999999998E-3</v>
      </c>
      <c r="C460" s="16">
        <v>-0.11912</v>
      </c>
      <c r="D460" s="11">
        <v>-3.3349999999999998E-2</v>
      </c>
      <c r="E460" s="11">
        <v>-0.11275</v>
      </c>
      <c r="F460" s="11">
        <v>-7.059E-2</v>
      </c>
      <c r="G460" s="11">
        <v>-0.10265000000000001</v>
      </c>
      <c r="H460" s="11">
        <v>-0.11887</v>
      </c>
      <c r="I460" s="11">
        <v>-7.1799999999999998E-3</v>
      </c>
      <c r="J460" s="11">
        <v>-4.5440000000000001E-2</v>
      </c>
      <c r="K460" s="11">
        <v>-0.17954999999999999</v>
      </c>
      <c r="L460" s="11">
        <v>-1.67E-3</v>
      </c>
    </row>
    <row r="461" spans="1:12" x14ac:dyDescent="0.2">
      <c r="A461" s="13" t="s">
        <v>94</v>
      </c>
      <c r="B461" s="11">
        <v>-1.2149999999999999E-2</v>
      </c>
      <c r="C461" s="16">
        <v>-0.11908000000000001</v>
      </c>
      <c r="D461" s="11">
        <v>-5.0479999999999997E-2</v>
      </c>
      <c r="E461" s="11">
        <v>3.5379999999999999E-3</v>
      </c>
      <c r="F461" s="11">
        <v>2.2807999999999998E-2</v>
      </c>
      <c r="G461" s="11">
        <v>1.9522000000000001E-2</v>
      </c>
      <c r="H461" s="11">
        <v>-0.11514000000000001</v>
      </c>
      <c r="I461" s="11">
        <v>9.8043000000000005E-2</v>
      </c>
      <c r="J461" s="11">
        <v>-8.8800000000000004E-2</v>
      </c>
      <c r="K461" s="11">
        <v>-0.14016999999999999</v>
      </c>
      <c r="L461" s="11">
        <v>0.135126</v>
      </c>
    </row>
    <row r="462" spans="1:12" x14ac:dyDescent="0.2">
      <c r="A462" s="13" t="s">
        <v>971</v>
      </c>
      <c r="B462" s="11">
        <v>-8.2930000000000004E-2</v>
      </c>
      <c r="C462" s="16">
        <v>-0.11898</v>
      </c>
      <c r="D462" s="11">
        <v>-5.8590000000000003E-2</v>
      </c>
      <c r="E462" s="11">
        <v>-0.12214</v>
      </c>
      <c r="F462" s="11">
        <v>-0.13932</v>
      </c>
      <c r="G462" s="11">
        <v>-5.2880000000000003E-2</v>
      </c>
      <c r="H462" s="11">
        <v>-9.4800000000000006E-3</v>
      </c>
      <c r="I462" s="11">
        <v>-1.823E-2</v>
      </c>
      <c r="J462" s="11">
        <v>-0.24482000000000001</v>
      </c>
      <c r="K462" s="11">
        <v>-0.21654000000000001</v>
      </c>
      <c r="L462" s="11">
        <v>0.10306800000000001</v>
      </c>
    </row>
    <row r="463" spans="1:12" x14ac:dyDescent="0.2">
      <c r="A463" s="13" t="s">
        <v>972</v>
      </c>
      <c r="B463" s="11">
        <v>-5.475E-2</v>
      </c>
      <c r="C463" s="16">
        <v>-0.1188</v>
      </c>
      <c r="D463" s="11">
        <v>-6.3420000000000004E-2</v>
      </c>
      <c r="E463" s="11">
        <v>-0.10019</v>
      </c>
      <c r="F463" s="11">
        <v>-9.8339999999999997E-2</v>
      </c>
      <c r="G463" s="11">
        <v>4.7669000000000003E-2</v>
      </c>
      <c r="H463" s="11">
        <v>-0.11940000000000001</v>
      </c>
      <c r="I463" s="11">
        <v>-6.1530000000000001E-2</v>
      </c>
      <c r="J463" s="11">
        <v>-0.10184</v>
      </c>
      <c r="K463" s="11">
        <v>-9.7650000000000001E-2</v>
      </c>
      <c r="L463" s="11">
        <v>0.193407</v>
      </c>
    </row>
    <row r="464" spans="1:12" x14ac:dyDescent="0.2">
      <c r="A464" s="13" t="s">
        <v>973</v>
      </c>
      <c r="B464" s="11">
        <v>-0.11945</v>
      </c>
      <c r="C464" s="16">
        <v>-0.11864</v>
      </c>
      <c r="D464" s="11">
        <v>-8.4220000000000003E-2</v>
      </c>
      <c r="E464" s="11">
        <v>-7.8390000000000001E-2</v>
      </c>
      <c r="F464" s="11">
        <v>-0.12222</v>
      </c>
      <c r="G464" s="11">
        <v>-3.4399999999999999E-3</v>
      </c>
      <c r="H464" s="11">
        <v>-0.17593</v>
      </c>
      <c r="I464" s="11">
        <v>-4.2439999999999999E-2</v>
      </c>
      <c r="J464" s="11">
        <v>-3.4160000000000003E-2</v>
      </c>
      <c r="K464" s="11">
        <v>1.4021E-2</v>
      </c>
      <c r="L464" s="11">
        <v>0.26605200000000001</v>
      </c>
    </row>
    <row r="465" spans="1:12" x14ac:dyDescent="0.2">
      <c r="A465" s="13" t="s">
        <v>974</v>
      </c>
      <c r="B465" s="11">
        <v>1.5106E-2</v>
      </c>
      <c r="C465" s="16">
        <v>-0.11856999999999999</v>
      </c>
      <c r="D465" s="11">
        <v>-2.6249999999999999E-2</v>
      </c>
      <c r="E465" s="11">
        <v>-9.5399999999999999E-3</v>
      </c>
      <c r="F465" s="11">
        <v>-2.3740000000000001E-2</v>
      </c>
      <c r="G465" s="11">
        <v>-2.5010000000000001E-2</v>
      </c>
      <c r="H465" s="11">
        <v>-0.1648</v>
      </c>
      <c r="I465" s="11">
        <v>-4.233E-2</v>
      </c>
      <c r="J465" s="11">
        <v>-9.5949999999999994E-2</v>
      </c>
      <c r="K465" s="11">
        <v>-9.1789999999999997E-2</v>
      </c>
      <c r="L465" s="11">
        <v>2.7539999999999999E-2</v>
      </c>
    </row>
    <row r="466" spans="1:12" x14ac:dyDescent="0.2">
      <c r="A466" s="13" t="s">
        <v>975</v>
      </c>
      <c r="B466" s="11">
        <v>-2.7459999999999998E-2</v>
      </c>
      <c r="C466" s="16">
        <v>-0.11852</v>
      </c>
      <c r="D466" s="11">
        <v>-2.32E-3</v>
      </c>
      <c r="E466" s="11">
        <v>0.13636400000000001</v>
      </c>
      <c r="F466" s="11">
        <v>6.2307000000000001E-2</v>
      </c>
      <c r="G466" s="11">
        <v>0.12875700000000001</v>
      </c>
      <c r="H466" s="11">
        <v>-0.14027000000000001</v>
      </c>
      <c r="I466" s="11">
        <v>2.0376999999999999E-2</v>
      </c>
      <c r="J466" s="11">
        <v>-3.0710000000000001E-2</v>
      </c>
      <c r="K466" s="11">
        <v>8.3117999999999997E-2</v>
      </c>
      <c r="L466" s="11">
        <v>-0.21634</v>
      </c>
    </row>
    <row r="467" spans="1:12" x14ac:dyDescent="0.2">
      <c r="A467" s="13" t="s">
        <v>976</v>
      </c>
      <c r="B467" s="11">
        <v>-6.8399999999999997E-3</v>
      </c>
      <c r="C467" s="16">
        <v>-0.11837</v>
      </c>
      <c r="D467" s="11">
        <v>-1.472E-2</v>
      </c>
      <c r="E467" s="11">
        <v>-3.8789999999999998E-2</v>
      </c>
      <c r="F467" s="11">
        <v>-1.4489999999999999E-2</v>
      </c>
      <c r="G467" s="11">
        <v>-1.6299999999999999E-3</v>
      </c>
      <c r="H467" s="11">
        <v>-0.1086</v>
      </c>
      <c r="I467" s="11">
        <v>-2.1800000000000001E-3</v>
      </c>
      <c r="J467" s="11">
        <v>-2.443E-2</v>
      </c>
      <c r="K467" s="11">
        <v>-7.0299999999999998E-3</v>
      </c>
      <c r="L467" s="11">
        <v>-5.4239999999999997E-2</v>
      </c>
    </row>
    <row r="468" spans="1:12" x14ac:dyDescent="0.2">
      <c r="A468" s="13" t="s">
        <v>977</v>
      </c>
      <c r="B468" s="11">
        <v>-2.0899999999999998E-2</v>
      </c>
      <c r="C468" s="16">
        <v>-0.11788999999999999</v>
      </c>
      <c r="D468" s="11">
        <v>8.6479999999999994E-3</v>
      </c>
      <c r="E468" s="11">
        <v>-1.8790000000000001E-2</v>
      </c>
      <c r="F468" s="11">
        <v>7.2610000000000001E-3</v>
      </c>
      <c r="G468" s="11">
        <v>-3.671E-2</v>
      </c>
      <c r="H468" s="11">
        <v>-0.11695</v>
      </c>
      <c r="I468" s="11">
        <v>-3.7569999999999999E-2</v>
      </c>
      <c r="J468" s="11">
        <v>9.6690000000000005E-3</v>
      </c>
      <c r="K468" s="11">
        <v>-8.3750000000000005E-2</v>
      </c>
      <c r="L468" s="11">
        <v>0.10513400000000001</v>
      </c>
    </row>
    <row r="469" spans="1:12" x14ac:dyDescent="0.2">
      <c r="A469" s="13" t="s">
        <v>978</v>
      </c>
      <c r="B469" s="11">
        <v>-5.5799999999999999E-3</v>
      </c>
      <c r="C469" s="16">
        <v>-0.11781</v>
      </c>
      <c r="D469" s="11">
        <v>-2.0219999999999998E-2</v>
      </c>
      <c r="E469" s="11">
        <v>-5.6499999999999996E-3</v>
      </c>
      <c r="F469" s="11">
        <v>-1.5890000000000001E-2</v>
      </c>
      <c r="G469" s="11">
        <v>-9.4999999999999998E-3</v>
      </c>
      <c r="H469" s="11">
        <v>-5.6599999999999998E-2</v>
      </c>
      <c r="I469" s="11">
        <v>-1.217E-2</v>
      </c>
      <c r="J469" s="11">
        <v>-2.6769999999999999E-2</v>
      </c>
      <c r="K469" s="11">
        <v>-2.0029999999999999E-2</v>
      </c>
      <c r="L469" s="11">
        <v>0</v>
      </c>
    </row>
    <row r="470" spans="1:12" x14ac:dyDescent="0.2">
      <c r="A470" s="13" t="s">
        <v>979</v>
      </c>
      <c r="B470" s="11">
        <v>1.034E-3</v>
      </c>
      <c r="C470" s="16">
        <v>-0.11769</v>
      </c>
      <c r="D470" s="11">
        <v>-1.6580000000000001E-2</v>
      </c>
      <c r="E470" s="11">
        <v>-1.2460000000000001E-2</v>
      </c>
      <c r="F470" s="11">
        <v>-3.8800000000000002E-3</v>
      </c>
      <c r="G470" s="11">
        <v>-1.01E-2</v>
      </c>
      <c r="H470" s="11">
        <v>-7.8130000000000005E-2</v>
      </c>
      <c r="I470" s="11">
        <v>-3.0439999999999998E-2</v>
      </c>
      <c r="J470" s="11">
        <v>-1.8460000000000001E-2</v>
      </c>
      <c r="K470" s="11">
        <v>2.3536999999999999E-2</v>
      </c>
      <c r="L470" s="11">
        <v>-0.21465999999999999</v>
      </c>
    </row>
    <row r="471" spans="1:12" x14ac:dyDescent="0.2">
      <c r="A471" s="13" t="s">
        <v>980</v>
      </c>
      <c r="B471" s="11">
        <v>-0.10399</v>
      </c>
      <c r="C471" s="16">
        <v>-0.11749</v>
      </c>
      <c r="D471" s="11">
        <v>-0.15570000000000001</v>
      </c>
      <c r="E471" s="11">
        <v>-4.8460000000000003E-2</v>
      </c>
      <c r="F471" s="11">
        <v>-6.7780000000000007E-2</v>
      </c>
      <c r="G471" s="11">
        <v>-7.4660000000000004E-2</v>
      </c>
      <c r="H471" s="11">
        <v>-8.6139999999999994E-2</v>
      </c>
      <c r="I471" s="11">
        <v>7.1174000000000001E-2</v>
      </c>
      <c r="J471" s="11">
        <v>2.3203999999999999E-2</v>
      </c>
      <c r="K471" s="11">
        <v>-0.22692000000000001</v>
      </c>
      <c r="L471" s="11">
        <v>-0.16139000000000001</v>
      </c>
    </row>
    <row r="472" spans="1:12" x14ac:dyDescent="0.2">
      <c r="A472" s="13" t="s">
        <v>981</v>
      </c>
      <c r="B472" s="11">
        <v>-9.1600000000000001E-2</v>
      </c>
      <c r="C472" s="16">
        <v>-0.11741</v>
      </c>
      <c r="D472" s="11">
        <v>-0.29013</v>
      </c>
      <c r="E472" s="11">
        <v>-8.2089999999999996E-2</v>
      </c>
      <c r="F472" s="11">
        <v>-7.6469999999999996E-2</v>
      </c>
      <c r="G472" s="11">
        <v>-0.12512000000000001</v>
      </c>
      <c r="H472" s="11">
        <v>-0.28594999999999998</v>
      </c>
      <c r="I472" s="11">
        <v>-8.5800000000000008E-3</v>
      </c>
      <c r="J472" s="11">
        <v>-0.23574000000000001</v>
      </c>
      <c r="K472" s="11">
        <v>0.11328199999999999</v>
      </c>
      <c r="L472" s="11">
        <v>-7.1790000000000007E-2</v>
      </c>
    </row>
    <row r="473" spans="1:12" x14ac:dyDescent="0.2">
      <c r="A473" s="13" t="s">
        <v>96</v>
      </c>
      <c r="B473" s="11">
        <v>0</v>
      </c>
      <c r="C473" s="16">
        <v>-0.1172</v>
      </c>
      <c r="D473" s="11">
        <v>0</v>
      </c>
      <c r="E473" s="11">
        <v>-2.7599999999999999E-3</v>
      </c>
      <c r="F473" s="11">
        <v>0</v>
      </c>
      <c r="G473" s="11">
        <v>0</v>
      </c>
      <c r="H473" s="11">
        <v>-6.7919999999999994E-2</v>
      </c>
      <c r="I473" s="11">
        <v>0</v>
      </c>
      <c r="J473" s="11">
        <v>0</v>
      </c>
      <c r="K473" s="11">
        <v>0</v>
      </c>
      <c r="L473" s="11">
        <v>0</v>
      </c>
    </row>
    <row r="474" spans="1:12" x14ac:dyDescent="0.2">
      <c r="A474" s="13" t="s">
        <v>235</v>
      </c>
      <c r="B474" s="11">
        <v>-3.6800000000000001E-3</v>
      </c>
      <c r="C474" s="16">
        <v>-0.11718000000000001</v>
      </c>
      <c r="D474" s="11">
        <v>-1.4330000000000001E-2</v>
      </c>
      <c r="E474" s="11">
        <v>-9.1299999999999992E-3</v>
      </c>
      <c r="F474" s="11">
        <v>1.418E-3</v>
      </c>
      <c r="G474" s="11">
        <v>-2.2880000000000001E-2</v>
      </c>
      <c r="H474" s="11">
        <v>-4.2999999999999997E-2</v>
      </c>
      <c r="I474" s="11">
        <v>7.0100000000000002E-4</v>
      </c>
      <c r="J474" s="11">
        <v>-1.443E-2</v>
      </c>
      <c r="K474" s="11">
        <v>-1.027E-2</v>
      </c>
      <c r="L474" s="11">
        <v>-2.98E-2</v>
      </c>
    </row>
    <row r="475" spans="1:12" x14ac:dyDescent="0.2">
      <c r="A475" s="13" t="s">
        <v>982</v>
      </c>
      <c r="B475" s="11">
        <v>-3.9510000000000003E-2</v>
      </c>
      <c r="C475" s="16">
        <v>-0.11702</v>
      </c>
      <c r="D475" s="11">
        <v>-4.641E-2</v>
      </c>
      <c r="E475" s="11">
        <v>3.9382E-2</v>
      </c>
      <c r="F475" s="11">
        <v>-5.985E-2</v>
      </c>
      <c r="G475" s="11">
        <v>-6.4649999999999999E-2</v>
      </c>
      <c r="H475" s="11">
        <v>-0.20609</v>
      </c>
      <c r="I475" s="11">
        <v>-4.2520000000000002E-2</v>
      </c>
      <c r="J475" s="11">
        <v>-0.11727</v>
      </c>
      <c r="K475" s="11">
        <v>-5.0600000000000003E-3</v>
      </c>
      <c r="L475" s="11">
        <v>0.18818399999999999</v>
      </c>
    </row>
    <row r="476" spans="1:12" x14ac:dyDescent="0.2">
      <c r="A476" s="13" t="s">
        <v>983</v>
      </c>
      <c r="B476" s="11">
        <v>-1.916E-2</v>
      </c>
      <c r="C476" s="16">
        <v>-0.11702</v>
      </c>
      <c r="D476" s="11">
        <v>-2.427E-2</v>
      </c>
      <c r="E476" s="11">
        <v>-3.875E-2</v>
      </c>
      <c r="F476" s="11">
        <v>-2.0140000000000002E-2</v>
      </c>
      <c r="G476" s="11">
        <v>-6.5960000000000005E-2</v>
      </c>
      <c r="H476" s="11">
        <v>-0.12459000000000001</v>
      </c>
      <c r="I476" s="11">
        <v>-8.1499999999999993E-3</v>
      </c>
      <c r="J476" s="11">
        <v>-3.984E-2</v>
      </c>
      <c r="K476" s="11">
        <v>-2.8330000000000001E-2</v>
      </c>
      <c r="L476" s="11">
        <v>0</v>
      </c>
    </row>
    <row r="477" spans="1:12" x14ac:dyDescent="0.2">
      <c r="A477" s="13" t="s">
        <v>984</v>
      </c>
      <c r="B477" s="11">
        <v>5.4375E-2</v>
      </c>
      <c r="C477" s="16">
        <v>-0.11631</v>
      </c>
      <c r="D477" s="11">
        <v>0.11219</v>
      </c>
      <c r="E477" s="11">
        <v>3.2522000000000002E-2</v>
      </c>
      <c r="F477" s="11">
        <v>1.3311E-2</v>
      </c>
      <c r="G477" s="11">
        <v>7.8766000000000003E-2</v>
      </c>
      <c r="H477" s="11">
        <v>-8.4989999999999996E-2</v>
      </c>
      <c r="I477" s="11">
        <v>6.9736000000000006E-2</v>
      </c>
      <c r="J477" s="11">
        <v>-1.0489999999999999E-2</v>
      </c>
      <c r="K477" s="11">
        <v>1.3773000000000001E-2</v>
      </c>
      <c r="L477" s="11">
        <v>7.3382000000000003E-2</v>
      </c>
    </row>
    <row r="478" spans="1:12" x14ac:dyDescent="0.2">
      <c r="A478" s="13" t="s">
        <v>413</v>
      </c>
      <c r="B478" s="11">
        <v>-5.8100000000000001E-3</v>
      </c>
      <c r="C478" s="16">
        <v>-0.11623</v>
      </c>
      <c r="D478" s="11">
        <v>-4.6780000000000002E-2</v>
      </c>
      <c r="E478" s="11">
        <v>2.0524000000000001E-2</v>
      </c>
      <c r="F478" s="11">
        <v>-2.3000000000000001E-4</v>
      </c>
      <c r="G478" s="11">
        <v>-0.10638</v>
      </c>
      <c r="H478" s="11">
        <v>-6.3689999999999997E-2</v>
      </c>
      <c r="I478" s="11">
        <v>2.2867999999999999E-2</v>
      </c>
      <c r="J478" s="11">
        <v>-1.788E-2</v>
      </c>
      <c r="K478" s="11">
        <v>-5.2650000000000002E-2</v>
      </c>
      <c r="L478" s="11">
        <v>-0.41405999999999998</v>
      </c>
    </row>
    <row r="479" spans="1:12" x14ac:dyDescent="0.2">
      <c r="A479" s="13" t="s">
        <v>985</v>
      </c>
      <c r="B479" s="11">
        <v>-3.4750000000000003E-2</v>
      </c>
      <c r="C479" s="16">
        <v>-0.11612</v>
      </c>
      <c r="D479" s="11">
        <v>-6.1269999999999998E-2</v>
      </c>
      <c r="E479" s="11">
        <v>-2.76E-2</v>
      </c>
      <c r="F479" s="11">
        <v>-7.7299999999999999E-3</v>
      </c>
      <c r="G479" s="11">
        <v>-7.1900000000000006E-2</v>
      </c>
      <c r="H479" s="11">
        <v>-8.6529999999999996E-2</v>
      </c>
      <c r="I479" s="11">
        <v>-3.3529999999999997E-2</v>
      </c>
      <c r="J479" s="11">
        <v>-3.159E-2</v>
      </c>
      <c r="K479" s="11">
        <v>-4.5269999999999998E-2</v>
      </c>
      <c r="L479" s="11">
        <v>0</v>
      </c>
    </row>
    <row r="480" spans="1:12" x14ac:dyDescent="0.2">
      <c r="A480" s="13" t="s">
        <v>986</v>
      </c>
      <c r="B480" s="11">
        <v>-1.7829999999999999E-2</v>
      </c>
      <c r="C480" s="16">
        <v>-0.11605</v>
      </c>
      <c r="D480" s="11">
        <v>-7.6E-3</v>
      </c>
      <c r="E480" s="11">
        <v>3.4606999999999999E-2</v>
      </c>
      <c r="F480" s="11">
        <v>-6.1859999999999998E-2</v>
      </c>
      <c r="G480" s="11">
        <v>-1.321E-2</v>
      </c>
      <c r="H480" s="11">
        <v>-0.13583000000000001</v>
      </c>
      <c r="I480" s="11">
        <v>-2.9020000000000001E-2</v>
      </c>
      <c r="J480" s="11">
        <v>-4.4319999999999998E-2</v>
      </c>
      <c r="K480" s="11">
        <v>-3.4410000000000003E-2</v>
      </c>
      <c r="L480" s="11">
        <v>-0.41339999999999999</v>
      </c>
    </row>
    <row r="481" spans="1:12" x14ac:dyDescent="0.2">
      <c r="A481" s="13" t="s">
        <v>987</v>
      </c>
      <c r="B481" s="11">
        <v>-2.758E-2</v>
      </c>
      <c r="C481" s="16">
        <v>-0.11602999999999999</v>
      </c>
      <c r="D481" s="11">
        <v>-2.6460000000000001E-2</v>
      </c>
      <c r="E481" s="11">
        <v>2.8204E-2</v>
      </c>
      <c r="F481" s="11">
        <v>-2.8590000000000001E-2</v>
      </c>
      <c r="G481" s="11">
        <v>-3.669E-2</v>
      </c>
      <c r="H481" s="11">
        <v>-1.89E-2</v>
      </c>
      <c r="I481" s="11">
        <v>1.5523E-2</v>
      </c>
      <c r="J481" s="11">
        <v>-8.7739999999999999E-2</v>
      </c>
      <c r="K481" s="11">
        <v>2.9991E-2</v>
      </c>
      <c r="L481" s="11">
        <v>4.2430000000000002E-2</v>
      </c>
    </row>
    <row r="482" spans="1:12" x14ac:dyDescent="0.2">
      <c r="A482" s="13" t="s">
        <v>988</v>
      </c>
      <c r="B482" s="11">
        <v>-1.6410000000000001E-2</v>
      </c>
      <c r="C482" s="16">
        <v>-0.11599</v>
      </c>
      <c r="D482" s="11">
        <v>-4.6299999999999996E-3</v>
      </c>
      <c r="E482" s="11">
        <v>-8.0700000000000008E-3</v>
      </c>
      <c r="F482" s="11">
        <v>-6.0920000000000002E-2</v>
      </c>
      <c r="G482" s="11">
        <v>-6.3800000000000003E-3</v>
      </c>
      <c r="H482" s="11">
        <v>-0.17554</v>
      </c>
      <c r="I482" s="11">
        <v>-5.2409999999999998E-2</v>
      </c>
      <c r="J482" s="11">
        <v>2.7049E-2</v>
      </c>
      <c r="K482" s="11">
        <v>-9.2079999999999995E-2</v>
      </c>
      <c r="L482" s="11">
        <v>-0.13747000000000001</v>
      </c>
    </row>
    <row r="483" spans="1:12" x14ac:dyDescent="0.2">
      <c r="A483" s="13" t="s">
        <v>257</v>
      </c>
      <c r="B483" s="11">
        <v>-7.6E-3</v>
      </c>
      <c r="C483" s="16">
        <v>-0.11595</v>
      </c>
      <c r="D483" s="11">
        <v>-4.3499999999999997E-3</v>
      </c>
      <c r="E483" s="11">
        <v>-5.9119999999999999E-2</v>
      </c>
      <c r="F483" s="11">
        <v>-1.4370000000000001E-2</v>
      </c>
      <c r="G483" s="11">
        <v>-4.8500000000000001E-3</v>
      </c>
      <c r="H483" s="11">
        <v>-0.22928999999999999</v>
      </c>
      <c r="I483" s="11">
        <v>-8.5860000000000006E-2</v>
      </c>
      <c r="J483" s="11">
        <v>5.1926E-2</v>
      </c>
      <c r="K483" s="11">
        <v>-9.5909999999999995E-2</v>
      </c>
      <c r="L483" s="11">
        <v>0.12295499999999999</v>
      </c>
    </row>
    <row r="484" spans="1:12" x14ac:dyDescent="0.2">
      <c r="A484" s="13" t="s">
        <v>989</v>
      </c>
      <c r="B484" s="11">
        <v>-1.83E-3</v>
      </c>
      <c r="C484" s="16">
        <v>-0.11593000000000001</v>
      </c>
      <c r="D484" s="11">
        <v>-3.5100000000000001E-3</v>
      </c>
      <c r="E484" s="11">
        <v>-1.2030000000000001E-2</v>
      </c>
      <c r="F484" s="11">
        <v>-9.6900000000000007E-3</v>
      </c>
      <c r="G484" s="11">
        <v>-1.2869999999999999E-2</v>
      </c>
      <c r="H484" s="11">
        <v>-8.7290000000000006E-2</v>
      </c>
      <c r="I484" s="11">
        <v>-1.38E-2</v>
      </c>
      <c r="J484" s="11">
        <v>-7.2700000000000004E-3</v>
      </c>
      <c r="K484" s="11">
        <v>-4.675E-2</v>
      </c>
      <c r="L484" s="11">
        <v>-6.4329999999999998E-2</v>
      </c>
    </row>
    <row r="485" spans="1:12" x14ac:dyDescent="0.2">
      <c r="A485" s="13" t="s">
        <v>990</v>
      </c>
      <c r="B485" s="11">
        <v>-2.9850000000000002E-2</v>
      </c>
      <c r="C485" s="16">
        <v>-0.11589000000000001</v>
      </c>
      <c r="D485" s="11">
        <v>-8.2089999999999996E-2</v>
      </c>
      <c r="E485" s="11">
        <v>-1.7000000000000001E-2</v>
      </c>
      <c r="F485" s="11">
        <v>-2.4760000000000001E-2</v>
      </c>
      <c r="G485" s="11">
        <v>-4.691E-2</v>
      </c>
      <c r="H485" s="11">
        <v>-9.6259999999999998E-2</v>
      </c>
      <c r="I485" s="11">
        <v>-7.8399999999999997E-3</v>
      </c>
      <c r="J485" s="11">
        <v>-8.5400000000000007E-3</v>
      </c>
      <c r="K485" s="11">
        <v>2.6308999999999999E-2</v>
      </c>
      <c r="L485" s="11">
        <v>5.5902E-2</v>
      </c>
    </row>
    <row r="486" spans="1:12" x14ac:dyDescent="0.2">
      <c r="A486" s="13" t="s">
        <v>991</v>
      </c>
      <c r="B486" s="11">
        <v>-3.6069999999999998E-2</v>
      </c>
      <c r="C486" s="16">
        <v>-0.1157</v>
      </c>
      <c r="D486" s="11">
        <v>-3.1300000000000002E-5</v>
      </c>
      <c r="E486" s="11">
        <v>1.0905E-2</v>
      </c>
      <c r="F486" s="11">
        <v>6.0569999999999999E-3</v>
      </c>
      <c r="G486" s="11">
        <v>-2.2169999999999999E-2</v>
      </c>
      <c r="H486" s="11">
        <v>-5.8310000000000001E-2</v>
      </c>
      <c r="I486" s="11">
        <v>-0.19678999999999999</v>
      </c>
      <c r="J486" s="11">
        <v>-7.2179999999999994E-2</v>
      </c>
      <c r="K486" s="11">
        <v>-0.14054</v>
      </c>
      <c r="L486" s="11">
        <v>-6.1629999999999997E-2</v>
      </c>
    </row>
    <row r="487" spans="1:12" x14ac:dyDescent="0.2">
      <c r="A487" s="13" t="s">
        <v>992</v>
      </c>
      <c r="B487" s="11">
        <v>-6.1310000000000003E-2</v>
      </c>
      <c r="C487" s="16">
        <v>-0.11568000000000001</v>
      </c>
      <c r="D487" s="11">
        <v>-6.0449999999999997E-2</v>
      </c>
      <c r="E487" s="11">
        <v>-5.1959999999999999E-2</v>
      </c>
      <c r="F487" s="11">
        <v>-8.3099999999999993E-2</v>
      </c>
      <c r="G487" s="11">
        <v>-7.009E-2</v>
      </c>
      <c r="H487" s="11">
        <v>-0.23469000000000001</v>
      </c>
      <c r="I487" s="11">
        <v>1.9289999999999999E-3</v>
      </c>
      <c r="J487" s="11">
        <v>-0.12016</v>
      </c>
      <c r="K487" s="11">
        <v>-0.18478</v>
      </c>
      <c r="L487" s="11">
        <v>-0.32866000000000001</v>
      </c>
    </row>
    <row r="488" spans="1:12" x14ac:dyDescent="0.2">
      <c r="A488" s="13" t="s">
        <v>993</v>
      </c>
      <c r="B488" s="11">
        <v>4.7650000000000001E-3</v>
      </c>
      <c r="C488" s="16">
        <v>-0.11556</v>
      </c>
      <c r="D488" s="11">
        <v>-1.282E-2</v>
      </c>
      <c r="E488" s="11">
        <v>-8.1300000000000001E-3</v>
      </c>
      <c r="F488" s="11">
        <v>-3.3489999999999999E-2</v>
      </c>
      <c r="G488" s="11">
        <v>8.4419999999999999E-3</v>
      </c>
      <c r="H488" s="11">
        <v>-0.13161999999999999</v>
      </c>
      <c r="I488" s="11">
        <v>-4.5929999999999999E-2</v>
      </c>
      <c r="J488" s="11">
        <v>7.3999999999999999E-4</v>
      </c>
      <c r="K488" s="11">
        <v>-0.23683999999999999</v>
      </c>
      <c r="L488" s="11">
        <v>-0.14272000000000001</v>
      </c>
    </row>
    <row r="489" spans="1:12" x14ac:dyDescent="0.2">
      <c r="A489" s="13" t="s">
        <v>994</v>
      </c>
      <c r="B489" s="11">
        <v>-9.9500000000000005E-3</v>
      </c>
      <c r="C489" s="16">
        <v>-0.11550000000000001</v>
      </c>
      <c r="D489" s="11">
        <v>-3.5430000000000003E-2</v>
      </c>
      <c r="E489" s="11">
        <v>-6.2E-4</v>
      </c>
      <c r="F489" s="11">
        <v>-2.6509999999999999E-2</v>
      </c>
      <c r="G489" s="11">
        <v>-3.9100000000000003E-3</v>
      </c>
      <c r="H489" s="11">
        <v>-9.221E-2</v>
      </c>
      <c r="I489" s="11">
        <v>-1.4999999999999999E-4</v>
      </c>
      <c r="J489" s="11">
        <v>2.699E-3</v>
      </c>
      <c r="K489" s="11">
        <v>8.0099999999999995E-4</v>
      </c>
      <c r="L489" s="11">
        <v>-0.10448</v>
      </c>
    </row>
    <row r="490" spans="1:12" x14ac:dyDescent="0.2">
      <c r="A490" s="13" t="s">
        <v>995</v>
      </c>
      <c r="B490" s="11">
        <v>-2.4889999999999999E-2</v>
      </c>
      <c r="C490" s="16">
        <v>-0.11491999999999999</v>
      </c>
      <c r="D490" s="11">
        <v>-2.3879999999999998E-2</v>
      </c>
      <c r="E490" s="11">
        <v>-1.4420000000000001E-2</v>
      </c>
      <c r="F490" s="11">
        <v>-4.8430000000000001E-2</v>
      </c>
      <c r="G490" s="11">
        <v>-4.7890000000000002E-2</v>
      </c>
      <c r="H490" s="11">
        <v>-8.7790000000000007E-2</v>
      </c>
      <c r="I490" s="11">
        <v>1.6614E-2</v>
      </c>
      <c r="J490" s="11">
        <v>-8.6899999999999998E-3</v>
      </c>
      <c r="K490" s="11">
        <v>-8.0699999999999994E-2</v>
      </c>
      <c r="L490" s="11">
        <v>0</v>
      </c>
    </row>
    <row r="491" spans="1:12" x14ac:dyDescent="0.2">
      <c r="A491" s="13" t="s">
        <v>996</v>
      </c>
      <c r="B491" s="11">
        <v>-6.1599999999999997E-3</v>
      </c>
      <c r="C491" s="16">
        <v>-0.11477999999999999</v>
      </c>
      <c r="D491" s="11">
        <v>-3.2039999999999999E-2</v>
      </c>
      <c r="E491" s="11">
        <v>-4.3110000000000002E-2</v>
      </c>
      <c r="F491" s="11">
        <v>-4.965E-2</v>
      </c>
      <c r="G491" s="11">
        <v>5.1139999999999996E-3</v>
      </c>
      <c r="H491" s="11">
        <v>-4.6820000000000001E-2</v>
      </c>
      <c r="I491" s="11">
        <v>-6.6699999999999995E-2</v>
      </c>
      <c r="J491" s="11">
        <v>-8.0060000000000006E-2</v>
      </c>
      <c r="K491" s="11">
        <v>-6.2449999999999999E-2</v>
      </c>
      <c r="L491" s="11">
        <v>-0.25469999999999998</v>
      </c>
    </row>
    <row r="492" spans="1:12" x14ac:dyDescent="0.2">
      <c r="A492" s="13" t="s">
        <v>997</v>
      </c>
      <c r="B492" s="11">
        <v>1.6431000000000001E-2</v>
      </c>
      <c r="C492" s="16">
        <v>-0.11477</v>
      </c>
      <c r="D492" s="11">
        <v>-4.0559999999999999E-2</v>
      </c>
      <c r="E492" s="11">
        <v>-2.5500000000000002E-3</v>
      </c>
      <c r="F492" s="11">
        <v>2.5502E-2</v>
      </c>
      <c r="G492" s="11">
        <v>-4.3549999999999998E-2</v>
      </c>
      <c r="H492" s="11">
        <v>-9.8180000000000003E-2</v>
      </c>
      <c r="I492" s="11">
        <v>4.0231000000000003E-2</v>
      </c>
      <c r="J492" s="11">
        <v>3.9258000000000001E-2</v>
      </c>
      <c r="K492" s="11">
        <v>8.2596000000000003E-2</v>
      </c>
      <c r="L492" s="11">
        <v>-0.24135000000000001</v>
      </c>
    </row>
    <row r="493" spans="1:12" x14ac:dyDescent="0.2">
      <c r="A493" s="13" t="s">
        <v>998</v>
      </c>
      <c r="B493" s="11">
        <v>-1.17E-3</v>
      </c>
      <c r="C493" s="16">
        <v>-0.11473999999999999</v>
      </c>
      <c r="D493" s="11">
        <v>-5.4600000000000003E-2</v>
      </c>
      <c r="E493" s="11">
        <v>-9.5659999999999995E-2</v>
      </c>
      <c r="F493" s="11">
        <v>-4.9090000000000002E-2</v>
      </c>
      <c r="G493" s="11">
        <v>2.6953000000000001E-2</v>
      </c>
      <c r="H493" s="11">
        <v>-0.10811</v>
      </c>
      <c r="I493" s="11">
        <v>-9.4769999999999993E-2</v>
      </c>
      <c r="J493" s="11">
        <v>-3.6700000000000003E-2</v>
      </c>
      <c r="K493" s="11">
        <v>-4.6050000000000001E-2</v>
      </c>
      <c r="L493" s="11">
        <v>-3.569E-2</v>
      </c>
    </row>
    <row r="494" spans="1:12" x14ac:dyDescent="0.2">
      <c r="A494" s="13" t="s">
        <v>25</v>
      </c>
      <c r="B494" s="11">
        <v>-3.48E-3</v>
      </c>
      <c r="C494" s="16">
        <v>-0.11437</v>
      </c>
      <c r="D494" s="11">
        <v>-5.0800000000000003E-3</v>
      </c>
      <c r="E494" s="11">
        <v>-6.5300000000000002E-3</v>
      </c>
      <c r="F494" s="11">
        <v>-4.1700000000000001E-3</v>
      </c>
      <c r="G494" s="11">
        <v>-1.1000000000000001E-3</v>
      </c>
      <c r="H494" s="11">
        <v>-4.5289999999999997E-2</v>
      </c>
      <c r="I494" s="11">
        <v>-1.3050000000000001E-2</v>
      </c>
      <c r="J494" s="11">
        <v>-1.883E-2</v>
      </c>
      <c r="K494" s="11">
        <v>-2.4209999999999999E-2</v>
      </c>
      <c r="L494" s="11">
        <v>-4.811E-2</v>
      </c>
    </row>
    <row r="495" spans="1:12" x14ac:dyDescent="0.2">
      <c r="A495" s="13" t="s">
        <v>999</v>
      </c>
      <c r="B495" s="11">
        <v>6.8087999999999996E-2</v>
      </c>
      <c r="C495" s="16">
        <v>-0.11432</v>
      </c>
      <c r="D495" s="11">
        <v>-5.3990000000000003E-2</v>
      </c>
      <c r="E495" s="11">
        <v>0.11193699999999999</v>
      </c>
      <c r="F495" s="11">
        <v>5.4815999999999997E-2</v>
      </c>
      <c r="G495" s="11">
        <v>5.8939999999999999E-2</v>
      </c>
      <c r="H495" s="11">
        <v>-0.15745000000000001</v>
      </c>
      <c r="I495" s="11">
        <v>0.158271</v>
      </c>
      <c r="J495" s="11">
        <v>-1.294E-2</v>
      </c>
      <c r="K495" s="11">
        <v>0.20746200000000001</v>
      </c>
      <c r="L495" s="11">
        <v>5.7572999999999999E-2</v>
      </c>
    </row>
    <row r="496" spans="1:12" x14ac:dyDescent="0.2">
      <c r="A496" s="13" t="s">
        <v>1000</v>
      </c>
      <c r="B496" s="11">
        <v>-1.3780000000000001E-2</v>
      </c>
      <c r="C496" s="16">
        <v>-0.1143</v>
      </c>
      <c r="D496" s="11">
        <v>-1.651E-2</v>
      </c>
      <c r="E496" s="11">
        <v>-2.145E-2</v>
      </c>
      <c r="F496" s="11">
        <v>-3.109E-2</v>
      </c>
      <c r="G496" s="11">
        <v>-2.8330000000000001E-2</v>
      </c>
      <c r="H496" s="11">
        <v>-4.9070000000000003E-2</v>
      </c>
      <c r="I496" s="11">
        <v>-2.0100000000000001E-3</v>
      </c>
      <c r="J496" s="11">
        <v>-2.1180000000000001E-2</v>
      </c>
      <c r="K496" s="11">
        <v>-4.5999999999999999E-3</v>
      </c>
      <c r="L496" s="11">
        <v>0</v>
      </c>
    </row>
    <row r="497" spans="1:12" x14ac:dyDescent="0.2">
      <c r="A497" s="13" t="s">
        <v>1001</v>
      </c>
      <c r="B497" s="11">
        <v>-0.11187999999999999</v>
      </c>
      <c r="C497" s="16">
        <v>-0.11412</v>
      </c>
      <c r="D497" s="11">
        <v>-0.10548</v>
      </c>
      <c r="E497" s="11">
        <v>-2.8170000000000001E-2</v>
      </c>
      <c r="F497" s="11">
        <v>-2.7949999999999999E-2</v>
      </c>
      <c r="G497" s="11">
        <v>-1.15E-2</v>
      </c>
      <c r="H497" s="11">
        <v>-6.2600000000000003E-2</v>
      </c>
      <c r="I497" s="11">
        <v>-0.11661000000000001</v>
      </c>
      <c r="J497" s="11">
        <v>1.7065E-2</v>
      </c>
      <c r="K497" s="11">
        <v>-3.16E-3</v>
      </c>
      <c r="L497" s="11">
        <v>-0.26499</v>
      </c>
    </row>
    <row r="498" spans="1:12" x14ac:dyDescent="0.2">
      <c r="A498" s="13" t="s">
        <v>1002</v>
      </c>
      <c r="B498" s="11">
        <v>7.4561000000000002E-2</v>
      </c>
      <c r="C498" s="16">
        <v>-0.11411</v>
      </c>
      <c r="D498" s="11">
        <v>3.0287999999999999E-2</v>
      </c>
      <c r="E498" s="11">
        <v>-2.5389999999999999E-2</v>
      </c>
      <c r="F498" s="11">
        <v>-0.10478</v>
      </c>
      <c r="G498" s="11">
        <v>7.6350000000000003E-3</v>
      </c>
      <c r="H498" s="11">
        <v>-6.2670000000000003E-2</v>
      </c>
      <c r="I498" s="11">
        <v>-5.5750000000000001E-2</v>
      </c>
      <c r="J498" s="11">
        <v>7.2292999999999996E-2</v>
      </c>
      <c r="K498" s="11">
        <v>-0.13811999999999999</v>
      </c>
      <c r="L498" s="11">
        <v>9.9888000000000005E-2</v>
      </c>
    </row>
    <row r="499" spans="1:12" x14ac:dyDescent="0.2">
      <c r="A499" s="13" t="s">
        <v>1003</v>
      </c>
      <c r="B499" s="11">
        <v>-5.7499999999999999E-3</v>
      </c>
      <c r="C499" s="16">
        <v>-0.11409999999999999</v>
      </c>
      <c r="D499" s="11">
        <v>-1.014E-2</v>
      </c>
      <c r="E499" s="11">
        <v>-1.753E-2</v>
      </c>
      <c r="F499" s="11">
        <v>-1.8239999999999999E-2</v>
      </c>
      <c r="G499" s="11">
        <v>-1.4999999999999999E-2</v>
      </c>
      <c r="H499" s="11">
        <v>-9.0630000000000002E-2</v>
      </c>
      <c r="I499" s="11">
        <v>0</v>
      </c>
      <c r="J499" s="11">
        <v>0</v>
      </c>
      <c r="K499" s="11">
        <v>-2.4039999999999999E-2</v>
      </c>
      <c r="L499" s="11">
        <v>0</v>
      </c>
    </row>
    <row r="500" spans="1:12" x14ac:dyDescent="0.2">
      <c r="A500" s="13" t="s">
        <v>1004</v>
      </c>
      <c r="B500" s="11">
        <v>-2.7400000000000001E-2</v>
      </c>
      <c r="C500" s="16">
        <v>-0.11409</v>
      </c>
      <c r="D500" s="11">
        <v>-5.7259999999999998E-2</v>
      </c>
      <c r="E500" s="11">
        <v>-3.6999999999999999E-4</v>
      </c>
      <c r="F500" s="11">
        <v>-1.6879999999999999E-2</v>
      </c>
      <c r="G500" s="11">
        <v>2.0490000000000001E-2</v>
      </c>
      <c r="H500" s="11">
        <v>-0.21368999999999999</v>
      </c>
      <c r="I500" s="11">
        <v>-2.198E-2</v>
      </c>
      <c r="J500" s="11">
        <v>-5.9479999999999998E-2</v>
      </c>
      <c r="K500" s="11">
        <v>3.0592000000000001E-2</v>
      </c>
      <c r="L500" s="11">
        <v>3.2766999999999998E-2</v>
      </c>
    </row>
    <row r="501" spans="1:12" x14ac:dyDescent="0.2">
      <c r="A501" s="13" t="s">
        <v>1005</v>
      </c>
      <c r="B501" s="11">
        <v>-1.251E-2</v>
      </c>
      <c r="C501" s="16">
        <v>-0.11407</v>
      </c>
      <c r="D501" s="11">
        <v>-7.0480000000000001E-2</v>
      </c>
      <c r="E501" s="11">
        <v>1.1063999999999999E-2</v>
      </c>
      <c r="F501" s="11">
        <v>-2.649E-2</v>
      </c>
      <c r="G501" s="11">
        <v>9.1369999999999993E-3</v>
      </c>
      <c r="H501" s="11">
        <v>-0.11409</v>
      </c>
      <c r="I501" s="11">
        <v>3.8700999999999999E-2</v>
      </c>
      <c r="J501" s="11">
        <v>-0.11723</v>
      </c>
      <c r="K501" s="11">
        <v>-0.12329</v>
      </c>
      <c r="L501" s="11">
        <v>-9.2999999999999992E-3</v>
      </c>
    </row>
    <row r="502" spans="1:12" x14ac:dyDescent="0.2">
      <c r="A502" s="13" t="s">
        <v>1006</v>
      </c>
      <c r="B502" s="11">
        <v>-1.49E-2</v>
      </c>
      <c r="C502" s="16">
        <v>-0.11380999999999999</v>
      </c>
      <c r="D502" s="11">
        <v>4.3449999999999999E-3</v>
      </c>
      <c r="E502" s="11">
        <v>-2.4000000000000001E-4</v>
      </c>
      <c r="F502" s="11">
        <v>5.2940000000000001E-3</v>
      </c>
      <c r="G502" s="11">
        <v>-4.5300000000000002E-3</v>
      </c>
      <c r="H502" s="11">
        <v>-0.12389</v>
      </c>
      <c r="I502" s="11">
        <v>1.7856E-2</v>
      </c>
      <c r="J502" s="11">
        <v>3.9586999999999997E-2</v>
      </c>
      <c r="K502" s="11">
        <v>-5.1249999999999997E-2</v>
      </c>
      <c r="L502" s="11">
        <v>1.4259000000000001E-2</v>
      </c>
    </row>
    <row r="503" spans="1:12" x14ac:dyDescent="0.2">
      <c r="A503" s="13" t="s">
        <v>1007</v>
      </c>
      <c r="B503" s="11">
        <v>-1.0529999999999999E-2</v>
      </c>
      <c r="C503" s="16">
        <v>-0.11373</v>
      </c>
      <c r="D503" s="11">
        <v>-4.0739999999999998E-2</v>
      </c>
      <c r="E503" s="11">
        <v>-5.0619999999999998E-2</v>
      </c>
      <c r="F503" s="11">
        <v>-3.4970000000000001E-2</v>
      </c>
      <c r="G503" s="11">
        <v>3.2600999999999998E-2</v>
      </c>
      <c r="H503" s="11">
        <v>-6.9150000000000003E-2</v>
      </c>
      <c r="I503" s="11">
        <v>-4.079E-2</v>
      </c>
      <c r="J503" s="11">
        <v>-6.0670000000000002E-2</v>
      </c>
      <c r="K503" s="11">
        <v>-0.26846999999999999</v>
      </c>
      <c r="L503" s="11">
        <v>-0.80069999999999997</v>
      </c>
    </row>
    <row r="504" spans="1:12" x14ac:dyDescent="0.2">
      <c r="A504" s="13" t="s">
        <v>1008</v>
      </c>
      <c r="B504" s="11">
        <v>-1.213E-2</v>
      </c>
      <c r="C504" s="16">
        <v>-0.11361</v>
      </c>
      <c r="D504" s="11">
        <v>1.7866E-2</v>
      </c>
      <c r="E504" s="11">
        <v>-6.0999999999999999E-2</v>
      </c>
      <c r="F504" s="11">
        <v>4.0499999999999998E-4</v>
      </c>
      <c r="G504" s="11">
        <v>-2.3650000000000001E-2</v>
      </c>
      <c r="H504" s="11">
        <v>-0.12199</v>
      </c>
      <c r="I504" s="11">
        <v>-2.087E-2</v>
      </c>
      <c r="J504" s="11">
        <v>-4.582E-2</v>
      </c>
      <c r="K504" s="11">
        <v>-6.7129999999999995E-2</v>
      </c>
      <c r="L504" s="11">
        <v>0.13065599999999999</v>
      </c>
    </row>
    <row r="505" spans="1:12" x14ac:dyDescent="0.2">
      <c r="A505" s="13" t="s">
        <v>1009</v>
      </c>
      <c r="B505" s="11">
        <v>-1.048E-2</v>
      </c>
      <c r="C505" s="16">
        <v>-0.11358</v>
      </c>
      <c r="D505" s="11">
        <v>-2.0549999999999999E-2</v>
      </c>
      <c r="E505" s="11">
        <v>-1.0840000000000001E-2</v>
      </c>
      <c r="F505" s="11">
        <v>-2.0449999999999999E-2</v>
      </c>
      <c r="G505" s="11">
        <v>-2.223E-2</v>
      </c>
      <c r="H505" s="11">
        <v>-9.5009999999999997E-2</v>
      </c>
      <c r="I505" s="11">
        <v>-3.211E-2</v>
      </c>
      <c r="J505" s="11">
        <v>-1.847E-2</v>
      </c>
      <c r="K505" s="11">
        <v>-2.2589999999999999E-2</v>
      </c>
      <c r="L505" s="11">
        <v>-5.0549999999999998E-2</v>
      </c>
    </row>
    <row r="506" spans="1:12" x14ac:dyDescent="0.2">
      <c r="A506" s="13" t="s">
        <v>75</v>
      </c>
      <c r="B506" s="11">
        <v>4.9100000000000001E-5</v>
      </c>
      <c r="C506" s="16">
        <v>-0.11351</v>
      </c>
      <c r="D506" s="11">
        <v>-4.2399999999999998E-3</v>
      </c>
      <c r="E506" s="11">
        <v>-3.0380000000000001E-2</v>
      </c>
      <c r="F506" s="11">
        <v>-2.8899999999999999E-2</v>
      </c>
      <c r="G506" s="11">
        <v>-9.0300000000000005E-2</v>
      </c>
      <c r="H506" s="11">
        <v>-0.23879</v>
      </c>
      <c r="I506" s="11">
        <v>0</v>
      </c>
      <c r="J506" s="11">
        <v>8.1989999999999997E-3</v>
      </c>
      <c r="K506" s="11">
        <v>-4.1209999999999997E-2</v>
      </c>
      <c r="L506" s="11">
        <v>-0.10448</v>
      </c>
    </row>
    <row r="507" spans="1:12" x14ac:dyDescent="0.2">
      <c r="A507" s="13" t="s">
        <v>1010</v>
      </c>
      <c r="B507" s="11">
        <v>-5.7800000000000004E-3</v>
      </c>
      <c r="C507" s="16">
        <v>-0.11329</v>
      </c>
      <c r="D507" s="11">
        <v>-3.5799999999999998E-3</v>
      </c>
      <c r="E507" s="11">
        <v>-8.8000000000000003E-4</v>
      </c>
      <c r="F507" s="11">
        <v>-1.07E-3</v>
      </c>
      <c r="G507" s="11">
        <v>-9.1199999999999996E-3</v>
      </c>
      <c r="H507" s="11">
        <v>-9.2990000000000003E-2</v>
      </c>
      <c r="I507" s="11">
        <v>-2.3349999999999999E-2</v>
      </c>
      <c r="J507" s="11">
        <v>5.1590000000000004E-3</v>
      </c>
      <c r="K507" s="11">
        <v>5.3799999999999996E-4</v>
      </c>
      <c r="L507" s="11">
        <v>-5.4239999999999997E-2</v>
      </c>
    </row>
    <row r="508" spans="1:12" x14ac:dyDescent="0.2">
      <c r="A508" s="13" t="s">
        <v>1011</v>
      </c>
      <c r="B508" s="11">
        <v>1.817E-3</v>
      </c>
      <c r="C508" s="16">
        <v>-0.11298999999999999</v>
      </c>
      <c r="D508" s="11">
        <v>-4.1079999999999998E-2</v>
      </c>
      <c r="E508" s="11">
        <v>6.5057000000000004E-2</v>
      </c>
      <c r="F508" s="11">
        <v>5.0000000000000001E-4</v>
      </c>
      <c r="G508" s="11">
        <v>-5.5109999999999999E-2</v>
      </c>
      <c r="H508" s="11">
        <v>-0.126</v>
      </c>
      <c r="I508" s="11">
        <v>-5.636E-2</v>
      </c>
      <c r="J508" s="11">
        <v>-8.5510000000000003E-2</v>
      </c>
      <c r="K508" s="11">
        <v>-3.1260000000000003E-2</v>
      </c>
      <c r="L508" s="11">
        <v>-0.17047000000000001</v>
      </c>
    </row>
    <row r="509" spans="1:12" x14ac:dyDescent="0.2">
      <c r="A509" s="13" t="s">
        <v>1012</v>
      </c>
      <c r="B509" s="11">
        <v>-5.7549999999999997E-2</v>
      </c>
      <c r="C509" s="16">
        <v>-0.11269</v>
      </c>
      <c r="D509" s="11">
        <v>-2.3539999999999998E-2</v>
      </c>
      <c r="E509" s="11">
        <v>-0.13408</v>
      </c>
      <c r="F509" s="11">
        <v>-7.7420000000000003E-2</v>
      </c>
      <c r="G509" s="11">
        <v>-0.17865</v>
      </c>
      <c r="H509" s="11">
        <v>-0.19347</v>
      </c>
      <c r="I509" s="11">
        <v>-5.2540000000000003E-2</v>
      </c>
      <c r="J509" s="11">
        <v>-1.3899999999999999E-2</v>
      </c>
      <c r="K509" s="11">
        <v>-0.15340999999999999</v>
      </c>
      <c r="L509" s="11">
        <v>-0.16655</v>
      </c>
    </row>
    <row r="510" spans="1:12" x14ac:dyDescent="0.2">
      <c r="A510" s="13" t="s">
        <v>1013</v>
      </c>
      <c r="B510" s="11">
        <v>-2.5739999999999999E-2</v>
      </c>
      <c r="C510" s="16">
        <v>-0.11225</v>
      </c>
      <c r="D510" s="11">
        <v>-2.546E-2</v>
      </c>
      <c r="E510" s="11">
        <v>-1.4930000000000001E-2</v>
      </c>
      <c r="F510" s="11">
        <v>-1.3690000000000001E-2</v>
      </c>
      <c r="G510" s="11">
        <v>-5.8020000000000002E-2</v>
      </c>
      <c r="H510" s="11">
        <v>-3.2099999999999997E-2</v>
      </c>
      <c r="I510" s="11">
        <v>7.7286999999999995E-2</v>
      </c>
      <c r="J510" s="11">
        <v>-1.206E-2</v>
      </c>
      <c r="K510" s="11">
        <v>-1.677E-2</v>
      </c>
      <c r="L510" s="11">
        <v>-0.24490000000000001</v>
      </c>
    </row>
    <row r="511" spans="1:12" x14ac:dyDescent="0.2">
      <c r="A511" s="13" t="s">
        <v>315</v>
      </c>
      <c r="B511" s="11">
        <v>-3.5400000000000001E-2</v>
      </c>
      <c r="C511" s="16">
        <v>-0.11217000000000001</v>
      </c>
      <c r="D511" s="11">
        <v>-9.6710000000000004E-2</v>
      </c>
      <c r="E511" s="11">
        <v>7.5964000000000004E-2</v>
      </c>
      <c r="F511" s="11">
        <v>2.6856999999999999E-2</v>
      </c>
      <c r="G511" s="11">
        <v>-7.3550000000000004E-2</v>
      </c>
      <c r="H511" s="11">
        <v>-8.0810000000000007E-2</v>
      </c>
      <c r="I511" s="11">
        <v>0.110446</v>
      </c>
      <c r="J511" s="11">
        <v>-4.233E-2</v>
      </c>
      <c r="K511" s="11">
        <v>-1.9230000000000001E-2</v>
      </c>
      <c r="L511" s="11">
        <v>-3.5100000000000001E-3</v>
      </c>
    </row>
    <row r="512" spans="1:12" x14ac:dyDescent="0.2">
      <c r="A512" s="13" t="s">
        <v>1014</v>
      </c>
      <c r="B512" s="11">
        <v>8.03E-4</v>
      </c>
      <c r="C512" s="16">
        <v>-0.11212999999999999</v>
      </c>
      <c r="D512" s="11">
        <v>-1.5869999999999999E-2</v>
      </c>
      <c r="E512" s="11">
        <v>-5.0450000000000002E-2</v>
      </c>
      <c r="F512" s="11">
        <v>-1.42E-3</v>
      </c>
      <c r="G512" s="11">
        <v>-5.8369999999999998E-2</v>
      </c>
      <c r="H512" s="11">
        <v>-3.1899999999999998E-2</v>
      </c>
      <c r="I512" s="11">
        <v>-1.4590000000000001E-2</v>
      </c>
      <c r="J512" s="11">
        <v>1.3127E-2</v>
      </c>
      <c r="K512" s="11">
        <v>5.2191000000000001E-2</v>
      </c>
      <c r="L512" s="11">
        <v>0.24152199999999999</v>
      </c>
    </row>
    <row r="513" spans="1:12" x14ac:dyDescent="0.2">
      <c r="A513" s="13" t="s">
        <v>1015</v>
      </c>
      <c r="B513" s="11">
        <v>-1.806E-2</v>
      </c>
      <c r="C513" s="16">
        <v>-0.11208</v>
      </c>
      <c r="D513" s="11">
        <v>-1.11E-2</v>
      </c>
      <c r="E513" s="11">
        <v>-5.8999999999999999E-3</v>
      </c>
      <c r="F513" s="11">
        <v>-1.6060000000000001E-2</v>
      </c>
      <c r="G513" s="11">
        <v>-1.3899999999999999E-2</v>
      </c>
      <c r="H513" s="11">
        <v>-1.644E-2</v>
      </c>
      <c r="I513" s="11">
        <v>-3.1280000000000002E-2</v>
      </c>
      <c r="J513" s="11">
        <v>-2.9700000000000001E-2</v>
      </c>
      <c r="K513" s="11">
        <v>4.564E-2</v>
      </c>
      <c r="L513" s="11">
        <v>0</v>
      </c>
    </row>
    <row r="514" spans="1:12" x14ac:dyDescent="0.2">
      <c r="A514" s="13" t="s">
        <v>1016</v>
      </c>
      <c r="B514" s="11">
        <v>2.686E-3</v>
      </c>
      <c r="C514" s="16">
        <v>-0.11199000000000001</v>
      </c>
      <c r="D514" s="11">
        <v>1.4768999999999999E-2</v>
      </c>
      <c r="E514" s="11">
        <v>2.2013000000000001E-2</v>
      </c>
      <c r="F514" s="11">
        <v>-7.9699999999999997E-3</v>
      </c>
      <c r="G514" s="11">
        <v>1.7627E-2</v>
      </c>
      <c r="H514" s="11">
        <v>-3.5340000000000003E-2</v>
      </c>
      <c r="I514" s="11">
        <v>-1.9619999999999999E-2</v>
      </c>
      <c r="J514" s="11">
        <v>5.9292999999999998E-2</v>
      </c>
      <c r="K514" s="11">
        <v>-3.8949999999999999E-2</v>
      </c>
      <c r="L514" s="11">
        <v>-0.11423999999999999</v>
      </c>
    </row>
    <row r="515" spans="1:12" x14ac:dyDescent="0.2">
      <c r="A515" s="13" t="s">
        <v>1017</v>
      </c>
      <c r="B515" s="11">
        <v>-2.35E-2</v>
      </c>
      <c r="C515" s="16">
        <v>-0.11183</v>
      </c>
      <c r="D515" s="11">
        <v>-5.7110000000000001E-2</v>
      </c>
      <c r="E515" s="11">
        <v>-9.5070000000000002E-2</v>
      </c>
      <c r="F515" s="11">
        <v>-0.11709</v>
      </c>
      <c r="G515" s="11">
        <v>-6.4000000000000005E-4</v>
      </c>
      <c r="H515" s="11">
        <v>2.7621E-2</v>
      </c>
      <c r="I515" s="11">
        <v>5.4267000000000003E-2</v>
      </c>
      <c r="J515" s="11">
        <v>-5.4699999999999999E-2</v>
      </c>
      <c r="K515" s="11">
        <v>2.0074000000000002E-2</v>
      </c>
      <c r="L515" s="11">
        <v>-0.38771</v>
      </c>
    </row>
    <row r="516" spans="1:12" x14ac:dyDescent="0.2">
      <c r="A516" s="13" t="s">
        <v>1018</v>
      </c>
      <c r="B516" s="11">
        <v>2.1836999999999999E-2</v>
      </c>
      <c r="C516" s="16">
        <v>-0.11179</v>
      </c>
      <c r="D516" s="11">
        <v>-4.1119999999999997E-2</v>
      </c>
      <c r="E516" s="11">
        <v>7.5455999999999995E-2</v>
      </c>
      <c r="F516" s="11">
        <v>-1.555E-2</v>
      </c>
      <c r="G516" s="11">
        <v>-4.47E-3</v>
      </c>
      <c r="H516" s="11">
        <v>-0.11824</v>
      </c>
      <c r="I516" s="11">
        <v>7.5729999999999999E-3</v>
      </c>
      <c r="J516" s="11">
        <v>-4.3099999999999996E-3</v>
      </c>
      <c r="K516" s="11">
        <v>3.0041999999999999E-2</v>
      </c>
      <c r="L516" s="11">
        <v>-0.19264999999999999</v>
      </c>
    </row>
    <row r="517" spans="1:12" x14ac:dyDescent="0.2">
      <c r="A517" s="13" t="s">
        <v>1019</v>
      </c>
      <c r="B517" s="11">
        <v>-3.2480000000000002E-2</v>
      </c>
      <c r="C517" s="16">
        <v>-0.11179</v>
      </c>
      <c r="D517" s="11">
        <v>-1.7219999999999999E-2</v>
      </c>
      <c r="E517" s="11">
        <v>2.8990000000000001E-3</v>
      </c>
      <c r="F517" s="11">
        <v>-2.034E-2</v>
      </c>
      <c r="G517" s="11">
        <v>-3.9480000000000001E-2</v>
      </c>
      <c r="H517" s="11">
        <v>-5.9859999999999997E-2</v>
      </c>
      <c r="I517" s="11">
        <v>-3.9140000000000001E-2</v>
      </c>
      <c r="J517" s="11">
        <v>-2.7390000000000001E-2</v>
      </c>
      <c r="K517" s="11">
        <v>-5.4519999999999999E-2</v>
      </c>
      <c r="L517" s="11">
        <v>0</v>
      </c>
    </row>
    <row r="518" spans="1:12" x14ac:dyDescent="0.2">
      <c r="A518" s="13" t="s">
        <v>337</v>
      </c>
      <c r="B518" s="11">
        <v>-5.7619999999999998E-2</v>
      </c>
      <c r="C518" s="16">
        <v>-0.11172</v>
      </c>
      <c r="D518" s="11">
        <v>-0.10276</v>
      </c>
      <c r="E518" s="11">
        <v>-9.6900000000000007E-3</v>
      </c>
      <c r="F518" s="11">
        <v>-0.10523</v>
      </c>
      <c r="G518" s="11">
        <v>-4.5769999999999998E-2</v>
      </c>
      <c r="H518" s="11">
        <v>-8.1729999999999997E-2</v>
      </c>
      <c r="I518" s="11">
        <v>6.0317999999999997E-2</v>
      </c>
      <c r="J518" s="11">
        <v>-3.0949999999999998E-2</v>
      </c>
      <c r="K518" s="11">
        <v>-5.2330000000000002E-2</v>
      </c>
      <c r="L518" s="11">
        <v>8.0296000000000006E-2</v>
      </c>
    </row>
    <row r="519" spans="1:12" x14ac:dyDescent="0.2">
      <c r="A519" s="13" t="s">
        <v>397</v>
      </c>
      <c r="B519" s="11">
        <v>-2.0809999999999999E-2</v>
      </c>
      <c r="C519" s="16">
        <v>-0.11153</v>
      </c>
      <c r="D519" s="11">
        <v>-2.9350000000000001E-2</v>
      </c>
      <c r="E519" s="11">
        <v>-1.17E-2</v>
      </c>
      <c r="F519" s="11">
        <v>-3.9719999999999998E-2</v>
      </c>
      <c r="G519" s="11">
        <v>-2.0580000000000001E-2</v>
      </c>
      <c r="H519" s="11">
        <v>-5.0810000000000001E-2</v>
      </c>
      <c r="I519" s="11">
        <v>-6.7099999999999998E-3</v>
      </c>
      <c r="J519" s="11">
        <v>-4.7579999999999997E-2</v>
      </c>
      <c r="K519" s="11">
        <v>2.2138999999999999E-2</v>
      </c>
      <c r="L519" s="11">
        <v>-0.11559</v>
      </c>
    </row>
    <row r="520" spans="1:12" x14ac:dyDescent="0.2">
      <c r="A520" s="13" t="s">
        <v>1020</v>
      </c>
      <c r="B520" s="11">
        <v>-3.3369999999999997E-2</v>
      </c>
      <c r="C520" s="16">
        <v>-0.11144999999999999</v>
      </c>
      <c r="D520" s="11">
        <v>-7.8070000000000001E-2</v>
      </c>
      <c r="E520" s="11">
        <v>-3.9129999999999998E-2</v>
      </c>
      <c r="F520" s="11">
        <v>-0.10124</v>
      </c>
      <c r="G520" s="11">
        <v>-4.931E-2</v>
      </c>
      <c r="H520" s="11">
        <v>-2.1069999999999998E-2</v>
      </c>
      <c r="I520" s="11">
        <v>-7.0470000000000005E-2</v>
      </c>
      <c r="J520" s="11">
        <v>-8.7239999999999998E-2</v>
      </c>
      <c r="K520" s="11">
        <v>-5.8090000000000003E-2</v>
      </c>
      <c r="L520" s="11">
        <v>-0.12356</v>
      </c>
    </row>
    <row r="521" spans="1:12" x14ac:dyDescent="0.2">
      <c r="A521" s="13" t="s">
        <v>1021</v>
      </c>
      <c r="B521" s="11">
        <v>-3.1230000000000001E-2</v>
      </c>
      <c r="C521" s="16">
        <v>-0.11132</v>
      </c>
      <c r="D521" s="11">
        <v>-6.7030000000000006E-2</v>
      </c>
      <c r="E521" s="11">
        <v>5.0799999999999999E-4</v>
      </c>
      <c r="F521" s="11">
        <v>-1.5679999999999999E-2</v>
      </c>
      <c r="G521" s="11">
        <v>-6.6430000000000003E-2</v>
      </c>
      <c r="H521" s="11">
        <v>-6.6100000000000004E-3</v>
      </c>
      <c r="I521" s="11">
        <v>5.0569999999999999E-3</v>
      </c>
      <c r="J521" s="11">
        <v>-9.0219999999999995E-2</v>
      </c>
      <c r="K521" s="11">
        <v>0.205869</v>
      </c>
      <c r="L521" s="11">
        <v>-0.22105</v>
      </c>
    </row>
    <row r="522" spans="1:12" x14ac:dyDescent="0.2">
      <c r="A522" s="13" t="s">
        <v>1022</v>
      </c>
      <c r="B522" s="11">
        <v>1.1969999999999999E-3</v>
      </c>
      <c r="C522" s="16">
        <v>-0.1108</v>
      </c>
      <c r="D522" s="11">
        <v>-7.2700000000000004E-3</v>
      </c>
      <c r="E522" s="11">
        <v>-7.0279999999999995E-2</v>
      </c>
      <c r="F522" s="11">
        <v>-6.8260000000000001E-2</v>
      </c>
      <c r="G522" s="11">
        <v>-8.6499999999999997E-3</v>
      </c>
      <c r="H522" s="11">
        <v>-0.12167</v>
      </c>
      <c r="I522" s="11">
        <v>-3.2390000000000002E-2</v>
      </c>
      <c r="J522" s="11">
        <v>-5.5739999999999998E-2</v>
      </c>
      <c r="K522" s="11">
        <v>-3.4759999999999999E-2</v>
      </c>
      <c r="L522" s="11">
        <v>-0.10516</v>
      </c>
    </row>
    <row r="523" spans="1:12" x14ac:dyDescent="0.2">
      <c r="A523" s="13" t="s">
        <v>51</v>
      </c>
      <c r="B523" s="11">
        <v>1.2290000000000001E-3</v>
      </c>
      <c r="C523" s="16">
        <v>-0.11062</v>
      </c>
      <c r="D523" s="11">
        <v>0</v>
      </c>
      <c r="E523" s="11">
        <v>0</v>
      </c>
      <c r="F523" s="11">
        <v>-1.72E-3</v>
      </c>
      <c r="G523" s="11">
        <v>0</v>
      </c>
      <c r="H523" s="11">
        <v>-2.528E-2</v>
      </c>
      <c r="I523" s="11">
        <v>3.032E-3</v>
      </c>
      <c r="J523" s="11">
        <v>0</v>
      </c>
      <c r="K523" s="11">
        <v>0</v>
      </c>
      <c r="L523" s="11">
        <v>-0.13270999999999999</v>
      </c>
    </row>
    <row r="524" spans="1:12" x14ac:dyDescent="0.2">
      <c r="A524" s="13" t="s">
        <v>1023</v>
      </c>
      <c r="B524" s="11">
        <v>-4.7350000000000003E-2</v>
      </c>
      <c r="C524" s="16">
        <v>-0.1105</v>
      </c>
      <c r="D524" s="11">
        <v>-5.4019999999999999E-2</v>
      </c>
      <c r="E524" s="11">
        <v>1.0401000000000001E-2</v>
      </c>
      <c r="F524" s="11">
        <v>-6.139E-2</v>
      </c>
      <c r="G524" s="11">
        <v>-4.3220000000000001E-2</v>
      </c>
      <c r="H524" s="11">
        <v>-0.22536999999999999</v>
      </c>
      <c r="I524" s="11">
        <v>-0.10385999999999999</v>
      </c>
      <c r="J524" s="11">
        <v>-0.19767999999999999</v>
      </c>
      <c r="K524" s="11">
        <v>7.6109999999999997E-3</v>
      </c>
      <c r="L524" s="11">
        <v>-0.13707</v>
      </c>
    </row>
    <row r="525" spans="1:12" x14ac:dyDescent="0.2">
      <c r="A525" s="13" t="s">
        <v>1024</v>
      </c>
      <c r="B525" s="11">
        <v>-1.754E-2</v>
      </c>
      <c r="C525" s="16">
        <v>-0.11042</v>
      </c>
      <c r="D525" s="11">
        <v>-6.1530000000000001E-2</v>
      </c>
      <c r="E525" s="11">
        <v>-2.189E-2</v>
      </c>
      <c r="F525" s="11">
        <v>1.7614999999999999E-2</v>
      </c>
      <c r="G525" s="11">
        <v>-1.9539999999999998E-2</v>
      </c>
      <c r="H525" s="11">
        <v>-0.10513</v>
      </c>
      <c r="I525" s="11">
        <v>-0.1022</v>
      </c>
      <c r="J525" s="11">
        <v>5.7609E-2</v>
      </c>
      <c r="K525" s="11">
        <v>3.7215999999999999E-2</v>
      </c>
      <c r="L525" s="11">
        <v>-0.23332</v>
      </c>
    </row>
    <row r="526" spans="1:12" x14ac:dyDescent="0.2">
      <c r="A526" s="13" t="s">
        <v>34</v>
      </c>
      <c r="B526" s="11">
        <v>1.2400000000000001E-4</v>
      </c>
      <c r="C526" s="16">
        <v>-0.11037</v>
      </c>
      <c r="D526" s="11">
        <v>-3.9500000000000004E-3</v>
      </c>
      <c r="E526" s="11">
        <v>-1.24E-3</v>
      </c>
      <c r="F526" s="11">
        <v>-3.0799999999999998E-3</v>
      </c>
      <c r="G526" s="11">
        <v>0</v>
      </c>
      <c r="H526" s="11">
        <v>-1.521E-2</v>
      </c>
      <c r="I526" s="11">
        <v>2.235E-3</v>
      </c>
      <c r="J526" s="11">
        <v>-6.4799999999999996E-3</v>
      </c>
      <c r="K526" s="11">
        <v>0</v>
      </c>
      <c r="L526" s="11">
        <v>-5.024E-2</v>
      </c>
    </row>
    <row r="527" spans="1:12" x14ac:dyDescent="0.2">
      <c r="A527" s="13" t="s">
        <v>1025</v>
      </c>
      <c r="B527" s="11">
        <v>-2.3980000000000001E-2</v>
      </c>
      <c r="C527" s="16">
        <v>-0.11033999999999999</v>
      </c>
      <c r="D527" s="11">
        <v>-3.4380000000000001E-2</v>
      </c>
      <c r="E527" s="11">
        <v>-1.6809999999999999E-2</v>
      </c>
      <c r="F527" s="11">
        <v>-1.197E-2</v>
      </c>
      <c r="G527" s="11">
        <v>-4.0660000000000002E-2</v>
      </c>
      <c r="H527" s="11">
        <v>-8.9880000000000002E-2</v>
      </c>
      <c r="I527" s="11">
        <v>-4.2029999999999998E-2</v>
      </c>
      <c r="J527" s="11">
        <v>-1.2239999999999999E-2</v>
      </c>
      <c r="K527" s="11">
        <v>-6.6489999999999994E-2</v>
      </c>
      <c r="L527" s="11">
        <v>-0.15454000000000001</v>
      </c>
    </row>
    <row r="528" spans="1:12" x14ac:dyDescent="0.2">
      <c r="A528" s="13" t="s">
        <v>1026</v>
      </c>
      <c r="B528" s="11">
        <v>-6.4000000000000005E-4</v>
      </c>
      <c r="C528" s="16">
        <v>-0.11033</v>
      </c>
      <c r="D528" s="11">
        <v>-3.9129999999999998E-2</v>
      </c>
      <c r="E528" s="11">
        <v>-8.1999999999999998E-4</v>
      </c>
      <c r="F528" s="11">
        <v>6.2430000000000003E-3</v>
      </c>
      <c r="G528" s="11">
        <v>-4.793E-2</v>
      </c>
      <c r="H528" s="11">
        <v>-8.4830000000000003E-2</v>
      </c>
      <c r="I528" s="11">
        <v>4.8409999999999998E-3</v>
      </c>
      <c r="J528" s="11">
        <v>1.4251E-2</v>
      </c>
      <c r="K528" s="11">
        <v>4.6954000000000003E-2</v>
      </c>
      <c r="L528" s="11">
        <v>-6.0659999999999999E-2</v>
      </c>
    </row>
    <row r="529" spans="1:12" x14ac:dyDescent="0.2">
      <c r="A529" s="13" t="s">
        <v>1027</v>
      </c>
      <c r="B529" s="11">
        <v>-1.98E-3</v>
      </c>
      <c r="C529" s="16">
        <v>-0.11008999999999999</v>
      </c>
      <c r="D529" s="11">
        <v>-2.81E-3</v>
      </c>
      <c r="E529" s="11">
        <v>-2.8800000000000002E-3</v>
      </c>
      <c r="F529" s="11">
        <v>-2.2100000000000002E-3</v>
      </c>
      <c r="G529" s="11">
        <v>-6.96E-3</v>
      </c>
      <c r="H529" s="11">
        <v>-0.10918</v>
      </c>
      <c r="I529" s="11">
        <v>1.4689000000000001E-2</v>
      </c>
      <c r="J529" s="11">
        <v>-7.8100000000000001E-3</v>
      </c>
      <c r="K529" s="11">
        <v>-2.733E-2</v>
      </c>
      <c r="L529" s="11">
        <v>-3.6330000000000001E-2</v>
      </c>
    </row>
    <row r="530" spans="1:12" x14ac:dyDescent="0.2">
      <c r="A530" s="13" t="s">
        <v>1028</v>
      </c>
      <c r="B530" s="11">
        <v>-2.5000000000000001E-4</v>
      </c>
      <c r="C530" s="16">
        <v>-0.11002000000000001</v>
      </c>
      <c r="D530" s="11">
        <v>-8.9099999999999995E-3</v>
      </c>
      <c r="E530" s="11">
        <v>5.4949999999999999E-3</v>
      </c>
      <c r="F530" s="11">
        <v>-1.2919999999999999E-2</v>
      </c>
      <c r="G530" s="11">
        <v>-1.478E-2</v>
      </c>
      <c r="H530" s="11">
        <v>-0.32199</v>
      </c>
      <c r="I530" s="11">
        <v>9.3179999999999999E-3</v>
      </c>
      <c r="J530" s="11">
        <v>0</v>
      </c>
      <c r="K530" s="11">
        <v>5.2459999999999998E-3</v>
      </c>
      <c r="L530" s="11">
        <v>-5.024E-2</v>
      </c>
    </row>
    <row r="531" spans="1:12" x14ac:dyDescent="0.2">
      <c r="A531" s="13" t="s">
        <v>1029</v>
      </c>
      <c r="B531" s="11">
        <v>3.192E-3</v>
      </c>
      <c r="C531" s="16">
        <v>-0.10988000000000001</v>
      </c>
      <c r="D531" s="11">
        <v>-4.3200000000000001E-3</v>
      </c>
      <c r="E531" s="11">
        <v>-1.469E-2</v>
      </c>
      <c r="F531" s="11">
        <v>-4.3899999999999998E-3</v>
      </c>
      <c r="G531" s="11">
        <v>-1.469E-2</v>
      </c>
      <c r="H531" s="11">
        <v>-9.7900000000000001E-3</v>
      </c>
      <c r="I531" s="11">
        <v>3.4329999999999999E-3</v>
      </c>
      <c r="J531" s="11">
        <v>1.3721000000000001E-2</v>
      </c>
      <c r="K531" s="11">
        <v>-4.7489999999999997E-2</v>
      </c>
      <c r="L531" s="11">
        <v>0</v>
      </c>
    </row>
    <row r="532" spans="1:12" x14ac:dyDescent="0.2">
      <c r="A532" s="13" t="s">
        <v>1030</v>
      </c>
      <c r="B532" s="11">
        <v>-1.059E-2</v>
      </c>
      <c r="C532" s="16">
        <v>-0.10986</v>
      </c>
      <c r="D532" s="11">
        <v>-3.4169999999999999E-2</v>
      </c>
      <c r="E532" s="11">
        <v>1.2792E-2</v>
      </c>
      <c r="F532" s="11">
        <v>-3.2379999999999999E-2</v>
      </c>
      <c r="G532" s="11">
        <v>-1.1429999999999999E-2</v>
      </c>
      <c r="H532" s="11">
        <v>-1.4590000000000001E-2</v>
      </c>
      <c r="I532" s="11">
        <v>-7.7869999999999995E-2</v>
      </c>
      <c r="J532" s="11">
        <v>1.0352E-2</v>
      </c>
      <c r="K532" s="11">
        <v>-0.11473999999999999</v>
      </c>
      <c r="L532" s="11">
        <v>-0.27759</v>
      </c>
    </row>
    <row r="533" spans="1:12" x14ac:dyDescent="0.2">
      <c r="A533" s="13" t="s">
        <v>1031</v>
      </c>
      <c r="B533" s="11">
        <v>0</v>
      </c>
      <c r="C533" s="16">
        <v>-0.10956</v>
      </c>
      <c r="D533" s="11">
        <v>0</v>
      </c>
      <c r="E533" s="11">
        <v>-1.25E-3</v>
      </c>
      <c r="F533" s="11">
        <v>0</v>
      </c>
      <c r="G533" s="11">
        <v>0</v>
      </c>
      <c r="H533" s="11">
        <v>-6.2399999999999997E-2</v>
      </c>
      <c r="I533" s="11">
        <v>0</v>
      </c>
      <c r="J533" s="11">
        <v>0</v>
      </c>
      <c r="K533" s="11">
        <v>0</v>
      </c>
      <c r="L533" s="11">
        <v>0</v>
      </c>
    </row>
    <row r="534" spans="1:12" x14ac:dyDescent="0.2">
      <c r="A534" s="13" t="s">
        <v>1032</v>
      </c>
      <c r="B534" s="11">
        <v>-4.8399999999999997E-3</v>
      </c>
      <c r="C534" s="16">
        <v>-0.10929999999999999</v>
      </c>
      <c r="D534" s="11">
        <v>-1.2619999999999999E-2</v>
      </c>
      <c r="E534" s="11">
        <v>-5.4289999999999998E-2</v>
      </c>
      <c r="F534" s="11">
        <v>-9.1079999999999994E-2</v>
      </c>
      <c r="G534" s="11">
        <v>-5.7110000000000001E-2</v>
      </c>
      <c r="H534" s="11">
        <v>-8.8679999999999995E-2</v>
      </c>
      <c r="I534" s="11">
        <v>-6.0359999999999997E-2</v>
      </c>
      <c r="J534" s="11">
        <v>8.1784999999999997E-2</v>
      </c>
      <c r="K534" s="11">
        <v>-1.7680000000000001E-2</v>
      </c>
      <c r="L534" s="11">
        <v>-0.20723</v>
      </c>
    </row>
    <row r="535" spans="1:12" x14ac:dyDescent="0.2">
      <c r="A535" s="13" t="s">
        <v>172</v>
      </c>
      <c r="B535" s="11">
        <v>0</v>
      </c>
      <c r="C535" s="16">
        <v>-0.10928</v>
      </c>
      <c r="D535" s="11">
        <v>-1.1199999999999999E-3</v>
      </c>
      <c r="E535" s="11">
        <v>-1.6000000000000001E-3</v>
      </c>
      <c r="F535" s="11">
        <v>0</v>
      </c>
      <c r="G535" s="11">
        <v>0</v>
      </c>
      <c r="H535" s="11">
        <v>-3.5569999999999997E-2</v>
      </c>
      <c r="I535" s="11">
        <v>0</v>
      </c>
      <c r="J535" s="11">
        <v>0</v>
      </c>
      <c r="K535" s="11">
        <v>0</v>
      </c>
      <c r="L535" s="11">
        <v>-8.9980000000000004E-2</v>
      </c>
    </row>
    <row r="536" spans="1:12" x14ac:dyDescent="0.2">
      <c r="A536" s="13" t="s">
        <v>1033</v>
      </c>
      <c r="B536" s="11">
        <v>-3.696E-2</v>
      </c>
      <c r="C536" s="16">
        <v>-0.109</v>
      </c>
      <c r="D536" s="11">
        <v>-1.737E-2</v>
      </c>
      <c r="E536" s="11">
        <v>-5.0899999999999999E-3</v>
      </c>
      <c r="F536" s="11">
        <v>-2.325E-2</v>
      </c>
      <c r="G536" s="11">
        <v>-5.8880000000000002E-2</v>
      </c>
      <c r="H536" s="11">
        <v>-0.13406999999999999</v>
      </c>
      <c r="I536" s="11">
        <v>-2.8549999999999999E-2</v>
      </c>
      <c r="J536" s="11">
        <v>-5.8599999999999998E-3</v>
      </c>
      <c r="K536" s="11">
        <v>-4.2389999999999997E-2</v>
      </c>
      <c r="L536" s="11">
        <v>-0.12551999999999999</v>
      </c>
    </row>
    <row r="537" spans="1:12" x14ac:dyDescent="0.2">
      <c r="A537" s="13" t="s">
        <v>1034</v>
      </c>
      <c r="B537" s="11">
        <v>-2.6900000000000001E-3</v>
      </c>
      <c r="C537" s="16">
        <v>-0.10892</v>
      </c>
      <c r="D537" s="11">
        <v>7.9780000000000007E-3</v>
      </c>
      <c r="E537" s="11">
        <v>-1.7899999999999999E-3</v>
      </c>
      <c r="F537" s="11">
        <v>-2.1659999999999999E-2</v>
      </c>
      <c r="G537" s="11">
        <v>-3.1570000000000001E-2</v>
      </c>
      <c r="H537" s="11">
        <v>-0.13700000000000001</v>
      </c>
      <c r="I537" s="11">
        <v>-1.8409999999999999E-2</v>
      </c>
      <c r="J537" s="11">
        <v>-4.7800000000000004E-3</v>
      </c>
      <c r="K537" s="11">
        <v>-2.4330000000000001E-2</v>
      </c>
      <c r="L537" s="11">
        <v>0</v>
      </c>
    </row>
    <row r="538" spans="1:12" x14ac:dyDescent="0.2">
      <c r="A538" s="13" t="s">
        <v>1035</v>
      </c>
      <c r="B538" s="11">
        <v>8.6610000000000003E-3</v>
      </c>
      <c r="C538" s="16">
        <v>-0.10872</v>
      </c>
      <c r="D538" s="11">
        <v>3.7233000000000002E-2</v>
      </c>
      <c r="E538" s="11">
        <v>-4.36E-2</v>
      </c>
      <c r="F538" s="11">
        <v>-4.7400000000000003E-3</v>
      </c>
      <c r="G538" s="11">
        <v>-3.3189999999999997E-2</v>
      </c>
      <c r="H538" s="11">
        <v>-6.4210000000000003E-2</v>
      </c>
      <c r="I538" s="11">
        <v>-8.1750000000000003E-2</v>
      </c>
      <c r="J538" s="11">
        <v>-3.6990000000000002E-2</v>
      </c>
      <c r="K538" s="11">
        <v>-6.5559999999999993E-2</v>
      </c>
      <c r="L538" s="11">
        <v>0.106403</v>
      </c>
    </row>
    <row r="539" spans="1:12" x14ac:dyDescent="0.2">
      <c r="A539" s="13" t="s">
        <v>1036</v>
      </c>
      <c r="B539" s="11">
        <v>1.8309999999999999E-3</v>
      </c>
      <c r="C539" s="16">
        <v>-0.1086</v>
      </c>
      <c r="D539" s="11">
        <v>-7.6910000000000006E-2</v>
      </c>
      <c r="E539" s="11">
        <v>3.4653000000000003E-2</v>
      </c>
      <c r="F539" s="11">
        <v>-4.8149999999999998E-2</v>
      </c>
      <c r="G539" s="11">
        <v>-8.4220000000000003E-2</v>
      </c>
      <c r="H539" s="11">
        <v>-0.16571</v>
      </c>
      <c r="I539" s="11">
        <v>-3.7100000000000001E-2</v>
      </c>
      <c r="J539" s="11">
        <v>-1.8699999999999999E-3</v>
      </c>
      <c r="K539" s="11">
        <v>-4.8300000000000001E-3</v>
      </c>
      <c r="L539" s="11">
        <v>0.33328400000000002</v>
      </c>
    </row>
    <row r="540" spans="1:12" x14ac:dyDescent="0.2">
      <c r="A540" s="13" t="s">
        <v>1037</v>
      </c>
      <c r="B540" s="11">
        <v>-5.4949999999999999E-2</v>
      </c>
      <c r="C540" s="16">
        <v>-0.10857</v>
      </c>
      <c r="D540" s="11">
        <v>-7.0959999999999995E-2</v>
      </c>
      <c r="E540" s="11">
        <v>-1.985E-2</v>
      </c>
      <c r="F540" s="11">
        <v>-5.5870000000000003E-2</v>
      </c>
      <c r="G540" s="11">
        <v>3.5906E-2</v>
      </c>
      <c r="H540" s="11">
        <v>-9.6530000000000005E-2</v>
      </c>
      <c r="I540" s="11">
        <v>-1.7940000000000001E-2</v>
      </c>
      <c r="J540" s="11">
        <v>-8.6040000000000005E-2</v>
      </c>
      <c r="K540" s="11">
        <v>0.130107</v>
      </c>
      <c r="L540" s="11">
        <v>-6.7790000000000003E-2</v>
      </c>
    </row>
    <row r="541" spans="1:12" x14ac:dyDescent="0.2">
      <c r="A541" s="13" t="s">
        <v>1038</v>
      </c>
      <c r="B541" s="11">
        <v>-2.1129999999999999E-2</v>
      </c>
      <c r="C541" s="16">
        <v>-0.10854999999999999</v>
      </c>
      <c r="D541" s="11">
        <v>-7.8780000000000003E-2</v>
      </c>
      <c r="E541" s="11">
        <v>-6.7150000000000001E-2</v>
      </c>
      <c r="F541" s="11">
        <v>-7.6380000000000003E-2</v>
      </c>
      <c r="G541" s="11">
        <v>-6.7369999999999999E-2</v>
      </c>
      <c r="H541" s="11">
        <v>-0.2379</v>
      </c>
      <c r="I541" s="11">
        <v>-3.1280000000000002E-2</v>
      </c>
      <c r="J541" s="11">
        <v>-0.17333999999999999</v>
      </c>
      <c r="K541" s="11">
        <v>2.6762999999999999E-2</v>
      </c>
      <c r="L541" s="11">
        <v>0.10168099999999999</v>
      </c>
    </row>
    <row r="542" spans="1:12" x14ac:dyDescent="0.2">
      <c r="A542" s="13" t="s">
        <v>1039</v>
      </c>
      <c r="B542" s="11">
        <v>1.8695E-2</v>
      </c>
      <c r="C542" s="16">
        <v>-0.10853</v>
      </c>
      <c r="D542" s="11">
        <v>-2.2349999999999998E-2</v>
      </c>
      <c r="E542" s="11">
        <v>-8.8000000000000005E-3</v>
      </c>
      <c r="F542" s="11">
        <v>-7.6499999999999997E-3</v>
      </c>
      <c r="G542" s="11">
        <v>4.9379999999999997E-3</v>
      </c>
      <c r="H542" s="11">
        <v>-4.7750000000000001E-2</v>
      </c>
      <c r="I542" s="11">
        <v>-2.2950000000000002E-2</v>
      </c>
      <c r="J542" s="11">
        <v>4.3382999999999998E-2</v>
      </c>
      <c r="K542" s="11">
        <v>0.10838299999999999</v>
      </c>
      <c r="L542" s="11">
        <v>-7.1139999999999995E-2</v>
      </c>
    </row>
    <row r="543" spans="1:12" x14ac:dyDescent="0.2">
      <c r="A543" s="13" t="s">
        <v>1040</v>
      </c>
      <c r="B543" s="11">
        <v>-6.5759999999999999E-2</v>
      </c>
      <c r="C543" s="16">
        <v>-0.10849</v>
      </c>
      <c r="D543" s="11">
        <v>-8.1350000000000006E-2</v>
      </c>
      <c r="E543" s="11">
        <v>7.1135000000000004E-2</v>
      </c>
      <c r="F543" s="11">
        <v>-7.8259999999999996E-2</v>
      </c>
      <c r="G543" s="11">
        <v>8.3680000000000004E-3</v>
      </c>
      <c r="H543" s="11">
        <v>-0.13582</v>
      </c>
      <c r="I543" s="11">
        <v>-1.1610000000000001E-2</v>
      </c>
      <c r="J543" s="11">
        <v>-0.17877999999999999</v>
      </c>
      <c r="K543" s="11">
        <v>1.1168000000000001E-2</v>
      </c>
      <c r="L543" s="11">
        <v>2.1762E-2</v>
      </c>
    </row>
    <row r="544" spans="1:12" x14ac:dyDescent="0.2">
      <c r="A544" s="13" t="s">
        <v>1041</v>
      </c>
      <c r="B544" s="11">
        <v>-5.5500000000000002E-3</v>
      </c>
      <c r="C544" s="16">
        <v>-0.10843999999999999</v>
      </c>
      <c r="D544" s="11">
        <v>-4.81E-3</v>
      </c>
      <c r="E544" s="11">
        <v>-6.2100000000000002E-3</v>
      </c>
      <c r="F544" s="11">
        <v>-1.1900000000000001E-3</v>
      </c>
      <c r="G544" s="11">
        <v>-1.7950000000000001E-2</v>
      </c>
      <c r="H544" s="11">
        <v>-9.0069999999999997E-2</v>
      </c>
      <c r="I544" s="11">
        <v>4.1419999999999998E-3</v>
      </c>
      <c r="J544" s="11">
        <v>-1.883E-2</v>
      </c>
      <c r="K544" s="11">
        <v>-1.48E-3</v>
      </c>
      <c r="L544" s="11">
        <v>0</v>
      </c>
    </row>
    <row r="545" spans="1:12" x14ac:dyDescent="0.2">
      <c r="A545" s="13" t="s">
        <v>1042</v>
      </c>
      <c r="B545" s="11">
        <v>-5.484E-2</v>
      </c>
      <c r="C545" s="16">
        <v>-0.10827000000000001</v>
      </c>
      <c r="D545" s="11">
        <v>-6.3170000000000004E-2</v>
      </c>
      <c r="E545" s="11">
        <v>-9.4140000000000001E-2</v>
      </c>
      <c r="F545" s="11">
        <v>-0.1535</v>
      </c>
      <c r="G545" s="11">
        <v>-3.7569999999999999E-2</v>
      </c>
      <c r="H545" s="11">
        <v>-0.14621999999999999</v>
      </c>
      <c r="I545" s="11">
        <v>-0.2445</v>
      </c>
      <c r="J545" s="11">
        <v>-7.0120000000000002E-2</v>
      </c>
      <c r="K545" s="11">
        <v>-0.22067999999999999</v>
      </c>
      <c r="L545" s="11">
        <v>-0.28947000000000001</v>
      </c>
    </row>
    <row r="546" spans="1:12" x14ac:dyDescent="0.2">
      <c r="A546" s="13" t="s">
        <v>1043</v>
      </c>
      <c r="B546" s="11">
        <v>-7.1000000000000002E-4</v>
      </c>
      <c r="C546" s="16">
        <v>-0.10799</v>
      </c>
      <c r="D546" s="11">
        <v>4.1300000000000001E-4</v>
      </c>
      <c r="E546" s="11">
        <v>-1.32E-3</v>
      </c>
      <c r="F546" s="11">
        <v>1.5150000000000001E-3</v>
      </c>
      <c r="G546" s="11">
        <v>0</v>
      </c>
      <c r="H546" s="11">
        <v>-0.11469</v>
      </c>
      <c r="I546" s="11">
        <v>-3.3700000000000002E-3</v>
      </c>
      <c r="J546" s="11">
        <v>0</v>
      </c>
      <c r="K546" s="11">
        <v>0</v>
      </c>
      <c r="L546" s="11">
        <v>-5.4239999999999997E-2</v>
      </c>
    </row>
    <row r="547" spans="1:12" x14ac:dyDescent="0.2">
      <c r="A547" s="13" t="s">
        <v>1044</v>
      </c>
      <c r="B547" s="11">
        <v>6.9360000000000003E-3</v>
      </c>
      <c r="C547" s="16">
        <v>-0.10793</v>
      </c>
      <c r="D547" s="11">
        <v>-3.7310000000000003E-2</v>
      </c>
      <c r="E547" s="11">
        <v>-3.0720000000000001E-2</v>
      </c>
      <c r="F547" s="11">
        <v>3.7392000000000002E-2</v>
      </c>
      <c r="G547" s="11">
        <v>8.8699999999999998E-4</v>
      </c>
      <c r="H547" s="11">
        <v>-0.10728</v>
      </c>
      <c r="I547" s="11">
        <v>-0.15507000000000001</v>
      </c>
      <c r="J547" s="11">
        <v>-5.8569999999999997E-2</v>
      </c>
      <c r="K547" s="11">
        <v>-6.948E-2</v>
      </c>
      <c r="L547" s="11">
        <v>0.27344000000000002</v>
      </c>
    </row>
    <row r="548" spans="1:12" x14ac:dyDescent="0.2">
      <c r="A548" s="13" t="s">
        <v>1045</v>
      </c>
      <c r="B548" s="11">
        <v>-1.5469999999999999E-2</v>
      </c>
      <c r="C548" s="16">
        <v>-0.10792</v>
      </c>
      <c r="D548" s="11">
        <v>-3.6089999999999997E-2</v>
      </c>
      <c r="E548" s="11">
        <v>-2.283E-2</v>
      </c>
      <c r="F548" s="11">
        <v>-6.79E-3</v>
      </c>
      <c r="G548" s="11">
        <v>-8.5949999999999999E-2</v>
      </c>
      <c r="H548" s="11">
        <v>-8.9959999999999998E-2</v>
      </c>
      <c r="I548" s="11">
        <v>-3.0360000000000002E-2</v>
      </c>
      <c r="J548" s="11">
        <v>1.4807000000000001E-2</v>
      </c>
      <c r="K548" s="11">
        <v>-0.31668000000000002</v>
      </c>
      <c r="L548" s="11">
        <v>2.8590999999999998E-2</v>
      </c>
    </row>
    <row r="549" spans="1:12" x14ac:dyDescent="0.2">
      <c r="A549" s="13" t="s">
        <v>28</v>
      </c>
      <c r="B549" s="11">
        <v>3.8108000000000003E-2</v>
      </c>
      <c r="C549" s="16">
        <v>-0.10753</v>
      </c>
      <c r="D549" s="11">
        <v>7.6250999999999999E-2</v>
      </c>
      <c r="E549" s="11">
        <v>2.6949999999999999E-3</v>
      </c>
      <c r="F549" s="11">
        <v>7.4939999999999998E-3</v>
      </c>
      <c r="G549" s="11">
        <v>5.6698999999999999E-2</v>
      </c>
      <c r="H549" s="11">
        <v>-6.4850000000000005E-2</v>
      </c>
      <c r="I549" s="11">
        <v>-3.2799999999999999E-3</v>
      </c>
      <c r="J549" s="11">
        <v>6.3503000000000004E-2</v>
      </c>
      <c r="K549" s="11">
        <v>5.3643000000000003E-2</v>
      </c>
      <c r="L549" s="11">
        <v>0.12679799999999999</v>
      </c>
    </row>
    <row r="550" spans="1:12" x14ac:dyDescent="0.2">
      <c r="A550" s="13" t="s">
        <v>1046</v>
      </c>
      <c r="B550" s="11">
        <v>-3.7399999999999998E-3</v>
      </c>
      <c r="C550" s="16">
        <v>-0.10721</v>
      </c>
      <c r="D550" s="11">
        <v>-3.1099999999999999E-3</v>
      </c>
      <c r="E550" s="11">
        <v>-7.2700000000000004E-3</v>
      </c>
      <c r="F550" s="11">
        <v>0</v>
      </c>
      <c r="G550" s="11">
        <v>1.8489999999999999E-3</v>
      </c>
      <c r="H550" s="11">
        <v>-6.2140000000000001E-2</v>
      </c>
      <c r="I550" s="11">
        <v>-4.7059999999999998E-2</v>
      </c>
      <c r="J550" s="11">
        <v>0</v>
      </c>
      <c r="K550" s="11">
        <v>0</v>
      </c>
      <c r="L550" s="11">
        <v>9.2448000000000002E-2</v>
      </c>
    </row>
    <row r="551" spans="1:12" x14ac:dyDescent="0.2">
      <c r="A551" s="13" t="s">
        <v>1047</v>
      </c>
      <c r="B551" s="11">
        <v>7.3078000000000004E-2</v>
      </c>
      <c r="C551" s="16">
        <v>-0.10705000000000001</v>
      </c>
      <c r="D551" s="11">
        <v>6.3643000000000005E-2</v>
      </c>
      <c r="E551" s="11">
        <v>0.104533</v>
      </c>
      <c r="F551" s="11">
        <v>7.2752999999999998E-2</v>
      </c>
      <c r="G551" s="11">
        <v>4.1989999999999996E-3</v>
      </c>
      <c r="H551" s="11">
        <v>-9.7089999999999996E-2</v>
      </c>
      <c r="I551" s="11">
        <v>0.118368</v>
      </c>
      <c r="J551" s="11">
        <v>0.16391700000000001</v>
      </c>
      <c r="K551" s="11">
        <v>9.5741999999999994E-2</v>
      </c>
      <c r="L551" s="11">
        <v>0.16770399999999999</v>
      </c>
    </row>
    <row r="552" spans="1:12" x14ac:dyDescent="0.2">
      <c r="A552" s="13" t="s">
        <v>1048</v>
      </c>
      <c r="B552" s="11">
        <v>-6.6400000000000001E-3</v>
      </c>
      <c r="C552" s="16">
        <v>-0.10679</v>
      </c>
      <c r="D552" s="11">
        <v>-1.8960000000000001E-2</v>
      </c>
      <c r="E552" s="11">
        <v>-1.3679999999999999E-2</v>
      </c>
      <c r="F552" s="11">
        <v>-1.7090000000000001E-2</v>
      </c>
      <c r="G552" s="11">
        <v>-4.5440000000000001E-2</v>
      </c>
      <c r="H552" s="11">
        <v>-5.9220000000000002E-2</v>
      </c>
      <c r="I552" s="11">
        <v>-7.43E-3</v>
      </c>
      <c r="J552" s="11">
        <v>8.5339999999999999E-3</v>
      </c>
      <c r="K552" s="11">
        <v>-5.083E-2</v>
      </c>
      <c r="L552" s="11">
        <v>0</v>
      </c>
    </row>
    <row r="553" spans="1:12" x14ac:dyDescent="0.2">
      <c r="A553" s="13" t="s">
        <v>1049</v>
      </c>
      <c r="B553" s="11">
        <v>-1.039E-2</v>
      </c>
      <c r="C553" s="16">
        <v>-0.10657999999999999</v>
      </c>
      <c r="D553" s="11">
        <v>-7.3800000000000003E-3</v>
      </c>
      <c r="E553" s="11">
        <v>9.7199999999999999E-4</v>
      </c>
      <c r="F553" s="11">
        <v>6.9430000000000004E-3</v>
      </c>
      <c r="G553" s="11">
        <v>-7.6E-3</v>
      </c>
      <c r="H553" s="11">
        <v>-8.9010000000000006E-2</v>
      </c>
      <c r="I553" s="11">
        <v>-7.2199999999999999E-3</v>
      </c>
      <c r="J553" s="11">
        <v>-8.0700000000000008E-3</v>
      </c>
      <c r="K553" s="11">
        <v>-2.895E-2</v>
      </c>
      <c r="L553" s="11">
        <v>6.2005999999999999E-2</v>
      </c>
    </row>
    <row r="554" spans="1:12" x14ac:dyDescent="0.2">
      <c r="A554" s="13" t="s">
        <v>1050</v>
      </c>
      <c r="B554" s="11">
        <v>0</v>
      </c>
      <c r="C554" s="16">
        <v>-0.10647</v>
      </c>
      <c r="D554" s="11">
        <v>0</v>
      </c>
      <c r="E554" s="11">
        <v>0</v>
      </c>
      <c r="F554" s="11">
        <v>0</v>
      </c>
      <c r="G554" s="11">
        <v>0</v>
      </c>
      <c r="H554" s="11">
        <v>-0.12595999999999999</v>
      </c>
      <c r="I554" s="11">
        <v>-7.5500000000000003E-3</v>
      </c>
      <c r="J554" s="11">
        <v>0</v>
      </c>
      <c r="K554" s="11">
        <v>0</v>
      </c>
      <c r="L554" s="11">
        <v>0</v>
      </c>
    </row>
    <row r="555" spans="1:12" x14ac:dyDescent="0.2">
      <c r="A555" s="13" t="s">
        <v>55</v>
      </c>
      <c r="B555" s="11">
        <v>8.8900000000000003E-4</v>
      </c>
      <c r="C555" s="16">
        <v>-0.10639</v>
      </c>
      <c r="D555" s="11">
        <v>-7.1300000000000001E-3</v>
      </c>
      <c r="E555" s="11">
        <v>-1.027E-2</v>
      </c>
      <c r="F555" s="11">
        <v>-5.3600000000000002E-3</v>
      </c>
      <c r="G555" s="11">
        <v>-2.2200000000000002E-3</v>
      </c>
      <c r="H555" s="11">
        <v>-3.4200000000000001E-2</v>
      </c>
      <c r="I555" s="11">
        <v>-5.4000000000000003E-3</v>
      </c>
      <c r="J555" s="11">
        <v>1.0802000000000001E-2</v>
      </c>
      <c r="K555" s="11">
        <v>1.2356000000000001E-2</v>
      </c>
      <c r="L555" s="11">
        <v>0</v>
      </c>
    </row>
    <row r="556" spans="1:12" x14ac:dyDescent="0.2">
      <c r="A556" s="13" t="s">
        <v>1051</v>
      </c>
      <c r="B556" s="11">
        <v>-8.0800000000000004E-3</v>
      </c>
      <c r="C556" s="16">
        <v>-0.10614999999999999</v>
      </c>
      <c r="D556" s="11">
        <v>-4.6530000000000002E-2</v>
      </c>
      <c r="E556" s="11">
        <v>-2.9700000000000001E-2</v>
      </c>
      <c r="F556" s="11">
        <v>-4.0039999999999999E-2</v>
      </c>
      <c r="G556" s="11">
        <v>-1.33E-3</v>
      </c>
      <c r="H556" s="11">
        <v>-0.10768</v>
      </c>
      <c r="I556" s="11">
        <v>4.4343E-2</v>
      </c>
      <c r="J556" s="11">
        <v>-6.2050000000000001E-2</v>
      </c>
      <c r="K556" s="11">
        <v>2.1519E-2</v>
      </c>
      <c r="L556" s="11">
        <v>9.6844E-2</v>
      </c>
    </row>
    <row r="557" spans="1:12" x14ac:dyDescent="0.2">
      <c r="A557" s="13" t="s">
        <v>1052</v>
      </c>
      <c r="B557" s="11">
        <v>-5.4599999999999996E-3</v>
      </c>
      <c r="C557" s="16">
        <v>-0.10613</v>
      </c>
      <c r="D557" s="11">
        <v>-1.4999999999999999E-4</v>
      </c>
      <c r="E557" s="11">
        <v>-2.6700000000000001E-3</v>
      </c>
      <c r="F557" s="11">
        <v>1.1745999999999999E-2</v>
      </c>
      <c r="G557" s="11">
        <v>4.0239999999999998E-3</v>
      </c>
      <c r="H557" s="11">
        <v>-2.1420000000000002E-2</v>
      </c>
      <c r="I557" s="11">
        <v>2.2280999999999999E-2</v>
      </c>
      <c r="J557" s="11">
        <v>1.2064999999999999E-2</v>
      </c>
      <c r="K557" s="11">
        <v>-5.3530000000000001E-2</v>
      </c>
      <c r="L557" s="11">
        <v>-8.4599999999999995E-2</v>
      </c>
    </row>
    <row r="558" spans="1:12" x14ac:dyDescent="0.2">
      <c r="A558" s="13" t="s">
        <v>1053</v>
      </c>
      <c r="B558" s="11">
        <v>-2.8719999999999999E-2</v>
      </c>
      <c r="C558" s="16">
        <v>-0.10607</v>
      </c>
      <c r="D558" s="11">
        <v>-7.7969999999999998E-2</v>
      </c>
      <c r="E558" s="11">
        <v>-5.6599999999999998E-2</v>
      </c>
      <c r="F558" s="11">
        <v>-4.0930000000000001E-2</v>
      </c>
      <c r="G558" s="11">
        <v>-9.4400000000000005E-3</v>
      </c>
      <c r="H558" s="11">
        <v>-0.23937</v>
      </c>
      <c r="I558" s="11">
        <v>-3.6470000000000002E-2</v>
      </c>
      <c r="J558" s="11">
        <v>-4.8140000000000002E-2</v>
      </c>
      <c r="K558" s="11">
        <v>-7.9240000000000005E-2</v>
      </c>
      <c r="L558" s="11">
        <v>-0.24881</v>
      </c>
    </row>
    <row r="559" spans="1:12" x14ac:dyDescent="0.2">
      <c r="A559" s="13" t="s">
        <v>1054</v>
      </c>
      <c r="B559" s="11">
        <v>-1.2330000000000001E-2</v>
      </c>
      <c r="C559" s="16">
        <v>-0.10605000000000001</v>
      </c>
      <c r="D559" s="11">
        <v>-1.4080000000000001E-2</v>
      </c>
      <c r="E559" s="11">
        <v>-8.2100000000000003E-3</v>
      </c>
      <c r="F559" s="11">
        <v>-4.6699999999999997E-3</v>
      </c>
      <c r="G559" s="11">
        <v>-2.0670000000000001E-2</v>
      </c>
      <c r="H559" s="11">
        <v>-2.094E-2</v>
      </c>
      <c r="I559" s="11">
        <v>3.375E-3</v>
      </c>
      <c r="J559" s="11">
        <v>-6.1199999999999996E-3</v>
      </c>
      <c r="K559" s="11">
        <v>-2.46E-2</v>
      </c>
      <c r="L559" s="11">
        <v>-5.4239999999999997E-2</v>
      </c>
    </row>
    <row r="560" spans="1:12" x14ac:dyDescent="0.2">
      <c r="A560" s="13" t="s">
        <v>1055</v>
      </c>
      <c r="B560" s="11">
        <v>0</v>
      </c>
      <c r="C560" s="16">
        <v>-0.10604</v>
      </c>
      <c r="D560" s="11">
        <v>1.9000000000000001E-4</v>
      </c>
      <c r="E560" s="11">
        <v>-2.6199999999999999E-3</v>
      </c>
      <c r="F560" s="11">
        <v>0</v>
      </c>
      <c r="G560" s="11">
        <v>0</v>
      </c>
      <c r="H560" s="11">
        <v>-0.12125</v>
      </c>
      <c r="I560" s="11">
        <v>4.4320000000000002E-3</v>
      </c>
      <c r="J560" s="11">
        <v>0</v>
      </c>
      <c r="K560" s="11">
        <v>0</v>
      </c>
      <c r="L560" s="11">
        <v>0</v>
      </c>
    </row>
    <row r="561" spans="1:12" x14ac:dyDescent="0.2">
      <c r="A561" s="13" t="s">
        <v>1056</v>
      </c>
      <c r="B561" s="11">
        <v>-2.639E-2</v>
      </c>
      <c r="C561" s="16">
        <v>-0.10576000000000001</v>
      </c>
      <c r="D561" s="11">
        <v>1.2014E-2</v>
      </c>
      <c r="E561" s="11">
        <v>3.5499000000000003E-2</v>
      </c>
      <c r="F561" s="11">
        <v>5.5143999999999999E-2</v>
      </c>
      <c r="G561" s="11">
        <v>-5.7400000000000003E-3</v>
      </c>
      <c r="H561" s="11">
        <v>-7.2040000000000007E-2</v>
      </c>
      <c r="I561" s="11">
        <v>-4.9050000000000003E-2</v>
      </c>
      <c r="J561" s="11">
        <v>0.14557</v>
      </c>
      <c r="K561" s="11">
        <v>-6.79E-3</v>
      </c>
      <c r="L561" s="11">
        <v>-0.12361999999999999</v>
      </c>
    </row>
    <row r="562" spans="1:12" x14ac:dyDescent="0.2">
      <c r="A562" s="13" t="s">
        <v>1057</v>
      </c>
      <c r="B562" s="11">
        <v>-2.5239999999999999E-2</v>
      </c>
      <c r="C562" s="16">
        <v>-0.10559</v>
      </c>
      <c r="D562" s="11">
        <v>-4.5170000000000002E-2</v>
      </c>
      <c r="E562" s="11">
        <v>-2.0660000000000001E-2</v>
      </c>
      <c r="F562" s="11">
        <v>-5.8399999999999997E-3</v>
      </c>
      <c r="G562" s="11">
        <v>-2.2769999999999999E-2</v>
      </c>
      <c r="H562" s="11">
        <v>-3.0810000000000001E-2</v>
      </c>
      <c r="I562" s="11">
        <v>-3.2190000000000003E-2</v>
      </c>
      <c r="J562" s="11">
        <v>-2.0160000000000001E-2</v>
      </c>
      <c r="K562" s="11">
        <v>-5.2970000000000003E-2</v>
      </c>
      <c r="L562" s="11">
        <v>-3.3529999999999997E-2</v>
      </c>
    </row>
    <row r="563" spans="1:12" x14ac:dyDescent="0.2">
      <c r="A563" s="13" t="s">
        <v>122</v>
      </c>
      <c r="B563" s="11">
        <v>-9.2000000000000003E-4</v>
      </c>
      <c r="C563" s="16">
        <v>-0.10527</v>
      </c>
      <c r="D563" s="11">
        <v>-5.11E-3</v>
      </c>
      <c r="E563" s="11">
        <v>-1.49E-3</v>
      </c>
      <c r="F563" s="11">
        <v>0</v>
      </c>
      <c r="G563" s="11">
        <v>-3.8000000000000002E-4</v>
      </c>
      <c r="H563" s="11">
        <v>-4.5539999999999997E-2</v>
      </c>
      <c r="I563" s="11">
        <v>1.7163999999999999E-2</v>
      </c>
      <c r="J563" s="11">
        <v>5.8970000000000003E-3</v>
      </c>
      <c r="K563" s="11">
        <v>-0.01</v>
      </c>
      <c r="L563" s="11">
        <v>-7.9530000000000003E-2</v>
      </c>
    </row>
    <row r="564" spans="1:12" x14ac:dyDescent="0.2">
      <c r="A564" s="13" t="s">
        <v>1058</v>
      </c>
      <c r="B564" s="11">
        <v>0</v>
      </c>
      <c r="C564" s="16">
        <v>-0.10512000000000001</v>
      </c>
      <c r="D564" s="11">
        <v>0</v>
      </c>
      <c r="E564" s="11">
        <v>0</v>
      </c>
      <c r="F564" s="11">
        <v>0</v>
      </c>
      <c r="G564" s="11">
        <v>-1.83E-3</v>
      </c>
      <c r="H564" s="11">
        <v>-3.4320000000000003E-2</v>
      </c>
      <c r="I564" s="11">
        <v>-6.8799999999999998E-3</v>
      </c>
      <c r="J564" s="11">
        <v>0</v>
      </c>
      <c r="K564" s="11">
        <v>0</v>
      </c>
      <c r="L564" s="11">
        <v>-8.3430000000000004E-2</v>
      </c>
    </row>
    <row r="565" spans="1:12" x14ac:dyDescent="0.2">
      <c r="A565" s="13" t="s">
        <v>1059</v>
      </c>
      <c r="B565" s="11">
        <v>1.6980000000000001E-3</v>
      </c>
      <c r="C565" s="16">
        <v>-0.10511</v>
      </c>
      <c r="D565" s="11">
        <v>-6.1500000000000001E-3</v>
      </c>
      <c r="E565" s="11">
        <v>1.774E-3</v>
      </c>
      <c r="F565" s="11">
        <v>-5.092E-2</v>
      </c>
      <c r="G565" s="11">
        <v>-2.163E-2</v>
      </c>
      <c r="H565" s="11">
        <v>-4.9689999999999998E-2</v>
      </c>
      <c r="I565" s="11">
        <v>-5.151E-2</v>
      </c>
      <c r="J565" s="11">
        <v>-3.4200000000000001E-2</v>
      </c>
      <c r="K565" s="11">
        <v>-7.8130000000000005E-2</v>
      </c>
      <c r="L565" s="11">
        <v>-6.2010000000000003E-2</v>
      </c>
    </row>
    <row r="566" spans="1:12" x14ac:dyDescent="0.2">
      <c r="A566" s="13" t="s">
        <v>1060</v>
      </c>
      <c r="B566" s="11">
        <v>-1.2840000000000001E-2</v>
      </c>
      <c r="C566" s="16">
        <v>-0.1051</v>
      </c>
      <c r="D566" s="11">
        <v>-3.524E-2</v>
      </c>
      <c r="E566" s="11">
        <v>-2.198E-2</v>
      </c>
      <c r="F566" s="11">
        <v>-2.5729999999999999E-2</v>
      </c>
      <c r="G566" s="11">
        <v>-1.7160000000000002E-2</v>
      </c>
      <c r="H566" s="11">
        <v>-0.11670999999999999</v>
      </c>
      <c r="I566" s="11">
        <v>-9.1199999999999996E-3</v>
      </c>
      <c r="J566" s="11">
        <v>-2.5000000000000001E-2</v>
      </c>
      <c r="K566" s="11">
        <v>-8.337E-2</v>
      </c>
      <c r="L566" s="11">
        <v>0</v>
      </c>
    </row>
    <row r="567" spans="1:12" x14ac:dyDescent="0.2">
      <c r="A567" s="13" t="s">
        <v>1061</v>
      </c>
      <c r="B567" s="11">
        <v>4.8479999999999999E-3</v>
      </c>
      <c r="C567" s="16">
        <v>-0.10507</v>
      </c>
      <c r="D567" s="11">
        <v>-3.7569999999999999E-2</v>
      </c>
      <c r="E567" s="11">
        <v>-2.5000000000000001E-3</v>
      </c>
      <c r="F567" s="11">
        <v>-2.1360000000000001E-2</v>
      </c>
      <c r="G567" s="11">
        <v>-9.5700000000000004E-3</v>
      </c>
      <c r="H567" s="11">
        <v>-6.4640000000000003E-2</v>
      </c>
      <c r="I567" s="11">
        <v>-2.8729999999999999E-2</v>
      </c>
      <c r="J567" s="11">
        <v>-3.041E-2</v>
      </c>
      <c r="K567" s="11">
        <v>-0.13172</v>
      </c>
      <c r="L567" s="11">
        <v>-9.1800000000000007E-3</v>
      </c>
    </row>
    <row r="568" spans="1:12" x14ac:dyDescent="0.2">
      <c r="A568" s="13" t="s">
        <v>1062</v>
      </c>
      <c r="B568" s="11">
        <v>-1.15E-3</v>
      </c>
      <c r="C568" s="16">
        <v>-0.10498</v>
      </c>
      <c r="D568" s="11">
        <v>0</v>
      </c>
      <c r="E568" s="11">
        <v>0</v>
      </c>
      <c r="F568" s="11">
        <v>0</v>
      </c>
      <c r="G568" s="11">
        <v>0</v>
      </c>
      <c r="H568" s="11">
        <v>-4.8959999999999997E-2</v>
      </c>
      <c r="I568" s="11">
        <v>0</v>
      </c>
      <c r="J568" s="11">
        <v>0</v>
      </c>
      <c r="K568" s="11">
        <v>0</v>
      </c>
      <c r="L568" s="11">
        <v>0</v>
      </c>
    </row>
    <row r="569" spans="1:12" x14ac:dyDescent="0.2">
      <c r="A569" s="13" t="s">
        <v>1063</v>
      </c>
      <c r="B569" s="11">
        <v>-1.311E-2</v>
      </c>
      <c r="C569" s="16">
        <v>-0.10487</v>
      </c>
      <c r="D569" s="11">
        <v>-6.8199999999999997E-3</v>
      </c>
      <c r="E569" s="11">
        <v>-3.9170000000000003E-2</v>
      </c>
      <c r="F569" s="11">
        <v>-2.1250000000000002E-2</v>
      </c>
      <c r="G569" s="11">
        <v>-1.541E-2</v>
      </c>
      <c r="H569" s="11">
        <v>-6.2379999999999998E-2</v>
      </c>
      <c r="I569" s="11">
        <v>-6.8830000000000002E-2</v>
      </c>
      <c r="J569" s="11">
        <v>4.0790000000000002E-3</v>
      </c>
      <c r="K569" s="11">
        <v>-3.0439999999999998E-2</v>
      </c>
      <c r="L569" s="11">
        <v>-3.9469999999999998E-2</v>
      </c>
    </row>
    <row r="570" spans="1:12" x14ac:dyDescent="0.2">
      <c r="A570" s="13" t="s">
        <v>1064</v>
      </c>
      <c r="B570" s="11">
        <v>-4.4470000000000003E-2</v>
      </c>
      <c r="C570" s="16">
        <v>-0.10483000000000001</v>
      </c>
      <c r="D570" s="11">
        <v>-4.8689999999999997E-2</v>
      </c>
      <c r="E570" s="11">
        <v>-8.7470000000000006E-2</v>
      </c>
      <c r="F570" s="11">
        <v>-2.0219999999999998E-2</v>
      </c>
      <c r="G570" s="11">
        <v>-9.4670000000000004E-2</v>
      </c>
      <c r="H570" s="11">
        <v>-0.26201000000000002</v>
      </c>
      <c r="I570" s="11">
        <v>-8.4239999999999995E-2</v>
      </c>
      <c r="J570" s="11">
        <v>-6.991E-2</v>
      </c>
      <c r="K570" s="11">
        <v>-6.3310000000000005E-2</v>
      </c>
      <c r="L570" s="11">
        <v>0.27110699999999999</v>
      </c>
    </row>
    <row r="571" spans="1:12" x14ac:dyDescent="0.2">
      <c r="A571" s="13" t="s">
        <v>1065</v>
      </c>
      <c r="B571" s="11">
        <v>-1.5389999999999999E-2</v>
      </c>
      <c r="C571" s="16">
        <v>-0.10463</v>
      </c>
      <c r="D571" s="11">
        <v>-3.6650000000000002E-2</v>
      </c>
      <c r="E571" s="11">
        <v>-4.9959999999999997E-2</v>
      </c>
      <c r="F571" s="11">
        <v>-4.6809999999999997E-2</v>
      </c>
      <c r="G571" s="11">
        <v>-4.258E-2</v>
      </c>
      <c r="H571" s="11">
        <v>-8.2729999999999998E-2</v>
      </c>
      <c r="I571" s="11">
        <v>-0.02</v>
      </c>
      <c r="J571" s="11">
        <v>-1.004E-2</v>
      </c>
      <c r="K571" s="11">
        <v>-2.102E-2</v>
      </c>
      <c r="L571" s="11">
        <v>6.4371999999999999E-2</v>
      </c>
    </row>
    <row r="572" spans="1:12" x14ac:dyDescent="0.2">
      <c r="A572" s="13" t="s">
        <v>1066</v>
      </c>
      <c r="B572" s="11">
        <v>1.0397999999999999E-2</v>
      </c>
      <c r="C572" s="16">
        <v>-0.10452</v>
      </c>
      <c r="D572" s="11">
        <v>-8.6300000000000005E-3</v>
      </c>
      <c r="E572" s="11">
        <v>-1.234E-2</v>
      </c>
      <c r="F572" s="11">
        <v>-1.968E-2</v>
      </c>
      <c r="G572" s="11">
        <v>-4.5599999999999998E-3</v>
      </c>
      <c r="H572" s="11">
        <v>-0.10578</v>
      </c>
      <c r="I572" s="11">
        <v>-1.6580000000000001E-2</v>
      </c>
      <c r="J572" s="11">
        <v>-3.8989999999999997E-2</v>
      </c>
      <c r="K572" s="11">
        <v>-6.5299999999999997E-2</v>
      </c>
      <c r="L572" s="11">
        <v>-8.5419999999999996E-2</v>
      </c>
    </row>
    <row r="573" spans="1:12" x14ac:dyDescent="0.2">
      <c r="A573" s="13" t="s">
        <v>1067</v>
      </c>
      <c r="B573" s="11">
        <v>-5.7099999999999998E-3</v>
      </c>
      <c r="C573" s="16">
        <v>-0.10440000000000001</v>
      </c>
      <c r="D573" s="11">
        <v>-3.5799999999999998E-3</v>
      </c>
      <c r="E573" s="11">
        <v>-3.1199999999999999E-3</v>
      </c>
      <c r="F573" s="11">
        <v>-1.5509999999999999E-2</v>
      </c>
      <c r="G573" s="11">
        <v>-1.14E-2</v>
      </c>
      <c r="H573" s="11">
        <v>-0.12494</v>
      </c>
      <c r="I573" s="11">
        <v>-1.7160000000000002E-2</v>
      </c>
      <c r="J573" s="11">
        <v>-1.302E-2</v>
      </c>
      <c r="K573" s="11">
        <v>-1.524E-2</v>
      </c>
      <c r="L573" s="11">
        <v>-5.4239999999999997E-2</v>
      </c>
    </row>
    <row r="574" spans="1:12" x14ac:dyDescent="0.2">
      <c r="A574" s="13" t="s">
        <v>1068</v>
      </c>
      <c r="B574" s="11">
        <v>-6.404E-2</v>
      </c>
      <c r="C574" s="16">
        <v>-0.10432</v>
      </c>
      <c r="D574" s="11">
        <v>-1.703E-2</v>
      </c>
      <c r="E574" s="11">
        <v>-2.0600000000000002E-3</v>
      </c>
      <c r="F574" s="11">
        <v>-7.4289999999999995E-2</v>
      </c>
      <c r="G574" s="11">
        <v>-4.2880000000000001E-2</v>
      </c>
      <c r="H574" s="11">
        <v>-0.13542000000000001</v>
      </c>
      <c r="I574" s="11">
        <v>-2.0889999999999999E-2</v>
      </c>
      <c r="J574" s="11">
        <v>2.1923999999999999E-2</v>
      </c>
      <c r="K574" s="11">
        <v>-0.15497</v>
      </c>
      <c r="L574" s="11">
        <v>-0.35837000000000002</v>
      </c>
    </row>
    <row r="575" spans="1:12" x14ac:dyDescent="0.2">
      <c r="A575" s="13" t="s">
        <v>417</v>
      </c>
      <c r="B575" s="11">
        <v>-3.2599999999999999E-3</v>
      </c>
      <c r="C575" s="16">
        <v>-0.10426000000000001</v>
      </c>
      <c r="D575" s="11">
        <v>-1E-3</v>
      </c>
      <c r="E575" s="11">
        <v>-6.2E-4</v>
      </c>
      <c r="F575" s="11">
        <v>0</v>
      </c>
      <c r="G575" s="11">
        <v>3.5360000000000001E-3</v>
      </c>
      <c r="H575" s="11">
        <v>-0.14674000000000001</v>
      </c>
      <c r="I575" s="11">
        <v>-5.8500000000000002E-3</v>
      </c>
      <c r="J575" s="11">
        <v>0</v>
      </c>
      <c r="K575" s="11">
        <v>1.319E-2</v>
      </c>
      <c r="L575" s="11">
        <v>0</v>
      </c>
    </row>
    <row r="576" spans="1:12" x14ac:dyDescent="0.2">
      <c r="A576" s="13" t="s">
        <v>1069</v>
      </c>
      <c r="B576" s="11">
        <v>-1.022E-2</v>
      </c>
      <c r="C576" s="16">
        <v>-0.10403999999999999</v>
      </c>
      <c r="D576" s="11">
        <v>-8.94E-3</v>
      </c>
      <c r="E576" s="11">
        <v>-1.0200000000000001E-3</v>
      </c>
      <c r="F576" s="11">
        <v>1.2719999999999999E-3</v>
      </c>
      <c r="G576" s="11">
        <v>-1.294E-2</v>
      </c>
      <c r="H576" s="11">
        <v>-5.6950000000000001E-2</v>
      </c>
      <c r="I576" s="11">
        <v>-1.9890000000000001E-2</v>
      </c>
      <c r="J576" s="11">
        <v>-8.5299999999999994E-3</v>
      </c>
      <c r="K576" s="11">
        <v>0</v>
      </c>
      <c r="L576" s="11">
        <v>0</v>
      </c>
    </row>
    <row r="577" spans="1:12" x14ac:dyDescent="0.2">
      <c r="A577" s="13" t="s">
        <v>1070</v>
      </c>
      <c r="B577" s="11">
        <v>-1.4619999999999999E-2</v>
      </c>
      <c r="C577" s="16">
        <v>-0.10403999999999999</v>
      </c>
      <c r="D577" s="11">
        <v>-2.8580000000000001E-2</v>
      </c>
      <c r="E577" s="11">
        <v>-4.3909999999999998E-2</v>
      </c>
      <c r="F577" s="11">
        <v>-1.486E-2</v>
      </c>
      <c r="G577" s="11">
        <v>-4.8129999999999999E-2</v>
      </c>
      <c r="H577" s="11">
        <v>-8.2430000000000003E-2</v>
      </c>
      <c r="I577" s="11">
        <v>2.5530000000000001E-3</v>
      </c>
      <c r="J577" s="11">
        <v>-0.1221</v>
      </c>
      <c r="K577" s="11">
        <v>-0.10979999999999999</v>
      </c>
      <c r="L577" s="11">
        <v>0.22418399999999999</v>
      </c>
    </row>
    <row r="578" spans="1:12" x14ac:dyDescent="0.2">
      <c r="A578" s="13" t="s">
        <v>1071</v>
      </c>
      <c r="B578" s="11">
        <v>-1.243E-2</v>
      </c>
      <c r="C578" s="16">
        <v>-0.10399</v>
      </c>
      <c r="D578" s="11">
        <v>-2.3990000000000001E-2</v>
      </c>
      <c r="E578" s="11">
        <v>2.1059999999999998E-3</v>
      </c>
      <c r="F578" s="11">
        <v>3.1180000000000001E-3</v>
      </c>
      <c r="G578" s="11">
        <v>-2.1319999999999999E-2</v>
      </c>
      <c r="H578" s="11">
        <v>-0.14760999999999999</v>
      </c>
      <c r="I578" s="11">
        <v>-1.7760000000000001E-2</v>
      </c>
      <c r="J578" s="11">
        <v>-5.1270000000000003E-2</v>
      </c>
      <c r="K578" s="11">
        <v>-0.26290000000000002</v>
      </c>
      <c r="L578" s="11">
        <v>8.3733000000000002E-2</v>
      </c>
    </row>
    <row r="579" spans="1:12" x14ac:dyDescent="0.2">
      <c r="A579" s="13" t="s">
        <v>1072</v>
      </c>
      <c r="B579" s="11">
        <v>-3.82E-3</v>
      </c>
      <c r="C579" s="16">
        <v>-0.10385999999999999</v>
      </c>
      <c r="D579" s="11">
        <v>-3.1759999999999997E-2</v>
      </c>
      <c r="E579" s="11">
        <v>-1.975E-2</v>
      </c>
      <c r="F579" s="11">
        <v>-8.6459999999999995E-2</v>
      </c>
      <c r="G579" s="11">
        <v>-6.6140000000000004E-2</v>
      </c>
      <c r="H579" s="11">
        <v>-8.7660000000000002E-2</v>
      </c>
      <c r="I579" s="11">
        <v>4.7195000000000001E-2</v>
      </c>
      <c r="J579" s="11">
        <v>-4.7629999999999999E-2</v>
      </c>
      <c r="K579" s="11">
        <v>0.25703599999999999</v>
      </c>
      <c r="L579" s="11">
        <v>-0.12984999999999999</v>
      </c>
    </row>
    <row r="580" spans="1:12" x14ac:dyDescent="0.2">
      <c r="A580" s="13" t="s">
        <v>37</v>
      </c>
      <c r="B580" s="11">
        <v>8.0099999999999995E-4</v>
      </c>
      <c r="C580" s="16">
        <v>-0.10378</v>
      </c>
      <c r="D580" s="11">
        <v>-4.2000000000000002E-4</v>
      </c>
      <c r="E580" s="11">
        <v>-8.4999999999999995E-4</v>
      </c>
      <c r="F580" s="11">
        <v>-4.4999999999999999E-4</v>
      </c>
      <c r="G580" s="11">
        <v>0</v>
      </c>
      <c r="H580" s="11">
        <v>-1.1469999999999999E-2</v>
      </c>
      <c r="I580" s="11">
        <v>0</v>
      </c>
      <c r="J580" s="11">
        <v>0</v>
      </c>
      <c r="K580" s="11">
        <v>0</v>
      </c>
      <c r="L580" s="11">
        <v>-7.8939999999999996E-2</v>
      </c>
    </row>
    <row r="581" spans="1:12" x14ac:dyDescent="0.2">
      <c r="A581" s="13" t="s">
        <v>1073</v>
      </c>
      <c r="B581" s="11">
        <v>-2.0600000000000002E-3</v>
      </c>
      <c r="C581" s="16">
        <v>-0.10360999999999999</v>
      </c>
      <c r="D581" s="11">
        <v>-5.4679999999999999E-2</v>
      </c>
      <c r="E581" s="11">
        <v>-2.1219999999999999E-2</v>
      </c>
      <c r="F581" s="11">
        <v>-2.6679999999999999E-2</v>
      </c>
      <c r="G581" s="11">
        <v>-6.3880000000000006E-2</v>
      </c>
      <c r="H581" s="11">
        <v>-7.8619999999999995E-2</v>
      </c>
      <c r="I581" s="11">
        <v>-2.0999999999999999E-3</v>
      </c>
      <c r="J581" s="11">
        <v>-0.10476000000000001</v>
      </c>
      <c r="K581" s="11">
        <v>-6.8890000000000007E-2</v>
      </c>
      <c r="L581" s="11">
        <v>-0.23413</v>
      </c>
    </row>
    <row r="582" spans="1:12" x14ac:dyDescent="0.2">
      <c r="A582" s="13" t="s">
        <v>1074</v>
      </c>
      <c r="B582" s="11">
        <v>-3.0899999999999999E-3</v>
      </c>
      <c r="C582" s="16">
        <v>-0.10338</v>
      </c>
      <c r="D582" s="11">
        <v>7.5680000000000001E-3</v>
      </c>
      <c r="E582" s="11">
        <v>-3.1900000000000001E-3</v>
      </c>
      <c r="F582" s="11">
        <v>-4.0099999999999997E-3</v>
      </c>
      <c r="G582" s="11">
        <v>9.4479999999999998E-3</v>
      </c>
      <c r="H582" s="11">
        <v>-3.78E-2</v>
      </c>
      <c r="I582" s="11">
        <v>1.6567999999999999E-2</v>
      </c>
      <c r="J582" s="11">
        <v>-5.9000000000000003E-4</v>
      </c>
      <c r="K582" s="11">
        <v>3.6061999999999997E-2</v>
      </c>
      <c r="L582" s="11">
        <v>0</v>
      </c>
    </row>
    <row r="583" spans="1:12" x14ac:dyDescent="0.2">
      <c r="A583" s="13" t="s">
        <v>1075</v>
      </c>
      <c r="B583" s="11">
        <v>-4.3069999999999997E-2</v>
      </c>
      <c r="C583" s="16">
        <v>-0.10281999999999999</v>
      </c>
      <c r="D583" s="11">
        <v>-3.2370000000000003E-2</v>
      </c>
      <c r="E583" s="11">
        <v>-8.5000000000000006E-3</v>
      </c>
      <c r="F583" s="11">
        <v>-2.554E-2</v>
      </c>
      <c r="G583" s="11">
        <v>-3.7159999999999999E-2</v>
      </c>
      <c r="H583" s="11">
        <v>-0.13519999999999999</v>
      </c>
      <c r="I583" s="11">
        <v>-1.652E-2</v>
      </c>
      <c r="J583" s="11">
        <v>-2.3709999999999998E-2</v>
      </c>
      <c r="K583" s="11">
        <v>-7.8799999999999999E-3</v>
      </c>
      <c r="L583" s="11">
        <v>-0.13678000000000001</v>
      </c>
    </row>
    <row r="584" spans="1:12" x14ac:dyDescent="0.2">
      <c r="A584" s="13" t="s">
        <v>1076</v>
      </c>
      <c r="B584" s="11">
        <v>-1.8630000000000001E-2</v>
      </c>
      <c r="C584" s="16">
        <v>-0.1028</v>
      </c>
      <c r="D584" s="11">
        <v>-2.0250000000000001E-2</v>
      </c>
      <c r="E584" s="11">
        <v>-1.375E-2</v>
      </c>
      <c r="F584" s="11">
        <v>-4.4600000000000004E-3</v>
      </c>
      <c r="G584" s="11">
        <v>-2.0750000000000001E-2</v>
      </c>
      <c r="H584" s="11">
        <v>-0.19841</v>
      </c>
      <c r="I584" s="11">
        <v>-1.508E-2</v>
      </c>
      <c r="J584" s="11">
        <v>6.2310000000000004E-3</v>
      </c>
      <c r="K584" s="11">
        <v>-1.3440000000000001E-2</v>
      </c>
      <c r="L584" s="11">
        <v>-5.4239999999999997E-2</v>
      </c>
    </row>
    <row r="585" spans="1:12" x14ac:dyDescent="0.2">
      <c r="A585" s="13" t="s">
        <v>1077</v>
      </c>
      <c r="B585" s="11">
        <v>-1.7250000000000001E-2</v>
      </c>
      <c r="C585" s="16">
        <v>-0.10277</v>
      </c>
      <c r="D585" s="11">
        <v>-1.8380000000000001E-2</v>
      </c>
      <c r="E585" s="11">
        <v>-8.7399999999999995E-3</v>
      </c>
      <c r="F585" s="11">
        <v>-2.2610000000000002E-2</v>
      </c>
      <c r="G585" s="11">
        <v>-2.9420000000000002E-2</v>
      </c>
      <c r="H585" s="11">
        <v>-7.9430000000000001E-2</v>
      </c>
      <c r="I585" s="11">
        <v>-8.0839999999999995E-2</v>
      </c>
      <c r="J585" s="11">
        <v>-1.35E-2</v>
      </c>
      <c r="K585" s="11">
        <v>5.4619999999999998E-3</v>
      </c>
      <c r="L585" s="11">
        <v>0</v>
      </c>
    </row>
    <row r="586" spans="1:12" x14ac:dyDescent="0.2">
      <c r="A586" s="13" t="s">
        <v>1078</v>
      </c>
      <c r="B586" s="11">
        <v>-2.2100000000000002E-3</v>
      </c>
      <c r="C586" s="16">
        <v>-0.10274</v>
      </c>
      <c r="D586" s="11">
        <v>-6.5100000000000002E-3</v>
      </c>
      <c r="E586" s="11">
        <v>-1.406E-2</v>
      </c>
      <c r="F586" s="11">
        <v>-1.1209999999999999E-2</v>
      </c>
      <c r="G586" s="11">
        <v>-1.8259999999999998E-2</v>
      </c>
      <c r="H586" s="11">
        <v>-5.9540000000000003E-2</v>
      </c>
      <c r="I586" s="11">
        <v>-6.0800000000000003E-3</v>
      </c>
      <c r="J586" s="11">
        <v>0</v>
      </c>
      <c r="K586" s="11">
        <v>-2.6360000000000001E-2</v>
      </c>
      <c r="L586" s="11">
        <v>0</v>
      </c>
    </row>
    <row r="587" spans="1:12" x14ac:dyDescent="0.2">
      <c r="A587" s="13" t="s">
        <v>1079</v>
      </c>
      <c r="B587" s="11">
        <v>-2.3700000000000001E-3</v>
      </c>
      <c r="C587" s="16">
        <v>-0.1026</v>
      </c>
      <c r="D587" s="11">
        <v>-2.33E-3</v>
      </c>
      <c r="E587" s="11">
        <v>0</v>
      </c>
      <c r="F587" s="11">
        <v>1.4139999999999999E-3</v>
      </c>
      <c r="G587" s="11">
        <v>0</v>
      </c>
      <c r="H587" s="11">
        <v>-5.9100000000000003E-3</v>
      </c>
      <c r="I587" s="11">
        <v>0</v>
      </c>
      <c r="J587" s="11">
        <v>4.6610000000000002E-3</v>
      </c>
      <c r="K587" s="11">
        <v>0</v>
      </c>
      <c r="L587" s="11">
        <v>-0.10448</v>
      </c>
    </row>
    <row r="588" spans="1:12" x14ac:dyDescent="0.2">
      <c r="A588" s="13" t="s">
        <v>1080</v>
      </c>
      <c r="B588" s="11">
        <v>-7.6800000000000002E-3</v>
      </c>
      <c r="C588" s="16">
        <v>-0.10256</v>
      </c>
      <c r="D588" s="11">
        <v>-8.6E-3</v>
      </c>
      <c r="E588" s="11">
        <v>-2.2939999999999999E-2</v>
      </c>
      <c r="F588" s="11">
        <v>-1.044E-2</v>
      </c>
      <c r="G588" s="11">
        <v>-1.4120000000000001E-2</v>
      </c>
      <c r="H588" s="11">
        <v>-0.12859999999999999</v>
      </c>
      <c r="I588" s="11">
        <v>-3.814E-2</v>
      </c>
      <c r="J588" s="11">
        <v>4.9740000000000001E-3</v>
      </c>
      <c r="K588" s="11">
        <v>-9.8200000000000006E-3</v>
      </c>
      <c r="L588" s="11">
        <v>-5.3940000000000002E-2</v>
      </c>
    </row>
    <row r="589" spans="1:12" x14ac:dyDescent="0.2">
      <c r="A589" s="13" t="s">
        <v>1081</v>
      </c>
      <c r="B589" s="11">
        <v>3.2155000000000003E-2</v>
      </c>
      <c r="C589" s="16">
        <v>-0.10238</v>
      </c>
      <c r="D589" s="11">
        <v>2.6187999999999999E-2</v>
      </c>
      <c r="E589" s="11">
        <v>1.7255E-2</v>
      </c>
      <c r="F589" s="11">
        <v>1.0546E-2</v>
      </c>
      <c r="G589" s="11">
        <v>-6.1460000000000001E-2</v>
      </c>
      <c r="H589" s="11">
        <v>-7.0279999999999995E-2</v>
      </c>
      <c r="I589" s="11">
        <v>4.4866999999999997E-2</v>
      </c>
      <c r="J589" s="11">
        <v>-1.0800000000000001E-2</v>
      </c>
      <c r="K589" s="11">
        <v>-1.48E-3</v>
      </c>
      <c r="L589" s="11">
        <v>-2.1260000000000001E-2</v>
      </c>
    </row>
    <row r="590" spans="1:12" x14ac:dyDescent="0.2">
      <c r="A590" s="13" t="s">
        <v>1082</v>
      </c>
      <c r="B590" s="11">
        <v>7.3619999999999996E-3</v>
      </c>
      <c r="C590" s="16">
        <v>-0.10231999999999999</v>
      </c>
      <c r="D590" s="11">
        <v>-3.5799999999999998E-2</v>
      </c>
      <c r="E590" s="11">
        <v>1.3805E-2</v>
      </c>
      <c r="F590" s="11">
        <v>-2.1989999999999999E-2</v>
      </c>
      <c r="G590" s="11">
        <v>6.6096000000000002E-2</v>
      </c>
      <c r="H590" s="11">
        <v>-6.1150000000000003E-2</v>
      </c>
      <c r="I590" s="11">
        <v>0.119129</v>
      </c>
      <c r="J590" s="11">
        <v>5.3817999999999998E-2</v>
      </c>
      <c r="K590" s="11">
        <v>0.125777</v>
      </c>
      <c r="L590" s="11">
        <v>-2.1409999999999998E-2</v>
      </c>
    </row>
    <row r="591" spans="1:12" x14ac:dyDescent="0.2">
      <c r="A591" s="13" t="s">
        <v>1083</v>
      </c>
      <c r="B591" s="11">
        <v>-1.64E-3</v>
      </c>
      <c r="C591" s="16">
        <v>-0.10229000000000001</v>
      </c>
      <c r="D591" s="11">
        <v>-1.0300000000000001E-3</v>
      </c>
      <c r="E591" s="11">
        <v>1.9499999999999999E-3</v>
      </c>
      <c r="F591" s="11">
        <v>9.8400000000000007E-4</v>
      </c>
      <c r="G591" s="11">
        <v>1.665E-3</v>
      </c>
      <c r="H591" s="11">
        <v>-7.6069999999999999E-2</v>
      </c>
      <c r="I591" s="11">
        <v>2.7720000000000002E-3</v>
      </c>
      <c r="J591" s="11">
        <v>-5.13E-3</v>
      </c>
      <c r="K591" s="11">
        <v>2.1759000000000001E-2</v>
      </c>
      <c r="L591" s="11">
        <v>0</v>
      </c>
    </row>
    <row r="592" spans="1:12" x14ac:dyDescent="0.2">
      <c r="A592" s="13" t="s">
        <v>1084</v>
      </c>
      <c r="B592" s="11">
        <v>1.4467000000000001E-2</v>
      </c>
      <c r="C592" s="16">
        <v>-0.10228</v>
      </c>
      <c r="D592" s="11">
        <v>-1.009E-2</v>
      </c>
      <c r="E592" s="11">
        <v>-8.09E-3</v>
      </c>
      <c r="F592" s="11">
        <v>-2.947E-2</v>
      </c>
      <c r="G592" s="11">
        <v>6.7900000000000002E-4</v>
      </c>
      <c r="H592" s="11">
        <v>-1.3950000000000001E-2</v>
      </c>
      <c r="I592" s="11">
        <v>-2.196E-2</v>
      </c>
      <c r="J592" s="11">
        <v>2.4632000000000001E-2</v>
      </c>
      <c r="K592" s="11">
        <v>-3.5E-4</v>
      </c>
      <c r="L592" s="11">
        <v>3.5536999999999999E-2</v>
      </c>
    </row>
    <row r="593" spans="1:12" x14ac:dyDescent="0.2">
      <c r="A593" s="13" t="s">
        <v>1085</v>
      </c>
      <c r="B593" s="11">
        <v>-1.976E-2</v>
      </c>
      <c r="C593" s="16">
        <v>-0.10221</v>
      </c>
      <c r="D593" s="11">
        <v>-2.1590000000000002E-2</v>
      </c>
      <c r="E593" s="11">
        <v>-3.2599999999999999E-3</v>
      </c>
      <c r="F593" s="11">
        <v>3.8000000000000002E-4</v>
      </c>
      <c r="G593" s="11">
        <v>-9.0900000000000009E-3</v>
      </c>
      <c r="H593" s="11">
        <v>-7.5679999999999997E-2</v>
      </c>
      <c r="I593" s="11">
        <v>-2.035E-2</v>
      </c>
      <c r="J593" s="11">
        <v>-1.686E-2</v>
      </c>
      <c r="K593" s="11">
        <v>-7.4999999999999997E-3</v>
      </c>
      <c r="L593" s="11">
        <v>-0.11652</v>
      </c>
    </row>
    <row r="594" spans="1:12" x14ac:dyDescent="0.2">
      <c r="A594" s="13" t="s">
        <v>1086</v>
      </c>
      <c r="B594" s="11">
        <v>-4.3499999999999997E-3</v>
      </c>
      <c r="C594" s="16">
        <v>-0.10213</v>
      </c>
      <c r="D594" s="11">
        <v>-6.1000000000000004E-3</v>
      </c>
      <c r="E594" s="11">
        <v>1.8320000000000001E-3</v>
      </c>
      <c r="F594" s="11">
        <v>-1.8699999999999999E-3</v>
      </c>
      <c r="G594" s="11">
        <v>-5.79E-3</v>
      </c>
      <c r="H594" s="11">
        <v>-0.12490999999999999</v>
      </c>
      <c r="I594" s="11">
        <v>-2.342E-2</v>
      </c>
      <c r="J594" s="11">
        <v>4.0429999999999997E-3</v>
      </c>
      <c r="K594" s="11">
        <v>1.0788000000000001E-2</v>
      </c>
      <c r="L594" s="11">
        <v>-5.1060000000000001E-2</v>
      </c>
    </row>
    <row r="595" spans="1:12" x14ac:dyDescent="0.2">
      <c r="A595" s="13" t="s">
        <v>1087</v>
      </c>
      <c r="B595" s="11">
        <v>-3.3459999999999997E-2</v>
      </c>
      <c r="C595" s="16">
        <v>-0.10187</v>
      </c>
      <c r="D595" s="11">
        <v>-5.2999999999999999E-2</v>
      </c>
      <c r="E595" s="11">
        <v>-2.683E-2</v>
      </c>
      <c r="F595" s="11">
        <v>-3.533E-2</v>
      </c>
      <c r="G595" s="11">
        <v>-4.6100000000000002E-2</v>
      </c>
      <c r="H595" s="11">
        <v>-0.10628</v>
      </c>
      <c r="I595" s="11">
        <v>-1.061E-2</v>
      </c>
      <c r="J595" s="11">
        <v>-4.2799999999999998E-2</v>
      </c>
      <c r="K595" s="11">
        <v>-3.8350000000000002E-2</v>
      </c>
      <c r="L595" s="11">
        <v>0</v>
      </c>
    </row>
    <row r="596" spans="1:12" x14ac:dyDescent="0.2">
      <c r="A596" s="13" t="s">
        <v>1088</v>
      </c>
      <c r="B596" s="11">
        <v>2.1590999999999999E-2</v>
      </c>
      <c r="C596" s="16">
        <v>-0.10163</v>
      </c>
      <c r="D596" s="11">
        <v>2.3264E-2</v>
      </c>
      <c r="E596" s="11">
        <v>-0.17892</v>
      </c>
      <c r="F596" s="11">
        <v>-0.14546999999999999</v>
      </c>
      <c r="G596" s="11">
        <v>3.0318999999999999E-2</v>
      </c>
      <c r="H596" s="11">
        <v>-9.8629999999999995E-2</v>
      </c>
      <c r="I596" s="11">
        <v>-0.18112</v>
      </c>
      <c r="J596" s="11">
        <v>-5.8599999999999999E-2</v>
      </c>
      <c r="K596" s="11">
        <v>-0.17838999999999999</v>
      </c>
      <c r="L596" s="11">
        <v>-7.2730000000000003E-2</v>
      </c>
    </row>
    <row r="597" spans="1:12" x14ac:dyDescent="0.2">
      <c r="A597" s="13" t="s">
        <v>1089</v>
      </c>
      <c r="B597" s="11">
        <v>0</v>
      </c>
      <c r="C597" s="16">
        <v>-0.10162</v>
      </c>
      <c r="D597" s="11">
        <v>-1.4400000000000001E-3</v>
      </c>
      <c r="E597" s="11">
        <v>0</v>
      </c>
      <c r="F597" s="11">
        <v>0</v>
      </c>
      <c r="G597" s="11">
        <v>0</v>
      </c>
      <c r="H597" s="11">
        <v>-6.54E-2</v>
      </c>
      <c r="I597" s="11">
        <v>-7.3600000000000002E-3</v>
      </c>
      <c r="J597" s="11">
        <v>0</v>
      </c>
      <c r="K597" s="11">
        <v>0</v>
      </c>
      <c r="L597" s="11">
        <v>0</v>
      </c>
    </row>
    <row r="598" spans="1:12" x14ac:dyDescent="0.2">
      <c r="A598" s="13" t="s">
        <v>1090</v>
      </c>
      <c r="B598" s="11">
        <v>-1.805E-2</v>
      </c>
      <c r="C598" s="16">
        <v>-0.10153</v>
      </c>
      <c r="D598" s="11">
        <v>-3.0880000000000001E-2</v>
      </c>
      <c r="E598" s="11">
        <v>3.0804999999999999E-2</v>
      </c>
      <c r="F598" s="11">
        <v>-9.11E-2</v>
      </c>
      <c r="G598" s="11">
        <v>-6.6830000000000001E-2</v>
      </c>
      <c r="H598" s="11">
        <v>-0.12755</v>
      </c>
      <c r="I598" s="11">
        <v>7.4151999999999996E-2</v>
      </c>
      <c r="J598" s="11">
        <v>-0.12819</v>
      </c>
      <c r="K598" s="11">
        <v>-0.22609000000000001</v>
      </c>
      <c r="L598" s="11">
        <v>8.1405000000000005E-2</v>
      </c>
    </row>
    <row r="599" spans="1:12" x14ac:dyDescent="0.2">
      <c r="A599" s="13" t="s">
        <v>101</v>
      </c>
      <c r="B599" s="11">
        <v>-1.6330000000000001E-2</v>
      </c>
      <c r="C599" s="16">
        <v>-0.10118000000000001</v>
      </c>
      <c r="D599" s="11">
        <v>-7.2399999999999999E-3</v>
      </c>
      <c r="E599" s="11">
        <v>-8.8900000000000003E-3</v>
      </c>
      <c r="F599" s="11">
        <v>2.1271000000000002E-2</v>
      </c>
      <c r="G599" s="11">
        <v>1.6580000000000001E-2</v>
      </c>
      <c r="H599" s="11">
        <v>-6.1830000000000003E-2</v>
      </c>
      <c r="I599" s="11">
        <v>-3.5300000000000002E-3</v>
      </c>
      <c r="J599" s="11">
        <v>2.1194000000000001E-2</v>
      </c>
      <c r="K599" s="11">
        <v>2.1739000000000001E-2</v>
      </c>
      <c r="L599" s="11">
        <v>4.8638000000000001E-2</v>
      </c>
    </row>
    <row r="600" spans="1:12" x14ac:dyDescent="0.2">
      <c r="A600" s="13" t="s">
        <v>1091</v>
      </c>
      <c r="B600" s="11">
        <v>5.1269999999999996E-3</v>
      </c>
      <c r="C600" s="16">
        <v>-0.10118000000000001</v>
      </c>
      <c r="D600" s="11">
        <v>-3.4399999999999999E-3</v>
      </c>
      <c r="E600" s="11">
        <v>-1.2899999999999999E-3</v>
      </c>
      <c r="F600" s="11">
        <v>7.4330000000000004E-3</v>
      </c>
      <c r="G600" s="11">
        <v>-3.16E-3</v>
      </c>
      <c r="H600" s="11">
        <v>-4.5589999999999999E-2</v>
      </c>
      <c r="I600" s="11">
        <v>-8.0999999999999996E-3</v>
      </c>
      <c r="J600" s="11">
        <v>-6.28E-3</v>
      </c>
      <c r="K600" s="11">
        <v>9.1299999999999997E-4</v>
      </c>
      <c r="L600" s="11">
        <v>-0.14430000000000001</v>
      </c>
    </row>
    <row r="601" spans="1:12" x14ac:dyDescent="0.2">
      <c r="A601" s="13" t="s">
        <v>1092</v>
      </c>
      <c r="B601" s="11">
        <v>-4.8599999999999997E-3</v>
      </c>
      <c r="C601" s="16">
        <v>-0.10085</v>
      </c>
      <c r="D601" s="11">
        <v>-1.78E-2</v>
      </c>
      <c r="E601" s="11">
        <v>-1.5350000000000001E-2</v>
      </c>
      <c r="F601" s="11">
        <v>-5.8300000000000001E-3</v>
      </c>
      <c r="G601" s="11">
        <v>-3.0599999999999998E-3</v>
      </c>
      <c r="H601" s="11">
        <v>-9.5850000000000005E-2</v>
      </c>
      <c r="I601" s="11">
        <v>-6.7799999999999996E-3</v>
      </c>
      <c r="J601" s="11">
        <v>-3.8600000000000001E-3</v>
      </c>
      <c r="K601" s="11">
        <v>-3.5699999999999998E-3</v>
      </c>
      <c r="L601" s="11">
        <v>2.7269999999999999E-2</v>
      </c>
    </row>
    <row r="602" spans="1:12" x14ac:dyDescent="0.2">
      <c r="A602" s="13" t="s">
        <v>1093</v>
      </c>
      <c r="B602" s="11">
        <v>5.9699999999999998E-4</v>
      </c>
      <c r="C602" s="16">
        <v>-0.1008</v>
      </c>
      <c r="D602" s="11">
        <v>4.46E-5</v>
      </c>
      <c r="E602" s="11">
        <v>-1.25E-3</v>
      </c>
      <c r="F602" s="11">
        <v>0</v>
      </c>
      <c r="G602" s="11">
        <v>2.598E-3</v>
      </c>
      <c r="H602" s="11">
        <v>-5.6430000000000001E-2</v>
      </c>
      <c r="I602" s="11">
        <v>0</v>
      </c>
      <c r="J602" s="11">
        <v>0</v>
      </c>
      <c r="K602" s="11">
        <v>0</v>
      </c>
      <c r="L602" s="11">
        <v>0</v>
      </c>
    </row>
    <row r="603" spans="1:12" x14ac:dyDescent="0.2">
      <c r="A603" s="13" t="s">
        <v>1094</v>
      </c>
      <c r="B603" s="11">
        <v>-4.4000000000000002E-4</v>
      </c>
      <c r="C603" s="16">
        <v>-0.10048</v>
      </c>
      <c r="D603" s="11">
        <v>-1.9599999999999999E-3</v>
      </c>
      <c r="E603" s="11">
        <v>-2.66E-3</v>
      </c>
      <c r="F603" s="11">
        <v>-2.0600000000000002E-3</v>
      </c>
      <c r="G603" s="11">
        <v>0</v>
      </c>
      <c r="H603" s="11">
        <v>-6.7299999999999999E-2</v>
      </c>
      <c r="I603" s="11">
        <v>4.7959999999999999E-3</v>
      </c>
      <c r="J603" s="11">
        <v>-7.6899999999999998E-3</v>
      </c>
      <c r="K603" s="11">
        <v>0</v>
      </c>
      <c r="L603" s="11">
        <v>0</v>
      </c>
    </row>
    <row r="604" spans="1:12" x14ac:dyDescent="0.2">
      <c r="A604" s="13" t="s">
        <v>1095</v>
      </c>
      <c r="B604" s="11">
        <v>0</v>
      </c>
      <c r="C604" s="16">
        <v>-0.10045999999999999</v>
      </c>
      <c r="D604" s="11">
        <v>-4.3099999999999996E-3</v>
      </c>
      <c r="E604" s="11">
        <v>0</v>
      </c>
      <c r="F604" s="11">
        <v>0</v>
      </c>
      <c r="G604" s="11">
        <v>-1.97E-3</v>
      </c>
      <c r="H604" s="11">
        <v>-0.14599000000000001</v>
      </c>
      <c r="I604" s="11">
        <v>-8.7899999999999992E-3</v>
      </c>
      <c r="J604" s="11">
        <v>0</v>
      </c>
      <c r="K604" s="11">
        <v>-1.248E-2</v>
      </c>
      <c r="L604" s="11">
        <v>0</v>
      </c>
    </row>
    <row r="605" spans="1:12" x14ac:dyDescent="0.2">
      <c r="A605" s="13" t="s">
        <v>431</v>
      </c>
      <c r="B605" s="11">
        <v>-2.0129999999999999E-2</v>
      </c>
      <c r="C605" s="16">
        <v>-0.10025000000000001</v>
      </c>
      <c r="D605" s="11">
        <v>-1.9439999999999999E-2</v>
      </c>
      <c r="E605" s="11">
        <v>-9.7439999999999999E-2</v>
      </c>
      <c r="F605" s="11">
        <v>-7.5249999999999997E-2</v>
      </c>
      <c r="G605" s="11">
        <v>-5.5870000000000003E-2</v>
      </c>
      <c r="H605" s="11">
        <v>-0.16739000000000001</v>
      </c>
      <c r="I605" s="11">
        <v>6.2697000000000003E-2</v>
      </c>
      <c r="J605" s="11">
        <v>4.3882999999999998E-2</v>
      </c>
      <c r="K605" s="11">
        <v>-9.4899999999999998E-2</v>
      </c>
      <c r="L605" s="11">
        <v>-5.4999999999999997E-3</v>
      </c>
    </row>
    <row r="606" spans="1:12" x14ac:dyDescent="0.2">
      <c r="A606" s="13" t="s">
        <v>1096</v>
      </c>
      <c r="B606" s="11">
        <v>-7.1800000000000003E-2</v>
      </c>
      <c r="C606" s="16">
        <v>-0.10024</v>
      </c>
      <c r="D606" s="11">
        <v>-1.427E-2</v>
      </c>
      <c r="E606" s="11">
        <v>-0.18459</v>
      </c>
      <c r="F606" s="11">
        <v>-8.3659999999999998E-2</v>
      </c>
      <c r="G606" s="11">
        <v>5.3989000000000002E-2</v>
      </c>
      <c r="H606" s="11">
        <v>-0.10158</v>
      </c>
      <c r="I606" s="11">
        <v>-0.18093999999999999</v>
      </c>
      <c r="J606" s="11">
        <v>3.2647000000000002E-2</v>
      </c>
      <c r="K606" s="11">
        <v>-0.23036000000000001</v>
      </c>
      <c r="L606" s="11">
        <v>-0.19005</v>
      </c>
    </row>
    <row r="607" spans="1:12" x14ac:dyDescent="0.2">
      <c r="A607" s="13" t="s">
        <v>1097</v>
      </c>
      <c r="B607" s="11">
        <v>-1.06E-3</v>
      </c>
      <c r="C607" s="16">
        <v>-0.10015</v>
      </c>
      <c r="D607" s="11">
        <v>-3.7200000000000002E-3</v>
      </c>
      <c r="E607" s="11">
        <v>1.0059999999999999E-3</v>
      </c>
      <c r="F607" s="11">
        <v>0</v>
      </c>
      <c r="G607" s="11">
        <v>1.6069999999999999E-3</v>
      </c>
      <c r="H607" s="11">
        <v>-0.14482</v>
      </c>
      <c r="I607" s="11">
        <v>-5.5799999999999999E-3</v>
      </c>
      <c r="J607" s="11">
        <v>1.041E-3</v>
      </c>
      <c r="K607" s="11">
        <v>0</v>
      </c>
      <c r="L607" s="11">
        <v>0</v>
      </c>
    </row>
    <row r="608" spans="1:12" x14ac:dyDescent="0.2">
      <c r="A608" s="13" t="s">
        <v>1098</v>
      </c>
      <c r="B608" s="11">
        <v>1.2825E-2</v>
      </c>
      <c r="C608" s="16">
        <v>-0.10008</v>
      </c>
      <c r="D608" s="11">
        <v>-1.431E-2</v>
      </c>
      <c r="E608" s="11">
        <v>-0.15014</v>
      </c>
      <c r="F608" s="11">
        <v>-0.13789000000000001</v>
      </c>
      <c r="G608" s="11">
        <v>-0.11253000000000001</v>
      </c>
      <c r="H608" s="11">
        <v>-9.4450000000000006E-2</v>
      </c>
      <c r="I608" s="11">
        <v>-5.2670000000000002E-2</v>
      </c>
      <c r="J608" s="11">
        <v>3.5764999999999998E-2</v>
      </c>
      <c r="K608" s="11">
        <v>-0.31823000000000001</v>
      </c>
      <c r="L608" s="11">
        <v>-0.21617</v>
      </c>
    </row>
    <row r="609" spans="1:12" x14ac:dyDescent="0.2">
      <c r="A609" s="13" t="s">
        <v>1099</v>
      </c>
      <c r="B609" s="11">
        <v>-1.227E-2</v>
      </c>
      <c r="C609" s="16">
        <v>-0.10002</v>
      </c>
      <c r="D609" s="11">
        <v>-3.2439999999999997E-2</v>
      </c>
      <c r="E609" s="11">
        <v>-1.686E-2</v>
      </c>
      <c r="F609" s="11">
        <v>-5.2929999999999998E-2</v>
      </c>
      <c r="G609" s="11">
        <v>-4.3049999999999998E-2</v>
      </c>
      <c r="H609" s="11">
        <v>-8.2549999999999998E-2</v>
      </c>
      <c r="I609" s="11">
        <v>-4.3200000000000002E-2</v>
      </c>
      <c r="J609" s="11">
        <v>1.5381000000000001E-2</v>
      </c>
      <c r="K609" s="11">
        <v>-4.9299999999999997E-2</v>
      </c>
      <c r="L609" s="11">
        <v>4.4137000000000003E-2</v>
      </c>
    </row>
    <row r="610" spans="1:12" x14ac:dyDescent="0.2">
      <c r="A610" s="13" t="s">
        <v>1100</v>
      </c>
      <c r="B610" s="11">
        <v>-3.048E-2</v>
      </c>
      <c r="C610" s="16">
        <v>-9.9860000000000004E-2</v>
      </c>
      <c r="D610" s="11">
        <v>-6.7640000000000006E-2</v>
      </c>
      <c r="E610" s="11">
        <v>-1.898E-2</v>
      </c>
      <c r="F610" s="11">
        <v>-2.5559999999999999E-2</v>
      </c>
      <c r="G610" s="11">
        <v>-5.0200000000000002E-2</v>
      </c>
      <c r="H610" s="11">
        <v>-0.10015</v>
      </c>
      <c r="I610" s="11">
        <v>-7.3469999999999994E-2</v>
      </c>
      <c r="J610" s="11">
        <v>-4.6440000000000002E-2</v>
      </c>
      <c r="K610" s="11">
        <v>1.4427000000000001E-2</v>
      </c>
      <c r="L610" s="11">
        <v>6.8066000000000002E-2</v>
      </c>
    </row>
    <row r="611" spans="1:12" x14ac:dyDescent="0.2">
      <c r="A611" s="13" t="s">
        <v>1101</v>
      </c>
      <c r="B611" s="11">
        <v>-2.461E-2</v>
      </c>
      <c r="C611" s="16">
        <v>-9.9839999999999998E-2</v>
      </c>
      <c r="D611" s="11">
        <v>-3.4619999999999998E-2</v>
      </c>
      <c r="E611" s="11">
        <v>-6.0449999999999997E-2</v>
      </c>
      <c r="F611" s="11">
        <v>2.3948000000000001E-2</v>
      </c>
      <c r="G611" s="11">
        <v>-8.9969999999999994E-2</v>
      </c>
      <c r="H611" s="11">
        <v>-0.10833</v>
      </c>
      <c r="I611" s="11">
        <v>2.7694E-2</v>
      </c>
      <c r="J611" s="11">
        <v>-1.3180000000000001E-2</v>
      </c>
      <c r="K611" s="11">
        <v>3.8099000000000001E-2</v>
      </c>
      <c r="L611" s="11">
        <v>-0.19603000000000001</v>
      </c>
    </row>
    <row r="612" spans="1:12" x14ac:dyDescent="0.2">
      <c r="A612" s="13" t="s">
        <v>1102</v>
      </c>
      <c r="B612" s="11">
        <v>2.6100999999999999E-2</v>
      </c>
      <c r="C612" s="16">
        <v>-9.9529999999999993E-2</v>
      </c>
      <c r="D612" s="11">
        <v>-7.9519999999999993E-2</v>
      </c>
      <c r="E612" s="11">
        <v>-0.1363</v>
      </c>
      <c r="F612" s="11">
        <v>-0.10099</v>
      </c>
      <c r="G612" s="11">
        <v>-0.13864000000000001</v>
      </c>
      <c r="H612" s="11">
        <v>-8.455E-2</v>
      </c>
      <c r="I612" s="11">
        <v>7.3086999999999999E-2</v>
      </c>
      <c r="J612" s="11">
        <v>-1.9400000000000001E-3</v>
      </c>
      <c r="K612" s="11">
        <v>-0.16248000000000001</v>
      </c>
      <c r="L612" s="11">
        <v>0.32179000000000002</v>
      </c>
    </row>
    <row r="613" spans="1:12" x14ac:dyDescent="0.2">
      <c r="A613" s="13" t="s">
        <v>99</v>
      </c>
      <c r="B613" s="11">
        <v>-1.74E-3</v>
      </c>
      <c r="C613" s="16">
        <v>-9.9479999999999999E-2</v>
      </c>
      <c r="D613" s="11">
        <v>-7.8700000000000003E-3</v>
      </c>
      <c r="E613" s="11">
        <v>-6.2640000000000001E-2</v>
      </c>
      <c r="F613" s="11">
        <v>-1.5679999999999999E-2</v>
      </c>
      <c r="G613" s="11">
        <v>-1.704E-2</v>
      </c>
      <c r="H613" s="11">
        <v>-0.11656</v>
      </c>
      <c r="I613" s="11">
        <v>2.5569999999999998E-3</v>
      </c>
      <c r="J613" s="11">
        <v>0</v>
      </c>
      <c r="K613" s="11">
        <v>-4.8410000000000002E-2</v>
      </c>
      <c r="L613" s="11">
        <v>7.8740000000000004E-2</v>
      </c>
    </row>
    <row r="614" spans="1:12" x14ac:dyDescent="0.2">
      <c r="A614" s="13" t="s">
        <v>1103</v>
      </c>
      <c r="B614" s="11">
        <v>-6.8700000000000002E-3</v>
      </c>
      <c r="C614" s="16">
        <v>-9.9339999999999998E-2</v>
      </c>
      <c r="D614" s="11">
        <v>-2.8049999999999999E-2</v>
      </c>
      <c r="E614" s="11">
        <v>-1.6119999999999999E-2</v>
      </c>
      <c r="F614" s="11">
        <v>-3.0630000000000001E-2</v>
      </c>
      <c r="G614" s="11">
        <v>-5.5820000000000002E-2</v>
      </c>
      <c r="H614" s="11">
        <v>-0.14823</v>
      </c>
      <c r="I614" s="11">
        <v>-3.771E-2</v>
      </c>
      <c r="J614" s="11">
        <v>-3.474E-2</v>
      </c>
      <c r="K614" s="11">
        <v>-2.7119999999999998E-2</v>
      </c>
      <c r="L614" s="11">
        <v>1.3356E-2</v>
      </c>
    </row>
    <row r="615" spans="1:12" x14ac:dyDescent="0.2">
      <c r="A615" s="13" t="s">
        <v>1104</v>
      </c>
      <c r="B615" s="11">
        <v>-2.5799999999999998E-3</v>
      </c>
      <c r="C615" s="16">
        <v>-9.919E-2</v>
      </c>
      <c r="D615" s="11">
        <v>-5.28E-3</v>
      </c>
      <c r="E615" s="11">
        <v>-1.2800000000000001E-3</v>
      </c>
      <c r="F615" s="11">
        <v>-2.8700000000000002E-3</v>
      </c>
      <c r="G615" s="11">
        <v>-6.4700000000000001E-3</v>
      </c>
      <c r="H615" s="11">
        <v>-0.13022</v>
      </c>
      <c r="I615" s="11">
        <v>-1.235E-2</v>
      </c>
      <c r="J615" s="11">
        <v>4.4219999999999997E-3</v>
      </c>
      <c r="K615" s="11">
        <v>0</v>
      </c>
      <c r="L615" s="11">
        <v>1.4493000000000001E-2</v>
      </c>
    </row>
    <row r="616" spans="1:12" x14ac:dyDescent="0.2">
      <c r="A616" s="13" t="s">
        <v>1105</v>
      </c>
      <c r="B616" s="11">
        <v>-2.2179999999999998E-2</v>
      </c>
      <c r="C616" s="16">
        <v>-9.9129999999999996E-2</v>
      </c>
      <c r="D616" s="11">
        <v>-7.0620000000000002E-2</v>
      </c>
      <c r="E616" s="11">
        <v>-2.5930000000000002E-2</v>
      </c>
      <c r="F616" s="11">
        <v>-4.1399999999999999E-2</v>
      </c>
      <c r="G616" s="11">
        <v>-8.0799999999999997E-2</v>
      </c>
      <c r="H616" s="11">
        <v>-0.14058999999999999</v>
      </c>
      <c r="I616" s="11">
        <v>-4.6109999999999998E-2</v>
      </c>
      <c r="J616" s="11">
        <v>-1.58E-3</v>
      </c>
      <c r="K616" s="11">
        <v>-7.6020000000000004E-2</v>
      </c>
      <c r="L616" s="11">
        <v>-0.16672999999999999</v>
      </c>
    </row>
    <row r="617" spans="1:12" x14ac:dyDescent="0.2">
      <c r="A617" s="13" t="s">
        <v>1106</v>
      </c>
      <c r="B617" s="11">
        <v>-1.532E-2</v>
      </c>
      <c r="C617" s="16">
        <v>-9.9049999999999999E-2</v>
      </c>
      <c r="D617" s="11">
        <v>3.0307000000000001E-2</v>
      </c>
      <c r="E617" s="11">
        <v>7.9830000000000005E-3</v>
      </c>
      <c r="F617" s="11">
        <v>3.6705000000000002E-2</v>
      </c>
      <c r="G617" s="11">
        <v>2.8638E-2</v>
      </c>
      <c r="H617" s="11">
        <v>-5.3190000000000001E-2</v>
      </c>
      <c r="I617" s="11">
        <v>1.8641999999999999E-2</v>
      </c>
      <c r="J617" s="11">
        <v>-9.2619999999999994E-2</v>
      </c>
      <c r="K617" s="11">
        <v>-3.8129999999999997E-2</v>
      </c>
      <c r="L617" s="11">
        <v>-6.4449999999999993E-2</v>
      </c>
    </row>
    <row r="618" spans="1:12" x14ac:dyDescent="0.2">
      <c r="A618" s="13" t="s">
        <v>1107</v>
      </c>
      <c r="B618" s="11">
        <v>-2.367E-2</v>
      </c>
      <c r="C618" s="16">
        <v>-9.887E-2</v>
      </c>
      <c r="D618" s="11">
        <v>-5.6059999999999999E-2</v>
      </c>
      <c r="E618" s="11">
        <v>-4.6300000000000001E-2</v>
      </c>
      <c r="F618" s="11">
        <v>-4.9880000000000001E-2</v>
      </c>
      <c r="G618" s="11">
        <v>-8.8969999999999994E-2</v>
      </c>
      <c r="H618" s="11">
        <v>-0.12798000000000001</v>
      </c>
      <c r="I618" s="11">
        <v>-4.9349999999999998E-2</v>
      </c>
      <c r="J618" s="11">
        <v>-3.2820000000000002E-2</v>
      </c>
      <c r="K618" s="11">
        <v>3.9300000000000003E-3</v>
      </c>
      <c r="L618" s="11">
        <v>-5.586E-2</v>
      </c>
    </row>
    <row r="619" spans="1:12" x14ac:dyDescent="0.2">
      <c r="A619" s="13" t="s">
        <v>1108</v>
      </c>
      <c r="B619" s="11">
        <v>6.2909999999999997E-3</v>
      </c>
      <c r="C619" s="16">
        <v>-9.8750000000000004E-2</v>
      </c>
      <c r="D619" s="11">
        <v>8.7600000000000002E-5</v>
      </c>
      <c r="E619" s="11">
        <v>6.1960000000000001E-3</v>
      </c>
      <c r="F619" s="11">
        <v>-2.2699999999999999E-3</v>
      </c>
      <c r="G619" s="11">
        <v>-7.6099999999999996E-3</v>
      </c>
      <c r="H619" s="11">
        <v>-3.27E-2</v>
      </c>
      <c r="I619" s="11">
        <v>-3.49E-3</v>
      </c>
      <c r="J619" s="11">
        <v>-4.2599999999999999E-3</v>
      </c>
      <c r="K619" s="11">
        <v>-1.332E-2</v>
      </c>
      <c r="L619" s="11">
        <v>-5.3940000000000002E-2</v>
      </c>
    </row>
    <row r="620" spans="1:12" x14ac:dyDescent="0.2">
      <c r="A620" s="13" t="s">
        <v>74</v>
      </c>
      <c r="B620" s="11">
        <v>-4.7400000000000003E-3</v>
      </c>
      <c r="C620" s="16">
        <v>-9.8699999999999996E-2</v>
      </c>
      <c r="D620" s="11">
        <v>-1.81E-3</v>
      </c>
      <c r="E620" s="11">
        <v>-4.0800000000000003E-3</v>
      </c>
      <c r="F620" s="11">
        <v>-1.9E-3</v>
      </c>
      <c r="G620" s="11">
        <v>-6.62E-3</v>
      </c>
      <c r="H620" s="11">
        <v>-5.7250000000000002E-2</v>
      </c>
      <c r="I620" s="11">
        <v>-5.1700000000000001E-3</v>
      </c>
      <c r="J620" s="11">
        <v>0</v>
      </c>
      <c r="K620" s="11">
        <v>1.0885000000000001E-2</v>
      </c>
      <c r="L620" s="11">
        <v>0</v>
      </c>
    </row>
    <row r="621" spans="1:12" x14ac:dyDescent="0.2">
      <c r="A621" s="13" t="s">
        <v>36</v>
      </c>
      <c r="B621" s="11">
        <v>0</v>
      </c>
      <c r="C621" s="16">
        <v>-9.8640000000000005E-2</v>
      </c>
      <c r="D621" s="11">
        <v>-1.7099999999999999E-3</v>
      </c>
      <c r="E621" s="11">
        <v>-1.4400000000000001E-3</v>
      </c>
      <c r="F621" s="11">
        <v>0</v>
      </c>
      <c r="G621" s="11">
        <v>0</v>
      </c>
      <c r="H621" s="11">
        <v>-6.9100000000000003E-3</v>
      </c>
      <c r="I621" s="11">
        <v>0</v>
      </c>
      <c r="J621" s="11">
        <v>0</v>
      </c>
      <c r="K621" s="11">
        <v>0</v>
      </c>
      <c r="L621" s="11">
        <v>0</v>
      </c>
    </row>
    <row r="622" spans="1:12" x14ac:dyDescent="0.2">
      <c r="A622" s="13" t="s">
        <v>1109</v>
      </c>
      <c r="B622" s="11">
        <v>2.9071E-2</v>
      </c>
      <c r="C622" s="16">
        <v>-9.8589999999999997E-2</v>
      </c>
      <c r="D622" s="11">
        <v>-2.16E-3</v>
      </c>
      <c r="E622" s="11">
        <v>1.3431E-2</v>
      </c>
      <c r="F622" s="11">
        <v>-3.6220000000000002E-2</v>
      </c>
      <c r="G622" s="11">
        <v>-3.091E-2</v>
      </c>
      <c r="H622" s="11">
        <v>-1.11E-2</v>
      </c>
      <c r="I622" s="11">
        <v>3.8677000000000003E-2</v>
      </c>
      <c r="J622" s="11">
        <v>2.2561999999999999E-2</v>
      </c>
      <c r="K622" s="11">
        <v>4.6295000000000003E-2</v>
      </c>
      <c r="L622" s="11">
        <v>-5.8290000000000002E-2</v>
      </c>
    </row>
    <row r="623" spans="1:12" x14ac:dyDescent="0.2">
      <c r="A623" s="13" t="s">
        <v>1110</v>
      </c>
      <c r="B623" s="11">
        <v>-4.4000000000000003E-3</v>
      </c>
      <c r="C623" s="16">
        <v>-9.851E-2</v>
      </c>
      <c r="D623" s="11">
        <v>-2.5100000000000001E-2</v>
      </c>
      <c r="E623" s="11">
        <v>2.702E-3</v>
      </c>
      <c r="F623" s="11">
        <v>-2.3879999999999998E-2</v>
      </c>
      <c r="G623" s="11">
        <v>6.43E-3</v>
      </c>
      <c r="H623" s="11">
        <v>-4.0759999999999998E-2</v>
      </c>
      <c r="I623" s="11">
        <v>7.8537999999999997E-2</v>
      </c>
      <c r="J623" s="11">
        <v>2.3180000000000002E-3</v>
      </c>
      <c r="K623" s="11">
        <v>6.3521999999999995E-2</v>
      </c>
      <c r="L623" s="11">
        <v>1.039E-2</v>
      </c>
    </row>
    <row r="624" spans="1:12" x14ac:dyDescent="0.2">
      <c r="A624" s="13" t="s">
        <v>1111</v>
      </c>
      <c r="B624" s="11">
        <v>-9.6799999999999994E-3</v>
      </c>
      <c r="C624" s="16">
        <v>-9.8379999999999995E-2</v>
      </c>
      <c r="D624" s="11">
        <v>-1.8919999999999999E-2</v>
      </c>
      <c r="E624" s="11">
        <v>1.5101E-2</v>
      </c>
      <c r="F624" s="11">
        <v>-1.3520000000000001E-2</v>
      </c>
      <c r="G624" s="11">
        <v>-4.3099999999999996E-3</v>
      </c>
      <c r="H624" s="11">
        <v>-8.8510000000000005E-2</v>
      </c>
      <c r="I624" s="11">
        <v>-3.7100000000000002E-3</v>
      </c>
      <c r="J624" s="11">
        <v>-7.9100000000000004E-3</v>
      </c>
      <c r="K624" s="11">
        <v>4.7410000000000004E-3</v>
      </c>
      <c r="L624" s="11">
        <v>-2.5770000000000001E-2</v>
      </c>
    </row>
    <row r="625" spans="1:12" x14ac:dyDescent="0.2">
      <c r="A625" s="13" t="s">
        <v>1112</v>
      </c>
      <c r="B625" s="11">
        <v>-4.786E-2</v>
      </c>
      <c r="C625" s="16">
        <v>-9.8220000000000002E-2</v>
      </c>
      <c r="D625" s="11">
        <v>-2.4570000000000002E-2</v>
      </c>
      <c r="E625" s="11">
        <v>-2.2519999999999998E-2</v>
      </c>
      <c r="F625" s="11">
        <v>-2.4889999999999999E-2</v>
      </c>
      <c r="G625" s="11">
        <v>4.3473999999999999E-2</v>
      </c>
      <c r="H625" s="11">
        <v>2.7085000000000001E-2</v>
      </c>
      <c r="I625" s="11">
        <v>-4.3299999999999996E-3</v>
      </c>
      <c r="J625" s="11">
        <v>-2.8300000000000001E-3</v>
      </c>
      <c r="K625" s="11">
        <v>-0.10375</v>
      </c>
      <c r="L625" s="11">
        <v>-0.13336999999999999</v>
      </c>
    </row>
    <row r="626" spans="1:12" x14ac:dyDescent="0.2">
      <c r="A626" s="13" t="s">
        <v>1113</v>
      </c>
      <c r="B626" s="11">
        <v>-1.076E-2</v>
      </c>
      <c r="C626" s="16">
        <v>-9.8210000000000006E-2</v>
      </c>
      <c r="D626" s="11">
        <v>-3.3700000000000001E-2</v>
      </c>
      <c r="E626" s="11">
        <v>-1.6910000000000001E-2</v>
      </c>
      <c r="F626" s="11">
        <v>-1.077E-2</v>
      </c>
      <c r="G626" s="11">
        <v>-7.7600000000000004E-3</v>
      </c>
      <c r="H626" s="11">
        <v>-5.0220000000000001E-2</v>
      </c>
      <c r="I626" s="11">
        <v>-9.3900000000000008E-3</v>
      </c>
      <c r="J626" s="11">
        <v>-3.5749999999999997E-2</v>
      </c>
      <c r="K626" s="11">
        <v>-7.0809999999999998E-2</v>
      </c>
      <c r="L626" s="11">
        <v>-0.29497000000000001</v>
      </c>
    </row>
    <row r="627" spans="1:12" x14ac:dyDescent="0.2">
      <c r="A627" s="13" t="s">
        <v>1114</v>
      </c>
      <c r="B627" s="11">
        <v>1.6639999999999999E-2</v>
      </c>
      <c r="C627" s="16">
        <v>-9.8180000000000003E-2</v>
      </c>
      <c r="D627" s="11">
        <v>-4.6510000000000003E-2</v>
      </c>
      <c r="E627" s="11">
        <v>2.4992E-2</v>
      </c>
      <c r="F627" s="11">
        <v>-9.4500000000000001E-3</v>
      </c>
      <c r="G627" s="11">
        <v>-1.8870000000000001E-2</v>
      </c>
      <c r="H627" s="11">
        <v>-0.15142</v>
      </c>
      <c r="I627" s="11">
        <v>-6.1010000000000002E-2</v>
      </c>
      <c r="J627" s="11">
        <v>-3.6330000000000001E-2</v>
      </c>
      <c r="K627" s="11">
        <v>7.1645E-2</v>
      </c>
      <c r="L627" s="11">
        <v>-4.0599999999999997E-2</v>
      </c>
    </row>
    <row r="628" spans="1:12" x14ac:dyDescent="0.2">
      <c r="A628" s="13" t="s">
        <v>112</v>
      </c>
      <c r="B628" s="11">
        <v>-1.336E-2</v>
      </c>
      <c r="C628" s="16">
        <v>-9.7989999999999994E-2</v>
      </c>
      <c r="D628" s="11">
        <v>-2.5909999999999999E-2</v>
      </c>
      <c r="E628" s="11">
        <v>-3.3119999999999997E-2</v>
      </c>
      <c r="F628" s="11">
        <v>-2.1870000000000001E-2</v>
      </c>
      <c r="G628" s="11">
        <v>-1.477E-2</v>
      </c>
      <c r="H628" s="11">
        <v>-0.1149</v>
      </c>
      <c r="I628" s="11">
        <v>-5.7779999999999998E-2</v>
      </c>
      <c r="J628" s="11">
        <v>-2.0289999999999999E-2</v>
      </c>
      <c r="K628" s="11">
        <v>-5.2970000000000003E-2</v>
      </c>
      <c r="L628" s="11">
        <v>5.2599E-2</v>
      </c>
    </row>
    <row r="629" spans="1:12" x14ac:dyDescent="0.2">
      <c r="A629" s="13" t="s">
        <v>1115</v>
      </c>
      <c r="B629" s="11">
        <v>-9.3299999999999998E-3</v>
      </c>
      <c r="C629" s="16">
        <v>-9.7979999999999998E-2</v>
      </c>
      <c r="D629" s="11">
        <v>-1.9820000000000001E-2</v>
      </c>
      <c r="E629" s="11">
        <v>-8.6700000000000006E-3</v>
      </c>
      <c r="F629" s="11">
        <v>-2.0830000000000001E-2</v>
      </c>
      <c r="G629" s="11">
        <v>-2.7060000000000001E-2</v>
      </c>
      <c r="H629" s="11">
        <v>-3.8789999999999998E-2</v>
      </c>
      <c r="I629" s="11">
        <v>-2.018E-2</v>
      </c>
      <c r="J629" s="11">
        <v>4.2170000000000003E-3</v>
      </c>
      <c r="K629" s="11">
        <v>5.0660000000000002E-3</v>
      </c>
      <c r="L629" s="11">
        <v>0</v>
      </c>
    </row>
    <row r="630" spans="1:12" x14ac:dyDescent="0.2">
      <c r="A630" s="13" t="s">
        <v>306</v>
      </c>
      <c r="B630" s="11">
        <v>-1.2319999999999999E-2</v>
      </c>
      <c r="C630" s="16">
        <v>-9.7769999999999996E-2</v>
      </c>
      <c r="D630" s="11">
        <v>1.554E-3</v>
      </c>
      <c r="E630" s="11">
        <v>-1.77E-2</v>
      </c>
      <c r="F630" s="11">
        <v>5.241E-3</v>
      </c>
      <c r="G630" s="11">
        <v>-2.971E-2</v>
      </c>
      <c r="H630" s="11">
        <v>-0.31711</v>
      </c>
      <c r="I630" s="11">
        <v>-4.65E-2</v>
      </c>
      <c r="J630" s="11">
        <v>-4.8399999999999999E-2</v>
      </c>
      <c r="K630" s="11">
        <v>-6.3229999999999995E-2</v>
      </c>
      <c r="L630" s="11">
        <v>1.2345E-2</v>
      </c>
    </row>
    <row r="631" spans="1:12" x14ac:dyDescent="0.2">
      <c r="A631" s="13" t="s">
        <v>1116</v>
      </c>
      <c r="B631" s="11">
        <v>-1.975E-2</v>
      </c>
      <c r="C631" s="16">
        <v>-9.7589999999999996E-2</v>
      </c>
      <c r="D631" s="11">
        <v>-1.9779999999999999E-2</v>
      </c>
      <c r="E631" s="11">
        <v>-2.401E-2</v>
      </c>
      <c r="F631" s="11">
        <v>-2.528E-2</v>
      </c>
      <c r="G631" s="11">
        <v>-4.5839999999999999E-2</v>
      </c>
      <c r="H631" s="11">
        <v>-9.1130000000000003E-2</v>
      </c>
      <c r="I631" s="11">
        <v>-1.5389999999999999E-2</v>
      </c>
      <c r="J631" s="11">
        <v>-1.26E-2</v>
      </c>
      <c r="K631" s="11">
        <v>-9.2600000000000002E-2</v>
      </c>
      <c r="L631" s="11">
        <v>-3.0720000000000001E-2</v>
      </c>
    </row>
    <row r="632" spans="1:12" x14ac:dyDescent="0.2">
      <c r="A632" s="13" t="s">
        <v>6</v>
      </c>
      <c r="B632" s="11">
        <v>-4.3800000000000002E-3</v>
      </c>
      <c r="C632" s="16">
        <v>-9.7540000000000002E-2</v>
      </c>
      <c r="D632" s="11">
        <v>-2.8500000000000001E-3</v>
      </c>
      <c r="E632" s="11">
        <v>-2.3400000000000001E-3</v>
      </c>
      <c r="F632" s="11">
        <v>-6.1500000000000001E-3</v>
      </c>
      <c r="G632" s="11">
        <v>-6.1500000000000001E-3</v>
      </c>
      <c r="H632" s="11">
        <v>-2.989E-2</v>
      </c>
      <c r="I632" s="11">
        <v>0</v>
      </c>
      <c r="J632" s="11">
        <v>0</v>
      </c>
      <c r="K632" s="11">
        <v>0</v>
      </c>
      <c r="L632" s="11">
        <v>0</v>
      </c>
    </row>
    <row r="633" spans="1:12" x14ac:dyDescent="0.2">
      <c r="A633" s="13" t="s">
        <v>1117</v>
      </c>
      <c r="B633" s="11">
        <v>-1.1299999999999999E-3</v>
      </c>
      <c r="C633" s="16">
        <v>-9.7439999999999999E-2</v>
      </c>
      <c r="D633" s="11">
        <v>1.9499999999999999E-3</v>
      </c>
      <c r="E633" s="11">
        <v>-2.1829999999999999E-2</v>
      </c>
      <c r="F633" s="11">
        <v>6.6649999999999999E-3</v>
      </c>
      <c r="G633" s="11">
        <v>5.62E-4</v>
      </c>
      <c r="H633" s="11">
        <v>-2.7990000000000001E-2</v>
      </c>
      <c r="I633" s="11">
        <v>1.94E-4</v>
      </c>
      <c r="J633" s="11">
        <v>3.0860000000000002E-3</v>
      </c>
      <c r="K633" s="11">
        <v>-1.1480000000000001E-2</v>
      </c>
      <c r="L633" s="11">
        <v>3.5270000000000002E-3</v>
      </c>
    </row>
    <row r="634" spans="1:12" x14ac:dyDescent="0.2">
      <c r="A634" s="13" t="s">
        <v>1118</v>
      </c>
      <c r="B634" s="11">
        <v>-3.48E-3</v>
      </c>
      <c r="C634" s="16">
        <v>-9.7360000000000002E-2</v>
      </c>
      <c r="D634" s="11">
        <v>-6.0400000000000002E-3</v>
      </c>
      <c r="E634" s="11">
        <v>-4.4900000000000001E-3</v>
      </c>
      <c r="F634" s="11">
        <v>-4.2500000000000003E-3</v>
      </c>
      <c r="G634" s="11">
        <v>-1.0919999999999999E-2</v>
      </c>
      <c r="H634" s="11">
        <v>-8.473E-2</v>
      </c>
      <c r="I634" s="11">
        <v>2.7994999999999999E-2</v>
      </c>
      <c r="J634" s="11">
        <v>-2.0230000000000001E-2</v>
      </c>
      <c r="K634" s="11">
        <v>2.0753000000000001E-2</v>
      </c>
      <c r="L634" s="11">
        <v>9.8707000000000003E-2</v>
      </c>
    </row>
    <row r="635" spans="1:12" x14ac:dyDescent="0.2">
      <c r="A635" s="13" t="s">
        <v>105</v>
      </c>
      <c r="B635" s="11">
        <v>-4.3720000000000002E-2</v>
      </c>
      <c r="C635" s="16">
        <v>-9.7320000000000004E-2</v>
      </c>
      <c r="D635" s="11">
        <v>-4.7260000000000003E-2</v>
      </c>
      <c r="E635" s="11">
        <v>-4.4269999999999997E-2</v>
      </c>
      <c r="F635" s="11">
        <v>-5.672E-2</v>
      </c>
      <c r="G635" s="11">
        <v>-5.4420000000000003E-2</v>
      </c>
      <c r="H635" s="11">
        <v>-8.5620000000000002E-2</v>
      </c>
      <c r="I635" s="11">
        <v>-9.4600000000000004E-2</v>
      </c>
      <c r="J635" s="11">
        <v>-5.5199999999999999E-2</v>
      </c>
      <c r="K635" s="11">
        <v>-6.0600000000000003E-3</v>
      </c>
      <c r="L635" s="11">
        <v>-0.22600000000000001</v>
      </c>
    </row>
    <row r="636" spans="1:12" x14ac:dyDescent="0.2">
      <c r="A636" s="13" t="s">
        <v>350</v>
      </c>
      <c r="B636" s="11">
        <v>-3.9030000000000002E-2</v>
      </c>
      <c r="C636" s="16">
        <v>-9.7280000000000005E-2</v>
      </c>
      <c r="D636" s="11">
        <v>-7.2029999999999997E-2</v>
      </c>
      <c r="E636" s="11">
        <v>-8.0799999999999997E-2</v>
      </c>
      <c r="F636" s="11">
        <v>-5.1700000000000003E-2</v>
      </c>
      <c r="G636" s="11">
        <v>-1.4880000000000001E-2</v>
      </c>
      <c r="H636" s="11">
        <v>-0.10891000000000001</v>
      </c>
      <c r="I636" s="11">
        <v>-4.752E-2</v>
      </c>
      <c r="J636" s="11">
        <v>-8.4669999999999995E-2</v>
      </c>
      <c r="K636" s="11">
        <v>0.12919</v>
      </c>
      <c r="L636" s="11">
        <v>-0.18812999999999999</v>
      </c>
    </row>
    <row r="637" spans="1:12" x14ac:dyDescent="0.2">
      <c r="A637" s="13" t="s">
        <v>1119</v>
      </c>
      <c r="B637" s="11">
        <v>-1.39E-3</v>
      </c>
      <c r="C637" s="16">
        <v>-9.7259999999999999E-2</v>
      </c>
      <c r="D637" s="11">
        <v>-9.5E-4</v>
      </c>
      <c r="E637" s="11">
        <v>-3.0400000000000002E-3</v>
      </c>
      <c r="F637" s="11">
        <v>8.6420000000000004E-3</v>
      </c>
      <c r="G637" s="11">
        <v>-1.439E-2</v>
      </c>
      <c r="H637" s="11">
        <v>-9.7119999999999998E-2</v>
      </c>
      <c r="I637" s="11">
        <v>-4.6499999999999996E-3</v>
      </c>
      <c r="J637" s="11">
        <v>-7.5700000000000003E-3</v>
      </c>
      <c r="K637" s="11">
        <v>-1.6539999999999999E-2</v>
      </c>
      <c r="L637" s="11">
        <v>-4.8980000000000003E-2</v>
      </c>
    </row>
    <row r="638" spans="1:12" x14ac:dyDescent="0.2">
      <c r="A638" s="13" t="s">
        <v>1120</v>
      </c>
      <c r="B638" s="11">
        <v>2.2884999999999999E-2</v>
      </c>
      <c r="C638" s="16">
        <v>-9.7220000000000001E-2</v>
      </c>
      <c r="D638" s="11">
        <v>-4.4260000000000001E-2</v>
      </c>
      <c r="E638" s="11">
        <v>1.6063000000000001E-2</v>
      </c>
      <c r="F638" s="11">
        <v>-9.5490000000000005E-2</v>
      </c>
      <c r="G638" s="11">
        <v>2.7727000000000002E-2</v>
      </c>
      <c r="H638" s="11">
        <v>-0.13098000000000001</v>
      </c>
      <c r="I638" s="11">
        <v>-3.1199999999999999E-2</v>
      </c>
      <c r="J638" s="11">
        <v>2.0530000000000001E-3</v>
      </c>
      <c r="K638" s="11">
        <v>-2.164E-2</v>
      </c>
      <c r="L638" s="11">
        <v>-0.10753</v>
      </c>
    </row>
    <row r="639" spans="1:12" x14ac:dyDescent="0.2">
      <c r="A639" s="13" t="s">
        <v>33</v>
      </c>
      <c r="B639" s="11">
        <v>-5.1999999999999995E-4</v>
      </c>
      <c r="C639" s="16">
        <v>-9.7199999999999995E-2</v>
      </c>
      <c r="D639" s="11">
        <v>-1.1999999999999999E-3</v>
      </c>
      <c r="E639" s="11">
        <v>-1.0399999999999999E-3</v>
      </c>
      <c r="F639" s="11">
        <v>1.704E-3</v>
      </c>
      <c r="G639" s="11">
        <v>-1.24E-3</v>
      </c>
      <c r="H639" s="11">
        <v>-7.986E-2</v>
      </c>
      <c r="I639" s="11">
        <v>7.2870000000000001E-3</v>
      </c>
      <c r="J639" s="11">
        <v>0</v>
      </c>
      <c r="K639" s="11">
        <v>0</v>
      </c>
      <c r="L639" s="11">
        <v>-5.4239999999999997E-2</v>
      </c>
    </row>
    <row r="640" spans="1:12" x14ac:dyDescent="0.2">
      <c r="A640" s="13" t="s">
        <v>1121</v>
      </c>
      <c r="B640" s="11">
        <v>-3.1050000000000001E-2</v>
      </c>
      <c r="C640" s="16">
        <v>-9.7040000000000001E-2</v>
      </c>
      <c r="D640" s="11">
        <v>8.9980000000000008E-3</v>
      </c>
      <c r="E640" s="11">
        <v>-8.3930000000000005E-2</v>
      </c>
      <c r="F640" s="11">
        <v>5.7489999999999998E-3</v>
      </c>
      <c r="G640" s="11">
        <v>-3.6459999999999999E-2</v>
      </c>
      <c r="H640" s="11">
        <v>-5.2159999999999998E-2</v>
      </c>
      <c r="I640" s="11">
        <v>2.4407999999999999E-2</v>
      </c>
      <c r="J640" s="11">
        <v>2.9627000000000001E-2</v>
      </c>
      <c r="K640" s="11">
        <v>-3.2590000000000001E-2</v>
      </c>
      <c r="L640" s="11">
        <v>-7.5670000000000001E-2</v>
      </c>
    </row>
    <row r="641" spans="1:12" x14ac:dyDescent="0.2">
      <c r="A641" s="13" t="s">
        <v>1122</v>
      </c>
      <c r="B641" s="11">
        <v>-1.99E-3</v>
      </c>
      <c r="C641" s="16">
        <v>-9.7019999999999995E-2</v>
      </c>
      <c r="D641" s="11">
        <v>-3.5450000000000002E-2</v>
      </c>
      <c r="E641" s="11">
        <v>1.3409000000000001E-2</v>
      </c>
      <c r="F641" s="11">
        <v>-2.5610000000000001E-2</v>
      </c>
      <c r="G641" s="11">
        <v>-5.4010000000000002E-2</v>
      </c>
      <c r="H641" s="11">
        <v>-0.14835999999999999</v>
      </c>
      <c r="I641" s="11">
        <v>-2.5479999999999999E-2</v>
      </c>
      <c r="J641" s="11">
        <v>-4.1169999999999998E-2</v>
      </c>
      <c r="K641" s="11">
        <v>-0.12033000000000001</v>
      </c>
      <c r="L641" s="11">
        <v>0.17373</v>
      </c>
    </row>
    <row r="642" spans="1:12" x14ac:dyDescent="0.2">
      <c r="A642" s="13" t="s">
        <v>1123</v>
      </c>
      <c r="B642" s="11">
        <v>-4.965E-2</v>
      </c>
      <c r="C642" s="16">
        <v>-9.7000000000000003E-2</v>
      </c>
      <c r="D642" s="11">
        <v>-6.633E-2</v>
      </c>
      <c r="E642" s="11">
        <v>1.5740000000000001E-2</v>
      </c>
      <c r="F642" s="11">
        <v>2.9759999999999999E-3</v>
      </c>
      <c r="G642" s="11">
        <v>5.8E-4</v>
      </c>
      <c r="H642" s="11">
        <v>-5.0770000000000003E-2</v>
      </c>
      <c r="I642" s="11">
        <v>-1.593E-2</v>
      </c>
      <c r="J642" s="11">
        <v>-1.49E-2</v>
      </c>
      <c r="K642" s="11">
        <v>-5.2500000000000003E-3</v>
      </c>
      <c r="L642" s="11">
        <v>-1.7909999999999999E-2</v>
      </c>
    </row>
    <row r="643" spans="1:12" x14ac:dyDescent="0.2">
      <c r="A643" s="13" t="s">
        <v>1124</v>
      </c>
      <c r="B643" s="11">
        <v>-2.009E-2</v>
      </c>
      <c r="C643" s="16">
        <v>-9.6979999999999997E-2</v>
      </c>
      <c r="D643" s="11">
        <v>-1.295E-2</v>
      </c>
      <c r="E643" s="11">
        <v>-3.2669999999999998E-2</v>
      </c>
      <c r="F643" s="11">
        <v>-5.3170000000000002E-2</v>
      </c>
      <c r="G643" s="11">
        <v>6.1032999999999997E-2</v>
      </c>
      <c r="H643" s="11">
        <v>-5.8040000000000001E-2</v>
      </c>
      <c r="I643" s="11">
        <v>-0.1487</v>
      </c>
      <c r="J643" s="11">
        <v>-1.4449999999999999E-2</v>
      </c>
      <c r="K643" s="11">
        <v>-9.9229999999999999E-2</v>
      </c>
      <c r="L643" s="11">
        <v>0.26363900000000001</v>
      </c>
    </row>
    <row r="644" spans="1:12" x14ac:dyDescent="0.2">
      <c r="A644" s="13" t="s">
        <v>1125</v>
      </c>
      <c r="B644" s="11">
        <v>-4.1300000000000003E-2</v>
      </c>
      <c r="C644" s="16">
        <v>-9.6890000000000004E-2</v>
      </c>
      <c r="D644" s="11">
        <v>-1.4290000000000001E-2</v>
      </c>
      <c r="E644" s="11">
        <v>4.2420000000000001E-3</v>
      </c>
      <c r="F644" s="11">
        <v>-2.2360000000000001E-2</v>
      </c>
      <c r="G644" s="11">
        <v>-2.147E-2</v>
      </c>
      <c r="H644" s="11">
        <v>-4.5780000000000001E-2</v>
      </c>
      <c r="I644" s="11">
        <v>-9.572E-2</v>
      </c>
      <c r="J644" s="11">
        <v>-2.5020000000000001E-2</v>
      </c>
      <c r="K644" s="11">
        <v>0.11629</v>
      </c>
      <c r="L644" s="11">
        <v>-0.32512999999999997</v>
      </c>
    </row>
    <row r="645" spans="1:12" x14ac:dyDescent="0.2">
      <c r="A645" s="13" t="s">
        <v>1126</v>
      </c>
      <c r="B645" s="11">
        <v>1.0083E-2</v>
      </c>
      <c r="C645" s="16">
        <v>-9.6869999999999998E-2</v>
      </c>
      <c r="D645" s="11">
        <v>-2.6270000000000002E-2</v>
      </c>
      <c r="E645" s="11">
        <v>8.5427000000000003E-2</v>
      </c>
      <c r="F645" s="11">
        <v>6.2909999999999997E-3</v>
      </c>
      <c r="G645" s="11">
        <v>-1.252E-2</v>
      </c>
      <c r="H645" s="11">
        <v>-5.2179999999999997E-2</v>
      </c>
      <c r="I645" s="11">
        <v>2.6499999999999999E-4</v>
      </c>
      <c r="J645" s="11">
        <v>0.10241699999999999</v>
      </c>
      <c r="K645" s="11">
        <v>5.1454E-2</v>
      </c>
      <c r="L645" s="11">
        <v>-7.7899999999999997E-2</v>
      </c>
    </row>
    <row r="646" spans="1:12" x14ac:dyDescent="0.2">
      <c r="A646" s="13" t="s">
        <v>1127</v>
      </c>
      <c r="B646" s="11">
        <v>-2.9190000000000001E-2</v>
      </c>
      <c r="C646" s="16">
        <v>-9.6860000000000002E-2</v>
      </c>
      <c r="D646" s="11">
        <v>-5.4050000000000001E-2</v>
      </c>
      <c r="E646" s="11">
        <v>-6.547E-2</v>
      </c>
      <c r="F646" s="11">
        <v>-3.8789999999999998E-2</v>
      </c>
      <c r="G646" s="11">
        <v>-5.672E-2</v>
      </c>
      <c r="H646" s="11">
        <v>-0.14627999999999999</v>
      </c>
      <c r="I646" s="11">
        <v>-4.4389999999999999E-2</v>
      </c>
      <c r="J646" s="11">
        <v>-2.1860000000000001E-2</v>
      </c>
      <c r="K646" s="11">
        <v>-0.11204</v>
      </c>
      <c r="L646" s="11">
        <v>-7.8090000000000007E-2</v>
      </c>
    </row>
    <row r="647" spans="1:12" x14ac:dyDescent="0.2">
      <c r="A647" s="13" t="s">
        <v>1128</v>
      </c>
      <c r="B647" s="11">
        <v>-2.666E-2</v>
      </c>
      <c r="C647" s="16">
        <v>-9.6680000000000002E-2</v>
      </c>
      <c r="D647" s="11">
        <v>-3.6159999999999998E-2</v>
      </c>
      <c r="E647" s="11">
        <v>-2.2890000000000001E-2</v>
      </c>
      <c r="F647" s="11">
        <v>-2.163E-2</v>
      </c>
      <c r="G647" s="11">
        <v>3.2126000000000002E-2</v>
      </c>
      <c r="H647" s="11">
        <v>-0.11258</v>
      </c>
      <c r="I647" s="11">
        <v>-6.055E-2</v>
      </c>
      <c r="J647" s="11">
        <v>1.9337E-2</v>
      </c>
      <c r="K647" s="11">
        <v>8.8366E-2</v>
      </c>
      <c r="L647" s="11">
        <v>-0.10455</v>
      </c>
    </row>
    <row r="648" spans="1:12" x14ac:dyDescent="0.2">
      <c r="A648" s="13" t="s">
        <v>1129</v>
      </c>
      <c r="B648" s="11">
        <v>2.2010999999999999E-2</v>
      </c>
      <c r="C648" s="16">
        <v>-9.6640000000000004E-2</v>
      </c>
      <c r="D648" s="11">
        <v>-1.372E-2</v>
      </c>
      <c r="E648" s="11">
        <v>1.9220000000000001E-3</v>
      </c>
      <c r="F648" s="11">
        <v>9.7509999999999993E-3</v>
      </c>
      <c r="G648" s="11">
        <v>2.3932999999999999E-2</v>
      </c>
      <c r="H648" s="11">
        <v>-6.4390000000000003E-2</v>
      </c>
      <c r="I648" s="11">
        <v>-0.16192000000000001</v>
      </c>
      <c r="J648" s="11">
        <v>2.8452999999999999E-2</v>
      </c>
      <c r="K648" s="11">
        <v>-7.4609999999999996E-2</v>
      </c>
      <c r="L648" s="11">
        <v>3.6302000000000001E-2</v>
      </c>
    </row>
    <row r="649" spans="1:12" x14ac:dyDescent="0.2">
      <c r="A649" s="13" t="s">
        <v>1130</v>
      </c>
      <c r="B649" s="11">
        <v>-5.2900000000000003E-2</v>
      </c>
      <c r="C649" s="16">
        <v>-9.6570000000000003E-2</v>
      </c>
      <c r="D649" s="11">
        <v>-0.1139</v>
      </c>
      <c r="E649" s="11">
        <v>-4.1599999999999998E-2</v>
      </c>
      <c r="F649" s="11">
        <v>-7.5670000000000001E-2</v>
      </c>
      <c r="G649" s="11">
        <v>-6.8489999999999995E-2</v>
      </c>
      <c r="H649" s="11">
        <v>-0.10965</v>
      </c>
      <c r="I649" s="11">
        <v>-5.6739999999999999E-2</v>
      </c>
      <c r="J649" s="11">
        <v>-6.7629999999999996E-2</v>
      </c>
      <c r="K649" s="11">
        <v>0.15143499999999999</v>
      </c>
      <c r="L649" s="11">
        <v>7.8334000000000001E-2</v>
      </c>
    </row>
    <row r="650" spans="1:12" x14ac:dyDescent="0.2">
      <c r="A650" s="13" t="s">
        <v>355</v>
      </c>
      <c r="B650" s="11">
        <v>-6.1690000000000002E-2</v>
      </c>
      <c r="C650" s="16">
        <v>-9.6530000000000005E-2</v>
      </c>
      <c r="D650" s="11">
        <v>-3.2599999999999997E-2</v>
      </c>
      <c r="E650" s="11">
        <v>8.2439999999999996E-3</v>
      </c>
      <c r="F650" s="11">
        <v>-2.1440000000000001E-2</v>
      </c>
      <c r="G650" s="11">
        <v>-2.6100000000000002E-2</v>
      </c>
      <c r="H650" s="11">
        <v>-0.13891999999999999</v>
      </c>
      <c r="I650" s="11">
        <v>-4.8599999999999997E-3</v>
      </c>
      <c r="J650" s="11">
        <v>-1.495E-2</v>
      </c>
      <c r="K650" s="11">
        <v>-4.4740000000000002E-2</v>
      </c>
      <c r="L650" s="11">
        <v>8.5721000000000006E-2</v>
      </c>
    </row>
    <row r="651" spans="1:12" x14ac:dyDescent="0.2">
      <c r="A651" s="13" t="s">
        <v>1131</v>
      </c>
      <c r="B651" s="11">
        <v>-2.9159999999999998E-2</v>
      </c>
      <c r="C651" s="16">
        <v>-9.6500000000000002E-2</v>
      </c>
      <c r="D651" s="11">
        <v>-1.9869999999999999E-2</v>
      </c>
      <c r="E651" s="11">
        <v>-5.4800000000000001E-2</v>
      </c>
      <c r="F651" s="11">
        <v>-4.351E-2</v>
      </c>
      <c r="G651" s="11">
        <v>-4.7669999999999997E-2</v>
      </c>
      <c r="H651" s="11">
        <v>-5.237E-2</v>
      </c>
      <c r="I651" s="11">
        <v>-1.5180000000000001E-2</v>
      </c>
      <c r="J651" s="11">
        <v>-2.886E-2</v>
      </c>
      <c r="K651" s="11">
        <v>-0.15107000000000001</v>
      </c>
      <c r="L651" s="11">
        <v>-0.10946</v>
      </c>
    </row>
    <row r="652" spans="1:12" x14ac:dyDescent="0.2">
      <c r="A652" s="13" t="s">
        <v>1132</v>
      </c>
      <c r="B652" s="11">
        <v>-6.1210000000000001E-2</v>
      </c>
      <c r="C652" s="16">
        <v>-9.6430000000000002E-2</v>
      </c>
      <c r="D652" s="11">
        <v>-6.8000000000000005E-2</v>
      </c>
      <c r="E652" s="11">
        <v>-4.3729999999999998E-2</v>
      </c>
      <c r="F652" s="11">
        <v>-2.6100000000000002E-2</v>
      </c>
      <c r="G652" s="11">
        <v>-8.4029999999999994E-2</v>
      </c>
      <c r="H652" s="11">
        <v>-0.10732999999999999</v>
      </c>
      <c r="I652" s="11">
        <v>-1.9369999999999998E-2</v>
      </c>
      <c r="J652" s="11">
        <v>-4.0289999999999999E-2</v>
      </c>
      <c r="K652" s="11">
        <v>-5.5059999999999998E-2</v>
      </c>
      <c r="L652" s="11">
        <v>4.9146000000000002E-2</v>
      </c>
    </row>
    <row r="653" spans="1:12" x14ac:dyDescent="0.2">
      <c r="A653" s="13" t="s">
        <v>1133</v>
      </c>
      <c r="B653" s="11">
        <v>-1.8180000000000002E-2</v>
      </c>
      <c r="C653" s="16">
        <v>-9.6269999999999994E-2</v>
      </c>
      <c r="D653" s="11">
        <v>-8.9029999999999998E-2</v>
      </c>
      <c r="E653" s="11">
        <v>-5.4999999999999997E-3</v>
      </c>
      <c r="F653" s="11">
        <v>3.2535000000000001E-2</v>
      </c>
      <c r="G653" s="11">
        <v>-5.7029999999999997E-2</v>
      </c>
      <c r="H653" s="11">
        <v>-6.0290000000000003E-2</v>
      </c>
      <c r="I653" s="11">
        <v>1.9000000000000001E-4</v>
      </c>
      <c r="J653" s="11">
        <v>-0.1202</v>
      </c>
      <c r="K653" s="11">
        <v>1.1434E-2</v>
      </c>
      <c r="L653" s="11">
        <v>2.9926000000000001E-2</v>
      </c>
    </row>
    <row r="654" spans="1:12" x14ac:dyDescent="0.2">
      <c r="A654" s="13" t="s">
        <v>1134</v>
      </c>
      <c r="B654" s="11">
        <v>1.0352999999999999E-2</v>
      </c>
      <c r="C654" s="16">
        <v>-9.6159999999999995E-2</v>
      </c>
      <c r="D654" s="11">
        <v>4.7067999999999999E-2</v>
      </c>
      <c r="E654" s="11">
        <v>1.6015000000000001E-2</v>
      </c>
      <c r="F654" s="11">
        <v>5.2922999999999998E-2</v>
      </c>
      <c r="G654" s="11">
        <v>7.2739999999999999E-2</v>
      </c>
      <c r="H654" s="11">
        <v>4.6610000000000002E-3</v>
      </c>
      <c r="I654" s="11">
        <v>8.2751000000000005E-2</v>
      </c>
      <c r="J654" s="11">
        <v>4.3279999999999999E-2</v>
      </c>
      <c r="K654" s="11">
        <v>-8.6249999999999993E-2</v>
      </c>
      <c r="L654" s="11">
        <v>4.1862999999999997E-2</v>
      </c>
    </row>
    <row r="655" spans="1:12" x14ac:dyDescent="0.2">
      <c r="A655" s="13" t="s">
        <v>1135</v>
      </c>
      <c r="B655" s="11">
        <v>-3.2829999999999998E-2</v>
      </c>
      <c r="C655" s="16">
        <v>-9.597E-2</v>
      </c>
      <c r="D655" s="11">
        <v>-1.8720000000000001E-2</v>
      </c>
      <c r="E655" s="11">
        <v>-2.249E-2</v>
      </c>
      <c r="F655" s="11">
        <v>-2.23E-2</v>
      </c>
      <c r="G655" s="11">
        <v>-1.6570000000000001E-2</v>
      </c>
      <c r="H655" s="11">
        <v>-5.3260000000000002E-2</v>
      </c>
      <c r="I655" s="11">
        <v>8.7840000000000001E-3</v>
      </c>
      <c r="J655" s="11">
        <v>-8.1399999999999997E-3</v>
      </c>
      <c r="K655" s="11">
        <v>-6.8099999999999994E-2</v>
      </c>
      <c r="L655" s="11">
        <v>-7.9589999999999994E-2</v>
      </c>
    </row>
    <row r="656" spans="1:12" x14ac:dyDescent="0.2">
      <c r="A656" s="13" t="s">
        <v>1136</v>
      </c>
      <c r="B656" s="11">
        <v>-1.2600000000000001E-3</v>
      </c>
      <c r="C656" s="16">
        <v>-9.5880000000000007E-2</v>
      </c>
      <c r="D656" s="11">
        <v>-4.4999999999999999E-4</v>
      </c>
      <c r="E656" s="11">
        <v>4.7000000000000002E-3</v>
      </c>
      <c r="F656" s="11">
        <v>2.163E-3</v>
      </c>
      <c r="G656" s="11">
        <v>1.7750000000000001E-3</v>
      </c>
      <c r="H656" s="11">
        <v>-1.2489999999999999E-2</v>
      </c>
      <c r="I656" s="11">
        <v>-2.282E-2</v>
      </c>
      <c r="J656" s="11">
        <v>0</v>
      </c>
      <c r="K656" s="11">
        <v>3.3064999999999997E-2</v>
      </c>
      <c r="L656" s="11">
        <v>0</v>
      </c>
    </row>
    <row r="657" spans="1:12" x14ac:dyDescent="0.2">
      <c r="A657" s="13" t="s">
        <v>1137</v>
      </c>
      <c r="B657" s="11">
        <v>-9.0799999999999995E-3</v>
      </c>
      <c r="C657" s="16">
        <v>-9.5860000000000001E-2</v>
      </c>
      <c r="D657" s="11">
        <v>-1.75E-3</v>
      </c>
      <c r="E657" s="11">
        <v>9.3919999999999993E-3</v>
      </c>
      <c r="F657" s="11">
        <v>1.4063000000000001E-2</v>
      </c>
      <c r="G657" s="11">
        <v>4.7506E-2</v>
      </c>
      <c r="H657" s="11">
        <v>8.0601000000000006E-2</v>
      </c>
      <c r="I657" s="11">
        <v>-3.0370000000000001E-2</v>
      </c>
      <c r="J657" s="11">
        <v>6.3645999999999994E-2</v>
      </c>
      <c r="K657" s="11">
        <v>0.121922</v>
      </c>
      <c r="L657" s="11">
        <v>-1.1849999999999999E-2</v>
      </c>
    </row>
    <row r="658" spans="1:12" x14ac:dyDescent="0.2">
      <c r="A658" s="13" t="s">
        <v>1138</v>
      </c>
      <c r="B658" s="11">
        <v>-2.5190000000000001E-2</v>
      </c>
      <c r="C658" s="16">
        <v>-9.5799999999999996E-2</v>
      </c>
      <c r="D658" s="11">
        <v>-4.8759999999999998E-2</v>
      </c>
      <c r="E658" s="11">
        <v>4.6120000000000001E-2</v>
      </c>
      <c r="F658" s="11">
        <v>-1.8849999999999999E-2</v>
      </c>
      <c r="G658" s="11">
        <v>3.083E-2</v>
      </c>
      <c r="H658" s="11">
        <v>-5.3990000000000003E-2</v>
      </c>
      <c r="I658" s="11">
        <v>-1.3729999999999999E-2</v>
      </c>
      <c r="J658" s="11">
        <v>-1.4460000000000001E-2</v>
      </c>
      <c r="K658" s="11">
        <v>5.2911E-2</v>
      </c>
      <c r="L658" s="11">
        <v>-0.10725999999999999</v>
      </c>
    </row>
    <row r="659" spans="1:12" x14ac:dyDescent="0.2">
      <c r="A659" s="13" t="s">
        <v>1139</v>
      </c>
      <c r="B659" s="11">
        <v>5.1739999999999998E-3</v>
      </c>
      <c r="C659" s="16">
        <v>-9.5380000000000006E-2</v>
      </c>
      <c r="D659" s="11">
        <v>-6.3E-3</v>
      </c>
      <c r="E659" s="11">
        <v>3.8202E-2</v>
      </c>
      <c r="F659" s="11">
        <v>-3.109E-2</v>
      </c>
      <c r="G659" s="11">
        <v>1.4133E-2</v>
      </c>
      <c r="H659" s="11">
        <v>-6.0240000000000002E-2</v>
      </c>
      <c r="I659" s="11">
        <v>-2.8400000000000002E-2</v>
      </c>
      <c r="J659" s="11">
        <v>-5.2909999999999999E-2</v>
      </c>
      <c r="K659" s="11">
        <v>-7.7499999999999999E-2</v>
      </c>
      <c r="L659" s="11">
        <v>1.5480000000000001E-2</v>
      </c>
    </row>
    <row r="660" spans="1:12" x14ac:dyDescent="0.2">
      <c r="A660" s="13" t="s">
        <v>1140</v>
      </c>
      <c r="B660" s="11">
        <v>-1.3500000000000001E-3</v>
      </c>
      <c r="C660" s="16">
        <v>-9.5299999999999996E-2</v>
      </c>
      <c r="D660" s="11">
        <v>3.073E-2</v>
      </c>
      <c r="E660" s="11">
        <v>1.316E-2</v>
      </c>
      <c r="F660" s="11">
        <v>9.5840000000000005E-3</v>
      </c>
      <c r="G660" s="11">
        <v>-7.1669999999999998E-2</v>
      </c>
      <c r="H660" s="11">
        <v>-0.16664000000000001</v>
      </c>
      <c r="I660" s="11">
        <v>0.10191799999999999</v>
      </c>
      <c r="J660" s="11">
        <v>0.11178299999999999</v>
      </c>
      <c r="K660" s="11">
        <v>0.14464299999999999</v>
      </c>
      <c r="L660" s="11">
        <v>0.34900500000000001</v>
      </c>
    </row>
    <row r="661" spans="1:12" x14ac:dyDescent="0.2">
      <c r="A661" s="13" t="s">
        <v>239</v>
      </c>
      <c r="B661" s="11">
        <v>-1.452E-2</v>
      </c>
      <c r="C661" s="16">
        <v>-9.5269999999999994E-2</v>
      </c>
      <c r="D661" s="11">
        <v>-5.5759999999999997E-2</v>
      </c>
      <c r="E661" s="11">
        <v>-7.2279999999999997E-2</v>
      </c>
      <c r="F661" s="11">
        <v>-6.3780000000000003E-2</v>
      </c>
      <c r="G661" s="11">
        <v>4.8539999999999998E-3</v>
      </c>
      <c r="H661" s="11">
        <v>-2.8E-3</v>
      </c>
      <c r="I661" s="11">
        <v>-4.7829999999999998E-2</v>
      </c>
      <c r="J661" s="11">
        <v>-5.6759999999999998E-2</v>
      </c>
      <c r="K661" s="11">
        <v>-7.3200000000000001E-3</v>
      </c>
      <c r="L661" s="11">
        <v>-9.2460000000000001E-2</v>
      </c>
    </row>
    <row r="662" spans="1:12" x14ac:dyDescent="0.2">
      <c r="A662" s="13" t="s">
        <v>1141</v>
      </c>
      <c r="B662" s="11">
        <v>-4.9410000000000003E-2</v>
      </c>
      <c r="C662" s="16">
        <v>-9.5219999999999999E-2</v>
      </c>
      <c r="D662" s="11">
        <v>-8.9630000000000001E-2</v>
      </c>
      <c r="E662" s="11">
        <v>-4.8550000000000003E-2</v>
      </c>
      <c r="F662" s="11">
        <v>1.3703999999999999E-2</v>
      </c>
      <c r="G662" s="11">
        <v>-6.1339999999999999E-2</v>
      </c>
      <c r="H662" s="11">
        <v>-6.1800000000000001E-2</v>
      </c>
      <c r="I662" s="11">
        <v>-1.8120000000000001E-2</v>
      </c>
      <c r="J662" s="11">
        <v>-0.11167000000000001</v>
      </c>
      <c r="K662" s="11">
        <v>-0.1915</v>
      </c>
      <c r="L662" s="11">
        <v>0.20298099999999999</v>
      </c>
    </row>
    <row r="663" spans="1:12" x14ac:dyDescent="0.2">
      <c r="A663" s="13" t="s">
        <v>1142</v>
      </c>
      <c r="B663" s="11">
        <v>-1.192E-2</v>
      </c>
      <c r="C663" s="16">
        <v>-9.5180000000000001E-2</v>
      </c>
      <c r="D663" s="11">
        <v>-1.983E-2</v>
      </c>
      <c r="E663" s="11">
        <v>-7.8100000000000001E-3</v>
      </c>
      <c r="F663" s="11">
        <v>-2.0990000000000002E-2</v>
      </c>
      <c r="G663" s="11">
        <v>-1.7319999999999999E-2</v>
      </c>
      <c r="H663" s="11">
        <v>-0.11582000000000001</v>
      </c>
      <c r="I663" s="11">
        <v>1.039E-3</v>
      </c>
      <c r="J663" s="11">
        <v>-1.908E-2</v>
      </c>
      <c r="K663" s="11">
        <v>-1.435E-2</v>
      </c>
      <c r="L663" s="11">
        <v>0</v>
      </c>
    </row>
    <row r="664" spans="1:12" x14ac:dyDescent="0.2">
      <c r="A664" s="13" t="s">
        <v>1143</v>
      </c>
      <c r="B664" s="11">
        <v>0</v>
      </c>
      <c r="C664" s="16">
        <v>-9.5130000000000006E-2</v>
      </c>
      <c r="D664" s="11">
        <v>-1.0149999999999999E-2</v>
      </c>
      <c r="E664" s="11">
        <v>-5.64E-3</v>
      </c>
      <c r="F664" s="11">
        <v>1.18E-4</v>
      </c>
      <c r="G664" s="11">
        <v>-2.5329999999999998E-2</v>
      </c>
      <c r="H664" s="11">
        <v>-7.9420000000000004E-2</v>
      </c>
      <c r="I664" s="11">
        <v>-4.0430000000000001E-2</v>
      </c>
      <c r="J664" s="11">
        <v>-7.7999999999999996E-3</v>
      </c>
      <c r="K664" s="11">
        <v>6.5550000000000001E-3</v>
      </c>
      <c r="L664" s="11">
        <v>-5.586E-2</v>
      </c>
    </row>
    <row r="665" spans="1:12" x14ac:dyDescent="0.2">
      <c r="A665" s="13" t="s">
        <v>1144</v>
      </c>
      <c r="B665" s="11">
        <v>-2.0789999999999999E-2</v>
      </c>
      <c r="C665" s="16">
        <v>-9.4950000000000007E-2</v>
      </c>
      <c r="D665" s="11">
        <v>-5.5820000000000002E-2</v>
      </c>
      <c r="E665" s="11">
        <v>-2.1100000000000001E-2</v>
      </c>
      <c r="F665" s="11">
        <v>-4.172E-2</v>
      </c>
      <c r="G665" s="11">
        <v>2.6751E-2</v>
      </c>
      <c r="H665" s="11">
        <v>-0.10097</v>
      </c>
      <c r="I665" s="11">
        <v>2.9069999999999999E-3</v>
      </c>
      <c r="J665" s="11">
        <v>0.102826</v>
      </c>
      <c r="K665" s="11">
        <v>-5.0090000000000003E-2</v>
      </c>
      <c r="L665" s="11">
        <v>-0.12590999999999999</v>
      </c>
    </row>
    <row r="666" spans="1:12" x14ac:dyDescent="0.2">
      <c r="A666" s="13" t="s">
        <v>1145</v>
      </c>
      <c r="B666" s="11">
        <v>-2.5400000000000002E-3</v>
      </c>
      <c r="C666" s="16">
        <v>-9.4829999999999998E-2</v>
      </c>
      <c r="D666" s="11">
        <v>-1.24E-3</v>
      </c>
      <c r="E666" s="11">
        <v>-1.8799999999999999E-3</v>
      </c>
      <c r="F666" s="11">
        <v>0</v>
      </c>
      <c r="G666" s="11">
        <v>-6.3400000000000001E-3</v>
      </c>
      <c r="H666" s="11">
        <v>-0.17762</v>
      </c>
      <c r="I666" s="11">
        <v>0</v>
      </c>
      <c r="J666" s="11">
        <v>4.1240000000000001E-3</v>
      </c>
      <c r="K666" s="11">
        <v>-1.111E-2</v>
      </c>
      <c r="L666" s="11">
        <v>-5.4239999999999997E-2</v>
      </c>
    </row>
    <row r="667" spans="1:12" x14ac:dyDescent="0.2">
      <c r="A667" s="13" t="s">
        <v>1146</v>
      </c>
      <c r="B667" s="11">
        <v>-4.1270000000000001E-2</v>
      </c>
      <c r="C667" s="16">
        <v>-9.4750000000000001E-2</v>
      </c>
      <c r="D667" s="11">
        <v>-5.6070000000000002E-2</v>
      </c>
      <c r="E667" s="11">
        <v>-3.0890000000000001E-2</v>
      </c>
      <c r="F667" s="11">
        <v>-0.11763999999999999</v>
      </c>
      <c r="G667" s="11">
        <v>-0.11396000000000001</v>
      </c>
      <c r="H667" s="11">
        <v>-0.14624000000000001</v>
      </c>
      <c r="I667" s="11">
        <v>-9.5229999999999995E-2</v>
      </c>
      <c r="J667" s="11">
        <v>-7.45E-3</v>
      </c>
      <c r="K667" s="11">
        <v>4.1374000000000001E-2</v>
      </c>
      <c r="L667" s="11">
        <v>-1.2489999999999999E-2</v>
      </c>
    </row>
    <row r="668" spans="1:12" x14ac:dyDescent="0.2">
      <c r="A668" s="13" t="s">
        <v>1147</v>
      </c>
      <c r="B668" s="11">
        <v>1.7014000000000001E-2</v>
      </c>
      <c r="C668" s="16">
        <v>-9.4630000000000006E-2</v>
      </c>
      <c r="D668" s="11">
        <v>-1.6459999999999999E-2</v>
      </c>
      <c r="E668" s="11">
        <v>-0.19594</v>
      </c>
      <c r="F668" s="11">
        <v>-0.12551000000000001</v>
      </c>
      <c r="G668" s="11">
        <v>0.133018</v>
      </c>
      <c r="H668" s="11">
        <v>-9.2929999999999999E-2</v>
      </c>
      <c r="I668" s="11">
        <v>-0.10886999999999999</v>
      </c>
      <c r="J668" s="11">
        <v>-9.9809999999999996E-2</v>
      </c>
      <c r="K668" s="11">
        <v>-0.17841000000000001</v>
      </c>
      <c r="L668" s="11">
        <v>-3.0099999999999998E-2</v>
      </c>
    </row>
    <row r="669" spans="1:12" x14ac:dyDescent="0.2">
      <c r="A669" s="13" t="s">
        <v>1148</v>
      </c>
      <c r="B669" s="11">
        <v>-1.269E-2</v>
      </c>
      <c r="C669" s="16">
        <v>-9.4630000000000006E-2</v>
      </c>
      <c r="D669" s="11">
        <v>-3.9649999999999998E-2</v>
      </c>
      <c r="E669" s="11">
        <v>-1.9480000000000001E-2</v>
      </c>
      <c r="F669" s="11">
        <v>-3.9870000000000003E-2</v>
      </c>
      <c r="G669" s="11">
        <v>-2.427E-2</v>
      </c>
      <c r="H669" s="11">
        <v>-9.3469999999999998E-2</v>
      </c>
      <c r="I669" s="11">
        <v>-1.5900000000000001E-2</v>
      </c>
      <c r="J669" s="11">
        <v>-3.6729999999999999E-2</v>
      </c>
      <c r="K669" s="11">
        <v>1.787E-3</v>
      </c>
      <c r="L669" s="11">
        <v>-2.4420000000000001E-2</v>
      </c>
    </row>
    <row r="670" spans="1:12" x14ac:dyDescent="0.2">
      <c r="A670" s="13" t="s">
        <v>1149</v>
      </c>
      <c r="B670" s="11">
        <v>1.2158E-2</v>
      </c>
      <c r="C670" s="16">
        <v>-9.4329999999999997E-2</v>
      </c>
      <c r="D670" s="11">
        <v>1.5107000000000001E-2</v>
      </c>
      <c r="E670" s="11">
        <v>-1.043E-2</v>
      </c>
      <c r="F670" s="11">
        <v>1.498E-3</v>
      </c>
      <c r="G670" s="11">
        <v>-1.3809999999999999E-2</v>
      </c>
      <c r="H670" s="11">
        <v>-3.14E-3</v>
      </c>
      <c r="I670" s="11">
        <v>-7.8399999999999997E-3</v>
      </c>
      <c r="J670" s="11">
        <v>-1.83E-3</v>
      </c>
      <c r="K670" s="11">
        <v>-1.2199999999999999E-3</v>
      </c>
      <c r="L670" s="11">
        <v>3.4481999999999999E-2</v>
      </c>
    </row>
    <row r="671" spans="1:12" x14ac:dyDescent="0.2">
      <c r="A671" s="13" t="s">
        <v>1150</v>
      </c>
      <c r="B671" s="11">
        <v>2.078E-3</v>
      </c>
      <c r="C671" s="16">
        <v>-9.4270000000000007E-2</v>
      </c>
      <c r="D671" s="11">
        <v>-8.4399999999999996E-3</v>
      </c>
      <c r="E671" s="11">
        <v>-9.1E-4</v>
      </c>
      <c r="F671" s="11">
        <v>-3.023E-2</v>
      </c>
      <c r="G671" s="11">
        <v>-5.3920000000000003E-2</v>
      </c>
      <c r="H671" s="11">
        <v>-0.16533999999999999</v>
      </c>
      <c r="I671" s="11">
        <v>-5.2199999999999998E-3</v>
      </c>
      <c r="J671" s="11">
        <v>-0.10541</v>
      </c>
      <c r="K671" s="11">
        <v>2.8374E-2</v>
      </c>
      <c r="L671" s="11">
        <v>2.5378999999999999E-2</v>
      </c>
    </row>
    <row r="672" spans="1:12" x14ac:dyDescent="0.2">
      <c r="A672" s="13" t="s">
        <v>1151</v>
      </c>
      <c r="B672" s="11">
        <v>-1.9650000000000001E-2</v>
      </c>
      <c r="C672" s="16">
        <v>-9.4259999999999997E-2</v>
      </c>
      <c r="D672" s="11">
        <v>-1.7700000000000001E-3</v>
      </c>
      <c r="E672" s="11">
        <v>-3.884E-2</v>
      </c>
      <c r="F672" s="11">
        <v>-3.6409999999999998E-2</v>
      </c>
      <c r="G672" s="11">
        <v>4.1746999999999999E-2</v>
      </c>
      <c r="H672" s="11">
        <v>-8.301E-2</v>
      </c>
      <c r="I672" s="11">
        <v>3.2190000000000001E-3</v>
      </c>
      <c r="J672" s="11">
        <v>4.4236999999999999E-2</v>
      </c>
      <c r="K672" s="11">
        <v>-6.9010000000000002E-2</v>
      </c>
      <c r="L672" s="11">
        <v>6.3030000000000003E-2</v>
      </c>
    </row>
    <row r="673" spans="1:12" x14ac:dyDescent="0.2">
      <c r="A673" s="13" t="s">
        <v>1152</v>
      </c>
      <c r="B673" s="11">
        <v>1.0467000000000001E-2</v>
      </c>
      <c r="C673" s="16">
        <v>-9.418E-2</v>
      </c>
      <c r="D673" s="11">
        <v>6.3490000000000005E-2</v>
      </c>
      <c r="E673" s="11">
        <v>-5.6559999999999999E-2</v>
      </c>
      <c r="F673" s="11">
        <v>-0.10587000000000001</v>
      </c>
      <c r="G673" s="11">
        <v>0.118385</v>
      </c>
      <c r="H673" s="11">
        <v>-9.0130000000000002E-2</v>
      </c>
      <c r="I673" s="11">
        <v>-4.3499999999999997E-2</v>
      </c>
      <c r="J673" s="11">
        <v>3.6532000000000002E-2</v>
      </c>
      <c r="K673" s="11">
        <v>-0.20194000000000001</v>
      </c>
      <c r="L673" s="11">
        <v>-0.41341</v>
      </c>
    </row>
    <row r="674" spans="1:12" x14ac:dyDescent="0.2">
      <c r="A674" s="13" t="s">
        <v>1153</v>
      </c>
      <c r="B674" s="11">
        <v>-1.6920000000000001E-2</v>
      </c>
      <c r="C674" s="16">
        <v>-9.4140000000000001E-2</v>
      </c>
      <c r="D674" s="11">
        <v>-8.7399999999999995E-3</v>
      </c>
      <c r="E674" s="11">
        <v>-2.2159999999999999E-2</v>
      </c>
      <c r="F674" s="11">
        <v>-4.1520000000000001E-2</v>
      </c>
      <c r="G674" s="11">
        <v>-2.0250000000000001E-2</v>
      </c>
      <c r="H674" s="11">
        <v>-5.0610000000000002E-2</v>
      </c>
      <c r="I674" s="11">
        <v>-1.1220000000000001E-2</v>
      </c>
      <c r="J674" s="11">
        <v>4.3880000000000004E-3</v>
      </c>
      <c r="K674" s="11">
        <v>4.0479000000000001E-2</v>
      </c>
      <c r="L674" s="11">
        <v>0</v>
      </c>
    </row>
    <row r="675" spans="1:12" x14ac:dyDescent="0.2">
      <c r="A675" s="13" t="s">
        <v>1154</v>
      </c>
      <c r="B675" s="11">
        <v>-1.5100000000000001E-2</v>
      </c>
      <c r="C675" s="16">
        <v>-9.3960000000000002E-2</v>
      </c>
      <c r="D675" s="11">
        <v>-3.2849999999999997E-2</v>
      </c>
      <c r="E675" s="11">
        <v>-3.4189999999999998E-2</v>
      </c>
      <c r="F675" s="11">
        <v>-1.7000000000000001E-2</v>
      </c>
      <c r="G675" s="11">
        <v>-8.3140000000000006E-2</v>
      </c>
      <c r="H675" s="11">
        <v>-0.21284</v>
      </c>
      <c r="I675" s="11">
        <v>1.3431999999999999E-2</v>
      </c>
      <c r="J675" s="11">
        <v>-2.4740000000000002E-2</v>
      </c>
      <c r="K675" s="11">
        <v>-0.12099</v>
      </c>
      <c r="L675" s="11">
        <v>-0.22434999999999999</v>
      </c>
    </row>
    <row r="676" spans="1:12" x14ac:dyDescent="0.2">
      <c r="A676" s="13" t="s">
        <v>1155</v>
      </c>
      <c r="B676" s="11">
        <v>-3.7530000000000001E-2</v>
      </c>
      <c r="C676" s="16">
        <v>-9.3850000000000003E-2</v>
      </c>
      <c r="D676" s="11">
        <v>-3.8580000000000003E-2</v>
      </c>
      <c r="E676" s="11">
        <v>-2.2079999999999999E-2</v>
      </c>
      <c r="F676" s="11">
        <v>-3.048E-2</v>
      </c>
      <c r="G676" s="11">
        <v>-5.2850000000000001E-2</v>
      </c>
      <c r="H676" s="11">
        <v>-6.2100000000000002E-3</v>
      </c>
      <c r="I676" s="11">
        <v>-5.3760000000000002E-2</v>
      </c>
      <c r="J676" s="11">
        <v>-6.3579999999999998E-2</v>
      </c>
      <c r="K676" s="11">
        <v>2.6779999999999998E-3</v>
      </c>
      <c r="L676" s="11">
        <v>-0.19470999999999999</v>
      </c>
    </row>
    <row r="677" spans="1:12" x14ac:dyDescent="0.2">
      <c r="A677" s="13" t="s">
        <v>116</v>
      </c>
      <c r="B677" s="11">
        <v>-5.2300000000000003E-3</v>
      </c>
      <c r="C677" s="16">
        <v>-9.3759999999999996E-2</v>
      </c>
      <c r="D677" s="11">
        <v>-2.5610000000000001E-2</v>
      </c>
      <c r="E677" s="11">
        <v>-2.18E-2</v>
      </c>
      <c r="F677" s="11">
        <v>7.0399999999999998E-4</v>
      </c>
      <c r="G677" s="11">
        <v>-5.8500000000000003E-2</v>
      </c>
      <c r="H677" s="11">
        <v>-1.9230000000000001E-2</v>
      </c>
      <c r="I677" s="11">
        <v>-2.128E-2</v>
      </c>
      <c r="J677" s="11">
        <v>4.7565999999999997E-2</v>
      </c>
      <c r="K677" s="11">
        <v>4.0032999999999999E-2</v>
      </c>
      <c r="L677" s="11">
        <v>2.4947E-2</v>
      </c>
    </row>
    <row r="678" spans="1:12" x14ac:dyDescent="0.2">
      <c r="A678" s="13" t="s">
        <v>1156</v>
      </c>
      <c r="B678" s="11">
        <v>-1.3939999999999999E-2</v>
      </c>
      <c r="C678" s="16">
        <v>-9.3719999999999998E-2</v>
      </c>
      <c r="D678" s="11">
        <v>-3.3410000000000002E-2</v>
      </c>
      <c r="E678" s="11">
        <v>-1.6310000000000002E-2</v>
      </c>
      <c r="F678" s="11">
        <v>-1.3259999999999999E-2</v>
      </c>
      <c r="G678" s="11">
        <v>-5.4820000000000001E-2</v>
      </c>
      <c r="H678" s="11">
        <v>-3.2320000000000002E-2</v>
      </c>
      <c r="I678" s="11">
        <v>-1.086E-2</v>
      </c>
      <c r="J678" s="11">
        <v>-1.023E-2</v>
      </c>
      <c r="K678" s="11">
        <v>-2.2270000000000002E-2</v>
      </c>
      <c r="L678" s="11">
        <v>-5.024E-2</v>
      </c>
    </row>
    <row r="679" spans="1:12" x14ac:dyDescent="0.2">
      <c r="A679" s="13" t="s">
        <v>1157</v>
      </c>
      <c r="B679" s="11">
        <v>-1.167E-2</v>
      </c>
      <c r="C679" s="16">
        <v>-9.3689999999999996E-2</v>
      </c>
      <c r="D679" s="11">
        <v>-1.6389999999999998E-2</v>
      </c>
      <c r="E679" s="11">
        <v>-5.4999999999999997E-3</v>
      </c>
      <c r="F679" s="11">
        <v>1.1100000000000001E-3</v>
      </c>
      <c r="G679" s="11">
        <v>-1.272E-2</v>
      </c>
      <c r="H679" s="11">
        <v>-7.5079999999999994E-2</v>
      </c>
      <c r="I679" s="11">
        <v>-2.1610000000000001E-2</v>
      </c>
      <c r="J679" s="11">
        <v>-1.66E-3</v>
      </c>
      <c r="K679" s="11">
        <v>-1.0489999999999999E-2</v>
      </c>
      <c r="L679" s="11">
        <v>-5.3940000000000002E-2</v>
      </c>
    </row>
    <row r="680" spans="1:12" x14ac:dyDescent="0.2">
      <c r="A680" s="13" t="s">
        <v>1158</v>
      </c>
      <c r="B680" s="11">
        <v>-4.28E-3</v>
      </c>
      <c r="C680" s="16">
        <v>-9.3490000000000004E-2</v>
      </c>
      <c r="D680" s="11">
        <v>-2.0279999999999999E-2</v>
      </c>
      <c r="E680" s="11">
        <v>-2.828E-2</v>
      </c>
      <c r="F680" s="11">
        <v>-1.6049999999999998E-2</v>
      </c>
      <c r="G680" s="11">
        <v>-9.9519999999999997E-2</v>
      </c>
      <c r="H680" s="11">
        <v>-0.14971000000000001</v>
      </c>
      <c r="I680" s="11">
        <v>-9.2740000000000003E-2</v>
      </c>
      <c r="J680" s="11">
        <v>-3.7499999999999999E-3</v>
      </c>
      <c r="K680" s="11">
        <v>2.2207999999999999E-2</v>
      </c>
      <c r="L680" s="11">
        <v>-4.684E-2</v>
      </c>
    </row>
    <row r="681" spans="1:12" x14ac:dyDescent="0.2">
      <c r="A681" s="13" t="s">
        <v>1159</v>
      </c>
      <c r="B681" s="11">
        <v>5.4600000000000004E-4</v>
      </c>
      <c r="C681" s="16">
        <v>-9.3469999999999998E-2</v>
      </c>
      <c r="D681" s="11">
        <v>-6.8300000000000001E-3</v>
      </c>
      <c r="E681" s="11">
        <v>-4.7400000000000003E-3</v>
      </c>
      <c r="F681" s="11">
        <v>2.3879999999999998E-2</v>
      </c>
      <c r="G681" s="11">
        <v>2.4815E-2</v>
      </c>
      <c r="H681" s="11">
        <v>3.7291999999999999E-2</v>
      </c>
      <c r="I681" s="11">
        <v>9.1540000000000007E-3</v>
      </c>
      <c r="J681" s="11">
        <v>9.4970000000000002E-3</v>
      </c>
      <c r="K681" s="11">
        <v>-1.1900000000000001E-2</v>
      </c>
      <c r="L681" s="11">
        <v>-2.7359999999999999E-2</v>
      </c>
    </row>
    <row r="682" spans="1:12" x14ac:dyDescent="0.2">
      <c r="A682" s="13" t="s">
        <v>130</v>
      </c>
      <c r="B682" s="11">
        <v>1.3197E-2</v>
      </c>
      <c r="C682" s="16">
        <v>-9.3359999999999999E-2</v>
      </c>
      <c r="D682" s="11">
        <v>-5.7230000000000003E-2</v>
      </c>
      <c r="E682" s="11">
        <v>-0.313</v>
      </c>
      <c r="F682" s="11">
        <v>-0.18664</v>
      </c>
      <c r="G682" s="11">
        <v>-7.5270000000000004E-2</v>
      </c>
      <c r="H682" s="11">
        <v>-9.1639999999999999E-2</v>
      </c>
      <c r="I682" s="11">
        <v>-7.5329999999999994E-2</v>
      </c>
      <c r="J682" s="11">
        <v>-2.8049999999999999E-2</v>
      </c>
      <c r="K682" s="11">
        <v>-0.37001000000000001</v>
      </c>
      <c r="L682" s="11">
        <v>-4.0910000000000002E-2</v>
      </c>
    </row>
    <row r="683" spans="1:12" x14ac:dyDescent="0.2">
      <c r="A683" s="13" t="s">
        <v>307</v>
      </c>
      <c r="B683" s="11">
        <v>-2.5400000000000002E-3</v>
      </c>
      <c r="C683" s="16">
        <v>-9.3340000000000006E-2</v>
      </c>
      <c r="D683" s="11">
        <v>-1.7700000000000001E-3</v>
      </c>
      <c r="E683" s="11">
        <v>-2.3900000000000002E-3</v>
      </c>
      <c r="F683" s="11">
        <v>-3.7599999999999999E-3</v>
      </c>
      <c r="G683" s="11">
        <v>-8.4899999999999993E-3</v>
      </c>
      <c r="H683" s="11">
        <v>-0.20777000000000001</v>
      </c>
      <c r="I683" s="11">
        <v>0</v>
      </c>
      <c r="J683" s="11">
        <v>-7.0400000000000003E-3</v>
      </c>
      <c r="K683" s="11">
        <v>0</v>
      </c>
      <c r="L683" s="11">
        <v>0</v>
      </c>
    </row>
    <row r="684" spans="1:12" x14ac:dyDescent="0.2">
      <c r="A684" s="13" t="s">
        <v>1160</v>
      </c>
      <c r="B684" s="11">
        <v>-4.79E-3</v>
      </c>
      <c r="C684" s="16">
        <v>-9.332E-2</v>
      </c>
      <c r="D684" s="11">
        <v>-6.9940000000000002E-2</v>
      </c>
      <c r="E684" s="11">
        <v>-0.34759000000000001</v>
      </c>
      <c r="F684" s="11">
        <v>-0.20905000000000001</v>
      </c>
      <c r="G684" s="11">
        <v>-0.23333999999999999</v>
      </c>
      <c r="H684" s="11">
        <v>-7.1139999999999995E-2</v>
      </c>
      <c r="I684" s="11">
        <v>0.10799599999999999</v>
      </c>
      <c r="J684" s="11">
        <v>-3.9390000000000001E-2</v>
      </c>
      <c r="K684" s="11">
        <v>-2.1649999999999999E-2</v>
      </c>
      <c r="L684" s="11">
        <v>-2.5400000000000002E-3</v>
      </c>
    </row>
    <row r="685" spans="1:12" x14ac:dyDescent="0.2">
      <c r="A685" s="13" t="s">
        <v>1161</v>
      </c>
      <c r="B685" s="11">
        <v>7.2599999999999997E-4</v>
      </c>
      <c r="C685" s="16">
        <v>-9.3299999999999994E-2</v>
      </c>
      <c r="D685" s="11">
        <v>-1.0300000000000001E-3</v>
      </c>
      <c r="E685" s="11">
        <v>0</v>
      </c>
      <c r="F685" s="11">
        <v>0</v>
      </c>
      <c r="G685" s="11">
        <v>-5.7099999999999999E-5</v>
      </c>
      <c r="H685" s="11">
        <v>-1.0149999999999999E-2</v>
      </c>
      <c r="I685" s="11">
        <v>2.3897000000000002E-2</v>
      </c>
      <c r="J685" s="11">
        <v>0</v>
      </c>
      <c r="K685" s="11">
        <v>0</v>
      </c>
      <c r="L685" s="11">
        <v>0</v>
      </c>
    </row>
    <row r="686" spans="1:12" x14ac:dyDescent="0.2">
      <c r="A686" s="13" t="s">
        <v>1162</v>
      </c>
      <c r="B686" s="11">
        <v>-1.8630000000000001E-2</v>
      </c>
      <c r="C686" s="16">
        <v>-9.3280000000000002E-2</v>
      </c>
      <c r="D686" s="11">
        <v>-9.0649999999999994E-2</v>
      </c>
      <c r="E686" s="11">
        <v>-2.2190000000000001E-2</v>
      </c>
      <c r="F686" s="11">
        <v>-3.5049999999999998E-2</v>
      </c>
      <c r="G686" s="11">
        <v>-6.1210000000000001E-2</v>
      </c>
      <c r="H686" s="11">
        <v>-9.7610000000000002E-2</v>
      </c>
      <c r="I686" s="11">
        <v>-2.555E-2</v>
      </c>
      <c r="J686" s="11">
        <v>-2.1260000000000001E-2</v>
      </c>
      <c r="K686" s="11">
        <v>6.9200000000000002E-4</v>
      </c>
      <c r="L686" s="11">
        <v>6.6459000000000004E-2</v>
      </c>
    </row>
    <row r="687" spans="1:12" x14ac:dyDescent="0.2">
      <c r="A687" s="13" t="s">
        <v>1163</v>
      </c>
      <c r="B687" s="11">
        <v>-1.078E-2</v>
      </c>
      <c r="C687" s="16">
        <v>-9.3270000000000006E-2</v>
      </c>
      <c r="D687" s="11">
        <v>-2.631E-2</v>
      </c>
      <c r="E687" s="11">
        <v>-2.9569999999999999E-2</v>
      </c>
      <c r="F687" s="11">
        <v>-3.3509999999999998E-2</v>
      </c>
      <c r="G687" s="11">
        <v>-4.3779999999999999E-2</v>
      </c>
      <c r="H687" s="11">
        <v>-7.1499999999999994E-2</v>
      </c>
      <c r="I687" s="11">
        <v>-2.819E-2</v>
      </c>
      <c r="J687" s="11">
        <v>-6.5799999999999999E-3</v>
      </c>
      <c r="K687" s="11">
        <v>-4.6609999999999999E-2</v>
      </c>
      <c r="L687" s="11">
        <v>0</v>
      </c>
    </row>
    <row r="688" spans="1:12" x14ac:dyDescent="0.2">
      <c r="A688" s="13" t="s">
        <v>1164</v>
      </c>
      <c r="B688" s="11">
        <v>-1.133E-2</v>
      </c>
      <c r="C688" s="16">
        <v>-9.3210000000000001E-2</v>
      </c>
      <c r="D688" s="11">
        <v>-7.77E-3</v>
      </c>
      <c r="E688" s="11">
        <v>-1.81E-3</v>
      </c>
      <c r="F688" s="11">
        <v>-8.1799999999999998E-3</v>
      </c>
      <c r="G688" s="11">
        <v>-2.2349999999999998E-2</v>
      </c>
      <c r="H688" s="11">
        <v>-4.793E-2</v>
      </c>
      <c r="I688" s="11">
        <v>-1.8890000000000001E-2</v>
      </c>
      <c r="J688" s="11">
        <v>-5.4299999999999999E-3</v>
      </c>
      <c r="K688" s="11">
        <v>1.0302E-2</v>
      </c>
      <c r="L688" s="11">
        <v>-7.0000000000000007E-2</v>
      </c>
    </row>
    <row r="689" spans="1:12" x14ac:dyDescent="0.2">
      <c r="A689" s="13" t="s">
        <v>1165</v>
      </c>
      <c r="B689" s="11">
        <v>-1.119E-2</v>
      </c>
      <c r="C689" s="16">
        <v>-9.3079999999999996E-2</v>
      </c>
      <c r="D689" s="11">
        <v>-2.0559999999999998E-2</v>
      </c>
      <c r="E689" s="11">
        <v>7.8209999999999998E-3</v>
      </c>
      <c r="F689" s="11">
        <v>-2.1569999999999999E-2</v>
      </c>
      <c r="G689" s="11">
        <v>1.9659999999999999E-3</v>
      </c>
      <c r="H689" s="11">
        <v>-7.0970000000000005E-2</v>
      </c>
      <c r="I689" s="11">
        <v>3.421E-3</v>
      </c>
      <c r="J689" s="11">
        <v>-1.771E-2</v>
      </c>
      <c r="K689" s="11">
        <v>-4.3220000000000001E-2</v>
      </c>
      <c r="L689" s="11">
        <v>0.12221600000000001</v>
      </c>
    </row>
    <row r="690" spans="1:12" x14ac:dyDescent="0.2">
      <c r="A690" s="13" t="s">
        <v>1166</v>
      </c>
      <c r="B690" s="11">
        <v>-3.313E-2</v>
      </c>
      <c r="C690" s="16">
        <v>-9.307E-2</v>
      </c>
      <c r="D690" s="11">
        <v>-8.8539999999999994E-2</v>
      </c>
      <c r="E690" s="11">
        <v>-5.4600000000000003E-2</v>
      </c>
      <c r="F690" s="11">
        <v>-7.51E-2</v>
      </c>
      <c r="G690" s="11">
        <v>-6.2089999999999999E-2</v>
      </c>
      <c r="H690" s="11">
        <v>-0.24915000000000001</v>
      </c>
      <c r="I690" s="11">
        <v>7.8239999999999994E-3</v>
      </c>
      <c r="J690" s="11">
        <v>-6.8029999999999993E-2</v>
      </c>
      <c r="K690" s="11">
        <v>-0.10595</v>
      </c>
      <c r="L690" s="11">
        <v>-0.44069999999999998</v>
      </c>
    </row>
    <row r="691" spans="1:12" x14ac:dyDescent="0.2">
      <c r="A691" s="13" t="s">
        <v>1167</v>
      </c>
      <c r="B691" s="11">
        <v>-2.8879999999999999E-2</v>
      </c>
      <c r="C691" s="16">
        <v>-9.2910000000000006E-2</v>
      </c>
      <c r="D691" s="11">
        <v>-2.6200000000000001E-2</v>
      </c>
      <c r="E691" s="11">
        <v>-2.6349999999999998E-2</v>
      </c>
      <c r="F691" s="11">
        <v>-2.4750000000000001E-2</v>
      </c>
      <c r="G691" s="11">
        <v>-4.0430000000000001E-2</v>
      </c>
      <c r="H691" s="11">
        <v>-5.7149999999999999E-2</v>
      </c>
      <c r="I691" s="11">
        <v>-2.673E-2</v>
      </c>
      <c r="J691" s="11">
        <v>-3.7870000000000001E-2</v>
      </c>
      <c r="K691" s="11">
        <v>-2.564E-2</v>
      </c>
      <c r="L691" s="11">
        <v>-6.4329999999999998E-2</v>
      </c>
    </row>
    <row r="692" spans="1:12" x14ac:dyDescent="0.2">
      <c r="A692" s="13" t="s">
        <v>1168</v>
      </c>
      <c r="B692" s="11">
        <v>-0.10045</v>
      </c>
      <c r="C692" s="16">
        <v>-9.2859999999999998E-2</v>
      </c>
      <c r="D692" s="11">
        <v>-9.6869999999999998E-2</v>
      </c>
      <c r="E692" s="11">
        <v>-7.2359999999999994E-2</v>
      </c>
      <c r="F692" s="11">
        <v>-0.14224000000000001</v>
      </c>
      <c r="G692" s="11">
        <v>-0.17684</v>
      </c>
      <c r="H692" s="11">
        <v>1.7465000000000001E-2</v>
      </c>
      <c r="I692" s="11">
        <v>3.2496999999999998E-2</v>
      </c>
      <c r="J692" s="11">
        <v>-3.0530000000000002E-2</v>
      </c>
      <c r="K692" s="11">
        <v>-8.8370000000000004E-2</v>
      </c>
      <c r="L692" s="11">
        <v>-2.1099999999999999E-3</v>
      </c>
    </row>
    <row r="693" spans="1:12" x14ac:dyDescent="0.2">
      <c r="A693" s="13" t="s">
        <v>1169</v>
      </c>
      <c r="B693" s="11">
        <v>-3.671E-2</v>
      </c>
      <c r="C693" s="16">
        <v>-9.2759999999999995E-2</v>
      </c>
      <c r="D693" s="11">
        <v>-2.5219999999999999E-2</v>
      </c>
      <c r="E693" s="11">
        <v>-2.8590000000000001E-2</v>
      </c>
      <c r="F693" s="11">
        <v>-6.216E-2</v>
      </c>
      <c r="G693" s="11">
        <v>-4.811E-2</v>
      </c>
      <c r="H693" s="11">
        <v>-0.10763</v>
      </c>
      <c r="I693" s="11">
        <v>1.361E-3</v>
      </c>
      <c r="J693" s="11">
        <v>-1.9279999999999999E-2</v>
      </c>
      <c r="K693" s="11">
        <v>-3.4020000000000002E-2</v>
      </c>
      <c r="L693" s="11">
        <v>-0.15770000000000001</v>
      </c>
    </row>
    <row r="694" spans="1:12" x14ac:dyDescent="0.2">
      <c r="A694" s="13" t="s">
        <v>1170</v>
      </c>
      <c r="B694" s="11">
        <v>-8.5800000000000008E-3</v>
      </c>
      <c r="C694" s="16">
        <v>-9.2530000000000001E-2</v>
      </c>
      <c r="D694" s="11">
        <v>-6.9139999999999993E-2</v>
      </c>
      <c r="E694" s="11">
        <v>-3.1440000000000003E-2</v>
      </c>
      <c r="F694" s="11">
        <v>-1.0659999999999999E-2</v>
      </c>
      <c r="G694" s="11">
        <v>-4.2869999999999998E-2</v>
      </c>
      <c r="H694" s="11">
        <v>-3.5130000000000002E-2</v>
      </c>
      <c r="I694" s="11">
        <v>1.0994E-2</v>
      </c>
      <c r="J694" s="11">
        <v>-5.0209999999999998E-2</v>
      </c>
      <c r="K694" s="11">
        <v>-7.0389999999999994E-2</v>
      </c>
      <c r="L694" s="11">
        <v>-4.471E-2</v>
      </c>
    </row>
    <row r="695" spans="1:12" x14ac:dyDescent="0.2">
      <c r="A695" s="13" t="s">
        <v>1171</v>
      </c>
      <c r="B695" s="11">
        <v>1.291E-2</v>
      </c>
      <c r="C695" s="16">
        <v>-9.2439999999999994E-2</v>
      </c>
      <c r="D695" s="11">
        <v>-1.239E-2</v>
      </c>
      <c r="E695" s="11">
        <v>-1.2659999999999999E-2</v>
      </c>
      <c r="F695" s="11">
        <v>-2.9399999999999999E-3</v>
      </c>
      <c r="G695" s="11">
        <v>-1.303E-2</v>
      </c>
      <c r="H695" s="11">
        <v>-7.0720000000000005E-2</v>
      </c>
      <c r="I695" s="11">
        <v>3.1329999999999999E-3</v>
      </c>
      <c r="J695" s="11">
        <v>-7.1700000000000002E-3</v>
      </c>
      <c r="K695" s="11">
        <v>-6.8900000000000003E-3</v>
      </c>
      <c r="L695" s="11">
        <v>5.0203999999999999E-2</v>
      </c>
    </row>
    <row r="696" spans="1:12" x14ac:dyDescent="0.2">
      <c r="A696" s="13" t="s">
        <v>1172</v>
      </c>
      <c r="B696" s="11">
        <v>-3.7850000000000002E-2</v>
      </c>
      <c r="C696" s="16">
        <v>-9.2410000000000006E-2</v>
      </c>
      <c r="D696" s="11">
        <v>-4.8120000000000003E-2</v>
      </c>
      <c r="E696" s="11">
        <v>2.1131E-2</v>
      </c>
      <c r="F696" s="11">
        <v>-3.82E-3</v>
      </c>
      <c r="G696" s="11">
        <v>-6.3800000000000003E-3</v>
      </c>
      <c r="H696" s="11">
        <v>-0.17360999999999999</v>
      </c>
      <c r="I696" s="11">
        <v>-3.2710000000000003E-2</v>
      </c>
      <c r="J696" s="11">
        <v>-2.9899999999999999E-2</v>
      </c>
      <c r="K696" s="11">
        <v>5.2024000000000001E-2</v>
      </c>
      <c r="L696" s="11">
        <v>0.110749</v>
      </c>
    </row>
    <row r="697" spans="1:12" x14ac:dyDescent="0.2">
      <c r="A697" s="13" t="s">
        <v>1173</v>
      </c>
      <c r="B697" s="11">
        <v>-3.9789999999999999E-2</v>
      </c>
      <c r="C697" s="16">
        <v>-9.239E-2</v>
      </c>
      <c r="D697" s="11">
        <v>-3.2190000000000003E-2</v>
      </c>
      <c r="E697" s="11">
        <v>-5.5620000000000003E-2</v>
      </c>
      <c r="F697" s="11">
        <v>-3.8870000000000002E-2</v>
      </c>
      <c r="G697" s="11">
        <v>-5.126E-2</v>
      </c>
      <c r="H697" s="11">
        <v>-5.7180000000000002E-2</v>
      </c>
      <c r="I697" s="11">
        <v>-2.4979999999999999E-2</v>
      </c>
      <c r="J697" s="11">
        <v>-2.8830000000000001E-2</v>
      </c>
      <c r="K697" s="11">
        <v>-6.0100000000000001E-2</v>
      </c>
      <c r="L697" s="11">
        <v>5.0694000000000003E-2</v>
      </c>
    </row>
    <row r="698" spans="1:12" x14ac:dyDescent="0.2">
      <c r="A698" s="13" t="s">
        <v>1174</v>
      </c>
      <c r="B698" s="11">
        <v>0</v>
      </c>
      <c r="C698" s="16">
        <v>-9.2270000000000005E-2</v>
      </c>
      <c r="D698" s="11">
        <v>0</v>
      </c>
      <c r="E698" s="11">
        <v>-1.4400000000000001E-3</v>
      </c>
      <c r="F698" s="11">
        <v>0</v>
      </c>
      <c r="G698" s="11">
        <v>0</v>
      </c>
      <c r="H698" s="11">
        <v>-7.0400000000000004E-2</v>
      </c>
      <c r="I698" s="11">
        <v>0</v>
      </c>
      <c r="J698" s="11">
        <v>0</v>
      </c>
      <c r="K698" s="11">
        <v>0</v>
      </c>
      <c r="L698" s="11">
        <v>0</v>
      </c>
    </row>
    <row r="699" spans="1:12" x14ac:dyDescent="0.2">
      <c r="A699" s="13" t="s">
        <v>1175</v>
      </c>
      <c r="B699" s="11">
        <v>-7.0400000000000004E-2</v>
      </c>
      <c r="C699" s="16">
        <v>-9.2170000000000002E-2</v>
      </c>
      <c r="D699" s="11">
        <v>-2.8240000000000001E-2</v>
      </c>
      <c r="E699" s="11">
        <v>-2.1360000000000001E-2</v>
      </c>
      <c r="F699" s="11">
        <v>-3.023E-2</v>
      </c>
      <c r="G699" s="11">
        <v>-7.3699999999999998E-3</v>
      </c>
      <c r="H699" s="11">
        <v>-9.5640000000000003E-2</v>
      </c>
      <c r="I699" s="11">
        <v>-8.1659999999999996E-2</v>
      </c>
      <c r="J699" s="11">
        <v>-4.5370000000000001E-2</v>
      </c>
      <c r="K699" s="11">
        <v>-0.24611</v>
      </c>
      <c r="L699" s="11">
        <v>-4.9450000000000001E-2</v>
      </c>
    </row>
    <row r="700" spans="1:12" x14ac:dyDescent="0.2">
      <c r="A700" s="13" t="s">
        <v>1176</v>
      </c>
      <c r="B700" s="11">
        <v>-5.47E-3</v>
      </c>
      <c r="C700" s="16">
        <v>-9.1999999999999998E-2</v>
      </c>
      <c r="D700" s="11">
        <v>-1.5959999999999998E-2</v>
      </c>
      <c r="E700" s="11">
        <v>-2.1729999999999999E-2</v>
      </c>
      <c r="F700" s="11">
        <v>-1.5720000000000001E-2</v>
      </c>
      <c r="G700" s="11">
        <v>-7.7000000000000002E-3</v>
      </c>
      <c r="H700" s="11">
        <v>-0.13361999999999999</v>
      </c>
      <c r="I700" s="11">
        <v>-2.307E-2</v>
      </c>
      <c r="J700" s="11">
        <v>0</v>
      </c>
      <c r="K700" s="11">
        <v>0</v>
      </c>
      <c r="L700" s="11">
        <v>0</v>
      </c>
    </row>
    <row r="701" spans="1:12" x14ac:dyDescent="0.2">
      <c r="A701" s="13" t="s">
        <v>1177</v>
      </c>
      <c r="B701" s="11">
        <v>-6.1969999999999997E-2</v>
      </c>
      <c r="C701" s="16">
        <v>-9.1990000000000002E-2</v>
      </c>
      <c r="D701" s="11">
        <v>-5.6050000000000003E-2</v>
      </c>
      <c r="E701" s="11">
        <v>-0.10011</v>
      </c>
      <c r="F701" s="11">
        <v>-8.0689999999999998E-2</v>
      </c>
      <c r="G701" s="11">
        <v>-6.1559999999999997E-2</v>
      </c>
      <c r="H701" s="11">
        <v>-5.9920000000000001E-2</v>
      </c>
      <c r="I701" s="11">
        <v>-1.265E-2</v>
      </c>
      <c r="J701" s="11">
        <v>-3.934E-2</v>
      </c>
      <c r="K701" s="11">
        <v>-5.0889999999999998E-2</v>
      </c>
      <c r="L701" s="11">
        <v>-1.0319999999999999E-2</v>
      </c>
    </row>
    <row r="702" spans="1:12" x14ac:dyDescent="0.2">
      <c r="A702" s="13" t="s">
        <v>1178</v>
      </c>
      <c r="B702" s="11">
        <v>6.0390000000000001E-3</v>
      </c>
      <c r="C702" s="16">
        <v>-9.1700000000000004E-2</v>
      </c>
      <c r="D702" s="11">
        <v>-3.465E-2</v>
      </c>
      <c r="E702" s="11">
        <v>8.9899999999999997E-3</v>
      </c>
      <c r="F702" s="11">
        <v>-4.8280000000000003E-2</v>
      </c>
      <c r="G702" s="11">
        <v>-3.789E-2</v>
      </c>
      <c r="H702" s="11">
        <v>-0.10407</v>
      </c>
      <c r="I702" s="11">
        <v>5.9952999999999999E-2</v>
      </c>
      <c r="J702" s="11">
        <v>-1.0059999999999999E-2</v>
      </c>
      <c r="K702" s="11">
        <v>2.4247000000000001E-2</v>
      </c>
      <c r="L702" s="11">
        <v>0.121656</v>
      </c>
    </row>
    <row r="703" spans="1:12" x14ac:dyDescent="0.2">
      <c r="A703" s="13" t="s">
        <v>1179</v>
      </c>
      <c r="B703" s="11">
        <v>0</v>
      </c>
      <c r="C703" s="16">
        <v>-9.1439999999999994E-2</v>
      </c>
      <c r="D703" s="11">
        <v>-1.2999999999999999E-3</v>
      </c>
      <c r="E703" s="11">
        <v>0</v>
      </c>
      <c r="F703" s="11">
        <v>-2.0500000000000002E-3</v>
      </c>
      <c r="G703" s="11">
        <v>0</v>
      </c>
      <c r="H703" s="11">
        <v>-0.20630000000000001</v>
      </c>
      <c r="I703" s="11">
        <v>0</v>
      </c>
      <c r="J703" s="11">
        <v>0</v>
      </c>
      <c r="K703" s="11">
        <v>0</v>
      </c>
      <c r="L703" s="11">
        <v>0</v>
      </c>
    </row>
    <row r="704" spans="1:12" x14ac:dyDescent="0.2">
      <c r="A704" s="13" t="s">
        <v>1180</v>
      </c>
      <c r="B704" s="11">
        <v>-1.2600000000000001E-3</v>
      </c>
      <c r="C704" s="16">
        <v>-9.1380000000000003E-2</v>
      </c>
      <c r="D704" s="11">
        <v>-9.0900000000000009E-3</v>
      </c>
      <c r="E704" s="11">
        <v>-1.0619999999999999E-2</v>
      </c>
      <c r="F704" s="11">
        <v>-4.4359999999999997E-2</v>
      </c>
      <c r="G704" s="11">
        <v>-1.951E-2</v>
      </c>
      <c r="H704" s="11">
        <v>-5.1619999999999999E-2</v>
      </c>
      <c r="I704" s="11">
        <v>-1.469E-2</v>
      </c>
      <c r="J704" s="11">
        <v>1.7271000000000002E-2</v>
      </c>
      <c r="K704" s="11">
        <v>-1.235E-2</v>
      </c>
      <c r="L704" s="11">
        <v>0</v>
      </c>
    </row>
    <row r="705" spans="1:12" x14ac:dyDescent="0.2">
      <c r="A705" s="13" t="s">
        <v>272</v>
      </c>
      <c r="B705" s="11">
        <v>2.8339E-2</v>
      </c>
      <c r="C705" s="16">
        <v>-9.1359999999999997E-2</v>
      </c>
      <c r="D705" s="11">
        <v>6.6740000000000002E-3</v>
      </c>
      <c r="E705" s="11">
        <v>7.9500000000000005E-3</v>
      </c>
      <c r="F705" s="11">
        <v>3.1916E-2</v>
      </c>
      <c r="G705" s="11">
        <v>-3.7819999999999999E-2</v>
      </c>
      <c r="H705" s="11">
        <v>-8.5769999999999999E-2</v>
      </c>
      <c r="I705" s="11">
        <v>2.1838E-2</v>
      </c>
      <c r="J705" s="11">
        <v>1.5959000000000001E-2</v>
      </c>
      <c r="K705" s="11">
        <v>-2.1950000000000001E-2</v>
      </c>
      <c r="L705" s="11">
        <v>-6.2010000000000003E-2</v>
      </c>
    </row>
    <row r="706" spans="1:12" x14ac:dyDescent="0.2">
      <c r="A706" s="13" t="s">
        <v>1181</v>
      </c>
      <c r="B706" s="11">
        <v>-5.7600000000000004E-3</v>
      </c>
      <c r="C706" s="16">
        <v>-9.1310000000000002E-2</v>
      </c>
      <c r="D706" s="11">
        <v>-1.41E-2</v>
      </c>
      <c r="E706" s="11">
        <v>-2.3199999999999998E-2</v>
      </c>
      <c r="F706" s="11">
        <v>-1.7430000000000001E-2</v>
      </c>
      <c r="G706" s="11">
        <v>9.6599999999999995E-4</v>
      </c>
      <c r="H706" s="11">
        <v>-9.9820000000000006E-2</v>
      </c>
      <c r="I706" s="11">
        <v>-6.8089999999999998E-2</v>
      </c>
      <c r="J706" s="11">
        <v>-3.1280000000000002E-2</v>
      </c>
      <c r="K706" s="11">
        <v>3.4889000000000003E-2</v>
      </c>
      <c r="L706" s="11">
        <v>-0.21446999999999999</v>
      </c>
    </row>
    <row r="707" spans="1:12" x14ac:dyDescent="0.2">
      <c r="A707" s="13" t="s">
        <v>1182</v>
      </c>
      <c r="B707" s="11">
        <v>1.1755E-2</v>
      </c>
      <c r="C707" s="16">
        <v>-9.1270000000000004E-2</v>
      </c>
      <c r="D707" s="11">
        <v>-1.8859999999999998E-2</v>
      </c>
      <c r="E707" s="11">
        <v>6.9944000000000006E-2</v>
      </c>
      <c r="F707" s="11">
        <v>-1.6750000000000001E-2</v>
      </c>
      <c r="G707" s="11">
        <v>5.9500000000000004E-3</v>
      </c>
      <c r="H707" s="11">
        <v>-5.466E-2</v>
      </c>
      <c r="I707" s="11">
        <v>-5.0680000000000003E-2</v>
      </c>
      <c r="J707" s="11">
        <v>-6.9889999999999994E-2</v>
      </c>
      <c r="K707" s="11">
        <v>-1.652E-2</v>
      </c>
      <c r="L707" s="11">
        <v>-0.19409000000000001</v>
      </c>
    </row>
    <row r="708" spans="1:12" x14ac:dyDescent="0.2">
      <c r="A708" s="13" t="s">
        <v>1183</v>
      </c>
      <c r="B708" s="11">
        <v>-9.4600000000000004E-2</v>
      </c>
      <c r="C708" s="16">
        <v>-9.1249999999999998E-2</v>
      </c>
      <c r="D708" s="11">
        <v>-4.9160000000000002E-2</v>
      </c>
      <c r="E708" s="11">
        <v>1.8196E-2</v>
      </c>
      <c r="F708" s="11">
        <v>4.7499999999999999E-3</v>
      </c>
      <c r="G708" s="11">
        <v>-2.078E-2</v>
      </c>
      <c r="H708" s="11">
        <v>-7.596E-2</v>
      </c>
      <c r="I708" s="11">
        <v>-2.5909999999999999E-2</v>
      </c>
      <c r="J708" s="11">
        <v>5.7211999999999999E-2</v>
      </c>
      <c r="K708" s="11">
        <v>0.107151</v>
      </c>
      <c r="L708" s="11">
        <v>-0.22789999999999999</v>
      </c>
    </row>
    <row r="709" spans="1:12" x14ac:dyDescent="0.2">
      <c r="A709" s="13" t="s">
        <v>263</v>
      </c>
      <c r="B709" s="11">
        <v>-5.9000000000000003E-4</v>
      </c>
      <c r="C709" s="16">
        <v>-9.1240000000000002E-2</v>
      </c>
      <c r="D709" s="11">
        <v>0</v>
      </c>
      <c r="E709" s="11">
        <v>-2.2000000000000001E-4</v>
      </c>
      <c r="F709" s="11">
        <v>4.6600000000000001E-3</v>
      </c>
      <c r="G709" s="11">
        <v>5.5459999999999997E-3</v>
      </c>
      <c r="H709" s="11">
        <v>-0.14196</v>
      </c>
      <c r="I709" s="11">
        <v>2.1129999999999999E-2</v>
      </c>
      <c r="J709" s="11">
        <v>-1.0370000000000001E-2</v>
      </c>
      <c r="K709" s="11">
        <v>-1.3679999999999999E-2</v>
      </c>
      <c r="L709" s="11">
        <v>0</v>
      </c>
    </row>
    <row r="710" spans="1:12" x14ac:dyDescent="0.2">
      <c r="A710" s="13" t="s">
        <v>1184</v>
      </c>
      <c r="B710" s="11">
        <v>-1.8960000000000001E-2</v>
      </c>
      <c r="C710" s="16">
        <v>-9.1060000000000002E-2</v>
      </c>
      <c r="D710" s="11">
        <v>-2.179E-2</v>
      </c>
      <c r="E710" s="11">
        <v>-1.41E-2</v>
      </c>
      <c r="F710" s="11">
        <v>-2.0719999999999999E-2</v>
      </c>
      <c r="G710" s="11">
        <v>-3.0589999999999999E-2</v>
      </c>
      <c r="H710" s="11">
        <v>-6.9839999999999999E-2</v>
      </c>
      <c r="I710" s="11">
        <v>-1.17E-3</v>
      </c>
      <c r="J710" s="11">
        <v>3.4117000000000001E-2</v>
      </c>
      <c r="K710" s="11">
        <v>-5.8100000000000001E-3</v>
      </c>
      <c r="L710" s="11">
        <v>-0.21106</v>
      </c>
    </row>
    <row r="711" spans="1:12" x14ac:dyDescent="0.2">
      <c r="A711" s="13" t="s">
        <v>1185</v>
      </c>
      <c r="B711" s="11">
        <v>-6.9300000000000004E-3</v>
      </c>
      <c r="C711" s="16">
        <v>-9.0959999999999999E-2</v>
      </c>
      <c r="D711" s="11">
        <v>-2.0670000000000001E-2</v>
      </c>
      <c r="E711" s="11">
        <v>-1.414E-2</v>
      </c>
      <c r="F711" s="11">
        <v>-1.426E-2</v>
      </c>
      <c r="G711" s="11">
        <v>-1.099E-2</v>
      </c>
      <c r="H711" s="11">
        <v>-4.2759999999999999E-2</v>
      </c>
      <c r="I711" s="11">
        <v>-1.077E-2</v>
      </c>
      <c r="J711" s="11">
        <v>-2.9329999999999998E-2</v>
      </c>
      <c r="K711" s="11">
        <v>-4.4830000000000002E-2</v>
      </c>
      <c r="L711" s="11">
        <v>-5.586E-2</v>
      </c>
    </row>
    <row r="712" spans="1:12" x14ac:dyDescent="0.2">
      <c r="A712" s="13" t="s">
        <v>1186</v>
      </c>
      <c r="B712" s="11">
        <v>2.2539999999999999E-3</v>
      </c>
      <c r="C712" s="16">
        <v>-9.0920000000000001E-2</v>
      </c>
      <c r="D712" s="11">
        <v>-1.1979999999999999E-2</v>
      </c>
      <c r="E712" s="11">
        <v>1.977E-3</v>
      </c>
      <c r="F712" s="11">
        <v>-6.3600000000000002E-3</v>
      </c>
      <c r="G712" s="11">
        <v>3.7309999999999999E-3</v>
      </c>
      <c r="H712" s="11">
        <v>-7.4200000000000002E-2</v>
      </c>
      <c r="I712" s="11">
        <v>-3.0699999999999998E-3</v>
      </c>
      <c r="J712" s="11">
        <v>4.1240000000000001E-3</v>
      </c>
      <c r="K712" s="11">
        <v>-1.8849999999999999E-2</v>
      </c>
      <c r="L712" s="11">
        <v>-6.6159999999999997E-2</v>
      </c>
    </row>
    <row r="713" spans="1:12" x14ac:dyDescent="0.2">
      <c r="A713" s="13" t="s">
        <v>1187</v>
      </c>
      <c r="B713" s="11">
        <v>6.7349999999999997E-3</v>
      </c>
      <c r="C713" s="16">
        <v>-9.0829999999999994E-2</v>
      </c>
      <c r="D713" s="11">
        <v>-1.821E-2</v>
      </c>
      <c r="E713" s="11">
        <v>-5.7529999999999998E-2</v>
      </c>
      <c r="F713" s="11">
        <v>-4.8959999999999997E-2</v>
      </c>
      <c r="G713" s="11">
        <v>4.5165999999999998E-2</v>
      </c>
      <c r="H713" s="11">
        <v>-5.5419999999999997E-2</v>
      </c>
      <c r="I713" s="11">
        <v>-3.8800000000000002E-3</v>
      </c>
      <c r="J713" s="11">
        <v>2.1403999999999999E-2</v>
      </c>
      <c r="K713" s="11">
        <v>-3.4599999999999999E-2</v>
      </c>
      <c r="L713" s="11">
        <v>0.15074899999999999</v>
      </c>
    </row>
    <row r="714" spans="1:12" x14ac:dyDescent="0.2">
      <c r="A714" s="13" t="s">
        <v>1188</v>
      </c>
      <c r="B714" s="11">
        <v>-4.727E-2</v>
      </c>
      <c r="C714" s="16">
        <v>-9.0829999999999994E-2</v>
      </c>
      <c r="D714" s="11">
        <v>-5.738E-2</v>
      </c>
      <c r="E714" s="11">
        <v>-5.5759999999999997E-2</v>
      </c>
      <c r="F714" s="11">
        <v>-5.5120000000000002E-2</v>
      </c>
      <c r="G714" s="11">
        <v>-2.827E-2</v>
      </c>
      <c r="H714" s="11">
        <v>-1.155E-2</v>
      </c>
      <c r="I714" s="11">
        <v>-6.5500000000000003E-3</v>
      </c>
      <c r="J714" s="11">
        <v>-1.593E-2</v>
      </c>
      <c r="K714" s="11">
        <v>-0.22473000000000001</v>
      </c>
      <c r="L714" s="11">
        <v>-5.7079999999999999E-2</v>
      </c>
    </row>
    <row r="715" spans="1:12" x14ac:dyDescent="0.2">
      <c r="A715" s="13" t="s">
        <v>1189</v>
      </c>
      <c r="B715" s="11">
        <v>-8.2919999999999994E-2</v>
      </c>
      <c r="C715" s="16">
        <v>-9.0819999999999998E-2</v>
      </c>
      <c r="D715" s="11">
        <v>-0.16148999999999999</v>
      </c>
      <c r="E715" s="11">
        <v>-1E-3</v>
      </c>
      <c r="F715" s="11">
        <v>-1.934E-2</v>
      </c>
      <c r="G715" s="11">
        <v>-2.7799999999999998E-2</v>
      </c>
      <c r="H715" s="11">
        <v>-1.3650000000000001E-2</v>
      </c>
      <c r="I715" s="11">
        <v>2.7428999999999999E-2</v>
      </c>
      <c r="J715" s="11">
        <v>-9.2789999999999997E-2</v>
      </c>
      <c r="K715" s="11">
        <v>-1.299E-2</v>
      </c>
      <c r="L715" s="11">
        <v>-7.127E-2</v>
      </c>
    </row>
    <row r="716" spans="1:12" x14ac:dyDescent="0.2">
      <c r="A716" s="13" t="s">
        <v>18</v>
      </c>
      <c r="B716" s="11">
        <v>-9.1699999999999993E-3</v>
      </c>
      <c r="C716" s="16">
        <v>-9.0370000000000006E-2</v>
      </c>
      <c r="D716" s="11">
        <v>1.3908999999999999E-2</v>
      </c>
      <c r="E716" s="11">
        <v>3.3124000000000001E-2</v>
      </c>
      <c r="F716" s="11">
        <v>-6.5119999999999997E-2</v>
      </c>
      <c r="G716" s="11">
        <v>-1.8939999999999999E-2</v>
      </c>
      <c r="H716" s="11">
        <v>-0.16524</v>
      </c>
      <c r="I716" s="11">
        <v>0.100383</v>
      </c>
      <c r="J716" s="11">
        <v>-9.6399999999999993E-3</v>
      </c>
      <c r="K716" s="11">
        <v>-0.35415000000000002</v>
      </c>
      <c r="L716" s="11">
        <v>-0.44122</v>
      </c>
    </row>
    <row r="717" spans="1:12" x14ac:dyDescent="0.2">
      <c r="A717" s="13" t="s">
        <v>1190</v>
      </c>
      <c r="B717" s="11">
        <v>-1.5990000000000001E-2</v>
      </c>
      <c r="C717" s="16">
        <v>-9.0240000000000001E-2</v>
      </c>
      <c r="D717" s="11">
        <v>-3.4169999999999999E-2</v>
      </c>
      <c r="E717" s="11">
        <v>2.8674999999999999E-2</v>
      </c>
      <c r="F717" s="11">
        <v>-3.7060000000000003E-2</v>
      </c>
      <c r="G717" s="11">
        <v>-5.8199999999999997E-3</v>
      </c>
      <c r="H717" s="11">
        <v>-0.15162</v>
      </c>
      <c r="I717" s="11">
        <v>-6.0299999999999998E-3</v>
      </c>
      <c r="J717" s="11">
        <v>8.7699999999999996E-4</v>
      </c>
      <c r="K717" s="11">
        <v>8.7986999999999996E-2</v>
      </c>
      <c r="L717" s="11">
        <v>-7.8140000000000001E-2</v>
      </c>
    </row>
    <row r="718" spans="1:12" x14ac:dyDescent="0.2">
      <c r="A718" s="13" t="s">
        <v>1191</v>
      </c>
      <c r="B718" s="11">
        <v>-3.4509999999999999E-2</v>
      </c>
      <c r="C718" s="16">
        <v>-9.0190000000000006E-2</v>
      </c>
      <c r="D718" s="11">
        <v>-6.3869999999999996E-2</v>
      </c>
      <c r="E718" s="11">
        <v>-1.7270000000000001E-2</v>
      </c>
      <c r="F718" s="11">
        <v>-3.6450000000000003E-2</v>
      </c>
      <c r="G718" s="11">
        <v>-1.653E-2</v>
      </c>
      <c r="H718" s="11">
        <v>-9.5549999999999996E-2</v>
      </c>
      <c r="I718" s="11">
        <v>1.2234E-2</v>
      </c>
      <c r="J718" s="11">
        <v>-7.8039999999999998E-2</v>
      </c>
      <c r="K718" s="11">
        <v>0.14423</v>
      </c>
      <c r="L718" s="11">
        <v>-3.3439999999999998E-2</v>
      </c>
    </row>
    <row r="719" spans="1:12" x14ac:dyDescent="0.2">
      <c r="A719" s="13" t="s">
        <v>1192</v>
      </c>
      <c r="B719" s="11">
        <v>3.7373000000000003E-2</v>
      </c>
      <c r="C719" s="16">
        <v>-9.0190000000000006E-2</v>
      </c>
      <c r="D719" s="11">
        <v>-3.3500000000000002E-2</v>
      </c>
      <c r="E719" s="11">
        <v>-5.8E-4</v>
      </c>
      <c r="F719" s="11">
        <v>-6.6790000000000002E-2</v>
      </c>
      <c r="G719" s="11">
        <v>-4.793E-2</v>
      </c>
      <c r="H719" s="11">
        <v>-6.787E-2</v>
      </c>
      <c r="I719" s="11">
        <v>-9.5500000000000002E-2</v>
      </c>
      <c r="J719" s="11">
        <v>3.3630000000000001E-3</v>
      </c>
      <c r="K719" s="11">
        <v>0.14860699999999999</v>
      </c>
      <c r="L719" s="11">
        <v>8.3391999999999994E-2</v>
      </c>
    </row>
    <row r="720" spans="1:12" x14ac:dyDescent="0.2">
      <c r="A720" s="13" t="s">
        <v>1193</v>
      </c>
      <c r="B720" s="11">
        <v>-7.3999999999999999E-4</v>
      </c>
      <c r="C720" s="16">
        <v>-9.0179999999999996E-2</v>
      </c>
      <c r="D720" s="11">
        <v>-2.452E-2</v>
      </c>
      <c r="E720" s="11">
        <v>-3.0700000000000002E-2</v>
      </c>
      <c r="F720" s="11">
        <v>-5.6100000000000004E-3</v>
      </c>
      <c r="G720" s="11">
        <v>-2.503E-2</v>
      </c>
      <c r="H720" s="11">
        <v>-3.4320000000000003E-2</v>
      </c>
      <c r="I720" s="11">
        <v>-3.9109999999999999E-2</v>
      </c>
      <c r="J720" s="11">
        <v>-1.6650000000000002E-2</v>
      </c>
      <c r="K720" s="11">
        <v>-1.23E-3</v>
      </c>
      <c r="L720" s="11">
        <v>-2.5530000000000001E-2</v>
      </c>
    </row>
    <row r="721" spans="1:12" x14ac:dyDescent="0.2">
      <c r="A721" s="13" t="s">
        <v>1194</v>
      </c>
      <c r="B721" s="11">
        <v>-1.5859999999999999E-2</v>
      </c>
      <c r="C721" s="16">
        <v>-9.0160000000000004E-2</v>
      </c>
      <c r="D721" s="11">
        <v>-3.6360000000000003E-2</v>
      </c>
      <c r="E721" s="11">
        <v>2.127E-3</v>
      </c>
      <c r="F721" s="11">
        <v>-1.1860000000000001E-2</v>
      </c>
      <c r="G721" s="11">
        <v>2.202E-3</v>
      </c>
      <c r="H721" s="11">
        <v>-3.4709999999999998E-2</v>
      </c>
      <c r="I721" s="11">
        <v>-4.138E-2</v>
      </c>
      <c r="J721" s="11">
        <v>-7.0699999999999999E-3</v>
      </c>
      <c r="K721" s="11">
        <v>-3.8999999999999998E-3</v>
      </c>
      <c r="L721" s="11">
        <v>2.8029999999999999E-2</v>
      </c>
    </row>
    <row r="722" spans="1:12" x14ac:dyDescent="0.2">
      <c r="A722" s="13" t="s">
        <v>1195</v>
      </c>
      <c r="B722" s="11">
        <v>-5.6840000000000002E-2</v>
      </c>
      <c r="C722" s="16">
        <v>-9.0060000000000001E-2</v>
      </c>
      <c r="D722" s="11">
        <v>-4.8079999999999998E-2</v>
      </c>
      <c r="E722" s="11">
        <v>-0.11545999999999999</v>
      </c>
      <c r="F722" s="11">
        <v>-5.3940000000000002E-2</v>
      </c>
      <c r="G722" s="11">
        <v>3.3588E-2</v>
      </c>
      <c r="H722" s="11">
        <v>-7.3719999999999994E-2</v>
      </c>
      <c r="I722" s="11">
        <v>-0.17315</v>
      </c>
      <c r="J722" s="11">
        <v>-6.0319999999999999E-2</v>
      </c>
      <c r="K722" s="11">
        <v>-0.22609000000000001</v>
      </c>
      <c r="L722" s="11">
        <v>-7.8E-2</v>
      </c>
    </row>
    <row r="723" spans="1:12" x14ac:dyDescent="0.2">
      <c r="A723" s="13" t="s">
        <v>1196</v>
      </c>
      <c r="B723" s="11">
        <v>-3.2309999999999998E-2</v>
      </c>
      <c r="C723" s="16">
        <v>-9.0039999999999995E-2</v>
      </c>
      <c r="D723" s="11">
        <v>-3.5880000000000002E-2</v>
      </c>
      <c r="E723" s="11">
        <v>0.14071900000000001</v>
      </c>
      <c r="F723" s="11">
        <v>2.2075000000000001E-2</v>
      </c>
      <c r="G723" s="11">
        <v>5.5996999999999998E-2</v>
      </c>
      <c r="H723" s="11">
        <v>-5.9470000000000002E-2</v>
      </c>
      <c r="I723" s="11">
        <v>-3.1260000000000003E-2</v>
      </c>
      <c r="J723" s="11">
        <v>1.9626000000000001E-2</v>
      </c>
      <c r="K723" s="11">
        <v>-2.0750000000000001E-2</v>
      </c>
      <c r="L723" s="11">
        <v>-0.11215</v>
      </c>
    </row>
    <row r="724" spans="1:12" x14ac:dyDescent="0.2">
      <c r="A724" s="13" t="s">
        <v>1197</v>
      </c>
      <c r="B724" s="11">
        <v>-5.1200000000000004E-3</v>
      </c>
      <c r="C724" s="16">
        <v>-8.9950000000000002E-2</v>
      </c>
      <c r="D724" s="11">
        <v>-2.138E-2</v>
      </c>
      <c r="E724" s="11">
        <v>3.8984999999999999E-2</v>
      </c>
      <c r="F724" s="11">
        <v>3.0010000000000002E-3</v>
      </c>
      <c r="G724" s="11">
        <v>-9.2359999999999998E-2</v>
      </c>
      <c r="H724" s="11">
        <v>-5.5989999999999998E-2</v>
      </c>
      <c r="I724" s="11">
        <v>4.3223999999999999E-2</v>
      </c>
      <c r="J724" s="11">
        <v>4.0260999999999998E-2</v>
      </c>
      <c r="K724" s="11">
        <v>-0.18628</v>
      </c>
      <c r="L724" s="11">
        <v>0.21299100000000001</v>
      </c>
    </row>
    <row r="725" spans="1:12" x14ac:dyDescent="0.2">
      <c r="A725" s="13" t="s">
        <v>40</v>
      </c>
      <c r="B725" s="11">
        <v>-7.9799999999999992E-3</v>
      </c>
      <c r="C725" s="16">
        <v>-8.9870000000000005E-2</v>
      </c>
      <c r="D725" s="11">
        <v>1.7329999999999999E-3</v>
      </c>
      <c r="E725" s="11">
        <v>-8.0999999999999996E-4</v>
      </c>
      <c r="F725" s="11">
        <v>-2.0999999999999999E-3</v>
      </c>
      <c r="G725" s="11">
        <v>-2.47E-3</v>
      </c>
      <c r="H725" s="11">
        <v>-8.1610000000000002E-2</v>
      </c>
      <c r="I725" s="11">
        <v>4.0766999999999998E-2</v>
      </c>
      <c r="J725" s="11">
        <v>3.8839999999999999E-3</v>
      </c>
      <c r="K725" s="11">
        <v>2.2321000000000001E-2</v>
      </c>
      <c r="L725" s="11">
        <v>-0.10602</v>
      </c>
    </row>
    <row r="726" spans="1:12" x14ac:dyDescent="0.2">
      <c r="A726" s="13" t="s">
        <v>1198</v>
      </c>
      <c r="B726" s="11">
        <v>-3.7000000000000002E-3</v>
      </c>
      <c r="C726" s="16">
        <v>-8.9849999999999999E-2</v>
      </c>
      <c r="D726" s="11">
        <v>-2.01E-2</v>
      </c>
      <c r="E726" s="11">
        <v>-4.6289999999999998E-2</v>
      </c>
      <c r="F726" s="11">
        <v>-1.822E-2</v>
      </c>
      <c r="G726" s="11">
        <v>-4.9279999999999997E-2</v>
      </c>
      <c r="H726" s="11">
        <v>-8.8719999999999993E-2</v>
      </c>
      <c r="I726" s="11">
        <v>-5.0180000000000002E-2</v>
      </c>
      <c r="J726" s="11">
        <v>-2.3140000000000001E-2</v>
      </c>
      <c r="K726" s="11">
        <v>-5.0470000000000001E-2</v>
      </c>
      <c r="L726" s="11">
        <v>8.6837999999999999E-2</v>
      </c>
    </row>
    <row r="727" spans="1:12" x14ac:dyDescent="0.2">
      <c r="A727" s="13" t="s">
        <v>1199</v>
      </c>
      <c r="B727" s="11">
        <v>-4.5700000000000003E-3</v>
      </c>
      <c r="C727" s="16">
        <v>-8.9840000000000003E-2</v>
      </c>
      <c r="D727" s="11">
        <v>-5.6259999999999998E-2</v>
      </c>
      <c r="E727" s="11">
        <v>-4.6730000000000001E-2</v>
      </c>
      <c r="F727" s="11">
        <v>-2.955E-2</v>
      </c>
      <c r="G727" s="11">
        <v>-4.8000000000000001E-2</v>
      </c>
      <c r="H727" s="11">
        <v>-1.984E-2</v>
      </c>
      <c r="I727" s="11">
        <v>-0.12956000000000001</v>
      </c>
      <c r="J727" s="11">
        <v>-5.534E-2</v>
      </c>
      <c r="K727" s="11">
        <v>-0.12211</v>
      </c>
      <c r="L727" s="11">
        <v>0.33708500000000002</v>
      </c>
    </row>
    <row r="728" spans="1:12" x14ac:dyDescent="0.2">
      <c r="A728" s="13" t="s">
        <v>1200</v>
      </c>
      <c r="B728" s="11">
        <v>-1.167E-2</v>
      </c>
      <c r="C728" s="16">
        <v>-8.9819999999999997E-2</v>
      </c>
      <c r="D728" s="11">
        <v>-4.0779999999999997E-2</v>
      </c>
      <c r="E728" s="11">
        <v>1.2914999999999999E-2</v>
      </c>
      <c r="F728" s="11">
        <v>-3.6790000000000003E-2</v>
      </c>
      <c r="G728" s="11">
        <v>-3.6170000000000001E-2</v>
      </c>
      <c r="H728" s="11">
        <v>-5.373E-2</v>
      </c>
      <c r="I728" s="11">
        <v>1.5918000000000002E-2</v>
      </c>
      <c r="J728" s="11">
        <v>-8.8999999999999999E-3</v>
      </c>
      <c r="K728" s="11">
        <v>-1.6000000000000001E-4</v>
      </c>
      <c r="L728" s="11">
        <v>-3.9660000000000001E-2</v>
      </c>
    </row>
    <row r="729" spans="1:12" x14ac:dyDescent="0.2">
      <c r="A729" s="13" t="s">
        <v>1201</v>
      </c>
      <c r="B729" s="11">
        <v>-3.065E-2</v>
      </c>
      <c r="C729" s="16">
        <v>-8.9609999999999995E-2</v>
      </c>
      <c r="D729" s="11">
        <v>-3.3790000000000001E-2</v>
      </c>
      <c r="E729" s="11">
        <v>-3.4439999999999998E-2</v>
      </c>
      <c r="F729" s="11">
        <v>-8.0570000000000003E-2</v>
      </c>
      <c r="G729" s="11">
        <v>-3.8129999999999997E-2</v>
      </c>
      <c r="H729" s="11">
        <v>-6.5909999999999996E-2</v>
      </c>
      <c r="I729" s="11">
        <v>-3.134E-2</v>
      </c>
      <c r="J729" s="11">
        <v>-1.7309999999999999E-2</v>
      </c>
      <c r="K729" s="11">
        <v>-4.8980000000000003E-2</v>
      </c>
      <c r="L729" s="11">
        <v>0</v>
      </c>
    </row>
    <row r="730" spans="1:12" x14ac:dyDescent="0.2">
      <c r="A730" s="13" t="s">
        <v>1202</v>
      </c>
      <c r="B730" s="11">
        <v>-2.3019999999999999E-2</v>
      </c>
      <c r="C730" s="16">
        <v>-8.9520000000000002E-2</v>
      </c>
      <c r="D730" s="11">
        <v>-6.2129999999999998E-2</v>
      </c>
      <c r="E730" s="11">
        <v>-5.9479999999999998E-2</v>
      </c>
      <c r="F730" s="11">
        <v>-6.5519999999999995E-2</v>
      </c>
      <c r="G730" s="11">
        <v>-5.3319999999999999E-2</v>
      </c>
      <c r="H730" s="11">
        <v>-7.1609999999999993E-2</v>
      </c>
      <c r="I730" s="11">
        <v>-1.6990000000000002E-2</v>
      </c>
      <c r="J730" s="11">
        <v>-3.0530000000000002E-2</v>
      </c>
      <c r="K730" s="11">
        <v>-5.8279999999999998E-2</v>
      </c>
      <c r="L730" s="11">
        <v>0</v>
      </c>
    </row>
    <row r="731" spans="1:12" x14ac:dyDescent="0.2">
      <c r="A731" s="13" t="s">
        <v>1203</v>
      </c>
      <c r="B731" s="11">
        <v>-4.1509999999999998E-2</v>
      </c>
      <c r="C731" s="16">
        <v>-8.9389999999999997E-2</v>
      </c>
      <c r="D731" s="11">
        <v>-6.6369999999999998E-2</v>
      </c>
      <c r="E731" s="11">
        <v>-7.0180000000000006E-2</v>
      </c>
      <c r="F731" s="11">
        <v>2.2046E-2</v>
      </c>
      <c r="G731" s="11">
        <v>-7.2220000000000006E-2</v>
      </c>
      <c r="H731" s="11">
        <v>-1.336E-2</v>
      </c>
      <c r="I731" s="11">
        <v>-7.2480000000000003E-2</v>
      </c>
      <c r="J731" s="11">
        <v>-8.115E-2</v>
      </c>
      <c r="K731" s="11">
        <v>-0.13919000000000001</v>
      </c>
      <c r="L731" s="11">
        <v>-0.50590999999999997</v>
      </c>
    </row>
    <row r="732" spans="1:12" x14ac:dyDescent="0.2">
      <c r="A732" s="13" t="s">
        <v>57</v>
      </c>
      <c r="B732" s="11">
        <v>-5.0000000000000001E-4</v>
      </c>
      <c r="C732" s="16">
        <v>-8.9370000000000005E-2</v>
      </c>
      <c r="D732" s="11">
        <v>-5.6299999999999996E-3</v>
      </c>
      <c r="E732" s="11">
        <v>0</v>
      </c>
      <c r="F732" s="11">
        <v>-2.6700000000000001E-3</v>
      </c>
      <c r="G732" s="11">
        <v>-2.2000000000000001E-3</v>
      </c>
      <c r="H732" s="11">
        <v>-2.1409999999999998E-2</v>
      </c>
      <c r="I732" s="11">
        <v>-2.63E-3</v>
      </c>
      <c r="J732" s="11">
        <v>-5.13E-3</v>
      </c>
      <c r="K732" s="11">
        <v>0</v>
      </c>
      <c r="L732" s="11">
        <v>-0.18257000000000001</v>
      </c>
    </row>
    <row r="733" spans="1:12" x14ac:dyDescent="0.2">
      <c r="A733" s="13" t="s">
        <v>1204</v>
      </c>
      <c r="B733" s="11">
        <v>3.8670000000000002E-3</v>
      </c>
      <c r="C733" s="16">
        <v>-8.9179999999999995E-2</v>
      </c>
      <c r="D733" s="11">
        <v>-2.9329999999999998E-2</v>
      </c>
      <c r="E733" s="11">
        <v>-2.5489999999999999E-2</v>
      </c>
      <c r="F733" s="11">
        <v>-1.0789999999999999E-2</v>
      </c>
      <c r="G733" s="11">
        <v>-8.3220000000000002E-2</v>
      </c>
      <c r="H733" s="11">
        <v>4.9059999999999998E-3</v>
      </c>
      <c r="I733" s="11">
        <v>-7.9649999999999999E-2</v>
      </c>
      <c r="J733" s="11">
        <v>-1.2959999999999999E-2</v>
      </c>
      <c r="K733" s="11">
        <v>-3.3660000000000002E-2</v>
      </c>
      <c r="L733" s="11">
        <v>-6.8570000000000006E-2</v>
      </c>
    </row>
    <row r="734" spans="1:12" x14ac:dyDescent="0.2">
      <c r="A734" s="13" t="s">
        <v>1205</v>
      </c>
      <c r="B734" s="11">
        <v>3.3860000000000001E-3</v>
      </c>
      <c r="C734" s="16">
        <v>-8.9139999999999997E-2</v>
      </c>
      <c r="D734" s="11">
        <v>-1.516E-2</v>
      </c>
      <c r="E734" s="11">
        <v>-1.2239999999999999E-2</v>
      </c>
      <c r="F734" s="11">
        <v>-4.6780000000000002E-2</v>
      </c>
      <c r="G734" s="11">
        <v>-1.0999999999999999E-2</v>
      </c>
      <c r="H734" s="11">
        <v>-4.061E-2</v>
      </c>
      <c r="I734" s="11">
        <v>6.5820000000000002E-3</v>
      </c>
      <c r="J734" s="11">
        <v>-4.1529999999999997E-2</v>
      </c>
      <c r="K734" s="11">
        <v>-7.5219999999999995E-2</v>
      </c>
      <c r="L734" s="11">
        <v>6.4091999999999996E-2</v>
      </c>
    </row>
    <row r="735" spans="1:12" x14ac:dyDescent="0.2">
      <c r="A735" s="13" t="s">
        <v>1206</v>
      </c>
      <c r="B735" s="11">
        <v>-9.3500000000000007E-3</v>
      </c>
      <c r="C735" s="16">
        <v>-8.8959999999999997E-2</v>
      </c>
      <c r="D735" s="11">
        <v>-3.7060000000000003E-2</v>
      </c>
      <c r="E735" s="11">
        <v>-3.1809999999999998E-2</v>
      </c>
      <c r="F735" s="11">
        <v>-5.7590000000000002E-2</v>
      </c>
      <c r="G735" s="11">
        <v>-3.5189999999999999E-2</v>
      </c>
      <c r="H735" s="11">
        <v>-3.1440000000000003E-2</v>
      </c>
      <c r="I735" s="11">
        <v>-1.6330000000000001E-2</v>
      </c>
      <c r="J735" s="11">
        <v>-1.7819999999999999E-2</v>
      </c>
      <c r="K735" s="11">
        <v>-7.1150000000000005E-2</v>
      </c>
      <c r="L735" s="11">
        <v>0</v>
      </c>
    </row>
    <row r="736" spans="1:12" x14ac:dyDescent="0.2">
      <c r="A736" s="13" t="s">
        <v>1207</v>
      </c>
      <c r="B736" s="11">
        <v>-2.726E-2</v>
      </c>
      <c r="C736" s="16">
        <v>-8.8929999999999995E-2</v>
      </c>
      <c r="D736" s="11">
        <v>-2.5739999999999999E-2</v>
      </c>
      <c r="E736" s="11">
        <v>-8.6449999999999999E-2</v>
      </c>
      <c r="F736" s="11">
        <v>2.0639999999999999E-3</v>
      </c>
      <c r="G736" s="11">
        <v>-8.3419999999999994E-2</v>
      </c>
      <c r="H736" s="11">
        <v>-4.2619999999999998E-2</v>
      </c>
      <c r="I736" s="11">
        <v>-3.3000000000000002E-2</v>
      </c>
      <c r="J736" s="11">
        <v>-6.8000000000000005E-4</v>
      </c>
      <c r="K736" s="11">
        <v>-0.12003</v>
      </c>
      <c r="L736" s="11">
        <v>-5.3359999999999998E-2</v>
      </c>
    </row>
    <row r="737" spans="1:12" x14ac:dyDescent="0.2">
      <c r="A737" s="13" t="s">
        <v>1208</v>
      </c>
      <c r="B737" s="11">
        <v>-7.6600000000000001E-3</v>
      </c>
      <c r="C737" s="16">
        <v>-8.8870000000000005E-2</v>
      </c>
      <c r="D737" s="11">
        <v>-1.6240000000000001E-2</v>
      </c>
      <c r="E737" s="11">
        <v>-6.1650000000000003E-2</v>
      </c>
      <c r="F737" s="11">
        <v>-5.9679999999999997E-2</v>
      </c>
      <c r="G737" s="11">
        <v>-2.0889999999999999E-2</v>
      </c>
      <c r="H737" s="11">
        <v>-6.3400000000000001E-3</v>
      </c>
      <c r="I737" s="11">
        <v>-9.7300000000000008E-3</v>
      </c>
      <c r="J737" s="11">
        <v>4.9751999999999998E-2</v>
      </c>
      <c r="K737" s="11">
        <v>-5.1429999999999997E-2</v>
      </c>
      <c r="L737" s="11">
        <v>-6.0659999999999999E-2</v>
      </c>
    </row>
    <row r="738" spans="1:12" x14ac:dyDescent="0.2">
      <c r="A738" s="13" t="s">
        <v>44</v>
      </c>
      <c r="B738" s="11">
        <v>-1E-3</v>
      </c>
      <c r="C738" s="16">
        <v>-8.8770000000000002E-2</v>
      </c>
      <c r="D738" s="11">
        <v>-6.2700000000000004E-3</v>
      </c>
      <c r="E738" s="11">
        <v>-4.5900000000000003E-3</v>
      </c>
      <c r="F738" s="11">
        <v>1.5939999999999999E-3</v>
      </c>
      <c r="G738" s="11">
        <v>3.0730000000000002E-3</v>
      </c>
      <c r="H738" s="11">
        <v>-8.5709999999999995E-2</v>
      </c>
      <c r="I738" s="11">
        <v>0</v>
      </c>
      <c r="J738" s="11">
        <v>0</v>
      </c>
      <c r="K738" s="11">
        <v>-9.2000000000000003E-4</v>
      </c>
      <c r="L738" s="11">
        <v>0</v>
      </c>
    </row>
    <row r="739" spans="1:12" x14ac:dyDescent="0.2">
      <c r="A739" s="13" t="s">
        <v>1209</v>
      </c>
      <c r="B739" s="11">
        <v>-1.635E-2</v>
      </c>
      <c r="C739" s="16">
        <v>-8.8669999999999999E-2</v>
      </c>
      <c r="D739" s="11">
        <v>-2.4340000000000001E-2</v>
      </c>
      <c r="E739" s="11">
        <v>-4.4200000000000003E-3</v>
      </c>
      <c r="F739" s="11">
        <v>-1.4919999999999999E-2</v>
      </c>
      <c r="G739" s="11">
        <v>-3.8879999999999998E-2</v>
      </c>
      <c r="H739" s="11">
        <v>-5.6800000000000003E-2</v>
      </c>
      <c r="I739" s="11">
        <v>-2.1850000000000001E-2</v>
      </c>
      <c r="J739" s="11">
        <v>1.2769999999999999E-3</v>
      </c>
      <c r="K739" s="11">
        <v>2.5409999999999999E-3</v>
      </c>
      <c r="L739" s="11">
        <v>-0.12770999999999999</v>
      </c>
    </row>
    <row r="740" spans="1:12" x14ac:dyDescent="0.2">
      <c r="A740" s="13" t="s">
        <v>1210</v>
      </c>
      <c r="B740" s="11">
        <v>-5.3859999999999998E-2</v>
      </c>
      <c r="C740" s="16">
        <v>-8.8599999999999998E-2</v>
      </c>
      <c r="D740" s="11">
        <v>-0.10081</v>
      </c>
      <c r="E740" s="11">
        <v>-2.3029999999999998E-2</v>
      </c>
      <c r="F740" s="11">
        <v>-3.474E-2</v>
      </c>
      <c r="G740" s="11">
        <v>-5.8790000000000002E-2</v>
      </c>
      <c r="H740" s="11">
        <v>-0.11866</v>
      </c>
      <c r="I740" s="11">
        <v>-3.3309999999999999E-2</v>
      </c>
      <c r="J740" s="11">
        <v>-6.0690000000000001E-2</v>
      </c>
      <c r="K740" s="11">
        <v>-6.361E-2</v>
      </c>
      <c r="L740" s="11">
        <v>-1.223E-2</v>
      </c>
    </row>
    <row r="741" spans="1:12" x14ac:dyDescent="0.2">
      <c r="A741" s="13" t="s">
        <v>1211</v>
      </c>
      <c r="B741" s="11">
        <v>1.6069999999999999E-3</v>
      </c>
      <c r="C741" s="16">
        <v>-8.8580000000000006E-2</v>
      </c>
      <c r="D741" s="11">
        <v>-8.8299999999999993E-3</v>
      </c>
      <c r="E741" s="11">
        <v>-9.1E-4</v>
      </c>
      <c r="F741" s="11">
        <v>-5.0299999999999997E-3</v>
      </c>
      <c r="G741" s="11">
        <v>-1.34E-3</v>
      </c>
      <c r="H741" s="11">
        <v>-4.0039999999999999E-2</v>
      </c>
      <c r="I741" s="11">
        <v>1.1464E-2</v>
      </c>
      <c r="J741" s="11">
        <v>4.4070000000000003E-3</v>
      </c>
      <c r="K741" s="11">
        <v>2.7923E-2</v>
      </c>
      <c r="L741" s="11">
        <v>-9.1999999999999998E-2</v>
      </c>
    </row>
    <row r="742" spans="1:12" x14ac:dyDescent="0.2">
      <c r="A742" s="13" t="s">
        <v>1212</v>
      </c>
      <c r="B742" s="11">
        <v>-2.7640000000000001E-2</v>
      </c>
      <c r="C742" s="16">
        <v>-8.8569999999999996E-2</v>
      </c>
      <c r="D742" s="11">
        <v>-1.3690000000000001E-2</v>
      </c>
      <c r="E742" s="11">
        <v>8.5470000000000008E-3</v>
      </c>
      <c r="F742" s="11">
        <v>9.4739999999999998E-3</v>
      </c>
      <c r="G742" s="11">
        <v>-1.959E-2</v>
      </c>
      <c r="H742" s="11">
        <v>-3.5880000000000002E-2</v>
      </c>
      <c r="I742" s="11">
        <v>4.5685000000000003E-2</v>
      </c>
      <c r="J742" s="11">
        <v>6.7571000000000006E-2</v>
      </c>
      <c r="K742" s="11">
        <v>8.2310000000000005E-3</v>
      </c>
      <c r="L742" s="11">
        <v>0.135573</v>
      </c>
    </row>
    <row r="743" spans="1:12" x14ac:dyDescent="0.2">
      <c r="A743" s="13" t="s">
        <v>1213</v>
      </c>
      <c r="B743" s="11">
        <v>5.7106999999999998E-2</v>
      </c>
      <c r="C743" s="16">
        <v>-8.856E-2</v>
      </c>
      <c r="D743" s="11">
        <v>1.8284999999999999E-2</v>
      </c>
      <c r="E743" s="11">
        <v>-2.9829999999999999E-2</v>
      </c>
      <c r="F743" s="11">
        <v>-2.0100000000000001E-3</v>
      </c>
      <c r="G743" s="11">
        <v>5.4580000000000002E-3</v>
      </c>
      <c r="H743" s="11">
        <v>-7.1859999999999993E-2</v>
      </c>
      <c r="I743" s="11">
        <v>1.7263000000000001E-2</v>
      </c>
      <c r="J743" s="11">
        <v>1.5803000000000001E-2</v>
      </c>
      <c r="K743" s="11">
        <v>-0.12092</v>
      </c>
      <c r="L743" s="11">
        <v>-1.6400000000000001E-2</v>
      </c>
    </row>
    <row r="744" spans="1:12" x14ac:dyDescent="0.2">
      <c r="A744" s="13" t="s">
        <v>1214</v>
      </c>
      <c r="B744" s="11">
        <v>-2.469E-2</v>
      </c>
      <c r="C744" s="16">
        <v>-8.8440000000000005E-2</v>
      </c>
      <c r="D744" s="11">
        <v>-3.252E-2</v>
      </c>
      <c r="E744" s="11">
        <v>1E-3</v>
      </c>
      <c r="F744" s="11">
        <v>-7.1199999999999996E-3</v>
      </c>
      <c r="G744" s="11">
        <v>-3.7810000000000003E-2</v>
      </c>
      <c r="H744" s="11">
        <v>-5.6779999999999997E-2</v>
      </c>
      <c r="I744" s="11">
        <v>1.1424999999999999E-2</v>
      </c>
      <c r="J744" s="11">
        <v>-9.3900000000000008E-3</v>
      </c>
      <c r="K744" s="11">
        <v>2.4441999999999998E-2</v>
      </c>
      <c r="L744" s="11">
        <v>0</v>
      </c>
    </row>
    <row r="745" spans="1:12" x14ac:dyDescent="0.2">
      <c r="A745" s="13" t="s">
        <v>1215</v>
      </c>
      <c r="B745" s="11">
        <v>-9.7000000000000005E-4</v>
      </c>
      <c r="C745" s="16">
        <v>-8.8289999999999993E-2</v>
      </c>
      <c r="D745" s="11">
        <v>-1.4599999999999999E-3</v>
      </c>
      <c r="E745" s="11">
        <v>-1.2899999999999999E-3</v>
      </c>
      <c r="F745" s="11">
        <v>0</v>
      </c>
      <c r="G745" s="11">
        <v>-1.92E-3</v>
      </c>
      <c r="H745" s="11">
        <v>-0.11753</v>
      </c>
      <c r="I745" s="11">
        <v>-2.65E-3</v>
      </c>
      <c r="J745" s="11">
        <v>0</v>
      </c>
      <c r="K745" s="11">
        <v>0</v>
      </c>
      <c r="L745" s="11">
        <v>0</v>
      </c>
    </row>
    <row r="746" spans="1:12" x14ac:dyDescent="0.2">
      <c r="A746" s="13" t="s">
        <v>1216</v>
      </c>
      <c r="B746" s="11">
        <v>4.156E-3</v>
      </c>
      <c r="C746" s="16">
        <v>-8.8270000000000001E-2</v>
      </c>
      <c r="D746" s="11">
        <v>-7.79E-3</v>
      </c>
      <c r="E746" s="11">
        <v>-2.052E-2</v>
      </c>
      <c r="F746" s="11">
        <v>-2.0500000000000001E-2</v>
      </c>
      <c r="G746" s="11">
        <v>-5.3600000000000002E-3</v>
      </c>
      <c r="H746" s="11">
        <v>-0.19814000000000001</v>
      </c>
      <c r="I746" s="11">
        <v>3.9501000000000001E-2</v>
      </c>
      <c r="J746" s="11">
        <v>2.4383999999999999E-2</v>
      </c>
      <c r="K746" s="11">
        <v>7.9799999999999992E-3</v>
      </c>
      <c r="L746" s="11">
        <v>5.6971000000000001E-2</v>
      </c>
    </row>
    <row r="747" spans="1:12" x14ac:dyDescent="0.2">
      <c r="A747" s="13" t="s">
        <v>1217</v>
      </c>
      <c r="B747" s="11">
        <v>-1.485E-2</v>
      </c>
      <c r="C747" s="16">
        <v>-8.8239999999999999E-2</v>
      </c>
      <c r="D747" s="11">
        <v>-2.9989999999999999E-2</v>
      </c>
      <c r="E747" s="11">
        <v>-4.6809999999999997E-2</v>
      </c>
      <c r="F747" s="11">
        <v>-6.336E-2</v>
      </c>
      <c r="G747" s="11">
        <v>-6.2609999999999999E-2</v>
      </c>
      <c r="H747" s="11">
        <v>-0.12046999999999999</v>
      </c>
      <c r="I747" s="11">
        <v>-5.4809999999999998E-2</v>
      </c>
      <c r="J747" s="11">
        <v>-4.0999999999999999E-4</v>
      </c>
      <c r="K747" s="11">
        <v>1.0016000000000001E-2</v>
      </c>
      <c r="L747" s="11">
        <v>1.2063000000000001E-2</v>
      </c>
    </row>
    <row r="748" spans="1:12" x14ac:dyDescent="0.2">
      <c r="A748" s="13" t="s">
        <v>1218</v>
      </c>
      <c r="B748" s="11">
        <v>-7.1799999999999998E-3</v>
      </c>
      <c r="C748" s="16">
        <v>-8.8090000000000002E-2</v>
      </c>
      <c r="D748" s="11">
        <v>-9.2200000000000008E-3</v>
      </c>
      <c r="E748" s="11">
        <v>-1.2460000000000001E-2</v>
      </c>
      <c r="F748" s="11">
        <v>-3.3279999999999997E-2</v>
      </c>
      <c r="G748" s="11">
        <v>1.9261E-2</v>
      </c>
      <c r="H748" s="11">
        <v>-1.8919999999999999E-2</v>
      </c>
      <c r="I748" s="11">
        <v>-1.9949999999999999E-2</v>
      </c>
      <c r="J748" s="11">
        <v>-5.9699999999999996E-3</v>
      </c>
      <c r="K748" s="11">
        <v>-4.5249999999999999E-2</v>
      </c>
      <c r="L748" s="11">
        <v>2.8171000000000002E-2</v>
      </c>
    </row>
    <row r="749" spans="1:12" x14ac:dyDescent="0.2">
      <c r="A749" s="13" t="s">
        <v>1219</v>
      </c>
      <c r="B749" s="11">
        <v>-2.5309999999999999E-2</v>
      </c>
      <c r="C749" s="16">
        <v>-8.7999999999999995E-2</v>
      </c>
      <c r="D749" s="11">
        <v>-1.311E-2</v>
      </c>
      <c r="E749" s="11">
        <v>-4.1770000000000002E-2</v>
      </c>
      <c r="F749" s="11">
        <v>-3.6909999999999998E-2</v>
      </c>
      <c r="G749" s="11">
        <v>-4.7980000000000002E-2</v>
      </c>
      <c r="H749" s="11">
        <v>-0.13159000000000001</v>
      </c>
      <c r="I749" s="11">
        <v>-3.3169999999999998E-2</v>
      </c>
      <c r="J749" s="11">
        <v>-2.2409999999999999E-2</v>
      </c>
      <c r="K749" s="11">
        <v>-4.938E-2</v>
      </c>
      <c r="L749" s="11">
        <v>-5.7680000000000002E-2</v>
      </c>
    </row>
    <row r="750" spans="1:12" x14ac:dyDescent="0.2">
      <c r="A750" s="13" t="s">
        <v>1220</v>
      </c>
      <c r="B750" s="11">
        <v>2.3758000000000001E-2</v>
      </c>
      <c r="C750" s="16">
        <v>-8.7919999999999998E-2</v>
      </c>
      <c r="D750" s="11">
        <v>9.5399999999999999E-3</v>
      </c>
      <c r="E750" s="11">
        <v>-2.2780000000000002E-2</v>
      </c>
      <c r="F750" s="11">
        <v>-9.0299999999999998E-3</v>
      </c>
      <c r="G750" s="11">
        <v>6.3899999999999998E-3</v>
      </c>
      <c r="H750" s="11">
        <v>-0.13561999999999999</v>
      </c>
      <c r="I750" s="11">
        <v>2.3026000000000001E-2</v>
      </c>
      <c r="J750" s="11">
        <v>-7.6249999999999998E-2</v>
      </c>
      <c r="K750" s="11">
        <v>5.3226999999999997E-2</v>
      </c>
      <c r="L750" s="11">
        <v>-3.9550000000000002E-2</v>
      </c>
    </row>
    <row r="751" spans="1:12" x14ac:dyDescent="0.2">
      <c r="A751" s="13" t="s">
        <v>1221</v>
      </c>
      <c r="B751" s="11">
        <v>-8.8900000000000003E-3</v>
      </c>
      <c r="C751" s="16">
        <v>-8.7889999999999996E-2</v>
      </c>
      <c r="D751" s="11">
        <v>-2.7640000000000001E-2</v>
      </c>
      <c r="E751" s="11">
        <v>-1.1999999999999999E-3</v>
      </c>
      <c r="F751" s="11">
        <v>-1.8790000000000001E-2</v>
      </c>
      <c r="G751" s="11">
        <v>-2.172E-2</v>
      </c>
      <c r="H751" s="11">
        <v>-0.10394</v>
      </c>
      <c r="I751" s="11">
        <v>-4.0809999999999999E-2</v>
      </c>
      <c r="J751" s="11">
        <v>-2.5389999999999999E-2</v>
      </c>
      <c r="K751" s="11">
        <v>-6.3109999999999999E-2</v>
      </c>
      <c r="L751" s="11">
        <v>0</v>
      </c>
    </row>
    <row r="752" spans="1:12" x14ac:dyDescent="0.2">
      <c r="A752" s="13" t="s">
        <v>1222</v>
      </c>
      <c r="B752" s="11">
        <v>-4.6760000000000003E-2</v>
      </c>
      <c r="C752" s="16">
        <v>-8.7639999999999996E-2</v>
      </c>
      <c r="D752" s="11">
        <v>-2.0150000000000001E-2</v>
      </c>
      <c r="E752" s="11">
        <v>-5.3920000000000003E-2</v>
      </c>
      <c r="F752" s="11">
        <v>-9.0600000000000003E-3</v>
      </c>
      <c r="G752" s="11">
        <v>-7.0080000000000003E-2</v>
      </c>
      <c r="H752" s="11">
        <v>-0.16103999999999999</v>
      </c>
      <c r="I752" s="11">
        <v>-0.14666999999999999</v>
      </c>
      <c r="J752" s="11">
        <v>-1.9869999999999999E-2</v>
      </c>
      <c r="K752" s="11">
        <v>-1.932E-2</v>
      </c>
      <c r="L752" s="11">
        <v>-0.27150000000000002</v>
      </c>
    </row>
    <row r="753" spans="1:12" x14ac:dyDescent="0.2">
      <c r="A753" s="13" t="s">
        <v>1223</v>
      </c>
      <c r="B753" s="11">
        <v>9.0819999999999998E-3</v>
      </c>
      <c r="C753" s="16">
        <v>-8.7639999999999996E-2</v>
      </c>
      <c r="D753" s="11">
        <v>-1.17E-3</v>
      </c>
      <c r="E753" s="11">
        <v>1.6050000000000001E-3</v>
      </c>
      <c r="F753" s="11">
        <v>-1.891E-2</v>
      </c>
      <c r="G753" s="11">
        <v>2.777E-3</v>
      </c>
      <c r="H753" s="11">
        <v>-1.8030000000000001E-2</v>
      </c>
      <c r="I753" s="11">
        <v>-3.8359999999999998E-2</v>
      </c>
      <c r="J753" s="11">
        <v>-3.3610000000000001E-2</v>
      </c>
      <c r="K753" s="11">
        <v>2.9026E-2</v>
      </c>
      <c r="L753" s="11">
        <v>-2.7959999999999999E-2</v>
      </c>
    </row>
    <row r="754" spans="1:12" x14ac:dyDescent="0.2">
      <c r="A754" s="13" t="s">
        <v>1224</v>
      </c>
      <c r="B754" s="11">
        <v>1.0410000000000001E-2</v>
      </c>
      <c r="C754" s="16">
        <v>-8.763E-2</v>
      </c>
      <c r="D754" s="11">
        <v>-7.3600000000000002E-3</v>
      </c>
      <c r="E754" s="11">
        <v>5.6230000000000004E-3</v>
      </c>
      <c r="F754" s="11">
        <v>-3.2100000000000002E-3</v>
      </c>
      <c r="G754" s="11">
        <v>-6.3600000000000002E-3</v>
      </c>
      <c r="H754" s="11">
        <v>-5.1799999999999997E-3</v>
      </c>
      <c r="I754" s="11">
        <v>2.9974000000000001E-2</v>
      </c>
      <c r="J754" s="11">
        <v>1.4807000000000001E-2</v>
      </c>
      <c r="K754" s="11">
        <v>-8.1899999999999994E-3</v>
      </c>
      <c r="L754" s="11">
        <v>0.135687</v>
      </c>
    </row>
    <row r="755" spans="1:12" x14ac:dyDescent="0.2">
      <c r="A755" s="13" t="s">
        <v>1225</v>
      </c>
      <c r="B755" s="11">
        <v>-5.3159999999999999E-2</v>
      </c>
      <c r="C755" s="16">
        <v>-8.7559999999999999E-2</v>
      </c>
      <c r="D755" s="11">
        <v>-3.1260000000000003E-2</v>
      </c>
      <c r="E755" s="11">
        <v>-5.9089999999999997E-2</v>
      </c>
      <c r="F755" s="11">
        <v>-2.2200000000000001E-2</v>
      </c>
      <c r="G755" s="11">
        <v>-3.465E-2</v>
      </c>
      <c r="H755" s="11">
        <v>-6.1710000000000001E-2</v>
      </c>
      <c r="I755" s="11">
        <v>-7.4050000000000005E-2</v>
      </c>
      <c r="J755" s="11">
        <v>-1.379E-2</v>
      </c>
      <c r="K755" s="11">
        <v>-4.9959999999999997E-2</v>
      </c>
      <c r="L755" s="11">
        <v>-6.7580000000000001E-2</v>
      </c>
    </row>
    <row r="756" spans="1:12" x14ac:dyDescent="0.2">
      <c r="A756" s="13" t="s">
        <v>1226</v>
      </c>
      <c r="B756" s="11">
        <v>-2.206E-2</v>
      </c>
      <c r="C756" s="16">
        <v>-8.7389999999999995E-2</v>
      </c>
      <c r="D756" s="11">
        <v>-2.759E-2</v>
      </c>
      <c r="E756" s="11">
        <v>-2.792E-2</v>
      </c>
      <c r="F756" s="11">
        <v>-2.741E-2</v>
      </c>
      <c r="G756" s="11">
        <v>-2.2799999999999999E-3</v>
      </c>
      <c r="H756" s="11">
        <v>-0.14610000000000001</v>
      </c>
      <c r="I756" s="11">
        <v>-3.533E-2</v>
      </c>
      <c r="J756" s="11">
        <v>-3.4439999999999998E-2</v>
      </c>
      <c r="K756" s="11">
        <v>-5.4600000000000003E-2</v>
      </c>
      <c r="L756" s="11">
        <v>0</v>
      </c>
    </row>
    <row r="757" spans="1:12" x14ac:dyDescent="0.2">
      <c r="A757" s="13" t="s">
        <v>1227</v>
      </c>
      <c r="B757" s="11">
        <v>-8.5199999999999998E-3</v>
      </c>
      <c r="C757" s="16">
        <v>-8.7330000000000005E-2</v>
      </c>
      <c r="D757" s="11">
        <v>-9.6479999999999996E-2</v>
      </c>
      <c r="E757" s="11">
        <v>2.1299999999999999E-2</v>
      </c>
      <c r="F757" s="11">
        <v>-6.0290000000000003E-2</v>
      </c>
      <c r="G757" s="11">
        <v>1.8794999999999999E-2</v>
      </c>
      <c r="H757" s="11">
        <v>-0.10983</v>
      </c>
      <c r="I757" s="11">
        <v>-0.14893000000000001</v>
      </c>
      <c r="J757" s="11">
        <v>1.3963E-2</v>
      </c>
      <c r="K757" s="11">
        <v>-0.15728</v>
      </c>
      <c r="L757" s="11">
        <v>-0.24437</v>
      </c>
    </row>
    <row r="758" spans="1:12" x14ac:dyDescent="0.2">
      <c r="A758" s="13" t="s">
        <v>1228</v>
      </c>
      <c r="B758" s="11">
        <v>-1.6000000000000001E-4</v>
      </c>
      <c r="C758" s="16">
        <v>-8.7190000000000004E-2</v>
      </c>
      <c r="D758" s="11">
        <v>-9.3299999999999998E-3</v>
      </c>
      <c r="E758" s="11">
        <v>-2.9600000000000001E-2</v>
      </c>
      <c r="F758" s="11">
        <v>-2.665E-2</v>
      </c>
      <c r="G758" s="11">
        <v>-4.6429999999999999E-2</v>
      </c>
      <c r="H758" s="11">
        <v>-8.5610000000000006E-2</v>
      </c>
      <c r="I758" s="11">
        <v>-6.5900000000000004E-3</v>
      </c>
      <c r="J758" s="11">
        <v>0</v>
      </c>
      <c r="K758" s="11">
        <v>-7.3760000000000006E-2</v>
      </c>
      <c r="L758" s="11">
        <v>0</v>
      </c>
    </row>
    <row r="759" spans="1:12" x14ac:dyDescent="0.2">
      <c r="A759" s="13" t="s">
        <v>1229</v>
      </c>
      <c r="B759" s="11">
        <v>-1.0999999999999999E-2</v>
      </c>
      <c r="C759" s="16">
        <v>-8.7029999999999996E-2</v>
      </c>
      <c r="D759" s="11">
        <v>-1.0789999999999999E-2</v>
      </c>
      <c r="E759" s="11">
        <v>-1.976E-2</v>
      </c>
      <c r="F759" s="11">
        <v>-1.8700000000000001E-2</v>
      </c>
      <c r="G759" s="11">
        <v>-1.439E-2</v>
      </c>
      <c r="H759" s="11">
        <v>-6.5329999999999999E-2</v>
      </c>
      <c r="I759" s="11">
        <v>-1.141E-2</v>
      </c>
      <c r="J759" s="11">
        <v>-1.6320000000000001E-2</v>
      </c>
      <c r="K759" s="11">
        <v>1.4059E-2</v>
      </c>
      <c r="L759" s="11">
        <v>-7.4950000000000003E-2</v>
      </c>
    </row>
    <row r="760" spans="1:12" x14ac:dyDescent="0.2">
      <c r="A760" s="13" t="s">
        <v>1230</v>
      </c>
      <c r="B760" s="11">
        <v>-5.314E-2</v>
      </c>
      <c r="C760" s="16">
        <v>-8.6900000000000005E-2</v>
      </c>
      <c r="D760" s="11">
        <v>-5.7799999999999997E-2</v>
      </c>
      <c r="E760" s="11">
        <v>-5.0139999999999997E-2</v>
      </c>
      <c r="F760" s="11">
        <v>-5.8569999999999997E-2</v>
      </c>
      <c r="G760" s="11">
        <v>-7.5730000000000006E-2</v>
      </c>
      <c r="H760" s="11">
        <v>-6.2199999999999998E-2</v>
      </c>
      <c r="I760" s="11">
        <v>-3.9039999999999998E-2</v>
      </c>
      <c r="J760" s="11">
        <v>-1.6039999999999999E-2</v>
      </c>
      <c r="K760" s="11">
        <v>-2.622E-2</v>
      </c>
      <c r="L760" s="11">
        <v>-0.11568000000000001</v>
      </c>
    </row>
    <row r="761" spans="1:12" x14ac:dyDescent="0.2">
      <c r="A761" s="13" t="s">
        <v>1231</v>
      </c>
      <c r="B761" s="11">
        <v>-1.0399999999999999E-3</v>
      </c>
      <c r="C761" s="16">
        <v>-8.6900000000000005E-2</v>
      </c>
      <c r="D761" s="11">
        <v>-4.546E-2</v>
      </c>
      <c r="E761" s="11">
        <v>-2.2799999999999999E-3</v>
      </c>
      <c r="F761" s="11">
        <v>-2.6710000000000001E-2</v>
      </c>
      <c r="G761" s="11">
        <v>-1.2749999999999999E-2</v>
      </c>
      <c r="H761" s="11">
        <v>-8.2879999999999995E-2</v>
      </c>
      <c r="I761" s="11">
        <v>4.2627999999999999E-2</v>
      </c>
      <c r="J761" s="11">
        <v>-2.3060000000000001E-2</v>
      </c>
      <c r="K761" s="11">
        <v>7.8629000000000004E-2</v>
      </c>
      <c r="L761" s="11">
        <v>-2.8400000000000002E-2</v>
      </c>
    </row>
    <row r="762" spans="1:12" x14ac:dyDescent="0.2">
      <c r="A762" s="13" t="s">
        <v>1232</v>
      </c>
      <c r="B762" s="11">
        <v>4.9883999999999998E-2</v>
      </c>
      <c r="C762" s="16">
        <v>-8.6790000000000006E-2</v>
      </c>
      <c r="D762" s="11">
        <v>3.0908999999999999E-2</v>
      </c>
      <c r="E762" s="11">
        <v>4.6963999999999999E-2</v>
      </c>
      <c r="F762" s="11">
        <v>2.4596E-2</v>
      </c>
      <c r="G762" s="11">
        <v>1.2300999999999999E-2</v>
      </c>
      <c r="H762" s="11">
        <v>-2.3619999999999999E-2</v>
      </c>
      <c r="I762" s="11">
        <v>0.108746</v>
      </c>
      <c r="J762" s="11">
        <v>4.9869999999999998E-2</v>
      </c>
      <c r="K762" s="11">
        <v>1.4643E-2</v>
      </c>
      <c r="L762" s="11">
        <v>-0.29316999999999999</v>
      </c>
    </row>
    <row r="763" spans="1:12" x14ac:dyDescent="0.2">
      <c r="A763" s="13" t="s">
        <v>1233</v>
      </c>
      <c r="B763" s="11">
        <v>-1.34E-2</v>
      </c>
      <c r="C763" s="16">
        <v>-8.6679999999999993E-2</v>
      </c>
      <c r="D763" s="11">
        <v>4.3600000000000003E-4</v>
      </c>
      <c r="E763" s="11">
        <v>-2.3040000000000001E-2</v>
      </c>
      <c r="F763" s="11">
        <v>-5.2700000000000004E-3</v>
      </c>
      <c r="G763" s="11">
        <v>-1.251E-2</v>
      </c>
      <c r="H763" s="11">
        <v>-9.7409999999999997E-2</v>
      </c>
      <c r="I763" s="11">
        <v>-4.6999999999999999E-4</v>
      </c>
      <c r="J763" s="11">
        <v>-7.5700000000000003E-3</v>
      </c>
      <c r="K763" s="11">
        <v>-4.8309999999999999E-2</v>
      </c>
      <c r="L763" s="11">
        <v>-1.754E-2</v>
      </c>
    </row>
    <row r="764" spans="1:12" x14ac:dyDescent="0.2">
      <c r="A764" s="13" t="s">
        <v>1234</v>
      </c>
      <c r="B764" s="11">
        <v>-2.8E-3</v>
      </c>
      <c r="C764" s="16">
        <v>-8.6650000000000005E-2</v>
      </c>
      <c r="D764" s="11">
        <v>-1.3180000000000001E-2</v>
      </c>
      <c r="E764" s="11">
        <v>-6.62E-3</v>
      </c>
      <c r="F764" s="11">
        <v>-2.4320000000000001E-2</v>
      </c>
      <c r="G764" s="11">
        <v>5.3889999999999997E-3</v>
      </c>
      <c r="H764" s="11">
        <v>-0.16977999999999999</v>
      </c>
      <c r="I764" s="11">
        <v>-4.8599999999999997E-3</v>
      </c>
      <c r="J764" s="11">
        <v>-3.8300000000000001E-3</v>
      </c>
      <c r="K764" s="11">
        <v>-1.677E-2</v>
      </c>
      <c r="L764" s="11">
        <v>0</v>
      </c>
    </row>
    <row r="765" spans="1:12" x14ac:dyDescent="0.2">
      <c r="A765" s="13" t="s">
        <v>1235</v>
      </c>
      <c r="B765" s="11">
        <v>1.4024E-2</v>
      </c>
      <c r="C765" s="16">
        <v>-8.6620000000000003E-2</v>
      </c>
      <c r="D765" s="11">
        <v>5.6579999999999998E-3</v>
      </c>
      <c r="E765" s="11">
        <v>3.2145E-2</v>
      </c>
      <c r="F765" s="11">
        <v>-5.2199999999999998E-3</v>
      </c>
      <c r="G765" s="11">
        <v>1.0763E-2</v>
      </c>
      <c r="H765" s="11">
        <v>-5.94E-3</v>
      </c>
      <c r="I765" s="11">
        <v>-3.3700000000000002E-3</v>
      </c>
      <c r="J765" s="11">
        <v>3.6333999999999998E-2</v>
      </c>
      <c r="K765" s="11">
        <v>4.0882000000000002E-2</v>
      </c>
      <c r="L765" s="11">
        <v>2.4947E-2</v>
      </c>
    </row>
    <row r="766" spans="1:12" x14ac:dyDescent="0.2">
      <c r="A766" s="13" t="s">
        <v>1236</v>
      </c>
      <c r="B766" s="11">
        <v>-7.8600000000000007E-3</v>
      </c>
      <c r="C766" s="16">
        <v>-8.6550000000000002E-2</v>
      </c>
      <c r="D766" s="11">
        <v>-3.6269999999999997E-2</v>
      </c>
      <c r="E766" s="11">
        <v>-5.0979999999999998E-2</v>
      </c>
      <c r="F766" s="11">
        <v>-1.9349999999999999E-2</v>
      </c>
      <c r="G766" s="11">
        <v>-3.7130000000000003E-2</v>
      </c>
      <c r="H766" s="11">
        <v>-7.5579999999999994E-2</v>
      </c>
      <c r="I766" s="11">
        <v>-5.8300000000000001E-3</v>
      </c>
      <c r="J766" s="11">
        <v>-2.3359999999999999E-2</v>
      </c>
      <c r="K766" s="11">
        <v>3.3862000000000003E-2</v>
      </c>
      <c r="L766" s="11">
        <v>5.4542E-2</v>
      </c>
    </row>
    <row r="767" spans="1:12" x14ac:dyDescent="0.2">
      <c r="A767" s="13" t="s">
        <v>1237</v>
      </c>
      <c r="B767" s="11">
        <v>-4.8999999999999998E-4</v>
      </c>
      <c r="C767" s="16">
        <v>-8.6440000000000003E-2</v>
      </c>
      <c r="D767" s="11">
        <v>-4.3899999999999998E-3</v>
      </c>
      <c r="E767" s="11">
        <v>-6.7000000000000002E-4</v>
      </c>
      <c r="F767" s="11">
        <v>-2.1199999999999999E-3</v>
      </c>
      <c r="G767" s="11">
        <v>-7.92E-3</v>
      </c>
      <c r="H767" s="11">
        <v>-3.1040000000000002E-2</v>
      </c>
      <c r="I767" s="11">
        <v>-1.89E-3</v>
      </c>
      <c r="J767" s="11">
        <v>-2.5100000000000001E-3</v>
      </c>
      <c r="K767" s="11">
        <v>0</v>
      </c>
      <c r="L767" s="11">
        <v>0</v>
      </c>
    </row>
    <row r="768" spans="1:12" x14ac:dyDescent="0.2">
      <c r="A768" s="13" t="s">
        <v>1238</v>
      </c>
      <c r="B768" s="11">
        <v>6.7489999999999998E-3</v>
      </c>
      <c r="C768" s="16">
        <v>-8.6440000000000003E-2</v>
      </c>
      <c r="D768" s="11">
        <v>-2.1569999999999999E-2</v>
      </c>
      <c r="E768" s="11">
        <v>-5.203E-2</v>
      </c>
      <c r="F768" s="11">
        <v>-1.44E-2</v>
      </c>
      <c r="G768" s="11">
        <v>-6.6089999999999996E-2</v>
      </c>
      <c r="H768" s="11">
        <v>-0.10835</v>
      </c>
      <c r="I768" s="11">
        <v>-3.15E-3</v>
      </c>
      <c r="J768" s="11">
        <v>-6.1449999999999998E-2</v>
      </c>
      <c r="K768" s="11">
        <v>-8.276E-2</v>
      </c>
      <c r="L768" s="11">
        <v>-0.10440000000000001</v>
      </c>
    </row>
    <row r="769" spans="1:12" x14ac:dyDescent="0.2">
      <c r="A769" s="13" t="s">
        <v>1239</v>
      </c>
      <c r="B769" s="11">
        <v>-2.35E-2</v>
      </c>
      <c r="C769" s="16">
        <v>-8.6349999999999996E-2</v>
      </c>
      <c r="D769" s="11">
        <v>-8.1710000000000005E-2</v>
      </c>
      <c r="E769" s="11">
        <v>1.8488000000000001E-2</v>
      </c>
      <c r="F769" s="11">
        <v>-6.9580000000000003E-2</v>
      </c>
      <c r="G769" s="11">
        <v>-4.018E-2</v>
      </c>
      <c r="H769" s="11">
        <v>-4.2849999999999999E-2</v>
      </c>
      <c r="I769" s="11">
        <v>8.0009999999999994E-3</v>
      </c>
      <c r="J769" s="11">
        <v>-2.726E-2</v>
      </c>
      <c r="K769" s="11">
        <v>-5.4210000000000001E-2</v>
      </c>
      <c r="L769" s="11">
        <v>-0.14112</v>
      </c>
    </row>
    <row r="770" spans="1:12" x14ac:dyDescent="0.2">
      <c r="A770" s="13" t="s">
        <v>1240</v>
      </c>
      <c r="B770" s="11">
        <v>-1.247E-2</v>
      </c>
      <c r="C770" s="16">
        <v>-8.6220000000000005E-2</v>
      </c>
      <c r="D770" s="11">
        <v>-3.9629999999999999E-2</v>
      </c>
      <c r="E770" s="11">
        <v>-6.5100000000000002E-3</v>
      </c>
      <c r="F770" s="11">
        <v>-1.443E-2</v>
      </c>
      <c r="G770" s="11">
        <v>3.7966E-2</v>
      </c>
      <c r="H770" s="11">
        <v>2.2899999999999999E-3</v>
      </c>
      <c r="I770" s="11">
        <v>7.5940000000000001E-3</v>
      </c>
      <c r="J770" s="11">
        <v>-6.4399999999999999E-2</v>
      </c>
      <c r="K770" s="11">
        <v>0.1072</v>
      </c>
      <c r="L770" s="11">
        <v>9.8746E-2</v>
      </c>
    </row>
    <row r="771" spans="1:12" x14ac:dyDescent="0.2">
      <c r="A771" s="13" t="s">
        <v>1241</v>
      </c>
      <c r="B771" s="11">
        <v>7.6300000000000001E-4</v>
      </c>
      <c r="C771" s="16">
        <v>-8.6110000000000006E-2</v>
      </c>
      <c r="D771" s="11">
        <v>-2.4099999999999998E-3</v>
      </c>
      <c r="E771" s="11">
        <v>4.5600000000000003E-4</v>
      </c>
      <c r="F771" s="11">
        <v>0</v>
      </c>
      <c r="G771" s="11">
        <v>1.9559999999999998E-3</v>
      </c>
      <c r="H771" s="11">
        <v>-6.4659999999999995E-2</v>
      </c>
      <c r="I771" s="11">
        <v>1.0645999999999999E-2</v>
      </c>
      <c r="J771" s="11">
        <v>4.0759999999999998E-3</v>
      </c>
      <c r="K771" s="11">
        <v>0</v>
      </c>
      <c r="L771" s="11">
        <v>-5.4239999999999997E-2</v>
      </c>
    </row>
    <row r="772" spans="1:12" x14ac:dyDescent="0.2">
      <c r="A772" s="13" t="s">
        <v>1242</v>
      </c>
      <c r="B772" s="11">
        <v>-1.1429999999999999E-2</v>
      </c>
      <c r="C772" s="16">
        <v>-8.6099999999999996E-2</v>
      </c>
      <c r="D772" s="11">
        <v>-5.4149999999999997E-2</v>
      </c>
      <c r="E772" s="11">
        <v>-3.4320000000000003E-2</v>
      </c>
      <c r="F772" s="11">
        <v>-4.5130000000000003E-2</v>
      </c>
      <c r="G772" s="11">
        <v>-2.2030000000000001E-2</v>
      </c>
      <c r="H772" s="11">
        <v>-0.18251999999999999</v>
      </c>
      <c r="I772" s="11">
        <v>-0.10784000000000001</v>
      </c>
      <c r="J772" s="11">
        <v>-1.225E-2</v>
      </c>
      <c r="K772" s="11">
        <v>-8.6900000000000005E-2</v>
      </c>
      <c r="L772" s="11">
        <v>-0.18840999999999999</v>
      </c>
    </row>
    <row r="773" spans="1:12" x14ac:dyDescent="0.2">
      <c r="A773" s="13" t="s">
        <v>1243</v>
      </c>
      <c r="B773" s="11">
        <v>9.6640000000000007E-3</v>
      </c>
      <c r="C773" s="16">
        <v>-8.6080000000000004E-2</v>
      </c>
      <c r="D773" s="11">
        <v>-1.1310000000000001E-2</v>
      </c>
      <c r="E773" s="11">
        <v>-2.1160000000000002E-2</v>
      </c>
      <c r="F773" s="11">
        <v>-1.83E-2</v>
      </c>
      <c r="G773" s="11">
        <v>-2.7480000000000001E-2</v>
      </c>
      <c r="H773" s="11">
        <v>-1.5049999999999999E-2</v>
      </c>
      <c r="I773" s="11">
        <v>1.5115999999999999E-2</v>
      </c>
      <c r="J773" s="11">
        <v>4.7461999999999997E-2</v>
      </c>
      <c r="K773" s="11">
        <v>-4.6789999999999998E-2</v>
      </c>
      <c r="L773" s="11">
        <v>-1.6150000000000001E-2</v>
      </c>
    </row>
    <row r="774" spans="1:12" x14ac:dyDescent="0.2">
      <c r="A774" s="13" t="s">
        <v>1244</v>
      </c>
      <c r="B774" s="11">
        <v>-3.4169999999999999E-2</v>
      </c>
      <c r="C774" s="16">
        <v>-8.6059999999999998E-2</v>
      </c>
      <c r="D774" s="11">
        <v>-5.2630000000000003E-2</v>
      </c>
      <c r="E774" s="11">
        <v>-2.8510000000000001E-2</v>
      </c>
      <c r="F774" s="11">
        <v>-2.504E-2</v>
      </c>
      <c r="G774" s="11">
        <v>-5.7340000000000002E-2</v>
      </c>
      <c r="H774" s="11">
        <v>-0.12709000000000001</v>
      </c>
      <c r="I774" s="11">
        <v>-3.7449999999999997E-2</v>
      </c>
      <c r="J774" s="11">
        <v>8.1797999999999996E-2</v>
      </c>
      <c r="K774" s="11">
        <v>-1.298E-2</v>
      </c>
      <c r="L774" s="11">
        <v>-6.5699999999999995E-2</v>
      </c>
    </row>
    <row r="775" spans="1:12" x14ac:dyDescent="0.2">
      <c r="A775" s="13" t="s">
        <v>1245</v>
      </c>
      <c r="B775" s="11">
        <v>-2.1729999999999999E-2</v>
      </c>
      <c r="C775" s="16">
        <v>-8.5919999999999996E-2</v>
      </c>
      <c r="D775" s="11">
        <v>-2.5909999999999999E-2</v>
      </c>
      <c r="E775" s="11">
        <v>-6.0899999999999999E-3</v>
      </c>
      <c r="F775" s="11">
        <v>-1.25E-3</v>
      </c>
      <c r="G775" s="11">
        <v>-2.9180000000000001E-2</v>
      </c>
      <c r="H775" s="11">
        <v>-3.143E-2</v>
      </c>
      <c r="I775" s="11">
        <v>-3.6589999999999998E-2</v>
      </c>
      <c r="J775" s="11">
        <v>5.1558E-2</v>
      </c>
      <c r="K775" s="11">
        <v>3.4486000000000003E-2</v>
      </c>
      <c r="L775" s="11">
        <v>-4.8370000000000003E-2</v>
      </c>
    </row>
    <row r="776" spans="1:12" x14ac:dyDescent="0.2">
      <c r="A776" s="13" t="s">
        <v>1246</v>
      </c>
      <c r="B776" s="11">
        <v>2.5630000000000002E-3</v>
      </c>
      <c r="C776" s="16">
        <v>-8.5779999999999995E-2</v>
      </c>
      <c r="D776" s="11">
        <v>7.803E-3</v>
      </c>
      <c r="E776" s="11">
        <v>2.4049000000000001E-2</v>
      </c>
      <c r="F776" s="11">
        <v>2.2834E-2</v>
      </c>
      <c r="G776" s="11">
        <v>2.2627000000000001E-2</v>
      </c>
      <c r="H776" s="11">
        <v>-6.6369999999999998E-2</v>
      </c>
      <c r="I776" s="11">
        <v>-1.9179999999999999E-2</v>
      </c>
      <c r="J776" s="11">
        <v>2.69E-2</v>
      </c>
      <c r="K776" s="11">
        <v>-5.4269999999999999E-2</v>
      </c>
      <c r="L776" s="11">
        <v>-1.5559999999999999E-2</v>
      </c>
    </row>
    <row r="777" spans="1:12" x14ac:dyDescent="0.2">
      <c r="A777" s="13" t="s">
        <v>351</v>
      </c>
      <c r="B777" s="11">
        <v>-1.873E-2</v>
      </c>
      <c r="C777" s="16">
        <v>-8.5730000000000001E-2</v>
      </c>
      <c r="D777" s="11">
        <v>-2.5700000000000001E-2</v>
      </c>
      <c r="E777" s="11">
        <v>1.2520999999999999E-2</v>
      </c>
      <c r="F777" s="11">
        <v>-3.5040000000000002E-2</v>
      </c>
      <c r="G777" s="11">
        <v>-3.8940000000000002E-2</v>
      </c>
      <c r="H777" s="11">
        <v>-0.12209</v>
      </c>
      <c r="I777" s="11">
        <v>-2.7609999999999999E-2</v>
      </c>
      <c r="J777" s="11">
        <v>3.7599999999999999E-3</v>
      </c>
      <c r="K777" s="11">
        <v>-1.8870000000000001E-2</v>
      </c>
      <c r="L777" s="11">
        <v>-0.15231</v>
      </c>
    </row>
    <row r="778" spans="1:12" x14ac:dyDescent="0.2">
      <c r="A778" s="13" t="s">
        <v>1247</v>
      </c>
      <c r="B778" s="11">
        <v>-6.5180000000000002E-2</v>
      </c>
      <c r="C778" s="16">
        <v>-8.5720000000000005E-2</v>
      </c>
      <c r="D778" s="11">
        <v>-9.8750000000000004E-2</v>
      </c>
      <c r="E778" s="11">
        <v>-4.0399999999999998E-2</v>
      </c>
      <c r="F778" s="11">
        <v>-3.8890000000000001E-2</v>
      </c>
      <c r="G778" s="11">
        <v>-3.039E-2</v>
      </c>
      <c r="H778" s="11">
        <v>-0.13764000000000001</v>
      </c>
      <c r="I778" s="11">
        <v>-7.7899999999999997E-2</v>
      </c>
      <c r="J778" s="11">
        <v>-3.2660000000000002E-2</v>
      </c>
      <c r="K778" s="11">
        <v>-5.0500000000000003E-2</v>
      </c>
      <c r="L778" s="11">
        <v>0.30229299999999998</v>
      </c>
    </row>
    <row r="779" spans="1:12" x14ac:dyDescent="0.2">
      <c r="A779" s="13" t="s">
        <v>1248</v>
      </c>
      <c r="B779" s="11">
        <v>1.745E-3</v>
      </c>
      <c r="C779" s="16">
        <v>-8.566E-2</v>
      </c>
      <c r="D779" s="11">
        <v>6.8999999999999997E-4</v>
      </c>
      <c r="E779" s="11">
        <v>1.72E-3</v>
      </c>
      <c r="F779" s="11">
        <v>3.3909999999999999E-3</v>
      </c>
      <c r="G779" s="11">
        <v>3.6879999999999999E-3</v>
      </c>
      <c r="H779" s="11">
        <v>-0.10561</v>
      </c>
      <c r="I779" s="11">
        <v>8.0099999999999995E-4</v>
      </c>
      <c r="J779" s="11">
        <v>3.9179999999999996E-3</v>
      </c>
      <c r="K779" s="11">
        <v>0</v>
      </c>
      <c r="L779" s="11">
        <v>-5.3940000000000002E-2</v>
      </c>
    </row>
    <row r="780" spans="1:12" x14ac:dyDescent="0.2">
      <c r="A780" s="13" t="s">
        <v>1249</v>
      </c>
      <c r="B780" s="11">
        <v>-1.0710000000000001E-2</v>
      </c>
      <c r="C780" s="16">
        <v>-8.5650000000000004E-2</v>
      </c>
      <c r="D780" s="11">
        <v>-2.3709999999999998E-2</v>
      </c>
      <c r="E780" s="11">
        <v>-4.3409999999999997E-2</v>
      </c>
      <c r="F780" s="11">
        <v>-2.836E-2</v>
      </c>
      <c r="G780" s="11">
        <v>4.4429999999999999E-3</v>
      </c>
      <c r="H780" s="11">
        <v>-6.7669999999999994E-2</v>
      </c>
      <c r="I780" s="11">
        <v>-2.1000000000000001E-2</v>
      </c>
      <c r="J780" s="11">
        <v>1.452E-2</v>
      </c>
      <c r="K780" s="11">
        <v>-3.8109999999999998E-2</v>
      </c>
      <c r="L780" s="11">
        <v>2.4947E-2</v>
      </c>
    </row>
    <row r="781" spans="1:12" x14ac:dyDescent="0.2">
      <c r="A781" s="13" t="s">
        <v>430</v>
      </c>
      <c r="B781" s="11">
        <v>-1.5559999999999999E-2</v>
      </c>
      <c r="C781" s="16">
        <v>-8.5529999999999995E-2</v>
      </c>
      <c r="D781" s="11">
        <v>-4.4639999999999999E-2</v>
      </c>
      <c r="E781" s="11">
        <v>-2.4879999999999999E-2</v>
      </c>
      <c r="F781" s="11">
        <v>6.4199999999999999E-4</v>
      </c>
      <c r="G781" s="11">
        <v>-2.3550000000000001E-2</v>
      </c>
      <c r="H781" s="11">
        <v>-8.4820000000000007E-2</v>
      </c>
      <c r="I781" s="11">
        <v>3.2460000000000002E-3</v>
      </c>
      <c r="J781" s="11">
        <v>2.7012000000000001E-2</v>
      </c>
      <c r="K781" s="11">
        <v>-3.4189999999999998E-2</v>
      </c>
      <c r="L781" s="11">
        <v>-6.9449999999999998E-2</v>
      </c>
    </row>
    <row r="782" spans="1:12" x14ac:dyDescent="0.2">
      <c r="A782" s="13" t="s">
        <v>1250</v>
      </c>
      <c r="B782" s="11">
        <v>-1.09E-3</v>
      </c>
      <c r="C782" s="16">
        <v>-8.5510000000000003E-2</v>
      </c>
      <c r="D782" s="11">
        <v>-8.4200000000000004E-3</v>
      </c>
      <c r="E782" s="11">
        <v>-1.341E-2</v>
      </c>
      <c r="F782" s="11">
        <v>-6.2899999999999996E-3</v>
      </c>
      <c r="G782" s="11">
        <v>1.5120000000000001E-3</v>
      </c>
      <c r="H782" s="11">
        <v>-5.9769999999999997E-2</v>
      </c>
      <c r="I782" s="11">
        <v>1.3551000000000001E-2</v>
      </c>
      <c r="J782" s="11">
        <v>0</v>
      </c>
      <c r="K782" s="11">
        <v>-1.75E-3</v>
      </c>
      <c r="L782" s="11">
        <v>0</v>
      </c>
    </row>
    <row r="783" spans="1:12" x14ac:dyDescent="0.2">
      <c r="A783" s="13" t="s">
        <v>1251</v>
      </c>
      <c r="B783" s="11">
        <v>1.6003E-2</v>
      </c>
      <c r="C783" s="16">
        <v>-8.5459999999999994E-2</v>
      </c>
      <c r="D783" s="11">
        <v>-9.8099999999999993E-3</v>
      </c>
      <c r="E783" s="11">
        <v>4.4467E-2</v>
      </c>
      <c r="F783" s="11">
        <v>-1.0880000000000001E-2</v>
      </c>
      <c r="G783" s="11">
        <v>-1.14E-3</v>
      </c>
      <c r="H783" s="11">
        <v>-8.1350000000000006E-2</v>
      </c>
      <c r="I783" s="11">
        <v>-3.8690000000000002E-2</v>
      </c>
      <c r="J783" s="11">
        <v>-4.3189999999999999E-2</v>
      </c>
      <c r="K783" s="11">
        <v>-0.10056</v>
      </c>
      <c r="L783" s="11">
        <v>9.8624000000000003E-2</v>
      </c>
    </row>
    <row r="784" spans="1:12" x14ac:dyDescent="0.2">
      <c r="A784" s="13" t="s">
        <v>1252</v>
      </c>
      <c r="B784" s="11">
        <v>-5.9089999999999997E-2</v>
      </c>
      <c r="C784" s="16">
        <v>-8.5250000000000006E-2</v>
      </c>
      <c r="D784" s="11">
        <v>-0.13693</v>
      </c>
      <c r="E784" s="11">
        <v>-4.7690000000000003E-2</v>
      </c>
      <c r="F784" s="11">
        <v>-2.027E-2</v>
      </c>
      <c r="G784" s="11">
        <v>-0.11948</v>
      </c>
      <c r="H784" s="11">
        <v>-0.17157</v>
      </c>
      <c r="I784" s="11">
        <v>-5.5879999999999999E-2</v>
      </c>
      <c r="J784" s="11">
        <v>-5.6160000000000002E-2</v>
      </c>
      <c r="K784" s="11">
        <v>-0.12286999999999999</v>
      </c>
      <c r="L784" s="11">
        <v>-0.19758000000000001</v>
      </c>
    </row>
    <row r="785" spans="1:12" x14ac:dyDescent="0.2">
      <c r="A785" s="13" t="s">
        <v>238</v>
      </c>
      <c r="B785" s="11">
        <v>1.3159999999999999E-3</v>
      </c>
      <c r="C785" s="16">
        <v>-8.5250000000000006E-2</v>
      </c>
      <c r="D785" s="11">
        <v>1.639E-3</v>
      </c>
      <c r="E785" s="11">
        <v>0</v>
      </c>
      <c r="F785" s="11">
        <v>0</v>
      </c>
      <c r="G785" s="11">
        <v>-2.2599999999999999E-3</v>
      </c>
      <c r="H785" s="11">
        <v>3.2453999999999997E-2</v>
      </c>
      <c r="I785" s="11">
        <v>3.4640000000000001E-3</v>
      </c>
      <c r="J785" s="11">
        <v>0</v>
      </c>
      <c r="K785" s="11">
        <v>0</v>
      </c>
      <c r="L785" s="11">
        <v>0</v>
      </c>
    </row>
    <row r="786" spans="1:12" x14ac:dyDescent="0.2">
      <c r="A786" s="13" t="s">
        <v>1253</v>
      </c>
      <c r="B786" s="11">
        <v>-3.338E-2</v>
      </c>
      <c r="C786" s="16">
        <v>-8.5220000000000004E-2</v>
      </c>
      <c r="D786" s="11">
        <v>-6.5979999999999997E-2</v>
      </c>
      <c r="E786" s="11">
        <v>-5.1959999999999999E-2</v>
      </c>
      <c r="F786" s="11">
        <v>4.261E-3</v>
      </c>
      <c r="G786" s="11">
        <v>-7.4130000000000001E-2</v>
      </c>
      <c r="H786" s="11">
        <v>-1.9939999999999999E-2</v>
      </c>
      <c r="I786" s="11">
        <v>2.7799999999999998E-4</v>
      </c>
      <c r="J786" s="11">
        <v>-8.7819999999999995E-2</v>
      </c>
      <c r="K786" s="11">
        <v>0.152395</v>
      </c>
      <c r="L786" s="11">
        <v>-2.453E-2</v>
      </c>
    </row>
    <row r="787" spans="1:12" x14ac:dyDescent="0.2">
      <c r="A787" s="13" t="s">
        <v>1254</v>
      </c>
      <c r="B787" s="11">
        <v>-3.065E-2</v>
      </c>
      <c r="C787" s="16">
        <v>-8.516E-2</v>
      </c>
      <c r="D787" s="11">
        <v>-8.1979999999999997E-2</v>
      </c>
      <c r="E787" s="11">
        <v>-2.5870000000000001E-2</v>
      </c>
      <c r="F787" s="11">
        <v>-4.5710000000000001E-2</v>
      </c>
      <c r="G787" s="11">
        <v>8.6339999999999993E-3</v>
      </c>
      <c r="H787" s="11">
        <v>-0.17671999999999999</v>
      </c>
      <c r="I787" s="11">
        <v>1.9673E-2</v>
      </c>
      <c r="J787" s="11">
        <v>-1.6820000000000002E-2</v>
      </c>
      <c r="K787" s="11">
        <v>5.7787999999999999E-2</v>
      </c>
      <c r="L787" s="11">
        <v>4.9424999999999997E-2</v>
      </c>
    </row>
    <row r="788" spans="1:12" x14ac:dyDescent="0.2">
      <c r="A788" s="13" t="s">
        <v>1255</v>
      </c>
      <c r="B788" s="11">
        <v>3.552E-3</v>
      </c>
      <c r="C788" s="16">
        <v>-8.4949999999999998E-2</v>
      </c>
      <c r="D788" s="11">
        <v>-3.6819999999999999E-2</v>
      </c>
      <c r="E788" s="11">
        <v>1.2874E-2</v>
      </c>
      <c r="F788" s="11">
        <v>6.4423999999999995E-2</v>
      </c>
      <c r="G788" s="11">
        <v>-5.7459999999999997E-2</v>
      </c>
      <c r="H788" s="11">
        <v>-0.11183</v>
      </c>
      <c r="I788" s="11">
        <v>3.7423999999999999E-2</v>
      </c>
      <c r="J788" s="11">
        <v>-3.8929999999999999E-2</v>
      </c>
      <c r="K788" s="11">
        <v>-2.9690000000000001E-2</v>
      </c>
      <c r="L788" s="11">
        <v>-0.45900000000000002</v>
      </c>
    </row>
    <row r="789" spans="1:12" x14ac:dyDescent="0.2">
      <c r="A789" s="13" t="s">
        <v>1256</v>
      </c>
      <c r="B789" s="11">
        <v>-1.1270000000000001E-2</v>
      </c>
      <c r="C789" s="16">
        <v>-8.48E-2</v>
      </c>
      <c r="D789" s="11">
        <v>-5.978E-2</v>
      </c>
      <c r="E789" s="11">
        <v>-5.8599999999999998E-3</v>
      </c>
      <c r="F789" s="11">
        <v>-5.076E-2</v>
      </c>
      <c r="G789" s="11">
        <v>-1.4370000000000001E-2</v>
      </c>
      <c r="H789" s="11">
        <v>-7.5380000000000003E-2</v>
      </c>
      <c r="I789" s="11">
        <v>4.2358E-2</v>
      </c>
      <c r="J789" s="11">
        <v>-4.6629999999999998E-2</v>
      </c>
      <c r="K789" s="11">
        <v>3.4559999999999999E-3</v>
      </c>
      <c r="L789" s="11">
        <v>-0.18057999999999999</v>
      </c>
    </row>
    <row r="790" spans="1:12" x14ac:dyDescent="0.2">
      <c r="A790" s="13" t="s">
        <v>1257</v>
      </c>
      <c r="B790" s="11">
        <v>-1.8870000000000001E-2</v>
      </c>
      <c r="C790" s="16">
        <v>-8.4419999999999995E-2</v>
      </c>
      <c r="D790" s="11">
        <v>-4.3999999999999997E-2</v>
      </c>
      <c r="E790" s="11">
        <v>-1.004E-2</v>
      </c>
      <c r="F790" s="11">
        <v>-2.0199999999999999E-2</v>
      </c>
      <c r="G790" s="11">
        <v>-3.2439999999999997E-2</v>
      </c>
      <c r="H790" s="11">
        <v>-8.0949999999999994E-2</v>
      </c>
      <c r="I790" s="11">
        <v>-1.223E-2</v>
      </c>
      <c r="J790" s="11">
        <v>2.8398E-2</v>
      </c>
      <c r="K790" s="11">
        <v>-7.1489999999999998E-2</v>
      </c>
      <c r="L790" s="11">
        <v>3.0585999999999999E-2</v>
      </c>
    </row>
    <row r="791" spans="1:12" x14ac:dyDescent="0.2">
      <c r="A791" s="13" t="s">
        <v>1258</v>
      </c>
      <c r="B791" s="11">
        <v>5.4099999999999999E-3</v>
      </c>
      <c r="C791" s="16">
        <v>-8.4070000000000006E-2</v>
      </c>
      <c r="D791" s="11">
        <v>-4.0869999999999997E-2</v>
      </c>
      <c r="E791" s="11">
        <v>3.8186999999999999E-2</v>
      </c>
      <c r="F791" s="11">
        <v>-6.3799999999999996E-2</v>
      </c>
      <c r="G791" s="11">
        <v>-3.6540000000000003E-2</v>
      </c>
      <c r="H791" s="11">
        <v>-0.11852</v>
      </c>
      <c r="I791" s="11">
        <v>-3.8170000000000003E-2</v>
      </c>
      <c r="J791" s="11">
        <v>-0.10392999999999999</v>
      </c>
      <c r="K791" s="11">
        <v>-4.3479999999999998E-2</v>
      </c>
      <c r="L791" s="11">
        <v>0.169319</v>
      </c>
    </row>
    <row r="792" spans="1:12" x14ac:dyDescent="0.2">
      <c r="A792" s="13" t="s">
        <v>1259</v>
      </c>
      <c r="B792" s="11">
        <v>-3.4199999999999999E-3</v>
      </c>
      <c r="C792" s="16">
        <v>-8.4040000000000004E-2</v>
      </c>
      <c r="D792" s="11">
        <v>-2.0979999999999999E-2</v>
      </c>
      <c r="E792" s="11">
        <v>2.7788E-2</v>
      </c>
      <c r="F792" s="11">
        <v>1.056E-2</v>
      </c>
      <c r="G792" s="11">
        <v>-5.28E-3</v>
      </c>
      <c r="H792" s="11">
        <v>-0.12302</v>
      </c>
      <c r="I792" s="11">
        <v>-1.396E-2</v>
      </c>
      <c r="J792" s="11">
        <v>-1.2579999999999999E-2</v>
      </c>
      <c r="K792" s="11">
        <v>-0.12221</v>
      </c>
      <c r="L792" s="11">
        <v>0.10302500000000001</v>
      </c>
    </row>
    <row r="793" spans="1:12" x14ac:dyDescent="0.2">
      <c r="A793" s="13" t="s">
        <v>1260</v>
      </c>
      <c r="B793" s="11">
        <v>-0.12282999999999999</v>
      </c>
      <c r="C793" s="16">
        <v>-8.4040000000000004E-2</v>
      </c>
      <c r="D793" s="11">
        <v>-2.649E-2</v>
      </c>
      <c r="E793" s="11">
        <v>-0.1462</v>
      </c>
      <c r="F793" s="11">
        <v>-7.5749999999999998E-2</v>
      </c>
      <c r="G793" s="11">
        <v>-0.11292000000000001</v>
      </c>
      <c r="H793" s="11">
        <v>-0.14196</v>
      </c>
      <c r="I793" s="11">
        <v>-8.5790000000000005E-2</v>
      </c>
      <c r="J793" s="11">
        <v>-4.8280000000000003E-2</v>
      </c>
      <c r="K793" s="11">
        <v>0.132544</v>
      </c>
      <c r="L793" s="11">
        <v>0.117006</v>
      </c>
    </row>
    <row r="794" spans="1:12" x14ac:dyDescent="0.2">
      <c r="A794" s="13" t="s">
        <v>1261</v>
      </c>
      <c r="B794" s="11">
        <v>-2.3439999999999999E-2</v>
      </c>
      <c r="C794" s="16">
        <v>-8.4019999999999997E-2</v>
      </c>
      <c r="D794" s="11">
        <v>-3.6080000000000001E-2</v>
      </c>
      <c r="E794" s="11">
        <v>2.9390000000000002E-3</v>
      </c>
      <c r="F794" s="11">
        <v>-2.0959999999999999E-2</v>
      </c>
      <c r="G794" s="11">
        <v>-7.3639999999999997E-2</v>
      </c>
      <c r="H794" s="11">
        <v>-6.6110000000000002E-2</v>
      </c>
      <c r="I794" s="11">
        <v>-3.1940000000000003E-2</v>
      </c>
      <c r="J794" s="11">
        <v>-1.214E-2</v>
      </c>
      <c r="K794" s="11">
        <v>-6.4799999999999996E-3</v>
      </c>
      <c r="L794" s="11">
        <v>0.10313899999999999</v>
      </c>
    </row>
    <row r="795" spans="1:12" x14ac:dyDescent="0.2">
      <c r="A795" s="13" t="s">
        <v>1262</v>
      </c>
      <c r="B795" s="11">
        <v>-1.545E-2</v>
      </c>
      <c r="C795" s="16">
        <v>-8.3979999999999999E-2</v>
      </c>
      <c r="D795" s="11">
        <v>-3.517E-2</v>
      </c>
      <c r="E795" s="11">
        <v>-2.6800000000000001E-3</v>
      </c>
      <c r="F795" s="11">
        <v>-5.7680000000000002E-2</v>
      </c>
      <c r="G795" s="11">
        <v>1.0699999999999999E-2</v>
      </c>
      <c r="H795" s="11">
        <v>-1.661E-2</v>
      </c>
      <c r="I795" s="11">
        <v>-1.272E-2</v>
      </c>
      <c r="J795" s="11">
        <v>-5.6050000000000003E-2</v>
      </c>
      <c r="K795" s="11">
        <v>-3.9379999999999998E-2</v>
      </c>
      <c r="L795" s="11">
        <v>-0.15314</v>
      </c>
    </row>
    <row r="796" spans="1:12" x14ac:dyDescent="0.2">
      <c r="A796" s="13" t="s">
        <v>1263</v>
      </c>
      <c r="B796" s="11">
        <v>-4.657E-2</v>
      </c>
      <c r="C796" s="16">
        <v>-8.3960000000000007E-2</v>
      </c>
      <c r="D796" s="11">
        <v>-8.659E-2</v>
      </c>
      <c r="E796" s="11">
        <v>9.8659999999999998E-3</v>
      </c>
      <c r="F796" s="11">
        <v>-3.2640000000000002E-2</v>
      </c>
      <c r="G796" s="11">
        <v>-6.3579999999999998E-2</v>
      </c>
      <c r="H796" s="11">
        <v>-0.20895</v>
      </c>
      <c r="I796" s="11">
        <v>-2.1780000000000001E-2</v>
      </c>
      <c r="J796" s="11">
        <v>-3.524E-2</v>
      </c>
      <c r="K796" s="11">
        <v>-1.1679999999999999E-2</v>
      </c>
      <c r="L796" s="11">
        <v>0.26661800000000002</v>
      </c>
    </row>
    <row r="797" spans="1:12" x14ac:dyDescent="0.2">
      <c r="A797" s="13" t="s">
        <v>1264</v>
      </c>
      <c r="B797" s="11">
        <v>4.7899999999999999E-4</v>
      </c>
      <c r="C797" s="16">
        <v>-8.3900000000000002E-2</v>
      </c>
      <c r="D797" s="11">
        <v>-8.8999999999999995E-4</v>
      </c>
      <c r="E797" s="11">
        <v>-4.7400000000000003E-3</v>
      </c>
      <c r="F797" s="11">
        <v>-6.8799999999999998E-3</v>
      </c>
      <c r="G797" s="11">
        <v>-7.4900000000000001E-3</v>
      </c>
      <c r="H797" s="11">
        <v>-7.1550000000000002E-2</v>
      </c>
      <c r="I797" s="11">
        <v>-1.566E-2</v>
      </c>
      <c r="J797" s="11">
        <v>4.3955000000000001E-2</v>
      </c>
      <c r="K797" s="11">
        <v>-1.721E-2</v>
      </c>
      <c r="L797" s="11">
        <v>-2.1299999999999999E-2</v>
      </c>
    </row>
    <row r="798" spans="1:12" x14ac:dyDescent="0.2">
      <c r="A798" s="13" t="s">
        <v>1265</v>
      </c>
      <c r="B798" s="11">
        <v>-2.7779999999999999E-2</v>
      </c>
      <c r="C798" s="16">
        <v>-8.3799999999999999E-2</v>
      </c>
      <c r="D798" s="11">
        <v>-3.4549999999999997E-2</v>
      </c>
      <c r="E798" s="11">
        <v>-3.6850000000000001E-2</v>
      </c>
      <c r="F798" s="11">
        <v>-3.601E-2</v>
      </c>
      <c r="G798" s="11">
        <v>-4.1399999999999996E-3</v>
      </c>
      <c r="H798" s="11">
        <v>-0.12488</v>
      </c>
      <c r="I798" s="11">
        <v>-3.7969999999999997E-2</v>
      </c>
      <c r="J798" s="11">
        <v>-1.6979999999999999E-2</v>
      </c>
      <c r="K798" s="11">
        <v>-3.083E-2</v>
      </c>
      <c r="L798" s="11">
        <v>-0.124</v>
      </c>
    </row>
    <row r="799" spans="1:12" x14ac:dyDescent="0.2">
      <c r="A799" s="13" t="s">
        <v>1266</v>
      </c>
      <c r="B799" s="11">
        <v>6.2200000000000005E-4</v>
      </c>
      <c r="C799" s="16">
        <v>-8.3699999999999997E-2</v>
      </c>
      <c r="D799" s="11">
        <v>1.6459999999999999E-3</v>
      </c>
      <c r="E799" s="11">
        <v>-1.2899999999999999E-3</v>
      </c>
      <c r="F799" s="11">
        <v>1.0660000000000001E-3</v>
      </c>
      <c r="G799" s="11">
        <v>0</v>
      </c>
      <c r="H799" s="11">
        <v>-7.8719999999999998E-2</v>
      </c>
      <c r="I799" s="11">
        <v>1.64E-4</v>
      </c>
      <c r="J799" s="11">
        <v>1.312E-3</v>
      </c>
      <c r="K799" s="11">
        <v>0</v>
      </c>
      <c r="L799" s="11">
        <v>0</v>
      </c>
    </row>
    <row r="800" spans="1:12" x14ac:dyDescent="0.2">
      <c r="A800" s="13" t="s">
        <v>1267</v>
      </c>
      <c r="B800" s="11">
        <v>-4.6499999999999996E-3</v>
      </c>
      <c r="C800" s="16">
        <v>-8.3290000000000003E-2</v>
      </c>
      <c r="D800" s="11">
        <v>-1.6060000000000001E-2</v>
      </c>
      <c r="E800" s="11">
        <v>-1.129E-2</v>
      </c>
      <c r="F800" s="11">
        <v>-2.7519999999999999E-2</v>
      </c>
      <c r="G800" s="11">
        <v>-1.115E-2</v>
      </c>
      <c r="H800" s="11">
        <v>-5.3109999999999997E-2</v>
      </c>
      <c r="I800" s="11">
        <v>-4.7500000000000001E-2</v>
      </c>
      <c r="J800" s="11">
        <v>-1.149E-2</v>
      </c>
      <c r="K800" s="11">
        <v>-1.3820000000000001E-2</v>
      </c>
      <c r="L800" s="11">
        <v>-5.586E-2</v>
      </c>
    </row>
    <row r="801" spans="1:12" x14ac:dyDescent="0.2">
      <c r="A801" s="13" t="s">
        <v>1268</v>
      </c>
      <c r="B801" s="11">
        <v>1.5084E-2</v>
      </c>
      <c r="C801" s="16">
        <v>-8.2949999999999996E-2</v>
      </c>
      <c r="D801" s="11">
        <v>-6.3500000000000001E-2</v>
      </c>
      <c r="E801" s="11">
        <v>-6.9360000000000005E-2</v>
      </c>
      <c r="F801" s="11">
        <v>4.3115000000000001E-2</v>
      </c>
      <c r="G801" s="11">
        <v>2.1904E-2</v>
      </c>
      <c r="H801" s="11">
        <v>-0.12089999999999999</v>
      </c>
      <c r="I801" s="11">
        <v>-6.8610000000000004E-2</v>
      </c>
      <c r="J801" s="11">
        <v>8.6920000000000001E-3</v>
      </c>
      <c r="K801" s="11">
        <v>8.7179999999999994E-2</v>
      </c>
      <c r="L801" s="11">
        <v>7.1887000000000006E-2</v>
      </c>
    </row>
    <row r="802" spans="1:12" x14ac:dyDescent="0.2">
      <c r="A802" s="13" t="s">
        <v>418</v>
      </c>
      <c r="B802" s="11">
        <v>-3.8179999999999999E-2</v>
      </c>
      <c r="C802" s="16">
        <v>-8.2799999999999999E-2</v>
      </c>
      <c r="D802" s="11">
        <v>-8.0379999999999993E-2</v>
      </c>
      <c r="E802" s="11">
        <v>-9.9820000000000006E-2</v>
      </c>
      <c r="F802" s="11">
        <v>-5.6160000000000002E-2</v>
      </c>
      <c r="G802" s="11">
        <v>-0.11057</v>
      </c>
      <c r="H802" s="11">
        <v>-0.12257999999999999</v>
      </c>
      <c r="I802" s="11">
        <v>-8.8569999999999996E-2</v>
      </c>
      <c r="J802" s="11">
        <v>6.4371999999999999E-2</v>
      </c>
      <c r="K802" s="11">
        <v>-0.19148000000000001</v>
      </c>
      <c r="L802" s="11">
        <v>0.16021099999999999</v>
      </c>
    </row>
    <row r="803" spans="1:12" x14ac:dyDescent="0.2">
      <c r="A803" s="13" t="s">
        <v>1269</v>
      </c>
      <c r="B803" s="11">
        <v>-6.0299999999999998E-3</v>
      </c>
      <c r="C803" s="16">
        <v>-8.2799999999999999E-2</v>
      </c>
      <c r="D803" s="11">
        <v>-3.4079999999999999E-2</v>
      </c>
      <c r="E803" s="11">
        <v>9.5619999999999993E-3</v>
      </c>
      <c r="F803" s="11">
        <v>-2.206E-2</v>
      </c>
      <c r="G803" s="11">
        <v>7.3889999999999997E-3</v>
      </c>
      <c r="H803" s="11">
        <v>-8.0999999999999996E-3</v>
      </c>
      <c r="I803" s="11">
        <v>6.1349999999999998E-3</v>
      </c>
      <c r="J803" s="11">
        <v>5.0109999999999998E-3</v>
      </c>
      <c r="K803" s="11">
        <v>2.8836000000000001E-2</v>
      </c>
      <c r="L803" s="11">
        <v>-0.12519</v>
      </c>
    </row>
    <row r="804" spans="1:12" x14ac:dyDescent="0.2">
      <c r="A804" s="13" t="s">
        <v>1270</v>
      </c>
      <c r="B804" s="11">
        <v>-4.3E-3</v>
      </c>
      <c r="C804" s="16">
        <v>-8.2640000000000005E-2</v>
      </c>
      <c r="D804" s="11">
        <v>-4.7600000000000003E-3</v>
      </c>
      <c r="E804" s="11">
        <v>-2.9319999999999999E-2</v>
      </c>
      <c r="F804" s="11">
        <v>-3.6729999999999999E-2</v>
      </c>
      <c r="G804" s="11">
        <v>-5.9760000000000001E-2</v>
      </c>
      <c r="H804" s="11">
        <v>-0.10634</v>
      </c>
      <c r="I804" s="11">
        <v>-1.9120000000000002E-2</v>
      </c>
      <c r="J804" s="11">
        <v>-1.8939999999999999E-2</v>
      </c>
      <c r="K804" s="11">
        <v>2.4528999999999999E-2</v>
      </c>
      <c r="L804" s="11">
        <v>4.28E-4</v>
      </c>
    </row>
    <row r="805" spans="1:12" x14ac:dyDescent="0.2">
      <c r="A805" s="13" t="s">
        <v>1271</v>
      </c>
      <c r="B805" s="11">
        <v>-2.2599999999999999E-3</v>
      </c>
      <c r="C805" s="16">
        <v>-8.2350000000000007E-2</v>
      </c>
      <c r="D805" s="11">
        <v>-1.23E-3</v>
      </c>
      <c r="E805" s="11">
        <v>-2.81E-3</v>
      </c>
      <c r="F805" s="11">
        <v>-3.1199999999999999E-3</v>
      </c>
      <c r="G805" s="11">
        <v>-2.2399999999999998E-3</v>
      </c>
      <c r="H805" s="11">
        <v>-8.0490000000000006E-2</v>
      </c>
      <c r="I805" s="11">
        <v>-6.6800000000000002E-3</v>
      </c>
      <c r="J805" s="11">
        <v>0</v>
      </c>
      <c r="K805" s="11">
        <v>0</v>
      </c>
      <c r="L805" s="11">
        <v>3.4481999999999999E-2</v>
      </c>
    </row>
    <row r="806" spans="1:12" x14ac:dyDescent="0.2">
      <c r="A806" s="13" t="s">
        <v>1272</v>
      </c>
      <c r="B806" s="11">
        <v>-3.1640000000000001E-2</v>
      </c>
      <c r="C806" s="16">
        <v>-8.2309999999999994E-2</v>
      </c>
      <c r="D806" s="11">
        <v>-4.07E-2</v>
      </c>
      <c r="E806" s="11">
        <v>-3.0249999999999999E-2</v>
      </c>
      <c r="F806" s="11">
        <v>-2.8119999999999999E-2</v>
      </c>
      <c r="G806" s="11">
        <v>-3.977E-2</v>
      </c>
      <c r="H806" s="11">
        <v>-0.12383</v>
      </c>
      <c r="I806" s="11">
        <v>-2.4500000000000001E-2</v>
      </c>
      <c r="J806" s="11">
        <v>2.1725999999999999E-2</v>
      </c>
      <c r="K806" s="11">
        <v>4.163E-3</v>
      </c>
      <c r="L806" s="11">
        <v>0</v>
      </c>
    </row>
    <row r="807" spans="1:12" x14ac:dyDescent="0.2">
      <c r="A807" s="13" t="s">
        <v>1273</v>
      </c>
      <c r="B807" s="11">
        <v>-1.5259999999999999E-2</v>
      </c>
      <c r="C807" s="16">
        <v>-8.2199999999999995E-2</v>
      </c>
      <c r="D807" s="11">
        <v>3.1161000000000001E-2</v>
      </c>
      <c r="E807" s="11">
        <v>-2.1329999999999998E-2</v>
      </c>
      <c r="F807" s="11">
        <v>-3.415E-2</v>
      </c>
      <c r="G807" s="11">
        <v>6.0027999999999998E-2</v>
      </c>
      <c r="H807" s="11">
        <v>-5.5399999999999998E-2</v>
      </c>
      <c r="I807" s="11">
        <v>-4.0370000000000003E-2</v>
      </c>
      <c r="J807" s="11">
        <v>-5.491E-2</v>
      </c>
      <c r="K807" s="11">
        <v>-0.14848</v>
      </c>
      <c r="L807" s="11">
        <v>0.107547</v>
      </c>
    </row>
    <row r="808" spans="1:12" x14ac:dyDescent="0.2">
      <c r="A808" s="13" t="s">
        <v>1274</v>
      </c>
      <c r="B808" s="11">
        <v>-6.6600000000000001E-3</v>
      </c>
      <c r="C808" s="16">
        <v>-8.2129999999999995E-2</v>
      </c>
      <c r="D808" s="11">
        <v>-5.3200000000000001E-3</v>
      </c>
      <c r="E808" s="11">
        <v>5.8841999999999998E-2</v>
      </c>
      <c r="F808" s="11">
        <v>-7.6E-3</v>
      </c>
      <c r="G808" s="11">
        <v>1.9205E-2</v>
      </c>
      <c r="H808" s="11">
        <v>3.4273999999999999E-2</v>
      </c>
      <c r="I808" s="11">
        <v>7.5979999999999997E-3</v>
      </c>
      <c r="J808" s="11">
        <v>-2.1899999999999999E-2</v>
      </c>
      <c r="K808" s="11">
        <v>6.7260000000000002E-3</v>
      </c>
      <c r="L808" s="11">
        <v>4.5581999999999998E-2</v>
      </c>
    </row>
    <row r="809" spans="1:12" x14ac:dyDescent="0.2">
      <c r="A809" s="13" t="s">
        <v>1275</v>
      </c>
      <c r="B809" s="11">
        <v>5.3639999999999998E-3</v>
      </c>
      <c r="C809" s="16">
        <v>-8.1739999999999993E-2</v>
      </c>
      <c r="D809" s="11">
        <v>-6.7299999999999999E-3</v>
      </c>
      <c r="E809" s="11">
        <v>-2.0369999999999999E-2</v>
      </c>
      <c r="F809" s="11">
        <v>-2.9479999999999999E-2</v>
      </c>
      <c r="G809" s="11">
        <v>1.9469999999999999E-3</v>
      </c>
      <c r="H809" s="11">
        <v>-5.4089999999999999E-2</v>
      </c>
      <c r="I809" s="11">
        <v>-0.10401000000000001</v>
      </c>
      <c r="J809" s="11">
        <v>-7.1199999999999996E-3</v>
      </c>
      <c r="K809" s="11">
        <v>-7.3980000000000004E-2</v>
      </c>
      <c r="L809" s="11">
        <v>-9.7519999999999996E-2</v>
      </c>
    </row>
    <row r="810" spans="1:12" x14ac:dyDescent="0.2">
      <c r="A810" s="13" t="s">
        <v>1276</v>
      </c>
      <c r="B810" s="11">
        <v>-4.3369999999999999E-2</v>
      </c>
      <c r="C810" s="16">
        <v>-8.1589999999999996E-2</v>
      </c>
      <c r="D810" s="11">
        <v>-5.7110000000000001E-2</v>
      </c>
      <c r="E810" s="11">
        <v>2.8426E-2</v>
      </c>
      <c r="F810" s="11">
        <v>-3.0620000000000001E-2</v>
      </c>
      <c r="G810" s="11">
        <v>3.2420000000000001E-3</v>
      </c>
      <c r="H810" s="11">
        <v>-5.4330000000000003E-2</v>
      </c>
      <c r="I810" s="11">
        <v>4.4869999999999997E-3</v>
      </c>
      <c r="J810" s="11">
        <v>2.4466999999999999E-2</v>
      </c>
      <c r="K810" s="11">
        <v>-0.13716</v>
      </c>
      <c r="L810" s="11">
        <v>-0.14071</v>
      </c>
    </row>
    <row r="811" spans="1:12" x14ac:dyDescent="0.2">
      <c r="A811" s="13" t="s">
        <v>115</v>
      </c>
      <c r="B811" s="11">
        <v>3.0291999999999999E-2</v>
      </c>
      <c r="C811" s="16">
        <v>-8.1299999999999997E-2</v>
      </c>
      <c r="D811" s="11">
        <v>2.4433E-2</v>
      </c>
      <c r="E811" s="11">
        <v>9.01E-4</v>
      </c>
      <c r="F811" s="11">
        <v>3.578E-3</v>
      </c>
      <c r="G811" s="11">
        <v>1.6861999999999999E-2</v>
      </c>
      <c r="H811" s="11">
        <v>1.5754000000000001E-2</v>
      </c>
      <c r="I811" s="11">
        <v>-1.311E-2</v>
      </c>
      <c r="J811" s="11">
        <v>6.0169E-2</v>
      </c>
      <c r="K811" s="11">
        <v>-2.6239999999999999E-2</v>
      </c>
      <c r="L811" s="11">
        <v>-0.15104999999999999</v>
      </c>
    </row>
    <row r="812" spans="1:12" x14ac:dyDescent="0.2">
      <c r="A812" s="13" t="s">
        <v>1277</v>
      </c>
      <c r="B812" s="11">
        <v>-3.6830000000000002E-2</v>
      </c>
      <c r="C812" s="16">
        <v>-8.1089999999999995E-2</v>
      </c>
      <c r="D812" s="11">
        <v>-3.3279999999999997E-2</v>
      </c>
      <c r="E812" s="11">
        <v>-4.3189999999999999E-2</v>
      </c>
      <c r="F812" s="11">
        <v>-7.6969999999999997E-2</v>
      </c>
      <c r="G812" s="11">
        <v>-4.0750000000000001E-2</v>
      </c>
      <c r="H812" s="11">
        <v>-2.8199999999999999E-2</v>
      </c>
      <c r="I812" s="11">
        <v>-7.6939999999999995E-2</v>
      </c>
      <c r="J812" s="11">
        <v>-2.1340000000000001E-2</v>
      </c>
      <c r="K812" s="11">
        <v>-8.3659999999999998E-2</v>
      </c>
      <c r="L812" s="11">
        <v>-0.17438999999999999</v>
      </c>
    </row>
    <row r="813" spans="1:12" x14ac:dyDescent="0.2">
      <c r="A813" s="13" t="s">
        <v>1278</v>
      </c>
      <c r="B813" s="11">
        <v>3.7800000000000003E-4</v>
      </c>
      <c r="C813" s="16">
        <v>-8.1079999999999999E-2</v>
      </c>
      <c r="D813" s="11">
        <v>-4.7299999999999998E-3</v>
      </c>
      <c r="E813" s="11">
        <v>-2.6800000000000001E-3</v>
      </c>
      <c r="F813" s="11">
        <v>-1.2899999999999999E-3</v>
      </c>
      <c r="G813" s="11">
        <v>2.5049999999999998E-3</v>
      </c>
      <c r="H813" s="11">
        <v>-2.1139999999999999E-2</v>
      </c>
      <c r="I813" s="11">
        <v>-5.8590000000000003E-2</v>
      </c>
      <c r="J813" s="11">
        <v>0</v>
      </c>
      <c r="K813" s="11">
        <v>1.4836E-2</v>
      </c>
      <c r="L813" s="11">
        <v>-0.15931999999999999</v>
      </c>
    </row>
    <row r="814" spans="1:12" x14ac:dyDescent="0.2">
      <c r="A814" s="13" t="s">
        <v>1279</v>
      </c>
      <c r="B814" s="11">
        <v>-1.5559999999999999E-2</v>
      </c>
      <c r="C814" s="16">
        <v>-8.1079999999999999E-2</v>
      </c>
      <c r="D814" s="11">
        <v>1.6181000000000001E-2</v>
      </c>
      <c r="E814" s="11">
        <v>-7.2349999999999998E-2</v>
      </c>
      <c r="F814" s="11">
        <v>-1.338E-2</v>
      </c>
      <c r="G814" s="11">
        <v>-0.154</v>
      </c>
      <c r="H814" s="11">
        <v>-0.12895999999999999</v>
      </c>
      <c r="I814" s="11">
        <v>-1.8419999999999999E-2</v>
      </c>
      <c r="J814" s="11">
        <v>-2.7089999999999999E-2</v>
      </c>
      <c r="K814" s="11">
        <v>-0.12667999999999999</v>
      </c>
      <c r="L814" s="11">
        <v>9.7577999999999998E-2</v>
      </c>
    </row>
    <row r="815" spans="1:12" x14ac:dyDescent="0.2">
      <c r="A815" s="13" t="s">
        <v>1280</v>
      </c>
      <c r="B815" s="11">
        <v>-4.6299999999999996E-3</v>
      </c>
      <c r="C815" s="16">
        <v>-8.1030000000000005E-2</v>
      </c>
      <c r="D815" s="11">
        <v>-3.3739999999999999E-2</v>
      </c>
      <c r="E815" s="11">
        <v>-1.456E-2</v>
      </c>
      <c r="F815" s="11">
        <v>-2.512E-2</v>
      </c>
      <c r="G815" s="11">
        <v>1.3240000000000001E-3</v>
      </c>
      <c r="H815" s="11">
        <v>-8.4390000000000007E-2</v>
      </c>
      <c r="I815" s="11">
        <v>-5.7840000000000003E-2</v>
      </c>
      <c r="J815" s="11">
        <v>-7.2000000000000005E-4</v>
      </c>
      <c r="K815" s="11">
        <v>-1.073E-2</v>
      </c>
      <c r="L815" s="11">
        <v>-4.8000000000000001E-4</v>
      </c>
    </row>
    <row r="816" spans="1:12" x14ac:dyDescent="0.2">
      <c r="A816" s="13" t="s">
        <v>266</v>
      </c>
      <c r="B816" s="11">
        <v>-7.2749999999999995E-2</v>
      </c>
      <c r="C816" s="16">
        <v>-8.0879999999999994E-2</v>
      </c>
      <c r="D816" s="11">
        <v>3.6306999999999999E-2</v>
      </c>
      <c r="E816" s="11">
        <v>4.5948999999999997E-2</v>
      </c>
      <c r="F816" s="11">
        <v>6.8143999999999996E-2</v>
      </c>
      <c r="G816" s="11">
        <v>1.1135000000000001E-2</v>
      </c>
      <c r="H816" s="11">
        <v>-0.12692000000000001</v>
      </c>
      <c r="I816" s="11">
        <v>7.2781999999999999E-2</v>
      </c>
      <c r="J816" s="11">
        <v>9.9123000000000003E-2</v>
      </c>
      <c r="K816" s="11">
        <v>-8.8010000000000005E-2</v>
      </c>
      <c r="L816" s="11">
        <v>-9.9000000000000008E-3</v>
      </c>
    </row>
    <row r="817" spans="1:12" x14ac:dyDescent="0.2">
      <c r="A817" s="13" t="s">
        <v>1281</v>
      </c>
      <c r="B817" s="11">
        <v>-2.359E-2</v>
      </c>
      <c r="C817" s="16">
        <v>-8.0810000000000007E-2</v>
      </c>
      <c r="D817" s="11">
        <v>-1.7979999999999999E-2</v>
      </c>
      <c r="E817" s="11">
        <v>-1.8419999999999999E-2</v>
      </c>
      <c r="F817" s="11">
        <v>-2.9870000000000001E-2</v>
      </c>
      <c r="G817" s="11">
        <v>-2.3029999999999998E-2</v>
      </c>
      <c r="H817" s="11">
        <v>-0.1055</v>
      </c>
      <c r="I817" s="11">
        <v>-7.5300000000000002E-3</v>
      </c>
      <c r="J817" s="11">
        <v>-4.9459999999999997E-2</v>
      </c>
      <c r="K817" s="11">
        <v>-6.0929999999999998E-2</v>
      </c>
      <c r="L817" s="11">
        <v>2.2013999999999999E-2</v>
      </c>
    </row>
    <row r="818" spans="1:12" x14ac:dyDescent="0.2">
      <c r="A818" s="13" t="s">
        <v>1282</v>
      </c>
      <c r="B818" s="11">
        <v>7.0422999999999999E-2</v>
      </c>
      <c r="C818" s="16">
        <v>-8.0589999999999995E-2</v>
      </c>
      <c r="D818" s="11">
        <v>-5.7000000000000002E-3</v>
      </c>
      <c r="E818" s="11">
        <v>-2.717E-2</v>
      </c>
      <c r="F818" s="11">
        <v>-4.1680000000000002E-2</v>
      </c>
      <c r="G818" s="11">
        <v>1.1188E-2</v>
      </c>
      <c r="H818" s="11">
        <v>-0.11670999999999999</v>
      </c>
      <c r="I818" s="11">
        <v>1.3538E-2</v>
      </c>
      <c r="J818" s="11">
        <v>0.12432799999999999</v>
      </c>
      <c r="K818" s="11">
        <v>1.1467E-2</v>
      </c>
      <c r="L818" s="11">
        <v>7.6981999999999995E-2</v>
      </c>
    </row>
    <row r="819" spans="1:12" x14ac:dyDescent="0.2">
      <c r="A819" s="13" t="s">
        <v>1283</v>
      </c>
      <c r="B819" s="11">
        <v>4.0390000000000001E-3</v>
      </c>
      <c r="C819" s="16">
        <v>-8.0589999999999995E-2</v>
      </c>
      <c r="D819" s="11">
        <v>1.0900000000000001E-4</v>
      </c>
      <c r="E819" s="11">
        <v>-1.5939999999999999E-2</v>
      </c>
      <c r="F819" s="11">
        <v>-5.8399999999999997E-3</v>
      </c>
      <c r="G819" s="11">
        <v>1.4068000000000001E-2</v>
      </c>
      <c r="H819" s="11">
        <v>9.3749999999999997E-3</v>
      </c>
      <c r="I819" s="11">
        <v>-3.261E-2</v>
      </c>
      <c r="J819" s="11">
        <v>-1.583E-2</v>
      </c>
      <c r="K819" s="11">
        <v>2.5113E-2</v>
      </c>
      <c r="L819" s="11">
        <v>-0.23486000000000001</v>
      </c>
    </row>
    <row r="820" spans="1:12" x14ac:dyDescent="0.2">
      <c r="A820" s="13" t="s">
        <v>1284</v>
      </c>
      <c r="B820" s="11">
        <v>-3.8769999999999999E-2</v>
      </c>
      <c r="C820" s="16">
        <v>-8.0509999999999998E-2</v>
      </c>
      <c r="D820" s="11">
        <v>-5.0459999999999998E-2</v>
      </c>
      <c r="E820" s="11">
        <v>-5.5899999999999998E-2</v>
      </c>
      <c r="F820" s="11">
        <v>-1.72E-2</v>
      </c>
      <c r="G820" s="11">
        <v>-7.2550000000000003E-2</v>
      </c>
      <c r="H820" s="11">
        <v>-0.10141</v>
      </c>
      <c r="I820" s="11">
        <v>-3.7150000000000002E-2</v>
      </c>
      <c r="J820" s="11">
        <v>-3.6880000000000003E-2</v>
      </c>
      <c r="K820" s="11">
        <v>2.9947000000000001E-2</v>
      </c>
      <c r="L820" s="11">
        <v>2.6889E-2</v>
      </c>
    </row>
    <row r="821" spans="1:12" x14ac:dyDescent="0.2">
      <c r="A821" s="13" t="s">
        <v>1285</v>
      </c>
      <c r="B821" s="11">
        <v>-2.2499999999999998E-3</v>
      </c>
      <c r="C821" s="16">
        <v>-8.0390000000000003E-2</v>
      </c>
      <c r="D821" s="11">
        <v>-3.4000000000000002E-4</v>
      </c>
      <c r="E821" s="11">
        <v>-6.1500000000000001E-3</v>
      </c>
      <c r="F821" s="11">
        <v>1.4907E-2</v>
      </c>
      <c r="G821" s="11">
        <v>2.1683000000000001E-2</v>
      </c>
      <c r="H821" s="11">
        <v>-6.8330000000000002E-2</v>
      </c>
      <c r="I821" s="11">
        <v>1.0095E-2</v>
      </c>
      <c r="J821" s="11">
        <v>-4.5900000000000003E-3</v>
      </c>
      <c r="K821" s="11">
        <v>-1.92E-3</v>
      </c>
      <c r="L821" s="11">
        <v>-2.487E-2</v>
      </c>
    </row>
    <row r="822" spans="1:12" x14ac:dyDescent="0.2">
      <c r="A822" s="13" t="s">
        <v>1286</v>
      </c>
      <c r="B822" s="11">
        <v>6.1970000000000003E-3</v>
      </c>
      <c r="C822" s="16">
        <v>-8.0379999999999993E-2</v>
      </c>
      <c r="D822" s="11">
        <v>4.3610000000000003E-3</v>
      </c>
      <c r="E822" s="11">
        <v>1.4326E-2</v>
      </c>
      <c r="F822" s="11">
        <v>1.1924000000000001E-2</v>
      </c>
      <c r="G822" s="11">
        <v>-5.5199999999999999E-2</v>
      </c>
      <c r="H822" s="11">
        <v>-0.11477</v>
      </c>
      <c r="I822" s="11">
        <v>6.6220000000000001E-2</v>
      </c>
      <c r="J822" s="11">
        <v>6.5504999999999994E-2</v>
      </c>
      <c r="K822" s="11">
        <v>4.4143000000000002E-2</v>
      </c>
      <c r="L822" s="11">
        <v>-0.24501000000000001</v>
      </c>
    </row>
    <row r="823" spans="1:12" x14ac:dyDescent="0.2">
      <c r="A823" s="13" t="s">
        <v>1287</v>
      </c>
      <c r="B823" s="11">
        <v>1.3259E-2</v>
      </c>
      <c r="C823" s="16">
        <v>-7.9949999999999993E-2</v>
      </c>
      <c r="D823" s="11">
        <v>-5.1319999999999998E-2</v>
      </c>
      <c r="E823" s="11">
        <v>-5.6959999999999997E-2</v>
      </c>
      <c r="F823" s="11">
        <v>-2.8930000000000001E-2</v>
      </c>
      <c r="G823" s="11">
        <v>-4.0309999999999999E-2</v>
      </c>
      <c r="H823" s="11">
        <v>-0.11437</v>
      </c>
      <c r="I823" s="11">
        <v>-1.129E-2</v>
      </c>
      <c r="J823" s="11">
        <v>4.8107999999999998E-2</v>
      </c>
      <c r="K823" s="11">
        <v>4.8440000000000002E-3</v>
      </c>
      <c r="L823" s="11">
        <v>-7.3190000000000005E-2</v>
      </c>
    </row>
    <row r="824" spans="1:12" x14ac:dyDescent="0.2">
      <c r="A824" s="13" t="s">
        <v>1288</v>
      </c>
      <c r="B824" s="11">
        <v>2.6210000000000001E-3</v>
      </c>
      <c r="C824" s="16">
        <v>-7.9890000000000003E-2</v>
      </c>
      <c r="D824" s="11">
        <v>2.5409999999999999E-3</v>
      </c>
      <c r="E824" s="11">
        <v>2.069E-2</v>
      </c>
      <c r="F824" s="11">
        <v>-3.4810000000000001E-2</v>
      </c>
      <c r="G824" s="11">
        <v>-1.883E-2</v>
      </c>
      <c r="H824" s="11">
        <v>-6.4049999999999996E-2</v>
      </c>
      <c r="I824" s="11">
        <v>-7.9600000000000001E-3</v>
      </c>
      <c r="J824" s="11">
        <v>-6.3E-2</v>
      </c>
      <c r="K824" s="11">
        <v>-0.13025999999999999</v>
      </c>
      <c r="L824" s="11">
        <v>-5.024E-2</v>
      </c>
    </row>
    <row r="825" spans="1:12" x14ac:dyDescent="0.2">
      <c r="A825" s="13" t="s">
        <v>1289</v>
      </c>
      <c r="B825" s="11">
        <v>-1.1299999999999999E-2</v>
      </c>
      <c r="C825" s="16">
        <v>-7.8969999999999999E-2</v>
      </c>
      <c r="D825" s="11">
        <v>-3.1189999999999999E-2</v>
      </c>
      <c r="E825" s="11">
        <v>-1.342E-2</v>
      </c>
      <c r="F825" s="11">
        <v>-1.0659999999999999E-2</v>
      </c>
      <c r="G825" s="11">
        <v>-2.6780000000000002E-2</v>
      </c>
      <c r="H825" s="11">
        <v>-8.727E-2</v>
      </c>
      <c r="I825" s="11">
        <v>-7.2399999999999999E-3</v>
      </c>
      <c r="J825" s="11">
        <v>1.271E-3</v>
      </c>
      <c r="K825" s="11">
        <v>-8.0499999999999999E-3</v>
      </c>
      <c r="L825" s="11">
        <v>3.3180000000000001E-2</v>
      </c>
    </row>
    <row r="826" spans="1:12" x14ac:dyDescent="0.2">
      <c r="A826" s="13" t="s">
        <v>1290</v>
      </c>
      <c r="B826" s="11">
        <v>-1.21E-2</v>
      </c>
      <c r="C826" s="16">
        <v>-7.893E-2</v>
      </c>
      <c r="D826" s="11">
        <v>3.235E-3</v>
      </c>
      <c r="E826" s="11">
        <v>-6.11E-3</v>
      </c>
      <c r="F826" s="11">
        <v>3.8759000000000002E-2</v>
      </c>
      <c r="G826" s="11">
        <v>-1.0970000000000001E-2</v>
      </c>
      <c r="H826" s="11">
        <v>7.5500000000000003E-4</v>
      </c>
      <c r="I826" s="11">
        <v>-7.9000000000000008E-3</v>
      </c>
      <c r="J826" s="11">
        <v>-2.5000000000000001E-2</v>
      </c>
      <c r="K826" s="11">
        <v>-7.1440000000000003E-2</v>
      </c>
      <c r="L826" s="11">
        <v>5.0618000000000003E-2</v>
      </c>
    </row>
    <row r="827" spans="1:12" x14ac:dyDescent="0.2">
      <c r="A827" s="13" t="s">
        <v>1291</v>
      </c>
      <c r="B827" s="11">
        <v>-3.39E-2</v>
      </c>
      <c r="C827" s="16">
        <v>-7.8789999999999999E-2</v>
      </c>
      <c r="D827" s="11">
        <v>-4.8840000000000001E-2</v>
      </c>
      <c r="E827" s="11">
        <v>-5.5399999999999998E-2</v>
      </c>
      <c r="F827" s="11">
        <v>-5.7090000000000002E-2</v>
      </c>
      <c r="G827" s="11">
        <v>-3.9870000000000003E-2</v>
      </c>
      <c r="H827" s="11">
        <v>-4.5670000000000002E-2</v>
      </c>
      <c r="I827" s="11">
        <v>-1.0030000000000001E-2</v>
      </c>
      <c r="J827" s="11">
        <v>-7.5179999999999997E-2</v>
      </c>
      <c r="K827" s="11">
        <v>-5.321E-2</v>
      </c>
      <c r="L827" s="11">
        <v>0.178455</v>
      </c>
    </row>
    <row r="828" spans="1:12" x14ac:dyDescent="0.2">
      <c r="A828" s="13" t="s">
        <v>1292</v>
      </c>
      <c r="B828" s="11">
        <v>1.0224E-2</v>
      </c>
      <c r="C828" s="16">
        <v>-7.8670000000000004E-2</v>
      </c>
      <c r="D828" s="11">
        <v>-7.2899999999999996E-3</v>
      </c>
      <c r="E828" s="11">
        <v>3.0228999999999999E-2</v>
      </c>
      <c r="F828" s="11">
        <v>-1.3500000000000001E-3</v>
      </c>
      <c r="G828" s="11">
        <v>4.66E-4</v>
      </c>
      <c r="H828" s="11">
        <v>5.3030000000000004E-3</v>
      </c>
      <c r="I828" s="11">
        <v>-2.154E-2</v>
      </c>
      <c r="J828" s="11">
        <v>-1.3440000000000001E-2</v>
      </c>
      <c r="K828" s="11">
        <v>-4.5100000000000001E-2</v>
      </c>
      <c r="L828" s="11">
        <v>-0.16303999999999999</v>
      </c>
    </row>
    <row r="829" spans="1:12" x14ac:dyDescent="0.2">
      <c r="A829" s="13" t="s">
        <v>1293</v>
      </c>
      <c r="B829" s="11">
        <v>-5.9540000000000003E-2</v>
      </c>
      <c r="C829" s="16">
        <v>-7.7100000000000002E-2</v>
      </c>
      <c r="D829" s="11">
        <v>-5.0130000000000001E-2</v>
      </c>
      <c r="E829" s="11">
        <v>3.6386000000000002E-2</v>
      </c>
      <c r="F829" s="11">
        <v>-3.29E-3</v>
      </c>
      <c r="G829" s="11">
        <v>3.1019000000000001E-2</v>
      </c>
      <c r="H829" s="11">
        <v>-0.11228</v>
      </c>
      <c r="I829" s="11">
        <v>2.5658E-2</v>
      </c>
      <c r="J829" s="11">
        <v>-4.0869999999999997E-2</v>
      </c>
      <c r="K829" s="11">
        <v>-2.351E-2</v>
      </c>
      <c r="L829" s="11">
        <v>-7.6359999999999997E-2</v>
      </c>
    </row>
    <row r="830" spans="1:12" x14ac:dyDescent="0.2">
      <c r="A830" s="13" t="s">
        <v>1294</v>
      </c>
      <c r="B830" s="11">
        <v>-3.2550000000000003E-2</v>
      </c>
      <c r="C830" s="16">
        <v>-7.6950000000000005E-2</v>
      </c>
      <c r="D830" s="11">
        <v>-2.16E-3</v>
      </c>
      <c r="E830" s="11">
        <v>-2.4250000000000001E-2</v>
      </c>
      <c r="F830" s="11">
        <v>2.2160000000000001E-3</v>
      </c>
      <c r="G830" s="11">
        <v>3.7477000000000003E-2</v>
      </c>
      <c r="H830" s="11">
        <v>-5.4469999999999998E-2</v>
      </c>
      <c r="I830" s="11">
        <v>-1.7520000000000001E-2</v>
      </c>
      <c r="J830" s="11">
        <v>2.7043999999999999E-2</v>
      </c>
      <c r="K830" s="11">
        <v>8.4561999999999998E-2</v>
      </c>
      <c r="L830" s="11">
        <v>-0.10453999999999999</v>
      </c>
    </row>
    <row r="831" spans="1:12" x14ac:dyDescent="0.2">
      <c r="A831" s="13" t="s">
        <v>1295</v>
      </c>
      <c r="B831" s="11">
        <v>-3.1419999999999997E-2</v>
      </c>
      <c r="C831" s="16">
        <v>-7.6789999999999997E-2</v>
      </c>
      <c r="D831" s="11">
        <v>-7.2709999999999997E-2</v>
      </c>
      <c r="E831" s="11">
        <v>2.0261000000000001E-2</v>
      </c>
      <c r="F831" s="11">
        <v>-3.6540000000000003E-2</v>
      </c>
      <c r="G831" s="11">
        <v>-3.6389999999999999E-2</v>
      </c>
      <c r="H831" s="11">
        <v>-2.989E-2</v>
      </c>
      <c r="I831" s="11">
        <v>-1.393E-2</v>
      </c>
      <c r="J831" s="11">
        <v>-6.191E-2</v>
      </c>
      <c r="K831" s="11">
        <v>-9.3590000000000007E-2</v>
      </c>
      <c r="L831" s="11">
        <v>3.4207000000000001E-2</v>
      </c>
    </row>
    <row r="832" spans="1:12" x14ac:dyDescent="0.2">
      <c r="A832" s="13" t="s">
        <v>1296</v>
      </c>
      <c r="B832" s="11">
        <v>-0.11805</v>
      </c>
      <c r="C832" s="16">
        <v>-7.6469999999999996E-2</v>
      </c>
      <c r="D832" s="11">
        <v>-8.8209999999999997E-2</v>
      </c>
      <c r="E832" s="11">
        <v>-0.10584</v>
      </c>
      <c r="F832" s="11">
        <v>-9.8309999999999995E-2</v>
      </c>
      <c r="G832" s="11">
        <v>-1.9599999999999999E-3</v>
      </c>
      <c r="H832" s="11">
        <v>-4.9829999999999999E-2</v>
      </c>
      <c r="I832" s="11">
        <v>-4.9329999999999999E-2</v>
      </c>
      <c r="J832" s="11">
        <v>1.4125E-2</v>
      </c>
      <c r="K832" s="11">
        <v>-0.13003000000000001</v>
      </c>
      <c r="L832" s="11">
        <v>1.4970000000000001E-3</v>
      </c>
    </row>
    <row r="833" spans="1:12" x14ac:dyDescent="0.2">
      <c r="A833" s="13" t="s">
        <v>1297</v>
      </c>
      <c r="B833" s="11">
        <v>1.0114E-2</v>
      </c>
      <c r="C833" s="16">
        <v>-7.0970000000000005E-2</v>
      </c>
      <c r="D833" s="11">
        <v>1.0309E-2</v>
      </c>
      <c r="E833" s="11">
        <v>5.2034999999999998E-2</v>
      </c>
      <c r="F833" s="11">
        <v>4.8980000000000003E-2</v>
      </c>
      <c r="G833" s="11">
        <v>5.8956000000000001E-2</v>
      </c>
      <c r="H833" s="11">
        <v>-2.6849999999999999E-2</v>
      </c>
      <c r="I833" s="11">
        <v>-3.2250000000000001E-2</v>
      </c>
      <c r="J833" s="11">
        <v>3.7889999999999998E-3</v>
      </c>
      <c r="K833" s="11">
        <v>-6.6900000000000001E-2</v>
      </c>
      <c r="L833" s="11">
        <v>5.2691000000000002E-2</v>
      </c>
    </row>
    <row r="834" spans="1:12" x14ac:dyDescent="0.2">
      <c r="A834" s="13" t="s">
        <v>1298</v>
      </c>
      <c r="B834" s="11">
        <v>-5.5280000000000003E-2</v>
      </c>
      <c r="C834" s="16">
        <v>-2.7859999999999999E-2</v>
      </c>
      <c r="D834" s="11">
        <v>-4.709E-2</v>
      </c>
      <c r="E834" s="11">
        <v>-3.2640000000000002E-2</v>
      </c>
      <c r="F834" s="11">
        <v>-6.0470000000000003E-2</v>
      </c>
      <c r="G834" s="11">
        <v>-6.2899999999999998E-2</v>
      </c>
      <c r="H834" s="11">
        <v>2.2851E-2</v>
      </c>
      <c r="I834" s="11">
        <v>-3.1800000000000001E-3</v>
      </c>
      <c r="J834" s="11">
        <v>-2.0549999999999999E-2</v>
      </c>
      <c r="K834" s="11">
        <v>3.2400999999999999E-2</v>
      </c>
      <c r="L834" s="11">
        <v>-0.20879</v>
      </c>
    </row>
    <row r="835" spans="1:12" x14ac:dyDescent="0.2">
      <c r="A835" s="13" t="s">
        <v>468</v>
      </c>
      <c r="B835" s="11">
        <v>-2.1489999999999999E-2</v>
      </c>
      <c r="C835" s="16">
        <v>-2.53E-2</v>
      </c>
      <c r="D835" s="11">
        <v>-2.2370000000000001E-2</v>
      </c>
      <c r="E835" s="11">
        <v>6.9696999999999995E-2</v>
      </c>
      <c r="F835" s="11">
        <v>-2.6329999999999999E-2</v>
      </c>
      <c r="G835" s="11">
        <v>-3.2499999999999999E-3</v>
      </c>
      <c r="H835" s="11">
        <v>5.4311999999999999E-2</v>
      </c>
      <c r="I835" s="11">
        <v>3.6247000000000001E-2</v>
      </c>
      <c r="J835" s="11">
        <v>-5.5999999999999995E-4</v>
      </c>
      <c r="K835" s="11">
        <v>0.11665</v>
      </c>
      <c r="L835" s="11">
        <v>-1.8780000000000002E-2</v>
      </c>
    </row>
    <row r="836" spans="1:12" x14ac:dyDescent="0.2">
      <c r="A836" s="13" t="s">
        <v>1299</v>
      </c>
      <c r="B836" s="11">
        <v>-1.1310000000000001E-2</v>
      </c>
      <c r="C836" s="16">
        <v>1.0281E-2</v>
      </c>
      <c r="D836" s="11">
        <v>1.4949E-2</v>
      </c>
      <c r="E836" s="11">
        <v>7.9829999999999998E-2</v>
      </c>
      <c r="F836" s="11">
        <v>2.7684E-2</v>
      </c>
      <c r="G836" s="11">
        <v>7.0642999999999997E-2</v>
      </c>
      <c r="H836" s="11">
        <v>6.9070999999999994E-2</v>
      </c>
      <c r="I836" s="11">
        <v>3.3711999999999999E-2</v>
      </c>
      <c r="J836" s="11">
        <v>4.9484E-2</v>
      </c>
      <c r="K836" s="11">
        <v>0.18321599999999999</v>
      </c>
      <c r="L836" s="11">
        <v>-4.2270000000000002E-2</v>
      </c>
    </row>
    <row r="837" spans="1:12" x14ac:dyDescent="0.2">
      <c r="A837" s="13" t="s">
        <v>1300</v>
      </c>
      <c r="B837" s="11">
        <v>-0.16841</v>
      </c>
      <c r="C837" s="16">
        <v>1.4973999999999999E-2</v>
      </c>
      <c r="D837" s="11">
        <v>-0.219</v>
      </c>
      <c r="E837" s="11">
        <v>-6.3549999999999995E-2</v>
      </c>
      <c r="F837" s="11">
        <v>-0.24747</v>
      </c>
      <c r="G837" s="11">
        <v>-0.12961</v>
      </c>
      <c r="H837" s="11">
        <v>-2.7E-2</v>
      </c>
      <c r="I837" s="11">
        <v>-0.13691999999999999</v>
      </c>
      <c r="J837" s="11">
        <v>-0.17183000000000001</v>
      </c>
      <c r="K837" s="11">
        <v>-1.7979999999999999E-2</v>
      </c>
      <c r="L837" s="11">
        <v>-7.7640000000000001E-2</v>
      </c>
    </row>
    <row r="838" spans="1:12" x14ac:dyDescent="0.2">
      <c r="A838" s="13" t="s">
        <v>487</v>
      </c>
      <c r="B838" s="11">
        <v>-5.3699999999999998E-3</v>
      </c>
      <c r="C838" s="16">
        <v>1.5897000000000001E-2</v>
      </c>
      <c r="D838" s="11">
        <v>-2.6099999999999999E-3</v>
      </c>
      <c r="E838" s="11">
        <v>6.7699999999999998E-4</v>
      </c>
      <c r="F838" s="11">
        <v>7.339E-3</v>
      </c>
      <c r="G838" s="11">
        <v>3.4722999999999997E-2</v>
      </c>
      <c r="H838" s="11">
        <v>8.1208000000000002E-2</v>
      </c>
      <c r="I838" s="11">
        <v>-1.2919999999999999E-2</v>
      </c>
      <c r="J838" s="11">
        <v>7.3796E-2</v>
      </c>
      <c r="K838" s="11">
        <v>0.10113800000000001</v>
      </c>
      <c r="L838" s="11">
        <v>3.8620000000000002E-2</v>
      </c>
    </row>
    <row r="839" spans="1:12" x14ac:dyDescent="0.2">
      <c r="A839" s="13" t="s">
        <v>294</v>
      </c>
      <c r="B839" s="11">
        <v>6.8710000000000004E-3</v>
      </c>
      <c r="C839" s="16">
        <v>1.7852E-2</v>
      </c>
      <c r="D839" s="11">
        <v>-8.5299999999999994E-3</v>
      </c>
      <c r="E839" s="11">
        <v>4.5054999999999998E-2</v>
      </c>
      <c r="F839" s="11">
        <v>5.3680000000000004E-3</v>
      </c>
      <c r="G839" s="11">
        <v>-1.916E-2</v>
      </c>
      <c r="H839" s="11">
        <v>7.1790000000000007E-2</v>
      </c>
      <c r="I839" s="11">
        <v>4.2949000000000001E-2</v>
      </c>
      <c r="J839" s="11">
        <v>1.6267E-2</v>
      </c>
      <c r="K839" s="11">
        <v>9.0017E-2</v>
      </c>
      <c r="L839" s="11">
        <v>6.0788000000000002E-2</v>
      </c>
    </row>
    <row r="840" spans="1:12" x14ac:dyDescent="0.2">
      <c r="A840" s="13" t="s">
        <v>461</v>
      </c>
      <c r="B840" s="11">
        <v>-4.9390000000000003E-2</v>
      </c>
      <c r="C840" s="16">
        <v>2.1673999999999999E-2</v>
      </c>
      <c r="D840" s="11">
        <v>-2.0459999999999999E-2</v>
      </c>
      <c r="E840" s="11">
        <v>-4.5960000000000001E-2</v>
      </c>
      <c r="F840" s="11">
        <v>-2.6710000000000001E-2</v>
      </c>
      <c r="G840" s="11">
        <v>-3.1469999999999998E-2</v>
      </c>
      <c r="H840" s="11">
        <v>4.2680999999999997E-2</v>
      </c>
      <c r="I840" s="11">
        <v>1.17E-4</v>
      </c>
      <c r="J840" s="11">
        <v>-3.3070000000000002E-2</v>
      </c>
      <c r="K840" s="11">
        <v>6.0781000000000002E-2</v>
      </c>
      <c r="L840" s="11">
        <v>0.14632000000000001</v>
      </c>
    </row>
    <row r="841" spans="1:12" x14ac:dyDescent="0.2">
      <c r="A841" s="13" t="s">
        <v>467</v>
      </c>
      <c r="B841" s="11">
        <v>-4.6309999999999997E-2</v>
      </c>
      <c r="C841" s="16">
        <v>2.4715000000000001E-2</v>
      </c>
      <c r="D841" s="11">
        <v>-3.4189999999999998E-2</v>
      </c>
      <c r="E841" s="11">
        <v>-3.46E-3</v>
      </c>
      <c r="F841" s="11">
        <v>2.9229999999999999E-2</v>
      </c>
      <c r="G841" s="11">
        <v>-6.1519999999999998E-2</v>
      </c>
      <c r="H841" s="11">
        <v>2.2494E-2</v>
      </c>
      <c r="I841" s="11">
        <v>2.0721E-2</v>
      </c>
      <c r="J841" s="11">
        <v>1.3072E-2</v>
      </c>
      <c r="K841" s="11">
        <v>0.11945799999999999</v>
      </c>
      <c r="L841" s="11">
        <v>4.0244000000000002E-2</v>
      </c>
    </row>
    <row r="842" spans="1:12" x14ac:dyDescent="0.2">
      <c r="A842" s="13" t="s">
        <v>1301</v>
      </c>
      <c r="B842" s="11">
        <v>-2.1950000000000001E-2</v>
      </c>
      <c r="C842" s="16">
        <v>2.9822000000000001E-2</v>
      </c>
      <c r="D842" s="11">
        <v>-2.402E-2</v>
      </c>
      <c r="E842" s="11">
        <v>9.6274999999999999E-2</v>
      </c>
      <c r="F842" s="11">
        <v>1.0727E-2</v>
      </c>
      <c r="G842" s="11">
        <v>2.6891999999999999E-2</v>
      </c>
      <c r="H842" s="11">
        <v>2.0721E-2</v>
      </c>
      <c r="I842" s="11">
        <v>4.6808000000000002E-2</v>
      </c>
      <c r="J842" s="11">
        <v>1.9001000000000001E-2</v>
      </c>
      <c r="K842" s="11">
        <v>0.14591199999999999</v>
      </c>
      <c r="L842" s="11">
        <v>-2.8750000000000001E-2</v>
      </c>
    </row>
    <row r="843" spans="1:12" x14ac:dyDescent="0.2">
      <c r="A843" s="13" t="s">
        <v>1302</v>
      </c>
      <c r="B843" s="11">
        <v>-2.7529999999999999E-2</v>
      </c>
      <c r="C843" s="16">
        <v>3.3702999999999997E-2</v>
      </c>
      <c r="D843" s="11">
        <v>-1.6580000000000001E-2</v>
      </c>
      <c r="E843" s="11">
        <v>1.3735000000000001E-2</v>
      </c>
      <c r="F843" s="11">
        <v>-4.5999999999999999E-3</v>
      </c>
      <c r="G843" s="11">
        <v>1.952E-3</v>
      </c>
      <c r="H843" s="11">
        <v>0.11756900000000001</v>
      </c>
      <c r="I843" s="11">
        <v>5.4036000000000001E-2</v>
      </c>
      <c r="J843" s="11">
        <v>-1.06E-3</v>
      </c>
      <c r="K843" s="11">
        <v>9.3794000000000002E-2</v>
      </c>
      <c r="L843" s="11">
        <v>0.168544</v>
      </c>
    </row>
    <row r="844" spans="1:12" x14ac:dyDescent="0.2">
      <c r="A844" s="13" t="s">
        <v>1303</v>
      </c>
      <c r="B844" s="11">
        <v>-7.0449999999999999E-2</v>
      </c>
      <c r="C844" s="16">
        <v>3.4414E-2</v>
      </c>
      <c r="D844" s="11">
        <v>-7.7490000000000003E-2</v>
      </c>
      <c r="E844" s="11">
        <v>-7.9579999999999998E-2</v>
      </c>
      <c r="F844" s="11">
        <v>-0.11759</v>
      </c>
      <c r="G844" s="11">
        <v>-4.582E-2</v>
      </c>
      <c r="H844" s="11">
        <v>3.6644999999999997E-2</v>
      </c>
      <c r="I844" s="11">
        <v>-0.13250999999999999</v>
      </c>
      <c r="J844" s="11">
        <v>-0.11547</v>
      </c>
      <c r="K844" s="11">
        <v>3.7414000000000003E-2</v>
      </c>
      <c r="L844" s="11">
        <v>-6.4990000000000006E-2</v>
      </c>
    </row>
    <row r="845" spans="1:12" x14ac:dyDescent="0.2">
      <c r="A845" s="13" t="s">
        <v>1304</v>
      </c>
      <c r="B845" s="11">
        <v>-4.2470000000000001E-2</v>
      </c>
      <c r="C845" s="16">
        <v>3.9281999999999997E-2</v>
      </c>
      <c r="D845" s="11">
        <v>-5.4480000000000001E-2</v>
      </c>
      <c r="E845" s="11">
        <v>-1.3339999999999999E-2</v>
      </c>
      <c r="F845" s="11">
        <v>-5.3999999999999999E-2</v>
      </c>
      <c r="G845" s="11">
        <v>-9.2480000000000007E-2</v>
      </c>
      <c r="H845" s="11">
        <v>7.0410000000000004E-3</v>
      </c>
      <c r="I845" s="11">
        <v>-0.10344</v>
      </c>
      <c r="J845" s="11">
        <v>-3.703E-2</v>
      </c>
      <c r="K845" s="11">
        <v>0.22179599999999999</v>
      </c>
      <c r="L845" s="11">
        <v>-0.14742</v>
      </c>
    </row>
    <row r="846" spans="1:12" x14ac:dyDescent="0.2">
      <c r="A846" s="13" t="s">
        <v>285</v>
      </c>
      <c r="B846" s="11">
        <v>-9.9919999999999995E-2</v>
      </c>
      <c r="C846" s="16">
        <v>3.9600999999999997E-2</v>
      </c>
      <c r="D846" s="11">
        <v>-3.6659999999999998E-2</v>
      </c>
      <c r="E846" s="11">
        <v>0.10158499999999999</v>
      </c>
      <c r="F846" s="11">
        <v>7.8266000000000002E-2</v>
      </c>
      <c r="G846" s="11">
        <v>2.7401999999999999E-2</v>
      </c>
      <c r="H846" s="11">
        <v>0.122556</v>
      </c>
      <c r="I846" s="11">
        <v>-4.3450000000000003E-2</v>
      </c>
      <c r="J846" s="11">
        <v>-4.879E-2</v>
      </c>
      <c r="K846" s="11">
        <v>0.24136199999999999</v>
      </c>
      <c r="L846" s="11">
        <v>-0.30153000000000002</v>
      </c>
    </row>
    <row r="847" spans="1:12" x14ac:dyDescent="0.2">
      <c r="A847" s="13" t="s">
        <v>1305</v>
      </c>
      <c r="B847" s="11">
        <v>-3.3640000000000003E-2</v>
      </c>
      <c r="C847" s="16">
        <v>4.3157000000000001E-2</v>
      </c>
      <c r="D847" s="11">
        <v>-5.5509999999999997E-2</v>
      </c>
      <c r="E847" s="11">
        <v>5.6915E-2</v>
      </c>
      <c r="F847" s="11">
        <v>-8.1860000000000002E-2</v>
      </c>
      <c r="G847" s="11">
        <v>-5.6660000000000002E-2</v>
      </c>
      <c r="H847" s="11">
        <v>6.2029000000000001E-2</v>
      </c>
      <c r="I847" s="11">
        <v>3.3904999999999998E-2</v>
      </c>
      <c r="J847" s="11">
        <v>-1.9439999999999999E-2</v>
      </c>
      <c r="K847" s="11">
        <v>4.5719999999999997E-3</v>
      </c>
      <c r="L847" s="11">
        <v>-0.10076</v>
      </c>
    </row>
    <row r="848" spans="1:12" x14ac:dyDescent="0.2">
      <c r="A848" s="13" t="s">
        <v>1306</v>
      </c>
      <c r="B848" s="11">
        <v>-4.6109999999999998E-2</v>
      </c>
      <c r="C848" s="16">
        <v>4.3560000000000001E-2</v>
      </c>
      <c r="D848" s="11">
        <v>-3.1859999999999999E-2</v>
      </c>
      <c r="E848" s="11">
        <v>0.196516</v>
      </c>
      <c r="F848" s="11">
        <v>7.4315000000000006E-2</v>
      </c>
      <c r="G848" s="11">
        <v>5.4318999999999999E-2</v>
      </c>
      <c r="H848" s="11">
        <v>6.6993999999999998E-2</v>
      </c>
      <c r="I848" s="11">
        <v>-3.2100000000000002E-3</v>
      </c>
      <c r="J848" s="11">
        <v>0.131912</v>
      </c>
      <c r="K848" s="11">
        <v>0.26600400000000002</v>
      </c>
      <c r="L848" s="11">
        <v>-3.6110000000000003E-2</v>
      </c>
    </row>
    <row r="849" spans="1:12" x14ac:dyDescent="0.2">
      <c r="A849" s="13" t="s">
        <v>1307</v>
      </c>
      <c r="B849" s="11">
        <v>9.6583000000000002E-2</v>
      </c>
      <c r="C849" s="16">
        <v>4.7076E-2</v>
      </c>
      <c r="D849" s="11">
        <v>8.7111999999999995E-2</v>
      </c>
      <c r="E849" s="11">
        <v>3.6077999999999999E-2</v>
      </c>
      <c r="F849" s="11">
        <v>1.2843E-2</v>
      </c>
      <c r="G849" s="11">
        <v>6.1543E-2</v>
      </c>
      <c r="H849" s="11">
        <v>2.6612E-2</v>
      </c>
      <c r="I849" s="11">
        <v>0.16945299999999999</v>
      </c>
      <c r="J849" s="11">
        <v>9.0302999999999994E-2</v>
      </c>
      <c r="K849" s="11">
        <v>1.9899E-2</v>
      </c>
      <c r="L849" s="11">
        <v>0.27407799999999999</v>
      </c>
    </row>
    <row r="850" spans="1:12" x14ac:dyDescent="0.2">
      <c r="A850" s="13" t="s">
        <v>460</v>
      </c>
      <c r="B850" s="11">
        <v>-2.5919999999999999E-2</v>
      </c>
      <c r="C850" s="16">
        <v>4.9966000000000003E-2</v>
      </c>
      <c r="D850" s="11">
        <v>1.9951E-2</v>
      </c>
      <c r="E850" s="11">
        <v>2.7747999999999998E-2</v>
      </c>
      <c r="F850" s="11">
        <v>4.6610000000000002E-3</v>
      </c>
      <c r="G850" s="11">
        <v>1.6490000000000001E-2</v>
      </c>
      <c r="H850" s="11">
        <v>7.0870000000000002E-2</v>
      </c>
      <c r="I850" s="11">
        <v>-1.026E-2</v>
      </c>
      <c r="J850" s="11">
        <v>-1.8030000000000001E-2</v>
      </c>
      <c r="K850" s="11">
        <v>0.121114</v>
      </c>
      <c r="L850" s="11">
        <v>8.1692000000000001E-2</v>
      </c>
    </row>
    <row r="851" spans="1:12" x14ac:dyDescent="0.2">
      <c r="A851" s="13" t="s">
        <v>313</v>
      </c>
      <c r="B851" s="11">
        <v>6.8283999999999997E-2</v>
      </c>
      <c r="C851" s="16">
        <v>5.1344000000000001E-2</v>
      </c>
      <c r="D851" s="11">
        <v>6.1317999999999998E-2</v>
      </c>
      <c r="E851" s="11">
        <v>1.0047E-2</v>
      </c>
      <c r="F851" s="11">
        <v>0.1037</v>
      </c>
      <c r="G851" s="11">
        <v>0.130102</v>
      </c>
      <c r="H851" s="11">
        <v>2.1047E-2</v>
      </c>
      <c r="I851" s="11">
        <v>8.2570000000000005E-2</v>
      </c>
      <c r="J851" s="11">
        <v>4.0177999999999998E-2</v>
      </c>
      <c r="K851" s="11">
        <v>6.479E-2</v>
      </c>
      <c r="L851" s="11">
        <v>6.7024E-2</v>
      </c>
    </row>
    <row r="852" spans="1:12" x14ac:dyDescent="0.2">
      <c r="A852" s="13" t="s">
        <v>483</v>
      </c>
      <c r="B852" s="11">
        <v>-3.1309999999999998E-2</v>
      </c>
      <c r="C852" s="16">
        <v>5.2056999999999999E-2</v>
      </c>
      <c r="D852" s="11">
        <v>-3.3029999999999997E-2</v>
      </c>
      <c r="E852" s="11">
        <v>3.5505000000000002E-2</v>
      </c>
      <c r="F852" s="11">
        <v>-2.93E-2</v>
      </c>
      <c r="G852" s="11">
        <v>2.8613E-2</v>
      </c>
      <c r="H852" s="11">
        <v>5.2840999999999999E-2</v>
      </c>
      <c r="I852" s="11">
        <v>-1.6049999999999998E-2</v>
      </c>
      <c r="J852" s="11">
        <v>-6.6430000000000003E-2</v>
      </c>
      <c r="K852" s="11">
        <v>6.3711000000000004E-2</v>
      </c>
      <c r="L852" s="11">
        <v>-1.162E-2</v>
      </c>
    </row>
    <row r="853" spans="1:12" x14ac:dyDescent="0.2">
      <c r="A853" s="13" t="s">
        <v>485</v>
      </c>
      <c r="B853" s="11">
        <v>-3.1309999999999998E-2</v>
      </c>
      <c r="C853" s="16">
        <v>5.3419000000000001E-2</v>
      </c>
      <c r="D853" s="11">
        <v>-3.6490000000000002E-2</v>
      </c>
      <c r="E853" s="11">
        <v>4.709E-2</v>
      </c>
      <c r="F853" s="11">
        <v>-2.171E-2</v>
      </c>
      <c r="G853" s="11">
        <v>-6.6000000000000003E-2</v>
      </c>
      <c r="H853" s="11">
        <v>-6.8799999999999998E-3</v>
      </c>
      <c r="I853" s="11">
        <v>-2.1649999999999999E-2</v>
      </c>
      <c r="J853" s="11">
        <v>-5.3719999999999997E-2</v>
      </c>
      <c r="K853" s="11">
        <v>0.116938</v>
      </c>
      <c r="L853" s="11">
        <v>-1.8120000000000001E-2</v>
      </c>
    </row>
    <row r="854" spans="1:12" x14ac:dyDescent="0.2">
      <c r="A854" s="13" t="s">
        <v>1308</v>
      </c>
      <c r="B854" s="11">
        <v>-2.879E-2</v>
      </c>
      <c r="C854" s="16">
        <v>5.5815999999999998E-2</v>
      </c>
      <c r="D854" s="11">
        <v>-4.5339999999999998E-2</v>
      </c>
      <c r="E854" s="11">
        <v>0.10501000000000001</v>
      </c>
      <c r="F854" s="11">
        <v>-9.2700000000000005E-3</v>
      </c>
      <c r="G854" s="11">
        <v>-1.3809999999999999E-2</v>
      </c>
      <c r="H854" s="11">
        <v>2.2445E-2</v>
      </c>
      <c r="I854" s="11">
        <v>4.8995999999999998E-2</v>
      </c>
      <c r="J854" s="11">
        <v>-7.077E-2</v>
      </c>
      <c r="K854" s="11">
        <v>0.160383</v>
      </c>
      <c r="L854" s="11">
        <v>1.7023E-2</v>
      </c>
    </row>
    <row r="855" spans="1:12" x14ac:dyDescent="0.2">
      <c r="A855" s="13" t="s">
        <v>1309</v>
      </c>
      <c r="B855" s="11">
        <v>-6.8440000000000001E-2</v>
      </c>
      <c r="C855" s="16">
        <v>5.6415E-2</v>
      </c>
      <c r="D855" s="11">
        <v>-4.249E-2</v>
      </c>
      <c r="E855" s="11">
        <v>6.8030999999999994E-2</v>
      </c>
      <c r="F855" s="11">
        <v>-4.3869999999999999E-2</v>
      </c>
      <c r="G855" s="11">
        <v>-7.4749999999999997E-2</v>
      </c>
      <c r="H855" s="11">
        <v>-1.7080000000000001E-2</v>
      </c>
      <c r="I855" s="11">
        <v>1.9751000000000001E-2</v>
      </c>
      <c r="J855" s="11">
        <v>-1.7160000000000002E-2</v>
      </c>
      <c r="K855" s="11">
        <v>6.4547999999999994E-2</v>
      </c>
      <c r="L855" s="11">
        <v>0.12539</v>
      </c>
    </row>
    <row r="856" spans="1:12" x14ac:dyDescent="0.2">
      <c r="A856" s="13" t="s">
        <v>1310</v>
      </c>
      <c r="B856" s="11">
        <v>-7.0540000000000005E-2</v>
      </c>
      <c r="C856" s="16">
        <v>5.9338000000000002E-2</v>
      </c>
      <c r="D856" s="11">
        <v>-6.9519999999999998E-2</v>
      </c>
      <c r="E856" s="11">
        <v>2.6339999999999999E-2</v>
      </c>
      <c r="F856" s="11">
        <v>-1.546E-2</v>
      </c>
      <c r="G856" s="11">
        <v>-2.8879999999999999E-2</v>
      </c>
      <c r="H856" s="11">
        <v>6.3958000000000001E-2</v>
      </c>
      <c r="I856" s="11">
        <v>-3.7170000000000002E-2</v>
      </c>
      <c r="J856" s="11">
        <v>-4.4639999999999999E-2</v>
      </c>
      <c r="K856" s="11">
        <v>0.14926300000000001</v>
      </c>
      <c r="L856" s="11">
        <v>0.12359199999999999</v>
      </c>
    </row>
    <row r="857" spans="1:12" x14ac:dyDescent="0.2">
      <c r="A857" s="13" t="s">
        <v>1311</v>
      </c>
      <c r="B857" s="11">
        <v>-4.6260000000000003E-2</v>
      </c>
      <c r="C857" s="16">
        <v>6.1044000000000001E-2</v>
      </c>
      <c r="D857" s="11">
        <v>-4.1880000000000001E-2</v>
      </c>
      <c r="E857" s="11">
        <v>8.3527000000000004E-2</v>
      </c>
      <c r="F857" s="11">
        <v>4.2388000000000002E-2</v>
      </c>
      <c r="G857" s="11">
        <v>-6.7650000000000002E-2</v>
      </c>
      <c r="H857" s="11">
        <v>5.8916000000000003E-2</v>
      </c>
      <c r="I857" s="11">
        <v>4.457E-3</v>
      </c>
      <c r="J857" s="11">
        <v>-3.8789999999999998E-2</v>
      </c>
      <c r="K857" s="11">
        <v>0.17574799999999999</v>
      </c>
      <c r="L857" s="11">
        <v>-9.8250000000000004E-2</v>
      </c>
    </row>
    <row r="858" spans="1:12" x14ac:dyDescent="0.2">
      <c r="A858" s="13" t="s">
        <v>464</v>
      </c>
      <c r="B858" s="11">
        <v>-5.9699999999999996E-3</v>
      </c>
      <c r="C858" s="16">
        <v>6.1311999999999998E-2</v>
      </c>
      <c r="D858" s="11">
        <v>3.3342999999999998E-2</v>
      </c>
      <c r="E858" s="11">
        <v>3.6433E-2</v>
      </c>
      <c r="F858" s="11">
        <v>5.9068000000000002E-2</v>
      </c>
      <c r="G858" s="11">
        <v>3.7199000000000003E-2</v>
      </c>
      <c r="H858" s="11">
        <v>5.3239000000000002E-2</v>
      </c>
      <c r="I858" s="11">
        <v>-1.8440000000000002E-2</v>
      </c>
      <c r="J858" s="11">
        <v>1.5573E-2</v>
      </c>
      <c r="K858" s="11">
        <v>0.16731799999999999</v>
      </c>
      <c r="L858" s="11">
        <v>5.8194000000000003E-2</v>
      </c>
    </row>
    <row r="859" spans="1:12" x14ac:dyDescent="0.2">
      <c r="A859" s="13" t="s">
        <v>261</v>
      </c>
      <c r="B859" s="11">
        <v>-2.528E-2</v>
      </c>
      <c r="C859" s="16">
        <v>6.2037000000000002E-2</v>
      </c>
      <c r="D859" s="11">
        <v>6.8891999999999995E-2</v>
      </c>
      <c r="E859" s="11">
        <v>-4.1079999999999998E-2</v>
      </c>
      <c r="F859" s="11">
        <v>-9.3780000000000002E-2</v>
      </c>
      <c r="G859" s="11">
        <v>-0.10382</v>
      </c>
      <c r="H859" s="11">
        <v>-0.12892000000000001</v>
      </c>
      <c r="I859" s="11">
        <v>0.19445799999999999</v>
      </c>
      <c r="J859" s="11">
        <v>0.117885</v>
      </c>
      <c r="K859" s="11">
        <v>-4.9800000000000001E-3</v>
      </c>
      <c r="L859" s="11">
        <v>0.38966299999999998</v>
      </c>
    </row>
    <row r="860" spans="1:12" x14ac:dyDescent="0.2">
      <c r="A860" s="13" t="s">
        <v>471</v>
      </c>
      <c r="B860" s="11">
        <v>-2.07E-2</v>
      </c>
      <c r="C860" s="16">
        <v>6.7068000000000003E-2</v>
      </c>
      <c r="D860" s="11">
        <v>3.2400000000000001E-4</v>
      </c>
      <c r="E860" s="11">
        <v>3.3071000000000003E-2</v>
      </c>
      <c r="F860" s="11">
        <v>2.7043999999999999E-2</v>
      </c>
      <c r="G860" s="11">
        <v>1.376E-2</v>
      </c>
      <c r="H860" s="11">
        <v>9.9737000000000006E-2</v>
      </c>
      <c r="I860" s="11">
        <v>-1.3350000000000001E-2</v>
      </c>
      <c r="J860" s="11">
        <v>4.46E-4</v>
      </c>
      <c r="K860" s="11">
        <v>0.134995</v>
      </c>
      <c r="L860" s="11">
        <v>4.4380000000000001E-3</v>
      </c>
    </row>
    <row r="861" spans="1:12" x14ac:dyDescent="0.2">
      <c r="A861" s="13" t="s">
        <v>208</v>
      </c>
      <c r="B861" s="11">
        <v>-0.19098000000000001</v>
      </c>
      <c r="C861" s="16">
        <v>6.9514999999999993E-2</v>
      </c>
      <c r="D861" s="11">
        <v>-0.21217</v>
      </c>
      <c r="E861" s="11">
        <v>-4.53E-2</v>
      </c>
      <c r="F861" s="11">
        <v>8.0732999999999999E-2</v>
      </c>
      <c r="G861" s="11">
        <v>-0.13363</v>
      </c>
      <c r="H861" s="11">
        <v>2.8447E-2</v>
      </c>
      <c r="I861" s="11">
        <v>-0.19398000000000001</v>
      </c>
      <c r="J861" s="11">
        <v>-6.4070000000000002E-2</v>
      </c>
      <c r="K861" s="11">
        <v>5.1041000000000003E-2</v>
      </c>
      <c r="L861" s="11">
        <v>-0.35953000000000002</v>
      </c>
    </row>
    <row r="862" spans="1:12" x14ac:dyDescent="0.2">
      <c r="A862" s="13" t="s">
        <v>1312</v>
      </c>
      <c r="B862" s="11">
        <v>-6.5740000000000007E-2</v>
      </c>
      <c r="C862" s="16">
        <v>6.9783999999999999E-2</v>
      </c>
      <c r="D862" s="11">
        <v>-7.1900000000000006E-2</v>
      </c>
      <c r="E862" s="11">
        <v>6.1575999999999999E-2</v>
      </c>
      <c r="F862" s="11">
        <v>-2.69E-2</v>
      </c>
      <c r="G862" s="11">
        <v>2.1066000000000001E-2</v>
      </c>
      <c r="H862" s="11">
        <v>8.0486000000000002E-2</v>
      </c>
      <c r="I862" s="11">
        <v>-8.7000000000000001E-4</v>
      </c>
      <c r="J862" s="11">
        <v>1.475E-3</v>
      </c>
      <c r="K862" s="11">
        <v>3.8579999999999999E-3</v>
      </c>
      <c r="L862" s="11">
        <v>-0.20848</v>
      </c>
    </row>
    <row r="863" spans="1:12" x14ac:dyDescent="0.2">
      <c r="A863" s="13" t="s">
        <v>463</v>
      </c>
      <c r="B863" s="11">
        <v>7.2030000000000002E-3</v>
      </c>
      <c r="C863" s="16">
        <v>7.1001999999999996E-2</v>
      </c>
      <c r="D863" s="11">
        <v>1.6381E-2</v>
      </c>
      <c r="E863" s="11">
        <v>4.1961999999999999E-2</v>
      </c>
      <c r="F863" s="11">
        <v>6.5809999999999994E-2</v>
      </c>
      <c r="G863" s="11">
        <v>-9.8099999999999993E-3</v>
      </c>
      <c r="H863" s="11">
        <v>0.12135799999999999</v>
      </c>
      <c r="I863" s="11">
        <v>5.3219000000000002E-2</v>
      </c>
      <c r="J863" s="11">
        <v>2.5340999999999999E-2</v>
      </c>
      <c r="K863" s="11">
        <v>0.174903</v>
      </c>
      <c r="L863" s="11">
        <v>-1.545E-2</v>
      </c>
    </row>
    <row r="864" spans="1:12" x14ac:dyDescent="0.2">
      <c r="A864" s="13" t="s">
        <v>1313</v>
      </c>
      <c r="B864" s="11">
        <v>-2.7040000000000002E-2</v>
      </c>
      <c r="C864" s="16">
        <v>7.1484000000000006E-2</v>
      </c>
      <c r="D864" s="11">
        <v>-3.3439999999999998E-2</v>
      </c>
      <c r="E864" s="11">
        <v>1.5044E-2</v>
      </c>
      <c r="F864" s="11">
        <v>-5.6579999999999998E-2</v>
      </c>
      <c r="G864" s="11">
        <v>-3.243E-2</v>
      </c>
      <c r="H864" s="11">
        <v>8.4889999999999993E-2</v>
      </c>
      <c r="I864" s="11">
        <v>-4.761E-2</v>
      </c>
      <c r="J864" s="11">
        <v>-1.8950000000000002E-2</v>
      </c>
      <c r="K864" s="11">
        <v>0.11067299999999999</v>
      </c>
      <c r="L864" s="11">
        <v>-0.14892</v>
      </c>
    </row>
    <row r="865" spans="1:12" x14ac:dyDescent="0.2">
      <c r="A865" s="13" t="s">
        <v>1314</v>
      </c>
      <c r="B865" s="11">
        <v>-4.265E-2</v>
      </c>
      <c r="C865" s="16">
        <v>7.1651999999999993E-2</v>
      </c>
      <c r="D865" s="11">
        <v>-5.0250000000000003E-2</v>
      </c>
      <c r="E865" s="11">
        <v>6.5601000000000007E-2</v>
      </c>
      <c r="F865" s="11">
        <v>-1.5129999999999999E-2</v>
      </c>
      <c r="G865" s="11">
        <v>-6.173E-2</v>
      </c>
      <c r="H865" s="11">
        <v>9.8515000000000005E-2</v>
      </c>
      <c r="I865" s="11">
        <v>2.2048000000000002E-2</v>
      </c>
      <c r="J865" s="11">
        <v>-2.9000000000000001E-2</v>
      </c>
      <c r="K865" s="11">
        <v>0.13874700000000001</v>
      </c>
      <c r="L865" s="11">
        <v>-0.18096000000000001</v>
      </c>
    </row>
    <row r="866" spans="1:12" x14ac:dyDescent="0.2">
      <c r="A866" s="13" t="s">
        <v>1315</v>
      </c>
      <c r="B866" s="11">
        <v>-1.0659999999999999E-2</v>
      </c>
      <c r="C866" s="16">
        <v>7.2058999999999998E-2</v>
      </c>
      <c r="D866" s="11">
        <v>2.614E-2</v>
      </c>
      <c r="E866" s="11">
        <v>8.8235999999999995E-2</v>
      </c>
      <c r="F866" s="11">
        <v>-6.1900000000000002E-3</v>
      </c>
      <c r="G866" s="11">
        <v>-8.0499999999999999E-3</v>
      </c>
      <c r="H866" s="11">
        <v>4.9361000000000002E-2</v>
      </c>
      <c r="I866" s="11">
        <v>8.6064000000000002E-2</v>
      </c>
      <c r="J866" s="11">
        <v>2.8709999999999999E-2</v>
      </c>
      <c r="K866" s="11">
        <v>0.23565700000000001</v>
      </c>
      <c r="L866" s="11">
        <v>2.6457000000000001E-2</v>
      </c>
    </row>
    <row r="867" spans="1:12" x14ac:dyDescent="0.2">
      <c r="A867" s="13" t="s">
        <v>1316</v>
      </c>
      <c r="B867" s="11">
        <v>-3.0159999999999999E-2</v>
      </c>
      <c r="C867" s="16">
        <v>7.3504E-2</v>
      </c>
      <c r="D867" s="11">
        <v>3.0554999999999999E-2</v>
      </c>
      <c r="E867" s="11">
        <v>0.19772899999999999</v>
      </c>
      <c r="F867" s="11">
        <v>0.123407</v>
      </c>
      <c r="G867" s="11">
        <v>5.6612999999999997E-2</v>
      </c>
      <c r="H867" s="11">
        <v>0.128523</v>
      </c>
      <c r="I867" s="11">
        <v>8.2007999999999998E-2</v>
      </c>
      <c r="J867" s="11">
        <v>6.6369999999999998E-2</v>
      </c>
      <c r="K867" s="11">
        <v>0.37849100000000002</v>
      </c>
      <c r="L867" s="11">
        <v>-9.2490000000000003E-2</v>
      </c>
    </row>
    <row r="868" spans="1:12" x14ac:dyDescent="0.2">
      <c r="A868" s="13" t="s">
        <v>211</v>
      </c>
      <c r="B868" s="11">
        <v>4.4451999999999998E-2</v>
      </c>
      <c r="C868" s="16">
        <v>7.3856000000000005E-2</v>
      </c>
      <c r="D868" s="11">
        <v>2.4367E-2</v>
      </c>
      <c r="E868" s="11">
        <v>0.20400799999999999</v>
      </c>
      <c r="F868" s="11">
        <v>0.27837600000000001</v>
      </c>
      <c r="G868" s="11">
        <v>0.124698</v>
      </c>
      <c r="H868" s="11">
        <v>0.16337099999999999</v>
      </c>
      <c r="I868" s="11">
        <v>-5.629E-2</v>
      </c>
      <c r="J868" s="11">
        <v>0.117627</v>
      </c>
      <c r="K868" s="11">
        <v>0.15551599999999999</v>
      </c>
      <c r="L868" s="11">
        <v>8.6592000000000002E-2</v>
      </c>
    </row>
    <row r="869" spans="1:12" x14ac:dyDescent="0.2">
      <c r="A869" s="13" t="s">
        <v>1317</v>
      </c>
      <c r="B869" s="11">
        <v>-1.252E-2</v>
      </c>
      <c r="C869" s="16">
        <v>7.4568999999999996E-2</v>
      </c>
      <c r="D869" s="11">
        <v>1.6399E-2</v>
      </c>
      <c r="E869" s="11">
        <v>-1.418E-2</v>
      </c>
      <c r="F869" s="11">
        <v>-2.7830000000000001E-2</v>
      </c>
      <c r="G869" s="11">
        <v>1.6409E-2</v>
      </c>
      <c r="H869" s="11">
        <v>0.103667</v>
      </c>
      <c r="I869" s="11">
        <v>-1.9560000000000001E-2</v>
      </c>
      <c r="J869" s="11">
        <v>1.451E-3</v>
      </c>
      <c r="K869" s="11">
        <v>0.106572</v>
      </c>
      <c r="L869" s="11">
        <v>3.1356000000000002E-2</v>
      </c>
    </row>
    <row r="870" spans="1:12" x14ac:dyDescent="0.2">
      <c r="A870" s="13" t="s">
        <v>1318</v>
      </c>
      <c r="B870" s="11">
        <v>-5.5539999999999999E-2</v>
      </c>
      <c r="C870" s="16">
        <v>8.1980999999999998E-2</v>
      </c>
      <c r="D870" s="11">
        <v>-5.1520000000000003E-2</v>
      </c>
      <c r="E870" s="11">
        <v>4.4340999999999998E-2</v>
      </c>
      <c r="F870" s="11">
        <v>-5.1400000000000001E-2</v>
      </c>
      <c r="G870" s="11">
        <v>9.2299999999999999E-4</v>
      </c>
      <c r="H870" s="11">
        <v>4.6806E-2</v>
      </c>
      <c r="I870" s="11">
        <v>-1.465E-2</v>
      </c>
      <c r="J870" s="11">
        <v>3.8054999999999999E-2</v>
      </c>
      <c r="K870" s="11">
        <v>7.0941000000000004E-2</v>
      </c>
      <c r="L870" s="11">
        <v>2.529E-3</v>
      </c>
    </row>
    <row r="871" spans="1:12" x14ac:dyDescent="0.2">
      <c r="A871" s="13" t="s">
        <v>1319</v>
      </c>
      <c r="B871" s="11">
        <v>-2.5170000000000001E-2</v>
      </c>
      <c r="C871" s="16">
        <v>8.3848000000000006E-2</v>
      </c>
      <c r="D871" s="11">
        <v>-7.2500000000000004E-3</v>
      </c>
      <c r="E871" s="11">
        <v>8.6490000000000004E-3</v>
      </c>
      <c r="F871" s="11">
        <v>1.5529999999999999E-3</v>
      </c>
      <c r="G871" s="11">
        <v>5.6270000000000001E-3</v>
      </c>
      <c r="H871" s="11">
        <v>7.9902000000000001E-2</v>
      </c>
      <c r="I871" s="11">
        <v>2.8812000000000001E-2</v>
      </c>
      <c r="J871" s="11">
        <v>2.3746E-2</v>
      </c>
      <c r="K871" s="11">
        <v>8.2133999999999999E-2</v>
      </c>
      <c r="L871" s="11">
        <v>1.1139E-2</v>
      </c>
    </row>
    <row r="872" spans="1:12" x14ac:dyDescent="0.2">
      <c r="A872" s="13" t="s">
        <v>1320</v>
      </c>
      <c r="B872" s="11">
        <v>-4.165E-2</v>
      </c>
      <c r="C872" s="16">
        <v>9.2262999999999998E-2</v>
      </c>
      <c r="D872" s="11">
        <v>-9.3640000000000001E-2</v>
      </c>
      <c r="E872" s="11">
        <v>0.14874200000000001</v>
      </c>
      <c r="F872" s="11">
        <v>-8.94E-3</v>
      </c>
      <c r="G872" s="11">
        <v>-3.8980000000000001E-2</v>
      </c>
      <c r="H872" s="11">
        <v>5.0365E-2</v>
      </c>
      <c r="I872" s="11">
        <v>-1.6209999999999999E-2</v>
      </c>
      <c r="J872" s="11">
        <v>-9.8930000000000004E-2</v>
      </c>
      <c r="K872" s="11">
        <v>7.1655999999999997E-2</v>
      </c>
      <c r="L872" s="11">
        <v>-0.10428</v>
      </c>
    </row>
    <row r="873" spans="1:12" x14ac:dyDescent="0.2">
      <c r="A873" s="13" t="s">
        <v>477</v>
      </c>
      <c r="B873" s="11">
        <v>-5.108E-2</v>
      </c>
      <c r="C873" s="16">
        <v>9.4518000000000005E-2</v>
      </c>
      <c r="D873" s="11">
        <v>-3.8710000000000001E-2</v>
      </c>
      <c r="E873" s="11">
        <v>5.6774999999999999E-2</v>
      </c>
      <c r="F873" s="11">
        <v>4.5821000000000001E-2</v>
      </c>
      <c r="G873" s="11">
        <v>-1.6449999999999999E-2</v>
      </c>
      <c r="H873" s="11">
        <v>0.204015</v>
      </c>
      <c r="I873" s="11">
        <v>-3.243E-2</v>
      </c>
      <c r="J873" s="11">
        <v>-6.0229999999999999E-2</v>
      </c>
      <c r="K873" s="11">
        <v>0.16252900000000001</v>
      </c>
      <c r="L873" s="11">
        <v>-0.16119</v>
      </c>
    </row>
    <row r="874" spans="1:12" x14ac:dyDescent="0.2">
      <c r="A874" s="13" t="s">
        <v>80</v>
      </c>
      <c r="B874" s="11">
        <v>7.8490000000000001E-3</v>
      </c>
      <c r="C874" s="16">
        <v>9.5279000000000003E-2</v>
      </c>
      <c r="D874" s="11">
        <v>-2.9E-4</v>
      </c>
      <c r="E874" s="11">
        <v>2.0149999999999999E-3</v>
      </c>
      <c r="F874" s="11">
        <v>1.1164E-2</v>
      </c>
      <c r="G874" s="11">
        <v>-7.1000000000000004E-3</v>
      </c>
      <c r="H874" s="11">
        <v>-2.2509999999999999E-2</v>
      </c>
      <c r="I874" s="11">
        <v>4.4424999999999999E-2</v>
      </c>
      <c r="J874" s="11">
        <v>-6.4400000000000004E-3</v>
      </c>
      <c r="K874" s="11">
        <v>7.1232000000000004E-2</v>
      </c>
      <c r="L874" s="11">
        <v>-8.974E-2</v>
      </c>
    </row>
    <row r="875" spans="1:12" x14ac:dyDescent="0.2">
      <c r="A875" s="13" t="s">
        <v>469</v>
      </c>
      <c r="B875" s="11">
        <v>-1.8419999999999999E-2</v>
      </c>
      <c r="C875" s="16">
        <v>9.5463000000000006E-2</v>
      </c>
      <c r="D875" s="11">
        <v>-2.844E-2</v>
      </c>
      <c r="E875" s="11">
        <v>8.2415000000000002E-2</v>
      </c>
      <c r="F875" s="11">
        <v>-9.8399999999999998E-3</v>
      </c>
      <c r="G875" s="11">
        <v>8.5970000000000005E-3</v>
      </c>
      <c r="H875" s="11">
        <v>0.15207699999999999</v>
      </c>
      <c r="I875" s="11">
        <v>8.2039999999999995E-3</v>
      </c>
      <c r="J875" s="11">
        <v>-2.496E-2</v>
      </c>
      <c r="K875" s="11">
        <v>0.218665</v>
      </c>
      <c r="L875" s="11">
        <v>-2.085E-2</v>
      </c>
    </row>
    <row r="876" spans="1:12" x14ac:dyDescent="0.2">
      <c r="A876" s="13" t="s">
        <v>1321</v>
      </c>
      <c r="B876" s="11">
        <v>-3.619E-2</v>
      </c>
      <c r="C876" s="16">
        <v>9.9912000000000001E-2</v>
      </c>
      <c r="D876" s="11">
        <v>-5.4239999999999997E-2</v>
      </c>
      <c r="E876" s="11">
        <v>4.0263E-2</v>
      </c>
      <c r="F876" s="11">
        <v>1.0178E-2</v>
      </c>
      <c r="G876" s="11">
        <v>-2.332E-2</v>
      </c>
      <c r="H876" s="11">
        <v>7.7397999999999995E-2</v>
      </c>
      <c r="I876" s="11">
        <v>-4.7169999999999997E-2</v>
      </c>
      <c r="J876" s="11">
        <v>-1.883E-2</v>
      </c>
      <c r="K876" s="11">
        <v>6.7186999999999997E-2</v>
      </c>
      <c r="L876" s="11">
        <v>-3.4299999999999999E-3</v>
      </c>
    </row>
    <row r="877" spans="1:12" x14ac:dyDescent="0.2">
      <c r="A877" s="13" t="s">
        <v>484</v>
      </c>
      <c r="B877" s="11">
        <v>3.6719999999999999E-3</v>
      </c>
      <c r="C877" s="16">
        <v>0.100282</v>
      </c>
      <c r="D877" s="11">
        <v>5.1799999999999997E-3</v>
      </c>
      <c r="E877" s="11">
        <v>1.7035999999999999E-2</v>
      </c>
      <c r="F877" s="11">
        <v>4.8297E-2</v>
      </c>
      <c r="G877" s="11">
        <v>3.8996000000000003E-2</v>
      </c>
      <c r="H877" s="11">
        <v>0.13638900000000001</v>
      </c>
      <c r="I877" s="11">
        <v>2.5656999999999999E-2</v>
      </c>
      <c r="J877" s="11">
        <v>4.4471999999999998E-2</v>
      </c>
      <c r="K877" s="11">
        <v>0.11987399999999999</v>
      </c>
      <c r="L877" s="11">
        <v>0.13530400000000001</v>
      </c>
    </row>
    <row r="878" spans="1:12" x14ac:dyDescent="0.2">
      <c r="A878" s="13" t="s">
        <v>206</v>
      </c>
      <c r="B878" s="11">
        <v>-9.6000000000000002E-2</v>
      </c>
      <c r="C878" s="16">
        <v>0.10069400000000001</v>
      </c>
      <c r="D878" s="11">
        <v>-9.1450000000000004E-2</v>
      </c>
      <c r="E878" s="11">
        <v>7.3477000000000001E-2</v>
      </c>
      <c r="F878" s="11">
        <v>7.6426999999999995E-2</v>
      </c>
      <c r="G878" s="11">
        <v>-4.8099999999999997E-2</v>
      </c>
      <c r="H878" s="11">
        <v>0.12392599999999999</v>
      </c>
      <c r="I878" s="11">
        <v>-5.4140000000000001E-2</v>
      </c>
      <c r="J878" s="11">
        <v>-6.2300000000000001E-2</v>
      </c>
      <c r="K878" s="11">
        <v>3.3923000000000002E-2</v>
      </c>
      <c r="L878" s="11">
        <v>-0.11674</v>
      </c>
    </row>
    <row r="879" spans="1:12" x14ac:dyDescent="0.2">
      <c r="A879" s="13" t="s">
        <v>1322</v>
      </c>
      <c r="B879" s="11">
        <v>-2.1000000000000001E-4</v>
      </c>
      <c r="C879" s="16">
        <v>0.102534</v>
      </c>
      <c r="D879" s="11">
        <v>-3.5299999999999998E-2</v>
      </c>
      <c r="E879" s="11">
        <v>9.1401999999999997E-2</v>
      </c>
      <c r="F879" s="11">
        <v>3.0133E-2</v>
      </c>
      <c r="G879" s="11">
        <v>-1.5730000000000001E-2</v>
      </c>
      <c r="H879" s="11">
        <v>6.2422999999999999E-2</v>
      </c>
      <c r="I879" s="11">
        <v>7.0759000000000002E-2</v>
      </c>
      <c r="J879" s="11">
        <v>1.9862000000000001E-2</v>
      </c>
      <c r="K879" s="11">
        <v>8.3875000000000005E-2</v>
      </c>
      <c r="L879" s="11">
        <v>-9.2619999999999994E-2</v>
      </c>
    </row>
    <row r="880" spans="1:12" x14ac:dyDescent="0.2">
      <c r="A880" s="13" t="s">
        <v>488</v>
      </c>
      <c r="B880" s="11">
        <v>-2.051E-2</v>
      </c>
      <c r="C880" s="16">
        <v>0.103046</v>
      </c>
      <c r="D880" s="11">
        <v>-1.7809999999999999E-2</v>
      </c>
      <c r="E880" s="11">
        <v>5.8577999999999998E-2</v>
      </c>
      <c r="F880" s="11">
        <v>9.6480000000000003E-3</v>
      </c>
      <c r="G880" s="11">
        <v>6.7369999999999999E-3</v>
      </c>
      <c r="H880" s="11">
        <v>5.0876999999999999E-2</v>
      </c>
      <c r="I880" s="11">
        <v>6.8192000000000003E-2</v>
      </c>
      <c r="J880" s="11">
        <v>-1.0499999999999999E-3</v>
      </c>
      <c r="K880" s="11">
        <v>0.12218</v>
      </c>
      <c r="L880" s="11">
        <v>-1.106E-2</v>
      </c>
    </row>
    <row r="881" spans="1:12" x14ac:dyDescent="0.2">
      <c r="A881" s="13" t="s">
        <v>244</v>
      </c>
      <c r="B881" s="11">
        <v>-3.9019999999999999E-2</v>
      </c>
      <c r="C881" s="16">
        <v>0.103051</v>
      </c>
      <c r="D881" s="11">
        <v>-8.94E-3</v>
      </c>
      <c r="E881" s="11">
        <v>0.101975</v>
      </c>
      <c r="F881" s="11">
        <v>-2.8649999999999998E-2</v>
      </c>
      <c r="G881" s="11">
        <v>-1.391E-2</v>
      </c>
      <c r="H881" s="11">
        <v>9.5209000000000002E-2</v>
      </c>
      <c r="I881" s="11">
        <v>-9.0270000000000003E-2</v>
      </c>
      <c r="J881" s="11">
        <v>-4.0349999999999997E-2</v>
      </c>
      <c r="K881" s="11">
        <v>0.15190100000000001</v>
      </c>
      <c r="L881" s="11">
        <v>-2.828E-2</v>
      </c>
    </row>
    <row r="882" spans="1:12" x14ac:dyDescent="0.2">
      <c r="A882" s="13" t="s">
        <v>245</v>
      </c>
      <c r="B882" s="11">
        <v>3.1784E-2</v>
      </c>
      <c r="C882" s="16">
        <v>0.106021</v>
      </c>
      <c r="D882" s="11">
        <v>-1.34E-2</v>
      </c>
      <c r="E882" s="11">
        <v>-3.6099999999999999E-3</v>
      </c>
      <c r="F882" s="11">
        <v>-2.7859999999999999E-2</v>
      </c>
      <c r="G882" s="11">
        <v>-1.2840000000000001E-2</v>
      </c>
      <c r="H882" s="11">
        <v>8.7313000000000002E-2</v>
      </c>
      <c r="I882" s="11">
        <v>1.9070000000000001E-3</v>
      </c>
      <c r="J882" s="11">
        <v>7.3938000000000004E-2</v>
      </c>
      <c r="K882" s="11">
        <v>2.2481999999999999E-2</v>
      </c>
      <c r="L882" s="11">
        <v>-0.18454000000000001</v>
      </c>
    </row>
    <row r="883" spans="1:12" x14ac:dyDescent="0.2">
      <c r="A883" s="13" t="s">
        <v>1323</v>
      </c>
      <c r="B883" s="11">
        <v>1.0425E-2</v>
      </c>
      <c r="C883" s="16">
        <v>0.10845299999999999</v>
      </c>
      <c r="D883" s="11">
        <v>-2.92E-2</v>
      </c>
      <c r="E883" s="11">
        <v>0.153975</v>
      </c>
      <c r="F883" s="11">
        <v>9.9640000000000006E-2</v>
      </c>
      <c r="G883" s="11">
        <v>-2.3800000000000002E-3</v>
      </c>
      <c r="H883" s="11">
        <v>4.0580999999999999E-2</v>
      </c>
      <c r="I883" s="11">
        <v>9.5352000000000006E-2</v>
      </c>
      <c r="J883" s="11">
        <v>0.14797099999999999</v>
      </c>
      <c r="K883" s="11">
        <v>0.20899899999999999</v>
      </c>
      <c r="L883" s="11">
        <v>0.236507</v>
      </c>
    </row>
    <row r="884" spans="1:12" x14ac:dyDescent="0.2">
      <c r="A884" s="13" t="s">
        <v>1324</v>
      </c>
      <c r="B884" s="11">
        <v>7.9422000000000006E-2</v>
      </c>
      <c r="C884" s="16">
        <v>0.109679</v>
      </c>
      <c r="D884" s="11">
        <v>6.7711999999999994E-2</v>
      </c>
      <c r="E884" s="11">
        <v>0.29088700000000001</v>
      </c>
      <c r="F884" s="11">
        <v>0.16140099999999999</v>
      </c>
      <c r="G884" s="11">
        <v>0.190022</v>
      </c>
      <c r="H884" s="11">
        <v>0.13097400000000001</v>
      </c>
      <c r="I884" s="11">
        <v>0.13641</v>
      </c>
      <c r="J884" s="11">
        <v>7.2537000000000004E-2</v>
      </c>
      <c r="K884" s="11">
        <v>0.39055699999999999</v>
      </c>
      <c r="L884" s="11">
        <v>-4.3389999999999998E-2</v>
      </c>
    </row>
    <row r="885" spans="1:12" x14ac:dyDescent="0.2">
      <c r="A885" s="13" t="s">
        <v>1325</v>
      </c>
      <c r="B885" s="11">
        <v>-5.1389999999999998E-2</v>
      </c>
      <c r="C885" s="16">
        <v>0.11135399999999999</v>
      </c>
      <c r="D885" s="11">
        <v>-6.4490000000000006E-2</v>
      </c>
      <c r="E885" s="11">
        <v>1.3773000000000001E-2</v>
      </c>
      <c r="F885" s="11">
        <v>-1.7430000000000001E-2</v>
      </c>
      <c r="G885" s="11">
        <v>-9.0500000000000008E-3</v>
      </c>
      <c r="H885" s="11">
        <v>3.6922000000000003E-2</v>
      </c>
      <c r="I885" s="11">
        <v>7.3879999999999996E-3</v>
      </c>
      <c r="J885" s="11">
        <v>-3.5180000000000003E-2</v>
      </c>
      <c r="K885" s="11">
        <v>8.0100000000000005E-2</v>
      </c>
      <c r="L885" s="11">
        <v>0.172599</v>
      </c>
    </row>
    <row r="886" spans="1:12" x14ac:dyDescent="0.2">
      <c r="A886" s="13" t="s">
        <v>212</v>
      </c>
      <c r="B886" s="11">
        <v>0.12323000000000001</v>
      </c>
      <c r="C886" s="16">
        <v>0.112354</v>
      </c>
      <c r="D886" s="11">
        <v>7.3048000000000002E-2</v>
      </c>
      <c r="E886" s="11">
        <v>5.9382999999999998E-2</v>
      </c>
      <c r="F886" s="11">
        <v>7.4705999999999995E-2</v>
      </c>
      <c r="G886" s="11">
        <v>8.9857000000000006E-2</v>
      </c>
      <c r="H886" s="11">
        <v>4.9299999999999997E-2</v>
      </c>
      <c r="I886" s="11">
        <v>0.28694399999999998</v>
      </c>
      <c r="J886" s="11">
        <v>5.1178000000000001E-2</v>
      </c>
      <c r="K886" s="11">
        <v>7.4354000000000003E-2</v>
      </c>
      <c r="L886" s="11">
        <v>-0.48516999999999999</v>
      </c>
    </row>
    <row r="887" spans="1:12" x14ac:dyDescent="0.2">
      <c r="A887" s="13" t="s">
        <v>1326</v>
      </c>
      <c r="B887" s="11">
        <v>0.58163299999999996</v>
      </c>
      <c r="C887" s="16">
        <v>0.11364299999999999</v>
      </c>
      <c r="D887" s="11">
        <v>0.56529099999999999</v>
      </c>
      <c r="E887" s="11">
        <v>-0.11953999999999999</v>
      </c>
      <c r="F887" s="11">
        <v>2.1114999999999998E-2</v>
      </c>
      <c r="G887" s="11">
        <v>0.52333200000000002</v>
      </c>
      <c r="H887" s="11">
        <v>7.4217000000000005E-2</v>
      </c>
      <c r="I887" s="11">
        <v>5.0692000000000001E-2</v>
      </c>
      <c r="J887" s="11">
        <v>0.40600799999999998</v>
      </c>
      <c r="K887" s="11">
        <v>-0.52963000000000005</v>
      </c>
      <c r="L887" s="11">
        <v>0.86082199999999998</v>
      </c>
    </row>
    <row r="888" spans="1:12" x14ac:dyDescent="0.2">
      <c r="A888" s="13" t="s">
        <v>479</v>
      </c>
      <c r="B888" s="11">
        <v>-3.3450000000000001E-2</v>
      </c>
      <c r="C888" s="16">
        <v>0.115395</v>
      </c>
      <c r="D888" s="11">
        <v>1.8568999999999999E-2</v>
      </c>
      <c r="E888" s="11">
        <v>4.1917000000000003E-2</v>
      </c>
      <c r="F888" s="11">
        <v>1.7256000000000001E-2</v>
      </c>
      <c r="G888" s="11">
        <v>-4.5199999999999997E-3</v>
      </c>
      <c r="H888" s="11">
        <v>0.10375</v>
      </c>
      <c r="I888" s="11">
        <v>-2.0119999999999999E-2</v>
      </c>
      <c r="J888" s="11">
        <v>4.6030000000000003E-3</v>
      </c>
      <c r="K888" s="11">
        <v>0.14174</v>
      </c>
      <c r="L888" s="11">
        <v>-3.9940000000000003E-2</v>
      </c>
    </row>
    <row r="889" spans="1:12" x14ac:dyDescent="0.2">
      <c r="A889" s="13" t="s">
        <v>202</v>
      </c>
      <c r="B889" s="11">
        <v>-8.2030000000000006E-2</v>
      </c>
      <c r="C889" s="16">
        <v>0.116975</v>
      </c>
      <c r="D889" s="11">
        <v>-7.3779999999999998E-2</v>
      </c>
      <c r="E889" s="11">
        <v>6.6409999999999997E-2</v>
      </c>
      <c r="F889" s="11">
        <v>0.11319700000000001</v>
      </c>
      <c r="G889" s="11">
        <v>4.5893000000000003E-2</v>
      </c>
      <c r="H889" s="11">
        <v>0.16018099999999999</v>
      </c>
      <c r="I889" s="11">
        <v>6.6480000000000003E-3</v>
      </c>
      <c r="J889" s="11">
        <v>-0.10269</v>
      </c>
      <c r="K889" s="11">
        <v>9.7931000000000004E-2</v>
      </c>
      <c r="L889" s="11">
        <v>-0.12540000000000001</v>
      </c>
    </row>
    <row r="890" spans="1:12" x14ac:dyDescent="0.2">
      <c r="A890" s="13" t="s">
        <v>1327</v>
      </c>
      <c r="B890" s="11">
        <v>3.8019999999999998E-2</v>
      </c>
      <c r="C890" s="16">
        <v>0.11715299999999999</v>
      </c>
      <c r="D890" s="11">
        <v>4.0261999999999999E-2</v>
      </c>
      <c r="E890" s="11">
        <v>0.169072</v>
      </c>
      <c r="F890" s="11">
        <v>0.194489</v>
      </c>
      <c r="G890" s="11">
        <v>2.2321000000000001E-2</v>
      </c>
      <c r="H890" s="11">
        <v>0.18919800000000001</v>
      </c>
      <c r="I890" s="11">
        <v>9.5454999999999998E-2</v>
      </c>
      <c r="J890" s="11">
        <v>0.19414300000000001</v>
      </c>
      <c r="K890" s="11">
        <v>0.37892300000000001</v>
      </c>
      <c r="L890" s="11">
        <v>9.5544000000000004E-2</v>
      </c>
    </row>
    <row r="891" spans="1:12" x14ac:dyDescent="0.2">
      <c r="A891" s="13" t="s">
        <v>1328</v>
      </c>
      <c r="B891" s="11">
        <v>-3.347E-2</v>
      </c>
      <c r="C891" s="16">
        <v>0.12024899999999999</v>
      </c>
      <c r="D891" s="11">
        <v>-1.112E-2</v>
      </c>
      <c r="E891" s="11">
        <v>7.9099000000000003E-2</v>
      </c>
      <c r="F891" s="11">
        <v>-1.1180000000000001E-2</v>
      </c>
      <c r="G891" s="11">
        <v>-8.8000000000000005E-3</v>
      </c>
      <c r="H891" s="11">
        <v>6.8604999999999999E-2</v>
      </c>
      <c r="I891" s="11">
        <v>-2.6700000000000002E-2</v>
      </c>
      <c r="J891" s="11">
        <v>-1.0410000000000001E-2</v>
      </c>
      <c r="K891" s="11">
        <v>0.13786499999999999</v>
      </c>
      <c r="L891" s="11">
        <v>-8.7429999999999994E-2</v>
      </c>
    </row>
    <row r="892" spans="1:12" x14ac:dyDescent="0.2">
      <c r="A892" s="13" t="s">
        <v>1329</v>
      </c>
      <c r="B892" s="11">
        <v>-1.3469999999999999E-2</v>
      </c>
      <c r="C892" s="16">
        <v>0.12163400000000001</v>
      </c>
      <c r="D892" s="11">
        <v>-5.135E-2</v>
      </c>
      <c r="E892" s="11">
        <v>9.6238000000000004E-2</v>
      </c>
      <c r="F892" s="11">
        <v>1.5611999999999999E-2</v>
      </c>
      <c r="G892" s="11">
        <v>-5.9040000000000002E-2</v>
      </c>
      <c r="H892" s="11">
        <v>7.6688999999999993E-2</v>
      </c>
      <c r="I892" s="11">
        <v>5.8669999999999998E-3</v>
      </c>
      <c r="J892" s="11">
        <v>4.0516999999999997E-2</v>
      </c>
      <c r="K892" s="11">
        <v>0.242177</v>
      </c>
      <c r="L892" s="11">
        <v>-3.771E-2</v>
      </c>
    </row>
    <row r="893" spans="1:12" x14ac:dyDescent="0.2">
      <c r="A893" s="13" t="s">
        <v>1330</v>
      </c>
      <c r="B893" s="11">
        <v>2.1850999999999999E-2</v>
      </c>
      <c r="C893" s="16">
        <v>0.121667</v>
      </c>
      <c r="D893" s="11">
        <v>-1.3950000000000001E-2</v>
      </c>
      <c r="E893" s="11">
        <v>5.8921000000000001E-2</v>
      </c>
      <c r="F893" s="11">
        <v>8.4049999999999993E-3</v>
      </c>
      <c r="G893" s="11">
        <v>1.3724999999999999E-2</v>
      </c>
      <c r="H893" s="11">
        <v>7.6530000000000001E-2</v>
      </c>
      <c r="I893" s="11">
        <v>-6.8000000000000005E-4</v>
      </c>
      <c r="J893" s="11">
        <v>6.6033999999999995E-2</v>
      </c>
      <c r="K893" s="11">
        <v>0.23408399999999999</v>
      </c>
      <c r="L893" s="11">
        <v>-4.5199999999999997E-2</v>
      </c>
    </row>
    <row r="894" spans="1:12" x14ac:dyDescent="0.2">
      <c r="A894" s="13" t="s">
        <v>1331</v>
      </c>
      <c r="B894" s="11">
        <v>-2.1569999999999999E-2</v>
      </c>
      <c r="C894" s="16">
        <v>0.121778</v>
      </c>
      <c r="D894" s="11">
        <v>-2.8570000000000002E-2</v>
      </c>
      <c r="E894" s="11">
        <v>5.6160000000000002E-2</v>
      </c>
      <c r="F894" s="11">
        <v>1.1147000000000001E-2</v>
      </c>
      <c r="G894" s="11">
        <v>-1.7659999999999999E-2</v>
      </c>
      <c r="H894" s="11">
        <v>0.16720299999999999</v>
      </c>
      <c r="I894" s="11">
        <v>-1.1100000000000001E-3</v>
      </c>
      <c r="J894" s="11">
        <v>-1.3729999999999999E-2</v>
      </c>
      <c r="K894" s="11">
        <v>0.218026</v>
      </c>
      <c r="L894" s="11">
        <v>-5.1580000000000001E-2</v>
      </c>
    </row>
    <row r="895" spans="1:12" x14ac:dyDescent="0.2">
      <c r="A895" s="13" t="s">
        <v>473</v>
      </c>
      <c r="B895" s="11">
        <v>-5.4829999999999997E-2</v>
      </c>
      <c r="C895" s="16">
        <v>0.122333</v>
      </c>
      <c r="D895" s="11">
        <v>-3.3390000000000003E-2</v>
      </c>
      <c r="E895" s="11">
        <v>-2.0459999999999999E-2</v>
      </c>
      <c r="F895" s="11">
        <v>-2.3990000000000001E-2</v>
      </c>
      <c r="G895" s="11">
        <v>4.2589000000000002E-2</v>
      </c>
      <c r="H895" s="11">
        <v>0.12970699999999999</v>
      </c>
      <c r="I895" s="11">
        <v>2.3011E-2</v>
      </c>
      <c r="J895" s="11">
        <v>-3.0589999999999999E-2</v>
      </c>
      <c r="K895" s="11">
        <v>-1.6100000000000001E-3</v>
      </c>
      <c r="L895" s="11">
        <v>5.8071999999999999E-2</v>
      </c>
    </row>
    <row r="896" spans="1:12" x14ac:dyDescent="0.2">
      <c r="A896" s="13" t="s">
        <v>1332</v>
      </c>
      <c r="B896" s="11">
        <v>-7.79E-3</v>
      </c>
      <c r="C896" s="16">
        <v>0.12292599999999999</v>
      </c>
      <c r="D896" s="11">
        <v>-1.5699999999999999E-2</v>
      </c>
      <c r="E896" s="11">
        <v>5.0120999999999999E-2</v>
      </c>
      <c r="F896" s="11">
        <v>-7.1029999999999996E-2</v>
      </c>
      <c r="G896" s="11">
        <v>-2.5680000000000001E-2</v>
      </c>
      <c r="H896" s="11">
        <v>0.16225100000000001</v>
      </c>
      <c r="I896" s="11">
        <v>4.4181999999999999E-2</v>
      </c>
      <c r="J896" s="11">
        <v>1.5827000000000001E-2</v>
      </c>
      <c r="K896" s="11">
        <v>0.19275999999999999</v>
      </c>
      <c r="L896" s="11">
        <v>-0.22728999999999999</v>
      </c>
    </row>
    <row r="897" spans="1:12" x14ac:dyDescent="0.2">
      <c r="A897" s="13" t="s">
        <v>1333</v>
      </c>
      <c r="B897" s="11">
        <v>-2.6020000000000001E-2</v>
      </c>
      <c r="C897" s="16">
        <v>0.12774199999999999</v>
      </c>
      <c r="D897" s="11">
        <v>-3.8179999999999999E-2</v>
      </c>
      <c r="E897" s="11">
        <v>9.9564E-2</v>
      </c>
      <c r="F897" s="11">
        <v>4.4864000000000001E-2</v>
      </c>
      <c r="G897" s="11">
        <v>5.5319999999999996E-3</v>
      </c>
      <c r="H897" s="11">
        <v>0.139825</v>
      </c>
      <c r="I897" s="11">
        <v>-7.8499999999999993E-3</v>
      </c>
      <c r="J897" s="11">
        <v>-3.065E-2</v>
      </c>
      <c r="K897" s="11">
        <v>0.166246</v>
      </c>
      <c r="L897" s="11">
        <v>-0.19747000000000001</v>
      </c>
    </row>
    <row r="898" spans="1:12" x14ac:dyDescent="0.2">
      <c r="A898" s="13" t="s">
        <v>486</v>
      </c>
      <c r="B898" s="11">
        <v>-5.6649999999999999E-2</v>
      </c>
      <c r="C898" s="16">
        <v>0.12865599999999999</v>
      </c>
      <c r="D898" s="11">
        <v>-6.3600000000000004E-2</v>
      </c>
      <c r="E898" s="11">
        <v>0.12338</v>
      </c>
      <c r="F898" s="11">
        <v>6.4513000000000001E-2</v>
      </c>
      <c r="G898" s="11">
        <v>-2.5520000000000001E-2</v>
      </c>
      <c r="H898" s="11">
        <v>6.7601999999999995E-2</v>
      </c>
      <c r="I898" s="11">
        <v>-2.3029999999999998E-2</v>
      </c>
      <c r="J898" s="11">
        <v>-2.409E-2</v>
      </c>
      <c r="K898" s="11">
        <v>0.20830499999999999</v>
      </c>
      <c r="L898" s="11">
        <v>-2.3290000000000002E-2</v>
      </c>
    </row>
    <row r="899" spans="1:12" x14ac:dyDescent="0.2">
      <c r="A899" s="13" t="s">
        <v>480</v>
      </c>
      <c r="B899" s="11">
        <v>-5.9290000000000002E-2</v>
      </c>
      <c r="C899" s="16">
        <v>0.12911500000000001</v>
      </c>
      <c r="D899" s="11">
        <v>-4.1829999999999999E-2</v>
      </c>
      <c r="E899" s="11">
        <v>0.14172299999999999</v>
      </c>
      <c r="F899" s="11">
        <v>0.114066</v>
      </c>
      <c r="G899" s="11">
        <v>4.5732000000000002E-2</v>
      </c>
      <c r="H899" s="11">
        <v>0.13944500000000001</v>
      </c>
      <c r="I899" s="11">
        <v>-1.163E-2</v>
      </c>
      <c r="J899" s="11">
        <v>1.4506E-2</v>
      </c>
      <c r="K899" s="11">
        <v>0.21101400000000001</v>
      </c>
      <c r="L899" s="11">
        <v>7.0720000000000005E-2</v>
      </c>
    </row>
    <row r="900" spans="1:12" x14ac:dyDescent="0.2">
      <c r="A900" s="13" t="s">
        <v>1334</v>
      </c>
      <c r="B900" s="11">
        <v>3.2708000000000001E-2</v>
      </c>
      <c r="C900" s="16">
        <v>0.133384</v>
      </c>
      <c r="D900" s="11">
        <v>3.3054E-2</v>
      </c>
      <c r="E900" s="11">
        <v>8.2400000000000008E-3</v>
      </c>
      <c r="F900" s="11">
        <v>5.0270000000000002E-3</v>
      </c>
      <c r="G900" s="11">
        <v>5.0485000000000002E-2</v>
      </c>
      <c r="H900" s="11">
        <v>0.183507</v>
      </c>
      <c r="I900" s="11">
        <v>-4.0000000000000002E-4</v>
      </c>
      <c r="J900" s="11">
        <v>4.9527000000000002E-2</v>
      </c>
      <c r="K900" s="11">
        <v>-8.8660000000000003E-2</v>
      </c>
      <c r="L900" s="11">
        <v>0.239453</v>
      </c>
    </row>
    <row r="901" spans="1:12" x14ac:dyDescent="0.2">
      <c r="A901" s="13" t="s">
        <v>201</v>
      </c>
      <c r="B901" s="11">
        <v>-0.22852</v>
      </c>
      <c r="C901" s="16">
        <v>0.13573099999999999</v>
      </c>
      <c r="D901" s="11">
        <v>-0.22963</v>
      </c>
      <c r="E901" s="11">
        <v>3.2049999999999999E-3</v>
      </c>
      <c r="F901" s="11">
        <v>8.3581000000000003E-2</v>
      </c>
      <c r="G901" s="11">
        <v>-0.18539</v>
      </c>
      <c r="H901" s="11">
        <v>3.3284000000000001E-2</v>
      </c>
      <c r="I901" s="11">
        <v>-4.5929999999999999E-2</v>
      </c>
      <c r="J901" s="11">
        <v>-0.18451999999999999</v>
      </c>
      <c r="K901" s="11">
        <v>7.9647999999999997E-2</v>
      </c>
      <c r="L901" s="11">
        <v>-0.33661999999999997</v>
      </c>
    </row>
    <row r="902" spans="1:12" x14ac:dyDescent="0.2">
      <c r="A902" s="13" t="s">
        <v>1335</v>
      </c>
      <c r="B902" s="11">
        <v>2.9155E-2</v>
      </c>
      <c r="C902" s="16">
        <v>0.13766100000000001</v>
      </c>
      <c r="D902" s="11">
        <v>4.1450000000000002E-3</v>
      </c>
      <c r="E902" s="11">
        <v>2.1561E-2</v>
      </c>
      <c r="F902" s="11">
        <v>8.2360000000000003E-2</v>
      </c>
      <c r="G902" s="11">
        <v>-5.8700000000000002E-2</v>
      </c>
      <c r="H902" s="11">
        <v>7.2901999999999995E-2</v>
      </c>
      <c r="I902" s="11">
        <v>7.0765999999999996E-2</v>
      </c>
      <c r="J902" s="11">
        <v>-3.2739999999999998E-2</v>
      </c>
      <c r="K902" s="11">
        <v>0.16620499999999999</v>
      </c>
      <c r="L902" s="11">
        <v>-0.13533999999999999</v>
      </c>
    </row>
    <row r="903" spans="1:12" x14ac:dyDescent="0.2">
      <c r="A903" s="13" t="s">
        <v>204</v>
      </c>
      <c r="B903" s="11">
        <v>-9.8499999999999994E-3</v>
      </c>
      <c r="C903" s="16">
        <v>0.14046400000000001</v>
      </c>
      <c r="D903" s="11">
        <v>-7.6289999999999997E-2</v>
      </c>
      <c r="E903" s="11">
        <v>8.2170000000000003E-3</v>
      </c>
      <c r="F903" s="11">
        <v>1.6202999999999999E-2</v>
      </c>
      <c r="G903" s="11">
        <v>8.4469999999999996E-3</v>
      </c>
      <c r="H903" s="11">
        <v>0.21191399999999999</v>
      </c>
      <c r="I903" s="11">
        <v>-3.653E-2</v>
      </c>
      <c r="J903" s="11">
        <v>-5.2490000000000002E-2</v>
      </c>
      <c r="K903" s="11">
        <v>-7.6149999999999995E-2</v>
      </c>
      <c r="L903" s="11">
        <v>8.9630000000000001E-2</v>
      </c>
    </row>
    <row r="904" spans="1:12" x14ac:dyDescent="0.2">
      <c r="A904" s="13" t="s">
        <v>493</v>
      </c>
      <c r="B904" s="11">
        <v>9.5659999999999999E-3</v>
      </c>
      <c r="C904" s="16">
        <v>0.14080699999999999</v>
      </c>
      <c r="D904" s="11">
        <v>9.4409999999999997E-3</v>
      </c>
      <c r="E904" s="11">
        <v>5.5655999999999997E-2</v>
      </c>
      <c r="F904" s="11">
        <v>9.4310000000000001E-3</v>
      </c>
      <c r="G904" s="11">
        <v>2.6894000000000001E-2</v>
      </c>
      <c r="H904" s="11">
        <v>0.159056</v>
      </c>
      <c r="I904" s="11">
        <v>-5.595E-2</v>
      </c>
      <c r="J904" s="11">
        <v>3.4546E-2</v>
      </c>
      <c r="K904" s="11">
        <v>6.0685000000000003E-2</v>
      </c>
      <c r="L904" s="11">
        <v>-0.17024</v>
      </c>
    </row>
    <row r="905" spans="1:12" x14ac:dyDescent="0.2">
      <c r="A905" s="13" t="s">
        <v>203</v>
      </c>
      <c r="B905" s="11">
        <v>-3.7479999999999999E-2</v>
      </c>
      <c r="C905" s="16">
        <v>0.14611199999999999</v>
      </c>
      <c r="D905" s="11">
        <v>-4.1200000000000004E-3</v>
      </c>
      <c r="E905" s="11">
        <v>0.19503599999999999</v>
      </c>
      <c r="F905" s="11">
        <v>0.228323</v>
      </c>
      <c r="G905" s="11">
        <v>3.0873999999999999E-2</v>
      </c>
      <c r="H905" s="11">
        <v>0.12953200000000001</v>
      </c>
      <c r="I905" s="11">
        <v>-1.9599999999999999E-2</v>
      </c>
      <c r="J905" s="11">
        <v>6.8875000000000006E-2</v>
      </c>
      <c r="K905" s="11">
        <v>0.12520300000000001</v>
      </c>
      <c r="L905" s="11">
        <v>-0.19192999999999999</v>
      </c>
    </row>
    <row r="906" spans="1:12" x14ac:dyDescent="0.2">
      <c r="A906" s="13" t="s">
        <v>1336</v>
      </c>
      <c r="B906" s="11">
        <v>0.13822799999999999</v>
      </c>
      <c r="C906" s="16">
        <v>0.152503</v>
      </c>
      <c r="D906" s="11">
        <v>0.224409</v>
      </c>
      <c r="E906" s="11">
        <v>0.134325</v>
      </c>
      <c r="F906" s="11">
        <v>0.15995999999999999</v>
      </c>
      <c r="G906" s="11">
        <v>0.16906399999999999</v>
      </c>
      <c r="H906" s="11">
        <v>1.0416999999999999E-2</v>
      </c>
      <c r="I906" s="11">
        <v>0.20039299999999999</v>
      </c>
      <c r="J906" s="11">
        <v>0.19897100000000001</v>
      </c>
      <c r="K906" s="11">
        <v>0.15470300000000001</v>
      </c>
      <c r="L906" s="11">
        <v>0.18637699999999999</v>
      </c>
    </row>
    <row r="907" spans="1:12" x14ac:dyDescent="0.2">
      <c r="A907" s="13" t="s">
        <v>1337</v>
      </c>
      <c r="B907" s="11">
        <v>-2.2009999999999998E-2</v>
      </c>
      <c r="C907" s="16">
        <v>0.15303700000000001</v>
      </c>
      <c r="D907" s="11">
        <v>-2.6419999999999999E-2</v>
      </c>
      <c r="E907" s="11">
        <v>-2.5999999999999999E-3</v>
      </c>
      <c r="F907" s="11">
        <v>-4.163E-2</v>
      </c>
      <c r="G907" s="11">
        <v>-3.2550000000000003E-2</v>
      </c>
      <c r="H907" s="11">
        <v>9.2447000000000001E-2</v>
      </c>
      <c r="I907" s="11">
        <v>1.9616000000000001E-2</v>
      </c>
      <c r="J907" s="11">
        <v>-3.2899999999999999E-2</v>
      </c>
      <c r="K907" s="11">
        <v>0.27330500000000002</v>
      </c>
      <c r="L907" s="11">
        <v>-8.3750000000000005E-2</v>
      </c>
    </row>
    <row r="908" spans="1:12" x14ac:dyDescent="0.2">
      <c r="A908" s="13" t="s">
        <v>1338</v>
      </c>
      <c r="B908" s="11">
        <v>5.4096999999999999E-2</v>
      </c>
      <c r="C908" s="16">
        <v>0.15421000000000001</v>
      </c>
      <c r="D908" s="11">
        <v>0.10605000000000001</v>
      </c>
      <c r="E908" s="11">
        <v>6.3077999999999995E-2</v>
      </c>
      <c r="F908" s="11">
        <v>9.3847E-2</v>
      </c>
      <c r="G908" s="11">
        <v>0.23027700000000001</v>
      </c>
      <c r="H908" s="11">
        <v>-1.821E-2</v>
      </c>
      <c r="I908" s="11">
        <v>9.3049000000000007E-2</v>
      </c>
      <c r="J908" s="11">
        <v>3.6727000000000003E-2</v>
      </c>
      <c r="K908" s="11">
        <v>0.46233000000000002</v>
      </c>
      <c r="L908" s="11">
        <v>-0.10019</v>
      </c>
    </row>
    <row r="909" spans="1:12" x14ac:dyDescent="0.2">
      <c r="A909" s="13" t="s">
        <v>1339</v>
      </c>
      <c r="B909" s="11">
        <v>2.1215999999999999E-2</v>
      </c>
      <c r="C909" s="16">
        <v>0.15653500000000001</v>
      </c>
      <c r="D909" s="11">
        <v>3.7039999999999998E-3</v>
      </c>
      <c r="E909" s="11">
        <v>-1.5630000000000002E-2</v>
      </c>
      <c r="F909" s="11">
        <v>1.2437E-2</v>
      </c>
      <c r="G909" s="11">
        <v>-1.932E-2</v>
      </c>
      <c r="H909" s="11">
        <v>0.132961</v>
      </c>
      <c r="I909" s="11">
        <v>7.0643999999999998E-2</v>
      </c>
      <c r="J909" s="11">
        <v>-2.7390000000000001E-2</v>
      </c>
      <c r="K909" s="11">
        <v>5.2550000000000001E-3</v>
      </c>
      <c r="L909" s="11">
        <v>5.8569000000000003E-2</v>
      </c>
    </row>
    <row r="910" spans="1:12" x14ac:dyDescent="0.2">
      <c r="A910" s="13" t="s">
        <v>481</v>
      </c>
      <c r="B910" s="11">
        <v>-0.35977999999999999</v>
      </c>
      <c r="C910" s="16">
        <v>0.15935299999999999</v>
      </c>
      <c r="D910" s="11">
        <v>-0.27606000000000003</v>
      </c>
      <c r="E910" s="11">
        <v>-7.0510000000000003E-2</v>
      </c>
      <c r="F910" s="11">
        <v>-0.16027</v>
      </c>
      <c r="G910" s="11">
        <v>-0.26147999999999999</v>
      </c>
      <c r="H910" s="11">
        <v>-5.4100000000000002E-2</v>
      </c>
      <c r="I910" s="11">
        <v>-6.2829999999999997E-2</v>
      </c>
      <c r="J910" s="11">
        <v>-0.12553</v>
      </c>
      <c r="K910" s="11">
        <v>0.124585</v>
      </c>
      <c r="L910" s="11">
        <v>1.949524</v>
      </c>
    </row>
    <row r="911" spans="1:12" x14ac:dyDescent="0.2">
      <c r="A911" s="13" t="s">
        <v>491</v>
      </c>
      <c r="B911" s="11">
        <v>-3.6749999999999998E-2</v>
      </c>
      <c r="C911" s="16">
        <v>0.165686</v>
      </c>
      <c r="D911" s="11">
        <v>1.66E-4</v>
      </c>
      <c r="E911" s="11">
        <v>7.3701000000000003E-2</v>
      </c>
      <c r="F911" s="11">
        <v>5.5700000000000003E-3</v>
      </c>
      <c r="G911" s="11">
        <v>4.4395999999999998E-2</v>
      </c>
      <c r="H911" s="11">
        <v>7.5012999999999996E-2</v>
      </c>
      <c r="I911" s="11">
        <v>3.5455E-2</v>
      </c>
      <c r="J911" s="11">
        <v>3.8775999999999998E-2</v>
      </c>
      <c r="K911" s="11">
        <v>0.10707999999999999</v>
      </c>
      <c r="L911" s="11">
        <v>1.8199E-2</v>
      </c>
    </row>
    <row r="912" spans="1:12" x14ac:dyDescent="0.2">
      <c r="A912" s="13" t="s">
        <v>1340</v>
      </c>
      <c r="B912" s="11">
        <v>-3.848E-2</v>
      </c>
      <c r="C912" s="16">
        <v>0.17024800000000001</v>
      </c>
      <c r="D912" s="11">
        <v>-5.0380000000000001E-2</v>
      </c>
      <c r="E912" s="11">
        <v>0.144237</v>
      </c>
      <c r="F912" s="11">
        <v>3.7498999999999998E-2</v>
      </c>
      <c r="G912" s="11">
        <v>-2.8830000000000001E-2</v>
      </c>
      <c r="H912" s="11">
        <v>5.0663E-2</v>
      </c>
      <c r="I912" s="11">
        <v>1.0580000000000001E-2</v>
      </c>
      <c r="J912" s="11">
        <v>-1.2919999999999999E-2</v>
      </c>
      <c r="K912" s="11">
        <v>0.10111299999999999</v>
      </c>
      <c r="L912" s="11">
        <v>-0.15260000000000001</v>
      </c>
    </row>
    <row r="913" spans="1:12" x14ac:dyDescent="0.2">
      <c r="A913" s="13" t="s">
        <v>472</v>
      </c>
      <c r="B913" s="11">
        <v>2.7963999999999999E-2</v>
      </c>
      <c r="C913" s="16">
        <v>0.171627</v>
      </c>
      <c r="D913" s="11">
        <v>1.8159999999999999E-2</v>
      </c>
      <c r="E913" s="11">
        <v>4.1619000000000003E-2</v>
      </c>
      <c r="F913" s="11">
        <v>9.2060000000000006E-3</v>
      </c>
      <c r="G913" s="11">
        <v>5.9312999999999998E-2</v>
      </c>
      <c r="H913" s="11">
        <v>0.16882900000000001</v>
      </c>
      <c r="I913" s="11">
        <v>9.0204999999999994E-2</v>
      </c>
      <c r="J913" s="11">
        <v>1.3233999999999999E-2</v>
      </c>
      <c r="K913" s="11">
        <v>0.22701499999999999</v>
      </c>
      <c r="L913" s="11">
        <v>0.119408</v>
      </c>
    </row>
    <row r="914" spans="1:12" x14ac:dyDescent="0.2">
      <c r="A914" s="13" t="s">
        <v>42</v>
      </c>
      <c r="B914" s="11">
        <v>-4.1900000000000001E-3</v>
      </c>
      <c r="C914" s="16">
        <v>0.18067800000000001</v>
      </c>
      <c r="D914" s="11">
        <v>1.4159E-2</v>
      </c>
      <c r="E914" s="11">
        <v>-5.7299999999999999E-3</v>
      </c>
      <c r="F914" s="11">
        <v>-1.41E-3</v>
      </c>
      <c r="G914" s="11">
        <v>5.1770000000000002E-3</v>
      </c>
      <c r="H914" s="11">
        <v>0.14122299999999999</v>
      </c>
      <c r="I914" s="11">
        <v>8.0440000000000008E-3</v>
      </c>
      <c r="J914" s="11">
        <v>-6.0299999999999998E-3</v>
      </c>
      <c r="K914" s="11">
        <v>-3.39E-2</v>
      </c>
      <c r="L914" s="11">
        <v>-5.024E-2</v>
      </c>
    </row>
    <row r="915" spans="1:12" x14ac:dyDescent="0.2">
      <c r="A915" s="13" t="s">
        <v>1341</v>
      </c>
      <c r="B915" s="11">
        <v>1.5782000000000001E-2</v>
      </c>
      <c r="C915" s="16">
        <v>0.181619</v>
      </c>
      <c r="D915" s="11">
        <v>6.1859999999999997E-3</v>
      </c>
      <c r="E915" s="11">
        <v>3.4510000000000001E-3</v>
      </c>
      <c r="F915" s="11">
        <v>-4.9899999999999996E-3</v>
      </c>
      <c r="G915" s="11">
        <v>3.473E-3</v>
      </c>
      <c r="H915" s="11">
        <v>9.4708000000000001E-2</v>
      </c>
      <c r="I915" s="11">
        <v>3.5009999999999999E-2</v>
      </c>
      <c r="J915" s="11">
        <v>2.4681999999999999E-2</v>
      </c>
      <c r="K915" s="11">
        <v>4.8378999999999998E-2</v>
      </c>
      <c r="L915" s="11">
        <v>8.2222000000000003E-2</v>
      </c>
    </row>
    <row r="916" spans="1:12" x14ac:dyDescent="0.2">
      <c r="A916" s="13" t="s">
        <v>176</v>
      </c>
      <c r="B916" s="11">
        <v>1.0240000000000001E-2</v>
      </c>
      <c r="C916" s="16">
        <v>0.18204899999999999</v>
      </c>
      <c r="D916" s="11">
        <v>-1.149E-2</v>
      </c>
      <c r="E916" s="11">
        <v>-8.8410000000000002E-2</v>
      </c>
      <c r="F916" s="11">
        <v>-5.7110000000000001E-2</v>
      </c>
      <c r="G916" s="11">
        <v>-6.1589999999999999E-2</v>
      </c>
      <c r="H916" s="11">
        <v>6.0360999999999998E-2</v>
      </c>
      <c r="I916" s="11">
        <v>1.9581000000000001E-2</v>
      </c>
      <c r="J916" s="11">
        <v>4.4023E-2</v>
      </c>
      <c r="K916" s="11">
        <v>3.2850000000000002E-3</v>
      </c>
      <c r="L916" s="11">
        <v>-6.2689999999999996E-2</v>
      </c>
    </row>
    <row r="917" spans="1:12" x14ac:dyDescent="0.2">
      <c r="A917" s="13" t="s">
        <v>1342</v>
      </c>
      <c r="B917" s="11">
        <v>1.0338999999999999E-2</v>
      </c>
      <c r="C917" s="16">
        <v>0.18599399999999999</v>
      </c>
      <c r="D917" s="11">
        <v>-4.81E-3</v>
      </c>
      <c r="E917" s="11">
        <v>0.112077</v>
      </c>
      <c r="F917" s="11">
        <v>6.0991999999999998E-2</v>
      </c>
      <c r="G917" s="11">
        <v>8.7390000000000002E-3</v>
      </c>
      <c r="H917" s="11">
        <v>0.16527900000000001</v>
      </c>
      <c r="I917" s="11">
        <v>9.8756999999999998E-2</v>
      </c>
      <c r="J917" s="11">
        <v>2.1107999999999998E-2</v>
      </c>
      <c r="K917" s="11">
        <v>0.106795</v>
      </c>
      <c r="L917" s="11">
        <v>-1.3310000000000001E-2</v>
      </c>
    </row>
    <row r="918" spans="1:12" x14ac:dyDescent="0.2">
      <c r="A918" s="13" t="s">
        <v>1343</v>
      </c>
      <c r="B918" s="11">
        <v>-3.9690000000000003E-2</v>
      </c>
      <c r="C918" s="16">
        <v>0.186165</v>
      </c>
      <c r="D918" s="11">
        <v>-6.7860000000000004E-2</v>
      </c>
      <c r="E918" s="11">
        <v>9.7230000000000007E-3</v>
      </c>
      <c r="F918" s="11">
        <v>-1.146E-2</v>
      </c>
      <c r="G918" s="11">
        <v>-4.4859999999999997E-2</v>
      </c>
      <c r="H918" s="11">
        <v>4.4991000000000003E-2</v>
      </c>
      <c r="I918" s="11">
        <v>5.3622999999999997E-2</v>
      </c>
      <c r="J918" s="11">
        <v>5.0699999999999996E-4</v>
      </c>
      <c r="K918" s="11">
        <v>0.35097099999999998</v>
      </c>
      <c r="L918" s="11">
        <v>-0.19045000000000001</v>
      </c>
    </row>
    <row r="919" spans="1:12" x14ac:dyDescent="0.2">
      <c r="A919" s="13" t="s">
        <v>1344</v>
      </c>
      <c r="B919" s="11">
        <v>0.17863000000000001</v>
      </c>
      <c r="C919" s="16">
        <v>0.19542899999999999</v>
      </c>
      <c r="D919" s="11">
        <v>0.22297400000000001</v>
      </c>
      <c r="E919" s="11">
        <v>-1.231E-2</v>
      </c>
      <c r="F919" s="11">
        <v>6.3478000000000007E-2</v>
      </c>
      <c r="G919" s="11">
        <v>0.119229</v>
      </c>
      <c r="H919" s="11">
        <v>0.17563400000000001</v>
      </c>
      <c r="I919" s="11">
        <v>8.0915000000000001E-2</v>
      </c>
      <c r="J919" s="11">
        <v>0.235259</v>
      </c>
      <c r="K919" s="11">
        <v>-8.5300000000000001E-2</v>
      </c>
      <c r="L919" s="11">
        <v>0.116829</v>
      </c>
    </row>
    <row r="920" spans="1:12" x14ac:dyDescent="0.2">
      <c r="A920" s="13" t="s">
        <v>1345</v>
      </c>
      <c r="B920" s="11">
        <v>-4.8710000000000003E-2</v>
      </c>
      <c r="C920" s="16">
        <v>0.19670199999999999</v>
      </c>
      <c r="D920" s="11">
        <v>-8.0460000000000004E-2</v>
      </c>
      <c r="E920" s="11">
        <v>7.6433000000000001E-2</v>
      </c>
      <c r="F920" s="11">
        <v>-3.6170000000000001E-2</v>
      </c>
      <c r="G920" s="11">
        <v>-1.2160000000000001E-2</v>
      </c>
      <c r="H920" s="11">
        <v>0.11189399999999999</v>
      </c>
      <c r="I920" s="11">
        <v>-4.2500000000000003E-3</v>
      </c>
      <c r="J920" s="11">
        <v>-5.0509999999999999E-2</v>
      </c>
      <c r="K920" s="11">
        <v>0.111764</v>
      </c>
      <c r="L920" s="11">
        <v>1.3983000000000001E-2</v>
      </c>
    </row>
    <row r="921" spans="1:12" x14ac:dyDescent="0.2">
      <c r="A921" s="13" t="s">
        <v>1346</v>
      </c>
      <c r="B921" s="11">
        <v>-2.1700000000000001E-3</v>
      </c>
      <c r="C921" s="16">
        <v>0.199767</v>
      </c>
      <c r="D921" s="11">
        <v>-3.5300000000000002E-3</v>
      </c>
      <c r="E921" s="11">
        <v>-2.5500000000000002E-3</v>
      </c>
      <c r="F921" s="11">
        <v>1.4989999999999999E-3</v>
      </c>
      <c r="G921" s="11">
        <v>1.98E-3</v>
      </c>
      <c r="H921" s="11">
        <v>0.26011899999999999</v>
      </c>
      <c r="I921" s="11">
        <v>-4.0000000000000001E-3</v>
      </c>
      <c r="J921" s="11">
        <v>0</v>
      </c>
      <c r="K921" s="11">
        <v>0</v>
      </c>
      <c r="L921" s="11">
        <v>3.3180000000000001E-2</v>
      </c>
    </row>
    <row r="922" spans="1:12" x14ac:dyDescent="0.2">
      <c r="A922" s="13" t="s">
        <v>494</v>
      </c>
      <c r="B922" s="11">
        <v>-1.7899999999999999E-3</v>
      </c>
      <c r="C922" s="16">
        <v>0.20388500000000001</v>
      </c>
      <c r="D922" s="11">
        <v>-2.2499999999999998E-3</v>
      </c>
      <c r="E922" s="11">
        <v>0.122915</v>
      </c>
      <c r="F922" s="11">
        <v>8.4460999999999994E-2</v>
      </c>
      <c r="G922" s="11">
        <v>3.0405000000000001E-2</v>
      </c>
      <c r="H922" s="11">
        <v>0.13855600000000001</v>
      </c>
      <c r="I922" s="11">
        <v>0.127556</v>
      </c>
      <c r="J922" s="11">
        <v>2.0673E-2</v>
      </c>
      <c r="K922" s="11">
        <v>0.14502799999999999</v>
      </c>
      <c r="L922" s="11">
        <v>5.1395999999999997E-2</v>
      </c>
    </row>
    <row r="923" spans="1:12" x14ac:dyDescent="0.2">
      <c r="A923" s="13" t="s">
        <v>209</v>
      </c>
      <c r="B923" s="11">
        <v>1.8634000000000001E-2</v>
      </c>
      <c r="C923" s="16">
        <v>0.205843</v>
      </c>
      <c r="D923" s="11">
        <v>-2.2370000000000001E-2</v>
      </c>
      <c r="E923" s="11">
        <v>0.28679700000000002</v>
      </c>
      <c r="F923" s="11">
        <v>0.27376299999999998</v>
      </c>
      <c r="G923" s="11">
        <v>0.17027200000000001</v>
      </c>
      <c r="H923" s="11">
        <v>0.16789599999999999</v>
      </c>
      <c r="I923" s="11">
        <v>0.100745</v>
      </c>
      <c r="J923" s="11">
        <v>2.6477000000000001E-2</v>
      </c>
      <c r="K923" s="11">
        <v>0.132744</v>
      </c>
      <c r="L923" s="11">
        <v>-0.20563999999999999</v>
      </c>
    </row>
    <row r="924" spans="1:12" x14ac:dyDescent="0.2">
      <c r="A924" s="13" t="s">
        <v>1347</v>
      </c>
      <c r="B924" s="11">
        <v>-9.7999999999999997E-4</v>
      </c>
      <c r="C924" s="16">
        <v>0.23316799999999999</v>
      </c>
      <c r="D924" s="11">
        <v>1.6069999999999999E-3</v>
      </c>
      <c r="E924" s="11">
        <v>0.107546</v>
      </c>
      <c r="F924" s="11">
        <v>0.111223</v>
      </c>
      <c r="G924" s="11">
        <v>5.4905000000000002E-2</v>
      </c>
      <c r="H924" s="11">
        <v>0.14749100000000001</v>
      </c>
      <c r="I924" s="11">
        <v>7.9101000000000005E-2</v>
      </c>
      <c r="J924" s="11">
        <v>0</v>
      </c>
      <c r="K924" s="11">
        <v>3.5359000000000002E-2</v>
      </c>
      <c r="L924" s="11">
        <v>-1.0944</v>
      </c>
    </row>
    <row r="925" spans="1:12" x14ac:dyDescent="0.2">
      <c r="A925" s="13" t="s">
        <v>1348</v>
      </c>
      <c r="B925" s="11">
        <v>-5.4949999999999999E-2</v>
      </c>
      <c r="C925" s="16">
        <v>0.23727799999999999</v>
      </c>
      <c r="D925" s="11">
        <v>-8.7870000000000004E-2</v>
      </c>
      <c r="E925" s="11">
        <v>0.14463300000000001</v>
      </c>
      <c r="F925" s="11">
        <v>6.5047999999999995E-2</v>
      </c>
      <c r="G925" s="11">
        <v>4.2550000000000001E-3</v>
      </c>
      <c r="H925" s="11">
        <v>0.18615699999999999</v>
      </c>
      <c r="I925" s="11">
        <v>8.0867999999999995E-2</v>
      </c>
      <c r="J925" s="11">
        <v>-1.021E-2</v>
      </c>
      <c r="K925" s="11">
        <v>0.37996999999999997</v>
      </c>
      <c r="L925" s="11">
        <v>8.2459000000000005E-2</v>
      </c>
    </row>
    <row r="926" spans="1:12" x14ac:dyDescent="0.2">
      <c r="A926" s="13" t="s">
        <v>270</v>
      </c>
      <c r="B926" s="11">
        <v>-3.5119999999999998E-2</v>
      </c>
      <c r="C926" s="16">
        <v>0.242369</v>
      </c>
      <c r="D926" s="11">
        <v>2.0569E-2</v>
      </c>
      <c r="E926" s="11">
        <v>-2.4910000000000002E-2</v>
      </c>
      <c r="F926" s="11">
        <v>-3.8420000000000003E-2</v>
      </c>
      <c r="G926" s="11">
        <v>8.7620000000000007E-3</v>
      </c>
      <c r="H926" s="11">
        <v>8.3484000000000003E-2</v>
      </c>
      <c r="I926" s="11">
        <v>-5.9389999999999998E-2</v>
      </c>
      <c r="J926" s="11">
        <v>-6.4079999999999998E-2</v>
      </c>
      <c r="K926" s="11">
        <v>0.36562899999999998</v>
      </c>
      <c r="L926" s="11">
        <v>-2.784E-2</v>
      </c>
    </row>
    <row r="927" spans="1:12" x14ac:dyDescent="0.2">
      <c r="A927" s="13" t="s">
        <v>1349</v>
      </c>
      <c r="B927" s="11">
        <v>0.19222500000000001</v>
      </c>
      <c r="C927" s="16">
        <v>0.246785</v>
      </c>
      <c r="D927" s="11">
        <v>0.190244</v>
      </c>
      <c r="E927" s="11">
        <v>1.4201999999999999E-2</v>
      </c>
      <c r="F927" s="11">
        <v>0.142092</v>
      </c>
      <c r="G927" s="11">
        <v>0.28185399999999999</v>
      </c>
      <c r="H927" s="11">
        <v>0.23791899999999999</v>
      </c>
      <c r="I927" s="11">
        <v>0.105405</v>
      </c>
      <c r="J927" s="11">
        <v>0.29641699999999999</v>
      </c>
      <c r="K927" s="11">
        <v>-0.14011999999999999</v>
      </c>
      <c r="L927" s="11">
        <v>0.30859799999999998</v>
      </c>
    </row>
    <row r="928" spans="1:12" x14ac:dyDescent="0.2">
      <c r="A928" s="13" t="s">
        <v>1350</v>
      </c>
      <c r="B928" s="11">
        <v>0.119237</v>
      </c>
      <c r="C928" s="16">
        <v>0.250888</v>
      </c>
      <c r="D928" s="11">
        <v>0.13094800000000001</v>
      </c>
      <c r="E928" s="11">
        <v>0.34061000000000002</v>
      </c>
      <c r="F928" s="11">
        <v>0.29657600000000001</v>
      </c>
      <c r="G928" s="11">
        <v>0.14797199999999999</v>
      </c>
      <c r="H928" s="11">
        <v>0.34235500000000002</v>
      </c>
      <c r="I928" s="11">
        <v>0.19026499999999999</v>
      </c>
      <c r="J928" s="11">
        <v>0.32866000000000001</v>
      </c>
      <c r="K928" s="11">
        <v>0.401009</v>
      </c>
      <c r="L928" s="11">
        <v>0.23180700000000001</v>
      </c>
    </row>
    <row r="929" spans="1:12" x14ac:dyDescent="0.2">
      <c r="A929" s="13" t="s">
        <v>1351</v>
      </c>
      <c r="B929" s="11">
        <v>6.1939999999999999E-3</v>
      </c>
      <c r="C929" s="16">
        <v>0.266038</v>
      </c>
      <c r="D929" s="11">
        <v>7.0850000000000002E-3</v>
      </c>
      <c r="E929" s="11">
        <v>-4.6280000000000002E-2</v>
      </c>
      <c r="F929" s="11">
        <v>-4.1309999999999999E-2</v>
      </c>
      <c r="G929" s="11">
        <v>2.8420999999999998E-2</v>
      </c>
      <c r="H929" s="11">
        <v>9.4354999999999994E-2</v>
      </c>
      <c r="I929" s="11">
        <v>-1.8579999999999999E-2</v>
      </c>
      <c r="J929" s="11">
        <v>2.4250000000000001E-3</v>
      </c>
      <c r="K929" s="11">
        <v>-0.15176999999999999</v>
      </c>
      <c r="L929" s="11">
        <v>0.131436</v>
      </c>
    </row>
    <row r="930" spans="1:12" x14ac:dyDescent="0.2">
      <c r="A930" s="13" t="s">
        <v>53</v>
      </c>
      <c r="B930" s="11">
        <v>-4.7800000000000004E-3</v>
      </c>
      <c r="C930" s="16">
        <v>0.27125899999999997</v>
      </c>
      <c r="D930" s="11">
        <v>1.7677999999999999E-2</v>
      </c>
      <c r="E930" s="11">
        <v>2.6478999999999999E-2</v>
      </c>
      <c r="F930" s="11">
        <v>5.1969000000000001E-2</v>
      </c>
      <c r="G930" s="11">
        <v>1.7523E-2</v>
      </c>
      <c r="H930" s="11">
        <v>8.1713999999999995E-2</v>
      </c>
      <c r="I930" s="11">
        <v>5.7860000000000003E-3</v>
      </c>
      <c r="J930" s="11">
        <v>8.5920000000000007E-3</v>
      </c>
      <c r="K930" s="11">
        <v>0.100243</v>
      </c>
      <c r="L930" s="11">
        <v>-6.5430000000000002E-2</v>
      </c>
    </row>
    <row r="931" spans="1:12" x14ac:dyDescent="0.2">
      <c r="A931" s="13" t="s">
        <v>183</v>
      </c>
      <c r="B931" s="11">
        <v>-3.3799999999999997E-2</v>
      </c>
      <c r="C931" s="16">
        <v>0.31651400000000002</v>
      </c>
      <c r="D931" s="11">
        <v>-3.9120000000000002E-2</v>
      </c>
      <c r="E931" s="11">
        <v>7.3924000000000004E-2</v>
      </c>
      <c r="F931" s="11">
        <v>4.0037000000000003E-2</v>
      </c>
      <c r="G931" s="11">
        <v>-6.5100000000000002E-3</v>
      </c>
      <c r="H931" s="11">
        <v>0.120444</v>
      </c>
      <c r="I931" s="11">
        <v>-0.17729</v>
      </c>
      <c r="J931" s="11">
        <v>9.4710000000000003E-3</v>
      </c>
      <c r="K931" s="11">
        <v>-7.7049999999999993E-2</v>
      </c>
      <c r="L931" s="11">
        <v>0.20936299999999999</v>
      </c>
    </row>
    <row r="932" spans="1:12" x14ac:dyDescent="0.2">
      <c r="A932" s="13" t="s">
        <v>1352</v>
      </c>
      <c r="B932" s="11">
        <v>2.091E-3</v>
      </c>
      <c r="C932" s="16">
        <v>0.404275</v>
      </c>
      <c r="D932" s="11">
        <v>0</v>
      </c>
      <c r="E932" s="11">
        <v>2.0460000000000001E-3</v>
      </c>
      <c r="F932" s="11">
        <v>1.5150000000000001E-3</v>
      </c>
      <c r="G932" s="11">
        <v>-1.72E-3</v>
      </c>
      <c r="H932" s="11">
        <v>8.2514000000000004E-2</v>
      </c>
      <c r="I932" s="11">
        <v>0</v>
      </c>
      <c r="J932" s="11">
        <v>0</v>
      </c>
      <c r="K932" s="11">
        <v>0</v>
      </c>
      <c r="L932" s="11">
        <v>0</v>
      </c>
    </row>
    <row r="933" spans="1:12" x14ac:dyDescent="0.2">
      <c r="A933" s="13" t="s">
        <v>1353</v>
      </c>
      <c r="B933" s="11">
        <v>-2.99E-3</v>
      </c>
      <c r="C933" s="16">
        <v>0.420904</v>
      </c>
      <c r="D933" s="11">
        <v>3.5799999999999997E-4</v>
      </c>
      <c r="E933" s="11">
        <v>3.8670000000000002E-3</v>
      </c>
      <c r="F933" s="11">
        <v>-3.5000000000000001E-3</v>
      </c>
      <c r="G933" s="11">
        <v>1.8890000000000001E-3</v>
      </c>
      <c r="H933" s="11">
        <v>0.32907399999999998</v>
      </c>
      <c r="I933" s="11">
        <v>-2.81E-3</v>
      </c>
      <c r="J933" s="11">
        <v>-7.0800000000000004E-3</v>
      </c>
      <c r="K933" s="11">
        <v>0</v>
      </c>
      <c r="L933" s="1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37"/>
  <sheetViews>
    <sheetView workbookViewId="0">
      <selection activeCell="O3" sqref="O3:W9"/>
    </sheetView>
  </sheetViews>
  <sheetFormatPr baseColWidth="10" defaultColWidth="8.83203125" defaultRowHeight="15" x14ac:dyDescent="0.2"/>
  <cols>
    <col min="2" max="2" width="9.1640625" style="14"/>
  </cols>
  <sheetData>
    <row r="1" spans="1:23" s="2" customFormat="1" x14ac:dyDescent="0.2">
      <c r="A1" s="2" t="s">
        <v>14220</v>
      </c>
    </row>
    <row r="2" spans="1:23" x14ac:dyDescent="0.2">
      <c r="A2" t="s">
        <v>1354</v>
      </c>
      <c r="B2" s="14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</row>
    <row r="3" spans="1:23" x14ac:dyDescent="0.2">
      <c r="A3" t="s">
        <v>1326</v>
      </c>
      <c r="B3" s="14">
        <v>0.58163278339110402</v>
      </c>
      <c r="C3">
        <v>0.113643433863287</v>
      </c>
      <c r="D3">
        <v>0.56529114611231301</v>
      </c>
      <c r="E3">
        <v>-0.119541972200524</v>
      </c>
      <c r="F3">
        <v>2.1114785613215899E-2</v>
      </c>
      <c r="G3">
        <v>0.523332169413254</v>
      </c>
      <c r="H3">
        <v>7.4217486347926603E-2</v>
      </c>
      <c r="I3">
        <v>5.0692434229657503E-2</v>
      </c>
      <c r="J3">
        <v>0.40600759618711901</v>
      </c>
      <c r="K3">
        <v>-0.52962850436131603</v>
      </c>
      <c r="L3">
        <v>0.86082216469230699</v>
      </c>
      <c r="O3" s="45"/>
      <c r="P3" s="45"/>
      <c r="Q3" s="45"/>
      <c r="R3" s="45"/>
      <c r="S3" s="45"/>
      <c r="T3" s="45"/>
      <c r="U3" s="45"/>
      <c r="V3" s="45"/>
      <c r="W3" s="45"/>
    </row>
    <row r="4" spans="1:23" x14ac:dyDescent="0.2">
      <c r="A4" t="s">
        <v>1355</v>
      </c>
      <c r="B4" s="14">
        <v>0.24127389208264399</v>
      </c>
      <c r="C4">
        <v>9.1407780878191205E-3</v>
      </c>
      <c r="D4">
        <v>0.11813811965194999</v>
      </c>
      <c r="E4">
        <v>1.8115371757159899E-2</v>
      </c>
      <c r="F4">
        <v>3.27010796640557E-2</v>
      </c>
      <c r="G4">
        <v>-2.0662735304442202E-3</v>
      </c>
      <c r="H4">
        <v>1.56042505092025E-2</v>
      </c>
      <c r="I4">
        <v>6.8264300399446504E-2</v>
      </c>
      <c r="J4">
        <v>0.16583835191187199</v>
      </c>
      <c r="K4">
        <v>0.103982585033751</v>
      </c>
      <c r="L4">
        <v>-1.2906628033154101E-2</v>
      </c>
      <c r="O4" s="45"/>
      <c r="P4" s="45"/>
      <c r="Q4" s="45"/>
      <c r="R4" s="45"/>
      <c r="S4" s="45"/>
      <c r="T4" s="45"/>
      <c r="U4" s="45"/>
      <c r="V4" s="45"/>
      <c r="W4" s="45"/>
    </row>
    <row r="5" spans="1:23" x14ac:dyDescent="0.2">
      <c r="A5" t="s">
        <v>889</v>
      </c>
      <c r="B5" s="14">
        <v>0.22350144044575199</v>
      </c>
      <c r="C5">
        <v>-0.13494676841068701</v>
      </c>
      <c r="D5">
        <v>0.231010857068051</v>
      </c>
      <c r="E5">
        <v>-1.1899503211441301E-2</v>
      </c>
      <c r="F5">
        <v>1.9933717941792099E-2</v>
      </c>
      <c r="G5">
        <v>9.0221189926872905E-2</v>
      </c>
      <c r="H5">
        <v>-0.22816477793905399</v>
      </c>
      <c r="I5">
        <v>0.115978070942135</v>
      </c>
      <c r="J5">
        <v>0.15609791774099999</v>
      </c>
      <c r="K5">
        <v>-9.6864977302167699E-2</v>
      </c>
      <c r="L5">
        <v>-6.57184737089056E-2</v>
      </c>
      <c r="O5" s="45"/>
      <c r="P5" s="45"/>
      <c r="Q5" s="45"/>
      <c r="R5" s="45"/>
      <c r="S5" s="45"/>
      <c r="T5" s="45"/>
      <c r="U5" s="45"/>
      <c r="V5" s="45"/>
      <c r="W5" s="45"/>
    </row>
    <row r="6" spans="1:23" x14ac:dyDescent="0.2">
      <c r="A6" t="s">
        <v>1356</v>
      </c>
      <c r="B6" s="14">
        <v>0.205754739855533</v>
      </c>
      <c r="C6">
        <v>2.1923681800248E-2</v>
      </c>
      <c r="D6">
        <v>0.19422123883873699</v>
      </c>
      <c r="E6">
        <v>3.4111386257484402E-2</v>
      </c>
      <c r="F6">
        <v>4.4764802681911901E-2</v>
      </c>
      <c r="G6">
        <v>0.25429496103761201</v>
      </c>
      <c r="H6">
        <v>3.4432581426032803E-2</v>
      </c>
      <c r="I6">
        <v>0.12513111020829801</v>
      </c>
      <c r="J6">
        <v>0.16376727310953701</v>
      </c>
      <c r="K6">
        <v>7.4909639501977196E-2</v>
      </c>
      <c r="L6">
        <v>0.38593970213509599</v>
      </c>
      <c r="O6" s="45"/>
      <c r="P6" s="45"/>
      <c r="Q6" s="45"/>
      <c r="R6" s="45"/>
      <c r="S6" s="45"/>
      <c r="T6" s="45"/>
      <c r="U6" s="45"/>
      <c r="V6" s="45"/>
      <c r="W6" s="45"/>
    </row>
    <row r="7" spans="1:23" x14ac:dyDescent="0.2">
      <c r="A7" t="s">
        <v>1357</v>
      </c>
      <c r="B7" s="14">
        <v>0.20181171696453601</v>
      </c>
      <c r="C7">
        <v>9.9980212135896501E-2</v>
      </c>
      <c r="D7">
        <v>0.184619958830882</v>
      </c>
      <c r="E7">
        <v>0.16415355058718101</v>
      </c>
      <c r="F7">
        <v>5.9445280467293603E-2</v>
      </c>
      <c r="G7">
        <v>-2.6936801168713401E-2</v>
      </c>
      <c r="H7">
        <v>8.2533582826935195E-2</v>
      </c>
      <c r="I7">
        <v>0.187705585620112</v>
      </c>
      <c r="J7">
        <v>0.200730338073487</v>
      </c>
      <c r="K7">
        <v>-6.0187116534440302E-3</v>
      </c>
      <c r="L7">
        <v>0.30677030474143502</v>
      </c>
      <c r="O7" s="45"/>
      <c r="P7" s="45"/>
      <c r="Q7" s="45"/>
      <c r="R7" s="45"/>
      <c r="S7" s="45"/>
      <c r="T7" s="45"/>
      <c r="U7" s="45"/>
      <c r="V7" s="45"/>
      <c r="W7" s="45"/>
    </row>
    <row r="8" spans="1:23" x14ac:dyDescent="0.2">
      <c r="A8" t="s">
        <v>1349</v>
      </c>
      <c r="B8" s="14">
        <v>0.192225110705491</v>
      </c>
      <c r="C8">
        <v>0.24678547553593799</v>
      </c>
      <c r="D8">
        <v>0.19024390255656801</v>
      </c>
      <c r="E8">
        <v>1.4201558442535E-2</v>
      </c>
      <c r="F8">
        <v>0.14209230497766401</v>
      </c>
      <c r="G8">
        <v>0.28185365425333903</v>
      </c>
      <c r="H8">
        <v>0.23791918197432199</v>
      </c>
      <c r="I8">
        <v>0.105404725046259</v>
      </c>
      <c r="J8">
        <v>0.29641661756870602</v>
      </c>
      <c r="K8">
        <v>-0.14011782815417401</v>
      </c>
      <c r="L8">
        <v>0.308597999367072</v>
      </c>
      <c r="O8" s="45"/>
      <c r="P8" s="45"/>
      <c r="Q8" s="45"/>
      <c r="R8" s="45"/>
      <c r="S8" s="45"/>
      <c r="T8" s="45"/>
      <c r="U8" s="45"/>
      <c r="V8" s="45"/>
      <c r="W8" s="45"/>
    </row>
    <row r="9" spans="1:23" x14ac:dyDescent="0.2">
      <c r="A9" t="s">
        <v>1358</v>
      </c>
      <c r="B9" s="14">
        <v>0.185527324792024</v>
      </c>
      <c r="C9">
        <v>-3.3251537836088099E-2</v>
      </c>
      <c r="D9">
        <v>0.17797465393693701</v>
      </c>
      <c r="E9">
        <v>0.122111920058854</v>
      </c>
      <c r="F9">
        <v>0.19100833237629</v>
      </c>
      <c r="G9">
        <v>0.140109072012085</v>
      </c>
      <c r="H9">
        <v>-0.101223178888982</v>
      </c>
      <c r="I9">
        <v>0.33432261510063699</v>
      </c>
      <c r="J9">
        <v>0.15136246950874699</v>
      </c>
      <c r="K9">
        <v>0.35034519652871299</v>
      </c>
      <c r="L9">
        <v>0.145594313205887</v>
      </c>
      <c r="O9" s="45"/>
      <c r="P9" s="45"/>
      <c r="Q9" s="45"/>
      <c r="R9" s="45"/>
      <c r="S9" s="45"/>
      <c r="T9" s="45"/>
      <c r="U9" s="45"/>
      <c r="V9" s="45"/>
      <c r="W9" s="45"/>
    </row>
    <row r="10" spans="1:23" x14ac:dyDescent="0.2">
      <c r="A10" t="s">
        <v>78</v>
      </c>
      <c r="B10" s="14">
        <v>0.183307590636896</v>
      </c>
      <c r="C10">
        <v>-9.2687668357588807E-2</v>
      </c>
      <c r="D10">
        <v>0.109475157456618</v>
      </c>
      <c r="E10">
        <v>-1.2467770844133299E-2</v>
      </c>
      <c r="F10">
        <v>-0.110499785341946</v>
      </c>
      <c r="G10">
        <v>1.54579376579045E-2</v>
      </c>
      <c r="H10">
        <v>-1.0047742973226101E-2</v>
      </c>
      <c r="I10">
        <v>-6.4898732396808295E-2</v>
      </c>
      <c r="J10">
        <v>0.158098125305215</v>
      </c>
      <c r="K10">
        <v>-3.4865171791504598E-2</v>
      </c>
      <c r="L10">
        <v>-2.98052649593907E-2</v>
      </c>
    </row>
    <row r="11" spans="1:23" x14ac:dyDescent="0.2">
      <c r="A11" t="s">
        <v>1344</v>
      </c>
      <c r="B11" s="14">
        <v>0.17863027309239099</v>
      </c>
      <c r="C11">
        <v>0.195429183646564</v>
      </c>
      <c r="D11">
        <v>0.22297392467025801</v>
      </c>
      <c r="E11">
        <v>-1.23092702385918E-2</v>
      </c>
      <c r="F11">
        <v>6.3477615353473807E-2</v>
      </c>
      <c r="G11">
        <v>0.11922852815719399</v>
      </c>
      <c r="H11">
        <v>0.17563402485135701</v>
      </c>
      <c r="I11">
        <v>8.0915347881869507E-2</v>
      </c>
      <c r="J11">
        <v>0.23525896593641399</v>
      </c>
      <c r="K11">
        <v>-8.5297897451662302E-2</v>
      </c>
      <c r="L11">
        <v>0.116828832270605</v>
      </c>
    </row>
    <row r="12" spans="1:23" x14ac:dyDescent="0.2">
      <c r="A12" t="s">
        <v>840</v>
      </c>
      <c r="B12" s="14">
        <v>0.171748425570347</v>
      </c>
      <c r="C12">
        <v>-0.15013200578352101</v>
      </c>
      <c r="D12">
        <v>-1.00335114696668E-2</v>
      </c>
      <c r="E12">
        <v>9.9178743082242504E-2</v>
      </c>
      <c r="F12">
        <v>-6.6393012360684803E-2</v>
      </c>
      <c r="G12">
        <v>0.33524153742183399</v>
      </c>
      <c r="H12">
        <v>-0.30244166361681701</v>
      </c>
      <c r="I12">
        <v>6.5522527070327699E-2</v>
      </c>
      <c r="J12">
        <v>-5.8228574740342397E-2</v>
      </c>
      <c r="K12">
        <v>0.167028148447257</v>
      </c>
      <c r="L12">
        <v>-0.89965629070280895</v>
      </c>
    </row>
    <row r="13" spans="1:23" x14ac:dyDescent="0.2">
      <c r="A13" t="s">
        <v>1359</v>
      </c>
      <c r="B13" s="14">
        <v>0.16446604575049401</v>
      </c>
      <c r="C13">
        <v>-0.15208815348132401</v>
      </c>
      <c r="D13">
        <v>0.12996899476058199</v>
      </c>
      <c r="E13">
        <v>-8.1591873950169105E-2</v>
      </c>
      <c r="F13">
        <v>2.15957426583329E-2</v>
      </c>
      <c r="G13">
        <v>6.0236880263676199E-2</v>
      </c>
      <c r="H13">
        <v>-7.0522761085904896E-3</v>
      </c>
      <c r="I13">
        <v>-0.16940493495727901</v>
      </c>
      <c r="J13">
        <v>0.18079375727517599</v>
      </c>
      <c r="K13">
        <v>-0.14354932387566599</v>
      </c>
      <c r="L13">
        <v>0.18923691531911199</v>
      </c>
    </row>
    <row r="14" spans="1:23" x14ac:dyDescent="0.2">
      <c r="A14" t="s">
        <v>69</v>
      </c>
      <c r="B14" s="14">
        <v>0.16286490375135701</v>
      </c>
      <c r="C14">
        <v>5.8950292068997698E-2</v>
      </c>
      <c r="D14">
        <v>0.233173823296426</v>
      </c>
      <c r="E14">
        <v>-5.3297086112413301E-2</v>
      </c>
      <c r="F14">
        <v>-6.4677124230736502E-2</v>
      </c>
      <c r="G14">
        <v>0.12419156640531701</v>
      </c>
      <c r="H14">
        <v>-1.77687970329466E-2</v>
      </c>
      <c r="I14">
        <v>-1.7103463534274901E-2</v>
      </c>
      <c r="J14">
        <v>0.19762250868448</v>
      </c>
      <c r="K14">
        <v>0.32901326514444701</v>
      </c>
      <c r="L14">
        <v>0.124693544281472</v>
      </c>
    </row>
    <row r="15" spans="1:23" x14ac:dyDescent="0.2">
      <c r="A15" t="s">
        <v>1360</v>
      </c>
      <c r="B15" s="14">
        <v>0.15711732311109</v>
      </c>
      <c r="C15">
        <v>7.8305255232360205E-2</v>
      </c>
      <c r="D15">
        <v>0.226777989406899</v>
      </c>
      <c r="E15">
        <v>0.18789075957955001</v>
      </c>
      <c r="F15">
        <v>0.157528453764371</v>
      </c>
      <c r="G15">
        <v>0.29254662410082699</v>
      </c>
      <c r="H15">
        <v>6.6951995005086098E-2</v>
      </c>
      <c r="I15">
        <v>0.162857578503669</v>
      </c>
      <c r="J15">
        <v>0.162744199676605</v>
      </c>
      <c r="K15">
        <v>0.25794500079622801</v>
      </c>
      <c r="L15">
        <v>0.29307910548417199</v>
      </c>
    </row>
    <row r="16" spans="1:23" x14ac:dyDescent="0.2">
      <c r="A16" t="s">
        <v>1361</v>
      </c>
      <c r="B16" s="14">
        <v>0.152247041680105</v>
      </c>
      <c r="C16">
        <v>5.1266147080306003E-2</v>
      </c>
      <c r="D16">
        <v>0.11659168881269701</v>
      </c>
      <c r="E16">
        <v>2.8815348597124601E-2</v>
      </c>
      <c r="F16">
        <v>0.15270236093787601</v>
      </c>
      <c r="G16">
        <v>0.17934828630937599</v>
      </c>
      <c r="H16">
        <v>-1.37241453288705E-2</v>
      </c>
      <c r="I16">
        <v>1.7649698269920401E-3</v>
      </c>
      <c r="J16">
        <v>0.16680528733486699</v>
      </c>
      <c r="K16">
        <v>0.172516154462587</v>
      </c>
      <c r="L16">
        <v>0.33540481034318997</v>
      </c>
    </row>
    <row r="17" spans="1:12" x14ac:dyDescent="0.2">
      <c r="A17" t="s">
        <v>395</v>
      </c>
      <c r="B17" s="14">
        <v>0.14572238431099199</v>
      </c>
      <c r="C17">
        <v>-0.13023576907906201</v>
      </c>
      <c r="D17">
        <v>0.316098018909514</v>
      </c>
      <c r="E17">
        <v>-0.56495857552045203</v>
      </c>
      <c r="F17">
        <v>-0.236024216653835</v>
      </c>
      <c r="G17">
        <v>0.25003864666290898</v>
      </c>
      <c r="H17">
        <v>-3.89241104057882E-2</v>
      </c>
      <c r="I17">
        <v>-0.39513952357968601</v>
      </c>
      <c r="J17">
        <v>0.26659996610526399</v>
      </c>
      <c r="K17">
        <v>-0.56856275892104002</v>
      </c>
      <c r="L17">
        <v>0.178441394352126</v>
      </c>
    </row>
    <row r="18" spans="1:12" x14ac:dyDescent="0.2">
      <c r="A18" t="s">
        <v>1336</v>
      </c>
      <c r="B18" s="14">
        <v>0.138228384394358</v>
      </c>
      <c r="C18">
        <v>0.15250251210801499</v>
      </c>
      <c r="D18">
        <v>0.22440886663259299</v>
      </c>
      <c r="E18">
        <v>0.13432499326581401</v>
      </c>
      <c r="F18">
        <v>0.159959803553755</v>
      </c>
      <c r="G18">
        <v>0.16906379103400901</v>
      </c>
      <c r="H18">
        <v>1.0417108809215101E-2</v>
      </c>
      <c r="I18">
        <v>0.20039265588128699</v>
      </c>
      <c r="J18">
        <v>0.19897066277014699</v>
      </c>
      <c r="K18">
        <v>0.154702715774582</v>
      </c>
      <c r="L18">
        <v>0.18637706393666001</v>
      </c>
    </row>
    <row r="19" spans="1:12" x14ac:dyDescent="0.2">
      <c r="A19" t="s">
        <v>1362</v>
      </c>
      <c r="B19" s="14">
        <v>0.132942598124724</v>
      </c>
      <c r="C19">
        <v>4.91177556372588E-2</v>
      </c>
      <c r="D19">
        <v>5.7290469900536697E-2</v>
      </c>
      <c r="E19">
        <v>3.7278395183188803E-2</v>
      </c>
      <c r="F19">
        <v>2.9832639451474501E-2</v>
      </c>
      <c r="G19">
        <v>2.2228097690074701E-2</v>
      </c>
      <c r="H19">
        <v>-9.1068577669735605E-3</v>
      </c>
      <c r="I19">
        <v>6.83319847683206E-2</v>
      </c>
      <c r="J19">
        <v>5.0937819138853098E-2</v>
      </c>
      <c r="K19">
        <v>8.1386561064170401E-2</v>
      </c>
      <c r="L19">
        <v>0.49301513298254601</v>
      </c>
    </row>
    <row r="20" spans="1:12" x14ac:dyDescent="0.2">
      <c r="A20" t="s">
        <v>1363</v>
      </c>
      <c r="B20" s="14">
        <v>0.13074760020829301</v>
      </c>
      <c r="C20">
        <v>-5.8621902629135997E-2</v>
      </c>
      <c r="D20">
        <v>8.5718051445288795E-2</v>
      </c>
      <c r="E20">
        <v>4.7593280200943097E-2</v>
      </c>
      <c r="F20">
        <v>6.6617049329206701E-2</v>
      </c>
      <c r="G20">
        <v>9.9452264573183305E-2</v>
      </c>
      <c r="H20">
        <v>2.7285366726003801E-2</v>
      </c>
      <c r="I20">
        <v>0.14585699336633701</v>
      </c>
      <c r="J20">
        <v>0.21133847920382801</v>
      </c>
      <c r="K20">
        <v>5.48908863921257E-2</v>
      </c>
      <c r="L20">
        <v>8.2255688408888805E-2</v>
      </c>
    </row>
    <row r="21" spans="1:12" x14ac:dyDescent="0.2">
      <c r="A21" t="s">
        <v>1364</v>
      </c>
      <c r="B21" s="14">
        <v>0.127387876215694</v>
      </c>
      <c r="C21">
        <v>-3.1458685847024499E-2</v>
      </c>
      <c r="D21">
        <v>6.9821143565844304E-2</v>
      </c>
      <c r="E21">
        <v>2.8481360967748101E-2</v>
      </c>
      <c r="F21">
        <v>-1.04379909216559E-2</v>
      </c>
      <c r="G21">
        <v>-9.0851662181233896E-3</v>
      </c>
      <c r="H21">
        <v>-1.7814290619924299E-2</v>
      </c>
      <c r="I21">
        <v>0.1510975642332</v>
      </c>
      <c r="J21">
        <v>-9.3335983422871305E-2</v>
      </c>
      <c r="K21">
        <v>3.28121670830573E-2</v>
      </c>
      <c r="L21">
        <v>-1.9605867934068301E-2</v>
      </c>
    </row>
    <row r="22" spans="1:12" x14ac:dyDescent="0.2">
      <c r="A22" t="s">
        <v>326</v>
      </c>
      <c r="B22" s="14">
        <v>0.11843500191949199</v>
      </c>
      <c r="C22">
        <v>2.2901275034506698E-2</v>
      </c>
      <c r="D22">
        <v>0.23030929657634799</v>
      </c>
      <c r="E22">
        <v>0.20486170530502101</v>
      </c>
      <c r="F22">
        <v>7.0970366752908007E-2</v>
      </c>
      <c r="G22">
        <v>0.12587307046808199</v>
      </c>
      <c r="H22">
        <v>1.6738737832538299E-2</v>
      </c>
      <c r="I22">
        <v>-0.318327736889913</v>
      </c>
      <c r="J22">
        <v>2.50095969519426E-2</v>
      </c>
      <c r="K22">
        <v>3.5379889613113398E-2</v>
      </c>
      <c r="L22">
        <v>0.496115530160609</v>
      </c>
    </row>
    <row r="23" spans="1:12" x14ac:dyDescent="0.2">
      <c r="A23" t="s">
        <v>1365</v>
      </c>
      <c r="B23" s="14">
        <v>0.11577437311878699</v>
      </c>
      <c r="C23">
        <v>-5.3479610341012701E-2</v>
      </c>
      <c r="D23">
        <v>-2.7454181037324801E-2</v>
      </c>
      <c r="E23">
        <v>9.8130214649023301E-2</v>
      </c>
      <c r="F23">
        <v>4.10711191033424E-2</v>
      </c>
      <c r="G23">
        <v>0.109318174705463</v>
      </c>
      <c r="H23">
        <v>-7.4772909610115998E-2</v>
      </c>
      <c r="I23">
        <v>8.7341211027471402E-2</v>
      </c>
      <c r="J23">
        <v>0.11773639027050301</v>
      </c>
      <c r="K23">
        <v>4.9812226089037903E-2</v>
      </c>
      <c r="L23">
        <v>-3.2316397231571398E-2</v>
      </c>
    </row>
    <row r="24" spans="1:12" x14ac:dyDescent="0.2">
      <c r="A24" t="s">
        <v>1366</v>
      </c>
      <c r="B24" s="14">
        <v>0.104075484591948</v>
      </c>
      <c r="C24">
        <v>-1.30919564781782E-2</v>
      </c>
      <c r="D24">
        <v>9.4468754442730105E-2</v>
      </c>
      <c r="E24">
        <v>-8.1428163462919895E-2</v>
      </c>
      <c r="F24">
        <v>-3.1035697233432E-2</v>
      </c>
      <c r="G24">
        <v>8.3721583183986606E-2</v>
      </c>
      <c r="H24">
        <v>-2.2041813041433499E-2</v>
      </c>
      <c r="I24">
        <v>0.21828342955181201</v>
      </c>
      <c r="J24">
        <v>5.1803623130595201E-2</v>
      </c>
      <c r="K24">
        <v>0.13980242307390101</v>
      </c>
      <c r="L24">
        <v>0.28398104834770699</v>
      </c>
    </row>
    <row r="25" spans="1:12" x14ac:dyDescent="0.2">
      <c r="A25" t="s">
        <v>1367</v>
      </c>
      <c r="B25" s="14">
        <v>0.10098159370611801</v>
      </c>
      <c r="C25">
        <v>1.1331673684708801E-2</v>
      </c>
      <c r="D25">
        <v>5.6740265806852201E-2</v>
      </c>
      <c r="E25">
        <v>-4.8569244799911301E-2</v>
      </c>
      <c r="F25">
        <v>7.4652722318602899E-2</v>
      </c>
      <c r="G25">
        <v>0.11392015730376</v>
      </c>
      <c r="H25">
        <v>1.5138516353116501E-2</v>
      </c>
      <c r="I25">
        <v>0.10975712734059501</v>
      </c>
      <c r="J25">
        <v>7.0987019610553301E-2</v>
      </c>
      <c r="K25">
        <v>-0.16047696273978601</v>
      </c>
      <c r="L25">
        <v>0.330178800272247</v>
      </c>
    </row>
    <row r="26" spans="1:12" x14ac:dyDescent="0.2">
      <c r="A26" t="s">
        <v>1307</v>
      </c>
      <c r="B26" s="14">
        <v>9.6582930718523294E-2</v>
      </c>
      <c r="C26">
        <v>4.7076012279427801E-2</v>
      </c>
      <c r="D26">
        <v>8.71123020488693E-2</v>
      </c>
      <c r="E26">
        <v>3.6077590155679101E-2</v>
      </c>
      <c r="F26">
        <v>1.28425185174712E-2</v>
      </c>
      <c r="G26">
        <v>6.1543057825033103E-2</v>
      </c>
      <c r="H26">
        <v>2.66119205636208E-2</v>
      </c>
      <c r="I26">
        <v>0.169453122215736</v>
      </c>
      <c r="J26">
        <v>9.0303320989524302E-2</v>
      </c>
      <c r="K26">
        <v>1.9899393708418901E-2</v>
      </c>
      <c r="L26">
        <v>0.27407772696087301</v>
      </c>
    </row>
    <row r="27" spans="1:12" x14ac:dyDescent="0.2">
      <c r="A27" t="s">
        <v>1368</v>
      </c>
      <c r="B27" s="14">
        <v>9.54881190130695E-2</v>
      </c>
      <c r="C27">
        <v>-8.4587340748496206E-2</v>
      </c>
      <c r="D27">
        <v>1.48259873154856E-2</v>
      </c>
      <c r="E27">
        <v>4.2364728584740198E-2</v>
      </c>
      <c r="F27">
        <v>3.2312161586315599E-2</v>
      </c>
      <c r="G27">
        <v>7.3316228760352695E-2</v>
      </c>
      <c r="H27">
        <v>-5.0443389147837199E-2</v>
      </c>
      <c r="I27">
        <v>1.36446331173377E-2</v>
      </c>
      <c r="J27">
        <v>-2.0261381184232301E-2</v>
      </c>
      <c r="K27">
        <v>-1.3093273973626701E-2</v>
      </c>
      <c r="L27">
        <v>-0.30451651438164801</v>
      </c>
    </row>
    <row r="28" spans="1:12" x14ac:dyDescent="0.2">
      <c r="A28" t="s">
        <v>1369</v>
      </c>
      <c r="B28" s="14">
        <v>8.8512812327967497E-2</v>
      </c>
      <c r="C28">
        <v>1.9199157975263201E-2</v>
      </c>
      <c r="D28">
        <v>5.6892642173614902E-3</v>
      </c>
      <c r="E28">
        <v>-7.3075003291218396E-2</v>
      </c>
      <c r="F28">
        <v>1.8064138110814601E-2</v>
      </c>
      <c r="G28">
        <v>-5.34754123114815E-2</v>
      </c>
      <c r="H28">
        <v>4.7481088805945799E-3</v>
      </c>
      <c r="I28">
        <v>8.2436474086967099E-3</v>
      </c>
      <c r="J28">
        <v>0.158985954453504</v>
      </c>
      <c r="K28">
        <v>1.28339148337777E-2</v>
      </c>
      <c r="L28">
        <v>9.0223373874581195E-2</v>
      </c>
    </row>
    <row r="29" spans="1:12" x14ac:dyDescent="0.2">
      <c r="A29" t="s">
        <v>677</v>
      </c>
      <c r="B29" s="14">
        <v>8.3441875121299303E-2</v>
      </c>
      <c r="C29">
        <v>-0.27658742925064</v>
      </c>
      <c r="D29">
        <v>-4.0293806452304598E-2</v>
      </c>
      <c r="E29">
        <v>7.8253846692895396E-2</v>
      </c>
      <c r="F29">
        <v>-1.77123529383529E-2</v>
      </c>
      <c r="G29">
        <v>-9.9716989574801101E-2</v>
      </c>
      <c r="H29">
        <v>-0.215844340859149</v>
      </c>
      <c r="I29">
        <v>-4.1540494498616002E-3</v>
      </c>
      <c r="J29">
        <v>-4.9707722789592998E-2</v>
      </c>
      <c r="K29">
        <v>-0.17606929771402999</v>
      </c>
      <c r="L29">
        <v>-1.7507919935920099E-2</v>
      </c>
    </row>
    <row r="30" spans="1:12" x14ac:dyDescent="0.2">
      <c r="A30" t="s">
        <v>662</v>
      </c>
      <c r="B30" s="14">
        <v>8.3199276746383097E-2</v>
      </c>
      <c r="C30">
        <v>-0.35731512244336</v>
      </c>
      <c r="D30">
        <v>2.2688828749912099E-2</v>
      </c>
      <c r="E30">
        <v>0.121717572075457</v>
      </c>
      <c r="F30">
        <v>3.6379514311392198E-2</v>
      </c>
      <c r="G30">
        <v>-1.63591706896133E-2</v>
      </c>
      <c r="H30">
        <v>-0.14399201722736399</v>
      </c>
      <c r="I30">
        <v>-1.7472992081336999E-2</v>
      </c>
      <c r="J30">
        <v>-5.36525730979239E-2</v>
      </c>
      <c r="K30">
        <v>0.108599776010042</v>
      </c>
      <c r="L30">
        <v>-0.17434957475045201</v>
      </c>
    </row>
    <row r="31" spans="1:12" x14ac:dyDescent="0.2">
      <c r="A31" t="s">
        <v>1324</v>
      </c>
      <c r="B31" s="14">
        <v>7.9422196753063695E-2</v>
      </c>
      <c r="C31">
        <v>0.109678645407119</v>
      </c>
      <c r="D31">
        <v>6.7711878886440993E-2</v>
      </c>
      <c r="E31">
        <v>0.29088707314054801</v>
      </c>
      <c r="F31">
        <v>0.161400668393232</v>
      </c>
      <c r="G31">
        <v>0.190021537388257</v>
      </c>
      <c r="H31">
        <v>0.13097388512475699</v>
      </c>
      <c r="I31">
        <v>0.13641044115760201</v>
      </c>
      <c r="J31">
        <v>7.2536805959594594E-2</v>
      </c>
      <c r="K31">
        <v>0.390557075546069</v>
      </c>
      <c r="L31">
        <v>-4.3386855232579798E-2</v>
      </c>
    </row>
    <row r="32" spans="1:12" x14ac:dyDescent="0.2">
      <c r="A32" t="s">
        <v>453</v>
      </c>
      <c r="B32" s="14">
        <v>7.7239977350352901E-2</v>
      </c>
      <c r="C32">
        <v>3.7423383200821898E-2</v>
      </c>
      <c r="D32">
        <v>-9.2411517186383296E-2</v>
      </c>
      <c r="E32">
        <v>-2.8244509328714199E-2</v>
      </c>
      <c r="F32">
        <v>-2.1624346784951301E-2</v>
      </c>
      <c r="G32">
        <v>2.7671841062341999E-2</v>
      </c>
      <c r="H32">
        <v>1.12364224270968E-2</v>
      </c>
      <c r="I32">
        <v>2.50249026387105E-3</v>
      </c>
      <c r="J32">
        <v>5.3726015227580699E-2</v>
      </c>
      <c r="K32">
        <v>0.16434836804244299</v>
      </c>
      <c r="L32">
        <v>5.2898922202779801E-2</v>
      </c>
    </row>
    <row r="33" spans="1:12" x14ac:dyDescent="0.2">
      <c r="A33" t="s">
        <v>313</v>
      </c>
      <c r="B33" s="14">
        <v>6.8283511522565302E-2</v>
      </c>
      <c r="C33">
        <v>5.1343621987520301E-2</v>
      </c>
      <c r="D33">
        <v>6.1318085453289303E-2</v>
      </c>
      <c r="E33">
        <v>1.0047048788648399E-2</v>
      </c>
      <c r="F33">
        <v>0.10369958480852701</v>
      </c>
      <c r="G33">
        <v>0.130101645486495</v>
      </c>
      <c r="H33">
        <v>2.10474424065481E-2</v>
      </c>
      <c r="I33">
        <v>8.2569545932806895E-2</v>
      </c>
      <c r="J33">
        <v>4.01784901827624E-2</v>
      </c>
      <c r="K33">
        <v>6.4789793701889795E-2</v>
      </c>
      <c r="L33">
        <v>6.7024349677863498E-2</v>
      </c>
    </row>
    <row r="34" spans="1:12" x14ac:dyDescent="0.2">
      <c r="A34" t="s">
        <v>398</v>
      </c>
      <c r="B34" s="14">
        <v>6.0644540274401797E-2</v>
      </c>
      <c r="C34">
        <v>-0.161694368099178</v>
      </c>
      <c r="D34">
        <v>1.55702510254854E-2</v>
      </c>
      <c r="E34">
        <v>0.1208679376307</v>
      </c>
      <c r="F34">
        <v>3.9529322390616803E-3</v>
      </c>
      <c r="G34">
        <v>-1.02665260705037E-2</v>
      </c>
      <c r="H34">
        <v>-0.23973866258750101</v>
      </c>
      <c r="I34">
        <v>6.6554072839031003E-2</v>
      </c>
      <c r="J34">
        <v>-5.2270506489773001E-2</v>
      </c>
      <c r="K34">
        <v>9.3779943484045794E-2</v>
      </c>
      <c r="L34">
        <v>-7.22064421028423E-2</v>
      </c>
    </row>
    <row r="35" spans="1:12" x14ac:dyDescent="0.2">
      <c r="A35" t="s">
        <v>362</v>
      </c>
      <c r="B35" s="14">
        <v>5.3599779893960899E-2</v>
      </c>
      <c r="C35">
        <v>-0.13305594888311001</v>
      </c>
      <c r="D35">
        <v>-4.7730343620020502E-2</v>
      </c>
      <c r="E35">
        <v>-0.10069157700183</v>
      </c>
      <c r="F35">
        <v>-0.126261503293148</v>
      </c>
      <c r="G35">
        <v>-4.1477706767922798E-2</v>
      </c>
      <c r="H35">
        <v>-8.9667474446093499E-3</v>
      </c>
      <c r="I35">
        <v>3.2004600171362099E-2</v>
      </c>
      <c r="J35">
        <v>-0.104153667378136</v>
      </c>
      <c r="K35">
        <v>5.7359974896842303E-4</v>
      </c>
      <c r="L35">
        <v>0.34847704268622898</v>
      </c>
    </row>
    <row r="36" spans="1:12" x14ac:dyDescent="0.2">
      <c r="A36" t="s">
        <v>478</v>
      </c>
      <c r="B36" s="14">
        <v>4.4804629326048201E-2</v>
      </c>
      <c r="C36">
        <v>5.45754504708285E-4</v>
      </c>
      <c r="D36">
        <v>8.4534252310858093E-2</v>
      </c>
      <c r="E36">
        <v>-7.3921019567197996E-3</v>
      </c>
      <c r="F36">
        <v>8.1692711383529307E-2</v>
      </c>
      <c r="G36">
        <v>5.5565004316989998E-2</v>
      </c>
      <c r="H36">
        <v>7.2557236983434401E-2</v>
      </c>
      <c r="I36">
        <v>0.166544059285161</v>
      </c>
      <c r="J36">
        <v>3.1943475590362702E-2</v>
      </c>
      <c r="K36">
        <v>-2.9456653066337601E-2</v>
      </c>
      <c r="L36">
        <v>9.7817638363323994E-2</v>
      </c>
    </row>
    <row r="37" spans="1:12" x14ac:dyDescent="0.2">
      <c r="A37" t="s">
        <v>408</v>
      </c>
      <c r="B37" s="14">
        <v>4.2701197296807401E-2</v>
      </c>
      <c r="C37">
        <v>-0.18299979016439999</v>
      </c>
      <c r="D37">
        <v>2.4854885000359601E-2</v>
      </c>
      <c r="E37">
        <v>-7.5765715360642097E-2</v>
      </c>
      <c r="F37">
        <v>-0.107875686570836</v>
      </c>
      <c r="G37">
        <v>-5.51200639537359E-2</v>
      </c>
      <c r="H37">
        <v>-0.138619246240265</v>
      </c>
      <c r="I37">
        <v>-1.2409039307683899E-2</v>
      </c>
      <c r="J37">
        <v>-3.0026636198093599E-2</v>
      </c>
      <c r="K37">
        <v>-0.37317870218521099</v>
      </c>
      <c r="L37">
        <v>0.17841782616659799</v>
      </c>
    </row>
    <row r="38" spans="1:12" x14ac:dyDescent="0.2">
      <c r="A38" t="s">
        <v>1327</v>
      </c>
      <c r="B38" s="14">
        <v>3.8020233594434003E-2</v>
      </c>
      <c r="C38">
        <v>0.11715343165409101</v>
      </c>
      <c r="D38">
        <v>4.0261929378058198E-2</v>
      </c>
      <c r="E38">
        <v>0.16907168485561899</v>
      </c>
      <c r="F38">
        <v>0.19448873482690299</v>
      </c>
      <c r="G38">
        <v>2.2320831598139398E-2</v>
      </c>
      <c r="H38">
        <v>0.18919783617646199</v>
      </c>
      <c r="I38">
        <v>9.5454840083314604E-2</v>
      </c>
      <c r="J38">
        <v>0.19414262884102701</v>
      </c>
      <c r="K38">
        <v>0.37892295222602801</v>
      </c>
      <c r="L38">
        <v>9.55443211793785E-2</v>
      </c>
    </row>
    <row r="39" spans="1:12" x14ac:dyDescent="0.2">
      <c r="A39" t="s">
        <v>472</v>
      </c>
      <c r="B39" s="14">
        <v>2.7964468916792402E-2</v>
      </c>
      <c r="C39">
        <v>0.17162718561318899</v>
      </c>
      <c r="D39">
        <v>1.8160267198511298E-2</v>
      </c>
      <c r="E39">
        <v>4.1618751599773199E-2</v>
      </c>
      <c r="F39">
        <v>9.2055180345686997E-3</v>
      </c>
      <c r="G39">
        <v>5.9312910251156502E-2</v>
      </c>
      <c r="H39">
        <v>0.16882906618235399</v>
      </c>
      <c r="I39">
        <v>9.0205196905602997E-2</v>
      </c>
      <c r="J39">
        <v>1.3233730651251999E-2</v>
      </c>
      <c r="K39">
        <v>0.22701459070353699</v>
      </c>
      <c r="L39">
        <v>0.119408247398659</v>
      </c>
    </row>
    <row r="40" spans="1:12" x14ac:dyDescent="0.2">
      <c r="A40" t="s">
        <v>693</v>
      </c>
      <c r="B40" s="14">
        <v>2.5796878975645799E-2</v>
      </c>
      <c r="C40">
        <v>-0.249057405760644</v>
      </c>
      <c r="D40">
        <v>9.9608116153479198E-2</v>
      </c>
      <c r="E40">
        <v>-0.54260698301720001</v>
      </c>
      <c r="F40">
        <v>-0.40259827451026098</v>
      </c>
      <c r="G40">
        <v>0.28985207739383201</v>
      </c>
      <c r="H40">
        <v>8.2665993122471401E-2</v>
      </c>
      <c r="I40">
        <v>-0.45817542893288898</v>
      </c>
      <c r="J40">
        <v>2.26926775197001E-2</v>
      </c>
      <c r="K40">
        <v>-0.71061257290011703</v>
      </c>
      <c r="L40">
        <v>0.35531812684573899</v>
      </c>
    </row>
    <row r="41" spans="1:12" x14ac:dyDescent="0.2">
      <c r="A41" t="s">
        <v>460</v>
      </c>
      <c r="B41" s="14">
        <v>-2.5923563591731199E-2</v>
      </c>
      <c r="C41">
        <v>4.9966178120479703E-2</v>
      </c>
      <c r="D41">
        <v>1.9950699519449201E-2</v>
      </c>
      <c r="E41">
        <v>2.7748419324287201E-2</v>
      </c>
      <c r="F41">
        <v>4.66129391421077E-3</v>
      </c>
      <c r="G41">
        <v>1.6489660678248998E-2</v>
      </c>
      <c r="H41">
        <v>7.0870326258566194E-2</v>
      </c>
      <c r="I41">
        <v>-1.0259721648568001E-2</v>
      </c>
      <c r="J41">
        <v>-1.8034554029368301E-2</v>
      </c>
      <c r="K41">
        <v>0.121113760976409</v>
      </c>
      <c r="L41">
        <v>8.1692333806672401E-2</v>
      </c>
    </row>
    <row r="42" spans="1:12" x14ac:dyDescent="0.2">
      <c r="A42" t="s">
        <v>475</v>
      </c>
      <c r="B42" s="14">
        <v>-3.4556202834917102E-2</v>
      </c>
      <c r="C42">
        <v>-7.4087752695053402E-3</v>
      </c>
      <c r="D42">
        <v>-3.2646277726003703E-2</v>
      </c>
      <c r="E42">
        <v>2.85811538737759E-2</v>
      </c>
      <c r="F42">
        <v>-2.01132536701518E-2</v>
      </c>
      <c r="G42">
        <v>1.9373103081461499E-3</v>
      </c>
      <c r="H42">
        <v>6.3550590932182502E-2</v>
      </c>
      <c r="I42">
        <v>-5.98311253378183E-2</v>
      </c>
      <c r="J42">
        <v>-2.42423631243129E-2</v>
      </c>
      <c r="K42">
        <v>0.108080474410191</v>
      </c>
      <c r="L42">
        <v>-0.14235585983900101</v>
      </c>
    </row>
    <row r="43" spans="1:12" x14ac:dyDescent="0.2">
      <c r="A43" t="s">
        <v>1321</v>
      </c>
      <c r="B43" s="14">
        <v>-3.6193572875015803E-2</v>
      </c>
      <c r="C43">
        <v>9.9911940923985906E-2</v>
      </c>
      <c r="D43">
        <v>-5.4241311000794198E-2</v>
      </c>
      <c r="E43">
        <v>4.0263052075902202E-2</v>
      </c>
      <c r="F43">
        <v>1.0178374240225699E-2</v>
      </c>
      <c r="G43">
        <v>-2.3323481159209802E-2</v>
      </c>
      <c r="H43">
        <v>7.7398086298414298E-2</v>
      </c>
      <c r="I43">
        <v>-4.7168334707555097E-2</v>
      </c>
      <c r="J43">
        <v>-1.8832160621532701E-2</v>
      </c>
      <c r="K43">
        <v>6.7186649001926793E-2</v>
      </c>
      <c r="L43">
        <v>-3.4265903333769998E-3</v>
      </c>
    </row>
    <row r="44" spans="1:12" x14ac:dyDescent="0.2">
      <c r="A44" t="s">
        <v>491</v>
      </c>
      <c r="B44" s="14">
        <v>-3.67533283980883E-2</v>
      </c>
      <c r="C44">
        <v>0.1656863672054</v>
      </c>
      <c r="D44">
        <v>1.6616546972425501E-4</v>
      </c>
      <c r="E44">
        <v>7.3701096703680399E-2</v>
      </c>
      <c r="F44">
        <v>5.5695395908701402E-3</v>
      </c>
      <c r="G44">
        <v>4.4396240753799401E-2</v>
      </c>
      <c r="H44">
        <v>7.5012537600777807E-2</v>
      </c>
      <c r="I44">
        <v>3.5454936894142398E-2</v>
      </c>
      <c r="J44">
        <v>3.8775984548704998E-2</v>
      </c>
      <c r="K44">
        <v>0.107079561486532</v>
      </c>
      <c r="L44">
        <v>1.8199356056364E-2</v>
      </c>
    </row>
    <row r="45" spans="1:12" x14ac:dyDescent="0.2">
      <c r="A45" t="s">
        <v>244</v>
      </c>
      <c r="B45" s="14">
        <v>-3.90199075445858E-2</v>
      </c>
      <c r="C45">
        <v>0.103051258931022</v>
      </c>
      <c r="D45">
        <v>-8.9406414580341896E-3</v>
      </c>
      <c r="E45">
        <v>0.101974661828033</v>
      </c>
      <c r="F45">
        <v>-2.86542972606805E-2</v>
      </c>
      <c r="G45">
        <v>-1.39074379107331E-2</v>
      </c>
      <c r="H45">
        <v>9.5209250478172996E-2</v>
      </c>
      <c r="I45">
        <v>-9.0265452867163795E-2</v>
      </c>
      <c r="J45">
        <v>-4.0348888747420403E-2</v>
      </c>
      <c r="K45">
        <v>0.151901240847651</v>
      </c>
      <c r="L45">
        <v>-2.82767547278251E-2</v>
      </c>
    </row>
    <row r="46" spans="1:12" x14ac:dyDescent="0.2">
      <c r="A46" t="s">
        <v>1304</v>
      </c>
      <c r="B46" s="14">
        <v>-4.2471084460105502E-2</v>
      </c>
      <c r="C46">
        <v>3.9282120530428802E-2</v>
      </c>
      <c r="D46">
        <v>-5.4482308589367499E-2</v>
      </c>
      <c r="E46">
        <v>-1.3335179692729701E-2</v>
      </c>
      <c r="F46">
        <v>-5.39950671555363E-2</v>
      </c>
      <c r="G46">
        <v>-9.2476819076394295E-2</v>
      </c>
      <c r="H46">
        <v>7.04137483208767E-3</v>
      </c>
      <c r="I46">
        <v>-0.103441963505467</v>
      </c>
      <c r="J46">
        <v>-3.7029553505945501E-2</v>
      </c>
      <c r="K46">
        <v>0.22179587879809801</v>
      </c>
      <c r="L46">
        <v>-0.14741989149776</v>
      </c>
    </row>
    <row r="47" spans="1:12" x14ac:dyDescent="0.2">
      <c r="A47" t="s">
        <v>1311</v>
      </c>
      <c r="B47" s="14">
        <v>-4.6257625970137703E-2</v>
      </c>
      <c r="C47">
        <v>6.10439735529811E-2</v>
      </c>
      <c r="D47">
        <v>-4.18766304990053E-2</v>
      </c>
      <c r="E47">
        <v>8.3526705402300103E-2</v>
      </c>
      <c r="F47">
        <v>4.2387903991273103E-2</v>
      </c>
      <c r="G47">
        <v>-6.7647660332104606E-2</v>
      </c>
      <c r="H47">
        <v>5.8916241063797302E-2</v>
      </c>
      <c r="I47">
        <v>4.4571507777950697E-3</v>
      </c>
      <c r="J47">
        <v>-3.8786935359296698E-2</v>
      </c>
      <c r="K47">
        <v>0.17574782492493199</v>
      </c>
      <c r="L47">
        <v>-9.8250345895655802E-2</v>
      </c>
    </row>
    <row r="48" spans="1:12" x14ac:dyDescent="0.2">
      <c r="A48" t="s">
        <v>467</v>
      </c>
      <c r="B48" s="14">
        <v>-4.63068890953151E-2</v>
      </c>
      <c r="C48">
        <v>2.4714591969551902E-2</v>
      </c>
      <c r="D48">
        <v>-3.4187346634864099E-2</v>
      </c>
      <c r="E48">
        <v>-3.4588859158901598E-3</v>
      </c>
      <c r="F48">
        <v>2.9230328018768698E-2</v>
      </c>
      <c r="G48">
        <v>-6.1521020645550102E-2</v>
      </c>
      <c r="H48">
        <v>2.2493555740982898E-2</v>
      </c>
      <c r="I48">
        <v>2.0720761360200499E-2</v>
      </c>
      <c r="J48">
        <v>1.30724928616184E-2</v>
      </c>
      <c r="K48">
        <v>0.119458399799742</v>
      </c>
      <c r="L48">
        <v>4.0244277218139501E-2</v>
      </c>
    </row>
    <row r="49" spans="1:12" x14ac:dyDescent="0.2">
      <c r="A49" t="s">
        <v>1370</v>
      </c>
      <c r="B49" s="14">
        <v>-4.6442908480890402E-2</v>
      </c>
      <c r="C49">
        <v>-7.7614965137865297E-2</v>
      </c>
      <c r="D49">
        <v>-4.0057061293266E-2</v>
      </c>
      <c r="E49">
        <v>3.1613783288757498E-3</v>
      </c>
      <c r="F49">
        <v>1.08440316037788E-2</v>
      </c>
      <c r="G49">
        <v>-6.3367030614430095E-2</v>
      </c>
      <c r="H49">
        <v>-1.76861625774913E-2</v>
      </c>
      <c r="I49">
        <v>-0.121712185104004</v>
      </c>
      <c r="J49">
        <v>2.4779595604127898E-2</v>
      </c>
      <c r="K49">
        <v>0.14605284812763</v>
      </c>
      <c r="L49">
        <v>-0.30644710555878002</v>
      </c>
    </row>
    <row r="50" spans="1:12" x14ac:dyDescent="0.2">
      <c r="A50" t="s">
        <v>1345</v>
      </c>
      <c r="B50" s="14">
        <v>-4.8708789881959397E-2</v>
      </c>
      <c r="C50">
        <v>0.19670237238042801</v>
      </c>
      <c r="D50">
        <v>-8.0462039159869797E-2</v>
      </c>
      <c r="E50">
        <v>7.6432839613398904E-2</v>
      </c>
      <c r="F50">
        <v>-3.6174706366558999E-2</v>
      </c>
      <c r="G50">
        <v>-1.2158247432787501E-2</v>
      </c>
      <c r="H50">
        <v>0.111893771841791</v>
      </c>
      <c r="I50">
        <v>-4.25158545521853E-3</v>
      </c>
      <c r="J50">
        <v>-5.0505255678918302E-2</v>
      </c>
      <c r="K50">
        <v>0.11176394800801701</v>
      </c>
      <c r="L50">
        <v>1.3982999401801701E-2</v>
      </c>
    </row>
    <row r="51" spans="1:12" x14ac:dyDescent="0.2">
      <c r="A51" t="s">
        <v>461</v>
      </c>
      <c r="B51" s="14">
        <v>-4.9394213671747303E-2</v>
      </c>
      <c r="C51">
        <v>2.1674267396423599E-2</v>
      </c>
      <c r="D51">
        <v>-2.04648343885863E-2</v>
      </c>
      <c r="E51">
        <v>-4.59568520979943E-2</v>
      </c>
      <c r="F51">
        <v>-2.6710647613708002E-2</v>
      </c>
      <c r="G51">
        <v>-3.1474356446679501E-2</v>
      </c>
      <c r="H51">
        <v>4.2681151387766299E-2</v>
      </c>
      <c r="I51">
        <v>1.17260551918186E-4</v>
      </c>
      <c r="J51">
        <v>-3.3070909719945099E-2</v>
      </c>
      <c r="K51">
        <v>6.07812031590882E-2</v>
      </c>
      <c r="L51">
        <v>0.146320152672019</v>
      </c>
    </row>
    <row r="52" spans="1:12" x14ac:dyDescent="0.2">
      <c r="A52" t="s">
        <v>476</v>
      </c>
      <c r="B52" s="14">
        <v>-5.06292099072949E-2</v>
      </c>
      <c r="C52">
        <v>3.6061667184084101E-3</v>
      </c>
      <c r="D52">
        <v>-3.4619058098361903E-2</v>
      </c>
      <c r="E52">
        <v>-1.67550680808137E-3</v>
      </c>
      <c r="F52">
        <v>-1.8303079347066199E-2</v>
      </c>
      <c r="G52">
        <v>9.0641416839778392E-3</v>
      </c>
      <c r="H52">
        <v>3.8047381995552201E-2</v>
      </c>
      <c r="I52">
        <v>-9.2773576408667693E-2</v>
      </c>
      <c r="J52">
        <v>-4.4261070711088202E-2</v>
      </c>
      <c r="K52">
        <v>0.101055231954577</v>
      </c>
      <c r="L52">
        <v>-0.15282266356900401</v>
      </c>
    </row>
    <row r="53" spans="1:12" x14ac:dyDescent="0.2">
      <c r="A53" t="s">
        <v>1325</v>
      </c>
      <c r="B53" s="14">
        <v>-5.1389417292951697E-2</v>
      </c>
      <c r="C53">
        <v>0.111353795723957</v>
      </c>
      <c r="D53">
        <v>-6.4490842475319901E-2</v>
      </c>
      <c r="E53">
        <v>1.37731361249189E-2</v>
      </c>
      <c r="F53">
        <v>-1.7431973488151599E-2</v>
      </c>
      <c r="G53">
        <v>-9.0489747888629103E-3</v>
      </c>
      <c r="H53">
        <v>3.6921663013383302E-2</v>
      </c>
      <c r="I53">
        <v>7.3884447715983903E-3</v>
      </c>
      <c r="J53">
        <v>-3.51777052104323E-2</v>
      </c>
      <c r="K53">
        <v>8.0099971731871097E-2</v>
      </c>
      <c r="L53">
        <v>0.17259936781419899</v>
      </c>
    </row>
    <row r="54" spans="1:12" x14ac:dyDescent="0.2">
      <c r="A54" t="s">
        <v>473</v>
      </c>
      <c r="B54" s="14">
        <v>-5.4831705000819603E-2</v>
      </c>
      <c r="C54">
        <v>0.12233307963425299</v>
      </c>
      <c r="D54">
        <v>-3.3390270957007799E-2</v>
      </c>
      <c r="E54">
        <v>-2.04642998736944E-2</v>
      </c>
      <c r="F54">
        <v>-2.3993816006258901E-2</v>
      </c>
      <c r="G54">
        <v>4.25894807216185E-2</v>
      </c>
      <c r="H54">
        <v>0.12970677483830201</v>
      </c>
      <c r="I54">
        <v>2.3010846521117401E-2</v>
      </c>
      <c r="J54">
        <v>-3.0594931360664799E-2</v>
      </c>
      <c r="K54">
        <v>-1.6055910485759401E-3</v>
      </c>
      <c r="L54">
        <v>5.8072048195104899E-2</v>
      </c>
    </row>
    <row r="55" spans="1:12" x14ac:dyDescent="0.2">
      <c r="A55" t="s">
        <v>288</v>
      </c>
      <c r="B55" s="14">
        <v>-5.4935796759492603E-2</v>
      </c>
      <c r="C55">
        <v>-0.27967708730452001</v>
      </c>
      <c r="D55">
        <v>-4.5543638705352101E-2</v>
      </c>
      <c r="E55">
        <v>-0.20573987751716</v>
      </c>
      <c r="F55">
        <v>-0.13970546077240301</v>
      </c>
      <c r="G55">
        <v>-0.143580059036611</v>
      </c>
      <c r="H55">
        <v>-0.30109606231360098</v>
      </c>
      <c r="I55">
        <v>-0.115330096047884</v>
      </c>
      <c r="J55">
        <v>-4.8229241946224001E-2</v>
      </c>
      <c r="K55">
        <v>-0.22848695880817699</v>
      </c>
      <c r="L55">
        <v>3.5645897197354302E-2</v>
      </c>
    </row>
    <row r="56" spans="1:12" x14ac:dyDescent="0.2">
      <c r="A56" t="s">
        <v>1348</v>
      </c>
      <c r="B56" s="14">
        <v>-5.4946312334907002E-2</v>
      </c>
      <c r="C56">
        <v>0.237278135506785</v>
      </c>
      <c r="D56">
        <v>-8.7865940165394701E-2</v>
      </c>
      <c r="E56">
        <v>0.14463286249882401</v>
      </c>
      <c r="F56">
        <v>6.5048423107119599E-2</v>
      </c>
      <c r="G56">
        <v>4.25487067317487E-3</v>
      </c>
      <c r="H56">
        <v>0.18615690001663901</v>
      </c>
      <c r="I56">
        <v>8.0867556224766296E-2</v>
      </c>
      <c r="J56">
        <v>-1.0206871826961001E-2</v>
      </c>
      <c r="K56">
        <v>0.37996998361951301</v>
      </c>
      <c r="L56">
        <v>8.2459371186689001E-2</v>
      </c>
    </row>
    <row r="57" spans="1:12" x14ac:dyDescent="0.2">
      <c r="A57" t="s">
        <v>1298</v>
      </c>
      <c r="B57" s="14">
        <v>-5.5282104257965398E-2</v>
      </c>
      <c r="C57">
        <v>-2.7855245444046599E-2</v>
      </c>
      <c r="D57">
        <v>-4.7085010655428597E-2</v>
      </c>
      <c r="E57">
        <v>-3.2640181133544797E-2</v>
      </c>
      <c r="F57">
        <v>-6.0467815218556702E-2</v>
      </c>
      <c r="G57">
        <v>-6.2900589425476799E-2</v>
      </c>
      <c r="H57">
        <v>2.2850527285454E-2</v>
      </c>
      <c r="I57">
        <v>-3.1769155346896799E-3</v>
      </c>
      <c r="J57">
        <v>-2.0546250279832801E-2</v>
      </c>
      <c r="K57">
        <v>3.2400854158887202E-2</v>
      </c>
      <c r="L57">
        <v>-0.20879176396583299</v>
      </c>
    </row>
    <row r="58" spans="1:12" x14ac:dyDescent="0.2">
      <c r="A58" t="s">
        <v>1318</v>
      </c>
      <c r="B58" s="14">
        <v>-5.55426795027869E-2</v>
      </c>
      <c r="C58">
        <v>8.1981180707350707E-2</v>
      </c>
      <c r="D58">
        <v>-5.1517235504713099E-2</v>
      </c>
      <c r="E58">
        <v>4.4340832224645202E-2</v>
      </c>
      <c r="F58">
        <v>-5.1398671495949302E-2</v>
      </c>
      <c r="G58">
        <v>9.22798955620863E-4</v>
      </c>
      <c r="H58">
        <v>4.6805893900874203E-2</v>
      </c>
      <c r="I58">
        <v>-1.46547111933861E-2</v>
      </c>
      <c r="J58">
        <v>3.8055166583462502E-2</v>
      </c>
      <c r="K58">
        <v>7.0940838305113094E-2</v>
      </c>
      <c r="L58">
        <v>2.5290203340806402E-3</v>
      </c>
    </row>
    <row r="59" spans="1:12" x14ac:dyDescent="0.2">
      <c r="A59" t="s">
        <v>486</v>
      </c>
      <c r="B59" s="14">
        <v>-5.6652401723746401E-2</v>
      </c>
      <c r="C59">
        <v>0.12865592816496901</v>
      </c>
      <c r="D59">
        <v>-6.35994798569781E-2</v>
      </c>
      <c r="E59">
        <v>0.123379749208957</v>
      </c>
      <c r="F59">
        <v>6.4512984458643202E-2</v>
      </c>
      <c r="G59">
        <v>-2.5517774296584E-2</v>
      </c>
      <c r="H59">
        <v>6.7601925215813097E-2</v>
      </c>
      <c r="I59">
        <v>-2.3028616377244401E-2</v>
      </c>
      <c r="J59">
        <v>-2.4089212210871999E-2</v>
      </c>
      <c r="K59">
        <v>0.208304656686953</v>
      </c>
      <c r="L59">
        <v>-2.3288725146368702E-2</v>
      </c>
    </row>
    <row r="60" spans="1:12" x14ac:dyDescent="0.2">
      <c r="A60" t="s">
        <v>480</v>
      </c>
      <c r="B60" s="14">
        <v>-5.9294618631442503E-2</v>
      </c>
      <c r="C60">
        <v>0.129114942204965</v>
      </c>
      <c r="D60">
        <v>-4.1827272773093498E-2</v>
      </c>
      <c r="E60">
        <v>0.14172259192103501</v>
      </c>
      <c r="F60">
        <v>0.114065933585906</v>
      </c>
      <c r="G60">
        <v>4.5731793580432403E-2</v>
      </c>
      <c r="H60">
        <v>0.139444914852109</v>
      </c>
      <c r="I60">
        <v>-1.1629215898250901E-2</v>
      </c>
      <c r="J60">
        <v>1.45058997261103E-2</v>
      </c>
      <c r="K60">
        <v>0.21101364728945901</v>
      </c>
      <c r="L60">
        <v>7.0719703988513197E-2</v>
      </c>
    </row>
    <row r="61" spans="1:12" x14ac:dyDescent="0.2">
      <c r="A61" t="s">
        <v>377</v>
      </c>
      <c r="B61" s="14">
        <v>-6.1701140610056701E-2</v>
      </c>
      <c r="C61">
        <v>-6.0624375509004099E-3</v>
      </c>
      <c r="D61">
        <v>-0.104236259249662</v>
      </c>
      <c r="E61">
        <v>-1.6732055101400502E-2</v>
      </c>
      <c r="F61">
        <v>-0.119667473320927</v>
      </c>
      <c r="G61">
        <v>-0.14342224132867901</v>
      </c>
      <c r="H61">
        <v>2.40247992214604E-3</v>
      </c>
      <c r="I61">
        <v>-1.2715973160097401E-2</v>
      </c>
      <c r="J61">
        <v>-6.0425102334893399E-2</v>
      </c>
      <c r="K61">
        <v>1.98564309973439E-2</v>
      </c>
      <c r="L61">
        <v>-3.5244858757513202E-2</v>
      </c>
    </row>
    <row r="62" spans="1:12" x14ac:dyDescent="0.2">
      <c r="A62" t="s">
        <v>1312</v>
      </c>
      <c r="B62" s="14">
        <v>-6.5741075389352102E-2</v>
      </c>
      <c r="C62">
        <v>6.9783821757554196E-2</v>
      </c>
      <c r="D62">
        <v>-7.1895067535114904E-2</v>
      </c>
      <c r="E62">
        <v>6.1575581931786201E-2</v>
      </c>
      <c r="F62">
        <v>-2.6904966027339501E-2</v>
      </c>
      <c r="G62">
        <v>2.1066330512781801E-2</v>
      </c>
      <c r="H62">
        <v>8.0485919411493995E-2</v>
      </c>
      <c r="I62">
        <v>-8.71812419298568E-4</v>
      </c>
      <c r="J62">
        <v>1.4747018187510901E-3</v>
      </c>
      <c r="K62">
        <v>3.85812733943069E-3</v>
      </c>
      <c r="L62">
        <v>-0.208480938622566</v>
      </c>
    </row>
    <row r="63" spans="1:12" x14ac:dyDescent="0.2">
      <c r="A63" t="s">
        <v>1371</v>
      </c>
      <c r="B63" s="14">
        <v>-6.6510450198975099E-2</v>
      </c>
      <c r="C63">
        <v>-0.149833470901335</v>
      </c>
      <c r="D63">
        <v>-7.8972815393937495E-2</v>
      </c>
      <c r="E63">
        <v>-0.12783018357596701</v>
      </c>
      <c r="F63">
        <v>-8.9918094030773804E-2</v>
      </c>
      <c r="G63">
        <v>-0.15414391442362499</v>
      </c>
      <c r="H63">
        <v>-0.20003738835995499</v>
      </c>
      <c r="I63">
        <v>-5.0911825905757303E-2</v>
      </c>
      <c r="J63">
        <v>-4.9690078292071498E-2</v>
      </c>
      <c r="K63">
        <v>-4.18375618854143E-2</v>
      </c>
      <c r="L63">
        <v>0.12141630789345199</v>
      </c>
    </row>
    <row r="64" spans="1:12" x14ac:dyDescent="0.2">
      <c r="A64" t="s">
        <v>1303</v>
      </c>
      <c r="B64" s="14">
        <v>-7.0446224219342199E-2</v>
      </c>
      <c r="C64">
        <v>3.4413948785844403E-2</v>
      </c>
      <c r="D64">
        <v>-7.7487609724169904E-2</v>
      </c>
      <c r="E64">
        <v>-7.95842260199464E-2</v>
      </c>
      <c r="F64">
        <v>-0.117588647295016</v>
      </c>
      <c r="G64">
        <v>-4.5815747586748203E-2</v>
      </c>
      <c r="H64">
        <v>3.6644887485282898E-2</v>
      </c>
      <c r="I64">
        <v>-0.13251342948678299</v>
      </c>
      <c r="J64">
        <v>-0.115467355200831</v>
      </c>
      <c r="K64">
        <v>3.7413729094619298E-2</v>
      </c>
      <c r="L64">
        <v>-6.4990039694249102E-2</v>
      </c>
    </row>
    <row r="65" spans="1:12" x14ac:dyDescent="0.2">
      <c r="A65" t="s">
        <v>1310</v>
      </c>
      <c r="B65" s="14">
        <v>-7.0544647346339098E-2</v>
      </c>
      <c r="C65">
        <v>5.9337804314835402E-2</v>
      </c>
      <c r="D65">
        <v>-6.9519185847485496E-2</v>
      </c>
      <c r="E65">
        <v>2.6339888331334799E-2</v>
      </c>
      <c r="F65">
        <v>-1.54588326872709E-2</v>
      </c>
      <c r="G65">
        <v>-2.8878563769591602E-2</v>
      </c>
      <c r="H65">
        <v>6.3958493358419397E-2</v>
      </c>
      <c r="I65">
        <v>-3.7165920427501199E-2</v>
      </c>
      <c r="J65">
        <v>-4.4641012327305801E-2</v>
      </c>
      <c r="K65">
        <v>0.149263113015833</v>
      </c>
      <c r="L65">
        <v>0.12359208568063899</v>
      </c>
    </row>
    <row r="66" spans="1:12" x14ac:dyDescent="0.2">
      <c r="A66" t="s">
        <v>202</v>
      </c>
      <c r="B66" s="14">
        <v>-8.2026421210958003E-2</v>
      </c>
      <c r="C66">
        <v>0.11697490484876299</v>
      </c>
      <c r="D66">
        <v>-7.37795976777611E-2</v>
      </c>
      <c r="E66">
        <v>6.6409988483599594E-2</v>
      </c>
      <c r="F66">
        <v>0.113197424322864</v>
      </c>
      <c r="G66">
        <v>4.5893439917685797E-2</v>
      </c>
      <c r="H66">
        <v>0.16018075062718701</v>
      </c>
      <c r="I66">
        <v>6.64830199778077E-3</v>
      </c>
      <c r="J66">
        <v>-0.102687460836715</v>
      </c>
      <c r="K66">
        <v>9.7930593488843698E-2</v>
      </c>
      <c r="L66">
        <v>-0.125403284104841</v>
      </c>
    </row>
    <row r="67" spans="1:12" x14ac:dyDescent="0.2">
      <c r="A67" t="s">
        <v>1372</v>
      </c>
      <c r="B67" s="14">
        <v>-8.7250938977871104E-2</v>
      </c>
      <c r="C67">
        <v>-4.90574902826326E-2</v>
      </c>
      <c r="D67">
        <v>-9.4382084661162505E-2</v>
      </c>
      <c r="E67">
        <v>-0.17211023003030099</v>
      </c>
      <c r="F67">
        <v>-7.0291554822312597E-3</v>
      </c>
      <c r="G67">
        <v>-0.12559383560444301</v>
      </c>
      <c r="H67">
        <v>-8.3403088714309306E-2</v>
      </c>
      <c r="I67">
        <v>-9.3996594420840296E-2</v>
      </c>
      <c r="J67">
        <v>-4.1158800663816403E-3</v>
      </c>
      <c r="K67">
        <v>1.4656648709086499E-2</v>
      </c>
      <c r="L67">
        <v>-0.17674067064870999</v>
      </c>
    </row>
    <row r="68" spans="1:12" x14ac:dyDescent="0.2">
      <c r="A68" t="s">
        <v>492</v>
      </c>
      <c r="B68" s="14">
        <v>-8.8326721111023701E-2</v>
      </c>
      <c r="C68">
        <v>-7.3487949986432701E-3</v>
      </c>
      <c r="D68">
        <v>-8.8380786908707001E-2</v>
      </c>
      <c r="E68">
        <v>-1.1385940453583199E-2</v>
      </c>
      <c r="F68">
        <v>-7.1260714198391195E-2</v>
      </c>
      <c r="G68">
        <v>-9.8858606365730906E-2</v>
      </c>
      <c r="H68">
        <v>-2.69696065846103E-3</v>
      </c>
      <c r="I68">
        <v>-6.3193400306487998E-2</v>
      </c>
      <c r="J68">
        <v>-5.3083072083135903E-2</v>
      </c>
      <c r="K68">
        <v>5.3519423167999798E-2</v>
      </c>
      <c r="L68">
        <v>-0.15211340995435399</v>
      </c>
    </row>
    <row r="69" spans="1:12" x14ac:dyDescent="0.2">
      <c r="A69" t="s">
        <v>308</v>
      </c>
      <c r="B69" s="14">
        <v>-8.8368944702351002E-2</v>
      </c>
      <c r="C69">
        <v>-7.0422007538203199E-2</v>
      </c>
      <c r="D69">
        <v>-9.9231850725454998E-2</v>
      </c>
      <c r="E69">
        <v>5.3650753571366401E-2</v>
      </c>
      <c r="F69">
        <v>-3.5097334345371801E-2</v>
      </c>
      <c r="G69">
        <v>-5.3731239176889802E-2</v>
      </c>
      <c r="H69">
        <v>5.7666609473661099E-3</v>
      </c>
      <c r="I69">
        <v>3.1403552625208801E-3</v>
      </c>
      <c r="J69">
        <v>-7.5528252529215604E-3</v>
      </c>
      <c r="K69">
        <v>0.25661111310627099</v>
      </c>
      <c r="L69">
        <v>8.3381107421889294E-3</v>
      </c>
    </row>
    <row r="70" spans="1:12" x14ac:dyDescent="0.2">
      <c r="A70" t="s">
        <v>180</v>
      </c>
      <c r="B70" s="14">
        <v>-9.0179815951331205E-2</v>
      </c>
      <c r="C70">
        <v>-0.20474686667609501</v>
      </c>
      <c r="D70">
        <v>-0.108435332802663</v>
      </c>
      <c r="E70">
        <v>-0.25161184532384201</v>
      </c>
      <c r="F70">
        <v>-0.33136158785354403</v>
      </c>
      <c r="G70">
        <v>-0.48474086211011702</v>
      </c>
      <c r="H70">
        <v>-0.32235291057423998</v>
      </c>
      <c r="I70">
        <v>-0.20294965679458801</v>
      </c>
      <c r="J70">
        <v>-0.225152528799413</v>
      </c>
      <c r="K70">
        <v>-0.42148685886399601</v>
      </c>
      <c r="L70">
        <v>-0.34468564814247099</v>
      </c>
    </row>
    <row r="71" spans="1:12" x14ac:dyDescent="0.2">
      <c r="A71" t="s">
        <v>835</v>
      </c>
      <c r="B71" s="14">
        <v>-9.3870227265668002E-2</v>
      </c>
      <c r="C71">
        <v>-0.152027332187744</v>
      </c>
      <c r="D71">
        <v>-9.5800096965850595E-2</v>
      </c>
      <c r="E71">
        <v>-6.3530828813116599E-2</v>
      </c>
      <c r="F71">
        <v>-0.17842702230278801</v>
      </c>
      <c r="G71">
        <v>-0.14160039176024</v>
      </c>
      <c r="H71">
        <v>-0.213543050542017</v>
      </c>
      <c r="I71">
        <v>-4.0726124790415701E-2</v>
      </c>
      <c r="J71">
        <v>-9.8763694985843101E-2</v>
      </c>
      <c r="K71">
        <v>-0.14598675859148699</v>
      </c>
      <c r="L71">
        <v>-2.29062391271346E-2</v>
      </c>
    </row>
    <row r="72" spans="1:12" x14ac:dyDescent="0.2">
      <c r="A72" t="s">
        <v>495</v>
      </c>
      <c r="B72" s="14">
        <v>-9.4431160916206694E-2</v>
      </c>
      <c r="C72">
        <v>-3.7694146501832098E-3</v>
      </c>
      <c r="D72">
        <v>-6.1852219389674397E-2</v>
      </c>
      <c r="E72">
        <v>-1.07855883225518E-2</v>
      </c>
      <c r="F72">
        <v>-5.0686888289810397E-2</v>
      </c>
      <c r="G72">
        <v>-7.2195270712905699E-2</v>
      </c>
      <c r="H72">
        <v>-1.05722232474896E-2</v>
      </c>
      <c r="I72">
        <v>-0.13608695724285</v>
      </c>
      <c r="J72">
        <v>-9.8814708621144803E-2</v>
      </c>
      <c r="K72">
        <v>0.10027041674192699</v>
      </c>
      <c r="L72">
        <v>-0.121436577290923</v>
      </c>
    </row>
    <row r="73" spans="1:12" x14ac:dyDescent="0.2">
      <c r="A73" t="s">
        <v>206</v>
      </c>
      <c r="B73" s="14">
        <v>-9.5998605136950105E-2</v>
      </c>
      <c r="C73">
        <v>0.100694251364478</v>
      </c>
      <c r="D73">
        <v>-9.1446849538611402E-2</v>
      </c>
      <c r="E73">
        <v>7.3476995620119098E-2</v>
      </c>
      <c r="F73">
        <v>7.6427042848362006E-2</v>
      </c>
      <c r="G73">
        <v>-4.8103974214671802E-2</v>
      </c>
      <c r="H73">
        <v>0.123925832043811</v>
      </c>
      <c r="I73">
        <v>-5.41403707788186E-2</v>
      </c>
      <c r="J73">
        <v>-6.2299708238495698E-2</v>
      </c>
      <c r="K73">
        <v>3.3923148095796697E-2</v>
      </c>
      <c r="L73">
        <v>-0.11673559657765201</v>
      </c>
    </row>
    <row r="74" spans="1:12" x14ac:dyDescent="0.2">
      <c r="A74" t="s">
        <v>1373</v>
      </c>
      <c r="B74" s="14">
        <v>-9.8967450396827902E-2</v>
      </c>
      <c r="C74">
        <v>-3.7420417449879999E-2</v>
      </c>
      <c r="D74">
        <v>-6.8782716563195498E-2</v>
      </c>
      <c r="E74">
        <v>-5.6216510052487503E-3</v>
      </c>
      <c r="F74">
        <v>1.9898935082023898E-3</v>
      </c>
      <c r="G74">
        <v>7.1906083774985197E-3</v>
      </c>
      <c r="H74">
        <v>-8.5658098615003606E-2</v>
      </c>
      <c r="I74">
        <v>-3.2613843469909302E-2</v>
      </c>
      <c r="J74">
        <v>-4.3062258549622097E-2</v>
      </c>
      <c r="K74">
        <v>-7.3164524669450795E-2</v>
      </c>
      <c r="L74">
        <v>3.6568194304391198E-2</v>
      </c>
    </row>
    <row r="75" spans="1:12" x14ac:dyDescent="0.2">
      <c r="A75" t="s">
        <v>429</v>
      </c>
      <c r="B75" s="14">
        <v>-9.9721587556729996E-2</v>
      </c>
      <c r="C75">
        <v>-0.15904202430439701</v>
      </c>
      <c r="D75">
        <v>-8.2601188347911206E-2</v>
      </c>
      <c r="E75">
        <v>-4.0060562461665698E-3</v>
      </c>
      <c r="F75">
        <v>-0.14500206544180499</v>
      </c>
      <c r="G75">
        <v>-0.116479191329353</v>
      </c>
      <c r="H75">
        <v>-0.18962941656579099</v>
      </c>
      <c r="I75">
        <v>-0.193868222997687</v>
      </c>
      <c r="J75">
        <v>-0.15302792631985701</v>
      </c>
      <c r="K75">
        <v>-0.26749867192617399</v>
      </c>
      <c r="L75">
        <v>-0.37414813970529098</v>
      </c>
    </row>
    <row r="76" spans="1:12" x14ac:dyDescent="0.2">
      <c r="A76" t="s">
        <v>285</v>
      </c>
      <c r="B76" s="14">
        <v>-9.99150713750208E-2</v>
      </c>
      <c r="C76">
        <v>3.9601330223944901E-2</v>
      </c>
      <c r="D76">
        <v>-3.6656678038904399E-2</v>
      </c>
      <c r="E76">
        <v>0.101585232447827</v>
      </c>
      <c r="F76">
        <v>7.8265542222115694E-2</v>
      </c>
      <c r="G76">
        <v>2.7402420564694101E-2</v>
      </c>
      <c r="H76">
        <v>0.122556284384516</v>
      </c>
      <c r="I76">
        <v>-4.34461508830251E-2</v>
      </c>
      <c r="J76">
        <v>-4.87876227246304E-2</v>
      </c>
      <c r="K76">
        <v>0.241362455201103</v>
      </c>
      <c r="L76">
        <v>-0.30152874513334899</v>
      </c>
    </row>
    <row r="77" spans="1:12" x14ac:dyDescent="0.2">
      <c r="A77" t="s">
        <v>186</v>
      </c>
      <c r="B77" s="14">
        <v>-0.1010094596355</v>
      </c>
      <c r="C77">
        <v>-0.193890695805436</v>
      </c>
      <c r="D77">
        <v>-7.3979280567896696E-2</v>
      </c>
      <c r="E77">
        <v>2.3814036276791899E-2</v>
      </c>
      <c r="F77">
        <v>1.0154939249653799E-2</v>
      </c>
      <c r="G77">
        <v>-2.0046590328714298E-2</v>
      </c>
      <c r="H77">
        <v>-0.27280821092618102</v>
      </c>
      <c r="I77">
        <v>-5.6116603065275897E-2</v>
      </c>
      <c r="J77">
        <v>-7.0173451266022105E-2</v>
      </c>
      <c r="K77">
        <v>-9.2089711639939301E-2</v>
      </c>
      <c r="L77">
        <v>0.26016577886384601</v>
      </c>
    </row>
    <row r="78" spans="1:12" x14ac:dyDescent="0.2">
      <c r="A78" t="s">
        <v>1374</v>
      </c>
      <c r="B78" s="14">
        <v>-0.101803656794834</v>
      </c>
      <c r="C78">
        <v>-7.7624076760375194E-2</v>
      </c>
      <c r="D78">
        <v>-6.3137764254238601E-2</v>
      </c>
      <c r="E78">
        <v>-0.10628899552700299</v>
      </c>
      <c r="F78">
        <v>-0.101943268110969</v>
      </c>
      <c r="G78">
        <v>-0.131580290390656</v>
      </c>
      <c r="H78">
        <v>-8.6396707318996499E-2</v>
      </c>
      <c r="I78">
        <v>1.01226933073093E-2</v>
      </c>
      <c r="J78">
        <v>8.6479017714282194E-2</v>
      </c>
      <c r="K78">
        <v>-8.1970356771081096E-2</v>
      </c>
      <c r="L78">
        <v>0.24569651903639</v>
      </c>
    </row>
    <row r="79" spans="1:12" x14ac:dyDescent="0.2">
      <c r="A79" t="s">
        <v>292</v>
      </c>
      <c r="B79" s="14">
        <v>-0.10185222362118899</v>
      </c>
      <c r="C79">
        <v>-0.121897232145178</v>
      </c>
      <c r="D79">
        <v>-6.5910229051539398E-2</v>
      </c>
      <c r="E79">
        <v>-0.112503246473076</v>
      </c>
      <c r="F79">
        <v>-7.4357735735626707E-2</v>
      </c>
      <c r="G79">
        <v>-9.8691539032334699E-2</v>
      </c>
      <c r="H79">
        <v>-0.159372459807407</v>
      </c>
      <c r="I79">
        <v>-1.43959439620416E-2</v>
      </c>
      <c r="J79">
        <v>-8.5141682985426306E-2</v>
      </c>
      <c r="K79">
        <v>-0.16552995912733101</v>
      </c>
      <c r="L79">
        <v>4.4296486420295801E-2</v>
      </c>
    </row>
    <row r="80" spans="1:12" x14ac:dyDescent="0.2">
      <c r="A80" t="s">
        <v>1375</v>
      </c>
      <c r="B80" s="14">
        <v>-0.103605928099565</v>
      </c>
      <c r="C80">
        <v>-4.2593126587378002E-2</v>
      </c>
      <c r="D80">
        <v>-4.7633319315736902E-2</v>
      </c>
      <c r="E80">
        <v>-8.9853429494791102E-3</v>
      </c>
      <c r="F80">
        <v>-6.9608885277740997E-3</v>
      </c>
      <c r="G80">
        <v>-3.9001465646106903E-2</v>
      </c>
      <c r="H80">
        <v>-7.7167628938476701E-2</v>
      </c>
      <c r="I80">
        <v>-7.4519665083984096E-2</v>
      </c>
      <c r="J80">
        <v>-2.3980991261145401E-2</v>
      </c>
      <c r="K80">
        <v>6.6781392342211698E-3</v>
      </c>
      <c r="L80">
        <v>-0.22000243647322801</v>
      </c>
    </row>
    <row r="81" spans="1:12" x14ac:dyDescent="0.2">
      <c r="A81" t="s">
        <v>296</v>
      </c>
      <c r="B81" s="14">
        <v>-0.10742541782050199</v>
      </c>
      <c r="C81">
        <v>-7.6994199534007102E-2</v>
      </c>
      <c r="D81">
        <v>-6.8767842744630797E-2</v>
      </c>
      <c r="E81">
        <v>-5.9840610514667998E-2</v>
      </c>
      <c r="F81">
        <v>-1.26338617690593E-2</v>
      </c>
      <c r="G81">
        <v>-0.16481954432761201</v>
      </c>
      <c r="H81">
        <v>-0.24880918997624099</v>
      </c>
      <c r="I81">
        <v>-5.7741790721742299E-2</v>
      </c>
      <c r="J81">
        <v>-3.2063558028436703E-2</v>
      </c>
      <c r="K81">
        <v>-0.17410678785836001</v>
      </c>
      <c r="L81">
        <v>0.52383518417054098</v>
      </c>
    </row>
    <row r="82" spans="1:12" x14ac:dyDescent="0.2">
      <c r="A82" t="s">
        <v>1376</v>
      </c>
      <c r="B82" s="14">
        <v>-0.107529806296162</v>
      </c>
      <c r="C82">
        <v>-0.11391966494005799</v>
      </c>
      <c r="D82">
        <v>-0.13913802012305601</v>
      </c>
      <c r="E82">
        <v>-6.2770393007077999E-2</v>
      </c>
      <c r="F82">
        <v>-0.13299382897920001</v>
      </c>
      <c r="G82">
        <v>-6.7670246250720406E-2</v>
      </c>
      <c r="H82">
        <v>-6.0398737993311503E-2</v>
      </c>
      <c r="I82">
        <v>-7.88230205009572E-2</v>
      </c>
      <c r="J82">
        <v>-0.106751247095294</v>
      </c>
      <c r="K82">
        <v>0.123137361088431</v>
      </c>
      <c r="L82">
        <v>-0.123772373982105</v>
      </c>
    </row>
    <row r="83" spans="1:12" x14ac:dyDescent="0.2">
      <c r="A83" t="s">
        <v>1377</v>
      </c>
      <c r="B83" s="14">
        <v>-0.109465051995038</v>
      </c>
      <c r="C83">
        <v>-6.5093133165295594E-2</v>
      </c>
      <c r="D83">
        <v>-0.113389072029943</v>
      </c>
      <c r="E83">
        <v>-3.1901294165513197E-2</v>
      </c>
      <c r="F83">
        <v>-0.126957534259588</v>
      </c>
      <c r="G83">
        <v>-5.77779171248443E-2</v>
      </c>
      <c r="H83">
        <v>-0.17698398132489601</v>
      </c>
      <c r="I83">
        <v>-0.17853486467096399</v>
      </c>
      <c r="J83">
        <v>-5.1160213101492297E-2</v>
      </c>
      <c r="K83">
        <v>-9.0626457789641998E-2</v>
      </c>
      <c r="L83">
        <v>-6.8239041034156706E-2</v>
      </c>
    </row>
    <row r="84" spans="1:12" x14ac:dyDescent="0.2">
      <c r="A84" t="s">
        <v>280</v>
      </c>
      <c r="B84" s="14">
        <v>-0.11062877731502101</v>
      </c>
      <c r="C84">
        <v>-0.18260349541537699</v>
      </c>
      <c r="D84">
        <v>-0.121965879181235</v>
      </c>
      <c r="E84">
        <v>3.22833467666497E-2</v>
      </c>
      <c r="F84">
        <v>-3.4960578851837003E-2</v>
      </c>
      <c r="G84">
        <v>2.4921540616047001E-2</v>
      </c>
      <c r="H84">
        <v>-0.13239568341514099</v>
      </c>
      <c r="I84">
        <v>-0.14337504498940901</v>
      </c>
      <c r="J84">
        <v>-0.21534726819748901</v>
      </c>
      <c r="K84">
        <v>-0.151784609968735</v>
      </c>
      <c r="L84">
        <v>-9.5753827562281096E-2</v>
      </c>
    </row>
    <row r="85" spans="1:12" x14ac:dyDescent="0.2">
      <c r="A85" t="s">
        <v>311</v>
      </c>
      <c r="B85" s="14">
        <v>-0.113555655002312</v>
      </c>
      <c r="C85">
        <v>-0.28714458958260902</v>
      </c>
      <c r="D85">
        <v>-0.21371875467447601</v>
      </c>
      <c r="E85">
        <v>-0.58700142920958398</v>
      </c>
      <c r="F85">
        <v>-0.49313831045677697</v>
      </c>
      <c r="G85">
        <v>-0.586312021510069</v>
      </c>
      <c r="H85">
        <v>-0.73178321325588103</v>
      </c>
      <c r="I85">
        <v>-7.4325879464340203E-2</v>
      </c>
      <c r="J85">
        <v>-0.24694564291003601</v>
      </c>
      <c r="K85">
        <v>-0.40063439020685199</v>
      </c>
      <c r="L85">
        <v>-1.7146179113636299E-4</v>
      </c>
    </row>
    <row r="86" spans="1:12" x14ac:dyDescent="0.2">
      <c r="A86" t="s">
        <v>236</v>
      </c>
      <c r="B86" s="14">
        <v>-0.1138749666497</v>
      </c>
      <c r="C86">
        <v>-0.14847821282103099</v>
      </c>
      <c r="D86">
        <v>-4.2541860738329003E-2</v>
      </c>
      <c r="E86">
        <v>3.0699208140061201E-2</v>
      </c>
      <c r="F86">
        <v>-4.9443768688376402E-3</v>
      </c>
      <c r="G86">
        <v>-2.5484973321163399E-2</v>
      </c>
      <c r="H86">
        <v>-0.117034410991553</v>
      </c>
      <c r="I86">
        <v>3.7585403324779297E-2</v>
      </c>
      <c r="J86">
        <v>-7.0864441222014601E-2</v>
      </c>
      <c r="K86">
        <v>0.10517199374330501</v>
      </c>
      <c r="L86">
        <v>-0.177298847476415</v>
      </c>
    </row>
    <row r="87" spans="1:12" x14ac:dyDescent="0.2">
      <c r="A87" t="s">
        <v>3</v>
      </c>
      <c r="B87" s="14">
        <v>-0.115057583124424</v>
      </c>
      <c r="C87">
        <v>-0.425008063498024</v>
      </c>
      <c r="D87">
        <v>-0.14755340250885299</v>
      </c>
      <c r="E87">
        <v>-7.7120949549188203E-2</v>
      </c>
      <c r="F87">
        <v>-8.2130344781914E-2</v>
      </c>
      <c r="G87">
        <v>-0.125902783202089</v>
      </c>
      <c r="H87">
        <v>-0.39237945113077</v>
      </c>
      <c r="I87">
        <v>-0.15308988227523099</v>
      </c>
      <c r="J87">
        <v>-0.108608830755842</v>
      </c>
      <c r="K87">
        <v>-8.6803791913751996E-2</v>
      </c>
      <c r="L87">
        <v>-0.65965859939060301</v>
      </c>
    </row>
    <row r="88" spans="1:12" x14ac:dyDescent="0.2">
      <c r="A88" t="s">
        <v>496</v>
      </c>
      <c r="B88" s="14">
        <v>-0.116134217107507</v>
      </c>
      <c r="C88">
        <v>-0.11015237283292501</v>
      </c>
      <c r="D88">
        <v>-0.11669302478737301</v>
      </c>
      <c r="E88">
        <v>-6.23166276316693E-2</v>
      </c>
      <c r="F88">
        <v>-4.1100929187752697E-2</v>
      </c>
      <c r="G88">
        <v>-0.117114665272931</v>
      </c>
      <c r="H88">
        <v>-3.39444605363362E-2</v>
      </c>
      <c r="I88">
        <v>-6.7487596982570799E-2</v>
      </c>
      <c r="J88">
        <v>-7.4707292917239904E-2</v>
      </c>
      <c r="K88">
        <v>8.2707239087930401E-2</v>
      </c>
      <c r="L88">
        <v>-6.8178169543747599E-2</v>
      </c>
    </row>
    <row r="89" spans="1:12" x14ac:dyDescent="0.2">
      <c r="A89" t="s">
        <v>1378</v>
      </c>
      <c r="B89" s="14">
        <v>-0.117457649363441</v>
      </c>
      <c r="C89">
        <v>-6.8350440048565303E-2</v>
      </c>
      <c r="D89">
        <v>-8.1515469797435E-2</v>
      </c>
      <c r="E89">
        <v>-0.106325488016489</v>
      </c>
      <c r="F89">
        <v>-0.107401627247683</v>
      </c>
      <c r="G89">
        <v>-4.8106685567182603E-2</v>
      </c>
      <c r="H89">
        <v>-0.144361954082288</v>
      </c>
      <c r="I89">
        <v>-0.13816678574875799</v>
      </c>
      <c r="J89">
        <v>-0.114908604060854</v>
      </c>
      <c r="K89">
        <v>-3.5202646909726402E-2</v>
      </c>
      <c r="L89">
        <v>0.14137609991887301</v>
      </c>
    </row>
    <row r="90" spans="1:12" x14ac:dyDescent="0.2">
      <c r="A90" t="s">
        <v>1296</v>
      </c>
      <c r="B90" s="14">
        <v>-0.118048205831931</v>
      </c>
      <c r="C90">
        <v>-7.64697479387519E-2</v>
      </c>
      <c r="D90">
        <v>-8.8207671372036403E-2</v>
      </c>
      <c r="E90">
        <v>-0.105842796515069</v>
      </c>
      <c r="F90">
        <v>-9.8310024399006796E-2</v>
      </c>
      <c r="G90">
        <v>-1.9576758935898101E-3</v>
      </c>
      <c r="H90">
        <v>-4.9834726921152601E-2</v>
      </c>
      <c r="I90">
        <v>-4.9327117972101799E-2</v>
      </c>
      <c r="J90">
        <v>1.41246534659848E-2</v>
      </c>
      <c r="K90">
        <v>-0.130026237230044</v>
      </c>
      <c r="L90">
        <v>1.4965684044569701E-3</v>
      </c>
    </row>
    <row r="91" spans="1:12" x14ac:dyDescent="0.2">
      <c r="A91" t="s">
        <v>1260</v>
      </c>
      <c r="B91" s="14">
        <v>-0.12283459181255001</v>
      </c>
      <c r="C91">
        <v>-8.4039234016021702E-2</v>
      </c>
      <c r="D91">
        <v>-2.6486954046509598E-2</v>
      </c>
      <c r="E91">
        <v>-0.146204273060596</v>
      </c>
      <c r="F91">
        <v>-7.5749198507092497E-2</v>
      </c>
      <c r="G91">
        <v>-0.11291794550362599</v>
      </c>
      <c r="H91">
        <v>-0.14196318239052799</v>
      </c>
      <c r="I91">
        <v>-8.5790467979222296E-2</v>
      </c>
      <c r="J91">
        <v>-4.8280285026950601E-2</v>
      </c>
      <c r="K91">
        <v>0.13254398789060501</v>
      </c>
      <c r="L91">
        <v>0.117005564424076</v>
      </c>
    </row>
    <row r="92" spans="1:12" x14ac:dyDescent="0.2">
      <c r="A92" t="s">
        <v>1379</v>
      </c>
      <c r="B92" s="14">
        <v>-0.12297860376580901</v>
      </c>
      <c r="C92">
        <v>-8.1241740383600602E-2</v>
      </c>
      <c r="D92">
        <v>-9.2841501447833694E-2</v>
      </c>
      <c r="E92">
        <v>-3.10943615086101E-3</v>
      </c>
      <c r="F92">
        <v>-1.7202198425674099E-2</v>
      </c>
      <c r="G92">
        <v>-0.15440836207445399</v>
      </c>
      <c r="H92">
        <v>-0.13509847595854499</v>
      </c>
      <c r="I92">
        <v>1.6233871249027899E-3</v>
      </c>
      <c r="J92">
        <v>-5.0468084123519601E-2</v>
      </c>
      <c r="K92">
        <v>-0.13168185102833299</v>
      </c>
      <c r="L92">
        <v>-0.36631625685045499</v>
      </c>
    </row>
    <row r="93" spans="1:12" x14ac:dyDescent="0.2">
      <c r="A93" t="s">
        <v>1380</v>
      </c>
      <c r="B93" s="14">
        <v>-0.123628532749745</v>
      </c>
      <c r="C93">
        <v>1.1673538159105901E-3</v>
      </c>
      <c r="D93">
        <v>-3.9989975815407898E-2</v>
      </c>
      <c r="E93">
        <v>4.0443953811135497E-3</v>
      </c>
      <c r="F93">
        <v>-6.4775625305652403E-3</v>
      </c>
      <c r="G93">
        <v>1.49019205458694E-3</v>
      </c>
      <c r="H93">
        <v>-8.0457492983678092E-3</v>
      </c>
      <c r="I93">
        <v>2.7862005807222801E-2</v>
      </c>
      <c r="J93">
        <v>-2.5836146058797901E-2</v>
      </c>
      <c r="K93">
        <v>0</v>
      </c>
      <c r="L93">
        <v>2.80302405370247E-2</v>
      </c>
    </row>
    <row r="94" spans="1:12" x14ac:dyDescent="0.2">
      <c r="A94" t="s">
        <v>1381</v>
      </c>
      <c r="B94" s="14">
        <v>-0.123777992018936</v>
      </c>
      <c r="C94">
        <v>-9.1255694532587694E-2</v>
      </c>
      <c r="D94">
        <v>-0.103517417796729</v>
      </c>
      <c r="E94">
        <v>9.5391737848666801E-3</v>
      </c>
      <c r="F94">
        <v>-5.5227123765403598E-2</v>
      </c>
      <c r="G94">
        <v>-0.13222050616005601</v>
      </c>
      <c r="H94">
        <v>-4.9823459244516997E-2</v>
      </c>
      <c r="I94">
        <v>-7.9651499928666603E-2</v>
      </c>
      <c r="J94">
        <v>-4.1862619450679699E-2</v>
      </c>
      <c r="K94">
        <v>0.15335647677348199</v>
      </c>
      <c r="L94">
        <v>-6.6286845579648396E-2</v>
      </c>
    </row>
    <row r="95" spans="1:12" x14ac:dyDescent="0.2">
      <c r="A95" t="s">
        <v>685</v>
      </c>
      <c r="B95" s="14">
        <v>-0.129809454193893</v>
      </c>
      <c r="C95">
        <v>-0.26373894041395901</v>
      </c>
      <c r="D95">
        <v>-0.201428301128766</v>
      </c>
      <c r="E95">
        <v>7.1359131383037597E-3</v>
      </c>
      <c r="F95">
        <v>-7.5712601846066693E-2</v>
      </c>
      <c r="G95">
        <v>-7.3494782200303602E-2</v>
      </c>
      <c r="H95">
        <v>-0.16461066969577801</v>
      </c>
      <c r="I95">
        <v>-0.104318944329965</v>
      </c>
      <c r="J95">
        <v>-0.22013021143987099</v>
      </c>
      <c r="K95">
        <v>-0.15066301858713199</v>
      </c>
      <c r="L95">
        <v>-0.98857047227014705</v>
      </c>
    </row>
    <row r="96" spans="1:12" x14ac:dyDescent="0.2">
      <c r="A96" t="s">
        <v>792</v>
      </c>
      <c r="B96" s="14">
        <v>-0.13083548138314999</v>
      </c>
      <c r="C96">
        <v>-0.17221027489479401</v>
      </c>
      <c r="D96">
        <v>-0.22891303399063101</v>
      </c>
      <c r="E96">
        <v>-0.13475010691130301</v>
      </c>
      <c r="F96">
        <v>-0.14457210506200799</v>
      </c>
      <c r="G96">
        <v>-0.156271335312785</v>
      </c>
      <c r="H96">
        <v>-0.29832669352563301</v>
      </c>
      <c r="I96">
        <v>-0.109621680124937</v>
      </c>
      <c r="J96">
        <v>-0.13878443401392601</v>
      </c>
      <c r="K96">
        <v>2.2646563040735899E-2</v>
      </c>
      <c r="L96">
        <v>-9.8236068401021795E-2</v>
      </c>
    </row>
    <row r="97" spans="1:12" x14ac:dyDescent="0.2">
      <c r="A97" t="s">
        <v>205</v>
      </c>
      <c r="B97" s="14">
        <v>-0.133878050285133</v>
      </c>
      <c r="C97">
        <v>9.8227527585517099E-3</v>
      </c>
      <c r="D97">
        <v>-8.1302401734291596E-2</v>
      </c>
      <c r="E97">
        <v>0.16052814182481201</v>
      </c>
      <c r="F97">
        <v>0.18918621584422399</v>
      </c>
      <c r="G97">
        <v>-3.8245374505214702E-2</v>
      </c>
      <c r="H97">
        <v>3.2462145322905901E-2</v>
      </c>
      <c r="I97">
        <v>1.45575897470427E-2</v>
      </c>
      <c r="J97">
        <v>-1.29507785923222E-2</v>
      </c>
      <c r="K97">
        <v>0.229077002492931</v>
      </c>
      <c r="L97">
        <v>-6.9228894670061894E-2</v>
      </c>
    </row>
    <row r="98" spans="1:12" x14ac:dyDescent="0.2">
      <c r="A98" t="s">
        <v>1382</v>
      </c>
      <c r="B98" s="14">
        <v>-0.13563331335828999</v>
      </c>
      <c r="C98">
        <v>-7.2161548310508306E-2</v>
      </c>
      <c r="D98">
        <v>-0.133152694719018</v>
      </c>
      <c r="E98">
        <v>-0.16205121072305501</v>
      </c>
      <c r="F98">
        <v>-0.22502705459901401</v>
      </c>
      <c r="G98">
        <v>-0.11007448985097699</v>
      </c>
      <c r="H98">
        <v>-0.120476815278819</v>
      </c>
      <c r="I98">
        <v>-0.22569639567541</v>
      </c>
      <c r="J98">
        <v>-0.112405995349646</v>
      </c>
      <c r="K98">
        <v>-0.225796340780231</v>
      </c>
      <c r="L98">
        <v>-0.27911556705253299</v>
      </c>
    </row>
    <row r="99" spans="1:12" x14ac:dyDescent="0.2">
      <c r="A99" t="s">
        <v>761</v>
      </c>
      <c r="B99" s="14">
        <v>-0.14008669967228701</v>
      </c>
      <c r="C99">
        <v>-0.188276591794481</v>
      </c>
      <c r="D99">
        <v>-0.15121067566749999</v>
      </c>
      <c r="E99">
        <v>-0.113959464286316</v>
      </c>
      <c r="F99">
        <v>-7.52777675207561E-2</v>
      </c>
      <c r="G99">
        <v>-0.12275379380816601</v>
      </c>
      <c r="H99">
        <v>-0.34204805486064499</v>
      </c>
      <c r="I99">
        <v>-0.195672952678764</v>
      </c>
      <c r="J99">
        <v>-0.12581001135634601</v>
      </c>
      <c r="K99">
        <v>-0.13278613752784499</v>
      </c>
      <c r="L99">
        <v>1.8026530279480601E-2</v>
      </c>
    </row>
    <row r="100" spans="1:12" x14ac:dyDescent="0.2">
      <c r="A100" t="s">
        <v>2</v>
      </c>
      <c r="B100" s="14">
        <v>-0.140567885058381</v>
      </c>
      <c r="C100">
        <v>-0.44849424018661999</v>
      </c>
      <c r="D100">
        <v>-0.112778489403461</v>
      </c>
      <c r="E100">
        <v>-7.1779846619220905E-2</v>
      </c>
      <c r="F100">
        <v>-0.107992470035722</v>
      </c>
      <c r="G100">
        <v>-8.5679524051917005E-2</v>
      </c>
      <c r="H100">
        <v>-0.292116284881767</v>
      </c>
      <c r="I100">
        <v>-8.6682822416166996E-2</v>
      </c>
      <c r="J100">
        <v>-6.8756540500709395E-2</v>
      </c>
      <c r="K100">
        <v>-3.266451071978E-2</v>
      </c>
      <c r="L100">
        <v>-0.87370839294063096</v>
      </c>
    </row>
    <row r="101" spans="1:12" x14ac:dyDescent="0.2">
      <c r="A101" t="s">
        <v>1383</v>
      </c>
      <c r="B101" s="14">
        <v>-0.144255817891451</v>
      </c>
      <c r="C101">
        <v>-8.9101564105807898E-2</v>
      </c>
      <c r="D101">
        <v>-0.22410631327390701</v>
      </c>
      <c r="E101">
        <v>-2.5983968353423401E-2</v>
      </c>
      <c r="F101">
        <v>-2.3327127689225801E-2</v>
      </c>
      <c r="G101">
        <v>2.6086988344022899E-3</v>
      </c>
      <c r="H101">
        <v>-6.5513882755933103E-2</v>
      </c>
      <c r="I101">
        <v>-1.56363662388216E-2</v>
      </c>
      <c r="J101">
        <v>-0.206931434951453</v>
      </c>
      <c r="K101">
        <v>7.7924317656385605E-2</v>
      </c>
      <c r="L101">
        <v>0.16078794477952399</v>
      </c>
    </row>
    <row r="102" spans="1:12" x14ac:dyDescent="0.2">
      <c r="A102" t="s">
        <v>690</v>
      </c>
      <c r="B102" s="14">
        <v>-0.14600432246040099</v>
      </c>
      <c r="C102">
        <v>-0.25535066523856398</v>
      </c>
      <c r="D102">
        <v>-0.19393703137003199</v>
      </c>
      <c r="E102">
        <v>0.103093442959067</v>
      </c>
      <c r="F102">
        <v>2.3693744988592801E-2</v>
      </c>
      <c r="G102">
        <v>0.105153594286818</v>
      </c>
      <c r="H102">
        <v>-0.27089001844175797</v>
      </c>
      <c r="I102">
        <v>-0.20467663437816999</v>
      </c>
      <c r="J102">
        <v>-0.138733340655849</v>
      </c>
      <c r="K102">
        <v>-1.96021930445727E-2</v>
      </c>
      <c r="L102">
        <v>0.13614156205147601</v>
      </c>
    </row>
    <row r="103" spans="1:12" x14ac:dyDescent="0.2">
      <c r="A103" t="s">
        <v>9</v>
      </c>
      <c r="B103" s="14">
        <v>-0.14827063781983499</v>
      </c>
      <c r="C103">
        <v>-0.238866143672537</v>
      </c>
      <c r="D103">
        <v>-0.14121893631381</v>
      </c>
      <c r="E103">
        <v>-0.16871292071035801</v>
      </c>
      <c r="F103">
        <v>-0.17133210274718599</v>
      </c>
      <c r="G103">
        <v>-0.14199003929204301</v>
      </c>
      <c r="H103">
        <v>-0.317596677721729</v>
      </c>
      <c r="I103">
        <v>-0.177920830348059</v>
      </c>
      <c r="J103">
        <v>-0.14587974359624101</v>
      </c>
      <c r="K103">
        <v>-0.12703289904110199</v>
      </c>
      <c r="L103">
        <v>-0.212790128155705</v>
      </c>
    </row>
    <row r="104" spans="1:12" x14ac:dyDescent="0.2">
      <c r="A104" t="s">
        <v>324</v>
      </c>
      <c r="B104" s="14">
        <v>-0.14915342834495099</v>
      </c>
      <c r="C104">
        <v>-0.13271173159198699</v>
      </c>
      <c r="D104">
        <v>-0.211809324852897</v>
      </c>
      <c r="E104">
        <v>3.1416239129718401E-2</v>
      </c>
      <c r="F104">
        <v>-8.24208900673922E-2</v>
      </c>
      <c r="G104">
        <v>-5.0512687722145601E-2</v>
      </c>
      <c r="H104">
        <v>-9.4680407899074601E-2</v>
      </c>
      <c r="I104">
        <v>-0.171445670163519</v>
      </c>
      <c r="J104">
        <v>-0.249226751720834</v>
      </c>
      <c r="K104">
        <v>-5.6232818886778703E-2</v>
      </c>
      <c r="L104">
        <v>9.5150024826381498E-3</v>
      </c>
    </row>
    <row r="105" spans="1:12" x14ac:dyDescent="0.2">
      <c r="A105" t="s">
        <v>1384</v>
      </c>
      <c r="B105" s="14">
        <v>-0.15100871930360299</v>
      </c>
      <c r="C105">
        <v>-1.9940816408358202E-2</v>
      </c>
      <c r="D105">
        <v>-0.16340987206114699</v>
      </c>
      <c r="E105">
        <v>-0.23994879810150599</v>
      </c>
      <c r="F105">
        <v>-0.21535094773306501</v>
      </c>
      <c r="G105">
        <v>-0.37356377259699702</v>
      </c>
      <c r="H105">
        <v>-9.8689090016675099E-2</v>
      </c>
      <c r="I105">
        <v>-0.152945083458428</v>
      </c>
      <c r="J105">
        <v>-0.13273694530646599</v>
      </c>
      <c r="K105">
        <v>-0.70088529766998098</v>
      </c>
      <c r="L105">
        <v>-0.64132064343711603</v>
      </c>
    </row>
    <row r="106" spans="1:12" x14ac:dyDescent="0.2">
      <c r="A106" t="s">
        <v>301</v>
      </c>
      <c r="B106" s="14">
        <v>-0.15369289927211499</v>
      </c>
      <c r="C106">
        <v>-0.26224861810886202</v>
      </c>
      <c r="D106">
        <v>-0.19077005433753999</v>
      </c>
      <c r="E106">
        <v>-0.18860444408197699</v>
      </c>
      <c r="F106">
        <v>-0.18480428746153399</v>
      </c>
      <c r="G106">
        <v>-0.20484208578451099</v>
      </c>
      <c r="H106">
        <v>-0.17741208050445101</v>
      </c>
      <c r="I106">
        <v>-0.13255239329295301</v>
      </c>
      <c r="J106">
        <v>-0.18120450016647499</v>
      </c>
      <c r="K106">
        <v>-0.20390658241579199</v>
      </c>
      <c r="L106">
        <v>-5.9261955978568502E-2</v>
      </c>
    </row>
    <row r="107" spans="1:12" x14ac:dyDescent="0.2">
      <c r="A107" t="s">
        <v>284</v>
      </c>
      <c r="B107" s="14">
        <v>-0.15371020966650301</v>
      </c>
      <c r="C107">
        <v>-0.32316199186518402</v>
      </c>
      <c r="D107">
        <v>-0.20660353818555999</v>
      </c>
      <c r="E107">
        <v>-0.14774099871149399</v>
      </c>
      <c r="F107">
        <v>-0.18713450919542399</v>
      </c>
      <c r="G107">
        <v>-0.205692103373395</v>
      </c>
      <c r="H107">
        <v>-0.30802690711219999</v>
      </c>
      <c r="I107">
        <v>-0.101100168146445</v>
      </c>
      <c r="J107">
        <v>-0.26487862304951598</v>
      </c>
      <c r="K107">
        <v>-0.21762143551016599</v>
      </c>
      <c r="L107">
        <v>2.8466464268963199E-2</v>
      </c>
    </row>
    <row r="108" spans="1:12" x14ac:dyDescent="0.2">
      <c r="A108" t="s">
        <v>699</v>
      </c>
      <c r="B108" s="14">
        <v>-0.15894023708458599</v>
      </c>
      <c r="C108">
        <v>-0.240754488906543</v>
      </c>
      <c r="D108">
        <v>-0.18374368314206899</v>
      </c>
      <c r="E108">
        <v>-2.3706552038185402E-2</v>
      </c>
      <c r="F108">
        <v>-0.140003669113967</v>
      </c>
      <c r="G108">
        <v>-0.12452176952192499</v>
      </c>
      <c r="H108">
        <v>-0.21995492833490601</v>
      </c>
      <c r="I108">
        <v>-6.49516134571149E-3</v>
      </c>
      <c r="J108">
        <v>-0.158651396986317</v>
      </c>
      <c r="K108">
        <v>-6.36318543688104E-2</v>
      </c>
      <c r="L108">
        <v>-0.116040937524438</v>
      </c>
    </row>
    <row r="109" spans="1:12" x14ac:dyDescent="0.2">
      <c r="A109" t="s">
        <v>1385</v>
      </c>
      <c r="B109" s="14">
        <v>-0.16016335938329301</v>
      </c>
      <c r="C109">
        <v>-1.35300525373517E-2</v>
      </c>
      <c r="D109">
        <v>-9.7646028982119507E-2</v>
      </c>
      <c r="E109">
        <v>1.31846020780666E-2</v>
      </c>
      <c r="F109">
        <v>-0.15805205017780699</v>
      </c>
      <c r="G109">
        <v>-4.6248276274792201E-2</v>
      </c>
      <c r="H109">
        <v>-8.3103826013380802E-2</v>
      </c>
      <c r="I109">
        <v>-3.8424132924169699E-2</v>
      </c>
      <c r="J109">
        <v>-7.0457330187962505E-2</v>
      </c>
      <c r="K109">
        <v>-0.138548230366455</v>
      </c>
      <c r="L109">
        <v>0.11147142063726199</v>
      </c>
    </row>
    <row r="110" spans="1:12" x14ac:dyDescent="0.2">
      <c r="A110" t="s">
        <v>1386</v>
      </c>
      <c r="B110" s="14">
        <v>-0.16068893716985</v>
      </c>
      <c r="C110">
        <v>-8.5274346169733603E-2</v>
      </c>
      <c r="D110">
        <v>-9.9844367415333493E-2</v>
      </c>
      <c r="E110">
        <v>-1.9219190181028099E-2</v>
      </c>
      <c r="F110">
        <v>-0.14363317999182601</v>
      </c>
      <c r="G110">
        <v>-1.9597187248894501E-2</v>
      </c>
      <c r="H110">
        <v>-7.05115752022967E-2</v>
      </c>
      <c r="I110">
        <v>-1.8478409446887101E-2</v>
      </c>
      <c r="J110">
        <v>-4.7971461439907201E-2</v>
      </c>
      <c r="K110">
        <v>0.14355260635978301</v>
      </c>
      <c r="L110">
        <v>0.18707568191960999</v>
      </c>
    </row>
    <row r="111" spans="1:12" x14ac:dyDescent="0.2">
      <c r="A111" t="s">
        <v>199</v>
      </c>
      <c r="B111" s="14">
        <v>-0.16122655511739201</v>
      </c>
      <c r="C111">
        <v>-9.4320330108482106E-2</v>
      </c>
      <c r="D111">
        <v>-0.13432183052847499</v>
      </c>
      <c r="E111">
        <v>-0.10499318216048301</v>
      </c>
      <c r="F111">
        <v>-0.20158637672624999</v>
      </c>
      <c r="G111">
        <v>-0.118409474748222</v>
      </c>
      <c r="H111">
        <v>-0.14054917321146401</v>
      </c>
      <c r="I111">
        <v>-5.0709678181437998E-2</v>
      </c>
      <c r="J111">
        <v>-0.12356803259539099</v>
      </c>
      <c r="K111">
        <v>0.18415706273938301</v>
      </c>
      <c r="L111">
        <v>-1.1788944073039501E-2</v>
      </c>
    </row>
    <row r="112" spans="1:12" x14ac:dyDescent="0.2">
      <c r="A112" t="s">
        <v>347</v>
      </c>
      <c r="B112" s="14">
        <v>-0.16144580768978001</v>
      </c>
      <c r="C112">
        <v>-0.21578529827544701</v>
      </c>
      <c r="D112">
        <v>-0.22212265281542501</v>
      </c>
      <c r="E112">
        <v>9.7447629466503899E-2</v>
      </c>
      <c r="F112">
        <v>-0.14769628607285901</v>
      </c>
      <c r="G112">
        <v>-0.14403957043859</v>
      </c>
      <c r="H112">
        <v>-0.23650185462811499</v>
      </c>
      <c r="I112">
        <v>2.6184696114825701E-2</v>
      </c>
      <c r="J112">
        <v>-0.118885667036988</v>
      </c>
      <c r="K112">
        <v>-0.188701392300618</v>
      </c>
      <c r="L112">
        <v>-0.31253165370095998</v>
      </c>
    </row>
    <row r="113" spans="1:12" x14ac:dyDescent="0.2">
      <c r="A113" t="s">
        <v>221</v>
      </c>
      <c r="B113" s="14">
        <v>-0.16196480254446799</v>
      </c>
      <c r="C113">
        <v>-0.173062692567471</v>
      </c>
      <c r="D113">
        <v>-0.14965599016477599</v>
      </c>
      <c r="E113">
        <v>-0.16410346163098899</v>
      </c>
      <c r="F113">
        <v>-0.26639377912408801</v>
      </c>
      <c r="G113">
        <v>-0.153150822241336</v>
      </c>
      <c r="H113">
        <v>-0.107536453569392</v>
      </c>
      <c r="I113">
        <v>0.122882261949252</v>
      </c>
      <c r="J113">
        <v>-0.28801060302827802</v>
      </c>
      <c r="K113">
        <v>-4.4039453786561801E-2</v>
      </c>
      <c r="L113">
        <v>8.6514466841136797E-2</v>
      </c>
    </row>
    <row r="114" spans="1:12" x14ac:dyDescent="0.2">
      <c r="A114" t="s">
        <v>179</v>
      </c>
      <c r="B114" s="14">
        <v>-0.16829965603109601</v>
      </c>
      <c r="C114">
        <v>-5.4352022809273502E-2</v>
      </c>
      <c r="D114">
        <v>-0.22447991222043301</v>
      </c>
      <c r="E114">
        <v>-0.42475335756092603</v>
      </c>
      <c r="F114">
        <v>-0.476268188838532</v>
      </c>
      <c r="G114">
        <v>-0.57575258725852096</v>
      </c>
      <c r="H114">
        <v>-0.14070735882452001</v>
      </c>
      <c r="I114">
        <v>-0.20731579270356201</v>
      </c>
      <c r="J114">
        <v>-0.291372434107602</v>
      </c>
      <c r="K114">
        <v>-0.538270159858383</v>
      </c>
      <c r="L114">
        <v>0.333286043713939</v>
      </c>
    </row>
    <row r="115" spans="1:12" x14ac:dyDescent="0.2">
      <c r="A115" t="s">
        <v>1300</v>
      </c>
      <c r="B115" s="14">
        <v>-0.168410132246087</v>
      </c>
      <c r="C115">
        <v>1.4973736623967299E-2</v>
      </c>
      <c r="D115">
        <v>-0.21900473372228799</v>
      </c>
      <c r="E115">
        <v>-6.35476638249792E-2</v>
      </c>
      <c r="F115">
        <v>-0.24746523957232699</v>
      </c>
      <c r="G115">
        <v>-0.12960652969570599</v>
      </c>
      <c r="H115">
        <v>-2.7003774419225701E-2</v>
      </c>
      <c r="I115">
        <v>-0.13692335136971401</v>
      </c>
      <c r="J115">
        <v>-0.17182772164683999</v>
      </c>
      <c r="K115">
        <v>-1.79829519144405E-2</v>
      </c>
      <c r="L115">
        <v>-7.7643720518613804E-2</v>
      </c>
    </row>
    <row r="116" spans="1:12" x14ac:dyDescent="0.2">
      <c r="A116" t="s">
        <v>703</v>
      </c>
      <c r="B116" s="14">
        <v>-0.16919260235386699</v>
      </c>
      <c r="C116">
        <v>-0.23518289281288399</v>
      </c>
      <c r="D116">
        <v>-0.25486439376733999</v>
      </c>
      <c r="E116">
        <v>-0.43786424803019403</v>
      </c>
      <c r="F116">
        <v>-0.38204442245731901</v>
      </c>
      <c r="G116">
        <v>-0.36069717988823702</v>
      </c>
      <c r="H116">
        <v>-0.190003350560846</v>
      </c>
      <c r="I116">
        <v>-1.1378422949890299E-2</v>
      </c>
      <c r="J116">
        <v>-0.10127342567549601</v>
      </c>
      <c r="K116">
        <v>-0.35587171933830802</v>
      </c>
      <c r="L116">
        <v>-0.27964067106954199</v>
      </c>
    </row>
    <row r="117" spans="1:12" x14ac:dyDescent="0.2">
      <c r="A117" t="s">
        <v>1387</v>
      </c>
      <c r="B117" s="14">
        <v>-0.16989906316028899</v>
      </c>
      <c r="C117">
        <v>6.8807886773343402E-3</v>
      </c>
      <c r="D117">
        <v>-0.13551505993367699</v>
      </c>
      <c r="E117">
        <v>1.7469822538521598E-2</v>
      </c>
      <c r="F117">
        <v>-2.9800642415705E-2</v>
      </c>
      <c r="G117">
        <v>1.2860181364585501E-2</v>
      </c>
      <c r="H117">
        <v>-1.0454785263529699E-2</v>
      </c>
      <c r="I117">
        <v>-9.2494611844625194E-2</v>
      </c>
      <c r="J117">
        <v>-0.10509530840817199</v>
      </c>
      <c r="K117">
        <v>4.6732283907877703E-2</v>
      </c>
      <c r="L117">
        <v>-0.298736685057157</v>
      </c>
    </row>
    <row r="118" spans="1:12" x14ac:dyDescent="0.2">
      <c r="A118" t="s">
        <v>1388</v>
      </c>
      <c r="B118" s="14">
        <v>-0.17299738220816699</v>
      </c>
      <c r="C118">
        <v>-9.4573479630902808E-3</v>
      </c>
      <c r="D118">
        <v>-0.10959373368328899</v>
      </c>
      <c r="E118">
        <v>1.37391314570517E-2</v>
      </c>
      <c r="F118">
        <v>-3.3176920519554801E-2</v>
      </c>
      <c r="G118">
        <v>2.8832863178374302E-2</v>
      </c>
      <c r="H118">
        <v>8.9191087114350604E-3</v>
      </c>
      <c r="I118">
        <v>-1.9286333779237198E-2</v>
      </c>
      <c r="J118">
        <v>-0.231696910870619</v>
      </c>
      <c r="K118">
        <v>-0.111385951727793</v>
      </c>
      <c r="L118">
        <v>-1.47898834569533E-2</v>
      </c>
    </row>
    <row r="119" spans="1:12" x14ac:dyDescent="0.2">
      <c r="A119" t="s">
        <v>1389</v>
      </c>
      <c r="B119" s="14">
        <v>-0.177571931914348</v>
      </c>
      <c r="C119">
        <v>-5.5621902827981198E-2</v>
      </c>
      <c r="D119">
        <v>-0.18991724304089999</v>
      </c>
      <c r="E119">
        <v>2.99615907882778E-2</v>
      </c>
      <c r="F119">
        <v>-0.112501581985973</v>
      </c>
      <c r="G119">
        <v>-0.13948714714635899</v>
      </c>
      <c r="H119">
        <v>-3.0018413580768202E-2</v>
      </c>
      <c r="I119">
        <v>-0.211883788004603</v>
      </c>
      <c r="J119">
        <v>-0.14649038050142599</v>
      </c>
      <c r="K119">
        <v>-2.06660171853403E-2</v>
      </c>
      <c r="L119">
        <v>5.7777040075423197E-2</v>
      </c>
    </row>
    <row r="120" spans="1:12" x14ac:dyDescent="0.2">
      <c r="A120" t="s">
        <v>893</v>
      </c>
      <c r="B120" s="14">
        <v>-0.181019358852542</v>
      </c>
      <c r="C120">
        <v>-0.13434717119123399</v>
      </c>
      <c r="D120">
        <v>-0.19444278981374599</v>
      </c>
      <c r="E120">
        <v>-0.20015372607655399</v>
      </c>
      <c r="F120">
        <v>-0.230118647603926</v>
      </c>
      <c r="G120">
        <v>-7.3450170340510199E-2</v>
      </c>
      <c r="H120">
        <v>-6.2008532826458497E-2</v>
      </c>
      <c r="I120">
        <v>-0.27654130775151298</v>
      </c>
      <c r="J120">
        <v>-7.9069647887505701E-2</v>
      </c>
      <c r="K120">
        <v>-0.28493302052799002</v>
      </c>
      <c r="L120">
        <v>-7.3099133307609407E-2</v>
      </c>
    </row>
    <row r="121" spans="1:12" x14ac:dyDescent="0.2">
      <c r="A121" t="s">
        <v>729</v>
      </c>
      <c r="B121" s="14">
        <v>-0.182286248145482</v>
      </c>
      <c r="C121">
        <v>-0.21079877437439701</v>
      </c>
      <c r="D121">
        <v>-0.158459789918178</v>
      </c>
      <c r="E121">
        <v>2.2405757152146301E-2</v>
      </c>
      <c r="F121">
        <v>-0.16975423453515001</v>
      </c>
      <c r="G121">
        <v>-0.104178169562923</v>
      </c>
      <c r="H121">
        <v>-0.29282483521727198</v>
      </c>
      <c r="I121">
        <v>-0.10990669328182499</v>
      </c>
      <c r="J121">
        <v>-0.24428713156555701</v>
      </c>
      <c r="K121">
        <v>-0.18900036253229699</v>
      </c>
      <c r="L121">
        <v>-0.47180056872264298</v>
      </c>
    </row>
    <row r="122" spans="1:12" x14ac:dyDescent="0.2">
      <c r="A122" t="s">
        <v>454</v>
      </c>
      <c r="B122" s="14">
        <v>-0.18612908123646199</v>
      </c>
      <c r="C122">
        <v>1.31727007800433E-2</v>
      </c>
      <c r="D122">
        <v>-0.18372034634147899</v>
      </c>
      <c r="E122">
        <v>-0.187303059964844</v>
      </c>
      <c r="F122">
        <v>-5.9230252834811897E-2</v>
      </c>
      <c r="G122">
        <v>5.94422508980142E-2</v>
      </c>
      <c r="H122">
        <v>1.03260521851932E-2</v>
      </c>
      <c r="I122">
        <v>-2.79130327209102E-2</v>
      </c>
      <c r="J122">
        <v>-0.115538228009765</v>
      </c>
      <c r="K122">
        <v>0.40794540919212602</v>
      </c>
      <c r="L122">
        <v>5.6199428221038496E-3</v>
      </c>
    </row>
    <row r="123" spans="1:12" x14ac:dyDescent="0.2">
      <c r="A123" t="s">
        <v>208</v>
      </c>
      <c r="B123" s="14">
        <v>-0.19097675971762601</v>
      </c>
      <c r="C123">
        <v>6.9514697762118993E-2</v>
      </c>
      <c r="D123">
        <v>-0.212171587509076</v>
      </c>
      <c r="E123">
        <v>-4.53044111190537E-2</v>
      </c>
      <c r="F123">
        <v>8.0732626235565402E-2</v>
      </c>
      <c r="G123">
        <v>-0.13362990956096299</v>
      </c>
      <c r="H123">
        <v>2.8446660200537498E-2</v>
      </c>
      <c r="I123">
        <v>-0.19397906509795601</v>
      </c>
      <c r="J123">
        <v>-6.4074861748671302E-2</v>
      </c>
      <c r="K123">
        <v>5.1040734601971199E-2</v>
      </c>
      <c r="L123">
        <v>-0.35952583042852998</v>
      </c>
    </row>
    <row r="124" spans="1:12" x14ac:dyDescent="0.2">
      <c r="A124" t="s">
        <v>207</v>
      </c>
      <c r="B124" s="14">
        <v>-0.20653599668983699</v>
      </c>
      <c r="C124">
        <v>1.6330776697275301E-3</v>
      </c>
      <c r="D124">
        <v>-0.124244538084819</v>
      </c>
      <c r="E124">
        <v>1.3651549464160299E-2</v>
      </c>
      <c r="F124">
        <v>0.13287366284105401</v>
      </c>
      <c r="G124">
        <v>-0.21026271497364499</v>
      </c>
      <c r="H124">
        <v>-6.2971499236393697E-2</v>
      </c>
      <c r="I124">
        <v>-0.1182156686647</v>
      </c>
      <c r="J124">
        <v>-9.90519286218077E-2</v>
      </c>
      <c r="K124">
        <v>8.4213376035502399E-2</v>
      </c>
      <c r="L124">
        <v>-0.170722072210685</v>
      </c>
    </row>
    <row r="125" spans="1:12" x14ac:dyDescent="0.2">
      <c r="A125" t="s">
        <v>201</v>
      </c>
      <c r="B125" s="14">
        <v>-0.22851606876749</v>
      </c>
      <c r="C125">
        <v>0.13573092955241101</v>
      </c>
      <c r="D125">
        <v>-0.229629040217913</v>
      </c>
      <c r="E125">
        <v>3.2052980136607601E-3</v>
      </c>
      <c r="F125">
        <v>8.3580872070708995E-2</v>
      </c>
      <c r="G125">
        <v>-0.185386046023991</v>
      </c>
      <c r="H125">
        <v>3.3283913004572299E-2</v>
      </c>
      <c r="I125">
        <v>-4.5934706377305901E-2</v>
      </c>
      <c r="J125">
        <v>-0.184522463067154</v>
      </c>
      <c r="K125">
        <v>7.9648069497755297E-2</v>
      </c>
      <c r="L125">
        <v>-0.33661872642587498</v>
      </c>
    </row>
    <row r="126" spans="1:12" x14ac:dyDescent="0.2">
      <c r="A126" t="s">
        <v>333</v>
      </c>
      <c r="B126" s="14">
        <v>-0.233467590847387</v>
      </c>
      <c r="C126">
        <v>-2.17893431635625E-2</v>
      </c>
      <c r="D126">
        <v>-0.330601183438548</v>
      </c>
      <c r="E126">
        <v>-0.15626106054042199</v>
      </c>
      <c r="F126">
        <v>-0.25743787345778901</v>
      </c>
      <c r="G126">
        <v>-0.134409092383457</v>
      </c>
      <c r="H126">
        <v>-0.391264046506765</v>
      </c>
      <c r="I126">
        <v>-0.22426529560539701</v>
      </c>
      <c r="J126">
        <v>-0.23288013892283299</v>
      </c>
      <c r="K126">
        <v>-4.2676721594523001E-2</v>
      </c>
      <c r="L126">
        <v>-0.59599324192235603</v>
      </c>
    </row>
    <row r="127" spans="1:12" x14ac:dyDescent="0.2">
      <c r="A127" t="s">
        <v>704</v>
      </c>
      <c r="B127" s="14">
        <v>-0.23479386125601101</v>
      </c>
      <c r="C127">
        <v>-0.23372675401127899</v>
      </c>
      <c r="D127">
        <v>-0.140891103650436</v>
      </c>
      <c r="E127">
        <v>-0.185293413215569</v>
      </c>
      <c r="F127">
        <v>-0.275079080879296</v>
      </c>
      <c r="G127">
        <v>-0.232867512998019</v>
      </c>
      <c r="H127">
        <v>-7.8497018819344802E-2</v>
      </c>
      <c r="I127">
        <v>-4.4007880751831201E-2</v>
      </c>
      <c r="J127">
        <v>-0.110810727117912</v>
      </c>
      <c r="K127">
        <v>-0.29942624743627899</v>
      </c>
      <c r="L127">
        <v>0.216787422687544</v>
      </c>
    </row>
    <row r="128" spans="1:12" x14ac:dyDescent="0.2">
      <c r="A128" t="s">
        <v>181</v>
      </c>
      <c r="B128" s="14">
        <v>-0.24621527927405201</v>
      </c>
      <c r="C128">
        <v>-0.14182559135050801</v>
      </c>
      <c r="D128">
        <v>-0.250232203686449</v>
      </c>
      <c r="E128">
        <v>-0.34470521112025199</v>
      </c>
      <c r="F128">
        <v>-0.375676701277112</v>
      </c>
      <c r="G128">
        <v>-0.368513836121937</v>
      </c>
      <c r="H128">
        <v>-0.170018307967296</v>
      </c>
      <c r="I128">
        <v>-0.211428606795387</v>
      </c>
      <c r="J128">
        <v>-0.33723228982736803</v>
      </c>
      <c r="K128">
        <v>-0.60871466446149602</v>
      </c>
      <c r="L128">
        <v>-1.30136693832323E-2</v>
      </c>
    </row>
    <row r="129" spans="1:12" x14ac:dyDescent="0.2">
      <c r="A129" t="s">
        <v>433</v>
      </c>
      <c r="B129" s="14">
        <v>-0.25116871427812998</v>
      </c>
      <c r="C129">
        <v>3.5902876766986697E-2</v>
      </c>
      <c r="D129">
        <v>-0.16437623734809301</v>
      </c>
      <c r="E129">
        <v>-5.1382332008554202E-2</v>
      </c>
      <c r="F129">
        <v>-0.158328850635921</v>
      </c>
      <c r="G129">
        <v>-0.235636869075661</v>
      </c>
      <c r="H129">
        <v>-0.143852809655484</v>
      </c>
      <c r="I129">
        <v>-2.91075026425416E-2</v>
      </c>
      <c r="J129">
        <v>-0.153656314381729</v>
      </c>
      <c r="K129">
        <v>2.38786813413494E-4</v>
      </c>
      <c r="L129">
        <v>0.23280206786202501</v>
      </c>
    </row>
    <row r="130" spans="1:12" x14ac:dyDescent="0.2">
      <c r="A130" t="s">
        <v>86</v>
      </c>
      <c r="B130" s="14">
        <v>-0.25801374090078</v>
      </c>
      <c r="C130">
        <v>-0.428691792385898</v>
      </c>
      <c r="D130">
        <v>-0.31362149770208197</v>
      </c>
      <c r="E130">
        <v>-0.20089874139153499</v>
      </c>
      <c r="F130">
        <v>-6.4460530870312296E-2</v>
      </c>
      <c r="G130">
        <v>-0.20912657568319901</v>
      </c>
      <c r="H130">
        <v>-0.42402326103281301</v>
      </c>
      <c r="I130">
        <v>-0.28516400383364798</v>
      </c>
      <c r="J130">
        <v>-0.24226140958438799</v>
      </c>
      <c r="K130">
        <v>-0.17770910679302099</v>
      </c>
      <c r="L130">
        <v>-0.17291224659055399</v>
      </c>
    </row>
    <row r="131" spans="1:12" x14ac:dyDescent="0.2">
      <c r="A131" t="s">
        <v>753</v>
      </c>
      <c r="B131" s="14">
        <v>-0.26808575356762698</v>
      </c>
      <c r="C131">
        <v>-0.191671217800607</v>
      </c>
      <c r="D131">
        <v>-0.27098465811371503</v>
      </c>
      <c r="E131">
        <v>-4.0784788097230198E-2</v>
      </c>
      <c r="F131">
        <v>-0.13912675771215199</v>
      </c>
      <c r="G131">
        <v>-8.9152271474712797E-4</v>
      </c>
      <c r="H131">
        <v>-0.25484171495747898</v>
      </c>
      <c r="I131">
        <v>-0.312283152098636</v>
      </c>
      <c r="J131">
        <v>-0.244549856197917</v>
      </c>
      <c r="K131">
        <v>-2.3955959442603401E-2</v>
      </c>
      <c r="L131">
        <v>-0.166666037487365</v>
      </c>
    </row>
    <row r="132" spans="1:12" x14ac:dyDescent="0.2">
      <c r="A132" t="s">
        <v>658</v>
      </c>
      <c r="B132" s="14">
        <v>-0.27162238230793001</v>
      </c>
      <c r="C132">
        <v>-0.57901399279076404</v>
      </c>
      <c r="D132">
        <v>-0.42142908753505998</v>
      </c>
      <c r="E132">
        <v>-8.0502119738167496E-2</v>
      </c>
      <c r="F132">
        <v>-0.18454839346374499</v>
      </c>
      <c r="G132">
        <v>-0.26903597388179501</v>
      </c>
      <c r="H132">
        <v>-0.35702529761341301</v>
      </c>
      <c r="I132">
        <v>-0.19303476305943201</v>
      </c>
      <c r="J132">
        <v>-0.39244421264569201</v>
      </c>
      <c r="K132">
        <v>-0.40739161642640598</v>
      </c>
      <c r="L132">
        <v>-1.5427543089126701</v>
      </c>
    </row>
    <row r="133" spans="1:12" x14ac:dyDescent="0.2">
      <c r="A133" t="s">
        <v>731</v>
      </c>
      <c r="B133" s="14">
        <v>-0.29737362337637202</v>
      </c>
      <c r="C133">
        <v>-0.20837440240511401</v>
      </c>
      <c r="D133">
        <v>-0.184594741873467</v>
      </c>
      <c r="E133">
        <v>-0.176371513859678</v>
      </c>
      <c r="F133">
        <v>-8.59856233973465E-2</v>
      </c>
      <c r="G133">
        <v>-0.11253851648909501</v>
      </c>
      <c r="H133">
        <v>-0.22376274223367301</v>
      </c>
      <c r="I133">
        <v>-0.54073367642918801</v>
      </c>
      <c r="J133">
        <v>-9.00790409661201E-2</v>
      </c>
      <c r="K133">
        <v>-0.44603445227100202</v>
      </c>
      <c r="L133">
        <v>-0.27615701414993699</v>
      </c>
    </row>
    <row r="134" spans="1:12" x14ac:dyDescent="0.2">
      <c r="A134" t="s">
        <v>760</v>
      </c>
      <c r="B134" s="14">
        <v>-0.31676254949848198</v>
      </c>
      <c r="C134">
        <v>-0.18916016966876001</v>
      </c>
      <c r="D134">
        <v>-0.21510883591197699</v>
      </c>
      <c r="E134">
        <v>-0.23047448405502099</v>
      </c>
      <c r="F134">
        <v>-0.20337169563384799</v>
      </c>
      <c r="G134">
        <v>-0.24252655844376</v>
      </c>
      <c r="H134">
        <v>-0.42938800508164099</v>
      </c>
      <c r="I134">
        <v>-0.27949576391745501</v>
      </c>
      <c r="J134">
        <v>-0.34462240276530098</v>
      </c>
      <c r="K134">
        <v>-0.43170358767769601</v>
      </c>
      <c r="L134">
        <v>-0.34970460954333399</v>
      </c>
    </row>
    <row r="135" spans="1:12" x14ac:dyDescent="0.2">
      <c r="A135" t="s">
        <v>656</v>
      </c>
      <c r="B135" s="14">
        <v>-0.33804609749655101</v>
      </c>
      <c r="C135">
        <v>-0.60542484108752603</v>
      </c>
      <c r="D135">
        <v>-0.36622948630178598</v>
      </c>
      <c r="E135">
        <v>-0.88057604982617599</v>
      </c>
      <c r="F135">
        <v>-1.0115115378694099</v>
      </c>
      <c r="G135">
        <v>-0.51121428594817997</v>
      </c>
      <c r="H135">
        <v>-0.64733092085977395</v>
      </c>
      <c r="I135">
        <v>-0.61073432025250995</v>
      </c>
      <c r="J135">
        <v>-1.11834786578463</v>
      </c>
      <c r="K135">
        <v>-0.89757078772261101</v>
      </c>
      <c r="L135">
        <v>-0.83108062513837799</v>
      </c>
    </row>
    <row r="136" spans="1:12" x14ac:dyDescent="0.2">
      <c r="A136" t="s">
        <v>481</v>
      </c>
      <c r="B136" s="14">
        <v>-0.35978144817246299</v>
      </c>
      <c r="C136">
        <v>0.159353151840542</v>
      </c>
      <c r="D136">
        <v>-0.27606133022663998</v>
      </c>
      <c r="E136">
        <v>-7.0509040908549397E-2</v>
      </c>
      <c r="F136">
        <v>-0.16027248628451299</v>
      </c>
      <c r="G136">
        <v>-0.26147590833454398</v>
      </c>
      <c r="H136">
        <v>-5.4095099794572402E-2</v>
      </c>
      <c r="I136">
        <v>-6.2828014639973798E-2</v>
      </c>
      <c r="J136">
        <v>-0.12552560363881399</v>
      </c>
      <c r="K136">
        <v>0.124584671032478</v>
      </c>
      <c r="L136">
        <v>1.9495238749874999</v>
      </c>
    </row>
    <row r="137" spans="1:12" x14ac:dyDescent="0.2">
      <c r="A137" t="s">
        <v>140</v>
      </c>
      <c r="B137" s="14">
        <v>-0.493616512105014</v>
      </c>
      <c r="C137">
        <v>1.59088430680243E-2</v>
      </c>
      <c r="D137">
        <v>-0.22381780612428201</v>
      </c>
      <c r="E137">
        <v>-0.17011549947772001</v>
      </c>
      <c r="F137">
        <v>-0.22572627080141799</v>
      </c>
      <c r="G137">
        <v>-0.93614704958108197</v>
      </c>
      <c r="H137">
        <v>-3.7099669516075802E-2</v>
      </c>
      <c r="I137">
        <v>-1.8799992790040701E-2</v>
      </c>
      <c r="J137">
        <v>-0.105960951099645</v>
      </c>
      <c r="K137">
        <v>-0.42626469799863398</v>
      </c>
      <c r="L137">
        <v>0.19843517169220701</v>
      </c>
    </row>
  </sheetData>
  <sortState ref="A3:L10005">
    <sortCondition descending="1" ref="B3:B1000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V33"/>
  <sheetViews>
    <sheetView workbookViewId="0">
      <selection activeCell="N1" sqref="N1"/>
    </sheetView>
  </sheetViews>
  <sheetFormatPr baseColWidth="10" defaultColWidth="8.83203125" defaultRowHeight="15" x14ac:dyDescent="0.2"/>
  <cols>
    <col min="4" max="4" width="15.1640625" customWidth="1"/>
    <col min="5" max="5" width="20" customWidth="1"/>
    <col min="8" max="8" width="13.1640625" customWidth="1"/>
    <col min="9" max="9" width="11.33203125" customWidth="1"/>
    <col min="12" max="12" width="9.33203125" customWidth="1"/>
  </cols>
  <sheetData>
    <row r="1" spans="1:48" s="2" customFormat="1" x14ac:dyDescent="0.2">
      <c r="A1" s="2" t="s">
        <v>14216</v>
      </c>
    </row>
    <row r="2" spans="1:48" x14ac:dyDescent="0.2">
      <c r="A2" t="s">
        <v>1390</v>
      </c>
      <c r="B2" t="s">
        <v>1391</v>
      </c>
      <c r="C2" t="s">
        <v>1392</v>
      </c>
      <c r="D2" t="s">
        <v>1393</v>
      </c>
      <c r="E2" t="s">
        <v>1394</v>
      </c>
      <c r="H2" t="s">
        <v>1395</v>
      </c>
      <c r="I2" t="s">
        <v>1391</v>
      </c>
      <c r="J2" t="s">
        <v>1392</v>
      </c>
      <c r="K2" t="s">
        <v>1393</v>
      </c>
      <c r="L2" t="s">
        <v>1394</v>
      </c>
      <c r="O2" t="s">
        <v>1396</v>
      </c>
      <c r="P2" t="s">
        <v>1391</v>
      </c>
      <c r="Q2" t="s">
        <v>1392</v>
      </c>
      <c r="R2" t="s">
        <v>1393</v>
      </c>
      <c r="S2" t="s">
        <v>1394</v>
      </c>
      <c r="V2" t="s">
        <v>1397</v>
      </c>
      <c r="W2" t="s">
        <v>1391</v>
      </c>
      <c r="X2" t="s">
        <v>1392</v>
      </c>
      <c r="Y2" t="s">
        <v>1393</v>
      </c>
      <c r="Z2" t="s">
        <v>1394</v>
      </c>
      <c r="AC2" t="s">
        <v>1398</v>
      </c>
      <c r="AD2" t="s">
        <v>1391</v>
      </c>
      <c r="AE2" t="s">
        <v>1392</v>
      </c>
      <c r="AF2" t="s">
        <v>1393</v>
      </c>
      <c r="AG2" t="s">
        <v>1394</v>
      </c>
      <c r="AK2" t="s">
        <v>1399</v>
      </c>
      <c r="AL2" t="s">
        <v>1391</v>
      </c>
      <c r="AM2" t="s">
        <v>1392</v>
      </c>
      <c r="AN2" t="s">
        <v>1393</v>
      </c>
      <c r="AO2" t="s">
        <v>1394</v>
      </c>
      <c r="AR2" t="s">
        <v>1400</v>
      </c>
      <c r="AS2" t="s">
        <v>1391</v>
      </c>
      <c r="AT2" t="s">
        <v>1392</v>
      </c>
      <c r="AU2" t="s">
        <v>1393</v>
      </c>
      <c r="AV2" t="s">
        <v>1394</v>
      </c>
    </row>
    <row r="3" spans="1:48" x14ac:dyDescent="0.2">
      <c r="A3" t="s">
        <v>1401</v>
      </c>
      <c r="B3" t="s">
        <v>1402</v>
      </c>
      <c r="C3" t="s">
        <v>1403</v>
      </c>
      <c r="D3" t="s">
        <v>1404</v>
      </c>
      <c r="E3" t="s">
        <v>1405</v>
      </c>
      <c r="H3" t="s">
        <v>1406</v>
      </c>
      <c r="I3" t="s">
        <v>1407</v>
      </c>
      <c r="J3" t="s">
        <v>1408</v>
      </c>
      <c r="K3" t="s">
        <v>1409</v>
      </c>
      <c r="L3" t="s">
        <v>1410</v>
      </c>
      <c r="O3" t="s">
        <v>1411</v>
      </c>
      <c r="P3" t="s">
        <v>1412</v>
      </c>
      <c r="Q3" t="s">
        <v>1413</v>
      </c>
      <c r="R3" t="s">
        <v>1414</v>
      </c>
      <c r="S3" t="s">
        <v>1350</v>
      </c>
      <c r="V3" t="s">
        <v>1415</v>
      </c>
      <c r="W3" t="s">
        <v>1416</v>
      </c>
      <c r="X3" t="s">
        <v>1417</v>
      </c>
      <c r="Y3" t="s">
        <v>1418</v>
      </c>
      <c r="Z3" t="s">
        <v>1419</v>
      </c>
      <c r="AC3" t="s">
        <v>1420</v>
      </c>
      <c r="AD3" t="s">
        <v>1421</v>
      </c>
      <c r="AE3" t="s">
        <v>1422</v>
      </c>
      <c r="AF3" t="s">
        <v>1423</v>
      </c>
      <c r="AG3" t="s">
        <v>1424</v>
      </c>
      <c r="AK3" t="s">
        <v>1247</v>
      </c>
      <c r="AL3" t="s">
        <v>1425</v>
      </c>
      <c r="AM3" t="s">
        <v>1426</v>
      </c>
      <c r="AN3" t="s">
        <v>1427</v>
      </c>
      <c r="AO3" t="s">
        <v>1428</v>
      </c>
      <c r="AR3" t="s">
        <v>1429</v>
      </c>
      <c r="AS3" t="s">
        <v>1430</v>
      </c>
      <c r="AT3" t="s">
        <v>1431</v>
      </c>
      <c r="AU3" t="s">
        <v>1432</v>
      </c>
      <c r="AV3" t="s">
        <v>1433</v>
      </c>
    </row>
    <row r="4" spans="1:48" x14ac:dyDescent="0.2">
      <c r="A4" t="s">
        <v>1434</v>
      </c>
      <c r="B4" t="s">
        <v>1435</v>
      </c>
      <c r="C4" t="s">
        <v>1436</v>
      </c>
      <c r="D4" t="s">
        <v>1437</v>
      </c>
      <c r="E4" t="s">
        <v>1438</v>
      </c>
      <c r="H4" t="s">
        <v>1439</v>
      </c>
      <c r="I4" t="s">
        <v>1350</v>
      </c>
      <c r="J4" t="s">
        <v>1440</v>
      </c>
      <c r="K4" t="s">
        <v>1441</v>
      </c>
      <c r="L4" t="s">
        <v>1442</v>
      </c>
      <c r="O4" t="s">
        <v>1443</v>
      </c>
      <c r="P4" t="s">
        <v>1444</v>
      </c>
      <c r="Q4" t="s">
        <v>1445</v>
      </c>
      <c r="R4" t="s">
        <v>1446</v>
      </c>
      <c r="S4" t="s">
        <v>1447</v>
      </c>
      <c r="V4" t="s">
        <v>296</v>
      </c>
      <c r="W4" t="s">
        <v>1448</v>
      </c>
      <c r="X4" t="s">
        <v>1449</v>
      </c>
      <c r="Y4" t="s">
        <v>1450</v>
      </c>
      <c r="Z4" t="s">
        <v>1451</v>
      </c>
      <c r="AC4" t="s">
        <v>1452</v>
      </c>
      <c r="AD4" t="s">
        <v>1453</v>
      </c>
      <c r="AE4" t="s">
        <v>1454</v>
      </c>
      <c r="AF4" t="s">
        <v>1455</v>
      </c>
      <c r="AG4" t="s">
        <v>1456</v>
      </c>
      <c r="AK4" t="s">
        <v>1457</v>
      </c>
      <c r="AL4" t="s">
        <v>1458</v>
      </c>
      <c r="AM4" t="s">
        <v>1459</v>
      </c>
      <c r="AN4" t="s">
        <v>1460</v>
      </c>
      <c r="AO4" t="s">
        <v>1461</v>
      </c>
      <c r="AR4" t="s">
        <v>1462</v>
      </c>
      <c r="AS4" t="s">
        <v>1463</v>
      </c>
      <c r="AT4" t="s">
        <v>1464</v>
      </c>
      <c r="AU4" t="s">
        <v>1465</v>
      </c>
      <c r="AV4" t="s">
        <v>1466</v>
      </c>
    </row>
    <row r="5" spans="1:48" x14ac:dyDescent="0.2">
      <c r="A5" t="s">
        <v>1467</v>
      </c>
      <c r="B5" t="s">
        <v>1468</v>
      </c>
      <c r="C5" t="s">
        <v>1469</v>
      </c>
      <c r="D5" t="s">
        <v>1470</v>
      </c>
      <c r="E5" t="s">
        <v>1471</v>
      </c>
      <c r="H5" t="s">
        <v>1472</v>
      </c>
      <c r="I5" t="s">
        <v>1473</v>
      </c>
      <c r="J5" t="s">
        <v>1474</v>
      </c>
      <c r="K5" t="s">
        <v>1475</v>
      </c>
      <c r="L5" t="s">
        <v>1476</v>
      </c>
      <c r="O5" t="s">
        <v>724</v>
      </c>
      <c r="P5" t="s">
        <v>1477</v>
      </c>
      <c r="Q5" t="s">
        <v>1478</v>
      </c>
      <c r="R5" t="s">
        <v>1479</v>
      </c>
      <c r="S5" t="s">
        <v>1480</v>
      </c>
      <c r="V5" t="s">
        <v>1481</v>
      </c>
      <c r="W5" t="s">
        <v>1482</v>
      </c>
      <c r="X5" t="s">
        <v>1483</v>
      </c>
      <c r="Y5" t="s">
        <v>1484</v>
      </c>
      <c r="Z5" t="s">
        <v>1485</v>
      </c>
      <c r="AC5" t="s">
        <v>1486</v>
      </c>
      <c r="AD5" t="s">
        <v>1487</v>
      </c>
      <c r="AE5" t="s">
        <v>1488</v>
      </c>
      <c r="AF5" t="s">
        <v>1489</v>
      </c>
      <c r="AG5" t="s">
        <v>1490</v>
      </c>
      <c r="AK5" t="s">
        <v>1491</v>
      </c>
      <c r="AL5" t="s">
        <v>1350</v>
      </c>
      <c r="AM5" t="s">
        <v>1350</v>
      </c>
      <c r="AN5" t="s">
        <v>1350</v>
      </c>
      <c r="AO5" t="s">
        <v>1350</v>
      </c>
    </row>
    <row r="6" spans="1:48" x14ac:dyDescent="0.2">
      <c r="A6" t="s">
        <v>1492</v>
      </c>
      <c r="B6" t="s">
        <v>1493</v>
      </c>
      <c r="C6" t="s">
        <v>1494</v>
      </c>
      <c r="D6" t="s">
        <v>1495</v>
      </c>
      <c r="E6" t="s">
        <v>1496</v>
      </c>
      <c r="H6" t="s">
        <v>1497</v>
      </c>
      <c r="I6" t="s">
        <v>1498</v>
      </c>
      <c r="J6" t="s">
        <v>1499</v>
      </c>
      <c r="K6" t="s">
        <v>1500</v>
      </c>
      <c r="L6" t="s">
        <v>1501</v>
      </c>
      <c r="O6" t="s">
        <v>1502</v>
      </c>
      <c r="P6" t="s">
        <v>1503</v>
      </c>
      <c r="Q6" t="s">
        <v>1504</v>
      </c>
      <c r="R6" t="s">
        <v>1505</v>
      </c>
      <c r="S6" t="s">
        <v>1506</v>
      </c>
      <c r="V6" t="s">
        <v>1507</v>
      </c>
      <c r="W6" t="s">
        <v>1508</v>
      </c>
      <c r="X6" t="s">
        <v>1509</v>
      </c>
      <c r="Y6" t="s">
        <v>1510</v>
      </c>
      <c r="Z6" t="s">
        <v>1511</v>
      </c>
      <c r="AC6" t="s">
        <v>1512</v>
      </c>
      <c r="AD6" t="s">
        <v>1513</v>
      </c>
      <c r="AE6" t="s">
        <v>1514</v>
      </c>
      <c r="AF6" t="s">
        <v>1515</v>
      </c>
      <c r="AG6" t="s">
        <v>1516</v>
      </c>
      <c r="AK6" t="s">
        <v>887</v>
      </c>
      <c r="AL6" t="s">
        <v>1350</v>
      </c>
      <c r="AM6" t="s">
        <v>1350</v>
      </c>
      <c r="AN6" t="s">
        <v>1517</v>
      </c>
      <c r="AO6" t="s">
        <v>1518</v>
      </c>
    </row>
    <row r="7" spans="1:48" x14ac:dyDescent="0.2">
      <c r="A7" t="s">
        <v>1519</v>
      </c>
      <c r="B7" t="s">
        <v>1520</v>
      </c>
      <c r="C7" t="s">
        <v>1521</v>
      </c>
      <c r="D7" t="s">
        <v>1522</v>
      </c>
      <c r="E7" t="s">
        <v>1523</v>
      </c>
      <c r="H7" t="s">
        <v>1524</v>
      </c>
      <c r="I7" t="s">
        <v>1525</v>
      </c>
      <c r="J7" t="s">
        <v>1526</v>
      </c>
      <c r="K7" t="s">
        <v>1527</v>
      </c>
      <c r="L7" t="s">
        <v>1528</v>
      </c>
      <c r="O7" t="s">
        <v>1529</v>
      </c>
      <c r="P7" t="s">
        <v>1530</v>
      </c>
      <c r="Q7" t="s">
        <v>1350</v>
      </c>
      <c r="R7" t="s">
        <v>1531</v>
      </c>
      <c r="S7" t="s">
        <v>1350</v>
      </c>
      <c r="V7" t="s">
        <v>1532</v>
      </c>
      <c r="W7" t="s">
        <v>1533</v>
      </c>
      <c r="X7" t="s">
        <v>1534</v>
      </c>
      <c r="Y7" t="s">
        <v>1535</v>
      </c>
      <c r="Z7" t="s">
        <v>1536</v>
      </c>
      <c r="AC7" t="s">
        <v>1537</v>
      </c>
      <c r="AD7" t="s">
        <v>1538</v>
      </c>
      <c r="AE7" t="s">
        <v>1539</v>
      </c>
      <c r="AF7" t="s">
        <v>1540</v>
      </c>
      <c r="AG7" t="s">
        <v>1541</v>
      </c>
    </row>
    <row r="8" spans="1:48" x14ac:dyDescent="0.2">
      <c r="A8" t="s">
        <v>1542</v>
      </c>
      <c r="B8" t="s">
        <v>1543</v>
      </c>
      <c r="C8" t="s">
        <v>1544</v>
      </c>
      <c r="D8" t="s">
        <v>1545</v>
      </c>
      <c r="E8" t="s">
        <v>1546</v>
      </c>
      <c r="H8" t="s">
        <v>1547</v>
      </c>
      <c r="I8" t="s">
        <v>1350</v>
      </c>
      <c r="J8" t="s">
        <v>1548</v>
      </c>
      <c r="K8" t="s">
        <v>1549</v>
      </c>
      <c r="L8" t="s">
        <v>1550</v>
      </c>
      <c r="O8" t="s">
        <v>1551</v>
      </c>
      <c r="P8" t="s">
        <v>1552</v>
      </c>
      <c r="Q8" t="s">
        <v>1553</v>
      </c>
      <c r="R8" t="s">
        <v>1554</v>
      </c>
      <c r="S8" t="s">
        <v>1555</v>
      </c>
      <c r="V8" t="s">
        <v>1556</v>
      </c>
      <c r="W8" t="s">
        <v>1557</v>
      </c>
      <c r="X8" t="s">
        <v>1558</v>
      </c>
      <c r="Y8" t="s">
        <v>1559</v>
      </c>
      <c r="Z8" t="s">
        <v>1560</v>
      </c>
      <c r="AC8" t="s">
        <v>1561</v>
      </c>
      <c r="AD8" t="s">
        <v>1562</v>
      </c>
      <c r="AE8" t="s">
        <v>1563</v>
      </c>
      <c r="AF8" t="s">
        <v>1564</v>
      </c>
      <c r="AG8" t="s">
        <v>1565</v>
      </c>
    </row>
    <row r="9" spans="1:48" x14ac:dyDescent="0.2">
      <c r="A9" t="s">
        <v>1566</v>
      </c>
      <c r="B9" t="s">
        <v>1567</v>
      </c>
      <c r="C9" t="s">
        <v>1568</v>
      </c>
      <c r="D9" t="s">
        <v>1569</v>
      </c>
      <c r="E9" t="s">
        <v>1570</v>
      </c>
      <c r="H9" t="s">
        <v>1571</v>
      </c>
      <c r="I9" t="s">
        <v>1572</v>
      </c>
      <c r="J9" t="s">
        <v>1573</v>
      </c>
      <c r="K9" t="s">
        <v>1574</v>
      </c>
      <c r="L9" t="s">
        <v>1575</v>
      </c>
      <c r="O9" t="s">
        <v>1576</v>
      </c>
      <c r="P9" t="s">
        <v>1577</v>
      </c>
      <c r="Q9" t="s">
        <v>1578</v>
      </c>
      <c r="R9" t="s">
        <v>1579</v>
      </c>
      <c r="S9" t="s">
        <v>1580</v>
      </c>
      <c r="V9" t="s">
        <v>1162</v>
      </c>
      <c r="W9" t="s">
        <v>1581</v>
      </c>
      <c r="X9" t="s">
        <v>1582</v>
      </c>
      <c r="Y9" t="s">
        <v>1583</v>
      </c>
      <c r="Z9" t="s">
        <v>1584</v>
      </c>
      <c r="AC9" t="s">
        <v>142</v>
      </c>
      <c r="AD9" t="s">
        <v>1585</v>
      </c>
      <c r="AE9" t="s">
        <v>1586</v>
      </c>
      <c r="AF9" t="s">
        <v>1587</v>
      </c>
      <c r="AG9" t="s">
        <v>1588</v>
      </c>
    </row>
    <row r="10" spans="1:48" x14ac:dyDescent="0.2">
      <c r="A10" t="s">
        <v>433</v>
      </c>
      <c r="B10" t="s">
        <v>1589</v>
      </c>
      <c r="C10" t="s">
        <v>1590</v>
      </c>
      <c r="D10" t="s">
        <v>1591</v>
      </c>
      <c r="E10" t="s">
        <v>1592</v>
      </c>
      <c r="H10" t="s">
        <v>1593</v>
      </c>
      <c r="I10" t="s">
        <v>1594</v>
      </c>
      <c r="J10" t="s">
        <v>1595</v>
      </c>
      <c r="K10" t="s">
        <v>1596</v>
      </c>
      <c r="L10" t="s">
        <v>1597</v>
      </c>
      <c r="O10" t="s">
        <v>1598</v>
      </c>
      <c r="P10" t="s">
        <v>1599</v>
      </c>
      <c r="Q10" t="s">
        <v>1600</v>
      </c>
      <c r="R10" t="s">
        <v>1601</v>
      </c>
      <c r="S10" t="s">
        <v>1602</v>
      </c>
      <c r="V10" t="s">
        <v>1603</v>
      </c>
      <c r="W10" t="s">
        <v>1604</v>
      </c>
      <c r="X10" t="s">
        <v>1605</v>
      </c>
      <c r="Y10" t="s">
        <v>1606</v>
      </c>
      <c r="Z10" t="s">
        <v>1607</v>
      </c>
      <c r="AC10" t="s">
        <v>1608</v>
      </c>
      <c r="AD10" t="s">
        <v>1609</v>
      </c>
      <c r="AE10" t="s">
        <v>1610</v>
      </c>
      <c r="AF10" t="s">
        <v>1611</v>
      </c>
      <c r="AG10" t="s">
        <v>1612</v>
      </c>
    </row>
    <row r="11" spans="1:48" x14ac:dyDescent="0.2">
      <c r="A11" t="s">
        <v>1613</v>
      </c>
      <c r="B11" t="s">
        <v>1614</v>
      </c>
      <c r="C11" t="s">
        <v>1615</v>
      </c>
      <c r="D11" t="s">
        <v>1616</v>
      </c>
      <c r="E11" t="s">
        <v>1617</v>
      </c>
      <c r="H11" t="s">
        <v>1618</v>
      </c>
      <c r="I11" t="s">
        <v>1619</v>
      </c>
      <c r="J11" t="s">
        <v>1620</v>
      </c>
      <c r="K11" t="s">
        <v>1621</v>
      </c>
      <c r="L11" t="s">
        <v>1622</v>
      </c>
      <c r="O11" t="s">
        <v>1623</v>
      </c>
      <c r="P11" t="s">
        <v>1624</v>
      </c>
      <c r="Q11" t="s">
        <v>1625</v>
      </c>
      <c r="R11" t="s">
        <v>1626</v>
      </c>
      <c r="S11" t="s">
        <v>1627</v>
      </c>
      <c r="V11" t="s">
        <v>1628</v>
      </c>
      <c r="W11" t="s">
        <v>1629</v>
      </c>
      <c r="X11" t="s">
        <v>1630</v>
      </c>
      <c r="Y11" t="s">
        <v>1631</v>
      </c>
      <c r="Z11" t="s">
        <v>1632</v>
      </c>
      <c r="AC11" t="s">
        <v>1633</v>
      </c>
      <c r="AD11" t="s">
        <v>1634</v>
      </c>
      <c r="AE11" t="s">
        <v>1635</v>
      </c>
      <c r="AF11" t="s">
        <v>1636</v>
      </c>
      <c r="AG11" t="s">
        <v>1637</v>
      </c>
    </row>
    <row r="12" spans="1:48" x14ac:dyDescent="0.2">
      <c r="A12" t="s">
        <v>1638</v>
      </c>
      <c r="B12" t="s">
        <v>1639</v>
      </c>
      <c r="C12" t="s">
        <v>1640</v>
      </c>
      <c r="D12" t="s">
        <v>1641</v>
      </c>
      <c r="E12" t="s">
        <v>1642</v>
      </c>
      <c r="H12" t="s">
        <v>1643</v>
      </c>
      <c r="I12" t="s">
        <v>1644</v>
      </c>
      <c r="J12" t="s">
        <v>1645</v>
      </c>
      <c r="K12" t="s">
        <v>1646</v>
      </c>
      <c r="L12" t="s">
        <v>1647</v>
      </c>
      <c r="O12" t="s">
        <v>1648</v>
      </c>
      <c r="P12" t="s">
        <v>1649</v>
      </c>
      <c r="Q12" t="s">
        <v>1650</v>
      </c>
      <c r="R12" t="s">
        <v>1651</v>
      </c>
      <c r="S12" t="s">
        <v>1652</v>
      </c>
      <c r="V12" t="s">
        <v>113</v>
      </c>
      <c r="W12" t="s">
        <v>1350</v>
      </c>
      <c r="X12" t="s">
        <v>1350</v>
      </c>
      <c r="Y12" t="s">
        <v>1653</v>
      </c>
      <c r="Z12" t="s">
        <v>1654</v>
      </c>
      <c r="AC12" t="s">
        <v>1655</v>
      </c>
      <c r="AD12" t="s">
        <v>1656</v>
      </c>
      <c r="AE12" t="s">
        <v>1657</v>
      </c>
      <c r="AF12" t="s">
        <v>1658</v>
      </c>
      <c r="AG12" t="s">
        <v>1659</v>
      </c>
    </row>
    <row r="13" spans="1:48" x14ac:dyDescent="0.2">
      <c r="A13" t="s">
        <v>1660</v>
      </c>
      <c r="B13" t="s">
        <v>1661</v>
      </c>
      <c r="C13" t="s">
        <v>1350</v>
      </c>
      <c r="D13" t="s">
        <v>1662</v>
      </c>
      <c r="E13" t="s">
        <v>1663</v>
      </c>
      <c r="H13" t="s">
        <v>1664</v>
      </c>
      <c r="I13" t="s">
        <v>1665</v>
      </c>
      <c r="J13" t="s">
        <v>1350</v>
      </c>
      <c r="K13" t="s">
        <v>1350</v>
      </c>
      <c r="L13" t="s">
        <v>1350</v>
      </c>
      <c r="O13" t="s">
        <v>1666</v>
      </c>
      <c r="P13" t="s">
        <v>1667</v>
      </c>
      <c r="Q13" t="s">
        <v>1668</v>
      </c>
      <c r="R13" t="s">
        <v>1669</v>
      </c>
      <c r="S13" t="s">
        <v>1670</v>
      </c>
      <c r="V13" t="s">
        <v>1289</v>
      </c>
      <c r="W13" t="s">
        <v>1671</v>
      </c>
      <c r="X13" t="s">
        <v>1672</v>
      </c>
      <c r="Y13" t="s">
        <v>1673</v>
      </c>
      <c r="Z13" t="s">
        <v>1674</v>
      </c>
      <c r="AC13" t="s">
        <v>1675</v>
      </c>
      <c r="AD13" t="s">
        <v>1676</v>
      </c>
      <c r="AE13" t="s">
        <v>1677</v>
      </c>
      <c r="AF13" t="s">
        <v>1678</v>
      </c>
      <c r="AG13" t="s">
        <v>1679</v>
      </c>
    </row>
    <row r="14" spans="1:48" x14ac:dyDescent="0.2">
      <c r="A14" t="s">
        <v>303</v>
      </c>
      <c r="B14" t="s">
        <v>1680</v>
      </c>
      <c r="C14" t="s">
        <v>1681</v>
      </c>
      <c r="D14" t="s">
        <v>1682</v>
      </c>
      <c r="E14" t="s">
        <v>1683</v>
      </c>
      <c r="H14" t="s">
        <v>1684</v>
      </c>
      <c r="I14" t="s">
        <v>1685</v>
      </c>
      <c r="J14" t="s">
        <v>1686</v>
      </c>
      <c r="K14" t="s">
        <v>1687</v>
      </c>
      <c r="L14" t="s">
        <v>1688</v>
      </c>
      <c r="O14" t="s">
        <v>1689</v>
      </c>
      <c r="P14" t="s">
        <v>1690</v>
      </c>
      <c r="Q14" t="s">
        <v>1691</v>
      </c>
      <c r="R14" t="s">
        <v>1692</v>
      </c>
      <c r="S14" t="s">
        <v>1693</v>
      </c>
      <c r="V14" t="s">
        <v>1694</v>
      </c>
      <c r="W14" t="s">
        <v>1695</v>
      </c>
      <c r="X14" t="s">
        <v>1696</v>
      </c>
      <c r="Y14" t="s">
        <v>1697</v>
      </c>
      <c r="Z14" t="s">
        <v>1698</v>
      </c>
      <c r="AC14" t="s">
        <v>1699</v>
      </c>
      <c r="AD14" t="s">
        <v>1700</v>
      </c>
      <c r="AE14" t="s">
        <v>1701</v>
      </c>
      <c r="AF14" t="s">
        <v>1702</v>
      </c>
      <c r="AG14" t="s">
        <v>1703</v>
      </c>
    </row>
    <row r="15" spans="1:48" x14ac:dyDescent="0.2">
      <c r="A15" t="s">
        <v>1704</v>
      </c>
      <c r="B15" t="s">
        <v>1705</v>
      </c>
      <c r="C15" t="s">
        <v>1706</v>
      </c>
      <c r="D15" t="s">
        <v>1707</v>
      </c>
      <c r="E15" t="s">
        <v>1708</v>
      </c>
      <c r="H15" t="s">
        <v>1709</v>
      </c>
      <c r="I15" t="s">
        <v>1710</v>
      </c>
      <c r="J15" t="s">
        <v>1350</v>
      </c>
      <c r="K15" t="s">
        <v>1711</v>
      </c>
      <c r="L15" t="s">
        <v>1712</v>
      </c>
      <c r="O15" t="s">
        <v>99</v>
      </c>
      <c r="P15" t="s">
        <v>1713</v>
      </c>
      <c r="Q15" t="s">
        <v>1714</v>
      </c>
      <c r="R15" t="s">
        <v>1715</v>
      </c>
      <c r="S15" t="s">
        <v>1716</v>
      </c>
      <c r="V15" t="s">
        <v>1717</v>
      </c>
      <c r="W15" t="s">
        <v>1718</v>
      </c>
      <c r="X15" t="s">
        <v>1350</v>
      </c>
      <c r="Y15" t="s">
        <v>1719</v>
      </c>
      <c r="Z15" t="s">
        <v>1720</v>
      </c>
      <c r="AC15" t="s">
        <v>1721</v>
      </c>
      <c r="AD15" t="s">
        <v>1722</v>
      </c>
      <c r="AE15" t="s">
        <v>1723</v>
      </c>
      <c r="AF15" t="s">
        <v>1724</v>
      </c>
      <c r="AG15" t="s">
        <v>1725</v>
      </c>
    </row>
    <row r="16" spans="1:48" x14ac:dyDescent="0.2">
      <c r="A16" t="s">
        <v>1726</v>
      </c>
      <c r="B16" t="s">
        <v>1727</v>
      </c>
      <c r="C16" t="s">
        <v>1728</v>
      </c>
      <c r="D16" t="s">
        <v>1729</v>
      </c>
      <c r="E16" t="s">
        <v>1730</v>
      </c>
      <c r="H16" t="s">
        <v>1731</v>
      </c>
      <c r="I16" t="s">
        <v>1732</v>
      </c>
      <c r="J16" t="s">
        <v>1350</v>
      </c>
      <c r="K16" t="s">
        <v>1350</v>
      </c>
      <c r="L16" t="s">
        <v>1733</v>
      </c>
      <c r="O16" t="s">
        <v>1734</v>
      </c>
      <c r="P16" t="s">
        <v>1735</v>
      </c>
      <c r="Q16" t="s">
        <v>1736</v>
      </c>
      <c r="R16" t="s">
        <v>1350</v>
      </c>
      <c r="S16" t="s">
        <v>1737</v>
      </c>
      <c r="V16" t="s">
        <v>1738</v>
      </c>
      <c r="W16" t="s">
        <v>1739</v>
      </c>
      <c r="X16" t="s">
        <v>1350</v>
      </c>
      <c r="Y16" t="s">
        <v>1740</v>
      </c>
      <c r="Z16" t="s">
        <v>1741</v>
      </c>
      <c r="AC16" t="s">
        <v>1742</v>
      </c>
      <c r="AD16" t="s">
        <v>1743</v>
      </c>
      <c r="AE16" t="s">
        <v>1744</v>
      </c>
      <c r="AF16" t="s">
        <v>1745</v>
      </c>
      <c r="AG16" t="s">
        <v>1746</v>
      </c>
    </row>
    <row r="17" spans="1:33" x14ac:dyDescent="0.2">
      <c r="A17" t="s">
        <v>1747</v>
      </c>
      <c r="B17" t="s">
        <v>1748</v>
      </c>
      <c r="C17" t="s">
        <v>1749</v>
      </c>
      <c r="D17" t="s">
        <v>1750</v>
      </c>
      <c r="E17" t="s">
        <v>1751</v>
      </c>
      <c r="H17" t="s">
        <v>1752</v>
      </c>
      <c r="I17" t="s">
        <v>1753</v>
      </c>
      <c r="J17" t="s">
        <v>1350</v>
      </c>
      <c r="K17" t="s">
        <v>1350</v>
      </c>
      <c r="L17" t="s">
        <v>1350</v>
      </c>
      <c r="O17" t="s">
        <v>1754</v>
      </c>
      <c r="P17" t="s">
        <v>1755</v>
      </c>
      <c r="Q17" t="s">
        <v>1756</v>
      </c>
      <c r="R17" t="s">
        <v>1757</v>
      </c>
      <c r="S17" t="s">
        <v>1758</v>
      </c>
      <c r="V17" t="s">
        <v>1759</v>
      </c>
      <c r="W17" t="s">
        <v>1760</v>
      </c>
      <c r="X17" t="s">
        <v>1761</v>
      </c>
      <c r="Y17" t="s">
        <v>1762</v>
      </c>
      <c r="Z17" t="s">
        <v>1763</v>
      </c>
      <c r="AC17" t="s">
        <v>1764</v>
      </c>
      <c r="AD17" t="s">
        <v>1765</v>
      </c>
      <c r="AE17" t="s">
        <v>1766</v>
      </c>
      <c r="AF17" t="s">
        <v>1767</v>
      </c>
      <c r="AG17" t="s">
        <v>1768</v>
      </c>
    </row>
    <row r="18" spans="1:33" x14ac:dyDescent="0.2">
      <c r="A18" t="s">
        <v>94</v>
      </c>
      <c r="B18" t="s">
        <v>1769</v>
      </c>
      <c r="C18" t="s">
        <v>1770</v>
      </c>
      <c r="D18" t="s">
        <v>1771</v>
      </c>
      <c r="E18" t="s">
        <v>1772</v>
      </c>
      <c r="O18" t="s">
        <v>1773</v>
      </c>
      <c r="P18" t="s">
        <v>1774</v>
      </c>
      <c r="Q18" t="s">
        <v>1775</v>
      </c>
      <c r="R18" t="s">
        <v>1776</v>
      </c>
      <c r="S18" t="s">
        <v>1777</v>
      </c>
      <c r="V18" t="s">
        <v>1778</v>
      </c>
      <c r="W18" t="s">
        <v>1779</v>
      </c>
      <c r="X18" t="s">
        <v>1780</v>
      </c>
      <c r="Y18" t="s">
        <v>1781</v>
      </c>
      <c r="Z18" t="s">
        <v>1782</v>
      </c>
      <c r="AC18" t="s">
        <v>1783</v>
      </c>
      <c r="AD18" t="s">
        <v>1350</v>
      </c>
      <c r="AE18" t="s">
        <v>1350</v>
      </c>
      <c r="AF18" t="s">
        <v>1350</v>
      </c>
      <c r="AG18" t="s">
        <v>1350</v>
      </c>
    </row>
    <row r="19" spans="1:33" x14ac:dyDescent="0.2">
      <c r="A19" t="s">
        <v>212</v>
      </c>
      <c r="B19" t="s">
        <v>1784</v>
      </c>
      <c r="C19" t="s">
        <v>1785</v>
      </c>
      <c r="D19" t="s">
        <v>1786</v>
      </c>
      <c r="E19" t="s">
        <v>1787</v>
      </c>
      <c r="O19" t="s">
        <v>1221</v>
      </c>
      <c r="P19" t="s">
        <v>1788</v>
      </c>
      <c r="Q19" t="s">
        <v>1350</v>
      </c>
      <c r="R19" t="s">
        <v>1789</v>
      </c>
      <c r="S19" t="s">
        <v>1790</v>
      </c>
      <c r="V19" t="s">
        <v>1791</v>
      </c>
      <c r="W19" t="s">
        <v>1792</v>
      </c>
      <c r="X19" t="s">
        <v>1793</v>
      </c>
      <c r="Y19" t="s">
        <v>1794</v>
      </c>
      <c r="Z19" t="s">
        <v>1795</v>
      </c>
      <c r="AC19" t="s">
        <v>1796</v>
      </c>
      <c r="AD19" t="s">
        <v>1797</v>
      </c>
      <c r="AE19" t="s">
        <v>1798</v>
      </c>
      <c r="AF19" t="s">
        <v>1350</v>
      </c>
      <c r="AG19" t="s">
        <v>1799</v>
      </c>
    </row>
    <row r="20" spans="1:33" x14ac:dyDescent="0.2">
      <c r="A20" t="s">
        <v>1800</v>
      </c>
      <c r="B20" t="s">
        <v>1801</v>
      </c>
      <c r="C20" t="s">
        <v>1802</v>
      </c>
      <c r="D20" t="s">
        <v>1803</v>
      </c>
      <c r="E20" t="s">
        <v>1804</v>
      </c>
      <c r="O20" t="s">
        <v>1805</v>
      </c>
      <c r="P20" t="s">
        <v>1350</v>
      </c>
      <c r="Q20" t="s">
        <v>1806</v>
      </c>
      <c r="R20" t="s">
        <v>1807</v>
      </c>
      <c r="S20" t="s">
        <v>1808</v>
      </c>
      <c r="V20" t="s">
        <v>1809</v>
      </c>
      <c r="W20" t="s">
        <v>1810</v>
      </c>
      <c r="X20" t="s">
        <v>1811</v>
      </c>
      <c r="Y20" t="s">
        <v>1812</v>
      </c>
      <c r="Z20" t="s">
        <v>1813</v>
      </c>
      <c r="AC20" t="s">
        <v>767</v>
      </c>
      <c r="AD20" t="s">
        <v>1814</v>
      </c>
      <c r="AE20" t="s">
        <v>1815</v>
      </c>
      <c r="AF20" t="s">
        <v>1816</v>
      </c>
      <c r="AG20" t="s">
        <v>1817</v>
      </c>
    </row>
    <row r="21" spans="1:33" x14ac:dyDescent="0.2">
      <c r="A21" t="s">
        <v>279</v>
      </c>
      <c r="B21" t="s">
        <v>1818</v>
      </c>
      <c r="C21" t="s">
        <v>1819</v>
      </c>
      <c r="D21" t="s">
        <v>1820</v>
      </c>
      <c r="E21" t="s">
        <v>1821</v>
      </c>
      <c r="O21" t="s">
        <v>1822</v>
      </c>
      <c r="P21" t="s">
        <v>1823</v>
      </c>
      <c r="Q21" t="s">
        <v>1824</v>
      </c>
      <c r="R21" t="s">
        <v>1825</v>
      </c>
      <c r="S21" t="s">
        <v>1826</v>
      </c>
      <c r="V21" t="s">
        <v>1827</v>
      </c>
      <c r="W21" t="s">
        <v>1828</v>
      </c>
      <c r="X21" t="s">
        <v>1811</v>
      </c>
      <c r="Y21" t="s">
        <v>1829</v>
      </c>
      <c r="Z21" t="s">
        <v>1830</v>
      </c>
      <c r="AC21" t="s">
        <v>1831</v>
      </c>
      <c r="AD21" t="s">
        <v>1832</v>
      </c>
      <c r="AE21" t="s">
        <v>1833</v>
      </c>
      <c r="AF21" t="s">
        <v>1834</v>
      </c>
      <c r="AG21" t="s">
        <v>1835</v>
      </c>
    </row>
    <row r="22" spans="1:33" x14ac:dyDescent="0.2">
      <c r="A22" t="s">
        <v>1836</v>
      </c>
      <c r="B22" t="s">
        <v>1837</v>
      </c>
      <c r="C22" t="s">
        <v>1838</v>
      </c>
      <c r="D22" t="s">
        <v>1839</v>
      </c>
      <c r="E22" t="s">
        <v>1840</v>
      </c>
      <c r="O22" t="s">
        <v>1841</v>
      </c>
      <c r="P22" t="s">
        <v>1842</v>
      </c>
      <c r="Q22" t="s">
        <v>1843</v>
      </c>
      <c r="R22" t="s">
        <v>1844</v>
      </c>
      <c r="S22" t="s">
        <v>1845</v>
      </c>
      <c r="V22" t="s">
        <v>1846</v>
      </c>
      <c r="W22" t="s">
        <v>1350</v>
      </c>
      <c r="X22" t="s">
        <v>1350</v>
      </c>
      <c r="Y22" t="s">
        <v>1350</v>
      </c>
      <c r="Z22" t="s">
        <v>1847</v>
      </c>
      <c r="AC22" t="s">
        <v>976</v>
      </c>
      <c r="AD22" t="s">
        <v>1848</v>
      </c>
      <c r="AE22" t="s">
        <v>1849</v>
      </c>
      <c r="AF22" t="s">
        <v>1850</v>
      </c>
      <c r="AG22" t="s">
        <v>1851</v>
      </c>
    </row>
    <row r="23" spans="1:33" x14ac:dyDescent="0.2">
      <c r="A23" t="s">
        <v>1852</v>
      </c>
      <c r="B23" t="s">
        <v>1853</v>
      </c>
      <c r="C23" t="s">
        <v>1854</v>
      </c>
      <c r="D23" t="s">
        <v>1855</v>
      </c>
      <c r="E23" t="s">
        <v>1856</v>
      </c>
      <c r="O23" t="s">
        <v>1857</v>
      </c>
      <c r="P23" t="s">
        <v>1858</v>
      </c>
      <c r="Q23" t="s">
        <v>1350</v>
      </c>
      <c r="R23" t="s">
        <v>1859</v>
      </c>
      <c r="S23" t="s">
        <v>1350</v>
      </c>
      <c r="V23" t="s">
        <v>1860</v>
      </c>
      <c r="W23" t="s">
        <v>1861</v>
      </c>
      <c r="X23" t="s">
        <v>1350</v>
      </c>
      <c r="Y23" t="s">
        <v>1350</v>
      </c>
      <c r="Z23" t="s">
        <v>1862</v>
      </c>
      <c r="AC23" t="s">
        <v>754</v>
      </c>
      <c r="AD23" t="s">
        <v>1350</v>
      </c>
      <c r="AE23" t="s">
        <v>1350</v>
      </c>
      <c r="AF23" t="s">
        <v>1350</v>
      </c>
      <c r="AG23" t="s">
        <v>1350</v>
      </c>
    </row>
    <row r="24" spans="1:33" x14ac:dyDescent="0.2">
      <c r="A24" t="s">
        <v>1863</v>
      </c>
      <c r="B24" t="s">
        <v>1864</v>
      </c>
      <c r="C24" t="s">
        <v>1865</v>
      </c>
      <c r="D24" t="s">
        <v>1866</v>
      </c>
      <c r="E24" t="s">
        <v>1867</v>
      </c>
      <c r="O24" t="s">
        <v>1868</v>
      </c>
      <c r="P24" t="s">
        <v>1869</v>
      </c>
      <c r="Q24" t="s">
        <v>1870</v>
      </c>
      <c r="R24" t="s">
        <v>1871</v>
      </c>
      <c r="S24" t="s">
        <v>1872</v>
      </c>
      <c r="V24" t="s">
        <v>1873</v>
      </c>
      <c r="W24" t="s">
        <v>1350</v>
      </c>
      <c r="X24" t="s">
        <v>1350</v>
      </c>
      <c r="Y24" t="s">
        <v>1874</v>
      </c>
      <c r="Z24" t="s">
        <v>1350</v>
      </c>
      <c r="AC24" t="s">
        <v>1875</v>
      </c>
      <c r="AD24" t="s">
        <v>1876</v>
      </c>
      <c r="AE24" t="s">
        <v>1877</v>
      </c>
      <c r="AF24" t="s">
        <v>1878</v>
      </c>
      <c r="AG24" t="s">
        <v>1879</v>
      </c>
    </row>
    <row r="25" spans="1:33" x14ac:dyDescent="0.2">
      <c r="A25" t="s">
        <v>1880</v>
      </c>
      <c r="B25" t="s">
        <v>1881</v>
      </c>
      <c r="C25" t="s">
        <v>1882</v>
      </c>
      <c r="D25" t="s">
        <v>1883</v>
      </c>
      <c r="E25" t="s">
        <v>1884</v>
      </c>
      <c r="O25" t="s">
        <v>1885</v>
      </c>
      <c r="P25" t="s">
        <v>1886</v>
      </c>
      <c r="Q25" t="s">
        <v>1887</v>
      </c>
      <c r="R25" t="s">
        <v>1888</v>
      </c>
      <c r="S25" t="s">
        <v>1889</v>
      </c>
      <c r="V25" t="s">
        <v>1890</v>
      </c>
      <c r="W25" t="s">
        <v>1891</v>
      </c>
      <c r="X25" t="s">
        <v>1350</v>
      </c>
      <c r="Y25" t="s">
        <v>1350</v>
      </c>
      <c r="Z25" t="s">
        <v>1350</v>
      </c>
      <c r="AC25" t="s">
        <v>1892</v>
      </c>
      <c r="AD25" t="s">
        <v>1893</v>
      </c>
      <c r="AE25" t="s">
        <v>1350</v>
      </c>
      <c r="AF25" t="s">
        <v>1894</v>
      </c>
      <c r="AG25" t="s">
        <v>1895</v>
      </c>
    </row>
    <row r="26" spans="1:33" x14ac:dyDescent="0.2">
      <c r="A26" t="s">
        <v>1896</v>
      </c>
      <c r="B26" t="s">
        <v>1897</v>
      </c>
      <c r="C26" t="s">
        <v>1898</v>
      </c>
      <c r="D26" t="s">
        <v>1899</v>
      </c>
      <c r="E26" t="s">
        <v>1900</v>
      </c>
      <c r="O26" t="s">
        <v>1901</v>
      </c>
      <c r="P26" t="s">
        <v>1902</v>
      </c>
      <c r="Q26" t="s">
        <v>1350</v>
      </c>
      <c r="R26" t="s">
        <v>1903</v>
      </c>
      <c r="S26" t="s">
        <v>1350</v>
      </c>
      <c r="V26" t="s">
        <v>1163</v>
      </c>
      <c r="W26" t="s">
        <v>1904</v>
      </c>
      <c r="X26" t="s">
        <v>1350</v>
      </c>
      <c r="Y26" t="s">
        <v>1905</v>
      </c>
      <c r="Z26" t="s">
        <v>1350</v>
      </c>
      <c r="AC26" t="s">
        <v>1906</v>
      </c>
      <c r="AD26" t="s">
        <v>1907</v>
      </c>
      <c r="AE26" t="s">
        <v>1350</v>
      </c>
      <c r="AF26" t="s">
        <v>1908</v>
      </c>
      <c r="AG26" t="s">
        <v>1909</v>
      </c>
    </row>
    <row r="27" spans="1:33" x14ac:dyDescent="0.2">
      <c r="A27" t="s">
        <v>1910</v>
      </c>
      <c r="B27" t="s">
        <v>1911</v>
      </c>
      <c r="C27" t="s">
        <v>1912</v>
      </c>
      <c r="D27" t="s">
        <v>1350</v>
      </c>
      <c r="E27" t="s">
        <v>1350</v>
      </c>
      <c r="O27" t="s">
        <v>1913</v>
      </c>
      <c r="P27" t="s">
        <v>1914</v>
      </c>
      <c r="Q27" t="s">
        <v>1350</v>
      </c>
      <c r="R27" t="s">
        <v>1915</v>
      </c>
      <c r="S27" t="s">
        <v>1916</v>
      </c>
      <c r="V27" t="s">
        <v>1917</v>
      </c>
      <c r="W27" t="s">
        <v>1350</v>
      </c>
      <c r="X27" t="s">
        <v>1350</v>
      </c>
      <c r="Y27" t="s">
        <v>1350</v>
      </c>
      <c r="Z27" t="s">
        <v>1350</v>
      </c>
    </row>
    <row r="28" spans="1:33" x14ac:dyDescent="0.2">
      <c r="A28" t="s">
        <v>1918</v>
      </c>
      <c r="B28" t="s">
        <v>1919</v>
      </c>
      <c r="C28" t="s">
        <v>1350</v>
      </c>
      <c r="D28" t="s">
        <v>1920</v>
      </c>
      <c r="E28" t="s">
        <v>1921</v>
      </c>
      <c r="O28" t="s">
        <v>1922</v>
      </c>
      <c r="P28" t="s">
        <v>1923</v>
      </c>
      <c r="Q28" t="s">
        <v>1350</v>
      </c>
      <c r="R28" t="s">
        <v>1924</v>
      </c>
      <c r="S28" t="s">
        <v>1350</v>
      </c>
    </row>
    <row r="29" spans="1:33" x14ac:dyDescent="0.2">
      <c r="A29" t="s">
        <v>1857</v>
      </c>
      <c r="B29" t="s">
        <v>1925</v>
      </c>
      <c r="C29" t="s">
        <v>1350</v>
      </c>
      <c r="D29" t="s">
        <v>1926</v>
      </c>
      <c r="E29" t="s">
        <v>1350</v>
      </c>
      <c r="O29" t="s">
        <v>1927</v>
      </c>
      <c r="P29" t="s">
        <v>1928</v>
      </c>
      <c r="Q29" t="s">
        <v>1929</v>
      </c>
      <c r="R29" t="s">
        <v>1930</v>
      </c>
      <c r="S29" t="s">
        <v>1931</v>
      </c>
    </row>
    <row r="30" spans="1:33" x14ac:dyDescent="0.2">
      <c r="A30" t="s">
        <v>1932</v>
      </c>
      <c r="B30" t="s">
        <v>1933</v>
      </c>
      <c r="C30" t="s">
        <v>1934</v>
      </c>
      <c r="D30" t="s">
        <v>1935</v>
      </c>
      <c r="E30" t="s">
        <v>1936</v>
      </c>
      <c r="O30" t="s">
        <v>1937</v>
      </c>
      <c r="P30" t="s">
        <v>1938</v>
      </c>
      <c r="Q30" t="s">
        <v>1939</v>
      </c>
      <c r="R30" t="s">
        <v>1350</v>
      </c>
      <c r="S30" t="s">
        <v>1940</v>
      </c>
    </row>
    <row r="31" spans="1:33" x14ac:dyDescent="0.2">
      <c r="A31" t="s">
        <v>1941</v>
      </c>
      <c r="B31" t="s">
        <v>1942</v>
      </c>
      <c r="C31" t="s">
        <v>1350</v>
      </c>
      <c r="D31" t="s">
        <v>1350</v>
      </c>
      <c r="E31" t="s">
        <v>1943</v>
      </c>
      <c r="O31" t="s">
        <v>1944</v>
      </c>
      <c r="P31" t="s">
        <v>1945</v>
      </c>
      <c r="Q31" t="s">
        <v>1350</v>
      </c>
      <c r="R31" t="s">
        <v>1350</v>
      </c>
      <c r="S31" t="s">
        <v>1946</v>
      </c>
    </row>
    <row r="32" spans="1:33" x14ac:dyDescent="0.2">
      <c r="A32" t="s">
        <v>1947</v>
      </c>
      <c r="B32" t="s">
        <v>1948</v>
      </c>
      <c r="C32" t="s">
        <v>1350</v>
      </c>
      <c r="D32" t="s">
        <v>1350</v>
      </c>
      <c r="E32" t="s">
        <v>1949</v>
      </c>
      <c r="O32" t="s">
        <v>1950</v>
      </c>
      <c r="P32" t="s">
        <v>1951</v>
      </c>
      <c r="Q32" t="s">
        <v>1350</v>
      </c>
      <c r="R32" t="s">
        <v>1350</v>
      </c>
      <c r="S32" t="s">
        <v>1350</v>
      </c>
    </row>
    <row r="33" spans="1:19" x14ac:dyDescent="0.2">
      <c r="A33" t="s">
        <v>1952</v>
      </c>
      <c r="B33" t="s">
        <v>1953</v>
      </c>
      <c r="C33" t="s">
        <v>1350</v>
      </c>
      <c r="D33" t="s">
        <v>1350</v>
      </c>
      <c r="E33" t="s">
        <v>1350</v>
      </c>
      <c r="O33" t="s">
        <v>1954</v>
      </c>
      <c r="P33" t="s">
        <v>1955</v>
      </c>
      <c r="Q33" t="s">
        <v>1956</v>
      </c>
      <c r="R33" t="s">
        <v>1350</v>
      </c>
      <c r="S33" t="s">
        <v>19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48"/>
  <sheetViews>
    <sheetView workbookViewId="0">
      <selection activeCell="P23" sqref="P23"/>
    </sheetView>
  </sheetViews>
  <sheetFormatPr baseColWidth="10" defaultColWidth="8.83203125" defaultRowHeight="15" x14ac:dyDescent="0.2"/>
  <cols>
    <col min="8" max="8" width="10.5" customWidth="1"/>
  </cols>
  <sheetData>
    <row r="1" spans="1:33" s="2" customFormat="1" x14ac:dyDescent="0.2">
      <c r="A1" s="2" t="s">
        <v>14217</v>
      </c>
    </row>
    <row r="2" spans="1:33" x14ac:dyDescent="0.2">
      <c r="A2" t="s">
        <v>2175</v>
      </c>
      <c r="B2" t="s">
        <v>1958</v>
      </c>
      <c r="C2" t="s">
        <v>1959</v>
      </c>
      <c r="D2" t="s">
        <v>1960</v>
      </c>
      <c r="E2" t="s">
        <v>1961</v>
      </c>
      <c r="H2" t="s">
        <v>2176</v>
      </c>
      <c r="I2" t="s">
        <v>1958</v>
      </c>
      <c r="J2" t="s">
        <v>1959</v>
      </c>
      <c r="K2" t="s">
        <v>1960</v>
      </c>
      <c r="L2" t="s">
        <v>1961</v>
      </c>
      <c r="O2" t="s">
        <v>2236</v>
      </c>
      <c r="P2" t="s">
        <v>1958</v>
      </c>
      <c r="Q2" t="s">
        <v>1959</v>
      </c>
      <c r="R2" t="s">
        <v>1960</v>
      </c>
      <c r="S2" t="s">
        <v>1961</v>
      </c>
      <c r="V2" t="s">
        <v>2406</v>
      </c>
      <c r="W2" t="s">
        <v>1958</v>
      </c>
      <c r="X2" t="s">
        <v>1959</v>
      </c>
      <c r="Y2" t="s">
        <v>1960</v>
      </c>
      <c r="Z2" t="s">
        <v>1961</v>
      </c>
      <c r="AC2" t="s">
        <v>2410</v>
      </c>
      <c r="AD2" t="s">
        <v>1958</v>
      </c>
      <c r="AE2" t="s">
        <v>1959</v>
      </c>
      <c r="AF2" t="s">
        <v>1960</v>
      </c>
      <c r="AG2" t="s">
        <v>1961</v>
      </c>
    </row>
    <row r="3" spans="1:33" x14ac:dyDescent="0.2">
      <c r="A3" t="s">
        <v>1962</v>
      </c>
      <c r="B3" t="s">
        <v>1963</v>
      </c>
      <c r="C3" t="s">
        <v>1964</v>
      </c>
      <c r="D3" t="s">
        <v>1965</v>
      </c>
      <c r="E3" t="s">
        <v>1966</v>
      </c>
      <c r="H3" t="s">
        <v>918</v>
      </c>
      <c r="I3" t="s">
        <v>2054</v>
      </c>
      <c r="J3" t="s">
        <v>2055</v>
      </c>
      <c r="K3" t="s">
        <v>2056</v>
      </c>
      <c r="L3" t="s">
        <v>2057</v>
      </c>
      <c r="O3" t="s">
        <v>87</v>
      </c>
      <c r="P3" t="s">
        <v>2177</v>
      </c>
      <c r="Q3" t="s">
        <v>2178</v>
      </c>
      <c r="R3" t="s">
        <v>2179</v>
      </c>
      <c r="S3" t="s">
        <v>2180</v>
      </c>
      <c r="V3" t="s">
        <v>2237</v>
      </c>
      <c r="W3" t="s">
        <v>2238</v>
      </c>
      <c r="X3" t="s">
        <v>2239</v>
      </c>
      <c r="Y3" t="s">
        <v>2240</v>
      </c>
      <c r="Z3" t="s">
        <v>2241</v>
      </c>
      <c r="AC3" t="s">
        <v>1941</v>
      </c>
      <c r="AD3" t="s">
        <v>2407</v>
      </c>
      <c r="AE3" t="s">
        <v>1350</v>
      </c>
      <c r="AF3" t="s">
        <v>2408</v>
      </c>
      <c r="AG3" t="s">
        <v>2409</v>
      </c>
    </row>
    <row r="4" spans="1:33" x14ac:dyDescent="0.2">
      <c r="A4" t="s">
        <v>1967</v>
      </c>
      <c r="B4" t="s">
        <v>1968</v>
      </c>
      <c r="C4" t="s">
        <v>1350</v>
      </c>
      <c r="D4" t="s">
        <v>1969</v>
      </c>
      <c r="E4" t="s">
        <v>1350</v>
      </c>
      <c r="H4" t="s">
        <v>2058</v>
      </c>
      <c r="I4" t="s">
        <v>2059</v>
      </c>
      <c r="J4" t="s">
        <v>2060</v>
      </c>
      <c r="K4" t="s">
        <v>2061</v>
      </c>
      <c r="L4" t="s">
        <v>2062</v>
      </c>
      <c r="O4" t="s">
        <v>2181</v>
      </c>
      <c r="P4" t="s">
        <v>2182</v>
      </c>
      <c r="Q4" t="s">
        <v>2183</v>
      </c>
      <c r="R4" t="s">
        <v>2184</v>
      </c>
      <c r="S4" t="s">
        <v>2185</v>
      </c>
      <c r="V4" t="s">
        <v>2242</v>
      </c>
      <c r="W4" t="s">
        <v>2243</v>
      </c>
      <c r="X4" t="s">
        <v>2244</v>
      </c>
      <c r="Y4" t="s">
        <v>2245</v>
      </c>
      <c r="Z4" t="s">
        <v>2246</v>
      </c>
    </row>
    <row r="5" spans="1:33" x14ac:dyDescent="0.2">
      <c r="A5" t="s">
        <v>750</v>
      </c>
      <c r="B5" t="s">
        <v>1970</v>
      </c>
      <c r="C5" t="s">
        <v>1971</v>
      </c>
      <c r="D5" t="s">
        <v>1972</v>
      </c>
      <c r="E5" t="s">
        <v>1973</v>
      </c>
      <c r="H5" s="10">
        <v>43710</v>
      </c>
      <c r="I5" t="s">
        <v>2063</v>
      </c>
      <c r="J5" t="s">
        <v>2064</v>
      </c>
      <c r="K5" t="s">
        <v>2065</v>
      </c>
      <c r="L5" t="s">
        <v>2066</v>
      </c>
      <c r="O5" t="s">
        <v>2186</v>
      </c>
      <c r="P5" t="s">
        <v>2187</v>
      </c>
      <c r="Q5" t="s">
        <v>2188</v>
      </c>
      <c r="R5" t="s">
        <v>2189</v>
      </c>
      <c r="S5" t="s">
        <v>2190</v>
      </c>
      <c r="V5" t="s">
        <v>2247</v>
      </c>
      <c r="W5" t="s">
        <v>2248</v>
      </c>
      <c r="X5" t="s">
        <v>2249</v>
      </c>
      <c r="Y5" t="s">
        <v>1350</v>
      </c>
      <c r="Z5" t="s">
        <v>2250</v>
      </c>
    </row>
    <row r="6" spans="1:33" x14ac:dyDescent="0.2">
      <c r="A6" t="s">
        <v>695</v>
      </c>
      <c r="B6" t="s">
        <v>1974</v>
      </c>
      <c r="C6" t="s">
        <v>1975</v>
      </c>
      <c r="D6" t="s">
        <v>1976</v>
      </c>
      <c r="E6" t="s">
        <v>1977</v>
      </c>
      <c r="H6" t="s">
        <v>2067</v>
      </c>
      <c r="I6" t="s">
        <v>2068</v>
      </c>
      <c r="J6" t="s">
        <v>2069</v>
      </c>
      <c r="K6" t="s">
        <v>2070</v>
      </c>
      <c r="L6" t="s">
        <v>2071</v>
      </c>
      <c r="O6" t="s">
        <v>2191</v>
      </c>
      <c r="P6" t="s">
        <v>1350</v>
      </c>
      <c r="Q6" t="s">
        <v>1350</v>
      </c>
      <c r="R6" t="s">
        <v>1350</v>
      </c>
      <c r="S6" t="s">
        <v>1350</v>
      </c>
      <c r="V6" t="s">
        <v>2251</v>
      </c>
      <c r="W6" t="s">
        <v>2252</v>
      </c>
      <c r="X6" t="s">
        <v>1350</v>
      </c>
      <c r="Y6" t="s">
        <v>1350</v>
      </c>
      <c r="Z6" t="s">
        <v>2253</v>
      </c>
    </row>
    <row r="7" spans="1:33" x14ac:dyDescent="0.2">
      <c r="A7" t="s">
        <v>1978</v>
      </c>
      <c r="B7" t="s">
        <v>1979</v>
      </c>
      <c r="C7" t="s">
        <v>1980</v>
      </c>
      <c r="D7" t="s">
        <v>1981</v>
      </c>
      <c r="E7" t="s">
        <v>1982</v>
      </c>
      <c r="H7" t="s">
        <v>2072</v>
      </c>
      <c r="I7" t="s">
        <v>2073</v>
      </c>
      <c r="J7" t="s">
        <v>2074</v>
      </c>
      <c r="K7" t="s">
        <v>2075</v>
      </c>
      <c r="L7" t="s">
        <v>2076</v>
      </c>
      <c r="O7" t="s">
        <v>2192</v>
      </c>
      <c r="P7" t="s">
        <v>2193</v>
      </c>
      <c r="Q7" t="s">
        <v>2194</v>
      </c>
      <c r="R7" t="s">
        <v>2195</v>
      </c>
      <c r="S7" t="s">
        <v>2196</v>
      </c>
      <c r="V7" t="s">
        <v>2254</v>
      </c>
      <c r="W7" t="s">
        <v>2255</v>
      </c>
      <c r="X7" t="s">
        <v>2256</v>
      </c>
      <c r="Y7" t="s">
        <v>2257</v>
      </c>
      <c r="Z7" t="s">
        <v>2258</v>
      </c>
    </row>
    <row r="8" spans="1:33" x14ac:dyDescent="0.2">
      <c r="A8" t="s">
        <v>1983</v>
      </c>
      <c r="B8" t="s">
        <v>1350</v>
      </c>
      <c r="C8" t="s">
        <v>1984</v>
      </c>
      <c r="D8" t="s">
        <v>1350</v>
      </c>
      <c r="E8" t="s">
        <v>1350</v>
      </c>
      <c r="H8" t="s">
        <v>2077</v>
      </c>
      <c r="I8" t="s">
        <v>2078</v>
      </c>
      <c r="J8" t="s">
        <v>2079</v>
      </c>
      <c r="K8" t="s">
        <v>2080</v>
      </c>
      <c r="L8" t="s">
        <v>2081</v>
      </c>
      <c r="O8" t="s">
        <v>2197</v>
      </c>
      <c r="P8" t="s">
        <v>2198</v>
      </c>
      <c r="Q8" t="s">
        <v>2199</v>
      </c>
      <c r="R8" t="s">
        <v>1350</v>
      </c>
      <c r="S8" t="s">
        <v>2200</v>
      </c>
      <c r="V8" t="s">
        <v>2259</v>
      </c>
      <c r="W8" t="s">
        <v>1350</v>
      </c>
      <c r="X8" t="s">
        <v>1350</v>
      </c>
      <c r="Y8" t="s">
        <v>1350</v>
      </c>
      <c r="Z8" t="s">
        <v>1350</v>
      </c>
    </row>
    <row r="9" spans="1:33" x14ac:dyDescent="0.2">
      <c r="A9" t="s">
        <v>149</v>
      </c>
      <c r="B9" t="s">
        <v>1985</v>
      </c>
      <c r="C9" t="s">
        <v>1986</v>
      </c>
      <c r="D9" t="s">
        <v>1987</v>
      </c>
      <c r="E9" t="s">
        <v>1988</v>
      </c>
      <c r="H9" t="s">
        <v>2082</v>
      </c>
      <c r="I9" t="s">
        <v>2083</v>
      </c>
      <c r="J9" t="s">
        <v>2084</v>
      </c>
      <c r="K9" t="s">
        <v>2085</v>
      </c>
      <c r="L9" t="s">
        <v>2086</v>
      </c>
      <c r="O9" t="s">
        <v>2201</v>
      </c>
      <c r="P9" t="s">
        <v>2202</v>
      </c>
      <c r="Q9" t="s">
        <v>2203</v>
      </c>
      <c r="R9" t="s">
        <v>1350</v>
      </c>
      <c r="S9" t="s">
        <v>2204</v>
      </c>
      <c r="V9" t="s">
        <v>2260</v>
      </c>
      <c r="W9" t="s">
        <v>2261</v>
      </c>
      <c r="X9" t="s">
        <v>1350</v>
      </c>
      <c r="Y9" t="s">
        <v>2262</v>
      </c>
      <c r="Z9" t="s">
        <v>2263</v>
      </c>
    </row>
    <row r="10" spans="1:33" x14ac:dyDescent="0.2">
      <c r="A10" t="s">
        <v>53</v>
      </c>
      <c r="B10" t="s">
        <v>1989</v>
      </c>
      <c r="C10" t="s">
        <v>1990</v>
      </c>
      <c r="D10" t="s">
        <v>1991</v>
      </c>
      <c r="E10" t="s">
        <v>1992</v>
      </c>
      <c r="H10" t="s">
        <v>2087</v>
      </c>
      <c r="I10" t="s">
        <v>2088</v>
      </c>
      <c r="J10" t="s">
        <v>2089</v>
      </c>
      <c r="K10" t="s">
        <v>2090</v>
      </c>
      <c r="L10" t="s">
        <v>2091</v>
      </c>
      <c r="O10" t="s">
        <v>1896</v>
      </c>
      <c r="P10" t="s">
        <v>2205</v>
      </c>
      <c r="Q10" t="s">
        <v>2206</v>
      </c>
      <c r="R10" t="s">
        <v>2207</v>
      </c>
      <c r="S10" t="s">
        <v>2208</v>
      </c>
      <c r="V10" t="s">
        <v>2264</v>
      </c>
      <c r="W10" t="s">
        <v>2265</v>
      </c>
      <c r="X10" t="s">
        <v>2266</v>
      </c>
      <c r="Y10" t="s">
        <v>2267</v>
      </c>
      <c r="Z10" t="s">
        <v>2268</v>
      </c>
    </row>
    <row r="11" spans="1:33" x14ac:dyDescent="0.2">
      <c r="A11" t="s">
        <v>1993</v>
      </c>
      <c r="B11" t="s">
        <v>1994</v>
      </c>
      <c r="C11" t="s">
        <v>1995</v>
      </c>
      <c r="D11" t="s">
        <v>1996</v>
      </c>
      <c r="E11" t="s">
        <v>1997</v>
      </c>
      <c r="H11" t="s">
        <v>2092</v>
      </c>
      <c r="I11" t="s">
        <v>2093</v>
      </c>
      <c r="J11" t="s">
        <v>1350</v>
      </c>
      <c r="K11" t="s">
        <v>2094</v>
      </c>
      <c r="L11" t="s">
        <v>2095</v>
      </c>
      <c r="O11" t="s">
        <v>2209</v>
      </c>
      <c r="P11" t="s">
        <v>2210</v>
      </c>
      <c r="Q11" t="s">
        <v>1350</v>
      </c>
      <c r="R11" t="s">
        <v>2211</v>
      </c>
      <c r="S11" t="s">
        <v>2212</v>
      </c>
      <c r="V11" t="s">
        <v>2269</v>
      </c>
      <c r="W11" t="s">
        <v>2270</v>
      </c>
      <c r="X11" t="s">
        <v>2271</v>
      </c>
      <c r="Y11" t="s">
        <v>2272</v>
      </c>
      <c r="Z11" t="s">
        <v>2273</v>
      </c>
    </row>
    <row r="12" spans="1:33" x14ac:dyDescent="0.2">
      <c r="A12" t="s">
        <v>1998</v>
      </c>
      <c r="B12" t="s">
        <v>1999</v>
      </c>
      <c r="C12" t="s">
        <v>2000</v>
      </c>
      <c r="D12" t="s">
        <v>2001</v>
      </c>
      <c r="E12" t="s">
        <v>2002</v>
      </c>
      <c r="H12" t="s">
        <v>140</v>
      </c>
      <c r="I12" t="s">
        <v>2096</v>
      </c>
      <c r="J12" t="s">
        <v>2097</v>
      </c>
      <c r="K12" t="s">
        <v>2098</v>
      </c>
      <c r="L12" t="s">
        <v>2099</v>
      </c>
      <c r="O12" t="s">
        <v>2213</v>
      </c>
      <c r="P12" t="s">
        <v>2214</v>
      </c>
      <c r="Q12" t="s">
        <v>2215</v>
      </c>
      <c r="R12" t="s">
        <v>2216</v>
      </c>
      <c r="S12" t="s">
        <v>2217</v>
      </c>
      <c r="V12" t="s">
        <v>2274</v>
      </c>
      <c r="W12" t="s">
        <v>2275</v>
      </c>
      <c r="X12" t="s">
        <v>1350</v>
      </c>
      <c r="Y12" t="s">
        <v>1350</v>
      </c>
      <c r="Z12" t="s">
        <v>2276</v>
      </c>
    </row>
    <row r="13" spans="1:33" x14ac:dyDescent="0.2">
      <c r="A13" t="s">
        <v>2003</v>
      </c>
      <c r="B13" t="s">
        <v>2004</v>
      </c>
      <c r="C13" t="s">
        <v>2005</v>
      </c>
      <c r="D13" t="s">
        <v>2006</v>
      </c>
      <c r="E13" t="s">
        <v>2007</v>
      </c>
      <c r="H13" t="s">
        <v>2100</v>
      </c>
      <c r="I13" t="s">
        <v>2101</v>
      </c>
      <c r="J13" t="s">
        <v>2102</v>
      </c>
      <c r="K13" t="s">
        <v>2103</v>
      </c>
      <c r="L13" t="s">
        <v>2104</v>
      </c>
      <c r="O13" t="s">
        <v>2218</v>
      </c>
      <c r="P13" t="s">
        <v>2219</v>
      </c>
      <c r="Q13" t="s">
        <v>1350</v>
      </c>
      <c r="R13" t="s">
        <v>1350</v>
      </c>
      <c r="S13" t="s">
        <v>1350</v>
      </c>
      <c r="V13" t="s">
        <v>418</v>
      </c>
      <c r="W13" t="s">
        <v>2277</v>
      </c>
      <c r="X13" t="s">
        <v>2278</v>
      </c>
      <c r="Y13" t="s">
        <v>2279</v>
      </c>
      <c r="Z13" t="s">
        <v>2280</v>
      </c>
    </row>
    <row r="14" spans="1:33" x14ac:dyDescent="0.2">
      <c r="A14" t="s">
        <v>2008</v>
      </c>
      <c r="B14" t="s">
        <v>2009</v>
      </c>
      <c r="C14" t="s">
        <v>2010</v>
      </c>
      <c r="D14" t="s">
        <v>2011</v>
      </c>
      <c r="E14" t="s">
        <v>2012</v>
      </c>
      <c r="H14" t="s">
        <v>160</v>
      </c>
      <c r="I14" t="s">
        <v>2105</v>
      </c>
      <c r="J14" t="s">
        <v>2106</v>
      </c>
      <c r="K14" t="s">
        <v>2107</v>
      </c>
      <c r="L14" t="s">
        <v>2108</v>
      </c>
      <c r="O14" t="s">
        <v>2220</v>
      </c>
      <c r="P14" t="s">
        <v>2221</v>
      </c>
      <c r="Q14" t="s">
        <v>1350</v>
      </c>
      <c r="R14" t="s">
        <v>1350</v>
      </c>
      <c r="S14" t="s">
        <v>2222</v>
      </c>
      <c r="V14" t="s">
        <v>2281</v>
      </c>
      <c r="W14" t="s">
        <v>2282</v>
      </c>
      <c r="X14" t="s">
        <v>2283</v>
      </c>
      <c r="Y14" t="s">
        <v>2284</v>
      </c>
      <c r="Z14" t="s">
        <v>2285</v>
      </c>
    </row>
    <row r="15" spans="1:33" x14ac:dyDescent="0.2">
      <c r="A15" t="s">
        <v>2013</v>
      </c>
      <c r="B15" t="s">
        <v>2014</v>
      </c>
      <c r="C15" t="s">
        <v>2015</v>
      </c>
      <c r="D15" t="s">
        <v>2016</v>
      </c>
      <c r="E15" t="s">
        <v>2017</v>
      </c>
      <c r="H15" t="s">
        <v>2109</v>
      </c>
      <c r="I15" t="s">
        <v>2110</v>
      </c>
      <c r="J15" t="s">
        <v>2111</v>
      </c>
      <c r="K15" t="s">
        <v>2112</v>
      </c>
      <c r="L15" t="s">
        <v>2113</v>
      </c>
      <c r="O15" t="s">
        <v>2223</v>
      </c>
      <c r="P15" t="s">
        <v>2224</v>
      </c>
      <c r="Q15" t="s">
        <v>2225</v>
      </c>
      <c r="R15" t="s">
        <v>2226</v>
      </c>
      <c r="S15" t="s">
        <v>2227</v>
      </c>
      <c r="V15" t="s">
        <v>2286</v>
      </c>
      <c r="W15" t="s">
        <v>2287</v>
      </c>
      <c r="X15" t="s">
        <v>2288</v>
      </c>
      <c r="Y15" t="s">
        <v>2289</v>
      </c>
      <c r="Z15" t="s">
        <v>2290</v>
      </c>
    </row>
    <row r="16" spans="1:33" x14ac:dyDescent="0.2">
      <c r="A16" t="s">
        <v>1742</v>
      </c>
      <c r="B16" t="s">
        <v>2018</v>
      </c>
      <c r="C16" t="s">
        <v>2019</v>
      </c>
      <c r="D16" t="s">
        <v>1350</v>
      </c>
      <c r="E16" t="s">
        <v>2020</v>
      </c>
      <c r="H16" t="s">
        <v>2114</v>
      </c>
      <c r="I16" t="s">
        <v>2115</v>
      </c>
      <c r="J16" t="s">
        <v>2116</v>
      </c>
      <c r="K16" t="s">
        <v>2117</v>
      </c>
      <c r="L16" t="s">
        <v>2118</v>
      </c>
      <c r="O16" t="s">
        <v>2228</v>
      </c>
      <c r="P16" t="s">
        <v>2229</v>
      </c>
      <c r="Q16" t="s">
        <v>2230</v>
      </c>
      <c r="R16" t="s">
        <v>1350</v>
      </c>
      <c r="S16" t="s">
        <v>2231</v>
      </c>
      <c r="V16" t="s">
        <v>2291</v>
      </c>
      <c r="W16" t="s">
        <v>2292</v>
      </c>
      <c r="X16" t="s">
        <v>2293</v>
      </c>
      <c r="Y16" t="s">
        <v>1350</v>
      </c>
      <c r="Z16" t="s">
        <v>1350</v>
      </c>
    </row>
    <row r="17" spans="1:26" x14ac:dyDescent="0.2">
      <c r="A17" t="s">
        <v>2021</v>
      </c>
      <c r="B17" t="s">
        <v>2022</v>
      </c>
      <c r="C17" t="s">
        <v>2023</v>
      </c>
      <c r="D17" t="s">
        <v>2024</v>
      </c>
      <c r="E17" t="s">
        <v>2025</v>
      </c>
      <c r="H17" t="s">
        <v>2119</v>
      </c>
      <c r="I17" t="s">
        <v>2120</v>
      </c>
      <c r="J17" t="s">
        <v>2121</v>
      </c>
      <c r="K17" t="s">
        <v>1350</v>
      </c>
      <c r="L17" t="s">
        <v>2122</v>
      </c>
      <c r="O17" t="s">
        <v>2232</v>
      </c>
      <c r="P17" t="s">
        <v>1350</v>
      </c>
      <c r="Q17" t="s">
        <v>1350</v>
      </c>
      <c r="R17" t="s">
        <v>1350</v>
      </c>
      <c r="S17" t="s">
        <v>1350</v>
      </c>
      <c r="V17" t="s">
        <v>2294</v>
      </c>
      <c r="W17" t="s">
        <v>2295</v>
      </c>
      <c r="X17" t="s">
        <v>2296</v>
      </c>
      <c r="Y17" t="s">
        <v>2297</v>
      </c>
      <c r="Z17" t="s">
        <v>2298</v>
      </c>
    </row>
    <row r="18" spans="1:26" x14ac:dyDescent="0.2">
      <c r="A18" t="s">
        <v>2026</v>
      </c>
      <c r="B18" t="s">
        <v>2027</v>
      </c>
      <c r="C18" t="s">
        <v>2028</v>
      </c>
      <c r="D18" t="s">
        <v>2029</v>
      </c>
      <c r="E18" t="s">
        <v>2030</v>
      </c>
      <c r="H18" t="s">
        <v>2123</v>
      </c>
      <c r="I18" t="s">
        <v>2124</v>
      </c>
      <c r="J18" t="s">
        <v>2125</v>
      </c>
      <c r="K18" t="s">
        <v>2126</v>
      </c>
      <c r="L18" t="s">
        <v>2127</v>
      </c>
      <c r="O18" t="s">
        <v>2233</v>
      </c>
      <c r="P18" t="s">
        <v>2234</v>
      </c>
      <c r="Q18" t="s">
        <v>1350</v>
      </c>
      <c r="R18" t="s">
        <v>1350</v>
      </c>
      <c r="S18" t="s">
        <v>2235</v>
      </c>
      <c r="V18" t="s">
        <v>2299</v>
      </c>
      <c r="W18" t="s">
        <v>2300</v>
      </c>
      <c r="X18" t="s">
        <v>2301</v>
      </c>
      <c r="Y18" t="s">
        <v>1350</v>
      </c>
      <c r="Z18" t="s">
        <v>1350</v>
      </c>
    </row>
    <row r="19" spans="1:26" x14ac:dyDescent="0.2">
      <c r="A19" t="s">
        <v>74</v>
      </c>
      <c r="B19" t="s">
        <v>2031</v>
      </c>
      <c r="C19" t="s">
        <v>1350</v>
      </c>
      <c r="D19" t="s">
        <v>2032</v>
      </c>
      <c r="E19" t="s">
        <v>2033</v>
      </c>
      <c r="H19" t="s">
        <v>2128</v>
      </c>
      <c r="I19" t="s">
        <v>2129</v>
      </c>
      <c r="J19" t="s">
        <v>2130</v>
      </c>
      <c r="K19" t="s">
        <v>2131</v>
      </c>
      <c r="L19" t="s">
        <v>2132</v>
      </c>
      <c r="V19" t="s">
        <v>1009</v>
      </c>
      <c r="W19" t="s">
        <v>2302</v>
      </c>
      <c r="X19" t="s">
        <v>2303</v>
      </c>
      <c r="Y19" t="s">
        <v>2304</v>
      </c>
      <c r="Z19" t="s">
        <v>2305</v>
      </c>
    </row>
    <row r="20" spans="1:26" x14ac:dyDescent="0.2">
      <c r="A20" t="s">
        <v>2034</v>
      </c>
      <c r="B20" t="s">
        <v>1350</v>
      </c>
      <c r="C20" t="s">
        <v>1350</v>
      </c>
      <c r="D20" t="s">
        <v>1350</v>
      </c>
      <c r="E20" t="s">
        <v>1350</v>
      </c>
      <c r="H20" t="s">
        <v>2133</v>
      </c>
      <c r="I20" t="s">
        <v>2134</v>
      </c>
      <c r="J20" t="s">
        <v>1350</v>
      </c>
      <c r="K20" t="s">
        <v>1350</v>
      </c>
      <c r="L20" t="s">
        <v>2135</v>
      </c>
      <c r="V20" t="s">
        <v>2306</v>
      </c>
      <c r="W20" t="s">
        <v>2307</v>
      </c>
      <c r="X20" t="s">
        <v>2308</v>
      </c>
      <c r="Y20" t="s">
        <v>2309</v>
      </c>
      <c r="Z20" t="s">
        <v>2310</v>
      </c>
    </row>
    <row r="21" spans="1:26" x14ac:dyDescent="0.2">
      <c r="A21" t="s">
        <v>2035</v>
      </c>
      <c r="B21" t="s">
        <v>1350</v>
      </c>
      <c r="C21" t="s">
        <v>1350</v>
      </c>
      <c r="D21" t="s">
        <v>1350</v>
      </c>
      <c r="E21" t="s">
        <v>2036</v>
      </c>
      <c r="H21" t="s">
        <v>2136</v>
      </c>
      <c r="I21" t="s">
        <v>2137</v>
      </c>
      <c r="J21" t="s">
        <v>2138</v>
      </c>
      <c r="K21" t="s">
        <v>2139</v>
      </c>
      <c r="L21" t="s">
        <v>2140</v>
      </c>
      <c r="V21" t="s">
        <v>774</v>
      </c>
      <c r="W21" t="s">
        <v>2311</v>
      </c>
      <c r="X21" t="s">
        <v>2312</v>
      </c>
      <c r="Y21" t="s">
        <v>2313</v>
      </c>
      <c r="Z21" t="s">
        <v>2314</v>
      </c>
    </row>
    <row r="22" spans="1:26" x14ac:dyDescent="0.2">
      <c r="A22" t="s">
        <v>2037</v>
      </c>
      <c r="B22" t="s">
        <v>1350</v>
      </c>
      <c r="C22" t="s">
        <v>2038</v>
      </c>
      <c r="D22" t="s">
        <v>2039</v>
      </c>
      <c r="E22" t="s">
        <v>2040</v>
      </c>
      <c r="H22" t="s">
        <v>2141</v>
      </c>
      <c r="I22" t="s">
        <v>2142</v>
      </c>
      <c r="J22" t="s">
        <v>2143</v>
      </c>
      <c r="K22" t="s">
        <v>2144</v>
      </c>
      <c r="L22" t="s">
        <v>2145</v>
      </c>
      <c r="V22" t="s">
        <v>2315</v>
      </c>
      <c r="W22" t="s">
        <v>2316</v>
      </c>
      <c r="X22" t="s">
        <v>2317</v>
      </c>
      <c r="Y22" t="s">
        <v>2318</v>
      </c>
      <c r="Z22" t="s">
        <v>2319</v>
      </c>
    </row>
    <row r="23" spans="1:26" x14ac:dyDescent="0.2">
      <c r="A23" t="s">
        <v>2041</v>
      </c>
      <c r="B23" t="s">
        <v>2042</v>
      </c>
      <c r="C23" t="s">
        <v>2043</v>
      </c>
      <c r="D23" t="s">
        <v>2044</v>
      </c>
      <c r="E23" t="s">
        <v>2045</v>
      </c>
      <c r="H23" t="s">
        <v>2146</v>
      </c>
      <c r="I23" t="s">
        <v>2147</v>
      </c>
      <c r="J23" t="s">
        <v>1350</v>
      </c>
      <c r="K23" t="s">
        <v>1350</v>
      </c>
      <c r="L23" t="s">
        <v>2148</v>
      </c>
      <c r="V23" t="s">
        <v>2320</v>
      </c>
      <c r="W23" t="s">
        <v>2321</v>
      </c>
      <c r="X23" t="s">
        <v>2322</v>
      </c>
      <c r="Y23" t="s">
        <v>2323</v>
      </c>
      <c r="Z23" t="s">
        <v>2324</v>
      </c>
    </row>
    <row r="24" spans="1:26" x14ac:dyDescent="0.2">
      <c r="A24" t="s">
        <v>2046</v>
      </c>
      <c r="B24" t="s">
        <v>2047</v>
      </c>
      <c r="C24" t="s">
        <v>2048</v>
      </c>
      <c r="D24" t="s">
        <v>2049</v>
      </c>
      <c r="E24" t="s">
        <v>2050</v>
      </c>
      <c r="H24" t="s">
        <v>2149</v>
      </c>
      <c r="I24" t="s">
        <v>2150</v>
      </c>
      <c r="J24" t="s">
        <v>2151</v>
      </c>
      <c r="K24" t="s">
        <v>2152</v>
      </c>
      <c r="L24" t="s">
        <v>2153</v>
      </c>
      <c r="V24" t="s">
        <v>2325</v>
      </c>
      <c r="W24" t="s">
        <v>2326</v>
      </c>
      <c r="X24" t="s">
        <v>2327</v>
      </c>
      <c r="Y24" t="s">
        <v>2328</v>
      </c>
      <c r="Z24" t="s">
        <v>2329</v>
      </c>
    </row>
    <row r="25" spans="1:26" x14ac:dyDescent="0.2">
      <c r="A25" t="s">
        <v>2051</v>
      </c>
      <c r="B25" t="s">
        <v>1350</v>
      </c>
      <c r="C25" t="s">
        <v>1350</v>
      </c>
      <c r="D25" t="s">
        <v>1350</v>
      </c>
      <c r="E25" t="s">
        <v>1350</v>
      </c>
      <c r="H25" t="s">
        <v>2154</v>
      </c>
      <c r="I25" t="s">
        <v>2155</v>
      </c>
      <c r="J25" t="s">
        <v>2156</v>
      </c>
      <c r="K25" t="s">
        <v>2157</v>
      </c>
      <c r="L25" t="s">
        <v>2158</v>
      </c>
      <c r="V25" t="s">
        <v>2330</v>
      </c>
      <c r="W25" t="s">
        <v>2331</v>
      </c>
      <c r="X25" t="s">
        <v>2332</v>
      </c>
      <c r="Y25" t="s">
        <v>2333</v>
      </c>
      <c r="Z25" t="s">
        <v>2334</v>
      </c>
    </row>
    <row r="26" spans="1:26" x14ac:dyDescent="0.2">
      <c r="A26" t="s">
        <v>2052</v>
      </c>
      <c r="B26" t="s">
        <v>2053</v>
      </c>
      <c r="C26" t="s">
        <v>1350</v>
      </c>
      <c r="D26" t="s">
        <v>1350</v>
      </c>
      <c r="E26" t="s">
        <v>1350</v>
      </c>
      <c r="H26" t="s">
        <v>2159</v>
      </c>
      <c r="I26" t="s">
        <v>2160</v>
      </c>
      <c r="J26" t="s">
        <v>2161</v>
      </c>
      <c r="K26" t="s">
        <v>2162</v>
      </c>
      <c r="L26" t="s">
        <v>2163</v>
      </c>
      <c r="V26" t="s">
        <v>1532</v>
      </c>
      <c r="W26" t="s">
        <v>2335</v>
      </c>
      <c r="X26" t="s">
        <v>1350</v>
      </c>
      <c r="Y26" t="s">
        <v>2336</v>
      </c>
      <c r="Z26" t="s">
        <v>2337</v>
      </c>
    </row>
    <row r="27" spans="1:26" x14ac:dyDescent="0.2">
      <c r="H27" t="s">
        <v>1932</v>
      </c>
      <c r="I27" t="s">
        <v>2164</v>
      </c>
      <c r="J27" t="s">
        <v>2165</v>
      </c>
      <c r="K27" t="s">
        <v>2166</v>
      </c>
      <c r="L27" t="s">
        <v>2167</v>
      </c>
      <c r="V27" t="s">
        <v>1146</v>
      </c>
      <c r="W27" t="s">
        <v>2338</v>
      </c>
      <c r="X27" t="s">
        <v>2339</v>
      </c>
      <c r="Y27" t="s">
        <v>2340</v>
      </c>
      <c r="Z27" t="s">
        <v>2341</v>
      </c>
    </row>
    <row r="28" spans="1:26" x14ac:dyDescent="0.2">
      <c r="H28" t="s">
        <v>2168</v>
      </c>
      <c r="I28" t="s">
        <v>1350</v>
      </c>
      <c r="J28" t="s">
        <v>2169</v>
      </c>
      <c r="K28" t="s">
        <v>2170</v>
      </c>
      <c r="L28" t="s">
        <v>1350</v>
      </c>
      <c r="V28" t="s">
        <v>266</v>
      </c>
      <c r="W28" t="s">
        <v>2342</v>
      </c>
      <c r="X28" t="s">
        <v>2343</v>
      </c>
      <c r="Y28" t="s">
        <v>2344</v>
      </c>
      <c r="Z28" t="s">
        <v>2345</v>
      </c>
    </row>
    <row r="29" spans="1:26" x14ac:dyDescent="0.2">
      <c r="H29" t="s">
        <v>2171</v>
      </c>
      <c r="I29" t="s">
        <v>2172</v>
      </c>
      <c r="J29" t="s">
        <v>2173</v>
      </c>
      <c r="K29" t="s">
        <v>1350</v>
      </c>
      <c r="L29" t="s">
        <v>2174</v>
      </c>
      <c r="V29" t="s">
        <v>2346</v>
      </c>
      <c r="W29" t="s">
        <v>2347</v>
      </c>
      <c r="X29" t="s">
        <v>2348</v>
      </c>
      <c r="Y29" t="s">
        <v>2349</v>
      </c>
      <c r="Z29" t="s">
        <v>2350</v>
      </c>
    </row>
    <row r="30" spans="1:26" x14ac:dyDescent="0.2">
      <c r="V30" t="s">
        <v>118</v>
      </c>
      <c r="W30" t="s">
        <v>2351</v>
      </c>
      <c r="X30" t="s">
        <v>2352</v>
      </c>
      <c r="Y30" t="s">
        <v>2353</v>
      </c>
      <c r="Z30" t="s">
        <v>2354</v>
      </c>
    </row>
    <row r="31" spans="1:26" x14ac:dyDescent="0.2">
      <c r="V31" t="s">
        <v>2355</v>
      </c>
      <c r="W31" t="s">
        <v>2356</v>
      </c>
      <c r="X31" t="s">
        <v>1350</v>
      </c>
      <c r="Y31" t="s">
        <v>1350</v>
      </c>
      <c r="Z31" t="s">
        <v>2357</v>
      </c>
    </row>
    <row r="32" spans="1:26" x14ac:dyDescent="0.2">
      <c r="V32" t="s">
        <v>2358</v>
      </c>
      <c r="W32" t="s">
        <v>2359</v>
      </c>
      <c r="X32" t="s">
        <v>2360</v>
      </c>
      <c r="Y32" t="s">
        <v>2361</v>
      </c>
      <c r="Z32" t="s">
        <v>2362</v>
      </c>
    </row>
    <row r="33" spans="22:26" x14ac:dyDescent="0.2">
      <c r="V33" t="s">
        <v>2363</v>
      </c>
      <c r="W33" t="s">
        <v>2364</v>
      </c>
      <c r="X33" t="s">
        <v>2365</v>
      </c>
      <c r="Y33" t="s">
        <v>2366</v>
      </c>
      <c r="Z33" t="s">
        <v>2367</v>
      </c>
    </row>
    <row r="34" spans="22:26" x14ac:dyDescent="0.2">
      <c r="V34" t="s">
        <v>976</v>
      </c>
      <c r="W34" t="s">
        <v>2368</v>
      </c>
      <c r="X34" t="s">
        <v>2369</v>
      </c>
      <c r="Y34" t="s">
        <v>2370</v>
      </c>
      <c r="Z34" t="s">
        <v>2371</v>
      </c>
    </row>
    <row r="35" spans="22:26" x14ac:dyDescent="0.2">
      <c r="V35" t="s">
        <v>2372</v>
      </c>
      <c r="W35" t="s">
        <v>2373</v>
      </c>
      <c r="X35" t="s">
        <v>1350</v>
      </c>
      <c r="Y35" t="s">
        <v>2374</v>
      </c>
      <c r="Z35" t="s">
        <v>2375</v>
      </c>
    </row>
    <row r="36" spans="22:26" x14ac:dyDescent="0.2">
      <c r="V36" t="s">
        <v>2376</v>
      </c>
      <c r="W36" t="s">
        <v>2377</v>
      </c>
      <c r="X36" t="s">
        <v>2378</v>
      </c>
      <c r="Y36" t="s">
        <v>2379</v>
      </c>
      <c r="Z36" t="s">
        <v>2380</v>
      </c>
    </row>
    <row r="37" spans="22:26" x14ac:dyDescent="0.2">
      <c r="V37" t="s">
        <v>2381</v>
      </c>
      <c r="W37" t="s">
        <v>1350</v>
      </c>
      <c r="X37" t="s">
        <v>1350</v>
      </c>
      <c r="Y37" t="s">
        <v>2382</v>
      </c>
      <c r="Z37" t="s">
        <v>2383</v>
      </c>
    </row>
    <row r="38" spans="22:26" x14ac:dyDescent="0.2">
      <c r="V38" t="s">
        <v>2384</v>
      </c>
      <c r="W38" t="s">
        <v>2385</v>
      </c>
      <c r="X38" t="s">
        <v>1350</v>
      </c>
      <c r="Y38" t="s">
        <v>2386</v>
      </c>
      <c r="Z38" t="s">
        <v>1350</v>
      </c>
    </row>
    <row r="39" spans="22:26" x14ac:dyDescent="0.2">
      <c r="V39" t="s">
        <v>1932</v>
      </c>
      <c r="W39" t="s">
        <v>2387</v>
      </c>
      <c r="X39" t="s">
        <v>2388</v>
      </c>
      <c r="Y39" t="s">
        <v>2389</v>
      </c>
      <c r="Z39" t="s">
        <v>2390</v>
      </c>
    </row>
    <row r="40" spans="22:26" x14ac:dyDescent="0.2">
      <c r="V40" t="s">
        <v>2391</v>
      </c>
      <c r="W40" t="s">
        <v>1350</v>
      </c>
      <c r="X40" t="s">
        <v>1350</v>
      </c>
      <c r="Y40" t="s">
        <v>1350</v>
      </c>
      <c r="Z40" t="s">
        <v>1350</v>
      </c>
    </row>
    <row r="41" spans="22:26" x14ac:dyDescent="0.2">
      <c r="V41" t="s">
        <v>111</v>
      </c>
      <c r="W41" t="s">
        <v>2392</v>
      </c>
      <c r="X41" t="s">
        <v>2393</v>
      </c>
      <c r="Y41" t="s">
        <v>2394</v>
      </c>
      <c r="Z41" t="s">
        <v>1350</v>
      </c>
    </row>
    <row r="42" spans="22:26" x14ac:dyDescent="0.2">
      <c r="V42" t="s">
        <v>2395</v>
      </c>
      <c r="W42" t="s">
        <v>1350</v>
      </c>
      <c r="X42" t="s">
        <v>1350</v>
      </c>
      <c r="Y42" t="s">
        <v>1350</v>
      </c>
      <c r="Z42" t="s">
        <v>2396</v>
      </c>
    </row>
    <row r="43" spans="22:26" x14ac:dyDescent="0.2">
      <c r="V43" t="s">
        <v>2397</v>
      </c>
      <c r="W43" t="s">
        <v>1350</v>
      </c>
      <c r="X43" t="s">
        <v>1350</v>
      </c>
      <c r="Y43" t="s">
        <v>1350</v>
      </c>
      <c r="Z43" t="s">
        <v>2398</v>
      </c>
    </row>
    <row r="44" spans="22:26" x14ac:dyDescent="0.2">
      <c r="V44" t="s">
        <v>1219</v>
      </c>
      <c r="W44" t="s">
        <v>2399</v>
      </c>
      <c r="X44" t="s">
        <v>1350</v>
      </c>
      <c r="Y44" t="s">
        <v>2400</v>
      </c>
      <c r="Z44" t="s">
        <v>2401</v>
      </c>
    </row>
    <row r="45" spans="22:26" x14ac:dyDescent="0.2">
      <c r="V45" t="s">
        <v>1954</v>
      </c>
      <c r="W45" t="s">
        <v>1350</v>
      </c>
      <c r="X45" t="s">
        <v>1350</v>
      </c>
      <c r="Y45" t="s">
        <v>1350</v>
      </c>
      <c r="Z45" t="s">
        <v>1350</v>
      </c>
    </row>
    <row r="46" spans="22:26" x14ac:dyDescent="0.2">
      <c r="V46" t="s">
        <v>2402</v>
      </c>
      <c r="W46" t="s">
        <v>1350</v>
      </c>
      <c r="X46" t="s">
        <v>1350</v>
      </c>
      <c r="Y46" t="s">
        <v>1350</v>
      </c>
      <c r="Z46" t="s">
        <v>1350</v>
      </c>
    </row>
    <row r="47" spans="22:26" x14ac:dyDescent="0.2">
      <c r="V47" t="s">
        <v>2403</v>
      </c>
      <c r="W47" t="s">
        <v>2404</v>
      </c>
      <c r="X47" t="s">
        <v>1350</v>
      </c>
      <c r="Y47" t="s">
        <v>1350</v>
      </c>
      <c r="Z47" t="s">
        <v>1350</v>
      </c>
    </row>
    <row r="48" spans="22:26" x14ac:dyDescent="0.2">
      <c r="V48" t="s">
        <v>2405</v>
      </c>
      <c r="W48" t="s">
        <v>1350</v>
      </c>
      <c r="X48" t="s">
        <v>1350</v>
      </c>
      <c r="Y48" t="s">
        <v>1350</v>
      </c>
      <c r="Z48" t="s">
        <v>13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5</vt:i4>
      </vt:variant>
    </vt:vector>
  </HeadingPairs>
  <TitlesOfParts>
    <vt:vector size="14" baseType="lpstr">
      <vt:lpstr>S1</vt:lpstr>
      <vt:lpstr>S2</vt:lpstr>
      <vt:lpstr>S3</vt:lpstr>
      <vt:lpstr>S4. cell markers</vt:lpstr>
      <vt:lpstr>S5.Predefined cell markers</vt:lpstr>
      <vt:lpstr>S6</vt:lpstr>
      <vt:lpstr>S7</vt:lpstr>
      <vt:lpstr>S8.All sig R (prevs. post)</vt:lpstr>
      <vt:lpstr>S9.All sig NR (pre vs. post)</vt:lpstr>
      <vt:lpstr>'S2'!_ftn1</vt:lpstr>
      <vt:lpstr>'S2'!_ftn2</vt:lpstr>
      <vt:lpstr>'S2'!_ftnref1</vt:lpstr>
      <vt:lpstr>'S2'!_ftnref2</vt:lpstr>
      <vt:lpstr>'S2'!_Ref203018166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dabeh Rad Pour</dc:creator>
  <cp:lastModifiedBy>Sou Rad</cp:lastModifiedBy>
  <dcterms:created xsi:type="dcterms:W3CDTF">2019-07-31T12:18:55Z</dcterms:created>
  <dcterms:modified xsi:type="dcterms:W3CDTF">2021-01-16T20:39:26Z</dcterms:modified>
</cp:coreProperties>
</file>